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macias/Box/LawsonLab/JuanMacias/POE_Manuscript/Tables/FinalTableVersions/"/>
    </mc:Choice>
  </mc:AlternateContent>
  <xr:revisionPtr revIDLastSave="0" documentId="13_ncr:1_{F842E15B-C3D2-0946-87E3-180F8ABBF397}" xr6:coauthVersionLast="41" xr6:coauthVersionMax="41" xr10:uidLastSave="{00000000-0000-0000-0000-000000000000}"/>
  <bookViews>
    <workbookView xWindow="0" yWindow="480" windowWidth="28800" windowHeight="16260" xr2:uid="{00000000-000D-0000-FFFF-FFFF00000000}"/>
  </bookViews>
  <sheets>
    <sheet name="WAT Query" sheetId="7" r:id="rId1"/>
    <sheet name="WAT Results" sheetId="1" r:id="rId2"/>
    <sheet name="Hypo Query" sheetId="6" r:id="rId3"/>
    <sheet name="Hypo Results" sheetId="2" r:id="rId4"/>
    <sheet name="Liver Query" sheetId="8" r:id="rId5"/>
    <sheet name="Liver Results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2" i="1" l="1"/>
  <c r="S14" i="1"/>
  <c r="S13" i="1"/>
  <c r="S18" i="1"/>
  <c r="S20" i="1"/>
  <c r="S24" i="1"/>
  <c r="S7" i="1"/>
  <c r="S19" i="1"/>
  <c r="S23" i="1"/>
  <c r="S22" i="1"/>
  <c r="S21" i="1"/>
  <c r="S11" i="1"/>
  <c r="S9" i="1"/>
  <c r="S8" i="1"/>
  <c r="S10" i="1"/>
  <c r="S25" i="1"/>
  <c r="S35" i="1"/>
  <c r="S16" i="1"/>
  <c r="S34" i="1"/>
  <c r="S3" i="1"/>
  <c r="S4" i="1"/>
  <c r="S15" i="1"/>
  <c r="S30" i="1"/>
  <c r="S27" i="1"/>
  <c r="S29" i="1"/>
  <c r="S32" i="1"/>
  <c r="S28" i="1"/>
  <c r="S17" i="1"/>
  <c r="S6" i="1"/>
  <c r="S33" i="1"/>
  <c r="S26" i="1"/>
  <c r="S31" i="1"/>
  <c r="S5" i="1"/>
  <c r="I20" i="3" l="1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4" i="2"/>
  <c r="I5" i="2"/>
  <c r="I6" i="2"/>
  <c r="I7" i="2"/>
  <c r="I3" i="2"/>
  <c r="I13" i="1"/>
  <c r="I34" i="1"/>
  <c r="I10" i="1"/>
  <c r="I8" i="1"/>
  <c r="I33" i="1"/>
  <c r="I6" i="1"/>
  <c r="I16" i="1"/>
  <c r="I55" i="1"/>
  <c r="I37" i="1"/>
  <c r="I51" i="1"/>
  <c r="I15" i="1"/>
  <c r="I53" i="1"/>
  <c r="I56" i="1"/>
  <c r="I47" i="1"/>
  <c r="I48" i="1"/>
  <c r="I9" i="1"/>
  <c r="I66" i="1"/>
  <c r="I49" i="1"/>
  <c r="I79" i="1"/>
  <c r="I41" i="1"/>
  <c r="I44" i="1"/>
  <c r="I54" i="1"/>
  <c r="I38" i="1"/>
  <c r="I71" i="1"/>
  <c r="I39" i="1"/>
  <c r="I20" i="1"/>
  <c r="I59" i="1"/>
  <c r="I36" i="1"/>
  <c r="I52" i="1"/>
  <c r="I68" i="1"/>
  <c r="I65" i="1"/>
  <c r="I4" i="1"/>
  <c r="I24" i="1"/>
  <c r="I85" i="1"/>
  <c r="I3" i="1"/>
  <c r="I22" i="1"/>
  <c r="I7" i="1"/>
  <c r="I17" i="1"/>
  <c r="I5" i="1"/>
  <c r="I61" i="1"/>
  <c r="I69" i="1"/>
  <c r="I58" i="1"/>
  <c r="I26" i="1"/>
  <c r="I23" i="1"/>
  <c r="I43" i="1"/>
  <c r="I19" i="1"/>
  <c r="I63" i="1"/>
  <c r="I18" i="1"/>
  <c r="I11" i="1"/>
  <c r="I62" i="1"/>
  <c r="I60" i="1"/>
  <c r="I64" i="1"/>
  <c r="I45" i="1"/>
  <c r="I67" i="1"/>
  <c r="I32" i="1"/>
  <c r="I78" i="1"/>
  <c r="I83" i="1"/>
  <c r="I72" i="1"/>
  <c r="I81" i="1"/>
  <c r="I73" i="1"/>
  <c r="I77" i="1"/>
  <c r="I57" i="1"/>
  <c r="I46" i="1"/>
  <c r="I50" i="1"/>
  <c r="I31" i="1"/>
  <c r="I30" i="1"/>
  <c r="I27" i="1"/>
  <c r="I28" i="1"/>
  <c r="I40" i="1"/>
  <c r="I74" i="1"/>
  <c r="I25" i="1"/>
  <c r="I21" i="1"/>
  <c r="I12" i="1"/>
  <c r="I35" i="1"/>
  <c r="I70" i="1"/>
  <c r="I75" i="1"/>
  <c r="I84" i="1"/>
  <c r="I76" i="1"/>
  <c r="I80" i="1"/>
  <c r="I29" i="1"/>
  <c r="I42" i="1"/>
  <c r="I82" i="1"/>
  <c r="I86" i="1"/>
  <c r="I14" i="1"/>
</calcChain>
</file>

<file path=xl/sharedStrings.xml><?xml version="1.0" encoding="utf-8"?>
<sst xmlns="http://schemas.openxmlformats.org/spreadsheetml/2006/main" count="34215" uniqueCount="14764">
  <si>
    <t>Ucp1</t>
  </si>
  <si>
    <t>Cdca7</t>
  </si>
  <si>
    <t>Gm12002</t>
  </si>
  <si>
    <t>Cacna1a</t>
  </si>
  <si>
    <t>Gm26347</t>
  </si>
  <si>
    <t>Meg3</t>
  </si>
  <si>
    <t>Ppp1r35</t>
  </si>
  <si>
    <t>Hbb-b1</t>
  </si>
  <si>
    <t>Chn1</t>
  </si>
  <si>
    <t>Gm17494</t>
  </si>
  <si>
    <t>Gm7162</t>
  </si>
  <si>
    <t>H13</t>
  </si>
  <si>
    <t>Hbb-b2</t>
  </si>
  <si>
    <t>Art2a-ps</t>
  </si>
  <si>
    <t>Peg3</t>
  </si>
  <si>
    <t>Nnat</t>
  </si>
  <si>
    <t>Peg10</t>
  </si>
  <si>
    <t>Plcd1</t>
  </si>
  <si>
    <t>Dhcr7</t>
  </si>
  <si>
    <t>Sorl1</t>
  </si>
  <si>
    <t>Adamts4</t>
  </si>
  <si>
    <t>Il1rl1</t>
  </si>
  <si>
    <t>Nit1</t>
  </si>
  <si>
    <t>Mir1906-1</t>
  </si>
  <si>
    <t>Sp2</t>
  </si>
  <si>
    <t>Laptm4a</t>
  </si>
  <si>
    <t>Myo1f</t>
  </si>
  <si>
    <t>Zfp334</t>
  </si>
  <si>
    <t>Airn</t>
  </si>
  <si>
    <t>C2</t>
  </si>
  <si>
    <t>Gm13142</t>
  </si>
  <si>
    <t>Grb10</t>
  </si>
  <si>
    <t>H60b</t>
  </si>
  <si>
    <t>Hspa1a</t>
  </si>
  <si>
    <t>D17H6S56E-5</t>
  </si>
  <si>
    <t>Angpt1</t>
  </si>
  <si>
    <t>Suv39h2</t>
  </si>
  <si>
    <t>Zfyve28</t>
  </si>
  <si>
    <t>Smad7</t>
  </si>
  <si>
    <t>Slc19a2</t>
  </si>
  <si>
    <t>Pxdc1</t>
  </si>
  <si>
    <t>Gm13067</t>
  </si>
  <si>
    <t>Zfp526</t>
  </si>
  <si>
    <t>Sgcd</t>
  </si>
  <si>
    <t>Ttc9</t>
  </si>
  <si>
    <t>Cpe</t>
  </si>
  <si>
    <t>Bok</t>
  </si>
  <si>
    <t>Zfp422</t>
  </si>
  <si>
    <t>Gpnmb</t>
  </si>
  <si>
    <t>Il16</t>
  </si>
  <si>
    <t>Wt1</t>
  </si>
  <si>
    <t>Bak1</t>
  </si>
  <si>
    <t>Cd44</t>
  </si>
  <si>
    <t>Gm16574</t>
  </si>
  <si>
    <t>B430306N03Rik</t>
  </si>
  <si>
    <t>Gm15922</t>
  </si>
  <si>
    <t>Thbs3</t>
  </si>
  <si>
    <t>Fam171b</t>
  </si>
  <si>
    <t>Mcm10</t>
  </si>
  <si>
    <t>Strada</t>
  </si>
  <si>
    <t>Mogat1</t>
  </si>
  <si>
    <t>Mvd</t>
  </si>
  <si>
    <t>Emilin2</t>
  </si>
  <si>
    <t>Bcl7a</t>
  </si>
  <si>
    <t>Wisp1</t>
  </si>
  <si>
    <t>Zfp949</t>
  </si>
  <si>
    <t>Ndrg1</t>
  </si>
  <si>
    <t>Ift122</t>
  </si>
  <si>
    <t>Acly</t>
  </si>
  <si>
    <t>Abi3</t>
  </si>
  <si>
    <t>Cdkn1c</t>
  </si>
  <si>
    <t>Gm10222</t>
  </si>
  <si>
    <t>Mir770</t>
  </si>
  <si>
    <t>Rian</t>
  </si>
  <si>
    <t>Gm24816</t>
  </si>
  <si>
    <t>Ireb2</t>
  </si>
  <si>
    <t>Smim7</t>
  </si>
  <si>
    <t>Vsig2</t>
  </si>
  <si>
    <t>Adrb3</t>
  </si>
  <si>
    <t>Dlc1</t>
  </si>
  <si>
    <t>Gpr124</t>
  </si>
  <si>
    <t>Sgce</t>
  </si>
  <si>
    <t>Gm12505</t>
  </si>
  <si>
    <t>Oasl1</t>
  </si>
  <si>
    <t>Cenpe</t>
  </si>
  <si>
    <t>Car3</t>
  </si>
  <si>
    <t>Sirpb1a</t>
  </si>
  <si>
    <t>Sirpb1c</t>
  </si>
  <si>
    <t>Gm5150</t>
  </si>
  <si>
    <t>Car2</t>
  </si>
  <si>
    <t>Zfp143</t>
  </si>
  <si>
    <t>Zfp71-rs1</t>
  </si>
  <si>
    <t>Zbtb39</t>
  </si>
  <si>
    <t>Lrrc4c</t>
  </si>
  <si>
    <t>Spc25</t>
  </si>
  <si>
    <t>Dhrs9</t>
  </si>
  <si>
    <t>Lrp2</t>
  </si>
  <si>
    <t>Tubgcp2</t>
  </si>
  <si>
    <t>Prune2</t>
  </si>
  <si>
    <t>Thap4</t>
  </si>
  <si>
    <t>Igfals</t>
  </si>
  <si>
    <t>Alcam</t>
  </si>
  <si>
    <t>Nagpa</t>
  </si>
  <si>
    <t>BC067074</t>
  </si>
  <si>
    <t>Fst</t>
  </si>
  <si>
    <t>Emb</t>
  </si>
  <si>
    <t>Ptpn22</t>
  </si>
  <si>
    <t>Adamts16</t>
  </si>
  <si>
    <t>4930486L24Rik</t>
  </si>
  <si>
    <t>Tarsl2</t>
  </si>
  <si>
    <t>C130050O18Rik</t>
  </si>
  <si>
    <t>Hsph1</t>
  </si>
  <si>
    <t>Cobl</t>
  </si>
  <si>
    <t>1100001G20Rik</t>
  </si>
  <si>
    <t>4833403I15Rik</t>
  </si>
  <si>
    <t>Adamtsl1</t>
  </si>
  <si>
    <t>Arntl</t>
  </si>
  <si>
    <t>Blnk</t>
  </si>
  <si>
    <t>Cadm1</t>
  </si>
  <si>
    <t>Cd72</t>
  </si>
  <si>
    <t>Cdk18</t>
  </si>
  <si>
    <t>Cep120</t>
  </si>
  <si>
    <t>Chi3l1</t>
  </si>
  <si>
    <t>Col12a1</t>
  </si>
  <si>
    <t>Csrp2</t>
  </si>
  <si>
    <t>Cxcl14</t>
  </si>
  <si>
    <t>Dnmt3a</t>
  </si>
  <si>
    <t>Dock2</t>
  </si>
  <si>
    <t>Draxin</t>
  </si>
  <si>
    <t>F10</t>
  </si>
  <si>
    <t>F3</t>
  </si>
  <si>
    <t>F7</t>
  </si>
  <si>
    <t>Fcgr1</t>
  </si>
  <si>
    <t>Frem1</t>
  </si>
  <si>
    <t>Gm15674</t>
  </si>
  <si>
    <t>Gm5627</t>
  </si>
  <si>
    <t>Gpr183</t>
  </si>
  <si>
    <t>Hist1h1a</t>
  </si>
  <si>
    <t>Hmga1-rs1</t>
  </si>
  <si>
    <t>Jmjd4</t>
  </si>
  <si>
    <t>Lamb3</t>
  </si>
  <si>
    <t>Lepr</t>
  </si>
  <si>
    <t>Loxl3</t>
  </si>
  <si>
    <t>Ly86</t>
  </si>
  <si>
    <t>Maf</t>
  </si>
  <si>
    <t>Marc1</t>
  </si>
  <si>
    <t>Megf6</t>
  </si>
  <si>
    <t>Myo1g</t>
  </si>
  <si>
    <t>Ncapd2</t>
  </si>
  <si>
    <t>Osr1</t>
  </si>
  <si>
    <t>Paxbp1</t>
  </si>
  <si>
    <t>Pemt</t>
  </si>
  <si>
    <t>Plaur</t>
  </si>
  <si>
    <t>Rinl</t>
  </si>
  <si>
    <t>Rps6ka1</t>
  </si>
  <si>
    <t>Samd14</t>
  </si>
  <si>
    <t>Sh3bp2</t>
  </si>
  <si>
    <t>Snx20</t>
  </si>
  <si>
    <t>Soat1</t>
  </si>
  <si>
    <t>Synpo2</t>
  </si>
  <si>
    <t>Tfr2</t>
  </si>
  <si>
    <t>Thbs2</t>
  </si>
  <si>
    <t>Tnfrsf11b</t>
  </si>
  <si>
    <t>Tpcn2</t>
  </si>
  <si>
    <t>Wisp2</t>
  </si>
  <si>
    <t>Zfp939</t>
  </si>
  <si>
    <t>5730455P16Rik</t>
  </si>
  <si>
    <t>AC136008.1</t>
  </si>
  <si>
    <t>AC137938.1</t>
  </si>
  <si>
    <t>Adam8</t>
  </si>
  <si>
    <t>Adcy7</t>
  </si>
  <si>
    <t>Aldh1a7</t>
  </si>
  <si>
    <t>Art3</t>
  </si>
  <si>
    <t>Aurkb</t>
  </si>
  <si>
    <t>Bnc1</t>
  </si>
  <si>
    <t>Cd22</t>
  </si>
  <si>
    <t>Atm</t>
  </si>
  <si>
    <t>Chst2</t>
  </si>
  <si>
    <t>Clec4a1</t>
  </si>
  <si>
    <t>Coro1a</t>
  </si>
  <si>
    <t>Cpsf7</t>
  </si>
  <si>
    <t>Cyba</t>
  </si>
  <si>
    <t>Ddx6</t>
  </si>
  <si>
    <t>Dera</t>
  </si>
  <si>
    <t>Fbln7</t>
  </si>
  <si>
    <t>Fbxl19</t>
  </si>
  <si>
    <t>Fgf10</t>
  </si>
  <si>
    <t>Frzb</t>
  </si>
  <si>
    <t>Gm10116</t>
  </si>
  <si>
    <t>Gm13703</t>
  </si>
  <si>
    <t>Gm15925</t>
  </si>
  <si>
    <t>Gp49a</t>
  </si>
  <si>
    <t>Gys2</t>
  </si>
  <si>
    <t>Hcls1</t>
  </si>
  <si>
    <t>Hist1h2ab</t>
  </si>
  <si>
    <t>Hist1h2ae</t>
  </si>
  <si>
    <t>Hist1h2af</t>
  </si>
  <si>
    <t>Hist1h2bh</t>
  </si>
  <si>
    <t>Hist1h2bj</t>
  </si>
  <si>
    <t>Hist1h3a</t>
  </si>
  <si>
    <t>Hist1h3b</t>
  </si>
  <si>
    <t>Hist1h3d</t>
  </si>
  <si>
    <t>Hist1h3g</t>
  </si>
  <si>
    <t>Hist1h4a</t>
  </si>
  <si>
    <t>Hist1h4f</t>
  </si>
  <si>
    <t>Hist2h3c2</t>
  </si>
  <si>
    <t>Hoxd8</t>
  </si>
  <si>
    <t>Hspa2</t>
  </si>
  <si>
    <t>Ikbip</t>
  </si>
  <si>
    <t>Il6ra</t>
  </si>
  <si>
    <t>Itgam</t>
  </si>
  <si>
    <t>Itih5</t>
  </si>
  <si>
    <t>Laptm5</t>
  </si>
  <si>
    <t>Lat2</t>
  </si>
  <si>
    <t>Lgals3</t>
  </si>
  <si>
    <t>Lgi4</t>
  </si>
  <si>
    <t>Lgmn</t>
  </si>
  <si>
    <t>Lilrb4</t>
  </si>
  <si>
    <t>Lurap1</t>
  </si>
  <si>
    <t>Mfap3l</t>
  </si>
  <si>
    <t>Ankzf1</t>
  </si>
  <si>
    <t>Mios</t>
  </si>
  <si>
    <t>Mogat2</t>
  </si>
  <si>
    <t>Mrap2</t>
  </si>
  <si>
    <t>Msh6</t>
  </si>
  <si>
    <t>Myo5b</t>
  </si>
  <si>
    <t>Myrf</t>
  </si>
  <si>
    <t>Pik3r5</t>
  </si>
  <si>
    <t>Pira2</t>
  </si>
  <si>
    <t>Pkhd1l1</t>
  </si>
  <si>
    <t>Prg4</t>
  </si>
  <si>
    <t>Pum2</t>
  </si>
  <si>
    <t>RASSF10</t>
  </si>
  <si>
    <t>Rassf3</t>
  </si>
  <si>
    <t>Rhou</t>
  </si>
  <si>
    <t>Sdc1</t>
  </si>
  <si>
    <t>Slc11a1</t>
  </si>
  <si>
    <t>Slc16a13</t>
  </si>
  <si>
    <t>Slc22a18</t>
  </si>
  <si>
    <t>Slc2a6</t>
  </si>
  <si>
    <t>Slc52a3</t>
  </si>
  <si>
    <t>Slc7a11</t>
  </si>
  <si>
    <t>Slc7a8</t>
  </si>
  <si>
    <t>Slfn9</t>
  </si>
  <si>
    <t>Spaca1</t>
  </si>
  <si>
    <t>Ssc5d</t>
  </si>
  <si>
    <t>St6galnac2</t>
  </si>
  <si>
    <t>Steap2</t>
  </si>
  <si>
    <t>Tmod1</t>
  </si>
  <si>
    <t>Ubxn2a</t>
  </si>
  <si>
    <t>Ugt1a6b</t>
  </si>
  <si>
    <t>Upk3b</t>
  </si>
  <si>
    <t>Usp46</t>
  </si>
  <si>
    <t>Vcpip1</t>
  </si>
  <si>
    <t>Wdr11</t>
  </si>
  <si>
    <t>Wdr73</t>
  </si>
  <si>
    <t>Wee1</t>
  </si>
  <si>
    <t>Zdhhc2</t>
  </si>
  <si>
    <t>Zeb2</t>
  </si>
  <si>
    <t>Zfp759</t>
  </si>
  <si>
    <t>1300002K09Rik</t>
  </si>
  <si>
    <t>AC125486.1</t>
  </si>
  <si>
    <t>Creb3l1</t>
  </si>
  <si>
    <t>Abcd2</t>
  </si>
  <si>
    <t>Abhd6</t>
  </si>
  <si>
    <t>Acadvl</t>
  </si>
  <si>
    <t>Acot11</t>
  </si>
  <si>
    <t>Acss2</t>
  </si>
  <si>
    <t>Adamts14</t>
  </si>
  <si>
    <t>Adipoq</t>
  </si>
  <si>
    <t>Aph1c</t>
  </si>
  <si>
    <t>Apobec1</t>
  </si>
  <si>
    <t>Aprt</t>
  </si>
  <si>
    <t>B4galnt1</t>
  </si>
  <si>
    <t>BC064078</t>
  </si>
  <si>
    <t>Bin2</t>
  </si>
  <si>
    <t>Casc5</t>
  </si>
  <si>
    <t>Ccna2</t>
  </si>
  <si>
    <t>Cd48</t>
  </si>
  <si>
    <t>Cd68</t>
  </si>
  <si>
    <t>Cd84</t>
  </si>
  <si>
    <t>Ckb</t>
  </si>
  <si>
    <t>Cln3</t>
  </si>
  <si>
    <t>Col28a1</t>
  </si>
  <si>
    <t>Cx3cr1</t>
  </si>
  <si>
    <t>Dgkz</t>
  </si>
  <si>
    <t>Disp2</t>
  </si>
  <si>
    <t>Dnm3os</t>
  </si>
  <si>
    <t>Enpep</t>
  </si>
  <si>
    <t>Enpp1</t>
  </si>
  <si>
    <t>F2r</t>
  </si>
  <si>
    <t>Fanca</t>
  </si>
  <si>
    <t>Gm10309</t>
  </si>
  <si>
    <t>Fasn</t>
  </si>
  <si>
    <t>Fhdc1</t>
  </si>
  <si>
    <t>Gale</t>
  </si>
  <si>
    <t>Gas2l3</t>
  </si>
  <si>
    <t>Glipr1</t>
  </si>
  <si>
    <t>Gm11512</t>
  </si>
  <si>
    <t>Gm13202</t>
  </si>
  <si>
    <t>Gm14548</t>
  </si>
  <si>
    <t>Gmnn</t>
  </si>
  <si>
    <t>Hcfc2</t>
  </si>
  <si>
    <t>Hexb</t>
  </si>
  <si>
    <t>Hist1h2ac</t>
  </si>
  <si>
    <t>Hist1h2bg</t>
  </si>
  <si>
    <t>Hist1h2bn</t>
  </si>
  <si>
    <t>Hmga1</t>
  </si>
  <si>
    <t>Hpgd</t>
  </si>
  <si>
    <t>Hpgds</t>
  </si>
  <si>
    <t>Igha</t>
  </si>
  <si>
    <t>Il1rl2</t>
  </si>
  <si>
    <t>Inpp5d</t>
  </si>
  <si>
    <t>Kcnj2</t>
  </si>
  <si>
    <t>Klhdc7a</t>
  </si>
  <si>
    <t>Klra2</t>
  </si>
  <si>
    <t>Kng2</t>
  </si>
  <si>
    <t>Lrp12</t>
  </si>
  <si>
    <t>Map10</t>
  </si>
  <si>
    <t>Map4k1</t>
  </si>
  <si>
    <t>Me1</t>
  </si>
  <si>
    <t>Mir5115</t>
  </si>
  <si>
    <t>Mllt6</t>
  </si>
  <si>
    <t>Ms4a7</t>
  </si>
  <si>
    <t>Myo1e</t>
  </si>
  <si>
    <t>Nrcam</t>
  </si>
  <si>
    <t>Olr1</t>
  </si>
  <si>
    <t>Pcsk6</t>
  </si>
  <si>
    <t>Plxnc1</t>
  </si>
  <si>
    <t>Prc1</t>
  </si>
  <si>
    <t>Rcan3</t>
  </si>
  <si>
    <t>Rgs1</t>
  </si>
  <si>
    <t>Rgs2</t>
  </si>
  <si>
    <t>Rrm2</t>
  </si>
  <si>
    <t>S100a4</t>
  </si>
  <si>
    <t>Sbk1</t>
  </si>
  <si>
    <t>Slc37a2</t>
  </si>
  <si>
    <t>Smndc1</t>
  </si>
  <si>
    <t>Smoc2</t>
  </si>
  <si>
    <t>Sox6</t>
  </si>
  <si>
    <t>Stab2</t>
  </si>
  <si>
    <t>Stap1</t>
  </si>
  <si>
    <t>Syde2</t>
  </si>
  <si>
    <t>Tmem206</t>
  </si>
  <si>
    <t>Tnfrsf11a</t>
  </si>
  <si>
    <t>Top2a</t>
  </si>
  <si>
    <t>Trem2</t>
  </si>
  <si>
    <t>Zranb3</t>
  </si>
  <si>
    <t>4933423P22Rik</t>
  </si>
  <si>
    <t>A630001G21Rik</t>
  </si>
  <si>
    <t>Adamts5</t>
  </si>
  <si>
    <t>Agt</t>
  </si>
  <si>
    <t>Apold1</t>
  </si>
  <si>
    <t>Ckap2l</t>
  </si>
  <si>
    <t>Clasrp</t>
  </si>
  <si>
    <t>Cntrob</t>
  </si>
  <si>
    <t>Cyb5r3</t>
  </si>
  <si>
    <t>Des</t>
  </si>
  <si>
    <t>Dlgap5</t>
  </si>
  <si>
    <t>Dusp10</t>
  </si>
  <si>
    <t>Evpl</t>
  </si>
  <si>
    <t>Fras1</t>
  </si>
  <si>
    <t>Galnt6</t>
  </si>
  <si>
    <t>Gdf11</t>
  </si>
  <si>
    <t>Gm8878</t>
  </si>
  <si>
    <t>Gpr114</t>
  </si>
  <si>
    <t>Gpr56</t>
  </si>
  <si>
    <t>Hey1</t>
  </si>
  <si>
    <t>Ighm</t>
  </si>
  <si>
    <t>Igkc</t>
  </si>
  <si>
    <t>Ivns1abp</t>
  </si>
  <si>
    <t>Lyve1</t>
  </si>
  <si>
    <t>Mamdc2</t>
  </si>
  <si>
    <t>Opcml</t>
  </si>
  <si>
    <t>Pde5a</t>
  </si>
  <si>
    <t>Pla1a</t>
  </si>
  <si>
    <t>Ppp1r14a</t>
  </si>
  <si>
    <t>Sgip1</t>
  </si>
  <si>
    <t>Slc15a2</t>
  </si>
  <si>
    <t>Smim5</t>
  </si>
  <si>
    <t>Tbc1d8</t>
  </si>
  <si>
    <t>Tpm1</t>
  </si>
  <si>
    <t>AC136215.1</t>
  </si>
  <si>
    <t>Abca4</t>
  </si>
  <si>
    <t>Dzank1</t>
  </si>
  <si>
    <t>Ear11</t>
  </si>
  <si>
    <t>Fmod</t>
  </si>
  <si>
    <t>Mib2</t>
  </si>
  <si>
    <t>Lrrcc1</t>
  </si>
  <si>
    <t>Hvcn1</t>
  </si>
  <si>
    <t>Ift81</t>
  </si>
  <si>
    <t>Il33</t>
  </si>
  <si>
    <t>Ildr2</t>
  </si>
  <si>
    <t>Isg15</t>
  </si>
  <si>
    <t>Mcts2</t>
  </si>
  <si>
    <t>Lrsam1</t>
  </si>
  <si>
    <t>Mal2</t>
  </si>
  <si>
    <t>Mb21d1</t>
  </si>
  <si>
    <t>Phactr1</t>
  </si>
  <si>
    <t>Proz</t>
  </si>
  <si>
    <t>Scn3b</t>
  </si>
  <si>
    <t>Sfxn1</t>
  </si>
  <si>
    <t>Slc1a3</t>
  </si>
  <si>
    <t>Spock2</t>
  </si>
  <si>
    <t>Tmem231</t>
  </si>
  <si>
    <t>4930427A07Rik</t>
  </si>
  <si>
    <t>Actn1</t>
  </si>
  <si>
    <t>Plekhg6</t>
  </si>
  <si>
    <t>Cdt1</t>
  </si>
  <si>
    <t>Cpeb1</t>
  </si>
  <si>
    <t>Ogfrl1</t>
  </si>
  <si>
    <t>Dynll1</t>
  </si>
  <si>
    <t>Ehhadh</t>
  </si>
  <si>
    <t>Fez1</t>
  </si>
  <si>
    <t>Gpm6a</t>
  </si>
  <si>
    <t>Nmrk1</t>
  </si>
  <si>
    <t>Kif20b</t>
  </si>
  <si>
    <t>Mrpl46</t>
  </si>
  <si>
    <t>Ptch2</t>
  </si>
  <si>
    <t>Tctn2</t>
  </si>
  <si>
    <t>Tes</t>
  </si>
  <si>
    <t>Thbd</t>
  </si>
  <si>
    <t>Tmco6</t>
  </si>
  <si>
    <t>Aass</t>
  </si>
  <si>
    <t>Atp6v0a4</t>
  </si>
  <si>
    <t>Errfi1</t>
  </si>
  <si>
    <t>Fhod3</t>
  </si>
  <si>
    <t>Snrpn</t>
  </si>
  <si>
    <t>Snurf</t>
  </si>
  <si>
    <t>Gja1</t>
  </si>
  <si>
    <t>Lnx1</t>
  </si>
  <si>
    <t>Sash1</t>
  </si>
  <si>
    <t>Slc16a11</t>
  </si>
  <si>
    <t>Usp2</t>
  </si>
  <si>
    <t>Camk2n1</t>
  </si>
  <si>
    <t>Zfp280d</t>
  </si>
  <si>
    <t>Hspb6</t>
  </si>
  <si>
    <t>Ifit1</t>
  </si>
  <si>
    <t>Cd2bp2</t>
  </si>
  <si>
    <t>Acta2</t>
  </si>
  <si>
    <t>Csrp1</t>
  </si>
  <si>
    <t>Cyp39a1</t>
  </si>
  <si>
    <t>Sult5a1</t>
  </si>
  <si>
    <t>Fbxo32</t>
  </si>
  <si>
    <t>Ighg2b</t>
  </si>
  <si>
    <t>Trnp1</t>
  </si>
  <si>
    <t>Atp1a3</t>
  </si>
  <si>
    <t>E2f2</t>
  </si>
  <si>
    <t>Fam189a2</t>
  </si>
  <si>
    <t>St3gal3</t>
  </si>
  <si>
    <t>Sdc4</t>
  </si>
  <si>
    <t>Has1</t>
  </si>
  <si>
    <t>Zc3h12c</t>
  </si>
  <si>
    <t>Lsp1</t>
  </si>
  <si>
    <t>Mcpt4</t>
  </si>
  <si>
    <t>Slco2a1</t>
  </si>
  <si>
    <t>Ptgs2</t>
  </si>
  <si>
    <t>Rpusd3</t>
  </si>
  <si>
    <t>ENSMUSG00000038587</t>
  </si>
  <si>
    <t>ENSMUSG00000015305</t>
  </si>
  <si>
    <t>ENSMUSG00000019790</t>
  </si>
  <si>
    <t>ENSMUSG00000090112</t>
  </si>
  <si>
    <t>ENSMUSG00000045455</t>
  </si>
  <si>
    <t>ENSMUSG00000039879</t>
  </si>
  <si>
    <t>ENSMUSG00000078453</t>
  </si>
  <si>
    <t>ENSMUSG00000059554</t>
  </si>
  <si>
    <t>ENSMUSG00000039835</t>
  </si>
  <si>
    <t>ENSMUSG00000019853</t>
  </si>
  <si>
    <t>ENSMUSG00000019851</t>
  </si>
  <si>
    <t>ENSMUSG00000019850</t>
  </si>
  <si>
    <t>ENSMUSG00000020009</t>
  </si>
  <si>
    <t>ENSMUSG00000020003</t>
  </si>
  <si>
    <t>ENSMUSG00000071369</t>
  </si>
  <si>
    <t>ENSMUSG00000019996</t>
  </si>
  <si>
    <t>ENSMUSG00000037608</t>
  </si>
  <si>
    <t>ENSMUSG00000019990</t>
  </si>
  <si>
    <t>ENSMUSG00000019977</t>
  </si>
  <si>
    <t>ENSMUSG00000019970</t>
  </si>
  <si>
    <t>ENSMUSG00000075297</t>
  </si>
  <si>
    <t>ENSMUSG00000097352</t>
  </si>
  <si>
    <t>ENSMUSG00000019997</t>
  </si>
  <si>
    <t>ENSMUSG00000037370</t>
  </si>
  <si>
    <t>ENSMUSG00000019984</t>
  </si>
  <si>
    <t>ENSMUSG00000039166</t>
  </si>
  <si>
    <t>ENSMUSG00000019978</t>
  </si>
  <si>
    <t>ENSMUSG00000019899</t>
  </si>
  <si>
    <t>ENSMUSG00000019889</t>
  </si>
  <si>
    <t>ENSMUSG00000069662</t>
  </si>
  <si>
    <t>ENSMUSG00000075232</t>
  </si>
  <si>
    <t>ENSMUSG00000038822</t>
  </si>
  <si>
    <t>ENSMUSG00000038774</t>
  </si>
  <si>
    <t>ENSMUSG00000089672</t>
  </si>
  <si>
    <t>ENSMUSG00000062593</t>
  </si>
  <si>
    <t>ENSMUSG00000019891</t>
  </si>
  <si>
    <t>ENSMUSG00000019861</t>
  </si>
  <si>
    <t>ENSMUSG00000023068</t>
  </si>
  <si>
    <t>ENSMUSG00000049576</t>
  </si>
  <si>
    <t>ENSMUSG00000038594</t>
  </si>
  <si>
    <t>ENSMUSG00000038583</t>
  </si>
  <si>
    <t>ENSMUSG00000058298</t>
  </si>
  <si>
    <t>ENSMUSG00000019856</t>
  </si>
  <si>
    <t>ENSMUSG00000003746</t>
  </si>
  <si>
    <t>ENSMUSG00000038122</t>
  </si>
  <si>
    <t>ENSMUSG00000050953</t>
  </si>
  <si>
    <t>ENSMUSG00000019878</t>
  </si>
  <si>
    <t>ENSMUSG00000019877</t>
  </si>
  <si>
    <t>ENSMUSG00000019872</t>
  </si>
  <si>
    <t>ENSMUSG00000038039</t>
  </si>
  <si>
    <t>ENSMUSG00000019920</t>
  </si>
  <si>
    <t>ENSMUSG00000003226</t>
  </si>
  <si>
    <t>ENSMUSG00000019917</t>
  </si>
  <si>
    <t>ENSMUSG00000009647</t>
  </si>
  <si>
    <t>ENSMUSG00000020111</t>
  </si>
  <si>
    <t>ENSMUSG00000020109</t>
  </si>
  <si>
    <t>ENSMUSG00000020108</t>
  </si>
  <si>
    <t>ENSMUSG00000020107</t>
  </si>
  <si>
    <t>ENSMUSG00000044475</t>
  </si>
  <si>
    <t>ENSMUSG00000058297</t>
  </si>
  <si>
    <t>ENSMUSG00000004207</t>
  </si>
  <si>
    <t>ENSMUSG00000012819</t>
  </si>
  <si>
    <t>ENSMUSG00000020101</t>
  </si>
  <si>
    <t>ENSMUSG00000020100</t>
  </si>
  <si>
    <t>ENSMUSG00000020098</t>
  </si>
  <si>
    <t>ENSMUSG00000020097</t>
  </si>
  <si>
    <t>ENSMUSG00000059901</t>
  </si>
  <si>
    <t>ENSMUSG00000020092</t>
  </si>
  <si>
    <t>ENSMUSG00000020091</t>
  </si>
  <si>
    <t>ENSMUSG00000037151</t>
  </si>
  <si>
    <t>ENSMUSG00000020088</t>
  </si>
  <si>
    <t>ENSMUSG00000020087</t>
  </si>
  <si>
    <t>ENSMUSG00000020085</t>
  </si>
  <si>
    <t>ENSMUSG00000020083</t>
  </si>
  <si>
    <t>ENSMUSG00000037031</t>
  </si>
  <si>
    <t>ENSMUSG00000020079</t>
  </si>
  <si>
    <t>ENSMUSG00000020078</t>
  </si>
  <si>
    <t>ENSMUSG00000020077</t>
  </si>
  <si>
    <t>ENSMUSG00000020075</t>
  </si>
  <si>
    <t>ENSMUSG00000020074</t>
  </si>
  <si>
    <t>ENSMUSG00000071253</t>
  </si>
  <si>
    <t>ENSMUSG00000036875</t>
  </si>
  <si>
    <t>ENSMUSG00000020070</t>
  </si>
  <si>
    <t>ENSMUSG00000020069</t>
  </si>
  <si>
    <t>ENSMUSG00000020072</t>
  </si>
  <si>
    <t>ENSMUSG00000020064</t>
  </si>
  <si>
    <t>ENSMUSG00000096991</t>
  </si>
  <si>
    <t>ENSMUSG00000020063</t>
  </si>
  <si>
    <t>ENSMUSG00000036764</t>
  </si>
  <si>
    <t>ENSMUSG00000019873</t>
  </si>
  <si>
    <t>ENSMUSG00000037876</t>
  </si>
  <si>
    <t>ENSMUSG00000075000</t>
  </si>
  <si>
    <t>ENSMUSG00000019947</t>
  </si>
  <si>
    <t>ENSMUSG00000019944</t>
  </si>
  <si>
    <t>ENSMUSG00000090622</t>
  </si>
  <si>
    <t>ENSMUSG00000037762</t>
  </si>
  <si>
    <t>ENSMUSG00000043259</t>
  </si>
  <si>
    <t>ENSMUSG00000014329</t>
  </si>
  <si>
    <t>ENSMUSG00000019927</t>
  </si>
  <si>
    <t>ENSMUSG00000060733</t>
  </si>
  <si>
    <t>ENSMUSG00000019923</t>
  </si>
  <si>
    <t>ENSMUSG00000035863</t>
  </si>
  <si>
    <t>ENSMUSG00000006498</t>
  </si>
  <si>
    <t>ENSMUSG00000035697</t>
  </si>
  <si>
    <t>ENSMUSG00000035621</t>
  </si>
  <si>
    <t>ENSMUSG00000063457</t>
  </si>
  <si>
    <t>ENSMUSG00000020246</t>
  </si>
  <si>
    <t>ENSMUSG00000020248</t>
  </si>
  <si>
    <t>ENSMUSG00000020250</t>
  </si>
  <si>
    <t>ENSMUSG00000034591</t>
  </si>
  <si>
    <t>ENSMUSG00000020255</t>
  </si>
  <si>
    <t>ENSMUSG00000020256</t>
  </si>
  <si>
    <t>ENSMUSG00000020263</t>
  </si>
  <si>
    <t>ENSMUSG00000046841</t>
  </si>
  <si>
    <t>ENSMUSG00000020034</t>
  </si>
  <si>
    <t>ENSMUSG00000034453</t>
  </si>
  <si>
    <t>ENSMUSG00000001786</t>
  </si>
  <si>
    <t>ENSMUSG00000020044</t>
  </si>
  <si>
    <t>ENSMUSG00000054027</t>
  </si>
  <si>
    <t>ENSMUSG00000035459</t>
  </si>
  <si>
    <t>ENSMUSG00000020053</t>
  </si>
  <si>
    <t>ENSMUSG00000020057</t>
  </si>
  <si>
    <t>ENSMUSG00000035311</t>
  </si>
  <si>
    <t>ENSMUSG00000096945</t>
  </si>
  <si>
    <t>ENSMUSG00000060002</t>
  </si>
  <si>
    <t>ENSMUSG00000060904</t>
  </si>
  <si>
    <t>ENSMUSG00000004356</t>
  </si>
  <si>
    <t>ENSMUSG00000074802</t>
  </si>
  <si>
    <t>ENSMUSG00000069539</t>
  </si>
  <si>
    <t>ENSMUSG00000019951</t>
  </si>
  <si>
    <t>ENSMUSG00000019975</t>
  </si>
  <si>
    <t>ENSMUSG00000061904</t>
  </si>
  <si>
    <t>ENSMUSG00000019988</t>
  </si>
  <si>
    <t>ENSMUSG00000020015</t>
  </si>
  <si>
    <t>ENSMUSG00000008398</t>
  </si>
  <si>
    <t>ENSMUSG00000015889</t>
  </si>
  <si>
    <t>ENSMUSG00000020017</t>
  </si>
  <si>
    <t>ENSMUSG00000020019</t>
  </si>
  <si>
    <t>ENSMUSG00000036112</t>
  </si>
  <si>
    <t>ENSMUSG00000036099</t>
  </si>
  <si>
    <t>ENSMUSG00000020021</t>
  </si>
  <si>
    <t>ENSMUSG00000005897</t>
  </si>
  <si>
    <t>ENSMUSG00000020023</t>
  </si>
  <si>
    <t>ENSMUSG00000097164</t>
  </si>
  <si>
    <t>ENSMUSG00000020024</t>
  </si>
  <si>
    <t>ENSMUSG00000074785</t>
  </si>
  <si>
    <t>ENSMUSG00000045867</t>
  </si>
  <si>
    <t>ENSMUSG00000020027</t>
  </si>
  <si>
    <t>ENSMUSG00000074781</t>
  </si>
  <si>
    <t>ENSMUSG00000020029</t>
  </si>
  <si>
    <t>ENSMUSG00000019943</t>
  </si>
  <si>
    <t>ENSMUSG00000019960</t>
  </si>
  <si>
    <t>ENSMUSG00000019966</t>
  </si>
  <si>
    <t>ENSMUSG00000036676</t>
  </si>
  <si>
    <t>ENSMUSG00000019971</t>
  </si>
  <si>
    <t>ENSMUSG00000046567</t>
  </si>
  <si>
    <t>ENSMUSG00000036019</t>
  </si>
  <si>
    <t>ENSMUSG00000035948</t>
  </si>
  <si>
    <t>ENSMUSG00000020181</t>
  </si>
  <si>
    <t>ENSMUSG00000020185</t>
  </si>
  <si>
    <t>ENSMUSG00000020186</t>
  </si>
  <si>
    <t>ENSMUSG00000035798</t>
  </si>
  <si>
    <t>ENSMUSG00000020189</t>
  </si>
  <si>
    <t>ENSMUSG00000035759</t>
  </si>
  <si>
    <t>ENSMUSG00000058799</t>
  </si>
  <si>
    <t>ENSMUSG00000020205</t>
  </si>
  <si>
    <t>ENSMUSG00000063334</t>
  </si>
  <si>
    <t>ENSMUSG00000056888</t>
  </si>
  <si>
    <t>ENSMUSG00000020130</t>
  </si>
  <si>
    <t>ENSMUSG00000020132</t>
  </si>
  <si>
    <t>ENSMUSG00000069520</t>
  </si>
  <si>
    <t>ENSMUSG00000020137</t>
  </si>
  <si>
    <t>ENSMUSG00000034163</t>
  </si>
  <si>
    <t>ENSMUSG00000020154</t>
  </si>
  <si>
    <t>ENSMUSG00000020166</t>
  </si>
  <si>
    <t>ENSMUSG00000052291</t>
  </si>
  <si>
    <t>ENSMUSG00000064181</t>
  </si>
  <si>
    <t>ENSMUSG00000034024</t>
  </si>
  <si>
    <t>ENSMUSG00000020170</t>
  </si>
  <si>
    <t>ENSMUSG00000020171</t>
  </si>
  <si>
    <t>ENSMUSG00000069516</t>
  </si>
  <si>
    <t>ENSMUSG00000069515</t>
  </si>
  <si>
    <t>ENSMUSG00000055531</t>
  </si>
  <si>
    <t>ENSMUSG00000020184</t>
  </si>
  <si>
    <t>ENSMUSG00000060181</t>
  </si>
  <si>
    <t>ENSMUSG00000052798</t>
  </si>
  <si>
    <t>ENSMUSG00000052681</t>
  </si>
  <si>
    <t>ENSMUSG00000028630</t>
  </si>
  <si>
    <t>ENSMUSG00000050709</t>
  </si>
  <si>
    <t>ENSMUSG00000051236</t>
  </si>
  <si>
    <t>ENSMUSG00000052302</t>
  </si>
  <si>
    <t>ENSMUSG00000034707</t>
  </si>
  <si>
    <t>ENSMUSG00000025795</t>
  </si>
  <si>
    <t>ENSMUSG00000020115</t>
  </si>
  <si>
    <t>ENSMUSG00000034667</t>
  </si>
  <si>
    <t>ENSMUSG00000053684</t>
  </si>
  <si>
    <t>ENSMUSG00000020121</t>
  </si>
  <si>
    <t>ENSMUSG00000034620</t>
  </si>
  <si>
    <t>ENSMUSG00000020105</t>
  </si>
  <si>
    <t>ENSMUSG00000025436</t>
  </si>
  <si>
    <t>ENSMUSG00000078429</t>
  </si>
  <si>
    <t>ENSMUSG00000006728</t>
  </si>
  <si>
    <t>ENSMUSG00000006736</t>
  </si>
  <si>
    <t>ENSMUSG00000040462</t>
  </si>
  <si>
    <t>ENSMUSG00000006731</t>
  </si>
  <si>
    <t>ENSMUSG00000040415</t>
  </si>
  <si>
    <t>ENSMUSG00000025417</t>
  </si>
  <si>
    <t>ENSMUSG00000074657</t>
  </si>
  <si>
    <t>ENSMUSG00000040345</t>
  </si>
  <si>
    <t>ENSMUSG00000025404</t>
  </si>
  <si>
    <t>ENSMUSG00000025403</t>
  </si>
  <si>
    <t>ENSMUSG00000040249</t>
  </si>
  <si>
    <t>ENSMUSG00000002147</t>
  </si>
  <si>
    <t>ENSMUSG00000044617</t>
  </si>
  <si>
    <t>ENSMUSG00000025395</t>
  </si>
  <si>
    <t>ENSMUSG00000061315</t>
  </si>
  <si>
    <t>ENSMUSG00000071072</t>
  </si>
  <si>
    <t>ENSMUSG00000025393</t>
  </si>
  <si>
    <t>ENSMUSG00000040054</t>
  </si>
  <si>
    <t>ENSMUSG00000040043</t>
  </si>
  <si>
    <t>ENSMUSG00000051346</t>
  </si>
  <si>
    <t>ENSMUSG00000039994</t>
  </si>
  <si>
    <t>ENSMUSG00000040033</t>
  </si>
  <si>
    <t>ENSMUSG00000005682</t>
  </si>
  <si>
    <t>ENSMUSG00000025381</t>
  </si>
  <si>
    <t>ENSMUSG00000005683</t>
  </si>
  <si>
    <t>ENSMUSG00000039914</t>
  </si>
  <si>
    <t>ENSMUSG00000014498</t>
  </si>
  <si>
    <t>ENSMUSG00000025374</t>
  </si>
  <si>
    <t>ENSMUSG00000025373</t>
  </si>
  <si>
    <t>ENSMUSG00000025369</t>
  </si>
  <si>
    <t>ENSMUSG00000090841</t>
  </si>
  <si>
    <t>ENSMUSG00000039824</t>
  </si>
  <si>
    <t>ENSMUSG00000097353</t>
  </si>
  <si>
    <t>ENSMUSG00000025366</t>
  </si>
  <si>
    <t>ENSMUSG00000039810</t>
  </si>
  <si>
    <t>ENSMUSG00000093674</t>
  </si>
  <si>
    <t>ENSMUSG00000025364</t>
  </si>
  <si>
    <t>ENSMUSG00000018166</t>
  </si>
  <si>
    <t>ENSMUSG00000025362</t>
  </si>
  <si>
    <t>ENSMUSG00000049858</t>
  </si>
  <si>
    <t>ENSMUSG00000000711</t>
  </si>
  <si>
    <t>ENSMUSG00000025358</t>
  </si>
  <si>
    <t>ENSMUSG00000025357</t>
  </si>
  <si>
    <t>ENSMUSG00000064030</t>
  </si>
  <si>
    <t>ENSMUSG00000045055</t>
  </si>
  <si>
    <t>ENSMUSG00000025355</t>
  </si>
  <si>
    <t>ENSMUSG00000047090</t>
  </si>
  <si>
    <t>ENSMUSG00000025354</t>
  </si>
  <si>
    <t>ENSMUSG00000078427</t>
  </si>
  <si>
    <t>ENSMUSG00000025352</t>
  </si>
  <si>
    <t>ENSMUSG00000025351</t>
  </si>
  <si>
    <t>ENSMUSG00000025350</t>
  </si>
  <si>
    <t>ENSMUSG00000025348</t>
  </si>
  <si>
    <t>ENSMUSG00000025347</t>
  </si>
  <si>
    <t>ENSMUSG00000082286</t>
  </si>
  <si>
    <t>ENSMUSG00000023764</t>
  </si>
  <si>
    <t>ENSMUSG00000056579</t>
  </si>
  <si>
    <t>ENSMUSG00000020412</t>
  </si>
  <si>
    <t>ENSMUSG00000059534</t>
  </si>
  <si>
    <t>ENSMUSG00000009076</t>
  </si>
  <si>
    <t>ENSMUSG00000009073</t>
  </si>
  <si>
    <t>ENSMUSG00000034274</t>
  </si>
  <si>
    <t>ENSMUSG00000009090</t>
  </si>
  <si>
    <t>ENSMUSG00000009079</t>
  </si>
  <si>
    <t>ENSMUSG00000034175</t>
  </si>
  <si>
    <t>ENSMUSG00000041961</t>
  </si>
  <si>
    <t>ENSMUSG00000020484</t>
  </si>
  <si>
    <t>ENSMUSG00000020482</t>
  </si>
  <si>
    <t>ENSMUSG00000020477</t>
  </si>
  <si>
    <t>ENSMUSG00000049680</t>
  </si>
  <si>
    <t>ENSMUSG00000083844</t>
  </si>
  <si>
    <t>ENSMUSG00000020476</t>
  </si>
  <si>
    <t>ENSMUSG00000020474</t>
  </si>
  <si>
    <t>ENSMUSG00000020473</t>
  </si>
  <si>
    <t>ENSMUSG00000020471</t>
  </si>
  <si>
    <t>ENSMUSG00000002741</t>
  </si>
  <si>
    <t>ENSMUSG00000053838</t>
  </si>
  <si>
    <t>ENSMUSG00000004394</t>
  </si>
  <si>
    <t>ENSMUSG00000020456</t>
  </si>
  <si>
    <t>ENSMUSG00000041164</t>
  </si>
  <si>
    <t>ENSMUSG00000071866</t>
  </si>
  <si>
    <t>ENSMUSG00000041126</t>
  </si>
  <si>
    <t>ENSMUSG00000094483</t>
  </si>
  <si>
    <t>ENSMUSG00000020437</t>
  </si>
  <si>
    <t>ENSMUSG00000000378</t>
  </si>
  <si>
    <t>ENSMUSG00000000384</t>
  </si>
  <si>
    <t>ENSMUSG00000020422</t>
  </si>
  <si>
    <t>ENSMUSG00000020413</t>
  </si>
  <si>
    <t>ENSMUSG00000018654</t>
  </si>
  <si>
    <t>ENSMUSG00000020176</t>
  </si>
  <si>
    <t>ENSMUSG00000020173</t>
  </si>
  <si>
    <t>ENSMUSG00000086584</t>
  </si>
  <si>
    <t>ENSMUSG00000020122</t>
  </si>
  <si>
    <t>ENSMUSG00000085091</t>
  </si>
  <si>
    <t>ENSMUSG00000020120</t>
  </si>
  <si>
    <t>ENSMUSG00000020160</t>
  </si>
  <si>
    <t>ENSMUSG00000082100</t>
  </si>
  <si>
    <t>ENSMUSG00000045671</t>
  </si>
  <si>
    <t>ENSMUSG00000020152</t>
  </si>
  <si>
    <t>ENSMUSG00000020149</t>
  </si>
  <si>
    <t>ENSMUSG00000044066</t>
  </si>
  <si>
    <t>ENSMUSG00000020142</t>
  </si>
  <si>
    <t>ENSMUSG00000049800</t>
  </si>
  <si>
    <t>ENSMUSG00000049659</t>
  </si>
  <si>
    <t>ENSMUSG00000042363</t>
  </si>
  <si>
    <t>ENSMUSG00000020134</t>
  </si>
  <si>
    <t>ENSMUSG00000020128</t>
  </si>
  <si>
    <t>ENSMUSG00000001891</t>
  </si>
  <si>
    <t>ENSMUSG00000020319</t>
  </si>
  <si>
    <t>ENSMUSG00000042302</t>
  </si>
  <si>
    <t>ENSMUSG00000007739</t>
  </si>
  <si>
    <t>ENSMUSG00000049811</t>
  </si>
  <si>
    <t>ENSMUSG00000004018</t>
  </si>
  <si>
    <t>ENSMUSG00000064090</t>
  </si>
  <si>
    <t>ENSMUSG00000020467</t>
  </si>
  <si>
    <t>ENSMUSG00000020463</t>
  </si>
  <si>
    <t>ENSMUSG00000032740</t>
  </si>
  <si>
    <t>ENSMUSG00000032673</t>
  </si>
  <si>
    <t>ENSMUSG00000020459</t>
  </si>
  <si>
    <t>ENSMUSG00000020458</t>
  </si>
  <si>
    <t>ENSMUSG00000044072</t>
  </si>
  <si>
    <t>ENSMUSG00000020315</t>
  </si>
  <si>
    <t>ENSMUSG00000060923</t>
  </si>
  <si>
    <t>ENSMUSG00000040850</t>
  </si>
  <si>
    <t>ENSMUSG00000020305</t>
  </si>
  <si>
    <t>ENSMUSG00000020303</t>
  </si>
  <si>
    <t>ENSMUSG00000044502</t>
  </si>
  <si>
    <t>ENSMUSG00000020300</t>
  </si>
  <si>
    <t>ENSMUSG00000020282</t>
  </si>
  <si>
    <t>ENSMUSG00000020289</t>
  </si>
  <si>
    <t>ENSMUSG00000040711</t>
  </si>
  <si>
    <t>ENSMUSG00000020272</t>
  </si>
  <si>
    <t>ENSMUSG00000020271</t>
  </si>
  <si>
    <t>ENSMUSG00000057113</t>
  </si>
  <si>
    <t>ENSMUSG00000020143</t>
  </si>
  <si>
    <t>ENSMUSG00000042032</t>
  </si>
  <si>
    <t>ENSMUSG00000020415</t>
  </si>
  <si>
    <t>ENSMUSG00000020409</t>
  </si>
  <si>
    <t>ENSMUSG00000041231</t>
  </si>
  <si>
    <t>ENSMUSG00000019189</t>
  </si>
  <si>
    <t>ENSMUSG00000057098</t>
  </si>
  <si>
    <t>ENSMUSG00000006169</t>
  </si>
  <si>
    <t>ENSMUSG00000044847</t>
  </si>
  <si>
    <t>ENSMUSG00000011254</t>
  </si>
  <si>
    <t>ENSMUSG00000011256</t>
  </si>
  <si>
    <t>ENSMUSG00000020340</t>
  </si>
  <si>
    <t>ENSMUSG00000080776</t>
  </si>
  <si>
    <t>ENSMUSG00000020354</t>
  </si>
  <si>
    <t>ENSMUSG00000040365</t>
  </si>
  <si>
    <t>ENSMUSG00000069892</t>
  </si>
  <si>
    <t>ENSMUSG00000078921</t>
  </si>
  <si>
    <t>ENSMUSG00000078920</t>
  </si>
  <si>
    <t>ENSMUSG00000040283</t>
  </si>
  <si>
    <t>ENSMUSG00000046311</t>
  </si>
  <si>
    <t>ENSMUSG00000020346</t>
  </si>
  <si>
    <t>ENSMUSG00000020362</t>
  </si>
  <si>
    <t>ENSMUSG00000020376</t>
  </si>
  <si>
    <t>ENSMUSG00000036644</t>
  </si>
  <si>
    <t>ENSMUSG00000015837</t>
  </si>
  <si>
    <t>ENSMUSG00000036620</t>
  </si>
  <si>
    <t>ENSMUSG00000050567</t>
  </si>
  <si>
    <t>ENSMUSG00000020368</t>
  </si>
  <si>
    <t>ENSMUSG00000007850</t>
  </si>
  <si>
    <t>ENSMUSG00000036545</t>
  </si>
  <si>
    <t>ENSMUSG00000044807</t>
  </si>
  <si>
    <t>ENSMUSG00000020385</t>
  </si>
  <si>
    <t>ENSMUSG00000020359</t>
  </si>
  <si>
    <t>ENSMUSG00000020358</t>
  </si>
  <si>
    <t>ENSMUSG00000001054</t>
  </si>
  <si>
    <t>ENSMUSG00000007777</t>
  </si>
  <si>
    <t>ENSMUSG00000036391</t>
  </si>
  <si>
    <t>ENSMUSG00000020386</t>
  </si>
  <si>
    <t>ENSMUSG00000020392</t>
  </si>
  <si>
    <t>ENSMUSG00000049470</t>
  </si>
  <si>
    <t>ENSMUSG00000044894</t>
  </si>
  <si>
    <t>ENSMUSG00000018398</t>
  </si>
  <si>
    <t>ENSMUSG00000018395</t>
  </si>
  <si>
    <t>ENSMUSG00000020380</t>
  </si>
  <si>
    <t>ENSMUSG00000018906</t>
  </si>
  <si>
    <t>ENSMUSG00000052298</t>
  </si>
  <si>
    <t>ENSMUSG00000018339</t>
  </si>
  <si>
    <t>ENSMUSG00000018340</t>
  </si>
  <si>
    <t>ENSMUSG00000020264</t>
  </si>
  <si>
    <t>ENSMUSG00000018593</t>
  </si>
  <si>
    <t>ENSMUSG00000018583</t>
  </si>
  <si>
    <t>ENSMUSG00000020523</t>
  </si>
  <si>
    <t>ENSMUSG00000020520</t>
  </si>
  <si>
    <t>ENSMUSG00000020519</t>
  </si>
  <si>
    <t>ENSMUSG00000037331</t>
  </si>
  <si>
    <t>ENSMUSG00000078853</t>
  </si>
  <si>
    <t>ENSMUSG00000069874</t>
  </si>
  <si>
    <t>ENSMUSG00000049755</t>
  </si>
  <si>
    <t>ENSMUSG00000053218</t>
  </si>
  <si>
    <t>ENSMUSG00000013646</t>
  </si>
  <si>
    <t>ENSMUSG00000072915</t>
  </si>
  <si>
    <t>ENSMUSG00000020491</t>
  </si>
  <si>
    <t>ENSMUSG00000037001</t>
  </si>
  <si>
    <t>ENSMUSG00000020496</t>
  </si>
  <si>
    <t>ENSMUSG00000020455</t>
  </si>
  <si>
    <t>ENSMUSG00000048076</t>
  </si>
  <si>
    <t>ENSMUSG00000009894</t>
  </si>
  <si>
    <t>ENSMUSG00000036819</t>
  </si>
  <si>
    <t>ENSMUSG00000054519</t>
  </si>
  <si>
    <t>ENSMUSG00000020472</t>
  </si>
  <si>
    <t>ENSMUSG00000005417</t>
  </si>
  <si>
    <t>ENSMUSG00000032633</t>
  </si>
  <si>
    <t>ENSMUSG00000019373</t>
  </si>
  <si>
    <t>ENSMUSG00000032615</t>
  </si>
  <si>
    <t>ENSMUSG00000061650</t>
  </si>
  <si>
    <t>ENSMUSG00000000301</t>
  </si>
  <si>
    <t>ENSMUSG00000042709</t>
  </si>
  <si>
    <t>ENSMUSG00000018415</t>
  </si>
  <si>
    <t>ENSMUSG00000042650</t>
  </si>
  <si>
    <t>ENSMUSG00000020536</t>
  </si>
  <si>
    <t>ENSMUSG00000002812</t>
  </si>
  <si>
    <t>ENSMUSG00000018599</t>
  </si>
  <si>
    <t>ENSMUSG00000002814</t>
  </si>
  <si>
    <t>ENSMUSG00000049323</t>
  </si>
  <si>
    <t>ENSMUSG00000020534</t>
  </si>
  <si>
    <t>ENSMUSG00000043284</t>
  </si>
  <si>
    <t>ENSMUSG00000018931</t>
  </si>
  <si>
    <t>ENSMUSG00000018932</t>
  </si>
  <si>
    <t>ENSMUSG00000020528</t>
  </si>
  <si>
    <t>ENSMUSG00000047804</t>
  </si>
  <si>
    <t>ENSMUSG00000042298</t>
  </si>
  <si>
    <t>ENSMUSG00000018501</t>
  </si>
  <si>
    <t>ENSMUSG00000019505</t>
  </si>
  <si>
    <t>ENSMUSG00000047821</t>
  </si>
  <si>
    <t>ENSMUSG00000014177</t>
  </si>
  <si>
    <t>ENSMUSG00000018217</t>
  </si>
  <si>
    <t>ENSMUSG00000020549</t>
  </si>
  <si>
    <t>ENSMUSG00000033389</t>
  </si>
  <si>
    <t>ENSMUSG00000033066</t>
  </si>
  <si>
    <t>ENSMUSG00000020902</t>
  </si>
  <si>
    <t>ENSMUSG00000020901</t>
  </si>
  <si>
    <t>ENSMUSG00000020900</t>
  </si>
  <si>
    <t>ENSMUSG00000018736</t>
  </si>
  <si>
    <t>ENSMUSG00000060938</t>
  </si>
  <si>
    <t>ENSMUSG00000052921</t>
  </si>
  <si>
    <t>ENSMUSG00000018740</t>
  </si>
  <si>
    <t>ENSMUSG00000020899</t>
  </si>
  <si>
    <t>ENSMUSG00000020898</t>
  </si>
  <si>
    <t>ENSMUSG00000020897</t>
  </si>
  <si>
    <t>ENSMUSG00000045176</t>
  </si>
  <si>
    <t>ENSMUSG00000020895</t>
  </si>
  <si>
    <t>ENSMUSG00000020894</t>
  </si>
  <si>
    <t>ENSMUSG00000020893</t>
  </si>
  <si>
    <t>ENSMUSG00000032782</t>
  </si>
  <si>
    <t>ENSMUSG00000049299</t>
  </si>
  <si>
    <t>ENSMUSG00000018474</t>
  </si>
  <si>
    <t>ENSMUSG00000044795</t>
  </si>
  <si>
    <t>ENSMUSG00000059278</t>
  </si>
  <si>
    <t>ENSMUSG00000045377</t>
  </si>
  <si>
    <t>ENSMUSG00000018476</t>
  </si>
  <si>
    <t>ENSMUSG00000041346</t>
  </si>
  <si>
    <t>ENSMUSG00000059552</t>
  </si>
  <si>
    <t>ENSMUSG00000041329</t>
  </si>
  <si>
    <t>ENSMUSG00000069835</t>
  </si>
  <si>
    <t>ENSMUSG00000018765</t>
  </si>
  <si>
    <t>ENSMUSG00000018761</t>
  </si>
  <si>
    <t>ENSMUSG00000018774</t>
  </si>
  <si>
    <t>ENSMUSG00000059796</t>
  </si>
  <si>
    <t>ENSMUSG00000005204</t>
  </si>
  <si>
    <t>ENSMUSG00000005198</t>
  </si>
  <si>
    <t>ENSMUSG00000018750</t>
  </si>
  <si>
    <t>ENSMUSG00000041189</t>
  </si>
  <si>
    <t>ENSMUSG00000042826</t>
  </si>
  <si>
    <t>ENSMUSG00000051790</t>
  </si>
  <si>
    <t>ENSMUSG00000019461</t>
  </si>
  <si>
    <t>ENSMUSG00000046731</t>
  </si>
  <si>
    <t>ENSMUSG00000001588</t>
  </si>
  <si>
    <t>ENSMUSG00000047284</t>
  </si>
  <si>
    <t>ENSMUSG00000023170</t>
  </si>
  <si>
    <t>ENSMUSG00000018554</t>
  </si>
  <si>
    <t>ENSMUSG00000018566</t>
  </si>
  <si>
    <t>ENSMUSG00000018565</t>
  </si>
  <si>
    <t>ENSMUSG00000018559</t>
  </si>
  <si>
    <t>ENSMUSG00000018567</t>
  </si>
  <si>
    <t>ENSMUSG00000018572</t>
  </si>
  <si>
    <t>ENSMUSG00000020888</t>
  </si>
  <si>
    <t>ENSMUSG00000018574</t>
  </si>
  <si>
    <t>ENSMUSG00000020886</t>
  </si>
  <si>
    <t>ENSMUSG00000040950</t>
  </si>
  <si>
    <t>ENSMUSG00000000318</t>
  </si>
  <si>
    <t>ENSMUSG00000040938</t>
  </si>
  <si>
    <t>ENSMUSG00000044367</t>
  </si>
  <si>
    <t>ENSMUSG00000000317</t>
  </si>
  <si>
    <t>ENSMUSG00000018924</t>
  </si>
  <si>
    <t>ENSMUSG00000018921</t>
  </si>
  <si>
    <t>ENSMUSG00000060216</t>
  </si>
  <si>
    <t>ENSMUSG00000018923</t>
  </si>
  <si>
    <t>ENSMUSG00000018920</t>
  </si>
  <si>
    <t>ENSMUSG00000018286</t>
  </si>
  <si>
    <t>ENSMUSG00000020828</t>
  </si>
  <si>
    <t>ENSMUSG00000020827</t>
  </si>
  <si>
    <t>ENSMUSG00000014606</t>
  </si>
  <si>
    <t>ENSMUSG00000040746</t>
  </si>
  <si>
    <t>ENSMUSG00000018293</t>
  </si>
  <si>
    <t>ENSMUSG00000060600</t>
  </si>
  <si>
    <t>ENSMUSG00000018287</t>
  </si>
  <si>
    <t>ENSMUSG00000040712</t>
  </si>
  <si>
    <t>ENSMUSG00000057054</t>
  </si>
  <si>
    <t>ENSMUSG00000020821</t>
  </si>
  <si>
    <t>ENSMUSG00000043602</t>
  </si>
  <si>
    <t>ENSMUSG00000020817</t>
  </si>
  <si>
    <t>ENSMUSG00000040667</t>
  </si>
  <si>
    <t>ENSMUSG00000018449</t>
  </si>
  <si>
    <t>ENSMUSG00000018446</t>
  </si>
  <si>
    <t>ENSMUSG00000040620</t>
  </si>
  <si>
    <t>ENSMUSG00000018442</t>
  </si>
  <si>
    <t>ENSMUSG00000040599</t>
  </si>
  <si>
    <t>ENSMUSG00000018451</t>
  </si>
  <si>
    <t>ENSMUSG00000020807</t>
  </si>
  <si>
    <t>ENSMUSG00000020783</t>
  </si>
  <si>
    <t>ENSMUSG00000038807</t>
  </si>
  <si>
    <t>ENSMUSG00000020741</t>
  </si>
  <si>
    <t>ENSMUSG00000020745</t>
  </si>
  <si>
    <t>ENSMUSG00000010554</t>
  </si>
  <si>
    <t>ENSMUSG00000000282</t>
  </si>
  <si>
    <t>ENSMUSG00000038351</t>
  </si>
  <si>
    <t>ENSMUSG00000038335</t>
  </si>
  <si>
    <t>ENSMUSG00000038290</t>
  </si>
  <si>
    <t>ENSMUSG00000043099</t>
  </si>
  <si>
    <t>ENSMUSG00000045287</t>
  </si>
  <si>
    <t>ENSMUSG00000000751</t>
  </si>
  <si>
    <t>ENSMUSG00000018809</t>
  </si>
  <si>
    <t>ENSMUSG00000045374</t>
  </si>
  <si>
    <t>ENSMUSG00000085148</t>
  </si>
  <si>
    <t>ENSMUSG00000038217</t>
  </si>
  <si>
    <t>ENSMUSG00000020850</t>
  </si>
  <si>
    <t>ENSMUSG00000038188</t>
  </si>
  <si>
    <t>ENSMUSG00000038178</t>
  </si>
  <si>
    <t>ENSMUSG00000017781</t>
  </si>
  <si>
    <t>ENSMUSG00000006127</t>
  </si>
  <si>
    <t>ENSMUSG00000017774</t>
  </si>
  <si>
    <t>ENSMUSG00000017776</t>
  </si>
  <si>
    <t>ENSMUSG00000020849</t>
  </si>
  <si>
    <t>ENSMUSG00000020846</t>
  </si>
  <si>
    <t>ENSMUSG00000017288</t>
  </si>
  <si>
    <t>ENSMUSG00000017286</t>
  </si>
  <si>
    <t>ENSMUSG00000038046</t>
  </si>
  <si>
    <t>ENSMUSG00000020844</t>
  </si>
  <si>
    <t>ENSMUSG00000020843</t>
  </si>
  <si>
    <t>ENSMUSG00000017631</t>
  </si>
  <si>
    <t>ENSMUSG00000046275</t>
  </si>
  <si>
    <t>ENSMUSG00000010392</t>
  </si>
  <si>
    <t>ENSMUSG00000020841</t>
  </si>
  <si>
    <t>ENSMUSG00000020840</t>
  </si>
  <si>
    <t>ENSMUSG00000037958</t>
  </si>
  <si>
    <t>ENSMUSG00000037926</t>
  </si>
  <si>
    <t>ENSMUSG00000011877</t>
  </si>
  <si>
    <t>ENSMUSG00000044328</t>
  </si>
  <si>
    <t>ENSMUSG00000000686</t>
  </si>
  <si>
    <t>ENSMUSG00000017291</t>
  </si>
  <si>
    <t>ENSMUSG00000037857</t>
  </si>
  <si>
    <t>ENSMUSG00000000631</t>
  </si>
  <si>
    <t>ENSMUSG00000020832</t>
  </si>
  <si>
    <t>ENSMUSG00000017386</t>
  </si>
  <si>
    <t>ENSMUSG00000017405</t>
  </si>
  <si>
    <t>ENSMUSG00000019437</t>
  </si>
  <si>
    <t>ENSMUSG00000002059</t>
  </si>
  <si>
    <t>ENSMUSG00000002064</t>
  </si>
  <si>
    <t>ENSMUSG00000010277</t>
  </si>
  <si>
    <t>ENSMUSG00000041958</t>
  </si>
  <si>
    <t>ENSMUSG00000017615</t>
  </si>
  <si>
    <t>ENSMUSG00000001105</t>
  </si>
  <si>
    <t>ENSMUSG00000037278</t>
  </si>
  <si>
    <t>ENSMUSG00000017376</t>
  </si>
  <si>
    <t>ENSMUSG00000049489</t>
  </si>
  <si>
    <t>ENSMUSG00000072640</t>
  </si>
  <si>
    <t>ENSMUSG00000001123</t>
  </si>
  <si>
    <t>ENSMUSG00000018334</t>
  </si>
  <si>
    <t>ENSMUSG00000020716</t>
  </si>
  <si>
    <t>ENSMUSG00000035575</t>
  </si>
  <si>
    <t>ENSMUSG00000017548</t>
  </si>
  <si>
    <t>ENSMUSG00000017561</t>
  </si>
  <si>
    <t>ENSMUSG00000017550</t>
  </si>
  <si>
    <t>ENSMUSG00000020709</t>
  </si>
  <si>
    <t>ENSMUSG00000086507</t>
  </si>
  <si>
    <t>ENSMUSG00000020707</t>
  </si>
  <si>
    <t>ENSMUSG00000017686</t>
  </si>
  <si>
    <t>ENSMUSG00000017692</t>
  </si>
  <si>
    <t>ENSMUSG00000057181</t>
  </si>
  <si>
    <t>ENSMUSG00000017421</t>
  </si>
  <si>
    <t>ENSMUSG00000035441</t>
  </si>
  <si>
    <t>ENSMUSG00000018841</t>
  </si>
  <si>
    <t>ENSMUSG00000020692</t>
  </si>
  <si>
    <t>ENSMUSG00000018845</t>
  </si>
  <si>
    <t>ENSMUSG00000054404</t>
  </si>
  <si>
    <t>ENSMUSG00000069793</t>
  </si>
  <si>
    <t>ENSMUSG00000072621</t>
  </si>
  <si>
    <t>ENSMUSG00000072620</t>
  </si>
  <si>
    <t>ENSMUSG00000035152</t>
  </si>
  <si>
    <t>ENSMUSG00000035085</t>
  </si>
  <si>
    <t>ENSMUSG00000020682</t>
  </si>
  <si>
    <t>ENSMUSG00000020680</t>
  </si>
  <si>
    <t>ENSMUSG00000019122</t>
  </si>
  <si>
    <t>ENSMUSG00000018927</t>
  </si>
  <si>
    <t>ENSMUSG00000069792</t>
  </si>
  <si>
    <t>ENSMUSG00000051748</t>
  </si>
  <si>
    <t>ENSMUSG00000000976</t>
  </si>
  <si>
    <t>ENSMUSG00000034940</t>
  </si>
  <si>
    <t>ENSMUSG00000018651</t>
  </si>
  <si>
    <t>ENSMUSG00000020532</t>
  </si>
  <si>
    <t>ENSMUSG00000018697</t>
  </si>
  <si>
    <t>ENSMUSG00000018405</t>
  </si>
  <si>
    <t>ENSMUSG00000034449</t>
  </si>
  <si>
    <t>ENSMUSG00000020530</t>
  </si>
  <si>
    <t>ENSMUSG00000020527</t>
  </si>
  <si>
    <t>ENSMUSG00000020526</t>
  </si>
  <si>
    <t>ENSMUSG00000000804</t>
  </si>
  <si>
    <t>ENSMUSG00000059439</t>
  </si>
  <si>
    <t>ENSMUSG00000018068</t>
  </si>
  <si>
    <t>ENSMUSG00000034297</t>
  </si>
  <si>
    <t>ENSMUSG00000020521</t>
  </si>
  <si>
    <t>ENSMUSG00000018427</t>
  </si>
  <si>
    <t>ENSMUSG00000018548</t>
  </si>
  <si>
    <t>ENSMUSG00000018401</t>
  </si>
  <si>
    <t>ENSMUSG00000020483</t>
  </si>
  <si>
    <t>ENSMUSG00000018379</t>
  </si>
  <si>
    <t>ENSMUSG00000018377</t>
  </si>
  <si>
    <t>ENSMUSG00000018378</t>
  </si>
  <si>
    <t>ENSMUSG00000023723</t>
  </si>
  <si>
    <t>ENSMUSG00000069769</t>
  </si>
  <si>
    <t>ENSMUSG00000018428</t>
  </si>
  <si>
    <t>ENSMUSG00000000278</t>
  </si>
  <si>
    <t>ENSMUSG00000033983</t>
  </si>
  <si>
    <t>ENSMUSG00000000275</t>
  </si>
  <si>
    <t>ENSMUSG00000000276</t>
  </si>
  <si>
    <t>ENSMUSG00000069763</t>
  </si>
  <si>
    <t>ENSMUSG00000003948</t>
  </si>
  <si>
    <t>ENSMUSG00000003949</t>
  </si>
  <si>
    <t>ENSMUSG00000020546</t>
  </si>
  <si>
    <t>ENSMUSG00000081043</t>
  </si>
  <si>
    <t>ENSMUSG00000020541</t>
  </si>
  <si>
    <t>ENSMUSG00000054079</t>
  </si>
  <si>
    <t>ENSMUSG00000059474</t>
  </si>
  <si>
    <t>ENSMUSG00000037601</t>
  </si>
  <si>
    <t>ENSMUSG00000020859</t>
  </si>
  <si>
    <t>ENSMUSG00000086003</t>
  </si>
  <si>
    <t>ENSMUSG00000037573</t>
  </si>
  <si>
    <t>ENSMUSG00000020863</t>
  </si>
  <si>
    <t>ENSMUSG00000020864</t>
  </si>
  <si>
    <t>ENSMUSG00000020865</t>
  </si>
  <si>
    <t>ENSMUSG00000020866</t>
  </si>
  <si>
    <t>ENSMUSG00000039096</t>
  </si>
  <si>
    <t>ENSMUSG00000076435</t>
  </si>
  <si>
    <t>ENSMUSG00000020869</t>
  </si>
  <si>
    <t>ENSMUSG00000024414</t>
  </si>
  <si>
    <t>ENSMUSG00000020868</t>
  </si>
  <si>
    <t>ENSMUSG00000001506</t>
  </si>
  <si>
    <t>ENSMUSG00000038976</t>
  </si>
  <si>
    <t>ENSMUSG00000047181</t>
  </si>
  <si>
    <t>ENSMUSG00000038967</t>
  </si>
  <si>
    <t>ENSMUSG00000057522</t>
  </si>
  <si>
    <t>ENSMUSG00000075595</t>
  </si>
  <si>
    <t>ENSMUSG00000006057</t>
  </si>
  <si>
    <t>ENSMUSG00000020876</t>
  </si>
  <si>
    <t>ENSMUSG00000018666</t>
  </si>
  <si>
    <t>ENSMUSG00000038615</t>
  </si>
  <si>
    <t>ENSMUSG00000018672</t>
  </si>
  <si>
    <t>ENSMUSG00000018669</t>
  </si>
  <si>
    <t>ENSMUSG00000078700</t>
  </si>
  <si>
    <t>ENSMUSG00000018659</t>
  </si>
  <si>
    <t>ENSMUSG00000018678</t>
  </si>
  <si>
    <t>ENSMUSG00000020877</t>
  </si>
  <si>
    <t>ENSMUSG00000001445</t>
  </si>
  <si>
    <t>ENSMUSG00000038534</t>
  </si>
  <si>
    <t>ENSMUSG00000001440</t>
  </si>
  <si>
    <t>ENSMUSG00000038485</t>
  </si>
  <si>
    <t>ENSMUSG00000038437</t>
  </si>
  <si>
    <t>ENSMUSG00000069744</t>
  </si>
  <si>
    <t>ENSMUSG00000017221</t>
  </si>
  <si>
    <t>ENSMUSG00000058756</t>
  </si>
  <si>
    <t>ENSMUSG00000020889</t>
  </si>
  <si>
    <t>ENSMUSG00000020914</t>
  </si>
  <si>
    <t>ENSMUSG00000017493</t>
  </si>
  <si>
    <t>ENSMUSG00000086688</t>
  </si>
  <si>
    <t>ENSMUSG00000001552</t>
  </si>
  <si>
    <t>ENSMUSG00000006931</t>
  </si>
  <si>
    <t>ENSMUSG00000001555</t>
  </si>
  <si>
    <t>ENSMUSG00000017176</t>
  </si>
  <si>
    <t>ENSMUSG00000048732</t>
  </si>
  <si>
    <t>ENSMUSG00000020917</t>
  </si>
  <si>
    <t>ENSMUSG00000006782</t>
  </si>
  <si>
    <t>ENSMUSG00000014195</t>
  </si>
  <si>
    <t>ENSMUSG00000017830</t>
  </si>
  <si>
    <t>ENSMUSG00000019173</t>
  </si>
  <si>
    <t>ENSMUSG00000004043</t>
  </si>
  <si>
    <t>ENSMUSG00000004040</t>
  </si>
  <si>
    <t>ENSMUSG00000004044</t>
  </si>
  <si>
    <t>ENSMUSG00000019302</t>
  </si>
  <si>
    <t>ENSMUSG00000001751</t>
  </si>
  <si>
    <t>ENSMUSG00000017801</t>
  </si>
  <si>
    <t>ENSMUSG00000035198</t>
  </si>
  <si>
    <t>ENSMUSG00000035172</t>
  </si>
  <si>
    <t>ENSMUSG00000017167</t>
  </si>
  <si>
    <t>ENSMUSG00000006920</t>
  </si>
  <si>
    <t>ENSMUSG00000001240</t>
  </si>
  <si>
    <t>ENSMUSG00000035086</t>
  </si>
  <si>
    <t>ENSMUSG00000019326</t>
  </si>
  <si>
    <t>ENSMUSG00000035007</t>
  </si>
  <si>
    <t>ENSMUSG00000063316</t>
  </si>
  <si>
    <t>ENSMUSG00000010358</t>
  </si>
  <si>
    <t>ENSMUSG00000017119</t>
  </si>
  <si>
    <t>ENSMUSG00000034936</t>
  </si>
  <si>
    <t>ENSMUSG00000034931</t>
  </si>
  <si>
    <t>ENSMUSG00000017309</t>
  </si>
  <si>
    <t>ENSMUSG00000020922</t>
  </si>
  <si>
    <t>ENSMUSG00000034757</t>
  </si>
  <si>
    <t>ENSMUSG00000059995</t>
  </si>
  <si>
    <t>ENSMUSG00000020923</t>
  </si>
  <si>
    <t>ENSMUSG00000034621</t>
  </si>
  <si>
    <t>ENSMUSG00000050288</t>
  </si>
  <si>
    <t>ENSMUSG00000020925</t>
  </si>
  <si>
    <t>ENSMUSG00000020929</t>
  </si>
  <si>
    <t>ENSMUSG00000056938</t>
  </si>
  <si>
    <t>ENSMUSG00000048878</t>
  </si>
  <si>
    <t>ENSMUSG00000034247</t>
  </si>
  <si>
    <t>ENSMUSG00000034187</t>
  </si>
  <si>
    <t>ENSMUSG00000020687</t>
  </si>
  <si>
    <t>ENSMUSG00000061086</t>
  </si>
  <si>
    <t>ENSMUSG00000020694</t>
  </si>
  <si>
    <t>ENSMUSG00000053580</t>
  </si>
  <si>
    <t>ENSMUSG00000049354</t>
  </si>
  <si>
    <t>ENSMUSG00000020700</t>
  </si>
  <si>
    <t>ENSMUSG00000040699</t>
  </si>
  <si>
    <t>ENSMUSG00000078622</t>
  </si>
  <si>
    <t>ENSMUSG00000020705</t>
  </si>
  <si>
    <t>ENSMUSG00000020715</t>
  </si>
  <si>
    <t>ENSMUSG00000040548</t>
  </si>
  <si>
    <t>ENSMUSG00000020717</t>
  </si>
  <si>
    <t>ENSMUSG00000020719</t>
  </si>
  <si>
    <t>ENSMUSG00000018363</t>
  </si>
  <si>
    <t>ENSMUSG00000018362</t>
  </si>
  <si>
    <t>ENSMUSG00000040481</t>
  </si>
  <si>
    <t>ENSMUSG00000020721</t>
  </si>
  <si>
    <t>ENSMUSG00000050965</t>
  </si>
  <si>
    <t>ENSMUSG00000000142</t>
  </si>
  <si>
    <t>ENSMUSG00000041920</t>
  </si>
  <si>
    <t>ENSMUSG00000020604</t>
  </si>
  <si>
    <t>ENSMUSG00000041895</t>
  </si>
  <si>
    <t>ENSMUSG00000020612</t>
  </si>
  <si>
    <t>ENSMUSG00000041797</t>
  </si>
  <si>
    <t>ENSMUSG00000044749</t>
  </si>
  <si>
    <t>ENSMUSG00000018800</t>
  </si>
  <si>
    <t>ENSMUSG00000041695</t>
  </si>
  <si>
    <t>ENSMUSG00000041654</t>
  </si>
  <si>
    <t>ENSMUSG00000041629</t>
  </si>
  <si>
    <t>ENSMUSG00000041623</t>
  </si>
  <si>
    <t>ENSMUSG00000034714</t>
  </si>
  <si>
    <t>ENSMUSG00000034641</t>
  </si>
  <si>
    <t>ENSMUSG00000020733</t>
  </si>
  <si>
    <t>ENSMUSG00000015542</t>
  </si>
  <si>
    <t>ENSMUSG00000045980</t>
  </si>
  <si>
    <t>ENSMUSG00000018861</t>
  </si>
  <si>
    <t>ENSMUSG00000044788</t>
  </si>
  <si>
    <t>ENSMUSG00000034586</t>
  </si>
  <si>
    <t>ENSMUSG00000018858</t>
  </si>
  <si>
    <t>ENSMUSG00000016940</t>
  </si>
  <si>
    <t>ENSMUSG00000057219</t>
  </si>
  <si>
    <t>ENSMUSG00000020736</t>
  </si>
  <si>
    <t>ENSMUSG00000020737</t>
  </si>
  <si>
    <t>ENSMUSG00000020738</t>
  </si>
  <si>
    <t>ENSMUSG00000020740</t>
  </si>
  <si>
    <t>ENSMUSG00000046756</t>
  </si>
  <si>
    <t>ENSMUSG00000020743</t>
  </si>
  <si>
    <t>ENSMUSG00000020744</t>
  </si>
  <si>
    <t>ENSMUSG00000059923</t>
  </si>
  <si>
    <t>ENSMUSG00000020781</t>
  </si>
  <si>
    <t>ENSMUSG00000020782</t>
  </si>
  <si>
    <t>ENSMUSG00000020752</t>
  </si>
  <si>
    <t>ENSMUSG00000048442</t>
  </si>
  <si>
    <t>ENSMUSG00000020755</t>
  </si>
  <si>
    <t>ENSMUSG00000054517</t>
  </si>
  <si>
    <t>ENSMUSG00000020776</t>
  </si>
  <si>
    <t>ENSMUSG00000020777</t>
  </si>
  <si>
    <t>ENSMUSG00000020778</t>
  </si>
  <si>
    <t>ENSMUSG00000034282</t>
  </si>
  <si>
    <t>ENSMUSG00000020780</t>
  </si>
  <si>
    <t>ENSMUSG00000020792</t>
  </si>
  <si>
    <t>ENSMUSG00000050628</t>
  </si>
  <si>
    <t>ENSMUSG00000020802</t>
  </si>
  <si>
    <t>ENSMUSG00000020810</t>
  </si>
  <si>
    <t>ENSMUSG00000020812</t>
  </si>
  <si>
    <t>ENSMUSG00000057286</t>
  </si>
  <si>
    <t>ENSMUSG00000020814</t>
  </si>
  <si>
    <t>ENSMUSG00000056962</t>
  </si>
  <si>
    <t>ENSMUSG00000090266</t>
  </si>
  <si>
    <t>ENSMUSG00000034120</t>
  </si>
  <si>
    <t>ENSMUSG00000020818</t>
  </si>
  <si>
    <t>ENSMUSG00000020823</t>
  </si>
  <si>
    <t>ENSMUSG00000059248</t>
  </si>
  <si>
    <t>ENSMUSG00000017715</t>
  </si>
  <si>
    <t>ENSMUSG00000017466</t>
  </si>
  <si>
    <t>ENSMUSG00000033880</t>
  </si>
  <si>
    <t>ENSMUSG00000025575</t>
  </si>
  <si>
    <t>ENSMUSG00000025132</t>
  </si>
  <si>
    <t>ENSMUSG00000025134</t>
  </si>
  <si>
    <t>ENSMUSG00000025135</t>
  </si>
  <si>
    <t>ENSMUSG00000025137</t>
  </si>
  <si>
    <t>ENSMUSG00000025138</t>
  </si>
  <si>
    <t>ENSMUSG00000051510</t>
  </si>
  <si>
    <t>ENSMUSG00000078249</t>
  </si>
  <si>
    <t>ENSMUSG00000025153</t>
  </si>
  <si>
    <t>ENSMUSG00000025162</t>
  </si>
  <si>
    <t>ENSMUSG00000079179</t>
  </si>
  <si>
    <t>ENSMUSG00000020671</t>
  </si>
  <si>
    <t>ENSMUSG00000071454</t>
  </si>
  <si>
    <t>ENSMUSG00000020661</t>
  </si>
  <si>
    <t>ENSMUSG00000020658</t>
  </si>
  <si>
    <t>ENSMUSG00000020657</t>
  </si>
  <si>
    <t>ENSMUSG00000020654</t>
  </si>
  <si>
    <t>ENSMUSG00000020652</t>
  </si>
  <si>
    <t>ENSMUSG00000020640</t>
  </si>
  <si>
    <t>ENSMUSG00000020634</t>
  </si>
  <si>
    <t>ENSMUSG00000052812</t>
  </si>
  <si>
    <t>ENSMUSG00000037735</t>
  </si>
  <si>
    <t>ENSMUSG00000037669</t>
  </si>
  <si>
    <t>ENSMUSG00000020605</t>
  </si>
  <si>
    <t>ENSMUSG00000054364</t>
  </si>
  <si>
    <t>ENSMUSG00000020594</t>
  </si>
  <si>
    <t>ENSMUSG00000020592</t>
  </si>
  <si>
    <t>ENSMUSG00000020585</t>
  </si>
  <si>
    <t>ENSMUSG00000066637</t>
  </si>
  <si>
    <t>ENSMUSG00000048387</t>
  </si>
  <si>
    <t>ENSMUSG00000020608</t>
  </si>
  <si>
    <t>ENSMUSG00000020589</t>
  </si>
  <si>
    <t>ENSMUSG00000020576</t>
  </si>
  <si>
    <t>ENSMUSG00000020601</t>
  </si>
  <si>
    <t>ENSMUSG00000020593</t>
  </si>
  <si>
    <t>ENSMUSG00000020580</t>
  </si>
  <si>
    <t>ENSMUSG00000061458</t>
  </si>
  <si>
    <t>ENSMUSG00000011179</t>
  </si>
  <si>
    <t>ENSMUSG00000071379</t>
  </si>
  <si>
    <t>ENSMUSG00000094947</t>
  </si>
  <si>
    <t>ENSMUSG00000052632</t>
  </si>
  <si>
    <t>ENSMUSG00000054309</t>
  </si>
  <si>
    <t>ENSMUSG00000052593</t>
  </si>
  <si>
    <t>ENSMUSG00000076432</t>
  </si>
  <si>
    <t>ENSMUSG00000059669</t>
  </si>
  <si>
    <t>ENSMUSG00000020653</t>
  </si>
  <si>
    <t>ENSMUSG00000062563</t>
  </si>
  <si>
    <t>ENSMUSG00000020649</t>
  </si>
  <si>
    <t>ENSMUSG00000036333</t>
  </si>
  <si>
    <t>ENSMUSG00000020644</t>
  </si>
  <si>
    <t>ENSMUSG00000020642</t>
  </si>
  <si>
    <t>ENSMUSG00000020638</t>
  </si>
  <si>
    <t>ENSMUSG00000043061</t>
  </si>
  <si>
    <t>ENSMUSG00000002900</t>
  </si>
  <si>
    <t>ENSMUSG00000020664</t>
  </si>
  <si>
    <t>ENSMUSG00000020659</t>
  </si>
  <si>
    <t>ENSMUSG00000035799</t>
  </si>
  <si>
    <t>ENSMUSG00000004698</t>
  </si>
  <si>
    <t>ENSMUSG00000020590</t>
  </si>
  <si>
    <t>ENSMUSG00000019256</t>
  </si>
  <si>
    <t>ENSMUSG00000020577</t>
  </si>
  <si>
    <t>ENSMUSG00000020547</t>
  </si>
  <si>
    <t>ENSMUSG00000036188</t>
  </si>
  <si>
    <t>ENSMUSG00000043153</t>
  </si>
  <si>
    <t>ENSMUSG00000036144</t>
  </si>
  <si>
    <t>ENSMUSG00000050103</t>
  </si>
  <si>
    <t>ENSMUSG00000055917</t>
  </si>
  <si>
    <t>ENSMUSG00000035954</t>
  </si>
  <si>
    <t>ENSMUSG00000056899</t>
  </si>
  <si>
    <t>ENSMUSG00000036295</t>
  </si>
  <si>
    <t>ENSMUSG00000020598</t>
  </si>
  <si>
    <t>ENSMUSG00000021047</t>
  </si>
  <si>
    <t>ENSMUSG00000035293</t>
  </si>
  <si>
    <t>ENSMUSG00000020952</t>
  </si>
  <si>
    <t>ENSMUSG00000020955</t>
  </si>
  <si>
    <t>ENSMUSG00000035247</t>
  </si>
  <si>
    <t>ENSMUSG00000035181</t>
  </si>
  <si>
    <t>ENSMUSG00000020956</t>
  </si>
  <si>
    <t>ENSMUSG00000035142</t>
  </si>
  <si>
    <t>ENSMUSG00000035133</t>
  </si>
  <si>
    <t>ENSMUSG00000062929</t>
  </si>
  <si>
    <t>ENSMUSG00000035021</t>
  </si>
  <si>
    <t>ENSMUSG00000021028</t>
  </si>
  <si>
    <t>ENSMUSG00000079104</t>
  </si>
  <si>
    <t>ENSMUSG00000047022</t>
  </si>
  <si>
    <t>ENSMUSG00000020986</t>
  </si>
  <si>
    <t>ENSMUSG00000060121</t>
  </si>
  <si>
    <t>ENSMUSG00000020993</t>
  </si>
  <si>
    <t>ENSMUSG00000020994</t>
  </si>
  <si>
    <t>ENSMUSG00000021000</t>
  </si>
  <si>
    <t>ENSMUSG00000035329</t>
  </si>
  <si>
    <t>ENSMUSG00000020948</t>
  </si>
  <si>
    <t>ENSMUSG00000035614</t>
  </si>
  <si>
    <t>ENSMUSG00000035597</t>
  </si>
  <si>
    <t>ENSMUSG00000020949</t>
  </si>
  <si>
    <t>ENSMUSG00000055884</t>
  </si>
  <si>
    <t>ENSMUSG00000047534</t>
  </si>
  <si>
    <t>ENSMUSG00000043998</t>
  </si>
  <si>
    <t>ENSMUSG00000020978</t>
  </si>
  <si>
    <t>ENSMUSG00000020982</t>
  </si>
  <si>
    <t>ENSMUSG00000044147</t>
  </si>
  <si>
    <t>ENSMUSG00000034801</t>
  </si>
  <si>
    <t>ENSMUSG00000020988</t>
  </si>
  <si>
    <t>ENSMUSG00000054894</t>
  </si>
  <si>
    <t>ENSMUSG00000034761</t>
  </si>
  <si>
    <t>ENSMUSG00000021068</t>
  </si>
  <si>
    <t>ENSMUSG00000021069</t>
  </si>
  <si>
    <t>ENSMUSG00000021072</t>
  </si>
  <si>
    <t>ENSMUSG00000048285</t>
  </si>
  <si>
    <t>ENSMUSG00000021076</t>
  </si>
  <si>
    <t>ENSMUSG00000060073</t>
  </si>
  <si>
    <t>ENSMUSG00000085622</t>
  </si>
  <si>
    <t>ENSMUSG00000048118</t>
  </si>
  <si>
    <t>ENSMUSG00000021079</t>
  </si>
  <si>
    <t>ENSMUSG00000044548</t>
  </si>
  <si>
    <t>ENSMUSG00000034574</t>
  </si>
  <si>
    <t>ENSMUSG00000043398</t>
  </si>
  <si>
    <t>ENSMUSG00000019718</t>
  </si>
  <si>
    <t>ENSMUSG00000005078</t>
  </si>
  <si>
    <t>ENSMUSG00000034501</t>
  </si>
  <si>
    <t>ENSMUSG00000021094</t>
  </si>
  <si>
    <t>ENSMUSG00000021096</t>
  </si>
  <si>
    <t>ENSMUSG00000051367</t>
  </si>
  <si>
    <t>ENSMUSG00000021103</t>
  </si>
  <si>
    <t>ENSMUSG00000034442</t>
  </si>
  <si>
    <t>ENSMUSG00000044712</t>
  </si>
  <si>
    <t>ENSMUSG00000021108</t>
  </si>
  <si>
    <t>ENSMUSG00000021109</t>
  </si>
  <si>
    <t>ENSMUSG00000087700</t>
  </si>
  <si>
    <t>ENSMUSG00000021113</t>
  </si>
  <si>
    <t>ENSMUSG00000046768</t>
  </si>
  <si>
    <t>ENSMUSG00000021051</t>
  </si>
  <si>
    <t>ENSMUSG00000045690</t>
  </si>
  <si>
    <t>ENSMUSG00000021054</t>
  </si>
  <si>
    <t>ENSMUSG00000063450</t>
  </si>
  <si>
    <t>ENSMUSG00000021048</t>
  </si>
  <si>
    <t>ENSMUSG00000033454</t>
  </si>
  <si>
    <t>ENSMUSG00000059970</t>
  </si>
  <si>
    <t>ENSMUSG00000033373</t>
  </si>
  <si>
    <t>ENSMUSG00000021116</t>
  </si>
  <si>
    <t>ENSMUSG00000097729</t>
  </si>
  <si>
    <t>ENSMUSG00000015143</t>
  </si>
  <si>
    <t>ENSMUSG00000049106</t>
  </si>
  <si>
    <t>ENSMUSG00000048833</t>
  </si>
  <si>
    <t>ENSMUSG00000021134</t>
  </si>
  <si>
    <t>ENSMUSG00000021136</t>
  </si>
  <si>
    <t>ENSMUSG00000042700</t>
  </si>
  <si>
    <t>ENSMUSG00000021222</t>
  </si>
  <si>
    <t>ENSMUSG00000042628</t>
  </si>
  <si>
    <t>ENSMUSG00000010608</t>
  </si>
  <si>
    <t>ENSMUSG00000019969</t>
  </si>
  <si>
    <t>ENSMUSG00000021223</t>
  </si>
  <si>
    <t>ENSMUSG00000021224</t>
  </si>
  <si>
    <t>ENSMUSG00000021226</t>
  </si>
  <si>
    <t>ENSMUSG00000042507</t>
  </si>
  <si>
    <t>ENSMUSG00000042962</t>
  </si>
  <si>
    <t>ENSMUSG00000072946</t>
  </si>
  <si>
    <t>ENSMUSG00000021033</t>
  </si>
  <si>
    <t>ENSMUSG00000034111</t>
  </si>
  <si>
    <t>ENSMUSG00000021044</t>
  </si>
  <si>
    <t>ENSMUSG00000021003</t>
  </si>
  <si>
    <t>ENSMUSG00000033713</t>
  </si>
  <si>
    <t>ENSMUSG00000001175</t>
  </si>
  <si>
    <t>ENSMUSG00000033530</t>
  </si>
  <si>
    <t>ENSMUSG00000021185</t>
  </si>
  <si>
    <t>ENSMUSG00000021182</t>
  </si>
  <si>
    <t>ENSMUSG00000041846</t>
  </si>
  <si>
    <t>ENSMUSG00000021186</t>
  </si>
  <si>
    <t>ENSMUSG00000021188</t>
  </si>
  <si>
    <t>ENSMUSG00000021189</t>
  </si>
  <si>
    <t>ENSMUSG00000021190</t>
  </si>
  <si>
    <t>ENSMUSG00000021192</t>
  </si>
  <si>
    <t>ENSMUSG00000057963</t>
  </si>
  <si>
    <t>ENSMUSG00000041702</t>
  </si>
  <si>
    <t>ENSMUSG00000041645</t>
  </si>
  <si>
    <t>ENSMUSG00000041415</t>
  </si>
  <si>
    <t>ENSMUSG00000021097</t>
  </si>
  <si>
    <t>ENSMUSG00000054150</t>
  </si>
  <si>
    <t>ENSMUSG00000021115</t>
  </si>
  <si>
    <t>ENSMUSG00000056770</t>
  </si>
  <si>
    <t>ENSMUSG00000084883</t>
  </si>
  <si>
    <t>ENSMUSG00000021260</t>
  </si>
  <si>
    <t>ENSMUSG00000058070</t>
  </si>
  <si>
    <t>ENSMUSG00000021268</t>
  </si>
  <si>
    <t>ENSMUSG00000097451</t>
  </si>
  <si>
    <t>ENSMUSG00000017843</t>
  </si>
  <si>
    <t>ENSMUSG00000018707</t>
  </si>
  <si>
    <t>ENSMUSG00000021270</t>
  </si>
  <si>
    <t>ENSMUSG00000037957</t>
  </si>
  <si>
    <t>ENSMUSG00000021271</t>
  </si>
  <si>
    <t>ENSMUSG00000091498</t>
  </si>
  <si>
    <t>ENSMUSG00000037896</t>
  </si>
  <si>
    <t>ENSMUSG00000021279</t>
  </si>
  <si>
    <t>ENSMUSG00000007411</t>
  </si>
  <si>
    <t>ENSMUSG00000001270</t>
  </si>
  <si>
    <t>ENSMUSG00000060950</t>
  </si>
  <si>
    <t>ENSMUSG00000049792</t>
  </si>
  <si>
    <t>ENSMUSG00000021288</t>
  </si>
  <si>
    <t>ENSMUSG00000021286</t>
  </si>
  <si>
    <t>ENSMUSG00000021285</t>
  </si>
  <si>
    <t>ENSMUSG00000021294</t>
  </si>
  <si>
    <t>ENSMUSG00000037679</t>
  </si>
  <si>
    <t>ENSMUSG00000001729</t>
  </si>
  <si>
    <t>ENSMUSG00000037638</t>
  </si>
  <si>
    <t>ENSMUSG00000072825</t>
  </si>
  <si>
    <t>ENSMUSG00000072812</t>
  </si>
  <si>
    <t>ENSMUSG00000047832</t>
  </si>
  <si>
    <t>ENSMUSG00000011158</t>
  </si>
  <si>
    <t>ENSMUSG00000002803</t>
  </si>
  <si>
    <t>ENSMUSG00000021143</t>
  </si>
  <si>
    <t>ENSMUSG00000006360</t>
  </si>
  <si>
    <t>ENSMUSG00000037466</t>
  </si>
  <si>
    <t>ENSMUSG00000095079</t>
  </si>
  <si>
    <t>ENSMUSG00000076612</t>
  </si>
  <si>
    <t>ENSMUSG00000076613</t>
  </si>
  <si>
    <t>ENSMUSG00000076617</t>
  </si>
  <si>
    <t>ENSMUSG00000021171</t>
  </si>
  <si>
    <t>ENSMUSG00000041992</t>
  </si>
  <si>
    <t>ENSMUSG00000021175</t>
  </si>
  <si>
    <t>ENSMUSG00000025321</t>
  </si>
  <si>
    <t>ENSMUSG00000021218</t>
  </si>
  <si>
    <t>ENSMUSG00000033799</t>
  </si>
  <si>
    <t>ENSMUSG00000033781</t>
  </si>
  <si>
    <t>ENSMUSG00000021215</t>
  </si>
  <si>
    <t>ENSMUSG00000033715</t>
  </si>
  <si>
    <t>ENSMUSG00000021213</t>
  </si>
  <si>
    <t>ENSMUSG00000045410</t>
  </si>
  <si>
    <t>ENSMUSG00000000078</t>
  </si>
  <si>
    <t>ENSMUSG00000021193</t>
  </si>
  <si>
    <t>ENSMUSG00000021196</t>
  </si>
  <si>
    <t>ENSMUSG00000021147</t>
  </si>
  <si>
    <t>ENSMUSG00000058258</t>
  </si>
  <si>
    <t>ENSMUSG00000021149</t>
  </si>
  <si>
    <t>ENSMUSG00000033499</t>
  </si>
  <si>
    <t>ENSMUSG00000048264</t>
  </si>
  <si>
    <t>ENSMUSG00000097859</t>
  </si>
  <si>
    <t>ENSMUSG00000021156</t>
  </si>
  <si>
    <t>ENSMUSG00000021313</t>
  </si>
  <si>
    <t>ENSMUSG00000012429</t>
  </si>
  <si>
    <t>ENSMUSG00000041297</t>
  </si>
  <si>
    <t>ENSMUSG00000075054</t>
  </si>
  <si>
    <t>ENSMUSG00000003062</t>
  </si>
  <si>
    <t>ENSMUSG00000041112</t>
  </si>
  <si>
    <t>ENSMUSG00000021322</t>
  </si>
  <si>
    <t>ENSMUSG00000021326</t>
  </si>
  <si>
    <t>ENSMUSG00000021327</t>
  </si>
  <si>
    <t>ENSMUSG00000022228</t>
  </si>
  <si>
    <t>ENSMUSG00000078139</t>
  </si>
  <si>
    <t>ENSMUSG00000095217</t>
  </si>
  <si>
    <t>ENSMUSG00000060639</t>
  </si>
  <si>
    <t>ENSMUSG00000069300</t>
  </si>
  <si>
    <t>ENSMUSG00000046351</t>
  </si>
  <si>
    <t>ENSMUSG00000036376</t>
  </si>
  <si>
    <t>ENSMUSG00000060981</t>
  </si>
  <si>
    <t>ENSMUSG00000061991</t>
  </si>
  <si>
    <t>ENSMUSG00000062417</t>
  </si>
  <si>
    <t>ENSMUSG00000064168</t>
  </si>
  <si>
    <t>ENSMUSG00000059309</t>
  </si>
  <si>
    <t>ENSMUSG00000069274</t>
  </si>
  <si>
    <t>ENSMUSG00000052565</t>
  </si>
  <si>
    <t>ENSMUSG00000069273</t>
  </si>
  <si>
    <t>ENSMUSG00000069272</t>
  </si>
  <si>
    <t>ENSMUSG00000058385</t>
  </si>
  <si>
    <t>ENSMUSG00000069268</t>
  </si>
  <si>
    <t>ENSMUSG00000062808</t>
  </si>
  <si>
    <t>ENSMUSG00000061482</t>
  </si>
  <si>
    <t>ENSMUSG00000047246</t>
  </si>
  <si>
    <t>ENSMUSG00000051627</t>
  </si>
  <si>
    <t>ENSMUSG00000069270</t>
  </si>
  <si>
    <t>ENSMUSG00000018102</t>
  </si>
  <si>
    <t>ENSMUSG00000060678</t>
  </si>
  <si>
    <t>ENSMUSG00000006611</t>
  </si>
  <si>
    <t>ENSMUSG00000036181</t>
  </si>
  <si>
    <t>ENSMUSG00000075031</t>
  </si>
  <si>
    <t>ENSMUSG00000061615</t>
  </si>
  <si>
    <t>ENSMUSG00000069267</t>
  </si>
  <si>
    <t>ENSMUSG00000060093</t>
  </si>
  <si>
    <t>ENSMUSG00000069265</t>
  </si>
  <si>
    <t>ENSMUSG00000049539</t>
  </si>
  <si>
    <t>ENSMUSG00000021338</t>
  </si>
  <si>
    <t>ENSMUSG00000016756</t>
  </si>
  <si>
    <t>ENSMUSG00000036006</t>
  </si>
  <si>
    <t>ENSMUSG00000006715</t>
  </si>
  <si>
    <t>ENSMUSG00000019132</t>
  </si>
  <si>
    <t>ENSMUSG00000006717</t>
  </si>
  <si>
    <t>ENSMUSG00000035958</t>
  </si>
  <si>
    <t>ENSMUSG00000035936</t>
  </si>
  <si>
    <t>ENSMUSG00000086448</t>
  </si>
  <si>
    <t>ENSMUSG00000021340</t>
  </si>
  <si>
    <t>ENSMUSG00000021339</t>
  </si>
  <si>
    <t>ENSMUSG00000058672</t>
  </si>
  <si>
    <t>ENSMUSG00000021411</t>
  </si>
  <si>
    <t>ENSMUSG00000059288</t>
  </si>
  <si>
    <t>ENSMUSG00000021418</t>
  </si>
  <si>
    <t>ENSMUSG00000021420</t>
  </si>
  <si>
    <t>ENSMUSG00000021423</t>
  </si>
  <si>
    <t>ENSMUSG00000039087</t>
  </si>
  <si>
    <t>ENSMUSG00000021427</t>
  </si>
  <si>
    <t>ENSMUSG00000044566</t>
  </si>
  <si>
    <t>ENSMUSG00000021428</t>
  </si>
  <si>
    <t>ENSMUSG00000021431</t>
  </si>
  <si>
    <t>ENSMUSG00000038982</t>
  </si>
  <si>
    <t>ENSMUSG00000001707</t>
  </si>
  <si>
    <t>ENSMUSG00000021432</t>
  </si>
  <si>
    <t>ENSMUSG00000021361</t>
  </si>
  <si>
    <t>ENSMUSG00000054728</t>
  </si>
  <si>
    <t>ENSMUSG00000021368</t>
  </si>
  <si>
    <t>ENSMUSG00000051335</t>
  </si>
  <si>
    <t>ENSMUSG00000054021</t>
  </si>
  <si>
    <t>ENSMUSG00000063200</t>
  </si>
  <si>
    <t>ENSMUSG00000038546</t>
  </si>
  <si>
    <t>ENSMUSG00000021371</t>
  </si>
  <si>
    <t>ENSMUSG00000038518</t>
  </si>
  <si>
    <t>ENSMUSG00000038175</t>
  </si>
  <si>
    <t>ENSMUSG00000038080</t>
  </si>
  <si>
    <t>ENSMUSG00000021377</t>
  </si>
  <si>
    <t>ENSMUSG00000021388</t>
  </si>
  <si>
    <t>ENSMUSG00000021460</t>
  </si>
  <si>
    <t>ENSMUSG00000021468</t>
  </si>
  <si>
    <t>ENSMUSG00000021474</t>
  </si>
  <si>
    <t>ENSMUSG00000025875</t>
  </si>
  <si>
    <t>ENSMUSG00000021488</t>
  </si>
  <si>
    <t>ENSMUSG00000021484</t>
  </si>
  <si>
    <t>ENSMUSG00000074886</t>
  </si>
  <si>
    <t>ENSMUSG00000015937</t>
  </si>
  <si>
    <t>ENSMUSG00000021508</t>
  </si>
  <si>
    <t>ENSMUSG00000021540</t>
  </si>
  <si>
    <t>ENSMUSG00000007836</t>
  </si>
  <si>
    <t>ENSMUSG00000050002</t>
  </si>
  <si>
    <t>ENSMUSG00000005312</t>
  </si>
  <si>
    <t>ENSMUSG00000021550</t>
  </si>
  <si>
    <t>ENSMUSG00000021546</t>
  </si>
  <si>
    <t>ENSMUSG00000035367</t>
  </si>
  <si>
    <t>ENSMUSG00000055254</t>
  </si>
  <si>
    <t>ENSMUSG00000044792</t>
  </si>
  <si>
    <t>ENSMUSG00000089875</t>
  </si>
  <si>
    <t>ENSMUSG00000035248</t>
  </si>
  <si>
    <t>ENSMUSG00000052957</t>
  </si>
  <si>
    <t>ENSMUSG00000021559</t>
  </si>
  <si>
    <t>ENSMUSG00000050345</t>
  </si>
  <si>
    <t>ENSMUSG00000074874</t>
  </si>
  <si>
    <t>ENSMUSG00000044258</t>
  </si>
  <si>
    <t>ENSMUSG00000074867</t>
  </si>
  <si>
    <t>ENSMUSG00000021466</t>
  </si>
  <si>
    <t>ENSMUSG00000021470</t>
  </si>
  <si>
    <t>ENSMUSG00000033114</t>
  </si>
  <si>
    <t>ENSMUSG00000044934</t>
  </si>
  <si>
    <t>ENSMUSG00000021476</t>
  </si>
  <si>
    <t>ENSMUSG00000033102</t>
  </si>
  <si>
    <t>ENSMUSG00000097101</t>
  </si>
  <si>
    <t>ENSMUSG00000021482</t>
  </si>
  <si>
    <t>ENSMUSG00000038212</t>
  </si>
  <si>
    <t>ENSMUSG00000021514</t>
  </si>
  <si>
    <t>ENSMUSG00000021520</t>
  </si>
  <si>
    <t>ENSMUSG00000021518</t>
  </si>
  <si>
    <t>ENSMUSG00000090641</t>
  </si>
  <si>
    <t>ENSMUSG00000057396</t>
  </si>
  <si>
    <t>ENSMUSG00000055480</t>
  </si>
  <si>
    <t>ENSMUSG00000057842</t>
  </si>
  <si>
    <t>ENSMUSG00000056552</t>
  </si>
  <si>
    <t>ENSMUSG00000078994</t>
  </si>
  <si>
    <t>ENSMUSG00000069206</t>
  </si>
  <si>
    <t>ENSMUSG00000059839</t>
  </si>
  <si>
    <t>ENSMUSG00000097333</t>
  </si>
  <si>
    <t>ENSMUSG00000095432</t>
  </si>
  <si>
    <t>ENSMUSG00000058093</t>
  </si>
  <si>
    <t>ENSMUSG00000021510</t>
  </si>
  <si>
    <t>ENSMUSG00000048280</t>
  </si>
  <si>
    <t>ENSMUSG00000071281</t>
  </si>
  <si>
    <t>ENSMUSG00000034575</t>
  </si>
  <si>
    <t>ENSMUSG00000034525</t>
  </si>
  <si>
    <t>ENSMUSG00000049538</t>
  </si>
  <si>
    <t>ENSMUSG00000057649</t>
  </si>
  <si>
    <t>ENSMUSG00000085881</t>
  </si>
  <si>
    <t>ENSMUSG00000021573</t>
  </si>
  <si>
    <t>ENSMUSG00000021572</t>
  </si>
  <si>
    <t>ENSMUSG00000034152</t>
  </si>
  <si>
    <t>ENSMUSG00000021577</t>
  </si>
  <si>
    <t>ENSMUSG00000021578</t>
  </si>
  <si>
    <t>ENSMUSG00000062382</t>
  </si>
  <si>
    <t>ENSMUSG00000021585</t>
  </si>
  <si>
    <t>ENSMUSG00000021589</t>
  </si>
  <si>
    <t>ENSMUSG00000043190</t>
  </si>
  <si>
    <t>ENSMUSG00000021592</t>
  </si>
  <si>
    <t>ENSMUSG00000033991</t>
  </si>
  <si>
    <t>ENSMUSG00000021596</t>
  </si>
  <si>
    <t>ENSMUSG00000071252</t>
  </si>
  <si>
    <t>ENSMUSG00000064138</t>
  </si>
  <si>
    <t>ENSMUSG00000074794</t>
  </si>
  <si>
    <t>ENSMUSG00000021537</t>
  </si>
  <si>
    <t>ENSMUSG00000005583</t>
  </si>
  <si>
    <t>ENSMUSG00000021548</t>
  </si>
  <si>
    <t>ENSMUSG00000021549</t>
  </si>
  <si>
    <t>ENSMUSG00000021614</t>
  </si>
  <si>
    <t>ENSMUSG00000021615</t>
  </si>
  <si>
    <t>ENSMUSG00000003992</t>
  </si>
  <si>
    <t>ENSMUSG00000021621</t>
  </si>
  <si>
    <t>ENSMUSG00000021708</t>
  </si>
  <si>
    <t>ENSMUSG00000014850</t>
  </si>
  <si>
    <t>ENSMUSG00000034334</t>
  </si>
  <si>
    <t>ENSMUSG00000021706</t>
  </si>
  <si>
    <t>ENSMUSG00000021703</t>
  </si>
  <si>
    <t>ENSMUSG00000021704</t>
  </si>
  <si>
    <t>ENSMUSG00000042167</t>
  </si>
  <si>
    <t>ENSMUSG00000007617</t>
  </si>
  <si>
    <t>ENSMUSG00000021690</t>
  </si>
  <si>
    <t>ENSMUSG00000042082</t>
  </si>
  <si>
    <t>ENSMUSG00000048376</t>
  </si>
  <si>
    <t>ENSMUSG00000021676</t>
  </si>
  <si>
    <t>ENSMUSG00000021669</t>
  </si>
  <si>
    <t>ENSMUSG00000021670</t>
  </si>
  <si>
    <t>ENSMUSG00000060739</t>
  </si>
  <si>
    <t>ENSMUSG00000021666</t>
  </si>
  <si>
    <t>ENSMUSG00000021665</t>
  </si>
  <si>
    <t>ENSMUSG00000041773</t>
  </si>
  <si>
    <t>ENSMUSG00000021662</t>
  </si>
  <si>
    <t>ENSMUSG00000041747</t>
  </si>
  <si>
    <t>ENSMUSG00000041685</t>
  </si>
  <si>
    <t>ENSMUSG00000009470</t>
  </si>
  <si>
    <t>ENSMUSG00000021650</t>
  </si>
  <si>
    <t>ENSMUSG00000041632</t>
  </si>
  <si>
    <t>ENSMUSG00000052727</t>
  </si>
  <si>
    <t>ENSMUSG00000021646</t>
  </si>
  <si>
    <t>ENSMUSG00000021643</t>
  </si>
  <si>
    <t>ENSMUSG00000078945</t>
  </si>
  <si>
    <t>ENSMUSG00000078942</t>
  </si>
  <si>
    <t>ENSMUSG00000021639</t>
  </si>
  <si>
    <t>ENSMUSG00000021709</t>
  </si>
  <si>
    <t>ENSMUSG00000021710</t>
  </si>
  <si>
    <t>ENSMUSG00000042743</t>
  </si>
  <si>
    <t>ENSMUSG00000021711</t>
  </si>
  <si>
    <t>ENSMUSG00000021712</t>
  </si>
  <si>
    <t>ENSMUSG00000021713</t>
  </si>
  <si>
    <t>ENSMUSG00000046169</t>
  </si>
  <si>
    <t>ENSMUSG00000021715</t>
  </si>
  <si>
    <t>ENSMUSG00000021716</t>
  </si>
  <si>
    <t>ENSMUSG00000042590</t>
  </si>
  <si>
    <t>ENSMUSG00000071180</t>
  </si>
  <si>
    <t>ENSMUSG00000021701</t>
  </si>
  <si>
    <t>ENSMUSG00000021763</t>
  </si>
  <si>
    <t>ENSMUSG00000042364</t>
  </si>
  <si>
    <t>ENSMUSG00000042348</t>
  </si>
  <si>
    <t>ENSMUSG00000021765</t>
  </si>
  <si>
    <t>ENSMUSG00000015536</t>
  </si>
  <si>
    <t>ENSMUSG00000042284</t>
  </si>
  <si>
    <t>ENSMUSG00000021725</t>
  </si>
  <si>
    <t>ENSMUSG00000021728</t>
  </si>
  <si>
    <t>ENSMUSG00000021732</t>
  </si>
  <si>
    <t>ENSMUSG00000025453</t>
  </si>
  <si>
    <t>ENSMUSG00000025451</t>
  </si>
  <si>
    <t>ENSMUSG00000062822</t>
  </si>
  <si>
    <t>ENSMUSG00000025450</t>
  </si>
  <si>
    <t>ENSMUSG00000094114</t>
  </si>
  <si>
    <t>ENSMUSG00000093930</t>
  </si>
  <si>
    <t>ENSMUSG00000095930</t>
  </si>
  <si>
    <t>ENSMUSG00000094870</t>
  </si>
  <si>
    <t>ENSMUSG00000025277</t>
  </si>
  <si>
    <t>ENSMUSG00000021748</t>
  </si>
  <si>
    <t>ENSMUSG00000045799</t>
  </si>
  <si>
    <t>ENSMUSG00000021738</t>
  </si>
  <si>
    <t>ENSMUSG00000021806</t>
  </si>
  <si>
    <t>ENSMUSG00000021807</t>
  </si>
  <si>
    <t>ENSMUSG00000043004</t>
  </si>
  <si>
    <t>ENSMUSG00000039599</t>
  </si>
  <si>
    <t>ENSMUSG00000021814</t>
  </si>
  <si>
    <t>ENSMUSG00000034235</t>
  </si>
  <si>
    <t>ENSMUSG00000039367</t>
  </si>
  <si>
    <t>ENSMUSG00000039357</t>
  </si>
  <si>
    <t>ENSMUSG00000021819</t>
  </si>
  <si>
    <t>ENSMUSG00000039308</t>
  </si>
  <si>
    <t>ENSMUSG00000021820</t>
  </si>
  <si>
    <t>ENSMUSG00000021824</t>
  </si>
  <si>
    <t>ENSMUSG00000039197</t>
  </si>
  <si>
    <t>ENSMUSG00000021767</t>
  </si>
  <si>
    <t>ENSMUSG00000021770</t>
  </si>
  <si>
    <t>ENSMUSG00000021771</t>
  </si>
  <si>
    <t>ENSMUSG00000021870</t>
  </si>
  <si>
    <t>ENSMUSG00000042485</t>
  </si>
  <si>
    <t>ENSMUSG00000042323</t>
  </si>
  <si>
    <t>ENSMUSG00000058690</t>
  </si>
  <si>
    <t>ENSMUSG00000041028</t>
  </si>
  <si>
    <t>ENSMUSG00000037824</t>
  </si>
  <si>
    <t>ENSMUSG00000021792</t>
  </si>
  <si>
    <t>ENSMUSG00000021830</t>
  </si>
  <si>
    <t>ENSMUSG00000021831</t>
  </si>
  <si>
    <t>ENSMUSG00000037712</t>
  </si>
  <si>
    <t>ENSMUSG00000037697</t>
  </si>
  <si>
    <t>ENSMUSG00000044285</t>
  </si>
  <si>
    <t>ENSMUSG00000015759</t>
  </si>
  <si>
    <t>ENSMUSG00000062014</t>
  </si>
  <si>
    <t>ENSMUSG00000055128</t>
  </si>
  <si>
    <t>ENSMUSG00000021838</t>
  </si>
  <si>
    <t>ENSMUSG00000037580</t>
  </si>
  <si>
    <t>ENSMUSG00000048379</t>
  </si>
  <si>
    <t>ENSMUSG00000021840</t>
  </si>
  <si>
    <t>ENSMUSG00000050335</t>
  </si>
  <si>
    <t>ENSMUSG00000037544</t>
  </si>
  <si>
    <t>ENSMUSG00000021846</t>
  </si>
  <si>
    <t>ENSMUSG00000061244</t>
  </si>
  <si>
    <t>ENSMUSG00000036291</t>
  </si>
  <si>
    <t>ENSMUSG00000036282</t>
  </si>
  <si>
    <t>ENSMUSG00000036242</t>
  </si>
  <si>
    <t>ENSMUSG00000092837</t>
  </si>
  <si>
    <t>ENSMUSG00000006281</t>
  </si>
  <si>
    <t>ENSMUSG00000021876</t>
  </si>
  <si>
    <t>ENSMUSG00000047222</t>
  </si>
  <si>
    <t>ENSMUSG00000004561</t>
  </si>
  <si>
    <t>ENSMUSG00000060373</t>
  </si>
  <si>
    <t>ENSMUSG00000035726</t>
  </si>
  <si>
    <t>ENSMUSG00000053754</t>
  </si>
  <si>
    <t>ENSMUSG00000022159</t>
  </si>
  <si>
    <t>ENSMUSG00000016831</t>
  </si>
  <si>
    <t>ENSMUSG00000049532</t>
  </si>
  <si>
    <t>ENSMUSG00000000958</t>
  </si>
  <si>
    <t>ENSMUSG00000000957</t>
  </si>
  <si>
    <t>ENSMUSG00000022175</t>
  </si>
  <si>
    <t>ENSMUSG00000023110</t>
  </si>
  <si>
    <t>ENSMUSG00000022177</t>
  </si>
  <si>
    <t>ENSMUSG00000022178</t>
  </si>
  <si>
    <t>ENSMUSG00000022179</t>
  </si>
  <si>
    <t>ENSMUSG00000022185</t>
  </si>
  <si>
    <t>ENSMUSG00000040840</t>
  </si>
  <si>
    <t>ENSMUSG00000040822</t>
  </si>
  <si>
    <t>ENSMUSG00000022180</t>
  </si>
  <si>
    <t>ENSMUSG00000089682</t>
  </si>
  <si>
    <t>ENSMUSG00000022204</t>
  </si>
  <si>
    <t>ENSMUSG00000045691</t>
  </si>
  <si>
    <t>ENSMUSG00000040701</t>
  </si>
  <si>
    <t>ENSMUSG00000040618</t>
  </si>
  <si>
    <t>ENSMUSG00000022214</t>
  </si>
  <si>
    <t>ENSMUSG00000022216</t>
  </si>
  <si>
    <t>ENSMUSG00000022217</t>
  </si>
  <si>
    <t>ENSMUSG00000079197</t>
  </si>
  <si>
    <t>ENSMUSG00000047098</t>
  </si>
  <si>
    <t>ENSMUSG00000002332</t>
  </si>
  <si>
    <t>ENSMUSG00000019297</t>
  </si>
  <si>
    <t>ENSMUSG00000022221</t>
  </si>
  <si>
    <t>ENSMUSG00000023411</t>
  </si>
  <si>
    <t>ENSMUSG00000047153</t>
  </si>
  <si>
    <t>ENSMUSG00000022223</t>
  </si>
  <si>
    <t>ENSMUSG00000022225</t>
  </si>
  <si>
    <t>ENSMUSG00000061068</t>
  </si>
  <si>
    <t>ENSMUSG00000035469</t>
  </si>
  <si>
    <t>ENSMUSG00000071350</t>
  </si>
  <si>
    <t>ENSMUSG00000021981</t>
  </si>
  <si>
    <t>ENSMUSG00000021982</t>
  </si>
  <si>
    <t>ENSMUSG00000021987</t>
  </si>
  <si>
    <t>ENSMUSG00000021978</t>
  </si>
  <si>
    <t>ENSMUSG00000044447</t>
  </si>
  <si>
    <t>ENSMUSG00000022106</t>
  </si>
  <si>
    <t>ENSMUSG00000022105</t>
  </si>
  <si>
    <t>ENSMUSG00000033446</t>
  </si>
  <si>
    <t>ENSMUSG00000022108</t>
  </si>
  <si>
    <t>ENSMUSG00000022109</t>
  </si>
  <si>
    <t>ENSMUSG00000022110</t>
  </si>
  <si>
    <t>ENSMUSG00000068015</t>
  </si>
  <si>
    <t>ENSMUSG00000022000</t>
  </si>
  <si>
    <t>ENSMUSG00000022012</t>
  </si>
  <si>
    <t>ENSMUSG00000022016</t>
  </si>
  <si>
    <t>ENSMUSG00000034731</t>
  </si>
  <si>
    <t>ENSMUSG00000058997</t>
  </si>
  <si>
    <t>ENSMUSG00000022018</t>
  </si>
  <si>
    <t>ENSMUSG00000022020</t>
  </si>
  <si>
    <t>ENSMUSG00000022022</t>
  </si>
  <si>
    <t>ENSMUSG00000043881</t>
  </si>
  <si>
    <t>ENSMUSG00000022021</t>
  </si>
  <si>
    <t>ENSMUSG00000022019</t>
  </si>
  <si>
    <t>ENSMUSG00000033186</t>
  </si>
  <si>
    <t>ENSMUSG00000022124</t>
  </si>
  <si>
    <t>ENSMUSG00000022139</t>
  </si>
  <si>
    <t>ENSMUSG00000097903</t>
  </si>
  <si>
    <t>ENSMUSG00000051615</t>
  </si>
  <si>
    <t>ENSMUSG00000030662</t>
  </si>
  <si>
    <t>ENSMUSG00000025555</t>
  </si>
  <si>
    <t>ENSMUSG00000085133</t>
  </si>
  <si>
    <t>ENSMUSG00000025558</t>
  </si>
  <si>
    <t>ENSMUSG00000041765</t>
  </si>
  <si>
    <t>ENSMUSG00000051212</t>
  </si>
  <si>
    <t>ENSMUSG00000041650</t>
  </si>
  <si>
    <t>ENSMUSG00000041594</t>
  </si>
  <si>
    <t>ENSMUSG00000064373</t>
  </si>
  <si>
    <t>ENSMUSG00000055737</t>
  </si>
  <si>
    <t>ENSMUSG00000050310</t>
  </si>
  <si>
    <t>ENSMUSG00000022146</t>
  </si>
  <si>
    <t>ENSMUSG00000022141</t>
  </si>
  <si>
    <t>ENSMUSG00000005360</t>
  </si>
  <si>
    <t>ENSMUSG00000047497</t>
  </si>
  <si>
    <t>ENSMUSG00000022241</t>
  </si>
  <si>
    <t>ENSMUSG00000022206</t>
  </si>
  <si>
    <t>ENSMUSG00000022205</t>
  </si>
  <si>
    <t>ENSMUSG00000022272</t>
  </si>
  <si>
    <t>ENSMUSG00000022265</t>
  </si>
  <si>
    <t>ENSMUSG00000056069</t>
  </si>
  <si>
    <t>ENSMUSG00000022263</t>
  </si>
  <si>
    <t>ENSMUSG00000039168</t>
  </si>
  <si>
    <t>ENSMUSG00000039100</t>
  </si>
  <si>
    <t>ENSMUSG00000022235</t>
  </si>
  <si>
    <t>ENSMUSG00000022234</t>
  </si>
  <si>
    <t>ENSMUSG00000039065</t>
  </si>
  <si>
    <t>ENSMUSG00000022231</t>
  </si>
  <si>
    <t>ENSMUSG00000022261</t>
  </si>
  <si>
    <t>ENSMUSG00000022255</t>
  </si>
  <si>
    <t>ENSMUSG00000022324</t>
  </si>
  <si>
    <t>ENSMUSG00000058600</t>
  </si>
  <si>
    <t>ENSMUSG00000022323</t>
  </si>
  <si>
    <t>ENSMUSG00000037646</t>
  </si>
  <si>
    <t>ENSMUSG00000022280</t>
  </si>
  <si>
    <t>ENSMUSG00000022283</t>
  </si>
  <si>
    <t>ENSMUSG00000022285</t>
  </si>
  <si>
    <t>ENSMUSG00000062397</t>
  </si>
  <si>
    <t>ENSMUSG00000051359</t>
  </si>
  <si>
    <t>ENSMUSG00000022292</t>
  </si>
  <si>
    <t>ENSMUSG00000037487</t>
  </si>
  <si>
    <t>ENSMUSG00000037458</t>
  </si>
  <si>
    <t>ENSMUSG00000022297</t>
  </si>
  <si>
    <t>ENSMUSG00000022299</t>
  </si>
  <si>
    <t>ENSMUSG00000022300</t>
  </si>
  <si>
    <t>ENSMUSG00000022305</t>
  </si>
  <si>
    <t>ENSMUSG00000022306</t>
  </si>
  <si>
    <t>ENSMUSG00000022307</t>
  </si>
  <si>
    <t>ENSMUSG00000022309</t>
  </si>
  <si>
    <t>ENSMUSG00000022336</t>
  </si>
  <si>
    <t>ENSMUSG00000022337</t>
  </si>
  <si>
    <t>ENSMUSG00000038736</t>
  </si>
  <si>
    <t>ENSMUSG00000038725</t>
  </si>
  <si>
    <t>ENSMUSG00000022339</t>
  </si>
  <si>
    <t>ENSMUSG00000022340</t>
  </si>
  <si>
    <t>ENSMUSG00000038679</t>
  </si>
  <si>
    <t>ENSMUSG00000022312</t>
  </si>
  <si>
    <t>ENSMUSG00000022313</t>
  </si>
  <si>
    <t>ENSMUSG00000022314</t>
  </si>
  <si>
    <t>ENSMUSG00000038622</t>
  </si>
  <si>
    <t>ENSMUSG00000061731</t>
  </si>
  <si>
    <t>ENSMUSG00000063727</t>
  </si>
  <si>
    <t>ENSMUSG00000024479</t>
  </si>
  <si>
    <t>ENSMUSG00000037362</t>
  </si>
  <si>
    <t>ENSMUSG00000022425</t>
  </si>
  <si>
    <t>ENSMUSG00000022419</t>
  </si>
  <si>
    <t>ENSMUSG00000022371</t>
  </si>
  <si>
    <t>ENSMUSG00000060429</t>
  </si>
  <si>
    <t>ENSMUSG00000071757</t>
  </si>
  <si>
    <t>ENSMUSG00000047807</t>
  </si>
  <si>
    <t>ENSMUSG00000022365</t>
  </si>
  <si>
    <t>ENSMUSG00000022364</t>
  </si>
  <si>
    <t>ENSMUSG00000051225</t>
  </si>
  <si>
    <t>ENSMUSG00000022362</t>
  </si>
  <si>
    <t>ENSMUSG00000022361</t>
  </si>
  <si>
    <t>ENSMUSG00000022360</t>
  </si>
  <si>
    <t>ENSMUSG00000022359</t>
  </si>
  <si>
    <t>ENSMUSG00000022358</t>
  </si>
  <si>
    <t>ENSMUSG00000037119</t>
  </si>
  <si>
    <t>ENSMUSG00000062373</t>
  </si>
  <si>
    <t>ENSMUSG00000022353</t>
  </si>
  <si>
    <t>ENSMUSG00000022350</t>
  </si>
  <si>
    <t>ENSMUSG00000059586</t>
  </si>
  <si>
    <t>ENSMUSG00000072568</t>
  </si>
  <si>
    <t>ENSMUSG00000097039</t>
  </si>
  <si>
    <t>ENSMUSG00000022377</t>
  </si>
  <si>
    <t>ENSMUSG00000015002</t>
  </si>
  <si>
    <t>ENSMUSG00000036944</t>
  </si>
  <si>
    <t>ENSMUSG00000072501</t>
  </si>
  <si>
    <t>ENSMUSG00000022372</t>
  </si>
  <si>
    <t>ENSMUSG00000005124</t>
  </si>
  <si>
    <t>ENSMUSG00000005125</t>
  </si>
  <si>
    <t>ENSMUSG00000013846</t>
  </si>
  <si>
    <t>ENSMUSG00000022607</t>
  </si>
  <si>
    <t>ENSMUSG00000022553</t>
  </si>
  <si>
    <t>ENSMUSG00000022558</t>
  </si>
  <si>
    <t>ENSMUSG00000022557</t>
  </si>
  <si>
    <t>ENSMUSG00000022556</t>
  </si>
  <si>
    <t>ENSMUSG00000022555</t>
  </si>
  <si>
    <t>ENSMUSG00000062381</t>
  </si>
  <si>
    <t>ENSMUSG00000053929</t>
  </si>
  <si>
    <t>ENSMUSG00000033819</t>
  </si>
  <si>
    <t>ENSMUSG00000022546</t>
  </si>
  <si>
    <t>ENSMUSG00000033728</t>
  </si>
  <si>
    <t>ENSMUSG00000079002</t>
  </si>
  <si>
    <t>ENSMUSG00000033697</t>
  </si>
  <si>
    <t>ENSMUSG00000022526</t>
  </si>
  <si>
    <t>ENSMUSG00000033576</t>
  </si>
  <si>
    <t>ENSMUSG00000033565</t>
  </si>
  <si>
    <t>ENSMUSG00000050014</t>
  </si>
  <si>
    <t>ENSMUSG00000022443</t>
  </si>
  <si>
    <t>ENSMUSG00000055065</t>
  </si>
  <si>
    <t>ENSMUSG00000022427</t>
  </si>
  <si>
    <t>ENSMUSG00000022426</t>
  </si>
  <si>
    <t>ENSMUSG00000000489</t>
  </si>
  <si>
    <t>ENSMUSG00000042428</t>
  </si>
  <si>
    <t>ENSMUSG00000022412</t>
  </si>
  <si>
    <t>ENSMUSG00000042406</t>
  </si>
  <si>
    <t>ENSMUSG00000051518</t>
  </si>
  <si>
    <t>ENSMUSG00000047888</t>
  </si>
  <si>
    <t>ENSMUSG00000042292</t>
  </si>
  <si>
    <t>ENSMUSG00000022404</t>
  </si>
  <si>
    <t>ENSMUSG00000022403</t>
  </si>
  <si>
    <t>ENSMUSG00000022401</t>
  </si>
  <si>
    <t>ENSMUSG00000055024</t>
  </si>
  <si>
    <t>ENSMUSG00000022394</t>
  </si>
  <si>
    <t>ENSMUSG00000022391</t>
  </si>
  <si>
    <t>ENSMUSG00000022390</t>
  </si>
  <si>
    <t>ENSMUSG00000022389</t>
  </si>
  <si>
    <t>ENSMUSG00000061360</t>
  </si>
  <si>
    <t>ENSMUSG00000022474</t>
  </si>
  <si>
    <t>ENSMUSG00000022471</t>
  </si>
  <si>
    <t>ENSMUSG00000022472</t>
  </si>
  <si>
    <t>ENSMUSG00000063480</t>
  </si>
  <si>
    <t>ENSMUSG00000068114</t>
  </si>
  <si>
    <t>ENSMUSG00000022463</t>
  </si>
  <si>
    <t>ENSMUSG00000022453</t>
  </si>
  <si>
    <t>ENSMUSG00000049687</t>
  </si>
  <si>
    <t>ENSMUSG00000022452</t>
  </si>
  <si>
    <t>ENSMUSG00000022450</t>
  </si>
  <si>
    <t>ENSMUSG00000061740</t>
  </si>
  <si>
    <t>ENSMUSG00000041852</t>
  </si>
  <si>
    <t>ENSMUSG00000058099</t>
  </si>
  <si>
    <t>ENSMUSG00000041815</t>
  </si>
  <si>
    <t>ENSMUSG00000018042</t>
  </si>
  <si>
    <t>ENSMUSG00000054277</t>
  </si>
  <si>
    <t>ENSMUSG00000016664</t>
  </si>
  <si>
    <t>ENSMUSG00000048755</t>
  </si>
  <si>
    <t>ENSMUSG00000016757</t>
  </si>
  <si>
    <t>ENSMUSG00000022438</t>
  </si>
  <si>
    <t>ENSMUSG00000036106</t>
  </si>
  <si>
    <t>ENSMUSG00000016619</t>
  </si>
  <si>
    <t>ENSMUSG00000036046</t>
  </si>
  <si>
    <t>ENSMUSG00000022434</t>
  </si>
  <si>
    <t>ENSMUSG00000006369</t>
  </si>
  <si>
    <t>ENSMUSG00000035944</t>
  </si>
  <si>
    <t>ENSMUSG00000022385</t>
  </si>
  <si>
    <t>ENSMUSG00000022386</t>
  </si>
  <si>
    <t>ENSMUSG00000035900</t>
  </si>
  <si>
    <t>ENSMUSG00000035891</t>
  </si>
  <si>
    <t>ENSMUSG00000051864</t>
  </si>
  <si>
    <t>ENSMUSG00000022623</t>
  </si>
  <si>
    <t>ENSMUSG00000022621</t>
  </si>
  <si>
    <t>ENSMUSG00000052560</t>
  </si>
  <si>
    <t>ENSMUSG00000022629</t>
  </si>
  <si>
    <t>ENSMUSG00000055782</t>
  </si>
  <si>
    <t>ENSMUSG00000036298</t>
  </si>
  <si>
    <t>ENSMUSG00000036273</t>
  </si>
  <si>
    <t>ENSMUSG00000036197</t>
  </si>
  <si>
    <t>ENSMUSG00000022634</t>
  </si>
  <si>
    <t>ENSMUSG00000036167</t>
  </si>
  <si>
    <t>ENSMUSG00000036158</t>
  </si>
  <si>
    <t>ENSMUSG00000059883</t>
  </si>
  <si>
    <t>ENSMUSG00000022451</t>
  </si>
  <si>
    <t>ENSMUSG00000064210</t>
  </si>
  <si>
    <t>ENSMUSG00000023169</t>
  </si>
  <si>
    <t>ENSMUSG00000022462</t>
  </si>
  <si>
    <t>ENSMUSG00000048218</t>
  </si>
  <si>
    <t>ENSMUSG00000022466</t>
  </si>
  <si>
    <t>ENSMUSG00000022469</t>
  </si>
  <si>
    <t>ENSMUSG00000081534</t>
  </si>
  <si>
    <t>ENSMUSG00000022475</t>
  </si>
  <si>
    <t>ENSMUSG00000033075</t>
  </si>
  <si>
    <t>ENSMUSG00000033065</t>
  </si>
  <si>
    <t>ENSMUSG00000022987</t>
  </si>
  <si>
    <t>ENSMUSG00000003355</t>
  </si>
  <si>
    <t>ENSMUSG00000048154</t>
  </si>
  <si>
    <t>ENSMUSG00000022999</t>
  </si>
  <si>
    <t>ENSMUSG00000023004</t>
  </si>
  <si>
    <t>ENSMUSG00000072235</t>
  </si>
  <si>
    <t>ENSMUSG00000043091</t>
  </si>
  <si>
    <t>ENSMUSG00000051934</t>
  </si>
  <si>
    <t>ENSMUSG00000037570</t>
  </si>
  <si>
    <t>ENSMUSG00000023007</t>
  </si>
  <si>
    <t>ENSMUSG00000023008</t>
  </si>
  <si>
    <t>ENSMUSG00000023010</t>
  </si>
  <si>
    <t>ENSMUSG00000037525</t>
  </si>
  <si>
    <t>ENSMUSG00000023019</t>
  </si>
  <si>
    <t>ENSMUSG00000023020</t>
  </si>
  <si>
    <t>ENSMUSG00000023021</t>
  </si>
  <si>
    <t>ENSMUSG00000023022</t>
  </si>
  <si>
    <t>ENSMUSG00000023025</t>
  </si>
  <si>
    <t>ENSMUSG00000023026</t>
  </si>
  <si>
    <t>ENSMUSG00000023027</t>
  </si>
  <si>
    <t>ENSMUSG00000054619</t>
  </si>
  <si>
    <t>ENSMUSG00000023030</t>
  </si>
  <si>
    <t>ENSMUSG00000037353</t>
  </si>
  <si>
    <t>ENSMUSG00000044636</t>
  </si>
  <si>
    <t>ENSMUSG00000009733</t>
  </si>
  <si>
    <t>ENSMUSG00000009739</t>
  </si>
  <si>
    <t>ENSMUSG00000000346</t>
  </si>
  <si>
    <t>ENSMUSG00000053559</t>
  </si>
  <si>
    <t>ENSMUSG00000098112</t>
  </si>
  <si>
    <t>ENSMUSG00000023031</t>
  </si>
  <si>
    <t>ENSMUSG00000037280</t>
  </si>
  <si>
    <t>ENSMUSG00000023032</t>
  </si>
  <si>
    <t>ENSMUSG00000095440</t>
  </si>
  <si>
    <t>ENSMUSG00000000530</t>
  </si>
  <si>
    <t>ENSMUSG00000000531</t>
  </si>
  <si>
    <t>ENSMUSG00000022529</t>
  </si>
  <si>
    <t>ENSMUSG00000039789</t>
  </si>
  <si>
    <t>ENSMUSG00000039738</t>
  </si>
  <si>
    <t>ENSMUSG00000022521</t>
  </si>
  <si>
    <t>ENSMUSG00000005580</t>
  </si>
  <si>
    <t>ENSMUSG00000014303</t>
  </si>
  <si>
    <t>ENSMUSG00000039646</t>
  </si>
  <si>
    <t>ENSMUSG00000004069</t>
  </si>
  <si>
    <t>ENSMUSG00000039568</t>
  </si>
  <si>
    <t>ENSMUSG00000022517</t>
  </si>
  <si>
    <t>ENSMUSG00000097397</t>
  </si>
  <si>
    <t>ENSMUSG00000022516</t>
  </si>
  <si>
    <t>ENSMUSG00000022515</t>
  </si>
  <si>
    <t>ENSMUSG00000022540</t>
  </si>
  <si>
    <t>ENSMUSG00000022536</t>
  </si>
  <si>
    <t>ENSMUSG00000039473</t>
  </si>
  <si>
    <t>ENSMUSG00000023143</t>
  </si>
  <si>
    <t>ENSMUSG00000051669</t>
  </si>
  <si>
    <t>ENSMUSG00000039427</t>
  </si>
  <si>
    <t>ENSMUSG00000022544</t>
  </si>
  <si>
    <t>ENSMUSG00000022788</t>
  </si>
  <si>
    <t>ENSMUSG00000003235</t>
  </si>
  <si>
    <t>ENSMUSG00000006998</t>
  </si>
  <si>
    <t>ENSMUSG00000045983</t>
  </si>
  <si>
    <t>ENSMUSG00000006958</t>
  </si>
  <si>
    <t>ENSMUSG00000033653</t>
  </si>
  <si>
    <t>ENSMUSG00000043391</t>
  </si>
  <si>
    <t>ENSMUSG00000022853</t>
  </si>
  <si>
    <t>ENSMUSG00000097290</t>
  </si>
  <si>
    <t>ENSMUSG00000013089</t>
  </si>
  <si>
    <t>ENSMUSG00000004462</t>
  </si>
  <si>
    <t>ENSMUSG00000004460</t>
  </si>
  <si>
    <t>ENSMUSG00000060459</t>
  </si>
  <si>
    <t>ENSMUSG00000022884</t>
  </si>
  <si>
    <t>ENSMUSG00000022878</t>
  </si>
  <si>
    <t>ENSMUSG00000022885</t>
  </si>
  <si>
    <t>ENSMUSG00000033306</t>
  </si>
  <si>
    <t>ENSMUSG00000038168</t>
  </si>
  <si>
    <t>ENSMUSG00000022514</t>
  </si>
  <si>
    <t>ENSMUSG00000038127</t>
  </si>
  <si>
    <t>ENSMUSG00000051065</t>
  </si>
  <si>
    <t>ENSMUSG00000038084</t>
  </si>
  <si>
    <t>ENSMUSG00000022533</t>
  </si>
  <si>
    <t>ENSMUSG00000022537</t>
  </si>
  <si>
    <t>ENSMUSG00000022538</t>
  </si>
  <si>
    <t>ENSMUSG00000046546</t>
  </si>
  <si>
    <t>ENSMUSG00000049076</t>
  </si>
  <si>
    <t>ENSMUSG00000047714</t>
  </si>
  <si>
    <t>ENSMUSG00000022548</t>
  </si>
  <si>
    <t>ENSMUSG00000022770</t>
  </si>
  <si>
    <t>ENSMUSG00000022774</t>
  </si>
  <si>
    <t>ENSMUSG00000022781</t>
  </si>
  <si>
    <t>ENSMUSG00000023791</t>
  </si>
  <si>
    <t>ENSMUSG00000035790</t>
  </si>
  <si>
    <t>ENSMUSG00000035764</t>
  </si>
  <si>
    <t>ENSMUSG00000014074</t>
  </si>
  <si>
    <t>ENSMUSG00000053774</t>
  </si>
  <si>
    <t>ENSMUSG00000022791</t>
  </si>
  <si>
    <t>ENSMUSG00000035629</t>
  </si>
  <si>
    <t>ENSMUSG00000022800</t>
  </si>
  <si>
    <t>ENSMUSG00000022801</t>
  </si>
  <si>
    <t>ENSMUSG00000060636</t>
  </si>
  <si>
    <t>ENSMUSG00000022802</t>
  </si>
  <si>
    <t>ENSMUSG00000022807</t>
  </si>
  <si>
    <t>ENSMUSG00000022808</t>
  </si>
  <si>
    <t>ENSMUSG00000097318</t>
  </si>
  <si>
    <t>ENSMUSG00000022811</t>
  </si>
  <si>
    <t>ENSMUSG00000075254</t>
  </si>
  <si>
    <t>ENSMUSG00000022817</t>
  </si>
  <si>
    <t>ENSMUSG00000061751</t>
  </si>
  <si>
    <t>ENSMUSG00000022836</t>
  </si>
  <si>
    <t>ENSMUSG00000035376</t>
  </si>
  <si>
    <t>ENSMUSG00000022840</t>
  </si>
  <si>
    <t>ENSMUSG00000034473</t>
  </si>
  <si>
    <t>ENSMUSG00000052192</t>
  </si>
  <si>
    <t>ENSMUSG00000022848</t>
  </si>
  <si>
    <t>ENSMUSG00000022849</t>
  </si>
  <si>
    <t>ENSMUSG00000034422</t>
  </si>
  <si>
    <t>ENSMUSG00000049502</t>
  </si>
  <si>
    <t>ENSMUSG00000022906</t>
  </si>
  <si>
    <t>ENSMUSG00000022905</t>
  </si>
  <si>
    <t>ENSMUSG00000034379</t>
  </si>
  <si>
    <t>ENSMUSG00000003955</t>
  </si>
  <si>
    <t>ENSMUSG00000075229</t>
  </si>
  <si>
    <t>ENSMUSG00000022901</t>
  </si>
  <si>
    <t>ENSMUSG00000022899</t>
  </si>
  <si>
    <t>ENSMUSG00000034243</t>
  </si>
  <si>
    <t>ENSMUSG00000022831</t>
  </si>
  <si>
    <t>ENSMUSG00000022828</t>
  </si>
  <si>
    <t>ENSMUSG00000022827</t>
  </si>
  <si>
    <t>ENSMUSG00000022816</t>
  </si>
  <si>
    <t>ENSMUSG00000034158</t>
  </si>
  <si>
    <t>ENSMUSG00000022812</t>
  </si>
  <si>
    <t>ENSMUSG00000046516</t>
  </si>
  <si>
    <t>ENSMUSG00000022803</t>
  </si>
  <si>
    <t>ENSMUSG00000002847</t>
  </si>
  <si>
    <t>ENSMUSG00000022708</t>
  </si>
  <si>
    <t>ENSMUSG00000085499</t>
  </si>
  <si>
    <t>ENSMUSG00000022698</t>
  </si>
  <si>
    <t>ENSMUSG00000022687</t>
  </si>
  <si>
    <t>ENSMUSG00000022665</t>
  </si>
  <si>
    <t>ENSMUSG00000022664</t>
  </si>
  <si>
    <t>ENSMUSG00000022663</t>
  </si>
  <si>
    <t>ENSMUSG00000052013</t>
  </si>
  <si>
    <t>ENSMUSG00000022661</t>
  </si>
  <si>
    <t>ENSMUSG00000033157</t>
  </si>
  <si>
    <t>ENSMUSG00000033149</t>
  </si>
  <si>
    <t>ENSMUSG00000087141</t>
  </si>
  <si>
    <t>ENSMUSG00000022656</t>
  </si>
  <si>
    <t>ENSMUSG00000055447</t>
  </si>
  <si>
    <t>ENSMUSG00000022641</t>
  </si>
  <si>
    <t>ENSMUSG00000022639</t>
  </si>
  <si>
    <t>ENSMUSG00000022636</t>
  </si>
  <si>
    <t>ENSMUSG00000035356</t>
  </si>
  <si>
    <t>ENSMUSG00000075033</t>
  </si>
  <si>
    <t>ENSMUSG00000022604</t>
  </si>
  <si>
    <t>ENSMUSG00000022601</t>
  </si>
  <si>
    <t>ENSMUSG00000071533</t>
  </si>
  <si>
    <t>ENSMUSG00000044763</t>
  </si>
  <si>
    <t>ENSMUSG00000052917</t>
  </si>
  <si>
    <t>ENSMUSG00000035258</t>
  </si>
  <si>
    <t>ENSMUSG00000022757</t>
  </si>
  <si>
    <t>ENSMUSG00000022754</t>
  </si>
  <si>
    <t>ENSMUSG00000022752</t>
  </si>
  <si>
    <t>ENSMUSG00000022751</t>
  </si>
  <si>
    <t>ENSMUSG00000097876</t>
  </si>
  <si>
    <t>ENSMUSG00000022749</t>
  </si>
  <si>
    <t>ENSMUSG00000022748</t>
  </si>
  <si>
    <t>ENSMUSG00000043336</t>
  </si>
  <si>
    <t>ENSMUSG00000068196</t>
  </si>
  <si>
    <t>ENSMUSG00000035107</t>
  </si>
  <si>
    <t>ENSMUSG00000022747</t>
  </si>
  <si>
    <t>ENSMUSG00000022742</t>
  </si>
  <si>
    <t>ENSMUSG00000022744</t>
  </si>
  <si>
    <t>ENSMUSG00000022724</t>
  </si>
  <si>
    <t>ENSMUSG00000022723</t>
  </si>
  <si>
    <t>ENSMUSG00000091562</t>
  </si>
  <si>
    <t>ENSMUSG00000022722</t>
  </si>
  <si>
    <t>ENSMUSG00000022707</t>
  </si>
  <si>
    <t>ENSMUSG00000022883</t>
  </si>
  <si>
    <t>ENSMUSG00000032932</t>
  </si>
  <si>
    <t>ENSMUSG00000022876</t>
  </si>
  <si>
    <t>ENSMUSG00000048490</t>
  </si>
  <si>
    <t>ENSMUSG00000022867</t>
  </si>
  <si>
    <t>ENSMUSG00000090386</t>
  </si>
  <si>
    <t>ENSMUSG00000022889</t>
  </si>
  <si>
    <t>ENSMUSG00000053062</t>
  </si>
  <si>
    <t>ENSMUSG00000022890</t>
  </si>
  <si>
    <t>ENSMUSG00000008976</t>
  </si>
  <si>
    <t>ENSMUSG00000022892</t>
  </si>
  <si>
    <t>ENSMUSG00000041134</t>
  </si>
  <si>
    <t>ENSMUSG00000022894</t>
  </si>
  <si>
    <t>ENSMUSG00000022978</t>
  </si>
  <si>
    <t>ENSMUSG00000039929</t>
  </si>
  <si>
    <t>ENSMUSG00000022972</t>
  </si>
  <si>
    <t>ENSMUSG00000022973</t>
  </si>
  <si>
    <t>ENSMUSG00000022974</t>
  </si>
  <si>
    <t>ENSMUSG00000022969</t>
  </si>
  <si>
    <t>ENSMUSG00000022967</t>
  </si>
  <si>
    <t>ENSMUSG00000022962</t>
  </si>
  <si>
    <t>ENSMUSG00000022961</t>
  </si>
  <si>
    <t>ENSMUSG00000022952</t>
  </si>
  <si>
    <t>ENSMUSG00000051483</t>
  </si>
  <si>
    <t>ENSMUSG00000022941</t>
  </si>
  <si>
    <t>ENSMUSG00000022940</t>
  </si>
  <si>
    <t>ENSMUSG00000040785</t>
  </si>
  <si>
    <t>ENSMUSG00000022898</t>
  </si>
  <si>
    <t>ENSMUSG00000022897</t>
  </si>
  <si>
    <t>ENSMUSG00000040732</t>
  </si>
  <si>
    <t>ENSMUSG00000023795</t>
  </si>
  <si>
    <t>ENSMUSG00000046201</t>
  </si>
  <si>
    <t>ENSMUSG00000052397</t>
  </si>
  <si>
    <t>ENSMUSG00000023806</t>
  </si>
  <si>
    <t>ENSMUSG00000052031</t>
  </si>
  <si>
    <t>ENSMUSG00000023809</t>
  </si>
  <si>
    <t>ENSMUSG00000071984</t>
  </si>
  <si>
    <t>ENSMUSG00000033450</t>
  </si>
  <si>
    <t>ENSMUSG00000095687</t>
  </si>
  <si>
    <t>ENSMUSG00000023861</t>
  </si>
  <si>
    <t>ENSMUSG00000073468</t>
  </si>
  <si>
    <t>ENSMUSG00000062078</t>
  </si>
  <si>
    <t>ENSMUSG00000023827</t>
  </si>
  <si>
    <t>ENSMUSG00000014426</t>
  </si>
  <si>
    <t>ENSMUSG00000097350</t>
  </si>
  <si>
    <t>ENSMUSG00000023828</t>
  </si>
  <si>
    <t>ENSMUSG00000078247</t>
  </si>
  <si>
    <t>ENSMUSG00000068039</t>
  </si>
  <si>
    <t>ENSMUSG00000023832</t>
  </si>
  <si>
    <t>ENSMUSG00000060475</t>
  </si>
  <si>
    <t>ENSMUSG00000006818</t>
  </si>
  <si>
    <t>ENSMUSG00000023886</t>
  </si>
  <si>
    <t>ENSMUSG00000023885</t>
  </si>
  <si>
    <t>ENSMUSG00000050088</t>
  </si>
  <si>
    <t>ENSMUSG00000073455</t>
  </si>
  <si>
    <t>ENSMUSG00000014763</t>
  </si>
  <si>
    <t>ENSMUSG00000014769</t>
  </si>
  <si>
    <t>ENSMUSG00000014767</t>
  </si>
  <si>
    <t>ENSMUSG00000023852</t>
  </si>
  <si>
    <t>ENSMUSG00000048027</t>
  </si>
  <si>
    <t>ENSMUSG00000095990</t>
  </si>
  <si>
    <t>ENSMUSG00000023846</t>
  </si>
  <si>
    <t>ENSMUSG00000097379</t>
  </si>
  <si>
    <t>ENSMUSG00000023845</t>
  </si>
  <si>
    <t>ENSMUSG00000080316</t>
  </si>
  <si>
    <t>ENSMUSG00000003665</t>
  </si>
  <si>
    <t>ENSMUSG00000007564</t>
  </si>
  <si>
    <t>ENSMUSG00000067942</t>
  </si>
  <si>
    <t>ENSMUSG00000062743</t>
  </si>
  <si>
    <t>ENSMUSG00000051341</t>
  </si>
  <si>
    <t>ENSMUSG00000067931</t>
  </si>
  <si>
    <t>ENSMUSG00000067928</t>
  </si>
  <si>
    <t>ENSMUSG00000061544</t>
  </si>
  <si>
    <t>ENSMUSG00000069743</t>
  </si>
  <si>
    <t>ENSMUSG00000071267</t>
  </si>
  <si>
    <t>ENSMUSG00000096433</t>
  </si>
  <si>
    <t>ENSMUSG00000033972</t>
  </si>
  <si>
    <t>ENSMUSG00000044501</t>
  </si>
  <si>
    <t>ENSMUSG00000096975</t>
  </si>
  <si>
    <t>ENSMUSG00000059142</t>
  </si>
  <si>
    <t>ENSMUSG00000002617</t>
  </si>
  <si>
    <t>ENSMUSG00000071256</t>
  </si>
  <si>
    <t>ENSMUSG00000041319</t>
  </si>
  <si>
    <t>ENSMUSG00000023904</t>
  </si>
  <si>
    <t>ENSMUSG00000023909</t>
  </si>
  <si>
    <t>ENSMUSG00000097006</t>
  </si>
  <si>
    <t>ENSMUSG00000040097</t>
  </si>
  <si>
    <t>ENSMUSG00000039218</t>
  </si>
  <si>
    <t>ENSMUSG00000036820</t>
  </si>
  <si>
    <t>ENSMUSG00000024130</t>
  </si>
  <si>
    <t>ENSMUSG00000073437</t>
  </si>
  <si>
    <t>ENSMUSG00000034681</t>
  </si>
  <si>
    <t>ENSMUSG00000024132</t>
  </si>
  <si>
    <t>ENSMUSG00000032855</t>
  </si>
  <si>
    <t>ENSMUSG00000002496</t>
  </si>
  <si>
    <t>ENSMUSG00000041130</t>
  </si>
  <si>
    <t>ENSMUSG00000040888</t>
  </si>
  <si>
    <t>ENSMUSG00000040688</t>
  </si>
  <si>
    <t>ENSMUSG00000044533</t>
  </si>
  <si>
    <t>ENSMUSG00000024158</t>
  </si>
  <si>
    <t>ENSMUSG00000046070</t>
  </si>
  <si>
    <t>ENSMUSG00000039183</t>
  </si>
  <si>
    <t>ENSMUSG00000024160</t>
  </si>
  <si>
    <t>ENSMUSG00000073436</t>
  </si>
  <si>
    <t>ENSMUSG00000024163</t>
  </si>
  <si>
    <t>ENSMUSG00000038880</t>
  </si>
  <si>
    <t>ENSMUSG00000024165</t>
  </si>
  <si>
    <t>ENSMUSG00000038002</t>
  </si>
  <si>
    <t>ENSMUSG00000024169</t>
  </si>
  <si>
    <t>ENSMUSG00000024168</t>
  </si>
  <si>
    <t>ENSMUSG00000024170</t>
  </si>
  <si>
    <t>ENSMUSG00000036636</t>
  </si>
  <si>
    <t>ENSMUSG00000067722</t>
  </si>
  <si>
    <t>ENSMUSG00000015127</t>
  </si>
  <si>
    <t>ENSMUSG00000035521</t>
  </si>
  <si>
    <t>ENSMUSG00000015126</t>
  </si>
  <si>
    <t>ENSMUSG00000047507</t>
  </si>
  <si>
    <t>ENSMUSG00000015120</t>
  </si>
  <si>
    <t>ENSMUSG00000033825</t>
  </si>
  <si>
    <t>ENSMUSG00000041199</t>
  </si>
  <si>
    <t>ENSMUSG00000025733</t>
  </si>
  <si>
    <t>ENSMUSG00000025732</t>
  </si>
  <si>
    <t>ENSMUSG00000025728</t>
  </si>
  <si>
    <t>ENSMUSG00000037098</t>
  </si>
  <si>
    <t>ENSMUSG00000036775</t>
  </si>
  <si>
    <t>ENSMUSG00000024177</t>
  </si>
  <si>
    <t>ENSMUSG00000024180</t>
  </si>
  <si>
    <t>ENSMUSG00000024181</t>
  </si>
  <si>
    <t>ENSMUSG00000024182</t>
  </si>
  <si>
    <t>ENSMUSG00000024187</t>
  </si>
  <si>
    <t>ENSMUSG00000024188</t>
  </si>
  <si>
    <t>ENSMUSG00000034413</t>
  </si>
  <si>
    <t>ENSMUSG00000024190</t>
  </si>
  <si>
    <t>ENSMUSG00000001576</t>
  </si>
  <si>
    <t>ENSMUSG00000015575</t>
  </si>
  <si>
    <t>ENSMUSG00000048249</t>
  </si>
  <si>
    <t>ENSMUSG00000024191</t>
  </si>
  <si>
    <t>ENSMUSG00000024193</t>
  </si>
  <si>
    <t>ENSMUSG00000024194</t>
  </si>
  <si>
    <t>ENSMUSG00000057789</t>
  </si>
  <si>
    <t>ENSMUSG00000042644</t>
  </si>
  <si>
    <t>ENSMUSG00000044857</t>
  </si>
  <si>
    <t>ENSMUSG00000097090</t>
  </si>
  <si>
    <t>ENSMUSG00000046711</t>
  </si>
  <si>
    <t>ENSMUSG00000062753</t>
  </si>
  <si>
    <t>ENSMUSG00000024213</t>
  </si>
  <si>
    <t>ENSMUSG00000052146</t>
  </si>
  <si>
    <t>ENSMUSG00000056692</t>
  </si>
  <si>
    <t>ENSMUSG00000024217</t>
  </si>
  <si>
    <t>ENSMUSG00000039512</t>
  </si>
  <si>
    <t>ENSMUSG00000024218</t>
  </si>
  <si>
    <t>ENSMUSG00000024219</t>
  </si>
  <si>
    <t>ENSMUSG00000038677</t>
  </si>
  <si>
    <t>ENSMUSG00000024220</t>
  </si>
  <si>
    <t>ENSMUSG00000063952</t>
  </si>
  <si>
    <t>ENSMUSG00000024006</t>
  </si>
  <si>
    <t>ENSMUSG00000023067</t>
  </si>
  <si>
    <t>ENSMUSG00000024007</t>
  </si>
  <si>
    <t>ENSMUSG00000052712</t>
  </si>
  <si>
    <t>ENSMUSG00000024012</t>
  </si>
  <si>
    <t>ENSMUSG00000024013</t>
  </si>
  <si>
    <t>ENSMUSG00000024014</t>
  </si>
  <si>
    <t>ENSMUSG00000042203</t>
  </si>
  <si>
    <t>ENSMUSG00000090083</t>
  </si>
  <si>
    <t>ENSMUSG00000024026</t>
  </si>
  <si>
    <t>ENSMUSG00000024030</t>
  </si>
  <si>
    <t>ENSMUSG00000024038</t>
  </si>
  <si>
    <t>ENSMUSG00000006705</t>
  </si>
  <si>
    <t>ENSMUSG00000024042</t>
  </si>
  <si>
    <t>ENSMUSG00000058392</t>
  </si>
  <si>
    <t>ENSMUSG00000038146</t>
  </si>
  <si>
    <t>ENSMUSG00000024002</t>
  </si>
  <si>
    <t>ENSMUSG00000024045</t>
  </si>
  <si>
    <t>ENSMUSG00000002625</t>
  </si>
  <si>
    <t>ENSMUSG00000091586</t>
  </si>
  <si>
    <t>ENSMUSG00000048440</t>
  </si>
  <si>
    <t>ENSMUSG00000024298</t>
  </si>
  <si>
    <t>ENSMUSG00000095253</t>
  </si>
  <si>
    <t>ENSMUSG00000095325</t>
  </si>
  <si>
    <t>ENSMUSG00000067430</t>
  </si>
  <si>
    <t>ENSMUSG00000096910</t>
  </si>
  <si>
    <t>ENSMUSG00000003929</t>
  </si>
  <si>
    <t>ENSMUSG00000055240</t>
  </si>
  <si>
    <t>ENSMUSG00000024299</t>
  </si>
  <si>
    <t>ENSMUSG00000024300</t>
  </si>
  <si>
    <t>ENSMUSG00000059208</t>
  </si>
  <si>
    <t>ENSMUSG00000079557</t>
  </si>
  <si>
    <t>ENSMUSG00000077450</t>
  </si>
  <si>
    <t>ENSMUSG00000002289</t>
  </si>
  <si>
    <t>ENSMUSG00000042099</t>
  </si>
  <si>
    <t>ENSMUSG00000067288</t>
  </si>
  <si>
    <t>ENSMUSG00000002308</t>
  </si>
  <si>
    <t>ENSMUSG00000079553</t>
  </si>
  <si>
    <t>ENSMUSG00000092564</t>
  </si>
  <si>
    <t>ENSMUSG00000002307</t>
  </si>
  <si>
    <t>ENSMUSG00000024308</t>
  </si>
  <si>
    <t>ENSMUSG00000051390</t>
  </si>
  <si>
    <t>ENSMUSG00000041354</t>
  </si>
  <si>
    <t>ENSMUSG00000024309</t>
  </si>
  <si>
    <t>ENSMUSG00000024312</t>
  </si>
  <si>
    <t>ENSMUSG00000067370</t>
  </si>
  <si>
    <t>ENSMUSG00000008668</t>
  </si>
  <si>
    <t>ENSMUSG00000024319</t>
  </si>
  <si>
    <t>ENSMUSG00000067203</t>
  </si>
  <si>
    <t>ENSMUSG00000061232</t>
  </si>
  <si>
    <t>ENSMUSG00000024325</t>
  </si>
  <si>
    <t>ENSMUSG00000039656</t>
  </si>
  <si>
    <t>ENSMUSG00000024335</t>
  </si>
  <si>
    <t>ENSMUSG00000037649</t>
  </si>
  <si>
    <t>ENSMUSG00000079547</t>
  </si>
  <si>
    <t>ENSMUSG00000037321</t>
  </si>
  <si>
    <t>ENSMUSG00000024338</t>
  </si>
  <si>
    <t>ENSMUSG00000024339</t>
  </si>
  <si>
    <t>ENSMUSG00000041538</t>
  </si>
  <si>
    <t>ENSMUSG00000073421</t>
  </si>
  <si>
    <t>ENSMUSG00000036594</t>
  </si>
  <si>
    <t>ENSMUSG00000060586</t>
  </si>
  <si>
    <t>ENSMUSG00000036322</t>
  </si>
  <si>
    <t>ENSMUSG00000015468</t>
  </si>
  <si>
    <t>ENSMUSG00000034673</t>
  </si>
  <si>
    <t>ENSMUSG00000034254</t>
  </si>
  <si>
    <t>ENSMUSG00000015474</t>
  </si>
  <si>
    <t>ENSMUSG00000033739</t>
  </si>
  <si>
    <t>ENSMUSG00000015461</t>
  </si>
  <si>
    <t>ENSMUSG00000033327</t>
  </si>
  <si>
    <t>ENSMUSG00000073418</t>
  </si>
  <si>
    <t>ENSMUSG00000015451</t>
  </si>
  <si>
    <t>ENSMUSG00000061207</t>
  </si>
  <si>
    <t>ENSMUSG00000040482</t>
  </si>
  <si>
    <t>ENSMUSG00000040356</t>
  </si>
  <si>
    <t>ENSMUSG00000024369</t>
  </si>
  <si>
    <t>ENSMUSG00000024371</t>
  </si>
  <si>
    <t>ENSMUSG00000013787</t>
  </si>
  <si>
    <t>ENSMUSG00000007038</t>
  </si>
  <si>
    <t>ENSMUSG00000092203</t>
  </si>
  <si>
    <t>ENSMUSG00000090877</t>
  </si>
  <si>
    <t>ENSMUSG00000091971</t>
  </si>
  <si>
    <t>ENSMUSG00000091747</t>
  </si>
  <si>
    <t>ENSMUSG00000007029</t>
  </si>
  <si>
    <t>ENSMUSG00000007041</t>
  </si>
  <si>
    <t>ENSMUSG00000007039</t>
  </si>
  <si>
    <t>ENSMUSG00000007036</t>
  </si>
  <si>
    <t>ENSMUSG00000024387</t>
  </si>
  <si>
    <t>ENSMUSG00000092417</t>
  </si>
  <si>
    <t>ENSMUSG00000043311</t>
  </si>
  <si>
    <t>ENSMUSG00000024392</t>
  </si>
  <si>
    <t>ENSMUSG00000024393</t>
  </si>
  <si>
    <t>ENSMUSG00000073412</t>
  </si>
  <si>
    <t>ENSMUSG00000024399</t>
  </si>
  <si>
    <t>ENSMUSG00000042419</t>
  </si>
  <si>
    <t>ENSMUSG00000024403</t>
  </si>
  <si>
    <t>ENSMUSG00000019432</t>
  </si>
  <si>
    <t>ENSMUSG00000073411</t>
  </si>
  <si>
    <t>ENSMUSG00000079507</t>
  </si>
  <si>
    <t>ENSMUSG00000091705</t>
  </si>
  <si>
    <t>ENSMUSG00000079505</t>
  </si>
  <si>
    <t>ENSMUSG00000035929</t>
  </si>
  <si>
    <t>ENSMUSG00000055413</t>
  </si>
  <si>
    <t>ENSMUSG00000073409</t>
  </si>
  <si>
    <t>ENSMUSG00000060550</t>
  </si>
  <si>
    <t>ENSMUSG00000067235</t>
  </si>
  <si>
    <t>ENSMUSG00000092215</t>
  </si>
  <si>
    <t>ENSMUSG00000040312</t>
  </si>
  <si>
    <t>ENSMUSG00000038838</t>
  </si>
  <si>
    <t>ENSMUSG00000001524</t>
  </si>
  <si>
    <t>ENSMUSG00000003534</t>
  </si>
  <si>
    <t>ENSMUSG00000059714</t>
  </si>
  <si>
    <t>ENSMUSG00000001525</t>
  </si>
  <si>
    <t>ENSMUSG00000061607</t>
  </si>
  <si>
    <t>ENSMUSG00000034595</t>
  </si>
  <si>
    <t>ENSMUSG00000050705</t>
  </si>
  <si>
    <t>ENSMUSG00000024426</t>
  </si>
  <si>
    <t>ENSMUSG00000038762</t>
  </si>
  <si>
    <t>ENSMUSG00000067212</t>
  </si>
  <si>
    <t>ENSMUSG00000056116</t>
  </si>
  <si>
    <t>ENSMUSG00000073405</t>
  </si>
  <si>
    <t>ENSMUSG00000092243</t>
  </si>
  <si>
    <t>ENSMUSG00000079491</t>
  </si>
  <si>
    <t>ENSMUSG00000073403</t>
  </si>
  <si>
    <t>ENSMUSG00000073402</t>
  </si>
  <si>
    <t>ENSMUSG00000024446</t>
  </si>
  <si>
    <t>ENSMUSG00000045409</t>
  </si>
  <si>
    <t>ENSMUSG00000092460</t>
  </si>
  <si>
    <t>ENSMUSG00000024457</t>
  </si>
  <si>
    <t>ENSMUSG00000036398</t>
  </si>
  <si>
    <t>ENSMUSG00000092223</t>
  </si>
  <si>
    <t>ENSMUSG00000016206</t>
  </si>
  <si>
    <t>ENSMUSG00000067189</t>
  </si>
  <si>
    <t>ENSMUSG00000097971</t>
  </si>
  <si>
    <t>ENSMUSG00000054951</t>
  </si>
  <si>
    <t>ENSMUSG00000023921</t>
  </si>
  <si>
    <t>ENSMUSG00000042256</t>
  </si>
  <si>
    <t>ENSMUSG00000061665</t>
  </si>
  <si>
    <t>ENSMUSG00000023915</t>
  </si>
  <si>
    <t>ENSMUSG00000056492</t>
  </si>
  <si>
    <t>ENSMUSG00000023913</t>
  </si>
  <si>
    <t>ENSMUSG00000023963</t>
  </si>
  <si>
    <t>ENSMUSG00000023960</t>
  </si>
  <si>
    <t>ENSMUSG00000023961</t>
  </si>
  <si>
    <t>ENSMUSG00000023959</t>
  </si>
  <si>
    <t>ENSMUSG00000023932</t>
  </si>
  <si>
    <t>ENSMUSG00000023938</t>
  </si>
  <si>
    <t>ENSMUSG00000023947</t>
  </si>
  <si>
    <t>ENSMUSG00000037089</t>
  </si>
  <si>
    <t>ENSMUSG00000023944</t>
  </si>
  <si>
    <t>ENSMUSG00000023942</t>
  </si>
  <si>
    <t>ENSMUSG00000036026</t>
  </si>
  <si>
    <t>ENSMUSG00000023951</t>
  </si>
  <si>
    <t>ENSMUSG00000040327</t>
  </si>
  <si>
    <t>ENSMUSG00000015605</t>
  </si>
  <si>
    <t>ENSMUSG00000023972</t>
  </si>
  <si>
    <t>ENSMUSG00000038545</t>
  </si>
  <si>
    <t>ENSMUSG00000002763</t>
  </si>
  <si>
    <t>ENSMUSG00000023973</t>
  </si>
  <si>
    <t>ENSMUSG00000062619</t>
  </si>
  <si>
    <t>ENSMUSG00000063888</t>
  </si>
  <si>
    <t>ENSMUSG00000036568</t>
  </si>
  <si>
    <t>ENSMUSG00000064043</t>
  </si>
  <si>
    <t>ENSMUSG00000034729</t>
  </si>
  <si>
    <t>ENSMUSG00000023980</t>
  </si>
  <si>
    <t>ENSMUSG00000043740</t>
  </si>
  <si>
    <t>ENSMUSG00000023992</t>
  </si>
  <si>
    <t>ENSMUSG00000023994</t>
  </si>
  <si>
    <t>ENSMUSG00000040771</t>
  </si>
  <si>
    <t>ENSMUSG00000017831</t>
  </si>
  <si>
    <t>ENSMUSG00000061950</t>
  </si>
  <si>
    <t>ENSMUSG00000024096</t>
  </si>
  <si>
    <t>ENSMUSG00000024098</t>
  </si>
  <si>
    <t>ENSMUSG00000034647</t>
  </si>
  <si>
    <t>ENSMUSG00000024101</t>
  </si>
  <si>
    <t>ENSMUSG00000035842</t>
  </si>
  <si>
    <t>ENSMUSG00000033278</t>
  </si>
  <si>
    <t>ENSMUSG00000024043</t>
  </si>
  <si>
    <t>ENSMUSG00000049672</t>
  </si>
  <si>
    <t>ENSMUSG00000073374</t>
  </si>
  <si>
    <t>ENSMUSG00000024049</t>
  </si>
  <si>
    <t>ENSMUSG00000024052</t>
  </si>
  <si>
    <t>ENSMUSG00000024053</t>
  </si>
  <si>
    <t>ENSMUSG00000024054</t>
  </si>
  <si>
    <t>ENSMUSG00000041057</t>
  </si>
  <si>
    <t>ENSMUSG00000039770</t>
  </si>
  <si>
    <t>ENSMUSG00000024063</t>
  </si>
  <si>
    <t>ENSMUSG00000054469</t>
  </si>
  <si>
    <t>ENSMUSG00000024065</t>
  </si>
  <si>
    <t>ENSMUSG00000024068</t>
  </si>
  <si>
    <t>ENSMUSG00000024078</t>
  </si>
  <si>
    <t>ENSMUSG00000001870</t>
  </si>
  <si>
    <t>ENSMUSG00000071042</t>
  </si>
  <si>
    <t>ENSMUSG00000024074</t>
  </si>
  <si>
    <t>ENSMUSG00000056121</t>
  </si>
  <si>
    <t>ENSMUSG00000061062</t>
  </si>
  <si>
    <t>ENSMUSG00000024076</t>
  </si>
  <si>
    <t>ENSMUSG00000024077</t>
  </si>
  <si>
    <t>ENSMUSG00000039414</t>
  </si>
  <si>
    <t>ENSMUSG00000024079</t>
  </si>
  <si>
    <t>ENSMUSG00000024070</t>
  </si>
  <si>
    <t>ENSMUSG00000024241</t>
  </si>
  <si>
    <t>ENSMUSG00000024247</t>
  </si>
  <si>
    <t>ENSMUSG00000024248</t>
  </si>
  <si>
    <t>ENSMUSG00000055817</t>
  </si>
  <si>
    <t>ENSMUSG00000024251</t>
  </si>
  <si>
    <t>ENSMUSG00000061130</t>
  </si>
  <si>
    <t>ENSMUSG00000024135</t>
  </si>
  <si>
    <t>ENSMUSG00000045038</t>
  </si>
  <si>
    <t>ENSMUSG00000024140</t>
  </si>
  <si>
    <t>ENSMUSG00000024143</t>
  </si>
  <si>
    <t>ENSMUSG00000005370</t>
  </si>
  <si>
    <t>ENSMUSG00000005371</t>
  </si>
  <si>
    <t>ENSMUSG00000034998</t>
  </si>
  <si>
    <t>ENSMUSG00000034709</t>
  </si>
  <si>
    <t>ENSMUSG00000024238</t>
  </si>
  <si>
    <t>ENSMUSG00000041225</t>
  </si>
  <si>
    <t>ENSMUSG00000006740</t>
  </si>
  <si>
    <t>ENSMUSG00000024240</t>
  </si>
  <si>
    <t>ENSMUSG00000073639</t>
  </si>
  <si>
    <t>ENSMUSG00000024283</t>
  </si>
  <si>
    <t>ENSMUSG00000024290</t>
  </si>
  <si>
    <t>ENSMUSG00000024293</t>
  </si>
  <si>
    <t>ENSMUSG00000097440</t>
  </si>
  <si>
    <t>ENSMUSG00000040957</t>
  </si>
  <si>
    <t>ENSMUSG00000049411</t>
  </si>
  <si>
    <t>ENSMUSG00000024404</t>
  </si>
  <si>
    <t>ENSMUSG00000024410</t>
  </si>
  <si>
    <t>ENSMUSG00000024413</t>
  </si>
  <si>
    <t>ENSMUSG00000024421</t>
  </si>
  <si>
    <t>ENSMUSG00000024423</t>
  </si>
  <si>
    <t>ENSMUSG00000037013</t>
  </si>
  <si>
    <t>ENSMUSG00000091449</t>
  </si>
  <si>
    <t>ENSMUSG00000056124</t>
  </si>
  <si>
    <t>ENSMUSG00000033382</t>
  </si>
  <si>
    <t>ENSMUSG00000033107</t>
  </si>
  <si>
    <t>ENSMUSG00000024317</t>
  </si>
  <si>
    <t>ENSMUSG00000042680</t>
  </si>
  <si>
    <t>ENSMUSG00000024302</t>
  </si>
  <si>
    <t>ENSMUSG00000024277</t>
  </si>
  <si>
    <t>ENSMUSG00000024276</t>
  </si>
  <si>
    <t>ENSMUSG00000051469</t>
  </si>
  <si>
    <t>ENSMUSG00000047989</t>
  </si>
  <si>
    <t>ENSMUSG00000000420</t>
  </si>
  <si>
    <t>ENSMUSG00000024273</t>
  </si>
  <si>
    <t>ENSMUSG00000024271</t>
  </si>
  <si>
    <t>ENSMUSG00000034295</t>
  </si>
  <si>
    <t>ENSMUSG00000024269</t>
  </si>
  <si>
    <t>ENSMUSG00000033632</t>
  </si>
  <si>
    <t>ENSMUSG00000033628</t>
  </si>
  <si>
    <t>ENSMUSG00000024259</t>
  </si>
  <si>
    <t>ENSMUSG00000024260</t>
  </si>
  <si>
    <t>ENSMUSG00000041915</t>
  </si>
  <si>
    <t>ENSMUSG00000024258</t>
  </si>
  <si>
    <t>ENSMUSG00000024400</t>
  </si>
  <si>
    <t>ENSMUSG00000044982</t>
  </si>
  <si>
    <t>ENSMUSG00000024395</t>
  </si>
  <si>
    <t>ENSMUSG00000052229</t>
  </si>
  <si>
    <t>ENSMUSG00000024384</t>
  </si>
  <si>
    <t>ENSMUSG00000024383</t>
  </si>
  <si>
    <t>ENSMUSG00000024381</t>
  </si>
  <si>
    <t>ENSMUSG00000090523</t>
  </si>
  <si>
    <t>ENSMUSG00000038299</t>
  </si>
  <si>
    <t>ENSMUSG00000042834</t>
  </si>
  <si>
    <t>ENSMUSG00000087590</t>
  </si>
  <si>
    <t>ENSMUSG00000024376</t>
  </si>
  <si>
    <t>ENSMUSG00000005873</t>
  </si>
  <si>
    <t>ENSMUSG00000014503</t>
  </si>
  <si>
    <t>ENSMUSG00000003778</t>
  </si>
  <si>
    <t>ENSMUSG00000024370</t>
  </si>
  <si>
    <t>ENSMUSG00000034300</t>
  </si>
  <si>
    <t>ENSMUSG00000038773</t>
  </si>
  <si>
    <t>ENSMUSG00000038418</t>
  </si>
  <si>
    <t>ENSMUSG00000024360</t>
  </si>
  <si>
    <t>ENSMUSG00000024359</t>
  </si>
  <si>
    <t>ENSMUSG00000037815</t>
  </si>
  <si>
    <t>ENSMUSG00000024357</t>
  </si>
  <si>
    <t>ENSMUSG00000037236</t>
  </si>
  <si>
    <t>ENSMUSG00000037058</t>
  </si>
  <si>
    <t>ENSMUSG00000073599</t>
  </si>
  <si>
    <t>ENSMUSG00000091896</t>
  </si>
  <si>
    <t>ENSMUSG00000046668</t>
  </si>
  <si>
    <t>ENSMUSG00000043991</t>
  </si>
  <si>
    <t>ENSMUSG00000024483</t>
  </si>
  <si>
    <t>ENSMUSG00000006050</t>
  </si>
  <si>
    <t>ENSMUSG00000001379</t>
  </si>
  <si>
    <t>ENSMUSG00000033272</t>
  </si>
  <si>
    <t>ENSMUSG00000051439</t>
  </si>
  <si>
    <t>ENSMUSG00000006850</t>
  </si>
  <si>
    <t>ENSMUSG00000001380</t>
  </si>
  <si>
    <t>ENSMUSG00000001383</t>
  </si>
  <si>
    <t>ENSMUSG00000051316</t>
  </si>
  <si>
    <t>ENSMUSG00000023036</t>
  </si>
  <si>
    <t>ENSMUSG00000097330</t>
  </si>
  <si>
    <t>ENSMUSG00000024456</t>
  </si>
  <si>
    <t>ENSMUSG00000024454</t>
  </si>
  <si>
    <t>ENSMUSG00000024451</t>
  </si>
  <si>
    <t>ENSMUSG00000097080</t>
  </si>
  <si>
    <t>ENSMUSG00000024442</t>
  </si>
  <si>
    <t>ENSMUSG00000024427</t>
  </si>
  <si>
    <t>ENSMUSG00000036452</t>
  </si>
  <si>
    <t>ENSMUSG00000036585</t>
  </si>
  <si>
    <t>ENSMUSG00000024431</t>
  </si>
  <si>
    <t>ENSMUSG00000024487</t>
  </si>
  <si>
    <t>ENSMUSG00000024493</t>
  </si>
  <si>
    <t>ENSMUSG00000048188</t>
  </si>
  <si>
    <t>ENSMUSG00000024501</t>
  </si>
  <si>
    <t>ENSMUSG00000024472</t>
  </si>
  <si>
    <t>ENSMUSG00000071856</t>
  </si>
  <si>
    <t>ENSMUSG00000034653</t>
  </si>
  <si>
    <t>ENSMUSG00000024477</t>
  </si>
  <si>
    <t>ENSMUSG00000032905</t>
  </si>
  <si>
    <t>ENSMUSG00000024481</t>
  </si>
  <si>
    <t>ENSMUSG00000042705</t>
  </si>
  <si>
    <t>ENSMUSG00000019647</t>
  </si>
  <si>
    <t>ENSMUSG00000024505</t>
  </si>
  <si>
    <t>ENSMUSG00000037416</t>
  </si>
  <si>
    <t>ENSMUSG00000073565</t>
  </si>
  <si>
    <t>ENSMUSG00000024528</t>
  </si>
  <si>
    <t>ENSMUSG00000024529</t>
  </si>
  <si>
    <t>ENSMUSG00000048799</t>
  </si>
  <si>
    <t>ENSMUSG00000073563</t>
  </si>
  <si>
    <t>ENSMUSG00000032656</t>
  </si>
  <si>
    <t>ENSMUSG00000024592</t>
  </si>
  <si>
    <t>ENSMUSG00000024594</t>
  </si>
  <si>
    <t>ENSMUSG00000024597</t>
  </si>
  <si>
    <t>ENSMUSG00000024601</t>
  </si>
  <si>
    <t>ENSMUSG00000054072</t>
  </si>
  <si>
    <t>ENSMUSG00000024603</t>
  </si>
  <si>
    <t>ENSMUSG00000024604</t>
  </si>
  <si>
    <t>ENSMUSG00000043079</t>
  </si>
  <si>
    <t>ENSMUSG00000054008</t>
  </si>
  <si>
    <t>ENSMUSG00000024608</t>
  </si>
  <si>
    <t>ENSMUSG00000024610</t>
  </si>
  <si>
    <t>ENSMUSG00000024613</t>
  </si>
  <si>
    <t>ENSMUSG00000024620</t>
  </si>
  <si>
    <t>ENSMUSG00000024621</t>
  </si>
  <si>
    <t>ENSMUSG00000024622</t>
  </si>
  <si>
    <t>ENSMUSG00000034320</t>
  </si>
  <si>
    <t>ENSMUSG00000033871</t>
  </si>
  <si>
    <t>ENSMUSG00000045094</t>
  </si>
  <si>
    <t>ENSMUSG00000024576</t>
  </si>
  <si>
    <t>ENSMUSG00000098098</t>
  </si>
  <si>
    <t>ENSMUSG00000097324</t>
  </si>
  <si>
    <t>ENSMUSG00000024579</t>
  </si>
  <si>
    <t>ENSMUSG00000024580</t>
  </si>
  <si>
    <t>ENSMUSG00000033032</t>
  </si>
  <si>
    <t>ENSMUSG00000032735</t>
  </si>
  <si>
    <t>ENSMUSG00000045629</t>
  </si>
  <si>
    <t>ENSMUSG00000045730</t>
  </si>
  <si>
    <t>ENSMUSG00000042211</t>
  </si>
  <si>
    <t>ENSMUSG00000071847</t>
  </si>
  <si>
    <t>ENSMUSG00000041482</t>
  </si>
  <si>
    <t>ENSMUSG00000040560</t>
  </si>
  <si>
    <t>ENSMUSG00000024588</t>
  </si>
  <si>
    <t>ENSMUSG00000024587</t>
  </si>
  <si>
    <t>ENSMUSG00000039529</t>
  </si>
  <si>
    <t>ENSMUSG00000024589</t>
  </si>
  <si>
    <t>ENSMUSG00000024516</t>
  </si>
  <si>
    <t>ENSMUSG00000041891</t>
  </si>
  <si>
    <t>ENSMUSG00000024524</t>
  </si>
  <si>
    <t>ENSMUSG00000062526</t>
  </si>
  <si>
    <t>ENSMUSG00000024533</t>
  </si>
  <si>
    <t>ENSMUSG00000073542</t>
  </si>
  <si>
    <t>ENSMUSG00000024537</t>
  </si>
  <si>
    <t>ENSMUSG00000079614</t>
  </si>
  <si>
    <t>ENSMUSG00000024542</t>
  </si>
  <si>
    <t>ENSMUSG00000024544</t>
  </si>
  <si>
    <t>ENSMUSG00000053477</t>
  </si>
  <si>
    <t>ENSMUSG00000024511</t>
  </si>
  <si>
    <t>ENSMUSG00000044906</t>
  </si>
  <si>
    <t>ENSMUSG00000038425</t>
  </si>
  <si>
    <t>ENSMUSG00000024513</t>
  </si>
  <si>
    <t>ENSMUSG00000037253</t>
  </si>
  <si>
    <t>ENSMUSG00000024515</t>
  </si>
  <si>
    <t>ENSMUSG00000036941</t>
  </si>
  <si>
    <t>ENSMUSG00000024556</t>
  </si>
  <si>
    <t>ENSMUSG00000024560</t>
  </si>
  <si>
    <t>ENSMUSG00000025885</t>
  </si>
  <si>
    <t>ENSMUSG00000036880</t>
  </si>
  <si>
    <t>ENSMUSG00000035765</t>
  </si>
  <si>
    <t>ENSMUSG00000025880</t>
  </si>
  <si>
    <t>ENSMUSG00000052928</t>
  </si>
  <si>
    <t>ENSMUSG00000044646</t>
  </si>
  <si>
    <t>ENSMUSG00000024563</t>
  </si>
  <si>
    <t>ENSMUSG00000024548</t>
  </si>
  <si>
    <t>ENSMUSG00000024570</t>
  </si>
  <si>
    <t>ENSMUSG00000024571</t>
  </si>
  <si>
    <t>ENSMUSG00000057130</t>
  </si>
  <si>
    <t>ENSMUSG00000033323</t>
  </si>
  <si>
    <t>ENSMUSG00000033016</t>
  </si>
  <si>
    <t>ENSMUSG00000024566</t>
  </si>
  <si>
    <t>ENSMUSG00000083282</t>
  </si>
  <si>
    <t>ENSMUSG00000006463</t>
  </si>
  <si>
    <t>ENSMUSG00000047379</t>
  </si>
  <si>
    <t>ENSMUSG00000024862</t>
  </si>
  <si>
    <t>ENSMUSG00000024926</t>
  </si>
  <si>
    <t>ENSMUSG00000024927</t>
  </si>
  <si>
    <t>ENSMUSG00000056917</t>
  </si>
  <si>
    <t>ENSMUSG00000004054</t>
  </si>
  <si>
    <t>ENSMUSG00000024937</t>
  </si>
  <si>
    <t>ENSMUSG00000079478</t>
  </si>
  <si>
    <t>ENSMUSG00000024940</t>
  </si>
  <si>
    <t>ENSMUSG00000024941</t>
  </si>
  <si>
    <t>ENSMUSG00000092341</t>
  </si>
  <si>
    <t>ENSMUSG00000092274</t>
  </si>
  <si>
    <t>ENSMUSG00000024816</t>
  </si>
  <si>
    <t>ENSMUSG00000024818</t>
  </si>
  <si>
    <t>ENSMUSG00000024826</t>
  </si>
  <si>
    <t>ENSMUSG00000045664</t>
  </si>
  <si>
    <t>ENSMUSG00000024833</t>
  </si>
  <si>
    <t>ENSMUSG00000007338</t>
  </si>
  <si>
    <t>ENSMUSG00000024948</t>
  </si>
  <si>
    <t>ENSMUSG00000032946</t>
  </si>
  <si>
    <t>ENSMUSG00000035885</t>
  </si>
  <si>
    <t>ENSMUSG00000024759</t>
  </si>
  <si>
    <t>ENSMUSG00000071646</t>
  </si>
  <si>
    <t>ENSMUSG00000071644</t>
  </si>
  <si>
    <t>ENSMUSG00000069833</t>
  </si>
  <si>
    <t>ENSMUSG00000024654</t>
  </si>
  <si>
    <t>ENSMUSG00000024661</t>
  </si>
  <si>
    <t>ENSMUSG00000024663</t>
  </si>
  <si>
    <t>ENSMUSG00000010663</t>
  </si>
  <si>
    <t>ENSMUSG00000036372</t>
  </si>
  <si>
    <t>ENSMUSG00000036098</t>
  </si>
  <si>
    <t>ENSMUSG00000024743</t>
  </si>
  <si>
    <t>ENSMUSG00000024668</t>
  </si>
  <si>
    <t>ENSMUSG00000034820</t>
  </si>
  <si>
    <t>ENSMUSG00000024672</t>
  </si>
  <si>
    <t>ENSMUSG00000024677</t>
  </si>
  <si>
    <t>ENSMUSG00000024691</t>
  </si>
  <si>
    <t>ENSMUSG00000024640</t>
  </si>
  <si>
    <t>ENSMUSG00000024639</t>
  </si>
  <si>
    <t>ENSMUSG00000046230</t>
  </si>
  <si>
    <t>ENSMUSG00000039126</t>
  </si>
  <si>
    <t>ENSMUSG00000038843</t>
  </si>
  <si>
    <t>ENSMUSG00000024712</t>
  </si>
  <si>
    <t>ENSMUSG00000024713</t>
  </si>
  <si>
    <t>ENSMUSG00000024725</t>
  </si>
  <si>
    <t>ENSMUSG00000037847</t>
  </si>
  <si>
    <t>ENSMUSG00000024726</t>
  </si>
  <si>
    <t>ENSMUSG00000047044</t>
  </si>
  <si>
    <t>ENSMUSG00000024659</t>
  </si>
  <si>
    <t>ENSMUSG00000053279</t>
  </si>
  <si>
    <t>ENSMUSG00000024747</t>
  </si>
  <si>
    <t>ENSMUSG00000024750</t>
  </si>
  <si>
    <t>ENSMUSG00000058624</t>
  </si>
  <si>
    <t>ENSMUSG00000035171</t>
  </si>
  <si>
    <t>ENSMUSG00000047368</t>
  </si>
  <si>
    <t>ENSMUSG00000024754</t>
  </si>
  <si>
    <t>ENSMUSG00000033863</t>
  </si>
  <si>
    <t>ENSMUSG00000024943</t>
  </si>
  <si>
    <t>ENSMUSG00000033207</t>
  </si>
  <si>
    <t>ENSMUSG00000074925</t>
  </si>
  <si>
    <t>ENSMUSG00000054178</t>
  </si>
  <si>
    <t>ENSMUSG00000024897</t>
  </si>
  <si>
    <t>ENSMUSG00000071604</t>
  </si>
  <si>
    <t>ENSMUSG00000024812</t>
  </si>
  <si>
    <t>ENSMUSG00000041731</t>
  </si>
  <si>
    <t>ENSMUSG00000024878</t>
  </si>
  <si>
    <t>ENSMUSG00000052085</t>
  </si>
  <si>
    <t>ENSMUSG00000032702</t>
  </si>
  <si>
    <t>ENSMUSG00000048138</t>
  </si>
  <si>
    <t>ENSMUSG00000024921</t>
  </si>
  <si>
    <t>ENSMUSG00000024924</t>
  </si>
  <si>
    <t>ENSMUSG00000024785</t>
  </si>
  <si>
    <t>ENSMUSG00000024789</t>
  </si>
  <si>
    <t>ENSMUSG00000016495</t>
  </si>
  <si>
    <t>ENSMUSG00000016496</t>
  </si>
  <si>
    <t>ENSMUSG00000024810</t>
  </si>
  <si>
    <t>ENSMUSG00000024817</t>
  </si>
  <si>
    <t>ENSMUSG00000040451</t>
  </si>
  <si>
    <t>ENSMUSG00000013663</t>
  </si>
  <si>
    <t>ENSMUSG00000035783</t>
  </si>
  <si>
    <t>ENSMUSG00000024778</t>
  </si>
  <si>
    <t>ENSMUSG00000024781</t>
  </si>
  <si>
    <t>ENSMUSG00000034459</t>
  </si>
  <si>
    <t>ENSMUSG00000009378</t>
  </si>
  <si>
    <t>ENSMUSG00000024795</t>
  </si>
  <si>
    <t>ENSMUSG00000024800</t>
  </si>
  <si>
    <t>ENSMUSG00000040565</t>
  </si>
  <si>
    <t>ENSMUSG00000023307</t>
  </si>
  <si>
    <t>ENSMUSG00000061132</t>
  </si>
  <si>
    <t>ENSMUSG00000025016</t>
  </si>
  <si>
    <t>ENSMUSG00000025154</t>
  </si>
  <si>
    <t>ENSMUSG00000011752</t>
  </si>
  <si>
    <t>ENSMUSG00000034321</t>
  </si>
  <si>
    <t>ENSMUSG00000042532</t>
  </si>
  <si>
    <t>ENSMUSG00000025199</t>
  </si>
  <si>
    <t>ENSMUSG00000025034</t>
  </si>
  <si>
    <t>ENSMUSG00000053617</t>
  </si>
  <si>
    <t>ENSMUSG00000042694</t>
  </si>
  <si>
    <t>ENSMUSG00000025060</t>
  </si>
  <si>
    <t>ENSMUSG00000025066</t>
  </si>
  <si>
    <t>ENSMUSG00000025068</t>
  </si>
  <si>
    <t>ENSMUSG00000025024</t>
  </si>
  <si>
    <t>ENSMUSG00000024976</t>
  </si>
  <si>
    <t>ENSMUSG00000024983</t>
  </si>
  <si>
    <t>ENSMUSG00000024985</t>
  </si>
  <si>
    <t>ENSMUSG00000025076</t>
  </si>
  <si>
    <t>ENSMUSG00000025077</t>
  </si>
  <si>
    <t>ENSMUSG00000025078</t>
  </si>
  <si>
    <t>ENSMUSG00000035173</t>
  </si>
  <si>
    <t>ENSMUSG00000025083</t>
  </si>
  <si>
    <t>ENSMUSG00000025085</t>
  </si>
  <si>
    <t>ENSMUSG00000033478</t>
  </si>
  <si>
    <t>ENSMUSG00000025086</t>
  </si>
  <si>
    <t>ENSMUSG00000054843</t>
  </si>
  <si>
    <t>ENSMUSG00000025092</t>
  </si>
  <si>
    <t>ENSMUSG00000041362</t>
  </si>
  <si>
    <t>ENSMUSG00000033417</t>
  </si>
  <si>
    <t>ENSMUSG00000024991</t>
  </si>
  <si>
    <t>ENSMUSG00000024993</t>
  </si>
  <si>
    <t>ENSMUSG00000051951</t>
  </si>
  <si>
    <t>ENSMUSG00000025902</t>
  </si>
  <si>
    <t>ENSMUSG00000033845</t>
  </si>
  <si>
    <t>ENSMUSG00000025903</t>
  </si>
  <si>
    <t>ENSMUSG00000033813</t>
  </si>
  <si>
    <t>ENSMUSG00000062588</t>
  </si>
  <si>
    <t>ENSMUSG00000033793</t>
  </si>
  <si>
    <t>ENSMUSG00000025907</t>
  </si>
  <si>
    <t>ENSMUSG00000051285</t>
  </si>
  <si>
    <t>ENSMUSG00000061024</t>
  </si>
  <si>
    <t>ENSMUSG00000025911</t>
  </si>
  <si>
    <t>ENSMUSG00000079671</t>
  </si>
  <si>
    <t>ENSMUSG00000045210</t>
  </si>
  <si>
    <t>ENSMUSG00000025917</t>
  </si>
  <si>
    <t>ENSMUSG00000056763</t>
  </si>
  <si>
    <t>ENSMUSG00000067851</t>
  </si>
  <si>
    <t>ENSMUSG00000048960</t>
  </si>
  <si>
    <t>ENSMUSG00000016918</t>
  </si>
  <si>
    <t>ENSMUSG00000043716</t>
  </si>
  <si>
    <t>ENSMUSG00000025779</t>
  </si>
  <si>
    <t>ENSMUSG00000060128</t>
  </si>
  <si>
    <t>ENSMUSG00000025931</t>
  </si>
  <si>
    <t>ENSMUSG00000041779</t>
  </si>
  <si>
    <t>ENSMUSG00000025933</t>
  </si>
  <si>
    <t>ENSMUSG00000025934</t>
  </si>
  <si>
    <t>ENSMUSG00000026158</t>
  </si>
  <si>
    <t>ENSMUSG00000067736</t>
  </si>
  <si>
    <t>ENSMUSG00000048874</t>
  </si>
  <si>
    <t>ENSMUSG00000026064</t>
  </si>
  <si>
    <t>ENSMUSG00000026131</t>
  </si>
  <si>
    <t>ENSMUSG00000001143</t>
  </si>
  <si>
    <t>ENSMUSG00000026116</t>
  </si>
  <si>
    <t>ENSMUSG00000037138</t>
  </si>
  <si>
    <t>ENSMUSG00000026078</t>
  </si>
  <si>
    <t>ENSMUSG00000003134</t>
  </si>
  <si>
    <t>ENSMUSG00000026074</t>
  </si>
  <si>
    <t>ENSMUSG00000070942</t>
  </si>
  <si>
    <t>ENSMUSG00000026069</t>
  </si>
  <si>
    <t>ENSMUSG00000041945</t>
  </si>
  <si>
    <t>ENSMUSG00000079588</t>
  </si>
  <si>
    <t>ENSMUSG00000060679</t>
  </si>
  <si>
    <t>ENSMUSG00000070939</t>
  </si>
  <si>
    <t>ENSMUSG00000010290</t>
  </si>
  <si>
    <t>ENSMUSG00000041763</t>
  </si>
  <si>
    <t>ENSMUSG00000026043</t>
  </si>
  <si>
    <t>ENSMUSG00000084817</t>
  </si>
  <si>
    <t>ENSMUSG00000026107</t>
  </si>
  <si>
    <t>ENSMUSG00000018417</t>
  </si>
  <si>
    <t>ENSMUSG00000026104</t>
  </si>
  <si>
    <t>ENSMUSG00000026103</t>
  </si>
  <si>
    <t>ENSMUSG00000002881</t>
  </si>
  <si>
    <t>ENSMUSG00000041439</t>
  </si>
  <si>
    <t>ENSMUSG00000041426</t>
  </si>
  <si>
    <t>ENSMUSG00000026097</t>
  </si>
  <si>
    <t>ENSMUSG00000026095</t>
  </si>
  <si>
    <t>ENSMUSG00000026094</t>
  </si>
  <si>
    <t>ENSMUSG00000042807</t>
  </si>
  <si>
    <t>ENSMUSG00000041303</t>
  </si>
  <si>
    <t>ENSMUSG00000073678</t>
  </si>
  <si>
    <t>ENSMUSG00000052331</t>
  </si>
  <si>
    <t>ENSMUSG00000025982</t>
  </si>
  <si>
    <t>ENSMUSG00000025981</t>
  </si>
  <si>
    <t>ENSMUSG00000025980</t>
  </si>
  <si>
    <t>ENSMUSG00000073676</t>
  </si>
  <si>
    <t>ENSMUSG00000025978</t>
  </si>
  <si>
    <t>ENSMUSG00000038323</t>
  </si>
  <si>
    <t>ENSMUSG00000063558</t>
  </si>
  <si>
    <t>ENSMUSG00000064294</t>
  </si>
  <si>
    <t>ENSMUSG00000051223</t>
  </si>
  <si>
    <t>ENSMUSG00000026034</t>
  </si>
  <si>
    <t>ENSMUSG00000026035</t>
  </si>
  <si>
    <t>ENSMUSG00000026031</t>
  </si>
  <si>
    <t>ENSMUSG00000026029</t>
  </si>
  <si>
    <t>ENSMUSG00000026028</t>
  </si>
  <si>
    <t>ENSMUSG00000026027</t>
  </si>
  <si>
    <t>ENSMUSG00000041075</t>
  </si>
  <si>
    <t>ENSMUSG00000026020</t>
  </si>
  <si>
    <t>ENSMUSG00000067336</t>
  </si>
  <si>
    <t>ENSMUSG00000041040</t>
  </si>
  <si>
    <t>ENSMUSG00000026019</t>
  </si>
  <si>
    <t>ENSMUSG00000026017</t>
  </si>
  <si>
    <t>ENSMUSG00000073664</t>
  </si>
  <si>
    <t>ENSMUSG00000049439</t>
  </si>
  <si>
    <t>ENSMUSG00000026782</t>
  </si>
  <si>
    <t>ENSMUSG00000026014</t>
  </si>
  <si>
    <t>ENSMUSG00000082209</t>
  </si>
  <si>
    <t>ENSMUSG00000052062</t>
  </si>
  <si>
    <t>ENSMUSG00000025969</t>
  </si>
  <si>
    <t>ENSMUSG00000025968</t>
  </si>
  <si>
    <t>ENSMUSG00000025964</t>
  </si>
  <si>
    <t>ENSMUSG00000025959</t>
  </si>
  <si>
    <t>ENSMUSG00000070871</t>
  </si>
  <si>
    <t>ENSMUSG00000045005</t>
  </si>
  <si>
    <t>ENSMUSG00000051344</t>
  </si>
  <si>
    <t>ENSMUSG00000025950</t>
  </si>
  <si>
    <t>ENSMUSG00000025949</t>
  </si>
  <si>
    <t>ENSMUSG00000083289</t>
  </si>
  <si>
    <t>ENSMUSG00000026005</t>
  </si>
  <si>
    <t>ENSMUSG00000026004</t>
  </si>
  <si>
    <t>ENSMUSG00000026003</t>
  </si>
  <si>
    <t>ENSMUSG00000061816</t>
  </si>
  <si>
    <t>ENSMUSG00000026000</t>
  </si>
  <si>
    <t>ENSMUSG00000025997</t>
  </si>
  <si>
    <t>ENSMUSG00000026196</t>
  </si>
  <si>
    <t>ENSMUSG00000026192</t>
  </si>
  <si>
    <t>ENSMUSG00000026193</t>
  </si>
  <si>
    <t>ENSMUSG00000026189</t>
  </si>
  <si>
    <t>ENSMUSG00000026187</t>
  </si>
  <si>
    <t>ENSMUSG00000039354</t>
  </si>
  <si>
    <t>ENSMUSG00000026185</t>
  </si>
  <si>
    <t>ENSMUSG00000055322</t>
  </si>
  <si>
    <t>ENSMUSG00000006304</t>
  </si>
  <si>
    <t>ENSMUSG00000006299</t>
  </si>
  <si>
    <t>ENSMUSG00000026179</t>
  </si>
  <si>
    <t>ENSMUSG00000006301</t>
  </si>
  <si>
    <t>ENSMUSG00000026177</t>
  </si>
  <si>
    <t>ENSMUSG00000026176</t>
  </si>
  <si>
    <t>ENSMUSG00000033364</t>
  </si>
  <si>
    <t>ENSMUSG00000026135</t>
  </si>
  <si>
    <t>ENSMUSG00000026172</t>
  </si>
  <si>
    <t>ENSMUSG00000026171</t>
  </si>
  <si>
    <t>ENSMUSG00000033257</t>
  </si>
  <si>
    <t>ENSMUSG00000026170</t>
  </si>
  <si>
    <t>ENSMUSG00000026197</t>
  </si>
  <si>
    <t>ENSMUSG00000026198</t>
  </si>
  <si>
    <t>ENSMUSG00000033124</t>
  </si>
  <si>
    <t>ENSMUSG00000026200</t>
  </si>
  <si>
    <t>ENSMUSG00000026203</t>
  </si>
  <si>
    <t>ENSMUSG00000026209</t>
  </si>
  <si>
    <t>ENSMUSG00000026208</t>
  </si>
  <si>
    <t>ENSMUSG00000026207</t>
  </si>
  <si>
    <t>ENSMUSG00000033021</t>
  </si>
  <si>
    <t>ENSMUSG00000032997</t>
  </si>
  <si>
    <t>ENSMUSG00000026211</t>
  </si>
  <si>
    <t>ENSMUSG00000026235</t>
  </si>
  <si>
    <t>ENSMUSG00000026245</t>
  </si>
  <si>
    <t>ENSMUSG00000012187</t>
  </si>
  <si>
    <t>ENSMUSG00000032883</t>
  </si>
  <si>
    <t>ENSMUSG00000079470</t>
  </si>
  <si>
    <t>ENSMUSG00000047330</t>
  </si>
  <si>
    <t>ENSMUSG00000073643</t>
  </si>
  <si>
    <t>ENSMUSG00000026248</t>
  </si>
  <si>
    <t>ENSMUSG00000026249</t>
  </si>
  <si>
    <t>ENSMUSG00000067106</t>
  </si>
  <si>
    <t>ENSMUSG00000038608</t>
  </si>
  <si>
    <t>ENSMUSG00000055980</t>
  </si>
  <si>
    <t>ENSMUSG00000026142</t>
  </si>
  <si>
    <t>ENSMUSG00000026150</t>
  </si>
  <si>
    <t>ENSMUSG00000026159</t>
  </si>
  <si>
    <t>ENSMUSG00000045658</t>
  </si>
  <si>
    <t>ENSMUSG00000026219</t>
  </si>
  <si>
    <t>ENSMUSG00000096802</t>
  </si>
  <si>
    <t>ENSMUSG00000089844</t>
  </si>
  <si>
    <t>ENSMUSG00000090186</t>
  </si>
  <si>
    <t>ENSMUSG00000070034</t>
  </si>
  <si>
    <t>ENSMUSG00000070031</t>
  </si>
  <si>
    <t>ENSMUSG00000026222</t>
  </si>
  <si>
    <t>ENSMUSG00000052760</t>
  </si>
  <si>
    <t>ENSMUSG00000036707</t>
  </si>
  <si>
    <t>ENSMUSG00000026223</t>
  </si>
  <si>
    <t>ENSMUSG00000062590</t>
  </si>
  <si>
    <t>ENSMUSG00000026234</t>
  </si>
  <si>
    <t>ENSMUSG00000026240</t>
  </si>
  <si>
    <t>ENSMUSG00000053333</t>
  </si>
  <si>
    <t>ENSMUSG00000026254</t>
  </si>
  <si>
    <t>ENSMUSG00000048000</t>
  </si>
  <si>
    <t>ENSMUSG00000026288</t>
  </si>
  <si>
    <t>ENSMUSG00000026289</t>
  </si>
  <si>
    <t>ENSMUSG00000070738</t>
  </si>
  <si>
    <t>ENSMUSG00000005501</t>
  </si>
  <si>
    <t>ENSMUSG00000090124</t>
  </si>
  <si>
    <t>ENSMUSG00000054545</t>
  </si>
  <si>
    <t>ENSMUSG00000090145</t>
  </si>
  <si>
    <t>ENSMUSG00000079429</t>
  </si>
  <si>
    <t>ENSMUSG00000044783</t>
  </si>
  <si>
    <t>ENSMUSG00000049866</t>
  </si>
  <si>
    <t>ENSMUSG00000055013</t>
  </si>
  <si>
    <t>ENSMUSG00000044337</t>
  </si>
  <si>
    <t>ENSMUSG00000034432</t>
  </si>
  <si>
    <t>ENSMUSG00000048126</t>
  </si>
  <si>
    <t>ENSMUSG00000026305</t>
  </si>
  <si>
    <t>ENSMUSG00000034343</t>
  </si>
  <si>
    <t>ENSMUSG00000026307</t>
  </si>
  <si>
    <t>ENSMUSG00000026309</t>
  </si>
  <si>
    <t>ENSMUSG00000067071</t>
  </si>
  <si>
    <t>ENSMUSG00000055866</t>
  </si>
  <si>
    <t>ENSMUSG00000034292</t>
  </si>
  <si>
    <t>ENSMUSG00000026311</t>
  </si>
  <si>
    <t>ENSMUSG00000073617</t>
  </si>
  <si>
    <t>ENSMUSG00000026313</t>
  </si>
  <si>
    <t>ENSMUSG00000047793</t>
  </si>
  <si>
    <t>ENSMUSG00000026273</t>
  </si>
  <si>
    <t>ENSMUSG00000026275</t>
  </si>
  <si>
    <t>ENSMUSG00000034088</t>
  </si>
  <si>
    <t>ENSMUSG00000026276</t>
  </si>
  <si>
    <t>ENSMUSG00000026278</t>
  </si>
  <si>
    <t>ENSMUSG00000026279</t>
  </si>
  <si>
    <t>ENSMUSG00000026280</t>
  </si>
  <si>
    <t>ENSMUSG00000026283</t>
  </si>
  <si>
    <t>ENSMUSG00000073609</t>
  </si>
  <si>
    <t>ENSMUSG00000040710</t>
  </si>
  <si>
    <t>ENSMUSG00000044768</t>
  </si>
  <si>
    <t>ENSMUSG00000040648</t>
  </si>
  <si>
    <t>ENSMUSG00000026333</t>
  </si>
  <si>
    <t>ENSMUSG00000026335</t>
  </si>
  <si>
    <t>ENSMUSG00000089706</t>
  </si>
  <si>
    <t>ENSMUSG00000026321</t>
  </si>
  <si>
    <t>ENSMUSG00000038866</t>
  </si>
  <si>
    <t>ENSMUSG00000044340</t>
  </si>
  <si>
    <t>ENSMUSG00000057329</t>
  </si>
  <si>
    <t>ENSMUSG00000009905</t>
  </si>
  <si>
    <t>ENSMUSG00000009907</t>
  </si>
  <si>
    <t>ENSMUSG00000038702</t>
  </si>
  <si>
    <t>ENSMUSG00000026374</t>
  </si>
  <si>
    <t>ENSMUSG00000026377</t>
  </si>
  <si>
    <t>ENSMUSG00000064302</t>
  </si>
  <si>
    <t>ENSMUSG00000026380</t>
  </si>
  <si>
    <t>ENSMUSG00000037035</t>
  </si>
  <si>
    <t>ENSMUSG00000004451</t>
  </si>
  <si>
    <t>ENSMUSG00000026385</t>
  </si>
  <si>
    <t>ENSMUSG00000003721</t>
  </si>
  <si>
    <t>ENSMUSG00000026339</t>
  </si>
  <si>
    <t>ENSMUSG00000001674</t>
  </si>
  <si>
    <t>ENSMUSG00000026341</t>
  </si>
  <si>
    <t>ENSMUSG00000026342</t>
  </si>
  <si>
    <t>ENSMUSG00000049690</t>
  </si>
  <si>
    <t>ENSMUSG00000026349</t>
  </si>
  <si>
    <t>ENSMUSG00000036104</t>
  </si>
  <si>
    <t>ENSMUSG00000036086</t>
  </si>
  <si>
    <t>ENSMUSG00000026353</t>
  </si>
  <si>
    <t>ENSMUSG00000026356</t>
  </si>
  <si>
    <t>ENSMUSG00000045382</t>
  </si>
  <si>
    <t>ENSMUSG00000087691</t>
  </si>
  <si>
    <t>ENSMUSG00000086825</t>
  </si>
  <si>
    <t>ENSMUSG00000026399</t>
  </si>
  <si>
    <t>ENSMUSG00000026427</t>
  </si>
  <si>
    <t>ENSMUSG00000042349</t>
  </si>
  <si>
    <t>ENSMUSG00000026425</t>
  </si>
  <si>
    <t>ENSMUSG00000042251</t>
  </si>
  <si>
    <t>ENSMUSG00000013275</t>
  </si>
  <si>
    <t>ENSMUSG00000026436</t>
  </si>
  <si>
    <t>ENSMUSG00000059149</t>
  </si>
  <si>
    <t>ENSMUSG00000026437</t>
  </si>
  <si>
    <t>ENSMUSG00000042066</t>
  </si>
  <si>
    <t>ENSMUSG00000026439</t>
  </si>
  <si>
    <t>ENSMUSG00000026443</t>
  </si>
  <si>
    <t>ENSMUSG00000054387</t>
  </si>
  <si>
    <t>ENSMUSG00000026447</t>
  </si>
  <si>
    <t>ENSMUSG00000046062</t>
  </si>
  <si>
    <t>ENSMUSG00000026463</t>
  </si>
  <si>
    <t>ENSMUSG00000041577</t>
  </si>
  <si>
    <t>ENSMUSG00000041559</t>
  </si>
  <si>
    <t>ENSMUSG00000020423</t>
  </si>
  <si>
    <t>ENSMUSG00000064246</t>
  </si>
  <si>
    <t>ENSMUSG00000042429</t>
  </si>
  <si>
    <t>ENSMUSG00000042305</t>
  </si>
  <si>
    <t>ENSMUSG00000042207</t>
  </si>
  <si>
    <t>ENSMUSG00000073557</t>
  </si>
  <si>
    <t>ENSMUSG00000048096</t>
  </si>
  <si>
    <t>ENSMUSG00000041879</t>
  </si>
  <si>
    <t>ENSMUSG00000009418</t>
  </si>
  <si>
    <t>ENSMUSG00000054412</t>
  </si>
  <si>
    <t>ENSMUSG00000090399</t>
  </si>
  <si>
    <t>ENSMUSG00000026421</t>
  </si>
  <si>
    <t>ENSMUSG00000041801</t>
  </si>
  <si>
    <t>ENSMUSG00000041642</t>
  </si>
  <si>
    <t>ENSMUSG00000041570</t>
  </si>
  <si>
    <t>ENSMUSG00000026404</t>
  </si>
  <si>
    <t>ENSMUSG00000041483</t>
  </si>
  <si>
    <t>ENSMUSG00000098206</t>
  </si>
  <si>
    <t>ENSMUSG00000026395</t>
  </si>
  <si>
    <t>ENSMUSG00000026393</t>
  </si>
  <si>
    <t>ENSMUSG00000056268</t>
  </si>
  <si>
    <t>ENSMUSG00000033964</t>
  </si>
  <si>
    <t>ENSMUSG00000026365</t>
  </si>
  <si>
    <t>ENSMUSG00000026361</t>
  </si>
  <si>
    <t>ENSMUSG00000033849</t>
  </si>
  <si>
    <t>ENSMUSG00000018196</t>
  </si>
  <si>
    <t>ENSMUSG00000018199</t>
  </si>
  <si>
    <t>ENSMUSG00000026360</t>
  </si>
  <si>
    <t>ENSMUSG00000026358</t>
  </si>
  <si>
    <t>ENSMUSG00000026357</t>
  </si>
  <si>
    <t>ENSMUSG00000056220</t>
  </si>
  <si>
    <t>ENSMUSG00000032487</t>
  </si>
  <si>
    <t>ENSMUSG00000081535</t>
  </si>
  <si>
    <t>ENSMUSG00000006010</t>
  </si>
  <si>
    <t>ENSMUSG00000006005</t>
  </si>
  <si>
    <t>ENSMUSG00000006014</t>
  </si>
  <si>
    <t>ENSMUSG00000066842</t>
  </si>
  <si>
    <t>ENSMUSG00000023150</t>
  </si>
  <si>
    <t>ENSMUSG00000052748</t>
  </si>
  <si>
    <t>ENSMUSG00000053286</t>
  </si>
  <si>
    <t>ENSMUSG00000026484</t>
  </si>
  <si>
    <t>ENSMUSG00000026483</t>
  </si>
  <si>
    <t>ENSMUSG00000043019</t>
  </si>
  <si>
    <t>ENSMUSG00000032666</t>
  </si>
  <si>
    <t>ENSMUSG00000026482</t>
  </si>
  <si>
    <t>ENSMUSG00000008475</t>
  </si>
  <si>
    <t>ENSMUSG00000026480</t>
  </si>
  <si>
    <t>ENSMUSG00000042772</t>
  </si>
  <si>
    <t>ENSMUSG00000042751</t>
  </si>
  <si>
    <t>ENSMUSG00000026479</t>
  </si>
  <si>
    <t>ENSMUSG00000026478</t>
  </si>
  <si>
    <t>ENSMUSG00000026473</t>
  </si>
  <si>
    <t>ENSMUSG00000026600</t>
  </si>
  <si>
    <t>ENSMUSG00000026596</t>
  </si>
  <si>
    <t>ENSMUSG00000060519</t>
  </si>
  <si>
    <t>ENSMUSG00000033557</t>
  </si>
  <si>
    <t>ENSMUSG00000026594</t>
  </si>
  <si>
    <t>ENSMUSG00000033544</t>
  </si>
  <si>
    <t>ENSMUSG00000070565</t>
  </si>
  <si>
    <t>ENSMUSG00000049881</t>
  </si>
  <si>
    <t>ENSMUSG00000033488</t>
  </si>
  <si>
    <t>ENSMUSG00000026589</t>
  </si>
  <si>
    <t>ENSMUSG00000040782</t>
  </si>
  <si>
    <t>ENSMUSG00000090394</t>
  </si>
  <si>
    <t>ENSMUSG00000014226</t>
  </si>
  <si>
    <t>ENSMUSG00000026721</t>
  </si>
  <si>
    <t>ENSMUSG00000040423</t>
  </si>
  <si>
    <t>ENSMUSG00000043467</t>
  </si>
  <si>
    <t>ENSMUSG00000053332</t>
  </si>
  <si>
    <t>ENSMUSG00000026709</t>
  </si>
  <si>
    <t>ENSMUSG00000026705</t>
  </si>
  <si>
    <t>ENSMUSG00000026698</t>
  </si>
  <si>
    <t>ENSMUSG00000078190</t>
  </si>
  <si>
    <t>ENSMUSG00000026694</t>
  </si>
  <si>
    <t>ENSMUSG00000026696</t>
  </si>
  <si>
    <t>ENSMUSG00000040225</t>
  </si>
  <si>
    <t>ENSMUSG00000040181</t>
  </si>
  <si>
    <t>ENSMUSG00000040170</t>
  </si>
  <si>
    <t>ENSMUSG00000026586</t>
  </si>
  <si>
    <t>ENSMUSG00000040918</t>
  </si>
  <si>
    <t>ENSMUSG00000026577</t>
  </si>
  <si>
    <t>ENSMUSG00000026575</t>
  </si>
  <si>
    <t>ENSMUSG00000040848</t>
  </si>
  <si>
    <t>ENSMUSG00000040843</t>
  </si>
  <si>
    <t>ENSMUSG00000040723</t>
  </si>
  <si>
    <t>ENSMUSG00000040713</t>
  </si>
  <si>
    <t>ENSMUSG00000040612</t>
  </si>
  <si>
    <t>ENSMUSG00000040596</t>
  </si>
  <si>
    <t>ENSMUSG00000026558</t>
  </si>
  <si>
    <t>ENSMUSG00000026687</t>
  </si>
  <si>
    <t>ENSMUSG00000026688</t>
  </si>
  <si>
    <t>ENSMUSG00000052534</t>
  </si>
  <si>
    <t>ENSMUSG00000026678</t>
  </si>
  <si>
    <t>ENSMUSG00000026674</t>
  </si>
  <si>
    <t>ENSMUSG00000038463</t>
  </si>
  <si>
    <t>ENSMUSG00000026663</t>
  </si>
  <si>
    <t>ENSMUSG00000026659</t>
  </si>
  <si>
    <t>ENSMUSG00000026656</t>
  </si>
  <si>
    <t>ENSMUSG00000058076</t>
  </si>
  <si>
    <t>ENSMUSG00000013593</t>
  </si>
  <si>
    <t>ENSMUSG00000006403</t>
  </si>
  <si>
    <t>ENSMUSG00000062729</t>
  </si>
  <si>
    <t>ENSMUSG00000053483</t>
  </si>
  <si>
    <t>ENSMUSG00000062963</t>
  </si>
  <si>
    <t>ENSMUSG00000013997</t>
  </si>
  <si>
    <t>ENSMUSG00000048865</t>
  </si>
  <si>
    <t>ENSMUSG00000026641</t>
  </si>
  <si>
    <t>ENSMUSG00000038235</t>
  </si>
  <si>
    <t>ENSMUSG00000015355</t>
  </si>
  <si>
    <t>ENSMUSG00000038147</t>
  </si>
  <si>
    <t>ENSMUSG00000007097</t>
  </si>
  <si>
    <t>ENSMUSG00000050229</t>
  </si>
  <si>
    <t>ENSMUSG00000026548</t>
  </si>
  <si>
    <t>ENSMUSG00000037872</t>
  </si>
  <si>
    <t>ENSMUSG00000073490</t>
  </si>
  <si>
    <t>ENSMUSG00000073489</t>
  </si>
  <si>
    <t>ENSMUSG00000090222</t>
  </si>
  <si>
    <t>ENSMUSG00000090272</t>
  </si>
  <si>
    <t>ENSMUSG00000026536</t>
  </si>
  <si>
    <t>ENSMUSG00000039997</t>
  </si>
  <si>
    <t>ENSMUSG00000026535</t>
  </si>
  <si>
    <t>ENSMUSG00000054203</t>
  </si>
  <si>
    <t>ENSMUSG00000057335</t>
  </si>
  <si>
    <t>ENSMUSG00000026504</t>
  </si>
  <si>
    <t>ENSMUSG00000019699</t>
  </si>
  <si>
    <t>ENSMUSG00000015961</t>
  </si>
  <si>
    <t>ENSMUSG00000039630</t>
  </si>
  <si>
    <t>ENSMUSG00000026492</t>
  </si>
  <si>
    <t>ENSMUSG00000010609</t>
  </si>
  <si>
    <t>ENSMUSG00000038855</t>
  </si>
  <si>
    <t>ENSMUSG00000038806</t>
  </si>
  <si>
    <t>ENSMUSG00000026520</t>
  </si>
  <si>
    <t>ENSMUSG00000026519</t>
  </si>
  <si>
    <t>ENSMUSG00000038776</t>
  </si>
  <si>
    <t>ENSMUSG00000062169</t>
  </si>
  <si>
    <t>ENSMUSG00000038733</t>
  </si>
  <si>
    <t>ENSMUSG00000004880</t>
  </si>
  <si>
    <t>ENSMUSG00000026511</t>
  </si>
  <si>
    <t>ENSMUSG00000038633</t>
  </si>
  <si>
    <t>ENSMUSG00000047539</t>
  </si>
  <si>
    <t>ENSMUSG00000026510</t>
  </si>
  <si>
    <t>ENSMUSG00000026509</t>
  </si>
  <si>
    <t>ENSMUSG00000030768</t>
  </si>
  <si>
    <t>ENSMUSG00000046836</t>
  </si>
  <si>
    <t>ENSMUSG00000056050</t>
  </si>
  <si>
    <t>ENSMUSG00000039384</t>
  </si>
  <si>
    <t>ENSMUSG00000039377</t>
  </si>
  <si>
    <t>ENSMUSG00000026621</t>
  </si>
  <si>
    <t>ENSMUSG00000073481</t>
  </si>
  <si>
    <t>ENSMUSG00000039349</t>
  </si>
  <si>
    <t>ENSMUSG00000026620</t>
  </si>
  <si>
    <t>ENSMUSG00000039318</t>
  </si>
  <si>
    <t>ENSMUSG00000026618</t>
  </si>
  <si>
    <t>ENSMUSG00000026617</t>
  </si>
  <si>
    <t>ENSMUSG00000026615</t>
  </si>
  <si>
    <t>ENSMUSG00000039239</t>
  </si>
  <si>
    <t>ENSMUSG00000001305</t>
  </si>
  <si>
    <t>ENSMUSG00000039210</t>
  </si>
  <si>
    <t>ENSMUSG00000026608</t>
  </si>
  <si>
    <t>ENSMUSG00000026604</t>
  </si>
  <si>
    <t>ENSMUSG00000089872</t>
  </si>
  <si>
    <t>ENSMUSG00000026634</t>
  </si>
  <si>
    <t>ENSMUSG00000026632</t>
  </si>
  <si>
    <t>ENSMUSG00000026630</t>
  </si>
  <si>
    <t>ENSMUSG00000026627</t>
  </si>
  <si>
    <t>ENSMUSG00000026626</t>
  </si>
  <si>
    <t>ENSMUSG00000037461</t>
  </si>
  <si>
    <t>ENSMUSG00000026623</t>
  </si>
  <si>
    <t>ENSMUSG00000026622</t>
  </si>
  <si>
    <t>ENSMUSG00000037434</t>
  </si>
  <si>
    <t>ENSMUSG00000026637</t>
  </si>
  <si>
    <t>ENSMUSG00000097316</t>
  </si>
  <si>
    <t>ENSMUSG00000037375</t>
  </si>
  <si>
    <t>ENSMUSG00000016181</t>
  </si>
  <si>
    <t>ENSMUSG00000009633</t>
  </si>
  <si>
    <t>ENSMUSG00000026639</t>
  </si>
  <si>
    <t>ENSMUSG00000050530</t>
  </si>
  <si>
    <t>ENSMUSG00000026648</t>
  </si>
  <si>
    <t>ENSMUSG00000026655</t>
  </si>
  <si>
    <t>ENSMUSG00000026657</t>
  </si>
  <si>
    <t>ENSMUSG00000039449</t>
  </si>
  <si>
    <t>ENSMUSG00000048186</t>
  </si>
  <si>
    <t>ENSMUSG00000026662</t>
  </si>
  <si>
    <t>ENSMUSG00000026664</t>
  </si>
  <si>
    <t>ENSMUSG00000026669</t>
  </si>
  <si>
    <t>ENSMUSG00000026672</t>
  </si>
  <si>
    <t>ENSMUSG00000026676</t>
  </si>
  <si>
    <t>ENSMUSG00000025817</t>
  </si>
  <si>
    <t>ENSMUSG00000025816</t>
  </si>
  <si>
    <t>ENSMUSG00000025815</t>
  </si>
  <si>
    <t>ENSMUSG00000043241</t>
  </si>
  <si>
    <t>ENSMUSG00000039046</t>
  </si>
  <si>
    <t>ENSMUSG00000002107</t>
  </si>
  <si>
    <t>ENSMUSG00000082953</t>
  </si>
  <si>
    <t>ENSMUSG00000025780</t>
  </si>
  <si>
    <t>ENSMUSG00000036752</t>
  </si>
  <si>
    <t>ENSMUSG00000052406</t>
  </si>
  <si>
    <t>ENSMUSG00000015488</t>
  </si>
  <si>
    <t>ENSMUSG00000036067</t>
  </si>
  <si>
    <t>ENSMUSG00000036040</t>
  </si>
  <si>
    <t>ENSMUSG00000019715</t>
  </si>
  <si>
    <t>ENSMUSG00000062661</t>
  </si>
  <si>
    <t>ENSMUSG00000055632</t>
  </si>
  <si>
    <t>ENSMUSG00000039262</t>
  </si>
  <si>
    <t>ENSMUSG00000026820</t>
  </si>
  <si>
    <t>ENSMUSG00000026792</t>
  </si>
  <si>
    <t>ENSMUSG00000038740</t>
  </si>
  <si>
    <t>ENSMUSG00000038718</t>
  </si>
  <si>
    <t>ENSMUSG00000038696</t>
  </si>
  <si>
    <t>ENSMUSG00000026867</t>
  </si>
  <si>
    <t>ENSMUSG00000026864</t>
  </si>
  <si>
    <t>ENSMUSG00000070953</t>
  </si>
  <si>
    <t>ENSMUSG00000035949</t>
  </si>
  <si>
    <t>ENSMUSG00000026869</t>
  </si>
  <si>
    <t>ENSMUSG00000083716</t>
  </si>
  <si>
    <t>ENSMUSG00000082536</t>
  </si>
  <si>
    <t>ENSMUSG00000049744</t>
  </si>
  <si>
    <t>ENSMUSG00000026872</t>
  </si>
  <si>
    <t>ENSMUSG00000081272</t>
  </si>
  <si>
    <t>ENSMUSG00000036202</t>
  </si>
  <si>
    <t>ENSMUSG00000036093</t>
  </si>
  <si>
    <t>ENSMUSG00000026834</t>
  </si>
  <si>
    <t>ENSMUSG00000026839</t>
  </si>
  <si>
    <t>ENSMUSG00000026991</t>
  </si>
  <si>
    <t>ENSMUSG00000035168</t>
  </si>
  <si>
    <t>ENSMUSG00000026896</t>
  </si>
  <si>
    <t>ENSMUSG00000005233</t>
  </si>
  <si>
    <t>ENSMUSG00000027068</t>
  </si>
  <si>
    <t>ENSMUSG00000027070</t>
  </si>
  <si>
    <t>ENSMUSG00000042133</t>
  </si>
  <si>
    <t>ENSMUSG00000051730</t>
  </si>
  <si>
    <t>ENSMUSG00000044308</t>
  </si>
  <si>
    <t>ENSMUSG00000027111</t>
  </si>
  <si>
    <t>ENSMUSG00000006494</t>
  </si>
  <si>
    <t>ENSMUSG00000004085</t>
  </si>
  <si>
    <t>ENSMUSG00000055612</t>
  </si>
  <si>
    <t>ENSMUSG00000027109</t>
  </si>
  <si>
    <t>ENSMUSG00000092984</t>
  </si>
  <si>
    <t>ENSMUSG00000008226</t>
  </si>
  <si>
    <t>ENSMUSG00000041762</t>
  </si>
  <si>
    <t>ENSMUSG00000085519</t>
  </si>
  <si>
    <t>ENSMUSG00000075284</t>
  </si>
  <si>
    <t>ENSMUSG00000027104</t>
  </si>
  <si>
    <t>ENSMUSG00000018770</t>
  </si>
  <si>
    <t>ENSMUSG00000009207</t>
  </si>
  <si>
    <t>ENSMUSG00000027102</t>
  </si>
  <si>
    <t>ENSMUSG00000079277</t>
  </si>
  <si>
    <t>ENSMUSG00000059005</t>
  </si>
  <si>
    <t>ENSMUSG00000015839</t>
  </si>
  <si>
    <t>ENSMUSG00000081833</t>
  </si>
  <si>
    <t>ENSMUSG00000042410</t>
  </si>
  <si>
    <t>ENSMUSG00000042369</t>
  </si>
  <si>
    <t>ENSMUSG00000042359</t>
  </si>
  <si>
    <t>ENSMUSG00000002731</t>
  </si>
  <si>
    <t>ENSMUSG00000002732</t>
  </si>
  <si>
    <t>ENSMUSG00000044033</t>
  </si>
  <si>
    <t>ENSMUSG00000027011</t>
  </si>
  <si>
    <t>ENSMUSG00000027009</t>
  </si>
  <si>
    <t>ENSMUSG00000027007</t>
  </si>
  <si>
    <t>ENSMUSG00000027006</t>
  </si>
  <si>
    <t>ENSMUSG00000027004</t>
  </si>
  <si>
    <t>ENSMUSG00000027002</t>
  </si>
  <si>
    <t>ENSMUSG00000027001</t>
  </si>
  <si>
    <t>ENSMUSG00000026999</t>
  </si>
  <si>
    <t>ENSMUSG00000081400</t>
  </si>
  <si>
    <t>ENSMUSG00000027091</t>
  </si>
  <si>
    <t>ENSMUSG00000027087</t>
  </si>
  <si>
    <t>ENSMUSG00000048388</t>
  </si>
  <si>
    <t>ENSMUSG00000059588</t>
  </si>
  <si>
    <t>ENSMUSG00000027082</t>
  </si>
  <si>
    <t>ENSMUSG00000034101</t>
  </si>
  <si>
    <t>ENSMUSG00000050043</t>
  </si>
  <si>
    <t>ENSMUSG00000034075</t>
  </si>
  <si>
    <t>ENSMUSG00000027079</t>
  </si>
  <si>
    <t>ENSMUSG00000023224</t>
  </si>
  <si>
    <t>ENSMUSG00000027078</t>
  </si>
  <si>
    <t>ENSMUSG00000027076</t>
  </si>
  <si>
    <t>ENSMUSG00000027075</t>
  </si>
  <si>
    <t>ENSMUSG00000033955</t>
  </si>
  <si>
    <t>ENSMUSG00000044338</t>
  </si>
  <si>
    <t>ENSMUSG00000025314</t>
  </si>
  <si>
    <t>ENSMUSG00000085471</t>
  </si>
  <si>
    <t>ENSMUSG00000027282</t>
  </si>
  <si>
    <t>ENSMUSG00000005505</t>
  </si>
  <si>
    <t>ENSMUSG00000040687</t>
  </si>
  <si>
    <t>ENSMUSG00000002108</t>
  </si>
  <si>
    <t>ENSMUSG00000002103</t>
  </si>
  <si>
    <t>ENSMUSG00000027253</t>
  </si>
  <si>
    <t>ENSMUSG00000083832</t>
  </si>
  <si>
    <t>ENSMUSG00000075040</t>
  </si>
  <si>
    <t>ENSMUSG00000027247</t>
  </si>
  <si>
    <t>ENSMUSG00000027243</t>
  </si>
  <si>
    <t>ENSMUSG00000040506</t>
  </si>
  <si>
    <t>ENSMUSG00000040479</t>
  </si>
  <si>
    <t>ENSMUSG00000058318</t>
  </si>
  <si>
    <t>ENSMUSG00000027222</t>
  </si>
  <si>
    <t>ENSMUSG00000075028</t>
  </si>
  <si>
    <t>ENSMUSG00000068735</t>
  </si>
  <si>
    <t>ENSMUSG00000027217</t>
  </si>
  <si>
    <t>ENSMUSG00000027215</t>
  </si>
  <si>
    <t>ENSMUSG00000027198</t>
  </si>
  <si>
    <t>ENSMUSG00000027195</t>
  </si>
  <si>
    <t>ENSMUSG00000027194</t>
  </si>
  <si>
    <t>ENSMUSG00000050587</t>
  </si>
  <si>
    <t>ENSMUSG00000027165</t>
  </si>
  <si>
    <t>ENSMUSG00000027164</t>
  </si>
  <si>
    <t>ENSMUSG00000032841</t>
  </si>
  <si>
    <t>ENSMUSG00000027163</t>
  </si>
  <si>
    <t>ENSMUSG00000048058</t>
  </si>
  <si>
    <t>ENSMUSG00000027189</t>
  </si>
  <si>
    <t>ENSMUSG00000027188</t>
  </si>
  <si>
    <t>ENSMUSG00000005087</t>
  </si>
  <si>
    <t>ENSMUSG00000027187</t>
  </si>
  <si>
    <t>ENSMUSG00000027184</t>
  </si>
  <si>
    <t>ENSMUSG00000032698</t>
  </si>
  <si>
    <t>ENSMUSG00000027180</t>
  </si>
  <si>
    <t>ENSMUSG00000068686</t>
  </si>
  <si>
    <t>ENSMUSG00000032679</t>
  </si>
  <si>
    <t>ENSMUSG00000027177</t>
  </si>
  <si>
    <t>ENSMUSG00000027176</t>
  </si>
  <si>
    <t>ENSMUSG00000027175</t>
  </si>
  <si>
    <t>ENSMUSG00000074994</t>
  </si>
  <si>
    <t>ENSMUSG00000027170</t>
  </si>
  <si>
    <t>ENSMUSG00000016458</t>
  </si>
  <si>
    <t>ENSMUSG00000005973</t>
  </si>
  <si>
    <t>ENSMUSG00000027167</t>
  </si>
  <si>
    <t>ENSMUSG00000027166</t>
  </si>
  <si>
    <t>ENSMUSG00000027115</t>
  </si>
  <si>
    <t>ENSMUSG00000027162</t>
  </si>
  <si>
    <t>ENSMUSG00000050199</t>
  </si>
  <si>
    <t>ENSMUSG00000027160</t>
  </si>
  <si>
    <t>ENSMUSG00000074971</t>
  </si>
  <si>
    <t>ENSMUSG00000027133</t>
  </si>
  <si>
    <t>ENSMUSG00000027130</t>
  </si>
  <si>
    <t>ENSMUSG00000003604</t>
  </si>
  <si>
    <t>ENSMUSG00000044042</t>
  </si>
  <si>
    <t>ENSMUSG00000041219</t>
  </si>
  <si>
    <t>ENSMUSG00000040383</t>
  </si>
  <si>
    <t>ENSMUSG00000040321</t>
  </si>
  <si>
    <t>ENSMUSG00000027210</t>
  </si>
  <si>
    <t>ENSMUSG00000027351</t>
  </si>
  <si>
    <t>ENSMUSG00000040152</t>
  </si>
  <si>
    <t>ENSMUSG00000005102</t>
  </si>
  <si>
    <t>ENSMUSG00000009549</t>
  </si>
  <si>
    <t>ENSMUSG00000040093</t>
  </si>
  <si>
    <t>ENSMUSG00000040084</t>
  </si>
  <si>
    <t>ENSMUSG00000040061</t>
  </si>
  <si>
    <t>ENSMUSG00000074918</t>
  </si>
  <si>
    <t>ENSMUSG00000045838</t>
  </si>
  <si>
    <t>ENSMUSG00000040035</t>
  </si>
  <si>
    <t>ENSMUSG00000027331</t>
  </si>
  <si>
    <t>ENSMUSG00000027332</t>
  </si>
  <si>
    <t>ENSMUSG00000040007</t>
  </si>
  <si>
    <t>ENSMUSG00000074916</t>
  </si>
  <si>
    <t>ENSMUSG00000039983</t>
  </si>
  <si>
    <t>ENSMUSG00000027324</t>
  </si>
  <si>
    <t>ENSMUSG00000027326</t>
  </si>
  <si>
    <t>ENSMUSG00000070730</t>
  </si>
  <si>
    <t>ENSMUSG00000046814</t>
  </si>
  <si>
    <t>ENSMUSG00000034278</t>
  </si>
  <si>
    <t>ENSMUSG00000068580</t>
  </si>
  <si>
    <t>ENSMUSG00000034216</t>
  </si>
  <si>
    <t>ENSMUSG00000027314</t>
  </si>
  <si>
    <t>ENSMUSG00000027313</t>
  </si>
  <si>
    <t>ENSMUSG00000034154</t>
  </si>
  <si>
    <t>ENSMUSG00000048647</t>
  </si>
  <si>
    <t>ENSMUSG00000014077</t>
  </si>
  <si>
    <t>ENSMUSG00000085438</t>
  </si>
  <si>
    <t>ENSMUSG00000027306</t>
  </si>
  <si>
    <t>ENSMUSG00000027305</t>
  </si>
  <si>
    <t>ENSMUSG00000027304</t>
  </si>
  <si>
    <t>ENSMUSG00000034032</t>
  </si>
  <si>
    <t>ENSMUSG00000033943</t>
  </si>
  <si>
    <t>ENSMUSG00000033902</t>
  </si>
  <si>
    <t>ENSMUSG00000033852</t>
  </si>
  <si>
    <t>ENSMUSG00000074899</t>
  </si>
  <si>
    <t>ENSMUSG00000027293</t>
  </si>
  <si>
    <t>ENSMUSG00000027291</t>
  </si>
  <si>
    <t>ENSMUSG00000033808</t>
  </si>
  <si>
    <t>ENSMUSG00000062646</t>
  </si>
  <si>
    <t>ENSMUSG00000027288</t>
  </si>
  <si>
    <t>ENSMUSG00000027287</t>
  </si>
  <si>
    <t>ENSMUSG00000027286</t>
  </si>
  <si>
    <t>ENSMUSG00000027285</t>
  </si>
  <si>
    <t>ENSMUSG00000033705</t>
  </si>
  <si>
    <t>ENSMUSG00000027284</t>
  </si>
  <si>
    <t>ENSMUSG00000090100</t>
  </si>
  <si>
    <t>ENSMUSG00000027272</t>
  </si>
  <si>
    <t>ENSMUSG00000054484</t>
  </si>
  <si>
    <t>ENSMUSG00000023572</t>
  </si>
  <si>
    <t>ENSMUSG00000074890</t>
  </si>
  <si>
    <t>ENSMUSG00000027259</t>
  </si>
  <si>
    <t>ENSMUSG00000050619</t>
  </si>
  <si>
    <t>ENSMUSG00000027263</t>
  </si>
  <si>
    <t>ENSMUSG00000043909</t>
  </si>
  <si>
    <t>ENSMUSG00000027254</t>
  </si>
  <si>
    <t>ENSMUSG00000033526</t>
  </si>
  <si>
    <t>ENSMUSG00000033486</t>
  </si>
  <si>
    <t>ENSMUSG00000027248</t>
  </si>
  <si>
    <t>ENSMUSG00000074884</t>
  </si>
  <si>
    <t>ENSMUSG00000048222</t>
  </si>
  <si>
    <t>ENSMUSG00000084407</t>
  </si>
  <si>
    <t>ENSMUSG00000068479</t>
  </si>
  <si>
    <t>ENSMUSG00000027242</t>
  </si>
  <si>
    <t>ENSMUSG00000060227</t>
  </si>
  <si>
    <t>ENSMUSG00000033411</t>
  </si>
  <si>
    <t>ENSMUSG00000027236</t>
  </si>
  <si>
    <t>ENSMUSG00000033396</t>
  </si>
  <si>
    <t>ENSMUSG00000060802</t>
  </si>
  <si>
    <t>ENSMUSG00000027227</t>
  </si>
  <si>
    <t>ENSMUSG00000027224</t>
  </si>
  <si>
    <t>ENSMUSG00000033268</t>
  </si>
  <si>
    <t>ENSMUSG00000033256</t>
  </si>
  <si>
    <t>ENSMUSG00000027219</t>
  </si>
  <si>
    <t>ENSMUSG00000079071</t>
  </si>
  <si>
    <t>ENSMUSG00000027199</t>
  </si>
  <si>
    <t>ENSMUSG00000074876</t>
  </si>
  <si>
    <t>ENSMUSG00000005802</t>
  </si>
  <si>
    <t>ENSMUSG00000005804</t>
  </si>
  <si>
    <t>ENSMUSG00000005803</t>
  </si>
  <si>
    <t>ENSMUSG00000027204</t>
  </si>
  <si>
    <t>ENSMUSG00000035093</t>
  </si>
  <si>
    <t>ENSMUSG00000027206</t>
  </si>
  <si>
    <t>ENSMUSG00000027207</t>
  </si>
  <si>
    <t>ENSMUSG00000027208</t>
  </si>
  <si>
    <t>ENSMUSG00000027366</t>
  </si>
  <si>
    <t>ENSMUSG00000001998</t>
  </si>
  <si>
    <t>ENSMUSG00000001999</t>
  </si>
  <si>
    <t>ENSMUSG00000074825</t>
  </si>
  <si>
    <t>ENSMUSG00000044145</t>
  </si>
  <si>
    <t>ENSMUSG00000003660</t>
  </si>
  <si>
    <t>ENSMUSG00000027367</t>
  </si>
  <si>
    <t>ENSMUSG00000027371</t>
  </si>
  <si>
    <t>ENSMUSG00000027374</t>
  </si>
  <si>
    <t>ENSMUSG00000027378</t>
  </si>
  <si>
    <t>ENSMUSG00000051319</t>
  </si>
  <si>
    <t>ENSMUSG00000014361</t>
  </si>
  <si>
    <t>ENSMUSG00000014353</t>
  </si>
  <si>
    <t>ENSMUSG00000027386</t>
  </si>
  <si>
    <t>ENSMUSG00000027387</t>
  </si>
  <si>
    <t>ENSMUSG00000027394</t>
  </si>
  <si>
    <t>ENSMUSG00000027395</t>
  </si>
  <si>
    <t>ENSMUSG00000048327</t>
  </si>
  <si>
    <t>ENSMUSG00000037902</t>
  </si>
  <si>
    <t>ENSMUSG00000037885</t>
  </si>
  <si>
    <t>ENSMUSG00000027408</t>
  </si>
  <si>
    <t>ENSMUSG00000037773</t>
  </si>
  <si>
    <t>ENSMUSG00000027411</t>
  </si>
  <si>
    <t>ENSMUSG00000027303</t>
  </si>
  <si>
    <t>ENSMUSG00000027339</t>
  </si>
  <si>
    <t>ENSMUSG00000027346</t>
  </si>
  <si>
    <t>ENSMUSG00000051177</t>
  </si>
  <si>
    <t>ENSMUSG00000039943</t>
  </si>
  <si>
    <t>ENSMUSG00000027274</t>
  </si>
  <si>
    <t>ENSMUSG00000027281</t>
  </si>
  <si>
    <t>ENSMUSG00000027276</t>
  </si>
  <si>
    <t>ENSMUSG00000045624</t>
  </si>
  <si>
    <t>ENSMUSG00000027384</t>
  </si>
  <si>
    <t>ENSMUSG00000038844</t>
  </si>
  <si>
    <t>ENSMUSG00000015932</t>
  </si>
  <si>
    <t>ENSMUSG00000027422</t>
  </si>
  <si>
    <t>ENSMUSG00000027423</t>
  </si>
  <si>
    <t>ENSMUSG00000027424</t>
  </si>
  <si>
    <t>ENSMUSG00000027425</t>
  </si>
  <si>
    <t>ENSMUSG00000037259</t>
  </si>
  <si>
    <t>ENSMUSG00000027427</t>
  </si>
  <si>
    <t>ENSMUSG00000027428</t>
  </si>
  <si>
    <t>ENSMUSG00000027429</t>
  </si>
  <si>
    <t>ENSMUSG00000027430</t>
  </si>
  <si>
    <t>ENSMUSG00000063873</t>
  </si>
  <si>
    <t>ENSMUSG00000087594</t>
  </si>
  <si>
    <t>ENSMUSG00000001768</t>
  </si>
  <si>
    <t>ENSMUSG00000002728</t>
  </si>
  <si>
    <t>ENSMUSG00000001767</t>
  </si>
  <si>
    <t>ENSMUSG00000037110</t>
  </si>
  <si>
    <t>ENSMUSG00000074743</t>
  </si>
  <si>
    <t>ENSMUSG00000027435</t>
  </si>
  <si>
    <t>ENSMUSG00000036992</t>
  </si>
  <si>
    <t>ENSMUSG00000027447</t>
  </si>
  <si>
    <t>ENSMUSG00000068134</t>
  </si>
  <si>
    <t>ENSMUSG00000027463</t>
  </si>
  <si>
    <t>ENSMUSG00000032802</t>
  </si>
  <si>
    <t>ENSMUSG00000068079</t>
  </si>
  <si>
    <t>ENSMUSG00000074698</t>
  </si>
  <si>
    <t>ENSMUSG00000000359</t>
  </si>
  <si>
    <t>ENSMUSG00000019188</t>
  </si>
  <si>
    <t>ENSMUSG00000027472</t>
  </si>
  <si>
    <t>ENSMUSG00000027474</t>
  </si>
  <si>
    <t>ENSMUSG00000027479</t>
  </si>
  <si>
    <t>ENSMUSG00000038533</t>
  </si>
  <si>
    <t>ENSMUSG00000027490</t>
  </si>
  <si>
    <t>ENSMUSG00000000876</t>
  </si>
  <si>
    <t>ENSMUSG00000038467</t>
  </si>
  <si>
    <t>ENSMUSG00000027593</t>
  </si>
  <si>
    <t>ENSMUSG00000074656</t>
  </si>
  <si>
    <t>ENSMUSG00000027597</t>
  </si>
  <si>
    <t>ENSMUSG00000047459</t>
  </si>
  <si>
    <t>ENSMUSG00000027602</t>
  </si>
  <si>
    <t>ENSMUSG00000038383</t>
  </si>
  <si>
    <t>ENSMUSG00000038375</t>
  </si>
  <si>
    <t>ENSMUSG00000038369</t>
  </si>
  <si>
    <t>ENSMUSG00000027605</t>
  </si>
  <si>
    <t>ENSMUSG00000027610</t>
  </si>
  <si>
    <t>ENSMUSG00000038324</t>
  </si>
  <si>
    <t>ENSMUSG00000038312</t>
  </si>
  <si>
    <t>ENSMUSG00000027611</t>
  </si>
  <si>
    <t>ENSMUSG00000074649</t>
  </si>
  <si>
    <t>ENSMUSG00000027613</t>
  </si>
  <si>
    <t>ENSMUSG00000005882</t>
  </si>
  <si>
    <t>ENSMUSG00000038259</t>
  </si>
  <si>
    <t>ENSMUSG00000038241</t>
  </si>
  <si>
    <t>ENSMUSG00000074646</t>
  </si>
  <si>
    <t>ENSMUSG00000005881</t>
  </si>
  <si>
    <t>ENSMUSG00000074643</t>
  </si>
  <si>
    <t>ENSMUSG00000027618</t>
  </si>
  <si>
    <t>ENSMUSG00000089824</t>
  </si>
  <si>
    <t>ENSMUSG00000067847</t>
  </si>
  <si>
    <t>ENSMUSG00000027620</t>
  </si>
  <si>
    <t>ENSMUSG00000038116</t>
  </si>
  <si>
    <t>ENSMUSG00000046229</t>
  </si>
  <si>
    <t>ENSMUSG00000067833</t>
  </si>
  <si>
    <t>ENSMUSG00000027624</t>
  </si>
  <si>
    <t>ENSMUSG00000027628</t>
  </si>
  <si>
    <t>ENSMUSG00000061689</t>
  </si>
  <si>
    <t>ENSMUSG00000067818</t>
  </si>
  <si>
    <t>ENSMUSG00000062175</t>
  </si>
  <si>
    <t>ENSMUSG00000085741</t>
  </si>
  <si>
    <t>ENSMUSG00000027637</t>
  </si>
  <si>
    <t>ENSMUSG00000027634</t>
  </si>
  <si>
    <t>ENSMUSG00000027635</t>
  </si>
  <si>
    <t>ENSMUSG00000055485</t>
  </si>
  <si>
    <t>ENSMUSG00000027639</t>
  </si>
  <si>
    <t>ENSMUSG00000027641</t>
  </si>
  <si>
    <t>ENSMUSG00000027642</t>
  </si>
  <si>
    <t>ENSMUSG00000063019</t>
  </si>
  <si>
    <t>ENSMUSG00000027646</t>
  </si>
  <si>
    <t>ENSMUSG00000067787</t>
  </si>
  <si>
    <t>ENSMUSG00000067786</t>
  </si>
  <si>
    <t>ENSMUSG00000027651</t>
  </si>
  <si>
    <t>ENSMUSG00000016024</t>
  </si>
  <si>
    <t>ENSMUSG00000085385</t>
  </si>
  <si>
    <t>ENSMUSG00000044349</t>
  </si>
  <si>
    <t>ENSMUSG00000027652</t>
  </si>
  <si>
    <t>ENSMUSG00000044405</t>
  </si>
  <si>
    <t>ENSMUSG00000037761</t>
  </si>
  <si>
    <t>ENSMUSG00000037754</t>
  </si>
  <si>
    <t>ENSMUSG00000027654</t>
  </si>
  <si>
    <t>ENSMUSG00000027655</t>
  </si>
  <si>
    <t>ENSMUSG00000074622</t>
  </si>
  <si>
    <t>ENSMUSG00000057133</t>
  </si>
  <si>
    <t>ENSMUSG00000048486</t>
  </si>
  <si>
    <t>ENSMUSG00000027656</t>
  </si>
  <si>
    <t>ENSMUSG00000018326</t>
  </si>
  <si>
    <t>ENSMUSG00000018209</t>
  </si>
  <si>
    <t>ENSMUSG00000017009</t>
  </si>
  <si>
    <t>ENSMUSG00000045503</t>
  </si>
  <si>
    <t>ENSMUSG00000017721</t>
  </si>
  <si>
    <t>ENSMUSG00000039849</t>
  </si>
  <si>
    <t>ENSMUSG00000017737</t>
  </si>
  <si>
    <t>ENSMUSG00000039804</t>
  </si>
  <si>
    <t>ENSMUSG00000017664</t>
  </si>
  <si>
    <t>ENSMUSG00000017670</t>
  </si>
  <si>
    <t>ENSMUSG00000017667</t>
  </si>
  <si>
    <t>ENSMUSG00000039725</t>
  </si>
  <si>
    <t>ENSMUSG00000027661</t>
  </si>
  <si>
    <t>ENSMUSG00000017897</t>
  </si>
  <si>
    <t>ENSMUSG00000039671</t>
  </si>
  <si>
    <t>ENSMUSG00000027678</t>
  </si>
  <si>
    <t>ENSMUSG00000006800</t>
  </si>
  <si>
    <t>ENSMUSG00000027513</t>
  </si>
  <si>
    <t>ENSMUSG00000038400</t>
  </si>
  <si>
    <t>ENSMUSG00000055897</t>
  </si>
  <si>
    <t>ENSMUSG00000027519</t>
  </si>
  <si>
    <t>ENSMUSG00000054455</t>
  </si>
  <si>
    <t>ENSMUSG00000082519</t>
  </si>
  <si>
    <t>ENSMUSG00000027522</t>
  </si>
  <si>
    <t>ENSMUSG00000039263</t>
  </si>
  <si>
    <t>ENSMUSG00000016253</t>
  </si>
  <si>
    <t>ENSMUSG00000016252</t>
  </si>
  <si>
    <t>ENSMUSG00000016257</t>
  </si>
  <si>
    <t>ENSMUSG00000090093</t>
  </si>
  <si>
    <t>ENSMUSG00000039108</t>
  </si>
  <si>
    <t>ENSMUSG00000027566</t>
  </si>
  <si>
    <t>ENSMUSG00000039086</t>
  </si>
  <si>
    <t>ENSMUSG00000039050</t>
  </si>
  <si>
    <t>ENSMUSG00000015647</t>
  </si>
  <si>
    <t>ENSMUSG00000038848</t>
  </si>
  <si>
    <t>ENSMUSG00000027575</t>
  </si>
  <si>
    <t>ENSMUSG00000070461</t>
  </si>
  <si>
    <t>ENSMUSG00000016356</t>
  </si>
  <si>
    <t>ENSMUSG00000002458</t>
  </si>
  <si>
    <t>ENSMUSG00000038628</t>
  </si>
  <si>
    <t>ENSMUSG00000040374</t>
  </si>
  <si>
    <t>ENSMUSG00000027499</t>
  </si>
  <si>
    <t>ENSMUSG00000043542</t>
  </si>
  <si>
    <t>ENSMUSG00000040289</t>
  </si>
  <si>
    <t>ENSMUSG00000040269</t>
  </si>
  <si>
    <t>ENSMUSG00000027506</t>
  </si>
  <si>
    <t>ENSMUSG00000069114</t>
  </si>
  <si>
    <t>ENSMUSG00000040209</t>
  </si>
  <si>
    <t>ENSMUSG00000027508</t>
  </si>
  <si>
    <t>ENSMUSG00000027533</t>
  </si>
  <si>
    <t>ENSMUSG00000027531</t>
  </si>
  <si>
    <t>ENSMUSG00000027552</t>
  </si>
  <si>
    <t>ENSMUSG00000027555</t>
  </si>
  <si>
    <t>ENSMUSG00000027559</t>
  </si>
  <si>
    <t>ENSMUSG00000027562</t>
  </si>
  <si>
    <t>ENSMUSG00000095788</t>
  </si>
  <si>
    <t>ENSMUSG00000074677</t>
  </si>
  <si>
    <t>ENSMUSG00000078780</t>
  </si>
  <si>
    <t>ENSMUSG00000047213</t>
  </si>
  <si>
    <t>ENSMUSG00000027599</t>
  </si>
  <si>
    <t>ENSMUSG00000027601</t>
  </si>
  <si>
    <t>ENSMUSG00000069094</t>
  </si>
  <si>
    <t>ENSMUSG00000048106</t>
  </si>
  <si>
    <t>ENSMUSG00000027615</t>
  </si>
  <si>
    <t>ENSMUSG00000027630</t>
  </si>
  <si>
    <t>ENSMUSG00000027695</t>
  </si>
  <si>
    <t>ENSMUSG00000050192</t>
  </si>
  <si>
    <t>ENSMUSG00000037643</t>
  </si>
  <si>
    <t>ENSMUSG00000027660</t>
  </si>
  <si>
    <t>ENSMUSG00000027663</t>
  </si>
  <si>
    <t>ENSMUSG00000027665</t>
  </si>
  <si>
    <t>ENSMUSG00000027671</t>
  </si>
  <si>
    <t>ENSMUSG00000037531</t>
  </si>
  <si>
    <t>ENSMUSG00000056900</t>
  </si>
  <si>
    <t>ENSMUSG00000027677</t>
  </si>
  <si>
    <t>ENSMUSG00000027679</t>
  </si>
  <si>
    <t>ENSMUSG00000027709</t>
  </si>
  <si>
    <t>ENSMUSG00000027712</t>
  </si>
  <si>
    <t>ENSMUSG00000027714</t>
  </si>
  <si>
    <t>ENSMUSG00000027715</t>
  </si>
  <si>
    <t>ENSMUSG00000037325</t>
  </si>
  <si>
    <t>ENSMUSG00000037270</t>
  </si>
  <si>
    <t>ENSMUSG00000037211</t>
  </si>
  <si>
    <t>ENSMUSG00000044864</t>
  </si>
  <si>
    <t>ENSMUSG00000046743</t>
  </si>
  <si>
    <t>ENSMUSG00000037814</t>
  </si>
  <si>
    <t>ENSMUSG00000027737</t>
  </si>
  <si>
    <t>ENSMUSG00000023087</t>
  </si>
  <si>
    <t>ENSMUSG00000037174</t>
  </si>
  <si>
    <t>ENSMUSG00000063273</t>
  </si>
  <si>
    <t>ENSMUSG00000074604</t>
  </si>
  <si>
    <t>ENSMUSG00000061143</t>
  </si>
  <si>
    <t>ENSMUSG00000027742</t>
  </si>
  <si>
    <t>ENSMUSG00000048332</t>
  </si>
  <si>
    <t>ENSMUSG00000042997</t>
  </si>
  <si>
    <t>ENSMUSG00000027746</t>
  </si>
  <si>
    <t>ENSMUSG00000027750</t>
  </si>
  <si>
    <t>ENSMUSG00000095832</t>
  </si>
  <si>
    <t>ENSMUSG00000027751</t>
  </si>
  <si>
    <t>ENSMUSG00000027752</t>
  </si>
  <si>
    <t>ENSMUSG00000027797</t>
  </si>
  <si>
    <t>ENSMUSG00000027799</t>
  </si>
  <si>
    <t>ENSMUSG00000027803</t>
  </si>
  <si>
    <t>ENSMUSG00000036513</t>
  </si>
  <si>
    <t>ENSMUSG00000036503</t>
  </si>
  <si>
    <t>ENSMUSG00000027805</t>
  </si>
  <si>
    <t>ENSMUSG00000027763</t>
  </si>
  <si>
    <t>ENSMUSG00000027820</t>
  </si>
  <si>
    <t>ENSMUSG00000034349</t>
  </si>
  <si>
    <t>ENSMUSG00000027782</t>
  </si>
  <si>
    <t>ENSMUSG00000089417</t>
  </si>
  <si>
    <t>ENSMUSG00000027784</t>
  </si>
  <si>
    <t>ENSMUSG00000043300</t>
  </si>
  <si>
    <t>ENSMUSG00000027787</t>
  </si>
  <si>
    <t>ENSMUSG00000027792</t>
  </si>
  <si>
    <t>ENSMUSG00000062232</t>
  </si>
  <si>
    <t>ENSMUSG00000061175</t>
  </si>
  <si>
    <t>ENSMUSG00000027804</t>
  </si>
  <si>
    <t>ENSMUSG00000028019</t>
  </si>
  <si>
    <t>ENSMUSG00000028015</t>
  </si>
  <si>
    <t>ENSMUSG00000033910</t>
  </si>
  <si>
    <t>ENSMUSG00000027998</t>
  </si>
  <si>
    <t>ENSMUSG00000033767</t>
  </si>
  <si>
    <t>ENSMUSG00000027993</t>
  </si>
  <si>
    <t>ENSMUSG00000041842</t>
  </si>
  <si>
    <t>ENSMUSG00000074513</t>
  </si>
  <si>
    <t>ENSMUSG00000028086</t>
  </si>
  <si>
    <t>ENSMUSG00000028085</t>
  </si>
  <si>
    <t>ENSMUSG00000051000</t>
  </si>
  <si>
    <t>ENSMUSG00000028082</t>
  </si>
  <si>
    <t>ENSMUSG00000004897</t>
  </si>
  <si>
    <t>ENSMUSG00000048039</t>
  </si>
  <si>
    <t>ENSMUSG00000001419</t>
  </si>
  <si>
    <t>ENSMUSG00000041355</t>
  </si>
  <si>
    <t>ENSMUSG00000028059</t>
  </si>
  <si>
    <t>ENSMUSG00000028060</t>
  </si>
  <si>
    <t>ENSMUSG00000028057</t>
  </si>
  <si>
    <t>ENSMUSG00000068923</t>
  </si>
  <si>
    <t>ENSMUSG00000078684</t>
  </si>
  <si>
    <t>ENSMUSG00000054199</t>
  </si>
  <si>
    <t>ENSMUSG00000028053</t>
  </si>
  <si>
    <t>ENSMUSG00000068917</t>
  </si>
  <si>
    <t>ENSMUSG00000028049</t>
  </si>
  <si>
    <t>ENSMUSG00000028048</t>
  </si>
  <si>
    <t>ENSMUSG00000064068</t>
  </si>
  <si>
    <t>ENSMUSG00000028047</t>
  </si>
  <si>
    <t>ENSMUSG00000042613</t>
  </si>
  <si>
    <t>ENSMUSG00000027947</t>
  </si>
  <si>
    <t>ENSMUSG00000060671</t>
  </si>
  <si>
    <t>ENSMUSG00000027940</t>
  </si>
  <si>
    <t>ENSMUSG00000027935</t>
  </si>
  <si>
    <t>ENSMUSG00000027937</t>
  </si>
  <si>
    <t>ENSMUSG00000027933</t>
  </si>
  <si>
    <t>ENSMUSG00000027931</t>
  </si>
  <si>
    <t>ENSMUSG00000001016</t>
  </si>
  <si>
    <t>ENSMUSG00000001018</t>
  </si>
  <si>
    <t>ENSMUSG00000001017</t>
  </si>
  <si>
    <t>ENSMUSG00000044080</t>
  </si>
  <si>
    <t>ENSMUSG00000074457</t>
  </si>
  <si>
    <t>ENSMUSG00000001020</t>
  </si>
  <si>
    <t>ENSMUSG00000001025</t>
  </si>
  <si>
    <t>ENSMUSG00000028108</t>
  </si>
  <si>
    <t>ENSMUSG00000015749</t>
  </si>
  <si>
    <t>ENSMUSG00000015747</t>
  </si>
  <si>
    <t>ENSMUSG00000038495</t>
  </si>
  <si>
    <t>ENSMUSG00000068855</t>
  </si>
  <si>
    <t>ENSMUSG00000068854</t>
  </si>
  <si>
    <t>ENSMUSG00000081058</t>
  </si>
  <si>
    <t>ENSMUSG00000015947</t>
  </si>
  <si>
    <t>ENSMUSG00000038393</t>
  </si>
  <si>
    <t>ENSMUSG00000028104</t>
  </si>
  <si>
    <t>ENSMUSG00000049288</t>
  </si>
  <si>
    <t>ENSMUSG00000038374</t>
  </si>
  <si>
    <t>ENSMUSG00000028102</t>
  </si>
  <si>
    <t>ENSMUSG00000028101</t>
  </si>
  <si>
    <t>ENSMUSG00000028099</t>
  </si>
  <si>
    <t>ENSMUSG00000028098</t>
  </si>
  <si>
    <t>ENSMUSG00000028096</t>
  </si>
  <si>
    <t>ENSMUSG00000057123</t>
  </si>
  <si>
    <t>ENSMUSG00000028093</t>
  </si>
  <si>
    <t>ENSMUSG00000038205</t>
  </si>
  <si>
    <t>ENSMUSG00000038170</t>
  </si>
  <si>
    <t>ENSMUSG00000027878</t>
  </si>
  <si>
    <t>ENSMUSG00000053398</t>
  </si>
  <si>
    <t>ENSMUSG00000050064</t>
  </si>
  <si>
    <t>ENSMUSG00000033285</t>
  </si>
  <si>
    <t>ENSMUSG00000027865</t>
  </si>
  <si>
    <t>ENSMUSG00000044468</t>
  </si>
  <si>
    <t>ENSMUSG00000008763</t>
  </si>
  <si>
    <t>ENSMUSG00000033233</t>
  </si>
  <si>
    <t>ENSMUSG00000033222</t>
  </si>
  <si>
    <t>ENSMUSG00000027864</t>
  </si>
  <si>
    <t>ENSMUSG00000027863</t>
  </si>
  <si>
    <t>ENSMUSG00000042035</t>
  </si>
  <si>
    <t>ENSMUSG00000033161</t>
  </si>
  <si>
    <t>ENSMUSG00000027860</t>
  </si>
  <si>
    <t>ENSMUSG00000027858</t>
  </si>
  <si>
    <t>ENSMUSG00000068823</t>
  </si>
  <si>
    <t>ENSMUSG00000027852</t>
  </si>
  <si>
    <t>ENSMUSG00000033014</t>
  </si>
  <si>
    <t>ENSMUSG00000087119</t>
  </si>
  <si>
    <t>ENSMUSG00000027848</t>
  </si>
  <si>
    <t>ENSMUSG00000008730</t>
  </si>
  <si>
    <t>ENSMUSG00000027845</t>
  </si>
  <si>
    <t>ENSMUSG00000032952</t>
  </si>
  <si>
    <t>ENSMUSG00000027843</t>
  </si>
  <si>
    <t>ENSMUSG00000044098</t>
  </si>
  <si>
    <t>ENSMUSG00000058388</t>
  </si>
  <si>
    <t>ENSMUSG00000052539</t>
  </si>
  <si>
    <t>ENSMUSG00000032913</t>
  </si>
  <si>
    <t>ENSMUSG00000070372</t>
  </si>
  <si>
    <t>ENSMUSG00000068798</t>
  </si>
  <si>
    <t>ENSMUSG00000000561</t>
  </si>
  <si>
    <t>ENSMUSG00000087260</t>
  </si>
  <si>
    <t>ENSMUSG00000027896</t>
  </si>
  <si>
    <t>ENSMUSG00000048109</t>
  </si>
  <si>
    <t>ENSMUSG00000014601</t>
  </si>
  <si>
    <t>ENSMUSG00000027893</t>
  </si>
  <si>
    <t>ENSMUSG00000014599</t>
  </si>
  <si>
    <t>ENSMUSG00000040562</t>
  </si>
  <si>
    <t>ENSMUSG00000058135</t>
  </si>
  <si>
    <t>ENSMUSG00000068747</t>
  </si>
  <si>
    <t>ENSMUSG00000027882</t>
  </si>
  <si>
    <t>ENSMUSG00000027881</t>
  </si>
  <si>
    <t>ENSMUSG00000040339</t>
  </si>
  <si>
    <t>ENSMUSG00000040322</t>
  </si>
  <si>
    <t>ENSMUSG00000045092</t>
  </si>
  <si>
    <t>ENSMUSG00000054414</t>
  </si>
  <si>
    <t>ENSMUSG00000027963</t>
  </si>
  <si>
    <t>ENSMUSG00000027962</t>
  </si>
  <si>
    <t>ENSMUSG00000000339</t>
  </si>
  <si>
    <t>ENSMUSG00000000340</t>
  </si>
  <si>
    <t>ENSMUSG00000027961</t>
  </si>
  <si>
    <t>ENSMUSG00000033439</t>
  </si>
  <si>
    <t>ENSMUSG00000027957</t>
  </si>
  <si>
    <t>ENSMUSG00000028007</t>
  </si>
  <si>
    <t>ENSMUSG00000028128</t>
  </si>
  <si>
    <t>ENSMUSG00000028127</t>
  </si>
  <si>
    <t>ENSMUSG00000039831</t>
  </si>
  <si>
    <t>ENSMUSG00000028125</t>
  </si>
  <si>
    <t>ENSMUSG00000028124</t>
  </si>
  <si>
    <t>ENSMUSG00000039756</t>
  </si>
  <si>
    <t>ENSMUSG00000028121</t>
  </si>
  <si>
    <t>ENSMUSG00000039735</t>
  </si>
  <si>
    <t>ENSMUSG00000053965</t>
  </si>
  <si>
    <t>ENSMUSG00000054091</t>
  </si>
  <si>
    <t>ENSMUSG00000039701</t>
  </si>
  <si>
    <t>ENSMUSG00000050315</t>
  </si>
  <si>
    <t>ENSMUSG00000039234</t>
  </si>
  <si>
    <t>ENSMUSG00000028114</t>
  </si>
  <si>
    <t>ENSMUSG00000027978</t>
  </si>
  <si>
    <t>ENSMUSG00000046561</t>
  </si>
  <si>
    <t>ENSMUSG00000053819</t>
  </si>
  <si>
    <t>ENSMUSG00000086679</t>
  </si>
  <si>
    <t>ENSMUSG00000032826</t>
  </si>
  <si>
    <t>ENSMUSG00000027968</t>
  </si>
  <si>
    <t>ENSMUSG00000051278</t>
  </si>
  <si>
    <t>ENSMUSG00000028028</t>
  </si>
  <si>
    <t>ENSMUSG00000089988</t>
  </si>
  <si>
    <t>ENSMUSG00000046688</t>
  </si>
  <si>
    <t>ENSMUSG00000074238</t>
  </si>
  <si>
    <t>ENSMUSG00000050549</t>
  </si>
  <si>
    <t>ENSMUSG00000028024</t>
  </si>
  <si>
    <t>ENSMUSG00000027984</t>
  </si>
  <si>
    <t>ENSMUSG00000050931</t>
  </si>
  <si>
    <t>ENSMUSG00000028029</t>
  </si>
  <si>
    <t>ENSMUSG00000045328</t>
  </si>
  <si>
    <t>ENSMUSG00000097032</t>
  </si>
  <si>
    <t>ENSMUSG00000078578</t>
  </si>
  <si>
    <t>ENSMUSG00000028164</t>
  </si>
  <si>
    <t>ENSMUSG00000054690</t>
  </si>
  <si>
    <t>ENSMUSG00000037894</t>
  </si>
  <si>
    <t>ENSMUSG00000074212</t>
  </si>
  <si>
    <t>ENSMUSG00000091512</t>
  </si>
  <si>
    <t>ENSMUSG00000028159</t>
  </si>
  <si>
    <t>ENSMUSG00000028158</t>
  </si>
  <si>
    <t>ENSMUSG00000074207</t>
  </si>
  <si>
    <t>ENSMUSG00000089635</t>
  </si>
  <si>
    <t>ENSMUSG00000028138</t>
  </si>
  <si>
    <t>ENSMUSG00000028156</t>
  </si>
  <si>
    <t>ENSMUSG00000028152</t>
  </si>
  <si>
    <t>ENSMUSG00000028149</t>
  </si>
  <si>
    <t>ENSMUSG00000028273</t>
  </si>
  <si>
    <t>ENSMUSG00000040264</t>
  </si>
  <si>
    <t>ENSMUSG00000040253</t>
  </si>
  <si>
    <t>ENSMUSG00000028268</t>
  </si>
  <si>
    <t>ENSMUSG00000028269</t>
  </si>
  <si>
    <t>ENSMUSG00000028270</t>
  </si>
  <si>
    <t>ENSMUSG00000004591</t>
  </si>
  <si>
    <t>ENSMUSG00000037072</t>
  </si>
  <si>
    <t>ENSMUSG00000037062</t>
  </si>
  <si>
    <t>ENSMUSG00000056025</t>
  </si>
  <si>
    <t>ENSMUSG00000028194</t>
  </si>
  <si>
    <t>ENSMUSG00000036863</t>
  </si>
  <si>
    <t>ENSMUSG00000005034</t>
  </si>
  <si>
    <t>ENSMUSG00000028184</t>
  </si>
  <si>
    <t>ENSMUSG00000047676</t>
  </si>
  <si>
    <t>ENSMUSG00000039167</t>
  </si>
  <si>
    <t>ENSMUSG00000028035</t>
  </si>
  <si>
    <t>ENSMUSG00000028034</t>
  </si>
  <si>
    <t>ENSMUSG00000054942</t>
  </si>
  <si>
    <t>ENSMUSG00000025437</t>
  </si>
  <si>
    <t>ENSMUSG00000028180</t>
  </si>
  <si>
    <t>ENSMUSG00000028243</t>
  </si>
  <si>
    <t>ENSMUSG00000028249</t>
  </si>
  <si>
    <t>ENSMUSG00000047187</t>
  </si>
  <si>
    <t>ENSMUSG00000041235</t>
  </si>
  <si>
    <t>ENSMUSG00000028207</t>
  </si>
  <si>
    <t>ENSMUSG00000059482</t>
  </si>
  <si>
    <t>ENSMUSG00000049969</t>
  </si>
  <si>
    <t>ENSMUSG00000060989</t>
  </si>
  <si>
    <t>ENSMUSG00000040550</t>
  </si>
  <si>
    <t>ENSMUSG00000028223</t>
  </si>
  <si>
    <t>ENSMUSG00000041058</t>
  </si>
  <si>
    <t>ENSMUSG00000040359</t>
  </si>
  <si>
    <t>ENSMUSG00000040270</t>
  </si>
  <si>
    <t>ENSMUSG00000028282</t>
  </si>
  <si>
    <t>ENSMUSG00000094344</t>
  </si>
  <si>
    <t>ENSMUSG00000085037</t>
  </si>
  <si>
    <t>ENSMUSG00000028277</t>
  </si>
  <si>
    <t>ENSMUSG00000023267</t>
  </si>
  <si>
    <t>ENSMUSG00000028264</t>
  </si>
  <si>
    <t>ENSMUSG00000062554</t>
  </si>
  <si>
    <t>ENSMUSG00000028291</t>
  </si>
  <si>
    <t>ENSMUSG00000040044</t>
  </si>
  <si>
    <t>ENSMUSG00000028292</t>
  </si>
  <si>
    <t>ENSMUSG00000028293</t>
  </si>
  <si>
    <t>ENSMUSG00000039967</t>
  </si>
  <si>
    <t>ENSMUSG00000073910</t>
  </si>
  <si>
    <t>ENSMUSG00000028300</t>
  </si>
  <si>
    <t>ENSMUSG00000082762</t>
  </si>
  <si>
    <t>ENSMUSG00000028410</t>
  </si>
  <si>
    <t>ENSMUSG00000028413</t>
  </si>
  <si>
    <t>ENSMUSG00000028419</t>
  </si>
  <si>
    <t>ENSMUSG00000028436</t>
  </si>
  <si>
    <t>ENSMUSG00000028443</t>
  </si>
  <si>
    <t>ENSMUSG00000046312</t>
  </si>
  <si>
    <t>ENSMUSG00000073889</t>
  </si>
  <si>
    <t>ENSMUSG00000028447</t>
  </si>
  <si>
    <t>ENSMUSG00000036078</t>
  </si>
  <si>
    <t>ENSMUSG00000036073</t>
  </si>
  <si>
    <t>ENSMUSG00000036052</t>
  </si>
  <si>
    <t>ENSMUSG00000028452</t>
  </si>
  <si>
    <t>ENSMUSG00000028453</t>
  </si>
  <si>
    <t>ENSMUSG00000028454</t>
  </si>
  <si>
    <t>ENSMUSG00000028457</t>
  </si>
  <si>
    <t>ENSMUSG00000035969</t>
  </si>
  <si>
    <t>ENSMUSG00000028458</t>
  </si>
  <si>
    <t>ENSMUSG00000028459</t>
  </si>
  <si>
    <t>ENSMUSG00000028465</t>
  </si>
  <si>
    <t>ENSMUSG00000028466</t>
  </si>
  <si>
    <t>ENSMUSG00000028467</t>
  </si>
  <si>
    <t>ENSMUSG00000028468</t>
  </si>
  <si>
    <t>ENSMUSG00000028469</t>
  </si>
  <si>
    <t>ENSMUSG00000028470</t>
  </si>
  <si>
    <t>ENSMUSG00000078716</t>
  </si>
  <si>
    <t>ENSMUSG00000071001</t>
  </si>
  <si>
    <t>ENSMUSG00000028475</t>
  </si>
  <si>
    <t>ENSMUSG00000028476</t>
  </si>
  <si>
    <t>ENSMUSG00000028480</t>
  </si>
  <si>
    <t>ENSMUSG00000028479</t>
  </si>
  <si>
    <t>ENSMUSG00000035696</t>
  </si>
  <si>
    <t>ENSMUSG00000035649</t>
  </si>
  <si>
    <t>ENSMUSG00000049657</t>
  </si>
  <si>
    <t>ENSMUSG00000078713</t>
  </si>
  <si>
    <t>ENSMUSG00000045973</t>
  </si>
  <si>
    <t>ENSMUSG00000028327</t>
  </si>
  <si>
    <t>ENSMUSG00000035517</t>
  </si>
  <si>
    <t>ENSMUSG00000028328</t>
  </si>
  <si>
    <t>ENSMUSG00000035495</t>
  </si>
  <si>
    <t>ENSMUSG00000028329</t>
  </si>
  <si>
    <t>ENSMUSG00000039853</t>
  </si>
  <si>
    <t>ENSMUSG00000028337</t>
  </si>
  <si>
    <t>ENSMUSG00000066191</t>
  </si>
  <si>
    <t>ENSMUSG00000039740</t>
  </si>
  <si>
    <t>ENSMUSG00000053317</t>
  </si>
  <si>
    <t>ENSMUSG00000028341</t>
  </si>
  <si>
    <t>ENSMUSG00000061455</t>
  </si>
  <si>
    <t>ENSMUSG00000028343</t>
  </si>
  <si>
    <t>ENSMUSG00000028344</t>
  </si>
  <si>
    <t>ENSMUSG00000028309</t>
  </si>
  <si>
    <t>ENSMUSG00000028312</t>
  </si>
  <si>
    <t>ENSMUSG00000061619</t>
  </si>
  <si>
    <t>ENSMUSG00000015247</t>
  </si>
  <si>
    <t>ENSMUSG00000015243</t>
  </si>
  <si>
    <t>ENSMUSG00000028412</t>
  </si>
  <si>
    <t>ENSMUSG00000028414</t>
  </si>
  <si>
    <t>ENSMUSG00000087070</t>
  </si>
  <si>
    <t>ENSMUSG00000055296</t>
  </si>
  <si>
    <t>ENSMUSG00000028369</t>
  </si>
  <si>
    <t>ENSMUSG00000038668</t>
  </si>
  <si>
    <t>ENSMUSG00000070972</t>
  </si>
  <si>
    <t>ENSMUSG00000028381</t>
  </si>
  <si>
    <t>ENSMUSG00000038578</t>
  </si>
  <si>
    <t>ENSMUSG00000028382</t>
  </si>
  <si>
    <t>ENSMUSG00000028383</t>
  </si>
  <si>
    <t>ENSMUSG00000038544</t>
  </si>
  <si>
    <t>ENSMUSG00000066151</t>
  </si>
  <si>
    <t>ENSMUSG00000066148</t>
  </si>
  <si>
    <t>ENSMUSG00000038422</t>
  </si>
  <si>
    <t>ENSMUSG00000028393</t>
  </si>
  <si>
    <t>ENSMUSG00000059810</t>
  </si>
  <si>
    <t>ENSMUSG00000028358</t>
  </si>
  <si>
    <t>ENSMUSG00000045672</t>
  </si>
  <si>
    <t>ENSMUSG00000039196</t>
  </si>
  <si>
    <t>ENSMUSG00000039105</t>
  </si>
  <si>
    <t>ENSMUSG00000045917</t>
  </si>
  <si>
    <t>ENSMUSG00000039005</t>
  </si>
  <si>
    <t>ENSMUSG00000008305</t>
  </si>
  <si>
    <t>ENSMUSG00000028397</t>
  </si>
  <si>
    <t>ENSMUSG00000028398</t>
  </si>
  <si>
    <t>ENSMUSG00000028399</t>
  </si>
  <si>
    <t>ENSMUSG00000082179</t>
  </si>
  <si>
    <t>ENSMUSG00000083076</t>
  </si>
  <si>
    <t>ENSMUSG00000083219</t>
  </si>
  <si>
    <t>ENSMUSG00000028402</t>
  </si>
  <si>
    <t>ENSMUSG00000008575</t>
  </si>
  <si>
    <t>ENSMUSG00000087413</t>
  </si>
  <si>
    <t>ENSMUSG00000028403</t>
  </si>
  <si>
    <t>ENSMUSG00000059049</t>
  </si>
  <si>
    <t>ENSMUSG00000038172</t>
  </si>
  <si>
    <t>ENSMUSG00000028483</t>
  </si>
  <si>
    <t>ENSMUSG00000028484</t>
  </si>
  <si>
    <t>ENSMUSG00000028487</t>
  </si>
  <si>
    <t>ENSMUSG00000038070</t>
  </si>
  <si>
    <t>ENSMUSG00000066113</t>
  </si>
  <si>
    <t>ENSMUSG00000070934</t>
  </si>
  <si>
    <t>ENSMUSG00000038047</t>
  </si>
  <si>
    <t>ENSMUSG00000028494</t>
  </si>
  <si>
    <t>ENSMUSG00000038024</t>
  </si>
  <si>
    <t>ENSMUSG00000028495</t>
  </si>
  <si>
    <t>ENSMUSG00000038007</t>
  </si>
  <si>
    <t>ENSMUSG00000028496</t>
  </si>
  <si>
    <t>ENSMUSG00000038368</t>
  </si>
  <si>
    <t>ENSMUSG00000028497</t>
  </si>
  <si>
    <t>ENSMUSG00000028578</t>
  </si>
  <si>
    <t>ENSMUSG00000028577</t>
  </si>
  <si>
    <t>ENSMUSG00000028576</t>
  </si>
  <si>
    <t>ENSMUSG00000028573</t>
  </si>
  <si>
    <t>ENSMUSG00000052914</t>
  </si>
  <si>
    <t>ENSMUSG00000015224</t>
  </si>
  <si>
    <t>ENSMUSG00000028565</t>
  </si>
  <si>
    <t>ENSMUSG00000028563</t>
  </si>
  <si>
    <t>ENSMUSG00000061859</t>
  </si>
  <si>
    <t>ENSMUSG00000028556</t>
  </si>
  <si>
    <t>ENSMUSG00000028553</t>
  </si>
  <si>
    <t>ENSMUSG00000028550</t>
  </si>
  <si>
    <t>ENSMUSG00000073792</t>
  </si>
  <si>
    <t>ENSMUSG00000025791</t>
  </si>
  <si>
    <t>ENSMUSG00000035305</t>
  </si>
  <si>
    <t>ENSMUSG00000028532</t>
  </si>
  <si>
    <t>ENSMUSG00000035275</t>
  </si>
  <si>
    <t>ENSMUSG00000028530</t>
  </si>
  <si>
    <t>ENSMUSG00000035212</t>
  </si>
  <si>
    <t>ENSMUSG00000057722</t>
  </si>
  <si>
    <t>ENSMUSG00000028524</t>
  </si>
  <si>
    <t>ENSMUSG00000028522</t>
  </si>
  <si>
    <t>ENSMUSG00000035069</t>
  </si>
  <si>
    <t>ENSMUSG00000081189</t>
  </si>
  <si>
    <t>ENSMUSG00000028514</t>
  </si>
  <si>
    <t>ENSMUSG00000034926</t>
  </si>
  <si>
    <t>ENSMUSG00000034853</t>
  </si>
  <si>
    <t>ENSMUSG00000057375</t>
  </si>
  <si>
    <t>ENSMUSG00000028614</t>
  </si>
  <si>
    <t>ENSMUSG00000048351</t>
  </si>
  <si>
    <t>ENSMUSG00000063800</t>
  </si>
  <si>
    <t>ENSMUSG00000028552</t>
  </si>
  <si>
    <t>ENSMUSG00000028551</t>
  </si>
  <si>
    <t>ENSMUSG00000070867</t>
  </si>
  <si>
    <t>ENSMUSG00000028713</t>
  </si>
  <si>
    <t>ENSMUSG00000034210</t>
  </si>
  <si>
    <t>ENSMUSG00000028710</t>
  </si>
  <si>
    <t>ENSMUSG00000028709</t>
  </si>
  <si>
    <t>ENSMUSG00000028706</t>
  </si>
  <si>
    <t>ENSMUSG00000063882</t>
  </si>
  <si>
    <t>ENSMUSG00000028700</t>
  </si>
  <si>
    <t>ENSMUSG00000028701</t>
  </si>
  <si>
    <t>ENSMUSG00000028698</t>
  </si>
  <si>
    <t>ENSMUSG00000003810</t>
  </si>
  <si>
    <t>ENSMUSG00000028696</t>
  </si>
  <si>
    <t>ENSMUSG00000034042</t>
  </si>
  <si>
    <t>ENSMUSG00000028693</t>
  </si>
  <si>
    <t>ENSMUSG00000028692</t>
  </si>
  <si>
    <t>ENSMUSG00000028691</t>
  </si>
  <si>
    <t>ENSMUSG00000028690</t>
  </si>
  <si>
    <t>ENSMUSG00000033985</t>
  </si>
  <si>
    <t>ENSMUSG00000028687</t>
  </si>
  <si>
    <t>ENSMUSG00000028684</t>
  </si>
  <si>
    <t>ENSMUSG00000046861</t>
  </si>
  <si>
    <t>ENSMUSG00000028683</t>
  </si>
  <si>
    <t>ENSMUSG00000028681</t>
  </si>
  <si>
    <t>ENSMUSG00000073771</t>
  </si>
  <si>
    <t>ENSMUSG00000028680</t>
  </si>
  <si>
    <t>ENSMUSG00000028541</t>
  </si>
  <si>
    <t>ENSMUSG00000033379</t>
  </si>
  <si>
    <t>ENSMUSG00000028538</t>
  </si>
  <si>
    <t>ENSMUSG00000033326</t>
  </si>
  <si>
    <t>ENSMUSG00000033295</t>
  </si>
  <si>
    <t>ENSMUSG00000006395</t>
  </si>
  <si>
    <t>ENSMUSG00000033253</t>
  </si>
  <si>
    <t>ENSMUSG00000006392</t>
  </si>
  <si>
    <t>ENSMUSG00000006390</t>
  </si>
  <si>
    <t>ENSMUSG00000033191</t>
  </si>
  <si>
    <t>ENSMUSG00000078584</t>
  </si>
  <si>
    <t>ENSMUSG00000028641</t>
  </si>
  <si>
    <t>ENSMUSG00000028639</t>
  </si>
  <si>
    <t>ENSMUSG00000032998</t>
  </si>
  <si>
    <t>ENSMUSG00000000085</t>
  </si>
  <si>
    <t>ENSMUSG00000028633</t>
  </si>
  <si>
    <t>ENSMUSG00000028631</t>
  </si>
  <si>
    <t>ENSMUSG00000032870</t>
  </si>
  <si>
    <t>ENSMUSG00000043207</t>
  </si>
  <si>
    <t>ENSMUSG00000049878</t>
  </si>
  <si>
    <t>ENSMUSG00000028657</t>
  </si>
  <si>
    <t>ENSMUSG00000011257</t>
  </si>
  <si>
    <t>ENSMUSG00000028649</t>
  </si>
  <si>
    <t>ENSMUSG00000028648</t>
  </si>
  <si>
    <t>ENSMUSG00000023075</t>
  </si>
  <si>
    <t>ENSMUSG00000028647</t>
  </si>
  <si>
    <t>ENSMUSG00000032643</t>
  </si>
  <si>
    <t>ENSMUSG00000028902</t>
  </si>
  <si>
    <t>ENSMUSG00000028890</t>
  </si>
  <si>
    <t>ENSMUSG00000028889</t>
  </si>
  <si>
    <t>ENSMUSG00000050213</t>
  </si>
  <si>
    <t>ENSMUSG00000043962</t>
  </si>
  <si>
    <t>ENSMUSG00000028820</t>
  </si>
  <si>
    <t>ENSMUSG00000042380</t>
  </si>
  <si>
    <t>ENSMUSG00000050234</t>
  </si>
  <si>
    <t>ENSMUSG00000028796</t>
  </si>
  <si>
    <t>ENSMUSG00000028799</t>
  </si>
  <si>
    <t>ENSMUSG00000041000</t>
  </si>
  <si>
    <t>ENSMUSG00000028789</t>
  </si>
  <si>
    <t>ENSMUSG00000028792</t>
  </si>
  <si>
    <t>ENSMUSG00000028793</t>
  </si>
  <si>
    <t>ENSMUSG00000001334</t>
  </si>
  <si>
    <t>ENSMUSG00000040928</t>
  </si>
  <si>
    <t>ENSMUSG00000028811</t>
  </si>
  <si>
    <t>ENSMUSG00000050390</t>
  </si>
  <si>
    <t>ENSMUSG00000001333</t>
  </si>
  <si>
    <t>ENSMUSG00000057236</t>
  </si>
  <si>
    <t>ENSMUSG00000057572</t>
  </si>
  <si>
    <t>ENSMUSG00000028807</t>
  </si>
  <si>
    <t>ENSMUSG00000040859</t>
  </si>
  <si>
    <t>ENSMUSG00000047945</t>
  </si>
  <si>
    <t>ENSMUSG00000028800</t>
  </si>
  <si>
    <t>ENSMUSG00000028798</t>
  </si>
  <si>
    <t>ENSMUSG00000028797</t>
  </si>
  <si>
    <t>ENSMUSG00000078552</t>
  </si>
  <si>
    <t>ENSMUSG00000040795</t>
  </si>
  <si>
    <t>ENSMUSG00000028795</t>
  </si>
  <si>
    <t>ENSMUSG00000053841</t>
  </si>
  <si>
    <t>ENSMUSG00000003731</t>
  </si>
  <si>
    <t>ENSMUSG00000053730</t>
  </si>
  <si>
    <t>ENSMUSG00000028790</t>
  </si>
  <si>
    <t>ENSMUSG00000028788</t>
  </si>
  <si>
    <t>ENSMUSG00000085517</t>
  </si>
  <si>
    <t>ENSMUSG00000040690</t>
  </si>
  <si>
    <t>ENSMUSG00000028779</t>
  </si>
  <si>
    <t>ENSMUSG00000028776</t>
  </si>
  <si>
    <t>ENSMUSG00000028772</t>
  </si>
  <si>
    <t>ENSMUSG00000074088</t>
  </si>
  <si>
    <t>ENSMUSG00000078532</t>
  </si>
  <si>
    <t>ENSMUSG00000028580</t>
  </si>
  <si>
    <t>ENSMUSG00000025743</t>
  </si>
  <si>
    <t>ENSMUSG00000028581</t>
  </si>
  <si>
    <t>ENSMUSG00000028909</t>
  </si>
  <si>
    <t>ENSMUSG00000028910</t>
  </si>
  <si>
    <t>ENSMUSG00000028911</t>
  </si>
  <si>
    <t>ENSMUSG00000070720</t>
  </si>
  <si>
    <t>ENSMUSG00000028906</t>
  </si>
  <si>
    <t>ENSMUSG00000040025</t>
  </si>
  <si>
    <t>ENSMUSG00000028901</t>
  </si>
  <si>
    <t>ENSMUSG00000028899</t>
  </si>
  <si>
    <t>ENSMUSG00000086290</t>
  </si>
  <si>
    <t>ENSMUSG00000028898</t>
  </si>
  <si>
    <t>ENSMUSG00000028896</t>
  </si>
  <si>
    <t>ENSMUSG00000066043</t>
  </si>
  <si>
    <t>ENSMUSG00000066042</t>
  </si>
  <si>
    <t>ENSMUSG00000028893</t>
  </si>
  <si>
    <t>ENSMUSG00000054428</t>
  </si>
  <si>
    <t>ENSMUSG00000054405</t>
  </si>
  <si>
    <t>ENSMUSG00000056529</t>
  </si>
  <si>
    <t>ENSMUSG00000028886</t>
  </si>
  <si>
    <t>ENSMUSG00000037752</t>
  </si>
  <si>
    <t>ENSMUSG00000028885</t>
  </si>
  <si>
    <t>ENSMUSG00000028884</t>
  </si>
  <si>
    <t>ENSMUSG00000037731</t>
  </si>
  <si>
    <t>ENSMUSG00000028882</t>
  </si>
  <si>
    <t>ENSMUSG00000028879</t>
  </si>
  <si>
    <t>ENSMUSG00000028878</t>
  </si>
  <si>
    <t>ENSMUSG00000028874</t>
  </si>
  <si>
    <t>ENSMUSG00000037692</t>
  </si>
  <si>
    <t>ENSMUSG00000028868</t>
  </si>
  <si>
    <t>ENSMUSG00000028865</t>
  </si>
  <si>
    <t>ENSMUSG00000028862</t>
  </si>
  <si>
    <t>ENSMUSG00000028860</t>
  </si>
  <si>
    <t>ENSMUSG00000028857</t>
  </si>
  <si>
    <t>ENSMUSG00000037622</t>
  </si>
  <si>
    <t>ENSMUSG00000028854</t>
  </si>
  <si>
    <t>ENSMUSG00000046694</t>
  </si>
  <si>
    <t>ENSMUSG00000056596</t>
  </si>
  <si>
    <t>ENSMUSG00000028851</t>
  </si>
  <si>
    <t>ENSMUSG00000028850</t>
  </si>
  <si>
    <t>ENSMUSG00000028848</t>
  </si>
  <si>
    <t>ENSMUSG00000037553</t>
  </si>
  <si>
    <t>ENSMUSG00000043257</t>
  </si>
  <si>
    <t>ENSMUSG00000007880</t>
  </si>
  <si>
    <t>ENSMUSG00000003644</t>
  </si>
  <si>
    <t>ENSMUSG00000012117</t>
  </si>
  <si>
    <t>ENSMUSG00000037443</t>
  </si>
  <si>
    <t>ENSMUSG00000028841</t>
  </si>
  <si>
    <t>ENSMUSG00000050105</t>
  </si>
  <si>
    <t>ENSMUSG00000037366</t>
  </si>
  <si>
    <t>ENSMUSG00000028832</t>
  </si>
  <si>
    <t>ENSMUSG00000037295</t>
  </si>
  <si>
    <t>ENSMUSG00000028826</t>
  </si>
  <si>
    <t>ENSMUSG00000028822</t>
  </si>
  <si>
    <t>ENSMUSG00000037266</t>
  </si>
  <si>
    <t>ENSMUSG00000028821</t>
  </si>
  <si>
    <t>ENSMUSG00000037242</t>
  </si>
  <si>
    <t>ENSMUSG00000028809</t>
  </si>
  <si>
    <t>ENSMUSG00000059713</t>
  </si>
  <si>
    <t>ENSMUSG00000028803</t>
  </si>
  <si>
    <t>ENSMUSG00000028676</t>
  </si>
  <si>
    <t>ENSMUSG00000028675</t>
  </si>
  <si>
    <t>ENSMUSG00000028673</t>
  </si>
  <si>
    <t>ENSMUSG00000028672</t>
  </si>
  <si>
    <t>ENSMUSG00000028671</t>
  </si>
  <si>
    <t>ENSMUSG00000028669</t>
  </si>
  <si>
    <t>ENSMUSG00000028668</t>
  </si>
  <si>
    <t>ENSMUSG00000007872</t>
  </si>
  <si>
    <t>ENSMUSG00000018983</t>
  </si>
  <si>
    <t>ENSMUSG00000036995</t>
  </si>
  <si>
    <t>ENSMUSG00000066037</t>
  </si>
  <si>
    <t>ENSMUSG00000001089</t>
  </si>
  <si>
    <t>ENSMUSG00000036940</t>
  </si>
  <si>
    <t>ENSMUSG00000028664</t>
  </si>
  <si>
    <t>ENSMUSG00000060862</t>
  </si>
  <si>
    <t>ENSMUSG00000006699</t>
  </si>
  <si>
    <t>ENSMUSG00000028763</t>
  </si>
  <si>
    <t>ENSMUSG00000043411</t>
  </si>
  <si>
    <t>ENSMUSG00000028766</t>
  </si>
  <si>
    <t>ENSMUSG00000028760</t>
  </si>
  <si>
    <t>ENSMUSG00000041241</t>
  </si>
  <si>
    <t>ENSMUSG00000046447</t>
  </si>
  <si>
    <t>ENSMUSG00000078517</t>
  </si>
  <si>
    <t>ENSMUSG00000028737</t>
  </si>
  <si>
    <t>ENSMUSG00000078234</t>
  </si>
  <si>
    <t>ENSMUSG00000040945</t>
  </si>
  <si>
    <t>ENSMUSG00000028914</t>
  </si>
  <si>
    <t>ENSMUSG00000057637</t>
  </si>
  <si>
    <t>ENSMUSG00000066026</t>
  </si>
  <si>
    <t>ENSMUSG00000020220</t>
  </si>
  <si>
    <t>ENSMUSG00000028599</t>
  </si>
  <si>
    <t>ENSMUSG00000078503</t>
  </si>
  <si>
    <t>ENSMUSG00000078502</t>
  </si>
  <si>
    <t>ENSMUSG00000084127</t>
  </si>
  <si>
    <t>ENSMUSG00000065999</t>
  </si>
  <si>
    <t>ENSMUSG00000066000</t>
  </si>
  <si>
    <t>ENSMUSG00000029020</t>
  </si>
  <si>
    <t>ENSMUSG00000019055</t>
  </si>
  <si>
    <t>ENSMUSG00000029016</t>
  </si>
  <si>
    <t>ENSMUSG00000029009</t>
  </si>
  <si>
    <t>ENSMUSG00000094320</t>
  </si>
  <si>
    <t>ENSMUSG00000029007</t>
  </si>
  <si>
    <t>ENSMUSG00000029005</t>
  </si>
  <si>
    <t>ENSMUSG00000029003</t>
  </si>
  <si>
    <t>ENSMUSG00000055401</t>
  </si>
  <si>
    <t>ENSMUSG00000047719</t>
  </si>
  <si>
    <t>ENSMUSG00000028991</t>
  </si>
  <si>
    <t>ENSMUSG00000006442</t>
  </si>
  <si>
    <t>ENSMUSG00000028975</t>
  </si>
  <si>
    <t>ENSMUSG00000028974</t>
  </si>
  <si>
    <t>ENSMUSG00000028961</t>
  </si>
  <si>
    <t>ENSMUSG00000063077</t>
  </si>
  <si>
    <t>ENSMUSG00000028960</t>
  </si>
  <si>
    <t>ENSMUSG00000028992</t>
  </si>
  <si>
    <t>ENSMUSG00000028990</t>
  </si>
  <si>
    <t>ENSMUSG00000028988</t>
  </si>
  <si>
    <t>ENSMUSG00000039953</t>
  </si>
  <si>
    <t>ENSMUSG00000039936</t>
  </si>
  <si>
    <t>ENSMUSG00000044700</t>
  </si>
  <si>
    <t>ENSMUSG00000039911</t>
  </si>
  <si>
    <t>ENSMUSG00000028980</t>
  </si>
  <si>
    <t>ENSMUSG00000086665</t>
  </si>
  <si>
    <t>ENSMUSG00000047875</t>
  </si>
  <si>
    <t>ENSMUSG00000063524</t>
  </si>
  <si>
    <t>ENSMUSG00000028967</t>
  </si>
  <si>
    <t>ENSMUSG00000028964</t>
  </si>
  <si>
    <t>ENSMUSG00000028957</t>
  </si>
  <si>
    <t>ENSMUSG00000028955</t>
  </si>
  <si>
    <t>ENSMUSG00000047613</t>
  </si>
  <si>
    <t>ENSMUSG00000029028</t>
  </si>
  <si>
    <t>ENSMUSG00000057751</t>
  </si>
  <si>
    <t>ENSMUSG00000039410</t>
  </si>
  <si>
    <t>ENSMUSG00000029059</t>
  </si>
  <si>
    <t>ENSMUSG00000042333</t>
  </si>
  <si>
    <t>ENSMUSG00000029050</t>
  </si>
  <si>
    <t>ENSMUSG00000073684</t>
  </si>
  <si>
    <t>ENSMUSG00000029063</t>
  </si>
  <si>
    <t>ENSMUSG00000042202</t>
  </si>
  <si>
    <t>ENSMUSG00000029062</t>
  </si>
  <si>
    <t>ENSMUSG00000029038</t>
  </si>
  <si>
    <t>ENSMUSG00000029036</t>
  </si>
  <si>
    <t>ENSMUSG00000029066</t>
  </si>
  <si>
    <t>ENSMUSG00000029068</t>
  </si>
  <si>
    <t>ENSMUSG00000065990</t>
  </si>
  <si>
    <t>ENSMUSG00000029070</t>
  </si>
  <si>
    <t>ENSMUSG00000029071</t>
  </si>
  <si>
    <t>ENSMUSG00000029072</t>
  </si>
  <si>
    <t>ENSMUSG00000029073</t>
  </si>
  <si>
    <t>ENSMUSG00000029034</t>
  </si>
  <si>
    <t>ENSMUSG00000051557</t>
  </si>
  <si>
    <t>ENSMUSG00000029033</t>
  </si>
  <si>
    <t>ENSMUSG00000023286</t>
  </si>
  <si>
    <t>ENSMUSG00000023571</t>
  </si>
  <si>
    <t>ENSMUSG00000050796</t>
  </si>
  <si>
    <t>ENSMUSG00000029076</t>
  </si>
  <si>
    <t>ENSMUSG00000059939</t>
  </si>
  <si>
    <t>ENSMUSG00000041936</t>
  </si>
  <si>
    <t>ENSMUSG00000035692</t>
  </si>
  <si>
    <t>ENSMUSG00000078484</t>
  </si>
  <si>
    <t>ENSMUSG00000095567</t>
  </si>
  <si>
    <t>ENSMUSG00000040274</t>
  </si>
  <si>
    <t>ENSMUSG00000058503</t>
  </si>
  <si>
    <t>ENSMUSG00000040351</t>
  </si>
  <si>
    <t>ENSMUSG00000000600</t>
  </si>
  <si>
    <t>ENSMUSG00000040429</t>
  </si>
  <si>
    <t>ENSMUSG00000040407</t>
  </si>
  <si>
    <t>ENSMUSG00000001467</t>
  </si>
  <si>
    <t>ENSMUSG00000044674</t>
  </si>
  <si>
    <t>ENSMUSG00000028926</t>
  </si>
  <si>
    <t>ENSMUSG00000046798</t>
  </si>
  <si>
    <t>ENSMUSG00000015653</t>
  </si>
  <si>
    <t>ENSMUSG00000012428</t>
  </si>
  <si>
    <t>ENSMUSG00000003161</t>
  </si>
  <si>
    <t>ENSMUSG00000040537</t>
  </si>
  <si>
    <t>ENSMUSG00000002297</t>
  </si>
  <si>
    <t>ENSMUSG00000054099</t>
  </si>
  <si>
    <t>ENSMUSG00000040584</t>
  </si>
  <si>
    <t>ENSMUSG00000028970</t>
  </si>
  <si>
    <t>ENSMUSG00000042476</t>
  </si>
  <si>
    <t>ENSMUSG00000003623</t>
  </si>
  <si>
    <t>ENSMUSG00000079659</t>
  </si>
  <si>
    <t>ENSMUSG00000042508</t>
  </si>
  <si>
    <t>ENSMUSG00000038525</t>
  </si>
  <si>
    <t>ENSMUSG00000044968</t>
  </si>
  <si>
    <t>ENSMUSG00000029017</t>
  </si>
  <si>
    <t>ENSMUSG00000029014</t>
  </si>
  <si>
    <t>ENSMUSG00000028995</t>
  </si>
  <si>
    <t>ENSMUSG00000028973</t>
  </si>
  <si>
    <t>ENSMUSG00000028962</t>
  </si>
  <si>
    <t>ENSMUSG00000028959</t>
  </si>
  <si>
    <t>ENSMUSG00000023353</t>
  </si>
  <si>
    <t>ENSMUSG00000028953</t>
  </si>
  <si>
    <t>ENSMUSG00000038181</t>
  </si>
  <si>
    <t>ENSMUSG00000028954</t>
  </si>
  <si>
    <t>ENSMUSG00000097275</t>
  </si>
  <si>
    <t>ENSMUSG00000028944</t>
  </si>
  <si>
    <t>ENSMUSG00000043833</t>
  </si>
  <si>
    <t>ENSMUSG00000038072</t>
  </si>
  <si>
    <t>ENSMUSG00000038056</t>
  </si>
  <si>
    <t>ENSMUSG00000028933</t>
  </si>
  <si>
    <t>ENSMUSG00000029175</t>
  </si>
  <si>
    <t>ENSMUSG00000006641</t>
  </si>
  <si>
    <t>ENSMUSG00000052139</t>
  </si>
  <si>
    <t>ENSMUSG00000029135</t>
  </si>
  <si>
    <t>ENSMUSG00000014956</t>
  </si>
  <si>
    <t>ENSMUSG00000014932</t>
  </si>
  <si>
    <t>ENSMUSG00000037426</t>
  </si>
  <si>
    <t>ENSMUSG00000018965</t>
  </si>
  <si>
    <t>ENSMUSG00000037339</t>
  </si>
  <si>
    <t>ENSMUSG00000037235</t>
  </si>
  <si>
    <t>ENSMUSG00000037224</t>
  </si>
  <si>
    <t>ENSMUSG00000086291</t>
  </si>
  <si>
    <t>ENSMUSG00000029110</t>
  </si>
  <si>
    <t>ENSMUSG00000037210</t>
  </si>
  <si>
    <t>ENSMUSG00000059866</t>
  </si>
  <si>
    <t>ENSMUSG00000054520</t>
  </si>
  <si>
    <t>ENSMUSG00000029106</t>
  </si>
  <si>
    <t>ENSMUSG00000036693</t>
  </si>
  <si>
    <t>ENSMUSG00000029104</t>
  </si>
  <si>
    <t>ENSMUSG00000029101</t>
  </si>
  <si>
    <t>ENSMUSG00000029096</t>
  </si>
  <si>
    <t>ENSMUSG00000036553</t>
  </si>
  <si>
    <t>ENSMUSG00000029094</t>
  </si>
  <si>
    <t>ENSMUSG00000029192</t>
  </si>
  <si>
    <t>ENSMUSG00000029190</t>
  </si>
  <si>
    <t>ENSMUSG00000046985</t>
  </si>
  <si>
    <t>ENSMUSG00000039706</t>
  </si>
  <si>
    <t>ENSMUSG00000015882</t>
  </si>
  <si>
    <t>ENSMUSG00000029186</t>
  </si>
  <si>
    <t>ENSMUSG00000029176</t>
  </si>
  <si>
    <t>ENSMUSG00000029108</t>
  </si>
  <si>
    <t>ENSMUSG00000047881</t>
  </si>
  <si>
    <t>ENSMUSG00000097640</t>
  </si>
  <si>
    <t>ENSMUSG00000029178</t>
  </si>
  <si>
    <t>ENSMUSG00000029185</t>
  </si>
  <si>
    <t>ENSMUSG00000029203</t>
  </si>
  <si>
    <t>ENSMUSG00000070780</t>
  </si>
  <si>
    <t>ENSMUSG00000029207</t>
  </si>
  <si>
    <t>ENSMUSG00000037736</t>
  </si>
  <si>
    <t>ENSMUSG00000037720</t>
  </si>
  <si>
    <t>ENSMUSG00000029221</t>
  </si>
  <si>
    <t>ENSMUSG00000092060</t>
  </si>
  <si>
    <t>ENSMUSG00000037685</t>
  </si>
  <si>
    <t>ENSMUSG00000046808</t>
  </si>
  <si>
    <t>ENSMUSG00000070733</t>
  </si>
  <si>
    <t>ENSMUSG00000029152</t>
  </si>
  <si>
    <t>ENSMUSG00000029153</t>
  </si>
  <si>
    <t>ENSMUSG00000051674</t>
  </si>
  <si>
    <t>ENSMUSG00000029156</t>
  </si>
  <si>
    <t>ENSMUSG00000054814</t>
  </si>
  <si>
    <t>ENSMUSG00000049907</t>
  </si>
  <si>
    <t>ENSMUSG00000062110</t>
  </si>
  <si>
    <t>ENSMUSG00000029227</t>
  </si>
  <si>
    <t>ENSMUSG00000029228</t>
  </si>
  <si>
    <t>ENSMUSG00000029229</t>
  </si>
  <si>
    <t>ENSMUSG00000062960</t>
  </si>
  <si>
    <t>ENSMUSG00000029233</t>
  </si>
  <si>
    <t>ENSMUSG00000029234</t>
  </si>
  <si>
    <t>ENSMUSG00000029238</t>
  </si>
  <si>
    <t>ENSMUSG00000036435</t>
  </si>
  <si>
    <t>ENSMUSG00000036403</t>
  </si>
  <si>
    <t>ENSMUSG00000055923</t>
  </si>
  <si>
    <t>ENSMUSG00000029250</t>
  </si>
  <si>
    <t>ENSMUSG00000036256</t>
  </si>
  <si>
    <t>ENSMUSG00000083829</t>
  </si>
  <si>
    <t>ENSMUSG00000029253</t>
  </si>
  <si>
    <t>ENSMUSG00000029254</t>
  </si>
  <si>
    <t>ENSMUSG00000035898</t>
  </si>
  <si>
    <t>ENSMUSG00000035851</t>
  </si>
  <si>
    <t>ENSMUSG00000029291</t>
  </si>
  <si>
    <t>ENSMUSG00000044221</t>
  </si>
  <si>
    <t>ENSMUSG00000006262</t>
  </si>
  <si>
    <t>ENSMUSG00000029366</t>
  </si>
  <si>
    <t>ENSMUSG00000060961</t>
  </si>
  <si>
    <t>ENSMUSG00000035505</t>
  </si>
  <si>
    <t>ENSMUSG00000055204</t>
  </si>
  <si>
    <t>ENSMUSG00000029376</t>
  </si>
  <si>
    <t>ENSMUSG00000082361</t>
  </si>
  <si>
    <t>ENSMUSG00000029397</t>
  </si>
  <si>
    <t>ENSMUSG00000029403</t>
  </si>
  <si>
    <t>ENSMUSG00000029413</t>
  </si>
  <si>
    <t>ENSMUSG00000029415</t>
  </si>
  <si>
    <t>ENSMUSG00000029417</t>
  </si>
  <si>
    <t>ENSMUSG00000034842</t>
  </si>
  <si>
    <t>ENSMUSG00000034855</t>
  </si>
  <si>
    <t>ENSMUSG00000034826</t>
  </si>
  <si>
    <t>ENSMUSG00000058013</t>
  </si>
  <si>
    <t>ENSMUSG00000063015</t>
  </si>
  <si>
    <t>ENSMUSG00000029385</t>
  </si>
  <si>
    <t>ENSMUSG00000034724</t>
  </si>
  <si>
    <t>ENSMUSG00000029486</t>
  </si>
  <si>
    <t>ENSMUSG00000034687</t>
  </si>
  <si>
    <t>ENSMUSG00000029338</t>
  </si>
  <si>
    <t>ENSMUSG00000029319</t>
  </si>
  <si>
    <t>ENSMUSG00000034573</t>
  </si>
  <si>
    <t>ENSMUSG00000029310</t>
  </si>
  <si>
    <t>ENSMUSG00000048334</t>
  </si>
  <si>
    <t>ENSMUSG00000049606</t>
  </si>
  <si>
    <t>ENSMUSG00000029287</t>
  </si>
  <si>
    <t>ENSMUSG00000044060</t>
  </si>
  <si>
    <t>ENSMUSG00000033773</t>
  </si>
  <si>
    <t>ENSMUSG00000011831</t>
  </si>
  <si>
    <t>ENSMUSG00000029270</t>
  </si>
  <si>
    <t>ENSMUSG00000029267</t>
  </si>
  <si>
    <t>ENSMUSG00000063406</t>
  </si>
  <si>
    <t>ENSMUSG00000033623</t>
  </si>
  <si>
    <t>ENSMUSG00000062234</t>
  </si>
  <si>
    <t>ENSMUSG00000004815</t>
  </si>
  <si>
    <t>ENSMUSG00000033540</t>
  </si>
  <si>
    <t>ENSMUSG00000050017</t>
  </si>
  <si>
    <t>ENSMUSG00000042249</t>
  </si>
  <si>
    <t>ENSMUSG00000042216</t>
  </si>
  <si>
    <t>ENSMUSG00000063430</t>
  </si>
  <si>
    <t>ENSMUSG00000042190</t>
  </si>
  <si>
    <t>ENSMUSG00000054675</t>
  </si>
  <si>
    <t>ENSMUSG00000004530</t>
  </si>
  <si>
    <t>ENSMUSG00000042121</t>
  </si>
  <si>
    <t>ENSMUSG00000029592</t>
  </si>
  <si>
    <t>ENSMUSG00000029591</t>
  </si>
  <si>
    <t>ENSMUSG00000042010</t>
  </si>
  <si>
    <t>ENSMUSG00000001098</t>
  </si>
  <si>
    <t>ENSMUSG00000029577</t>
  </si>
  <si>
    <t>ENSMUSG00000029575</t>
  </si>
  <si>
    <t>ENSMUSG00000041939</t>
  </si>
  <si>
    <t>ENSMUSG00000011884</t>
  </si>
  <si>
    <t>ENSMUSG00000002486</t>
  </si>
  <si>
    <t>ENSMUSG00000041890</t>
  </si>
  <si>
    <t>ENSMUSG00000041870</t>
  </si>
  <si>
    <t>ENSMUSG00000029561</t>
  </si>
  <si>
    <t>ENSMUSG00000029550</t>
  </si>
  <si>
    <t>ENSMUSG00000072692</t>
  </si>
  <si>
    <t>ENSMUSG00000029545</t>
  </si>
  <si>
    <t>ENSMUSG00000046562</t>
  </si>
  <si>
    <t>ENSMUSG00000048578</t>
  </si>
  <si>
    <t>ENSMUSG00000060152</t>
  </si>
  <si>
    <t>ENSMUSG00000041740</t>
  </si>
  <si>
    <t>ENSMUSG00000041733</t>
  </si>
  <si>
    <t>ENSMUSG00000009013</t>
  </si>
  <si>
    <t>ENSMUSG00000029536</t>
  </si>
  <si>
    <t>ENSMUSG00000029535</t>
  </si>
  <si>
    <t>ENSMUSG00000029524</t>
  </si>
  <si>
    <t>ENSMUSG00000029528</t>
  </si>
  <si>
    <t>ENSMUSG00000067274</t>
  </si>
  <si>
    <t>ENSMUSG00000041638</t>
  </si>
  <si>
    <t>ENSMUSG00000029518</t>
  </si>
  <si>
    <t>ENSMUSG00000029513</t>
  </si>
  <si>
    <t>ENSMUSG00000032898</t>
  </si>
  <si>
    <t>ENSMUSG00000032867</t>
  </si>
  <si>
    <t>ENSMUSG00000032850</t>
  </si>
  <si>
    <t>ENSMUSG00000032840</t>
  </si>
  <si>
    <t>ENSMUSG00000018076</t>
  </si>
  <si>
    <t>ENSMUSG00000018604</t>
  </si>
  <si>
    <t>ENSMUSG00000032741</t>
  </si>
  <si>
    <t>ENSMUSG00000043733</t>
  </si>
  <si>
    <t>ENSMUSG00000029455</t>
  </si>
  <si>
    <t>ENSMUSG00000042647</t>
  </si>
  <si>
    <t>ENSMUSG00000029456</t>
  </si>
  <si>
    <t>ENSMUSG00000029458</t>
  </si>
  <si>
    <t>ENSMUSG00000042605</t>
  </si>
  <si>
    <t>ENSMUSG00000042594</t>
  </si>
  <si>
    <t>ENSMUSG00000004455</t>
  </si>
  <si>
    <t>ENSMUSG00000064267</t>
  </si>
  <si>
    <t>ENSMUSG00000029469</t>
  </si>
  <si>
    <t>ENSMUSG00000029468</t>
  </si>
  <si>
    <t>ENSMUSG00000029470</t>
  </si>
  <si>
    <t>ENSMUSG00000029472</t>
  </si>
  <si>
    <t>ENSMUSG00000029474</t>
  </si>
  <si>
    <t>ENSMUSG00000029475</t>
  </si>
  <si>
    <t>ENSMUSG00000080836</t>
  </si>
  <si>
    <t>ENSMUSG00000054434</t>
  </si>
  <si>
    <t>ENSMUSG00000038384</t>
  </si>
  <si>
    <t>ENSMUSG00000029440</t>
  </si>
  <si>
    <t>ENSMUSG00000029433</t>
  </si>
  <si>
    <t>ENSMUSG00000029434</t>
  </si>
  <si>
    <t>ENSMUSG00000049550</t>
  </si>
  <si>
    <t>ENSMUSG00000029427</t>
  </si>
  <si>
    <t>ENSMUSG00000029422</t>
  </si>
  <si>
    <t>ENSMUSG00000045502</t>
  </si>
  <si>
    <t>ENSMUSG00000049241</t>
  </si>
  <si>
    <t>ENSMUSG00000000915</t>
  </si>
  <si>
    <t>ENSMUSG00000066278</t>
  </si>
  <si>
    <t>ENSMUSG00000038126</t>
  </si>
  <si>
    <t>ENSMUSG00000029394</t>
  </si>
  <si>
    <t>ENSMUSG00000038095</t>
  </si>
  <si>
    <t>ENSMUSG00000049327</t>
  </si>
  <si>
    <t>ENSMUSG00000029392</t>
  </si>
  <si>
    <t>ENSMUSG00000029389</t>
  </si>
  <si>
    <t>ENSMUSG00000029388</t>
  </si>
  <si>
    <t>ENSMUSG00000029387</t>
  </si>
  <si>
    <t>ENSMUSG00000029386</t>
  </si>
  <si>
    <t>ENSMUSG00000079215</t>
  </si>
  <si>
    <t>ENSMUSG00000029478</t>
  </si>
  <si>
    <t>ENSMUSG00000037936</t>
  </si>
  <si>
    <t>ENSMUSG00000008348</t>
  </si>
  <si>
    <t>ENSMUSG00000072612</t>
  </si>
  <si>
    <t>ENSMUSG00000029480</t>
  </si>
  <si>
    <t>ENSMUSG00000037905</t>
  </si>
  <si>
    <t>ENSMUSG00000029482</t>
  </si>
  <si>
    <t>ENSMUSG00000029416</t>
  </si>
  <si>
    <t>ENSMUSG00000029428</t>
  </si>
  <si>
    <t>ENSMUSG00000029430</t>
  </si>
  <si>
    <t>ENSMUSG00000044017</t>
  </si>
  <si>
    <t>ENSMUSG00000029673</t>
  </si>
  <si>
    <t>ENSMUSG00000015944</t>
  </si>
  <si>
    <t>ENSMUSG00000061979</t>
  </si>
  <si>
    <t>ENSMUSG00000060261</t>
  </si>
  <si>
    <t>ENSMUSG00000023079</t>
  </si>
  <si>
    <t>ENSMUSG00000063146</t>
  </si>
  <si>
    <t>ENSMUSG00000023104</t>
  </si>
  <si>
    <t>ENSMUSG00000040751</t>
  </si>
  <si>
    <t>ENSMUSG00000040731</t>
  </si>
  <si>
    <t>ENSMUSG00000029674</t>
  </si>
  <si>
    <t>ENSMUSG00000029675</t>
  </si>
  <si>
    <t>ENSMUSG00000039959</t>
  </si>
  <si>
    <t>ENSMUSG00000039917</t>
  </si>
  <si>
    <t>ENSMUSG00000039886</t>
  </si>
  <si>
    <t>ENSMUSG00000019179</t>
  </si>
  <si>
    <t>ENSMUSG00000004951</t>
  </si>
  <si>
    <t>ENSMUSG00000051391</t>
  </si>
  <si>
    <t>ENSMUSG00000004947</t>
  </si>
  <si>
    <t>ENSMUSG00000042985</t>
  </si>
  <si>
    <t>ENSMUSG00000004952</t>
  </si>
  <si>
    <t>ENSMUSG00000005057</t>
  </si>
  <si>
    <t>ENSMUSG00000029705</t>
  </si>
  <si>
    <t>ENSMUSG00000007987</t>
  </si>
  <si>
    <t>ENSMUSG00000097908</t>
  </si>
  <si>
    <t>ENSMUSG00000019054</t>
  </si>
  <si>
    <t>ENSMUSG00000001739</t>
  </si>
  <si>
    <t>ENSMUSG00000059518</t>
  </si>
  <si>
    <t>ENSMUSG00000004849</t>
  </si>
  <si>
    <t>ENSMUSG00000037411</t>
  </si>
  <si>
    <t>ENSMUSG00000043279</t>
  </si>
  <si>
    <t>ENSMUSG00000023348</t>
  </si>
  <si>
    <t>ENSMUSG00000029714</t>
  </si>
  <si>
    <t>ENSMUSG00000029716</t>
  </si>
  <si>
    <t>ENSMUSG00000029718</t>
  </si>
  <si>
    <t>ENSMUSG00000047182</t>
  </si>
  <si>
    <t>ENSMUSG00000029722</t>
  </si>
  <si>
    <t>ENSMUSG00000029725</t>
  </si>
  <si>
    <t>ENSMUSG00000029726</t>
  </si>
  <si>
    <t>ENSMUSG00000045438</t>
  </si>
  <si>
    <t>ENSMUSG00000053553</t>
  </si>
  <si>
    <t>ENSMUSG00000044197</t>
  </si>
  <si>
    <t>ENSMUSG00000044092</t>
  </si>
  <si>
    <t>ENSMUSG00000053647</t>
  </si>
  <si>
    <t>ENSMUSG00000053581</t>
  </si>
  <si>
    <t>ENSMUSG00000079109</t>
  </si>
  <si>
    <t>ENSMUSG00000029617</t>
  </si>
  <si>
    <t>ENSMUSG00000045482</t>
  </si>
  <si>
    <t>ENSMUSG00000038780</t>
  </si>
  <si>
    <t>ENSMUSG00000029622</t>
  </si>
  <si>
    <t>ENSMUSG00000029624</t>
  </si>
  <si>
    <t>ENSMUSG00000029625</t>
  </si>
  <si>
    <t>ENSMUSG00000029627</t>
  </si>
  <si>
    <t>ENSMUSG00000055991</t>
  </si>
  <si>
    <t>ENSMUSG00000029635</t>
  </si>
  <si>
    <t>ENSMUSG00000093077</t>
  </si>
  <si>
    <t>ENSMUSG00000029640</t>
  </si>
  <si>
    <t>ENSMUSG00000041453</t>
  </si>
  <si>
    <t>ENSMUSG00000029641</t>
  </si>
  <si>
    <t>ENSMUSG00000016503</t>
  </si>
  <si>
    <t>ENSMUSG00000016510</t>
  </si>
  <si>
    <t>ENSMUSG00000016520</t>
  </si>
  <si>
    <t>ENSMUSG00000029647</t>
  </si>
  <si>
    <t>ENSMUSG00000029648</t>
  </si>
  <si>
    <t>ENSMUSG00000029649</t>
  </si>
  <si>
    <t>ENSMUSG00000041313</t>
  </si>
  <si>
    <t>ENSMUSG00000001687</t>
  </si>
  <si>
    <t>ENSMUSG00000041298</t>
  </si>
  <si>
    <t>ENSMUSG00000066551</t>
  </si>
  <si>
    <t>ENSMUSG00000060063</t>
  </si>
  <si>
    <t>ENSMUSG00000029658</t>
  </si>
  <si>
    <t>ENSMUSG00000029657</t>
  </si>
  <si>
    <t>ENSMUSG00000051950</t>
  </si>
  <si>
    <t>ENSMUSG00000056602</t>
  </si>
  <si>
    <t>ENSMUSG00000029655</t>
  </si>
  <si>
    <t>ENSMUSG00000016128</t>
  </si>
  <si>
    <t>ENSMUSG00000033970</t>
  </si>
  <si>
    <t>ENSMUSG00000032766</t>
  </si>
  <si>
    <t>ENSMUSG00000032757</t>
  </si>
  <si>
    <t>ENSMUSG00000029661</t>
  </si>
  <si>
    <t>ENSMUSG00000015189</t>
  </si>
  <si>
    <t>ENSMUSG00000004631</t>
  </si>
  <si>
    <t>ENSMUSG00000092035</t>
  </si>
  <si>
    <t>ENSMUSG00000032827</t>
  </si>
  <si>
    <t>ENSMUSG00000032667</t>
  </si>
  <si>
    <t>ENSMUSG00000019577</t>
  </si>
  <si>
    <t>ENSMUSG00000015112</t>
  </si>
  <si>
    <t>ENSMUSG00000042541</t>
  </si>
  <si>
    <t>ENSMUSG00000029752</t>
  </si>
  <si>
    <t>ENSMUSG00000042460</t>
  </si>
  <si>
    <t>ENSMUSG00000096403</t>
  </si>
  <si>
    <t>ENSMUSG00000068794</t>
  </si>
  <si>
    <t>ENSMUSG00000042447</t>
  </si>
  <si>
    <t>ENSMUSG00000012483</t>
  </si>
  <si>
    <t>ENSMUSG00000089862</t>
  </si>
  <si>
    <t>ENSMUSG00000062995</t>
  </si>
  <si>
    <t>ENSMUSG00000029629</t>
  </si>
  <si>
    <t>ENSMUSG00000029571</t>
  </si>
  <si>
    <t>ENSMUSG00000029569</t>
  </si>
  <si>
    <t>ENSMUSG00000041390</t>
  </si>
  <si>
    <t>ENSMUSG00000054556</t>
  </si>
  <si>
    <t>ENSMUSG00000029552</t>
  </si>
  <si>
    <t>ENSMUSG00000000058</t>
  </si>
  <si>
    <t>ENSMUSG00000009376</t>
  </si>
  <si>
    <t>ENSMUSG00000029534</t>
  </si>
  <si>
    <t>ENSMUSG00000097815</t>
  </si>
  <si>
    <t>ENSMUSG00000029670</t>
  </si>
  <si>
    <t>ENSMUSG00000097364</t>
  </si>
  <si>
    <t>ENSMUSG00000062980</t>
  </si>
  <si>
    <t>ENSMUSG00000029672</t>
  </si>
  <si>
    <t>ENSMUSG00000029695</t>
  </si>
  <si>
    <t>ENSMUSG00000029676</t>
  </si>
  <si>
    <t>ENSMUSG00000020440</t>
  </si>
  <si>
    <t>ENSMUSG00000001424</t>
  </si>
  <si>
    <t>ENSMUSG00000029701</t>
  </si>
  <si>
    <t>ENSMUSG00000039159</t>
  </si>
  <si>
    <t>ENSMUSG00000029765</t>
  </si>
  <si>
    <t>ENSMUSG00000053768</t>
  </si>
  <si>
    <t>ENSMUSG00000029763</t>
  </si>
  <si>
    <t>ENSMUSG00000029761</t>
  </si>
  <si>
    <t>ENSMUSG00000038784</t>
  </si>
  <si>
    <t>ENSMUSG00000038759</t>
  </si>
  <si>
    <t>ENSMUSG00000073155</t>
  </si>
  <si>
    <t>ENSMUSG00000038648</t>
  </si>
  <si>
    <t>ENSMUSG00000029833</t>
  </si>
  <si>
    <t>ENSMUSG00000038600</t>
  </si>
  <si>
    <t>ENSMUSG00000063455</t>
  </si>
  <si>
    <t>ENSMUSG00000029826</t>
  </si>
  <si>
    <t>ENSMUSG00000029823</t>
  </si>
  <si>
    <t>ENSMUSG00000052763</t>
  </si>
  <si>
    <t>ENSMUSG00000073096</t>
  </si>
  <si>
    <t>ENSMUSG00000009281</t>
  </si>
  <si>
    <t>ENSMUSG00000052751</t>
  </si>
  <si>
    <t>ENSMUSG00000007216</t>
  </si>
  <si>
    <t>ENSMUSG00000064262</t>
  </si>
  <si>
    <t>ENSMUSG00000054435</t>
  </si>
  <si>
    <t>ENSMUSG00000047867</t>
  </si>
  <si>
    <t>ENSMUSG00000043505</t>
  </si>
  <si>
    <t>ENSMUSG00000029816</t>
  </si>
  <si>
    <t>ENSMUSG00000029815</t>
  </si>
  <si>
    <t>ENSMUSG00000029817</t>
  </si>
  <si>
    <t>ENSMUSG00000050786</t>
  </si>
  <si>
    <t>ENSMUSG00000004980</t>
  </si>
  <si>
    <t>ENSMUSG00000043496</t>
  </si>
  <si>
    <t>ENSMUSG00000029802</t>
  </si>
  <si>
    <t>ENSMUSG00000029920</t>
  </si>
  <si>
    <t>ENSMUSG00000029919</t>
  </si>
  <si>
    <t>ENSMUSG00000029913</t>
  </si>
  <si>
    <t>ENSMUSG00000036402</t>
  </si>
  <si>
    <t>ENSMUSG00000036371</t>
  </si>
  <si>
    <t>ENSMUSG00000076609</t>
  </si>
  <si>
    <t>ENSMUSG00000031668</t>
  </si>
  <si>
    <t>ENSMUSG00000002222</t>
  </si>
  <si>
    <t>ENSMUSG00000056305</t>
  </si>
  <si>
    <t>ENSMUSG00000055239</t>
  </si>
  <si>
    <t>ENSMUSG00000079523</t>
  </si>
  <si>
    <t>ENSMUSG00000030045</t>
  </si>
  <si>
    <t>ENSMUSG00000000628</t>
  </si>
  <si>
    <t>ENSMUSG00000068335</t>
  </si>
  <si>
    <t>ENSMUSG00000000693</t>
  </si>
  <si>
    <t>ENSMUSG00000068329</t>
  </si>
  <si>
    <t>ENSMUSG00000069678</t>
  </si>
  <si>
    <t>ENSMUSG00000030036</t>
  </si>
  <si>
    <t>ENSMUSG00000031865</t>
  </si>
  <si>
    <t>ENSMUSG00000043131</t>
  </si>
  <si>
    <t>ENSMUSG00000045160</t>
  </si>
  <si>
    <t>ENSMUSG00000034832</t>
  </si>
  <si>
    <t>ENSMUSG00000014748</t>
  </si>
  <si>
    <t>ENSMUSG00000045896</t>
  </si>
  <si>
    <t>ENSMUSG00000033735</t>
  </si>
  <si>
    <t>ENSMUSG00000040078</t>
  </si>
  <si>
    <t>ENSMUSG00000054226</t>
  </si>
  <si>
    <t>ENSMUSG00000030002</t>
  </si>
  <si>
    <t>ENSMUSG00000057497</t>
  </si>
  <si>
    <t>ENSMUSG00000029998</t>
  </si>
  <si>
    <t>ENSMUSG00000071337</t>
  </si>
  <si>
    <t>ENSMUSG00000097048</t>
  </si>
  <si>
    <t>ENSMUSG00000001156</t>
  </si>
  <si>
    <t>ENSMUSG00000001157</t>
  </si>
  <si>
    <t>ENSMUSG00000029994</t>
  </si>
  <si>
    <t>ENSMUSG00000057230</t>
  </si>
  <si>
    <t>ENSMUSG00000029993</t>
  </si>
  <si>
    <t>ENSMUSG00000029992</t>
  </si>
  <si>
    <t>ENSMUSG00000033420</t>
  </si>
  <si>
    <t>ENSMUSG00000030047</t>
  </si>
  <si>
    <t>ENSMUSG00000068263</t>
  </si>
  <si>
    <t>ENSMUSG00000030055</t>
  </si>
  <si>
    <t>ENSMUSG00000030056</t>
  </si>
  <si>
    <t>ENSMUSG00000033174</t>
  </si>
  <si>
    <t>ENSMUSG00000030083</t>
  </si>
  <si>
    <t>ENSMUSG00000002870</t>
  </si>
  <si>
    <t>ENSMUSG00000002871</t>
  </si>
  <si>
    <t>ENSMUSG00000030084</t>
  </si>
  <si>
    <t>ENSMUSG00000030086</t>
  </si>
  <si>
    <t>ENSMUSG00000034312</t>
  </si>
  <si>
    <t>ENSMUSG00000030022</t>
  </si>
  <si>
    <t>ENSMUSG00000048636</t>
  </si>
  <si>
    <t>ENSMUSG00000079462</t>
  </si>
  <si>
    <t>ENSMUSG00000097462</t>
  </si>
  <si>
    <t>ENSMUSG00000045095</t>
  </si>
  <si>
    <t>ENSMUSG00000045100</t>
  </si>
  <si>
    <t>ENSMUSG00000030029</t>
  </si>
  <si>
    <t>ENSMUSG00000013736</t>
  </si>
  <si>
    <t>ENSMUSG00000005362</t>
  </si>
  <si>
    <t>ENSMUSG00000030101</t>
  </si>
  <si>
    <t>ENSMUSG00000030102</t>
  </si>
  <si>
    <t>ENSMUSG00000094026</t>
  </si>
  <si>
    <t>ENSMUSG00000086429</t>
  </si>
  <si>
    <t>ENSMUSG00000034269</t>
  </si>
  <si>
    <t>ENSMUSG00000030269</t>
  </si>
  <si>
    <t>ENSMUSG00000001632</t>
  </si>
  <si>
    <t>ENSMUSG00000030271</t>
  </si>
  <si>
    <t>ENSMUSG00000030272</t>
  </si>
  <si>
    <t>ENSMUSG00000048930</t>
  </si>
  <si>
    <t>ENSMUSG00000051169</t>
  </si>
  <si>
    <t>ENSMUSG00000030278</t>
  </si>
  <si>
    <t>ENSMUSG00000051256</t>
  </si>
  <si>
    <t>ENSMUSG00000033933</t>
  </si>
  <si>
    <t>ENSMUSG00000060477</t>
  </si>
  <si>
    <t>ENSMUSG00000056952</t>
  </si>
  <si>
    <t>ENSMUSG00000030298</t>
  </si>
  <si>
    <t>ENSMUSG00000030314</t>
  </si>
  <si>
    <t>ENSMUSG00000030315</t>
  </si>
  <si>
    <t>ENSMUSG00000009394</t>
  </si>
  <si>
    <t>ENSMUSG00000000440</t>
  </si>
  <si>
    <t>ENSMUSG00000042389</t>
  </si>
  <si>
    <t>ENSMUSG00000000439</t>
  </si>
  <si>
    <t>ENSMUSG00000057841</t>
  </si>
  <si>
    <t>ENSMUSG00000030323</t>
  </si>
  <si>
    <t>ENSMUSG00000030123</t>
  </si>
  <si>
    <t>ENSMUSG00000030126</t>
  </si>
  <si>
    <t>ENSMUSG00000024104</t>
  </si>
  <si>
    <t>ENSMUSG00000059878</t>
  </si>
  <si>
    <t>ENSMUSG00000042129</t>
  </si>
  <si>
    <t>ENSMUSG00000048489</t>
  </si>
  <si>
    <t>ENSMUSG00000042079</t>
  </si>
  <si>
    <t>ENSMUSG00000042042</t>
  </si>
  <si>
    <t>ENSMUSG00000030110</t>
  </si>
  <si>
    <t>ENSMUSG00000072623</t>
  </si>
  <si>
    <t>ENSMUSG00000007827</t>
  </si>
  <si>
    <t>ENSMUSG00000051331</t>
  </si>
  <si>
    <t>ENSMUSG00000030168</t>
  </si>
  <si>
    <t>ENSMUSG00000030019</t>
  </si>
  <si>
    <t>ENSMUSG00000030172</t>
  </si>
  <si>
    <t>ENSMUSG00000030166</t>
  </si>
  <si>
    <t>ENSMUSG00000045962</t>
  </si>
  <si>
    <t>ENSMUSG00000058979</t>
  </si>
  <si>
    <t>ENSMUSG00000071226</t>
  </si>
  <si>
    <t>ENSMUSG00000004902</t>
  </si>
  <si>
    <t>ENSMUSG00000009112</t>
  </si>
  <si>
    <t>ENSMUSG00000004446</t>
  </si>
  <si>
    <t>ENSMUSG00000051586</t>
  </si>
  <si>
    <t>ENSMUSG00000003178</t>
  </si>
  <si>
    <t>ENSMUSG00000030107</t>
  </si>
  <si>
    <t>ENSMUSG00000030108</t>
  </si>
  <si>
    <t>ENSMUSG00000030116</t>
  </si>
  <si>
    <t>ENSMUSG00000040613</t>
  </si>
  <si>
    <t>ENSMUSG00000003154</t>
  </si>
  <si>
    <t>ENSMUSG00000040552</t>
  </si>
  <si>
    <t>ENSMUSG00000049037</t>
  </si>
  <si>
    <t>ENSMUSG00000043832</t>
  </si>
  <si>
    <t>ENSMUSG00000030147</t>
  </si>
  <si>
    <t>ENSMUSG00000030148</t>
  </si>
  <si>
    <t>ENSMUSG00000055172</t>
  </si>
  <si>
    <t>ENSMUSG00000038521</t>
  </si>
  <si>
    <t>ENSMUSG00000004264</t>
  </si>
  <si>
    <t>ENSMUSG00000023456</t>
  </si>
  <si>
    <t>ENSMUSG00000030122</t>
  </si>
  <si>
    <t>ENSMUSG00000030127</t>
  </si>
  <si>
    <t>ENSMUSG00000038346</t>
  </si>
  <si>
    <t>ENSMUSG00000030330</t>
  </si>
  <si>
    <t>ENSMUSG00000063870</t>
  </si>
  <si>
    <t>ENSMUSG00000038279</t>
  </si>
  <si>
    <t>ENSMUSG00000038271</t>
  </si>
  <si>
    <t>ENSMUSG00000057666</t>
  </si>
  <si>
    <t>ENSMUSG00000038252</t>
  </si>
  <si>
    <t>ENSMUSG00000030335</t>
  </si>
  <si>
    <t>ENSMUSG00000030337</t>
  </si>
  <si>
    <t>ENSMUSG00000038213</t>
  </si>
  <si>
    <t>ENSMUSG00000030339</t>
  </si>
  <si>
    <t>ENSMUSG00000030341</t>
  </si>
  <si>
    <t>ENSMUSG00000038167</t>
  </si>
  <si>
    <t>ENSMUSG00000001930</t>
  </si>
  <si>
    <t>ENSMUSG00000030347</t>
  </si>
  <si>
    <t>ENSMUSG00000038028</t>
  </si>
  <si>
    <t>ENSMUSG00000000184</t>
  </si>
  <si>
    <t>ENSMUSG00000037997</t>
  </si>
  <si>
    <t>ENSMUSG00000056771</t>
  </si>
  <si>
    <t>ENSMUSG00000030353</t>
  </si>
  <si>
    <t>ENSMUSG00000001521</t>
  </si>
  <si>
    <t>ENSMUSG00000001520</t>
  </si>
  <si>
    <t>ENSMUSG00000001518</t>
  </si>
  <si>
    <t>ENSMUSG00000030357</t>
  </si>
  <si>
    <t>ENSMUSG00000085786</t>
  </si>
  <si>
    <t>ENSMUSG00000087150</t>
  </si>
  <si>
    <t>ENSMUSG00000030157</t>
  </si>
  <si>
    <t>ENSMUSG00000030159</t>
  </si>
  <si>
    <t>ENSMUSG00000046080</t>
  </si>
  <si>
    <t>ENSMUSG00000033082</t>
  </si>
  <si>
    <t>ENSMUSG00000079293</t>
  </si>
  <si>
    <t>ENSMUSG00000030162</t>
  </si>
  <si>
    <t>ENSMUSG00000030161</t>
  </si>
  <si>
    <t>ENSMUSG00000030149</t>
  </si>
  <si>
    <t>ENSMUSG00000030187</t>
  </si>
  <si>
    <t>ENSMUSG00000030188</t>
  </si>
  <si>
    <t>ENSMUSG00000032899</t>
  </si>
  <si>
    <t>ENSMUSG00000030189</t>
  </si>
  <si>
    <t>ENSMUSG00000072704</t>
  </si>
  <si>
    <t>ENSMUSG00000030199</t>
  </si>
  <si>
    <t>ENSMUSG00000030201</t>
  </si>
  <si>
    <t>ENSMUSG00000032718</t>
  </si>
  <si>
    <t>ENSMUSG00000042992</t>
  </si>
  <si>
    <t>ENSMUSG00000030203</t>
  </si>
  <si>
    <t>ENSMUSG00000032652</t>
  </si>
  <si>
    <t>ENSMUSG00000032641</t>
  </si>
  <si>
    <t>ENSMUSG00000003031</t>
  </si>
  <si>
    <t>ENSMUSG00000090698</t>
  </si>
  <si>
    <t>ENSMUSG00000030204</t>
  </si>
  <si>
    <t>ENSMUSG00000042770</t>
  </si>
  <si>
    <t>ENSMUSG00000030207</t>
  </si>
  <si>
    <t>ENSMUSG00000030208</t>
  </si>
  <si>
    <t>ENSMUSG00000030213</t>
  </si>
  <si>
    <t>ENSMUSG00000053935</t>
  </si>
  <si>
    <t>ENSMUSG00000030214</t>
  </si>
  <si>
    <t>ENSMUSG00000096010</t>
  </si>
  <si>
    <t>ENSMUSG00000060032</t>
  </si>
  <si>
    <t>ENSMUSG00000030216</t>
  </si>
  <si>
    <t>ENSMUSG00000030218</t>
  </si>
  <si>
    <t>ENSMUSG00000030220</t>
  </si>
  <si>
    <t>ENSMUSG00000030224</t>
  </si>
  <si>
    <t>ENSMUSG00000030225</t>
  </si>
  <si>
    <t>ENSMUSG00000008540</t>
  </si>
  <si>
    <t>ENSMUSG00000030231</t>
  </si>
  <si>
    <t>ENSMUSG00000030232</t>
  </si>
  <si>
    <t>ENSMUSG00000041741</t>
  </si>
  <si>
    <t>ENSMUSG00000041671</t>
  </si>
  <si>
    <t>ENSMUSG00000030243</t>
  </si>
  <si>
    <t>ENSMUSG00000030245</t>
  </si>
  <si>
    <t>ENSMUSG00000030244</t>
  </si>
  <si>
    <t>ENSMUSG00000030246</t>
  </si>
  <si>
    <t>ENSMUSG00000030247</t>
  </si>
  <si>
    <t>ENSMUSG00000030249</t>
  </si>
  <si>
    <t>ENSMUSG00000030282</t>
  </si>
  <si>
    <t>ENSMUSG00000030279</t>
  </si>
  <si>
    <t>ENSMUSG00000030275</t>
  </si>
  <si>
    <t>ENSMUSG00000041540</t>
  </si>
  <si>
    <t>ENSMUSG00000030268</t>
  </si>
  <si>
    <t>ENSMUSG00000030263</t>
  </si>
  <si>
    <t>ENSMUSG00000040370</t>
  </si>
  <si>
    <t>ENSMUSG00000030265</t>
  </si>
  <si>
    <t>ENSMUSG00000054966</t>
  </si>
  <si>
    <t>ENSMUSG00000030259</t>
  </si>
  <si>
    <t>ENSMUSG00000030256</t>
  </si>
  <si>
    <t>ENSMUSG00000030255</t>
  </si>
  <si>
    <t>ENSMUSG00000030287</t>
  </si>
  <si>
    <t>ENSMUSG00000040250</t>
  </si>
  <si>
    <t>ENSMUSG00000040242</t>
  </si>
  <si>
    <t>ENSMUSG00000040234</t>
  </si>
  <si>
    <t>ENSMUSG00000030291</t>
  </si>
  <si>
    <t>ENSMUSG00000001630</t>
  </si>
  <si>
    <t>ENSMUSG00000040187</t>
  </si>
  <si>
    <t>ENSMUSG00000016487</t>
  </si>
  <si>
    <t>ENSMUSG00000040163</t>
  </si>
  <si>
    <t>ENSMUSG00000040112</t>
  </si>
  <si>
    <t>ENSMUSG00000040102</t>
  </si>
  <si>
    <t>ENSMUSG00000030301</t>
  </si>
  <si>
    <t>ENSMUSG00000030306</t>
  </si>
  <si>
    <t>ENSMUSG00000063171</t>
  </si>
  <si>
    <t>ENSMUSG00000035596</t>
  </si>
  <si>
    <t>ENSMUSG00000058818</t>
  </si>
  <si>
    <t>ENSMUSG00000080917</t>
  </si>
  <si>
    <t>ENSMUSG00000089942</t>
  </si>
  <si>
    <t>ENSMUSG00000074417</t>
  </si>
  <si>
    <t>ENSMUSG00000035545</t>
  </si>
  <si>
    <t>ENSMUSG00000063838</t>
  </si>
  <si>
    <t>ENSMUSG00000081723</t>
  </si>
  <si>
    <t>ENSMUSG00000062524</t>
  </si>
  <si>
    <t>ENSMUSG00000008435</t>
  </si>
  <si>
    <t>ENSMUSG00000019254</t>
  </si>
  <si>
    <t>ENSMUSG00000052296</t>
  </si>
  <si>
    <t>ENSMUSG00000063802</t>
  </si>
  <si>
    <t>ENSMUSG00000059851</t>
  </si>
  <si>
    <t>ENSMUSG00000086784</t>
  </si>
  <si>
    <t>ENSMUSG00000035279</t>
  </si>
  <si>
    <t>ENSMUSG00000061374</t>
  </si>
  <si>
    <t>ENSMUSG00000074405</t>
  </si>
  <si>
    <t>ENSMUSG00000030435</t>
  </si>
  <si>
    <t>ENSMUSG00000035203</t>
  </si>
  <si>
    <t>ENSMUSG00000046792</t>
  </si>
  <si>
    <t>ENSMUSG00000054893</t>
  </si>
  <si>
    <t>ENSMUSG00000030443</t>
  </si>
  <si>
    <t>ENSMUSG00000002265</t>
  </si>
  <si>
    <t>ENSMUSG00000062116</t>
  </si>
  <si>
    <t>ENSMUSG00000000605</t>
  </si>
  <si>
    <t>ENSMUSG00000030386</t>
  </si>
  <si>
    <t>ENSMUSG00000057894</t>
  </si>
  <si>
    <t>ENSMUSG00000058638</t>
  </si>
  <si>
    <t>ENSMUSG00000060397</t>
  </si>
  <si>
    <t>ENSMUSG00000012848</t>
  </si>
  <si>
    <t>ENSMUSG00000004500</t>
  </si>
  <si>
    <t>ENSMUSG00000033961</t>
  </si>
  <si>
    <t>ENSMUSG00000049600</t>
  </si>
  <si>
    <t>ENSMUSG00000005566</t>
  </si>
  <si>
    <t>ENSMUSG00000033916</t>
  </si>
  <si>
    <t>ENSMUSG00000005575</t>
  </si>
  <si>
    <t>ENSMUSG00000070814</t>
  </si>
  <si>
    <t>ENSMUSG00000041571</t>
  </si>
  <si>
    <t>ENSMUSG00000006024</t>
  </si>
  <si>
    <t>ENSMUSG00000006019</t>
  </si>
  <si>
    <t>ENSMUSG00000091811</t>
  </si>
  <si>
    <t>ENSMUSG00000041375</t>
  </si>
  <si>
    <t>ENSMUSG00000002083</t>
  </si>
  <si>
    <t>ENSMUSG00000052833</t>
  </si>
  <si>
    <t>ENSMUSG00000059273</t>
  </si>
  <si>
    <t>ENSMUSG00000019158</t>
  </si>
  <si>
    <t>ENSMUSG00000058230</t>
  </si>
  <si>
    <t>ENSMUSG00000001918</t>
  </si>
  <si>
    <t>ENSMUSG00000003099</t>
  </si>
  <si>
    <t>ENSMUSG00000040987</t>
  </si>
  <si>
    <t>ENSMUSG00000030401</t>
  </si>
  <si>
    <t>ENSMUSG00000003545</t>
  </si>
  <si>
    <t>ENSMUSG00000003549</t>
  </si>
  <si>
    <t>ENSMUSG00000047649</t>
  </si>
  <si>
    <t>ENSMUSG00000051403</t>
  </si>
  <si>
    <t>ENSMUSG00000061028</t>
  </si>
  <si>
    <t>ENSMUSG00000002981</t>
  </si>
  <si>
    <t>ENSMUSG00000047603</t>
  </si>
  <si>
    <t>ENSMUSG00000030486</t>
  </si>
  <si>
    <t>ENSMUSG00000074282</t>
  </si>
  <si>
    <t>ENSMUSG00000046223</t>
  </si>
  <si>
    <t>ENSMUSG00000054793</t>
  </si>
  <si>
    <t>ENSMUSG00000064254</t>
  </si>
  <si>
    <t>ENSMUSG00000040940</t>
  </si>
  <si>
    <t>ENSMUSG00000040907</t>
  </si>
  <si>
    <t>ENSMUSG00000054499</t>
  </si>
  <si>
    <t>ENSMUSG00000046541</t>
  </si>
  <si>
    <t>ENSMUSG00000040857</t>
  </si>
  <si>
    <t>ENSMUSG00000005442</t>
  </si>
  <si>
    <t>ENSMUSG00000045039</t>
  </si>
  <si>
    <t>ENSMUSG00000003123</t>
  </si>
  <si>
    <t>ENSMUSG00000074272</t>
  </si>
  <si>
    <t>ENSMUSG00000054385</t>
  </si>
  <si>
    <t>ENSMUSG00000057229</t>
  </si>
  <si>
    <t>ENSMUSG00000061286</t>
  </si>
  <si>
    <t>ENSMUSG00000040725</t>
  </si>
  <si>
    <t>ENSMUSG00000061479</t>
  </si>
  <si>
    <t>ENSMUSG00000040488</t>
  </si>
  <si>
    <t>ENSMUSG00000004056</t>
  </si>
  <si>
    <t>ENSMUSG00000037640</t>
  </si>
  <si>
    <t>ENSMUSG00000070709</t>
  </si>
  <si>
    <t>ENSMUSG00000063047</t>
  </si>
  <si>
    <t>ENSMUSG00000030595</t>
  </si>
  <si>
    <t>ENSMUSG00000015149</t>
  </si>
  <si>
    <t>ENSMUSG00000051735</t>
  </si>
  <si>
    <t>ENSMUSG00000015165</t>
  </si>
  <si>
    <t>ENSMUSG00000053964</t>
  </si>
  <si>
    <t>ENSMUSG00000037337</t>
  </si>
  <si>
    <t>ENSMUSG00000030589</t>
  </si>
  <si>
    <t>ENSMUSG00000037239</t>
  </si>
  <si>
    <t>ENSMUSG00000030591</t>
  </si>
  <si>
    <t>ENSMUSG00000049676</t>
  </si>
  <si>
    <t>ENSMUSG00000046410</t>
  </si>
  <si>
    <t>ENSMUSG00000074227</t>
  </si>
  <si>
    <t>ENSMUSG00000037166</t>
  </si>
  <si>
    <t>ENSMUSG00000046185</t>
  </si>
  <si>
    <t>ENSMUSG00000047473</t>
  </si>
  <si>
    <t>ENSMUSG00000011427</t>
  </si>
  <si>
    <t>ENSMUSG00000050855</t>
  </si>
  <si>
    <t>ENSMUSG00000058402</t>
  </si>
  <si>
    <t>ENSMUSG00000062040</t>
  </si>
  <si>
    <t>ENSMUSG00000059975</t>
  </si>
  <si>
    <t>ENSMUSG00000074221</t>
  </si>
  <si>
    <t>ENSMUSG00000053985</t>
  </si>
  <si>
    <t>ENSMUSG00000049421</t>
  </si>
  <si>
    <t>ENSMUSG00000074220</t>
  </si>
  <si>
    <t>ENSMUSG00000037029</t>
  </si>
  <si>
    <t>ENSMUSG00000066647</t>
  </si>
  <si>
    <t>ENSMUSG00000001794</t>
  </si>
  <si>
    <t>ENSMUSG00000006095</t>
  </si>
  <si>
    <t>ENSMUSG00000019738</t>
  </si>
  <si>
    <t>ENSMUSG00000037020</t>
  </si>
  <si>
    <t>ENSMUSG00000013921</t>
  </si>
  <si>
    <t>ENSMUSG00000042831</t>
  </si>
  <si>
    <t>ENSMUSG00000074211</t>
  </si>
  <si>
    <t>ENSMUSG00000030579</t>
  </si>
  <si>
    <t>ENSMUSG00000036931</t>
  </si>
  <si>
    <t>ENSMUSG00000036864</t>
  </si>
  <si>
    <t>ENSMUSG00000036854</t>
  </si>
  <si>
    <t>ENSMUSG00000036845</t>
  </si>
  <si>
    <t>ENSMUSG00000036835</t>
  </si>
  <si>
    <t>ENSMUSG00000006307</t>
  </si>
  <si>
    <t>ENSMUSG00000046056</t>
  </si>
  <si>
    <t>ENSMUSG00000060962</t>
  </si>
  <si>
    <t>ENSMUSG00000051314</t>
  </si>
  <si>
    <t>ENSMUSG00000030577</t>
  </si>
  <si>
    <t>ENSMUSG00000058239</t>
  </si>
  <si>
    <t>ENSMUSG00000009687</t>
  </si>
  <si>
    <t>ENSMUSG00000036570</t>
  </si>
  <si>
    <t>ENSMUSG00000036560</t>
  </si>
  <si>
    <t>ENSMUSG00000019194</t>
  </si>
  <si>
    <t>ENSMUSG00000001248</t>
  </si>
  <si>
    <t>ENSMUSG00000036459</t>
  </si>
  <si>
    <t>ENSMUSG00000052997</t>
  </si>
  <si>
    <t>ENSMUSG00000002635</t>
  </si>
  <si>
    <t>ENSMUSG00000036427</t>
  </si>
  <si>
    <t>ENSMUSG00000097660</t>
  </si>
  <si>
    <t>ENSMUSG00000085105</t>
  </si>
  <si>
    <t>ENSMUSG00000066571</t>
  </si>
  <si>
    <t>ENSMUSG00000078380</t>
  </si>
  <si>
    <t>ENSMUSG00000066568</t>
  </si>
  <si>
    <t>ENSMUSG00000063931</t>
  </si>
  <si>
    <t>ENSMUSG00000056216</t>
  </si>
  <si>
    <t>ENSMUSG00000034957</t>
  </si>
  <si>
    <t>ENSMUSG00000030495</t>
  </si>
  <si>
    <t>ENSMUSG00000030421</t>
  </si>
  <si>
    <t>ENSMUSG00000054676</t>
  </si>
  <si>
    <t>ENSMUSG00000074170</t>
  </si>
  <si>
    <t>ENSMUSG00000030423</t>
  </si>
  <si>
    <t>ENSMUSG00000030424</t>
  </si>
  <si>
    <t>ENSMUSG00000074165</t>
  </si>
  <si>
    <t>ENSMUSG00000074158</t>
  </si>
  <si>
    <t>ENSMUSG00000069727</t>
  </si>
  <si>
    <t>ENSMUSG00000004610</t>
  </si>
  <si>
    <t>ENSMUSG00000070604</t>
  </si>
  <si>
    <t>ENSMUSG00000004609</t>
  </si>
  <si>
    <t>ENSMUSG00000056592</t>
  </si>
  <si>
    <t>ENSMUSG00000030469</t>
  </si>
  <si>
    <t>ENSMUSG00000038888</t>
  </si>
  <si>
    <t>ENSMUSG00000045411</t>
  </si>
  <si>
    <t>ENSMUSG00000004473</t>
  </si>
  <si>
    <t>ENSMUSG00000038695</t>
  </si>
  <si>
    <t>ENSMUSG00000008140</t>
  </si>
  <si>
    <t>ENSMUSG00000038644</t>
  </si>
  <si>
    <t>ENSMUSG00000060601</t>
  </si>
  <si>
    <t>ENSMUSG00000030739</t>
  </si>
  <si>
    <t>ENSMUSG00000043858</t>
  </si>
  <si>
    <t>ENSMUSG00000038520</t>
  </si>
  <si>
    <t>ENSMUSG00000011096</t>
  </si>
  <si>
    <t>ENSMUSG00000002963</t>
  </si>
  <si>
    <t>ENSMUSG00000038502</t>
  </si>
  <si>
    <t>ENSMUSG00000011658</t>
  </si>
  <si>
    <t>ENSMUSG00000007783</t>
  </si>
  <si>
    <t>ENSMUSG00000003184</t>
  </si>
  <si>
    <t>ENSMUSG00000038406</t>
  </si>
  <si>
    <t>ENSMUSG00000046574</t>
  </si>
  <si>
    <t>ENSMUSG00000007837</t>
  </si>
  <si>
    <t>ENSMUSG00000019539</t>
  </si>
  <si>
    <t>ENSMUSG00000003420</t>
  </si>
  <si>
    <t>ENSMUSG00000046721</t>
  </si>
  <si>
    <t>ENSMUSG00000063229</t>
  </si>
  <si>
    <t>ENSMUSG00000049516</t>
  </si>
  <si>
    <t>ENSMUSG00000051504</t>
  </si>
  <si>
    <t>ENSMUSG00000033790</t>
  </si>
  <si>
    <t>ENSMUSG00000030447</t>
  </si>
  <si>
    <t>ENSMUSG00000030452</t>
  </si>
  <si>
    <t>ENSMUSG00000047037</t>
  </si>
  <si>
    <t>ENSMUSG00000030451</t>
  </si>
  <si>
    <t>ENSMUSG00000025324</t>
  </si>
  <si>
    <t>ENSMUSG00000081788</t>
  </si>
  <si>
    <t>ENSMUSG00000052040</t>
  </si>
  <si>
    <t>ENSMUSG00000030521</t>
  </si>
  <si>
    <t>ENSMUSG00000033429</t>
  </si>
  <si>
    <t>ENSMUSG00000030516</t>
  </si>
  <si>
    <t>ENSMUSG00000030515</t>
  </si>
  <si>
    <t>ENSMUSG00000030513</t>
  </si>
  <si>
    <t>ENSMUSG00000030512</t>
  </si>
  <si>
    <t>ENSMUSG00000075701</t>
  </si>
  <si>
    <t>ENSMUSG00000015133</t>
  </si>
  <si>
    <t>ENSMUSG00000015134</t>
  </si>
  <si>
    <t>ENSMUSG00000030557</t>
  </si>
  <si>
    <t>ENSMUSG00000030556</t>
  </si>
  <si>
    <t>ENSMUSG00000030555</t>
  </si>
  <si>
    <t>ENSMUSG00000030554</t>
  </si>
  <si>
    <t>ENSMUSG00000005533</t>
  </si>
  <si>
    <t>ENSMUSG00000042659</t>
  </si>
  <si>
    <t>ENSMUSG00000030551</t>
  </si>
  <si>
    <t>ENSMUSG00000070509</t>
  </si>
  <si>
    <t>ENSMUSG00000078671</t>
  </si>
  <si>
    <t>ENSMUSG00000078670</t>
  </si>
  <si>
    <t>ENSMUSG00000025790</t>
  </si>
  <si>
    <t>ENSMUSG00000066406</t>
  </si>
  <si>
    <t>ENSMUSG00000055652</t>
  </si>
  <si>
    <t>ENSMUSG00000030612</t>
  </si>
  <si>
    <t>ENSMUSG00000030611</t>
  </si>
  <si>
    <t>ENSMUSG00000030609</t>
  </si>
  <si>
    <t>ENSMUSG00000030605</t>
  </si>
  <si>
    <t>ENSMUSG00000039202</t>
  </si>
  <si>
    <t>ENSMUSG00000050382</t>
  </si>
  <si>
    <t>ENSMUSG00000030546</t>
  </si>
  <si>
    <t>ENSMUSG00000030545</t>
  </si>
  <si>
    <t>ENSMUSG00000039099</t>
  </si>
  <si>
    <t>ENSMUSG00000030539</t>
  </si>
  <si>
    <t>ENSMUSG00000050973</t>
  </si>
  <si>
    <t>ENSMUSG00000047084</t>
  </si>
  <si>
    <t>ENSMUSG00000030534</t>
  </si>
  <si>
    <t>ENSMUSG00000038943</t>
  </si>
  <si>
    <t>ENSMUSG00000038930</t>
  </si>
  <si>
    <t>ENSMUSG00000030533</t>
  </si>
  <si>
    <t>ENSMUSG00000030532</t>
  </si>
  <si>
    <t>ENSMUSG00000038886</t>
  </si>
  <si>
    <t>ENSMUSG00000053158</t>
  </si>
  <si>
    <t>ENSMUSG00000030530</t>
  </si>
  <si>
    <t>ENSMUSG00000030527</t>
  </si>
  <si>
    <t>ENSMUSG00000030536</t>
  </si>
  <si>
    <t>ENSMUSG00000025722</t>
  </si>
  <si>
    <t>ENSMUSG00000025724</t>
  </si>
  <si>
    <t>ENSMUSG00000005621</t>
  </si>
  <si>
    <t>ENSMUSG00000025584</t>
  </si>
  <si>
    <t>ENSMUSG00000025586</t>
  </si>
  <si>
    <t>ENSMUSG00000097277</t>
  </si>
  <si>
    <t>ENSMUSG00000038663</t>
  </si>
  <si>
    <t>ENSMUSG00000045795</t>
  </si>
  <si>
    <t>ENSMUSG00000038646</t>
  </si>
  <si>
    <t>ENSMUSG00000025102</t>
  </si>
  <si>
    <t>ENSMUSG00000025103</t>
  </si>
  <si>
    <t>ENSMUSG00000038623</t>
  </si>
  <si>
    <t>ENSMUSG00000025104</t>
  </si>
  <si>
    <t>ENSMUSG00000025105</t>
  </si>
  <si>
    <t>ENSMUSG00000070469</t>
  </si>
  <si>
    <t>ENSMUSG00000038563</t>
  </si>
  <si>
    <t>ENSMUSG00000001741</t>
  </si>
  <si>
    <t>ENSMUSG00000070462</t>
  </si>
  <si>
    <t>ENSMUSG00000038503</t>
  </si>
  <si>
    <t>ENSMUSG00000038459</t>
  </si>
  <si>
    <t>ENSMUSG00000030630</t>
  </si>
  <si>
    <t>ENSMUSG00000030629</t>
  </si>
  <si>
    <t>ENSMUSG00000001773</t>
  </si>
  <si>
    <t>ENSMUSG00000030562</t>
  </si>
  <si>
    <t>ENSMUSG00000030560</t>
  </si>
  <si>
    <t>ENSMUSG00000039428</t>
  </si>
  <si>
    <t>ENSMUSG00000049791</t>
  </si>
  <si>
    <t>ENSMUSG00000030621</t>
  </si>
  <si>
    <t>ENSMUSG00000030619</t>
  </si>
  <si>
    <t>ENSMUSG00000039361</t>
  </si>
  <si>
    <t>ENSMUSG00000051451</t>
  </si>
  <si>
    <t>ENSMUSG00000030614</t>
  </si>
  <si>
    <t>ENSMUSG00000041343</t>
  </si>
  <si>
    <t>ENSMUSG00000098066</t>
  </si>
  <si>
    <t>ENSMUSG00000041328</t>
  </si>
  <si>
    <t>ENSMUSG00000098041</t>
  </si>
  <si>
    <t>ENSMUSG00000074024</t>
  </si>
  <si>
    <t>ENSMUSG00000030643</t>
  </si>
  <si>
    <t>ENSMUSG00000061119</t>
  </si>
  <si>
    <t>ENSMUSG00000030647</t>
  </si>
  <si>
    <t>ENSMUSG00000090958</t>
  </si>
  <si>
    <t>ENSMUSG00000035401</t>
  </si>
  <si>
    <t>ENSMUSG00000030747</t>
  </si>
  <si>
    <t>ENSMUSG00000052396</t>
  </si>
  <si>
    <t>ENSMUSG00000055407</t>
  </si>
  <si>
    <t>ENSMUSG00000070436</t>
  </si>
  <si>
    <t>ENSMUSG00000035314</t>
  </si>
  <si>
    <t>ENSMUSG00000018909</t>
  </si>
  <si>
    <t>ENSMUSG00000030737</t>
  </si>
  <si>
    <t>ENSMUSG00000058761</t>
  </si>
  <si>
    <t>ENSMUSG00000030704</t>
  </si>
  <si>
    <t>ENSMUSG00000029461</t>
  </si>
  <si>
    <t>ENSMUSG00000032875</t>
  </si>
  <si>
    <t>ENSMUSG00000048779</t>
  </si>
  <si>
    <t>ENSMUSG00000032860</t>
  </si>
  <si>
    <t>ENSMUSG00000030691</t>
  </si>
  <si>
    <t>ENSMUSG00000032812</t>
  </si>
  <si>
    <t>ENSMUSG00000030653</t>
  </si>
  <si>
    <t>ENSMUSG00000092517</t>
  </si>
  <si>
    <t>ENSMUSG00000001829</t>
  </si>
  <si>
    <t>ENSMUSG00000066306</t>
  </si>
  <si>
    <t>ENSMUSG00000070427</t>
  </si>
  <si>
    <t>ENSMUSG00000063550</t>
  </si>
  <si>
    <t>ENSMUSG00000030990</t>
  </si>
  <si>
    <t>ENSMUSG00000073982</t>
  </si>
  <si>
    <t>ENSMUSG00000030987</t>
  </si>
  <si>
    <t>ENSMUSG00000030978</t>
  </si>
  <si>
    <t>ENSMUSG00000030966</t>
  </si>
  <si>
    <t>ENSMUSG00000073968</t>
  </si>
  <si>
    <t>ENSMUSG00000070423</t>
  </si>
  <si>
    <t>ENSMUSG00000073940</t>
  </si>
  <si>
    <t>ENSMUSG00000052305</t>
  </si>
  <si>
    <t>ENSMUSG00000072244</t>
  </si>
  <si>
    <t>ENSMUSG00000056144</t>
  </si>
  <si>
    <t>ENSMUSG00000060441</t>
  </si>
  <si>
    <t>ENSMUSG00000066258</t>
  </si>
  <si>
    <t>ENSMUSG00000057143</t>
  </si>
  <si>
    <t>ENSMUSG00000030921</t>
  </si>
  <si>
    <t>ENSMUSG00000057596</t>
  </si>
  <si>
    <t>ENSMUSG00000094685</t>
  </si>
  <si>
    <t>ENSMUSG00000044465</t>
  </si>
  <si>
    <t>ENSMUSG00000037060</t>
  </si>
  <si>
    <t>ENSMUSG00000030881</t>
  </si>
  <si>
    <t>ENSMUSG00000089847</t>
  </si>
  <si>
    <t>ENSMUSG00000030882</t>
  </si>
  <si>
    <t>ENSMUSG00000030888</t>
  </si>
  <si>
    <t>ENSMUSG00000043866</t>
  </si>
  <si>
    <t>ENSMUSG00000030894</t>
  </si>
  <si>
    <t>ENSMUSG00000036862</t>
  </si>
  <si>
    <t>ENSMUSG00000030879</t>
  </si>
  <si>
    <t>ENSMUSG00000086513</t>
  </si>
  <si>
    <t>ENSMUSG00000078606</t>
  </si>
  <si>
    <t>ENSMUSG00000053541</t>
  </si>
  <si>
    <t>ENSMUSG00000063286</t>
  </si>
  <si>
    <t>ENSMUSG00000073902</t>
  </si>
  <si>
    <t>ENSMUSG00000051041</t>
  </si>
  <si>
    <t>ENSMUSG00000036528</t>
  </si>
  <si>
    <t>ENSMUSG00000066245</t>
  </si>
  <si>
    <t>ENSMUSG00000049709</t>
  </si>
  <si>
    <t>ENSMUSG00000031029</t>
  </si>
  <si>
    <t>ENSMUSG00000048330</t>
  </si>
  <si>
    <t>ENSMUSG00000036111</t>
  </si>
  <si>
    <t>ENSMUSG00000046364</t>
  </si>
  <si>
    <t>ENSMUSG00000031024</t>
  </si>
  <si>
    <t>ENSMUSG00000031021</t>
  </si>
  <si>
    <t>ENSMUSG00000035901</t>
  </si>
  <si>
    <t>ENSMUSG00000047554</t>
  </si>
  <si>
    <t>ENSMUSG00000066232</t>
  </si>
  <si>
    <t>ENSMUSG00000061079</t>
  </si>
  <si>
    <t>ENSMUSG00000031016</t>
  </si>
  <si>
    <t>ENSMUSG00000031015</t>
  </si>
  <si>
    <t>ENSMUSG00000038371</t>
  </si>
  <si>
    <t>ENSMUSG00000030790</t>
  </si>
  <si>
    <t>ENSMUSG00000005686</t>
  </si>
  <si>
    <t>ENSMUSG00000030788</t>
  </si>
  <si>
    <t>ENSMUSG00000030787</t>
  </si>
  <si>
    <t>ENSMUSG00000005611</t>
  </si>
  <si>
    <t>ENSMUSG00000005609</t>
  </si>
  <si>
    <t>ENSMUSG00000005610</t>
  </si>
  <si>
    <t>ENSMUSG00000038296</t>
  </si>
  <si>
    <t>ENSMUSG00000059263</t>
  </si>
  <si>
    <t>ENSMUSG00000030772</t>
  </si>
  <si>
    <t>ENSMUSG00000038244</t>
  </si>
  <si>
    <t>ENSMUSG00000030770</t>
  </si>
  <si>
    <t>ENSMUSG00000085945</t>
  </si>
  <si>
    <t>ENSMUSG00000055320</t>
  </si>
  <si>
    <t>ENSMUSG00000055116</t>
  </si>
  <si>
    <t>ENSMUSG00000038187</t>
  </si>
  <si>
    <t>ENSMUSG00000030759</t>
  </si>
  <si>
    <t>ENSMUSG00000038156</t>
  </si>
  <si>
    <t>ENSMUSG00000055723</t>
  </si>
  <si>
    <t>ENSMUSG00000030754</t>
  </si>
  <si>
    <t>ENSMUSG00000030751</t>
  </si>
  <si>
    <t>ENSMUSG00000087475</t>
  </si>
  <si>
    <t>ENSMUSG00000030671</t>
  </si>
  <si>
    <t>ENSMUSG00000086583</t>
  </si>
  <si>
    <t>ENSMUSG00000051910</t>
  </si>
  <si>
    <t>ENSMUSG00000045659</t>
  </si>
  <si>
    <t>ENSMUSG00000030660</t>
  </si>
  <si>
    <t>ENSMUSG00000030779</t>
  </si>
  <si>
    <t>ENSMUSG00000052707</t>
  </si>
  <si>
    <t>ENSMUSG00000030763</t>
  </si>
  <si>
    <t>ENSMUSG00000032743</t>
  </si>
  <si>
    <t>ENSMUSG00000000131</t>
  </si>
  <si>
    <t>ENSMUSG00000042978</t>
  </si>
  <si>
    <t>ENSMUSG00000030727</t>
  </si>
  <si>
    <t>ENSMUSG00000030733</t>
  </si>
  <si>
    <t>ENSMUSG00000073838</t>
  </si>
  <si>
    <t>ENSMUSG00000030720</t>
  </si>
  <si>
    <t>ENSMUSG00000030707</t>
  </si>
  <si>
    <t>ENSMUSG00000042675</t>
  </si>
  <si>
    <t>ENSMUSG00000042502</t>
  </si>
  <si>
    <t>ENSMUSG00000030830</t>
  </si>
  <si>
    <t>ENSMUSG00000030811</t>
  </si>
  <si>
    <t>ENSMUSG00000043964</t>
  </si>
  <si>
    <t>ENSMUSG00000030786</t>
  </si>
  <si>
    <t>ENSMUSG00000030846</t>
  </si>
  <si>
    <t>ENSMUSG00000030847</t>
  </si>
  <si>
    <t>ENSMUSG00000042105</t>
  </si>
  <si>
    <t>ENSMUSG00000042055</t>
  </si>
  <si>
    <t>ENSMUSG00000030850</t>
  </si>
  <si>
    <t>ENSMUSG00000040268</t>
  </si>
  <si>
    <t>ENSMUSG00000006205</t>
  </si>
  <si>
    <t>ENSMUSG00000054555</t>
  </si>
  <si>
    <t>ENSMUSG00000058325</t>
  </si>
  <si>
    <t>ENSMUSG00000054612</t>
  </si>
  <si>
    <t>ENSMUSG00000010476</t>
  </si>
  <si>
    <t>ENSMUSG00000041769</t>
  </si>
  <si>
    <t>ENSMUSG00000078566</t>
  </si>
  <si>
    <t>ENSMUSG00000015980</t>
  </si>
  <si>
    <t>ENSMUSG00000060260</t>
  </si>
  <si>
    <t>ENSMUSG00000025477</t>
  </si>
  <si>
    <t>ENSMUSG00000025473</t>
  </si>
  <si>
    <t>ENSMUSG00000025474</t>
  </si>
  <si>
    <t>ENSMUSG00000025466</t>
  </si>
  <si>
    <t>ENSMUSG00000025465</t>
  </si>
  <si>
    <t>ENSMUSG00000025464</t>
  </si>
  <si>
    <t>ENSMUSG00000039018</t>
  </si>
  <si>
    <t>ENSMUSG00000060591</t>
  </si>
  <si>
    <t>ENSMUSG00000025510</t>
  </si>
  <si>
    <t>ENSMUSG00000007891</t>
  </si>
  <si>
    <t>ENSMUSG00000018819</t>
  </si>
  <si>
    <t>ENSMUSG00000059277</t>
  </si>
  <si>
    <t>ENSMUSG00000045752</t>
  </si>
  <si>
    <t>ENSMUSG00000009545</t>
  </si>
  <si>
    <t>ENSMUSG00000037664</t>
  </si>
  <si>
    <t>ENSMUSG00000000154</t>
  </si>
  <si>
    <t>ENSMUSG00000059119</t>
  </si>
  <si>
    <t>ENSMUSG00000010755</t>
  </si>
  <si>
    <t>ENSMUSG00000010751</t>
  </si>
  <si>
    <t>ENSMUSG00000037606</t>
  </si>
  <si>
    <t>ENSMUSG00000048965</t>
  </si>
  <si>
    <t>ENSMUSG00000031090</t>
  </si>
  <si>
    <t>ENSMUSG00000058454</t>
  </si>
  <si>
    <t>ENSMUSG00000031078</t>
  </si>
  <si>
    <t>ENSMUSG00000037519</t>
  </si>
  <si>
    <t>ENSMUSG00000031077</t>
  </si>
  <si>
    <t>ENSMUSG00000031075</t>
  </si>
  <si>
    <t>ENSMUSG00000031072</t>
  </si>
  <si>
    <t>ENSMUSG00000070348</t>
  </si>
  <si>
    <t>ENSMUSG00000048677</t>
  </si>
  <si>
    <t>ENSMUSG00000031070</t>
  </si>
  <si>
    <t>ENSMUSG00000031503</t>
  </si>
  <si>
    <t>ENSMUSG00000031504</t>
  </si>
  <si>
    <t>ENSMUSG00000031505</t>
  </si>
  <si>
    <t>ENSMUSG00000056228</t>
  </si>
  <si>
    <t>ENSMUSG00000045969</t>
  </si>
  <si>
    <t>ENSMUSG00000031508</t>
  </si>
  <si>
    <t>ENSMUSG00000031511</t>
  </si>
  <si>
    <t>ENSMUSG00000000759</t>
  </si>
  <si>
    <t>ENSMUSG00000031441</t>
  </si>
  <si>
    <t>ENSMUSG00000031442</t>
  </si>
  <si>
    <t>ENSMUSG00000031443</t>
  </si>
  <si>
    <t>ENSMUSG00000031444</t>
  </si>
  <si>
    <t>ENSMUSG00000031445</t>
  </si>
  <si>
    <t>ENSMUSG00000038542</t>
  </si>
  <si>
    <t>ENSMUSG00000031446</t>
  </si>
  <si>
    <t>ENSMUSG00000031447</t>
  </si>
  <si>
    <t>ENSMUSG00000038515</t>
  </si>
  <si>
    <t>ENSMUSG00000038506</t>
  </si>
  <si>
    <t>ENSMUSG00000038497</t>
  </si>
  <si>
    <t>ENSMUSG00000038482</t>
  </si>
  <si>
    <t>ENSMUSG00000031451</t>
  </si>
  <si>
    <t>ENSMUSG00000031453</t>
  </si>
  <si>
    <t>ENSMUSG00000038416</t>
  </si>
  <si>
    <t>ENSMUSG00000038398</t>
  </si>
  <si>
    <t>ENSMUSG00000047710</t>
  </si>
  <si>
    <t>ENSMUSG00000031458</t>
  </si>
  <si>
    <t>ENSMUSG00000038365</t>
  </si>
  <si>
    <t>ENSMUSG00000050052</t>
  </si>
  <si>
    <t>ENSMUSG00000051978</t>
  </si>
  <si>
    <t>ENSMUSG00000081094</t>
  </si>
  <si>
    <t>ENSMUSG00000087153</t>
  </si>
  <si>
    <t>ENSMUSG00000071796</t>
  </si>
  <si>
    <t>ENSMUSG00000037234</t>
  </si>
  <si>
    <t>ENSMUSG00000031483</t>
  </si>
  <si>
    <t>ENSMUSG00000031485</t>
  </si>
  <si>
    <t>ENSMUSG00000031486</t>
  </si>
  <si>
    <t>ENSMUSG00000031488</t>
  </si>
  <si>
    <t>ENSMUSG00000031489</t>
  </si>
  <si>
    <t>ENSMUSG00000031583</t>
  </si>
  <si>
    <t>ENSMUSG00000031584</t>
  </si>
  <si>
    <t>ENSMUSG00000031523</t>
  </si>
  <si>
    <t>ENSMUSG00000039470</t>
  </si>
  <si>
    <t>ENSMUSG00000031600</t>
  </si>
  <si>
    <t>ENSMUSG00000031592</t>
  </si>
  <si>
    <t>ENSMUSG00000018796</t>
  </si>
  <si>
    <t>ENSMUSG00000038225</t>
  </si>
  <si>
    <t>ENSMUSG00000031628</t>
  </si>
  <si>
    <t>ENSMUSG00000031627</t>
  </si>
  <si>
    <t>ENSMUSG00000038143</t>
  </si>
  <si>
    <t>ENSMUSG00000054408</t>
  </si>
  <si>
    <t>ENSMUSG00000031517</t>
  </si>
  <si>
    <t>ENSMUSG00000031613</t>
  </si>
  <si>
    <t>ENSMUSG00000038215</t>
  </si>
  <si>
    <t>ENSMUSG00000038206</t>
  </si>
  <si>
    <t>ENSMUSG00000054717</t>
  </si>
  <si>
    <t>ENSMUSG00000031647</t>
  </si>
  <si>
    <t>ENSMUSG00000004319</t>
  </si>
  <si>
    <t>ENSMUSG00000031642</t>
  </si>
  <si>
    <t>ENSMUSG00000058056</t>
  </si>
  <si>
    <t>ENSMUSG00000037921</t>
  </si>
  <si>
    <t>ENSMUSG00000037852</t>
  </si>
  <si>
    <t>ENSMUSG00000031604</t>
  </si>
  <si>
    <t>ENSMUSG00000036469</t>
  </si>
  <si>
    <t>ENSMUSG00000025591</t>
  </si>
  <si>
    <t>ENSMUSG00000014907</t>
  </si>
  <si>
    <t>ENSMUSG00000030465</t>
  </si>
  <si>
    <t>ENSMUSG00000053886</t>
  </si>
  <si>
    <t>ENSMUSG00000036356</t>
  </si>
  <si>
    <t>ENSMUSG00000015568</t>
  </si>
  <si>
    <t>ENSMUSG00000006273</t>
  </si>
  <si>
    <t>ENSMUSG00000060427</t>
  </si>
  <si>
    <t>ENSMUSG00000043090</t>
  </si>
  <si>
    <t>ENSMUSG00000036246</t>
  </si>
  <si>
    <t>ENSMUSG00000031858</t>
  </si>
  <si>
    <t>ENSMUSG00000003033</t>
  </si>
  <si>
    <t>ENSMUSG00000044600</t>
  </si>
  <si>
    <t>ENSMUSG00000034518</t>
  </si>
  <si>
    <t>ENSMUSG00000037070</t>
  </si>
  <si>
    <t>ENSMUSG00000031684</t>
  </si>
  <si>
    <t>ENSMUSG00000031683</t>
  </si>
  <si>
    <t>ENSMUSG00000036990</t>
  </si>
  <si>
    <t>ENSMUSG00000031714</t>
  </si>
  <si>
    <t>ENSMUSG00000038250</t>
  </si>
  <si>
    <t>ENSMUSG00000037940</t>
  </si>
  <si>
    <t>ENSMUSG00000031712</t>
  </si>
  <si>
    <t>ENSMUSG00000031711</t>
  </si>
  <si>
    <t>ENSMUSG00000047747</t>
  </si>
  <si>
    <t>ENSMUSG00000031709</t>
  </si>
  <si>
    <t>ENSMUSG00000031710</t>
  </si>
  <si>
    <t>ENSMUSG00000035151</t>
  </si>
  <si>
    <t>ENSMUSG00000063253</t>
  </si>
  <si>
    <t>ENSMUSG00000033938</t>
  </si>
  <si>
    <t>ENSMUSG00000031708</t>
  </si>
  <si>
    <t>ENSMUSG00000005483</t>
  </si>
  <si>
    <t>ENSMUSG00000019433</t>
  </si>
  <si>
    <t>ENSMUSG00000019464</t>
  </si>
  <si>
    <t>ENSMUSG00000057672</t>
  </si>
  <si>
    <t>ENSMUSG00000005481</t>
  </si>
  <si>
    <t>ENSMUSG00000002885</t>
  </si>
  <si>
    <t>ENSMUSG00000013033</t>
  </si>
  <si>
    <t>ENSMUSG00000005469</t>
  </si>
  <si>
    <t>ENSMUSG00000079003</t>
  </si>
  <si>
    <t>ENSMUSG00000005465</t>
  </si>
  <si>
    <t>ENSMUSG00000031706</t>
  </si>
  <si>
    <t>ENSMUSG00000037103</t>
  </si>
  <si>
    <t>ENSMUSG00000036686</t>
  </si>
  <si>
    <t>ENSMUSG00000097296</t>
  </si>
  <si>
    <t>ENSMUSG00000035671</t>
  </si>
  <si>
    <t>ENSMUSG00000019362</t>
  </si>
  <si>
    <t>ENSMUSG00000004996</t>
  </si>
  <si>
    <t>ENSMUSG00000004994</t>
  </si>
  <si>
    <t>ENSMUSG00000034656</t>
  </si>
  <si>
    <t>ENSMUSG00000001911</t>
  </si>
  <si>
    <t>ENSMUSG00000033751</t>
  </si>
  <si>
    <t>ENSMUSG00000003814</t>
  </si>
  <si>
    <t>ENSMUSG00000003808</t>
  </si>
  <si>
    <t>ENSMUSG00000003809</t>
  </si>
  <si>
    <t>ENSMUSG00000052926</t>
  </si>
  <si>
    <t>ENSMUSG00000005161</t>
  </si>
  <si>
    <t>ENSMUSG00000052837</t>
  </si>
  <si>
    <t>ENSMUSG00000031691</t>
  </si>
  <si>
    <t>ENSMUSG00000008167</t>
  </si>
  <si>
    <t>ENSMUSG00000060038</t>
  </si>
  <si>
    <t>ENSMUSG00000059355</t>
  </si>
  <si>
    <t>ENSMUSG00000005142</t>
  </si>
  <si>
    <t>ENSMUSG00000031696</t>
  </si>
  <si>
    <t>ENSMUSG00000031697</t>
  </si>
  <si>
    <t>ENSMUSG00000031700</t>
  </si>
  <si>
    <t>ENSMUSG00000031701</t>
  </si>
  <si>
    <t>ENSMUSG00000031703</t>
  </si>
  <si>
    <t>ENSMUSG00000036879</t>
  </si>
  <si>
    <t>ENSMUSG00000031652</t>
  </si>
  <si>
    <t>ENSMUSG00000045333</t>
  </si>
  <si>
    <t>ENSMUSG00000036810</t>
  </si>
  <si>
    <t>ENSMUSG00000031657</t>
  </si>
  <si>
    <t>ENSMUSG00000031659</t>
  </si>
  <si>
    <t>ENSMUSG00000031660</t>
  </si>
  <si>
    <t>ENSMUSG00000031661</t>
  </si>
  <si>
    <t>ENSMUSG00000031662</t>
  </si>
  <si>
    <t>ENSMUSG00000055994</t>
  </si>
  <si>
    <t>ENSMUSG00000031666</t>
  </si>
  <si>
    <t>ENSMUSG00000031667</t>
  </si>
  <si>
    <t>ENSMUSG00000033282</t>
  </si>
  <si>
    <t>ENSMUSG00000055932</t>
  </si>
  <si>
    <t>ENSMUSG00000031740</t>
  </si>
  <si>
    <t>ENSMUSG00000061577</t>
  </si>
  <si>
    <t>ENSMUSG00000031785</t>
  </si>
  <si>
    <t>ENSMUSG00000031787</t>
  </si>
  <si>
    <t>ENSMUSG00000031788</t>
  </si>
  <si>
    <t>ENSMUSG00000046556</t>
  </si>
  <si>
    <t>ENSMUSG00000031792</t>
  </si>
  <si>
    <t>ENSMUSG00000031790</t>
  </si>
  <si>
    <t>ENSMUSG00000031796</t>
  </si>
  <si>
    <t>ENSMUSG00000081436</t>
  </si>
  <si>
    <t>ENSMUSG00000036550</t>
  </si>
  <si>
    <t>ENSMUSG00000031673</t>
  </si>
  <si>
    <t>ENSMUSG00000053687</t>
  </si>
  <si>
    <t>ENSMUSG00000046691</t>
  </si>
  <si>
    <t>ENSMUSG00000031924</t>
  </si>
  <si>
    <t>ENSMUSG00000033545</t>
  </si>
  <si>
    <t>ENSMUSG00000031958</t>
  </si>
  <si>
    <t>ENSMUSG00000055835</t>
  </si>
  <si>
    <t>ENSMUSG00000031955</t>
  </si>
  <si>
    <t>ENSMUSG00000031954</t>
  </si>
  <si>
    <t>ENSMUSG00000031953</t>
  </si>
  <si>
    <t>ENSMUSG00000031951</t>
  </si>
  <si>
    <t>ENSMUSG00000031950</t>
  </si>
  <si>
    <t>ENSMUSG00000031949</t>
  </si>
  <si>
    <t>ENSMUSG00000031948</t>
  </si>
  <si>
    <t>ENSMUSG00000033430</t>
  </si>
  <si>
    <t>ENSMUSG00000055435</t>
  </si>
  <si>
    <t>ENSMUSG00000031758</t>
  </si>
  <si>
    <t>ENSMUSG00000047388</t>
  </si>
  <si>
    <t>ENSMUSG00000034424</t>
  </si>
  <si>
    <t>ENSMUSG00000052557</t>
  </si>
  <si>
    <t>ENSMUSG00000098148</t>
  </si>
  <si>
    <t>ENSMUSG00000031843</t>
  </si>
  <si>
    <t>ENSMUSG00000031841</t>
  </si>
  <si>
    <t>ENSMUSG00000052934</t>
  </si>
  <si>
    <t>ENSMUSG00000031812</t>
  </si>
  <si>
    <t>ENSMUSG00000061410</t>
  </si>
  <si>
    <t>ENSMUSG00000040263</t>
  </si>
  <si>
    <t>ENSMUSG00000040010</t>
  </si>
  <si>
    <t>ENSMUSG00000025316</t>
  </si>
  <si>
    <t>ENSMUSG00000049577</t>
  </si>
  <si>
    <t>ENSMUSG00000017478</t>
  </si>
  <si>
    <t>ENSMUSG00000006519</t>
  </si>
  <si>
    <t>ENSMUSG00000006517</t>
  </si>
  <si>
    <t>ENSMUSG00000014470</t>
  </si>
  <si>
    <t>ENSMUSG00000049482</t>
  </si>
  <si>
    <t>ENSMUSG00000014444</t>
  </si>
  <si>
    <t>ENSMUSG00000006585</t>
  </si>
  <si>
    <t>ENSMUSG00000006589</t>
  </si>
  <si>
    <t>ENSMUSG00000015027</t>
  </si>
  <si>
    <t>ENSMUSG00000015013</t>
  </si>
  <si>
    <t>ENSMUSG00000006362</t>
  </si>
  <si>
    <t>ENSMUSG00000035569</t>
  </si>
  <si>
    <t>ENSMUSG00000000738</t>
  </si>
  <si>
    <t>ENSMUSG00000000740</t>
  </si>
  <si>
    <t>ENSMUSG00000000739</t>
  </si>
  <si>
    <t>ENSMUSG00000019278</t>
  </si>
  <si>
    <t>ENSMUSG00000000743</t>
  </si>
  <si>
    <t>ENSMUSG00000033862</t>
  </si>
  <si>
    <t>ENSMUSG00000001062</t>
  </si>
  <si>
    <t>ENSMUSG00000001065</t>
  </si>
  <si>
    <t>ENSMUSG00000032815</t>
  </si>
  <si>
    <t>ENSMUSG00000001472</t>
  </si>
  <si>
    <t>ENSMUSG00000001482</t>
  </si>
  <si>
    <t>ENSMUSG00000039960</t>
  </si>
  <si>
    <t>ENSMUSG00000031974</t>
  </si>
  <si>
    <t>ENSMUSG00000038697</t>
  </si>
  <si>
    <t>ENSMUSG00000031976</t>
  </si>
  <si>
    <t>ENSMUSG00000031979</t>
  </si>
  <si>
    <t>ENSMUSG00000031980</t>
  </si>
  <si>
    <t>ENSMUSG00000074030</t>
  </si>
  <si>
    <t>ENSMUSG00000031987</t>
  </si>
  <si>
    <t>ENSMUSG00000043051</t>
  </si>
  <si>
    <t>ENSMUSG00000001995</t>
  </si>
  <si>
    <t>ENSMUSG00000050930</t>
  </si>
  <si>
    <t>ENSMUSG00000025810</t>
  </si>
  <si>
    <t>ENSMUSG00000025809</t>
  </si>
  <si>
    <t>ENSMUSG00000071302</t>
  </si>
  <si>
    <t>ENSMUSG00000025894</t>
  </si>
  <si>
    <t>ENSMUSG00000050912</t>
  </si>
  <si>
    <t>ENSMUSG00000031802</t>
  </si>
  <si>
    <t>ENSMUSG00000031925</t>
  </si>
  <si>
    <t>ENSMUSG00000049307</t>
  </si>
  <si>
    <t>ENSMUSG00000031931</t>
  </si>
  <si>
    <t>ENSMUSG00000031928</t>
  </si>
  <si>
    <t>ENSMUSG00000031934</t>
  </si>
  <si>
    <t>ENSMUSG00000043885</t>
  </si>
  <si>
    <t>ENSMUSG00000060510</t>
  </si>
  <si>
    <t>ENSMUSG00000019471</t>
  </si>
  <si>
    <t>ENSMUSG00000019066</t>
  </si>
  <si>
    <t>ENSMUSG00000043067</t>
  </si>
  <si>
    <t>ENSMUSG00000031969</t>
  </si>
  <si>
    <t>ENSMUSG00000031988</t>
  </si>
  <si>
    <t>ENSMUSG00000062257</t>
  </si>
  <si>
    <t>ENSMUSG00000031993</t>
  </si>
  <si>
    <t>ENSMUSG00000033453</t>
  </si>
  <si>
    <t>ENSMUSG00000047412</t>
  </si>
  <si>
    <t>ENSMUSG00000031996</t>
  </si>
  <si>
    <t>ENSMUSG00000041444</t>
  </si>
  <si>
    <t>ENSMUSG00000016087</t>
  </si>
  <si>
    <t>ENSMUSG00000032038</t>
  </si>
  <si>
    <t>ENSMUSG00000070315</t>
  </si>
  <si>
    <t>ENSMUSG00000032040</t>
  </si>
  <si>
    <t>ENSMUSG00000032042</t>
  </si>
  <si>
    <t>ENSMUSG00000038119</t>
  </si>
  <si>
    <t>ENSMUSG00000050555</t>
  </si>
  <si>
    <t>ENSMUSG00000032116</t>
  </si>
  <si>
    <t>ENSMUSG00000062762</t>
  </si>
  <si>
    <t>ENSMUSG00000032118</t>
  </si>
  <si>
    <t>ENSMUSG00000032121</t>
  </si>
  <si>
    <t>ENSMUSG00000032122</t>
  </si>
  <si>
    <t>ENSMUSG00000032125</t>
  </si>
  <si>
    <t>ENSMUSG00000001946</t>
  </si>
  <si>
    <t>ENSMUSG00000001943</t>
  </si>
  <si>
    <t>ENSMUSG00000001942</t>
  </si>
  <si>
    <t>ENSMUSG00000011114</t>
  </si>
  <si>
    <t>ENSMUSG00000023186</t>
  </si>
  <si>
    <t>ENSMUSG00000049281</t>
  </si>
  <si>
    <t>ENSMUSG00000040111</t>
  </si>
  <si>
    <t>ENSMUSG00000032024</t>
  </si>
  <si>
    <t>ENSMUSG00000015656</t>
  </si>
  <si>
    <t>ENSMUSG00000032020</t>
  </si>
  <si>
    <t>ENSMUSG00000049313</t>
  </si>
  <si>
    <t>ENSMUSG00000032018</t>
  </si>
  <si>
    <t>ENSMUSG00000037287</t>
  </si>
  <si>
    <t>ENSMUSG00000059495</t>
  </si>
  <si>
    <t>ENSMUSG00000032014</t>
  </si>
  <si>
    <t>ENSMUSG00000032013</t>
  </si>
  <si>
    <t>ENSMUSG00000032012</t>
  </si>
  <si>
    <t>ENSMUSG00000032011</t>
  </si>
  <si>
    <t>ENSMUSG00000053128</t>
  </si>
  <si>
    <t>ENSMUSG00000032010</t>
  </si>
  <si>
    <t>ENSMUSG00000097617</t>
  </si>
  <si>
    <t>ENSMUSG00000032135</t>
  </si>
  <si>
    <t>ENSMUSG00000034342</t>
  </si>
  <si>
    <t>ENSMUSG00000032109</t>
  </si>
  <si>
    <t>ENSMUSG00000032120</t>
  </si>
  <si>
    <t>ENSMUSG00000032123</t>
  </si>
  <si>
    <t>ENSMUSG00000049932</t>
  </si>
  <si>
    <t>ENSMUSG00000032126</t>
  </si>
  <si>
    <t>ENSMUSG00000060467</t>
  </si>
  <si>
    <t>ENSMUSG00000032115</t>
  </si>
  <si>
    <t>ENSMUSG00000032114</t>
  </si>
  <si>
    <t>ENSMUSG00000032112</t>
  </si>
  <si>
    <t>ENSMUSG00000009927</t>
  </si>
  <si>
    <t>ENSMUSG00000043923</t>
  </si>
  <si>
    <t>ENSMUSG00000063382</t>
  </si>
  <si>
    <t>ENSMUSG00000032097</t>
  </si>
  <si>
    <t>ENSMUSG00000048537</t>
  </si>
  <si>
    <t>ENSMUSG00000032096</t>
  </si>
  <si>
    <t>ENSMUSG00000002031</t>
  </si>
  <si>
    <t>ENSMUSG00000002028</t>
  </si>
  <si>
    <t>ENSMUSG00000059890</t>
  </si>
  <si>
    <t>ENSMUSG00000032089</t>
  </si>
  <si>
    <t>ENSMUSG00000066705</t>
  </si>
  <si>
    <t>ENSMUSG00000003131</t>
  </si>
  <si>
    <t>ENSMUSG00000034135</t>
  </si>
  <si>
    <t>ENSMUSG00000032078</t>
  </si>
  <si>
    <t>ENSMUSG00000032076</t>
  </si>
  <si>
    <t>ENSMUSG00000032026</t>
  </si>
  <si>
    <t>ENSMUSG00000042396</t>
  </si>
  <si>
    <t>ENSMUSG00000042293</t>
  </si>
  <si>
    <t>ENSMUSG00000066687</t>
  </si>
  <si>
    <t>ENSMUSG00000000168</t>
  </si>
  <si>
    <t>ENSMUSG00000032064</t>
  </si>
  <si>
    <t>ENSMUSG00000037971</t>
  </si>
  <si>
    <t>ENSMUSG00000032059</t>
  </si>
  <si>
    <t>ENSMUSG00000032058</t>
  </si>
  <si>
    <t>ENSMUSG00000032050</t>
  </si>
  <si>
    <t>ENSMUSG00000035164</t>
  </si>
  <si>
    <t>ENSMUSG00000034218</t>
  </si>
  <si>
    <t>ENSMUSG00000041268</t>
  </si>
  <si>
    <t>ENSMUSG00000037493</t>
  </si>
  <si>
    <t>ENSMUSG00000032279</t>
  </si>
  <si>
    <t>ENSMUSG00000032285</t>
  </si>
  <si>
    <t>ENSMUSG00000061559</t>
  </si>
  <si>
    <t>ENSMUSG00000032293</t>
  </si>
  <si>
    <t>ENSMUSG00000035878</t>
  </si>
  <si>
    <t>ENSMUSG00000032301</t>
  </si>
  <si>
    <t>ENSMUSG00000032307</t>
  </si>
  <si>
    <t>ENSMUSG00000032309</t>
  </si>
  <si>
    <t>ENSMUSG00000032311</t>
  </si>
  <si>
    <t>ENSMUSG00000034007</t>
  </si>
  <si>
    <t>ENSMUSG00000032322</t>
  </si>
  <si>
    <t>ENSMUSG00000074305</t>
  </si>
  <si>
    <t>ENSMUSG00000032329</t>
  </si>
  <si>
    <t>ENSMUSG00000032911</t>
  </si>
  <si>
    <t>ENSMUSG00000036986</t>
  </si>
  <si>
    <t>ENSMUSG00000032340</t>
  </si>
  <si>
    <t>ENSMUSG00000032294</t>
  </si>
  <si>
    <t>ENSMUSG00000039585</t>
  </si>
  <si>
    <t>ENSMUSG00000034485</t>
  </si>
  <si>
    <t>ENSMUSG00000032280</t>
  </si>
  <si>
    <t>ENSMUSG00000007892</t>
  </si>
  <si>
    <t>ENSMUSG00000032254</t>
  </si>
  <si>
    <t>ENSMUSG00000032252</t>
  </si>
  <si>
    <t>ENSMUSG00000032249</t>
  </si>
  <si>
    <t>ENSMUSG00000041729</t>
  </si>
  <si>
    <t>ENSMUSG00000037257</t>
  </si>
  <si>
    <t>ENSMUSG00000032402</t>
  </si>
  <si>
    <t>ENSMUSG00000032397</t>
  </si>
  <si>
    <t>ENSMUSG00000032396</t>
  </si>
  <si>
    <t>ENSMUSG00000053641</t>
  </si>
  <si>
    <t>ENSMUSG00000033629</t>
  </si>
  <si>
    <t>ENSMUSG00000032384</t>
  </si>
  <si>
    <t>ENSMUSG00000032375</t>
  </si>
  <si>
    <t>ENSMUSG00000053040</t>
  </si>
  <si>
    <t>ENSMUSG00000036943</t>
  </si>
  <si>
    <t>ENSMUSG00000032370</t>
  </si>
  <si>
    <t>ENSMUSG00000032366</t>
  </si>
  <si>
    <t>ENSMUSG00000052698</t>
  </si>
  <si>
    <t>ENSMUSG00000035284</t>
  </si>
  <si>
    <t>ENSMUSG00000032238</t>
  </si>
  <si>
    <t>ENSMUSG00000032231</t>
  </si>
  <si>
    <t>ENSMUSG00000011958</t>
  </si>
  <si>
    <t>ENSMUSG00000033543</t>
  </si>
  <si>
    <t>ENSMUSG00000032220</t>
  </si>
  <si>
    <t>ENSMUSG00000032217</t>
  </si>
  <si>
    <t>ENSMUSG00000032212</t>
  </si>
  <si>
    <t>ENSMUSG00000042444</t>
  </si>
  <si>
    <t>ENSMUSG00000032199</t>
  </si>
  <si>
    <t>ENSMUSG00000041361</t>
  </si>
  <si>
    <t>ENSMUSG00000032232</t>
  </si>
  <si>
    <t>ENSMUSG00000032228</t>
  </si>
  <si>
    <t>ENSMUSG00000034858</t>
  </si>
  <si>
    <t>ENSMUSG00000007656</t>
  </si>
  <si>
    <t>ENSMUSG00000032192</t>
  </si>
  <si>
    <t>ENSMUSG00000042688</t>
  </si>
  <si>
    <t>ENSMUSG00000058587</t>
  </si>
  <si>
    <t>ENSMUSG00000032352</t>
  </si>
  <si>
    <t>ENSMUSG00000032350</t>
  </si>
  <si>
    <t>ENSMUSG00000032349</t>
  </si>
  <si>
    <t>ENSMUSG00000001366</t>
  </si>
  <si>
    <t>ENSMUSG00000009828</t>
  </si>
  <si>
    <t>ENSMUSG00000032344</t>
  </si>
  <si>
    <t>ENSMUSG00000032342</t>
  </si>
  <si>
    <t>ENSMUSG00000037742</t>
  </si>
  <si>
    <t>ENSMUSG00000049624</t>
  </si>
  <si>
    <t>ENSMUSG00000046186</t>
  </si>
  <si>
    <t>ENSMUSG00000032332</t>
  </si>
  <si>
    <t>ENSMUSG00000032330</t>
  </si>
  <si>
    <t>ENSMUSG00000034898</t>
  </si>
  <si>
    <t>ENSMUSG00000034252</t>
  </si>
  <si>
    <t>ENSMUSG00000033577</t>
  </si>
  <si>
    <t>ENSMUSG00000032253</t>
  </si>
  <si>
    <t>ENSMUSG00000032263</t>
  </si>
  <si>
    <t>ENSMUSG00000032265</t>
  </si>
  <si>
    <t>ENSMUSG00000035941</t>
  </si>
  <si>
    <t>ENSMUSG00000034973</t>
  </si>
  <si>
    <t>ENSMUSG00000056131</t>
  </si>
  <si>
    <t>ENSMUSG00000032418</t>
  </si>
  <si>
    <t>ENSMUSG00000032872</t>
  </si>
  <si>
    <t>ENSMUSG00000042761</t>
  </si>
  <si>
    <t>ENSMUSG00000056919</t>
  </si>
  <si>
    <t>ENSMUSG00000032420</t>
  </si>
  <si>
    <t>ENSMUSG00000032422</t>
  </si>
  <si>
    <t>ENSMUSG00000032423</t>
  </si>
  <si>
    <t>ENSMUSG00000097195</t>
  </si>
  <si>
    <t>ENSMUSG00000032425</t>
  </si>
  <si>
    <t>ENSMUSG00000097177</t>
  </si>
  <si>
    <t>ENSMUSG00000066442</t>
  </si>
  <si>
    <t>ENSMUSG00000032353</t>
  </si>
  <si>
    <t>ENSMUSG00000032359</t>
  </si>
  <si>
    <t>ENSMUSG00000062270</t>
  </si>
  <si>
    <t>ENSMUSG00000096976</t>
  </si>
  <si>
    <t>ENSMUSG00000037410</t>
  </si>
  <si>
    <t>ENSMUSG00000032369</t>
  </si>
  <si>
    <t>ENSMUSG00000032372</t>
  </si>
  <si>
    <t>ENSMUSG00000032377</t>
  </si>
  <si>
    <t>ENSMUSG00000032374</t>
  </si>
  <si>
    <t>ENSMUSG00000045414</t>
  </si>
  <si>
    <t>ENSMUSG00000031129</t>
  </si>
  <si>
    <t>ENSMUSG00000033350</t>
  </si>
  <si>
    <t>ENSMUSG00000032407</t>
  </si>
  <si>
    <t>ENSMUSG00000064225</t>
  </si>
  <si>
    <t>ENSMUSG00000015354</t>
  </si>
  <si>
    <t>ENSMUSG00000032839</t>
  </si>
  <si>
    <t>ENSMUSG00000032409</t>
  </si>
  <si>
    <t>ENSMUSG00000032410</t>
  </si>
  <si>
    <t>ENSMUSG00000041440</t>
  </si>
  <si>
    <t>ENSMUSG00000032411</t>
  </si>
  <si>
    <t>ENSMUSG00000032412</t>
  </si>
  <si>
    <t>ENSMUSG00000056418</t>
  </si>
  <si>
    <t>ENSMUSG00000051234</t>
  </si>
  <si>
    <t>ENSMUSG00000032413</t>
  </si>
  <si>
    <t>ENSMUSG00000040433</t>
  </si>
  <si>
    <t>ENSMUSG00000043587</t>
  </si>
  <si>
    <t>ENSMUSG00000097258</t>
  </si>
  <si>
    <t>ENSMUSG00000032449</t>
  </si>
  <si>
    <t>ENSMUSG00000084911</t>
  </si>
  <si>
    <t>ENSMUSG00000032452</t>
  </si>
  <si>
    <t>ENSMUSG00000032456</t>
  </si>
  <si>
    <t>ENSMUSG00000046402</t>
  </si>
  <si>
    <t>ENSMUSG00000032458</t>
  </si>
  <si>
    <t>ENSMUSG00000032459</t>
  </si>
  <si>
    <t>ENSMUSG00000032463</t>
  </si>
  <si>
    <t>ENSMUSG00000032462</t>
  </si>
  <si>
    <t>ENSMUSG00000056267</t>
  </si>
  <si>
    <t>ENSMUSG00000032468</t>
  </si>
  <si>
    <t>ENSMUSG00000044244</t>
  </si>
  <si>
    <t>ENSMUSG00000032475</t>
  </si>
  <si>
    <t>ENSMUSG00000037286</t>
  </si>
  <si>
    <t>ENSMUSG00000032527</t>
  </si>
  <si>
    <t>ENSMUSG00000066415</t>
  </si>
  <si>
    <t>ENSMUSG00000043154</t>
  </si>
  <si>
    <t>ENSMUSG00000032534</t>
  </si>
  <si>
    <t>ENSMUSG00000035048</t>
  </si>
  <si>
    <t>ENSMUSG00000032531</t>
  </si>
  <si>
    <t>ENSMUSG00000093812</t>
  </si>
  <si>
    <t>ENSMUSG00000032547</t>
  </si>
  <si>
    <t>ENSMUSG00000032548</t>
  </si>
  <si>
    <t>ENSMUSG00000032553</t>
  </si>
  <si>
    <t>ENSMUSG00000032554</t>
  </si>
  <si>
    <t>ENSMUSG00000032555</t>
  </si>
  <si>
    <t>ENSMUSG00000032803</t>
  </si>
  <si>
    <t>ENSMUSG00000032558</t>
  </si>
  <si>
    <t>ENSMUSG00000090150</t>
  </si>
  <si>
    <t>ENSMUSG00000032557</t>
  </si>
  <si>
    <t>ENSMUSG00000032560</t>
  </si>
  <si>
    <t>ENSMUSG00000032561</t>
  </si>
  <si>
    <t>ENSMUSG00000032563</t>
  </si>
  <si>
    <t>ENSMUSG00000032570</t>
  </si>
  <si>
    <t>ENSMUSG00000053716</t>
  </si>
  <si>
    <t>ENSMUSG00000048758</t>
  </si>
  <si>
    <t>ENSMUSG00000057969</t>
  </si>
  <si>
    <t>ENSMUSG00000039461</t>
  </si>
  <si>
    <t>ENSMUSG00000056724</t>
  </si>
  <si>
    <t>ENSMUSG00000019659</t>
  </si>
  <si>
    <t>ENSMUSG00000032492</t>
  </si>
  <si>
    <t>ENSMUSG00000032497</t>
  </si>
  <si>
    <t>ENSMUSG00000046785</t>
  </si>
  <si>
    <t>ENSMUSG00000009741</t>
  </si>
  <si>
    <t>ENSMUSG00000032434</t>
  </si>
  <si>
    <t>ENSMUSG00000032436</t>
  </si>
  <si>
    <t>ENSMUSG00000050627</t>
  </si>
  <si>
    <t>ENSMUSG00000039607</t>
  </si>
  <si>
    <t>ENSMUSG00000039285</t>
  </si>
  <si>
    <t>ENSMUSG00000039163</t>
  </si>
  <si>
    <t>ENSMUSG00000038708</t>
  </si>
  <si>
    <t>ENSMUSG00000039115</t>
  </si>
  <si>
    <t>ENSMUSG00000010660</t>
  </si>
  <si>
    <t>ENSMUSG00000010651</t>
  </si>
  <si>
    <t>ENSMUSG00000036737</t>
  </si>
  <si>
    <t>ENSMUSG00000032508</t>
  </si>
  <si>
    <t>ENSMUSG00000036138</t>
  </si>
  <si>
    <t>ENSMUSG00000035769</t>
  </si>
  <si>
    <t>ENSMUSG00000042787</t>
  </si>
  <si>
    <t>ENSMUSG00000032512</t>
  </si>
  <si>
    <t>ENSMUSG00000052336</t>
  </si>
  <si>
    <t>ENSMUSG00000032513</t>
  </si>
  <si>
    <t>ENSMUSG00000032515</t>
  </si>
  <si>
    <t>ENSMUSG00000032519</t>
  </si>
  <si>
    <t>ENSMUSG00000032518</t>
  </si>
  <si>
    <t>ENSMUSG00000041794</t>
  </si>
  <si>
    <t>ENSMUSG00000006941</t>
  </si>
  <si>
    <t>ENSMUSG00000025794</t>
  </si>
  <si>
    <t>ENSMUSG00000032525</t>
  </si>
  <si>
    <t>ENSMUSG00000032551</t>
  </si>
  <si>
    <t>ENSMUSG00000025784</t>
  </si>
  <si>
    <t>ENSMUSG00000025240</t>
  </si>
  <si>
    <t>ENSMUSG00000029530</t>
  </si>
  <si>
    <t>ENSMUSG00000025245</t>
  </si>
  <si>
    <t>ENSMUSG00000025241</t>
  </si>
  <si>
    <t>ENSMUSG00000048521</t>
  </si>
  <si>
    <t>ENSMUSG00000060509</t>
  </si>
  <si>
    <t>ENSMUSG00000049103</t>
  </si>
  <si>
    <t>ENSMUSG00000079227</t>
  </si>
  <si>
    <t>Count</t>
  </si>
  <si>
    <t>FDR</t>
  </si>
  <si>
    <t>Abcb1b</t>
  </si>
  <si>
    <t>Tmod3</t>
  </si>
  <si>
    <t>Ybx3</t>
  </si>
  <si>
    <t>Akap7</t>
  </si>
  <si>
    <t>Armc7</t>
  </si>
  <si>
    <t>Sbsn</t>
  </si>
  <si>
    <t>Atp10b</t>
  </si>
  <si>
    <t>Mki67ip</t>
  </si>
  <si>
    <t>Cfh</t>
  </si>
  <si>
    <t>Zcchc8</t>
  </si>
  <si>
    <t>Lrrc58</t>
  </si>
  <si>
    <t>Pdgfa</t>
  </si>
  <si>
    <t>Psmd9</t>
  </si>
  <si>
    <t>Slc39a6</t>
  </si>
  <si>
    <t>4930506C21Rik</t>
  </si>
  <si>
    <t>A230006K03Rik</t>
  </si>
  <si>
    <t>AC107641.1</t>
  </si>
  <si>
    <t>Asb4</t>
  </si>
  <si>
    <t>A130010J15Rik</t>
  </si>
  <si>
    <t>AU021092</t>
  </si>
  <si>
    <t>Acn9</t>
  </si>
  <si>
    <t>Agpat5</t>
  </si>
  <si>
    <t>Ahr</t>
  </si>
  <si>
    <t>Cngb1</t>
  </si>
  <si>
    <t>Cntnap3</t>
  </si>
  <si>
    <t>Esyt3</t>
  </si>
  <si>
    <t>Etohd2</t>
  </si>
  <si>
    <t>Fut4</t>
  </si>
  <si>
    <t>Gm12407</t>
  </si>
  <si>
    <t>Acad8</t>
  </si>
  <si>
    <t>Gm22513</t>
  </si>
  <si>
    <t>Ankrd44</t>
  </si>
  <si>
    <t>Gm9752</t>
  </si>
  <si>
    <t>Lrat</t>
  </si>
  <si>
    <t>Lrrc10b</t>
  </si>
  <si>
    <t>Mchr1</t>
  </si>
  <si>
    <t>Npy2r</t>
  </si>
  <si>
    <t>Pcnx</t>
  </si>
  <si>
    <t>Rabac1</t>
  </si>
  <si>
    <t>Rhobtb1</t>
  </si>
  <si>
    <t>3110052M02Rik</t>
  </si>
  <si>
    <t>Srpk2</t>
  </si>
  <si>
    <t>Thap1</t>
  </si>
  <si>
    <t>Wdr59</t>
  </si>
  <si>
    <t>Begain</t>
  </si>
  <si>
    <t>Atp5h</t>
  </si>
  <si>
    <t>Cbx7</t>
  </si>
  <si>
    <t>Calcr</t>
  </si>
  <si>
    <t>Aven</t>
  </si>
  <si>
    <t>Atxn7</t>
  </si>
  <si>
    <t>Gm14168</t>
  </si>
  <si>
    <t>Gstm6</t>
  </si>
  <si>
    <t>Nptxr</t>
  </si>
  <si>
    <t>Osbp2</t>
  </si>
  <si>
    <t>Sh2d4b</t>
  </si>
  <si>
    <t>Sh3bgrl2</t>
  </si>
  <si>
    <t>Gm22348</t>
  </si>
  <si>
    <t>Gm22510</t>
  </si>
  <si>
    <t>Gm22649</t>
  </si>
  <si>
    <t>Gm23660</t>
  </si>
  <si>
    <t>Gm24653</t>
  </si>
  <si>
    <t>Gm24969</t>
  </si>
  <si>
    <t>Atg13</t>
  </si>
  <si>
    <t>Gm24966</t>
  </si>
  <si>
    <t>Fam53c</t>
  </si>
  <si>
    <t>Gm15598</t>
  </si>
  <si>
    <t>Gm9866</t>
  </si>
  <si>
    <t>Kcnh3</t>
  </si>
  <si>
    <t>Sostdc1</t>
  </si>
  <si>
    <t>Zic4</t>
  </si>
  <si>
    <t>Zscan2</t>
  </si>
  <si>
    <t>Gm25229</t>
  </si>
  <si>
    <t>Gm9801</t>
  </si>
  <si>
    <t>Igf2</t>
  </si>
  <si>
    <t>Arhgap30</t>
  </si>
  <si>
    <t>Mcat</t>
  </si>
  <si>
    <t>Cald1</t>
  </si>
  <si>
    <t>Chst11</t>
  </si>
  <si>
    <t>Insc</t>
  </si>
  <si>
    <t>Hmgcl</t>
  </si>
  <si>
    <t>Hmgcll1</t>
  </si>
  <si>
    <t>Rasl11b</t>
  </si>
  <si>
    <t>Slc25a13</t>
  </si>
  <si>
    <t>Zfp319</t>
  </si>
  <si>
    <t>Mir3072</t>
  </si>
  <si>
    <t>Mir3099</t>
  </si>
  <si>
    <t>Mir485</t>
  </si>
  <si>
    <t>Mir134</t>
  </si>
  <si>
    <t>Mir382</t>
  </si>
  <si>
    <t>Mir344f</t>
  </si>
  <si>
    <t>Mir344g</t>
  </si>
  <si>
    <t>Mir377</t>
  </si>
  <si>
    <t>Nespas</t>
  </si>
  <si>
    <t>Mirg</t>
  </si>
  <si>
    <t>Prdm16</t>
  </si>
  <si>
    <t>Cwh43</t>
  </si>
  <si>
    <t>Pde8a</t>
  </si>
  <si>
    <t>Tapbpl</t>
  </si>
  <si>
    <t>2810001G20Rik</t>
  </si>
  <si>
    <t>RP23-378G4.2</t>
  </si>
  <si>
    <t>Sipa1</t>
  </si>
  <si>
    <t>Rasgrf1</t>
  </si>
  <si>
    <t>Ssbp3</t>
  </si>
  <si>
    <t>Eri3</t>
  </si>
  <si>
    <t>Nr4a2</t>
  </si>
  <si>
    <t>Usp29</t>
  </si>
  <si>
    <t>Ube3a</t>
  </si>
  <si>
    <t>Zim1</t>
  </si>
  <si>
    <t>Tnnt1</t>
  </si>
  <si>
    <t>Ankhd1</t>
  </si>
  <si>
    <t>Zdbf2</t>
  </si>
  <si>
    <t>Akt2</t>
  </si>
  <si>
    <t>Trp53</t>
  </si>
  <si>
    <t>Mc4r</t>
  </si>
  <si>
    <t>Gpr68</t>
  </si>
  <si>
    <t>Mtrf1</t>
  </si>
  <si>
    <t>Zbtb8a</t>
  </si>
  <si>
    <t>Adat1</t>
  </si>
  <si>
    <t>9330133O14Rik</t>
  </si>
  <si>
    <t>Plxnb1</t>
  </si>
  <si>
    <t>Caap1</t>
  </si>
  <si>
    <t>Ceacam1</t>
  </si>
  <si>
    <t>Lpar6</t>
  </si>
  <si>
    <t>Pacs1</t>
  </si>
  <si>
    <t>5330417C22Rik</t>
  </si>
  <si>
    <t>Tcp1</t>
  </si>
  <si>
    <t>Tmem131</t>
  </si>
  <si>
    <t>Gbp3</t>
  </si>
  <si>
    <t>Cep76</t>
  </si>
  <si>
    <t>Dgkh</t>
  </si>
  <si>
    <t>Fzd4</t>
  </si>
  <si>
    <t>Gopc</t>
  </si>
  <si>
    <t>Fam183b</t>
  </si>
  <si>
    <t>Greb1</t>
  </si>
  <si>
    <t>Gm15688</t>
  </si>
  <si>
    <t>H2-M3</t>
  </si>
  <si>
    <t>Ndfip2</t>
  </si>
  <si>
    <t>Parp14</t>
  </si>
  <si>
    <t>Smad4</t>
  </si>
  <si>
    <t>ENSMUSG00000019775</t>
  </si>
  <si>
    <t>ENSMUSG00000019852</t>
  </si>
  <si>
    <t>ENSMUSG00000019986</t>
  </si>
  <si>
    <t>ENSMUSG00000063804</t>
  </si>
  <si>
    <t>ENSMUSG00000056073</t>
  </si>
  <si>
    <t>ENSMUSG00000019913</t>
  </si>
  <si>
    <t>ENSMUSG00000038602</t>
  </si>
  <si>
    <t>ENSMUSG00000047669</t>
  </si>
  <si>
    <t>ENSMUSG00000019876</t>
  </si>
  <si>
    <t>ENSMUSG00000019874</t>
  </si>
  <si>
    <t>ENSMUSG00000037990</t>
  </si>
  <si>
    <t>ENSMUSG00000057337</t>
  </si>
  <si>
    <t>ENSMUSG00000020089</t>
  </si>
  <si>
    <t>ENSMUSG00000047146</t>
  </si>
  <si>
    <t>ENSMUSG00000060843</t>
  </si>
  <si>
    <t>ENSMUSG00000062561</t>
  </si>
  <si>
    <t>ENSMUSG00000042846</t>
  </si>
  <si>
    <t>ENSMUSG00000037855</t>
  </si>
  <si>
    <t>ENSMUSG00000069601</t>
  </si>
  <si>
    <t>ENSMUSG00000037747</t>
  </si>
  <si>
    <t>ENSMUSG00000009681</t>
  </si>
  <si>
    <t>ENSMUSG00000020230</t>
  </si>
  <si>
    <t>ENSMUSG00000001120</t>
  </si>
  <si>
    <t>ENSMUSG00000001211</t>
  </si>
  <si>
    <t>ENSMUSG00000034958</t>
  </si>
  <si>
    <t>ENSMUSG00000034612</t>
  </si>
  <si>
    <t>ENSMUSG00000020032</t>
  </si>
  <si>
    <t>ENSMUSG00000020037</t>
  </si>
  <si>
    <t>ENSMUSG00000020042</t>
  </si>
  <si>
    <t>ENSMUSG00000059602</t>
  </si>
  <si>
    <t>ENSMUSG00000035383</t>
  </si>
  <si>
    <t>ENSMUSG00000035189</t>
  </si>
  <si>
    <t>ENSMUSG00000019935</t>
  </si>
  <si>
    <t>ENSMUSG00000097383</t>
  </si>
  <si>
    <t>ENSMUSG00000058589</t>
  </si>
  <si>
    <t>ENSMUSG00000097348</t>
  </si>
  <si>
    <t>ENSMUSG00000020014</t>
  </si>
  <si>
    <t>ENSMUSG00000020022</t>
  </si>
  <si>
    <t>ENSMUSG00000019894</t>
  </si>
  <si>
    <t>ENSMUSG00000085282</t>
  </si>
  <si>
    <t>ENSMUSG00000053825</t>
  </si>
  <si>
    <t>ENSMUSG00000019906</t>
  </si>
  <si>
    <t>ENSMUSG00000087819</t>
  </si>
  <si>
    <t>ENSMUSG00000035681</t>
  </si>
  <si>
    <t>ENSMUSG00000050663</t>
  </si>
  <si>
    <t>ENSMUSG00000020140</t>
  </si>
  <si>
    <t>ENSMUSG00000020151</t>
  </si>
  <si>
    <t>ENSMUSG00000020183</t>
  </si>
  <si>
    <t>ENSMUSG00000034813</t>
  </si>
  <si>
    <t>ENSMUSG00000034613</t>
  </si>
  <si>
    <t>ENSMUSG00000044071</t>
  </si>
  <si>
    <t>ENSMUSG00000025422</t>
  </si>
  <si>
    <t>ENSMUSG00000044005</t>
  </si>
  <si>
    <t>ENSMUSG00000002578</t>
  </si>
  <si>
    <t>ENSMUSG00000091511</t>
  </si>
  <si>
    <t>ENSMUSG00000020435</t>
  </si>
  <si>
    <t>ENSMUSG00000009075</t>
  </si>
  <si>
    <t>ENSMUSG00000034285</t>
  </si>
  <si>
    <t>ENSMUSG00000020396</t>
  </si>
  <si>
    <t>ENSMUSG00000057897</t>
  </si>
  <si>
    <t>ENSMUSG00000041073</t>
  </si>
  <si>
    <t>ENSMUSG00000020182</t>
  </si>
  <si>
    <t>ENSMUSG00000048834</t>
  </si>
  <si>
    <t>ENSMUSG00000044629</t>
  </si>
  <si>
    <t>ENSMUSG00000056342</t>
  </si>
  <si>
    <t>ENSMUSG00000043999</t>
  </si>
  <si>
    <t>ENSMUSG00000020311</t>
  </si>
  <si>
    <t>ENSMUSG00000020297</t>
  </si>
  <si>
    <t>ENSMUSG00000069911</t>
  </si>
  <si>
    <t>ENSMUSG00000049336</t>
  </si>
  <si>
    <t>ENSMUSG00000055415</t>
  </si>
  <si>
    <t>ENSMUSG00000020411</t>
  </si>
  <si>
    <t>ENSMUSG00000048721</t>
  </si>
  <si>
    <t>ENSMUSG00000020366</t>
  </si>
  <si>
    <t>ENSMUSG00000020374</t>
  </si>
  <si>
    <t>ENSMUSG00000020335</t>
  </si>
  <si>
    <t>ENSMUSG00000063564</t>
  </si>
  <si>
    <t>ENSMUSG00000020387</t>
  </si>
  <si>
    <t>ENSMUSG00000020389</t>
  </si>
  <si>
    <t>ENSMUSG00000036264</t>
  </si>
  <si>
    <t>ENSMUSG00000018387</t>
  </si>
  <si>
    <t>ENSMUSG00000044352</t>
  </si>
  <si>
    <t>ENSMUSG00000000869</t>
  </si>
  <si>
    <t>ENSMUSG00000020333</t>
  </si>
  <si>
    <t>ENSMUSG00000020524</t>
  </si>
  <si>
    <t>ENSMUSG00000049154</t>
  </si>
  <si>
    <t>ENSMUSG00000056895</t>
  </si>
  <si>
    <t>ENSMUSG00000085379</t>
  </si>
  <si>
    <t>ENSMUSG00000043448</t>
  </si>
  <si>
    <t>ENSMUSG00000072893</t>
  </si>
  <si>
    <t>ENSMUSG00000056598</t>
  </si>
  <si>
    <t>ENSMUSG00000046417</t>
  </si>
  <si>
    <t>ENSMUSG00000048497</t>
  </si>
  <si>
    <t>ENSMUSG00000005267</t>
  </si>
  <si>
    <t>ENSMUSG00000047342</t>
  </si>
  <si>
    <t>ENSMUSG00000087497</t>
  </si>
  <si>
    <t>ENSMUSG00000056752</t>
  </si>
  <si>
    <t>ENSMUSG00000053930</t>
  </si>
  <si>
    <t>ENSMUSG00000020905</t>
  </si>
  <si>
    <t>ENSMUSG00000020892</t>
  </si>
  <si>
    <t>ENSMUSG00000020890</t>
  </si>
  <si>
    <t>ENSMUSG00000018470</t>
  </si>
  <si>
    <t>ENSMUSG00000043419</t>
  </si>
  <si>
    <t>ENSMUSG00000005237</t>
  </si>
  <si>
    <t>ENSMUSG00000003934</t>
  </si>
  <si>
    <t>ENSMUSG00000020811</t>
  </si>
  <si>
    <t>ENSMUSG00000040543</t>
  </si>
  <si>
    <t>ENSMUSG00000020805</t>
  </si>
  <si>
    <t>ENSMUSG00000020785</t>
  </si>
  <si>
    <t>ENSMUSG00000069814</t>
  </si>
  <si>
    <t>ENSMUSG00000020848</t>
  </si>
  <si>
    <t>ENSMUSG00000069808</t>
  </si>
  <si>
    <t>ENSMUSG00000083899</t>
  </si>
  <si>
    <t>ENSMUSG00000017453</t>
  </si>
  <si>
    <t>ENSMUSG00000000632</t>
  </si>
  <si>
    <t>ENSMUSG00000037750</t>
  </si>
  <si>
    <t>ENSMUSG00000037593</t>
  </si>
  <si>
    <t>ENSMUSG00000002055</t>
  </si>
  <si>
    <t>ENSMUSG00000017390</t>
  </si>
  <si>
    <t>ENSMUSG00000017428</t>
  </si>
  <si>
    <t>ENSMUSG00000048895</t>
  </si>
  <si>
    <t>ENSMUSG00000020704</t>
  </si>
  <si>
    <t>ENSMUSG00000020701</t>
  </si>
  <si>
    <t>ENSMUSG00000020684</t>
  </si>
  <si>
    <t>ENSMUSG00000018648</t>
  </si>
  <si>
    <t>ENSMUSG00000018698</t>
  </si>
  <si>
    <t>ENSMUSG00000020525</t>
  </si>
  <si>
    <t>ENSMUSG00000061666</t>
  </si>
  <si>
    <t>ENSMUSG00000046442</t>
  </si>
  <si>
    <t>ENSMUSG00000020485</t>
  </si>
  <si>
    <t>ENSMUSG00000034156</t>
  </si>
  <si>
    <t>ENSMUSG00000047490</t>
  </si>
  <si>
    <t>ENSMUSG00000047773</t>
  </si>
  <si>
    <t>ENSMUSG00000056158</t>
  </si>
  <si>
    <t>ENSMUSG00000044177</t>
  </si>
  <si>
    <t>ENSMUSG00000010080</t>
  </si>
  <si>
    <t>ENSMUSG00000039110</t>
  </si>
  <si>
    <t>ENSMUSG00000001507</t>
  </si>
  <si>
    <t>ENSMUSG00000057058</t>
  </si>
  <si>
    <t>ENSMUSG00000038517</t>
  </si>
  <si>
    <t>ENSMUSG00000049807</t>
  </si>
  <si>
    <t>ENSMUSG00000038453</t>
  </si>
  <si>
    <t>ENSMUSG00000038020</t>
  </si>
  <si>
    <t>ENSMUSG00000038013</t>
  </si>
  <si>
    <t>ENSMUSG00000037935</t>
  </si>
  <si>
    <t>ENSMUSG00000035849</t>
  </si>
  <si>
    <t>ENSMUSG00000006930</t>
  </si>
  <si>
    <t>ENSMUSG00000045007</t>
  </si>
  <si>
    <t>ENSMUSG00000017724</t>
  </si>
  <si>
    <t>ENSMUSG00000034768</t>
  </si>
  <si>
    <t>ENSMUSG00000020926</t>
  </si>
  <si>
    <t>ENSMUSG00000034255</t>
  </si>
  <si>
    <t>ENSMUSG00000018634</t>
  </si>
  <si>
    <t>ENSMUSG00000069631</t>
  </si>
  <si>
    <t>ENSMUSG00000020713</t>
  </si>
  <si>
    <t>ENSMUSG00000065126</t>
  </si>
  <si>
    <t>ENSMUSG00000020723</t>
  </si>
  <si>
    <t>ENSMUSG00000040373</t>
  </si>
  <si>
    <t>ENSMUSG00000020623</t>
  </si>
  <si>
    <t>ENSMUSG00000051497</t>
  </si>
  <si>
    <t>ENSMUSG00000087259</t>
  </si>
  <si>
    <t>ENSMUSG00000047904</t>
  </si>
  <si>
    <t>ENSMUSG00000018727</t>
  </si>
  <si>
    <t>ENSMUSG00000020732</t>
  </si>
  <si>
    <t>ENSMUSG00000020734</t>
  </si>
  <si>
    <t>ENSMUSG00000034566</t>
  </si>
  <si>
    <t>ENSMUSG00000020739</t>
  </si>
  <si>
    <t>ENSMUSG00000020770</t>
  </si>
  <si>
    <t>ENSMUSG00000052949</t>
  </si>
  <si>
    <t>ENSMUSG00000043857</t>
  </si>
  <si>
    <t>ENSMUSG00000020668</t>
  </si>
  <si>
    <t>ENSMUSG00000020660</t>
  </si>
  <si>
    <t>ENSMUSG00000096199</t>
  </si>
  <si>
    <t>ENSMUSG00000050545</t>
  </si>
  <si>
    <t>ENSMUSG00000051721</t>
  </si>
  <si>
    <t>ENSMUSG00000066643</t>
  </si>
  <si>
    <t>ENSMUSG00000020607</t>
  </si>
  <si>
    <t>ENSMUSG00000020591</t>
  </si>
  <si>
    <t>ENSMUSG00000036523</t>
  </si>
  <si>
    <t>ENSMUSG00000051726</t>
  </si>
  <si>
    <t>ENSMUSG00000020646</t>
  </si>
  <si>
    <t>ENSMUSG00000094002</t>
  </si>
  <si>
    <t>ENSMUSG00000061911</t>
  </si>
  <si>
    <t>ENSMUSG00000044573</t>
  </si>
  <si>
    <t>ENSMUSG00000036169</t>
  </si>
  <si>
    <t>ENSMUSG00000036095</t>
  </si>
  <si>
    <t>ENSMUSG00000046314</t>
  </si>
  <si>
    <t>ENSMUSG00000020953</t>
  </si>
  <si>
    <t>ENSMUSG00000061603</t>
  </si>
  <si>
    <t>ENSMUSG00000021010</t>
  </si>
  <si>
    <t>ENSMUSG00000096349</t>
  </si>
  <si>
    <t>ENSMUSG00000062198</t>
  </si>
  <si>
    <t>ENSMUSG00000035653</t>
  </si>
  <si>
    <t>ENSMUSG00000034912</t>
  </si>
  <si>
    <t>ENSMUSG00000049751</t>
  </si>
  <si>
    <t>ENSMUSG00000097061</t>
  </si>
  <si>
    <t>ENSMUSG00000051890</t>
  </si>
  <si>
    <t>ENSMUSG00000049882</t>
  </si>
  <si>
    <t>ENSMUSG00000020990</t>
  </si>
  <si>
    <t>ENSMUSG00000020992</t>
  </si>
  <si>
    <t>ENSMUSG00000021071</t>
  </si>
  <si>
    <t>ENSMUSG00000021087</t>
  </si>
  <si>
    <t>ENSMUSG00000021090</t>
  </si>
  <si>
    <t>ENSMUSG00000021098</t>
  </si>
  <si>
    <t>ENSMUSG00000034402</t>
  </si>
  <si>
    <t>ENSMUSG00000021057</t>
  </si>
  <si>
    <t>ENSMUSG00000021130</t>
  </si>
  <si>
    <t>ENSMUSG00000042734</t>
  </si>
  <si>
    <t>ENSMUSG00000042724</t>
  </si>
  <si>
    <t>ENSMUSG00000021140</t>
  </si>
  <si>
    <t>ENSMUSG00000072949</t>
  </si>
  <si>
    <t>ENSMUSG00000042523</t>
  </si>
  <si>
    <t>ENSMUSG00000034145</t>
  </si>
  <si>
    <t>ENSMUSG00000021032</t>
  </si>
  <si>
    <t>ENSMUSG00000066392</t>
  </si>
  <si>
    <t>ENSMUSG00000033854</t>
  </si>
  <si>
    <t>ENSMUSG00000033731</t>
  </si>
  <si>
    <t>ENSMUSG00000047415</t>
  </si>
  <si>
    <t>ENSMUSG00000041781</t>
  </si>
  <si>
    <t>ENSMUSG00000094910</t>
  </si>
  <si>
    <t>ENSMUSG00000048251</t>
  </si>
  <si>
    <t>ENSMUSG00000021259</t>
  </si>
  <si>
    <t>ENSMUSG00000097788</t>
  </si>
  <si>
    <t>ENSMUSG00000021263</t>
  </si>
  <si>
    <t>ENSMUSG00000040867</t>
  </si>
  <si>
    <t>ENSMUSG00000098202</t>
  </si>
  <si>
    <t>ENSMUSG00000097391</t>
  </si>
  <si>
    <t>ENSMUSG00000056458</t>
  </si>
  <si>
    <t>ENSMUSG00000021275</t>
  </si>
  <si>
    <t>ENSMUSG00000054013</t>
  </si>
  <si>
    <t>ENSMUSG00000002799</t>
  </si>
  <si>
    <t>ENSMUSG00000049036</t>
  </si>
  <si>
    <t>ENSMUSG00000011171</t>
  </si>
  <si>
    <t>ENSMUSG00000056553</t>
  </si>
  <si>
    <t>ENSMUSG00000018581</t>
  </si>
  <si>
    <t>ENSMUSG00000025323</t>
  </si>
  <si>
    <t>ENSMUSG00000097709</t>
  </si>
  <si>
    <t>ENSMUSG00000052551</t>
  </si>
  <si>
    <t>ENSMUSG00000088609</t>
  </si>
  <si>
    <t>ENSMUSG00000046159</t>
  </si>
  <si>
    <t>ENSMUSG00000057069</t>
  </si>
  <si>
    <t>ENSMUSG00000021314</t>
  </si>
  <si>
    <t>ENSMUSG00000063894</t>
  </si>
  <si>
    <t>ENSMUSG00000006720</t>
  </si>
  <si>
    <t>ENSMUSG00000097838</t>
  </si>
  <si>
    <t>ENSMUSG00000006711</t>
  </si>
  <si>
    <t>ENSMUSG00000035910</t>
  </si>
  <si>
    <t>ENSMUSG00000048978</t>
  </si>
  <si>
    <t>ENSMUSG00000050423</t>
  </si>
  <si>
    <t>ENSMUSG00000039114</t>
  </si>
  <si>
    <t>ENSMUSG00000021379</t>
  </si>
  <si>
    <t>ENSMUSG00000047842</t>
  </si>
  <si>
    <t>ENSMUSG00000056749</t>
  </si>
  <si>
    <t>ENSMUSG00000025867</t>
  </si>
  <si>
    <t>ENSMUSG00000034928</t>
  </si>
  <si>
    <t>ENSMUSG00000035509</t>
  </si>
  <si>
    <t>ENSMUSG00000021541</t>
  </si>
  <si>
    <t>ENSMUSG00000056222</t>
  </si>
  <si>
    <t>ENSMUSG00000014164</t>
  </si>
  <si>
    <t>ENSMUSG00000060176</t>
  </si>
  <si>
    <t>ENSMUSG00000033063</t>
  </si>
  <si>
    <t>ENSMUSG00000051037</t>
  </si>
  <si>
    <t>ENSMUSG00000030446</t>
  </si>
  <si>
    <t>ENSMUSG00000052981</t>
  </si>
  <si>
    <t>ENSMUSG00000060969</t>
  </si>
  <si>
    <t>ENSMUSG00000093587</t>
  </si>
  <si>
    <t>ENSMUSG00000001504</t>
  </si>
  <si>
    <t>ENSMUSG00000021587</t>
  </si>
  <si>
    <t>ENSMUSG00000069171</t>
  </si>
  <si>
    <t>ENSMUSG00000087143</t>
  </si>
  <si>
    <t>ENSMUSG00000074782</t>
  </si>
  <si>
    <t>ENSMUSG00000098220</t>
  </si>
  <si>
    <t>ENSMUSG00000051111</t>
  </si>
  <si>
    <t>ENSMUSG00000047117</t>
  </si>
  <si>
    <t>ENSMUSG00000021668</t>
  </si>
  <si>
    <t>ENSMUSG00000091387</t>
  </si>
  <si>
    <t>ENSMUSG00000041817</t>
  </si>
  <si>
    <t>ENSMUSG00000078952</t>
  </si>
  <si>
    <t>ENSMUSG00000021647</t>
  </si>
  <si>
    <t>ENSMUSG00000021638</t>
  </si>
  <si>
    <t>ENSMUSG00000032846</t>
  </si>
  <si>
    <t>ENSMUSG00000021699</t>
  </si>
  <si>
    <t>ENSMUSG00000021700</t>
  </si>
  <si>
    <t>ENSMUSG00000045609</t>
  </si>
  <si>
    <t>ENSMUSG00000042258</t>
  </si>
  <si>
    <t>ENSMUSG00000074715</t>
  </si>
  <si>
    <t>ENSMUSG00000021750</t>
  </si>
  <si>
    <t>ENSMUSG00000021773</t>
  </si>
  <si>
    <t>ENSMUSG00000037833</t>
  </si>
  <si>
    <t>ENSMUSG00000021848</t>
  </si>
  <si>
    <t>ENSMUSG00000004558</t>
  </si>
  <si>
    <t>ENSMUSG00000022176</t>
  </si>
  <si>
    <t>ENSMUSG00000059674</t>
  </si>
  <si>
    <t>ENSMUSG00000057156</t>
  </si>
  <si>
    <t>ENSMUSG00000040759</t>
  </si>
  <si>
    <t>ENSMUSG00000040721</t>
  </si>
  <si>
    <t>ENSMUSG00000022208</t>
  </si>
  <si>
    <t>ENSMUSG00000022211</t>
  </si>
  <si>
    <t>ENSMUSG00000022212</t>
  </si>
  <si>
    <t>ENSMUSG00000021983</t>
  </si>
  <si>
    <t>ENSMUSG00000048279</t>
  </si>
  <si>
    <t>ENSMUSG00000021273</t>
  </si>
  <si>
    <t>ENSMUSG00000097545</t>
  </si>
  <si>
    <t>ENSMUSG00000022044</t>
  </si>
  <si>
    <t>ENSMUSG00000045655</t>
  </si>
  <si>
    <t>ENSMUSG00000035566</t>
  </si>
  <si>
    <t>ENSMUSG00000050505</t>
  </si>
  <si>
    <t>ENSMUSG00000055421</t>
  </si>
  <si>
    <t>ENSMUSG00000022076</t>
  </si>
  <si>
    <t>ENSMUSG00000053253</t>
  </si>
  <si>
    <t>ENSMUSG00000075478</t>
  </si>
  <si>
    <t>ENSMUSG00000045871</t>
  </si>
  <si>
    <t>ENSMUSG00000033214</t>
  </si>
  <si>
    <t>ENSMUSG00000022112</t>
  </si>
  <si>
    <t>ENSMUSG00000041703</t>
  </si>
  <si>
    <t>ENSMUSG00000085555</t>
  </si>
  <si>
    <t>ENSMUSG00000061524</t>
  </si>
  <si>
    <t>ENSMUSG00000025551</t>
  </si>
  <si>
    <t>ENSMUSG00000022321</t>
  </si>
  <si>
    <t>ENSMUSG00000040452</t>
  </si>
  <si>
    <t>ENSMUSG00000022270</t>
  </si>
  <si>
    <t>ENSMUSG00000022262</t>
  </si>
  <si>
    <t>ENSMUSG00000022240</t>
  </si>
  <si>
    <t>ENSMUSG00000038984</t>
  </si>
  <si>
    <t>ENSMUSG00000044726</t>
  </si>
  <si>
    <t>ENSMUSG00000038879</t>
  </si>
  <si>
    <t>ENSMUSG00000050963</t>
  </si>
  <si>
    <t>ENSMUSG00000013611</t>
  </si>
  <si>
    <t>ENSMUSG00000022296</t>
  </si>
  <si>
    <t>ENSMUSG00000054196</t>
  </si>
  <si>
    <t>ENSMUSG00000037386</t>
  </si>
  <si>
    <t>ENSMUSG00000038760</t>
  </si>
  <si>
    <t>ENSMUSG00000022338</t>
  </si>
  <si>
    <t>ENSMUSG00000097102</t>
  </si>
  <si>
    <t>ENSMUSG00000060530</t>
  </si>
  <si>
    <t>ENSMUSG00000022342</t>
  </si>
  <si>
    <t>ENSMUSG00000022311</t>
  </si>
  <si>
    <t>ENSMUSG00000068522</t>
  </si>
  <si>
    <t>ENSMUSG00000058656</t>
  </si>
  <si>
    <t>ENSMUSG00000022376</t>
  </si>
  <si>
    <t>ENSMUSG00000056258</t>
  </si>
  <si>
    <t>ENSMUSG00000036800</t>
  </si>
  <si>
    <t>ENSMUSG00000034730</t>
  </si>
  <si>
    <t>ENSMUSG00000048385</t>
  </si>
  <si>
    <t>ENSMUSG00000059323</t>
  </si>
  <si>
    <t>ENSMUSG00000004187</t>
  </si>
  <si>
    <t>ENSMUSG00000033669</t>
  </si>
  <si>
    <t>ENSMUSG00000016552</t>
  </si>
  <si>
    <t>ENSMUSG00000019146</t>
  </si>
  <si>
    <t>ENSMUSG00000016637</t>
  </si>
  <si>
    <t>ENSMUSG00000022421</t>
  </si>
  <si>
    <t>ENSMUSG00000053411</t>
  </si>
  <si>
    <t>ENSMUSG00000022415</t>
  </si>
  <si>
    <t>ENSMUSG00000022416</t>
  </si>
  <si>
    <t>ENSMUSG00000050164</t>
  </si>
  <si>
    <t>ENSMUSG00000042109</t>
  </si>
  <si>
    <t>ENSMUSG00000068099</t>
  </si>
  <si>
    <t>ENSMUSG00000022456</t>
  </si>
  <si>
    <t>ENSMUSG00000022442</t>
  </si>
  <si>
    <t>ENSMUSG00000016763</t>
  </si>
  <si>
    <t>ENSMUSG00000016624</t>
  </si>
  <si>
    <t>ENSMUSG00000022382</t>
  </si>
  <si>
    <t>ENSMUSG00000016028</t>
  </si>
  <si>
    <t>ENSMUSG00000022619</t>
  </si>
  <si>
    <t>ENSMUSG00000063260</t>
  </si>
  <si>
    <t>ENSMUSG00000055022</t>
  </si>
  <si>
    <t>ENSMUSG00000022635</t>
  </si>
  <si>
    <t>ENSMUSG00000063296</t>
  </si>
  <si>
    <t>ENSMUSG00000022454</t>
  </si>
  <si>
    <t>ENSMUSG00000045608</t>
  </si>
  <si>
    <t>ENSMUSG00000029875</t>
  </si>
  <si>
    <t>ENSMUSG00000090129</t>
  </si>
  <si>
    <t>ENSMUSG00000051853</t>
  </si>
  <si>
    <t>ENSMUSG00000037579</t>
  </si>
  <si>
    <t>ENSMUSG00000023009</t>
  </si>
  <si>
    <t>ENSMUSG00000023011</t>
  </si>
  <si>
    <t>ENSMUSG00000023017</t>
  </si>
  <si>
    <t>ENSMUSG00000023033</t>
  </si>
  <si>
    <t>ENSMUSG00000097915</t>
  </si>
  <si>
    <t>ENSMUSG00000054939</t>
  </si>
  <si>
    <t>ENSMUSG00000014232</t>
  </si>
  <si>
    <t>ENSMUSG00000022543</t>
  </si>
  <si>
    <t>ENSMUSG00000091712</t>
  </si>
  <si>
    <t>ENSMUSG00000059003</t>
  </si>
  <si>
    <t>ENSMUSG00000041205</t>
  </si>
  <si>
    <t>ENSMUSG00000022842</t>
  </si>
  <si>
    <t>ENSMUSG00000051146</t>
  </si>
  <si>
    <t>ENSMUSG00000050821</t>
  </si>
  <si>
    <t>ENSMUSG00000022843</t>
  </si>
  <si>
    <t>ENSMUSG00000005958</t>
  </si>
  <si>
    <t>ENSMUSG00000033618</t>
  </si>
  <si>
    <t>ENSMUSG00000022855</t>
  </si>
  <si>
    <t>ENSMUSG00000022861</t>
  </si>
  <si>
    <t>ENSMUSG00000022523</t>
  </si>
  <si>
    <t>ENSMUSG00000022525</t>
  </si>
  <si>
    <t>ENSMUSG00000048939</t>
  </si>
  <si>
    <t>ENSMUSG00000038094</t>
  </si>
  <si>
    <t>ENSMUSG00000046598</t>
  </si>
  <si>
    <t>ENSMUSG00000045625</t>
  </si>
  <si>
    <t>ENSMUSG00000022772</t>
  </si>
  <si>
    <t>ENSMUSG00000022797</t>
  </si>
  <si>
    <t>ENSMUSG00000035578</t>
  </si>
  <si>
    <t>ENSMUSG00000052133</t>
  </si>
  <si>
    <t>ENSMUSG00000034206</t>
  </si>
  <si>
    <t>ENSMUSG00000022829</t>
  </si>
  <si>
    <t>ENSMUSG00000061080</t>
  </si>
  <si>
    <t>ENSMUSG00000047261</t>
  </si>
  <si>
    <t>ENSMUSG00000071550</t>
  </si>
  <si>
    <t>ENSMUSG00000022658</t>
  </si>
  <si>
    <t>ENSMUSG00000055540</t>
  </si>
  <si>
    <t>ENSMUSG00000052516</t>
  </si>
  <si>
    <t>ENSMUSG00000039830</t>
  </si>
  <si>
    <t>ENSMUSG00000022957</t>
  </si>
  <si>
    <t>ENSMUSG00000043301</t>
  </si>
  <si>
    <t>ENSMUSG00000074892</t>
  </si>
  <si>
    <t>ENSMUSG00000087478</t>
  </si>
  <si>
    <t>ENSMUSG00000055945</t>
  </si>
  <si>
    <t>ENSMUSG00000097796</t>
  </si>
  <si>
    <t>ENSMUSG00000023868</t>
  </si>
  <si>
    <t>ENSMUSG00000037196</t>
  </si>
  <si>
    <t>ENSMUSG00000038347</t>
  </si>
  <si>
    <t>ENSMUSG00000023883</t>
  </si>
  <si>
    <t>ENSMUSG00000047786</t>
  </si>
  <si>
    <t>ENSMUSG00000035868</t>
  </si>
  <si>
    <t>ENSMUSG00000053347</t>
  </si>
  <si>
    <t>ENSMUSG00000071266</t>
  </si>
  <si>
    <t>ENSMUSG00000023911</t>
  </si>
  <si>
    <t>ENSMUSG00000036473</t>
  </si>
  <si>
    <t>ENSMUSG00000024137</t>
  </si>
  <si>
    <t>ENSMUSG00000007021</t>
  </si>
  <si>
    <t>ENSMUSG00000040048</t>
  </si>
  <si>
    <t>ENSMUSG00000024112</t>
  </si>
  <si>
    <t>ENSMUSG00000037326</t>
  </si>
  <si>
    <t>ENSMUSG00000073433</t>
  </si>
  <si>
    <t>ENSMUSG00000024186</t>
  </si>
  <si>
    <t>ENSMUSG00000067629</t>
  </si>
  <si>
    <t>ENSMUSG00000063239</t>
  </si>
  <si>
    <t>ENSMUSG00000040276</t>
  </si>
  <si>
    <t>ENSMUSG00000048905</t>
  </si>
  <si>
    <t>ENSMUSG00000024008</t>
  </si>
  <si>
    <t>ENSMUSG00000043557</t>
  </si>
  <si>
    <t>ENSMUSG00000062202</t>
  </si>
  <si>
    <t>ENSMUSG00000024033</t>
  </si>
  <si>
    <t>ENSMUSG00000024039</t>
  </si>
  <si>
    <t>ENSMUSG00000024050</t>
  </si>
  <si>
    <t>ENSMUSG00000073424</t>
  </si>
  <si>
    <t>ENSMUSG00000055202</t>
  </si>
  <si>
    <t>ENSMUSG00000094441</t>
  </si>
  <si>
    <t>ENSMUSG00000091515</t>
  </si>
  <si>
    <t>ENSMUSG00000024330</t>
  </si>
  <si>
    <t>ENSMUSG00000015476</t>
  </si>
  <si>
    <t>ENSMUSG00000039220</t>
  </si>
  <si>
    <t>ENSMUSG00000038500</t>
  </si>
  <si>
    <t>ENSMUSG00000024429</t>
  </si>
  <si>
    <t>ENSMUSG00000024462</t>
  </si>
  <si>
    <t>ENSMUSG00000023919</t>
  </si>
  <si>
    <t>ENSMUSG00000057899</t>
  </si>
  <si>
    <t>ENSMUSG00000039601</t>
  </si>
  <si>
    <t>ENSMUSG00000039153</t>
  </si>
  <si>
    <t>ENSMUSG00000097119</t>
  </si>
  <si>
    <t>ENSMUSG00000096847</t>
  </si>
  <si>
    <t>ENSMUSG00000012296</t>
  </si>
  <si>
    <t>ENSMUSG00000023266</t>
  </si>
  <si>
    <t>ENSMUSG00000040490</t>
  </si>
  <si>
    <t>ENSMUSG00000032796</t>
  </si>
  <si>
    <t>ENSMUSG00000091636</t>
  </si>
  <si>
    <t>ENSMUSG00000003279</t>
  </si>
  <si>
    <t>ENSMUSG00000045761</t>
  </si>
  <si>
    <t>ENSMUSG00000055471</t>
  </si>
  <si>
    <t>ENSMUSG00000024064</t>
  </si>
  <si>
    <t>ENSMUSG00000024127</t>
  </si>
  <si>
    <t>ENSMUSG00000093460</t>
  </si>
  <si>
    <t>ENSMUSG00000038805</t>
  </si>
  <si>
    <t>ENSMUSG00000024151</t>
  </si>
  <si>
    <t>ENSMUSG00000024109</t>
  </si>
  <si>
    <t>ENSMUSG00000063087</t>
  </si>
  <si>
    <t>ENSMUSG00000042942</t>
  </si>
  <si>
    <t>ENSMUSG00000036225</t>
  </si>
  <si>
    <t>ENSMUSG00000024411</t>
  </si>
  <si>
    <t>ENSMUSG00000024304</t>
  </si>
  <si>
    <t>ENSMUSG00000059898</t>
  </si>
  <si>
    <t>ENSMUSG00000045215</t>
  </si>
  <si>
    <t>ENSMUSG00000041923</t>
  </si>
  <si>
    <t>ENSMUSG00000063281</t>
  </si>
  <si>
    <t>ENSMUSG00000024270</t>
  </si>
  <si>
    <t>ENSMUSG00000024268</t>
  </si>
  <si>
    <t>ENSMUSG00000057455</t>
  </si>
  <si>
    <t>ENSMUSG00000038128</t>
  </si>
  <si>
    <t>ENSMUSG00000024378</t>
  </si>
  <si>
    <t>ENSMUSG00000005871</t>
  </si>
  <si>
    <t>ENSMUSG00000038555</t>
  </si>
  <si>
    <t>ENSMUSG00000097769</t>
  </si>
  <si>
    <t>ENSMUSG00000024486</t>
  </si>
  <si>
    <t>ENSMUSG00000007440</t>
  </si>
  <si>
    <t>ENSMUSG00000045498</t>
  </si>
  <si>
    <t>ENSMUSG00000045689</t>
  </si>
  <si>
    <t>ENSMUSG00000043458</t>
  </si>
  <si>
    <t>ENSMUSG00000047910</t>
  </si>
  <si>
    <t>ENSMUSG00000046191</t>
  </si>
  <si>
    <t>ENSMUSG00000044022</t>
  </si>
  <si>
    <t>ENSMUSG00000038524</t>
  </si>
  <si>
    <t>ENSMUSG00000024500</t>
  </si>
  <si>
    <t>ENSMUSG00000039954</t>
  </si>
  <si>
    <t>ENSMUSG00000054477</t>
  </si>
  <si>
    <t>ENSMUSG00000052713</t>
  </si>
  <si>
    <t>ENSMUSG00000024593</t>
  </si>
  <si>
    <t>ENSMUSG00000024617</t>
  </si>
  <si>
    <t>ENSMUSG00000052026</t>
  </si>
  <si>
    <t>ENSMUSG00000026322</t>
  </si>
  <si>
    <t>ENSMUSG00000056812</t>
  </si>
  <si>
    <t>ENSMUSG00000047259</t>
  </si>
  <si>
    <t>ENSMUSG00000060534</t>
  </si>
  <si>
    <t>ENSMUSG00000064036</t>
  </si>
  <si>
    <t>ENSMUSG00000024558</t>
  </si>
  <si>
    <t>ENSMUSG00000056153</t>
  </si>
  <si>
    <t>ENSMUSG00000024855</t>
  </si>
  <si>
    <t>ENSMUSG00000024906</t>
  </si>
  <si>
    <t>ENSMUSG00000024925</t>
  </si>
  <si>
    <t>ENSMUSG00000033768</t>
  </si>
  <si>
    <t>ENSMUSG00000090291</t>
  </si>
  <si>
    <t>ENSMUSG00000024642</t>
  </si>
  <si>
    <t>ENSMUSG00000024727</t>
  </si>
  <si>
    <t>ENSMUSG00000036192</t>
  </si>
  <si>
    <t>ENSMUSG00000052387</t>
  </si>
  <si>
    <t>ENSMUSG00000033053</t>
  </si>
  <si>
    <t>ENSMUSG00000024867</t>
  </si>
  <si>
    <t>ENSMUSG00000040929</t>
  </si>
  <si>
    <t>ENSMUSG00000024935</t>
  </si>
  <si>
    <t>ENSMUSG00000024827</t>
  </si>
  <si>
    <t>ENSMUSG00000039652</t>
  </si>
  <si>
    <t>ENSMUSG00000090673</t>
  </si>
  <si>
    <t>ENSMUSG00000025020</t>
  </si>
  <si>
    <t>ENSMUSG00000067199</t>
  </si>
  <si>
    <t>ENSMUSG00000049670</t>
  </si>
  <si>
    <t>ENSMUSG00000018820</t>
  </si>
  <si>
    <t>ENSMUSG00000042401</t>
  </si>
  <si>
    <t>ENSMUSG00000025207</t>
  </si>
  <si>
    <t>ENSMUSG00000015176</t>
  </si>
  <si>
    <t>ENSMUSG00000034336</t>
  </si>
  <si>
    <t>ENSMUSG00000044948</t>
  </si>
  <si>
    <t>ENSMUSG00000063434</t>
  </si>
  <si>
    <t>ENSMUSG00000043531</t>
  </si>
  <si>
    <t>ENSMUSG00000043639</t>
  </si>
  <si>
    <t>ENSMUSG00000097785</t>
  </si>
  <si>
    <t>ENSMUSG00000025089</t>
  </si>
  <si>
    <t>ENSMUSG00000002459</t>
  </si>
  <si>
    <t>ENSMUSG00000025905</t>
  </si>
  <si>
    <t>ENSMUSG00000090031</t>
  </si>
  <si>
    <t>ENSMUSG00000033740</t>
  </si>
  <si>
    <t>ENSMUSG00000025909</t>
  </si>
  <si>
    <t>ENSMUSG00000057715</t>
  </si>
  <si>
    <t>ENSMUSG00000028033</t>
  </si>
  <si>
    <t>ENSMUSG00000041670</t>
  </si>
  <si>
    <t>ENSMUSG00000026156</t>
  </si>
  <si>
    <t>ENSMUSG00000033569</t>
  </si>
  <si>
    <t>ENSMUSG00000042197</t>
  </si>
  <si>
    <t>ENSMUSG00000061518</t>
  </si>
  <si>
    <t>ENSMUSG00000026113</t>
  </si>
  <si>
    <t>ENSMUSG00000026090</t>
  </si>
  <si>
    <t>ENSMUSG00000048814</t>
  </si>
  <si>
    <t>ENSMUSG00000026080</t>
  </si>
  <si>
    <t>ENSMUSG00000026077</t>
  </si>
  <si>
    <t>ENSMUSG00000041907</t>
  </si>
  <si>
    <t>ENSMUSG00000041684</t>
  </si>
  <si>
    <t>ENSMUSG00000026102</t>
  </si>
  <si>
    <t>ENSMUSG00000043629</t>
  </si>
  <si>
    <t>ENSMUSG00000026098</t>
  </si>
  <si>
    <t>ENSMUSG00000096141</t>
  </si>
  <si>
    <t>ENSMUSG00000089944</t>
  </si>
  <si>
    <t>ENSMUSG00000038349</t>
  </si>
  <si>
    <t>ENSMUSG00000025971</t>
  </si>
  <si>
    <t>ENSMUSG00000047361</t>
  </si>
  <si>
    <t>ENSMUSG00000026018</t>
  </si>
  <si>
    <t>ENSMUSG00000027520</t>
  </si>
  <si>
    <t>ENSMUSG00000044816</t>
  </si>
  <si>
    <t>ENSMUSG00000015222</t>
  </si>
  <si>
    <t>ENSMUSG00000055567</t>
  </si>
  <si>
    <t>ENSMUSG00000062209</t>
  </si>
  <si>
    <t>ENSMUSG00000045648</t>
  </si>
  <si>
    <t>ENSMUSG00000039395</t>
  </si>
  <si>
    <t>ENSMUSG00000097131</t>
  </si>
  <si>
    <t>ENSMUSG00000026188</t>
  </si>
  <si>
    <t>ENSMUSG00000039372</t>
  </si>
  <si>
    <t>ENSMUSG00000026173</t>
  </si>
  <si>
    <t>ENSMUSG00000033276</t>
  </si>
  <si>
    <t>ENSMUSG00000026199</t>
  </si>
  <si>
    <t>ENSMUSG00000026202</t>
  </si>
  <si>
    <t>ENSMUSG00000026204</t>
  </si>
  <si>
    <t>ENSMUSG00000033007</t>
  </si>
  <si>
    <t>ENSMUSG00000032968</t>
  </si>
  <si>
    <t>ENSMUSG00000032908</t>
  </si>
  <si>
    <t>ENSMUSG00000090486</t>
  </si>
  <si>
    <t>ENSMUSG00000050711</t>
  </si>
  <si>
    <t>ENSMUSG00000090637</t>
  </si>
  <si>
    <t>ENSMUSG00000054976</t>
  </si>
  <si>
    <t>ENSMUSG00000038496</t>
  </si>
  <si>
    <t>ENSMUSG00000036766</t>
  </si>
  <si>
    <t>ENSMUSG00000026239</t>
  </si>
  <si>
    <t>ENSMUSG00000026241</t>
  </si>
  <si>
    <t>ENSMUSG00000026247</t>
  </si>
  <si>
    <t>ENSMUSG00000026255</t>
  </si>
  <si>
    <t>ENSMUSG00000034353</t>
  </si>
  <si>
    <t>ENSMUSG00000034220</t>
  </si>
  <si>
    <t>ENSMUSG00000014602</t>
  </si>
  <si>
    <t>ENSMUSG00000034000</t>
  </si>
  <si>
    <t>ENSMUSG00000040693</t>
  </si>
  <si>
    <t>ENSMUSG00000097814</t>
  </si>
  <si>
    <t>ENSMUSG00000047496</t>
  </si>
  <si>
    <t>ENSMUSG00000026312</t>
  </si>
  <si>
    <t>ENSMUSG00000070695</t>
  </si>
  <si>
    <t>ENSMUSG00000050534</t>
  </si>
  <si>
    <t>ENSMUSG00000036815</t>
  </si>
  <si>
    <t>ENSMUSG00000026344</t>
  </si>
  <si>
    <t>ENSMUSG00000051590</t>
  </si>
  <si>
    <t>ENSMUSG00000042581</t>
  </si>
  <si>
    <t>ENSMUSG00000042115</t>
  </si>
  <si>
    <t>ENSMUSG00000053024</t>
  </si>
  <si>
    <t>ENSMUSG00000026442</t>
  </si>
  <si>
    <t>ENSMUSG00000070644</t>
  </si>
  <si>
    <t>ENSMUSG00000026458</t>
  </si>
  <si>
    <t>ENSMUSG00000026452</t>
  </si>
  <si>
    <t>ENSMUSG00000041889</t>
  </si>
  <si>
    <t>ENSMUSG00000019230</t>
  </si>
  <si>
    <t>ENSMUSG00000063681</t>
  </si>
  <si>
    <t>ENSMUSG00000035131</t>
  </si>
  <si>
    <t>ENSMUSG00000032649</t>
  </si>
  <si>
    <t>ENSMUSG00000026469</t>
  </si>
  <si>
    <t>ENSMUSG00000026587</t>
  </si>
  <si>
    <t>ENSMUSG00000058267</t>
  </si>
  <si>
    <t>ENSMUSG00000044835</t>
  </si>
  <si>
    <t>ENSMUSG00000040265</t>
  </si>
  <si>
    <t>ENSMUSG00000026585</t>
  </si>
  <si>
    <t>ENSMUSG00000026578</t>
  </si>
  <si>
    <t>ENSMUSG00000026576</t>
  </si>
  <si>
    <t>ENSMUSG00000040836</t>
  </si>
  <si>
    <t>ENSMUSG00000026571</t>
  </si>
  <si>
    <t>ENSMUSG00000026566</t>
  </si>
  <si>
    <t>ENSMUSG00000060568</t>
  </si>
  <si>
    <t>ENSMUSG00000053664</t>
  </si>
  <si>
    <t>ENSMUSG00000038370</t>
  </si>
  <si>
    <t>ENSMUSG00000052423</t>
  </si>
  <si>
    <t>ENSMUSG00000006412</t>
  </si>
  <si>
    <t>ENSMUSG00000006411</t>
  </si>
  <si>
    <t>ENSMUSG00000026556</t>
  </si>
  <si>
    <t>ENSMUSG00000038026</t>
  </si>
  <si>
    <t>ENSMUSG00000044708</t>
  </si>
  <si>
    <t>ENSMUSG00000005338</t>
  </si>
  <si>
    <t>ENSMUSG00000028354</t>
  </si>
  <si>
    <t>ENSMUSG00000050069</t>
  </si>
  <si>
    <t>ENSMUSG00000026527</t>
  </si>
  <si>
    <t>ENSMUSG00000026526</t>
  </si>
  <si>
    <t>ENSMUSG00000055214</t>
  </si>
  <si>
    <t>ENSMUSG00000053963</t>
  </si>
  <si>
    <t>ENSMUSG00000051295</t>
  </si>
  <si>
    <t>ENSMUSG00000097615</t>
  </si>
  <si>
    <t>ENSMUSG00000026614</t>
  </si>
  <si>
    <t>ENSMUSG00000026610</t>
  </si>
  <si>
    <t>ENSMUSG00000037624</t>
  </si>
  <si>
    <t>ENSMUSG00000010175</t>
  </si>
  <si>
    <t>ENSMUSG00000037568</t>
  </si>
  <si>
    <t>ENSMUSG00000058248</t>
  </si>
  <si>
    <t>ENSMUSG00000079144</t>
  </si>
  <si>
    <t>ENSMUSG00000016179</t>
  </si>
  <si>
    <t>ENSMUSG00000026646</t>
  </si>
  <si>
    <t>ENSMUSG00000061186</t>
  </si>
  <si>
    <t>ENSMUSG00000036617</t>
  </si>
  <si>
    <t>ENSMUSG00000026784</t>
  </si>
  <si>
    <t>ENSMUSG00000009216</t>
  </si>
  <si>
    <t>ENSMUSG00000026825</t>
  </si>
  <si>
    <t>ENSMUSG00000026915</t>
  </si>
  <si>
    <t>ENSMUSG00000035236</t>
  </si>
  <si>
    <t>ENSMUSG00000049252</t>
  </si>
  <si>
    <t>ENSMUSG00000053475</t>
  </si>
  <si>
    <t>ENSMUSG00000060988</t>
  </si>
  <si>
    <t>ENSMUSG00000026826</t>
  </si>
  <si>
    <t>ENSMUSG00000026827</t>
  </si>
  <si>
    <t>ENSMUSG00000026830</t>
  </si>
  <si>
    <t>ENSMUSG00000036641</t>
  </si>
  <si>
    <t>ENSMUSG00000059742</t>
  </si>
  <si>
    <t>ENSMUSG00000075318</t>
  </si>
  <si>
    <t>ENSMUSG00000075316</t>
  </si>
  <si>
    <t>ENSMUSG00000042155</t>
  </si>
  <si>
    <t>ENSMUSG00000056486</t>
  </si>
  <si>
    <t>ENSMUSG00000075273</t>
  </si>
  <si>
    <t>ENSMUSG00000075271</t>
  </si>
  <si>
    <t>ENSMUSG00000051747</t>
  </si>
  <si>
    <t>ENSMUSG00000059173</t>
  </si>
  <si>
    <t>ENSMUSG00000070866</t>
  </si>
  <si>
    <t>ENSMUSG00000027080</t>
  </si>
  <si>
    <t>ENSMUSG00000034059</t>
  </si>
  <si>
    <t>ENSMUSG00000075224</t>
  </si>
  <si>
    <t>ENSMUSG00000008200</t>
  </si>
  <si>
    <t>ENSMUSG00000027244</t>
  </si>
  <si>
    <t>ENSMUSG00000027223</t>
  </si>
  <si>
    <t>ENSMUSG00000027220</t>
  </si>
  <si>
    <t>ENSMUSG00000075012</t>
  </si>
  <si>
    <t>ENSMUSG00000005089</t>
  </si>
  <si>
    <t>ENSMUSG00000087185</t>
  </si>
  <si>
    <t>ENSMUSG00000032724</t>
  </si>
  <si>
    <t>ENSMUSG00000068373</t>
  </si>
  <si>
    <t>ENSMUSG00000027171</t>
  </si>
  <si>
    <t>ENSMUSG00000045106</t>
  </si>
  <si>
    <t>ENSMUSG00000027168</t>
  </si>
  <si>
    <t>ENSMUSG00000074981</t>
  </si>
  <si>
    <t>ENSMUSG00000016386</t>
  </si>
  <si>
    <t>ENSMUSG00000041660</t>
  </si>
  <si>
    <t>ENSMUSG00000027131</t>
  </si>
  <si>
    <t>ENSMUSG00000057378</t>
  </si>
  <si>
    <t>ENSMUSG00000023236</t>
  </si>
  <si>
    <t>ENSMUSG00000068615</t>
  </si>
  <si>
    <t>ENSMUSG00000087694</t>
  </si>
  <si>
    <t>ENSMUSG00000027347</t>
  </si>
  <si>
    <t>ENSMUSG00000040133</t>
  </si>
  <si>
    <t>ENSMUSG00000074923</t>
  </si>
  <si>
    <t>ENSMUSG00000055926</t>
  </si>
  <si>
    <t>ENSMUSG00000034226</t>
  </si>
  <si>
    <t>ENSMUSG00000027297</t>
  </si>
  <si>
    <t>ENSMUSG00000027298</t>
  </si>
  <si>
    <t>ENSMUSG00000050211</t>
  </si>
  <si>
    <t>ENSMUSG00000000308</t>
  </si>
  <si>
    <t>ENSMUSG00000027238</t>
  </si>
  <si>
    <t>ENSMUSG00000027359</t>
  </si>
  <si>
    <t>ENSMUSG00000027360</t>
  </si>
  <si>
    <t>ENSMUSG00000079056</t>
  </si>
  <si>
    <t>ENSMUSG00000042851</t>
  </si>
  <si>
    <t>ENSMUSG00000027400</t>
  </si>
  <si>
    <t>ENSMUSG00000037727</t>
  </si>
  <si>
    <t>ENSMUSG00000058793</t>
  </si>
  <si>
    <t>ENSMUSG00000039913</t>
  </si>
  <si>
    <t>ENSMUSG00000027273</t>
  </si>
  <si>
    <t>ENSMUSG00000062098</t>
  </si>
  <si>
    <t>ENSMUSG00000039033</t>
  </si>
  <si>
    <t>ENSMUSG00000068205</t>
  </si>
  <si>
    <t>ENSMUSG00000051379</t>
  </si>
  <si>
    <t>ENSMUSG00000083215</t>
  </si>
  <si>
    <t>ENSMUSG00000086171</t>
  </si>
  <si>
    <t>ENSMUSG00000027419</t>
  </si>
  <si>
    <t>ENSMUSG00000087115</t>
  </si>
  <si>
    <t>ENSMUSG00000083674</t>
  </si>
  <si>
    <t>ENSMUSG00000037143</t>
  </si>
  <si>
    <t>ENSMUSG00000027438</t>
  </si>
  <si>
    <t>ENSMUSG00000074736</t>
  </si>
  <si>
    <t>ENSMUSG00000044364</t>
  </si>
  <si>
    <t>ENSMUSG00000032869</t>
  </si>
  <si>
    <t>ENSMUSG00000027459</t>
  </si>
  <si>
    <t>ENSMUSG00000060257</t>
  </si>
  <si>
    <t>ENSMUSG00000061411</t>
  </si>
  <si>
    <t>ENSMUSG00000027489</t>
  </si>
  <si>
    <t>ENSMUSG00000078129</t>
  </si>
  <si>
    <t>ENSMUSG00000059842</t>
  </si>
  <si>
    <t>ENSMUSG00000027603</t>
  </si>
  <si>
    <t>ENSMUSG00000074652</t>
  </si>
  <si>
    <t>ENSMUSG00000027612</t>
  </si>
  <si>
    <t>ENSMUSG00000038180</t>
  </si>
  <si>
    <t>ENSMUSG00000038085</t>
  </si>
  <si>
    <t>ENSMUSG00000055494</t>
  </si>
  <si>
    <t>ENSMUSG00000086118</t>
  </si>
  <si>
    <t>ENSMUSG00000064585</t>
  </si>
  <si>
    <t>ENSMUSG00000086496</t>
  </si>
  <si>
    <t>ENSMUSG00000037771</t>
  </si>
  <si>
    <t>ENSMUSG00000053141</t>
  </si>
  <si>
    <t>ENSMUSG00000017943</t>
  </si>
  <si>
    <t>ENSMUSG00000035226</t>
  </si>
  <si>
    <t>ENSMUSG00000040164</t>
  </si>
  <si>
    <t>ENSMUSG00000017734</t>
  </si>
  <si>
    <t>ENSMUSG00000017740</t>
  </si>
  <si>
    <t>ENSMUSG00000053166</t>
  </si>
  <si>
    <t>ENSMUSG00000018459</t>
  </si>
  <si>
    <t>ENSMUSG00000047030</t>
  </si>
  <si>
    <t>ENSMUSG00000027560</t>
  </si>
  <si>
    <t>ENSMUSG00000027523</t>
  </si>
  <si>
    <t>ENSMUSG00000039059</t>
  </si>
  <si>
    <t>ENSMUSG00000098051</t>
  </si>
  <si>
    <t>ENSMUSG00000027584</t>
  </si>
  <si>
    <t>ENSMUSG00000010505</t>
  </si>
  <si>
    <t>ENSMUSG00000025255</t>
  </si>
  <si>
    <t>ENSMUSG00000027500</t>
  </si>
  <si>
    <t>ENSMUSG00000097338</t>
  </si>
  <si>
    <t>ENSMUSG00000096025</t>
  </si>
  <si>
    <t>ENSMUSG00000039717</t>
  </si>
  <si>
    <t>ENSMUSG00000027550</t>
  </si>
  <si>
    <t>ENSMUSG00000074674</t>
  </si>
  <si>
    <t>ENSMUSG00000039519</t>
  </si>
  <si>
    <t>ENSMUSG00000043164</t>
  </si>
  <si>
    <t>ENSMUSG00000027692</t>
  </si>
  <si>
    <t>ENSMUSG00000063600</t>
  </si>
  <si>
    <t>ENSMUSG00000069072</t>
  </si>
  <si>
    <t>ENSMUSG00000037610</t>
  </si>
  <si>
    <t>ENSMUSG00000049507</t>
  </si>
  <si>
    <t>ENSMUSG00000027674</t>
  </si>
  <si>
    <t>ENSMUSG00000092242</t>
  </si>
  <si>
    <t>ENSMUSG00000037400</t>
  </si>
  <si>
    <t>ENSMUSG00000027716</t>
  </si>
  <si>
    <t>ENSMUSG00000025757</t>
  </si>
  <si>
    <t>ENSMUSG00000037016</t>
  </si>
  <si>
    <t>ENSMUSG00000027748</t>
  </si>
  <si>
    <t>ENSMUSG00000027796</t>
  </si>
  <si>
    <t>ENSMUSG00000056306</t>
  </si>
  <si>
    <t>ENSMUSG00000056947</t>
  </si>
  <si>
    <t>ENSMUSG00000056476</t>
  </si>
  <si>
    <t>ENSMUSG00000036885</t>
  </si>
  <si>
    <t>ENSMUSG00000027823</t>
  </si>
  <si>
    <t>ENSMUSG00000027777</t>
  </si>
  <si>
    <t>ENSMUSG00000034317</t>
  </si>
  <si>
    <t>ENSMUSG00000048304</t>
  </si>
  <si>
    <t>ENSMUSG00000034098</t>
  </si>
  <si>
    <t>ENSMUSG00000033981</t>
  </si>
  <si>
    <t>ENSMUSG00000028020</t>
  </si>
  <si>
    <t>ENSMUSG00000028004</t>
  </si>
  <si>
    <t>ENSMUSG00000028003</t>
  </si>
  <si>
    <t>ENSMUSG00000094392</t>
  </si>
  <si>
    <t>ENSMUSG00000028078</t>
  </si>
  <si>
    <t>ENSMUSG00000068921</t>
  </si>
  <si>
    <t>ENSMUSG00000028051</t>
  </si>
  <si>
    <t>ENSMUSG00000042766</t>
  </si>
  <si>
    <t>ENSMUSG00000000794</t>
  </si>
  <si>
    <t>ENSMUSG00000027950</t>
  </si>
  <si>
    <t>ENSMUSG00000027939</t>
  </si>
  <si>
    <t>ENSMUSG00000042390</t>
  </si>
  <si>
    <t>ENSMUSG00000038550</t>
  </si>
  <si>
    <t>ENSMUSG00000038486</t>
  </si>
  <si>
    <t>ENSMUSG00000049097</t>
  </si>
  <si>
    <t>ENSMUSG00000038354</t>
  </si>
  <si>
    <t>ENSMUSG00000027861</t>
  </si>
  <si>
    <t>ENSMUSG00000027849</t>
  </si>
  <si>
    <t>ENSMUSG00000040896</t>
  </si>
  <si>
    <t>ENSMUSG00000040724</t>
  </si>
  <si>
    <t>ENSMUSG00000027895</t>
  </si>
  <si>
    <t>ENSMUSG00000027894</t>
  </si>
  <si>
    <t>ENSMUSG00000086968</t>
  </si>
  <si>
    <t>ENSMUSG00000068762</t>
  </si>
  <si>
    <t>ENSMUSG00000050947</t>
  </si>
  <si>
    <t>ENSMUSG00000068740</t>
  </si>
  <si>
    <t>ENSMUSG00000040412</t>
  </si>
  <si>
    <t>ENSMUSG00000033721</t>
  </si>
  <si>
    <t>ENSMUSG00000059857</t>
  </si>
  <si>
    <t>ENSMUSG00000050836</t>
  </si>
  <si>
    <t>ENSMUSG00000027966</t>
  </si>
  <si>
    <t>ENSMUSG00000054426</t>
  </si>
  <si>
    <t>ENSMUSG00000068696</t>
  </si>
  <si>
    <t>ENSMUSG00000097311</t>
  </si>
  <si>
    <t>ENSMUSG00000027977</t>
  </si>
  <si>
    <t>ENSMUSG00000044528</t>
  </si>
  <si>
    <t>ENSMUSG00000027971</t>
  </si>
  <si>
    <t>ENSMUSG00000032854</t>
  </si>
  <si>
    <t>ENSMUSG00000027985</t>
  </si>
  <si>
    <t>ENSMUSG00000028172</t>
  </si>
  <si>
    <t>ENSMUSG00000089737</t>
  </si>
  <si>
    <t>ENSMUSG00000059921</t>
  </si>
  <si>
    <t>ENSMUSG00000052430</t>
  </si>
  <si>
    <t>ENSMUSG00000043020</t>
  </si>
  <si>
    <t>ENSMUSG00000036745</t>
  </si>
  <si>
    <t>ENSMUSG00000039037</t>
  </si>
  <si>
    <t>ENSMUSG00000053870</t>
  </si>
  <si>
    <t>ENSMUSG00000085084</t>
  </si>
  <si>
    <t>ENSMUSG00000041272</t>
  </si>
  <si>
    <t>ENSMUSG00000041261</t>
  </si>
  <si>
    <t>ENSMUSG00000041216</t>
  </si>
  <si>
    <t>ENSMUSG00000028218</t>
  </si>
  <si>
    <t>ENSMUSG00000040536</t>
  </si>
  <si>
    <t>ENSMUSG00000028222</t>
  </si>
  <si>
    <t>ENSMUSG00000055761</t>
  </si>
  <si>
    <t>ENSMUSG00000040455</t>
  </si>
  <si>
    <t>ENSMUSG00000040387</t>
  </si>
  <si>
    <t>ENSMUSG00000055373</t>
  </si>
  <si>
    <t>ENSMUSG00000040183</t>
  </si>
  <si>
    <t>ENSMUSG00000028278</t>
  </si>
  <si>
    <t>ENSMUSG00000028274</t>
  </si>
  <si>
    <t>ENSMUSG00000044288</t>
  </si>
  <si>
    <t>ENSMUSG00000028294</t>
  </si>
  <si>
    <t>ENSMUSG00000045083</t>
  </si>
  <si>
    <t>ENSMUSG00000046593</t>
  </si>
  <si>
    <t>ENSMUSG00000028439</t>
  </si>
  <si>
    <t>ENSMUSG00000061322</t>
  </si>
  <si>
    <t>ENSMUSG00000028444</t>
  </si>
  <si>
    <t>ENSMUSG00000073888</t>
  </si>
  <si>
    <t>ENSMUSG00000095298</t>
  </si>
  <si>
    <t>ENSMUSG00000036062</t>
  </si>
  <si>
    <t>ENSMUSG00000066196</t>
  </si>
  <si>
    <t>ENSMUSG00000039809</t>
  </si>
  <si>
    <t>ENSMUSG00000039611</t>
  </si>
  <si>
    <t>ENSMUSG00000039579</t>
  </si>
  <si>
    <t>ENSMUSG00000054752</t>
  </si>
  <si>
    <t>ENSMUSG00000028431</t>
  </si>
  <si>
    <t>ENSMUSG00000045589</t>
  </si>
  <si>
    <t>ENSMUSG00000028434</t>
  </si>
  <si>
    <t>ENSMUSG00000090053</t>
  </si>
  <si>
    <t>ENSMUSG00000038630</t>
  </si>
  <si>
    <t>ENSMUSG00000045071</t>
  </si>
  <si>
    <t>ENSMUSG00000028385</t>
  </si>
  <si>
    <t>ENSMUSG00000028389</t>
  </si>
  <si>
    <t>ENSMUSG00000039137</t>
  </si>
  <si>
    <t>ENSMUSG00000028370</t>
  </si>
  <si>
    <t>ENSMUSG00000028373</t>
  </si>
  <si>
    <t>ENSMUSG00000028351</t>
  </si>
  <si>
    <t>ENSMUSG00000046341</t>
  </si>
  <si>
    <t>ENSMUSG00000049122</t>
  </si>
  <si>
    <t>ENSMUSG00000028488</t>
  </si>
  <si>
    <t>ENSMUSG00000037996</t>
  </si>
  <si>
    <t>ENSMUSG00000028572</t>
  </si>
  <si>
    <t>ENSMUSG00000081225</t>
  </si>
  <si>
    <t>ENSMUSG00000035407</t>
  </si>
  <si>
    <t>ENSMUSG00000028527</t>
  </si>
  <si>
    <t>ENSMUSG00000028528</t>
  </si>
  <si>
    <t>ENSMUSG00000028525</t>
  </si>
  <si>
    <t>ENSMUSG00000028519</t>
  </si>
  <si>
    <t>ENSMUSG00000047502</t>
  </si>
  <si>
    <t>ENSMUSG00000061887</t>
  </si>
  <si>
    <t>ENSMUSG00000087200</t>
  </si>
  <si>
    <t>ENSMUSG00000028613</t>
  </si>
  <si>
    <t>ENSMUSG00000073779</t>
  </si>
  <si>
    <t>ENSMUSG00000028546</t>
  </si>
  <si>
    <t>ENSMUSG00000061298</t>
  </si>
  <si>
    <t>ENSMUSG00000028545</t>
  </si>
  <si>
    <t>ENSMUSG00000085408</t>
  </si>
  <si>
    <t>ENSMUSG00000033948</t>
  </si>
  <si>
    <t>ENSMUSG00000033423</t>
  </si>
  <si>
    <t>ENSMUSG00000028645</t>
  </si>
  <si>
    <t>ENSMUSG00000032890</t>
  </si>
  <si>
    <t>ENSMUSG00000028626</t>
  </si>
  <si>
    <t>ENSMUSG00000028654</t>
  </si>
  <si>
    <t>ENSMUSG00000042763</t>
  </si>
  <si>
    <t>ENSMUSG00000028876</t>
  </si>
  <si>
    <t>ENSMUSG00000028863</t>
  </si>
  <si>
    <t>ENSMUSG00000001985</t>
  </si>
  <si>
    <t>ENSMUSG00000042388</t>
  </si>
  <si>
    <t>ENSMUSG00000028804</t>
  </si>
  <si>
    <t>ENSMUSG00000028785</t>
  </si>
  <si>
    <t>ENSMUSG00000048485</t>
  </si>
  <si>
    <t>ENSMUSG00000028782</t>
  </si>
  <si>
    <t>ENSMUSG00000050511</t>
  </si>
  <si>
    <t>ENSMUSG00000049649</t>
  </si>
  <si>
    <t>ENSMUSG00000003038</t>
  </si>
  <si>
    <t>ENSMUSG00000012126</t>
  </si>
  <si>
    <t>ENSMUSG00000037348</t>
  </si>
  <si>
    <t>ENSMUSG00000070687</t>
  </si>
  <si>
    <t>ENSMUSG00000041351</t>
  </si>
  <si>
    <t>ENSMUSG00000078235</t>
  </si>
  <si>
    <t>ENSMUSG00000040606</t>
  </si>
  <si>
    <t>ENSMUSG00000070605</t>
  </si>
  <si>
    <t>ENSMUSG00000080059</t>
  </si>
  <si>
    <t>ENSMUSG00000070583</t>
  </si>
  <si>
    <t>ENSMUSG00000029001</t>
  </si>
  <si>
    <t>ENSMUSG00000041544</t>
  </si>
  <si>
    <t>ENSMUSG00000028977</t>
  </si>
  <si>
    <t>ENSMUSG00000028982</t>
  </si>
  <si>
    <t>ENSMUSG00000014592</t>
  </si>
  <si>
    <t>ENSMUSG00000042804</t>
  </si>
  <si>
    <t>ENSMUSG00000078350</t>
  </si>
  <si>
    <t>ENSMUSG00000029055</t>
  </si>
  <si>
    <t>ENSMUSG00000029053</t>
  </si>
  <si>
    <t>ENSMUSG00000084803</t>
  </si>
  <si>
    <t>ENSMUSG00000042233</t>
  </si>
  <si>
    <t>ENSMUSG00000086682</t>
  </si>
  <si>
    <t>ENSMUSG00000029060</t>
  </si>
  <si>
    <t>ENSMUSG00000073680</t>
  </si>
  <si>
    <t>ENSMUSG00000087381</t>
  </si>
  <si>
    <t>ENSMUSG00000040302</t>
  </si>
  <si>
    <t>ENSMUSG00000040473</t>
  </si>
  <si>
    <t>ENSMUSG00000092094</t>
  </si>
  <si>
    <t>ENSMUSG00000040570</t>
  </si>
  <si>
    <t>ENSMUSG00000056004</t>
  </si>
  <si>
    <t>ENSMUSG00000003974</t>
  </si>
  <si>
    <t>ENSMUSG00000095995</t>
  </si>
  <si>
    <t>ENSMUSG00000040254</t>
  </si>
  <si>
    <t>ENSMUSG00000040003</t>
  </si>
  <si>
    <t>ENSMUSG00000042453</t>
  </si>
  <si>
    <t>ENSMUSG00000062604</t>
  </si>
  <si>
    <t>ENSMUSG00000038295</t>
  </si>
  <si>
    <t>ENSMUSG00000028969</t>
  </si>
  <si>
    <t>ENSMUSG00000075703</t>
  </si>
  <si>
    <t>ENSMUSG00000051246</t>
  </si>
  <si>
    <t>ENSMUSG00000044716</t>
  </si>
  <si>
    <t>ENSMUSG00000029093</t>
  </si>
  <si>
    <t>ENSMUSG00000039474</t>
  </si>
  <si>
    <t>ENSMUSG00000063646</t>
  </si>
  <si>
    <t>ENSMUSG00000061461</t>
  </si>
  <si>
    <t>ENSMUSG00000037999</t>
  </si>
  <si>
    <t>ENSMUSG00000090061</t>
  </si>
  <si>
    <t>ENSMUSG00000029154</t>
  </si>
  <si>
    <t>ENSMUSG00000036377</t>
  </si>
  <si>
    <t>ENSMUSG00000029246</t>
  </si>
  <si>
    <t>ENSMUSG00000059325</t>
  </si>
  <si>
    <t>ENSMUSG00000037605</t>
  </si>
  <si>
    <t>ENSMUSG00000087431</t>
  </si>
  <si>
    <t>ENSMUSG00000029245</t>
  </si>
  <si>
    <t>ENSMUSG00000045314</t>
  </si>
  <si>
    <t>ENSMUSG00000046709</t>
  </si>
  <si>
    <t>ENSMUSG00000029279</t>
  </si>
  <si>
    <t>ENSMUSG00000058558</t>
  </si>
  <si>
    <t>ENSMUSG00000029263</t>
  </si>
  <si>
    <t>ENSMUSG00000013495</t>
  </si>
  <si>
    <t>ENSMUSG00000090015</t>
  </si>
  <si>
    <t>ENSMUSG00000097767</t>
  </si>
  <si>
    <t>ENSMUSG00000029348</t>
  </si>
  <si>
    <t>ENSMUSG00000058153</t>
  </si>
  <si>
    <t>ENSMUSG00000053334</t>
  </si>
  <si>
    <t>ENSMUSG00000042078</t>
  </si>
  <si>
    <t>ENSMUSG00000072694</t>
  </si>
  <si>
    <t>ENSMUSG00000092486</t>
  </si>
  <si>
    <t>ENSMUSG00000029544</t>
  </si>
  <si>
    <t>ENSMUSG00000054256</t>
  </si>
  <si>
    <t>ENSMUSG00000029516</t>
  </si>
  <si>
    <t>ENSMUSG00000061578</t>
  </si>
  <si>
    <t>ENSMUSG00000029361</t>
  </si>
  <si>
    <t>ENSMUSG00000029359</t>
  </si>
  <si>
    <t>ENSMUSG00000046607</t>
  </si>
  <si>
    <t>ENSMUSG00000029600</t>
  </si>
  <si>
    <t>ENSMUSG00000042589</t>
  </si>
  <si>
    <t>ENSMUSG00000029471</t>
  </si>
  <si>
    <t>ENSMUSG00000056735</t>
  </si>
  <si>
    <t>ENSMUSG00000029438</t>
  </si>
  <si>
    <t>ENSMUSG00000070498</t>
  </si>
  <si>
    <t>ENSMUSG00000034324</t>
  </si>
  <si>
    <t>ENSMUSG00000049971</t>
  </si>
  <si>
    <t>ENSMUSG00000034310</t>
  </si>
  <si>
    <t>ENSMUSG00000072591</t>
  </si>
  <si>
    <t>ENSMUSG00000029420</t>
  </si>
  <si>
    <t>ENSMUSG00000053293</t>
  </si>
  <si>
    <t>ENSMUSG00000039860</t>
  </si>
  <si>
    <t>ENSMUSG00000037428</t>
  </si>
  <si>
    <t>ENSMUSG00000029712</t>
  </si>
  <si>
    <t>ENSMUSG00000045348</t>
  </si>
  <si>
    <t>ENSMUSG00000056966</t>
  </si>
  <si>
    <t>ENSMUSG00000025856</t>
  </si>
  <si>
    <t>ENSMUSG00000029546</t>
  </si>
  <si>
    <t>ENSMUSG00000029587</t>
  </si>
  <si>
    <t>ENSMUSG00000038970</t>
  </si>
  <si>
    <t>ENSMUSG00000059991</t>
  </si>
  <si>
    <t>ENSMUSG00000043388</t>
  </si>
  <si>
    <t>ENSMUSG00000029636</t>
  </si>
  <si>
    <t>ENSMUSG00000041468</t>
  </si>
  <si>
    <t>ENSMUSG00000042817</t>
  </si>
  <si>
    <t>ENSMUSG00000029651</t>
  </si>
  <si>
    <t>ENSMUSG00000034021</t>
  </si>
  <si>
    <t>ENSMUSG00000023964</t>
  </si>
  <si>
    <t>ENSMUSG00000042607</t>
  </si>
  <si>
    <t>ENSMUSG00000029757</t>
  </si>
  <si>
    <t>ENSMUSG00000090063</t>
  </si>
  <si>
    <t>ENSMUSG00000042505</t>
  </si>
  <si>
    <t>ENSMUSG00000042742</t>
  </si>
  <si>
    <t>ENSMUSG00000029563</t>
  </si>
  <si>
    <t>ENSMUSG00000000416</t>
  </si>
  <si>
    <t>ENSMUSG00000060882</t>
  </si>
  <si>
    <t>ENSMUSG00000068748</t>
  </si>
  <si>
    <t>ENSMUSG00000029697</t>
  </si>
  <si>
    <t>ENSMUSG00000017978</t>
  </si>
  <si>
    <t>ENSMUSG00000039904</t>
  </si>
  <si>
    <t>ENSMUSG00000039629</t>
  </si>
  <si>
    <t>ENSMUSG00000025609</t>
  </si>
  <si>
    <t>ENSMUSG00000045613</t>
  </si>
  <si>
    <t>ENSMUSG00000029838</t>
  </si>
  <si>
    <t>ENSMUSG00000080242</t>
  </si>
  <si>
    <t>ENSMUSG00000038538</t>
  </si>
  <si>
    <t>ENSMUSG00000057716</t>
  </si>
  <si>
    <t>ENSMUSG00000039419</t>
  </si>
  <si>
    <t>ENSMUSG00000053297</t>
  </si>
  <si>
    <t>ENSMUSG00000071424</t>
  </si>
  <si>
    <t>ENSMUSG00000018341</t>
  </si>
  <si>
    <t>ENSMUSG00000052861</t>
  </si>
  <si>
    <t>ENSMUSG00000060780</t>
  </si>
  <si>
    <t>ENSMUSG00000052581</t>
  </si>
  <si>
    <t>ENSMUSG00000035104</t>
  </si>
  <si>
    <t>ENSMUSG00000030043</t>
  </si>
  <si>
    <t>ENSMUSG00000000627</t>
  </si>
  <si>
    <t>ENSMUSG00000034930</t>
  </si>
  <si>
    <t>ENSMUSG00000030030</t>
  </si>
  <si>
    <t>ENSMUSG00000047013</t>
  </si>
  <si>
    <t>ENSMUSG00000063810</t>
  </si>
  <si>
    <t>ENSMUSG00000068299</t>
  </si>
  <si>
    <t>ENSMUSG00000057103</t>
  </si>
  <si>
    <t>ENSMUSG00000030000</t>
  </si>
  <si>
    <t>ENSMUSG00000029999</t>
  </si>
  <si>
    <t>ENSMUSG00000030092</t>
  </si>
  <si>
    <t>ENSMUSG00000064293</t>
  </si>
  <si>
    <t>ENSMUSG00000034639</t>
  </si>
  <si>
    <t>ENSMUSG00000030103</t>
  </si>
  <si>
    <t>ENSMUSG00000056755</t>
  </si>
  <si>
    <t>ENSMUSG00000030257</t>
  </si>
  <si>
    <t>ENSMUSG00000042873</t>
  </si>
  <si>
    <t>ENSMUSG00000030270</t>
  </si>
  <si>
    <t>ENSMUSG00000079426</t>
  </si>
  <si>
    <t>ENSMUSG00000030276</t>
  </si>
  <si>
    <t>ENSMUSG00000045009</t>
  </si>
  <si>
    <t>ENSMUSG00000030302</t>
  </si>
  <si>
    <t>ENSMUSG00000053004</t>
  </si>
  <si>
    <t>ENSMUSG00000030316</t>
  </si>
  <si>
    <t>ENSMUSG00000030322</t>
  </si>
  <si>
    <t>ENSMUSG00000030134</t>
  </si>
  <si>
    <t>ENSMUSG00000041460</t>
  </si>
  <si>
    <t>ENSMUSG00000055003</t>
  </si>
  <si>
    <t>ENSMUSG00000040797</t>
  </si>
  <si>
    <t>ENSMUSG00000030111</t>
  </si>
  <si>
    <t>ENSMUSG00000040649</t>
  </si>
  <si>
    <t>ENSMUSG00000008153</t>
  </si>
  <si>
    <t>ENSMUSG00000030329</t>
  </si>
  <si>
    <t>ENSMUSG00000093157</t>
  </si>
  <si>
    <t>ENSMUSG00000038077</t>
  </si>
  <si>
    <t>ENSMUSG00000000399</t>
  </si>
  <si>
    <t>ENSMUSG00000030350</t>
  </si>
  <si>
    <t>ENSMUSG00000030351</t>
  </si>
  <si>
    <t>ENSMUSG00000059659</t>
  </si>
  <si>
    <t>ENSMUSG00000030209</t>
  </si>
  <si>
    <t>ENSMUSG00000097496</t>
  </si>
  <si>
    <t>ENSMUSG00000042638</t>
  </si>
  <si>
    <t>ENSMUSG00000047515</t>
  </si>
  <si>
    <t>ENSMUSG00000043298</t>
  </si>
  <si>
    <t>ENSMUSG00000030222</t>
  </si>
  <si>
    <t>ENSMUSG00000030223</t>
  </si>
  <si>
    <t>ENSMUSG00000030226</t>
  </si>
  <si>
    <t>ENSMUSG00000030235</t>
  </si>
  <si>
    <t>ENSMUSG00000030237</t>
  </si>
  <si>
    <t>ENSMUSG00000071112</t>
  </si>
  <si>
    <t>ENSMUSG00000030283</t>
  </si>
  <si>
    <t>ENSMUSG00000043541</t>
  </si>
  <si>
    <t>ENSMUSG00000086155</t>
  </si>
  <si>
    <t>ENSMUSG00000030428</t>
  </si>
  <si>
    <t>ENSMUSG00000085886</t>
  </si>
  <si>
    <t>ENSMUSG00000064179</t>
  </si>
  <si>
    <t>ENSMUSG00000004961</t>
  </si>
  <si>
    <t>ENSMUSG00000035228</t>
  </si>
  <si>
    <t>ENSMUSG00000093536</t>
  </si>
  <si>
    <t>ENSMUSG00000002266</t>
  </si>
  <si>
    <t>ENSMUSG00000051527</t>
  </si>
  <si>
    <t>ENSMUSG00000034538</t>
  </si>
  <si>
    <t>ENSMUSG00000095730</t>
  </si>
  <si>
    <t>ENSMUSG00000030393</t>
  </si>
  <si>
    <t>ENSMUSG00000034071</t>
  </si>
  <si>
    <t>ENSMUSG00000070822</t>
  </si>
  <si>
    <t>ENSMUSG00000054715</t>
  </si>
  <si>
    <t>ENSMUSG00000030380</t>
  </si>
  <si>
    <t>ENSMUSG00000041596</t>
  </si>
  <si>
    <t>ENSMUSG00000001988</t>
  </si>
  <si>
    <t>ENSMUSG00000070802</t>
  </si>
  <si>
    <t>ENSMUSG00000041141</t>
  </si>
  <si>
    <t>ENSMUSG00000004328</t>
  </si>
  <si>
    <t>ENSMUSG00000066760</t>
  </si>
  <si>
    <t>ENSMUSG00000030411</t>
  </si>
  <si>
    <t>ENSMUSG00000050428</t>
  </si>
  <si>
    <t>ENSMUSG00000030397</t>
  </si>
  <si>
    <t>ENSMUSG00000052675</t>
  </si>
  <si>
    <t>ENSMUSG00000055305</t>
  </si>
  <si>
    <t>ENSMUSG00000064264</t>
  </si>
  <si>
    <t>ENSMUSG00000051768</t>
  </si>
  <si>
    <t>ENSMUSG00000003380</t>
  </si>
  <si>
    <t>ENSMUSG00000003378</t>
  </si>
  <si>
    <t>ENSMUSG00000057093</t>
  </si>
  <si>
    <t>ENSMUSG00000037463</t>
  </si>
  <si>
    <t>ENSMUSG00000070699</t>
  </si>
  <si>
    <t>ENSMUSG00000096257</t>
  </si>
  <si>
    <t>ENSMUSG00000030584</t>
  </si>
  <si>
    <t>ENSMUSG00000030583</t>
  </si>
  <si>
    <t>ENSMUSG00000078768</t>
  </si>
  <si>
    <t>ENSMUSG00000019737</t>
  </si>
  <si>
    <t>ENSMUSG00000036957</t>
  </si>
  <si>
    <t>ENSMUSG00000006651</t>
  </si>
  <si>
    <t>ENSMUSG00000036915</t>
  </si>
  <si>
    <t>ENSMUSG00000036882</t>
  </si>
  <si>
    <t>ENSMUSG00000006315</t>
  </si>
  <si>
    <t>ENSMUSG00000097320</t>
  </si>
  <si>
    <t>ENSMUSG00000036634</t>
  </si>
  <si>
    <t>ENSMUSG00000036578</t>
  </si>
  <si>
    <t>ENSMUSG00000060402</t>
  </si>
  <si>
    <t>ENSMUSG00000021217</t>
  </si>
  <si>
    <t>ENSMUSG00000043456</t>
  </si>
  <si>
    <t>ENSMUSG00000002068</t>
  </si>
  <si>
    <t>ENSMUSG00000068959</t>
  </si>
  <si>
    <t>ENSMUSG00000013367</t>
  </si>
  <si>
    <t>ENSMUSG00000030731</t>
  </si>
  <si>
    <t>ENSMUSG00000047085</t>
  </si>
  <si>
    <t>ENSMUSG00000051113</t>
  </si>
  <si>
    <t>ENSMUSG00000062785</t>
  </si>
  <si>
    <t>ENSMUSG00000052429</t>
  </si>
  <si>
    <t>ENSMUSG00000030500</t>
  </si>
  <si>
    <t>ENSMUSG00000030498</t>
  </si>
  <si>
    <t>ENSMUSG00000087178</t>
  </si>
  <si>
    <t>ENSMUSG00000055026</t>
  </si>
  <si>
    <t>ENSMUSG00000055078</t>
  </si>
  <si>
    <t>ENSMUSG00000033676</t>
  </si>
  <si>
    <t>ENSMUSG00000025326</t>
  </si>
  <si>
    <t>ENSMUSG00000064377</t>
  </si>
  <si>
    <t>ENSMUSG00000000948</t>
  </si>
  <si>
    <t>ENSMUSG00000068151</t>
  </si>
  <si>
    <t>ENSMUSG00000097225</t>
  </si>
  <si>
    <t>ENSMUSG00000045813</t>
  </si>
  <si>
    <t>ENSMUSG00000030525</t>
  </si>
  <si>
    <t>ENSMUSG00000033510</t>
  </si>
  <si>
    <t>ENSMUSG00000030519</t>
  </si>
  <si>
    <t>ENSMUSG00000030518</t>
  </si>
  <si>
    <t>ENSMUSG00000030509</t>
  </si>
  <si>
    <t>ENSMUSG00000058145</t>
  </si>
  <si>
    <t>ENSMUSG00000032776</t>
  </si>
  <si>
    <t>ENSMUSG00000097756</t>
  </si>
  <si>
    <t>ENSMUSG00000053025</t>
  </si>
  <si>
    <t>ENSMUSG00000059146</t>
  </si>
  <si>
    <t>ENSMUSG00000030607</t>
  </si>
  <si>
    <t>ENSMUSG00000039194</t>
  </si>
  <si>
    <t>ENSMUSG00000097023</t>
  </si>
  <si>
    <t>ENSMUSG00000030528</t>
  </si>
  <si>
    <t>ENSMUSG00000038797</t>
  </si>
  <si>
    <t>ENSMUSG00000062444</t>
  </si>
  <si>
    <t>ENSMUSG00000025813</t>
  </si>
  <si>
    <t>ENSMUSG00000030638</t>
  </si>
  <si>
    <t>ENSMUSG00000038570</t>
  </si>
  <si>
    <t>ENSMUSG00000057706</t>
  </si>
  <si>
    <t>ENSMUSG00000011154</t>
  </si>
  <si>
    <t>ENSMUSG00000052353</t>
  </si>
  <si>
    <t>ENSMUSG00000015709</t>
  </si>
  <si>
    <t>ENSMUSG00000097789</t>
  </si>
  <si>
    <t>ENSMUSG00000049583</t>
  </si>
  <si>
    <t>ENSMUSG00000062797</t>
  </si>
  <si>
    <t>ENSMUSG00000030616</t>
  </si>
  <si>
    <t>ENSMUSG00000052572</t>
  </si>
  <si>
    <t>ENSMUSG00000035623</t>
  </si>
  <si>
    <t>ENSMUSG00000030726</t>
  </si>
  <si>
    <t>ENSMUSG00000030729</t>
  </si>
  <si>
    <t>ENSMUSG00000008318</t>
  </si>
  <si>
    <t>ENSMUSG00000030898</t>
  </si>
  <si>
    <t>ENSMUSG00000062542</t>
  </si>
  <si>
    <t>ENSMUSG00000048065</t>
  </si>
  <si>
    <t>ENSMUSG00000031028</t>
  </si>
  <si>
    <t>ENSMUSG00000031027</t>
  </si>
  <si>
    <t>ENSMUSG00000031026</t>
  </si>
  <si>
    <t>ENSMUSG00000034825</t>
  </si>
  <si>
    <t>ENSMUSG00000073867</t>
  </si>
  <si>
    <t>ENSMUSG00000030771</t>
  </si>
  <si>
    <t>ENSMUSG00000030669</t>
  </si>
  <si>
    <t>ENSMUSG00000048782</t>
  </si>
  <si>
    <t>ENSMUSG00000066189</t>
  </si>
  <si>
    <t>ENSMUSG00000078591</t>
  </si>
  <si>
    <t>ENSMUSG00000032637</t>
  </si>
  <si>
    <t>ENSMUSG00000030738</t>
  </si>
  <si>
    <t>ENSMUSG00000042606</t>
  </si>
  <si>
    <t>ENSMUSG00000030814</t>
  </si>
  <si>
    <t>ENSMUSG00000093098</t>
  </si>
  <si>
    <t>ENSMUSG00000030994</t>
  </si>
  <si>
    <t>ENSMUSG00000073805</t>
  </si>
  <si>
    <t>ENSMUSG00000091002</t>
  </si>
  <si>
    <t>ENSMUSG00000056856</t>
  </si>
  <si>
    <t>ENSMUSG00000025478</t>
  </si>
  <si>
    <t>ENSMUSG00000041309</t>
  </si>
  <si>
    <t>ENSMUSG00000070357</t>
  </si>
  <si>
    <t>ENSMUSG00000049571</t>
  </si>
  <si>
    <t>ENSMUSG00000025475</t>
  </si>
  <si>
    <t>ENSMUSG00000066129</t>
  </si>
  <si>
    <t>ENSMUSG00000045733</t>
  </si>
  <si>
    <t>ENSMUSG00000055629</t>
  </si>
  <si>
    <t>ENSMUSG00000060240</t>
  </si>
  <si>
    <t>ENSMUSG00000045777</t>
  </si>
  <si>
    <t>ENSMUSG00000048583</t>
  </si>
  <si>
    <t>ENSMUSG00000000214</t>
  </si>
  <si>
    <t>ENSMUSG00000037706</t>
  </si>
  <si>
    <t>ENSMUSG00000037541</t>
  </si>
  <si>
    <t>ENSMUSG00000047935</t>
  </si>
  <si>
    <t>ENSMUSG00000096014</t>
  </si>
  <si>
    <t>ENSMUSG00000054910</t>
  </si>
  <si>
    <t>ENSMUSG00000090336</t>
  </si>
  <si>
    <t>ENSMUSG00000074461</t>
  </si>
  <si>
    <t>ENSMUSG00000060924</t>
  </si>
  <si>
    <t>ENSMUSG00000031467</t>
  </si>
  <si>
    <t>ENSMUSG00000037214</t>
  </si>
  <si>
    <t>ENSMUSG00000031487</t>
  </si>
  <si>
    <t>ENSMUSG00000031492</t>
  </si>
  <si>
    <t>ENSMUSG00000031491</t>
  </si>
  <si>
    <t>ENSMUSG00000063626</t>
  </si>
  <si>
    <t>ENSMUSG00000039661</t>
  </si>
  <si>
    <t>ENSMUSG00000038173</t>
  </si>
  <si>
    <t>ENSMUSG00000039375</t>
  </si>
  <si>
    <t>ENSMUSG00000054162</t>
  </si>
  <si>
    <t>ENSMUSG00000053626</t>
  </si>
  <si>
    <t>ENSMUSG00000059897</t>
  </si>
  <si>
    <t>ENSMUSG00000079038</t>
  </si>
  <si>
    <t>ENSMUSG00000054648</t>
  </si>
  <si>
    <t>ENSMUSG00000003575</t>
  </si>
  <si>
    <t>ENSMUSG00000007950</t>
  </si>
  <si>
    <t>ENSMUSG00000048148</t>
  </si>
  <si>
    <t>ENSMUSG00000034472</t>
  </si>
  <si>
    <t>ENSMUSG00000036977</t>
  </si>
  <si>
    <t>ENSMUSG00000064325</t>
  </si>
  <si>
    <t>ENSMUSG00000042353</t>
  </si>
  <si>
    <t>ENSMUSG00000002190</t>
  </si>
  <si>
    <t>ENSMUSG00000056753</t>
  </si>
  <si>
    <t>ENSMUSG00000008129</t>
  </si>
  <si>
    <t>ENSMUSG00000005150</t>
  </si>
  <si>
    <t>ENSMUSG00000031654</t>
  </si>
  <si>
    <t>ENSMUSG00000031665</t>
  </si>
  <si>
    <t>ENSMUSG00000056608</t>
  </si>
  <si>
    <t>ENSMUSG00000033192</t>
  </si>
  <si>
    <t>ENSMUSG00000031786</t>
  </si>
  <si>
    <t>ENSMUSG00000031789</t>
  </si>
  <si>
    <t>ENSMUSG00000013150</t>
  </si>
  <si>
    <t>ENSMUSG00000038872</t>
  </si>
  <si>
    <t>ENSMUSG00000031959</t>
  </si>
  <si>
    <t>ENSMUSG00000031952</t>
  </si>
  <si>
    <t>ENSMUSG00000034467</t>
  </si>
  <si>
    <t>ENSMUSG00000031847</t>
  </si>
  <si>
    <t>ENSMUSG00000025318</t>
  </si>
  <si>
    <t>ENSMUSG00000039079</t>
  </si>
  <si>
    <t>ENSMUSG00000044794</t>
  </si>
  <si>
    <t>ENSMUSG00000034796</t>
  </si>
  <si>
    <t>ENSMUSG00000010154</t>
  </si>
  <si>
    <t>ENSMUSG00000062380</t>
  </si>
  <si>
    <t>ENSMUSG00000019478</t>
  </si>
  <si>
    <t>ENSMUSG00000050751</t>
  </si>
  <si>
    <t>ENSMUSG00000031927</t>
  </si>
  <si>
    <t>ENSMUSG00000031932</t>
  </si>
  <si>
    <t>ENSMUSG00000035443</t>
  </si>
  <si>
    <t>ENSMUSG00000059974</t>
  </si>
  <si>
    <t>ENSMUSG00000042496</t>
  </si>
  <si>
    <t>ENSMUSG00000032034</t>
  </si>
  <si>
    <t>ENSMUSG00000032036</t>
  </si>
  <si>
    <t>ENSMUSG00000032101</t>
  </si>
  <si>
    <t>ENSMUSG00000035934</t>
  </si>
  <si>
    <t>ENSMUSG00000046240</t>
  </si>
  <si>
    <t>ENSMUSG00000053310</t>
  </si>
  <si>
    <t>ENSMUSG00000038112</t>
  </si>
  <si>
    <t>ENSMUSG00000025602</t>
  </si>
  <si>
    <t>ENSMUSG00000074415</t>
  </si>
  <si>
    <t>ENSMUSG00000032017</t>
  </si>
  <si>
    <t>ENSMUSG00000032131</t>
  </si>
  <si>
    <t>ENSMUSG00000032119</t>
  </si>
  <si>
    <t>ENSMUSG00000002032</t>
  </si>
  <si>
    <t>ENSMUSG00000070304</t>
  </si>
  <si>
    <t>ENSMUSG00000046480</t>
  </si>
  <si>
    <t>ENSMUSG00000039542</t>
  </si>
  <si>
    <t>ENSMUSG00000078307</t>
  </si>
  <si>
    <t>ENSMUSG00000074345</t>
  </si>
  <si>
    <t>ENSMUSG00000032281</t>
  </si>
  <si>
    <t>ENSMUSG00000032303</t>
  </si>
  <si>
    <t>ENSMUSG00000035200</t>
  </si>
  <si>
    <t>ENSMUSG00000049556</t>
  </si>
  <si>
    <t>ENSMUSG00000074259</t>
  </si>
  <si>
    <t>ENSMUSG00000032278</t>
  </si>
  <si>
    <t>ENSMUSG00000036466</t>
  </si>
  <si>
    <t>ENSMUSG00000038535</t>
  </si>
  <si>
    <t>ENSMUSG00000034593</t>
  </si>
  <si>
    <t>ENSMUSG00000032186</t>
  </si>
  <si>
    <t>ENSMUSG00000032181</t>
  </si>
  <si>
    <t>ENSMUSG00000007908</t>
  </si>
  <si>
    <t>ENSMUSG00000032360</t>
  </si>
  <si>
    <t>ENSMUSG00000032355</t>
  </si>
  <si>
    <t>ENSMUSG00000097466</t>
  </si>
  <si>
    <t>ENSMUSG00000032261</t>
  </si>
  <si>
    <t>ENSMUSG00000032262</t>
  </si>
  <si>
    <t>ENSMUSG00000035274</t>
  </si>
  <si>
    <t>ENSMUSG00000032415</t>
  </si>
  <si>
    <t>ENSMUSG00000032417</t>
  </si>
  <si>
    <t>ENSMUSG00000033491</t>
  </si>
  <si>
    <t>ENSMUSG00000033419</t>
  </si>
  <si>
    <t>ENSMUSG00000032356</t>
  </si>
  <si>
    <t>ENSMUSG00000096647</t>
  </si>
  <si>
    <t>ENSMUSG00000032368</t>
  </si>
  <si>
    <t>ENSMUSG00000036972</t>
  </si>
  <si>
    <t>ENSMUSG00000049493</t>
  </si>
  <si>
    <t>ENSMUSG00000097777</t>
  </si>
  <si>
    <t>ENSMUSG00000046997</t>
  </si>
  <si>
    <t>ENSMUSG00000090255</t>
  </si>
  <si>
    <t>ENSMUSG00000037681</t>
  </si>
  <si>
    <t>ENSMUSG00000032470</t>
  </si>
  <si>
    <t>ENSMUSG00000070287</t>
  </si>
  <si>
    <t>ENSMUSG00000032537</t>
  </si>
  <si>
    <t>ENSMUSG00000032549</t>
  </si>
  <si>
    <t>ENSMUSG00000042757</t>
  </si>
  <si>
    <t>ENSMUSG00000032564</t>
  </si>
  <si>
    <t>ENSMUSG00000091735</t>
  </si>
  <si>
    <t>ENSMUSG00000032589</t>
  </si>
  <si>
    <t>ENSMUSG00000049555</t>
  </si>
  <si>
    <t>ENSMUSG00000062296</t>
  </si>
  <si>
    <t>ENSMUSG00000032500</t>
  </si>
  <si>
    <t>ENSMUSG00000032507</t>
  </si>
  <si>
    <t>ENSMUSG00000041012</t>
  </si>
  <si>
    <t>ENSMUSG00000040875</t>
  </si>
  <si>
    <t>ENSMUSG00000079669</t>
  </si>
  <si>
    <t>ENSMUSG00000038060</t>
  </si>
  <si>
    <t>ENSMUSG00000061393</t>
  </si>
  <si>
    <t>ENSMUSG00000032511</t>
  </si>
  <si>
    <t>ENSMUSG00000032514</t>
  </si>
  <si>
    <t>ENSMUSG00000032517</t>
  </si>
  <si>
    <t>ENSMUSG00000041608</t>
  </si>
  <si>
    <t>ENSMUSG00000040936</t>
  </si>
  <si>
    <t>ENSMUSG00000097736</t>
  </si>
  <si>
    <t>ENSMUSG00000057895</t>
  </si>
  <si>
    <t>ENSMUSG00000054871</t>
  </si>
  <si>
    <t>Network</t>
  </si>
  <si>
    <t>ENSMUSG00000037542</t>
  </si>
  <si>
    <t>ENSMUSG00000053219</t>
  </si>
  <si>
    <t>ENSMUSG00000078452</t>
  </si>
  <si>
    <t>ENSMUSG00000019989</t>
  </si>
  <si>
    <t>ENSMUSG00000019987</t>
  </si>
  <si>
    <t>ENSMUSG00000096546</t>
  </si>
  <si>
    <t>ENSMUSG00000009654</t>
  </si>
  <si>
    <t>ENSMUSG00000058806</t>
  </si>
  <si>
    <t>ENSMUSG00000046687</t>
  </si>
  <si>
    <t>ENSMUSG00000020068</t>
  </si>
  <si>
    <t>ENSMUSG00000020051</t>
  </si>
  <si>
    <t>ENSMUSG00000004359</t>
  </si>
  <si>
    <t>ENSMUSG00000047638</t>
  </si>
  <si>
    <t>ENSMUSG00000015890</t>
  </si>
  <si>
    <t>ENSMUSG00000047492</t>
  </si>
  <si>
    <t>ENSMUSG00000025405</t>
  </si>
  <si>
    <t>ENSMUSG00000056148</t>
  </si>
  <si>
    <t>ENSMUSG00000069456</t>
  </si>
  <si>
    <t>ENSMUSG00000074639</t>
  </si>
  <si>
    <t>ENSMUSG00000040134</t>
  </si>
  <si>
    <t>ENSMUSG00000040127</t>
  </si>
  <si>
    <t>ENSMUSG00000025396</t>
  </si>
  <si>
    <t>ENSMUSG00000051716</t>
  </si>
  <si>
    <t>ENSMUSG00000047631</t>
  </si>
  <si>
    <t>ENSMUSG00000041798</t>
  </si>
  <si>
    <t>ENSMUSG00000040350</t>
  </si>
  <si>
    <t>ENSMUSG00000020357</t>
  </si>
  <si>
    <t>ENSMUSG00000036216</t>
  </si>
  <si>
    <t>ENSMUSG00000035992</t>
  </si>
  <si>
    <t>ENSMUSG00000089876</t>
  </si>
  <si>
    <t>ENSMUSG00000070394</t>
  </si>
  <si>
    <t>ENSMUSG00000020884</t>
  </si>
  <si>
    <t>ENSMUSG00000040963</t>
  </si>
  <si>
    <t>ENSMUSG00000046811</t>
  </si>
  <si>
    <t>ENSMUSG00000069825</t>
  </si>
  <si>
    <t>ENSMUSG00000038224</t>
  </si>
  <si>
    <t>ENSMUSG00000020829</t>
  </si>
  <si>
    <t>ENSMUSG00000020679</t>
  </si>
  <si>
    <t>ENSMUSG00000051452</t>
  </si>
  <si>
    <t>ENSMUSG00000034177</t>
  </si>
  <si>
    <t>ENSMUSG00000020553</t>
  </si>
  <si>
    <t>ENSMUSG00000000120</t>
  </si>
  <si>
    <t>ENSMUSG00000006777</t>
  </si>
  <si>
    <t>ENSMUSG00000078650</t>
  </si>
  <si>
    <t>ENSMUSG00000048217</t>
  </si>
  <si>
    <t>ENSMUSG00000000049</t>
  </si>
  <si>
    <t>ENSMUSG00000045775</t>
  </si>
  <si>
    <t>ENSMUSG00000020747</t>
  </si>
  <si>
    <t>ENSMUSG00000020609</t>
  </si>
  <si>
    <t>ENSMUSG00000036655</t>
  </si>
  <si>
    <t>ENSMUSG00000020672</t>
  </si>
  <si>
    <t>ENSMUSG00000035472</t>
  </si>
  <si>
    <t>ENSMUSG00000035451</t>
  </si>
  <si>
    <t>ENSMUSG00000035349</t>
  </si>
  <si>
    <t>ENSMUSG00000034435</t>
  </si>
  <si>
    <t>ENSMUSG00000021127</t>
  </si>
  <si>
    <t>ENSMUSG00000052392</t>
  </si>
  <si>
    <t>ENSMUSG00000021228</t>
  </si>
  <si>
    <t>ENSMUSG00000021243</t>
  </si>
  <si>
    <t>ENSMUSG00000097121</t>
  </si>
  <si>
    <t>ENSMUSG00000037686</t>
  </si>
  <si>
    <t>ENSMUSG00000021214</t>
  </si>
  <si>
    <t>ENSMUSG00000071551</t>
  </si>
  <si>
    <t>ENSMUSG00000086265</t>
  </si>
  <si>
    <t>ENSMUSG00000021211</t>
  </si>
  <si>
    <t>ENSMUSG00000021210</t>
  </si>
  <si>
    <t>ENSMUSG00000054757</t>
  </si>
  <si>
    <t>ENSMUSG00000055137</t>
  </si>
  <si>
    <t>ENSMUSG00000036110</t>
  </si>
  <si>
    <t>ENSMUSG00000036083</t>
  </si>
  <si>
    <t>ENSMUSG00000021335</t>
  </si>
  <si>
    <t>ENSMUSG00000021336</t>
  </si>
  <si>
    <t>ENSMUSG00000084788</t>
  </si>
  <si>
    <t>ENSMUSG00000054889</t>
  </si>
  <si>
    <t>ENSMUSG00000021492</t>
  </si>
  <si>
    <t>ENSMUSG00000069805</t>
  </si>
  <si>
    <t>ENSMUSG00000021594</t>
  </si>
  <si>
    <t>ENSMUSG00000089827</t>
  </si>
  <si>
    <t>ENSMUSG00000021620</t>
  </si>
  <si>
    <t>ENSMUSG00000084452</t>
  </si>
  <si>
    <t>ENSMUSG00000021707</t>
  </si>
  <si>
    <t>ENSMUSG00000074768</t>
  </si>
  <si>
    <t>ENSMUSG00000085834</t>
  </si>
  <si>
    <t>ENSMUSG00000042118</t>
  </si>
  <si>
    <t>ENSMUSG00000042102</t>
  </si>
  <si>
    <t>ENSMUSG00000095280</t>
  </si>
  <si>
    <t>ENSMUSG00000037798</t>
  </si>
  <si>
    <t>ENSMUSG00000037722</t>
  </si>
  <si>
    <t>ENSMUSG00000072572</t>
  </si>
  <si>
    <t>ENSMUSG00000057132</t>
  </si>
  <si>
    <t>ENSMUSG00000022218</t>
  </si>
  <si>
    <t>ENSMUSG00000046352</t>
  </si>
  <si>
    <t>ENSMUSG00000005268</t>
  </si>
  <si>
    <t>ENSMUSG00000022237</t>
  </si>
  <si>
    <t>ENSMUSG00000022304</t>
  </si>
  <si>
    <t>ENSMUSG00000038591</t>
  </si>
  <si>
    <t>ENSMUSG00000032501</t>
  </si>
  <si>
    <t>ENSMUSG00000022347</t>
  </si>
  <si>
    <t>ENSMUSG00000022550</t>
  </si>
  <si>
    <t>ENSMUSG00000034022</t>
  </si>
  <si>
    <t>ENSMUSG00000094806</t>
  </si>
  <si>
    <t>ENSMUSG00000068086</t>
  </si>
  <si>
    <t>ENSMUSG00000075517</t>
  </si>
  <si>
    <t>ENSMUSG00000068083</t>
  </si>
  <si>
    <t>ENSMUSG00000058613</t>
  </si>
  <si>
    <t>ENSMUSG00000022445</t>
  </si>
  <si>
    <t>ENSMUSG00000016758</t>
  </si>
  <si>
    <t>ENSMUSG00000022383</t>
  </si>
  <si>
    <t>ENSMUSG00000022464</t>
  </si>
  <si>
    <t>ENSMUSG00000038009</t>
  </si>
  <si>
    <t>ENSMUSG00000022868</t>
  </si>
  <si>
    <t>ENSMUSG00000022871</t>
  </si>
  <si>
    <t>ENSMUSG00000022877</t>
  </si>
  <si>
    <t>ENSMUSG00000022875</t>
  </si>
  <si>
    <t>ENSMUSG00000068463</t>
  </si>
  <si>
    <t>ENSMUSG00000081988</t>
  </si>
  <si>
    <t>ENSMUSG00000022887</t>
  </si>
  <si>
    <t>ENSMUSG00000022512</t>
  </si>
  <si>
    <t>ENSMUSG00000092545</t>
  </si>
  <si>
    <t>ENSMUSG00000023176</t>
  </si>
  <si>
    <t>ENSMUSG00000022821</t>
  </si>
  <si>
    <t>ENSMUSG00000022809</t>
  </si>
  <si>
    <t>ENSMUSG00000085826</t>
  </si>
  <si>
    <t>ENSMUSG00000035270</t>
  </si>
  <si>
    <t>ENSMUSG00000022865</t>
  </si>
  <si>
    <t>ENSMUSG00000047109</t>
  </si>
  <si>
    <t>ENSMUSG00000059481</t>
  </si>
  <si>
    <t>ENSMUSG00000023829</t>
  </si>
  <si>
    <t>ENSMUSG00000062480</t>
  </si>
  <si>
    <t>ENSMUSG00000024155</t>
  </si>
  <si>
    <t>ENSMUSG00000092471</t>
  </si>
  <si>
    <t>ENSMUSG00000090231</t>
  </si>
  <si>
    <t>ENSMUSG00000024391</t>
  </si>
  <si>
    <t>ENSMUSG00000036492</t>
  </si>
  <si>
    <t>ENSMUSG00000002769</t>
  </si>
  <si>
    <t>ENSMUSG00000023982</t>
  </si>
  <si>
    <t>ENSMUSG00000047150</t>
  </si>
  <si>
    <t>ENSMUSG00000000673</t>
  </si>
  <si>
    <t>ENSMUSG00000024331</t>
  </si>
  <si>
    <t>ENSMUSG00000034774</t>
  </si>
  <si>
    <t>ENSMUSG00000044393</t>
  </si>
  <si>
    <t>ENSMUSG00000061808</t>
  </si>
  <si>
    <t>ENSMUSG00000024354</t>
  </si>
  <si>
    <t>ENSMUSG00000056671</t>
  </si>
  <si>
    <t>ENSMUSG00000073555</t>
  </si>
  <si>
    <t>ENSMUSG00000090942</t>
  </si>
  <si>
    <t>ENSMUSG00000053846</t>
  </si>
  <si>
    <t>ENSMUSG00000053303</t>
  </si>
  <si>
    <t>ENSMUSG00000052562</t>
  </si>
  <si>
    <t>ENSMUSG00000034371</t>
  </si>
  <si>
    <t>ENSMUSG00000043789</t>
  </si>
  <si>
    <t>ENSMUSG00000071633</t>
  </si>
  <si>
    <t>ENSMUSG00000024863</t>
  </si>
  <si>
    <t>ENSMUSG00000003053</t>
  </si>
  <si>
    <t>ENSMUSG00000032808</t>
  </si>
  <si>
    <t>ENSMUSG00000042248</t>
  </si>
  <si>
    <t>ENSMUSG00000067225</t>
  </si>
  <si>
    <t>ENSMUSG00000054827</t>
  </si>
  <si>
    <t>ENSMUSG00000025014</t>
  </si>
  <si>
    <t>ENSMUSG00000025176</t>
  </si>
  <si>
    <t>ENSMUSG00000025075</t>
  </si>
  <si>
    <t>ENSMUSG00000043760</t>
  </si>
  <si>
    <t>ENSMUSG00000025991</t>
  </si>
  <si>
    <t>ENSMUSG00000094655</t>
  </si>
  <si>
    <t>ENSMUSG00000039323</t>
  </si>
  <si>
    <t>ENSMUSG00000026227</t>
  </si>
  <si>
    <t>ENSMUSG00000026259</t>
  </si>
  <si>
    <t>ENSMUSG00000090175</t>
  </si>
  <si>
    <t>ENSMUSG00000089960</t>
  </si>
  <si>
    <t>ENSMUSG00000026304</t>
  </si>
  <si>
    <t>ENSMUSG00000026272</t>
  </si>
  <si>
    <t>ENSMUSG00000026348</t>
  </si>
  <si>
    <t>ENSMUSG00000026417</t>
  </si>
  <si>
    <t>ENSMUSG00000026435</t>
  </si>
  <si>
    <t>ENSMUSG00000026457</t>
  </si>
  <si>
    <t>ENSMUSG00000026398</t>
  </si>
  <si>
    <t>ENSMUSG00000033898</t>
  </si>
  <si>
    <t>ENSMUSG00000097426</t>
  </si>
  <si>
    <t>ENSMUSG00000026715</t>
  </si>
  <si>
    <t>ENSMUSG00000026692</t>
  </si>
  <si>
    <t>ENSMUSG00000026579</t>
  </si>
  <si>
    <t>ENSMUSG00000026675</t>
  </si>
  <si>
    <t>ENSMUSG00000005677</t>
  </si>
  <si>
    <t>ENSMUSG00000005681</t>
  </si>
  <si>
    <t>ENSMUSG00000026542</t>
  </si>
  <si>
    <t>ENSMUSG00000039783</t>
  </si>
  <si>
    <t>ENSMUSG00000026638</t>
  </si>
  <si>
    <t>ENSMUSG00000045319</t>
  </si>
  <si>
    <t>ENSMUSG00000014852</t>
  </si>
  <si>
    <t>ENSMUSG00000026870</t>
  </si>
  <si>
    <t>ENSMUSG00000026866</t>
  </si>
  <si>
    <t>ENSMUSG00000026950</t>
  </si>
  <si>
    <t>ENSMUSG00000027048</t>
  </si>
  <si>
    <t>ENSMUSG00000049044</t>
  </si>
  <si>
    <t>ENSMUSG00000086231</t>
  </si>
  <si>
    <t>ENSMUSG00000087222</t>
  </si>
  <si>
    <t>ENSMUSG00000075014</t>
  </si>
  <si>
    <t>ENSMUSG00000055312</t>
  </si>
  <si>
    <t>ENSMUSG00000027399</t>
  </si>
  <si>
    <t>ENSMUSG00000044991</t>
  </si>
  <si>
    <t>ENSMUSG00000086141</t>
  </si>
  <si>
    <t>ENSMUSG00000037025</t>
  </si>
  <si>
    <t>ENSMUSG00000046840</t>
  </si>
  <si>
    <t>ENSMUSG00000017950</t>
  </si>
  <si>
    <t>ENSMUSG00000017723</t>
  </si>
  <si>
    <t>ENSMUSG00000058921</t>
  </si>
  <si>
    <t>ENSMUSG00000027556</t>
  </si>
  <si>
    <t>ENSMUSG00000082766</t>
  </si>
  <si>
    <t>ENSMUSG00000087775</t>
  </si>
  <si>
    <t>ENSMUSG00000027690</t>
  </si>
  <si>
    <t>ENSMUSG00000027801</t>
  </si>
  <si>
    <t>ENSMUSG00000028011</t>
  </si>
  <si>
    <t>ENSMUSG00000033860</t>
  </si>
  <si>
    <t>ENSMUSG00000028001</t>
  </si>
  <si>
    <t>ENSMUSG00000033831</t>
  </si>
  <si>
    <t>ENSMUSG00000041237</t>
  </si>
  <si>
    <t>ENSMUSG00000038403</t>
  </si>
  <si>
    <t>ENSMUSG00000038298</t>
  </si>
  <si>
    <t>ENSMUSG00000028088</t>
  </si>
  <si>
    <t>ENSMUSG00000063730</t>
  </si>
  <si>
    <t>ENSMUSG00000048938</t>
  </si>
  <si>
    <t>ENSMUSG00000094613</t>
  </si>
  <si>
    <t>ENSMUSG00000070368</t>
  </si>
  <si>
    <t>ENSMUSG00000004038</t>
  </si>
  <si>
    <t>ENSMUSG00000023057</t>
  </si>
  <si>
    <t>ENSMUSG00000027983</t>
  </si>
  <si>
    <t>ENSMUSG00000055301</t>
  </si>
  <si>
    <t>ENSMUSG00000090306</t>
  </si>
  <si>
    <t>ENSMUSG00000037797</t>
  </si>
  <si>
    <t>ENSMUSG00000028185</t>
  </si>
  <si>
    <t>ENSMUSG00000028186</t>
  </si>
  <si>
    <t>ENSMUSG00000028240</t>
  </si>
  <si>
    <t>ENSMUSG00000087241</t>
  </si>
  <si>
    <t>ENSMUSG00000096105</t>
  </si>
  <si>
    <t>ENSMUSG00000036114</t>
  </si>
  <si>
    <t>ENSMUSG00000035561</t>
  </si>
  <si>
    <t>ENSMUSG00000073842</t>
  </si>
  <si>
    <t>ENSMUSG00000078685</t>
  </si>
  <si>
    <t>ENSMUSG00000078680</t>
  </si>
  <si>
    <t>ENSMUSG00000078674</t>
  </si>
  <si>
    <t>ENSMUSG00000081207</t>
  </si>
  <si>
    <t>ENSMUSG00000085404</t>
  </si>
  <si>
    <t>ENSMUSG00000066153</t>
  </si>
  <si>
    <t>ENSMUSG00000028356</t>
  </si>
  <si>
    <t>ENSMUSG00000052407</t>
  </si>
  <si>
    <t>ENSMUSG00000052520</t>
  </si>
  <si>
    <t>ENSMUSG00000087361</t>
  </si>
  <si>
    <t>ENSMUSG00000086136</t>
  </si>
  <si>
    <t>ENSMUSG00000029656</t>
  </si>
  <si>
    <t>ENSMUSG00000035031</t>
  </si>
  <si>
    <t>ENSMUSG00000078612</t>
  </si>
  <si>
    <t>ENSMUSG00000044254</t>
  </si>
  <si>
    <t>ENSMUSG00000028715</t>
  </si>
  <si>
    <t>ENSMUSG00000063929</t>
  </si>
  <si>
    <t>ENSMUSG00000028655</t>
  </si>
  <si>
    <t>ENSMUSG00000062545</t>
  </si>
  <si>
    <t>ENSMUSG00000023232</t>
  </si>
  <si>
    <t>ENSMUSG00000037583</t>
  </si>
  <si>
    <t>ENSMUSG00000012123</t>
  </si>
  <si>
    <t>ENSMUSG00000043924</t>
  </si>
  <si>
    <t>ENSMUSG00000096979</t>
  </si>
  <si>
    <t>ENSMUSG00000029102</t>
  </si>
  <si>
    <t>ENSMUSG00000029260</t>
  </si>
  <si>
    <t>ENSMUSG00000035836</t>
  </si>
  <si>
    <t>ENSMUSG00000070704</t>
  </si>
  <si>
    <t>ENSMUSG00000035540</t>
  </si>
  <si>
    <t>ENSMUSG00000054932</t>
  </si>
  <si>
    <t>ENSMUSG00000029369</t>
  </si>
  <si>
    <t>ENSMUSG00000070690</t>
  </si>
  <si>
    <t>ENSMUSG00000029370</t>
  </si>
  <si>
    <t>ENSMUSG00000041827</t>
  </si>
  <si>
    <t>ENSMUSG00000029556</t>
  </si>
  <si>
    <t>ENSMUSG00000029445</t>
  </si>
  <si>
    <t>ENSMUSG00000025533</t>
  </si>
  <si>
    <t>ENSMUSG00000005514</t>
  </si>
  <si>
    <t>ENSMUSG00000037221</t>
  </si>
  <si>
    <t>ENSMUSG00000029727</t>
  </si>
  <si>
    <t>ENSMUSG00000037053</t>
  </si>
  <si>
    <t>ENSMUSG00000038656</t>
  </si>
  <si>
    <t>ENSMUSG00000075552</t>
  </si>
  <si>
    <t>ENSMUSG00000075551</t>
  </si>
  <si>
    <t>ENSMUSG00000054417</t>
  </si>
  <si>
    <t>ENSMUSG00000086610</t>
  </si>
  <si>
    <t>ENSMUSG00000029664</t>
  </si>
  <si>
    <t>ENSMUSG00000002588</t>
  </si>
  <si>
    <t>ENSMUSG00000052656</t>
  </si>
  <si>
    <t>ENSMUSG00000009145</t>
  </si>
  <si>
    <t>ENSMUSG00000097730</t>
  </si>
  <si>
    <t>ENSMUSG00000034456</t>
  </si>
  <si>
    <t>ENSMUSG00000068011</t>
  </si>
  <si>
    <t>ENSMUSG00000030170</t>
  </si>
  <si>
    <t>ENSMUSG00000059908</t>
  </si>
  <si>
    <t>ENSMUSG00000030131</t>
  </si>
  <si>
    <t>ENSMUSG00000005069</t>
  </si>
  <si>
    <t>ENSMUSG00000030340</t>
  </si>
  <si>
    <t>ENSMUSG00000030359</t>
  </si>
  <si>
    <t>ENSMUSG00000030217</t>
  </si>
  <si>
    <t>ENSMUSG00000044378</t>
  </si>
  <si>
    <t>ENSMUSG00000096062</t>
  </si>
  <si>
    <t>ENSMUSG00000030228</t>
  </si>
  <si>
    <t>ENSMUSG00000030236</t>
  </si>
  <si>
    <t>ENSMUSG00000041698</t>
  </si>
  <si>
    <t>ENSMUSG00000070873</t>
  </si>
  <si>
    <t>ENSMUSG00000030431</t>
  </si>
  <si>
    <t>ENSMUSG00000030382</t>
  </si>
  <si>
    <t>ENSMUSG00000070810</t>
  </si>
  <si>
    <t>ENSMUSG00000030378</t>
  </si>
  <si>
    <t>ENSMUSG00000011263</t>
  </si>
  <si>
    <t>ENSMUSG00000074254</t>
  </si>
  <si>
    <t>ENSMUSG00000049685</t>
  </si>
  <si>
    <t>ENSMUSG00000005547</t>
  </si>
  <si>
    <t>ENSMUSG00000091867</t>
  </si>
  <si>
    <t>ENSMUSG00000060407</t>
  </si>
  <si>
    <t>ENSMUSG00000052974</t>
  </si>
  <si>
    <t>ENSMUSG00000086868</t>
  </si>
  <si>
    <t>ENSMUSG00000036892</t>
  </si>
  <si>
    <t>ENSMUSG00000056978</t>
  </si>
  <si>
    <t>ENSMUSG00000050440</t>
  </si>
  <si>
    <t>ENSMUSG00000046826</t>
  </si>
  <si>
    <t>ENSMUSG00000001249</t>
  </si>
  <si>
    <t>ENSMUSG00000085923</t>
  </si>
  <si>
    <t>ENSMUSG00000056383</t>
  </si>
  <si>
    <t>ENSMUSG00000030474</t>
  </si>
  <si>
    <t>ENSMUSG00000038704</t>
  </si>
  <si>
    <t>ENSMUSG00000086628</t>
  </si>
  <si>
    <t>ENSMUSG00000074071</t>
  </si>
  <si>
    <t>ENSMUSG00000030674</t>
  </si>
  <si>
    <t>ENSMUSG00000040139</t>
  </si>
  <si>
    <t>ENSMUSG00000031596</t>
  </si>
  <si>
    <t>ENSMUSG00000057228</t>
  </si>
  <si>
    <t>ENSMUSG00000003813</t>
  </si>
  <si>
    <t>ENSMUSG00000078964</t>
  </si>
  <si>
    <t>ENSMUSG00000060470</t>
  </si>
  <si>
    <t>ENSMUSG00000031877</t>
  </si>
  <si>
    <t>ENSMUSG00000031767</t>
  </si>
  <si>
    <t>ENSMUSG00000031845</t>
  </si>
  <si>
    <t>ENSMUSG00000031844</t>
  </si>
  <si>
    <t>ENSMUSG00000025317</t>
  </si>
  <si>
    <t>ENSMUSG00000031965</t>
  </si>
  <si>
    <t>ENSMUSG00000032041</t>
  </si>
  <si>
    <t>ENSMUSG00000032092</t>
  </si>
  <si>
    <t>ENSMUSG00000032083</t>
  </si>
  <si>
    <t>ENSMUSG00000032081</t>
  </si>
  <si>
    <t>ENSMUSG00000032028</t>
  </si>
  <si>
    <t>ENSMUSG00000032062</t>
  </si>
  <si>
    <t>ENSMUSG00000032051</t>
  </si>
  <si>
    <t>ENSMUSG00000034584</t>
  </si>
  <si>
    <t>ENSMUSG00000076281</t>
  </si>
  <si>
    <t>ENSMUSG00000032310</t>
  </si>
  <si>
    <t>ENSMUSG00000036781</t>
  </si>
  <si>
    <t>ENSMUSG00000032204</t>
  </si>
  <si>
    <t>ENSMUSG00000032179</t>
  </si>
  <si>
    <t>ENSMUSG00000057933</t>
  </si>
  <si>
    <t>ENSMUSG00000079427</t>
  </si>
  <si>
    <t>ENSMUSG00000033688</t>
  </si>
  <si>
    <t>ENSMUSG00000044037</t>
  </si>
  <si>
    <t>ENSMUSG00000066319</t>
  </si>
  <si>
    <t>ENSMUSG00000079243</t>
  </si>
  <si>
    <t>ENSMUSG00000035498</t>
  </si>
  <si>
    <t>ENSMUSG00000035448</t>
  </si>
  <si>
    <t>4632415L05Rik</t>
  </si>
  <si>
    <t>Phf14</t>
  </si>
  <si>
    <t>Abr</t>
  </si>
  <si>
    <t>Acot1</t>
  </si>
  <si>
    <t>Afp</t>
  </si>
  <si>
    <t>Aim1l</t>
  </si>
  <si>
    <t>Fbf1</t>
  </si>
  <si>
    <t>Nr2c1</t>
  </si>
  <si>
    <t>Anxa1</t>
  </si>
  <si>
    <t>Ap4s1</t>
  </si>
  <si>
    <t>Arpc2</t>
  </si>
  <si>
    <t>Asnsd1</t>
  </si>
  <si>
    <t>Atl3</t>
  </si>
  <si>
    <t>Hsf2</t>
  </si>
  <si>
    <t>BC029722</t>
  </si>
  <si>
    <t>Bcl6b</t>
  </si>
  <si>
    <t>Bend4</t>
  </si>
  <si>
    <t>Hexim1</t>
  </si>
  <si>
    <t>Btbd1</t>
  </si>
  <si>
    <t>Pcdh12</t>
  </si>
  <si>
    <t>Btnl9</t>
  </si>
  <si>
    <t>Caprin1</t>
  </si>
  <si>
    <t>Ccdc47</t>
  </si>
  <si>
    <t>Cdk10</t>
  </si>
  <si>
    <t>Cep63</t>
  </si>
  <si>
    <t>Clec2d</t>
  </si>
  <si>
    <t>Cpsf1</t>
  </si>
  <si>
    <t>Cyp2c54</t>
  </si>
  <si>
    <t>Mxd1</t>
  </si>
  <si>
    <t>Cyp4a14</t>
  </si>
  <si>
    <t>Cyp7a1</t>
  </si>
  <si>
    <t>Egr1</t>
  </si>
  <si>
    <t>Prrc2b</t>
  </si>
  <si>
    <t>Ehbp1</t>
  </si>
  <si>
    <t>Elmsan1</t>
  </si>
  <si>
    <t>Fabp5</t>
  </si>
  <si>
    <t>Fam162a</t>
  </si>
  <si>
    <t>Fli1</t>
  </si>
  <si>
    <t>Gm12718</t>
  </si>
  <si>
    <t>Gm13775</t>
  </si>
  <si>
    <t>Gm15500</t>
  </si>
  <si>
    <t>Gm15622</t>
  </si>
  <si>
    <t>Gm25360</t>
  </si>
  <si>
    <t>Gm5424</t>
  </si>
  <si>
    <t>Gm5436</t>
  </si>
  <si>
    <t>Gnpnat1</t>
  </si>
  <si>
    <t>Gpd2</t>
  </si>
  <si>
    <t>Gsta2</t>
  </si>
  <si>
    <t>Gstm2</t>
  </si>
  <si>
    <t>Gstm3</t>
  </si>
  <si>
    <t>H2-Q7</t>
  </si>
  <si>
    <t>Hdac4</t>
  </si>
  <si>
    <t>Hiatl1</t>
  </si>
  <si>
    <t>Hn1</t>
  </si>
  <si>
    <t>Hnrnph1</t>
  </si>
  <si>
    <t>Hnrnpr</t>
  </si>
  <si>
    <t>Inpp4b</t>
  </si>
  <si>
    <t>Luc7l2</t>
  </si>
  <si>
    <t>Marcksl1-ps4</t>
  </si>
  <si>
    <t>Mettl5</t>
  </si>
  <si>
    <t>Mll1</t>
  </si>
  <si>
    <t>Morf4l1</t>
  </si>
  <si>
    <t>Mpzl2</t>
  </si>
  <si>
    <t>Mrps11</t>
  </si>
  <si>
    <t>Mup-ps4</t>
  </si>
  <si>
    <t>Mup7</t>
  </si>
  <si>
    <t>Naa30</t>
  </si>
  <si>
    <t>Ndufa9</t>
  </si>
  <si>
    <t>Nfkbiz</t>
  </si>
  <si>
    <t>Nfya</t>
  </si>
  <si>
    <t>Noc2l</t>
  </si>
  <si>
    <t>Nrep</t>
  </si>
  <si>
    <t>Pamr1</t>
  </si>
  <si>
    <t>Pln</t>
  </si>
  <si>
    <t>Ppa1</t>
  </si>
  <si>
    <t>Pparg</t>
  </si>
  <si>
    <t>Ppat</t>
  </si>
  <si>
    <t>Ppil3</t>
  </si>
  <si>
    <t>Ppp1r7</t>
  </si>
  <si>
    <t>Prelid2</t>
  </si>
  <si>
    <t>Prkar1a</t>
  </si>
  <si>
    <t>Rap1b</t>
  </si>
  <si>
    <t>Rbm8a</t>
  </si>
  <si>
    <t>Rell1</t>
  </si>
  <si>
    <t>Rnf103</t>
  </si>
  <si>
    <t>Rpgrip1</t>
  </si>
  <si>
    <t>Rps4y2</t>
  </si>
  <si>
    <t>Rraga</t>
  </si>
  <si>
    <t>Rrbp1</t>
  </si>
  <si>
    <t>Sc5d</t>
  </si>
  <si>
    <t>Serpine1</t>
  </si>
  <si>
    <t>Sla</t>
  </si>
  <si>
    <t>Slc12a6</t>
  </si>
  <si>
    <t>Slc22a26</t>
  </si>
  <si>
    <t>Slc22a30</t>
  </si>
  <si>
    <t>Socs2</t>
  </si>
  <si>
    <t>Spry4</t>
  </si>
  <si>
    <t>Srebf2</t>
  </si>
  <si>
    <t>Suz12</t>
  </si>
  <si>
    <t>Syncrip</t>
  </si>
  <si>
    <t>Tfpi</t>
  </si>
  <si>
    <t>Tgm1</t>
  </si>
  <si>
    <t>Thbs1</t>
  </si>
  <si>
    <t>Thrap3</t>
  </si>
  <si>
    <t>Tnfaip1</t>
  </si>
  <si>
    <t>Tnfrsf21</t>
  </si>
  <si>
    <t>Tnrc6b</t>
  </si>
  <si>
    <t>Tubb2a</t>
  </si>
  <si>
    <t>Ubr3</t>
  </si>
  <si>
    <t>Usp32</t>
  </si>
  <si>
    <t>Vcam1</t>
  </si>
  <si>
    <t>Zbtb16</t>
  </si>
  <si>
    <t>Zfand5</t>
  </si>
  <si>
    <t>Zranb2</t>
  </si>
  <si>
    <t>2810007J24Rik</t>
  </si>
  <si>
    <t>Efcc1</t>
  </si>
  <si>
    <t>AL627077.2</t>
  </si>
  <si>
    <t>4931414P19Rik</t>
  </si>
  <si>
    <t>B3galtl</t>
  </si>
  <si>
    <t>Gin1</t>
  </si>
  <si>
    <t>Cacul1</t>
  </si>
  <si>
    <t>Clec11a</t>
  </si>
  <si>
    <t>Col13a1</t>
  </si>
  <si>
    <t>Ctsc</t>
  </si>
  <si>
    <t>Cyp2c37</t>
  </si>
  <si>
    <t>Cyp2g1</t>
  </si>
  <si>
    <t>Cyp3a16</t>
  </si>
  <si>
    <t>Cyp3a41a</t>
  </si>
  <si>
    <t>Dgat2</t>
  </si>
  <si>
    <t>Fmo4</t>
  </si>
  <si>
    <t>Adamtsl2</t>
  </si>
  <si>
    <t>Klhl17</t>
  </si>
  <si>
    <t>Ldlrad3</t>
  </si>
  <si>
    <t>Mbnl1</t>
  </si>
  <si>
    <t>Mmp14</t>
  </si>
  <si>
    <t>Mup10</t>
  </si>
  <si>
    <t>Nr2f2</t>
  </si>
  <si>
    <t>Ccdc80</t>
  </si>
  <si>
    <t>Selrc1</t>
  </si>
  <si>
    <t>Tead1</t>
  </si>
  <si>
    <t>Tpp2</t>
  </si>
  <si>
    <t>Ttc7b</t>
  </si>
  <si>
    <t>Vldlr</t>
  </si>
  <si>
    <t>Zfp292</t>
  </si>
  <si>
    <t>Gt(ROSA)26Sor</t>
  </si>
  <si>
    <t>Adh6-ps1</t>
  </si>
  <si>
    <t>Gm24187</t>
  </si>
  <si>
    <t>Akr1e1</t>
  </si>
  <si>
    <t>Ccdc88a</t>
  </si>
  <si>
    <t>Gm22641</t>
  </si>
  <si>
    <t>Gm24270</t>
  </si>
  <si>
    <t>Hhipl1</t>
  </si>
  <si>
    <t>Krt23</t>
  </si>
  <si>
    <t>Mir5105</t>
  </si>
  <si>
    <t>Mrps23</t>
  </si>
  <si>
    <t>Ppp1r10</t>
  </si>
  <si>
    <t>Shoc2</t>
  </si>
  <si>
    <t>Slc35a3</t>
  </si>
  <si>
    <t>Slc35c2</t>
  </si>
  <si>
    <t>Sspn</t>
  </si>
  <si>
    <t>Ypel3</t>
  </si>
  <si>
    <t>Ywhae</t>
  </si>
  <si>
    <t>Hmcn2</t>
  </si>
  <si>
    <t>Akr1c18</t>
  </si>
  <si>
    <t>F830016B08Rik</t>
  </si>
  <si>
    <t>Gm5062</t>
  </si>
  <si>
    <t>Nudt16l1</t>
  </si>
  <si>
    <t>Ugcg</t>
  </si>
  <si>
    <t>2610002J02Rik</t>
  </si>
  <si>
    <t>Ntn1</t>
  </si>
  <si>
    <t>2700097O09Rik</t>
  </si>
  <si>
    <t>Nipa1</t>
  </si>
  <si>
    <t>Mup5</t>
  </si>
  <si>
    <t>Ndufaf5</t>
  </si>
  <si>
    <t>Nav1</t>
  </si>
  <si>
    <t>E230015J15Rik</t>
  </si>
  <si>
    <t>Mup3</t>
  </si>
  <si>
    <t>Nasp</t>
  </si>
  <si>
    <t>Slc41a1</t>
  </si>
  <si>
    <t>Mycl1</t>
  </si>
  <si>
    <t>Ramp1</t>
  </si>
  <si>
    <t>Adamts6</t>
  </si>
  <si>
    <t>Slc25a19</t>
  </si>
  <si>
    <t>Rin3</t>
  </si>
  <si>
    <t>Btbd19</t>
  </si>
  <si>
    <t>Pwwp2b</t>
  </si>
  <si>
    <t>Pbrm1</t>
  </si>
  <si>
    <t>Rps19bp1</t>
  </si>
  <si>
    <t>Plekhm1</t>
  </si>
  <si>
    <t>Mical3</t>
  </si>
  <si>
    <t>Rnf26</t>
  </si>
  <si>
    <t>Slc25a45</t>
  </si>
  <si>
    <t>Zbtb41</t>
  </si>
  <si>
    <t>Vps9d1</t>
  </si>
  <si>
    <t>Thumpd3</t>
  </si>
  <si>
    <t>Thra</t>
  </si>
  <si>
    <t>Cdkn1a</t>
  </si>
  <si>
    <t>Cep290</t>
  </si>
  <si>
    <t>Ss18l1</t>
  </si>
  <si>
    <t>Cux2</t>
  </si>
  <si>
    <t>Trhde</t>
  </si>
  <si>
    <t>Hamp</t>
  </si>
  <si>
    <t>Junb</t>
  </si>
  <si>
    <t>Zfp3</t>
  </si>
  <si>
    <t>4930447A16Rik</t>
  </si>
  <si>
    <t>mmu-mir-1839</t>
  </si>
  <si>
    <t>1700049G17Rik</t>
  </si>
  <si>
    <t>Zfp180</t>
  </si>
  <si>
    <t>Abcb1a</t>
  </si>
  <si>
    <t>Gm11942</t>
  </si>
  <si>
    <t>Zfp672</t>
  </si>
  <si>
    <t>Sult2a6</t>
  </si>
  <si>
    <t>Zc3h8</t>
  </si>
  <si>
    <t>Dntt</t>
  </si>
  <si>
    <t>Fam102b</t>
  </si>
  <si>
    <t>Abtb1</t>
  </si>
  <si>
    <t>Gm19684</t>
  </si>
  <si>
    <t>Cmklr1</t>
  </si>
  <si>
    <t>Cyp2j9</t>
  </si>
  <si>
    <t>Apol7d</t>
  </si>
  <si>
    <t>Gm15941</t>
  </si>
  <si>
    <t>Cep170</t>
  </si>
  <si>
    <t>Gm17251</t>
  </si>
  <si>
    <t>Pisd-ps1</t>
  </si>
  <si>
    <t>Nmnat3</t>
  </si>
  <si>
    <t>Gm9574</t>
  </si>
  <si>
    <t>Catsper2</t>
  </si>
  <si>
    <t>Zfp954</t>
  </si>
  <si>
    <t>1700024P16Rik</t>
  </si>
  <si>
    <t>Wdr67</t>
  </si>
  <si>
    <t>Rabl2</t>
  </si>
  <si>
    <t>Tia1</t>
  </si>
  <si>
    <t>Rab4a</t>
  </si>
  <si>
    <t>Sp110</t>
  </si>
  <si>
    <t>Ccar1</t>
  </si>
  <si>
    <t>Cxcl11</t>
  </si>
  <si>
    <t>4930442L01Rik</t>
  </si>
  <si>
    <t>Oasl2</t>
  </si>
  <si>
    <t>Pan3</t>
  </si>
  <si>
    <t>Gpr17</t>
  </si>
  <si>
    <t>Tmie</t>
  </si>
  <si>
    <t>Far1</t>
  </si>
  <si>
    <t>Mnat1</t>
  </si>
  <si>
    <t>Apoh</t>
  </si>
  <si>
    <t>Cav2</t>
  </si>
  <si>
    <t>Klf6</t>
  </si>
  <si>
    <t>Scmh1</t>
  </si>
  <si>
    <t>Ngfr</t>
  </si>
  <si>
    <t>Xpo6</t>
  </si>
  <si>
    <t>Axin2</t>
  </si>
  <si>
    <t>Dlat</t>
  </si>
  <si>
    <t>Ccnd2</t>
  </si>
  <si>
    <t>Th</t>
  </si>
  <si>
    <t>Trim25</t>
  </si>
  <si>
    <t>Dgke</t>
  </si>
  <si>
    <t>Scpep1</t>
  </si>
  <si>
    <t>Mnt</t>
  </si>
  <si>
    <t>Ckmt1</t>
  </si>
  <si>
    <t>Clec10a</t>
  </si>
  <si>
    <t>Rtca</t>
  </si>
  <si>
    <t>Dbt</t>
  </si>
  <si>
    <t>Dazap2</t>
  </si>
  <si>
    <t>Rem1</t>
  </si>
  <si>
    <t>Ccm2</t>
  </si>
  <si>
    <t>Tbrg4</t>
  </si>
  <si>
    <t>Cttnbp2</t>
  </si>
  <si>
    <t>Galnt1</t>
  </si>
  <si>
    <t>Mkrn2</t>
  </si>
  <si>
    <t>Pdgfb</t>
  </si>
  <si>
    <t>Acvrl1</t>
  </si>
  <si>
    <t>Grasp</t>
  </si>
  <si>
    <t>Wdr77</t>
  </si>
  <si>
    <t>Krit1</t>
  </si>
  <si>
    <t>Clcn4-2</t>
  </si>
  <si>
    <t>Sema4f</t>
  </si>
  <si>
    <t>Hk2</t>
  </si>
  <si>
    <t>Myo18a</t>
  </si>
  <si>
    <t>Sez6</t>
  </si>
  <si>
    <t>Haao</t>
  </si>
  <si>
    <t>Abhd15</t>
  </si>
  <si>
    <t>Rab5b</t>
  </si>
  <si>
    <t>Spg7</t>
  </si>
  <si>
    <t>Rpl13</t>
  </si>
  <si>
    <t>Chmp1a</t>
  </si>
  <si>
    <t>Rpa1</t>
  </si>
  <si>
    <t>Tubgcp3</t>
  </si>
  <si>
    <t>Kcnn3</t>
  </si>
  <si>
    <t>Il4</t>
  </si>
  <si>
    <t>Pxmp4</t>
  </si>
  <si>
    <t>Hip1r</t>
  </si>
  <si>
    <t>Slc7a7</t>
  </si>
  <si>
    <t>Heatr6</t>
  </si>
  <si>
    <t>Ilf2</t>
  </si>
  <si>
    <t>Chtop</t>
  </si>
  <si>
    <t>Snapin</t>
  </si>
  <si>
    <t>S100a6</t>
  </si>
  <si>
    <t>Rmnd5b</t>
  </si>
  <si>
    <t>Zfp276</t>
  </si>
  <si>
    <t>Luzp1</t>
  </si>
  <si>
    <t>Kctd10</t>
  </si>
  <si>
    <t>Ift20</t>
  </si>
  <si>
    <t>Pcbp3</t>
  </si>
  <si>
    <t>Lgals9</t>
  </si>
  <si>
    <t>Lman2l</t>
  </si>
  <si>
    <t>Gmcl1</t>
  </si>
  <si>
    <t>Calm1</t>
  </si>
  <si>
    <t>Agpat3</t>
  </si>
  <si>
    <t>Ramp2</t>
  </si>
  <si>
    <t>Gramd1a</t>
  </si>
  <si>
    <t>Hpn</t>
  </si>
  <si>
    <t>Rrp15</t>
  </si>
  <si>
    <t>Sync</t>
  </si>
  <si>
    <t>Fndc5</t>
  </si>
  <si>
    <t>Fbxo9</t>
  </si>
  <si>
    <t>Apbb3</t>
  </si>
  <si>
    <t>Hars</t>
  </si>
  <si>
    <t>Zmat2</t>
  </si>
  <si>
    <t>Mef2d</t>
  </si>
  <si>
    <t>Snd1</t>
  </si>
  <si>
    <t>Kpnb1</t>
  </si>
  <si>
    <t>Mrpl10</t>
  </si>
  <si>
    <t>Cyp51</t>
  </si>
  <si>
    <t>Tcf25</t>
  </si>
  <si>
    <t>Def8</t>
  </si>
  <si>
    <t>Irx2</t>
  </si>
  <si>
    <t>Col1a1</t>
  </si>
  <si>
    <t>Itga3</t>
  </si>
  <si>
    <t>Itfg2</t>
  </si>
  <si>
    <t>Nrip2</t>
  </si>
  <si>
    <t>Tulp3</t>
  </si>
  <si>
    <t>Gtf2h4</t>
  </si>
  <si>
    <t>Tubb5</t>
  </si>
  <si>
    <t>Jup</t>
  </si>
  <si>
    <t>Fkbp10</t>
  </si>
  <si>
    <t>Ergic1</t>
  </si>
  <si>
    <t>Acap1</t>
  </si>
  <si>
    <t>Stk38l</t>
  </si>
  <si>
    <t>Brpf1</t>
  </si>
  <si>
    <t>Ddx18</t>
  </si>
  <si>
    <t>Ubl3</t>
  </si>
  <si>
    <t>Eef1e1</t>
  </si>
  <si>
    <t>Akt1</t>
  </si>
  <si>
    <t>Cldn15</t>
  </si>
  <si>
    <t>Naglu</t>
  </si>
  <si>
    <t>Crnkl1</t>
  </si>
  <si>
    <t>Rin2</t>
  </si>
  <si>
    <t>Folh1</t>
  </si>
  <si>
    <t>Fbxo7</t>
  </si>
  <si>
    <t>Capns1</t>
  </si>
  <si>
    <t>Clpb</t>
  </si>
  <si>
    <t>Ltbp1</t>
  </si>
  <si>
    <t>Ugp2</t>
  </si>
  <si>
    <t>Nfix</t>
  </si>
  <si>
    <t>Slc1a5</t>
  </si>
  <si>
    <t>Vwf</t>
  </si>
  <si>
    <t>Siae</t>
  </si>
  <si>
    <t>Esam</t>
  </si>
  <si>
    <t>Grik3</t>
  </si>
  <si>
    <t>Npas1</t>
  </si>
  <si>
    <t>Sipa1l2</t>
  </si>
  <si>
    <t>Ap4e1</t>
  </si>
  <si>
    <t>Blvra</t>
  </si>
  <si>
    <t>Ift46</t>
  </si>
  <si>
    <t>Tmem25</t>
  </si>
  <si>
    <t>Spag5</t>
  </si>
  <si>
    <t>Rab34</t>
  </si>
  <si>
    <t>Sdf2</t>
  </si>
  <si>
    <t>Ccne1</t>
  </si>
  <si>
    <t>Bbc3</t>
  </si>
  <si>
    <t>Acp2</t>
  </si>
  <si>
    <t>Celf2</t>
  </si>
  <si>
    <t>Nr1h3</t>
  </si>
  <si>
    <t>Stat6</t>
  </si>
  <si>
    <t>Clgn</t>
  </si>
  <si>
    <t>Rmnd5a</t>
  </si>
  <si>
    <t>Angptl4</t>
  </si>
  <si>
    <t>Dbf4</t>
  </si>
  <si>
    <t>Daxx</t>
  </si>
  <si>
    <t>Cd320</t>
  </si>
  <si>
    <t>Dhrs1</t>
  </si>
  <si>
    <t>Rgs19</t>
  </si>
  <si>
    <t>Rgs20</t>
  </si>
  <si>
    <t>Tchp</t>
  </si>
  <si>
    <t>Tsc2</t>
  </si>
  <si>
    <t>Ikzf4</t>
  </si>
  <si>
    <t>Pon1</t>
  </si>
  <si>
    <t>Zfp40</t>
  </si>
  <si>
    <t>Akap8l</t>
  </si>
  <si>
    <t>Pdcd2l</t>
  </si>
  <si>
    <t>Naa20</t>
  </si>
  <si>
    <t>Prkra</t>
  </si>
  <si>
    <t>Fkbp7</t>
  </si>
  <si>
    <t>Ykt6</t>
  </si>
  <si>
    <t>Pex6</t>
  </si>
  <si>
    <t>Gnmt</t>
  </si>
  <si>
    <t>Jag2</t>
  </si>
  <si>
    <t>Btbd6</t>
  </si>
  <si>
    <t>Flii</t>
  </si>
  <si>
    <t>Top3a</t>
  </si>
  <si>
    <t>Mcm2</t>
  </si>
  <si>
    <t>Tpra1</t>
  </si>
  <si>
    <t>Nab1</t>
  </si>
  <si>
    <t>Cd97</t>
  </si>
  <si>
    <t>Lamb1</t>
  </si>
  <si>
    <t>Pnkp</t>
  </si>
  <si>
    <t>Clptm1</t>
  </si>
  <si>
    <t>Cdkn1b</t>
  </si>
  <si>
    <t>Ap1m1</t>
  </si>
  <si>
    <t>Hmgn2</t>
  </si>
  <si>
    <t>Cyp2c29</t>
  </si>
  <si>
    <t>Stard3nl</t>
  </si>
  <si>
    <t>Ppp5c</t>
  </si>
  <si>
    <t>Lipe</t>
  </si>
  <si>
    <t>Pafah1b2</t>
  </si>
  <si>
    <t>Foxj2</t>
  </si>
  <si>
    <t>Sri</t>
  </si>
  <si>
    <t>Irf3</t>
  </si>
  <si>
    <t>Ranbp2</t>
  </si>
  <si>
    <t>Eif2b5</t>
  </si>
  <si>
    <t>Dlgap1</t>
  </si>
  <si>
    <t>Fkbp11</t>
  </si>
  <si>
    <t>Grik5</t>
  </si>
  <si>
    <t>Fcgrt</t>
  </si>
  <si>
    <t>Ddr1</t>
  </si>
  <si>
    <t>Fosb</t>
  </si>
  <si>
    <t>Ercc1</t>
  </si>
  <si>
    <t>Crtc1</t>
  </si>
  <si>
    <t>Crot</t>
  </si>
  <si>
    <t>Snrnp200</t>
  </si>
  <si>
    <t>Insig2</t>
  </si>
  <si>
    <t>Kpna6</t>
  </si>
  <si>
    <t>Man1a</t>
  </si>
  <si>
    <t>Brd8</t>
  </si>
  <si>
    <t>Farsa</t>
  </si>
  <si>
    <t>Gcdh</t>
  </si>
  <si>
    <t>Mast2</t>
  </si>
  <si>
    <t>Rad23a</t>
  </si>
  <si>
    <t>Calr</t>
  </si>
  <si>
    <t>Zfp81</t>
  </si>
  <si>
    <t>Efnb3</t>
  </si>
  <si>
    <t>Mmd</t>
  </si>
  <si>
    <t>Hlf</t>
  </si>
  <si>
    <t>Grm3</t>
  </si>
  <si>
    <t>Ssbp2</t>
  </si>
  <si>
    <t>Fancl</t>
  </si>
  <si>
    <t>Stat3</t>
  </si>
  <si>
    <t>Stat5a</t>
  </si>
  <si>
    <t>Ptrf</t>
  </si>
  <si>
    <t>Map3k11</t>
  </si>
  <si>
    <t>Dnaja3</t>
  </si>
  <si>
    <t>B230120H23Rik</t>
  </si>
  <si>
    <t>Kifc2</t>
  </si>
  <si>
    <t>Psap</t>
  </si>
  <si>
    <t>Phb2</t>
  </si>
  <si>
    <t>Clcn3</t>
  </si>
  <si>
    <t>Hif3a</t>
  </si>
  <si>
    <t>Utp20</t>
  </si>
  <si>
    <t>Spic</t>
  </si>
  <si>
    <t>Tmed4</t>
  </si>
  <si>
    <t>Bid</t>
  </si>
  <si>
    <t>Ralb</t>
  </si>
  <si>
    <t>Ppp1cc</t>
  </si>
  <si>
    <t>Dnajb11</t>
  </si>
  <si>
    <t>Tbccd1</t>
  </si>
  <si>
    <t>Zfp324</t>
  </si>
  <si>
    <t>Coro1c</t>
  </si>
  <si>
    <t>Ndrg2</t>
  </si>
  <si>
    <t>Mettl17</t>
  </si>
  <si>
    <t>Pkn2</t>
  </si>
  <si>
    <t>Cd33</t>
  </si>
  <si>
    <t>Etfb</t>
  </si>
  <si>
    <t>Hdac9</t>
  </si>
  <si>
    <t>Dgkq</t>
  </si>
  <si>
    <t>Ap1s1</t>
  </si>
  <si>
    <t>Lbr</t>
  </si>
  <si>
    <t>Hdgf</t>
  </si>
  <si>
    <t>Slc25a18</t>
  </si>
  <si>
    <t>Dtx2</t>
  </si>
  <si>
    <t>Hspb1</t>
  </si>
  <si>
    <t>Rasa4</t>
  </si>
  <si>
    <t>Syt5</t>
  </si>
  <si>
    <t>Hnrnpa2b1</t>
  </si>
  <si>
    <t>Ccdc130</t>
  </si>
  <si>
    <t>Mri1</t>
  </si>
  <si>
    <t>Prkacb</t>
  </si>
  <si>
    <t>Sh2b2</t>
  </si>
  <si>
    <t>Pex5</t>
  </si>
  <si>
    <t>Jkamp</t>
  </si>
  <si>
    <t>Slc1a2</t>
  </si>
  <si>
    <t>Eif2ak4</t>
  </si>
  <si>
    <t>Man2b1</t>
  </si>
  <si>
    <t>Wdr83</t>
  </si>
  <si>
    <t>Prdx2</t>
  </si>
  <si>
    <t>Polr2a</t>
  </si>
  <si>
    <t>Senp3</t>
  </si>
  <si>
    <t>Dnahc2</t>
  </si>
  <si>
    <t>Zfp287</t>
  </si>
  <si>
    <t>Prlr</t>
  </si>
  <si>
    <t>Ubqln1</t>
  </si>
  <si>
    <t>Cadm3</t>
  </si>
  <si>
    <t>Crbn</t>
  </si>
  <si>
    <t>Fbxo11</t>
  </si>
  <si>
    <t>Mprip</t>
  </si>
  <si>
    <t>Cic</t>
  </si>
  <si>
    <t>Il27ra</t>
  </si>
  <si>
    <t>Prkaca</t>
  </si>
  <si>
    <t>Ddx39</t>
  </si>
  <si>
    <t>Dnajb1</t>
  </si>
  <si>
    <t>Usp40</t>
  </si>
  <si>
    <t>Kbtbd4</t>
  </si>
  <si>
    <t>Por</t>
  </si>
  <si>
    <t>Igf1r</t>
  </si>
  <si>
    <t>Cyp2a5</t>
  </si>
  <si>
    <t>Trim28</t>
  </si>
  <si>
    <t>Ube2m</t>
  </si>
  <si>
    <t>Adcy9</t>
  </si>
  <si>
    <t>Mef2c</t>
  </si>
  <si>
    <t>Ctr9</t>
  </si>
  <si>
    <t>Eif4g2</t>
  </si>
  <si>
    <t>Mrvi1</t>
  </si>
  <si>
    <t>Zfp592</t>
  </si>
  <si>
    <t>Nr1i3</t>
  </si>
  <si>
    <t>Apoa2</t>
  </si>
  <si>
    <t>Pan2</t>
  </si>
  <si>
    <t>Cs</t>
  </si>
  <si>
    <t>Ampd3</t>
  </si>
  <si>
    <t>Slc30a4</t>
  </si>
  <si>
    <t>Sqrdl</t>
  </si>
  <si>
    <t>Bloc1s6</t>
  </si>
  <si>
    <t>Apc</t>
  </si>
  <si>
    <t>Reep5</t>
  </si>
  <si>
    <t>Ergic3</t>
  </si>
  <si>
    <t>Uqcc</t>
  </si>
  <si>
    <t>Ephb3</t>
  </si>
  <si>
    <t>Rcn1</t>
  </si>
  <si>
    <t>Tpr</t>
  </si>
  <si>
    <t>BC003331</t>
  </si>
  <si>
    <t>Dhx34</t>
  </si>
  <si>
    <t>Napa</t>
  </si>
  <si>
    <t>Sra1</t>
  </si>
  <si>
    <t>Atp5g1</t>
  </si>
  <si>
    <t>Tbcb</t>
  </si>
  <si>
    <t>Inpp5k</t>
  </si>
  <si>
    <t>Clint1</t>
  </si>
  <si>
    <t>Htra1</t>
  </si>
  <si>
    <t>Mob1b</t>
  </si>
  <si>
    <t>Atp6v1b2</t>
  </si>
  <si>
    <t>Tep1</t>
  </si>
  <si>
    <t>Aamp</t>
  </si>
  <si>
    <t>Tmbim1</t>
  </si>
  <si>
    <t>Wbp7</t>
  </si>
  <si>
    <t>Tmem147</t>
  </si>
  <si>
    <t>Crip1</t>
  </si>
  <si>
    <t>Cbfa2t3</t>
  </si>
  <si>
    <t>Fbln1</t>
  </si>
  <si>
    <t>Elovl1</t>
  </si>
  <si>
    <t>Med8</t>
  </si>
  <si>
    <t>Hyi</t>
  </si>
  <si>
    <t>Pvrl4</t>
  </si>
  <si>
    <t>Pfdn2</t>
  </si>
  <si>
    <t>Srm</t>
  </si>
  <si>
    <t>Zdhhc24</t>
  </si>
  <si>
    <t>Pdk1</t>
  </si>
  <si>
    <t>Ptbp1</t>
  </si>
  <si>
    <t>Hfe</t>
  </si>
  <si>
    <t>Slc5a6</t>
  </si>
  <si>
    <t>Aplp1</t>
  </si>
  <si>
    <t>Cdc42</t>
  </si>
  <si>
    <t>Pknox1</t>
  </si>
  <si>
    <t>D130043K22Rik</t>
  </si>
  <si>
    <t>Acot13</t>
  </si>
  <si>
    <t>Zfp184</t>
  </si>
  <si>
    <t>Cdk4</t>
  </si>
  <si>
    <t>Tspan31</t>
  </si>
  <si>
    <t>Kif5b</t>
  </si>
  <si>
    <t>Cnp</t>
  </si>
  <si>
    <t>Sulf2</t>
  </si>
  <si>
    <t>Sod2</t>
  </si>
  <si>
    <t>Ezh1</t>
  </si>
  <si>
    <t>Hap1</t>
  </si>
  <si>
    <t>Leprel4</t>
  </si>
  <si>
    <t>Eif1b</t>
  </si>
  <si>
    <t>Chrd</t>
  </si>
  <si>
    <t>Psmd2</t>
  </si>
  <si>
    <t>Syngr3</t>
  </si>
  <si>
    <t>Vars</t>
  </si>
  <si>
    <t>Abhd16a</t>
  </si>
  <si>
    <t>Neu1</t>
  </si>
  <si>
    <t>Ddah2</t>
  </si>
  <si>
    <t>Clic1</t>
  </si>
  <si>
    <t>Atp1a2</t>
  </si>
  <si>
    <t>Zfp775</t>
  </si>
  <si>
    <t>Mrpl49</t>
  </si>
  <si>
    <t>Mark3</t>
  </si>
  <si>
    <t>Pcdhac1</t>
  </si>
  <si>
    <t>Ppp2r1a</t>
  </si>
  <si>
    <t>Homer1</t>
  </si>
  <si>
    <t>Arpp19</t>
  </si>
  <si>
    <t>Cct4</t>
  </si>
  <si>
    <t>0610009B22Rik</t>
  </si>
  <si>
    <t>Cpt1c</t>
  </si>
  <si>
    <t>Ankrd26</t>
  </si>
  <si>
    <t>Hnrnpa0</t>
  </si>
  <si>
    <t>Prrg2</t>
  </si>
  <si>
    <t>Id3</t>
  </si>
  <si>
    <t>Arid1a</t>
  </si>
  <si>
    <t>Ctsd</t>
  </si>
  <si>
    <t>Rplp1</t>
  </si>
  <si>
    <t>Abhd8</t>
  </si>
  <si>
    <t>Rabl5</t>
  </si>
  <si>
    <t>4930432K21Rik</t>
  </si>
  <si>
    <t>Emc10</t>
  </si>
  <si>
    <t>Clstn3</t>
  </si>
  <si>
    <t>Fbxw9</t>
  </si>
  <si>
    <t>Fnbp4</t>
  </si>
  <si>
    <t>Scrn3</t>
  </si>
  <si>
    <t>Tle1</t>
  </si>
  <si>
    <t>Relt</t>
  </si>
  <si>
    <t>Ubc</t>
  </si>
  <si>
    <t>Elk3</t>
  </si>
  <si>
    <t>Rdh13</t>
  </si>
  <si>
    <t>Arpc5</t>
  </si>
  <si>
    <t>Mgst1</t>
  </si>
  <si>
    <t>Nfib</t>
  </si>
  <si>
    <t>Rps18</t>
  </si>
  <si>
    <t>Hipk1</t>
  </si>
  <si>
    <t>Man1a2</t>
  </si>
  <si>
    <t>Gabpa</t>
  </si>
  <si>
    <t>Nf2</t>
  </si>
  <si>
    <t>Cabp7</t>
  </si>
  <si>
    <t>Zmat5</t>
  </si>
  <si>
    <t>Ewsr1</t>
  </si>
  <si>
    <t>Ap1b1</t>
  </si>
  <si>
    <t>Bcl2l13</t>
  </si>
  <si>
    <t>Dqx1</t>
  </si>
  <si>
    <t>Lnp</t>
  </si>
  <si>
    <t>Fam163b</t>
  </si>
  <si>
    <t>Rarres2</t>
  </si>
  <si>
    <t>Met</t>
  </si>
  <si>
    <t>Slc16a12</t>
  </si>
  <si>
    <t>Syn2</t>
  </si>
  <si>
    <t>Tnpo1</t>
  </si>
  <si>
    <t>Kcnq1</t>
  </si>
  <si>
    <t>Srp14</t>
  </si>
  <si>
    <t>G0s2</t>
  </si>
  <si>
    <t>Mcu</t>
  </si>
  <si>
    <t>Oit3</t>
  </si>
  <si>
    <t>Bcr</t>
  </si>
  <si>
    <t>Fxyd5</t>
  </si>
  <si>
    <t>Tfcp2</t>
  </si>
  <si>
    <t>Pou6f1</t>
  </si>
  <si>
    <t>Ubp1</t>
  </si>
  <si>
    <t>Ick</t>
  </si>
  <si>
    <t>Snap47</t>
  </si>
  <si>
    <t>Kdsr</t>
  </si>
  <si>
    <t>Vps4b</t>
  </si>
  <si>
    <t>Rps25</t>
  </si>
  <si>
    <t>Epn3</t>
  </si>
  <si>
    <t>Spire2</t>
  </si>
  <si>
    <t>Prox1</t>
  </si>
  <si>
    <t>2610507B11Rik</t>
  </si>
  <si>
    <t>AI597479</t>
  </si>
  <si>
    <t>Ifi35</t>
  </si>
  <si>
    <t>Gosr1</t>
  </si>
  <si>
    <t>Ebf3</t>
  </si>
  <si>
    <t>Myt1</t>
  </si>
  <si>
    <t>Mettl16</t>
  </si>
  <si>
    <t>Rbm25</t>
  </si>
  <si>
    <t>Psen2</t>
  </si>
  <si>
    <t>Acaa1b</t>
  </si>
  <si>
    <t>Fads1</t>
  </si>
  <si>
    <t>Tnfrsf22</t>
  </si>
  <si>
    <t>Cars</t>
  </si>
  <si>
    <t>Akt1s1</t>
  </si>
  <si>
    <t>Tbrg1</t>
  </si>
  <si>
    <t>1700026D08Rik</t>
  </si>
  <si>
    <t>Brf1</t>
  </si>
  <si>
    <t>Vipr2</t>
  </si>
  <si>
    <t>Odc1</t>
  </si>
  <si>
    <t>Thg1l</t>
  </si>
  <si>
    <t>Adam19</t>
  </si>
  <si>
    <t>Pabpc4</t>
  </si>
  <si>
    <t>Exoc3l2</t>
  </si>
  <si>
    <t>Zfp790</t>
  </si>
  <si>
    <t>Fuz</t>
  </si>
  <si>
    <t>Pgam1</t>
  </si>
  <si>
    <t>Evi5</t>
  </si>
  <si>
    <t>Git1</t>
  </si>
  <si>
    <t>Gltp</t>
  </si>
  <si>
    <t>Bnip2</t>
  </si>
  <si>
    <t>Dhdds</t>
  </si>
  <si>
    <t>Ubxn11</t>
  </si>
  <si>
    <t>Tjap1</t>
  </si>
  <si>
    <t>Steap4</t>
  </si>
  <si>
    <t>Mplkip</t>
  </si>
  <si>
    <t>Rpa3</t>
  </si>
  <si>
    <t>Cdh23</t>
  </si>
  <si>
    <t>Rps5</t>
  </si>
  <si>
    <t>Lphn1</t>
  </si>
  <si>
    <t>Etv5</t>
  </si>
  <si>
    <t>Gfod2</t>
  </si>
  <si>
    <t>Iglon5</t>
  </si>
  <si>
    <t>Tmem175</t>
  </si>
  <si>
    <t>Ndufs2</t>
  </si>
  <si>
    <t>Snx31</t>
  </si>
  <si>
    <t>Sh3bp5l</t>
  </si>
  <si>
    <t>Pten</t>
  </si>
  <si>
    <t>Trnt1</t>
  </si>
  <si>
    <t>Ehmt2</t>
  </si>
  <si>
    <t>St3gal1</t>
  </si>
  <si>
    <t>Clip3</t>
  </si>
  <si>
    <t>Rnf168</t>
  </si>
  <si>
    <t>Chp1</t>
  </si>
  <si>
    <t>Klhl3</t>
  </si>
  <si>
    <t>Tvp23b</t>
  </si>
  <si>
    <t>Dnajc7</t>
  </si>
  <si>
    <t>Cacybp</t>
  </si>
  <si>
    <t>Cluap1</t>
  </si>
  <si>
    <t>Glis2</t>
  </si>
  <si>
    <t>Bicc1</t>
  </si>
  <si>
    <t>Tmem87b</t>
  </si>
  <si>
    <t>Mertk</t>
  </si>
  <si>
    <t>Map3k4</t>
  </si>
  <si>
    <t>Piezo1</t>
  </si>
  <si>
    <t>Rnf166</t>
  </si>
  <si>
    <t>Ankrd52</t>
  </si>
  <si>
    <t>Pkd2l2</t>
  </si>
  <si>
    <t>Camta1</t>
  </si>
  <si>
    <t>Csf1</t>
  </si>
  <si>
    <t>Strip1</t>
  </si>
  <si>
    <t>Kif1a</t>
  </si>
  <si>
    <t>Slc25a11</t>
  </si>
  <si>
    <t>Tex261</t>
  </si>
  <si>
    <t>Fam120b</t>
  </si>
  <si>
    <t>Tbp</t>
  </si>
  <si>
    <t>Psmb1</t>
  </si>
  <si>
    <t>Msh3</t>
  </si>
  <si>
    <t>Adamts13</t>
  </si>
  <si>
    <t>Naf1</t>
  </si>
  <si>
    <t>Yes1</t>
  </si>
  <si>
    <t>Ppp1cb</t>
  </si>
  <si>
    <t>Efr3a</t>
  </si>
  <si>
    <t>Trappc2l</t>
  </si>
  <si>
    <t>Galns</t>
  </si>
  <si>
    <t>Ube2i</t>
  </si>
  <si>
    <t>Tsr3</t>
  </si>
  <si>
    <t>Unkl</t>
  </si>
  <si>
    <t>Lrrk1</t>
  </si>
  <si>
    <t>Aldh1a3</t>
  </si>
  <si>
    <t>Sirt2</t>
  </si>
  <si>
    <t>Hnrnpl</t>
  </si>
  <si>
    <t>Nolc1</t>
  </si>
  <si>
    <t>Casd1</t>
  </si>
  <si>
    <t>Map2</t>
  </si>
  <si>
    <t>Abca1</t>
  </si>
  <si>
    <t>Nipsnap3b</t>
  </si>
  <si>
    <t>Pcolce2</t>
  </si>
  <si>
    <t>C4a</t>
  </si>
  <si>
    <t>Atf6b</t>
  </si>
  <si>
    <t>Notch4</t>
  </si>
  <si>
    <t>Ppt2</t>
  </si>
  <si>
    <t>Prrt1</t>
  </si>
  <si>
    <t>Cacfd1</t>
  </si>
  <si>
    <t>Mocs2</t>
  </si>
  <si>
    <t>Nat9</t>
  </si>
  <si>
    <t>Lpl</t>
  </si>
  <si>
    <t>Atp6v0e</t>
  </si>
  <si>
    <t>Srf</t>
  </si>
  <si>
    <t>Lama5</t>
  </si>
  <si>
    <t>Hspa8</t>
  </si>
  <si>
    <t>Arnt2</t>
  </si>
  <si>
    <t>Vps45</t>
  </si>
  <si>
    <t>Anp32e</t>
  </si>
  <si>
    <t>Cnih</t>
  </si>
  <si>
    <t>Sqstm1</t>
  </si>
  <si>
    <t>Nfe2l2</t>
  </si>
  <si>
    <t>Lcorl</t>
  </si>
  <si>
    <t>Lta4h</t>
  </si>
  <si>
    <t>Amdhd1</t>
  </si>
  <si>
    <t>Dstn</t>
  </si>
  <si>
    <t>H2afy</t>
  </si>
  <si>
    <t>Gatsl2</t>
  </si>
  <si>
    <t>Adss</t>
  </si>
  <si>
    <t>Lrrc27</t>
  </si>
  <si>
    <t>Lbp</t>
  </si>
  <si>
    <t>Celsr1</t>
  </si>
  <si>
    <t>Stard13</t>
  </si>
  <si>
    <t>Camk1g</t>
  </si>
  <si>
    <t>Diexf</t>
  </si>
  <si>
    <t>Atp5e</t>
  </si>
  <si>
    <t>Nelfcd</t>
  </si>
  <si>
    <t>Slmo2</t>
  </si>
  <si>
    <t>Col20a1</t>
  </si>
  <si>
    <t>Mpped2</t>
  </si>
  <si>
    <t>Ppfibp1</t>
  </si>
  <si>
    <t>Plgrkt</t>
  </si>
  <si>
    <t>Cd274</t>
  </si>
  <si>
    <t>Gtf3a</t>
  </si>
  <si>
    <t>Mtif3</t>
  </si>
  <si>
    <t>Lnx2</t>
  </si>
  <si>
    <t>Foxred2</t>
  </si>
  <si>
    <t>Nup50</t>
  </si>
  <si>
    <t>Phf21b</t>
  </si>
  <si>
    <t>Ift27</t>
  </si>
  <si>
    <t>Pacsin2</t>
  </si>
  <si>
    <t>Cmah</t>
  </si>
  <si>
    <t>Ttll12</t>
  </si>
  <si>
    <t>Bik</t>
  </si>
  <si>
    <t>Scube1</t>
  </si>
  <si>
    <t>Tox4</t>
  </si>
  <si>
    <t>Sulf1</t>
  </si>
  <si>
    <t>Kctd2</t>
  </si>
  <si>
    <t>Nbr1</t>
  </si>
  <si>
    <t>Cntnap1</t>
  </si>
  <si>
    <t>Nt5c3b</t>
  </si>
  <si>
    <t>Psmd3</t>
  </si>
  <si>
    <t>Glod4</t>
  </si>
  <si>
    <t>Vps53</t>
  </si>
  <si>
    <t>Taok1</t>
  </si>
  <si>
    <t>Cd300lg</t>
  </si>
  <si>
    <t>Nlk</t>
  </si>
  <si>
    <t>Traf4</t>
  </si>
  <si>
    <t>Aldoc</t>
  </si>
  <si>
    <t>Nek8</t>
  </si>
  <si>
    <t>Zfp207</t>
  </si>
  <si>
    <t>Psmd11</t>
  </si>
  <si>
    <t>Pipox</t>
  </si>
  <si>
    <t>Timp2</t>
  </si>
  <si>
    <t>Zc3h18</t>
  </si>
  <si>
    <t>Igfbp4</t>
  </si>
  <si>
    <t>Atad5</t>
  </si>
  <si>
    <t>Crlf3</t>
  </si>
  <si>
    <t>Elmo2</t>
  </si>
  <si>
    <t>Rhot1</t>
  </si>
  <si>
    <t>Rhbdl3</t>
  </si>
  <si>
    <t>Pgs1</t>
  </si>
  <si>
    <t>Pigt</t>
  </si>
  <si>
    <t>Wfdc2</t>
  </si>
  <si>
    <t>Etv4</t>
  </si>
  <si>
    <t>Dbndd2</t>
  </si>
  <si>
    <t>Mmp9</t>
  </si>
  <si>
    <t>Slc12a5</t>
  </si>
  <si>
    <t>Myo1c</t>
  </si>
  <si>
    <t>Crk</t>
  </si>
  <si>
    <t>Pitpna</t>
  </si>
  <si>
    <t>Mlx</t>
  </si>
  <si>
    <t>Dhx58</t>
  </si>
  <si>
    <t>Rab5a</t>
  </si>
  <si>
    <t>Ppp2r5c</t>
  </si>
  <si>
    <t>Eya2</t>
  </si>
  <si>
    <t>Gdap1l1</t>
  </si>
  <si>
    <t>Hnf4a</t>
  </si>
  <si>
    <t>Cadps2</t>
  </si>
  <si>
    <t>Ints2</t>
  </si>
  <si>
    <t>Med13l</t>
  </si>
  <si>
    <t>Hist1h2bc</t>
  </si>
  <si>
    <t>Erbb3</t>
  </si>
  <si>
    <t>Glrx2</t>
  </si>
  <si>
    <t>Trove2</t>
  </si>
  <si>
    <t>Stk4</t>
  </si>
  <si>
    <t>Pmp22</t>
  </si>
  <si>
    <t>Psmb6</t>
  </si>
  <si>
    <t>Spag7</t>
  </si>
  <si>
    <t>Pfn1</t>
  </si>
  <si>
    <t>Ywhab</t>
  </si>
  <si>
    <t>Ksr1</t>
  </si>
  <si>
    <t>Gpx3</t>
  </si>
  <si>
    <t>Anxa6</t>
  </si>
  <si>
    <t>Il12rb2</t>
  </si>
  <si>
    <t>Kpna2</t>
  </si>
  <si>
    <t>Smurf2</t>
  </si>
  <si>
    <t>Vezf1</t>
  </si>
  <si>
    <t>Cuedc1</t>
  </si>
  <si>
    <t>Srsf1</t>
  </si>
  <si>
    <t>ENSMUSG00000018381</t>
  </si>
  <si>
    <t>Shroom1</t>
  </si>
  <si>
    <t>Kif3a</t>
  </si>
  <si>
    <t>Mtmr4</t>
  </si>
  <si>
    <t>Mrm1</t>
  </si>
  <si>
    <t>Gid4</t>
  </si>
  <si>
    <t>Myo1b</t>
  </si>
  <si>
    <t>Ypel2</t>
  </si>
  <si>
    <t>Akap1</t>
  </si>
  <si>
    <t>Derl2</t>
  </si>
  <si>
    <t>C1qbp</t>
  </si>
  <si>
    <t>Rpain</t>
  </si>
  <si>
    <t>6330403K07Rik</t>
  </si>
  <si>
    <t>Slc13a3</t>
  </si>
  <si>
    <t>Kcnab3</t>
  </si>
  <si>
    <t>Chd3</t>
  </si>
  <si>
    <t>Kdm6b</t>
  </si>
  <si>
    <t>Ncor1</t>
  </si>
  <si>
    <t>Trim37</t>
  </si>
  <si>
    <t>Ybx2</t>
  </si>
  <si>
    <t>Ctdnep1</t>
  </si>
  <si>
    <t>Elp5</t>
  </si>
  <si>
    <t>Slc2a4</t>
  </si>
  <si>
    <t>Gabarap</t>
  </si>
  <si>
    <t>Phf23</t>
  </si>
  <si>
    <t>Dnahc11</t>
  </si>
  <si>
    <t>G3bp1</t>
  </si>
  <si>
    <t>Sparc</t>
  </si>
  <si>
    <t>Smcr7</t>
  </si>
  <si>
    <t>Tbx3</t>
  </si>
  <si>
    <t>Crhr1</t>
  </si>
  <si>
    <t>Dusp14</t>
  </si>
  <si>
    <t>Tada2a</t>
  </si>
  <si>
    <t>Ikzf1</t>
  </si>
  <si>
    <t>Pnpo</t>
  </si>
  <si>
    <t>Cbx1</t>
  </si>
  <si>
    <t>Cdk5rap3</t>
  </si>
  <si>
    <t>Copz2</t>
  </si>
  <si>
    <t>Aatf</t>
  </si>
  <si>
    <t>Lhx1</t>
  </si>
  <si>
    <t>Dync1h1</t>
  </si>
  <si>
    <t>Cpsf4l</t>
  </si>
  <si>
    <t>Ndel1</t>
  </si>
  <si>
    <t>Slc25a35</t>
  </si>
  <si>
    <t>Zbtb4</t>
  </si>
  <si>
    <t>Mpdu1</t>
  </si>
  <si>
    <t>Fxr2</t>
  </si>
  <si>
    <t>Atp5g3</t>
  </si>
  <si>
    <t>Acsl1</t>
  </si>
  <si>
    <t>Abca5</t>
  </si>
  <si>
    <t>Smyd4</t>
  </si>
  <si>
    <t>Zfyve27</t>
  </si>
  <si>
    <t>Rad51d</t>
  </si>
  <si>
    <t>Unc45b</t>
  </si>
  <si>
    <t>Ict1</t>
  </si>
  <si>
    <t>Fdxr</t>
  </si>
  <si>
    <t>P4ha2</t>
  </si>
  <si>
    <t>Arrb1</t>
  </si>
  <si>
    <t>Cxcl16</t>
  </si>
  <si>
    <t>Pelp1</t>
  </si>
  <si>
    <t>Med11</t>
  </si>
  <si>
    <t>Alox15</t>
  </si>
  <si>
    <t>Ccl6</t>
  </si>
  <si>
    <t>Gm16515</t>
  </si>
  <si>
    <t>Map2k3</t>
  </si>
  <si>
    <t>Ywhah</t>
  </si>
  <si>
    <t>Fis1</t>
  </si>
  <si>
    <t>Plod1</t>
  </si>
  <si>
    <t>Rab3d</t>
  </si>
  <si>
    <t>Ccl9</t>
  </si>
  <si>
    <t>BC005537</t>
  </si>
  <si>
    <t>Cacng2</t>
  </si>
  <si>
    <t>Tmem160</t>
  </si>
  <si>
    <t>Rab5c</t>
  </si>
  <si>
    <t>Mdh2</t>
  </si>
  <si>
    <t>Rnf145</t>
  </si>
  <si>
    <t>Scn1b</t>
  </si>
  <si>
    <t>Lhx9</t>
  </si>
  <si>
    <t>Ppp1r12c</t>
  </si>
  <si>
    <t>Dpep1</t>
  </si>
  <si>
    <t>Nop9</t>
  </si>
  <si>
    <t>Atp6v0a1</t>
  </si>
  <si>
    <t>Aoc3</t>
  </si>
  <si>
    <t>D8Ertd738e</t>
  </si>
  <si>
    <t>Cops3</t>
  </si>
  <si>
    <t>Ddx39b</t>
  </si>
  <si>
    <t>Gipc1</t>
  </si>
  <si>
    <t>Tlcd1</t>
  </si>
  <si>
    <t>Plscr3</t>
  </si>
  <si>
    <t>Ptger1</t>
  </si>
  <si>
    <t>Cdc37</t>
  </si>
  <si>
    <t>Ubb</t>
  </si>
  <si>
    <t>Rcn3</t>
  </si>
  <si>
    <t>Pdk4</t>
  </si>
  <si>
    <t>Sema6a</t>
  </si>
  <si>
    <t>Ccdc12</t>
  </si>
  <si>
    <t>Akt3</t>
  </si>
  <si>
    <t>Gle1</t>
  </si>
  <si>
    <t>L3hypdh</t>
  </si>
  <si>
    <t>Syne4</t>
  </si>
  <si>
    <t>Polr2i</t>
  </si>
  <si>
    <t>Rgs17</t>
  </si>
  <si>
    <t>Stxbp5</t>
  </si>
  <si>
    <t>Tnfaip3</t>
  </si>
  <si>
    <t>Perp</t>
  </si>
  <si>
    <t>D10Bwg1379e</t>
  </si>
  <si>
    <t>Hebp2</t>
  </si>
  <si>
    <t>Fam184a</t>
  </si>
  <si>
    <t>Smpdl3a</t>
  </si>
  <si>
    <t>Reep3</t>
  </si>
  <si>
    <t>Fabp7</t>
  </si>
  <si>
    <t>Pkib</t>
  </si>
  <si>
    <t>Serinc1</t>
  </si>
  <si>
    <t>Ptprk</t>
  </si>
  <si>
    <t>Dcbld1</t>
  </si>
  <si>
    <t>Slc6a15</t>
  </si>
  <si>
    <t>Lama2</t>
  </si>
  <si>
    <t>Lin7a</t>
  </si>
  <si>
    <t>Sim1</t>
  </si>
  <si>
    <t>Lims1</t>
  </si>
  <si>
    <t>Zwint</t>
  </si>
  <si>
    <t>Ube2d1</t>
  </si>
  <si>
    <t>Slc17a8</t>
  </si>
  <si>
    <t>Atp2b1</t>
  </si>
  <si>
    <t>Arid5b</t>
  </si>
  <si>
    <t>Uhrf1bp1l</t>
  </si>
  <si>
    <t>Dusp6</t>
  </si>
  <si>
    <t>Kitl</t>
  </si>
  <si>
    <t>Psen1</t>
  </si>
  <si>
    <t>Sgk1</t>
  </si>
  <si>
    <t>Hbs1l</t>
  </si>
  <si>
    <t>Epb4.1l2</t>
  </si>
  <si>
    <t>Med23</t>
  </si>
  <si>
    <t>Ahi1</t>
  </si>
  <si>
    <t>Arg1</t>
  </si>
  <si>
    <t>Nedd1</t>
  </si>
  <si>
    <t>Enpp3</t>
  </si>
  <si>
    <t>Pde7b</t>
  </si>
  <si>
    <t>Map7</t>
  </si>
  <si>
    <t>Ctgf</t>
  </si>
  <si>
    <t>Pex7</t>
  </si>
  <si>
    <t>Ifngr1</t>
  </si>
  <si>
    <t>Gm872</t>
  </si>
  <si>
    <t>Cdk17</t>
  </si>
  <si>
    <t>Hal</t>
  </si>
  <si>
    <t>Ntn4</t>
  </si>
  <si>
    <t>Fgd6</t>
  </si>
  <si>
    <t>Ndufa12</t>
  </si>
  <si>
    <t>Tmcc3</t>
  </si>
  <si>
    <t>Ccdc41</t>
  </si>
  <si>
    <t>Nudt4</t>
  </si>
  <si>
    <t>Nuak1</t>
  </si>
  <si>
    <t>Tcp11l2</t>
  </si>
  <si>
    <t>Rfx4</t>
  </si>
  <si>
    <t>Btbd11</t>
  </si>
  <si>
    <t>Timp3</t>
  </si>
  <si>
    <t>Pah</t>
  </si>
  <si>
    <t>Igf1</t>
  </si>
  <si>
    <t>Dram1</t>
  </si>
  <si>
    <t>Sirt1</t>
  </si>
  <si>
    <t>Herc4</t>
  </si>
  <si>
    <t>Pbld2</t>
  </si>
  <si>
    <t>Hnrnph3</t>
  </si>
  <si>
    <t>Rufy2</t>
  </si>
  <si>
    <t>Pbld1</t>
  </si>
  <si>
    <t>Ddx21</t>
  </si>
  <si>
    <t>Srgn</t>
  </si>
  <si>
    <t>Vps26a</t>
  </si>
  <si>
    <t>Supv3l1</t>
  </si>
  <si>
    <t>2010107G23Rik</t>
  </si>
  <si>
    <t>Aifm2</t>
  </si>
  <si>
    <t>Tysnd1</t>
  </si>
  <si>
    <t>Sar1a</t>
  </si>
  <si>
    <t>Eif4ebp2</t>
  </si>
  <si>
    <t>Pald1</t>
  </si>
  <si>
    <t>Sgpl1</t>
  </si>
  <si>
    <t>Pcbd1</t>
  </si>
  <si>
    <t>Slc29a3</t>
  </si>
  <si>
    <t>4632428N05Rik</t>
  </si>
  <si>
    <t>Lrig3</t>
  </si>
  <si>
    <t>Anapc16</t>
  </si>
  <si>
    <t>Ddit4</t>
  </si>
  <si>
    <t>Dnajb12</t>
  </si>
  <si>
    <t>Micu1</t>
  </si>
  <si>
    <t>Tbk1</t>
  </si>
  <si>
    <t>Plek</t>
  </si>
  <si>
    <t>Srgap1</t>
  </si>
  <si>
    <t>Egfr</t>
  </si>
  <si>
    <t>Vps54</t>
  </si>
  <si>
    <t>Tbc1d15</t>
  </si>
  <si>
    <t>Rab21</t>
  </si>
  <si>
    <t>Peli1</t>
  </si>
  <si>
    <t>Thap2</t>
  </si>
  <si>
    <t>Lgr5</t>
  </si>
  <si>
    <t>Slc1a4</t>
  </si>
  <si>
    <t>Rab1</t>
  </si>
  <si>
    <t>Ptprr</t>
  </si>
  <si>
    <t>Actr2</t>
  </si>
  <si>
    <t>Ptprb</t>
  </si>
  <si>
    <t>Meis1</t>
  </si>
  <si>
    <t>Cnot2</t>
  </si>
  <si>
    <t>Frs2</t>
  </si>
  <si>
    <t>Yeats4</t>
  </si>
  <si>
    <t>Nav3</t>
  </si>
  <si>
    <t>Ddc</t>
  </si>
  <si>
    <t>Cpm</t>
  </si>
  <si>
    <t>Mdm2</t>
  </si>
  <si>
    <t>E2f7</t>
  </si>
  <si>
    <t>Osbpl8</t>
  </si>
  <si>
    <t>Phlda1</t>
  </si>
  <si>
    <t>Vps13d</t>
  </si>
  <si>
    <t>Prmt2</t>
  </si>
  <si>
    <t>Nfyb</t>
  </si>
  <si>
    <t>Txnrd1</t>
  </si>
  <si>
    <t>D10Wsu102e</t>
  </si>
  <si>
    <t>Aldh1l2</t>
  </si>
  <si>
    <t>Appl2</t>
  </si>
  <si>
    <t>Slc36a2</t>
  </si>
  <si>
    <t>Fbxw11</t>
  </si>
  <si>
    <t>Stk10</t>
  </si>
  <si>
    <t>Rhbdf1</t>
  </si>
  <si>
    <t>Nprl3</t>
  </si>
  <si>
    <t>Nsg2</t>
  </si>
  <si>
    <t>Cpeb4</t>
  </si>
  <si>
    <t>Stc2</t>
  </si>
  <si>
    <t>Asb3</t>
  </si>
  <si>
    <t>Erlec1</t>
  </si>
  <si>
    <t>Sptbn1</t>
  </si>
  <si>
    <t>Wdpcp</t>
  </si>
  <si>
    <t>Acsl6</t>
  </si>
  <si>
    <t>Zfp354b</t>
  </si>
  <si>
    <t>Cyfip2</t>
  </si>
  <si>
    <t>Mgat1</t>
  </si>
  <si>
    <t>Flt4</t>
  </si>
  <si>
    <t>Hnrnpab</t>
  </si>
  <si>
    <t>Agxt2l2</t>
  </si>
  <si>
    <t>Cnot6</t>
  </si>
  <si>
    <t>Mapk9</t>
  </si>
  <si>
    <t>Canx</t>
  </si>
  <si>
    <t>Rasgef1c</t>
  </si>
  <si>
    <t>Rnf130</t>
  </si>
  <si>
    <t>Rad50</t>
  </si>
  <si>
    <t>Clk4</t>
  </si>
  <si>
    <t>Sar1b</t>
  </si>
  <si>
    <t>Phf15</t>
  </si>
  <si>
    <t>Cdkl3</t>
  </si>
  <si>
    <t>Cdkn2aipnl</t>
  </si>
  <si>
    <t>Nefh</t>
  </si>
  <si>
    <t>Slu7</t>
  </si>
  <si>
    <t>Nipal4</t>
  </si>
  <si>
    <t>Ascc2</t>
  </si>
  <si>
    <t>Hus1</t>
  </si>
  <si>
    <t>Pttg1</t>
  </si>
  <si>
    <t>Tns3</t>
  </si>
  <si>
    <t>Btg2</t>
  </si>
  <si>
    <t>Arf5</t>
  </si>
  <si>
    <t>Trim11</t>
  </si>
  <si>
    <t>Ogdh</t>
  </si>
  <si>
    <t>Rtn4</t>
  </si>
  <si>
    <t>Mtif2</t>
  </si>
  <si>
    <t>Smek2</t>
  </si>
  <si>
    <t>Efemp1</t>
  </si>
  <si>
    <t>Pold2</t>
  </si>
  <si>
    <t>Zkscan17</t>
  </si>
  <si>
    <t>Aebp1</t>
  </si>
  <si>
    <t>Polm</t>
  </si>
  <si>
    <t>Dbnl</t>
  </si>
  <si>
    <t>Mrps24</t>
  </si>
  <si>
    <t>Ccdc117</t>
  </si>
  <si>
    <t>Dynll2</t>
  </si>
  <si>
    <t>Xbp1</t>
  </si>
  <si>
    <t>Supt4a</t>
  </si>
  <si>
    <t>2810021J22Rik</t>
  </si>
  <si>
    <t>Rnf187</t>
  </si>
  <si>
    <t>Sap30l</t>
  </si>
  <si>
    <t>Galnt10</t>
  </si>
  <si>
    <t>Rnft1</t>
  </si>
  <si>
    <t>Fam114a2</t>
  </si>
  <si>
    <t>Gria1</t>
  </si>
  <si>
    <t>Ppm1d</t>
  </si>
  <si>
    <t>Znhit3</t>
  </si>
  <si>
    <t>Myo19</t>
  </si>
  <si>
    <t>Prpsap2</t>
  </si>
  <si>
    <t>Ggnbp2</t>
  </si>
  <si>
    <t>Acaca</t>
  </si>
  <si>
    <t>Shmt1</t>
  </si>
  <si>
    <t>Llgl1</t>
  </si>
  <si>
    <t>Tom1l1</t>
  </si>
  <si>
    <t>Stxbp4</t>
  </si>
  <si>
    <t>Bzw2</t>
  </si>
  <si>
    <t>Elac2</t>
  </si>
  <si>
    <t>Pctp</t>
  </si>
  <si>
    <t>Nbas</t>
  </si>
  <si>
    <t>Tspan13</t>
  </si>
  <si>
    <t>Rock2</t>
  </si>
  <si>
    <t>Fam49a</t>
  </si>
  <si>
    <t>Snx13</t>
  </si>
  <si>
    <t>Ntsr2</t>
  </si>
  <si>
    <t>Lpin1</t>
  </si>
  <si>
    <t>Trib2</t>
  </si>
  <si>
    <t>Arsg</t>
  </si>
  <si>
    <t>Hs1bp3</t>
  </si>
  <si>
    <t>Fam84a</t>
  </si>
  <si>
    <t>Smc6</t>
  </si>
  <si>
    <t>Apob</t>
  </si>
  <si>
    <t>Map2k6</t>
  </si>
  <si>
    <t>Cmpk2</t>
  </si>
  <si>
    <t>Itsn2</t>
  </si>
  <si>
    <t>Rnf144a</t>
  </si>
  <si>
    <t>Id2</t>
  </si>
  <si>
    <t>Mboat2</t>
  </si>
  <si>
    <t>Cenpo</t>
  </si>
  <si>
    <t>Klf11</t>
  </si>
  <si>
    <t>Adcy3</t>
  </si>
  <si>
    <t>Dnajc27</t>
  </si>
  <si>
    <t>Efr3b</t>
  </si>
  <si>
    <t>Cbll1</t>
  </si>
  <si>
    <t>Pomc</t>
  </si>
  <si>
    <t>Dld</t>
  </si>
  <si>
    <t>Kif3c</t>
  </si>
  <si>
    <t>Rab10</t>
  </si>
  <si>
    <t>Sntg2</t>
  </si>
  <si>
    <t>Hnf1b</t>
  </si>
  <si>
    <t>Taf15</t>
  </si>
  <si>
    <t>Mmp28</t>
  </si>
  <si>
    <t>Rasl10b</t>
  </si>
  <si>
    <t>Cdc27</t>
  </si>
  <si>
    <t>Nle1</t>
  </si>
  <si>
    <t>Tlk2</t>
  </si>
  <si>
    <t>Map3k3</t>
  </si>
  <si>
    <t>Tmem132e</t>
  </si>
  <si>
    <t>Asic2</t>
  </si>
  <si>
    <t>Ddx42</t>
  </si>
  <si>
    <t>Rnf135</t>
  </si>
  <si>
    <t>Adap2</t>
  </si>
  <si>
    <t>Gh</t>
  </si>
  <si>
    <t>Ern1</t>
  </si>
  <si>
    <t>Nf1</t>
  </si>
  <si>
    <t>Pecam1</t>
  </si>
  <si>
    <t>Ddx5</t>
  </si>
  <si>
    <t>Helz</t>
  </si>
  <si>
    <t>Cacng4</t>
  </si>
  <si>
    <t>Rab37</t>
  </si>
  <si>
    <t>Slc9a3r1</t>
  </si>
  <si>
    <t>Grin2c</t>
  </si>
  <si>
    <t>Nt5c</t>
  </si>
  <si>
    <t>Sumo2</t>
  </si>
  <si>
    <t>Nup85</t>
  </si>
  <si>
    <t>Gga3</t>
  </si>
  <si>
    <t>Cluh</t>
  </si>
  <si>
    <t>Mif4gd</t>
  </si>
  <si>
    <t>Pafah1b1</t>
  </si>
  <si>
    <t>2310067B10Rik</t>
  </si>
  <si>
    <t>Recql5</t>
  </si>
  <si>
    <t>Sap30bp</t>
  </si>
  <si>
    <t>Unk</t>
  </si>
  <si>
    <t>Acox1</t>
  </si>
  <si>
    <t>Ten1</t>
  </si>
  <si>
    <t>Srp68</t>
  </si>
  <si>
    <t>Tsen54</t>
  </si>
  <si>
    <t>Llgl2</t>
  </si>
  <si>
    <t>1200014J11Rik</t>
  </si>
  <si>
    <t>Camkk1</t>
  </si>
  <si>
    <t>Exoc7</t>
  </si>
  <si>
    <t>Ube2o</t>
  </si>
  <si>
    <t>Slc13a5</t>
  </si>
  <si>
    <t>4933427D14Rik</t>
  </si>
  <si>
    <t>Cygb</t>
  </si>
  <si>
    <t>Wscd1</t>
  </si>
  <si>
    <t>1810032O08Rik</t>
  </si>
  <si>
    <t>Mxra7</t>
  </si>
  <si>
    <t>Rabep1</t>
  </si>
  <si>
    <t>Mfsd11</t>
  </si>
  <si>
    <t>Kif1c</t>
  </si>
  <si>
    <t>Sec14l1</t>
  </si>
  <si>
    <t>Mink1</t>
  </si>
  <si>
    <t>Pld2</t>
  </si>
  <si>
    <t>Slc46a1</t>
  </si>
  <si>
    <t>Eral1</t>
  </si>
  <si>
    <t>Blmh</t>
  </si>
  <si>
    <t>Cpd</t>
  </si>
  <si>
    <t>Timm22</t>
  </si>
  <si>
    <t>Nxn</t>
  </si>
  <si>
    <t>Fam101b</t>
  </si>
  <si>
    <t>Doc2b</t>
  </si>
  <si>
    <t>Prpf8</t>
  </si>
  <si>
    <t>Spag9</t>
  </si>
  <si>
    <t>Luc7l3</t>
  </si>
  <si>
    <t>Ankrd40</t>
  </si>
  <si>
    <t>Abcc3</t>
  </si>
  <si>
    <t>Cacna1g</t>
  </si>
  <si>
    <t>Xylt2</t>
  </si>
  <si>
    <t>Lrrc59</t>
  </si>
  <si>
    <t>Snx11</t>
  </si>
  <si>
    <t>Scrn2</t>
  </si>
  <si>
    <t>Asgr1</t>
  </si>
  <si>
    <t>Dlg4</t>
  </si>
  <si>
    <t>Dvl2</t>
  </si>
  <si>
    <t>Nr1d1</t>
  </si>
  <si>
    <t>Gucy2e</t>
  </si>
  <si>
    <t>Aloxe3</t>
  </si>
  <si>
    <t>Per1</t>
  </si>
  <si>
    <t>Vamp2</t>
  </si>
  <si>
    <t>Tmem107</t>
  </si>
  <si>
    <t>Ctc1</t>
  </si>
  <si>
    <t>Pfas</t>
  </si>
  <si>
    <t>Myh10</t>
  </si>
  <si>
    <t>Usp43</t>
  </si>
  <si>
    <t>Lsm12</t>
  </si>
  <si>
    <t>Ubtf</t>
  </si>
  <si>
    <t>Ccdc43</t>
  </si>
  <si>
    <t>Adam11</t>
  </si>
  <si>
    <t>Eftud2</t>
  </si>
  <si>
    <t>Klhl28</t>
  </si>
  <si>
    <t>Fkbp3</t>
  </si>
  <si>
    <t>Scfd1</t>
  </si>
  <si>
    <t>Coch</t>
  </si>
  <si>
    <t>Dtd2</t>
  </si>
  <si>
    <t>Klhdc2</t>
  </si>
  <si>
    <t>Nemf</t>
  </si>
  <si>
    <t>Sec23a</t>
  </si>
  <si>
    <t>L2hgdh</t>
  </si>
  <si>
    <t>Cdkl1</t>
  </si>
  <si>
    <t>4930512B01Rik</t>
  </si>
  <si>
    <t>Trappc6b</t>
  </si>
  <si>
    <t>Pnn</t>
  </si>
  <si>
    <t>Ctage5</t>
  </si>
  <si>
    <t>Galc</t>
  </si>
  <si>
    <t>Npas3</t>
  </si>
  <si>
    <t>Mbip</t>
  </si>
  <si>
    <t>Ngb</t>
  </si>
  <si>
    <t>Gstz1</t>
  </si>
  <si>
    <t>Adck1</t>
  </si>
  <si>
    <t>Nova1</t>
  </si>
  <si>
    <t>Mthfd1</t>
  </si>
  <si>
    <t>Ppp2r5e</t>
  </si>
  <si>
    <t>Sgpp1</t>
  </si>
  <si>
    <t>Akap5</t>
  </si>
  <si>
    <t>Nin</t>
  </si>
  <si>
    <t>Pygl</t>
  </si>
  <si>
    <t>Trim9</t>
  </si>
  <si>
    <t>Tmx1</t>
  </si>
  <si>
    <t>Actr10</t>
  </si>
  <si>
    <t>Timm9</t>
  </si>
  <si>
    <t>Rtn1</t>
  </si>
  <si>
    <t>Lrrc9</t>
  </si>
  <si>
    <t>Dhrs7</t>
  </si>
  <si>
    <t>Ppm1a</t>
  </si>
  <si>
    <t>Clmn</t>
  </si>
  <si>
    <t>4930447C04Rik</t>
  </si>
  <si>
    <t>Prkch</t>
  </si>
  <si>
    <t>Hif1a</t>
  </si>
  <si>
    <t>Snapc1</t>
  </si>
  <si>
    <t>Vrk1</t>
  </si>
  <si>
    <t>Eif2s1</t>
  </si>
  <si>
    <t>Zfp36l1</t>
  </si>
  <si>
    <t>Galnt16</t>
  </si>
  <si>
    <t>Srsf5</t>
  </si>
  <si>
    <t>Smoc1</t>
  </si>
  <si>
    <t>Pacs2</t>
  </si>
  <si>
    <t>Wdr37</t>
  </si>
  <si>
    <t>Gtpbp4</t>
  </si>
  <si>
    <t>Zmynd11</t>
  </si>
  <si>
    <t>Esyt2</t>
  </si>
  <si>
    <t>Cdca7l</t>
  </si>
  <si>
    <t>Ccdc88c</t>
  </si>
  <si>
    <t>9030617O03Rik</t>
  </si>
  <si>
    <t>Fbln5</t>
  </si>
  <si>
    <t>Trip11</t>
  </si>
  <si>
    <t>Atxn3</t>
  </si>
  <si>
    <t>Golga5</t>
  </si>
  <si>
    <t>Pitrm1</t>
  </si>
  <si>
    <t>Pfkp</t>
  </si>
  <si>
    <t>Akr1c6</t>
  </si>
  <si>
    <t>Akr1c12</t>
  </si>
  <si>
    <t>Akr1c13</t>
  </si>
  <si>
    <t>Net1</t>
  </si>
  <si>
    <t>Tshz3</t>
  </si>
  <si>
    <t>Gdi2</t>
  </si>
  <si>
    <t>Dcaf4</t>
  </si>
  <si>
    <t>Papln</t>
  </si>
  <si>
    <t>Numb</t>
  </si>
  <si>
    <t>Acot2</t>
  </si>
  <si>
    <t>Acot3</t>
  </si>
  <si>
    <t>Fcf1</t>
  </si>
  <si>
    <t>Cyp46a1</t>
  </si>
  <si>
    <t>Degs2</t>
  </si>
  <si>
    <t>Hsp90aa1</t>
  </si>
  <si>
    <t>Zfp839</t>
  </si>
  <si>
    <t>Fdft1</t>
  </si>
  <si>
    <t>Tecpr2</t>
  </si>
  <si>
    <t>Cdc42bpb</t>
  </si>
  <si>
    <t>Ppp1r13b</t>
  </si>
  <si>
    <t>Zfyve21</t>
  </si>
  <si>
    <t>Klc1</t>
  </si>
  <si>
    <t>Kif26a</t>
  </si>
  <si>
    <t>Ryr2</t>
  </si>
  <si>
    <t>Amph</t>
  </si>
  <si>
    <t>Aoah</t>
  </si>
  <si>
    <t>Trim27</t>
  </si>
  <si>
    <t>Zkscan3</t>
  </si>
  <si>
    <t>Slc17a1</t>
  </si>
  <si>
    <t>Slc17a4</t>
  </si>
  <si>
    <t>Lrrc16a</t>
  </si>
  <si>
    <t>Mrs2</t>
  </si>
  <si>
    <t>Gpld1</t>
  </si>
  <si>
    <t>Tmem14c</t>
  </si>
  <si>
    <t>Tbc1d7</t>
  </si>
  <si>
    <t>Mcur1</t>
  </si>
  <si>
    <t>Dek</t>
  </si>
  <si>
    <t>Id4</t>
  </si>
  <si>
    <t>Aspn</t>
  </si>
  <si>
    <t>Rpp40</t>
  </si>
  <si>
    <t>Fars2</t>
  </si>
  <si>
    <t>Ssr1</t>
  </si>
  <si>
    <t>Riok1</t>
  </si>
  <si>
    <t>Snrnp48</t>
  </si>
  <si>
    <t>Slc35b3</t>
  </si>
  <si>
    <t>Auh</t>
  </si>
  <si>
    <t>Ptch1</t>
  </si>
  <si>
    <t>Sptlc1</t>
  </si>
  <si>
    <t>Ercc6l2</t>
  </si>
  <si>
    <t>Habp4</t>
  </si>
  <si>
    <t>Aaed1</t>
  </si>
  <si>
    <t>Lman2</t>
  </si>
  <si>
    <t>Nsd1</t>
  </si>
  <si>
    <t>F12</t>
  </si>
  <si>
    <t>A530054K11Rik</t>
  </si>
  <si>
    <t>Zfp369</t>
  </si>
  <si>
    <t>Ptdss1</t>
  </si>
  <si>
    <t>Uqcrb</t>
  </si>
  <si>
    <t>Cetn3</t>
  </si>
  <si>
    <t>Smad5</t>
  </si>
  <si>
    <t>Trpc7</t>
  </si>
  <si>
    <t>Hnrnpk</t>
  </si>
  <si>
    <t>Ccnh</t>
  </si>
  <si>
    <t>Rasa1</t>
  </si>
  <si>
    <t>2210016F16Rik</t>
  </si>
  <si>
    <t>Dapk1</t>
  </si>
  <si>
    <t>Cep72</t>
  </si>
  <si>
    <t>Tppp</t>
  </si>
  <si>
    <t>Sdha</t>
  </si>
  <si>
    <t>Ccdc127</t>
  </si>
  <si>
    <t>Cast</t>
  </si>
  <si>
    <t>Pcsk1</t>
  </si>
  <si>
    <t>Rhobtb3</t>
  </si>
  <si>
    <t>Arsk</t>
  </si>
  <si>
    <t>Srd5a1</t>
  </si>
  <si>
    <t>Mctp1</t>
  </si>
  <si>
    <t>Vcan</t>
  </si>
  <si>
    <t>Xrcc4</t>
  </si>
  <si>
    <t>Acot12</t>
  </si>
  <si>
    <t>Zcchc9</t>
  </si>
  <si>
    <t>Ocln</t>
  </si>
  <si>
    <t>Gtf2h2</t>
  </si>
  <si>
    <t>Serf1</t>
  </si>
  <si>
    <t>Mccc2</t>
  </si>
  <si>
    <t>Cartpt</t>
  </si>
  <si>
    <t>Ptcd2</t>
  </si>
  <si>
    <t>Arhgef28</t>
  </si>
  <si>
    <t>Gfm2</t>
  </si>
  <si>
    <t>Polk</t>
  </si>
  <si>
    <t>Col4a3bp</t>
  </si>
  <si>
    <t>Hmgcr</t>
  </si>
  <si>
    <t>Iqgap2</t>
  </si>
  <si>
    <t>Jmy</t>
  </si>
  <si>
    <t>Pde4d</t>
  </si>
  <si>
    <t>Rab3c</t>
  </si>
  <si>
    <t>Plk2</t>
  </si>
  <si>
    <t>Serinc5</t>
  </si>
  <si>
    <t>Mtx3</t>
  </si>
  <si>
    <t>Zfyve16</t>
  </si>
  <si>
    <t>Dhfr</t>
  </si>
  <si>
    <t>Rasgrf2</t>
  </si>
  <si>
    <t>Erbb2ip</t>
  </si>
  <si>
    <t>Nln</t>
  </si>
  <si>
    <t>Trappc13</t>
  </si>
  <si>
    <t>Trim23</t>
  </si>
  <si>
    <t>Ppwd1</t>
  </si>
  <si>
    <t>Cwc27</t>
  </si>
  <si>
    <t>Srek1ip1</t>
  </si>
  <si>
    <t>Parp8</t>
  </si>
  <si>
    <t>Pdhb</t>
  </si>
  <si>
    <t>Fam107a</t>
  </si>
  <si>
    <t>Kat6b</t>
  </si>
  <si>
    <t>Samd8</t>
  </si>
  <si>
    <t>Vdac2</t>
  </si>
  <si>
    <t>Comtd1</t>
  </si>
  <si>
    <t>Fam213a</t>
  </si>
  <si>
    <t>Nid2</t>
  </si>
  <si>
    <t>2700060E02Rik</t>
  </si>
  <si>
    <t>Anxa7</t>
  </si>
  <si>
    <t>Zswim8</t>
  </si>
  <si>
    <t>Camk2g</t>
  </si>
  <si>
    <t>Ap3m1</t>
  </si>
  <si>
    <t>Txndc16</t>
  </si>
  <si>
    <t>Ero1l</t>
  </si>
  <si>
    <t>Samd4</t>
  </si>
  <si>
    <t>Mapk1ip1l</t>
  </si>
  <si>
    <t>Peli2</t>
  </si>
  <si>
    <t>Otx2</t>
  </si>
  <si>
    <t>Slmap</t>
  </si>
  <si>
    <t>Rnase4</t>
  </si>
  <si>
    <t>Extl3</t>
  </si>
  <si>
    <t>Cab39l</t>
  </si>
  <si>
    <t>Cdadc1</t>
  </si>
  <si>
    <t>Atp8a2</t>
  </si>
  <si>
    <t>Mtmr6</t>
  </si>
  <si>
    <t>Zc3h13</t>
  </si>
  <si>
    <t>Enox1</t>
  </si>
  <si>
    <t>Akap11</t>
  </si>
  <si>
    <t>Rgcc</t>
  </si>
  <si>
    <t>Tdrd3</t>
  </si>
  <si>
    <t>Naa16</t>
  </si>
  <si>
    <t>Diap3</t>
  </si>
  <si>
    <t>Stmn4</t>
  </si>
  <si>
    <t>Klhl1</t>
  </si>
  <si>
    <t>Rb1</t>
  </si>
  <si>
    <t>Rcbtb2</t>
  </si>
  <si>
    <t>Itm2b</t>
  </si>
  <si>
    <t>Med4</t>
  </si>
  <si>
    <t>Sucla2</t>
  </si>
  <si>
    <t>Gpc5</t>
  </si>
  <si>
    <t>Fbxl3</t>
  </si>
  <si>
    <t>Mbnl2</t>
  </si>
  <si>
    <t>Nipbl</t>
  </si>
  <si>
    <t>Osmr</t>
  </si>
  <si>
    <t>Rab2b</t>
  </si>
  <si>
    <t>Lrp10</t>
  </si>
  <si>
    <t>Rem2</t>
  </si>
  <si>
    <t>Haus4</t>
  </si>
  <si>
    <t>Ajuba</t>
  </si>
  <si>
    <t>Acin1</t>
  </si>
  <si>
    <t>Ngdn</t>
  </si>
  <si>
    <t>Sub1</t>
  </si>
  <si>
    <t>Npr3</t>
  </si>
  <si>
    <t>Jph4</t>
  </si>
  <si>
    <t>Lrrc16b</t>
  </si>
  <si>
    <t>Cpne6</t>
  </si>
  <si>
    <t>Dcaf11</t>
  </si>
  <si>
    <t>Psme1</t>
  </si>
  <si>
    <t>Emc9</t>
  </si>
  <si>
    <t>Ripk3</t>
  </si>
  <si>
    <t>Sdr39u1</t>
  </si>
  <si>
    <t>Cma1</t>
  </si>
  <si>
    <t>Zscan26</t>
  </si>
  <si>
    <t>Sema5a</t>
  </si>
  <si>
    <t>Cct5</t>
  </si>
  <si>
    <t>Cmbl</t>
  </si>
  <si>
    <t>Ankrd33b</t>
  </si>
  <si>
    <t>Ctnnd2</t>
  </si>
  <si>
    <t>Tars</t>
  </si>
  <si>
    <t>Mtdh</t>
  </si>
  <si>
    <t>Sdc2</t>
  </si>
  <si>
    <t>Dnahc5</t>
  </si>
  <si>
    <t>Trio</t>
  </si>
  <si>
    <t>Ank</t>
  </si>
  <si>
    <t>Fam134b</t>
  </si>
  <si>
    <t>Myo10</t>
  </si>
  <si>
    <t>Rnf19a</t>
  </si>
  <si>
    <t>Pabpc1</t>
  </si>
  <si>
    <t>Ywhaz</t>
  </si>
  <si>
    <t>ENSMUSG00000022288</t>
  </si>
  <si>
    <t>Rrm2b</t>
  </si>
  <si>
    <t>Baalc</t>
  </si>
  <si>
    <t>Fzd6</t>
  </si>
  <si>
    <t>Slc25a32</t>
  </si>
  <si>
    <t>Dcaf13</t>
  </si>
  <si>
    <t>Dpys</t>
  </si>
  <si>
    <t>Zfpm2</t>
  </si>
  <si>
    <t>Oxr1</t>
  </si>
  <si>
    <t>Csmd3</t>
  </si>
  <si>
    <t>Eif3h</t>
  </si>
  <si>
    <t>Utp23</t>
  </si>
  <si>
    <t>Rad21</t>
  </si>
  <si>
    <t>Cdh10</t>
  </si>
  <si>
    <t>Hrsp12</t>
  </si>
  <si>
    <t>Matn2</t>
  </si>
  <si>
    <t>Eif3e</t>
  </si>
  <si>
    <t>Emc2</t>
  </si>
  <si>
    <t>Eny2</t>
  </si>
  <si>
    <t>Ebag9</t>
  </si>
  <si>
    <t>Sybu</t>
  </si>
  <si>
    <t>Kcnv1</t>
  </si>
  <si>
    <t>A1bg</t>
  </si>
  <si>
    <t>E430025E21Rik</t>
  </si>
  <si>
    <t>Mtss1</t>
  </si>
  <si>
    <t>Wdyhv1</t>
  </si>
  <si>
    <t>Atad2</t>
  </si>
  <si>
    <t>Zhx1</t>
  </si>
  <si>
    <t>9130401M01Rik</t>
  </si>
  <si>
    <t>Derl1</t>
  </si>
  <si>
    <t>Col14a1</t>
  </si>
  <si>
    <t>Adcy8</t>
  </si>
  <si>
    <t>Asap1</t>
  </si>
  <si>
    <t>Wnt7b</t>
  </si>
  <si>
    <t>Ppara</t>
  </si>
  <si>
    <t>Gtse1</t>
  </si>
  <si>
    <t>Trmu</t>
  </si>
  <si>
    <t>Tef</t>
  </si>
  <si>
    <t>Zc3h7b</t>
  </si>
  <si>
    <t>Rangap1</t>
  </si>
  <si>
    <t>L3mbtl2</t>
  </si>
  <si>
    <t>Xpnpep3</t>
  </si>
  <si>
    <t>St13</t>
  </si>
  <si>
    <t>Slc25a17</t>
  </si>
  <si>
    <t>Smcr7l</t>
  </si>
  <si>
    <t>Syngr1</t>
  </si>
  <si>
    <t>Cacna1i</t>
  </si>
  <si>
    <t>Deptor</t>
  </si>
  <si>
    <t>Enpp2</t>
  </si>
  <si>
    <t>Josd1</t>
  </si>
  <si>
    <t>Tomm22</t>
  </si>
  <si>
    <t>Fam118a</t>
  </si>
  <si>
    <t>Parvb</t>
  </si>
  <si>
    <t>Ttll1</t>
  </si>
  <si>
    <t>Myh9</t>
  </si>
  <si>
    <t>Cyp2d26</t>
  </si>
  <si>
    <t>Ndufa6</t>
  </si>
  <si>
    <t>Twf1</t>
  </si>
  <si>
    <t>Smdt1</t>
  </si>
  <si>
    <t>Naga</t>
  </si>
  <si>
    <t>Nell2</t>
  </si>
  <si>
    <t>Slc38a2</t>
  </si>
  <si>
    <t>Slc38a4</t>
  </si>
  <si>
    <t>Rpap3</t>
  </si>
  <si>
    <t>Rapgef3</t>
  </si>
  <si>
    <t>Xrcc6</t>
  </si>
  <si>
    <t>Desi1</t>
  </si>
  <si>
    <t>Pmm1</t>
  </si>
  <si>
    <t>Hdac7</t>
  </si>
  <si>
    <t>Cldn1</t>
  </si>
  <si>
    <t>Il1rap</t>
  </si>
  <si>
    <t>Anks3</t>
  </si>
  <si>
    <t>Mgrn1</t>
  </si>
  <si>
    <t>Crebbp</t>
  </si>
  <si>
    <t>Fgf12</t>
  </si>
  <si>
    <t>Hrasls</t>
  </si>
  <si>
    <t>Zfp251</t>
  </si>
  <si>
    <t>Zfp263</t>
  </si>
  <si>
    <t>Atp13a3</t>
  </si>
  <si>
    <t>Glyr1</t>
  </si>
  <si>
    <t>Tmem44</t>
  </si>
  <si>
    <t>Lsg1</t>
  </si>
  <si>
    <t>Rogdi</t>
  </si>
  <si>
    <t>4930451G09Rik</t>
  </si>
  <si>
    <t>Fam86</t>
  </si>
  <si>
    <t>Gpt</t>
  </si>
  <si>
    <t>Apod</t>
  </si>
  <si>
    <t>Adck5</t>
  </si>
  <si>
    <t>Maf1</t>
  </si>
  <si>
    <t>Dgat1</t>
  </si>
  <si>
    <t>Hsf1</t>
  </si>
  <si>
    <t>Bop1</t>
  </si>
  <si>
    <t>Mroh1</t>
  </si>
  <si>
    <t>Rpl24</t>
  </si>
  <si>
    <t>Cep97</t>
  </si>
  <si>
    <t>Ptk2</t>
  </si>
  <si>
    <t>Mapk8ip2</t>
  </si>
  <si>
    <t>Shank3</t>
  </si>
  <si>
    <t>Kif21a</t>
  </si>
  <si>
    <t>Yaf2</t>
  </si>
  <si>
    <t>Zcrb1</t>
  </si>
  <si>
    <t>5330426P16Rik</t>
  </si>
  <si>
    <t>Bbx</t>
  </si>
  <si>
    <t>Pvrl3</t>
  </si>
  <si>
    <t>Tagln3</t>
  </si>
  <si>
    <t>Cd200</t>
  </si>
  <si>
    <t>Atg3</t>
  </si>
  <si>
    <t>Slc35a5</t>
  </si>
  <si>
    <t>Boc</t>
  </si>
  <si>
    <t>Naa50</t>
  </si>
  <si>
    <t>Gbe1</t>
  </si>
  <si>
    <t>Zbtb20</t>
  </si>
  <si>
    <t>Arl6</t>
  </si>
  <si>
    <t>Crybg3</t>
  </si>
  <si>
    <t>Mina</t>
  </si>
  <si>
    <t>Cpox</t>
  </si>
  <si>
    <t>Cldn25</t>
  </si>
  <si>
    <t>St3gal6</t>
  </si>
  <si>
    <t>Cmss1</t>
  </si>
  <si>
    <t>Tbc1d23</t>
  </si>
  <si>
    <t>Nit2</t>
  </si>
  <si>
    <t>Tomm70a</t>
  </si>
  <si>
    <t>Tmem45a</t>
  </si>
  <si>
    <t>Tfg</t>
  </si>
  <si>
    <t>Dlg1</t>
  </si>
  <si>
    <t>Senp5</t>
  </si>
  <si>
    <t>Ncbp2</t>
  </si>
  <si>
    <t>Pak2</t>
  </si>
  <si>
    <t>Fgd4</t>
  </si>
  <si>
    <t>Tnk2</t>
  </si>
  <si>
    <t>Tfrc</t>
  </si>
  <si>
    <t>Fyttd1</t>
  </si>
  <si>
    <t>Lrch3</t>
  </si>
  <si>
    <t>Lmln</t>
  </si>
  <si>
    <t>Popdc2</t>
  </si>
  <si>
    <t>Osbpl11</t>
  </si>
  <si>
    <t>Snx4</t>
  </si>
  <si>
    <t>Nr1i2</t>
  </si>
  <si>
    <t>Zfp148</t>
  </si>
  <si>
    <t>Gsk3b</t>
  </si>
  <si>
    <t>Fstl1</t>
  </si>
  <si>
    <t>Itgb5</t>
  </si>
  <si>
    <t>Hgd</t>
  </si>
  <si>
    <t>Rabl3</t>
  </si>
  <si>
    <t>Gtf2e1</t>
  </si>
  <si>
    <t>Stxbp5l</t>
  </si>
  <si>
    <t>Mylk</t>
  </si>
  <si>
    <t>Adcy5</t>
  </si>
  <si>
    <t>Ece2</t>
  </si>
  <si>
    <t>Clcn2</t>
  </si>
  <si>
    <t>Dirc2</t>
  </si>
  <si>
    <t>Hspbap1</t>
  </si>
  <si>
    <t>Senp2</t>
  </si>
  <si>
    <t>Dgkg</t>
  </si>
  <si>
    <t>Cxadr</t>
  </si>
  <si>
    <t>Usp25</t>
  </si>
  <si>
    <t>Ahsg</t>
  </si>
  <si>
    <t>Fetub</t>
  </si>
  <si>
    <t>Kng1</t>
  </si>
  <si>
    <t>Samsn1</t>
  </si>
  <si>
    <t>Hrg</t>
  </si>
  <si>
    <t>Robo1</t>
  </si>
  <si>
    <t>Eif4a2</t>
  </si>
  <si>
    <t>St6gal1</t>
  </si>
  <si>
    <t>Masp1</t>
  </si>
  <si>
    <t>Mrpl39</t>
  </si>
  <si>
    <t>Atp5j</t>
  </si>
  <si>
    <t>App</t>
  </si>
  <si>
    <t>Dyrk1a</t>
  </si>
  <si>
    <t>Dscr3</t>
  </si>
  <si>
    <t>Cd86</t>
  </si>
  <si>
    <t>Kpna1</t>
  </si>
  <si>
    <t>Parp9</t>
  </si>
  <si>
    <t>Pigp</t>
  </si>
  <si>
    <t>Ripply3</t>
  </si>
  <si>
    <t>Runx1</t>
  </si>
  <si>
    <t>Itsn1</t>
  </si>
  <si>
    <t>Son</t>
  </si>
  <si>
    <t>Gart</t>
  </si>
  <si>
    <t>Ifnar1</t>
  </si>
  <si>
    <t>Il10rb</t>
  </si>
  <si>
    <t>1110004E09Rik</t>
  </si>
  <si>
    <t>Synj1</t>
  </si>
  <si>
    <t>Mis18a</t>
  </si>
  <si>
    <t>Zfp641</t>
  </si>
  <si>
    <t>Lmbr1l</t>
  </si>
  <si>
    <t>Tuba1b</t>
  </si>
  <si>
    <t>Prpf40b</t>
  </si>
  <si>
    <t>Fmnl3</t>
  </si>
  <si>
    <t>Nckap5l</t>
  </si>
  <si>
    <t>Tmbim6</t>
  </si>
  <si>
    <t>Faim2</t>
  </si>
  <si>
    <t>Asic1</t>
  </si>
  <si>
    <t>Gpd1</t>
  </si>
  <si>
    <t>Cox14</t>
  </si>
  <si>
    <t>Cers5</t>
  </si>
  <si>
    <t>Lima1</t>
  </si>
  <si>
    <t>Larp4</t>
  </si>
  <si>
    <t>Dip2b</t>
  </si>
  <si>
    <t>Atf1</t>
  </si>
  <si>
    <t>Slc11a2</t>
  </si>
  <si>
    <t>Cela1</t>
  </si>
  <si>
    <t>Slc4a8</t>
  </si>
  <si>
    <t>Scn8a</t>
  </si>
  <si>
    <t>Pcdhgc4</t>
  </si>
  <si>
    <t>Fabp2</t>
  </si>
  <si>
    <t>Nus1</t>
  </si>
  <si>
    <t>Akirin1</t>
  </si>
  <si>
    <t>Gtf2ird1</t>
  </si>
  <si>
    <t>Ccrn4l</t>
  </si>
  <si>
    <t>Rfc2</t>
  </si>
  <si>
    <t>Prmt5</t>
  </si>
  <si>
    <t>Slc38a1</t>
  </si>
  <si>
    <t>Gps2</t>
  </si>
  <si>
    <t>Cpn2</t>
  </si>
  <si>
    <t>Vwa5a</t>
  </si>
  <si>
    <t>Serping1</t>
  </si>
  <si>
    <t>Serinc2</t>
  </si>
  <si>
    <t>Scg5</t>
  </si>
  <si>
    <t>Frs3</t>
  </si>
  <si>
    <t>Gabrr2</t>
  </si>
  <si>
    <t>Ube2j2</t>
  </si>
  <si>
    <t>Trip6</t>
  </si>
  <si>
    <t>Agap3</t>
  </si>
  <si>
    <t>Nfatc4</t>
  </si>
  <si>
    <t>Tpi1</t>
  </si>
  <si>
    <t>Fam132a</t>
  </si>
  <si>
    <t>Ccndbp1</t>
  </si>
  <si>
    <t>Sfi1</t>
  </si>
  <si>
    <t>Pigx</t>
  </si>
  <si>
    <t>Pisd-ps2</t>
  </si>
  <si>
    <t>Rsph3b</t>
  </si>
  <si>
    <t>Rps6ka2</t>
  </si>
  <si>
    <t>Agpat4</t>
  </si>
  <si>
    <t>Slc22a3</t>
  </si>
  <si>
    <t>Slc22a1</t>
  </si>
  <si>
    <t>Acat2</t>
  </si>
  <si>
    <t>Lnpep</t>
  </si>
  <si>
    <t>Riok2</t>
  </si>
  <si>
    <t>Chd1</t>
  </si>
  <si>
    <t>Mpc1</t>
  </si>
  <si>
    <t>Pde10a</t>
  </si>
  <si>
    <t>Phf10</t>
  </si>
  <si>
    <t>Hcfc1r1</t>
  </si>
  <si>
    <t>Paqr4</t>
  </si>
  <si>
    <t>Flywch2</t>
  </si>
  <si>
    <t>Pla2g7</t>
  </si>
  <si>
    <t>Cenpq</t>
  </si>
  <si>
    <t>Mut</t>
  </si>
  <si>
    <t>Cdc5l</t>
  </si>
  <si>
    <t>Aars2</t>
  </si>
  <si>
    <t>Slc29a1</t>
  </si>
  <si>
    <t>Hsp90ab1</t>
  </si>
  <si>
    <t>Nfkbie</t>
  </si>
  <si>
    <t>Vegfa</t>
  </si>
  <si>
    <t>Clic5</t>
  </si>
  <si>
    <t>Enpp5</t>
  </si>
  <si>
    <t>Enpp4</t>
  </si>
  <si>
    <t>Ptk7</t>
  </si>
  <si>
    <t>Cnpy3</t>
  </si>
  <si>
    <t>Taf8</t>
  </si>
  <si>
    <t>Guca1a</t>
  </si>
  <si>
    <t>Brd4</t>
  </si>
  <si>
    <t>Stk38</t>
  </si>
  <si>
    <t>Ppil1</t>
  </si>
  <si>
    <t>Cpne5</t>
  </si>
  <si>
    <t>Mtch1</t>
  </si>
  <si>
    <t>Fgd2</t>
  </si>
  <si>
    <t>Pim1</t>
  </si>
  <si>
    <t>Glo1</t>
  </si>
  <si>
    <t>Abcg1</t>
  </si>
  <si>
    <t>Rsph1</t>
  </si>
  <si>
    <t>Ndufv3</t>
  </si>
  <si>
    <t>Cbs</t>
  </si>
  <si>
    <t>Sik1</t>
  </si>
  <si>
    <t>Arhgap28</t>
  </si>
  <si>
    <t>Akap8</t>
  </si>
  <si>
    <t>Myom1</t>
  </si>
  <si>
    <t>Wiz</t>
  </si>
  <si>
    <t>Lpin2</t>
  </si>
  <si>
    <t>Smchd1</t>
  </si>
  <si>
    <t>Lbh</t>
  </si>
  <si>
    <t>Galnt14</t>
  </si>
  <si>
    <t>Ehd3</t>
  </si>
  <si>
    <t>Spast</t>
  </si>
  <si>
    <t>Prkd3</t>
  </si>
  <si>
    <t>Crim1</t>
  </si>
  <si>
    <t>Vit</t>
  </si>
  <si>
    <t>Strn</t>
  </si>
  <si>
    <t>Ttc27</t>
  </si>
  <si>
    <t>Eif2ak2</t>
  </si>
  <si>
    <t>Ralbp1</t>
  </si>
  <si>
    <t>Twsg1</t>
  </si>
  <si>
    <t>Wash</t>
  </si>
  <si>
    <t>Fam21</t>
  </si>
  <si>
    <t>Nrxn1</t>
  </si>
  <si>
    <t>Cacna1h</t>
  </si>
  <si>
    <t>Prepl</t>
  </si>
  <si>
    <t>Abca3</t>
  </si>
  <si>
    <t>Eci1</t>
  </si>
  <si>
    <t>Srbd1</t>
  </si>
  <si>
    <t>E4f1</t>
  </si>
  <si>
    <t>Epas1</t>
  </si>
  <si>
    <t>Rhoq</t>
  </si>
  <si>
    <t>Msh2</t>
  </si>
  <si>
    <t>Meiob</t>
  </si>
  <si>
    <t>Hagh</t>
  </si>
  <si>
    <t>Spsb3</t>
  </si>
  <si>
    <t>Mapk8ip3</t>
  </si>
  <si>
    <t>Hn1l</t>
  </si>
  <si>
    <t>Tmem204</t>
  </si>
  <si>
    <t>Ift140</t>
  </si>
  <si>
    <t>Telo2</t>
  </si>
  <si>
    <t>Nme4</t>
  </si>
  <si>
    <t>Tmem8</t>
  </si>
  <si>
    <t>Mrpl28</t>
  </si>
  <si>
    <t>Axin1</t>
  </si>
  <si>
    <t>Rgs11</t>
  </si>
  <si>
    <t>Itfg3</t>
  </si>
  <si>
    <t>Luc7l</t>
  </si>
  <si>
    <t>Dusp1</t>
  </si>
  <si>
    <t>Bnip1</t>
  </si>
  <si>
    <t>Phf1</t>
  </si>
  <si>
    <t>Cuta</t>
  </si>
  <si>
    <t>Nudt3</t>
  </si>
  <si>
    <t>Snrpc</t>
  </si>
  <si>
    <t>Taf11</t>
  </si>
  <si>
    <t>Anks1</t>
  </si>
  <si>
    <t>Zfp523</t>
  </si>
  <si>
    <t>Zeb1</t>
  </si>
  <si>
    <t>Epc1</t>
  </si>
  <si>
    <t>Sos1</t>
  </si>
  <si>
    <t>Pkdcc</t>
  </si>
  <si>
    <t>Cox7a2l</t>
  </si>
  <si>
    <t>Thada</t>
  </si>
  <si>
    <t>Polr2d</t>
  </si>
  <si>
    <t>Slc25a46</t>
  </si>
  <si>
    <t>Sap130</t>
  </si>
  <si>
    <t>Celf4</t>
  </si>
  <si>
    <t>Tpgs2</t>
  </si>
  <si>
    <t>Elp2</t>
  </si>
  <si>
    <t>2700062C07Rik</t>
  </si>
  <si>
    <t>Zfp397</t>
  </si>
  <si>
    <t>Mapre2</t>
  </si>
  <si>
    <t>Wac</t>
  </si>
  <si>
    <t>Rock1</t>
  </si>
  <si>
    <t>Esco1</t>
  </si>
  <si>
    <t>Zfp871</t>
  </si>
  <si>
    <t>Adamts10</t>
  </si>
  <si>
    <t>Dtna</t>
  </si>
  <si>
    <t>Cdh2</t>
  </si>
  <si>
    <t>Tapbp</t>
  </si>
  <si>
    <t>H2-Ke2</t>
  </si>
  <si>
    <t>Wdr46</t>
  </si>
  <si>
    <t>Rnf138</t>
  </si>
  <si>
    <t>Vps52</t>
  </si>
  <si>
    <t>Ring1</t>
  </si>
  <si>
    <t>Col11a2</t>
  </si>
  <si>
    <t>Dsc2</t>
  </si>
  <si>
    <t>Brd2</t>
  </si>
  <si>
    <t>Psmb8</t>
  </si>
  <si>
    <t>Tap2</t>
  </si>
  <si>
    <t>Slc23a1</t>
  </si>
  <si>
    <t>Sil1</t>
  </si>
  <si>
    <t>Hspa9</t>
  </si>
  <si>
    <t>Etf1</t>
  </si>
  <si>
    <t>Nelfe</t>
  </si>
  <si>
    <t>Cdc23</t>
  </si>
  <si>
    <t>Epb4.1l4a</t>
  </si>
  <si>
    <t>Stard4</t>
  </si>
  <si>
    <t>Bin1</t>
  </si>
  <si>
    <t>Map3k2</t>
  </si>
  <si>
    <t>Iws1</t>
  </si>
  <si>
    <t>Csnk2b</t>
  </si>
  <si>
    <t>Apom</t>
  </si>
  <si>
    <t>Bag6</t>
  </si>
  <si>
    <t>Prrc2a</t>
  </si>
  <si>
    <t>Lims2</t>
  </si>
  <si>
    <t>Ltb</t>
  </si>
  <si>
    <t>Wdr33</t>
  </si>
  <si>
    <t>Atp6v1g2</t>
  </si>
  <si>
    <t>Riok3</t>
  </si>
  <si>
    <t>3110002H16Rik</t>
  </si>
  <si>
    <t>Aqp4</t>
  </si>
  <si>
    <t>Npc1</t>
  </si>
  <si>
    <t>Mrpl27</t>
  </si>
  <si>
    <t>Lama3</t>
  </si>
  <si>
    <t>Impact</t>
  </si>
  <si>
    <t>Atat1</t>
  </si>
  <si>
    <t>Gnl1</t>
  </si>
  <si>
    <t>Nr3c1</t>
  </si>
  <si>
    <t>ENSMUSG00000024440</t>
  </si>
  <si>
    <t>0610009O20Rik</t>
  </si>
  <si>
    <t>Rpp21</t>
  </si>
  <si>
    <t>Arap3</t>
  </si>
  <si>
    <t>Hdac3</t>
  </si>
  <si>
    <t>Diap1</t>
  </si>
  <si>
    <t>Trim26</t>
  </si>
  <si>
    <t>Gabbr1</t>
  </si>
  <si>
    <t>Dcp2</t>
  </si>
  <si>
    <t>Pggt1b</t>
  </si>
  <si>
    <t>Hbegf</t>
  </si>
  <si>
    <t>Yipf5</t>
  </si>
  <si>
    <t>Lars</t>
  </si>
  <si>
    <t>Ppp2r2b</t>
  </si>
  <si>
    <t>Dpysl3</t>
  </si>
  <si>
    <t>Dtwd2</t>
  </si>
  <si>
    <t>Rab27b</t>
  </si>
  <si>
    <t>Mbd2</t>
  </si>
  <si>
    <t>Sec11c</t>
  </si>
  <si>
    <t>Gnal</t>
  </si>
  <si>
    <t>Srfbp1</t>
  </si>
  <si>
    <t>Lox</t>
  </si>
  <si>
    <t>Spire1</t>
  </si>
  <si>
    <t>Psmg2</t>
  </si>
  <si>
    <t>Cep192</t>
  </si>
  <si>
    <t>Ldlrad4</t>
  </si>
  <si>
    <t>Setbp1</t>
  </si>
  <si>
    <t>Me2</t>
  </si>
  <si>
    <t>Mapk4</t>
  </si>
  <si>
    <t>Cxxc1</t>
  </si>
  <si>
    <t>Smad2</t>
  </si>
  <si>
    <t>Atp9b</t>
  </si>
  <si>
    <t>Rbfa</t>
  </si>
  <si>
    <t>Gm16286</t>
  </si>
  <si>
    <t>Csnk1a1</t>
  </si>
  <si>
    <t>Pcyox1l</t>
  </si>
  <si>
    <t>Grpel2</t>
  </si>
  <si>
    <t>Nars</t>
  </si>
  <si>
    <t>Fech</t>
  </si>
  <si>
    <t>Nedd4l</t>
  </si>
  <si>
    <t>C330018D20Rik</t>
  </si>
  <si>
    <t>Megf10</t>
  </si>
  <si>
    <t>Prrc1</t>
  </si>
  <si>
    <t>Slc12a2</t>
  </si>
  <si>
    <t>Isoc1</t>
  </si>
  <si>
    <t>Dctn4</t>
  </si>
  <si>
    <t>Rbm22</t>
  </si>
  <si>
    <t>Rps14</t>
  </si>
  <si>
    <t>Cd74</t>
  </si>
  <si>
    <t>Tcof1</t>
  </si>
  <si>
    <t>Camk2a</t>
  </si>
  <si>
    <t>Pdgfrb</t>
  </si>
  <si>
    <t>Csf1r</t>
  </si>
  <si>
    <t>Hmgxb3</t>
  </si>
  <si>
    <t>Gnaq</t>
  </si>
  <si>
    <t>Psat1</t>
  </si>
  <si>
    <t>Tle4</t>
  </si>
  <si>
    <t>Asrgl1</t>
  </si>
  <si>
    <t>Fth1</t>
  </si>
  <si>
    <t>Rab3il1</t>
  </si>
  <si>
    <t>Sdhaf2</t>
  </si>
  <si>
    <t>Ms4a6b</t>
  </si>
  <si>
    <t>Fam111a</t>
  </si>
  <si>
    <t>Rfk</t>
  </si>
  <si>
    <t>Pcsk5</t>
  </si>
  <si>
    <t>Ostf1</t>
  </si>
  <si>
    <t>2410127L17Rik</t>
  </si>
  <si>
    <t>Trpm6</t>
  </si>
  <si>
    <t>Syt7</t>
  </si>
  <si>
    <t>Tmem2</t>
  </si>
  <si>
    <t>Fas</t>
  </si>
  <si>
    <t>Lipa</t>
  </si>
  <si>
    <t>Rcl1</t>
  </si>
  <si>
    <t>Jak2</t>
  </si>
  <si>
    <t>Rpp30</t>
  </si>
  <si>
    <t>Tjp2</t>
  </si>
  <si>
    <t>Frmd8</t>
  </si>
  <si>
    <t>Uhrf2</t>
  </si>
  <si>
    <t>Dpf2</t>
  </si>
  <si>
    <t>Gldc</t>
  </si>
  <si>
    <t>Pola2</t>
  </si>
  <si>
    <t>Klc2</t>
  </si>
  <si>
    <t>Mbl2</t>
  </si>
  <si>
    <t>Pip5k1b</t>
  </si>
  <si>
    <t>Cbwd1</t>
  </si>
  <si>
    <t>Apba1</t>
  </si>
  <si>
    <t>Mus81</t>
  </si>
  <si>
    <t>Smarca2</t>
  </si>
  <si>
    <t>Rnaseh2c</t>
  </si>
  <si>
    <t>Kat5</t>
  </si>
  <si>
    <t>Rela</t>
  </si>
  <si>
    <t>Slc1a1</t>
  </si>
  <si>
    <t>Ehbp1l1</t>
  </si>
  <si>
    <t>Ltbp3</t>
  </si>
  <si>
    <t>Scyl1</t>
  </si>
  <si>
    <t>Smc5</t>
  </si>
  <si>
    <t>Map4k2</t>
  </si>
  <si>
    <t>Vti1a</t>
  </si>
  <si>
    <t>Tcf7l2</t>
  </si>
  <si>
    <t>Eif3a</t>
  </si>
  <si>
    <t>Fam45a</t>
  </si>
  <si>
    <t>Tm9sf3</t>
  </si>
  <si>
    <t>Slit1</t>
  </si>
  <si>
    <t>Trim8</t>
  </si>
  <si>
    <t>Slk</t>
  </si>
  <si>
    <t>Sfr1</t>
  </si>
  <si>
    <t>Gsto1</t>
  </si>
  <si>
    <t>Habp2</t>
  </si>
  <si>
    <t>Casp7</t>
  </si>
  <si>
    <t>Dclre1a</t>
  </si>
  <si>
    <t>Nhlrc2</t>
  </si>
  <si>
    <t>Afap1l2</t>
  </si>
  <si>
    <t>Ablim1</t>
  </si>
  <si>
    <t>Trub1</t>
  </si>
  <si>
    <t>Gfra1</t>
  </si>
  <si>
    <t>Hspa12a</t>
  </si>
  <si>
    <t>3110040N11Rik</t>
  </si>
  <si>
    <t>Hdgfrp3</t>
  </si>
  <si>
    <t>Arhgdia</t>
  </si>
  <si>
    <t>Alyref</t>
  </si>
  <si>
    <t>Anapc11</t>
  </si>
  <si>
    <t>Pcyt2</t>
  </si>
  <si>
    <t>Sirt7</t>
  </si>
  <si>
    <t>Arhgap19</t>
  </si>
  <si>
    <t>Csnk1d</t>
  </si>
  <si>
    <t>Hoga1</t>
  </si>
  <si>
    <t>Chuk</t>
  </si>
  <si>
    <t>Sema4g</t>
  </si>
  <si>
    <t>Sacm1l</t>
  </si>
  <si>
    <t>Fyco1</t>
  </si>
  <si>
    <t>Lztfl1</t>
  </si>
  <si>
    <t>Zfhx4</t>
  </si>
  <si>
    <t>Ptprj</t>
  </si>
  <si>
    <t>Banp</t>
  </si>
  <si>
    <t>Car5a</t>
  </si>
  <si>
    <t>Jph3</t>
  </si>
  <si>
    <t>Itgb8</t>
  </si>
  <si>
    <t>Sp4</t>
  </si>
  <si>
    <t>Atp10a</t>
  </si>
  <si>
    <t>Mettl7b</t>
  </si>
  <si>
    <t>Itga7</t>
  </si>
  <si>
    <t>Rdh5</t>
  </si>
  <si>
    <t>Cd63</t>
  </si>
  <si>
    <t>Dnajc14</t>
  </si>
  <si>
    <t>Mmp19</t>
  </si>
  <si>
    <t>Dgka</t>
  </si>
  <si>
    <t>Cdk2</t>
  </si>
  <si>
    <t>Rps26</t>
  </si>
  <si>
    <t>Pa2g4</t>
  </si>
  <si>
    <t>Esyt1</t>
  </si>
  <si>
    <t>Smarcc2</t>
  </si>
  <si>
    <t>Rnf41</t>
  </si>
  <si>
    <t>Nabp2</t>
  </si>
  <si>
    <t>Cnpy2</t>
  </si>
  <si>
    <t>Atp5b</t>
  </si>
  <si>
    <t>Prim1</t>
  </si>
  <si>
    <t>Hsd17b6</t>
  </si>
  <si>
    <t>Shmt2</t>
  </si>
  <si>
    <t>R3hdm2</t>
  </si>
  <si>
    <t>Inhbc</t>
  </si>
  <si>
    <t>Pip4k2c</t>
  </si>
  <si>
    <t>Agap2</t>
  </si>
  <si>
    <t>Xrcc6bp1</t>
  </si>
  <si>
    <t>Usp33</t>
  </si>
  <si>
    <t>Paip1</t>
  </si>
  <si>
    <t>Nnt</t>
  </si>
  <si>
    <t>Paox</t>
  </si>
  <si>
    <t>Echs1</t>
  </si>
  <si>
    <t>Fuom</t>
  </si>
  <si>
    <t>Gpr123</t>
  </si>
  <si>
    <t>Inpp5a</t>
  </si>
  <si>
    <t>Dpysl4</t>
  </si>
  <si>
    <t>Cd151</t>
  </si>
  <si>
    <t>Asl</t>
  </si>
  <si>
    <t>Fgf14</t>
  </si>
  <si>
    <t>Farp1</t>
  </si>
  <si>
    <t>Dock9</t>
  </si>
  <si>
    <t>Cant1</t>
  </si>
  <si>
    <t>Tma16</t>
  </si>
  <si>
    <t>Zfp202</t>
  </si>
  <si>
    <t>Mkln1</t>
  </si>
  <si>
    <t>Sec11a</t>
  </si>
  <si>
    <t>Pigq</t>
  </si>
  <si>
    <t>Fam195a</t>
  </si>
  <si>
    <t>Rhot2</t>
  </si>
  <si>
    <t>Sdc3</t>
  </si>
  <si>
    <t>Hspa4l</t>
  </si>
  <si>
    <t>Larp1b</t>
  </si>
  <si>
    <t>Ly96</t>
  </si>
  <si>
    <t>Clec3b</t>
  </si>
  <si>
    <t>Slco3a1</t>
  </si>
  <si>
    <t>Pgm2</t>
  </si>
  <si>
    <t>Rpl14</t>
  </si>
  <si>
    <t>Itgb1</t>
  </si>
  <si>
    <t>Nrp1</t>
  </si>
  <si>
    <t>Homer2</t>
  </si>
  <si>
    <t>Dhtkd1</t>
  </si>
  <si>
    <t>Sec61a2</t>
  </si>
  <si>
    <t>Nudt5</t>
  </si>
  <si>
    <t>Cplx2</t>
  </si>
  <si>
    <t>Tspan17</t>
  </si>
  <si>
    <t>Aasdhppt</t>
  </si>
  <si>
    <t>Sox17</t>
  </si>
  <si>
    <t>Lypla1</t>
  </si>
  <si>
    <t>Oprk1</t>
  </si>
  <si>
    <t>Rb1cc1</t>
  </si>
  <si>
    <t>Sntg1</t>
  </si>
  <si>
    <t>Adhfe1</t>
  </si>
  <si>
    <t>Cops5</t>
  </si>
  <si>
    <t>Paqr8</t>
  </si>
  <si>
    <t>Tmem14a</t>
  </si>
  <si>
    <t>Gsta3</t>
  </si>
  <si>
    <t>Pikfyve</t>
  </si>
  <si>
    <t>Idh1</t>
  </si>
  <si>
    <t>Klf7</t>
  </si>
  <si>
    <t>Adam23</t>
  </si>
  <si>
    <t>Ndufs1</t>
  </si>
  <si>
    <t>Nrp2</t>
  </si>
  <si>
    <t>9430016H08Rik</t>
  </si>
  <si>
    <t>Rftn2</t>
  </si>
  <si>
    <t>Hspd1</t>
  </si>
  <si>
    <t>Coq10b</t>
  </si>
  <si>
    <t>Sf3b1</t>
  </si>
  <si>
    <t>Cps1</t>
  </si>
  <si>
    <t>Ikzf2</t>
  </si>
  <si>
    <t>Lancl1</t>
  </si>
  <si>
    <t>Acadl</t>
  </si>
  <si>
    <t>Kansl1l</t>
  </si>
  <si>
    <t>Rpe</t>
  </si>
  <si>
    <t>Raph1</t>
  </si>
  <si>
    <t>Carf</t>
  </si>
  <si>
    <t>Ica1l</t>
  </si>
  <si>
    <t>Wdr12</t>
  </si>
  <si>
    <t>Nop58</t>
  </si>
  <si>
    <t>Stradb</t>
  </si>
  <si>
    <t>Trak2</t>
  </si>
  <si>
    <t>Casp8</t>
  </si>
  <si>
    <t>Cflar</t>
  </si>
  <si>
    <t>Clk1</t>
  </si>
  <si>
    <t>Col3a1</t>
  </si>
  <si>
    <t>Ptp4a1</t>
  </si>
  <si>
    <t>Map4k4</t>
  </si>
  <si>
    <t>Npas2</t>
  </si>
  <si>
    <t>Pdcl3</t>
  </si>
  <si>
    <t>Chst10</t>
  </si>
  <si>
    <t>2010300C02Rik</t>
  </si>
  <si>
    <t>Stk17b</t>
  </si>
  <si>
    <t>Ormdl1</t>
  </si>
  <si>
    <t>Pms1</t>
  </si>
  <si>
    <t>Inpp1</t>
  </si>
  <si>
    <t>Gls</t>
  </si>
  <si>
    <t>Stat1</t>
  </si>
  <si>
    <t>Nabp1</t>
  </si>
  <si>
    <t>Inpp4a</t>
  </si>
  <si>
    <t>Dst</t>
  </si>
  <si>
    <t>Zfp142</t>
  </si>
  <si>
    <t>Rhbdd1</t>
  </si>
  <si>
    <t>Mff</t>
  </si>
  <si>
    <t>B3gat2</t>
  </si>
  <si>
    <t>Agfg1</t>
  </si>
  <si>
    <t>Cyp27a1</t>
  </si>
  <si>
    <t>Rnf25</t>
  </si>
  <si>
    <t>Bcs1l</t>
  </si>
  <si>
    <t>Plcd4</t>
  </si>
  <si>
    <t>Ctdsp1</t>
  </si>
  <si>
    <t>Pnkd</t>
  </si>
  <si>
    <t>Igfbp5</t>
  </si>
  <si>
    <t>Xrcc5</t>
  </si>
  <si>
    <t>Tmem169</t>
  </si>
  <si>
    <t>Pecr</t>
  </si>
  <si>
    <t>Atic</t>
  </si>
  <si>
    <t>Fn1</t>
  </si>
  <si>
    <t>Bard1</t>
  </si>
  <si>
    <t>Zfand2b</t>
  </si>
  <si>
    <t>Abcb6</t>
  </si>
  <si>
    <t>Glb1l</t>
  </si>
  <si>
    <t>Tuba4a</t>
  </si>
  <si>
    <t>Dnajb2</t>
  </si>
  <si>
    <t>Ptprn</t>
  </si>
  <si>
    <t>Speg</t>
  </si>
  <si>
    <t>Dnpep</t>
  </si>
  <si>
    <t>Obsl1</t>
  </si>
  <si>
    <t>Trip12</t>
  </si>
  <si>
    <t>Sp100</t>
  </si>
  <si>
    <t>Itm2c</t>
  </si>
  <si>
    <t>2810459M11Rik</t>
  </si>
  <si>
    <t>Ncl</t>
  </si>
  <si>
    <t>Epha4</t>
  </si>
  <si>
    <t>Pde6d</t>
  </si>
  <si>
    <t>Cops7b</t>
  </si>
  <si>
    <t>Nppc</t>
  </si>
  <si>
    <t>Farsb</t>
  </si>
  <si>
    <t>Ecel1</t>
  </si>
  <si>
    <t>Mrpl44</t>
  </si>
  <si>
    <t>Serpine2</t>
  </si>
  <si>
    <t>Eif4e2</t>
  </si>
  <si>
    <t>Efhd1</t>
  </si>
  <si>
    <t>Ngef</t>
  </si>
  <si>
    <t>Agxt</t>
  </si>
  <si>
    <t>Mterfd2</t>
  </si>
  <si>
    <t>Atg4b</t>
  </si>
  <si>
    <t>Ing5</t>
  </si>
  <si>
    <t>Atg16l1</t>
  </si>
  <si>
    <t>Rab17</t>
  </si>
  <si>
    <t>Lrrfip1</t>
  </si>
  <si>
    <t>Scly</t>
  </si>
  <si>
    <t>Ilkap</t>
  </si>
  <si>
    <t>Asb1</t>
  </si>
  <si>
    <t>Cdh7</t>
  </si>
  <si>
    <t>Htr4</t>
  </si>
  <si>
    <t>Pam</t>
  </si>
  <si>
    <t>Ccdc93</t>
  </si>
  <si>
    <t>Actr3</t>
  </si>
  <si>
    <t>Slc35f5</t>
  </si>
  <si>
    <t>Lypd1</t>
  </si>
  <si>
    <t>Acmsd</t>
  </si>
  <si>
    <t>Ccnt2</t>
  </si>
  <si>
    <t>Ubxn4</t>
  </si>
  <si>
    <t>Dars</t>
  </si>
  <si>
    <t>Rgs18</t>
  </si>
  <si>
    <t>Cdc73</t>
  </si>
  <si>
    <t>Tsn</t>
  </si>
  <si>
    <t>Tfcp2l1</t>
  </si>
  <si>
    <t>Dbi</t>
  </si>
  <si>
    <t>Nek7</t>
  </si>
  <si>
    <t>Ptprc</t>
  </si>
  <si>
    <t>Nr5a2</t>
  </si>
  <si>
    <t>Cd55</t>
  </si>
  <si>
    <t>Ddx59</t>
  </si>
  <si>
    <t>Pigr</t>
  </si>
  <si>
    <t>Srgap2</t>
  </si>
  <si>
    <t>Eif2d</t>
  </si>
  <si>
    <t>Slc45a3</t>
  </si>
  <si>
    <t>Elk4</t>
  </si>
  <si>
    <t>Rbbp5</t>
  </si>
  <si>
    <t>Nfasc</t>
  </si>
  <si>
    <t>Lrrn2</t>
  </si>
  <si>
    <t>Pik3c2b</t>
  </si>
  <si>
    <t>Syt2</t>
  </si>
  <si>
    <t>Adipor1</t>
  </si>
  <si>
    <t>Ppfia4</t>
  </si>
  <si>
    <t>Atp2b4</t>
  </si>
  <si>
    <t>Xpr1</t>
  </si>
  <si>
    <t>Glul</t>
  </si>
  <si>
    <t>Lamc1</t>
  </si>
  <si>
    <t>Lamc2</t>
  </si>
  <si>
    <t>Ncf2</t>
  </si>
  <si>
    <t>Rgl1</t>
  </si>
  <si>
    <t>Fam129a</t>
  </si>
  <si>
    <t>Rnf2</t>
  </si>
  <si>
    <t>Tfb2m</t>
  </si>
  <si>
    <t>Sdccag8</t>
  </si>
  <si>
    <t>Capn2</t>
  </si>
  <si>
    <t>Trp53bp2</t>
  </si>
  <si>
    <t>Srp9</t>
  </si>
  <si>
    <t>Tmem63a</t>
  </si>
  <si>
    <t>Pycr2</t>
  </si>
  <si>
    <t>Fh1</t>
  </si>
  <si>
    <t>Rgs7</t>
  </si>
  <si>
    <t>Ifi202b</t>
  </si>
  <si>
    <t>Mnda</t>
  </si>
  <si>
    <t>Apcs</t>
  </si>
  <si>
    <t>Slamf9</t>
  </si>
  <si>
    <t>Vangl2</t>
  </si>
  <si>
    <t>Uck2</t>
  </si>
  <si>
    <t>Mpzl1</t>
  </si>
  <si>
    <t>Dcaf6</t>
  </si>
  <si>
    <t>Nme7</t>
  </si>
  <si>
    <t>Atp1b1</t>
  </si>
  <si>
    <t>Blzf1</t>
  </si>
  <si>
    <t>Ccdc181</t>
  </si>
  <si>
    <t>F5</t>
  </si>
  <si>
    <t>Kifap3</t>
  </si>
  <si>
    <t>Prrx1</t>
  </si>
  <si>
    <t>Astn1</t>
  </si>
  <si>
    <t>Sec16b</t>
  </si>
  <si>
    <t>Ralgps2</t>
  </si>
  <si>
    <t>Abl2</t>
  </si>
  <si>
    <t>Ptpn14</t>
  </si>
  <si>
    <t>Kctd3</t>
  </si>
  <si>
    <t>Esrrg</t>
  </si>
  <si>
    <t>Slc30a10</t>
  </si>
  <si>
    <t>Eprs</t>
  </si>
  <si>
    <t>Bpnt1</t>
  </si>
  <si>
    <t>Iars2</t>
  </si>
  <si>
    <t>Mark1</t>
  </si>
  <si>
    <t>Nek2</t>
  </si>
  <si>
    <t>Lpgat1</t>
  </si>
  <si>
    <t>Ppp2r5a</t>
  </si>
  <si>
    <t>Batf3</t>
  </si>
  <si>
    <t>Tatdn3</t>
  </si>
  <si>
    <t>Angel2</t>
  </si>
  <si>
    <t>Traf5</t>
  </si>
  <si>
    <t>Irf6</t>
  </si>
  <si>
    <t>Usf1</t>
  </si>
  <si>
    <t>Dclre1c</t>
  </si>
  <si>
    <t>Fam107b</t>
  </si>
  <si>
    <t>Fcgr2b</t>
  </si>
  <si>
    <t>Frmd4a</t>
  </si>
  <si>
    <t>Dusp12</t>
  </si>
  <si>
    <t>Sephs1</t>
  </si>
  <si>
    <t>Atf6</t>
  </si>
  <si>
    <t>Phyh</t>
  </si>
  <si>
    <t>Optn</t>
  </si>
  <si>
    <t>Ddr2</t>
  </si>
  <si>
    <t>Hsd17b7</t>
  </si>
  <si>
    <t>Ccdc3</t>
  </si>
  <si>
    <t>Rgs5</t>
  </si>
  <si>
    <t>Aldh9a1</t>
  </si>
  <si>
    <t>Mgst3</t>
  </si>
  <si>
    <t>Mettl13</t>
  </si>
  <si>
    <t>Vamp4</t>
  </si>
  <si>
    <t>Pigc</t>
  </si>
  <si>
    <t>Klhl20</t>
  </si>
  <si>
    <t>Dars2</t>
  </si>
  <si>
    <t>Serpinc1</t>
  </si>
  <si>
    <t>Rabgap1l</t>
  </si>
  <si>
    <t>Abi2</t>
  </si>
  <si>
    <t>Pdss1</t>
  </si>
  <si>
    <t>Ptges2</t>
  </si>
  <si>
    <t>Dnm1</t>
  </si>
  <si>
    <t>Ermn</t>
  </si>
  <si>
    <t>Acvr1c</t>
  </si>
  <si>
    <t>Upp2</t>
  </si>
  <si>
    <t>Hspa5</t>
  </si>
  <si>
    <t>Kynu</t>
  </si>
  <si>
    <t>Gapvd1</t>
  </si>
  <si>
    <t>Psmd5</t>
  </si>
  <si>
    <t>D730039F16Rik</t>
  </si>
  <si>
    <t>Ifih1</t>
  </si>
  <si>
    <t>Strbp</t>
  </si>
  <si>
    <t>Neb</t>
  </si>
  <si>
    <t>Pkp4</t>
  </si>
  <si>
    <t>Nup35</t>
  </si>
  <si>
    <t>Dusp19</t>
  </si>
  <si>
    <t>Nckap1</t>
  </si>
  <si>
    <t>Dnajc10</t>
  </si>
  <si>
    <t>Ssfa2</t>
  </si>
  <si>
    <t>Itga4</t>
  </si>
  <si>
    <t>Ube2e3</t>
  </si>
  <si>
    <t>Abcb11</t>
  </si>
  <si>
    <t>Slc43a1</t>
  </si>
  <si>
    <t>Timm10</t>
  </si>
  <si>
    <t>Ube2l6</t>
  </si>
  <si>
    <t>Clp1</t>
  </si>
  <si>
    <t>Med19</t>
  </si>
  <si>
    <t>Itgav</t>
  </si>
  <si>
    <t>Zc3h15</t>
  </si>
  <si>
    <t>Atf2</t>
  </si>
  <si>
    <t>Sp3</t>
  </si>
  <si>
    <t>Itga6</t>
  </si>
  <si>
    <t>Kif18a</t>
  </si>
  <si>
    <t>Emc4</t>
  </si>
  <si>
    <t>Nop10</t>
  </si>
  <si>
    <t>Ccdc34</t>
  </si>
  <si>
    <t>Lin7c</t>
  </si>
  <si>
    <t>Commd9</t>
  </si>
  <si>
    <t>Traf6</t>
  </si>
  <si>
    <t>B230118H07Rik</t>
  </si>
  <si>
    <t>Dnajc24</t>
  </si>
  <si>
    <t>Elp4</t>
  </si>
  <si>
    <t>Pax6</t>
  </si>
  <si>
    <t>Eif3m</t>
  </si>
  <si>
    <t>Prrg4</t>
  </si>
  <si>
    <t>Tcp11l1</t>
  </si>
  <si>
    <t>Cstf3</t>
  </si>
  <si>
    <t>Hipk3</t>
  </si>
  <si>
    <t>Fbxo3</t>
  </si>
  <si>
    <t>Cat</t>
  </si>
  <si>
    <t>Trim44</t>
  </si>
  <si>
    <t>Ttc17</t>
  </si>
  <si>
    <t>Hsd17b12</t>
  </si>
  <si>
    <t>Ext2</t>
  </si>
  <si>
    <t>Gatm</t>
  </si>
  <si>
    <t>Fbn1</t>
  </si>
  <si>
    <t>Cops2</t>
  </si>
  <si>
    <t>Galk2</t>
  </si>
  <si>
    <t>Fgf7</t>
  </si>
  <si>
    <t>Meis2</t>
  </si>
  <si>
    <t>Cd82</t>
  </si>
  <si>
    <t>Tspan18</t>
  </si>
  <si>
    <t>Slc28a2</t>
  </si>
  <si>
    <t>Syt13</t>
  </si>
  <si>
    <t>Pex16</t>
  </si>
  <si>
    <t>Mapk8ip1</t>
  </si>
  <si>
    <t>Duoxa1</t>
  </si>
  <si>
    <t>Sord</t>
  </si>
  <si>
    <t>ENSMUSG00000027230</t>
  </si>
  <si>
    <t>Eif3j1</t>
  </si>
  <si>
    <t>Frmd5</t>
  </si>
  <si>
    <t>Wdr76</t>
  </si>
  <si>
    <t>Harbi1</t>
  </si>
  <si>
    <t>Arhgap1</t>
  </si>
  <si>
    <t>Pdia3</t>
  </si>
  <si>
    <t>Lrp4</t>
  </si>
  <si>
    <t>Map1a</t>
  </si>
  <si>
    <t>Adal</t>
  </si>
  <si>
    <t>Tubgcp4</t>
  </si>
  <si>
    <t>Ubr1</t>
  </si>
  <si>
    <t>Snap25</t>
  </si>
  <si>
    <t>Mkks</t>
  </si>
  <si>
    <t>Jag1</t>
  </si>
  <si>
    <t>Slx4ip</t>
  </si>
  <si>
    <t>Mtch2</t>
  </si>
  <si>
    <t>Cdan1</t>
  </si>
  <si>
    <t>Haus2</t>
  </si>
  <si>
    <t>Lrrc57</t>
  </si>
  <si>
    <t>Snap23</t>
  </si>
  <si>
    <t>Zfp106</t>
  </si>
  <si>
    <t>Vps39</t>
  </si>
  <si>
    <t>Ehd4</t>
  </si>
  <si>
    <t>Ltk</t>
  </si>
  <si>
    <t>Tyro3</t>
  </si>
  <si>
    <t>Ptpra</t>
  </si>
  <si>
    <t>Rtf1</t>
  </si>
  <si>
    <t>Ndufaf1</t>
  </si>
  <si>
    <t>Nusap1</t>
  </si>
  <si>
    <t>Chac1</t>
  </si>
  <si>
    <t>Dll4</t>
  </si>
  <si>
    <t>Rpusd2</t>
  </si>
  <si>
    <t>Knstrn</t>
  </si>
  <si>
    <t>Ivd</t>
  </si>
  <si>
    <t>Rassf2</t>
  </si>
  <si>
    <t>Gpcpd1</t>
  </si>
  <si>
    <t>Rasgrp1</t>
  </si>
  <si>
    <t>Spred1</t>
  </si>
  <si>
    <t>Slc27a2</t>
  </si>
  <si>
    <t>Hdc</t>
  </si>
  <si>
    <t>Sppl2a</t>
  </si>
  <si>
    <t>Stard7</t>
  </si>
  <si>
    <t>Fahd2a</t>
  </si>
  <si>
    <t>Mrps5</t>
  </si>
  <si>
    <t>Nphp1</t>
  </si>
  <si>
    <t>Ttl</t>
  </si>
  <si>
    <t>Polr1b</t>
  </si>
  <si>
    <t>Il1a</t>
  </si>
  <si>
    <t>Pdyn</t>
  </si>
  <si>
    <t>Cpxm1</t>
  </si>
  <si>
    <t>Vps16</t>
  </si>
  <si>
    <t>Pcsk2</t>
  </si>
  <si>
    <t>Snx5</t>
  </si>
  <si>
    <t>Mgme1</t>
  </si>
  <si>
    <t>Csrp2bp</t>
  </si>
  <si>
    <t>Polr3f</t>
  </si>
  <si>
    <t>Rbbp9</t>
  </si>
  <si>
    <t>Sec23b</t>
  </si>
  <si>
    <t>Dtd1</t>
  </si>
  <si>
    <t>Cd93</t>
  </si>
  <si>
    <t>Napb</t>
  </si>
  <si>
    <t>Cst3</t>
  </si>
  <si>
    <t>Fam110a</t>
  </si>
  <si>
    <t>Pdrg1</t>
  </si>
  <si>
    <t>Ccm2l</t>
  </si>
  <si>
    <t>Mapre1</t>
  </si>
  <si>
    <t>Necab3</t>
  </si>
  <si>
    <t>E2f1</t>
  </si>
  <si>
    <t>Pkia</t>
  </si>
  <si>
    <t>Stmn2</t>
  </si>
  <si>
    <t>Tpd52</t>
  </si>
  <si>
    <t>Pag1</t>
  </si>
  <si>
    <t>Pck1</t>
  </si>
  <si>
    <t>Rab22a</t>
  </si>
  <si>
    <t>Stx16</t>
  </si>
  <si>
    <t>Gnas</t>
  </si>
  <si>
    <t>Impa1</t>
  </si>
  <si>
    <t>E2f5</t>
  </si>
  <si>
    <t>Car13</t>
  </si>
  <si>
    <t>Car1</t>
  </si>
  <si>
    <t>Dok5</t>
  </si>
  <si>
    <t>Psma7</t>
  </si>
  <si>
    <t>Arfgap1</t>
  </si>
  <si>
    <t>Oprl1</t>
  </si>
  <si>
    <t>Raly</t>
  </si>
  <si>
    <t>Ahcy</t>
  </si>
  <si>
    <t>Armc1</t>
  </si>
  <si>
    <t>Mtfr1</t>
  </si>
  <si>
    <t>Map1lc3a</t>
  </si>
  <si>
    <t>Ggt7</t>
  </si>
  <si>
    <t>Gss</t>
  </si>
  <si>
    <t>Procr</t>
  </si>
  <si>
    <t>Mmp24</t>
  </si>
  <si>
    <t>Eif6</t>
  </si>
  <si>
    <t>Hps3</t>
  </si>
  <si>
    <t>Nfs1</t>
  </si>
  <si>
    <t>Rbm39</t>
  </si>
  <si>
    <t>Epb4.1l1</t>
  </si>
  <si>
    <t>Aar2</t>
  </si>
  <si>
    <t>Tbl1xr1</t>
  </si>
  <si>
    <t>Ndrg3</t>
  </si>
  <si>
    <t>Dsn1</t>
  </si>
  <si>
    <t>1110008F13Rik</t>
  </si>
  <si>
    <t>Samhd1</t>
  </si>
  <si>
    <t>Rbl1</t>
  </si>
  <si>
    <t>Rpn2</t>
  </si>
  <si>
    <t>Src</t>
  </si>
  <si>
    <t>Rprd1b</t>
  </si>
  <si>
    <t>Ralgapb</t>
  </si>
  <si>
    <t>Fam83d</t>
  </si>
  <si>
    <t>Dhx35</t>
  </si>
  <si>
    <t>Skil</t>
  </si>
  <si>
    <t>Slc2a10</t>
  </si>
  <si>
    <t>Zmat3</t>
  </si>
  <si>
    <t>Pik3ca</t>
  </si>
  <si>
    <t>Actl6a</t>
  </si>
  <si>
    <t>Pex5l</t>
  </si>
  <si>
    <t>Ttc14</t>
  </si>
  <si>
    <t>Ncoa3</t>
  </si>
  <si>
    <t>Dnajc19</t>
  </si>
  <si>
    <t>Slc2a2</t>
  </si>
  <si>
    <t>Tnik</t>
  </si>
  <si>
    <t>Pld1</t>
  </si>
  <si>
    <t>Mccc1</t>
  </si>
  <si>
    <t>Anxa5</t>
  </si>
  <si>
    <t>Exosc9</t>
  </si>
  <si>
    <t>Trpc3</t>
  </si>
  <si>
    <t>Cog6</t>
  </si>
  <si>
    <t>Ufm1</t>
  </si>
  <si>
    <t>Trpc4</t>
  </si>
  <si>
    <t>Postn</t>
  </si>
  <si>
    <t>Supt20</t>
  </si>
  <si>
    <t>Exosc8</t>
  </si>
  <si>
    <t>Schip1</t>
  </si>
  <si>
    <t>Kpna4</t>
  </si>
  <si>
    <t>Ppm1l</t>
  </si>
  <si>
    <t>Nmd3</t>
  </si>
  <si>
    <t>Bche</t>
  </si>
  <si>
    <t>Smad9</t>
  </si>
  <si>
    <t>Dclk1</t>
  </si>
  <si>
    <t>Nbea</t>
  </si>
  <si>
    <t>Tm4sf4</t>
  </si>
  <si>
    <t>Wwtr1</t>
  </si>
  <si>
    <t>Ppid</t>
  </si>
  <si>
    <t>Pfn2</t>
  </si>
  <si>
    <t>Mme</t>
  </si>
  <si>
    <t>Gmps</t>
  </si>
  <si>
    <t>Dclre1b</t>
  </si>
  <si>
    <t>Olfml3</t>
  </si>
  <si>
    <t>Syt6</t>
  </si>
  <si>
    <t>Nras</t>
  </si>
  <si>
    <t>Tspan2</t>
  </si>
  <si>
    <t>Vangl1</t>
  </si>
  <si>
    <t>Casq2</t>
  </si>
  <si>
    <t>Cd2</t>
  </si>
  <si>
    <t>Ptgfrn</t>
  </si>
  <si>
    <t>Gdap2</t>
  </si>
  <si>
    <t>Notch2</t>
  </si>
  <si>
    <t>Prpf38b</t>
  </si>
  <si>
    <t>Stxbp3a</t>
  </si>
  <si>
    <t>Ahcyl1</t>
  </si>
  <si>
    <t>Slc6a17</t>
  </si>
  <si>
    <t>Kcnc4</t>
  </si>
  <si>
    <t>Slc16a4</t>
  </si>
  <si>
    <t>Npr1</t>
  </si>
  <si>
    <t>Ints3</t>
  </si>
  <si>
    <t>Rab13</t>
  </si>
  <si>
    <t>Jtb</t>
  </si>
  <si>
    <t>Nup210l</t>
  </si>
  <si>
    <t>Tpm3</t>
  </si>
  <si>
    <t>Chrnb2</t>
  </si>
  <si>
    <t>Lrrc39</t>
  </si>
  <si>
    <t>Extl2</t>
  </si>
  <si>
    <t>Col11a1</t>
  </si>
  <si>
    <t>Larp7</t>
  </si>
  <si>
    <t>Ndst4</t>
  </si>
  <si>
    <t>Ndst3</t>
  </si>
  <si>
    <t>Prss12</t>
  </si>
  <si>
    <t>Cyp2u1</t>
  </si>
  <si>
    <t>Hadh</t>
  </si>
  <si>
    <t>Lef1</t>
  </si>
  <si>
    <t>Trim2</t>
  </si>
  <si>
    <t>Plrg1</t>
  </si>
  <si>
    <t>Fga</t>
  </si>
  <si>
    <t>Snx7</t>
  </si>
  <si>
    <t>Tdo2</t>
  </si>
  <si>
    <t>Ctso</t>
  </si>
  <si>
    <t>Pdgfc</t>
  </si>
  <si>
    <t>Glrb</t>
  </si>
  <si>
    <t>Alpk1</t>
  </si>
  <si>
    <t>Aimp1</t>
  </si>
  <si>
    <t>Kcnq5</t>
  </si>
  <si>
    <t>Fubp1</t>
  </si>
  <si>
    <t>Dnajb4</t>
  </si>
  <si>
    <t>Gba</t>
  </si>
  <si>
    <t>Scamp3</t>
  </si>
  <si>
    <t>Hcn3</t>
  </si>
  <si>
    <t>Ash1l</t>
  </si>
  <si>
    <t>Rit1</t>
  </si>
  <si>
    <t>Arhgef2</t>
  </si>
  <si>
    <t>2810403A07Rik</t>
  </si>
  <si>
    <t>Dclk2</t>
  </si>
  <si>
    <t>Sh3d19</t>
  </si>
  <si>
    <t>Pet112</t>
  </si>
  <si>
    <t>Fbxw7</t>
  </si>
  <si>
    <t>Fmo5</t>
  </si>
  <si>
    <t>Acp6</t>
  </si>
  <si>
    <t>Gpr89</t>
  </si>
  <si>
    <t>Rnf115</t>
  </si>
  <si>
    <t>Polr3c</t>
  </si>
  <si>
    <t>Pias3</t>
  </si>
  <si>
    <t>Pex11b</t>
  </si>
  <si>
    <t>Polr3gl</t>
  </si>
  <si>
    <t>Ecm1</t>
  </si>
  <si>
    <t>Mettl14</t>
  </si>
  <si>
    <t>Bcar3</t>
  </si>
  <si>
    <t>Gclm</t>
  </si>
  <si>
    <t>Abcd3</t>
  </si>
  <si>
    <t>Adh5</t>
  </si>
  <si>
    <t>Rap1gds1</t>
  </si>
  <si>
    <t>Tspan5</t>
  </si>
  <si>
    <t>Eif4e</t>
  </si>
  <si>
    <t>Mttp</t>
  </si>
  <si>
    <t>Dapp1</t>
  </si>
  <si>
    <t>Manba</t>
  </si>
  <si>
    <t>Tacr3</t>
  </si>
  <si>
    <t>Lphn2</t>
  </si>
  <si>
    <t>Dnase2b</t>
  </si>
  <si>
    <t>Uox</t>
  </si>
  <si>
    <t>Ddah1</t>
  </si>
  <si>
    <t>Asph</t>
  </si>
  <si>
    <t>Fam92a</t>
  </si>
  <si>
    <t>Calb1</t>
  </si>
  <si>
    <t>Decr1</t>
  </si>
  <si>
    <t>Ubxn2b</t>
  </si>
  <si>
    <t>Sdcbp</t>
  </si>
  <si>
    <t>Gbp2b</t>
  </si>
  <si>
    <t>Gbp2</t>
  </si>
  <si>
    <t>Pdlim5</t>
  </si>
  <si>
    <t>Rngtt</t>
  </si>
  <si>
    <t>Ube2j1</t>
  </si>
  <si>
    <t>Rragd</t>
  </si>
  <si>
    <t>Casp8ap2</t>
  </si>
  <si>
    <t>Akirin2</t>
  </si>
  <si>
    <t>Rars2</t>
  </si>
  <si>
    <t>Slc35a1</t>
  </si>
  <si>
    <t>1700003M02Rik</t>
  </si>
  <si>
    <t>3110043O21Rik</t>
  </si>
  <si>
    <t>Rnf20</t>
  </si>
  <si>
    <t>Smc2</t>
  </si>
  <si>
    <t>Xpa</t>
  </si>
  <si>
    <t>Coro2a</t>
  </si>
  <si>
    <t>Nr4a3</t>
  </si>
  <si>
    <t>Erp44</t>
  </si>
  <si>
    <t>Invs</t>
  </si>
  <si>
    <t>Dbc1</t>
  </si>
  <si>
    <t>Fmn2</t>
  </si>
  <si>
    <t>Ambp</t>
  </si>
  <si>
    <t>Zfp618</t>
  </si>
  <si>
    <t>Svep1</t>
  </si>
  <si>
    <t>Pappa</t>
  </si>
  <si>
    <t>Astn2</t>
  </si>
  <si>
    <t>Ptbp3</t>
  </si>
  <si>
    <t>Hsdl2</t>
  </si>
  <si>
    <t>Snx30</t>
  </si>
  <si>
    <t>Zfp37</t>
  </si>
  <si>
    <t>Alad</t>
  </si>
  <si>
    <t>Kdm4c</t>
  </si>
  <si>
    <t>3110001D03Rik</t>
  </si>
  <si>
    <t>Ptprd</t>
  </si>
  <si>
    <t>Mpdz</t>
  </si>
  <si>
    <t>Zdhhc21</t>
  </si>
  <si>
    <t>Dnaja1</t>
  </si>
  <si>
    <t>Slc44a1</t>
  </si>
  <si>
    <t>B4galt1</t>
  </si>
  <si>
    <t>Fktn</t>
  </si>
  <si>
    <t>Chmp5</t>
  </si>
  <si>
    <t>Ikbkap</t>
  </si>
  <si>
    <t>Epb4.1l4b</t>
  </si>
  <si>
    <t>Dcaf12</t>
  </si>
  <si>
    <t>Fam219a</t>
  </si>
  <si>
    <t>Nudt2</t>
  </si>
  <si>
    <t>Cntfr</t>
  </si>
  <si>
    <t>Dctn3</t>
  </si>
  <si>
    <t>Vcp</t>
  </si>
  <si>
    <t>Fancg</t>
  </si>
  <si>
    <t>Pigo</t>
  </si>
  <si>
    <t>Atp8b5</t>
  </si>
  <si>
    <t>Tesk1</t>
  </si>
  <si>
    <t>Tln1</t>
  </si>
  <si>
    <t>Creb3</t>
  </si>
  <si>
    <t>Gba2</t>
  </si>
  <si>
    <t>Rgp1</t>
  </si>
  <si>
    <t>Npr2</t>
  </si>
  <si>
    <t>Hint2</t>
  </si>
  <si>
    <t>5430416O09Rik</t>
  </si>
  <si>
    <t>Reck</t>
  </si>
  <si>
    <t>Gne</t>
  </si>
  <si>
    <t>Glipr2</t>
  </si>
  <si>
    <t>Snapc3</t>
  </si>
  <si>
    <t>Psip1</t>
  </si>
  <si>
    <t>Bnc2</t>
  </si>
  <si>
    <t>Sh3gl2</t>
  </si>
  <si>
    <t>Plin2</t>
  </si>
  <si>
    <t>Rps6</t>
  </si>
  <si>
    <t>Mllt3</t>
  </si>
  <si>
    <t>Ptplad2</t>
  </si>
  <si>
    <t>Usp24</t>
  </si>
  <si>
    <t>Dab1</t>
  </si>
  <si>
    <t>Mier1</t>
  </si>
  <si>
    <t>Pde4b</t>
  </si>
  <si>
    <t>Ak4</t>
  </si>
  <si>
    <t>Dnajc6</t>
  </si>
  <si>
    <t>Jak1</t>
  </si>
  <si>
    <t>Cachd1</t>
  </si>
  <si>
    <t>B4galt2</t>
  </si>
  <si>
    <t>Bend5</t>
  </si>
  <si>
    <t>Elavl4</t>
  </si>
  <si>
    <t>Atg4c</t>
  </si>
  <si>
    <t>Cdkn2c</t>
  </si>
  <si>
    <t>Eps15</t>
  </si>
  <si>
    <t>Angptl3</t>
  </si>
  <si>
    <t>Dock7</t>
  </si>
  <si>
    <t>Tm2d1</t>
  </si>
  <si>
    <t>Nfia</t>
  </si>
  <si>
    <t>Hook1</t>
  </si>
  <si>
    <t>Fggy</t>
  </si>
  <si>
    <t>Ift74</t>
  </si>
  <si>
    <t>Plaa</t>
  </si>
  <si>
    <t>Pum1</t>
  </si>
  <si>
    <t>Tnfrsf1b</t>
  </si>
  <si>
    <t>Lrp8</t>
  </si>
  <si>
    <t>Tmem48</t>
  </si>
  <si>
    <t>Col9a2</t>
  </si>
  <si>
    <t>Dyrk2</t>
  </si>
  <si>
    <t>Kcnq4</t>
  </si>
  <si>
    <t>Ctps</t>
  </si>
  <si>
    <t>Ybx1</t>
  </si>
  <si>
    <t>Lepre1</t>
  </si>
  <si>
    <t>Slc2a1</t>
  </si>
  <si>
    <t>Mycbp</t>
  </si>
  <si>
    <t>Ndufs5</t>
  </si>
  <si>
    <t>Macf1</t>
  </si>
  <si>
    <t>Mfsd2a</t>
  </si>
  <si>
    <t>Ppt1</t>
  </si>
  <si>
    <t>Ephb2</t>
  </si>
  <si>
    <t>Tceb3</t>
  </si>
  <si>
    <t>Pithd1</t>
  </si>
  <si>
    <t>Fuca1</t>
  </si>
  <si>
    <t>Pnrc2</t>
  </si>
  <si>
    <t>Srsf10</t>
  </si>
  <si>
    <t>Plk3</t>
  </si>
  <si>
    <t>Eif2b3</t>
  </si>
  <si>
    <t>Urod</t>
  </si>
  <si>
    <t>Mutyh</t>
  </si>
  <si>
    <t>Mmachc</t>
  </si>
  <si>
    <t>Prdx1</t>
  </si>
  <si>
    <t>Akr1a1</t>
  </si>
  <si>
    <t>Ipp</t>
  </si>
  <si>
    <t>Pik3r3</t>
  </si>
  <si>
    <t>Pomgnt1</t>
  </si>
  <si>
    <t>Nsun4</t>
  </si>
  <si>
    <t>Mob3c</t>
  </si>
  <si>
    <t>Atpaf1</t>
  </si>
  <si>
    <t>Cyp4b1</t>
  </si>
  <si>
    <t>Aldh4a1</t>
  </si>
  <si>
    <t>Eif4g3</t>
  </si>
  <si>
    <t>Hspg2</t>
  </si>
  <si>
    <t>Alpl</t>
  </si>
  <si>
    <t>Zcchc17</t>
  </si>
  <si>
    <t>Tinagl1</t>
  </si>
  <si>
    <t>Pef1</t>
  </si>
  <si>
    <t>Bai2</t>
  </si>
  <si>
    <t>Hpca</t>
  </si>
  <si>
    <t>Ptp4a2</t>
  </si>
  <si>
    <t>Adc</t>
  </si>
  <si>
    <t>Khdrbs1</t>
  </si>
  <si>
    <t>Ak2</t>
  </si>
  <si>
    <t>Rnf19b</t>
  </si>
  <si>
    <t>Ccdc28b</t>
  </si>
  <si>
    <t>Phc2</t>
  </si>
  <si>
    <t>Tmem234</t>
  </si>
  <si>
    <t>Eif3i</t>
  </si>
  <si>
    <t>Zfp362</t>
  </si>
  <si>
    <t>Hdac1</t>
  </si>
  <si>
    <t>Nipal3</t>
  </si>
  <si>
    <t>Csmd2</t>
  </si>
  <si>
    <t>Srrm1</t>
  </si>
  <si>
    <t>Yars</t>
  </si>
  <si>
    <t>Sfpq</t>
  </si>
  <si>
    <t>Syf2</t>
  </si>
  <si>
    <t>Tmem50a</t>
  </si>
  <si>
    <t>Tmem57</t>
  </si>
  <si>
    <t>Stmn1</t>
  </si>
  <si>
    <t>Cnksr1</t>
  </si>
  <si>
    <t>Gpn2</t>
  </si>
  <si>
    <t>Gpatch3</t>
  </si>
  <si>
    <t>Nudc</t>
  </si>
  <si>
    <t>Slc9a1</t>
  </si>
  <si>
    <t>Tmem222</t>
  </si>
  <si>
    <t>Sytl1</t>
  </si>
  <si>
    <t>Map3k6</t>
  </si>
  <si>
    <t>Meaf6</t>
  </si>
  <si>
    <t>Cd164l2</t>
  </si>
  <si>
    <t>Wasf2</t>
  </si>
  <si>
    <t>Fgr</t>
  </si>
  <si>
    <t>Epha10</t>
  </si>
  <si>
    <t>Fam76a</t>
  </si>
  <si>
    <t>Stx12</t>
  </si>
  <si>
    <t>Ppp1r8</t>
  </si>
  <si>
    <t>Rpa2</t>
  </si>
  <si>
    <t>Smpdl3b</t>
  </si>
  <si>
    <t>Eya3</t>
  </si>
  <si>
    <t>Yrdc</t>
  </si>
  <si>
    <t>Mtf1</t>
  </si>
  <si>
    <t>Sesn2</t>
  </si>
  <si>
    <t>Rcc1</t>
  </si>
  <si>
    <t>Trnau1ap</t>
  </si>
  <si>
    <t>Taf12</t>
  </si>
  <si>
    <t>Gmeb1</t>
  </si>
  <si>
    <t>Sf3a3</t>
  </si>
  <si>
    <t>Epb4.1</t>
  </si>
  <si>
    <t>Ptpru</t>
  </si>
  <si>
    <t>Mecr</t>
  </si>
  <si>
    <t>Srsf4</t>
  </si>
  <si>
    <t>Casp9</t>
  </si>
  <si>
    <t>Cdk14</t>
  </si>
  <si>
    <t>Xrcc2</t>
  </si>
  <si>
    <t>Prkag2</t>
  </si>
  <si>
    <t>Abcf2</t>
  </si>
  <si>
    <t>Nub1</t>
  </si>
  <si>
    <t>Vamp3</t>
  </si>
  <si>
    <t>Per3</t>
  </si>
  <si>
    <t>Fastk</t>
  </si>
  <si>
    <t>Ube4b</t>
  </si>
  <si>
    <t>Pgd</t>
  </si>
  <si>
    <t>Slc4a2</t>
  </si>
  <si>
    <t>Park7</t>
  </si>
  <si>
    <t>Cdk5</t>
  </si>
  <si>
    <t>Abcb8</t>
  </si>
  <si>
    <t>Dffa</t>
  </si>
  <si>
    <t>Pex14</t>
  </si>
  <si>
    <t>Casz1</t>
  </si>
  <si>
    <t>H6pd</t>
  </si>
  <si>
    <t>Slc25a33</t>
  </si>
  <si>
    <t>Ctnnbip1</t>
  </si>
  <si>
    <t>Lzic</t>
  </si>
  <si>
    <t>Mtor</t>
  </si>
  <si>
    <t>Nmnat1</t>
  </si>
  <si>
    <t>Fam126a</t>
  </si>
  <si>
    <t>Fbxo44</t>
  </si>
  <si>
    <t>Mad2l2</t>
  </si>
  <si>
    <t>Agtrap</t>
  </si>
  <si>
    <t>Mthfr</t>
  </si>
  <si>
    <t>Dnajc2</t>
  </si>
  <si>
    <t>Clcn6</t>
  </si>
  <si>
    <t>Pmpcb</t>
  </si>
  <si>
    <t>Mfn2</t>
  </si>
  <si>
    <t>Lrrc47</t>
  </si>
  <si>
    <t>Acap3</t>
  </si>
  <si>
    <t>Cpsf3l</t>
  </si>
  <si>
    <t>Atad3a</t>
  </si>
  <si>
    <t>Ssu72</t>
  </si>
  <si>
    <t>Ski</t>
  </si>
  <si>
    <t>Prkcz</t>
  </si>
  <si>
    <t>Plch2</t>
  </si>
  <si>
    <t>Fam213b</t>
  </si>
  <si>
    <t>Cdk11b</t>
  </si>
  <si>
    <t>Nadk</t>
  </si>
  <si>
    <t>Mrpl20</t>
  </si>
  <si>
    <t>Ccnl2</t>
  </si>
  <si>
    <t>Mxra8</t>
  </si>
  <si>
    <t>Dvl1</t>
  </si>
  <si>
    <t>Tas1r3</t>
  </si>
  <si>
    <t>Gltpd1</t>
  </si>
  <si>
    <t>Sdf4</t>
  </si>
  <si>
    <t>Sorcs2</t>
  </si>
  <si>
    <t>Afap1</t>
  </si>
  <si>
    <t>Htra3</t>
  </si>
  <si>
    <t>Rgs12</t>
  </si>
  <si>
    <t>Hgfac</t>
  </si>
  <si>
    <t>Htt</t>
  </si>
  <si>
    <t>Add1</t>
  </si>
  <si>
    <t>Pcdh7</t>
  </si>
  <si>
    <t>Rnf4</t>
  </si>
  <si>
    <t>Fosl2</t>
  </si>
  <si>
    <t>Ociad1</t>
  </si>
  <si>
    <t>Ociad2</t>
  </si>
  <si>
    <t>Sgcb</t>
  </si>
  <si>
    <t>Slc35f6</t>
  </si>
  <si>
    <t>Anapc4</t>
  </si>
  <si>
    <t>Klf3</t>
  </si>
  <si>
    <t>Fam114a1</t>
  </si>
  <si>
    <t>Pi4k2b</t>
  </si>
  <si>
    <t>D5Ertd579e</t>
  </si>
  <si>
    <t>Tbc1d14</t>
  </si>
  <si>
    <t>Ube2k</t>
  </si>
  <si>
    <t>Apbb2</t>
  </si>
  <si>
    <t>Slc30a9</t>
  </si>
  <si>
    <t>Fip1l1</t>
  </si>
  <si>
    <t>Chic2</t>
  </si>
  <si>
    <t>Srd5a3</t>
  </si>
  <si>
    <t>Tmem165</t>
  </si>
  <si>
    <t>Clock</t>
  </si>
  <si>
    <t>Epha5</t>
  </si>
  <si>
    <t>Polr2b</t>
  </si>
  <si>
    <t>Cenpc1</t>
  </si>
  <si>
    <t>Ugt2b34</t>
  </si>
  <si>
    <t>Pigg</t>
  </si>
  <si>
    <t>Mtf2</t>
  </si>
  <si>
    <t>Fam69a</t>
  </si>
  <si>
    <t>Brdt</t>
  </si>
  <si>
    <t>Tgfbr3</t>
  </si>
  <si>
    <t>Rufy3</t>
  </si>
  <si>
    <t>Nudt9</t>
  </si>
  <si>
    <t>Coq2</t>
  </si>
  <si>
    <t>Antxr2</t>
  </si>
  <si>
    <t>Asphd2</t>
  </si>
  <si>
    <t>Tesc</t>
  </si>
  <si>
    <t>Nos1</t>
  </si>
  <si>
    <t>Dck</t>
  </si>
  <si>
    <t>Afm</t>
  </si>
  <si>
    <t>Rassf6</t>
  </si>
  <si>
    <t>Mthfd2l</t>
  </si>
  <si>
    <t>Ccng2</t>
  </si>
  <si>
    <t>Gtf2h3</t>
  </si>
  <si>
    <t>Eif2b1</t>
  </si>
  <si>
    <t>Ddx55</t>
  </si>
  <si>
    <t>Rilpl1</t>
  </si>
  <si>
    <t>Cdk2ap1</t>
  </si>
  <si>
    <t>Rchy1</t>
  </si>
  <si>
    <t>Cdkl2</t>
  </si>
  <si>
    <t>Naaa</t>
  </si>
  <si>
    <t>Sdad1</t>
  </si>
  <si>
    <t>Slc15a4</t>
  </si>
  <si>
    <t>Cxcl9</t>
  </si>
  <si>
    <t>Rimbp2</t>
  </si>
  <si>
    <t>Rsrc2</t>
  </si>
  <si>
    <t>Stx2</t>
  </si>
  <si>
    <t>Ran</t>
  </si>
  <si>
    <t>Diablo</t>
  </si>
  <si>
    <t>Vps33a</t>
  </si>
  <si>
    <t>Hpd</t>
  </si>
  <si>
    <t>Aldh2</t>
  </si>
  <si>
    <t>Acad10</t>
  </si>
  <si>
    <t>Brap</t>
  </si>
  <si>
    <t>Fam168a</t>
  </si>
  <si>
    <t>P2rx7</t>
  </si>
  <si>
    <t>P2rx4</t>
  </si>
  <si>
    <t>Camkk2</t>
  </si>
  <si>
    <t>Anapc5</t>
  </si>
  <si>
    <t>Rnf34</t>
  </si>
  <si>
    <t>Kdm2b</t>
  </si>
  <si>
    <t>Ncor2</t>
  </si>
  <si>
    <t>Dhx37</t>
  </si>
  <si>
    <t>Aacs</t>
  </si>
  <si>
    <t>Mrpl1</t>
  </si>
  <si>
    <t>Prkab1</t>
  </si>
  <si>
    <t>Cit</t>
  </si>
  <si>
    <t>Rab35</t>
  </si>
  <si>
    <t>Sirt4</t>
  </si>
  <si>
    <t>Pxn</t>
  </si>
  <si>
    <t>Ccr9</t>
  </si>
  <si>
    <t>St7</t>
  </si>
  <si>
    <t>Triap1</t>
  </si>
  <si>
    <t>Gatc</t>
  </si>
  <si>
    <t>Cabp1</t>
  </si>
  <si>
    <t>Acads</t>
  </si>
  <si>
    <t>Uncx</t>
  </si>
  <si>
    <t>Sppl3</t>
  </si>
  <si>
    <t>Hnf1a</t>
  </si>
  <si>
    <t>Foxp2</t>
  </si>
  <si>
    <t>Tmem168</t>
  </si>
  <si>
    <t>Tmem106b</t>
  </si>
  <si>
    <t>Mmab</t>
  </si>
  <si>
    <t>Ube3b</t>
  </si>
  <si>
    <t>Zfp12</t>
  </si>
  <si>
    <t>Ung</t>
  </si>
  <si>
    <t>Usp30</t>
  </si>
  <si>
    <t>1110008J03Rik</t>
  </si>
  <si>
    <t>Ccz1</t>
  </si>
  <si>
    <t>Arpc1b</t>
  </si>
  <si>
    <t>Ptcd1</t>
  </si>
  <si>
    <t>Cpsf4</t>
  </si>
  <si>
    <t>Zkscan14</t>
  </si>
  <si>
    <t>Cdk8</t>
  </si>
  <si>
    <t>Wasf3</t>
  </si>
  <si>
    <t>Usp12</t>
  </si>
  <si>
    <t>Rasl11a</t>
  </si>
  <si>
    <t>Flt1</t>
  </si>
  <si>
    <t>Pomp</t>
  </si>
  <si>
    <t>Mtus2</t>
  </si>
  <si>
    <t>N4bp2l2</t>
  </si>
  <si>
    <t>C8b</t>
  </si>
  <si>
    <t>Wdr95</t>
  </si>
  <si>
    <t>Col1a2</t>
  </si>
  <si>
    <t>Tfpi2</t>
  </si>
  <si>
    <t>Ing3</t>
  </si>
  <si>
    <t>Fam3c</t>
  </si>
  <si>
    <t>Auts2</t>
  </si>
  <si>
    <t>Limk1</t>
  </si>
  <si>
    <t>Eln</t>
  </si>
  <si>
    <t>Pot1a</t>
  </si>
  <si>
    <t>Fezf1</t>
  </si>
  <si>
    <t>Rbm28</t>
  </si>
  <si>
    <t>Cux1</t>
  </si>
  <si>
    <t>Actl6b</t>
  </si>
  <si>
    <t>Gigyf1</t>
  </si>
  <si>
    <t>Pcolce</t>
  </si>
  <si>
    <t>Agfg2</t>
  </si>
  <si>
    <t>Mepce</t>
  </si>
  <si>
    <t>Cyp3a13</t>
  </si>
  <si>
    <t>Asns</t>
  </si>
  <si>
    <t>Dync1i1</t>
  </si>
  <si>
    <t>Exoc4</t>
  </si>
  <si>
    <t>Plxna4</t>
  </si>
  <si>
    <t>Abcg2</t>
  </si>
  <si>
    <t>Malsu1</t>
  </si>
  <si>
    <t>Tra2a</t>
  </si>
  <si>
    <t>Zc3hav1</t>
  </si>
  <si>
    <t>Trim24</t>
  </si>
  <si>
    <t>Ptn</t>
  </si>
  <si>
    <t>AI836003</t>
  </si>
  <si>
    <t>Prdm5</t>
  </si>
  <si>
    <t>Smarcad1</t>
  </si>
  <si>
    <t>Gfpt1</t>
  </si>
  <si>
    <t>Nfu1</t>
  </si>
  <si>
    <t>Anxa4</t>
  </si>
  <si>
    <t>Pcyox1</t>
  </si>
  <si>
    <t>Tgfa</t>
  </si>
  <si>
    <t>Add2</t>
  </si>
  <si>
    <t>Dusp11</t>
  </si>
  <si>
    <t>Fbxl14</t>
  </si>
  <si>
    <t>Adamts9</t>
  </si>
  <si>
    <t>Lrig1</t>
  </si>
  <si>
    <t>1700003E16Rik</t>
  </si>
  <si>
    <t>Mogs</t>
  </si>
  <si>
    <t>Tacr1</t>
  </si>
  <si>
    <t>Mrpl19</t>
  </si>
  <si>
    <t>Arhgap25</t>
  </si>
  <si>
    <t>Rab43</t>
  </si>
  <si>
    <t>Isy1</t>
  </si>
  <si>
    <t>Plxna1</t>
  </si>
  <si>
    <t>Chchd6</t>
  </si>
  <si>
    <t>Cntn6</t>
  </si>
  <si>
    <t>Sumf1</t>
  </si>
  <si>
    <t>Itpr1</t>
  </si>
  <si>
    <t>Bhlhe40</t>
  </si>
  <si>
    <t>Usp18</t>
  </si>
  <si>
    <t>Slc6a13</t>
  </si>
  <si>
    <t>Ret</t>
  </si>
  <si>
    <t>A2m</t>
  </si>
  <si>
    <t>Mfap5</t>
  </si>
  <si>
    <t>Ptms</t>
  </si>
  <si>
    <t>Plxnd1</t>
  </si>
  <si>
    <t>Tmcc1</t>
  </si>
  <si>
    <t>Cops7a</t>
  </si>
  <si>
    <t>Mug2</t>
  </si>
  <si>
    <t>Rasgef1a</t>
  </si>
  <si>
    <t>Clec4b1</t>
  </si>
  <si>
    <t>Clec4a2</t>
  </si>
  <si>
    <t>Klrk1</t>
  </si>
  <si>
    <t>Clec1b</t>
  </si>
  <si>
    <t>Gabarapl1</t>
  </si>
  <si>
    <t>Rad52</t>
  </si>
  <si>
    <t>Adipor2</t>
  </si>
  <si>
    <t>Wnt5b</t>
  </si>
  <si>
    <t>Erc1</t>
  </si>
  <si>
    <t>Magohb</t>
  </si>
  <si>
    <t>Etv6</t>
  </si>
  <si>
    <t>Lrp6</t>
  </si>
  <si>
    <t>Dusp16</t>
  </si>
  <si>
    <t>Ddx47</t>
  </si>
  <si>
    <t>8430419L09Rik</t>
  </si>
  <si>
    <t>Emp1</t>
  </si>
  <si>
    <t>Grin2b</t>
  </si>
  <si>
    <t>Atf7ip</t>
  </si>
  <si>
    <t>Plbd1</t>
  </si>
  <si>
    <t>Wbp11</t>
  </si>
  <si>
    <t>Art4</t>
  </si>
  <si>
    <t>Mgp</t>
  </si>
  <si>
    <t>Arhgdib</t>
  </si>
  <si>
    <t>Rerg</t>
  </si>
  <si>
    <t>Ptpro</t>
  </si>
  <si>
    <t>Strap</t>
  </si>
  <si>
    <t>Lmo3</t>
  </si>
  <si>
    <t>Pik3c2g</t>
  </si>
  <si>
    <t>Plekha5</t>
  </si>
  <si>
    <t>Aebp2</t>
  </si>
  <si>
    <t>Slco1c1</t>
  </si>
  <si>
    <t>Slco1b2</t>
  </si>
  <si>
    <t>Slco1a4</t>
  </si>
  <si>
    <t>Recql</t>
  </si>
  <si>
    <t>Golt1b</t>
  </si>
  <si>
    <t>Ldhb</t>
  </si>
  <si>
    <t>Kcnj8</t>
  </si>
  <si>
    <t>Abcc9</t>
  </si>
  <si>
    <t>Bhlhe41</t>
  </si>
  <si>
    <t>Srgap3</t>
  </si>
  <si>
    <t>Rassf8</t>
  </si>
  <si>
    <t>Lrmp</t>
  </si>
  <si>
    <t>ENSMUSG00000030264</t>
  </si>
  <si>
    <t>Kras</t>
  </si>
  <si>
    <t>Bcat1</t>
  </si>
  <si>
    <t>Mtmr14</t>
  </si>
  <si>
    <t>Cpne9</t>
  </si>
  <si>
    <t>Ogg1</t>
  </si>
  <si>
    <t>Camk1</t>
  </si>
  <si>
    <t>Etnk1</t>
  </si>
  <si>
    <t>Ttll3</t>
  </si>
  <si>
    <t>Cidec</t>
  </si>
  <si>
    <t>C2cd5</t>
  </si>
  <si>
    <t>Cmas</t>
  </si>
  <si>
    <t>St8sia1</t>
  </si>
  <si>
    <t>Itpr2</t>
  </si>
  <si>
    <t>Med21</t>
  </si>
  <si>
    <t>Sec13</t>
  </si>
  <si>
    <t>Ccdc91</t>
  </si>
  <si>
    <t>Atp2b2</t>
  </si>
  <si>
    <t>Tmtc1</t>
  </si>
  <si>
    <t>Atg7</t>
  </si>
  <si>
    <t>Vgll4</t>
  </si>
  <si>
    <t>Tamm41</t>
  </si>
  <si>
    <t>Mbd4</t>
  </si>
  <si>
    <t>Pianp</t>
  </si>
  <si>
    <t>Ing4</t>
  </si>
  <si>
    <t>Mrpl51</t>
  </si>
  <si>
    <t>Vamp1</t>
  </si>
  <si>
    <t>Ltbr</t>
  </si>
  <si>
    <t>Scnn1a</t>
  </si>
  <si>
    <t>Tnfrsf1a</t>
  </si>
  <si>
    <t>D6Wsu163e</t>
  </si>
  <si>
    <t>Prmt8</t>
  </si>
  <si>
    <t>Tspan11</t>
  </si>
  <si>
    <t>Tead4</t>
  </si>
  <si>
    <t>Fkbp4</t>
  </si>
  <si>
    <t>Pzp</t>
  </si>
  <si>
    <t>Mzf1</t>
  </si>
  <si>
    <t>Slc27a5</t>
  </si>
  <si>
    <t>Zfp606</t>
  </si>
  <si>
    <t>Zik1</t>
  </si>
  <si>
    <t>Mark4</t>
  </si>
  <si>
    <t>Rtn2</t>
  </si>
  <si>
    <t>Nova2</t>
  </si>
  <si>
    <t>Uri1</t>
  </si>
  <si>
    <t>Pop4</t>
  </si>
  <si>
    <t>Ttyh1</t>
  </si>
  <si>
    <t>Tmem238</t>
  </si>
  <si>
    <t>U2af2</t>
  </si>
  <si>
    <t>Zfp583</t>
  </si>
  <si>
    <t>Zfp273</t>
  </si>
  <si>
    <t>Cyfip1</t>
  </si>
  <si>
    <t>Herc2</t>
  </si>
  <si>
    <t>Nipa2</t>
  </si>
  <si>
    <t>Psd3</t>
  </si>
  <si>
    <t>Zfp719</t>
  </si>
  <si>
    <t>Siglece</t>
  </si>
  <si>
    <t>Zfp108</t>
  </si>
  <si>
    <t>Slc7a10</t>
  </si>
  <si>
    <t>Gas2</t>
  </si>
  <si>
    <t>Slc17a6</t>
  </si>
  <si>
    <t>Asb7</t>
  </si>
  <si>
    <t>Snrpa1</t>
  </si>
  <si>
    <t>Tjp1</t>
  </si>
  <si>
    <t>Fam189a1</t>
  </si>
  <si>
    <t>Apba2</t>
  </si>
  <si>
    <t>Mphosph10</t>
  </si>
  <si>
    <t>Chrna7</t>
  </si>
  <si>
    <t>Crtc3</t>
  </si>
  <si>
    <t>Blm</t>
  </si>
  <si>
    <t>Furin</t>
  </si>
  <si>
    <t>Hddc3</t>
  </si>
  <si>
    <t>Unc45a</t>
  </si>
  <si>
    <t>Vps33b</t>
  </si>
  <si>
    <t>Iqgap1</t>
  </si>
  <si>
    <t>Sema4b</t>
  </si>
  <si>
    <t>Pex11a</t>
  </si>
  <si>
    <t>Plin1</t>
  </si>
  <si>
    <t>Synm</t>
  </si>
  <si>
    <t>Ttc23</t>
  </si>
  <si>
    <t>Lrrc28</t>
  </si>
  <si>
    <t>Mef2a</t>
  </si>
  <si>
    <t>Nox4</t>
  </si>
  <si>
    <t>Tyrobp</t>
  </si>
  <si>
    <t>Sipa1l3</t>
  </si>
  <si>
    <t>Dpf1</t>
  </si>
  <si>
    <t>Rasgrp4</t>
  </si>
  <si>
    <t>Psmd8</t>
  </si>
  <si>
    <t>Nfkbib</t>
  </si>
  <si>
    <t>Mfge8</t>
  </si>
  <si>
    <t>Acan</t>
  </si>
  <si>
    <t>Aen</t>
  </si>
  <si>
    <t>Tmem126b</t>
  </si>
  <si>
    <t>Sytl2</t>
  </si>
  <si>
    <t>Eed</t>
  </si>
  <si>
    <t>Me3</t>
  </si>
  <si>
    <t>Zfand6</t>
  </si>
  <si>
    <t>Fah</t>
  </si>
  <si>
    <t>Sh3gl3</t>
  </si>
  <si>
    <t>Rab30</t>
  </si>
  <si>
    <t>Ndufc2</t>
  </si>
  <si>
    <t>Pde2a</t>
  </si>
  <si>
    <t>Pik3c2a</t>
  </si>
  <si>
    <t>Ipo5</t>
  </si>
  <si>
    <t>Calca</t>
  </si>
  <si>
    <t>Pde3b</t>
  </si>
  <si>
    <t>Qprt</t>
  </si>
  <si>
    <t>Fchsd2</t>
  </si>
  <si>
    <t>Rab6a</t>
  </si>
  <si>
    <t>Pold3</t>
  </si>
  <si>
    <t>Rabep2</t>
  </si>
  <si>
    <t>Pgm2l1</t>
  </si>
  <si>
    <t>Syt3</t>
  </si>
  <si>
    <t>Sh2b1</t>
  </si>
  <si>
    <t>Slco2b1</t>
  </si>
  <si>
    <t>Eif3c</t>
  </si>
  <si>
    <t>Myh14</t>
  </si>
  <si>
    <t>Psma1</t>
  </si>
  <si>
    <t>Copb1</t>
  </si>
  <si>
    <t>Lcmt1</t>
  </si>
  <si>
    <t>Disp1</t>
  </si>
  <si>
    <t>Parva</t>
  </si>
  <si>
    <t>Micalcl</t>
  </si>
  <si>
    <t>Dkk3</t>
  </si>
  <si>
    <t>Rbbp6</t>
  </si>
  <si>
    <t>Rnf141</t>
  </si>
  <si>
    <t>Adm</t>
  </si>
  <si>
    <t>Bcl7c</t>
  </si>
  <si>
    <t>Itgal</t>
  </si>
  <si>
    <t>Tial1</t>
  </si>
  <si>
    <t>Bag3</t>
  </si>
  <si>
    <t>Ate1</t>
  </si>
  <si>
    <t>Mrpl17</t>
  </si>
  <si>
    <t>Arfip2</t>
  </si>
  <si>
    <t>Dnhd1</t>
  </si>
  <si>
    <t>Rrp8</t>
  </si>
  <si>
    <t>Tpp1</t>
  </si>
  <si>
    <t>Cckbr</t>
  </si>
  <si>
    <t>Trim30a</t>
  </si>
  <si>
    <t>Trim21</t>
  </si>
  <si>
    <t>Rrm1</t>
  </si>
  <si>
    <t>Stim1</t>
  </si>
  <si>
    <t>Pgap2</t>
  </si>
  <si>
    <t>D7Ertd443e</t>
  </si>
  <si>
    <t>Swap70</t>
  </si>
  <si>
    <t>Tmem9b</t>
  </si>
  <si>
    <t>St5</t>
  </si>
  <si>
    <t>Trim66</t>
  </si>
  <si>
    <t>Stk33</t>
  </si>
  <si>
    <t>Tub</t>
  </si>
  <si>
    <t>Eif3f</t>
  </si>
  <si>
    <t>Mrgprf</t>
  </si>
  <si>
    <t>Oraov1</t>
  </si>
  <si>
    <t>Ano1</t>
  </si>
  <si>
    <t>Fadd</t>
  </si>
  <si>
    <t>Cttn</t>
  </si>
  <si>
    <t>Nadsyn1</t>
  </si>
  <si>
    <t>Slc9a9</t>
  </si>
  <si>
    <t>Atp11a</t>
  </si>
  <si>
    <t>Mcf2l</t>
  </si>
  <si>
    <t>Cul4a</t>
  </si>
  <si>
    <t>Lamp1</t>
  </si>
  <si>
    <t>Gas6</t>
  </si>
  <si>
    <t>Rasa3</t>
  </si>
  <si>
    <t>Coprs</t>
  </si>
  <si>
    <t>Erlin2</t>
  </si>
  <si>
    <t>Prosc</t>
  </si>
  <si>
    <t>Brf2</t>
  </si>
  <si>
    <t>Rab11fip1</t>
  </si>
  <si>
    <t>Chrna6</t>
  </si>
  <si>
    <t>Chrnb3</t>
  </si>
  <si>
    <t>Col4a2</t>
  </si>
  <si>
    <t>Rab20</t>
  </si>
  <si>
    <t>Carkd</t>
  </si>
  <si>
    <t>Ankrd10</t>
  </si>
  <si>
    <t>Arhgef7</t>
  </si>
  <si>
    <t>Wrn</t>
  </si>
  <si>
    <t>Gsr</t>
  </si>
  <si>
    <t>Pcm1</t>
  </si>
  <si>
    <t>Slc7a2</t>
  </si>
  <si>
    <t>Vps37a</t>
  </si>
  <si>
    <t>Sc4mol</t>
  </si>
  <si>
    <t>Irf2</t>
  </si>
  <si>
    <t>Casp3</t>
  </si>
  <si>
    <t>Sh3rf1</t>
  </si>
  <si>
    <t>N4bp1</t>
  </si>
  <si>
    <t>Cbln1</t>
  </si>
  <si>
    <t>Heatr3</t>
  </si>
  <si>
    <t>Brd7</t>
  </si>
  <si>
    <t>Nkd1</t>
  </si>
  <si>
    <t>Sall1</t>
  </si>
  <si>
    <t>Rbl2</t>
  </si>
  <si>
    <t>Aktip</t>
  </si>
  <si>
    <t>Eif2ak3</t>
  </si>
  <si>
    <t>Cdh11</t>
  </si>
  <si>
    <t>Lsm6</t>
  </si>
  <si>
    <t>Slc10a7</t>
  </si>
  <si>
    <t>Tnpo2</t>
  </si>
  <si>
    <t>Vps35</t>
  </si>
  <si>
    <t>Orc6</t>
  </si>
  <si>
    <t>Gpt2</t>
  </si>
  <si>
    <t>Dnaja2</t>
  </si>
  <si>
    <t>Itfg1</t>
  </si>
  <si>
    <t>Rfx1</t>
  </si>
  <si>
    <t>Tecr</t>
  </si>
  <si>
    <t>Tbc1d9</t>
  </si>
  <si>
    <t>Zfp330</t>
  </si>
  <si>
    <t>Il15</t>
  </si>
  <si>
    <t>Gab1</t>
  </si>
  <si>
    <t>Mmp2</t>
  </si>
  <si>
    <t>Cdyl2</t>
  </si>
  <si>
    <t>Nudt7</t>
  </si>
  <si>
    <t>Ccdc135</t>
  </si>
  <si>
    <t>Katnb1</t>
  </si>
  <si>
    <t>Kifc3</t>
  </si>
  <si>
    <t>Mmp15</t>
  </si>
  <si>
    <t>Usb1</t>
  </si>
  <si>
    <t>Gtl3</t>
  </si>
  <si>
    <t>Phxr4</t>
  </si>
  <si>
    <t>Map1lc3b</t>
  </si>
  <si>
    <t>Cdh13</t>
  </si>
  <si>
    <t>Mphosph6</t>
  </si>
  <si>
    <t>Hsd17b2</t>
  </si>
  <si>
    <t>Bcmo1</t>
  </si>
  <si>
    <t>1700030J22Rik</t>
  </si>
  <si>
    <t>Mau2</t>
  </si>
  <si>
    <t>Dctn1</t>
  </si>
  <si>
    <t>Ces2g</t>
  </si>
  <si>
    <t>Cyb5b</t>
  </si>
  <si>
    <t>Maml2</t>
  </si>
  <si>
    <t>1700012B09Rik</t>
  </si>
  <si>
    <t>Mre11a</t>
  </si>
  <si>
    <t>Ankrd49</t>
  </si>
  <si>
    <t>Gpr83</t>
  </si>
  <si>
    <t>Panx1</t>
  </si>
  <si>
    <t>Kars</t>
  </si>
  <si>
    <t>Gabarapl2</t>
  </si>
  <si>
    <t>Chst5</t>
  </si>
  <si>
    <t>Tmem170</t>
  </si>
  <si>
    <t>Cfdp1</t>
  </si>
  <si>
    <t>Bcar1</t>
  </si>
  <si>
    <t>Ldhd</t>
  </si>
  <si>
    <t>Tbx20</t>
  </si>
  <si>
    <t>Abcb10</t>
  </si>
  <si>
    <t>Urb2</t>
  </si>
  <si>
    <t>Cog2</t>
  </si>
  <si>
    <t>Egln1</t>
  </si>
  <si>
    <t>Vps26b</t>
  </si>
  <si>
    <t>Snx19</t>
  </si>
  <si>
    <t>Aplp2</t>
  </si>
  <si>
    <t>Thy1</t>
  </si>
  <si>
    <t>Pvrl1</t>
  </si>
  <si>
    <t>Trim29</t>
  </si>
  <si>
    <t>Oaf</t>
  </si>
  <si>
    <t>Grik4</t>
  </si>
  <si>
    <t>Ubash3b</t>
  </si>
  <si>
    <t>Clmp</t>
  </si>
  <si>
    <t>Rexo2</t>
  </si>
  <si>
    <t>Nxpe2</t>
  </si>
  <si>
    <t>Kcnj5</t>
  </si>
  <si>
    <t>Kirrel3</t>
  </si>
  <si>
    <t>St3gal4</t>
  </si>
  <si>
    <t>Dcps</t>
  </si>
  <si>
    <t>Tirap</t>
  </si>
  <si>
    <t>Srpr</t>
  </si>
  <si>
    <t>Rdx</t>
  </si>
  <si>
    <t>Fdx1</t>
  </si>
  <si>
    <t>Ppp2r1b</t>
  </si>
  <si>
    <t>Alg9</t>
  </si>
  <si>
    <t>2310030G06Rik</t>
  </si>
  <si>
    <t>Dixdc1</t>
  </si>
  <si>
    <t>Zfp259</t>
  </si>
  <si>
    <t>Apoc3</t>
  </si>
  <si>
    <t>Apoa1</t>
  </si>
  <si>
    <t>Il10ra</t>
  </si>
  <si>
    <t>Arcn1</t>
  </si>
  <si>
    <t>Ddx25</t>
  </si>
  <si>
    <t>Nlrx1</t>
  </si>
  <si>
    <t>Trappc4</t>
  </si>
  <si>
    <t>Slc37a4</t>
  </si>
  <si>
    <t>Hyou1</t>
  </si>
  <si>
    <t>Stt3a</t>
  </si>
  <si>
    <t>Hinfp</t>
  </si>
  <si>
    <t>C2cd2l</t>
  </si>
  <si>
    <t>Tmem218</t>
  </si>
  <si>
    <t>Dpagt1</t>
  </si>
  <si>
    <t>Robo4</t>
  </si>
  <si>
    <t>Hmbs</t>
  </si>
  <si>
    <t>Abcg4</t>
  </si>
  <si>
    <t>Mcam</t>
  </si>
  <si>
    <t>Bmp5</t>
  </si>
  <si>
    <t>Scg3</t>
  </si>
  <si>
    <t>Tmod2</t>
  </si>
  <si>
    <t>Gnb5</t>
  </si>
  <si>
    <t>Polr2m</t>
  </si>
  <si>
    <t>Aqp9</t>
  </si>
  <si>
    <t>Sltm</t>
  </si>
  <si>
    <t>Rnf111</t>
  </si>
  <si>
    <t>Tcf12</t>
  </si>
  <si>
    <t>Anxa2</t>
  </si>
  <si>
    <t>Cgnl1</t>
  </si>
  <si>
    <t>Rora</t>
  </si>
  <si>
    <t>Anp32a</t>
  </si>
  <si>
    <t>Glce</t>
  </si>
  <si>
    <t>Phip</t>
  </si>
  <si>
    <t>Kif23</t>
  </si>
  <si>
    <t>Elovl4</t>
  </si>
  <si>
    <t>Bckdhb</t>
  </si>
  <si>
    <t>Fam46a</t>
  </si>
  <si>
    <t>Paqr5</t>
  </si>
  <si>
    <t>Idh3a</t>
  </si>
  <si>
    <t>Tle3</t>
  </si>
  <si>
    <t>Acsbg1</t>
  </si>
  <si>
    <t>Dnaja4</t>
  </si>
  <si>
    <t>Pkm</t>
  </si>
  <si>
    <t>Psma4</t>
  </si>
  <si>
    <t>Chrna3</t>
  </si>
  <si>
    <t>Ube2q2</t>
  </si>
  <si>
    <t>Fbxo22</t>
  </si>
  <si>
    <t>Cyp1a2</t>
  </si>
  <si>
    <t>Nrg4</t>
  </si>
  <si>
    <t>Pstpip1</t>
  </si>
  <si>
    <t>Hmg20a</t>
  </si>
  <si>
    <t>Cox7a2</t>
  </si>
  <si>
    <t>Neo1</t>
  </si>
  <si>
    <t>Mto1</t>
  </si>
  <si>
    <t>Elovl5</t>
  </si>
  <si>
    <t>Gclc</t>
  </si>
  <si>
    <t>Lrrc1</t>
  </si>
  <si>
    <t>Tmed3</t>
  </si>
  <si>
    <t>Mlip</t>
  </si>
  <si>
    <t>Ctsh</t>
  </si>
  <si>
    <t>Hcrtr2</t>
  </si>
  <si>
    <t>Zic1</t>
  </si>
  <si>
    <t>Plscr1</t>
  </si>
  <si>
    <t>Lactb</t>
  </si>
  <si>
    <t>Plscr2</t>
  </si>
  <si>
    <t>Plod2</t>
  </si>
  <si>
    <t>Aph1b</t>
  </si>
  <si>
    <t>Plscr4</t>
  </si>
  <si>
    <t>Csnk1g1</t>
  </si>
  <si>
    <t>Dis3l</t>
  </si>
  <si>
    <t>Tipin</t>
  </si>
  <si>
    <t>Smad3</t>
  </si>
  <si>
    <t>U2surp</t>
  </si>
  <si>
    <t>Atr</t>
  </si>
  <si>
    <t>Xrn1</t>
  </si>
  <si>
    <t>Tfdp2</t>
  </si>
  <si>
    <t>Atp1b3</t>
  </si>
  <si>
    <t>Rasa2</t>
  </si>
  <si>
    <t>Ube2cbp</t>
  </si>
  <si>
    <t>Rwdd2a</t>
  </si>
  <si>
    <t>Nt5e</t>
  </si>
  <si>
    <t>Snx14</t>
  </si>
  <si>
    <t>Cmtm6</t>
  </si>
  <si>
    <t>Cmtm7</t>
  </si>
  <si>
    <t>Slc25a36</t>
  </si>
  <si>
    <t>Clstn2</t>
  </si>
  <si>
    <t>Copb2</t>
  </si>
  <si>
    <t>Mrps22</t>
  </si>
  <si>
    <t>Pik3cb</t>
  </si>
  <si>
    <t>Faim</t>
  </si>
  <si>
    <t>Armc8</t>
  </si>
  <si>
    <t>Mras</t>
  </si>
  <si>
    <t>Nck1</t>
  </si>
  <si>
    <t>Pth1r</t>
  </si>
  <si>
    <t>Lrrfip2</t>
  </si>
  <si>
    <t>Dclk3</t>
  </si>
  <si>
    <t>Trib1</t>
  </si>
  <si>
    <t>Fbxl2</t>
  </si>
  <si>
    <t>Myd88</t>
  </si>
  <si>
    <t>Scn5a</t>
  </si>
  <si>
    <t>Wdr48</t>
  </si>
  <si>
    <t>Gorasp1</t>
  </si>
  <si>
    <t>Ttc21a</t>
  </si>
  <si>
    <t>Csrnp1</t>
  </si>
  <si>
    <t>Mobp</t>
  </si>
  <si>
    <t>Rpsa</t>
  </si>
  <si>
    <t>Slc25a38</t>
  </si>
  <si>
    <t>Nktr</t>
  </si>
  <si>
    <t>Pccb</t>
  </si>
  <si>
    <t>Amotl2</t>
  </si>
  <si>
    <t>Ephb1</t>
  </si>
  <si>
    <t>Ryk</t>
  </si>
  <si>
    <t>Rab6b</t>
  </si>
  <si>
    <t>1110059G10Rik</t>
  </si>
  <si>
    <t>Srprb</t>
  </si>
  <si>
    <t>Trf</t>
  </si>
  <si>
    <t>Topbp1</t>
  </si>
  <si>
    <t>Uba5</t>
  </si>
  <si>
    <t>Nphp3</t>
  </si>
  <si>
    <t>Dnajc13</t>
  </si>
  <si>
    <t>Acpp</t>
  </si>
  <si>
    <t>Mrpl3</t>
  </si>
  <si>
    <t>Cpne4</t>
  </si>
  <si>
    <t>Atp2c1</t>
  </si>
  <si>
    <t>Bsn</t>
  </si>
  <si>
    <t>Nt5m</t>
  </si>
  <si>
    <t>Flcn</t>
  </si>
  <si>
    <t>Atxn2l</t>
  </si>
  <si>
    <t>Gpr19</t>
  </si>
  <si>
    <t>Fhl3</t>
  </si>
  <si>
    <t>Colgalt2</t>
  </si>
  <si>
    <t>Crebl2</t>
  </si>
  <si>
    <t>1700025G04Rik</t>
  </si>
  <si>
    <t>Pon2</t>
  </si>
  <si>
    <t>Prorsd1</t>
  </si>
  <si>
    <t>Cd59a</t>
  </si>
  <si>
    <t>Lmo2</t>
  </si>
  <si>
    <t>Kank1</t>
  </si>
  <si>
    <t>Mansc1</t>
  </si>
  <si>
    <t>Abtb2</t>
  </si>
  <si>
    <t>Ablim3</t>
  </si>
  <si>
    <t>Tpcn1</t>
  </si>
  <si>
    <t>D430042O09Rik</t>
  </si>
  <si>
    <t>Bet1</t>
  </si>
  <si>
    <t>Gng11</t>
  </si>
  <si>
    <t>Mctp2</t>
  </si>
  <si>
    <t>Lama1</t>
  </si>
  <si>
    <t>Srxn1</t>
  </si>
  <si>
    <t>Cdv3</t>
  </si>
  <si>
    <t>Cyp2c38</t>
  </si>
  <si>
    <t>Arap1</t>
  </si>
  <si>
    <t>Ank2</t>
  </si>
  <si>
    <t>Ppp1r9a</t>
  </si>
  <si>
    <t>Trpc1</t>
  </si>
  <si>
    <t>2410131K14Rik</t>
  </si>
  <si>
    <t>Prr5l</t>
  </si>
  <si>
    <t>Zswim6</t>
  </si>
  <si>
    <t>Rnft2</t>
  </si>
  <si>
    <t>Ugt8a</t>
  </si>
  <si>
    <t>Pkd1</t>
  </si>
  <si>
    <t>P2ry2</t>
  </si>
  <si>
    <t>Fbxw8</t>
  </si>
  <si>
    <t>Psmf1</t>
  </si>
  <si>
    <t>Smap2</t>
  </si>
  <si>
    <t>Cyb5r4</t>
  </si>
  <si>
    <t>Arhgef17</t>
  </si>
  <si>
    <t>Acsl3</t>
  </si>
  <si>
    <t>Rims3</t>
  </si>
  <si>
    <t>Fbxo21</t>
  </si>
  <si>
    <t>Styk1</t>
  </si>
  <si>
    <t>Atg12</t>
  </si>
  <si>
    <t>Sgpp2</t>
  </si>
  <si>
    <t>Cspg4</t>
  </si>
  <si>
    <t>Lrig2</t>
  </si>
  <si>
    <t>Hspa13</t>
  </si>
  <si>
    <t>Rasgrp2</t>
  </si>
  <si>
    <t>Ap4b1</t>
  </si>
  <si>
    <t>Inha</t>
  </si>
  <si>
    <t>Chpf</t>
  </si>
  <si>
    <t>Foxj3</t>
  </si>
  <si>
    <t>Asic4</t>
  </si>
  <si>
    <t>Trim33</t>
  </si>
  <si>
    <t>Nfatc1</t>
  </si>
  <si>
    <t>Gmppa</t>
  </si>
  <si>
    <t>Afap1l1</t>
  </si>
  <si>
    <t>1700028P14Rik</t>
  </si>
  <si>
    <t>Pfkm</t>
  </si>
  <si>
    <t>Gas7</t>
  </si>
  <si>
    <t>Senp1</t>
  </si>
  <si>
    <t>Clec1a</t>
  </si>
  <si>
    <t>Cdc14b</t>
  </si>
  <si>
    <t>Rnf125</t>
  </si>
  <si>
    <t>Slc35d2</t>
  </si>
  <si>
    <t>Atg9a</t>
  </si>
  <si>
    <t>Phldb2</t>
  </si>
  <si>
    <t>Abhd10</t>
  </si>
  <si>
    <t>Atp1a1</t>
  </si>
  <si>
    <t>Mgll</t>
  </si>
  <si>
    <t>Mzt1</t>
  </si>
  <si>
    <t>Tie1</t>
  </si>
  <si>
    <t>Lpcat2</t>
  </si>
  <si>
    <t>Slitrk5</t>
  </si>
  <si>
    <t>Ttf2</t>
  </si>
  <si>
    <t>Trim45</t>
  </si>
  <si>
    <t>Szt2</t>
  </si>
  <si>
    <t>Shf</t>
  </si>
  <si>
    <t>Ttll4</t>
  </si>
  <si>
    <t>Duox1</t>
  </si>
  <si>
    <t>Slc35a4</t>
  </si>
  <si>
    <t>Stk36</t>
  </si>
  <si>
    <t>Ptprm</t>
  </si>
  <si>
    <t>Rpgrip1l</t>
  </si>
  <si>
    <t>Wdr3</t>
  </si>
  <si>
    <t>Ptprf</t>
  </si>
  <si>
    <t>Lpp</t>
  </si>
  <si>
    <t>Ctdp1</t>
  </si>
  <si>
    <t>Kdm4a</t>
  </si>
  <si>
    <t>Tnxb</t>
  </si>
  <si>
    <t>Usp37</t>
  </si>
  <si>
    <t>Fntb</t>
  </si>
  <si>
    <t>Atp6v0b</t>
  </si>
  <si>
    <t>Trappc8</t>
  </si>
  <si>
    <t>Arhgap44</t>
  </si>
  <si>
    <t>Spg11</t>
  </si>
  <si>
    <t>Ctdspl2</t>
  </si>
  <si>
    <t>Snap91</t>
  </si>
  <si>
    <t>Antxr1</t>
  </si>
  <si>
    <t>Mcee</t>
  </si>
  <si>
    <t>Terf2ip</t>
  </si>
  <si>
    <t>Trmt13</t>
  </si>
  <si>
    <t>Tagap</t>
  </si>
  <si>
    <t>Adamts15</t>
  </si>
  <si>
    <t>Zbtb1</t>
  </si>
  <si>
    <t>Fam160b1</t>
  </si>
  <si>
    <t>BC026585</t>
  </si>
  <si>
    <t>Prss35</t>
  </si>
  <si>
    <t>Larp4b</t>
  </si>
  <si>
    <t>Otud7a</t>
  </si>
  <si>
    <t>Ppip5k1</t>
  </si>
  <si>
    <t>Idua</t>
  </si>
  <si>
    <t>Gtf2a2</t>
  </si>
  <si>
    <t>Angptl1</t>
  </si>
  <si>
    <t>Znrf1</t>
  </si>
  <si>
    <t>Fam20b</t>
  </si>
  <si>
    <t>Rbfox2</t>
  </si>
  <si>
    <t>Bai3</t>
  </si>
  <si>
    <t>Apol6</t>
  </si>
  <si>
    <t>Myo6</t>
  </si>
  <si>
    <t>Map3k13</t>
  </si>
  <si>
    <t>Pcgf3</t>
  </si>
  <si>
    <t>Pik3c3</t>
  </si>
  <si>
    <t>Ptplad1</t>
  </si>
  <si>
    <t>AW554918</t>
  </si>
  <si>
    <t>Vps8</t>
  </si>
  <si>
    <t>Zfp7</t>
  </si>
  <si>
    <t>Gabrb3</t>
  </si>
  <si>
    <t>1300017J02Rik</t>
  </si>
  <si>
    <t>Arhgap39</t>
  </si>
  <si>
    <t>Stard9</t>
  </si>
  <si>
    <t>Foxn3</t>
  </si>
  <si>
    <t>Akr1c14</t>
  </si>
  <si>
    <t>Vav3</t>
  </si>
  <si>
    <t>Lrrc14</t>
  </si>
  <si>
    <t>3300002A11Rik</t>
  </si>
  <si>
    <t>Spr</t>
  </si>
  <si>
    <t>Fkbpl</t>
  </si>
  <si>
    <t>St18</t>
  </si>
  <si>
    <t>Gadd45gip1</t>
  </si>
  <si>
    <t>D930015E06Rik</t>
  </si>
  <si>
    <t>Nrxn2</t>
  </si>
  <si>
    <t>Rpap2</t>
  </si>
  <si>
    <t>Asb13</t>
  </si>
  <si>
    <t>Tubgcp5</t>
  </si>
  <si>
    <t>Atp6v1h</t>
  </si>
  <si>
    <t>BC016423</t>
  </si>
  <si>
    <t>Tmem87a</t>
  </si>
  <si>
    <t>Tcea1</t>
  </si>
  <si>
    <t>Ppp1r16a</t>
  </si>
  <si>
    <t>Tpsb2</t>
  </si>
  <si>
    <t>Fgb</t>
  </si>
  <si>
    <t>Mrpl15</t>
  </si>
  <si>
    <t>B3galt2</t>
  </si>
  <si>
    <t>Pla2g4b</t>
  </si>
  <si>
    <t>Kcnk10</t>
  </si>
  <si>
    <t>Fgg</t>
  </si>
  <si>
    <t>Klf9</t>
  </si>
  <si>
    <t>Ppargc1b</t>
  </si>
  <si>
    <t>Lgals3bp</t>
  </si>
  <si>
    <t>Cfhr2</t>
  </si>
  <si>
    <t>Mapkbp1</t>
  </si>
  <si>
    <t>Gucy1a3</t>
  </si>
  <si>
    <t>Chmp2a</t>
  </si>
  <si>
    <t>Vhl</t>
  </si>
  <si>
    <t>Ndufb7</t>
  </si>
  <si>
    <t>Mga</t>
  </si>
  <si>
    <t>Zswim5</t>
  </si>
  <si>
    <t>Tnks1bp1</t>
  </si>
  <si>
    <t>Zfp446</t>
  </si>
  <si>
    <t>Rfc3</t>
  </si>
  <si>
    <t>Zfp944</t>
  </si>
  <si>
    <t>Gria2</t>
  </si>
  <si>
    <t>Coil</t>
  </si>
  <si>
    <t>Tesk2</t>
  </si>
  <si>
    <t>Ttc37</t>
  </si>
  <si>
    <t>Neu4</t>
  </si>
  <si>
    <t>Scaper</t>
  </si>
  <si>
    <t>Pds5b</t>
  </si>
  <si>
    <t>Cct2</t>
  </si>
  <si>
    <t>Rpap1</t>
  </si>
  <si>
    <t>Gpbp1l1</t>
  </si>
  <si>
    <t>Ypel4</t>
  </si>
  <si>
    <t>Zfp551</t>
  </si>
  <si>
    <t>Zdhhc5</t>
  </si>
  <si>
    <t>Hdlbp</t>
  </si>
  <si>
    <t>Fstl5</t>
  </si>
  <si>
    <t>Ctnnd1</t>
  </si>
  <si>
    <t>Tmed8</t>
  </si>
  <si>
    <t>Srsf2</t>
  </si>
  <si>
    <t>Sik3</t>
  </si>
  <si>
    <t>Tmem63c</t>
  </si>
  <si>
    <t>Exoc3</t>
  </si>
  <si>
    <t>Ino80</t>
  </si>
  <si>
    <t>Bzrap1</t>
  </si>
  <si>
    <t>Zfc3h1</t>
  </si>
  <si>
    <t>Rhbdd3</t>
  </si>
  <si>
    <t>Rnf43</t>
  </si>
  <si>
    <t>Nsf</t>
  </si>
  <si>
    <t>Polq</t>
  </si>
  <si>
    <t>Efcab14</t>
  </si>
  <si>
    <t>Vps18</t>
  </si>
  <si>
    <t>Gpc1</t>
  </si>
  <si>
    <t>Rhov</t>
  </si>
  <si>
    <t>Usp54</t>
  </si>
  <si>
    <t>Golgb1</t>
  </si>
  <si>
    <t>Senp6</t>
  </si>
  <si>
    <t>Agpat1</t>
  </si>
  <si>
    <t>Arhgap27</t>
  </si>
  <si>
    <t>Setd5</t>
  </si>
  <si>
    <t>Thoc5</t>
  </si>
  <si>
    <t>Dnajc17</t>
  </si>
  <si>
    <t>Nipsnap1</t>
  </si>
  <si>
    <t>Traf3ip1</t>
  </si>
  <si>
    <t>Med13</t>
  </si>
  <si>
    <t>Tmem132d</t>
  </si>
  <si>
    <t>Iqsec1</t>
  </si>
  <si>
    <t>Trim59</t>
  </si>
  <si>
    <t>Slc26a2</t>
  </si>
  <si>
    <t>Exosc1</t>
  </si>
  <si>
    <t>Tmem132c</t>
  </si>
  <si>
    <t>Fam151b</t>
  </si>
  <si>
    <t>Ina</t>
  </si>
  <si>
    <t>Cbl</t>
  </si>
  <si>
    <t>Ube2f</t>
  </si>
  <si>
    <t>Smc4</t>
  </si>
  <si>
    <t>Dak</t>
  </si>
  <si>
    <t>Wdr5b</t>
  </si>
  <si>
    <t>Kcnh5</t>
  </si>
  <si>
    <t>Neurl1b</t>
  </si>
  <si>
    <t>Gcsh</t>
  </si>
  <si>
    <t>Cops8</t>
  </si>
  <si>
    <t>Tmem30b</t>
  </si>
  <si>
    <t>Trmt5</t>
  </si>
  <si>
    <t>Dhrs11</t>
  </si>
  <si>
    <t>Polr3b</t>
  </si>
  <si>
    <t>Uroc1</t>
  </si>
  <si>
    <t>Dynlrb2</t>
  </si>
  <si>
    <t>Rasd2</t>
  </si>
  <si>
    <t>Sec22a</t>
  </si>
  <si>
    <t>Uaca</t>
  </si>
  <si>
    <t>Pcnxl4</t>
  </si>
  <si>
    <t>Hmgxb4</t>
  </si>
  <si>
    <t>BC018507</t>
  </si>
  <si>
    <t>Zfp418</t>
  </si>
  <si>
    <t>Ptpn13</t>
  </si>
  <si>
    <t>Daam1</t>
  </si>
  <si>
    <t>Papd7</t>
  </si>
  <si>
    <t>Exph5</t>
  </si>
  <si>
    <t>Hid1</t>
  </si>
  <si>
    <t>Slc41a2</t>
  </si>
  <si>
    <t>Myo5a</t>
  </si>
  <si>
    <t>Ppp1r18</t>
  </si>
  <si>
    <t>Ppm1h</t>
  </si>
  <si>
    <t>Tmem5</t>
  </si>
  <si>
    <t>Gpatch8</t>
  </si>
  <si>
    <t>Setmar</t>
  </si>
  <si>
    <t>Cd300ld</t>
  </si>
  <si>
    <t>Ankrd12</t>
  </si>
  <si>
    <t>Ythdc2</t>
  </si>
  <si>
    <t>Xpot</t>
  </si>
  <si>
    <t>Pbx2</t>
  </si>
  <si>
    <t>Rnps1</t>
  </si>
  <si>
    <t>Gns</t>
  </si>
  <si>
    <t>Ppp1r21</t>
  </si>
  <si>
    <t>Ttyh2</t>
  </si>
  <si>
    <t>Cnot6l</t>
  </si>
  <si>
    <t>Mrps10</t>
  </si>
  <si>
    <t>Bai1</t>
  </si>
  <si>
    <t>Tmub2</t>
  </si>
  <si>
    <t>Map4k5</t>
  </si>
  <si>
    <t>Asb16</t>
  </si>
  <si>
    <t>Dsg1c</t>
  </si>
  <si>
    <t>Cpne7</t>
  </si>
  <si>
    <t>Sos2</t>
  </si>
  <si>
    <t>Grip1</t>
  </si>
  <si>
    <t>Nrip3</t>
  </si>
  <si>
    <t>Nup54</t>
  </si>
  <si>
    <t>Tet3</t>
  </si>
  <si>
    <t>Cxcl10</t>
  </si>
  <si>
    <t>Fam214a</t>
  </si>
  <si>
    <t>Filip1</t>
  </si>
  <si>
    <t>Mdga2</t>
  </si>
  <si>
    <t>Dhcr24</t>
  </si>
  <si>
    <t>Rnf44</t>
  </si>
  <si>
    <t>Rtkn</t>
  </si>
  <si>
    <t>Dhx8</t>
  </si>
  <si>
    <t>Arl4d</t>
  </si>
  <si>
    <t>Synrg</t>
  </si>
  <si>
    <t>Cebpa</t>
  </si>
  <si>
    <t>Atcay</t>
  </si>
  <si>
    <t>Dopey1</t>
  </si>
  <si>
    <t>Foxn2</t>
  </si>
  <si>
    <t>Rundc1</t>
  </si>
  <si>
    <t>Baz1a</t>
  </si>
  <si>
    <t>C8a</t>
  </si>
  <si>
    <t>Anapc13</t>
  </si>
  <si>
    <t>Oma1</t>
  </si>
  <si>
    <t>1700020L24Rik</t>
  </si>
  <si>
    <t>Becn1</t>
  </si>
  <si>
    <t>Secisbp2l</t>
  </si>
  <si>
    <t>Eva1a</t>
  </si>
  <si>
    <t>Dcbld2</t>
  </si>
  <si>
    <t>Fam5c</t>
  </si>
  <si>
    <t>Arhgap5</t>
  </si>
  <si>
    <t>Nubpl</t>
  </si>
  <si>
    <t>Elmod2</t>
  </si>
  <si>
    <t>Ap2b1</t>
  </si>
  <si>
    <t>Tanc1</t>
  </si>
  <si>
    <t>1110059E24Rik</t>
  </si>
  <si>
    <t>Plekhh3</t>
  </si>
  <si>
    <t>A630007B06Rik</t>
  </si>
  <si>
    <t>Heatr5a</t>
  </si>
  <si>
    <t>Ano4</t>
  </si>
  <si>
    <t>Tubg1</t>
  </si>
  <si>
    <t>Chrnb4</t>
  </si>
  <si>
    <t>Epn1</t>
  </si>
  <si>
    <t>Leprot</t>
  </si>
  <si>
    <t>Rims4</t>
  </si>
  <si>
    <t>Ccdc106</t>
  </si>
  <si>
    <t>Scai</t>
  </si>
  <si>
    <t>Hectd1</t>
  </si>
  <si>
    <t>Zcchc6</t>
  </si>
  <si>
    <t>Abi3bp</t>
  </si>
  <si>
    <t>Impg2</t>
  </si>
  <si>
    <t>Tpbg</t>
  </si>
  <si>
    <t>Raver2</t>
  </si>
  <si>
    <t>Vps13c</t>
  </si>
  <si>
    <t>G2e3</t>
  </si>
  <si>
    <t>Ror1</t>
  </si>
  <si>
    <t>Gnptab</t>
  </si>
  <si>
    <t>Gdpd5</t>
  </si>
  <si>
    <t>Fbxo33</t>
  </si>
  <si>
    <t>Mia2</t>
  </si>
  <si>
    <t>Rmi1</t>
  </si>
  <si>
    <t>Ptplb</t>
  </si>
  <si>
    <t>Pmch</t>
  </si>
  <si>
    <t>2210018M11Rik</t>
  </si>
  <si>
    <t>Kank4</t>
  </si>
  <si>
    <t>Myo1d</t>
  </si>
  <si>
    <t>Thyn1</t>
  </si>
  <si>
    <t>Ccr3</t>
  </si>
  <si>
    <t>Foxa1</t>
  </si>
  <si>
    <t>Rcbtb1</t>
  </si>
  <si>
    <t>Slc25a21</t>
  </si>
  <si>
    <t>Tstd2</t>
  </si>
  <si>
    <t>Cdcp1</t>
  </si>
  <si>
    <t>Cox18</t>
  </si>
  <si>
    <t>Fbxl21</t>
  </si>
  <si>
    <t>Tdrd7</t>
  </si>
  <si>
    <t>Gnptg</t>
  </si>
  <si>
    <t>Gc</t>
  </si>
  <si>
    <t>Leng8</t>
  </si>
  <si>
    <t>Aldh1b1</t>
  </si>
  <si>
    <t>Pcdh17</t>
  </si>
  <si>
    <t>Ankrd11</t>
  </si>
  <si>
    <t>Utp6</t>
  </si>
  <si>
    <t>Iqcg</t>
  </si>
  <si>
    <t>Mboat7</t>
  </si>
  <si>
    <t>Prpf39</t>
  </si>
  <si>
    <t>Fam179b</t>
  </si>
  <si>
    <t>Midn</t>
  </si>
  <si>
    <t>Rsf1</t>
  </si>
  <si>
    <t>1700021K19Rik</t>
  </si>
  <si>
    <t>Zcchc7</t>
  </si>
  <si>
    <t>Lrfn5</t>
  </si>
  <si>
    <t>Zswim4</t>
  </si>
  <si>
    <t>Kcnc2</t>
  </si>
  <si>
    <t>Rnf38</t>
  </si>
  <si>
    <t>Hmha1</t>
  </si>
  <si>
    <t>Supt16</t>
  </si>
  <si>
    <t>Bbs10</t>
  </si>
  <si>
    <t>Fbxo45</t>
  </si>
  <si>
    <t>Dym</t>
  </si>
  <si>
    <t>Xylb</t>
  </si>
  <si>
    <t>Cep19</t>
  </si>
  <si>
    <t>Zdhhc17</t>
  </si>
  <si>
    <t>Twist1</t>
  </si>
  <si>
    <t>Ugt2b1</t>
  </si>
  <si>
    <t>Ddx11</t>
  </si>
  <si>
    <t>Krt222</t>
  </si>
  <si>
    <t>Ythdc1</t>
  </si>
  <si>
    <t>Palm</t>
  </si>
  <si>
    <t>Agphd1</t>
  </si>
  <si>
    <t>Cox8a</t>
  </si>
  <si>
    <t>Cerk</t>
  </si>
  <si>
    <t>Uba6</t>
  </si>
  <si>
    <t>Gramd4</t>
  </si>
  <si>
    <t>Dennd5a</t>
  </si>
  <si>
    <t>Dcdc2a</t>
  </si>
  <si>
    <t>H2-Q4</t>
  </si>
  <si>
    <t>Pknox2</t>
  </si>
  <si>
    <t>Aldh5a1</t>
  </si>
  <si>
    <t>Ibtk</t>
  </si>
  <si>
    <t>Ttc38</t>
  </si>
  <si>
    <t>Acss3</t>
  </si>
  <si>
    <t>Fbxw2</t>
  </si>
  <si>
    <t>Dock4</t>
  </si>
  <si>
    <t>Tdp2</t>
  </si>
  <si>
    <t>Rusc2</t>
  </si>
  <si>
    <t>Fnip1</t>
  </si>
  <si>
    <t>Fam65b</t>
  </si>
  <si>
    <t>Tmtc2</t>
  </si>
  <si>
    <t>Tmem63b</t>
  </si>
  <si>
    <t>5031439G07Rik</t>
  </si>
  <si>
    <t>Dnajb5</t>
  </si>
  <si>
    <t>N28178</t>
  </si>
  <si>
    <t>Galt</t>
  </si>
  <si>
    <t>Sigmar1</t>
  </si>
  <si>
    <t>Slc17a3</t>
  </si>
  <si>
    <t>Arl5a</t>
  </si>
  <si>
    <t>Dgkb</t>
  </si>
  <si>
    <t>Vezt</t>
  </si>
  <si>
    <t>Rab3gap1</t>
  </si>
  <si>
    <t>Prr5</t>
  </si>
  <si>
    <t>Slc17a2</t>
  </si>
  <si>
    <t>Lmo1</t>
  </si>
  <si>
    <t>Metap2</t>
  </si>
  <si>
    <t>Rpp25l</t>
  </si>
  <si>
    <t>Acaa1a</t>
  </si>
  <si>
    <t>Meox2</t>
  </si>
  <si>
    <t>Prickle1</t>
  </si>
  <si>
    <t>Pphln1</t>
  </si>
  <si>
    <t>Hist1h1c</t>
  </si>
  <si>
    <t>Ankmy2</t>
  </si>
  <si>
    <t>Rorb</t>
  </si>
  <si>
    <t>Gxylt1</t>
  </si>
  <si>
    <t>Rif1</t>
  </si>
  <si>
    <t>Leap2</t>
  </si>
  <si>
    <t>Kctd1</t>
  </si>
  <si>
    <t>3632451O06Rik</t>
  </si>
  <si>
    <t>Gmip</t>
  </si>
  <si>
    <t>Igfbp7</t>
  </si>
  <si>
    <t>Fstl4</t>
  </si>
  <si>
    <t>Lrrk2</t>
  </si>
  <si>
    <t>Ap5m1</t>
  </si>
  <si>
    <t>Lrrn3</t>
  </si>
  <si>
    <t>Slc2a13</t>
  </si>
  <si>
    <t>H2-Ea-ps</t>
  </si>
  <si>
    <t>Kidins220</t>
  </si>
  <si>
    <t>Csgalnact1</t>
  </si>
  <si>
    <t>Serbp1</t>
  </si>
  <si>
    <t>Tmem258</t>
  </si>
  <si>
    <t>Abt1</t>
  </si>
  <si>
    <t>C530008M17Rik</t>
  </si>
  <si>
    <t>Sec24a</t>
  </si>
  <si>
    <t>Ppp1r11</t>
  </si>
  <si>
    <t>Gng12</t>
  </si>
  <si>
    <t>Cep135</t>
  </si>
  <si>
    <t>Gpi1</t>
  </si>
  <si>
    <t>Exoc1</t>
  </si>
  <si>
    <t>Arhgap26</t>
  </si>
  <si>
    <t>Wtip</t>
  </si>
  <si>
    <t>Megf11</t>
  </si>
  <si>
    <t>Tbc1d24</t>
  </si>
  <si>
    <t>Rnf39</t>
  </si>
  <si>
    <t>Rnf13</t>
  </si>
  <si>
    <t>Commd2</t>
  </si>
  <si>
    <t>Ppfibp2</t>
  </si>
  <si>
    <t>Adamts2</t>
  </si>
  <si>
    <t>Cnot1</t>
  </si>
  <si>
    <t>Sh3tc1</t>
  </si>
  <si>
    <t>Gltscr1l</t>
  </si>
  <si>
    <t>Fxyd1</t>
  </si>
  <si>
    <t>Fxyd7</t>
  </si>
  <si>
    <t>Fgf1</t>
  </si>
  <si>
    <t>H2-Aa</t>
  </si>
  <si>
    <t>Etl4</t>
  </si>
  <si>
    <t>Mgat4b</t>
  </si>
  <si>
    <t>Mag</t>
  </si>
  <si>
    <t>Clcn7</t>
  </si>
  <si>
    <t>Ccdc148</t>
  </si>
  <si>
    <t>Tbc1d9b</t>
  </si>
  <si>
    <t>Colec11</t>
  </si>
  <si>
    <t>Tmtc3</t>
  </si>
  <si>
    <t>Cc2d1a</t>
  </si>
  <si>
    <t>Nop14</t>
  </si>
  <si>
    <t>Cab39</t>
  </si>
  <si>
    <t>Oxsr1</t>
  </si>
  <si>
    <t>Ttll7</t>
  </si>
  <si>
    <t>Tubb4b</t>
  </si>
  <si>
    <t>Dnajc12</t>
  </si>
  <si>
    <t>Dner</t>
  </si>
  <si>
    <t>Decr2</t>
  </si>
  <si>
    <t>Rps27l</t>
  </si>
  <si>
    <t>Fam135b</t>
  </si>
  <si>
    <t>Cnep1r1</t>
  </si>
  <si>
    <t>Dpp10</t>
  </si>
  <si>
    <t>Amdhd2</t>
  </si>
  <si>
    <t>Psenen</t>
  </si>
  <si>
    <t>Lin37</t>
  </si>
  <si>
    <t>Dchs1</t>
  </si>
  <si>
    <t>BC053749</t>
  </si>
  <si>
    <t>Dna2</t>
  </si>
  <si>
    <t>Phkb</t>
  </si>
  <si>
    <t>Acaa2</t>
  </si>
  <si>
    <t>Arhgap33</t>
  </si>
  <si>
    <t>Arhgef26</t>
  </si>
  <si>
    <t>Prodh2</t>
  </si>
  <si>
    <t>Kirrel2</t>
  </si>
  <si>
    <t>Nfkbid</t>
  </si>
  <si>
    <t>Kdm1a</t>
  </si>
  <si>
    <t>Elac1</t>
  </si>
  <si>
    <t>Rab8b</t>
  </si>
  <si>
    <t>Tmem71</t>
  </si>
  <si>
    <t>Lrfn3</t>
  </si>
  <si>
    <t>Anapc10</t>
  </si>
  <si>
    <t>Pml</t>
  </si>
  <si>
    <t>Otud4</t>
  </si>
  <si>
    <t>Nxt1</t>
  </si>
  <si>
    <t>Asap3</t>
  </si>
  <si>
    <t>Zfp39</t>
  </si>
  <si>
    <t>Ss18</t>
  </si>
  <si>
    <t>Frem2</t>
  </si>
  <si>
    <t>Wdr62</t>
  </si>
  <si>
    <t>Foxa2</t>
  </si>
  <si>
    <t>Zfp146</t>
  </si>
  <si>
    <t>Tspan15</t>
  </si>
  <si>
    <t>Inhbb</t>
  </si>
  <si>
    <t>Azgp1</t>
  </si>
  <si>
    <t>Paip2</t>
  </si>
  <si>
    <t>Prkcdbp</t>
  </si>
  <si>
    <t>Sh3glb1</t>
  </si>
  <si>
    <t>Rbmxl1</t>
  </si>
  <si>
    <t>Slc35b2</t>
  </si>
  <si>
    <t>Rab11fip3</t>
  </si>
  <si>
    <t>Dcaf15</t>
  </si>
  <si>
    <t>Ralgapa2</t>
  </si>
  <si>
    <t>D15Ertd621e</t>
  </si>
  <si>
    <t>Aff3</t>
  </si>
  <si>
    <t>4930529M08Rik</t>
  </si>
  <si>
    <t>Lrrc20</t>
  </si>
  <si>
    <t>Elf2</t>
  </si>
  <si>
    <t>Pacrg</t>
  </si>
  <si>
    <t>Fam193a</t>
  </si>
  <si>
    <t>Spry1</t>
  </si>
  <si>
    <t>Mospd3</t>
  </si>
  <si>
    <t>Hook3</t>
  </si>
  <si>
    <t>Mxd4</t>
  </si>
  <si>
    <t>Matr3</t>
  </si>
  <si>
    <t>Spred3</t>
  </si>
  <si>
    <t>Clic4</t>
  </si>
  <si>
    <t>Mex3c</t>
  </si>
  <si>
    <t>Aagab</t>
  </si>
  <si>
    <t>D4Wsu53e</t>
  </si>
  <si>
    <t>4932438A13Rik</t>
  </si>
  <si>
    <t>Tmem97</t>
  </si>
  <si>
    <t>Stag1</t>
  </si>
  <si>
    <t>Tbcel</t>
  </si>
  <si>
    <t>Ldlrap1</t>
  </si>
  <si>
    <t>Tap1</t>
  </si>
  <si>
    <t>Bbs7</t>
  </si>
  <si>
    <t>Solh</t>
  </si>
  <si>
    <t>Larp1</t>
  </si>
  <si>
    <t>Fam53a</t>
  </si>
  <si>
    <t>Paqr7</t>
  </si>
  <si>
    <t>Letmd1</t>
  </si>
  <si>
    <t>Nov</t>
  </si>
  <si>
    <t>Pafah2</t>
  </si>
  <si>
    <t>Hhat</t>
  </si>
  <si>
    <t>Rims2</t>
  </si>
  <si>
    <t>Atp11b</t>
  </si>
  <si>
    <t>Tbc1d2b</t>
  </si>
  <si>
    <t>Dmxl1</t>
  </si>
  <si>
    <t>Depdc5</t>
  </si>
  <si>
    <t>Vgf</t>
  </si>
  <si>
    <t>Slc30a1</t>
  </si>
  <si>
    <t>Cep85</t>
  </si>
  <si>
    <t>Azin1</t>
  </si>
  <si>
    <t>Ints7</t>
  </si>
  <si>
    <t>Fbxo27</t>
  </si>
  <si>
    <t>Ubr5</t>
  </si>
  <si>
    <t>Cib2</t>
  </si>
  <si>
    <t>Ppfia1</t>
  </si>
  <si>
    <t>Bcdin3d</t>
  </si>
  <si>
    <t>Mrpl47</t>
  </si>
  <si>
    <t>Shank2</t>
  </si>
  <si>
    <t>Aldh8a1</t>
  </si>
  <si>
    <t>Zdhhc18</t>
  </si>
  <si>
    <t>Vash2</t>
  </si>
  <si>
    <t>Mcrs1</t>
  </si>
  <si>
    <t>Tob1</t>
  </si>
  <si>
    <t>Gch1</t>
  </si>
  <si>
    <t>Nr0b2</t>
  </si>
  <si>
    <t>BC030499</t>
  </si>
  <si>
    <t>Nme1</t>
  </si>
  <si>
    <t>Lphn3</t>
  </si>
  <si>
    <t>Osbpl5</t>
  </si>
  <si>
    <t>Bclaf1</t>
  </si>
  <si>
    <t>Kcnmb2</t>
  </si>
  <si>
    <t>Wdtc1</t>
  </si>
  <si>
    <t>Kcnk2</t>
  </si>
  <si>
    <t>Zbtb42</t>
  </si>
  <si>
    <t>Zfp60</t>
  </si>
  <si>
    <t>Prkci</t>
  </si>
  <si>
    <t>Vps13b</t>
  </si>
  <si>
    <t>H2-DMa</t>
  </si>
  <si>
    <t>1110057K04Rik</t>
  </si>
  <si>
    <t>Inf2</t>
  </si>
  <si>
    <t>Atp8a1</t>
  </si>
  <si>
    <t>Aspg</t>
  </si>
  <si>
    <t>Ahdc1</t>
  </si>
  <si>
    <t>Ddhd1</t>
  </si>
  <si>
    <t>Cd81</t>
  </si>
  <si>
    <t>Fermt2</t>
  </si>
  <si>
    <t>Tmem33</t>
  </si>
  <si>
    <t>Avp</t>
  </si>
  <si>
    <t>Themis2</t>
  </si>
  <si>
    <t>2810032G03Rik</t>
  </si>
  <si>
    <t>Limch1</t>
  </si>
  <si>
    <t>Eef1a1</t>
  </si>
  <si>
    <t>Phyhipl</t>
  </si>
  <si>
    <t>Fam222b</t>
  </si>
  <si>
    <t>Xkr8</t>
  </si>
  <si>
    <t>Ppp1r16b</t>
  </si>
  <si>
    <t>Actr5</t>
  </si>
  <si>
    <t>Slc16a9</t>
  </si>
  <si>
    <t>Slc32a1</t>
  </si>
  <si>
    <t>Pced1a</t>
  </si>
  <si>
    <t>Adh4</t>
  </si>
  <si>
    <t>Mat1a</t>
  </si>
  <si>
    <t>Ctnna1</t>
  </si>
  <si>
    <t>Tspan14</t>
  </si>
  <si>
    <t>Zfp365</t>
  </si>
  <si>
    <t>Nufip2</t>
  </si>
  <si>
    <t>Darc</t>
  </si>
  <si>
    <t>Jmjd1c</t>
  </si>
  <si>
    <t>Stk35</t>
  </si>
  <si>
    <t>H2afz</t>
  </si>
  <si>
    <t>Rcor1</t>
  </si>
  <si>
    <t>Sirpa</t>
  </si>
  <si>
    <t>Bri3bp</t>
  </si>
  <si>
    <t>Ddx60</t>
  </si>
  <si>
    <t>Ssh2</t>
  </si>
  <si>
    <t>Smarce1</t>
  </si>
  <si>
    <t>Scarb1</t>
  </si>
  <si>
    <t>Wdr20a</t>
  </si>
  <si>
    <t>Ccdc55</t>
  </si>
  <si>
    <t>1110032A03Rik</t>
  </si>
  <si>
    <t>Sh3rf3</t>
  </si>
  <si>
    <t>Slc24a2</t>
  </si>
  <si>
    <t>Parp11</t>
  </si>
  <si>
    <t>Arap2</t>
  </si>
  <si>
    <t>Cramp1l</t>
  </si>
  <si>
    <t>Acer2</t>
  </si>
  <si>
    <t>Dnajc22</t>
  </si>
  <si>
    <t>Wipf2</t>
  </si>
  <si>
    <t>Rapgefl1</t>
  </si>
  <si>
    <t>Dennd4c</t>
  </si>
  <si>
    <t>Kcnj9</t>
  </si>
  <si>
    <t>9630033F20Rik</t>
  </si>
  <si>
    <t>Gcc2</t>
  </si>
  <si>
    <t>Rnmtl1</t>
  </si>
  <si>
    <t>Haus6</t>
  </si>
  <si>
    <t>Mll3</t>
  </si>
  <si>
    <t>Dlec1</t>
  </si>
  <si>
    <t>Cntln</t>
  </si>
  <si>
    <t>Galnt11</t>
  </si>
  <si>
    <t>Kcna6</t>
  </si>
  <si>
    <t>Kdm1b</t>
  </si>
  <si>
    <t>Opa1</t>
  </si>
  <si>
    <t>Cnbd2</t>
  </si>
  <si>
    <t>Atp13a4</t>
  </si>
  <si>
    <t>Sbno1</t>
  </si>
  <si>
    <t>AW551984</t>
  </si>
  <si>
    <t>Phf20</t>
  </si>
  <si>
    <t>Cdon</t>
  </si>
  <si>
    <t>D630037F22Rik</t>
  </si>
  <si>
    <t>Mphosph9</t>
  </si>
  <si>
    <t>Ccdc50</t>
  </si>
  <si>
    <t>Camk4</t>
  </si>
  <si>
    <t>Stox2</t>
  </si>
  <si>
    <t>Notch3</t>
  </si>
  <si>
    <t>Spon1</t>
  </si>
  <si>
    <t>Leprel1</t>
  </si>
  <si>
    <t>Pde4dip</t>
  </si>
  <si>
    <t>Ttc39b</t>
  </si>
  <si>
    <t>Enpp6</t>
  </si>
  <si>
    <t>Mylip</t>
  </si>
  <si>
    <t>Slc43a2</t>
  </si>
  <si>
    <t>Spag4</t>
  </si>
  <si>
    <t>Chpf2</t>
  </si>
  <si>
    <t>Btbd10</t>
  </si>
  <si>
    <t>Scarf1</t>
  </si>
  <si>
    <t>Prkab2</t>
  </si>
  <si>
    <t>Fbxo8</t>
  </si>
  <si>
    <t>Cep44</t>
  </si>
  <si>
    <t>Tlcd2</t>
  </si>
  <si>
    <t>Serpinf2</t>
  </si>
  <si>
    <t>Ccdc111</t>
  </si>
  <si>
    <t>F11r</t>
  </si>
  <si>
    <t>Cep250</t>
  </si>
  <si>
    <t>Mical2</t>
  </si>
  <si>
    <t>Usp38</t>
  </si>
  <si>
    <t>Gdf5</t>
  </si>
  <si>
    <t>Iffo1</t>
  </si>
  <si>
    <t>Nop2</t>
  </si>
  <si>
    <t>Smg6</t>
  </si>
  <si>
    <t>Atg9b</t>
  </si>
  <si>
    <t>Galnt18</t>
  </si>
  <si>
    <t>Pdzk1</t>
  </si>
  <si>
    <t>Wdr36</t>
  </si>
  <si>
    <t>Edem2</t>
  </si>
  <si>
    <t>1700066M21Rik</t>
  </si>
  <si>
    <t>Trpc4ap</t>
  </si>
  <si>
    <t>Tsr1</t>
  </si>
  <si>
    <t>Zfp384</t>
  </si>
  <si>
    <t>Tcte2</t>
  </si>
  <si>
    <t>Plcl1</t>
  </si>
  <si>
    <t>Sgsm2</t>
  </si>
  <si>
    <t>Ankrd35</t>
  </si>
  <si>
    <t>Fbxo25</t>
  </si>
  <si>
    <t>Focad</t>
  </si>
  <si>
    <t>Ncoa6</t>
  </si>
  <si>
    <t>Pcp4l1</t>
  </si>
  <si>
    <t>Sbf2</t>
  </si>
  <si>
    <t>Trp53inp2</t>
  </si>
  <si>
    <t>Pigu</t>
  </si>
  <si>
    <t>Setd1b</t>
  </si>
  <si>
    <t>Txnip</t>
  </si>
  <si>
    <t>Upf3a</t>
  </si>
  <si>
    <t>Pmepa1</t>
  </si>
  <si>
    <t>Hfe2</t>
  </si>
  <si>
    <t>Scaf1</t>
  </si>
  <si>
    <t>Cdc16</t>
  </si>
  <si>
    <t>Hdhd3</t>
  </si>
  <si>
    <t>Poli</t>
  </si>
  <si>
    <t>Srcin1</t>
  </si>
  <si>
    <t>Abhd17c</t>
  </si>
  <si>
    <t>Olfml2b</t>
  </si>
  <si>
    <t>Chmp4b</t>
  </si>
  <si>
    <t>Tfdp1</t>
  </si>
  <si>
    <t>Socs7</t>
  </si>
  <si>
    <t>Sv2a</t>
  </si>
  <si>
    <t>Otud7b</t>
  </si>
  <si>
    <t>Slc19a3</t>
  </si>
  <si>
    <t>Tmco3</t>
  </si>
  <si>
    <t>Prr3</t>
  </si>
  <si>
    <t>Ptov1</t>
  </si>
  <si>
    <t>Mesdc2</t>
  </si>
  <si>
    <t>Dcun1d2</t>
  </si>
  <si>
    <t>Grtp1</t>
  </si>
  <si>
    <t>Tbkbp1</t>
  </si>
  <si>
    <t>Jarid2</t>
  </si>
  <si>
    <t>Tbc1d17</t>
  </si>
  <si>
    <t>C1s</t>
  </si>
  <si>
    <t>Fchsd1</t>
  </si>
  <si>
    <t>Armc10</t>
  </si>
  <si>
    <t>Cbfa2t2</t>
  </si>
  <si>
    <t>Osbpl7</t>
  </si>
  <si>
    <t>Ubn2</t>
  </si>
  <si>
    <t>Pcid2</t>
  </si>
  <si>
    <t>Inip</t>
  </si>
  <si>
    <t>Cul7</t>
  </si>
  <si>
    <t>Ranbp9</t>
  </si>
  <si>
    <t>Gm129</t>
  </si>
  <si>
    <t>Reep2</t>
  </si>
  <si>
    <t>Eftud1</t>
  </si>
  <si>
    <t>Fam154b</t>
  </si>
  <si>
    <t>Susd1</t>
  </si>
  <si>
    <t>Akap12</t>
  </si>
  <si>
    <t>Colec10</t>
  </si>
  <si>
    <t>Cep85l</t>
  </si>
  <si>
    <t>Slc35f1</t>
  </si>
  <si>
    <t>Dock10</t>
  </si>
  <si>
    <t>Nfe2l1</t>
  </si>
  <si>
    <t>Med30</t>
  </si>
  <si>
    <t>Tm6sf1</t>
  </si>
  <si>
    <t>Polr3k</t>
  </si>
  <si>
    <t>Zkscan16</t>
  </si>
  <si>
    <t>Degs1</t>
  </si>
  <si>
    <t>Pold1</t>
  </si>
  <si>
    <t>Fam103a1</t>
  </si>
  <si>
    <t>Creb3l2</t>
  </si>
  <si>
    <t>Fsd2</t>
  </si>
  <si>
    <t>Lpar1</t>
  </si>
  <si>
    <t>Scube3</t>
  </si>
  <si>
    <t>Trps1</t>
  </si>
  <si>
    <t>Josd2</t>
  </si>
  <si>
    <t>Mapkap1</t>
  </si>
  <si>
    <t>Taf5l</t>
  </si>
  <si>
    <t>Dsel</t>
  </si>
  <si>
    <t>Aspdh</t>
  </si>
  <si>
    <t>Golga4</t>
  </si>
  <si>
    <t>Pbx3</t>
  </si>
  <si>
    <t>Wdr26</t>
  </si>
  <si>
    <t>Nudcd1</t>
  </si>
  <si>
    <t>Mvb12b</t>
  </si>
  <si>
    <t>Nup205</t>
  </si>
  <si>
    <t>Trhr</t>
  </si>
  <si>
    <t>Abcf1</t>
  </si>
  <si>
    <t>Kdm3b</t>
  </si>
  <si>
    <t>Ascc3</t>
  </si>
  <si>
    <t>Ephx1</t>
  </si>
  <si>
    <t>Smurf1</t>
  </si>
  <si>
    <t>Cnot4</t>
  </si>
  <si>
    <t>Six3</t>
  </si>
  <si>
    <t>Sde2</t>
  </si>
  <si>
    <t>Rap1gap2</t>
  </si>
  <si>
    <t>Hace1</t>
  </si>
  <si>
    <t>Vars2</t>
  </si>
  <si>
    <t>Gcnt1</t>
  </si>
  <si>
    <t>Kif16b</t>
  </si>
  <si>
    <t>Ythdf1</t>
  </si>
  <si>
    <t>Itpkb</t>
  </si>
  <si>
    <t>Zcchc2</t>
  </si>
  <si>
    <t>Zfhx3</t>
  </si>
  <si>
    <t>Nipal2</t>
  </si>
  <si>
    <t>Mrps34</t>
  </si>
  <si>
    <t>Man2a2</t>
  </si>
  <si>
    <t>Ctu1</t>
  </si>
  <si>
    <t>Rccd1</t>
  </si>
  <si>
    <t>Pdk2</t>
  </si>
  <si>
    <t>Lmtk2</t>
  </si>
  <si>
    <t>Ppp1r9b</t>
  </si>
  <si>
    <t>Bloc1s5</t>
  </si>
  <si>
    <t>Tspyl5</t>
  </si>
  <si>
    <t>Tlr4</t>
  </si>
  <si>
    <t>Mtg1</t>
  </si>
  <si>
    <t>Tasp1</t>
  </si>
  <si>
    <t>St6galnac5</t>
  </si>
  <si>
    <t>Usp6nl</t>
  </si>
  <si>
    <t>Osbpl2</t>
  </si>
  <si>
    <t>Hrh3</t>
  </si>
  <si>
    <t>Fam173b</t>
  </si>
  <si>
    <t>Trhr2</t>
  </si>
  <si>
    <t>Rreb1</t>
  </si>
  <si>
    <t>Rsad1</t>
  </si>
  <si>
    <t>Wdr93</t>
  </si>
  <si>
    <t>Atp6v1g1</t>
  </si>
  <si>
    <t>Lsm14b</t>
  </si>
  <si>
    <t>Mycbpap</t>
  </si>
  <si>
    <t>Nrn1</t>
  </si>
  <si>
    <t>Itga9</t>
  </si>
  <si>
    <t>Whrn</t>
  </si>
  <si>
    <t>Runx2</t>
  </si>
  <si>
    <t>Ube2h</t>
  </si>
  <si>
    <t>Cmc1</t>
  </si>
  <si>
    <t>Eltd1</t>
  </si>
  <si>
    <t>Dap</t>
  </si>
  <si>
    <t>Nubp2</t>
  </si>
  <si>
    <t>Rlbp1</t>
  </si>
  <si>
    <t>Orm1</t>
  </si>
  <si>
    <t>Adk</t>
  </si>
  <si>
    <t>Abhd2</t>
  </si>
  <si>
    <t>Gpatch2</t>
  </si>
  <si>
    <t>Srrm2</t>
  </si>
  <si>
    <t>Sec24d</t>
  </si>
  <si>
    <t>Tgfb2</t>
  </si>
  <si>
    <t>Npepl1</t>
  </si>
  <si>
    <t>Azi2</t>
  </si>
  <si>
    <t>Ndst2</t>
  </si>
  <si>
    <t>Rab3gap2</t>
  </si>
  <si>
    <t>Igfbp2</t>
  </si>
  <si>
    <t>C130074G19Rik</t>
  </si>
  <si>
    <t>Smarcal1</t>
  </si>
  <si>
    <t>Fut11</t>
  </si>
  <si>
    <t>Picalm</t>
  </si>
  <si>
    <t>Sec24c</t>
  </si>
  <si>
    <t>Wdr17</t>
  </si>
  <si>
    <t>Hlx</t>
  </si>
  <si>
    <t>Mreg</t>
  </si>
  <si>
    <t>Heatr5b</t>
  </si>
  <si>
    <t>Cntnap2</t>
  </si>
  <si>
    <t>Alg1</t>
  </si>
  <si>
    <t>Tmem135</t>
  </si>
  <si>
    <t>Prpf18</t>
  </si>
  <si>
    <t>Tcta</t>
  </si>
  <si>
    <t>Ubn1</t>
  </si>
  <si>
    <t>Wfs1</t>
  </si>
  <si>
    <t>Uhrf1bp1</t>
  </si>
  <si>
    <t>Cyp7b1</t>
  </si>
  <si>
    <t>Atp8b1</t>
  </si>
  <si>
    <t>Ncam1</t>
  </si>
  <si>
    <t>Ubald1</t>
  </si>
  <si>
    <t>Grin3a</t>
  </si>
  <si>
    <t>Myo9a</t>
  </si>
  <si>
    <t>Fam149b</t>
  </si>
  <si>
    <t>Rcan2</t>
  </si>
  <si>
    <t>Rbms3</t>
  </si>
  <si>
    <t>Tmem246</t>
  </si>
  <si>
    <t>Strip2</t>
  </si>
  <si>
    <t>Hnrnpu</t>
  </si>
  <si>
    <t>Vasn</t>
  </si>
  <si>
    <t>Cpeb3</t>
  </si>
  <si>
    <t>Rxrb</t>
  </si>
  <si>
    <t>Dusp26</t>
  </si>
  <si>
    <t>Zmynd8</t>
  </si>
  <si>
    <t>Usp53</t>
  </si>
  <si>
    <t>Ldb2</t>
  </si>
  <si>
    <t>Ralyl</t>
  </si>
  <si>
    <t>2810408M09Rik</t>
  </si>
  <si>
    <t>Fnbp1l</t>
  </si>
  <si>
    <t>Slx4</t>
  </si>
  <si>
    <t>Alg2</t>
  </si>
  <si>
    <t>Dnttip2</t>
  </si>
  <si>
    <t>Ypel5</t>
  </si>
  <si>
    <t>Kmo</t>
  </si>
  <si>
    <t>Zfp597</t>
  </si>
  <si>
    <t>Ncoa5</t>
  </si>
  <si>
    <t>Gabbr2</t>
  </si>
  <si>
    <t>Zc3h10</t>
  </si>
  <si>
    <t>Myl6b</t>
  </si>
  <si>
    <t>Olig2</t>
  </si>
  <si>
    <t>Arhgap29</t>
  </si>
  <si>
    <t>Nhsl1</t>
  </si>
  <si>
    <t>Pcif1</t>
  </si>
  <si>
    <t>Trim14</t>
  </si>
  <si>
    <t>Srrm3</t>
  </si>
  <si>
    <t>Heca</t>
  </si>
  <si>
    <t>Tmem120a</t>
  </si>
  <si>
    <t>Gpr37</t>
  </si>
  <si>
    <t>Spsb1</t>
  </si>
  <si>
    <t>Pak7</t>
  </si>
  <si>
    <t>Coq10a</t>
  </si>
  <si>
    <t>Rhbdd2</t>
  </si>
  <si>
    <t>Urb1</t>
  </si>
  <si>
    <t>Pik3cd</t>
  </si>
  <si>
    <t>Plcb4</t>
  </si>
  <si>
    <t>Clstn1</t>
  </si>
  <si>
    <t>Stk32a</t>
  </si>
  <si>
    <t>Hip1</t>
  </si>
  <si>
    <t>Ccdc32</t>
  </si>
  <si>
    <t>Timeless</t>
  </si>
  <si>
    <t>Ifi203</t>
  </si>
  <si>
    <t>Magi2</t>
  </si>
  <si>
    <t>Bahd1</t>
  </si>
  <si>
    <t>Slc7a5</t>
  </si>
  <si>
    <t>Ythdf2</t>
  </si>
  <si>
    <t>Stat2</t>
  </si>
  <si>
    <t>Rbms2</t>
  </si>
  <si>
    <t>Orc3</t>
  </si>
  <si>
    <t>Ndufb10</t>
  </si>
  <si>
    <t>Baz2a</t>
  </si>
  <si>
    <t>Plcb2</t>
  </si>
  <si>
    <t>Gm9769</t>
  </si>
  <si>
    <t>Bub1b</t>
  </si>
  <si>
    <t>Bmf</t>
  </si>
  <si>
    <t>Flywch1</t>
  </si>
  <si>
    <t>Klhl42</t>
  </si>
  <si>
    <t>Gramd1b</t>
  </si>
  <si>
    <t>Mrps35</t>
  </si>
  <si>
    <t>Sdr9c7</t>
  </si>
  <si>
    <t>Gpr176</t>
  </si>
  <si>
    <t>Rdh7</t>
  </si>
  <si>
    <t>9430038I01Rik</t>
  </si>
  <si>
    <t>1700034J05Rik</t>
  </si>
  <si>
    <t>Kcns1</t>
  </si>
  <si>
    <t>Fmo2</t>
  </si>
  <si>
    <t>Fmo1</t>
  </si>
  <si>
    <t>Ankrd6</t>
  </si>
  <si>
    <t>Arntl2</t>
  </si>
  <si>
    <t>Zfp704</t>
  </si>
  <si>
    <t>Prrc2c</t>
  </si>
  <si>
    <t>Tm7sf3</t>
  </si>
  <si>
    <t>Fgfr1op2</t>
  </si>
  <si>
    <t>Lrp1</t>
  </si>
  <si>
    <t>Asun</t>
  </si>
  <si>
    <t>Gbp7</t>
  </si>
  <si>
    <t>Sema3d</t>
  </si>
  <si>
    <t>Klhdc4</t>
  </si>
  <si>
    <t>Gbp5</t>
  </si>
  <si>
    <t>Dnm3</t>
  </si>
  <si>
    <t>Plekha1</t>
  </si>
  <si>
    <t>Mrps28</t>
  </si>
  <si>
    <t>Bach2</t>
  </si>
  <si>
    <t>Cdk6</t>
  </si>
  <si>
    <t>Pacsin1</t>
  </si>
  <si>
    <t>Rbm48</t>
  </si>
  <si>
    <t>Cchcr1</t>
  </si>
  <si>
    <t>Zfp770</t>
  </si>
  <si>
    <t>Slc25a24</t>
  </si>
  <si>
    <t>Cul9</t>
  </si>
  <si>
    <t>Arhgap9</t>
  </si>
  <si>
    <t>Trim7</t>
  </si>
  <si>
    <t>Ankib1</t>
  </si>
  <si>
    <t>Skiv2l</t>
  </si>
  <si>
    <t>Ufl1</t>
  </si>
  <si>
    <t>Trim41</t>
  </si>
  <si>
    <t>Lyrm5</t>
  </si>
  <si>
    <t>Cacng5</t>
  </si>
  <si>
    <t>Pex2</t>
  </si>
  <si>
    <t>Aqr</t>
  </si>
  <si>
    <t>Klhl32</t>
  </si>
  <si>
    <t>Akap9</t>
  </si>
  <si>
    <t>Dtx3</t>
  </si>
  <si>
    <t>Rc3h1</t>
  </si>
  <si>
    <t>Mterf</t>
  </si>
  <si>
    <t>Zbtb38</t>
  </si>
  <si>
    <t>Sgms1</t>
  </si>
  <si>
    <t>Cdh12</t>
  </si>
  <si>
    <t>Usp45</t>
  </si>
  <si>
    <t>Os9</t>
  </si>
  <si>
    <t>A330021E22Rik</t>
  </si>
  <si>
    <t>Bptf</t>
  </si>
  <si>
    <t>Dom3z</t>
  </si>
  <si>
    <t>Ltbp4</t>
  </si>
  <si>
    <t>Lrfn2</t>
  </si>
  <si>
    <t>Ambra1</t>
  </si>
  <si>
    <t>Necab1</t>
  </si>
  <si>
    <t>Adam22</t>
  </si>
  <si>
    <t>Pitpnm3</t>
  </si>
  <si>
    <t>Tex2</t>
  </si>
  <si>
    <t>Otud6b</t>
  </si>
  <si>
    <t>C3ar1</t>
  </si>
  <si>
    <t>Wdr7</t>
  </si>
  <si>
    <t>Btaf1</t>
  </si>
  <si>
    <t>Rundc3b</t>
  </si>
  <si>
    <t>Pogk</t>
  </si>
  <si>
    <t>Mis12</t>
  </si>
  <si>
    <t>Kazn</t>
  </si>
  <si>
    <t>Pck2</t>
  </si>
  <si>
    <t>Dhx33</t>
  </si>
  <si>
    <t>Ppip5k2</t>
  </si>
  <si>
    <t>Rimklb</t>
  </si>
  <si>
    <t>Nup88</t>
  </si>
  <si>
    <t>Madd</t>
  </si>
  <si>
    <t>Tbl3</t>
  </si>
  <si>
    <t>Col16a1</t>
  </si>
  <si>
    <t>Slco4c1</t>
  </si>
  <si>
    <t>Limd2</t>
  </si>
  <si>
    <t>Ap1g2</t>
  </si>
  <si>
    <t>St8sia4</t>
  </si>
  <si>
    <t>Sh3pxd2b</t>
  </si>
  <si>
    <t>Camta2</t>
  </si>
  <si>
    <t>Creg1</t>
  </si>
  <si>
    <t>Zfhx2</t>
  </si>
  <si>
    <t>Rcsd1</t>
  </si>
  <si>
    <t>Kcna2</t>
  </si>
  <si>
    <t>Hnrnpul1</t>
  </si>
  <si>
    <t>Eif4h</t>
  </si>
  <si>
    <t>Erg</t>
  </si>
  <si>
    <t>Rnf167</t>
  </si>
  <si>
    <t>Cmtm5</t>
  </si>
  <si>
    <t>Oard1</t>
  </si>
  <si>
    <t>Rfwd2</t>
  </si>
  <si>
    <t>Ttc3</t>
  </si>
  <si>
    <t>Iqcc</t>
  </si>
  <si>
    <t>Iqsec3</t>
  </si>
  <si>
    <t>1700123O20Rik</t>
  </si>
  <si>
    <t>Gpr161</t>
  </si>
  <si>
    <t>4930579G18Rik</t>
  </si>
  <si>
    <t>Tiprl</t>
  </si>
  <si>
    <t>Sft2d2</t>
  </si>
  <si>
    <t>Psme4</t>
  </si>
  <si>
    <t>Erf</t>
  </si>
  <si>
    <t>Bsdc1</t>
  </si>
  <si>
    <t>Osbpl10</t>
  </si>
  <si>
    <t>Gfer</t>
  </si>
  <si>
    <t>Kcnd3</t>
  </si>
  <si>
    <t>S100pbp</t>
  </si>
  <si>
    <t>Rfx3</t>
  </si>
  <si>
    <t>Ulk4</t>
  </si>
  <si>
    <t>Arhgef1</t>
  </si>
  <si>
    <t>Rcc2</t>
  </si>
  <si>
    <t>Mgl2</t>
  </si>
  <si>
    <t>Cables1</t>
  </si>
  <si>
    <t>Asgr2</t>
  </si>
  <si>
    <t>Mill2</t>
  </si>
  <si>
    <t>Trim62</t>
  </si>
  <si>
    <t>Cmtm8</t>
  </si>
  <si>
    <t>Ghitm</t>
  </si>
  <si>
    <t>Fam117b</t>
  </si>
  <si>
    <t>Wdr43</t>
  </si>
  <si>
    <t>Wwp1</t>
  </si>
  <si>
    <t>Nacad</t>
  </si>
  <si>
    <t>Fzd7</t>
  </si>
  <si>
    <t>Elmo1</t>
  </si>
  <si>
    <t>H2afv</t>
  </si>
  <si>
    <t>Zfp598</t>
  </si>
  <si>
    <t>Cyyr1</t>
  </si>
  <si>
    <t>Pnmal1</t>
  </si>
  <si>
    <t>Zmiz2</t>
  </si>
  <si>
    <t>Chrnb1</t>
  </si>
  <si>
    <t>Rpusd1</t>
  </si>
  <si>
    <t>Map6d1</t>
  </si>
  <si>
    <t>Clvs1</t>
  </si>
  <si>
    <t>Arhgap11a</t>
  </si>
  <si>
    <t>Arhgap12</t>
  </si>
  <si>
    <t>Ublcp1</t>
  </si>
  <si>
    <t>Chd7</t>
  </si>
  <si>
    <t>Pklr</t>
  </si>
  <si>
    <t>Mul1</t>
  </si>
  <si>
    <t>Car8</t>
  </si>
  <si>
    <t>Dmxl2</t>
  </si>
  <si>
    <t>Tox</t>
  </si>
  <si>
    <t>Cdk13</t>
  </si>
  <si>
    <t>Katnal1</t>
  </si>
  <si>
    <t>Gtf3c3</t>
  </si>
  <si>
    <t>Nkx6-2</t>
  </si>
  <si>
    <t>Slc7a1</t>
  </si>
  <si>
    <t>Thoc6</t>
  </si>
  <si>
    <t>Pcf11</t>
  </si>
  <si>
    <t>Atp1b2</t>
  </si>
  <si>
    <t>Ankrd42</t>
  </si>
  <si>
    <t>Wrap53</t>
  </si>
  <si>
    <t>Rap1gap</t>
  </si>
  <si>
    <t>Rgl2</t>
  </si>
  <si>
    <t>Ssr2</t>
  </si>
  <si>
    <t>Myzap</t>
  </si>
  <si>
    <t>4930506M07Rik</t>
  </si>
  <si>
    <t>Ccdc9</t>
  </si>
  <si>
    <t>Mdfic</t>
  </si>
  <si>
    <t>Dicer1</t>
  </si>
  <si>
    <t>Hibch</t>
  </si>
  <si>
    <t>Mfsd6</t>
  </si>
  <si>
    <t>Gk5</t>
  </si>
  <si>
    <t>Arhgap32</t>
  </si>
  <si>
    <t>Rpl21</t>
  </si>
  <si>
    <t>Cacna2d4</t>
  </si>
  <si>
    <t>Gpr12</t>
  </si>
  <si>
    <t>Piezo2</t>
  </si>
  <si>
    <t>Zfp281</t>
  </si>
  <si>
    <t>H2-Ob</t>
  </si>
  <si>
    <t>Sox5</t>
  </si>
  <si>
    <t>Ptchd2</t>
  </si>
  <si>
    <t>Camsap2</t>
  </si>
  <si>
    <t>Sepw1</t>
  </si>
  <si>
    <t>Prelp</t>
  </si>
  <si>
    <t>Tmtc4</t>
  </si>
  <si>
    <t>Nlrp5-ps</t>
  </si>
  <si>
    <t>Entpd3</t>
  </si>
  <si>
    <t>D11Wsu47e</t>
  </si>
  <si>
    <t>Fam104a</t>
  </si>
  <si>
    <t>Mrps27</t>
  </si>
  <si>
    <t>Gcn1l1</t>
  </si>
  <si>
    <t>Kif21b</t>
  </si>
  <si>
    <t>Ddx24</t>
  </si>
  <si>
    <t>Pcca</t>
  </si>
  <si>
    <t>Slc39a11</t>
  </si>
  <si>
    <t>Bbox1</t>
  </si>
  <si>
    <t>Rims1</t>
  </si>
  <si>
    <t>Pyroxd1</t>
  </si>
  <si>
    <t>Bivm</t>
  </si>
  <si>
    <t>Fcho2</t>
  </si>
  <si>
    <t>Slco1a1</t>
  </si>
  <si>
    <t>Btbd7</t>
  </si>
  <si>
    <t>Zic5</t>
  </si>
  <si>
    <t>Coro2b</t>
  </si>
  <si>
    <t>Pgm5</t>
  </si>
  <si>
    <t>Coq5</t>
  </si>
  <si>
    <t>Rnf10</t>
  </si>
  <si>
    <t>Pde3a</t>
  </si>
  <si>
    <t>Utp15</t>
  </si>
  <si>
    <t>Gpr155</t>
  </si>
  <si>
    <t>Ubac2</t>
  </si>
  <si>
    <t>Ppp2r2d</t>
  </si>
  <si>
    <t>Enc1</t>
  </si>
  <si>
    <t>Tram2</t>
  </si>
  <si>
    <t>Cpsf2</t>
  </si>
  <si>
    <t>Myrip</t>
  </si>
  <si>
    <t>Abca9</t>
  </si>
  <si>
    <t>Gck</t>
  </si>
  <si>
    <t>Phlda3</t>
  </si>
  <si>
    <t>Poldip3</t>
  </si>
  <si>
    <t>Fam169a</t>
  </si>
  <si>
    <t>Smek1</t>
  </si>
  <si>
    <t>Tcf20</t>
  </si>
  <si>
    <t>Ankrd13a</t>
  </si>
  <si>
    <t>Ipo9</t>
  </si>
  <si>
    <t>Shisa4</t>
  </si>
  <si>
    <t>Git2</t>
  </si>
  <si>
    <t>Lman1</t>
  </si>
  <si>
    <t>Wipi1</t>
  </si>
  <si>
    <t>Gpr45</t>
  </si>
  <si>
    <t>Ammecr1l</t>
  </si>
  <si>
    <t>Slc16a6</t>
  </si>
  <si>
    <t>Nol4</t>
  </si>
  <si>
    <t>Agrn</t>
  </si>
  <si>
    <t>Mvk</t>
  </si>
  <si>
    <t>Mfsd9</t>
  </si>
  <si>
    <t>Pigs</t>
  </si>
  <si>
    <t>Znrf3</t>
  </si>
  <si>
    <t>Rapgef5</t>
  </si>
  <si>
    <t>Acacb</t>
  </si>
  <si>
    <t>Mat2b</t>
  </si>
  <si>
    <t>Igsf3</t>
  </si>
  <si>
    <t>Csgalnact2</t>
  </si>
  <si>
    <t>Tmcc2</t>
  </si>
  <si>
    <t>Svop</t>
  </si>
  <si>
    <t>Hnrnpf</t>
  </si>
  <si>
    <t>Arsb</t>
  </si>
  <si>
    <t>Kank3</t>
  </si>
  <si>
    <t>Dmgdh</t>
  </si>
  <si>
    <t>Inpp5f</t>
  </si>
  <si>
    <t>Csdc2</t>
  </si>
  <si>
    <t>Klhdc8a</t>
  </si>
  <si>
    <t>Bhmt2</t>
  </si>
  <si>
    <t>Ssh1</t>
  </si>
  <si>
    <t>Rassf4</t>
  </si>
  <si>
    <t>Ppig</t>
  </si>
  <si>
    <t>Klhl23</t>
  </si>
  <si>
    <t>Papd4</t>
  </si>
  <si>
    <t>Zfp451</t>
  </si>
  <si>
    <t>Slc35e2</t>
  </si>
  <si>
    <t>Tbc1d22b</t>
  </si>
  <si>
    <t>Kdm5b</t>
  </si>
  <si>
    <t>Fbxo38</t>
  </si>
  <si>
    <t>Sgsm1</t>
  </si>
  <si>
    <t>2010015L04Rik</t>
  </si>
  <si>
    <t>Adrbk2</t>
  </si>
  <si>
    <t>Pm20d1</t>
  </si>
  <si>
    <t>Ptchd4</t>
  </si>
  <si>
    <t>Isl1</t>
  </si>
  <si>
    <t>Itga1</t>
  </si>
  <si>
    <t>Mkl1</t>
  </si>
  <si>
    <t>Gm5617</t>
  </si>
  <si>
    <t>Ttc19</t>
  </si>
  <si>
    <t>Tmem183a</t>
  </si>
  <si>
    <t>Tnfrsf14</t>
  </si>
  <si>
    <t>Arl15</t>
  </si>
  <si>
    <t>Ikbke</t>
  </si>
  <si>
    <t>Frem3</t>
  </si>
  <si>
    <t>Osbpl6</t>
  </si>
  <si>
    <t>Lgalsl</t>
  </si>
  <si>
    <t>Snx18</t>
  </si>
  <si>
    <t>Rbm45</t>
  </si>
  <si>
    <t>Smim12</t>
  </si>
  <si>
    <t>Dlgap3</t>
  </si>
  <si>
    <t>Tsen2</t>
  </si>
  <si>
    <t>Gatad2b</t>
  </si>
  <si>
    <t>Rbm7</t>
  </si>
  <si>
    <t>Crtac1</t>
  </si>
  <si>
    <t>Atf4</t>
  </si>
  <si>
    <t>Agps</t>
  </si>
  <si>
    <t>Nfkbil1</t>
  </si>
  <si>
    <t>Mgat3</t>
  </si>
  <si>
    <t>Adora1</t>
  </si>
  <si>
    <t>Fam63b</t>
  </si>
  <si>
    <t>Reln</t>
  </si>
  <si>
    <t>C1galt1</t>
  </si>
  <si>
    <t>Abcb4</t>
  </si>
  <si>
    <t>Mustn1</t>
  </si>
  <si>
    <t>Prdm10</t>
  </si>
  <si>
    <t>Dmtf1</t>
  </si>
  <si>
    <t>Dnalc1</t>
  </si>
  <si>
    <t>Golga7b</t>
  </si>
  <si>
    <t>Shfm1</t>
  </si>
  <si>
    <t>Thsd7b</t>
  </si>
  <si>
    <t>Ipo11</t>
  </si>
  <si>
    <t>Sh2b3</t>
  </si>
  <si>
    <t>Atxn2</t>
  </si>
  <si>
    <t>Hirip3</t>
  </si>
  <si>
    <t>Pbxip1</t>
  </si>
  <si>
    <t>Zfyve1</t>
  </si>
  <si>
    <t>Gucy2c</t>
  </si>
  <si>
    <t>Itpr3</t>
  </si>
  <si>
    <t>Acad12</t>
  </si>
  <si>
    <t>Alkbh5</t>
  </si>
  <si>
    <t>Arrdc4</t>
  </si>
  <si>
    <t>Garem</t>
  </si>
  <si>
    <t>Mapk6</t>
  </si>
  <si>
    <t>Obfc1</t>
  </si>
  <si>
    <t>Sipa1l1</t>
  </si>
  <si>
    <t>Commd10</t>
  </si>
  <si>
    <t>Atpaf2</t>
  </si>
  <si>
    <t>Map3k9</t>
  </si>
  <si>
    <t>B630005N14Rik</t>
  </si>
  <si>
    <t>Sgtb</t>
  </si>
  <si>
    <t>Nmnat2</t>
  </si>
  <si>
    <t>Tmem108</t>
  </si>
  <si>
    <t>Maneal</t>
  </si>
  <si>
    <t>Trim46</t>
  </si>
  <si>
    <t>Hebp1</t>
  </si>
  <si>
    <t>Smg7</t>
  </si>
  <si>
    <t>Exog</t>
  </si>
  <si>
    <t>Gpr153</t>
  </si>
  <si>
    <t>Hecw2</t>
  </si>
  <si>
    <t>ENSMUSG00000042814</t>
  </si>
  <si>
    <t>Flt3</t>
  </si>
  <si>
    <t>Fgf11</t>
  </si>
  <si>
    <t>Alkbh6</t>
  </si>
  <si>
    <t>Lrrtm3</t>
  </si>
  <si>
    <t>Zc3h6</t>
  </si>
  <si>
    <t>Lhfpl4</t>
  </si>
  <si>
    <t>Greb1l</t>
  </si>
  <si>
    <t>Loh12cr1</t>
  </si>
  <si>
    <t>Nhlrc3</t>
  </si>
  <si>
    <t>Gng2</t>
  </si>
  <si>
    <t>Edem3</t>
  </si>
  <si>
    <t>Wdr63</t>
  </si>
  <si>
    <t>Disc1</t>
  </si>
  <si>
    <t>Tmem18</t>
  </si>
  <si>
    <t>Dpy19l1</t>
  </si>
  <si>
    <t>Synpo</t>
  </si>
  <si>
    <t>Zfp866</t>
  </si>
  <si>
    <t>Tuba1c</t>
  </si>
  <si>
    <t>Hic1</t>
  </si>
  <si>
    <t>Mob1a</t>
  </si>
  <si>
    <t>Ispd</t>
  </si>
  <si>
    <t>Ppp2r3a</t>
  </si>
  <si>
    <t>Tmem212</t>
  </si>
  <si>
    <t>Rfesd</t>
  </si>
  <si>
    <t>Zmpste24</t>
  </si>
  <si>
    <t>Upf2</t>
  </si>
  <si>
    <t>Pigv</t>
  </si>
  <si>
    <t>Fam13c</t>
  </si>
  <si>
    <t>Trim56</t>
  </si>
  <si>
    <t>Tmem11</t>
  </si>
  <si>
    <t>Smco3</t>
  </si>
  <si>
    <t>B3galnt1</t>
  </si>
  <si>
    <t>Kcnj6</t>
  </si>
  <si>
    <t>D17H6S53E</t>
  </si>
  <si>
    <t>Filip1l</t>
  </si>
  <si>
    <t>Tmem130</t>
  </si>
  <si>
    <t>2510009E07Rik</t>
  </si>
  <si>
    <t>Gpr135</t>
  </si>
  <si>
    <t>Usp48</t>
  </si>
  <si>
    <t>A030009H04Rik</t>
  </si>
  <si>
    <t>Gjc2</t>
  </si>
  <si>
    <t>Zfp536</t>
  </si>
  <si>
    <t>Pcdhb12</t>
  </si>
  <si>
    <t>Zbtb37</t>
  </si>
  <si>
    <t>Tril</t>
  </si>
  <si>
    <t>Gimap5</t>
  </si>
  <si>
    <t>Sorcs1</t>
  </si>
  <si>
    <t>Casc1</t>
  </si>
  <si>
    <t>Zc2hc1a</t>
  </si>
  <si>
    <t>Mdga1</t>
  </si>
  <si>
    <t>Acpl2</t>
  </si>
  <si>
    <t>1700019D03Rik</t>
  </si>
  <si>
    <t>Rbm20</t>
  </si>
  <si>
    <t>Rpl7</t>
  </si>
  <si>
    <t>Ptpn11</t>
  </si>
  <si>
    <t>Pkhd1</t>
  </si>
  <si>
    <t>Vwce</t>
  </si>
  <si>
    <t>Clec4a3</t>
  </si>
  <si>
    <t>2900005J15Rik</t>
  </si>
  <si>
    <t>Mgat5b</t>
  </si>
  <si>
    <t>Nup62</t>
  </si>
  <si>
    <t>Taf10</t>
  </si>
  <si>
    <t>Kbtbd7</t>
  </si>
  <si>
    <t>Slc36a4</t>
  </si>
  <si>
    <t>Trp53bp1</t>
  </si>
  <si>
    <t>Ccdc84</t>
  </si>
  <si>
    <t>Ncmap</t>
  </si>
  <si>
    <t>Orai3</t>
  </si>
  <si>
    <t>Pura</t>
  </si>
  <si>
    <t>Mgat2</t>
  </si>
  <si>
    <t>Gpr75</t>
  </si>
  <si>
    <t>Gls2</t>
  </si>
  <si>
    <t>Gpr133</t>
  </si>
  <si>
    <t>Pcdhb21</t>
  </si>
  <si>
    <t>Ccdc141</t>
  </si>
  <si>
    <t>Als2cl</t>
  </si>
  <si>
    <t>Fmn1</t>
  </si>
  <si>
    <t>A830010M20Rik</t>
  </si>
  <si>
    <t>Cep68</t>
  </si>
  <si>
    <t>Fam19a2</t>
  </si>
  <si>
    <t>Eml6</t>
  </si>
  <si>
    <t>S100a1</t>
  </si>
  <si>
    <t>Rsbn1</t>
  </si>
  <si>
    <t>1810024B03Rik</t>
  </si>
  <si>
    <t>Arf6</t>
  </si>
  <si>
    <t>Wfikkn2</t>
  </si>
  <si>
    <t>Gpr146</t>
  </si>
  <si>
    <t>Grsf1</t>
  </si>
  <si>
    <t>Il20rb</t>
  </si>
  <si>
    <t>Pcsk9</t>
  </si>
  <si>
    <t>Ctla2a</t>
  </si>
  <si>
    <t>Gm1821</t>
  </si>
  <si>
    <t>Cnr1</t>
  </si>
  <si>
    <t>Trp53i13</t>
  </si>
  <si>
    <t>Cxcr7</t>
  </si>
  <si>
    <t>Aplnr</t>
  </si>
  <si>
    <t>Phlpp1</t>
  </si>
  <si>
    <t>Snhg11</t>
  </si>
  <si>
    <t>Sowaha</t>
  </si>
  <si>
    <t>Tmem74b</t>
  </si>
  <si>
    <t>Slc15a5</t>
  </si>
  <si>
    <t>Dsg2</t>
  </si>
  <si>
    <t>Adig</t>
  </si>
  <si>
    <t>Qk</t>
  </si>
  <si>
    <t>Dock5</t>
  </si>
  <si>
    <t>ENSMUSG00000044456</t>
  </si>
  <si>
    <t>Fam160a2</t>
  </si>
  <si>
    <t>Fam46c</t>
  </si>
  <si>
    <t>Ascc1</t>
  </si>
  <si>
    <t>Zfp758</t>
  </si>
  <si>
    <t>Bod1</t>
  </si>
  <si>
    <t>Tram1l1</t>
  </si>
  <si>
    <t>Rps2</t>
  </si>
  <si>
    <t>Dact1</t>
  </si>
  <si>
    <t>Cage1</t>
  </si>
  <si>
    <t>Acp1</t>
  </si>
  <si>
    <t>Cnrip1</t>
  </si>
  <si>
    <t>Csrnp2</t>
  </si>
  <si>
    <t>Zbtb7c</t>
  </si>
  <si>
    <t>Fzd1</t>
  </si>
  <si>
    <t>Tmem201</t>
  </si>
  <si>
    <t>Kcnj10</t>
  </si>
  <si>
    <t>Slc38a6</t>
  </si>
  <si>
    <t>Dok7</t>
  </si>
  <si>
    <t>BC030476</t>
  </si>
  <si>
    <t>Abca6</t>
  </si>
  <si>
    <t>Trmt10c</t>
  </si>
  <si>
    <t>D1Ertd622e</t>
  </si>
  <si>
    <t>Hjurp</t>
  </si>
  <si>
    <t>Fads6</t>
  </si>
  <si>
    <t>Isca1</t>
  </si>
  <si>
    <t>Cyb5d1</t>
  </si>
  <si>
    <t>Zfp354c</t>
  </si>
  <si>
    <t>D630023F18Rik</t>
  </si>
  <si>
    <t>Ankrd45</t>
  </si>
  <si>
    <t>Lsm11</t>
  </si>
  <si>
    <t>Lemd2</t>
  </si>
  <si>
    <t>Ankrd50</t>
  </si>
  <si>
    <t>Uqcrq</t>
  </si>
  <si>
    <t>4930503L19Rik</t>
  </si>
  <si>
    <t>Zfp367</t>
  </si>
  <si>
    <t>Wdr96</t>
  </si>
  <si>
    <t>Napepld</t>
  </si>
  <si>
    <t>Sft2d3</t>
  </si>
  <si>
    <t>1110034G24Rik</t>
  </si>
  <si>
    <t>Fzd5</t>
  </si>
  <si>
    <t>Tubg2</t>
  </si>
  <si>
    <t>Prrt3</t>
  </si>
  <si>
    <t>Prkce</t>
  </si>
  <si>
    <t>Megf8</t>
  </si>
  <si>
    <t>Rpsa-ps2</t>
  </si>
  <si>
    <t>E130308A19Rik</t>
  </si>
  <si>
    <t>Lingo2</t>
  </si>
  <si>
    <t>S1pr1</t>
  </si>
  <si>
    <t>Arhgef37</t>
  </si>
  <si>
    <t>Magi1</t>
  </si>
  <si>
    <t>Slc25a26</t>
  </si>
  <si>
    <t>Ccdc73</t>
  </si>
  <si>
    <t>Bola3</t>
  </si>
  <si>
    <t>2310047M10Rik</t>
  </si>
  <si>
    <t>Asxl3</t>
  </si>
  <si>
    <t>Rtn4rl1</t>
  </si>
  <si>
    <t>Sowahb</t>
  </si>
  <si>
    <t>Proser2</t>
  </si>
  <si>
    <t>Zfp423</t>
  </si>
  <si>
    <t>Nyap1</t>
  </si>
  <si>
    <t>Wdr81</t>
  </si>
  <si>
    <t>Tmem88</t>
  </si>
  <si>
    <t>Cxcr4</t>
  </si>
  <si>
    <t>Trim39</t>
  </si>
  <si>
    <t>2410002F23Rik</t>
  </si>
  <si>
    <t>1190002N15Rik</t>
  </si>
  <si>
    <t>Cox19</t>
  </si>
  <si>
    <t>Gm9797</t>
  </si>
  <si>
    <t>Trrap</t>
  </si>
  <si>
    <t>Pcdhb3</t>
  </si>
  <si>
    <t>Niacr1</t>
  </si>
  <si>
    <t>Sys1</t>
  </si>
  <si>
    <t>Frrs1l</t>
  </si>
  <si>
    <t>Dbx2</t>
  </si>
  <si>
    <t>Gm5455</t>
  </si>
  <si>
    <t>Chrm2</t>
  </si>
  <si>
    <t>Esf1</t>
  </si>
  <si>
    <t>Pigz</t>
  </si>
  <si>
    <t>Sh3tc2</t>
  </si>
  <si>
    <t>Vwc2l</t>
  </si>
  <si>
    <t>Fam216b</t>
  </si>
  <si>
    <t>Pid1</t>
  </si>
  <si>
    <t>Plekha7</t>
  </si>
  <si>
    <t>Cdc42ep2</t>
  </si>
  <si>
    <t>Spred2</t>
  </si>
  <si>
    <t>Col27a1</t>
  </si>
  <si>
    <t>Pcdhb4</t>
  </si>
  <si>
    <t>Wdr89</t>
  </si>
  <si>
    <t>Thtpa</t>
  </si>
  <si>
    <t>Adrb2</t>
  </si>
  <si>
    <t>Sprn</t>
  </si>
  <si>
    <t>Tssc4</t>
  </si>
  <si>
    <t>Fam179a</t>
  </si>
  <si>
    <t>Slc16a5</t>
  </si>
  <si>
    <t>Ifitm10</t>
  </si>
  <si>
    <t>Whamm</t>
  </si>
  <si>
    <t>Gm9800</t>
  </si>
  <si>
    <t>A430105I19Rik</t>
  </si>
  <si>
    <t>Cradd</t>
  </si>
  <si>
    <t>Slitrk6</t>
  </si>
  <si>
    <t>Paip2b</t>
  </si>
  <si>
    <t>6330416G13Rik</t>
  </si>
  <si>
    <t>Wnk1</t>
  </si>
  <si>
    <t>Ing1</t>
  </si>
  <si>
    <t>Slc25a51</t>
  </si>
  <si>
    <t>Tmem104</t>
  </si>
  <si>
    <t>Eif4g1</t>
  </si>
  <si>
    <t>Ppp1r15b</t>
  </si>
  <si>
    <t>Clec9a</t>
  </si>
  <si>
    <t>Chrm3</t>
  </si>
  <si>
    <t>Zfp84</t>
  </si>
  <si>
    <t>Cd109</t>
  </si>
  <si>
    <t>Pcdhb20</t>
  </si>
  <si>
    <t>Scaf8</t>
  </si>
  <si>
    <t>Scand1</t>
  </si>
  <si>
    <t>Vps13a</t>
  </si>
  <si>
    <t>Hepacam</t>
  </si>
  <si>
    <t>Tusc5</t>
  </si>
  <si>
    <t>Zfp62</t>
  </si>
  <si>
    <t>AI464131</t>
  </si>
  <si>
    <t>Stxbp6</t>
  </si>
  <si>
    <t>Gm11223</t>
  </si>
  <si>
    <t>Zfp322a</t>
  </si>
  <si>
    <t>Gjb2</t>
  </si>
  <si>
    <t>Rpl27a</t>
  </si>
  <si>
    <t>Rbp1</t>
  </si>
  <si>
    <t>Kcnk6</t>
  </si>
  <si>
    <t>Fam211a</t>
  </si>
  <si>
    <t>Ppm1e</t>
  </si>
  <si>
    <t>Scn4b</t>
  </si>
  <si>
    <t>Cox17</t>
  </si>
  <si>
    <t>Fam43a</t>
  </si>
  <si>
    <t>Arsj</t>
  </si>
  <si>
    <t>Unc119b</t>
  </si>
  <si>
    <t>4930430F08Rik</t>
  </si>
  <si>
    <t>Prr12</t>
  </si>
  <si>
    <t>Tmem215</t>
  </si>
  <si>
    <t>Bdh1</t>
  </si>
  <si>
    <t>Hrk</t>
  </si>
  <si>
    <t>Cxxc5</t>
  </si>
  <si>
    <t>Tifa</t>
  </si>
  <si>
    <t>Chtf8</t>
  </si>
  <si>
    <t>Fam46b</t>
  </si>
  <si>
    <t>Mapk10</t>
  </si>
  <si>
    <t>Rpl14-ps1</t>
  </si>
  <si>
    <t>Kctd11</t>
  </si>
  <si>
    <t>Fat4</t>
  </si>
  <si>
    <t>Mrps7</t>
  </si>
  <si>
    <t>Rhoj</t>
  </si>
  <si>
    <t>Epm2aip1</t>
  </si>
  <si>
    <t>Zfp787</t>
  </si>
  <si>
    <t>Cldn12</t>
  </si>
  <si>
    <t>Atp10d</t>
  </si>
  <si>
    <t>Gltpd2</t>
  </si>
  <si>
    <t>Gchfr</t>
  </si>
  <si>
    <t>Fam187b</t>
  </si>
  <si>
    <t>Brox</t>
  </si>
  <si>
    <t>0610008F07Rik</t>
  </si>
  <si>
    <t>Ckap4</t>
  </si>
  <si>
    <t>Hectd3</t>
  </si>
  <si>
    <t>Tapt1</t>
  </si>
  <si>
    <t>Spsb4</t>
  </si>
  <si>
    <t>Fbxo41</t>
  </si>
  <si>
    <t>Mipol1</t>
  </si>
  <si>
    <t>Spata2</t>
  </si>
  <si>
    <t>D030056L22Rik</t>
  </si>
  <si>
    <t>Ngrn</t>
  </si>
  <si>
    <t>Lrrc4b</t>
  </si>
  <si>
    <t>Tmem198b</t>
  </si>
  <si>
    <t>Rnf31</t>
  </si>
  <si>
    <t>Cldn14</t>
  </si>
  <si>
    <t>9430041J12Rik</t>
  </si>
  <si>
    <t>Ankdd1b</t>
  </si>
  <si>
    <t>Tet1</t>
  </si>
  <si>
    <t>1700001C19Rik</t>
  </si>
  <si>
    <t>Khnyn</t>
  </si>
  <si>
    <t>Irs3</t>
  </si>
  <si>
    <t>Rab2a</t>
  </si>
  <si>
    <t>Ythdf3</t>
  </si>
  <si>
    <t>Hist1h2be</t>
  </si>
  <si>
    <t>Gap43</t>
  </si>
  <si>
    <t>Neurl4</t>
  </si>
  <si>
    <t>Kcne4</t>
  </si>
  <si>
    <t>Zfp286</t>
  </si>
  <si>
    <t>Gm973</t>
  </si>
  <si>
    <t>Abhd17b</t>
  </si>
  <si>
    <t>B3gnt1</t>
  </si>
  <si>
    <t>Atmin</t>
  </si>
  <si>
    <t>Zbtb44</t>
  </si>
  <si>
    <t>Dynlrb1</t>
  </si>
  <si>
    <t>Zfp30</t>
  </si>
  <si>
    <t>4932411E22Rik</t>
  </si>
  <si>
    <t>Inhbe</t>
  </si>
  <si>
    <t>Rnf152</t>
  </si>
  <si>
    <t>Adamts12</t>
  </si>
  <si>
    <t>Mroh7</t>
  </si>
  <si>
    <t>Baiap3</t>
  </si>
  <si>
    <t>BC049715</t>
  </si>
  <si>
    <t>Mis18bp1</t>
  </si>
  <si>
    <t>Fbxo28</t>
  </si>
  <si>
    <t>Tmem41b</t>
  </si>
  <si>
    <t>Zfp235</t>
  </si>
  <si>
    <t>A430005L14Rik</t>
  </si>
  <si>
    <t>Apof</t>
  </si>
  <si>
    <t>Nr1h4</t>
  </si>
  <si>
    <t>Cd3eap</t>
  </si>
  <si>
    <t>Msl3l2</t>
  </si>
  <si>
    <t>Rpsa-ps10</t>
  </si>
  <si>
    <t>Champ1</t>
  </si>
  <si>
    <t>Ppp1r2</t>
  </si>
  <si>
    <t>Ubiad1</t>
  </si>
  <si>
    <t>Rnf150</t>
  </si>
  <si>
    <t>Ankfn1</t>
  </si>
  <si>
    <t>Lix1</t>
  </si>
  <si>
    <t>Sned1</t>
  </si>
  <si>
    <t>Akap10</t>
  </si>
  <si>
    <t>9330154K18Rik</t>
  </si>
  <si>
    <t>Trim16</t>
  </si>
  <si>
    <t>Cdca4</t>
  </si>
  <si>
    <t>Diras2</t>
  </si>
  <si>
    <t>Gimap6</t>
  </si>
  <si>
    <t>Gpr157</t>
  </si>
  <si>
    <t>Sstr2</t>
  </si>
  <si>
    <t>Pcdhb16</t>
  </si>
  <si>
    <t>Gm5607</t>
  </si>
  <si>
    <t>Marcksl1</t>
  </si>
  <si>
    <t>Ino80c</t>
  </si>
  <si>
    <t>Gigyf2</t>
  </si>
  <si>
    <t>Rgmb</t>
  </si>
  <si>
    <t>Isg20l2</t>
  </si>
  <si>
    <t>Cyb5r2</t>
  </si>
  <si>
    <t>Arf1</t>
  </si>
  <si>
    <t>Lmod1</t>
  </si>
  <si>
    <t>Rbm15</t>
  </si>
  <si>
    <t>Arid4a</t>
  </si>
  <si>
    <t>Col6a3</t>
  </si>
  <si>
    <t>Dmrt2</t>
  </si>
  <si>
    <t>Nwd1</t>
  </si>
  <si>
    <t>Mll2</t>
  </si>
  <si>
    <t>Bend7</t>
  </si>
  <si>
    <t>Gm8181</t>
  </si>
  <si>
    <t>Nags</t>
  </si>
  <si>
    <t>Amigo2</t>
  </si>
  <si>
    <t>Mfap1b</t>
  </si>
  <si>
    <t>Crebrf</t>
  </si>
  <si>
    <t>Bcl11b</t>
  </si>
  <si>
    <t>Dip2c</t>
  </si>
  <si>
    <t>Sacs</t>
  </si>
  <si>
    <t>Zfp738</t>
  </si>
  <si>
    <t>Frmd6</t>
  </si>
  <si>
    <t>Slitrk3</t>
  </si>
  <si>
    <t>Ric3</t>
  </si>
  <si>
    <t>Lhfp</t>
  </si>
  <si>
    <t>Gm8258</t>
  </si>
  <si>
    <t>Socs4</t>
  </si>
  <si>
    <t>Scrt1</t>
  </si>
  <si>
    <t>Cyp4f16</t>
  </si>
  <si>
    <t>Zbtb8b</t>
  </si>
  <si>
    <t>Fitm2</t>
  </si>
  <si>
    <t>8430408G22Rik</t>
  </si>
  <si>
    <t>Nrip1</t>
  </si>
  <si>
    <t>Mmgt2</t>
  </si>
  <si>
    <t>Cxcr6</t>
  </si>
  <si>
    <t>Phldb1</t>
  </si>
  <si>
    <t>Mlec</t>
  </si>
  <si>
    <t>A730049H05Rik</t>
  </si>
  <si>
    <t>Exd1</t>
  </si>
  <si>
    <t>Fndc9</t>
  </si>
  <si>
    <t>Klhl11</t>
  </si>
  <si>
    <t>Rpl29</t>
  </si>
  <si>
    <t>P2ry6</t>
  </si>
  <si>
    <t>Lonrf2</t>
  </si>
  <si>
    <t>Slc39a9</t>
  </si>
  <si>
    <t>Vstm2a</t>
  </si>
  <si>
    <t>Phf3</t>
  </si>
  <si>
    <t>Cdk5r1</t>
  </si>
  <si>
    <t>4930539E08Rik</t>
  </si>
  <si>
    <t>Tada3</t>
  </si>
  <si>
    <t>Nr1h5</t>
  </si>
  <si>
    <t>Atp13a5</t>
  </si>
  <si>
    <t>Prex2</t>
  </si>
  <si>
    <t>ENSMUSG00000048962</t>
  </si>
  <si>
    <t>Mrgpre</t>
  </si>
  <si>
    <t>Nrsn1</t>
  </si>
  <si>
    <t>Tmem121</t>
  </si>
  <si>
    <t>Rapgef4</t>
  </si>
  <si>
    <t>Acap2</t>
  </si>
  <si>
    <t>Ankrd34a</t>
  </si>
  <si>
    <t>Ccr2</t>
  </si>
  <si>
    <t>Dcaf5</t>
  </si>
  <si>
    <t>Frmd3</t>
  </si>
  <si>
    <t>Gpr81</t>
  </si>
  <si>
    <t>Lrp1b</t>
  </si>
  <si>
    <t>Lix1l</t>
  </si>
  <si>
    <t>Trappc1</t>
  </si>
  <si>
    <t>Smcr8</t>
  </si>
  <si>
    <t>Setd8</t>
  </si>
  <si>
    <t>Tenm2</t>
  </si>
  <si>
    <t>Dcaf7</t>
  </si>
  <si>
    <t>Tmem241</t>
  </si>
  <si>
    <t>Zfp260</t>
  </si>
  <si>
    <t>Cyp20a1</t>
  </si>
  <si>
    <t>Aff4</t>
  </si>
  <si>
    <t>Ctu2</t>
  </si>
  <si>
    <t>Fam58b</t>
  </si>
  <si>
    <t>Pls1</t>
  </si>
  <si>
    <t>Dtx3l</t>
  </si>
  <si>
    <t>4930429B21Rik</t>
  </si>
  <si>
    <t>Spty2d1</t>
  </si>
  <si>
    <t>Sall2</t>
  </si>
  <si>
    <t>Clip1</t>
  </si>
  <si>
    <t>Lingo1</t>
  </si>
  <si>
    <t>9330101J02Rik</t>
  </si>
  <si>
    <t>Zfa-ps</t>
  </si>
  <si>
    <t>Zfpm1</t>
  </si>
  <si>
    <t>Grm5</t>
  </si>
  <si>
    <t>Zbtb45</t>
  </si>
  <si>
    <t>Zfp644</t>
  </si>
  <si>
    <t>Slc17a5</t>
  </si>
  <si>
    <t>Gpr3</t>
  </si>
  <si>
    <t>Zbtb5</t>
  </si>
  <si>
    <t>Aftph</t>
  </si>
  <si>
    <t>Morn4</t>
  </si>
  <si>
    <t>Zbtb14</t>
  </si>
  <si>
    <t>Catsperg1</t>
  </si>
  <si>
    <t>Urgcp</t>
  </si>
  <si>
    <t>Fam109b</t>
  </si>
  <si>
    <t>Nckap5</t>
  </si>
  <si>
    <t>Nlrp10</t>
  </si>
  <si>
    <t>Arhgap15</t>
  </si>
  <si>
    <t>Rpl36al</t>
  </si>
  <si>
    <t>Bag5</t>
  </si>
  <si>
    <t>Sertad2</t>
  </si>
  <si>
    <t>Arhgap23</t>
  </si>
  <si>
    <t>Fam161a</t>
  </si>
  <si>
    <t>Suox</t>
  </si>
  <si>
    <t>Arl4c</t>
  </si>
  <si>
    <t>Rlf</t>
  </si>
  <si>
    <t>2810025M15Rik</t>
  </si>
  <si>
    <t>Mettl21d</t>
  </si>
  <si>
    <t>H2afx</t>
  </si>
  <si>
    <t>Plekhf2</t>
  </si>
  <si>
    <t>Glt1d1</t>
  </si>
  <si>
    <t>Idnk</t>
  </si>
  <si>
    <t>Apol10b</t>
  </si>
  <si>
    <t>Pitpnb</t>
  </si>
  <si>
    <t>Tmx2</t>
  </si>
  <si>
    <t>2610019F03Rik</t>
  </si>
  <si>
    <t>Zfp697</t>
  </si>
  <si>
    <t>Grem2</t>
  </si>
  <si>
    <t>1600012H06Rik</t>
  </si>
  <si>
    <t>Agmo</t>
  </si>
  <si>
    <t>Grrp1</t>
  </si>
  <si>
    <t>Eif5a2</t>
  </si>
  <si>
    <t>Lgr4</t>
  </si>
  <si>
    <t>Pla2g4e</t>
  </si>
  <si>
    <t>Snip1</t>
  </si>
  <si>
    <t>Pigm</t>
  </si>
  <si>
    <t>Gja4</t>
  </si>
  <si>
    <t>Fzd2</t>
  </si>
  <si>
    <t>Rictor</t>
  </si>
  <si>
    <t>Kif7</t>
  </si>
  <si>
    <t>C77080</t>
  </si>
  <si>
    <t>Ppp1r3g</t>
  </si>
  <si>
    <t>Fbxo46</t>
  </si>
  <si>
    <t>Pcdh20</t>
  </si>
  <si>
    <t>Oprd1</t>
  </si>
  <si>
    <t>Fam171a1</t>
  </si>
  <si>
    <t>Htr5b</t>
  </si>
  <si>
    <t>Fam228b</t>
  </si>
  <si>
    <t>5730508B09Rik</t>
  </si>
  <si>
    <t>Hyls1</t>
  </si>
  <si>
    <t>Maml1</t>
  </si>
  <si>
    <t>Zscan29</t>
  </si>
  <si>
    <t>Gpd1l</t>
  </si>
  <si>
    <t>Ubald2</t>
  </si>
  <si>
    <t>2310061I04Rik</t>
  </si>
  <si>
    <t>4932442E05Rik</t>
  </si>
  <si>
    <t>Scg2</t>
  </si>
  <si>
    <t>Pgbd5</t>
  </si>
  <si>
    <t>Ccdc126</t>
  </si>
  <si>
    <t>B3galt6</t>
  </si>
  <si>
    <t>Fam131a</t>
  </si>
  <si>
    <t>Ntng1</t>
  </si>
  <si>
    <t>Zfp940</t>
  </si>
  <si>
    <t>4930523C07Rik</t>
  </si>
  <si>
    <t>Tmem123</t>
  </si>
  <si>
    <t>Sgms2</t>
  </si>
  <si>
    <t>Amigo1</t>
  </si>
  <si>
    <t>Kcns2</t>
  </si>
  <si>
    <t>Prkca</t>
  </si>
  <si>
    <t>Gdpgp1</t>
  </si>
  <si>
    <t>Fam160a1</t>
  </si>
  <si>
    <t>Zfp455</t>
  </si>
  <si>
    <t>Olfml1</t>
  </si>
  <si>
    <t>Mb21d2</t>
  </si>
  <si>
    <t>Sv2c</t>
  </si>
  <si>
    <t>Fam71e1</t>
  </si>
  <si>
    <t>Camk2n2</t>
  </si>
  <si>
    <t>Plcb1</t>
  </si>
  <si>
    <t>Bzw1</t>
  </si>
  <si>
    <t>Fam83a</t>
  </si>
  <si>
    <t>Rnf7</t>
  </si>
  <si>
    <t>Msrb3</t>
  </si>
  <si>
    <t>Msantd1</t>
  </si>
  <si>
    <t>Jagn1</t>
  </si>
  <si>
    <t>4930422G04Rik</t>
  </si>
  <si>
    <t>Pcmtd1</t>
  </si>
  <si>
    <t>9630028B13Rik</t>
  </si>
  <si>
    <t>Ffar2</t>
  </si>
  <si>
    <t>Taf7</t>
  </si>
  <si>
    <t>1500011K16Rik</t>
  </si>
  <si>
    <t>Cacna1c</t>
  </si>
  <si>
    <t>Gfod1</t>
  </si>
  <si>
    <t>Zfp52</t>
  </si>
  <si>
    <t>Plekhm3</t>
  </si>
  <si>
    <t>Spryd4</t>
  </si>
  <si>
    <t>Ncald</t>
  </si>
  <si>
    <t>Six1</t>
  </si>
  <si>
    <t>Flrt3</t>
  </si>
  <si>
    <t>Zbtb22</t>
  </si>
  <si>
    <t>Ywhag</t>
  </si>
  <si>
    <t>Ppp1r37</t>
  </si>
  <si>
    <t>Cd14</t>
  </si>
  <si>
    <t>Crebzf</t>
  </si>
  <si>
    <t>Gm11437</t>
  </si>
  <si>
    <t>Zfp191</t>
  </si>
  <si>
    <t>Cbr1</t>
  </si>
  <si>
    <t>Kcnj16</t>
  </si>
  <si>
    <t>Siglech</t>
  </si>
  <si>
    <t>Mafg</t>
  </si>
  <si>
    <t>Pusl1</t>
  </si>
  <si>
    <t>Map3k19</t>
  </si>
  <si>
    <t>Rap2a</t>
  </si>
  <si>
    <t>Hist1h1e</t>
  </si>
  <si>
    <t>Dcun1d4</t>
  </si>
  <si>
    <t>Apon</t>
  </si>
  <si>
    <t>BC068281</t>
  </si>
  <si>
    <t>Kcnf1</t>
  </si>
  <si>
    <t>Ttn</t>
  </si>
  <si>
    <t>Xrcc1</t>
  </si>
  <si>
    <t>Nlgn2</t>
  </si>
  <si>
    <t>Arf3</t>
  </si>
  <si>
    <t>Tbc1d22a</t>
  </si>
  <si>
    <t>Klhdc1</t>
  </si>
  <si>
    <t>Spats2</t>
  </si>
  <si>
    <t>Xkr4</t>
  </si>
  <si>
    <t>Erich1</t>
  </si>
  <si>
    <t>Btla</t>
  </si>
  <si>
    <t>Slc6a7</t>
  </si>
  <si>
    <t>Tagap1</t>
  </si>
  <si>
    <t>Klf13</t>
  </si>
  <si>
    <t>Pard3b</t>
  </si>
  <si>
    <t>Dock8</t>
  </si>
  <si>
    <t>Sema5b</t>
  </si>
  <si>
    <t>Bre</t>
  </si>
  <si>
    <t>Rps10</t>
  </si>
  <si>
    <t>Gm5963</t>
  </si>
  <si>
    <t>5330438D12Rik</t>
  </si>
  <si>
    <t>Ppp6r1</t>
  </si>
  <si>
    <t>Cdc42se2</t>
  </si>
  <si>
    <t>Tbc1d30</t>
  </si>
  <si>
    <t>9930013L23Rik</t>
  </si>
  <si>
    <t>Trpm3</t>
  </si>
  <si>
    <t>Acot4</t>
  </si>
  <si>
    <t>Ezr</t>
  </si>
  <si>
    <t>Rexo4</t>
  </si>
  <si>
    <t>Ccdc171</t>
  </si>
  <si>
    <t>B4galt3</t>
  </si>
  <si>
    <t>Prmt1</t>
  </si>
  <si>
    <t>Bmpr1b</t>
  </si>
  <si>
    <t>Robo2</t>
  </si>
  <si>
    <t>Cyp2j5</t>
  </si>
  <si>
    <t>Pbx1</t>
  </si>
  <si>
    <t>Magi3</t>
  </si>
  <si>
    <t>Adarb2</t>
  </si>
  <si>
    <t>Gan</t>
  </si>
  <si>
    <t>Cpne8</t>
  </si>
  <si>
    <t>Hist1h1d</t>
  </si>
  <si>
    <t>Dlg2</t>
  </si>
  <si>
    <t>Lrrtm4</t>
  </si>
  <si>
    <t>Adam17</t>
  </si>
  <si>
    <t>Asap2</t>
  </si>
  <si>
    <t>Zfp112</t>
  </si>
  <si>
    <t>Tln2</t>
  </si>
  <si>
    <t>Tnrc6a</t>
  </si>
  <si>
    <t>BC004004</t>
  </si>
  <si>
    <t>Zfp608</t>
  </si>
  <si>
    <t>Map1b</t>
  </si>
  <si>
    <t>Swt1</t>
  </si>
  <si>
    <t>Repin1</t>
  </si>
  <si>
    <t>Zfp212</t>
  </si>
  <si>
    <t>Nup107</t>
  </si>
  <si>
    <t>Atad2b</t>
  </si>
  <si>
    <t>Sae1</t>
  </si>
  <si>
    <t>Dnahc6</t>
  </si>
  <si>
    <t>Cyp2j6</t>
  </si>
  <si>
    <t>Senp7</t>
  </si>
  <si>
    <t>Arhgef15</t>
  </si>
  <si>
    <t>Rnaseh2a</t>
  </si>
  <si>
    <t>Ctif</t>
  </si>
  <si>
    <t>Fbxo31</t>
  </si>
  <si>
    <t>Rnf157</t>
  </si>
  <si>
    <t>Gas1</t>
  </si>
  <si>
    <t>Cyp2f2</t>
  </si>
  <si>
    <t>Ube2ql1</t>
  </si>
  <si>
    <t>Uba2</t>
  </si>
  <si>
    <t>Hrh1</t>
  </si>
  <si>
    <t>Cntn2</t>
  </si>
  <si>
    <t>Sv2b</t>
  </si>
  <si>
    <t>Jam2</t>
  </si>
  <si>
    <t>Ptprt</t>
  </si>
  <si>
    <t>Fes</t>
  </si>
  <si>
    <t>Cdh22</t>
  </si>
  <si>
    <t>Gm9900</t>
  </si>
  <si>
    <t>Raet1e</t>
  </si>
  <si>
    <t>Aldh1a1</t>
  </si>
  <si>
    <t>Trmt1l</t>
  </si>
  <si>
    <t>Pom121</t>
  </si>
  <si>
    <t>AI854703</t>
  </si>
  <si>
    <t>Nrgn</t>
  </si>
  <si>
    <t>Sec61b</t>
  </si>
  <si>
    <t>Gas5</t>
  </si>
  <si>
    <t>Dis3l2</t>
  </si>
  <si>
    <t>Ficd</t>
  </si>
  <si>
    <t>Zfp943</t>
  </si>
  <si>
    <t>Phgdh</t>
  </si>
  <si>
    <t>Tnfaip6</t>
  </si>
  <si>
    <t>Tcf4</t>
  </si>
  <si>
    <t>Usp21</t>
  </si>
  <si>
    <t>Gm4759</t>
  </si>
  <si>
    <t>3110082I17Rik</t>
  </si>
  <si>
    <t>Smagp</t>
  </si>
  <si>
    <t>Tanc2</t>
  </si>
  <si>
    <t>Zfand2a</t>
  </si>
  <si>
    <t>Sh3pxd2a</t>
  </si>
  <si>
    <t>Tll1</t>
  </si>
  <si>
    <t>Dennd4a</t>
  </si>
  <si>
    <t>ENSMUSG00000053646</t>
  </si>
  <si>
    <t>Gpr30</t>
  </si>
  <si>
    <t>BC048403</t>
  </si>
  <si>
    <t>Dpep2</t>
  </si>
  <si>
    <t>Dusp7</t>
  </si>
  <si>
    <t>Tmem39b</t>
  </si>
  <si>
    <t>Chd8</t>
  </si>
  <si>
    <t>Chchd3</t>
  </si>
  <si>
    <t>Ubxn7</t>
  </si>
  <si>
    <t>Camk2d</t>
  </si>
  <si>
    <t>Ppfia2</t>
  </si>
  <si>
    <t>Nudcd3</t>
  </si>
  <si>
    <t>Txlna</t>
  </si>
  <si>
    <t>Lipg</t>
  </si>
  <si>
    <t>Fpgt</t>
  </si>
  <si>
    <t>Sh2d4a</t>
  </si>
  <si>
    <t>Cyhr1</t>
  </si>
  <si>
    <t>Shisa6</t>
  </si>
  <si>
    <t>6330403A02Rik</t>
  </si>
  <si>
    <t>Lgals4</t>
  </si>
  <si>
    <t>Zfp14</t>
  </si>
  <si>
    <t>Ndst1</t>
  </si>
  <si>
    <t>Tmem179</t>
  </si>
  <si>
    <t>Sirt5</t>
  </si>
  <si>
    <t>Nt5dc3</t>
  </si>
  <si>
    <t>Iigp1</t>
  </si>
  <si>
    <t>Utp18</t>
  </si>
  <si>
    <t>1810037I17Rik</t>
  </si>
  <si>
    <t>Slc25a40</t>
  </si>
  <si>
    <t>Syne3</t>
  </si>
  <si>
    <t>Spock3</t>
  </si>
  <si>
    <t>Gm9938</t>
  </si>
  <si>
    <t>Cthrc1</t>
  </si>
  <si>
    <t>Gon4l</t>
  </si>
  <si>
    <t>Ifi205</t>
  </si>
  <si>
    <t>Tprkb</t>
  </si>
  <si>
    <t>Msi1</t>
  </si>
  <si>
    <t>Arfgap3</t>
  </si>
  <si>
    <t>Cpsf3</t>
  </si>
  <si>
    <t>Rhob</t>
  </si>
  <si>
    <t>Ceacam2</t>
  </si>
  <si>
    <t>Mdm4</t>
  </si>
  <si>
    <t>Slfn5</t>
  </si>
  <si>
    <t>Dnajc8</t>
  </si>
  <si>
    <t>Spcs3</t>
  </si>
  <si>
    <t>Gm4793</t>
  </si>
  <si>
    <t>Slc30a7</t>
  </si>
  <si>
    <t>Cyp3a44</t>
  </si>
  <si>
    <t>A930005H10Rik</t>
  </si>
  <si>
    <t>Atpif1</t>
  </si>
  <si>
    <t>Tmem120b</t>
  </si>
  <si>
    <t>Gimap4</t>
  </si>
  <si>
    <t>Vapb</t>
  </si>
  <si>
    <t>Lclat1</t>
  </si>
  <si>
    <t>Kcnn2</t>
  </si>
  <si>
    <t>Tmem62</t>
  </si>
  <si>
    <t>Dedd2</t>
  </si>
  <si>
    <t>Trim65</t>
  </si>
  <si>
    <t>Zfp867</t>
  </si>
  <si>
    <t>Ugt1a6a</t>
  </si>
  <si>
    <t>Adam12</t>
  </si>
  <si>
    <t>Gm4876</t>
  </si>
  <si>
    <t>Mgmt</t>
  </si>
  <si>
    <t>Mettl7a1</t>
  </si>
  <si>
    <t>Zfp869</t>
  </si>
  <si>
    <t>Tmem119</t>
  </si>
  <si>
    <t>1600014C10Rik</t>
  </si>
  <si>
    <t>Emcn</t>
  </si>
  <si>
    <t>Zscan22</t>
  </si>
  <si>
    <t>Hmgb2</t>
  </si>
  <si>
    <t>Fsd1l</t>
  </si>
  <si>
    <t>Akr1c20</t>
  </si>
  <si>
    <t>Cadm4</t>
  </si>
  <si>
    <t>Cyp2c50</t>
  </si>
  <si>
    <t>Atrnl1</t>
  </si>
  <si>
    <t>Tmem158</t>
  </si>
  <si>
    <t>Dsp</t>
  </si>
  <si>
    <t>Zfp667</t>
  </si>
  <si>
    <t>Atp5s</t>
  </si>
  <si>
    <t>4931415C17Rik</t>
  </si>
  <si>
    <t>Zfp174</t>
  </si>
  <si>
    <t>Fam73a</t>
  </si>
  <si>
    <t>9130008F23Rik</t>
  </si>
  <si>
    <t>Ifltd1</t>
  </si>
  <si>
    <t>Nyap2</t>
  </si>
  <si>
    <t>Lrtm2</t>
  </si>
  <si>
    <t>Agap1</t>
  </si>
  <si>
    <t>Cntn1</t>
  </si>
  <si>
    <t>Ep300</t>
  </si>
  <si>
    <t>Gabrg3</t>
  </si>
  <si>
    <t>Ddx17</t>
  </si>
  <si>
    <t>Gabra5</t>
  </si>
  <si>
    <t>Cgrrf1</t>
  </si>
  <si>
    <t>5033411D12Rik</t>
  </si>
  <si>
    <t>C1ra</t>
  </si>
  <si>
    <t>Zfp811</t>
  </si>
  <si>
    <t>Ankrd17</t>
  </si>
  <si>
    <t>Pld5</t>
  </si>
  <si>
    <t>Kcmf1</t>
  </si>
  <si>
    <t>Zfp101</t>
  </si>
  <si>
    <t>Ntrk2</t>
  </si>
  <si>
    <t>Tmem245</t>
  </si>
  <si>
    <t>Adh7</t>
  </si>
  <si>
    <t>Zfp93</t>
  </si>
  <si>
    <t>0610012H03Rik</t>
  </si>
  <si>
    <t>Tns1</t>
  </si>
  <si>
    <t>Fut9</t>
  </si>
  <si>
    <t>Fbxo6</t>
  </si>
  <si>
    <t>Map6</t>
  </si>
  <si>
    <t>H2-Q5</t>
  </si>
  <si>
    <t>Pcdh9</t>
  </si>
  <si>
    <t>Cd47</t>
  </si>
  <si>
    <t>Alk</t>
  </si>
  <si>
    <t>Zfp458</t>
  </si>
  <si>
    <t>Soga1</t>
  </si>
  <si>
    <t>Cpsf6</t>
  </si>
  <si>
    <t>Epha6</t>
  </si>
  <si>
    <t>Unc80</t>
  </si>
  <si>
    <t>B4galnt4</t>
  </si>
  <si>
    <t>Klhl25</t>
  </si>
  <si>
    <t>Rras2</t>
  </si>
  <si>
    <t>Ghr</t>
  </si>
  <si>
    <t>Nkain3</t>
  </si>
  <si>
    <t>Mta3</t>
  </si>
  <si>
    <t>Zfp1</t>
  </si>
  <si>
    <t>Per2</t>
  </si>
  <si>
    <t>Fancm</t>
  </si>
  <si>
    <t>Ppp4r1l-ps</t>
  </si>
  <si>
    <t>Zfp277</t>
  </si>
  <si>
    <t>Aasdh</t>
  </si>
  <si>
    <t>Gm14137</t>
  </si>
  <si>
    <t>Fto</t>
  </si>
  <si>
    <t>Prr18</t>
  </si>
  <si>
    <t>Irs1</t>
  </si>
  <si>
    <t>Zkscan5</t>
  </si>
  <si>
    <t>Nod2</t>
  </si>
  <si>
    <t>9330182L06Rik</t>
  </si>
  <si>
    <t>Clca1</t>
  </si>
  <si>
    <t>Mia3</t>
  </si>
  <si>
    <t>Fam105a</t>
  </si>
  <si>
    <t>Grik2</t>
  </si>
  <si>
    <t>H2-T22</t>
  </si>
  <si>
    <t>Fez2</t>
  </si>
  <si>
    <t>B4galt6</t>
  </si>
  <si>
    <t>Pgm3</t>
  </si>
  <si>
    <t>Trim34a</t>
  </si>
  <si>
    <t>Rdh9</t>
  </si>
  <si>
    <t>Socs6</t>
  </si>
  <si>
    <t>Car10</t>
  </si>
  <si>
    <t>Cebpg</t>
  </si>
  <si>
    <t>Pla2g4a</t>
  </si>
  <si>
    <t>Spock1</t>
  </si>
  <si>
    <t>Cars2</t>
  </si>
  <si>
    <t>Kcnq3</t>
  </si>
  <si>
    <t>Cep70</t>
  </si>
  <si>
    <t>Dennd1b</t>
  </si>
  <si>
    <t>Usp39</t>
  </si>
  <si>
    <t>Sertm1</t>
  </si>
  <si>
    <t>Usp34</t>
  </si>
  <si>
    <t>AI987944</t>
  </si>
  <si>
    <t>BC043934</t>
  </si>
  <si>
    <t>Stk30</t>
  </si>
  <si>
    <t>Med12l</t>
  </si>
  <si>
    <t>Gpr116</t>
  </si>
  <si>
    <t>Ptafr</t>
  </si>
  <si>
    <t>Zfp953</t>
  </si>
  <si>
    <t>Ptprn2</t>
  </si>
  <si>
    <t>Tug1</t>
  </si>
  <si>
    <t>Zfp658</t>
  </si>
  <si>
    <t>Lrrc48</t>
  </si>
  <si>
    <t>Fry</t>
  </si>
  <si>
    <t>Chd9</t>
  </si>
  <si>
    <t>D17Wsu92e</t>
  </si>
  <si>
    <t>Nbeal2</t>
  </si>
  <si>
    <t>A930024E05Rik</t>
  </si>
  <si>
    <t>Nfil3</t>
  </si>
  <si>
    <t>Dnahc9</t>
  </si>
  <si>
    <t>C330011M18Rik</t>
  </si>
  <si>
    <t>Grm7</t>
  </si>
  <si>
    <t>Cspp1</t>
  </si>
  <si>
    <t>Setd3</t>
  </si>
  <si>
    <t>Gm10010</t>
  </si>
  <si>
    <t>St8sia3</t>
  </si>
  <si>
    <t>Jakmip3</t>
  </si>
  <si>
    <t>Hist3h2ba</t>
  </si>
  <si>
    <t>Immp2l</t>
  </si>
  <si>
    <t>Usp13</t>
  </si>
  <si>
    <t>4922501C03Rik</t>
  </si>
  <si>
    <t>Acbd4</t>
  </si>
  <si>
    <t>Mab21l1</t>
  </si>
  <si>
    <t>Tatdn2</t>
  </si>
  <si>
    <t>Jmjd6</t>
  </si>
  <si>
    <t>Gjc3</t>
  </si>
  <si>
    <t>Hamp2</t>
  </si>
  <si>
    <t>Inca1</t>
  </si>
  <si>
    <t>Skap1</t>
  </si>
  <si>
    <t>Ero1lb</t>
  </si>
  <si>
    <t>C030039L03Rik</t>
  </si>
  <si>
    <t>Ebf1</t>
  </si>
  <si>
    <t>ENSMUSG00000057101</t>
  </si>
  <si>
    <t>Cml1</t>
  </si>
  <si>
    <t>Npm1</t>
  </si>
  <si>
    <t>Gja5</t>
  </si>
  <si>
    <t>Txnl4a</t>
  </si>
  <si>
    <t>Chd6</t>
  </si>
  <si>
    <t>Trim12c</t>
  </si>
  <si>
    <t>Homez</t>
  </si>
  <si>
    <t>Aadat</t>
  </si>
  <si>
    <t>Atp5sl</t>
  </si>
  <si>
    <t>Aak1</t>
  </si>
  <si>
    <t>Rbbp4</t>
  </si>
  <si>
    <t>Bcl2</t>
  </si>
  <si>
    <t>Chst3</t>
  </si>
  <si>
    <t>ENSMUSG00000057359</t>
  </si>
  <si>
    <t>Yipf1</t>
  </si>
  <si>
    <t>Ryr3</t>
  </si>
  <si>
    <t>Rit2</t>
  </si>
  <si>
    <t>Fam136a</t>
  </si>
  <si>
    <t>Spop</t>
  </si>
  <si>
    <t>Zbtb8os</t>
  </si>
  <si>
    <t>Trim30d</t>
  </si>
  <si>
    <t>Prdm2</t>
  </si>
  <si>
    <t>Brd9</t>
  </si>
  <si>
    <t>Gapdh</t>
  </si>
  <si>
    <t>Pkn1</t>
  </si>
  <si>
    <t>Mex3b</t>
  </si>
  <si>
    <t>A830018L16Rik</t>
  </si>
  <si>
    <t>Tmem178b</t>
  </si>
  <si>
    <t>Rpl32</t>
  </si>
  <si>
    <t>Zfp595</t>
  </si>
  <si>
    <t>Zfp329</t>
  </si>
  <si>
    <t>Zfp105</t>
  </si>
  <si>
    <t>Camk2b</t>
  </si>
  <si>
    <t>Gpr111</t>
  </si>
  <si>
    <t>Itpk1</t>
  </si>
  <si>
    <t>Sema3b</t>
  </si>
  <si>
    <t>Palld</t>
  </si>
  <si>
    <t>Eml1</t>
  </si>
  <si>
    <t>Sdhc</t>
  </si>
  <si>
    <t>AA987161</t>
  </si>
  <si>
    <t>Nfam1</t>
  </si>
  <si>
    <t>Gstm1</t>
  </si>
  <si>
    <t>Adamts17</t>
  </si>
  <si>
    <t>Sez6l</t>
  </si>
  <si>
    <t>Grlf1</t>
  </si>
  <si>
    <t>Usf2</t>
  </si>
  <si>
    <t>Kcnh1</t>
  </si>
  <si>
    <t>Idi1</t>
  </si>
  <si>
    <t>Mrps14</t>
  </si>
  <si>
    <t>Mcm9</t>
  </si>
  <si>
    <t>Phf21a</t>
  </si>
  <si>
    <t>Dock1</t>
  </si>
  <si>
    <t>Phtf1</t>
  </si>
  <si>
    <t>Rrp1b</t>
  </si>
  <si>
    <t>Zfp420</t>
  </si>
  <si>
    <t>Fam133b</t>
  </si>
  <si>
    <t>ENSMUSG00000058523</t>
  </si>
  <si>
    <t>Rpl5</t>
  </si>
  <si>
    <t>Anks1b</t>
  </si>
  <si>
    <t>Rpl30</t>
  </si>
  <si>
    <t>Gda</t>
  </si>
  <si>
    <t>Zfp110</t>
  </si>
  <si>
    <t>Samd12</t>
  </si>
  <si>
    <t>Ccser2</t>
  </si>
  <si>
    <t>Rnf169</t>
  </si>
  <si>
    <t>Cds2</t>
  </si>
  <si>
    <t>Nap1l1</t>
  </si>
  <si>
    <t>Lilrb3</t>
  </si>
  <si>
    <t>Slc10a5</t>
  </si>
  <si>
    <t>Cecr5</t>
  </si>
  <si>
    <t>Vwa8</t>
  </si>
  <si>
    <t>Grin2a</t>
  </si>
  <si>
    <t>Hnrnpa3</t>
  </si>
  <si>
    <t>Nap1l4</t>
  </si>
  <si>
    <t>Zfp945</t>
  </si>
  <si>
    <t>Ntrk3</t>
  </si>
  <si>
    <t>Mfsd4</t>
  </si>
  <si>
    <t>Pde1a</t>
  </si>
  <si>
    <t>Hnrnpm</t>
  </si>
  <si>
    <t>Usp47</t>
  </si>
  <si>
    <t>Zc3h4</t>
  </si>
  <si>
    <t>R74862</t>
  </si>
  <si>
    <t>Lsmd1</t>
  </si>
  <si>
    <t>Cdyl</t>
  </si>
  <si>
    <t>Hist1h3f</t>
  </si>
  <si>
    <t>Tonsl</t>
  </si>
  <si>
    <t>Hopx</t>
  </si>
  <si>
    <t>BC056474</t>
  </si>
  <si>
    <t>Bcas3</t>
  </si>
  <si>
    <t>Mbtd1</t>
  </si>
  <si>
    <t>Plg</t>
  </si>
  <si>
    <t>2610301B20Rik</t>
  </si>
  <si>
    <t>Arhgef12</t>
  </si>
  <si>
    <t>Znhit1</t>
  </si>
  <si>
    <t>Uqcr10</t>
  </si>
  <si>
    <t>Ccdc28a</t>
  </si>
  <si>
    <t>Nsmce2</t>
  </si>
  <si>
    <t>Calcrl</t>
  </si>
  <si>
    <t>Syn3</t>
  </si>
  <si>
    <t>Gm10069</t>
  </si>
  <si>
    <t>Taf1b</t>
  </si>
  <si>
    <t>Cdh24</t>
  </si>
  <si>
    <t>Flot1</t>
  </si>
  <si>
    <t>Kcnh7</t>
  </si>
  <si>
    <t>Eif4a1</t>
  </si>
  <si>
    <t>Rgs3</t>
  </si>
  <si>
    <t>Zfp874b</t>
  </si>
  <si>
    <t>Zfp341</t>
  </si>
  <si>
    <t>Suv420h2</t>
  </si>
  <si>
    <t>Tnip2</t>
  </si>
  <si>
    <t>Irak4</t>
  </si>
  <si>
    <t>Ube4a</t>
  </si>
  <si>
    <t>Zfp930</t>
  </si>
  <si>
    <t>Dsc3</t>
  </si>
  <si>
    <t>Mug1</t>
  </si>
  <si>
    <t>Unc5c</t>
  </si>
  <si>
    <t>Grb2</t>
  </si>
  <si>
    <t>9430015G10Rik</t>
  </si>
  <si>
    <t>Ntm</t>
  </si>
  <si>
    <t>Zfp74</t>
  </si>
  <si>
    <t>Nptx2</t>
  </si>
  <si>
    <t>Atxn7l3</t>
  </si>
  <si>
    <t>Chpt1</t>
  </si>
  <si>
    <t>H2afj</t>
  </si>
  <si>
    <t>Dhps</t>
  </si>
  <si>
    <t>Alox5ap</t>
  </si>
  <si>
    <t>Psma3</t>
  </si>
  <si>
    <t>Gemin2</t>
  </si>
  <si>
    <t>Gm10075</t>
  </si>
  <si>
    <t>Pop5</t>
  </si>
  <si>
    <t>Kif27</t>
  </si>
  <si>
    <t>Slc35e3</t>
  </si>
  <si>
    <t>ENSMUSG00000060183</t>
  </si>
  <si>
    <t>Arrb2</t>
  </si>
  <si>
    <t>Casc4</t>
  </si>
  <si>
    <t>Cend1</t>
  </si>
  <si>
    <t>Scrt2</t>
  </si>
  <si>
    <t>Gtf2i</t>
  </si>
  <si>
    <t>Hnrnpc</t>
  </si>
  <si>
    <t>Zfp128</t>
  </si>
  <si>
    <t>Chst8</t>
  </si>
  <si>
    <t>Cyp2a12</t>
  </si>
  <si>
    <t>Zfp868</t>
  </si>
  <si>
    <t>Sntb1</t>
  </si>
  <si>
    <t>Trim5</t>
  </si>
  <si>
    <t>Gm10080</t>
  </si>
  <si>
    <t>Gpr97</t>
  </si>
  <si>
    <t>Wtap</t>
  </si>
  <si>
    <t>Irak2</t>
  </si>
  <si>
    <t>Xcr1</t>
  </si>
  <si>
    <t>Zfp266</t>
  </si>
  <si>
    <t>Tor3a</t>
  </si>
  <si>
    <t>A930017M01Rik</t>
  </si>
  <si>
    <t>Dcc</t>
  </si>
  <si>
    <t>Fam78b</t>
  </si>
  <si>
    <t>H2-Eb1</t>
  </si>
  <si>
    <t>Ifitm2</t>
  </si>
  <si>
    <t>Eno3</t>
  </si>
  <si>
    <t>Nr1h2</t>
  </si>
  <si>
    <t>Rpl35a</t>
  </si>
  <si>
    <t>Hist1h4i</t>
  </si>
  <si>
    <t>Atp8b2</t>
  </si>
  <si>
    <t>Hist1h4c</t>
  </si>
  <si>
    <t>Mrps9</t>
  </si>
  <si>
    <t>Ipmk</t>
  </si>
  <si>
    <t>Nsa2</t>
  </si>
  <si>
    <t>Lrrtm1</t>
  </si>
  <si>
    <t>B2m</t>
  </si>
  <si>
    <t>Ctnna3</t>
  </si>
  <si>
    <t>Zbtb40</t>
  </si>
  <si>
    <t>Kcnd2</t>
  </si>
  <si>
    <t>Arl1</t>
  </si>
  <si>
    <t>Acyp2</t>
  </si>
  <si>
    <t>Csmd1</t>
  </si>
  <si>
    <t>Rpl26</t>
  </si>
  <si>
    <t>Trmt61a</t>
  </si>
  <si>
    <t>Slc4a4</t>
  </si>
  <si>
    <t>Dmkn</t>
  </si>
  <si>
    <t>Irx1</t>
  </si>
  <si>
    <t>Hist1h4h</t>
  </si>
  <si>
    <t>Galnt13</t>
  </si>
  <si>
    <t>Gm11847</t>
  </si>
  <si>
    <t>Rrs1</t>
  </si>
  <si>
    <t>Gm10093</t>
  </si>
  <si>
    <t>Lsamp</t>
  </si>
  <si>
    <t>Myl4</t>
  </si>
  <si>
    <t>Prcp</t>
  </si>
  <si>
    <t>Ppm1b</t>
  </si>
  <si>
    <t>Maml3</t>
  </si>
  <si>
    <t>Fnip2</t>
  </si>
  <si>
    <t>Sfmbt2</t>
  </si>
  <si>
    <t>Stk19</t>
  </si>
  <si>
    <t>H2-K1</t>
  </si>
  <si>
    <t>Exoc5</t>
  </si>
  <si>
    <t>Exosc5</t>
  </si>
  <si>
    <t>Agbl4</t>
  </si>
  <si>
    <t>Naca</t>
  </si>
  <si>
    <t>Dnaic1</t>
  </si>
  <si>
    <t>Phf5a</t>
  </si>
  <si>
    <t>Fiz1</t>
  </si>
  <si>
    <t>Acvr2b</t>
  </si>
  <si>
    <t>Zcchc14</t>
  </si>
  <si>
    <t>8430427H17Rik</t>
  </si>
  <si>
    <t>Stx17</t>
  </si>
  <si>
    <t>Nol10</t>
  </si>
  <si>
    <t>Smim20</t>
  </si>
  <si>
    <t>Snrpa</t>
  </si>
  <si>
    <t>Hist1h4d</t>
  </si>
  <si>
    <t>Cox5b</t>
  </si>
  <si>
    <t>Zic2</t>
  </si>
  <si>
    <t>Zfp229</t>
  </si>
  <si>
    <t>Wdr61</t>
  </si>
  <si>
    <t>Ksr2</t>
  </si>
  <si>
    <t>Akap6</t>
  </si>
  <si>
    <t>Mdc1</t>
  </si>
  <si>
    <t>Vma21-ps</t>
  </si>
  <si>
    <t>Med9</t>
  </si>
  <si>
    <t>Cd2ap</t>
  </si>
  <si>
    <t>Gdpd1</t>
  </si>
  <si>
    <t>Dlgap4</t>
  </si>
  <si>
    <t>Ext1</t>
  </si>
  <si>
    <t>Cyp2d22</t>
  </si>
  <si>
    <t>Kalrn</t>
  </si>
  <si>
    <t>Ttr</t>
  </si>
  <si>
    <t>Myl1</t>
  </si>
  <si>
    <t>Inadl</t>
  </si>
  <si>
    <t>Slc25a3</t>
  </si>
  <si>
    <t>Myt1l</t>
  </si>
  <si>
    <t>Ppp4r1</t>
  </si>
  <si>
    <t>Wbscr16</t>
  </si>
  <si>
    <t>Gmfb</t>
  </si>
  <si>
    <t>Zfp27</t>
  </si>
  <si>
    <t>Btbd3</t>
  </si>
  <si>
    <t>Scfd2</t>
  </si>
  <si>
    <t>Cnih4</t>
  </si>
  <si>
    <t>Tgif2</t>
  </si>
  <si>
    <t>Btbd9</t>
  </si>
  <si>
    <t>Erbb4</t>
  </si>
  <si>
    <t>Rapgef2</t>
  </si>
  <si>
    <t>Gak</t>
  </si>
  <si>
    <t>Trank1</t>
  </si>
  <si>
    <t>Tmem65</t>
  </si>
  <si>
    <t>Tubb3</t>
  </si>
  <si>
    <t>Vps28</t>
  </si>
  <si>
    <t>Zfp706</t>
  </si>
  <si>
    <t>Ap3b2</t>
  </si>
  <si>
    <t>Acat3</t>
  </si>
  <si>
    <t>Ncr1</t>
  </si>
  <si>
    <t>Mppe1</t>
  </si>
  <si>
    <t>Syt9</t>
  </si>
  <si>
    <t>Tlr12</t>
  </si>
  <si>
    <t>Gm12751</t>
  </si>
  <si>
    <t>Gm10118</t>
  </si>
  <si>
    <t>Cys1</t>
  </si>
  <si>
    <t>Gm6104</t>
  </si>
  <si>
    <t>Armc9</t>
  </si>
  <si>
    <t>2310039H08Rik</t>
  </si>
  <si>
    <t>Ganc</t>
  </si>
  <si>
    <t>Ncs1</t>
  </si>
  <si>
    <t>Ppox</t>
  </si>
  <si>
    <t>Zfp677</t>
  </si>
  <si>
    <t>AI413582</t>
  </si>
  <si>
    <t>Ei24</t>
  </si>
  <si>
    <t>Kcnc3</t>
  </si>
  <si>
    <t>l7Rn6</t>
  </si>
  <si>
    <t>4833420G17Rik</t>
  </si>
  <si>
    <t>Cfl2</t>
  </si>
  <si>
    <t>Kdr</t>
  </si>
  <si>
    <t>Ufc1</t>
  </si>
  <si>
    <t>Cped1</t>
  </si>
  <si>
    <t>Ica1</t>
  </si>
  <si>
    <t>Ccni</t>
  </si>
  <si>
    <t>Manbal</t>
  </si>
  <si>
    <t>Zfp780b</t>
  </si>
  <si>
    <t>Kif1b</t>
  </si>
  <si>
    <t>Gm10125</t>
  </si>
  <si>
    <t>Clip2</t>
  </si>
  <si>
    <t>Nol7</t>
  </si>
  <si>
    <t>Ldha</t>
  </si>
  <si>
    <t>Grm4</t>
  </si>
  <si>
    <t>Scoc</t>
  </si>
  <si>
    <t>Syt10</t>
  </si>
  <si>
    <t>Naa15</t>
  </si>
  <si>
    <t>Zfp35</t>
  </si>
  <si>
    <t>Gm8995</t>
  </si>
  <si>
    <t>Tmem117</t>
  </si>
  <si>
    <t>Rpl27</t>
  </si>
  <si>
    <t>Krr1</t>
  </si>
  <si>
    <t>Bcl9l</t>
  </si>
  <si>
    <t>Tmed5</t>
  </si>
  <si>
    <t>Wscd2</t>
  </si>
  <si>
    <t>Sorcs3</t>
  </si>
  <si>
    <t>Syne2</t>
  </si>
  <si>
    <t>D630045J12Rik</t>
  </si>
  <si>
    <t>Rps15</t>
  </si>
  <si>
    <t>Nhp2l1</t>
  </si>
  <si>
    <t>Eno1</t>
  </si>
  <si>
    <t>Nup98</t>
  </si>
  <si>
    <t>Aox1</t>
  </si>
  <si>
    <t>Col23a1</t>
  </si>
  <si>
    <t>Egfem1</t>
  </si>
  <si>
    <t>Unc5d</t>
  </si>
  <si>
    <t>Jakmip1</t>
  </si>
  <si>
    <t>Crb1</t>
  </si>
  <si>
    <t>Hsd3b2</t>
  </si>
  <si>
    <t>Prpf38a</t>
  </si>
  <si>
    <t>Hspbp1</t>
  </si>
  <si>
    <t>Lin28b</t>
  </si>
  <si>
    <t>Alms1</t>
  </si>
  <si>
    <t>Cdc42ep5</t>
  </si>
  <si>
    <t>Chd4</t>
  </si>
  <si>
    <t>Slc24a3</t>
  </si>
  <si>
    <t>Uqcrh</t>
  </si>
  <si>
    <t>Rpl7l1</t>
  </si>
  <si>
    <t>Zkscan8</t>
  </si>
  <si>
    <t>Cyp4a32</t>
  </si>
  <si>
    <t>Pepd</t>
  </si>
  <si>
    <t>Brpf3</t>
  </si>
  <si>
    <t>Wibg</t>
  </si>
  <si>
    <t>Mro</t>
  </si>
  <si>
    <t>Trerf1</t>
  </si>
  <si>
    <t>Mtx1</t>
  </si>
  <si>
    <t>Vrk2</t>
  </si>
  <si>
    <t>Fam172a</t>
  </si>
  <si>
    <t>Rab3ip</t>
  </si>
  <si>
    <t>Ano6</t>
  </si>
  <si>
    <t>Paqr9</t>
  </si>
  <si>
    <t>Ethe1</t>
  </si>
  <si>
    <t>Gimap8</t>
  </si>
  <si>
    <t>Zfp428</t>
  </si>
  <si>
    <t>Cntn4</t>
  </si>
  <si>
    <t>Aox3</t>
  </si>
  <si>
    <t>Clasp1</t>
  </si>
  <si>
    <t>Hhip</t>
  </si>
  <si>
    <t>Sepp1</t>
  </si>
  <si>
    <t>Gm25129</t>
  </si>
  <si>
    <t>Snord104</t>
  </si>
  <si>
    <t>ENSMUSG00000065426</t>
  </si>
  <si>
    <t>ENSMUSG00000065428</t>
  </si>
  <si>
    <t>ENSMUSG00000065438</t>
  </si>
  <si>
    <t>Aurkaip1</t>
  </si>
  <si>
    <t>Gm13154</t>
  </si>
  <si>
    <t>2610305D13Rik</t>
  </si>
  <si>
    <t>Dhrs3</t>
  </si>
  <si>
    <t>Med18</t>
  </si>
  <si>
    <t>Phactr4</t>
  </si>
  <si>
    <t>Kndc1</t>
  </si>
  <si>
    <t>Prpf4</t>
  </si>
  <si>
    <t>Fkbp15</t>
  </si>
  <si>
    <t>Mup21</t>
  </si>
  <si>
    <t>ENSMUSG00000066154</t>
  </si>
  <si>
    <t>Cacng3</t>
  </si>
  <si>
    <t>Anks6</t>
  </si>
  <si>
    <t>Spag8</t>
  </si>
  <si>
    <t>Ipo7</t>
  </si>
  <si>
    <t>Gm10156</t>
  </si>
  <si>
    <t>Trim12a</t>
  </si>
  <si>
    <t>Vps37b</t>
  </si>
  <si>
    <t>Numa1</t>
  </si>
  <si>
    <t>Rtp3</t>
  </si>
  <si>
    <t>Nrxn3</t>
  </si>
  <si>
    <t>Akap13</t>
  </si>
  <si>
    <t>Msl2</t>
  </si>
  <si>
    <t>Mthfs</t>
  </si>
  <si>
    <t>Hmgb1</t>
  </si>
  <si>
    <t>Lsm14a</t>
  </si>
  <si>
    <t>4931406P16Rik</t>
  </si>
  <si>
    <t>Ttc32</t>
  </si>
  <si>
    <t>Wdr35</t>
  </si>
  <si>
    <t>Gm5113</t>
  </si>
  <si>
    <t>Fxyd6</t>
  </si>
  <si>
    <t>Psg16</t>
  </si>
  <si>
    <t>Hmcn1</t>
  </si>
  <si>
    <t>Hes6</t>
  </si>
  <si>
    <t>Gm5529</t>
  </si>
  <si>
    <t>Gm7335</t>
  </si>
  <si>
    <t>Frat1</t>
  </si>
  <si>
    <t>H2-K2</t>
  </si>
  <si>
    <t>H2-T23</t>
  </si>
  <si>
    <t>H2-Q10</t>
  </si>
  <si>
    <t>Rplp0</t>
  </si>
  <si>
    <t>Rps28</t>
  </si>
  <si>
    <t>Bmpr2</t>
  </si>
  <si>
    <t>B3galt4</t>
  </si>
  <si>
    <t>Zfp763</t>
  </si>
  <si>
    <t>Syngap1</t>
  </si>
  <si>
    <t>BC003965</t>
  </si>
  <si>
    <t>Blcap</t>
  </si>
  <si>
    <t>Myl9</t>
  </si>
  <si>
    <t>2900097C17Rik</t>
  </si>
  <si>
    <t>Romo1</t>
  </si>
  <si>
    <t>Arfgef1</t>
  </si>
  <si>
    <t>Zfp760</t>
  </si>
  <si>
    <t>Zfp948</t>
  </si>
  <si>
    <t>Zfp160</t>
  </si>
  <si>
    <t>2510049J12Rik</t>
  </si>
  <si>
    <t>Lrch1</t>
  </si>
  <si>
    <t>Tcf15</t>
  </si>
  <si>
    <t>Cyp2d40</t>
  </si>
  <si>
    <t>Cyp2d9</t>
  </si>
  <si>
    <t>1500009C09Rik</t>
  </si>
  <si>
    <t>Ccdc134</t>
  </si>
  <si>
    <t>Zfp120</t>
  </si>
  <si>
    <t>Col8a1</t>
  </si>
  <si>
    <t>Macrod2</t>
  </si>
  <si>
    <t>1700019G17Rik</t>
  </si>
  <si>
    <t>Htra2</t>
  </si>
  <si>
    <t>Dok1</t>
  </si>
  <si>
    <t>D430041D05Rik</t>
  </si>
  <si>
    <t>B630019A10Rik</t>
  </si>
  <si>
    <t>Mfap1a</t>
  </si>
  <si>
    <t>Aard</t>
  </si>
  <si>
    <t>Zfyve19</t>
  </si>
  <si>
    <t>Gjd2</t>
  </si>
  <si>
    <t>Cd59b</t>
  </si>
  <si>
    <t>Gpr88</t>
  </si>
  <si>
    <t>Trp53i11</t>
  </si>
  <si>
    <t>Celsr2</t>
  </si>
  <si>
    <t>Sort1</t>
  </si>
  <si>
    <t>Ptprz1</t>
  </si>
  <si>
    <t>Rap1a</t>
  </si>
  <si>
    <t>Csde1</t>
  </si>
  <si>
    <t>Hist2h2be</t>
  </si>
  <si>
    <t>Hist2h2ac</t>
  </si>
  <si>
    <t>Clk2</t>
  </si>
  <si>
    <t>Dap3</t>
  </si>
  <si>
    <t>Syt11</t>
  </si>
  <si>
    <t>Zfp619</t>
  </si>
  <si>
    <t>Slc7a14</t>
  </si>
  <si>
    <t>Pde7a</t>
  </si>
  <si>
    <t>Zbtb10</t>
  </si>
  <si>
    <t>Nr2f1</t>
  </si>
  <si>
    <t>Zfp874a</t>
  </si>
  <si>
    <t>Hist1h2bf</t>
  </si>
  <si>
    <t>Hist1h3e</t>
  </si>
  <si>
    <t>Rdh16</t>
  </si>
  <si>
    <t>Lyz1</t>
  </si>
  <si>
    <t>Lyz2</t>
  </si>
  <si>
    <t>Tmem19</t>
  </si>
  <si>
    <t>Scyl2</t>
  </si>
  <si>
    <t>Ank3</t>
  </si>
  <si>
    <t>Marcks</t>
  </si>
  <si>
    <t>Pcgf1</t>
  </si>
  <si>
    <t>Gm5595</t>
  </si>
  <si>
    <t>Zfp820</t>
  </si>
  <si>
    <t>Psmb3</t>
  </si>
  <si>
    <t>Tmem100</t>
  </si>
  <si>
    <t>Msi2</t>
  </si>
  <si>
    <t>Wfdc17</t>
  </si>
  <si>
    <t>Fbp1</t>
  </si>
  <si>
    <t>Fam57a</t>
  </si>
  <si>
    <t>E130309D14Rik</t>
  </si>
  <si>
    <t>Spata22</t>
  </si>
  <si>
    <t>Ahnak</t>
  </si>
  <si>
    <t>Sat2</t>
  </si>
  <si>
    <t>Irgm2</t>
  </si>
  <si>
    <t>9930111J21Rik2</t>
  </si>
  <si>
    <t>Fam196b</t>
  </si>
  <si>
    <t>Sp140</t>
  </si>
  <si>
    <t>ENSMUSG00000070128</t>
  </si>
  <si>
    <t>Slc35g2</t>
  </si>
  <si>
    <t>Scn2b</t>
  </si>
  <si>
    <t>4930581F22Rik</t>
  </si>
  <si>
    <t>Ccnd1</t>
  </si>
  <si>
    <t>E030019B06Rik</t>
  </si>
  <si>
    <t>Prok1</t>
  </si>
  <si>
    <t>Capza1</t>
  </si>
  <si>
    <t>Tmem256</t>
  </si>
  <si>
    <t>Olfr558</t>
  </si>
  <si>
    <t>Il18bp</t>
  </si>
  <si>
    <t>Serpinh1</t>
  </si>
  <si>
    <t>9230112E08Rik</t>
  </si>
  <si>
    <t>Mesdc1</t>
  </si>
  <si>
    <t>Adamtsl3</t>
  </si>
  <si>
    <t>Tmem132b</t>
  </si>
  <si>
    <t>Rgma</t>
  </si>
  <si>
    <t>Rasal2</t>
  </si>
  <si>
    <t>Fv1</t>
  </si>
  <si>
    <t>Vsig10l</t>
  </si>
  <si>
    <t>Gm13251</t>
  </si>
  <si>
    <t>Etnk2</t>
  </si>
  <si>
    <t>Htr1d</t>
  </si>
  <si>
    <t>5830473C10Rik</t>
  </si>
  <si>
    <t>Cntnap5a</t>
  </si>
  <si>
    <t>Sars2</t>
  </si>
  <si>
    <t>Ugt2b36</t>
  </si>
  <si>
    <t>Tmem200b</t>
  </si>
  <si>
    <t>Rmdn3</t>
  </si>
  <si>
    <t>Fryl</t>
  </si>
  <si>
    <t>Dgkd</t>
  </si>
  <si>
    <t>Rbm47</t>
  </si>
  <si>
    <t>Pnmal2</t>
  </si>
  <si>
    <t>6330408A02Rik</t>
  </si>
  <si>
    <t>Zscan18</t>
  </si>
  <si>
    <t>Zfp804a</t>
  </si>
  <si>
    <t>Trabd2b</t>
  </si>
  <si>
    <t>Ccnyl1</t>
  </si>
  <si>
    <t>Lilra5</t>
  </si>
  <si>
    <t>Tgfbrap1</t>
  </si>
  <si>
    <t>Rabepk</t>
  </si>
  <si>
    <t>Dnajc25</t>
  </si>
  <si>
    <t>Hrct1</t>
  </si>
  <si>
    <t>ENSMUSG00000071036</t>
  </si>
  <si>
    <t>Rasgrp3</t>
  </si>
  <si>
    <t>Ptges3</t>
  </si>
  <si>
    <t>B230216G23Rik</t>
  </si>
  <si>
    <t>Smim15</t>
  </si>
  <si>
    <t>Cecr2</t>
  </si>
  <si>
    <t>2210408I21Rik</t>
  </si>
  <si>
    <t>Slc25a16</t>
  </si>
  <si>
    <t>Zfp213</t>
  </si>
  <si>
    <t>Zfp946</t>
  </si>
  <si>
    <t>Zfp942</t>
  </si>
  <si>
    <t>2610044O15Rik8</t>
  </si>
  <si>
    <t>Setdb2</t>
  </si>
  <si>
    <t>Map3k5</t>
  </si>
  <si>
    <t>Hpcal1</t>
  </si>
  <si>
    <t>Grid2</t>
  </si>
  <si>
    <t>Dtnb</t>
  </si>
  <si>
    <t>Pcnp</t>
  </si>
  <si>
    <t>Wdr52</t>
  </si>
  <si>
    <t>Akr1c19</t>
  </si>
  <si>
    <t>Gm4952</t>
  </si>
  <si>
    <t>Eef1g</t>
  </si>
  <si>
    <t>Mta2</t>
  </si>
  <si>
    <t>Zhx2</t>
  </si>
  <si>
    <t>6820431F20Rik</t>
  </si>
  <si>
    <t>Apcdd1</t>
  </si>
  <si>
    <t>Mcc</t>
  </si>
  <si>
    <t>Ppia</t>
  </si>
  <si>
    <t>Fndc1</t>
  </si>
  <si>
    <t>Tuba1a</t>
  </si>
  <si>
    <t>Trim6</t>
  </si>
  <si>
    <t>Phf20l1</t>
  </si>
  <si>
    <t>Fam84b</t>
  </si>
  <si>
    <t>Slc39a2</t>
  </si>
  <si>
    <t>5930412G12Rik</t>
  </si>
  <si>
    <t>Gm10382</t>
  </si>
  <si>
    <t>Slfn2</t>
  </si>
  <si>
    <t>Slfn10-ps</t>
  </si>
  <si>
    <t>Zfp9</t>
  </si>
  <si>
    <t>Lyrm9</t>
  </si>
  <si>
    <t>Gm13826</t>
  </si>
  <si>
    <t>1500011B03Rik</t>
  </si>
  <si>
    <t>2700089E24Rik</t>
  </si>
  <si>
    <t>Ahnak2</t>
  </si>
  <si>
    <t>Cep170b</t>
  </si>
  <si>
    <t>4933439C10Rik</t>
  </si>
  <si>
    <t>Gm12258</t>
  </si>
  <si>
    <t>Ptgr2</t>
  </si>
  <si>
    <t>Lrrc61</t>
  </si>
  <si>
    <t>1810058I24Rik</t>
  </si>
  <si>
    <t>C030034I22Rik</t>
  </si>
  <si>
    <t>Gm8909</t>
  </si>
  <si>
    <t>Gm10499</t>
  </si>
  <si>
    <t>C920025E04Rik</t>
  </si>
  <si>
    <t>H2-Q6</t>
  </si>
  <si>
    <t>H2-D1</t>
  </si>
  <si>
    <t>Lst1</t>
  </si>
  <si>
    <t>C4b</t>
  </si>
  <si>
    <t>H2-Ab1</t>
  </si>
  <si>
    <t>Cyp4f15</t>
  </si>
  <si>
    <t>Arhgdig</t>
  </si>
  <si>
    <t>Eme2</t>
  </si>
  <si>
    <t>D330041H03Rik</t>
  </si>
  <si>
    <t>9030025P20Rik</t>
  </si>
  <si>
    <t>Sft2d1</t>
  </si>
  <si>
    <t>Ifi204</t>
  </si>
  <si>
    <t>AI607873</t>
  </si>
  <si>
    <t>Gm4951</t>
  </si>
  <si>
    <t>Ppp1r12b</t>
  </si>
  <si>
    <t>Csnk1g3</t>
  </si>
  <si>
    <t>Prr16</t>
  </si>
  <si>
    <t>Ecscr</t>
  </si>
  <si>
    <t>D2hgdh</t>
  </si>
  <si>
    <t>Rab18</t>
  </si>
  <si>
    <t>Wdfy1</t>
  </si>
  <si>
    <t>ENSMUSG00000073652</t>
  </si>
  <si>
    <t>Nbeal1</t>
  </si>
  <si>
    <t>Hspe1</t>
  </si>
  <si>
    <t>Pgap1</t>
  </si>
  <si>
    <t>Tmem88b</t>
  </si>
  <si>
    <t>4732440D04Rik</t>
  </si>
  <si>
    <t>B230314M03Rik</t>
  </si>
  <si>
    <t>Alg6</t>
  </si>
  <si>
    <t>Fam196a</t>
  </si>
  <si>
    <t>Tufm</t>
  </si>
  <si>
    <t>AA474408</t>
  </si>
  <si>
    <t>Ccl27a</t>
  </si>
  <si>
    <t>Il11ra1</t>
  </si>
  <si>
    <t>Gm1966</t>
  </si>
  <si>
    <t>Mob3b</t>
  </si>
  <si>
    <t>Trim68</t>
  </si>
  <si>
    <t>ENSMUSG00000073980</t>
  </si>
  <si>
    <t>Rhog</t>
  </si>
  <si>
    <t>4632427E13Rik</t>
  </si>
  <si>
    <t>Exoc8</t>
  </si>
  <si>
    <t>Fam169b</t>
  </si>
  <si>
    <t>Snrnp40</t>
  </si>
  <si>
    <t>9830147E19Rik</t>
  </si>
  <si>
    <t>Zfp788</t>
  </si>
  <si>
    <t>Plekhf1</t>
  </si>
  <si>
    <t>Adh1</t>
  </si>
  <si>
    <t>Sdhaf1</t>
  </si>
  <si>
    <t>Dnajb14</t>
  </si>
  <si>
    <t>Zfp382</t>
  </si>
  <si>
    <t>Zfp568</t>
  </si>
  <si>
    <t>Spint2</t>
  </si>
  <si>
    <t>Ap1ar</t>
  </si>
  <si>
    <t>Cyp2a4</t>
  </si>
  <si>
    <t>Gramd2</t>
  </si>
  <si>
    <t>Zfp94</t>
  </si>
  <si>
    <t>C230081A13Rik</t>
  </si>
  <si>
    <t>Tnfaip8l3</t>
  </si>
  <si>
    <t>Zfp865</t>
  </si>
  <si>
    <t>2610203C20Rik</t>
  </si>
  <si>
    <t>S100a16</t>
  </si>
  <si>
    <t>Gm10699</t>
  </si>
  <si>
    <t>Arfip1</t>
  </si>
  <si>
    <t>Mgst2</t>
  </si>
  <si>
    <t>Mafb</t>
  </si>
  <si>
    <t>BC089597</t>
  </si>
  <si>
    <t>Cpne1</t>
  </si>
  <si>
    <t>6430550D23Rik</t>
  </si>
  <si>
    <t>Myh7b</t>
  </si>
  <si>
    <t>Eif2s2</t>
  </si>
  <si>
    <t>Kif5a</t>
  </si>
  <si>
    <t>Gm10742</t>
  </si>
  <si>
    <t>Csnk2a1</t>
  </si>
  <si>
    <t>Ccl28</t>
  </si>
  <si>
    <t>Syndig1</t>
  </si>
  <si>
    <t>Bhmt</t>
  </si>
  <si>
    <t>Ube2n</t>
  </si>
  <si>
    <t>4833422C13Rik</t>
  </si>
  <si>
    <t>Arrdc3</t>
  </si>
  <si>
    <t>Itpripl1</t>
  </si>
  <si>
    <t>Zfp808</t>
  </si>
  <si>
    <t>Ctla2b</t>
  </si>
  <si>
    <t>Spata5l1</t>
  </si>
  <si>
    <t>Serf2</t>
  </si>
  <si>
    <t>Grk6</t>
  </si>
  <si>
    <t>Lcmt2</t>
  </si>
  <si>
    <t>B3galt5</t>
  </si>
  <si>
    <t>Sptbn5</t>
  </si>
  <si>
    <t>Chst14</t>
  </si>
  <si>
    <t>5430417L22Rik</t>
  </si>
  <si>
    <t>Pak6</t>
  </si>
  <si>
    <t>Ptar1</t>
  </si>
  <si>
    <t>Fibin</t>
  </si>
  <si>
    <t>Dcdc5</t>
  </si>
  <si>
    <t>Qser1</t>
  </si>
  <si>
    <t>Nrbf2</t>
  </si>
  <si>
    <t>Fjx1</t>
  </si>
  <si>
    <t>Gm10800</t>
  </si>
  <si>
    <t>Prdm11</t>
  </si>
  <si>
    <t>Hist1h2bb</t>
  </si>
  <si>
    <t>Nxpe3</t>
  </si>
  <si>
    <t>Zfp408</t>
  </si>
  <si>
    <t>Yae1d1</t>
  </si>
  <si>
    <t>Lrrc55</t>
  </si>
  <si>
    <t>Ccdc58</t>
  </si>
  <si>
    <t>Amd1</t>
  </si>
  <si>
    <t>Heg1</t>
  </si>
  <si>
    <t>Ttc30a1</t>
  </si>
  <si>
    <t>Ttc30b</t>
  </si>
  <si>
    <t>Wipf1</t>
  </si>
  <si>
    <t>Scn9a</t>
  </si>
  <si>
    <t>Scn2a1</t>
  </si>
  <si>
    <t>Slitrk1</t>
  </si>
  <si>
    <t>Cyp2d37-ps</t>
  </si>
  <si>
    <t>Cyp3a41b</t>
  </si>
  <si>
    <t>Zfp652</t>
  </si>
  <si>
    <t>Vimp</t>
  </si>
  <si>
    <t>Ept1</t>
  </si>
  <si>
    <t>Ywhaq</t>
  </si>
  <si>
    <t>Acsf2</t>
  </si>
  <si>
    <t>ENSMUSG00000076451</t>
  </si>
  <si>
    <t>Ighg2c</t>
  </si>
  <si>
    <t>Rab11b</t>
  </si>
  <si>
    <t>Actl10</t>
  </si>
  <si>
    <t>AK157302</t>
  </si>
  <si>
    <t>Fam43b</t>
  </si>
  <si>
    <t>AI593442</t>
  </si>
  <si>
    <t>Smim1</t>
  </si>
  <si>
    <t>Gm6096</t>
  </si>
  <si>
    <t>Sarnp</t>
  </si>
  <si>
    <t>Ctdsp2</t>
  </si>
  <si>
    <t>Raet1d</t>
  </si>
  <si>
    <t>Abracl</t>
  </si>
  <si>
    <t>Gm13212</t>
  </si>
  <si>
    <t>Gm13225</t>
  </si>
  <si>
    <t>Emc1</t>
  </si>
  <si>
    <t>Nkain1</t>
  </si>
  <si>
    <t>Dcdc2b</t>
  </si>
  <si>
    <t>Bnip3</t>
  </si>
  <si>
    <t>Ube2d3</t>
  </si>
  <si>
    <t>AU022252</t>
  </si>
  <si>
    <t>Hs3st4</t>
  </si>
  <si>
    <t>Gm4070</t>
  </si>
  <si>
    <t>G6pc</t>
  </si>
  <si>
    <t>Fam174b</t>
  </si>
  <si>
    <t>Chd2</t>
  </si>
  <si>
    <t>Mup18</t>
  </si>
  <si>
    <t>5830417I10Rik</t>
  </si>
  <si>
    <t>D030028A08Rik</t>
  </si>
  <si>
    <t>Tomm5</t>
  </si>
  <si>
    <t>Tmem8b</t>
  </si>
  <si>
    <t>Zfp566</t>
  </si>
  <si>
    <t>Igtp</t>
  </si>
  <si>
    <t>Ifi47</t>
  </si>
  <si>
    <t>Tgtp2</t>
  </si>
  <si>
    <t>Naip6</t>
  </si>
  <si>
    <t>Naip2</t>
  </si>
  <si>
    <t>Gm2373</t>
  </si>
  <si>
    <t>Ces1b</t>
  </si>
  <si>
    <t>Zfp429</t>
  </si>
  <si>
    <t>C030006K11Rik</t>
  </si>
  <si>
    <t>Samd1</t>
  </si>
  <si>
    <t>D130040H23Rik</t>
  </si>
  <si>
    <t>Kcnip3</t>
  </si>
  <si>
    <t>Gm14085</t>
  </si>
  <si>
    <t>Prps1l3</t>
  </si>
  <si>
    <t>Pms2</t>
  </si>
  <si>
    <t>1700012B15Rik</t>
  </si>
  <si>
    <t>Psme2</t>
  </si>
  <si>
    <t>Zfp664</t>
  </si>
  <si>
    <t>Ccr5</t>
  </si>
  <si>
    <t>Xirp1</t>
  </si>
  <si>
    <t>Hoxd3</t>
  </si>
  <si>
    <t>Clec7a</t>
  </si>
  <si>
    <t>Arpc4</t>
  </si>
  <si>
    <t>Gm2382</t>
  </si>
  <si>
    <t>Mroh2a</t>
  </si>
  <si>
    <t>Gm15737</t>
  </si>
  <si>
    <t>Utp14b</t>
  </si>
  <si>
    <t>Sssca1</t>
  </si>
  <si>
    <t>H2-T10</t>
  </si>
  <si>
    <t>Gm11131</t>
  </si>
  <si>
    <t>H2-Q1</t>
  </si>
  <si>
    <t>Tmsb10</t>
  </si>
  <si>
    <t>H2-DMb1</t>
  </si>
  <si>
    <t>Kifc1</t>
  </si>
  <si>
    <t>Tmem182</t>
  </si>
  <si>
    <t>Seh1l</t>
  </si>
  <si>
    <t>Tmem243</t>
  </si>
  <si>
    <t>Gm17396</t>
  </si>
  <si>
    <t>2610203C22Rik</t>
  </si>
  <si>
    <t>Rps19-ps3</t>
  </si>
  <si>
    <t>Gm15487</t>
  </si>
  <si>
    <t>Ncrna00085</t>
  </si>
  <si>
    <t>Gm12174</t>
  </si>
  <si>
    <t>Gm6444</t>
  </si>
  <si>
    <t>Rpl19-ps11</t>
  </si>
  <si>
    <t>Gm12725</t>
  </si>
  <si>
    <t>Cyp2j12</t>
  </si>
  <si>
    <t>Gm13509</t>
  </si>
  <si>
    <t>Gm13680</t>
  </si>
  <si>
    <t>ENSMUSG00000081405</t>
  </si>
  <si>
    <t>Gm5912</t>
  </si>
  <si>
    <t>Slc48a1</t>
  </si>
  <si>
    <t>Gm15453</t>
  </si>
  <si>
    <t>ENSMUSG00000081665</t>
  </si>
  <si>
    <t>Gm15931</t>
  </si>
  <si>
    <t>Gm5898</t>
  </si>
  <si>
    <t>Gm13669</t>
  </si>
  <si>
    <t>Gm15746</t>
  </si>
  <si>
    <t>Glns-ps1</t>
  </si>
  <si>
    <t>Gm11407</t>
  </si>
  <si>
    <t>Eif4a-ps4</t>
  </si>
  <si>
    <t>Btc</t>
  </si>
  <si>
    <t>Vamp7-ps</t>
  </si>
  <si>
    <t>Gm13456</t>
  </si>
  <si>
    <t>Gm12366</t>
  </si>
  <si>
    <t>1700064H15Rik</t>
  </si>
  <si>
    <t>Gm13217</t>
  </si>
  <si>
    <t>Gm11408</t>
  </si>
  <si>
    <t>Gm14081</t>
  </si>
  <si>
    <t>Gm11410</t>
  </si>
  <si>
    <t>Ctsf</t>
  </si>
  <si>
    <t>Gm8812</t>
  </si>
  <si>
    <t>Zfp133-ps</t>
  </si>
  <si>
    <t>Gm13436</t>
  </si>
  <si>
    <t>Gm2199</t>
  </si>
  <si>
    <t>Gm13771</t>
  </si>
  <si>
    <t>2210015D19Rik</t>
  </si>
  <si>
    <t>Gm12346</t>
  </si>
  <si>
    <t>Gm13169</t>
  </si>
  <si>
    <t>Gm14018</t>
  </si>
  <si>
    <t>Gm24597</t>
  </si>
  <si>
    <t>ENSMUSG00000084535</t>
  </si>
  <si>
    <t>Gm11342</t>
  </si>
  <si>
    <t>5830444B04Rik</t>
  </si>
  <si>
    <t>Gm5526</t>
  </si>
  <si>
    <t>Ccdc85c</t>
  </si>
  <si>
    <t>Gm16185</t>
  </si>
  <si>
    <t>4933421O10Rik</t>
  </si>
  <si>
    <t>4930570G19Rik</t>
  </si>
  <si>
    <t>Gm12758</t>
  </si>
  <si>
    <t>B930095G15Rik</t>
  </si>
  <si>
    <t>Mir22hg</t>
  </si>
  <si>
    <t>Gm15663</t>
  </si>
  <si>
    <t>2310058D17Rik</t>
  </si>
  <si>
    <t>9430008C03Rik</t>
  </si>
  <si>
    <t>Gm12909</t>
  </si>
  <si>
    <t>C530005A16Rik</t>
  </si>
  <si>
    <t>1700020I14Rik</t>
  </si>
  <si>
    <t>Gm15713</t>
  </si>
  <si>
    <t>Gm12963</t>
  </si>
  <si>
    <t>2610035F20Rik</t>
  </si>
  <si>
    <t>3110056K07Rik</t>
  </si>
  <si>
    <t>5430405H02Rik</t>
  </si>
  <si>
    <t>Gm15987</t>
  </si>
  <si>
    <t>Gm15638</t>
  </si>
  <si>
    <t>Gm15912</t>
  </si>
  <si>
    <t>D030047H15Rik</t>
  </si>
  <si>
    <t>Gm12781</t>
  </si>
  <si>
    <t>2310014F06Rik</t>
  </si>
  <si>
    <t>B230206L02Rik</t>
  </si>
  <si>
    <t>Gm14169</t>
  </si>
  <si>
    <t>9030622O22Rik</t>
  </si>
  <si>
    <t>ENSMUSG00000086149</t>
  </si>
  <si>
    <t>C630020P19Rik</t>
  </si>
  <si>
    <t>4732447D17Rik</t>
  </si>
  <si>
    <t>Snhg12</t>
  </si>
  <si>
    <t>Gm15513</t>
  </si>
  <si>
    <t>9330162012Rik</t>
  </si>
  <si>
    <t>Gm14204</t>
  </si>
  <si>
    <t>Gm11206</t>
  </si>
  <si>
    <t>9130208D14Rik</t>
  </si>
  <si>
    <t>ENSMUSG00000086537</t>
  </si>
  <si>
    <t>Gm15408</t>
  </si>
  <si>
    <t>Gm16157</t>
  </si>
  <si>
    <t>Gm15551</t>
  </si>
  <si>
    <t>Gm16023</t>
  </si>
  <si>
    <t>Gm11560</t>
  </si>
  <si>
    <t>Isoc2a</t>
  </si>
  <si>
    <t>Gm15675</t>
  </si>
  <si>
    <t>Gm15883</t>
  </si>
  <si>
    <t>4933431E20Rik</t>
  </si>
  <si>
    <t>ENSMUSG00000086992</t>
  </si>
  <si>
    <t>Gm12360</t>
  </si>
  <si>
    <t>Atg4a-ps</t>
  </si>
  <si>
    <t>Plcxd2</t>
  </si>
  <si>
    <t>A830082K12Rik</t>
  </si>
  <si>
    <t>Gm6483</t>
  </si>
  <si>
    <t>A230056P14Rik</t>
  </si>
  <si>
    <t>Gm13872</t>
  </si>
  <si>
    <t>Gm12908</t>
  </si>
  <si>
    <t>E030042O20Rik</t>
  </si>
  <si>
    <t>ENSMUSG00000087223</t>
  </si>
  <si>
    <t>Gm11844</t>
  </si>
  <si>
    <t>2610035D17Rik</t>
  </si>
  <si>
    <t>Lamtor5</t>
  </si>
  <si>
    <t>0610043K17Rik</t>
  </si>
  <si>
    <t>Gm16008</t>
  </si>
  <si>
    <t>Gm11266</t>
  </si>
  <si>
    <t>Gm16054</t>
  </si>
  <si>
    <t>4933406I18Rik</t>
  </si>
  <si>
    <t>2410004N09Rik</t>
  </si>
  <si>
    <t>BC039771</t>
  </si>
  <si>
    <t>A530058N18Rik</t>
  </si>
  <si>
    <t>Gm15283</t>
  </si>
  <si>
    <t>Rprl2</t>
  </si>
  <si>
    <t>Gm25117</t>
  </si>
  <si>
    <t>ENSMUSG00000088151</t>
  </si>
  <si>
    <t>Gm22009</t>
  </si>
  <si>
    <t>Gm16559</t>
  </si>
  <si>
    <t>Bcl2l2</t>
  </si>
  <si>
    <t>B230216N24Rik</t>
  </si>
  <si>
    <t>ENSMUSG00000089769</t>
  </si>
  <si>
    <t>ENSMUSG00000089817</t>
  </si>
  <si>
    <t>Rbm12</t>
  </si>
  <si>
    <t>1700023H06Rik</t>
  </si>
  <si>
    <t>A530032D15Rik</t>
  </si>
  <si>
    <t>Timm10b</t>
  </si>
  <si>
    <t>Gm16039</t>
  </si>
  <si>
    <t>Rps6kc1</t>
  </si>
  <si>
    <t>Tmem102</t>
  </si>
  <si>
    <t>Gm8292</t>
  </si>
  <si>
    <t>Ugt1a1</t>
  </si>
  <si>
    <t>Gm16238</t>
  </si>
  <si>
    <t>Gm15446</t>
  </si>
  <si>
    <t>Palm2</t>
  </si>
  <si>
    <t>3110047P20Rik</t>
  </si>
  <si>
    <t>Dlx6as1</t>
  </si>
  <si>
    <t>Rnf8</t>
  </si>
  <si>
    <t>Gm14399</t>
  </si>
  <si>
    <t>Ttbk2</t>
  </si>
  <si>
    <t>Shprh</t>
  </si>
  <si>
    <t>Ugt1a7c</t>
  </si>
  <si>
    <t>Olfr287</t>
  </si>
  <si>
    <t>Acad11</t>
  </si>
  <si>
    <t>Ugt1a9</t>
  </si>
  <si>
    <t>Gm7592</t>
  </si>
  <si>
    <t>Gm16340</t>
  </si>
  <si>
    <t>Cfb</t>
  </si>
  <si>
    <t>4921534H16Rik</t>
  </si>
  <si>
    <t>Mettl23</t>
  </si>
  <si>
    <t>Mndal</t>
  </si>
  <si>
    <t>4932443I19Rik</t>
  </si>
  <si>
    <t>2810055G20Rik</t>
  </si>
  <si>
    <t>BC035947</t>
  </si>
  <si>
    <t>Gypc</t>
  </si>
  <si>
    <t>A930033H14Rik</t>
  </si>
  <si>
    <t>Gm6189</t>
  </si>
  <si>
    <t>Zfp712</t>
  </si>
  <si>
    <t>Gm340</t>
  </si>
  <si>
    <t>Myl6</t>
  </si>
  <si>
    <t>Hspa1b</t>
  </si>
  <si>
    <t>ENSMUSG00000090952</t>
  </si>
  <si>
    <t>Lrrc32</t>
  </si>
  <si>
    <t>Tcerg1l</t>
  </si>
  <si>
    <t>Gcnt4</t>
  </si>
  <si>
    <t>Gm10269</t>
  </si>
  <si>
    <t>Mpc1-ps</t>
  </si>
  <si>
    <t>Vmn2r87</t>
  </si>
  <si>
    <t>Lamtor3</t>
  </si>
  <si>
    <t>Zfp422-rs1</t>
  </si>
  <si>
    <t>Gm9581</t>
  </si>
  <si>
    <t>Cyp4f17</t>
  </si>
  <si>
    <t>A330050F15Rik</t>
  </si>
  <si>
    <t>H2-Q2</t>
  </si>
  <si>
    <t>Sec14l5</t>
  </si>
  <si>
    <t>Gpr62</t>
  </si>
  <si>
    <t>Prr24</t>
  </si>
  <si>
    <t>Cyp2a22</t>
  </si>
  <si>
    <t>Ube2d2a</t>
  </si>
  <si>
    <t>Zfp804b</t>
  </si>
  <si>
    <t>1110038B12Rik</t>
  </si>
  <si>
    <t>Gm20419</t>
  </si>
  <si>
    <t>Gm19807</t>
  </si>
  <si>
    <t>Gm20515</t>
  </si>
  <si>
    <t>Gm7030</t>
  </si>
  <si>
    <t>Neat1</t>
  </si>
  <si>
    <t>ENSMUSG00000092277</t>
  </si>
  <si>
    <t>Malat1</t>
  </si>
  <si>
    <t>Gpank1</t>
  </si>
  <si>
    <t>Cyp21a2-ps</t>
  </si>
  <si>
    <t>2610524H06Rik</t>
  </si>
  <si>
    <t>Gm20319</t>
  </si>
  <si>
    <t>BC051226</t>
  </si>
  <si>
    <t>ENSMUSG00000092815</t>
  </si>
  <si>
    <t>Rpph1</t>
  </si>
  <si>
    <t>ENSMUSG00000092850</t>
  </si>
  <si>
    <t>ENSMUSG00000092875</t>
  </si>
  <si>
    <t>ENSMUSG00000093052</t>
  </si>
  <si>
    <t>ENSMUSG00000093108</t>
  </si>
  <si>
    <t>Mir3098</t>
  </si>
  <si>
    <t>ENSMUSG00000093351</t>
  </si>
  <si>
    <t>Six3os1</t>
  </si>
  <si>
    <t>Smim17</t>
  </si>
  <si>
    <t>Gm20554</t>
  </si>
  <si>
    <t>Rpl41</t>
  </si>
  <si>
    <t>Hmgcs1</t>
  </si>
  <si>
    <t>Gm23002</t>
  </si>
  <si>
    <t>ENSMUSG00000094034</t>
  </si>
  <si>
    <t>Gm21967</t>
  </si>
  <si>
    <t>Gm3788</t>
  </si>
  <si>
    <t>Zfp955a</t>
  </si>
  <si>
    <t>Purb</t>
  </si>
  <si>
    <t>ENSMUSG00000094565</t>
  </si>
  <si>
    <t>A630076J17Rik</t>
  </si>
  <si>
    <t>Gm5900</t>
  </si>
  <si>
    <t>Cyp2d10</t>
  </si>
  <si>
    <t>Zfp131</t>
  </si>
  <si>
    <t>D430019H16Rik</t>
  </si>
  <si>
    <t>Gm3944</t>
  </si>
  <si>
    <t>ENSMUSG00000095031</t>
  </si>
  <si>
    <t>ENSMUSG00000095091</t>
  </si>
  <si>
    <t>Zfp799</t>
  </si>
  <si>
    <t>Gm21738</t>
  </si>
  <si>
    <t>Zfp870</t>
  </si>
  <si>
    <t>Zfp748</t>
  </si>
  <si>
    <t>Fignl2</t>
  </si>
  <si>
    <t>Rnaset2a</t>
  </si>
  <si>
    <t>Vmn2r29</t>
  </si>
  <si>
    <t>ENSMUSG00000095746</t>
  </si>
  <si>
    <t>Nim1</t>
  </si>
  <si>
    <t>Zfp97</t>
  </si>
  <si>
    <t>Gm24703</t>
  </si>
  <si>
    <t>Hist4h4</t>
  </si>
  <si>
    <t>Sox1</t>
  </si>
  <si>
    <t>ENSMUSG00000096046</t>
  </si>
  <si>
    <t>ENSMUSG00000096048</t>
  </si>
  <si>
    <t>Bhmt-ps1</t>
  </si>
  <si>
    <t>Dnahc7a</t>
  </si>
  <si>
    <t>Ptrhd1</t>
  </si>
  <si>
    <t>Gm6537</t>
  </si>
  <si>
    <t>Gm9825</t>
  </si>
  <si>
    <t>Gm4944</t>
  </si>
  <si>
    <t>Smlr1</t>
  </si>
  <si>
    <t>Gm6223</t>
  </si>
  <si>
    <t>Gm15433</t>
  </si>
  <si>
    <t>Tmem151b</t>
  </si>
  <si>
    <t>Zfp955b</t>
  </si>
  <si>
    <t>AC154486.1</t>
  </si>
  <si>
    <t>AC140392.1</t>
  </si>
  <si>
    <t>AC153516.1</t>
  </si>
  <si>
    <t>AC122821.1</t>
  </si>
  <si>
    <t>RP23-207N5.1</t>
  </si>
  <si>
    <t>RP24-372J15.1</t>
  </si>
  <si>
    <t>Pvt1</t>
  </si>
  <si>
    <t>AC158662.1</t>
  </si>
  <si>
    <t>AC099934.1</t>
  </si>
  <si>
    <t>AC133646.1</t>
  </si>
  <si>
    <t>AC141882.1</t>
  </si>
  <si>
    <t>CT030159.1</t>
  </si>
  <si>
    <t>AC100730.1</t>
  </si>
  <si>
    <t>AC163677.1</t>
  </si>
  <si>
    <t>AC131759.1</t>
  </si>
  <si>
    <t>AC120136.1</t>
  </si>
  <si>
    <t>AC153506.1</t>
  </si>
  <si>
    <t>CT030259.1</t>
  </si>
  <si>
    <t>Snhg5</t>
  </si>
  <si>
    <t>AC121121.1</t>
  </si>
  <si>
    <t>AC130214.1</t>
  </si>
  <si>
    <t>RP24-64D24.4</t>
  </si>
  <si>
    <t>mmu-mir-137</t>
  </si>
  <si>
    <t>CAAA01201205.1</t>
  </si>
  <si>
    <t>AC122247.1</t>
  </si>
  <si>
    <t>RP23-72M20.5</t>
  </si>
  <si>
    <t>RP23-202I21.2</t>
  </si>
  <si>
    <t>AC020971.1</t>
  </si>
  <si>
    <t>Zfp87</t>
  </si>
  <si>
    <t>AC161601.1</t>
  </si>
  <si>
    <t>Rmst</t>
  </si>
  <si>
    <t>AC087901.1</t>
  </si>
  <si>
    <t>RP24-547D11.3</t>
  </si>
  <si>
    <t>AC170752.1</t>
  </si>
  <si>
    <t>AC117213.1</t>
  </si>
  <si>
    <t>AC154200.1</t>
  </si>
  <si>
    <t>AC130216.1</t>
  </si>
  <si>
    <t>AC167018.1</t>
  </si>
  <si>
    <t>RP24-245K18.1</t>
  </si>
  <si>
    <t>AC100751.1</t>
  </si>
  <si>
    <t>AC158998.1</t>
  </si>
  <si>
    <t>AC124500.1</t>
  </si>
  <si>
    <t>mmu-mir-3078</t>
  </si>
  <si>
    <t>AC131980.1</t>
  </si>
  <si>
    <t>AC148328.2</t>
  </si>
  <si>
    <t>RP24-448C16.2</t>
  </si>
  <si>
    <t>BX537302.1</t>
  </si>
  <si>
    <t>AC134826.1</t>
  </si>
  <si>
    <t>AC108401.2</t>
  </si>
  <si>
    <t>AC153860.1</t>
  </si>
  <si>
    <t>AC164612.1</t>
  </si>
  <si>
    <t>AC169129.1</t>
  </si>
  <si>
    <t>Miat</t>
  </si>
  <si>
    <t>AC121821.1</t>
  </si>
  <si>
    <t>AC121499.1</t>
  </si>
  <si>
    <t>AC131756.1</t>
  </si>
  <si>
    <t>AC154910.1</t>
  </si>
  <si>
    <t>AC129605.1</t>
  </si>
  <si>
    <t>AC164431.1</t>
  </si>
  <si>
    <t>AC102484.1</t>
  </si>
  <si>
    <t>AL513014.1</t>
  </si>
  <si>
    <t>AC124446.1</t>
  </si>
  <si>
    <t>AC154625.1</t>
  </si>
  <si>
    <t>AC154811.1</t>
  </si>
  <si>
    <t>AC147987.1</t>
  </si>
  <si>
    <t>AC161812.1</t>
  </si>
  <si>
    <t>RP23-81C12.1</t>
  </si>
  <si>
    <t>RP23-474B13.4</t>
  </si>
  <si>
    <t>RP23-359C15.10</t>
  </si>
  <si>
    <t>RP23-474B13.3</t>
  </si>
  <si>
    <t>RP23-202I21.1</t>
  </si>
  <si>
    <t>RP23-267D22.1</t>
  </si>
  <si>
    <t>mmu-mir-181b-1</t>
  </si>
  <si>
    <t>RP23-159J2.2</t>
  </si>
  <si>
    <t>Sept8</t>
  </si>
  <si>
    <t>Sept10</t>
  </si>
  <si>
    <t>Sept3</t>
  </si>
  <si>
    <t>March5</t>
  </si>
  <si>
    <t>Sept2</t>
  </si>
  <si>
    <t>March3</t>
  </si>
  <si>
    <t>March1</t>
  </si>
  <si>
    <t>Sep15</t>
  </si>
  <si>
    <t>March6</t>
  </si>
  <si>
    <t>March4</t>
  </si>
  <si>
    <t>Sept11</t>
  </si>
  <si>
    <t>Sept9</t>
  </si>
  <si>
    <t>Marc2</t>
  </si>
  <si>
    <t>March2</t>
  </si>
  <si>
    <t>Gene</t>
  </si>
  <si>
    <t>Background</t>
  </si>
  <si>
    <t>Ensemble</t>
  </si>
  <si>
    <t>GO:0032501</t>
  </si>
  <si>
    <t>multicellular organismal process</t>
  </si>
  <si>
    <t>GO:0048731</t>
  </si>
  <si>
    <t>system development</t>
  </si>
  <si>
    <t>GO:0009605</t>
  </si>
  <si>
    <t>response to external stimulus</t>
  </si>
  <si>
    <t>GO:0007275</t>
  </si>
  <si>
    <t>multicellular organism development</t>
  </si>
  <si>
    <t>GO:0048856</t>
  </si>
  <si>
    <t>anatomical structure development</t>
  </si>
  <si>
    <t>GO:0008283</t>
  </si>
  <si>
    <t>cell proliferation</t>
  </si>
  <si>
    <t>GO:0032502</t>
  </si>
  <si>
    <t>developmental process</t>
  </si>
  <si>
    <t>GO:0048513</t>
  </si>
  <si>
    <t>animal organ development</t>
  </si>
  <si>
    <t>GO:0032101</t>
  </si>
  <si>
    <t>regulation of response to external stimulus</t>
  </si>
  <si>
    <t>GO:0042127</t>
  </si>
  <si>
    <t>regulation of cell proliferation</t>
  </si>
  <si>
    <t>GO:0001775</t>
  </si>
  <si>
    <t>cell activation</t>
  </si>
  <si>
    <t>GO:0051239</t>
  </si>
  <si>
    <t>regulation of multicellular organismal process</t>
  </si>
  <si>
    <t>GO:0045321</t>
  </si>
  <si>
    <t>leukocyte activation</t>
  </si>
  <si>
    <t>GO:0009617</t>
  </si>
  <si>
    <t>response to bacterium</t>
  </si>
  <si>
    <t>GO:0043207</t>
  </si>
  <si>
    <t>response to external biotic stimulus</t>
  </si>
  <si>
    <t>GO:0051707</t>
  </si>
  <si>
    <t>response to other organism</t>
  </si>
  <si>
    <t>GO:0042221</t>
  </si>
  <si>
    <t>response to chemical</t>
  </si>
  <si>
    <t>GO:0002694</t>
  </si>
  <si>
    <t>regulation of leukocyte activation</t>
  </si>
  <si>
    <t>GO:0098657</t>
  </si>
  <si>
    <t>import into cell</t>
  </si>
  <si>
    <t>GO:0015893</t>
  </si>
  <si>
    <t>drug transport</t>
  </si>
  <si>
    <t>GO:0007155</t>
  </si>
  <si>
    <t>cell adhesion</t>
  </si>
  <si>
    <t>GO:0009607</t>
  </si>
  <si>
    <t>response to biotic stimulus</t>
  </si>
  <si>
    <t>GO:0006954</t>
  </si>
  <si>
    <t>inflammatory response</t>
  </si>
  <si>
    <t>GO:0051241</t>
  </si>
  <si>
    <t>negative regulation of multicellular organismal process</t>
  </si>
  <si>
    <t>GO:0032103</t>
  </si>
  <si>
    <t>positive regulation of response to external stimulus</t>
  </si>
  <si>
    <t>GO:0022610</t>
  </si>
  <si>
    <t>biological adhesion</t>
  </si>
  <si>
    <t>GO:0002376</t>
  </si>
  <si>
    <t>immune system process</t>
  </si>
  <si>
    <t>GO:0050865</t>
  </si>
  <si>
    <t>regulation of cell activation</t>
  </si>
  <si>
    <t>GO:0006952</t>
  </si>
  <si>
    <t>defense response</t>
  </si>
  <si>
    <t>GO:0046649</t>
  </si>
  <si>
    <t>lymphocyte activation</t>
  </si>
  <si>
    <t>GO:0051249</t>
  </si>
  <si>
    <t>regulation of lymphocyte activation</t>
  </si>
  <si>
    <t>GO:0002250</t>
  </si>
  <si>
    <t>adaptive immune response</t>
  </si>
  <si>
    <t>GO:0023052</t>
  </si>
  <si>
    <t>signaling</t>
  </si>
  <si>
    <t>GO:0010647</t>
  </si>
  <si>
    <t>positive regulation of cell communication</t>
  </si>
  <si>
    <t>GO:0003044</t>
  </si>
  <si>
    <t>regulation of systemic arterial blood pressure mediated by a chemical signal</t>
  </si>
  <si>
    <t>GO:0007154</t>
  </si>
  <si>
    <t>cell communication</t>
  </si>
  <si>
    <t>GO:0023056</t>
  </si>
  <si>
    <t>positive regulation of signaling</t>
  </si>
  <si>
    <t>GO:0030154</t>
  </si>
  <si>
    <t>cell differentiation</t>
  </si>
  <si>
    <t>GO:0048584</t>
  </si>
  <si>
    <t>positive regulation of response to stimulus</t>
  </si>
  <si>
    <t>GO:0048869</t>
  </si>
  <si>
    <t>cellular developmental process</t>
  </si>
  <si>
    <t>GeneSet</t>
  </si>
  <si>
    <t>Description</t>
  </si>
  <si>
    <t>Size</t>
  </si>
  <si>
    <t>Expect</t>
  </si>
  <si>
    <t>Ratio</t>
  </si>
  <si>
    <t>P value</t>
  </si>
  <si>
    <t>Class</t>
  </si>
  <si>
    <t>GO:0005576</t>
  </si>
  <si>
    <t>extracellular region</t>
  </si>
  <si>
    <t>GO:0005615</t>
  </si>
  <si>
    <t>extracellular space</t>
  </si>
  <si>
    <t>GO:0044421</t>
  </si>
  <si>
    <t>extracellular region part</t>
  </si>
  <si>
    <t>GO:0016021</t>
  </si>
  <si>
    <t>integral component of membrane</t>
  </si>
  <si>
    <t>GO:0031224</t>
  </si>
  <si>
    <t>intrinsic component of membrane</t>
  </si>
  <si>
    <t>GO:0044459</t>
  </si>
  <si>
    <t>plasma membrane part</t>
  </si>
  <si>
    <t>GO:0071944</t>
  </si>
  <si>
    <t>cell periphery</t>
  </si>
  <si>
    <t>GO:0005887</t>
  </si>
  <si>
    <t>integral component of plasma membrane</t>
  </si>
  <si>
    <t>GO:0005886</t>
  </si>
  <si>
    <t>plasma membrane</t>
  </si>
  <si>
    <t>GO:0044425</t>
  </si>
  <si>
    <t>membrane part</t>
  </si>
  <si>
    <t>GO:0031226</t>
  </si>
  <si>
    <t>intrinsic component of plasma membrane</t>
  </si>
  <si>
    <t>GO:0031012</t>
  </si>
  <si>
    <t>extracellular matrix</t>
  </si>
  <si>
    <t>GO:0062023</t>
  </si>
  <si>
    <t>collagen-containing extracellular matrix</t>
  </si>
  <si>
    <t>GO:0009986</t>
  </si>
  <si>
    <t>cell surface</t>
  </si>
  <si>
    <t>GO:0009897</t>
  </si>
  <si>
    <t>external side of plasma membrane</t>
  </si>
  <si>
    <t>GO:0098590</t>
  </si>
  <si>
    <t>plasma membrane region</t>
  </si>
  <si>
    <t>mmu05322</t>
  </si>
  <si>
    <t>Systemic lupus erythematosus</t>
  </si>
  <si>
    <t>mmu04610</t>
  </si>
  <si>
    <t>Complement and coagulation cascades</t>
  </si>
  <si>
    <t>mmu04380</t>
  </si>
  <si>
    <t>Osteoclast differentiation</t>
  </si>
  <si>
    <t>GO:0005539</t>
  </si>
  <si>
    <t>glycosaminoglycan binding</t>
  </si>
  <si>
    <t>GO:1901681</t>
  </si>
  <si>
    <t>sulfur compound binding</t>
  </si>
  <si>
    <t>GO:0008201</t>
  </si>
  <si>
    <t>heparin binding</t>
  </si>
  <si>
    <t>GO:0004888</t>
  </si>
  <si>
    <t>transmembrane signaling receptor activity</t>
  </si>
  <si>
    <t>GO:0060089</t>
  </si>
  <si>
    <t>molecular transducer activity</t>
  </si>
  <si>
    <t>GO:0038023</t>
  </si>
  <si>
    <t>signaling receptor activity</t>
  </si>
  <si>
    <t>MP:0002442</t>
  </si>
  <si>
    <t>abnormal leukocyte physiology</t>
  </si>
  <si>
    <t>MP:0001819</t>
  </si>
  <si>
    <t>abnormal immune cell physiology</t>
  </si>
  <si>
    <t>MP:0002420</t>
  </si>
  <si>
    <t>abnormal adaptive immunity</t>
  </si>
  <si>
    <t>MP:0002421</t>
  </si>
  <si>
    <t>abnormal cell-mediated immunity</t>
  </si>
  <si>
    <t>MP:0002723</t>
  </si>
  <si>
    <t>abnormal immune serum protein physiology</t>
  </si>
  <si>
    <t>MP:0005023</t>
  </si>
  <si>
    <t>abnormal wound healing</t>
  </si>
  <si>
    <t>MP:0012382</t>
  </si>
  <si>
    <t>abnormal blood cell physiology</t>
  </si>
  <si>
    <t>MP:0001545</t>
  </si>
  <si>
    <t>abnormal hematopoietic system physiology</t>
  </si>
  <si>
    <t>MP:0001790</t>
  </si>
  <si>
    <t>abnormal immune system physiology</t>
  </si>
  <si>
    <t>MP:0003945</t>
  </si>
  <si>
    <t>abnormal lymphocyte physiology</t>
  </si>
  <si>
    <t>MP:0002462</t>
  </si>
  <si>
    <t>abnormal granulocyte physiology</t>
  </si>
  <si>
    <t>MP:0003156</t>
  </si>
  <si>
    <t>abnormal leukocyte migration</t>
  </si>
  <si>
    <t>MP:0003121</t>
  </si>
  <si>
    <t>genetic imprinting</t>
  </si>
  <si>
    <t>MP:0005595</t>
  </si>
  <si>
    <t>abnormal vascular smooth muscle physiology</t>
  </si>
  <si>
    <t>MP:0004883</t>
  </si>
  <si>
    <t>abnormal vascular wound healing</t>
  </si>
  <si>
    <t>MP:0002452</t>
  </si>
  <si>
    <t>abnormal professional antigen presenting cell physiology</t>
  </si>
  <si>
    <t>MP:0002419</t>
  </si>
  <si>
    <t>abnormal innate immunity</t>
  </si>
  <si>
    <t>MP:0003014</t>
  </si>
  <si>
    <t>abnormal kidney medulla morphology</t>
  </si>
  <si>
    <t>MP:0003122</t>
  </si>
  <si>
    <t>maternal imprinting</t>
  </si>
  <si>
    <t>GO_Biological Process</t>
  </si>
  <si>
    <t>GO_Cell Component</t>
  </si>
  <si>
    <t>KEGG Pathways</t>
  </si>
  <si>
    <t>GO_Molecular Function</t>
  </si>
  <si>
    <t>Mammalian Phenotype Ontology</t>
  </si>
  <si>
    <t>MP:0012167</t>
  </si>
  <si>
    <t>abnormal epigenetic regulation of gene expression</t>
  </si>
  <si>
    <t>MP:0003123</t>
  </si>
  <si>
    <t>paternal imprinting</t>
  </si>
  <si>
    <t>MP:0003787</t>
  </si>
  <si>
    <t>abnormal imprinting</t>
  </si>
  <si>
    <t>GO:0000980</t>
  </si>
  <si>
    <t>RNA polymerase II distal enhancer sequence-specific DNA binding</t>
  </si>
  <si>
    <t>GO:0000976</t>
  </si>
  <si>
    <t>transcription regulatory region sequence-specific DNA binding</t>
  </si>
  <si>
    <t>GO:0008395</t>
  </si>
  <si>
    <t>steroid hydroxylase activity</t>
  </si>
  <si>
    <t>GO:0004497</t>
  </si>
  <si>
    <t>monooxygenase activity</t>
  </si>
  <si>
    <t>GO:0000977</t>
  </si>
  <si>
    <t>RNA polymerase II regulatory region sequence-specific DNA binding</t>
  </si>
  <si>
    <t>GO:0001067</t>
  </si>
  <si>
    <t>regulatory region nucleic acid binding</t>
  </si>
  <si>
    <t>GO:0001158</t>
  </si>
  <si>
    <t>enhancer sequence-specific DNA binding</t>
  </si>
  <si>
    <t>GO:0001012</t>
  </si>
  <si>
    <t>RNA polymerase II regulatory region DNA binding</t>
  </si>
  <si>
    <t>GO:0035326</t>
  </si>
  <si>
    <t>enhancer binding</t>
  </si>
  <si>
    <t>GO:1990837</t>
  </si>
  <si>
    <t>sequence-specific double-stranded DNA binding</t>
  </si>
  <si>
    <t>GO:0044212</t>
  </si>
  <si>
    <t>transcription regulatory region DNA binding</t>
  </si>
  <si>
    <t>GO:0016705</t>
  </si>
  <si>
    <t>oxidoreductase activity, acting on paired donors, with incorporation or reduction of molecular oxygen</t>
  </si>
  <si>
    <t>GO:0020037</t>
  </si>
  <si>
    <t>heme binding</t>
  </si>
  <si>
    <t>GO:0003690</t>
  </si>
  <si>
    <t>double-stranded DNA binding</t>
  </si>
  <si>
    <t>GO:0005506</t>
  </si>
  <si>
    <t>iron ion binding</t>
  </si>
  <si>
    <t>GO:0046906</t>
  </si>
  <si>
    <t>tetrapyrrole binding</t>
  </si>
  <si>
    <t>GO:0043565</t>
  </si>
  <si>
    <t>sequence-specific DNA binding</t>
  </si>
  <si>
    <t>GO:0000981</t>
  </si>
  <si>
    <t>DNA-binding transcription factor activity, RNA polymerase II-specific</t>
  </si>
  <si>
    <t>Affinity Propogation</t>
  </si>
  <si>
    <t>systemic lupus erythematosus</t>
  </si>
  <si>
    <t>No Term Collapse</t>
  </si>
  <si>
    <t>Genes In Network</t>
  </si>
  <si>
    <t>Genes Expressed in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9C0006"/>
      <name val="Calibri"/>
      <family val="2"/>
      <scheme val="minor"/>
    </font>
    <font>
      <sz val="11"/>
      <color rgb="FF363636"/>
      <name val="Helvetica Neue"/>
      <family val="2"/>
    </font>
    <font>
      <b/>
      <sz val="11"/>
      <color rgb="FF363636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5" fillId="0" borderId="0"/>
    <xf numFmtId="0" fontId="8" fillId="5" borderId="0" applyNumberFormat="0" applyBorder="0" applyAlignment="0" applyProtection="0"/>
  </cellStyleXfs>
  <cellXfs count="28">
    <xf numFmtId="0" fontId="0" fillId="0" borderId="0" xfId="0"/>
    <xf numFmtId="49" fontId="0" fillId="4" borderId="1" xfId="0" applyNumberForma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3" fillId="3" borderId="0" xfId="2"/>
    <xf numFmtId="0" fontId="6" fillId="4" borderId="1" xfId="3" applyFont="1" applyFill="1" applyBorder="1" applyAlignment="1">
      <alignment horizontal="center" vertical="center"/>
    </xf>
    <xf numFmtId="0" fontId="6" fillId="0" borderId="1" xfId="3" applyFont="1" applyBorder="1" applyAlignment="1">
      <alignment horizontal="center" vertical="center"/>
    </xf>
    <xf numFmtId="0" fontId="7" fillId="4" borderId="1" xfId="3" applyFont="1" applyFill="1" applyBorder="1" applyAlignment="1">
      <alignment horizontal="center" vertical="center"/>
    </xf>
    <xf numFmtId="49" fontId="0" fillId="0" borderId="0" xfId="0" applyNumberFormat="1"/>
    <xf numFmtId="0" fontId="0" fillId="0" borderId="0" xfId="0" applyNumberFormat="1"/>
    <xf numFmtId="0" fontId="0" fillId="4" borderId="0" xfId="0" applyNumberFormat="1" applyFill="1" applyBorder="1" applyAlignment="1">
      <alignment horizontal="center"/>
    </xf>
    <xf numFmtId="0" fontId="0" fillId="4" borderId="0" xfId="0" applyNumberFormat="1" applyFont="1" applyFill="1" applyBorder="1" applyAlignment="1">
      <alignment horizontal="center"/>
    </xf>
    <xf numFmtId="0" fontId="4" fillId="0" borderId="2" xfId="0" applyFont="1" applyBorder="1"/>
    <xf numFmtId="0" fontId="2" fillId="2" borderId="0" xfId="1"/>
    <xf numFmtId="0" fontId="0" fillId="0" borderId="0" xfId="0" applyFont="1"/>
    <xf numFmtId="11" fontId="0" fillId="0" borderId="0" xfId="0" applyNumberFormat="1"/>
    <xf numFmtId="1" fontId="0" fillId="0" borderId="0" xfId="0" applyNumberFormat="1"/>
    <xf numFmtId="1" fontId="2" fillId="2" borderId="0" xfId="1" applyNumberFormat="1"/>
    <xf numFmtId="1" fontId="3" fillId="3" borderId="0" xfId="2" applyNumberFormat="1"/>
    <xf numFmtId="0" fontId="8" fillId="5" borderId="0" xfId="4"/>
    <xf numFmtId="1" fontId="8" fillId="5" borderId="0" xfId="4" applyNumberFormat="1"/>
    <xf numFmtId="0" fontId="1" fillId="0" borderId="0" xfId="0" applyFont="1"/>
    <xf numFmtId="0" fontId="9" fillId="0" borderId="0" xfId="0" applyFont="1"/>
    <xf numFmtId="11" fontId="9" fillId="0" borderId="0" xfId="0" applyNumberFormat="1" applyFont="1"/>
    <xf numFmtId="1" fontId="1" fillId="0" borderId="0" xfId="0" applyNumberFormat="1" applyFont="1"/>
    <xf numFmtId="0" fontId="1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5">
    <cellStyle name="Bad" xfId="4" builtinId="27"/>
    <cellStyle name="Good" xfId="1" builtinId="26"/>
    <cellStyle name="Neutral" xfId="2" builtinId="28"/>
    <cellStyle name="Normal" xfId="0" builtinId="0"/>
    <cellStyle name="Normal 2" xfId="3" xr:uid="{00000000-0005-0000-0000-000004000000}"/>
  </cellStyles>
  <dxfs count="28">
    <dxf>
      <numFmt numFmtId="30" formatCode="@"/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bottom style="thin">
          <color theme="1"/>
        </bottom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0" formatCode="General"/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numFmt numFmtId="1" formatCode="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numFmt numFmtId="15" formatCode="0.00E+0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1000000}" name="Table5" displayName="Table5" ref="A2:B460" totalsRowShown="0">
  <autoFilter ref="A2:B460" xr:uid="{00000000-0009-0000-0100-000005000000}"/>
  <tableColumns count="2">
    <tableColumn id="1" xr3:uid="{00000000-0010-0000-0100-000001000000}" name="Gene" dataDxfId="7"/>
    <tableColumn id="2" xr3:uid="{00000000-0010-0000-0100-000002000000}" name="Ensemble" dataDxfId="6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9000000}" name="Table3" displayName="Table3" ref="A2:I20" totalsRowShown="0" headerRowDxfId="11" headerRowBorderDxfId="10" tableBorderDxfId="9">
  <autoFilter ref="A2:I20" xr:uid="{00000000-0009-0000-0100-000003000000}"/>
  <tableColumns count="9">
    <tableColumn id="1" xr3:uid="{00000000-0010-0000-0900-000001000000}" name="GeneSet"/>
    <tableColumn id="2" xr3:uid="{00000000-0010-0000-0900-000002000000}" name="Description"/>
    <tableColumn id="3" xr3:uid="{00000000-0010-0000-0900-000003000000}" name="Size"/>
    <tableColumn id="4" xr3:uid="{00000000-0010-0000-0900-000004000000}" name="Expect"/>
    <tableColumn id="5" xr3:uid="{00000000-0010-0000-0900-000005000000}" name="Ratio"/>
    <tableColumn id="6" xr3:uid="{00000000-0010-0000-0900-000006000000}" name="P value"/>
    <tableColumn id="7" xr3:uid="{00000000-0010-0000-0900-000007000000}" name="FDR"/>
    <tableColumn id="8" xr3:uid="{00000000-0010-0000-0900-000008000000}" name="Class"/>
    <tableColumn id="9" xr3:uid="{00000000-0010-0000-0900-000009000000}" name="Count" dataDxfId="8">
      <calculatedColumnFormula>Table3[[#This Row],[Ratio]]*Table3[[#This Row],[Expect]]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2000000}" name="Table7" displayName="Table7" ref="D2:E5482" totalsRowShown="0">
  <autoFilter ref="D2:E5482" xr:uid="{00000000-0009-0000-0100-000007000000}"/>
  <tableColumns count="2">
    <tableColumn id="1" xr3:uid="{00000000-0010-0000-0200-000001000000}" name="Background"/>
    <tableColumn id="2" xr3:uid="{00000000-0010-0000-0200-000002000000}" name="Gene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I86" totalsRowShown="0">
  <autoFilter ref="A2:I86" xr:uid="{00000000-0009-0000-0100-000001000000}"/>
  <sortState xmlns:xlrd2="http://schemas.microsoft.com/office/spreadsheetml/2017/richdata2" ref="A3:I86">
    <sortCondition ref="E2:E86"/>
  </sortState>
  <tableColumns count="9">
    <tableColumn id="1" xr3:uid="{00000000-0010-0000-0000-000001000000}" name="GeneSet"/>
    <tableColumn id="2" xr3:uid="{00000000-0010-0000-0000-000002000000}" name="Description"/>
    <tableColumn id="3" xr3:uid="{00000000-0010-0000-0000-000003000000}" name="Size"/>
    <tableColumn id="4" xr3:uid="{00000000-0010-0000-0000-000004000000}" name="Expect"/>
    <tableColumn id="5" xr3:uid="{00000000-0010-0000-0000-000005000000}" name="Ratio"/>
    <tableColumn id="6" xr3:uid="{00000000-0010-0000-0000-000006000000}" name="P value"/>
    <tableColumn id="7" xr3:uid="{00000000-0010-0000-0000-000007000000}" name="FDR"/>
    <tableColumn id="8" xr3:uid="{00000000-0010-0000-0000-000008000000}" name="Class"/>
    <tableColumn id="9" xr3:uid="{00000000-0010-0000-0000-000009000000}" name="Count">
      <calculatedColumnFormula>Table1[[#This Row],[Ratio]]*Table1[[#This Row],[Expect]]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3000000}" name="Table110" displayName="Table110" ref="K2:S35" totalsRowShown="0" headerRowDxfId="27" dataDxfId="26">
  <autoFilter ref="K2:S35" xr:uid="{00000000-0009-0000-0100-000009000000}"/>
  <sortState xmlns:xlrd2="http://schemas.microsoft.com/office/spreadsheetml/2017/richdata2" ref="K3:S35">
    <sortCondition ref="L2:L35"/>
  </sortState>
  <tableColumns count="9">
    <tableColumn id="1" xr3:uid="{00000000-0010-0000-0300-000001000000}" name="GeneSet" dataDxfId="25"/>
    <tableColumn id="2" xr3:uid="{00000000-0010-0000-0300-000002000000}" name="Description" dataDxfId="24"/>
    <tableColumn id="3" xr3:uid="{00000000-0010-0000-0300-000003000000}" name="Size" dataDxfId="23"/>
    <tableColumn id="4" xr3:uid="{00000000-0010-0000-0300-000004000000}" name="Expect" dataDxfId="22"/>
    <tableColumn id="5" xr3:uid="{00000000-0010-0000-0300-000005000000}" name="Ratio" dataDxfId="21"/>
    <tableColumn id="6" xr3:uid="{00000000-0010-0000-0300-000006000000}" name="P value" dataDxfId="20"/>
    <tableColumn id="7" xr3:uid="{00000000-0010-0000-0300-000007000000}" name="FDR" dataDxfId="19"/>
    <tableColumn id="8" xr3:uid="{00000000-0010-0000-0300-000008000000}" name="Class" dataDxfId="18"/>
    <tableColumn id="9" xr3:uid="{00000000-0010-0000-0300-000009000000}" name="Count" dataDxfId="17">
      <calculatedColumnFormula>Table110[[#This Row],[Ratio]]*Table110[[#This Row],[Expect]]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4000000}" name="Table8" displayName="Table8" ref="A2:B164" totalsRowShown="0">
  <autoFilter ref="A2:B164" xr:uid="{00000000-0009-0000-0100-000008000000}"/>
  <tableColumns count="2">
    <tableColumn id="1" xr3:uid="{00000000-0010-0000-0400-000001000000}" name="Gene" dataDxfId="5" dataCellStyle="Normal 2"/>
    <tableColumn id="2" xr3:uid="{00000000-0010-0000-0400-000002000000}" name="Ensemble" dataDxfId="4" dataCellStyle="Normal 2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5000000}" name="Table10" displayName="Table10" ref="D2:E6008" totalsRowShown="0">
  <autoFilter ref="D2:E6008" xr:uid="{00000000-0009-0000-0100-00000A000000}"/>
  <sortState xmlns:xlrd2="http://schemas.microsoft.com/office/spreadsheetml/2017/richdata2" ref="D3:E6009">
    <sortCondition ref="D2:D6009"/>
  </sortState>
  <tableColumns count="2">
    <tableColumn id="1" xr3:uid="{00000000-0010-0000-0500-000001000000}" name="Background"/>
    <tableColumn id="2" xr3:uid="{00000000-0010-0000-0500-000002000000}" name="Gene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6000000}" name="Table2" displayName="Table2" ref="A2:I7" totalsRowShown="0" headerRowDxfId="16" headerRowBorderDxfId="15" tableBorderDxfId="14">
  <autoFilter ref="A2:I7" xr:uid="{00000000-0009-0000-0100-000002000000}"/>
  <tableColumns count="9">
    <tableColumn id="1" xr3:uid="{00000000-0010-0000-0600-000001000000}" name="GeneSet"/>
    <tableColumn id="2" xr3:uid="{00000000-0010-0000-0600-000002000000}" name="Description"/>
    <tableColumn id="3" xr3:uid="{00000000-0010-0000-0600-000003000000}" name="Size"/>
    <tableColumn id="4" xr3:uid="{00000000-0010-0000-0600-000004000000}" name="Expect"/>
    <tableColumn id="5" xr3:uid="{00000000-0010-0000-0600-000005000000}" name="Ratio"/>
    <tableColumn id="6" xr3:uid="{00000000-0010-0000-0600-000006000000}" name="P value" dataDxfId="13"/>
    <tableColumn id="7" xr3:uid="{00000000-0010-0000-0600-000007000000}" name="FDR"/>
    <tableColumn id="8" xr3:uid="{00000000-0010-0000-0600-000008000000}" name="Class" dataDxfId="12"/>
    <tableColumn id="9" xr3:uid="{00000000-0010-0000-0600-000009000000}" name="Count">
      <calculatedColumnFormula>Table2[[#This Row],[Ratio]]*Table2[[#This Row],[Expect]]</calculatedColumnFormula>
    </tableColumn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7000000}" name="Table11" displayName="Table11" ref="A2:B280" totalsRowShown="0" headerRowDxfId="3" headerRowBorderDxfId="1" tableBorderDxfId="2">
  <autoFilter ref="A2:B280" xr:uid="{00000000-0009-0000-0100-00000B000000}"/>
  <tableColumns count="2">
    <tableColumn id="1" xr3:uid="{00000000-0010-0000-0700-000001000000}" name="Gene" dataDxfId="0"/>
    <tableColumn id="2" xr3:uid="{00000000-0010-0000-0700-000002000000}" name="Ensemble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8000000}" name="Table13" displayName="Table13" ref="D2:E4487" totalsRowShown="0">
  <autoFilter ref="D2:E4487" xr:uid="{00000000-0009-0000-0100-00000D000000}"/>
  <tableColumns count="2">
    <tableColumn id="1" xr3:uid="{00000000-0010-0000-0800-000001000000}" name="Background"/>
    <tableColumn id="2" xr3:uid="{00000000-0010-0000-0800-000002000000}" name="Gen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table" Target="../tables/table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20E9F-B881-3F43-A6F5-5861044EDAD7}">
  <dimension ref="A1:E5482"/>
  <sheetViews>
    <sheetView tabSelected="1" workbookViewId="0">
      <selection activeCell="H15" sqref="H15"/>
    </sheetView>
  </sheetViews>
  <sheetFormatPr baseColWidth="10" defaultRowHeight="16" x14ac:dyDescent="0.2"/>
  <cols>
    <col min="1" max="1" width="14.1640625" style="7" bestFit="1" customWidth="1"/>
    <col min="2" max="2" width="21" style="8" bestFit="1" customWidth="1"/>
    <col min="3" max="3" width="11"/>
    <col min="4" max="4" width="21" bestFit="1" customWidth="1"/>
    <col min="5" max="6" width="11"/>
  </cols>
  <sheetData>
    <row r="1" spans="1:5" x14ac:dyDescent="0.2">
      <c r="A1" s="27" t="s">
        <v>14762</v>
      </c>
      <c r="B1" s="27"/>
      <c r="D1" s="26" t="s">
        <v>14763</v>
      </c>
      <c r="E1" s="26"/>
    </row>
    <row r="2" spans="1:5" x14ac:dyDescent="0.2">
      <c r="A2" s="7" t="s">
        <v>14534</v>
      </c>
      <c r="B2" s="8" t="s">
        <v>14536</v>
      </c>
      <c r="D2" t="s">
        <v>14535</v>
      </c>
      <c r="E2" t="s">
        <v>14534</v>
      </c>
    </row>
    <row r="3" spans="1:5" x14ac:dyDescent="0.2">
      <c r="A3" s="1" t="s">
        <v>0</v>
      </c>
      <c r="B3" s="9" t="s">
        <v>5515</v>
      </c>
      <c r="D3" t="s">
        <v>458</v>
      </c>
      <c r="E3" t="s">
        <v>12098</v>
      </c>
    </row>
    <row r="4" spans="1:5" x14ac:dyDescent="0.2">
      <c r="A4" s="1" t="s">
        <v>3</v>
      </c>
      <c r="B4" s="9" t="s">
        <v>5538</v>
      </c>
      <c r="D4" t="s">
        <v>459</v>
      </c>
      <c r="E4" t="s">
        <v>431</v>
      </c>
    </row>
    <row r="5" spans="1:5" x14ac:dyDescent="0.2">
      <c r="A5" s="2" t="s">
        <v>7</v>
      </c>
      <c r="B5" s="9" t="s">
        <v>5296</v>
      </c>
      <c r="D5" t="s">
        <v>460</v>
      </c>
      <c r="E5" t="s">
        <v>8799</v>
      </c>
    </row>
    <row r="6" spans="1:5" x14ac:dyDescent="0.2">
      <c r="A6" s="2" t="s">
        <v>12</v>
      </c>
      <c r="B6" s="9" t="s">
        <v>5295</v>
      </c>
      <c r="D6" t="s">
        <v>461</v>
      </c>
      <c r="E6" t="s">
        <v>14339</v>
      </c>
    </row>
    <row r="7" spans="1:5" x14ac:dyDescent="0.2">
      <c r="A7" s="1" t="s">
        <v>13</v>
      </c>
      <c r="B7" s="9" t="s">
        <v>5283</v>
      </c>
      <c r="D7" t="s">
        <v>462</v>
      </c>
      <c r="E7" t="s">
        <v>12780</v>
      </c>
    </row>
    <row r="8" spans="1:5" x14ac:dyDescent="0.2">
      <c r="A8" s="2" t="s">
        <v>20</v>
      </c>
      <c r="B8" s="9" t="s">
        <v>3205</v>
      </c>
      <c r="D8" t="s">
        <v>463</v>
      </c>
      <c r="E8" t="s">
        <v>12247</v>
      </c>
    </row>
    <row r="9" spans="1:5" x14ac:dyDescent="0.2">
      <c r="A9" s="1" t="s">
        <v>22</v>
      </c>
      <c r="B9" s="9" t="s">
        <v>3209</v>
      </c>
      <c r="D9" t="s">
        <v>464</v>
      </c>
      <c r="E9" t="s">
        <v>14139</v>
      </c>
    </row>
    <row r="10" spans="1:5" x14ac:dyDescent="0.2">
      <c r="A10" s="1" t="s">
        <v>26</v>
      </c>
      <c r="B10" s="9" t="s">
        <v>2369</v>
      </c>
      <c r="D10" t="s">
        <v>465</v>
      </c>
      <c r="E10" t="s">
        <v>13546</v>
      </c>
    </row>
    <row r="11" spans="1:5" x14ac:dyDescent="0.2">
      <c r="A11" s="2" t="s">
        <v>29</v>
      </c>
      <c r="B11" s="9" t="s">
        <v>2416</v>
      </c>
      <c r="D11" t="s">
        <v>466</v>
      </c>
      <c r="E11" t="s">
        <v>12243</v>
      </c>
    </row>
    <row r="12" spans="1:5" x14ac:dyDescent="0.2">
      <c r="A12" s="2" t="s">
        <v>33</v>
      </c>
      <c r="B12" s="9" t="s">
        <v>2421</v>
      </c>
      <c r="D12" t="s">
        <v>467</v>
      </c>
      <c r="E12" t="s">
        <v>8803</v>
      </c>
    </row>
    <row r="13" spans="1:5" x14ac:dyDescent="0.2">
      <c r="A13" s="1" t="s">
        <v>34</v>
      </c>
      <c r="B13" s="9" t="s">
        <v>2422</v>
      </c>
      <c r="D13" t="s">
        <v>468</v>
      </c>
      <c r="E13" t="s">
        <v>8801</v>
      </c>
    </row>
    <row r="14" spans="1:5" x14ac:dyDescent="0.2">
      <c r="A14" s="1" t="s">
        <v>40</v>
      </c>
      <c r="B14" s="9" t="s">
        <v>1546</v>
      </c>
      <c r="D14" t="s">
        <v>469</v>
      </c>
      <c r="E14" t="s">
        <v>8800</v>
      </c>
    </row>
    <row r="15" spans="1:5" x14ac:dyDescent="0.2">
      <c r="A15" s="2" t="s">
        <v>43</v>
      </c>
      <c r="B15" s="9" t="s">
        <v>806</v>
      </c>
      <c r="D15" t="s">
        <v>470</v>
      </c>
      <c r="E15" t="s">
        <v>8838</v>
      </c>
    </row>
    <row r="16" spans="1:5" x14ac:dyDescent="0.2">
      <c r="A16" s="2" t="s">
        <v>45</v>
      </c>
      <c r="B16" s="9" t="s">
        <v>5487</v>
      </c>
      <c r="D16" t="s">
        <v>471</v>
      </c>
      <c r="E16" t="s">
        <v>8837</v>
      </c>
    </row>
    <row r="17" spans="1:5" x14ac:dyDescent="0.2">
      <c r="A17" s="1" t="s">
        <v>47</v>
      </c>
      <c r="B17" s="9" t="s">
        <v>4853</v>
      </c>
      <c r="D17" t="s">
        <v>472</v>
      </c>
      <c r="E17" t="s">
        <v>13966</v>
      </c>
    </row>
    <row r="18" spans="1:5" x14ac:dyDescent="0.2">
      <c r="A18" s="1" t="s">
        <v>48</v>
      </c>
      <c r="B18" s="9" t="s">
        <v>4759</v>
      </c>
      <c r="D18" t="s">
        <v>473</v>
      </c>
      <c r="E18" t="s">
        <v>8835</v>
      </c>
    </row>
    <row r="19" spans="1:5" x14ac:dyDescent="0.2">
      <c r="A19" s="2" t="s">
        <v>50</v>
      </c>
      <c r="B19" s="9" t="s">
        <v>3428</v>
      </c>
      <c r="D19" t="s">
        <v>474</v>
      </c>
      <c r="E19" t="s">
        <v>11926</v>
      </c>
    </row>
    <row r="20" spans="1:5" x14ac:dyDescent="0.2">
      <c r="A20" s="1" t="s">
        <v>52</v>
      </c>
      <c r="B20" s="9" t="s">
        <v>3416</v>
      </c>
      <c r="D20" t="s">
        <v>475</v>
      </c>
      <c r="E20" t="s">
        <v>8834</v>
      </c>
    </row>
    <row r="21" spans="1:5" x14ac:dyDescent="0.2">
      <c r="A21" s="1" t="s">
        <v>57</v>
      </c>
      <c r="B21" s="9" t="s">
        <v>3372</v>
      </c>
      <c r="D21" t="s">
        <v>476</v>
      </c>
      <c r="E21" t="s">
        <v>8827</v>
      </c>
    </row>
    <row r="22" spans="1:5" x14ac:dyDescent="0.2">
      <c r="A22" s="2" t="s">
        <v>58</v>
      </c>
      <c r="B22" s="9" t="s">
        <v>3289</v>
      </c>
      <c r="D22" t="s">
        <v>477</v>
      </c>
      <c r="E22" t="s">
        <v>8826</v>
      </c>
    </row>
    <row r="23" spans="1:5" x14ac:dyDescent="0.2">
      <c r="A23" s="1" t="s">
        <v>60</v>
      </c>
      <c r="B23" s="9" t="s">
        <v>2989</v>
      </c>
      <c r="D23" t="s">
        <v>478</v>
      </c>
      <c r="E23" t="s">
        <v>32</v>
      </c>
    </row>
    <row r="24" spans="1:5" x14ac:dyDescent="0.2">
      <c r="A24" s="1" t="s">
        <v>62</v>
      </c>
      <c r="B24" s="9" t="s">
        <v>2522</v>
      </c>
      <c r="D24" t="s">
        <v>479</v>
      </c>
      <c r="E24" t="s">
        <v>14478</v>
      </c>
    </row>
    <row r="25" spans="1:5" x14ac:dyDescent="0.2">
      <c r="A25" s="1" t="s">
        <v>64</v>
      </c>
      <c r="B25" s="9" t="s">
        <v>1917</v>
      </c>
      <c r="D25" t="s">
        <v>480</v>
      </c>
      <c r="E25" t="s">
        <v>8836</v>
      </c>
    </row>
    <row r="26" spans="1:5" x14ac:dyDescent="0.2">
      <c r="A26" s="2" t="s">
        <v>66</v>
      </c>
      <c r="B26" s="9" t="s">
        <v>1918</v>
      </c>
      <c r="D26" t="s">
        <v>481</v>
      </c>
      <c r="E26" t="s">
        <v>289</v>
      </c>
    </row>
    <row r="27" spans="1:5" x14ac:dyDescent="0.2">
      <c r="A27" s="2" t="s">
        <v>68</v>
      </c>
      <c r="B27" s="9" t="s">
        <v>1142</v>
      </c>
      <c r="D27" t="s">
        <v>482</v>
      </c>
      <c r="E27" t="s">
        <v>8829</v>
      </c>
    </row>
    <row r="28" spans="1:5" x14ac:dyDescent="0.2">
      <c r="A28" s="2" t="s">
        <v>75</v>
      </c>
      <c r="B28" s="9" t="s">
        <v>5747</v>
      </c>
      <c r="D28" t="s">
        <v>483</v>
      </c>
      <c r="E28" t="s">
        <v>5943</v>
      </c>
    </row>
    <row r="29" spans="1:5" x14ac:dyDescent="0.2">
      <c r="A29" s="1" t="s">
        <v>76</v>
      </c>
      <c r="B29" s="9" t="s">
        <v>5502</v>
      </c>
      <c r="D29" t="s">
        <v>484</v>
      </c>
      <c r="E29" t="s">
        <v>8828</v>
      </c>
    </row>
    <row r="30" spans="1:5" x14ac:dyDescent="0.2">
      <c r="A30" s="1" t="s">
        <v>78</v>
      </c>
      <c r="B30" s="9" t="s">
        <v>5464</v>
      </c>
      <c r="D30" t="s">
        <v>485</v>
      </c>
      <c r="E30" t="s">
        <v>8813</v>
      </c>
    </row>
    <row r="31" spans="1:5" x14ac:dyDescent="0.2">
      <c r="A31" s="1" t="s">
        <v>79</v>
      </c>
      <c r="B31" s="9" t="s">
        <v>5467</v>
      </c>
      <c r="D31" t="s">
        <v>486</v>
      </c>
      <c r="E31" t="s">
        <v>8810</v>
      </c>
    </row>
    <row r="32" spans="1:5" x14ac:dyDescent="0.2">
      <c r="A32" s="2" t="s">
        <v>80</v>
      </c>
      <c r="B32" s="9" t="s">
        <v>5462</v>
      </c>
      <c r="D32" t="s">
        <v>487</v>
      </c>
      <c r="E32" t="s">
        <v>13892</v>
      </c>
    </row>
    <row r="33" spans="1:5" x14ac:dyDescent="0.2">
      <c r="A33" s="2" t="s">
        <v>82</v>
      </c>
      <c r="B33" s="9" t="s">
        <v>4044</v>
      </c>
      <c r="D33" t="s">
        <v>488</v>
      </c>
      <c r="E33" t="s">
        <v>14112</v>
      </c>
    </row>
    <row r="34" spans="1:5" x14ac:dyDescent="0.2">
      <c r="A34" s="1" t="s">
        <v>84</v>
      </c>
      <c r="B34" s="9" t="s">
        <v>3923</v>
      </c>
      <c r="D34" t="s">
        <v>489</v>
      </c>
      <c r="E34" t="s">
        <v>12137</v>
      </c>
    </row>
    <row r="35" spans="1:5" x14ac:dyDescent="0.2">
      <c r="A35" s="1" t="s">
        <v>85</v>
      </c>
      <c r="B35" s="9" t="s">
        <v>3710</v>
      </c>
      <c r="D35" t="s">
        <v>490</v>
      </c>
      <c r="E35" t="s">
        <v>12130</v>
      </c>
    </row>
    <row r="36" spans="1:5" x14ac:dyDescent="0.2">
      <c r="A36" s="2" t="s">
        <v>86</v>
      </c>
      <c r="B36" s="9" t="s">
        <v>3712</v>
      </c>
      <c r="D36" t="s">
        <v>491</v>
      </c>
      <c r="E36" t="s">
        <v>191</v>
      </c>
    </row>
    <row r="37" spans="1:5" x14ac:dyDescent="0.2">
      <c r="A37" s="1" t="s">
        <v>87</v>
      </c>
      <c r="B37" s="9" t="s">
        <v>3713</v>
      </c>
      <c r="D37" t="s">
        <v>492</v>
      </c>
      <c r="E37" t="s">
        <v>217</v>
      </c>
    </row>
    <row r="38" spans="1:5" x14ac:dyDescent="0.2">
      <c r="A38" s="2" t="s">
        <v>88</v>
      </c>
      <c r="B38" s="9" t="s">
        <v>3714</v>
      </c>
      <c r="D38" t="s">
        <v>493</v>
      </c>
      <c r="E38" t="s">
        <v>8811</v>
      </c>
    </row>
    <row r="39" spans="1:5" x14ac:dyDescent="0.2">
      <c r="A39" s="1" t="s">
        <v>89</v>
      </c>
      <c r="B39" s="9" t="s">
        <v>3711</v>
      </c>
      <c r="D39" t="s">
        <v>494</v>
      </c>
      <c r="E39" t="s">
        <v>6071</v>
      </c>
    </row>
    <row r="40" spans="1:5" x14ac:dyDescent="0.2">
      <c r="A40" s="2" t="s">
        <v>93</v>
      </c>
      <c r="B40" s="9" t="s">
        <v>3408</v>
      </c>
      <c r="D40" t="s">
        <v>495</v>
      </c>
      <c r="E40" t="s">
        <v>9565</v>
      </c>
    </row>
    <row r="41" spans="1:5" x14ac:dyDescent="0.2">
      <c r="A41" s="1" t="s">
        <v>94</v>
      </c>
      <c r="B41" s="9" t="s">
        <v>3331</v>
      </c>
      <c r="D41" t="s">
        <v>496</v>
      </c>
      <c r="E41" t="s">
        <v>13026</v>
      </c>
    </row>
    <row r="42" spans="1:5" x14ac:dyDescent="0.2">
      <c r="A42" s="1" t="s">
        <v>95</v>
      </c>
      <c r="B42" s="9" t="s">
        <v>3332</v>
      </c>
      <c r="D42" t="s">
        <v>497</v>
      </c>
      <c r="E42" t="s">
        <v>12100</v>
      </c>
    </row>
    <row r="43" spans="1:5" x14ac:dyDescent="0.2">
      <c r="A43" s="1" t="s">
        <v>96</v>
      </c>
      <c r="B43" s="9" t="s">
        <v>3333</v>
      </c>
      <c r="D43" t="s">
        <v>498</v>
      </c>
      <c r="E43" t="s">
        <v>7896</v>
      </c>
    </row>
    <row r="44" spans="1:5" x14ac:dyDescent="0.2">
      <c r="A44" s="2" t="s">
        <v>98</v>
      </c>
      <c r="B44" s="9" t="s">
        <v>2774</v>
      </c>
      <c r="D44" t="s">
        <v>499</v>
      </c>
      <c r="E44" t="s">
        <v>13500</v>
      </c>
    </row>
    <row r="45" spans="1:5" x14ac:dyDescent="0.2">
      <c r="A45" s="2" t="s">
        <v>100</v>
      </c>
      <c r="B45" s="9" t="s">
        <v>2285</v>
      </c>
      <c r="D45" t="s">
        <v>500</v>
      </c>
      <c r="E45" t="s">
        <v>8804</v>
      </c>
    </row>
    <row r="46" spans="1:5" x14ac:dyDescent="0.2">
      <c r="A46" s="1" t="s">
        <v>101</v>
      </c>
      <c r="B46" s="9" t="s">
        <v>2158</v>
      </c>
      <c r="D46" t="s">
        <v>501</v>
      </c>
      <c r="E46" t="s">
        <v>8254</v>
      </c>
    </row>
    <row r="47" spans="1:5" x14ac:dyDescent="0.2">
      <c r="A47" s="2" t="s">
        <v>102</v>
      </c>
      <c r="B47" s="9" t="s">
        <v>2062</v>
      </c>
      <c r="D47" t="s">
        <v>502</v>
      </c>
      <c r="E47" t="s">
        <v>12005</v>
      </c>
    </row>
    <row r="48" spans="1:5" x14ac:dyDescent="0.2">
      <c r="A48" s="1" t="s">
        <v>103</v>
      </c>
      <c r="B48" s="9" t="s">
        <v>1694</v>
      </c>
      <c r="D48" t="s">
        <v>503</v>
      </c>
      <c r="E48" t="s">
        <v>429</v>
      </c>
    </row>
    <row r="49" spans="1:5" x14ac:dyDescent="0.2">
      <c r="A49" s="2" t="s">
        <v>104</v>
      </c>
      <c r="B49" s="9" t="s">
        <v>1697</v>
      </c>
      <c r="D49" t="s">
        <v>504</v>
      </c>
      <c r="E49" t="s">
        <v>7836</v>
      </c>
    </row>
    <row r="50" spans="1:5" x14ac:dyDescent="0.2">
      <c r="A50" s="2" t="s">
        <v>105</v>
      </c>
      <c r="B50" s="9" t="s">
        <v>1701</v>
      </c>
      <c r="D50" t="s">
        <v>505</v>
      </c>
      <c r="E50" t="s">
        <v>8809</v>
      </c>
    </row>
    <row r="51" spans="1:5" x14ac:dyDescent="0.2">
      <c r="A51" s="1" t="s">
        <v>107</v>
      </c>
      <c r="B51" s="9" t="s">
        <v>1626</v>
      </c>
      <c r="D51" t="s">
        <v>506</v>
      </c>
      <c r="E51" t="s">
        <v>8805</v>
      </c>
    </row>
    <row r="52" spans="1:5" x14ac:dyDescent="0.2">
      <c r="A52" s="2" t="s">
        <v>108</v>
      </c>
      <c r="B52" s="9" t="s">
        <v>1594</v>
      </c>
      <c r="D52" t="s">
        <v>507</v>
      </c>
      <c r="E52" t="s">
        <v>11989</v>
      </c>
    </row>
    <row r="53" spans="1:5" x14ac:dyDescent="0.2">
      <c r="A53" s="2" t="s">
        <v>112</v>
      </c>
      <c r="B53" s="9" t="s">
        <v>749</v>
      </c>
      <c r="D53" t="s">
        <v>508</v>
      </c>
      <c r="E53" t="s">
        <v>8816</v>
      </c>
    </row>
    <row r="54" spans="1:5" x14ac:dyDescent="0.2">
      <c r="A54" s="1" t="s">
        <v>113</v>
      </c>
      <c r="B54" s="9" t="s">
        <v>1058</v>
      </c>
      <c r="D54" t="s">
        <v>509</v>
      </c>
      <c r="E54" t="s">
        <v>8240</v>
      </c>
    </row>
    <row r="55" spans="1:5" x14ac:dyDescent="0.2">
      <c r="A55" s="2" t="s">
        <v>114</v>
      </c>
      <c r="B55" s="9" t="s">
        <v>2652</v>
      </c>
      <c r="D55" t="s">
        <v>510</v>
      </c>
      <c r="E55" t="s">
        <v>14521</v>
      </c>
    </row>
    <row r="56" spans="1:5" x14ac:dyDescent="0.2">
      <c r="A56" s="1" t="s">
        <v>115</v>
      </c>
      <c r="B56" s="9" t="s">
        <v>4082</v>
      </c>
      <c r="D56" t="s">
        <v>511</v>
      </c>
      <c r="E56" t="s">
        <v>8468</v>
      </c>
    </row>
    <row r="57" spans="1:5" x14ac:dyDescent="0.2">
      <c r="A57" s="1" t="s">
        <v>116</v>
      </c>
      <c r="B57" s="9" t="s">
        <v>5351</v>
      </c>
      <c r="D57" t="s">
        <v>512</v>
      </c>
      <c r="E57" t="s">
        <v>8880</v>
      </c>
    </row>
    <row r="58" spans="1:5" x14ac:dyDescent="0.2">
      <c r="A58" s="2" t="s">
        <v>117</v>
      </c>
      <c r="B58" s="9" t="s">
        <v>2822</v>
      </c>
      <c r="D58" t="s">
        <v>513</v>
      </c>
      <c r="E58" t="s">
        <v>8879</v>
      </c>
    </row>
    <row r="59" spans="1:5" x14ac:dyDescent="0.2">
      <c r="A59" s="1" t="s">
        <v>118</v>
      </c>
      <c r="B59" s="9" t="s">
        <v>5729</v>
      </c>
      <c r="D59" t="s">
        <v>514</v>
      </c>
      <c r="E59" t="s">
        <v>8878</v>
      </c>
    </row>
    <row r="60" spans="1:5" x14ac:dyDescent="0.2">
      <c r="A60" s="2" t="s">
        <v>119</v>
      </c>
      <c r="B60" s="9" t="s">
        <v>4005</v>
      </c>
      <c r="D60" t="s">
        <v>515</v>
      </c>
      <c r="E60" t="s">
        <v>8877</v>
      </c>
    </row>
    <row r="61" spans="1:5" x14ac:dyDescent="0.2">
      <c r="A61" s="1" t="s">
        <v>120</v>
      </c>
      <c r="B61" s="9" t="s">
        <v>3095</v>
      </c>
      <c r="D61" t="s">
        <v>516</v>
      </c>
      <c r="E61" t="s">
        <v>12715</v>
      </c>
    </row>
    <row r="62" spans="1:5" x14ac:dyDescent="0.2">
      <c r="A62" s="2" t="s">
        <v>121</v>
      </c>
      <c r="B62" s="9" t="s">
        <v>2660</v>
      </c>
      <c r="D62" t="s">
        <v>517</v>
      </c>
      <c r="E62" t="s">
        <v>403</v>
      </c>
    </row>
    <row r="63" spans="1:5" x14ac:dyDescent="0.2">
      <c r="A63" s="1" t="s">
        <v>122</v>
      </c>
      <c r="B63" s="9" t="s">
        <v>3106</v>
      </c>
      <c r="D63" t="s">
        <v>518</v>
      </c>
      <c r="E63" t="s">
        <v>8275</v>
      </c>
    </row>
    <row r="64" spans="1:5" x14ac:dyDescent="0.2">
      <c r="A64" s="2" t="s">
        <v>123</v>
      </c>
      <c r="B64" s="9" t="s">
        <v>5810</v>
      </c>
      <c r="D64" t="s">
        <v>519</v>
      </c>
      <c r="E64" t="s">
        <v>8519</v>
      </c>
    </row>
    <row r="65" spans="1:5" x14ac:dyDescent="0.2">
      <c r="A65" s="1" t="s">
        <v>124</v>
      </c>
      <c r="B65" s="9" t="s">
        <v>618</v>
      </c>
      <c r="D65" t="s">
        <v>520</v>
      </c>
      <c r="E65" t="s">
        <v>8875</v>
      </c>
    </row>
    <row r="66" spans="1:5" x14ac:dyDescent="0.2">
      <c r="A66" s="2" t="s">
        <v>125</v>
      </c>
      <c r="B66" s="9" t="s">
        <v>1580</v>
      </c>
      <c r="D66" t="s">
        <v>521</v>
      </c>
      <c r="E66" t="s">
        <v>8874</v>
      </c>
    </row>
    <row r="67" spans="1:5" x14ac:dyDescent="0.2">
      <c r="A67" s="1" t="s">
        <v>126</v>
      </c>
      <c r="B67" s="9" t="s">
        <v>1268</v>
      </c>
      <c r="D67" t="s">
        <v>522</v>
      </c>
      <c r="E67" t="s">
        <v>8873</v>
      </c>
    </row>
    <row r="68" spans="1:5" x14ac:dyDescent="0.2">
      <c r="A68" s="2" t="s">
        <v>127</v>
      </c>
      <c r="B68" s="9" t="s">
        <v>793</v>
      </c>
      <c r="D68" t="s">
        <v>523</v>
      </c>
      <c r="E68" t="s">
        <v>8872</v>
      </c>
    </row>
    <row r="69" spans="1:5" x14ac:dyDescent="0.2">
      <c r="A69" s="1" t="s">
        <v>128</v>
      </c>
      <c r="B69" s="9" t="s">
        <v>4322</v>
      </c>
      <c r="D69" t="s">
        <v>524</v>
      </c>
      <c r="E69" t="s">
        <v>268</v>
      </c>
    </row>
    <row r="70" spans="1:5" x14ac:dyDescent="0.2">
      <c r="A70" s="2" t="s">
        <v>129</v>
      </c>
      <c r="B70" s="9" t="s">
        <v>5438</v>
      </c>
      <c r="D70" t="s">
        <v>525</v>
      </c>
      <c r="E70" t="s">
        <v>8871</v>
      </c>
    </row>
    <row r="71" spans="1:5" x14ac:dyDescent="0.2">
      <c r="A71" s="1" t="s">
        <v>130</v>
      </c>
      <c r="B71" s="9" t="s">
        <v>3893</v>
      </c>
      <c r="D71" t="s">
        <v>526</v>
      </c>
      <c r="E71" t="s">
        <v>8870</v>
      </c>
    </row>
    <row r="72" spans="1:5" x14ac:dyDescent="0.2">
      <c r="A72" s="2" t="s">
        <v>131</v>
      </c>
      <c r="B72" s="9" t="s">
        <v>5437</v>
      </c>
      <c r="D72" t="s">
        <v>527</v>
      </c>
      <c r="E72" t="s">
        <v>11869</v>
      </c>
    </row>
    <row r="73" spans="1:5" x14ac:dyDescent="0.2">
      <c r="A73" s="1" t="s">
        <v>132</v>
      </c>
      <c r="B73" s="9" t="s">
        <v>3825</v>
      </c>
      <c r="D73" t="s">
        <v>528</v>
      </c>
      <c r="E73" t="s">
        <v>8869</v>
      </c>
    </row>
    <row r="74" spans="1:5" x14ac:dyDescent="0.2">
      <c r="A74" s="2" t="s">
        <v>133</v>
      </c>
      <c r="B74" s="9" t="s">
        <v>4076</v>
      </c>
      <c r="D74" t="s">
        <v>529</v>
      </c>
      <c r="E74" t="s">
        <v>8868</v>
      </c>
    </row>
    <row r="75" spans="1:5" x14ac:dyDescent="0.2">
      <c r="A75" s="1" t="s">
        <v>134</v>
      </c>
      <c r="B75" s="9" t="s">
        <v>3085</v>
      </c>
      <c r="D75" t="s">
        <v>530</v>
      </c>
      <c r="E75" t="s">
        <v>8867</v>
      </c>
    </row>
    <row r="76" spans="1:5" x14ac:dyDescent="0.2">
      <c r="A76" s="2" t="s">
        <v>135</v>
      </c>
      <c r="B76" s="9" t="s">
        <v>5879</v>
      </c>
      <c r="D76" t="s">
        <v>531</v>
      </c>
      <c r="E76" t="s">
        <v>8866</v>
      </c>
    </row>
    <row r="77" spans="1:5" x14ac:dyDescent="0.2">
      <c r="A77" s="1" t="s">
        <v>136</v>
      </c>
      <c r="B77" s="9" t="s">
        <v>1832</v>
      </c>
      <c r="D77" t="s">
        <v>532</v>
      </c>
      <c r="E77" t="s">
        <v>11855</v>
      </c>
    </row>
    <row r="78" spans="1:5" x14ac:dyDescent="0.2">
      <c r="A78" s="2" t="s">
        <v>137</v>
      </c>
      <c r="B78" s="9" t="s">
        <v>1533</v>
      </c>
      <c r="D78" t="s">
        <v>533</v>
      </c>
      <c r="E78" t="s">
        <v>8865</v>
      </c>
    </row>
    <row r="79" spans="1:5" x14ac:dyDescent="0.2">
      <c r="A79" s="1" t="s">
        <v>138</v>
      </c>
      <c r="B79" s="9" t="s">
        <v>1262</v>
      </c>
      <c r="D79" t="s">
        <v>534</v>
      </c>
      <c r="E79" t="s">
        <v>8864</v>
      </c>
    </row>
    <row r="80" spans="1:5" x14ac:dyDescent="0.2">
      <c r="A80" s="2" t="s">
        <v>139</v>
      </c>
      <c r="B80" s="9" t="s">
        <v>860</v>
      </c>
      <c r="D80" t="s">
        <v>535</v>
      </c>
      <c r="E80" t="s">
        <v>8863</v>
      </c>
    </row>
    <row r="81" spans="1:5" x14ac:dyDescent="0.2">
      <c r="A81" s="1" t="s">
        <v>140</v>
      </c>
      <c r="B81" s="9" t="s">
        <v>3280</v>
      </c>
      <c r="D81" t="s">
        <v>536</v>
      </c>
      <c r="E81" t="s">
        <v>8862</v>
      </c>
    </row>
    <row r="82" spans="1:5" x14ac:dyDescent="0.2">
      <c r="A82" s="2" t="s">
        <v>141</v>
      </c>
      <c r="B82" s="9" t="s">
        <v>4111</v>
      </c>
      <c r="D82" t="s">
        <v>537</v>
      </c>
      <c r="E82" t="s">
        <v>8057</v>
      </c>
    </row>
    <row r="83" spans="1:5" x14ac:dyDescent="0.2">
      <c r="A83" s="1" t="s">
        <v>142</v>
      </c>
      <c r="B83" s="9" t="s">
        <v>4780</v>
      </c>
      <c r="D83" t="s">
        <v>538</v>
      </c>
      <c r="E83" t="s">
        <v>13960</v>
      </c>
    </row>
    <row r="84" spans="1:5" x14ac:dyDescent="0.2">
      <c r="A84" s="2" t="s">
        <v>143</v>
      </c>
      <c r="B84" s="9" t="s">
        <v>1550</v>
      </c>
      <c r="D84" t="s">
        <v>539</v>
      </c>
      <c r="E84" t="s">
        <v>11831</v>
      </c>
    </row>
    <row r="85" spans="1:5" x14ac:dyDescent="0.2">
      <c r="A85" s="1" t="s">
        <v>144</v>
      </c>
      <c r="B85" s="9" t="s">
        <v>5597</v>
      </c>
      <c r="D85" t="s">
        <v>540</v>
      </c>
      <c r="E85" t="s">
        <v>8860</v>
      </c>
    </row>
    <row r="86" spans="1:5" x14ac:dyDescent="0.2">
      <c r="A86" s="2" t="s">
        <v>145</v>
      </c>
      <c r="B86" s="9" t="s">
        <v>3252</v>
      </c>
      <c r="D86" t="s">
        <v>541</v>
      </c>
      <c r="E86" t="s">
        <v>8859</v>
      </c>
    </row>
    <row r="87" spans="1:5" x14ac:dyDescent="0.2">
      <c r="A87" s="1" t="s">
        <v>146</v>
      </c>
      <c r="B87" s="9" t="s">
        <v>4350</v>
      </c>
      <c r="D87" t="s">
        <v>542</v>
      </c>
      <c r="E87" t="s">
        <v>8861</v>
      </c>
    </row>
    <row r="88" spans="1:5" x14ac:dyDescent="0.2">
      <c r="A88" s="2" t="s">
        <v>147</v>
      </c>
      <c r="B88" s="9" t="s">
        <v>742</v>
      </c>
      <c r="D88" t="s">
        <v>543</v>
      </c>
      <c r="E88" t="s">
        <v>8857</v>
      </c>
    </row>
    <row r="89" spans="1:5" x14ac:dyDescent="0.2">
      <c r="A89" s="1" t="s">
        <v>148</v>
      </c>
      <c r="B89" s="9" t="s">
        <v>4896</v>
      </c>
      <c r="D89" t="s">
        <v>544</v>
      </c>
      <c r="E89" t="s">
        <v>14448</v>
      </c>
    </row>
    <row r="90" spans="1:5" x14ac:dyDescent="0.2">
      <c r="A90" s="2" t="s">
        <v>149</v>
      </c>
      <c r="B90" s="9" t="s">
        <v>1284</v>
      </c>
      <c r="D90" t="s">
        <v>545</v>
      </c>
      <c r="E90" t="s">
        <v>8856</v>
      </c>
    </row>
    <row r="91" spans="1:5" x14ac:dyDescent="0.2">
      <c r="A91" s="1" t="s">
        <v>150</v>
      </c>
      <c r="B91" s="9" t="s">
        <v>2202</v>
      </c>
      <c r="D91" t="s">
        <v>546</v>
      </c>
      <c r="E91" t="s">
        <v>11819</v>
      </c>
    </row>
    <row r="92" spans="1:5" x14ac:dyDescent="0.2">
      <c r="A92" s="2" t="s">
        <v>151</v>
      </c>
      <c r="B92" s="9" t="s">
        <v>868</v>
      </c>
      <c r="D92" t="s">
        <v>547</v>
      </c>
      <c r="E92" t="s">
        <v>8806</v>
      </c>
    </row>
    <row r="93" spans="1:5" x14ac:dyDescent="0.2">
      <c r="A93" s="1" t="s">
        <v>152</v>
      </c>
      <c r="B93" s="9" t="s">
        <v>5050</v>
      </c>
      <c r="D93" t="s">
        <v>548</v>
      </c>
      <c r="E93" t="s">
        <v>11964</v>
      </c>
    </row>
    <row r="94" spans="1:5" x14ac:dyDescent="0.2">
      <c r="A94" s="2" t="s">
        <v>106</v>
      </c>
      <c r="B94" s="9" t="s">
        <v>3862</v>
      </c>
      <c r="D94" t="s">
        <v>549</v>
      </c>
      <c r="E94" t="s">
        <v>14102</v>
      </c>
    </row>
    <row r="95" spans="1:5" x14ac:dyDescent="0.2">
      <c r="A95" s="1" t="s">
        <v>153</v>
      </c>
      <c r="B95" s="9" t="s">
        <v>5074</v>
      </c>
      <c r="D95" t="s">
        <v>550</v>
      </c>
      <c r="E95" t="s">
        <v>8821</v>
      </c>
    </row>
    <row r="96" spans="1:5" x14ac:dyDescent="0.2">
      <c r="A96" s="2" t="s">
        <v>154</v>
      </c>
      <c r="B96" s="9" t="s">
        <v>4264</v>
      </c>
      <c r="D96" t="s">
        <v>551</v>
      </c>
      <c r="E96" t="s">
        <v>5979</v>
      </c>
    </row>
    <row r="97" spans="1:5" x14ac:dyDescent="0.2">
      <c r="A97" s="1" t="s">
        <v>155</v>
      </c>
      <c r="B97" s="9" t="s">
        <v>1111</v>
      </c>
      <c r="D97" t="s">
        <v>552</v>
      </c>
      <c r="E97" t="s">
        <v>14354</v>
      </c>
    </row>
    <row r="98" spans="1:5" x14ac:dyDescent="0.2">
      <c r="A98" s="2" t="s">
        <v>156</v>
      </c>
      <c r="B98" s="9" t="s">
        <v>4435</v>
      </c>
      <c r="D98" t="s">
        <v>553</v>
      </c>
      <c r="E98" t="s">
        <v>11954</v>
      </c>
    </row>
    <row r="99" spans="1:5" x14ac:dyDescent="0.2">
      <c r="A99" s="1" t="s">
        <v>157</v>
      </c>
      <c r="B99" s="9" t="s">
        <v>5565</v>
      </c>
      <c r="D99" t="s">
        <v>554</v>
      </c>
      <c r="E99" t="s">
        <v>12634</v>
      </c>
    </row>
    <row r="100" spans="1:5" x14ac:dyDescent="0.2">
      <c r="A100" s="2" t="s">
        <v>158</v>
      </c>
      <c r="B100" s="9" t="s">
        <v>3157</v>
      </c>
      <c r="D100" t="s">
        <v>555</v>
      </c>
      <c r="E100" t="s">
        <v>8542</v>
      </c>
    </row>
    <row r="101" spans="1:5" x14ac:dyDescent="0.2">
      <c r="A101" s="1" t="s">
        <v>159</v>
      </c>
      <c r="B101" s="9" t="s">
        <v>3904</v>
      </c>
      <c r="D101" t="s">
        <v>556</v>
      </c>
      <c r="E101" t="s">
        <v>8818</v>
      </c>
    </row>
    <row r="102" spans="1:5" x14ac:dyDescent="0.2">
      <c r="A102" s="2" t="s">
        <v>160</v>
      </c>
      <c r="B102" s="9" t="s">
        <v>4654</v>
      </c>
      <c r="D102" t="s">
        <v>557</v>
      </c>
      <c r="E102" t="s">
        <v>13615</v>
      </c>
    </row>
    <row r="103" spans="1:5" x14ac:dyDescent="0.2">
      <c r="A103" s="1" t="s">
        <v>161</v>
      </c>
      <c r="B103" s="9" t="s">
        <v>2237</v>
      </c>
      <c r="D103" t="s">
        <v>558</v>
      </c>
      <c r="E103" t="s">
        <v>8817</v>
      </c>
    </row>
    <row r="104" spans="1:5" x14ac:dyDescent="0.2">
      <c r="A104" s="2" t="s">
        <v>162</v>
      </c>
      <c r="B104" s="9" t="s">
        <v>1888</v>
      </c>
      <c r="D104" t="s">
        <v>559</v>
      </c>
      <c r="E104" t="s">
        <v>11720</v>
      </c>
    </row>
    <row r="105" spans="1:5" x14ac:dyDescent="0.2">
      <c r="A105" s="1" t="s">
        <v>163</v>
      </c>
      <c r="B105" s="9" t="s">
        <v>5425</v>
      </c>
      <c r="D105" t="s">
        <v>560</v>
      </c>
      <c r="E105" t="s">
        <v>8386</v>
      </c>
    </row>
    <row r="106" spans="1:5" x14ac:dyDescent="0.2">
      <c r="A106" s="2" t="s">
        <v>164</v>
      </c>
      <c r="B106" s="9" t="s">
        <v>3656</v>
      </c>
      <c r="D106" t="s">
        <v>561</v>
      </c>
      <c r="E106" t="s">
        <v>11707</v>
      </c>
    </row>
    <row r="107" spans="1:5" x14ac:dyDescent="0.2">
      <c r="A107" s="1" t="s">
        <v>165</v>
      </c>
      <c r="B107" s="9" t="s">
        <v>5139</v>
      </c>
      <c r="D107" t="s">
        <v>562</v>
      </c>
      <c r="E107" t="s">
        <v>11699</v>
      </c>
    </row>
    <row r="108" spans="1:5" x14ac:dyDescent="0.2">
      <c r="A108" s="2" t="s">
        <v>166</v>
      </c>
      <c r="B108" s="9" t="s">
        <v>1041</v>
      </c>
      <c r="D108" t="s">
        <v>563</v>
      </c>
      <c r="E108" t="s">
        <v>13745</v>
      </c>
    </row>
    <row r="109" spans="1:5" x14ac:dyDescent="0.2">
      <c r="A109" s="1" t="s">
        <v>167</v>
      </c>
      <c r="B109" s="9" t="s">
        <v>4819</v>
      </c>
      <c r="D109" t="s">
        <v>564</v>
      </c>
      <c r="E109" t="s">
        <v>302</v>
      </c>
    </row>
    <row r="110" spans="1:5" x14ac:dyDescent="0.2">
      <c r="A110" s="2" t="s">
        <v>168</v>
      </c>
      <c r="B110" s="9" t="s">
        <v>4414</v>
      </c>
      <c r="D110" t="s">
        <v>565</v>
      </c>
      <c r="E110" t="s">
        <v>8909</v>
      </c>
    </row>
    <row r="111" spans="1:5" x14ac:dyDescent="0.2">
      <c r="A111" s="1" t="s">
        <v>169</v>
      </c>
      <c r="B111" s="9" t="s">
        <v>5397</v>
      </c>
      <c r="D111" t="s">
        <v>566</v>
      </c>
      <c r="E111" t="s">
        <v>8910</v>
      </c>
    </row>
    <row r="112" spans="1:5" x14ac:dyDescent="0.2">
      <c r="A112" s="1" t="s">
        <v>170</v>
      </c>
      <c r="B112" s="9" t="s">
        <v>5562</v>
      </c>
      <c r="D112" t="s">
        <v>567</v>
      </c>
      <c r="E112" t="s">
        <v>11588</v>
      </c>
    </row>
    <row r="113" spans="1:5" x14ac:dyDescent="0.2">
      <c r="A113" s="2" t="s">
        <v>171</v>
      </c>
      <c r="B113" s="9" t="s">
        <v>2784</v>
      </c>
      <c r="D113" t="s">
        <v>568</v>
      </c>
      <c r="E113" t="s">
        <v>8911</v>
      </c>
    </row>
    <row r="114" spans="1:5" x14ac:dyDescent="0.2">
      <c r="A114" s="1" t="s">
        <v>172</v>
      </c>
      <c r="B114" s="9" t="s">
        <v>4503</v>
      </c>
      <c r="D114" t="s">
        <v>569</v>
      </c>
      <c r="E114" t="s">
        <v>8912</v>
      </c>
    </row>
    <row r="115" spans="1:5" x14ac:dyDescent="0.2">
      <c r="A115" s="2" t="s">
        <v>173</v>
      </c>
      <c r="B115" s="9" t="s">
        <v>901</v>
      </c>
      <c r="D115" t="s">
        <v>570</v>
      </c>
      <c r="E115" t="s">
        <v>8913</v>
      </c>
    </row>
    <row r="116" spans="1:5" x14ac:dyDescent="0.2">
      <c r="A116" s="2" t="s">
        <v>174</v>
      </c>
      <c r="B116" s="9" t="s">
        <v>5238</v>
      </c>
      <c r="D116" t="s">
        <v>571</v>
      </c>
      <c r="E116" t="s">
        <v>12871</v>
      </c>
    </row>
    <row r="117" spans="1:5" x14ac:dyDescent="0.2">
      <c r="A117" s="1" t="s">
        <v>175</v>
      </c>
      <c r="B117" s="9" t="s">
        <v>5115</v>
      </c>
      <c r="D117" t="s">
        <v>572</v>
      </c>
      <c r="E117" t="s">
        <v>8849</v>
      </c>
    </row>
    <row r="118" spans="1:5" x14ac:dyDescent="0.2">
      <c r="A118" s="1" t="s">
        <v>177</v>
      </c>
      <c r="B118" s="9" t="s">
        <v>5843</v>
      </c>
      <c r="D118" t="s">
        <v>573</v>
      </c>
      <c r="E118" t="s">
        <v>11573</v>
      </c>
    </row>
    <row r="119" spans="1:5" x14ac:dyDescent="0.2">
      <c r="A119" s="2" t="s">
        <v>178</v>
      </c>
      <c r="B119" s="9" t="s">
        <v>4880</v>
      </c>
      <c r="D119" t="s">
        <v>574</v>
      </c>
      <c r="E119" t="s">
        <v>8170</v>
      </c>
    </row>
    <row r="120" spans="1:5" x14ac:dyDescent="0.2">
      <c r="A120" s="1" t="s">
        <v>179</v>
      </c>
      <c r="B120" s="9" t="s">
        <v>5374</v>
      </c>
      <c r="D120" t="s">
        <v>575</v>
      </c>
      <c r="E120" t="s">
        <v>8852</v>
      </c>
    </row>
    <row r="121" spans="1:5" x14ac:dyDescent="0.2">
      <c r="A121" s="2" t="s">
        <v>180</v>
      </c>
      <c r="B121" s="9" t="s">
        <v>2767</v>
      </c>
      <c r="D121" t="s">
        <v>576</v>
      </c>
      <c r="E121" t="s">
        <v>13275</v>
      </c>
    </row>
    <row r="122" spans="1:5" x14ac:dyDescent="0.2">
      <c r="A122" s="1" t="s">
        <v>181</v>
      </c>
      <c r="B122" s="9" t="s">
        <v>5613</v>
      </c>
      <c r="D122" t="s">
        <v>577</v>
      </c>
      <c r="E122" t="s">
        <v>340</v>
      </c>
    </row>
    <row r="123" spans="1:5" x14ac:dyDescent="0.2">
      <c r="A123" s="2" t="s">
        <v>182</v>
      </c>
      <c r="B123" s="9" t="s">
        <v>5718</v>
      </c>
      <c r="D123" t="s">
        <v>578</v>
      </c>
      <c r="E123" t="s">
        <v>8854</v>
      </c>
    </row>
    <row r="124" spans="1:5" x14ac:dyDescent="0.2">
      <c r="A124" s="1" t="s">
        <v>183</v>
      </c>
      <c r="B124" s="9" t="s">
        <v>4951</v>
      </c>
      <c r="D124" t="s">
        <v>579</v>
      </c>
      <c r="E124" t="s">
        <v>8855</v>
      </c>
    </row>
    <row r="125" spans="1:5" x14ac:dyDescent="0.2">
      <c r="A125" s="1" t="s">
        <v>18</v>
      </c>
      <c r="B125" s="9" t="s">
        <v>5418</v>
      </c>
      <c r="D125" t="s">
        <v>580</v>
      </c>
      <c r="E125" t="s">
        <v>11668</v>
      </c>
    </row>
    <row r="126" spans="1:5" x14ac:dyDescent="0.2">
      <c r="A126" s="1" t="s">
        <v>184</v>
      </c>
      <c r="B126" s="9" t="s">
        <v>3543</v>
      </c>
      <c r="D126" t="s">
        <v>581</v>
      </c>
      <c r="E126" t="s">
        <v>261</v>
      </c>
    </row>
    <row r="127" spans="1:5" x14ac:dyDescent="0.2">
      <c r="A127" s="2" t="s">
        <v>185</v>
      </c>
      <c r="B127" s="9" t="s">
        <v>5378</v>
      </c>
      <c r="D127" t="s">
        <v>582</v>
      </c>
      <c r="E127" t="s">
        <v>13573</v>
      </c>
    </row>
    <row r="128" spans="1:5" x14ac:dyDescent="0.2">
      <c r="A128" s="1" t="s">
        <v>186</v>
      </c>
      <c r="B128" s="9" t="s">
        <v>1702</v>
      </c>
      <c r="D128" t="s">
        <v>583</v>
      </c>
      <c r="E128" t="s">
        <v>13622</v>
      </c>
    </row>
    <row r="129" spans="1:5" x14ac:dyDescent="0.2">
      <c r="A129" s="2" t="s">
        <v>187</v>
      </c>
      <c r="B129" s="9" t="s">
        <v>3365</v>
      </c>
      <c r="D129" t="s">
        <v>584</v>
      </c>
      <c r="E129" t="s">
        <v>8279</v>
      </c>
    </row>
    <row r="130" spans="1:5" x14ac:dyDescent="0.2">
      <c r="A130" s="1" t="s">
        <v>188</v>
      </c>
      <c r="B130" s="9" t="s">
        <v>1634</v>
      </c>
      <c r="D130" t="s">
        <v>585</v>
      </c>
      <c r="E130" t="s">
        <v>296</v>
      </c>
    </row>
    <row r="131" spans="1:5" x14ac:dyDescent="0.2">
      <c r="A131" s="2" t="s">
        <v>189</v>
      </c>
      <c r="B131" s="9" t="s">
        <v>3345</v>
      </c>
      <c r="D131" t="s">
        <v>586</v>
      </c>
      <c r="E131" t="s">
        <v>13890</v>
      </c>
    </row>
    <row r="132" spans="1:5" x14ac:dyDescent="0.2">
      <c r="A132" s="2" t="s">
        <v>190</v>
      </c>
      <c r="B132" s="9" t="s">
        <v>4991</v>
      </c>
      <c r="D132" t="s">
        <v>587</v>
      </c>
      <c r="E132" t="s">
        <v>8822</v>
      </c>
    </row>
    <row r="133" spans="1:5" x14ac:dyDescent="0.2">
      <c r="A133" s="2" t="s">
        <v>191</v>
      </c>
      <c r="B133" s="9" t="s">
        <v>491</v>
      </c>
      <c r="D133" t="s">
        <v>588</v>
      </c>
      <c r="E133" t="s">
        <v>208</v>
      </c>
    </row>
    <row r="134" spans="1:5" x14ac:dyDescent="0.2">
      <c r="A134" s="1" t="s">
        <v>192</v>
      </c>
      <c r="B134" s="9" t="s">
        <v>4959</v>
      </c>
      <c r="D134" t="s">
        <v>589</v>
      </c>
      <c r="E134" t="s">
        <v>13677</v>
      </c>
    </row>
    <row r="135" spans="1:5" x14ac:dyDescent="0.2">
      <c r="A135" s="2" t="s">
        <v>193</v>
      </c>
      <c r="B135" s="9" t="s">
        <v>2133</v>
      </c>
      <c r="D135" t="s">
        <v>590</v>
      </c>
      <c r="E135" t="s">
        <v>8832</v>
      </c>
    </row>
    <row r="136" spans="1:5" x14ac:dyDescent="0.2">
      <c r="A136" s="1" t="s">
        <v>194</v>
      </c>
      <c r="B136" s="9" t="s">
        <v>1529</v>
      </c>
      <c r="D136" t="s">
        <v>591</v>
      </c>
      <c r="E136" t="s">
        <v>8840</v>
      </c>
    </row>
    <row r="137" spans="1:5" x14ac:dyDescent="0.2">
      <c r="A137" s="2" t="s">
        <v>195</v>
      </c>
      <c r="B137" s="9" t="s">
        <v>1516</v>
      </c>
      <c r="D137" t="s">
        <v>592</v>
      </c>
      <c r="E137" t="s">
        <v>8442</v>
      </c>
    </row>
    <row r="138" spans="1:5" x14ac:dyDescent="0.2">
      <c r="A138" s="1" t="s">
        <v>196</v>
      </c>
      <c r="B138" s="9" t="s">
        <v>1509</v>
      </c>
      <c r="D138" t="s">
        <v>593</v>
      </c>
      <c r="E138" t="s">
        <v>8600</v>
      </c>
    </row>
    <row r="139" spans="1:5" x14ac:dyDescent="0.2">
      <c r="A139" s="2" t="s">
        <v>197</v>
      </c>
      <c r="B139" s="9" t="s">
        <v>1511</v>
      </c>
      <c r="D139" t="s">
        <v>594</v>
      </c>
      <c r="E139" t="s">
        <v>8841</v>
      </c>
    </row>
    <row r="140" spans="1:5" x14ac:dyDescent="0.2">
      <c r="A140" s="1" t="s">
        <v>198</v>
      </c>
      <c r="B140" s="9" t="s">
        <v>1505</v>
      </c>
      <c r="D140" t="s">
        <v>595</v>
      </c>
      <c r="E140" t="s">
        <v>8842</v>
      </c>
    </row>
    <row r="141" spans="1:5" x14ac:dyDescent="0.2">
      <c r="A141" s="2" t="s">
        <v>199</v>
      </c>
      <c r="B141" s="9" t="s">
        <v>1532</v>
      </c>
      <c r="D141" t="s">
        <v>596</v>
      </c>
      <c r="E141" t="s">
        <v>11755</v>
      </c>
    </row>
    <row r="142" spans="1:5" x14ac:dyDescent="0.2">
      <c r="A142" s="1" t="s">
        <v>200</v>
      </c>
      <c r="B142" s="9" t="s">
        <v>1530</v>
      </c>
      <c r="D142" t="s">
        <v>597</v>
      </c>
      <c r="E142" t="s">
        <v>11750</v>
      </c>
    </row>
    <row r="143" spans="1:5" x14ac:dyDescent="0.2">
      <c r="A143" s="2" t="s">
        <v>201</v>
      </c>
      <c r="B143" s="9" t="s">
        <v>1519</v>
      </c>
      <c r="D143" t="s">
        <v>598</v>
      </c>
      <c r="E143" t="s">
        <v>8843</v>
      </c>
    </row>
    <row r="144" spans="1:5" x14ac:dyDescent="0.2">
      <c r="A144" s="1" t="s">
        <v>202</v>
      </c>
      <c r="B144" s="9" t="s">
        <v>1510</v>
      </c>
      <c r="D144" t="s">
        <v>599</v>
      </c>
      <c r="E144" t="s">
        <v>7830</v>
      </c>
    </row>
    <row r="145" spans="1:5" x14ac:dyDescent="0.2">
      <c r="A145" s="2" t="s">
        <v>203</v>
      </c>
      <c r="B145" s="9" t="s">
        <v>1531</v>
      </c>
      <c r="D145" t="s">
        <v>600</v>
      </c>
      <c r="E145" t="s">
        <v>8845</v>
      </c>
    </row>
    <row r="146" spans="1:5" x14ac:dyDescent="0.2">
      <c r="A146" s="1" t="s">
        <v>204</v>
      </c>
      <c r="B146" s="9" t="s">
        <v>1513</v>
      </c>
      <c r="D146" t="s">
        <v>601</v>
      </c>
      <c r="E146" t="s">
        <v>14462</v>
      </c>
    </row>
    <row r="147" spans="1:5" x14ac:dyDescent="0.2">
      <c r="A147" s="2" t="s">
        <v>205</v>
      </c>
      <c r="B147" s="9" t="s">
        <v>3824</v>
      </c>
      <c r="D147" t="s">
        <v>602</v>
      </c>
      <c r="E147" t="s">
        <v>8846</v>
      </c>
    </row>
    <row r="148" spans="1:5" x14ac:dyDescent="0.2">
      <c r="A148" s="2" t="s">
        <v>206</v>
      </c>
      <c r="B148" s="9" t="s">
        <v>3350</v>
      </c>
      <c r="D148" t="s">
        <v>603</v>
      </c>
      <c r="E148" t="s">
        <v>328</v>
      </c>
    </row>
    <row r="149" spans="1:5" x14ac:dyDescent="0.2">
      <c r="A149" s="1" t="s">
        <v>207</v>
      </c>
      <c r="B149" s="9" t="s">
        <v>1392</v>
      </c>
      <c r="D149" t="s">
        <v>604</v>
      </c>
      <c r="E149" t="s">
        <v>12811</v>
      </c>
    </row>
    <row r="150" spans="1:5" x14ac:dyDescent="0.2">
      <c r="A150" s="2" t="s">
        <v>208</v>
      </c>
      <c r="B150" s="9" t="s">
        <v>588</v>
      </c>
      <c r="D150" t="s">
        <v>605</v>
      </c>
      <c r="E150" t="s">
        <v>7918</v>
      </c>
    </row>
    <row r="151" spans="1:5" x14ac:dyDescent="0.2">
      <c r="A151" s="2" t="s">
        <v>209</v>
      </c>
      <c r="B151" s="9" t="s">
        <v>3804</v>
      </c>
      <c r="D151" t="s">
        <v>606</v>
      </c>
      <c r="E151" t="s">
        <v>14083</v>
      </c>
    </row>
    <row r="152" spans="1:5" x14ac:dyDescent="0.2">
      <c r="A152" s="1" t="s">
        <v>210</v>
      </c>
      <c r="B152" s="9" t="s">
        <v>5380</v>
      </c>
      <c r="D152" t="s">
        <v>607</v>
      </c>
      <c r="E152" t="s">
        <v>8847</v>
      </c>
    </row>
    <row r="153" spans="1:5" x14ac:dyDescent="0.2">
      <c r="A153" s="2" t="s">
        <v>211</v>
      </c>
      <c r="B153" s="9" t="s">
        <v>3299</v>
      </c>
      <c r="D153" t="s">
        <v>608</v>
      </c>
      <c r="E153" t="s">
        <v>8820</v>
      </c>
    </row>
    <row r="154" spans="1:5" x14ac:dyDescent="0.2">
      <c r="A154" s="1" t="s">
        <v>212</v>
      </c>
      <c r="B154" s="9" t="s">
        <v>4221</v>
      </c>
      <c r="D154" t="s">
        <v>609</v>
      </c>
      <c r="E154" t="s">
        <v>8823</v>
      </c>
    </row>
    <row r="155" spans="1:5" x14ac:dyDescent="0.2">
      <c r="A155" s="2" t="s">
        <v>213</v>
      </c>
      <c r="B155" s="9" t="s">
        <v>4629</v>
      </c>
      <c r="D155" t="s">
        <v>610</v>
      </c>
      <c r="E155" t="s">
        <v>8824</v>
      </c>
    </row>
    <row r="156" spans="1:5" x14ac:dyDescent="0.2">
      <c r="A156" s="1" t="s">
        <v>214</v>
      </c>
      <c r="B156" s="9" t="s">
        <v>1750</v>
      </c>
      <c r="D156" t="s">
        <v>611</v>
      </c>
      <c r="E156" t="s">
        <v>11812</v>
      </c>
    </row>
    <row r="157" spans="1:5" x14ac:dyDescent="0.2">
      <c r="A157" s="2" t="s">
        <v>215</v>
      </c>
      <c r="B157" s="9" t="s">
        <v>5119</v>
      </c>
      <c r="D157" t="s">
        <v>612</v>
      </c>
      <c r="E157" t="s">
        <v>8020</v>
      </c>
    </row>
    <row r="158" spans="1:5" x14ac:dyDescent="0.2">
      <c r="A158" s="1" t="s">
        <v>216</v>
      </c>
      <c r="B158" s="9" t="s">
        <v>1425</v>
      </c>
      <c r="D158" t="s">
        <v>613</v>
      </c>
      <c r="E158" t="s">
        <v>12847</v>
      </c>
    </row>
    <row r="159" spans="1:5" x14ac:dyDescent="0.2">
      <c r="A159" s="2" t="s">
        <v>217</v>
      </c>
      <c r="B159" s="9" t="s">
        <v>492</v>
      </c>
      <c r="D159" t="s">
        <v>614</v>
      </c>
      <c r="E159" t="s">
        <v>11740</v>
      </c>
    </row>
    <row r="160" spans="1:5" x14ac:dyDescent="0.2">
      <c r="A160" s="1" t="s">
        <v>218</v>
      </c>
      <c r="B160" s="9" t="s">
        <v>4133</v>
      </c>
      <c r="D160" t="s">
        <v>615</v>
      </c>
      <c r="E160" t="s">
        <v>11733</v>
      </c>
    </row>
    <row r="161" spans="1:5" x14ac:dyDescent="0.2">
      <c r="A161" s="1" t="s">
        <v>219</v>
      </c>
      <c r="B161" s="9" t="s">
        <v>5482</v>
      </c>
      <c r="D161" t="s">
        <v>616</v>
      </c>
      <c r="E161" t="s">
        <v>8900</v>
      </c>
    </row>
    <row r="162" spans="1:5" x14ac:dyDescent="0.2">
      <c r="A162" s="1" t="s">
        <v>221</v>
      </c>
      <c r="B162" s="9" t="s">
        <v>4713</v>
      </c>
      <c r="D162" t="s">
        <v>617</v>
      </c>
      <c r="E162" t="s">
        <v>8904</v>
      </c>
    </row>
    <row r="163" spans="1:5" x14ac:dyDescent="0.2">
      <c r="A163" s="2" t="s">
        <v>222</v>
      </c>
      <c r="B163" s="9" t="s">
        <v>5268</v>
      </c>
      <c r="D163" t="s">
        <v>618</v>
      </c>
      <c r="E163" t="s">
        <v>124</v>
      </c>
    </row>
    <row r="164" spans="1:5" x14ac:dyDescent="0.2">
      <c r="A164" s="1" t="s">
        <v>223</v>
      </c>
      <c r="B164" s="9" t="s">
        <v>5823</v>
      </c>
      <c r="D164" t="s">
        <v>619</v>
      </c>
      <c r="E164" t="s">
        <v>11714</v>
      </c>
    </row>
    <row r="165" spans="1:5" x14ac:dyDescent="0.2">
      <c r="A165" s="2" t="s">
        <v>224</v>
      </c>
      <c r="B165" s="9" t="s">
        <v>2551</v>
      </c>
      <c r="D165" t="s">
        <v>620</v>
      </c>
      <c r="E165" t="s">
        <v>8905</v>
      </c>
    </row>
    <row r="166" spans="1:5" x14ac:dyDescent="0.2">
      <c r="A166" s="2" t="s">
        <v>225</v>
      </c>
      <c r="B166" s="9" t="s">
        <v>2718</v>
      </c>
      <c r="D166" t="s">
        <v>621</v>
      </c>
      <c r="E166" t="s">
        <v>11709</v>
      </c>
    </row>
    <row r="167" spans="1:5" x14ac:dyDescent="0.2">
      <c r="A167" s="1" t="s">
        <v>226</v>
      </c>
      <c r="B167" s="9" t="s">
        <v>2764</v>
      </c>
      <c r="D167" t="s">
        <v>622</v>
      </c>
      <c r="E167" t="s">
        <v>13517</v>
      </c>
    </row>
    <row r="168" spans="1:5" x14ac:dyDescent="0.2">
      <c r="A168" s="2" t="s">
        <v>227</v>
      </c>
      <c r="B168" s="9" t="s">
        <v>893</v>
      </c>
      <c r="D168" t="s">
        <v>623</v>
      </c>
      <c r="E168" t="s">
        <v>8906</v>
      </c>
    </row>
    <row r="169" spans="1:5" x14ac:dyDescent="0.2">
      <c r="A169" s="1" t="s">
        <v>228</v>
      </c>
      <c r="B169" s="9" t="s">
        <v>4992</v>
      </c>
      <c r="D169" t="s">
        <v>624</v>
      </c>
      <c r="E169" t="s">
        <v>13738</v>
      </c>
    </row>
    <row r="170" spans="1:5" x14ac:dyDescent="0.2">
      <c r="A170" s="2" t="s">
        <v>229</v>
      </c>
      <c r="B170" s="9" t="s">
        <v>1879</v>
      </c>
      <c r="D170" t="s">
        <v>625</v>
      </c>
      <c r="E170" t="s">
        <v>297</v>
      </c>
    </row>
    <row r="171" spans="1:5" x14ac:dyDescent="0.2">
      <c r="A171" s="2" t="s">
        <v>230</v>
      </c>
      <c r="B171" s="9" t="s">
        <v>3140</v>
      </c>
      <c r="D171" t="s">
        <v>626</v>
      </c>
      <c r="E171" t="s">
        <v>8886</v>
      </c>
    </row>
    <row r="172" spans="1:5" x14ac:dyDescent="0.2">
      <c r="A172" s="1" t="s">
        <v>231</v>
      </c>
      <c r="B172" s="9" t="s">
        <v>1280</v>
      </c>
      <c r="D172" t="s">
        <v>627</v>
      </c>
      <c r="E172" t="s">
        <v>8887</v>
      </c>
    </row>
    <row r="173" spans="1:5" x14ac:dyDescent="0.2">
      <c r="A173" s="2" t="s">
        <v>232</v>
      </c>
      <c r="B173" s="9" t="s">
        <v>12994</v>
      </c>
      <c r="D173" t="s">
        <v>628</v>
      </c>
      <c r="E173" t="s">
        <v>13889</v>
      </c>
    </row>
    <row r="174" spans="1:5" x14ac:dyDescent="0.2">
      <c r="A174" s="1" t="s">
        <v>233</v>
      </c>
      <c r="B174" s="9" t="s">
        <v>650</v>
      </c>
      <c r="D174" t="s">
        <v>629</v>
      </c>
      <c r="E174" t="s">
        <v>8889</v>
      </c>
    </row>
    <row r="175" spans="1:5" x14ac:dyDescent="0.2">
      <c r="A175" s="2" t="s">
        <v>234</v>
      </c>
      <c r="B175" s="9" t="s">
        <v>5635</v>
      </c>
      <c r="D175" t="s">
        <v>630</v>
      </c>
      <c r="E175" t="s">
        <v>11533</v>
      </c>
    </row>
    <row r="176" spans="1:5" x14ac:dyDescent="0.2">
      <c r="A176" s="1" t="s">
        <v>235</v>
      </c>
      <c r="B176" s="9" t="s">
        <v>1281</v>
      </c>
      <c r="D176" t="s">
        <v>631</v>
      </c>
      <c r="E176" t="s">
        <v>8895</v>
      </c>
    </row>
    <row r="177" spans="1:5" x14ac:dyDescent="0.2">
      <c r="A177" s="1" t="s">
        <v>236</v>
      </c>
      <c r="B177" s="9" t="s">
        <v>2968</v>
      </c>
      <c r="D177" t="s">
        <v>632</v>
      </c>
      <c r="E177" t="s">
        <v>8897</v>
      </c>
    </row>
    <row r="178" spans="1:5" x14ac:dyDescent="0.2">
      <c r="A178" s="2" t="s">
        <v>237</v>
      </c>
      <c r="B178" s="9" t="s">
        <v>944</v>
      </c>
      <c r="D178" t="s">
        <v>633</v>
      </c>
      <c r="E178" t="s">
        <v>13171</v>
      </c>
    </row>
    <row r="179" spans="1:5" x14ac:dyDescent="0.2">
      <c r="A179" s="1" t="s">
        <v>238</v>
      </c>
      <c r="B179" s="9" t="s">
        <v>5411</v>
      </c>
      <c r="D179" t="s">
        <v>634</v>
      </c>
      <c r="E179" t="s">
        <v>13775</v>
      </c>
    </row>
    <row r="180" spans="1:5" x14ac:dyDescent="0.2">
      <c r="A180" s="2" t="s">
        <v>239</v>
      </c>
      <c r="B180" s="9" t="s">
        <v>3303</v>
      </c>
      <c r="D180" t="s">
        <v>635</v>
      </c>
      <c r="E180" t="s">
        <v>11517</v>
      </c>
    </row>
    <row r="181" spans="1:5" x14ac:dyDescent="0.2">
      <c r="A181" s="1" t="s">
        <v>240</v>
      </c>
      <c r="B181" s="9" t="s">
        <v>3585</v>
      </c>
      <c r="D181" t="s">
        <v>636</v>
      </c>
      <c r="E181" t="s">
        <v>8898</v>
      </c>
    </row>
    <row r="182" spans="1:5" x14ac:dyDescent="0.2">
      <c r="A182" s="2" t="s">
        <v>241</v>
      </c>
      <c r="B182" s="9" t="s">
        <v>3743</v>
      </c>
      <c r="D182" t="s">
        <v>637</v>
      </c>
      <c r="E182" t="s">
        <v>8899</v>
      </c>
    </row>
    <row r="183" spans="1:5" x14ac:dyDescent="0.2">
      <c r="A183" s="1" t="s">
        <v>242</v>
      </c>
      <c r="B183" s="9" t="s">
        <v>1778</v>
      </c>
      <c r="D183" t="s">
        <v>638</v>
      </c>
      <c r="E183" t="s">
        <v>13888</v>
      </c>
    </row>
    <row r="184" spans="1:5" x14ac:dyDescent="0.2">
      <c r="A184" s="2" t="s">
        <v>243</v>
      </c>
      <c r="B184" s="9" t="s">
        <v>1048</v>
      </c>
      <c r="D184" t="s">
        <v>639</v>
      </c>
      <c r="E184" t="s">
        <v>13887</v>
      </c>
    </row>
    <row r="185" spans="1:5" x14ac:dyDescent="0.2">
      <c r="A185" s="2" t="s">
        <v>244</v>
      </c>
      <c r="B185" s="9" t="s">
        <v>3978</v>
      </c>
      <c r="D185" t="s">
        <v>640</v>
      </c>
      <c r="E185" t="s">
        <v>13366</v>
      </c>
    </row>
    <row r="186" spans="1:5" x14ac:dyDescent="0.2">
      <c r="A186" s="1" t="s">
        <v>245</v>
      </c>
      <c r="B186" s="9" t="s">
        <v>5004</v>
      </c>
      <c r="D186" t="s">
        <v>641</v>
      </c>
      <c r="E186" t="s">
        <v>8903</v>
      </c>
    </row>
    <row r="187" spans="1:5" x14ac:dyDescent="0.2">
      <c r="A187" s="2" t="s">
        <v>246</v>
      </c>
      <c r="B187" s="9" t="s">
        <v>1244</v>
      </c>
      <c r="D187" t="s">
        <v>642</v>
      </c>
      <c r="E187" t="s">
        <v>13582</v>
      </c>
    </row>
    <row r="188" spans="1:5" x14ac:dyDescent="0.2">
      <c r="A188" s="1" t="s">
        <v>247</v>
      </c>
      <c r="B188" s="9" t="s">
        <v>4390</v>
      </c>
      <c r="D188" t="s">
        <v>643</v>
      </c>
      <c r="E188" t="s">
        <v>13205</v>
      </c>
    </row>
    <row r="189" spans="1:5" x14ac:dyDescent="0.2">
      <c r="A189" s="1" t="s">
        <v>248</v>
      </c>
      <c r="B189" s="9" t="s">
        <v>4025</v>
      </c>
      <c r="D189" t="s">
        <v>644</v>
      </c>
      <c r="E189" t="s">
        <v>7904</v>
      </c>
    </row>
    <row r="190" spans="1:5" x14ac:dyDescent="0.2">
      <c r="A190" s="2" t="s">
        <v>249</v>
      </c>
      <c r="B190" s="9" t="s">
        <v>1274</v>
      </c>
      <c r="D190" t="s">
        <v>645</v>
      </c>
      <c r="E190" t="s">
        <v>10572</v>
      </c>
    </row>
    <row r="191" spans="1:5" x14ac:dyDescent="0.2">
      <c r="A191" s="1" t="s">
        <v>250</v>
      </c>
      <c r="B191" s="9" t="s">
        <v>3025</v>
      </c>
      <c r="D191" t="s">
        <v>646</v>
      </c>
      <c r="E191" t="s">
        <v>13090</v>
      </c>
    </row>
    <row r="192" spans="1:5" x14ac:dyDescent="0.2">
      <c r="A192" s="2" t="s">
        <v>251</v>
      </c>
      <c r="B192" s="9" t="s">
        <v>4640</v>
      </c>
      <c r="D192" t="s">
        <v>647</v>
      </c>
      <c r="E192" t="s">
        <v>13116</v>
      </c>
    </row>
    <row r="193" spans="1:5" x14ac:dyDescent="0.2">
      <c r="A193" s="1" t="s">
        <v>252</v>
      </c>
      <c r="B193" s="9" t="s">
        <v>4469</v>
      </c>
      <c r="D193" t="s">
        <v>648</v>
      </c>
      <c r="E193" t="s">
        <v>13174</v>
      </c>
    </row>
    <row r="194" spans="1:5" x14ac:dyDescent="0.2">
      <c r="A194" s="1" t="s">
        <v>253</v>
      </c>
      <c r="B194" s="9" t="s">
        <v>2865</v>
      </c>
      <c r="D194" t="s">
        <v>649</v>
      </c>
      <c r="E194" t="s">
        <v>11601</v>
      </c>
    </row>
    <row r="195" spans="1:5" x14ac:dyDescent="0.2">
      <c r="A195" s="2" t="s">
        <v>254</v>
      </c>
      <c r="B195" s="9" t="s">
        <v>5384</v>
      </c>
      <c r="D195" t="s">
        <v>650</v>
      </c>
      <c r="E195" t="s">
        <v>233</v>
      </c>
    </row>
    <row r="196" spans="1:5" x14ac:dyDescent="0.2">
      <c r="A196" s="2" t="s">
        <v>255</v>
      </c>
      <c r="B196" s="9" t="s">
        <v>5225</v>
      </c>
      <c r="D196" t="s">
        <v>651</v>
      </c>
      <c r="E196" t="s">
        <v>8881</v>
      </c>
    </row>
    <row r="197" spans="1:5" x14ac:dyDescent="0.2">
      <c r="A197" s="1" t="s">
        <v>256</v>
      </c>
      <c r="B197" s="9" t="s">
        <v>5334</v>
      </c>
      <c r="D197" t="s">
        <v>652</v>
      </c>
      <c r="E197" t="s">
        <v>11598</v>
      </c>
    </row>
    <row r="198" spans="1:5" x14ac:dyDescent="0.2">
      <c r="A198" s="2" t="s">
        <v>257</v>
      </c>
      <c r="B198" s="9" t="s">
        <v>5468</v>
      </c>
      <c r="D198" t="s">
        <v>653</v>
      </c>
      <c r="E198" t="s">
        <v>13253</v>
      </c>
    </row>
    <row r="199" spans="1:5" x14ac:dyDescent="0.2">
      <c r="A199" s="2" t="s">
        <v>258</v>
      </c>
      <c r="B199" s="9" t="s">
        <v>3322</v>
      </c>
      <c r="D199" t="s">
        <v>654</v>
      </c>
      <c r="E199" t="s">
        <v>8883</v>
      </c>
    </row>
    <row r="200" spans="1:5" x14ac:dyDescent="0.2">
      <c r="A200" s="1" t="s">
        <v>259</v>
      </c>
      <c r="B200" s="9" t="s">
        <v>1611</v>
      </c>
      <c r="D200" t="s">
        <v>655</v>
      </c>
      <c r="E200" t="s">
        <v>11592</v>
      </c>
    </row>
    <row r="201" spans="1:5" x14ac:dyDescent="0.2">
      <c r="A201" s="2" t="s">
        <v>260</v>
      </c>
      <c r="B201" s="9" t="s">
        <v>4023</v>
      </c>
      <c r="D201" t="s">
        <v>656</v>
      </c>
      <c r="E201" t="s">
        <v>8876</v>
      </c>
    </row>
    <row r="202" spans="1:5" x14ac:dyDescent="0.2">
      <c r="A202" s="1" t="s">
        <v>261</v>
      </c>
      <c r="B202" s="9" t="s">
        <v>581</v>
      </c>
      <c r="D202" t="s">
        <v>657</v>
      </c>
      <c r="E202" t="s">
        <v>9912</v>
      </c>
    </row>
    <row r="203" spans="1:5" x14ac:dyDescent="0.2">
      <c r="A203" s="1" t="s">
        <v>263</v>
      </c>
      <c r="B203" s="9" t="s">
        <v>1992</v>
      </c>
      <c r="D203" t="s">
        <v>658</v>
      </c>
      <c r="E203" t="s">
        <v>14137</v>
      </c>
    </row>
    <row r="204" spans="1:5" x14ac:dyDescent="0.2">
      <c r="A204" s="2" t="s">
        <v>264</v>
      </c>
      <c r="B204" s="9" t="s">
        <v>1711</v>
      </c>
      <c r="D204" t="s">
        <v>659</v>
      </c>
      <c r="E204" t="s">
        <v>8395</v>
      </c>
    </row>
    <row r="205" spans="1:5" x14ac:dyDescent="0.2">
      <c r="A205" s="2" t="s">
        <v>265</v>
      </c>
      <c r="B205" s="9" t="s">
        <v>939</v>
      </c>
      <c r="D205" t="s">
        <v>660</v>
      </c>
      <c r="E205" t="s">
        <v>8396</v>
      </c>
    </row>
    <row r="206" spans="1:5" x14ac:dyDescent="0.2">
      <c r="A206" s="2" t="s">
        <v>266</v>
      </c>
      <c r="B206" s="9" t="s">
        <v>4118</v>
      </c>
      <c r="D206" t="s">
        <v>661</v>
      </c>
      <c r="E206" t="s">
        <v>12330</v>
      </c>
    </row>
    <row r="207" spans="1:5" x14ac:dyDescent="0.2">
      <c r="A207" s="1" t="s">
        <v>267</v>
      </c>
      <c r="B207" s="9" t="s">
        <v>3606</v>
      </c>
      <c r="D207" t="s">
        <v>662</v>
      </c>
      <c r="E207" t="s">
        <v>273</v>
      </c>
    </row>
    <row r="208" spans="1:5" x14ac:dyDescent="0.2">
      <c r="A208" s="1" t="s">
        <v>268</v>
      </c>
      <c r="B208" s="9" t="s">
        <v>524</v>
      </c>
      <c r="D208" t="s">
        <v>663</v>
      </c>
      <c r="E208" t="s">
        <v>12323</v>
      </c>
    </row>
    <row r="209" spans="1:5" x14ac:dyDescent="0.2">
      <c r="A209" s="2" t="s">
        <v>269</v>
      </c>
      <c r="B209" s="9" t="s">
        <v>2080</v>
      </c>
      <c r="D209" t="s">
        <v>664</v>
      </c>
      <c r="E209" t="s">
        <v>9910</v>
      </c>
    </row>
    <row r="210" spans="1:5" x14ac:dyDescent="0.2">
      <c r="A210" s="2" t="s">
        <v>270</v>
      </c>
      <c r="B210" s="9" t="s">
        <v>5777</v>
      </c>
      <c r="D210" t="s">
        <v>665</v>
      </c>
      <c r="E210" t="s">
        <v>14077</v>
      </c>
    </row>
    <row r="211" spans="1:5" x14ac:dyDescent="0.2">
      <c r="A211" s="1" t="s">
        <v>271</v>
      </c>
      <c r="B211" s="9" t="s">
        <v>4877</v>
      </c>
      <c r="D211" t="s">
        <v>666</v>
      </c>
      <c r="E211" t="s">
        <v>12311</v>
      </c>
    </row>
    <row r="212" spans="1:5" x14ac:dyDescent="0.2">
      <c r="A212" s="2" t="s">
        <v>272</v>
      </c>
      <c r="B212" s="9" t="s">
        <v>5619</v>
      </c>
      <c r="D212" t="s">
        <v>667</v>
      </c>
      <c r="E212" t="s">
        <v>9908</v>
      </c>
    </row>
    <row r="213" spans="1:5" x14ac:dyDescent="0.2">
      <c r="A213" s="1" t="s">
        <v>273</v>
      </c>
      <c r="B213" s="9" t="s">
        <v>662</v>
      </c>
      <c r="D213" t="s">
        <v>668</v>
      </c>
      <c r="E213" t="s">
        <v>9907</v>
      </c>
    </row>
    <row r="214" spans="1:5" x14ac:dyDescent="0.2">
      <c r="A214" s="1" t="s">
        <v>274</v>
      </c>
      <c r="B214" s="9" t="s">
        <v>4915</v>
      </c>
      <c r="D214" t="s">
        <v>669</v>
      </c>
      <c r="E214" t="s">
        <v>12294</v>
      </c>
    </row>
    <row r="215" spans="1:5" x14ac:dyDescent="0.2">
      <c r="A215" s="2" t="s">
        <v>275</v>
      </c>
      <c r="B215" s="9" t="s">
        <v>2039</v>
      </c>
      <c r="D215" t="s">
        <v>670</v>
      </c>
      <c r="E215" t="s">
        <v>8195</v>
      </c>
    </row>
    <row r="216" spans="1:5" x14ac:dyDescent="0.2">
      <c r="A216" s="1" t="s">
        <v>276</v>
      </c>
      <c r="B216" s="9" t="s">
        <v>3461</v>
      </c>
      <c r="D216" t="s">
        <v>671</v>
      </c>
      <c r="E216" t="s">
        <v>92</v>
      </c>
    </row>
    <row r="217" spans="1:5" x14ac:dyDescent="0.2">
      <c r="A217" s="1" t="s">
        <v>277</v>
      </c>
      <c r="B217" s="9" t="s">
        <v>3736</v>
      </c>
      <c r="D217" t="s">
        <v>672</v>
      </c>
      <c r="E217" t="s">
        <v>9905</v>
      </c>
    </row>
    <row r="218" spans="1:5" x14ac:dyDescent="0.2">
      <c r="A218" s="1" t="s">
        <v>278</v>
      </c>
      <c r="B218" s="9" t="s">
        <v>3213</v>
      </c>
      <c r="D218" t="s">
        <v>673</v>
      </c>
      <c r="E218" t="s">
        <v>13647</v>
      </c>
    </row>
    <row r="219" spans="1:5" x14ac:dyDescent="0.2">
      <c r="A219" s="2" t="s">
        <v>279</v>
      </c>
      <c r="B219" s="9" t="s">
        <v>919</v>
      </c>
      <c r="D219" t="s">
        <v>674</v>
      </c>
      <c r="E219" t="s">
        <v>13955</v>
      </c>
    </row>
    <row r="220" spans="1:5" x14ac:dyDescent="0.2">
      <c r="A220" s="1" t="s">
        <v>280</v>
      </c>
      <c r="B220" s="9" t="s">
        <v>3214</v>
      </c>
      <c r="D220" t="s">
        <v>675</v>
      </c>
      <c r="E220" t="s">
        <v>9904</v>
      </c>
    </row>
    <row r="221" spans="1:5" x14ac:dyDescent="0.2">
      <c r="A221" s="1" t="s">
        <v>281</v>
      </c>
      <c r="B221" s="9" t="s">
        <v>1449</v>
      </c>
      <c r="D221" t="s">
        <v>676</v>
      </c>
      <c r="E221" t="s">
        <v>12271</v>
      </c>
    </row>
    <row r="222" spans="1:5" x14ac:dyDescent="0.2">
      <c r="A222" s="1" t="s">
        <v>282</v>
      </c>
      <c r="B222" s="9" t="s">
        <v>5373</v>
      </c>
      <c r="D222" t="s">
        <v>677</v>
      </c>
      <c r="E222" t="s">
        <v>12268</v>
      </c>
    </row>
    <row r="223" spans="1:5" x14ac:dyDescent="0.2">
      <c r="A223" s="2" t="s">
        <v>283</v>
      </c>
      <c r="B223" s="9" t="s">
        <v>4712</v>
      </c>
      <c r="D223" t="s">
        <v>678</v>
      </c>
      <c r="E223" t="s">
        <v>13129</v>
      </c>
    </row>
    <row r="224" spans="1:5" x14ac:dyDescent="0.2">
      <c r="A224" s="1" t="s">
        <v>284</v>
      </c>
      <c r="B224" s="9" t="s">
        <v>5919</v>
      </c>
      <c r="D224" t="s">
        <v>679</v>
      </c>
      <c r="E224" t="s">
        <v>12261</v>
      </c>
    </row>
    <row r="225" spans="1:5" x14ac:dyDescent="0.2">
      <c r="A225" s="1" t="s">
        <v>285</v>
      </c>
      <c r="B225" s="9" t="s">
        <v>3398</v>
      </c>
      <c r="D225" t="s">
        <v>680</v>
      </c>
      <c r="E225" t="s">
        <v>12267</v>
      </c>
    </row>
    <row r="226" spans="1:5" x14ac:dyDescent="0.2">
      <c r="A226" s="1" t="s">
        <v>286</v>
      </c>
      <c r="B226" s="9" t="s">
        <v>3454</v>
      </c>
      <c r="D226" t="s">
        <v>681</v>
      </c>
      <c r="E226" t="s">
        <v>8346</v>
      </c>
    </row>
    <row r="227" spans="1:5" x14ac:dyDescent="0.2">
      <c r="A227" s="1" t="s">
        <v>287</v>
      </c>
      <c r="B227" s="9" t="s">
        <v>3177</v>
      </c>
      <c r="D227" t="s">
        <v>682</v>
      </c>
      <c r="E227" t="s">
        <v>9903</v>
      </c>
    </row>
    <row r="228" spans="1:5" x14ac:dyDescent="0.2">
      <c r="A228" s="1" t="s">
        <v>288</v>
      </c>
      <c r="B228" s="9" t="s">
        <v>3919</v>
      </c>
      <c r="D228" t="s">
        <v>683</v>
      </c>
      <c r="E228" t="s">
        <v>8347</v>
      </c>
    </row>
    <row r="229" spans="1:5" x14ac:dyDescent="0.2">
      <c r="A229" s="2" t="s">
        <v>289</v>
      </c>
      <c r="B229" s="9" t="s">
        <v>481</v>
      </c>
      <c r="D229" t="s">
        <v>684</v>
      </c>
      <c r="E229" t="s">
        <v>12252</v>
      </c>
    </row>
    <row r="230" spans="1:5" x14ac:dyDescent="0.2">
      <c r="A230" s="2" t="s">
        <v>290</v>
      </c>
      <c r="B230" s="9" t="s">
        <v>1662</v>
      </c>
      <c r="D230" t="s">
        <v>685</v>
      </c>
      <c r="E230" t="s">
        <v>8548</v>
      </c>
    </row>
    <row r="231" spans="1:5" x14ac:dyDescent="0.2">
      <c r="A231" s="2" t="s">
        <v>291</v>
      </c>
      <c r="B231" s="9" t="s">
        <v>5632</v>
      </c>
      <c r="D231" t="s">
        <v>686</v>
      </c>
      <c r="E231" t="s">
        <v>9902</v>
      </c>
    </row>
    <row r="232" spans="1:5" x14ac:dyDescent="0.2">
      <c r="A232" s="1" t="s">
        <v>293</v>
      </c>
      <c r="B232" s="9" t="s">
        <v>1263</v>
      </c>
      <c r="D232" t="s">
        <v>687</v>
      </c>
      <c r="E232" t="s">
        <v>9901</v>
      </c>
    </row>
    <row r="233" spans="1:5" x14ac:dyDescent="0.2">
      <c r="A233" s="1" t="s">
        <v>294</v>
      </c>
      <c r="B233" s="9" t="s">
        <v>3781</v>
      </c>
      <c r="D233" t="s">
        <v>688</v>
      </c>
      <c r="E233" t="s">
        <v>9900</v>
      </c>
    </row>
    <row r="234" spans="1:5" x14ac:dyDescent="0.2">
      <c r="A234" s="1" t="s">
        <v>295</v>
      </c>
      <c r="B234" s="9" t="s">
        <v>4284</v>
      </c>
      <c r="D234" t="s">
        <v>689</v>
      </c>
      <c r="E234" t="s">
        <v>14358</v>
      </c>
    </row>
    <row r="235" spans="1:5" x14ac:dyDescent="0.2">
      <c r="A235" s="2" t="s">
        <v>296</v>
      </c>
      <c r="B235" s="9" t="s">
        <v>585</v>
      </c>
      <c r="D235" t="s">
        <v>690</v>
      </c>
      <c r="E235" t="s">
        <v>12240</v>
      </c>
    </row>
    <row r="236" spans="1:5" x14ac:dyDescent="0.2">
      <c r="A236" s="1" t="s">
        <v>297</v>
      </c>
      <c r="B236" s="9" t="s">
        <v>625</v>
      </c>
      <c r="D236" t="s">
        <v>691</v>
      </c>
      <c r="E236" t="s">
        <v>14479</v>
      </c>
    </row>
    <row r="237" spans="1:5" x14ac:dyDescent="0.2">
      <c r="A237" s="1" t="s">
        <v>298</v>
      </c>
      <c r="B237" s="9" t="s">
        <v>1092</v>
      </c>
      <c r="D237" t="s">
        <v>692</v>
      </c>
      <c r="E237" t="s">
        <v>9899</v>
      </c>
    </row>
    <row r="238" spans="1:5" x14ac:dyDescent="0.2">
      <c r="A238" s="1" t="s">
        <v>299</v>
      </c>
      <c r="B238" s="9" t="s">
        <v>4320</v>
      </c>
      <c r="D238" t="s">
        <v>693</v>
      </c>
      <c r="E238" t="s">
        <v>12239</v>
      </c>
    </row>
    <row r="239" spans="1:5" x14ac:dyDescent="0.2">
      <c r="A239" s="2" t="s">
        <v>300</v>
      </c>
      <c r="B239" s="9" t="s">
        <v>4993</v>
      </c>
      <c r="D239" t="s">
        <v>694</v>
      </c>
      <c r="E239" t="s">
        <v>14403</v>
      </c>
    </row>
    <row r="240" spans="1:5" x14ac:dyDescent="0.2">
      <c r="A240" s="1" t="s">
        <v>301</v>
      </c>
      <c r="B240" s="9" t="s">
        <v>1537</v>
      </c>
      <c r="D240" t="s">
        <v>695</v>
      </c>
      <c r="E240" t="s">
        <v>9898</v>
      </c>
    </row>
    <row r="241" spans="1:5" x14ac:dyDescent="0.2">
      <c r="A241" s="2" t="s">
        <v>302</v>
      </c>
      <c r="B241" s="9" t="s">
        <v>564</v>
      </c>
      <c r="D241" t="s">
        <v>696</v>
      </c>
      <c r="E241" t="s">
        <v>8679</v>
      </c>
    </row>
    <row r="242" spans="1:5" x14ac:dyDescent="0.2">
      <c r="A242" s="2" t="s">
        <v>303</v>
      </c>
      <c r="B242" s="9" t="s">
        <v>1668</v>
      </c>
      <c r="D242" t="s">
        <v>697</v>
      </c>
      <c r="E242" t="s">
        <v>9897</v>
      </c>
    </row>
    <row r="243" spans="1:5" x14ac:dyDescent="0.2">
      <c r="A243" s="2" t="s">
        <v>304</v>
      </c>
      <c r="B243" s="9" t="s">
        <v>1523</v>
      </c>
      <c r="D243" t="s">
        <v>698</v>
      </c>
      <c r="E243" t="s">
        <v>13048</v>
      </c>
    </row>
    <row r="244" spans="1:5" x14ac:dyDescent="0.2">
      <c r="A244" s="1" t="s">
        <v>305</v>
      </c>
      <c r="B244" s="9" t="s">
        <v>1517</v>
      </c>
      <c r="D244" t="s">
        <v>699</v>
      </c>
      <c r="E244" t="s">
        <v>8103</v>
      </c>
    </row>
    <row r="245" spans="1:5" x14ac:dyDescent="0.2">
      <c r="A245" s="1" t="s">
        <v>306</v>
      </c>
      <c r="B245" s="9" t="s">
        <v>1503</v>
      </c>
      <c r="D245" t="s">
        <v>700</v>
      </c>
      <c r="E245" t="s">
        <v>9896</v>
      </c>
    </row>
    <row r="246" spans="1:5" x14ac:dyDescent="0.2">
      <c r="A246" s="1" t="s">
        <v>307</v>
      </c>
      <c r="B246" s="9" t="s">
        <v>2328</v>
      </c>
      <c r="D246" t="s">
        <v>701</v>
      </c>
      <c r="E246" t="s">
        <v>9895</v>
      </c>
    </row>
    <row r="247" spans="1:5" x14ac:dyDescent="0.2">
      <c r="A247" s="1" t="s">
        <v>308</v>
      </c>
      <c r="B247" s="9" t="s">
        <v>5478</v>
      </c>
      <c r="D247" t="s">
        <v>702</v>
      </c>
      <c r="E247" t="s">
        <v>13769</v>
      </c>
    </row>
    <row r="248" spans="1:5" x14ac:dyDescent="0.2">
      <c r="A248" s="2" t="s">
        <v>309</v>
      </c>
      <c r="B248" s="9" t="s">
        <v>4767</v>
      </c>
      <c r="D248" t="s">
        <v>703</v>
      </c>
      <c r="E248" t="s">
        <v>12757</v>
      </c>
    </row>
    <row r="249" spans="1:5" x14ac:dyDescent="0.2">
      <c r="A249" s="1" t="s">
        <v>310</v>
      </c>
      <c r="B249" s="9" t="s">
        <v>1467</v>
      </c>
      <c r="D249" t="s">
        <v>704</v>
      </c>
      <c r="E249" t="s">
        <v>9894</v>
      </c>
    </row>
    <row r="250" spans="1:5" x14ac:dyDescent="0.2">
      <c r="A250" s="1" t="s">
        <v>311</v>
      </c>
      <c r="B250" s="9" t="s">
        <v>2889</v>
      </c>
      <c r="D250" t="s">
        <v>705</v>
      </c>
      <c r="E250" t="s">
        <v>12881</v>
      </c>
    </row>
    <row r="251" spans="1:5" x14ac:dyDescent="0.2">
      <c r="A251" s="1" t="s">
        <v>312</v>
      </c>
      <c r="B251" s="9" t="s">
        <v>3019</v>
      </c>
      <c r="D251" t="s">
        <v>706</v>
      </c>
      <c r="E251" t="s">
        <v>9893</v>
      </c>
    </row>
    <row r="252" spans="1:5" x14ac:dyDescent="0.2">
      <c r="A252" s="2" t="s">
        <v>313</v>
      </c>
      <c r="B252" s="9" t="s">
        <v>1205</v>
      </c>
      <c r="D252" t="s">
        <v>707</v>
      </c>
      <c r="E252" t="s">
        <v>14136</v>
      </c>
    </row>
    <row r="253" spans="1:5" x14ac:dyDescent="0.2">
      <c r="A253" s="1" t="s">
        <v>314</v>
      </c>
      <c r="B253" s="9" t="s">
        <v>4304</v>
      </c>
      <c r="D253" t="s">
        <v>708</v>
      </c>
      <c r="E253" t="s">
        <v>363</v>
      </c>
    </row>
    <row r="254" spans="1:5" x14ac:dyDescent="0.2">
      <c r="A254" s="2" t="s">
        <v>315</v>
      </c>
      <c r="B254" s="9" t="s">
        <v>4924</v>
      </c>
      <c r="D254" t="s">
        <v>709</v>
      </c>
      <c r="E254" t="s">
        <v>9892</v>
      </c>
    </row>
    <row r="255" spans="1:5" x14ac:dyDescent="0.2">
      <c r="A255" s="1" t="s">
        <v>316</v>
      </c>
      <c r="B255" s="9" t="s">
        <v>2078</v>
      </c>
      <c r="D255" t="s">
        <v>710</v>
      </c>
      <c r="E255" t="s">
        <v>9891</v>
      </c>
    </row>
    <row r="256" spans="1:5" x14ac:dyDescent="0.2">
      <c r="A256" s="1" t="s">
        <v>317</v>
      </c>
      <c r="B256" s="9" t="s">
        <v>1872</v>
      </c>
      <c r="D256" t="s">
        <v>711</v>
      </c>
      <c r="E256" t="s">
        <v>9890</v>
      </c>
    </row>
    <row r="257" spans="1:5" x14ac:dyDescent="0.2">
      <c r="A257" s="1" t="s">
        <v>318</v>
      </c>
      <c r="B257" s="9" t="s">
        <v>5645</v>
      </c>
      <c r="D257" t="s">
        <v>712</v>
      </c>
      <c r="E257" t="s">
        <v>9889</v>
      </c>
    </row>
    <row r="258" spans="1:5" x14ac:dyDescent="0.2">
      <c r="A258" s="2" t="s">
        <v>319</v>
      </c>
      <c r="B258" s="9" t="s">
        <v>5077</v>
      </c>
      <c r="D258" t="s">
        <v>713</v>
      </c>
      <c r="E258" t="s">
        <v>8046</v>
      </c>
    </row>
    <row r="259" spans="1:5" x14ac:dyDescent="0.2">
      <c r="A259" s="1" t="s">
        <v>320</v>
      </c>
      <c r="B259" s="9" t="s">
        <v>5821</v>
      </c>
      <c r="D259" t="s">
        <v>714</v>
      </c>
      <c r="E259" t="s">
        <v>9587</v>
      </c>
    </row>
    <row r="260" spans="1:5" x14ac:dyDescent="0.2">
      <c r="A260" s="2" t="s">
        <v>321</v>
      </c>
      <c r="B260" s="9" t="s">
        <v>3342</v>
      </c>
      <c r="D260" t="s">
        <v>715</v>
      </c>
      <c r="E260" t="s">
        <v>13418</v>
      </c>
    </row>
    <row r="261" spans="1:5" x14ac:dyDescent="0.2">
      <c r="A261" s="1" t="s">
        <v>322</v>
      </c>
      <c r="B261" s="9" t="s">
        <v>1129</v>
      </c>
      <c r="D261" t="s">
        <v>716</v>
      </c>
      <c r="E261" t="s">
        <v>8947</v>
      </c>
    </row>
    <row r="262" spans="1:5" x14ac:dyDescent="0.2">
      <c r="A262" s="1" t="s">
        <v>323</v>
      </c>
      <c r="B262" s="9" t="s">
        <v>2768</v>
      </c>
      <c r="D262" t="s">
        <v>717</v>
      </c>
      <c r="E262" t="s">
        <v>13545</v>
      </c>
    </row>
    <row r="263" spans="1:5" x14ac:dyDescent="0.2">
      <c r="A263" s="2" t="s">
        <v>61</v>
      </c>
      <c r="B263" s="9" t="s">
        <v>5614</v>
      </c>
      <c r="D263" t="s">
        <v>718</v>
      </c>
      <c r="E263" t="s">
        <v>8453</v>
      </c>
    </row>
    <row r="264" spans="1:5" x14ac:dyDescent="0.2">
      <c r="A264" s="1" t="s">
        <v>324</v>
      </c>
      <c r="B264" s="9" t="s">
        <v>5787</v>
      </c>
      <c r="D264" t="s">
        <v>719</v>
      </c>
      <c r="E264" t="s">
        <v>8451</v>
      </c>
    </row>
    <row r="265" spans="1:5" x14ac:dyDescent="0.2">
      <c r="A265" s="2" t="s">
        <v>15</v>
      </c>
      <c r="B265" s="9" t="s">
        <v>3642</v>
      </c>
      <c r="D265" t="s">
        <v>720</v>
      </c>
      <c r="E265" t="s">
        <v>11548</v>
      </c>
    </row>
    <row r="266" spans="1:5" x14ac:dyDescent="0.2">
      <c r="A266" s="1" t="s">
        <v>325</v>
      </c>
      <c r="B266" s="9" t="s">
        <v>1325</v>
      </c>
      <c r="D266" t="s">
        <v>721</v>
      </c>
      <c r="E266" t="s">
        <v>8455</v>
      </c>
    </row>
    <row r="267" spans="1:5" x14ac:dyDescent="0.2">
      <c r="A267" s="1" t="s">
        <v>326</v>
      </c>
      <c r="B267" s="9" t="s">
        <v>4921</v>
      </c>
      <c r="D267" t="s">
        <v>722</v>
      </c>
      <c r="E267" t="s">
        <v>8454</v>
      </c>
    </row>
    <row r="268" spans="1:5" x14ac:dyDescent="0.2">
      <c r="A268" s="2" t="s">
        <v>327</v>
      </c>
      <c r="B268" s="9" t="s">
        <v>5185</v>
      </c>
      <c r="D268" t="s">
        <v>723</v>
      </c>
      <c r="E268" t="s">
        <v>11534</v>
      </c>
    </row>
    <row r="269" spans="1:5" x14ac:dyDescent="0.2">
      <c r="A269" s="2" t="s">
        <v>328</v>
      </c>
      <c r="B269" s="9" t="s">
        <v>603</v>
      </c>
      <c r="D269" t="s">
        <v>724</v>
      </c>
      <c r="E269" t="s">
        <v>12510</v>
      </c>
    </row>
    <row r="270" spans="1:5" x14ac:dyDescent="0.2">
      <c r="A270" s="1" t="s">
        <v>329</v>
      </c>
      <c r="B270" s="9" t="s">
        <v>5216</v>
      </c>
      <c r="D270" t="s">
        <v>725</v>
      </c>
      <c r="E270" t="s">
        <v>8967</v>
      </c>
    </row>
    <row r="271" spans="1:5" x14ac:dyDescent="0.2">
      <c r="A271" s="1" t="s">
        <v>330</v>
      </c>
      <c r="B271" s="9" t="s">
        <v>4278</v>
      </c>
      <c r="D271" t="s">
        <v>726</v>
      </c>
      <c r="E271" t="s">
        <v>8965</v>
      </c>
    </row>
    <row r="272" spans="1:5" x14ac:dyDescent="0.2">
      <c r="A272" s="2" t="s">
        <v>331</v>
      </c>
      <c r="B272" s="9" t="s">
        <v>3133</v>
      </c>
      <c r="D272" t="s">
        <v>727</v>
      </c>
      <c r="E272" t="s">
        <v>8964</v>
      </c>
    </row>
    <row r="273" spans="1:5" x14ac:dyDescent="0.2">
      <c r="A273" s="1" t="s">
        <v>332</v>
      </c>
      <c r="B273" s="9" t="s">
        <v>3132</v>
      </c>
      <c r="D273" t="s">
        <v>728</v>
      </c>
      <c r="E273" t="s">
        <v>13038</v>
      </c>
    </row>
    <row r="274" spans="1:5" x14ac:dyDescent="0.2">
      <c r="A274" s="2" t="s">
        <v>333</v>
      </c>
      <c r="B274" s="9" t="s">
        <v>1302</v>
      </c>
      <c r="D274" t="s">
        <v>729</v>
      </c>
      <c r="E274" t="s">
        <v>14235</v>
      </c>
    </row>
    <row r="275" spans="1:5" x14ac:dyDescent="0.2">
      <c r="A275" s="2" t="s">
        <v>334</v>
      </c>
      <c r="B275" s="9" t="s">
        <v>3816</v>
      </c>
      <c r="D275" t="s">
        <v>730</v>
      </c>
      <c r="E275" t="s">
        <v>8963</v>
      </c>
    </row>
    <row r="276" spans="1:5" x14ac:dyDescent="0.2">
      <c r="A276" s="2" t="s">
        <v>335</v>
      </c>
      <c r="B276" s="9" t="s">
        <v>5369</v>
      </c>
      <c r="D276" t="s">
        <v>731</v>
      </c>
      <c r="E276" t="s">
        <v>8962</v>
      </c>
    </row>
    <row r="277" spans="1:5" x14ac:dyDescent="0.2">
      <c r="A277" s="1" t="s">
        <v>336</v>
      </c>
      <c r="B277" s="9" t="s">
        <v>5681</v>
      </c>
      <c r="D277" t="s">
        <v>732</v>
      </c>
      <c r="E277" t="s">
        <v>8961</v>
      </c>
    </row>
    <row r="278" spans="1:5" x14ac:dyDescent="0.2">
      <c r="A278" s="1" t="s">
        <v>337</v>
      </c>
      <c r="B278" s="9" t="s">
        <v>2835</v>
      </c>
      <c r="D278" t="s">
        <v>733</v>
      </c>
      <c r="E278" t="s">
        <v>8959</v>
      </c>
    </row>
    <row r="279" spans="1:5" x14ac:dyDescent="0.2">
      <c r="A279" s="2" t="s">
        <v>338</v>
      </c>
      <c r="B279" s="9" t="s">
        <v>2236</v>
      </c>
      <c r="D279" t="s">
        <v>734</v>
      </c>
      <c r="E279" t="s">
        <v>8215</v>
      </c>
    </row>
    <row r="280" spans="1:5" x14ac:dyDescent="0.2">
      <c r="A280" s="2" t="s">
        <v>339</v>
      </c>
      <c r="B280" s="9" t="s">
        <v>5361</v>
      </c>
      <c r="D280" t="s">
        <v>735</v>
      </c>
      <c r="E280" t="s">
        <v>13262</v>
      </c>
    </row>
    <row r="281" spans="1:5" x14ac:dyDescent="0.2">
      <c r="A281" s="1" t="s">
        <v>340</v>
      </c>
      <c r="B281" s="9" t="s">
        <v>577</v>
      </c>
      <c r="D281" t="s">
        <v>736</v>
      </c>
      <c r="E281" t="s">
        <v>8281</v>
      </c>
    </row>
    <row r="282" spans="1:5" x14ac:dyDescent="0.2">
      <c r="A282" s="2" t="s">
        <v>341</v>
      </c>
      <c r="B282" s="9" t="s">
        <v>4486</v>
      </c>
      <c r="D282" t="s">
        <v>737</v>
      </c>
      <c r="E282" t="s">
        <v>8954</v>
      </c>
    </row>
    <row r="283" spans="1:5" x14ac:dyDescent="0.2">
      <c r="A283" s="2" t="s">
        <v>342</v>
      </c>
      <c r="B283" s="9" t="s">
        <v>3950</v>
      </c>
      <c r="D283" t="s">
        <v>738</v>
      </c>
      <c r="E283" t="s">
        <v>12410</v>
      </c>
    </row>
    <row r="284" spans="1:5" x14ac:dyDescent="0.2">
      <c r="A284" s="1" t="s">
        <v>343</v>
      </c>
      <c r="B284" s="9" t="s">
        <v>3269</v>
      </c>
      <c r="D284" t="s">
        <v>739</v>
      </c>
      <c r="E284" t="s">
        <v>13980</v>
      </c>
    </row>
    <row r="285" spans="1:5" x14ac:dyDescent="0.2">
      <c r="A285" s="2" t="s">
        <v>344</v>
      </c>
      <c r="B285" s="9" t="s">
        <v>3059</v>
      </c>
      <c r="D285" t="s">
        <v>740</v>
      </c>
      <c r="E285" t="s">
        <v>12406</v>
      </c>
    </row>
    <row r="286" spans="1:5" x14ac:dyDescent="0.2">
      <c r="A286" s="1" t="s">
        <v>345</v>
      </c>
      <c r="B286" s="9" t="s">
        <v>1134</v>
      </c>
      <c r="D286" t="s">
        <v>741</v>
      </c>
      <c r="E286" t="s">
        <v>14410</v>
      </c>
    </row>
    <row r="287" spans="1:5" x14ac:dyDescent="0.2">
      <c r="A287" s="2" t="s">
        <v>346</v>
      </c>
      <c r="B287" s="9" t="s">
        <v>2506</v>
      </c>
      <c r="D287" t="s">
        <v>742</v>
      </c>
      <c r="E287" t="s">
        <v>147</v>
      </c>
    </row>
    <row r="288" spans="1:5" x14ac:dyDescent="0.2">
      <c r="A288" s="2" t="s">
        <v>347</v>
      </c>
      <c r="B288" s="9" t="s">
        <v>3081</v>
      </c>
      <c r="D288" t="s">
        <v>743</v>
      </c>
      <c r="E288" t="s">
        <v>8086</v>
      </c>
    </row>
    <row r="289" spans="1:5" x14ac:dyDescent="0.2">
      <c r="A289" s="1" t="s">
        <v>348</v>
      </c>
      <c r="B289" s="9" t="s">
        <v>3386</v>
      </c>
      <c r="D289" t="s">
        <v>744</v>
      </c>
      <c r="E289" t="s">
        <v>8087</v>
      </c>
    </row>
    <row r="290" spans="1:5" x14ac:dyDescent="0.2">
      <c r="A290" s="2" t="s">
        <v>349</v>
      </c>
      <c r="B290" s="9" t="s">
        <v>3010</v>
      </c>
      <c r="D290" t="s">
        <v>745</v>
      </c>
      <c r="E290" t="s">
        <v>8950</v>
      </c>
    </row>
    <row r="291" spans="1:5" x14ac:dyDescent="0.2">
      <c r="A291" s="2" t="s">
        <v>350</v>
      </c>
      <c r="B291" s="9" t="s">
        <v>2197</v>
      </c>
      <c r="D291" t="s">
        <v>746</v>
      </c>
      <c r="E291" t="s">
        <v>8948</v>
      </c>
    </row>
    <row r="292" spans="1:5" x14ac:dyDescent="0.2">
      <c r="A292" s="2" t="s">
        <v>351</v>
      </c>
      <c r="B292" s="9" t="s">
        <v>5640</v>
      </c>
      <c r="D292" t="s">
        <v>747</v>
      </c>
      <c r="E292" t="s">
        <v>8730</v>
      </c>
    </row>
    <row r="293" spans="1:5" x14ac:dyDescent="0.2">
      <c r="A293" s="1" t="s">
        <v>352</v>
      </c>
      <c r="B293" s="9" t="s">
        <v>4937</v>
      </c>
      <c r="D293" t="s">
        <v>748</v>
      </c>
      <c r="E293" t="s">
        <v>31</v>
      </c>
    </row>
    <row r="294" spans="1:5" x14ac:dyDescent="0.2">
      <c r="A294" s="1" t="s">
        <v>54</v>
      </c>
      <c r="B294" s="9" t="s">
        <v>2505</v>
      </c>
      <c r="D294" t="s">
        <v>749</v>
      </c>
      <c r="E294" t="s">
        <v>112</v>
      </c>
    </row>
    <row r="295" spans="1:5" x14ac:dyDescent="0.2">
      <c r="A295" s="2" t="s">
        <v>353</v>
      </c>
      <c r="B295" s="9" t="s">
        <v>3547</v>
      </c>
      <c r="D295" t="s">
        <v>750</v>
      </c>
      <c r="E295" t="s">
        <v>2</v>
      </c>
    </row>
    <row r="296" spans="1:5" x14ac:dyDescent="0.2">
      <c r="A296" s="2" t="s">
        <v>354</v>
      </c>
      <c r="B296" s="9" t="s">
        <v>5045</v>
      </c>
      <c r="D296" t="s">
        <v>751</v>
      </c>
      <c r="E296" t="s">
        <v>8884</v>
      </c>
    </row>
    <row r="297" spans="1:5" x14ac:dyDescent="0.2">
      <c r="A297" s="1" t="s">
        <v>355</v>
      </c>
      <c r="B297" s="9" t="s">
        <v>906</v>
      </c>
      <c r="D297" t="s">
        <v>752</v>
      </c>
      <c r="E297" t="s">
        <v>7998</v>
      </c>
    </row>
    <row r="298" spans="1:5" x14ac:dyDescent="0.2">
      <c r="A298" s="1" t="s">
        <v>356</v>
      </c>
      <c r="B298" s="9" t="s">
        <v>1971</v>
      </c>
      <c r="D298" t="s">
        <v>753</v>
      </c>
      <c r="E298" t="s">
        <v>8882</v>
      </c>
    </row>
    <row r="299" spans="1:5" x14ac:dyDescent="0.2">
      <c r="A299" s="1" t="s">
        <v>357</v>
      </c>
      <c r="B299" s="9" t="s">
        <v>2982</v>
      </c>
      <c r="D299" t="s">
        <v>754</v>
      </c>
      <c r="E299" t="s">
        <v>8896</v>
      </c>
    </row>
    <row r="300" spans="1:5" x14ac:dyDescent="0.2">
      <c r="A300" s="2" t="s">
        <v>358</v>
      </c>
      <c r="B300" s="9" t="s">
        <v>1751</v>
      </c>
      <c r="D300" t="s">
        <v>755</v>
      </c>
      <c r="E300" t="s">
        <v>14217</v>
      </c>
    </row>
    <row r="301" spans="1:5" x14ac:dyDescent="0.2">
      <c r="A301" s="2" t="s">
        <v>359</v>
      </c>
      <c r="B301" s="9" t="s">
        <v>3250</v>
      </c>
      <c r="D301" t="s">
        <v>756</v>
      </c>
      <c r="E301" t="s">
        <v>12797</v>
      </c>
    </row>
    <row r="302" spans="1:5" x14ac:dyDescent="0.2">
      <c r="A302" s="1" t="s">
        <v>360</v>
      </c>
      <c r="B302" s="9" t="s">
        <v>1237</v>
      </c>
      <c r="D302" t="s">
        <v>757</v>
      </c>
      <c r="E302" t="s">
        <v>8894</v>
      </c>
    </row>
    <row r="303" spans="1:5" x14ac:dyDescent="0.2">
      <c r="A303" s="1" t="s">
        <v>361</v>
      </c>
      <c r="B303" s="9" t="s">
        <v>4511</v>
      </c>
      <c r="D303" t="s">
        <v>758</v>
      </c>
      <c r="E303" t="s">
        <v>8892</v>
      </c>
    </row>
    <row r="304" spans="1:5" x14ac:dyDescent="0.2">
      <c r="A304" s="1" t="s">
        <v>362</v>
      </c>
      <c r="B304" s="9" t="s">
        <v>2041</v>
      </c>
      <c r="D304" t="s">
        <v>759</v>
      </c>
      <c r="E304" t="s">
        <v>12685</v>
      </c>
    </row>
    <row r="305" spans="1:5" x14ac:dyDescent="0.2">
      <c r="A305" s="1" t="s">
        <v>363</v>
      </c>
      <c r="B305" s="9" t="s">
        <v>708</v>
      </c>
      <c r="D305" t="s">
        <v>760</v>
      </c>
      <c r="E305" t="s">
        <v>8891</v>
      </c>
    </row>
    <row r="306" spans="1:5" x14ac:dyDescent="0.2">
      <c r="A306" s="2" t="s">
        <v>364</v>
      </c>
      <c r="B306" s="9" t="s">
        <v>2467</v>
      </c>
      <c r="D306" t="s">
        <v>761</v>
      </c>
      <c r="E306" t="s">
        <v>13045</v>
      </c>
    </row>
    <row r="307" spans="1:5" x14ac:dyDescent="0.2">
      <c r="A307" s="2" t="s">
        <v>365</v>
      </c>
      <c r="B307" s="9" t="s">
        <v>5572</v>
      </c>
      <c r="D307" t="s">
        <v>762</v>
      </c>
      <c r="E307" t="s">
        <v>13034</v>
      </c>
    </row>
    <row r="308" spans="1:5" x14ac:dyDescent="0.2">
      <c r="A308" s="1" t="s">
        <v>366</v>
      </c>
      <c r="B308" s="9" t="s">
        <v>5573</v>
      </c>
      <c r="D308" t="s">
        <v>763</v>
      </c>
      <c r="E308" t="s">
        <v>12552</v>
      </c>
    </row>
    <row r="309" spans="1:5" x14ac:dyDescent="0.2">
      <c r="A309" s="1" t="s">
        <v>367</v>
      </c>
      <c r="B309" s="9" t="s">
        <v>3700</v>
      </c>
      <c r="D309" t="s">
        <v>764</v>
      </c>
      <c r="E309" t="s">
        <v>8888</v>
      </c>
    </row>
    <row r="310" spans="1:5" x14ac:dyDescent="0.2">
      <c r="A310" s="1" t="s">
        <v>368</v>
      </c>
      <c r="B310" s="9" t="s">
        <v>1470</v>
      </c>
      <c r="D310" t="s">
        <v>765</v>
      </c>
      <c r="E310" t="s">
        <v>8885</v>
      </c>
    </row>
    <row r="311" spans="1:5" x14ac:dyDescent="0.2">
      <c r="A311" s="1" t="s">
        <v>369</v>
      </c>
      <c r="B311" s="9" t="s">
        <v>4771</v>
      </c>
      <c r="D311" t="s">
        <v>766</v>
      </c>
      <c r="E311" t="s">
        <v>8174</v>
      </c>
    </row>
    <row r="312" spans="1:5" x14ac:dyDescent="0.2">
      <c r="A312" s="2" t="s">
        <v>370</v>
      </c>
      <c r="B312" s="9" t="s">
        <v>3142</v>
      </c>
      <c r="D312" t="s">
        <v>767</v>
      </c>
      <c r="E312" t="s">
        <v>8925</v>
      </c>
    </row>
    <row r="313" spans="1:5" x14ac:dyDescent="0.2">
      <c r="A313" s="1" t="s">
        <v>371</v>
      </c>
      <c r="B313" s="9" t="s">
        <v>5340</v>
      </c>
      <c r="D313" t="s">
        <v>768</v>
      </c>
      <c r="E313" t="s">
        <v>7856</v>
      </c>
    </row>
    <row r="314" spans="1:5" x14ac:dyDescent="0.2">
      <c r="A314" s="1" t="s">
        <v>372</v>
      </c>
      <c r="B314" s="9" t="s">
        <v>2792</v>
      </c>
      <c r="D314" t="s">
        <v>769</v>
      </c>
      <c r="E314" t="s">
        <v>8421</v>
      </c>
    </row>
    <row r="315" spans="1:5" x14ac:dyDescent="0.2">
      <c r="A315" s="2" t="s">
        <v>373</v>
      </c>
      <c r="B315" s="9" t="s">
        <v>5664</v>
      </c>
      <c r="D315" t="s">
        <v>770</v>
      </c>
      <c r="E315" t="s">
        <v>13047</v>
      </c>
    </row>
    <row r="316" spans="1:5" x14ac:dyDescent="0.2">
      <c r="A316" s="1" t="s">
        <v>374</v>
      </c>
      <c r="B316" s="9" t="s">
        <v>3901</v>
      </c>
      <c r="D316" t="s">
        <v>771</v>
      </c>
      <c r="E316" t="s">
        <v>8267</v>
      </c>
    </row>
    <row r="317" spans="1:5" x14ac:dyDescent="0.2">
      <c r="A317" s="2" t="s">
        <v>14</v>
      </c>
      <c r="B317" s="9" t="s">
        <v>5012</v>
      </c>
      <c r="D317" t="s">
        <v>772</v>
      </c>
      <c r="E317" t="s">
        <v>13773</v>
      </c>
    </row>
    <row r="318" spans="1:5" x14ac:dyDescent="0.2">
      <c r="A318" s="2" t="s">
        <v>375</v>
      </c>
      <c r="B318" s="9" t="s">
        <v>2141</v>
      </c>
      <c r="D318" t="s">
        <v>773</v>
      </c>
      <c r="E318" t="s">
        <v>8958</v>
      </c>
    </row>
    <row r="319" spans="1:5" x14ac:dyDescent="0.2">
      <c r="A319" s="1" t="s">
        <v>376</v>
      </c>
      <c r="B319" s="9" t="s">
        <v>5084</v>
      </c>
      <c r="D319" t="s">
        <v>774</v>
      </c>
      <c r="E319" t="s">
        <v>8957</v>
      </c>
    </row>
    <row r="320" spans="1:5" x14ac:dyDescent="0.2">
      <c r="A320" s="2" t="s">
        <v>377</v>
      </c>
      <c r="B320" s="9" t="s">
        <v>4112</v>
      </c>
      <c r="D320" t="s">
        <v>775</v>
      </c>
      <c r="E320" t="s">
        <v>7971</v>
      </c>
    </row>
    <row r="321" spans="1:5" x14ac:dyDescent="0.2">
      <c r="A321" s="1" t="s">
        <v>378</v>
      </c>
      <c r="B321" s="9" t="s">
        <v>2131</v>
      </c>
      <c r="D321" t="s">
        <v>776</v>
      </c>
      <c r="E321" t="s">
        <v>11344</v>
      </c>
    </row>
    <row r="322" spans="1:5" x14ac:dyDescent="0.2">
      <c r="A322" s="1" t="s">
        <v>379</v>
      </c>
      <c r="B322" s="9" t="s">
        <v>1231</v>
      </c>
      <c r="D322" t="s">
        <v>777</v>
      </c>
      <c r="E322" t="s">
        <v>8956</v>
      </c>
    </row>
    <row r="323" spans="1:5" x14ac:dyDescent="0.2">
      <c r="A323" s="2" t="s">
        <v>380</v>
      </c>
      <c r="B323" s="9" t="s">
        <v>2887</v>
      </c>
      <c r="D323" t="s">
        <v>778</v>
      </c>
      <c r="E323" t="s">
        <v>8955</v>
      </c>
    </row>
    <row r="324" spans="1:5" x14ac:dyDescent="0.2">
      <c r="A324" s="1" t="s">
        <v>381</v>
      </c>
      <c r="B324" s="9" t="s">
        <v>5780</v>
      </c>
      <c r="D324" t="s">
        <v>779</v>
      </c>
      <c r="E324" t="s">
        <v>12687</v>
      </c>
    </row>
    <row r="325" spans="1:5" x14ac:dyDescent="0.2">
      <c r="A325" s="2" t="s">
        <v>77</v>
      </c>
      <c r="B325" s="9" t="s">
        <v>5684</v>
      </c>
      <c r="D325" t="s">
        <v>780</v>
      </c>
      <c r="E325" t="s">
        <v>8924</v>
      </c>
    </row>
    <row r="326" spans="1:5" x14ac:dyDescent="0.2">
      <c r="A326" s="1" t="s">
        <v>382</v>
      </c>
      <c r="B326" s="9" t="s">
        <v>4726</v>
      </c>
      <c r="D326" t="s">
        <v>781</v>
      </c>
      <c r="E326" t="s">
        <v>13623</v>
      </c>
    </row>
    <row r="327" spans="1:5" x14ac:dyDescent="0.2">
      <c r="A327" s="2" t="s">
        <v>383</v>
      </c>
      <c r="B327" s="9" t="s">
        <v>3896</v>
      </c>
      <c r="D327" t="s">
        <v>782</v>
      </c>
      <c r="E327" t="s">
        <v>12382</v>
      </c>
    </row>
    <row r="328" spans="1:5" x14ac:dyDescent="0.2">
      <c r="A328" s="2" t="s">
        <v>384</v>
      </c>
      <c r="B328" s="9" t="s">
        <v>3569</v>
      </c>
      <c r="D328" t="s">
        <v>783</v>
      </c>
      <c r="E328" t="s">
        <v>8922</v>
      </c>
    </row>
    <row r="329" spans="1:5" x14ac:dyDescent="0.2">
      <c r="A329" s="1" t="s">
        <v>385</v>
      </c>
      <c r="B329" s="9" t="s">
        <v>1760</v>
      </c>
      <c r="D329" t="s">
        <v>784</v>
      </c>
      <c r="E329" t="s">
        <v>8921</v>
      </c>
    </row>
    <row r="330" spans="1:5" x14ac:dyDescent="0.2">
      <c r="A330" s="2" t="s">
        <v>386</v>
      </c>
      <c r="B330" s="9" t="s">
        <v>3104</v>
      </c>
      <c r="D330" t="s">
        <v>785</v>
      </c>
      <c r="E330" t="s">
        <v>12717</v>
      </c>
    </row>
    <row r="331" spans="1:5" x14ac:dyDescent="0.2">
      <c r="A331" s="1" t="s">
        <v>389</v>
      </c>
      <c r="B331" s="9" t="s">
        <v>4581</v>
      </c>
      <c r="D331" t="s">
        <v>786</v>
      </c>
      <c r="E331" t="s">
        <v>8920</v>
      </c>
    </row>
    <row r="332" spans="1:5" x14ac:dyDescent="0.2">
      <c r="A332" s="1" t="s">
        <v>390</v>
      </c>
      <c r="B332" s="9" t="s">
        <v>4582</v>
      </c>
      <c r="D332" t="s">
        <v>787</v>
      </c>
      <c r="E332" t="s">
        <v>8917</v>
      </c>
    </row>
    <row r="333" spans="1:5" x14ac:dyDescent="0.2">
      <c r="A333" s="2" t="s">
        <v>391</v>
      </c>
      <c r="B333" s="9" t="s">
        <v>2809</v>
      </c>
      <c r="D333" t="s">
        <v>788</v>
      </c>
      <c r="E333" t="s">
        <v>8918</v>
      </c>
    </row>
    <row r="334" spans="1:5" x14ac:dyDescent="0.2">
      <c r="A334" s="1" t="s">
        <v>392</v>
      </c>
      <c r="B334" s="9" t="s">
        <v>3191</v>
      </c>
      <c r="D334" t="s">
        <v>789</v>
      </c>
      <c r="E334" t="s">
        <v>12361</v>
      </c>
    </row>
    <row r="335" spans="1:5" x14ac:dyDescent="0.2">
      <c r="A335" s="2" t="s">
        <v>393</v>
      </c>
      <c r="B335" s="9" t="s">
        <v>4377</v>
      </c>
      <c r="D335" t="s">
        <v>790</v>
      </c>
      <c r="E335" t="s">
        <v>8916</v>
      </c>
    </row>
    <row r="336" spans="1:5" x14ac:dyDescent="0.2">
      <c r="A336" s="2" t="s">
        <v>395</v>
      </c>
      <c r="B336" s="9" t="s">
        <v>3310</v>
      </c>
      <c r="D336" t="s">
        <v>791</v>
      </c>
      <c r="E336" t="s">
        <v>8915</v>
      </c>
    </row>
    <row r="337" spans="1:5" x14ac:dyDescent="0.2">
      <c r="A337" s="2" t="s">
        <v>396</v>
      </c>
      <c r="B337" s="9" t="s">
        <v>1889</v>
      </c>
      <c r="D337" t="s">
        <v>792</v>
      </c>
      <c r="E337" t="s">
        <v>13452</v>
      </c>
    </row>
    <row r="338" spans="1:5" x14ac:dyDescent="0.2">
      <c r="A338" s="2" t="s">
        <v>397</v>
      </c>
      <c r="B338" s="9" t="s">
        <v>5805</v>
      </c>
      <c r="D338" t="s">
        <v>793</v>
      </c>
      <c r="E338" t="s">
        <v>127</v>
      </c>
    </row>
    <row r="339" spans="1:5" x14ac:dyDescent="0.2">
      <c r="A339" s="2" t="s">
        <v>398</v>
      </c>
      <c r="B339" s="9" t="s">
        <v>1560</v>
      </c>
      <c r="D339" t="s">
        <v>794</v>
      </c>
      <c r="E339" t="s">
        <v>12513</v>
      </c>
    </row>
    <row r="340" spans="1:5" x14ac:dyDescent="0.2">
      <c r="A340" s="2" t="s">
        <v>399</v>
      </c>
      <c r="B340" s="9" t="s">
        <v>5439</v>
      </c>
      <c r="D340" t="s">
        <v>795</v>
      </c>
      <c r="E340" t="s">
        <v>8949</v>
      </c>
    </row>
    <row r="341" spans="1:5" x14ac:dyDescent="0.2">
      <c r="A341" s="1" t="s">
        <v>400</v>
      </c>
      <c r="B341" s="9" t="s">
        <v>5688</v>
      </c>
      <c r="D341" t="s">
        <v>796</v>
      </c>
      <c r="E341" t="s">
        <v>8945</v>
      </c>
    </row>
    <row r="342" spans="1:5" x14ac:dyDescent="0.2">
      <c r="A342" s="1" t="s">
        <v>401</v>
      </c>
      <c r="B342" s="9" t="s">
        <v>1574</v>
      </c>
      <c r="D342" t="s">
        <v>797</v>
      </c>
      <c r="E342" t="s">
        <v>12417</v>
      </c>
    </row>
    <row r="343" spans="1:5" x14ac:dyDescent="0.2">
      <c r="A343" s="2" t="s">
        <v>402</v>
      </c>
      <c r="B343" s="9" t="s">
        <v>1840</v>
      </c>
      <c r="D343" t="s">
        <v>798</v>
      </c>
      <c r="E343" t="s">
        <v>8772</v>
      </c>
    </row>
    <row r="344" spans="1:5" x14ac:dyDescent="0.2">
      <c r="A344" s="1" t="s">
        <v>403</v>
      </c>
      <c r="B344" s="9" t="s">
        <v>517</v>
      </c>
      <c r="D344" t="s">
        <v>799</v>
      </c>
      <c r="E344" t="s">
        <v>13449</v>
      </c>
    </row>
    <row r="345" spans="1:5" x14ac:dyDescent="0.2">
      <c r="A345" s="1" t="s">
        <v>404</v>
      </c>
      <c r="B345" s="9" t="s">
        <v>5592</v>
      </c>
      <c r="D345" t="s">
        <v>800</v>
      </c>
      <c r="E345" t="s">
        <v>8366</v>
      </c>
    </row>
    <row r="346" spans="1:5" x14ac:dyDescent="0.2">
      <c r="A346" s="2" t="s">
        <v>405</v>
      </c>
      <c r="B346" s="9" t="s">
        <v>1466</v>
      </c>
      <c r="D346" t="s">
        <v>801</v>
      </c>
      <c r="E346" t="s">
        <v>12742</v>
      </c>
    </row>
    <row r="347" spans="1:5" x14ac:dyDescent="0.2">
      <c r="A347" s="2" t="s">
        <v>406</v>
      </c>
      <c r="B347" s="9" t="s">
        <v>1396</v>
      </c>
      <c r="D347" t="s">
        <v>802</v>
      </c>
      <c r="E347" t="s">
        <v>8502</v>
      </c>
    </row>
    <row r="348" spans="1:5" x14ac:dyDescent="0.2">
      <c r="A348" s="1" t="s">
        <v>408</v>
      </c>
      <c r="B348" s="9" t="s">
        <v>5618</v>
      </c>
      <c r="D348" t="s">
        <v>803</v>
      </c>
      <c r="E348" t="s">
        <v>8503</v>
      </c>
    </row>
    <row r="349" spans="1:5" x14ac:dyDescent="0.2">
      <c r="A349" s="1" t="s">
        <v>409</v>
      </c>
      <c r="B349" s="9" t="s">
        <v>5229</v>
      </c>
      <c r="D349" t="s">
        <v>804</v>
      </c>
      <c r="E349" t="s">
        <v>8928</v>
      </c>
    </row>
    <row r="350" spans="1:5" x14ac:dyDescent="0.2">
      <c r="A350" s="1" t="s">
        <v>411</v>
      </c>
      <c r="B350" s="9" t="s">
        <v>4557</v>
      </c>
      <c r="D350" t="s">
        <v>805</v>
      </c>
      <c r="E350" t="s">
        <v>14201</v>
      </c>
    </row>
    <row r="351" spans="1:5" x14ac:dyDescent="0.2">
      <c r="A351" s="1" t="s">
        <v>412</v>
      </c>
      <c r="B351" s="9" t="s">
        <v>2073</v>
      </c>
      <c r="D351" t="s">
        <v>806</v>
      </c>
      <c r="E351" t="s">
        <v>43</v>
      </c>
    </row>
    <row r="352" spans="1:5" x14ac:dyDescent="0.2">
      <c r="A352" s="1" t="s">
        <v>413</v>
      </c>
      <c r="B352" s="9" t="s">
        <v>5679</v>
      </c>
      <c r="D352" t="s">
        <v>807</v>
      </c>
      <c r="E352" t="s">
        <v>12316</v>
      </c>
    </row>
    <row r="353" spans="1:5" x14ac:dyDescent="0.2">
      <c r="A353" s="1" t="s">
        <v>414</v>
      </c>
      <c r="B353" s="9" t="s">
        <v>5477</v>
      </c>
      <c r="D353" t="s">
        <v>808</v>
      </c>
      <c r="E353" t="s">
        <v>13907</v>
      </c>
    </row>
    <row r="354" spans="1:5" x14ac:dyDescent="0.2">
      <c r="A354" s="1" t="s">
        <v>416</v>
      </c>
      <c r="B354" s="9" t="s">
        <v>2818</v>
      </c>
      <c r="D354" t="s">
        <v>809</v>
      </c>
      <c r="E354" t="s">
        <v>14161</v>
      </c>
    </row>
    <row r="355" spans="1:5" x14ac:dyDescent="0.2">
      <c r="A355" s="1" t="s">
        <v>417</v>
      </c>
      <c r="B355" s="9" t="s">
        <v>5203</v>
      </c>
      <c r="D355" t="s">
        <v>810</v>
      </c>
      <c r="E355" t="s">
        <v>14160</v>
      </c>
    </row>
    <row r="356" spans="1:5" x14ac:dyDescent="0.2">
      <c r="A356" s="1" t="s">
        <v>410</v>
      </c>
      <c r="B356" s="9" t="s">
        <v>2878</v>
      </c>
      <c r="D356" t="s">
        <v>811</v>
      </c>
      <c r="E356" t="s">
        <v>7843</v>
      </c>
    </row>
    <row r="357" spans="1:5" x14ac:dyDescent="0.2">
      <c r="A357" s="1" t="s">
        <v>418</v>
      </c>
      <c r="B357" s="9" t="s">
        <v>4147</v>
      </c>
      <c r="D357" t="s">
        <v>812</v>
      </c>
      <c r="E357" t="s">
        <v>12831</v>
      </c>
    </row>
    <row r="358" spans="1:5" x14ac:dyDescent="0.2">
      <c r="A358" s="1" t="s">
        <v>419</v>
      </c>
      <c r="B358" s="9" t="s">
        <v>4609</v>
      </c>
      <c r="D358" t="s">
        <v>813</v>
      </c>
      <c r="E358" t="s">
        <v>8929</v>
      </c>
    </row>
    <row r="359" spans="1:5" x14ac:dyDescent="0.2">
      <c r="A359" s="2" t="s">
        <v>420</v>
      </c>
      <c r="B359" s="9" t="s">
        <v>4722</v>
      </c>
      <c r="D359" t="s">
        <v>814</v>
      </c>
      <c r="E359" t="s">
        <v>8933</v>
      </c>
    </row>
    <row r="360" spans="1:5" x14ac:dyDescent="0.2">
      <c r="A360" s="1" t="s">
        <v>421</v>
      </c>
      <c r="B360" s="9" t="s">
        <v>3580</v>
      </c>
      <c r="D360" t="s">
        <v>815</v>
      </c>
      <c r="E360" t="s">
        <v>8937</v>
      </c>
    </row>
    <row r="361" spans="1:5" x14ac:dyDescent="0.2">
      <c r="A361" s="2" t="s">
        <v>422</v>
      </c>
      <c r="B361" s="9" t="s">
        <v>2628</v>
      </c>
      <c r="D361" t="s">
        <v>816</v>
      </c>
      <c r="E361" t="s">
        <v>11810</v>
      </c>
    </row>
    <row r="362" spans="1:5" x14ac:dyDescent="0.2">
      <c r="A362" s="1" t="s">
        <v>423</v>
      </c>
      <c r="B362" s="9" t="s">
        <v>4731</v>
      </c>
      <c r="D362" t="s">
        <v>817</v>
      </c>
      <c r="E362" t="s">
        <v>8597</v>
      </c>
    </row>
    <row r="363" spans="1:5" x14ac:dyDescent="0.2">
      <c r="A363" s="2" t="s">
        <v>424</v>
      </c>
      <c r="B363" s="9" t="s">
        <v>4746</v>
      </c>
      <c r="D363" t="s">
        <v>818</v>
      </c>
      <c r="E363" t="s">
        <v>11806</v>
      </c>
    </row>
    <row r="364" spans="1:5" x14ac:dyDescent="0.2">
      <c r="A364" s="2" t="s">
        <v>425</v>
      </c>
      <c r="B364" s="9" t="s">
        <v>4344</v>
      </c>
      <c r="D364" t="s">
        <v>819</v>
      </c>
      <c r="E364" t="s">
        <v>13085</v>
      </c>
    </row>
    <row r="365" spans="1:5" x14ac:dyDescent="0.2">
      <c r="A365" s="1" t="s">
        <v>426</v>
      </c>
      <c r="B365" s="9" t="s">
        <v>2586</v>
      </c>
      <c r="D365" t="s">
        <v>820</v>
      </c>
      <c r="E365" t="s">
        <v>8935</v>
      </c>
    </row>
    <row r="366" spans="1:5" x14ac:dyDescent="0.2">
      <c r="A366" s="1" t="s">
        <v>429</v>
      </c>
      <c r="B366" s="9" t="s">
        <v>503</v>
      </c>
      <c r="D366" t="s">
        <v>821</v>
      </c>
      <c r="E366" t="s">
        <v>7877</v>
      </c>
    </row>
    <row r="367" spans="1:5" x14ac:dyDescent="0.2">
      <c r="A367" s="1" t="s">
        <v>430</v>
      </c>
      <c r="B367" s="9" t="s">
        <v>4473</v>
      </c>
      <c r="D367" t="s">
        <v>822</v>
      </c>
      <c r="E367" t="s">
        <v>11797</v>
      </c>
    </row>
    <row r="368" spans="1:5" x14ac:dyDescent="0.2">
      <c r="A368" s="2" t="s">
        <v>431</v>
      </c>
      <c r="B368" s="9" t="s">
        <v>459</v>
      </c>
      <c r="D368" t="s">
        <v>823</v>
      </c>
      <c r="E368" t="s">
        <v>12739</v>
      </c>
    </row>
    <row r="369" spans="1:5" x14ac:dyDescent="0.2">
      <c r="A369" s="1" t="s">
        <v>432</v>
      </c>
      <c r="B369" s="9" t="s">
        <v>943</v>
      </c>
      <c r="D369" t="s">
        <v>824</v>
      </c>
      <c r="E369" t="s">
        <v>8939</v>
      </c>
    </row>
    <row r="370" spans="1:5" x14ac:dyDescent="0.2">
      <c r="A370" s="1" t="s">
        <v>433</v>
      </c>
      <c r="B370" s="9" t="s">
        <v>5702</v>
      </c>
      <c r="D370" t="s">
        <v>825</v>
      </c>
      <c r="E370" t="s">
        <v>8932</v>
      </c>
    </row>
    <row r="371" spans="1:5" x14ac:dyDescent="0.2">
      <c r="A371" s="1" t="s">
        <v>436</v>
      </c>
      <c r="B371" s="9" t="s">
        <v>5108</v>
      </c>
      <c r="D371" t="s">
        <v>826</v>
      </c>
      <c r="E371" t="s">
        <v>8931</v>
      </c>
    </row>
    <row r="372" spans="1:5" x14ac:dyDescent="0.2">
      <c r="A372" s="2" t="s">
        <v>437</v>
      </c>
      <c r="B372" s="9" t="s">
        <v>2816</v>
      </c>
      <c r="D372" t="s">
        <v>827</v>
      </c>
      <c r="E372" t="s">
        <v>8119</v>
      </c>
    </row>
    <row r="373" spans="1:5" x14ac:dyDescent="0.2">
      <c r="A373" s="1" t="s">
        <v>56</v>
      </c>
      <c r="B373" s="9" t="s">
        <v>3802</v>
      </c>
      <c r="D373" t="s">
        <v>828</v>
      </c>
      <c r="E373" t="s">
        <v>8422</v>
      </c>
    </row>
    <row r="374" spans="1:5" x14ac:dyDescent="0.2">
      <c r="A374" s="2" t="s">
        <v>439</v>
      </c>
      <c r="B374" s="9" t="s">
        <v>2813</v>
      </c>
      <c r="D374" t="s">
        <v>829</v>
      </c>
      <c r="E374" t="s">
        <v>11783</v>
      </c>
    </row>
    <row r="375" spans="1:5" x14ac:dyDescent="0.2">
      <c r="A375" s="1" t="s">
        <v>440</v>
      </c>
      <c r="B375" s="9" t="s">
        <v>3116</v>
      </c>
      <c r="D375" t="s">
        <v>830</v>
      </c>
      <c r="E375" t="s">
        <v>8940</v>
      </c>
    </row>
    <row r="376" spans="1:5" x14ac:dyDescent="0.2">
      <c r="A376" s="1" t="s">
        <v>441</v>
      </c>
      <c r="B376" s="9" t="s">
        <v>2481</v>
      </c>
      <c r="D376" t="s">
        <v>831</v>
      </c>
      <c r="E376" t="s">
        <v>8943</v>
      </c>
    </row>
    <row r="377" spans="1:5" x14ac:dyDescent="0.2">
      <c r="A377" s="2" t="s">
        <v>443</v>
      </c>
      <c r="B377" s="9" t="s">
        <v>1904</v>
      </c>
      <c r="D377" t="s">
        <v>832</v>
      </c>
      <c r="E377" t="s">
        <v>13015</v>
      </c>
    </row>
    <row r="378" spans="1:5" x14ac:dyDescent="0.2">
      <c r="A378" s="2" t="s">
        <v>444</v>
      </c>
      <c r="B378" s="9" t="s">
        <v>1469</v>
      </c>
      <c r="D378" t="s">
        <v>833</v>
      </c>
      <c r="E378" t="s">
        <v>12745</v>
      </c>
    </row>
    <row r="379" spans="1:5" x14ac:dyDescent="0.2">
      <c r="A379" s="2" t="s">
        <v>445</v>
      </c>
      <c r="B379" s="9" t="s">
        <v>4257</v>
      </c>
      <c r="D379" t="s">
        <v>834</v>
      </c>
      <c r="E379" t="s">
        <v>14520</v>
      </c>
    </row>
    <row r="380" spans="1:5" x14ac:dyDescent="0.2">
      <c r="A380" s="2" t="s">
        <v>446</v>
      </c>
      <c r="B380" s="9" t="s">
        <v>5054</v>
      </c>
      <c r="D380" t="s">
        <v>835</v>
      </c>
      <c r="E380" t="s">
        <v>8699</v>
      </c>
    </row>
    <row r="381" spans="1:5" x14ac:dyDescent="0.2">
      <c r="A381" s="2" t="s">
        <v>447</v>
      </c>
      <c r="B381" s="9" t="s">
        <v>4288</v>
      </c>
      <c r="D381" t="s">
        <v>836</v>
      </c>
      <c r="E381" t="s">
        <v>8938</v>
      </c>
    </row>
    <row r="382" spans="1:5" x14ac:dyDescent="0.2">
      <c r="A382" s="2" t="s">
        <v>448</v>
      </c>
      <c r="B382" s="9" t="s">
        <v>2796</v>
      </c>
      <c r="D382" t="s">
        <v>837</v>
      </c>
      <c r="E382" t="s">
        <v>8753</v>
      </c>
    </row>
    <row r="383" spans="1:5" x14ac:dyDescent="0.2">
      <c r="A383" s="2" t="s">
        <v>450</v>
      </c>
      <c r="B383" s="9" t="s">
        <v>3659</v>
      </c>
      <c r="D383" t="s">
        <v>838</v>
      </c>
      <c r="E383" t="s">
        <v>13173</v>
      </c>
    </row>
    <row r="384" spans="1:5" x14ac:dyDescent="0.2">
      <c r="A384" s="1" t="s">
        <v>451</v>
      </c>
      <c r="B384" s="9" t="s">
        <v>2250</v>
      </c>
      <c r="D384" t="s">
        <v>839</v>
      </c>
      <c r="E384" t="s">
        <v>8689</v>
      </c>
    </row>
    <row r="385" spans="1:5" x14ac:dyDescent="0.2">
      <c r="A385" s="1" t="s">
        <v>453</v>
      </c>
      <c r="B385" s="9" t="s">
        <v>5406</v>
      </c>
      <c r="D385" t="s">
        <v>840</v>
      </c>
      <c r="E385" t="s">
        <v>8690</v>
      </c>
    </row>
    <row r="386" spans="1:5" x14ac:dyDescent="0.2">
      <c r="A386" s="2" t="s">
        <v>454</v>
      </c>
      <c r="B386" s="9" t="s">
        <v>1796</v>
      </c>
      <c r="D386" t="s">
        <v>841</v>
      </c>
      <c r="E386" t="s">
        <v>8914</v>
      </c>
    </row>
    <row r="387" spans="1:5" x14ac:dyDescent="0.2">
      <c r="A387" s="1" t="s">
        <v>455</v>
      </c>
      <c r="B387" s="9" t="s">
        <v>5881</v>
      </c>
      <c r="D387" t="s">
        <v>842</v>
      </c>
      <c r="E387" t="s">
        <v>8724</v>
      </c>
    </row>
    <row r="388" spans="1:5" x14ac:dyDescent="0.2">
      <c r="A388" s="1" t="s">
        <v>1</v>
      </c>
      <c r="B388" s="9" t="s">
        <v>3340</v>
      </c>
      <c r="D388" t="s">
        <v>843</v>
      </c>
      <c r="E388" t="s">
        <v>8723</v>
      </c>
    </row>
    <row r="389" spans="1:5" x14ac:dyDescent="0.2">
      <c r="A389" s="2" t="s">
        <v>2</v>
      </c>
      <c r="B389" s="9" t="s">
        <v>750</v>
      </c>
      <c r="D389" t="s">
        <v>844</v>
      </c>
      <c r="E389" t="s">
        <v>8974</v>
      </c>
    </row>
    <row r="390" spans="1:5" x14ac:dyDescent="0.2">
      <c r="A390" s="1" t="s">
        <v>4</v>
      </c>
      <c r="B390" s="9" t="s">
        <v>14315</v>
      </c>
      <c r="D390" t="s">
        <v>845</v>
      </c>
      <c r="E390" t="s">
        <v>8972</v>
      </c>
    </row>
    <row r="391" spans="1:5" x14ac:dyDescent="0.2">
      <c r="A391" s="2" t="s">
        <v>5</v>
      </c>
      <c r="B391" s="9" t="s">
        <v>1438</v>
      </c>
      <c r="D391" t="s">
        <v>846</v>
      </c>
      <c r="E391" t="s">
        <v>8971</v>
      </c>
    </row>
    <row r="392" spans="1:5" x14ac:dyDescent="0.2">
      <c r="A392" s="1" t="s">
        <v>6</v>
      </c>
      <c r="B392" s="9" t="s">
        <v>4658</v>
      </c>
      <c r="D392" t="s">
        <v>847</v>
      </c>
      <c r="E392" t="s">
        <v>11891</v>
      </c>
    </row>
    <row r="393" spans="1:5" x14ac:dyDescent="0.2">
      <c r="A393" s="2" t="s">
        <v>8</v>
      </c>
      <c r="B393" s="9" t="s">
        <v>6761</v>
      </c>
      <c r="D393" t="s">
        <v>848</v>
      </c>
      <c r="E393" t="s">
        <v>14159</v>
      </c>
    </row>
    <row r="394" spans="1:5" x14ac:dyDescent="0.2">
      <c r="A394" s="1" t="s">
        <v>9</v>
      </c>
      <c r="B394" s="9" t="s">
        <v>13464</v>
      </c>
      <c r="D394" t="s">
        <v>849</v>
      </c>
      <c r="E394" t="s">
        <v>13906</v>
      </c>
    </row>
    <row r="395" spans="1:5" x14ac:dyDescent="0.2">
      <c r="A395" s="2" t="s">
        <v>10</v>
      </c>
      <c r="B395" s="9" t="s">
        <v>14321</v>
      </c>
      <c r="D395" t="s">
        <v>850</v>
      </c>
      <c r="E395" t="s">
        <v>8033</v>
      </c>
    </row>
    <row r="396" spans="1:5" x14ac:dyDescent="0.2">
      <c r="A396" s="1" t="s">
        <v>11</v>
      </c>
      <c r="B396" s="9" t="s">
        <v>3590</v>
      </c>
      <c r="D396" t="s">
        <v>851</v>
      </c>
      <c r="E396" t="s">
        <v>13227</v>
      </c>
    </row>
    <row r="397" spans="1:5" x14ac:dyDescent="0.2">
      <c r="A397" s="1" t="s">
        <v>16</v>
      </c>
      <c r="B397" s="9" t="s">
        <v>4703</v>
      </c>
      <c r="D397" t="s">
        <v>852</v>
      </c>
      <c r="E397" t="s">
        <v>8528</v>
      </c>
    </row>
    <row r="398" spans="1:5" x14ac:dyDescent="0.2">
      <c r="A398" s="2" t="s">
        <v>17</v>
      </c>
      <c r="B398" s="9" t="s">
        <v>5911</v>
      </c>
      <c r="D398" t="s">
        <v>853</v>
      </c>
      <c r="E398" t="s">
        <v>13999</v>
      </c>
    </row>
    <row r="399" spans="1:5" x14ac:dyDescent="0.2">
      <c r="A399" s="2" t="s">
        <v>19</v>
      </c>
      <c r="B399" s="9" t="s">
        <v>5693</v>
      </c>
      <c r="D399" t="s">
        <v>854</v>
      </c>
      <c r="E399" t="s">
        <v>8969</v>
      </c>
    </row>
    <row r="400" spans="1:5" x14ac:dyDescent="0.2">
      <c r="A400" s="2" t="s">
        <v>21</v>
      </c>
      <c r="B400" s="9" t="s">
        <v>2890</v>
      </c>
      <c r="D400" t="s">
        <v>855</v>
      </c>
      <c r="E400" t="s">
        <v>11849</v>
      </c>
    </row>
    <row r="401" spans="1:5" x14ac:dyDescent="0.2">
      <c r="A401" s="1" t="s">
        <v>23</v>
      </c>
      <c r="B401" s="9" t="s">
        <v>14240</v>
      </c>
      <c r="D401" t="s">
        <v>856</v>
      </c>
      <c r="E401" t="s">
        <v>8970</v>
      </c>
    </row>
    <row r="402" spans="1:5" x14ac:dyDescent="0.2">
      <c r="A402" s="2" t="s">
        <v>24</v>
      </c>
      <c r="B402" s="9" t="s">
        <v>1123</v>
      </c>
      <c r="D402" t="s">
        <v>857</v>
      </c>
      <c r="E402" t="s">
        <v>8953</v>
      </c>
    </row>
    <row r="403" spans="1:5" x14ac:dyDescent="0.2">
      <c r="A403" s="1" t="s">
        <v>25</v>
      </c>
      <c r="B403" s="9" t="s">
        <v>1282</v>
      </c>
      <c r="D403" t="s">
        <v>858</v>
      </c>
      <c r="E403" t="s">
        <v>12944</v>
      </c>
    </row>
    <row r="404" spans="1:5" x14ac:dyDescent="0.2">
      <c r="A404" s="1" t="s">
        <v>27</v>
      </c>
      <c r="B404" s="9" t="s">
        <v>3667</v>
      </c>
      <c r="D404" t="s">
        <v>859</v>
      </c>
      <c r="E404" t="s">
        <v>8476</v>
      </c>
    </row>
    <row r="405" spans="1:5" x14ac:dyDescent="0.2">
      <c r="A405" s="2" t="s">
        <v>28</v>
      </c>
      <c r="B405" s="9" t="s">
        <v>2231</v>
      </c>
      <c r="D405" t="s">
        <v>860</v>
      </c>
      <c r="E405" t="s">
        <v>139</v>
      </c>
    </row>
    <row r="406" spans="1:5" x14ac:dyDescent="0.2">
      <c r="A406" s="2" t="s">
        <v>30</v>
      </c>
      <c r="B406" s="9" t="s">
        <v>14208</v>
      </c>
      <c r="D406" t="s">
        <v>861</v>
      </c>
      <c r="E406" t="s">
        <v>13309</v>
      </c>
    </row>
    <row r="407" spans="1:5" x14ac:dyDescent="0.2">
      <c r="A407" s="2" t="s">
        <v>31</v>
      </c>
      <c r="B407" s="9" t="s">
        <v>748</v>
      </c>
      <c r="D407" t="s">
        <v>862</v>
      </c>
      <c r="E407" t="s">
        <v>8960</v>
      </c>
    </row>
    <row r="408" spans="1:5" x14ac:dyDescent="0.2">
      <c r="A408" s="2" t="s">
        <v>32</v>
      </c>
      <c r="B408" s="9" t="s">
        <v>478</v>
      </c>
      <c r="D408" t="s">
        <v>863</v>
      </c>
      <c r="E408" t="s">
        <v>8325</v>
      </c>
    </row>
    <row r="409" spans="1:5" x14ac:dyDescent="0.2">
      <c r="A409" s="1" t="s">
        <v>35</v>
      </c>
      <c r="B409" s="9" t="s">
        <v>1875</v>
      </c>
      <c r="D409" t="s">
        <v>864</v>
      </c>
      <c r="E409" t="s">
        <v>11336</v>
      </c>
    </row>
    <row r="410" spans="1:5" x14ac:dyDescent="0.2">
      <c r="A410" s="2" t="s">
        <v>36</v>
      </c>
      <c r="B410" s="9" t="s">
        <v>6742</v>
      </c>
      <c r="D410" t="s">
        <v>865</v>
      </c>
      <c r="E410" t="s">
        <v>8781</v>
      </c>
    </row>
    <row r="411" spans="1:5" x14ac:dyDescent="0.2">
      <c r="A411" s="1" t="s">
        <v>37</v>
      </c>
      <c r="B411" s="9" t="s">
        <v>4430</v>
      </c>
      <c r="D411" t="s">
        <v>866</v>
      </c>
      <c r="E411" t="s">
        <v>11335</v>
      </c>
    </row>
    <row r="412" spans="1:5" x14ac:dyDescent="0.2">
      <c r="A412" s="2" t="s">
        <v>38</v>
      </c>
      <c r="B412" s="9" t="s">
        <v>2721</v>
      </c>
      <c r="D412" t="s">
        <v>867</v>
      </c>
      <c r="E412" t="s">
        <v>13667</v>
      </c>
    </row>
    <row r="413" spans="1:5" x14ac:dyDescent="0.2">
      <c r="A413" s="1" t="s">
        <v>39</v>
      </c>
      <c r="B413" s="9" t="s">
        <v>3184</v>
      </c>
      <c r="D413" t="s">
        <v>868</v>
      </c>
      <c r="E413" t="s">
        <v>151</v>
      </c>
    </row>
    <row r="414" spans="1:5" x14ac:dyDescent="0.2">
      <c r="A414" s="1" t="s">
        <v>41</v>
      </c>
      <c r="B414" s="9" t="s">
        <v>4341</v>
      </c>
      <c r="D414" t="s">
        <v>869</v>
      </c>
      <c r="E414" t="s">
        <v>12593</v>
      </c>
    </row>
    <row r="415" spans="1:5" x14ac:dyDescent="0.2">
      <c r="A415" s="1" t="s">
        <v>42</v>
      </c>
      <c r="B415" s="9" t="s">
        <v>5056</v>
      </c>
      <c r="D415" t="s">
        <v>870</v>
      </c>
      <c r="E415" t="s">
        <v>8702</v>
      </c>
    </row>
    <row r="416" spans="1:5" x14ac:dyDescent="0.2">
      <c r="A416" s="1" t="s">
        <v>44</v>
      </c>
      <c r="B416" s="9" t="s">
        <v>6286</v>
      </c>
      <c r="D416" t="s">
        <v>871</v>
      </c>
      <c r="E416" t="s">
        <v>12586</v>
      </c>
    </row>
    <row r="417" spans="1:5" x14ac:dyDescent="0.2">
      <c r="A417" s="2" t="s">
        <v>46</v>
      </c>
      <c r="B417" s="9" t="s">
        <v>3048</v>
      </c>
      <c r="D417" t="s">
        <v>872</v>
      </c>
      <c r="E417" t="s">
        <v>8983</v>
      </c>
    </row>
    <row r="418" spans="1:5" x14ac:dyDescent="0.2">
      <c r="A418" s="2" t="s">
        <v>49</v>
      </c>
      <c r="B418" s="9" t="s">
        <v>5241</v>
      </c>
      <c r="D418" t="s">
        <v>873</v>
      </c>
      <c r="E418" t="s">
        <v>8220</v>
      </c>
    </row>
    <row r="419" spans="1:5" x14ac:dyDescent="0.2">
      <c r="A419" s="2" t="s">
        <v>51</v>
      </c>
      <c r="B419" s="9" t="s">
        <v>2324</v>
      </c>
      <c r="D419" t="s">
        <v>874</v>
      </c>
      <c r="E419" t="s">
        <v>8725</v>
      </c>
    </row>
    <row r="420" spans="1:5" x14ac:dyDescent="0.2">
      <c r="A420" s="1" t="s">
        <v>53</v>
      </c>
      <c r="B420" s="9" t="s">
        <v>14320</v>
      </c>
      <c r="D420" t="s">
        <v>875</v>
      </c>
      <c r="E420" t="s">
        <v>8221</v>
      </c>
    </row>
    <row r="421" spans="1:5" x14ac:dyDescent="0.2">
      <c r="A421" s="2" t="s">
        <v>55</v>
      </c>
      <c r="B421" s="9" t="s">
        <v>14212</v>
      </c>
      <c r="D421" t="s">
        <v>876</v>
      </c>
      <c r="E421" t="s">
        <v>13008</v>
      </c>
    </row>
    <row r="422" spans="1:5" x14ac:dyDescent="0.2">
      <c r="A422" s="2" t="s">
        <v>59</v>
      </c>
      <c r="B422" s="9" t="s">
        <v>6232</v>
      </c>
      <c r="D422" t="s">
        <v>877</v>
      </c>
      <c r="E422" t="s">
        <v>8982</v>
      </c>
    </row>
    <row r="423" spans="1:5" x14ac:dyDescent="0.2">
      <c r="A423" s="1" t="s">
        <v>63</v>
      </c>
      <c r="B423" s="9" t="s">
        <v>7090</v>
      </c>
      <c r="D423" t="s">
        <v>878</v>
      </c>
      <c r="E423" t="s">
        <v>12636</v>
      </c>
    </row>
    <row r="424" spans="1:5" x14ac:dyDescent="0.2">
      <c r="A424" s="1" t="s">
        <v>65</v>
      </c>
      <c r="B424" s="9" t="s">
        <v>5829</v>
      </c>
      <c r="D424" t="s">
        <v>879</v>
      </c>
      <c r="E424" t="s">
        <v>8760</v>
      </c>
    </row>
    <row r="425" spans="1:5" x14ac:dyDescent="0.2">
      <c r="A425" s="1" t="s">
        <v>67</v>
      </c>
      <c r="B425" s="9" t="s">
        <v>4849</v>
      </c>
      <c r="D425" t="s">
        <v>880</v>
      </c>
      <c r="E425" t="s">
        <v>8761</v>
      </c>
    </row>
    <row r="426" spans="1:5" x14ac:dyDescent="0.2">
      <c r="A426" s="2" t="s">
        <v>69</v>
      </c>
      <c r="B426" s="9" t="s">
        <v>8697</v>
      </c>
      <c r="D426" t="s">
        <v>881</v>
      </c>
      <c r="E426" t="s">
        <v>8979</v>
      </c>
    </row>
    <row r="427" spans="1:5" x14ac:dyDescent="0.2">
      <c r="A427" s="1" t="s">
        <v>70</v>
      </c>
      <c r="B427" s="9" t="s">
        <v>5410</v>
      </c>
      <c r="D427" t="s">
        <v>882</v>
      </c>
      <c r="E427" t="s">
        <v>12928</v>
      </c>
    </row>
    <row r="428" spans="1:5" x14ac:dyDescent="0.2">
      <c r="A428" s="1" t="s">
        <v>71</v>
      </c>
      <c r="B428" s="9" t="s">
        <v>2879</v>
      </c>
      <c r="D428" t="s">
        <v>883</v>
      </c>
      <c r="E428" t="s">
        <v>12545</v>
      </c>
    </row>
    <row r="429" spans="1:5" x14ac:dyDescent="0.2">
      <c r="A429" s="2" t="s">
        <v>72</v>
      </c>
      <c r="B429" s="9" t="s">
        <v>14127</v>
      </c>
      <c r="D429" t="s">
        <v>884</v>
      </c>
      <c r="E429" t="s">
        <v>8714</v>
      </c>
    </row>
    <row r="430" spans="1:5" x14ac:dyDescent="0.2">
      <c r="A430" s="2" t="s">
        <v>73</v>
      </c>
      <c r="B430" s="9" t="s">
        <v>1439</v>
      </c>
      <c r="D430" t="s">
        <v>885</v>
      </c>
      <c r="E430" t="s">
        <v>8788</v>
      </c>
    </row>
    <row r="431" spans="1:5" x14ac:dyDescent="0.2">
      <c r="A431" s="2" t="s">
        <v>74</v>
      </c>
      <c r="B431" s="9" t="s">
        <v>14396</v>
      </c>
      <c r="D431" t="s">
        <v>886</v>
      </c>
      <c r="E431" t="s">
        <v>12930</v>
      </c>
    </row>
    <row r="432" spans="1:5" x14ac:dyDescent="0.2">
      <c r="A432" s="1" t="s">
        <v>81</v>
      </c>
      <c r="B432" s="9" t="s">
        <v>4702</v>
      </c>
      <c r="D432" t="s">
        <v>887</v>
      </c>
      <c r="E432" t="s">
        <v>8537</v>
      </c>
    </row>
    <row r="433" spans="1:5" x14ac:dyDescent="0.2">
      <c r="A433" s="1" t="s">
        <v>83</v>
      </c>
      <c r="B433" s="9" t="s">
        <v>7733</v>
      </c>
      <c r="D433" t="s">
        <v>888</v>
      </c>
      <c r="E433" t="s">
        <v>8683</v>
      </c>
    </row>
    <row r="434" spans="1:5" x14ac:dyDescent="0.2">
      <c r="A434" s="1" t="s">
        <v>90</v>
      </c>
      <c r="B434" s="9" t="s">
        <v>5333</v>
      </c>
      <c r="D434" t="s">
        <v>889</v>
      </c>
      <c r="E434" t="s">
        <v>8987</v>
      </c>
    </row>
    <row r="435" spans="1:5" x14ac:dyDescent="0.2">
      <c r="A435" s="2" t="s">
        <v>91</v>
      </c>
      <c r="B435" s="9" t="s">
        <v>1623</v>
      </c>
      <c r="D435" t="s">
        <v>890</v>
      </c>
      <c r="E435" t="s">
        <v>11432</v>
      </c>
    </row>
    <row r="436" spans="1:5" x14ac:dyDescent="0.2">
      <c r="A436" s="2" t="s">
        <v>92</v>
      </c>
      <c r="B436" s="9" t="s">
        <v>671</v>
      </c>
      <c r="D436" t="s">
        <v>891</v>
      </c>
      <c r="E436" t="s">
        <v>11397</v>
      </c>
    </row>
    <row r="437" spans="1:5" x14ac:dyDescent="0.2">
      <c r="A437" s="1" t="s">
        <v>97</v>
      </c>
      <c r="B437" s="9" t="s">
        <v>5398</v>
      </c>
      <c r="D437" t="s">
        <v>892</v>
      </c>
      <c r="E437" t="s">
        <v>7992</v>
      </c>
    </row>
    <row r="438" spans="1:5" x14ac:dyDescent="0.2">
      <c r="A438" s="2" t="s">
        <v>99</v>
      </c>
      <c r="B438" s="9" t="s">
        <v>3049</v>
      </c>
      <c r="D438" t="s">
        <v>893</v>
      </c>
      <c r="E438" t="s">
        <v>227</v>
      </c>
    </row>
    <row r="439" spans="1:5" x14ac:dyDescent="0.2">
      <c r="A439" s="2" t="s">
        <v>109</v>
      </c>
      <c r="B439" s="9" t="s">
        <v>5184</v>
      </c>
      <c r="D439" t="s">
        <v>894</v>
      </c>
      <c r="E439" t="s">
        <v>9103</v>
      </c>
    </row>
    <row r="440" spans="1:5" x14ac:dyDescent="0.2">
      <c r="A440" s="1" t="s">
        <v>110</v>
      </c>
      <c r="B440" s="9" t="s">
        <v>4663</v>
      </c>
      <c r="D440" t="s">
        <v>895</v>
      </c>
      <c r="E440" t="s">
        <v>8739</v>
      </c>
    </row>
    <row r="441" spans="1:5" x14ac:dyDescent="0.2">
      <c r="A441" s="2" t="s">
        <v>111</v>
      </c>
      <c r="B441" s="9" t="s">
        <v>4692</v>
      </c>
      <c r="D441" t="s">
        <v>896</v>
      </c>
      <c r="E441" t="s">
        <v>13625</v>
      </c>
    </row>
    <row r="442" spans="1:5" x14ac:dyDescent="0.2">
      <c r="A442" s="1" t="s">
        <v>176</v>
      </c>
      <c r="B442" s="9" t="s">
        <v>5741</v>
      </c>
      <c r="D442" t="s">
        <v>897</v>
      </c>
      <c r="E442" t="s">
        <v>13211</v>
      </c>
    </row>
    <row r="443" spans="1:5" x14ac:dyDescent="0.2">
      <c r="A443" s="1" t="s">
        <v>220</v>
      </c>
      <c r="B443" s="9" t="s">
        <v>6664</v>
      </c>
      <c r="D443" t="s">
        <v>898</v>
      </c>
      <c r="E443" t="s">
        <v>8740</v>
      </c>
    </row>
    <row r="444" spans="1:5" x14ac:dyDescent="0.2">
      <c r="A444" s="2" t="s">
        <v>262</v>
      </c>
      <c r="B444" s="9" t="s">
        <v>10237</v>
      </c>
      <c r="D444" t="s">
        <v>899</v>
      </c>
      <c r="E444" t="s">
        <v>9102</v>
      </c>
    </row>
    <row r="445" spans="1:5" x14ac:dyDescent="0.2">
      <c r="A445" s="2" t="s">
        <v>292</v>
      </c>
      <c r="B445" s="9" t="s">
        <v>13953</v>
      </c>
      <c r="D445" t="s">
        <v>900</v>
      </c>
      <c r="E445" t="s">
        <v>9101</v>
      </c>
    </row>
    <row r="446" spans="1:5" x14ac:dyDescent="0.2">
      <c r="A446" s="2" t="s">
        <v>387</v>
      </c>
      <c r="B446" s="9" t="s">
        <v>7033</v>
      </c>
      <c r="D446" t="s">
        <v>901</v>
      </c>
      <c r="E446" t="s">
        <v>173</v>
      </c>
    </row>
    <row r="447" spans="1:5" x14ac:dyDescent="0.2">
      <c r="A447" s="1" t="s">
        <v>388</v>
      </c>
      <c r="B447" s="9" t="s">
        <v>6859</v>
      </c>
      <c r="D447" t="s">
        <v>902</v>
      </c>
      <c r="E447" t="s">
        <v>12766</v>
      </c>
    </row>
    <row r="448" spans="1:5" x14ac:dyDescent="0.2">
      <c r="A448" s="1" t="s">
        <v>394</v>
      </c>
      <c r="B448" s="9" t="s">
        <v>12606</v>
      </c>
      <c r="D448" t="s">
        <v>903</v>
      </c>
      <c r="E448" t="s">
        <v>9100</v>
      </c>
    </row>
    <row r="449" spans="1:5" x14ac:dyDescent="0.2">
      <c r="A449" s="2" t="s">
        <v>407</v>
      </c>
      <c r="B449" s="9" t="s">
        <v>4902</v>
      </c>
      <c r="D449" t="s">
        <v>904</v>
      </c>
      <c r="E449" t="s">
        <v>9099</v>
      </c>
    </row>
    <row r="450" spans="1:5" x14ac:dyDescent="0.2">
      <c r="A450" s="2" t="s">
        <v>415</v>
      </c>
      <c r="B450" s="9" t="s">
        <v>2779</v>
      </c>
      <c r="D450" t="s">
        <v>905</v>
      </c>
      <c r="E450" t="s">
        <v>9098</v>
      </c>
    </row>
    <row r="451" spans="1:5" x14ac:dyDescent="0.2">
      <c r="A451" s="1" t="s">
        <v>427</v>
      </c>
      <c r="B451" s="9" t="s">
        <v>7260</v>
      </c>
      <c r="D451" t="s">
        <v>906</v>
      </c>
      <c r="E451" t="s">
        <v>355</v>
      </c>
    </row>
    <row r="452" spans="1:5" x14ac:dyDescent="0.2">
      <c r="A452" s="2" t="s">
        <v>428</v>
      </c>
      <c r="B452" s="9" t="s">
        <v>14427</v>
      </c>
      <c r="D452" t="s">
        <v>907</v>
      </c>
      <c r="E452" t="s">
        <v>13007</v>
      </c>
    </row>
    <row r="453" spans="1:5" x14ac:dyDescent="0.2">
      <c r="A453" s="1" t="s">
        <v>434</v>
      </c>
      <c r="B453" s="9" t="s">
        <v>4301</v>
      </c>
      <c r="D453" t="s">
        <v>908</v>
      </c>
      <c r="E453" t="s">
        <v>8712</v>
      </c>
    </row>
    <row r="454" spans="1:5" x14ac:dyDescent="0.2">
      <c r="A454" s="1" t="s">
        <v>435</v>
      </c>
      <c r="B454" s="9" t="s">
        <v>7413</v>
      </c>
      <c r="D454" t="s">
        <v>909</v>
      </c>
      <c r="E454" t="s">
        <v>12738</v>
      </c>
    </row>
    <row r="455" spans="1:5" x14ac:dyDescent="0.2">
      <c r="A455" s="2" t="s">
        <v>438</v>
      </c>
      <c r="B455" s="9" t="s">
        <v>5376</v>
      </c>
      <c r="D455" t="s">
        <v>910</v>
      </c>
      <c r="E455" t="s">
        <v>13533</v>
      </c>
    </row>
    <row r="456" spans="1:5" x14ac:dyDescent="0.2">
      <c r="A456" s="1" t="s">
        <v>442</v>
      </c>
      <c r="B456" s="9" t="s">
        <v>5626</v>
      </c>
      <c r="D456" t="s">
        <v>911</v>
      </c>
      <c r="E456" t="s">
        <v>12774</v>
      </c>
    </row>
    <row r="457" spans="1:5" x14ac:dyDescent="0.2">
      <c r="A457" s="1" t="s">
        <v>449</v>
      </c>
      <c r="B457" s="9" t="s">
        <v>4152</v>
      </c>
      <c r="D457" t="s">
        <v>912</v>
      </c>
      <c r="E457" t="s">
        <v>8713</v>
      </c>
    </row>
    <row r="458" spans="1:5" x14ac:dyDescent="0.2">
      <c r="A458" s="1" t="s">
        <v>452</v>
      </c>
      <c r="B458" s="9" t="s">
        <v>5740</v>
      </c>
      <c r="D458" t="s">
        <v>913</v>
      </c>
      <c r="E458" t="s">
        <v>12433</v>
      </c>
    </row>
    <row r="459" spans="1:5" x14ac:dyDescent="0.2">
      <c r="A459" s="1" t="s">
        <v>456</v>
      </c>
      <c r="B459" s="9" t="s">
        <v>3136</v>
      </c>
      <c r="D459" t="s">
        <v>914</v>
      </c>
      <c r="E459" t="s">
        <v>6052</v>
      </c>
    </row>
    <row r="460" spans="1:5" x14ac:dyDescent="0.2">
      <c r="A460" s="2" t="s">
        <v>457</v>
      </c>
      <c r="B460" s="9" t="s">
        <v>4835</v>
      </c>
      <c r="D460" t="s">
        <v>915</v>
      </c>
      <c r="E460" t="s">
        <v>12431</v>
      </c>
    </row>
    <row r="461" spans="1:5" x14ac:dyDescent="0.2">
      <c r="D461" t="s">
        <v>916</v>
      </c>
      <c r="E461" t="s">
        <v>13905</v>
      </c>
    </row>
    <row r="462" spans="1:5" x14ac:dyDescent="0.2">
      <c r="D462" t="s">
        <v>917</v>
      </c>
      <c r="E462" t="s">
        <v>8743</v>
      </c>
    </row>
    <row r="463" spans="1:5" x14ac:dyDescent="0.2">
      <c r="D463" t="s">
        <v>918</v>
      </c>
      <c r="E463" t="s">
        <v>8742</v>
      </c>
    </row>
    <row r="464" spans="1:5" x14ac:dyDescent="0.2">
      <c r="D464" t="s">
        <v>919</v>
      </c>
      <c r="E464" t="s">
        <v>279</v>
      </c>
    </row>
    <row r="465" spans="4:5" x14ac:dyDescent="0.2">
      <c r="D465" t="s">
        <v>920</v>
      </c>
      <c r="E465" t="s">
        <v>13555</v>
      </c>
    </row>
    <row r="466" spans="4:5" x14ac:dyDescent="0.2">
      <c r="D466" t="s">
        <v>921</v>
      </c>
      <c r="E466" t="s">
        <v>8317</v>
      </c>
    </row>
    <row r="467" spans="4:5" x14ac:dyDescent="0.2">
      <c r="D467" t="s">
        <v>922</v>
      </c>
      <c r="E467" t="s">
        <v>8316</v>
      </c>
    </row>
    <row r="468" spans="4:5" x14ac:dyDescent="0.2">
      <c r="D468" t="s">
        <v>923</v>
      </c>
      <c r="E468" t="s">
        <v>8741</v>
      </c>
    </row>
    <row r="469" spans="4:5" x14ac:dyDescent="0.2">
      <c r="D469" t="s">
        <v>924</v>
      </c>
      <c r="E469" t="s">
        <v>12411</v>
      </c>
    </row>
    <row r="470" spans="4:5" x14ac:dyDescent="0.2">
      <c r="D470" t="s">
        <v>925</v>
      </c>
      <c r="E470" t="s">
        <v>12608</v>
      </c>
    </row>
    <row r="471" spans="4:5" x14ac:dyDescent="0.2">
      <c r="D471" t="s">
        <v>926</v>
      </c>
      <c r="E471" t="s">
        <v>13154</v>
      </c>
    </row>
    <row r="472" spans="4:5" x14ac:dyDescent="0.2">
      <c r="D472" t="s">
        <v>927</v>
      </c>
      <c r="E472" t="s">
        <v>8785</v>
      </c>
    </row>
    <row r="473" spans="4:5" x14ac:dyDescent="0.2">
      <c r="D473" t="s">
        <v>928</v>
      </c>
      <c r="E473" t="s">
        <v>12858</v>
      </c>
    </row>
    <row r="474" spans="4:5" x14ac:dyDescent="0.2">
      <c r="D474" t="s">
        <v>929</v>
      </c>
      <c r="E474" t="s">
        <v>8158</v>
      </c>
    </row>
    <row r="475" spans="4:5" x14ac:dyDescent="0.2">
      <c r="D475" t="s">
        <v>930</v>
      </c>
      <c r="E475" t="s">
        <v>12894</v>
      </c>
    </row>
    <row r="476" spans="4:5" x14ac:dyDescent="0.2">
      <c r="D476" t="s">
        <v>931</v>
      </c>
      <c r="E476" t="s">
        <v>9572</v>
      </c>
    </row>
    <row r="477" spans="4:5" x14ac:dyDescent="0.2">
      <c r="D477" t="s">
        <v>932</v>
      </c>
      <c r="E477" t="s">
        <v>8716</v>
      </c>
    </row>
    <row r="478" spans="4:5" x14ac:dyDescent="0.2">
      <c r="D478" t="s">
        <v>933</v>
      </c>
      <c r="E478" t="s">
        <v>8719</v>
      </c>
    </row>
    <row r="479" spans="4:5" x14ac:dyDescent="0.2">
      <c r="D479" t="s">
        <v>934</v>
      </c>
      <c r="E479" t="s">
        <v>8718</v>
      </c>
    </row>
    <row r="480" spans="4:5" x14ac:dyDescent="0.2">
      <c r="D480" t="s">
        <v>935</v>
      </c>
      <c r="E480" t="s">
        <v>8717</v>
      </c>
    </row>
    <row r="481" spans="4:5" x14ac:dyDescent="0.2">
      <c r="D481" t="s">
        <v>936</v>
      </c>
      <c r="E481" t="s">
        <v>8720</v>
      </c>
    </row>
    <row r="482" spans="4:5" x14ac:dyDescent="0.2">
      <c r="D482" t="s">
        <v>937</v>
      </c>
      <c r="E482" t="s">
        <v>8721</v>
      </c>
    </row>
    <row r="483" spans="4:5" x14ac:dyDescent="0.2">
      <c r="D483" t="s">
        <v>938</v>
      </c>
      <c r="E483" t="s">
        <v>9094</v>
      </c>
    </row>
    <row r="484" spans="4:5" x14ac:dyDescent="0.2">
      <c r="D484" t="s">
        <v>939</v>
      </c>
      <c r="E484" t="s">
        <v>265</v>
      </c>
    </row>
    <row r="485" spans="4:5" x14ac:dyDescent="0.2">
      <c r="D485" t="s">
        <v>940</v>
      </c>
      <c r="E485" t="s">
        <v>9093</v>
      </c>
    </row>
    <row r="486" spans="4:5" x14ac:dyDescent="0.2">
      <c r="D486" t="s">
        <v>941</v>
      </c>
      <c r="E486" t="s">
        <v>12393</v>
      </c>
    </row>
    <row r="487" spans="4:5" x14ac:dyDescent="0.2">
      <c r="D487" t="s">
        <v>942</v>
      </c>
      <c r="E487" t="s">
        <v>8081</v>
      </c>
    </row>
    <row r="488" spans="4:5" x14ac:dyDescent="0.2">
      <c r="D488" t="s">
        <v>943</v>
      </c>
      <c r="E488" t="s">
        <v>432</v>
      </c>
    </row>
    <row r="489" spans="4:5" x14ac:dyDescent="0.2">
      <c r="D489" t="s">
        <v>944</v>
      </c>
      <c r="E489" t="s">
        <v>237</v>
      </c>
    </row>
    <row r="490" spans="4:5" x14ac:dyDescent="0.2">
      <c r="D490" t="s">
        <v>945</v>
      </c>
      <c r="E490" t="s">
        <v>7838</v>
      </c>
    </row>
    <row r="491" spans="4:5" x14ac:dyDescent="0.2">
      <c r="D491" t="s">
        <v>946</v>
      </c>
      <c r="E491" t="s">
        <v>8758</v>
      </c>
    </row>
    <row r="492" spans="4:5" x14ac:dyDescent="0.2">
      <c r="D492" t="s">
        <v>947</v>
      </c>
      <c r="E492" t="s">
        <v>8756</v>
      </c>
    </row>
    <row r="493" spans="4:5" x14ac:dyDescent="0.2">
      <c r="D493" t="s">
        <v>948</v>
      </c>
      <c r="E493" t="s">
        <v>13584</v>
      </c>
    </row>
    <row r="494" spans="4:5" x14ac:dyDescent="0.2">
      <c r="D494" t="s">
        <v>949</v>
      </c>
      <c r="E494" t="s">
        <v>8757</v>
      </c>
    </row>
    <row r="495" spans="4:5" x14ac:dyDescent="0.2">
      <c r="D495" t="s">
        <v>950</v>
      </c>
      <c r="E495" t="s">
        <v>8755</v>
      </c>
    </row>
    <row r="496" spans="4:5" x14ac:dyDescent="0.2">
      <c r="D496" t="s">
        <v>951</v>
      </c>
      <c r="E496" t="s">
        <v>8684</v>
      </c>
    </row>
    <row r="497" spans="4:5" x14ac:dyDescent="0.2">
      <c r="D497" t="s">
        <v>952</v>
      </c>
      <c r="E497" t="s">
        <v>9073</v>
      </c>
    </row>
    <row r="498" spans="4:5" x14ac:dyDescent="0.2">
      <c r="D498" t="s">
        <v>953</v>
      </c>
      <c r="E498" t="s">
        <v>9072</v>
      </c>
    </row>
    <row r="499" spans="4:5" x14ac:dyDescent="0.2">
      <c r="D499" t="s">
        <v>954</v>
      </c>
      <c r="E499" t="s">
        <v>8554</v>
      </c>
    </row>
    <row r="500" spans="4:5" x14ac:dyDescent="0.2">
      <c r="D500" t="s">
        <v>955</v>
      </c>
      <c r="E500" t="s">
        <v>12370</v>
      </c>
    </row>
    <row r="501" spans="4:5" x14ac:dyDescent="0.2">
      <c r="D501" t="s">
        <v>956</v>
      </c>
      <c r="E501" t="s">
        <v>8686</v>
      </c>
    </row>
    <row r="502" spans="4:5" x14ac:dyDescent="0.2">
      <c r="D502" t="s">
        <v>957</v>
      </c>
      <c r="E502" t="s">
        <v>13608</v>
      </c>
    </row>
    <row r="503" spans="4:5" x14ac:dyDescent="0.2">
      <c r="D503" t="s">
        <v>958</v>
      </c>
      <c r="E503" t="s">
        <v>8685</v>
      </c>
    </row>
    <row r="504" spans="4:5" x14ac:dyDescent="0.2">
      <c r="D504" t="s">
        <v>959</v>
      </c>
      <c r="E504" t="s">
        <v>12362</v>
      </c>
    </row>
    <row r="505" spans="4:5" x14ac:dyDescent="0.2">
      <c r="D505" t="s">
        <v>960</v>
      </c>
      <c r="E505" t="s">
        <v>13445</v>
      </c>
    </row>
    <row r="506" spans="4:5" x14ac:dyDescent="0.2">
      <c r="D506" t="s">
        <v>961</v>
      </c>
      <c r="E506" t="s">
        <v>9070</v>
      </c>
    </row>
    <row r="507" spans="4:5" x14ac:dyDescent="0.2">
      <c r="D507" t="s">
        <v>962</v>
      </c>
      <c r="E507" t="s">
        <v>8026</v>
      </c>
    </row>
    <row r="508" spans="4:5" x14ac:dyDescent="0.2">
      <c r="D508" t="s">
        <v>963</v>
      </c>
      <c r="E508" t="s">
        <v>9068</v>
      </c>
    </row>
    <row r="509" spans="4:5" x14ac:dyDescent="0.2">
      <c r="D509" t="s">
        <v>964</v>
      </c>
      <c r="E509" t="s">
        <v>12353</v>
      </c>
    </row>
    <row r="510" spans="4:5" x14ac:dyDescent="0.2">
      <c r="D510" t="s">
        <v>965</v>
      </c>
      <c r="E510" t="s">
        <v>8708</v>
      </c>
    </row>
    <row r="511" spans="4:5" x14ac:dyDescent="0.2">
      <c r="D511" t="s">
        <v>966</v>
      </c>
      <c r="E511" t="s">
        <v>8707</v>
      </c>
    </row>
    <row r="512" spans="4:5" x14ac:dyDescent="0.2">
      <c r="D512" t="s">
        <v>967</v>
      </c>
      <c r="E512" t="s">
        <v>12350</v>
      </c>
    </row>
    <row r="513" spans="4:5" x14ac:dyDescent="0.2">
      <c r="D513" t="s">
        <v>968</v>
      </c>
      <c r="E513" t="s">
        <v>8706</v>
      </c>
    </row>
    <row r="514" spans="4:5" x14ac:dyDescent="0.2">
      <c r="D514" t="s">
        <v>969</v>
      </c>
      <c r="E514" t="s">
        <v>12347</v>
      </c>
    </row>
    <row r="515" spans="4:5" x14ac:dyDescent="0.2">
      <c r="D515" t="s">
        <v>970</v>
      </c>
      <c r="E515" t="s">
        <v>8709</v>
      </c>
    </row>
    <row r="516" spans="4:5" x14ac:dyDescent="0.2">
      <c r="D516" t="s">
        <v>971</v>
      </c>
      <c r="E516" t="s">
        <v>9063</v>
      </c>
    </row>
    <row r="517" spans="4:5" x14ac:dyDescent="0.2">
      <c r="D517" t="s">
        <v>972</v>
      </c>
      <c r="E517" t="s">
        <v>9058</v>
      </c>
    </row>
    <row r="518" spans="4:5" x14ac:dyDescent="0.2">
      <c r="D518" t="s">
        <v>973</v>
      </c>
      <c r="E518" t="s">
        <v>12136</v>
      </c>
    </row>
    <row r="519" spans="4:5" x14ac:dyDescent="0.2">
      <c r="D519" t="s">
        <v>974</v>
      </c>
      <c r="E519" t="s">
        <v>9046</v>
      </c>
    </row>
    <row r="520" spans="4:5" x14ac:dyDescent="0.2">
      <c r="D520" t="s">
        <v>975</v>
      </c>
      <c r="E520" t="s">
        <v>9048</v>
      </c>
    </row>
    <row r="521" spans="4:5" x14ac:dyDescent="0.2">
      <c r="D521" t="s">
        <v>976</v>
      </c>
      <c r="E521" t="s">
        <v>8489</v>
      </c>
    </row>
    <row r="522" spans="4:5" x14ac:dyDescent="0.2">
      <c r="D522" t="s">
        <v>977</v>
      </c>
      <c r="E522" t="s">
        <v>8079</v>
      </c>
    </row>
    <row r="523" spans="4:5" x14ac:dyDescent="0.2">
      <c r="D523" t="s">
        <v>978</v>
      </c>
      <c r="E523" t="s">
        <v>12047</v>
      </c>
    </row>
    <row r="524" spans="4:5" x14ac:dyDescent="0.2">
      <c r="D524" t="s">
        <v>979</v>
      </c>
      <c r="E524" t="s">
        <v>12043</v>
      </c>
    </row>
    <row r="525" spans="4:5" x14ac:dyDescent="0.2">
      <c r="D525" t="s">
        <v>980</v>
      </c>
      <c r="E525" t="s">
        <v>12035</v>
      </c>
    </row>
    <row r="526" spans="4:5" x14ac:dyDescent="0.2">
      <c r="D526" t="s">
        <v>981</v>
      </c>
      <c r="E526" t="s">
        <v>12625</v>
      </c>
    </row>
    <row r="527" spans="4:5" x14ac:dyDescent="0.2">
      <c r="D527" t="s">
        <v>982</v>
      </c>
      <c r="E527" t="s">
        <v>12768</v>
      </c>
    </row>
    <row r="528" spans="4:5" x14ac:dyDescent="0.2">
      <c r="D528" t="s">
        <v>983</v>
      </c>
      <c r="E528" t="s">
        <v>8107</v>
      </c>
    </row>
    <row r="529" spans="4:5" x14ac:dyDescent="0.2">
      <c r="D529" t="s">
        <v>984</v>
      </c>
      <c r="E529" t="s">
        <v>8747</v>
      </c>
    </row>
    <row r="530" spans="4:5" x14ac:dyDescent="0.2">
      <c r="D530" t="s">
        <v>985</v>
      </c>
      <c r="E530" t="s">
        <v>12773</v>
      </c>
    </row>
    <row r="531" spans="4:5" x14ac:dyDescent="0.2">
      <c r="D531" t="s">
        <v>986</v>
      </c>
      <c r="E531" t="s">
        <v>14250</v>
      </c>
    </row>
    <row r="532" spans="4:5" x14ac:dyDescent="0.2">
      <c r="D532" t="s">
        <v>987</v>
      </c>
      <c r="E532" t="s">
        <v>12025</v>
      </c>
    </row>
    <row r="533" spans="4:5" x14ac:dyDescent="0.2">
      <c r="D533" t="s">
        <v>988</v>
      </c>
      <c r="E533" t="s">
        <v>9082</v>
      </c>
    </row>
    <row r="534" spans="4:5" x14ac:dyDescent="0.2">
      <c r="D534" t="s">
        <v>989</v>
      </c>
      <c r="E534" t="s">
        <v>12021</v>
      </c>
    </row>
    <row r="535" spans="4:5" x14ac:dyDescent="0.2">
      <c r="D535" t="s">
        <v>990</v>
      </c>
      <c r="E535" t="s">
        <v>12017</v>
      </c>
    </row>
    <row r="536" spans="4:5" x14ac:dyDescent="0.2">
      <c r="D536" t="s">
        <v>991</v>
      </c>
      <c r="E536" t="s">
        <v>8667</v>
      </c>
    </row>
    <row r="537" spans="4:5" x14ac:dyDescent="0.2">
      <c r="D537" t="s">
        <v>992</v>
      </c>
      <c r="E537" t="s">
        <v>8365</v>
      </c>
    </row>
    <row r="538" spans="4:5" x14ac:dyDescent="0.2">
      <c r="D538" t="s">
        <v>993</v>
      </c>
      <c r="E538" t="s">
        <v>8665</v>
      </c>
    </row>
    <row r="539" spans="4:5" x14ac:dyDescent="0.2">
      <c r="D539" t="s">
        <v>994</v>
      </c>
      <c r="E539" t="s">
        <v>8666</v>
      </c>
    </row>
    <row r="540" spans="4:5" x14ac:dyDescent="0.2">
      <c r="D540" t="s">
        <v>995</v>
      </c>
      <c r="E540" t="s">
        <v>7984</v>
      </c>
    </row>
    <row r="541" spans="4:5" x14ac:dyDescent="0.2">
      <c r="D541" t="s">
        <v>996</v>
      </c>
      <c r="E541" t="s">
        <v>9080</v>
      </c>
    </row>
    <row r="542" spans="4:5" x14ac:dyDescent="0.2">
      <c r="D542" t="s">
        <v>997</v>
      </c>
      <c r="E542" t="s">
        <v>8640</v>
      </c>
    </row>
    <row r="543" spans="4:5" x14ac:dyDescent="0.2">
      <c r="D543" t="s">
        <v>998</v>
      </c>
      <c r="E543" t="s">
        <v>8639</v>
      </c>
    </row>
    <row r="544" spans="4:5" x14ac:dyDescent="0.2">
      <c r="D544" t="s">
        <v>999</v>
      </c>
      <c r="E544" t="s">
        <v>11990</v>
      </c>
    </row>
    <row r="545" spans="4:5" x14ac:dyDescent="0.2">
      <c r="D545" t="s">
        <v>1000</v>
      </c>
      <c r="E545" t="s">
        <v>9079</v>
      </c>
    </row>
    <row r="546" spans="4:5" x14ac:dyDescent="0.2">
      <c r="D546" t="s">
        <v>1001</v>
      </c>
      <c r="E546" t="s">
        <v>9078</v>
      </c>
    </row>
    <row r="547" spans="4:5" x14ac:dyDescent="0.2">
      <c r="D547" t="s">
        <v>1002</v>
      </c>
      <c r="E547" t="s">
        <v>7825</v>
      </c>
    </row>
    <row r="548" spans="4:5" x14ac:dyDescent="0.2">
      <c r="D548" t="s">
        <v>1003</v>
      </c>
      <c r="E548" t="s">
        <v>12830</v>
      </c>
    </row>
    <row r="549" spans="4:5" x14ac:dyDescent="0.2">
      <c r="D549" t="s">
        <v>1004</v>
      </c>
      <c r="E549" t="s">
        <v>8486</v>
      </c>
    </row>
    <row r="550" spans="4:5" x14ac:dyDescent="0.2">
      <c r="D550" t="s">
        <v>1005</v>
      </c>
      <c r="E550" t="s">
        <v>9077</v>
      </c>
    </row>
    <row r="551" spans="4:5" x14ac:dyDescent="0.2">
      <c r="D551" t="s">
        <v>1006</v>
      </c>
      <c r="E551" t="s">
        <v>9076</v>
      </c>
    </row>
    <row r="552" spans="4:5" x14ac:dyDescent="0.2">
      <c r="D552" t="s">
        <v>1007</v>
      </c>
      <c r="E552" t="s">
        <v>11975</v>
      </c>
    </row>
    <row r="553" spans="4:5" x14ac:dyDescent="0.2">
      <c r="D553" t="s">
        <v>1008</v>
      </c>
      <c r="E553" t="s">
        <v>11971</v>
      </c>
    </row>
    <row r="554" spans="4:5" x14ac:dyDescent="0.2">
      <c r="D554" t="s">
        <v>1009</v>
      </c>
      <c r="E554" t="s">
        <v>8510</v>
      </c>
    </row>
    <row r="555" spans="4:5" x14ac:dyDescent="0.2">
      <c r="D555" t="s">
        <v>1010</v>
      </c>
      <c r="E555" t="s">
        <v>12700</v>
      </c>
    </row>
    <row r="556" spans="4:5" x14ac:dyDescent="0.2">
      <c r="D556" t="s">
        <v>1011</v>
      </c>
      <c r="E556" t="s">
        <v>8102</v>
      </c>
    </row>
    <row r="557" spans="4:5" x14ac:dyDescent="0.2">
      <c r="D557" t="s">
        <v>1012</v>
      </c>
      <c r="E557" t="s">
        <v>8641</v>
      </c>
    </row>
    <row r="558" spans="4:5" x14ac:dyDescent="0.2">
      <c r="D558" t="s">
        <v>1013</v>
      </c>
      <c r="E558" t="s">
        <v>11962</v>
      </c>
    </row>
    <row r="559" spans="4:5" x14ac:dyDescent="0.2">
      <c r="D559" t="s">
        <v>1014</v>
      </c>
      <c r="E559" t="s">
        <v>8099</v>
      </c>
    </row>
    <row r="560" spans="4:5" x14ac:dyDescent="0.2">
      <c r="D560" t="s">
        <v>1015</v>
      </c>
      <c r="E560" t="s">
        <v>9075</v>
      </c>
    </row>
    <row r="561" spans="4:5" x14ac:dyDescent="0.2">
      <c r="D561" t="s">
        <v>1016</v>
      </c>
      <c r="E561" t="s">
        <v>8644</v>
      </c>
    </row>
    <row r="562" spans="4:5" x14ac:dyDescent="0.2">
      <c r="D562" t="s">
        <v>1017</v>
      </c>
      <c r="E562" t="s">
        <v>8646</v>
      </c>
    </row>
    <row r="563" spans="4:5" x14ac:dyDescent="0.2">
      <c r="D563" t="s">
        <v>1018</v>
      </c>
      <c r="E563" t="s">
        <v>8784</v>
      </c>
    </row>
    <row r="564" spans="4:5" x14ac:dyDescent="0.2">
      <c r="D564" t="s">
        <v>1019</v>
      </c>
      <c r="E564" t="s">
        <v>8188</v>
      </c>
    </row>
    <row r="565" spans="4:5" x14ac:dyDescent="0.2">
      <c r="D565" t="s">
        <v>1020</v>
      </c>
      <c r="E565" t="s">
        <v>8189</v>
      </c>
    </row>
    <row r="566" spans="4:5" x14ac:dyDescent="0.2">
      <c r="D566" t="s">
        <v>1021</v>
      </c>
      <c r="E566" t="s">
        <v>8483</v>
      </c>
    </row>
    <row r="567" spans="4:5" x14ac:dyDescent="0.2">
      <c r="D567" t="s">
        <v>1022</v>
      </c>
      <c r="E567" t="s">
        <v>12509</v>
      </c>
    </row>
    <row r="568" spans="4:5" x14ac:dyDescent="0.2">
      <c r="D568" t="s">
        <v>1023</v>
      </c>
      <c r="E568" t="s">
        <v>7927</v>
      </c>
    </row>
    <row r="569" spans="4:5" x14ac:dyDescent="0.2">
      <c r="D569" t="s">
        <v>1024</v>
      </c>
      <c r="E569" t="s">
        <v>8123</v>
      </c>
    </row>
    <row r="570" spans="4:5" x14ac:dyDescent="0.2">
      <c r="D570" t="s">
        <v>1025</v>
      </c>
      <c r="E570" t="s">
        <v>11884</v>
      </c>
    </row>
    <row r="571" spans="4:5" x14ac:dyDescent="0.2">
      <c r="D571" t="s">
        <v>1026</v>
      </c>
      <c r="E571" t="s">
        <v>8643</v>
      </c>
    </row>
    <row r="572" spans="4:5" x14ac:dyDescent="0.2">
      <c r="D572" t="s">
        <v>1027</v>
      </c>
      <c r="E572" t="s">
        <v>13017</v>
      </c>
    </row>
    <row r="573" spans="4:5" x14ac:dyDescent="0.2">
      <c r="D573" t="s">
        <v>1028</v>
      </c>
      <c r="E573" t="s">
        <v>13992</v>
      </c>
    </row>
    <row r="574" spans="4:5" x14ac:dyDescent="0.2">
      <c r="D574" t="s">
        <v>1029</v>
      </c>
      <c r="E574" t="s">
        <v>8125</v>
      </c>
    </row>
    <row r="575" spans="4:5" x14ac:dyDescent="0.2">
      <c r="D575" t="s">
        <v>1030</v>
      </c>
      <c r="E575" t="s">
        <v>8688</v>
      </c>
    </row>
    <row r="576" spans="4:5" x14ac:dyDescent="0.2">
      <c r="D576" t="s">
        <v>1031</v>
      </c>
      <c r="E576" t="s">
        <v>9034</v>
      </c>
    </row>
    <row r="577" spans="4:5" x14ac:dyDescent="0.2">
      <c r="D577" t="s">
        <v>1032</v>
      </c>
      <c r="E577" t="s">
        <v>11694</v>
      </c>
    </row>
    <row r="578" spans="4:5" x14ac:dyDescent="0.2">
      <c r="D578" t="s">
        <v>1033</v>
      </c>
      <c r="E578" t="s">
        <v>7921</v>
      </c>
    </row>
    <row r="579" spans="4:5" x14ac:dyDescent="0.2">
      <c r="D579" t="s">
        <v>1034</v>
      </c>
      <c r="E579" t="s">
        <v>8654</v>
      </c>
    </row>
    <row r="580" spans="4:5" x14ac:dyDescent="0.2">
      <c r="D580" t="s">
        <v>1035</v>
      </c>
      <c r="E580" t="s">
        <v>8653</v>
      </c>
    </row>
    <row r="581" spans="4:5" x14ac:dyDescent="0.2">
      <c r="D581" t="s">
        <v>1036</v>
      </c>
      <c r="E581" t="s">
        <v>9031</v>
      </c>
    </row>
    <row r="582" spans="4:5" x14ac:dyDescent="0.2">
      <c r="D582" t="s">
        <v>1037</v>
      </c>
      <c r="E582" t="s">
        <v>14278</v>
      </c>
    </row>
    <row r="583" spans="4:5" x14ac:dyDescent="0.2">
      <c r="D583" t="s">
        <v>1038</v>
      </c>
      <c r="E583" t="s">
        <v>9030</v>
      </c>
    </row>
    <row r="584" spans="4:5" x14ac:dyDescent="0.2">
      <c r="D584" t="s">
        <v>1039</v>
      </c>
      <c r="E584" t="s">
        <v>8656</v>
      </c>
    </row>
    <row r="585" spans="4:5" x14ac:dyDescent="0.2">
      <c r="D585" t="s">
        <v>1040</v>
      </c>
      <c r="E585" t="s">
        <v>8657</v>
      </c>
    </row>
    <row r="586" spans="4:5" x14ac:dyDescent="0.2">
      <c r="D586" t="s">
        <v>1041</v>
      </c>
      <c r="E586" t="s">
        <v>166</v>
      </c>
    </row>
    <row r="587" spans="4:5" x14ac:dyDescent="0.2">
      <c r="D587" t="s">
        <v>1042</v>
      </c>
      <c r="E587" t="s">
        <v>8647</v>
      </c>
    </row>
    <row r="588" spans="4:5" x14ac:dyDescent="0.2">
      <c r="D588" t="s">
        <v>1043</v>
      </c>
      <c r="E588" t="s">
        <v>11677</v>
      </c>
    </row>
    <row r="589" spans="4:5" x14ac:dyDescent="0.2">
      <c r="D589" t="s">
        <v>1044</v>
      </c>
      <c r="E589" t="s">
        <v>8749</v>
      </c>
    </row>
    <row r="590" spans="4:5" x14ac:dyDescent="0.2">
      <c r="D590" t="s">
        <v>1045</v>
      </c>
      <c r="E590" t="s">
        <v>9024</v>
      </c>
    </row>
    <row r="591" spans="4:5" x14ac:dyDescent="0.2">
      <c r="D591" t="s">
        <v>1046</v>
      </c>
      <c r="E591" t="s">
        <v>8750</v>
      </c>
    </row>
    <row r="592" spans="4:5" x14ac:dyDescent="0.2">
      <c r="D592" t="s">
        <v>1047</v>
      </c>
      <c r="E592" t="s">
        <v>13293</v>
      </c>
    </row>
    <row r="593" spans="4:5" x14ac:dyDescent="0.2">
      <c r="D593" t="s">
        <v>1048</v>
      </c>
      <c r="E593" t="s">
        <v>243</v>
      </c>
    </row>
    <row r="594" spans="4:5" x14ac:dyDescent="0.2">
      <c r="D594" t="s">
        <v>1049</v>
      </c>
      <c r="E594" t="s">
        <v>13990</v>
      </c>
    </row>
    <row r="595" spans="4:5" x14ac:dyDescent="0.2">
      <c r="D595" t="s">
        <v>1050</v>
      </c>
      <c r="E595" t="s">
        <v>13989</v>
      </c>
    </row>
    <row r="596" spans="4:5" x14ac:dyDescent="0.2">
      <c r="D596" t="s">
        <v>1051</v>
      </c>
      <c r="E596" t="s">
        <v>11645</v>
      </c>
    </row>
    <row r="597" spans="4:5" x14ac:dyDescent="0.2">
      <c r="D597" t="s">
        <v>1052</v>
      </c>
      <c r="E597" t="s">
        <v>11636</v>
      </c>
    </row>
    <row r="598" spans="4:5" x14ac:dyDescent="0.2">
      <c r="D598" t="s">
        <v>1053</v>
      </c>
      <c r="E598" t="s">
        <v>9021</v>
      </c>
    </row>
    <row r="599" spans="4:5" x14ac:dyDescent="0.2">
      <c r="D599" t="s">
        <v>1054</v>
      </c>
      <c r="E599" t="s">
        <v>9020</v>
      </c>
    </row>
    <row r="600" spans="4:5" x14ac:dyDescent="0.2">
      <c r="D600" t="s">
        <v>1055</v>
      </c>
      <c r="E600" t="s">
        <v>8766</v>
      </c>
    </row>
    <row r="601" spans="4:5" x14ac:dyDescent="0.2">
      <c r="D601" t="s">
        <v>1056</v>
      </c>
      <c r="E601" t="s">
        <v>8759</v>
      </c>
    </row>
    <row r="602" spans="4:5" x14ac:dyDescent="0.2">
      <c r="D602" t="s">
        <v>1057</v>
      </c>
      <c r="E602" t="s">
        <v>13899</v>
      </c>
    </row>
    <row r="603" spans="4:5" x14ac:dyDescent="0.2">
      <c r="D603" t="s">
        <v>1058</v>
      </c>
      <c r="E603" t="s">
        <v>113</v>
      </c>
    </row>
    <row r="604" spans="4:5" x14ac:dyDescent="0.2">
      <c r="D604" t="s">
        <v>1059</v>
      </c>
      <c r="E604" t="s">
        <v>8114</v>
      </c>
    </row>
    <row r="605" spans="4:5" x14ac:dyDescent="0.2">
      <c r="D605" t="s">
        <v>1060</v>
      </c>
      <c r="E605" t="s">
        <v>11626</v>
      </c>
    </row>
    <row r="606" spans="4:5" x14ac:dyDescent="0.2">
      <c r="D606" t="s">
        <v>1061</v>
      </c>
      <c r="E606" t="s">
        <v>8729</v>
      </c>
    </row>
    <row r="607" spans="4:5" x14ac:dyDescent="0.2">
      <c r="D607" t="s">
        <v>1062</v>
      </c>
      <c r="E607" t="s">
        <v>8981</v>
      </c>
    </row>
    <row r="608" spans="4:5" x14ac:dyDescent="0.2">
      <c r="D608" t="s">
        <v>1063</v>
      </c>
      <c r="E608" t="s">
        <v>8735</v>
      </c>
    </row>
    <row r="609" spans="4:5" x14ac:dyDescent="0.2">
      <c r="D609" t="s">
        <v>1064</v>
      </c>
      <c r="E609" t="s">
        <v>8701</v>
      </c>
    </row>
    <row r="610" spans="4:5" x14ac:dyDescent="0.2">
      <c r="D610" t="s">
        <v>1065</v>
      </c>
      <c r="E610" t="s">
        <v>11572</v>
      </c>
    </row>
    <row r="611" spans="4:5" x14ac:dyDescent="0.2">
      <c r="D611" t="s">
        <v>1066</v>
      </c>
      <c r="E611" t="s">
        <v>8980</v>
      </c>
    </row>
    <row r="612" spans="4:5" x14ac:dyDescent="0.2">
      <c r="D612" t="s">
        <v>1067</v>
      </c>
      <c r="E612" t="s">
        <v>8978</v>
      </c>
    </row>
    <row r="613" spans="4:5" x14ac:dyDescent="0.2">
      <c r="D613" t="s">
        <v>1068</v>
      </c>
      <c r="E613" t="s">
        <v>8977</v>
      </c>
    </row>
    <row r="614" spans="4:5" x14ac:dyDescent="0.2">
      <c r="D614" t="s">
        <v>1069</v>
      </c>
      <c r="E614" t="s">
        <v>7932</v>
      </c>
    </row>
    <row r="615" spans="4:5" x14ac:dyDescent="0.2">
      <c r="D615" t="s">
        <v>1070</v>
      </c>
      <c r="E615" t="s">
        <v>13539</v>
      </c>
    </row>
    <row r="616" spans="4:5" x14ac:dyDescent="0.2">
      <c r="D616" t="s">
        <v>1071</v>
      </c>
      <c r="E616" t="s">
        <v>8676</v>
      </c>
    </row>
    <row r="617" spans="4:5" x14ac:dyDescent="0.2">
      <c r="D617" t="s">
        <v>1072</v>
      </c>
      <c r="E617" t="s">
        <v>11552</v>
      </c>
    </row>
    <row r="618" spans="4:5" x14ac:dyDescent="0.2">
      <c r="D618" t="s">
        <v>1073</v>
      </c>
      <c r="E618" t="s">
        <v>8973</v>
      </c>
    </row>
    <row r="619" spans="4:5" x14ac:dyDescent="0.2">
      <c r="D619" t="s">
        <v>1074</v>
      </c>
      <c r="E619" t="s">
        <v>8704</v>
      </c>
    </row>
    <row r="620" spans="4:5" x14ac:dyDescent="0.2">
      <c r="D620" t="s">
        <v>1075</v>
      </c>
      <c r="E620" t="s">
        <v>8715</v>
      </c>
    </row>
    <row r="621" spans="4:5" x14ac:dyDescent="0.2">
      <c r="D621" t="s">
        <v>1076</v>
      </c>
      <c r="E621" t="s">
        <v>8700</v>
      </c>
    </row>
    <row r="622" spans="4:5" x14ac:dyDescent="0.2">
      <c r="D622" t="s">
        <v>1077</v>
      </c>
      <c r="E622" t="s">
        <v>8966</v>
      </c>
    </row>
    <row r="623" spans="4:5" x14ac:dyDescent="0.2">
      <c r="D623" t="s">
        <v>1078</v>
      </c>
      <c r="E623" t="s">
        <v>8696</v>
      </c>
    </row>
    <row r="624" spans="4:5" x14ac:dyDescent="0.2">
      <c r="D624" t="s">
        <v>1079</v>
      </c>
      <c r="E624" t="s">
        <v>8694</v>
      </c>
    </row>
    <row r="625" spans="4:5" x14ac:dyDescent="0.2">
      <c r="D625" t="s">
        <v>1080</v>
      </c>
      <c r="E625" t="s">
        <v>8695</v>
      </c>
    </row>
    <row r="626" spans="4:5" x14ac:dyDescent="0.2">
      <c r="D626" t="s">
        <v>1081</v>
      </c>
      <c r="E626" t="s">
        <v>7977</v>
      </c>
    </row>
    <row r="627" spans="4:5" x14ac:dyDescent="0.2">
      <c r="D627" t="s">
        <v>1082</v>
      </c>
      <c r="E627" t="s">
        <v>13898</v>
      </c>
    </row>
    <row r="628" spans="4:5" x14ac:dyDescent="0.2">
      <c r="D628" t="s">
        <v>1083</v>
      </c>
      <c r="E628" t="s">
        <v>8705</v>
      </c>
    </row>
    <row r="629" spans="4:5" x14ac:dyDescent="0.2">
      <c r="D629" t="s">
        <v>1084</v>
      </c>
      <c r="E629" t="s">
        <v>8078</v>
      </c>
    </row>
    <row r="630" spans="4:5" x14ac:dyDescent="0.2">
      <c r="D630" t="s">
        <v>1085</v>
      </c>
      <c r="E630" t="s">
        <v>11511</v>
      </c>
    </row>
    <row r="631" spans="4:5" x14ac:dyDescent="0.2">
      <c r="D631" t="s">
        <v>1086</v>
      </c>
      <c r="E631" t="s">
        <v>8076</v>
      </c>
    </row>
    <row r="632" spans="4:5" x14ac:dyDescent="0.2">
      <c r="D632" t="s">
        <v>1087</v>
      </c>
      <c r="E632" t="s">
        <v>8077</v>
      </c>
    </row>
    <row r="633" spans="4:5" x14ac:dyDescent="0.2">
      <c r="D633" t="s">
        <v>1088</v>
      </c>
      <c r="E633" t="s">
        <v>13897</v>
      </c>
    </row>
    <row r="634" spans="4:5" x14ac:dyDescent="0.2">
      <c r="D634" t="s">
        <v>1089</v>
      </c>
      <c r="E634" t="s">
        <v>8263</v>
      </c>
    </row>
    <row r="635" spans="4:5" x14ac:dyDescent="0.2">
      <c r="D635" t="s">
        <v>1090</v>
      </c>
      <c r="E635" t="s">
        <v>8264</v>
      </c>
    </row>
    <row r="636" spans="4:5" x14ac:dyDescent="0.2">
      <c r="D636" t="s">
        <v>1091</v>
      </c>
      <c r="E636" t="s">
        <v>8985</v>
      </c>
    </row>
    <row r="637" spans="4:5" x14ac:dyDescent="0.2">
      <c r="D637" t="s">
        <v>1092</v>
      </c>
      <c r="E637" t="s">
        <v>298</v>
      </c>
    </row>
    <row r="638" spans="4:5" x14ac:dyDescent="0.2">
      <c r="D638" t="s">
        <v>1093</v>
      </c>
      <c r="E638" t="s">
        <v>8984</v>
      </c>
    </row>
    <row r="639" spans="4:5" x14ac:dyDescent="0.2">
      <c r="D639" t="s">
        <v>1094</v>
      </c>
      <c r="E639" t="s">
        <v>13277</v>
      </c>
    </row>
    <row r="640" spans="4:5" x14ac:dyDescent="0.2">
      <c r="D640" t="s">
        <v>1095</v>
      </c>
      <c r="E640" t="s">
        <v>13540</v>
      </c>
    </row>
    <row r="641" spans="4:5" x14ac:dyDescent="0.2">
      <c r="D641" t="s">
        <v>1096</v>
      </c>
      <c r="E641" t="s">
        <v>11923</v>
      </c>
    </row>
    <row r="642" spans="4:5" x14ac:dyDescent="0.2">
      <c r="D642" t="s">
        <v>1097</v>
      </c>
      <c r="E642" t="s">
        <v>9083</v>
      </c>
    </row>
    <row r="643" spans="4:5" x14ac:dyDescent="0.2">
      <c r="D643" t="s">
        <v>1098</v>
      </c>
      <c r="E643" t="s">
        <v>14268</v>
      </c>
    </row>
    <row r="644" spans="4:5" x14ac:dyDescent="0.2">
      <c r="D644" t="s">
        <v>1099</v>
      </c>
      <c r="E644" t="s">
        <v>11919</v>
      </c>
    </row>
    <row r="645" spans="4:5" x14ac:dyDescent="0.2">
      <c r="D645" t="s">
        <v>1100</v>
      </c>
      <c r="E645" t="s">
        <v>9084</v>
      </c>
    </row>
    <row r="646" spans="4:5" x14ac:dyDescent="0.2">
      <c r="D646" t="s">
        <v>1101</v>
      </c>
      <c r="E646" t="s">
        <v>9085</v>
      </c>
    </row>
    <row r="647" spans="4:5" x14ac:dyDescent="0.2">
      <c r="D647" t="s">
        <v>1102</v>
      </c>
      <c r="E647" t="s">
        <v>9086</v>
      </c>
    </row>
    <row r="648" spans="4:5" x14ac:dyDescent="0.2">
      <c r="D648" t="s">
        <v>1103</v>
      </c>
      <c r="E648" t="s">
        <v>9087</v>
      </c>
    </row>
    <row r="649" spans="4:5" x14ac:dyDescent="0.2">
      <c r="D649" t="s">
        <v>1104</v>
      </c>
      <c r="E649" t="s">
        <v>12165</v>
      </c>
    </row>
    <row r="650" spans="4:5" x14ac:dyDescent="0.2">
      <c r="D650" t="s">
        <v>1105</v>
      </c>
      <c r="E650" t="s">
        <v>14126</v>
      </c>
    </row>
    <row r="651" spans="4:5" x14ac:dyDescent="0.2">
      <c r="D651" t="s">
        <v>1106</v>
      </c>
      <c r="E651" t="s">
        <v>9089</v>
      </c>
    </row>
    <row r="652" spans="4:5" x14ac:dyDescent="0.2">
      <c r="D652" t="s">
        <v>1107</v>
      </c>
      <c r="E652" t="s">
        <v>9744</v>
      </c>
    </row>
    <row r="653" spans="4:5" x14ac:dyDescent="0.2">
      <c r="D653" t="s">
        <v>1108</v>
      </c>
      <c r="E653" t="s">
        <v>9088</v>
      </c>
    </row>
    <row r="654" spans="4:5" x14ac:dyDescent="0.2">
      <c r="D654" t="s">
        <v>1109</v>
      </c>
      <c r="E654" t="s">
        <v>8148</v>
      </c>
    </row>
    <row r="655" spans="4:5" x14ac:dyDescent="0.2">
      <c r="D655" t="s">
        <v>1110</v>
      </c>
      <c r="E655" t="s">
        <v>12152</v>
      </c>
    </row>
    <row r="656" spans="4:5" x14ac:dyDescent="0.2">
      <c r="D656" t="s">
        <v>1111</v>
      </c>
      <c r="E656" t="s">
        <v>155</v>
      </c>
    </row>
    <row r="657" spans="4:5" x14ac:dyDescent="0.2">
      <c r="D657" t="s">
        <v>1112</v>
      </c>
      <c r="E657" t="s">
        <v>12150</v>
      </c>
    </row>
    <row r="658" spans="4:5" x14ac:dyDescent="0.2">
      <c r="D658" t="s">
        <v>1113</v>
      </c>
      <c r="E658" t="s">
        <v>13469</v>
      </c>
    </row>
    <row r="659" spans="4:5" x14ac:dyDescent="0.2">
      <c r="D659" t="s">
        <v>1114</v>
      </c>
      <c r="E659" t="s">
        <v>14122</v>
      </c>
    </row>
    <row r="660" spans="4:5" x14ac:dyDescent="0.2">
      <c r="D660" t="s">
        <v>1115</v>
      </c>
      <c r="E660" t="s">
        <v>8363</v>
      </c>
    </row>
    <row r="661" spans="4:5" x14ac:dyDescent="0.2">
      <c r="D661" t="s">
        <v>1116</v>
      </c>
      <c r="E661" t="s">
        <v>9090</v>
      </c>
    </row>
    <row r="662" spans="4:5" x14ac:dyDescent="0.2">
      <c r="D662" t="s">
        <v>1117</v>
      </c>
      <c r="E662" t="s">
        <v>8732</v>
      </c>
    </row>
    <row r="663" spans="4:5" x14ac:dyDescent="0.2">
      <c r="D663" t="s">
        <v>1118</v>
      </c>
      <c r="E663" t="s">
        <v>12103</v>
      </c>
    </row>
    <row r="664" spans="4:5" x14ac:dyDescent="0.2">
      <c r="D664" t="s">
        <v>1119</v>
      </c>
      <c r="E664" t="s">
        <v>8734</v>
      </c>
    </row>
    <row r="665" spans="4:5" x14ac:dyDescent="0.2">
      <c r="D665" t="s">
        <v>1120</v>
      </c>
      <c r="E665" t="s">
        <v>8733</v>
      </c>
    </row>
    <row r="666" spans="4:5" x14ac:dyDescent="0.2">
      <c r="D666" t="s">
        <v>1121</v>
      </c>
      <c r="E666" t="s">
        <v>14155</v>
      </c>
    </row>
    <row r="667" spans="4:5" x14ac:dyDescent="0.2">
      <c r="D667" t="s">
        <v>1122</v>
      </c>
      <c r="E667" t="s">
        <v>8731</v>
      </c>
    </row>
    <row r="668" spans="4:5" x14ac:dyDescent="0.2">
      <c r="D668" t="s">
        <v>1123</v>
      </c>
      <c r="E668" t="s">
        <v>24</v>
      </c>
    </row>
    <row r="669" spans="4:5" x14ac:dyDescent="0.2">
      <c r="D669" t="s">
        <v>1124</v>
      </c>
      <c r="E669" t="s">
        <v>9091</v>
      </c>
    </row>
    <row r="670" spans="4:5" x14ac:dyDescent="0.2">
      <c r="D670" t="s">
        <v>1125</v>
      </c>
      <c r="E670" t="s">
        <v>8143</v>
      </c>
    </row>
    <row r="671" spans="4:5" x14ac:dyDescent="0.2">
      <c r="D671" t="s">
        <v>1126</v>
      </c>
      <c r="E671" t="s">
        <v>12087</v>
      </c>
    </row>
    <row r="672" spans="4:5" x14ac:dyDescent="0.2">
      <c r="D672" t="s">
        <v>1127</v>
      </c>
      <c r="E672" t="s">
        <v>8142</v>
      </c>
    </row>
    <row r="673" spans="4:5" x14ac:dyDescent="0.2">
      <c r="D673" t="s">
        <v>1128</v>
      </c>
      <c r="E673" t="s">
        <v>12070</v>
      </c>
    </row>
    <row r="674" spans="4:5" x14ac:dyDescent="0.2">
      <c r="D674" t="s">
        <v>1129</v>
      </c>
      <c r="E674" t="s">
        <v>322</v>
      </c>
    </row>
    <row r="675" spans="4:5" x14ac:dyDescent="0.2">
      <c r="D675" t="s">
        <v>1130</v>
      </c>
      <c r="E675" t="s">
        <v>13896</v>
      </c>
    </row>
    <row r="676" spans="4:5" x14ac:dyDescent="0.2">
      <c r="D676" t="s">
        <v>1131</v>
      </c>
      <c r="E676" t="s">
        <v>8638</v>
      </c>
    </row>
    <row r="677" spans="4:5" x14ac:dyDescent="0.2">
      <c r="D677" t="s">
        <v>1132</v>
      </c>
      <c r="E677" t="s">
        <v>8018</v>
      </c>
    </row>
    <row r="678" spans="4:5" x14ac:dyDescent="0.2">
      <c r="D678" t="s">
        <v>1133</v>
      </c>
      <c r="E678" t="s">
        <v>9095</v>
      </c>
    </row>
    <row r="679" spans="4:5" x14ac:dyDescent="0.2">
      <c r="D679" t="s">
        <v>1134</v>
      </c>
      <c r="E679" t="s">
        <v>345</v>
      </c>
    </row>
    <row r="680" spans="4:5" x14ac:dyDescent="0.2">
      <c r="D680" t="s">
        <v>1135</v>
      </c>
      <c r="E680" t="s">
        <v>8652</v>
      </c>
    </row>
    <row r="681" spans="4:5" x14ac:dyDescent="0.2">
      <c r="D681" t="s">
        <v>1136</v>
      </c>
      <c r="E681" t="s">
        <v>14285</v>
      </c>
    </row>
    <row r="682" spans="4:5" x14ac:dyDescent="0.2">
      <c r="D682" t="s">
        <v>1137</v>
      </c>
      <c r="E682" t="s">
        <v>8155</v>
      </c>
    </row>
    <row r="683" spans="4:5" x14ac:dyDescent="0.2">
      <c r="D683" t="s">
        <v>1138</v>
      </c>
      <c r="E683" t="s">
        <v>8403</v>
      </c>
    </row>
    <row r="684" spans="4:5" x14ac:dyDescent="0.2">
      <c r="D684" t="s">
        <v>1139</v>
      </c>
      <c r="E684" t="s">
        <v>8156</v>
      </c>
    </row>
    <row r="685" spans="4:5" x14ac:dyDescent="0.2">
      <c r="D685" t="s">
        <v>1140</v>
      </c>
      <c r="E685" t="s">
        <v>8637</v>
      </c>
    </row>
    <row r="686" spans="4:5" x14ac:dyDescent="0.2">
      <c r="D686" t="s">
        <v>1141</v>
      </c>
      <c r="E686" t="s">
        <v>12981</v>
      </c>
    </row>
    <row r="687" spans="4:5" x14ac:dyDescent="0.2">
      <c r="D687" t="s">
        <v>1142</v>
      </c>
      <c r="E687" t="s">
        <v>68</v>
      </c>
    </row>
    <row r="688" spans="4:5" x14ac:dyDescent="0.2">
      <c r="D688" t="s">
        <v>1143</v>
      </c>
      <c r="E688" t="s">
        <v>8398</v>
      </c>
    </row>
    <row r="689" spans="4:5" x14ac:dyDescent="0.2">
      <c r="D689" t="s">
        <v>1144</v>
      </c>
      <c r="E689" t="s">
        <v>8538</v>
      </c>
    </row>
    <row r="690" spans="4:5" x14ac:dyDescent="0.2">
      <c r="D690" t="s">
        <v>1145</v>
      </c>
      <c r="E690" t="s">
        <v>8669</v>
      </c>
    </row>
    <row r="691" spans="4:5" x14ac:dyDescent="0.2">
      <c r="D691" t="s">
        <v>1146</v>
      </c>
      <c r="E691" t="s">
        <v>8770</v>
      </c>
    </row>
    <row r="692" spans="4:5" x14ac:dyDescent="0.2">
      <c r="D692" t="s">
        <v>1147</v>
      </c>
      <c r="E692" t="s">
        <v>8269</v>
      </c>
    </row>
    <row r="693" spans="4:5" x14ac:dyDescent="0.2">
      <c r="D693" t="s">
        <v>1148</v>
      </c>
      <c r="E693" t="s">
        <v>8268</v>
      </c>
    </row>
    <row r="694" spans="4:5" x14ac:dyDescent="0.2">
      <c r="D694" t="s">
        <v>1149</v>
      </c>
      <c r="E694" t="s">
        <v>8270</v>
      </c>
    </row>
    <row r="695" spans="4:5" x14ac:dyDescent="0.2">
      <c r="D695" t="s">
        <v>1150</v>
      </c>
      <c r="E695" t="s">
        <v>8778</v>
      </c>
    </row>
    <row r="696" spans="4:5" x14ac:dyDescent="0.2">
      <c r="D696" t="s">
        <v>1151</v>
      </c>
      <c r="E696" t="s">
        <v>8166</v>
      </c>
    </row>
    <row r="697" spans="4:5" x14ac:dyDescent="0.2">
      <c r="D697" t="s">
        <v>1152</v>
      </c>
      <c r="E697" t="s">
        <v>8668</v>
      </c>
    </row>
    <row r="698" spans="4:5" x14ac:dyDescent="0.2">
      <c r="D698" t="s">
        <v>1153</v>
      </c>
      <c r="E698" t="s">
        <v>11652</v>
      </c>
    </row>
    <row r="699" spans="4:5" x14ac:dyDescent="0.2">
      <c r="D699" t="s">
        <v>1154</v>
      </c>
      <c r="E699" t="s">
        <v>11648</v>
      </c>
    </row>
    <row r="700" spans="4:5" x14ac:dyDescent="0.2">
      <c r="D700" t="s">
        <v>1155</v>
      </c>
      <c r="E700" t="s">
        <v>8636</v>
      </c>
    </row>
    <row r="701" spans="4:5" x14ac:dyDescent="0.2">
      <c r="D701" t="s">
        <v>1156</v>
      </c>
      <c r="E701" t="s">
        <v>8401</v>
      </c>
    </row>
    <row r="702" spans="4:5" x14ac:dyDescent="0.2">
      <c r="D702" t="s">
        <v>1157</v>
      </c>
      <c r="E702" t="s">
        <v>8130</v>
      </c>
    </row>
    <row r="703" spans="4:5" x14ac:dyDescent="0.2">
      <c r="D703" t="s">
        <v>1158</v>
      </c>
      <c r="E703" t="s">
        <v>11637</v>
      </c>
    </row>
    <row r="704" spans="4:5" x14ac:dyDescent="0.2">
      <c r="D704" t="s">
        <v>1159</v>
      </c>
      <c r="E704" t="s">
        <v>8779</v>
      </c>
    </row>
    <row r="705" spans="4:5" x14ac:dyDescent="0.2">
      <c r="D705" t="s">
        <v>1160</v>
      </c>
      <c r="E705" t="s">
        <v>11631</v>
      </c>
    </row>
    <row r="706" spans="4:5" x14ac:dyDescent="0.2">
      <c r="D706" t="s">
        <v>1161</v>
      </c>
      <c r="E706" t="s">
        <v>13737</v>
      </c>
    </row>
    <row r="707" spans="4:5" x14ac:dyDescent="0.2">
      <c r="D707" t="s">
        <v>1162</v>
      </c>
      <c r="E707" t="s">
        <v>8485</v>
      </c>
    </row>
    <row r="708" spans="4:5" x14ac:dyDescent="0.2">
      <c r="D708" t="s">
        <v>1163</v>
      </c>
      <c r="E708" t="s">
        <v>8635</v>
      </c>
    </row>
    <row r="709" spans="4:5" x14ac:dyDescent="0.2">
      <c r="D709" t="s">
        <v>1164</v>
      </c>
      <c r="E709" t="s">
        <v>11625</v>
      </c>
    </row>
    <row r="710" spans="4:5" x14ac:dyDescent="0.2">
      <c r="D710" t="s">
        <v>1165</v>
      </c>
      <c r="E710" t="s">
        <v>11624</v>
      </c>
    </row>
    <row r="711" spans="4:5" x14ac:dyDescent="0.2">
      <c r="D711" t="s">
        <v>1166</v>
      </c>
      <c r="E711" t="s">
        <v>8642</v>
      </c>
    </row>
    <row r="712" spans="4:5" x14ac:dyDescent="0.2">
      <c r="D712" t="s">
        <v>1167</v>
      </c>
      <c r="E712" t="s">
        <v>9105</v>
      </c>
    </row>
    <row r="713" spans="4:5" x14ac:dyDescent="0.2">
      <c r="D713" t="s">
        <v>1168</v>
      </c>
      <c r="E713" t="s">
        <v>11607</v>
      </c>
    </row>
    <row r="714" spans="4:5" x14ac:dyDescent="0.2">
      <c r="D714" t="s">
        <v>1169</v>
      </c>
      <c r="E714" t="s">
        <v>13572</v>
      </c>
    </row>
    <row r="715" spans="4:5" x14ac:dyDescent="0.2">
      <c r="D715" t="s">
        <v>1170</v>
      </c>
      <c r="E715" t="s">
        <v>9106</v>
      </c>
    </row>
    <row r="716" spans="4:5" x14ac:dyDescent="0.2">
      <c r="D716" t="s">
        <v>1171</v>
      </c>
      <c r="E716" t="s">
        <v>11593</v>
      </c>
    </row>
    <row r="717" spans="4:5" x14ac:dyDescent="0.2">
      <c r="D717" t="s">
        <v>1172</v>
      </c>
      <c r="E717" t="s">
        <v>13072</v>
      </c>
    </row>
    <row r="718" spans="4:5" x14ac:dyDescent="0.2">
      <c r="D718" t="s">
        <v>1173</v>
      </c>
      <c r="E718" t="s">
        <v>9107</v>
      </c>
    </row>
    <row r="719" spans="4:5" x14ac:dyDescent="0.2">
      <c r="D719" t="s">
        <v>1174</v>
      </c>
      <c r="E719" t="s">
        <v>9109</v>
      </c>
    </row>
    <row r="720" spans="4:5" x14ac:dyDescent="0.2">
      <c r="D720" t="s">
        <v>1175</v>
      </c>
      <c r="E720" t="s">
        <v>13439</v>
      </c>
    </row>
    <row r="721" spans="4:5" x14ac:dyDescent="0.2">
      <c r="D721" t="s">
        <v>1176</v>
      </c>
      <c r="E721" t="s">
        <v>7840</v>
      </c>
    </row>
    <row r="722" spans="4:5" x14ac:dyDescent="0.2">
      <c r="D722" t="s">
        <v>1177</v>
      </c>
      <c r="E722" t="s">
        <v>8011</v>
      </c>
    </row>
    <row r="723" spans="4:5" x14ac:dyDescent="0.2">
      <c r="D723" t="s">
        <v>1178</v>
      </c>
      <c r="E723" t="s">
        <v>11536</v>
      </c>
    </row>
    <row r="724" spans="4:5" x14ac:dyDescent="0.2">
      <c r="D724" t="s">
        <v>1179</v>
      </c>
      <c r="E724" t="s">
        <v>9023</v>
      </c>
    </row>
    <row r="725" spans="4:5" x14ac:dyDescent="0.2">
      <c r="D725" t="s">
        <v>1180</v>
      </c>
      <c r="E725" t="s">
        <v>13636</v>
      </c>
    </row>
    <row r="726" spans="4:5" x14ac:dyDescent="0.2">
      <c r="D726" t="s">
        <v>1181</v>
      </c>
      <c r="E726" t="s">
        <v>9025</v>
      </c>
    </row>
    <row r="727" spans="4:5" x14ac:dyDescent="0.2">
      <c r="D727" t="s">
        <v>1182</v>
      </c>
      <c r="E727" t="s">
        <v>13246</v>
      </c>
    </row>
    <row r="728" spans="4:5" x14ac:dyDescent="0.2">
      <c r="D728" t="s">
        <v>1183</v>
      </c>
      <c r="E728" t="s">
        <v>13011</v>
      </c>
    </row>
    <row r="729" spans="4:5" x14ac:dyDescent="0.2">
      <c r="D729" t="s">
        <v>1184</v>
      </c>
      <c r="E729" t="s">
        <v>9026</v>
      </c>
    </row>
    <row r="730" spans="4:5" x14ac:dyDescent="0.2">
      <c r="D730" t="s">
        <v>1185</v>
      </c>
      <c r="E730" t="s">
        <v>12358</v>
      </c>
    </row>
    <row r="731" spans="4:5" x14ac:dyDescent="0.2">
      <c r="D731" t="s">
        <v>1186</v>
      </c>
      <c r="E731" t="s">
        <v>7845</v>
      </c>
    </row>
    <row r="732" spans="4:5" x14ac:dyDescent="0.2">
      <c r="D732" t="s">
        <v>1187</v>
      </c>
      <c r="E732" t="s">
        <v>9029</v>
      </c>
    </row>
    <row r="733" spans="4:5" x14ac:dyDescent="0.2">
      <c r="D733" t="s">
        <v>1188</v>
      </c>
      <c r="E733" t="s">
        <v>9033</v>
      </c>
    </row>
    <row r="734" spans="4:5" x14ac:dyDescent="0.2">
      <c r="D734" t="s">
        <v>1189</v>
      </c>
      <c r="E734" t="s">
        <v>12340</v>
      </c>
    </row>
    <row r="735" spans="4:5" x14ac:dyDescent="0.2">
      <c r="D735" t="s">
        <v>1190</v>
      </c>
      <c r="E735" t="s">
        <v>9035</v>
      </c>
    </row>
    <row r="736" spans="4:5" x14ac:dyDescent="0.2">
      <c r="D736" t="s">
        <v>1191</v>
      </c>
      <c r="E736" t="s">
        <v>9036</v>
      </c>
    </row>
    <row r="737" spans="4:5" x14ac:dyDescent="0.2">
      <c r="D737" t="s">
        <v>1192</v>
      </c>
      <c r="E737" t="s">
        <v>8693</v>
      </c>
    </row>
    <row r="738" spans="4:5" x14ac:dyDescent="0.2">
      <c r="D738" t="s">
        <v>1193</v>
      </c>
      <c r="E738" t="s">
        <v>8692</v>
      </c>
    </row>
    <row r="739" spans="4:5" x14ac:dyDescent="0.2">
      <c r="D739" t="s">
        <v>1194</v>
      </c>
      <c r="E739" t="s">
        <v>12332</v>
      </c>
    </row>
    <row r="740" spans="4:5" x14ac:dyDescent="0.2">
      <c r="D740" t="s">
        <v>1195</v>
      </c>
      <c r="E740" t="s">
        <v>9037</v>
      </c>
    </row>
    <row r="741" spans="4:5" x14ac:dyDescent="0.2">
      <c r="D741" t="s">
        <v>1196</v>
      </c>
      <c r="E741" t="s">
        <v>13103</v>
      </c>
    </row>
    <row r="742" spans="4:5" x14ac:dyDescent="0.2">
      <c r="D742" t="s">
        <v>1197</v>
      </c>
      <c r="E742" t="s">
        <v>8072</v>
      </c>
    </row>
    <row r="743" spans="4:5" x14ac:dyDescent="0.2">
      <c r="D743" t="s">
        <v>1198</v>
      </c>
      <c r="E743" t="s">
        <v>12504</v>
      </c>
    </row>
    <row r="744" spans="4:5" x14ac:dyDescent="0.2">
      <c r="D744" t="s">
        <v>1199</v>
      </c>
      <c r="E744" t="s">
        <v>8997</v>
      </c>
    </row>
    <row r="745" spans="4:5" x14ac:dyDescent="0.2">
      <c r="D745" t="s">
        <v>1200</v>
      </c>
      <c r="E745" t="s">
        <v>12501</v>
      </c>
    </row>
    <row r="746" spans="4:5" x14ac:dyDescent="0.2">
      <c r="D746" t="s">
        <v>1201</v>
      </c>
      <c r="E746" t="s">
        <v>7903</v>
      </c>
    </row>
    <row r="747" spans="4:5" x14ac:dyDescent="0.2">
      <c r="D747" t="s">
        <v>1202</v>
      </c>
      <c r="E747" t="s">
        <v>12489</v>
      </c>
    </row>
    <row r="748" spans="4:5" x14ac:dyDescent="0.2">
      <c r="D748" t="s">
        <v>1203</v>
      </c>
      <c r="E748" t="s">
        <v>12732</v>
      </c>
    </row>
    <row r="749" spans="4:5" x14ac:dyDescent="0.2">
      <c r="D749" t="s">
        <v>1204</v>
      </c>
      <c r="E749" t="s">
        <v>8746</v>
      </c>
    </row>
    <row r="750" spans="4:5" x14ac:dyDescent="0.2">
      <c r="D750" t="s">
        <v>1205</v>
      </c>
      <c r="E750" t="s">
        <v>313</v>
      </c>
    </row>
    <row r="751" spans="4:5" x14ac:dyDescent="0.2">
      <c r="D751" t="s">
        <v>1206</v>
      </c>
      <c r="E751" t="s">
        <v>12467</v>
      </c>
    </row>
    <row r="752" spans="4:5" x14ac:dyDescent="0.2">
      <c r="D752" t="s">
        <v>1207</v>
      </c>
      <c r="E752" t="s">
        <v>12461</v>
      </c>
    </row>
    <row r="753" spans="4:5" x14ac:dyDescent="0.2">
      <c r="D753" t="s">
        <v>1208</v>
      </c>
      <c r="E753" t="s">
        <v>12460</v>
      </c>
    </row>
    <row r="754" spans="4:5" x14ac:dyDescent="0.2">
      <c r="D754" t="s">
        <v>1209</v>
      </c>
      <c r="E754" t="s">
        <v>11603</v>
      </c>
    </row>
    <row r="755" spans="4:5" x14ac:dyDescent="0.2">
      <c r="D755" t="s">
        <v>1210</v>
      </c>
      <c r="E755" t="s">
        <v>11595</v>
      </c>
    </row>
    <row r="756" spans="4:5" x14ac:dyDescent="0.2">
      <c r="D756" t="s">
        <v>1211</v>
      </c>
      <c r="E756" t="s">
        <v>9040</v>
      </c>
    </row>
    <row r="757" spans="4:5" x14ac:dyDescent="0.2">
      <c r="D757" t="s">
        <v>1212</v>
      </c>
      <c r="E757" t="s">
        <v>8587</v>
      </c>
    </row>
    <row r="758" spans="4:5" x14ac:dyDescent="0.2">
      <c r="D758" t="s">
        <v>1213</v>
      </c>
      <c r="E758" t="s">
        <v>12818</v>
      </c>
    </row>
    <row r="759" spans="4:5" x14ac:dyDescent="0.2">
      <c r="D759" t="s">
        <v>1214</v>
      </c>
      <c r="E759" t="s">
        <v>8752</v>
      </c>
    </row>
    <row r="760" spans="4:5" x14ac:dyDescent="0.2">
      <c r="D760" t="s">
        <v>1215</v>
      </c>
      <c r="E760" t="s">
        <v>12736</v>
      </c>
    </row>
    <row r="761" spans="4:5" x14ac:dyDescent="0.2">
      <c r="D761" t="s">
        <v>1216</v>
      </c>
      <c r="E761" t="s">
        <v>11587</v>
      </c>
    </row>
    <row r="762" spans="4:5" x14ac:dyDescent="0.2">
      <c r="D762" t="s">
        <v>1217</v>
      </c>
      <c r="E762" t="s">
        <v>8751</v>
      </c>
    </row>
    <row r="763" spans="4:5" x14ac:dyDescent="0.2">
      <c r="D763" t="s">
        <v>1218</v>
      </c>
      <c r="E763" t="s">
        <v>8634</v>
      </c>
    </row>
    <row r="764" spans="4:5" x14ac:dyDescent="0.2">
      <c r="D764" t="s">
        <v>1219</v>
      </c>
      <c r="E764" t="s">
        <v>5944</v>
      </c>
    </row>
    <row r="765" spans="4:5" x14ac:dyDescent="0.2">
      <c r="D765" t="s">
        <v>1220</v>
      </c>
      <c r="E765" t="s">
        <v>9042</v>
      </c>
    </row>
    <row r="766" spans="4:5" x14ac:dyDescent="0.2">
      <c r="D766" t="s">
        <v>1221</v>
      </c>
      <c r="E766" t="s">
        <v>7876</v>
      </c>
    </row>
    <row r="767" spans="4:5" x14ac:dyDescent="0.2">
      <c r="D767" t="s">
        <v>1222</v>
      </c>
      <c r="E767" t="s">
        <v>9043</v>
      </c>
    </row>
    <row r="768" spans="4:5" x14ac:dyDescent="0.2">
      <c r="D768" t="s">
        <v>1223</v>
      </c>
      <c r="E768" t="s">
        <v>9045</v>
      </c>
    </row>
    <row r="769" spans="4:5" x14ac:dyDescent="0.2">
      <c r="D769" t="s">
        <v>1224</v>
      </c>
      <c r="E769" t="s">
        <v>12860</v>
      </c>
    </row>
    <row r="770" spans="4:5" x14ac:dyDescent="0.2">
      <c r="D770" t="s">
        <v>1225</v>
      </c>
      <c r="E770" t="s">
        <v>9047</v>
      </c>
    </row>
    <row r="771" spans="4:5" x14ac:dyDescent="0.2">
      <c r="D771" t="s">
        <v>1226</v>
      </c>
      <c r="E771" t="s">
        <v>8005</v>
      </c>
    </row>
    <row r="772" spans="4:5" x14ac:dyDescent="0.2">
      <c r="D772" t="s">
        <v>1227</v>
      </c>
      <c r="E772" t="s">
        <v>13567</v>
      </c>
    </row>
    <row r="773" spans="4:5" x14ac:dyDescent="0.2">
      <c r="D773" t="s">
        <v>1228</v>
      </c>
      <c r="E773" t="s">
        <v>9056</v>
      </c>
    </row>
    <row r="774" spans="4:5" x14ac:dyDescent="0.2">
      <c r="D774" t="s">
        <v>1229</v>
      </c>
      <c r="E774" t="s">
        <v>9057</v>
      </c>
    </row>
    <row r="775" spans="4:5" x14ac:dyDescent="0.2">
      <c r="D775" t="s">
        <v>1230</v>
      </c>
      <c r="E775" t="s">
        <v>9050</v>
      </c>
    </row>
    <row r="776" spans="4:5" x14ac:dyDescent="0.2">
      <c r="D776" t="s">
        <v>1231</v>
      </c>
      <c r="E776" t="s">
        <v>379</v>
      </c>
    </row>
    <row r="777" spans="4:5" x14ac:dyDescent="0.2">
      <c r="D777" t="s">
        <v>1232</v>
      </c>
      <c r="E777" t="s">
        <v>9051</v>
      </c>
    </row>
    <row r="778" spans="4:5" x14ac:dyDescent="0.2">
      <c r="D778" t="s">
        <v>1233</v>
      </c>
      <c r="E778" t="s">
        <v>13308</v>
      </c>
    </row>
    <row r="779" spans="4:5" x14ac:dyDescent="0.2">
      <c r="D779" t="s">
        <v>1234</v>
      </c>
      <c r="E779" t="s">
        <v>7829</v>
      </c>
    </row>
    <row r="780" spans="4:5" x14ac:dyDescent="0.2">
      <c r="D780" t="s">
        <v>1235</v>
      </c>
      <c r="E780" t="s">
        <v>9053</v>
      </c>
    </row>
    <row r="781" spans="4:5" x14ac:dyDescent="0.2">
      <c r="D781" t="s">
        <v>1236</v>
      </c>
      <c r="E781" t="s">
        <v>9054</v>
      </c>
    </row>
    <row r="782" spans="4:5" x14ac:dyDescent="0.2">
      <c r="D782" t="s">
        <v>1237</v>
      </c>
      <c r="E782" t="s">
        <v>360</v>
      </c>
    </row>
    <row r="783" spans="4:5" x14ac:dyDescent="0.2">
      <c r="D783" t="s">
        <v>1238</v>
      </c>
      <c r="E783" t="s">
        <v>9055</v>
      </c>
    </row>
    <row r="784" spans="4:5" x14ac:dyDescent="0.2">
      <c r="D784" t="s">
        <v>1239</v>
      </c>
      <c r="E784" t="s">
        <v>9060</v>
      </c>
    </row>
    <row r="785" spans="4:5" x14ac:dyDescent="0.2">
      <c r="D785" t="s">
        <v>1240</v>
      </c>
      <c r="E785" t="s">
        <v>13088</v>
      </c>
    </row>
    <row r="786" spans="4:5" x14ac:dyDescent="0.2">
      <c r="D786" t="s">
        <v>1241</v>
      </c>
      <c r="E786" t="s">
        <v>9061</v>
      </c>
    </row>
    <row r="787" spans="4:5" x14ac:dyDescent="0.2">
      <c r="D787" t="s">
        <v>1242</v>
      </c>
      <c r="E787" t="s">
        <v>9064</v>
      </c>
    </row>
    <row r="788" spans="4:5" x14ac:dyDescent="0.2">
      <c r="D788" t="s">
        <v>1243</v>
      </c>
      <c r="E788" t="s">
        <v>9066</v>
      </c>
    </row>
    <row r="789" spans="4:5" x14ac:dyDescent="0.2">
      <c r="D789" t="s">
        <v>1244</v>
      </c>
      <c r="E789" t="s">
        <v>246</v>
      </c>
    </row>
    <row r="790" spans="4:5" x14ac:dyDescent="0.2">
      <c r="D790" t="s">
        <v>1245</v>
      </c>
      <c r="E790" t="s">
        <v>9067</v>
      </c>
    </row>
    <row r="791" spans="4:5" x14ac:dyDescent="0.2">
      <c r="D791" t="s">
        <v>1246</v>
      </c>
      <c r="E791" t="s">
        <v>13442</v>
      </c>
    </row>
    <row r="792" spans="4:5" x14ac:dyDescent="0.2">
      <c r="D792" t="s">
        <v>1247</v>
      </c>
      <c r="E792" t="s">
        <v>14348</v>
      </c>
    </row>
    <row r="793" spans="4:5" x14ac:dyDescent="0.2">
      <c r="D793" t="s">
        <v>1248</v>
      </c>
      <c r="E793" t="s">
        <v>11527</v>
      </c>
    </row>
    <row r="794" spans="4:5" x14ac:dyDescent="0.2">
      <c r="D794" t="s">
        <v>1249</v>
      </c>
      <c r="E794" t="s">
        <v>9069</v>
      </c>
    </row>
    <row r="795" spans="4:5" x14ac:dyDescent="0.2">
      <c r="D795" t="s">
        <v>1250</v>
      </c>
      <c r="E795" t="s">
        <v>9071</v>
      </c>
    </row>
    <row r="796" spans="4:5" x14ac:dyDescent="0.2">
      <c r="D796" t="s">
        <v>1251</v>
      </c>
      <c r="E796" t="s">
        <v>14531</v>
      </c>
    </row>
    <row r="797" spans="4:5" x14ac:dyDescent="0.2">
      <c r="D797" t="s">
        <v>1252</v>
      </c>
      <c r="E797" t="s">
        <v>8658</v>
      </c>
    </row>
    <row r="798" spans="4:5" x14ac:dyDescent="0.2">
      <c r="D798" t="s">
        <v>1253</v>
      </c>
      <c r="E798" t="s">
        <v>8650</v>
      </c>
    </row>
    <row r="799" spans="4:5" x14ac:dyDescent="0.2">
      <c r="D799" t="s">
        <v>1254</v>
      </c>
      <c r="E799" t="s">
        <v>11497</v>
      </c>
    </row>
    <row r="800" spans="4:5" x14ac:dyDescent="0.2">
      <c r="D800" t="s">
        <v>1255</v>
      </c>
      <c r="E800" t="s">
        <v>9927</v>
      </c>
    </row>
    <row r="801" spans="4:5" x14ac:dyDescent="0.2">
      <c r="D801" t="s">
        <v>1256</v>
      </c>
      <c r="E801" t="s">
        <v>9868</v>
      </c>
    </row>
    <row r="802" spans="4:5" x14ac:dyDescent="0.2">
      <c r="D802" t="s">
        <v>1257</v>
      </c>
      <c r="E802" t="s">
        <v>9869</v>
      </c>
    </row>
    <row r="803" spans="4:5" x14ac:dyDescent="0.2">
      <c r="D803" t="s">
        <v>1258</v>
      </c>
      <c r="E803" t="s">
        <v>9870</v>
      </c>
    </row>
    <row r="804" spans="4:5" x14ac:dyDescent="0.2">
      <c r="D804" t="s">
        <v>1259</v>
      </c>
      <c r="E804" t="s">
        <v>9871</v>
      </c>
    </row>
    <row r="805" spans="4:5" x14ac:dyDescent="0.2">
      <c r="D805" t="s">
        <v>1260</v>
      </c>
      <c r="E805" t="s">
        <v>9872</v>
      </c>
    </row>
    <row r="806" spans="4:5" x14ac:dyDescent="0.2">
      <c r="D806" t="s">
        <v>1261</v>
      </c>
      <c r="E806" t="s">
        <v>13143</v>
      </c>
    </row>
    <row r="807" spans="4:5" x14ac:dyDescent="0.2">
      <c r="D807" t="s">
        <v>1262</v>
      </c>
      <c r="E807" t="s">
        <v>138</v>
      </c>
    </row>
    <row r="808" spans="4:5" x14ac:dyDescent="0.2">
      <c r="D808" t="s">
        <v>1263</v>
      </c>
      <c r="E808" t="s">
        <v>293</v>
      </c>
    </row>
    <row r="809" spans="4:5" x14ac:dyDescent="0.2">
      <c r="D809" t="s">
        <v>1264</v>
      </c>
      <c r="E809" t="s">
        <v>9874</v>
      </c>
    </row>
    <row r="810" spans="4:5" x14ac:dyDescent="0.2">
      <c r="D810" t="s">
        <v>1265</v>
      </c>
      <c r="E810" t="s">
        <v>14174</v>
      </c>
    </row>
    <row r="811" spans="4:5" x14ac:dyDescent="0.2">
      <c r="D811" t="s">
        <v>1266</v>
      </c>
      <c r="E811" t="s">
        <v>9017</v>
      </c>
    </row>
    <row r="812" spans="4:5" x14ac:dyDescent="0.2">
      <c r="D812" t="s">
        <v>1267</v>
      </c>
      <c r="E812" t="s">
        <v>13969</v>
      </c>
    </row>
    <row r="813" spans="4:5" x14ac:dyDescent="0.2">
      <c r="D813" t="s">
        <v>1268</v>
      </c>
      <c r="E813" t="s">
        <v>126</v>
      </c>
    </row>
    <row r="814" spans="4:5" x14ac:dyDescent="0.2">
      <c r="D814" t="s">
        <v>1269</v>
      </c>
      <c r="E814" t="s">
        <v>9012</v>
      </c>
    </row>
    <row r="815" spans="4:5" x14ac:dyDescent="0.2">
      <c r="D815" t="s">
        <v>1270</v>
      </c>
      <c r="E815" t="s">
        <v>9011</v>
      </c>
    </row>
    <row r="816" spans="4:5" x14ac:dyDescent="0.2">
      <c r="D816" t="s">
        <v>1271</v>
      </c>
      <c r="E816" t="s">
        <v>9010</v>
      </c>
    </row>
    <row r="817" spans="4:5" x14ac:dyDescent="0.2">
      <c r="D817" t="s">
        <v>1272</v>
      </c>
      <c r="E817" t="s">
        <v>9008</v>
      </c>
    </row>
    <row r="818" spans="4:5" x14ac:dyDescent="0.2">
      <c r="D818" t="s">
        <v>1273</v>
      </c>
      <c r="E818" t="s">
        <v>9004</v>
      </c>
    </row>
    <row r="819" spans="4:5" x14ac:dyDescent="0.2">
      <c r="D819" t="s">
        <v>1274</v>
      </c>
      <c r="E819" t="s">
        <v>249</v>
      </c>
    </row>
    <row r="820" spans="4:5" x14ac:dyDescent="0.2">
      <c r="D820" t="s">
        <v>1275</v>
      </c>
      <c r="E820" t="s">
        <v>13206</v>
      </c>
    </row>
    <row r="821" spans="4:5" x14ac:dyDescent="0.2">
      <c r="D821" t="s">
        <v>1276</v>
      </c>
      <c r="E821" t="s">
        <v>11946</v>
      </c>
    </row>
    <row r="822" spans="4:5" x14ac:dyDescent="0.2">
      <c r="D822" t="s">
        <v>1277</v>
      </c>
      <c r="E822" t="s">
        <v>11935</v>
      </c>
    </row>
    <row r="823" spans="4:5" x14ac:dyDescent="0.2">
      <c r="D823" t="s">
        <v>1278</v>
      </c>
      <c r="E823" t="s">
        <v>8998</v>
      </c>
    </row>
    <row r="824" spans="4:5" x14ac:dyDescent="0.2">
      <c r="D824" t="s">
        <v>1279</v>
      </c>
      <c r="E824" t="s">
        <v>13290</v>
      </c>
    </row>
    <row r="825" spans="4:5" x14ac:dyDescent="0.2">
      <c r="D825" t="s">
        <v>1280</v>
      </c>
      <c r="E825" t="s">
        <v>231</v>
      </c>
    </row>
    <row r="826" spans="4:5" x14ac:dyDescent="0.2">
      <c r="D826" t="s">
        <v>1281</v>
      </c>
      <c r="E826" t="s">
        <v>235</v>
      </c>
    </row>
    <row r="827" spans="4:5" x14ac:dyDescent="0.2">
      <c r="D827" t="s">
        <v>1282</v>
      </c>
      <c r="E827" t="s">
        <v>25</v>
      </c>
    </row>
    <row r="828" spans="4:5" x14ac:dyDescent="0.2">
      <c r="D828" t="s">
        <v>1283</v>
      </c>
      <c r="E828" t="s">
        <v>13818</v>
      </c>
    </row>
    <row r="829" spans="4:5" x14ac:dyDescent="0.2">
      <c r="D829" t="s">
        <v>1284</v>
      </c>
      <c r="E829" t="s">
        <v>149</v>
      </c>
    </row>
    <row r="830" spans="4:5" x14ac:dyDescent="0.2">
      <c r="D830" t="s">
        <v>1285</v>
      </c>
      <c r="E830" t="s">
        <v>9000</v>
      </c>
    </row>
    <row r="831" spans="4:5" x14ac:dyDescent="0.2">
      <c r="D831" t="s">
        <v>1286</v>
      </c>
      <c r="E831" t="s">
        <v>8992</v>
      </c>
    </row>
    <row r="832" spans="4:5" x14ac:dyDescent="0.2">
      <c r="D832" t="s">
        <v>1287</v>
      </c>
      <c r="E832" t="s">
        <v>8989</v>
      </c>
    </row>
    <row r="833" spans="4:5" x14ac:dyDescent="0.2">
      <c r="D833" t="s">
        <v>1288</v>
      </c>
      <c r="E833" t="s">
        <v>8996</v>
      </c>
    </row>
    <row r="834" spans="4:5" x14ac:dyDescent="0.2">
      <c r="D834" t="s">
        <v>1289</v>
      </c>
      <c r="E834" t="s">
        <v>8995</v>
      </c>
    </row>
    <row r="835" spans="4:5" x14ac:dyDescent="0.2">
      <c r="D835" t="s">
        <v>1290</v>
      </c>
      <c r="E835" t="s">
        <v>8991</v>
      </c>
    </row>
    <row r="836" spans="4:5" x14ac:dyDescent="0.2">
      <c r="D836" t="s">
        <v>1291</v>
      </c>
      <c r="E836" t="s">
        <v>13655</v>
      </c>
    </row>
    <row r="837" spans="4:5" x14ac:dyDescent="0.2">
      <c r="D837" t="s">
        <v>1292</v>
      </c>
      <c r="E837" t="s">
        <v>8501</v>
      </c>
    </row>
    <row r="838" spans="4:5" x14ac:dyDescent="0.2">
      <c r="D838" t="s">
        <v>1293</v>
      </c>
      <c r="E838" t="s">
        <v>13967</v>
      </c>
    </row>
    <row r="839" spans="4:5" x14ac:dyDescent="0.2">
      <c r="D839" t="s">
        <v>1294</v>
      </c>
      <c r="E839" t="s">
        <v>14417</v>
      </c>
    </row>
    <row r="840" spans="4:5" x14ac:dyDescent="0.2">
      <c r="D840" t="s">
        <v>1295</v>
      </c>
      <c r="E840" t="s">
        <v>13195</v>
      </c>
    </row>
    <row r="841" spans="4:5" x14ac:dyDescent="0.2">
      <c r="D841" t="s">
        <v>1296</v>
      </c>
      <c r="E841" t="s">
        <v>13289</v>
      </c>
    </row>
    <row r="842" spans="4:5" x14ac:dyDescent="0.2">
      <c r="D842" t="s">
        <v>1297</v>
      </c>
      <c r="E842" t="s">
        <v>13194</v>
      </c>
    </row>
    <row r="843" spans="4:5" x14ac:dyDescent="0.2">
      <c r="D843" t="s">
        <v>1298</v>
      </c>
      <c r="E843" t="s">
        <v>14125</v>
      </c>
    </row>
    <row r="844" spans="4:5" x14ac:dyDescent="0.2">
      <c r="D844" t="s">
        <v>1299</v>
      </c>
      <c r="E844" t="s">
        <v>13551</v>
      </c>
    </row>
    <row r="845" spans="4:5" x14ac:dyDescent="0.2">
      <c r="D845" t="s">
        <v>1300</v>
      </c>
      <c r="E845" t="s">
        <v>9009</v>
      </c>
    </row>
    <row r="846" spans="4:5" x14ac:dyDescent="0.2">
      <c r="D846" t="s">
        <v>1301</v>
      </c>
      <c r="E846" t="s">
        <v>13704</v>
      </c>
    </row>
    <row r="847" spans="4:5" x14ac:dyDescent="0.2">
      <c r="D847" t="s">
        <v>1302</v>
      </c>
      <c r="E847" t="s">
        <v>333</v>
      </c>
    </row>
    <row r="848" spans="4:5" x14ac:dyDescent="0.2">
      <c r="D848" t="s">
        <v>1303</v>
      </c>
      <c r="E848" t="s">
        <v>11777</v>
      </c>
    </row>
    <row r="849" spans="4:5" x14ac:dyDescent="0.2">
      <c r="D849" t="s">
        <v>1304</v>
      </c>
      <c r="E849" t="s">
        <v>9006</v>
      </c>
    </row>
    <row r="850" spans="4:5" x14ac:dyDescent="0.2">
      <c r="D850" t="s">
        <v>1305</v>
      </c>
      <c r="E850" t="s">
        <v>9005</v>
      </c>
    </row>
    <row r="851" spans="4:5" x14ac:dyDescent="0.2">
      <c r="D851" t="s">
        <v>1306</v>
      </c>
      <c r="E851" t="s">
        <v>9003</v>
      </c>
    </row>
    <row r="852" spans="4:5" x14ac:dyDescent="0.2">
      <c r="D852" t="s">
        <v>1307</v>
      </c>
      <c r="E852" t="s">
        <v>12620</v>
      </c>
    </row>
    <row r="853" spans="4:5" x14ac:dyDescent="0.2">
      <c r="D853" t="s">
        <v>1308</v>
      </c>
      <c r="E853" t="s">
        <v>8226</v>
      </c>
    </row>
    <row r="854" spans="4:5" x14ac:dyDescent="0.2">
      <c r="D854" t="s">
        <v>1309</v>
      </c>
      <c r="E854" t="s">
        <v>9015</v>
      </c>
    </row>
    <row r="855" spans="4:5" x14ac:dyDescent="0.2">
      <c r="D855" t="s">
        <v>1310</v>
      </c>
      <c r="E855" t="s">
        <v>9013</v>
      </c>
    </row>
    <row r="856" spans="4:5" x14ac:dyDescent="0.2">
      <c r="D856" t="s">
        <v>1311</v>
      </c>
      <c r="E856" t="s">
        <v>11715</v>
      </c>
    </row>
    <row r="857" spans="4:5" x14ac:dyDescent="0.2">
      <c r="D857" t="s">
        <v>1312</v>
      </c>
      <c r="E857" t="s">
        <v>8294</v>
      </c>
    </row>
    <row r="858" spans="4:5" x14ac:dyDescent="0.2">
      <c r="D858" t="s">
        <v>1313</v>
      </c>
      <c r="E858" t="s">
        <v>8993</v>
      </c>
    </row>
    <row r="859" spans="4:5" x14ac:dyDescent="0.2">
      <c r="D859" t="s">
        <v>1314</v>
      </c>
      <c r="E859" t="s">
        <v>5962</v>
      </c>
    </row>
    <row r="860" spans="4:5" x14ac:dyDescent="0.2">
      <c r="D860" t="s">
        <v>1315</v>
      </c>
      <c r="E860" t="s">
        <v>8990</v>
      </c>
    </row>
    <row r="861" spans="4:5" x14ac:dyDescent="0.2">
      <c r="D861" t="s">
        <v>1316</v>
      </c>
      <c r="E861" t="s">
        <v>8986</v>
      </c>
    </row>
    <row r="862" spans="4:5" x14ac:dyDescent="0.2">
      <c r="D862" t="s">
        <v>1317</v>
      </c>
      <c r="E862" t="s">
        <v>11762</v>
      </c>
    </row>
    <row r="863" spans="4:5" x14ac:dyDescent="0.2">
      <c r="D863" t="s">
        <v>1318</v>
      </c>
      <c r="E863" t="s">
        <v>12627</v>
      </c>
    </row>
    <row r="864" spans="4:5" x14ac:dyDescent="0.2">
      <c r="D864" t="s">
        <v>1319</v>
      </c>
      <c r="E864" t="s">
        <v>11758</v>
      </c>
    </row>
    <row r="865" spans="4:5" x14ac:dyDescent="0.2">
      <c r="D865" t="s">
        <v>1320</v>
      </c>
      <c r="E865" t="s">
        <v>13064</v>
      </c>
    </row>
    <row r="866" spans="4:5" x14ac:dyDescent="0.2">
      <c r="D866" t="s">
        <v>1321</v>
      </c>
      <c r="E866" t="s">
        <v>13379</v>
      </c>
    </row>
    <row r="867" spans="4:5" x14ac:dyDescent="0.2">
      <c r="D867" t="s">
        <v>1322</v>
      </c>
      <c r="E867" t="s">
        <v>11735</v>
      </c>
    </row>
    <row r="868" spans="4:5" x14ac:dyDescent="0.2">
      <c r="D868" t="s">
        <v>1323</v>
      </c>
      <c r="E868" t="s">
        <v>13436</v>
      </c>
    </row>
    <row r="869" spans="4:5" x14ac:dyDescent="0.2">
      <c r="D869" t="s">
        <v>1324</v>
      </c>
      <c r="E869" t="s">
        <v>11774</v>
      </c>
    </row>
    <row r="870" spans="4:5" x14ac:dyDescent="0.2">
      <c r="D870" t="s">
        <v>1325</v>
      </c>
      <c r="E870" t="s">
        <v>325</v>
      </c>
    </row>
    <row r="871" spans="4:5" x14ac:dyDescent="0.2">
      <c r="D871" t="s">
        <v>1326</v>
      </c>
      <c r="E871" t="s">
        <v>9130</v>
      </c>
    </row>
    <row r="872" spans="4:5" x14ac:dyDescent="0.2">
      <c r="D872" t="s">
        <v>1327</v>
      </c>
      <c r="E872" t="s">
        <v>11666</v>
      </c>
    </row>
    <row r="873" spans="4:5" x14ac:dyDescent="0.2">
      <c r="D873" t="s">
        <v>1328</v>
      </c>
      <c r="E873" t="s">
        <v>9112</v>
      </c>
    </row>
    <row r="874" spans="4:5" x14ac:dyDescent="0.2">
      <c r="D874" t="s">
        <v>1329</v>
      </c>
      <c r="E874" t="s">
        <v>7832</v>
      </c>
    </row>
    <row r="875" spans="4:5" x14ac:dyDescent="0.2">
      <c r="D875" t="s">
        <v>1330</v>
      </c>
      <c r="E875" t="s">
        <v>11659</v>
      </c>
    </row>
    <row r="876" spans="4:5" x14ac:dyDescent="0.2">
      <c r="D876" t="s">
        <v>1331</v>
      </c>
      <c r="E876" t="s">
        <v>11650</v>
      </c>
    </row>
    <row r="877" spans="4:5" x14ac:dyDescent="0.2">
      <c r="D877" t="s">
        <v>1332</v>
      </c>
      <c r="E877" t="s">
        <v>9114</v>
      </c>
    </row>
    <row r="878" spans="4:5" x14ac:dyDescent="0.2">
      <c r="D878" t="s">
        <v>1333</v>
      </c>
      <c r="E878" t="s">
        <v>11643</v>
      </c>
    </row>
    <row r="879" spans="4:5" x14ac:dyDescent="0.2">
      <c r="D879" t="s">
        <v>1334</v>
      </c>
      <c r="E879" t="s">
        <v>11642</v>
      </c>
    </row>
    <row r="880" spans="4:5" x14ac:dyDescent="0.2">
      <c r="D880" t="s">
        <v>1335</v>
      </c>
      <c r="E880" t="s">
        <v>13717</v>
      </c>
    </row>
    <row r="881" spans="4:5" x14ac:dyDescent="0.2">
      <c r="D881" t="s">
        <v>1336</v>
      </c>
      <c r="E881" t="s">
        <v>11632</v>
      </c>
    </row>
    <row r="882" spans="4:5" x14ac:dyDescent="0.2">
      <c r="D882" t="s">
        <v>1337</v>
      </c>
      <c r="E882" t="s">
        <v>9126</v>
      </c>
    </row>
    <row r="883" spans="4:5" x14ac:dyDescent="0.2">
      <c r="D883" t="s">
        <v>1338</v>
      </c>
      <c r="E883" t="s">
        <v>14172</v>
      </c>
    </row>
    <row r="884" spans="4:5" x14ac:dyDescent="0.2">
      <c r="D884" t="s">
        <v>1339</v>
      </c>
      <c r="E884" t="s">
        <v>12876</v>
      </c>
    </row>
    <row r="885" spans="4:5" x14ac:dyDescent="0.2">
      <c r="D885" t="s">
        <v>1340</v>
      </c>
      <c r="E885" t="s">
        <v>9117</v>
      </c>
    </row>
    <row r="886" spans="4:5" x14ac:dyDescent="0.2">
      <c r="D886" t="s">
        <v>1341</v>
      </c>
      <c r="E886" t="s">
        <v>13578</v>
      </c>
    </row>
    <row r="887" spans="4:5" x14ac:dyDescent="0.2">
      <c r="D887" t="s">
        <v>1342</v>
      </c>
      <c r="E887" t="s">
        <v>9121</v>
      </c>
    </row>
    <row r="888" spans="4:5" x14ac:dyDescent="0.2">
      <c r="D888" t="s">
        <v>1343</v>
      </c>
      <c r="E888" t="s">
        <v>9122</v>
      </c>
    </row>
    <row r="889" spans="4:5" x14ac:dyDescent="0.2">
      <c r="D889" t="s">
        <v>1344</v>
      </c>
      <c r="E889" t="s">
        <v>9123</v>
      </c>
    </row>
    <row r="890" spans="4:5" x14ac:dyDescent="0.2">
      <c r="D890" t="s">
        <v>1345</v>
      </c>
      <c r="E890" t="s">
        <v>11670</v>
      </c>
    </row>
    <row r="891" spans="4:5" x14ac:dyDescent="0.2">
      <c r="D891" t="s">
        <v>1346</v>
      </c>
      <c r="E891" t="s">
        <v>9110</v>
      </c>
    </row>
    <row r="892" spans="4:5" x14ac:dyDescent="0.2">
      <c r="D892" t="s">
        <v>1347</v>
      </c>
      <c r="E892" t="s">
        <v>11698</v>
      </c>
    </row>
    <row r="893" spans="4:5" x14ac:dyDescent="0.2">
      <c r="D893" t="s">
        <v>1348</v>
      </c>
      <c r="E893" t="s">
        <v>11697</v>
      </c>
    </row>
    <row r="894" spans="4:5" x14ac:dyDescent="0.2">
      <c r="D894" t="s">
        <v>1349</v>
      </c>
      <c r="E894" t="s">
        <v>9111</v>
      </c>
    </row>
    <row r="895" spans="4:5" x14ac:dyDescent="0.2">
      <c r="D895" t="s">
        <v>1350</v>
      </c>
      <c r="E895" t="s">
        <v>13377</v>
      </c>
    </row>
    <row r="896" spans="4:5" x14ac:dyDescent="0.2">
      <c r="D896" t="s">
        <v>1351</v>
      </c>
      <c r="E896" t="s">
        <v>12911</v>
      </c>
    </row>
    <row r="897" spans="4:5" x14ac:dyDescent="0.2">
      <c r="D897" t="s">
        <v>1352</v>
      </c>
      <c r="E897" t="s">
        <v>12676</v>
      </c>
    </row>
    <row r="898" spans="4:5" x14ac:dyDescent="0.2">
      <c r="D898" t="s">
        <v>1353</v>
      </c>
      <c r="E898" t="s">
        <v>9115</v>
      </c>
    </row>
    <row r="899" spans="4:5" x14ac:dyDescent="0.2">
      <c r="D899" t="s">
        <v>1354</v>
      </c>
      <c r="E899" t="s">
        <v>9116</v>
      </c>
    </row>
    <row r="900" spans="4:5" x14ac:dyDescent="0.2">
      <c r="D900" t="s">
        <v>1355</v>
      </c>
      <c r="E900" t="s">
        <v>12691</v>
      </c>
    </row>
    <row r="901" spans="4:5" x14ac:dyDescent="0.2">
      <c r="D901" t="s">
        <v>1356</v>
      </c>
      <c r="E901" t="s">
        <v>11612</v>
      </c>
    </row>
    <row r="902" spans="4:5" x14ac:dyDescent="0.2">
      <c r="D902" t="s">
        <v>1357</v>
      </c>
      <c r="E902" t="s">
        <v>9118</v>
      </c>
    </row>
    <row r="903" spans="4:5" x14ac:dyDescent="0.2">
      <c r="D903" t="s">
        <v>1358</v>
      </c>
      <c r="E903" t="s">
        <v>13329</v>
      </c>
    </row>
    <row r="904" spans="4:5" x14ac:dyDescent="0.2">
      <c r="D904" t="s">
        <v>1359</v>
      </c>
      <c r="E904" t="s">
        <v>11608</v>
      </c>
    </row>
    <row r="905" spans="4:5" x14ac:dyDescent="0.2">
      <c r="D905" t="s">
        <v>1360</v>
      </c>
      <c r="E905" t="s">
        <v>9135</v>
      </c>
    </row>
    <row r="906" spans="4:5" x14ac:dyDescent="0.2">
      <c r="D906" t="s">
        <v>1361</v>
      </c>
      <c r="E906" t="s">
        <v>9136</v>
      </c>
    </row>
    <row r="907" spans="4:5" x14ac:dyDescent="0.2">
      <c r="D907" t="s">
        <v>1362</v>
      </c>
      <c r="E907" t="s">
        <v>9138</v>
      </c>
    </row>
    <row r="908" spans="4:5" x14ac:dyDescent="0.2">
      <c r="D908" t="s">
        <v>1363</v>
      </c>
      <c r="E908" t="s">
        <v>12962</v>
      </c>
    </row>
    <row r="909" spans="4:5" x14ac:dyDescent="0.2">
      <c r="D909" t="s">
        <v>1364</v>
      </c>
      <c r="E909" t="s">
        <v>9139</v>
      </c>
    </row>
    <row r="910" spans="4:5" x14ac:dyDescent="0.2">
      <c r="D910" t="s">
        <v>1365</v>
      </c>
      <c r="E910" t="s">
        <v>13577</v>
      </c>
    </row>
    <row r="911" spans="4:5" x14ac:dyDescent="0.2">
      <c r="D911" t="s">
        <v>1366</v>
      </c>
      <c r="E911" t="s">
        <v>14260</v>
      </c>
    </row>
    <row r="912" spans="4:5" x14ac:dyDescent="0.2">
      <c r="D912" t="s">
        <v>1367</v>
      </c>
      <c r="E912" t="s">
        <v>12947</v>
      </c>
    </row>
    <row r="913" spans="4:5" x14ac:dyDescent="0.2">
      <c r="D913" t="s">
        <v>1368</v>
      </c>
      <c r="E913" t="s">
        <v>9140</v>
      </c>
    </row>
    <row r="914" spans="4:5" x14ac:dyDescent="0.2">
      <c r="D914" t="s">
        <v>1369</v>
      </c>
      <c r="E914" t="s">
        <v>12720</v>
      </c>
    </row>
    <row r="915" spans="4:5" x14ac:dyDescent="0.2">
      <c r="D915" t="s">
        <v>1370</v>
      </c>
      <c r="E915" t="s">
        <v>11584</v>
      </c>
    </row>
    <row r="916" spans="4:5" x14ac:dyDescent="0.2">
      <c r="D916" t="s">
        <v>1371</v>
      </c>
      <c r="E916" t="s">
        <v>12644</v>
      </c>
    </row>
    <row r="917" spans="4:5" x14ac:dyDescent="0.2">
      <c r="D917" t="s">
        <v>1372</v>
      </c>
      <c r="E917" t="s">
        <v>8795</v>
      </c>
    </row>
    <row r="918" spans="4:5" x14ac:dyDescent="0.2">
      <c r="D918" t="s">
        <v>1373</v>
      </c>
      <c r="E918" t="s">
        <v>8310</v>
      </c>
    </row>
    <row r="919" spans="4:5" x14ac:dyDescent="0.2">
      <c r="D919" t="s">
        <v>1374</v>
      </c>
      <c r="E919" t="s">
        <v>11579</v>
      </c>
    </row>
    <row r="920" spans="4:5" x14ac:dyDescent="0.2">
      <c r="D920" t="s">
        <v>1375</v>
      </c>
      <c r="E920" t="s">
        <v>9143</v>
      </c>
    </row>
    <row r="921" spans="4:5" x14ac:dyDescent="0.2">
      <c r="D921" t="s">
        <v>1376</v>
      </c>
      <c r="E921" t="s">
        <v>9144</v>
      </c>
    </row>
    <row r="922" spans="4:5" x14ac:dyDescent="0.2">
      <c r="D922" t="s">
        <v>1377</v>
      </c>
      <c r="E922" t="s">
        <v>13131</v>
      </c>
    </row>
    <row r="923" spans="4:5" x14ac:dyDescent="0.2">
      <c r="D923" t="s">
        <v>1378</v>
      </c>
      <c r="E923" t="s">
        <v>8065</v>
      </c>
    </row>
    <row r="924" spans="4:5" x14ac:dyDescent="0.2">
      <c r="D924" t="s">
        <v>1379</v>
      </c>
      <c r="E924" t="s">
        <v>11571</v>
      </c>
    </row>
    <row r="925" spans="4:5" x14ac:dyDescent="0.2">
      <c r="D925" t="s">
        <v>1380</v>
      </c>
      <c r="E925" t="s">
        <v>12729</v>
      </c>
    </row>
    <row r="926" spans="4:5" x14ac:dyDescent="0.2">
      <c r="D926" t="s">
        <v>1381</v>
      </c>
      <c r="E926" t="s">
        <v>9147</v>
      </c>
    </row>
    <row r="927" spans="4:5" x14ac:dyDescent="0.2">
      <c r="D927" t="s">
        <v>1382</v>
      </c>
      <c r="E927" t="s">
        <v>9148</v>
      </c>
    </row>
    <row r="928" spans="4:5" x14ac:dyDescent="0.2">
      <c r="D928" t="s">
        <v>1383</v>
      </c>
      <c r="E928" t="s">
        <v>14312</v>
      </c>
    </row>
    <row r="929" spans="4:5" x14ac:dyDescent="0.2">
      <c r="D929" t="s">
        <v>1384</v>
      </c>
      <c r="E929" t="s">
        <v>9149</v>
      </c>
    </row>
    <row r="930" spans="4:5" x14ac:dyDescent="0.2">
      <c r="D930" t="s">
        <v>1385</v>
      </c>
      <c r="E930" t="s">
        <v>12861</v>
      </c>
    </row>
    <row r="931" spans="4:5" x14ac:dyDescent="0.2">
      <c r="D931" t="s">
        <v>1386</v>
      </c>
      <c r="E931" t="s">
        <v>9132</v>
      </c>
    </row>
    <row r="932" spans="4:5" x14ac:dyDescent="0.2">
      <c r="D932" t="s">
        <v>1387</v>
      </c>
      <c r="E932" t="s">
        <v>12800</v>
      </c>
    </row>
    <row r="933" spans="4:5" x14ac:dyDescent="0.2">
      <c r="D933" t="s">
        <v>1388</v>
      </c>
      <c r="E933" t="s">
        <v>9133</v>
      </c>
    </row>
    <row r="934" spans="4:5" x14ac:dyDescent="0.2">
      <c r="D934" t="s">
        <v>1389</v>
      </c>
      <c r="E934" t="s">
        <v>13743</v>
      </c>
    </row>
    <row r="935" spans="4:5" x14ac:dyDescent="0.2">
      <c r="D935" t="s">
        <v>1390</v>
      </c>
      <c r="E935" t="s">
        <v>9131</v>
      </c>
    </row>
    <row r="936" spans="4:5" x14ac:dyDescent="0.2">
      <c r="D936" t="s">
        <v>1391</v>
      </c>
      <c r="E936" t="s">
        <v>11442</v>
      </c>
    </row>
    <row r="937" spans="4:5" x14ac:dyDescent="0.2">
      <c r="D937" t="s">
        <v>1392</v>
      </c>
      <c r="E937" t="s">
        <v>207</v>
      </c>
    </row>
    <row r="938" spans="4:5" x14ac:dyDescent="0.2">
      <c r="D938" t="s">
        <v>1393</v>
      </c>
      <c r="E938" t="s">
        <v>11429</v>
      </c>
    </row>
    <row r="939" spans="4:5" x14ac:dyDescent="0.2">
      <c r="D939" t="s">
        <v>1394</v>
      </c>
      <c r="E939" t="s">
        <v>9151</v>
      </c>
    </row>
    <row r="940" spans="4:5" x14ac:dyDescent="0.2">
      <c r="D940" t="s">
        <v>1395</v>
      </c>
      <c r="E940" t="s">
        <v>14494</v>
      </c>
    </row>
    <row r="941" spans="4:5" x14ac:dyDescent="0.2">
      <c r="D941" t="s">
        <v>1396</v>
      </c>
      <c r="E941" t="s">
        <v>406</v>
      </c>
    </row>
    <row r="942" spans="4:5" x14ac:dyDescent="0.2">
      <c r="D942" t="s">
        <v>1397</v>
      </c>
      <c r="E942" t="s">
        <v>13002</v>
      </c>
    </row>
    <row r="943" spans="4:5" x14ac:dyDescent="0.2">
      <c r="D943" t="s">
        <v>1398</v>
      </c>
      <c r="E943" t="s">
        <v>12985</v>
      </c>
    </row>
    <row r="944" spans="4:5" x14ac:dyDescent="0.2">
      <c r="D944" t="s">
        <v>1399</v>
      </c>
      <c r="E944" t="s">
        <v>9154</v>
      </c>
    </row>
    <row r="945" spans="4:5" x14ac:dyDescent="0.2">
      <c r="D945" t="s">
        <v>1400</v>
      </c>
      <c r="E945" t="s">
        <v>9155</v>
      </c>
    </row>
    <row r="946" spans="4:5" x14ac:dyDescent="0.2">
      <c r="D946" t="s">
        <v>1401</v>
      </c>
      <c r="E946" t="s">
        <v>12591</v>
      </c>
    </row>
    <row r="947" spans="4:5" x14ac:dyDescent="0.2">
      <c r="D947" t="s">
        <v>1402</v>
      </c>
      <c r="E947" t="s">
        <v>9176</v>
      </c>
    </row>
    <row r="948" spans="4:5" x14ac:dyDescent="0.2">
      <c r="D948" t="s">
        <v>1403</v>
      </c>
      <c r="E948" t="s">
        <v>12582</v>
      </c>
    </row>
    <row r="949" spans="4:5" x14ac:dyDescent="0.2">
      <c r="D949" t="s">
        <v>1404</v>
      </c>
      <c r="E949" t="s">
        <v>8490</v>
      </c>
    </row>
    <row r="950" spans="4:5" x14ac:dyDescent="0.2">
      <c r="D950" t="s">
        <v>1405</v>
      </c>
      <c r="E950" t="s">
        <v>8825</v>
      </c>
    </row>
    <row r="951" spans="4:5" x14ac:dyDescent="0.2">
      <c r="D951" t="s">
        <v>1406</v>
      </c>
      <c r="E951" t="s">
        <v>9177</v>
      </c>
    </row>
    <row r="952" spans="4:5" x14ac:dyDescent="0.2">
      <c r="D952" t="s">
        <v>1407</v>
      </c>
      <c r="E952" t="s">
        <v>9178</v>
      </c>
    </row>
    <row r="953" spans="4:5" x14ac:dyDescent="0.2">
      <c r="D953" t="s">
        <v>1408</v>
      </c>
      <c r="E953" t="s">
        <v>9179</v>
      </c>
    </row>
    <row r="954" spans="4:5" x14ac:dyDescent="0.2">
      <c r="D954" t="s">
        <v>1409</v>
      </c>
      <c r="E954" t="s">
        <v>7857</v>
      </c>
    </row>
    <row r="955" spans="4:5" x14ac:dyDescent="0.2">
      <c r="D955" t="s">
        <v>1410</v>
      </c>
      <c r="E955" t="s">
        <v>7867</v>
      </c>
    </row>
    <row r="956" spans="4:5" x14ac:dyDescent="0.2">
      <c r="D956" t="s">
        <v>1411</v>
      </c>
      <c r="E956" t="s">
        <v>14000</v>
      </c>
    </row>
    <row r="957" spans="4:5" x14ac:dyDescent="0.2">
      <c r="D957" t="s">
        <v>1412</v>
      </c>
      <c r="E957" t="s">
        <v>9128</v>
      </c>
    </row>
    <row r="958" spans="4:5" x14ac:dyDescent="0.2">
      <c r="D958" t="s">
        <v>1413</v>
      </c>
      <c r="E958" t="s">
        <v>11526</v>
      </c>
    </row>
    <row r="959" spans="4:5" x14ac:dyDescent="0.2">
      <c r="D959" t="s">
        <v>1414</v>
      </c>
      <c r="E959" t="s">
        <v>9129</v>
      </c>
    </row>
    <row r="960" spans="4:5" x14ac:dyDescent="0.2">
      <c r="D960" t="s">
        <v>1415</v>
      </c>
      <c r="E960" t="s">
        <v>9124</v>
      </c>
    </row>
    <row r="961" spans="4:5" x14ac:dyDescent="0.2">
      <c r="D961" t="s">
        <v>1416</v>
      </c>
      <c r="E961" t="s">
        <v>11469</v>
      </c>
    </row>
    <row r="962" spans="4:5" x14ac:dyDescent="0.2">
      <c r="D962" t="s">
        <v>1417</v>
      </c>
      <c r="E962" t="s">
        <v>8128</v>
      </c>
    </row>
    <row r="963" spans="4:5" x14ac:dyDescent="0.2">
      <c r="D963" t="s">
        <v>1418</v>
      </c>
      <c r="E963" t="s">
        <v>7964</v>
      </c>
    </row>
    <row r="964" spans="4:5" x14ac:dyDescent="0.2">
      <c r="D964" t="s">
        <v>1419</v>
      </c>
      <c r="E964" t="s">
        <v>9163</v>
      </c>
    </row>
    <row r="965" spans="4:5" x14ac:dyDescent="0.2">
      <c r="D965" t="s">
        <v>1420</v>
      </c>
      <c r="E965" t="s">
        <v>9162</v>
      </c>
    </row>
    <row r="966" spans="4:5" x14ac:dyDescent="0.2">
      <c r="D966" t="s">
        <v>1421</v>
      </c>
      <c r="E966" t="s">
        <v>12494</v>
      </c>
    </row>
    <row r="967" spans="4:5" x14ac:dyDescent="0.2">
      <c r="D967" t="s">
        <v>1422</v>
      </c>
      <c r="E967" t="s">
        <v>9164</v>
      </c>
    </row>
    <row r="968" spans="4:5" x14ac:dyDescent="0.2">
      <c r="D968" t="s">
        <v>1423</v>
      </c>
      <c r="E968" t="s">
        <v>9165</v>
      </c>
    </row>
    <row r="969" spans="4:5" x14ac:dyDescent="0.2">
      <c r="D969" t="s">
        <v>1424</v>
      </c>
      <c r="E969" t="s">
        <v>9166</v>
      </c>
    </row>
    <row r="970" spans="4:5" x14ac:dyDescent="0.2">
      <c r="D970" t="s">
        <v>1425</v>
      </c>
      <c r="E970" t="s">
        <v>216</v>
      </c>
    </row>
    <row r="971" spans="4:5" x14ac:dyDescent="0.2">
      <c r="D971" t="s">
        <v>1426</v>
      </c>
      <c r="E971" t="s">
        <v>9167</v>
      </c>
    </row>
    <row r="972" spans="4:5" x14ac:dyDescent="0.2">
      <c r="D972" t="s">
        <v>1427</v>
      </c>
      <c r="E972" t="s">
        <v>13485</v>
      </c>
    </row>
    <row r="973" spans="4:5" x14ac:dyDescent="0.2">
      <c r="D973" t="s">
        <v>1428</v>
      </c>
      <c r="E973" t="s">
        <v>12474</v>
      </c>
    </row>
    <row r="974" spans="4:5" x14ac:dyDescent="0.2">
      <c r="D974" t="s">
        <v>1429</v>
      </c>
      <c r="E974" t="s">
        <v>12465</v>
      </c>
    </row>
    <row r="975" spans="4:5" x14ac:dyDescent="0.2">
      <c r="D975" t="s">
        <v>1430</v>
      </c>
      <c r="E975" t="s">
        <v>12441</v>
      </c>
    </row>
    <row r="976" spans="4:5" x14ac:dyDescent="0.2">
      <c r="D976" t="s">
        <v>1431</v>
      </c>
      <c r="E976" t="s">
        <v>9145</v>
      </c>
    </row>
    <row r="977" spans="4:5" x14ac:dyDescent="0.2">
      <c r="D977" t="s">
        <v>1432</v>
      </c>
      <c r="E977" t="s">
        <v>13280</v>
      </c>
    </row>
    <row r="978" spans="4:5" x14ac:dyDescent="0.2">
      <c r="D978" t="s">
        <v>1433</v>
      </c>
      <c r="E978" t="s">
        <v>9150</v>
      </c>
    </row>
    <row r="979" spans="4:5" x14ac:dyDescent="0.2">
      <c r="D979" t="s">
        <v>1434</v>
      </c>
      <c r="E979" t="s">
        <v>13431</v>
      </c>
    </row>
    <row r="980" spans="4:5" x14ac:dyDescent="0.2">
      <c r="D980" t="s">
        <v>1435</v>
      </c>
      <c r="E980" t="s">
        <v>14244</v>
      </c>
    </row>
    <row r="981" spans="4:5" x14ac:dyDescent="0.2">
      <c r="D981" t="s">
        <v>1436</v>
      </c>
      <c r="E981" t="s">
        <v>7974</v>
      </c>
    </row>
    <row r="982" spans="4:5" x14ac:dyDescent="0.2">
      <c r="D982" t="s">
        <v>1437</v>
      </c>
      <c r="E982" t="s">
        <v>13488</v>
      </c>
    </row>
    <row r="983" spans="4:5" x14ac:dyDescent="0.2">
      <c r="D983" t="s">
        <v>1438</v>
      </c>
      <c r="E983" t="s">
        <v>5</v>
      </c>
    </row>
    <row r="984" spans="4:5" x14ac:dyDescent="0.2">
      <c r="D984" t="s">
        <v>1439</v>
      </c>
      <c r="E984" t="s">
        <v>73</v>
      </c>
    </row>
    <row r="985" spans="4:5" x14ac:dyDescent="0.2">
      <c r="D985" t="s">
        <v>1440</v>
      </c>
      <c r="E985" t="s">
        <v>8671</v>
      </c>
    </row>
    <row r="986" spans="4:5" x14ac:dyDescent="0.2">
      <c r="D986" t="s">
        <v>1441</v>
      </c>
      <c r="E986" t="s">
        <v>8737</v>
      </c>
    </row>
    <row r="987" spans="4:5" x14ac:dyDescent="0.2">
      <c r="D987" t="s">
        <v>1442</v>
      </c>
      <c r="E987" t="s">
        <v>9184</v>
      </c>
    </row>
    <row r="988" spans="4:5" x14ac:dyDescent="0.2">
      <c r="D988" t="s">
        <v>1443</v>
      </c>
      <c r="E988" t="s">
        <v>11974</v>
      </c>
    </row>
    <row r="989" spans="4:5" x14ac:dyDescent="0.2">
      <c r="D989" t="s">
        <v>1444</v>
      </c>
      <c r="E989" t="s">
        <v>9185</v>
      </c>
    </row>
    <row r="990" spans="4:5" x14ac:dyDescent="0.2">
      <c r="D990" t="s">
        <v>1445</v>
      </c>
      <c r="E990" t="s">
        <v>14365</v>
      </c>
    </row>
    <row r="991" spans="4:5" x14ac:dyDescent="0.2">
      <c r="D991" t="s">
        <v>1446</v>
      </c>
      <c r="E991" t="s">
        <v>11967</v>
      </c>
    </row>
    <row r="992" spans="4:5" x14ac:dyDescent="0.2">
      <c r="D992" t="s">
        <v>1447</v>
      </c>
      <c r="E992" t="s">
        <v>9188</v>
      </c>
    </row>
    <row r="993" spans="4:5" x14ac:dyDescent="0.2">
      <c r="D993" t="s">
        <v>1448</v>
      </c>
      <c r="E993" t="s">
        <v>8416</v>
      </c>
    </row>
    <row r="994" spans="4:5" x14ac:dyDescent="0.2">
      <c r="D994" t="s">
        <v>1449</v>
      </c>
      <c r="E994" t="s">
        <v>281</v>
      </c>
    </row>
    <row r="995" spans="4:5" x14ac:dyDescent="0.2">
      <c r="D995" t="s">
        <v>1450</v>
      </c>
      <c r="E995" t="s">
        <v>13626</v>
      </c>
    </row>
    <row r="996" spans="4:5" x14ac:dyDescent="0.2">
      <c r="D996" t="s">
        <v>1451</v>
      </c>
      <c r="E996" t="s">
        <v>13044</v>
      </c>
    </row>
    <row r="997" spans="4:5" x14ac:dyDescent="0.2">
      <c r="D997" t="s">
        <v>1452</v>
      </c>
      <c r="E997" t="s">
        <v>9191</v>
      </c>
    </row>
    <row r="998" spans="4:5" x14ac:dyDescent="0.2">
      <c r="D998" t="s">
        <v>1453</v>
      </c>
      <c r="E998" t="s">
        <v>9190</v>
      </c>
    </row>
    <row r="999" spans="4:5" x14ac:dyDescent="0.2">
      <c r="D999" t="s">
        <v>1454</v>
      </c>
      <c r="E999" t="s">
        <v>9189</v>
      </c>
    </row>
    <row r="1000" spans="4:5" x14ac:dyDescent="0.2">
      <c r="D1000" t="s">
        <v>1455</v>
      </c>
      <c r="E1000" t="s">
        <v>9192</v>
      </c>
    </row>
    <row r="1001" spans="4:5" x14ac:dyDescent="0.2">
      <c r="D1001" t="s">
        <v>1456</v>
      </c>
      <c r="E1001" t="s">
        <v>11936</v>
      </c>
    </row>
    <row r="1002" spans="4:5" x14ac:dyDescent="0.2">
      <c r="D1002" t="s">
        <v>1457</v>
      </c>
      <c r="E1002" t="s">
        <v>8164</v>
      </c>
    </row>
    <row r="1003" spans="4:5" x14ac:dyDescent="0.2">
      <c r="D1003" t="s">
        <v>1458</v>
      </c>
      <c r="E1003" t="s">
        <v>11930</v>
      </c>
    </row>
    <row r="1004" spans="4:5" x14ac:dyDescent="0.2">
      <c r="D1004" t="s">
        <v>1459</v>
      </c>
      <c r="E1004" t="s">
        <v>13997</v>
      </c>
    </row>
    <row r="1005" spans="4:5" x14ac:dyDescent="0.2">
      <c r="D1005" t="s">
        <v>1460</v>
      </c>
      <c r="E1005" t="s">
        <v>13996</v>
      </c>
    </row>
    <row r="1006" spans="4:5" x14ac:dyDescent="0.2">
      <c r="D1006" t="s">
        <v>1461</v>
      </c>
      <c r="E1006" t="s">
        <v>12931</v>
      </c>
    </row>
    <row r="1007" spans="4:5" x14ac:dyDescent="0.2">
      <c r="D1007" t="s">
        <v>1462</v>
      </c>
      <c r="E1007" t="s">
        <v>8499</v>
      </c>
    </row>
    <row r="1008" spans="4:5" x14ac:dyDescent="0.2">
      <c r="D1008" t="s">
        <v>1463</v>
      </c>
      <c r="E1008" t="s">
        <v>8219</v>
      </c>
    </row>
    <row r="1009" spans="4:5" x14ac:dyDescent="0.2">
      <c r="D1009" t="s">
        <v>1464</v>
      </c>
      <c r="E1009" t="s">
        <v>9156</v>
      </c>
    </row>
    <row r="1010" spans="4:5" x14ac:dyDescent="0.2">
      <c r="D1010" t="s">
        <v>1465</v>
      </c>
      <c r="E1010" t="s">
        <v>8375</v>
      </c>
    </row>
    <row r="1011" spans="4:5" x14ac:dyDescent="0.2">
      <c r="D1011" t="s">
        <v>1466</v>
      </c>
      <c r="E1011" t="s">
        <v>405</v>
      </c>
    </row>
    <row r="1012" spans="4:5" x14ac:dyDescent="0.2">
      <c r="D1012" t="s">
        <v>1467</v>
      </c>
      <c r="E1012" t="s">
        <v>310</v>
      </c>
    </row>
    <row r="1013" spans="4:5" x14ac:dyDescent="0.2">
      <c r="D1013" t="s">
        <v>1468</v>
      </c>
      <c r="E1013" t="s">
        <v>14128</v>
      </c>
    </row>
    <row r="1014" spans="4:5" x14ac:dyDescent="0.2">
      <c r="D1014" t="s">
        <v>1469</v>
      </c>
      <c r="E1014" t="s">
        <v>444</v>
      </c>
    </row>
    <row r="1015" spans="4:5" x14ac:dyDescent="0.2">
      <c r="D1015" t="s">
        <v>1470</v>
      </c>
      <c r="E1015" t="s">
        <v>368</v>
      </c>
    </row>
    <row r="1016" spans="4:5" x14ac:dyDescent="0.2">
      <c r="D1016" t="s">
        <v>1471</v>
      </c>
      <c r="E1016" t="s">
        <v>9160</v>
      </c>
    </row>
    <row r="1017" spans="4:5" x14ac:dyDescent="0.2">
      <c r="D1017" t="s">
        <v>1472</v>
      </c>
      <c r="E1017" t="s">
        <v>12511</v>
      </c>
    </row>
    <row r="1018" spans="4:5" x14ac:dyDescent="0.2">
      <c r="D1018" t="s">
        <v>1473</v>
      </c>
      <c r="E1018" t="s">
        <v>9161</v>
      </c>
    </row>
    <row r="1019" spans="4:5" x14ac:dyDescent="0.2">
      <c r="D1019" t="s">
        <v>1474</v>
      </c>
      <c r="E1019" t="s">
        <v>9886</v>
      </c>
    </row>
    <row r="1020" spans="4:5" x14ac:dyDescent="0.2">
      <c r="D1020" t="s">
        <v>1475</v>
      </c>
      <c r="E1020" t="s">
        <v>9175</v>
      </c>
    </row>
    <row r="1021" spans="4:5" x14ac:dyDescent="0.2">
      <c r="D1021" t="s">
        <v>1476</v>
      </c>
      <c r="E1021" t="s">
        <v>11484</v>
      </c>
    </row>
    <row r="1022" spans="4:5" x14ac:dyDescent="0.2">
      <c r="D1022" t="s">
        <v>1477</v>
      </c>
      <c r="E1022" t="s">
        <v>11481</v>
      </c>
    </row>
    <row r="1023" spans="4:5" x14ac:dyDescent="0.2">
      <c r="D1023" t="s">
        <v>1478</v>
      </c>
      <c r="E1023" t="s">
        <v>9173</v>
      </c>
    </row>
    <row r="1024" spans="4:5" x14ac:dyDescent="0.2">
      <c r="D1024" t="s">
        <v>1479</v>
      </c>
      <c r="E1024" t="s">
        <v>11470</v>
      </c>
    </row>
    <row r="1025" spans="4:5" x14ac:dyDescent="0.2">
      <c r="D1025" t="s">
        <v>1480</v>
      </c>
      <c r="E1025" t="s">
        <v>9172</v>
      </c>
    </row>
    <row r="1026" spans="4:5" x14ac:dyDescent="0.2">
      <c r="D1026" t="s">
        <v>1481</v>
      </c>
      <c r="E1026" t="s">
        <v>7970</v>
      </c>
    </row>
    <row r="1027" spans="4:5" x14ac:dyDescent="0.2">
      <c r="D1027" t="s">
        <v>1482</v>
      </c>
      <c r="E1027" t="s">
        <v>8068</v>
      </c>
    </row>
    <row r="1028" spans="4:5" x14ac:dyDescent="0.2">
      <c r="D1028" t="s">
        <v>1483</v>
      </c>
      <c r="E1028" t="s">
        <v>9168</v>
      </c>
    </row>
    <row r="1029" spans="4:5" x14ac:dyDescent="0.2">
      <c r="D1029" t="s">
        <v>1484</v>
      </c>
      <c r="E1029" t="s">
        <v>9169</v>
      </c>
    </row>
    <row r="1030" spans="4:5" x14ac:dyDescent="0.2">
      <c r="D1030" t="s">
        <v>1485</v>
      </c>
      <c r="E1030" t="s">
        <v>9157</v>
      </c>
    </row>
    <row r="1031" spans="4:5" x14ac:dyDescent="0.2">
      <c r="D1031" t="s">
        <v>1486</v>
      </c>
      <c r="E1031" t="s">
        <v>13498</v>
      </c>
    </row>
    <row r="1032" spans="4:5" x14ac:dyDescent="0.2">
      <c r="D1032" t="s">
        <v>1487</v>
      </c>
      <c r="E1032" t="s">
        <v>9158</v>
      </c>
    </row>
    <row r="1033" spans="4:5" x14ac:dyDescent="0.2">
      <c r="D1033" t="s">
        <v>1488</v>
      </c>
      <c r="E1033" t="s">
        <v>11446</v>
      </c>
    </row>
    <row r="1034" spans="4:5" x14ac:dyDescent="0.2">
      <c r="D1034" t="s">
        <v>1489</v>
      </c>
      <c r="E1034" t="s">
        <v>12959</v>
      </c>
    </row>
    <row r="1035" spans="4:5" x14ac:dyDescent="0.2">
      <c r="D1035" t="s">
        <v>1490</v>
      </c>
      <c r="E1035" t="s">
        <v>14507</v>
      </c>
    </row>
    <row r="1036" spans="4:5" x14ac:dyDescent="0.2">
      <c r="D1036" t="s">
        <v>1491</v>
      </c>
      <c r="E1036" t="s">
        <v>9159</v>
      </c>
    </row>
    <row r="1037" spans="4:5" x14ac:dyDescent="0.2">
      <c r="D1037" t="s">
        <v>1492</v>
      </c>
      <c r="E1037" t="s">
        <v>9193</v>
      </c>
    </row>
    <row r="1038" spans="4:5" x14ac:dyDescent="0.2">
      <c r="D1038" t="s">
        <v>1493</v>
      </c>
      <c r="E1038" t="s">
        <v>8517</v>
      </c>
    </row>
    <row r="1039" spans="4:5" x14ac:dyDescent="0.2">
      <c r="D1039" t="s">
        <v>1494</v>
      </c>
      <c r="E1039" t="s">
        <v>12424</v>
      </c>
    </row>
    <row r="1040" spans="4:5" x14ac:dyDescent="0.2">
      <c r="D1040" t="s">
        <v>1495</v>
      </c>
      <c r="E1040" t="s">
        <v>14109</v>
      </c>
    </row>
    <row r="1041" spans="4:5" x14ac:dyDescent="0.2">
      <c r="D1041" t="s">
        <v>1496</v>
      </c>
      <c r="E1041" t="s">
        <v>8233</v>
      </c>
    </row>
    <row r="1042" spans="4:5" x14ac:dyDescent="0.2">
      <c r="D1042" t="s">
        <v>1497</v>
      </c>
      <c r="E1042" t="s">
        <v>12405</v>
      </c>
    </row>
    <row r="1043" spans="4:5" x14ac:dyDescent="0.2">
      <c r="D1043" t="s">
        <v>1498</v>
      </c>
      <c r="E1043" t="s">
        <v>9195</v>
      </c>
    </row>
    <row r="1044" spans="4:5" x14ac:dyDescent="0.2">
      <c r="D1044" t="s">
        <v>1499</v>
      </c>
      <c r="E1044" t="s">
        <v>9196</v>
      </c>
    </row>
    <row r="1045" spans="4:5" x14ac:dyDescent="0.2">
      <c r="D1045" t="s">
        <v>1500</v>
      </c>
      <c r="E1045" t="s">
        <v>9197</v>
      </c>
    </row>
    <row r="1046" spans="4:5" x14ac:dyDescent="0.2">
      <c r="D1046" t="s">
        <v>1501</v>
      </c>
      <c r="E1046" t="s">
        <v>9342</v>
      </c>
    </row>
    <row r="1047" spans="4:5" x14ac:dyDescent="0.2">
      <c r="D1047" t="s">
        <v>1502</v>
      </c>
      <c r="E1047" t="s">
        <v>14131</v>
      </c>
    </row>
    <row r="1048" spans="4:5" x14ac:dyDescent="0.2">
      <c r="D1048" t="s">
        <v>1503</v>
      </c>
      <c r="E1048" t="s">
        <v>306</v>
      </c>
    </row>
    <row r="1049" spans="4:5" x14ac:dyDescent="0.2">
      <c r="D1049" t="s">
        <v>1504</v>
      </c>
      <c r="E1049" t="s">
        <v>13611</v>
      </c>
    </row>
    <row r="1050" spans="4:5" x14ac:dyDescent="0.2">
      <c r="D1050" t="s">
        <v>1505</v>
      </c>
      <c r="E1050" t="s">
        <v>198</v>
      </c>
    </row>
    <row r="1051" spans="4:5" x14ac:dyDescent="0.2">
      <c r="D1051" t="s">
        <v>1506</v>
      </c>
      <c r="E1051" t="s">
        <v>12835</v>
      </c>
    </row>
    <row r="1052" spans="4:5" x14ac:dyDescent="0.2">
      <c r="D1052" t="s">
        <v>1507</v>
      </c>
      <c r="E1052" t="s">
        <v>11781</v>
      </c>
    </row>
    <row r="1053" spans="4:5" x14ac:dyDescent="0.2">
      <c r="D1053" t="s">
        <v>1508</v>
      </c>
      <c r="E1053" t="s">
        <v>13630</v>
      </c>
    </row>
    <row r="1054" spans="4:5" x14ac:dyDescent="0.2">
      <c r="D1054" t="s">
        <v>1509</v>
      </c>
      <c r="E1054" t="s">
        <v>196</v>
      </c>
    </row>
    <row r="1055" spans="4:5" x14ac:dyDescent="0.2">
      <c r="D1055" t="s">
        <v>1510</v>
      </c>
      <c r="E1055" t="s">
        <v>202</v>
      </c>
    </row>
    <row r="1056" spans="4:5" x14ac:dyDescent="0.2">
      <c r="D1056" t="s">
        <v>1511</v>
      </c>
      <c r="E1056" t="s">
        <v>197</v>
      </c>
    </row>
    <row r="1057" spans="4:5" x14ac:dyDescent="0.2">
      <c r="D1057" t="s">
        <v>1512</v>
      </c>
      <c r="E1057" t="s">
        <v>13535</v>
      </c>
    </row>
    <row r="1058" spans="4:5" x14ac:dyDescent="0.2">
      <c r="D1058" t="s">
        <v>1513</v>
      </c>
      <c r="E1058" t="s">
        <v>204</v>
      </c>
    </row>
    <row r="1059" spans="4:5" x14ac:dyDescent="0.2">
      <c r="D1059" t="s">
        <v>1514</v>
      </c>
      <c r="E1059" t="s">
        <v>13191</v>
      </c>
    </row>
    <row r="1060" spans="4:5" x14ac:dyDescent="0.2">
      <c r="D1060" t="s">
        <v>1515</v>
      </c>
      <c r="E1060" t="s">
        <v>13885</v>
      </c>
    </row>
    <row r="1061" spans="4:5" x14ac:dyDescent="0.2">
      <c r="D1061" t="s">
        <v>1516</v>
      </c>
      <c r="E1061" t="s">
        <v>195</v>
      </c>
    </row>
    <row r="1062" spans="4:5" x14ac:dyDescent="0.2">
      <c r="D1062" t="s">
        <v>1517</v>
      </c>
      <c r="E1062" t="s">
        <v>305</v>
      </c>
    </row>
    <row r="1063" spans="4:5" x14ac:dyDescent="0.2">
      <c r="D1063" t="s">
        <v>1518</v>
      </c>
      <c r="E1063" t="s">
        <v>13884</v>
      </c>
    </row>
    <row r="1064" spans="4:5" x14ac:dyDescent="0.2">
      <c r="D1064" t="s">
        <v>1519</v>
      </c>
      <c r="E1064" t="s">
        <v>201</v>
      </c>
    </row>
    <row r="1065" spans="4:5" x14ac:dyDescent="0.2">
      <c r="D1065" t="s">
        <v>1520</v>
      </c>
      <c r="E1065" t="s">
        <v>13658</v>
      </c>
    </row>
    <row r="1066" spans="4:5" x14ac:dyDescent="0.2">
      <c r="D1066" t="s">
        <v>1521</v>
      </c>
      <c r="E1066" t="s">
        <v>12892</v>
      </c>
    </row>
    <row r="1067" spans="4:5" x14ac:dyDescent="0.2">
      <c r="D1067" t="s">
        <v>1522</v>
      </c>
      <c r="E1067" t="s">
        <v>13147</v>
      </c>
    </row>
    <row r="1068" spans="4:5" x14ac:dyDescent="0.2">
      <c r="D1068" t="s">
        <v>1523</v>
      </c>
      <c r="E1068" t="s">
        <v>304</v>
      </c>
    </row>
    <row r="1069" spans="4:5" x14ac:dyDescent="0.2">
      <c r="D1069" t="s">
        <v>1524</v>
      </c>
      <c r="E1069" t="s">
        <v>8678</v>
      </c>
    </row>
    <row r="1070" spans="4:5" x14ac:dyDescent="0.2">
      <c r="D1070" t="s">
        <v>1525</v>
      </c>
      <c r="E1070" t="s">
        <v>13613</v>
      </c>
    </row>
    <row r="1071" spans="4:5" x14ac:dyDescent="0.2">
      <c r="D1071" t="s">
        <v>1526</v>
      </c>
      <c r="E1071" t="s">
        <v>8387</v>
      </c>
    </row>
    <row r="1072" spans="4:5" x14ac:dyDescent="0.2">
      <c r="D1072" t="s">
        <v>1527</v>
      </c>
      <c r="E1072" t="s">
        <v>11761</v>
      </c>
    </row>
    <row r="1073" spans="4:5" x14ac:dyDescent="0.2">
      <c r="D1073" t="s">
        <v>1528</v>
      </c>
      <c r="E1073" t="s">
        <v>14106</v>
      </c>
    </row>
    <row r="1074" spans="4:5" x14ac:dyDescent="0.2">
      <c r="D1074" t="s">
        <v>1529</v>
      </c>
      <c r="E1074" t="s">
        <v>194</v>
      </c>
    </row>
    <row r="1075" spans="4:5" x14ac:dyDescent="0.2">
      <c r="D1075" t="s">
        <v>1530</v>
      </c>
      <c r="E1075" t="s">
        <v>200</v>
      </c>
    </row>
    <row r="1076" spans="4:5" x14ac:dyDescent="0.2">
      <c r="D1076" t="s">
        <v>1531</v>
      </c>
      <c r="E1076" t="s">
        <v>203</v>
      </c>
    </row>
    <row r="1077" spans="4:5" x14ac:dyDescent="0.2">
      <c r="D1077" t="s">
        <v>1532</v>
      </c>
      <c r="E1077" t="s">
        <v>199</v>
      </c>
    </row>
    <row r="1078" spans="4:5" x14ac:dyDescent="0.2">
      <c r="D1078" t="s">
        <v>1533</v>
      </c>
      <c r="E1078" t="s">
        <v>137</v>
      </c>
    </row>
    <row r="1079" spans="4:5" x14ac:dyDescent="0.2">
      <c r="D1079" t="s">
        <v>1534</v>
      </c>
      <c r="E1079" t="s">
        <v>9200</v>
      </c>
    </row>
    <row r="1080" spans="4:5" x14ac:dyDescent="0.2">
      <c r="D1080" t="s">
        <v>1535</v>
      </c>
      <c r="E1080" t="s">
        <v>8628</v>
      </c>
    </row>
    <row r="1081" spans="4:5" x14ac:dyDescent="0.2">
      <c r="D1081" t="s">
        <v>1536</v>
      </c>
      <c r="E1081" t="s">
        <v>11739</v>
      </c>
    </row>
    <row r="1082" spans="4:5" x14ac:dyDescent="0.2">
      <c r="D1082" t="s">
        <v>1537</v>
      </c>
      <c r="E1082" t="s">
        <v>301</v>
      </c>
    </row>
    <row r="1083" spans="4:5" x14ac:dyDescent="0.2">
      <c r="D1083" t="s">
        <v>1538</v>
      </c>
      <c r="E1083" t="s">
        <v>8767</v>
      </c>
    </row>
    <row r="1084" spans="4:5" x14ac:dyDescent="0.2">
      <c r="D1084" t="s">
        <v>1539</v>
      </c>
      <c r="E1084" t="s">
        <v>8393</v>
      </c>
    </row>
    <row r="1085" spans="4:5" x14ac:dyDescent="0.2">
      <c r="D1085" t="s">
        <v>1540</v>
      </c>
      <c r="E1085" t="s">
        <v>11736</v>
      </c>
    </row>
    <row r="1086" spans="4:5" x14ac:dyDescent="0.2">
      <c r="D1086" t="s">
        <v>1541</v>
      </c>
      <c r="E1086" t="s">
        <v>11730</v>
      </c>
    </row>
    <row r="1087" spans="4:5" x14ac:dyDescent="0.2">
      <c r="D1087" t="s">
        <v>1542</v>
      </c>
      <c r="E1087" t="s">
        <v>14276</v>
      </c>
    </row>
    <row r="1088" spans="4:5" x14ac:dyDescent="0.2">
      <c r="D1088" t="s">
        <v>1543</v>
      </c>
      <c r="E1088" t="s">
        <v>9202</v>
      </c>
    </row>
    <row r="1089" spans="4:5" x14ac:dyDescent="0.2">
      <c r="D1089" t="s">
        <v>1544</v>
      </c>
      <c r="E1089" t="s">
        <v>9201</v>
      </c>
    </row>
    <row r="1090" spans="4:5" x14ac:dyDescent="0.2">
      <c r="D1090" t="s">
        <v>1545</v>
      </c>
      <c r="E1090" t="s">
        <v>7930</v>
      </c>
    </row>
    <row r="1091" spans="4:5" x14ac:dyDescent="0.2">
      <c r="D1091" t="s">
        <v>1546</v>
      </c>
      <c r="E1091" t="s">
        <v>40</v>
      </c>
    </row>
    <row r="1092" spans="4:5" x14ac:dyDescent="0.2">
      <c r="D1092" t="s">
        <v>1547</v>
      </c>
      <c r="E1092" t="s">
        <v>13534</v>
      </c>
    </row>
    <row r="1093" spans="4:5" x14ac:dyDescent="0.2">
      <c r="D1093" t="s">
        <v>1548</v>
      </c>
      <c r="E1093" t="s">
        <v>9209</v>
      </c>
    </row>
    <row r="1094" spans="4:5" x14ac:dyDescent="0.2">
      <c r="D1094" t="s">
        <v>1549</v>
      </c>
      <c r="E1094" t="s">
        <v>9210</v>
      </c>
    </row>
    <row r="1095" spans="4:5" x14ac:dyDescent="0.2">
      <c r="D1095" t="s">
        <v>1550</v>
      </c>
      <c r="E1095" t="s">
        <v>143</v>
      </c>
    </row>
    <row r="1096" spans="4:5" x14ac:dyDescent="0.2">
      <c r="D1096" t="s">
        <v>1551</v>
      </c>
      <c r="E1096" t="s">
        <v>12164</v>
      </c>
    </row>
    <row r="1097" spans="4:5" x14ac:dyDescent="0.2">
      <c r="D1097" t="s">
        <v>1552</v>
      </c>
      <c r="E1097" t="s">
        <v>9211</v>
      </c>
    </row>
    <row r="1098" spans="4:5" x14ac:dyDescent="0.2">
      <c r="D1098" t="s">
        <v>1553</v>
      </c>
      <c r="E1098" t="s">
        <v>12721</v>
      </c>
    </row>
    <row r="1099" spans="4:5" x14ac:dyDescent="0.2">
      <c r="D1099" t="s">
        <v>1554</v>
      </c>
      <c r="E1099" t="s">
        <v>9212</v>
      </c>
    </row>
    <row r="1100" spans="4:5" x14ac:dyDescent="0.2">
      <c r="D1100" t="s">
        <v>1555</v>
      </c>
      <c r="E1100" t="s">
        <v>9213</v>
      </c>
    </row>
    <row r="1101" spans="4:5" x14ac:dyDescent="0.2">
      <c r="D1101" t="s">
        <v>1556</v>
      </c>
      <c r="E1101" t="s">
        <v>12153</v>
      </c>
    </row>
    <row r="1102" spans="4:5" x14ac:dyDescent="0.2">
      <c r="D1102" t="s">
        <v>1557</v>
      </c>
      <c r="E1102" t="s">
        <v>8163</v>
      </c>
    </row>
    <row r="1103" spans="4:5" x14ac:dyDescent="0.2">
      <c r="D1103" t="s">
        <v>1558</v>
      </c>
      <c r="E1103" t="s">
        <v>9214</v>
      </c>
    </row>
    <row r="1104" spans="4:5" x14ac:dyDescent="0.2">
      <c r="D1104" t="s">
        <v>1559</v>
      </c>
      <c r="E1104" t="s">
        <v>9203</v>
      </c>
    </row>
    <row r="1105" spans="4:5" x14ac:dyDescent="0.2">
      <c r="D1105" t="s">
        <v>1560</v>
      </c>
      <c r="E1105" t="s">
        <v>398</v>
      </c>
    </row>
    <row r="1106" spans="4:5" x14ac:dyDescent="0.2">
      <c r="D1106" t="s">
        <v>1561</v>
      </c>
      <c r="E1106" t="s">
        <v>9204</v>
      </c>
    </row>
    <row r="1107" spans="4:5" x14ac:dyDescent="0.2">
      <c r="D1107" t="s">
        <v>1562</v>
      </c>
      <c r="E1107" t="s">
        <v>13126</v>
      </c>
    </row>
    <row r="1108" spans="4:5" x14ac:dyDescent="0.2">
      <c r="D1108" t="s">
        <v>1563</v>
      </c>
      <c r="E1108" t="s">
        <v>13274</v>
      </c>
    </row>
    <row r="1109" spans="4:5" x14ac:dyDescent="0.2">
      <c r="D1109" t="s">
        <v>1564</v>
      </c>
      <c r="E1109" t="s">
        <v>13728</v>
      </c>
    </row>
    <row r="1110" spans="4:5" x14ac:dyDescent="0.2">
      <c r="D1110" t="s">
        <v>1565</v>
      </c>
      <c r="E1110" t="s">
        <v>12092</v>
      </c>
    </row>
    <row r="1111" spans="4:5" x14ac:dyDescent="0.2">
      <c r="D1111" t="s">
        <v>1566</v>
      </c>
      <c r="E1111" t="s">
        <v>9205</v>
      </c>
    </row>
    <row r="1112" spans="4:5" x14ac:dyDescent="0.2">
      <c r="D1112" t="s">
        <v>1567</v>
      </c>
      <c r="E1112" t="s">
        <v>12081</v>
      </c>
    </row>
    <row r="1113" spans="4:5" x14ac:dyDescent="0.2">
      <c r="D1113" t="s">
        <v>1568</v>
      </c>
      <c r="E1113" t="s">
        <v>12016</v>
      </c>
    </row>
    <row r="1114" spans="4:5" x14ac:dyDescent="0.2">
      <c r="D1114" t="s">
        <v>1569</v>
      </c>
      <c r="E1114" t="s">
        <v>11997</v>
      </c>
    </row>
    <row r="1115" spans="4:5" x14ac:dyDescent="0.2">
      <c r="D1115" t="s">
        <v>1570</v>
      </c>
      <c r="E1115" t="s">
        <v>9206</v>
      </c>
    </row>
    <row r="1116" spans="4:5" x14ac:dyDescent="0.2">
      <c r="D1116" t="s">
        <v>1571</v>
      </c>
      <c r="E1116" t="s">
        <v>9208</v>
      </c>
    </row>
    <row r="1117" spans="4:5" x14ac:dyDescent="0.2">
      <c r="D1117" t="s">
        <v>1572</v>
      </c>
      <c r="E1117" t="s">
        <v>9215</v>
      </c>
    </row>
    <row r="1118" spans="4:5" x14ac:dyDescent="0.2">
      <c r="D1118" t="s">
        <v>1573</v>
      </c>
      <c r="E1118" t="s">
        <v>9217</v>
      </c>
    </row>
    <row r="1119" spans="4:5" x14ac:dyDescent="0.2">
      <c r="D1119" t="s">
        <v>1574</v>
      </c>
      <c r="E1119" t="s">
        <v>401</v>
      </c>
    </row>
    <row r="1120" spans="4:5" x14ac:dyDescent="0.2">
      <c r="D1120" t="s">
        <v>1575</v>
      </c>
      <c r="E1120" t="s">
        <v>9950</v>
      </c>
    </row>
    <row r="1121" spans="4:5" x14ac:dyDescent="0.2">
      <c r="D1121" t="s">
        <v>1576</v>
      </c>
      <c r="E1121" t="s">
        <v>9222</v>
      </c>
    </row>
    <row r="1122" spans="4:5" x14ac:dyDescent="0.2">
      <c r="D1122" t="s">
        <v>1577</v>
      </c>
      <c r="E1122" t="s">
        <v>9221</v>
      </c>
    </row>
    <row r="1123" spans="4:5" x14ac:dyDescent="0.2">
      <c r="D1123" t="s">
        <v>1578</v>
      </c>
      <c r="E1123" t="s">
        <v>14091</v>
      </c>
    </row>
    <row r="1124" spans="4:5" x14ac:dyDescent="0.2">
      <c r="D1124" t="s">
        <v>1579</v>
      </c>
      <c r="E1124" t="s">
        <v>8603</v>
      </c>
    </row>
    <row r="1125" spans="4:5" x14ac:dyDescent="0.2">
      <c r="D1125" t="s">
        <v>1580</v>
      </c>
      <c r="E1125" t="s">
        <v>125</v>
      </c>
    </row>
    <row r="1126" spans="4:5" x14ac:dyDescent="0.2">
      <c r="D1126" t="s">
        <v>1581</v>
      </c>
      <c r="E1126" t="s">
        <v>9229</v>
      </c>
    </row>
    <row r="1127" spans="4:5" x14ac:dyDescent="0.2">
      <c r="D1127" t="s">
        <v>1582</v>
      </c>
      <c r="E1127" t="s">
        <v>8425</v>
      </c>
    </row>
    <row r="1128" spans="4:5" x14ac:dyDescent="0.2">
      <c r="D1128" t="s">
        <v>1583</v>
      </c>
      <c r="E1128" t="s">
        <v>13056</v>
      </c>
    </row>
    <row r="1129" spans="4:5" x14ac:dyDescent="0.2">
      <c r="D1129" t="s">
        <v>1584</v>
      </c>
      <c r="E1129" t="s">
        <v>8321</v>
      </c>
    </row>
    <row r="1130" spans="4:5" x14ac:dyDescent="0.2">
      <c r="D1130" t="s">
        <v>1585</v>
      </c>
      <c r="E1130" t="s">
        <v>9234</v>
      </c>
    </row>
    <row r="1131" spans="4:5" x14ac:dyDescent="0.2">
      <c r="D1131" t="s">
        <v>1586</v>
      </c>
      <c r="E1131" t="s">
        <v>9231</v>
      </c>
    </row>
    <row r="1132" spans="4:5" x14ac:dyDescent="0.2">
      <c r="D1132" t="s">
        <v>1587</v>
      </c>
      <c r="E1132" t="s">
        <v>11672</v>
      </c>
    </row>
    <row r="1133" spans="4:5" x14ac:dyDescent="0.2">
      <c r="D1133" t="s">
        <v>1588</v>
      </c>
      <c r="E1133" t="s">
        <v>13351</v>
      </c>
    </row>
    <row r="1134" spans="4:5" x14ac:dyDescent="0.2">
      <c r="D1134" t="s">
        <v>1589</v>
      </c>
      <c r="E1134" t="s">
        <v>12737</v>
      </c>
    </row>
    <row r="1135" spans="4:5" x14ac:dyDescent="0.2">
      <c r="D1135" t="s">
        <v>1590</v>
      </c>
      <c r="E1135" t="s">
        <v>5966</v>
      </c>
    </row>
    <row r="1136" spans="4:5" x14ac:dyDescent="0.2">
      <c r="D1136" t="s">
        <v>1591</v>
      </c>
      <c r="E1136" t="s">
        <v>11660</v>
      </c>
    </row>
    <row r="1137" spans="4:5" x14ac:dyDescent="0.2">
      <c r="D1137" t="s">
        <v>1592</v>
      </c>
      <c r="E1137" t="s">
        <v>13216</v>
      </c>
    </row>
    <row r="1138" spans="4:5" x14ac:dyDescent="0.2">
      <c r="D1138" t="s">
        <v>1593</v>
      </c>
      <c r="E1138" t="s">
        <v>9235</v>
      </c>
    </row>
    <row r="1139" spans="4:5" x14ac:dyDescent="0.2">
      <c r="D1139" t="s">
        <v>1594</v>
      </c>
      <c r="E1139" t="s">
        <v>108</v>
      </c>
    </row>
    <row r="1140" spans="4:5" x14ac:dyDescent="0.2">
      <c r="D1140" t="s">
        <v>1595</v>
      </c>
      <c r="E1140" t="s">
        <v>14088</v>
      </c>
    </row>
    <row r="1141" spans="4:5" x14ac:dyDescent="0.2">
      <c r="D1141" t="s">
        <v>1596</v>
      </c>
      <c r="E1141" t="s">
        <v>12697</v>
      </c>
    </row>
    <row r="1142" spans="4:5" x14ac:dyDescent="0.2">
      <c r="D1142" t="s">
        <v>1597</v>
      </c>
      <c r="E1142" t="s">
        <v>14087</v>
      </c>
    </row>
    <row r="1143" spans="4:5" x14ac:dyDescent="0.2">
      <c r="D1143" t="s">
        <v>1598</v>
      </c>
      <c r="E1143" t="s">
        <v>9216</v>
      </c>
    </row>
    <row r="1144" spans="4:5" x14ac:dyDescent="0.2">
      <c r="D1144" t="s">
        <v>1599</v>
      </c>
      <c r="E1144" t="s">
        <v>9218</v>
      </c>
    </row>
    <row r="1145" spans="4:5" x14ac:dyDescent="0.2">
      <c r="D1145" t="s">
        <v>1600</v>
      </c>
      <c r="E1145" t="s">
        <v>11402</v>
      </c>
    </row>
    <row r="1146" spans="4:5" x14ac:dyDescent="0.2">
      <c r="D1146" t="s">
        <v>1601</v>
      </c>
      <c r="E1146" t="s">
        <v>12747</v>
      </c>
    </row>
    <row r="1147" spans="4:5" x14ac:dyDescent="0.2">
      <c r="D1147" t="s">
        <v>1602</v>
      </c>
      <c r="E1147" t="s">
        <v>9219</v>
      </c>
    </row>
    <row r="1148" spans="4:5" x14ac:dyDescent="0.2">
      <c r="D1148" t="s">
        <v>1603</v>
      </c>
      <c r="E1148" t="s">
        <v>11400</v>
      </c>
    </row>
    <row r="1149" spans="4:5" x14ac:dyDescent="0.2">
      <c r="D1149" t="s">
        <v>1604</v>
      </c>
      <c r="E1149" t="s">
        <v>14457</v>
      </c>
    </row>
    <row r="1150" spans="4:5" x14ac:dyDescent="0.2">
      <c r="D1150" t="s">
        <v>1605</v>
      </c>
      <c r="E1150" t="s">
        <v>9220</v>
      </c>
    </row>
    <row r="1151" spans="4:5" x14ac:dyDescent="0.2">
      <c r="D1151" t="s">
        <v>1606</v>
      </c>
      <c r="E1151" t="s">
        <v>7875</v>
      </c>
    </row>
    <row r="1152" spans="4:5" x14ac:dyDescent="0.2">
      <c r="D1152" t="s">
        <v>1607</v>
      </c>
      <c r="E1152" t="s">
        <v>9225</v>
      </c>
    </row>
    <row r="1153" spans="4:5" x14ac:dyDescent="0.2">
      <c r="D1153" t="s">
        <v>1608</v>
      </c>
      <c r="E1153" t="s">
        <v>9227</v>
      </c>
    </row>
    <row r="1154" spans="4:5" x14ac:dyDescent="0.2">
      <c r="D1154" t="s">
        <v>1609</v>
      </c>
      <c r="E1154" t="s">
        <v>9226</v>
      </c>
    </row>
    <row r="1155" spans="4:5" x14ac:dyDescent="0.2">
      <c r="D1155" t="s">
        <v>1610</v>
      </c>
      <c r="E1155" t="s">
        <v>14356</v>
      </c>
    </row>
    <row r="1156" spans="4:5" x14ac:dyDescent="0.2">
      <c r="D1156" t="s">
        <v>1611</v>
      </c>
      <c r="E1156" t="s">
        <v>259</v>
      </c>
    </row>
    <row r="1157" spans="4:5" x14ac:dyDescent="0.2">
      <c r="D1157" t="s">
        <v>1612</v>
      </c>
      <c r="E1157" t="s">
        <v>13364</v>
      </c>
    </row>
    <row r="1158" spans="4:5" x14ac:dyDescent="0.2">
      <c r="D1158" t="s">
        <v>1613</v>
      </c>
      <c r="E1158" t="s">
        <v>13480</v>
      </c>
    </row>
    <row r="1159" spans="4:5" x14ac:dyDescent="0.2">
      <c r="D1159" t="s">
        <v>1614</v>
      </c>
      <c r="E1159" t="s">
        <v>13416</v>
      </c>
    </row>
    <row r="1160" spans="4:5" x14ac:dyDescent="0.2">
      <c r="D1160" t="s">
        <v>1615</v>
      </c>
      <c r="E1160" t="s">
        <v>14166</v>
      </c>
    </row>
    <row r="1161" spans="4:5" x14ac:dyDescent="0.2">
      <c r="D1161" t="s">
        <v>1616</v>
      </c>
      <c r="E1161" t="s">
        <v>13883</v>
      </c>
    </row>
    <row r="1162" spans="4:5" x14ac:dyDescent="0.2">
      <c r="D1162" t="s">
        <v>1617</v>
      </c>
      <c r="E1162" t="s">
        <v>13557</v>
      </c>
    </row>
    <row r="1163" spans="4:5" x14ac:dyDescent="0.2">
      <c r="D1163" t="s">
        <v>1618</v>
      </c>
      <c r="E1163" t="s">
        <v>14474</v>
      </c>
    </row>
    <row r="1164" spans="4:5" x14ac:dyDescent="0.2">
      <c r="D1164" t="s">
        <v>1619</v>
      </c>
      <c r="E1164" t="s">
        <v>14423</v>
      </c>
    </row>
    <row r="1165" spans="4:5" x14ac:dyDescent="0.2">
      <c r="D1165" t="s">
        <v>1620</v>
      </c>
      <c r="E1165" t="s">
        <v>13490</v>
      </c>
    </row>
    <row r="1166" spans="4:5" x14ac:dyDescent="0.2">
      <c r="D1166" t="s">
        <v>1621</v>
      </c>
      <c r="E1166" t="s">
        <v>9224</v>
      </c>
    </row>
    <row r="1167" spans="4:5" x14ac:dyDescent="0.2">
      <c r="D1167" t="s">
        <v>1622</v>
      </c>
      <c r="E1167" t="s">
        <v>12961</v>
      </c>
    </row>
    <row r="1168" spans="4:5" x14ac:dyDescent="0.2">
      <c r="D1168" t="s">
        <v>1623</v>
      </c>
      <c r="E1168" t="s">
        <v>91</v>
      </c>
    </row>
    <row r="1169" spans="4:5" x14ac:dyDescent="0.2">
      <c r="D1169" t="s">
        <v>1624</v>
      </c>
      <c r="E1169" t="s">
        <v>11585</v>
      </c>
    </row>
    <row r="1170" spans="4:5" x14ac:dyDescent="0.2">
      <c r="D1170" t="s">
        <v>1625</v>
      </c>
      <c r="E1170" t="s">
        <v>11581</v>
      </c>
    </row>
    <row r="1171" spans="4:5" x14ac:dyDescent="0.2">
      <c r="D1171" t="s">
        <v>1626</v>
      </c>
      <c r="E1171" t="s">
        <v>107</v>
      </c>
    </row>
    <row r="1172" spans="4:5" x14ac:dyDescent="0.2">
      <c r="D1172" t="s">
        <v>1627</v>
      </c>
      <c r="E1172" t="s">
        <v>13473</v>
      </c>
    </row>
    <row r="1173" spans="4:5" x14ac:dyDescent="0.2">
      <c r="D1173" t="s">
        <v>1628</v>
      </c>
      <c r="E1173" t="s">
        <v>14264</v>
      </c>
    </row>
    <row r="1174" spans="4:5" x14ac:dyDescent="0.2">
      <c r="D1174" t="s">
        <v>1629</v>
      </c>
      <c r="E1174" t="s">
        <v>9237</v>
      </c>
    </row>
    <row r="1175" spans="4:5" x14ac:dyDescent="0.2">
      <c r="D1175" t="s">
        <v>1630</v>
      </c>
      <c r="E1175" t="s">
        <v>9236</v>
      </c>
    </row>
    <row r="1176" spans="4:5" x14ac:dyDescent="0.2">
      <c r="D1176" t="s">
        <v>1631</v>
      </c>
      <c r="E1176" t="s">
        <v>11530</v>
      </c>
    </row>
    <row r="1177" spans="4:5" x14ac:dyDescent="0.2">
      <c r="D1177" t="s">
        <v>1632</v>
      </c>
      <c r="E1177" t="s">
        <v>9238</v>
      </c>
    </row>
    <row r="1178" spans="4:5" x14ac:dyDescent="0.2">
      <c r="D1178" t="s">
        <v>1633</v>
      </c>
      <c r="E1178" t="s">
        <v>9239</v>
      </c>
    </row>
    <row r="1179" spans="4:5" x14ac:dyDescent="0.2">
      <c r="D1179" t="s">
        <v>1634</v>
      </c>
      <c r="E1179" t="s">
        <v>188</v>
      </c>
    </row>
    <row r="1180" spans="4:5" x14ac:dyDescent="0.2">
      <c r="D1180" t="s">
        <v>1635</v>
      </c>
      <c r="E1180" t="s">
        <v>9240</v>
      </c>
    </row>
    <row r="1181" spans="4:5" x14ac:dyDescent="0.2">
      <c r="D1181" t="s">
        <v>1636</v>
      </c>
      <c r="E1181" t="s">
        <v>9242</v>
      </c>
    </row>
    <row r="1182" spans="4:5" x14ac:dyDescent="0.2">
      <c r="D1182" t="s">
        <v>1637</v>
      </c>
      <c r="E1182" t="s">
        <v>12630</v>
      </c>
    </row>
    <row r="1183" spans="4:5" x14ac:dyDescent="0.2">
      <c r="D1183" t="s">
        <v>1638</v>
      </c>
      <c r="E1183" t="s">
        <v>9243</v>
      </c>
    </row>
    <row r="1184" spans="4:5" x14ac:dyDescent="0.2">
      <c r="D1184" t="s">
        <v>1639</v>
      </c>
      <c r="E1184" t="s">
        <v>11513</v>
      </c>
    </row>
    <row r="1185" spans="4:5" x14ac:dyDescent="0.2">
      <c r="D1185" t="s">
        <v>1640</v>
      </c>
      <c r="E1185" t="s">
        <v>9245</v>
      </c>
    </row>
    <row r="1186" spans="4:5" x14ac:dyDescent="0.2">
      <c r="D1186" t="s">
        <v>1641</v>
      </c>
      <c r="E1186" t="s">
        <v>13959</v>
      </c>
    </row>
    <row r="1187" spans="4:5" x14ac:dyDescent="0.2">
      <c r="D1187" t="s">
        <v>1642</v>
      </c>
      <c r="E1187" t="s">
        <v>13774</v>
      </c>
    </row>
    <row r="1188" spans="4:5" x14ac:dyDescent="0.2">
      <c r="D1188" t="s">
        <v>1643</v>
      </c>
      <c r="E1188" t="s">
        <v>14085</v>
      </c>
    </row>
    <row r="1189" spans="4:5" x14ac:dyDescent="0.2">
      <c r="D1189" t="s">
        <v>1644</v>
      </c>
      <c r="E1189" t="s">
        <v>9228</v>
      </c>
    </row>
    <row r="1190" spans="4:5" x14ac:dyDescent="0.2">
      <c r="D1190" t="s">
        <v>1645</v>
      </c>
      <c r="E1190" t="s">
        <v>8339</v>
      </c>
    </row>
    <row r="1191" spans="4:5" x14ac:dyDescent="0.2">
      <c r="D1191" t="s">
        <v>1646</v>
      </c>
      <c r="E1191" t="s">
        <v>9232</v>
      </c>
    </row>
    <row r="1192" spans="4:5" x14ac:dyDescent="0.2">
      <c r="D1192" t="s">
        <v>1647</v>
      </c>
      <c r="E1192" t="s">
        <v>9233</v>
      </c>
    </row>
    <row r="1193" spans="4:5" x14ac:dyDescent="0.2">
      <c r="D1193" t="s">
        <v>1648</v>
      </c>
      <c r="E1193" t="s">
        <v>9246</v>
      </c>
    </row>
    <row r="1194" spans="4:5" x14ac:dyDescent="0.2">
      <c r="D1194" t="s">
        <v>1649</v>
      </c>
      <c r="E1194" t="s">
        <v>9247</v>
      </c>
    </row>
    <row r="1195" spans="4:5" x14ac:dyDescent="0.2">
      <c r="D1195" t="s">
        <v>1650</v>
      </c>
      <c r="E1195" t="s">
        <v>8266</v>
      </c>
    </row>
    <row r="1196" spans="4:5" x14ac:dyDescent="0.2">
      <c r="D1196" t="s">
        <v>1651</v>
      </c>
      <c r="E1196" t="s">
        <v>9249</v>
      </c>
    </row>
    <row r="1197" spans="4:5" x14ac:dyDescent="0.2">
      <c r="D1197" t="s">
        <v>1652</v>
      </c>
      <c r="E1197" t="s">
        <v>9270</v>
      </c>
    </row>
    <row r="1198" spans="4:5" x14ac:dyDescent="0.2">
      <c r="D1198" t="s">
        <v>1653</v>
      </c>
      <c r="E1198" t="s">
        <v>8559</v>
      </c>
    </row>
    <row r="1199" spans="4:5" x14ac:dyDescent="0.2">
      <c r="D1199" t="s">
        <v>1654</v>
      </c>
      <c r="E1199" t="s">
        <v>11559</v>
      </c>
    </row>
    <row r="1200" spans="4:5" x14ac:dyDescent="0.2">
      <c r="D1200" t="s">
        <v>1655</v>
      </c>
      <c r="E1200" t="s">
        <v>9268</v>
      </c>
    </row>
    <row r="1201" spans="4:5" x14ac:dyDescent="0.2">
      <c r="D1201" t="s">
        <v>1656</v>
      </c>
      <c r="E1201" t="s">
        <v>9266</v>
      </c>
    </row>
    <row r="1202" spans="4:5" x14ac:dyDescent="0.2">
      <c r="D1202" t="s">
        <v>1657</v>
      </c>
      <c r="E1202" t="s">
        <v>9267</v>
      </c>
    </row>
    <row r="1203" spans="4:5" x14ac:dyDescent="0.2">
      <c r="D1203" t="s">
        <v>1658</v>
      </c>
      <c r="E1203" t="s">
        <v>12530</v>
      </c>
    </row>
    <row r="1204" spans="4:5" x14ac:dyDescent="0.2">
      <c r="D1204" t="s">
        <v>1659</v>
      </c>
      <c r="E1204" t="s">
        <v>8419</v>
      </c>
    </row>
    <row r="1205" spans="4:5" x14ac:dyDescent="0.2">
      <c r="D1205" t="s">
        <v>1660</v>
      </c>
      <c r="E1205" t="s">
        <v>9262</v>
      </c>
    </row>
    <row r="1206" spans="4:5" x14ac:dyDescent="0.2">
      <c r="D1206" t="s">
        <v>1661</v>
      </c>
      <c r="E1206" t="s">
        <v>12519</v>
      </c>
    </row>
    <row r="1207" spans="4:5" x14ac:dyDescent="0.2">
      <c r="D1207" t="s">
        <v>1662</v>
      </c>
      <c r="E1207" t="s">
        <v>290</v>
      </c>
    </row>
    <row r="1208" spans="4:5" x14ac:dyDescent="0.2">
      <c r="D1208" t="s">
        <v>1663</v>
      </c>
      <c r="E1208" t="s">
        <v>9261</v>
      </c>
    </row>
    <row r="1209" spans="4:5" x14ac:dyDescent="0.2">
      <c r="D1209" t="s">
        <v>1664</v>
      </c>
      <c r="E1209" t="s">
        <v>9259</v>
      </c>
    </row>
    <row r="1210" spans="4:5" x14ac:dyDescent="0.2">
      <c r="D1210" t="s">
        <v>1665</v>
      </c>
      <c r="E1210" t="s">
        <v>9260</v>
      </c>
    </row>
    <row r="1211" spans="4:5" x14ac:dyDescent="0.2">
      <c r="D1211" t="s">
        <v>1666</v>
      </c>
      <c r="E1211" t="s">
        <v>13616</v>
      </c>
    </row>
    <row r="1212" spans="4:5" x14ac:dyDescent="0.2">
      <c r="D1212" t="s">
        <v>1667</v>
      </c>
      <c r="E1212" t="s">
        <v>9257</v>
      </c>
    </row>
    <row r="1213" spans="4:5" x14ac:dyDescent="0.2">
      <c r="D1213" t="s">
        <v>1668</v>
      </c>
      <c r="E1213" t="s">
        <v>303</v>
      </c>
    </row>
    <row r="1214" spans="4:5" x14ac:dyDescent="0.2">
      <c r="D1214" t="s">
        <v>1669</v>
      </c>
      <c r="E1214" t="s">
        <v>12485</v>
      </c>
    </row>
    <row r="1215" spans="4:5" x14ac:dyDescent="0.2">
      <c r="D1215" t="s">
        <v>1670</v>
      </c>
      <c r="E1215" t="s">
        <v>9256</v>
      </c>
    </row>
    <row r="1216" spans="4:5" x14ac:dyDescent="0.2">
      <c r="D1216" t="s">
        <v>1671</v>
      </c>
      <c r="E1216" t="s">
        <v>12481</v>
      </c>
    </row>
    <row r="1217" spans="4:5" x14ac:dyDescent="0.2">
      <c r="D1217" t="s">
        <v>1672</v>
      </c>
      <c r="E1217" t="s">
        <v>12472</v>
      </c>
    </row>
    <row r="1218" spans="4:5" x14ac:dyDescent="0.2">
      <c r="D1218" t="s">
        <v>1673</v>
      </c>
      <c r="E1218" t="s">
        <v>8464</v>
      </c>
    </row>
    <row r="1219" spans="4:5" x14ac:dyDescent="0.2">
      <c r="D1219" t="s">
        <v>1674</v>
      </c>
      <c r="E1219" t="s">
        <v>9255</v>
      </c>
    </row>
    <row r="1220" spans="4:5" x14ac:dyDescent="0.2">
      <c r="D1220" t="s">
        <v>1675</v>
      </c>
      <c r="E1220" t="s">
        <v>12462</v>
      </c>
    </row>
    <row r="1221" spans="4:5" x14ac:dyDescent="0.2">
      <c r="D1221" t="s">
        <v>1676</v>
      </c>
      <c r="E1221" t="s">
        <v>13201</v>
      </c>
    </row>
    <row r="1222" spans="4:5" x14ac:dyDescent="0.2">
      <c r="D1222" t="s">
        <v>1677</v>
      </c>
      <c r="E1222" t="s">
        <v>9253</v>
      </c>
    </row>
    <row r="1223" spans="4:5" x14ac:dyDescent="0.2">
      <c r="D1223" t="s">
        <v>1678</v>
      </c>
      <c r="E1223" t="s">
        <v>9252</v>
      </c>
    </row>
    <row r="1224" spans="4:5" x14ac:dyDescent="0.2">
      <c r="D1224" t="s">
        <v>1679</v>
      </c>
      <c r="E1224" t="s">
        <v>14163</v>
      </c>
    </row>
    <row r="1225" spans="4:5" x14ac:dyDescent="0.2">
      <c r="D1225" t="s">
        <v>1680</v>
      </c>
      <c r="E1225" t="s">
        <v>14162</v>
      </c>
    </row>
    <row r="1226" spans="4:5" x14ac:dyDescent="0.2">
      <c r="D1226" t="s">
        <v>1681</v>
      </c>
      <c r="E1226" t="s">
        <v>9251</v>
      </c>
    </row>
    <row r="1227" spans="4:5" x14ac:dyDescent="0.2">
      <c r="D1227" t="s">
        <v>1682</v>
      </c>
      <c r="E1227" t="s">
        <v>9271</v>
      </c>
    </row>
    <row r="1228" spans="4:5" x14ac:dyDescent="0.2">
      <c r="D1228" t="s">
        <v>1683</v>
      </c>
      <c r="E1228" t="s">
        <v>9272</v>
      </c>
    </row>
    <row r="1229" spans="4:5" x14ac:dyDescent="0.2">
      <c r="D1229" t="s">
        <v>1684</v>
      </c>
      <c r="E1229" t="s">
        <v>12596</v>
      </c>
    </row>
    <row r="1230" spans="4:5" x14ac:dyDescent="0.2">
      <c r="D1230" t="s">
        <v>1685</v>
      </c>
      <c r="E1230" t="s">
        <v>9273</v>
      </c>
    </row>
    <row r="1231" spans="4:5" x14ac:dyDescent="0.2">
      <c r="D1231" t="s">
        <v>1686</v>
      </c>
      <c r="E1231" t="s">
        <v>9274</v>
      </c>
    </row>
    <row r="1232" spans="4:5" x14ac:dyDescent="0.2">
      <c r="D1232" t="s">
        <v>1687</v>
      </c>
      <c r="E1232" t="s">
        <v>9275</v>
      </c>
    </row>
    <row r="1233" spans="4:5" x14ac:dyDescent="0.2">
      <c r="D1233" t="s">
        <v>1688</v>
      </c>
      <c r="E1233" t="s">
        <v>8004</v>
      </c>
    </row>
    <row r="1234" spans="4:5" x14ac:dyDescent="0.2">
      <c r="D1234" t="s">
        <v>1689</v>
      </c>
      <c r="E1234" t="s">
        <v>9276</v>
      </c>
    </row>
    <row r="1235" spans="4:5" x14ac:dyDescent="0.2">
      <c r="D1235" t="s">
        <v>1690</v>
      </c>
      <c r="E1235" t="s">
        <v>9277</v>
      </c>
    </row>
    <row r="1236" spans="4:5" x14ac:dyDescent="0.2">
      <c r="D1236" t="s">
        <v>1691</v>
      </c>
      <c r="E1236" t="s">
        <v>12577</v>
      </c>
    </row>
    <row r="1237" spans="4:5" x14ac:dyDescent="0.2">
      <c r="D1237" t="s">
        <v>1692</v>
      </c>
      <c r="E1237" t="s">
        <v>13957</v>
      </c>
    </row>
    <row r="1238" spans="4:5" x14ac:dyDescent="0.2">
      <c r="D1238" t="s">
        <v>1693</v>
      </c>
      <c r="E1238" t="s">
        <v>9265</v>
      </c>
    </row>
    <row r="1239" spans="4:5" x14ac:dyDescent="0.2">
      <c r="D1239" t="s">
        <v>1694</v>
      </c>
      <c r="E1239" t="s">
        <v>103</v>
      </c>
    </row>
    <row r="1240" spans="4:5" x14ac:dyDescent="0.2">
      <c r="D1240" t="s">
        <v>1695</v>
      </c>
      <c r="E1240" t="s">
        <v>12553</v>
      </c>
    </row>
    <row r="1241" spans="4:5" x14ac:dyDescent="0.2">
      <c r="D1241" t="s">
        <v>1696</v>
      </c>
      <c r="E1241" t="s">
        <v>12548</v>
      </c>
    </row>
    <row r="1242" spans="4:5" x14ac:dyDescent="0.2">
      <c r="D1242" t="s">
        <v>1697</v>
      </c>
      <c r="E1242" t="s">
        <v>104</v>
      </c>
    </row>
    <row r="1243" spans="4:5" x14ac:dyDescent="0.2">
      <c r="D1243" t="s">
        <v>1698</v>
      </c>
      <c r="E1243" t="s">
        <v>8586</v>
      </c>
    </row>
    <row r="1244" spans="4:5" x14ac:dyDescent="0.2">
      <c r="D1244" t="s">
        <v>1699</v>
      </c>
      <c r="E1244" t="s">
        <v>12542</v>
      </c>
    </row>
    <row r="1245" spans="4:5" x14ac:dyDescent="0.2">
      <c r="D1245" t="s">
        <v>1700</v>
      </c>
      <c r="E1245" t="s">
        <v>9278</v>
      </c>
    </row>
    <row r="1246" spans="4:5" x14ac:dyDescent="0.2">
      <c r="D1246" t="s">
        <v>1701</v>
      </c>
      <c r="E1246" t="s">
        <v>105</v>
      </c>
    </row>
    <row r="1247" spans="4:5" x14ac:dyDescent="0.2">
      <c r="D1247" t="s">
        <v>1702</v>
      </c>
      <c r="E1247" t="s">
        <v>186</v>
      </c>
    </row>
    <row r="1248" spans="4:5" x14ac:dyDescent="0.2">
      <c r="D1248" t="s">
        <v>1703</v>
      </c>
      <c r="E1248" t="s">
        <v>9915</v>
      </c>
    </row>
    <row r="1249" spans="4:5" x14ac:dyDescent="0.2">
      <c r="D1249" t="s">
        <v>1704</v>
      </c>
      <c r="E1249" t="s">
        <v>9914</v>
      </c>
    </row>
    <row r="1250" spans="4:5" x14ac:dyDescent="0.2">
      <c r="D1250" t="s">
        <v>1705</v>
      </c>
      <c r="E1250" t="s">
        <v>13716</v>
      </c>
    </row>
    <row r="1251" spans="4:5" x14ac:dyDescent="0.2">
      <c r="D1251" t="s">
        <v>1706</v>
      </c>
      <c r="E1251" t="s">
        <v>5972</v>
      </c>
    </row>
    <row r="1252" spans="4:5" x14ac:dyDescent="0.2">
      <c r="D1252" t="s">
        <v>1707</v>
      </c>
      <c r="E1252" t="s">
        <v>14407</v>
      </c>
    </row>
    <row r="1253" spans="4:5" x14ac:dyDescent="0.2">
      <c r="D1253" t="s">
        <v>1708</v>
      </c>
      <c r="E1253" t="s">
        <v>14404</v>
      </c>
    </row>
    <row r="1254" spans="4:5" x14ac:dyDescent="0.2">
      <c r="D1254" t="s">
        <v>1709</v>
      </c>
      <c r="E1254" t="s">
        <v>14428</v>
      </c>
    </row>
    <row r="1255" spans="4:5" x14ac:dyDescent="0.2">
      <c r="D1255" t="s">
        <v>1710</v>
      </c>
      <c r="E1255" t="s">
        <v>14415</v>
      </c>
    </row>
    <row r="1256" spans="4:5" x14ac:dyDescent="0.2">
      <c r="D1256" t="s">
        <v>1711</v>
      </c>
      <c r="E1256" t="s">
        <v>264</v>
      </c>
    </row>
    <row r="1257" spans="4:5" x14ac:dyDescent="0.2">
      <c r="D1257" t="s">
        <v>1712</v>
      </c>
      <c r="E1257" t="s">
        <v>9279</v>
      </c>
    </row>
    <row r="1258" spans="4:5" x14ac:dyDescent="0.2">
      <c r="D1258" t="s">
        <v>1713</v>
      </c>
      <c r="E1258" t="s">
        <v>12809</v>
      </c>
    </row>
    <row r="1259" spans="4:5" x14ac:dyDescent="0.2">
      <c r="D1259" t="s">
        <v>1714</v>
      </c>
      <c r="E1259" t="s">
        <v>5989</v>
      </c>
    </row>
    <row r="1260" spans="4:5" x14ac:dyDescent="0.2">
      <c r="D1260" t="s">
        <v>1715</v>
      </c>
      <c r="E1260" t="s">
        <v>9286</v>
      </c>
    </row>
    <row r="1261" spans="4:5" x14ac:dyDescent="0.2">
      <c r="D1261" t="s">
        <v>1716</v>
      </c>
      <c r="E1261" t="s">
        <v>9287</v>
      </c>
    </row>
    <row r="1262" spans="4:5" x14ac:dyDescent="0.2">
      <c r="D1262" t="s">
        <v>1717</v>
      </c>
      <c r="E1262" t="s">
        <v>12616</v>
      </c>
    </row>
    <row r="1263" spans="4:5" x14ac:dyDescent="0.2">
      <c r="D1263" t="s">
        <v>1718</v>
      </c>
      <c r="E1263" t="s">
        <v>12215</v>
      </c>
    </row>
    <row r="1264" spans="4:5" x14ac:dyDescent="0.2">
      <c r="D1264" t="s">
        <v>1719</v>
      </c>
      <c r="E1264" t="s">
        <v>9288</v>
      </c>
    </row>
    <row r="1265" spans="4:5" x14ac:dyDescent="0.2">
      <c r="D1265" t="s">
        <v>1720</v>
      </c>
      <c r="E1265" t="s">
        <v>11542</v>
      </c>
    </row>
    <row r="1266" spans="4:5" x14ac:dyDescent="0.2">
      <c r="D1266" t="s">
        <v>1721</v>
      </c>
      <c r="E1266" t="s">
        <v>12196</v>
      </c>
    </row>
    <row r="1267" spans="4:5" x14ac:dyDescent="0.2">
      <c r="D1267" t="s">
        <v>1722</v>
      </c>
      <c r="E1267" t="s">
        <v>12194</v>
      </c>
    </row>
    <row r="1268" spans="4:5" x14ac:dyDescent="0.2">
      <c r="D1268" t="s">
        <v>1723</v>
      </c>
      <c r="E1268" t="s">
        <v>9289</v>
      </c>
    </row>
    <row r="1269" spans="4:5" x14ac:dyDescent="0.2">
      <c r="D1269" t="s">
        <v>1724</v>
      </c>
      <c r="E1269" t="s">
        <v>12189</v>
      </c>
    </row>
    <row r="1270" spans="4:5" x14ac:dyDescent="0.2">
      <c r="D1270" t="s">
        <v>1725</v>
      </c>
      <c r="E1270" t="s">
        <v>9290</v>
      </c>
    </row>
    <row r="1271" spans="4:5" x14ac:dyDescent="0.2">
      <c r="D1271" t="s">
        <v>1726</v>
      </c>
      <c r="E1271" t="s">
        <v>9291</v>
      </c>
    </row>
    <row r="1272" spans="4:5" x14ac:dyDescent="0.2">
      <c r="D1272" t="s">
        <v>1727</v>
      </c>
      <c r="E1272" t="s">
        <v>12181</v>
      </c>
    </row>
    <row r="1273" spans="4:5" x14ac:dyDescent="0.2">
      <c r="D1273" t="s">
        <v>1728</v>
      </c>
      <c r="E1273" t="s">
        <v>9281</v>
      </c>
    </row>
    <row r="1274" spans="4:5" x14ac:dyDescent="0.2">
      <c r="D1274" t="s">
        <v>1729</v>
      </c>
      <c r="E1274" t="s">
        <v>9282</v>
      </c>
    </row>
    <row r="1275" spans="4:5" x14ac:dyDescent="0.2">
      <c r="D1275" t="s">
        <v>1730</v>
      </c>
      <c r="E1275" t="s">
        <v>9283</v>
      </c>
    </row>
    <row r="1276" spans="4:5" x14ac:dyDescent="0.2">
      <c r="D1276" t="s">
        <v>1731</v>
      </c>
      <c r="E1276" t="s">
        <v>9298</v>
      </c>
    </row>
    <row r="1277" spans="4:5" x14ac:dyDescent="0.2">
      <c r="D1277" t="s">
        <v>1732</v>
      </c>
      <c r="E1277" t="s">
        <v>12570</v>
      </c>
    </row>
    <row r="1278" spans="4:5" x14ac:dyDescent="0.2">
      <c r="D1278" t="s">
        <v>1733</v>
      </c>
      <c r="E1278" t="s">
        <v>8009</v>
      </c>
    </row>
    <row r="1279" spans="4:5" x14ac:dyDescent="0.2">
      <c r="D1279" t="s">
        <v>1734</v>
      </c>
      <c r="E1279" t="s">
        <v>13514</v>
      </c>
    </row>
    <row r="1280" spans="4:5" x14ac:dyDescent="0.2">
      <c r="D1280" t="s">
        <v>1735</v>
      </c>
      <c r="E1280" t="s">
        <v>12399</v>
      </c>
    </row>
    <row r="1281" spans="4:5" x14ac:dyDescent="0.2">
      <c r="D1281" t="s">
        <v>1736</v>
      </c>
      <c r="E1281" t="s">
        <v>11960</v>
      </c>
    </row>
    <row r="1282" spans="4:5" x14ac:dyDescent="0.2">
      <c r="D1282" t="s">
        <v>1737</v>
      </c>
      <c r="E1282" t="s">
        <v>9285</v>
      </c>
    </row>
    <row r="1283" spans="4:5" x14ac:dyDescent="0.2">
      <c r="D1283" t="s">
        <v>1738</v>
      </c>
      <c r="E1283" t="s">
        <v>9292</v>
      </c>
    </row>
    <row r="1284" spans="4:5" x14ac:dyDescent="0.2">
      <c r="D1284" t="s">
        <v>1739</v>
      </c>
      <c r="E1284" t="s">
        <v>9293</v>
      </c>
    </row>
    <row r="1285" spans="4:5" x14ac:dyDescent="0.2">
      <c r="D1285" t="s">
        <v>1740</v>
      </c>
      <c r="E1285" t="s">
        <v>11942</v>
      </c>
    </row>
    <row r="1286" spans="4:5" x14ac:dyDescent="0.2">
      <c r="D1286" t="s">
        <v>1741</v>
      </c>
      <c r="E1286" t="s">
        <v>11940</v>
      </c>
    </row>
    <row r="1287" spans="4:5" x14ac:dyDescent="0.2">
      <c r="D1287" t="s">
        <v>1742</v>
      </c>
      <c r="E1287" t="s">
        <v>12698</v>
      </c>
    </row>
    <row r="1288" spans="4:5" x14ac:dyDescent="0.2">
      <c r="D1288" t="s">
        <v>1743</v>
      </c>
      <c r="E1288" t="s">
        <v>8596</v>
      </c>
    </row>
    <row r="1289" spans="4:5" x14ac:dyDescent="0.2">
      <c r="D1289" t="s">
        <v>1744</v>
      </c>
      <c r="E1289" t="s">
        <v>13681</v>
      </c>
    </row>
    <row r="1290" spans="4:5" x14ac:dyDescent="0.2">
      <c r="D1290" t="s">
        <v>1745</v>
      </c>
      <c r="E1290" t="s">
        <v>13343</v>
      </c>
    </row>
    <row r="1291" spans="4:5" x14ac:dyDescent="0.2">
      <c r="D1291" t="s">
        <v>1746</v>
      </c>
      <c r="E1291" t="s">
        <v>9294</v>
      </c>
    </row>
    <row r="1292" spans="4:5" x14ac:dyDescent="0.2">
      <c r="D1292" t="s">
        <v>1747</v>
      </c>
      <c r="E1292" t="s">
        <v>11920</v>
      </c>
    </row>
    <row r="1293" spans="4:5" x14ac:dyDescent="0.2">
      <c r="D1293" t="s">
        <v>1748</v>
      </c>
      <c r="E1293" t="s">
        <v>12967</v>
      </c>
    </row>
    <row r="1294" spans="4:5" x14ac:dyDescent="0.2">
      <c r="D1294" t="s">
        <v>1749</v>
      </c>
      <c r="E1294" t="s">
        <v>9295</v>
      </c>
    </row>
    <row r="1295" spans="4:5" x14ac:dyDescent="0.2">
      <c r="D1295" t="s">
        <v>1750</v>
      </c>
      <c r="E1295" t="s">
        <v>214</v>
      </c>
    </row>
    <row r="1296" spans="4:5" x14ac:dyDescent="0.2">
      <c r="D1296" t="s">
        <v>1751</v>
      </c>
      <c r="E1296" t="s">
        <v>358</v>
      </c>
    </row>
    <row r="1297" spans="4:5" x14ac:dyDescent="0.2">
      <c r="D1297" t="s">
        <v>1752</v>
      </c>
      <c r="E1297" t="s">
        <v>9296</v>
      </c>
    </row>
    <row r="1298" spans="4:5" x14ac:dyDescent="0.2">
      <c r="D1298" t="s">
        <v>1753</v>
      </c>
      <c r="E1298" t="s">
        <v>13644</v>
      </c>
    </row>
    <row r="1299" spans="4:5" x14ac:dyDescent="0.2">
      <c r="D1299" t="s">
        <v>1754</v>
      </c>
      <c r="E1299" t="s">
        <v>11773</v>
      </c>
    </row>
    <row r="1300" spans="4:5" x14ac:dyDescent="0.2">
      <c r="D1300" t="s">
        <v>1755</v>
      </c>
      <c r="E1300" t="s">
        <v>7889</v>
      </c>
    </row>
    <row r="1301" spans="4:5" x14ac:dyDescent="0.2">
      <c r="D1301" t="s">
        <v>1756</v>
      </c>
      <c r="E1301" t="s">
        <v>11768</v>
      </c>
    </row>
    <row r="1302" spans="4:5" x14ac:dyDescent="0.2">
      <c r="D1302" t="s">
        <v>1757</v>
      </c>
      <c r="E1302" t="s">
        <v>14393</v>
      </c>
    </row>
    <row r="1303" spans="4:5" x14ac:dyDescent="0.2">
      <c r="D1303" t="s">
        <v>1758</v>
      </c>
      <c r="E1303" t="s">
        <v>8370</v>
      </c>
    </row>
    <row r="1304" spans="4:5" x14ac:dyDescent="0.2">
      <c r="D1304" t="s">
        <v>1759</v>
      </c>
      <c r="E1304" t="s">
        <v>9299</v>
      </c>
    </row>
    <row r="1305" spans="4:5" x14ac:dyDescent="0.2">
      <c r="D1305" t="s">
        <v>1760</v>
      </c>
      <c r="E1305" t="s">
        <v>385</v>
      </c>
    </row>
    <row r="1306" spans="4:5" x14ac:dyDescent="0.2">
      <c r="D1306" t="s">
        <v>1761</v>
      </c>
      <c r="E1306" t="s">
        <v>8290</v>
      </c>
    </row>
    <row r="1307" spans="4:5" x14ac:dyDescent="0.2">
      <c r="D1307" t="s">
        <v>1762</v>
      </c>
      <c r="E1307" t="s">
        <v>13589</v>
      </c>
    </row>
    <row r="1308" spans="4:5" x14ac:dyDescent="0.2">
      <c r="D1308" t="s">
        <v>1763</v>
      </c>
      <c r="E1308" t="s">
        <v>11708</v>
      </c>
    </row>
    <row r="1309" spans="4:5" x14ac:dyDescent="0.2">
      <c r="D1309" t="s">
        <v>1764</v>
      </c>
      <c r="E1309" t="s">
        <v>13257</v>
      </c>
    </row>
    <row r="1310" spans="4:5" x14ac:dyDescent="0.2">
      <c r="D1310" t="s">
        <v>1765</v>
      </c>
      <c r="E1310" t="s">
        <v>9324</v>
      </c>
    </row>
    <row r="1311" spans="4:5" x14ac:dyDescent="0.2">
      <c r="D1311" t="s">
        <v>1766</v>
      </c>
      <c r="E1311" t="s">
        <v>8632</v>
      </c>
    </row>
    <row r="1312" spans="4:5" x14ac:dyDescent="0.2">
      <c r="D1312" t="s">
        <v>1767</v>
      </c>
      <c r="E1312" t="s">
        <v>13022</v>
      </c>
    </row>
    <row r="1313" spans="4:5" x14ac:dyDescent="0.2">
      <c r="D1313" t="s">
        <v>1768</v>
      </c>
      <c r="E1313" t="s">
        <v>8113</v>
      </c>
    </row>
    <row r="1314" spans="4:5" x14ac:dyDescent="0.2">
      <c r="D1314" t="s">
        <v>1769</v>
      </c>
      <c r="E1314" t="s">
        <v>7957</v>
      </c>
    </row>
    <row r="1315" spans="4:5" x14ac:dyDescent="0.2">
      <c r="D1315" t="s">
        <v>1770</v>
      </c>
      <c r="E1315" t="s">
        <v>9325</v>
      </c>
    </row>
    <row r="1316" spans="4:5" x14ac:dyDescent="0.2">
      <c r="D1316" t="s">
        <v>1771</v>
      </c>
      <c r="E1316" t="s">
        <v>9570</v>
      </c>
    </row>
    <row r="1317" spans="4:5" x14ac:dyDescent="0.2">
      <c r="D1317" t="s">
        <v>1772</v>
      </c>
      <c r="E1317" t="s">
        <v>9327</v>
      </c>
    </row>
    <row r="1318" spans="4:5" x14ac:dyDescent="0.2">
      <c r="D1318" t="s">
        <v>1773</v>
      </c>
      <c r="E1318" t="s">
        <v>9328</v>
      </c>
    </row>
    <row r="1319" spans="4:5" x14ac:dyDescent="0.2">
      <c r="D1319" t="s">
        <v>1774</v>
      </c>
      <c r="E1319" t="s">
        <v>7940</v>
      </c>
    </row>
    <row r="1320" spans="4:5" x14ac:dyDescent="0.2">
      <c r="D1320" t="s">
        <v>1775</v>
      </c>
      <c r="E1320" t="s">
        <v>9329</v>
      </c>
    </row>
    <row r="1321" spans="4:5" x14ac:dyDescent="0.2">
      <c r="D1321" t="s">
        <v>1776</v>
      </c>
      <c r="E1321" t="s">
        <v>12379</v>
      </c>
    </row>
    <row r="1322" spans="4:5" x14ac:dyDescent="0.2">
      <c r="D1322" t="s">
        <v>1777</v>
      </c>
      <c r="E1322" t="s">
        <v>12377</v>
      </c>
    </row>
    <row r="1323" spans="4:5" x14ac:dyDescent="0.2">
      <c r="D1323" t="s">
        <v>1778</v>
      </c>
      <c r="E1323" t="s">
        <v>242</v>
      </c>
    </row>
    <row r="1324" spans="4:5" x14ac:dyDescent="0.2">
      <c r="D1324" t="s">
        <v>1779</v>
      </c>
      <c r="E1324" t="s">
        <v>14318</v>
      </c>
    </row>
    <row r="1325" spans="4:5" x14ac:dyDescent="0.2">
      <c r="D1325" t="s">
        <v>1780</v>
      </c>
      <c r="E1325" t="s">
        <v>9330</v>
      </c>
    </row>
    <row r="1326" spans="4:5" x14ac:dyDescent="0.2">
      <c r="D1326" t="s">
        <v>1781</v>
      </c>
      <c r="E1326" t="s">
        <v>12801</v>
      </c>
    </row>
    <row r="1327" spans="4:5" x14ac:dyDescent="0.2">
      <c r="D1327" t="s">
        <v>1782</v>
      </c>
      <c r="E1327" t="s">
        <v>12359</v>
      </c>
    </row>
    <row r="1328" spans="4:5" x14ac:dyDescent="0.2">
      <c r="D1328" t="s">
        <v>1783</v>
      </c>
      <c r="E1328" t="s">
        <v>12349</v>
      </c>
    </row>
    <row r="1329" spans="4:5" x14ac:dyDescent="0.2">
      <c r="D1329" t="s">
        <v>1784</v>
      </c>
      <c r="E1329" t="s">
        <v>9336</v>
      </c>
    </row>
    <row r="1330" spans="4:5" x14ac:dyDescent="0.2">
      <c r="D1330" t="s">
        <v>1785</v>
      </c>
      <c r="E1330" t="s">
        <v>9337</v>
      </c>
    </row>
    <row r="1331" spans="4:5" x14ac:dyDescent="0.2">
      <c r="D1331" t="s">
        <v>1786</v>
      </c>
      <c r="E1331" t="s">
        <v>9338</v>
      </c>
    </row>
    <row r="1332" spans="4:5" x14ac:dyDescent="0.2">
      <c r="D1332" t="s">
        <v>1787</v>
      </c>
      <c r="E1332" t="s">
        <v>14175</v>
      </c>
    </row>
    <row r="1333" spans="4:5" x14ac:dyDescent="0.2">
      <c r="D1333" t="s">
        <v>1788</v>
      </c>
      <c r="E1333" t="s">
        <v>12882</v>
      </c>
    </row>
    <row r="1334" spans="4:5" x14ac:dyDescent="0.2">
      <c r="D1334" t="s">
        <v>1789</v>
      </c>
      <c r="E1334" t="s">
        <v>8202</v>
      </c>
    </row>
    <row r="1335" spans="4:5" x14ac:dyDescent="0.2">
      <c r="D1335" t="s">
        <v>1790</v>
      </c>
      <c r="E1335" t="s">
        <v>8777</v>
      </c>
    </row>
    <row r="1336" spans="4:5" x14ac:dyDescent="0.2">
      <c r="D1336" t="s">
        <v>1791</v>
      </c>
      <c r="E1336" t="s">
        <v>9339</v>
      </c>
    </row>
    <row r="1337" spans="4:5" x14ac:dyDescent="0.2">
      <c r="D1337" t="s">
        <v>1792</v>
      </c>
      <c r="E1337" t="s">
        <v>9583</v>
      </c>
    </row>
    <row r="1338" spans="4:5" x14ac:dyDescent="0.2">
      <c r="D1338" t="s">
        <v>1793</v>
      </c>
      <c r="E1338" t="s">
        <v>12888</v>
      </c>
    </row>
    <row r="1339" spans="4:5" x14ac:dyDescent="0.2">
      <c r="D1339" t="s">
        <v>1794</v>
      </c>
      <c r="E1339" t="s">
        <v>9340</v>
      </c>
    </row>
    <row r="1340" spans="4:5" x14ac:dyDescent="0.2">
      <c r="D1340" t="s">
        <v>1795</v>
      </c>
      <c r="E1340" t="s">
        <v>9341</v>
      </c>
    </row>
    <row r="1341" spans="4:5" x14ac:dyDescent="0.2">
      <c r="D1341" t="s">
        <v>1796</v>
      </c>
      <c r="E1341" t="s">
        <v>454</v>
      </c>
    </row>
    <row r="1342" spans="4:5" x14ac:dyDescent="0.2">
      <c r="D1342" t="s">
        <v>1797</v>
      </c>
      <c r="E1342" t="s">
        <v>11681</v>
      </c>
    </row>
    <row r="1343" spans="4:5" x14ac:dyDescent="0.2">
      <c r="D1343" t="s">
        <v>1798</v>
      </c>
      <c r="E1343" t="s">
        <v>13965</v>
      </c>
    </row>
    <row r="1344" spans="4:5" x14ac:dyDescent="0.2">
      <c r="D1344" t="s">
        <v>1799</v>
      </c>
      <c r="E1344" t="s">
        <v>9301</v>
      </c>
    </row>
    <row r="1345" spans="4:5" x14ac:dyDescent="0.2">
      <c r="D1345" t="s">
        <v>1800</v>
      </c>
      <c r="E1345" t="s">
        <v>9302</v>
      </c>
    </row>
    <row r="1346" spans="4:5" x14ac:dyDescent="0.2">
      <c r="D1346" t="s">
        <v>1801</v>
      </c>
      <c r="E1346" t="s">
        <v>9304</v>
      </c>
    </row>
    <row r="1347" spans="4:5" x14ac:dyDescent="0.2">
      <c r="D1347" t="s">
        <v>1802</v>
      </c>
      <c r="E1347" t="s">
        <v>9300</v>
      </c>
    </row>
    <row r="1348" spans="4:5" x14ac:dyDescent="0.2">
      <c r="D1348" t="s">
        <v>1803</v>
      </c>
      <c r="E1348" t="s">
        <v>12711</v>
      </c>
    </row>
    <row r="1349" spans="4:5" x14ac:dyDescent="0.2">
      <c r="D1349" t="s">
        <v>1804</v>
      </c>
      <c r="E1349" t="s">
        <v>9315</v>
      </c>
    </row>
    <row r="1350" spans="4:5" x14ac:dyDescent="0.2">
      <c r="D1350" t="s">
        <v>1805</v>
      </c>
      <c r="E1350" t="s">
        <v>9314</v>
      </c>
    </row>
    <row r="1351" spans="4:5" x14ac:dyDescent="0.2">
      <c r="D1351" t="s">
        <v>1806</v>
      </c>
      <c r="E1351" t="s">
        <v>6062</v>
      </c>
    </row>
    <row r="1352" spans="4:5" x14ac:dyDescent="0.2">
      <c r="D1352" t="s">
        <v>1807</v>
      </c>
      <c r="E1352" t="s">
        <v>9316</v>
      </c>
    </row>
    <row r="1353" spans="4:5" x14ac:dyDescent="0.2">
      <c r="D1353" t="s">
        <v>1808</v>
      </c>
      <c r="E1353" t="s">
        <v>9317</v>
      </c>
    </row>
    <row r="1354" spans="4:5" x14ac:dyDescent="0.2">
      <c r="D1354" t="s">
        <v>1809</v>
      </c>
      <c r="E1354" t="s">
        <v>9318</v>
      </c>
    </row>
    <row r="1355" spans="4:5" x14ac:dyDescent="0.2">
      <c r="D1355" t="s">
        <v>1810</v>
      </c>
      <c r="E1355" t="s">
        <v>13847</v>
      </c>
    </row>
    <row r="1356" spans="4:5" x14ac:dyDescent="0.2">
      <c r="D1356" t="s">
        <v>1811</v>
      </c>
      <c r="E1356" t="s">
        <v>9305</v>
      </c>
    </row>
    <row r="1357" spans="4:5" x14ac:dyDescent="0.2">
      <c r="D1357" t="s">
        <v>1812</v>
      </c>
      <c r="E1357" t="s">
        <v>9306</v>
      </c>
    </row>
    <row r="1358" spans="4:5" x14ac:dyDescent="0.2">
      <c r="D1358" t="s">
        <v>1813</v>
      </c>
      <c r="E1358" t="s">
        <v>9307</v>
      </c>
    </row>
    <row r="1359" spans="4:5" x14ac:dyDescent="0.2">
      <c r="D1359" t="s">
        <v>1814</v>
      </c>
      <c r="E1359" t="s">
        <v>6069</v>
      </c>
    </row>
    <row r="1360" spans="4:5" x14ac:dyDescent="0.2">
      <c r="D1360" t="s">
        <v>1815</v>
      </c>
      <c r="E1360" t="s">
        <v>13521</v>
      </c>
    </row>
    <row r="1361" spans="4:5" x14ac:dyDescent="0.2">
      <c r="D1361" t="s">
        <v>1816</v>
      </c>
      <c r="E1361" t="s">
        <v>9308</v>
      </c>
    </row>
    <row r="1362" spans="4:5" x14ac:dyDescent="0.2">
      <c r="D1362" t="s">
        <v>1817</v>
      </c>
      <c r="E1362" t="s">
        <v>9310</v>
      </c>
    </row>
    <row r="1363" spans="4:5" x14ac:dyDescent="0.2">
      <c r="D1363" t="s">
        <v>1818</v>
      </c>
      <c r="E1363" t="s">
        <v>6055</v>
      </c>
    </row>
    <row r="1364" spans="4:5" x14ac:dyDescent="0.2">
      <c r="D1364" t="s">
        <v>1819</v>
      </c>
      <c r="E1364" t="s">
        <v>12669</v>
      </c>
    </row>
    <row r="1365" spans="4:5" x14ac:dyDescent="0.2">
      <c r="D1365" t="s">
        <v>1820</v>
      </c>
      <c r="E1365" t="s">
        <v>9311</v>
      </c>
    </row>
    <row r="1366" spans="4:5" x14ac:dyDescent="0.2">
      <c r="D1366" t="s">
        <v>1821</v>
      </c>
      <c r="E1366" t="s">
        <v>9309</v>
      </c>
    </row>
    <row r="1367" spans="4:5" x14ac:dyDescent="0.2">
      <c r="D1367" t="s">
        <v>1822</v>
      </c>
      <c r="E1367" t="s">
        <v>11408</v>
      </c>
    </row>
    <row r="1368" spans="4:5" x14ac:dyDescent="0.2">
      <c r="D1368" t="s">
        <v>1823</v>
      </c>
      <c r="E1368" t="s">
        <v>9320</v>
      </c>
    </row>
    <row r="1369" spans="4:5" x14ac:dyDescent="0.2">
      <c r="D1369" t="s">
        <v>1824</v>
      </c>
      <c r="E1369" t="s">
        <v>9321</v>
      </c>
    </row>
    <row r="1370" spans="4:5" x14ac:dyDescent="0.2">
      <c r="D1370" t="s">
        <v>1825</v>
      </c>
      <c r="E1370" t="s">
        <v>14509</v>
      </c>
    </row>
    <row r="1371" spans="4:5" x14ac:dyDescent="0.2">
      <c r="D1371" t="s">
        <v>1826</v>
      </c>
      <c r="E1371" t="s">
        <v>13146</v>
      </c>
    </row>
    <row r="1372" spans="4:5" x14ac:dyDescent="0.2">
      <c r="D1372" t="s">
        <v>1827</v>
      </c>
      <c r="E1372" t="s">
        <v>11041</v>
      </c>
    </row>
    <row r="1373" spans="4:5" x14ac:dyDescent="0.2">
      <c r="D1373" t="s">
        <v>1828</v>
      </c>
      <c r="E1373" t="s">
        <v>9925</v>
      </c>
    </row>
    <row r="1374" spans="4:5" x14ac:dyDescent="0.2">
      <c r="D1374" t="s">
        <v>1829</v>
      </c>
      <c r="E1374" t="s">
        <v>14249</v>
      </c>
    </row>
    <row r="1375" spans="4:5" x14ac:dyDescent="0.2">
      <c r="D1375" t="s">
        <v>1830</v>
      </c>
      <c r="E1375" t="s">
        <v>9926</v>
      </c>
    </row>
    <row r="1376" spans="4:5" x14ac:dyDescent="0.2">
      <c r="D1376" t="s">
        <v>1831</v>
      </c>
      <c r="E1376" t="s">
        <v>12483</v>
      </c>
    </row>
    <row r="1377" spans="4:5" x14ac:dyDescent="0.2">
      <c r="D1377" t="s">
        <v>1832</v>
      </c>
      <c r="E1377" t="s">
        <v>136</v>
      </c>
    </row>
    <row r="1378" spans="4:5" x14ac:dyDescent="0.2">
      <c r="D1378" t="s">
        <v>1833</v>
      </c>
      <c r="E1378" t="s">
        <v>12466</v>
      </c>
    </row>
    <row r="1379" spans="4:5" x14ac:dyDescent="0.2">
      <c r="D1379" t="s">
        <v>1834</v>
      </c>
      <c r="E1379" t="s">
        <v>12457</v>
      </c>
    </row>
    <row r="1380" spans="4:5" x14ac:dyDescent="0.2">
      <c r="D1380" t="s">
        <v>1835</v>
      </c>
      <c r="E1380" t="s">
        <v>13785</v>
      </c>
    </row>
    <row r="1381" spans="4:5" x14ac:dyDescent="0.2">
      <c r="D1381" t="s">
        <v>1836</v>
      </c>
      <c r="E1381" t="s">
        <v>13372</v>
      </c>
    </row>
    <row r="1382" spans="4:5" x14ac:dyDescent="0.2">
      <c r="D1382" t="s">
        <v>1837</v>
      </c>
      <c r="E1382" t="s">
        <v>13073</v>
      </c>
    </row>
    <row r="1383" spans="4:5" x14ac:dyDescent="0.2">
      <c r="D1383" t="s">
        <v>1838</v>
      </c>
      <c r="E1383" t="s">
        <v>9323</v>
      </c>
    </row>
    <row r="1384" spans="4:5" x14ac:dyDescent="0.2">
      <c r="D1384" t="s">
        <v>1839</v>
      </c>
      <c r="E1384" t="s">
        <v>9322</v>
      </c>
    </row>
    <row r="1385" spans="4:5" x14ac:dyDescent="0.2">
      <c r="D1385" t="s">
        <v>1840</v>
      </c>
      <c r="E1385" t="s">
        <v>402</v>
      </c>
    </row>
    <row r="1386" spans="4:5" x14ac:dyDescent="0.2">
      <c r="D1386" t="s">
        <v>1841</v>
      </c>
      <c r="E1386" t="s">
        <v>12907</v>
      </c>
    </row>
    <row r="1387" spans="4:5" x14ac:dyDescent="0.2">
      <c r="D1387" t="s">
        <v>1842</v>
      </c>
      <c r="E1387" t="s">
        <v>9348</v>
      </c>
    </row>
    <row r="1388" spans="4:5" x14ac:dyDescent="0.2">
      <c r="D1388" t="s">
        <v>1843</v>
      </c>
      <c r="E1388" t="s">
        <v>9332</v>
      </c>
    </row>
    <row r="1389" spans="4:5" x14ac:dyDescent="0.2">
      <c r="D1389" t="s">
        <v>1844</v>
      </c>
      <c r="E1389" t="s">
        <v>9331</v>
      </c>
    </row>
    <row r="1390" spans="4:5" x14ac:dyDescent="0.2">
      <c r="D1390" t="s">
        <v>1845</v>
      </c>
      <c r="E1390" t="s">
        <v>9355</v>
      </c>
    </row>
    <row r="1391" spans="4:5" x14ac:dyDescent="0.2">
      <c r="D1391" t="s">
        <v>1846</v>
      </c>
      <c r="E1391" t="s">
        <v>9353</v>
      </c>
    </row>
    <row r="1392" spans="4:5" x14ac:dyDescent="0.2">
      <c r="D1392" t="s">
        <v>1847</v>
      </c>
      <c r="E1392" t="s">
        <v>13390</v>
      </c>
    </row>
    <row r="1393" spans="4:5" x14ac:dyDescent="0.2">
      <c r="D1393" t="s">
        <v>1848</v>
      </c>
      <c r="E1393" t="s">
        <v>9352</v>
      </c>
    </row>
    <row r="1394" spans="4:5" x14ac:dyDescent="0.2">
      <c r="D1394" t="s">
        <v>1849</v>
      </c>
      <c r="E1394" t="s">
        <v>12177</v>
      </c>
    </row>
    <row r="1395" spans="4:5" x14ac:dyDescent="0.2">
      <c r="D1395" t="s">
        <v>1850</v>
      </c>
      <c r="E1395" t="s">
        <v>14528</v>
      </c>
    </row>
    <row r="1396" spans="4:5" x14ac:dyDescent="0.2">
      <c r="D1396" t="s">
        <v>1851</v>
      </c>
      <c r="E1396" t="s">
        <v>9345</v>
      </c>
    </row>
    <row r="1397" spans="4:5" x14ac:dyDescent="0.2">
      <c r="D1397" t="s">
        <v>1852</v>
      </c>
      <c r="E1397" t="s">
        <v>9344</v>
      </c>
    </row>
    <row r="1398" spans="4:5" x14ac:dyDescent="0.2">
      <c r="D1398" t="s">
        <v>1853</v>
      </c>
      <c r="E1398" t="s">
        <v>12162</v>
      </c>
    </row>
    <row r="1399" spans="4:5" x14ac:dyDescent="0.2">
      <c r="D1399" t="s">
        <v>1854</v>
      </c>
      <c r="E1399" t="s">
        <v>9343</v>
      </c>
    </row>
    <row r="1400" spans="4:5" x14ac:dyDescent="0.2">
      <c r="D1400" t="s">
        <v>1855</v>
      </c>
      <c r="E1400" t="s">
        <v>9350</v>
      </c>
    </row>
    <row r="1401" spans="4:5" x14ac:dyDescent="0.2">
      <c r="D1401" t="s">
        <v>1856</v>
      </c>
      <c r="E1401" t="s">
        <v>9349</v>
      </c>
    </row>
    <row r="1402" spans="4:5" x14ac:dyDescent="0.2">
      <c r="D1402" t="s">
        <v>1857</v>
      </c>
      <c r="E1402" t="s">
        <v>9374</v>
      </c>
    </row>
    <row r="1403" spans="4:5" x14ac:dyDescent="0.2">
      <c r="D1403" t="s">
        <v>1858</v>
      </c>
      <c r="E1403" t="s">
        <v>13510</v>
      </c>
    </row>
    <row r="1404" spans="4:5" x14ac:dyDescent="0.2">
      <c r="D1404" t="s">
        <v>1859</v>
      </c>
      <c r="E1404" t="s">
        <v>9373</v>
      </c>
    </row>
    <row r="1405" spans="4:5" x14ac:dyDescent="0.2">
      <c r="D1405" t="s">
        <v>1860</v>
      </c>
      <c r="E1405" t="s">
        <v>11933</v>
      </c>
    </row>
    <row r="1406" spans="4:5" x14ac:dyDescent="0.2">
      <c r="D1406" t="s">
        <v>1861</v>
      </c>
      <c r="E1406" t="s">
        <v>9356</v>
      </c>
    </row>
    <row r="1407" spans="4:5" x14ac:dyDescent="0.2">
      <c r="D1407" t="s">
        <v>1862</v>
      </c>
      <c r="E1407" t="s">
        <v>9357</v>
      </c>
    </row>
    <row r="1408" spans="4:5" x14ac:dyDescent="0.2">
      <c r="D1408" t="s">
        <v>1863</v>
      </c>
      <c r="E1408" t="s">
        <v>9358</v>
      </c>
    </row>
    <row r="1409" spans="4:5" x14ac:dyDescent="0.2">
      <c r="D1409" t="s">
        <v>1864</v>
      </c>
      <c r="E1409" t="s">
        <v>13695</v>
      </c>
    </row>
    <row r="1410" spans="4:5" x14ac:dyDescent="0.2">
      <c r="D1410" t="s">
        <v>1865</v>
      </c>
      <c r="E1410" t="s">
        <v>13130</v>
      </c>
    </row>
    <row r="1411" spans="4:5" x14ac:dyDescent="0.2">
      <c r="D1411" t="s">
        <v>1866</v>
      </c>
      <c r="E1411" t="s">
        <v>9360</v>
      </c>
    </row>
    <row r="1412" spans="4:5" x14ac:dyDescent="0.2">
      <c r="D1412" t="s">
        <v>1867</v>
      </c>
      <c r="E1412" t="s">
        <v>11909</v>
      </c>
    </row>
    <row r="1413" spans="4:5" x14ac:dyDescent="0.2">
      <c r="D1413" t="s">
        <v>1868</v>
      </c>
      <c r="E1413" t="s">
        <v>11906</v>
      </c>
    </row>
    <row r="1414" spans="4:5" x14ac:dyDescent="0.2">
      <c r="D1414" t="s">
        <v>1869</v>
      </c>
      <c r="E1414" t="s">
        <v>9362</v>
      </c>
    </row>
    <row r="1415" spans="4:5" x14ac:dyDescent="0.2">
      <c r="D1415" t="s">
        <v>1870</v>
      </c>
      <c r="E1415" t="s">
        <v>9363</v>
      </c>
    </row>
    <row r="1416" spans="4:5" x14ac:dyDescent="0.2">
      <c r="D1416" t="s">
        <v>1871</v>
      </c>
      <c r="E1416" t="s">
        <v>9364</v>
      </c>
    </row>
    <row r="1417" spans="4:5" x14ac:dyDescent="0.2">
      <c r="D1417" t="s">
        <v>1872</v>
      </c>
      <c r="E1417" t="s">
        <v>317</v>
      </c>
    </row>
    <row r="1418" spans="4:5" x14ac:dyDescent="0.2">
      <c r="D1418" t="s">
        <v>1873</v>
      </c>
      <c r="E1418" t="s">
        <v>9366</v>
      </c>
    </row>
    <row r="1419" spans="4:5" x14ac:dyDescent="0.2">
      <c r="D1419" t="s">
        <v>1874</v>
      </c>
      <c r="E1419" t="s">
        <v>9367</v>
      </c>
    </row>
    <row r="1420" spans="4:5" x14ac:dyDescent="0.2">
      <c r="D1420" t="s">
        <v>1875</v>
      </c>
      <c r="E1420" t="s">
        <v>35</v>
      </c>
    </row>
    <row r="1421" spans="4:5" x14ac:dyDescent="0.2">
      <c r="D1421" t="s">
        <v>1876</v>
      </c>
      <c r="E1421" t="s">
        <v>9375</v>
      </c>
    </row>
    <row r="1422" spans="4:5" x14ac:dyDescent="0.2">
      <c r="D1422" t="s">
        <v>1877</v>
      </c>
      <c r="E1422" t="s">
        <v>9376</v>
      </c>
    </row>
    <row r="1423" spans="4:5" x14ac:dyDescent="0.2">
      <c r="D1423" t="s">
        <v>1878</v>
      </c>
      <c r="E1423" t="s">
        <v>12124</v>
      </c>
    </row>
    <row r="1424" spans="4:5" x14ac:dyDescent="0.2">
      <c r="D1424" t="s">
        <v>1879</v>
      </c>
      <c r="E1424" t="s">
        <v>229</v>
      </c>
    </row>
    <row r="1425" spans="4:5" x14ac:dyDescent="0.2">
      <c r="D1425" t="s">
        <v>1880</v>
      </c>
      <c r="E1425" t="s">
        <v>9378</v>
      </c>
    </row>
    <row r="1426" spans="4:5" x14ac:dyDescent="0.2">
      <c r="D1426" t="s">
        <v>1881</v>
      </c>
      <c r="E1426" t="s">
        <v>9379</v>
      </c>
    </row>
    <row r="1427" spans="4:5" x14ac:dyDescent="0.2">
      <c r="D1427" t="s">
        <v>1882</v>
      </c>
      <c r="E1427" t="s">
        <v>12115</v>
      </c>
    </row>
    <row r="1428" spans="4:5" x14ac:dyDescent="0.2">
      <c r="D1428" t="s">
        <v>1883</v>
      </c>
      <c r="E1428" t="s">
        <v>9369</v>
      </c>
    </row>
    <row r="1429" spans="4:5" x14ac:dyDescent="0.2">
      <c r="D1429" t="s">
        <v>1884</v>
      </c>
      <c r="E1429" t="s">
        <v>9370</v>
      </c>
    </row>
    <row r="1430" spans="4:5" x14ac:dyDescent="0.2">
      <c r="D1430" t="s">
        <v>1885</v>
      </c>
      <c r="E1430" t="s">
        <v>9371</v>
      </c>
    </row>
    <row r="1431" spans="4:5" x14ac:dyDescent="0.2">
      <c r="D1431" t="s">
        <v>1886</v>
      </c>
      <c r="E1431" t="s">
        <v>12104</v>
      </c>
    </row>
    <row r="1432" spans="4:5" x14ac:dyDescent="0.2">
      <c r="D1432" t="s">
        <v>1887</v>
      </c>
      <c r="E1432" t="s">
        <v>13671</v>
      </c>
    </row>
    <row r="1433" spans="4:5" x14ac:dyDescent="0.2">
      <c r="D1433" t="s">
        <v>1888</v>
      </c>
      <c r="E1433" t="s">
        <v>162</v>
      </c>
    </row>
    <row r="1434" spans="4:5" x14ac:dyDescent="0.2">
      <c r="D1434" t="s">
        <v>1889</v>
      </c>
      <c r="E1434" t="s">
        <v>396</v>
      </c>
    </row>
    <row r="1435" spans="4:5" x14ac:dyDescent="0.2">
      <c r="D1435" t="s">
        <v>1890</v>
      </c>
      <c r="E1435" t="s">
        <v>11895</v>
      </c>
    </row>
    <row r="1436" spans="4:5" x14ac:dyDescent="0.2">
      <c r="D1436" t="s">
        <v>1891</v>
      </c>
      <c r="E1436" t="s">
        <v>9407</v>
      </c>
    </row>
    <row r="1437" spans="4:5" x14ac:dyDescent="0.2">
      <c r="D1437" t="s">
        <v>1892</v>
      </c>
      <c r="E1437" t="s">
        <v>9406</v>
      </c>
    </row>
    <row r="1438" spans="4:5" x14ac:dyDescent="0.2">
      <c r="D1438" t="s">
        <v>1893</v>
      </c>
      <c r="E1438" t="s">
        <v>9389</v>
      </c>
    </row>
    <row r="1439" spans="4:5" x14ac:dyDescent="0.2">
      <c r="D1439" t="s">
        <v>1894</v>
      </c>
      <c r="E1439" t="s">
        <v>13594</v>
      </c>
    </row>
    <row r="1440" spans="4:5" x14ac:dyDescent="0.2">
      <c r="D1440" t="s">
        <v>1895</v>
      </c>
      <c r="E1440" t="s">
        <v>13976</v>
      </c>
    </row>
    <row r="1441" spans="4:5" x14ac:dyDescent="0.2">
      <c r="D1441" t="s">
        <v>1896</v>
      </c>
      <c r="E1441" t="s">
        <v>12929</v>
      </c>
    </row>
    <row r="1442" spans="4:5" x14ac:dyDescent="0.2">
      <c r="D1442" t="s">
        <v>1897</v>
      </c>
      <c r="E1442" t="s">
        <v>9388</v>
      </c>
    </row>
    <row r="1443" spans="4:5" x14ac:dyDescent="0.2">
      <c r="D1443" t="s">
        <v>1898</v>
      </c>
      <c r="E1443" t="s">
        <v>8052</v>
      </c>
    </row>
    <row r="1444" spans="4:5" x14ac:dyDescent="0.2">
      <c r="D1444" t="s">
        <v>1899</v>
      </c>
      <c r="E1444" t="s">
        <v>13114</v>
      </c>
    </row>
    <row r="1445" spans="4:5" x14ac:dyDescent="0.2">
      <c r="D1445" t="s">
        <v>1900</v>
      </c>
      <c r="E1445" t="s">
        <v>9387</v>
      </c>
    </row>
    <row r="1446" spans="4:5" x14ac:dyDescent="0.2">
      <c r="D1446" t="s">
        <v>1901</v>
      </c>
      <c r="E1446" t="s">
        <v>9386</v>
      </c>
    </row>
    <row r="1447" spans="4:5" x14ac:dyDescent="0.2">
      <c r="D1447" t="s">
        <v>1902</v>
      </c>
      <c r="E1447" t="s">
        <v>9385</v>
      </c>
    </row>
    <row r="1448" spans="4:5" x14ac:dyDescent="0.2">
      <c r="D1448" t="s">
        <v>1903</v>
      </c>
      <c r="E1448" t="s">
        <v>9384</v>
      </c>
    </row>
    <row r="1449" spans="4:5" x14ac:dyDescent="0.2">
      <c r="D1449" t="s">
        <v>1904</v>
      </c>
      <c r="E1449" t="s">
        <v>443</v>
      </c>
    </row>
    <row r="1450" spans="4:5" x14ac:dyDescent="0.2">
      <c r="D1450" t="s">
        <v>1905</v>
      </c>
      <c r="E1450" t="s">
        <v>11866</v>
      </c>
    </row>
    <row r="1451" spans="4:5" x14ac:dyDescent="0.2">
      <c r="D1451" t="s">
        <v>1906</v>
      </c>
      <c r="E1451" t="s">
        <v>13692</v>
      </c>
    </row>
    <row r="1452" spans="4:5" x14ac:dyDescent="0.2">
      <c r="D1452" t="s">
        <v>1907</v>
      </c>
      <c r="E1452" t="s">
        <v>9383</v>
      </c>
    </row>
    <row r="1453" spans="4:5" x14ac:dyDescent="0.2">
      <c r="D1453" t="s">
        <v>1908</v>
      </c>
      <c r="E1453" t="s">
        <v>9382</v>
      </c>
    </row>
    <row r="1454" spans="4:5" x14ac:dyDescent="0.2">
      <c r="D1454" t="s">
        <v>1909</v>
      </c>
      <c r="E1454" t="s">
        <v>13547</v>
      </c>
    </row>
    <row r="1455" spans="4:5" x14ac:dyDescent="0.2">
      <c r="D1455" t="s">
        <v>1910</v>
      </c>
      <c r="E1455" t="s">
        <v>13985</v>
      </c>
    </row>
    <row r="1456" spans="4:5" x14ac:dyDescent="0.2">
      <c r="D1456" t="s">
        <v>1911</v>
      </c>
      <c r="E1456" t="s">
        <v>14452</v>
      </c>
    </row>
    <row r="1457" spans="4:5" x14ac:dyDescent="0.2">
      <c r="D1457" t="s">
        <v>1912</v>
      </c>
      <c r="E1457" t="s">
        <v>9391</v>
      </c>
    </row>
    <row r="1458" spans="4:5" x14ac:dyDescent="0.2">
      <c r="D1458" t="s">
        <v>1913</v>
      </c>
      <c r="E1458" t="s">
        <v>8564</v>
      </c>
    </row>
    <row r="1459" spans="4:5" x14ac:dyDescent="0.2">
      <c r="D1459" t="s">
        <v>1914</v>
      </c>
      <c r="E1459" t="s">
        <v>11842</v>
      </c>
    </row>
    <row r="1460" spans="4:5" x14ac:dyDescent="0.2">
      <c r="D1460" t="s">
        <v>1915</v>
      </c>
      <c r="E1460" t="s">
        <v>13984</v>
      </c>
    </row>
    <row r="1461" spans="4:5" x14ac:dyDescent="0.2">
      <c r="D1461" t="s">
        <v>1916</v>
      </c>
      <c r="E1461" t="s">
        <v>7914</v>
      </c>
    </row>
    <row r="1462" spans="4:5" x14ac:dyDescent="0.2">
      <c r="D1462" t="s">
        <v>1917</v>
      </c>
      <c r="E1462" t="s">
        <v>64</v>
      </c>
    </row>
    <row r="1463" spans="4:5" x14ac:dyDescent="0.2">
      <c r="D1463" t="s">
        <v>1918</v>
      </c>
      <c r="E1463" t="s">
        <v>66</v>
      </c>
    </row>
    <row r="1464" spans="4:5" x14ac:dyDescent="0.2">
      <c r="D1464" t="s">
        <v>1919</v>
      </c>
      <c r="E1464" t="s">
        <v>8532</v>
      </c>
    </row>
    <row r="1465" spans="4:5" x14ac:dyDescent="0.2">
      <c r="D1465" t="s">
        <v>1920</v>
      </c>
      <c r="E1465" t="s">
        <v>9454</v>
      </c>
    </row>
    <row r="1466" spans="4:5" x14ac:dyDescent="0.2">
      <c r="D1466" t="s">
        <v>1921</v>
      </c>
      <c r="E1466" t="s">
        <v>9447</v>
      </c>
    </row>
    <row r="1467" spans="4:5" x14ac:dyDescent="0.2">
      <c r="D1467" t="s">
        <v>1922</v>
      </c>
      <c r="E1467" t="s">
        <v>9451</v>
      </c>
    </row>
    <row r="1468" spans="4:5" x14ac:dyDescent="0.2">
      <c r="D1468" t="s">
        <v>1923</v>
      </c>
      <c r="E1468" t="s">
        <v>9450</v>
      </c>
    </row>
    <row r="1469" spans="4:5" x14ac:dyDescent="0.2">
      <c r="D1469" t="s">
        <v>1924</v>
      </c>
      <c r="E1469" t="s">
        <v>9449</v>
      </c>
    </row>
    <row r="1470" spans="4:5" x14ac:dyDescent="0.2">
      <c r="D1470" t="s">
        <v>1925</v>
      </c>
      <c r="E1470" t="s">
        <v>9448</v>
      </c>
    </row>
    <row r="1471" spans="4:5" x14ac:dyDescent="0.2">
      <c r="D1471" t="s">
        <v>1926</v>
      </c>
      <c r="E1471" t="s">
        <v>13694</v>
      </c>
    </row>
    <row r="1472" spans="4:5" x14ac:dyDescent="0.2">
      <c r="D1472" t="s">
        <v>1927</v>
      </c>
      <c r="E1472" t="s">
        <v>13267</v>
      </c>
    </row>
    <row r="1473" spans="4:5" x14ac:dyDescent="0.2">
      <c r="D1473" t="s">
        <v>1928</v>
      </c>
      <c r="E1473" t="s">
        <v>11487</v>
      </c>
    </row>
    <row r="1474" spans="4:5" x14ac:dyDescent="0.2">
      <c r="D1474" t="s">
        <v>1929</v>
      </c>
      <c r="E1474" t="s">
        <v>9444</v>
      </c>
    </row>
    <row r="1475" spans="4:5" x14ac:dyDescent="0.2">
      <c r="D1475" t="s">
        <v>1930</v>
      </c>
      <c r="E1475" t="s">
        <v>11472</v>
      </c>
    </row>
    <row r="1476" spans="4:5" x14ac:dyDescent="0.2">
      <c r="D1476" t="s">
        <v>1931</v>
      </c>
      <c r="E1476" t="s">
        <v>14167</v>
      </c>
    </row>
    <row r="1477" spans="4:5" x14ac:dyDescent="0.2">
      <c r="D1477" t="s">
        <v>1932</v>
      </c>
      <c r="E1477" t="s">
        <v>11467</v>
      </c>
    </row>
    <row r="1478" spans="4:5" x14ac:dyDescent="0.2">
      <c r="D1478" t="s">
        <v>1933</v>
      </c>
      <c r="E1478" t="s">
        <v>9435</v>
      </c>
    </row>
    <row r="1479" spans="4:5" x14ac:dyDescent="0.2">
      <c r="D1479" t="s">
        <v>1934</v>
      </c>
      <c r="E1479" t="s">
        <v>11456</v>
      </c>
    </row>
    <row r="1480" spans="4:5" x14ac:dyDescent="0.2">
      <c r="D1480" t="s">
        <v>1935</v>
      </c>
      <c r="E1480" t="s">
        <v>11454</v>
      </c>
    </row>
    <row r="1481" spans="4:5" x14ac:dyDescent="0.2">
      <c r="D1481" t="s">
        <v>1936</v>
      </c>
      <c r="E1481" t="s">
        <v>13057</v>
      </c>
    </row>
    <row r="1482" spans="4:5" x14ac:dyDescent="0.2">
      <c r="D1482" t="s">
        <v>1937</v>
      </c>
      <c r="E1482" t="s">
        <v>9413</v>
      </c>
    </row>
    <row r="1483" spans="4:5" x14ac:dyDescent="0.2">
      <c r="D1483" t="s">
        <v>1938</v>
      </c>
      <c r="E1483" t="s">
        <v>13341</v>
      </c>
    </row>
    <row r="1484" spans="4:5" x14ac:dyDescent="0.2">
      <c r="D1484" t="s">
        <v>1939</v>
      </c>
      <c r="E1484" t="s">
        <v>9409</v>
      </c>
    </row>
    <row r="1485" spans="4:5" x14ac:dyDescent="0.2">
      <c r="D1485" t="s">
        <v>1940</v>
      </c>
      <c r="E1485" t="s">
        <v>9408</v>
      </c>
    </row>
    <row r="1486" spans="4:5" x14ac:dyDescent="0.2">
      <c r="D1486" t="s">
        <v>1941</v>
      </c>
      <c r="E1486" t="s">
        <v>8091</v>
      </c>
    </row>
    <row r="1487" spans="4:5" x14ac:dyDescent="0.2">
      <c r="D1487" t="s">
        <v>1942</v>
      </c>
      <c r="E1487" t="s">
        <v>12564</v>
      </c>
    </row>
    <row r="1488" spans="4:5" x14ac:dyDescent="0.2">
      <c r="D1488" t="s">
        <v>1943</v>
      </c>
      <c r="E1488" t="s">
        <v>9403</v>
      </c>
    </row>
    <row r="1489" spans="4:5" x14ac:dyDescent="0.2">
      <c r="D1489" t="s">
        <v>1944</v>
      </c>
      <c r="E1489" t="s">
        <v>12561</v>
      </c>
    </row>
    <row r="1490" spans="4:5" x14ac:dyDescent="0.2">
      <c r="D1490" t="s">
        <v>1945</v>
      </c>
      <c r="E1490" t="s">
        <v>8010</v>
      </c>
    </row>
    <row r="1491" spans="4:5" x14ac:dyDescent="0.2">
      <c r="D1491" t="s">
        <v>1946</v>
      </c>
      <c r="E1491" t="s">
        <v>7929</v>
      </c>
    </row>
    <row r="1492" spans="4:5" x14ac:dyDescent="0.2">
      <c r="D1492" t="s">
        <v>1947</v>
      </c>
      <c r="E1492" t="s">
        <v>12543</v>
      </c>
    </row>
    <row r="1493" spans="4:5" x14ac:dyDescent="0.2">
      <c r="D1493" t="s">
        <v>1948</v>
      </c>
      <c r="E1493" t="s">
        <v>9402</v>
      </c>
    </row>
    <row r="1494" spans="4:5" x14ac:dyDescent="0.2">
      <c r="D1494" t="s">
        <v>1949</v>
      </c>
      <c r="E1494" t="s">
        <v>9401</v>
      </c>
    </row>
    <row r="1495" spans="4:5" x14ac:dyDescent="0.2">
      <c r="D1495" t="s">
        <v>1950</v>
      </c>
      <c r="E1495" t="s">
        <v>9400</v>
      </c>
    </row>
    <row r="1496" spans="4:5" x14ac:dyDescent="0.2">
      <c r="D1496" t="s">
        <v>1951</v>
      </c>
      <c r="E1496" t="s">
        <v>13339</v>
      </c>
    </row>
    <row r="1497" spans="4:5" x14ac:dyDescent="0.2">
      <c r="D1497" t="s">
        <v>1952</v>
      </c>
      <c r="E1497" t="s">
        <v>9399</v>
      </c>
    </row>
    <row r="1498" spans="4:5" x14ac:dyDescent="0.2">
      <c r="D1498" t="s">
        <v>1953</v>
      </c>
      <c r="E1498" t="s">
        <v>9398</v>
      </c>
    </row>
    <row r="1499" spans="4:5" x14ac:dyDescent="0.2">
      <c r="D1499" t="s">
        <v>1954</v>
      </c>
      <c r="E1499" t="s">
        <v>9397</v>
      </c>
    </row>
    <row r="1500" spans="4:5" x14ac:dyDescent="0.2">
      <c r="D1500" t="s">
        <v>1955</v>
      </c>
      <c r="E1500" t="s">
        <v>9396</v>
      </c>
    </row>
    <row r="1501" spans="4:5" x14ac:dyDescent="0.2">
      <c r="D1501" t="s">
        <v>1956</v>
      </c>
      <c r="E1501" t="s">
        <v>13649</v>
      </c>
    </row>
    <row r="1502" spans="4:5" x14ac:dyDescent="0.2">
      <c r="D1502" t="s">
        <v>1957</v>
      </c>
      <c r="E1502" t="s">
        <v>9426</v>
      </c>
    </row>
    <row r="1503" spans="4:5" x14ac:dyDescent="0.2">
      <c r="D1503" t="s">
        <v>1958</v>
      </c>
      <c r="E1503" t="s">
        <v>9424</v>
      </c>
    </row>
    <row r="1504" spans="4:5" x14ac:dyDescent="0.2">
      <c r="D1504" t="s">
        <v>1959</v>
      </c>
      <c r="E1504" t="s">
        <v>9425</v>
      </c>
    </row>
    <row r="1505" spans="4:5" x14ac:dyDescent="0.2">
      <c r="D1505" t="s">
        <v>1960</v>
      </c>
      <c r="E1505" t="s">
        <v>13746</v>
      </c>
    </row>
    <row r="1506" spans="4:5" x14ac:dyDescent="0.2">
      <c r="D1506" t="s">
        <v>1961</v>
      </c>
      <c r="E1506" t="s">
        <v>13852</v>
      </c>
    </row>
    <row r="1507" spans="4:5" x14ac:dyDescent="0.2">
      <c r="D1507" t="s">
        <v>1962</v>
      </c>
      <c r="E1507" t="s">
        <v>7920</v>
      </c>
    </row>
    <row r="1508" spans="4:5" x14ac:dyDescent="0.2">
      <c r="D1508" t="s">
        <v>1963</v>
      </c>
      <c r="E1508" t="s">
        <v>9418</v>
      </c>
    </row>
    <row r="1509" spans="4:5" x14ac:dyDescent="0.2">
      <c r="D1509" t="s">
        <v>1964</v>
      </c>
      <c r="E1509" t="s">
        <v>13039</v>
      </c>
    </row>
    <row r="1510" spans="4:5" x14ac:dyDescent="0.2">
      <c r="D1510" t="s">
        <v>1965</v>
      </c>
      <c r="E1510" t="s">
        <v>9417</v>
      </c>
    </row>
    <row r="1511" spans="4:5" x14ac:dyDescent="0.2">
      <c r="D1511" t="s">
        <v>1966</v>
      </c>
      <c r="E1511" t="s">
        <v>9415</v>
      </c>
    </row>
    <row r="1512" spans="4:5" x14ac:dyDescent="0.2">
      <c r="D1512" t="s">
        <v>1967</v>
      </c>
      <c r="E1512" t="s">
        <v>13672</v>
      </c>
    </row>
    <row r="1513" spans="4:5" x14ac:dyDescent="0.2">
      <c r="D1513" t="s">
        <v>1968</v>
      </c>
      <c r="E1513" t="s">
        <v>12495</v>
      </c>
    </row>
    <row r="1514" spans="4:5" x14ac:dyDescent="0.2">
      <c r="D1514" t="s">
        <v>1969</v>
      </c>
      <c r="E1514" t="s">
        <v>13491</v>
      </c>
    </row>
    <row r="1515" spans="4:5" x14ac:dyDescent="0.2">
      <c r="D1515" t="s">
        <v>1970</v>
      </c>
      <c r="E1515" t="s">
        <v>12492</v>
      </c>
    </row>
    <row r="1516" spans="4:5" x14ac:dyDescent="0.2">
      <c r="D1516" t="s">
        <v>1971</v>
      </c>
      <c r="E1516" t="s">
        <v>356</v>
      </c>
    </row>
    <row r="1517" spans="4:5" x14ac:dyDescent="0.2">
      <c r="D1517" t="s">
        <v>1972</v>
      </c>
      <c r="E1517" t="s">
        <v>13288</v>
      </c>
    </row>
    <row r="1518" spans="4:5" x14ac:dyDescent="0.2">
      <c r="D1518" t="s">
        <v>1973</v>
      </c>
      <c r="E1518" t="s">
        <v>8627</v>
      </c>
    </row>
    <row r="1519" spans="4:5" x14ac:dyDescent="0.2">
      <c r="D1519" t="s">
        <v>1974</v>
      </c>
      <c r="E1519" t="s">
        <v>6015</v>
      </c>
    </row>
    <row r="1520" spans="4:5" x14ac:dyDescent="0.2">
      <c r="D1520" t="s">
        <v>1975</v>
      </c>
      <c r="E1520" t="s">
        <v>8629</v>
      </c>
    </row>
    <row r="1521" spans="4:5" x14ac:dyDescent="0.2">
      <c r="D1521" t="s">
        <v>1976</v>
      </c>
      <c r="E1521" t="s">
        <v>9411</v>
      </c>
    </row>
    <row r="1522" spans="4:5" x14ac:dyDescent="0.2">
      <c r="D1522" t="s">
        <v>1977</v>
      </c>
      <c r="E1522" t="s">
        <v>11752</v>
      </c>
    </row>
    <row r="1523" spans="4:5" x14ac:dyDescent="0.2">
      <c r="D1523" t="s">
        <v>1978</v>
      </c>
      <c r="E1523" t="s">
        <v>8624</v>
      </c>
    </row>
    <row r="1524" spans="4:5" x14ac:dyDescent="0.2">
      <c r="D1524" t="s">
        <v>1979</v>
      </c>
      <c r="E1524" t="s">
        <v>11742</v>
      </c>
    </row>
    <row r="1525" spans="4:5" x14ac:dyDescent="0.2">
      <c r="D1525" t="s">
        <v>1980</v>
      </c>
      <c r="E1525" t="s">
        <v>9410</v>
      </c>
    </row>
    <row r="1526" spans="4:5" x14ac:dyDescent="0.2">
      <c r="D1526" t="s">
        <v>1981</v>
      </c>
      <c r="E1526" t="s">
        <v>8377</v>
      </c>
    </row>
    <row r="1527" spans="4:5" x14ac:dyDescent="0.2">
      <c r="D1527" t="s">
        <v>1982</v>
      </c>
      <c r="E1527" t="s">
        <v>11732</v>
      </c>
    </row>
    <row r="1528" spans="4:5" x14ac:dyDescent="0.2">
      <c r="D1528" t="s">
        <v>1983</v>
      </c>
      <c r="E1528" t="s">
        <v>9394</v>
      </c>
    </row>
    <row r="1529" spans="4:5" x14ac:dyDescent="0.2">
      <c r="D1529" t="s">
        <v>1984</v>
      </c>
      <c r="E1529" t="s">
        <v>9395</v>
      </c>
    </row>
    <row r="1530" spans="4:5" x14ac:dyDescent="0.2">
      <c r="D1530" t="s">
        <v>1985</v>
      </c>
      <c r="E1530" t="s">
        <v>11725</v>
      </c>
    </row>
    <row r="1531" spans="4:5" x14ac:dyDescent="0.2">
      <c r="D1531" t="s">
        <v>1986</v>
      </c>
      <c r="E1531" t="s">
        <v>11723</v>
      </c>
    </row>
    <row r="1532" spans="4:5" x14ac:dyDescent="0.2">
      <c r="D1532" t="s">
        <v>1987</v>
      </c>
      <c r="E1532" t="s">
        <v>13156</v>
      </c>
    </row>
    <row r="1533" spans="4:5" x14ac:dyDescent="0.2">
      <c r="D1533" t="s">
        <v>1988</v>
      </c>
      <c r="E1533" t="s">
        <v>9456</v>
      </c>
    </row>
    <row r="1534" spans="4:5" x14ac:dyDescent="0.2">
      <c r="D1534" t="s">
        <v>1989</v>
      </c>
      <c r="E1534" t="s">
        <v>8053</v>
      </c>
    </row>
    <row r="1535" spans="4:5" x14ac:dyDescent="0.2">
      <c r="D1535" t="s">
        <v>1990</v>
      </c>
      <c r="E1535" t="s">
        <v>13190</v>
      </c>
    </row>
    <row r="1536" spans="4:5" x14ac:dyDescent="0.2">
      <c r="D1536" t="s">
        <v>1991</v>
      </c>
      <c r="E1536" t="s">
        <v>9457</v>
      </c>
    </row>
    <row r="1537" spans="4:5" x14ac:dyDescent="0.2">
      <c r="D1537" t="s">
        <v>1992</v>
      </c>
      <c r="E1537" t="s">
        <v>263</v>
      </c>
    </row>
    <row r="1538" spans="4:5" x14ac:dyDescent="0.2">
      <c r="D1538" t="s">
        <v>1993</v>
      </c>
      <c r="E1538" t="s">
        <v>11775</v>
      </c>
    </row>
    <row r="1539" spans="4:5" x14ac:dyDescent="0.2">
      <c r="D1539" t="s">
        <v>1994</v>
      </c>
      <c r="E1539" t="s">
        <v>11772</v>
      </c>
    </row>
    <row r="1540" spans="4:5" x14ac:dyDescent="0.2">
      <c r="D1540" t="s">
        <v>1995</v>
      </c>
      <c r="E1540" t="s">
        <v>11764</v>
      </c>
    </row>
    <row r="1541" spans="4:5" x14ac:dyDescent="0.2">
      <c r="D1541" t="s">
        <v>1996</v>
      </c>
      <c r="E1541" t="s">
        <v>9458</v>
      </c>
    </row>
    <row r="1542" spans="4:5" x14ac:dyDescent="0.2">
      <c r="D1542" t="s">
        <v>1997</v>
      </c>
      <c r="E1542" t="s">
        <v>11760</v>
      </c>
    </row>
    <row r="1543" spans="4:5" x14ac:dyDescent="0.2">
      <c r="D1543" t="s">
        <v>1998</v>
      </c>
      <c r="E1543" t="s">
        <v>11759</v>
      </c>
    </row>
    <row r="1544" spans="4:5" x14ac:dyDescent="0.2">
      <c r="D1544" t="s">
        <v>1999</v>
      </c>
      <c r="E1544" t="s">
        <v>13561</v>
      </c>
    </row>
    <row r="1545" spans="4:5" x14ac:dyDescent="0.2">
      <c r="D1545" t="s">
        <v>2000</v>
      </c>
      <c r="E1545" t="s">
        <v>9416</v>
      </c>
    </row>
    <row r="1546" spans="4:5" x14ac:dyDescent="0.2">
      <c r="D1546" t="s">
        <v>2001</v>
      </c>
      <c r="E1546" t="s">
        <v>13776</v>
      </c>
    </row>
    <row r="1547" spans="4:5" x14ac:dyDescent="0.2">
      <c r="D1547" t="s">
        <v>2002</v>
      </c>
      <c r="E1547" t="s">
        <v>9571</v>
      </c>
    </row>
    <row r="1548" spans="4:5" x14ac:dyDescent="0.2">
      <c r="D1548" t="s">
        <v>2003</v>
      </c>
      <c r="E1548" t="s">
        <v>9420</v>
      </c>
    </row>
    <row r="1549" spans="4:5" x14ac:dyDescent="0.2">
      <c r="D1549" t="s">
        <v>2004</v>
      </c>
      <c r="E1549" t="s">
        <v>12955</v>
      </c>
    </row>
    <row r="1550" spans="4:5" x14ac:dyDescent="0.2">
      <c r="D1550" t="s">
        <v>2005</v>
      </c>
      <c r="E1550" t="s">
        <v>9422</v>
      </c>
    </row>
    <row r="1551" spans="4:5" x14ac:dyDescent="0.2">
      <c r="D1551" t="s">
        <v>2006</v>
      </c>
      <c r="E1551" t="s">
        <v>9423</v>
      </c>
    </row>
    <row r="1552" spans="4:5" x14ac:dyDescent="0.2">
      <c r="D1552" t="s">
        <v>2007</v>
      </c>
      <c r="E1552" t="s">
        <v>14210</v>
      </c>
    </row>
    <row r="1553" spans="4:5" x14ac:dyDescent="0.2">
      <c r="D1553" t="s">
        <v>2008</v>
      </c>
      <c r="E1553" t="s">
        <v>9427</v>
      </c>
    </row>
    <row r="1554" spans="4:5" x14ac:dyDescent="0.2">
      <c r="D1554" t="s">
        <v>2009</v>
      </c>
      <c r="E1554" t="s">
        <v>11398</v>
      </c>
    </row>
    <row r="1555" spans="4:5" x14ac:dyDescent="0.2">
      <c r="D1555" t="s">
        <v>2010</v>
      </c>
      <c r="E1555" t="s">
        <v>11396</v>
      </c>
    </row>
    <row r="1556" spans="4:5" x14ac:dyDescent="0.2">
      <c r="D1556" t="s">
        <v>2011</v>
      </c>
      <c r="E1556" t="s">
        <v>9543</v>
      </c>
    </row>
    <row r="1557" spans="4:5" x14ac:dyDescent="0.2">
      <c r="D1557" t="s">
        <v>2012</v>
      </c>
      <c r="E1557" t="s">
        <v>8243</v>
      </c>
    </row>
    <row r="1558" spans="4:5" x14ac:dyDescent="0.2">
      <c r="D1558" t="s">
        <v>2013</v>
      </c>
      <c r="E1558" t="s">
        <v>12951</v>
      </c>
    </row>
    <row r="1559" spans="4:5" x14ac:dyDescent="0.2">
      <c r="D1559" t="s">
        <v>2014</v>
      </c>
      <c r="E1559" t="s">
        <v>9544</v>
      </c>
    </row>
    <row r="1560" spans="4:5" x14ac:dyDescent="0.2">
      <c r="D1560" t="s">
        <v>2015</v>
      </c>
      <c r="E1560" t="s">
        <v>9545</v>
      </c>
    </row>
    <row r="1561" spans="4:5" x14ac:dyDescent="0.2">
      <c r="D1561" t="s">
        <v>2016</v>
      </c>
      <c r="E1561" t="s">
        <v>13982</v>
      </c>
    </row>
    <row r="1562" spans="4:5" x14ac:dyDescent="0.2">
      <c r="D1562" t="s">
        <v>2017</v>
      </c>
      <c r="E1562" t="s">
        <v>12624</v>
      </c>
    </row>
    <row r="1563" spans="4:5" x14ac:dyDescent="0.2">
      <c r="D1563" t="s">
        <v>2018</v>
      </c>
      <c r="E1563" t="s">
        <v>13158</v>
      </c>
    </row>
    <row r="1564" spans="4:5" x14ac:dyDescent="0.2">
      <c r="D1564" t="s">
        <v>2019</v>
      </c>
      <c r="E1564" t="s">
        <v>11918</v>
      </c>
    </row>
    <row r="1565" spans="4:5" x14ac:dyDescent="0.2">
      <c r="D1565" t="s">
        <v>2020</v>
      </c>
      <c r="E1565" t="s">
        <v>9546</v>
      </c>
    </row>
    <row r="1566" spans="4:5" x14ac:dyDescent="0.2">
      <c r="D1566" t="s">
        <v>2021</v>
      </c>
      <c r="E1566" t="s">
        <v>9547</v>
      </c>
    </row>
    <row r="1567" spans="4:5" x14ac:dyDescent="0.2">
      <c r="D1567" t="s">
        <v>2022</v>
      </c>
      <c r="E1567" t="s">
        <v>9549</v>
      </c>
    </row>
    <row r="1568" spans="4:5" x14ac:dyDescent="0.2">
      <c r="D1568" t="s">
        <v>2023</v>
      </c>
      <c r="E1568" t="s">
        <v>11912</v>
      </c>
    </row>
    <row r="1569" spans="4:5" x14ac:dyDescent="0.2">
      <c r="D1569" t="s">
        <v>2024</v>
      </c>
      <c r="E1569" t="s">
        <v>9552</v>
      </c>
    </row>
    <row r="1570" spans="4:5" x14ac:dyDescent="0.2">
      <c r="D1570" t="s">
        <v>2025</v>
      </c>
      <c r="E1570" t="s">
        <v>9553</v>
      </c>
    </row>
    <row r="1571" spans="4:5" x14ac:dyDescent="0.2">
      <c r="D1571" t="s">
        <v>2026</v>
      </c>
      <c r="E1571" t="s">
        <v>9554</v>
      </c>
    </row>
    <row r="1572" spans="4:5" x14ac:dyDescent="0.2">
      <c r="D1572" t="s">
        <v>2027</v>
      </c>
      <c r="E1572" t="s">
        <v>9555</v>
      </c>
    </row>
    <row r="1573" spans="4:5" x14ac:dyDescent="0.2">
      <c r="D1573" t="s">
        <v>2028</v>
      </c>
      <c r="E1573" t="s">
        <v>9556</v>
      </c>
    </row>
    <row r="1574" spans="4:5" x14ac:dyDescent="0.2">
      <c r="D1574" t="s">
        <v>2029</v>
      </c>
      <c r="E1574" t="s">
        <v>9557</v>
      </c>
    </row>
    <row r="1575" spans="4:5" x14ac:dyDescent="0.2">
      <c r="D1575" t="s">
        <v>2030</v>
      </c>
      <c r="E1575" t="s">
        <v>9558</v>
      </c>
    </row>
    <row r="1576" spans="4:5" x14ac:dyDescent="0.2">
      <c r="D1576" t="s">
        <v>2031</v>
      </c>
      <c r="E1576" t="s">
        <v>13314</v>
      </c>
    </row>
    <row r="1577" spans="4:5" x14ac:dyDescent="0.2">
      <c r="D1577" t="s">
        <v>2032</v>
      </c>
      <c r="E1577" t="s">
        <v>9559</v>
      </c>
    </row>
    <row r="1578" spans="4:5" x14ac:dyDescent="0.2">
      <c r="D1578" t="s">
        <v>2033</v>
      </c>
      <c r="E1578" t="s">
        <v>11894</v>
      </c>
    </row>
    <row r="1579" spans="4:5" x14ac:dyDescent="0.2">
      <c r="D1579" t="s">
        <v>2034</v>
      </c>
      <c r="E1579" t="s">
        <v>12724</v>
      </c>
    </row>
    <row r="1580" spans="4:5" x14ac:dyDescent="0.2">
      <c r="D1580" t="s">
        <v>2035</v>
      </c>
      <c r="E1580" t="s">
        <v>8472</v>
      </c>
    </row>
    <row r="1581" spans="4:5" x14ac:dyDescent="0.2">
      <c r="D1581" t="s">
        <v>2036</v>
      </c>
      <c r="E1581" t="s">
        <v>8473</v>
      </c>
    </row>
    <row r="1582" spans="4:5" x14ac:dyDescent="0.2">
      <c r="D1582" t="s">
        <v>2037</v>
      </c>
      <c r="E1582" t="s">
        <v>8084</v>
      </c>
    </row>
    <row r="1583" spans="4:5" x14ac:dyDescent="0.2">
      <c r="D1583" t="s">
        <v>2038</v>
      </c>
      <c r="E1583" t="s">
        <v>13245</v>
      </c>
    </row>
    <row r="1584" spans="4:5" x14ac:dyDescent="0.2">
      <c r="D1584" t="s">
        <v>2039</v>
      </c>
      <c r="E1584" t="s">
        <v>275</v>
      </c>
    </row>
    <row r="1585" spans="4:5" x14ac:dyDescent="0.2">
      <c r="D1585" t="s">
        <v>2040</v>
      </c>
      <c r="E1585" t="s">
        <v>9560</v>
      </c>
    </row>
    <row r="1586" spans="4:5" x14ac:dyDescent="0.2">
      <c r="D1586" t="s">
        <v>2041</v>
      </c>
      <c r="E1586" t="s">
        <v>362</v>
      </c>
    </row>
    <row r="1587" spans="4:5" x14ac:dyDescent="0.2">
      <c r="D1587" t="s">
        <v>2042</v>
      </c>
      <c r="E1587" t="s">
        <v>9561</v>
      </c>
    </row>
    <row r="1588" spans="4:5" x14ac:dyDescent="0.2">
      <c r="D1588" t="s">
        <v>2043</v>
      </c>
      <c r="E1588" t="s">
        <v>14424</v>
      </c>
    </row>
    <row r="1589" spans="4:5" x14ac:dyDescent="0.2">
      <c r="D1589" t="s">
        <v>2044</v>
      </c>
      <c r="E1589" t="s">
        <v>8092</v>
      </c>
    </row>
    <row r="1590" spans="4:5" x14ac:dyDescent="0.2">
      <c r="D1590" t="s">
        <v>2045</v>
      </c>
      <c r="E1590" t="s">
        <v>8093</v>
      </c>
    </row>
    <row r="1591" spans="4:5" x14ac:dyDescent="0.2">
      <c r="D1591" t="s">
        <v>2046</v>
      </c>
      <c r="E1591" t="s">
        <v>9436</v>
      </c>
    </row>
    <row r="1592" spans="4:5" x14ac:dyDescent="0.2">
      <c r="D1592" t="s">
        <v>2047</v>
      </c>
      <c r="E1592" t="s">
        <v>12236</v>
      </c>
    </row>
    <row r="1593" spans="4:5" x14ac:dyDescent="0.2">
      <c r="D1593" t="s">
        <v>2048</v>
      </c>
      <c r="E1593" t="s">
        <v>12231</v>
      </c>
    </row>
    <row r="1594" spans="4:5" x14ac:dyDescent="0.2">
      <c r="D1594" t="s">
        <v>2049</v>
      </c>
      <c r="E1594" t="s">
        <v>9432</v>
      </c>
    </row>
    <row r="1595" spans="4:5" x14ac:dyDescent="0.2">
      <c r="D1595" t="s">
        <v>2050</v>
      </c>
      <c r="E1595" t="s">
        <v>8338</v>
      </c>
    </row>
    <row r="1596" spans="4:5" x14ac:dyDescent="0.2">
      <c r="D1596" t="s">
        <v>2051</v>
      </c>
      <c r="E1596" t="s">
        <v>8541</v>
      </c>
    </row>
    <row r="1597" spans="4:5" x14ac:dyDescent="0.2">
      <c r="D1597" t="s">
        <v>2052</v>
      </c>
      <c r="E1597" t="s">
        <v>12221</v>
      </c>
    </row>
    <row r="1598" spans="4:5" x14ac:dyDescent="0.2">
      <c r="D1598" t="s">
        <v>2053</v>
      </c>
      <c r="E1598" t="s">
        <v>8272</v>
      </c>
    </row>
    <row r="1599" spans="4:5" x14ac:dyDescent="0.2">
      <c r="D1599" t="s">
        <v>2054</v>
      </c>
      <c r="E1599" t="s">
        <v>12212</v>
      </c>
    </row>
    <row r="1600" spans="4:5" x14ac:dyDescent="0.2">
      <c r="D1600" t="s">
        <v>2055</v>
      </c>
      <c r="E1600" t="s">
        <v>9431</v>
      </c>
    </row>
    <row r="1601" spans="4:5" x14ac:dyDescent="0.2">
      <c r="D1601" t="s">
        <v>2056</v>
      </c>
      <c r="E1601" t="s">
        <v>14483</v>
      </c>
    </row>
    <row r="1602" spans="4:5" x14ac:dyDescent="0.2">
      <c r="D1602" t="s">
        <v>2057</v>
      </c>
      <c r="E1602" t="s">
        <v>7989</v>
      </c>
    </row>
    <row r="1603" spans="4:5" x14ac:dyDescent="0.2">
      <c r="D1603" t="s">
        <v>2058</v>
      </c>
      <c r="E1603" t="s">
        <v>9430</v>
      </c>
    </row>
    <row r="1604" spans="4:5" x14ac:dyDescent="0.2">
      <c r="D1604" t="s">
        <v>2059</v>
      </c>
      <c r="E1604" t="s">
        <v>9441</v>
      </c>
    </row>
    <row r="1605" spans="4:5" x14ac:dyDescent="0.2">
      <c r="D1605" t="s">
        <v>2060</v>
      </c>
      <c r="E1605" t="s">
        <v>9438</v>
      </c>
    </row>
    <row r="1606" spans="4:5" x14ac:dyDescent="0.2">
      <c r="D1606" t="s">
        <v>2061</v>
      </c>
      <c r="E1606" t="s">
        <v>12206</v>
      </c>
    </row>
    <row r="1607" spans="4:5" x14ac:dyDescent="0.2">
      <c r="D1607" t="s">
        <v>2062</v>
      </c>
      <c r="E1607" t="s">
        <v>102</v>
      </c>
    </row>
    <row r="1608" spans="4:5" x14ac:dyDescent="0.2">
      <c r="D1608" t="s">
        <v>2063</v>
      </c>
      <c r="E1608" t="s">
        <v>5959</v>
      </c>
    </row>
    <row r="1609" spans="4:5" x14ac:dyDescent="0.2">
      <c r="D1609" t="s">
        <v>2064</v>
      </c>
      <c r="E1609" t="s">
        <v>12202</v>
      </c>
    </row>
    <row r="1610" spans="4:5" x14ac:dyDescent="0.2">
      <c r="D1610" t="s">
        <v>2065</v>
      </c>
      <c r="E1610" t="s">
        <v>9443</v>
      </c>
    </row>
    <row r="1611" spans="4:5" x14ac:dyDescent="0.2">
      <c r="D1611" t="s">
        <v>2066</v>
      </c>
      <c r="E1611" t="s">
        <v>9487</v>
      </c>
    </row>
    <row r="1612" spans="4:5" x14ac:dyDescent="0.2">
      <c r="D1612" t="s">
        <v>2067</v>
      </c>
      <c r="E1612" t="s">
        <v>8241</v>
      </c>
    </row>
    <row r="1613" spans="4:5" x14ac:dyDescent="0.2">
      <c r="D1613" t="s">
        <v>2068</v>
      </c>
      <c r="E1613" t="s">
        <v>8406</v>
      </c>
    </row>
    <row r="1614" spans="4:5" x14ac:dyDescent="0.2">
      <c r="D1614" t="s">
        <v>2069</v>
      </c>
      <c r="E1614" t="s">
        <v>12819</v>
      </c>
    </row>
    <row r="1615" spans="4:5" x14ac:dyDescent="0.2">
      <c r="D1615" t="s">
        <v>2070</v>
      </c>
      <c r="E1615" t="s">
        <v>8405</v>
      </c>
    </row>
    <row r="1616" spans="4:5" x14ac:dyDescent="0.2">
      <c r="D1616" t="s">
        <v>2071</v>
      </c>
      <c r="E1616" t="s">
        <v>11463</v>
      </c>
    </row>
    <row r="1617" spans="4:5" x14ac:dyDescent="0.2">
      <c r="D1617" t="s">
        <v>2072</v>
      </c>
      <c r="E1617" t="s">
        <v>12643</v>
      </c>
    </row>
    <row r="1618" spans="4:5" x14ac:dyDescent="0.2">
      <c r="D1618" t="s">
        <v>2073</v>
      </c>
      <c r="E1618" t="s">
        <v>412</v>
      </c>
    </row>
    <row r="1619" spans="4:5" x14ac:dyDescent="0.2">
      <c r="D1619" t="s">
        <v>2074</v>
      </c>
      <c r="E1619" t="s">
        <v>14466</v>
      </c>
    </row>
    <row r="1620" spans="4:5" x14ac:dyDescent="0.2">
      <c r="D1620" t="s">
        <v>2075</v>
      </c>
      <c r="E1620" t="s">
        <v>8522</v>
      </c>
    </row>
    <row r="1621" spans="4:5" x14ac:dyDescent="0.2">
      <c r="D1621" t="s">
        <v>2076</v>
      </c>
      <c r="E1621" t="s">
        <v>8286</v>
      </c>
    </row>
    <row r="1622" spans="4:5" x14ac:dyDescent="0.2">
      <c r="D1622" t="s">
        <v>2077</v>
      </c>
      <c r="E1622" t="s">
        <v>8285</v>
      </c>
    </row>
    <row r="1623" spans="4:5" x14ac:dyDescent="0.2">
      <c r="D1623" t="s">
        <v>2078</v>
      </c>
      <c r="E1623" t="s">
        <v>316</v>
      </c>
    </row>
    <row r="1624" spans="4:5" x14ac:dyDescent="0.2">
      <c r="D1624" t="s">
        <v>2079</v>
      </c>
      <c r="E1624" t="s">
        <v>9521</v>
      </c>
    </row>
    <row r="1625" spans="4:5" x14ac:dyDescent="0.2">
      <c r="D1625" t="s">
        <v>2080</v>
      </c>
      <c r="E1625" t="s">
        <v>269</v>
      </c>
    </row>
    <row r="1626" spans="4:5" x14ac:dyDescent="0.2">
      <c r="D1626" t="s">
        <v>2081</v>
      </c>
      <c r="E1626" t="s">
        <v>9522</v>
      </c>
    </row>
    <row r="1627" spans="4:5" x14ac:dyDescent="0.2">
      <c r="D1627" t="s">
        <v>2082</v>
      </c>
      <c r="E1627" t="s">
        <v>11424</v>
      </c>
    </row>
    <row r="1628" spans="4:5" x14ac:dyDescent="0.2">
      <c r="D1628" t="s">
        <v>2083</v>
      </c>
      <c r="E1628" t="s">
        <v>12012</v>
      </c>
    </row>
    <row r="1629" spans="4:5" x14ac:dyDescent="0.2">
      <c r="D1629" t="s">
        <v>2084</v>
      </c>
      <c r="E1629" t="s">
        <v>9429</v>
      </c>
    </row>
    <row r="1630" spans="4:5" x14ac:dyDescent="0.2">
      <c r="D1630" t="s">
        <v>2085</v>
      </c>
      <c r="E1630" t="s">
        <v>12007</v>
      </c>
    </row>
    <row r="1631" spans="4:5" x14ac:dyDescent="0.2">
      <c r="D1631" t="s">
        <v>2086</v>
      </c>
      <c r="E1631" t="s">
        <v>13108</v>
      </c>
    </row>
    <row r="1632" spans="4:5" x14ac:dyDescent="0.2">
      <c r="D1632" t="s">
        <v>2087</v>
      </c>
      <c r="E1632" t="s">
        <v>11998</v>
      </c>
    </row>
    <row r="1633" spans="4:5" x14ac:dyDescent="0.2">
      <c r="D1633" t="s">
        <v>2088</v>
      </c>
      <c r="E1633" t="s">
        <v>9437</v>
      </c>
    </row>
    <row r="1634" spans="4:5" x14ac:dyDescent="0.2">
      <c r="D1634" t="s">
        <v>2089</v>
      </c>
      <c r="E1634" t="s">
        <v>9439</v>
      </c>
    </row>
    <row r="1635" spans="4:5" x14ac:dyDescent="0.2">
      <c r="D1635" t="s">
        <v>2090</v>
      </c>
      <c r="E1635" t="s">
        <v>9440</v>
      </c>
    </row>
    <row r="1636" spans="4:5" x14ac:dyDescent="0.2">
      <c r="D1636" t="s">
        <v>2091</v>
      </c>
      <c r="E1636" t="s">
        <v>12844</v>
      </c>
    </row>
    <row r="1637" spans="4:5" x14ac:dyDescent="0.2">
      <c r="D1637" t="s">
        <v>2092</v>
      </c>
      <c r="E1637" t="s">
        <v>12999</v>
      </c>
    </row>
    <row r="1638" spans="4:5" x14ac:dyDescent="0.2">
      <c r="D1638" t="s">
        <v>2093</v>
      </c>
      <c r="E1638" t="s">
        <v>12922</v>
      </c>
    </row>
    <row r="1639" spans="4:5" x14ac:dyDescent="0.2">
      <c r="D1639" t="s">
        <v>2094</v>
      </c>
      <c r="E1639" t="s">
        <v>9445</v>
      </c>
    </row>
    <row r="1640" spans="4:5" x14ac:dyDescent="0.2">
      <c r="D1640" t="s">
        <v>2095</v>
      </c>
      <c r="E1640" t="s">
        <v>9483</v>
      </c>
    </row>
    <row r="1641" spans="4:5" x14ac:dyDescent="0.2">
      <c r="D1641" t="s">
        <v>2096</v>
      </c>
      <c r="E1641" t="s">
        <v>9485</v>
      </c>
    </row>
    <row r="1642" spans="4:5" x14ac:dyDescent="0.2">
      <c r="D1642" t="s">
        <v>2097</v>
      </c>
      <c r="E1642" t="s">
        <v>9486</v>
      </c>
    </row>
    <row r="1643" spans="4:5" x14ac:dyDescent="0.2">
      <c r="D1643" t="s">
        <v>2098</v>
      </c>
      <c r="E1643" t="s">
        <v>9588</v>
      </c>
    </row>
    <row r="1644" spans="4:5" x14ac:dyDescent="0.2">
      <c r="D1644" t="s">
        <v>2099</v>
      </c>
      <c r="E1644" t="s">
        <v>11713</v>
      </c>
    </row>
    <row r="1645" spans="4:5" x14ac:dyDescent="0.2">
      <c r="D1645" t="s">
        <v>2100</v>
      </c>
      <c r="E1645" t="s">
        <v>11710</v>
      </c>
    </row>
    <row r="1646" spans="4:5" x14ac:dyDescent="0.2">
      <c r="D1646" t="s">
        <v>2101</v>
      </c>
      <c r="E1646" t="s">
        <v>8534</v>
      </c>
    </row>
    <row r="1647" spans="4:5" x14ac:dyDescent="0.2">
      <c r="D1647" t="s">
        <v>2102</v>
      </c>
      <c r="E1647" t="s">
        <v>13259</v>
      </c>
    </row>
    <row r="1648" spans="4:5" x14ac:dyDescent="0.2">
      <c r="D1648" t="s">
        <v>2103</v>
      </c>
      <c r="E1648" t="s">
        <v>9488</v>
      </c>
    </row>
    <row r="1649" spans="4:5" x14ac:dyDescent="0.2">
      <c r="D1649" t="s">
        <v>2104</v>
      </c>
      <c r="E1649" t="s">
        <v>11701</v>
      </c>
    </row>
    <row r="1650" spans="4:5" x14ac:dyDescent="0.2">
      <c r="D1650" t="s">
        <v>2105</v>
      </c>
      <c r="E1650" t="s">
        <v>9490</v>
      </c>
    </row>
    <row r="1651" spans="4:5" x14ac:dyDescent="0.2">
      <c r="D1651" t="s">
        <v>2106</v>
      </c>
      <c r="E1651" t="s">
        <v>9491</v>
      </c>
    </row>
    <row r="1652" spans="4:5" x14ac:dyDescent="0.2">
      <c r="D1652" t="s">
        <v>2107</v>
      </c>
      <c r="E1652" t="s">
        <v>13610</v>
      </c>
    </row>
    <row r="1653" spans="4:5" x14ac:dyDescent="0.2">
      <c r="D1653" t="s">
        <v>2108</v>
      </c>
      <c r="E1653" t="s">
        <v>9492</v>
      </c>
    </row>
    <row r="1654" spans="4:5" x14ac:dyDescent="0.2">
      <c r="D1654" t="s">
        <v>2109</v>
      </c>
      <c r="E1654" t="s">
        <v>9494</v>
      </c>
    </row>
    <row r="1655" spans="4:5" x14ac:dyDescent="0.2">
      <c r="D1655" t="s">
        <v>2110</v>
      </c>
      <c r="E1655" t="s">
        <v>9495</v>
      </c>
    </row>
    <row r="1656" spans="4:5" x14ac:dyDescent="0.2">
      <c r="D1656" t="s">
        <v>2111</v>
      </c>
      <c r="E1656" t="s">
        <v>14470</v>
      </c>
    </row>
    <row r="1657" spans="4:5" x14ac:dyDescent="0.2">
      <c r="D1657" t="s">
        <v>2112</v>
      </c>
      <c r="E1657" t="s">
        <v>9497</v>
      </c>
    </row>
    <row r="1658" spans="4:5" x14ac:dyDescent="0.2">
      <c r="D1658" t="s">
        <v>2113</v>
      </c>
      <c r="E1658" t="s">
        <v>14113</v>
      </c>
    </row>
    <row r="1659" spans="4:5" x14ac:dyDescent="0.2">
      <c r="D1659" t="s">
        <v>2114</v>
      </c>
      <c r="E1659" t="s">
        <v>9500</v>
      </c>
    </row>
    <row r="1660" spans="4:5" x14ac:dyDescent="0.2">
      <c r="D1660" t="s">
        <v>2115</v>
      </c>
      <c r="E1660" t="s">
        <v>13673</v>
      </c>
    </row>
    <row r="1661" spans="4:5" x14ac:dyDescent="0.2">
      <c r="D1661" t="s">
        <v>2116</v>
      </c>
      <c r="E1661" t="s">
        <v>9505</v>
      </c>
    </row>
    <row r="1662" spans="4:5" x14ac:dyDescent="0.2">
      <c r="D1662" t="s">
        <v>2117</v>
      </c>
      <c r="E1662" t="s">
        <v>11673</v>
      </c>
    </row>
    <row r="1663" spans="4:5" x14ac:dyDescent="0.2">
      <c r="D1663" t="s">
        <v>2118</v>
      </c>
      <c r="E1663" t="s">
        <v>9506</v>
      </c>
    </row>
    <row r="1664" spans="4:5" x14ac:dyDescent="0.2">
      <c r="D1664" t="s">
        <v>2119</v>
      </c>
      <c r="E1664" t="s">
        <v>11577</v>
      </c>
    </row>
    <row r="1665" spans="4:5" x14ac:dyDescent="0.2">
      <c r="D1665" t="s">
        <v>2120</v>
      </c>
      <c r="E1665" t="s">
        <v>13170</v>
      </c>
    </row>
    <row r="1666" spans="4:5" x14ac:dyDescent="0.2">
      <c r="D1666" t="s">
        <v>2121</v>
      </c>
      <c r="E1666" t="s">
        <v>9509</v>
      </c>
    </row>
    <row r="1667" spans="4:5" x14ac:dyDescent="0.2">
      <c r="D1667" t="s">
        <v>2122</v>
      </c>
      <c r="E1667" t="s">
        <v>9510</v>
      </c>
    </row>
    <row r="1668" spans="4:5" x14ac:dyDescent="0.2">
      <c r="D1668" t="s">
        <v>2123</v>
      </c>
      <c r="E1668" t="s">
        <v>6077</v>
      </c>
    </row>
    <row r="1669" spans="4:5" x14ac:dyDescent="0.2">
      <c r="D1669" t="s">
        <v>2124</v>
      </c>
      <c r="E1669" t="s">
        <v>13019</v>
      </c>
    </row>
    <row r="1670" spans="4:5" x14ac:dyDescent="0.2">
      <c r="D1670" t="s">
        <v>2125</v>
      </c>
      <c r="E1670" t="s">
        <v>9531</v>
      </c>
    </row>
    <row r="1671" spans="4:5" x14ac:dyDescent="0.2">
      <c r="D1671" t="s">
        <v>2126</v>
      </c>
      <c r="E1671" t="s">
        <v>9530</v>
      </c>
    </row>
    <row r="1672" spans="4:5" x14ac:dyDescent="0.2">
      <c r="D1672" t="s">
        <v>2127</v>
      </c>
      <c r="E1672" t="s">
        <v>11565</v>
      </c>
    </row>
    <row r="1673" spans="4:5" x14ac:dyDescent="0.2">
      <c r="D1673" t="s">
        <v>2128</v>
      </c>
      <c r="E1673" t="s">
        <v>7859</v>
      </c>
    </row>
    <row r="1674" spans="4:5" x14ac:dyDescent="0.2">
      <c r="D1674" t="s">
        <v>2129</v>
      </c>
      <c r="E1674" t="s">
        <v>14111</v>
      </c>
    </row>
    <row r="1675" spans="4:5" x14ac:dyDescent="0.2">
      <c r="D1675" t="s">
        <v>2130</v>
      </c>
      <c r="E1675" t="s">
        <v>9529</v>
      </c>
    </row>
    <row r="1676" spans="4:5" x14ac:dyDescent="0.2">
      <c r="D1676" t="s">
        <v>2131</v>
      </c>
      <c r="E1676" t="s">
        <v>378</v>
      </c>
    </row>
    <row r="1677" spans="4:5" x14ac:dyDescent="0.2">
      <c r="D1677" t="s">
        <v>2132</v>
      </c>
      <c r="E1677" t="s">
        <v>11543</v>
      </c>
    </row>
    <row r="1678" spans="4:5" x14ac:dyDescent="0.2">
      <c r="D1678" t="s">
        <v>2133</v>
      </c>
      <c r="E1678" t="s">
        <v>193</v>
      </c>
    </row>
    <row r="1679" spans="4:5" x14ac:dyDescent="0.2">
      <c r="D1679" t="s">
        <v>2134</v>
      </c>
      <c r="E1679" t="s">
        <v>9503</v>
      </c>
    </row>
    <row r="1680" spans="4:5" x14ac:dyDescent="0.2">
      <c r="D1680" t="s">
        <v>2135</v>
      </c>
      <c r="E1680" t="s">
        <v>9502</v>
      </c>
    </row>
    <row r="1681" spans="4:5" x14ac:dyDescent="0.2">
      <c r="D1681" t="s">
        <v>2136</v>
      </c>
      <c r="E1681" t="s">
        <v>9499</v>
      </c>
    </row>
    <row r="1682" spans="4:5" x14ac:dyDescent="0.2">
      <c r="D1682" t="s">
        <v>2137</v>
      </c>
      <c r="E1682" t="s">
        <v>5950</v>
      </c>
    </row>
    <row r="1683" spans="4:5" x14ac:dyDescent="0.2">
      <c r="D1683" t="s">
        <v>2138</v>
      </c>
      <c r="E1683" t="s">
        <v>9498</v>
      </c>
    </row>
    <row r="1684" spans="4:5" x14ac:dyDescent="0.2">
      <c r="D1684" t="s">
        <v>2139</v>
      </c>
      <c r="E1684" t="s">
        <v>12843</v>
      </c>
    </row>
    <row r="1685" spans="4:5" x14ac:dyDescent="0.2">
      <c r="D1685" t="s">
        <v>2140</v>
      </c>
      <c r="E1685" t="s">
        <v>9493</v>
      </c>
    </row>
    <row r="1686" spans="4:5" x14ac:dyDescent="0.2">
      <c r="D1686" t="s">
        <v>2141</v>
      </c>
      <c r="E1686" t="s">
        <v>375</v>
      </c>
    </row>
    <row r="1687" spans="4:5" x14ac:dyDescent="0.2">
      <c r="D1687" t="s">
        <v>2142</v>
      </c>
      <c r="E1687" t="s">
        <v>9470</v>
      </c>
    </row>
    <row r="1688" spans="4:5" x14ac:dyDescent="0.2">
      <c r="D1688" t="s">
        <v>2143</v>
      </c>
      <c r="E1688" t="s">
        <v>14257</v>
      </c>
    </row>
    <row r="1689" spans="4:5" x14ac:dyDescent="0.2">
      <c r="D1689" t="s">
        <v>2144</v>
      </c>
      <c r="E1689" t="s">
        <v>9468</v>
      </c>
    </row>
    <row r="1690" spans="4:5" x14ac:dyDescent="0.2">
      <c r="D1690" t="s">
        <v>2145</v>
      </c>
      <c r="E1690" t="s">
        <v>9467</v>
      </c>
    </row>
    <row r="1691" spans="4:5" x14ac:dyDescent="0.2">
      <c r="D1691" t="s">
        <v>2146</v>
      </c>
      <c r="E1691" t="s">
        <v>7960</v>
      </c>
    </row>
    <row r="1692" spans="4:5" x14ac:dyDescent="0.2">
      <c r="D1692" t="s">
        <v>2147</v>
      </c>
      <c r="E1692" t="s">
        <v>9466</v>
      </c>
    </row>
    <row r="1693" spans="4:5" x14ac:dyDescent="0.2">
      <c r="D1693" t="s">
        <v>2148</v>
      </c>
      <c r="E1693" t="s">
        <v>9465</v>
      </c>
    </row>
    <row r="1694" spans="4:5" x14ac:dyDescent="0.2">
      <c r="D1694" t="s">
        <v>2149</v>
      </c>
      <c r="E1694" t="s">
        <v>13161</v>
      </c>
    </row>
    <row r="1695" spans="4:5" x14ac:dyDescent="0.2">
      <c r="D1695" t="s">
        <v>2150</v>
      </c>
      <c r="E1695" t="s">
        <v>9464</v>
      </c>
    </row>
    <row r="1696" spans="4:5" x14ac:dyDescent="0.2">
      <c r="D1696" t="s">
        <v>2151</v>
      </c>
      <c r="E1696" t="s">
        <v>11405</v>
      </c>
    </row>
    <row r="1697" spans="4:5" x14ac:dyDescent="0.2">
      <c r="D1697" t="s">
        <v>2152</v>
      </c>
      <c r="E1697" t="s">
        <v>11404</v>
      </c>
    </row>
    <row r="1698" spans="4:5" x14ac:dyDescent="0.2">
      <c r="D1698" t="s">
        <v>2153</v>
      </c>
      <c r="E1698" t="s">
        <v>14293</v>
      </c>
    </row>
    <row r="1699" spans="4:5" x14ac:dyDescent="0.2">
      <c r="D1699" t="s">
        <v>2154</v>
      </c>
      <c r="E1699" t="s">
        <v>9462</v>
      </c>
    </row>
    <row r="1700" spans="4:5" x14ac:dyDescent="0.2">
      <c r="D1700" t="s">
        <v>2155</v>
      </c>
      <c r="E1700" t="s">
        <v>13362</v>
      </c>
    </row>
    <row r="1701" spans="4:5" x14ac:dyDescent="0.2">
      <c r="D1701" t="s">
        <v>2156</v>
      </c>
      <c r="E1701" t="s">
        <v>9461</v>
      </c>
    </row>
    <row r="1702" spans="4:5" x14ac:dyDescent="0.2">
      <c r="D1702" t="s">
        <v>2157</v>
      </c>
      <c r="E1702" t="s">
        <v>9460</v>
      </c>
    </row>
    <row r="1703" spans="4:5" x14ac:dyDescent="0.2">
      <c r="D1703" t="s">
        <v>2158</v>
      </c>
      <c r="E1703" t="s">
        <v>101</v>
      </c>
    </row>
    <row r="1704" spans="4:5" x14ac:dyDescent="0.2">
      <c r="D1704" t="s">
        <v>2159</v>
      </c>
      <c r="E1704" t="s">
        <v>7891</v>
      </c>
    </row>
    <row r="1705" spans="4:5" x14ac:dyDescent="0.2">
      <c r="D1705" t="s">
        <v>2160</v>
      </c>
      <c r="E1705" t="s">
        <v>14107</v>
      </c>
    </row>
    <row r="1706" spans="4:5" x14ac:dyDescent="0.2">
      <c r="D1706" t="s">
        <v>2161</v>
      </c>
      <c r="E1706" t="s">
        <v>9453</v>
      </c>
    </row>
    <row r="1707" spans="4:5" x14ac:dyDescent="0.2">
      <c r="D1707" t="s">
        <v>2162</v>
      </c>
      <c r="E1707" t="s">
        <v>9452</v>
      </c>
    </row>
    <row r="1708" spans="4:5" x14ac:dyDescent="0.2">
      <c r="D1708" t="s">
        <v>2163</v>
      </c>
      <c r="E1708" t="s">
        <v>13970</v>
      </c>
    </row>
    <row r="1709" spans="4:5" x14ac:dyDescent="0.2">
      <c r="D1709" t="s">
        <v>2164</v>
      </c>
      <c r="E1709" t="s">
        <v>12733</v>
      </c>
    </row>
    <row r="1710" spans="4:5" x14ac:dyDescent="0.2">
      <c r="D1710" t="s">
        <v>2165</v>
      </c>
      <c r="E1710" t="s">
        <v>13210</v>
      </c>
    </row>
    <row r="1711" spans="4:5" x14ac:dyDescent="0.2">
      <c r="D1711" t="s">
        <v>2166</v>
      </c>
      <c r="E1711" t="s">
        <v>11661</v>
      </c>
    </row>
    <row r="1712" spans="4:5" x14ac:dyDescent="0.2">
      <c r="D1712" t="s">
        <v>2167</v>
      </c>
      <c r="E1712" t="s">
        <v>9482</v>
      </c>
    </row>
    <row r="1713" spans="4:5" x14ac:dyDescent="0.2">
      <c r="D1713" t="s">
        <v>2168</v>
      </c>
      <c r="E1713" t="s">
        <v>9481</v>
      </c>
    </row>
    <row r="1714" spans="4:5" x14ac:dyDescent="0.2">
      <c r="D1714" t="s">
        <v>2169</v>
      </c>
      <c r="E1714" t="s">
        <v>9480</v>
      </c>
    </row>
    <row r="1715" spans="4:5" x14ac:dyDescent="0.2">
      <c r="D1715" t="s">
        <v>2170</v>
      </c>
      <c r="E1715" t="s">
        <v>9479</v>
      </c>
    </row>
    <row r="1716" spans="4:5" x14ac:dyDescent="0.2">
      <c r="D1716" t="s">
        <v>2171</v>
      </c>
      <c r="E1716" t="s">
        <v>14508</v>
      </c>
    </row>
    <row r="1717" spans="4:5" x14ac:dyDescent="0.2">
      <c r="D1717" t="s">
        <v>2172</v>
      </c>
      <c r="E1717" t="s">
        <v>9478</v>
      </c>
    </row>
    <row r="1718" spans="4:5" x14ac:dyDescent="0.2">
      <c r="D1718" t="s">
        <v>2173</v>
      </c>
      <c r="E1718" t="s">
        <v>9477</v>
      </c>
    </row>
    <row r="1719" spans="4:5" x14ac:dyDescent="0.2">
      <c r="D1719" t="s">
        <v>2174</v>
      </c>
      <c r="E1719" t="s">
        <v>12641</v>
      </c>
    </row>
    <row r="1720" spans="4:5" x14ac:dyDescent="0.2">
      <c r="D1720" t="s">
        <v>2175</v>
      </c>
      <c r="E1720" t="s">
        <v>13854</v>
      </c>
    </row>
    <row r="1721" spans="4:5" x14ac:dyDescent="0.2">
      <c r="D1721" t="s">
        <v>2176</v>
      </c>
      <c r="E1721" t="s">
        <v>11640</v>
      </c>
    </row>
    <row r="1722" spans="4:5" x14ac:dyDescent="0.2">
      <c r="D1722" t="s">
        <v>2177</v>
      </c>
      <c r="E1722" t="s">
        <v>9476</v>
      </c>
    </row>
    <row r="1723" spans="4:5" x14ac:dyDescent="0.2">
      <c r="D1723" t="s">
        <v>2178</v>
      </c>
      <c r="E1723" t="s">
        <v>9474</v>
      </c>
    </row>
    <row r="1724" spans="4:5" x14ac:dyDescent="0.2">
      <c r="D1724" t="s">
        <v>2179</v>
      </c>
      <c r="E1724" t="s">
        <v>9475</v>
      </c>
    </row>
    <row r="1725" spans="4:5" x14ac:dyDescent="0.2">
      <c r="D1725" t="s">
        <v>2180</v>
      </c>
      <c r="E1725" t="s">
        <v>9473</v>
      </c>
    </row>
    <row r="1726" spans="4:5" x14ac:dyDescent="0.2">
      <c r="D1726" t="s">
        <v>2181</v>
      </c>
      <c r="E1726" t="s">
        <v>9472</v>
      </c>
    </row>
    <row r="1727" spans="4:5" x14ac:dyDescent="0.2">
      <c r="D1727" t="s">
        <v>2182</v>
      </c>
      <c r="E1727" t="s">
        <v>14369</v>
      </c>
    </row>
    <row r="1728" spans="4:5" x14ac:dyDescent="0.2">
      <c r="D1728" t="s">
        <v>2183</v>
      </c>
      <c r="E1728" t="s">
        <v>9471</v>
      </c>
    </row>
    <row r="1729" spans="4:5" x14ac:dyDescent="0.2">
      <c r="D1729" t="s">
        <v>2184</v>
      </c>
      <c r="E1729" t="s">
        <v>9469</v>
      </c>
    </row>
    <row r="1730" spans="4:5" x14ac:dyDescent="0.2">
      <c r="D1730" t="s">
        <v>2185</v>
      </c>
      <c r="E1730" t="s">
        <v>9520</v>
      </c>
    </row>
    <row r="1731" spans="4:5" x14ac:dyDescent="0.2">
      <c r="D1731" t="s">
        <v>2186</v>
      </c>
      <c r="E1731" t="s">
        <v>11384</v>
      </c>
    </row>
    <row r="1732" spans="4:5" x14ac:dyDescent="0.2">
      <c r="D1732" t="s">
        <v>2187</v>
      </c>
      <c r="E1732" t="s">
        <v>9518</v>
      </c>
    </row>
    <row r="1733" spans="4:5" x14ac:dyDescent="0.2">
      <c r="D1733" t="s">
        <v>2188</v>
      </c>
      <c r="E1733" t="s">
        <v>12973</v>
      </c>
    </row>
    <row r="1734" spans="4:5" x14ac:dyDescent="0.2">
      <c r="D1734" t="s">
        <v>2189</v>
      </c>
      <c r="E1734" t="s">
        <v>9514</v>
      </c>
    </row>
    <row r="1735" spans="4:5" x14ac:dyDescent="0.2">
      <c r="D1735" t="s">
        <v>2190</v>
      </c>
      <c r="E1735" t="s">
        <v>14351</v>
      </c>
    </row>
    <row r="1736" spans="4:5" x14ac:dyDescent="0.2">
      <c r="D1736" t="s">
        <v>2191</v>
      </c>
      <c r="E1736" t="s">
        <v>9524</v>
      </c>
    </row>
    <row r="1737" spans="4:5" x14ac:dyDescent="0.2">
      <c r="D1737" t="s">
        <v>2192</v>
      </c>
      <c r="E1737" t="s">
        <v>13223</v>
      </c>
    </row>
    <row r="1738" spans="4:5" x14ac:dyDescent="0.2">
      <c r="D1738" t="s">
        <v>2193</v>
      </c>
      <c r="E1738" t="s">
        <v>9525</v>
      </c>
    </row>
    <row r="1739" spans="4:5" x14ac:dyDescent="0.2">
      <c r="D1739" t="s">
        <v>2194</v>
      </c>
      <c r="E1739" t="s">
        <v>8450</v>
      </c>
    </row>
    <row r="1740" spans="4:5" x14ac:dyDescent="0.2">
      <c r="D1740" t="s">
        <v>2195</v>
      </c>
      <c r="E1740" t="s">
        <v>9526</v>
      </c>
    </row>
    <row r="1741" spans="4:5" x14ac:dyDescent="0.2">
      <c r="D1741" t="s">
        <v>2196</v>
      </c>
      <c r="E1741" t="s">
        <v>12408</v>
      </c>
    </row>
    <row r="1742" spans="4:5" x14ac:dyDescent="0.2">
      <c r="D1742" t="s">
        <v>2197</v>
      </c>
      <c r="E1742" t="s">
        <v>350</v>
      </c>
    </row>
    <row r="1743" spans="4:5" x14ac:dyDescent="0.2">
      <c r="D1743" t="s">
        <v>2198</v>
      </c>
      <c r="E1743" t="s">
        <v>9542</v>
      </c>
    </row>
    <row r="1744" spans="4:5" x14ac:dyDescent="0.2">
      <c r="D1744" t="s">
        <v>2199</v>
      </c>
      <c r="E1744" t="s">
        <v>12254</v>
      </c>
    </row>
    <row r="1745" spans="4:5" x14ac:dyDescent="0.2">
      <c r="D1745" t="s">
        <v>2200</v>
      </c>
      <c r="E1745" t="s">
        <v>9540</v>
      </c>
    </row>
    <row r="1746" spans="4:5" x14ac:dyDescent="0.2">
      <c r="D1746" t="s">
        <v>2201</v>
      </c>
      <c r="E1746" t="s">
        <v>9541</v>
      </c>
    </row>
    <row r="1747" spans="4:5" x14ac:dyDescent="0.2">
      <c r="D1747" t="s">
        <v>2202</v>
      </c>
      <c r="E1747" t="s">
        <v>150</v>
      </c>
    </row>
    <row r="1748" spans="4:5" x14ac:dyDescent="0.2">
      <c r="D1748" t="s">
        <v>2203</v>
      </c>
      <c r="E1748" t="s">
        <v>9539</v>
      </c>
    </row>
    <row r="1749" spans="4:5" x14ac:dyDescent="0.2">
      <c r="D1749" t="s">
        <v>2204</v>
      </c>
      <c r="E1749" t="s">
        <v>9538</v>
      </c>
    </row>
    <row r="1750" spans="4:5" x14ac:dyDescent="0.2">
      <c r="D1750" t="s">
        <v>2205</v>
      </c>
      <c r="E1750" t="s">
        <v>9537</v>
      </c>
    </row>
    <row r="1751" spans="4:5" x14ac:dyDescent="0.2">
      <c r="D1751" t="s">
        <v>2206</v>
      </c>
      <c r="E1751" t="s">
        <v>9536</v>
      </c>
    </row>
    <row r="1752" spans="4:5" x14ac:dyDescent="0.2">
      <c r="D1752" t="s">
        <v>2207</v>
      </c>
      <c r="E1752" t="s">
        <v>9534</v>
      </c>
    </row>
    <row r="1753" spans="4:5" x14ac:dyDescent="0.2">
      <c r="D1753" t="s">
        <v>2208</v>
      </c>
      <c r="E1753" t="s">
        <v>13140</v>
      </c>
    </row>
    <row r="1754" spans="4:5" x14ac:dyDescent="0.2">
      <c r="D1754" t="s">
        <v>2209</v>
      </c>
      <c r="E1754" t="s">
        <v>9533</v>
      </c>
    </row>
    <row r="1755" spans="4:5" x14ac:dyDescent="0.2">
      <c r="D1755" t="s">
        <v>2210</v>
      </c>
      <c r="E1755" t="s">
        <v>9532</v>
      </c>
    </row>
    <row r="1756" spans="4:5" x14ac:dyDescent="0.2">
      <c r="D1756" t="s">
        <v>2211</v>
      </c>
      <c r="E1756" t="s">
        <v>12374</v>
      </c>
    </row>
    <row r="1757" spans="4:5" x14ac:dyDescent="0.2">
      <c r="D1757" t="s">
        <v>2212</v>
      </c>
      <c r="E1757" t="s">
        <v>9528</v>
      </c>
    </row>
    <row r="1758" spans="4:5" x14ac:dyDescent="0.2">
      <c r="D1758" t="s">
        <v>2213</v>
      </c>
      <c r="E1758" t="s">
        <v>9527</v>
      </c>
    </row>
    <row r="1759" spans="4:5" x14ac:dyDescent="0.2">
      <c r="D1759" t="s">
        <v>2214</v>
      </c>
      <c r="E1759" t="s">
        <v>12369</v>
      </c>
    </row>
    <row r="1760" spans="4:5" x14ac:dyDescent="0.2">
      <c r="D1760" t="s">
        <v>2215</v>
      </c>
      <c r="E1760" t="s">
        <v>9589</v>
      </c>
    </row>
    <row r="1761" spans="4:5" x14ac:dyDescent="0.2">
      <c r="D1761" t="s">
        <v>2216</v>
      </c>
      <c r="E1761" t="s">
        <v>12826</v>
      </c>
    </row>
    <row r="1762" spans="4:5" x14ac:dyDescent="0.2">
      <c r="D1762" t="s">
        <v>2217</v>
      </c>
      <c r="E1762" t="s">
        <v>13178</v>
      </c>
    </row>
    <row r="1763" spans="4:5" x14ac:dyDescent="0.2">
      <c r="D1763" t="s">
        <v>2218</v>
      </c>
      <c r="E1763" t="s">
        <v>9590</v>
      </c>
    </row>
    <row r="1764" spans="4:5" x14ac:dyDescent="0.2">
      <c r="D1764" t="s">
        <v>2219</v>
      </c>
      <c r="E1764" t="s">
        <v>13163</v>
      </c>
    </row>
    <row r="1765" spans="4:5" x14ac:dyDescent="0.2">
      <c r="D1765" t="s">
        <v>2220</v>
      </c>
      <c r="E1765" t="s">
        <v>9591</v>
      </c>
    </row>
    <row r="1766" spans="4:5" x14ac:dyDescent="0.2">
      <c r="D1766" t="s">
        <v>2221</v>
      </c>
      <c r="E1766" t="s">
        <v>13981</v>
      </c>
    </row>
    <row r="1767" spans="4:5" x14ac:dyDescent="0.2">
      <c r="D1767" t="s">
        <v>2222</v>
      </c>
      <c r="E1767" t="s">
        <v>11440</v>
      </c>
    </row>
    <row r="1768" spans="4:5" x14ac:dyDescent="0.2">
      <c r="D1768" t="s">
        <v>2223</v>
      </c>
      <c r="E1768" t="s">
        <v>14425</v>
      </c>
    </row>
    <row r="1769" spans="4:5" x14ac:dyDescent="0.2">
      <c r="D1769" t="s">
        <v>2224</v>
      </c>
      <c r="E1769" t="s">
        <v>9599</v>
      </c>
    </row>
    <row r="1770" spans="4:5" x14ac:dyDescent="0.2">
      <c r="D1770" t="s">
        <v>2225</v>
      </c>
      <c r="E1770" t="s">
        <v>14017</v>
      </c>
    </row>
    <row r="1771" spans="4:5" x14ac:dyDescent="0.2">
      <c r="D1771" t="s">
        <v>2226</v>
      </c>
      <c r="E1771" t="s">
        <v>12710</v>
      </c>
    </row>
    <row r="1772" spans="4:5" x14ac:dyDescent="0.2">
      <c r="D1772" t="s">
        <v>2227</v>
      </c>
      <c r="E1772" t="s">
        <v>9592</v>
      </c>
    </row>
    <row r="1773" spans="4:5" x14ac:dyDescent="0.2">
      <c r="D1773" t="s">
        <v>2228</v>
      </c>
      <c r="E1773" t="s">
        <v>8545</v>
      </c>
    </row>
    <row r="1774" spans="4:5" x14ac:dyDescent="0.2">
      <c r="D1774" t="s">
        <v>2229</v>
      </c>
      <c r="E1774" t="s">
        <v>14477</v>
      </c>
    </row>
    <row r="1775" spans="4:5" x14ac:dyDescent="0.2">
      <c r="D1775" t="s">
        <v>2230</v>
      </c>
      <c r="E1775" t="s">
        <v>9593</v>
      </c>
    </row>
    <row r="1776" spans="4:5" x14ac:dyDescent="0.2">
      <c r="D1776" t="s">
        <v>2231</v>
      </c>
      <c r="E1776" t="s">
        <v>28</v>
      </c>
    </row>
    <row r="1777" spans="4:5" x14ac:dyDescent="0.2">
      <c r="D1777" t="s">
        <v>2232</v>
      </c>
      <c r="E1777" t="s">
        <v>6065</v>
      </c>
    </row>
    <row r="1778" spans="4:5" x14ac:dyDescent="0.2">
      <c r="D1778" t="s">
        <v>2233</v>
      </c>
      <c r="E1778" t="s">
        <v>9595</v>
      </c>
    </row>
    <row r="1779" spans="4:5" x14ac:dyDescent="0.2">
      <c r="D1779" t="s">
        <v>2234</v>
      </c>
      <c r="E1779" t="s">
        <v>13598</v>
      </c>
    </row>
    <row r="1780" spans="4:5" x14ac:dyDescent="0.2">
      <c r="D1780" t="s">
        <v>2235</v>
      </c>
      <c r="E1780" t="s">
        <v>8400</v>
      </c>
    </row>
    <row r="1781" spans="4:5" x14ac:dyDescent="0.2">
      <c r="D1781" t="s">
        <v>2236</v>
      </c>
      <c r="E1781" t="s">
        <v>338</v>
      </c>
    </row>
    <row r="1782" spans="4:5" x14ac:dyDescent="0.2">
      <c r="D1782" t="s">
        <v>2237</v>
      </c>
      <c r="E1782" t="s">
        <v>161</v>
      </c>
    </row>
    <row r="1783" spans="4:5" x14ac:dyDescent="0.2">
      <c r="D1783" t="s">
        <v>2238</v>
      </c>
      <c r="E1783" t="s">
        <v>13063</v>
      </c>
    </row>
    <row r="1784" spans="4:5" x14ac:dyDescent="0.2">
      <c r="D1784" t="s">
        <v>2239</v>
      </c>
      <c r="E1784" t="s">
        <v>14016</v>
      </c>
    </row>
    <row r="1785" spans="4:5" x14ac:dyDescent="0.2">
      <c r="D1785" t="s">
        <v>2240</v>
      </c>
      <c r="E1785" t="s">
        <v>8556</v>
      </c>
    </row>
    <row r="1786" spans="4:5" x14ac:dyDescent="0.2">
      <c r="D1786" t="s">
        <v>2241</v>
      </c>
      <c r="E1786" t="s">
        <v>8558</v>
      </c>
    </row>
    <row r="1787" spans="4:5" x14ac:dyDescent="0.2">
      <c r="D1787" t="s">
        <v>2242</v>
      </c>
      <c r="E1787" t="s">
        <v>8557</v>
      </c>
    </row>
    <row r="1788" spans="4:5" x14ac:dyDescent="0.2">
      <c r="D1788" t="s">
        <v>2243</v>
      </c>
      <c r="E1788" t="s">
        <v>9598</v>
      </c>
    </row>
    <row r="1789" spans="4:5" x14ac:dyDescent="0.2">
      <c r="D1789" t="s">
        <v>2244</v>
      </c>
      <c r="E1789" t="s">
        <v>12941</v>
      </c>
    </row>
    <row r="1790" spans="4:5" x14ac:dyDescent="0.2">
      <c r="D1790" t="s">
        <v>2245</v>
      </c>
      <c r="E1790" t="s">
        <v>14429</v>
      </c>
    </row>
    <row r="1791" spans="4:5" x14ac:dyDescent="0.2">
      <c r="D1791" t="s">
        <v>2246</v>
      </c>
      <c r="E1791" t="s">
        <v>9597</v>
      </c>
    </row>
    <row r="1792" spans="4:5" x14ac:dyDescent="0.2">
      <c r="D1792" t="s">
        <v>2247</v>
      </c>
      <c r="E1792" t="s">
        <v>14481</v>
      </c>
    </row>
    <row r="1793" spans="4:5" x14ac:dyDescent="0.2">
      <c r="D1793" t="s">
        <v>2248</v>
      </c>
      <c r="E1793" t="s">
        <v>9596</v>
      </c>
    </row>
    <row r="1794" spans="4:5" x14ac:dyDescent="0.2">
      <c r="D1794" t="s">
        <v>2249</v>
      </c>
      <c r="E1794" t="s">
        <v>14200</v>
      </c>
    </row>
    <row r="1795" spans="4:5" x14ac:dyDescent="0.2">
      <c r="D1795" t="s">
        <v>2250</v>
      </c>
      <c r="E1795" t="s">
        <v>451</v>
      </c>
    </row>
    <row r="1796" spans="4:5" x14ac:dyDescent="0.2">
      <c r="D1796" t="s">
        <v>2251</v>
      </c>
      <c r="E1796" t="s">
        <v>8418</v>
      </c>
    </row>
    <row r="1797" spans="4:5" x14ac:dyDescent="0.2">
      <c r="D1797" t="s">
        <v>2252</v>
      </c>
      <c r="E1797" t="s">
        <v>13845</v>
      </c>
    </row>
    <row r="1798" spans="4:5" x14ac:dyDescent="0.2">
      <c r="D1798" t="s">
        <v>2253</v>
      </c>
      <c r="E1798" t="s">
        <v>13711</v>
      </c>
    </row>
    <row r="1799" spans="4:5" x14ac:dyDescent="0.2">
      <c r="D1799" t="s">
        <v>2254</v>
      </c>
      <c r="E1799" t="s">
        <v>13127</v>
      </c>
    </row>
    <row r="1800" spans="4:5" x14ac:dyDescent="0.2">
      <c r="D1800" t="s">
        <v>2255</v>
      </c>
      <c r="E1800" t="s">
        <v>13844</v>
      </c>
    </row>
    <row r="1801" spans="4:5" x14ac:dyDescent="0.2">
      <c r="D1801" t="s">
        <v>2256</v>
      </c>
      <c r="E1801" t="s">
        <v>13843</v>
      </c>
    </row>
    <row r="1802" spans="4:5" x14ac:dyDescent="0.2">
      <c r="D1802" t="s">
        <v>2257</v>
      </c>
      <c r="E1802" t="s">
        <v>13661</v>
      </c>
    </row>
    <row r="1803" spans="4:5" x14ac:dyDescent="0.2">
      <c r="D1803" t="s">
        <v>2258</v>
      </c>
      <c r="E1803" t="s">
        <v>13895</v>
      </c>
    </row>
    <row r="1804" spans="4:5" x14ac:dyDescent="0.2">
      <c r="D1804" t="s">
        <v>2259</v>
      </c>
      <c r="E1804" t="s">
        <v>13963</v>
      </c>
    </row>
    <row r="1805" spans="4:5" x14ac:dyDescent="0.2">
      <c r="D1805" t="s">
        <v>2260</v>
      </c>
      <c r="E1805" t="s">
        <v>14440</v>
      </c>
    </row>
    <row r="1806" spans="4:5" x14ac:dyDescent="0.2">
      <c r="D1806" t="s">
        <v>2261</v>
      </c>
      <c r="E1806" t="s">
        <v>11509</v>
      </c>
    </row>
    <row r="1807" spans="4:5" x14ac:dyDescent="0.2">
      <c r="D1807" t="s">
        <v>2262</v>
      </c>
      <c r="E1807" t="s">
        <v>12716</v>
      </c>
    </row>
    <row r="1808" spans="4:5" x14ac:dyDescent="0.2">
      <c r="D1808" t="s">
        <v>2263</v>
      </c>
      <c r="E1808" t="s">
        <v>14446</v>
      </c>
    </row>
    <row r="1809" spans="4:5" x14ac:dyDescent="0.2">
      <c r="D1809" t="s">
        <v>2264</v>
      </c>
      <c r="E1809" t="s">
        <v>13525</v>
      </c>
    </row>
    <row r="1810" spans="4:5" x14ac:dyDescent="0.2">
      <c r="D1810" t="s">
        <v>2265</v>
      </c>
      <c r="E1810" t="s">
        <v>8209</v>
      </c>
    </row>
    <row r="1811" spans="4:5" x14ac:dyDescent="0.2">
      <c r="D1811" t="s">
        <v>2266</v>
      </c>
      <c r="E1811" t="s">
        <v>13961</v>
      </c>
    </row>
    <row r="1812" spans="4:5" x14ac:dyDescent="0.2">
      <c r="D1812" t="s">
        <v>2267</v>
      </c>
      <c r="E1812" t="s">
        <v>12429</v>
      </c>
    </row>
    <row r="1813" spans="4:5" x14ac:dyDescent="0.2">
      <c r="D1813" t="s">
        <v>2268</v>
      </c>
      <c r="E1813" t="s">
        <v>9602</v>
      </c>
    </row>
    <row r="1814" spans="4:5" x14ac:dyDescent="0.2">
      <c r="D1814" t="s">
        <v>2269</v>
      </c>
      <c r="E1814" t="s">
        <v>9603</v>
      </c>
    </row>
    <row r="1815" spans="4:5" x14ac:dyDescent="0.2">
      <c r="D1815" t="s">
        <v>2270</v>
      </c>
      <c r="E1815" t="s">
        <v>14449</v>
      </c>
    </row>
    <row r="1816" spans="4:5" x14ac:dyDescent="0.2">
      <c r="D1816" t="s">
        <v>2271</v>
      </c>
      <c r="E1816" t="s">
        <v>12276</v>
      </c>
    </row>
    <row r="1817" spans="4:5" x14ac:dyDescent="0.2">
      <c r="D1817" t="s">
        <v>2272</v>
      </c>
      <c r="E1817" t="s">
        <v>12184</v>
      </c>
    </row>
    <row r="1818" spans="4:5" x14ac:dyDescent="0.2">
      <c r="D1818" t="s">
        <v>2273</v>
      </c>
      <c r="E1818" t="s">
        <v>11826</v>
      </c>
    </row>
    <row r="1819" spans="4:5" x14ac:dyDescent="0.2">
      <c r="D1819" t="s">
        <v>2274</v>
      </c>
      <c r="E1819" t="s">
        <v>9657</v>
      </c>
    </row>
    <row r="1820" spans="4:5" x14ac:dyDescent="0.2">
      <c r="D1820" t="s">
        <v>2275</v>
      </c>
      <c r="E1820" t="s">
        <v>14015</v>
      </c>
    </row>
    <row r="1821" spans="4:5" x14ac:dyDescent="0.2">
      <c r="D1821" t="s">
        <v>2276</v>
      </c>
      <c r="E1821" t="s">
        <v>11600</v>
      </c>
    </row>
    <row r="1822" spans="4:5" x14ac:dyDescent="0.2">
      <c r="D1822" t="s">
        <v>2277</v>
      </c>
      <c r="E1822" t="s">
        <v>9658</v>
      </c>
    </row>
    <row r="1823" spans="4:5" x14ac:dyDescent="0.2">
      <c r="D1823" t="s">
        <v>2278</v>
      </c>
      <c r="E1823" t="s">
        <v>11369</v>
      </c>
    </row>
    <row r="1824" spans="4:5" x14ac:dyDescent="0.2">
      <c r="D1824" t="s">
        <v>2279</v>
      </c>
      <c r="E1824" t="s">
        <v>8206</v>
      </c>
    </row>
    <row r="1825" spans="4:5" x14ac:dyDescent="0.2">
      <c r="D1825" t="s">
        <v>2280</v>
      </c>
      <c r="E1825" t="s">
        <v>12407</v>
      </c>
    </row>
    <row r="1826" spans="4:5" x14ac:dyDescent="0.2">
      <c r="D1826" t="s">
        <v>2281</v>
      </c>
      <c r="E1826" t="s">
        <v>12386</v>
      </c>
    </row>
    <row r="1827" spans="4:5" x14ac:dyDescent="0.2">
      <c r="D1827" t="s">
        <v>2282</v>
      </c>
      <c r="E1827" t="s">
        <v>12355</v>
      </c>
    </row>
    <row r="1828" spans="4:5" x14ac:dyDescent="0.2">
      <c r="D1828" t="s">
        <v>2283</v>
      </c>
      <c r="E1828" t="s">
        <v>12719</v>
      </c>
    </row>
    <row r="1829" spans="4:5" x14ac:dyDescent="0.2">
      <c r="D1829" t="s">
        <v>2284</v>
      </c>
      <c r="E1829" t="s">
        <v>9665</v>
      </c>
    </row>
    <row r="1830" spans="4:5" x14ac:dyDescent="0.2">
      <c r="D1830" t="s">
        <v>2285</v>
      </c>
      <c r="E1830" t="s">
        <v>100</v>
      </c>
    </row>
    <row r="1831" spans="4:5" x14ac:dyDescent="0.2">
      <c r="D1831" t="s">
        <v>2286</v>
      </c>
      <c r="E1831" t="s">
        <v>12178</v>
      </c>
    </row>
    <row r="1832" spans="4:5" x14ac:dyDescent="0.2">
      <c r="D1832" t="s">
        <v>2287</v>
      </c>
      <c r="E1832" t="s">
        <v>9666</v>
      </c>
    </row>
    <row r="1833" spans="4:5" x14ac:dyDescent="0.2">
      <c r="D1833" t="s">
        <v>2288</v>
      </c>
      <c r="E1833" t="s">
        <v>14014</v>
      </c>
    </row>
    <row r="1834" spans="4:5" x14ac:dyDescent="0.2">
      <c r="D1834" t="s">
        <v>2289</v>
      </c>
      <c r="E1834" t="s">
        <v>9667</v>
      </c>
    </row>
    <row r="1835" spans="4:5" x14ac:dyDescent="0.2">
      <c r="D1835" t="s">
        <v>2290</v>
      </c>
      <c r="E1835" t="s">
        <v>12146</v>
      </c>
    </row>
    <row r="1836" spans="4:5" x14ac:dyDescent="0.2">
      <c r="D1836" t="s">
        <v>2291</v>
      </c>
      <c r="E1836" t="s">
        <v>9668</v>
      </c>
    </row>
    <row r="1837" spans="4:5" x14ac:dyDescent="0.2">
      <c r="D1837" t="s">
        <v>2292</v>
      </c>
      <c r="E1837" t="s">
        <v>11981</v>
      </c>
    </row>
    <row r="1838" spans="4:5" x14ac:dyDescent="0.2">
      <c r="D1838" t="s">
        <v>2293</v>
      </c>
      <c r="E1838" t="s">
        <v>9670</v>
      </c>
    </row>
    <row r="1839" spans="4:5" x14ac:dyDescent="0.2">
      <c r="D1839" t="s">
        <v>2294</v>
      </c>
      <c r="E1839" t="s">
        <v>9669</v>
      </c>
    </row>
    <row r="1840" spans="4:5" x14ac:dyDescent="0.2">
      <c r="D1840" t="s">
        <v>2295</v>
      </c>
      <c r="E1840" t="s">
        <v>9671</v>
      </c>
    </row>
    <row r="1841" spans="4:5" x14ac:dyDescent="0.2">
      <c r="D1841" t="s">
        <v>2296</v>
      </c>
      <c r="E1841" t="s">
        <v>11808</v>
      </c>
    </row>
    <row r="1842" spans="4:5" x14ac:dyDescent="0.2">
      <c r="D1842" t="s">
        <v>2297</v>
      </c>
      <c r="E1842" t="s">
        <v>13837</v>
      </c>
    </row>
    <row r="1843" spans="4:5" x14ac:dyDescent="0.2">
      <c r="D1843" t="s">
        <v>2298</v>
      </c>
      <c r="E1843" t="s">
        <v>8569</v>
      </c>
    </row>
    <row r="1844" spans="4:5" x14ac:dyDescent="0.2">
      <c r="D1844" t="s">
        <v>2299</v>
      </c>
      <c r="E1844" t="s">
        <v>11688</v>
      </c>
    </row>
    <row r="1845" spans="4:5" x14ac:dyDescent="0.2">
      <c r="D1845" t="s">
        <v>2300</v>
      </c>
      <c r="E1845" t="s">
        <v>8568</v>
      </c>
    </row>
    <row r="1846" spans="4:5" x14ac:dyDescent="0.2">
      <c r="D1846" t="s">
        <v>2301</v>
      </c>
      <c r="E1846" t="s">
        <v>12909</v>
      </c>
    </row>
    <row r="1847" spans="4:5" x14ac:dyDescent="0.2">
      <c r="D1847" t="s">
        <v>2302</v>
      </c>
      <c r="E1847" t="s">
        <v>8567</v>
      </c>
    </row>
    <row r="1848" spans="4:5" x14ac:dyDescent="0.2">
      <c r="D1848" t="s">
        <v>2303</v>
      </c>
      <c r="E1848" t="s">
        <v>11488</v>
      </c>
    </row>
    <row r="1849" spans="4:5" x14ac:dyDescent="0.2">
      <c r="D1849" t="s">
        <v>2304</v>
      </c>
      <c r="E1849" t="s">
        <v>12412</v>
      </c>
    </row>
    <row r="1850" spans="4:5" x14ac:dyDescent="0.2">
      <c r="D1850" t="s">
        <v>2305</v>
      </c>
      <c r="E1850" t="s">
        <v>9934</v>
      </c>
    </row>
    <row r="1851" spans="4:5" x14ac:dyDescent="0.2">
      <c r="D1851" t="s">
        <v>2306</v>
      </c>
      <c r="E1851" t="s">
        <v>9933</v>
      </c>
    </row>
    <row r="1852" spans="4:5" x14ac:dyDescent="0.2">
      <c r="D1852" t="s">
        <v>2307</v>
      </c>
      <c r="E1852" t="s">
        <v>9932</v>
      </c>
    </row>
    <row r="1853" spans="4:5" x14ac:dyDescent="0.2">
      <c r="D1853" t="s">
        <v>2308</v>
      </c>
      <c r="E1853" t="s">
        <v>11863</v>
      </c>
    </row>
    <row r="1854" spans="4:5" x14ac:dyDescent="0.2">
      <c r="D1854" t="s">
        <v>2309</v>
      </c>
      <c r="E1854" t="s">
        <v>11821</v>
      </c>
    </row>
    <row r="1855" spans="4:5" x14ac:dyDescent="0.2">
      <c r="D1855" t="s">
        <v>2310</v>
      </c>
      <c r="E1855" t="s">
        <v>9672</v>
      </c>
    </row>
    <row r="1856" spans="4:5" x14ac:dyDescent="0.2">
      <c r="D1856" t="s">
        <v>2311</v>
      </c>
      <c r="E1856" t="s">
        <v>9673</v>
      </c>
    </row>
    <row r="1857" spans="4:5" x14ac:dyDescent="0.2">
      <c r="D1857" t="s">
        <v>2312</v>
      </c>
      <c r="E1857" t="s">
        <v>9674</v>
      </c>
    </row>
    <row r="1858" spans="4:5" x14ac:dyDescent="0.2">
      <c r="D1858" t="s">
        <v>2313</v>
      </c>
      <c r="E1858" t="s">
        <v>9675</v>
      </c>
    </row>
    <row r="1859" spans="4:5" x14ac:dyDescent="0.2">
      <c r="D1859" t="s">
        <v>2314</v>
      </c>
      <c r="E1859" t="s">
        <v>9677</v>
      </c>
    </row>
    <row r="1860" spans="4:5" x14ac:dyDescent="0.2">
      <c r="D1860" t="s">
        <v>2315</v>
      </c>
      <c r="E1860" t="s">
        <v>9678</v>
      </c>
    </row>
    <row r="1861" spans="4:5" x14ac:dyDescent="0.2">
      <c r="D1861" t="s">
        <v>2316</v>
      </c>
      <c r="E1861" t="s">
        <v>11567</v>
      </c>
    </row>
    <row r="1862" spans="4:5" x14ac:dyDescent="0.2">
      <c r="D1862" t="s">
        <v>2317</v>
      </c>
      <c r="E1862" t="s">
        <v>9679</v>
      </c>
    </row>
    <row r="1863" spans="4:5" x14ac:dyDescent="0.2">
      <c r="D1863" t="s">
        <v>2318</v>
      </c>
      <c r="E1863" t="s">
        <v>8157</v>
      </c>
    </row>
    <row r="1864" spans="4:5" x14ac:dyDescent="0.2">
      <c r="D1864" t="s">
        <v>2319</v>
      </c>
      <c r="E1864" t="s">
        <v>8589</v>
      </c>
    </row>
    <row r="1865" spans="4:5" x14ac:dyDescent="0.2">
      <c r="D1865" t="s">
        <v>2320</v>
      </c>
      <c r="E1865" t="s">
        <v>12957</v>
      </c>
    </row>
    <row r="1866" spans="4:5" x14ac:dyDescent="0.2">
      <c r="D1866" t="s">
        <v>2321</v>
      </c>
      <c r="E1866" t="s">
        <v>9680</v>
      </c>
    </row>
    <row r="1867" spans="4:5" x14ac:dyDescent="0.2">
      <c r="D1867" t="s">
        <v>2322</v>
      </c>
      <c r="E1867" t="s">
        <v>9681</v>
      </c>
    </row>
    <row r="1868" spans="4:5" x14ac:dyDescent="0.2">
      <c r="D1868" t="s">
        <v>2323</v>
      </c>
      <c r="E1868" t="s">
        <v>9682</v>
      </c>
    </row>
    <row r="1869" spans="4:5" x14ac:dyDescent="0.2">
      <c r="D1869" t="s">
        <v>2324</v>
      </c>
      <c r="E1869" t="s">
        <v>51</v>
      </c>
    </row>
    <row r="1870" spans="4:5" x14ac:dyDescent="0.2">
      <c r="D1870" t="s">
        <v>2325</v>
      </c>
      <c r="E1870" t="s">
        <v>12584</v>
      </c>
    </row>
    <row r="1871" spans="4:5" x14ac:dyDescent="0.2">
      <c r="D1871" t="s">
        <v>2326</v>
      </c>
      <c r="E1871" t="s">
        <v>12743</v>
      </c>
    </row>
    <row r="1872" spans="4:5" x14ac:dyDescent="0.2">
      <c r="D1872" t="s">
        <v>2327</v>
      </c>
      <c r="E1872" t="s">
        <v>14456</v>
      </c>
    </row>
    <row r="1873" spans="4:5" x14ac:dyDescent="0.2">
      <c r="D1873" t="s">
        <v>2328</v>
      </c>
      <c r="E1873" t="s">
        <v>307</v>
      </c>
    </row>
    <row r="1874" spans="4:5" x14ac:dyDescent="0.2">
      <c r="D1874" t="s">
        <v>2329</v>
      </c>
      <c r="E1874" t="s">
        <v>13712</v>
      </c>
    </row>
    <row r="1875" spans="4:5" x14ac:dyDescent="0.2">
      <c r="D1875" t="s">
        <v>2330</v>
      </c>
      <c r="E1875" t="s">
        <v>9683</v>
      </c>
    </row>
    <row r="1876" spans="4:5" x14ac:dyDescent="0.2">
      <c r="D1876" t="s">
        <v>2331</v>
      </c>
      <c r="E1876" t="s">
        <v>13169</v>
      </c>
    </row>
    <row r="1877" spans="4:5" x14ac:dyDescent="0.2">
      <c r="D1877" t="s">
        <v>2332</v>
      </c>
      <c r="E1877" t="s">
        <v>13423</v>
      </c>
    </row>
    <row r="1878" spans="4:5" x14ac:dyDescent="0.2">
      <c r="D1878" t="s">
        <v>2333</v>
      </c>
      <c r="E1878" t="s">
        <v>9684</v>
      </c>
    </row>
    <row r="1879" spans="4:5" x14ac:dyDescent="0.2">
      <c r="D1879" t="s">
        <v>2334</v>
      </c>
      <c r="E1879" t="s">
        <v>12208</v>
      </c>
    </row>
    <row r="1880" spans="4:5" x14ac:dyDescent="0.2">
      <c r="D1880" t="s">
        <v>2335</v>
      </c>
      <c r="E1880" t="s">
        <v>9685</v>
      </c>
    </row>
    <row r="1881" spans="4:5" x14ac:dyDescent="0.2">
      <c r="D1881" t="s">
        <v>2336</v>
      </c>
      <c r="E1881" t="s">
        <v>9686</v>
      </c>
    </row>
    <row r="1882" spans="4:5" x14ac:dyDescent="0.2">
      <c r="D1882" t="s">
        <v>2337</v>
      </c>
      <c r="E1882" t="s">
        <v>12114</v>
      </c>
    </row>
    <row r="1883" spans="4:5" x14ac:dyDescent="0.2">
      <c r="D1883" t="s">
        <v>2338</v>
      </c>
      <c r="E1883" t="s">
        <v>9687</v>
      </c>
    </row>
    <row r="1884" spans="4:5" x14ac:dyDescent="0.2">
      <c r="D1884" t="s">
        <v>2339</v>
      </c>
      <c r="E1884" t="s">
        <v>13768</v>
      </c>
    </row>
    <row r="1885" spans="4:5" x14ac:dyDescent="0.2">
      <c r="D1885" t="s">
        <v>2340</v>
      </c>
      <c r="E1885" t="s">
        <v>9622</v>
      </c>
    </row>
    <row r="1886" spans="4:5" x14ac:dyDescent="0.2">
      <c r="D1886" t="s">
        <v>2341</v>
      </c>
      <c r="E1886" t="s">
        <v>8019</v>
      </c>
    </row>
    <row r="1887" spans="4:5" x14ac:dyDescent="0.2">
      <c r="D1887" t="s">
        <v>2342</v>
      </c>
      <c r="E1887" t="s">
        <v>9623</v>
      </c>
    </row>
    <row r="1888" spans="4:5" x14ac:dyDescent="0.2">
      <c r="D1888" t="s">
        <v>2343</v>
      </c>
      <c r="E1888" t="s">
        <v>13199</v>
      </c>
    </row>
    <row r="1889" spans="4:5" x14ac:dyDescent="0.2">
      <c r="D1889" t="s">
        <v>2344</v>
      </c>
      <c r="E1889" t="s">
        <v>9625</v>
      </c>
    </row>
    <row r="1890" spans="4:5" x14ac:dyDescent="0.2">
      <c r="D1890" t="s">
        <v>2345</v>
      </c>
      <c r="E1890" t="s">
        <v>9626</v>
      </c>
    </row>
    <row r="1891" spans="4:5" x14ac:dyDescent="0.2">
      <c r="D1891" t="s">
        <v>2346</v>
      </c>
      <c r="E1891" t="s">
        <v>9627</v>
      </c>
    </row>
    <row r="1892" spans="4:5" x14ac:dyDescent="0.2">
      <c r="D1892" t="s">
        <v>2347</v>
      </c>
      <c r="E1892" t="s">
        <v>12533</v>
      </c>
    </row>
    <row r="1893" spans="4:5" x14ac:dyDescent="0.2">
      <c r="D1893" t="s">
        <v>2348</v>
      </c>
      <c r="E1893" t="s">
        <v>14336</v>
      </c>
    </row>
    <row r="1894" spans="4:5" x14ac:dyDescent="0.2">
      <c r="D1894" t="s">
        <v>2349</v>
      </c>
      <c r="E1894" t="s">
        <v>9628</v>
      </c>
    </row>
    <row r="1895" spans="4:5" x14ac:dyDescent="0.2">
      <c r="D1895" t="s">
        <v>2350</v>
      </c>
      <c r="E1895" t="s">
        <v>9629</v>
      </c>
    </row>
    <row r="1896" spans="4:5" x14ac:dyDescent="0.2">
      <c r="D1896" t="s">
        <v>2351</v>
      </c>
      <c r="E1896" t="s">
        <v>9631</v>
      </c>
    </row>
    <row r="1897" spans="4:5" x14ac:dyDescent="0.2">
      <c r="D1897" t="s">
        <v>2352</v>
      </c>
      <c r="E1897" t="s">
        <v>8391</v>
      </c>
    </row>
    <row r="1898" spans="4:5" x14ac:dyDescent="0.2">
      <c r="D1898" t="s">
        <v>2353</v>
      </c>
      <c r="E1898" t="s">
        <v>9633</v>
      </c>
    </row>
    <row r="1899" spans="4:5" x14ac:dyDescent="0.2">
      <c r="D1899" t="s">
        <v>2354</v>
      </c>
      <c r="E1899" t="s">
        <v>13504</v>
      </c>
    </row>
    <row r="1900" spans="4:5" x14ac:dyDescent="0.2">
      <c r="D1900" t="s">
        <v>2355</v>
      </c>
      <c r="E1900" t="s">
        <v>12010</v>
      </c>
    </row>
    <row r="1901" spans="4:5" x14ac:dyDescent="0.2">
      <c r="D1901" t="s">
        <v>2356</v>
      </c>
      <c r="E1901" t="s">
        <v>9621</v>
      </c>
    </row>
    <row r="1902" spans="4:5" x14ac:dyDescent="0.2">
      <c r="D1902" t="s">
        <v>2357</v>
      </c>
      <c r="E1902" t="s">
        <v>9635</v>
      </c>
    </row>
    <row r="1903" spans="4:5" x14ac:dyDescent="0.2">
      <c r="D1903" t="s">
        <v>2358</v>
      </c>
      <c r="E1903" t="s">
        <v>8210</v>
      </c>
    </row>
    <row r="1904" spans="4:5" x14ac:dyDescent="0.2">
      <c r="D1904" t="s">
        <v>2359</v>
      </c>
      <c r="E1904" t="s">
        <v>14370</v>
      </c>
    </row>
    <row r="1905" spans="4:5" x14ac:dyDescent="0.2">
      <c r="D1905" t="s">
        <v>2360</v>
      </c>
      <c r="E1905" t="s">
        <v>12969</v>
      </c>
    </row>
    <row r="1906" spans="4:5" x14ac:dyDescent="0.2">
      <c r="D1906" t="s">
        <v>2361</v>
      </c>
      <c r="E1906" t="s">
        <v>9706</v>
      </c>
    </row>
    <row r="1907" spans="4:5" x14ac:dyDescent="0.2">
      <c r="D1907" t="s">
        <v>2362</v>
      </c>
      <c r="E1907" t="s">
        <v>14420</v>
      </c>
    </row>
    <row r="1908" spans="4:5" x14ac:dyDescent="0.2">
      <c r="D1908" t="s">
        <v>2363</v>
      </c>
      <c r="E1908" t="s">
        <v>14422</v>
      </c>
    </row>
    <row r="1909" spans="4:5" x14ac:dyDescent="0.2">
      <c r="D1909" t="s">
        <v>2364</v>
      </c>
      <c r="E1909" t="s">
        <v>13835</v>
      </c>
    </row>
    <row r="1910" spans="4:5" x14ac:dyDescent="0.2">
      <c r="D1910" t="s">
        <v>2365</v>
      </c>
      <c r="E1910" t="s">
        <v>14445</v>
      </c>
    </row>
    <row r="1911" spans="4:5" x14ac:dyDescent="0.2">
      <c r="D1911" t="s">
        <v>2366</v>
      </c>
      <c r="E1911" t="s">
        <v>8261</v>
      </c>
    </row>
    <row r="1912" spans="4:5" x14ac:dyDescent="0.2">
      <c r="D1912" t="s">
        <v>2367</v>
      </c>
      <c r="E1912" t="s">
        <v>13350</v>
      </c>
    </row>
    <row r="1913" spans="4:5" x14ac:dyDescent="0.2">
      <c r="D1913" t="s">
        <v>2368</v>
      </c>
      <c r="E1913" t="s">
        <v>9707</v>
      </c>
    </row>
    <row r="1914" spans="4:5" x14ac:dyDescent="0.2">
      <c r="D1914" t="s">
        <v>2369</v>
      </c>
      <c r="E1914" t="s">
        <v>26</v>
      </c>
    </row>
    <row r="1915" spans="4:5" x14ac:dyDescent="0.2">
      <c r="D1915" t="s">
        <v>2370</v>
      </c>
      <c r="E1915" t="s">
        <v>13529</v>
      </c>
    </row>
    <row r="1916" spans="4:5" x14ac:dyDescent="0.2">
      <c r="D1916" t="s">
        <v>2371</v>
      </c>
      <c r="E1916" t="s">
        <v>14533</v>
      </c>
    </row>
    <row r="1917" spans="4:5" x14ac:dyDescent="0.2">
      <c r="D1917" t="s">
        <v>2372</v>
      </c>
      <c r="E1917" t="s">
        <v>14129</v>
      </c>
    </row>
    <row r="1918" spans="4:5" x14ac:dyDescent="0.2">
      <c r="D1918" t="s">
        <v>2373</v>
      </c>
      <c r="E1918" t="s">
        <v>8198</v>
      </c>
    </row>
    <row r="1919" spans="4:5" x14ac:dyDescent="0.2">
      <c r="D1919" t="s">
        <v>2374</v>
      </c>
      <c r="E1919" t="s">
        <v>12520</v>
      </c>
    </row>
    <row r="1920" spans="4:5" x14ac:dyDescent="0.2">
      <c r="D1920" t="s">
        <v>2375</v>
      </c>
      <c r="E1920" t="s">
        <v>13832</v>
      </c>
    </row>
    <row r="1921" spans="4:5" x14ac:dyDescent="0.2">
      <c r="D1921" t="s">
        <v>2376</v>
      </c>
      <c r="E1921" t="s">
        <v>8201</v>
      </c>
    </row>
    <row r="1922" spans="4:5" x14ac:dyDescent="0.2">
      <c r="D1922" t="s">
        <v>2377</v>
      </c>
      <c r="E1922" t="s">
        <v>14192</v>
      </c>
    </row>
    <row r="1923" spans="4:5" x14ac:dyDescent="0.2">
      <c r="D1923" t="s">
        <v>2378</v>
      </c>
      <c r="E1923" t="s">
        <v>14391</v>
      </c>
    </row>
    <row r="1924" spans="4:5" x14ac:dyDescent="0.2">
      <c r="D1924" t="s">
        <v>2379</v>
      </c>
      <c r="E1924" t="s">
        <v>8200</v>
      </c>
    </row>
    <row r="1925" spans="4:5" x14ac:dyDescent="0.2">
      <c r="D1925" t="s">
        <v>2380</v>
      </c>
      <c r="E1925" t="s">
        <v>9710</v>
      </c>
    </row>
    <row r="1926" spans="4:5" x14ac:dyDescent="0.2">
      <c r="D1926" t="s">
        <v>2381</v>
      </c>
      <c r="E1926" t="s">
        <v>13133</v>
      </c>
    </row>
    <row r="1927" spans="4:5" x14ac:dyDescent="0.2">
      <c r="D1927" t="s">
        <v>2382</v>
      </c>
      <c r="E1927" t="s">
        <v>12435</v>
      </c>
    </row>
    <row r="1928" spans="4:5" x14ac:dyDescent="0.2">
      <c r="D1928" t="s">
        <v>2383</v>
      </c>
      <c r="E1928" t="s">
        <v>9711</v>
      </c>
    </row>
    <row r="1929" spans="4:5" x14ac:dyDescent="0.2">
      <c r="D1929" t="s">
        <v>2384</v>
      </c>
      <c r="E1929" t="s">
        <v>9712</v>
      </c>
    </row>
    <row r="1930" spans="4:5" x14ac:dyDescent="0.2">
      <c r="D1930" t="s">
        <v>2385</v>
      </c>
      <c r="E1930" t="s">
        <v>13834</v>
      </c>
    </row>
    <row r="1931" spans="4:5" x14ac:dyDescent="0.2">
      <c r="D1931" t="s">
        <v>2386</v>
      </c>
      <c r="E1931" t="s">
        <v>8447</v>
      </c>
    </row>
    <row r="1932" spans="4:5" x14ac:dyDescent="0.2">
      <c r="D1932" t="s">
        <v>2387</v>
      </c>
      <c r="E1932" t="s">
        <v>9714</v>
      </c>
    </row>
    <row r="1933" spans="4:5" x14ac:dyDescent="0.2">
      <c r="D1933" t="s">
        <v>2388</v>
      </c>
      <c r="E1933" t="s">
        <v>13828</v>
      </c>
    </row>
    <row r="1934" spans="4:5" x14ac:dyDescent="0.2">
      <c r="D1934" t="s">
        <v>2389</v>
      </c>
      <c r="E1934" t="s">
        <v>13643</v>
      </c>
    </row>
    <row r="1935" spans="4:5" x14ac:dyDescent="0.2">
      <c r="D1935" t="s">
        <v>2390</v>
      </c>
      <c r="E1935" t="s">
        <v>9715</v>
      </c>
    </row>
    <row r="1936" spans="4:5" x14ac:dyDescent="0.2">
      <c r="D1936" t="s">
        <v>2391</v>
      </c>
      <c r="E1936" t="s">
        <v>12223</v>
      </c>
    </row>
    <row r="1937" spans="4:5" x14ac:dyDescent="0.2">
      <c r="D1937" t="s">
        <v>2392</v>
      </c>
      <c r="E1937" t="s">
        <v>9718</v>
      </c>
    </row>
    <row r="1938" spans="4:5" x14ac:dyDescent="0.2">
      <c r="D1938" t="s">
        <v>2393</v>
      </c>
      <c r="E1938" t="s">
        <v>11934</v>
      </c>
    </row>
    <row r="1939" spans="4:5" x14ac:dyDescent="0.2">
      <c r="D1939" t="s">
        <v>2394</v>
      </c>
      <c r="E1939" t="s">
        <v>14191</v>
      </c>
    </row>
    <row r="1940" spans="4:5" x14ac:dyDescent="0.2">
      <c r="D1940" t="s">
        <v>2395</v>
      </c>
      <c r="E1940" t="s">
        <v>11888</v>
      </c>
    </row>
    <row r="1941" spans="4:5" x14ac:dyDescent="0.2">
      <c r="D1941" t="s">
        <v>2396</v>
      </c>
      <c r="E1941" t="s">
        <v>9719</v>
      </c>
    </row>
    <row r="1942" spans="4:5" x14ac:dyDescent="0.2">
      <c r="D1942" t="s">
        <v>2397</v>
      </c>
      <c r="E1942" t="s">
        <v>9720</v>
      </c>
    </row>
    <row r="1943" spans="4:5" x14ac:dyDescent="0.2">
      <c r="D1943" t="s">
        <v>2398</v>
      </c>
      <c r="E1943" t="s">
        <v>12451</v>
      </c>
    </row>
    <row r="1944" spans="4:5" x14ac:dyDescent="0.2">
      <c r="D1944" t="s">
        <v>2399</v>
      </c>
      <c r="E1944" t="s">
        <v>14011</v>
      </c>
    </row>
    <row r="1945" spans="4:5" x14ac:dyDescent="0.2">
      <c r="D1945" t="s">
        <v>2400</v>
      </c>
      <c r="E1945" t="s">
        <v>11804</v>
      </c>
    </row>
    <row r="1946" spans="4:5" x14ac:dyDescent="0.2">
      <c r="D1946" t="s">
        <v>2401</v>
      </c>
      <c r="E1946" t="s">
        <v>13606</v>
      </c>
    </row>
    <row r="1947" spans="4:5" x14ac:dyDescent="0.2">
      <c r="D1947" t="s">
        <v>2402</v>
      </c>
      <c r="E1947" t="s">
        <v>11776</v>
      </c>
    </row>
    <row r="1948" spans="4:5" x14ac:dyDescent="0.2">
      <c r="D1948" t="s">
        <v>2403</v>
      </c>
      <c r="E1948" t="s">
        <v>8582</v>
      </c>
    </row>
    <row r="1949" spans="4:5" x14ac:dyDescent="0.2">
      <c r="D1949" t="s">
        <v>2404</v>
      </c>
      <c r="E1949" t="s">
        <v>11599</v>
      </c>
    </row>
    <row r="1950" spans="4:5" x14ac:dyDescent="0.2">
      <c r="D1950" t="s">
        <v>2405</v>
      </c>
      <c r="E1950" t="s">
        <v>11545</v>
      </c>
    </row>
    <row r="1951" spans="4:5" x14ac:dyDescent="0.2">
      <c r="D1951" t="s">
        <v>2406</v>
      </c>
      <c r="E1951" t="s">
        <v>8583</v>
      </c>
    </row>
    <row r="1952" spans="4:5" x14ac:dyDescent="0.2">
      <c r="D1952" t="s">
        <v>2407</v>
      </c>
      <c r="E1952" t="s">
        <v>11475</v>
      </c>
    </row>
    <row r="1953" spans="4:5" x14ac:dyDescent="0.2">
      <c r="D1953" t="s">
        <v>2408</v>
      </c>
      <c r="E1953" t="s">
        <v>8581</v>
      </c>
    </row>
    <row r="1954" spans="4:5" x14ac:dyDescent="0.2">
      <c r="D1954" t="s">
        <v>2409</v>
      </c>
      <c r="E1954" t="s">
        <v>11427</v>
      </c>
    </row>
    <row r="1955" spans="4:5" x14ac:dyDescent="0.2">
      <c r="D1955" t="s">
        <v>2410</v>
      </c>
      <c r="E1955" t="s">
        <v>14010</v>
      </c>
    </row>
    <row r="1956" spans="4:5" x14ac:dyDescent="0.2">
      <c r="D1956" t="s">
        <v>2411</v>
      </c>
      <c r="E1956" t="s">
        <v>8580</v>
      </c>
    </row>
    <row r="1957" spans="4:5" x14ac:dyDescent="0.2">
      <c r="D1957" t="s">
        <v>2412</v>
      </c>
      <c r="E1957" t="s">
        <v>13642</v>
      </c>
    </row>
    <row r="1958" spans="4:5" x14ac:dyDescent="0.2">
      <c r="D1958" t="s">
        <v>2413</v>
      </c>
      <c r="E1958" t="s">
        <v>12333</v>
      </c>
    </row>
    <row r="1959" spans="4:5" x14ac:dyDescent="0.2">
      <c r="D1959" t="s">
        <v>2414</v>
      </c>
      <c r="E1959" t="s">
        <v>12314</v>
      </c>
    </row>
    <row r="1960" spans="4:5" x14ac:dyDescent="0.2">
      <c r="D1960" t="s">
        <v>2415</v>
      </c>
      <c r="E1960" t="s">
        <v>9725</v>
      </c>
    </row>
    <row r="1961" spans="4:5" x14ac:dyDescent="0.2">
      <c r="D1961" t="s">
        <v>2416</v>
      </c>
      <c r="E1961" t="s">
        <v>29</v>
      </c>
    </row>
    <row r="1962" spans="4:5" x14ac:dyDescent="0.2">
      <c r="D1962" t="s">
        <v>2417</v>
      </c>
      <c r="E1962" t="s">
        <v>8531</v>
      </c>
    </row>
    <row r="1963" spans="4:5" x14ac:dyDescent="0.2">
      <c r="D1963" t="s">
        <v>2418</v>
      </c>
      <c r="E1963" t="s">
        <v>8410</v>
      </c>
    </row>
    <row r="1964" spans="4:5" x14ac:dyDescent="0.2">
      <c r="D1964" t="s">
        <v>2419</v>
      </c>
      <c r="E1964" t="s">
        <v>14379</v>
      </c>
    </row>
    <row r="1965" spans="4:5" x14ac:dyDescent="0.2">
      <c r="D1965" t="s">
        <v>2420</v>
      </c>
      <c r="E1965" t="s">
        <v>14359</v>
      </c>
    </row>
    <row r="1966" spans="4:5" x14ac:dyDescent="0.2">
      <c r="D1966" t="s">
        <v>2421</v>
      </c>
      <c r="E1966" t="s">
        <v>33</v>
      </c>
    </row>
    <row r="1967" spans="4:5" x14ac:dyDescent="0.2">
      <c r="D1967" t="s">
        <v>2422</v>
      </c>
      <c r="E1967" t="s">
        <v>34</v>
      </c>
    </row>
    <row r="1968" spans="4:5" x14ac:dyDescent="0.2">
      <c r="D1968" t="s">
        <v>2423</v>
      </c>
      <c r="E1968" t="s">
        <v>8408</v>
      </c>
    </row>
    <row r="1969" spans="4:5" x14ac:dyDescent="0.2">
      <c r="D1969" t="s">
        <v>2424</v>
      </c>
      <c r="E1969" t="s">
        <v>8412</v>
      </c>
    </row>
    <row r="1970" spans="4:5" x14ac:dyDescent="0.2">
      <c r="D1970" t="s">
        <v>2425</v>
      </c>
      <c r="E1970" t="s">
        <v>8411</v>
      </c>
    </row>
    <row r="1971" spans="4:5" x14ac:dyDescent="0.2">
      <c r="D1971" t="s">
        <v>2426</v>
      </c>
      <c r="E1971" t="s">
        <v>8409</v>
      </c>
    </row>
    <row r="1972" spans="4:5" x14ac:dyDescent="0.2">
      <c r="D1972" t="s">
        <v>2427</v>
      </c>
      <c r="E1972" t="s">
        <v>9732</v>
      </c>
    </row>
    <row r="1973" spans="4:5" x14ac:dyDescent="0.2">
      <c r="D1973" t="s">
        <v>2428</v>
      </c>
      <c r="E1973" t="s">
        <v>14387</v>
      </c>
    </row>
    <row r="1974" spans="4:5" x14ac:dyDescent="0.2">
      <c r="D1974" t="s">
        <v>2429</v>
      </c>
      <c r="E1974" t="s">
        <v>12640</v>
      </c>
    </row>
    <row r="1975" spans="4:5" x14ac:dyDescent="0.2">
      <c r="D1975" t="s">
        <v>2430</v>
      </c>
      <c r="E1975" t="s">
        <v>9734</v>
      </c>
    </row>
    <row r="1976" spans="4:5" x14ac:dyDescent="0.2">
      <c r="D1976" t="s">
        <v>2431</v>
      </c>
      <c r="E1976" t="s">
        <v>9735</v>
      </c>
    </row>
    <row r="1977" spans="4:5" x14ac:dyDescent="0.2">
      <c r="D1977" t="s">
        <v>2432</v>
      </c>
      <c r="E1977" t="s">
        <v>14009</v>
      </c>
    </row>
    <row r="1978" spans="4:5" x14ac:dyDescent="0.2">
      <c r="D1978" t="s">
        <v>2433</v>
      </c>
      <c r="E1978" t="s">
        <v>9737</v>
      </c>
    </row>
    <row r="1979" spans="4:5" x14ac:dyDescent="0.2">
      <c r="D1979" t="s">
        <v>2434</v>
      </c>
      <c r="E1979" t="s">
        <v>12563</v>
      </c>
    </row>
    <row r="1980" spans="4:5" x14ac:dyDescent="0.2">
      <c r="D1980" t="s">
        <v>2435</v>
      </c>
      <c r="E1980" t="s">
        <v>9739</v>
      </c>
    </row>
    <row r="1981" spans="4:5" x14ac:dyDescent="0.2">
      <c r="D1981" t="s">
        <v>2436</v>
      </c>
      <c r="E1981" t="s">
        <v>8782</v>
      </c>
    </row>
    <row r="1982" spans="4:5" x14ac:dyDescent="0.2">
      <c r="D1982" t="s">
        <v>2437</v>
      </c>
      <c r="E1982" t="s">
        <v>14008</v>
      </c>
    </row>
    <row r="1983" spans="4:5" x14ac:dyDescent="0.2">
      <c r="D1983" t="s">
        <v>2438</v>
      </c>
      <c r="E1983" t="s">
        <v>14189</v>
      </c>
    </row>
    <row r="1984" spans="4:5" x14ac:dyDescent="0.2">
      <c r="D1984" t="s">
        <v>2439</v>
      </c>
      <c r="E1984" t="s">
        <v>14372</v>
      </c>
    </row>
    <row r="1985" spans="4:5" x14ac:dyDescent="0.2">
      <c r="D1985" t="s">
        <v>2440</v>
      </c>
      <c r="E1985" t="s">
        <v>14188</v>
      </c>
    </row>
    <row r="1986" spans="4:5" x14ac:dyDescent="0.2">
      <c r="D1986" t="s">
        <v>2441</v>
      </c>
      <c r="E1986" t="s">
        <v>11728</v>
      </c>
    </row>
    <row r="1987" spans="4:5" x14ac:dyDescent="0.2">
      <c r="D1987" t="s">
        <v>2442</v>
      </c>
      <c r="E1987" t="s">
        <v>13360</v>
      </c>
    </row>
    <row r="1988" spans="4:5" x14ac:dyDescent="0.2">
      <c r="D1988" t="s">
        <v>2443</v>
      </c>
      <c r="E1988" t="s">
        <v>14007</v>
      </c>
    </row>
    <row r="1989" spans="4:5" x14ac:dyDescent="0.2">
      <c r="D1989" t="s">
        <v>2444</v>
      </c>
      <c r="E1989" t="s">
        <v>7873</v>
      </c>
    </row>
    <row r="1990" spans="4:5" x14ac:dyDescent="0.2">
      <c r="D1990" t="s">
        <v>2445</v>
      </c>
      <c r="E1990" t="s">
        <v>13830</v>
      </c>
    </row>
    <row r="1991" spans="4:5" x14ac:dyDescent="0.2">
      <c r="D1991" t="s">
        <v>2446</v>
      </c>
      <c r="E1991" t="s">
        <v>14380</v>
      </c>
    </row>
    <row r="1992" spans="4:5" x14ac:dyDescent="0.2">
      <c r="D1992" t="s">
        <v>2447</v>
      </c>
      <c r="E1992" t="s">
        <v>12307</v>
      </c>
    </row>
    <row r="1993" spans="4:5" x14ac:dyDescent="0.2">
      <c r="D1993" t="s">
        <v>2448</v>
      </c>
      <c r="E1993" t="s">
        <v>12138</v>
      </c>
    </row>
    <row r="1994" spans="4:5" x14ac:dyDescent="0.2">
      <c r="D1994" t="s">
        <v>2449</v>
      </c>
      <c r="E1994" t="s">
        <v>8153</v>
      </c>
    </row>
    <row r="1995" spans="4:5" x14ac:dyDescent="0.2">
      <c r="D1995" t="s">
        <v>2450</v>
      </c>
      <c r="E1995" t="s">
        <v>8246</v>
      </c>
    </row>
    <row r="1996" spans="4:5" x14ac:dyDescent="0.2">
      <c r="D1996" t="s">
        <v>2451</v>
      </c>
      <c r="E1996" t="s">
        <v>13553</v>
      </c>
    </row>
    <row r="1997" spans="4:5" x14ac:dyDescent="0.2">
      <c r="D1997" t="s">
        <v>2452</v>
      </c>
      <c r="E1997" t="s">
        <v>8154</v>
      </c>
    </row>
    <row r="1998" spans="4:5" x14ac:dyDescent="0.2">
      <c r="D1998" t="s">
        <v>2453</v>
      </c>
      <c r="E1998" t="s">
        <v>13665</v>
      </c>
    </row>
    <row r="1999" spans="4:5" x14ac:dyDescent="0.2">
      <c r="D1999" t="s">
        <v>2454</v>
      </c>
      <c r="E1999" t="s">
        <v>11590</v>
      </c>
    </row>
    <row r="2000" spans="4:5" x14ac:dyDescent="0.2">
      <c r="D2000" t="s">
        <v>2455</v>
      </c>
      <c r="E2000" t="s">
        <v>13089</v>
      </c>
    </row>
    <row r="2001" spans="4:5" x14ac:dyDescent="0.2">
      <c r="D2001" t="s">
        <v>2456</v>
      </c>
      <c r="E2001" t="s">
        <v>9747</v>
      </c>
    </row>
    <row r="2002" spans="4:5" x14ac:dyDescent="0.2">
      <c r="D2002" t="s">
        <v>2457</v>
      </c>
      <c r="E2002" t="s">
        <v>12128</v>
      </c>
    </row>
    <row r="2003" spans="4:5" x14ac:dyDescent="0.2">
      <c r="D2003" t="s">
        <v>2458</v>
      </c>
      <c r="E2003" t="s">
        <v>13829</v>
      </c>
    </row>
    <row r="2004" spans="4:5" x14ac:dyDescent="0.2">
      <c r="D2004" t="s">
        <v>2459</v>
      </c>
      <c r="E2004" t="s">
        <v>13392</v>
      </c>
    </row>
    <row r="2005" spans="4:5" x14ac:dyDescent="0.2">
      <c r="D2005" t="s">
        <v>2460</v>
      </c>
      <c r="E2005" t="s">
        <v>14006</v>
      </c>
    </row>
    <row r="2006" spans="4:5" x14ac:dyDescent="0.2">
      <c r="D2006" t="s">
        <v>2461</v>
      </c>
      <c r="E2006" t="s">
        <v>14383</v>
      </c>
    </row>
    <row r="2007" spans="4:5" x14ac:dyDescent="0.2">
      <c r="D2007" t="s">
        <v>2462</v>
      </c>
      <c r="E2007" t="s">
        <v>14187</v>
      </c>
    </row>
    <row r="2008" spans="4:5" x14ac:dyDescent="0.2">
      <c r="D2008" t="s">
        <v>2463</v>
      </c>
      <c r="E2008" t="s">
        <v>14005</v>
      </c>
    </row>
    <row r="2009" spans="4:5" x14ac:dyDescent="0.2">
      <c r="D2009" t="s">
        <v>2464</v>
      </c>
      <c r="E2009" t="s">
        <v>14004</v>
      </c>
    </row>
    <row r="2010" spans="4:5" x14ac:dyDescent="0.2">
      <c r="D2010" t="s">
        <v>2465</v>
      </c>
      <c r="E2010" t="s">
        <v>9752</v>
      </c>
    </row>
    <row r="2011" spans="4:5" x14ac:dyDescent="0.2">
      <c r="D2011" t="s">
        <v>2466</v>
      </c>
      <c r="E2011" t="s">
        <v>12776</v>
      </c>
    </row>
    <row r="2012" spans="4:5" x14ac:dyDescent="0.2">
      <c r="D2012" t="s">
        <v>2467</v>
      </c>
      <c r="E2012" t="s">
        <v>364</v>
      </c>
    </row>
    <row r="2013" spans="4:5" x14ac:dyDescent="0.2">
      <c r="D2013" t="s">
        <v>2468</v>
      </c>
      <c r="E2013" t="s">
        <v>9756</v>
      </c>
    </row>
    <row r="2014" spans="4:5" x14ac:dyDescent="0.2">
      <c r="D2014" t="s">
        <v>2469</v>
      </c>
      <c r="E2014" t="s">
        <v>11784</v>
      </c>
    </row>
    <row r="2015" spans="4:5" x14ac:dyDescent="0.2">
      <c r="D2015" t="s">
        <v>2470</v>
      </c>
      <c r="E2015" t="s">
        <v>14381</v>
      </c>
    </row>
    <row r="2016" spans="4:5" x14ac:dyDescent="0.2">
      <c r="D2016" t="s">
        <v>2471</v>
      </c>
      <c r="E2016" t="s">
        <v>6075</v>
      </c>
    </row>
    <row r="2017" spans="4:5" x14ac:dyDescent="0.2">
      <c r="D2017" t="s">
        <v>2472</v>
      </c>
      <c r="E2017" t="s">
        <v>13826</v>
      </c>
    </row>
    <row r="2018" spans="4:5" x14ac:dyDescent="0.2">
      <c r="D2018" t="s">
        <v>2473</v>
      </c>
      <c r="E2018" t="s">
        <v>14512</v>
      </c>
    </row>
    <row r="2019" spans="4:5" x14ac:dyDescent="0.2">
      <c r="D2019" t="s">
        <v>2474</v>
      </c>
      <c r="E2019" t="s">
        <v>13333</v>
      </c>
    </row>
    <row r="2020" spans="4:5" x14ac:dyDescent="0.2">
      <c r="D2020" t="s">
        <v>2475</v>
      </c>
      <c r="E2020" t="s">
        <v>9607</v>
      </c>
    </row>
    <row r="2021" spans="4:5" x14ac:dyDescent="0.2">
      <c r="D2021" t="s">
        <v>2476</v>
      </c>
      <c r="E2021" t="s">
        <v>12540</v>
      </c>
    </row>
    <row r="2022" spans="4:5" x14ac:dyDescent="0.2">
      <c r="D2022" t="s">
        <v>2477</v>
      </c>
      <c r="E2022" t="s">
        <v>13668</v>
      </c>
    </row>
    <row r="2023" spans="4:5" x14ac:dyDescent="0.2">
      <c r="D2023" t="s">
        <v>2478</v>
      </c>
      <c r="E2023" t="s">
        <v>7928</v>
      </c>
    </row>
    <row r="2024" spans="4:5" x14ac:dyDescent="0.2">
      <c r="D2024" t="s">
        <v>2479</v>
      </c>
      <c r="E2024" t="s">
        <v>13414</v>
      </c>
    </row>
    <row r="2025" spans="4:5" x14ac:dyDescent="0.2">
      <c r="D2025" t="s">
        <v>2480</v>
      </c>
      <c r="E2025" t="s">
        <v>9605</v>
      </c>
    </row>
    <row r="2026" spans="4:5" x14ac:dyDescent="0.2">
      <c r="D2026" t="s">
        <v>2481</v>
      </c>
      <c r="E2026" t="s">
        <v>441</v>
      </c>
    </row>
    <row r="2027" spans="4:5" x14ac:dyDescent="0.2">
      <c r="D2027" t="s">
        <v>2482</v>
      </c>
      <c r="E2027" t="s">
        <v>9615</v>
      </c>
    </row>
    <row r="2028" spans="4:5" x14ac:dyDescent="0.2">
      <c r="D2028" t="s">
        <v>2483</v>
      </c>
      <c r="E2028" t="s">
        <v>9616</v>
      </c>
    </row>
    <row r="2029" spans="4:5" x14ac:dyDescent="0.2">
      <c r="D2029" t="s">
        <v>2484</v>
      </c>
      <c r="E2029" t="s">
        <v>9614</v>
      </c>
    </row>
    <row r="2030" spans="4:5" x14ac:dyDescent="0.2">
      <c r="D2030" t="s">
        <v>2485</v>
      </c>
      <c r="E2030" t="s">
        <v>9608</v>
      </c>
    </row>
    <row r="2031" spans="4:5" x14ac:dyDescent="0.2">
      <c r="D2031" t="s">
        <v>2486</v>
      </c>
      <c r="E2031" t="s">
        <v>9609</v>
      </c>
    </row>
    <row r="2032" spans="4:5" x14ac:dyDescent="0.2">
      <c r="D2032" t="s">
        <v>2487</v>
      </c>
      <c r="E2032" t="s">
        <v>9612</v>
      </c>
    </row>
    <row r="2033" spans="4:5" x14ac:dyDescent="0.2">
      <c r="D2033" t="s">
        <v>2488</v>
      </c>
      <c r="E2033" t="s">
        <v>11862</v>
      </c>
    </row>
    <row r="2034" spans="4:5" x14ac:dyDescent="0.2">
      <c r="D2034" t="s">
        <v>2489</v>
      </c>
      <c r="E2034" t="s">
        <v>9611</v>
      </c>
    </row>
    <row r="2035" spans="4:5" x14ac:dyDescent="0.2">
      <c r="D2035" t="s">
        <v>2490</v>
      </c>
      <c r="E2035" t="s">
        <v>9610</v>
      </c>
    </row>
    <row r="2036" spans="4:5" x14ac:dyDescent="0.2">
      <c r="D2036" t="s">
        <v>2491</v>
      </c>
      <c r="E2036" t="s">
        <v>11741</v>
      </c>
    </row>
    <row r="2037" spans="4:5" x14ac:dyDescent="0.2">
      <c r="D2037" t="s">
        <v>2492</v>
      </c>
      <c r="E2037" t="s">
        <v>9613</v>
      </c>
    </row>
    <row r="2038" spans="4:5" x14ac:dyDescent="0.2">
      <c r="D2038" t="s">
        <v>2493</v>
      </c>
      <c r="E2038" t="s">
        <v>12310</v>
      </c>
    </row>
    <row r="2039" spans="4:5" x14ac:dyDescent="0.2">
      <c r="D2039" t="s">
        <v>2494</v>
      </c>
      <c r="E2039" t="s">
        <v>8590</v>
      </c>
    </row>
    <row r="2040" spans="4:5" x14ac:dyDescent="0.2">
      <c r="D2040" t="s">
        <v>2495</v>
      </c>
      <c r="E2040" t="s">
        <v>9617</v>
      </c>
    </row>
    <row r="2041" spans="4:5" x14ac:dyDescent="0.2">
      <c r="D2041" t="s">
        <v>2496</v>
      </c>
      <c r="E2041" t="s">
        <v>12091</v>
      </c>
    </row>
    <row r="2042" spans="4:5" x14ac:dyDescent="0.2">
      <c r="D2042" t="s">
        <v>2497</v>
      </c>
      <c r="E2042" t="s">
        <v>8216</v>
      </c>
    </row>
    <row r="2043" spans="4:5" x14ac:dyDescent="0.2">
      <c r="D2043" t="s">
        <v>2498</v>
      </c>
      <c r="E2043" t="s">
        <v>9618</v>
      </c>
    </row>
    <row r="2044" spans="4:5" x14ac:dyDescent="0.2">
      <c r="D2044" t="s">
        <v>2499</v>
      </c>
      <c r="E2044" t="s">
        <v>13707</v>
      </c>
    </row>
    <row r="2045" spans="4:5" x14ac:dyDescent="0.2">
      <c r="D2045" t="s">
        <v>2500</v>
      </c>
      <c r="E2045" t="s">
        <v>13764</v>
      </c>
    </row>
    <row r="2046" spans="4:5" x14ac:dyDescent="0.2">
      <c r="D2046" t="s">
        <v>2501</v>
      </c>
      <c r="E2046" t="s">
        <v>11800</v>
      </c>
    </row>
    <row r="2047" spans="4:5" x14ac:dyDescent="0.2">
      <c r="D2047" t="s">
        <v>2502</v>
      </c>
      <c r="E2047" t="s">
        <v>13771</v>
      </c>
    </row>
    <row r="2048" spans="4:5" x14ac:dyDescent="0.2">
      <c r="D2048" t="s">
        <v>2503</v>
      </c>
      <c r="E2048" t="s">
        <v>11605</v>
      </c>
    </row>
    <row r="2049" spans="4:5" x14ac:dyDescent="0.2">
      <c r="D2049" t="s">
        <v>2504</v>
      </c>
      <c r="E2049" t="s">
        <v>9619</v>
      </c>
    </row>
    <row r="2050" spans="4:5" x14ac:dyDescent="0.2">
      <c r="D2050" t="s">
        <v>2505</v>
      </c>
      <c r="E2050" t="s">
        <v>54</v>
      </c>
    </row>
    <row r="2051" spans="4:5" x14ac:dyDescent="0.2">
      <c r="D2051" t="s">
        <v>2506</v>
      </c>
      <c r="E2051" t="s">
        <v>346</v>
      </c>
    </row>
    <row r="2052" spans="4:5" x14ac:dyDescent="0.2">
      <c r="D2052" t="s">
        <v>2507</v>
      </c>
      <c r="E2052" t="s">
        <v>7892</v>
      </c>
    </row>
    <row r="2053" spans="4:5" x14ac:dyDescent="0.2">
      <c r="D2053" t="s">
        <v>2508</v>
      </c>
      <c r="E2053" t="s">
        <v>12372</v>
      </c>
    </row>
    <row r="2054" spans="4:5" x14ac:dyDescent="0.2">
      <c r="D2054" t="s">
        <v>2509</v>
      </c>
      <c r="E2054" t="s">
        <v>8670</v>
      </c>
    </row>
    <row r="2055" spans="4:5" x14ac:dyDescent="0.2">
      <c r="D2055" t="s">
        <v>2510</v>
      </c>
      <c r="E2055" t="s">
        <v>13679</v>
      </c>
    </row>
    <row r="2056" spans="4:5" x14ac:dyDescent="0.2">
      <c r="D2056" t="s">
        <v>2511</v>
      </c>
      <c r="E2056" t="s">
        <v>9650</v>
      </c>
    </row>
    <row r="2057" spans="4:5" x14ac:dyDescent="0.2">
      <c r="D2057" t="s">
        <v>2512</v>
      </c>
      <c r="E2057" t="s">
        <v>9651</v>
      </c>
    </row>
    <row r="2058" spans="4:5" x14ac:dyDescent="0.2">
      <c r="D2058" t="s">
        <v>2513</v>
      </c>
      <c r="E2058" t="s">
        <v>11596</v>
      </c>
    </row>
    <row r="2059" spans="4:5" x14ac:dyDescent="0.2">
      <c r="D2059" t="s">
        <v>2514</v>
      </c>
      <c r="E2059" t="s">
        <v>9652</v>
      </c>
    </row>
    <row r="2060" spans="4:5" x14ac:dyDescent="0.2">
      <c r="D2060" t="s">
        <v>2515</v>
      </c>
      <c r="E2060" t="s">
        <v>11717</v>
      </c>
    </row>
    <row r="2061" spans="4:5" x14ac:dyDescent="0.2">
      <c r="D2061" t="s">
        <v>2516</v>
      </c>
      <c r="E2061" t="s">
        <v>11420</v>
      </c>
    </row>
    <row r="2062" spans="4:5" x14ac:dyDescent="0.2">
      <c r="D2062" t="s">
        <v>2517</v>
      </c>
      <c r="E2062" t="s">
        <v>9634</v>
      </c>
    </row>
    <row r="2063" spans="4:5" x14ac:dyDescent="0.2">
      <c r="D2063" t="s">
        <v>2518</v>
      </c>
      <c r="E2063" t="s">
        <v>13036</v>
      </c>
    </row>
    <row r="2064" spans="4:5" x14ac:dyDescent="0.2">
      <c r="D2064" t="s">
        <v>2519</v>
      </c>
      <c r="E2064" t="s">
        <v>14003</v>
      </c>
    </row>
    <row r="2065" spans="4:5" x14ac:dyDescent="0.2">
      <c r="D2065" t="s">
        <v>2520</v>
      </c>
      <c r="E2065" t="s">
        <v>9636</v>
      </c>
    </row>
    <row r="2066" spans="4:5" x14ac:dyDescent="0.2">
      <c r="D2066" t="s">
        <v>2521</v>
      </c>
      <c r="E2066" t="s">
        <v>9638</v>
      </c>
    </row>
    <row r="2067" spans="4:5" x14ac:dyDescent="0.2">
      <c r="D2067" t="s">
        <v>2522</v>
      </c>
      <c r="E2067" t="s">
        <v>62</v>
      </c>
    </row>
    <row r="2068" spans="4:5" x14ac:dyDescent="0.2">
      <c r="D2068" t="s">
        <v>2523</v>
      </c>
      <c r="E2068" t="s">
        <v>9639</v>
      </c>
    </row>
    <row r="2069" spans="4:5" x14ac:dyDescent="0.2">
      <c r="D2069" t="s">
        <v>2524</v>
      </c>
      <c r="E2069" t="s">
        <v>12401</v>
      </c>
    </row>
    <row r="2070" spans="4:5" x14ac:dyDescent="0.2">
      <c r="D2070" t="s">
        <v>2525</v>
      </c>
      <c r="E2070" t="s">
        <v>12234</v>
      </c>
    </row>
    <row r="2071" spans="4:5" x14ac:dyDescent="0.2">
      <c r="D2071" t="s">
        <v>2526</v>
      </c>
      <c r="E2071" t="s">
        <v>9640</v>
      </c>
    </row>
    <row r="2072" spans="4:5" x14ac:dyDescent="0.2">
      <c r="D2072" t="s">
        <v>2527</v>
      </c>
      <c r="E2072" t="s">
        <v>13304</v>
      </c>
    </row>
    <row r="2073" spans="4:5" x14ac:dyDescent="0.2">
      <c r="D2073" t="s">
        <v>2528</v>
      </c>
      <c r="E2073" t="s">
        <v>9642</v>
      </c>
    </row>
    <row r="2074" spans="4:5" x14ac:dyDescent="0.2">
      <c r="D2074" t="s">
        <v>2529</v>
      </c>
      <c r="E2074" t="s">
        <v>9643</v>
      </c>
    </row>
    <row r="2075" spans="4:5" x14ac:dyDescent="0.2">
      <c r="D2075" t="s">
        <v>2530</v>
      </c>
      <c r="E2075" t="s">
        <v>9648</v>
      </c>
    </row>
    <row r="2076" spans="4:5" x14ac:dyDescent="0.2">
      <c r="D2076" t="s">
        <v>2531</v>
      </c>
      <c r="E2076" t="s">
        <v>8173</v>
      </c>
    </row>
    <row r="2077" spans="4:5" x14ac:dyDescent="0.2">
      <c r="D2077" t="s">
        <v>2532</v>
      </c>
      <c r="E2077" t="s">
        <v>13954</v>
      </c>
    </row>
    <row r="2078" spans="4:5" x14ac:dyDescent="0.2">
      <c r="D2078" t="s">
        <v>2533</v>
      </c>
      <c r="E2078" t="s">
        <v>9645</v>
      </c>
    </row>
    <row r="2079" spans="4:5" x14ac:dyDescent="0.2">
      <c r="D2079" t="s">
        <v>2534</v>
      </c>
      <c r="E2079" t="s">
        <v>13393</v>
      </c>
    </row>
    <row r="2080" spans="4:5" x14ac:dyDescent="0.2">
      <c r="D2080" t="s">
        <v>2535</v>
      </c>
      <c r="E2080" t="s">
        <v>13634</v>
      </c>
    </row>
    <row r="2081" spans="4:5" x14ac:dyDescent="0.2">
      <c r="D2081" t="s">
        <v>2536</v>
      </c>
      <c r="E2081" t="s">
        <v>9646</v>
      </c>
    </row>
    <row r="2082" spans="4:5" x14ac:dyDescent="0.2">
      <c r="D2082" t="s">
        <v>2537</v>
      </c>
      <c r="E2082" t="s">
        <v>9647</v>
      </c>
    </row>
    <row r="2083" spans="4:5" x14ac:dyDescent="0.2">
      <c r="D2083" t="s">
        <v>2538</v>
      </c>
      <c r="E2083" t="s">
        <v>12200</v>
      </c>
    </row>
    <row r="2084" spans="4:5" x14ac:dyDescent="0.2">
      <c r="D2084" t="s">
        <v>2539</v>
      </c>
      <c r="E2084" t="s">
        <v>9649</v>
      </c>
    </row>
    <row r="2085" spans="4:5" x14ac:dyDescent="0.2">
      <c r="D2085" t="s">
        <v>2540</v>
      </c>
      <c r="E2085" t="s">
        <v>9644</v>
      </c>
    </row>
    <row r="2086" spans="4:5" x14ac:dyDescent="0.2">
      <c r="D2086" t="s">
        <v>2541</v>
      </c>
      <c r="E2086" t="s">
        <v>9690</v>
      </c>
    </row>
    <row r="2087" spans="4:5" x14ac:dyDescent="0.2">
      <c r="D2087" t="s">
        <v>2542</v>
      </c>
      <c r="E2087" t="s">
        <v>9691</v>
      </c>
    </row>
    <row r="2088" spans="4:5" x14ac:dyDescent="0.2">
      <c r="D2088" t="s">
        <v>2543</v>
      </c>
      <c r="E2088" t="s">
        <v>9692</v>
      </c>
    </row>
    <row r="2089" spans="4:5" x14ac:dyDescent="0.2">
      <c r="D2089" t="s">
        <v>2544</v>
      </c>
      <c r="E2089" t="s">
        <v>13374</v>
      </c>
    </row>
    <row r="2090" spans="4:5" x14ac:dyDescent="0.2">
      <c r="D2090" t="s">
        <v>2545</v>
      </c>
      <c r="E2090" t="s">
        <v>9693</v>
      </c>
    </row>
    <row r="2091" spans="4:5" x14ac:dyDescent="0.2">
      <c r="D2091" t="s">
        <v>2546</v>
      </c>
      <c r="E2091" t="s">
        <v>13638</v>
      </c>
    </row>
    <row r="2092" spans="4:5" x14ac:dyDescent="0.2">
      <c r="D2092" t="s">
        <v>2547</v>
      </c>
      <c r="E2092" t="s">
        <v>9659</v>
      </c>
    </row>
    <row r="2093" spans="4:5" x14ac:dyDescent="0.2">
      <c r="D2093" t="s">
        <v>2548</v>
      </c>
      <c r="E2093" t="s">
        <v>12755</v>
      </c>
    </row>
    <row r="2094" spans="4:5" x14ac:dyDescent="0.2">
      <c r="D2094" t="s">
        <v>2549</v>
      </c>
      <c r="E2094" t="s">
        <v>9661</v>
      </c>
    </row>
    <row r="2095" spans="4:5" x14ac:dyDescent="0.2">
      <c r="D2095" t="s">
        <v>2550</v>
      </c>
      <c r="E2095" t="s">
        <v>9662</v>
      </c>
    </row>
    <row r="2096" spans="4:5" x14ac:dyDescent="0.2">
      <c r="D2096" t="s">
        <v>2551</v>
      </c>
      <c r="E2096" t="s">
        <v>224</v>
      </c>
    </row>
    <row r="2097" spans="4:5" x14ac:dyDescent="0.2">
      <c r="D2097" t="s">
        <v>2552</v>
      </c>
      <c r="E2097" t="s">
        <v>8324</v>
      </c>
    </row>
    <row r="2098" spans="4:5" x14ac:dyDescent="0.2">
      <c r="D2098" t="s">
        <v>2553</v>
      </c>
      <c r="E2098" t="s">
        <v>11630</v>
      </c>
    </row>
    <row r="2099" spans="4:5" x14ac:dyDescent="0.2">
      <c r="D2099" t="s">
        <v>2554</v>
      </c>
      <c r="E2099" t="s">
        <v>11602</v>
      </c>
    </row>
    <row r="2100" spans="4:5" x14ac:dyDescent="0.2">
      <c r="D2100" t="s">
        <v>2555</v>
      </c>
      <c r="E2100" t="s">
        <v>9688</v>
      </c>
    </row>
    <row r="2101" spans="4:5" x14ac:dyDescent="0.2">
      <c r="D2101" t="s">
        <v>2556</v>
      </c>
      <c r="E2101" t="s">
        <v>12416</v>
      </c>
    </row>
    <row r="2102" spans="4:5" x14ac:dyDescent="0.2">
      <c r="D2102" t="s">
        <v>2557</v>
      </c>
      <c r="E2102" t="s">
        <v>8397</v>
      </c>
    </row>
    <row r="2103" spans="4:5" x14ac:dyDescent="0.2">
      <c r="D2103" t="s">
        <v>2558</v>
      </c>
      <c r="E2103" t="s">
        <v>9689</v>
      </c>
    </row>
    <row r="2104" spans="4:5" x14ac:dyDescent="0.2">
      <c r="D2104" t="s">
        <v>2559</v>
      </c>
      <c r="E2104" t="s">
        <v>14026</v>
      </c>
    </row>
    <row r="2105" spans="4:5" x14ac:dyDescent="0.2">
      <c r="D2105" t="s">
        <v>2560</v>
      </c>
      <c r="E2105" t="s">
        <v>9703</v>
      </c>
    </row>
    <row r="2106" spans="4:5" x14ac:dyDescent="0.2">
      <c r="D2106" t="s">
        <v>2561</v>
      </c>
      <c r="E2106" t="s">
        <v>9704</v>
      </c>
    </row>
    <row r="2107" spans="4:5" x14ac:dyDescent="0.2">
      <c r="D2107" t="s">
        <v>2562</v>
      </c>
      <c r="E2107" t="s">
        <v>9705</v>
      </c>
    </row>
    <row r="2108" spans="4:5" x14ac:dyDescent="0.2">
      <c r="D2108" t="s">
        <v>2563</v>
      </c>
      <c r="E2108" t="s">
        <v>14485</v>
      </c>
    </row>
    <row r="2109" spans="4:5" x14ac:dyDescent="0.2">
      <c r="D2109" t="s">
        <v>2564</v>
      </c>
      <c r="E2109" t="s">
        <v>12394</v>
      </c>
    </row>
    <row r="2110" spans="4:5" x14ac:dyDescent="0.2">
      <c r="D2110" t="s">
        <v>2565</v>
      </c>
      <c r="E2110" t="s">
        <v>13012</v>
      </c>
    </row>
    <row r="2111" spans="4:5" x14ac:dyDescent="0.2">
      <c r="D2111" t="s">
        <v>2566</v>
      </c>
      <c r="E2111" t="s">
        <v>9740</v>
      </c>
    </row>
    <row r="2112" spans="4:5" x14ac:dyDescent="0.2">
      <c r="D2112" t="s">
        <v>2567</v>
      </c>
      <c r="E2112" t="s">
        <v>9741</v>
      </c>
    </row>
    <row r="2113" spans="4:5" x14ac:dyDescent="0.2">
      <c r="D2113" t="s">
        <v>2568</v>
      </c>
      <c r="E2113" t="s">
        <v>9743</v>
      </c>
    </row>
    <row r="2114" spans="4:5" x14ac:dyDescent="0.2">
      <c r="D2114" t="s">
        <v>2569</v>
      </c>
      <c r="E2114" t="s">
        <v>9745</v>
      </c>
    </row>
    <row r="2115" spans="4:5" x14ac:dyDescent="0.2">
      <c r="D2115" t="s">
        <v>2570</v>
      </c>
      <c r="E2115" t="s">
        <v>9746</v>
      </c>
    </row>
    <row r="2116" spans="4:5" x14ac:dyDescent="0.2">
      <c r="D2116" t="s">
        <v>2571</v>
      </c>
      <c r="E2116" t="s">
        <v>11850</v>
      </c>
    </row>
    <row r="2117" spans="4:5" x14ac:dyDescent="0.2">
      <c r="D2117" t="s">
        <v>2572</v>
      </c>
      <c r="E2117" t="s">
        <v>14364</v>
      </c>
    </row>
    <row r="2118" spans="4:5" x14ac:dyDescent="0.2">
      <c r="D2118" t="s">
        <v>2573</v>
      </c>
      <c r="E2118" t="s">
        <v>13394</v>
      </c>
    </row>
    <row r="2119" spans="4:5" x14ac:dyDescent="0.2">
      <c r="D2119" t="s">
        <v>2574</v>
      </c>
      <c r="E2119" t="s">
        <v>11431</v>
      </c>
    </row>
    <row r="2120" spans="4:5" x14ac:dyDescent="0.2">
      <c r="D2120" t="s">
        <v>2575</v>
      </c>
      <c r="E2120" t="s">
        <v>11401</v>
      </c>
    </row>
    <row r="2121" spans="4:5" x14ac:dyDescent="0.2">
      <c r="D2121" t="s">
        <v>2576</v>
      </c>
      <c r="E2121" t="s">
        <v>9713</v>
      </c>
    </row>
    <row r="2122" spans="4:5" x14ac:dyDescent="0.2">
      <c r="D2122" t="s">
        <v>2577</v>
      </c>
      <c r="E2122" t="s">
        <v>12588</v>
      </c>
    </row>
    <row r="2123" spans="4:5" x14ac:dyDescent="0.2">
      <c r="D2123" t="s">
        <v>2578</v>
      </c>
      <c r="E2123" t="s">
        <v>9708</v>
      </c>
    </row>
    <row r="2124" spans="4:5" x14ac:dyDescent="0.2">
      <c r="D2124" t="s">
        <v>2579</v>
      </c>
      <c r="E2124" t="s">
        <v>9702</v>
      </c>
    </row>
    <row r="2125" spans="4:5" x14ac:dyDescent="0.2">
      <c r="D2125" t="s">
        <v>2580</v>
      </c>
      <c r="E2125" t="s">
        <v>9701</v>
      </c>
    </row>
    <row r="2126" spans="4:5" x14ac:dyDescent="0.2">
      <c r="D2126" t="s">
        <v>2581</v>
      </c>
      <c r="E2126" t="s">
        <v>13139</v>
      </c>
    </row>
    <row r="2127" spans="4:5" x14ac:dyDescent="0.2">
      <c r="D2127" t="s">
        <v>2582</v>
      </c>
      <c r="E2127" t="s">
        <v>12939</v>
      </c>
    </row>
    <row r="2128" spans="4:5" x14ac:dyDescent="0.2">
      <c r="D2128" t="s">
        <v>2583</v>
      </c>
      <c r="E2128" t="s">
        <v>8089</v>
      </c>
    </row>
    <row r="2129" spans="4:5" x14ac:dyDescent="0.2">
      <c r="D2129" t="s">
        <v>2584</v>
      </c>
      <c r="E2129" t="s">
        <v>9700</v>
      </c>
    </row>
    <row r="2130" spans="4:5" x14ac:dyDescent="0.2">
      <c r="D2130" t="s">
        <v>2585</v>
      </c>
      <c r="E2130" t="s">
        <v>9699</v>
      </c>
    </row>
    <row r="2131" spans="4:5" x14ac:dyDescent="0.2">
      <c r="D2131" t="s">
        <v>2586</v>
      </c>
      <c r="E2131" t="s">
        <v>426</v>
      </c>
    </row>
    <row r="2132" spans="4:5" x14ac:dyDescent="0.2">
      <c r="D2132" t="s">
        <v>2587</v>
      </c>
      <c r="E2132" t="s">
        <v>9698</v>
      </c>
    </row>
    <row r="2133" spans="4:5" x14ac:dyDescent="0.2">
      <c r="D2133" t="s">
        <v>2588</v>
      </c>
      <c r="E2133" t="s">
        <v>11462</v>
      </c>
    </row>
    <row r="2134" spans="4:5" x14ac:dyDescent="0.2">
      <c r="D2134" t="s">
        <v>2589</v>
      </c>
      <c r="E2134" t="s">
        <v>11460</v>
      </c>
    </row>
    <row r="2135" spans="4:5" x14ac:dyDescent="0.2">
      <c r="D2135" t="s">
        <v>2590</v>
      </c>
      <c r="E2135" t="s">
        <v>9695</v>
      </c>
    </row>
    <row r="2136" spans="4:5" x14ac:dyDescent="0.2">
      <c r="D2136" t="s">
        <v>2591</v>
      </c>
      <c r="E2136" t="s">
        <v>9696</v>
      </c>
    </row>
    <row r="2137" spans="4:5" x14ac:dyDescent="0.2">
      <c r="D2137" t="s">
        <v>2592</v>
      </c>
      <c r="E2137" t="s">
        <v>12503</v>
      </c>
    </row>
    <row r="2138" spans="4:5" x14ac:dyDescent="0.2">
      <c r="D2138" t="s">
        <v>2593</v>
      </c>
      <c r="E2138" t="s">
        <v>9694</v>
      </c>
    </row>
    <row r="2139" spans="4:5" x14ac:dyDescent="0.2">
      <c r="D2139" t="s">
        <v>2594</v>
      </c>
      <c r="E2139" t="s">
        <v>9738</v>
      </c>
    </row>
    <row r="2140" spans="4:5" x14ac:dyDescent="0.2">
      <c r="D2140" t="s">
        <v>2595</v>
      </c>
      <c r="E2140" t="s">
        <v>12750</v>
      </c>
    </row>
    <row r="2141" spans="4:5" x14ac:dyDescent="0.2">
      <c r="D2141" t="s">
        <v>2596</v>
      </c>
      <c r="E2141" t="s">
        <v>9736</v>
      </c>
    </row>
    <row r="2142" spans="4:5" x14ac:dyDescent="0.2">
      <c r="D2142" t="s">
        <v>2597</v>
      </c>
      <c r="E2142" t="s">
        <v>8062</v>
      </c>
    </row>
    <row r="2143" spans="4:5" x14ac:dyDescent="0.2">
      <c r="D2143" t="s">
        <v>2598</v>
      </c>
      <c r="E2143" t="s">
        <v>9731</v>
      </c>
    </row>
    <row r="2144" spans="4:5" x14ac:dyDescent="0.2">
      <c r="D2144" t="s">
        <v>2599</v>
      </c>
      <c r="E2144" t="s">
        <v>9730</v>
      </c>
    </row>
    <row r="2145" spans="4:5" x14ac:dyDescent="0.2">
      <c r="D2145" t="s">
        <v>2600</v>
      </c>
      <c r="E2145" t="s">
        <v>9729</v>
      </c>
    </row>
    <row r="2146" spans="4:5" x14ac:dyDescent="0.2">
      <c r="D2146" t="s">
        <v>2601</v>
      </c>
      <c r="E2146" t="s">
        <v>14353</v>
      </c>
    </row>
    <row r="2147" spans="4:5" x14ac:dyDescent="0.2">
      <c r="D2147" t="s">
        <v>2602</v>
      </c>
      <c r="E2147" t="s">
        <v>12039</v>
      </c>
    </row>
    <row r="2148" spans="4:5" x14ac:dyDescent="0.2">
      <c r="D2148" t="s">
        <v>2603</v>
      </c>
      <c r="E2148" t="s">
        <v>7894</v>
      </c>
    </row>
    <row r="2149" spans="4:5" x14ac:dyDescent="0.2">
      <c r="D2149" t="s">
        <v>2604</v>
      </c>
      <c r="E2149" t="s">
        <v>14309</v>
      </c>
    </row>
    <row r="2150" spans="4:5" x14ac:dyDescent="0.2">
      <c r="D2150" t="s">
        <v>2605</v>
      </c>
      <c r="E2150" t="s">
        <v>9727</v>
      </c>
    </row>
    <row r="2151" spans="4:5" x14ac:dyDescent="0.2">
      <c r="D2151" t="s">
        <v>2606</v>
      </c>
      <c r="E2151" t="s">
        <v>8353</v>
      </c>
    </row>
    <row r="2152" spans="4:5" x14ac:dyDescent="0.2">
      <c r="D2152" t="s">
        <v>2607</v>
      </c>
      <c r="E2152" t="s">
        <v>8549</v>
      </c>
    </row>
    <row r="2153" spans="4:5" x14ac:dyDescent="0.2">
      <c r="D2153" t="s">
        <v>2608</v>
      </c>
      <c r="E2153" t="s">
        <v>8255</v>
      </c>
    </row>
    <row r="2154" spans="4:5" x14ac:dyDescent="0.2">
      <c r="D2154" t="s">
        <v>2609</v>
      </c>
      <c r="E2154" t="s">
        <v>9726</v>
      </c>
    </row>
    <row r="2155" spans="4:5" x14ac:dyDescent="0.2">
      <c r="D2155" t="s">
        <v>2610</v>
      </c>
      <c r="E2155" t="s">
        <v>6004</v>
      </c>
    </row>
    <row r="2156" spans="4:5" x14ac:dyDescent="0.2">
      <c r="D2156" t="s">
        <v>2611</v>
      </c>
      <c r="E2156" t="s">
        <v>12129</v>
      </c>
    </row>
    <row r="2157" spans="4:5" x14ac:dyDescent="0.2">
      <c r="D2157" t="s">
        <v>2612</v>
      </c>
      <c r="E2157" t="s">
        <v>7854</v>
      </c>
    </row>
    <row r="2158" spans="4:5" x14ac:dyDescent="0.2">
      <c r="D2158" t="s">
        <v>2613</v>
      </c>
      <c r="E2158" t="s">
        <v>9724</v>
      </c>
    </row>
    <row r="2159" spans="4:5" x14ac:dyDescent="0.2">
      <c r="D2159" t="s">
        <v>2614</v>
      </c>
      <c r="E2159" t="s">
        <v>9723</v>
      </c>
    </row>
    <row r="2160" spans="4:5" x14ac:dyDescent="0.2">
      <c r="D2160" t="s">
        <v>2615</v>
      </c>
      <c r="E2160" t="s">
        <v>11959</v>
      </c>
    </row>
    <row r="2161" spans="4:5" x14ac:dyDescent="0.2">
      <c r="D2161" t="s">
        <v>2616</v>
      </c>
      <c r="E2161" t="s">
        <v>9722</v>
      </c>
    </row>
    <row r="2162" spans="4:5" x14ac:dyDescent="0.2">
      <c r="D2162" t="s">
        <v>2617</v>
      </c>
      <c r="E2162" t="s">
        <v>11877</v>
      </c>
    </row>
    <row r="2163" spans="4:5" x14ac:dyDescent="0.2">
      <c r="D2163" t="s">
        <v>2618</v>
      </c>
      <c r="E2163" t="s">
        <v>11858</v>
      </c>
    </row>
    <row r="2164" spans="4:5" x14ac:dyDescent="0.2">
      <c r="D2164" t="s">
        <v>2619</v>
      </c>
      <c r="E2164" t="s">
        <v>14024</v>
      </c>
    </row>
    <row r="2165" spans="4:5" x14ac:dyDescent="0.2">
      <c r="D2165" t="s">
        <v>2620</v>
      </c>
      <c r="E2165" t="s">
        <v>14377</v>
      </c>
    </row>
    <row r="2166" spans="4:5" x14ac:dyDescent="0.2">
      <c r="D2166" t="s">
        <v>2621</v>
      </c>
      <c r="E2166" t="s">
        <v>12852</v>
      </c>
    </row>
    <row r="2167" spans="4:5" x14ac:dyDescent="0.2">
      <c r="D2167" t="s">
        <v>2622</v>
      </c>
      <c r="E2167" t="s">
        <v>12675</v>
      </c>
    </row>
    <row r="2168" spans="4:5" x14ac:dyDescent="0.2">
      <c r="D2168" t="s">
        <v>2623</v>
      </c>
      <c r="E2168" t="s">
        <v>6049</v>
      </c>
    </row>
    <row r="2169" spans="4:5" x14ac:dyDescent="0.2">
      <c r="D2169" t="s">
        <v>2624</v>
      </c>
      <c r="E2169" t="s">
        <v>8362</v>
      </c>
    </row>
    <row r="2170" spans="4:5" x14ac:dyDescent="0.2">
      <c r="D2170" t="s">
        <v>2625</v>
      </c>
      <c r="E2170" t="s">
        <v>8137</v>
      </c>
    </row>
    <row r="2171" spans="4:5" x14ac:dyDescent="0.2">
      <c r="D2171" t="s">
        <v>2626</v>
      </c>
      <c r="E2171" t="s">
        <v>11418</v>
      </c>
    </row>
    <row r="2172" spans="4:5" x14ac:dyDescent="0.2">
      <c r="D2172" t="s">
        <v>2627</v>
      </c>
      <c r="E2172" t="s">
        <v>13136</v>
      </c>
    </row>
    <row r="2173" spans="4:5" x14ac:dyDescent="0.2">
      <c r="D2173" t="s">
        <v>2628</v>
      </c>
      <c r="E2173" t="s">
        <v>422</v>
      </c>
    </row>
    <row r="2174" spans="4:5" x14ac:dyDescent="0.2">
      <c r="D2174" t="s">
        <v>2629</v>
      </c>
      <c r="E2174" t="s">
        <v>8138</v>
      </c>
    </row>
    <row r="2175" spans="4:5" x14ac:dyDescent="0.2">
      <c r="D2175" t="s">
        <v>2630</v>
      </c>
      <c r="E2175" t="s">
        <v>8139</v>
      </c>
    </row>
    <row r="2176" spans="4:5" x14ac:dyDescent="0.2">
      <c r="D2176" t="s">
        <v>2631</v>
      </c>
      <c r="E2176" t="s">
        <v>13123</v>
      </c>
    </row>
    <row r="2177" spans="4:5" x14ac:dyDescent="0.2">
      <c r="D2177" t="s">
        <v>2632</v>
      </c>
      <c r="E2177" t="s">
        <v>9563</v>
      </c>
    </row>
    <row r="2178" spans="4:5" x14ac:dyDescent="0.2">
      <c r="D2178" t="s">
        <v>2633</v>
      </c>
      <c r="E2178" t="s">
        <v>14473</v>
      </c>
    </row>
    <row r="2179" spans="4:5" x14ac:dyDescent="0.2">
      <c r="D2179" t="s">
        <v>2634</v>
      </c>
      <c r="E2179" t="s">
        <v>9755</v>
      </c>
    </row>
    <row r="2180" spans="4:5" x14ac:dyDescent="0.2">
      <c r="D2180" t="s">
        <v>2635</v>
      </c>
      <c r="E2180" t="s">
        <v>9754</v>
      </c>
    </row>
    <row r="2181" spans="4:5" x14ac:dyDescent="0.2">
      <c r="D2181" t="s">
        <v>2636</v>
      </c>
      <c r="E2181" t="s">
        <v>9753</v>
      </c>
    </row>
    <row r="2182" spans="4:5" x14ac:dyDescent="0.2">
      <c r="D2182" t="s">
        <v>2637</v>
      </c>
      <c r="E2182" t="s">
        <v>14455</v>
      </c>
    </row>
    <row r="2183" spans="4:5" x14ac:dyDescent="0.2">
      <c r="D2183" t="s">
        <v>2638</v>
      </c>
      <c r="E2183" t="s">
        <v>9751</v>
      </c>
    </row>
    <row r="2184" spans="4:5" x14ac:dyDescent="0.2">
      <c r="D2184" t="s">
        <v>2639</v>
      </c>
      <c r="E2184" t="s">
        <v>7919</v>
      </c>
    </row>
    <row r="2185" spans="4:5" x14ac:dyDescent="0.2">
      <c r="D2185" t="s">
        <v>2640</v>
      </c>
      <c r="E2185" t="s">
        <v>11789</v>
      </c>
    </row>
    <row r="2186" spans="4:5" x14ac:dyDescent="0.2">
      <c r="D2186" t="s">
        <v>2641</v>
      </c>
      <c r="E2186" t="s">
        <v>11803</v>
      </c>
    </row>
    <row r="2187" spans="4:5" x14ac:dyDescent="0.2">
      <c r="D2187" t="s">
        <v>2642</v>
      </c>
      <c r="E2187" t="s">
        <v>9749</v>
      </c>
    </row>
    <row r="2188" spans="4:5" x14ac:dyDescent="0.2">
      <c r="D2188" t="s">
        <v>2643</v>
      </c>
      <c r="E2188" t="s">
        <v>9761</v>
      </c>
    </row>
    <row r="2189" spans="4:5" x14ac:dyDescent="0.2">
      <c r="D2189" t="s">
        <v>2644</v>
      </c>
      <c r="E2189" t="s">
        <v>9762</v>
      </c>
    </row>
    <row r="2190" spans="4:5" x14ac:dyDescent="0.2">
      <c r="D2190" t="s">
        <v>2645</v>
      </c>
      <c r="E2190" t="s">
        <v>12953</v>
      </c>
    </row>
    <row r="2191" spans="4:5" x14ac:dyDescent="0.2">
      <c r="D2191" t="s">
        <v>2646</v>
      </c>
      <c r="E2191" t="s">
        <v>9764</v>
      </c>
    </row>
    <row r="2192" spans="4:5" x14ac:dyDescent="0.2">
      <c r="D2192" t="s">
        <v>2647</v>
      </c>
      <c r="E2192" t="s">
        <v>9758</v>
      </c>
    </row>
    <row r="2193" spans="4:5" x14ac:dyDescent="0.2">
      <c r="D2193" t="s">
        <v>2648</v>
      </c>
      <c r="E2193" t="s">
        <v>13979</v>
      </c>
    </row>
    <row r="2194" spans="4:5" x14ac:dyDescent="0.2">
      <c r="D2194" t="s">
        <v>2649</v>
      </c>
      <c r="E2194" t="s">
        <v>11597</v>
      </c>
    </row>
    <row r="2195" spans="4:5" x14ac:dyDescent="0.2">
      <c r="D2195" t="s">
        <v>2650</v>
      </c>
      <c r="E2195" t="s">
        <v>9759</v>
      </c>
    </row>
    <row r="2196" spans="4:5" x14ac:dyDescent="0.2">
      <c r="D2196" t="s">
        <v>2651</v>
      </c>
      <c r="E2196" t="s">
        <v>11380</v>
      </c>
    </row>
    <row r="2197" spans="4:5" x14ac:dyDescent="0.2">
      <c r="D2197" t="s">
        <v>2652</v>
      </c>
      <c r="E2197" t="s">
        <v>114</v>
      </c>
    </row>
    <row r="2198" spans="4:5" x14ac:dyDescent="0.2">
      <c r="D2198" t="s">
        <v>2653</v>
      </c>
      <c r="E2198" t="s">
        <v>12592</v>
      </c>
    </row>
    <row r="2199" spans="4:5" x14ac:dyDescent="0.2">
      <c r="D2199" t="s">
        <v>2654</v>
      </c>
      <c r="E2199" t="s">
        <v>8791</v>
      </c>
    </row>
    <row r="2200" spans="4:5" x14ac:dyDescent="0.2">
      <c r="D2200" t="s">
        <v>2655</v>
      </c>
      <c r="E2200" t="s">
        <v>9765</v>
      </c>
    </row>
    <row r="2201" spans="4:5" x14ac:dyDescent="0.2">
      <c r="D2201" t="s">
        <v>2656</v>
      </c>
      <c r="E2201" t="s">
        <v>11901</v>
      </c>
    </row>
    <row r="2202" spans="4:5" x14ac:dyDescent="0.2">
      <c r="D2202" t="s">
        <v>2657</v>
      </c>
      <c r="E2202" t="s">
        <v>14023</v>
      </c>
    </row>
    <row r="2203" spans="4:5" x14ac:dyDescent="0.2">
      <c r="D2203" t="s">
        <v>2658</v>
      </c>
      <c r="E2203" t="s">
        <v>9770</v>
      </c>
    </row>
    <row r="2204" spans="4:5" x14ac:dyDescent="0.2">
      <c r="D2204" t="s">
        <v>2659</v>
      </c>
      <c r="E2204" t="s">
        <v>9771</v>
      </c>
    </row>
    <row r="2205" spans="4:5" x14ac:dyDescent="0.2">
      <c r="D2205" t="s">
        <v>2660</v>
      </c>
      <c r="E2205" t="s">
        <v>121</v>
      </c>
    </row>
    <row r="2206" spans="4:5" x14ac:dyDescent="0.2">
      <c r="D2206" t="s">
        <v>2661</v>
      </c>
      <c r="E2206" t="s">
        <v>14022</v>
      </c>
    </row>
    <row r="2207" spans="4:5" x14ac:dyDescent="0.2">
      <c r="D2207" t="s">
        <v>2662</v>
      </c>
      <c r="E2207" t="s">
        <v>14525</v>
      </c>
    </row>
    <row r="2208" spans="4:5" x14ac:dyDescent="0.2">
      <c r="D2208" t="s">
        <v>2663</v>
      </c>
      <c r="E2208" t="s">
        <v>9790</v>
      </c>
    </row>
    <row r="2209" spans="4:5" x14ac:dyDescent="0.2">
      <c r="D2209" t="s">
        <v>2664</v>
      </c>
      <c r="E2209" t="s">
        <v>9792</v>
      </c>
    </row>
    <row r="2210" spans="4:5" x14ac:dyDescent="0.2">
      <c r="D2210" t="s">
        <v>2665</v>
      </c>
      <c r="E2210" t="s">
        <v>9793</v>
      </c>
    </row>
    <row r="2211" spans="4:5" x14ac:dyDescent="0.2">
      <c r="D2211" t="s">
        <v>2666</v>
      </c>
      <c r="E2211" t="s">
        <v>9794</v>
      </c>
    </row>
    <row r="2212" spans="4:5" x14ac:dyDescent="0.2">
      <c r="D2212" t="s">
        <v>2667</v>
      </c>
      <c r="E2212" t="s">
        <v>13276</v>
      </c>
    </row>
    <row r="2213" spans="4:5" x14ac:dyDescent="0.2">
      <c r="D2213" t="s">
        <v>2668</v>
      </c>
      <c r="E2213" t="s">
        <v>9795</v>
      </c>
    </row>
    <row r="2214" spans="4:5" x14ac:dyDescent="0.2">
      <c r="D2214" t="s">
        <v>2669</v>
      </c>
      <c r="E2214" t="s">
        <v>9796</v>
      </c>
    </row>
    <row r="2215" spans="4:5" x14ac:dyDescent="0.2">
      <c r="D2215" t="s">
        <v>2670</v>
      </c>
      <c r="E2215" t="s">
        <v>12622</v>
      </c>
    </row>
    <row r="2216" spans="4:5" x14ac:dyDescent="0.2">
      <c r="D2216" t="s">
        <v>2671</v>
      </c>
      <c r="E2216" t="s">
        <v>13272</v>
      </c>
    </row>
    <row r="2217" spans="4:5" x14ac:dyDescent="0.2">
      <c r="D2217" t="s">
        <v>2672</v>
      </c>
      <c r="E2217" t="s">
        <v>9797</v>
      </c>
    </row>
    <row r="2218" spans="4:5" x14ac:dyDescent="0.2">
      <c r="D2218" t="s">
        <v>2673</v>
      </c>
      <c r="E2218" t="s">
        <v>9798</v>
      </c>
    </row>
    <row r="2219" spans="4:5" x14ac:dyDescent="0.2">
      <c r="D2219" t="s">
        <v>2674</v>
      </c>
      <c r="E2219" t="s">
        <v>9799</v>
      </c>
    </row>
    <row r="2220" spans="4:5" x14ac:dyDescent="0.2">
      <c r="D2220" t="s">
        <v>2675</v>
      </c>
      <c r="E2220" t="s">
        <v>9801</v>
      </c>
    </row>
    <row r="2221" spans="4:5" x14ac:dyDescent="0.2">
      <c r="D2221" t="s">
        <v>2676</v>
      </c>
      <c r="E2221" t="s">
        <v>9802</v>
      </c>
    </row>
    <row r="2222" spans="4:5" x14ac:dyDescent="0.2">
      <c r="D2222" t="s">
        <v>2677</v>
      </c>
      <c r="E2222" t="s">
        <v>9803</v>
      </c>
    </row>
    <row r="2223" spans="4:5" x14ac:dyDescent="0.2">
      <c r="D2223" t="s">
        <v>2678</v>
      </c>
      <c r="E2223" t="s">
        <v>11556</v>
      </c>
    </row>
    <row r="2224" spans="4:5" x14ac:dyDescent="0.2">
      <c r="D2224" t="s">
        <v>2679</v>
      </c>
      <c r="E2224" t="s">
        <v>11496</v>
      </c>
    </row>
    <row r="2225" spans="4:5" x14ac:dyDescent="0.2">
      <c r="D2225" t="s">
        <v>2680</v>
      </c>
      <c r="E2225" t="s">
        <v>12761</v>
      </c>
    </row>
    <row r="2226" spans="4:5" x14ac:dyDescent="0.2">
      <c r="D2226" t="s">
        <v>2681</v>
      </c>
      <c r="E2226" t="s">
        <v>9784</v>
      </c>
    </row>
    <row r="2227" spans="4:5" x14ac:dyDescent="0.2">
      <c r="D2227" t="s">
        <v>2682</v>
      </c>
      <c r="E2227" t="s">
        <v>14516</v>
      </c>
    </row>
    <row r="2228" spans="4:5" x14ac:dyDescent="0.2">
      <c r="D2228" t="s">
        <v>2683</v>
      </c>
      <c r="E2228" t="s">
        <v>14472</v>
      </c>
    </row>
    <row r="2229" spans="4:5" x14ac:dyDescent="0.2">
      <c r="D2229" t="s">
        <v>2684</v>
      </c>
      <c r="E2229" t="s">
        <v>9785</v>
      </c>
    </row>
    <row r="2230" spans="4:5" x14ac:dyDescent="0.2">
      <c r="D2230" t="s">
        <v>2685</v>
      </c>
      <c r="E2230" t="s">
        <v>9786</v>
      </c>
    </row>
    <row r="2231" spans="4:5" x14ac:dyDescent="0.2">
      <c r="D2231" t="s">
        <v>2686</v>
      </c>
      <c r="E2231" t="s">
        <v>11394</v>
      </c>
    </row>
    <row r="2232" spans="4:5" x14ac:dyDescent="0.2">
      <c r="D2232" t="s">
        <v>2687</v>
      </c>
      <c r="E2232" t="s">
        <v>11350</v>
      </c>
    </row>
    <row r="2233" spans="4:5" x14ac:dyDescent="0.2">
      <c r="D2233" t="s">
        <v>2688</v>
      </c>
      <c r="E2233" t="s">
        <v>12791</v>
      </c>
    </row>
    <row r="2234" spans="4:5" x14ac:dyDescent="0.2">
      <c r="D2234" t="s">
        <v>2689</v>
      </c>
      <c r="E2234" t="s">
        <v>12802</v>
      </c>
    </row>
    <row r="2235" spans="4:5" x14ac:dyDescent="0.2">
      <c r="D2235" t="s">
        <v>2690</v>
      </c>
      <c r="E2235" t="s">
        <v>12535</v>
      </c>
    </row>
    <row r="2236" spans="4:5" x14ac:dyDescent="0.2">
      <c r="D2236" t="s">
        <v>2691</v>
      </c>
      <c r="E2236" t="s">
        <v>13978</v>
      </c>
    </row>
    <row r="2237" spans="4:5" x14ac:dyDescent="0.2">
      <c r="D2237" t="s">
        <v>2692</v>
      </c>
      <c r="E2237" t="s">
        <v>12449</v>
      </c>
    </row>
    <row r="2238" spans="4:5" x14ac:dyDescent="0.2">
      <c r="D2238" t="s">
        <v>2693</v>
      </c>
      <c r="E2238" t="s">
        <v>12343</v>
      </c>
    </row>
    <row r="2239" spans="4:5" x14ac:dyDescent="0.2">
      <c r="D2239" t="s">
        <v>2694</v>
      </c>
      <c r="E2239" t="s">
        <v>9788</v>
      </c>
    </row>
    <row r="2240" spans="4:5" x14ac:dyDescent="0.2">
      <c r="D2240" t="s">
        <v>2695</v>
      </c>
      <c r="E2240" t="s">
        <v>9787</v>
      </c>
    </row>
    <row r="2241" spans="4:5" x14ac:dyDescent="0.2">
      <c r="D2241" t="s">
        <v>2696</v>
      </c>
      <c r="E2241" t="s">
        <v>12210</v>
      </c>
    </row>
    <row r="2242" spans="4:5" x14ac:dyDescent="0.2">
      <c r="D2242" t="s">
        <v>2697</v>
      </c>
      <c r="E2242" t="s">
        <v>9789</v>
      </c>
    </row>
    <row r="2243" spans="4:5" x14ac:dyDescent="0.2">
      <c r="D2243" t="s">
        <v>2698</v>
      </c>
      <c r="E2243" t="s">
        <v>9768</v>
      </c>
    </row>
    <row r="2244" spans="4:5" x14ac:dyDescent="0.2">
      <c r="D2244" t="s">
        <v>2699</v>
      </c>
      <c r="E2244" t="s">
        <v>12500</v>
      </c>
    </row>
    <row r="2245" spans="4:5" x14ac:dyDescent="0.2">
      <c r="D2245" t="s">
        <v>2700</v>
      </c>
      <c r="E2245" t="s">
        <v>9769</v>
      </c>
    </row>
    <row r="2246" spans="4:5" x14ac:dyDescent="0.2">
      <c r="D2246" t="s">
        <v>2701</v>
      </c>
      <c r="E2246" t="s">
        <v>13699</v>
      </c>
    </row>
    <row r="2247" spans="4:5" x14ac:dyDescent="0.2">
      <c r="D2247" t="s">
        <v>2702</v>
      </c>
      <c r="E2247" t="s">
        <v>9772</v>
      </c>
    </row>
    <row r="2248" spans="4:5" x14ac:dyDescent="0.2">
      <c r="D2248" t="s">
        <v>2703</v>
      </c>
      <c r="E2248" t="s">
        <v>6068</v>
      </c>
    </row>
    <row r="2249" spans="4:5" x14ac:dyDescent="0.2">
      <c r="D2249" t="s">
        <v>2704</v>
      </c>
      <c r="E2249" t="s">
        <v>9773</v>
      </c>
    </row>
    <row r="2250" spans="4:5" x14ac:dyDescent="0.2">
      <c r="D2250" t="s">
        <v>2705</v>
      </c>
      <c r="E2250" t="s">
        <v>14194</v>
      </c>
    </row>
    <row r="2251" spans="4:5" x14ac:dyDescent="0.2">
      <c r="D2251" t="s">
        <v>2706</v>
      </c>
      <c r="E2251" t="s">
        <v>9774</v>
      </c>
    </row>
    <row r="2252" spans="4:5" x14ac:dyDescent="0.2">
      <c r="D2252" t="s">
        <v>2707</v>
      </c>
      <c r="E2252" t="s">
        <v>9775</v>
      </c>
    </row>
    <row r="2253" spans="4:5" x14ac:dyDescent="0.2">
      <c r="D2253" t="s">
        <v>2708</v>
      </c>
      <c r="E2253" t="s">
        <v>13241</v>
      </c>
    </row>
    <row r="2254" spans="4:5" x14ac:dyDescent="0.2">
      <c r="D2254" t="s">
        <v>2709</v>
      </c>
      <c r="E2254" t="s">
        <v>9766</v>
      </c>
    </row>
    <row r="2255" spans="4:5" x14ac:dyDescent="0.2">
      <c r="D2255" t="s">
        <v>2710</v>
      </c>
      <c r="E2255" t="s">
        <v>12746</v>
      </c>
    </row>
    <row r="2256" spans="4:5" x14ac:dyDescent="0.2">
      <c r="D2256" t="s">
        <v>2711</v>
      </c>
      <c r="E2256" t="s">
        <v>12064</v>
      </c>
    </row>
    <row r="2257" spans="4:5" x14ac:dyDescent="0.2">
      <c r="D2257" t="s">
        <v>2712</v>
      </c>
      <c r="E2257" t="s">
        <v>9767</v>
      </c>
    </row>
    <row r="2258" spans="4:5" x14ac:dyDescent="0.2">
      <c r="D2258" t="s">
        <v>2713</v>
      </c>
      <c r="E2258" t="s">
        <v>11880</v>
      </c>
    </row>
    <row r="2259" spans="4:5" x14ac:dyDescent="0.2">
      <c r="D2259" t="s">
        <v>2714</v>
      </c>
      <c r="E2259" t="s">
        <v>6078</v>
      </c>
    </row>
    <row r="2260" spans="4:5" x14ac:dyDescent="0.2">
      <c r="D2260" t="s">
        <v>2715</v>
      </c>
      <c r="E2260" t="s">
        <v>11840</v>
      </c>
    </row>
    <row r="2261" spans="4:5" x14ac:dyDescent="0.2">
      <c r="D2261" t="s">
        <v>2716</v>
      </c>
      <c r="E2261" t="s">
        <v>9777</v>
      </c>
    </row>
    <row r="2262" spans="4:5" x14ac:dyDescent="0.2">
      <c r="D2262" t="s">
        <v>2717</v>
      </c>
      <c r="E2262" t="s">
        <v>9779</v>
      </c>
    </row>
    <row r="2263" spans="4:5" x14ac:dyDescent="0.2">
      <c r="D2263" t="s">
        <v>2718</v>
      </c>
      <c r="E2263" t="s">
        <v>225</v>
      </c>
    </row>
    <row r="2264" spans="4:5" x14ac:dyDescent="0.2">
      <c r="D2264" t="s">
        <v>2719</v>
      </c>
      <c r="E2264" t="s">
        <v>11833</v>
      </c>
    </row>
    <row r="2265" spans="4:5" x14ac:dyDescent="0.2">
      <c r="D2265" t="s">
        <v>2720</v>
      </c>
      <c r="E2265" t="s">
        <v>11711</v>
      </c>
    </row>
    <row r="2266" spans="4:5" x14ac:dyDescent="0.2">
      <c r="D2266" t="s">
        <v>2721</v>
      </c>
      <c r="E2266" t="s">
        <v>38</v>
      </c>
    </row>
    <row r="2267" spans="4:5" x14ac:dyDescent="0.2">
      <c r="D2267" t="s">
        <v>2722</v>
      </c>
      <c r="E2267" t="s">
        <v>13213</v>
      </c>
    </row>
    <row r="2268" spans="4:5" x14ac:dyDescent="0.2">
      <c r="D2268" t="s">
        <v>2723</v>
      </c>
      <c r="E2268" t="s">
        <v>12725</v>
      </c>
    </row>
    <row r="2269" spans="4:5" x14ac:dyDescent="0.2">
      <c r="D2269" t="s">
        <v>2724</v>
      </c>
      <c r="E2269" t="s">
        <v>9780</v>
      </c>
    </row>
    <row r="2270" spans="4:5" x14ac:dyDescent="0.2">
      <c r="D2270" t="s">
        <v>2725</v>
      </c>
      <c r="E2270" t="s">
        <v>9776</v>
      </c>
    </row>
    <row r="2271" spans="4:5" x14ac:dyDescent="0.2">
      <c r="D2271" t="s">
        <v>2726</v>
      </c>
      <c r="E2271" t="s">
        <v>9782</v>
      </c>
    </row>
    <row r="2272" spans="4:5" x14ac:dyDescent="0.2">
      <c r="D2272" t="s">
        <v>2727</v>
      </c>
      <c r="E2272" t="s">
        <v>9783</v>
      </c>
    </row>
    <row r="2273" spans="4:5" x14ac:dyDescent="0.2">
      <c r="D2273" t="s">
        <v>2728</v>
      </c>
      <c r="E2273" t="s">
        <v>13454</v>
      </c>
    </row>
    <row r="2274" spans="4:5" x14ac:dyDescent="0.2">
      <c r="D2274" t="s">
        <v>2729</v>
      </c>
      <c r="E2274" t="s">
        <v>11425</v>
      </c>
    </row>
    <row r="2275" spans="4:5" x14ac:dyDescent="0.2">
      <c r="D2275" t="s">
        <v>2730</v>
      </c>
      <c r="E2275" t="s">
        <v>11392</v>
      </c>
    </row>
    <row r="2276" spans="4:5" x14ac:dyDescent="0.2">
      <c r="D2276" t="s">
        <v>2731</v>
      </c>
      <c r="E2276" t="s">
        <v>9781</v>
      </c>
    </row>
    <row r="2277" spans="4:5" x14ac:dyDescent="0.2">
      <c r="D2277" t="s">
        <v>2732</v>
      </c>
      <c r="E2277" t="s">
        <v>14229</v>
      </c>
    </row>
    <row r="2278" spans="4:5" x14ac:dyDescent="0.2">
      <c r="D2278" t="s">
        <v>2733</v>
      </c>
      <c r="E2278" t="s">
        <v>8384</v>
      </c>
    </row>
    <row r="2279" spans="4:5" x14ac:dyDescent="0.2">
      <c r="D2279" t="s">
        <v>2734</v>
      </c>
      <c r="E2279" t="s">
        <v>12899</v>
      </c>
    </row>
    <row r="2280" spans="4:5" x14ac:dyDescent="0.2">
      <c r="D2280" t="s">
        <v>2735</v>
      </c>
      <c r="E2280" t="s">
        <v>9831</v>
      </c>
    </row>
    <row r="2281" spans="4:5" x14ac:dyDescent="0.2">
      <c r="D2281" t="s">
        <v>2736</v>
      </c>
      <c r="E2281" t="s">
        <v>9839</v>
      </c>
    </row>
    <row r="2282" spans="4:5" x14ac:dyDescent="0.2">
      <c r="D2282" t="s">
        <v>2737</v>
      </c>
      <c r="E2282" t="s">
        <v>9840</v>
      </c>
    </row>
    <row r="2283" spans="4:5" x14ac:dyDescent="0.2">
      <c r="D2283" t="s">
        <v>2738</v>
      </c>
      <c r="E2283" t="s">
        <v>6040</v>
      </c>
    </row>
    <row r="2284" spans="4:5" x14ac:dyDescent="0.2">
      <c r="D2284" t="s">
        <v>2739</v>
      </c>
      <c r="E2284" t="s">
        <v>8271</v>
      </c>
    </row>
    <row r="2285" spans="4:5" x14ac:dyDescent="0.2">
      <c r="D2285" t="s">
        <v>2740</v>
      </c>
      <c r="E2285" t="s">
        <v>9842</v>
      </c>
    </row>
    <row r="2286" spans="4:5" x14ac:dyDescent="0.2">
      <c r="D2286" t="s">
        <v>2741</v>
      </c>
      <c r="E2286" t="s">
        <v>14186</v>
      </c>
    </row>
    <row r="2287" spans="4:5" x14ac:dyDescent="0.2">
      <c r="D2287" t="s">
        <v>2742</v>
      </c>
      <c r="E2287" t="s">
        <v>9843</v>
      </c>
    </row>
    <row r="2288" spans="4:5" x14ac:dyDescent="0.2">
      <c r="D2288" t="s">
        <v>2743</v>
      </c>
      <c r="E2288" t="s">
        <v>9844</v>
      </c>
    </row>
    <row r="2289" spans="4:5" x14ac:dyDescent="0.2">
      <c r="D2289" t="s">
        <v>2744</v>
      </c>
      <c r="E2289" t="s">
        <v>14386</v>
      </c>
    </row>
    <row r="2290" spans="4:5" x14ac:dyDescent="0.2">
      <c r="D2290" t="s">
        <v>2745</v>
      </c>
      <c r="E2290" t="s">
        <v>14384</v>
      </c>
    </row>
    <row r="2291" spans="4:5" x14ac:dyDescent="0.2">
      <c r="D2291" t="s">
        <v>2746</v>
      </c>
      <c r="E2291" t="s">
        <v>9826</v>
      </c>
    </row>
    <row r="2292" spans="4:5" x14ac:dyDescent="0.2">
      <c r="D2292" t="s">
        <v>2747</v>
      </c>
      <c r="E2292" t="s">
        <v>8014</v>
      </c>
    </row>
    <row r="2293" spans="4:5" x14ac:dyDescent="0.2">
      <c r="D2293" t="s">
        <v>2748</v>
      </c>
      <c r="E2293" t="s">
        <v>9828</v>
      </c>
    </row>
    <row r="2294" spans="4:5" x14ac:dyDescent="0.2">
      <c r="D2294" t="s">
        <v>2749</v>
      </c>
      <c r="E2294" t="s">
        <v>12796</v>
      </c>
    </row>
    <row r="2295" spans="4:5" x14ac:dyDescent="0.2">
      <c r="D2295" t="s">
        <v>2750</v>
      </c>
      <c r="E2295" t="s">
        <v>9830</v>
      </c>
    </row>
    <row r="2296" spans="4:5" x14ac:dyDescent="0.2">
      <c r="D2296" t="s">
        <v>2751</v>
      </c>
      <c r="E2296" t="s">
        <v>8415</v>
      </c>
    </row>
    <row r="2297" spans="4:5" x14ac:dyDescent="0.2">
      <c r="D2297" t="s">
        <v>2752</v>
      </c>
      <c r="E2297" t="s">
        <v>9846</v>
      </c>
    </row>
    <row r="2298" spans="4:5" x14ac:dyDescent="0.2">
      <c r="D2298" t="s">
        <v>2753</v>
      </c>
      <c r="E2298" t="s">
        <v>11385</v>
      </c>
    </row>
    <row r="2299" spans="4:5" x14ac:dyDescent="0.2">
      <c r="D2299" t="s">
        <v>2754</v>
      </c>
      <c r="E2299" t="s">
        <v>11722</v>
      </c>
    </row>
    <row r="2300" spans="4:5" x14ac:dyDescent="0.2">
      <c r="D2300" t="s">
        <v>2755</v>
      </c>
      <c r="E2300" t="s">
        <v>7835</v>
      </c>
    </row>
    <row r="2301" spans="4:5" x14ac:dyDescent="0.2">
      <c r="D2301" t="s">
        <v>2756</v>
      </c>
      <c r="E2301" t="s">
        <v>13975</v>
      </c>
    </row>
    <row r="2302" spans="4:5" x14ac:dyDescent="0.2">
      <c r="D2302" t="s">
        <v>2757</v>
      </c>
      <c r="E2302" t="s">
        <v>13974</v>
      </c>
    </row>
    <row r="2303" spans="4:5" x14ac:dyDescent="0.2">
      <c r="D2303" t="s">
        <v>2758</v>
      </c>
      <c r="E2303" t="s">
        <v>13904</v>
      </c>
    </row>
    <row r="2304" spans="4:5" x14ac:dyDescent="0.2">
      <c r="D2304" t="s">
        <v>2759</v>
      </c>
      <c r="E2304" t="s">
        <v>9807</v>
      </c>
    </row>
    <row r="2305" spans="4:5" x14ac:dyDescent="0.2">
      <c r="D2305" t="s">
        <v>2760</v>
      </c>
      <c r="E2305" t="s">
        <v>9808</v>
      </c>
    </row>
    <row r="2306" spans="4:5" x14ac:dyDescent="0.2">
      <c r="D2306" t="s">
        <v>2761</v>
      </c>
      <c r="E2306" t="s">
        <v>9809</v>
      </c>
    </row>
    <row r="2307" spans="4:5" x14ac:dyDescent="0.2">
      <c r="D2307" t="s">
        <v>2762</v>
      </c>
      <c r="E2307" t="s">
        <v>8493</v>
      </c>
    </row>
    <row r="2308" spans="4:5" x14ac:dyDescent="0.2">
      <c r="D2308" t="s">
        <v>2763</v>
      </c>
      <c r="E2308" t="s">
        <v>11780</v>
      </c>
    </row>
    <row r="2309" spans="4:5" x14ac:dyDescent="0.2">
      <c r="D2309" t="s">
        <v>2764</v>
      </c>
      <c r="E2309" t="s">
        <v>226</v>
      </c>
    </row>
    <row r="2310" spans="4:5" x14ac:dyDescent="0.2">
      <c r="D2310" t="s">
        <v>2765</v>
      </c>
      <c r="E2310" t="s">
        <v>9818</v>
      </c>
    </row>
    <row r="2311" spans="4:5" x14ac:dyDescent="0.2">
      <c r="D2311" t="s">
        <v>2766</v>
      </c>
      <c r="E2311" t="s">
        <v>9810</v>
      </c>
    </row>
    <row r="2312" spans="4:5" x14ac:dyDescent="0.2">
      <c r="D2312" t="s">
        <v>2767</v>
      </c>
      <c r="E2312" t="s">
        <v>180</v>
      </c>
    </row>
    <row r="2313" spans="4:5" x14ac:dyDescent="0.2">
      <c r="D2313" t="s">
        <v>2768</v>
      </c>
      <c r="E2313" t="s">
        <v>323</v>
      </c>
    </row>
    <row r="2314" spans="4:5" x14ac:dyDescent="0.2">
      <c r="D2314" t="s">
        <v>2769</v>
      </c>
      <c r="E2314" t="s">
        <v>9811</v>
      </c>
    </row>
    <row r="2315" spans="4:5" x14ac:dyDescent="0.2">
      <c r="D2315" t="s">
        <v>2770</v>
      </c>
      <c r="E2315" t="s">
        <v>9812</v>
      </c>
    </row>
    <row r="2316" spans="4:5" x14ac:dyDescent="0.2">
      <c r="D2316" t="s">
        <v>2771</v>
      </c>
      <c r="E2316" t="s">
        <v>9805</v>
      </c>
    </row>
    <row r="2317" spans="4:5" x14ac:dyDescent="0.2">
      <c r="D2317" t="s">
        <v>2772</v>
      </c>
      <c r="E2317" t="s">
        <v>9804</v>
      </c>
    </row>
    <row r="2318" spans="4:5" x14ac:dyDescent="0.2">
      <c r="D2318" t="s">
        <v>2773</v>
      </c>
      <c r="E2318" t="s">
        <v>12828</v>
      </c>
    </row>
    <row r="2319" spans="4:5" x14ac:dyDescent="0.2">
      <c r="D2319" t="s">
        <v>2774</v>
      </c>
      <c r="E2319" t="s">
        <v>98</v>
      </c>
    </row>
    <row r="2320" spans="4:5" x14ac:dyDescent="0.2">
      <c r="D2320" t="s">
        <v>2775</v>
      </c>
      <c r="E2320" t="s">
        <v>12139</v>
      </c>
    </row>
    <row r="2321" spans="4:5" x14ac:dyDescent="0.2">
      <c r="D2321" t="s">
        <v>2776</v>
      </c>
      <c r="E2321" t="s">
        <v>9813</v>
      </c>
    </row>
    <row r="2322" spans="4:5" x14ac:dyDescent="0.2">
      <c r="D2322" t="s">
        <v>2777</v>
      </c>
      <c r="E2322" t="s">
        <v>9814</v>
      </c>
    </row>
    <row r="2323" spans="4:5" x14ac:dyDescent="0.2">
      <c r="D2323" t="s">
        <v>2778</v>
      </c>
      <c r="E2323" t="s">
        <v>9815</v>
      </c>
    </row>
    <row r="2324" spans="4:5" x14ac:dyDescent="0.2">
      <c r="D2324" t="s">
        <v>2779</v>
      </c>
      <c r="E2324" t="s">
        <v>415</v>
      </c>
    </row>
    <row r="2325" spans="4:5" x14ac:dyDescent="0.2">
      <c r="D2325" t="s">
        <v>2780</v>
      </c>
      <c r="E2325" t="s">
        <v>9816</v>
      </c>
    </row>
    <row r="2326" spans="4:5" x14ac:dyDescent="0.2">
      <c r="D2326" t="s">
        <v>2781</v>
      </c>
      <c r="E2326" t="s">
        <v>12878</v>
      </c>
    </row>
    <row r="2327" spans="4:5" x14ac:dyDescent="0.2">
      <c r="D2327" t="s">
        <v>2782</v>
      </c>
      <c r="E2327" t="s">
        <v>7831</v>
      </c>
    </row>
    <row r="2328" spans="4:5" x14ac:dyDescent="0.2">
      <c r="D2328" t="s">
        <v>2783</v>
      </c>
      <c r="E2328" t="s">
        <v>13229</v>
      </c>
    </row>
    <row r="2329" spans="4:5" x14ac:dyDescent="0.2">
      <c r="D2329" t="s">
        <v>2784</v>
      </c>
      <c r="E2329" t="s">
        <v>171</v>
      </c>
    </row>
    <row r="2330" spans="4:5" x14ac:dyDescent="0.2">
      <c r="D2330" t="s">
        <v>2785</v>
      </c>
      <c r="E2330" t="s">
        <v>7935</v>
      </c>
    </row>
    <row r="2331" spans="4:5" x14ac:dyDescent="0.2">
      <c r="D2331" t="s">
        <v>2786</v>
      </c>
      <c r="E2331" t="s">
        <v>13511</v>
      </c>
    </row>
    <row r="2332" spans="4:5" x14ac:dyDescent="0.2">
      <c r="D2332" t="s">
        <v>2787</v>
      </c>
      <c r="E2332" t="s">
        <v>11647</v>
      </c>
    </row>
    <row r="2333" spans="4:5" x14ac:dyDescent="0.2">
      <c r="D2333" t="s">
        <v>2788</v>
      </c>
      <c r="E2333" t="s">
        <v>12898</v>
      </c>
    </row>
    <row r="2334" spans="4:5" x14ac:dyDescent="0.2">
      <c r="D2334" t="s">
        <v>2789</v>
      </c>
      <c r="E2334" t="s">
        <v>9819</v>
      </c>
    </row>
    <row r="2335" spans="4:5" x14ac:dyDescent="0.2">
      <c r="D2335" t="s">
        <v>2790</v>
      </c>
      <c r="E2335" t="s">
        <v>11495</v>
      </c>
    </row>
    <row r="2336" spans="4:5" x14ac:dyDescent="0.2">
      <c r="D2336" t="s">
        <v>2791</v>
      </c>
      <c r="E2336" t="s">
        <v>9845</v>
      </c>
    </row>
    <row r="2337" spans="4:5" x14ac:dyDescent="0.2">
      <c r="D2337" t="s">
        <v>2792</v>
      </c>
      <c r="E2337" t="s">
        <v>372</v>
      </c>
    </row>
    <row r="2338" spans="4:5" x14ac:dyDescent="0.2">
      <c r="D2338" t="s">
        <v>2793</v>
      </c>
      <c r="E2338" t="s">
        <v>14098</v>
      </c>
    </row>
    <row r="2339" spans="4:5" x14ac:dyDescent="0.2">
      <c r="D2339" t="s">
        <v>2794</v>
      </c>
      <c r="E2339" t="s">
        <v>13282</v>
      </c>
    </row>
    <row r="2340" spans="4:5" x14ac:dyDescent="0.2">
      <c r="D2340" t="s">
        <v>2795</v>
      </c>
      <c r="E2340" t="s">
        <v>9835</v>
      </c>
    </row>
    <row r="2341" spans="4:5" x14ac:dyDescent="0.2">
      <c r="D2341" t="s">
        <v>2796</v>
      </c>
      <c r="E2341" t="s">
        <v>448</v>
      </c>
    </row>
    <row r="2342" spans="4:5" x14ac:dyDescent="0.2">
      <c r="D2342" t="s">
        <v>2797</v>
      </c>
      <c r="E2342" t="s">
        <v>9825</v>
      </c>
    </row>
    <row r="2343" spans="4:5" x14ac:dyDescent="0.2">
      <c r="D2343" t="s">
        <v>2798</v>
      </c>
      <c r="E2343" t="s">
        <v>12477</v>
      </c>
    </row>
    <row r="2344" spans="4:5" x14ac:dyDescent="0.2">
      <c r="D2344" t="s">
        <v>2799</v>
      </c>
      <c r="E2344" t="s">
        <v>9834</v>
      </c>
    </row>
    <row r="2345" spans="4:5" x14ac:dyDescent="0.2">
      <c r="D2345" t="s">
        <v>2800</v>
      </c>
      <c r="E2345" t="s">
        <v>13166</v>
      </c>
    </row>
    <row r="2346" spans="4:5" x14ac:dyDescent="0.2">
      <c r="D2346" t="s">
        <v>2801</v>
      </c>
      <c r="E2346" t="s">
        <v>11347</v>
      </c>
    </row>
    <row r="2347" spans="4:5" x14ac:dyDescent="0.2">
      <c r="D2347" t="s">
        <v>2802</v>
      </c>
      <c r="E2347" t="s">
        <v>12949</v>
      </c>
    </row>
    <row r="2348" spans="4:5" x14ac:dyDescent="0.2">
      <c r="D2348" t="s">
        <v>2803</v>
      </c>
      <c r="E2348" t="s">
        <v>9837</v>
      </c>
    </row>
    <row r="2349" spans="4:5" x14ac:dyDescent="0.2">
      <c r="D2349" t="s">
        <v>2804</v>
      </c>
      <c r="E2349" t="s">
        <v>7965</v>
      </c>
    </row>
    <row r="2350" spans="4:5" x14ac:dyDescent="0.2">
      <c r="D2350" t="s">
        <v>2805</v>
      </c>
      <c r="E2350" t="s">
        <v>9822</v>
      </c>
    </row>
    <row r="2351" spans="4:5" x14ac:dyDescent="0.2">
      <c r="D2351" t="s">
        <v>2806</v>
      </c>
      <c r="E2351" t="s">
        <v>9823</v>
      </c>
    </row>
    <row r="2352" spans="4:5" x14ac:dyDescent="0.2">
      <c r="D2352" t="s">
        <v>2807</v>
      </c>
      <c r="E2352" t="s">
        <v>8618</v>
      </c>
    </row>
    <row r="2353" spans="4:5" x14ac:dyDescent="0.2">
      <c r="D2353" t="s">
        <v>2808</v>
      </c>
      <c r="E2353" t="s">
        <v>8619</v>
      </c>
    </row>
    <row r="2354" spans="4:5" x14ac:dyDescent="0.2">
      <c r="D2354" t="s">
        <v>2809</v>
      </c>
      <c r="E2354" t="s">
        <v>391</v>
      </c>
    </row>
    <row r="2355" spans="4:5" x14ac:dyDescent="0.2">
      <c r="D2355" t="s">
        <v>2810</v>
      </c>
      <c r="E2355" t="s">
        <v>9827</v>
      </c>
    </row>
    <row r="2356" spans="4:5" x14ac:dyDescent="0.2">
      <c r="D2356" t="s">
        <v>2811</v>
      </c>
      <c r="E2356" t="s">
        <v>12327</v>
      </c>
    </row>
    <row r="2357" spans="4:5" x14ac:dyDescent="0.2">
      <c r="D2357" t="s">
        <v>2812</v>
      </c>
      <c r="E2357" t="s">
        <v>8529</v>
      </c>
    </row>
    <row r="2358" spans="4:5" x14ac:dyDescent="0.2">
      <c r="D2358" t="s">
        <v>2813</v>
      </c>
      <c r="E2358" t="s">
        <v>439</v>
      </c>
    </row>
    <row r="2359" spans="4:5" x14ac:dyDescent="0.2">
      <c r="D2359" t="s">
        <v>2814</v>
      </c>
      <c r="E2359" t="s">
        <v>9820</v>
      </c>
    </row>
    <row r="2360" spans="4:5" x14ac:dyDescent="0.2">
      <c r="D2360" t="s">
        <v>2815</v>
      </c>
      <c r="E2360" t="s">
        <v>9821</v>
      </c>
    </row>
    <row r="2361" spans="4:5" x14ac:dyDescent="0.2">
      <c r="D2361" t="s">
        <v>2816</v>
      </c>
      <c r="E2361" t="s">
        <v>437</v>
      </c>
    </row>
    <row r="2362" spans="4:5" x14ac:dyDescent="0.2">
      <c r="D2362" t="s">
        <v>2817</v>
      </c>
      <c r="E2362" t="s">
        <v>8462</v>
      </c>
    </row>
    <row r="2363" spans="4:5" x14ac:dyDescent="0.2">
      <c r="D2363" t="s">
        <v>2818</v>
      </c>
      <c r="E2363" t="s">
        <v>416</v>
      </c>
    </row>
    <row r="2364" spans="4:5" x14ac:dyDescent="0.2">
      <c r="D2364" t="s">
        <v>2819</v>
      </c>
      <c r="E2364" t="s">
        <v>9824</v>
      </c>
    </row>
    <row r="2365" spans="4:5" x14ac:dyDescent="0.2">
      <c r="D2365" t="s">
        <v>2820</v>
      </c>
      <c r="E2365" t="s">
        <v>12344</v>
      </c>
    </row>
    <row r="2366" spans="4:5" x14ac:dyDescent="0.2">
      <c r="D2366" t="s">
        <v>2821</v>
      </c>
      <c r="E2366" t="s">
        <v>14523</v>
      </c>
    </row>
    <row r="2367" spans="4:5" x14ac:dyDescent="0.2">
      <c r="D2367" t="s">
        <v>2822</v>
      </c>
      <c r="E2367" t="s">
        <v>117</v>
      </c>
    </row>
    <row r="2368" spans="4:5" x14ac:dyDescent="0.2">
      <c r="D2368" t="s">
        <v>2823</v>
      </c>
      <c r="E2368" t="s">
        <v>9851</v>
      </c>
    </row>
    <row r="2369" spans="4:5" x14ac:dyDescent="0.2">
      <c r="D2369" t="s">
        <v>2824</v>
      </c>
      <c r="E2369" t="s">
        <v>9873</v>
      </c>
    </row>
    <row r="2370" spans="4:5" x14ac:dyDescent="0.2">
      <c r="D2370" t="s">
        <v>2825</v>
      </c>
      <c r="E2370" t="s">
        <v>8508</v>
      </c>
    </row>
    <row r="2371" spans="4:5" x14ac:dyDescent="0.2">
      <c r="D2371" t="s">
        <v>2826</v>
      </c>
      <c r="E2371" t="s">
        <v>11557</v>
      </c>
    </row>
    <row r="2372" spans="4:5" x14ac:dyDescent="0.2">
      <c r="D2372" t="s">
        <v>2827</v>
      </c>
      <c r="E2372" t="s">
        <v>12574</v>
      </c>
    </row>
    <row r="2373" spans="4:5" x14ac:dyDescent="0.2">
      <c r="D2373" t="s">
        <v>2828</v>
      </c>
      <c r="E2373" t="s">
        <v>9876</v>
      </c>
    </row>
    <row r="2374" spans="4:5" x14ac:dyDescent="0.2">
      <c r="D2374" t="s">
        <v>2829</v>
      </c>
      <c r="E2374" t="s">
        <v>9853</v>
      </c>
    </row>
    <row r="2375" spans="4:5" x14ac:dyDescent="0.2">
      <c r="D2375" t="s">
        <v>2830</v>
      </c>
      <c r="E2375" t="s">
        <v>13248</v>
      </c>
    </row>
    <row r="2376" spans="4:5" x14ac:dyDescent="0.2">
      <c r="D2376" t="s">
        <v>2831</v>
      </c>
      <c r="E2376" t="s">
        <v>12590</v>
      </c>
    </row>
    <row r="2377" spans="4:5" x14ac:dyDescent="0.2">
      <c r="D2377" t="s">
        <v>2832</v>
      </c>
      <c r="E2377" t="s">
        <v>9854</v>
      </c>
    </row>
    <row r="2378" spans="4:5" x14ac:dyDescent="0.2">
      <c r="D2378" t="s">
        <v>2833</v>
      </c>
      <c r="E2378" t="s">
        <v>9855</v>
      </c>
    </row>
    <row r="2379" spans="4:5" x14ac:dyDescent="0.2">
      <c r="D2379" t="s">
        <v>2834</v>
      </c>
      <c r="E2379" t="s">
        <v>9856</v>
      </c>
    </row>
    <row r="2380" spans="4:5" x14ac:dyDescent="0.2">
      <c r="D2380" t="s">
        <v>2835</v>
      </c>
      <c r="E2380" t="s">
        <v>337</v>
      </c>
    </row>
    <row r="2381" spans="4:5" x14ac:dyDescent="0.2">
      <c r="D2381" t="s">
        <v>2836</v>
      </c>
      <c r="E2381" t="s">
        <v>7979</v>
      </c>
    </row>
    <row r="2382" spans="4:5" x14ac:dyDescent="0.2">
      <c r="D2382" t="s">
        <v>2837</v>
      </c>
      <c r="E2382" t="s">
        <v>9847</v>
      </c>
    </row>
    <row r="2383" spans="4:5" x14ac:dyDescent="0.2">
      <c r="D2383" t="s">
        <v>2838</v>
      </c>
      <c r="E2383" t="s">
        <v>9848</v>
      </c>
    </row>
    <row r="2384" spans="4:5" x14ac:dyDescent="0.2">
      <c r="D2384" t="s">
        <v>2839</v>
      </c>
      <c r="E2384" t="s">
        <v>9858</v>
      </c>
    </row>
    <row r="2385" spans="4:5" x14ac:dyDescent="0.2">
      <c r="D2385" t="s">
        <v>2840</v>
      </c>
      <c r="E2385" t="s">
        <v>9859</v>
      </c>
    </row>
    <row r="2386" spans="4:5" x14ac:dyDescent="0.2">
      <c r="D2386" t="s">
        <v>2841</v>
      </c>
      <c r="E2386" t="s">
        <v>9860</v>
      </c>
    </row>
    <row r="2387" spans="4:5" x14ac:dyDescent="0.2">
      <c r="D2387" t="s">
        <v>2842</v>
      </c>
      <c r="E2387" t="s">
        <v>11649</v>
      </c>
    </row>
    <row r="2388" spans="4:5" x14ac:dyDescent="0.2">
      <c r="D2388" t="s">
        <v>2843</v>
      </c>
      <c r="E2388" t="s">
        <v>9861</v>
      </c>
    </row>
    <row r="2389" spans="4:5" x14ac:dyDescent="0.2">
      <c r="D2389" t="s">
        <v>2844</v>
      </c>
      <c r="E2389" t="s">
        <v>9862</v>
      </c>
    </row>
    <row r="2390" spans="4:5" x14ac:dyDescent="0.2">
      <c r="D2390" t="s">
        <v>2845</v>
      </c>
      <c r="E2390" t="s">
        <v>11443</v>
      </c>
    </row>
    <row r="2391" spans="4:5" x14ac:dyDescent="0.2">
      <c r="D2391" t="s">
        <v>2846</v>
      </c>
      <c r="E2391" t="s">
        <v>9863</v>
      </c>
    </row>
    <row r="2392" spans="4:5" x14ac:dyDescent="0.2">
      <c r="D2392" t="s">
        <v>2847</v>
      </c>
      <c r="E2392" t="s">
        <v>13325</v>
      </c>
    </row>
    <row r="2393" spans="4:5" x14ac:dyDescent="0.2">
      <c r="D2393" t="s">
        <v>2848</v>
      </c>
      <c r="E2393" t="s">
        <v>9865</v>
      </c>
    </row>
    <row r="2394" spans="4:5" x14ac:dyDescent="0.2">
      <c r="D2394" t="s">
        <v>2849</v>
      </c>
      <c r="E2394" t="s">
        <v>12438</v>
      </c>
    </row>
    <row r="2395" spans="4:5" x14ac:dyDescent="0.2">
      <c r="D2395" t="s">
        <v>2850</v>
      </c>
      <c r="E2395" t="s">
        <v>7943</v>
      </c>
    </row>
    <row r="2396" spans="4:5" x14ac:dyDescent="0.2">
      <c r="D2396" t="s">
        <v>2851</v>
      </c>
      <c r="E2396" t="s">
        <v>9849</v>
      </c>
    </row>
    <row r="2397" spans="4:5" x14ac:dyDescent="0.2">
      <c r="D2397" t="s">
        <v>2852</v>
      </c>
      <c r="E2397" t="s">
        <v>9850</v>
      </c>
    </row>
    <row r="2398" spans="4:5" x14ac:dyDescent="0.2">
      <c r="D2398" t="s">
        <v>2853</v>
      </c>
      <c r="E2398" t="s">
        <v>13159</v>
      </c>
    </row>
    <row r="2399" spans="4:5" x14ac:dyDescent="0.2">
      <c r="D2399" t="s">
        <v>2854</v>
      </c>
      <c r="E2399" t="s">
        <v>9952</v>
      </c>
    </row>
    <row r="2400" spans="4:5" x14ac:dyDescent="0.2">
      <c r="D2400" t="s">
        <v>2855</v>
      </c>
      <c r="E2400" t="s">
        <v>11490</v>
      </c>
    </row>
    <row r="2401" spans="4:5" x14ac:dyDescent="0.2">
      <c r="D2401" t="s">
        <v>2856</v>
      </c>
      <c r="E2401" t="s">
        <v>9953</v>
      </c>
    </row>
    <row r="2402" spans="4:5" x14ac:dyDescent="0.2">
      <c r="D2402" t="s">
        <v>2857</v>
      </c>
      <c r="E2402" t="s">
        <v>11486</v>
      </c>
    </row>
    <row r="2403" spans="4:5" x14ac:dyDescent="0.2">
      <c r="D2403" t="s">
        <v>2858</v>
      </c>
      <c r="E2403" t="s">
        <v>13705</v>
      </c>
    </row>
    <row r="2404" spans="4:5" x14ac:dyDescent="0.2">
      <c r="D2404" t="s">
        <v>2859</v>
      </c>
      <c r="E2404" t="s">
        <v>11483</v>
      </c>
    </row>
    <row r="2405" spans="4:5" x14ac:dyDescent="0.2">
      <c r="D2405" t="s">
        <v>2860</v>
      </c>
      <c r="E2405" t="s">
        <v>9955</v>
      </c>
    </row>
    <row r="2406" spans="4:5" x14ac:dyDescent="0.2">
      <c r="D2406" t="s">
        <v>2861</v>
      </c>
      <c r="E2406" t="s">
        <v>13120</v>
      </c>
    </row>
    <row r="2407" spans="4:5" x14ac:dyDescent="0.2">
      <c r="D2407" t="s">
        <v>2862</v>
      </c>
      <c r="E2407" t="s">
        <v>13633</v>
      </c>
    </row>
    <row r="2408" spans="4:5" x14ac:dyDescent="0.2">
      <c r="D2408" t="s">
        <v>2863</v>
      </c>
      <c r="E2408" t="s">
        <v>9957</v>
      </c>
    </row>
    <row r="2409" spans="4:5" x14ac:dyDescent="0.2">
      <c r="D2409" t="s">
        <v>2864</v>
      </c>
      <c r="E2409" t="s">
        <v>14197</v>
      </c>
    </row>
    <row r="2410" spans="4:5" x14ac:dyDescent="0.2">
      <c r="D2410" t="s">
        <v>2865</v>
      </c>
      <c r="E2410" t="s">
        <v>253</v>
      </c>
    </row>
    <row r="2411" spans="4:5" x14ac:dyDescent="0.2">
      <c r="D2411" t="s">
        <v>2866</v>
      </c>
      <c r="E2411" t="s">
        <v>9958</v>
      </c>
    </row>
    <row r="2412" spans="4:5" x14ac:dyDescent="0.2">
      <c r="D2412" t="s">
        <v>2867</v>
      </c>
      <c r="E2412" t="s">
        <v>13430</v>
      </c>
    </row>
    <row r="2413" spans="4:5" x14ac:dyDescent="0.2">
      <c r="D2413" t="s">
        <v>2868</v>
      </c>
      <c r="E2413" t="s">
        <v>13842</v>
      </c>
    </row>
    <row r="2414" spans="4:5" x14ac:dyDescent="0.2">
      <c r="D2414" t="s">
        <v>2869</v>
      </c>
      <c r="E2414" t="s">
        <v>12993</v>
      </c>
    </row>
    <row r="2415" spans="4:5" x14ac:dyDescent="0.2">
      <c r="D2415" t="s">
        <v>2870</v>
      </c>
      <c r="E2415" t="s">
        <v>8633</v>
      </c>
    </row>
    <row r="2416" spans="4:5" x14ac:dyDescent="0.2">
      <c r="D2416" t="s">
        <v>2871</v>
      </c>
      <c r="E2416" t="s">
        <v>12660</v>
      </c>
    </row>
    <row r="2417" spans="4:5" x14ac:dyDescent="0.2">
      <c r="D2417" t="s">
        <v>2872</v>
      </c>
      <c r="E2417" t="s">
        <v>9938</v>
      </c>
    </row>
    <row r="2418" spans="4:5" x14ac:dyDescent="0.2">
      <c r="D2418" t="s">
        <v>2873</v>
      </c>
      <c r="E2418" t="s">
        <v>13579</v>
      </c>
    </row>
    <row r="2419" spans="4:5" x14ac:dyDescent="0.2">
      <c r="D2419" t="s">
        <v>2874</v>
      </c>
      <c r="E2419" t="s">
        <v>9959</v>
      </c>
    </row>
    <row r="2420" spans="4:5" x14ac:dyDescent="0.2">
      <c r="D2420" t="s">
        <v>2875</v>
      </c>
      <c r="E2420" t="s">
        <v>12486</v>
      </c>
    </row>
    <row r="2421" spans="4:5" x14ac:dyDescent="0.2">
      <c r="D2421" t="s">
        <v>2876</v>
      </c>
      <c r="E2421" t="s">
        <v>9960</v>
      </c>
    </row>
    <row r="2422" spans="4:5" x14ac:dyDescent="0.2">
      <c r="D2422" t="s">
        <v>2877</v>
      </c>
      <c r="E2422" t="s">
        <v>9961</v>
      </c>
    </row>
    <row r="2423" spans="4:5" x14ac:dyDescent="0.2">
      <c r="D2423" t="s">
        <v>2878</v>
      </c>
      <c r="E2423" t="s">
        <v>410</v>
      </c>
    </row>
    <row r="2424" spans="4:5" x14ac:dyDescent="0.2">
      <c r="D2424" t="s">
        <v>2879</v>
      </c>
      <c r="E2424" t="s">
        <v>71</v>
      </c>
    </row>
    <row r="2425" spans="4:5" x14ac:dyDescent="0.2">
      <c r="D2425" t="s">
        <v>2880</v>
      </c>
      <c r="E2425" t="s">
        <v>12987</v>
      </c>
    </row>
    <row r="2426" spans="4:5" x14ac:dyDescent="0.2">
      <c r="D2426" t="s">
        <v>2881</v>
      </c>
      <c r="E2426" t="s">
        <v>9990</v>
      </c>
    </row>
    <row r="2427" spans="4:5" x14ac:dyDescent="0.2">
      <c r="D2427" t="s">
        <v>2882</v>
      </c>
      <c r="E2427" t="s">
        <v>10004</v>
      </c>
    </row>
    <row r="2428" spans="4:5" x14ac:dyDescent="0.2">
      <c r="D2428" t="s">
        <v>2883</v>
      </c>
      <c r="E2428" t="s">
        <v>8126</v>
      </c>
    </row>
    <row r="2429" spans="4:5" x14ac:dyDescent="0.2">
      <c r="D2429" t="s">
        <v>2884</v>
      </c>
      <c r="E2429" t="s">
        <v>6066</v>
      </c>
    </row>
    <row r="2430" spans="4:5" x14ac:dyDescent="0.2">
      <c r="D2430" t="s">
        <v>2885</v>
      </c>
      <c r="E2430" t="s">
        <v>11867</v>
      </c>
    </row>
    <row r="2431" spans="4:5" x14ac:dyDescent="0.2">
      <c r="D2431" t="s">
        <v>2886</v>
      </c>
      <c r="E2431" t="s">
        <v>9993</v>
      </c>
    </row>
    <row r="2432" spans="4:5" x14ac:dyDescent="0.2">
      <c r="D2432" t="s">
        <v>2887</v>
      </c>
      <c r="E2432" t="s">
        <v>380</v>
      </c>
    </row>
    <row r="2433" spans="4:5" x14ac:dyDescent="0.2">
      <c r="D2433" t="s">
        <v>2888</v>
      </c>
      <c r="E2433" t="s">
        <v>9991</v>
      </c>
    </row>
    <row r="2434" spans="4:5" x14ac:dyDescent="0.2">
      <c r="D2434" t="s">
        <v>2889</v>
      </c>
      <c r="E2434" t="s">
        <v>311</v>
      </c>
    </row>
    <row r="2435" spans="4:5" x14ac:dyDescent="0.2">
      <c r="D2435" t="s">
        <v>2890</v>
      </c>
      <c r="E2435" t="s">
        <v>21</v>
      </c>
    </row>
    <row r="2436" spans="4:5" x14ac:dyDescent="0.2">
      <c r="D2436" t="s">
        <v>2891</v>
      </c>
      <c r="E2436" t="s">
        <v>12508</v>
      </c>
    </row>
    <row r="2437" spans="4:5" x14ac:dyDescent="0.2">
      <c r="D2437" t="s">
        <v>2892</v>
      </c>
      <c r="E2437" t="s">
        <v>14193</v>
      </c>
    </row>
    <row r="2438" spans="4:5" x14ac:dyDescent="0.2">
      <c r="D2438" t="s">
        <v>2893</v>
      </c>
      <c r="E2438" t="s">
        <v>13614</v>
      </c>
    </row>
    <row r="2439" spans="4:5" x14ac:dyDescent="0.2">
      <c r="D2439" t="s">
        <v>2894</v>
      </c>
      <c r="E2439" t="s">
        <v>13949</v>
      </c>
    </row>
    <row r="2440" spans="4:5" x14ac:dyDescent="0.2">
      <c r="D2440" t="s">
        <v>2895</v>
      </c>
      <c r="E2440" t="s">
        <v>8484</v>
      </c>
    </row>
    <row r="2441" spans="4:5" x14ac:dyDescent="0.2">
      <c r="D2441" t="s">
        <v>2896</v>
      </c>
      <c r="E2441" t="s">
        <v>7963</v>
      </c>
    </row>
    <row r="2442" spans="4:5" x14ac:dyDescent="0.2">
      <c r="D2442" t="s">
        <v>2897</v>
      </c>
      <c r="E2442" t="s">
        <v>9989</v>
      </c>
    </row>
    <row r="2443" spans="4:5" x14ac:dyDescent="0.2">
      <c r="D2443" t="s">
        <v>2898</v>
      </c>
      <c r="E2443" t="s">
        <v>14243</v>
      </c>
    </row>
    <row r="2444" spans="4:5" x14ac:dyDescent="0.2">
      <c r="D2444" t="s">
        <v>2899</v>
      </c>
      <c r="E2444" t="s">
        <v>10002</v>
      </c>
    </row>
    <row r="2445" spans="4:5" x14ac:dyDescent="0.2">
      <c r="D2445" t="s">
        <v>2900</v>
      </c>
      <c r="E2445" t="s">
        <v>8703</v>
      </c>
    </row>
    <row r="2446" spans="4:5" x14ac:dyDescent="0.2">
      <c r="D2446" t="s">
        <v>2901</v>
      </c>
      <c r="E2446" t="s">
        <v>10001</v>
      </c>
    </row>
    <row r="2447" spans="4:5" x14ac:dyDescent="0.2">
      <c r="D2447" t="s">
        <v>2902</v>
      </c>
      <c r="E2447" t="s">
        <v>10000</v>
      </c>
    </row>
    <row r="2448" spans="4:5" x14ac:dyDescent="0.2">
      <c r="D2448" t="s">
        <v>2903</v>
      </c>
      <c r="E2448" t="s">
        <v>8224</v>
      </c>
    </row>
    <row r="2449" spans="4:5" x14ac:dyDescent="0.2">
      <c r="D2449" t="s">
        <v>2904</v>
      </c>
      <c r="E2449" t="s">
        <v>12443</v>
      </c>
    </row>
    <row r="2450" spans="4:5" x14ac:dyDescent="0.2">
      <c r="D2450" t="s">
        <v>2905</v>
      </c>
      <c r="E2450" t="s">
        <v>12442</v>
      </c>
    </row>
    <row r="2451" spans="4:5" x14ac:dyDescent="0.2">
      <c r="D2451" t="s">
        <v>2906</v>
      </c>
      <c r="E2451" t="s">
        <v>9997</v>
      </c>
    </row>
    <row r="2452" spans="4:5" x14ac:dyDescent="0.2">
      <c r="D2452" t="s">
        <v>2907</v>
      </c>
      <c r="E2452" t="s">
        <v>7834</v>
      </c>
    </row>
    <row r="2453" spans="4:5" x14ac:dyDescent="0.2">
      <c r="D2453" t="s">
        <v>2908</v>
      </c>
      <c r="E2453" t="s">
        <v>9996</v>
      </c>
    </row>
    <row r="2454" spans="4:5" x14ac:dyDescent="0.2">
      <c r="D2454" t="s">
        <v>2909</v>
      </c>
      <c r="E2454" t="s">
        <v>12605</v>
      </c>
    </row>
    <row r="2455" spans="4:5" x14ac:dyDescent="0.2">
      <c r="D2455" t="s">
        <v>2910</v>
      </c>
      <c r="E2455" t="s">
        <v>12426</v>
      </c>
    </row>
    <row r="2456" spans="4:5" x14ac:dyDescent="0.2">
      <c r="D2456" t="s">
        <v>2911</v>
      </c>
      <c r="E2456" t="s">
        <v>14031</v>
      </c>
    </row>
    <row r="2457" spans="4:5" x14ac:dyDescent="0.2">
      <c r="D2457" t="s">
        <v>2912</v>
      </c>
      <c r="E2457" t="s">
        <v>5971</v>
      </c>
    </row>
    <row r="2458" spans="4:5" x14ac:dyDescent="0.2">
      <c r="D2458" t="s">
        <v>2913</v>
      </c>
      <c r="E2458" t="s">
        <v>9972</v>
      </c>
    </row>
    <row r="2459" spans="4:5" x14ac:dyDescent="0.2">
      <c r="D2459" t="s">
        <v>2914</v>
      </c>
      <c r="E2459" t="s">
        <v>9971</v>
      </c>
    </row>
    <row r="2460" spans="4:5" x14ac:dyDescent="0.2">
      <c r="D2460" t="s">
        <v>2915</v>
      </c>
      <c r="E2460" t="s">
        <v>9970</v>
      </c>
    </row>
    <row r="2461" spans="4:5" x14ac:dyDescent="0.2">
      <c r="D2461" t="s">
        <v>2916</v>
      </c>
      <c r="E2461" t="s">
        <v>14030</v>
      </c>
    </row>
    <row r="2462" spans="4:5" x14ac:dyDescent="0.2">
      <c r="D2462" t="s">
        <v>2917</v>
      </c>
      <c r="E2462" t="s">
        <v>9969</v>
      </c>
    </row>
    <row r="2463" spans="4:5" x14ac:dyDescent="0.2">
      <c r="D2463" t="s">
        <v>2918</v>
      </c>
      <c r="E2463" t="s">
        <v>12041</v>
      </c>
    </row>
    <row r="2464" spans="4:5" x14ac:dyDescent="0.2">
      <c r="D2464" t="s">
        <v>2919</v>
      </c>
      <c r="E2464" t="s">
        <v>13749</v>
      </c>
    </row>
    <row r="2465" spans="4:5" x14ac:dyDescent="0.2">
      <c r="D2465" t="s">
        <v>2920</v>
      </c>
      <c r="E2465" t="s">
        <v>13782</v>
      </c>
    </row>
    <row r="2466" spans="4:5" x14ac:dyDescent="0.2">
      <c r="D2466" t="s">
        <v>2921</v>
      </c>
      <c r="E2466" t="s">
        <v>13113</v>
      </c>
    </row>
    <row r="2467" spans="4:5" x14ac:dyDescent="0.2">
      <c r="D2467" t="s">
        <v>2922</v>
      </c>
      <c r="E2467" t="s">
        <v>9988</v>
      </c>
    </row>
    <row r="2468" spans="4:5" x14ac:dyDescent="0.2">
      <c r="D2468" t="s">
        <v>2923</v>
      </c>
      <c r="E2468" t="s">
        <v>7900</v>
      </c>
    </row>
    <row r="2469" spans="4:5" x14ac:dyDescent="0.2">
      <c r="D2469" t="s">
        <v>2924</v>
      </c>
      <c r="E2469" t="s">
        <v>9987</v>
      </c>
    </row>
    <row r="2470" spans="4:5" x14ac:dyDescent="0.2">
      <c r="D2470" t="s">
        <v>2925</v>
      </c>
      <c r="E2470" t="s">
        <v>9986</v>
      </c>
    </row>
    <row r="2471" spans="4:5" x14ac:dyDescent="0.2">
      <c r="D2471" t="s">
        <v>2926</v>
      </c>
      <c r="E2471" t="s">
        <v>9985</v>
      </c>
    </row>
    <row r="2472" spans="4:5" x14ac:dyDescent="0.2">
      <c r="D2472" t="s">
        <v>2927</v>
      </c>
      <c r="E2472" t="s">
        <v>9984</v>
      </c>
    </row>
    <row r="2473" spans="4:5" x14ac:dyDescent="0.2">
      <c r="D2473" t="s">
        <v>2928</v>
      </c>
      <c r="E2473" t="s">
        <v>12404</v>
      </c>
    </row>
    <row r="2474" spans="4:5" x14ac:dyDescent="0.2">
      <c r="D2474" t="s">
        <v>2929</v>
      </c>
      <c r="E2474" t="s">
        <v>9983</v>
      </c>
    </row>
    <row r="2475" spans="4:5" x14ac:dyDescent="0.2">
      <c r="D2475" t="s">
        <v>2930</v>
      </c>
      <c r="E2475" t="s">
        <v>13833</v>
      </c>
    </row>
    <row r="2476" spans="4:5" x14ac:dyDescent="0.2">
      <c r="D2476" t="s">
        <v>2931</v>
      </c>
      <c r="E2476" t="s">
        <v>12400</v>
      </c>
    </row>
    <row r="2477" spans="4:5" x14ac:dyDescent="0.2">
      <c r="D2477" t="s">
        <v>2932</v>
      </c>
      <c r="E2477" t="s">
        <v>9982</v>
      </c>
    </row>
    <row r="2478" spans="4:5" x14ac:dyDescent="0.2">
      <c r="D2478" t="s">
        <v>2933</v>
      </c>
      <c r="E2478" t="s">
        <v>9980</v>
      </c>
    </row>
    <row r="2479" spans="4:5" x14ac:dyDescent="0.2">
      <c r="D2479" t="s">
        <v>2934</v>
      </c>
      <c r="E2479" t="s">
        <v>14029</v>
      </c>
    </row>
    <row r="2480" spans="4:5" x14ac:dyDescent="0.2">
      <c r="D2480" t="s">
        <v>2935</v>
      </c>
      <c r="E2480" t="s">
        <v>13014</v>
      </c>
    </row>
    <row r="2481" spans="4:5" x14ac:dyDescent="0.2">
      <c r="D2481" t="s">
        <v>2936</v>
      </c>
      <c r="E2481" t="s">
        <v>10167</v>
      </c>
    </row>
    <row r="2482" spans="4:5" x14ac:dyDescent="0.2">
      <c r="D2482" t="s">
        <v>2937</v>
      </c>
      <c r="E2482" t="s">
        <v>9979</v>
      </c>
    </row>
    <row r="2483" spans="4:5" x14ac:dyDescent="0.2">
      <c r="D2483" t="s">
        <v>2938</v>
      </c>
      <c r="E2483" t="s">
        <v>14219</v>
      </c>
    </row>
    <row r="2484" spans="4:5" x14ac:dyDescent="0.2">
      <c r="D2484" t="s">
        <v>2939</v>
      </c>
      <c r="E2484" t="s">
        <v>13165</v>
      </c>
    </row>
    <row r="2485" spans="4:5" x14ac:dyDescent="0.2">
      <c r="D2485" t="s">
        <v>2940</v>
      </c>
      <c r="E2485" t="s">
        <v>9967</v>
      </c>
    </row>
    <row r="2486" spans="4:5" x14ac:dyDescent="0.2">
      <c r="D2486" t="s">
        <v>2941</v>
      </c>
      <c r="E2486" t="s">
        <v>9966</v>
      </c>
    </row>
    <row r="2487" spans="4:5" x14ac:dyDescent="0.2">
      <c r="D2487" t="s">
        <v>2942</v>
      </c>
      <c r="E2487" t="s">
        <v>9965</v>
      </c>
    </row>
    <row r="2488" spans="4:5" x14ac:dyDescent="0.2">
      <c r="D2488" t="s">
        <v>2943</v>
      </c>
      <c r="E2488" t="s">
        <v>9964</v>
      </c>
    </row>
    <row r="2489" spans="4:5" x14ac:dyDescent="0.2">
      <c r="D2489" t="s">
        <v>2944</v>
      </c>
      <c r="E2489" t="s">
        <v>13947</v>
      </c>
    </row>
    <row r="2490" spans="4:5" x14ac:dyDescent="0.2">
      <c r="D2490" t="s">
        <v>2945</v>
      </c>
      <c r="E2490" t="s">
        <v>12752</v>
      </c>
    </row>
    <row r="2491" spans="4:5" x14ac:dyDescent="0.2">
      <c r="D2491" t="s">
        <v>2946</v>
      </c>
      <c r="E2491" t="s">
        <v>13128</v>
      </c>
    </row>
    <row r="2492" spans="4:5" x14ac:dyDescent="0.2">
      <c r="D2492" t="s">
        <v>2947</v>
      </c>
      <c r="E2492" t="s">
        <v>9963</v>
      </c>
    </row>
    <row r="2493" spans="4:5" x14ac:dyDescent="0.2">
      <c r="D2493" t="s">
        <v>2948</v>
      </c>
      <c r="E2493" t="s">
        <v>9962</v>
      </c>
    </row>
    <row r="2494" spans="4:5" x14ac:dyDescent="0.2">
      <c r="D2494" t="s">
        <v>2949</v>
      </c>
      <c r="E2494" t="s">
        <v>14230</v>
      </c>
    </row>
    <row r="2495" spans="4:5" x14ac:dyDescent="0.2">
      <c r="D2495" t="s">
        <v>2950</v>
      </c>
      <c r="E2495" t="s">
        <v>9978</v>
      </c>
    </row>
    <row r="2496" spans="4:5" x14ac:dyDescent="0.2">
      <c r="D2496" t="s">
        <v>2951</v>
      </c>
      <c r="E2496" t="s">
        <v>9977</v>
      </c>
    </row>
    <row r="2497" spans="4:5" x14ac:dyDescent="0.2">
      <c r="D2497" t="s">
        <v>2952</v>
      </c>
      <c r="E2497" t="s">
        <v>9976</v>
      </c>
    </row>
    <row r="2498" spans="4:5" x14ac:dyDescent="0.2">
      <c r="D2498" t="s">
        <v>2953</v>
      </c>
      <c r="E2498" t="s">
        <v>13675</v>
      </c>
    </row>
    <row r="2499" spans="4:5" x14ac:dyDescent="0.2">
      <c r="D2499" t="s">
        <v>2954</v>
      </c>
      <c r="E2499" t="s">
        <v>9975</v>
      </c>
    </row>
    <row r="2500" spans="4:5" x14ac:dyDescent="0.2">
      <c r="D2500" t="s">
        <v>2955</v>
      </c>
      <c r="E2500" t="s">
        <v>9974</v>
      </c>
    </row>
    <row r="2501" spans="4:5" x14ac:dyDescent="0.2">
      <c r="D2501" t="s">
        <v>2956</v>
      </c>
      <c r="E2501" t="s">
        <v>10022</v>
      </c>
    </row>
    <row r="2502" spans="4:5" x14ac:dyDescent="0.2">
      <c r="D2502" t="s">
        <v>2957</v>
      </c>
      <c r="E2502" t="s">
        <v>10020</v>
      </c>
    </row>
    <row r="2503" spans="4:5" x14ac:dyDescent="0.2">
      <c r="D2503" t="s">
        <v>2958</v>
      </c>
      <c r="E2503" t="s">
        <v>10021</v>
      </c>
    </row>
    <row r="2504" spans="4:5" x14ac:dyDescent="0.2">
      <c r="D2504" t="s">
        <v>2959</v>
      </c>
      <c r="E2504" t="s">
        <v>10019</v>
      </c>
    </row>
    <row r="2505" spans="4:5" x14ac:dyDescent="0.2">
      <c r="D2505" t="s">
        <v>2960</v>
      </c>
      <c r="E2505" t="s">
        <v>10017</v>
      </c>
    </row>
    <row r="2506" spans="4:5" x14ac:dyDescent="0.2">
      <c r="D2506" t="s">
        <v>2961</v>
      </c>
      <c r="E2506" t="s">
        <v>12193</v>
      </c>
    </row>
    <row r="2507" spans="4:5" x14ac:dyDescent="0.2">
      <c r="D2507" t="s">
        <v>2962</v>
      </c>
      <c r="E2507" t="s">
        <v>10016</v>
      </c>
    </row>
    <row r="2508" spans="4:5" x14ac:dyDescent="0.2">
      <c r="D2508" t="s">
        <v>2963</v>
      </c>
      <c r="E2508" t="s">
        <v>13356</v>
      </c>
    </row>
    <row r="2509" spans="4:5" x14ac:dyDescent="0.2">
      <c r="D2509" t="s">
        <v>2964</v>
      </c>
      <c r="E2509" t="s">
        <v>7833</v>
      </c>
    </row>
    <row r="2510" spans="4:5" x14ac:dyDescent="0.2">
      <c r="D2510" t="s">
        <v>2965</v>
      </c>
      <c r="E2510" t="s">
        <v>8371</v>
      </c>
    </row>
    <row r="2511" spans="4:5" x14ac:dyDescent="0.2">
      <c r="D2511" t="s">
        <v>2966</v>
      </c>
      <c r="E2511" t="s">
        <v>10015</v>
      </c>
    </row>
    <row r="2512" spans="4:5" x14ac:dyDescent="0.2">
      <c r="D2512" t="s">
        <v>2967</v>
      </c>
      <c r="E2512" t="s">
        <v>8372</v>
      </c>
    </row>
    <row r="2513" spans="4:5" x14ac:dyDescent="0.2">
      <c r="D2513" t="s">
        <v>2968</v>
      </c>
      <c r="E2513" t="s">
        <v>236</v>
      </c>
    </row>
    <row r="2514" spans="4:5" x14ac:dyDescent="0.2">
      <c r="D2514" t="s">
        <v>2969</v>
      </c>
      <c r="E2514" t="s">
        <v>10014</v>
      </c>
    </row>
    <row r="2515" spans="4:5" x14ac:dyDescent="0.2">
      <c r="D2515" t="s">
        <v>2970</v>
      </c>
      <c r="E2515" t="s">
        <v>11428</v>
      </c>
    </row>
    <row r="2516" spans="4:5" x14ac:dyDescent="0.2">
      <c r="D2516" t="s">
        <v>2971</v>
      </c>
      <c r="E2516" t="s">
        <v>10005</v>
      </c>
    </row>
    <row r="2517" spans="4:5" x14ac:dyDescent="0.2">
      <c r="D2517" t="s">
        <v>2972</v>
      </c>
      <c r="E2517" t="s">
        <v>10012</v>
      </c>
    </row>
    <row r="2518" spans="4:5" x14ac:dyDescent="0.2">
      <c r="D2518" t="s">
        <v>2973</v>
      </c>
      <c r="E2518" t="s">
        <v>10011</v>
      </c>
    </row>
    <row r="2519" spans="4:5" x14ac:dyDescent="0.2">
      <c r="D2519" t="s">
        <v>2974</v>
      </c>
      <c r="E2519" t="s">
        <v>11416</v>
      </c>
    </row>
    <row r="2520" spans="4:5" x14ac:dyDescent="0.2">
      <c r="D2520" t="s">
        <v>2975</v>
      </c>
      <c r="E2520" t="s">
        <v>10010</v>
      </c>
    </row>
    <row r="2521" spans="4:5" x14ac:dyDescent="0.2">
      <c r="D2521" t="s">
        <v>2976</v>
      </c>
      <c r="E2521" t="s">
        <v>10023</v>
      </c>
    </row>
    <row r="2522" spans="4:5" x14ac:dyDescent="0.2">
      <c r="D2522" t="s">
        <v>2977</v>
      </c>
      <c r="E2522" t="s">
        <v>10024</v>
      </c>
    </row>
    <row r="2523" spans="4:5" x14ac:dyDescent="0.2">
      <c r="D2523" t="s">
        <v>2978</v>
      </c>
      <c r="E2523" t="s">
        <v>11403</v>
      </c>
    </row>
    <row r="2524" spans="4:5" x14ac:dyDescent="0.2">
      <c r="D2524" t="s">
        <v>2979</v>
      </c>
      <c r="E2524" t="s">
        <v>10025</v>
      </c>
    </row>
    <row r="2525" spans="4:5" x14ac:dyDescent="0.2">
      <c r="D2525" t="s">
        <v>2980</v>
      </c>
      <c r="E2525" t="s">
        <v>10027</v>
      </c>
    </row>
    <row r="2526" spans="4:5" x14ac:dyDescent="0.2">
      <c r="D2526" t="s">
        <v>2981</v>
      </c>
      <c r="E2526" t="s">
        <v>10030</v>
      </c>
    </row>
    <row r="2527" spans="4:5" x14ac:dyDescent="0.2">
      <c r="D2527" t="s">
        <v>2982</v>
      </c>
      <c r="E2527" t="s">
        <v>357</v>
      </c>
    </row>
    <row r="2528" spans="4:5" x14ac:dyDescent="0.2">
      <c r="D2528" t="s">
        <v>2983</v>
      </c>
      <c r="E2528" t="s">
        <v>10029</v>
      </c>
    </row>
    <row r="2529" spans="4:5" x14ac:dyDescent="0.2">
      <c r="D2529" t="s">
        <v>2984</v>
      </c>
      <c r="E2529" t="s">
        <v>11393</v>
      </c>
    </row>
    <row r="2530" spans="4:5" x14ac:dyDescent="0.2">
      <c r="D2530" t="s">
        <v>2985</v>
      </c>
      <c r="E2530" t="s">
        <v>11388</v>
      </c>
    </row>
    <row r="2531" spans="4:5" x14ac:dyDescent="0.2">
      <c r="D2531" t="s">
        <v>2986</v>
      </c>
      <c r="E2531" t="s">
        <v>10031</v>
      </c>
    </row>
    <row r="2532" spans="4:5" x14ac:dyDescent="0.2">
      <c r="D2532" t="s">
        <v>2987</v>
      </c>
      <c r="E2532" t="s">
        <v>10037</v>
      </c>
    </row>
    <row r="2533" spans="4:5" x14ac:dyDescent="0.2">
      <c r="D2533" t="s">
        <v>2988</v>
      </c>
      <c r="E2533" t="s">
        <v>10041</v>
      </c>
    </row>
    <row r="2534" spans="4:5" x14ac:dyDescent="0.2">
      <c r="D2534" t="s">
        <v>2989</v>
      </c>
      <c r="E2534" t="s">
        <v>60</v>
      </c>
    </row>
    <row r="2535" spans="4:5" x14ac:dyDescent="0.2">
      <c r="D2535" t="s">
        <v>2990</v>
      </c>
      <c r="E2535" t="s">
        <v>11376</v>
      </c>
    </row>
    <row r="2536" spans="4:5" x14ac:dyDescent="0.2">
      <c r="D2536" t="s">
        <v>2991</v>
      </c>
      <c r="E2536" t="s">
        <v>14185</v>
      </c>
    </row>
    <row r="2537" spans="4:5" x14ac:dyDescent="0.2">
      <c r="D2537" t="s">
        <v>2992</v>
      </c>
      <c r="E2537" t="s">
        <v>12895</v>
      </c>
    </row>
    <row r="2538" spans="4:5" x14ac:dyDescent="0.2">
      <c r="D2538" t="s">
        <v>2993</v>
      </c>
      <c r="E2538" t="s">
        <v>14027</v>
      </c>
    </row>
    <row r="2539" spans="4:5" x14ac:dyDescent="0.2">
      <c r="D2539" t="s">
        <v>2994</v>
      </c>
      <c r="E2539" t="s">
        <v>10043</v>
      </c>
    </row>
    <row r="2540" spans="4:5" x14ac:dyDescent="0.2">
      <c r="D2540" t="s">
        <v>2995</v>
      </c>
      <c r="E2540" t="s">
        <v>10044</v>
      </c>
    </row>
    <row r="2541" spans="4:5" x14ac:dyDescent="0.2">
      <c r="D2541" t="s">
        <v>2996</v>
      </c>
      <c r="E2541" t="s">
        <v>13825</v>
      </c>
    </row>
    <row r="2542" spans="4:5" x14ac:dyDescent="0.2">
      <c r="D2542" t="s">
        <v>2997</v>
      </c>
      <c r="E2542" t="s">
        <v>12102</v>
      </c>
    </row>
    <row r="2543" spans="4:5" x14ac:dyDescent="0.2">
      <c r="D2543" t="s">
        <v>2998</v>
      </c>
      <c r="E2543" t="s">
        <v>13384</v>
      </c>
    </row>
    <row r="2544" spans="4:5" x14ac:dyDescent="0.2">
      <c r="D2544" t="s">
        <v>2999</v>
      </c>
      <c r="E2544" t="s">
        <v>10006</v>
      </c>
    </row>
    <row r="2545" spans="4:5" x14ac:dyDescent="0.2">
      <c r="D2545" t="s">
        <v>3000</v>
      </c>
      <c r="E2545" t="s">
        <v>10007</v>
      </c>
    </row>
    <row r="2546" spans="4:5" x14ac:dyDescent="0.2">
      <c r="D2546" t="s">
        <v>3001</v>
      </c>
      <c r="E2546" t="s">
        <v>10009</v>
      </c>
    </row>
    <row r="2547" spans="4:5" x14ac:dyDescent="0.2">
      <c r="D2547" t="s">
        <v>3002</v>
      </c>
      <c r="E2547" t="s">
        <v>12794</v>
      </c>
    </row>
    <row r="2548" spans="4:5" x14ac:dyDescent="0.2">
      <c r="D2548" t="s">
        <v>3003</v>
      </c>
      <c r="E2548" t="s">
        <v>10032</v>
      </c>
    </row>
    <row r="2549" spans="4:5" x14ac:dyDescent="0.2">
      <c r="D2549" t="s">
        <v>3004</v>
      </c>
      <c r="E2549" t="s">
        <v>14443</v>
      </c>
    </row>
    <row r="2550" spans="4:5" x14ac:dyDescent="0.2">
      <c r="D2550" t="s">
        <v>3005</v>
      </c>
      <c r="E2550" t="s">
        <v>14324</v>
      </c>
    </row>
    <row r="2551" spans="4:5" x14ac:dyDescent="0.2">
      <c r="D2551" t="s">
        <v>3006</v>
      </c>
      <c r="E2551" t="s">
        <v>14344</v>
      </c>
    </row>
    <row r="2552" spans="4:5" x14ac:dyDescent="0.2">
      <c r="D2552" t="s">
        <v>3007</v>
      </c>
      <c r="E2552" t="s">
        <v>8056</v>
      </c>
    </row>
    <row r="2553" spans="4:5" x14ac:dyDescent="0.2">
      <c r="D2553" t="s">
        <v>3008</v>
      </c>
      <c r="E2553" t="s">
        <v>13909</v>
      </c>
    </row>
    <row r="2554" spans="4:5" x14ac:dyDescent="0.2">
      <c r="D2554" t="s">
        <v>3009</v>
      </c>
      <c r="E2554" t="s">
        <v>10033</v>
      </c>
    </row>
    <row r="2555" spans="4:5" x14ac:dyDescent="0.2">
      <c r="D2555" t="s">
        <v>3010</v>
      </c>
      <c r="E2555" t="s">
        <v>349</v>
      </c>
    </row>
    <row r="2556" spans="4:5" x14ac:dyDescent="0.2">
      <c r="D2556" t="s">
        <v>3011</v>
      </c>
      <c r="E2556" t="s">
        <v>11815</v>
      </c>
    </row>
    <row r="2557" spans="4:5" x14ac:dyDescent="0.2">
      <c r="D2557" t="s">
        <v>3012</v>
      </c>
      <c r="E2557" t="s">
        <v>10034</v>
      </c>
    </row>
    <row r="2558" spans="4:5" x14ac:dyDescent="0.2">
      <c r="D2558" t="s">
        <v>3013</v>
      </c>
      <c r="E2558" t="s">
        <v>13706</v>
      </c>
    </row>
    <row r="2559" spans="4:5" x14ac:dyDescent="0.2">
      <c r="D2559" t="s">
        <v>3014</v>
      </c>
      <c r="E2559" t="s">
        <v>10036</v>
      </c>
    </row>
    <row r="2560" spans="4:5" x14ac:dyDescent="0.2">
      <c r="D2560" t="s">
        <v>3015</v>
      </c>
      <c r="E2560" t="s">
        <v>10039</v>
      </c>
    </row>
    <row r="2561" spans="4:5" x14ac:dyDescent="0.2">
      <c r="D2561" t="s">
        <v>3016</v>
      </c>
      <c r="E2561" t="s">
        <v>13236</v>
      </c>
    </row>
    <row r="2562" spans="4:5" x14ac:dyDescent="0.2">
      <c r="D2562" t="s">
        <v>3017</v>
      </c>
      <c r="E2562" t="s">
        <v>10045</v>
      </c>
    </row>
    <row r="2563" spans="4:5" x14ac:dyDescent="0.2">
      <c r="D2563" t="s">
        <v>3018</v>
      </c>
      <c r="E2563" t="s">
        <v>12940</v>
      </c>
    </row>
    <row r="2564" spans="4:5" x14ac:dyDescent="0.2">
      <c r="D2564" t="s">
        <v>3019</v>
      </c>
      <c r="E2564" t="s">
        <v>312</v>
      </c>
    </row>
    <row r="2565" spans="4:5" x14ac:dyDescent="0.2">
      <c r="D2565" t="s">
        <v>3020</v>
      </c>
      <c r="E2565" t="s">
        <v>10052</v>
      </c>
    </row>
    <row r="2566" spans="4:5" x14ac:dyDescent="0.2">
      <c r="D2566" t="s">
        <v>3021</v>
      </c>
      <c r="E2566" t="s">
        <v>13940</v>
      </c>
    </row>
    <row r="2567" spans="4:5" x14ac:dyDescent="0.2">
      <c r="D2567" t="s">
        <v>3022</v>
      </c>
      <c r="E2567" t="s">
        <v>8331</v>
      </c>
    </row>
    <row r="2568" spans="4:5" x14ac:dyDescent="0.2">
      <c r="D2568" t="s">
        <v>3023</v>
      </c>
      <c r="E2568" t="s">
        <v>14340</v>
      </c>
    </row>
    <row r="2569" spans="4:5" x14ac:dyDescent="0.2">
      <c r="D2569" t="s">
        <v>3024</v>
      </c>
      <c r="E2569" t="s">
        <v>13310</v>
      </c>
    </row>
    <row r="2570" spans="4:5" x14ac:dyDescent="0.2">
      <c r="D2570" t="s">
        <v>3025</v>
      </c>
      <c r="E2570" t="s">
        <v>250</v>
      </c>
    </row>
    <row r="2571" spans="4:5" x14ac:dyDescent="0.2">
      <c r="D2571" t="s">
        <v>3026</v>
      </c>
      <c r="E2571" t="s">
        <v>14183</v>
      </c>
    </row>
    <row r="2572" spans="4:5" x14ac:dyDescent="0.2">
      <c r="D2572" t="s">
        <v>3027</v>
      </c>
      <c r="E2572" t="s">
        <v>12735</v>
      </c>
    </row>
    <row r="2573" spans="4:5" x14ac:dyDescent="0.2">
      <c r="D2573" t="s">
        <v>3028</v>
      </c>
      <c r="E2573" t="s">
        <v>13049</v>
      </c>
    </row>
    <row r="2574" spans="4:5" x14ac:dyDescent="0.2">
      <c r="D2574" t="s">
        <v>3029</v>
      </c>
      <c r="E2574" t="s">
        <v>13337</v>
      </c>
    </row>
    <row r="2575" spans="4:5" x14ac:dyDescent="0.2">
      <c r="D2575" t="s">
        <v>3030</v>
      </c>
      <c r="E2575" t="s">
        <v>12701</v>
      </c>
    </row>
    <row r="2576" spans="4:5" x14ac:dyDescent="0.2">
      <c r="D2576" t="s">
        <v>3031</v>
      </c>
      <c r="E2576" t="s">
        <v>11569</v>
      </c>
    </row>
    <row r="2577" spans="4:5" x14ac:dyDescent="0.2">
      <c r="D2577" t="s">
        <v>3032</v>
      </c>
      <c r="E2577" t="s">
        <v>12948</v>
      </c>
    </row>
    <row r="2578" spans="4:5" x14ac:dyDescent="0.2">
      <c r="D2578" t="s">
        <v>3033</v>
      </c>
      <c r="E2578" t="s">
        <v>10054</v>
      </c>
    </row>
    <row r="2579" spans="4:5" x14ac:dyDescent="0.2">
      <c r="D2579" t="s">
        <v>3034</v>
      </c>
      <c r="E2579" t="s">
        <v>11562</v>
      </c>
    </row>
    <row r="2580" spans="4:5" x14ac:dyDescent="0.2">
      <c r="D2580" t="s">
        <v>3035</v>
      </c>
      <c r="E2580" t="s">
        <v>10055</v>
      </c>
    </row>
    <row r="2581" spans="4:5" x14ac:dyDescent="0.2">
      <c r="D2581" t="s">
        <v>3036</v>
      </c>
      <c r="E2581" t="s">
        <v>10056</v>
      </c>
    </row>
    <row r="2582" spans="4:5" x14ac:dyDescent="0.2">
      <c r="D2582" t="s">
        <v>3037</v>
      </c>
      <c r="E2582" t="s">
        <v>13824</v>
      </c>
    </row>
    <row r="2583" spans="4:5" x14ac:dyDescent="0.2">
      <c r="D2583" t="s">
        <v>3038</v>
      </c>
      <c r="E2583" t="s">
        <v>13376</v>
      </c>
    </row>
    <row r="2584" spans="4:5" x14ac:dyDescent="0.2">
      <c r="D2584" t="s">
        <v>3039</v>
      </c>
      <c r="E2584" t="s">
        <v>11551</v>
      </c>
    </row>
    <row r="2585" spans="4:5" x14ac:dyDescent="0.2">
      <c r="D2585" t="s">
        <v>3040</v>
      </c>
      <c r="E2585" t="s">
        <v>10057</v>
      </c>
    </row>
    <row r="2586" spans="4:5" x14ac:dyDescent="0.2">
      <c r="D2586" t="s">
        <v>3041</v>
      </c>
      <c r="E2586" t="s">
        <v>7874</v>
      </c>
    </row>
    <row r="2587" spans="4:5" x14ac:dyDescent="0.2">
      <c r="D2587" t="s">
        <v>3042</v>
      </c>
      <c r="E2587" t="s">
        <v>7874</v>
      </c>
    </row>
    <row r="2588" spans="4:5" x14ac:dyDescent="0.2">
      <c r="D2588" t="s">
        <v>3043</v>
      </c>
      <c r="E2588" t="s">
        <v>12927</v>
      </c>
    </row>
    <row r="2589" spans="4:5" x14ac:dyDescent="0.2">
      <c r="D2589" t="s">
        <v>3044</v>
      </c>
      <c r="E2589" t="s">
        <v>10049</v>
      </c>
    </row>
    <row r="2590" spans="4:5" x14ac:dyDescent="0.2">
      <c r="D2590" t="s">
        <v>3045</v>
      </c>
      <c r="E2590" t="s">
        <v>7901</v>
      </c>
    </row>
    <row r="2591" spans="4:5" x14ac:dyDescent="0.2">
      <c r="D2591" t="s">
        <v>3046</v>
      </c>
      <c r="E2591" t="s">
        <v>11523</v>
      </c>
    </row>
    <row r="2592" spans="4:5" x14ac:dyDescent="0.2">
      <c r="D2592" t="s">
        <v>3047</v>
      </c>
      <c r="E2592" t="s">
        <v>14524</v>
      </c>
    </row>
    <row r="2593" spans="4:5" x14ac:dyDescent="0.2">
      <c r="D2593" t="s">
        <v>3048</v>
      </c>
      <c r="E2593" t="s">
        <v>46</v>
      </c>
    </row>
    <row r="2594" spans="4:5" x14ac:dyDescent="0.2">
      <c r="D2594" t="s">
        <v>3049</v>
      </c>
      <c r="E2594" t="s">
        <v>99</v>
      </c>
    </row>
    <row r="2595" spans="4:5" x14ac:dyDescent="0.2">
      <c r="D2595" t="s">
        <v>3050</v>
      </c>
      <c r="E2595" t="s">
        <v>10050</v>
      </c>
    </row>
    <row r="2596" spans="4:5" x14ac:dyDescent="0.2">
      <c r="D2596" t="s">
        <v>3051</v>
      </c>
      <c r="E2596" t="s">
        <v>10051</v>
      </c>
    </row>
    <row r="2597" spans="4:5" x14ac:dyDescent="0.2">
      <c r="D2597" t="s">
        <v>3052</v>
      </c>
      <c r="E2597" t="s">
        <v>14025</v>
      </c>
    </row>
    <row r="2598" spans="4:5" x14ac:dyDescent="0.2">
      <c r="D2598" t="s">
        <v>3053</v>
      </c>
      <c r="E2598" t="s">
        <v>12360</v>
      </c>
    </row>
    <row r="2599" spans="4:5" x14ac:dyDescent="0.2">
      <c r="D2599" t="s">
        <v>3054</v>
      </c>
      <c r="E2599" t="s">
        <v>12734</v>
      </c>
    </row>
    <row r="2600" spans="4:5" x14ac:dyDescent="0.2">
      <c r="D2600" t="s">
        <v>3055</v>
      </c>
      <c r="E2600" t="s">
        <v>12351</v>
      </c>
    </row>
    <row r="2601" spans="4:5" x14ac:dyDescent="0.2">
      <c r="D2601" t="s">
        <v>3056</v>
      </c>
      <c r="E2601" t="s">
        <v>7942</v>
      </c>
    </row>
    <row r="2602" spans="4:5" x14ac:dyDescent="0.2">
      <c r="D2602" t="s">
        <v>3057</v>
      </c>
      <c r="E2602" t="s">
        <v>10060</v>
      </c>
    </row>
    <row r="2603" spans="4:5" x14ac:dyDescent="0.2">
      <c r="D2603" t="s">
        <v>3058</v>
      </c>
      <c r="E2603" t="s">
        <v>14319</v>
      </c>
    </row>
    <row r="2604" spans="4:5" x14ac:dyDescent="0.2">
      <c r="D2604" t="s">
        <v>3059</v>
      </c>
      <c r="E2604" t="s">
        <v>344</v>
      </c>
    </row>
    <row r="2605" spans="4:5" x14ac:dyDescent="0.2">
      <c r="D2605" t="s">
        <v>3060</v>
      </c>
      <c r="E2605" t="s">
        <v>12143</v>
      </c>
    </row>
    <row r="2606" spans="4:5" x14ac:dyDescent="0.2">
      <c r="D2606" t="s">
        <v>3061</v>
      </c>
      <c r="E2606" t="s">
        <v>12703</v>
      </c>
    </row>
    <row r="2607" spans="4:5" x14ac:dyDescent="0.2">
      <c r="D2607" t="s">
        <v>3062</v>
      </c>
      <c r="E2607" t="s">
        <v>13462</v>
      </c>
    </row>
    <row r="2608" spans="4:5" x14ac:dyDescent="0.2">
      <c r="D2608" t="s">
        <v>3063</v>
      </c>
      <c r="E2608" t="s">
        <v>8477</v>
      </c>
    </row>
    <row r="2609" spans="4:5" x14ac:dyDescent="0.2">
      <c r="D2609" t="s">
        <v>3064</v>
      </c>
      <c r="E2609" t="s">
        <v>8478</v>
      </c>
    </row>
    <row r="2610" spans="4:5" x14ac:dyDescent="0.2">
      <c r="D2610" t="s">
        <v>3065</v>
      </c>
      <c r="E2610" t="s">
        <v>12119</v>
      </c>
    </row>
    <row r="2611" spans="4:5" x14ac:dyDescent="0.2">
      <c r="D2611" t="s">
        <v>3066</v>
      </c>
      <c r="E2611" t="s">
        <v>10071</v>
      </c>
    </row>
    <row r="2612" spans="4:5" x14ac:dyDescent="0.2">
      <c r="D2612" t="s">
        <v>3067</v>
      </c>
      <c r="E2612" t="s">
        <v>5947</v>
      </c>
    </row>
    <row r="2613" spans="4:5" x14ac:dyDescent="0.2">
      <c r="D2613" t="s">
        <v>3068</v>
      </c>
      <c r="E2613" t="s">
        <v>13783</v>
      </c>
    </row>
    <row r="2614" spans="4:5" x14ac:dyDescent="0.2">
      <c r="D2614" t="s">
        <v>3069</v>
      </c>
      <c r="E2614" t="s">
        <v>10072</v>
      </c>
    </row>
    <row r="2615" spans="4:5" x14ac:dyDescent="0.2">
      <c r="D2615" t="s">
        <v>3070</v>
      </c>
      <c r="E2615" t="s">
        <v>11856</v>
      </c>
    </row>
    <row r="2616" spans="4:5" x14ac:dyDescent="0.2">
      <c r="D2616" t="s">
        <v>3071</v>
      </c>
      <c r="E2616" t="s">
        <v>8283</v>
      </c>
    </row>
    <row r="2617" spans="4:5" x14ac:dyDescent="0.2">
      <c r="D2617" t="s">
        <v>3072</v>
      </c>
      <c r="E2617" t="s">
        <v>10073</v>
      </c>
    </row>
    <row r="2618" spans="4:5" x14ac:dyDescent="0.2">
      <c r="D2618" t="s">
        <v>3073</v>
      </c>
      <c r="E2618" t="s">
        <v>8252</v>
      </c>
    </row>
    <row r="2619" spans="4:5" x14ac:dyDescent="0.2">
      <c r="D2619" t="s">
        <v>3074</v>
      </c>
      <c r="E2619" t="s">
        <v>10061</v>
      </c>
    </row>
    <row r="2620" spans="4:5" x14ac:dyDescent="0.2">
      <c r="D2620" t="s">
        <v>3075</v>
      </c>
      <c r="E2620" t="s">
        <v>8161</v>
      </c>
    </row>
    <row r="2621" spans="4:5" x14ac:dyDescent="0.2">
      <c r="D2621" t="s">
        <v>3076</v>
      </c>
      <c r="E2621" t="s">
        <v>10062</v>
      </c>
    </row>
    <row r="2622" spans="4:5" x14ac:dyDescent="0.2">
      <c r="D2622" t="s">
        <v>3077</v>
      </c>
      <c r="E2622" t="s">
        <v>10063</v>
      </c>
    </row>
    <row r="2623" spans="4:5" x14ac:dyDescent="0.2">
      <c r="D2623" t="s">
        <v>3078</v>
      </c>
      <c r="E2623" t="s">
        <v>13040</v>
      </c>
    </row>
    <row r="2624" spans="4:5" x14ac:dyDescent="0.2">
      <c r="D2624" t="s">
        <v>3079</v>
      </c>
      <c r="E2624" t="s">
        <v>10066</v>
      </c>
    </row>
    <row r="2625" spans="4:5" x14ac:dyDescent="0.2">
      <c r="D2625" t="s">
        <v>3080</v>
      </c>
      <c r="E2625" t="s">
        <v>11751</v>
      </c>
    </row>
    <row r="2626" spans="4:5" x14ac:dyDescent="0.2">
      <c r="D2626" t="s">
        <v>3081</v>
      </c>
      <c r="E2626" t="s">
        <v>347</v>
      </c>
    </row>
    <row r="2627" spans="4:5" x14ac:dyDescent="0.2">
      <c r="D2627" t="s">
        <v>3082</v>
      </c>
      <c r="E2627" t="s">
        <v>10067</v>
      </c>
    </row>
    <row r="2628" spans="4:5" x14ac:dyDescent="0.2">
      <c r="D2628" t="s">
        <v>3083</v>
      </c>
      <c r="E2628" t="s">
        <v>10068</v>
      </c>
    </row>
    <row r="2629" spans="4:5" x14ac:dyDescent="0.2">
      <c r="D2629" t="s">
        <v>3084</v>
      </c>
      <c r="E2629" t="s">
        <v>12775</v>
      </c>
    </row>
    <row r="2630" spans="4:5" x14ac:dyDescent="0.2">
      <c r="D2630" t="s">
        <v>3085</v>
      </c>
      <c r="E2630" t="s">
        <v>134</v>
      </c>
    </row>
    <row r="2631" spans="4:5" x14ac:dyDescent="0.2">
      <c r="D2631" t="s">
        <v>3086</v>
      </c>
      <c r="E2631" t="s">
        <v>14287</v>
      </c>
    </row>
    <row r="2632" spans="4:5" x14ac:dyDescent="0.2">
      <c r="D2632" t="s">
        <v>3087</v>
      </c>
      <c r="E2632" t="s">
        <v>10077</v>
      </c>
    </row>
    <row r="2633" spans="4:5" x14ac:dyDescent="0.2">
      <c r="D2633" t="s">
        <v>3088</v>
      </c>
      <c r="E2633" t="s">
        <v>10081</v>
      </c>
    </row>
    <row r="2634" spans="4:5" x14ac:dyDescent="0.2">
      <c r="D2634" t="s">
        <v>3089</v>
      </c>
      <c r="E2634" t="s">
        <v>12549</v>
      </c>
    </row>
    <row r="2635" spans="4:5" x14ac:dyDescent="0.2">
      <c r="D2635" t="s">
        <v>3090</v>
      </c>
      <c r="E2635" t="s">
        <v>10080</v>
      </c>
    </row>
    <row r="2636" spans="4:5" x14ac:dyDescent="0.2">
      <c r="D2636" t="s">
        <v>3091</v>
      </c>
      <c r="E2636" t="s">
        <v>12539</v>
      </c>
    </row>
    <row r="2637" spans="4:5" x14ac:dyDescent="0.2">
      <c r="D2637" t="s">
        <v>3092</v>
      </c>
      <c r="E2637" t="s">
        <v>8001</v>
      </c>
    </row>
    <row r="2638" spans="4:5" x14ac:dyDescent="0.2">
      <c r="D2638" t="s">
        <v>3093</v>
      </c>
      <c r="E2638" t="s">
        <v>10083</v>
      </c>
    </row>
    <row r="2639" spans="4:5" x14ac:dyDescent="0.2">
      <c r="D2639" t="s">
        <v>3094</v>
      </c>
      <c r="E2639" t="s">
        <v>13527</v>
      </c>
    </row>
    <row r="2640" spans="4:5" x14ac:dyDescent="0.2">
      <c r="D2640" t="s">
        <v>3095</v>
      </c>
      <c r="E2640" t="s">
        <v>120</v>
      </c>
    </row>
    <row r="2641" spans="4:5" x14ac:dyDescent="0.2">
      <c r="D2641" t="s">
        <v>3096</v>
      </c>
      <c r="E2641" t="s">
        <v>12516</v>
      </c>
    </row>
    <row r="2642" spans="4:5" x14ac:dyDescent="0.2">
      <c r="D2642" t="s">
        <v>3097</v>
      </c>
      <c r="E2642" t="s">
        <v>10084</v>
      </c>
    </row>
    <row r="2643" spans="4:5" x14ac:dyDescent="0.2">
      <c r="D2643" t="s">
        <v>3098</v>
      </c>
      <c r="E2643" t="s">
        <v>10086</v>
      </c>
    </row>
    <row r="2644" spans="4:5" x14ac:dyDescent="0.2">
      <c r="D2644" t="s">
        <v>3099</v>
      </c>
      <c r="E2644" t="s">
        <v>13292</v>
      </c>
    </row>
    <row r="2645" spans="4:5" x14ac:dyDescent="0.2">
      <c r="D2645" t="s">
        <v>3100</v>
      </c>
      <c r="E2645" t="s">
        <v>10087</v>
      </c>
    </row>
    <row r="2646" spans="4:5" x14ac:dyDescent="0.2">
      <c r="D2646" t="s">
        <v>3101</v>
      </c>
      <c r="E2646" t="s">
        <v>12820</v>
      </c>
    </row>
    <row r="2647" spans="4:5" x14ac:dyDescent="0.2">
      <c r="D2647" t="s">
        <v>3102</v>
      </c>
      <c r="E2647" t="s">
        <v>10091</v>
      </c>
    </row>
    <row r="2648" spans="4:5" x14ac:dyDescent="0.2">
      <c r="D2648" t="s">
        <v>3103</v>
      </c>
      <c r="E2648" t="s">
        <v>12456</v>
      </c>
    </row>
    <row r="2649" spans="4:5" x14ac:dyDescent="0.2">
      <c r="D2649" t="s">
        <v>3104</v>
      </c>
      <c r="E2649" t="s">
        <v>386</v>
      </c>
    </row>
    <row r="2650" spans="4:5" x14ac:dyDescent="0.2">
      <c r="D2650" t="s">
        <v>3105</v>
      </c>
      <c r="E2650" t="s">
        <v>8951</v>
      </c>
    </row>
    <row r="2651" spans="4:5" x14ac:dyDescent="0.2">
      <c r="D2651" t="s">
        <v>3106</v>
      </c>
      <c r="E2651" t="s">
        <v>122</v>
      </c>
    </row>
    <row r="2652" spans="4:5" x14ac:dyDescent="0.2">
      <c r="D2652" t="s">
        <v>3107</v>
      </c>
      <c r="E2652" t="s">
        <v>12565</v>
      </c>
    </row>
    <row r="2653" spans="4:5" x14ac:dyDescent="0.2">
      <c r="D2653" t="s">
        <v>3108</v>
      </c>
      <c r="E2653" t="s">
        <v>12546</v>
      </c>
    </row>
    <row r="2654" spans="4:5" x14ac:dyDescent="0.2">
      <c r="D2654" t="s">
        <v>3109</v>
      </c>
      <c r="E2654" t="s">
        <v>12534</v>
      </c>
    </row>
    <row r="2655" spans="4:5" x14ac:dyDescent="0.2">
      <c r="D2655" t="s">
        <v>3110</v>
      </c>
      <c r="E2655" t="s">
        <v>14021</v>
      </c>
    </row>
    <row r="2656" spans="4:5" x14ac:dyDescent="0.2">
      <c r="D2656" t="s">
        <v>3111</v>
      </c>
      <c r="E2656" t="s">
        <v>12945</v>
      </c>
    </row>
    <row r="2657" spans="4:5" x14ac:dyDescent="0.2">
      <c r="D2657" t="s">
        <v>3112</v>
      </c>
      <c r="E2657" t="s">
        <v>12497</v>
      </c>
    </row>
    <row r="2658" spans="4:5" x14ac:dyDescent="0.2">
      <c r="D2658" t="s">
        <v>3113</v>
      </c>
      <c r="E2658" t="s">
        <v>7997</v>
      </c>
    </row>
    <row r="2659" spans="4:5" x14ac:dyDescent="0.2">
      <c r="D2659" t="s">
        <v>3114</v>
      </c>
      <c r="E2659" t="s">
        <v>13296</v>
      </c>
    </row>
    <row r="2660" spans="4:5" x14ac:dyDescent="0.2">
      <c r="D2660" t="s">
        <v>3115</v>
      </c>
      <c r="E2660" t="s">
        <v>7997</v>
      </c>
    </row>
    <row r="2661" spans="4:5" x14ac:dyDescent="0.2">
      <c r="D2661" t="s">
        <v>3116</v>
      </c>
      <c r="E2661" t="s">
        <v>440</v>
      </c>
    </row>
    <row r="2662" spans="4:5" x14ac:dyDescent="0.2">
      <c r="D2662" t="s">
        <v>3117</v>
      </c>
      <c r="E2662" t="s">
        <v>12491</v>
      </c>
    </row>
    <row r="2663" spans="4:5" x14ac:dyDescent="0.2">
      <c r="D2663" t="s">
        <v>3118</v>
      </c>
      <c r="E2663" t="s">
        <v>12464</v>
      </c>
    </row>
    <row r="2664" spans="4:5" x14ac:dyDescent="0.2">
      <c r="D2664" t="s">
        <v>3119</v>
      </c>
      <c r="E2664" t="s">
        <v>12454</v>
      </c>
    </row>
    <row r="2665" spans="4:5" x14ac:dyDescent="0.2">
      <c r="D2665" t="s">
        <v>3120</v>
      </c>
      <c r="E2665" t="s">
        <v>10078</v>
      </c>
    </row>
    <row r="2666" spans="4:5" x14ac:dyDescent="0.2">
      <c r="D2666" t="s">
        <v>3121</v>
      </c>
      <c r="E2666" t="s">
        <v>12450</v>
      </c>
    </row>
    <row r="2667" spans="4:5" x14ac:dyDescent="0.2">
      <c r="D2667" t="s">
        <v>3122</v>
      </c>
      <c r="E2667" t="s">
        <v>14518</v>
      </c>
    </row>
    <row r="2668" spans="4:5" x14ac:dyDescent="0.2">
      <c r="D2668" t="s">
        <v>3123</v>
      </c>
      <c r="E2668" t="s">
        <v>10075</v>
      </c>
    </row>
    <row r="2669" spans="4:5" x14ac:dyDescent="0.2">
      <c r="D2669" t="s">
        <v>3124</v>
      </c>
      <c r="E2669" t="s">
        <v>10074</v>
      </c>
    </row>
    <row r="2670" spans="4:5" x14ac:dyDescent="0.2">
      <c r="D2670" t="s">
        <v>3125</v>
      </c>
      <c r="E2670" t="s">
        <v>13406</v>
      </c>
    </row>
    <row r="2671" spans="4:5" x14ac:dyDescent="0.2">
      <c r="D2671" t="s">
        <v>3126</v>
      </c>
      <c r="E2671" t="s">
        <v>8015</v>
      </c>
    </row>
    <row r="2672" spans="4:5" x14ac:dyDescent="0.2">
      <c r="D2672" t="s">
        <v>3127</v>
      </c>
      <c r="E2672" t="s">
        <v>5948</v>
      </c>
    </row>
    <row r="2673" spans="4:5" x14ac:dyDescent="0.2">
      <c r="D2673" t="s">
        <v>3128</v>
      </c>
      <c r="E2673" t="s">
        <v>10070</v>
      </c>
    </row>
    <row r="2674" spans="4:5" x14ac:dyDescent="0.2">
      <c r="D2674" t="s">
        <v>3129</v>
      </c>
      <c r="E2674" t="s">
        <v>11491</v>
      </c>
    </row>
    <row r="2675" spans="4:5" x14ac:dyDescent="0.2">
      <c r="D2675" t="s">
        <v>3130</v>
      </c>
      <c r="E2675" t="s">
        <v>8680</v>
      </c>
    </row>
    <row r="2676" spans="4:5" x14ac:dyDescent="0.2">
      <c r="D2676" t="s">
        <v>3131</v>
      </c>
      <c r="E2676" t="s">
        <v>8681</v>
      </c>
    </row>
    <row r="2677" spans="4:5" x14ac:dyDescent="0.2">
      <c r="D2677" t="s">
        <v>3132</v>
      </c>
      <c r="E2677" t="s">
        <v>332</v>
      </c>
    </row>
    <row r="2678" spans="4:5" x14ac:dyDescent="0.2">
      <c r="D2678" t="s">
        <v>3133</v>
      </c>
      <c r="E2678" t="s">
        <v>331</v>
      </c>
    </row>
    <row r="2679" spans="4:5" x14ac:dyDescent="0.2">
      <c r="D2679" t="s">
        <v>3134</v>
      </c>
      <c r="E2679" t="s">
        <v>10069</v>
      </c>
    </row>
    <row r="2680" spans="4:5" x14ac:dyDescent="0.2">
      <c r="D2680" t="s">
        <v>3135</v>
      </c>
      <c r="E2680" t="s">
        <v>13401</v>
      </c>
    </row>
    <row r="2681" spans="4:5" x14ac:dyDescent="0.2">
      <c r="D2681" t="s">
        <v>3136</v>
      </c>
      <c r="E2681" t="s">
        <v>456</v>
      </c>
    </row>
    <row r="2682" spans="4:5" x14ac:dyDescent="0.2">
      <c r="D2682" t="s">
        <v>3137</v>
      </c>
      <c r="E2682" t="s">
        <v>14211</v>
      </c>
    </row>
    <row r="2683" spans="4:5" x14ac:dyDescent="0.2">
      <c r="D2683" t="s">
        <v>3138</v>
      </c>
      <c r="E2683" t="s">
        <v>8359</v>
      </c>
    </row>
    <row r="2684" spans="4:5" x14ac:dyDescent="0.2">
      <c r="D2684" t="s">
        <v>3139</v>
      </c>
      <c r="E2684" t="s">
        <v>8358</v>
      </c>
    </row>
    <row r="2685" spans="4:5" x14ac:dyDescent="0.2">
      <c r="D2685" t="s">
        <v>3140</v>
      </c>
      <c r="E2685" t="s">
        <v>230</v>
      </c>
    </row>
    <row r="2686" spans="4:5" x14ac:dyDescent="0.2">
      <c r="D2686" t="s">
        <v>3141</v>
      </c>
      <c r="E2686" t="s">
        <v>13823</v>
      </c>
    </row>
    <row r="2687" spans="4:5" x14ac:dyDescent="0.2">
      <c r="D2687" t="s">
        <v>3142</v>
      </c>
      <c r="E2687" t="s">
        <v>370</v>
      </c>
    </row>
    <row r="2688" spans="4:5" x14ac:dyDescent="0.2">
      <c r="D2688" t="s">
        <v>3143</v>
      </c>
      <c r="E2688" t="s">
        <v>13202</v>
      </c>
    </row>
    <row r="2689" spans="4:5" x14ac:dyDescent="0.2">
      <c r="D2689" t="s">
        <v>3144</v>
      </c>
      <c r="E2689" t="s">
        <v>13230</v>
      </c>
    </row>
    <row r="2690" spans="4:5" x14ac:dyDescent="0.2">
      <c r="D2690" t="s">
        <v>3145</v>
      </c>
      <c r="E2690" t="s">
        <v>10099</v>
      </c>
    </row>
    <row r="2691" spans="4:5" x14ac:dyDescent="0.2">
      <c r="D2691" t="s">
        <v>3146</v>
      </c>
      <c r="E2691" t="s">
        <v>10098</v>
      </c>
    </row>
    <row r="2692" spans="4:5" x14ac:dyDescent="0.2">
      <c r="D2692" t="s">
        <v>3147</v>
      </c>
      <c r="E2692" t="s">
        <v>12617</v>
      </c>
    </row>
    <row r="2693" spans="4:5" x14ac:dyDescent="0.2">
      <c r="D2693" t="s">
        <v>3148</v>
      </c>
      <c r="E2693" t="s">
        <v>11342</v>
      </c>
    </row>
    <row r="2694" spans="4:5" x14ac:dyDescent="0.2">
      <c r="D2694" t="s">
        <v>3149</v>
      </c>
      <c r="E2694" t="s">
        <v>10097</v>
      </c>
    </row>
    <row r="2695" spans="4:5" x14ac:dyDescent="0.2">
      <c r="D2695" t="s">
        <v>3150</v>
      </c>
      <c r="E2695" t="s">
        <v>8444</v>
      </c>
    </row>
    <row r="2696" spans="4:5" x14ac:dyDescent="0.2">
      <c r="D2696" t="s">
        <v>3151</v>
      </c>
      <c r="E2696" t="s">
        <v>10096</v>
      </c>
    </row>
    <row r="2697" spans="4:5" x14ac:dyDescent="0.2">
      <c r="D2697" t="s">
        <v>3152</v>
      </c>
      <c r="E2697" t="s">
        <v>12602</v>
      </c>
    </row>
    <row r="2698" spans="4:5" x14ac:dyDescent="0.2">
      <c r="D2698" t="s">
        <v>3153</v>
      </c>
      <c r="E2698" t="s">
        <v>12597</v>
      </c>
    </row>
    <row r="2699" spans="4:5" x14ac:dyDescent="0.2">
      <c r="D2699" t="s">
        <v>3154</v>
      </c>
      <c r="E2699" t="s">
        <v>10095</v>
      </c>
    </row>
    <row r="2700" spans="4:5" x14ac:dyDescent="0.2">
      <c r="D2700" t="s">
        <v>3155</v>
      </c>
      <c r="E2700" t="s">
        <v>10094</v>
      </c>
    </row>
    <row r="2701" spans="4:5" x14ac:dyDescent="0.2">
      <c r="D2701" t="s">
        <v>3156</v>
      </c>
      <c r="E2701" t="s">
        <v>10093</v>
      </c>
    </row>
    <row r="2702" spans="4:5" x14ac:dyDescent="0.2">
      <c r="D2702" t="s">
        <v>3157</v>
      </c>
      <c r="E2702" t="s">
        <v>158</v>
      </c>
    </row>
    <row r="2703" spans="4:5" x14ac:dyDescent="0.2">
      <c r="D2703" t="s">
        <v>3158</v>
      </c>
      <c r="E2703" t="s">
        <v>10127</v>
      </c>
    </row>
    <row r="2704" spans="4:5" x14ac:dyDescent="0.2">
      <c r="D2704" t="s">
        <v>3159</v>
      </c>
      <c r="E2704" t="s">
        <v>13602</v>
      </c>
    </row>
    <row r="2705" spans="4:5" x14ac:dyDescent="0.2">
      <c r="D2705" t="s">
        <v>3160</v>
      </c>
      <c r="E2705" t="s">
        <v>11453</v>
      </c>
    </row>
    <row r="2706" spans="4:5" x14ac:dyDescent="0.2">
      <c r="D2706" t="s">
        <v>3161</v>
      </c>
      <c r="E2706" t="s">
        <v>10126</v>
      </c>
    </row>
    <row r="2707" spans="4:5" x14ac:dyDescent="0.2">
      <c r="D2707" t="s">
        <v>3162</v>
      </c>
      <c r="E2707" t="s">
        <v>11451</v>
      </c>
    </row>
    <row r="2708" spans="4:5" x14ac:dyDescent="0.2">
      <c r="D2708" t="s">
        <v>3163</v>
      </c>
      <c r="E2708" t="s">
        <v>13927</v>
      </c>
    </row>
    <row r="2709" spans="4:5" x14ac:dyDescent="0.2">
      <c r="D2709" t="s">
        <v>3164</v>
      </c>
      <c r="E2709" t="s">
        <v>13051</v>
      </c>
    </row>
    <row r="2710" spans="4:5" x14ac:dyDescent="0.2">
      <c r="D2710" t="s">
        <v>3165</v>
      </c>
      <c r="E2710" t="s">
        <v>11444</v>
      </c>
    </row>
    <row r="2711" spans="4:5" x14ac:dyDescent="0.2">
      <c r="D2711" t="s">
        <v>3166</v>
      </c>
      <c r="E2711" t="s">
        <v>10125</v>
      </c>
    </row>
    <row r="2712" spans="4:5" x14ac:dyDescent="0.2">
      <c r="D2712" t="s">
        <v>3167</v>
      </c>
      <c r="E2712" t="s">
        <v>12373</v>
      </c>
    </row>
    <row r="2713" spans="4:5" x14ac:dyDescent="0.2">
      <c r="D2713" t="s">
        <v>3168</v>
      </c>
      <c r="E2713" t="s">
        <v>13098</v>
      </c>
    </row>
    <row r="2714" spans="4:5" x14ac:dyDescent="0.2">
      <c r="D2714" t="s">
        <v>3169</v>
      </c>
      <c r="E2714" t="s">
        <v>8539</v>
      </c>
    </row>
    <row r="2715" spans="4:5" x14ac:dyDescent="0.2">
      <c r="D2715" t="s">
        <v>3170</v>
      </c>
      <c r="E2715" t="s">
        <v>10166</v>
      </c>
    </row>
    <row r="2716" spans="4:5" x14ac:dyDescent="0.2">
      <c r="D2716" t="s">
        <v>3171</v>
      </c>
      <c r="E2716" t="s">
        <v>12324</v>
      </c>
    </row>
    <row r="2717" spans="4:5" x14ac:dyDescent="0.2">
      <c r="D2717" t="s">
        <v>3172</v>
      </c>
      <c r="E2717" t="s">
        <v>12650</v>
      </c>
    </row>
    <row r="2718" spans="4:5" x14ac:dyDescent="0.2">
      <c r="D2718" t="s">
        <v>3173</v>
      </c>
      <c r="E2718" t="s">
        <v>13235</v>
      </c>
    </row>
    <row r="2719" spans="4:5" x14ac:dyDescent="0.2">
      <c r="D2719" t="s">
        <v>3174</v>
      </c>
      <c r="E2719" t="s">
        <v>10164</v>
      </c>
    </row>
    <row r="2720" spans="4:5" x14ac:dyDescent="0.2">
      <c r="D2720" t="s">
        <v>3175</v>
      </c>
      <c r="E2720" t="s">
        <v>10163</v>
      </c>
    </row>
    <row r="2721" spans="4:5" x14ac:dyDescent="0.2">
      <c r="D2721" t="s">
        <v>3176</v>
      </c>
      <c r="E2721" t="s">
        <v>10162</v>
      </c>
    </row>
    <row r="2722" spans="4:5" x14ac:dyDescent="0.2">
      <c r="D2722" t="s">
        <v>3177</v>
      </c>
      <c r="E2722" t="s">
        <v>287</v>
      </c>
    </row>
    <row r="2723" spans="4:5" x14ac:dyDescent="0.2">
      <c r="D2723" t="s">
        <v>3178</v>
      </c>
      <c r="E2723" t="s">
        <v>10160</v>
      </c>
    </row>
    <row r="2724" spans="4:5" x14ac:dyDescent="0.2">
      <c r="D2724" t="s">
        <v>3179</v>
      </c>
      <c r="E2724" t="s">
        <v>10161</v>
      </c>
    </row>
    <row r="2725" spans="4:5" x14ac:dyDescent="0.2">
      <c r="D2725" t="s">
        <v>3180</v>
      </c>
      <c r="E2725" t="s">
        <v>12291</v>
      </c>
    </row>
    <row r="2726" spans="4:5" x14ac:dyDescent="0.2">
      <c r="D2726" t="s">
        <v>3181</v>
      </c>
      <c r="E2726" t="s">
        <v>12287</v>
      </c>
    </row>
    <row r="2727" spans="4:5" x14ac:dyDescent="0.2">
      <c r="D2727" t="s">
        <v>3182</v>
      </c>
      <c r="E2727" t="s">
        <v>12286</v>
      </c>
    </row>
    <row r="2728" spans="4:5" x14ac:dyDescent="0.2">
      <c r="D2728" t="s">
        <v>3183</v>
      </c>
      <c r="E2728" t="s">
        <v>10123</v>
      </c>
    </row>
    <row r="2729" spans="4:5" x14ac:dyDescent="0.2">
      <c r="D2729" t="s">
        <v>3184</v>
      </c>
      <c r="E2729" t="s">
        <v>39</v>
      </c>
    </row>
    <row r="2730" spans="4:5" x14ac:dyDescent="0.2">
      <c r="D2730" t="s">
        <v>3185</v>
      </c>
      <c r="E2730" t="s">
        <v>10119</v>
      </c>
    </row>
    <row r="2731" spans="4:5" x14ac:dyDescent="0.2">
      <c r="D2731" t="s">
        <v>3186</v>
      </c>
      <c r="E2731" t="s">
        <v>10117</v>
      </c>
    </row>
    <row r="2732" spans="4:5" x14ac:dyDescent="0.2">
      <c r="D2732" t="s">
        <v>3187</v>
      </c>
      <c r="E2732" t="s">
        <v>12381</v>
      </c>
    </row>
    <row r="2733" spans="4:5" x14ac:dyDescent="0.2">
      <c r="D2733" t="s">
        <v>3188</v>
      </c>
      <c r="E2733" t="s">
        <v>12380</v>
      </c>
    </row>
    <row r="2734" spans="4:5" x14ac:dyDescent="0.2">
      <c r="D2734" t="s">
        <v>3189</v>
      </c>
      <c r="E2734" t="s">
        <v>12365</v>
      </c>
    </row>
    <row r="2735" spans="4:5" x14ac:dyDescent="0.2">
      <c r="D2735" t="s">
        <v>3190</v>
      </c>
      <c r="E2735" t="s">
        <v>12363</v>
      </c>
    </row>
    <row r="2736" spans="4:5" x14ac:dyDescent="0.2">
      <c r="D2736" t="s">
        <v>3191</v>
      </c>
      <c r="E2736" t="s">
        <v>392</v>
      </c>
    </row>
    <row r="2737" spans="4:5" x14ac:dyDescent="0.2">
      <c r="D2737" t="s">
        <v>3192</v>
      </c>
      <c r="E2737" t="s">
        <v>12346</v>
      </c>
    </row>
    <row r="2738" spans="4:5" x14ac:dyDescent="0.2">
      <c r="D2738" t="s">
        <v>3193</v>
      </c>
      <c r="E2738" t="s">
        <v>10114</v>
      </c>
    </row>
    <row r="2739" spans="4:5" x14ac:dyDescent="0.2">
      <c r="D2739" t="s">
        <v>3194</v>
      </c>
      <c r="E2739" t="s">
        <v>10158</v>
      </c>
    </row>
    <row r="2740" spans="4:5" x14ac:dyDescent="0.2">
      <c r="D2740" t="s">
        <v>3195</v>
      </c>
      <c r="E2740" t="s">
        <v>10159</v>
      </c>
    </row>
    <row r="2741" spans="4:5" x14ac:dyDescent="0.2">
      <c r="D2741" t="s">
        <v>3196</v>
      </c>
      <c r="E2741" t="s">
        <v>13186</v>
      </c>
    </row>
    <row r="2742" spans="4:5" x14ac:dyDescent="0.2">
      <c r="D2742" t="s">
        <v>3197</v>
      </c>
      <c r="E2742" t="s">
        <v>10157</v>
      </c>
    </row>
    <row r="2743" spans="4:5" x14ac:dyDescent="0.2">
      <c r="D2743" t="s">
        <v>3198</v>
      </c>
      <c r="E2743" t="s">
        <v>10154</v>
      </c>
    </row>
    <row r="2744" spans="4:5" x14ac:dyDescent="0.2">
      <c r="D2744" t="s">
        <v>3199</v>
      </c>
      <c r="E2744" t="s">
        <v>12067</v>
      </c>
    </row>
    <row r="2745" spans="4:5" x14ac:dyDescent="0.2">
      <c r="D2745" t="s">
        <v>3200</v>
      </c>
      <c r="E2745" t="s">
        <v>10151</v>
      </c>
    </row>
    <row r="2746" spans="4:5" x14ac:dyDescent="0.2">
      <c r="D2746" t="s">
        <v>3201</v>
      </c>
      <c r="E2746" t="s">
        <v>10149</v>
      </c>
    </row>
    <row r="2747" spans="4:5" x14ac:dyDescent="0.2">
      <c r="D2747" t="s">
        <v>3202</v>
      </c>
      <c r="E2747" t="s">
        <v>10147</v>
      </c>
    </row>
    <row r="2748" spans="4:5" x14ac:dyDescent="0.2">
      <c r="D2748" t="s">
        <v>3203</v>
      </c>
      <c r="E2748" t="s">
        <v>13489</v>
      </c>
    </row>
    <row r="2749" spans="4:5" x14ac:dyDescent="0.2">
      <c r="D2749" t="s">
        <v>3204</v>
      </c>
      <c r="E2749" t="s">
        <v>8526</v>
      </c>
    </row>
    <row r="2750" spans="4:5" x14ac:dyDescent="0.2">
      <c r="D2750" t="s">
        <v>3205</v>
      </c>
      <c r="E2750" t="s">
        <v>20</v>
      </c>
    </row>
    <row r="2751" spans="4:5" x14ac:dyDescent="0.2">
      <c r="D2751" t="s">
        <v>3206</v>
      </c>
      <c r="E2751" t="s">
        <v>13710</v>
      </c>
    </row>
    <row r="2752" spans="4:5" x14ac:dyDescent="0.2">
      <c r="D2752" t="s">
        <v>3207</v>
      </c>
      <c r="E2752" t="s">
        <v>13242</v>
      </c>
    </row>
    <row r="2753" spans="4:5" x14ac:dyDescent="0.2">
      <c r="D2753" t="s">
        <v>3208</v>
      </c>
      <c r="E2753" t="s">
        <v>13719</v>
      </c>
    </row>
    <row r="2754" spans="4:5" x14ac:dyDescent="0.2">
      <c r="D2754" t="s">
        <v>3209</v>
      </c>
      <c r="E2754" t="s">
        <v>22</v>
      </c>
    </row>
    <row r="2755" spans="4:5" x14ac:dyDescent="0.2">
      <c r="D2755" t="s">
        <v>3210</v>
      </c>
      <c r="E2755" t="s">
        <v>6014</v>
      </c>
    </row>
    <row r="2756" spans="4:5" x14ac:dyDescent="0.2">
      <c r="D2756" t="s">
        <v>3211</v>
      </c>
      <c r="E2756" t="s">
        <v>10144</v>
      </c>
    </row>
    <row r="2757" spans="4:5" x14ac:dyDescent="0.2">
      <c r="D2757" t="s">
        <v>3212</v>
      </c>
      <c r="E2757" t="s">
        <v>12028</v>
      </c>
    </row>
    <row r="2758" spans="4:5" x14ac:dyDescent="0.2">
      <c r="D2758" t="s">
        <v>3213</v>
      </c>
      <c r="E2758" t="s">
        <v>278</v>
      </c>
    </row>
    <row r="2759" spans="4:5" x14ac:dyDescent="0.2">
      <c r="D2759" t="s">
        <v>3214</v>
      </c>
      <c r="E2759" t="s">
        <v>280</v>
      </c>
    </row>
    <row r="2760" spans="4:5" x14ac:dyDescent="0.2">
      <c r="D2760" t="s">
        <v>3215</v>
      </c>
      <c r="E2760" t="s">
        <v>8413</v>
      </c>
    </row>
    <row r="2761" spans="4:5" x14ac:dyDescent="0.2">
      <c r="D2761" t="s">
        <v>3216</v>
      </c>
      <c r="E2761" t="s">
        <v>13070</v>
      </c>
    </row>
    <row r="2762" spans="4:5" x14ac:dyDescent="0.2">
      <c r="D2762" t="s">
        <v>3217</v>
      </c>
      <c r="E2762" t="s">
        <v>10112</v>
      </c>
    </row>
    <row r="2763" spans="4:5" x14ac:dyDescent="0.2">
      <c r="D2763" t="s">
        <v>3218</v>
      </c>
      <c r="E2763" t="s">
        <v>11963</v>
      </c>
    </row>
    <row r="2764" spans="4:5" x14ac:dyDescent="0.2">
      <c r="D2764" t="s">
        <v>3219</v>
      </c>
      <c r="E2764" t="s">
        <v>14019</v>
      </c>
    </row>
    <row r="2765" spans="4:5" x14ac:dyDescent="0.2">
      <c r="D2765" t="s">
        <v>3220</v>
      </c>
      <c r="E2765" t="s">
        <v>14018</v>
      </c>
    </row>
    <row r="2766" spans="4:5" x14ac:dyDescent="0.2">
      <c r="D2766" t="s">
        <v>3221</v>
      </c>
      <c r="E2766" t="s">
        <v>14345</v>
      </c>
    </row>
    <row r="2767" spans="4:5" x14ac:dyDescent="0.2">
      <c r="D2767" t="s">
        <v>3222</v>
      </c>
      <c r="E2767" t="s">
        <v>14349</v>
      </c>
    </row>
    <row r="2768" spans="4:5" x14ac:dyDescent="0.2">
      <c r="D2768" t="s">
        <v>3223</v>
      </c>
      <c r="E2768" t="s">
        <v>10110</v>
      </c>
    </row>
    <row r="2769" spans="4:5" x14ac:dyDescent="0.2">
      <c r="D2769" t="s">
        <v>3224</v>
      </c>
      <c r="E2769" t="s">
        <v>12262</v>
      </c>
    </row>
    <row r="2770" spans="4:5" x14ac:dyDescent="0.2">
      <c r="D2770" t="s">
        <v>3225</v>
      </c>
      <c r="E2770" t="s">
        <v>10109</v>
      </c>
    </row>
    <row r="2771" spans="4:5" x14ac:dyDescent="0.2">
      <c r="D2771" t="s">
        <v>3226</v>
      </c>
      <c r="E2771" t="s">
        <v>13285</v>
      </c>
    </row>
    <row r="2772" spans="4:5" x14ac:dyDescent="0.2">
      <c r="D2772" t="s">
        <v>3227</v>
      </c>
      <c r="E2772" t="s">
        <v>8044</v>
      </c>
    </row>
    <row r="2773" spans="4:5" x14ac:dyDescent="0.2">
      <c r="D2773" t="s">
        <v>3228</v>
      </c>
      <c r="E2773" t="s">
        <v>10101</v>
      </c>
    </row>
    <row r="2774" spans="4:5" x14ac:dyDescent="0.2">
      <c r="D2774" t="s">
        <v>3229</v>
      </c>
      <c r="E2774" t="s">
        <v>8793</v>
      </c>
    </row>
    <row r="2775" spans="4:5" x14ac:dyDescent="0.2">
      <c r="D2775" t="s">
        <v>3230</v>
      </c>
      <c r="E2775" t="s">
        <v>8605</v>
      </c>
    </row>
    <row r="2776" spans="4:5" x14ac:dyDescent="0.2">
      <c r="D2776" t="s">
        <v>3231</v>
      </c>
      <c r="E2776" t="s">
        <v>12220</v>
      </c>
    </row>
    <row r="2777" spans="4:5" x14ac:dyDescent="0.2">
      <c r="D2777" t="s">
        <v>3232</v>
      </c>
      <c r="E2777" t="s">
        <v>10100</v>
      </c>
    </row>
    <row r="2778" spans="4:5" x14ac:dyDescent="0.2">
      <c r="D2778" t="s">
        <v>3233</v>
      </c>
      <c r="E2778" t="s">
        <v>8491</v>
      </c>
    </row>
    <row r="2779" spans="4:5" x14ac:dyDescent="0.2">
      <c r="D2779" t="s">
        <v>3234</v>
      </c>
      <c r="E2779" t="s">
        <v>12142</v>
      </c>
    </row>
    <row r="2780" spans="4:5" x14ac:dyDescent="0.2">
      <c r="D2780" t="s">
        <v>3235</v>
      </c>
      <c r="E2780" t="s">
        <v>12135</v>
      </c>
    </row>
    <row r="2781" spans="4:5" x14ac:dyDescent="0.2">
      <c r="D2781" t="s">
        <v>3236</v>
      </c>
      <c r="E2781" t="s">
        <v>10106</v>
      </c>
    </row>
    <row r="2782" spans="4:5" x14ac:dyDescent="0.2">
      <c r="D2782" t="s">
        <v>3237</v>
      </c>
      <c r="E2782" t="s">
        <v>10105</v>
      </c>
    </row>
    <row r="2783" spans="4:5" x14ac:dyDescent="0.2">
      <c r="D2783" t="s">
        <v>3238</v>
      </c>
      <c r="E2783" t="s">
        <v>12131</v>
      </c>
    </row>
    <row r="2784" spans="4:5" x14ac:dyDescent="0.2">
      <c r="D2784" t="s">
        <v>3239</v>
      </c>
      <c r="E2784" t="s">
        <v>13685</v>
      </c>
    </row>
    <row r="2785" spans="4:5" x14ac:dyDescent="0.2">
      <c r="D2785" t="s">
        <v>3240</v>
      </c>
      <c r="E2785" t="s">
        <v>12123</v>
      </c>
    </row>
    <row r="2786" spans="4:5" x14ac:dyDescent="0.2">
      <c r="D2786" t="s">
        <v>3241</v>
      </c>
      <c r="E2786" t="s">
        <v>8297</v>
      </c>
    </row>
    <row r="2787" spans="4:5" x14ac:dyDescent="0.2">
      <c r="D2787" t="s">
        <v>3242</v>
      </c>
      <c r="E2787" t="s">
        <v>10104</v>
      </c>
    </row>
    <row r="2788" spans="4:5" x14ac:dyDescent="0.2">
      <c r="D2788" t="s">
        <v>3243</v>
      </c>
      <c r="E2788" t="s">
        <v>12108</v>
      </c>
    </row>
    <row r="2789" spans="4:5" x14ac:dyDescent="0.2">
      <c r="D2789" t="s">
        <v>3244</v>
      </c>
      <c r="E2789" t="s">
        <v>12912</v>
      </c>
    </row>
    <row r="2790" spans="4:5" x14ac:dyDescent="0.2">
      <c r="D2790" t="s">
        <v>3245</v>
      </c>
      <c r="E2790" t="s">
        <v>10103</v>
      </c>
    </row>
    <row r="2791" spans="4:5" x14ac:dyDescent="0.2">
      <c r="D2791" t="s">
        <v>3246</v>
      </c>
      <c r="E2791" t="s">
        <v>10102</v>
      </c>
    </row>
    <row r="2792" spans="4:5" x14ac:dyDescent="0.2">
      <c r="D2792" t="s">
        <v>3247</v>
      </c>
      <c r="E2792" t="s">
        <v>11058</v>
      </c>
    </row>
    <row r="2793" spans="4:5" x14ac:dyDescent="0.2">
      <c r="D2793" t="s">
        <v>3248</v>
      </c>
      <c r="E2793" t="s">
        <v>12869</v>
      </c>
    </row>
    <row r="2794" spans="4:5" x14ac:dyDescent="0.2">
      <c r="D2794" t="s">
        <v>3249</v>
      </c>
      <c r="E2794" t="s">
        <v>13389</v>
      </c>
    </row>
    <row r="2795" spans="4:5" x14ac:dyDescent="0.2">
      <c r="D2795" t="s">
        <v>3250</v>
      </c>
      <c r="E2795" t="s">
        <v>359</v>
      </c>
    </row>
    <row r="2796" spans="4:5" x14ac:dyDescent="0.2">
      <c r="D2796" t="s">
        <v>3251</v>
      </c>
      <c r="E2796" t="s">
        <v>12198</v>
      </c>
    </row>
    <row r="2797" spans="4:5" x14ac:dyDescent="0.2">
      <c r="D2797" t="s">
        <v>3252</v>
      </c>
      <c r="E2797" t="s">
        <v>145</v>
      </c>
    </row>
    <row r="2798" spans="4:5" x14ac:dyDescent="0.2">
      <c r="D2798" t="s">
        <v>3253</v>
      </c>
      <c r="E2798" t="s">
        <v>14532</v>
      </c>
    </row>
    <row r="2799" spans="4:5" x14ac:dyDescent="0.2">
      <c r="D2799" t="s">
        <v>3254</v>
      </c>
      <c r="E2799" t="s">
        <v>12192</v>
      </c>
    </row>
    <row r="2800" spans="4:5" x14ac:dyDescent="0.2">
      <c r="D2800" t="s">
        <v>3255</v>
      </c>
      <c r="E2800" t="s">
        <v>10135</v>
      </c>
    </row>
    <row r="2801" spans="4:5" x14ac:dyDescent="0.2">
      <c r="D2801" t="s">
        <v>3256</v>
      </c>
      <c r="E2801" t="s">
        <v>12190</v>
      </c>
    </row>
    <row r="2802" spans="4:5" x14ac:dyDescent="0.2">
      <c r="D2802" t="s">
        <v>3257</v>
      </c>
      <c r="E2802" t="s">
        <v>10134</v>
      </c>
    </row>
    <row r="2803" spans="4:5" x14ac:dyDescent="0.2">
      <c r="D2803" t="s">
        <v>3258</v>
      </c>
      <c r="E2803" t="s">
        <v>10133</v>
      </c>
    </row>
    <row r="2804" spans="4:5" x14ac:dyDescent="0.2">
      <c r="D2804" t="s">
        <v>3259</v>
      </c>
      <c r="E2804" t="s">
        <v>10132</v>
      </c>
    </row>
    <row r="2805" spans="4:5" x14ac:dyDescent="0.2">
      <c r="D2805" t="s">
        <v>3260</v>
      </c>
      <c r="E2805" t="s">
        <v>12186</v>
      </c>
    </row>
    <row r="2806" spans="4:5" x14ac:dyDescent="0.2">
      <c r="D2806" t="s">
        <v>3261</v>
      </c>
      <c r="E2806" t="s">
        <v>8133</v>
      </c>
    </row>
    <row r="2807" spans="4:5" x14ac:dyDescent="0.2">
      <c r="D2807" t="s">
        <v>3262</v>
      </c>
      <c r="E2807" t="s">
        <v>12183</v>
      </c>
    </row>
    <row r="2808" spans="4:5" x14ac:dyDescent="0.2">
      <c r="D2808" t="s">
        <v>3263</v>
      </c>
      <c r="E2808" t="s">
        <v>10129</v>
      </c>
    </row>
    <row r="2809" spans="4:5" x14ac:dyDescent="0.2">
      <c r="D2809" t="s">
        <v>3264</v>
      </c>
      <c r="E2809" t="s">
        <v>10128</v>
      </c>
    </row>
    <row r="2810" spans="4:5" x14ac:dyDescent="0.2">
      <c r="D2810" t="s">
        <v>3265</v>
      </c>
      <c r="E2810" t="s">
        <v>14327</v>
      </c>
    </row>
    <row r="2811" spans="4:5" x14ac:dyDescent="0.2">
      <c r="D2811" t="s">
        <v>3266</v>
      </c>
      <c r="E2811" t="s">
        <v>10141</v>
      </c>
    </row>
    <row r="2812" spans="4:5" x14ac:dyDescent="0.2">
      <c r="D2812" t="s">
        <v>3267</v>
      </c>
      <c r="E2812" t="s">
        <v>10140</v>
      </c>
    </row>
    <row r="2813" spans="4:5" x14ac:dyDescent="0.2">
      <c r="D2813" t="s">
        <v>3268</v>
      </c>
      <c r="E2813" t="s">
        <v>10139</v>
      </c>
    </row>
    <row r="2814" spans="4:5" x14ac:dyDescent="0.2">
      <c r="D2814" t="s">
        <v>3269</v>
      </c>
      <c r="E2814" t="s">
        <v>343</v>
      </c>
    </row>
    <row r="2815" spans="4:5" x14ac:dyDescent="0.2">
      <c r="D2815" t="s">
        <v>3270</v>
      </c>
      <c r="E2815" t="s">
        <v>10138</v>
      </c>
    </row>
    <row r="2816" spans="4:5" x14ac:dyDescent="0.2">
      <c r="D2816" t="s">
        <v>3271</v>
      </c>
      <c r="E2816" t="s">
        <v>11907</v>
      </c>
    </row>
    <row r="2817" spans="4:5" x14ac:dyDescent="0.2">
      <c r="D2817" t="s">
        <v>3272</v>
      </c>
      <c r="E2817" t="s">
        <v>10137</v>
      </c>
    </row>
    <row r="2818" spans="4:5" x14ac:dyDescent="0.2">
      <c r="D2818" t="s">
        <v>3273</v>
      </c>
      <c r="E2818" t="s">
        <v>10136</v>
      </c>
    </row>
    <row r="2819" spans="4:5" x14ac:dyDescent="0.2">
      <c r="D2819" t="s">
        <v>3274</v>
      </c>
      <c r="E2819" t="s">
        <v>11904</v>
      </c>
    </row>
    <row r="2820" spans="4:5" x14ac:dyDescent="0.2">
      <c r="D2820" t="s">
        <v>3275</v>
      </c>
      <c r="E2820" t="s">
        <v>10142</v>
      </c>
    </row>
    <row r="2821" spans="4:5" x14ac:dyDescent="0.2">
      <c r="D2821" t="s">
        <v>3276</v>
      </c>
      <c r="E2821" t="s">
        <v>14469</v>
      </c>
    </row>
    <row r="2822" spans="4:5" x14ac:dyDescent="0.2">
      <c r="D2822" t="s">
        <v>3277</v>
      </c>
      <c r="E2822" t="s">
        <v>11897</v>
      </c>
    </row>
    <row r="2823" spans="4:5" x14ac:dyDescent="0.2">
      <c r="D2823" t="s">
        <v>3278</v>
      </c>
      <c r="E2823" t="s">
        <v>8611</v>
      </c>
    </row>
    <row r="2824" spans="4:5" x14ac:dyDescent="0.2">
      <c r="D2824" t="s">
        <v>3279</v>
      </c>
      <c r="E2824" t="s">
        <v>8467</v>
      </c>
    </row>
    <row r="2825" spans="4:5" x14ac:dyDescent="0.2">
      <c r="D2825" t="s">
        <v>3280</v>
      </c>
      <c r="E2825" t="s">
        <v>140</v>
      </c>
    </row>
    <row r="2826" spans="4:5" x14ac:dyDescent="0.2">
      <c r="D2826" t="s">
        <v>3281</v>
      </c>
      <c r="E2826" t="s">
        <v>13080</v>
      </c>
    </row>
    <row r="2827" spans="4:5" x14ac:dyDescent="0.2">
      <c r="D2827" t="s">
        <v>3282</v>
      </c>
      <c r="E2827" t="s">
        <v>10145</v>
      </c>
    </row>
    <row r="2828" spans="4:5" x14ac:dyDescent="0.2">
      <c r="D2828" t="s">
        <v>3283</v>
      </c>
      <c r="E2828" t="s">
        <v>10146</v>
      </c>
    </row>
    <row r="2829" spans="4:5" x14ac:dyDescent="0.2">
      <c r="D2829" t="s">
        <v>3284</v>
      </c>
      <c r="E2829" t="s">
        <v>10148</v>
      </c>
    </row>
    <row r="2830" spans="4:5" x14ac:dyDescent="0.2">
      <c r="D2830" t="s">
        <v>3285</v>
      </c>
      <c r="E2830" t="s">
        <v>12204</v>
      </c>
    </row>
    <row r="2831" spans="4:5" x14ac:dyDescent="0.2">
      <c r="D2831" t="s">
        <v>3286</v>
      </c>
      <c r="E2831" t="s">
        <v>12952</v>
      </c>
    </row>
    <row r="2832" spans="4:5" x14ac:dyDescent="0.2">
      <c r="D2832" t="s">
        <v>3287</v>
      </c>
      <c r="E2832" t="s">
        <v>10150</v>
      </c>
    </row>
    <row r="2833" spans="4:5" x14ac:dyDescent="0.2">
      <c r="D2833" t="s">
        <v>3288</v>
      </c>
      <c r="E2833" t="s">
        <v>10152</v>
      </c>
    </row>
    <row r="2834" spans="4:5" x14ac:dyDescent="0.2">
      <c r="D2834" t="s">
        <v>3289</v>
      </c>
      <c r="E2834" t="s">
        <v>58</v>
      </c>
    </row>
    <row r="2835" spans="4:5" x14ac:dyDescent="0.2">
      <c r="D2835" t="s">
        <v>3290</v>
      </c>
      <c r="E2835" t="s">
        <v>10153</v>
      </c>
    </row>
    <row r="2836" spans="4:5" x14ac:dyDescent="0.2">
      <c r="D2836" t="s">
        <v>3291</v>
      </c>
      <c r="E2836" t="s">
        <v>10156</v>
      </c>
    </row>
    <row r="2837" spans="4:5" x14ac:dyDescent="0.2">
      <c r="D2837" t="s">
        <v>3292</v>
      </c>
      <c r="E2837" t="s">
        <v>9948</v>
      </c>
    </row>
    <row r="2838" spans="4:5" x14ac:dyDescent="0.2">
      <c r="D2838" t="s">
        <v>3293</v>
      </c>
      <c r="E2838" t="s">
        <v>9947</v>
      </c>
    </row>
    <row r="2839" spans="4:5" x14ac:dyDescent="0.2">
      <c r="D2839" t="s">
        <v>3294</v>
      </c>
      <c r="E2839" t="s">
        <v>9946</v>
      </c>
    </row>
    <row r="2840" spans="4:5" x14ac:dyDescent="0.2">
      <c r="D2840" t="s">
        <v>3295</v>
      </c>
      <c r="E2840" t="s">
        <v>12632</v>
      </c>
    </row>
    <row r="2841" spans="4:5" x14ac:dyDescent="0.2">
      <c r="D2841" t="s">
        <v>3296</v>
      </c>
      <c r="E2841" t="s">
        <v>12159</v>
      </c>
    </row>
    <row r="2842" spans="4:5" x14ac:dyDescent="0.2">
      <c r="D2842" t="s">
        <v>3297</v>
      </c>
      <c r="E2842" t="s">
        <v>8193</v>
      </c>
    </row>
    <row r="2843" spans="4:5" x14ac:dyDescent="0.2">
      <c r="D2843" t="s">
        <v>3298</v>
      </c>
      <c r="E2843" t="s">
        <v>14225</v>
      </c>
    </row>
    <row r="2844" spans="4:5" x14ac:dyDescent="0.2">
      <c r="D2844" t="s">
        <v>3299</v>
      </c>
      <c r="E2844" t="s">
        <v>211</v>
      </c>
    </row>
    <row r="2845" spans="4:5" x14ac:dyDescent="0.2">
      <c r="D2845" t="s">
        <v>3300</v>
      </c>
      <c r="E2845" t="s">
        <v>11818</v>
      </c>
    </row>
    <row r="2846" spans="4:5" x14ac:dyDescent="0.2">
      <c r="D2846" t="s">
        <v>3301</v>
      </c>
      <c r="E2846" t="s">
        <v>13179</v>
      </c>
    </row>
    <row r="2847" spans="4:5" x14ac:dyDescent="0.2">
      <c r="D2847" t="s">
        <v>3302</v>
      </c>
      <c r="E2847" t="s">
        <v>8585</v>
      </c>
    </row>
    <row r="2848" spans="4:5" x14ac:dyDescent="0.2">
      <c r="D2848" t="s">
        <v>3303</v>
      </c>
      <c r="E2848" t="s">
        <v>239</v>
      </c>
    </row>
    <row r="2849" spans="4:5" x14ac:dyDescent="0.2">
      <c r="D2849" t="s">
        <v>3304</v>
      </c>
      <c r="E2849" t="s">
        <v>7953</v>
      </c>
    </row>
    <row r="2850" spans="4:5" x14ac:dyDescent="0.2">
      <c r="D2850" t="s">
        <v>3305</v>
      </c>
      <c r="E2850" t="s">
        <v>8794</v>
      </c>
    </row>
    <row r="2851" spans="4:5" x14ac:dyDescent="0.2">
      <c r="D2851" t="s">
        <v>3306</v>
      </c>
      <c r="E2851" t="s">
        <v>13709</v>
      </c>
    </row>
    <row r="2852" spans="4:5" x14ac:dyDescent="0.2">
      <c r="D2852" t="s">
        <v>3307</v>
      </c>
      <c r="E2852" t="s">
        <v>7985</v>
      </c>
    </row>
    <row r="2853" spans="4:5" x14ac:dyDescent="0.2">
      <c r="D2853" t="s">
        <v>3308</v>
      </c>
      <c r="E2853" t="s">
        <v>7855</v>
      </c>
    </row>
    <row r="2854" spans="4:5" x14ac:dyDescent="0.2">
      <c r="D2854" t="s">
        <v>3309</v>
      </c>
      <c r="E2854" t="s">
        <v>10169</v>
      </c>
    </row>
    <row r="2855" spans="4:5" x14ac:dyDescent="0.2">
      <c r="D2855" t="s">
        <v>3310</v>
      </c>
      <c r="E2855" t="s">
        <v>395</v>
      </c>
    </row>
    <row r="2856" spans="4:5" x14ac:dyDescent="0.2">
      <c r="D2856" t="s">
        <v>3311</v>
      </c>
      <c r="E2856" t="s">
        <v>12125</v>
      </c>
    </row>
    <row r="2857" spans="4:5" x14ac:dyDescent="0.2">
      <c r="D2857" t="s">
        <v>3312</v>
      </c>
      <c r="E2857" t="s">
        <v>12122</v>
      </c>
    </row>
    <row r="2858" spans="4:5" x14ac:dyDescent="0.2">
      <c r="D2858" t="s">
        <v>3313</v>
      </c>
      <c r="E2858" t="s">
        <v>12117</v>
      </c>
    </row>
    <row r="2859" spans="4:5" x14ac:dyDescent="0.2">
      <c r="D2859" t="s">
        <v>3314</v>
      </c>
      <c r="E2859" t="s">
        <v>10176</v>
      </c>
    </row>
    <row r="2860" spans="4:5" x14ac:dyDescent="0.2">
      <c r="D2860" t="s">
        <v>3315</v>
      </c>
      <c r="E2860" t="s">
        <v>10174</v>
      </c>
    </row>
    <row r="2861" spans="4:5" x14ac:dyDescent="0.2">
      <c r="D2861" t="s">
        <v>3316</v>
      </c>
      <c r="E2861" t="s">
        <v>13950</v>
      </c>
    </row>
    <row r="2862" spans="4:5" x14ac:dyDescent="0.2">
      <c r="D2862" t="s">
        <v>3317</v>
      </c>
      <c r="E2862" t="s">
        <v>11734</v>
      </c>
    </row>
    <row r="2863" spans="4:5" x14ac:dyDescent="0.2">
      <c r="D2863" t="s">
        <v>3318</v>
      </c>
      <c r="E2863" t="s">
        <v>10177</v>
      </c>
    </row>
    <row r="2864" spans="4:5" x14ac:dyDescent="0.2">
      <c r="D2864" t="s">
        <v>3319</v>
      </c>
      <c r="E2864" t="s">
        <v>14232</v>
      </c>
    </row>
    <row r="2865" spans="4:5" x14ac:dyDescent="0.2">
      <c r="D2865" t="s">
        <v>3320</v>
      </c>
      <c r="E2865" t="s">
        <v>14222</v>
      </c>
    </row>
    <row r="2866" spans="4:5" x14ac:dyDescent="0.2">
      <c r="D2866" t="s">
        <v>3321</v>
      </c>
      <c r="E2866" t="s">
        <v>13042</v>
      </c>
    </row>
    <row r="2867" spans="4:5" x14ac:dyDescent="0.2">
      <c r="D2867" t="s">
        <v>3322</v>
      </c>
      <c r="E2867" t="s">
        <v>258</v>
      </c>
    </row>
    <row r="2868" spans="4:5" x14ac:dyDescent="0.2">
      <c r="D2868" t="s">
        <v>3323</v>
      </c>
      <c r="E2868" t="s">
        <v>14206</v>
      </c>
    </row>
    <row r="2869" spans="4:5" x14ac:dyDescent="0.2">
      <c r="D2869" t="s">
        <v>3324</v>
      </c>
      <c r="E2869" t="s">
        <v>11765</v>
      </c>
    </row>
    <row r="2870" spans="4:5" x14ac:dyDescent="0.2">
      <c r="D2870" t="s">
        <v>3325</v>
      </c>
      <c r="E2870" t="s">
        <v>11748</v>
      </c>
    </row>
    <row r="2871" spans="4:5" x14ac:dyDescent="0.2">
      <c r="D2871" t="s">
        <v>3326</v>
      </c>
      <c r="E2871" t="s">
        <v>10172</v>
      </c>
    </row>
    <row r="2872" spans="4:5" x14ac:dyDescent="0.2">
      <c r="D2872" t="s">
        <v>3327</v>
      </c>
      <c r="E2872" t="s">
        <v>10173</v>
      </c>
    </row>
    <row r="2873" spans="4:5" x14ac:dyDescent="0.2">
      <c r="D2873" t="s">
        <v>3328</v>
      </c>
      <c r="E2873" t="s">
        <v>10182</v>
      </c>
    </row>
    <row r="2874" spans="4:5" x14ac:dyDescent="0.2">
      <c r="D2874" t="s">
        <v>3329</v>
      </c>
      <c r="E2874" t="s">
        <v>11646</v>
      </c>
    </row>
    <row r="2875" spans="4:5" x14ac:dyDescent="0.2">
      <c r="D2875" t="s">
        <v>3330</v>
      </c>
      <c r="E2875" t="s">
        <v>10179</v>
      </c>
    </row>
    <row r="2876" spans="4:5" x14ac:dyDescent="0.2">
      <c r="D2876" t="s">
        <v>3331</v>
      </c>
      <c r="E2876" t="s">
        <v>94</v>
      </c>
    </row>
    <row r="2877" spans="4:5" x14ac:dyDescent="0.2">
      <c r="D2877" t="s">
        <v>3332</v>
      </c>
      <c r="E2877" t="s">
        <v>95</v>
      </c>
    </row>
    <row r="2878" spans="4:5" x14ac:dyDescent="0.2">
      <c r="D2878" t="s">
        <v>3333</v>
      </c>
      <c r="E2878" t="s">
        <v>96</v>
      </c>
    </row>
    <row r="2879" spans="4:5" x14ac:dyDescent="0.2">
      <c r="D2879" t="s">
        <v>3334</v>
      </c>
      <c r="E2879" t="s">
        <v>12528</v>
      </c>
    </row>
    <row r="2880" spans="4:5" x14ac:dyDescent="0.2">
      <c r="D2880" t="s">
        <v>3335</v>
      </c>
      <c r="E2880" t="s">
        <v>7882</v>
      </c>
    </row>
    <row r="2881" spans="4:5" x14ac:dyDescent="0.2">
      <c r="D2881" t="s">
        <v>3336</v>
      </c>
      <c r="E2881" t="s">
        <v>7931</v>
      </c>
    </row>
    <row r="2882" spans="4:5" x14ac:dyDescent="0.2">
      <c r="D2882" t="s">
        <v>3337</v>
      </c>
      <c r="E2882" t="s">
        <v>10200</v>
      </c>
    </row>
    <row r="2883" spans="4:5" x14ac:dyDescent="0.2">
      <c r="D2883" t="s">
        <v>3338</v>
      </c>
      <c r="E2883" t="s">
        <v>8385</v>
      </c>
    </row>
    <row r="2884" spans="4:5" x14ac:dyDescent="0.2">
      <c r="D2884" t="s">
        <v>3339</v>
      </c>
      <c r="E2884" t="s">
        <v>8273</v>
      </c>
    </row>
    <row r="2885" spans="4:5" x14ac:dyDescent="0.2">
      <c r="D2885" t="s">
        <v>3340</v>
      </c>
      <c r="E2885" t="s">
        <v>1</v>
      </c>
    </row>
    <row r="2886" spans="4:5" x14ac:dyDescent="0.2">
      <c r="D2886" t="s">
        <v>3341</v>
      </c>
      <c r="E2886" t="s">
        <v>10199</v>
      </c>
    </row>
    <row r="2887" spans="4:5" x14ac:dyDescent="0.2">
      <c r="D2887" t="s">
        <v>3342</v>
      </c>
      <c r="E2887" t="s">
        <v>321</v>
      </c>
    </row>
    <row r="2888" spans="4:5" x14ac:dyDescent="0.2">
      <c r="D2888" t="s">
        <v>3343</v>
      </c>
      <c r="E2888" t="s">
        <v>8438</v>
      </c>
    </row>
    <row r="2889" spans="4:5" x14ac:dyDescent="0.2">
      <c r="D2889" t="s">
        <v>3344</v>
      </c>
      <c r="E2889" t="s">
        <v>12482</v>
      </c>
    </row>
    <row r="2890" spans="4:5" x14ac:dyDescent="0.2">
      <c r="D2890" t="s">
        <v>3345</v>
      </c>
      <c r="E2890" t="s">
        <v>189</v>
      </c>
    </row>
    <row r="2891" spans="4:5" x14ac:dyDescent="0.2">
      <c r="D2891" t="s">
        <v>3346</v>
      </c>
      <c r="E2891" t="s">
        <v>14116</v>
      </c>
    </row>
    <row r="2892" spans="4:5" x14ac:dyDescent="0.2">
      <c r="D2892" t="s">
        <v>3347</v>
      </c>
      <c r="E2892" t="s">
        <v>10198</v>
      </c>
    </row>
    <row r="2893" spans="4:5" x14ac:dyDescent="0.2">
      <c r="D2893" t="s">
        <v>3348</v>
      </c>
      <c r="E2893" t="s">
        <v>8744</v>
      </c>
    </row>
    <row r="2894" spans="4:5" x14ac:dyDescent="0.2">
      <c r="D2894" t="s">
        <v>3349</v>
      </c>
      <c r="E2894" t="s">
        <v>8458</v>
      </c>
    </row>
    <row r="2895" spans="4:5" x14ac:dyDescent="0.2">
      <c r="D2895" t="s">
        <v>3350</v>
      </c>
      <c r="E2895" t="s">
        <v>206</v>
      </c>
    </row>
    <row r="2896" spans="4:5" x14ac:dyDescent="0.2">
      <c r="D2896" t="s">
        <v>3351</v>
      </c>
      <c r="E2896" t="s">
        <v>14179</v>
      </c>
    </row>
    <row r="2897" spans="4:5" x14ac:dyDescent="0.2">
      <c r="D2897" t="s">
        <v>3352</v>
      </c>
      <c r="E2897" t="s">
        <v>13523</v>
      </c>
    </row>
    <row r="2898" spans="4:5" x14ac:dyDescent="0.2">
      <c r="D2898" t="s">
        <v>3353</v>
      </c>
      <c r="E2898" t="s">
        <v>8598</v>
      </c>
    </row>
    <row r="2899" spans="4:5" x14ac:dyDescent="0.2">
      <c r="D2899" t="s">
        <v>3354</v>
      </c>
      <c r="E2899" t="s">
        <v>14215</v>
      </c>
    </row>
    <row r="2900" spans="4:5" x14ac:dyDescent="0.2">
      <c r="D2900" t="s">
        <v>3355</v>
      </c>
      <c r="E2900" t="s">
        <v>12562</v>
      </c>
    </row>
    <row r="2901" spans="4:5" x14ac:dyDescent="0.2">
      <c r="D2901" t="s">
        <v>3356</v>
      </c>
      <c r="E2901" t="s">
        <v>12554</v>
      </c>
    </row>
    <row r="2902" spans="4:5" x14ac:dyDescent="0.2">
      <c r="D2902" t="s">
        <v>3357</v>
      </c>
      <c r="E2902" t="s">
        <v>12551</v>
      </c>
    </row>
    <row r="2903" spans="4:5" x14ac:dyDescent="0.2">
      <c r="D2903" t="s">
        <v>3358</v>
      </c>
      <c r="E2903" t="s">
        <v>8213</v>
      </c>
    </row>
    <row r="2904" spans="4:5" x14ac:dyDescent="0.2">
      <c r="D2904" t="s">
        <v>3359</v>
      </c>
      <c r="E2904" t="s">
        <v>8214</v>
      </c>
    </row>
    <row r="2905" spans="4:5" x14ac:dyDescent="0.2">
      <c r="D2905" t="s">
        <v>3360</v>
      </c>
      <c r="E2905" t="s">
        <v>12681</v>
      </c>
    </row>
    <row r="2906" spans="4:5" x14ac:dyDescent="0.2">
      <c r="D2906" t="s">
        <v>3361</v>
      </c>
      <c r="E2906" t="s">
        <v>10189</v>
      </c>
    </row>
    <row r="2907" spans="4:5" x14ac:dyDescent="0.2">
      <c r="D2907" t="s">
        <v>3362</v>
      </c>
      <c r="E2907" t="s">
        <v>10188</v>
      </c>
    </row>
    <row r="2908" spans="4:5" x14ac:dyDescent="0.2">
      <c r="D2908" t="s">
        <v>3363</v>
      </c>
      <c r="E2908" t="s">
        <v>10187</v>
      </c>
    </row>
    <row r="2909" spans="4:5" x14ac:dyDescent="0.2">
      <c r="D2909" t="s">
        <v>3364</v>
      </c>
      <c r="E2909" t="s">
        <v>10186</v>
      </c>
    </row>
    <row r="2910" spans="4:5" x14ac:dyDescent="0.2">
      <c r="D2910" t="s">
        <v>3365</v>
      </c>
      <c r="E2910" t="s">
        <v>187</v>
      </c>
    </row>
    <row r="2911" spans="4:5" x14ac:dyDescent="0.2">
      <c r="D2911" t="s">
        <v>3366</v>
      </c>
      <c r="E2911" t="s">
        <v>10185</v>
      </c>
    </row>
    <row r="2912" spans="4:5" x14ac:dyDescent="0.2">
      <c r="D2912" t="s">
        <v>3367</v>
      </c>
      <c r="E2912" t="s">
        <v>10184</v>
      </c>
    </row>
    <row r="2913" spans="4:5" x14ac:dyDescent="0.2">
      <c r="D2913" t="s">
        <v>3368</v>
      </c>
      <c r="E2913" t="s">
        <v>10183</v>
      </c>
    </row>
    <row r="2914" spans="4:5" x14ac:dyDescent="0.2">
      <c r="D2914" t="s">
        <v>3369</v>
      </c>
      <c r="E2914" t="s">
        <v>14207</v>
      </c>
    </row>
    <row r="2915" spans="4:5" x14ac:dyDescent="0.2">
      <c r="D2915" t="s">
        <v>3370</v>
      </c>
      <c r="E2915" t="s">
        <v>10197</v>
      </c>
    </row>
    <row r="2916" spans="4:5" x14ac:dyDescent="0.2">
      <c r="D2916" t="s">
        <v>3371</v>
      </c>
      <c r="E2916" t="s">
        <v>10196</v>
      </c>
    </row>
    <row r="2917" spans="4:5" x14ac:dyDescent="0.2">
      <c r="D2917" t="s">
        <v>3372</v>
      </c>
      <c r="E2917" t="s">
        <v>57</v>
      </c>
    </row>
    <row r="2918" spans="4:5" x14ac:dyDescent="0.2">
      <c r="D2918" t="s">
        <v>3373</v>
      </c>
      <c r="E2918" t="s">
        <v>13548</v>
      </c>
    </row>
    <row r="2919" spans="4:5" x14ac:dyDescent="0.2">
      <c r="D2919" t="s">
        <v>3374</v>
      </c>
      <c r="E2919" t="s">
        <v>7923</v>
      </c>
    </row>
    <row r="2920" spans="4:5" x14ac:dyDescent="0.2">
      <c r="D2920" t="s">
        <v>3375</v>
      </c>
      <c r="E2920" t="s">
        <v>11525</v>
      </c>
    </row>
    <row r="2921" spans="4:5" x14ac:dyDescent="0.2">
      <c r="D2921" t="s">
        <v>3376</v>
      </c>
      <c r="E2921" t="s">
        <v>13059</v>
      </c>
    </row>
    <row r="2922" spans="4:5" x14ac:dyDescent="0.2">
      <c r="D2922" t="s">
        <v>3377</v>
      </c>
      <c r="E2922" t="s">
        <v>11522</v>
      </c>
    </row>
    <row r="2923" spans="4:5" x14ac:dyDescent="0.2">
      <c r="D2923" t="s">
        <v>3378</v>
      </c>
      <c r="E2923" t="s">
        <v>10194</v>
      </c>
    </row>
    <row r="2924" spans="4:5" x14ac:dyDescent="0.2">
      <c r="D2924" t="s">
        <v>3379</v>
      </c>
      <c r="E2924" t="s">
        <v>9575</v>
      </c>
    </row>
    <row r="2925" spans="4:5" x14ac:dyDescent="0.2">
      <c r="D2925" t="s">
        <v>3380</v>
      </c>
      <c r="E2925" t="s">
        <v>10193</v>
      </c>
    </row>
    <row r="2926" spans="4:5" x14ac:dyDescent="0.2">
      <c r="D2926" t="s">
        <v>3381</v>
      </c>
      <c r="E2926" t="s">
        <v>10192</v>
      </c>
    </row>
    <row r="2927" spans="4:5" x14ac:dyDescent="0.2">
      <c r="D2927" t="s">
        <v>3382</v>
      </c>
      <c r="E2927" t="s">
        <v>10191</v>
      </c>
    </row>
    <row r="2928" spans="4:5" x14ac:dyDescent="0.2">
      <c r="D2928" t="s">
        <v>3383</v>
      </c>
      <c r="E2928" t="s">
        <v>11506</v>
      </c>
    </row>
    <row r="2929" spans="4:5" x14ac:dyDescent="0.2">
      <c r="D2929" t="s">
        <v>3384</v>
      </c>
      <c r="E2929" t="s">
        <v>12702</v>
      </c>
    </row>
    <row r="2930" spans="4:5" x14ac:dyDescent="0.2">
      <c r="D2930" t="s">
        <v>3385</v>
      </c>
      <c r="E2930" t="s">
        <v>9882</v>
      </c>
    </row>
    <row r="2931" spans="4:5" x14ac:dyDescent="0.2">
      <c r="D2931" t="s">
        <v>3386</v>
      </c>
      <c r="E2931" t="s">
        <v>348</v>
      </c>
    </row>
    <row r="2932" spans="4:5" x14ac:dyDescent="0.2">
      <c r="D2932" t="s">
        <v>3387</v>
      </c>
      <c r="E2932" t="s">
        <v>10253</v>
      </c>
    </row>
    <row r="2933" spans="4:5" x14ac:dyDescent="0.2">
      <c r="D2933" t="s">
        <v>3388</v>
      </c>
      <c r="E2933" t="s">
        <v>8332</v>
      </c>
    </row>
    <row r="2934" spans="4:5" x14ac:dyDescent="0.2">
      <c r="D2934" t="s">
        <v>3389</v>
      </c>
      <c r="E2934" t="s">
        <v>12354</v>
      </c>
    </row>
    <row r="2935" spans="4:5" x14ac:dyDescent="0.2">
      <c r="D2935" t="s">
        <v>3390</v>
      </c>
      <c r="E2935" t="s">
        <v>8194</v>
      </c>
    </row>
    <row r="2936" spans="4:5" x14ac:dyDescent="0.2">
      <c r="D2936" t="s">
        <v>3391</v>
      </c>
      <c r="E2936" t="s">
        <v>8192</v>
      </c>
    </row>
    <row r="2937" spans="4:5" x14ac:dyDescent="0.2">
      <c r="D2937" t="s">
        <v>3392</v>
      </c>
      <c r="E2937" t="s">
        <v>10244</v>
      </c>
    </row>
    <row r="2938" spans="4:5" x14ac:dyDescent="0.2">
      <c r="D2938" t="s">
        <v>3393</v>
      </c>
      <c r="E2938" t="s">
        <v>14234</v>
      </c>
    </row>
    <row r="2939" spans="4:5" x14ac:dyDescent="0.2">
      <c r="D2939" t="s">
        <v>3394</v>
      </c>
      <c r="E2939" t="s">
        <v>14108</v>
      </c>
    </row>
    <row r="2940" spans="4:5" x14ac:dyDescent="0.2">
      <c r="D2940" t="s">
        <v>3395</v>
      </c>
      <c r="E2940" t="s">
        <v>10242</v>
      </c>
    </row>
    <row r="2941" spans="4:5" x14ac:dyDescent="0.2">
      <c r="D2941" t="s">
        <v>3396</v>
      </c>
      <c r="E2941" t="s">
        <v>10241</v>
      </c>
    </row>
    <row r="2942" spans="4:5" x14ac:dyDescent="0.2">
      <c r="D2942" t="s">
        <v>3397</v>
      </c>
      <c r="E2942" t="s">
        <v>12336</v>
      </c>
    </row>
    <row r="2943" spans="4:5" x14ac:dyDescent="0.2">
      <c r="D2943" t="s">
        <v>3398</v>
      </c>
      <c r="E2943" t="s">
        <v>285</v>
      </c>
    </row>
    <row r="2944" spans="4:5" x14ac:dyDescent="0.2">
      <c r="D2944" t="s">
        <v>3399</v>
      </c>
      <c r="E2944" t="s">
        <v>13501</v>
      </c>
    </row>
    <row r="2945" spans="4:5" x14ac:dyDescent="0.2">
      <c r="D2945" t="s">
        <v>3400</v>
      </c>
      <c r="E2945" t="s">
        <v>10233</v>
      </c>
    </row>
    <row r="2946" spans="4:5" x14ac:dyDescent="0.2">
      <c r="D2946" t="s">
        <v>3401</v>
      </c>
      <c r="E2946" t="s">
        <v>14105</v>
      </c>
    </row>
    <row r="2947" spans="4:5" x14ac:dyDescent="0.2">
      <c r="D2947" t="s">
        <v>3402</v>
      </c>
      <c r="E2947" t="s">
        <v>13867</v>
      </c>
    </row>
    <row r="2948" spans="4:5" x14ac:dyDescent="0.2">
      <c r="D2948" t="s">
        <v>3403</v>
      </c>
      <c r="E2948" t="s">
        <v>10230</v>
      </c>
    </row>
    <row r="2949" spans="4:5" x14ac:dyDescent="0.2">
      <c r="D2949" t="s">
        <v>3404</v>
      </c>
      <c r="E2949" t="s">
        <v>10229</v>
      </c>
    </row>
    <row r="2950" spans="4:5" x14ac:dyDescent="0.2">
      <c r="D2950" t="s">
        <v>3405</v>
      </c>
      <c r="E2950" t="s">
        <v>10222</v>
      </c>
    </row>
    <row r="2951" spans="4:5" x14ac:dyDescent="0.2">
      <c r="D2951" t="s">
        <v>3406</v>
      </c>
      <c r="E2951" t="s">
        <v>10221</v>
      </c>
    </row>
    <row r="2952" spans="4:5" x14ac:dyDescent="0.2">
      <c r="D2952" t="s">
        <v>3407</v>
      </c>
      <c r="E2952" t="s">
        <v>10220</v>
      </c>
    </row>
    <row r="2953" spans="4:5" x14ac:dyDescent="0.2">
      <c r="D2953" t="s">
        <v>3408</v>
      </c>
      <c r="E2953" t="s">
        <v>93</v>
      </c>
    </row>
    <row r="2954" spans="4:5" x14ac:dyDescent="0.2">
      <c r="D2954" t="s">
        <v>3409</v>
      </c>
      <c r="E2954" t="s">
        <v>10208</v>
      </c>
    </row>
    <row r="2955" spans="4:5" x14ac:dyDescent="0.2">
      <c r="D2955" t="s">
        <v>3410</v>
      </c>
      <c r="E2955" t="s">
        <v>10207</v>
      </c>
    </row>
    <row r="2956" spans="4:5" x14ac:dyDescent="0.2">
      <c r="D2956" t="s">
        <v>3411</v>
      </c>
      <c r="E2956" t="s">
        <v>11365</v>
      </c>
    </row>
    <row r="2957" spans="4:5" x14ac:dyDescent="0.2">
      <c r="D2957" t="s">
        <v>3412</v>
      </c>
      <c r="E2957" t="s">
        <v>10206</v>
      </c>
    </row>
    <row r="2958" spans="4:5" x14ac:dyDescent="0.2">
      <c r="D2958" t="s">
        <v>3413</v>
      </c>
      <c r="E2958" t="s">
        <v>7955</v>
      </c>
    </row>
    <row r="2959" spans="4:5" x14ac:dyDescent="0.2">
      <c r="D2959" t="s">
        <v>3414</v>
      </c>
      <c r="E2959" t="s">
        <v>10219</v>
      </c>
    </row>
    <row r="2960" spans="4:5" x14ac:dyDescent="0.2">
      <c r="D2960" t="s">
        <v>3415</v>
      </c>
      <c r="E2960" t="s">
        <v>7895</v>
      </c>
    </row>
    <row r="2961" spans="4:5" x14ac:dyDescent="0.2">
      <c r="D2961" t="s">
        <v>3416</v>
      </c>
      <c r="E2961" t="s">
        <v>52</v>
      </c>
    </row>
    <row r="2962" spans="4:5" x14ac:dyDescent="0.2">
      <c r="D2962" t="s">
        <v>3417</v>
      </c>
      <c r="E2962" t="s">
        <v>10218</v>
      </c>
    </row>
    <row r="2963" spans="4:5" x14ac:dyDescent="0.2">
      <c r="D2963" t="s">
        <v>3418</v>
      </c>
      <c r="E2963" t="s">
        <v>7844</v>
      </c>
    </row>
    <row r="2964" spans="4:5" x14ac:dyDescent="0.2">
      <c r="D2964" t="s">
        <v>3419</v>
      </c>
      <c r="E2964" t="s">
        <v>11346</v>
      </c>
    </row>
    <row r="2965" spans="4:5" x14ac:dyDescent="0.2">
      <c r="D2965" t="s">
        <v>3420</v>
      </c>
      <c r="E2965" t="s">
        <v>10217</v>
      </c>
    </row>
    <row r="2966" spans="4:5" x14ac:dyDescent="0.2">
      <c r="D2966" t="s">
        <v>3421</v>
      </c>
      <c r="E2966" t="s">
        <v>13865</v>
      </c>
    </row>
    <row r="2967" spans="4:5" x14ac:dyDescent="0.2">
      <c r="D2967" t="s">
        <v>3422</v>
      </c>
      <c r="E2967" t="s">
        <v>11345</v>
      </c>
    </row>
    <row r="2968" spans="4:5" x14ac:dyDescent="0.2">
      <c r="D2968" t="s">
        <v>3423</v>
      </c>
      <c r="E2968" t="s">
        <v>10216</v>
      </c>
    </row>
    <row r="2969" spans="4:5" x14ac:dyDescent="0.2">
      <c r="D2969" t="s">
        <v>3424</v>
      </c>
      <c r="E2969" t="s">
        <v>10215</v>
      </c>
    </row>
    <row r="2970" spans="4:5" x14ac:dyDescent="0.2">
      <c r="D2970" t="s">
        <v>3425</v>
      </c>
      <c r="E2970" t="s">
        <v>10214</v>
      </c>
    </row>
    <row r="2971" spans="4:5" x14ac:dyDescent="0.2">
      <c r="D2971" t="s">
        <v>3426</v>
      </c>
      <c r="E2971" t="s">
        <v>14101</v>
      </c>
    </row>
    <row r="2972" spans="4:5" x14ac:dyDescent="0.2">
      <c r="D2972" t="s">
        <v>3427</v>
      </c>
      <c r="E2972" t="s">
        <v>10212</v>
      </c>
    </row>
    <row r="2973" spans="4:5" x14ac:dyDescent="0.2">
      <c r="D2973" t="s">
        <v>3428</v>
      </c>
      <c r="E2973" t="s">
        <v>50</v>
      </c>
    </row>
    <row r="2974" spans="4:5" x14ac:dyDescent="0.2">
      <c r="D2974" t="s">
        <v>3429</v>
      </c>
      <c r="E2974" t="s">
        <v>8357</v>
      </c>
    </row>
    <row r="2975" spans="4:5" x14ac:dyDescent="0.2">
      <c r="D2975" t="s">
        <v>3430</v>
      </c>
      <c r="E2975" t="s">
        <v>10210</v>
      </c>
    </row>
    <row r="2976" spans="4:5" x14ac:dyDescent="0.2">
      <c r="D2976" t="s">
        <v>3431</v>
      </c>
      <c r="E2976" t="s">
        <v>10209</v>
      </c>
    </row>
    <row r="2977" spans="4:5" x14ac:dyDescent="0.2">
      <c r="D2977" t="s">
        <v>3432</v>
      </c>
      <c r="E2977" t="s">
        <v>10201</v>
      </c>
    </row>
    <row r="2978" spans="4:5" x14ac:dyDescent="0.2">
      <c r="D2978" t="s">
        <v>3433</v>
      </c>
      <c r="E2978" t="s">
        <v>10205</v>
      </c>
    </row>
    <row r="2979" spans="4:5" x14ac:dyDescent="0.2">
      <c r="D2979" t="s">
        <v>3434</v>
      </c>
      <c r="E2979" t="s">
        <v>13067</v>
      </c>
    </row>
    <row r="2980" spans="4:5" x14ac:dyDescent="0.2">
      <c r="D2980" t="s">
        <v>3435</v>
      </c>
      <c r="E2980" t="s">
        <v>10204</v>
      </c>
    </row>
    <row r="2981" spans="4:5" x14ac:dyDescent="0.2">
      <c r="D2981" t="s">
        <v>3436</v>
      </c>
      <c r="E2981" t="s">
        <v>14099</v>
      </c>
    </row>
    <row r="2982" spans="4:5" x14ac:dyDescent="0.2">
      <c r="D2982" t="s">
        <v>3437</v>
      </c>
      <c r="E2982" t="s">
        <v>10203</v>
      </c>
    </row>
    <row r="2983" spans="4:5" x14ac:dyDescent="0.2">
      <c r="D2983" t="s">
        <v>3438</v>
      </c>
      <c r="E2983" t="s">
        <v>7915</v>
      </c>
    </row>
    <row r="2984" spans="4:5" x14ac:dyDescent="0.2">
      <c r="D2984" t="s">
        <v>3439</v>
      </c>
      <c r="E2984" t="s">
        <v>5988</v>
      </c>
    </row>
    <row r="2985" spans="4:5" x14ac:dyDescent="0.2">
      <c r="D2985" t="s">
        <v>3440</v>
      </c>
      <c r="E2985" t="s">
        <v>12683</v>
      </c>
    </row>
    <row r="2986" spans="4:5" x14ac:dyDescent="0.2">
      <c r="D2986" t="s">
        <v>3441</v>
      </c>
      <c r="E2986" t="s">
        <v>12415</v>
      </c>
    </row>
    <row r="2987" spans="4:5" x14ac:dyDescent="0.2">
      <c r="D2987" t="s">
        <v>3442</v>
      </c>
      <c r="E2987" t="s">
        <v>12320</v>
      </c>
    </row>
    <row r="2988" spans="4:5" x14ac:dyDescent="0.2">
      <c r="D2988" t="s">
        <v>3443</v>
      </c>
      <c r="E2988" t="s">
        <v>12308</v>
      </c>
    </row>
    <row r="2989" spans="4:5" x14ac:dyDescent="0.2">
      <c r="D2989" t="s">
        <v>3444</v>
      </c>
      <c r="E2989" t="s">
        <v>10228</v>
      </c>
    </row>
    <row r="2990" spans="4:5" x14ac:dyDescent="0.2">
      <c r="D2990" t="s">
        <v>3445</v>
      </c>
      <c r="E2990" t="s">
        <v>10275</v>
      </c>
    </row>
    <row r="2991" spans="4:5" x14ac:dyDescent="0.2">
      <c r="D2991" t="s">
        <v>3446</v>
      </c>
      <c r="E2991" t="s">
        <v>7925</v>
      </c>
    </row>
    <row r="2992" spans="4:5" x14ac:dyDescent="0.2">
      <c r="D2992" t="s">
        <v>3447</v>
      </c>
      <c r="E2992" t="s">
        <v>8312</v>
      </c>
    </row>
    <row r="2993" spans="4:5" x14ac:dyDescent="0.2">
      <c r="D2993" t="s">
        <v>3448</v>
      </c>
      <c r="E2993" t="s">
        <v>8466</v>
      </c>
    </row>
    <row r="2994" spans="4:5" x14ac:dyDescent="0.2">
      <c r="D2994" t="s">
        <v>3449</v>
      </c>
      <c r="E2994" t="s">
        <v>12275</v>
      </c>
    </row>
    <row r="2995" spans="4:5" x14ac:dyDescent="0.2">
      <c r="D2995" t="s">
        <v>3450</v>
      </c>
      <c r="E2995" t="s">
        <v>12274</v>
      </c>
    </row>
    <row r="2996" spans="4:5" x14ac:dyDescent="0.2">
      <c r="D2996" t="s">
        <v>3451</v>
      </c>
      <c r="E2996" t="s">
        <v>12272</v>
      </c>
    </row>
    <row r="2997" spans="4:5" x14ac:dyDescent="0.2">
      <c r="D2997" t="s">
        <v>3452</v>
      </c>
      <c r="E2997" t="s">
        <v>14096</v>
      </c>
    </row>
    <row r="2998" spans="4:5" x14ac:dyDescent="0.2">
      <c r="D2998" t="s">
        <v>3453</v>
      </c>
      <c r="E2998" t="s">
        <v>12810</v>
      </c>
    </row>
    <row r="2999" spans="4:5" x14ac:dyDescent="0.2">
      <c r="D2999" t="s">
        <v>3454</v>
      </c>
      <c r="E2999" t="s">
        <v>286</v>
      </c>
    </row>
    <row r="3000" spans="4:5" x14ac:dyDescent="0.2">
      <c r="D3000" t="s">
        <v>3455</v>
      </c>
      <c r="E3000" t="s">
        <v>10270</v>
      </c>
    </row>
    <row r="3001" spans="4:5" x14ac:dyDescent="0.2">
      <c r="D3001" t="s">
        <v>3456</v>
      </c>
      <c r="E3001" t="s">
        <v>10271</v>
      </c>
    </row>
    <row r="3002" spans="4:5" x14ac:dyDescent="0.2">
      <c r="D3002" t="s">
        <v>3457</v>
      </c>
      <c r="E3002" t="s">
        <v>12264</v>
      </c>
    </row>
    <row r="3003" spans="4:5" x14ac:dyDescent="0.2">
      <c r="D3003" t="s">
        <v>3458</v>
      </c>
      <c r="E3003" t="s">
        <v>14095</v>
      </c>
    </row>
    <row r="3004" spans="4:5" x14ac:dyDescent="0.2">
      <c r="D3004" t="s">
        <v>3459</v>
      </c>
      <c r="E3004" t="s">
        <v>12260</v>
      </c>
    </row>
    <row r="3005" spans="4:5" x14ac:dyDescent="0.2">
      <c r="D3005" t="s">
        <v>3460</v>
      </c>
      <c r="E3005" t="s">
        <v>10269</v>
      </c>
    </row>
    <row r="3006" spans="4:5" x14ac:dyDescent="0.2">
      <c r="D3006" t="s">
        <v>3461</v>
      </c>
      <c r="E3006" t="s">
        <v>276</v>
      </c>
    </row>
    <row r="3007" spans="4:5" x14ac:dyDescent="0.2">
      <c r="D3007" t="s">
        <v>3462</v>
      </c>
      <c r="E3007" t="s">
        <v>13938</v>
      </c>
    </row>
    <row r="3008" spans="4:5" x14ac:dyDescent="0.2">
      <c r="D3008" t="s">
        <v>3463</v>
      </c>
      <c r="E3008" t="s">
        <v>12867</v>
      </c>
    </row>
    <row r="3009" spans="4:5" x14ac:dyDescent="0.2">
      <c r="D3009" t="s">
        <v>3464</v>
      </c>
      <c r="E3009" t="s">
        <v>11549</v>
      </c>
    </row>
    <row r="3010" spans="4:5" x14ac:dyDescent="0.2">
      <c r="D3010" t="s">
        <v>3465</v>
      </c>
      <c r="E3010" t="s">
        <v>13863</v>
      </c>
    </row>
    <row r="3011" spans="4:5" x14ac:dyDescent="0.2">
      <c r="D3011" t="s">
        <v>3466</v>
      </c>
      <c r="E3011" t="s">
        <v>11539</v>
      </c>
    </row>
    <row r="3012" spans="4:5" x14ac:dyDescent="0.2">
      <c r="D3012" t="s">
        <v>3467</v>
      </c>
      <c r="E3012" t="s">
        <v>10268</v>
      </c>
    </row>
    <row r="3013" spans="4:5" x14ac:dyDescent="0.2">
      <c r="D3013" t="s">
        <v>3468</v>
      </c>
      <c r="E3013" t="s">
        <v>10267</v>
      </c>
    </row>
    <row r="3014" spans="4:5" x14ac:dyDescent="0.2">
      <c r="D3014" t="s">
        <v>3469</v>
      </c>
      <c r="E3014" t="s">
        <v>11531</v>
      </c>
    </row>
    <row r="3015" spans="4:5" x14ac:dyDescent="0.2">
      <c r="D3015" t="s">
        <v>3470</v>
      </c>
      <c r="E3015" t="s">
        <v>12979</v>
      </c>
    </row>
    <row r="3016" spans="4:5" x14ac:dyDescent="0.2">
      <c r="D3016" t="s">
        <v>3471</v>
      </c>
      <c r="E3016" t="s">
        <v>8535</v>
      </c>
    </row>
    <row r="3017" spans="4:5" x14ac:dyDescent="0.2">
      <c r="D3017" t="s">
        <v>3472</v>
      </c>
      <c r="E3017" t="s">
        <v>14256</v>
      </c>
    </row>
    <row r="3018" spans="4:5" x14ac:dyDescent="0.2">
      <c r="D3018" t="s">
        <v>3473</v>
      </c>
      <c r="E3018" t="s">
        <v>10266</v>
      </c>
    </row>
    <row r="3019" spans="4:5" x14ac:dyDescent="0.2">
      <c r="D3019" t="s">
        <v>3474</v>
      </c>
      <c r="E3019" t="s">
        <v>10265</v>
      </c>
    </row>
    <row r="3020" spans="4:5" x14ac:dyDescent="0.2">
      <c r="D3020" t="s">
        <v>3475</v>
      </c>
      <c r="E3020" t="s">
        <v>10264</v>
      </c>
    </row>
    <row r="3021" spans="4:5" x14ac:dyDescent="0.2">
      <c r="D3021" t="s">
        <v>3476</v>
      </c>
      <c r="E3021" t="s">
        <v>11518</v>
      </c>
    </row>
    <row r="3022" spans="4:5" x14ac:dyDescent="0.2">
      <c r="D3022" t="s">
        <v>3477</v>
      </c>
      <c r="E3022" t="s">
        <v>11504</v>
      </c>
    </row>
    <row r="3023" spans="4:5" x14ac:dyDescent="0.2">
      <c r="D3023" t="s">
        <v>3478</v>
      </c>
      <c r="E3023" t="s">
        <v>11499</v>
      </c>
    </row>
    <row r="3024" spans="4:5" x14ac:dyDescent="0.2">
      <c r="D3024" t="s">
        <v>3479</v>
      </c>
      <c r="E3024" t="s">
        <v>11492</v>
      </c>
    </row>
    <row r="3025" spans="4:5" x14ac:dyDescent="0.2">
      <c r="D3025" t="s">
        <v>3480</v>
      </c>
      <c r="E3025" t="s">
        <v>14094</v>
      </c>
    </row>
    <row r="3026" spans="4:5" x14ac:dyDescent="0.2">
      <c r="D3026" t="s">
        <v>3481</v>
      </c>
      <c r="E3026" t="s">
        <v>10260</v>
      </c>
    </row>
    <row r="3027" spans="4:5" x14ac:dyDescent="0.2">
      <c r="D3027" t="s">
        <v>3482</v>
      </c>
      <c r="E3027" t="s">
        <v>10259</v>
      </c>
    </row>
    <row r="3028" spans="4:5" x14ac:dyDescent="0.2">
      <c r="D3028" t="s">
        <v>3483</v>
      </c>
      <c r="E3028" t="s">
        <v>11485</v>
      </c>
    </row>
    <row r="3029" spans="4:5" x14ac:dyDescent="0.2">
      <c r="D3029" t="s">
        <v>3484</v>
      </c>
      <c r="E3029" t="s">
        <v>13708</v>
      </c>
    </row>
    <row r="3030" spans="4:5" x14ac:dyDescent="0.2">
      <c r="D3030" t="s">
        <v>3485</v>
      </c>
      <c r="E3030" t="s">
        <v>10258</v>
      </c>
    </row>
    <row r="3031" spans="4:5" x14ac:dyDescent="0.2">
      <c r="D3031" t="s">
        <v>3486</v>
      </c>
      <c r="E3031" t="s">
        <v>10257</v>
      </c>
    </row>
    <row r="3032" spans="4:5" x14ac:dyDescent="0.2">
      <c r="D3032" t="s">
        <v>3487</v>
      </c>
      <c r="E3032" t="s">
        <v>10256</v>
      </c>
    </row>
    <row r="3033" spans="4:5" x14ac:dyDescent="0.2">
      <c r="D3033" t="s">
        <v>3488</v>
      </c>
      <c r="E3033" t="s">
        <v>10255</v>
      </c>
    </row>
    <row r="3034" spans="4:5" x14ac:dyDescent="0.2">
      <c r="D3034" t="s">
        <v>3489</v>
      </c>
      <c r="E3034" t="s">
        <v>11468</v>
      </c>
    </row>
    <row r="3035" spans="4:5" x14ac:dyDescent="0.2">
      <c r="D3035" t="s">
        <v>3490</v>
      </c>
      <c r="E3035" t="s">
        <v>10254</v>
      </c>
    </row>
    <row r="3036" spans="4:5" x14ac:dyDescent="0.2">
      <c r="D3036" t="s">
        <v>3491</v>
      </c>
      <c r="E3036" t="s">
        <v>14338</v>
      </c>
    </row>
    <row r="3037" spans="4:5" x14ac:dyDescent="0.2">
      <c r="D3037" t="s">
        <v>3492</v>
      </c>
      <c r="E3037" t="s">
        <v>10248</v>
      </c>
    </row>
    <row r="3038" spans="4:5" x14ac:dyDescent="0.2">
      <c r="D3038" t="s">
        <v>3493</v>
      </c>
      <c r="E3038" t="s">
        <v>13306</v>
      </c>
    </row>
    <row r="3039" spans="4:5" x14ac:dyDescent="0.2">
      <c r="D3039" t="s">
        <v>3494</v>
      </c>
      <c r="E3039" t="s">
        <v>9586</v>
      </c>
    </row>
    <row r="3040" spans="4:5" x14ac:dyDescent="0.2">
      <c r="D3040" t="s">
        <v>3495</v>
      </c>
      <c r="E3040" t="s">
        <v>14092</v>
      </c>
    </row>
    <row r="3041" spans="4:5" x14ac:dyDescent="0.2">
      <c r="D3041" t="s">
        <v>3496</v>
      </c>
      <c r="E3041" t="s">
        <v>10246</v>
      </c>
    </row>
    <row r="3042" spans="4:5" x14ac:dyDescent="0.2">
      <c r="D3042" t="s">
        <v>3497</v>
      </c>
      <c r="E3042" t="s">
        <v>13086</v>
      </c>
    </row>
    <row r="3043" spans="4:5" x14ac:dyDescent="0.2">
      <c r="D3043" t="s">
        <v>3498</v>
      </c>
      <c r="E3043" t="s">
        <v>10247</v>
      </c>
    </row>
    <row r="3044" spans="4:5" x14ac:dyDescent="0.2">
      <c r="D3044" t="s">
        <v>3499</v>
      </c>
      <c r="E3044" t="s">
        <v>12671</v>
      </c>
    </row>
    <row r="3045" spans="4:5" x14ac:dyDescent="0.2">
      <c r="D3045" t="s">
        <v>3500</v>
      </c>
      <c r="E3045" t="s">
        <v>10245</v>
      </c>
    </row>
    <row r="3046" spans="4:5" x14ac:dyDescent="0.2">
      <c r="D3046" t="s">
        <v>3501</v>
      </c>
      <c r="E3046" t="s">
        <v>11448</v>
      </c>
    </row>
    <row r="3047" spans="4:5" x14ac:dyDescent="0.2">
      <c r="D3047" t="s">
        <v>3502</v>
      </c>
      <c r="E3047" t="s">
        <v>8049</v>
      </c>
    </row>
    <row r="3048" spans="4:5" x14ac:dyDescent="0.2">
      <c r="D3048" t="s">
        <v>3503</v>
      </c>
      <c r="E3048" t="s">
        <v>10243</v>
      </c>
    </row>
    <row r="3049" spans="4:5" x14ac:dyDescent="0.2">
      <c r="D3049" t="s">
        <v>3504</v>
      </c>
      <c r="E3049" t="s">
        <v>14090</v>
      </c>
    </row>
    <row r="3050" spans="4:5" x14ac:dyDescent="0.2">
      <c r="D3050" t="s">
        <v>3505</v>
      </c>
      <c r="E3050" t="s">
        <v>12956</v>
      </c>
    </row>
    <row r="3051" spans="4:5" x14ac:dyDescent="0.2">
      <c r="D3051" t="s">
        <v>3506</v>
      </c>
      <c r="E3051" t="s">
        <v>14238</v>
      </c>
    </row>
    <row r="3052" spans="4:5" x14ac:dyDescent="0.2">
      <c r="D3052" t="s">
        <v>3507</v>
      </c>
      <c r="E3052" t="s">
        <v>13861</v>
      </c>
    </row>
    <row r="3053" spans="4:5" x14ac:dyDescent="0.2">
      <c r="D3053" t="s">
        <v>3508</v>
      </c>
      <c r="E3053" t="s">
        <v>10240</v>
      </c>
    </row>
    <row r="3054" spans="4:5" x14ac:dyDescent="0.2">
      <c r="D3054" t="s">
        <v>3509</v>
      </c>
      <c r="E3054" t="s">
        <v>13585</v>
      </c>
    </row>
    <row r="3055" spans="4:5" x14ac:dyDescent="0.2">
      <c r="D3055" t="s">
        <v>3510</v>
      </c>
      <c r="E3055" t="s">
        <v>11434</v>
      </c>
    </row>
    <row r="3056" spans="4:5" x14ac:dyDescent="0.2">
      <c r="D3056" t="s">
        <v>3511</v>
      </c>
      <c r="E3056" t="s">
        <v>10238</v>
      </c>
    </row>
    <row r="3057" spans="4:5" x14ac:dyDescent="0.2">
      <c r="D3057" t="s">
        <v>3512</v>
      </c>
      <c r="E3057" t="s">
        <v>11433</v>
      </c>
    </row>
    <row r="3058" spans="4:5" x14ac:dyDescent="0.2">
      <c r="D3058" t="s">
        <v>3513</v>
      </c>
      <c r="E3058" t="s">
        <v>13618</v>
      </c>
    </row>
    <row r="3059" spans="4:5" x14ac:dyDescent="0.2">
      <c r="D3059" t="s">
        <v>3514</v>
      </c>
      <c r="E3059" t="s">
        <v>10236</v>
      </c>
    </row>
    <row r="3060" spans="4:5" x14ac:dyDescent="0.2">
      <c r="D3060" t="s">
        <v>3515</v>
      </c>
      <c r="E3060" t="s">
        <v>10235</v>
      </c>
    </row>
    <row r="3061" spans="4:5" x14ac:dyDescent="0.2">
      <c r="D3061" t="s">
        <v>3516</v>
      </c>
      <c r="E3061" t="s">
        <v>11417</v>
      </c>
    </row>
    <row r="3062" spans="4:5" x14ac:dyDescent="0.2">
      <c r="D3062" t="s">
        <v>3517</v>
      </c>
      <c r="E3062" t="s">
        <v>11415</v>
      </c>
    </row>
    <row r="3063" spans="4:5" x14ac:dyDescent="0.2">
      <c r="D3063" t="s">
        <v>3518</v>
      </c>
      <c r="E3063" t="s">
        <v>10231</v>
      </c>
    </row>
    <row r="3064" spans="4:5" x14ac:dyDescent="0.2">
      <c r="D3064" t="s">
        <v>3519</v>
      </c>
      <c r="E3064" t="s">
        <v>14171</v>
      </c>
    </row>
    <row r="3065" spans="4:5" x14ac:dyDescent="0.2">
      <c r="D3065" t="s">
        <v>3520</v>
      </c>
      <c r="E3065" t="s">
        <v>10223</v>
      </c>
    </row>
    <row r="3066" spans="4:5" x14ac:dyDescent="0.2">
      <c r="D3066" t="s">
        <v>3521</v>
      </c>
      <c r="E3066" t="s">
        <v>14089</v>
      </c>
    </row>
    <row r="3067" spans="4:5" x14ac:dyDescent="0.2">
      <c r="D3067" t="s">
        <v>3522</v>
      </c>
      <c r="E3067" t="s">
        <v>8349</v>
      </c>
    </row>
    <row r="3068" spans="4:5" x14ac:dyDescent="0.2">
      <c r="D3068" t="s">
        <v>3523</v>
      </c>
      <c r="E3068" t="s">
        <v>8351</v>
      </c>
    </row>
    <row r="3069" spans="4:5" x14ac:dyDescent="0.2">
      <c r="D3069" t="s">
        <v>3524</v>
      </c>
      <c r="E3069" t="s">
        <v>8350</v>
      </c>
    </row>
    <row r="3070" spans="4:5" x14ac:dyDescent="0.2">
      <c r="D3070" t="s">
        <v>3525</v>
      </c>
      <c r="E3070" t="s">
        <v>10224</v>
      </c>
    </row>
    <row r="3071" spans="4:5" x14ac:dyDescent="0.2">
      <c r="D3071" t="s">
        <v>3526</v>
      </c>
      <c r="E3071" t="s">
        <v>11638</v>
      </c>
    </row>
    <row r="3072" spans="4:5" x14ac:dyDescent="0.2">
      <c r="D3072" t="s">
        <v>3527</v>
      </c>
      <c r="E3072" t="s">
        <v>10225</v>
      </c>
    </row>
    <row r="3073" spans="4:5" x14ac:dyDescent="0.2">
      <c r="D3073" t="s">
        <v>3528</v>
      </c>
      <c r="E3073" t="s">
        <v>10226</v>
      </c>
    </row>
    <row r="3074" spans="4:5" x14ac:dyDescent="0.2">
      <c r="D3074" t="s">
        <v>3529</v>
      </c>
      <c r="E3074" t="s">
        <v>10227</v>
      </c>
    </row>
    <row r="3075" spans="4:5" x14ac:dyDescent="0.2">
      <c r="D3075" t="s">
        <v>3530</v>
      </c>
      <c r="E3075" t="s">
        <v>10278</v>
      </c>
    </row>
    <row r="3076" spans="4:5" x14ac:dyDescent="0.2">
      <c r="D3076" t="s">
        <v>3531</v>
      </c>
      <c r="E3076" t="s">
        <v>8183</v>
      </c>
    </row>
    <row r="3077" spans="4:5" x14ac:dyDescent="0.2">
      <c r="D3077" t="s">
        <v>3532</v>
      </c>
      <c r="E3077" t="s">
        <v>8184</v>
      </c>
    </row>
    <row r="3078" spans="4:5" x14ac:dyDescent="0.2">
      <c r="D3078" t="s">
        <v>3533</v>
      </c>
      <c r="E3078" t="s">
        <v>14086</v>
      </c>
    </row>
    <row r="3079" spans="4:5" x14ac:dyDescent="0.2">
      <c r="D3079" t="s">
        <v>3534</v>
      </c>
      <c r="E3079" t="s">
        <v>12690</v>
      </c>
    </row>
    <row r="3080" spans="4:5" x14ac:dyDescent="0.2">
      <c r="D3080" t="s">
        <v>3535</v>
      </c>
      <c r="E3080" t="s">
        <v>8251</v>
      </c>
    </row>
    <row r="3081" spans="4:5" x14ac:dyDescent="0.2">
      <c r="D3081" t="s">
        <v>3536</v>
      </c>
      <c r="E3081" t="s">
        <v>10279</v>
      </c>
    </row>
    <row r="3082" spans="4:5" x14ac:dyDescent="0.2">
      <c r="D3082" t="s">
        <v>3537</v>
      </c>
      <c r="E3082" t="s">
        <v>10280</v>
      </c>
    </row>
    <row r="3083" spans="4:5" x14ac:dyDescent="0.2">
      <c r="D3083" t="s">
        <v>3538</v>
      </c>
      <c r="E3083" t="s">
        <v>10281</v>
      </c>
    </row>
    <row r="3084" spans="4:5" x14ac:dyDescent="0.2">
      <c r="D3084" t="s">
        <v>3539</v>
      </c>
      <c r="E3084" t="s">
        <v>10282</v>
      </c>
    </row>
    <row r="3085" spans="4:5" x14ac:dyDescent="0.2">
      <c r="D3085" t="s">
        <v>3540</v>
      </c>
      <c r="E3085" t="s">
        <v>13124</v>
      </c>
    </row>
    <row r="3086" spans="4:5" x14ac:dyDescent="0.2">
      <c r="D3086" t="s">
        <v>3541</v>
      </c>
      <c r="E3086" t="s">
        <v>8544</v>
      </c>
    </row>
    <row r="3087" spans="4:5" x14ac:dyDescent="0.2">
      <c r="D3087" t="s">
        <v>3542</v>
      </c>
      <c r="E3087" t="s">
        <v>8543</v>
      </c>
    </row>
    <row r="3088" spans="4:5" x14ac:dyDescent="0.2">
      <c r="D3088" t="s">
        <v>3543</v>
      </c>
      <c r="E3088" t="s">
        <v>184</v>
      </c>
    </row>
    <row r="3089" spans="4:5" x14ac:dyDescent="0.2">
      <c r="D3089" t="s">
        <v>3544</v>
      </c>
      <c r="E3089" t="s">
        <v>8035</v>
      </c>
    </row>
    <row r="3090" spans="4:5" x14ac:dyDescent="0.2">
      <c r="D3090" t="s">
        <v>3545</v>
      </c>
      <c r="E3090" t="s">
        <v>10283</v>
      </c>
    </row>
    <row r="3091" spans="4:5" x14ac:dyDescent="0.2">
      <c r="D3091" t="s">
        <v>3546</v>
      </c>
      <c r="E3091" t="s">
        <v>10284</v>
      </c>
    </row>
    <row r="3092" spans="4:5" x14ac:dyDescent="0.2">
      <c r="D3092" t="s">
        <v>3547</v>
      </c>
      <c r="E3092" t="s">
        <v>353</v>
      </c>
    </row>
    <row r="3093" spans="4:5" x14ac:dyDescent="0.2">
      <c r="D3093" t="s">
        <v>3548</v>
      </c>
      <c r="E3093" t="s">
        <v>11968</v>
      </c>
    </row>
    <row r="3094" spans="4:5" x14ac:dyDescent="0.2">
      <c r="D3094" t="s">
        <v>3549</v>
      </c>
      <c r="E3094" t="s">
        <v>11965</v>
      </c>
    </row>
    <row r="3095" spans="4:5" x14ac:dyDescent="0.2">
      <c r="D3095" t="s">
        <v>3550</v>
      </c>
      <c r="E3095" t="s">
        <v>10287</v>
      </c>
    </row>
    <row r="3096" spans="4:5" x14ac:dyDescent="0.2">
      <c r="D3096" t="s">
        <v>3551</v>
      </c>
      <c r="E3096" t="s">
        <v>11956</v>
      </c>
    </row>
    <row r="3097" spans="4:5" x14ac:dyDescent="0.2">
      <c r="D3097" t="s">
        <v>3552</v>
      </c>
      <c r="E3097" t="s">
        <v>10288</v>
      </c>
    </row>
    <row r="3098" spans="4:5" x14ac:dyDescent="0.2">
      <c r="D3098" t="s">
        <v>3553</v>
      </c>
      <c r="E3098" t="s">
        <v>10263</v>
      </c>
    </row>
    <row r="3099" spans="4:5" x14ac:dyDescent="0.2">
      <c r="D3099" t="s">
        <v>3554</v>
      </c>
      <c r="E3099" t="s">
        <v>10272</v>
      </c>
    </row>
    <row r="3100" spans="4:5" x14ac:dyDescent="0.2">
      <c r="D3100" t="s">
        <v>3555</v>
      </c>
      <c r="E3100" t="s">
        <v>10273</v>
      </c>
    </row>
    <row r="3101" spans="4:5" x14ac:dyDescent="0.2">
      <c r="D3101" t="s">
        <v>3556</v>
      </c>
      <c r="E3101" t="s">
        <v>13112</v>
      </c>
    </row>
    <row r="3102" spans="4:5" x14ac:dyDescent="0.2">
      <c r="D3102" t="s">
        <v>3557</v>
      </c>
      <c r="E3102" t="s">
        <v>12256</v>
      </c>
    </row>
    <row r="3103" spans="4:5" x14ac:dyDescent="0.2">
      <c r="D3103" t="s">
        <v>3558</v>
      </c>
      <c r="E3103" t="s">
        <v>10250</v>
      </c>
    </row>
    <row r="3104" spans="4:5" x14ac:dyDescent="0.2">
      <c r="D3104" t="s">
        <v>3559</v>
      </c>
      <c r="E3104" t="s">
        <v>10252</v>
      </c>
    </row>
    <row r="3105" spans="4:5" x14ac:dyDescent="0.2">
      <c r="D3105" t="s">
        <v>3560</v>
      </c>
      <c r="E3105" t="s">
        <v>10251</v>
      </c>
    </row>
    <row r="3106" spans="4:5" x14ac:dyDescent="0.2">
      <c r="D3106" t="s">
        <v>3561</v>
      </c>
      <c r="E3106" t="s">
        <v>12789</v>
      </c>
    </row>
    <row r="3107" spans="4:5" x14ac:dyDescent="0.2">
      <c r="D3107" t="s">
        <v>3562</v>
      </c>
      <c r="E3107" t="s">
        <v>7996</v>
      </c>
    </row>
    <row r="3108" spans="4:5" x14ac:dyDescent="0.2">
      <c r="D3108" t="s">
        <v>3563</v>
      </c>
      <c r="E3108" t="s">
        <v>12140</v>
      </c>
    </row>
    <row r="3109" spans="4:5" x14ac:dyDescent="0.2">
      <c r="D3109" t="s">
        <v>3564</v>
      </c>
      <c r="E3109" t="s">
        <v>8602</v>
      </c>
    </row>
    <row r="3110" spans="4:5" x14ac:dyDescent="0.2">
      <c r="D3110" t="s">
        <v>3565</v>
      </c>
      <c r="E3110" t="s">
        <v>7911</v>
      </c>
    </row>
    <row r="3111" spans="4:5" x14ac:dyDescent="0.2">
      <c r="D3111" t="s">
        <v>3566</v>
      </c>
      <c r="E3111" t="s">
        <v>10290</v>
      </c>
    </row>
    <row r="3112" spans="4:5" x14ac:dyDescent="0.2">
      <c r="D3112" t="s">
        <v>3567</v>
      </c>
      <c r="E3112" t="s">
        <v>10291</v>
      </c>
    </row>
    <row r="3113" spans="4:5" x14ac:dyDescent="0.2">
      <c r="D3113" t="s">
        <v>3568</v>
      </c>
      <c r="E3113" t="s">
        <v>10292</v>
      </c>
    </row>
    <row r="3114" spans="4:5" x14ac:dyDescent="0.2">
      <c r="D3114" t="s">
        <v>3569</v>
      </c>
      <c r="E3114" t="s">
        <v>384</v>
      </c>
    </row>
    <row r="3115" spans="4:5" x14ac:dyDescent="0.2">
      <c r="D3115" t="s">
        <v>3570</v>
      </c>
      <c r="E3115" t="s">
        <v>10293</v>
      </c>
    </row>
    <row r="3116" spans="4:5" x14ac:dyDescent="0.2">
      <c r="D3116" t="s">
        <v>3571</v>
      </c>
      <c r="E3116" t="s">
        <v>10294</v>
      </c>
    </row>
    <row r="3117" spans="4:5" x14ac:dyDescent="0.2">
      <c r="D3117" t="s">
        <v>3572</v>
      </c>
      <c r="E3117" t="s">
        <v>10295</v>
      </c>
    </row>
    <row r="3118" spans="4:5" x14ac:dyDescent="0.2">
      <c r="D3118" t="s">
        <v>3573</v>
      </c>
      <c r="E3118" t="s">
        <v>10296</v>
      </c>
    </row>
    <row r="3119" spans="4:5" x14ac:dyDescent="0.2">
      <c r="D3119" t="s">
        <v>3574</v>
      </c>
      <c r="E3119" t="s">
        <v>13762</v>
      </c>
    </row>
    <row r="3120" spans="4:5" x14ac:dyDescent="0.2">
      <c r="D3120" t="s">
        <v>3575</v>
      </c>
      <c r="E3120" t="s">
        <v>14310</v>
      </c>
    </row>
    <row r="3121" spans="4:5" x14ac:dyDescent="0.2">
      <c r="D3121" t="s">
        <v>3576</v>
      </c>
      <c r="E3121" t="s">
        <v>8168</v>
      </c>
    </row>
    <row r="3122" spans="4:5" x14ac:dyDescent="0.2">
      <c r="D3122" t="s">
        <v>3577</v>
      </c>
      <c r="E3122" t="s">
        <v>8212</v>
      </c>
    </row>
    <row r="3123" spans="4:5" x14ac:dyDescent="0.2">
      <c r="D3123" t="s">
        <v>3578</v>
      </c>
      <c r="E3123" t="s">
        <v>8167</v>
      </c>
    </row>
    <row r="3124" spans="4:5" x14ac:dyDescent="0.2">
      <c r="D3124" t="s">
        <v>3579</v>
      </c>
      <c r="E3124" t="s">
        <v>11865</v>
      </c>
    </row>
    <row r="3125" spans="4:5" x14ac:dyDescent="0.2">
      <c r="D3125" t="s">
        <v>3580</v>
      </c>
      <c r="E3125" t="s">
        <v>421</v>
      </c>
    </row>
    <row r="3126" spans="4:5" x14ac:dyDescent="0.2">
      <c r="D3126" t="s">
        <v>3581</v>
      </c>
      <c r="E3126" t="s">
        <v>10297</v>
      </c>
    </row>
    <row r="3127" spans="4:5" x14ac:dyDescent="0.2">
      <c r="D3127" t="s">
        <v>3582</v>
      </c>
      <c r="E3127" t="s">
        <v>11847</v>
      </c>
    </row>
    <row r="3128" spans="4:5" x14ac:dyDescent="0.2">
      <c r="D3128" t="s">
        <v>3583</v>
      </c>
      <c r="E3128" t="s">
        <v>10299</v>
      </c>
    </row>
    <row r="3129" spans="4:5" x14ac:dyDescent="0.2">
      <c r="D3129" t="s">
        <v>3584</v>
      </c>
      <c r="E3129" t="s">
        <v>13853</v>
      </c>
    </row>
    <row r="3130" spans="4:5" x14ac:dyDescent="0.2">
      <c r="D3130" t="s">
        <v>3585</v>
      </c>
      <c r="E3130" t="s">
        <v>240</v>
      </c>
    </row>
    <row r="3131" spans="4:5" x14ac:dyDescent="0.2">
      <c r="D3131" t="s">
        <v>3586</v>
      </c>
      <c r="E3131" t="s">
        <v>11357</v>
      </c>
    </row>
    <row r="3132" spans="4:5" x14ac:dyDescent="0.2">
      <c r="D3132" t="s">
        <v>3587</v>
      </c>
      <c r="E3132" t="s">
        <v>13848</v>
      </c>
    </row>
    <row r="3133" spans="4:5" x14ac:dyDescent="0.2">
      <c r="D3133" t="s">
        <v>3588</v>
      </c>
      <c r="E3133" t="s">
        <v>14079</v>
      </c>
    </row>
    <row r="3134" spans="4:5" x14ac:dyDescent="0.2">
      <c r="D3134" t="s">
        <v>3589</v>
      </c>
      <c r="E3134" t="s">
        <v>8085</v>
      </c>
    </row>
    <row r="3135" spans="4:5" x14ac:dyDescent="0.2">
      <c r="D3135" t="s">
        <v>3590</v>
      </c>
      <c r="E3135" t="s">
        <v>11</v>
      </c>
    </row>
    <row r="3136" spans="4:5" x14ac:dyDescent="0.2">
      <c r="D3136" t="s">
        <v>3591</v>
      </c>
      <c r="E3136" t="s">
        <v>10301</v>
      </c>
    </row>
    <row r="3137" spans="4:5" x14ac:dyDescent="0.2">
      <c r="D3137" t="s">
        <v>3592</v>
      </c>
      <c r="E3137" t="s">
        <v>10302</v>
      </c>
    </row>
    <row r="3138" spans="4:5" x14ac:dyDescent="0.2">
      <c r="D3138" t="s">
        <v>3593</v>
      </c>
      <c r="E3138" t="s">
        <v>10303</v>
      </c>
    </row>
    <row r="3139" spans="4:5" x14ac:dyDescent="0.2">
      <c r="D3139" t="s">
        <v>3594</v>
      </c>
      <c r="E3139" t="s">
        <v>12086</v>
      </c>
    </row>
    <row r="3140" spans="4:5" x14ac:dyDescent="0.2">
      <c r="D3140" t="s">
        <v>3595</v>
      </c>
      <c r="E3140" t="s">
        <v>10305</v>
      </c>
    </row>
    <row r="3141" spans="4:5" x14ac:dyDescent="0.2">
      <c r="D3141" t="s">
        <v>3596</v>
      </c>
      <c r="E3141" t="s">
        <v>8111</v>
      </c>
    </row>
    <row r="3142" spans="4:5" x14ac:dyDescent="0.2">
      <c r="D3142" t="s">
        <v>3597</v>
      </c>
      <c r="E3142" t="s">
        <v>12068</v>
      </c>
    </row>
    <row r="3143" spans="4:5" x14ac:dyDescent="0.2">
      <c r="D3143" t="s">
        <v>3598</v>
      </c>
      <c r="E3143" t="s">
        <v>10322</v>
      </c>
    </row>
    <row r="3144" spans="4:5" x14ac:dyDescent="0.2">
      <c r="D3144" t="s">
        <v>3599</v>
      </c>
      <c r="E3144" t="s">
        <v>14076</v>
      </c>
    </row>
    <row r="3145" spans="4:5" x14ac:dyDescent="0.2">
      <c r="D3145" t="s">
        <v>3600</v>
      </c>
      <c r="E3145" t="s">
        <v>10323</v>
      </c>
    </row>
    <row r="3146" spans="4:5" x14ac:dyDescent="0.2">
      <c r="D3146" t="s">
        <v>3601</v>
      </c>
      <c r="E3146" t="s">
        <v>12902</v>
      </c>
    </row>
    <row r="3147" spans="4:5" x14ac:dyDescent="0.2">
      <c r="D3147" t="s">
        <v>3602</v>
      </c>
      <c r="E3147" t="s">
        <v>10326</v>
      </c>
    </row>
    <row r="3148" spans="4:5" x14ac:dyDescent="0.2">
      <c r="D3148" t="s">
        <v>3603</v>
      </c>
      <c r="E3148" t="s">
        <v>12055</v>
      </c>
    </row>
    <row r="3149" spans="4:5" x14ac:dyDescent="0.2">
      <c r="D3149" t="s">
        <v>3604</v>
      </c>
      <c r="E3149" t="s">
        <v>12054</v>
      </c>
    </row>
    <row r="3150" spans="4:5" x14ac:dyDescent="0.2">
      <c r="D3150" t="s">
        <v>3605</v>
      </c>
      <c r="E3150" t="s">
        <v>12051</v>
      </c>
    </row>
    <row r="3151" spans="4:5" x14ac:dyDescent="0.2">
      <c r="D3151" t="s">
        <v>3606</v>
      </c>
      <c r="E3151" t="s">
        <v>267</v>
      </c>
    </row>
    <row r="3152" spans="4:5" x14ac:dyDescent="0.2">
      <c r="D3152" t="s">
        <v>3607</v>
      </c>
      <c r="E3152" t="s">
        <v>10328</v>
      </c>
    </row>
    <row r="3153" spans="4:5" x14ac:dyDescent="0.2">
      <c r="D3153" t="s">
        <v>3608</v>
      </c>
      <c r="E3153" t="s">
        <v>12042</v>
      </c>
    </row>
    <row r="3154" spans="4:5" x14ac:dyDescent="0.2">
      <c r="D3154" t="s">
        <v>3609</v>
      </c>
      <c r="E3154" t="s">
        <v>12040</v>
      </c>
    </row>
    <row r="3155" spans="4:5" x14ac:dyDescent="0.2">
      <c r="D3155" t="s">
        <v>3610</v>
      </c>
      <c r="E3155" t="s">
        <v>10329</v>
      </c>
    </row>
    <row r="3156" spans="4:5" x14ac:dyDescent="0.2">
      <c r="D3156" t="s">
        <v>3611</v>
      </c>
      <c r="E3156" t="s">
        <v>7837</v>
      </c>
    </row>
    <row r="3157" spans="4:5" x14ac:dyDescent="0.2">
      <c r="D3157" t="s">
        <v>3612</v>
      </c>
      <c r="E3157" t="s">
        <v>10331</v>
      </c>
    </row>
    <row r="3158" spans="4:5" x14ac:dyDescent="0.2">
      <c r="D3158" t="s">
        <v>3613</v>
      </c>
      <c r="E3158" t="s">
        <v>8355</v>
      </c>
    </row>
    <row r="3159" spans="4:5" x14ac:dyDescent="0.2">
      <c r="D3159" t="s">
        <v>3614</v>
      </c>
      <c r="E3159" t="s">
        <v>12032</v>
      </c>
    </row>
    <row r="3160" spans="4:5" x14ac:dyDescent="0.2">
      <c r="D3160" t="s">
        <v>3615</v>
      </c>
      <c r="E3160" t="s">
        <v>12029</v>
      </c>
    </row>
    <row r="3161" spans="4:5" x14ac:dyDescent="0.2">
      <c r="D3161" t="s">
        <v>3616</v>
      </c>
      <c r="E3161" t="s">
        <v>14074</v>
      </c>
    </row>
    <row r="3162" spans="4:5" x14ac:dyDescent="0.2">
      <c r="D3162" t="s">
        <v>3617</v>
      </c>
      <c r="E3162" t="s">
        <v>8354</v>
      </c>
    </row>
    <row r="3163" spans="4:5" x14ac:dyDescent="0.2">
      <c r="D3163" t="s">
        <v>3618</v>
      </c>
      <c r="E3163" t="s">
        <v>14073</v>
      </c>
    </row>
    <row r="3164" spans="4:5" x14ac:dyDescent="0.2">
      <c r="D3164" t="s">
        <v>3619</v>
      </c>
      <c r="E3164" t="s">
        <v>10333</v>
      </c>
    </row>
    <row r="3165" spans="4:5" x14ac:dyDescent="0.2">
      <c r="D3165" t="s">
        <v>3620</v>
      </c>
      <c r="E3165" t="s">
        <v>14322</v>
      </c>
    </row>
    <row r="3166" spans="4:5" x14ac:dyDescent="0.2">
      <c r="D3166" t="s">
        <v>3621</v>
      </c>
      <c r="E3166" t="s">
        <v>13841</v>
      </c>
    </row>
    <row r="3167" spans="4:5" x14ac:dyDescent="0.2">
      <c r="D3167" t="s">
        <v>3622</v>
      </c>
      <c r="E3167" t="s">
        <v>10334</v>
      </c>
    </row>
    <row r="3168" spans="4:5" x14ac:dyDescent="0.2">
      <c r="D3168" t="s">
        <v>3623</v>
      </c>
      <c r="E3168" t="s">
        <v>12003</v>
      </c>
    </row>
    <row r="3169" spans="4:5" x14ac:dyDescent="0.2">
      <c r="D3169" t="s">
        <v>3624</v>
      </c>
      <c r="E3169" t="s">
        <v>12827</v>
      </c>
    </row>
    <row r="3170" spans="4:5" x14ac:dyDescent="0.2">
      <c r="D3170" t="s">
        <v>3625</v>
      </c>
      <c r="E3170" t="s">
        <v>13840</v>
      </c>
    </row>
    <row r="3171" spans="4:5" x14ac:dyDescent="0.2">
      <c r="D3171" t="s">
        <v>3626</v>
      </c>
      <c r="E3171" t="s">
        <v>10335</v>
      </c>
    </row>
    <row r="3172" spans="4:5" x14ac:dyDescent="0.2">
      <c r="D3172" t="s">
        <v>3627</v>
      </c>
      <c r="E3172" t="s">
        <v>10336</v>
      </c>
    </row>
    <row r="3173" spans="4:5" x14ac:dyDescent="0.2">
      <c r="D3173" t="s">
        <v>3628</v>
      </c>
      <c r="E3173" t="s">
        <v>13670</v>
      </c>
    </row>
    <row r="3174" spans="4:5" x14ac:dyDescent="0.2">
      <c r="D3174" t="s">
        <v>3629</v>
      </c>
      <c r="E3174" t="s">
        <v>13839</v>
      </c>
    </row>
    <row r="3175" spans="4:5" x14ac:dyDescent="0.2">
      <c r="D3175" t="s">
        <v>3630</v>
      </c>
      <c r="E3175" t="s">
        <v>13686</v>
      </c>
    </row>
    <row r="3176" spans="4:5" x14ac:dyDescent="0.2">
      <c r="D3176" t="s">
        <v>3631</v>
      </c>
      <c r="E3176" t="s">
        <v>14261</v>
      </c>
    </row>
    <row r="3177" spans="4:5" x14ac:dyDescent="0.2">
      <c r="D3177" t="s">
        <v>3632</v>
      </c>
      <c r="E3177" t="s">
        <v>10340</v>
      </c>
    </row>
    <row r="3178" spans="4:5" x14ac:dyDescent="0.2">
      <c r="D3178" t="s">
        <v>3633</v>
      </c>
      <c r="E3178" t="s">
        <v>10338</v>
      </c>
    </row>
    <row r="3179" spans="4:5" x14ac:dyDescent="0.2">
      <c r="D3179" t="s">
        <v>3634</v>
      </c>
      <c r="E3179" t="s">
        <v>10339</v>
      </c>
    </row>
    <row r="3180" spans="4:5" x14ac:dyDescent="0.2">
      <c r="D3180" t="s">
        <v>3635</v>
      </c>
      <c r="E3180" t="s">
        <v>13365</v>
      </c>
    </row>
    <row r="3181" spans="4:5" x14ac:dyDescent="0.2">
      <c r="D3181" t="s">
        <v>3636</v>
      </c>
      <c r="E3181" t="s">
        <v>10341</v>
      </c>
    </row>
    <row r="3182" spans="4:5" x14ac:dyDescent="0.2">
      <c r="D3182" t="s">
        <v>3637</v>
      </c>
      <c r="E3182" t="s">
        <v>10342</v>
      </c>
    </row>
    <row r="3183" spans="4:5" x14ac:dyDescent="0.2">
      <c r="D3183" t="s">
        <v>3638</v>
      </c>
      <c r="E3183" t="s">
        <v>10343</v>
      </c>
    </row>
    <row r="3184" spans="4:5" x14ac:dyDescent="0.2">
      <c r="D3184" t="s">
        <v>3639</v>
      </c>
      <c r="E3184" t="s">
        <v>13723</v>
      </c>
    </row>
    <row r="3185" spans="4:5" x14ac:dyDescent="0.2">
      <c r="D3185" t="s">
        <v>3640</v>
      </c>
      <c r="E3185" t="s">
        <v>10344</v>
      </c>
    </row>
    <row r="3186" spans="4:5" x14ac:dyDescent="0.2">
      <c r="D3186" t="s">
        <v>3641</v>
      </c>
      <c r="E3186" t="s">
        <v>13838</v>
      </c>
    </row>
    <row r="3187" spans="4:5" x14ac:dyDescent="0.2">
      <c r="D3187" t="s">
        <v>3642</v>
      </c>
      <c r="E3187" t="s">
        <v>15</v>
      </c>
    </row>
    <row r="3188" spans="4:5" x14ac:dyDescent="0.2">
      <c r="D3188" t="s">
        <v>3643</v>
      </c>
      <c r="E3188" t="s">
        <v>10345</v>
      </c>
    </row>
    <row r="3189" spans="4:5" x14ac:dyDescent="0.2">
      <c r="D3189" t="s">
        <v>3644</v>
      </c>
      <c r="E3189" t="s">
        <v>8607</v>
      </c>
    </row>
    <row r="3190" spans="4:5" x14ac:dyDescent="0.2">
      <c r="D3190" t="s">
        <v>3645</v>
      </c>
      <c r="E3190" t="s">
        <v>14253</v>
      </c>
    </row>
    <row r="3191" spans="4:5" x14ac:dyDescent="0.2">
      <c r="D3191" t="s">
        <v>3646</v>
      </c>
      <c r="E3191" t="s">
        <v>12704</v>
      </c>
    </row>
    <row r="3192" spans="4:5" x14ac:dyDescent="0.2">
      <c r="D3192" t="s">
        <v>3647</v>
      </c>
      <c r="E3192" t="s">
        <v>10346</v>
      </c>
    </row>
    <row r="3193" spans="4:5" x14ac:dyDescent="0.2">
      <c r="D3193" t="s">
        <v>3648</v>
      </c>
      <c r="E3193" t="s">
        <v>12709</v>
      </c>
    </row>
    <row r="3194" spans="4:5" x14ac:dyDescent="0.2">
      <c r="D3194" t="s">
        <v>3649</v>
      </c>
      <c r="E3194" t="s">
        <v>11953</v>
      </c>
    </row>
    <row r="3195" spans="4:5" x14ac:dyDescent="0.2">
      <c r="D3195" t="s">
        <v>3650</v>
      </c>
      <c r="E3195" t="s">
        <v>11952</v>
      </c>
    </row>
    <row r="3196" spans="4:5" x14ac:dyDescent="0.2">
      <c r="D3196" t="s">
        <v>3651</v>
      </c>
      <c r="E3196" t="s">
        <v>10347</v>
      </c>
    </row>
    <row r="3197" spans="4:5" x14ac:dyDescent="0.2">
      <c r="D3197" t="s">
        <v>3652</v>
      </c>
      <c r="E3197" t="s">
        <v>10348</v>
      </c>
    </row>
    <row r="3198" spans="4:5" x14ac:dyDescent="0.2">
      <c r="D3198" t="s">
        <v>3653</v>
      </c>
      <c r="E3198" t="s">
        <v>14071</v>
      </c>
    </row>
    <row r="3199" spans="4:5" x14ac:dyDescent="0.2">
      <c r="D3199" t="s">
        <v>3654</v>
      </c>
      <c r="E3199" t="s">
        <v>13455</v>
      </c>
    </row>
    <row r="3200" spans="4:5" x14ac:dyDescent="0.2">
      <c r="D3200" t="s">
        <v>3655</v>
      </c>
      <c r="E3200" t="s">
        <v>12971</v>
      </c>
    </row>
    <row r="3201" spans="4:5" x14ac:dyDescent="0.2">
      <c r="D3201" t="s">
        <v>3656</v>
      </c>
      <c r="E3201" t="s">
        <v>164</v>
      </c>
    </row>
    <row r="3202" spans="4:5" x14ac:dyDescent="0.2">
      <c r="D3202" t="s">
        <v>3657</v>
      </c>
      <c r="E3202" t="s">
        <v>8687</v>
      </c>
    </row>
    <row r="3203" spans="4:5" x14ac:dyDescent="0.2">
      <c r="D3203" t="s">
        <v>3658</v>
      </c>
      <c r="E3203" t="s">
        <v>8682</v>
      </c>
    </row>
    <row r="3204" spans="4:5" x14ac:dyDescent="0.2">
      <c r="D3204" t="s">
        <v>3659</v>
      </c>
      <c r="E3204" t="s">
        <v>450</v>
      </c>
    </row>
    <row r="3205" spans="4:5" x14ac:dyDescent="0.2">
      <c r="D3205" t="s">
        <v>3660</v>
      </c>
      <c r="E3205" t="s">
        <v>12784</v>
      </c>
    </row>
    <row r="3206" spans="4:5" x14ac:dyDescent="0.2">
      <c r="D3206" t="s">
        <v>3661</v>
      </c>
      <c r="E3206" t="s">
        <v>8659</v>
      </c>
    </row>
    <row r="3207" spans="4:5" x14ac:dyDescent="0.2">
      <c r="D3207" t="s">
        <v>3662</v>
      </c>
      <c r="E3207" t="s">
        <v>12244</v>
      </c>
    </row>
    <row r="3208" spans="4:5" x14ac:dyDescent="0.2">
      <c r="D3208" t="s">
        <v>3663</v>
      </c>
      <c r="E3208" t="s">
        <v>8663</v>
      </c>
    </row>
    <row r="3209" spans="4:5" x14ac:dyDescent="0.2">
      <c r="D3209" t="s">
        <v>3664</v>
      </c>
      <c r="E3209" t="s">
        <v>12237</v>
      </c>
    </row>
    <row r="3210" spans="4:5" x14ac:dyDescent="0.2">
      <c r="D3210" t="s">
        <v>3665</v>
      </c>
      <c r="E3210" t="s">
        <v>7981</v>
      </c>
    </row>
    <row r="3211" spans="4:5" x14ac:dyDescent="0.2">
      <c r="D3211" t="s">
        <v>3666</v>
      </c>
      <c r="E3211" t="s">
        <v>8655</v>
      </c>
    </row>
    <row r="3212" spans="4:5" x14ac:dyDescent="0.2">
      <c r="D3212" t="s">
        <v>3667</v>
      </c>
      <c r="E3212" t="s">
        <v>27</v>
      </c>
    </row>
    <row r="3213" spans="4:5" x14ac:dyDescent="0.2">
      <c r="D3213" t="s">
        <v>3668</v>
      </c>
      <c r="E3213" t="s">
        <v>12229</v>
      </c>
    </row>
    <row r="3214" spans="4:5" x14ac:dyDescent="0.2">
      <c r="D3214" t="s">
        <v>3669</v>
      </c>
      <c r="E3214" t="s">
        <v>10350</v>
      </c>
    </row>
    <row r="3215" spans="4:5" x14ac:dyDescent="0.2">
      <c r="D3215" t="s">
        <v>3670</v>
      </c>
      <c r="E3215" t="s">
        <v>8672</v>
      </c>
    </row>
    <row r="3216" spans="4:5" x14ac:dyDescent="0.2">
      <c r="D3216" t="s">
        <v>3671</v>
      </c>
      <c r="E3216" t="s">
        <v>12225</v>
      </c>
    </row>
    <row r="3217" spans="4:5" x14ac:dyDescent="0.2">
      <c r="D3217" t="s">
        <v>3672</v>
      </c>
      <c r="E3217" t="s">
        <v>10356</v>
      </c>
    </row>
    <row r="3218" spans="4:5" x14ac:dyDescent="0.2">
      <c r="D3218" t="s">
        <v>3673</v>
      </c>
      <c r="E3218" t="s">
        <v>8399</v>
      </c>
    </row>
    <row r="3219" spans="4:5" x14ac:dyDescent="0.2">
      <c r="D3219" t="s">
        <v>3674</v>
      </c>
      <c r="E3219" t="s">
        <v>10310</v>
      </c>
    </row>
    <row r="3220" spans="4:5" x14ac:dyDescent="0.2">
      <c r="D3220" t="s">
        <v>3675</v>
      </c>
      <c r="E3220" t="s">
        <v>12059</v>
      </c>
    </row>
    <row r="3221" spans="4:5" x14ac:dyDescent="0.2">
      <c r="D3221" t="s">
        <v>3676</v>
      </c>
      <c r="E3221" t="s">
        <v>13378</v>
      </c>
    </row>
    <row r="3222" spans="4:5" x14ac:dyDescent="0.2">
      <c r="D3222" t="s">
        <v>3677</v>
      </c>
      <c r="E3222" t="s">
        <v>10311</v>
      </c>
    </row>
    <row r="3223" spans="4:5" x14ac:dyDescent="0.2">
      <c r="D3223" t="s">
        <v>3678</v>
      </c>
      <c r="E3223" t="s">
        <v>13303</v>
      </c>
    </row>
    <row r="3224" spans="4:5" x14ac:dyDescent="0.2">
      <c r="D3224" t="s">
        <v>3679</v>
      </c>
      <c r="E3224" t="s">
        <v>14221</v>
      </c>
    </row>
    <row r="3225" spans="4:5" x14ac:dyDescent="0.2">
      <c r="D3225" t="s">
        <v>3680</v>
      </c>
      <c r="E3225" t="s">
        <v>10312</v>
      </c>
    </row>
    <row r="3226" spans="4:5" x14ac:dyDescent="0.2">
      <c r="D3226" t="s">
        <v>3681</v>
      </c>
      <c r="E3226" t="s">
        <v>12187</v>
      </c>
    </row>
    <row r="3227" spans="4:5" x14ac:dyDescent="0.2">
      <c r="D3227" t="s">
        <v>3682</v>
      </c>
      <c r="E3227" t="s">
        <v>8613</v>
      </c>
    </row>
    <row r="3228" spans="4:5" x14ac:dyDescent="0.2">
      <c r="D3228" t="s">
        <v>3683</v>
      </c>
      <c r="E3228" t="s">
        <v>8612</v>
      </c>
    </row>
    <row r="3229" spans="4:5" x14ac:dyDescent="0.2">
      <c r="D3229" t="s">
        <v>3684</v>
      </c>
      <c r="E3229" t="s">
        <v>8614</v>
      </c>
    </row>
    <row r="3230" spans="4:5" x14ac:dyDescent="0.2">
      <c r="D3230" t="s">
        <v>3685</v>
      </c>
      <c r="E3230" t="s">
        <v>14337</v>
      </c>
    </row>
    <row r="3231" spans="4:5" x14ac:dyDescent="0.2">
      <c r="D3231" t="s">
        <v>3686</v>
      </c>
      <c r="E3231" t="s">
        <v>12168</v>
      </c>
    </row>
    <row r="3232" spans="4:5" x14ac:dyDescent="0.2">
      <c r="D3232" t="s">
        <v>3687</v>
      </c>
      <c r="E3232" t="s">
        <v>10319</v>
      </c>
    </row>
    <row r="3233" spans="4:5" x14ac:dyDescent="0.2">
      <c r="D3233" t="s">
        <v>3688</v>
      </c>
      <c r="E3233" t="s">
        <v>8021</v>
      </c>
    </row>
    <row r="3234" spans="4:5" x14ac:dyDescent="0.2">
      <c r="D3234" t="s">
        <v>3689</v>
      </c>
      <c r="E3234" t="s">
        <v>12160</v>
      </c>
    </row>
    <row r="3235" spans="4:5" x14ac:dyDescent="0.2">
      <c r="D3235" t="s">
        <v>3690</v>
      </c>
      <c r="E3235" t="s">
        <v>8591</v>
      </c>
    </row>
    <row r="3236" spans="4:5" x14ac:dyDescent="0.2">
      <c r="D3236" t="s">
        <v>3691</v>
      </c>
      <c r="E3236" t="s">
        <v>12141</v>
      </c>
    </row>
    <row r="3237" spans="4:5" x14ac:dyDescent="0.2">
      <c r="D3237" t="s">
        <v>3692</v>
      </c>
      <c r="E3237" t="s">
        <v>10320</v>
      </c>
    </row>
    <row r="3238" spans="4:5" x14ac:dyDescent="0.2">
      <c r="D3238" t="s">
        <v>3693</v>
      </c>
      <c r="E3238" t="s">
        <v>13922</v>
      </c>
    </row>
    <row r="3239" spans="4:5" x14ac:dyDescent="0.2">
      <c r="D3239" t="s">
        <v>3694</v>
      </c>
      <c r="E3239" t="s">
        <v>8615</v>
      </c>
    </row>
    <row r="3240" spans="4:5" x14ac:dyDescent="0.2">
      <c r="D3240" t="s">
        <v>3695</v>
      </c>
      <c r="E3240" t="s">
        <v>8203</v>
      </c>
    </row>
    <row r="3241" spans="4:5" x14ac:dyDescent="0.2">
      <c r="D3241" t="s">
        <v>3696</v>
      </c>
      <c r="E3241" t="s">
        <v>12106</v>
      </c>
    </row>
    <row r="3242" spans="4:5" x14ac:dyDescent="0.2">
      <c r="D3242" t="s">
        <v>3697</v>
      </c>
      <c r="E3242" t="s">
        <v>12319</v>
      </c>
    </row>
    <row r="3243" spans="4:5" x14ac:dyDescent="0.2">
      <c r="D3243" t="s">
        <v>3698</v>
      </c>
      <c r="E3243" t="s">
        <v>10306</v>
      </c>
    </row>
    <row r="3244" spans="4:5" x14ac:dyDescent="0.2">
      <c r="D3244" t="s">
        <v>3699</v>
      </c>
      <c r="E3244" t="s">
        <v>12655</v>
      </c>
    </row>
    <row r="3245" spans="4:5" x14ac:dyDescent="0.2">
      <c r="D3245" t="s">
        <v>3700</v>
      </c>
      <c r="E3245" t="s">
        <v>367</v>
      </c>
    </row>
    <row r="3246" spans="4:5" x14ac:dyDescent="0.2">
      <c r="D3246" t="s">
        <v>3701</v>
      </c>
      <c r="E3246" t="s">
        <v>12302</v>
      </c>
    </row>
    <row r="3247" spans="4:5" x14ac:dyDescent="0.2">
      <c r="D3247" t="s">
        <v>3702</v>
      </c>
      <c r="E3247" t="s">
        <v>10308</v>
      </c>
    </row>
    <row r="3248" spans="4:5" x14ac:dyDescent="0.2">
      <c r="D3248" t="s">
        <v>3703</v>
      </c>
      <c r="E3248" t="s">
        <v>13881</v>
      </c>
    </row>
    <row r="3249" spans="4:5" x14ac:dyDescent="0.2">
      <c r="D3249" t="s">
        <v>3704</v>
      </c>
      <c r="E3249" t="s">
        <v>12290</v>
      </c>
    </row>
    <row r="3250" spans="4:5" x14ac:dyDescent="0.2">
      <c r="D3250" t="s">
        <v>3705</v>
      </c>
      <c r="E3250" t="s">
        <v>10309</v>
      </c>
    </row>
    <row r="3251" spans="4:5" x14ac:dyDescent="0.2">
      <c r="D3251" t="s">
        <v>3706</v>
      </c>
      <c r="E3251" t="s">
        <v>7858</v>
      </c>
    </row>
    <row r="3252" spans="4:5" x14ac:dyDescent="0.2">
      <c r="D3252" t="s">
        <v>3707</v>
      </c>
      <c r="E3252" t="s">
        <v>10314</v>
      </c>
    </row>
    <row r="3253" spans="4:5" x14ac:dyDescent="0.2">
      <c r="D3253" t="s">
        <v>3708</v>
      </c>
      <c r="E3253" t="s">
        <v>10315</v>
      </c>
    </row>
    <row r="3254" spans="4:5" x14ac:dyDescent="0.2">
      <c r="D3254" t="s">
        <v>3709</v>
      </c>
      <c r="E3254" t="s">
        <v>10316</v>
      </c>
    </row>
    <row r="3255" spans="4:5" x14ac:dyDescent="0.2">
      <c r="D3255" t="s">
        <v>3710</v>
      </c>
      <c r="E3255" t="s">
        <v>85</v>
      </c>
    </row>
    <row r="3256" spans="4:5" x14ac:dyDescent="0.2">
      <c r="D3256" t="s">
        <v>3711</v>
      </c>
      <c r="E3256" t="s">
        <v>89</v>
      </c>
    </row>
    <row r="3257" spans="4:5" x14ac:dyDescent="0.2">
      <c r="D3257" t="s">
        <v>3712</v>
      </c>
      <c r="E3257" t="s">
        <v>86</v>
      </c>
    </row>
    <row r="3258" spans="4:5" x14ac:dyDescent="0.2">
      <c r="D3258" t="s">
        <v>3713</v>
      </c>
      <c r="E3258" t="s">
        <v>87</v>
      </c>
    </row>
    <row r="3259" spans="4:5" x14ac:dyDescent="0.2">
      <c r="D3259" t="s">
        <v>3714</v>
      </c>
      <c r="E3259" t="s">
        <v>88</v>
      </c>
    </row>
    <row r="3260" spans="4:5" x14ac:dyDescent="0.2">
      <c r="D3260" t="s">
        <v>3715</v>
      </c>
      <c r="E3260" t="s">
        <v>12891</v>
      </c>
    </row>
    <row r="3261" spans="4:5" x14ac:dyDescent="0.2">
      <c r="D3261" t="s">
        <v>3716</v>
      </c>
      <c r="E3261" t="s">
        <v>10324</v>
      </c>
    </row>
    <row r="3262" spans="4:5" x14ac:dyDescent="0.2">
      <c r="D3262" t="s">
        <v>3717</v>
      </c>
      <c r="E3262" t="s">
        <v>10325</v>
      </c>
    </row>
    <row r="3263" spans="4:5" x14ac:dyDescent="0.2">
      <c r="D3263" t="s">
        <v>3718</v>
      </c>
      <c r="E3263" t="s">
        <v>13880</v>
      </c>
    </row>
    <row r="3264" spans="4:5" x14ac:dyDescent="0.2">
      <c r="D3264" t="s">
        <v>3719</v>
      </c>
      <c r="E3264" t="s">
        <v>7823</v>
      </c>
    </row>
    <row r="3265" spans="4:5" x14ac:dyDescent="0.2">
      <c r="D3265" t="s">
        <v>3720</v>
      </c>
      <c r="E3265" t="s">
        <v>10332</v>
      </c>
    </row>
    <row r="3266" spans="4:5" x14ac:dyDescent="0.2">
      <c r="D3266" t="s">
        <v>3721</v>
      </c>
      <c r="E3266" t="s">
        <v>10337</v>
      </c>
    </row>
    <row r="3267" spans="4:5" x14ac:dyDescent="0.2">
      <c r="D3267" t="s">
        <v>3722</v>
      </c>
      <c r="E3267" t="s">
        <v>10360</v>
      </c>
    </row>
    <row r="3268" spans="4:5" x14ac:dyDescent="0.2">
      <c r="D3268" t="s">
        <v>3723</v>
      </c>
      <c r="E3268" t="s">
        <v>13066</v>
      </c>
    </row>
    <row r="3269" spans="4:5" x14ac:dyDescent="0.2">
      <c r="D3269" t="s">
        <v>3724</v>
      </c>
      <c r="E3269" t="s">
        <v>11932</v>
      </c>
    </row>
    <row r="3270" spans="4:5" x14ac:dyDescent="0.2">
      <c r="D3270" t="s">
        <v>3725</v>
      </c>
      <c r="E3270" t="s">
        <v>10349</v>
      </c>
    </row>
    <row r="3271" spans="4:5" x14ac:dyDescent="0.2">
      <c r="D3271" t="s">
        <v>3726</v>
      </c>
      <c r="E3271" t="s">
        <v>10351</v>
      </c>
    </row>
    <row r="3272" spans="4:5" x14ac:dyDescent="0.2">
      <c r="D3272" t="s">
        <v>3727</v>
      </c>
      <c r="E3272" t="s">
        <v>10352</v>
      </c>
    </row>
    <row r="3273" spans="4:5" x14ac:dyDescent="0.2">
      <c r="D3273" t="s">
        <v>3728</v>
      </c>
      <c r="E3273" t="s">
        <v>10353</v>
      </c>
    </row>
    <row r="3274" spans="4:5" x14ac:dyDescent="0.2">
      <c r="D3274" t="s">
        <v>3729</v>
      </c>
      <c r="E3274" t="s">
        <v>11913</v>
      </c>
    </row>
    <row r="3275" spans="4:5" x14ac:dyDescent="0.2">
      <c r="D3275" t="s">
        <v>3730</v>
      </c>
      <c r="E3275" t="s">
        <v>13437</v>
      </c>
    </row>
    <row r="3276" spans="4:5" x14ac:dyDescent="0.2">
      <c r="D3276" t="s">
        <v>3731</v>
      </c>
      <c r="E3276" t="s">
        <v>10355</v>
      </c>
    </row>
    <row r="3277" spans="4:5" x14ac:dyDescent="0.2">
      <c r="D3277" t="s">
        <v>3732</v>
      </c>
      <c r="E3277" t="s">
        <v>10357</v>
      </c>
    </row>
    <row r="3278" spans="4:5" x14ac:dyDescent="0.2">
      <c r="D3278" t="s">
        <v>3733</v>
      </c>
      <c r="E3278" t="s">
        <v>10361</v>
      </c>
    </row>
    <row r="3279" spans="4:5" x14ac:dyDescent="0.2">
      <c r="D3279" t="s">
        <v>3734</v>
      </c>
      <c r="E3279" t="s">
        <v>10362</v>
      </c>
    </row>
    <row r="3280" spans="4:5" x14ac:dyDescent="0.2">
      <c r="D3280" t="s">
        <v>3735</v>
      </c>
      <c r="E3280" t="s">
        <v>10363</v>
      </c>
    </row>
    <row r="3281" spans="4:5" x14ac:dyDescent="0.2">
      <c r="D3281" t="s">
        <v>3736</v>
      </c>
      <c r="E3281" t="s">
        <v>277</v>
      </c>
    </row>
    <row r="3282" spans="4:5" x14ac:dyDescent="0.2">
      <c r="D3282" t="s">
        <v>3737</v>
      </c>
      <c r="E3282" t="s">
        <v>11889</v>
      </c>
    </row>
    <row r="3283" spans="4:5" x14ac:dyDescent="0.2">
      <c r="D3283" t="s">
        <v>3738</v>
      </c>
      <c r="E3283" t="s">
        <v>11883</v>
      </c>
    </row>
    <row r="3284" spans="4:5" x14ac:dyDescent="0.2">
      <c r="D3284" t="s">
        <v>3739</v>
      </c>
      <c r="E3284" t="s">
        <v>11873</v>
      </c>
    </row>
    <row r="3285" spans="4:5" x14ac:dyDescent="0.2">
      <c r="D3285" t="s">
        <v>3740</v>
      </c>
      <c r="E3285" t="s">
        <v>12744</v>
      </c>
    </row>
    <row r="3286" spans="4:5" x14ac:dyDescent="0.2">
      <c r="D3286" t="s">
        <v>3741</v>
      </c>
      <c r="E3286" t="s">
        <v>12859</v>
      </c>
    </row>
    <row r="3287" spans="4:5" x14ac:dyDescent="0.2">
      <c r="D3287" t="s">
        <v>3742</v>
      </c>
      <c r="E3287" t="s">
        <v>9937</v>
      </c>
    </row>
    <row r="3288" spans="4:5" x14ac:dyDescent="0.2">
      <c r="D3288" t="s">
        <v>3743</v>
      </c>
      <c r="E3288" t="s">
        <v>241</v>
      </c>
    </row>
    <row r="3289" spans="4:5" x14ac:dyDescent="0.2">
      <c r="D3289" t="s">
        <v>3744</v>
      </c>
      <c r="E3289" t="s">
        <v>9568</v>
      </c>
    </row>
    <row r="3290" spans="4:5" x14ac:dyDescent="0.2">
      <c r="D3290" t="s">
        <v>3745</v>
      </c>
      <c r="E3290" t="s">
        <v>11870</v>
      </c>
    </row>
    <row r="3291" spans="4:5" x14ac:dyDescent="0.2">
      <c r="D3291" t="s">
        <v>3746</v>
      </c>
      <c r="E3291" t="s">
        <v>13733</v>
      </c>
    </row>
    <row r="3292" spans="4:5" x14ac:dyDescent="0.2">
      <c r="D3292" t="s">
        <v>3747</v>
      </c>
      <c r="E3292" t="s">
        <v>14070</v>
      </c>
    </row>
    <row r="3293" spans="4:5" x14ac:dyDescent="0.2">
      <c r="D3293" t="s">
        <v>3748</v>
      </c>
      <c r="E3293" t="s">
        <v>13639</v>
      </c>
    </row>
    <row r="3294" spans="4:5" x14ac:dyDescent="0.2">
      <c r="D3294" t="s">
        <v>3749</v>
      </c>
      <c r="E3294" t="s">
        <v>10365</v>
      </c>
    </row>
    <row r="3295" spans="4:5" x14ac:dyDescent="0.2">
      <c r="D3295" t="s">
        <v>3750</v>
      </c>
      <c r="E3295" t="s">
        <v>12965</v>
      </c>
    </row>
    <row r="3296" spans="4:5" x14ac:dyDescent="0.2">
      <c r="D3296" t="s">
        <v>3751</v>
      </c>
      <c r="E3296" t="s">
        <v>12615</v>
      </c>
    </row>
    <row r="3297" spans="4:5" x14ac:dyDescent="0.2">
      <c r="D3297" t="s">
        <v>3752</v>
      </c>
      <c r="E3297" t="s">
        <v>10366</v>
      </c>
    </row>
    <row r="3298" spans="4:5" x14ac:dyDescent="0.2">
      <c r="D3298" t="s">
        <v>3753</v>
      </c>
      <c r="E3298" t="s">
        <v>10368</v>
      </c>
    </row>
    <row r="3299" spans="4:5" x14ac:dyDescent="0.2">
      <c r="D3299" t="s">
        <v>3754</v>
      </c>
      <c r="E3299" t="s">
        <v>10369</v>
      </c>
    </row>
    <row r="3300" spans="4:5" x14ac:dyDescent="0.2">
      <c r="D3300" t="s">
        <v>3755</v>
      </c>
      <c r="E3300" t="s">
        <v>10369</v>
      </c>
    </row>
    <row r="3301" spans="4:5" x14ac:dyDescent="0.2">
      <c r="D3301" t="s">
        <v>3756</v>
      </c>
      <c r="E3301" t="s">
        <v>10370</v>
      </c>
    </row>
    <row r="3302" spans="4:5" x14ac:dyDescent="0.2">
      <c r="D3302" t="s">
        <v>3757</v>
      </c>
      <c r="E3302" t="s">
        <v>10377</v>
      </c>
    </row>
    <row r="3303" spans="4:5" x14ac:dyDescent="0.2">
      <c r="D3303" t="s">
        <v>3758</v>
      </c>
      <c r="E3303" t="s">
        <v>10378</v>
      </c>
    </row>
    <row r="3304" spans="4:5" x14ac:dyDescent="0.2">
      <c r="D3304" t="s">
        <v>3759</v>
      </c>
      <c r="E3304" t="s">
        <v>10380</v>
      </c>
    </row>
    <row r="3305" spans="4:5" x14ac:dyDescent="0.2">
      <c r="D3305" t="s">
        <v>3760</v>
      </c>
      <c r="E3305" t="s">
        <v>11795</v>
      </c>
    </row>
    <row r="3306" spans="4:5" x14ac:dyDescent="0.2">
      <c r="D3306" t="s">
        <v>3761</v>
      </c>
      <c r="E3306" t="s">
        <v>11794</v>
      </c>
    </row>
    <row r="3307" spans="4:5" x14ac:dyDescent="0.2">
      <c r="D3307" t="s">
        <v>3762</v>
      </c>
      <c r="E3307" t="s">
        <v>10382</v>
      </c>
    </row>
    <row r="3308" spans="4:5" x14ac:dyDescent="0.2">
      <c r="D3308" t="s">
        <v>3763</v>
      </c>
      <c r="E3308" t="s">
        <v>7956</v>
      </c>
    </row>
    <row r="3309" spans="4:5" x14ac:dyDescent="0.2">
      <c r="D3309" t="s">
        <v>3764</v>
      </c>
      <c r="E3309" t="s">
        <v>10383</v>
      </c>
    </row>
    <row r="3310" spans="4:5" x14ac:dyDescent="0.2">
      <c r="D3310" t="s">
        <v>3765</v>
      </c>
      <c r="E3310" t="s">
        <v>11563</v>
      </c>
    </row>
    <row r="3311" spans="4:5" x14ac:dyDescent="0.2">
      <c r="D3311" t="s">
        <v>3766</v>
      </c>
      <c r="E3311" t="s">
        <v>10372</v>
      </c>
    </row>
    <row r="3312" spans="4:5" x14ac:dyDescent="0.2">
      <c r="D3312" t="s">
        <v>3767</v>
      </c>
      <c r="E3312" t="s">
        <v>14316</v>
      </c>
    </row>
    <row r="3313" spans="4:5" x14ac:dyDescent="0.2">
      <c r="D3313" t="s">
        <v>3768</v>
      </c>
      <c r="E3313" t="s">
        <v>10373</v>
      </c>
    </row>
    <row r="3314" spans="4:5" x14ac:dyDescent="0.2">
      <c r="D3314" t="s">
        <v>3769</v>
      </c>
      <c r="E3314" t="s">
        <v>12638</v>
      </c>
    </row>
    <row r="3315" spans="4:5" x14ac:dyDescent="0.2">
      <c r="D3315" t="s">
        <v>3770</v>
      </c>
      <c r="E3315" t="s">
        <v>10374</v>
      </c>
    </row>
    <row r="3316" spans="4:5" x14ac:dyDescent="0.2">
      <c r="D3316" t="s">
        <v>3771</v>
      </c>
      <c r="E3316" t="s">
        <v>10375</v>
      </c>
    </row>
    <row r="3317" spans="4:5" x14ac:dyDescent="0.2">
      <c r="D3317" t="s">
        <v>3772</v>
      </c>
      <c r="E3317" t="s">
        <v>13689</v>
      </c>
    </row>
    <row r="3318" spans="4:5" x14ac:dyDescent="0.2">
      <c r="D3318" t="s">
        <v>3773</v>
      </c>
      <c r="E3318" t="s">
        <v>13640</v>
      </c>
    </row>
    <row r="3319" spans="4:5" x14ac:dyDescent="0.2">
      <c r="D3319" t="s">
        <v>3774</v>
      </c>
      <c r="E3319" t="s">
        <v>10381</v>
      </c>
    </row>
    <row r="3320" spans="4:5" x14ac:dyDescent="0.2">
      <c r="D3320" t="s">
        <v>3775</v>
      </c>
      <c r="E3320" t="s">
        <v>10425</v>
      </c>
    </row>
    <row r="3321" spans="4:5" x14ac:dyDescent="0.2">
      <c r="D3321" t="s">
        <v>3776</v>
      </c>
      <c r="E3321" t="s">
        <v>10424</v>
      </c>
    </row>
    <row r="3322" spans="4:5" x14ac:dyDescent="0.2">
      <c r="D3322" t="s">
        <v>3777</v>
      </c>
      <c r="E3322" t="s">
        <v>11500</v>
      </c>
    </row>
    <row r="3323" spans="4:5" x14ac:dyDescent="0.2">
      <c r="D3323" t="s">
        <v>3778</v>
      </c>
      <c r="E3323" t="s">
        <v>10420</v>
      </c>
    </row>
    <row r="3324" spans="4:5" x14ac:dyDescent="0.2">
      <c r="D3324" t="s">
        <v>3779</v>
      </c>
      <c r="E3324" t="s">
        <v>11478</v>
      </c>
    </row>
    <row r="3325" spans="4:5" x14ac:dyDescent="0.2">
      <c r="D3325" t="s">
        <v>3780</v>
      </c>
      <c r="E3325" t="s">
        <v>10419</v>
      </c>
    </row>
    <row r="3326" spans="4:5" x14ac:dyDescent="0.2">
      <c r="D3326" t="s">
        <v>3781</v>
      </c>
      <c r="E3326" t="s">
        <v>294</v>
      </c>
    </row>
    <row r="3327" spans="4:5" x14ac:dyDescent="0.2">
      <c r="D3327" t="s">
        <v>3782</v>
      </c>
      <c r="E3327" t="s">
        <v>14069</v>
      </c>
    </row>
    <row r="3328" spans="4:5" x14ac:dyDescent="0.2">
      <c r="D3328" t="s">
        <v>3783</v>
      </c>
      <c r="E3328" t="s">
        <v>10442</v>
      </c>
    </row>
    <row r="3329" spans="4:5" x14ac:dyDescent="0.2">
      <c r="D3329" t="s">
        <v>3784</v>
      </c>
      <c r="E3329" t="s">
        <v>10441</v>
      </c>
    </row>
    <row r="3330" spans="4:5" x14ac:dyDescent="0.2">
      <c r="D3330" t="s">
        <v>3785</v>
      </c>
      <c r="E3330" t="s">
        <v>13105</v>
      </c>
    </row>
    <row r="3331" spans="4:5" x14ac:dyDescent="0.2">
      <c r="D3331" t="s">
        <v>3786</v>
      </c>
      <c r="E3331" t="s">
        <v>10440</v>
      </c>
    </row>
    <row r="3332" spans="4:5" x14ac:dyDescent="0.2">
      <c r="D3332" t="s">
        <v>3787</v>
      </c>
      <c r="E3332" t="s">
        <v>8298</v>
      </c>
    </row>
    <row r="3333" spans="4:5" x14ac:dyDescent="0.2">
      <c r="D3333" t="s">
        <v>3788</v>
      </c>
      <c r="E3333" t="s">
        <v>12942</v>
      </c>
    </row>
    <row r="3334" spans="4:5" x14ac:dyDescent="0.2">
      <c r="D3334" t="s">
        <v>3789</v>
      </c>
      <c r="E3334" t="s">
        <v>8140</v>
      </c>
    </row>
    <row r="3335" spans="4:5" x14ac:dyDescent="0.2">
      <c r="D3335" t="s">
        <v>3790</v>
      </c>
      <c r="E3335" t="s">
        <v>12436</v>
      </c>
    </row>
    <row r="3336" spans="4:5" x14ac:dyDescent="0.2">
      <c r="D3336" t="s">
        <v>3791</v>
      </c>
      <c r="E3336" t="s">
        <v>10437</v>
      </c>
    </row>
    <row r="3337" spans="4:5" x14ac:dyDescent="0.2">
      <c r="D3337" t="s">
        <v>3792</v>
      </c>
      <c r="E3337" t="s">
        <v>10438</v>
      </c>
    </row>
    <row r="3338" spans="4:5" x14ac:dyDescent="0.2">
      <c r="D3338" t="s">
        <v>3793</v>
      </c>
      <c r="E3338" t="s">
        <v>10436</v>
      </c>
    </row>
    <row r="3339" spans="4:5" x14ac:dyDescent="0.2">
      <c r="D3339" t="s">
        <v>3794</v>
      </c>
      <c r="E3339" t="s">
        <v>13877</v>
      </c>
    </row>
    <row r="3340" spans="4:5" x14ac:dyDescent="0.2">
      <c r="D3340" t="s">
        <v>3795</v>
      </c>
      <c r="E3340" t="s">
        <v>14154</v>
      </c>
    </row>
    <row r="3341" spans="4:5" x14ac:dyDescent="0.2">
      <c r="D3341" t="s">
        <v>3796</v>
      </c>
      <c r="E3341" t="s">
        <v>13284</v>
      </c>
    </row>
    <row r="3342" spans="4:5" x14ac:dyDescent="0.2">
      <c r="D3342" t="s">
        <v>3797</v>
      </c>
      <c r="E3342" t="s">
        <v>10435</v>
      </c>
    </row>
    <row r="3343" spans="4:5" x14ac:dyDescent="0.2">
      <c r="D3343" t="s">
        <v>3798</v>
      </c>
      <c r="E3343" t="s">
        <v>13875</v>
      </c>
    </row>
    <row r="3344" spans="4:5" x14ac:dyDescent="0.2">
      <c r="D3344" t="s">
        <v>3799</v>
      </c>
      <c r="E3344" t="s">
        <v>10433</v>
      </c>
    </row>
    <row r="3345" spans="4:5" x14ac:dyDescent="0.2">
      <c r="D3345" t="s">
        <v>3800</v>
      </c>
      <c r="E3345" t="s">
        <v>10432</v>
      </c>
    </row>
    <row r="3346" spans="4:5" x14ac:dyDescent="0.2">
      <c r="D3346" t="s">
        <v>3801</v>
      </c>
      <c r="E3346" t="s">
        <v>13772</v>
      </c>
    </row>
    <row r="3347" spans="4:5" x14ac:dyDescent="0.2">
      <c r="D3347" t="s">
        <v>3802</v>
      </c>
      <c r="E3347" t="s">
        <v>56</v>
      </c>
    </row>
    <row r="3348" spans="4:5" x14ac:dyDescent="0.2">
      <c r="D3348" t="s">
        <v>3803</v>
      </c>
      <c r="E3348" t="s">
        <v>12581</v>
      </c>
    </row>
    <row r="3349" spans="4:5" x14ac:dyDescent="0.2">
      <c r="D3349" t="s">
        <v>3804</v>
      </c>
      <c r="E3349" t="s">
        <v>209</v>
      </c>
    </row>
    <row r="3350" spans="4:5" x14ac:dyDescent="0.2">
      <c r="D3350" t="s">
        <v>3805</v>
      </c>
      <c r="E3350" t="s">
        <v>13612</v>
      </c>
    </row>
    <row r="3351" spans="4:5" x14ac:dyDescent="0.2">
      <c r="D3351" t="s">
        <v>3806</v>
      </c>
      <c r="E3351" t="s">
        <v>10407</v>
      </c>
    </row>
    <row r="3352" spans="4:5" x14ac:dyDescent="0.2">
      <c r="D3352" t="s">
        <v>3807</v>
      </c>
      <c r="E3352" t="s">
        <v>10404</v>
      </c>
    </row>
    <row r="3353" spans="4:5" x14ac:dyDescent="0.2">
      <c r="D3353" t="s">
        <v>3808</v>
      </c>
      <c r="E3353" t="s">
        <v>10405</v>
      </c>
    </row>
    <row r="3354" spans="4:5" x14ac:dyDescent="0.2">
      <c r="D3354" t="s">
        <v>3809</v>
      </c>
      <c r="E3354" t="s">
        <v>10403</v>
      </c>
    </row>
    <row r="3355" spans="4:5" x14ac:dyDescent="0.2">
      <c r="D3355" t="s">
        <v>3810</v>
      </c>
      <c r="E3355" t="s">
        <v>10402</v>
      </c>
    </row>
    <row r="3356" spans="4:5" x14ac:dyDescent="0.2">
      <c r="D3356" t="s">
        <v>3811</v>
      </c>
      <c r="E3356" t="s">
        <v>8115</v>
      </c>
    </row>
    <row r="3357" spans="4:5" x14ac:dyDescent="0.2">
      <c r="D3357" t="s">
        <v>3812</v>
      </c>
      <c r="E3357" t="s">
        <v>8117</v>
      </c>
    </row>
    <row r="3358" spans="4:5" x14ac:dyDescent="0.2">
      <c r="D3358" t="s">
        <v>3813</v>
      </c>
      <c r="E3358" t="s">
        <v>8116</v>
      </c>
    </row>
    <row r="3359" spans="4:5" x14ac:dyDescent="0.2">
      <c r="D3359" t="s">
        <v>3814</v>
      </c>
      <c r="E3359" t="s">
        <v>12688</v>
      </c>
    </row>
    <row r="3360" spans="4:5" x14ac:dyDescent="0.2">
      <c r="D3360" t="s">
        <v>3815</v>
      </c>
      <c r="E3360" t="s">
        <v>14067</v>
      </c>
    </row>
    <row r="3361" spans="4:5" x14ac:dyDescent="0.2">
      <c r="D3361" t="s">
        <v>3816</v>
      </c>
      <c r="E3361" t="s">
        <v>334</v>
      </c>
    </row>
    <row r="3362" spans="4:5" x14ac:dyDescent="0.2">
      <c r="D3362" t="s">
        <v>3817</v>
      </c>
      <c r="E3362" t="s">
        <v>8118</v>
      </c>
    </row>
    <row r="3363" spans="4:5" x14ac:dyDescent="0.2">
      <c r="D3363" t="s">
        <v>3818</v>
      </c>
      <c r="E3363" t="s">
        <v>10451</v>
      </c>
    </row>
    <row r="3364" spans="4:5" x14ac:dyDescent="0.2">
      <c r="D3364" t="s">
        <v>3819</v>
      </c>
      <c r="E3364" t="s">
        <v>8595</v>
      </c>
    </row>
    <row r="3365" spans="4:5" x14ac:dyDescent="0.2">
      <c r="D3365" t="s">
        <v>3820</v>
      </c>
      <c r="E3365" t="s">
        <v>8594</v>
      </c>
    </row>
    <row r="3366" spans="4:5" x14ac:dyDescent="0.2">
      <c r="D3366" t="s">
        <v>3821</v>
      </c>
      <c r="E3366" t="s">
        <v>12072</v>
      </c>
    </row>
    <row r="3367" spans="4:5" x14ac:dyDescent="0.2">
      <c r="D3367" t="s">
        <v>3822</v>
      </c>
      <c r="E3367" t="s">
        <v>13874</v>
      </c>
    </row>
    <row r="3368" spans="4:5" x14ac:dyDescent="0.2">
      <c r="D3368" t="s">
        <v>3823</v>
      </c>
      <c r="E3368" t="s">
        <v>13873</v>
      </c>
    </row>
    <row r="3369" spans="4:5" x14ac:dyDescent="0.2">
      <c r="D3369" t="s">
        <v>3824</v>
      </c>
      <c r="E3369" t="s">
        <v>205</v>
      </c>
    </row>
    <row r="3370" spans="4:5" x14ac:dyDescent="0.2">
      <c r="D3370" t="s">
        <v>3825</v>
      </c>
      <c r="E3370" t="s">
        <v>132</v>
      </c>
    </row>
    <row r="3371" spans="4:5" x14ac:dyDescent="0.2">
      <c r="D3371" t="s">
        <v>3826</v>
      </c>
      <c r="E3371" t="s">
        <v>12057</v>
      </c>
    </row>
    <row r="3372" spans="4:5" x14ac:dyDescent="0.2">
      <c r="D3372" t="s">
        <v>3827</v>
      </c>
      <c r="E3372" t="s">
        <v>10450</v>
      </c>
    </row>
    <row r="3373" spans="4:5" x14ac:dyDescent="0.2">
      <c r="D3373" t="s">
        <v>3828</v>
      </c>
      <c r="E3373" t="s">
        <v>13006</v>
      </c>
    </row>
    <row r="3374" spans="4:5" x14ac:dyDescent="0.2">
      <c r="D3374" t="s">
        <v>3829</v>
      </c>
      <c r="E3374" t="s">
        <v>7905</v>
      </c>
    </row>
    <row r="3375" spans="4:5" x14ac:dyDescent="0.2">
      <c r="D3375" t="s">
        <v>3830</v>
      </c>
      <c r="E3375" t="s">
        <v>10449</v>
      </c>
    </row>
    <row r="3376" spans="4:5" x14ac:dyDescent="0.2">
      <c r="D3376" t="s">
        <v>3831</v>
      </c>
      <c r="E3376" t="s">
        <v>10448</v>
      </c>
    </row>
    <row r="3377" spans="4:5" x14ac:dyDescent="0.2">
      <c r="D3377" t="s">
        <v>3832</v>
      </c>
      <c r="E3377" t="s">
        <v>10447</v>
      </c>
    </row>
    <row r="3378" spans="4:5" x14ac:dyDescent="0.2">
      <c r="D3378" t="s">
        <v>3833</v>
      </c>
      <c r="E3378" t="s">
        <v>10446</v>
      </c>
    </row>
    <row r="3379" spans="4:5" x14ac:dyDescent="0.2">
      <c r="D3379" t="s">
        <v>3834</v>
      </c>
      <c r="E3379" t="s">
        <v>10445</v>
      </c>
    </row>
    <row r="3380" spans="4:5" x14ac:dyDescent="0.2">
      <c r="D3380" t="s">
        <v>3835</v>
      </c>
      <c r="E3380" t="s">
        <v>13453</v>
      </c>
    </row>
    <row r="3381" spans="4:5" x14ac:dyDescent="0.2">
      <c r="D3381" t="s">
        <v>3836</v>
      </c>
      <c r="E3381" t="s">
        <v>10444</v>
      </c>
    </row>
    <row r="3382" spans="4:5" x14ac:dyDescent="0.2">
      <c r="D3382" t="s">
        <v>3837</v>
      </c>
      <c r="E3382" t="s">
        <v>12022</v>
      </c>
    </row>
    <row r="3383" spans="4:5" x14ac:dyDescent="0.2">
      <c r="D3383" t="s">
        <v>3838</v>
      </c>
      <c r="E3383" t="s">
        <v>12013</v>
      </c>
    </row>
    <row r="3384" spans="4:5" x14ac:dyDescent="0.2">
      <c r="D3384" t="s">
        <v>3839</v>
      </c>
      <c r="E3384" t="s">
        <v>10395</v>
      </c>
    </row>
    <row r="3385" spans="4:5" x14ac:dyDescent="0.2">
      <c r="D3385" t="s">
        <v>3840</v>
      </c>
      <c r="E3385" t="s">
        <v>13239</v>
      </c>
    </row>
    <row r="3386" spans="4:5" x14ac:dyDescent="0.2">
      <c r="D3386" t="s">
        <v>3841</v>
      </c>
      <c r="E3386" t="s">
        <v>13061</v>
      </c>
    </row>
    <row r="3387" spans="4:5" x14ac:dyDescent="0.2">
      <c r="D3387" t="s">
        <v>3842</v>
      </c>
      <c r="E3387" t="s">
        <v>11422</v>
      </c>
    </row>
    <row r="3388" spans="4:5" x14ac:dyDescent="0.2">
      <c r="D3388" t="s">
        <v>3843</v>
      </c>
      <c r="E3388" t="s">
        <v>10394</v>
      </c>
    </row>
    <row r="3389" spans="4:5" x14ac:dyDescent="0.2">
      <c r="D3389" t="s">
        <v>3844</v>
      </c>
      <c r="E3389" t="s">
        <v>12714</v>
      </c>
    </row>
    <row r="3390" spans="4:5" x14ac:dyDescent="0.2">
      <c r="D3390" t="s">
        <v>3845</v>
      </c>
      <c r="E3390" t="s">
        <v>8449</v>
      </c>
    </row>
    <row r="3391" spans="4:5" x14ac:dyDescent="0.2">
      <c r="D3391" t="s">
        <v>3846</v>
      </c>
      <c r="E3391" t="s">
        <v>11413</v>
      </c>
    </row>
    <row r="3392" spans="4:5" x14ac:dyDescent="0.2">
      <c r="D3392" t="s">
        <v>3847</v>
      </c>
      <c r="E3392" t="s">
        <v>11412</v>
      </c>
    </row>
    <row r="3393" spans="4:5" x14ac:dyDescent="0.2">
      <c r="D3393" t="s">
        <v>3848</v>
      </c>
      <c r="E3393" t="s">
        <v>10393</v>
      </c>
    </row>
    <row r="3394" spans="4:5" x14ac:dyDescent="0.2">
      <c r="D3394" t="s">
        <v>3849</v>
      </c>
      <c r="E3394" t="s">
        <v>10392</v>
      </c>
    </row>
    <row r="3395" spans="4:5" x14ac:dyDescent="0.2">
      <c r="D3395" t="s">
        <v>3850</v>
      </c>
      <c r="E3395" t="s">
        <v>12514</v>
      </c>
    </row>
    <row r="3396" spans="4:5" x14ac:dyDescent="0.2">
      <c r="D3396" t="s">
        <v>3851</v>
      </c>
      <c r="E3396" t="s">
        <v>11406</v>
      </c>
    </row>
    <row r="3397" spans="4:5" x14ac:dyDescent="0.2">
      <c r="D3397" t="s">
        <v>3852</v>
      </c>
      <c r="E3397" t="s">
        <v>10390</v>
      </c>
    </row>
    <row r="3398" spans="4:5" x14ac:dyDescent="0.2">
      <c r="D3398" t="s">
        <v>3853</v>
      </c>
      <c r="E3398" t="s">
        <v>10389</v>
      </c>
    </row>
    <row r="3399" spans="4:5" x14ac:dyDescent="0.2">
      <c r="D3399" t="s">
        <v>3854</v>
      </c>
      <c r="E3399" t="s">
        <v>13872</v>
      </c>
    </row>
    <row r="3400" spans="4:5" x14ac:dyDescent="0.2">
      <c r="D3400" t="s">
        <v>3855</v>
      </c>
      <c r="E3400" t="s">
        <v>10388</v>
      </c>
    </row>
    <row r="3401" spans="4:5" x14ac:dyDescent="0.2">
      <c r="D3401" t="s">
        <v>3856</v>
      </c>
      <c r="E3401" t="s">
        <v>11391</v>
      </c>
    </row>
    <row r="3402" spans="4:5" x14ac:dyDescent="0.2">
      <c r="D3402" t="s">
        <v>3857</v>
      </c>
      <c r="E3402" t="s">
        <v>14292</v>
      </c>
    </row>
    <row r="3403" spans="4:5" x14ac:dyDescent="0.2">
      <c r="D3403" t="s">
        <v>3858</v>
      </c>
      <c r="E3403" t="s">
        <v>10386</v>
      </c>
    </row>
    <row r="3404" spans="4:5" x14ac:dyDescent="0.2">
      <c r="D3404" t="s">
        <v>3859</v>
      </c>
      <c r="E3404" t="s">
        <v>8448</v>
      </c>
    </row>
    <row r="3405" spans="4:5" x14ac:dyDescent="0.2">
      <c r="D3405" t="s">
        <v>3860</v>
      </c>
      <c r="E3405" t="s">
        <v>10385</v>
      </c>
    </row>
    <row r="3406" spans="4:5" x14ac:dyDescent="0.2">
      <c r="D3406" t="s">
        <v>3861</v>
      </c>
      <c r="E3406" t="s">
        <v>11386</v>
      </c>
    </row>
    <row r="3407" spans="4:5" x14ac:dyDescent="0.2">
      <c r="D3407" t="s">
        <v>3862</v>
      </c>
      <c r="E3407" t="s">
        <v>106</v>
      </c>
    </row>
    <row r="3408" spans="4:5" x14ac:dyDescent="0.2">
      <c r="D3408" t="s">
        <v>3863</v>
      </c>
      <c r="E3408" t="s">
        <v>12689</v>
      </c>
    </row>
    <row r="3409" spans="4:5" x14ac:dyDescent="0.2">
      <c r="D3409" t="s">
        <v>3864</v>
      </c>
      <c r="E3409" t="s">
        <v>13503</v>
      </c>
    </row>
    <row r="3410" spans="4:5" x14ac:dyDescent="0.2">
      <c r="D3410" t="s">
        <v>3865</v>
      </c>
      <c r="E3410" t="s">
        <v>13187</v>
      </c>
    </row>
    <row r="3411" spans="4:5" x14ac:dyDescent="0.2">
      <c r="D3411" t="s">
        <v>3866</v>
      </c>
      <c r="E3411" t="s">
        <v>11383</v>
      </c>
    </row>
    <row r="3412" spans="4:5" x14ac:dyDescent="0.2">
      <c r="D3412" t="s">
        <v>3867</v>
      </c>
      <c r="E3412" t="s">
        <v>13917</v>
      </c>
    </row>
    <row r="3413" spans="4:5" x14ac:dyDescent="0.2">
      <c r="D3413" t="s">
        <v>3868</v>
      </c>
      <c r="E3413" t="s">
        <v>13871</v>
      </c>
    </row>
    <row r="3414" spans="4:5" x14ac:dyDescent="0.2">
      <c r="D3414" t="s">
        <v>3869</v>
      </c>
      <c r="E3414" t="s">
        <v>8094</v>
      </c>
    </row>
    <row r="3415" spans="4:5" x14ac:dyDescent="0.2">
      <c r="D3415" t="s">
        <v>3870</v>
      </c>
      <c r="E3415" t="s">
        <v>14303</v>
      </c>
    </row>
    <row r="3416" spans="4:5" x14ac:dyDescent="0.2">
      <c r="D3416" t="s">
        <v>3871</v>
      </c>
      <c r="E3416" t="s">
        <v>10401</v>
      </c>
    </row>
    <row r="3417" spans="4:5" x14ac:dyDescent="0.2">
      <c r="D3417" t="s">
        <v>3872</v>
      </c>
      <c r="E3417" t="s">
        <v>12946</v>
      </c>
    </row>
    <row r="3418" spans="4:5" x14ac:dyDescent="0.2">
      <c r="D3418" t="s">
        <v>3873</v>
      </c>
      <c r="E3418" t="s">
        <v>8552</v>
      </c>
    </row>
    <row r="3419" spans="4:5" x14ac:dyDescent="0.2">
      <c r="D3419" t="s">
        <v>3874</v>
      </c>
      <c r="E3419" t="s">
        <v>10398</v>
      </c>
    </row>
    <row r="3420" spans="4:5" x14ac:dyDescent="0.2">
      <c r="D3420" t="s">
        <v>3875</v>
      </c>
      <c r="E3420" t="s">
        <v>8551</v>
      </c>
    </row>
    <row r="3421" spans="4:5" x14ac:dyDescent="0.2">
      <c r="D3421" t="s">
        <v>3876</v>
      </c>
      <c r="E3421" t="s">
        <v>7871</v>
      </c>
    </row>
    <row r="3422" spans="4:5" x14ac:dyDescent="0.2">
      <c r="D3422" t="s">
        <v>3877</v>
      </c>
      <c r="E3422" t="s">
        <v>13492</v>
      </c>
    </row>
    <row r="3423" spans="4:5" x14ac:dyDescent="0.2">
      <c r="D3423" t="s">
        <v>3878</v>
      </c>
      <c r="E3423" t="s">
        <v>13869</v>
      </c>
    </row>
    <row r="3424" spans="4:5" x14ac:dyDescent="0.2">
      <c r="D3424" t="s">
        <v>3879</v>
      </c>
      <c r="E3424" t="s">
        <v>10397</v>
      </c>
    </row>
    <row r="3425" spans="4:5" x14ac:dyDescent="0.2">
      <c r="D3425" t="s">
        <v>3880</v>
      </c>
      <c r="E3425" t="s">
        <v>10396</v>
      </c>
    </row>
    <row r="3426" spans="4:5" x14ac:dyDescent="0.2">
      <c r="D3426" t="s">
        <v>3881</v>
      </c>
      <c r="E3426" t="s">
        <v>8037</v>
      </c>
    </row>
    <row r="3427" spans="4:5" x14ac:dyDescent="0.2">
      <c r="D3427" t="s">
        <v>3882</v>
      </c>
      <c r="E3427" t="s">
        <v>12309</v>
      </c>
    </row>
    <row r="3428" spans="4:5" x14ac:dyDescent="0.2">
      <c r="D3428" t="s">
        <v>3883</v>
      </c>
      <c r="E3428" t="s">
        <v>12760</v>
      </c>
    </row>
    <row r="3429" spans="4:5" x14ac:dyDescent="0.2">
      <c r="D3429" t="s">
        <v>3884</v>
      </c>
      <c r="E3429" t="s">
        <v>13297</v>
      </c>
    </row>
    <row r="3430" spans="4:5" x14ac:dyDescent="0.2">
      <c r="D3430" t="s">
        <v>3885</v>
      </c>
      <c r="E3430" t="s">
        <v>10410</v>
      </c>
    </row>
    <row r="3431" spans="4:5" x14ac:dyDescent="0.2">
      <c r="D3431" t="s">
        <v>3886</v>
      </c>
      <c r="E3431" t="s">
        <v>7933</v>
      </c>
    </row>
    <row r="3432" spans="4:5" x14ac:dyDescent="0.2">
      <c r="D3432" t="s">
        <v>3887</v>
      </c>
      <c r="E3432" t="s">
        <v>8082</v>
      </c>
    </row>
    <row r="3433" spans="4:5" x14ac:dyDescent="0.2">
      <c r="D3433" t="s">
        <v>3888</v>
      </c>
      <c r="E3433" t="s">
        <v>8083</v>
      </c>
    </row>
    <row r="3434" spans="4:5" x14ac:dyDescent="0.2">
      <c r="D3434" t="s">
        <v>3889</v>
      </c>
      <c r="E3434" t="s">
        <v>10409</v>
      </c>
    </row>
    <row r="3435" spans="4:5" x14ac:dyDescent="0.2">
      <c r="D3435" t="s">
        <v>3890</v>
      </c>
      <c r="E3435" t="s">
        <v>11439</v>
      </c>
    </row>
    <row r="3436" spans="4:5" x14ac:dyDescent="0.2">
      <c r="D3436" t="s">
        <v>3891</v>
      </c>
      <c r="E3436" t="s">
        <v>7980</v>
      </c>
    </row>
    <row r="3437" spans="4:5" x14ac:dyDescent="0.2">
      <c r="D3437" t="s">
        <v>3892</v>
      </c>
      <c r="E3437" t="s">
        <v>10422</v>
      </c>
    </row>
    <row r="3438" spans="4:5" x14ac:dyDescent="0.2">
      <c r="D3438" t="s">
        <v>3893</v>
      </c>
      <c r="E3438" t="s">
        <v>130</v>
      </c>
    </row>
    <row r="3439" spans="4:5" x14ac:dyDescent="0.2">
      <c r="D3439" t="s">
        <v>3894</v>
      </c>
      <c r="E3439" t="s">
        <v>10455</v>
      </c>
    </row>
    <row r="3440" spans="4:5" x14ac:dyDescent="0.2">
      <c r="D3440" t="s">
        <v>3895</v>
      </c>
      <c r="E3440" t="s">
        <v>12242</v>
      </c>
    </row>
    <row r="3441" spans="4:5" x14ac:dyDescent="0.2">
      <c r="D3441" t="s">
        <v>3896</v>
      </c>
      <c r="E3441" t="s">
        <v>383</v>
      </c>
    </row>
    <row r="3442" spans="4:5" x14ac:dyDescent="0.2">
      <c r="D3442" t="s">
        <v>3897</v>
      </c>
      <c r="E3442" t="s">
        <v>10454</v>
      </c>
    </row>
    <row r="3443" spans="4:5" x14ac:dyDescent="0.2">
      <c r="D3443" t="s">
        <v>3898</v>
      </c>
      <c r="E3443" t="s">
        <v>12233</v>
      </c>
    </row>
    <row r="3444" spans="4:5" x14ac:dyDescent="0.2">
      <c r="D3444" t="s">
        <v>3899</v>
      </c>
      <c r="E3444" t="s">
        <v>10453</v>
      </c>
    </row>
    <row r="3445" spans="4:5" x14ac:dyDescent="0.2">
      <c r="D3445" t="s">
        <v>3900</v>
      </c>
      <c r="E3445" t="s">
        <v>12230</v>
      </c>
    </row>
    <row r="3446" spans="4:5" x14ac:dyDescent="0.2">
      <c r="D3446" t="s">
        <v>3901</v>
      </c>
      <c r="E3446" t="s">
        <v>374</v>
      </c>
    </row>
    <row r="3447" spans="4:5" x14ac:dyDescent="0.2">
      <c r="D3447" t="s">
        <v>3902</v>
      </c>
      <c r="E3447" t="s">
        <v>13278</v>
      </c>
    </row>
    <row r="3448" spans="4:5" x14ac:dyDescent="0.2">
      <c r="D3448" t="s">
        <v>3903</v>
      </c>
      <c r="E3448" t="s">
        <v>12226</v>
      </c>
    </row>
    <row r="3449" spans="4:5" x14ac:dyDescent="0.2">
      <c r="D3449" t="s">
        <v>3904</v>
      </c>
      <c r="E3449" t="s">
        <v>159</v>
      </c>
    </row>
    <row r="3450" spans="4:5" x14ac:dyDescent="0.2">
      <c r="D3450" t="s">
        <v>3905</v>
      </c>
      <c r="E3450" t="s">
        <v>12185</v>
      </c>
    </row>
    <row r="3451" spans="4:5" x14ac:dyDescent="0.2">
      <c r="D3451" t="s">
        <v>3906</v>
      </c>
      <c r="E3451" t="s">
        <v>10452</v>
      </c>
    </row>
    <row r="3452" spans="4:5" x14ac:dyDescent="0.2">
      <c r="D3452" t="s">
        <v>3907</v>
      </c>
      <c r="E3452" t="s">
        <v>10415</v>
      </c>
    </row>
    <row r="3453" spans="4:5" x14ac:dyDescent="0.2">
      <c r="D3453" t="s">
        <v>3908</v>
      </c>
      <c r="E3453" t="s">
        <v>12845</v>
      </c>
    </row>
    <row r="3454" spans="4:5" x14ac:dyDescent="0.2">
      <c r="D3454" t="s">
        <v>3909</v>
      </c>
      <c r="E3454" t="s">
        <v>13260</v>
      </c>
    </row>
    <row r="3455" spans="4:5" x14ac:dyDescent="0.2">
      <c r="D3455" t="s">
        <v>3910</v>
      </c>
      <c r="E3455" t="s">
        <v>14283</v>
      </c>
    </row>
    <row r="3456" spans="4:5" x14ac:dyDescent="0.2">
      <c r="D3456" t="s">
        <v>3911</v>
      </c>
      <c r="E3456" t="s">
        <v>11361</v>
      </c>
    </row>
    <row r="3457" spans="4:5" x14ac:dyDescent="0.2">
      <c r="D3457" t="s">
        <v>3912</v>
      </c>
      <c r="E3457" t="s">
        <v>10412</v>
      </c>
    </row>
    <row r="3458" spans="4:5" x14ac:dyDescent="0.2">
      <c r="D3458" t="s">
        <v>3913</v>
      </c>
      <c r="E3458" t="s">
        <v>13119</v>
      </c>
    </row>
    <row r="3459" spans="4:5" x14ac:dyDescent="0.2">
      <c r="D3459" t="s">
        <v>3914</v>
      </c>
      <c r="E3459" t="s">
        <v>10427</v>
      </c>
    </row>
    <row r="3460" spans="4:5" x14ac:dyDescent="0.2">
      <c r="D3460" t="s">
        <v>3915</v>
      </c>
      <c r="E3460" t="s">
        <v>14331</v>
      </c>
    </row>
    <row r="3461" spans="4:5" x14ac:dyDescent="0.2">
      <c r="D3461" t="s">
        <v>3916</v>
      </c>
      <c r="E3461" t="s">
        <v>12853</v>
      </c>
    </row>
    <row r="3462" spans="4:5" x14ac:dyDescent="0.2">
      <c r="D3462" t="s">
        <v>3917</v>
      </c>
      <c r="E3462" t="s">
        <v>14059</v>
      </c>
    </row>
    <row r="3463" spans="4:5" x14ac:dyDescent="0.2">
      <c r="D3463" t="s">
        <v>3918</v>
      </c>
      <c r="E3463" t="s">
        <v>13083</v>
      </c>
    </row>
    <row r="3464" spans="4:5" x14ac:dyDescent="0.2">
      <c r="D3464" t="s">
        <v>3919</v>
      </c>
      <c r="E3464" t="s">
        <v>288</v>
      </c>
    </row>
    <row r="3465" spans="4:5" x14ac:dyDescent="0.2">
      <c r="D3465" t="s">
        <v>3920</v>
      </c>
      <c r="E3465" t="s">
        <v>10417</v>
      </c>
    </row>
    <row r="3466" spans="4:5" x14ac:dyDescent="0.2">
      <c r="D3466" t="s">
        <v>3921</v>
      </c>
      <c r="E3466" t="s">
        <v>13100</v>
      </c>
    </row>
    <row r="3467" spans="4:5" x14ac:dyDescent="0.2">
      <c r="D3467" t="s">
        <v>3922</v>
      </c>
      <c r="E3467" t="s">
        <v>10428</v>
      </c>
    </row>
    <row r="3468" spans="4:5" x14ac:dyDescent="0.2">
      <c r="D3468" t="s">
        <v>3923</v>
      </c>
      <c r="E3468" t="s">
        <v>84</v>
      </c>
    </row>
    <row r="3469" spans="4:5" x14ac:dyDescent="0.2">
      <c r="D3469" t="s">
        <v>3924</v>
      </c>
      <c r="E3469" t="s">
        <v>14451</v>
      </c>
    </row>
    <row r="3470" spans="4:5" x14ac:dyDescent="0.2">
      <c r="D3470" t="s">
        <v>3925</v>
      </c>
      <c r="E3470" t="s">
        <v>14146</v>
      </c>
    </row>
    <row r="3471" spans="4:5" x14ac:dyDescent="0.2">
      <c r="D3471" t="s">
        <v>3926</v>
      </c>
      <c r="E3471" t="s">
        <v>10462</v>
      </c>
    </row>
    <row r="3472" spans="4:5" x14ac:dyDescent="0.2">
      <c r="D3472" t="s">
        <v>3927</v>
      </c>
      <c r="E3472" t="s">
        <v>13318</v>
      </c>
    </row>
    <row r="3473" spans="4:5" x14ac:dyDescent="0.2">
      <c r="D3473" t="s">
        <v>3928</v>
      </c>
      <c r="E3473" t="s">
        <v>11966</v>
      </c>
    </row>
    <row r="3474" spans="4:5" x14ac:dyDescent="0.2">
      <c r="D3474" t="s">
        <v>3929</v>
      </c>
      <c r="E3474" t="s">
        <v>14055</v>
      </c>
    </row>
    <row r="3475" spans="4:5" x14ac:dyDescent="0.2">
      <c r="D3475" t="s">
        <v>3930</v>
      </c>
      <c r="E3475" t="s">
        <v>14367</v>
      </c>
    </row>
    <row r="3476" spans="4:5" x14ac:dyDescent="0.2">
      <c r="D3476" t="s">
        <v>3931</v>
      </c>
      <c r="E3476" t="s">
        <v>10461</v>
      </c>
    </row>
    <row r="3477" spans="4:5" x14ac:dyDescent="0.2">
      <c r="D3477" t="s">
        <v>3932</v>
      </c>
      <c r="E3477" t="s">
        <v>10460</v>
      </c>
    </row>
    <row r="3478" spans="4:5" x14ac:dyDescent="0.2">
      <c r="D3478" t="s">
        <v>3933</v>
      </c>
      <c r="E3478" t="s">
        <v>14053</v>
      </c>
    </row>
    <row r="3479" spans="4:5" x14ac:dyDescent="0.2">
      <c r="D3479" t="s">
        <v>3934</v>
      </c>
      <c r="E3479" t="s">
        <v>14317</v>
      </c>
    </row>
    <row r="3480" spans="4:5" x14ac:dyDescent="0.2">
      <c r="D3480" t="s">
        <v>3935</v>
      </c>
      <c r="E3480" t="s">
        <v>10456</v>
      </c>
    </row>
    <row r="3481" spans="4:5" x14ac:dyDescent="0.2">
      <c r="D3481" t="s">
        <v>3936</v>
      </c>
      <c r="E3481" t="s">
        <v>10459</v>
      </c>
    </row>
    <row r="3482" spans="4:5" x14ac:dyDescent="0.2">
      <c r="D3482" t="s">
        <v>3937</v>
      </c>
      <c r="E3482" t="s">
        <v>10458</v>
      </c>
    </row>
    <row r="3483" spans="4:5" x14ac:dyDescent="0.2">
      <c r="D3483" t="s">
        <v>3938</v>
      </c>
      <c r="E3483" t="s">
        <v>10457</v>
      </c>
    </row>
    <row r="3484" spans="4:5" x14ac:dyDescent="0.2">
      <c r="D3484" t="s">
        <v>3939</v>
      </c>
      <c r="E3484" t="s">
        <v>10476</v>
      </c>
    </row>
    <row r="3485" spans="4:5" x14ac:dyDescent="0.2">
      <c r="D3485" t="s">
        <v>3940</v>
      </c>
      <c r="E3485" t="s">
        <v>12299</v>
      </c>
    </row>
    <row r="3486" spans="4:5" x14ac:dyDescent="0.2">
      <c r="D3486" t="s">
        <v>3941</v>
      </c>
      <c r="E3486" t="s">
        <v>12296</v>
      </c>
    </row>
    <row r="3487" spans="4:5" x14ac:dyDescent="0.2">
      <c r="D3487" t="s">
        <v>3942</v>
      </c>
      <c r="E3487" t="s">
        <v>6067</v>
      </c>
    </row>
    <row r="3488" spans="4:5" x14ac:dyDescent="0.2">
      <c r="D3488" t="s">
        <v>3943</v>
      </c>
      <c r="E3488" t="s">
        <v>10474</v>
      </c>
    </row>
    <row r="3489" spans="4:5" x14ac:dyDescent="0.2">
      <c r="D3489" t="s">
        <v>3944</v>
      </c>
      <c r="E3489" t="s">
        <v>10475</v>
      </c>
    </row>
    <row r="3490" spans="4:5" x14ac:dyDescent="0.2">
      <c r="D3490" t="s">
        <v>3945</v>
      </c>
      <c r="E3490" t="s">
        <v>8291</v>
      </c>
    </row>
    <row r="3491" spans="4:5" x14ac:dyDescent="0.2">
      <c r="D3491" t="s">
        <v>3946</v>
      </c>
      <c r="E3491" t="s">
        <v>14527</v>
      </c>
    </row>
    <row r="3492" spans="4:5" x14ac:dyDescent="0.2">
      <c r="D3492" t="s">
        <v>3947</v>
      </c>
      <c r="E3492" t="s">
        <v>11860</v>
      </c>
    </row>
    <row r="3493" spans="4:5" x14ac:dyDescent="0.2">
      <c r="D3493" t="s">
        <v>3948</v>
      </c>
      <c r="E3493" t="s">
        <v>13388</v>
      </c>
    </row>
    <row r="3494" spans="4:5" x14ac:dyDescent="0.2">
      <c r="D3494" t="s">
        <v>3949</v>
      </c>
      <c r="E3494" t="s">
        <v>10467</v>
      </c>
    </row>
    <row r="3495" spans="4:5" x14ac:dyDescent="0.2">
      <c r="D3495" t="s">
        <v>3950</v>
      </c>
      <c r="E3495" t="s">
        <v>342</v>
      </c>
    </row>
    <row r="3496" spans="4:5" x14ac:dyDescent="0.2">
      <c r="D3496" t="s">
        <v>3951</v>
      </c>
      <c r="E3496" t="s">
        <v>8307</v>
      </c>
    </row>
    <row r="3497" spans="4:5" x14ac:dyDescent="0.2">
      <c r="D3497" t="s">
        <v>3952</v>
      </c>
      <c r="E3497" t="s">
        <v>10464</v>
      </c>
    </row>
    <row r="3498" spans="4:5" x14ac:dyDescent="0.2">
      <c r="D3498" t="s">
        <v>3953</v>
      </c>
      <c r="E3498" t="s">
        <v>12920</v>
      </c>
    </row>
    <row r="3499" spans="4:5" x14ac:dyDescent="0.2">
      <c r="D3499" t="s">
        <v>3954</v>
      </c>
      <c r="E3499" t="s">
        <v>12176</v>
      </c>
    </row>
    <row r="3500" spans="4:5" x14ac:dyDescent="0.2">
      <c r="D3500" t="s">
        <v>3955</v>
      </c>
      <c r="E3500" t="s">
        <v>10431</v>
      </c>
    </row>
    <row r="3501" spans="4:5" x14ac:dyDescent="0.2">
      <c r="D3501" t="s">
        <v>3956</v>
      </c>
      <c r="E3501" t="s">
        <v>10430</v>
      </c>
    </row>
    <row r="3502" spans="4:5" x14ac:dyDescent="0.2">
      <c r="D3502" t="s">
        <v>3957</v>
      </c>
      <c r="E3502" t="s">
        <v>13332</v>
      </c>
    </row>
    <row r="3503" spans="4:5" x14ac:dyDescent="0.2">
      <c r="D3503" t="s">
        <v>3958</v>
      </c>
      <c r="E3503" t="s">
        <v>9913</v>
      </c>
    </row>
    <row r="3504" spans="4:5" x14ac:dyDescent="0.2">
      <c r="D3504" t="s">
        <v>3959</v>
      </c>
      <c r="E3504" t="s">
        <v>7936</v>
      </c>
    </row>
    <row r="3505" spans="4:5" x14ac:dyDescent="0.2">
      <c r="D3505" t="s">
        <v>3960</v>
      </c>
      <c r="E3505" t="s">
        <v>10472</v>
      </c>
    </row>
    <row r="3506" spans="4:5" x14ac:dyDescent="0.2">
      <c r="D3506" t="s">
        <v>3961</v>
      </c>
      <c r="E3506" t="s">
        <v>10473</v>
      </c>
    </row>
    <row r="3507" spans="4:5" x14ac:dyDescent="0.2">
      <c r="D3507" t="s">
        <v>3962</v>
      </c>
      <c r="E3507" t="s">
        <v>12890</v>
      </c>
    </row>
    <row r="3508" spans="4:5" x14ac:dyDescent="0.2">
      <c r="D3508" t="s">
        <v>3963</v>
      </c>
      <c r="E3508" t="s">
        <v>12418</v>
      </c>
    </row>
    <row r="3509" spans="4:5" x14ac:dyDescent="0.2">
      <c r="D3509" t="s">
        <v>3964</v>
      </c>
      <c r="E3509" t="s">
        <v>10468</v>
      </c>
    </row>
    <row r="3510" spans="4:5" x14ac:dyDescent="0.2">
      <c r="D3510" t="s">
        <v>3965</v>
      </c>
      <c r="E3510" t="s">
        <v>13542</v>
      </c>
    </row>
    <row r="3511" spans="4:5" x14ac:dyDescent="0.2">
      <c r="D3511" t="s">
        <v>3966</v>
      </c>
      <c r="E3511" t="s">
        <v>13054</v>
      </c>
    </row>
    <row r="3512" spans="4:5" x14ac:dyDescent="0.2">
      <c r="D3512" t="s">
        <v>3967</v>
      </c>
      <c r="E3512" t="s">
        <v>13632</v>
      </c>
    </row>
    <row r="3513" spans="4:5" x14ac:dyDescent="0.2">
      <c r="D3513" t="s">
        <v>3968</v>
      </c>
      <c r="E3513" t="s">
        <v>12341</v>
      </c>
    </row>
    <row r="3514" spans="4:5" x14ac:dyDescent="0.2">
      <c r="D3514" t="s">
        <v>3969</v>
      </c>
      <c r="E3514" t="s">
        <v>10471</v>
      </c>
    </row>
    <row r="3515" spans="4:5" x14ac:dyDescent="0.2">
      <c r="D3515" t="s">
        <v>3970</v>
      </c>
      <c r="E3515" t="s">
        <v>12402</v>
      </c>
    </row>
    <row r="3516" spans="4:5" x14ac:dyDescent="0.2">
      <c r="D3516" t="s">
        <v>3971</v>
      </c>
      <c r="E3516" t="s">
        <v>12315</v>
      </c>
    </row>
    <row r="3517" spans="4:5" x14ac:dyDescent="0.2">
      <c r="D3517" t="s">
        <v>3972</v>
      </c>
      <c r="E3517" t="s">
        <v>12303</v>
      </c>
    </row>
    <row r="3518" spans="4:5" x14ac:dyDescent="0.2">
      <c r="D3518" t="s">
        <v>3973</v>
      </c>
      <c r="E3518" t="s">
        <v>10480</v>
      </c>
    </row>
    <row r="3519" spans="4:5" x14ac:dyDescent="0.2">
      <c r="D3519" t="s">
        <v>3974</v>
      </c>
      <c r="E3519" t="s">
        <v>8032</v>
      </c>
    </row>
    <row r="3520" spans="4:5" x14ac:dyDescent="0.2">
      <c r="D3520" t="s">
        <v>3975</v>
      </c>
      <c r="E3520" t="s">
        <v>14246</v>
      </c>
    </row>
    <row r="3521" spans="4:5" x14ac:dyDescent="0.2">
      <c r="D3521" t="s">
        <v>3976</v>
      </c>
      <c r="E3521" t="s">
        <v>10478</v>
      </c>
    </row>
    <row r="3522" spans="4:5" x14ac:dyDescent="0.2">
      <c r="D3522" t="s">
        <v>3977</v>
      </c>
      <c r="E3522" t="s">
        <v>9579</v>
      </c>
    </row>
    <row r="3523" spans="4:5" x14ac:dyDescent="0.2">
      <c r="D3523" t="s">
        <v>3978</v>
      </c>
      <c r="E3523" t="s">
        <v>244</v>
      </c>
    </row>
    <row r="3524" spans="4:5" x14ac:dyDescent="0.2">
      <c r="D3524" t="s">
        <v>3979</v>
      </c>
      <c r="E3524" t="s">
        <v>13702</v>
      </c>
    </row>
    <row r="3525" spans="4:5" x14ac:dyDescent="0.2">
      <c r="D3525" t="s">
        <v>3980</v>
      </c>
      <c r="E3525" t="s">
        <v>10481</v>
      </c>
    </row>
    <row r="3526" spans="4:5" x14ac:dyDescent="0.2">
      <c r="D3526" t="s">
        <v>3981</v>
      </c>
      <c r="E3526" t="s">
        <v>12269</v>
      </c>
    </row>
    <row r="3527" spans="4:5" x14ac:dyDescent="0.2">
      <c r="D3527" t="s">
        <v>3982</v>
      </c>
      <c r="E3527" t="s">
        <v>10482</v>
      </c>
    </row>
    <row r="3528" spans="4:5" x14ac:dyDescent="0.2">
      <c r="D3528" t="s">
        <v>3983</v>
      </c>
      <c r="E3528" t="s">
        <v>10483</v>
      </c>
    </row>
    <row r="3529" spans="4:5" x14ac:dyDescent="0.2">
      <c r="D3529" t="s">
        <v>3984</v>
      </c>
      <c r="E3529" t="s">
        <v>7966</v>
      </c>
    </row>
    <row r="3530" spans="4:5" x14ac:dyDescent="0.2">
      <c r="D3530" t="s">
        <v>3985</v>
      </c>
      <c r="E3530" t="s">
        <v>14042</v>
      </c>
    </row>
    <row r="3531" spans="4:5" x14ac:dyDescent="0.2">
      <c r="D3531" t="s">
        <v>3986</v>
      </c>
      <c r="E3531" t="s">
        <v>10485</v>
      </c>
    </row>
    <row r="3532" spans="4:5" x14ac:dyDescent="0.2">
      <c r="D3532" t="s">
        <v>3987</v>
      </c>
      <c r="E3532" t="s">
        <v>14223</v>
      </c>
    </row>
    <row r="3533" spans="4:5" x14ac:dyDescent="0.2">
      <c r="D3533" t="s">
        <v>3988</v>
      </c>
      <c r="E3533" t="s">
        <v>10510</v>
      </c>
    </row>
    <row r="3534" spans="4:5" x14ac:dyDescent="0.2">
      <c r="D3534" t="s">
        <v>3989</v>
      </c>
      <c r="E3534" t="s">
        <v>10512</v>
      </c>
    </row>
    <row r="3535" spans="4:5" x14ac:dyDescent="0.2">
      <c r="D3535" t="s">
        <v>3990</v>
      </c>
      <c r="E3535" t="s">
        <v>10514</v>
      </c>
    </row>
    <row r="3536" spans="4:5" x14ac:dyDescent="0.2">
      <c r="D3536" t="s">
        <v>3991</v>
      </c>
      <c r="E3536" t="s">
        <v>10517</v>
      </c>
    </row>
    <row r="3537" spans="4:5" x14ac:dyDescent="0.2">
      <c r="D3537" t="s">
        <v>3992</v>
      </c>
      <c r="E3537" t="s">
        <v>10519</v>
      </c>
    </row>
    <row r="3538" spans="4:5" x14ac:dyDescent="0.2">
      <c r="D3538" t="s">
        <v>3993</v>
      </c>
      <c r="E3538" t="s">
        <v>12832</v>
      </c>
    </row>
    <row r="3539" spans="4:5" x14ac:dyDescent="0.2">
      <c r="D3539" t="s">
        <v>3994</v>
      </c>
      <c r="E3539" t="s">
        <v>14040</v>
      </c>
    </row>
    <row r="3540" spans="4:5" x14ac:dyDescent="0.2">
      <c r="D3540" t="s">
        <v>3995</v>
      </c>
      <c r="E3540" t="s">
        <v>10521</v>
      </c>
    </row>
    <row r="3541" spans="4:5" x14ac:dyDescent="0.2">
      <c r="D3541" t="s">
        <v>3996</v>
      </c>
      <c r="E3541" t="s">
        <v>11746</v>
      </c>
    </row>
    <row r="3542" spans="4:5" x14ac:dyDescent="0.2">
      <c r="D3542" t="s">
        <v>3997</v>
      </c>
      <c r="E3542" t="s">
        <v>11745</v>
      </c>
    </row>
    <row r="3543" spans="4:5" x14ac:dyDescent="0.2">
      <c r="D3543" t="s">
        <v>3998</v>
      </c>
      <c r="E3543" t="s">
        <v>11743</v>
      </c>
    </row>
    <row r="3544" spans="4:5" x14ac:dyDescent="0.2">
      <c r="D3544" t="s">
        <v>3999</v>
      </c>
      <c r="E3544" t="s">
        <v>10522</v>
      </c>
    </row>
    <row r="3545" spans="4:5" x14ac:dyDescent="0.2">
      <c r="D3545" t="s">
        <v>4000</v>
      </c>
      <c r="E3545" t="s">
        <v>10523</v>
      </c>
    </row>
    <row r="3546" spans="4:5" x14ac:dyDescent="0.2">
      <c r="D3546" t="s">
        <v>4001</v>
      </c>
      <c r="E3546" t="s">
        <v>10524</v>
      </c>
    </row>
    <row r="3547" spans="4:5" x14ac:dyDescent="0.2">
      <c r="D3547" t="s">
        <v>4002</v>
      </c>
      <c r="E3547" t="s">
        <v>10525</v>
      </c>
    </row>
    <row r="3548" spans="4:5" x14ac:dyDescent="0.2">
      <c r="D3548" t="s">
        <v>4003</v>
      </c>
      <c r="E3548" t="s">
        <v>11737</v>
      </c>
    </row>
    <row r="3549" spans="4:5" x14ac:dyDescent="0.2">
      <c r="D3549" t="s">
        <v>4004</v>
      </c>
      <c r="E3549" t="s">
        <v>10526</v>
      </c>
    </row>
    <row r="3550" spans="4:5" x14ac:dyDescent="0.2">
      <c r="D3550" t="s">
        <v>4005</v>
      </c>
      <c r="E3550" t="s">
        <v>119</v>
      </c>
    </row>
    <row r="3551" spans="4:5" x14ac:dyDescent="0.2">
      <c r="D3551" t="s">
        <v>4006</v>
      </c>
      <c r="E3551" t="s">
        <v>10527</v>
      </c>
    </row>
    <row r="3552" spans="4:5" x14ac:dyDescent="0.2">
      <c r="D3552" t="s">
        <v>4007</v>
      </c>
      <c r="E3552" t="s">
        <v>10528</v>
      </c>
    </row>
    <row r="3553" spans="4:5" x14ac:dyDescent="0.2">
      <c r="D3553" t="s">
        <v>4008</v>
      </c>
      <c r="E3553" t="s">
        <v>10529</v>
      </c>
    </row>
    <row r="3554" spans="4:5" x14ac:dyDescent="0.2">
      <c r="D3554" t="s">
        <v>4009</v>
      </c>
      <c r="E3554" t="s">
        <v>10530</v>
      </c>
    </row>
    <row r="3555" spans="4:5" x14ac:dyDescent="0.2">
      <c r="D3555" t="s">
        <v>4010</v>
      </c>
      <c r="E3555" t="s">
        <v>10531</v>
      </c>
    </row>
    <row r="3556" spans="4:5" x14ac:dyDescent="0.2">
      <c r="D3556" t="s">
        <v>4011</v>
      </c>
      <c r="E3556" t="s">
        <v>10532</v>
      </c>
    </row>
    <row r="3557" spans="4:5" x14ac:dyDescent="0.2">
      <c r="D3557" t="s">
        <v>4012</v>
      </c>
      <c r="E3557" t="s">
        <v>14157</v>
      </c>
    </row>
    <row r="3558" spans="4:5" x14ac:dyDescent="0.2">
      <c r="D3558" t="s">
        <v>4013</v>
      </c>
      <c r="E3558" t="s">
        <v>13952</v>
      </c>
    </row>
    <row r="3559" spans="4:5" x14ac:dyDescent="0.2">
      <c r="D3559" t="s">
        <v>4014</v>
      </c>
      <c r="E3559" t="s">
        <v>10533</v>
      </c>
    </row>
    <row r="3560" spans="4:5" x14ac:dyDescent="0.2">
      <c r="D3560" t="s">
        <v>4015</v>
      </c>
      <c r="E3560" t="s">
        <v>10534</v>
      </c>
    </row>
    <row r="3561" spans="4:5" x14ac:dyDescent="0.2">
      <c r="D3561" t="s">
        <v>4016</v>
      </c>
      <c r="E3561" t="s">
        <v>10536</v>
      </c>
    </row>
    <row r="3562" spans="4:5" x14ac:dyDescent="0.2">
      <c r="D3562" t="s">
        <v>4017</v>
      </c>
      <c r="E3562" t="s">
        <v>10535</v>
      </c>
    </row>
    <row r="3563" spans="4:5" x14ac:dyDescent="0.2">
      <c r="D3563" t="s">
        <v>4018</v>
      </c>
      <c r="E3563" t="s">
        <v>11706</v>
      </c>
    </row>
    <row r="3564" spans="4:5" x14ac:dyDescent="0.2">
      <c r="D3564" t="s">
        <v>4019</v>
      </c>
      <c r="E3564" t="s">
        <v>11702</v>
      </c>
    </row>
    <row r="3565" spans="4:5" x14ac:dyDescent="0.2">
      <c r="D3565" t="s">
        <v>4020</v>
      </c>
      <c r="E3565" t="s">
        <v>13033</v>
      </c>
    </row>
    <row r="3566" spans="4:5" x14ac:dyDescent="0.2">
      <c r="D3566" t="s">
        <v>4021</v>
      </c>
      <c r="E3566" t="s">
        <v>14156</v>
      </c>
    </row>
    <row r="3567" spans="4:5" x14ac:dyDescent="0.2">
      <c r="D3567" t="s">
        <v>4022</v>
      </c>
      <c r="E3567" t="s">
        <v>12817</v>
      </c>
    </row>
    <row r="3568" spans="4:5" x14ac:dyDescent="0.2">
      <c r="D3568" t="s">
        <v>4023</v>
      </c>
      <c r="E3568" t="s">
        <v>260</v>
      </c>
    </row>
    <row r="3569" spans="4:5" x14ac:dyDescent="0.2">
      <c r="D3569" t="s">
        <v>4024</v>
      </c>
      <c r="E3569" t="s">
        <v>11687</v>
      </c>
    </row>
    <row r="3570" spans="4:5" x14ac:dyDescent="0.2">
      <c r="D3570" t="s">
        <v>4025</v>
      </c>
      <c r="E3570" t="s">
        <v>248</v>
      </c>
    </row>
    <row r="3571" spans="4:5" x14ac:dyDescent="0.2">
      <c r="D3571" t="s">
        <v>4026</v>
      </c>
      <c r="E3571" t="s">
        <v>11683</v>
      </c>
    </row>
    <row r="3572" spans="4:5" x14ac:dyDescent="0.2">
      <c r="D3572" t="s">
        <v>4027</v>
      </c>
      <c r="E3572" t="s">
        <v>10488</v>
      </c>
    </row>
    <row r="3573" spans="4:5" x14ac:dyDescent="0.2">
      <c r="D3573" t="s">
        <v>4028</v>
      </c>
      <c r="E3573" t="s">
        <v>12245</v>
      </c>
    </row>
    <row r="3574" spans="4:5" x14ac:dyDescent="0.2">
      <c r="D3574" t="s">
        <v>4029</v>
      </c>
      <c r="E3574" t="s">
        <v>10489</v>
      </c>
    </row>
    <row r="3575" spans="4:5" x14ac:dyDescent="0.2">
      <c r="D3575" t="s">
        <v>4030</v>
      </c>
      <c r="E3575" t="s">
        <v>13803</v>
      </c>
    </row>
    <row r="3576" spans="4:5" x14ac:dyDescent="0.2">
      <c r="D3576" t="s">
        <v>4031</v>
      </c>
      <c r="E3576" t="s">
        <v>12232</v>
      </c>
    </row>
    <row r="3577" spans="4:5" x14ac:dyDescent="0.2">
      <c r="D3577" t="s">
        <v>4032</v>
      </c>
      <c r="E3577" t="s">
        <v>13234</v>
      </c>
    </row>
    <row r="3578" spans="4:5" x14ac:dyDescent="0.2">
      <c r="D3578" t="s">
        <v>4033</v>
      </c>
      <c r="E3578" t="s">
        <v>10490</v>
      </c>
    </row>
    <row r="3579" spans="4:5" x14ac:dyDescent="0.2">
      <c r="D3579" t="s">
        <v>4034</v>
      </c>
      <c r="E3579" t="s">
        <v>13654</v>
      </c>
    </row>
    <row r="3580" spans="4:5" x14ac:dyDescent="0.2">
      <c r="D3580" t="s">
        <v>4035</v>
      </c>
      <c r="E3580" t="s">
        <v>10491</v>
      </c>
    </row>
    <row r="3581" spans="4:5" x14ac:dyDescent="0.2">
      <c r="D3581" t="s">
        <v>4036</v>
      </c>
      <c r="E3581" t="s">
        <v>10492</v>
      </c>
    </row>
    <row r="3582" spans="4:5" x14ac:dyDescent="0.2">
      <c r="D3582" t="s">
        <v>4037</v>
      </c>
      <c r="E3582" t="s">
        <v>10486</v>
      </c>
    </row>
    <row r="3583" spans="4:5" x14ac:dyDescent="0.2">
      <c r="D3583" t="s">
        <v>4038</v>
      </c>
      <c r="E3583" t="s">
        <v>10487</v>
      </c>
    </row>
    <row r="3584" spans="4:5" x14ac:dyDescent="0.2">
      <c r="D3584" t="s">
        <v>4039</v>
      </c>
      <c r="E3584" t="s">
        <v>13666</v>
      </c>
    </row>
    <row r="3585" spans="4:5" x14ac:dyDescent="0.2">
      <c r="D3585" t="s">
        <v>4040</v>
      </c>
      <c r="E3585" t="s">
        <v>8578</v>
      </c>
    </row>
    <row r="3586" spans="4:5" x14ac:dyDescent="0.2">
      <c r="D3586" t="s">
        <v>4041</v>
      </c>
      <c r="E3586" t="s">
        <v>8577</v>
      </c>
    </row>
    <row r="3587" spans="4:5" x14ac:dyDescent="0.2">
      <c r="D3587" t="s">
        <v>4042</v>
      </c>
      <c r="E3587" t="s">
        <v>10511</v>
      </c>
    </row>
    <row r="3588" spans="4:5" x14ac:dyDescent="0.2">
      <c r="D3588" t="s">
        <v>4043</v>
      </c>
      <c r="E3588" t="s">
        <v>10513</v>
      </c>
    </row>
    <row r="3589" spans="4:5" x14ac:dyDescent="0.2">
      <c r="D3589" t="s">
        <v>4044</v>
      </c>
      <c r="E3589" t="s">
        <v>82</v>
      </c>
    </row>
    <row r="3590" spans="4:5" x14ac:dyDescent="0.2">
      <c r="D3590" t="s">
        <v>4045</v>
      </c>
      <c r="E3590" t="s">
        <v>13352</v>
      </c>
    </row>
    <row r="3591" spans="4:5" x14ac:dyDescent="0.2">
      <c r="D3591" t="s">
        <v>4046</v>
      </c>
      <c r="E3591" t="s">
        <v>10497</v>
      </c>
    </row>
    <row r="3592" spans="4:5" x14ac:dyDescent="0.2">
      <c r="D3592" t="s">
        <v>4047</v>
      </c>
      <c r="E3592" t="s">
        <v>12113</v>
      </c>
    </row>
    <row r="3593" spans="4:5" x14ac:dyDescent="0.2">
      <c r="D3593" t="s">
        <v>4048</v>
      </c>
      <c r="E3593" t="s">
        <v>13951</v>
      </c>
    </row>
    <row r="3594" spans="4:5" x14ac:dyDescent="0.2">
      <c r="D3594" t="s">
        <v>4049</v>
      </c>
      <c r="E3594" t="s">
        <v>7990</v>
      </c>
    </row>
    <row r="3595" spans="4:5" x14ac:dyDescent="0.2">
      <c r="D3595" t="s">
        <v>4050</v>
      </c>
      <c r="E3595" t="s">
        <v>12097</v>
      </c>
    </row>
    <row r="3596" spans="4:5" x14ac:dyDescent="0.2">
      <c r="D3596" t="s">
        <v>4051</v>
      </c>
      <c r="E3596" t="s">
        <v>10500</v>
      </c>
    </row>
    <row r="3597" spans="4:5" x14ac:dyDescent="0.2">
      <c r="D3597" t="s">
        <v>4052</v>
      </c>
      <c r="E3597" t="s">
        <v>10501</v>
      </c>
    </row>
    <row r="3598" spans="4:5" x14ac:dyDescent="0.2">
      <c r="D3598" t="s">
        <v>4053</v>
      </c>
      <c r="E3598" t="s">
        <v>12090</v>
      </c>
    </row>
    <row r="3599" spans="4:5" x14ac:dyDescent="0.2">
      <c r="D3599" t="s">
        <v>4054</v>
      </c>
      <c r="E3599" t="s">
        <v>13799</v>
      </c>
    </row>
    <row r="3600" spans="4:5" x14ac:dyDescent="0.2">
      <c r="D3600" t="s">
        <v>4055</v>
      </c>
      <c r="E3600" t="s">
        <v>13798</v>
      </c>
    </row>
    <row r="3601" spans="4:5" x14ac:dyDescent="0.2">
      <c r="D3601" t="s">
        <v>4056</v>
      </c>
      <c r="E3601" t="s">
        <v>12063</v>
      </c>
    </row>
    <row r="3602" spans="4:5" x14ac:dyDescent="0.2">
      <c r="D3602" t="s">
        <v>4057</v>
      </c>
      <c r="E3602" t="s">
        <v>10504</v>
      </c>
    </row>
    <row r="3603" spans="4:5" x14ac:dyDescent="0.2">
      <c r="D3603" t="s">
        <v>4058</v>
      </c>
      <c r="E3603" t="s">
        <v>13556</v>
      </c>
    </row>
    <row r="3604" spans="4:5" x14ac:dyDescent="0.2">
      <c r="D3604" t="s">
        <v>4059</v>
      </c>
      <c r="E3604" t="s">
        <v>10496</v>
      </c>
    </row>
    <row r="3605" spans="4:5" x14ac:dyDescent="0.2">
      <c r="D3605" t="s">
        <v>4060</v>
      </c>
      <c r="E3605" t="s">
        <v>12798</v>
      </c>
    </row>
    <row r="3606" spans="4:5" x14ac:dyDescent="0.2">
      <c r="D3606" t="s">
        <v>4061</v>
      </c>
      <c r="E3606" t="s">
        <v>12180</v>
      </c>
    </row>
    <row r="3607" spans="4:5" x14ac:dyDescent="0.2">
      <c r="D3607" t="s">
        <v>4062</v>
      </c>
      <c r="E3607" t="s">
        <v>12167</v>
      </c>
    </row>
    <row r="3608" spans="4:5" x14ac:dyDescent="0.2">
      <c r="D3608" t="s">
        <v>4063</v>
      </c>
      <c r="E3608" t="s">
        <v>12814</v>
      </c>
    </row>
    <row r="3609" spans="4:5" x14ac:dyDescent="0.2">
      <c r="D3609" t="s">
        <v>4064</v>
      </c>
      <c r="E3609" t="s">
        <v>12155</v>
      </c>
    </row>
    <row r="3610" spans="4:5" x14ac:dyDescent="0.2">
      <c r="D3610" t="s">
        <v>4065</v>
      </c>
      <c r="E3610" t="s">
        <v>8439</v>
      </c>
    </row>
    <row r="3611" spans="4:5" x14ac:dyDescent="0.2">
      <c r="D3611" t="s">
        <v>4066</v>
      </c>
      <c r="E3611" t="s">
        <v>10505</v>
      </c>
    </row>
    <row r="3612" spans="4:5" x14ac:dyDescent="0.2">
      <c r="D3612" t="s">
        <v>4067</v>
      </c>
      <c r="E3612" t="s">
        <v>10506</v>
      </c>
    </row>
    <row r="3613" spans="4:5" x14ac:dyDescent="0.2">
      <c r="D3613" t="s">
        <v>4068</v>
      </c>
      <c r="E3613" t="s">
        <v>10507</v>
      </c>
    </row>
    <row r="3614" spans="4:5" x14ac:dyDescent="0.2">
      <c r="D3614" t="s">
        <v>4069</v>
      </c>
      <c r="E3614" t="s">
        <v>14218</v>
      </c>
    </row>
    <row r="3615" spans="4:5" x14ac:dyDescent="0.2">
      <c r="D3615" t="s">
        <v>4070</v>
      </c>
      <c r="E3615" t="s">
        <v>14226</v>
      </c>
    </row>
    <row r="3616" spans="4:5" x14ac:dyDescent="0.2">
      <c r="D3616" t="s">
        <v>4071</v>
      </c>
      <c r="E3616" t="s">
        <v>14228</v>
      </c>
    </row>
    <row r="3617" spans="4:5" x14ac:dyDescent="0.2">
      <c r="D3617" t="s">
        <v>4072</v>
      </c>
      <c r="E3617" t="s">
        <v>10508</v>
      </c>
    </row>
    <row r="3618" spans="4:5" x14ac:dyDescent="0.2">
      <c r="D3618" t="s">
        <v>4073</v>
      </c>
      <c r="E3618" t="s">
        <v>8446</v>
      </c>
    </row>
    <row r="3619" spans="4:5" x14ac:dyDescent="0.2">
      <c r="D3619" t="s">
        <v>4074</v>
      </c>
      <c r="E3619" t="s">
        <v>14306</v>
      </c>
    </row>
    <row r="3620" spans="4:5" x14ac:dyDescent="0.2">
      <c r="D3620" t="s">
        <v>4075</v>
      </c>
      <c r="E3620" t="s">
        <v>10509</v>
      </c>
    </row>
    <row r="3621" spans="4:5" x14ac:dyDescent="0.2">
      <c r="D3621" t="s">
        <v>4076</v>
      </c>
      <c r="E3621" t="s">
        <v>133</v>
      </c>
    </row>
    <row r="3622" spans="4:5" x14ac:dyDescent="0.2">
      <c r="D3622" t="s">
        <v>4077</v>
      </c>
      <c r="E3622" t="s">
        <v>12014</v>
      </c>
    </row>
    <row r="3623" spans="4:5" x14ac:dyDescent="0.2">
      <c r="D3623" t="s">
        <v>4078</v>
      </c>
      <c r="E3623" t="s">
        <v>10537</v>
      </c>
    </row>
    <row r="3624" spans="4:5" x14ac:dyDescent="0.2">
      <c r="D3624" t="s">
        <v>4079</v>
      </c>
      <c r="E3624" t="s">
        <v>10538</v>
      </c>
    </row>
    <row r="3625" spans="4:5" x14ac:dyDescent="0.2">
      <c r="D3625" t="s">
        <v>4080</v>
      </c>
      <c r="E3625" t="s">
        <v>10539</v>
      </c>
    </row>
    <row r="3626" spans="4:5" x14ac:dyDescent="0.2">
      <c r="D3626" t="s">
        <v>4081</v>
      </c>
      <c r="E3626" t="s">
        <v>11994</v>
      </c>
    </row>
    <row r="3627" spans="4:5" x14ac:dyDescent="0.2">
      <c r="D3627" t="s">
        <v>4082</v>
      </c>
      <c r="E3627" t="s">
        <v>115</v>
      </c>
    </row>
    <row r="3628" spans="4:5" x14ac:dyDescent="0.2">
      <c r="D3628" t="s">
        <v>4083</v>
      </c>
      <c r="E3628" t="s">
        <v>7910</v>
      </c>
    </row>
    <row r="3629" spans="4:5" x14ac:dyDescent="0.2">
      <c r="D3629" t="s">
        <v>4084</v>
      </c>
      <c r="E3629" t="s">
        <v>11991</v>
      </c>
    </row>
    <row r="3630" spans="4:5" x14ac:dyDescent="0.2">
      <c r="D3630" t="s">
        <v>4085</v>
      </c>
      <c r="E3630" t="s">
        <v>10541</v>
      </c>
    </row>
    <row r="3631" spans="4:5" x14ac:dyDescent="0.2">
      <c r="D3631" t="s">
        <v>4086</v>
      </c>
      <c r="E3631" t="s">
        <v>11986</v>
      </c>
    </row>
    <row r="3632" spans="4:5" x14ac:dyDescent="0.2">
      <c r="D3632" t="s">
        <v>4087</v>
      </c>
      <c r="E3632" t="s">
        <v>10542</v>
      </c>
    </row>
    <row r="3633" spans="4:5" x14ac:dyDescent="0.2">
      <c r="D3633" t="s">
        <v>4088</v>
      </c>
      <c r="E3633" t="s">
        <v>11982</v>
      </c>
    </row>
    <row r="3634" spans="4:5" x14ac:dyDescent="0.2">
      <c r="D3634" t="s">
        <v>4089</v>
      </c>
      <c r="E3634" t="s">
        <v>10543</v>
      </c>
    </row>
    <row r="3635" spans="4:5" x14ac:dyDescent="0.2">
      <c r="D3635" t="s">
        <v>4090</v>
      </c>
      <c r="E3635" t="s">
        <v>12050</v>
      </c>
    </row>
    <row r="3636" spans="4:5" x14ac:dyDescent="0.2">
      <c r="D3636" t="s">
        <v>4091</v>
      </c>
      <c r="E3636" t="s">
        <v>10544</v>
      </c>
    </row>
    <row r="3637" spans="4:5" x14ac:dyDescent="0.2">
      <c r="D3637" t="s">
        <v>4092</v>
      </c>
      <c r="E3637" t="s">
        <v>6060</v>
      </c>
    </row>
    <row r="3638" spans="4:5" x14ac:dyDescent="0.2">
      <c r="D3638" t="s">
        <v>4093</v>
      </c>
      <c r="E3638" t="s">
        <v>10566</v>
      </c>
    </row>
    <row r="3639" spans="4:5" x14ac:dyDescent="0.2">
      <c r="D3639" t="s">
        <v>4094</v>
      </c>
      <c r="E3639" t="s">
        <v>10565</v>
      </c>
    </row>
    <row r="3640" spans="4:5" x14ac:dyDescent="0.2">
      <c r="D3640" t="s">
        <v>4095</v>
      </c>
      <c r="E3640" t="s">
        <v>10564</v>
      </c>
    </row>
    <row r="3641" spans="4:5" x14ac:dyDescent="0.2">
      <c r="D3641" t="s">
        <v>4096</v>
      </c>
      <c r="E3641" t="s">
        <v>13209</v>
      </c>
    </row>
    <row r="3642" spans="4:5" x14ac:dyDescent="0.2">
      <c r="D3642" t="s">
        <v>4097</v>
      </c>
      <c r="E3642" t="s">
        <v>8041</v>
      </c>
    </row>
    <row r="3643" spans="4:5" x14ac:dyDescent="0.2">
      <c r="D3643" t="s">
        <v>4098</v>
      </c>
      <c r="E3643" t="s">
        <v>10562</v>
      </c>
    </row>
    <row r="3644" spans="4:5" x14ac:dyDescent="0.2">
      <c r="D3644" t="s">
        <v>4099</v>
      </c>
      <c r="E3644" t="s">
        <v>10561</v>
      </c>
    </row>
    <row r="3645" spans="4:5" x14ac:dyDescent="0.2">
      <c r="D3645" t="s">
        <v>4100</v>
      </c>
      <c r="E3645" t="s">
        <v>13676</v>
      </c>
    </row>
    <row r="3646" spans="4:5" x14ac:dyDescent="0.2">
      <c r="D3646" t="s">
        <v>4101</v>
      </c>
      <c r="E3646" t="s">
        <v>10560</v>
      </c>
    </row>
    <row r="3647" spans="4:5" x14ac:dyDescent="0.2">
      <c r="D3647" t="s">
        <v>4102</v>
      </c>
      <c r="E3647" t="s">
        <v>10559</v>
      </c>
    </row>
    <row r="3648" spans="4:5" x14ac:dyDescent="0.2">
      <c r="D3648" t="s">
        <v>4103</v>
      </c>
      <c r="E3648" t="s">
        <v>10556</v>
      </c>
    </row>
    <row r="3649" spans="4:5" x14ac:dyDescent="0.2">
      <c r="D3649" t="s">
        <v>4104</v>
      </c>
      <c r="E3649" t="s">
        <v>14035</v>
      </c>
    </row>
    <row r="3650" spans="4:5" x14ac:dyDescent="0.2">
      <c r="D3650" t="s">
        <v>4105</v>
      </c>
      <c r="E3650" t="s">
        <v>9941</v>
      </c>
    </row>
    <row r="3651" spans="4:5" x14ac:dyDescent="0.2">
      <c r="D3651" t="s">
        <v>4106</v>
      </c>
      <c r="E3651" t="s">
        <v>11667</v>
      </c>
    </row>
    <row r="3652" spans="4:5" x14ac:dyDescent="0.2">
      <c r="D3652" t="s">
        <v>4107</v>
      </c>
      <c r="E3652" t="s">
        <v>10552</v>
      </c>
    </row>
    <row r="3653" spans="4:5" x14ac:dyDescent="0.2">
      <c r="D3653" t="s">
        <v>4108</v>
      </c>
      <c r="E3653" t="s">
        <v>11664</v>
      </c>
    </row>
    <row r="3654" spans="4:5" x14ac:dyDescent="0.2">
      <c r="D3654" t="s">
        <v>4109</v>
      </c>
      <c r="E3654" t="s">
        <v>10551</v>
      </c>
    </row>
    <row r="3655" spans="4:5" x14ac:dyDescent="0.2">
      <c r="D3655" t="s">
        <v>4110</v>
      </c>
      <c r="E3655" t="s">
        <v>11655</v>
      </c>
    </row>
    <row r="3656" spans="4:5" x14ac:dyDescent="0.2">
      <c r="D3656" t="s">
        <v>4111</v>
      </c>
      <c r="E3656" t="s">
        <v>141</v>
      </c>
    </row>
    <row r="3657" spans="4:5" x14ac:dyDescent="0.2">
      <c r="D3657" t="s">
        <v>4112</v>
      </c>
      <c r="E3657" t="s">
        <v>377</v>
      </c>
    </row>
    <row r="3658" spans="4:5" x14ac:dyDescent="0.2">
      <c r="D3658" t="s">
        <v>4113</v>
      </c>
      <c r="E3658" t="s">
        <v>10547</v>
      </c>
    </row>
    <row r="3659" spans="4:5" x14ac:dyDescent="0.2">
      <c r="D3659" t="s">
        <v>4114</v>
      </c>
      <c r="E3659" t="s">
        <v>11635</v>
      </c>
    </row>
    <row r="3660" spans="4:5" x14ac:dyDescent="0.2">
      <c r="D3660" t="s">
        <v>4115</v>
      </c>
      <c r="E3660" t="s">
        <v>14204</v>
      </c>
    </row>
    <row r="3661" spans="4:5" x14ac:dyDescent="0.2">
      <c r="D3661" t="s">
        <v>4116</v>
      </c>
      <c r="E3661" t="s">
        <v>10545</v>
      </c>
    </row>
    <row r="3662" spans="4:5" x14ac:dyDescent="0.2">
      <c r="D3662" t="s">
        <v>4117</v>
      </c>
      <c r="E3662" t="s">
        <v>11621</v>
      </c>
    </row>
    <row r="3663" spans="4:5" x14ac:dyDescent="0.2">
      <c r="D3663" t="s">
        <v>4118</v>
      </c>
      <c r="E3663" t="s">
        <v>266</v>
      </c>
    </row>
    <row r="3664" spans="4:5" x14ac:dyDescent="0.2">
      <c r="D3664" t="s">
        <v>4119</v>
      </c>
      <c r="E3664" t="s">
        <v>13465</v>
      </c>
    </row>
    <row r="3665" spans="4:5" x14ac:dyDescent="0.2">
      <c r="D3665" t="s">
        <v>4120</v>
      </c>
      <c r="E3665" t="s">
        <v>10570</v>
      </c>
    </row>
    <row r="3666" spans="4:5" x14ac:dyDescent="0.2">
      <c r="D3666" t="s">
        <v>4121</v>
      </c>
      <c r="E3666" t="s">
        <v>7961</v>
      </c>
    </row>
    <row r="3667" spans="4:5" x14ac:dyDescent="0.2">
      <c r="D3667" t="s">
        <v>4122</v>
      </c>
      <c r="E3667" t="s">
        <v>13756</v>
      </c>
    </row>
    <row r="3668" spans="4:5" x14ac:dyDescent="0.2">
      <c r="D3668" t="s">
        <v>4123</v>
      </c>
      <c r="E3668" t="s">
        <v>10558</v>
      </c>
    </row>
    <row r="3669" spans="4:5" x14ac:dyDescent="0.2">
      <c r="D3669" t="s">
        <v>4124</v>
      </c>
      <c r="E3669" t="s">
        <v>10557</v>
      </c>
    </row>
    <row r="3670" spans="4:5" x14ac:dyDescent="0.2">
      <c r="D3670" t="s">
        <v>4125</v>
      </c>
      <c r="E3670" t="s">
        <v>13946</v>
      </c>
    </row>
    <row r="3671" spans="4:5" x14ac:dyDescent="0.2">
      <c r="D3671" t="s">
        <v>4126</v>
      </c>
      <c r="E3671" t="s">
        <v>10602</v>
      </c>
    </row>
    <row r="3672" spans="4:5" x14ac:dyDescent="0.2">
      <c r="D3672" t="s">
        <v>4127</v>
      </c>
      <c r="E3672" t="s">
        <v>11538</v>
      </c>
    </row>
    <row r="3673" spans="4:5" x14ac:dyDescent="0.2">
      <c r="D3673" t="s">
        <v>4128</v>
      </c>
      <c r="E3673" t="s">
        <v>10601</v>
      </c>
    </row>
    <row r="3674" spans="4:5" x14ac:dyDescent="0.2">
      <c r="D3674" t="s">
        <v>4129</v>
      </c>
      <c r="E3674" t="s">
        <v>10600</v>
      </c>
    </row>
    <row r="3675" spans="4:5" x14ac:dyDescent="0.2">
      <c r="D3675" t="s">
        <v>4130</v>
      </c>
      <c r="E3675" t="s">
        <v>10599</v>
      </c>
    </row>
    <row r="3676" spans="4:5" x14ac:dyDescent="0.2">
      <c r="D3676" t="s">
        <v>4131</v>
      </c>
      <c r="E3676" t="s">
        <v>13763</v>
      </c>
    </row>
    <row r="3677" spans="4:5" x14ac:dyDescent="0.2">
      <c r="D3677" t="s">
        <v>4132</v>
      </c>
      <c r="E3677" t="s">
        <v>10598</v>
      </c>
    </row>
    <row r="3678" spans="4:5" x14ac:dyDescent="0.2">
      <c r="D3678" t="s">
        <v>4133</v>
      </c>
      <c r="E3678" t="s">
        <v>218</v>
      </c>
    </row>
    <row r="3679" spans="4:5" x14ac:dyDescent="0.2">
      <c r="D3679" t="s">
        <v>4134</v>
      </c>
      <c r="E3679" t="s">
        <v>10597</v>
      </c>
    </row>
    <row r="3680" spans="4:5" x14ac:dyDescent="0.2">
      <c r="D3680" t="s">
        <v>4135</v>
      </c>
      <c r="E3680" t="s">
        <v>8258</v>
      </c>
    </row>
    <row r="3681" spans="4:5" x14ac:dyDescent="0.2">
      <c r="D3681" t="s">
        <v>4136</v>
      </c>
      <c r="E3681" t="s">
        <v>10596</v>
      </c>
    </row>
    <row r="3682" spans="4:5" x14ac:dyDescent="0.2">
      <c r="D3682" t="s">
        <v>4137</v>
      </c>
      <c r="E3682" t="s">
        <v>11519</v>
      </c>
    </row>
    <row r="3683" spans="4:5" x14ac:dyDescent="0.2">
      <c r="D3683" t="s">
        <v>4138</v>
      </c>
      <c r="E3683" t="s">
        <v>8000</v>
      </c>
    </row>
    <row r="3684" spans="4:5" x14ac:dyDescent="0.2">
      <c r="D3684" t="s">
        <v>4139</v>
      </c>
      <c r="E3684" t="s">
        <v>10595</v>
      </c>
    </row>
    <row r="3685" spans="4:5" x14ac:dyDescent="0.2">
      <c r="D3685" t="s">
        <v>4140</v>
      </c>
      <c r="E3685" t="s">
        <v>10594</v>
      </c>
    </row>
    <row r="3686" spans="4:5" x14ac:dyDescent="0.2">
      <c r="D3686" t="s">
        <v>4141</v>
      </c>
      <c r="E3686" t="s">
        <v>10593</v>
      </c>
    </row>
    <row r="3687" spans="4:5" x14ac:dyDescent="0.2">
      <c r="D3687" t="s">
        <v>4142</v>
      </c>
      <c r="E3687" t="s">
        <v>11512</v>
      </c>
    </row>
    <row r="3688" spans="4:5" x14ac:dyDescent="0.2">
      <c r="D3688" t="s">
        <v>4143</v>
      </c>
      <c r="E3688" t="s">
        <v>10592</v>
      </c>
    </row>
    <row r="3689" spans="4:5" x14ac:dyDescent="0.2">
      <c r="D3689" t="s">
        <v>4144</v>
      </c>
      <c r="E3689" t="s">
        <v>10591</v>
      </c>
    </row>
    <row r="3690" spans="4:5" x14ac:dyDescent="0.2">
      <c r="D3690" t="s">
        <v>4145</v>
      </c>
      <c r="E3690" t="s">
        <v>12872</v>
      </c>
    </row>
    <row r="3691" spans="4:5" x14ac:dyDescent="0.2">
      <c r="D3691" t="s">
        <v>4146</v>
      </c>
      <c r="E3691" t="s">
        <v>10590</v>
      </c>
    </row>
    <row r="3692" spans="4:5" x14ac:dyDescent="0.2">
      <c r="D3692" t="s">
        <v>4147</v>
      </c>
      <c r="E3692" t="s">
        <v>418</v>
      </c>
    </row>
    <row r="3693" spans="4:5" x14ac:dyDescent="0.2">
      <c r="D3693" t="s">
        <v>4148</v>
      </c>
      <c r="E3693" t="s">
        <v>8007</v>
      </c>
    </row>
    <row r="3694" spans="4:5" x14ac:dyDescent="0.2">
      <c r="D3694" t="s">
        <v>4149</v>
      </c>
      <c r="E3694" t="s">
        <v>10589</v>
      </c>
    </row>
    <row r="3695" spans="4:5" x14ac:dyDescent="0.2">
      <c r="D3695" t="s">
        <v>4150</v>
      </c>
      <c r="E3695" t="s">
        <v>10553</v>
      </c>
    </row>
    <row r="3696" spans="4:5" x14ac:dyDescent="0.2">
      <c r="D3696" t="s">
        <v>4151</v>
      </c>
      <c r="E3696" t="s">
        <v>11430</v>
      </c>
    </row>
    <row r="3697" spans="4:5" x14ac:dyDescent="0.2">
      <c r="D3697" t="s">
        <v>4152</v>
      </c>
      <c r="E3697" t="s">
        <v>449</v>
      </c>
    </row>
    <row r="3698" spans="4:5" x14ac:dyDescent="0.2">
      <c r="D3698" t="s">
        <v>4153</v>
      </c>
      <c r="E3698" t="s">
        <v>11426</v>
      </c>
    </row>
    <row r="3699" spans="4:5" x14ac:dyDescent="0.2">
      <c r="D3699" t="s">
        <v>4154</v>
      </c>
      <c r="E3699" t="s">
        <v>11423</v>
      </c>
    </row>
    <row r="3700" spans="4:5" x14ac:dyDescent="0.2">
      <c r="D3700" t="s">
        <v>4155</v>
      </c>
      <c r="E3700" t="s">
        <v>8380</v>
      </c>
    </row>
    <row r="3701" spans="4:5" x14ac:dyDescent="0.2">
      <c r="D3701" t="s">
        <v>4156</v>
      </c>
      <c r="E3701" t="s">
        <v>11414</v>
      </c>
    </row>
    <row r="3702" spans="4:5" x14ac:dyDescent="0.2">
      <c r="D3702" t="s">
        <v>4157</v>
      </c>
      <c r="E3702" t="s">
        <v>8379</v>
      </c>
    </row>
    <row r="3703" spans="4:5" x14ac:dyDescent="0.2">
      <c r="D3703" t="s">
        <v>4158</v>
      </c>
      <c r="E3703" t="s">
        <v>8378</v>
      </c>
    </row>
    <row r="3704" spans="4:5" x14ac:dyDescent="0.2">
      <c r="D3704" t="s">
        <v>4159</v>
      </c>
      <c r="E3704" t="s">
        <v>11409</v>
      </c>
    </row>
    <row r="3705" spans="4:5" x14ac:dyDescent="0.2">
      <c r="D3705" t="s">
        <v>4160</v>
      </c>
      <c r="E3705" t="s">
        <v>14147</v>
      </c>
    </row>
    <row r="3706" spans="4:5" x14ac:dyDescent="0.2">
      <c r="D3706" t="s">
        <v>4161</v>
      </c>
      <c r="E3706" t="s">
        <v>10576</v>
      </c>
    </row>
    <row r="3707" spans="4:5" x14ac:dyDescent="0.2">
      <c r="D3707" t="s">
        <v>4162</v>
      </c>
      <c r="E3707" t="s">
        <v>10575</v>
      </c>
    </row>
    <row r="3708" spans="4:5" x14ac:dyDescent="0.2">
      <c r="D3708" t="s">
        <v>4163</v>
      </c>
      <c r="E3708" t="s">
        <v>11389</v>
      </c>
    </row>
    <row r="3709" spans="4:5" x14ac:dyDescent="0.2">
      <c r="D3709" t="s">
        <v>4164</v>
      </c>
      <c r="E3709" t="s">
        <v>8069</v>
      </c>
    </row>
    <row r="3710" spans="4:5" x14ac:dyDescent="0.2">
      <c r="D3710" t="s">
        <v>4165</v>
      </c>
      <c r="E3710" t="s">
        <v>10574</v>
      </c>
    </row>
    <row r="3711" spans="4:5" x14ac:dyDescent="0.2">
      <c r="D3711" t="s">
        <v>4166</v>
      </c>
      <c r="E3711" t="s">
        <v>10573</v>
      </c>
    </row>
    <row r="3712" spans="4:5" x14ac:dyDescent="0.2">
      <c r="D3712" t="s">
        <v>4167</v>
      </c>
      <c r="E3712" t="s">
        <v>11373</v>
      </c>
    </row>
    <row r="3713" spans="4:5" x14ac:dyDescent="0.2">
      <c r="D3713" t="s">
        <v>4168</v>
      </c>
      <c r="E3713" t="s">
        <v>12631</v>
      </c>
    </row>
    <row r="3714" spans="4:5" x14ac:dyDescent="0.2">
      <c r="D3714" t="s">
        <v>4169</v>
      </c>
      <c r="E3714" t="s">
        <v>13050</v>
      </c>
    </row>
    <row r="3715" spans="4:5" x14ac:dyDescent="0.2">
      <c r="D3715" t="s">
        <v>4170</v>
      </c>
      <c r="E3715" t="s">
        <v>10582</v>
      </c>
    </row>
    <row r="3716" spans="4:5" x14ac:dyDescent="0.2">
      <c r="D3716" t="s">
        <v>4171</v>
      </c>
      <c r="E3716" t="s">
        <v>8504</v>
      </c>
    </row>
    <row r="3717" spans="4:5" x14ac:dyDescent="0.2">
      <c r="D3717" t="s">
        <v>4172</v>
      </c>
      <c r="E3717" t="s">
        <v>10580</v>
      </c>
    </row>
    <row r="3718" spans="4:5" x14ac:dyDescent="0.2">
      <c r="D3718" t="s">
        <v>4173</v>
      </c>
      <c r="E3718" t="s">
        <v>10579</v>
      </c>
    </row>
    <row r="3719" spans="4:5" x14ac:dyDescent="0.2">
      <c r="D3719" t="s">
        <v>4174</v>
      </c>
      <c r="E3719" t="s">
        <v>9566</v>
      </c>
    </row>
    <row r="3720" spans="4:5" x14ac:dyDescent="0.2">
      <c r="D3720" t="s">
        <v>4175</v>
      </c>
      <c r="E3720" t="s">
        <v>10578</v>
      </c>
    </row>
    <row r="3721" spans="4:5" x14ac:dyDescent="0.2">
      <c r="D3721" t="s">
        <v>4176</v>
      </c>
      <c r="E3721" t="s">
        <v>11339</v>
      </c>
    </row>
    <row r="3722" spans="4:5" x14ac:dyDescent="0.2">
      <c r="D3722" t="s">
        <v>4177</v>
      </c>
      <c r="E3722" t="s">
        <v>10658</v>
      </c>
    </row>
    <row r="3723" spans="4:5" x14ac:dyDescent="0.2">
      <c r="D3723" t="s">
        <v>4178</v>
      </c>
      <c r="E3723" t="s">
        <v>10652</v>
      </c>
    </row>
    <row r="3724" spans="4:5" x14ac:dyDescent="0.2">
      <c r="D3724" t="s">
        <v>4179</v>
      </c>
      <c r="E3724" t="s">
        <v>10651</v>
      </c>
    </row>
    <row r="3725" spans="4:5" x14ac:dyDescent="0.2">
      <c r="D3725" t="s">
        <v>4180</v>
      </c>
      <c r="E3725" t="s">
        <v>13069</v>
      </c>
    </row>
    <row r="3726" spans="4:5" x14ac:dyDescent="0.2">
      <c r="D3726" t="s">
        <v>4181</v>
      </c>
      <c r="E3726" t="s">
        <v>7926</v>
      </c>
    </row>
    <row r="3727" spans="4:5" x14ac:dyDescent="0.2">
      <c r="D3727" t="s">
        <v>4182</v>
      </c>
      <c r="E3727" t="s">
        <v>10627</v>
      </c>
    </row>
    <row r="3728" spans="4:5" x14ac:dyDescent="0.2">
      <c r="D3728" t="s">
        <v>4183</v>
      </c>
      <c r="E3728" t="s">
        <v>12555</v>
      </c>
    </row>
    <row r="3729" spans="4:5" x14ac:dyDescent="0.2">
      <c r="D3729" t="s">
        <v>4184</v>
      </c>
      <c r="E3729" t="s">
        <v>13071</v>
      </c>
    </row>
    <row r="3730" spans="4:5" x14ac:dyDescent="0.2">
      <c r="D3730" t="s">
        <v>4185</v>
      </c>
      <c r="E3730" t="s">
        <v>10618</v>
      </c>
    </row>
    <row r="3731" spans="4:5" x14ac:dyDescent="0.2">
      <c r="D3731" t="s">
        <v>4186</v>
      </c>
      <c r="E3731" t="s">
        <v>10621</v>
      </c>
    </row>
    <row r="3732" spans="4:5" x14ac:dyDescent="0.2">
      <c r="D3732" t="s">
        <v>4187</v>
      </c>
      <c r="E3732" t="s">
        <v>12397</v>
      </c>
    </row>
    <row r="3733" spans="4:5" x14ac:dyDescent="0.2">
      <c r="D3733" t="s">
        <v>4188</v>
      </c>
      <c r="E3733" t="s">
        <v>10613</v>
      </c>
    </row>
    <row r="3734" spans="4:5" x14ac:dyDescent="0.2">
      <c r="D3734" t="s">
        <v>4189</v>
      </c>
      <c r="E3734" t="s">
        <v>10615</v>
      </c>
    </row>
    <row r="3735" spans="4:5" x14ac:dyDescent="0.2">
      <c r="D3735" t="s">
        <v>4190</v>
      </c>
      <c r="E3735" t="s">
        <v>10616</v>
      </c>
    </row>
    <row r="3736" spans="4:5" x14ac:dyDescent="0.2">
      <c r="D3736" t="s">
        <v>4191</v>
      </c>
      <c r="E3736" t="s">
        <v>8135</v>
      </c>
    </row>
    <row r="3737" spans="4:5" x14ac:dyDescent="0.2">
      <c r="D3737" t="s">
        <v>4192</v>
      </c>
      <c r="E3737" t="s">
        <v>12388</v>
      </c>
    </row>
    <row r="3738" spans="4:5" x14ac:dyDescent="0.2">
      <c r="D3738" t="s">
        <v>4193</v>
      </c>
      <c r="E3738" t="s">
        <v>10626</v>
      </c>
    </row>
    <row r="3739" spans="4:5" x14ac:dyDescent="0.2">
      <c r="D3739" t="s">
        <v>4194</v>
      </c>
      <c r="E3739" t="s">
        <v>13075</v>
      </c>
    </row>
    <row r="3740" spans="4:5" x14ac:dyDescent="0.2">
      <c r="D3740" t="s">
        <v>4195</v>
      </c>
      <c r="E3740" t="s">
        <v>8134</v>
      </c>
    </row>
    <row r="3741" spans="4:5" x14ac:dyDescent="0.2">
      <c r="D3741" t="s">
        <v>4196</v>
      </c>
      <c r="E3741" t="s">
        <v>13461</v>
      </c>
    </row>
    <row r="3742" spans="4:5" x14ac:dyDescent="0.2">
      <c r="D3742" t="s">
        <v>4197</v>
      </c>
      <c r="E3742" t="s">
        <v>13470</v>
      </c>
    </row>
    <row r="3743" spans="4:5" x14ac:dyDescent="0.2">
      <c r="D3743" t="s">
        <v>4198</v>
      </c>
      <c r="E3743" t="s">
        <v>6056</v>
      </c>
    </row>
    <row r="3744" spans="4:5" x14ac:dyDescent="0.2">
      <c r="D3744" t="s">
        <v>4199</v>
      </c>
      <c r="E3744" t="s">
        <v>12384</v>
      </c>
    </row>
    <row r="3745" spans="4:5" x14ac:dyDescent="0.2">
      <c r="D3745" t="s">
        <v>4200</v>
      </c>
      <c r="E3745" t="s">
        <v>12938</v>
      </c>
    </row>
    <row r="3746" spans="4:5" x14ac:dyDescent="0.2">
      <c r="D3746" t="s">
        <v>4201</v>
      </c>
      <c r="E3746" t="s">
        <v>10622</v>
      </c>
    </row>
    <row r="3747" spans="4:5" x14ac:dyDescent="0.2">
      <c r="D3747" t="s">
        <v>4202</v>
      </c>
      <c r="E3747" t="s">
        <v>10620</v>
      </c>
    </row>
    <row r="3748" spans="4:5" x14ac:dyDescent="0.2">
      <c r="D3748" t="s">
        <v>4203</v>
      </c>
      <c r="E3748" t="s">
        <v>10619</v>
      </c>
    </row>
    <row r="3749" spans="4:5" x14ac:dyDescent="0.2">
      <c r="D3749" t="s">
        <v>4204</v>
      </c>
      <c r="E3749" t="s">
        <v>14144</v>
      </c>
    </row>
    <row r="3750" spans="4:5" x14ac:dyDescent="0.2">
      <c r="D3750" t="s">
        <v>4205</v>
      </c>
      <c r="E3750" t="s">
        <v>12375</v>
      </c>
    </row>
    <row r="3751" spans="4:5" x14ac:dyDescent="0.2">
      <c r="D3751" t="s">
        <v>4206</v>
      </c>
      <c r="E3751" t="s">
        <v>10617</v>
      </c>
    </row>
    <row r="3752" spans="4:5" x14ac:dyDescent="0.2">
      <c r="D3752" t="s">
        <v>4207</v>
      </c>
      <c r="E3752" t="s">
        <v>13263</v>
      </c>
    </row>
    <row r="3753" spans="4:5" x14ac:dyDescent="0.2">
      <c r="D3753" t="s">
        <v>4208</v>
      </c>
      <c r="E3753" t="s">
        <v>8253</v>
      </c>
    </row>
    <row r="3754" spans="4:5" x14ac:dyDescent="0.2">
      <c r="D3754" t="s">
        <v>4209</v>
      </c>
      <c r="E3754" t="s">
        <v>13256</v>
      </c>
    </row>
    <row r="3755" spans="4:5" x14ac:dyDescent="0.2">
      <c r="D3755" t="s">
        <v>4210</v>
      </c>
      <c r="E3755" t="s">
        <v>10614</v>
      </c>
    </row>
    <row r="3756" spans="4:5" x14ac:dyDescent="0.2">
      <c r="D3756" t="s">
        <v>4211</v>
      </c>
      <c r="E3756" t="s">
        <v>10612</v>
      </c>
    </row>
    <row r="3757" spans="4:5" x14ac:dyDescent="0.2">
      <c r="D3757" t="s">
        <v>4212</v>
      </c>
      <c r="E3757" t="s">
        <v>14258</v>
      </c>
    </row>
    <row r="3758" spans="4:5" x14ac:dyDescent="0.2">
      <c r="D3758" t="s">
        <v>4213</v>
      </c>
      <c r="E3758" t="s">
        <v>12356</v>
      </c>
    </row>
    <row r="3759" spans="4:5" x14ac:dyDescent="0.2">
      <c r="D3759" t="s">
        <v>4214</v>
      </c>
      <c r="E3759" t="s">
        <v>10609</v>
      </c>
    </row>
    <row r="3760" spans="4:5" x14ac:dyDescent="0.2">
      <c r="D3760" t="s">
        <v>4215</v>
      </c>
      <c r="E3760" t="s">
        <v>10608</v>
      </c>
    </row>
    <row r="3761" spans="4:5" x14ac:dyDescent="0.2">
      <c r="D3761" t="s">
        <v>4216</v>
      </c>
      <c r="E3761" t="s">
        <v>10607</v>
      </c>
    </row>
    <row r="3762" spans="4:5" x14ac:dyDescent="0.2">
      <c r="D3762" t="s">
        <v>4217</v>
      </c>
      <c r="E3762" t="s">
        <v>14049</v>
      </c>
    </row>
    <row r="3763" spans="4:5" x14ac:dyDescent="0.2">
      <c r="D3763" t="s">
        <v>4218</v>
      </c>
      <c r="E3763" t="s">
        <v>14143</v>
      </c>
    </row>
    <row r="3764" spans="4:5" x14ac:dyDescent="0.2">
      <c r="D3764" t="s">
        <v>4219</v>
      </c>
      <c r="E3764" t="s">
        <v>10567</v>
      </c>
    </row>
    <row r="3765" spans="4:5" x14ac:dyDescent="0.2">
      <c r="D3765" t="s">
        <v>4220</v>
      </c>
      <c r="E3765" t="s">
        <v>9935</v>
      </c>
    </row>
    <row r="3766" spans="4:5" x14ac:dyDescent="0.2">
      <c r="D3766" t="s">
        <v>4221</v>
      </c>
      <c r="E3766" t="s">
        <v>212</v>
      </c>
    </row>
    <row r="3767" spans="4:5" x14ac:dyDescent="0.2">
      <c r="D3767" t="s">
        <v>4222</v>
      </c>
      <c r="E3767" t="s">
        <v>10660</v>
      </c>
    </row>
    <row r="3768" spans="4:5" x14ac:dyDescent="0.2">
      <c r="D3768" t="s">
        <v>4223</v>
      </c>
      <c r="E3768" t="s">
        <v>10661</v>
      </c>
    </row>
    <row r="3769" spans="4:5" x14ac:dyDescent="0.2">
      <c r="D3769" t="s">
        <v>4224</v>
      </c>
      <c r="E3769" t="s">
        <v>10662</v>
      </c>
    </row>
    <row r="3770" spans="4:5" x14ac:dyDescent="0.2">
      <c r="D3770" t="s">
        <v>4225</v>
      </c>
      <c r="E3770" t="s">
        <v>13937</v>
      </c>
    </row>
    <row r="3771" spans="4:5" x14ac:dyDescent="0.2">
      <c r="D3771" t="s">
        <v>4226</v>
      </c>
      <c r="E3771" t="s">
        <v>10659</v>
      </c>
    </row>
    <row r="3772" spans="4:5" x14ac:dyDescent="0.2">
      <c r="D3772" t="s">
        <v>4227</v>
      </c>
      <c r="E3772" t="s">
        <v>12266</v>
      </c>
    </row>
    <row r="3773" spans="4:5" x14ac:dyDescent="0.2">
      <c r="D3773" t="s">
        <v>4228</v>
      </c>
      <c r="E3773" t="s">
        <v>10657</v>
      </c>
    </row>
    <row r="3774" spans="4:5" x14ac:dyDescent="0.2">
      <c r="D3774" t="s">
        <v>4229</v>
      </c>
      <c r="E3774" t="s">
        <v>10656</v>
      </c>
    </row>
    <row r="3775" spans="4:5" x14ac:dyDescent="0.2">
      <c r="D3775" t="s">
        <v>4230</v>
      </c>
      <c r="E3775" t="s">
        <v>14274</v>
      </c>
    </row>
    <row r="3776" spans="4:5" x14ac:dyDescent="0.2">
      <c r="D3776" t="s">
        <v>4231</v>
      </c>
      <c r="E3776" t="s">
        <v>10655</v>
      </c>
    </row>
    <row r="3777" spans="4:5" x14ac:dyDescent="0.2">
      <c r="D3777" t="s">
        <v>4232</v>
      </c>
      <c r="E3777" t="s">
        <v>10654</v>
      </c>
    </row>
    <row r="3778" spans="4:5" x14ac:dyDescent="0.2">
      <c r="D3778" t="s">
        <v>4233</v>
      </c>
      <c r="E3778" t="s">
        <v>13796</v>
      </c>
    </row>
    <row r="3779" spans="4:5" x14ac:dyDescent="0.2">
      <c r="D3779" t="s">
        <v>4234</v>
      </c>
      <c r="E3779" t="s">
        <v>13795</v>
      </c>
    </row>
    <row r="3780" spans="4:5" x14ac:dyDescent="0.2">
      <c r="D3780" t="s">
        <v>4235</v>
      </c>
      <c r="E3780" t="s">
        <v>10653</v>
      </c>
    </row>
    <row r="3781" spans="4:5" x14ac:dyDescent="0.2">
      <c r="D3781" t="s">
        <v>4236</v>
      </c>
      <c r="E3781" t="s">
        <v>13300</v>
      </c>
    </row>
    <row r="3782" spans="4:5" x14ac:dyDescent="0.2">
      <c r="D3782" t="s">
        <v>4237</v>
      </c>
      <c r="E3782" t="s">
        <v>13294</v>
      </c>
    </row>
    <row r="3783" spans="4:5" x14ac:dyDescent="0.2">
      <c r="D3783" t="s">
        <v>4238</v>
      </c>
      <c r="E3783" t="s">
        <v>13415</v>
      </c>
    </row>
    <row r="3784" spans="4:5" x14ac:dyDescent="0.2">
      <c r="D3784" t="s">
        <v>4239</v>
      </c>
      <c r="E3784" t="s">
        <v>10650</v>
      </c>
    </row>
    <row r="3785" spans="4:5" x14ac:dyDescent="0.2">
      <c r="D3785" t="s">
        <v>4240</v>
      </c>
      <c r="E3785" t="s">
        <v>11951</v>
      </c>
    </row>
    <row r="3786" spans="4:5" x14ac:dyDescent="0.2">
      <c r="D3786" t="s">
        <v>4241</v>
      </c>
      <c r="E3786" t="s">
        <v>10649</v>
      </c>
    </row>
    <row r="3787" spans="4:5" x14ac:dyDescent="0.2">
      <c r="D3787" t="s">
        <v>4242</v>
      </c>
      <c r="E3787" t="s">
        <v>10648</v>
      </c>
    </row>
    <row r="3788" spans="4:5" x14ac:dyDescent="0.2">
      <c r="D3788" t="s">
        <v>4243</v>
      </c>
      <c r="E3788" t="s">
        <v>11945</v>
      </c>
    </row>
    <row r="3789" spans="4:5" x14ac:dyDescent="0.2">
      <c r="D3789" t="s">
        <v>4244</v>
      </c>
      <c r="E3789" t="s">
        <v>10647</v>
      </c>
    </row>
    <row r="3790" spans="4:5" x14ac:dyDescent="0.2">
      <c r="D3790" t="s">
        <v>4245</v>
      </c>
      <c r="E3790" t="s">
        <v>10646</v>
      </c>
    </row>
    <row r="3791" spans="4:5" x14ac:dyDescent="0.2">
      <c r="D3791" t="s">
        <v>4246</v>
      </c>
      <c r="E3791" t="s">
        <v>10645</v>
      </c>
    </row>
    <row r="3792" spans="4:5" x14ac:dyDescent="0.2">
      <c r="D3792" t="s">
        <v>4247</v>
      </c>
      <c r="E3792" t="s">
        <v>10643</v>
      </c>
    </row>
    <row r="3793" spans="4:5" x14ac:dyDescent="0.2">
      <c r="D3793" t="s">
        <v>4248</v>
      </c>
      <c r="E3793" t="s">
        <v>11939</v>
      </c>
    </row>
    <row r="3794" spans="4:5" x14ac:dyDescent="0.2">
      <c r="D3794" t="s">
        <v>4249</v>
      </c>
      <c r="E3794" t="s">
        <v>10642</v>
      </c>
    </row>
    <row r="3795" spans="4:5" x14ac:dyDescent="0.2">
      <c r="D3795" t="s">
        <v>4250</v>
      </c>
      <c r="E3795" t="s">
        <v>10641</v>
      </c>
    </row>
    <row r="3796" spans="4:5" x14ac:dyDescent="0.2">
      <c r="D3796" t="s">
        <v>4251</v>
      </c>
      <c r="E3796" t="s">
        <v>10639</v>
      </c>
    </row>
    <row r="3797" spans="4:5" x14ac:dyDescent="0.2">
      <c r="D3797" t="s">
        <v>4252</v>
      </c>
      <c r="E3797" t="s">
        <v>10638</v>
      </c>
    </row>
    <row r="3798" spans="4:5" x14ac:dyDescent="0.2">
      <c r="D3798" t="s">
        <v>4253</v>
      </c>
      <c r="E3798" t="s">
        <v>10637</v>
      </c>
    </row>
    <row r="3799" spans="4:5" x14ac:dyDescent="0.2">
      <c r="D3799" t="s">
        <v>4254</v>
      </c>
      <c r="E3799" t="s">
        <v>11928</v>
      </c>
    </row>
    <row r="3800" spans="4:5" x14ac:dyDescent="0.2">
      <c r="D3800" t="s">
        <v>4255</v>
      </c>
      <c r="E3800" t="s">
        <v>10636</v>
      </c>
    </row>
    <row r="3801" spans="4:5" x14ac:dyDescent="0.2">
      <c r="D3801" t="s">
        <v>4256</v>
      </c>
      <c r="E3801" t="s">
        <v>12855</v>
      </c>
    </row>
    <row r="3802" spans="4:5" x14ac:dyDescent="0.2">
      <c r="D3802" t="s">
        <v>4257</v>
      </c>
      <c r="E3802" t="s">
        <v>445</v>
      </c>
    </row>
    <row r="3803" spans="4:5" x14ac:dyDescent="0.2">
      <c r="D3803" t="s">
        <v>4258</v>
      </c>
      <c r="E3803" t="s">
        <v>10635</v>
      </c>
    </row>
    <row r="3804" spans="4:5" x14ac:dyDescent="0.2">
      <c r="D3804" t="s">
        <v>4259</v>
      </c>
      <c r="E3804" t="s">
        <v>10634</v>
      </c>
    </row>
    <row r="3805" spans="4:5" x14ac:dyDescent="0.2">
      <c r="D3805" t="s">
        <v>4260</v>
      </c>
      <c r="E3805" t="s">
        <v>10633</v>
      </c>
    </row>
    <row r="3806" spans="4:5" x14ac:dyDescent="0.2">
      <c r="D3806" t="s">
        <v>4261</v>
      </c>
      <c r="E3806" t="s">
        <v>11916</v>
      </c>
    </row>
    <row r="3807" spans="4:5" x14ac:dyDescent="0.2">
      <c r="D3807" t="s">
        <v>4262</v>
      </c>
      <c r="E3807" t="s">
        <v>12633</v>
      </c>
    </row>
    <row r="3808" spans="4:5" x14ac:dyDescent="0.2">
      <c r="D3808" t="s">
        <v>4263</v>
      </c>
      <c r="E3808" t="s">
        <v>8428</v>
      </c>
    </row>
    <row r="3809" spans="4:5" x14ac:dyDescent="0.2">
      <c r="D3809" t="s">
        <v>4264</v>
      </c>
      <c r="E3809" t="s">
        <v>154</v>
      </c>
    </row>
    <row r="3810" spans="4:5" x14ac:dyDescent="0.2">
      <c r="D3810" t="s">
        <v>4265</v>
      </c>
      <c r="E3810" t="s">
        <v>8513</v>
      </c>
    </row>
    <row r="3811" spans="4:5" x14ac:dyDescent="0.2">
      <c r="D3811" t="s">
        <v>4266</v>
      </c>
      <c r="E3811" t="s">
        <v>11905</v>
      </c>
    </row>
    <row r="3812" spans="4:5" x14ac:dyDescent="0.2">
      <c r="D3812" t="s">
        <v>4267</v>
      </c>
      <c r="E3812" t="s">
        <v>10632</v>
      </c>
    </row>
    <row r="3813" spans="4:5" x14ac:dyDescent="0.2">
      <c r="D3813" t="s">
        <v>4268</v>
      </c>
      <c r="E3813" t="s">
        <v>13065</v>
      </c>
    </row>
    <row r="3814" spans="4:5" x14ac:dyDescent="0.2">
      <c r="D3814" t="s">
        <v>4269</v>
      </c>
      <c r="E3814" t="s">
        <v>11896</v>
      </c>
    </row>
    <row r="3815" spans="4:5" x14ac:dyDescent="0.2">
      <c r="D3815" t="s">
        <v>4270</v>
      </c>
      <c r="E3815" t="s">
        <v>10631</v>
      </c>
    </row>
    <row r="3816" spans="4:5" x14ac:dyDescent="0.2">
      <c r="D3816" t="s">
        <v>4271</v>
      </c>
      <c r="E3816" t="s">
        <v>11887</v>
      </c>
    </row>
    <row r="3817" spans="4:5" x14ac:dyDescent="0.2">
      <c r="D3817" t="s">
        <v>4272</v>
      </c>
      <c r="E3817" t="s">
        <v>10630</v>
      </c>
    </row>
    <row r="3818" spans="4:5" x14ac:dyDescent="0.2">
      <c r="D3818" t="s">
        <v>4273</v>
      </c>
      <c r="E3818" t="s">
        <v>10629</v>
      </c>
    </row>
    <row r="3819" spans="4:5" x14ac:dyDescent="0.2">
      <c r="D3819" t="s">
        <v>4274</v>
      </c>
      <c r="E3819" t="s">
        <v>11882</v>
      </c>
    </row>
    <row r="3820" spans="4:5" x14ac:dyDescent="0.2">
      <c r="D3820" t="s">
        <v>4275</v>
      </c>
      <c r="E3820" t="s">
        <v>10628</v>
      </c>
    </row>
    <row r="3821" spans="4:5" x14ac:dyDescent="0.2">
      <c r="D3821" t="s">
        <v>4276</v>
      </c>
      <c r="E3821" t="s">
        <v>11879</v>
      </c>
    </row>
    <row r="3822" spans="4:5" x14ac:dyDescent="0.2">
      <c r="D3822" t="s">
        <v>4277</v>
      </c>
      <c r="E3822" t="s">
        <v>10625</v>
      </c>
    </row>
    <row r="3823" spans="4:5" x14ac:dyDescent="0.2">
      <c r="D3823" t="s">
        <v>4278</v>
      </c>
      <c r="E3823" t="s">
        <v>330</v>
      </c>
    </row>
    <row r="3824" spans="4:5" x14ac:dyDescent="0.2">
      <c r="D3824" t="s">
        <v>4279</v>
      </c>
      <c r="E3824" t="s">
        <v>10623</v>
      </c>
    </row>
    <row r="3825" spans="4:5" x14ac:dyDescent="0.2">
      <c r="D3825" t="s">
        <v>4280</v>
      </c>
      <c r="E3825" t="s">
        <v>10588</v>
      </c>
    </row>
    <row r="3826" spans="4:5" x14ac:dyDescent="0.2">
      <c r="D3826" t="s">
        <v>4281</v>
      </c>
      <c r="E3826" t="s">
        <v>10587</v>
      </c>
    </row>
    <row r="3827" spans="4:5" x14ac:dyDescent="0.2">
      <c r="D3827" t="s">
        <v>4282</v>
      </c>
      <c r="E3827" t="s">
        <v>10586</v>
      </c>
    </row>
    <row r="3828" spans="4:5" x14ac:dyDescent="0.2">
      <c r="D3828" t="s">
        <v>4283</v>
      </c>
      <c r="E3828" t="s">
        <v>6019</v>
      </c>
    </row>
    <row r="3829" spans="4:5" x14ac:dyDescent="0.2">
      <c r="D3829" t="s">
        <v>4284</v>
      </c>
      <c r="E3829" t="s">
        <v>295</v>
      </c>
    </row>
    <row r="3830" spans="4:5" x14ac:dyDescent="0.2">
      <c r="D3830" t="s">
        <v>4285</v>
      </c>
      <c r="E3830" t="s">
        <v>10585</v>
      </c>
    </row>
    <row r="3831" spans="4:5" x14ac:dyDescent="0.2">
      <c r="D3831" t="s">
        <v>4286</v>
      </c>
      <c r="E3831" t="s">
        <v>10584</v>
      </c>
    </row>
    <row r="3832" spans="4:5" x14ac:dyDescent="0.2">
      <c r="D3832" t="s">
        <v>4287</v>
      </c>
      <c r="E3832" t="s">
        <v>8427</v>
      </c>
    </row>
    <row r="3833" spans="4:5" x14ac:dyDescent="0.2">
      <c r="D3833" t="s">
        <v>4288</v>
      </c>
      <c r="E3833" t="s">
        <v>447</v>
      </c>
    </row>
    <row r="3834" spans="4:5" x14ac:dyDescent="0.2">
      <c r="D3834" t="s">
        <v>4289</v>
      </c>
      <c r="E3834" t="s">
        <v>11848</v>
      </c>
    </row>
    <row r="3835" spans="4:5" x14ac:dyDescent="0.2">
      <c r="D3835" t="s">
        <v>4290</v>
      </c>
      <c r="E3835" t="s">
        <v>7878</v>
      </c>
    </row>
    <row r="3836" spans="4:5" x14ac:dyDescent="0.2">
      <c r="D3836" t="s">
        <v>4291</v>
      </c>
      <c r="E3836" t="s">
        <v>8121</v>
      </c>
    </row>
    <row r="3837" spans="4:5" x14ac:dyDescent="0.2">
      <c r="D3837" t="s">
        <v>4292</v>
      </c>
      <c r="E3837" t="s">
        <v>11839</v>
      </c>
    </row>
    <row r="3838" spans="4:5" x14ac:dyDescent="0.2">
      <c r="D3838" t="s">
        <v>4293</v>
      </c>
      <c r="E3838" t="s">
        <v>10583</v>
      </c>
    </row>
    <row r="3839" spans="4:5" x14ac:dyDescent="0.2">
      <c r="D3839" t="s">
        <v>4294</v>
      </c>
      <c r="E3839" t="s">
        <v>13620</v>
      </c>
    </row>
    <row r="3840" spans="4:5" x14ac:dyDescent="0.2">
      <c r="D3840" t="s">
        <v>4295</v>
      </c>
      <c r="E3840" t="s">
        <v>8390</v>
      </c>
    </row>
    <row r="3841" spans="4:5" x14ac:dyDescent="0.2">
      <c r="D3841" t="s">
        <v>4296</v>
      </c>
      <c r="E3841" t="s">
        <v>10605</v>
      </c>
    </row>
    <row r="3842" spans="4:5" x14ac:dyDescent="0.2">
      <c r="D3842" t="s">
        <v>4297</v>
      </c>
      <c r="E3842" t="s">
        <v>12645</v>
      </c>
    </row>
    <row r="3843" spans="4:5" x14ac:dyDescent="0.2">
      <c r="D3843" t="s">
        <v>4298</v>
      </c>
      <c r="E3843" t="s">
        <v>10606</v>
      </c>
    </row>
    <row r="3844" spans="4:5" x14ac:dyDescent="0.2">
      <c r="D3844" t="s">
        <v>4299</v>
      </c>
      <c r="E3844" t="s">
        <v>10604</v>
      </c>
    </row>
    <row r="3845" spans="4:5" x14ac:dyDescent="0.2">
      <c r="D3845" t="s">
        <v>4300</v>
      </c>
      <c r="E3845" t="s">
        <v>12420</v>
      </c>
    </row>
    <row r="3846" spans="4:5" x14ac:dyDescent="0.2">
      <c r="D3846" t="s">
        <v>4301</v>
      </c>
      <c r="E3846" t="s">
        <v>434</v>
      </c>
    </row>
    <row r="3847" spans="4:5" x14ac:dyDescent="0.2">
      <c r="D3847" t="s">
        <v>4302</v>
      </c>
      <c r="E3847" t="s">
        <v>14142</v>
      </c>
    </row>
    <row r="3848" spans="4:5" x14ac:dyDescent="0.2">
      <c r="D3848" t="s">
        <v>4303</v>
      </c>
      <c r="E3848" t="s">
        <v>10603</v>
      </c>
    </row>
    <row r="3849" spans="4:5" x14ac:dyDescent="0.2">
      <c r="D3849" t="s">
        <v>4304</v>
      </c>
      <c r="E3849" t="s">
        <v>314</v>
      </c>
    </row>
    <row r="3850" spans="4:5" x14ac:dyDescent="0.2">
      <c r="D3850" t="s">
        <v>4305</v>
      </c>
      <c r="E3850" t="s">
        <v>12392</v>
      </c>
    </row>
    <row r="3851" spans="4:5" x14ac:dyDescent="0.2">
      <c r="D3851" t="s">
        <v>4306</v>
      </c>
      <c r="E3851" t="s">
        <v>10663</v>
      </c>
    </row>
    <row r="3852" spans="4:5" x14ac:dyDescent="0.2">
      <c r="D3852" t="s">
        <v>4307</v>
      </c>
      <c r="E3852" t="s">
        <v>13472</v>
      </c>
    </row>
    <row r="3853" spans="4:5" x14ac:dyDescent="0.2">
      <c r="D3853" t="s">
        <v>4308</v>
      </c>
      <c r="E3853" t="s">
        <v>13794</v>
      </c>
    </row>
    <row r="3854" spans="4:5" x14ac:dyDescent="0.2">
      <c r="D3854" t="s">
        <v>4309</v>
      </c>
      <c r="E3854" t="s">
        <v>8907</v>
      </c>
    </row>
    <row r="3855" spans="4:5" x14ac:dyDescent="0.2">
      <c r="D3855" t="s">
        <v>4310</v>
      </c>
      <c r="E3855" t="s">
        <v>10568</v>
      </c>
    </row>
    <row r="3856" spans="4:5" x14ac:dyDescent="0.2">
      <c r="D3856" t="s">
        <v>4311</v>
      </c>
      <c r="E3856" t="s">
        <v>14141</v>
      </c>
    </row>
    <row r="3857" spans="4:5" x14ac:dyDescent="0.2">
      <c r="D3857" t="s">
        <v>4312</v>
      </c>
      <c r="E3857" t="s">
        <v>14140</v>
      </c>
    </row>
    <row r="3858" spans="4:5" x14ac:dyDescent="0.2">
      <c r="D3858" t="s">
        <v>4313</v>
      </c>
      <c r="E3858" t="s">
        <v>14237</v>
      </c>
    </row>
    <row r="3859" spans="4:5" x14ac:dyDescent="0.2">
      <c r="D3859" t="s">
        <v>4314</v>
      </c>
      <c r="E3859" t="s">
        <v>13792</v>
      </c>
    </row>
    <row r="3860" spans="4:5" x14ac:dyDescent="0.2">
      <c r="D3860" t="s">
        <v>4315</v>
      </c>
      <c r="E3860" t="s">
        <v>13793</v>
      </c>
    </row>
    <row r="3861" spans="4:5" x14ac:dyDescent="0.2">
      <c r="D3861" t="s">
        <v>4316</v>
      </c>
      <c r="E3861" t="s">
        <v>10695</v>
      </c>
    </row>
    <row r="3862" spans="4:5" x14ac:dyDescent="0.2">
      <c r="D3862" t="s">
        <v>4317</v>
      </c>
      <c r="E3862" t="s">
        <v>8764</v>
      </c>
    </row>
    <row r="3863" spans="4:5" x14ac:dyDescent="0.2">
      <c r="D3863" t="s">
        <v>4318</v>
      </c>
      <c r="E3863" t="s">
        <v>10693</v>
      </c>
    </row>
    <row r="3864" spans="4:5" x14ac:dyDescent="0.2">
      <c r="D3864" t="s">
        <v>4319</v>
      </c>
      <c r="E3864" t="s">
        <v>10691</v>
      </c>
    </row>
    <row r="3865" spans="4:5" x14ac:dyDescent="0.2">
      <c r="D3865" t="s">
        <v>4320</v>
      </c>
      <c r="E3865" t="s">
        <v>299</v>
      </c>
    </row>
    <row r="3866" spans="4:5" x14ac:dyDescent="0.2">
      <c r="D3866" t="s">
        <v>4321</v>
      </c>
      <c r="E3866" t="s">
        <v>10690</v>
      </c>
    </row>
    <row r="3867" spans="4:5" x14ac:dyDescent="0.2">
      <c r="D3867" t="s">
        <v>4322</v>
      </c>
      <c r="E3867" t="s">
        <v>128</v>
      </c>
    </row>
    <row r="3868" spans="4:5" x14ac:dyDescent="0.2">
      <c r="D3868" t="s">
        <v>4323</v>
      </c>
      <c r="E3868" t="s">
        <v>10689</v>
      </c>
    </row>
    <row r="3869" spans="4:5" x14ac:dyDescent="0.2">
      <c r="D3869" t="s">
        <v>4324</v>
      </c>
      <c r="E3869" t="s">
        <v>13358</v>
      </c>
    </row>
    <row r="3870" spans="4:5" x14ac:dyDescent="0.2">
      <c r="D3870" t="s">
        <v>4325</v>
      </c>
      <c r="E3870" t="s">
        <v>12923</v>
      </c>
    </row>
    <row r="3871" spans="4:5" x14ac:dyDescent="0.2">
      <c r="D3871" t="s">
        <v>4326</v>
      </c>
      <c r="E3871" t="s">
        <v>10685</v>
      </c>
    </row>
    <row r="3872" spans="4:5" x14ac:dyDescent="0.2">
      <c r="D3872" t="s">
        <v>4327</v>
      </c>
      <c r="E3872" t="s">
        <v>8383</v>
      </c>
    </row>
    <row r="3873" spans="4:5" x14ac:dyDescent="0.2">
      <c r="D3873" t="s">
        <v>4328</v>
      </c>
      <c r="E3873" t="s">
        <v>10679</v>
      </c>
    </row>
    <row r="3874" spans="4:5" x14ac:dyDescent="0.2">
      <c r="D3874" t="s">
        <v>4329</v>
      </c>
      <c r="E3874" t="s">
        <v>10678</v>
      </c>
    </row>
    <row r="3875" spans="4:5" x14ac:dyDescent="0.2">
      <c r="D3875" t="s">
        <v>4330</v>
      </c>
      <c r="E3875" t="s">
        <v>10673</v>
      </c>
    </row>
    <row r="3876" spans="4:5" x14ac:dyDescent="0.2">
      <c r="D3876" t="s">
        <v>4331</v>
      </c>
      <c r="E3876" t="s">
        <v>13725</v>
      </c>
    </row>
    <row r="3877" spans="4:5" x14ac:dyDescent="0.2">
      <c r="D3877" t="s">
        <v>4332</v>
      </c>
      <c r="E3877" t="s">
        <v>10672</v>
      </c>
    </row>
    <row r="3878" spans="4:5" x14ac:dyDescent="0.2">
      <c r="D3878" t="s">
        <v>4333</v>
      </c>
      <c r="E3878" t="s">
        <v>10686</v>
      </c>
    </row>
    <row r="3879" spans="4:5" x14ac:dyDescent="0.2">
      <c r="D3879" t="s">
        <v>4334</v>
      </c>
      <c r="E3879" t="s">
        <v>10684</v>
      </c>
    </row>
    <row r="3880" spans="4:5" x14ac:dyDescent="0.2">
      <c r="D3880" t="s">
        <v>4335</v>
      </c>
      <c r="E3880" t="s">
        <v>10683</v>
      </c>
    </row>
    <row r="3881" spans="4:5" x14ac:dyDescent="0.2">
      <c r="D3881" t="s">
        <v>4336</v>
      </c>
      <c r="E3881" t="s">
        <v>12257</v>
      </c>
    </row>
    <row r="3882" spans="4:5" x14ac:dyDescent="0.2">
      <c r="D3882" t="s">
        <v>4337</v>
      </c>
      <c r="E3882" t="s">
        <v>12255</v>
      </c>
    </row>
    <row r="3883" spans="4:5" x14ac:dyDescent="0.2">
      <c r="D3883" t="s">
        <v>4338</v>
      </c>
      <c r="E3883" t="s">
        <v>12727</v>
      </c>
    </row>
    <row r="3884" spans="4:5" x14ac:dyDescent="0.2">
      <c r="D3884" t="s">
        <v>4339</v>
      </c>
      <c r="E3884" t="s">
        <v>12250</v>
      </c>
    </row>
    <row r="3885" spans="4:5" x14ac:dyDescent="0.2">
      <c r="D3885" t="s">
        <v>4340</v>
      </c>
      <c r="E3885" t="s">
        <v>10681</v>
      </c>
    </row>
    <row r="3886" spans="4:5" x14ac:dyDescent="0.2">
      <c r="D3886" t="s">
        <v>4341</v>
      </c>
      <c r="E3886" t="s">
        <v>41</v>
      </c>
    </row>
    <row r="3887" spans="4:5" x14ac:dyDescent="0.2">
      <c r="D3887" t="s">
        <v>4342</v>
      </c>
      <c r="E3887" t="s">
        <v>12934</v>
      </c>
    </row>
    <row r="3888" spans="4:5" x14ac:dyDescent="0.2">
      <c r="D3888" t="s">
        <v>4343</v>
      </c>
      <c r="E3888" t="s">
        <v>13747</v>
      </c>
    </row>
    <row r="3889" spans="4:5" x14ac:dyDescent="0.2">
      <c r="D3889" t="s">
        <v>4344</v>
      </c>
      <c r="E3889" t="s">
        <v>425</v>
      </c>
    </row>
    <row r="3890" spans="4:5" x14ac:dyDescent="0.2">
      <c r="D3890" t="s">
        <v>4345</v>
      </c>
      <c r="E3890" t="s">
        <v>10675</v>
      </c>
    </row>
    <row r="3891" spans="4:5" x14ac:dyDescent="0.2">
      <c r="D3891" t="s">
        <v>4346</v>
      </c>
      <c r="E3891" t="s">
        <v>10670</v>
      </c>
    </row>
    <row r="3892" spans="4:5" x14ac:dyDescent="0.2">
      <c r="D3892" t="s">
        <v>4347</v>
      </c>
      <c r="E3892" t="s">
        <v>10669</v>
      </c>
    </row>
    <row r="3893" spans="4:5" x14ac:dyDescent="0.2">
      <c r="D3893" t="s">
        <v>4348</v>
      </c>
      <c r="E3893" t="s">
        <v>12915</v>
      </c>
    </row>
    <row r="3894" spans="4:5" x14ac:dyDescent="0.2">
      <c r="D3894" t="s">
        <v>4349</v>
      </c>
      <c r="E3894" t="s">
        <v>10696</v>
      </c>
    </row>
    <row r="3895" spans="4:5" x14ac:dyDescent="0.2">
      <c r="D3895" t="s">
        <v>4350</v>
      </c>
      <c r="E3895" t="s">
        <v>146</v>
      </c>
    </row>
    <row r="3896" spans="4:5" x14ac:dyDescent="0.2">
      <c r="D3896" t="s">
        <v>4351</v>
      </c>
      <c r="E3896" t="s">
        <v>6034</v>
      </c>
    </row>
    <row r="3897" spans="4:5" x14ac:dyDescent="0.2">
      <c r="D3897" t="s">
        <v>4352</v>
      </c>
      <c r="E3897" t="s">
        <v>10704</v>
      </c>
    </row>
    <row r="3898" spans="4:5" x14ac:dyDescent="0.2">
      <c r="D3898" t="s">
        <v>4353</v>
      </c>
      <c r="E3898" t="s">
        <v>12547</v>
      </c>
    </row>
    <row r="3899" spans="4:5" x14ac:dyDescent="0.2">
      <c r="D3899" t="s">
        <v>4354</v>
      </c>
      <c r="E3899" t="s">
        <v>10701</v>
      </c>
    </row>
    <row r="3900" spans="4:5" x14ac:dyDescent="0.2">
      <c r="D3900" t="s">
        <v>4355</v>
      </c>
      <c r="E3900" t="s">
        <v>7991</v>
      </c>
    </row>
    <row r="3901" spans="4:5" x14ac:dyDescent="0.2">
      <c r="D3901" t="s">
        <v>4356</v>
      </c>
      <c r="E3901" t="s">
        <v>10706</v>
      </c>
    </row>
    <row r="3902" spans="4:5" x14ac:dyDescent="0.2">
      <c r="D3902" t="s">
        <v>4357</v>
      </c>
      <c r="E3902" t="s">
        <v>12532</v>
      </c>
    </row>
    <row r="3903" spans="4:5" x14ac:dyDescent="0.2">
      <c r="D3903" t="s">
        <v>4358</v>
      </c>
      <c r="E3903" t="s">
        <v>10705</v>
      </c>
    </row>
    <row r="3904" spans="4:5" x14ac:dyDescent="0.2">
      <c r="D3904" t="s">
        <v>4359</v>
      </c>
      <c r="E3904" t="s">
        <v>10700</v>
      </c>
    </row>
    <row r="3905" spans="4:5" x14ac:dyDescent="0.2">
      <c r="D3905" t="s">
        <v>4360</v>
      </c>
      <c r="E3905" t="s">
        <v>10699</v>
      </c>
    </row>
    <row r="3906" spans="4:5" x14ac:dyDescent="0.2">
      <c r="D3906" t="s">
        <v>4361</v>
      </c>
      <c r="E3906" t="s">
        <v>10707</v>
      </c>
    </row>
    <row r="3907" spans="4:5" x14ac:dyDescent="0.2">
      <c r="D3907" t="s">
        <v>4362</v>
      </c>
      <c r="E3907" t="s">
        <v>10708</v>
      </c>
    </row>
    <row r="3908" spans="4:5" x14ac:dyDescent="0.2">
      <c r="D3908" t="s">
        <v>4363</v>
      </c>
      <c r="E3908" t="s">
        <v>13791</v>
      </c>
    </row>
    <row r="3909" spans="4:5" x14ac:dyDescent="0.2">
      <c r="D3909" t="s">
        <v>4364</v>
      </c>
      <c r="E3909" t="s">
        <v>10709</v>
      </c>
    </row>
    <row r="3910" spans="4:5" x14ac:dyDescent="0.2">
      <c r="D3910" t="s">
        <v>4365</v>
      </c>
      <c r="E3910" t="s">
        <v>10710</v>
      </c>
    </row>
    <row r="3911" spans="4:5" x14ac:dyDescent="0.2">
      <c r="D3911" t="s">
        <v>4366</v>
      </c>
      <c r="E3911" t="s">
        <v>10711</v>
      </c>
    </row>
    <row r="3912" spans="4:5" x14ac:dyDescent="0.2">
      <c r="D3912" t="s">
        <v>4367</v>
      </c>
      <c r="E3912" t="s">
        <v>10712</v>
      </c>
    </row>
    <row r="3913" spans="4:5" x14ac:dyDescent="0.2">
      <c r="D3913" t="s">
        <v>4368</v>
      </c>
      <c r="E3913" t="s">
        <v>10698</v>
      </c>
    </row>
    <row r="3914" spans="4:5" x14ac:dyDescent="0.2">
      <c r="D3914" t="s">
        <v>4369</v>
      </c>
      <c r="E3914" t="s">
        <v>13144</v>
      </c>
    </row>
    <row r="3915" spans="4:5" x14ac:dyDescent="0.2">
      <c r="D3915" t="s">
        <v>4370</v>
      </c>
      <c r="E3915" t="s">
        <v>10697</v>
      </c>
    </row>
    <row r="3916" spans="4:5" x14ac:dyDescent="0.2">
      <c r="D3916" t="s">
        <v>4371</v>
      </c>
      <c r="E3916" t="s">
        <v>9580</v>
      </c>
    </row>
    <row r="3917" spans="4:5" x14ac:dyDescent="0.2">
      <c r="D3917" t="s">
        <v>4372</v>
      </c>
      <c r="E3917" t="s">
        <v>9585</v>
      </c>
    </row>
    <row r="3918" spans="4:5" x14ac:dyDescent="0.2">
      <c r="D3918" t="s">
        <v>4373</v>
      </c>
      <c r="E3918" t="s">
        <v>13094</v>
      </c>
    </row>
    <row r="3919" spans="4:5" x14ac:dyDescent="0.2">
      <c r="D3919" t="s">
        <v>4374</v>
      </c>
      <c r="E3919" t="s">
        <v>10713</v>
      </c>
    </row>
    <row r="3920" spans="4:5" x14ac:dyDescent="0.2">
      <c r="D3920" t="s">
        <v>4375</v>
      </c>
      <c r="E3920" t="s">
        <v>13568</v>
      </c>
    </row>
    <row r="3921" spans="4:5" x14ac:dyDescent="0.2">
      <c r="D3921" t="s">
        <v>4376</v>
      </c>
      <c r="E3921" t="s">
        <v>12506</v>
      </c>
    </row>
    <row r="3922" spans="4:5" x14ac:dyDescent="0.2">
      <c r="D3922" t="s">
        <v>4377</v>
      </c>
      <c r="E3922" t="s">
        <v>393</v>
      </c>
    </row>
    <row r="3923" spans="4:5" x14ac:dyDescent="0.2">
      <c r="D3923" t="s">
        <v>4378</v>
      </c>
      <c r="E3923" t="s">
        <v>7954</v>
      </c>
    </row>
    <row r="3924" spans="4:5" x14ac:dyDescent="0.2">
      <c r="D3924" t="s">
        <v>4379</v>
      </c>
      <c r="E3924" t="s">
        <v>7893</v>
      </c>
    </row>
    <row r="3925" spans="4:5" x14ac:dyDescent="0.2">
      <c r="D3925" t="s">
        <v>4380</v>
      </c>
      <c r="E3925" t="s">
        <v>12304</v>
      </c>
    </row>
    <row r="3926" spans="4:5" x14ac:dyDescent="0.2">
      <c r="D3926" t="s">
        <v>4381</v>
      </c>
      <c r="E3926" t="s">
        <v>13506</v>
      </c>
    </row>
    <row r="3927" spans="4:5" x14ac:dyDescent="0.2">
      <c r="D3927" t="s">
        <v>4382</v>
      </c>
      <c r="E3927" t="s">
        <v>12313</v>
      </c>
    </row>
    <row r="3928" spans="4:5" x14ac:dyDescent="0.2">
      <c r="D3928" t="s">
        <v>4383</v>
      </c>
      <c r="E3928" t="s">
        <v>8095</v>
      </c>
    </row>
    <row r="3929" spans="4:5" x14ac:dyDescent="0.2">
      <c r="D3929" t="s">
        <v>4384</v>
      </c>
      <c r="E3929" t="s">
        <v>12325</v>
      </c>
    </row>
    <row r="3930" spans="4:5" x14ac:dyDescent="0.2">
      <c r="D3930" t="s">
        <v>4385</v>
      </c>
      <c r="E3930" t="s">
        <v>12322</v>
      </c>
    </row>
    <row r="3931" spans="4:5" x14ac:dyDescent="0.2">
      <c r="D3931" t="s">
        <v>4386</v>
      </c>
      <c r="E3931" t="s">
        <v>8144</v>
      </c>
    </row>
    <row r="3932" spans="4:5" x14ac:dyDescent="0.2">
      <c r="D3932" t="s">
        <v>4387</v>
      </c>
      <c r="E3932" t="s">
        <v>12726</v>
      </c>
    </row>
    <row r="3933" spans="4:5" x14ac:dyDescent="0.2">
      <c r="D3933" t="s">
        <v>4388</v>
      </c>
      <c r="E3933" t="s">
        <v>10664</v>
      </c>
    </row>
    <row r="3934" spans="4:5" x14ac:dyDescent="0.2">
      <c r="D3934" t="s">
        <v>4389</v>
      </c>
      <c r="E3934" t="s">
        <v>12864</v>
      </c>
    </row>
    <row r="3935" spans="4:5" x14ac:dyDescent="0.2">
      <c r="D3935" t="s">
        <v>4390</v>
      </c>
      <c r="E3935" t="s">
        <v>247</v>
      </c>
    </row>
    <row r="3936" spans="4:5" x14ac:dyDescent="0.2">
      <c r="D3936" t="s">
        <v>4391</v>
      </c>
      <c r="E3936" t="s">
        <v>8516</v>
      </c>
    </row>
    <row r="3937" spans="4:5" x14ac:dyDescent="0.2">
      <c r="D3937" t="s">
        <v>4392</v>
      </c>
      <c r="E3937" t="s">
        <v>8238</v>
      </c>
    </row>
    <row r="3938" spans="4:5" x14ac:dyDescent="0.2">
      <c r="D3938" t="s">
        <v>4393</v>
      </c>
      <c r="E3938" t="s">
        <v>12338</v>
      </c>
    </row>
    <row r="3939" spans="4:5" x14ac:dyDescent="0.2">
      <c r="D3939" t="s">
        <v>4394</v>
      </c>
      <c r="E3939" t="s">
        <v>8199</v>
      </c>
    </row>
    <row r="3940" spans="4:5" x14ac:dyDescent="0.2">
      <c r="D3940" t="s">
        <v>4395</v>
      </c>
      <c r="E3940" t="s">
        <v>13279</v>
      </c>
    </row>
    <row r="3941" spans="4:5" x14ac:dyDescent="0.2">
      <c r="D3941" t="s">
        <v>4396</v>
      </c>
      <c r="E3941" t="s">
        <v>8031</v>
      </c>
    </row>
    <row r="3942" spans="4:5" x14ac:dyDescent="0.2">
      <c r="D3942" t="s">
        <v>4397</v>
      </c>
      <c r="E3942" t="s">
        <v>5940</v>
      </c>
    </row>
    <row r="3943" spans="4:5" x14ac:dyDescent="0.2">
      <c r="D3943" t="s">
        <v>4398</v>
      </c>
      <c r="E3943" t="s">
        <v>12569</v>
      </c>
    </row>
    <row r="3944" spans="4:5" x14ac:dyDescent="0.2">
      <c r="D3944" t="s">
        <v>4399</v>
      </c>
      <c r="E3944" t="s">
        <v>8250</v>
      </c>
    </row>
    <row r="3945" spans="4:5" x14ac:dyDescent="0.2">
      <c r="D3945" t="s">
        <v>4400</v>
      </c>
      <c r="E3945" t="s">
        <v>14195</v>
      </c>
    </row>
    <row r="3946" spans="4:5" x14ac:dyDescent="0.2">
      <c r="D3946" t="s">
        <v>4401</v>
      </c>
      <c r="E3946" t="s">
        <v>12572</v>
      </c>
    </row>
    <row r="3947" spans="4:5" x14ac:dyDescent="0.2">
      <c r="D3947" t="s">
        <v>4402</v>
      </c>
      <c r="E3947" t="s">
        <v>12085</v>
      </c>
    </row>
    <row r="3948" spans="4:5" x14ac:dyDescent="0.2">
      <c r="D3948" t="s">
        <v>4403</v>
      </c>
      <c r="E3948" t="s">
        <v>12749</v>
      </c>
    </row>
    <row r="3949" spans="4:5" x14ac:dyDescent="0.2">
      <c r="D3949" t="s">
        <v>4404</v>
      </c>
      <c r="E3949" t="s">
        <v>10694</v>
      </c>
    </row>
    <row r="3950" spans="4:5" x14ac:dyDescent="0.2">
      <c r="D3950" t="s">
        <v>4405</v>
      </c>
      <c r="E3950" t="s">
        <v>10692</v>
      </c>
    </row>
    <row r="3951" spans="4:5" x14ac:dyDescent="0.2">
      <c r="D3951" t="s">
        <v>4406</v>
      </c>
      <c r="E3951" t="s">
        <v>10687</v>
      </c>
    </row>
    <row r="3952" spans="4:5" x14ac:dyDescent="0.2">
      <c r="D3952" t="s">
        <v>4407</v>
      </c>
      <c r="E3952" t="s">
        <v>10677</v>
      </c>
    </row>
    <row r="3953" spans="4:5" x14ac:dyDescent="0.2">
      <c r="D3953" t="s">
        <v>4408</v>
      </c>
      <c r="E3953" t="s">
        <v>10674</v>
      </c>
    </row>
    <row r="3954" spans="4:5" x14ac:dyDescent="0.2">
      <c r="D3954" t="s">
        <v>4409</v>
      </c>
      <c r="E3954" t="s">
        <v>10671</v>
      </c>
    </row>
    <row r="3955" spans="4:5" x14ac:dyDescent="0.2">
      <c r="D3955" t="s">
        <v>4410</v>
      </c>
      <c r="E3955" t="s">
        <v>9582</v>
      </c>
    </row>
    <row r="3956" spans="4:5" x14ac:dyDescent="0.2">
      <c r="D3956" t="s">
        <v>4411</v>
      </c>
      <c r="E3956" t="s">
        <v>10667</v>
      </c>
    </row>
    <row r="3957" spans="4:5" x14ac:dyDescent="0.2">
      <c r="D3957" t="s">
        <v>4412</v>
      </c>
      <c r="E3957" t="s">
        <v>12019</v>
      </c>
    </row>
    <row r="3958" spans="4:5" x14ac:dyDescent="0.2">
      <c r="D3958" t="s">
        <v>4413</v>
      </c>
      <c r="E3958" t="s">
        <v>10668</v>
      </c>
    </row>
    <row r="3959" spans="4:5" x14ac:dyDescent="0.2">
      <c r="D3959" t="s">
        <v>4414</v>
      </c>
      <c r="E3959" t="s">
        <v>168</v>
      </c>
    </row>
    <row r="3960" spans="4:5" x14ac:dyDescent="0.2">
      <c r="D3960" t="s">
        <v>4415</v>
      </c>
      <c r="E3960" t="s">
        <v>10666</v>
      </c>
    </row>
    <row r="3961" spans="4:5" x14ac:dyDescent="0.2">
      <c r="D3961" t="s">
        <v>4416</v>
      </c>
      <c r="E3961" t="s">
        <v>12665</v>
      </c>
    </row>
    <row r="3962" spans="4:5" x14ac:dyDescent="0.2">
      <c r="D3962" t="s">
        <v>4417</v>
      </c>
      <c r="E3962" t="s">
        <v>11995</v>
      </c>
    </row>
    <row r="3963" spans="4:5" x14ac:dyDescent="0.2">
      <c r="D3963" t="s">
        <v>4418</v>
      </c>
      <c r="E3963" t="s">
        <v>11992</v>
      </c>
    </row>
    <row r="3964" spans="4:5" x14ac:dyDescent="0.2">
      <c r="D3964" t="s">
        <v>4419</v>
      </c>
      <c r="E3964" t="s">
        <v>10665</v>
      </c>
    </row>
    <row r="3965" spans="4:5" x14ac:dyDescent="0.2">
      <c r="D3965" t="s">
        <v>4420</v>
      </c>
      <c r="E3965" t="s">
        <v>10727</v>
      </c>
    </row>
    <row r="3966" spans="4:5" x14ac:dyDescent="0.2">
      <c r="D3966" t="s">
        <v>4421</v>
      </c>
      <c r="E3966" t="s">
        <v>8388</v>
      </c>
    </row>
    <row r="3967" spans="4:5" x14ac:dyDescent="0.2">
      <c r="D3967" t="s">
        <v>4422</v>
      </c>
      <c r="E3967" t="s">
        <v>13168</v>
      </c>
    </row>
    <row r="3968" spans="4:5" x14ac:dyDescent="0.2">
      <c r="D3968" t="s">
        <v>4423</v>
      </c>
      <c r="E3968" t="s">
        <v>10723</v>
      </c>
    </row>
    <row r="3969" spans="4:5" x14ac:dyDescent="0.2">
      <c r="D3969" t="s">
        <v>4424</v>
      </c>
      <c r="E3969" t="s">
        <v>8563</v>
      </c>
    </row>
    <row r="3970" spans="4:5" x14ac:dyDescent="0.2">
      <c r="D3970" t="s">
        <v>4425</v>
      </c>
      <c r="E3970" t="s">
        <v>8562</v>
      </c>
    </row>
    <row r="3971" spans="4:5" x14ac:dyDescent="0.2">
      <c r="D3971" t="s">
        <v>4426</v>
      </c>
      <c r="E3971" t="s">
        <v>11902</v>
      </c>
    </row>
    <row r="3972" spans="4:5" x14ac:dyDescent="0.2">
      <c r="D3972" t="s">
        <v>4427</v>
      </c>
      <c r="E3972" t="s">
        <v>8762</v>
      </c>
    </row>
    <row r="3973" spans="4:5" x14ac:dyDescent="0.2">
      <c r="D3973" t="s">
        <v>4428</v>
      </c>
      <c r="E3973" t="s">
        <v>11892</v>
      </c>
    </row>
    <row r="3974" spans="4:5" x14ac:dyDescent="0.2">
      <c r="D3974" t="s">
        <v>4429</v>
      </c>
      <c r="E3974" t="s">
        <v>11876</v>
      </c>
    </row>
    <row r="3975" spans="4:5" x14ac:dyDescent="0.2">
      <c r="D3975" t="s">
        <v>4430</v>
      </c>
      <c r="E3975" t="s">
        <v>37</v>
      </c>
    </row>
    <row r="3976" spans="4:5" x14ac:dyDescent="0.2">
      <c r="D3976" t="s">
        <v>4431</v>
      </c>
      <c r="E3976" t="s">
        <v>14275</v>
      </c>
    </row>
    <row r="3977" spans="4:5" x14ac:dyDescent="0.2">
      <c r="D3977" t="s">
        <v>4432</v>
      </c>
      <c r="E3977" t="s">
        <v>10722</v>
      </c>
    </row>
    <row r="3978" spans="4:5" x14ac:dyDescent="0.2">
      <c r="D3978" t="s">
        <v>4433</v>
      </c>
      <c r="E3978" t="s">
        <v>11872</v>
      </c>
    </row>
    <row r="3979" spans="4:5" x14ac:dyDescent="0.2">
      <c r="D3979" t="s">
        <v>4434</v>
      </c>
      <c r="E3979" t="s">
        <v>13560</v>
      </c>
    </row>
    <row r="3980" spans="4:5" x14ac:dyDescent="0.2">
      <c r="D3980" t="s">
        <v>4435</v>
      </c>
      <c r="E3980" t="s">
        <v>156</v>
      </c>
    </row>
    <row r="3981" spans="4:5" x14ac:dyDescent="0.2">
      <c r="D3981" t="s">
        <v>4436</v>
      </c>
      <c r="E3981" t="s">
        <v>10720</v>
      </c>
    </row>
    <row r="3982" spans="4:5" x14ac:dyDescent="0.2">
      <c r="D3982" t="s">
        <v>4437</v>
      </c>
      <c r="E3982" t="s">
        <v>11814</v>
      </c>
    </row>
    <row r="3983" spans="4:5" x14ac:dyDescent="0.2">
      <c r="D3983" t="s">
        <v>4438</v>
      </c>
      <c r="E3983" t="s">
        <v>10719</v>
      </c>
    </row>
    <row r="3984" spans="4:5" x14ac:dyDescent="0.2">
      <c r="D3984" t="s">
        <v>4439</v>
      </c>
      <c r="E3984" t="s">
        <v>10717</v>
      </c>
    </row>
    <row r="3985" spans="4:5" x14ac:dyDescent="0.2">
      <c r="D3985" t="s">
        <v>4440</v>
      </c>
      <c r="E3985" t="s">
        <v>10716</v>
      </c>
    </row>
    <row r="3986" spans="4:5" x14ac:dyDescent="0.2">
      <c r="D3986" t="s">
        <v>4441</v>
      </c>
      <c r="E3986" t="s">
        <v>11799</v>
      </c>
    </row>
    <row r="3987" spans="4:5" x14ac:dyDescent="0.2">
      <c r="D3987" t="s">
        <v>4442</v>
      </c>
      <c r="E3987" t="s">
        <v>10715</v>
      </c>
    </row>
    <row r="3988" spans="4:5" x14ac:dyDescent="0.2">
      <c r="D3988" t="s">
        <v>4443</v>
      </c>
      <c r="E3988" t="s">
        <v>10733</v>
      </c>
    </row>
    <row r="3989" spans="4:5" x14ac:dyDescent="0.2">
      <c r="D3989" t="s">
        <v>4444</v>
      </c>
      <c r="E3989" t="s">
        <v>10732</v>
      </c>
    </row>
    <row r="3990" spans="4:5" x14ac:dyDescent="0.2">
      <c r="D3990" t="s">
        <v>4445</v>
      </c>
      <c r="E3990" t="s">
        <v>12873</v>
      </c>
    </row>
    <row r="3991" spans="4:5" x14ac:dyDescent="0.2">
      <c r="D3991" t="s">
        <v>4446</v>
      </c>
      <c r="E3991" t="s">
        <v>12227</v>
      </c>
    </row>
    <row r="3992" spans="4:5" x14ac:dyDescent="0.2">
      <c r="D3992" t="s">
        <v>4447</v>
      </c>
      <c r="E3992" t="s">
        <v>8599</v>
      </c>
    </row>
    <row r="3993" spans="4:5" x14ac:dyDescent="0.2">
      <c r="D3993" t="s">
        <v>4448</v>
      </c>
      <c r="E3993" t="s">
        <v>10731</v>
      </c>
    </row>
    <row r="3994" spans="4:5" x14ac:dyDescent="0.2">
      <c r="D3994" t="s">
        <v>4449</v>
      </c>
      <c r="E3994" t="s">
        <v>10728</v>
      </c>
    </row>
    <row r="3995" spans="4:5" x14ac:dyDescent="0.2">
      <c r="D3995" t="s">
        <v>4450</v>
      </c>
      <c r="E3995" t="s">
        <v>10721</v>
      </c>
    </row>
    <row r="3996" spans="4:5" x14ac:dyDescent="0.2">
      <c r="D3996" t="s">
        <v>4451</v>
      </c>
      <c r="E3996" t="s">
        <v>7906</v>
      </c>
    </row>
    <row r="3997" spans="4:5" x14ac:dyDescent="0.2">
      <c r="D3997" t="s">
        <v>4452</v>
      </c>
      <c r="E3997" t="s">
        <v>14491</v>
      </c>
    </row>
    <row r="3998" spans="4:5" x14ac:dyDescent="0.2">
      <c r="D3998" t="s">
        <v>4453</v>
      </c>
      <c r="E3998" t="s">
        <v>10729</v>
      </c>
    </row>
    <row r="3999" spans="4:5" x14ac:dyDescent="0.2">
      <c r="D3999" t="s">
        <v>4454</v>
      </c>
      <c r="E3999" t="s">
        <v>10730</v>
      </c>
    </row>
    <row r="4000" spans="4:5" x14ac:dyDescent="0.2">
      <c r="D4000" t="s">
        <v>4455</v>
      </c>
      <c r="E4000" t="s">
        <v>10734</v>
      </c>
    </row>
    <row r="4001" spans="4:5" x14ac:dyDescent="0.2">
      <c r="D4001" t="s">
        <v>4456</v>
      </c>
      <c r="E4001" t="s">
        <v>13941</v>
      </c>
    </row>
    <row r="4002" spans="4:5" x14ac:dyDescent="0.2">
      <c r="D4002" t="s">
        <v>4457</v>
      </c>
      <c r="E4002" t="s">
        <v>10735</v>
      </c>
    </row>
    <row r="4003" spans="4:5" x14ac:dyDescent="0.2">
      <c r="D4003" t="s">
        <v>4458</v>
      </c>
      <c r="E4003" t="s">
        <v>11947</v>
      </c>
    </row>
    <row r="4004" spans="4:5" x14ac:dyDescent="0.2">
      <c r="D4004" t="s">
        <v>4459</v>
      </c>
      <c r="E4004" t="s">
        <v>11943</v>
      </c>
    </row>
    <row r="4005" spans="4:5" x14ac:dyDescent="0.2">
      <c r="D4005" t="s">
        <v>4460</v>
      </c>
      <c r="E4005" t="s">
        <v>10736</v>
      </c>
    </row>
    <row r="4006" spans="4:5" x14ac:dyDescent="0.2">
      <c r="D4006" t="s">
        <v>4461</v>
      </c>
      <c r="E4006" t="s">
        <v>7839</v>
      </c>
    </row>
    <row r="4007" spans="4:5" x14ac:dyDescent="0.2">
      <c r="D4007" t="s">
        <v>4462</v>
      </c>
      <c r="E4007" t="s">
        <v>11937</v>
      </c>
    </row>
    <row r="4008" spans="4:5" x14ac:dyDescent="0.2">
      <c r="D4008" t="s">
        <v>4463</v>
      </c>
      <c r="E4008" t="s">
        <v>12865</v>
      </c>
    </row>
    <row r="4009" spans="4:5" x14ac:dyDescent="0.2">
      <c r="D4009" t="s">
        <v>4464</v>
      </c>
      <c r="E4009" t="s">
        <v>13939</v>
      </c>
    </row>
    <row r="4010" spans="4:5" x14ac:dyDescent="0.2">
      <c r="D4010" t="s">
        <v>4465</v>
      </c>
      <c r="E4010" t="s">
        <v>10724</v>
      </c>
    </row>
    <row r="4011" spans="4:5" x14ac:dyDescent="0.2">
      <c r="D4011" t="s">
        <v>4466</v>
      </c>
      <c r="E4011" t="s">
        <v>10725</v>
      </c>
    </row>
    <row r="4012" spans="4:5" x14ac:dyDescent="0.2">
      <c r="D4012" t="s">
        <v>4467</v>
      </c>
      <c r="E4012" t="s">
        <v>13148</v>
      </c>
    </row>
    <row r="4013" spans="4:5" x14ac:dyDescent="0.2">
      <c r="D4013" t="s">
        <v>4468</v>
      </c>
      <c r="E4013" t="s">
        <v>10726</v>
      </c>
    </row>
    <row r="4014" spans="4:5" x14ac:dyDescent="0.2">
      <c r="D4014" t="s">
        <v>4469</v>
      </c>
      <c r="E4014" t="s">
        <v>252</v>
      </c>
    </row>
    <row r="4015" spans="4:5" x14ac:dyDescent="0.2">
      <c r="D4015" t="s">
        <v>4470</v>
      </c>
      <c r="E4015" t="s">
        <v>6021</v>
      </c>
    </row>
    <row r="4016" spans="4:5" x14ac:dyDescent="0.2">
      <c r="D4016" t="s">
        <v>4471</v>
      </c>
      <c r="E4016" t="s">
        <v>13684</v>
      </c>
    </row>
    <row r="4017" spans="4:5" x14ac:dyDescent="0.2">
      <c r="D4017" t="s">
        <v>4472</v>
      </c>
      <c r="E4017" t="s">
        <v>10737</v>
      </c>
    </row>
    <row r="4018" spans="4:5" x14ac:dyDescent="0.2">
      <c r="D4018" t="s">
        <v>4473</v>
      </c>
      <c r="E4018" t="s">
        <v>430</v>
      </c>
    </row>
    <row r="4019" spans="4:5" x14ac:dyDescent="0.2">
      <c r="D4019" t="s">
        <v>4474</v>
      </c>
      <c r="E4019" t="s">
        <v>10738</v>
      </c>
    </row>
    <row r="4020" spans="4:5" x14ac:dyDescent="0.2">
      <c r="D4020" t="s">
        <v>4475</v>
      </c>
      <c r="E4020" t="s">
        <v>13718</v>
      </c>
    </row>
    <row r="4021" spans="4:5" x14ac:dyDescent="0.2">
      <c r="D4021" t="s">
        <v>4476</v>
      </c>
      <c r="E4021" t="s">
        <v>10739</v>
      </c>
    </row>
    <row r="4022" spans="4:5" x14ac:dyDescent="0.2">
      <c r="D4022" t="s">
        <v>4477</v>
      </c>
      <c r="E4022" t="s">
        <v>10740</v>
      </c>
    </row>
    <row r="4023" spans="4:5" x14ac:dyDescent="0.2">
      <c r="D4023" t="s">
        <v>4478</v>
      </c>
      <c r="E4023" t="s">
        <v>10741</v>
      </c>
    </row>
    <row r="4024" spans="4:5" x14ac:dyDescent="0.2">
      <c r="D4024" t="s">
        <v>4479</v>
      </c>
      <c r="E4024" t="s">
        <v>11788</v>
      </c>
    </row>
    <row r="4025" spans="4:5" x14ac:dyDescent="0.2">
      <c r="D4025" t="s">
        <v>4480</v>
      </c>
      <c r="E4025" t="s">
        <v>11786</v>
      </c>
    </row>
    <row r="4026" spans="4:5" x14ac:dyDescent="0.2">
      <c r="D4026" t="s">
        <v>4481</v>
      </c>
      <c r="E4026" t="s">
        <v>13380</v>
      </c>
    </row>
    <row r="4027" spans="4:5" x14ac:dyDescent="0.2">
      <c r="D4027" t="s">
        <v>4482</v>
      </c>
      <c r="E4027" t="s">
        <v>10743</v>
      </c>
    </row>
    <row r="4028" spans="4:5" x14ac:dyDescent="0.2">
      <c r="D4028" t="s">
        <v>4483</v>
      </c>
      <c r="E4028" t="s">
        <v>11770</v>
      </c>
    </row>
    <row r="4029" spans="4:5" x14ac:dyDescent="0.2">
      <c r="D4029" t="s">
        <v>4484</v>
      </c>
      <c r="E4029" t="s">
        <v>14233</v>
      </c>
    </row>
    <row r="4030" spans="4:5" x14ac:dyDescent="0.2">
      <c r="D4030" t="s">
        <v>4485</v>
      </c>
      <c r="E4030" t="s">
        <v>10744</v>
      </c>
    </row>
    <row r="4031" spans="4:5" x14ac:dyDescent="0.2">
      <c r="D4031" t="s">
        <v>4486</v>
      </c>
      <c r="E4031" t="s">
        <v>341</v>
      </c>
    </row>
    <row r="4032" spans="4:5" x14ac:dyDescent="0.2">
      <c r="D4032" t="s">
        <v>4487</v>
      </c>
      <c r="E4032" t="s">
        <v>11724</v>
      </c>
    </row>
    <row r="4033" spans="4:5" x14ac:dyDescent="0.2">
      <c r="D4033" t="s">
        <v>4488</v>
      </c>
      <c r="E4033" t="s">
        <v>11719</v>
      </c>
    </row>
    <row r="4034" spans="4:5" x14ac:dyDescent="0.2">
      <c r="D4034" t="s">
        <v>4489</v>
      </c>
      <c r="E4034" t="s">
        <v>10751</v>
      </c>
    </row>
    <row r="4035" spans="4:5" x14ac:dyDescent="0.2">
      <c r="D4035" t="s">
        <v>4490</v>
      </c>
      <c r="E4035" t="s">
        <v>12694</v>
      </c>
    </row>
    <row r="4036" spans="4:5" x14ac:dyDescent="0.2">
      <c r="D4036" t="s">
        <v>4491</v>
      </c>
      <c r="E4036" t="s">
        <v>8368</v>
      </c>
    </row>
    <row r="4037" spans="4:5" x14ac:dyDescent="0.2">
      <c r="D4037" t="s">
        <v>4492</v>
      </c>
      <c r="E4037" t="s">
        <v>10758</v>
      </c>
    </row>
    <row r="4038" spans="4:5" x14ac:dyDescent="0.2">
      <c r="D4038" t="s">
        <v>4493</v>
      </c>
      <c r="E4038" t="s">
        <v>13627</v>
      </c>
    </row>
    <row r="4039" spans="4:5" x14ac:dyDescent="0.2">
      <c r="D4039" t="s">
        <v>4494</v>
      </c>
      <c r="E4039" t="s">
        <v>11685</v>
      </c>
    </row>
    <row r="4040" spans="4:5" x14ac:dyDescent="0.2">
      <c r="D4040" t="s">
        <v>4495</v>
      </c>
      <c r="E4040" t="s">
        <v>13347</v>
      </c>
    </row>
    <row r="4041" spans="4:5" x14ac:dyDescent="0.2">
      <c r="D4041" t="s">
        <v>4496</v>
      </c>
      <c r="E4041" t="s">
        <v>10761</v>
      </c>
    </row>
    <row r="4042" spans="4:5" x14ac:dyDescent="0.2">
      <c r="D4042" t="s">
        <v>4497</v>
      </c>
      <c r="E4042" t="s">
        <v>14220</v>
      </c>
    </row>
    <row r="4043" spans="4:5" x14ac:dyDescent="0.2">
      <c r="D4043" t="s">
        <v>4498</v>
      </c>
      <c r="E4043" t="s">
        <v>10768</v>
      </c>
    </row>
    <row r="4044" spans="4:5" x14ac:dyDescent="0.2">
      <c r="D4044" t="s">
        <v>4499</v>
      </c>
      <c r="E4044" t="s">
        <v>10769</v>
      </c>
    </row>
    <row r="4045" spans="4:5" x14ac:dyDescent="0.2">
      <c r="D4045" t="s">
        <v>4500</v>
      </c>
      <c r="E4045" t="s">
        <v>10770</v>
      </c>
    </row>
    <row r="4046" spans="4:5" x14ac:dyDescent="0.2">
      <c r="D4046" t="s">
        <v>4501</v>
      </c>
      <c r="E4046" t="s">
        <v>10771</v>
      </c>
    </row>
    <row r="4047" spans="4:5" x14ac:dyDescent="0.2">
      <c r="D4047" t="s">
        <v>4502</v>
      </c>
      <c r="E4047" t="s">
        <v>10773</v>
      </c>
    </row>
    <row r="4048" spans="4:5" x14ac:dyDescent="0.2">
      <c r="D4048" t="s">
        <v>4503</v>
      </c>
      <c r="E4048" t="s">
        <v>172</v>
      </c>
    </row>
    <row r="4049" spans="4:5" x14ac:dyDescent="0.2">
      <c r="D4049" t="s">
        <v>4504</v>
      </c>
      <c r="E4049" t="s">
        <v>11617</v>
      </c>
    </row>
    <row r="4050" spans="4:5" x14ac:dyDescent="0.2">
      <c r="D4050" t="s">
        <v>4505</v>
      </c>
      <c r="E4050" t="s">
        <v>11615</v>
      </c>
    </row>
    <row r="4051" spans="4:5" x14ac:dyDescent="0.2">
      <c r="D4051" t="s">
        <v>4506</v>
      </c>
      <c r="E4051" t="s">
        <v>14530</v>
      </c>
    </row>
    <row r="4052" spans="4:5" x14ac:dyDescent="0.2">
      <c r="D4052" t="s">
        <v>4507</v>
      </c>
      <c r="E4052" t="s">
        <v>13722</v>
      </c>
    </row>
    <row r="4053" spans="4:5" x14ac:dyDescent="0.2">
      <c r="D4053" t="s">
        <v>4508</v>
      </c>
      <c r="E4053" t="s">
        <v>10762</v>
      </c>
    </row>
    <row r="4054" spans="4:5" x14ac:dyDescent="0.2">
      <c r="D4054" t="s">
        <v>4509</v>
      </c>
      <c r="E4054" t="s">
        <v>11604</v>
      </c>
    </row>
    <row r="4055" spans="4:5" x14ac:dyDescent="0.2">
      <c r="D4055" t="s">
        <v>4510</v>
      </c>
      <c r="E4055" t="s">
        <v>10794</v>
      </c>
    </row>
    <row r="4056" spans="4:5" x14ac:dyDescent="0.2">
      <c r="D4056" t="s">
        <v>4511</v>
      </c>
      <c r="E4056" t="s">
        <v>361</v>
      </c>
    </row>
    <row r="4057" spans="4:5" x14ac:dyDescent="0.2">
      <c r="D4057" t="s">
        <v>4512</v>
      </c>
      <c r="E4057" t="s">
        <v>10754</v>
      </c>
    </row>
    <row r="4058" spans="4:5" x14ac:dyDescent="0.2">
      <c r="D4058" t="s">
        <v>4513</v>
      </c>
      <c r="E4058" t="s">
        <v>10753</v>
      </c>
    </row>
    <row r="4059" spans="4:5" x14ac:dyDescent="0.2">
      <c r="D4059" t="s">
        <v>4514</v>
      </c>
      <c r="E4059" t="s">
        <v>11583</v>
      </c>
    </row>
    <row r="4060" spans="4:5" x14ac:dyDescent="0.2">
      <c r="D4060" t="s">
        <v>4515</v>
      </c>
      <c r="E4060" t="s">
        <v>10752</v>
      </c>
    </row>
    <row r="4061" spans="4:5" x14ac:dyDescent="0.2">
      <c r="D4061" t="s">
        <v>4516</v>
      </c>
      <c r="E4061" t="s">
        <v>12966</v>
      </c>
    </row>
    <row r="4062" spans="4:5" x14ac:dyDescent="0.2">
      <c r="D4062" t="s">
        <v>4517</v>
      </c>
      <c r="E4062" t="s">
        <v>13030</v>
      </c>
    </row>
    <row r="4063" spans="4:5" x14ac:dyDescent="0.2">
      <c r="D4063" t="s">
        <v>4518</v>
      </c>
      <c r="E4063" t="s">
        <v>10750</v>
      </c>
    </row>
    <row r="4064" spans="4:5" x14ac:dyDescent="0.2">
      <c r="D4064" t="s">
        <v>4519</v>
      </c>
      <c r="E4064" t="s">
        <v>12684</v>
      </c>
    </row>
    <row r="4065" spans="4:5" x14ac:dyDescent="0.2">
      <c r="D4065" t="s">
        <v>4520</v>
      </c>
      <c r="E4065" t="s">
        <v>11480</v>
      </c>
    </row>
    <row r="4066" spans="4:5" x14ac:dyDescent="0.2">
      <c r="D4066" t="s">
        <v>4521</v>
      </c>
      <c r="E4066" t="s">
        <v>8509</v>
      </c>
    </row>
    <row r="4067" spans="4:5" x14ac:dyDescent="0.2">
      <c r="D4067" t="s">
        <v>4522</v>
      </c>
      <c r="E4067" t="s">
        <v>10748</v>
      </c>
    </row>
    <row r="4068" spans="4:5" x14ac:dyDescent="0.2">
      <c r="D4068" t="s">
        <v>4523</v>
      </c>
      <c r="E4068" t="s">
        <v>10747</v>
      </c>
    </row>
    <row r="4069" spans="4:5" x14ac:dyDescent="0.2">
      <c r="D4069" t="s">
        <v>4524</v>
      </c>
      <c r="E4069" t="s">
        <v>13740</v>
      </c>
    </row>
    <row r="4070" spans="4:5" x14ac:dyDescent="0.2">
      <c r="D4070" t="s">
        <v>4525</v>
      </c>
      <c r="E4070" t="s">
        <v>11459</v>
      </c>
    </row>
    <row r="4071" spans="4:5" x14ac:dyDescent="0.2">
      <c r="D4071" t="s">
        <v>4526</v>
      </c>
      <c r="E4071" t="s">
        <v>13690</v>
      </c>
    </row>
    <row r="4072" spans="4:5" x14ac:dyDescent="0.2">
      <c r="D4072" t="s">
        <v>4527</v>
      </c>
      <c r="E4072" t="s">
        <v>8295</v>
      </c>
    </row>
    <row r="4073" spans="4:5" x14ac:dyDescent="0.2">
      <c r="D4073" t="s">
        <v>4528</v>
      </c>
      <c r="E4073" t="s">
        <v>11449</v>
      </c>
    </row>
    <row r="4074" spans="4:5" x14ac:dyDescent="0.2">
      <c r="D4074" t="s">
        <v>4529</v>
      </c>
      <c r="E4074" t="s">
        <v>13058</v>
      </c>
    </row>
    <row r="4075" spans="4:5" x14ac:dyDescent="0.2">
      <c r="D4075" t="s">
        <v>4530</v>
      </c>
      <c r="E4075" t="s">
        <v>12538</v>
      </c>
    </row>
    <row r="4076" spans="4:5" x14ac:dyDescent="0.2">
      <c r="D4076" t="s">
        <v>4531</v>
      </c>
      <c r="E4076" t="s">
        <v>12536</v>
      </c>
    </row>
    <row r="4077" spans="4:5" x14ac:dyDescent="0.2">
      <c r="D4077" t="s">
        <v>4532</v>
      </c>
      <c r="E4077" t="s">
        <v>13741</v>
      </c>
    </row>
    <row r="4078" spans="4:5" x14ac:dyDescent="0.2">
      <c r="D4078" t="s">
        <v>4533</v>
      </c>
      <c r="E4078" t="s">
        <v>8040</v>
      </c>
    </row>
    <row r="4079" spans="4:5" x14ac:dyDescent="0.2">
      <c r="D4079" t="s">
        <v>4534</v>
      </c>
      <c r="E4079" t="s">
        <v>13316</v>
      </c>
    </row>
    <row r="4080" spans="4:5" x14ac:dyDescent="0.2">
      <c r="D4080" t="s">
        <v>4535</v>
      </c>
      <c r="E4080" t="s">
        <v>8288</v>
      </c>
    </row>
    <row r="4081" spans="4:5" x14ac:dyDescent="0.2">
      <c r="D4081" t="s">
        <v>4536</v>
      </c>
      <c r="E4081" t="s">
        <v>12526</v>
      </c>
    </row>
    <row r="4082" spans="4:5" x14ac:dyDescent="0.2">
      <c r="D4082" t="s">
        <v>4537</v>
      </c>
      <c r="E4082" t="s">
        <v>10816</v>
      </c>
    </row>
    <row r="4083" spans="4:5" x14ac:dyDescent="0.2">
      <c r="D4083" t="s">
        <v>4538</v>
      </c>
      <c r="E4083" t="s">
        <v>10815</v>
      </c>
    </row>
    <row r="4084" spans="4:5" x14ac:dyDescent="0.2">
      <c r="D4084" t="s">
        <v>4539</v>
      </c>
      <c r="E4084" t="s">
        <v>12512</v>
      </c>
    </row>
    <row r="4085" spans="4:5" x14ac:dyDescent="0.2">
      <c r="D4085" t="s">
        <v>4540</v>
      </c>
      <c r="E4085" t="s">
        <v>8122</v>
      </c>
    </row>
    <row r="4086" spans="4:5" x14ac:dyDescent="0.2">
      <c r="D4086" t="s">
        <v>4541</v>
      </c>
      <c r="E4086" t="s">
        <v>10813</v>
      </c>
    </row>
    <row r="4087" spans="4:5" x14ac:dyDescent="0.2">
      <c r="D4087" t="s">
        <v>4542</v>
      </c>
      <c r="E4087" t="s">
        <v>10812</v>
      </c>
    </row>
    <row r="4088" spans="4:5" x14ac:dyDescent="0.2">
      <c r="D4088" t="s">
        <v>4543</v>
      </c>
      <c r="E4088" t="s">
        <v>12507</v>
      </c>
    </row>
    <row r="4089" spans="4:5" x14ac:dyDescent="0.2">
      <c r="D4089" t="s">
        <v>4544</v>
      </c>
      <c r="E4089" t="s">
        <v>8511</v>
      </c>
    </row>
    <row r="4090" spans="4:5" x14ac:dyDescent="0.2">
      <c r="D4090" t="s">
        <v>4545</v>
      </c>
      <c r="E4090" t="s">
        <v>8205</v>
      </c>
    </row>
    <row r="4091" spans="4:5" x14ac:dyDescent="0.2">
      <c r="D4091" t="s">
        <v>4546</v>
      </c>
      <c r="E4091" t="s">
        <v>12499</v>
      </c>
    </row>
    <row r="4092" spans="4:5" x14ac:dyDescent="0.2">
      <c r="D4092" t="s">
        <v>4547</v>
      </c>
      <c r="E4092" t="s">
        <v>12496</v>
      </c>
    </row>
    <row r="4093" spans="4:5" x14ac:dyDescent="0.2">
      <c r="D4093" t="s">
        <v>4548</v>
      </c>
      <c r="E4093" t="s">
        <v>8060</v>
      </c>
    </row>
    <row r="4094" spans="4:5" x14ac:dyDescent="0.2">
      <c r="D4094" t="s">
        <v>4549</v>
      </c>
      <c r="E4094" t="s">
        <v>10807</v>
      </c>
    </row>
    <row r="4095" spans="4:5" x14ac:dyDescent="0.2">
      <c r="D4095" t="s">
        <v>4550</v>
      </c>
      <c r="E4095" t="s">
        <v>13993</v>
      </c>
    </row>
    <row r="4096" spans="4:5" x14ac:dyDescent="0.2">
      <c r="D4096" t="s">
        <v>4551</v>
      </c>
      <c r="E4096" t="s">
        <v>10805</v>
      </c>
    </row>
    <row r="4097" spans="4:5" x14ac:dyDescent="0.2">
      <c r="D4097" t="s">
        <v>4552</v>
      </c>
      <c r="E4097" t="s">
        <v>12846</v>
      </c>
    </row>
    <row r="4098" spans="4:5" x14ac:dyDescent="0.2">
      <c r="D4098" t="s">
        <v>4553</v>
      </c>
      <c r="E4098" t="s">
        <v>12977</v>
      </c>
    </row>
    <row r="4099" spans="4:5" x14ac:dyDescent="0.2">
      <c r="D4099" t="s">
        <v>4554</v>
      </c>
      <c r="E4099" t="s">
        <v>13580</v>
      </c>
    </row>
    <row r="4100" spans="4:5" x14ac:dyDescent="0.2">
      <c r="D4100" t="s">
        <v>4555</v>
      </c>
      <c r="E4100" t="s">
        <v>12479</v>
      </c>
    </row>
    <row r="4101" spans="4:5" x14ac:dyDescent="0.2">
      <c r="D4101" t="s">
        <v>4556</v>
      </c>
      <c r="E4101" t="s">
        <v>12478</v>
      </c>
    </row>
    <row r="4102" spans="4:5" x14ac:dyDescent="0.2">
      <c r="D4102" t="s">
        <v>4557</v>
      </c>
      <c r="E4102" t="s">
        <v>411</v>
      </c>
    </row>
    <row r="4103" spans="4:5" x14ac:dyDescent="0.2">
      <c r="D4103" t="s">
        <v>4558</v>
      </c>
      <c r="E4103" t="s">
        <v>10803</v>
      </c>
    </row>
    <row r="4104" spans="4:5" x14ac:dyDescent="0.2">
      <c r="D4104" t="s">
        <v>4559</v>
      </c>
      <c r="E4104" t="s">
        <v>10802</v>
      </c>
    </row>
    <row r="4105" spans="4:5" x14ac:dyDescent="0.2">
      <c r="D4105" t="s">
        <v>4560</v>
      </c>
      <c r="E4105" t="s">
        <v>10798</v>
      </c>
    </row>
    <row r="4106" spans="4:5" x14ac:dyDescent="0.2">
      <c r="D4106" t="s">
        <v>4561</v>
      </c>
      <c r="E4106" t="s">
        <v>10799</v>
      </c>
    </row>
    <row r="4107" spans="4:5" x14ac:dyDescent="0.2">
      <c r="D4107" t="s">
        <v>4562</v>
      </c>
      <c r="E4107" t="s">
        <v>13831</v>
      </c>
    </row>
    <row r="4108" spans="4:5" x14ac:dyDescent="0.2">
      <c r="D4108" t="s">
        <v>4563</v>
      </c>
      <c r="E4108" t="s">
        <v>12463</v>
      </c>
    </row>
    <row r="4109" spans="4:5" x14ac:dyDescent="0.2">
      <c r="D4109" t="s">
        <v>4564</v>
      </c>
      <c r="E4109" t="s">
        <v>10797</v>
      </c>
    </row>
    <row r="4110" spans="4:5" x14ac:dyDescent="0.2">
      <c r="D4110" t="s">
        <v>4565</v>
      </c>
      <c r="E4110" t="s">
        <v>10795</v>
      </c>
    </row>
    <row r="4111" spans="4:5" x14ac:dyDescent="0.2">
      <c r="D4111" t="s">
        <v>4566</v>
      </c>
      <c r="E4111" t="s">
        <v>11378</v>
      </c>
    </row>
    <row r="4112" spans="4:5" x14ac:dyDescent="0.2">
      <c r="D4112" t="s">
        <v>4567</v>
      </c>
      <c r="E4112" t="s">
        <v>11371</v>
      </c>
    </row>
    <row r="4113" spans="4:5" x14ac:dyDescent="0.2">
      <c r="D4113" t="s">
        <v>4568</v>
      </c>
      <c r="E4113" t="s">
        <v>11367</v>
      </c>
    </row>
    <row r="4114" spans="4:5" x14ac:dyDescent="0.2">
      <c r="D4114" t="s">
        <v>4569</v>
      </c>
      <c r="E4114" t="s">
        <v>11364</v>
      </c>
    </row>
    <row r="4115" spans="4:5" x14ac:dyDescent="0.2">
      <c r="D4115" t="s">
        <v>4570</v>
      </c>
      <c r="E4115" t="s">
        <v>8677</v>
      </c>
    </row>
    <row r="4116" spans="4:5" x14ac:dyDescent="0.2">
      <c r="D4116" t="s">
        <v>4571</v>
      </c>
      <c r="E4116" t="s">
        <v>8726</v>
      </c>
    </row>
    <row r="4117" spans="4:5" x14ac:dyDescent="0.2">
      <c r="D4117" t="s">
        <v>4572</v>
      </c>
      <c r="E4117" t="s">
        <v>11351</v>
      </c>
    </row>
    <row r="4118" spans="4:5" x14ac:dyDescent="0.2">
      <c r="D4118" t="s">
        <v>4573</v>
      </c>
      <c r="E4118" t="s">
        <v>12661</v>
      </c>
    </row>
    <row r="4119" spans="4:5" x14ac:dyDescent="0.2">
      <c r="D4119" t="s">
        <v>4574</v>
      </c>
      <c r="E4119" t="s">
        <v>10781</v>
      </c>
    </row>
    <row r="4120" spans="4:5" x14ac:dyDescent="0.2">
      <c r="D4120" t="s">
        <v>4575</v>
      </c>
      <c r="E4120" t="s">
        <v>12585</v>
      </c>
    </row>
    <row r="4121" spans="4:5" x14ac:dyDescent="0.2">
      <c r="D4121" t="s">
        <v>4576</v>
      </c>
      <c r="E4121" t="s">
        <v>10782</v>
      </c>
    </row>
    <row r="4122" spans="4:5" x14ac:dyDescent="0.2">
      <c r="D4122" t="s">
        <v>4577</v>
      </c>
      <c r="E4122" t="s">
        <v>10783</v>
      </c>
    </row>
    <row r="4123" spans="4:5" x14ac:dyDescent="0.2">
      <c r="D4123" t="s">
        <v>4578</v>
      </c>
      <c r="E4123" t="s">
        <v>12579</v>
      </c>
    </row>
    <row r="4124" spans="4:5" x14ac:dyDescent="0.2">
      <c r="D4124" t="s">
        <v>4579</v>
      </c>
      <c r="E4124" t="s">
        <v>12578</v>
      </c>
    </row>
    <row r="4125" spans="4:5" x14ac:dyDescent="0.2">
      <c r="D4125" t="s">
        <v>4580</v>
      </c>
      <c r="E4125" t="s">
        <v>8284</v>
      </c>
    </row>
    <row r="4126" spans="4:5" x14ac:dyDescent="0.2">
      <c r="D4126" t="s">
        <v>4581</v>
      </c>
      <c r="E4126" t="s">
        <v>389</v>
      </c>
    </row>
    <row r="4127" spans="4:5" x14ac:dyDescent="0.2">
      <c r="D4127" t="s">
        <v>4582</v>
      </c>
      <c r="E4127" t="s">
        <v>390</v>
      </c>
    </row>
    <row r="4128" spans="4:5" x14ac:dyDescent="0.2">
      <c r="D4128" t="s">
        <v>4583</v>
      </c>
      <c r="E4128" t="s">
        <v>10785</v>
      </c>
    </row>
    <row r="4129" spans="4:5" x14ac:dyDescent="0.2">
      <c r="D4129" t="s">
        <v>4584</v>
      </c>
      <c r="E4129" t="s">
        <v>10786</v>
      </c>
    </row>
    <row r="4130" spans="4:5" x14ac:dyDescent="0.2">
      <c r="D4130" t="s">
        <v>4585</v>
      </c>
      <c r="E4130" t="s">
        <v>10788</v>
      </c>
    </row>
    <row r="4131" spans="4:5" x14ac:dyDescent="0.2">
      <c r="D4131" t="s">
        <v>4586</v>
      </c>
      <c r="E4131" t="s">
        <v>10789</v>
      </c>
    </row>
    <row r="4132" spans="4:5" x14ac:dyDescent="0.2">
      <c r="D4132" t="s">
        <v>4587</v>
      </c>
      <c r="E4132" t="s">
        <v>10790</v>
      </c>
    </row>
    <row r="4133" spans="4:5" x14ac:dyDescent="0.2">
      <c r="D4133" t="s">
        <v>4588</v>
      </c>
      <c r="E4133" t="s">
        <v>14202</v>
      </c>
    </row>
    <row r="4134" spans="4:5" x14ac:dyDescent="0.2">
      <c r="D4134" t="s">
        <v>4589</v>
      </c>
      <c r="E4134" t="s">
        <v>13301</v>
      </c>
    </row>
    <row r="4135" spans="4:5" x14ac:dyDescent="0.2">
      <c r="D4135" t="s">
        <v>4590</v>
      </c>
      <c r="E4135" t="s">
        <v>12056</v>
      </c>
    </row>
    <row r="4136" spans="4:5" x14ac:dyDescent="0.2">
      <c r="D4136" t="s">
        <v>4591</v>
      </c>
      <c r="E4136" t="s">
        <v>5952</v>
      </c>
    </row>
    <row r="4137" spans="4:5" x14ac:dyDescent="0.2">
      <c r="D4137" t="s">
        <v>4592</v>
      </c>
      <c r="E4137" t="s">
        <v>10778</v>
      </c>
    </row>
    <row r="4138" spans="4:5" x14ac:dyDescent="0.2">
      <c r="D4138" t="s">
        <v>4593</v>
      </c>
      <c r="E4138" t="s">
        <v>10779</v>
      </c>
    </row>
    <row r="4139" spans="4:5" x14ac:dyDescent="0.2">
      <c r="D4139" t="s">
        <v>4594</v>
      </c>
      <c r="E4139" t="s">
        <v>13023</v>
      </c>
    </row>
    <row r="4140" spans="4:5" x14ac:dyDescent="0.2">
      <c r="D4140" t="s">
        <v>4595</v>
      </c>
      <c r="E4140" t="s">
        <v>5949</v>
      </c>
    </row>
    <row r="4141" spans="4:5" x14ac:dyDescent="0.2">
      <c r="D4141" t="s">
        <v>4596</v>
      </c>
      <c r="E4141" t="s">
        <v>10775</v>
      </c>
    </row>
    <row r="4142" spans="4:5" x14ac:dyDescent="0.2">
      <c r="D4142" t="s">
        <v>4597</v>
      </c>
      <c r="E4142" t="s">
        <v>12783</v>
      </c>
    </row>
    <row r="4143" spans="4:5" x14ac:dyDescent="0.2">
      <c r="D4143" t="s">
        <v>4598</v>
      </c>
      <c r="E4143" t="s">
        <v>13004</v>
      </c>
    </row>
    <row r="4144" spans="4:5" x14ac:dyDescent="0.2">
      <c r="D4144" t="s">
        <v>4599</v>
      </c>
      <c r="E4144" t="s">
        <v>8112</v>
      </c>
    </row>
    <row r="4145" spans="4:5" x14ac:dyDescent="0.2">
      <c r="D4145" t="s">
        <v>4600</v>
      </c>
      <c r="E4145" t="s">
        <v>13808</v>
      </c>
    </row>
    <row r="4146" spans="4:5" x14ac:dyDescent="0.2">
      <c r="D4146" t="s">
        <v>4601</v>
      </c>
      <c r="E4146" t="s">
        <v>12006</v>
      </c>
    </row>
    <row r="4147" spans="4:5" x14ac:dyDescent="0.2">
      <c r="D4147" t="s">
        <v>4602</v>
      </c>
      <c r="E4147" t="s">
        <v>10767</v>
      </c>
    </row>
    <row r="4148" spans="4:5" x14ac:dyDescent="0.2">
      <c r="D4148" t="s">
        <v>4603</v>
      </c>
      <c r="E4148" t="s">
        <v>12001</v>
      </c>
    </row>
    <row r="4149" spans="4:5" x14ac:dyDescent="0.2">
      <c r="D4149" t="s">
        <v>4604</v>
      </c>
      <c r="E4149" t="s">
        <v>13009</v>
      </c>
    </row>
    <row r="4150" spans="4:5" x14ac:dyDescent="0.2">
      <c r="D4150" t="s">
        <v>4605</v>
      </c>
      <c r="E4150" t="s">
        <v>10766</v>
      </c>
    </row>
    <row r="4151" spans="4:5" x14ac:dyDescent="0.2">
      <c r="D4151" t="s">
        <v>4606</v>
      </c>
      <c r="E4151" t="s">
        <v>10765</v>
      </c>
    </row>
    <row r="4152" spans="4:5" x14ac:dyDescent="0.2">
      <c r="D4152" t="s">
        <v>4607</v>
      </c>
      <c r="E4152" t="s">
        <v>10764</v>
      </c>
    </row>
    <row r="4153" spans="4:5" x14ac:dyDescent="0.2">
      <c r="D4153" t="s">
        <v>4608</v>
      </c>
      <c r="E4153" t="s">
        <v>10763</v>
      </c>
    </row>
    <row r="4154" spans="4:5" x14ac:dyDescent="0.2">
      <c r="D4154" t="s">
        <v>4609</v>
      </c>
      <c r="E4154" t="s">
        <v>419</v>
      </c>
    </row>
    <row r="4155" spans="4:5" x14ac:dyDescent="0.2">
      <c r="D4155" t="s">
        <v>4610</v>
      </c>
      <c r="E4155" t="s">
        <v>14176</v>
      </c>
    </row>
    <row r="4156" spans="4:5" x14ac:dyDescent="0.2">
      <c r="D4156" t="s">
        <v>4611</v>
      </c>
      <c r="E4156" t="s">
        <v>10791</v>
      </c>
    </row>
    <row r="4157" spans="4:5" x14ac:dyDescent="0.2">
      <c r="D4157" t="s">
        <v>4612</v>
      </c>
      <c r="E4157" t="s">
        <v>11973</v>
      </c>
    </row>
    <row r="4158" spans="4:5" x14ac:dyDescent="0.2">
      <c r="D4158" t="s">
        <v>4613</v>
      </c>
      <c r="E4158" t="s">
        <v>8441</v>
      </c>
    </row>
    <row r="4159" spans="4:5" x14ac:dyDescent="0.2">
      <c r="D4159" t="s">
        <v>4614</v>
      </c>
      <c r="E4159" t="s">
        <v>13988</v>
      </c>
    </row>
    <row r="4160" spans="4:5" x14ac:dyDescent="0.2">
      <c r="D4160" t="s">
        <v>4615</v>
      </c>
      <c r="E4160" t="s">
        <v>10792</v>
      </c>
    </row>
    <row r="4161" spans="4:5" x14ac:dyDescent="0.2">
      <c r="D4161" t="s">
        <v>4616</v>
      </c>
      <c r="E4161" t="s">
        <v>11969</v>
      </c>
    </row>
    <row r="4162" spans="4:5" x14ac:dyDescent="0.2">
      <c r="D4162" t="s">
        <v>4617</v>
      </c>
      <c r="E4162" t="s">
        <v>10793</v>
      </c>
    </row>
    <row r="4163" spans="4:5" x14ac:dyDescent="0.2">
      <c r="D4163" t="s">
        <v>4618</v>
      </c>
      <c r="E4163" t="s">
        <v>10772</v>
      </c>
    </row>
    <row r="4164" spans="4:5" x14ac:dyDescent="0.2">
      <c r="D4164" t="s">
        <v>4619</v>
      </c>
      <c r="E4164" t="s">
        <v>10776</v>
      </c>
    </row>
    <row r="4165" spans="4:5" x14ac:dyDescent="0.2">
      <c r="D4165" t="s">
        <v>4620</v>
      </c>
      <c r="E4165" t="s">
        <v>10777</v>
      </c>
    </row>
    <row r="4166" spans="4:5" x14ac:dyDescent="0.2">
      <c r="D4166" t="s">
        <v>4621</v>
      </c>
      <c r="E4166" t="s">
        <v>12679</v>
      </c>
    </row>
    <row r="4167" spans="4:5" x14ac:dyDescent="0.2">
      <c r="D4167" t="s">
        <v>4622</v>
      </c>
      <c r="E4167" t="s">
        <v>10837</v>
      </c>
    </row>
    <row r="4168" spans="4:5" x14ac:dyDescent="0.2">
      <c r="D4168" t="s">
        <v>4623</v>
      </c>
      <c r="E4168" t="s">
        <v>8604</v>
      </c>
    </row>
    <row r="4169" spans="4:5" x14ac:dyDescent="0.2">
      <c r="D4169" t="s">
        <v>4624</v>
      </c>
      <c r="E4169" t="s">
        <v>13680</v>
      </c>
    </row>
    <row r="4170" spans="4:5" x14ac:dyDescent="0.2">
      <c r="D4170" t="s">
        <v>4625</v>
      </c>
      <c r="E4170" t="s">
        <v>13588</v>
      </c>
    </row>
    <row r="4171" spans="4:5" x14ac:dyDescent="0.2">
      <c r="D4171" t="s">
        <v>4626</v>
      </c>
      <c r="E4171" t="s">
        <v>9567</v>
      </c>
    </row>
    <row r="4172" spans="4:5" x14ac:dyDescent="0.2">
      <c r="D4172" t="s">
        <v>4627</v>
      </c>
      <c r="E4172" t="s">
        <v>13727</v>
      </c>
    </row>
    <row r="4173" spans="4:5" x14ac:dyDescent="0.2">
      <c r="D4173" t="s">
        <v>4628</v>
      </c>
      <c r="E4173" t="s">
        <v>9569</v>
      </c>
    </row>
    <row r="4174" spans="4:5" x14ac:dyDescent="0.2">
      <c r="D4174" t="s">
        <v>4629</v>
      </c>
      <c r="E4174" t="s">
        <v>213</v>
      </c>
    </row>
    <row r="4175" spans="4:5" x14ac:dyDescent="0.2">
      <c r="D4175" t="s">
        <v>4630</v>
      </c>
      <c r="E4175" t="s">
        <v>12368</v>
      </c>
    </row>
    <row r="4176" spans="4:5" x14ac:dyDescent="0.2">
      <c r="D4176" t="s">
        <v>4631</v>
      </c>
      <c r="E4176" t="s">
        <v>10838</v>
      </c>
    </row>
    <row r="4177" spans="4:5" x14ac:dyDescent="0.2">
      <c r="D4177" t="s">
        <v>4632</v>
      </c>
      <c r="E4177" t="s">
        <v>10839</v>
      </c>
    </row>
    <row r="4178" spans="4:5" x14ac:dyDescent="0.2">
      <c r="D4178" t="s">
        <v>4633</v>
      </c>
      <c r="E4178" t="s">
        <v>12259</v>
      </c>
    </row>
    <row r="4179" spans="4:5" x14ac:dyDescent="0.2">
      <c r="D4179" t="s">
        <v>4634</v>
      </c>
      <c r="E4179" t="s">
        <v>12253</v>
      </c>
    </row>
    <row r="4180" spans="4:5" x14ac:dyDescent="0.2">
      <c r="D4180" t="s">
        <v>4635</v>
      </c>
      <c r="E4180" t="s">
        <v>12248</v>
      </c>
    </row>
    <row r="4181" spans="4:5" x14ac:dyDescent="0.2">
      <c r="D4181" t="s">
        <v>4636</v>
      </c>
      <c r="E4181" t="s">
        <v>8771</v>
      </c>
    </row>
    <row r="4182" spans="4:5" x14ac:dyDescent="0.2">
      <c r="D4182" t="s">
        <v>4637</v>
      </c>
      <c r="E4182" t="s">
        <v>8301</v>
      </c>
    </row>
    <row r="4183" spans="4:5" x14ac:dyDescent="0.2">
      <c r="D4183" t="s">
        <v>4638</v>
      </c>
      <c r="E4183" t="s">
        <v>13134</v>
      </c>
    </row>
    <row r="4184" spans="4:5" x14ac:dyDescent="0.2">
      <c r="D4184" t="s">
        <v>4639</v>
      </c>
      <c r="E4184" t="s">
        <v>8300</v>
      </c>
    </row>
    <row r="4185" spans="4:5" x14ac:dyDescent="0.2">
      <c r="D4185" t="s">
        <v>4640</v>
      </c>
      <c r="E4185" t="s">
        <v>251</v>
      </c>
    </row>
    <row r="4186" spans="4:5" x14ac:dyDescent="0.2">
      <c r="D4186" t="s">
        <v>4641</v>
      </c>
      <c r="E4186" t="s">
        <v>8302</v>
      </c>
    </row>
    <row r="4187" spans="4:5" x14ac:dyDescent="0.2">
      <c r="D4187" t="s">
        <v>4642</v>
      </c>
      <c r="E4187" t="s">
        <v>8308</v>
      </c>
    </row>
    <row r="4188" spans="4:5" x14ac:dyDescent="0.2">
      <c r="D4188" t="s">
        <v>4643</v>
      </c>
      <c r="E4188" t="s">
        <v>10843</v>
      </c>
    </row>
    <row r="4189" spans="4:5" x14ac:dyDescent="0.2">
      <c r="D4189" t="s">
        <v>4644</v>
      </c>
      <c r="E4189" t="s">
        <v>8432</v>
      </c>
    </row>
    <row r="4190" spans="4:5" x14ac:dyDescent="0.2">
      <c r="D4190" t="s">
        <v>4645</v>
      </c>
      <c r="E4190" t="s">
        <v>14510</v>
      </c>
    </row>
    <row r="4191" spans="4:5" x14ac:dyDescent="0.2">
      <c r="D4191" t="s">
        <v>4646</v>
      </c>
      <c r="E4191" t="s">
        <v>8763</v>
      </c>
    </row>
    <row r="4192" spans="4:5" x14ac:dyDescent="0.2">
      <c r="D4192" t="s">
        <v>4647</v>
      </c>
      <c r="E4192" t="s">
        <v>8165</v>
      </c>
    </row>
    <row r="4193" spans="4:5" x14ac:dyDescent="0.2">
      <c r="D4193" t="s">
        <v>4648</v>
      </c>
      <c r="E4193" t="s">
        <v>13544</v>
      </c>
    </row>
    <row r="4194" spans="4:5" x14ac:dyDescent="0.2">
      <c r="D4194" t="s">
        <v>4649</v>
      </c>
      <c r="E4194" t="s">
        <v>8296</v>
      </c>
    </row>
    <row r="4195" spans="4:5" x14ac:dyDescent="0.2">
      <c r="D4195" t="s">
        <v>4650</v>
      </c>
      <c r="E4195" t="s">
        <v>7913</v>
      </c>
    </row>
    <row r="4196" spans="4:5" x14ac:dyDescent="0.2">
      <c r="D4196" t="s">
        <v>4651</v>
      </c>
      <c r="E4196" t="s">
        <v>12635</v>
      </c>
    </row>
    <row r="4197" spans="4:5" x14ac:dyDescent="0.2">
      <c r="D4197" t="s">
        <v>4652</v>
      </c>
      <c r="E4197" t="s">
        <v>9581</v>
      </c>
    </row>
    <row r="4198" spans="4:5" x14ac:dyDescent="0.2">
      <c r="D4198" t="s">
        <v>4653</v>
      </c>
      <c r="E4198" t="s">
        <v>10845</v>
      </c>
    </row>
    <row r="4199" spans="4:5" x14ac:dyDescent="0.2">
      <c r="D4199" t="s">
        <v>4654</v>
      </c>
      <c r="E4199" t="s">
        <v>160</v>
      </c>
    </row>
    <row r="4200" spans="4:5" x14ac:dyDescent="0.2">
      <c r="D4200" t="s">
        <v>4655</v>
      </c>
      <c r="E4200" t="s">
        <v>10846</v>
      </c>
    </row>
    <row r="4201" spans="4:5" x14ac:dyDescent="0.2">
      <c r="D4201" t="s">
        <v>4656</v>
      </c>
      <c r="E4201" t="s">
        <v>12889</v>
      </c>
    </row>
    <row r="4202" spans="4:5" x14ac:dyDescent="0.2">
      <c r="D4202" t="s">
        <v>4657</v>
      </c>
      <c r="E4202" t="s">
        <v>10847</v>
      </c>
    </row>
    <row r="4203" spans="4:5" x14ac:dyDescent="0.2">
      <c r="D4203" t="s">
        <v>4658</v>
      </c>
      <c r="E4203" t="s">
        <v>6</v>
      </c>
    </row>
    <row r="4204" spans="4:5" x14ac:dyDescent="0.2">
      <c r="D4204" t="s">
        <v>4659</v>
      </c>
      <c r="E4204" t="s">
        <v>10848</v>
      </c>
    </row>
    <row r="4205" spans="4:5" x14ac:dyDescent="0.2">
      <c r="D4205" t="s">
        <v>4660</v>
      </c>
      <c r="E4205" t="s">
        <v>12779</v>
      </c>
    </row>
    <row r="4206" spans="4:5" x14ac:dyDescent="0.2">
      <c r="D4206" t="s">
        <v>4661</v>
      </c>
      <c r="E4206" t="s">
        <v>13244</v>
      </c>
    </row>
    <row r="4207" spans="4:5" x14ac:dyDescent="0.2">
      <c r="D4207" t="s">
        <v>4662</v>
      </c>
      <c r="E4207" t="s">
        <v>12693</v>
      </c>
    </row>
    <row r="4208" spans="4:5" x14ac:dyDescent="0.2">
      <c r="D4208" t="s">
        <v>4663</v>
      </c>
      <c r="E4208" t="s">
        <v>110</v>
      </c>
    </row>
    <row r="4209" spans="4:5" x14ac:dyDescent="0.2">
      <c r="D4209" t="s">
        <v>4664</v>
      </c>
      <c r="E4209" t="s">
        <v>13252</v>
      </c>
    </row>
    <row r="4210" spans="4:5" x14ac:dyDescent="0.2">
      <c r="D4210" t="s">
        <v>4665</v>
      </c>
      <c r="E4210" t="s">
        <v>13247</v>
      </c>
    </row>
    <row r="4211" spans="4:5" x14ac:dyDescent="0.2">
      <c r="D4211" t="s">
        <v>4666</v>
      </c>
      <c r="E4211" t="s">
        <v>14173</v>
      </c>
    </row>
    <row r="4212" spans="4:5" x14ac:dyDescent="0.2">
      <c r="D4212" t="s">
        <v>4667</v>
      </c>
      <c r="E4212" t="s">
        <v>10818</v>
      </c>
    </row>
    <row r="4213" spans="4:5" x14ac:dyDescent="0.2">
      <c r="D4213" t="s">
        <v>4668</v>
      </c>
      <c r="E4213" t="s">
        <v>12781</v>
      </c>
    </row>
    <row r="4214" spans="4:5" x14ac:dyDescent="0.2">
      <c r="D4214" t="s">
        <v>4669</v>
      </c>
      <c r="E4214" t="s">
        <v>12132</v>
      </c>
    </row>
    <row r="4215" spans="4:5" x14ac:dyDescent="0.2">
      <c r="D4215" t="s">
        <v>4670</v>
      </c>
      <c r="E4215" t="s">
        <v>10819</v>
      </c>
    </row>
    <row r="4216" spans="4:5" x14ac:dyDescent="0.2">
      <c r="D4216" t="s">
        <v>4671</v>
      </c>
      <c r="E4216" t="s">
        <v>10820</v>
      </c>
    </row>
    <row r="4217" spans="4:5" x14ac:dyDescent="0.2">
      <c r="D4217" t="s">
        <v>4672</v>
      </c>
      <c r="E4217" t="s">
        <v>10821</v>
      </c>
    </row>
    <row r="4218" spans="4:5" x14ac:dyDescent="0.2">
      <c r="D4218" t="s">
        <v>4673</v>
      </c>
      <c r="E4218" t="s">
        <v>10822</v>
      </c>
    </row>
    <row r="4219" spans="4:5" x14ac:dyDescent="0.2">
      <c r="D4219" t="s">
        <v>4674</v>
      </c>
      <c r="E4219" t="s">
        <v>13385</v>
      </c>
    </row>
    <row r="4220" spans="4:5" x14ac:dyDescent="0.2">
      <c r="D4220" t="s">
        <v>4675</v>
      </c>
      <c r="E4220" t="s">
        <v>10823</v>
      </c>
    </row>
    <row r="4221" spans="4:5" x14ac:dyDescent="0.2">
      <c r="D4221" t="s">
        <v>4676</v>
      </c>
      <c r="E4221" t="s">
        <v>7976</v>
      </c>
    </row>
    <row r="4222" spans="4:5" x14ac:dyDescent="0.2">
      <c r="D4222" t="s">
        <v>4677</v>
      </c>
      <c r="E4222" t="s">
        <v>10825</v>
      </c>
    </row>
    <row r="4223" spans="4:5" x14ac:dyDescent="0.2">
      <c r="D4223" t="s">
        <v>4678</v>
      </c>
      <c r="E4223" t="s">
        <v>12446</v>
      </c>
    </row>
    <row r="4224" spans="4:5" x14ac:dyDescent="0.2">
      <c r="D4224" t="s">
        <v>4679</v>
      </c>
      <c r="E4224" t="s">
        <v>10826</v>
      </c>
    </row>
    <row r="4225" spans="4:5" x14ac:dyDescent="0.2">
      <c r="D4225" t="s">
        <v>4680</v>
      </c>
      <c r="E4225" t="s">
        <v>8620</v>
      </c>
    </row>
    <row r="4226" spans="4:5" x14ac:dyDescent="0.2">
      <c r="D4226" t="s">
        <v>4681</v>
      </c>
      <c r="E4226" t="s">
        <v>8621</v>
      </c>
    </row>
    <row r="4227" spans="4:5" x14ac:dyDescent="0.2">
      <c r="D4227" t="s">
        <v>4682</v>
      </c>
      <c r="E4227" t="s">
        <v>8622</v>
      </c>
    </row>
    <row r="4228" spans="4:5" x14ac:dyDescent="0.2">
      <c r="D4228" t="s">
        <v>4683</v>
      </c>
      <c r="E4228" t="s">
        <v>8061</v>
      </c>
    </row>
    <row r="4229" spans="4:5" x14ac:dyDescent="0.2">
      <c r="D4229" t="s">
        <v>4684</v>
      </c>
      <c r="E4229" t="s">
        <v>10827</v>
      </c>
    </row>
    <row r="4230" spans="4:5" x14ac:dyDescent="0.2">
      <c r="D4230" t="s">
        <v>4685</v>
      </c>
      <c r="E4230" t="s">
        <v>10828</v>
      </c>
    </row>
    <row r="4231" spans="4:5" x14ac:dyDescent="0.2">
      <c r="D4231" t="s">
        <v>4686</v>
      </c>
      <c r="E4231" t="s">
        <v>12428</v>
      </c>
    </row>
    <row r="4232" spans="4:5" x14ac:dyDescent="0.2">
      <c r="D4232" t="s">
        <v>4687</v>
      </c>
      <c r="E4232" t="s">
        <v>8162</v>
      </c>
    </row>
    <row r="4233" spans="4:5" x14ac:dyDescent="0.2">
      <c r="D4233" t="s">
        <v>4688</v>
      </c>
      <c r="E4233" t="s">
        <v>12425</v>
      </c>
    </row>
    <row r="4234" spans="4:5" x14ac:dyDescent="0.2">
      <c r="D4234" t="s">
        <v>4689</v>
      </c>
      <c r="E4234" t="s">
        <v>13815</v>
      </c>
    </row>
    <row r="4235" spans="4:5" x14ac:dyDescent="0.2">
      <c r="D4235" t="s">
        <v>4690</v>
      </c>
      <c r="E4235" t="s">
        <v>13576</v>
      </c>
    </row>
    <row r="4236" spans="4:5" x14ac:dyDescent="0.2">
      <c r="D4236" t="s">
        <v>4691</v>
      </c>
      <c r="E4236" t="s">
        <v>10832</v>
      </c>
    </row>
    <row r="4237" spans="4:5" x14ac:dyDescent="0.2">
      <c r="D4237" t="s">
        <v>4692</v>
      </c>
      <c r="E4237" t="s">
        <v>111</v>
      </c>
    </row>
    <row r="4238" spans="4:5" x14ac:dyDescent="0.2">
      <c r="D4238" t="s">
        <v>4693</v>
      </c>
      <c r="E4238" t="s">
        <v>7941</v>
      </c>
    </row>
    <row r="4239" spans="4:5" x14ac:dyDescent="0.2">
      <c r="D4239" t="s">
        <v>4694</v>
      </c>
      <c r="E4239" t="s">
        <v>13421</v>
      </c>
    </row>
    <row r="4240" spans="4:5" x14ac:dyDescent="0.2">
      <c r="D4240" t="s">
        <v>4695</v>
      </c>
      <c r="E4240" t="s">
        <v>10830</v>
      </c>
    </row>
    <row r="4241" spans="4:5" x14ac:dyDescent="0.2">
      <c r="D4241" t="s">
        <v>4696</v>
      </c>
      <c r="E4241" t="s">
        <v>8609</v>
      </c>
    </row>
    <row r="4242" spans="4:5" x14ac:dyDescent="0.2">
      <c r="D4242" t="s">
        <v>4697</v>
      </c>
      <c r="E4242" t="s">
        <v>11508</v>
      </c>
    </row>
    <row r="4243" spans="4:5" x14ac:dyDescent="0.2">
      <c r="D4243" t="s">
        <v>4698</v>
      </c>
      <c r="E4243" t="s">
        <v>11354</v>
      </c>
    </row>
    <row r="4244" spans="4:5" x14ac:dyDescent="0.2">
      <c r="D4244" t="s">
        <v>4699</v>
      </c>
      <c r="E4244" t="s">
        <v>11353</v>
      </c>
    </row>
    <row r="4245" spans="4:5" x14ac:dyDescent="0.2">
      <c r="D4245" t="s">
        <v>4700</v>
      </c>
      <c r="E4245" t="s">
        <v>10833</v>
      </c>
    </row>
    <row r="4246" spans="4:5" x14ac:dyDescent="0.2">
      <c r="D4246" t="s">
        <v>4701</v>
      </c>
      <c r="E4246" t="s">
        <v>8575</v>
      </c>
    </row>
    <row r="4247" spans="4:5" x14ac:dyDescent="0.2">
      <c r="D4247" t="s">
        <v>4702</v>
      </c>
      <c r="E4247" t="s">
        <v>81</v>
      </c>
    </row>
    <row r="4248" spans="4:5" x14ac:dyDescent="0.2">
      <c r="D4248" t="s">
        <v>4703</v>
      </c>
      <c r="E4248" t="s">
        <v>16</v>
      </c>
    </row>
    <row r="4249" spans="4:5" x14ac:dyDescent="0.2">
      <c r="D4249" t="s">
        <v>4704</v>
      </c>
      <c r="E4249" t="s">
        <v>11362</v>
      </c>
    </row>
    <row r="4250" spans="4:5" x14ac:dyDescent="0.2">
      <c r="D4250" t="s">
        <v>4705</v>
      </c>
      <c r="E4250" t="s">
        <v>11343</v>
      </c>
    </row>
    <row r="4251" spans="4:5" x14ac:dyDescent="0.2">
      <c r="D4251" t="s">
        <v>4706</v>
      </c>
      <c r="E4251" t="s">
        <v>8790</v>
      </c>
    </row>
    <row r="4252" spans="4:5" x14ac:dyDescent="0.2">
      <c r="D4252" t="s">
        <v>4707</v>
      </c>
      <c r="E4252" t="s">
        <v>6022</v>
      </c>
    </row>
    <row r="4253" spans="4:5" x14ac:dyDescent="0.2">
      <c r="D4253" t="s">
        <v>4708</v>
      </c>
      <c r="E4253" t="s">
        <v>12575</v>
      </c>
    </row>
    <row r="4254" spans="4:5" x14ac:dyDescent="0.2">
      <c r="D4254" t="s">
        <v>4709</v>
      </c>
      <c r="E4254" t="s">
        <v>10850</v>
      </c>
    </row>
    <row r="4255" spans="4:5" x14ac:dyDescent="0.2">
      <c r="D4255" t="s">
        <v>4710</v>
      </c>
      <c r="E4255" t="s">
        <v>12568</v>
      </c>
    </row>
    <row r="4256" spans="4:5" x14ac:dyDescent="0.2">
      <c r="D4256" t="s">
        <v>4711</v>
      </c>
      <c r="E4256" t="s">
        <v>14439</v>
      </c>
    </row>
    <row r="4257" spans="4:5" x14ac:dyDescent="0.2">
      <c r="D4257" t="s">
        <v>4712</v>
      </c>
      <c r="E4257" t="s">
        <v>283</v>
      </c>
    </row>
    <row r="4258" spans="4:5" x14ac:dyDescent="0.2">
      <c r="D4258" t="s">
        <v>4713</v>
      </c>
      <c r="E4258" t="s">
        <v>221</v>
      </c>
    </row>
    <row r="4259" spans="4:5" x14ac:dyDescent="0.2">
      <c r="D4259" t="s">
        <v>4714</v>
      </c>
      <c r="E4259" t="s">
        <v>8518</v>
      </c>
    </row>
    <row r="4260" spans="4:5" x14ac:dyDescent="0.2">
      <c r="D4260" t="s">
        <v>4715</v>
      </c>
      <c r="E4260" t="s">
        <v>14326</v>
      </c>
    </row>
    <row r="4261" spans="4:5" x14ac:dyDescent="0.2">
      <c r="D4261" t="s">
        <v>4716</v>
      </c>
      <c r="E4261" t="s">
        <v>13721</v>
      </c>
    </row>
    <row r="4262" spans="4:5" x14ac:dyDescent="0.2">
      <c r="D4262" t="s">
        <v>4717</v>
      </c>
      <c r="E4262" t="s">
        <v>7824</v>
      </c>
    </row>
    <row r="4263" spans="4:5" x14ac:dyDescent="0.2">
      <c r="D4263" t="s">
        <v>4718</v>
      </c>
      <c r="E4263" t="s">
        <v>10811</v>
      </c>
    </row>
    <row r="4264" spans="4:5" x14ac:dyDescent="0.2">
      <c r="D4264" t="s">
        <v>4719</v>
      </c>
      <c r="E4264" t="s">
        <v>10810</v>
      </c>
    </row>
    <row r="4265" spans="4:5" x14ac:dyDescent="0.2">
      <c r="D4265" t="s">
        <v>4720</v>
      </c>
      <c r="E4265" t="s">
        <v>12440</v>
      </c>
    </row>
    <row r="4266" spans="4:5" x14ac:dyDescent="0.2">
      <c r="D4266" t="s">
        <v>4721</v>
      </c>
      <c r="E4266" t="s">
        <v>13312</v>
      </c>
    </row>
    <row r="4267" spans="4:5" x14ac:dyDescent="0.2">
      <c r="D4267" t="s">
        <v>4722</v>
      </c>
      <c r="E4267" t="s">
        <v>420</v>
      </c>
    </row>
    <row r="4268" spans="4:5" x14ac:dyDescent="0.2">
      <c r="D4268" t="s">
        <v>4723</v>
      </c>
      <c r="E4268" t="s">
        <v>8067</v>
      </c>
    </row>
    <row r="4269" spans="4:5" x14ac:dyDescent="0.2">
      <c r="D4269" t="s">
        <v>4724</v>
      </c>
      <c r="E4269" t="s">
        <v>8461</v>
      </c>
    </row>
    <row r="4270" spans="4:5" x14ac:dyDescent="0.2">
      <c r="D4270" t="s">
        <v>4725</v>
      </c>
      <c r="E4270" t="s">
        <v>10801</v>
      </c>
    </row>
    <row r="4271" spans="4:5" x14ac:dyDescent="0.2">
      <c r="D4271" t="s">
        <v>4726</v>
      </c>
      <c r="E4271" t="s">
        <v>382</v>
      </c>
    </row>
    <row r="4272" spans="4:5" x14ac:dyDescent="0.2">
      <c r="D4272" t="s">
        <v>4727</v>
      </c>
      <c r="E4272" t="s">
        <v>10835</v>
      </c>
    </row>
    <row r="4273" spans="4:5" x14ac:dyDescent="0.2">
      <c r="D4273" t="s">
        <v>4728</v>
      </c>
      <c r="E4273" t="s">
        <v>14480</v>
      </c>
    </row>
    <row r="4274" spans="4:5" x14ac:dyDescent="0.2">
      <c r="D4274" t="s">
        <v>4729</v>
      </c>
      <c r="E4274" t="s">
        <v>13720</v>
      </c>
    </row>
    <row r="4275" spans="4:5" x14ac:dyDescent="0.2">
      <c r="D4275" t="s">
        <v>4730</v>
      </c>
      <c r="E4275" t="s">
        <v>10836</v>
      </c>
    </row>
    <row r="4276" spans="4:5" x14ac:dyDescent="0.2">
      <c r="D4276" t="s">
        <v>4731</v>
      </c>
      <c r="E4276" t="s">
        <v>423</v>
      </c>
    </row>
    <row r="4277" spans="4:5" x14ac:dyDescent="0.2">
      <c r="D4277" t="s">
        <v>4732</v>
      </c>
      <c r="E4277" t="s">
        <v>10840</v>
      </c>
    </row>
    <row r="4278" spans="4:5" x14ac:dyDescent="0.2">
      <c r="D4278" t="s">
        <v>4733</v>
      </c>
      <c r="E4278" t="s">
        <v>8952</v>
      </c>
    </row>
    <row r="4279" spans="4:5" x14ac:dyDescent="0.2">
      <c r="D4279" t="s">
        <v>4734</v>
      </c>
      <c r="E4279" t="s">
        <v>8141</v>
      </c>
    </row>
    <row r="4280" spans="4:5" x14ac:dyDescent="0.2">
      <c r="D4280" t="s">
        <v>4735</v>
      </c>
      <c r="E4280" t="s">
        <v>10842</v>
      </c>
    </row>
    <row r="4281" spans="4:5" x14ac:dyDescent="0.2">
      <c r="D4281" t="s">
        <v>4736</v>
      </c>
      <c r="E4281" t="s">
        <v>12174</v>
      </c>
    </row>
    <row r="4282" spans="4:5" x14ac:dyDescent="0.2">
      <c r="D4282" t="s">
        <v>4737</v>
      </c>
      <c r="E4282" t="s">
        <v>10853</v>
      </c>
    </row>
    <row r="4283" spans="4:5" x14ac:dyDescent="0.2">
      <c r="D4283" t="s">
        <v>4738</v>
      </c>
      <c r="E4283" t="s">
        <v>13258</v>
      </c>
    </row>
    <row r="4284" spans="4:5" x14ac:dyDescent="0.2">
      <c r="D4284" t="s">
        <v>4739</v>
      </c>
      <c r="E4284" t="s">
        <v>10852</v>
      </c>
    </row>
    <row r="4285" spans="4:5" x14ac:dyDescent="0.2">
      <c r="D4285" t="s">
        <v>4740</v>
      </c>
      <c r="E4285" t="s">
        <v>6016</v>
      </c>
    </row>
    <row r="4286" spans="4:5" x14ac:dyDescent="0.2">
      <c r="D4286" t="s">
        <v>4741</v>
      </c>
      <c r="E4286" t="s">
        <v>12133</v>
      </c>
    </row>
    <row r="4287" spans="4:5" x14ac:dyDescent="0.2">
      <c r="D4287" t="s">
        <v>4742</v>
      </c>
      <c r="E4287" t="s">
        <v>12126</v>
      </c>
    </row>
    <row r="4288" spans="4:5" x14ac:dyDescent="0.2">
      <c r="D4288" t="s">
        <v>4743</v>
      </c>
      <c r="E4288" t="s">
        <v>14002</v>
      </c>
    </row>
    <row r="4289" spans="4:5" x14ac:dyDescent="0.2">
      <c r="D4289" t="s">
        <v>4744</v>
      </c>
      <c r="E4289" t="s">
        <v>12111</v>
      </c>
    </row>
    <row r="4290" spans="4:5" x14ac:dyDescent="0.2">
      <c r="D4290" t="s">
        <v>4745</v>
      </c>
      <c r="E4290" t="s">
        <v>10858</v>
      </c>
    </row>
    <row r="4291" spans="4:5" x14ac:dyDescent="0.2">
      <c r="D4291" t="s">
        <v>4746</v>
      </c>
      <c r="E4291" t="s">
        <v>424</v>
      </c>
    </row>
    <row r="4292" spans="4:5" x14ac:dyDescent="0.2">
      <c r="D4292" t="s">
        <v>4747</v>
      </c>
      <c r="E4292" t="s">
        <v>13744</v>
      </c>
    </row>
    <row r="4293" spans="4:5" x14ac:dyDescent="0.2">
      <c r="D4293" t="s">
        <v>4748</v>
      </c>
      <c r="E4293" t="s">
        <v>10857</v>
      </c>
    </row>
    <row r="4294" spans="4:5" x14ac:dyDescent="0.2">
      <c r="D4294" t="s">
        <v>4749</v>
      </c>
      <c r="E4294" t="s">
        <v>7880</v>
      </c>
    </row>
    <row r="4295" spans="4:5" x14ac:dyDescent="0.2">
      <c r="D4295" t="s">
        <v>4750</v>
      </c>
      <c r="E4295" t="s">
        <v>13204</v>
      </c>
    </row>
    <row r="4296" spans="4:5" x14ac:dyDescent="0.2">
      <c r="D4296" t="s">
        <v>4751</v>
      </c>
      <c r="E4296" t="s">
        <v>14001</v>
      </c>
    </row>
    <row r="4297" spans="4:5" x14ac:dyDescent="0.2">
      <c r="D4297" t="s">
        <v>4752</v>
      </c>
      <c r="E4297" t="s">
        <v>8460</v>
      </c>
    </row>
    <row r="4298" spans="4:5" x14ac:dyDescent="0.2">
      <c r="D4298" t="s">
        <v>4753</v>
      </c>
      <c r="E4298" t="s">
        <v>13203</v>
      </c>
    </row>
    <row r="4299" spans="4:5" x14ac:dyDescent="0.2">
      <c r="D4299" t="s">
        <v>4754</v>
      </c>
      <c r="E4299" t="s">
        <v>8414</v>
      </c>
    </row>
    <row r="4300" spans="4:5" x14ac:dyDescent="0.2">
      <c r="D4300" t="s">
        <v>4755</v>
      </c>
      <c r="E4300" t="s">
        <v>13779</v>
      </c>
    </row>
    <row r="4301" spans="4:5" x14ac:dyDescent="0.2">
      <c r="D4301" t="s">
        <v>4756</v>
      </c>
      <c r="E4301" t="s">
        <v>13302</v>
      </c>
    </row>
    <row r="4302" spans="4:5" x14ac:dyDescent="0.2">
      <c r="D4302" t="s">
        <v>4757</v>
      </c>
      <c r="E4302" t="s">
        <v>12933</v>
      </c>
    </row>
    <row r="4303" spans="4:5" x14ac:dyDescent="0.2">
      <c r="D4303" t="s">
        <v>4758</v>
      </c>
      <c r="E4303" t="s">
        <v>12652</v>
      </c>
    </row>
    <row r="4304" spans="4:5" x14ac:dyDescent="0.2">
      <c r="D4304" t="s">
        <v>4759</v>
      </c>
      <c r="E4304" t="s">
        <v>48</v>
      </c>
    </row>
    <row r="4305" spans="4:5" x14ac:dyDescent="0.2">
      <c r="D4305" t="s">
        <v>4760</v>
      </c>
      <c r="E4305" t="s">
        <v>10855</v>
      </c>
    </row>
    <row r="4306" spans="4:5" x14ac:dyDescent="0.2">
      <c r="D4306" t="s">
        <v>4761</v>
      </c>
      <c r="E4306" t="s">
        <v>10856</v>
      </c>
    </row>
    <row r="4307" spans="4:5" x14ac:dyDescent="0.2">
      <c r="D4307" t="s">
        <v>4762</v>
      </c>
      <c r="E4307" t="s">
        <v>13093</v>
      </c>
    </row>
    <row r="4308" spans="4:5" x14ac:dyDescent="0.2">
      <c r="D4308" t="s">
        <v>4763</v>
      </c>
      <c r="E4308" t="s">
        <v>8304</v>
      </c>
    </row>
    <row r="4309" spans="4:5" x14ac:dyDescent="0.2">
      <c r="D4309" t="s">
        <v>4764</v>
      </c>
      <c r="E4309" t="s">
        <v>12651</v>
      </c>
    </row>
    <row r="4310" spans="4:5" x14ac:dyDescent="0.2">
      <c r="D4310" t="s">
        <v>4765</v>
      </c>
      <c r="E4310" t="s">
        <v>10854</v>
      </c>
    </row>
    <row r="4311" spans="4:5" x14ac:dyDescent="0.2">
      <c r="D4311" t="s">
        <v>4766</v>
      </c>
      <c r="E4311" t="s">
        <v>10862</v>
      </c>
    </row>
    <row r="4312" spans="4:5" x14ac:dyDescent="0.2">
      <c r="D4312" t="s">
        <v>4767</v>
      </c>
      <c r="E4312" t="s">
        <v>309</v>
      </c>
    </row>
    <row r="4313" spans="4:5" x14ac:dyDescent="0.2">
      <c r="D4313" t="s">
        <v>4768</v>
      </c>
      <c r="E4313" t="s">
        <v>10861</v>
      </c>
    </row>
    <row r="4314" spans="4:5" x14ac:dyDescent="0.2">
      <c r="D4314" t="s">
        <v>4769</v>
      </c>
      <c r="E4314" t="s">
        <v>11785</v>
      </c>
    </row>
    <row r="4315" spans="4:5" x14ac:dyDescent="0.2">
      <c r="D4315" t="s">
        <v>4770</v>
      </c>
      <c r="E4315" t="s">
        <v>11779</v>
      </c>
    </row>
    <row r="4316" spans="4:5" x14ac:dyDescent="0.2">
      <c r="D4316" t="s">
        <v>4771</v>
      </c>
      <c r="E4316" t="s">
        <v>369</v>
      </c>
    </row>
    <row r="4317" spans="4:5" x14ac:dyDescent="0.2">
      <c r="D4317" t="s">
        <v>4772</v>
      </c>
      <c r="E4317" t="s">
        <v>11131</v>
      </c>
    </row>
    <row r="4318" spans="4:5" x14ac:dyDescent="0.2">
      <c r="D4318" t="s">
        <v>4773</v>
      </c>
      <c r="E4318" t="s">
        <v>8197</v>
      </c>
    </row>
    <row r="4319" spans="4:5" x14ac:dyDescent="0.2">
      <c r="D4319" t="s">
        <v>4774</v>
      </c>
      <c r="E4319" t="s">
        <v>13407</v>
      </c>
    </row>
    <row r="4320" spans="4:5" x14ac:dyDescent="0.2">
      <c r="D4320" t="s">
        <v>4775</v>
      </c>
      <c r="E4320" t="s">
        <v>13349</v>
      </c>
    </row>
    <row r="4321" spans="4:5" x14ac:dyDescent="0.2">
      <c r="D4321" t="s">
        <v>4776</v>
      </c>
      <c r="E4321" t="s">
        <v>14190</v>
      </c>
    </row>
    <row r="4322" spans="4:5" x14ac:dyDescent="0.2">
      <c r="D4322" t="s">
        <v>4777</v>
      </c>
      <c r="E4322" t="s">
        <v>10876</v>
      </c>
    </row>
    <row r="4323" spans="4:5" x14ac:dyDescent="0.2">
      <c r="D4323" t="s">
        <v>4778</v>
      </c>
      <c r="E4323" t="s">
        <v>8098</v>
      </c>
    </row>
    <row r="4324" spans="4:5" x14ac:dyDescent="0.2">
      <c r="D4324" t="s">
        <v>4779</v>
      </c>
      <c r="E4324" t="s">
        <v>13858</v>
      </c>
    </row>
    <row r="4325" spans="4:5" x14ac:dyDescent="0.2">
      <c r="D4325" t="s">
        <v>4780</v>
      </c>
      <c r="E4325" t="s">
        <v>142</v>
      </c>
    </row>
    <row r="4326" spans="4:5" x14ac:dyDescent="0.2">
      <c r="D4326" t="s">
        <v>4781</v>
      </c>
      <c r="E4326" t="s">
        <v>13857</v>
      </c>
    </row>
    <row r="4327" spans="4:5" x14ac:dyDescent="0.2">
      <c r="D4327" t="s">
        <v>4782</v>
      </c>
      <c r="E4327" t="s">
        <v>13893</v>
      </c>
    </row>
    <row r="4328" spans="4:5" x14ac:dyDescent="0.2">
      <c r="D4328" t="s">
        <v>4783</v>
      </c>
      <c r="E4328" t="s">
        <v>10874</v>
      </c>
    </row>
    <row r="4329" spans="4:5" x14ac:dyDescent="0.2">
      <c r="D4329" t="s">
        <v>4784</v>
      </c>
      <c r="E4329" t="s">
        <v>11164</v>
      </c>
    </row>
    <row r="4330" spans="4:5" x14ac:dyDescent="0.2">
      <c r="D4330" t="s">
        <v>4785</v>
      </c>
      <c r="E4330" t="s">
        <v>12626</v>
      </c>
    </row>
    <row r="4331" spans="4:5" x14ac:dyDescent="0.2">
      <c r="D4331" t="s">
        <v>4786</v>
      </c>
      <c r="E4331" t="s">
        <v>12765</v>
      </c>
    </row>
    <row r="4332" spans="4:5" x14ac:dyDescent="0.2">
      <c r="D4332" t="s">
        <v>4787</v>
      </c>
      <c r="E4332" t="s">
        <v>11616</v>
      </c>
    </row>
    <row r="4333" spans="4:5" x14ac:dyDescent="0.2">
      <c r="D4333" t="s">
        <v>4788</v>
      </c>
      <c r="E4333" t="s">
        <v>8555</v>
      </c>
    </row>
    <row r="4334" spans="4:5" x14ac:dyDescent="0.2">
      <c r="D4334" t="s">
        <v>4789</v>
      </c>
      <c r="E4334" t="s">
        <v>12813</v>
      </c>
    </row>
    <row r="4335" spans="4:5" x14ac:dyDescent="0.2">
      <c r="D4335" t="s">
        <v>4790</v>
      </c>
      <c r="E4335" t="s">
        <v>11474</v>
      </c>
    </row>
    <row r="4336" spans="4:5" x14ac:dyDescent="0.2">
      <c r="D4336" t="s">
        <v>4791</v>
      </c>
      <c r="E4336" t="s">
        <v>12273</v>
      </c>
    </row>
    <row r="4337" spans="4:5" x14ac:dyDescent="0.2">
      <c r="D4337" t="s">
        <v>4792</v>
      </c>
      <c r="E4337" t="s">
        <v>13286</v>
      </c>
    </row>
    <row r="4338" spans="4:5" x14ac:dyDescent="0.2">
      <c r="D4338" t="s">
        <v>4793</v>
      </c>
      <c r="E4338" t="s">
        <v>10869</v>
      </c>
    </row>
    <row r="4339" spans="4:5" x14ac:dyDescent="0.2">
      <c r="D4339" t="s">
        <v>4794</v>
      </c>
      <c r="E4339" t="s">
        <v>13468</v>
      </c>
    </row>
    <row r="4340" spans="4:5" x14ac:dyDescent="0.2">
      <c r="D4340" t="s">
        <v>4795</v>
      </c>
      <c r="E4340" t="s">
        <v>10866</v>
      </c>
    </row>
    <row r="4341" spans="4:5" x14ac:dyDescent="0.2">
      <c r="D4341" t="s">
        <v>4796</v>
      </c>
      <c r="E4341" t="s">
        <v>8054</v>
      </c>
    </row>
    <row r="4342" spans="4:5" x14ac:dyDescent="0.2">
      <c r="D4342" t="s">
        <v>4797</v>
      </c>
      <c r="E4342" t="s">
        <v>14453</v>
      </c>
    </row>
    <row r="4343" spans="4:5" x14ac:dyDescent="0.2">
      <c r="D4343" t="s">
        <v>4798</v>
      </c>
      <c r="E4343" t="s">
        <v>7851</v>
      </c>
    </row>
    <row r="4344" spans="4:5" x14ac:dyDescent="0.2">
      <c r="D4344" t="s">
        <v>4799</v>
      </c>
      <c r="E4344" t="s">
        <v>8127</v>
      </c>
    </row>
    <row r="4345" spans="4:5" x14ac:dyDescent="0.2">
      <c r="D4345" t="s">
        <v>4800</v>
      </c>
      <c r="E4345" t="s">
        <v>10865</v>
      </c>
    </row>
    <row r="4346" spans="4:5" x14ac:dyDescent="0.2">
      <c r="D4346" t="s">
        <v>4801</v>
      </c>
      <c r="E4346" t="s">
        <v>13460</v>
      </c>
    </row>
    <row r="4347" spans="4:5" x14ac:dyDescent="0.2">
      <c r="D4347" t="s">
        <v>4802</v>
      </c>
      <c r="E4347" t="s">
        <v>10864</v>
      </c>
    </row>
    <row r="4348" spans="4:5" x14ac:dyDescent="0.2">
      <c r="D4348" t="s">
        <v>4803</v>
      </c>
      <c r="E4348" t="s">
        <v>10863</v>
      </c>
    </row>
    <row r="4349" spans="4:5" x14ac:dyDescent="0.2">
      <c r="D4349" t="s">
        <v>4804</v>
      </c>
      <c r="E4349" t="s">
        <v>11436</v>
      </c>
    </row>
    <row r="4350" spans="4:5" x14ac:dyDescent="0.2">
      <c r="D4350" t="s">
        <v>4805</v>
      </c>
      <c r="E4350" t="s">
        <v>10877</v>
      </c>
    </row>
    <row r="4351" spans="4:5" x14ac:dyDescent="0.2">
      <c r="D4351" t="s">
        <v>4806</v>
      </c>
      <c r="E4351" t="s">
        <v>7938</v>
      </c>
    </row>
    <row r="4352" spans="4:5" x14ac:dyDescent="0.2">
      <c r="D4352" t="s">
        <v>4807</v>
      </c>
      <c r="E4352" t="s">
        <v>10878</v>
      </c>
    </row>
    <row r="4353" spans="4:5" x14ac:dyDescent="0.2">
      <c r="D4353" t="s">
        <v>4808</v>
      </c>
      <c r="E4353" t="s">
        <v>10879</v>
      </c>
    </row>
    <row r="4354" spans="4:5" x14ac:dyDescent="0.2">
      <c r="D4354" t="s">
        <v>4809</v>
      </c>
      <c r="E4354" t="s">
        <v>11407</v>
      </c>
    </row>
    <row r="4355" spans="4:5" x14ac:dyDescent="0.2">
      <c r="D4355" t="s">
        <v>4810</v>
      </c>
      <c r="E4355" t="s">
        <v>8038</v>
      </c>
    </row>
    <row r="4356" spans="4:5" x14ac:dyDescent="0.2">
      <c r="D4356" t="s">
        <v>4811</v>
      </c>
      <c r="E4356" t="s">
        <v>8222</v>
      </c>
    </row>
    <row r="4357" spans="4:5" x14ac:dyDescent="0.2">
      <c r="D4357" t="s">
        <v>4812</v>
      </c>
      <c r="E4357" t="s">
        <v>8223</v>
      </c>
    </row>
    <row r="4358" spans="4:5" x14ac:dyDescent="0.2">
      <c r="D4358" t="s">
        <v>4813</v>
      </c>
      <c r="E4358" t="s">
        <v>10880</v>
      </c>
    </row>
    <row r="4359" spans="4:5" x14ac:dyDescent="0.2">
      <c r="D4359" t="s">
        <v>4814</v>
      </c>
      <c r="E4359" t="s">
        <v>10881</v>
      </c>
    </row>
    <row r="4360" spans="4:5" x14ac:dyDescent="0.2">
      <c r="D4360" t="s">
        <v>4815</v>
      </c>
      <c r="E4360" t="s">
        <v>11554</v>
      </c>
    </row>
    <row r="4361" spans="4:5" x14ac:dyDescent="0.2">
      <c r="D4361" t="s">
        <v>4816</v>
      </c>
      <c r="E4361" t="s">
        <v>10871</v>
      </c>
    </row>
    <row r="4362" spans="4:5" x14ac:dyDescent="0.2">
      <c r="D4362" t="s">
        <v>4817</v>
      </c>
      <c r="E4362" t="s">
        <v>12978</v>
      </c>
    </row>
    <row r="4363" spans="4:5" x14ac:dyDescent="0.2">
      <c r="D4363" t="s">
        <v>4818</v>
      </c>
      <c r="E4363" t="s">
        <v>14184</v>
      </c>
    </row>
    <row r="4364" spans="4:5" x14ac:dyDescent="0.2">
      <c r="D4364" t="s">
        <v>4819</v>
      </c>
      <c r="E4364" t="s">
        <v>167</v>
      </c>
    </row>
    <row r="4365" spans="4:5" x14ac:dyDescent="0.2">
      <c r="D4365" t="s">
        <v>4820</v>
      </c>
      <c r="E4365" t="s">
        <v>12762</v>
      </c>
    </row>
    <row r="4366" spans="4:5" x14ac:dyDescent="0.2">
      <c r="D4366" t="s">
        <v>4821</v>
      </c>
      <c r="E4366" t="s">
        <v>12763</v>
      </c>
    </row>
    <row r="4367" spans="4:5" x14ac:dyDescent="0.2">
      <c r="D4367" t="s">
        <v>4822</v>
      </c>
      <c r="E4367" t="s">
        <v>10872</v>
      </c>
    </row>
    <row r="4368" spans="4:5" x14ac:dyDescent="0.2">
      <c r="D4368" t="s">
        <v>4823</v>
      </c>
      <c r="E4368" t="s">
        <v>8530</v>
      </c>
    </row>
    <row r="4369" spans="4:5" x14ac:dyDescent="0.2">
      <c r="D4369" t="s">
        <v>4824</v>
      </c>
      <c r="E4369" t="s">
        <v>8323</v>
      </c>
    </row>
    <row r="4370" spans="4:5" x14ac:dyDescent="0.2">
      <c r="D4370" t="s">
        <v>4825</v>
      </c>
      <c r="E4370" t="s">
        <v>10883</v>
      </c>
    </row>
    <row r="4371" spans="4:5" x14ac:dyDescent="0.2">
      <c r="D4371" t="s">
        <v>4826</v>
      </c>
      <c r="E4371" t="s">
        <v>10884</v>
      </c>
    </row>
    <row r="4372" spans="4:5" x14ac:dyDescent="0.2">
      <c r="D4372" t="s">
        <v>4827</v>
      </c>
      <c r="E4372" t="s">
        <v>14405</v>
      </c>
    </row>
    <row r="4373" spans="4:5" x14ac:dyDescent="0.2">
      <c r="D4373" t="s">
        <v>4828</v>
      </c>
      <c r="E4373" t="s">
        <v>7967</v>
      </c>
    </row>
    <row r="4374" spans="4:5" x14ac:dyDescent="0.2">
      <c r="D4374" t="s">
        <v>4829</v>
      </c>
      <c r="E4374" t="s">
        <v>11547</v>
      </c>
    </row>
    <row r="4375" spans="4:5" x14ac:dyDescent="0.2">
      <c r="D4375" t="s">
        <v>4830</v>
      </c>
      <c r="E4375" t="s">
        <v>10942</v>
      </c>
    </row>
    <row r="4376" spans="4:5" x14ac:dyDescent="0.2">
      <c r="D4376" t="s">
        <v>4831</v>
      </c>
      <c r="E4376" t="s">
        <v>8160</v>
      </c>
    </row>
    <row r="4377" spans="4:5" x14ac:dyDescent="0.2">
      <c r="D4377" t="s">
        <v>4832</v>
      </c>
      <c r="E4377" t="s">
        <v>10944</v>
      </c>
    </row>
    <row r="4378" spans="4:5" x14ac:dyDescent="0.2">
      <c r="D4378" t="s">
        <v>4833</v>
      </c>
      <c r="E4378" t="s">
        <v>10945</v>
      </c>
    </row>
    <row r="4379" spans="4:5" x14ac:dyDescent="0.2">
      <c r="D4379" t="s">
        <v>4834</v>
      </c>
      <c r="E4379" t="s">
        <v>12990</v>
      </c>
    </row>
    <row r="4380" spans="4:5" x14ac:dyDescent="0.2">
      <c r="D4380" t="s">
        <v>4835</v>
      </c>
      <c r="E4380" t="s">
        <v>457</v>
      </c>
    </row>
    <row r="4381" spans="4:5" x14ac:dyDescent="0.2">
      <c r="D4381" t="s">
        <v>4836</v>
      </c>
      <c r="E4381" t="s">
        <v>10948</v>
      </c>
    </row>
    <row r="4382" spans="4:5" x14ac:dyDescent="0.2">
      <c r="D4382" t="s">
        <v>4837</v>
      </c>
      <c r="E4382" t="s">
        <v>13118</v>
      </c>
    </row>
    <row r="4383" spans="4:5" x14ac:dyDescent="0.2">
      <c r="D4383" t="s">
        <v>4838</v>
      </c>
      <c r="E4383" t="s">
        <v>11502</v>
      </c>
    </row>
    <row r="4384" spans="4:5" x14ac:dyDescent="0.2">
      <c r="D4384" t="s">
        <v>4839</v>
      </c>
      <c r="E4384" t="s">
        <v>13599</v>
      </c>
    </row>
    <row r="4385" spans="4:5" x14ac:dyDescent="0.2">
      <c r="D4385" t="s">
        <v>4840</v>
      </c>
      <c r="E4385" t="s">
        <v>13441</v>
      </c>
    </row>
    <row r="4386" spans="4:5" x14ac:dyDescent="0.2">
      <c r="D4386" t="s">
        <v>4841</v>
      </c>
      <c r="E4386" t="s">
        <v>10954</v>
      </c>
    </row>
    <row r="4387" spans="4:5" x14ac:dyDescent="0.2">
      <c r="D4387" t="s">
        <v>4842</v>
      </c>
      <c r="E4387" t="s">
        <v>10958</v>
      </c>
    </row>
    <row r="4388" spans="4:5" x14ac:dyDescent="0.2">
      <c r="D4388" t="s">
        <v>4843</v>
      </c>
      <c r="E4388" t="s">
        <v>10959</v>
      </c>
    </row>
    <row r="4389" spans="4:5" x14ac:dyDescent="0.2">
      <c r="D4389" t="s">
        <v>4844</v>
      </c>
      <c r="E4389" t="s">
        <v>8463</v>
      </c>
    </row>
    <row r="4390" spans="4:5" x14ac:dyDescent="0.2">
      <c r="D4390" t="s">
        <v>4845</v>
      </c>
      <c r="E4390" t="s">
        <v>7898</v>
      </c>
    </row>
    <row r="4391" spans="4:5" x14ac:dyDescent="0.2">
      <c r="D4391" t="s">
        <v>4846</v>
      </c>
      <c r="E4391" t="s">
        <v>12557</v>
      </c>
    </row>
    <row r="4392" spans="4:5" x14ac:dyDescent="0.2">
      <c r="D4392" t="s">
        <v>4847</v>
      </c>
      <c r="E4392" t="s">
        <v>8090</v>
      </c>
    </row>
    <row r="4393" spans="4:5" x14ac:dyDescent="0.2">
      <c r="D4393" t="s">
        <v>4848</v>
      </c>
      <c r="E4393" t="s">
        <v>13479</v>
      </c>
    </row>
    <row r="4394" spans="4:5" x14ac:dyDescent="0.2">
      <c r="D4394" t="s">
        <v>4849</v>
      </c>
      <c r="E4394" t="s">
        <v>67</v>
      </c>
    </row>
    <row r="4395" spans="4:5" x14ac:dyDescent="0.2">
      <c r="D4395" t="s">
        <v>4850</v>
      </c>
      <c r="E4395" t="s">
        <v>10892</v>
      </c>
    </row>
    <row r="4396" spans="4:5" x14ac:dyDescent="0.2">
      <c r="D4396" t="s">
        <v>4851</v>
      </c>
      <c r="E4396" t="s">
        <v>10893</v>
      </c>
    </row>
    <row r="4397" spans="4:5" x14ac:dyDescent="0.2">
      <c r="D4397" t="s">
        <v>4852</v>
      </c>
      <c r="E4397" t="s">
        <v>9653</v>
      </c>
    </row>
    <row r="4398" spans="4:5" x14ac:dyDescent="0.2">
      <c r="D4398" t="s">
        <v>4853</v>
      </c>
      <c r="E4398" t="s">
        <v>47</v>
      </c>
    </row>
    <row r="4399" spans="4:5" x14ac:dyDescent="0.2">
      <c r="D4399" t="s">
        <v>4854</v>
      </c>
      <c r="E4399" t="s">
        <v>12527</v>
      </c>
    </row>
    <row r="4400" spans="4:5" x14ac:dyDescent="0.2">
      <c r="D4400" t="s">
        <v>4855</v>
      </c>
      <c r="E4400" t="s">
        <v>12972</v>
      </c>
    </row>
    <row r="4401" spans="4:5" x14ac:dyDescent="0.2">
      <c r="D4401" t="s">
        <v>4856</v>
      </c>
      <c r="E4401" t="s">
        <v>12518</v>
      </c>
    </row>
    <row r="4402" spans="4:5" x14ac:dyDescent="0.2">
      <c r="D4402" t="s">
        <v>4857</v>
      </c>
      <c r="E4402" t="s">
        <v>12515</v>
      </c>
    </row>
    <row r="4403" spans="4:5" x14ac:dyDescent="0.2">
      <c r="D4403" t="s">
        <v>4858</v>
      </c>
      <c r="E4403" t="s">
        <v>10888</v>
      </c>
    </row>
    <row r="4404" spans="4:5" x14ac:dyDescent="0.2">
      <c r="D4404" t="s">
        <v>4859</v>
      </c>
      <c r="E4404" t="s">
        <v>13991</v>
      </c>
    </row>
    <row r="4405" spans="4:5" x14ac:dyDescent="0.2">
      <c r="D4405" t="s">
        <v>4860</v>
      </c>
      <c r="E4405" t="s">
        <v>8424</v>
      </c>
    </row>
    <row r="4406" spans="4:5" x14ac:dyDescent="0.2">
      <c r="D4406" t="s">
        <v>4861</v>
      </c>
      <c r="E4406" t="s">
        <v>13125</v>
      </c>
    </row>
    <row r="4407" spans="4:5" x14ac:dyDescent="0.2">
      <c r="D4407" t="s">
        <v>4862</v>
      </c>
      <c r="E4407" t="s">
        <v>10903</v>
      </c>
    </row>
    <row r="4408" spans="4:5" x14ac:dyDescent="0.2">
      <c r="D4408" t="s">
        <v>4863</v>
      </c>
      <c r="E4408" t="s">
        <v>10870</v>
      </c>
    </row>
    <row r="4409" spans="4:5" x14ac:dyDescent="0.2">
      <c r="D4409" t="s">
        <v>4864</v>
      </c>
      <c r="E4409" t="s">
        <v>10905</v>
      </c>
    </row>
    <row r="4410" spans="4:5" x14ac:dyDescent="0.2">
      <c r="D4410" t="s">
        <v>4865</v>
      </c>
      <c r="E4410" t="s">
        <v>10902</v>
      </c>
    </row>
    <row r="4411" spans="4:5" x14ac:dyDescent="0.2">
      <c r="D4411" t="s">
        <v>4866</v>
      </c>
      <c r="E4411" t="s">
        <v>12815</v>
      </c>
    </row>
    <row r="4412" spans="4:5" x14ac:dyDescent="0.2">
      <c r="D4412" t="s">
        <v>4867</v>
      </c>
      <c r="E4412" t="s">
        <v>13520</v>
      </c>
    </row>
    <row r="4413" spans="4:5" x14ac:dyDescent="0.2">
      <c r="D4413" t="s">
        <v>4868</v>
      </c>
      <c r="E4413" t="s">
        <v>13958</v>
      </c>
    </row>
    <row r="4414" spans="4:5" x14ac:dyDescent="0.2">
      <c r="D4414" t="s">
        <v>4869</v>
      </c>
      <c r="E4414" t="s">
        <v>8299</v>
      </c>
    </row>
    <row r="4415" spans="4:5" x14ac:dyDescent="0.2">
      <c r="D4415" t="s">
        <v>4870</v>
      </c>
      <c r="E4415" t="s">
        <v>8456</v>
      </c>
    </row>
    <row r="4416" spans="4:5" x14ac:dyDescent="0.2">
      <c r="D4416" t="s">
        <v>4871</v>
      </c>
      <c r="E4416" t="s">
        <v>8282</v>
      </c>
    </row>
    <row r="4417" spans="4:5" x14ac:dyDescent="0.2">
      <c r="D4417" t="s">
        <v>4872</v>
      </c>
      <c r="E4417" t="s">
        <v>8012</v>
      </c>
    </row>
    <row r="4418" spans="4:5" x14ac:dyDescent="0.2">
      <c r="D4418" t="s">
        <v>4873</v>
      </c>
      <c r="E4418" t="s">
        <v>8012</v>
      </c>
    </row>
    <row r="4419" spans="4:5" x14ac:dyDescent="0.2">
      <c r="D4419" t="s">
        <v>4874</v>
      </c>
      <c r="E4419" t="s">
        <v>10886</v>
      </c>
    </row>
    <row r="4420" spans="4:5" x14ac:dyDescent="0.2">
      <c r="D4420" t="s">
        <v>4875</v>
      </c>
      <c r="E4420" t="s">
        <v>10887</v>
      </c>
    </row>
    <row r="4421" spans="4:5" x14ac:dyDescent="0.2">
      <c r="D4421" t="s">
        <v>4876</v>
      </c>
      <c r="E4421" t="s">
        <v>10890</v>
      </c>
    </row>
    <row r="4422" spans="4:5" x14ac:dyDescent="0.2">
      <c r="D4422" t="s">
        <v>4877</v>
      </c>
      <c r="E4422" t="s">
        <v>271</v>
      </c>
    </row>
    <row r="4423" spans="4:5" x14ac:dyDescent="0.2">
      <c r="D4423" t="s">
        <v>4878</v>
      </c>
      <c r="E4423" t="s">
        <v>8237</v>
      </c>
    </row>
    <row r="4424" spans="4:5" x14ac:dyDescent="0.2">
      <c r="D4424" t="s">
        <v>4879</v>
      </c>
      <c r="E4424" t="s">
        <v>12342</v>
      </c>
    </row>
    <row r="4425" spans="4:5" x14ac:dyDescent="0.2">
      <c r="D4425" t="s">
        <v>4880</v>
      </c>
      <c r="E4425" t="s">
        <v>178</v>
      </c>
    </row>
    <row r="4426" spans="4:5" x14ac:dyDescent="0.2">
      <c r="D4426" t="s">
        <v>4881</v>
      </c>
      <c r="E4426" t="s">
        <v>12664</v>
      </c>
    </row>
    <row r="4427" spans="4:5" x14ac:dyDescent="0.2">
      <c r="D4427" t="s">
        <v>4882</v>
      </c>
      <c r="E4427" t="s">
        <v>10897</v>
      </c>
    </row>
    <row r="4428" spans="4:5" x14ac:dyDescent="0.2">
      <c r="D4428" t="s">
        <v>4883</v>
      </c>
      <c r="E4428" t="s">
        <v>10898</v>
      </c>
    </row>
    <row r="4429" spans="4:5" x14ac:dyDescent="0.2">
      <c r="D4429" t="s">
        <v>4884</v>
      </c>
      <c r="E4429" t="s">
        <v>13345</v>
      </c>
    </row>
    <row r="4430" spans="4:5" x14ac:dyDescent="0.2">
      <c r="D4430" t="s">
        <v>4885</v>
      </c>
      <c r="E4430" t="s">
        <v>12083</v>
      </c>
    </row>
    <row r="4431" spans="4:5" x14ac:dyDescent="0.2">
      <c r="D4431" t="s">
        <v>4886</v>
      </c>
      <c r="E4431" t="s">
        <v>8276</v>
      </c>
    </row>
    <row r="4432" spans="4:5" x14ac:dyDescent="0.2">
      <c r="D4432" t="s">
        <v>4887</v>
      </c>
      <c r="E4432" t="s">
        <v>9584</v>
      </c>
    </row>
    <row r="4433" spans="4:5" x14ac:dyDescent="0.2">
      <c r="D4433" t="s">
        <v>4888</v>
      </c>
      <c r="E4433" t="s">
        <v>10891</v>
      </c>
    </row>
    <row r="4434" spans="4:5" x14ac:dyDescent="0.2">
      <c r="D4434" t="s">
        <v>4889</v>
      </c>
      <c r="E4434" t="s">
        <v>10894</v>
      </c>
    </row>
    <row r="4435" spans="4:5" x14ac:dyDescent="0.2">
      <c r="D4435" t="s">
        <v>4890</v>
      </c>
      <c r="E4435" t="s">
        <v>12044</v>
      </c>
    </row>
    <row r="4436" spans="4:5" x14ac:dyDescent="0.2">
      <c r="D4436" t="s">
        <v>4891</v>
      </c>
      <c r="E4436" t="s">
        <v>10963</v>
      </c>
    </row>
    <row r="4437" spans="4:5" x14ac:dyDescent="0.2">
      <c r="D4437" t="s">
        <v>4892</v>
      </c>
      <c r="E4437" t="s">
        <v>13761</v>
      </c>
    </row>
    <row r="4438" spans="4:5" x14ac:dyDescent="0.2">
      <c r="D4438" t="s">
        <v>4893</v>
      </c>
      <c r="E4438" t="s">
        <v>12034</v>
      </c>
    </row>
    <row r="4439" spans="4:5" x14ac:dyDescent="0.2">
      <c r="D4439" t="s">
        <v>4894</v>
      </c>
      <c r="E4439" t="s">
        <v>12033</v>
      </c>
    </row>
    <row r="4440" spans="4:5" x14ac:dyDescent="0.2">
      <c r="D4440" t="s">
        <v>4895</v>
      </c>
      <c r="E4440" t="s">
        <v>13474</v>
      </c>
    </row>
    <row r="4441" spans="4:5" x14ac:dyDescent="0.2">
      <c r="D4441" t="s">
        <v>4896</v>
      </c>
      <c r="E4441" t="s">
        <v>148</v>
      </c>
    </row>
    <row r="4442" spans="4:5" x14ac:dyDescent="0.2">
      <c r="D4442" t="s">
        <v>4897</v>
      </c>
      <c r="E4442" t="s">
        <v>10964</v>
      </c>
    </row>
    <row r="4443" spans="4:5" x14ac:dyDescent="0.2">
      <c r="D4443" t="s">
        <v>4898</v>
      </c>
      <c r="E4443" t="s">
        <v>10965</v>
      </c>
    </row>
    <row r="4444" spans="4:5" x14ac:dyDescent="0.2">
      <c r="D4444" t="s">
        <v>4899</v>
      </c>
      <c r="E4444" t="s">
        <v>6037</v>
      </c>
    </row>
    <row r="4445" spans="4:5" x14ac:dyDescent="0.2">
      <c r="D4445" t="s">
        <v>4900</v>
      </c>
      <c r="E4445" t="s">
        <v>10966</v>
      </c>
    </row>
    <row r="4446" spans="4:5" x14ac:dyDescent="0.2">
      <c r="D4446" t="s">
        <v>4901</v>
      </c>
      <c r="E4446" t="s">
        <v>10968</v>
      </c>
    </row>
    <row r="4447" spans="4:5" x14ac:dyDescent="0.2">
      <c r="D4447" t="s">
        <v>4902</v>
      </c>
      <c r="E4447" t="s">
        <v>407</v>
      </c>
    </row>
    <row r="4448" spans="4:5" x14ac:dyDescent="0.2">
      <c r="D4448" t="s">
        <v>4903</v>
      </c>
      <c r="E4448" t="s">
        <v>8177</v>
      </c>
    </row>
    <row r="4449" spans="4:5" x14ac:dyDescent="0.2">
      <c r="D4449" t="s">
        <v>4904</v>
      </c>
      <c r="E4449" t="s">
        <v>10969</v>
      </c>
    </row>
    <row r="4450" spans="4:5" x14ac:dyDescent="0.2">
      <c r="D4450" t="s">
        <v>4905</v>
      </c>
      <c r="E4450" t="s">
        <v>11988</v>
      </c>
    </row>
    <row r="4451" spans="4:5" x14ac:dyDescent="0.2">
      <c r="D4451" t="s">
        <v>4906</v>
      </c>
      <c r="E4451" t="s">
        <v>8074</v>
      </c>
    </row>
    <row r="4452" spans="4:5" x14ac:dyDescent="0.2">
      <c r="D4452" t="s">
        <v>4907</v>
      </c>
      <c r="E4452" t="s">
        <v>11979</v>
      </c>
    </row>
    <row r="4453" spans="4:5" x14ac:dyDescent="0.2">
      <c r="D4453" t="s">
        <v>4908</v>
      </c>
      <c r="E4453" t="s">
        <v>13432</v>
      </c>
    </row>
    <row r="4454" spans="4:5" x14ac:dyDescent="0.2">
      <c r="D4454" t="s">
        <v>4909</v>
      </c>
      <c r="E4454" t="s">
        <v>10972</v>
      </c>
    </row>
    <row r="4455" spans="4:5" x14ac:dyDescent="0.2">
      <c r="D4455" t="s">
        <v>4910</v>
      </c>
      <c r="E4455" t="s">
        <v>8152</v>
      </c>
    </row>
    <row r="4456" spans="4:5" x14ac:dyDescent="0.2">
      <c r="D4456" t="s">
        <v>4911</v>
      </c>
      <c r="E4456" t="s">
        <v>8151</v>
      </c>
    </row>
    <row r="4457" spans="4:5" x14ac:dyDescent="0.2">
      <c r="D4457" t="s">
        <v>4912</v>
      </c>
      <c r="E4457" t="s">
        <v>8150</v>
      </c>
    </row>
    <row r="4458" spans="4:5" x14ac:dyDescent="0.2">
      <c r="D4458" t="s">
        <v>4913</v>
      </c>
      <c r="E4458" t="s">
        <v>10973</v>
      </c>
    </row>
    <row r="4459" spans="4:5" x14ac:dyDescent="0.2">
      <c r="D4459" t="s">
        <v>4914</v>
      </c>
      <c r="E4459" t="s">
        <v>14262</v>
      </c>
    </row>
    <row r="4460" spans="4:5" x14ac:dyDescent="0.2">
      <c r="D4460" t="s">
        <v>4915</v>
      </c>
      <c r="E4460" t="s">
        <v>274</v>
      </c>
    </row>
    <row r="4461" spans="4:5" x14ac:dyDescent="0.2">
      <c r="D4461" t="s">
        <v>4916</v>
      </c>
      <c r="E4461" t="s">
        <v>7848</v>
      </c>
    </row>
    <row r="4462" spans="4:5" x14ac:dyDescent="0.2">
      <c r="D4462" t="s">
        <v>4917</v>
      </c>
      <c r="E4462" t="s">
        <v>10900</v>
      </c>
    </row>
    <row r="4463" spans="4:5" x14ac:dyDescent="0.2">
      <c r="D4463" t="s">
        <v>4918</v>
      </c>
      <c r="E4463" t="s">
        <v>12821</v>
      </c>
    </row>
    <row r="4464" spans="4:5" x14ac:dyDescent="0.2">
      <c r="D4464" t="s">
        <v>4919</v>
      </c>
      <c r="E4464" t="s">
        <v>11399</v>
      </c>
    </row>
    <row r="4465" spans="4:5" x14ac:dyDescent="0.2">
      <c r="D4465" t="s">
        <v>4920</v>
      </c>
      <c r="E4465" t="s">
        <v>14180</v>
      </c>
    </row>
    <row r="4466" spans="4:5" x14ac:dyDescent="0.2">
      <c r="D4466" t="s">
        <v>4921</v>
      </c>
      <c r="E4466" t="s">
        <v>326</v>
      </c>
    </row>
    <row r="4467" spans="4:5" x14ac:dyDescent="0.2">
      <c r="D4467" t="s">
        <v>4922</v>
      </c>
      <c r="E4467" t="s">
        <v>10901</v>
      </c>
    </row>
    <row r="4468" spans="4:5" x14ac:dyDescent="0.2">
      <c r="D4468" t="s">
        <v>4923</v>
      </c>
      <c r="E4468" t="s">
        <v>10899</v>
      </c>
    </row>
    <row r="4469" spans="4:5" x14ac:dyDescent="0.2">
      <c r="D4469" t="s">
        <v>4924</v>
      </c>
      <c r="E4469" t="s">
        <v>315</v>
      </c>
    </row>
    <row r="4470" spans="4:5" x14ac:dyDescent="0.2">
      <c r="D4470" t="s">
        <v>4925</v>
      </c>
      <c r="E4470" t="s">
        <v>10906</v>
      </c>
    </row>
    <row r="4471" spans="4:5" x14ac:dyDescent="0.2">
      <c r="D4471" t="s">
        <v>4926</v>
      </c>
      <c r="E4471" t="s">
        <v>11379</v>
      </c>
    </row>
    <row r="4472" spans="4:5" x14ac:dyDescent="0.2">
      <c r="D4472" t="s">
        <v>4927</v>
      </c>
      <c r="E4472" t="s">
        <v>5942</v>
      </c>
    </row>
    <row r="4473" spans="4:5" x14ac:dyDescent="0.2">
      <c r="D4473" t="s">
        <v>4928</v>
      </c>
      <c r="E4473" t="s">
        <v>13995</v>
      </c>
    </row>
    <row r="4474" spans="4:5" x14ac:dyDescent="0.2">
      <c r="D4474" t="s">
        <v>4929</v>
      </c>
      <c r="E4474" t="s">
        <v>10907</v>
      </c>
    </row>
    <row r="4475" spans="4:5" x14ac:dyDescent="0.2">
      <c r="D4475" t="s">
        <v>4930</v>
      </c>
      <c r="E4475" t="s">
        <v>10908</v>
      </c>
    </row>
    <row r="4476" spans="4:5" x14ac:dyDescent="0.2">
      <c r="D4476" t="s">
        <v>4931</v>
      </c>
      <c r="E4476" t="s">
        <v>11348</v>
      </c>
    </row>
    <row r="4477" spans="4:5" x14ac:dyDescent="0.2">
      <c r="D4477" t="s">
        <v>4932</v>
      </c>
      <c r="E4477" t="s">
        <v>12614</v>
      </c>
    </row>
    <row r="4478" spans="4:5" x14ac:dyDescent="0.2">
      <c r="D4478" t="s">
        <v>4933</v>
      </c>
      <c r="E4478" t="s">
        <v>10909</v>
      </c>
    </row>
    <row r="4479" spans="4:5" x14ac:dyDescent="0.2">
      <c r="D4479" t="s">
        <v>4934</v>
      </c>
      <c r="E4479" t="s">
        <v>11341</v>
      </c>
    </row>
    <row r="4480" spans="4:5" x14ac:dyDescent="0.2">
      <c r="D4480" t="s">
        <v>4935</v>
      </c>
      <c r="E4480" t="s">
        <v>11338</v>
      </c>
    </row>
    <row r="4481" spans="4:5" x14ac:dyDescent="0.2">
      <c r="D4481" t="s">
        <v>4936</v>
      </c>
      <c r="E4481" t="s">
        <v>8229</v>
      </c>
    </row>
    <row r="4482" spans="4:5" x14ac:dyDescent="0.2">
      <c r="D4482" t="s">
        <v>4937</v>
      </c>
      <c r="E4482" t="s">
        <v>352</v>
      </c>
    </row>
    <row r="4483" spans="4:5" x14ac:dyDescent="0.2">
      <c r="D4483" t="s">
        <v>4938</v>
      </c>
      <c r="E4483" t="s">
        <v>10910</v>
      </c>
    </row>
    <row r="4484" spans="4:5" x14ac:dyDescent="0.2">
      <c r="D4484" t="s">
        <v>4939</v>
      </c>
      <c r="E4484" t="s">
        <v>12601</v>
      </c>
    </row>
    <row r="4485" spans="4:5" x14ac:dyDescent="0.2">
      <c r="D4485" t="s">
        <v>4940</v>
      </c>
      <c r="E4485" t="s">
        <v>10911</v>
      </c>
    </row>
    <row r="4486" spans="4:5" x14ac:dyDescent="0.2">
      <c r="D4486" t="s">
        <v>4941</v>
      </c>
      <c r="E4486" t="s">
        <v>10912</v>
      </c>
    </row>
    <row r="4487" spans="4:5" x14ac:dyDescent="0.2">
      <c r="D4487" t="s">
        <v>4942</v>
      </c>
      <c r="E4487" t="s">
        <v>10914</v>
      </c>
    </row>
    <row r="4488" spans="4:5" x14ac:dyDescent="0.2">
      <c r="D4488" t="s">
        <v>4943</v>
      </c>
      <c r="E4488" t="s">
        <v>10914</v>
      </c>
    </row>
    <row r="4489" spans="4:5" x14ac:dyDescent="0.2">
      <c r="D4489" t="s">
        <v>4944</v>
      </c>
      <c r="E4489" t="s">
        <v>10915</v>
      </c>
    </row>
    <row r="4490" spans="4:5" x14ac:dyDescent="0.2">
      <c r="D4490" t="s">
        <v>4945</v>
      </c>
      <c r="E4490" t="s">
        <v>14431</v>
      </c>
    </row>
    <row r="4491" spans="4:5" x14ac:dyDescent="0.2">
      <c r="D4491" t="s">
        <v>4946</v>
      </c>
      <c r="E4491" t="s">
        <v>13574</v>
      </c>
    </row>
    <row r="4492" spans="4:5" x14ac:dyDescent="0.2">
      <c r="D4492" t="s">
        <v>4947</v>
      </c>
      <c r="E4492" t="s">
        <v>10916</v>
      </c>
    </row>
    <row r="4493" spans="4:5" x14ac:dyDescent="0.2">
      <c r="D4493" t="s">
        <v>4948</v>
      </c>
      <c r="E4493" t="s">
        <v>10918</v>
      </c>
    </row>
    <row r="4494" spans="4:5" x14ac:dyDescent="0.2">
      <c r="D4494" t="s">
        <v>4949</v>
      </c>
      <c r="E4494" t="s">
        <v>10919</v>
      </c>
    </row>
    <row r="4495" spans="4:5" x14ac:dyDescent="0.2">
      <c r="D4495" t="s">
        <v>4950</v>
      </c>
      <c r="E4495" t="s">
        <v>10922</v>
      </c>
    </row>
    <row r="4496" spans="4:5" x14ac:dyDescent="0.2">
      <c r="D4496" t="s">
        <v>4951</v>
      </c>
      <c r="E4496" t="s">
        <v>183</v>
      </c>
    </row>
    <row r="4497" spans="4:5" x14ac:dyDescent="0.2">
      <c r="D4497" t="s">
        <v>4952</v>
      </c>
      <c r="E4497" t="s">
        <v>8445</v>
      </c>
    </row>
    <row r="4498" spans="4:5" x14ac:dyDescent="0.2">
      <c r="D4498" t="s">
        <v>4953</v>
      </c>
      <c r="E4498" t="s">
        <v>10925</v>
      </c>
    </row>
    <row r="4499" spans="4:5" x14ac:dyDescent="0.2">
      <c r="D4499" t="s">
        <v>4954</v>
      </c>
      <c r="E4499" t="s">
        <v>10926</v>
      </c>
    </row>
    <row r="4500" spans="4:5" x14ac:dyDescent="0.2">
      <c r="D4500" t="s">
        <v>4955</v>
      </c>
      <c r="E4500" t="s">
        <v>12480</v>
      </c>
    </row>
    <row r="4501" spans="4:5" x14ac:dyDescent="0.2">
      <c r="D4501" t="s">
        <v>4956</v>
      </c>
      <c r="E4501" t="s">
        <v>12470</v>
      </c>
    </row>
    <row r="4502" spans="4:5" x14ac:dyDescent="0.2">
      <c r="D4502" t="s">
        <v>4957</v>
      </c>
      <c r="E4502" t="s">
        <v>10930</v>
      </c>
    </row>
    <row r="4503" spans="4:5" x14ac:dyDescent="0.2">
      <c r="D4503" t="s">
        <v>4958</v>
      </c>
      <c r="E4503" t="s">
        <v>10931</v>
      </c>
    </row>
    <row r="4504" spans="4:5" x14ac:dyDescent="0.2">
      <c r="D4504" t="s">
        <v>4959</v>
      </c>
      <c r="E4504" t="s">
        <v>192</v>
      </c>
    </row>
    <row r="4505" spans="4:5" x14ac:dyDescent="0.2">
      <c r="D4505" t="s">
        <v>4960</v>
      </c>
      <c r="E4505" t="s">
        <v>10932</v>
      </c>
    </row>
    <row r="4506" spans="4:5" x14ac:dyDescent="0.2">
      <c r="D4506" t="s">
        <v>4961</v>
      </c>
      <c r="E4506" t="s">
        <v>10933</v>
      </c>
    </row>
    <row r="4507" spans="4:5" x14ac:dyDescent="0.2">
      <c r="D4507" t="s">
        <v>4962</v>
      </c>
      <c r="E4507" t="s">
        <v>10934</v>
      </c>
    </row>
    <row r="4508" spans="4:5" x14ac:dyDescent="0.2">
      <c r="D4508" t="s">
        <v>4963</v>
      </c>
      <c r="E4508" t="s">
        <v>10950</v>
      </c>
    </row>
    <row r="4509" spans="4:5" x14ac:dyDescent="0.2">
      <c r="D4509" t="s">
        <v>4964</v>
      </c>
      <c r="E4509" t="s">
        <v>10949</v>
      </c>
    </row>
    <row r="4510" spans="4:5" x14ac:dyDescent="0.2">
      <c r="D4510" t="s">
        <v>4965</v>
      </c>
      <c r="E4510" t="s">
        <v>10946</v>
      </c>
    </row>
    <row r="4511" spans="4:5" x14ac:dyDescent="0.2">
      <c r="D4511" t="s">
        <v>4966</v>
      </c>
      <c r="E4511" t="s">
        <v>12452</v>
      </c>
    </row>
    <row r="4512" spans="4:5" x14ac:dyDescent="0.2">
      <c r="D4512" t="s">
        <v>4967</v>
      </c>
      <c r="E4512" t="s">
        <v>10941</v>
      </c>
    </row>
    <row r="4513" spans="4:5" x14ac:dyDescent="0.2">
      <c r="D4513" t="s">
        <v>4968</v>
      </c>
      <c r="E4513" t="s">
        <v>10938</v>
      </c>
    </row>
    <row r="4514" spans="4:5" x14ac:dyDescent="0.2">
      <c r="D4514" t="s">
        <v>4969</v>
      </c>
      <c r="E4514" t="s">
        <v>12317</v>
      </c>
    </row>
    <row r="4515" spans="4:5" x14ac:dyDescent="0.2">
      <c r="D4515" t="s">
        <v>4970</v>
      </c>
      <c r="E4515" t="s">
        <v>10940</v>
      </c>
    </row>
    <row r="4516" spans="4:5" x14ac:dyDescent="0.2">
      <c r="D4516" t="s">
        <v>4971</v>
      </c>
      <c r="E4516" t="s">
        <v>13334</v>
      </c>
    </row>
    <row r="4517" spans="4:5" x14ac:dyDescent="0.2">
      <c r="D4517" t="s">
        <v>4972</v>
      </c>
      <c r="E4517" t="s">
        <v>10937</v>
      </c>
    </row>
    <row r="4518" spans="4:5" x14ac:dyDescent="0.2">
      <c r="D4518" t="s">
        <v>4973</v>
      </c>
      <c r="E4518" t="s">
        <v>10935</v>
      </c>
    </row>
    <row r="4519" spans="4:5" x14ac:dyDescent="0.2">
      <c r="D4519" t="s">
        <v>4974</v>
      </c>
      <c r="E4519" t="s">
        <v>7982</v>
      </c>
    </row>
    <row r="4520" spans="4:5" x14ac:dyDescent="0.2">
      <c r="D4520" t="s">
        <v>4975</v>
      </c>
      <c r="E4520" t="s">
        <v>10952</v>
      </c>
    </row>
    <row r="4521" spans="4:5" x14ac:dyDescent="0.2">
      <c r="D4521" t="s">
        <v>4976</v>
      </c>
      <c r="E4521" t="s">
        <v>12295</v>
      </c>
    </row>
    <row r="4522" spans="4:5" x14ac:dyDescent="0.2">
      <c r="D4522" t="s">
        <v>4977</v>
      </c>
      <c r="E4522" t="s">
        <v>12293</v>
      </c>
    </row>
    <row r="4523" spans="4:5" x14ac:dyDescent="0.2">
      <c r="D4523" t="s">
        <v>4978</v>
      </c>
      <c r="E4523" t="s">
        <v>12292</v>
      </c>
    </row>
    <row r="4524" spans="4:5" x14ac:dyDescent="0.2">
      <c r="D4524" t="s">
        <v>4979</v>
      </c>
      <c r="E4524" t="s">
        <v>10953</v>
      </c>
    </row>
    <row r="4525" spans="4:5" x14ac:dyDescent="0.2">
      <c r="D4525" t="s">
        <v>4980</v>
      </c>
      <c r="E4525" t="s">
        <v>8159</v>
      </c>
    </row>
    <row r="4526" spans="4:5" x14ac:dyDescent="0.2">
      <c r="D4526" t="s">
        <v>4981</v>
      </c>
      <c r="E4526" t="s">
        <v>12289</v>
      </c>
    </row>
    <row r="4527" spans="4:5" x14ac:dyDescent="0.2">
      <c r="D4527" t="s">
        <v>4982</v>
      </c>
      <c r="E4527" t="s">
        <v>8617</v>
      </c>
    </row>
    <row r="4528" spans="4:5" x14ac:dyDescent="0.2">
      <c r="D4528" t="s">
        <v>4983</v>
      </c>
      <c r="E4528" t="s">
        <v>12284</v>
      </c>
    </row>
    <row r="4529" spans="4:5" x14ac:dyDescent="0.2">
      <c r="D4529" t="s">
        <v>4984</v>
      </c>
      <c r="E4529" t="s">
        <v>12279</v>
      </c>
    </row>
    <row r="4530" spans="4:5" x14ac:dyDescent="0.2">
      <c r="D4530" t="s">
        <v>4985</v>
      </c>
      <c r="E4530" t="s">
        <v>12277</v>
      </c>
    </row>
    <row r="4531" spans="4:5" x14ac:dyDescent="0.2">
      <c r="D4531" t="s">
        <v>4986</v>
      </c>
      <c r="E4531" t="s">
        <v>10955</v>
      </c>
    </row>
    <row r="4532" spans="4:5" x14ac:dyDescent="0.2">
      <c r="D4532" t="s">
        <v>4987</v>
      </c>
      <c r="E4532" t="s">
        <v>10957</v>
      </c>
    </row>
    <row r="4533" spans="4:5" x14ac:dyDescent="0.2">
      <c r="D4533" t="s">
        <v>4988</v>
      </c>
      <c r="E4533" t="s">
        <v>7909</v>
      </c>
    </row>
    <row r="4534" spans="4:5" x14ac:dyDescent="0.2">
      <c r="D4534" t="s">
        <v>4989</v>
      </c>
      <c r="E4534" t="s">
        <v>11696</v>
      </c>
    </row>
    <row r="4535" spans="4:5" x14ac:dyDescent="0.2">
      <c r="D4535" t="s">
        <v>4990</v>
      </c>
      <c r="E4535" t="s">
        <v>13518</v>
      </c>
    </row>
    <row r="4536" spans="4:5" x14ac:dyDescent="0.2">
      <c r="D4536" t="s">
        <v>4991</v>
      </c>
      <c r="E4536" t="s">
        <v>190</v>
      </c>
    </row>
    <row r="4537" spans="4:5" x14ac:dyDescent="0.2">
      <c r="D4537" t="s">
        <v>4992</v>
      </c>
      <c r="E4537" t="s">
        <v>228</v>
      </c>
    </row>
    <row r="4538" spans="4:5" x14ac:dyDescent="0.2">
      <c r="D4538" t="s">
        <v>4993</v>
      </c>
      <c r="E4538" t="s">
        <v>300</v>
      </c>
    </row>
    <row r="4539" spans="4:5" x14ac:dyDescent="0.2">
      <c r="D4539" t="s">
        <v>4994</v>
      </c>
      <c r="E4539" t="s">
        <v>11690</v>
      </c>
    </row>
    <row r="4540" spans="4:5" x14ac:dyDescent="0.2">
      <c r="D4540" t="s">
        <v>4995</v>
      </c>
      <c r="E4540" t="s">
        <v>13760</v>
      </c>
    </row>
    <row r="4541" spans="4:5" x14ac:dyDescent="0.2">
      <c r="D4541" t="s">
        <v>4996</v>
      </c>
      <c r="E4541" t="s">
        <v>14213</v>
      </c>
    </row>
    <row r="4542" spans="4:5" x14ac:dyDescent="0.2">
      <c r="D4542" t="s">
        <v>4997</v>
      </c>
      <c r="E4542" t="s">
        <v>13698</v>
      </c>
    </row>
    <row r="4543" spans="4:5" x14ac:dyDescent="0.2">
      <c r="D4543" t="s">
        <v>4998</v>
      </c>
      <c r="E4543" t="s">
        <v>8443</v>
      </c>
    </row>
    <row r="4544" spans="4:5" x14ac:dyDescent="0.2">
      <c r="D4544" t="s">
        <v>4999</v>
      </c>
      <c r="E4544" t="s">
        <v>8775</v>
      </c>
    </row>
    <row r="4545" spans="4:5" x14ac:dyDescent="0.2">
      <c r="D4545" t="s">
        <v>5000</v>
      </c>
      <c r="E4545" t="s">
        <v>13172</v>
      </c>
    </row>
    <row r="4546" spans="4:5" x14ac:dyDescent="0.2">
      <c r="D4546" t="s">
        <v>5001</v>
      </c>
      <c r="E4546" t="s">
        <v>13757</v>
      </c>
    </row>
    <row r="4547" spans="4:5" x14ac:dyDescent="0.2">
      <c r="D4547" t="s">
        <v>5002</v>
      </c>
      <c r="E4547" t="s">
        <v>13559</v>
      </c>
    </row>
    <row r="4548" spans="4:5" x14ac:dyDescent="0.2">
      <c r="D4548" t="s">
        <v>5003</v>
      </c>
      <c r="E4548" t="s">
        <v>14286</v>
      </c>
    </row>
    <row r="4549" spans="4:5" x14ac:dyDescent="0.2">
      <c r="D4549" t="s">
        <v>5004</v>
      </c>
      <c r="E4549" t="s">
        <v>245</v>
      </c>
    </row>
    <row r="4550" spans="4:5" x14ac:dyDescent="0.2">
      <c r="D4550" t="s">
        <v>5005</v>
      </c>
      <c r="E4550" t="s">
        <v>13650</v>
      </c>
    </row>
    <row r="4551" spans="4:5" x14ac:dyDescent="0.2">
      <c r="D4551" t="s">
        <v>5006</v>
      </c>
      <c r="E4551" t="s">
        <v>14065</v>
      </c>
    </row>
    <row r="4552" spans="4:5" x14ac:dyDescent="0.2">
      <c r="D4552" t="s">
        <v>5007</v>
      </c>
      <c r="E4552" t="s">
        <v>10986</v>
      </c>
    </row>
    <row r="4553" spans="4:5" x14ac:dyDescent="0.2">
      <c r="D4553" t="s">
        <v>5008</v>
      </c>
      <c r="E4553" t="s">
        <v>11654</v>
      </c>
    </row>
    <row r="4554" spans="4:5" x14ac:dyDescent="0.2">
      <c r="D4554" t="s">
        <v>5009</v>
      </c>
      <c r="E4554" t="s">
        <v>12863</v>
      </c>
    </row>
    <row r="4555" spans="4:5" x14ac:dyDescent="0.2">
      <c r="D4555" t="s">
        <v>5010</v>
      </c>
      <c r="E4555" t="s">
        <v>13328</v>
      </c>
    </row>
    <row r="4556" spans="4:5" x14ac:dyDescent="0.2">
      <c r="D4556" t="s">
        <v>5011</v>
      </c>
      <c r="E4556" t="s">
        <v>10987</v>
      </c>
    </row>
    <row r="4557" spans="4:5" x14ac:dyDescent="0.2">
      <c r="D4557" t="s">
        <v>5012</v>
      </c>
      <c r="E4557" t="s">
        <v>14</v>
      </c>
    </row>
    <row r="4558" spans="4:5" x14ac:dyDescent="0.2">
      <c r="D4558" t="s">
        <v>5013</v>
      </c>
      <c r="E4558" t="s">
        <v>8050</v>
      </c>
    </row>
    <row r="4559" spans="4:5" x14ac:dyDescent="0.2">
      <c r="D4559" t="s">
        <v>5014</v>
      </c>
      <c r="E4559" t="s">
        <v>8096</v>
      </c>
    </row>
    <row r="4560" spans="4:5" x14ac:dyDescent="0.2">
      <c r="D4560" t="s">
        <v>5015</v>
      </c>
      <c r="E4560" t="s">
        <v>10977</v>
      </c>
    </row>
    <row r="4561" spans="4:5" x14ac:dyDescent="0.2">
      <c r="D4561" t="s">
        <v>5016</v>
      </c>
      <c r="E4561" t="s">
        <v>13481</v>
      </c>
    </row>
    <row r="4562" spans="4:5" x14ac:dyDescent="0.2">
      <c r="D4562" t="s">
        <v>5017</v>
      </c>
      <c r="E4562" t="s">
        <v>13512</v>
      </c>
    </row>
    <row r="4563" spans="4:5" x14ac:dyDescent="0.2">
      <c r="D4563" t="s">
        <v>5018</v>
      </c>
      <c r="E4563" t="s">
        <v>13590</v>
      </c>
    </row>
    <row r="4564" spans="4:5" x14ac:dyDescent="0.2">
      <c r="D4564" t="s">
        <v>5019</v>
      </c>
      <c r="E4564" t="s">
        <v>8520</v>
      </c>
    </row>
    <row r="4565" spans="4:5" x14ac:dyDescent="0.2">
      <c r="D4565" t="s">
        <v>5020</v>
      </c>
      <c r="E4565" t="s">
        <v>8287</v>
      </c>
    </row>
    <row r="4566" spans="4:5" x14ac:dyDescent="0.2">
      <c r="D4566" t="s">
        <v>5021</v>
      </c>
      <c r="E4566" t="s">
        <v>11507</v>
      </c>
    </row>
    <row r="4567" spans="4:5" x14ac:dyDescent="0.2">
      <c r="D4567" t="s">
        <v>5022</v>
      </c>
      <c r="E4567" t="s">
        <v>13029</v>
      </c>
    </row>
    <row r="4568" spans="4:5" x14ac:dyDescent="0.2">
      <c r="D4568" t="s">
        <v>5023</v>
      </c>
      <c r="E4568" t="s">
        <v>8336</v>
      </c>
    </row>
    <row r="4569" spans="4:5" x14ac:dyDescent="0.2">
      <c r="D4569" t="s">
        <v>5024</v>
      </c>
      <c r="E4569" t="s">
        <v>11501</v>
      </c>
    </row>
    <row r="4570" spans="4:5" x14ac:dyDescent="0.2">
      <c r="D4570" t="s">
        <v>5025</v>
      </c>
      <c r="E4570" t="s">
        <v>8337</v>
      </c>
    </row>
    <row r="4571" spans="4:5" x14ac:dyDescent="0.2">
      <c r="D4571" t="s">
        <v>5026</v>
      </c>
      <c r="E4571" t="s">
        <v>13943</v>
      </c>
    </row>
    <row r="4572" spans="4:5" x14ac:dyDescent="0.2">
      <c r="D4572" t="s">
        <v>5027</v>
      </c>
      <c r="E4572" t="s">
        <v>12455</v>
      </c>
    </row>
    <row r="4573" spans="4:5" x14ac:dyDescent="0.2">
      <c r="D4573" t="s">
        <v>5028</v>
      </c>
      <c r="E4573" t="s">
        <v>8361</v>
      </c>
    </row>
    <row r="4574" spans="4:5" x14ac:dyDescent="0.2">
      <c r="D4574" t="s">
        <v>5029</v>
      </c>
      <c r="E4574" t="s">
        <v>8360</v>
      </c>
    </row>
    <row r="4575" spans="4:5" x14ac:dyDescent="0.2">
      <c r="D4575" t="s">
        <v>5030</v>
      </c>
      <c r="E4575" t="s">
        <v>14375</v>
      </c>
    </row>
    <row r="4576" spans="4:5" x14ac:dyDescent="0.2">
      <c r="D4576" t="s">
        <v>5031</v>
      </c>
      <c r="E4576" t="s">
        <v>12439</v>
      </c>
    </row>
    <row r="4577" spans="4:5" x14ac:dyDescent="0.2">
      <c r="D4577" t="s">
        <v>5032</v>
      </c>
      <c r="E4577" t="s">
        <v>8191</v>
      </c>
    </row>
    <row r="4578" spans="4:5" x14ac:dyDescent="0.2">
      <c r="D4578" t="s">
        <v>5033</v>
      </c>
      <c r="E4578" t="s">
        <v>13207</v>
      </c>
    </row>
    <row r="4579" spans="4:5" x14ac:dyDescent="0.2">
      <c r="D4579" t="s">
        <v>5034</v>
      </c>
      <c r="E4579" t="s">
        <v>13531</v>
      </c>
    </row>
    <row r="4580" spans="4:5" x14ac:dyDescent="0.2">
      <c r="D4580" t="s">
        <v>5035</v>
      </c>
      <c r="E4580" t="s">
        <v>8769</v>
      </c>
    </row>
    <row r="4581" spans="4:5" x14ac:dyDescent="0.2">
      <c r="D4581" t="s">
        <v>5036</v>
      </c>
      <c r="E4581" t="s">
        <v>13495</v>
      </c>
    </row>
    <row r="4582" spans="4:5" x14ac:dyDescent="0.2">
      <c r="D4582" t="s">
        <v>5037</v>
      </c>
      <c r="E4582" t="s">
        <v>8176</v>
      </c>
    </row>
    <row r="4583" spans="4:5" x14ac:dyDescent="0.2">
      <c r="D4583" t="s">
        <v>5038</v>
      </c>
      <c r="E4583" t="s">
        <v>8234</v>
      </c>
    </row>
    <row r="4584" spans="4:5" x14ac:dyDescent="0.2">
      <c r="D4584" t="s">
        <v>5039</v>
      </c>
      <c r="E4584" t="s">
        <v>12396</v>
      </c>
    </row>
    <row r="4585" spans="4:5" x14ac:dyDescent="0.2">
      <c r="D4585" t="s">
        <v>5040</v>
      </c>
      <c r="E4585" t="s">
        <v>10980</v>
      </c>
    </row>
    <row r="4586" spans="4:5" x14ac:dyDescent="0.2">
      <c r="D4586" t="s">
        <v>5041</v>
      </c>
      <c r="E4586" t="s">
        <v>8247</v>
      </c>
    </row>
    <row r="4587" spans="4:5" x14ac:dyDescent="0.2">
      <c r="D4587" t="s">
        <v>5042</v>
      </c>
      <c r="E4587" t="s">
        <v>8248</v>
      </c>
    </row>
    <row r="4588" spans="4:5" x14ac:dyDescent="0.2">
      <c r="D4588" t="s">
        <v>5043</v>
      </c>
      <c r="E4588" t="s">
        <v>12918</v>
      </c>
    </row>
    <row r="4589" spans="4:5" x14ac:dyDescent="0.2">
      <c r="D4589" t="s">
        <v>5044</v>
      </c>
      <c r="E4589" t="s">
        <v>13135</v>
      </c>
    </row>
    <row r="4590" spans="4:5" x14ac:dyDescent="0.2">
      <c r="D4590" t="s">
        <v>5045</v>
      </c>
      <c r="E4590" t="s">
        <v>354</v>
      </c>
    </row>
    <row r="4591" spans="4:5" x14ac:dyDescent="0.2">
      <c r="D4591" t="s">
        <v>5046</v>
      </c>
      <c r="E4591" t="s">
        <v>8228</v>
      </c>
    </row>
    <row r="4592" spans="4:5" x14ac:dyDescent="0.2">
      <c r="D4592" t="s">
        <v>5047</v>
      </c>
      <c r="E4592" t="s">
        <v>12914</v>
      </c>
    </row>
    <row r="4593" spans="4:5" x14ac:dyDescent="0.2">
      <c r="D4593" t="s">
        <v>5048</v>
      </c>
      <c r="E4593" t="s">
        <v>10995</v>
      </c>
    </row>
    <row r="4594" spans="4:5" x14ac:dyDescent="0.2">
      <c r="D4594" t="s">
        <v>5049</v>
      </c>
      <c r="E4594" t="s">
        <v>14062</v>
      </c>
    </row>
    <row r="4595" spans="4:5" x14ac:dyDescent="0.2">
      <c r="D4595" t="s">
        <v>5050</v>
      </c>
      <c r="E4595" t="s">
        <v>152</v>
      </c>
    </row>
    <row r="4596" spans="4:5" x14ac:dyDescent="0.2">
      <c r="D4596" t="s">
        <v>5051</v>
      </c>
      <c r="E4596" t="s">
        <v>13323</v>
      </c>
    </row>
    <row r="4597" spans="4:5" x14ac:dyDescent="0.2">
      <c r="D4597" t="s">
        <v>5052</v>
      </c>
      <c r="E4597" t="s">
        <v>13778</v>
      </c>
    </row>
    <row r="4598" spans="4:5" x14ac:dyDescent="0.2">
      <c r="D4598" t="s">
        <v>5053</v>
      </c>
      <c r="E4598" t="s">
        <v>12391</v>
      </c>
    </row>
    <row r="4599" spans="4:5" x14ac:dyDescent="0.2">
      <c r="D4599" t="s">
        <v>5054</v>
      </c>
      <c r="E4599" t="s">
        <v>446</v>
      </c>
    </row>
    <row r="4600" spans="4:5" x14ac:dyDescent="0.2">
      <c r="D4600" t="s">
        <v>5055</v>
      </c>
      <c r="E4600" t="s">
        <v>13307</v>
      </c>
    </row>
    <row r="4601" spans="4:5" x14ac:dyDescent="0.2">
      <c r="D4601" t="s">
        <v>5056</v>
      </c>
      <c r="E4601" t="s">
        <v>42</v>
      </c>
    </row>
    <row r="4602" spans="4:5" x14ac:dyDescent="0.2">
      <c r="D4602" t="s">
        <v>5057</v>
      </c>
      <c r="E4602" t="s">
        <v>12383</v>
      </c>
    </row>
    <row r="4603" spans="4:5" x14ac:dyDescent="0.2">
      <c r="D4603" t="s">
        <v>5058</v>
      </c>
      <c r="E4603" t="s">
        <v>8326</v>
      </c>
    </row>
    <row r="4604" spans="4:5" x14ac:dyDescent="0.2">
      <c r="D4604" t="s">
        <v>5059</v>
      </c>
      <c r="E4604" t="s">
        <v>12756</v>
      </c>
    </row>
    <row r="4605" spans="4:5" x14ac:dyDescent="0.2">
      <c r="D4605" t="s">
        <v>5060</v>
      </c>
      <c r="E4605" t="s">
        <v>8235</v>
      </c>
    </row>
    <row r="4606" spans="4:5" x14ac:dyDescent="0.2">
      <c r="D4606" t="s">
        <v>5061</v>
      </c>
      <c r="E4606" t="s">
        <v>6061</v>
      </c>
    </row>
    <row r="4607" spans="4:5" x14ac:dyDescent="0.2">
      <c r="D4607" t="s">
        <v>5062</v>
      </c>
      <c r="E4607" t="s">
        <v>13291</v>
      </c>
    </row>
    <row r="4608" spans="4:5" x14ac:dyDescent="0.2">
      <c r="D4608" t="s">
        <v>5063</v>
      </c>
      <c r="E4608" t="s">
        <v>13459</v>
      </c>
    </row>
    <row r="4609" spans="4:5" x14ac:dyDescent="0.2">
      <c r="D4609" t="s">
        <v>5064</v>
      </c>
      <c r="E4609" t="s">
        <v>13645</v>
      </c>
    </row>
    <row r="4610" spans="4:5" x14ac:dyDescent="0.2">
      <c r="D4610" t="s">
        <v>5065</v>
      </c>
      <c r="E4610" t="s">
        <v>12367</v>
      </c>
    </row>
    <row r="4611" spans="4:5" x14ac:dyDescent="0.2">
      <c r="D4611" t="s">
        <v>5066</v>
      </c>
      <c r="E4611" t="s">
        <v>13657</v>
      </c>
    </row>
    <row r="4612" spans="4:5" x14ac:dyDescent="0.2">
      <c r="D4612" t="s">
        <v>5067</v>
      </c>
      <c r="E4612" t="s">
        <v>12334</v>
      </c>
    </row>
    <row r="4613" spans="4:5" x14ac:dyDescent="0.2">
      <c r="D4613" t="s">
        <v>5068</v>
      </c>
      <c r="E4613" t="s">
        <v>6051</v>
      </c>
    </row>
    <row r="4614" spans="4:5" x14ac:dyDescent="0.2">
      <c r="D4614" t="s">
        <v>5069</v>
      </c>
      <c r="E4614" t="s">
        <v>11931</v>
      </c>
    </row>
    <row r="4615" spans="4:5" x14ac:dyDescent="0.2">
      <c r="D4615" t="s">
        <v>5070</v>
      </c>
      <c r="E4615" t="s">
        <v>8029</v>
      </c>
    </row>
    <row r="4616" spans="4:5" x14ac:dyDescent="0.2">
      <c r="D4616" t="s">
        <v>5071</v>
      </c>
      <c r="E4616" t="s">
        <v>13724</v>
      </c>
    </row>
    <row r="4617" spans="4:5" x14ac:dyDescent="0.2">
      <c r="D4617" t="s">
        <v>5072</v>
      </c>
      <c r="E4617" t="s">
        <v>11026</v>
      </c>
    </row>
    <row r="4618" spans="4:5" x14ac:dyDescent="0.2">
      <c r="D4618" t="s">
        <v>5073</v>
      </c>
      <c r="E4618" t="s">
        <v>8572</v>
      </c>
    </row>
    <row r="4619" spans="4:5" x14ac:dyDescent="0.2">
      <c r="D4619" t="s">
        <v>5074</v>
      </c>
      <c r="E4619" t="s">
        <v>153</v>
      </c>
    </row>
    <row r="4620" spans="4:5" x14ac:dyDescent="0.2">
      <c r="D4620" t="s">
        <v>5075</v>
      </c>
      <c r="E4620" t="s">
        <v>8573</v>
      </c>
    </row>
    <row r="4621" spans="4:5" x14ac:dyDescent="0.2">
      <c r="D4621" t="s">
        <v>5076</v>
      </c>
      <c r="E4621" t="s">
        <v>13270</v>
      </c>
    </row>
    <row r="4622" spans="4:5" x14ac:dyDescent="0.2">
      <c r="D4622" t="s">
        <v>5077</v>
      </c>
      <c r="E4622" t="s">
        <v>319</v>
      </c>
    </row>
    <row r="4623" spans="4:5" x14ac:dyDescent="0.2">
      <c r="D4623" t="s">
        <v>5078</v>
      </c>
      <c r="E4623" t="s">
        <v>11024</v>
      </c>
    </row>
    <row r="4624" spans="4:5" x14ac:dyDescent="0.2">
      <c r="D4624" t="s">
        <v>5079</v>
      </c>
      <c r="E4624" t="s">
        <v>11878</v>
      </c>
    </row>
    <row r="4625" spans="4:5" x14ac:dyDescent="0.2">
      <c r="D4625" t="s">
        <v>5080</v>
      </c>
      <c r="E4625" t="s">
        <v>11025</v>
      </c>
    </row>
    <row r="4626" spans="4:5" x14ac:dyDescent="0.2">
      <c r="D4626" t="s">
        <v>5081</v>
      </c>
      <c r="E4626" t="s">
        <v>13037</v>
      </c>
    </row>
    <row r="4627" spans="4:5" x14ac:dyDescent="0.2">
      <c r="D4627" t="s">
        <v>5082</v>
      </c>
      <c r="E4627" t="s">
        <v>12839</v>
      </c>
    </row>
    <row r="4628" spans="4:5" x14ac:dyDescent="0.2">
      <c r="D4628" t="s">
        <v>5083</v>
      </c>
      <c r="E4628" t="s">
        <v>14058</v>
      </c>
    </row>
    <row r="4629" spans="4:5" x14ac:dyDescent="0.2">
      <c r="D4629" t="s">
        <v>5084</v>
      </c>
      <c r="E4629" t="s">
        <v>376</v>
      </c>
    </row>
    <row r="4630" spans="4:5" x14ac:dyDescent="0.2">
      <c r="D4630" t="s">
        <v>5085</v>
      </c>
      <c r="E4630" t="s">
        <v>12823</v>
      </c>
    </row>
    <row r="4631" spans="4:5" x14ac:dyDescent="0.2">
      <c r="D4631" t="s">
        <v>5086</v>
      </c>
      <c r="E4631" t="s">
        <v>12903</v>
      </c>
    </row>
    <row r="4632" spans="4:5" x14ac:dyDescent="0.2">
      <c r="D4632" t="s">
        <v>5087</v>
      </c>
      <c r="E4632" t="s">
        <v>8506</v>
      </c>
    </row>
    <row r="4633" spans="4:5" x14ac:dyDescent="0.2">
      <c r="D4633" t="s">
        <v>5088</v>
      </c>
      <c r="E4633" t="s">
        <v>13097</v>
      </c>
    </row>
    <row r="4634" spans="4:5" x14ac:dyDescent="0.2">
      <c r="D4634" t="s">
        <v>5089</v>
      </c>
      <c r="E4634" t="s">
        <v>13505</v>
      </c>
    </row>
    <row r="4635" spans="4:5" x14ac:dyDescent="0.2">
      <c r="D4635" t="s">
        <v>5090</v>
      </c>
      <c r="E4635" t="s">
        <v>13682</v>
      </c>
    </row>
    <row r="4636" spans="4:5" x14ac:dyDescent="0.2">
      <c r="D4636" t="s">
        <v>5091</v>
      </c>
      <c r="E4636" t="s">
        <v>13570</v>
      </c>
    </row>
    <row r="4637" spans="4:5" x14ac:dyDescent="0.2">
      <c r="D4637" t="s">
        <v>5092</v>
      </c>
      <c r="E4637" t="s">
        <v>14057</v>
      </c>
    </row>
    <row r="4638" spans="4:5" x14ac:dyDescent="0.2">
      <c r="D4638" t="s">
        <v>5093</v>
      </c>
      <c r="E4638" t="s">
        <v>13271</v>
      </c>
    </row>
    <row r="4639" spans="4:5" x14ac:dyDescent="0.2">
      <c r="D4639" t="s">
        <v>5094</v>
      </c>
      <c r="E4639" t="s">
        <v>13013</v>
      </c>
    </row>
    <row r="4640" spans="4:5" x14ac:dyDescent="0.2">
      <c r="D4640" t="s">
        <v>5095</v>
      </c>
      <c r="E4640" t="s">
        <v>14056</v>
      </c>
    </row>
    <row r="4641" spans="4:5" x14ac:dyDescent="0.2">
      <c r="D4641" t="s">
        <v>5096</v>
      </c>
      <c r="E4641" t="s">
        <v>11854</v>
      </c>
    </row>
    <row r="4642" spans="4:5" x14ac:dyDescent="0.2">
      <c r="D4642" t="s">
        <v>5097</v>
      </c>
      <c r="E4642" t="s">
        <v>13820</v>
      </c>
    </row>
    <row r="4643" spans="4:5" x14ac:dyDescent="0.2">
      <c r="D4643" t="s">
        <v>5098</v>
      </c>
      <c r="E4643" t="s">
        <v>8171</v>
      </c>
    </row>
    <row r="4644" spans="4:5" x14ac:dyDescent="0.2">
      <c r="D4644" t="s">
        <v>5099</v>
      </c>
      <c r="E4644" t="s">
        <v>8364</v>
      </c>
    </row>
    <row r="4645" spans="4:5" x14ac:dyDescent="0.2">
      <c r="D4645" t="s">
        <v>5100</v>
      </c>
      <c r="E4645" t="s">
        <v>8797</v>
      </c>
    </row>
    <row r="4646" spans="4:5" x14ac:dyDescent="0.2">
      <c r="D4646" t="s">
        <v>5101</v>
      </c>
      <c r="E4646" t="s">
        <v>11852</v>
      </c>
    </row>
    <row r="4647" spans="4:5" x14ac:dyDescent="0.2">
      <c r="D4647" t="s">
        <v>5102</v>
      </c>
      <c r="E4647" t="s">
        <v>8533</v>
      </c>
    </row>
    <row r="4648" spans="4:5" x14ac:dyDescent="0.2">
      <c r="D4648" t="s">
        <v>5103</v>
      </c>
      <c r="E4648" t="s">
        <v>12609</v>
      </c>
    </row>
    <row r="4649" spans="4:5" x14ac:dyDescent="0.2">
      <c r="D4649" t="s">
        <v>5104</v>
      </c>
      <c r="E4649" t="s">
        <v>14054</v>
      </c>
    </row>
    <row r="4650" spans="4:5" x14ac:dyDescent="0.2">
      <c r="D4650" t="s">
        <v>5105</v>
      </c>
      <c r="E4650" t="s">
        <v>11021</v>
      </c>
    </row>
    <row r="4651" spans="4:5" x14ac:dyDescent="0.2">
      <c r="D4651" t="s">
        <v>5106</v>
      </c>
      <c r="E4651" t="s">
        <v>11838</v>
      </c>
    </row>
    <row r="4652" spans="4:5" x14ac:dyDescent="0.2">
      <c r="D4652" t="s">
        <v>5107</v>
      </c>
      <c r="E4652" t="s">
        <v>11830</v>
      </c>
    </row>
    <row r="4653" spans="4:5" x14ac:dyDescent="0.2">
      <c r="D4653" t="s">
        <v>5108</v>
      </c>
      <c r="E4653" t="s">
        <v>436</v>
      </c>
    </row>
    <row r="4654" spans="4:5" x14ac:dyDescent="0.2">
      <c r="D4654" t="s">
        <v>5109</v>
      </c>
      <c r="E4654" t="s">
        <v>11828</v>
      </c>
    </row>
    <row r="4655" spans="4:5" x14ac:dyDescent="0.2">
      <c r="D4655" t="s">
        <v>5110</v>
      </c>
      <c r="E4655" t="s">
        <v>11827</v>
      </c>
    </row>
    <row r="4656" spans="4:5" x14ac:dyDescent="0.2">
      <c r="D4656" t="s">
        <v>5111</v>
      </c>
      <c r="E4656" t="s">
        <v>8373</v>
      </c>
    </row>
    <row r="4657" spans="4:5" x14ac:dyDescent="0.2">
      <c r="D4657" t="s">
        <v>5112</v>
      </c>
      <c r="E4657" t="s">
        <v>5945</v>
      </c>
    </row>
    <row r="4658" spans="4:5" x14ac:dyDescent="0.2">
      <c r="D4658" t="s">
        <v>5113</v>
      </c>
      <c r="E4658" t="s">
        <v>13628</v>
      </c>
    </row>
    <row r="4659" spans="4:5" x14ac:dyDescent="0.2">
      <c r="D4659" t="s">
        <v>5114</v>
      </c>
      <c r="E4659" t="s">
        <v>13122</v>
      </c>
    </row>
    <row r="4660" spans="4:5" x14ac:dyDescent="0.2">
      <c r="D4660" t="s">
        <v>5115</v>
      </c>
      <c r="E4660" t="s">
        <v>175</v>
      </c>
    </row>
    <row r="4661" spans="4:5" x14ac:dyDescent="0.2">
      <c r="D4661" t="s">
        <v>5116</v>
      </c>
      <c r="E4661" t="s">
        <v>13496</v>
      </c>
    </row>
    <row r="4662" spans="4:5" x14ac:dyDescent="0.2">
      <c r="D4662" t="s">
        <v>5117</v>
      </c>
      <c r="E4662" t="s">
        <v>8471</v>
      </c>
    </row>
    <row r="4663" spans="4:5" x14ac:dyDescent="0.2">
      <c r="D4663" t="s">
        <v>5118</v>
      </c>
      <c r="E4663" t="s">
        <v>11801</v>
      </c>
    </row>
    <row r="4664" spans="4:5" x14ac:dyDescent="0.2">
      <c r="D4664" t="s">
        <v>5119</v>
      </c>
      <c r="E4664" t="s">
        <v>215</v>
      </c>
    </row>
    <row r="4665" spans="4:5" x14ac:dyDescent="0.2">
      <c r="D4665" t="s">
        <v>5120</v>
      </c>
      <c r="E4665" t="s">
        <v>8773</v>
      </c>
    </row>
    <row r="4666" spans="4:5" x14ac:dyDescent="0.2">
      <c r="D4666" t="s">
        <v>5121</v>
      </c>
      <c r="E4666" t="s">
        <v>8131</v>
      </c>
    </row>
    <row r="4667" spans="4:5" x14ac:dyDescent="0.2">
      <c r="D4667" t="s">
        <v>5122</v>
      </c>
      <c r="E4667" t="s">
        <v>11790</v>
      </c>
    </row>
    <row r="4668" spans="4:5" x14ac:dyDescent="0.2">
      <c r="D4668" t="s">
        <v>5123</v>
      </c>
      <c r="E4668" t="s">
        <v>13219</v>
      </c>
    </row>
    <row r="4669" spans="4:5" x14ac:dyDescent="0.2">
      <c r="D4669" t="s">
        <v>5124</v>
      </c>
      <c r="E4669" t="s">
        <v>8211</v>
      </c>
    </row>
    <row r="4670" spans="4:5" x14ac:dyDescent="0.2">
      <c r="D4670" t="s">
        <v>5125</v>
      </c>
      <c r="E4670" t="s">
        <v>11787</v>
      </c>
    </row>
    <row r="4671" spans="4:5" x14ac:dyDescent="0.2">
      <c r="D4671" t="s">
        <v>5126</v>
      </c>
      <c r="E4671" t="s">
        <v>14492</v>
      </c>
    </row>
    <row r="4672" spans="4:5" x14ac:dyDescent="0.2">
      <c r="D4672" t="s">
        <v>5127</v>
      </c>
      <c r="E4672" t="s">
        <v>14248</v>
      </c>
    </row>
    <row r="4673" spans="4:5" x14ac:dyDescent="0.2">
      <c r="D4673" t="s">
        <v>5128</v>
      </c>
      <c r="E4673" t="s">
        <v>13817</v>
      </c>
    </row>
    <row r="4674" spans="4:5" x14ac:dyDescent="0.2">
      <c r="D4674" t="s">
        <v>5129</v>
      </c>
      <c r="E4674" t="s">
        <v>14135</v>
      </c>
    </row>
    <row r="4675" spans="4:5" x14ac:dyDescent="0.2">
      <c r="D4675" t="s">
        <v>5130</v>
      </c>
      <c r="E4675" t="s">
        <v>13816</v>
      </c>
    </row>
    <row r="4676" spans="4:5" x14ac:dyDescent="0.2">
      <c r="D4676" t="s">
        <v>5131</v>
      </c>
      <c r="E4676" t="s">
        <v>13767</v>
      </c>
    </row>
    <row r="4677" spans="4:5" x14ac:dyDescent="0.2">
      <c r="D4677" t="s">
        <v>5132</v>
      </c>
      <c r="E4677" t="s">
        <v>13400</v>
      </c>
    </row>
    <row r="4678" spans="4:5" x14ac:dyDescent="0.2">
      <c r="D4678" t="s">
        <v>5133</v>
      </c>
      <c r="E4678" t="s">
        <v>11627</v>
      </c>
    </row>
    <row r="4679" spans="4:5" x14ac:dyDescent="0.2">
      <c r="D4679" t="s">
        <v>5134</v>
      </c>
      <c r="E4679" t="s">
        <v>10996</v>
      </c>
    </row>
    <row r="4680" spans="4:5" x14ac:dyDescent="0.2">
      <c r="D4680" t="s">
        <v>5135</v>
      </c>
      <c r="E4680" t="s">
        <v>10982</v>
      </c>
    </row>
    <row r="4681" spans="4:5" x14ac:dyDescent="0.2">
      <c r="D4681" t="s">
        <v>5136</v>
      </c>
      <c r="E4681" t="s">
        <v>13317</v>
      </c>
    </row>
    <row r="4682" spans="4:5" x14ac:dyDescent="0.2">
      <c r="D4682" t="s">
        <v>5137</v>
      </c>
      <c r="E4682" t="s">
        <v>14052</v>
      </c>
    </row>
    <row r="4683" spans="4:5" x14ac:dyDescent="0.2">
      <c r="D4683" t="s">
        <v>5138</v>
      </c>
      <c r="E4683" t="s">
        <v>10983</v>
      </c>
    </row>
    <row r="4684" spans="4:5" x14ac:dyDescent="0.2">
      <c r="D4684" t="s">
        <v>5139</v>
      </c>
      <c r="E4684" t="s">
        <v>165</v>
      </c>
    </row>
    <row r="4685" spans="4:5" x14ac:dyDescent="0.2">
      <c r="D4685" t="s">
        <v>5140</v>
      </c>
      <c r="E4685" t="s">
        <v>14051</v>
      </c>
    </row>
    <row r="4686" spans="4:5" x14ac:dyDescent="0.2">
      <c r="D4686" t="s">
        <v>5141</v>
      </c>
      <c r="E4686" t="s">
        <v>14050</v>
      </c>
    </row>
    <row r="4687" spans="4:5" x14ac:dyDescent="0.2">
      <c r="D4687" t="s">
        <v>5142</v>
      </c>
      <c r="E4687" t="s">
        <v>13894</v>
      </c>
    </row>
    <row r="4688" spans="4:5" x14ac:dyDescent="0.2">
      <c r="D4688" t="s">
        <v>5143</v>
      </c>
      <c r="E4688" t="s">
        <v>8293</v>
      </c>
    </row>
    <row r="4689" spans="4:5" x14ac:dyDescent="0.2">
      <c r="D4689" t="s">
        <v>5144</v>
      </c>
      <c r="E4689" t="s">
        <v>13929</v>
      </c>
    </row>
    <row r="4690" spans="4:5" x14ac:dyDescent="0.2">
      <c r="D4690" t="s">
        <v>5145</v>
      </c>
      <c r="E4690" t="s">
        <v>8292</v>
      </c>
    </row>
    <row r="4691" spans="4:5" x14ac:dyDescent="0.2">
      <c r="D4691" t="s">
        <v>5146</v>
      </c>
      <c r="E4691" t="s">
        <v>13419</v>
      </c>
    </row>
    <row r="4692" spans="4:5" x14ac:dyDescent="0.2">
      <c r="D4692" t="s">
        <v>5147</v>
      </c>
      <c r="E4692" t="s">
        <v>10993</v>
      </c>
    </row>
    <row r="4693" spans="4:5" x14ac:dyDescent="0.2">
      <c r="D4693" t="s">
        <v>5148</v>
      </c>
      <c r="E4693" t="s">
        <v>12148</v>
      </c>
    </row>
    <row r="4694" spans="4:5" x14ac:dyDescent="0.2">
      <c r="D4694" t="s">
        <v>5149</v>
      </c>
      <c r="E4694" t="s">
        <v>12777</v>
      </c>
    </row>
    <row r="4695" spans="4:5" x14ac:dyDescent="0.2">
      <c r="D4695" t="s">
        <v>5150</v>
      </c>
      <c r="E4695" t="s">
        <v>7944</v>
      </c>
    </row>
    <row r="4696" spans="4:5" x14ac:dyDescent="0.2">
      <c r="D4696" t="s">
        <v>5151</v>
      </c>
      <c r="E4696" t="s">
        <v>12116</v>
      </c>
    </row>
    <row r="4697" spans="4:5" x14ac:dyDescent="0.2">
      <c r="D4697" t="s">
        <v>5152</v>
      </c>
      <c r="E4697" t="s">
        <v>8434</v>
      </c>
    </row>
    <row r="4698" spans="4:5" x14ac:dyDescent="0.2">
      <c r="D4698" t="s">
        <v>5153</v>
      </c>
      <c r="E4698" t="s">
        <v>12109</v>
      </c>
    </row>
    <row r="4699" spans="4:5" x14ac:dyDescent="0.2">
      <c r="D4699" t="s">
        <v>5154</v>
      </c>
      <c r="E4699" t="s">
        <v>13609</v>
      </c>
    </row>
    <row r="4700" spans="4:5" x14ac:dyDescent="0.2">
      <c r="D4700" t="s">
        <v>5155</v>
      </c>
      <c r="E4700" t="s">
        <v>11054</v>
      </c>
    </row>
    <row r="4701" spans="4:5" x14ac:dyDescent="0.2">
      <c r="D4701" t="s">
        <v>5156</v>
      </c>
      <c r="E4701" t="s">
        <v>12667</v>
      </c>
    </row>
    <row r="4702" spans="4:5" x14ac:dyDescent="0.2">
      <c r="D4702" t="s">
        <v>5157</v>
      </c>
      <c r="E4702" t="s">
        <v>12082</v>
      </c>
    </row>
    <row r="4703" spans="4:5" x14ac:dyDescent="0.2">
      <c r="D4703" t="s">
        <v>5158</v>
      </c>
      <c r="E4703" t="s">
        <v>8496</v>
      </c>
    </row>
    <row r="4704" spans="4:5" x14ac:dyDescent="0.2">
      <c r="D4704" t="s">
        <v>5159</v>
      </c>
      <c r="E4704" t="s">
        <v>8227</v>
      </c>
    </row>
    <row r="4705" spans="4:5" x14ac:dyDescent="0.2">
      <c r="D4705" t="s">
        <v>5160</v>
      </c>
      <c r="E4705" t="s">
        <v>12076</v>
      </c>
    </row>
    <row r="4706" spans="4:5" x14ac:dyDescent="0.2">
      <c r="D4706" t="s">
        <v>5161</v>
      </c>
      <c r="E4706" t="s">
        <v>8507</v>
      </c>
    </row>
    <row r="4707" spans="4:5" x14ac:dyDescent="0.2">
      <c r="D4707" t="s">
        <v>5162</v>
      </c>
      <c r="E4707" t="s">
        <v>8423</v>
      </c>
    </row>
    <row r="4708" spans="4:5" x14ac:dyDescent="0.2">
      <c r="D4708" t="s">
        <v>5163</v>
      </c>
      <c r="E4708" t="s">
        <v>8239</v>
      </c>
    </row>
    <row r="4709" spans="4:5" x14ac:dyDescent="0.2">
      <c r="D4709" t="s">
        <v>5164</v>
      </c>
      <c r="E4709" t="s">
        <v>12061</v>
      </c>
    </row>
    <row r="4710" spans="4:5" x14ac:dyDescent="0.2">
      <c r="D4710" t="s">
        <v>5165</v>
      </c>
      <c r="E4710" t="s">
        <v>12848</v>
      </c>
    </row>
    <row r="4711" spans="4:5" x14ac:dyDescent="0.2">
      <c r="D4711" t="s">
        <v>5166</v>
      </c>
      <c r="E4711" t="s">
        <v>8426</v>
      </c>
    </row>
    <row r="4712" spans="4:5" x14ac:dyDescent="0.2">
      <c r="D4712" t="s">
        <v>5167</v>
      </c>
      <c r="E4712" t="s">
        <v>8789</v>
      </c>
    </row>
    <row r="4713" spans="4:5" x14ac:dyDescent="0.2">
      <c r="D4713" t="s">
        <v>5168</v>
      </c>
      <c r="E4713" t="s">
        <v>8245</v>
      </c>
    </row>
    <row r="4714" spans="4:5" x14ac:dyDescent="0.2">
      <c r="D4714" t="s">
        <v>5169</v>
      </c>
      <c r="E4714" t="s">
        <v>12857</v>
      </c>
    </row>
    <row r="4715" spans="4:5" x14ac:dyDescent="0.2">
      <c r="D4715" t="s">
        <v>5170</v>
      </c>
      <c r="E4715" t="s">
        <v>13729</v>
      </c>
    </row>
    <row r="4716" spans="4:5" x14ac:dyDescent="0.2">
      <c r="D4716" t="s">
        <v>5171</v>
      </c>
      <c r="E4716" t="s">
        <v>13021</v>
      </c>
    </row>
    <row r="4717" spans="4:5" x14ac:dyDescent="0.2">
      <c r="D4717" t="s">
        <v>5172</v>
      </c>
      <c r="E4717" t="s">
        <v>13142</v>
      </c>
    </row>
    <row r="4718" spans="4:5" x14ac:dyDescent="0.2">
      <c r="D4718" t="s">
        <v>5173</v>
      </c>
      <c r="E4718" t="s">
        <v>11482</v>
      </c>
    </row>
    <row r="4719" spans="4:5" x14ac:dyDescent="0.2">
      <c r="D4719" t="s">
        <v>5174</v>
      </c>
      <c r="E4719" t="s">
        <v>10989</v>
      </c>
    </row>
    <row r="4720" spans="4:5" x14ac:dyDescent="0.2">
      <c r="D4720" t="s">
        <v>5175</v>
      </c>
      <c r="E4720" t="s">
        <v>10991</v>
      </c>
    </row>
    <row r="4721" spans="4:5" x14ac:dyDescent="0.2">
      <c r="D4721" t="s">
        <v>5176</v>
      </c>
      <c r="E4721" t="s">
        <v>7994</v>
      </c>
    </row>
    <row r="4722" spans="4:5" x14ac:dyDescent="0.2">
      <c r="D4722" t="s">
        <v>5177</v>
      </c>
      <c r="E4722" t="s">
        <v>10990</v>
      </c>
    </row>
    <row r="4723" spans="4:5" x14ac:dyDescent="0.2">
      <c r="D4723" t="s">
        <v>5178</v>
      </c>
      <c r="E4723" t="s">
        <v>9888</v>
      </c>
    </row>
    <row r="4724" spans="4:5" x14ac:dyDescent="0.2">
      <c r="D4724" t="s">
        <v>5179</v>
      </c>
      <c r="E4724" t="s">
        <v>14214</v>
      </c>
    </row>
    <row r="4725" spans="4:5" x14ac:dyDescent="0.2">
      <c r="D4725" t="s">
        <v>5180</v>
      </c>
      <c r="E4725" t="s">
        <v>13164</v>
      </c>
    </row>
    <row r="4726" spans="4:5" x14ac:dyDescent="0.2">
      <c r="D4726" t="s">
        <v>5181</v>
      </c>
      <c r="E4726" t="s">
        <v>11004</v>
      </c>
    </row>
    <row r="4727" spans="4:5" x14ac:dyDescent="0.2">
      <c r="D4727" t="s">
        <v>5182</v>
      </c>
      <c r="E4727" t="s">
        <v>11437</v>
      </c>
    </row>
    <row r="4728" spans="4:5" x14ac:dyDescent="0.2">
      <c r="D4728" t="s">
        <v>5183</v>
      </c>
      <c r="E4728" t="s">
        <v>11001</v>
      </c>
    </row>
    <row r="4729" spans="4:5" x14ac:dyDescent="0.2">
      <c r="D4729" t="s">
        <v>5184</v>
      </c>
      <c r="E4729" t="s">
        <v>109</v>
      </c>
    </row>
    <row r="4730" spans="4:5" x14ac:dyDescent="0.2">
      <c r="D4730" t="s">
        <v>5185</v>
      </c>
      <c r="E4730" t="s">
        <v>327</v>
      </c>
    </row>
    <row r="4731" spans="4:5" x14ac:dyDescent="0.2">
      <c r="D4731" t="s">
        <v>5186</v>
      </c>
      <c r="E4731" t="s">
        <v>11000</v>
      </c>
    </row>
    <row r="4732" spans="4:5" x14ac:dyDescent="0.2">
      <c r="D4732" t="s">
        <v>5187</v>
      </c>
      <c r="E4732" t="s">
        <v>14123</v>
      </c>
    </row>
    <row r="4733" spans="4:5" x14ac:dyDescent="0.2">
      <c r="D4733" t="s">
        <v>5188</v>
      </c>
      <c r="E4733" t="s">
        <v>8570</v>
      </c>
    </row>
    <row r="4734" spans="4:5" x14ac:dyDescent="0.2">
      <c r="D4734" t="s">
        <v>5189</v>
      </c>
      <c r="E4734" t="s">
        <v>8571</v>
      </c>
    </row>
    <row r="4735" spans="4:5" x14ac:dyDescent="0.2">
      <c r="D4735" t="s">
        <v>5190</v>
      </c>
      <c r="E4735" t="s">
        <v>11019</v>
      </c>
    </row>
    <row r="4736" spans="4:5" x14ac:dyDescent="0.2">
      <c r="D4736" t="s">
        <v>5191</v>
      </c>
      <c r="E4736" t="s">
        <v>11018</v>
      </c>
    </row>
    <row r="4737" spans="4:5" x14ac:dyDescent="0.2">
      <c r="D4737" t="s">
        <v>5192</v>
      </c>
      <c r="E4737" t="s">
        <v>11017</v>
      </c>
    </row>
    <row r="4738" spans="4:5" x14ac:dyDescent="0.2">
      <c r="D4738" t="s">
        <v>5193</v>
      </c>
      <c r="E4738" t="s">
        <v>11016</v>
      </c>
    </row>
    <row r="4739" spans="4:5" x14ac:dyDescent="0.2">
      <c r="D4739" t="s">
        <v>5194</v>
      </c>
      <c r="E4739" t="s">
        <v>8334</v>
      </c>
    </row>
    <row r="4740" spans="4:5" x14ac:dyDescent="0.2">
      <c r="D4740" t="s">
        <v>5195</v>
      </c>
      <c r="E4740" t="s">
        <v>12587</v>
      </c>
    </row>
    <row r="4741" spans="4:5" x14ac:dyDescent="0.2">
      <c r="D4741" t="s">
        <v>5196</v>
      </c>
      <c r="E4741" t="s">
        <v>7959</v>
      </c>
    </row>
    <row r="4742" spans="4:5" x14ac:dyDescent="0.2">
      <c r="D4742" t="s">
        <v>5197</v>
      </c>
      <c r="E4742" t="s">
        <v>13926</v>
      </c>
    </row>
    <row r="4743" spans="4:5" x14ac:dyDescent="0.2">
      <c r="D4743" t="s">
        <v>5198</v>
      </c>
      <c r="E4743" t="s">
        <v>14152</v>
      </c>
    </row>
    <row r="4744" spans="4:5" x14ac:dyDescent="0.2">
      <c r="D4744" t="s">
        <v>5199</v>
      </c>
      <c r="E4744" t="s">
        <v>14151</v>
      </c>
    </row>
    <row r="4745" spans="4:5" x14ac:dyDescent="0.2">
      <c r="D4745" t="s">
        <v>5200</v>
      </c>
      <c r="E4745" t="s">
        <v>9940</v>
      </c>
    </row>
    <row r="4746" spans="4:5" x14ac:dyDescent="0.2">
      <c r="D4746" t="s">
        <v>5201</v>
      </c>
      <c r="E4746" t="s">
        <v>13812</v>
      </c>
    </row>
    <row r="4747" spans="4:5" x14ac:dyDescent="0.2">
      <c r="D4747" t="s">
        <v>5202</v>
      </c>
      <c r="E4747" t="s">
        <v>13370</v>
      </c>
    </row>
    <row r="4748" spans="4:5" x14ac:dyDescent="0.2">
      <c r="D4748" t="s">
        <v>5203</v>
      </c>
      <c r="E4748" t="s">
        <v>417</v>
      </c>
    </row>
    <row r="4749" spans="4:5" x14ac:dyDescent="0.2">
      <c r="D4749" t="s">
        <v>5204</v>
      </c>
      <c r="E4749" t="s">
        <v>7886</v>
      </c>
    </row>
    <row r="4750" spans="4:5" x14ac:dyDescent="0.2">
      <c r="D4750" t="s">
        <v>5205</v>
      </c>
      <c r="E4750" t="s">
        <v>11029</v>
      </c>
    </row>
    <row r="4751" spans="4:5" x14ac:dyDescent="0.2">
      <c r="D4751" t="s">
        <v>5206</v>
      </c>
      <c r="E4751" t="s">
        <v>11027</v>
      </c>
    </row>
    <row r="4752" spans="4:5" x14ac:dyDescent="0.2">
      <c r="D4752" t="s">
        <v>5207</v>
      </c>
      <c r="E4752" t="s">
        <v>12182</v>
      </c>
    </row>
    <row r="4753" spans="4:5" x14ac:dyDescent="0.2">
      <c r="D4753" t="s">
        <v>5208</v>
      </c>
      <c r="E4753" t="s">
        <v>13074</v>
      </c>
    </row>
    <row r="4754" spans="4:5" x14ac:dyDescent="0.2">
      <c r="D4754" t="s">
        <v>5209</v>
      </c>
      <c r="E4754" t="s">
        <v>11015</v>
      </c>
    </row>
    <row r="4755" spans="4:5" x14ac:dyDescent="0.2">
      <c r="D4755" t="s">
        <v>5210</v>
      </c>
      <c r="E4755" t="s">
        <v>11014</v>
      </c>
    </row>
    <row r="4756" spans="4:5" x14ac:dyDescent="0.2">
      <c r="D4756" t="s">
        <v>5211</v>
      </c>
      <c r="E4756" t="s">
        <v>12166</v>
      </c>
    </row>
    <row r="4757" spans="4:5" x14ac:dyDescent="0.2">
      <c r="D4757" t="s">
        <v>5212</v>
      </c>
      <c r="E4757" t="s">
        <v>11013</v>
      </c>
    </row>
    <row r="4758" spans="4:5" x14ac:dyDescent="0.2">
      <c r="D4758" t="s">
        <v>5213</v>
      </c>
      <c r="E4758" t="s">
        <v>13104</v>
      </c>
    </row>
    <row r="4759" spans="4:5" x14ac:dyDescent="0.2">
      <c r="D4759" t="s">
        <v>5214</v>
      </c>
      <c r="E4759" t="s">
        <v>12879</v>
      </c>
    </row>
    <row r="4760" spans="4:5" x14ac:dyDescent="0.2">
      <c r="D4760" t="s">
        <v>5215</v>
      </c>
      <c r="E4760" t="s">
        <v>11011</v>
      </c>
    </row>
    <row r="4761" spans="4:5" x14ac:dyDescent="0.2">
      <c r="D4761" t="s">
        <v>5216</v>
      </c>
      <c r="E4761" t="s">
        <v>329</v>
      </c>
    </row>
    <row r="4762" spans="4:5" x14ac:dyDescent="0.2">
      <c r="D4762" t="s">
        <v>5217</v>
      </c>
      <c r="E4762" t="s">
        <v>12149</v>
      </c>
    </row>
    <row r="4763" spans="4:5" x14ac:dyDescent="0.2">
      <c r="D4763" t="s">
        <v>5218</v>
      </c>
      <c r="E4763" t="s">
        <v>11010</v>
      </c>
    </row>
    <row r="4764" spans="4:5" x14ac:dyDescent="0.2">
      <c r="D4764" t="s">
        <v>5219</v>
      </c>
      <c r="E4764" t="s">
        <v>11009</v>
      </c>
    </row>
    <row r="4765" spans="4:5" x14ac:dyDescent="0.2">
      <c r="D4765" t="s">
        <v>5220</v>
      </c>
      <c r="E4765" t="s">
        <v>12147</v>
      </c>
    </row>
    <row r="4766" spans="4:5" x14ac:dyDescent="0.2">
      <c r="D4766" t="s">
        <v>5221</v>
      </c>
      <c r="E4766" t="s">
        <v>13225</v>
      </c>
    </row>
    <row r="4767" spans="4:5" x14ac:dyDescent="0.2">
      <c r="D4767" t="s">
        <v>5222</v>
      </c>
      <c r="E4767" t="s">
        <v>11008</v>
      </c>
    </row>
    <row r="4768" spans="4:5" x14ac:dyDescent="0.2">
      <c r="D4768" t="s">
        <v>5223</v>
      </c>
      <c r="E4768" t="s">
        <v>11006</v>
      </c>
    </row>
    <row r="4769" spans="4:5" x14ac:dyDescent="0.2">
      <c r="D4769" t="s">
        <v>5224</v>
      </c>
      <c r="E4769" t="s">
        <v>11012</v>
      </c>
    </row>
    <row r="4770" spans="4:5" x14ac:dyDescent="0.2">
      <c r="D4770" t="s">
        <v>5225</v>
      </c>
      <c r="E4770" t="s">
        <v>255</v>
      </c>
    </row>
    <row r="4771" spans="4:5" x14ac:dyDescent="0.2">
      <c r="D4771" t="s">
        <v>5226</v>
      </c>
      <c r="E4771" t="s">
        <v>9931</v>
      </c>
    </row>
    <row r="4772" spans="4:5" x14ac:dyDescent="0.2">
      <c r="D4772" t="s">
        <v>5227</v>
      </c>
      <c r="E4772" t="s">
        <v>8343</v>
      </c>
    </row>
    <row r="4773" spans="4:5" x14ac:dyDescent="0.2">
      <c r="D4773" t="s">
        <v>5228</v>
      </c>
      <c r="E4773" t="s">
        <v>6036</v>
      </c>
    </row>
    <row r="4774" spans="4:5" x14ac:dyDescent="0.2">
      <c r="D4774" t="s">
        <v>5229</v>
      </c>
      <c r="E4774" t="s">
        <v>409</v>
      </c>
    </row>
    <row r="4775" spans="4:5" x14ac:dyDescent="0.2">
      <c r="D4775" t="s">
        <v>5230</v>
      </c>
      <c r="E4775" t="s">
        <v>8028</v>
      </c>
    </row>
    <row r="4776" spans="4:5" x14ac:dyDescent="0.2">
      <c r="D4776" t="s">
        <v>5231</v>
      </c>
      <c r="E4776" t="s">
        <v>12112</v>
      </c>
    </row>
    <row r="4777" spans="4:5" x14ac:dyDescent="0.2">
      <c r="D4777" t="s">
        <v>5232</v>
      </c>
      <c r="E4777" t="s">
        <v>12808</v>
      </c>
    </row>
    <row r="4778" spans="4:5" x14ac:dyDescent="0.2">
      <c r="D4778" t="s">
        <v>5233</v>
      </c>
      <c r="E4778" t="s">
        <v>12110</v>
      </c>
    </row>
    <row r="4779" spans="4:5" x14ac:dyDescent="0.2">
      <c r="D4779" t="s">
        <v>5234</v>
      </c>
      <c r="E4779" t="s">
        <v>9866</v>
      </c>
    </row>
    <row r="4780" spans="4:5" x14ac:dyDescent="0.2">
      <c r="D4780" t="s">
        <v>5235</v>
      </c>
      <c r="E4780" t="s">
        <v>7841</v>
      </c>
    </row>
    <row r="4781" spans="4:5" x14ac:dyDescent="0.2">
      <c r="D4781" t="s">
        <v>5236</v>
      </c>
      <c r="E4781" t="s">
        <v>12105</v>
      </c>
    </row>
    <row r="4782" spans="4:5" x14ac:dyDescent="0.2">
      <c r="D4782" t="s">
        <v>5237</v>
      </c>
      <c r="E4782" t="s">
        <v>9867</v>
      </c>
    </row>
    <row r="4783" spans="4:5" x14ac:dyDescent="0.2">
      <c r="D4783" t="s">
        <v>5238</v>
      </c>
      <c r="E4783" t="s">
        <v>174</v>
      </c>
    </row>
    <row r="4784" spans="4:5" x14ac:dyDescent="0.2">
      <c r="D4784" t="s">
        <v>5239</v>
      </c>
      <c r="E4784" t="s">
        <v>13924</v>
      </c>
    </row>
    <row r="4785" spans="4:5" x14ac:dyDescent="0.2">
      <c r="D4785" t="s">
        <v>5240</v>
      </c>
      <c r="E4785" t="s">
        <v>12095</v>
      </c>
    </row>
    <row r="4786" spans="4:5" x14ac:dyDescent="0.2">
      <c r="D4786" t="s">
        <v>5241</v>
      </c>
      <c r="E4786" t="s">
        <v>49</v>
      </c>
    </row>
    <row r="4787" spans="4:5" x14ac:dyDescent="0.2">
      <c r="D4787" t="s">
        <v>5242</v>
      </c>
      <c r="E4787" t="s">
        <v>13923</v>
      </c>
    </row>
    <row r="4788" spans="4:5" x14ac:dyDescent="0.2">
      <c r="D4788" t="s">
        <v>5243</v>
      </c>
      <c r="E4788" t="s">
        <v>12077</v>
      </c>
    </row>
    <row r="4789" spans="4:5" x14ac:dyDescent="0.2">
      <c r="D4789" t="s">
        <v>5244</v>
      </c>
      <c r="E4789" t="s">
        <v>12066</v>
      </c>
    </row>
    <row r="4790" spans="4:5" x14ac:dyDescent="0.2">
      <c r="D4790" t="s">
        <v>5245</v>
      </c>
      <c r="E4790" t="s">
        <v>11035</v>
      </c>
    </row>
    <row r="4791" spans="4:5" x14ac:dyDescent="0.2">
      <c r="D4791" t="s">
        <v>5246</v>
      </c>
      <c r="E4791" t="s">
        <v>11034</v>
      </c>
    </row>
    <row r="4792" spans="4:5" x14ac:dyDescent="0.2">
      <c r="D4792" t="s">
        <v>5247</v>
      </c>
      <c r="E4792" t="s">
        <v>8169</v>
      </c>
    </row>
    <row r="4793" spans="4:5" x14ac:dyDescent="0.2">
      <c r="D4793" t="s">
        <v>5248</v>
      </c>
      <c r="E4793" t="s">
        <v>11020</v>
      </c>
    </row>
    <row r="4794" spans="4:5" x14ac:dyDescent="0.2">
      <c r="D4794" t="s">
        <v>5249</v>
      </c>
      <c r="E4794" t="s">
        <v>7946</v>
      </c>
    </row>
    <row r="4795" spans="4:5" x14ac:dyDescent="0.2">
      <c r="D4795" t="s">
        <v>5250</v>
      </c>
      <c r="E4795" t="s">
        <v>12203</v>
      </c>
    </row>
    <row r="4796" spans="4:5" x14ac:dyDescent="0.2">
      <c r="D4796" t="s">
        <v>5251</v>
      </c>
      <c r="E4796" t="s">
        <v>6070</v>
      </c>
    </row>
    <row r="4797" spans="4:5" x14ac:dyDescent="0.2">
      <c r="D4797" t="s">
        <v>5252</v>
      </c>
      <c r="E4797" t="s">
        <v>11033</v>
      </c>
    </row>
    <row r="4798" spans="4:5" x14ac:dyDescent="0.2">
      <c r="D4798" t="s">
        <v>5253</v>
      </c>
      <c r="E4798" t="s">
        <v>11032</v>
      </c>
    </row>
    <row r="4799" spans="4:5" x14ac:dyDescent="0.2">
      <c r="D4799" t="s">
        <v>5254</v>
      </c>
      <c r="E4799" t="s">
        <v>12195</v>
      </c>
    </row>
    <row r="4800" spans="4:5" x14ac:dyDescent="0.2">
      <c r="D4800" t="s">
        <v>5255</v>
      </c>
      <c r="E4800" t="s">
        <v>13137</v>
      </c>
    </row>
    <row r="4801" spans="4:5" x14ac:dyDescent="0.2">
      <c r="D4801" t="s">
        <v>5256</v>
      </c>
      <c r="E4801" t="s">
        <v>11030</v>
      </c>
    </row>
    <row r="4802" spans="4:5" x14ac:dyDescent="0.2">
      <c r="D4802" t="s">
        <v>5257</v>
      </c>
      <c r="E4802" t="s">
        <v>12432</v>
      </c>
    </row>
    <row r="4803" spans="4:5" x14ac:dyDescent="0.2">
      <c r="D4803" t="s">
        <v>5258</v>
      </c>
      <c r="E4803" t="s">
        <v>14515</v>
      </c>
    </row>
    <row r="4804" spans="4:5" x14ac:dyDescent="0.2">
      <c r="D4804" t="s">
        <v>5259</v>
      </c>
      <c r="E4804" t="s">
        <v>12430</v>
      </c>
    </row>
    <row r="4805" spans="4:5" x14ac:dyDescent="0.2">
      <c r="D4805" t="s">
        <v>5260</v>
      </c>
      <c r="E4805" t="s">
        <v>14513</v>
      </c>
    </row>
    <row r="4806" spans="4:5" x14ac:dyDescent="0.2">
      <c r="D4806" t="s">
        <v>5261</v>
      </c>
      <c r="E4806" t="s">
        <v>14046</v>
      </c>
    </row>
    <row r="4807" spans="4:5" x14ac:dyDescent="0.2">
      <c r="D4807" t="s">
        <v>5262</v>
      </c>
      <c r="E4807" t="s">
        <v>11037</v>
      </c>
    </row>
    <row r="4808" spans="4:5" x14ac:dyDescent="0.2">
      <c r="D4808" t="s">
        <v>5263</v>
      </c>
      <c r="E4808" t="s">
        <v>13637</v>
      </c>
    </row>
    <row r="4809" spans="4:5" x14ac:dyDescent="0.2">
      <c r="D4809" t="s">
        <v>5264</v>
      </c>
      <c r="E4809" t="s">
        <v>11038</v>
      </c>
    </row>
    <row r="4810" spans="4:5" x14ac:dyDescent="0.2">
      <c r="D4810" t="s">
        <v>5265</v>
      </c>
      <c r="E4810" t="s">
        <v>14361</v>
      </c>
    </row>
    <row r="4811" spans="4:5" x14ac:dyDescent="0.2">
      <c r="D4811" t="s">
        <v>5266</v>
      </c>
      <c r="E4811" t="s">
        <v>11675</v>
      </c>
    </row>
    <row r="4812" spans="4:5" x14ac:dyDescent="0.2">
      <c r="D4812" t="s">
        <v>5267</v>
      </c>
      <c r="E4812" t="s">
        <v>7951</v>
      </c>
    </row>
    <row r="4813" spans="4:5" x14ac:dyDescent="0.2">
      <c r="D4813" t="s">
        <v>5268</v>
      </c>
      <c r="E4813" t="s">
        <v>222</v>
      </c>
    </row>
    <row r="4814" spans="4:5" x14ac:dyDescent="0.2">
      <c r="D4814" t="s">
        <v>5269</v>
      </c>
      <c r="E4814" t="s">
        <v>13359</v>
      </c>
    </row>
    <row r="4815" spans="4:5" x14ac:dyDescent="0.2">
      <c r="D4815" t="s">
        <v>5270</v>
      </c>
      <c r="E4815" t="s">
        <v>13921</v>
      </c>
    </row>
    <row r="4816" spans="4:5" x14ac:dyDescent="0.2">
      <c r="D4816" t="s">
        <v>5271</v>
      </c>
      <c r="E4816" t="s">
        <v>11669</v>
      </c>
    </row>
    <row r="4817" spans="4:5" x14ac:dyDescent="0.2">
      <c r="D4817" t="s">
        <v>5272</v>
      </c>
      <c r="E4817" t="s">
        <v>8754</v>
      </c>
    </row>
    <row r="4818" spans="4:5" x14ac:dyDescent="0.2">
      <c r="D4818" t="s">
        <v>5273</v>
      </c>
      <c r="E4818" t="s">
        <v>11052</v>
      </c>
    </row>
    <row r="4819" spans="4:5" x14ac:dyDescent="0.2">
      <c r="D4819" t="s">
        <v>5274</v>
      </c>
      <c r="E4819" t="s">
        <v>13515</v>
      </c>
    </row>
    <row r="4820" spans="4:5" x14ac:dyDescent="0.2">
      <c r="D4820" t="s">
        <v>5275</v>
      </c>
      <c r="E4820" t="s">
        <v>11046</v>
      </c>
    </row>
    <row r="4821" spans="4:5" x14ac:dyDescent="0.2">
      <c r="D4821" t="s">
        <v>5276</v>
      </c>
      <c r="E4821" t="s">
        <v>10784</v>
      </c>
    </row>
    <row r="4822" spans="4:5" x14ac:dyDescent="0.2">
      <c r="D4822" t="s">
        <v>5277</v>
      </c>
      <c r="E4822" t="s">
        <v>11375</v>
      </c>
    </row>
    <row r="4823" spans="4:5" x14ac:dyDescent="0.2">
      <c r="D4823" t="s">
        <v>5278</v>
      </c>
      <c r="E4823" t="s">
        <v>12983</v>
      </c>
    </row>
    <row r="4824" spans="4:5" x14ac:dyDescent="0.2">
      <c r="D4824" t="s">
        <v>5279</v>
      </c>
      <c r="E4824" t="s">
        <v>11370</v>
      </c>
    </row>
    <row r="4825" spans="4:5" x14ac:dyDescent="0.2">
      <c r="D4825" t="s">
        <v>5280</v>
      </c>
      <c r="E4825" t="s">
        <v>11045</v>
      </c>
    </row>
    <row r="4826" spans="4:5" x14ac:dyDescent="0.2">
      <c r="D4826" t="s">
        <v>5281</v>
      </c>
      <c r="E4826" t="s">
        <v>11360</v>
      </c>
    </row>
    <row r="4827" spans="4:5" x14ac:dyDescent="0.2">
      <c r="D4827" t="s">
        <v>5282</v>
      </c>
      <c r="E4827" t="s">
        <v>11039</v>
      </c>
    </row>
    <row r="4828" spans="4:5" x14ac:dyDescent="0.2">
      <c r="D4828" t="s">
        <v>5283</v>
      </c>
      <c r="E4828" t="s">
        <v>13</v>
      </c>
    </row>
    <row r="4829" spans="4:5" x14ac:dyDescent="0.2">
      <c r="D4829" t="s">
        <v>5284</v>
      </c>
      <c r="E4829" t="s">
        <v>8172</v>
      </c>
    </row>
    <row r="4830" spans="4:5" x14ac:dyDescent="0.2">
      <c r="D4830" t="s">
        <v>5285</v>
      </c>
      <c r="E4830" t="s">
        <v>13809</v>
      </c>
    </row>
    <row r="4831" spans="4:5" x14ac:dyDescent="0.2">
      <c r="D4831" t="s">
        <v>5286</v>
      </c>
      <c r="E4831" t="s">
        <v>13920</v>
      </c>
    </row>
    <row r="4832" spans="4:5" x14ac:dyDescent="0.2">
      <c r="D4832" t="s">
        <v>5287</v>
      </c>
      <c r="E4832" t="s">
        <v>13748</v>
      </c>
    </row>
    <row r="4833" spans="4:5" x14ac:dyDescent="0.2">
      <c r="D4833" t="s">
        <v>5288</v>
      </c>
      <c r="E4833" t="s">
        <v>11080</v>
      </c>
    </row>
    <row r="4834" spans="4:5" x14ac:dyDescent="0.2">
      <c r="D4834" t="s">
        <v>5289</v>
      </c>
      <c r="E4834" t="s">
        <v>14045</v>
      </c>
    </row>
    <row r="4835" spans="4:5" x14ac:dyDescent="0.2">
      <c r="D4835" t="s">
        <v>5290</v>
      </c>
      <c r="E4835" t="s">
        <v>11079</v>
      </c>
    </row>
    <row r="4836" spans="4:5" x14ac:dyDescent="0.2">
      <c r="D4836" t="s">
        <v>5291</v>
      </c>
      <c r="E4836" t="s">
        <v>11078</v>
      </c>
    </row>
    <row r="4837" spans="4:5" x14ac:dyDescent="0.2">
      <c r="D4837" t="s">
        <v>5292</v>
      </c>
      <c r="E4837" t="s">
        <v>11077</v>
      </c>
    </row>
    <row r="4838" spans="4:5" x14ac:dyDescent="0.2">
      <c r="D4838" t="s">
        <v>5293</v>
      </c>
      <c r="E4838" t="s">
        <v>14043</v>
      </c>
    </row>
    <row r="4839" spans="4:5" x14ac:dyDescent="0.2">
      <c r="D4839" t="s">
        <v>5294</v>
      </c>
      <c r="E4839" t="s">
        <v>13919</v>
      </c>
    </row>
    <row r="4840" spans="4:5" x14ac:dyDescent="0.2">
      <c r="D4840" t="s">
        <v>5295</v>
      </c>
      <c r="E4840" t="s">
        <v>12</v>
      </c>
    </row>
    <row r="4841" spans="4:5" x14ac:dyDescent="0.2">
      <c r="D4841" t="s">
        <v>5296</v>
      </c>
      <c r="E4841" t="s">
        <v>7</v>
      </c>
    </row>
    <row r="4842" spans="4:5" x14ac:dyDescent="0.2">
      <c r="D4842" t="s">
        <v>5297</v>
      </c>
      <c r="E4842" t="s">
        <v>13983</v>
      </c>
    </row>
    <row r="4843" spans="4:5" x14ac:dyDescent="0.2">
      <c r="D4843" t="s">
        <v>5298</v>
      </c>
      <c r="E4843" t="s">
        <v>13396</v>
      </c>
    </row>
    <row r="4844" spans="4:5" x14ac:dyDescent="0.2">
      <c r="D4844" t="s">
        <v>5299</v>
      </c>
      <c r="E4844" t="s">
        <v>13595</v>
      </c>
    </row>
    <row r="4845" spans="4:5" x14ac:dyDescent="0.2">
      <c r="D4845" t="s">
        <v>5300</v>
      </c>
      <c r="E4845" t="s">
        <v>13807</v>
      </c>
    </row>
    <row r="4846" spans="4:5" x14ac:dyDescent="0.2">
      <c r="D4846" t="s">
        <v>5301</v>
      </c>
      <c r="E4846" t="s">
        <v>13456</v>
      </c>
    </row>
    <row r="4847" spans="4:5" x14ac:dyDescent="0.2">
      <c r="D4847" t="s">
        <v>5302</v>
      </c>
      <c r="E4847" t="s">
        <v>11076</v>
      </c>
    </row>
    <row r="4848" spans="4:5" x14ac:dyDescent="0.2">
      <c r="D4848" t="s">
        <v>5303</v>
      </c>
      <c r="E4848" t="s">
        <v>13471</v>
      </c>
    </row>
    <row r="4849" spans="4:5" x14ac:dyDescent="0.2">
      <c r="D4849" t="s">
        <v>5304</v>
      </c>
      <c r="E4849" t="s">
        <v>14413</v>
      </c>
    </row>
    <row r="4850" spans="4:5" x14ac:dyDescent="0.2">
      <c r="D4850" t="s">
        <v>5305</v>
      </c>
      <c r="E4850" t="s">
        <v>12713</v>
      </c>
    </row>
    <row r="4851" spans="4:5" x14ac:dyDescent="0.2">
      <c r="D4851" t="s">
        <v>5306</v>
      </c>
      <c r="E4851" t="s">
        <v>11859</v>
      </c>
    </row>
    <row r="4852" spans="4:5" x14ac:dyDescent="0.2">
      <c r="D4852" t="s">
        <v>5307</v>
      </c>
      <c r="E4852" t="s">
        <v>11071</v>
      </c>
    </row>
    <row r="4853" spans="4:5" x14ac:dyDescent="0.2">
      <c r="D4853" t="s">
        <v>5308</v>
      </c>
      <c r="E4853" t="s">
        <v>14325</v>
      </c>
    </row>
    <row r="4854" spans="4:5" x14ac:dyDescent="0.2">
      <c r="D4854" t="s">
        <v>5309</v>
      </c>
      <c r="E4854" t="s">
        <v>11072</v>
      </c>
    </row>
    <row r="4855" spans="4:5" x14ac:dyDescent="0.2">
      <c r="D4855" t="s">
        <v>5310</v>
      </c>
      <c r="E4855" t="s">
        <v>11073</v>
      </c>
    </row>
    <row r="4856" spans="4:5" x14ac:dyDescent="0.2">
      <c r="D4856" t="s">
        <v>5311</v>
      </c>
      <c r="E4856" t="s">
        <v>12668</v>
      </c>
    </row>
    <row r="4857" spans="4:5" x14ac:dyDescent="0.2">
      <c r="D4857" t="s">
        <v>5312</v>
      </c>
      <c r="E4857" t="s">
        <v>11074</v>
      </c>
    </row>
    <row r="4858" spans="4:5" x14ac:dyDescent="0.2">
      <c r="D4858" t="s">
        <v>5313</v>
      </c>
      <c r="E4858" t="s">
        <v>11829</v>
      </c>
    </row>
    <row r="4859" spans="4:5" x14ac:dyDescent="0.2">
      <c r="D4859" t="s">
        <v>5314</v>
      </c>
      <c r="E4859" t="s">
        <v>11070</v>
      </c>
    </row>
    <row r="4860" spans="4:5" x14ac:dyDescent="0.2">
      <c r="D4860" t="s">
        <v>5315</v>
      </c>
      <c r="E4860" t="s">
        <v>14279</v>
      </c>
    </row>
    <row r="4861" spans="4:5" x14ac:dyDescent="0.2">
      <c r="D4861" t="s">
        <v>5316</v>
      </c>
      <c r="E4861" t="s">
        <v>14149</v>
      </c>
    </row>
    <row r="4862" spans="4:5" x14ac:dyDescent="0.2">
      <c r="D4862" t="s">
        <v>5317</v>
      </c>
      <c r="E4862" t="s">
        <v>13243</v>
      </c>
    </row>
    <row r="4863" spans="4:5" x14ac:dyDescent="0.2">
      <c r="D4863" t="s">
        <v>5318</v>
      </c>
      <c r="E4863" t="s">
        <v>13735</v>
      </c>
    </row>
    <row r="4864" spans="4:5" x14ac:dyDescent="0.2">
      <c r="D4864" t="s">
        <v>5319</v>
      </c>
      <c r="E4864" t="s">
        <v>14041</v>
      </c>
    </row>
    <row r="4865" spans="4:5" x14ac:dyDescent="0.2">
      <c r="D4865" t="s">
        <v>5320</v>
      </c>
      <c r="E4865" t="s">
        <v>13107</v>
      </c>
    </row>
    <row r="4866" spans="4:5" x14ac:dyDescent="0.2">
      <c r="D4866" t="s">
        <v>5321</v>
      </c>
      <c r="E4866" t="s">
        <v>11796</v>
      </c>
    </row>
    <row r="4867" spans="4:5" x14ac:dyDescent="0.2">
      <c r="D4867" t="s">
        <v>5322</v>
      </c>
      <c r="E4867" t="s">
        <v>13806</v>
      </c>
    </row>
    <row r="4868" spans="4:5" x14ac:dyDescent="0.2">
      <c r="D4868" t="s">
        <v>5323</v>
      </c>
      <c r="E4868" t="s">
        <v>13041</v>
      </c>
    </row>
    <row r="4869" spans="4:5" x14ac:dyDescent="0.2">
      <c r="D4869" t="s">
        <v>5324</v>
      </c>
      <c r="E4869" t="s">
        <v>11088</v>
      </c>
    </row>
    <row r="4870" spans="4:5" x14ac:dyDescent="0.2">
      <c r="D4870" t="s">
        <v>5325</v>
      </c>
      <c r="E4870" t="s">
        <v>12964</v>
      </c>
    </row>
    <row r="4871" spans="4:5" x14ac:dyDescent="0.2">
      <c r="D4871" t="s">
        <v>5326</v>
      </c>
      <c r="E4871" t="s">
        <v>11754</v>
      </c>
    </row>
    <row r="4872" spans="4:5" x14ac:dyDescent="0.2">
      <c r="D4872" t="s">
        <v>5327</v>
      </c>
      <c r="E4872" t="s">
        <v>12837</v>
      </c>
    </row>
    <row r="4873" spans="4:5" x14ac:dyDescent="0.2">
      <c r="D4873" t="s">
        <v>5328</v>
      </c>
      <c r="E4873" t="s">
        <v>11084</v>
      </c>
    </row>
    <row r="4874" spans="4:5" x14ac:dyDescent="0.2">
      <c r="D4874" t="s">
        <v>5329</v>
      </c>
      <c r="E4874" t="s">
        <v>11083</v>
      </c>
    </row>
    <row r="4875" spans="4:5" x14ac:dyDescent="0.2">
      <c r="D4875" t="s">
        <v>5330</v>
      </c>
      <c r="E4875" t="s">
        <v>11726</v>
      </c>
    </row>
    <row r="4876" spans="4:5" x14ac:dyDescent="0.2">
      <c r="D4876" t="s">
        <v>5331</v>
      </c>
      <c r="E4876" t="s">
        <v>12913</v>
      </c>
    </row>
    <row r="4877" spans="4:5" x14ac:dyDescent="0.2">
      <c r="D4877" t="s">
        <v>5332</v>
      </c>
      <c r="E4877" t="s">
        <v>13805</v>
      </c>
    </row>
    <row r="4878" spans="4:5" x14ac:dyDescent="0.2">
      <c r="D4878" t="s">
        <v>5333</v>
      </c>
      <c r="E4878" t="s">
        <v>90</v>
      </c>
    </row>
    <row r="4879" spans="4:5" x14ac:dyDescent="0.2">
      <c r="D4879" t="s">
        <v>5334</v>
      </c>
      <c r="E4879" t="s">
        <v>256</v>
      </c>
    </row>
    <row r="4880" spans="4:5" x14ac:dyDescent="0.2">
      <c r="D4880" t="s">
        <v>5335</v>
      </c>
      <c r="E4880" t="s">
        <v>11082</v>
      </c>
    </row>
    <row r="4881" spans="4:5" x14ac:dyDescent="0.2">
      <c r="D4881" t="s">
        <v>5336</v>
      </c>
      <c r="E4881" t="s">
        <v>12053</v>
      </c>
    </row>
    <row r="4882" spans="4:5" x14ac:dyDescent="0.2">
      <c r="D4882" t="s">
        <v>5337</v>
      </c>
      <c r="E4882" t="s">
        <v>11064</v>
      </c>
    </row>
    <row r="4883" spans="4:5" x14ac:dyDescent="0.2">
      <c r="D4883" t="s">
        <v>5338</v>
      </c>
      <c r="E4883" t="s">
        <v>8348</v>
      </c>
    </row>
    <row r="4884" spans="4:5" x14ac:dyDescent="0.2">
      <c r="D4884" t="s">
        <v>5339</v>
      </c>
      <c r="E4884" t="s">
        <v>11063</v>
      </c>
    </row>
    <row r="4885" spans="4:5" x14ac:dyDescent="0.2">
      <c r="D4885" t="s">
        <v>5340</v>
      </c>
      <c r="E4885" t="s">
        <v>371</v>
      </c>
    </row>
    <row r="4886" spans="4:5" x14ac:dyDescent="0.2">
      <c r="D4886" t="s">
        <v>5341</v>
      </c>
      <c r="E4886" t="s">
        <v>8342</v>
      </c>
    </row>
    <row r="4887" spans="4:5" x14ac:dyDescent="0.2">
      <c r="D4887" t="s">
        <v>5342</v>
      </c>
      <c r="E4887" t="s">
        <v>8340</v>
      </c>
    </row>
    <row r="4888" spans="4:5" x14ac:dyDescent="0.2">
      <c r="D4888" t="s">
        <v>5343</v>
      </c>
      <c r="E4888" t="s">
        <v>8341</v>
      </c>
    </row>
    <row r="4889" spans="4:5" x14ac:dyDescent="0.2">
      <c r="D4889" t="s">
        <v>5344</v>
      </c>
      <c r="E4889" t="s">
        <v>12037</v>
      </c>
    </row>
    <row r="4890" spans="4:5" x14ac:dyDescent="0.2">
      <c r="D4890" t="s">
        <v>5345</v>
      </c>
      <c r="E4890" t="s">
        <v>13530</v>
      </c>
    </row>
    <row r="4891" spans="4:5" x14ac:dyDescent="0.2">
      <c r="D4891" t="s">
        <v>5346</v>
      </c>
      <c r="E4891" t="s">
        <v>11061</v>
      </c>
    </row>
    <row r="4892" spans="4:5" x14ac:dyDescent="0.2">
      <c r="D4892" t="s">
        <v>5347</v>
      </c>
      <c r="E4892" t="s">
        <v>12030</v>
      </c>
    </row>
    <row r="4893" spans="4:5" x14ac:dyDescent="0.2">
      <c r="D4893" t="s">
        <v>5348</v>
      </c>
      <c r="E4893" t="s">
        <v>11059</v>
      </c>
    </row>
    <row r="4894" spans="4:5" x14ac:dyDescent="0.2">
      <c r="D4894" t="s">
        <v>5349</v>
      </c>
      <c r="E4894" t="s">
        <v>14267</v>
      </c>
    </row>
    <row r="4895" spans="4:5" x14ac:dyDescent="0.2">
      <c r="D4895" t="s">
        <v>5350</v>
      </c>
      <c r="E4895" t="s">
        <v>7962</v>
      </c>
    </row>
    <row r="4896" spans="4:5" x14ac:dyDescent="0.2">
      <c r="D4896" t="s">
        <v>5351</v>
      </c>
      <c r="E4896" t="s">
        <v>116</v>
      </c>
    </row>
    <row r="4897" spans="4:5" x14ac:dyDescent="0.2">
      <c r="D4897" t="s">
        <v>5352</v>
      </c>
      <c r="E4897" t="s">
        <v>12020</v>
      </c>
    </row>
    <row r="4898" spans="4:5" x14ac:dyDescent="0.2">
      <c r="D4898" t="s">
        <v>5353</v>
      </c>
      <c r="E4898" t="s">
        <v>8064</v>
      </c>
    </row>
    <row r="4899" spans="4:5" x14ac:dyDescent="0.2">
      <c r="D4899" t="s">
        <v>5354</v>
      </c>
      <c r="E4899" t="s">
        <v>12011</v>
      </c>
    </row>
    <row r="4900" spans="4:5" x14ac:dyDescent="0.2">
      <c r="D4900" t="s">
        <v>5355</v>
      </c>
      <c r="E4900" t="s">
        <v>13371</v>
      </c>
    </row>
    <row r="4901" spans="4:5" x14ac:dyDescent="0.2">
      <c r="D4901" t="s">
        <v>5356</v>
      </c>
      <c r="E4901" t="s">
        <v>11056</v>
      </c>
    </row>
    <row r="4902" spans="4:5" x14ac:dyDescent="0.2">
      <c r="D4902" t="s">
        <v>5357</v>
      </c>
      <c r="E4902" t="s">
        <v>11055</v>
      </c>
    </row>
    <row r="4903" spans="4:5" x14ac:dyDescent="0.2">
      <c r="D4903" t="s">
        <v>5358</v>
      </c>
      <c r="E4903" t="s">
        <v>14308</v>
      </c>
    </row>
    <row r="4904" spans="4:5" x14ac:dyDescent="0.2">
      <c r="D4904" t="s">
        <v>5359</v>
      </c>
      <c r="E4904" t="s">
        <v>11043</v>
      </c>
    </row>
    <row r="4905" spans="4:5" x14ac:dyDescent="0.2">
      <c r="D4905" t="s">
        <v>5360</v>
      </c>
      <c r="E4905" t="s">
        <v>7863</v>
      </c>
    </row>
    <row r="4906" spans="4:5" x14ac:dyDescent="0.2">
      <c r="D4906" t="s">
        <v>5361</v>
      </c>
      <c r="E4906" t="s">
        <v>339</v>
      </c>
    </row>
    <row r="4907" spans="4:5" x14ac:dyDescent="0.2">
      <c r="D4907" t="s">
        <v>5362</v>
      </c>
      <c r="E4907" t="s">
        <v>12795</v>
      </c>
    </row>
    <row r="4908" spans="4:5" x14ac:dyDescent="0.2">
      <c r="D4908" t="s">
        <v>5363</v>
      </c>
      <c r="E4908" t="s">
        <v>11040</v>
      </c>
    </row>
    <row r="4909" spans="4:5" x14ac:dyDescent="0.2">
      <c r="D4909" t="s">
        <v>5364</v>
      </c>
      <c r="E4909" t="s">
        <v>11062</v>
      </c>
    </row>
    <row r="4910" spans="4:5" x14ac:dyDescent="0.2">
      <c r="D4910" t="s">
        <v>5365</v>
      </c>
      <c r="E4910" t="s">
        <v>13198</v>
      </c>
    </row>
    <row r="4911" spans="4:5" x14ac:dyDescent="0.2">
      <c r="D4911" t="s">
        <v>5366</v>
      </c>
      <c r="E4911" t="s">
        <v>11057</v>
      </c>
    </row>
    <row r="4912" spans="4:5" x14ac:dyDescent="0.2">
      <c r="D4912" t="s">
        <v>5367</v>
      </c>
      <c r="E4912" t="s">
        <v>11352</v>
      </c>
    </row>
    <row r="4913" spans="4:5" x14ac:dyDescent="0.2">
      <c r="D4913" t="s">
        <v>5368</v>
      </c>
      <c r="E4913" t="s">
        <v>8071</v>
      </c>
    </row>
    <row r="4914" spans="4:5" x14ac:dyDescent="0.2">
      <c r="D4914" t="s">
        <v>5369</v>
      </c>
      <c r="E4914" t="s">
        <v>335</v>
      </c>
    </row>
    <row r="4915" spans="4:5" x14ac:dyDescent="0.2">
      <c r="D4915" t="s">
        <v>5370</v>
      </c>
      <c r="E4915" t="s">
        <v>11048</v>
      </c>
    </row>
    <row r="4916" spans="4:5" x14ac:dyDescent="0.2">
      <c r="D4916" t="s">
        <v>5371</v>
      </c>
      <c r="E4916" t="s">
        <v>11051</v>
      </c>
    </row>
    <row r="4917" spans="4:5" x14ac:dyDescent="0.2">
      <c r="D4917" t="s">
        <v>5372</v>
      </c>
      <c r="E4917" t="s">
        <v>14037</v>
      </c>
    </row>
    <row r="4918" spans="4:5" x14ac:dyDescent="0.2">
      <c r="D4918" t="s">
        <v>5373</v>
      </c>
      <c r="E4918" t="s">
        <v>282</v>
      </c>
    </row>
    <row r="4919" spans="4:5" x14ac:dyDescent="0.2">
      <c r="D4919" t="s">
        <v>5374</v>
      </c>
      <c r="E4919" t="s">
        <v>179</v>
      </c>
    </row>
    <row r="4920" spans="4:5" x14ac:dyDescent="0.2">
      <c r="D4920" t="s">
        <v>5375</v>
      </c>
      <c r="E4920" t="s">
        <v>7983</v>
      </c>
    </row>
    <row r="4921" spans="4:5" x14ac:dyDescent="0.2">
      <c r="D4921" t="s">
        <v>5376</v>
      </c>
      <c r="E4921" t="s">
        <v>438</v>
      </c>
    </row>
    <row r="4922" spans="4:5" x14ac:dyDescent="0.2">
      <c r="D4922" t="s">
        <v>5377</v>
      </c>
      <c r="E4922" t="s">
        <v>11066</v>
      </c>
    </row>
    <row r="4923" spans="4:5" x14ac:dyDescent="0.2">
      <c r="D4923" t="s">
        <v>5378</v>
      </c>
      <c r="E4923" t="s">
        <v>185</v>
      </c>
    </row>
    <row r="4924" spans="4:5" x14ac:dyDescent="0.2">
      <c r="D4924" t="s">
        <v>5379</v>
      </c>
      <c r="E4924" t="s">
        <v>12674</v>
      </c>
    </row>
    <row r="4925" spans="4:5" x14ac:dyDescent="0.2">
      <c r="D4925" t="s">
        <v>5380</v>
      </c>
      <c r="E4925" t="s">
        <v>210</v>
      </c>
    </row>
    <row r="4926" spans="4:5" x14ac:dyDescent="0.2">
      <c r="D4926" t="s">
        <v>5381</v>
      </c>
      <c r="E4926" t="s">
        <v>11067</v>
      </c>
    </row>
    <row r="4927" spans="4:5" x14ac:dyDescent="0.2">
      <c r="D4927" t="s">
        <v>5382</v>
      </c>
      <c r="E4927" t="s">
        <v>11068</v>
      </c>
    </row>
    <row r="4928" spans="4:5" x14ac:dyDescent="0.2">
      <c r="D4928" t="s">
        <v>5383</v>
      </c>
      <c r="E4928" t="s">
        <v>12522</v>
      </c>
    </row>
    <row r="4929" spans="4:5" x14ac:dyDescent="0.2">
      <c r="D4929" t="s">
        <v>5384</v>
      </c>
      <c r="E4929" t="s">
        <v>254</v>
      </c>
    </row>
    <row r="4930" spans="4:5" x14ac:dyDescent="0.2">
      <c r="D4930" t="s">
        <v>5385</v>
      </c>
      <c r="E4930" t="s">
        <v>11069</v>
      </c>
    </row>
    <row r="4931" spans="4:5" x14ac:dyDescent="0.2">
      <c r="D4931" t="s">
        <v>5386</v>
      </c>
      <c r="E4931" t="s">
        <v>12301</v>
      </c>
    </row>
    <row r="4932" spans="4:5" x14ac:dyDescent="0.2">
      <c r="D4932" t="s">
        <v>5387</v>
      </c>
      <c r="E4932" t="s">
        <v>8367</v>
      </c>
    </row>
    <row r="4933" spans="4:5" x14ac:dyDescent="0.2">
      <c r="D4933" t="s">
        <v>5388</v>
      </c>
      <c r="E4933" t="s">
        <v>13311</v>
      </c>
    </row>
    <row r="4934" spans="4:5" x14ac:dyDescent="0.2">
      <c r="D4934" t="s">
        <v>5389</v>
      </c>
      <c r="E4934" t="s">
        <v>13502</v>
      </c>
    </row>
    <row r="4935" spans="4:5" x14ac:dyDescent="0.2">
      <c r="D4935" t="s">
        <v>5390</v>
      </c>
      <c r="E4935" t="s">
        <v>13313</v>
      </c>
    </row>
    <row r="4936" spans="4:5" x14ac:dyDescent="0.2">
      <c r="D4936" t="s">
        <v>5391</v>
      </c>
      <c r="E4936" t="s">
        <v>8487</v>
      </c>
    </row>
    <row r="4937" spans="4:5" x14ac:dyDescent="0.2">
      <c r="D4937" t="s">
        <v>5392</v>
      </c>
      <c r="E4937" t="s">
        <v>12484</v>
      </c>
    </row>
    <row r="4938" spans="4:5" x14ac:dyDescent="0.2">
      <c r="D4938" t="s">
        <v>5393</v>
      </c>
      <c r="E4938" t="s">
        <v>14145</v>
      </c>
    </row>
    <row r="4939" spans="4:5" x14ac:dyDescent="0.2">
      <c r="D4939" t="s">
        <v>5394</v>
      </c>
      <c r="E4939" t="s">
        <v>8606</v>
      </c>
    </row>
    <row r="4940" spans="4:5" x14ac:dyDescent="0.2">
      <c r="D4940" t="s">
        <v>5395</v>
      </c>
      <c r="E4940" t="s">
        <v>8008</v>
      </c>
    </row>
    <row r="4941" spans="4:5" x14ac:dyDescent="0.2">
      <c r="D4941" t="s">
        <v>5396</v>
      </c>
      <c r="E4941" t="s">
        <v>9920</v>
      </c>
    </row>
    <row r="4942" spans="4:5" x14ac:dyDescent="0.2">
      <c r="D4942" t="s">
        <v>5397</v>
      </c>
      <c r="E4942" t="s">
        <v>169</v>
      </c>
    </row>
    <row r="4943" spans="4:5" x14ac:dyDescent="0.2">
      <c r="D4943" t="s">
        <v>5398</v>
      </c>
      <c r="E4943" t="s">
        <v>97</v>
      </c>
    </row>
    <row r="4944" spans="4:5" x14ac:dyDescent="0.2">
      <c r="D4944" t="s">
        <v>5399</v>
      </c>
      <c r="E4944" t="s">
        <v>9918</v>
      </c>
    </row>
    <row r="4945" spans="4:5" x14ac:dyDescent="0.2">
      <c r="D4945" t="s">
        <v>5400</v>
      </c>
      <c r="E4945" t="s">
        <v>9917</v>
      </c>
    </row>
    <row r="4946" spans="4:5" x14ac:dyDescent="0.2">
      <c r="D4946" t="s">
        <v>5401</v>
      </c>
      <c r="E4946" t="s">
        <v>9916</v>
      </c>
    </row>
    <row r="4947" spans="4:5" x14ac:dyDescent="0.2">
      <c r="D4947" t="s">
        <v>5402</v>
      </c>
      <c r="E4947" t="s">
        <v>12156</v>
      </c>
    </row>
    <row r="4948" spans="4:5" x14ac:dyDescent="0.2">
      <c r="D4948" t="s">
        <v>5403</v>
      </c>
      <c r="E4948" t="s">
        <v>13607</v>
      </c>
    </row>
    <row r="4949" spans="4:5" x14ac:dyDescent="0.2">
      <c r="D4949" t="s">
        <v>5404</v>
      </c>
      <c r="E4949" t="s">
        <v>9922</v>
      </c>
    </row>
    <row r="4950" spans="4:5" x14ac:dyDescent="0.2">
      <c r="D4950" t="s">
        <v>5405</v>
      </c>
      <c r="E4950" t="s">
        <v>8429</v>
      </c>
    </row>
    <row r="4951" spans="4:5" x14ac:dyDescent="0.2">
      <c r="D4951" t="s">
        <v>5406</v>
      </c>
      <c r="E4951" t="s">
        <v>453</v>
      </c>
    </row>
    <row r="4952" spans="4:5" x14ac:dyDescent="0.2">
      <c r="D4952" t="s">
        <v>5407</v>
      </c>
      <c r="E4952" t="s">
        <v>13532</v>
      </c>
    </row>
    <row r="4953" spans="4:5" x14ac:dyDescent="0.2">
      <c r="D4953" t="s">
        <v>5408</v>
      </c>
      <c r="E4953" t="s">
        <v>12804</v>
      </c>
    </row>
    <row r="4954" spans="4:5" x14ac:dyDescent="0.2">
      <c r="D4954" t="s">
        <v>5409</v>
      </c>
      <c r="E4954" t="s">
        <v>8465</v>
      </c>
    </row>
    <row r="4955" spans="4:5" x14ac:dyDescent="0.2">
      <c r="D4955" t="s">
        <v>5410</v>
      </c>
      <c r="E4955" t="s">
        <v>70</v>
      </c>
    </row>
    <row r="4956" spans="4:5" x14ac:dyDescent="0.2">
      <c r="D4956" t="s">
        <v>5411</v>
      </c>
      <c r="E4956" t="s">
        <v>238</v>
      </c>
    </row>
    <row r="4957" spans="4:5" x14ac:dyDescent="0.2">
      <c r="D4957" t="s">
        <v>5412</v>
      </c>
      <c r="E4957" t="s">
        <v>13524</v>
      </c>
    </row>
    <row r="4958" spans="4:5" x14ac:dyDescent="0.2">
      <c r="D4958" t="s">
        <v>5413</v>
      </c>
      <c r="E4958" t="s">
        <v>8495</v>
      </c>
    </row>
    <row r="4959" spans="4:5" x14ac:dyDescent="0.2">
      <c r="D4959" t="s">
        <v>5414</v>
      </c>
      <c r="E4959" t="s">
        <v>8494</v>
      </c>
    </row>
    <row r="4960" spans="4:5" x14ac:dyDescent="0.2">
      <c r="D4960" t="s">
        <v>5415</v>
      </c>
      <c r="E4960" t="s">
        <v>11925</v>
      </c>
    </row>
    <row r="4961" spans="4:5" x14ac:dyDescent="0.2">
      <c r="D4961" t="s">
        <v>5416</v>
      </c>
      <c r="E4961" t="s">
        <v>12995</v>
      </c>
    </row>
    <row r="4962" spans="4:5" x14ac:dyDescent="0.2">
      <c r="D4962" t="s">
        <v>5417</v>
      </c>
      <c r="E4962" t="s">
        <v>11094</v>
      </c>
    </row>
    <row r="4963" spans="4:5" x14ac:dyDescent="0.2">
      <c r="D4963" t="s">
        <v>5418</v>
      </c>
      <c r="E4963" t="s">
        <v>18</v>
      </c>
    </row>
    <row r="4964" spans="4:5" x14ac:dyDescent="0.2">
      <c r="D4964" t="s">
        <v>5419</v>
      </c>
      <c r="E4964" t="s">
        <v>11093</v>
      </c>
    </row>
    <row r="4965" spans="4:5" x14ac:dyDescent="0.2">
      <c r="D4965" t="s">
        <v>5420</v>
      </c>
      <c r="E4965" t="s">
        <v>11911</v>
      </c>
    </row>
    <row r="4966" spans="4:5" x14ac:dyDescent="0.2">
      <c r="D4966" t="s">
        <v>5421</v>
      </c>
      <c r="E4966" t="s">
        <v>11092</v>
      </c>
    </row>
    <row r="4967" spans="4:5" x14ac:dyDescent="0.2">
      <c r="D4967" t="s">
        <v>5422</v>
      </c>
      <c r="E4967" t="s">
        <v>11091</v>
      </c>
    </row>
    <row r="4968" spans="4:5" x14ac:dyDescent="0.2">
      <c r="D4968" t="s">
        <v>5423</v>
      </c>
      <c r="E4968" t="s">
        <v>11090</v>
      </c>
    </row>
    <row r="4969" spans="4:5" x14ac:dyDescent="0.2">
      <c r="D4969" t="s">
        <v>5424</v>
      </c>
      <c r="E4969" t="s">
        <v>13914</v>
      </c>
    </row>
    <row r="4970" spans="4:5" x14ac:dyDescent="0.2">
      <c r="D4970" t="s">
        <v>5425</v>
      </c>
      <c r="E4970" t="s">
        <v>163</v>
      </c>
    </row>
    <row r="4971" spans="4:5" x14ac:dyDescent="0.2">
      <c r="D4971" t="s">
        <v>5426</v>
      </c>
      <c r="E4971" t="s">
        <v>11089</v>
      </c>
    </row>
    <row r="4972" spans="4:5" x14ac:dyDescent="0.2">
      <c r="D4972" t="s">
        <v>5427</v>
      </c>
      <c r="E4972" t="s">
        <v>11109</v>
      </c>
    </row>
    <row r="4973" spans="4:5" x14ac:dyDescent="0.2">
      <c r="D4973" t="s">
        <v>5428</v>
      </c>
      <c r="E4973" t="s">
        <v>11110</v>
      </c>
    </row>
    <row r="4974" spans="4:5" x14ac:dyDescent="0.2">
      <c r="D4974" t="s">
        <v>5429</v>
      </c>
      <c r="E4974" t="s">
        <v>11111</v>
      </c>
    </row>
    <row r="4975" spans="4:5" x14ac:dyDescent="0.2">
      <c r="D4975" t="s">
        <v>5430</v>
      </c>
      <c r="E4975" t="s">
        <v>13403</v>
      </c>
    </row>
    <row r="4976" spans="4:5" x14ac:dyDescent="0.2">
      <c r="D4976" t="s">
        <v>5431</v>
      </c>
      <c r="E4976" t="s">
        <v>12816</v>
      </c>
    </row>
    <row r="4977" spans="4:5" x14ac:dyDescent="0.2">
      <c r="D4977" t="s">
        <v>5432</v>
      </c>
      <c r="E4977" t="s">
        <v>11112</v>
      </c>
    </row>
    <row r="4978" spans="4:5" x14ac:dyDescent="0.2">
      <c r="D4978" t="s">
        <v>5433</v>
      </c>
      <c r="E4978" t="s">
        <v>11113</v>
      </c>
    </row>
    <row r="4979" spans="4:5" x14ac:dyDescent="0.2">
      <c r="D4979" t="s">
        <v>5434</v>
      </c>
      <c r="E4979" t="s">
        <v>8108</v>
      </c>
    </row>
    <row r="4980" spans="4:5" x14ac:dyDescent="0.2">
      <c r="D4980" t="s">
        <v>5435</v>
      </c>
      <c r="E4980" t="s">
        <v>11096</v>
      </c>
    </row>
    <row r="4981" spans="4:5" x14ac:dyDescent="0.2">
      <c r="D4981" t="s">
        <v>5436</v>
      </c>
      <c r="E4981" t="s">
        <v>11097</v>
      </c>
    </row>
    <row r="4982" spans="4:5" x14ac:dyDescent="0.2">
      <c r="D4982" t="s">
        <v>5437</v>
      </c>
      <c r="E4982" t="s">
        <v>131</v>
      </c>
    </row>
    <row r="4983" spans="4:5" x14ac:dyDescent="0.2">
      <c r="D4983" t="s">
        <v>5438</v>
      </c>
      <c r="E4983" t="s">
        <v>129</v>
      </c>
    </row>
    <row r="4984" spans="4:5" x14ac:dyDescent="0.2">
      <c r="D4984" t="s">
        <v>5439</v>
      </c>
      <c r="E4984" t="s">
        <v>399</v>
      </c>
    </row>
    <row r="4985" spans="4:5" x14ac:dyDescent="0.2">
      <c r="D4985" t="s">
        <v>5440</v>
      </c>
      <c r="E4985" t="s">
        <v>12089</v>
      </c>
    </row>
    <row r="4986" spans="4:5" x14ac:dyDescent="0.2">
      <c r="D4986" t="s">
        <v>5441</v>
      </c>
      <c r="E4986" t="s">
        <v>11098</v>
      </c>
    </row>
    <row r="4987" spans="4:5" x14ac:dyDescent="0.2">
      <c r="D4987" t="s">
        <v>5442</v>
      </c>
      <c r="E4987" t="s">
        <v>11099</v>
      </c>
    </row>
    <row r="4988" spans="4:5" x14ac:dyDescent="0.2">
      <c r="D4988" t="s">
        <v>5443</v>
      </c>
      <c r="E4988" t="s">
        <v>12079</v>
      </c>
    </row>
    <row r="4989" spans="4:5" x14ac:dyDescent="0.2">
      <c r="D4989" t="s">
        <v>5444</v>
      </c>
      <c r="E4989" t="s">
        <v>12078</v>
      </c>
    </row>
    <row r="4990" spans="4:5" x14ac:dyDescent="0.2">
      <c r="D4990" t="s">
        <v>5445</v>
      </c>
      <c r="E4990" t="s">
        <v>12074</v>
      </c>
    </row>
    <row r="4991" spans="4:5" x14ac:dyDescent="0.2">
      <c r="D4991" t="s">
        <v>5446</v>
      </c>
      <c r="E4991" t="s">
        <v>12069</v>
      </c>
    </row>
    <row r="4992" spans="4:5" x14ac:dyDescent="0.2">
      <c r="D4992" t="s">
        <v>5447</v>
      </c>
      <c r="E4992" t="s">
        <v>11100</v>
      </c>
    </row>
    <row r="4993" spans="4:5" x14ac:dyDescent="0.2">
      <c r="D4993" t="s">
        <v>5448</v>
      </c>
      <c r="E4993" t="s">
        <v>11101</v>
      </c>
    </row>
    <row r="4994" spans="4:5" x14ac:dyDescent="0.2">
      <c r="D4994" t="s">
        <v>5449</v>
      </c>
      <c r="E4994" t="s">
        <v>12062</v>
      </c>
    </row>
    <row r="4995" spans="4:5" x14ac:dyDescent="0.2">
      <c r="D4995" t="s">
        <v>5450</v>
      </c>
      <c r="E4995" t="s">
        <v>12058</v>
      </c>
    </row>
    <row r="4996" spans="4:5" x14ac:dyDescent="0.2">
      <c r="D4996" t="s">
        <v>5451</v>
      </c>
      <c r="E4996" t="s">
        <v>12921</v>
      </c>
    </row>
    <row r="4997" spans="4:5" x14ac:dyDescent="0.2">
      <c r="D4997" t="s">
        <v>5452</v>
      </c>
      <c r="E4997" t="s">
        <v>11102</v>
      </c>
    </row>
    <row r="4998" spans="4:5" x14ac:dyDescent="0.2">
      <c r="D4998" t="s">
        <v>5453</v>
      </c>
      <c r="E4998" t="s">
        <v>12049</v>
      </c>
    </row>
    <row r="4999" spans="4:5" x14ac:dyDescent="0.2">
      <c r="D4999" t="s">
        <v>5454</v>
      </c>
      <c r="E4999" t="s">
        <v>13060</v>
      </c>
    </row>
    <row r="5000" spans="4:5" x14ac:dyDescent="0.2">
      <c r="D5000" t="s">
        <v>5455</v>
      </c>
      <c r="E5000" t="s">
        <v>13160</v>
      </c>
    </row>
    <row r="5001" spans="4:5" x14ac:dyDescent="0.2">
      <c r="D5001" t="s">
        <v>5456</v>
      </c>
      <c r="E5001" t="s">
        <v>14203</v>
      </c>
    </row>
    <row r="5002" spans="4:5" x14ac:dyDescent="0.2">
      <c r="D5002" t="s">
        <v>5457</v>
      </c>
      <c r="E5002" t="s">
        <v>14295</v>
      </c>
    </row>
    <row r="5003" spans="4:5" x14ac:dyDescent="0.2">
      <c r="D5003" t="s">
        <v>5458</v>
      </c>
      <c r="E5003" t="s">
        <v>13977</v>
      </c>
    </row>
    <row r="5004" spans="4:5" x14ac:dyDescent="0.2">
      <c r="D5004" t="s">
        <v>5459</v>
      </c>
      <c r="E5004" t="s">
        <v>11875</v>
      </c>
    </row>
    <row r="5005" spans="4:5" x14ac:dyDescent="0.2">
      <c r="D5005" t="s">
        <v>5460</v>
      </c>
      <c r="E5005" t="s">
        <v>11103</v>
      </c>
    </row>
    <row r="5006" spans="4:5" x14ac:dyDescent="0.2">
      <c r="D5006" t="s">
        <v>5461</v>
      </c>
      <c r="E5006" t="s">
        <v>11104</v>
      </c>
    </row>
    <row r="5007" spans="4:5" x14ac:dyDescent="0.2">
      <c r="D5007" t="s">
        <v>5462</v>
      </c>
      <c r="E5007" t="s">
        <v>80</v>
      </c>
    </row>
    <row r="5008" spans="4:5" x14ac:dyDescent="0.2">
      <c r="D5008" t="s">
        <v>5463</v>
      </c>
      <c r="E5008" t="s">
        <v>11106</v>
      </c>
    </row>
    <row r="5009" spans="4:5" x14ac:dyDescent="0.2">
      <c r="D5009" t="s">
        <v>5464</v>
      </c>
      <c r="E5009" t="s">
        <v>78</v>
      </c>
    </row>
    <row r="5010" spans="4:5" x14ac:dyDescent="0.2">
      <c r="D5010" t="s">
        <v>5465</v>
      </c>
      <c r="E5010" t="s">
        <v>11114</v>
      </c>
    </row>
    <row r="5011" spans="4:5" x14ac:dyDescent="0.2">
      <c r="D5011" t="s">
        <v>5466</v>
      </c>
      <c r="E5011" t="s">
        <v>11115</v>
      </c>
    </row>
    <row r="5012" spans="4:5" x14ac:dyDescent="0.2">
      <c r="D5012" t="s">
        <v>5467</v>
      </c>
      <c r="E5012" t="s">
        <v>79</v>
      </c>
    </row>
    <row r="5013" spans="4:5" x14ac:dyDescent="0.2">
      <c r="D5013" t="s">
        <v>5468</v>
      </c>
      <c r="E5013" t="s">
        <v>257</v>
      </c>
    </row>
    <row r="5014" spans="4:5" x14ac:dyDescent="0.2">
      <c r="D5014" t="s">
        <v>5469</v>
      </c>
      <c r="E5014" t="s">
        <v>11118</v>
      </c>
    </row>
    <row r="5015" spans="4:5" x14ac:dyDescent="0.2">
      <c r="D5015" t="s">
        <v>5470</v>
      </c>
      <c r="E5015" t="s">
        <v>11116</v>
      </c>
    </row>
    <row r="5016" spans="4:5" x14ac:dyDescent="0.2">
      <c r="D5016" t="s">
        <v>5471</v>
      </c>
      <c r="E5016" t="s">
        <v>8745</v>
      </c>
    </row>
    <row r="5017" spans="4:5" x14ac:dyDescent="0.2">
      <c r="D5017" t="s">
        <v>5472</v>
      </c>
      <c r="E5017" t="s">
        <v>12027</v>
      </c>
    </row>
    <row r="5018" spans="4:5" x14ac:dyDescent="0.2">
      <c r="D5018" t="s">
        <v>5473</v>
      </c>
      <c r="E5018" t="s">
        <v>11121</v>
      </c>
    </row>
    <row r="5019" spans="4:5" x14ac:dyDescent="0.2">
      <c r="D5019" t="s">
        <v>5474</v>
      </c>
      <c r="E5019" t="s">
        <v>11120</v>
      </c>
    </row>
    <row r="5020" spans="4:5" x14ac:dyDescent="0.2">
      <c r="D5020" t="s">
        <v>5475</v>
      </c>
      <c r="E5020" t="s">
        <v>12009</v>
      </c>
    </row>
    <row r="5021" spans="4:5" x14ac:dyDescent="0.2">
      <c r="D5021" t="s">
        <v>5476</v>
      </c>
      <c r="E5021" t="s">
        <v>13295</v>
      </c>
    </row>
    <row r="5022" spans="4:5" x14ac:dyDescent="0.2">
      <c r="D5022" t="s">
        <v>5477</v>
      </c>
      <c r="E5022" t="s">
        <v>414</v>
      </c>
    </row>
    <row r="5023" spans="4:5" x14ac:dyDescent="0.2">
      <c r="D5023" t="s">
        <v>5478</v>
      </c>
      <c r="E5023" t="s">
        <v>308</v>
      </c>
    </row>
    <row r="5024" spans="4:5" x14ac:dyDescent="0.2">
      <c r="D5024" t="s">
        <v>5479</v>
      </c>
      <c r="E5024" t="s">
        <v>12024</v>
      </c>
    </row>
    <row r="5025" spans="4:5" x14ac:dyDescent="0.2">
      <c r="D5025" t="s">
        <v>5480</v>
      </c>
      <c r="E5025" t="s">
        <v>12023</v>
      </c>
    </row>
    <row r="5026" spans="4:5" x14ac:dyDescent="0.2">
      <c r="D5026" t="s">
        <v>5481</v>
      </c>
      <c r="E5026" t="s">
        <v>13320</v>
      </c>
    </row>
    <row r="5027" spans="4:5" x14ac:dyDescent="0.2">
      <c r="D5027" t="s">
        <v>5482</v>
      </c>
      <c r="E5027" t="s">
        <v>219</v>
      </c>
    </row>
    <row r="5028" spans="4:5" x14ac:dyDescent="0.2">
      <c r="D5028" t="s">
        <v>5483</v>
      </c>
      <c r="E5028" t="s">
        <v>8277</v>
      </c>
    </row>
    <row r="5029" spans="4:5" x14ac:dyDescent="0.2">
      <c r="D5029" t="s">
        <v>5484</v>
      </c>
      <c r="E5029" t="s">
        <v>11122</v>
      </c>
    </row>
    <row r="5030" spans="4:5" x14ac:dyDescent="0.2">
      <c r="D5030" t="s">
        <v>5485</v>
      </c>
      <c r="E5030" t="s">
        <v>13487</v>
      </c>
    </row>
    <row r="5031" spans="4:5" x14ac:dyDescent="0.2">
      <c r="D5031" t="s">
        <v>5486</v>
      </c>
      <c r="E5031" t="s">
        <v>11970</v>
      </c>
    </row>
    <row r="5032" spans="4:5" x14ac:dyDescent="0.2">
      <c r="D5032" t="s">
        <v>5487</v>
      </c>
      <c r="E5032" t="s">
        <v>45</v>
      </c>
    </row>
    <row r="5033" spans="4:5" x14ac:dyDescent="0.2">
      <c r="D5033" t="s">
        <v>5488</v>
      </c>
      <c r="E5033" t="s">
        <v>11119</v>
      </c>
    </row>
    <row r="5034" spans="4:5" x14ac:dyDescent="0.2">
      <c r="D5034" t="s">
        <v>5489</v>
      </c>
      <c r="E5034" t="s">
        <v>14526</v>
      </c>
    </row>
    <row r="5035" spans="4:5" x14ac:dyDescent="0.2">
      <c r="D5035" t="s">
        <v>5490</v>
      </c>
      <c r="E5035" t="s">
        <v>9928</v>
      </c>
    </row>
    <row r="5036" spans="4:5" x14ac:dyDescent="0.2">
      <c r="D5036" t="s">
        <v>5491</v>
      </c>
      <c r="E5036" t="s">
        <v>8561</v>
      </c>
    </row>
    <row r="5037" spans="4:5" x14ac:dyDescent="0.2">
      <c r="D5037" t="s">
        <v>5492</v>
      </c>
      <c r="E5037" t="s">
        <v>10992</v>
      </c>
    </row>
    <row r="5038" spans="4:5" x14ac:dyDescent="0.2">
      <c r="D5038" t="s">
        <v>5493</v>
      </c>
      <c r="E5038" t="s">
        <v>13266</v>
      </c>
    </row>
    <row r="5039" spans="4:5" x14ac:dyDescent="0.2">
      <c r="D5039" t="s">
        <v>5494</v>
      </c>
      <c r="E5039" t="s">
        <v>11778</v>
      </c>
    </row>
    <row r="5040" spans="4:5" x14ac:dyDescent="0.2">
      <c r="D5040" t="s">
        <v>5495</v>
      </c>
      <c r="E5040" t="s">
        <v>8588</v>
      </c>
    </row>
    <row r="5041" spans="4:5" x14ac:dyDescent="0.2">
      <c r="D5041" t="s">
        <v>5496</v>
      </c>
      <c r="E5041" t="s">
        <v>8369</v>
      </c>
    </row>
    <row r="5042" spans="4:5" x14ac:dyDescent="0.2">
      <c r="D5042" t="s">
        <v>5497</v>
      </c>
      <c r="E5042" t="s">
        <v>13593</v>
      </c>
    </row>
    <row r="5043" spans="4:5" x14ac:dyDescent="0.2">
      <c r="D5043" t="s">
        <v>5498</v>
      </c>
      <c r="E5043" t="s">
        <v>12623</v>
      </c>
    </row>
    <row r="5044" spans="4:5" x14ac:dyDescent="0.2">
      <c r="D5044" t="s">
        <v>5499</v>
      </c>
      <c r="E5044" t="s">
        <v>11769</v>
      </c>
    </row>
    <row r="5045" spans="4:5" x14ac:dyDescent="0.2">
      <c r="D5045" t="s">
        <v>5500</v>
      </c>
      <c r="E5045" t="s">
        <v>11163</v>
      </c>
    </row>
    <row r="5046" spans="4:5" x14ac:dyDescent="0.2">
      <c r="D5046" t="s">
        <v>5501</v>
      </c>
      <c r="E5046" t="s">
        <v>8230</v>
      </c>
    </row>
    <row r="5047" spans="4:5" x14ac:dyDescent="0.2">
      <c r="D5047" t="s">
        <v>5502</v>
      </c>
      <c r="E5047" t="s">
        <v>76</v>
      </c>
    </row>
    <row r="5048" spans="4:5" x14ac:dyDescent="0.2">
      <c r="D5048" t="s">
        <v>5503</v>
      </c>
      <c r="E5048" t="s">
        <v>11580</v>
      </c>
    </row>
    <row r="5049" spans="4:5" x14ac:dyDescent="0.2">
      <c r="D5049" t="s">
        <v>5504</v>
      </c>
      <c r="E5049" t="s">
        <v>11861</v>
      </c>
    </row>
    <row r="5050" spans="4:5" x14ac:dyDescent="0.2">
      <c r="D5050" t="s">
        <v>5505</v>
      </c>
      <c r="E5050" t="s">
        <v>11134</v>
      </c>
    </row>
    <row r="5051" spans="4:5" x14ac:dyDescent="0.2">
      <c r="D5051" t="s">
        <v>5506</v>
      </c>
      <c r="E5051" t="s">
        <v>11133</v>
      </c>
    </row>
    <row r="5052" spans="4:5" x14ac:dyDescent="0.2">
      <c r="D5052" t="s">
        <v>5507</v>
      </c>
      <c r="E5052" t="s">
        <v>11846</v>
      </c>
    </row>
    <row r="5053" spans="4:5" x14ac:dyDescent="0.2">
      <c r="D5053" t="s">
        <v>5508</v>
      </c>
      <c r="E5053" t="s">
        <v>11146</v>
      </c>
    </row>
    <row r="5054" spans="4:5" x14ac:dyDescent="0.2">
      <c r="D5054" t="s">
        <v>5509</v>
      </c>
      <c r="E5054" t="s">
        <v>12031</v>
      </c>
    </row>
    <row r="5055" spans="4:5" x14ac:dyDescent="0.2">
      <c r="D5055" t="s">
        <v>5510</v>
      </c>
      <c r="E5055" t="s">
        <v>7879</v>
      </c>
    </row>
    <row r="5056" spans="4:5" x14ac:dyDescent="0.2">
      <c r="D5056" t="s">
        <v>5511</v>
      </c>
      <c r="E5056" t="s">
        <v>11145</v>
      </c>
    </row>
    <row r="5057" spans="4:5" x14ac:dyDescent="0.2">
      <c r="D5057" t="s">
        <v>5512</v>
      </c>
      <c r="E5057" t="s">
        <v>11144</v>
      </c>
    </row>
    <row r="5058" spans="4:5" x14ac:dyDescent="0.2">
      <c r="D5058" t="s">
        <v>5513</v>
      </c>
      <c r="E5058" t="s">
        <v>12924</v>
      </c>
    </row>
    <row r="5059" spans="4:5" x14ac:dyDescent="0.2">
      <c r="D5059" t="s">
        <v>5514</v>
      </c>
      <c r="E5059" t="s">
        <v>11143</v>
      </c>
    </row>
    <row r="5060" spans="4:5" x14ac:dyDescent="0.2">
      <c r="D5060" t="s">
        <v>5515</v>
      </c>
      <c r="E5060" t="s">
        <v>0</v>
      </c>
    </row>
    <row r="5061" spans="4:5" x14ac:dyDescent="0.2">
      <c r="D5061" t="s">
        <v>5516</v>
      </c>
      <c r="E5061" t="s">
        <v>11644</v>
      </c>
    </row>
    <row r="5062" spans="4:5" x14ac:dyDescent="0.2">
      <c r="D5062" t="s">
        <v>5517</v>
      </c>
      <c r="E5062" t="s">
        <v>13731</v>
      </c>
    </row>
    <row r="5063" spans="4:5" x14ac:dyDescent="0.2">
      <c r="D5063" t="s">
        <v>5518</v>
      </c>
      <c r="E5063" t="s">
        <v>11503</v>
      </c>
    </row>
    <row r="5064" spans="4:5" x14ac:dyDescent="0.2">
      <c r="D5064" t="s">
        <v>5519</v>
      </c>
      <c r="E5064" t="s">
        <v>11142</v>
      </c>
    </row>
    <row r="5065" spans="4:5" x14ac:dyDescent="0.2">
      <c r="D5065" t="s">
        <v>5520</v>
      </c>
      <c r="E5065" t="s">
        <v>8330</v>
      </c>
    </row>
    <row r="5066" spans="4:5" x14ac:dyDescent="0.2">
      <c r="D5066" t="s">
        <v>5521</v>
      </c>
      <c r="E5066" t="s">
        <v>8783</v>
      </c>
    </row>
    <row r="5067" spans="4:5" x14ac:dyDescent="0.2">
      <c r="D5067" t="s">
        <v>5522</v>
      </c>
      <c r="E5067" t="s">
        <v>8786</v>
      </c>
    </row>
    <row r="5068" spans="4:5" x14ac:dyDescent="0.2">
      <c r="D5068" t="s">
        <v>5523</v>
      </c>
      <c r="E5068" t="s">
        <v>13475</v>
      </c>
    </row>
    <row r="5069" spans="4:5" x14ac:dyDescent="0.2">
      <c r="D5069" t="s">
        <v>5524</v>
      </c>
      <c r="E5069" t="s">
        <v>8329</v>
      </c>
    </row>
    <row r="5070" spans="4:5" x14ac:dyDescent="0.2">
      <c r="D5070" t="s">
        <v>5525</v>
      </c>
      <c r="E5070" t="s">
        <v>8225</v>
      </c>
    </row>
    <row r="5071" spans="4:5" x14ac:dyDescent="0.2">
      <c r="D5071" t="s">
        <v>5526</v>
      </c>
      <c r="E5071" t="s">
        <v>8521</v>
      </c>
    </row>
    <row r="5072" spans="4:5" x14ac:dyDescent="0.2">
      <c r="D5072" t="s">
        <v>5527</v>
      </c>
      <c r="E5072" t="s">
        <v>8328</v>
      </c>
    </row>
    <row r="5073" spans="4:5" x14ac:dyDescent="0.2">
      <c r="D5073" t="s">
        <v>5528</v>
      </c>
      <c r="E5073" t="s">
        <v>14168</v>
      </c>
    </row>
    <row r="5074" spans="4:5" x14ac:dyDescent="0.2">
      <c r="D5074" t="s">
        <v>5529</v>
      </c>
      <c r="E5074" t="s">
        <v>8327</v>
      </c>
    </row>
    <row r="5075" spans="4:5" x14ac:dyDescent="0.2">
      <c r="D5075" t="s">
        <v>5530</v>
      </c>
      <c r="E5075" t="s">
        <v>11141</v>
      </c>
    </row>
    <row r="5076" spans="4:5" x14ac:dyDescent="0.2">
      <c r="D5076" t="s">
        <v>5531</v>
      </c>
      <c r="E5076" t="s">
        <v>11864</v>
      </c>
    </row>
    <row r="5077" spans="4:5" x14ac:dyDescent="0.2">
      <c r="D5077" t="s">
        <v>5532</v>
      </c>
      <c r="E5077" t="s">
        <v>11813</v>
      </c>
    </row>
    <row r="5078" spans="4:5" x14ac:dyDescent="0.2">
      <c r="D5078" t="s">
        <v>5533</v>
      </c>
      <c r="E5078" t="s">
        <v>14467</v>
      </c>
    </row>
    <row r="5079" spans="4:5" x14ac:dyDescent="0.2">
      <c r="D5079" t="s">
        <v>5534</v>
      </c>
      <c r="E5079" t="s">
        <v>11704</v>
      </c>
    </row>
    <row r="5080" spans="4:5" x14ac:dyDescent="0.2">
      <c r="D5080" t="s">
        <v>5535</v>
      </c>
      <c r="E5080" t="s">
        <v>8780</v>
      </c>
    </row>
    <row r="5081" spans="4:5" x14ac:dyDescent="0.2">
      <c r="D5081" t="s">
        <v>5536</v>
      </c>
      <c r="E5081" t="s">
        <v>8306</v>
      </c>
    </row>
    <row r="5082" spans="4:5" x14ac:dyDescent="0.2">
      <c r="D5082" t="s">
        <v>5537</v>
      </c>
      <c r="E5082" t="s">
        <v>8305</v>
      </c>
    </row>
    <row r="5083" spans="4:5" x14ac:dyDescent="0.2">
      <c r="D5083" t="s">
        <v>5538</v>
      </c>
      <c r="E5083" t="s">
        <v>3</v>
      </c>
    </row>
    <row r="5084" spans="4:5" x14ac:dyDescent="0.2">
      <c r="D5084" t="s">
        <v>5539</v>
      </c>
      <c r="E5084" t="s">
        <v>8175</v>
      </c>
    </row>
    <row r="5085" spans="4:5" x14ac:dyDescent="0.2">
      <c r="D5085" t="s">
        <v>5540</v>
      </c>
      <c r="E5085" t="s">
        <v>11477</v>
      </c>
    </row>
    <row r="5086" spans="4:5" x14ac:dyDescent="0.2">
      <c r="D5086" t="s">
        <v>5541</v>
      </c>
      <c r="E5086" t="s">
        <v>8260</v>
      </c>
    </row>
    <row r="5087" spans="4:5" x14ac:dyDescent="0.2">
      <c r="D5087" t="s">
        <v>5542</v>
      </c>
      <c r="E5087" t="s">
        <v>8256</v>
      </c>
    </row>
    <row r="5088" spans="4:5" x14ac:dyDescent="0.2">
      <c r="D5088" t="s">
        <v>5543</v>
      </c>
      <c r="E5088" t="s">
        <v>8257</v>
      </c>
    </row>
    <row r="5089" spans="4:5" x14ac:dyDescent="0.2">
      <c r="D5089" t="s">
        <v>5544</v>
      </c>
      <c r="E5089" t="s">
        <v>13212</v>
      </c>
    </row>
    <row r="5090" spans="4:5" x14ac:dyDescent="0.2">
      <c r="D5090" t="s">
        <v>5545</v>
      </c>
      <c r="E5090" t="s">
        <v>8315</v>
      </c>
    </row>
    <row r="5091" spans="4:5" x14ac:dyDescent="0.2">
      <c r="D5091" t="s">
        <v>5546</v>
      </c>
      <c r="E5091" t="s">
        <v>8025</v>
      </c>
    </row>
    <row r="5092" spans="4:5" x14ac:dyDescent="0.2">
      <c r="D5092" t="s">
        <v>5547</v>
      </c>
      <c r="E5092" t="s">
        <v>11135</v>
      </c>
    </row>
    <row r="5093" spans="4:5" x14ac:dyDescent="0.2">
      <c r="D5093" t="s">
        <v>5548</v>
      </c>
      <c r="E5093" t="s">
        <v>8436</v>
      </c>
    </row>
    <row r="5094" spans="4:5" x14ac:dyDescent="0.2">
      <c r="D5094" t="s">
        <v>5549</v>
      </c>
      <c r="E5094" t="s">
        <v>13575</v>
      </c>
    </row>
    <row r="5095" spans="4:5" x14ac:dyDescent="0.2">
      <c r="D5095" t="s">
        <v>5550</v>
      </c>
      <c r="E5095" t="s">
        <v>13538</v>
      </c>
    </row>
    <row r="5096" spans="4:5" x14ac:dyDescent="0.2">
      <c r="D5096" t="s">
        <v>5551</v>
      </c>
      <c r="E5096" t="s">
        <v>8313</v>
      </c>
    </row>
    <row r="5097" spans="4:5" x14ac:dyDescent="0.2">
      <c r="D5097" t="s">
        <v>5552</v>
      </c>
      <c r="E5097" t="s">
        <v>11136</v>
      </c>
    </row>
    <row r="5098" spans="4:5" x14ac:dyDescent="0.2">
      <c r="D5098" t="s">
        <v>5553</v>
      </c>
      <c r="E5098" t="s">
        <v>11137</v>
      </c>
    </row>
    <row r="5099" spans="4:5" x14ac:dyDescent="0.2">
      <c r="D5099" t="s">
        <v>5554</v>
      </c>
      <c r="E5099" t="s">
        <v>11138</v>
      </c>
    </row>
    <row r="5100" spans="4:5" x14ac:dyDescent="0.2">
      <c r="D5100" t="s">
        <v>5555</v>
      </c>
      <c r="E5100" t="s">
        <v>11139</v>
      </c>
    </row>
    <row r="5101" spans="4:5" x14ac:dyDescent="0.2">
      <c r="D5101" t="s">
        <v>5556</v>
      </c>
      <c r="E5101" t="s">
        <v>11140</v>
      </c>
    </row>
    <row r="5102" spans="4:5" x14ac:dyDescent="0.2">
      <c r="D5102" t="s">
        <v>5557</v>
      </c>
      <c r="E5102" t="s">
        <v>11832</v>
      </c>
    </row>
    <row r="5103" spans="4:5" x14ac:dyDescent="0.2">
      <c r="D5103" t="s">
        <v>5558</v>
      </c>
      <c r="E5103" t="s">
        <v>11123</v>
      </c>
    </row>
    <row r="5104" spans="4:5" x14ac:dyDescent="0.2">
      <c r="D5104" t="s">
        <v>5559</v>
      </c>
      <c r="E5104" t="s">
        <v>12771</v>
      </c>
    </row>
    <row r="5105" spans="4:5" x14ac:dyDescent="0.2">
      <c r="D5105" t="s">
        <v>5560</v>
      </c>
      <c r="E5105" t="s">
        <v>11824</v>
      </c>
    </row>
    <row r="5106" spans="4:5" x14ac:dyDescent="0.2">
      <c r="D5106" t="s">
        <v>5561</v>
      </c>
      <c r="E5106" t="s">
        <v>11125</v>
      </c>
    </row>
    <row r="5107" spans="4:5" x14ac:dyDescent="0.2">
      <c r="D5107" t="s">
        <v>5562</v>
      </c>
      <c r="E5107" t="s">
        <v>170</v>
      </c>
    </row>
    <row r="5108" spans="4:5" x14ac:dyDescent="0.2">
      <c r="D5108" t="s">
        <v>5563</v>
      </c>
      <c r="E5108" t="s">
        <v>11126</v>
      </c>
    </row>
    <row r="5109" spans="4:5" x14ac:dyDescent="0.2">
      <c r="D5109" t="s">
        <v>5564</v>
      </c>
      <c r="E5109" t="s">
        <v>11127</v>
      </c>
    </row>
    <row r="5110" spans="4:5" x14ac:dyDescent="0.2">
      <c r="D5110" t="s">
        <v>5565</v>
      </c>
      <c r="E5110" t="s">
        <v>157</v>
      </c>
    </row>
    <row r="5111" spans="4:5" x14ac:dyDescent="0.2">
      <c r="D5111" t="s">
        <v>5566</v>
      </c>
      <c r="E5111" t="s">
        <v>13386</v>
      </c>
    </row>
    <row r="5112" spans="4:5" x14ac:dyDescent="0.2">
      <c r="D5112" t="s">
        <v>5567</v>
      </c>
      <c r="E5112" t="s">
        <v>11129</v>
      </c>
    </row>
    <row r="5113" spans="4:5" x14ac:dyDescent="0.2">
      <c r="D5113" t="s">
        <v>5568</v>
      </c>
      <c r="E5113" t="s">
        <v>11130</v>
      </c>
    </row>
    <row r="5114" spans="4:5" x14ac:dyDescent="0.2">
      <c r="D5114" t="s">
        <v>5569</v>
      </c>
      <c r="E5114" t="s">
        <v>11421</v>
      </c>
    </row>
    <row r="5115" spans="4:5" x14ac:dyDescent="0.2">
      <c r="D5115" t="s">
        <v>5570</v>
      </c>
      <c r="E5115" t="s">
        <v>13382</v>
      </c>
    </row>
    <row r="5116" spans="4:5" x14ac:dyDescent="0.2">
      <c r="D5116" t="s">
        <v>5571</v>
      </c>
      <c r="E5116" t="s">
        <v>11147</v>
      </c>
    </row>
    <row r="5117" spans="4:5" x14ac:dyDescent="0.2">
      <c r="D5117" t="s">
        <v>5572</v>
      </c>
      <c r="E5117" t="s">
        <v>365</v>
      </c>
    </row>
    <row r="5118" spans="4:5" x14ac:dyDescent="0.2">
      <c r="D5118" t="s">
        <v>5573</v>
      </c>
      <c r="E5118" t="s">
        <v>366</v>
      </c>
    </row>
    <row r="5119" spans="4:5" x14ac:dyDescent="0.2">
      <c r="D5119" t="s">
        <v>5574</v>
      </c>
      <c r="E5119" t="s">
        <v>11151</v>
      </c>
    </row>
    <row r="5120" spans="4:5" x14ac:dyDescent="0.2">
      <c r="D5120" t="s">
        <v>5575</v>
      </c>
      <c r="E5120" t="s">
        <v>11152</v>
      </c>
    </row>
    <row r="5121" spans="4:5" x14ac:dyDescent="0.2">
      <c r="D5121" t="s">
        <v>5576</v>
      </c>
      <c r="E5121" t="s">
        <v>6023</v>
      </c>
    </row>
    <row r="5122" spans="4:5" x14ac:dyDescent="0.2">
      <c r="D5122" t="s">
        <v>5577</v>
      </c>
      <c r="E5122" t="s">
        <v>11154</v>
      </c>
    </row>
    <row r="5123" spans="4:5" x14ac:dyDescent="0.2">
      <c r="D5123" t="s">
        <v>5578</v>
      </c>
      <c r="E5123" t="s">
        <v>11153</v>
      </c>
    </row>
    <row r="5124" spans="4:5" x14ac:dyDescent="0.2">
      <c r="D5124" t="s">
        <v>5579</v>
      </c>
      <c r="E5124" t="s">
        <v>11155</v>
      </c>
    </row>
    <row r="5125" spans="4:5" x14ac:dyDescent="0.2">
      <c r="D5125" t="s">
        <v>5580</v>
      </c>
      <c r="E5125" t="s">
        <v>14209</v>
      </c>
    </row>
    <row r="5126" spans="4:5" x14ac:dyDescent="0.2">
      <c r="D5126" t="s">
        <v>5581</v>
      </c>
      <c r="E5126" t="s">
        <v>11798</v>
      </c>
    </row>
    <row r="5127" spans="4:5" x14ac:dyDescent="0.2">
      <c r="D5127" t="s">
        <v>5582</v>
      </c>
      <c r="E5127" t="s">
        <v>11132</v>
      </c>
    </row>
    <row r="5128" spans="4:5" x14ac:dyDescent="0.2">
      <c r="D5128" t="s">
        <v>5583</v>
      </c>
      <c r="E5128" t="s">
        <v>13254</v>
      </c>
    </row>
    <row r="5129" spans="4:5" x14ac:dyDescent="0.2">
      <c r="D5129" t="s">
        <v>5584</v>
      </c>
      <c r="E5129" t="s">
        <v>12854</v>
      </c>
    </row>
    <row r="5130" spans="4:5" x14ac:dyDescent="0.2">
      <c r="D5130" t="s">
        <v>5585</v>
      </c>
      <c r="E5130" t="s">
        <v>11166</v>
      </c>
    </row>
    <row r="5131" spans="4:5" x14ac:dyDescent="0.2">
      <c r="D5131" t="s">
        <v>5586</v>
      </c>
      <c r="E5131" t="s">
        <v>11452</v>
      </c>
    </row>
    <row r="5132" spans="4:5" x14ac:dyDescent="0.2">
      <c r="D5132" t="s">
        <v>5587</v>
      </c>
      <c r="E5132" t="s">
        <v>11179</v>
      </c>
    </row>
    <row r="5133" spans="4:5" x14ac:dyDescent="0.2">
      <c r="D5133" t="s">
        <v>5588</v>
      </c>
      <c r="E5133" t="s">
        <v>13375</v>
      </c>
    </row>
    <row r="5134" spans="4:5" x14ac:dyDescent="0.2">
      <c r="D5134" t="s">
        <v>5589</v>
      </c>
      <c r="E5134" t="s">
        <v>11178</v>
      </c>
    </row>
    <row r="5135" spans="4:5" x14ac:dyDescent="0.2">
      <c r="D5135" t="s">
        <v>5590</v>
      </c>
      <c r="E5135" t="s">
        <v>11177</v>
      </c>
    </row>
    <row r="5136" spans="4:5" x14ac:dyDescent="0.2">
      <c r="D5136" t="s">
        <v>5591</v>
      </c>
      <c r="E5136" t="s">
        <v>11176</v>
      </c>
    </row>
    <row r="5137" spans="4:5" x14ac:dyDescent="0.2">
      <c r="D5137" t="s">
        <v>5592</v>
      </c>
      <c r="E5137" t="s">
        <v>404</v>
      </c>
    </row>
    <row r="5138" spans="4:5" x14ac:dyDescent="0.2">
      <c r="D5138" t="s">
        <v>5593</v>
      </c>
      <c r="E5138" t="s">
        <v>11174</v>
      </c>
    </row>
    <row r="5139" spans="4:5" x14ac:dyDescent="0.2">
      <c r="D5139" t="s">
        <v>5594</v>
      </c>
      <c r="E5139" t="s">
        <v>6057</v>
      </c>
    </row>
    <row r="5140" spans="4:5" x14ac:dyDescent="0.2">
      <c r="D5140" t="s">
        <v>5595</v>
      </c>
      <c r="E5140" t="s">
        <v>11173</v>
      </c>
    </row>
    <row r="5141" spans="4:5" x14ac:dyDescent="0.2">
      <c r="D5141" t="s">
        <v>5596</v>
      </c>
      <c r="E5141" t="s">
        <v>11438</v>
      </c>
    </row>
    <row r="5142" spans="4:5" x14ac:dyDescent="0.2">
      <c r="D5142" t="s">
        <v>5597</v>
      </c>
      <c r="E5142" t="s">
        <v>144</v>
      </c>
    </row>
    <row r="5143" spans="4:5" x14ac:dyDescent="0.2">
      <c r="D5143" t="s">
        <v>5598</v>
      </c>
      <c r="E5143" t="s">
        <v>11148</v>
      </c>
    </row>
    <row r="5144" spans="4:5" x14ac:dyDescent="0.2">
      <c r="D5144" t="s">
        <v>5599</v>
      </c>
      <c r="E5144" t="s">
        <v>12900</v>
      </c>
    </row>
    <row r="5145" spans="4:5" x14ac:dyDescent="0.2">
      <c r="D5145" t="s">
        <v>5600</v>
      </c>
      <c r="E5145" t="s">
        <v>11568</v>
      </c>
    </row>
    <row r="5146" spans="4:5" x14ac:dyDescent="0.2">
      <c r="D5146" t="s">
        <v>5601</v>
      </c>
      <c r="E5146" t="s">
        <v>13189</v>
      </c>
    </row>
    <row r="5147" spans="4:5" x14ac:dyDescent="0.2">
      <c r="D5147" t="s">
        <v>5602</v>
      </c>
      <c r="E5147" t="s">
        <v>14517</v>
      </c>
    </row>
    <row r="5148" spans="4:5" x14ac:dyDescent="0.2">
      <c r="D5148" t="s">
        <v>5603</v>
      </c>
      <c r="E5148" t="s">
        <v>11159</v>
      </c>
    </row>
    <row r="5149" spans="4:5" x14ac:dyDescent="0.2">
      <c r="D5149" t="s">
        <v>5604</v>
      </c>
      <c r="E5149" t="s">
        <v>11158</v>
      </c>
    </row>
    <row r="5150" spans="4:5" x14ac:dyDescent="0.2">
      <c r="D5150" t="s">
        <v>5605</v>
      </c>
      <c r="E5150" t="s">
        <v>13214</v>
      </c>
    </row>
    <row r="5151" spans="4:5" x14ac:dyDescent="0.2">
      <c r="D5151" t="s">
        <v>5606</v>
      </c>
      <c r="E5151" t="s">
        <v>11157</v>
      </c>
    </row>
    <row r="5152" spans="4:5" x14ac:dyDescent="0.2">
      <c r="D5152" t="s">
        <v>5607</v>
      </c>
      <c r="E5152" t="s">
        <v>13652</v>
      </c>
    </row>
    <row r="5153" spans="4:5" x14ac:dyDescent="0.2">
      <c r="D5153" t="s">
        <v>5608</v>
      </c>
      <c r="E5153" t="s">
        <v>12298</v>
      </c>
    </row>
    <row r="5154" spans="4:5" x14ac:dyDescent="0.2">
      <c r="D5154" t="s">
        <v>5609</v>
      </c>
      <c r="E5154" t="s">
        <v>12265</v>
      </c>
    </row>
    <row r="5155" spans="4:5" x14ac:dyDescent="0.2">
      <c r="D5155" t="s">
        <v>5610</v>
      </c>
      <c r="E5155" t="s">
        <v>9883</v>
      </c>
    </row>
    <row r="5156" spans="4:5" x14ac:dyDescent="0.2">
      <c r="D5156" t="s">
        <v>5611</v>
      </c>
      <c r="E5156" t="s">
        <v>13027</v>
      </c>
    </row>
    <row r="5157" spans="4:5" x14ac:dyDescent="0.2">
      <c r="D5157" t="s">
        <v>5612</v>
      </c>
      <c r="E5157" t="s">
        <v>8651</v>
      </c>
    </row>
    <row r="5158" spans="4:5" x14ac:dyDescent="0.2">
      <c r="D5158" t="s">
        <v>5613</v>
      </c>
      <c r="E5158" t="s">
        <v>181</v>
      </c>
    </row>
    <row r="5159" spans="4:5" x14ac:dyDescent="0.2">
      <c r="D5159" t="s">
        <v>5614</v>
      </c>
      <c r="E5159" t="s">
        <v>61</v>
      </c>
    </row>
    <row r="5160" spans="4:5" x14ac:dyDescent="0.2">
      <c r="D5160" t="s">
        <v>5615</v>
      </c>
      <c r="E5160" t="s">
        <v>8547</v>
      </c>
    </row>
    <row r="5161" spans="4:5" x14ac:dyDescent="0.2">
      <c r="D5161" t="s">
        <v>5616</v>
      </c>
      <c r="E5161" t="s">
        <v>13016</v>
      </c>
    </row>
    <row r="5162" spans="4:5" x14ac:dyDescent="0.2">
      <c r="D5162" t="s">
        <v>5617</v>
      </c>
      <c r="E5162" t="s">
        <v>8546</v>
      </c>
    </row>
    <row r="5163" spans="4:5" x14ac:dyDescent="0.2">
      <c r="D5163" t="s">
        <v>5618</v>
      </c>
      <c r="E5163" t="s">
        <v>408</v>
      </c>
    </row>
    <row r="5164" spans="4:5" x14ac:dyDescent="0.2">
      <c r="D5164" t="s">
        <v>5619</v>
      </c>
      <c r="E5164" t="s">
        <v>272</v>
      </c>
    </row>
    <row r="5165" spans="4:5" x14ac:dyDescent="0.2">
      <c r="D5165" t="s">
        <v>5620</v>
      </c>
      <c r="E5165" t="s">
        <v>8566</v>
      </c>
    </row>
    <row r="5166" spans="4:5" x14ac:dyDescent="0.2">
      <c r="D5166" t="s">
        <v>5621</v>
      </c>
      <c r="E5166" t="s">
        <v>8565</v>
      </c>
    </row>
    <row r="5167" spans="4:5" x14ac:dyDescent="0.2">
      <c r="D5167" t="s">
        <v>5622</v>
      </c>
      <c r="E5167" t="s">
        <v>8376</v>
      </c>
    </row>
    <row r="5168" spans="4:5" x14ac:dyDescent="0.2">
      <c r="D5168" t="s">
        <v>5623</v>
      </c>
      <c r="E5168" t="s">
        <v>11693</v>
      </c>
    </row>
    <row r="5169" spans="4:5" x14ac:dyDescent="0.2">
      <c r="D5169" t="s">
        <v>5624</v>
      </c>
      <c r="E5169" t="s">
        <v>8104</v>
      </c>
    </row>
    <row r="5170" spans="4:5" x14ac:dyDescent="0.2">
      <c r="D5170" t="s">
        <v>5625</v>
      </c>
      <c r="E5170" t="s">
        <v>8105</v>
      </c>
    </row>
    <row r="5171" spans="4:5" x14ac:dyDescent="0.2">
      <c r="D5171" t="s">
        <v>5626</v>
      </c>
      <c r="E5171" t="s">
        <v>442</v>
      </c>
    </row>
    <row r="5172" spans="4:5" x14ac:dyDescent="0.2">
      <c r="D5172" t="s">
        <v>5627</v>
      </c>
      <c r="E5172" t="s">
        <v>8776</v>
      </c>
    </row>
    <row r="5173" spans="4:5" x14ac:dyDescent="0.2">
      <c r="D5173" t="s">
        <v>5628</v>
      </c>
      <c r="E5173" t="s">
        <v>8106</v>
      </c>
    </row>
    <row r="5174" spans="4:5" x14ac:dyDescent="0.2">
      <c r="D5174" t="s">
        <v>5629</v>
      </c>
      <c r="E5174" t="s">
        <v>7846</v>
      </c>
    </row>
    <row r="5175" spans="4:5" x14ac:dyDescent="0.2">
      <c r="D5175" t="s">
        <v>5630</v>
      </c>
      <c r="E5175" t="s">
        <v>8016</v>
      </c>
    </row>
    <row r="5176" spans="4:5" x14ac:dyDescent="0.2">
      <c r="D5176" t="s">
        <v>5631</v>
      </c>
      <c r="E5176" t="s">
        <v>8120</v>
      </c>
    </row>
    <row r="5177" spans="4:5" x14ac:dyDescent="0.2">
      <c r="D5177" t="s">
        <v>5632</v>
      </c>
      <c r="E5177" t="s">
        <v>291</v>
      </c>
    </row>
    <row r="5178" spans="4:5" x14ac:dyDescent="0.2">
      <c r="D5178" t="s">
        <v>5633</v>
      </c>
      <c r="E5178" t="s">
        <v>8145</v>
      </c>
    </row>
    <row r="5179" spans="4:5" x14ac:dyDescent="0.2">
      <c r="D5179" t="s">
        <v>5634</v>
      </c>
      <c r="E5179" t="s">
        <v>8146</v>
      </c>
    </row>
    <row r="5180" spans="4:5" x14ac:dyDescent="0.2">
      <c r="D5180" t="s">
        <v>5635</v>
      </c>
      <c r="E5180" t="s">
        <v>234</v>
      </c>
    </row>
    <row r="5181" spans="4:5" x14ac:dyDescent="0.2">
      <c r="D5181" t="s">
        <v>5636</v>
      </c>
      <c r="E5181" t="s">
        <v>11181</v>
      </c>
    </row>
    <row r="5182" spans="4:5" x14ac:dyDescent="0.2">
      <c r="D5182" t="s">
        <v>5637</v>
      </c>
      <c r="E5182" t="s">
        <v>12118</v>
      </c>
    </row>
    <row r="5183" spans="4:5" x14ac:dyDescent="0.2">
      <c r="D5183" t="s">
        <v>5638</v>
      </c>
      <c r="E5183" t="s">
        <v>11182</v>
      </c>
    </row>
    <row r="5184" spans="4:5" x14ac:dyDescent="0.2">
      <c r="D5184" t="s">
        <v>5639</v>
      </c>
      <c r="E5184" t="s">
        <v>11183</v>
      </c>
    </row>
    <row r="5185" spans="4:5" x14ac:dyDescent="0.2">
      <c r="D5185" t="s">
        <v>5640</v>
      </c>
      <c r="E5185" t="s">
        <v>351</v>
      </c>
    </row>
    <row r="5186" spans="4:5" x14ac:dyDescent="0.2">
      <c r="D5186" t="s">
        <v>5641</v>
      </c>
      <c r="E5186" t="s">
        <v>14047</v>
      </c>
    </row>
    <row r="5187" spans="4:5" x14ac:dyDescent="0.2">
      <c r="D5187" t="s">
        <v>5642</v>
      </c>
      <c r="E5187" t="s">
        <v>11184</v>
      </c>
    </row>
    <row r="5188" spans="4:5" x14ac:dyDescent="0.2">
      <c r="D5188" t="s">
        <v>5643</v>
      </c>
      <c r="E5188" t="s">
        <v>12619</v>
      </c>
    </row>
    <row r="5189" spans="4:5" x14ac:dyDescent="0.2">
      <c r="D5189" t="s">
        <v>5644</v>
      </c>
      <c r="E5189" t="s">
        <v>8182</v>
      </c>
    </row>
    <row r="5190" spans="4:5" x14ac:dyDescent="0.2">
      <c r="D5190" t="s">
        <v>5645</v>
      </c>
      <c r="E5190" t="s">
        <v>318</v>
      </c>
    </row>
    <row r="5191" spans="4:5" x14ac:dyDescent="0.2">
      <c r="D5191" t="s">
        <v>5646</v>
      </c>
      <c r="E5191" t="s">
        <v>9944</v>
      </c>
    </row>
    <row r="5192" spans="4:5" x14ac:dyDescent="0.2">
      <c r="D5192" t="s">
        <v>5647</v>
      </c>
      <c r="E5192" t="s">
        <v>9943</v>
      </c>
    </row>
    <row r="5193" spans="4:5" x14ac:dyDescent="0.2">
      <c r="D5193" t="s">
        <v>5648</v>
      </c>
      <c r="E5193" t="s">
        <v>13964</v>
      </c>
    </row>
    <row r="5194" spans="4:5" x14ac:dyDescent="0.2">
      <c r="D5194" t="s">
        <v>5649</v>
      </c>
      <c r="E5194" t="s">
        <v>9951</v>
      </c>
    </row>
    <row r="5195" spans="4:5" x14ac:dyDescent="0.2">
      <c r="D5195" t="s">
        <v>5650</v>
      </c>
      <c r="E5195" t="s">
        <v>13099</v>
      </c>
    </row>
    <row r="5196" spans="4:5" x14ac:dyDescent="0.2">
      <c r="D5196" t="s">
        <v>5651</v>
      </c>
      <c r="E5196" t="s">
        <v>11156</v>
      </c>
    </row>
    <row r="5197" spans="4:5" x14ac:dyDescent="0.2">
      <c r="D5197" t="s">
        <v>5652</v>
      </c>
      <c r="E5197" t="s">
        <v>11167</v>
      </c>
    </row>
    <row r="5198" spans="4:5" x14ac:dyDescent="0.2">
      <c r="D5198" t="s">
        <v>5653</v>
      </c>
      <c r="E5198" t="s">
        <v>5967</v>
      </c>
    </row>
    <row r="5199" spans="4:5" x14ac:dyDescent="0.2">
      <c r="D5199" t="s">
        <v>5654</v>
      </c>
      <c r="E5199" t="s">
        <v>11170</v>
      </c>
    </row>
    <row r="5200" spans="4:5" x14ac:dyDescent="0.2">
      <c r="D5200" t="s">
        <v>5655</v>
      </c>
      <c r="E5200" t="s">
        <v>11169</v>
      </c>
    </row>
    <row r="5201" spans="4:5" x14ac:dyDescent="0.2">
      <c r="D5201" t="s">
        <v>5656</v>
      </c>
      <c r="E5201" t="s">
        <v>11172</v>
      </c>
    </row>
    <row r="5202" spans="4:5" x14ac:dyDescent="0.2">
      <c r="D5202" t="s">
        <v>5657</v>
      </c>
      <c r="E5202" t="s">
        <v>12670</v>
      </c>
    </row>
    <row r="5203" spans="4:5" x14ac:dyDescent="0.2">
      <c r="D5203" t="s">
        <v>5658</v>
      </c>
      <c r="E5203" t="s">
        <v>13601</v>
      </c>
    </row>
    <row r="5204" spans="4:5" x14ac:dyDescent="0.2">
      <c r="D5204" t="s">
        <v>5659</v>
      </c>
      <c r="E5204" t="s">
        <v>8787</v>
      </c>
    </row>
    <row r="5205" spans="4:5" x14ac:dyDescent="0.2">
      <c r="D5205" t="s">
        <v>5660</v>
      </c>
      <c r="E5205" t="s">
        <v>8765</v>
      </c>
    </row>
    <row r="5206" spans="4:5" x14ac:dyDescent="0.2">
      <c r="D5206" t="s">
        <v>5661</v>
      </c>
      <c r="E5206" t="s">
        <v>12621</v>
      </c>
    </row>
    <row r="5207" spans="4:5" x14ac:dyDescent="0.2">
      <c r="D5207" t="s">
        <v>5662</v>
      </c>
      <c r="E5207" t="s">
        <v>5969</v>
      </c>
    </row>
    <row r="5208" spans="4:5" x14ac:dyDescent="0.2">
      <c r="D5208" t="s">
        <v>5663</v>
      </c>
      <c r="E5208" t="s">
        <v>11185</v>
      </c>
    </row>
    <row r="5209" spans="4:5" x14ac:dyDescent="0.2">
      <c r="D5209" t="s">
        <v>5664</v>
      </c>
      <c r="E5209" t="s">
        <v>373</v>
      </c>
    </row>
    <row r="5210" spans="4:5" x14ac:dyDescent="0.2">
      <c r="D5210" t="s">
        <v>5665</v>
      </c>
      <c r="E5210" t="s">
        <v>11186</v>
      </c>
    </row>
    <row r="5211" spans="4:5" x14ac:dyDescent="0.2">
      <c r="D5211" t="s">
        <v>5666</v>
      </c>
      <c r="E5211" t="s">
        <v>11441</v>
      </c>
    </row>
    <row r="5212" spans="4:5" x14ac:dyDescent="0.2">
      <c r="D5212" t="s">
        <v>5667</v>
      </c>
      <c r="E5212" t="s">
        <v>12901</v>
      </c>
    </row>
    <row r="5213" spans="4:5" x14ac:dyDescent="0.2">
      <c r="D5213" t="s">
        <v>5668</v>
      </c>
      <c r="E5213" t="s">
        <v>11187</v>
      </c>
    </row>
    <row r="5214" spans="4:5" x14ac:dyDescent="0.2">
      <c r="D5214" t="s">
        <v>5669</v>
      </c>
      <c r="E5214" t="s">
        <v>12445</v>
      </c>
    </row>
    <row r="5215" spans="4:5" x14ac:dyDescent="0.2">
      <c r="D5215" t="s">
        <v>5670</v>
      </c>
      <c r="E5215" t="s">
        <v>7860</v>
      </c>
    </row>
    <row r="5216" spans="4:5" x14ac:dyDescent="0.2">
      <c r="D5216" t="s">
        <v>5671</v>
      </c>
      <c r="E5216" t="s">
        <v>11199</v>
      </c>
    </row>
    <row r="5217" spans="4:5" x14ac:dyDescent="0.2">
      <c r="D5217" t="s">
        <v>5672</v>
      </c>
      <c r="E5217" t="s">
        <v>13913</v>
      </c>
    </row>
    <row r="5218" spans="4:5" x14ac:dyDescent="0.2">
      <c r="D5218" t="s">
        <v>5673</v>
      </c>
      <c r="E5218" t="s">
        <v>11200</v>
      </c>
    </row>
    <row r="5219" spans="4:5" x14ac:dyDescent="0.2">
      <c r="D5219" t="s">
        <v>5674</v>
      </c>
      <c r="E5219" t="s">
        <v>11202</v>
      </c>
    </row>
    <row r="5220" spans="4:5" x14ac:dyDescent="0.2">
      <c r="D5220" t="s">
        <v>5675</v>
      </c>
      <c r="E5220" t="s">
        <v>12004</v>
      </c>
    </row>
    <row r="5221" spans="4:5" x14ac:dyDescent="0.2">
      <c r="D5221" t="s">
        <v>5676</v>
      </c>
      <c r="E5221" t="s">
        <v>13084</v>
      </c>
    </row>
    <row r="5222" spans="4:5" x14ac:dyDescent="0.2">
      <c r="D5222" t="s">
        <v>5677</v>
      </c>
      <c r="E5222" t="s">
        <v>11219</v>
      </c>
    </row>
    <row r="5223" spans="4:5" x14ac:dyDescent="0.2">
      <c r="D5223" t="s">
        <v>5678</v>
      </c>
      <c r="E5223" t="s">
        <v>13713</v>
      </c>
    </row>
    <row r="5224" spans="4:5" x14ac:dyDescent="0.2">
      <c r="D5224" t="s">
        <v>5679</v>
      </c>
      <c r="E5224" t="s">
        <v>413</v>
      </c>
    </row>
    <row r="5225" spans="4:5" x14ac:dyDescent="0.2">
      <c r="D5225" t="s">
        <v>5680</v>
      </c>
      <c r="E5225" t="s">
        <v>11222</v>
      </c>
    </row>
    <row r="5226" spans="4:5" x14ac:dyDescent="0.2">
      <c r="D5226" t="s">
        <v>5681</v>
      </c>
      <c r="E5226" t="s">
        <v>336</v>
      </c>
    </row>
    <row r="5227" spans="4:5" x14ac:dyDescent="0.2">
      <c r="D5227" t="s">
        <v>5682</v>
      </c>
      <c r="E5227" t="s">
        <v>11224</v>
      </c>
    </row>
    <row r="5228" spans="4:5" x14ac:dyDescent="0.2">
      <c r="D5228" t="s">
        <v>5683</v>
      </c>
      <c r="E5228" t="s">
        <v>8179</v>
      </c>
    </row>
    <row r="5229" spans="4:5" x14ac:dyDescent="0.2">
      <c r="D5229" t="s">
        <v>5684</v>
      </c>
      <c r="E5229" t="s">
        <v>77</v>
      </c>
    </row>
    <row r="5230" spans="4:5" x14ac:dyDescent="0.2">
      <c r="D5230" t="s">
        <v>5685</v>
      </c>
      <c r="E5230" t="s">
        <v>8178</v>
      </c>
    </row>
    <row r="5231" spans="4:5" x14ac:dyDescent="0.2">
      <c r="D5231" t="s">
        <v>5686</v>
      </c>
      <c r="E5231" t="s">
        <v>8497</v>
      </c>
    </row>
    <row r="5232" spans="4:5" x14ac:dyDescent="0.2">
      <c r="D5232" t="s">
        <v>5687</v>
      </c>
      <c r="E5232" t="s">
        <v>9574</v>
      </c>
    </row>
    <row r="5233" spans="4:5" x14ac:dyDescent="0.2">
      <c r="D5233" t="s">
        <v>5688</v>
      </c>
      <c r="E5233" t="s">
        <v>400</v>
      </c>
    </row>
    <row r="5234" spans="4:5" x14ac:dyDescent="0.2">
      <c r="D5234" t="s">
        <v>5689</v>
      </c>
      <c r="E5234" t="s">
        <v>12278</v>
      </c>
    </row>
    <row r="5235" spans="4:5" x14ac:dyDescent="0.2">
      <c r="D5235" t="s">
        <v>5690</v>
      </c>
      <c r="E5235" t="s">
        <v>11194</v>
      </c>
    </row>
    <row r="5236" spans="4:5" x14ac:dyDescent="0.2">
      <c r="D5236" t="s">
        <v>5691</v>
      </c>
      <c r="E5236" t="s">
        <v>8592</v>
      </c>
    </row>
    <row r="5237" spans="4:5" x14ac:dyDescent="0.2">
      <c r="D5237" t="s">
        <v>5692</v>
      </c>
      <c r="E5237" t="s">
        <v>11193</v>
      </c>
    </row>
    <row r="5238" spans="4:5" x14ac:dyDescent="0.2">
      <c r="D5238" t="s">
        <v>5693</v>
      </c>
      <c r="E5238" t="s">
        <v>19</v>
      </c>
    </row>
    <row r="5239" spans="4:5" x14ac:dyDescent="0.2">
      <c r="D5239" t="s">
        <v>5694</v>
      </c>
      <c r="E5239" t="s">
        <v>7912</v>
      </c>
    </row>
    <row r="5240" spans="4:5" x14ac:dyDescent="0.2">
      <c r="D5240" t="s">
        <v>5695</v>
      </c>
      <c r="E5240" t="s">
        <v>11886</v>
      </c>
    </row>
    <row r="5241" spans="4:5" x14ac:dyDescent="0.2">
      <c r="D5241" t="s">
        <v>5696</v>
      </c>
      <c r="E5241" t="s">
        <v>13543</v>
      </c>
    </row>
    <row r="5242" spans="4:5" x14ac:dyDescent="0.2">
      <c r="D5242" t="s">
        <v>5697</v>
      </c>
      <c r="E5242" t="s">
        <v>11191</v>
      </c>
    </row>
    <row r="5243" spans="4:5" x14ac:dyDescent="0.2">
      <c r="D5243" t="s">
        <v>5698</v>
      </c>
      <c r="E5243" t="s">
        <v>11190</v>
      </c>
    </row>
    <row r="5244" spans="4:5" x14ac:dyDescent="0.2">
      <c r="D5244" t="s">
        <v>5699</v>
      </c>
      <c r="E5244" t="s">
        <v>11189</v>
      </c>
    </row>
    <row r="5245" spans="4:5" x14ac:dyDescent="0.2">
      <c r="D5245" t="s">
        <v>5700</v>
      </c>
      <c r="E5245" t="s">
        <v>11188</v>
      </c>
    </row>
    <row r="5246" spans="4:5" x14ac:dyDescent="0.2">
      <c r="D5246" t="s">
        <v>5701</v>
      </c>
      <c r="E5246" t="s">
        <v>8013</v>
      </c>
    </row>
    <row r="5247" spans="4:5" x14ac:dyDescent="0.2">
      <c r="D5247" t="s">
        <v>5702</v>
      </c>
      <c r="E5247" t="s">
        <v>433</v>
      </c>
    </row>
    <row r="5248" spans="4:5" x14ac:dyDescent="0.2">
      <c r="D5248" t="s">
        <v>5703</v>
      </c>
      <c r="E5248" t="s">
        <v>14490</v>
      </c>
    </row>
    <row r="5249" spans="4:5" x14ac:dyDescent="0.2">
      <c r="D5249" t="s">
        <v>5704</v>
      </c>
      <c r="E5249" t="s">
        <v>11227</v>
      </c>
    </row>
    <row r="5250" spans="4:5" x14ac:dyDescent="0.2">
      <c r="D5250" t="s">
        <v>5705</v>
      </c>
      <c r="E5250" t="s">
        <v>11561</v>
      </c>
    </row>
    <row r="5251" spans="4:5" x14ac:dyDescent="0.2">
      <c r="D5251" t="s">
        <v>5706</v>
      </c>
      <c r="E5251" t="s">
        <v>11215</v>
      </c>
    </row>
    <row r="5252" spans="4:5" x14ac:dyDescent="0.2">
      <c r="D5252" t="s">
        <v>5707</v>
      </c>
      <c r="E5252" t="s">
        <v>11221</v>
      </c>
    </row>
    <row r="5253" spans="4:5" x14ac:dyDescent="0.2">
      <c r="D5253" t="s">
        <v>5708</v>
      </c>
      <c r="E5253" t="s">
        <v>11223</v>
      </c>
    </row>
    <row r="5254" spans="4:5" x14ac:dyDescent="0.2">
      <c r="D5254" t="s">
        <v>5709</v>
      </c>
      <c r="E5254" t="s">
        <v>13053</v>
      </c>
    </row>
    <row r="5255" spans="4:5" x14ac:dyDescent="0.2">
      <c r="D5255" t="s">
        <v>5710</v>
      </c>
      <c r="E5255" t="s">
        <v>11225</v>
      </c>
    </row>
    <row r="5256" spans="4:5" x14ac:dyDescent="0.2">
      <c r="D5256" t="s">
        <v>5711</v>
      </c>
      <c r="E5256" t="s">
        <v>13596</v>
      </c>
    </row>
    <row r="5257" spans="4:5" x14ac:dyDescent="0.2">
      <c r="D5257" t="s">
        <v>5712</v>
      </c>
      <c r="E5257" t="s">
        <v>11218</v>
      </c>
    </row>
    <row r="5258" spans="4:5" x14ac:dyDescent="0.2">
      <c r="D5258" t="s">
        <v>5713</v>
      </c>
      <c r="E5258" t="s">
        <v>11217</v>
      </c>
    </row>
    <row r="5259" spans="4:5" x14ac:dyDescent="0.2">
      <c r="D5259" t="s">
        <v>5714</v>
      </c>
      <c r="E5259" t="s">
        <v>11216</v>
      </c>
    </row>
    <row r="5260" spans="4:5" x14ac:dyDescent="0.2">
      <c r="D5260" t="s">
        <v>5715</v>
      </c>
      <c r="E5260" t="s">
        <v>8479</v>
      </c>
    </row>
    <row r="5261" spans="4:5" x14ac:dyDescent="0.2">
      <c r="D5261" t="s">
        <v>5716</v>
      </c>
      <c r="E5261" t="s">
        <v>12672</v>
      </c>
    </row>
    <row r="5262" spans="4:5" x14ac:dyDescent="0.2">
      <c r="D5262" t="s">
        <v>5717</v>
      </c>
      <c r="E5262" t="s">
        <v>13739</v>
      </c>
    </row>
    <row r="5263" spans="4:5" x14ac:dyDescent="0.2">
      <c r="D5263" t="s">
        <v>5718</v>
      </c>
      <c r="E5263" t="s">
        <v>182</v>
      </c>
    </row>
    <row r="5264" spans="4:5" x14ac:dyDescent="0.2">
      <c r="D5264" t="s">
        <v>5719</v>
      </c>
      <c r="E5264" t="s">
        <v>12976</v>
      </c>
    </row>
    <row r="5265" spans="4:5" x14ac:dyDescent="0.2">
      <c r="D5265" t="s">
        <v>5720</v>
      </c>
      <c r="E5265" t="s">
        <v>11213</v>
      </c>
    </row>
    <row r="5266" spans="4:5" x14ac:dyDescent="0.2">
      <c r="D5266" t="s">
        <v>5721</v>
      </c>
      <c r="E5266" t="s">
        <v>8185</v>
      </c>
    </row>
    <row r="5267" spans="4:5" x14ac:dyDescent="0.2">
      <c r="D5267" t="s">
        <v>5722</v>
      </c>
      <c r="E5267" t="s">
        <v>7883</v>
      </c>
    </row>
    <row r="5268" spans="4:5" x14ac:dyDescent="0.2">
      <c r="D5268" t="s">
        <v>5723</v>
      </c>
      <c r="E5268" t="s">
        <v>13562</v>
      </c>
    </row>
    <row r="5269" spans="4:5" x14ac:dyDescent="0.2">
      <c r="D5269" t="s">
        <v>5724</v>
      </c>
      <c r="E5269" t="s">
        <v>11212</v>
      </c>
    </row>
    <row r="5270" spans="4:5" x14ac:dyDescent="0.2">
      <c r="D5270" t="s">
        <v>5725</v>
      </c>
      <c r="E5270" t="s">
        <v>13821</v>
      </c>
    </row>
    <row r="5271" spans="4:5" x14ac:dyDescent="0.2">
      <c r="D5271" t="s">
        <v>5726</v>
      </c>
      <c r="E5271" t="s">
        <v>8236</v>
      </c>
    </row>
    <row r="5272" spans="4:5" x14ac:dyDescent="0.2">
      <c r="D5272" t="s">
        <v>5727</v>
      </c>
      <c r="E5272" t="s">
        <v>11528</v>
      </c>
    </row>
    <row r="5273" spans="4:5" x14ac:dyDescent="0.2">
      <c r="D5273" t="s">
        <v>5728</v>
      </c>
      <c r="E5273" t="s">
        <v>11209</v>
      </c>
    </row>
    <row r="5274" spans="4:5" x14ac:dyDescent="0.2">
      <c r="D5274" t="s">
        <v>5729</v>
      </c>
      <c r="E5274" t="s">
        <v>118</v>
      </c>
    </row>
    <row r="5275" spans="4:5" x14ac:dyDescent="0.2">
      <c r="D5275" t="s">
        <v>5730</v>
      </c>
      <c r="E5275" t="s">
        <v>11195</v>
      </c>
    </row>
    <row r="5276" spans="4:5" x14ac:dyDescent="0.2">
      <c r="D5276" t="s">
        <v>5731</v>
      </c>
      <c r="E5276" t="s">
        <v>12559</v>
      </c>
    </row>
    <row r="5277" spans="4:5" x14ac:dyDescent="0.2">
      <c r="D5277" t="s">
        <v>5732</v>
      </c>
      <c r="E5277" t="s">
        <v>12544</v>
      </c>
    </row>
    <row r="5278" spans="4:5" x14ac:dyDescent="0.2">
      <c r="D5278" t="s">
        <v>5733</v>
      </c>
      <c r="E5278" t="s">
        <v>7934</v>
      </c>
    </row>
    <row r="5279" spans="4:5" x14ac:dyDescent="0.2">
      <c r="D5279" t="s">
        <v>5734</v>
      </c>
      <c r="E5279" t="s">
        <v>8073</v>
      </c>
    </row>
    <row r="5280" spans="4:5" x14ac:dyDescent="0.2">
      <c r="D5280" t="s">
        <v>5735</v>
      </c>
      <c r="E5280" t="s">
        <v>11208</v>
      </c>
    </row>
    <row r="5281" spans="4:5" x14ac:dyDescent="0.2">
      <c r="D5281" t="s">
        <v>5736</v>
      </c>
      <c r="E5281" t="s">
        <v>11976</v>
      </c>
    </row>
    <row r="5282" spans="4:5" x14ac:dyDescent="0.2">
      <c r="D5282" t="s">
        <v>5737</v>
      </c>
      <c r="E5282" t="s">
        <v>11206</v>
      </c>
    </row>
    <row r="5283" spans="4:5" x14ac:dyDescent="0.2">
      <c r="D5283" t="s">
        <v>5738</v>
      </c>
      <c r="E5283" t="s">
        <v>11205</v>
      </c>
    </row>
    <row r="5284" spans="4:5" x14ac:dyDescent="0.2">
      <c r="D5284" t="s">
        <v>5739</v>
      </c>
      <c r="E5284" t="s">
        <v>11203</v>
      </c>
    </row>
    <row r="5285" spans="4:5" x14ac:dyDescent="0.2">
      <c r="D5285" t="s">
        <v>5740</v>
      </c>
      <c r="E5285" t="s">
        <v>452</v>
      </c>
    </row>
    <row r="5286" spans="4:5" x14ac:dyDescent="0.2">
      <c r="D5286" t="s">
        <v>5741</v>
      </c>
      <c r="E5286" t="s">
        <v>176</v>
      </c>
    </row>
    <row r="5287" spans="4:5" x14ac:dyDescent="0.2">
      <c r="D5287" t="s">
        <v>5742</v>
      </c>
      <c r="E5287" t="s">
        <v>12422</v>
      </c>
    </row>
    <row r="5288" spans="4:5" x14ac:dyDescent="0.2">
      <c r="D5288" t="s">
        <v>5743</v>
      </c>
      <c r="E5288" t="s">
        <v>11910</v>
      </c>
    </row>
    <row r="5289" spans="4:5" x14ac:dyDescent="0.2">
      <c r="D5289" t="s">
        <v>5744</v>
      </c>
      <c r="E5289" t="s">
        <v>11248</v>
      </c>
    </row>
    <row r="5290" spans="4:5" x14ac:dyDescent="0.2">
      <c r="D5290" t="s">
        <v>5745</v>
      </c>
      <c r="E5290" t="s">
        <v>11251</v>
      </c>
    </row>
    <row r="5291" spans="4:5" x14ac:dyDescent="0.2">
      <c r="D5291" t="s">
        <v>5746</v>
      </c>
      <c r="E5291" t="s">
        <v>13662</v>
      </c>
    </row>
    <row r="5292" spans="4:5" x14ac:dyDescent="0.2">
      <c r="D5292" t="s">
        <v>5747</v>
      </c>
      <c r="E5292" t="s">
        <v>75</v>
      </c>
    </row>
    <row r="5293" spans="4:5" x14ac:dyDescent="0.2">
      <c r="D5293" t="s">
        <v>5748</v>
      </c>
      <c r="E5293" t="s">
        <v>11721</v>
      </c>
    </row>
    <row r="5294" spans="4:5" x14ac:dyDescent="0.2">
      <c r="D5294" t="s">
        <v>5749</v>
      </c>
      <c r="E5294" t="s">
        <v>11253</v>
      </c>
    </row>
    <row r="5295" spans="4:5" x14ac:dyDescent="0.2">
      <c r="D5295" t="s">
        <v>5750</v>
      </c>
      <c r="E5295" t="s">
        <v>11255</v>
      </c>
    </row>
    <row r="5296" spans="4:5" x14ac:dyDescent="0.2">
      <c r="D5296" t="s">
        <v>5751</v>
      </c>
      <c r="E5296" t="s">
        <v>11256</v>
      </c>
    </row>
    <row r="5297" spans="4:5" x14ac:dyDescent="0.2">
      <c r="D5297" t="s">
        <v>5752</v>
      </c>
      <c r="E5297" t="s">
        <v>11258</v>
      </c>
    </row>
    <row r="5298" spans="4:5" x14ac:dyDescent="0.2">
      <c r="D5298" t="s">
        <v>5753</v>
      </c>
      <c r="E5298" t="s">
        <v>11515</v>
      </c>
    </row>
    <row r="5299" spans="4:5" x14ac:dyDescent="0.2">
      <c r="D5299" t="s">
        <v>5754</v>
      </c>
      <c r="E5299" t="s">
        <v>11259</v>
      </c>
    </row>
    <row r="5300" spans="4:5" x14ac:dyDescent="0.2">
      <c r="D5300" t="s">
        <v>5755</v>
      </c>
      <c r="E5300" t="s">
        <v>14063</v>
      </c>
    </row>
    <row r="5301" spans="4:5" x14ac:dyDescent="0.2">
      <c r="D5301" t="s">
        <v>5756</v>
      </c>
      <c r="E5301" t="s">
        <v>11260</v>
      </c>
    </row>
    <row r="5302" spans="4:5" x14ac:dyDescent="0.2">
      <c r="D5302" t="s">
        <v>5757</v>
      </c>
      <c r="E5302" t="s">
        <v>11382</v>
      </c>
    </row>
    <row r="5303" spans="4:5" x14ac:dyDescent="0.2">
      <c r="D5303" t="s">
        <v>5758</v>
      </c>
      <c r="E5303" t="s">
        <v>11845</v>
      </c>
    </row>
    <row r="5304" spans="4:5" x14ac:dyDescent="0.2">
      <c r="D5304" t="s">
        <v>5759</v>
      </c>
      <c r="E5304" t="s">
        <v>11262</v>
      </c>
    </row>
    <row r="5305" spans="4:5" x14ac:dyDescent="0.2">
      <c r="D5305" t="s">
        <v>5760</v>
      </c>
      <c r="E5305" t="s">
        <v>11252</v>
      </c>
    </row>
    <row r="5306" spans="4:5" x14ac:dyDescent="0.2">
      <c r="D5306" t="s">
        <v>5761</v>
      </c>
      <c r="E5306" t="s">
        <v>12214</v>
      </c>
    </row>
    <row r="5307" spans="4:5" x14ac:dyDescent="0.2">
      <c r="D5307" t="s">
        <v>5762</v>
      </c>
      <c r="E5307" t="s">
        <v>11578</v>
      </c>
    </row>
    <row r="5308" spans="4:5" x14ac:dyDescent="0.2">
      <c r="D5308" t="s">
        <v>5763</v>
      </c>
      <c r="E5308" t="s">
        <v>11249</v>
      </c>
    </row>
    <row r="5309" spans="4:5" x14ac:dyDescent="0.2">
      <c r="D5309" t="s">
        <v>5764</v>
      </c>
      <c r="E5309" t="s">
        <v>8430</v>
      </c>
    </row>
    <row r="5310" spans="4:5" x14ac:dyDescent="0.2">
      <c r="D5310" t="s">
        <v>5765</v>
      </c>
      <c r="E5310" t="s">
        <v>11243</v>
      </c>
    </row>
    <row r="5311" spans="4:5" x14ac:dyDescent="0.2">
      <c r="D5311" t="s">
        <v>5766</v>
      </c>
      <c r="E5311" t="s">
        <v>11241</v>
      </c>
    </row>
    <row r="5312" spans="4:5" x14ac:dyDescent="0.2">
      <c r="D5312" t="s">
        <v>5767</v>
      </c>
      <c r="E5312" t="s">
        <v>11240</v>
      </c>
    </row>
    <row r="5313" spans="4:5" x14ac:dyDescent="0.2">
      <c r="D5313" t="s">
        <v>5768</v>
      </c>
      <c r="E5313" t="s">
        <v>12476</v>
      </c>
    </row>
    <row r="5314" spans="4:5" x14ac:dyDescent="0.2">
      <c r="D5314" t="s">
        <v>5769</v>
      </c>
      <c r="E5314" t="s">
        <v>11881</v>
      </c>
    </row>
    <row r="5315" spans="4:5" x14ac:dyDescent="0.2">
      <c r="D5315" t="s">
        <v>5770</v>
      </c>
      <c r="E5315" t="s">
        <v>11281</v>
      </c>
    </row>
    <row r="5316" spans="4:5" x14ac:dyDescent="0.2">
      <c r="D5316" t="s">
        <v>5771</v>
      </c>
      <c r="E5316" t="s">
        <v>11280</v>
      </c>
    </row>
    <row r="5317" spans="4:5" x14ac:dyDescent="0.2">
      <c r="D5317" t="s">
        <v>5772</v>
      </c>
      <c r="E5317" t="s">
        <v>11279</v>
      </c>
    </row>
    <row r="5318" spans="4:5" x14ac:dyDescent="0.2">
      <c r="D5318" t="s">
        <v>5773</v>
      </c>
      <c r="E5318" t="s">
        <v>13250</v>
      </c>
    </row>
    <row r="5319" spans="4:5" x14ac:dyDescent="0.2">
      <c r="D5319" t="s">
        <v>5774</v>
      </c>
      <c r="E5319" t="s">
        <v>11461</v>
      </c>
    </row>
    <row r="5320" spans="4:5" x14ac:dyDescent="0.2">
      <c r="D5320" t="s">
        <v>5775</v>
      </c>
      <c r="E5320" t="s">
        <v>11278</v>
      </c>
    </row>
    <row r="5321" spans="4:5" x14ac:dyDescent="0.2">
      <c r="D5321" t="s">
        <v>5776</v>
      </c>
      <c r="E5321" t="s">
        <v>11276</v>
      </c>
    </row>
    <row r="5322" spans="4:5" x14ac:dyDescent="0.2">
      <c r="D5322" t="s">
        <v>5777</v>
      </c>
      <c r="E5322" t="s">
        <v>270</v>
      </c>
    </row>
    <row r="5323" spans="4:5" x14ac:dyDescent="0.2">
      <c r="D5323" t="s">
        <v>5778</v>
      </c>
      <c r="E5323" t="s">
        <v>11841</v>
      </c>
    </row>
    <row r="5324" spans="4:5" x14ac:dyDescent="0.2">
      <c r="D5324" t="s">
        <v>5779</v>
      </c>
      <c r="E5324" t="s">
        <v>11273</v>
      </c>
    </row>
    <row r="5325" spans="4:5" x14ac:dyDescent="0.2">
      <c r="D5325" t="s">
        <v>5780</v>
      </c>
      <c r="E5325" t="s">
        <v>381</v>
      </c>
    </row>
    <row r="5326" spans="4:5" x14ac:dyDescent="0.2">
      <c r="D5326" t="s">
        <v>5781</v>
      </c>
      <c r="E5326" t="s">
        <v>13197</v>
      </c>
    </row>
    <row r="5327" spans="4:5" x14ac:dyDescent="0.2">
      <c r="D5327" t="s">
        <v>5782</v>
      </c>
      <c r="E5327" t="s">
        <v>11665</v>
      </c>
    </row>
    <row r="5328" spans="4:5" x14ac:dyDescent="0.2">
      <c r="D5328" t="s">
        <v>5783</v>
      </c>
      <c r="E5328" t="s">
        <v>11239</v>
      </c>
    </row>
    <row r="5329" spans="4:5" x14ac:dyDescent="0.2">
      <c r="D5329" t="s">
        <v>5784</v>
      </c>
      <c r="E5329" t="s">
        <v>11237</v>
      </c>
    </row>
    <row r="5330" spans="4:5" x14ac:dyDescent="0.2">
      <c r="D5330" t="s">
        <v>5785</v>
      </c>
      <c r="E5330" t="s">
        <v>8512</v>
      </c>
    </row>
    <row r="5331" spans="4:5" x14ac:dyDescent="0.2">
      <c r="D5331" t="s">
        <v>5786</v>
      </c>
      <c r="E5331" t="s">
        <v>11450</v>
      </c>
    </row>
    <row r="5332" spans="4:5" x14ac:dyDescent="0.2">
      <c r="D5332" t="s">
        <v>5787</v>
      </c>
      <c r="E5332" t="s">
        <v>324</v>
      </c>
    </row>
    <row r="5333" spans="4:5" x14ac:dyDescent="0.2">
      <c r="D5333" t="s">
        <v>5788</v>
      </c>
      <c r="E5333" t="s">
        <v>11235</v>
      </c>
    </row>
    <row r="5334" spans="4:5" x14ac:dyDescent="0.2">
      <c r="D5334" t="s">
        <v>5789</v>
      </c>
      <c r="E5334" t="s">
        <v>11234</v>
      </c>
    </row>
    <row r="5335" spans="4:5" x14ac:dyDescent="0.2">
      <c r="D5335" t="s">
        <v>5790</v>
      </c>
      <c r="E5335" t="s">
        <v>12566</v>
      </c>
    </row>
    <row r="5336" spans="4:5" x14ac:dyDescent="0.2">
      <c r="D5336" t="s">
        <v>5791</v>
      </c>
      <c r="E5336" t="s">
        <v>11232</v>
      </c>
    </row>
    <row r="5337" spans="4:5" x14ac:dyDescent="0.2">
      <c r="D5337" t="s">
        <v>5792</v>
      </c>
      <c r="E5337" t="s">
        <v>12437</v>
      </c>
    </row>
    <row r="5338" spans="4:5" x14ac:dyDescent="0.2">
      <c r="D5338" t="s">
        <v>5793</v>
      </c>
      <c r="E5338" t="s">
        <v>11238</v>
      </c>
    </row>
    <row r="5339" spans="4:5" x14ac:dyDescent="0.2">
      <c r="D5339" t="s">
        <v>5794</v>
      </c>
      <c r="E5339" t="s">
        <v>11236</v>
      </c>
    </row>
    <row r="5340" spans="4:5" x14ac:dyDescent="0.2">
      <c r="D5340" t="s">
        <v>5795</v>
      </c>
      <c r="E5340" t="s">
        <v>11618</v>
      </c>
    </row>
    <row r="5341" spans="4:5" x14ac:dyDescent="0.2">
      <c r="D5341" t="s">
        <v>5796</v>
      </c>
      <c r="E5341" t="s">
        <v>8420</v>
      </c>
    </row>
    <row r="5342" spans="4:5" x14ac:dyDescent="0.2">
      <c r="D5342" t="s">
        <v>5797</v>
      </c>
      <c r="E5342" t="s">
        <v>11231</v>
      </c>
    </row>
    <row r="5343" spans="4:5" x14ac:dyDescent="0.2">
      <c r="D5343" t="s">
        <v>5798</v>
      </c>
      <c r="E5343" t="s">
        <v>12589</v>
      </c>
    </row>
    <row r="5344" spans="4:5" x14ac:dyDescent="0.2">
      <c r="D5344" t="s">
        <v>5799</v>
      </c>
      <c r="E5344" t="s">
        <v>5941</v>
      </c>
    </row>
    <row r="5345" spans="4:5" x14ac:dyDescent="0.2">
      <c r="D5345" t="s">
        <v>5800</v>
      </c>
      <c r="E5345" t="s">
        <v>11266</v>
      </c>
    </row>
    <row r="5346" spans="4:5" x14ac:dyDescent="0.2">
      <c r="D5346" t="s">
        <v>5801</v>
      </c>
      <c r="E5346" t="s">
        <v>11265</v>
      </c>
    </row>
    <row r="5347" spans="4:5" x14ac:dyDescent="0.2">
      <c r="D5347" t="s">
        <v>5802</v>
      </c>
      <c r="E5347" t="s">
        <v>11264</v>
      </c>
    </row>
    <row r="5348" spans="4:5" x14ac:dyDescent="0.2">
      <c r="D5348" t="s">
        <v>5803</v>
      </c>
      <c r="E5348" t="s">
        <v>8136</v>
      </c>
    </row>
    <row r="5349" spans="4:5" x14ac:dyDescent="0.2">
      <c r="D5349" t="s">
        <v>5804</v>
      </c>
      <c r="E5349" t="s">
        <v>8475</v>
      </c>
    </row>
    <row r="5350" spans="4:5" x14ac:dyDescent="0.2">
      <c r="D5350" t="s">
        <v>5805</v>
      </c>
      <c r="E5350" t="s">
        <v>397</v>
      </c>
    </row>
    <row r="5351" spans="4:5" x14ac:dyDescent="0.2">
      <c r="D5351" t="s">
        <v>5806</v>
      </c>
      <c r="E5351" t="s">
        <v>11263</v>
      </c>
    </row>
    <row r="5352" spans="4:5" x14ac:dyDescent="0.2">
      <c r="D5352" t="s">
        <v>5807</v>
      </c>
      <c r="E5352" t="s">
        <v>11948</v>
      </c>
    </row>
    <row r="5353" spans="4:5" x14ac:dyDescent="0.2">
      <c r="D5353" t="s">
        <v>5808</v>
      </c>
      <c r="E5353" t="s">
        <v>13031</v>
      </c>
    </row>
    <row r="5354" spans="4:5" x14ac:dyDescent="0.2">
      <c r="D5354" t="s">
        <v>5809</v>
      </c>
      <c r="E5354" t="s">
        <v>12824</v>
      </c>
    </row>
    <row r="5355" spans="4:5" x14ac:dyDescent="0.2">
      <c r="D5355" t="s">
        <v>5810</v>
      </c>
      <c r="E5355" t="s">
        <v>123</v>
      </c>
    </row>
    <row r="5356" spans="4:5" x14ac:dyDescent="0.2">
      <c r="D5356" t="s">
        <v>5811</v>
      </c>
      <c r="E5356" t="s">
        <v>11261</v>
      </c>
    </row>
    <row r="5357" spans="4:5" x14ac:dyDescent="0.2">
      <c r="D5357" t="s">
        <v>5812</v>
      </c>
      <c r="E5357" t="s">
        <v>11619</v>
      </c>
    </row>
    <row r="5358" spans="4:5" x14ac:dyDescent="0.2">
      <c r="D5358" t="s">
        <v>5813</v>
      </c>
      <c r="E5358" t="s">
        <v>11544</v>
      </c>
    </row>
    <row r="5359" spans="4:5" x14ac:dyDescent="0.2">
      <c r="D5359" t="s">
        <v>5814</v>
      </c>
      <c r="E5359" t="s">
        <v>11457</v>
      </c>
    </row>
    <row r="5360" spans="4:5" x14ac:dyDescent="0.2">
      <c r="D5360" t="s">
        <v>5815</v>
      </c>
      <c r="E5360" t="s">
        <v>11242</v>
      </c>
    </row>
    <row r="5361" spans="4:5" x14ac:dyDescent="0.2">
      <c r="D5361" t="s">
        <v>5816</v>
      </c>
      <c r="E5361" t="s">
        <v>11245</v>
      </c>
    </row>
    <row r="5362" spans="4:5" x14ac:dyDescent="0.2">
      <c r="D5362" t="s">
        <v>5817</v>
      </c>
      <c r="E5362" t="s">
        <v>11246</v>
      </c>
    </row>
    <row r="5363" spans="4:5" x14ac:dyDescent="0.2">
      <c r="D5363" t="s">
        <v>5818</v>
      </c>
      <c r="E5363" t="s">
        <v>11731</v>
      </c>
    </row>
    <row r="5364" spans="4:5" x14ac:dyDescent="0.2">
      <c r="D5364" t="s">
        <v>5819</v>
      </c>
      <c r="E5364" t="s">
        <v>11629</v>
      </c>
    </row>
    <row r="5365" spans="4:5" x14ac:dyDescent="0.2">
      <c r="D5365" t="s">
        <v>5820</v>
      </c>
      <c r="E5365" t="s">
        <v>13395</v>
      </c>
    </row>
    <row r="5366" spans="4:5" x14ac:dyDescent="0.2">
      <c r="D5366" t="s">
        <v>5821</v>
      </c>
      <c r="E5366" t="s">
        <v>320</v>
      </c>
    </row>
    <row r="5367" spans="4:5" x14ac:dyDescent="0.2">
      <c r="D5367" t="s">
        <v>5822</v>
      </c>
      <c r="E5367" t="s">
        <v>11374</v>
      </c>
    </row>
    <row r="5368" spans="4:5" x14ac:dyDescent="0.2">
      <c r="D5368" t="s">
        <v>5823</v>
      </c>
      <c r="E5368" t="s">
        <v>223</v>
      </c>
    </row>
    <row r="5369" spans="4:5" x14ac:dyDescent="0.2">
      <c r="D5369" t="s">
        <v>5824</v>
      </c>
      <c r="E5369" t="s">
        <v>13438</v>
      </c>
    </row>
    <row r="5370" spans="4:5" x14ac:dyDescent="0.2">
      <c r="D5370" t="s">
        <v>5825</v>
      </c>
      <c r="E5370" t="s">
        <v>11290</v>
      </c>
    </row>
    <row r="5371" spans="4:5" x14ac:dyDescent="0.2">
      <c r="D5371" t="s">
        <v>5826</v>
      </c>
      <c r="E5371" t="s">
        <v>11291</v>
      </c>
    </row>
    <row r="5372" spans="4:5" x14ac:dyDescent="0.2">
      <c r="D5372" t="s">
        <v>5827</v>
      </c>
      <c r="E5372" t="s">
        <v>7922</v>
      </c>
    </row>
    <row r="5373" spans="4:5" x14ac:dyDescent="0.2">
      <c r="D5373" t="s">
        <v>5828</v>
      </c>
      <c r="E5373" t="s">
        <v>14464</v>
      </c>
    </row>
    <row r="5374" spans="4:5" x14ac:dyDescent="0.2">
      <c r="D5374" t="s">
        <v>5829</v>
      </c>
      <c r="E5374" t="s">
        <v>65</v>
      </c>
    </row>
    <row r="5375" spans="4:5" x14ac:dyDescent="0.2">
      <c r="D5375" t="s">
        <v>5830</v>
      </c>
      <c r="E5375" t="s">
        <v>14463</v>
      </c>
    </row>
    <row r="5376" spans="4:5" x14ac:dyDescent="0.2">
      <c r="D5376" t="s">
        <v>5831</v>
      </c>
      <c r="E5376" t="s">
        <v>13814</v>
      </c>
    </row>
    <row r="5377" spans="4:5" x14ac:dyDescent="0.2">
      <c r="D5377" t="s">
        <v>5832</v>
      </c>
      <c r="E5377" t="s">
        <v>11267</v>
      </c>
    </row>
    <row r="5378" spans="4:5" x14ac:dyDescent="0.2">
      <c r="D5378" t="s">
        <v>5833</v>
      </c>
      <c r="E5378" t="s">
        <v>11269</v>
      </c>
    </row>
    <row r="5379" spans="4:5" x14ac:dyDescent="0.2">
      <c r="D5379" t="s">
        <v>5834</v>
      </c>
      <c r="E5379" t="s">
        <v>7884</v>
      </c>
    </row>
    <row r="5380" spans="4:5" x14ac:dyDescent="0.2">
      <c r="D5380" t="s">
        <v>5835</v>
      </c>
      <c r="E5380" t="s">
        <v>14447</v>
      </c>
    </row>
    <row r="5381" spans="4:5" x14ac:dyDescent="0.2">
      <c r="D5381" t="s">
        <v>5836</v>
      </c>
      <c r="E5381" t="s">
        <v>11900</v>
      </c>
    </row>
    <row r="5382" spans="4:5" x14ac:dyDescent="0.2">
      <c r="D5382" t="s">
        <v>5837</v>
      </c>
      <c r="E5382" t="s">
        <v>11272</v>
      </c>
    </row>
    <row r="5383" spans="4:5" x14ac:dyDescent="0.2">
      <c r="D5383" t="s">
        <v>5838</v>
      </c>
      <c r="E5383" t="s">
        <v>11274</v>
      </c>
    </row>
    <row r="5384" spans="4:5" x14ac:dyDescent="0.2">
      <c r="D5384" t="s">
        <v>5839</v>
      </c>
      <c r="E5384" t="s">
        <v>11277</v>
      </c>
    </row>
    <row r="5385" spans="4:5" x14ac:dyDescent="0.2">
      <c r="D5385" t="s">
        <v>5840</v>
      </c>
      <c r="E5385" t="s">
        <v>11275</v>
      </c>
    </row>
    <row r="5386" spans="4:5" x14ac:dyDescent="0.2">
      <c r="D5386" t="s">
        <v>5841</v>
      </c>
      <c r="E5386" t="s">
        <v>12778</v>
      </c>
    </row>
    <row r="5387" spans="4:5" x14ac:dyDescent="0.2">
      <c r="D5387" t="s">
        <v>5842</v>
      </c>
      <c r="E5387" t="s">
        <v>11095</v>
      </c>
    </row>
    <row r="5388" spans="4:5" x14ac:dyDescent="0.2">
      <c r="D5388" t="s">
        <v>5843</v>
      </c>
      <c r="E5388" t="s">
        <v>177</v>
      </c>
    </row>
    <row r="5389" spans="4:5" x14ac:dyDescent="0.2">
      <c r="D5389" t="s">
        <v>5844</v>
      </c>
      <c r="E5389" t="s">
        <v>11282</v>
      </c>
    </row>
    <row r="5390" spans="4:5" x14ac:dyDescent="0.2">
      <c r="D5390" t="s">
        <v>5845</v>
      </c>
      <c r="E5390" t="s">
        <v>13777</v>
      </c>
    </row>
    <row r="5391" spans="4:5" x14ac:dyDescent="0.2">
      <c r="D5391" t="s">
        <v>5846</v>
      </c>
      <c r="E5391" t="s">
        <v>8579</v>
      </c>
    </row>
    <row r="5392" spans="4:5" x14ac:dyDescent="0.2">
      <c r="D5392" t="s">
        <v>5847</v>
      </c>
      <c r="E5392" t="s">
        <v>11363</v>
      </c>
    </row>
    <row r="5393" spans="4:5" x14ac:dyDescent="0.2">
      <c r="D5393" t="s">
        <v>5848</v>
      </c>
      <c r="E5393" t="s">
        <v>11283</v>
      </c>
    </row>
    <row r="5394" spans="4:5" x14ac:dyDescent="0.2">
      <c r="D5394" t="s">
        <v>5849</v>
      </c>
      <c r="E5394" t="s">
        <v>11284</v>
      </c>
    </row>
    <row r="5395" spans="4:5" x14ac:dyDescent="0.2">
      <c r="D5395" t="s">
        <v>5850</v>
      </c>
      <c r="E5395" t="s">
        <v>12444</v>
      </c>
    </row>
    <row r="5396" spans="4:5" x14ac:dyDescent="0.2">
      <c r="D5396" t="s">
        <v>5851</v>
      </c>
      <c r="E5396" t="s">
        <v>11285</v>
      </c>
    </row>
    <row r="5397" spans="4:5" x14ac:dyDescent="0.2">
      <c r="D5397" t="s">
        <v>5852</v>
      </c>
      <c r="E5397" t="s">
        <v>11286</v>
      </c>
    </row>
    <row r="5398" spans="4:5" x14ac:dyDescent="0.2">
      <c r="D5398" t="s">
        <v>5853</v>
      </c>
      <c r="E5398" t="s">
        <v>13411</v>
      </c>
    </row>
    <row r="5399" spans="4:5" x14ac:dyDescent="0.2">
      <c r="D5399" t="s">
        <v>5854</v>
      </c>
      <c r="E5399" t="s">
        <v>13115</v>
      </c>
    </row>
    <row r="5400" spans="4:5" x14ac:dyDescent="0.2">
      <c r="D5400" t="s">
        <v>5855</v>
      </c>
      <c r="E5400" t="s">
        <v>11287</v>
      </c>
    </row>
    <row r="5401" spans="4:5" x14ac:dyDescent="0.2">
      <c r="D5401" t="s">
        <v>5856</v>
      </c>
      <c r="E5401" t="s">
        <v>12326</v>
      </c>
    </row>
    <row r="5402" spans="4:5" x14ac:dyDescent="0.2">
      <c r="D5402" t="s">
        <v>5857</v>
      </c>
      <c r="E5402" t="s">
        <v>12657</v>
      </c>
    </row>
    <row r="5403" spans="4:5" x14ac:dyDescent="0.2">
      <c r="D5403" t="s">
        <v>5858</v>
      </c>
      <c r="E5403" t="s">
        <v>14465</v>
      </c>
    </row>
    <row r="5404" spans="4:5" x14ac:dyDescent="0.2">
      <c r="D5404" t="s">
        <v>5859</v>
      </c>
      <c r="E5404" t="s">
        <v>11294</v>
      </c>
    </row>
    <row r="5405" spans="4:5" x14ac:dyDescent="0.2">
      <c r="D5405" t="s">
        <v>5860</v>
      </c>
      <c r="E5405" t="s">
        <v>14245</v>
      </c>
    </row>
    <row r="5406" spans="4:5" x14ac:dyDescent="0.2">
      <c r="D5406" t="s">
        <v>5861</v>
      </c>
      <c r="E5406" t="s">
        <v>11295</v>
      </c>
    </row>
    <row r="5407" spans="4:5" x14ac:dyDescent="0.2">
      <c r="D5407" t="s">
        <v>5862</v>
      </c>
      <c r="E5407" t="s">
        <v>8047</v>
      </c>
    </row>
    <row r="5408" spans="4:5" x14ac:dyDescent="0.2">
      <c r="D5408" t="s">
        <v>5863</v>
      </c>
      <c r="E5408" t="s">
        <v>12838</v>
      </c>
    </row>
    <row r="5409" spans="4:5" x14ac:dyDescent="0.2">
      <c r="D5409" t="s">
        <v>5864</v>
      </c>
      <c r="E5409" t="s">
        <v>11296</v>
      </c>
    </row>
    <row r="5410" spans="4:5" x14ac:dyDescent="0.2">
      <c r="D5410" t="s">
        <v>5865</v>
      </c>
      <c r="E5410" t="s">
        <v>11297</v>
      </c>
    </row>
    <row r="5411" spans="4:5" x14ac:dyDescent="0.2">
      <c r="D5411" t="s">
        <v>5866</v>
      </c>
      <c r="E5411" t="s">
        <v>11299</v>
      </c>
    </row>
    <row r="5412" spans="4:5" x14ac:dyDescent="0.2">
      <c r="D5412" t="s">
        <v>5867</v>
      </c>
      <c r="E5412" t="s">
        <v>11298</v>
      </c>
    </row>
    <row r="5413" spans="4:5" x14ac:dyDescent="0.2">
      <c r="D5413" t="s">
        <v>5868</v>
      </c>
      <c r="E5413" t="s">
        <v>13405</v>
      </c>
    </row>
    <row r="5414" spans="4:5" x14ac:dyDescent="0.2">
      <c r="D5414" t="s">
        <v>5869</v>
      </c>
      <c r="E5414" t="s">
        <v>11300</v>
      </c>
    </row>
    <row r="5415" spans="4:5" x14ac:dyDescent="0.2">
      <c r="D5415" t="s">
        <v>5870</v>
      </c>
      <c r="E5415" t="s">
        <v>12695</v>
      </c>
    </row>
    <row r="5416" spans="4:5" x14ac:dyDescent="0.2">
      <c r="D5416" t="s">
        <v>5871</v>
      </c>
      <c r="E5416" t="s">
        <v>11302</v>
      </c>
    </row>
    <row r="5417" spans="4:5" x14ac:dyDescent="0.2">
      <c r="D5417" t="s">
        <v>5872</v>
      </c>
      <c r="E5417" t="s">
        <v>11885</v>
      </c>
    </row>
    <row r="5418" spans="4:5" x14ac:dyDescent="0.2">
      <c r="D5418" t="s">
        <v>5873</v>
      </c>
      <c r="E5418" t="s">
        <v>11318</v>
      </c>
    </row>
    <row r="5419" spans="4:5" x14ac:dyDescent="0.2">
      <c r="D5419" t="s">
        <v>5874</v>
      </c>
      <c r="E5419" t="s">
        <v>13813</v>
      </c>
    </row>
    <row r="5420" spans="4:5" x14ac:dyDescent="0.2">
      <c r="D5420" t="s">
        <v>5875</v>
      </c>
      <c r="E5420" t="s">
        <v>12628</v>
      </c>
    </row>
    <row r="5421" spans="4:5" x14ac:dyDescent="0.2">
      <c r="D5421" t="s">
        <v>5876</v>
      </c>
      <c r="E5421" t="s">
        <v>7847</v>
      </c>
    </row>
    <row r="5422" spans="4:5" x14ac:dyDescent="0.2">
      <c r="D5422" t="s">
        <v>5877</v>
      </c>
      <c r="E5422" t="s">
        <v>11634</v>
      </c>
    </row>
    <row r="5423" spans="4:5" x14ac:dyDescent="0.2">
      <c r="D5423" t="s">
        <v>5878</v>
      </c>
      <c r="E5423" t="s">
        <v>11319</v>
      </c>
    </row>
    <row r="5424" spans="4:5" x14ac:dyDescent="0.2">
      <c r="D5424" t="s">
        <v>5879</v>
      </c>
      <c r="E5424" t="s">
        <v>135</v>
      </c>
    </row>
    <row r="5425" spans="4:5" x14ac:dyDescent="0.2">
      <c r="D5425" t="s">
        <v>5880</v>
      </c>
      <c r="E5425" t="s">
        <v>11321</v>
      </c>
    </row>
    <row r="5426" spans="4:5" x14ac:dyDescent="0.2">
      <c r="D5426" t="s">
        <v>5881</v>
      </c>
      <c r="E5426" t="s">
        <v>455</v>
      </c>
    </row>
    <row r="5427" spans="4:5" x14ac:dyDescent="0.2">
      <c r="D5427" t="s">
        <v>5882</v>
      </c>
      <c r="E5427" t="s">
        <v>11324</v>
      </c>
    </row>
    <row r="5428" spans="4:5" x14ac:dyDescent="0.2">
      <c r="D5428" t="s">
        <v>5883</v>
      </c>
      <c r="E5428" t="s">
        <v>11325</v>
      </c>
    </row>
    <row r="5429" spans="4:5" x14ac:dyDescent="0.2">
      <c r="D5429" t="s">
        <v>5884</v>
      </c>
      <c r="E5429" t="s">
        <v>11326</v>
      </c>
    </row>
    <row r="5430" spans="4:5" x14ac:dyDescent="0.2">
      <c r="D5430" t="s">
        <v>5885</v>
      </c>
      <c r="E5430" t="s">
        <v>11358</v>
      </c>
    </row>
    <row r="5431" spans="4:5" x14ac:dyDescent="0.2">
      <c r="D5431" t="s">
        <v>5886</v>
      </c>
      <c r="E5431" t="s">
        <v>11328</v>
      </c>
    </row>
    <row r="5432" spans="4:5" x14ac:dyDescent="0.2">
      <c r="D5432" t="s">
        <v>5887</v>
      </c>
      <c r="E5432" t="s">
        <v>14342</v>
      </c>
    </row>
    <row r="5433" spans="4:5" x14ac:dyDescent="0.2">
      <c r="D5433" t="s">
        <v>5888</v>
      </c>
      <c r="E5433" t="s">
        <v>11327</v>
      </c>
    </row>
    <row r="5434" spans="4:5" x14ac:dyDescent="0.2">
      <c r="D5434" t="s">
        <v>5889</v>
      </c>
      <c r="E5434" t="s">
        <v>11329</v>
      </c>
    </row>
    <row r="5435" spans="4:5" x14ac:dyDescent="0.2">
      <c r="D5435" t="s">
        <v>5890</v>
      </c>
      <c r="E5435" t="s">
        <v>11330</v>
      </c>
    </row>
    <row r="5436" spans="4:5" x14ac:dyDescent="0.2">
      <c r="D5436" t="s">
        <v>5891</v>
      </c>
      <c r="E5436" t="s">
        <v>11331</v>
      </c>
    </row>
    <row r="5437" spans="4:5" x14ac:dyDescent="0.2">
      <c r="D5437" t="s">
        <v>5892</v>
      </c>
      <c r="E5437" t="s">
        <v>11333</v>
      </c>
    </row>
    <row r="5438" spans="4:5" x14ac:dyDescent="0.2">
      <c r="D5438" t="s">
        <v>5893</v>
      </c>
      <c r="E5438" t="s">
        <v>13255</v>
      </c>
    </row>
    <row r="5439" spans="4:5" x14ac:dyDescent="0.2">
      <c r="D5439" t="s">
        <v>5894</v>
      </c>
      <c r="E5439" t="s">
        <v>12982</v>
      </c>
    </row>
    <row r="5440" spans="4:5" x14ac:dyDescent="0.2">
      <c r="D5440" t="s">
        <v>5895</v>
      </c>
      <c r="E5440" t="s">
        <v>13486</v>
      </c>
    </row>
    <row r="5441" spans="4:5" x14ac:dyDescent="0.2">
      <c r="D5441" t="s">
        <v>5896</v>
      </c>
      <c r="E5441" t="s">
        <v>12205</v>
      </c>
    </row>
    <row r="5442" spans="4:5" x14ac:dyDescent="0.2">
      <c r="D5442" t="s">
        <v>5897</v>
      </c>
      <c r="E5442" t="s">
        <v>13424</v>
      </c>
    </row>
    <row r="5443" spans="4:5" x14ac:dyDescent="0.2">
      <c r="D5443" t="s">
        <v>5898</v>
      </c>
      <c r="E5443" t="s">
        <v>8792</v>
      </c>
    </row>
    <row r="5444" spans="4:5" x14ac:dyDescent="0.2">
      <c r="D5444" t="s">
        <v>5899</v>
      </c>
      <c r="E5444" t="s">
        <v>11303</v>
      </c>
    </row>
    <row r="5445" spans="4:5" x14ac:dyDescent="0.2">
      <c r="D5445" t="s">
        <v>5900</v>
      </c>
      <c r="E5445" t="s">
        <v>11304</v>
      </c>
    </row>
    <row r="5446" spans="4:5" x14ac:dyDescent="0.2">
      <c r="D5446" t="s">
        <v>5901</v>
      </c>
      <c r="E5446" t="s">
        <v>12862</v>
      </c>
    </row>
    <row r="5447" spans="4:5" x14ac:dyDescent="0.2">
      <c r="D5447" t="s">
        <v>5902</v>
      </c>
      <c r="E5447" t="s">
        <v>8474</v>
      </c>
    </row>
    <row r="5448" spans="4:5" x14ac:dyDescent="0.2">
      <c r="D5448" t="s">
        <v>5903</v>
      </c>
      <c r="E5448" t="s">
        <v>11292</v>
      </c>
    </row>
    <row r="5449" spans="4:5" x14ac:dyDescent="0.2">
      <c r="D5449" t="s">
        <v>5904</v>
      </c>
      <c r="E5449" t="s">
        <v>11293</v>
      </c>
    </row>
    <row r="5450" spans="4:5" x14ac:dyDescent="0.2">
      <c r="D5450" t="s">
        <v>5905</v>
      </c>
      <c r="E5450" t="s">
        <v>13087</v>
      </c>
    </row>
    <row r="5451" spans="4:5" x14ac:dyDescent="0.2">
      <c r="D5451" t="s">
        <v>5906</v>
      </c>
      <c r="E5451" t="s">
        <v>12217</v>
      </c>
    </row>
    <row r="5452" spans="4:5" x14ac:dyDescent="0.2">
      <c r="D5452" t="s">
        <v>5907</v>
      </c>
      <c r="E5452" t="s">
        <v>12188</v>
      </c>
    </row>
    <row r="5453" spans="4:5" x14ac:dyDescent="0.2">
      <c r="D5453" t="s">
        <v>5908</v>
      </c>
      <c r="E5453" t="s">
        <v>12175</v>
      </c>
    </row>
    <row r="5454" spans="4:5" x14ac:dyDescent="0.2">
      <c r="D5454" t="s">
        <v>5909</v>
      </c>
      <c r="E5454" t="s">
        <v>12121</v>
      </c>
    </row>
    <row r="5455" spans="4:5" x14ac:dyDescent="0.2">
      <c r="D5455" t="s">
        <v>5910</v>
      </c>
      <c r="E5455" t="s">
        <v>12171</v>
      </c>
    </row>
    <row r="5456" spans="4:5" x14ac:dyDescent="0.2">
      <c r="D5456" t="s">
        <v>5911</v>
      </c>
      <c r="E5456" t="s">
        <v>17</v>
      </c>
    </row>
    <row r="5457" spans="4:5" x14ac:dyDescent="0.2">
      <c r="D5457" t="s">
        <v>5912</v>
      </c>
      <c r="E5457" t="s">
        <v>8492</v>
      </c>
    </row>
    <row r="5458" spans="4:5" x14ac:dyDescent="0.2">
      <c r="D5458" t="s">
        <v>5913</v>
      </c>
      <c r="E5458" t="s">
        <v>11816</v>
      </c>
    </row>
    <row r="5459" spans="4:5" x14ac:dyDescent="0.2">
      <c r="D5459" t="s">
        <v>5914</v>
      </c>
      <c r="E5459" t="s">
        <v>11308</v>
      </c>
    </row>
    <row r="5460" spans="4:5" x14ac:dyDescent="0.2">
      <c r="D5460" t="s">
        <v>5915</v>
      </c>
      <c r="E5460" t="s">
        <v>11757</v>
      </c>
    </row>
    <row r="5461" spans="4:5" x14ac:dyDescent="0.2">
      <c r="D5461" t="s">
        <v>5916</v>
      </c>
      <c r="E5461" t="s">
        <v>11712</v>
      </c>
    </row>
    <row r="5462" spans="4:5" x14ac:dyDescent="0.2">
      <c r="D5462" t="s">
        <v>5917</v>
      </c>
      <c r="E5462" t="s">
        <v>12603</v>
      </c>
    </row>
    <row r="5463" spans="4:5" x14ac:dyDescent="0.2">
      <c r="D5463" t="s">
        <v>5918</v>
      </c>
      <c r="E5463" t="s">
        <v>11310</v>
      </c>
    </row>
    <row r="5464" spans="4:5" x14ac:dyDescent="0.2">
      <c r="D5464" t="s">
        <v>5919</v>
      </c>
      <c r="E5464" t="s">
        <v>284</v>
      </c>
    </row>
    <row r="5465" spans="4:5" x14ac:dyDescent="0.2">
      <c r="D5465" t="s">
        <v>5920</v>
      </c>
      <c r="E5465" t="s">
        <v>11311</v>
      </c>
    </row>
    <row r="5466" spans="4:5" x14ac:dyDescent="0.2">
      <c r="D5466" t="s">
        <v>5921</v>
      </c>
      <c r="E5466" t="s">
        <v>11313</v>
      </c>
    </row>
    <row r="5467" spans="4:5" x14ac:dyDescent="0.2">
      <c r="D5467" t="s">
        <v>5922</v>
      </c>
      <c r="E5467" t="s">
        <v>11316</v>
      </c>
    </row>
    <row r="5468" spans="4:5" x14ac:dyDescent="0.2">
      <c r="D5468" t="s">
        <v>5923</v>
      </c>
      <c r="E5468" t="s">
        <v>11315</v>
      </c>
    </row>
    <row r="5469" spans="4:5" x14ac:dyDescent="0.2">
      <c r="D5469" t="s">
        <v>5924</v>
      </c>
      <c r="E5469" t="s">
        <v>12488</v>
      </c>
    </row>
    <row r="5470" spans="4:5" x14ac:dyDescent="0.2">
      <c r="D5470" t="s">
        <v>5925</v>
      </c>
      <c r="E5470" t="s">
        <v>8404</v>
      </c>
    </row>
    <row r="5471" spans="4:5" x14ac:dyDescent="0.2">
      <c r="D5471" t="s">
        <v>5926</v>
      </c>
      <c r="E5471" t="s">
        <v>9942</v>
      </c>
    </row>
    <row r="5472" spans="4:5" x14ac:dyDescent="0.2">
      <c r="D5472" t="s">
        <v>5927</v>
      </c>
      <c r="E5472" t="s">
        <v>11317</v>
      </c>
    </row>
    <row r="5473" spans="4:5" x14ac:dyDescent="0.2">
      <c r="D5473" t="s">
        <v>5928</v>
      </c>
      <c r="E5473" t="s">
        <v>11323</v>
      </c>
    </row>
    <row r="5474" spans="4:5" x14ac:dyDescent="0.2">
      <c r="D5474" t="s">
        <v>5929</v>
      </c>
      <c r="E5474" t="s">
        <v>9939</v>
      </c>
    </row>
    <row r="5475" spans="4:5" x14ac:dyDescent="0.2">
      <c r="D5475" t="s">
        <v>5930</v>
      </c>
      <c r="E5475" t="s">
        <v>9878</v>
      </c>
    </row>
    <row r="5476" spans="4:5" x14ac:dyDescent="0.2">
      <c r="D5476" t="s">
        <v>5931</v>
      </c>
      <c r="E5476" t="s">
        <v>10800</v>
      </c>
    </row>
    <row r="5477" spans="4:5" x14ac:dyDescent="0.2">
      <c r="D5477" t="s">
        <v>5932</v>
      </c>
      <c r="E5477" t="s">
        <v>9880</v>
      </c>
    </row>
    <row r="5478" spans="4:5" x14ac:dyDescent="0.2">
      <c r="D5478" t="s">
        <v>5933</v>
      </c>
      <c r="E5478" t="s">
        <v>9879</v>
      </c>
    </row>
    <row r="5479" spans="4:5" x14ac:dyDescent="0.2">
      <c r="D5479" t="s">
        <v>5934</v>
      </c>
      <c r="E5479" t="s">
        <v>12975</v>
      </c>
    </row>
    <row r="5480" spans="4:5" x14ac:dyDescent="0.2">
      <c r="D5480" t="s">
        <v>5935</v>
      </c>
      <c r="E5480" t="s">
        <v>13600</v>
      </c>
    </row>
    <row r="5481" spans="4:5" x14ac:dyDescent="0.2">
      <c r="D5481" t="s">
        <v>5936</v>
      </c>
      <c r="E5481" t="s">
        <v>13001</v>
      </c>
    </row>
    <row r="5482" spans="4:5" x14ac:dyDescent="0.2">
      <c r="D5482" t="s">
        <v>5937</v>
      </c>
      <c r="E5482" t="s">
        <v>14177</v>
      </c>
    </row>
  </sheetData>
  <mergeCells count="2">
    <mergeCell ref="A1:B1"/>
    <mergeCell ref="D1:E1"/>
  </mergeCells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6"/>
  <sheetViews>
    <sheetView zoomScaleNormal="100" workbookViewId="0">
      <selection sqref="A1:I1"/>
    </sheetView>
  </sheetViews>
  <sheetFormatPr baseColWidth="10" defaultColWidth="11" defaultRowHeight="16" x14ac:dyDescent="0.2"/>
  <cols>
    <col min="1" max="1" width="19.33203125" bestFit="1" customWidth="1"/>
    <col min="2" max="2" width="46.83203125" customWidth="1"/>
    <col min="3" max="5" width="11.33203125" bestFit="1" customWidth="1"/>
    <col min="6" max="6" width="18.33203125" bestFit="1" customWidth="1"/>
    <col min="7" max="7" width="18.6640625" bestFit="1" customWidth="1"/>
    <col min="8" max="8" width="28.5" bestFit="1" customWidth="1"/>
    <col min="9" max="9" width="8.5" bestFit="1" customWidth="1"/>
    <col min="11" max="11" width="11.1640625" customWidth="1"/>
    <col min="12" max="12" width="63.83203125" customWidth="1"/>
    <col min="13" max="13" width="6" customWidth="1"/>
    <col min="14" max="14" width="8" customWidth="1"/>
    <col min="15" max="15" width="6.83203125" customWidth="1"/>
    <col min="16" max="17" width="11.83203125" customWidth="1"/>
    <col min="18" max="18" width="26.83203125" customWidth="1"/>
    <col min="19" max="19" width="7.5" customWidth="1"/>
  </cols>
  <sheetData>
    <row r="1" spans="1:19" x14ac:dyDescent="0.2">
      <c r="A1" s="26" t="s">
        <v>14761</v>
      </c>
      <c r="B1" s="26"/>
      <c r="C1" s="26"/>
      <c r="D1" s="26"/>
      <c r="E1" s="26"/>
      <c r="F1" s="26"/>
      <c r="G1" s="26"/>
      <c r="H1" s="26"/>
      <c r="I1" s="26"/>
      <c r="K1" s="25" t="s">
        <v>14759</v>
      </c>
      <c r="L1" s="25"/>
      <c r="M1" s="25"/>
      <c r="N1" s="25"/>
      <c r="O1" s="25"/>
      <c r="P1" s="25"/>
      <c r="Q1" s="25"/>
      <c r="R1" s="25"/>
      <c r="S1" s="25"/>
    </row>
    <row r="2" spans="1:19" x14ac:dyDescent="0.2">
      <c r="A2" t="s">
        <v>14617</v>
      </c>
      <c r="B2" t="s">
        <v>14618</v>
      </c>
      <c r="C2" t="s">
        <v>14619</v>
      </c>
      <c r="D2" t="s">
        <v>14620</v>
      </c>
      <c r="E2" t="s">
        <v>14621</v>
      </c>
      <c r="F2" t="s">
        <v>14622</v>
      </c>
      <c r="G2" t="s">
        <v>5939</v>
      </c>
      <c r="H2" t="s">
        <v>14623</v>
      </c>
      <c r="I2" t="s">
        <v>5938</v>
      </c>
      <c r="K2" s="20" t="s">
        <v>14617</v>
      </c>
      <c r="L2" s="20" t="s">
        <v>14618</v>
      </c>
      <c r="M2" s="20" t="s">
        <v>14619</v>
      </c>
      <c r="N2" s="20" t="s">
        <v>14620</v>
      </c>
      <c r="O2" s="20" t="s">
        <v>14621</v>
      </c>
      <c r="P2" s="20" t="s">
        <v>14622</v>
      </c>
      <c r="Q2" s="20" t="s">
        <v>5939</v>
      </c>
      <c r="R2" s="20" t="s">
        <v>14623</v>
      </c>
      <c r="S2" s="20" t="s">
        <v>5938</v>
      </c>
    </row>
    <row r="3" spans="1:19" x14ac:dyDescent="0.2">
      <c r="A3" t="s">
        <v>14607</v>
      </c>
      <c r="B3" t="s">
        <v>14608</v>
      </c>
      <c r="C3">
        <v>1528</v>
      </c>
      <c r="D3">
        <v>103.67</v>
      </c>
      <c r="E3">
        <v>1.3214999999999999</v>
      </c>
      <c r="F3">
        <v>3.6918999999999997E-5</v>
      </c>
      <c r="G3">
        <v>5.7697E-3</v>
      </c>
      <c r="H3" t="s">
        <v>14712</v>
      </c>
      <c r="I3" s="15">
        <f>Table1[[#This Row],[Ratio]]*Table1[[#This Row],[Expect]]</f>
        <v>136.99990499999998</v>
      </c>
      <c r="K3" s="21" t="s">
        <v>14674</v>
      </c>
      <c r="L3" s="21" t="s">
        <v>14675</v>
      </c>
      <c r="M3" s="21">
        <v>426</v>
      </c>
      <c r="N3" s="21">
        <v>35.369</v>
      </c>
      <c r="O3" s="21">
        <v>1.7529999999999999</v>
      </c>
      <c r="P3" s="21">
        <v>1.8867000000000001E-6</v>
      </c>
      <c r="Q3" s="21">
        <v>1.7637E-3</v>
      </c>
      <c r="R3" s="20" t="s">
        <v>14716</v>
      </c>
      <c r="S3" s="23">
        <f>Table110[[#This Row],[Ratio]]*Table110[[#This Row],[Expect]]</f>
        <v>62.001856999999994</v>
      </c>
    </row>
    <row r="4" spans="1:19" x14ac:dyDescent="0.2">
      <c r="A4" t="s">
        <v>14601</v>
      </c>
      <c r="B4" t="s">
        <v>14602</v>
      </c>
      <c r="C4">
        <v>1508</v>
      </c>
      <c r="D4">
        <v>102.31</v>
      </c>
      <c r="E4">
        <v>1.3292999999999999</v>
      </c>
      <c r="F4">
        <v>2.9422999999999999E-5</v>
      </c>
      <c r="G4">
        <v>5.0162000000000002E-3</v>
      </c>
      <c r="H4" t="s">
        <v>14712</v>
      </c>
      <c r="I4" s="15">
        <f>Table1[[#This Row],[Ratio]]*Table1[[#This Row],[Expect]]</f>
        <v>136.00068300000001</v>
      </c>
      <c r="K4" s="21" t="s">
        <v>14684</v>
      </c>
      <c r="L4" s="21" t="s">
        <v>14685</v>
      </c>
      <c r="M4" s="21">
        <v>65</v>
      </c>
      <c r="N4" s="21">
        <v>5.3966000000000003</v>
      </c>
      <c r="O4" s="21">
        <v>3.3353999999999999</v>
      </c>
      <c r="P4" s="21">
        <v>2.7035999999999998E-6</v>
      </c>
      <c r="Q4" s="21">
        <v>1.7637E-3</v>
      </c>
      <c r="R4" s="20" t="s">
        <v>14716</v>
      </c>
      <c r="S4" s="23">
        <f>Table110[[#This Row],[Ratio]]*Table110[[#This Row],[Expect]]</f>
        <v>17.999819640000002</v>
      </c>
    </row>
    <row r="5" spans="1:19" x14ac:dyDescent="0.2">
      <c r="A5" t="s">
        <v>14615</v>
      </c>
      <c r="B5" t="s">
        <v>14616</v>
      </c>
      <c r="C5">
        <v>1186</v>
      </c>
      <c r="D5">
        <v>80.465000000000003</v>
      </c>
      <c r="E5">
        <v>1.3794999999999999</v>
      </c>
      <c r="F5">
        <v>5.3217999999999998E-5</v>
      </c>
      <c r="G5">
        <v>7.4850999999999997E-3</v>
      </c>
      <c r="H5" t="s">
        <v>14712</v>
      </c>
      <c r="I5" s="15">
        <f>Table1[[#This Row],[Ratio]]*Table1[[#This Row],[Expect]]</f>
        <v>111.0014675</v>
      </c>
      <c r="K5" s="21" t="s">
        <v>14545</v>
      </c>
      <c r="L5" s="21" t="s">
        <v>14546</v>
      </c>
      <c r="M5" s="21">
        <v>1597</v>
      </c>
      <c r="N5" s="21">
        <v>108.35</v>
      </c>
      <c r="O5" s="21">
        <v>1.4029</v>
      </c>
      <c r="P5" s="22">
        <v>1.3985E-7</v>
      </c>
      <c r="Q5" s="21">
        <v>1.3575999999999999E-4</v>
      </c>
      <c r="R5" s="20" t="s">
        <v>14712</v>
      </c>
      <c r="S5" s="23">
        <f>Table110[[#This Row],[Ratio]]*Table110[[#This Row],[Expect]]</f>
        <v>152.00421499999999</v>
      </c>
    </row>
    <row r="6" spans="1:19" x14ac:dyDescent="0.2">
      <c r="A6" t="s">
        <v>14549</v>
      </c>
      <c r="B6" t="s">
        <v>14550</v>
      </c>
      <c r="C6">
        <v>1698</v>
      </c>
      <c r="D6">
        <v>115.2</v>
      </c>
      <c r="E6">
        <v>1.3802000000000001</v>
      </c>
      <c r="F6">
        <v>1.7069E-7</v>
      </c>
      <c r="G6">
        <v>1.3718000000000001E-4</v>
      </c>
      <c r="H6" t="s">
        <v>14712</v>
      </c>
      <c r="I6" s="15">
        <f>Table1[[#This Row],[Ratio]]*Table1[[#This Row],[Expect]]</f>
        <v>158.99904000000001</v>
      </c>
      <c r="K6" s="21" t="s">
        <v>14577</v>
      </c>
      <c r="L6" s="24" t="s">
        <v>14578</v>
      </c>
      <c r="M6" s="21">
        <v>360</v>
      </c>
      <c r="N6" s="21">
        <v>24.425000000000001</v>
      </c>
      <c r="O6" s="21">
        <v>1.9242999999999999</v>
      </c>
      <c r="P6" s="21">
        <v>5.9274000000000002E-6</v>
      </c>
      <c r="Q6" s="21">
        <v>1.5371E-3</v>
      </c>
      <c r="R6" s="20" t="s">
        <v>14712</v>
      </c>
      <c r="S6" s="23">
        <f>Table110[[#This Row],[Ratio]]*Table110[[#This Row],[Expect]]</f>
        <v>47.001027499999999</v>
      </c>
    </row>
    <row r="7" spans="1:19" x14ac:dyDescent="0.2">
      <c r="A7" s="12" t="s">
        <v>14611</v>
      </c>
      <c r="B7" s="12" t="s">
        <v>14612</v>
      </c>
      <c r="C7" s="12">
        <v>1118</v>
      </c>
      <c r="D7" s="12">
        <v>75.852000000000004</v>
      </c>
      <c r="E7" s="12">
        <v>1.3975</v>
      </c>
      <c r="F7" s="12">
        <v>4.9428000000000002E-5</v>
      </c>
      <c r="G7" s="12">
        <v>7.3178999999999996E-3</v>
      </c>
      <c r="H7" s="12" t="s">
        <v>14712</v>
      </c>
      <c r="I7" s="16">
        <f>Table1[[#This Row],[Ratio]]*Table1[[#This Row],[Expect]]</f>
        <v>106.00317</v>
      </c>
      <c r="K7" s="21" t="s">
        <v>14636</v>
      </c>
      <c r="L7" s="21" t="s">
        <v>14637</v>
      </c>
      <c r="M7" s="21">
        <v>1251</v>
      </c>
      <c r="N7" s="21">
        <v>81.412000000000006</v>
      </c>
      <c r="O7" s="21">
        <v>1.6091</v>
      </c>
      <c r="P7" s="22">
        <v>2.0615000000000001E-10</v>
      </c>
      <c r="Q7" s="22">
        <v>2.1675000000000001E-8</v>
      </c>
      <c r="R7" s="20" t="s">
        <v>14713</v>
      </c>
      <c r="S7" s="23">
        <f>Table110[[#This Row],[Ratio]]*Table110[[#This Row],[Expect]]</f>
        <v>131.00004920000001</v>
      </c>
    </row>
    <row r="8" spans="1:19" x14ac:dyDescent="0.2">
      <c r="A8" t="s">
        <v>14545</v>
      </c>
      <c r="B8" t="s">
        <v>14546</v>
      </c>
      <c r="C8">
        <v>1597</v>
      </c>
      <c r="D8">
        <v>108.35</v>
      </c>
      <c r="E8">
        <v>1.4029</v>
      </c>
      <c r="F8">
        <v>1.3985E-7</v>
      </c>
      <c r="G8">
        <v>1.3575999999999999E-4</v>
      </c>
      <c r="H8" t="s">
        <v>14712</v>
      </c>
      <c r="I8" s="15">
        <f>Table1[[#This Row],[Ratio]]*Table1[[#This Row],[Expect]]</f>
        <v>152.00421499999999</v>
      </c>
      <c r="K8" s="21" t="s">
        <v>14650</v>
      </c>
      <c r="L8" s="21" t="s">
        <v>14651</v>
      </c>
      <c r="M8" s="21">
        <v>238</v>
      </c>
      <c r="N8" s="21">
        <v>15.488</v>
      </c>
      <c r="O8" s="21">
        <v>2.0659999999999998</v>
      </c>
      <c r="P8" s="21">
        <v>5.2471E-5</v>
      </c>
      <c r="Q8" s="21">
        <v>2.7585000000000001E-3</v>
      </c>
      <c r="R8" s="20" t="s">
        <v>14713</v>
      </c>
      <c r="S8" s="23">
        <f>Table110[[#This Row],[Ratio]]*Table110[[#This Row],[Expect]]</f>
        <v>31.998207999999998</v>
      </c>
    </row>
    <row r="9" spans="1:19" x14ac:dyDescent="0.2">
      <c r="A9" t="s">
        <v>14569</v>
      </c>
      <c r="B9" t="s">
        <v>14570</v>
      </c>
      <c r="C9">
        <v>1177</v>
      </c>
      <c r="D9">
        <v>79.855000000000004</v>
      </c>
      <c r="E9">
        <v>1.4400999999999999</v>
      </c>
      <c r="F9">
        <v>4.1005E-6</v>
      </c>
      <c r="G9">
        <v>1.3207E-3</v>
      </c>
      <c r="H9" t="s">
        <v>14712</v>
      </c>
      <c r="I9" s="15">
        <f>Table1[[#This Row],[Ratio]]*Table1[[#This Row],[Expect]]</f>
        <v>114.9991855</v>
      </c>
      <c r="K9" s="21" t="s">
        <v>14648</v>
      </c>
      <c r="L9" s="24" t="s">
        <v>14649</v>
      </c>
      <c r="M9" s="21">
        <v>116</v>
      </c>
      <c r="N9" s="21">
        <v>7.5490000000000004</v>
      </c>
      <c r="O9" s="21">
        <v>2.6494</v>
      </c>
      <c r="P9" s="21">
        <v>4.5609000000000003E-5</v>
      </c>
      <c r="Q9" s="21">
        <v>2.5822000000000002E-3</v>
      </c>
      <c r="R9" s="20" t="s">
        <v>14713</v>
      </c>
      <c r="S9" s="23">
        <f>Table110[[#This Row],[Ratio]]*Table110[[#This Row],[Expect]]</f>
        <v>20.000320600000002</v>
      </c>
    </row>
    <row r="10" spans="1:19" x14ac:dyDescent="0.2">
      <c r="A10" t="s">
        <v>14543</v>
      </c>
      <c r="B10" t="s">
        <v>14544</v>
      </c>
      <c r="C10">
        <v>1484</v>
      </c>
      <c r="D10">
        <v>100.68</v>
      </c>
      <c r="E10">
        <v>1.4500999999999999</v>
      </c>
      <c r="F10">
        <v>3.1708000000000002E-8</v>
      </c>
      <c r="G10">
        <v>4.4598000000000002E-5</v>
      </c>
      <c r="H10" t="s">
        <v>14712</v>
      </c>
      <c r="I10" s="15">
        <f>Table1[[#This Row],[Ratio]]*Table1[[#This Row],[Expect]]</f>
        <v>145.99606800000001</v>
      </c>
      <c r="K10" s="21" t="s">
        <v>14652</v>
      </c>
      <c r="L10" s="24" t="s">
        <v>14653</v>
      </c>
      <c r="M10" s="21">
        <v>91</v>
      </c>
      <c r="N10" s="21">
        <v>5.9221000000000004</v>
      </c>
      <c r="O10" s="21">
        <v>2.7018</v>
      </c>
      <c r="P10" s="21">
        <v>2.0895000000000001E-4</v>
      </c>
      <c r="Q10" s="21">
        <v>1.0252000000000001E-2</v>
      </c>
      <c r="R10" s="20" t="s">
        <v>14713</v>
      </c>
      <c r="S10" s="23">
        <f>Table110[[#This Row],[Ratio]]*Table110[[#This Row],[Expect]]</f>
        <v>16.000329780000001</v>
      </c>
    </row>
    <row r="11" spans="1:19" x14ac:dyDescent="0.2">
      <c r="A11" t="s">
        <v>14642</v>
      </c>
      <c r="B11" t="s">
        <v>14643</v>
      </c>
      <c r="C11">
        <v>1596</v>
      </c>
      <c r="D11">
        <v>103.86</v>
      </c>
      <c r="E11">
        <v>1.4826999999999999</v>
      </c>
      <c r="F11">
        <v>1.0076999999999999E-9</v>
      </c>
      <c r="G11">
        <v>7.4169999999999995E-8</v>
      </c>
      <c r="H11" t="s">
        <v>14713</v>
      </c>
      <c r="I11" s="15">
        <f>Table1[[#This Row],[Ratio]]*Table1[[#This Row],[Expect]]</f>
        <v>153.993222</v>
      </c>
      <c r="K11" s="21" t="s">
        <v>14646</v>
      </c>
      <c r="L11" s="24" t="s">
        <v>14647</v>
      </c>
      <c r="M11" s="21">
        <v>141</v>
      </c>
      <c r="N11" s="21">
        <v>9.1760000000000002</v>
      </c>
      <c r="O11" s="21">
        <v>2.5066000000000002</v>
      </c>
      <c r="P11" s="21">
        <v>3.0911000000000003E-5</v>
      </c>
      <c r="Q11" s="21">
        <v>1.8959000000000001E-3</v>
      </c>
      <c r="R11" s="20" t="s">
        <v>14713</v>
      </c>
      <c r="S11" s="23">
        <f>Table110[[#This Row],[Ratio]]*Table110[[#This Row],[Expect]]</f>
        <v>23.000561600000001</v>
      </c>
    </row>
    <row r="12" spans="1:19" x14ac:dyDescent="0.2">
      <c r="A12" t="s">
        <v>14690</v>
      </c>
      <c r="B12" t="s">
        <v>14691</v>
      </c>
      <c r="C12">
        <v>687</v>
      </c>
      <c r="D12">
        <v>57.037999999999997</v>
      </c>
      <c r="E12">
        <v>1.4902</v>
      </c>
      <c r="F12">
        <v>1.5699E-5</v>
      </c>
      <c r="G12">
        <v>6.8271E-3</v>
      </c>
      <c r="H12" t="s">
        <v>14716</v>
      </c>
      <c r="I12" s="15">
        <f>Table1[[#This Row],[Ratio]]*Table1[[#This Row],[Expect]]</f>
        <v>84.9980276</v>
      </c>
      <c r="K12" s="21" t="s">
        <v>14624</v>
      </c>
      <c r="L12" s="24" t="s">
        <v>14625</v>
      </c>
      <c r="M12" s="21">
        <v>450</v>
      </c>
      <c r="N12" s="21">
        <v>29.285</v>
      </c>
      <c r="O12" s="21">
        <v>2.5268999999999999</v>
      </c>
      <c r="P12" s="22">
        <v>5.5510999999999998E-15</v>
      </c>
      <c r="Q12" s="22">
        <v>4.0856000000000003E-12</v>
      </c>
      <c r="R12" s="20" t="s">
        <v>14713</v>
      </c>
      <c r="S12" s="23">
        <f>Table110[[#This Row],[Ratio]]*Table110[[#This Row],[Expect]]</f>
        <v>74.000266499999995</v>
      </c>
    </row>
    <row r="13" spans="1:19" x14ac:dyDescent="0.2">
      <c r="A13" t="s">
        <v>14539</v>
      </c>
      <c r="B13" t="s">
        <v>14540</v>
      </c>
      <c r="C13">
        <v>1339</v>
      </c>
      <c r="D13">
        <v>90.846000000000004</v>
      </c>
      <c r="E13">
        <v>1.5081</v>
      </c>
      <c r="F13">
        <v>8.7492000000000004E-9</v>
      </c>
      <c r="G13">
        <v>2.4612000000000001E-5</v>
      </c>
      <c r="H13" t="s">
        <v>14712</v>
      </c>
      <c r="I13" s="15">
        <f>Table1[[#This Row],[Ratio]]*Table1[[#This Row],[Expect]]</f>
        <v>137.00485259999999</v>
      </c>
      <c r="K13" s="21" t="s">
        <v>14628</v>
      </c>
      <c r="L13" s="24" t="s">
        <v>14629</v>
      </c>
      <c r="M13" s="21">
        <v>369</v>
      </c>
      <c r="N13" s="21">
        <v>24.013999999999999</v>
      </c>
      <c r="O13" s="21">
        <v>2.4986000000000002</v>
      </c>
      <c r="P13" s="22">
        <v>6.2078000000000003E-12</v>
      </c>
      <c r="Q13" s="22">
        <v>1.523E-9</v>
      </c>
      <c r="R13" s="20" t="s">
        <v>14713</v>
      </c>
      <c r="S13" s="23">
        <f>Table110[[#This Row],[Ratio]]*Table110[[#This Row],[Expect]]</f>
        <v>60.001380400000002</v>
      </c>
    </row>
    <row r="14" spans="1:19" x14ac:dyDescent="0.2">
      <c r="A14" t="s">
        <v>14537</v>
      </c>
      <c r="B14" t="s">
        <v>14538</v>
      </c>
      <c r="C14">
        <v>1827</v>
      </c>
      <c r="D14">
        <v>123.95</v>
      </c>
      <c r="E14">
        <v>1.5247999999999999</v>
      </c>
      <c r="F14">
        <v>3.2863000000000001E-14</v>
      </c>
      <c r="G14">
        <v>1.8488000000000001E-10</v>
      </c>
      <c r="H14" t="s">
        <v>14712</v>
      </c>
      <c r="I14" s="15">
        <f>Table1[[#This Row],[Ratio]]*Table1[[#This Row],[Expect]]</f>
        <v>188.99895999999998</v>
      </c>
      <c r="K14" s="21" t="s">
        <v>14626</v>
      </c>
      <c r="L14" s="24" t="s">
        <v>14627</v>
      </c>
      <c r="M14" s="21">
        <v>296</v>
      </c>
      <c r="N14" s="21">
        <v>19.263000000000002</v>
      </c>
      <c r="O14" s="21">
        <v>2.8033000000000001</v>
      </c>
      <c r="P14" s="22">
        <v>7.6893999999999995E-13</v>
      </c>
      <c r="Q14" s="22">
        <v>2.8297000000000001E-10</v>
      </c>
      <c r="R14" s="20" t="s">
        <v>14713</v>
      </c>
      <c r="S14" s="23">
        <f>Table110[[#This Row],[Ratio]]*Table110[[#This Row],[Expect]]</f>
        <v>53.999967900000009</v>
      </c>
    </row>
    <row r="15" spans="1:19" x14ac:dyDescent="0.2">
      <c r="A15" t="s">
        <v>14559</v>
      </c>
      <c r="B15" t="s">
        <v>14560</v>
      </c>
      <c r="C15">
        <v>942</v>
      </c>
      <c r="D15">
        <v>63.911000000000001</v>
      </c>
      <c r="E15">
        <v>1.5489999999999999</v>
      </c>
      <c r="F15">
        <v>9.8048000000000006E-7</v>
      </c>
      <c r="G15">
        <v>4.5968000000000002E-4</v>
      </c>
      <c r="H15" t="s">
        <v>14712</v>
      </c>
      <c r="I15" s="15">
        <f>Table1[[#This Row],[Ratio]]*Table1[[#This Row],[Expect]]</f>
        <v>98.998138999999995</v>
      </c>
      <c r="K15" s="21" t="s">
        <v>14698</v>
      </c>
      <c r="L15" s="21" t="s">
        <v>14699</v>
      </c>
      <c r="M15" s="21">
        <v>10</v>
      </c>
      <c r="N15" s="21">
        <v>0.83025000000000004</v>
      </c>
      <c r="O15" s="21">
        <v>7.2267000000000001</v>
      </c>
      <c r="P15" s="21">
        <v>4.8761000000000003E-5</v>
      </c>
      <c r="Q15" s="21">
        <v>1.4681E-2</v>
      </c>
      <c r="R15" s="20" t="s">
        <v>14716</v>
      </c>
      <c r="S15" s="23">
        <f>Table110[[#This Row],[Ratio]]*Table110[[#This Row],[Expect]]</f>
        <v>5.9999676750000006</v>
      </c>
    </row>
    <row r="16" spans="1:19" x14ac:dyDescent="0.2">
      <c r="A16" t="s">
        <v>14551</v>
      </c>
      <c r="B16" t="s">
        <v>14552</v>
      </c>
      <c r="C16">
        <v>988</v>
      </c>
      <c r="D16">
        <v>67.031999999999996</v>
      </c>
      <c r="E16">
        <v>1.5664</v>
      </c>
      <c r="F16">
        <v>2.0903000000000001E-7</v>
      </c>
      <c r="G16">
        <v>1.47E-4</v>
      </c>
      <c r="H16" t="s">
        <v>14712</v>
      </c>
      <c r="I16" s="15">
        <f>Table1[[#This Row],[Ratio]]*Table1[[#This Row],[Expect]]</f>
        <v>104.9989248</v>
      </c>
      <c r="K16" s="21" t="s">
        <v>14662</v>
      </c>
      <c r="L16" s="21" t="s">
        <v>14663</v>
      </c>
      <c r="M16" s="21">
        <v>62</v>
      </c>
      <c r="N16" s="21">
        <v>4.0021000000000004</v>
      </c>
      <c r="O16" s="21">
        <v>4.4976000000000003</v>
      </c>
      <c r="P16" s="22">
        <v>3.1671E-8</v>
      </c>
      <c r="Q16" s="21">
        <v>2.9612E-5</v>
      </c>
      <c r="R16" s="20" t="s">
        <v>14715</v>
      </c>
      <c r="S16" s="23">
        <f>Table110[[#This Row],[Ratio]]*Table110[[#This Row],[Expect]]</f>
        <v>17.999844960000004</v>
      </c>
    </row>
    <row r="17" spans="1:19" x14ac:dyDescent="0.2">
      <c r="A17" t="s">
        <v>14613</v>
      </c>
      <c r="B17" t="s">
        <v>14614</v>
      </c>
      <c r="C17">
        <v>637</v>
      </c>
      <c r="D17">
        <v>43.218000000000004</v>
      </c>
      <c r="E17">
        <v>1.5733999999999999</v>
      </c>
      <c r="F17">
        <v>5.2160000000000002E-5</v>
      </c>
      <c r="G17">
        <v>7.4850999999999997E-3</v>
      </c>
      <c r="H17" t="s">
        <v>14712</v>
      </c>
      <c r="I17" s="15">
        <f>Table1[[#This Row],[Ratio]]*Table1[[#This Row],[Expect]]</f>
        <v>67.999201200000002</v>
      </c>
      <c r="K17" s="21" t="s">
        <v>14573</v>
      </c>
      <c r="L17" s="21" t="s">
        <v>14574</v>
      </c>
      <c r="M17" s="21">
        <v>253</v>
      </c>
      <c r="N17" s="21">
        <v>17.164999999999999</v>
      </c>
      <c r="O17" s="21">
        <v>2.1555</v>
      </c>
      <c r="P17" s="21">
        <v>4.7670000000000003E-6</v>
      </c>
      <c r="Q17" s="21">
        <v>1.4115E-3</v>
      </c>
      <c r="R17" s="20" t="s">
        <v>14712</v>
      </c>
      <c r="S17" s="23">
        <f>Table110[[#This Row],[Ratio]]*Table110[[#This Row],[Expect]]</f>
        <v>36.999157499999995</v>
      </c>
    </row>
    <row r="18" spans="1:19" x14ac:dyDescent="0.2">
      <c r="A18" t="s">
        <v>14640</v>
      </c>
      <c r="B18" t="s">
        <v>14641</v>
      </c>
      <c r="C18">
        <v>1210</v>
      </c>
      <c r="D18">
        <v>78.744</v>
      </c>
      <c r="E18">
        <v>1.6001000000000001</v>
      </c>
      <c r="F18">
        <v>9.1075999999999997E-10</v>
      </c>
      <c r="G18">
        <v>7.4169999999999995E-8</v>
      </c>
      <c r="H18" t="s">
        <v>14713</v>
      </c>
      <c r="I18" s="15">
        <f>Table1[[#This Row],[Ratio]]*Table1[[#This Row],[Expect]]</f>
        <v>125.9982744</v>
      </c>
      <c r="K18" s="21" t="s">
        <v>14630</v>
      </c>
      <c r="L18" s="21" t="s">
        <v>14631</v>
      </c>
      <c r="M18" s="21">
        <v>1145</v>
      </c>
      <c r="N18" s="21">
        <v>74.513999999999996</v>
      </c>
      <c r="O18" s="21">
        <v>1.6910000000000001</v>
      </c>
      <c r="P18" s="22">
        <v>1.7028999999999999E-11</v>
      </c>
      <c r="Q18" s="22">
        <v>3.1332999999999999E-9</v>
      </c>
      <c r="R18" s="20" t="s">
        <v>14713</v>
      </c>
      <c r="S18" s="23">
        <f>Table110[[#This Row],[Ratio]]*Table110[[#This Row],[Expect]]</f>
        <v>126.003174</v>
      </c>
    </row>
    <row r="19" spans="1:19" x14ac:dyDescent="0.2">
      <c r="A19" t="s">
        <v>14636</v>
      </c>
      <c r="B19" t="s">
        <v>14637</v>
      </c>
      <c r="C19">
        <v>1251</v>
      </c>
      <c r="D19">
        <v>81.412000000000006</v>
      </c>
      <c r="E19">
        <v>1.6091</v>
      </c>
      <c r="F19">
        <v>2.0615000000000001E-10</v>
      </c>
      <c r="G19">
        <v>2.1675000000000001E-8</v>
      </c>
      <c r="H19" t="s">
        <v>14713</v>
      </c>
      <c r="I19" s="15">
        <f>Table1[[#This Row],[Ratio]]*Table1[[#This Row],[Expect]]</f>
        <v>131.00004920000001</v>
      </c>
      <c r="K19" s="21" t="s">
        <v>14638</v>
      </c>
      <c r="L19" s="21" t="s">
        <v>14639</v>
      </c>
      <c r="M19" s="21">
        <v>264</v>
      </c>
      <c r="N19" s="21">
        <v>17.181000000000001</v>
      </c>
      <c r="O19" s="21">
        <v>2.6192000000000002</v>
      </c>
      <c r="P19" s="22">
        <v>8.5052999999999996E-10</v>
      </c>
      <c r="Q19" s="22">
        <v>7.4169999999999995E-8</v>
      </c>
      <c r="R19" s="20" t="s">
        <v>14713</v>
      </c>
      <c r="S19" s="23">
        <f>Table110[[#This Row],[Ratio]]*Table110[[#This Row],[Expect]]</f>
        <v>45.000475200000004</v>
      </c>
    </row>
    <row r="20" spans="1:19" x14ac:dyDescent="0.2">
      <c r="A20" t="s">
        <v>14589</v>
      </c>
      <c r="B20" t="s">
        <v>14590</v>
      </c>
      <c r="C20">
        <v>676</v>
      </c>
      <c r="D20">
        <v>45.863999999999997</v>
      </c>
      <c r="E20">
        <v>1.6134999999999999</v>
      </c>
      <c r="F20">
        <v>8.8096999999999997E-6</v>
      </c>
      <c r="G20">
        <v>1.8357E-3</v>
      </c>
      <c r="H20" t="s">
        <v>14712</v>
      </c>
      <c r="I20" s="15">
        <f>Table1[[#This Row],[Ratio]]*Table1[[#This Row],[Expect]]</f>
        <v>74.001563999999988</v>
      </c>
      <c r="K20" s="21" t="s">
        <v>14632</v>
      </c>
      <c r="L20" s="21" t="s">
        <v>14633</v>
      </c>
      <c r="M20" s="21">
        <v>1179</v>
      </c>
      <c r="N20" s="21">
        <v>76.727000000000004</v>
      </c>
      <c r="O20" s="21">
        <v>1.6682999999999999</v>
      </c>
      <c r="P20" s="22">
        <v>2.84E-11</v>
      </c>
      <c r="Q20" s="22">
        <v>4.1804000000000002E-9</v>
      </c>
      <c r="R20" s="20" t="s">
        <v>14713</v>
      </c>
      <c r="S20" s="23">
        <f>Table110[[#This Row],[Ratio]]*Table110[[#This Row],[Expect]]</f>
        <v>128.00365410000001</v>
      </c>
    </row>
    <row r="21" spans="1:19" x14ac:dyDescent="0.2">
      <c r="A21" t="s">
        <v>14688</v>
      </c>
      <c r="B21" t="s">
        <v>14689</v>
      </c>
      <c r="C21">
        <v>491</v>
      </c>
      <c r="D21">
        <v>40.765000000000001</v>
      </c>
      <c r="E21">
        <v>1.619</v>
      </c>
      <c r="F21">
        <v>1.4232E-5</v>
      </c>
      <c r="G21">
        <v>6.8271E-3</v>
      </c>
      <c r="H21" t="s">
        <v>14716</v>
      </c>
      <c r="I21" s="15">
        <f>Table1[[#This Row],[Ratio]]*Table1[[#This Row],[Expect]]</f>
        <v>65.998535000000004</v>
      </c>
      <c r="K21" s="21" t="s">
        <v>14644</v>
      </c>
      <c r="L21" s="21" t="s">
        <v>14645</v>
      </c>
      <c r="M21" s="21">
        <v>279</v>
      </c>
      <c r="N21" s="21">
        <v>18.157</v>
      </c>
      <c r="O21" s="21">
        <v>2.5335000000000001</v>
      </c>
      <c r="P21" s="22">
        <v>1.6747E-9</v>
      </c>
      <c r="Q21" s="22">
        <v>1.1205E-7</v>
      </c>
      <c r="R21" s="20" t="s">
        <v>14713</v>
      </c>
      <c r="S21" s="23">
        <f>Table110[[#This Row],[Ratio]]*Table110[[#This Row],[Expect]]</f>
        <v>46.000759500000001</v>
      </c>
    </row>
    <row r="22" spans="1:19" x14ac:dyDescent="0.2">
      <c r="A22" t="s">
        <v>14609</v>
      </c>
      <c r="B22" t="s">
        <v>14610</v>
      </c>
      <c r="C22">
        <v>513</v>
      </c>
      <c r="D22">
        <v>34.805</v>
      </c>
      <c r="E22">
        <v>1.6664000000000001</v>
      </c>
      <c r="F22">
        <v>4.0655999999999998E-5</v>
      </c>
      <c r="G22">
        <v>6.1818999999999997E-3</v>
      </c>
      <c r="H22" t="s">
        <v>14712</v>
      </c>
      <c r="I22" s="15">
        <f>Table1[[#This Row],[Ratio]]*Table1[[#This Row],[Expect]]</f>
        <v>57.999052000000006</v>
      </c>
      <c r="K22" s="21" t="s">
        <v>14642</v>
      </c>
      <c r="L22" s="21" t="s">
        <v>14643</v>
      </c>
      <c r="M22" s="21">
        <v>1596</v>
      </c>
      <c r="N22" s="21">
        <v>103.86</v>
      </c>
      <c r="O22" s="21">
        <v>1.4826999999999999</v>
      </c>
      <c r="P22" s="22">
        <v>1.0076999999999999E-9</v>
      </c>
      <c r="Q22" s="22">
        <v>7.4169999999999995E-8</v>
      </c>
      <c r="R22" s="20" t="s">
        <v>14713</v>
      </c>
      <c r="S22" s="23">
        <f>Table110[[#This Row],[Ratio]]*Table110[[#This Row],[Expect]]</f>
        <v>153.993222</v>
      </c>
    </row>
    <row r="23" spans="1:19" x14ac:dyDescent="0.2">
      <c r="A23" t="s">
        <v>14632</v>
      </c>
      <c r="B23" t="s">
        <v>14633</v>
      </c>
      <c r="C23">
        <v>1179</v>
      </c>
      <c r="D23">
        <v>76.727000000000004</v>
      </c>
      <c r="E23">
        <v>1.6682999999999999</v>
      </c>
      <c r="F23">
        <v>2.84E-11</v>
      </c>
      <c r="G23">
        <v>4.1804000000000002E-9</v>
      </c>
      <c r="H23" t="s">
        <v>14713</v>
      </c>
      <c r="I23" s="15">
        <f>Table1[[#This Row],[Ratio]]*Table1[[#This Row],[Expect]]</f>
        <v>128.00365410000001</v>
      </c>
      <c r="K23" s="21" t="s">
        <v>14640</v>
      </c>
      <c r="L23" s="21" t="s">
        <v>14641</v>
      </c>
      <c r="M23" s="21">
        <v>1210</v>
      </c>
      <c r="N23" s="21">
        <v>78.744</v>
      </c>
      <c r="O23" s="21">
        <v>1.6001000000000001</v>
      </c>
      <c r="P23" s="22">
        <v>9.1075999999999997E-10</v>
      </c>
      <c r="Q23" s="22">
        <v>7.4169999999999995E-8</v>
      </c>
      <c r="R23" s="20" t="s">
        <v>14713</v>
      </c>
      <c r="S23" s="23">
        <f>Table110[[#This Row],[Ratio]]*Table110[[#This Row],[Expect]]</f>
        <v>125.9982744</v>
      </c>
    </row>
    <row r="24" spans="1:19" x14ac:dyDescent="0.2">
      <c r="A24" t="s">
        <v>14603</v>
      </c>
      <c r="B24" t="s">
        <v>14604</v>
      </c>
      <c r="C24">
        <v>508</v>
      </c>
      <c r="D24">
        <v>34.466000000000001</v>
      </c>
      <c r="E24">
        <v>1.6828000000000001</v>
      </c>
      <c r="F24">
        <v>3.0358999999999999E-5</v>
      </c>
      <c r="G24">
        <v>5.0235000000000002E-3</v>
      </c>
      <c r="H24" t="s">
        <v>14712</v>
      </c>
      <c r="I24" s="15">
        <f>Table1[[#This Row],[Ratio]]*Table1[[#This Row],[Expect]]</f>
        <v>57.999384800000001</v>
      </c>
      <c r="K24" s="21" t="s">
        <v>14634</v>
      </c>
      <c r="L24" s="21" t="s">
        <v>14635</v>
      </c>
      <c r="M24" s="21">
        <v>638</v>
      </c>
      <c r="N24" s="21">
        <v>41.52</v>
      </c>
      <c r="O24" s="21">
        <v>1.9991000000000001</v>
      </c>
      <c r="P24" s="22">
        <v>6.4160000000000001E-11</v>
      </c>
      <c r="Q24" s="22">
        <v>7.8703E-9</v>
      </c>
      <c r="R24" s="20" t="s">
        <v>14713</v>
      </c>
      <c r="S24" s="23">
        <f>Table110[[#This Row],[Ratio]]*Table110[[#This Row],[Expect]]</f>
        <v>83.002632000000006</v>
      </c>
    </row>
    <row r="25" spans="1:19" x14ac:dyDescent="0.2">
      <c r="A25" t="s">
        <v>14686</v>
      </c>
      <c r="B25" t="s">
        <v>14687</v>
      </c>
      <c r="C25">
        <v>464</v>
      </c>
      <c r="D25">
        <v>38.524000000000001</v>
      </c>
      <c r="E25">
        <v>1.6873</v>
      </c>
      <c r="F25">
        <v>3.9599E-6</v>
      </c>
      <c r="G25">
        <v>2.2141000000000001E-3</v>
      </c>
      <c r="H25" t="s">
        <v>14716</v>
      </c>
      <c r="I25" s="15">
        <f>Table1[[#This Row],[Ratio]]*Table1[[#This Row],[Expect]]</f>
        <v>65.001545199999995</v>
      </c>
      <c r="K25" s="21" t="s">
        <v>14654</v>
      </c>
      <c r="L25" s="21" t="s">
        <v>14655</v>
      </c>
      <c r="M25" s="21">
        <v>332</v>
      </c>
      <c r="N25" s="21">
        <v>21.606000000000002</v>
      </c>
      <c r="O25" s="21">
        <v>1.7587999999999999</v>
      </c>
      <c r="P25" s="21">
        <v>3.4717999999999999E-4</v>
      </c>
      <c r="Q25" s="21">
        <v>1.5970000000000002E-2</v>
      </c>
      <c r="R25" s="20" t="s">
        <v>14713</v>
      </c>
      <c r="S25" s="23">
        <f>Table110[[#This Row],[Ratio]]*Table110[[#This Row],[Expect]]</f>
        <v>38.000632799999998</v>
      </c>
    </row>
    <row r="26" spans="1:19" x14ac:dyDescent="0.2">
      <c r="A26" t="s">
        <v>14630</v>
      </c>
      <c r="B26" t="s">
        <v>14631</v>
      </c>
      <c r="C26">
        <v>1145</v>
      </c>
      <c r="D26">
        <v>74.513999999999996</v>
      </c>
      <c r="E26">
        <v>1.6910000000000001</v>
      </c>
      <c r="F26">
        <v>1.7028999999999999E-11</v>
      </c>
      <c r="G26">
        <v>3.1332999999999999E-9</v>
      </c>
      <c r="H26" t="s">
        <v>14713</v>
      </c>
      <c r="I26" s="15">
        <f>Table1[[#This Row],[Ratio]]*Table1[[#This Row],[Expect]]</f>
        <v>126.003174</v>
      </c>
      <c r="K26" s="21" t="s">
        <v>14603</v>
      </c>
      <c r="L26" s="21" t="s">
        <v>14604</v>
      </c>
      <c r="M26" s="21">
        <v>508</v>
      </c>
      <c r="N26" s="21">
        <v>34.466000000000001</v>
      </c>
      <c r="O26" s="21">
        <v>1.6828000000000001</v>
      </c>
      <c r="P26" s="21">
        <v>3.0358999999999999E-5</v>
      </c>
      <c r="Q26" s="21">
        <v>5.0235000000000002E-3</v>
      </c>
      <c r="R26" s="20" t="s">
        <v>14712</v>
      </c>
      <c r="S26" s="23">
        <f>Table110[[#This Row],[Ratio]]*Table110[[#This Row],[Expect]]</f>
        <v>57.999384800000001</v>
      </c>
    </row>
    <row r="27" spans="1:19" x14ac:dyDescent="0.2">
      <c r="A27" t="s">
        <v>14678</v>
      </c>
      <c r="B27" t="s">
        <v>14679</v>
      </c>
      <c r="C27">
        <v>448</v>
      </c>
      <c r="D27">
        <v>37.195</v>
      </c>
      <c r="E27">
        <v>1.7205999999999999</v>
      </c>
      <c r="F27">
        <v>2.3927E-6</v>
      </c>
      <c r="G27">
        <v>1.7637E-3</v>
      </c>
      <c r="H27" t="s">
        <v>14716</v>
      </c>
      <c r="I27" s="15">
        <f>Table1[[#This Row],[Ratio]]*Table1[[#This Row],[Expect]]</f>
        <v>63.997716999999994</v>
      </c>
      <c r="K27" s="21" t="s">
        <v>14555</v>
      </c>
      <c r="L27" s="24" t="s">
        <v>14556</v>
      </c>
      <c r="M27" s="21">
        <v>486</v>
      </c>
      <c r="N27" s="21">
        <v>32.972999999999999</v>
      </c>
      <c r="O27" s="21">
        <v>1.85</v>
      </c>
      <c r="P27" s="22">
        <v>7.5621000000000002E-7</v>
      </c>
      <c r="Q27" s="21">
        <v>4.2544000000000002E-4</v>
      </c>
      <c r="R27" s="20" t="s">
        <v>14712</v>
      </c>
      <c r="S27" s="23">
        <f>Table110[[#This Row],[Ratio]]*Table110[[#This Row],[Expect]]</f>
        <v>61.000050000000002</v>
      </c>
    </row>
    <row r="28" spans="1:19" x14ac:dyDescent="0.2">
      <c r="A28" t="s">
        <v>14680</v>
      </c>
      <c r="B28" t="s">
        <v>14681</v>
      </c>
      <c r="C28">
        <v>439</v>
      </c>
      <c r="D28">
        <v>36.448</v>
      </c>
      <c r="E28">
        <v>1.7284999999999999</v>
      </c>
      <c r="F28">
        <v>2.5131000000000001E-6</v>
      </c>
      <c r="G28">
        <v>1.7637E-3</v>
      </c>
      <c r="H28" t="s">
        <v>14716</v>
      </c>
      <c r="I28" s="15">
        <f>Table1[[#This Row],[Ratio]]*Table1[[#This Row],[Expect]]</f>
        <v>63.000367999999995</v>
      </c>
      <c r="K28" s="21" t="s">
        <v>14571</v>
      </c>
      <c r="L28" s="21" t="s">
        <v>14572</v>
      </c>
      <c r="M28" s="21">
        <v>138</v>
      </c>
      <c r="N28" s="21">
        <v>9.3627000000000002</v>
      </c>
      <c r="O28" s="21">
        <v>2.6701999999999999</v>
      </c>
      <c r="P28" s="21">
        <v>4.2254999999999996E-6</v>
      </c>
      <c r="Q28" s="21">
        <v>1.3207E-3</v>
      </c>
      <c r="R28" s="20" t="s">
        <v>14712</v>
      </c>
      <c r="S28" s="23">
        <f>Table110[[#This Row],[Ratio]]*Table110[[#This Row],[Expect]]</f>
        <v>25.00028154</v>
      </c>
    </row>
    <row r="29" spans="1:19" x14ac:dyDescent="0.2">
      <c r="A29" t="s">
        <v>14704</v>
      </c>
      <c r="B29" t="s">
        <v>14705</v>
      </c>
      <c r="C29">
        <v>306</v>
      </c>
      <c r="D29">
        <v>25.405999999999999</v>
      </c>
      <c r="E29">
        <v>1.7319</v>
      </c>
      <c r="F29">
        <v>1.132E-4</v>
      </c>
      <c r="G29">
        <v>2.7671000000000001E-2</v>
      </c>
      <c r="H29" t="s">
        <v>14716</v>
      </c>
      <c r="I29" s="15">
        <f>Table1[[#This Row],[Ratio]]*Table1[[#This Row],[Expect]]</f>
        <v>44.000651399999995</v>
      </c>
      <c r="K29" s="21" t="s">
        <v>14559</v>
      </c>
      <c r="L29" s="21" t="s">
        <v>14560</v>
      </c>
      <c r="M29" s="21">
        <v>942</v>
      </c>
      <c r="N29" s="21">
        <v>63.911000000000001</v>
      </c>
      <c r="O29" s="21">
        <v>1.5489999999999999</v>
      </c>
      <c r="P29" s="22">
        <v>9.8048000000000006E-7</v>
      </c>
      <c r="Q29" s="21">
        <v>4.5968000000000002E-4</v>
      </c>
      <c r="R29" s="20" t="s">
        <v>14712</v>
      </c>
      <c r="S29" s="23">
        <f>Table110[[#This Row],[Ratio]]*Table110[[#This Row],[Expect]]</f>
        <v>98.998138999999995</v>
      </c>
    </row>
    <row r="30" spans="1:19" x14ac:dyDescent="0.2">
      <c r="A30" t="s">
        <v>14676</v>
      </c>
      <c r="B30" t="s">
        <v>14677</v>
      </c>
      <c r="C30">
        <v>436</v>
      </c>
      <c r="D30">
        <v>36.198999999999998</v>
      </c>
      <c r="E30">
        <v>1.7403999999999999</v>
      </c>
      <c r="F30">
        <v>1.9622E-6</v>
      </c>
      <c r="G30">
        <v>1.7637E-3</v>
      </c>
      <c r="H30" t="s">
        <v>14716</v>
      </c>
      <c r="I30" s="15">
        <f>Table1[[#This Row],[Ratio]]*Table1[[#This Row],[Expect]]</f>
        <v>63.000739599999996</v>
      </c>
      <c r="K30" s="21" t="s">
        <v>14553</v>
      </c>
      <c r="L30" s="21" t="s">
        <v>14554</v>
      </c>
      <c r="M30" s="21">
        <v>227</v>
      </c>
      <c r="N30" s="21">
        <v>15.401</v>
      </c>
      <c r="O30" s="21">
        <v>2.4024000000000001</v>
      </c>
      <c r="P30" s="22">
        <v>3.1395999999999999E-7</v>
      </c>
      <c r="Q30" s="21">
        <v>1.9625999999999999E-4</v>
      </c>
      <c r="R30" s="20" t="s">
        <v>14712</v>
      </c>
      <c r="S30" s="23">
        <f>Table110[[#This Row],[Ratio]]*Table110[[#This Row],[Expect]]</f>
        <v>36.999362400000003</v>
      </c>
    </row>
    <row r="31" spans="1:19" x14ac:dyDescent="0.2">
      <c r="A31" t="s">
        <v>14674</v>
      </c>
      <c r="B31" t="s">
        <v>14675</v>
      </c>
      <c r="C31">
        <v>426</v>
      </c>
      <c r="D31">
        <v>35.369</v>
      </c>
      <c r="E31">
        <v>1.7529999999999999</v>
      </c>
      <c r="F31">
        <v>1.8867000000000001E-6</v>
      </c>
      <c r="G31">
        <v>1.7637E-3</v>
      </c>
      <c r="H31" t="s">
        <v>14716</v>
      </c>
      <c r="I31" s="15">
        <f>Table1[[#This Row],[Ratio]]*Table1[[#This Row],[Expect]]</f>
        <v>62.001856999999994</v>
      </c>
      <c r="K31" s="21" t="s">
        <v>14605</v>
      </c>
      <c r="L31" s="21" t="s">
        <v>14606</v>
      </c>
      <c r="M31" s="21">
        <v>11</v>
      </c>
      <c r="N31" s="21">
        <v>0.74631000000000003</v>
      </c>
      <c r="O31" s="21">
        <v>8.0396000000000001</v>
      </c>
      <c r="P31" s="21">
        <v>3.2175999999999998E-5</v>
      </c>
      <c r="Q31" s="21">
        <v>5.1720999999999998E-3</v>
      </c>
      <c r="R31" s="20" t="s">
        <v>14712</v>
      </c>
      <c r="S31" s="23">
        <f>Table110[[#This Row],[Ratio]]*Table110[[#This Row],[Expect]]</f>
        <v>6.0000338760000007</v>
      </c>
    </row>
    <row r="32" spans="1:19" x14ac:dyDescent="0.2">
      <c r="A32" t="s">
        <v>14654</v>
      </c>
      <c r="B32" t="s">
        <v>14655</v>
      </c>
      <c r="C32">
        <v>332</v>
      </c>
      <c r="D32">
        <v>21.606000000000002</v>
      </c>
      <c r="E32">
        <v>1.7587999999999999</v>
      </c>
      <c r="F32">
        <v>3.4717999999999999E-4</v>
      </c>
      <c r="G32">
        <v>1.5970000000000002E-2</v>
      </c>
      <c r="H32" t="s">
        <v>14713</v>
      </c>
      <c r="I32" s="15">
        <f>Table1[[#This Row],[Ratio]]*Table1[[#This Row],[Expect]]</f>
        <v>38.000632799999998</v>
      </c>
      <c r="K32" s="21" t="s">
        <v>14565</v>
      </c>
      <c r="L32" s="21" t="s">
        <v>14566</v>
      </c>
      <c r="M32" s="21">
        <v>275</v>
      </c>
      <c r="N32" s="21">
        <v>18.658000000000001</v>
      </c>
      <c r="O32" s="21">
        <v>2.1438999999999999</v>
      </c>
      <c r="P32" s="21">
        <v>2.1786000000000002E-6</v>
      </c>
      <c r="Q32" s="21">
        <v>7.6603999999999995E-4</v>
      </c>
      <c r="R32" s="20" t="s">
        <v>14712</v>
      </c>
      <c r="S32" s="23">
        <f>Table110[[#This Row],[Ratio]]*Table110[[#This Row],[Expect]]</f>
        <v>40.000886200000004</v>
      </c>
    </row>
    <row r="33" spans="1:19" x14ac:dyDescent="0.2">
      <c r="A33" s="12" t="s">
        <v>14547</v>
      </c>
      <c r="B33" s="12" t="s">
        <v>14548</v>
      </c>
      <c r="C33" s="12">
        <v>598</v>
      </c>
      <c r="D33" s="12">
        <v>40.572000000000003</v>
      </c>
      <c r="E33" s="12">
        <v>1.7992999999999999</v>
      </c>
      <c r="F33" s="12">
        <v>1.4478999999999999E-7</v>
      </c>
      <c r="G33" s="12">
        <v>1.3575999999999999E-4</v>
      </c>
      <c r="H33" s="12" t="s">
        <v>14712</v>
      </c>
      <c r="I33" s="16">
        <f>Table1[[#This Row],[Ratio]]*Table1[[#This Row],[Expect]]</f>
        <v>73.001199600000007</v>
      </c>
      <c r="K33" s="21" t="s">
        <v>14601</v>
      </c>
      <c r="L33" s="21" t="s">
        <v>14602</v>
      </c>
      <c r="M33" s="21">
        <v>1508</v>
      </c>
      <c r="N33" s="21">
        <v>102.31</v>
      </c>
      <c r="O33" s="21">
        <v>1.3292999999999999</v>
      </c>
      <c r="P33" s="21">
        <v>2.9422999999999999E-5</v>
      </c>
      <c r="Q33" s="21">
        <v>5.0162000000000002E-3</v>
      </c>
      <c r="R33" s="20" t="s">
        <v>14712</v>
      </c>
      <c r="S33" s="23">
        <f>Table110[[#This Row],[Ratio]]*Table110[[#This Row],[Expect]]</f>
        <v>136.00068300000001</v>
      </c>
    </row>
    <row r="34" spans="1:19" x14ac:dyDescent="0.2">
      <c r="A34" t="s">
        <v>14541</v>
      </c>
      <c r="B34" t="s">
        <v>14542</v>
      </c>
      <c r="C34">
        <v>663</v>
      </c>
      <c r="D34">
        <v>44.981999999999999</v>
      </c>
      <c r="E34">
        <v>1.8007</v>
      </c>
      <c r="F34">
        <v>2.2471E-8</v>
      </c>
      <c r="G34">
        <v>4.2141000000000002E-5</v>
      </c>
      <c r="H34" t="s">
        <v>14712</v>
      </c>
      <c r="I34" s="15">
        <f>Table1[[#This Row],[Ratio]]*Table1[[#This Row],[Expect]]</f>
        <v>80.999087399999993</v>
      </c>
      <c r="K34" s="21" t="s">
        <v>14672</v>
      </c>
      <c r="L34" s="21" t="s">
        <v>14673</v>
      </c>
      <c r="M34" s="21">
        <v>186</v>
      </c>
      <c r="N34" s="21">
        <v>12.006</v>
      </c>
      <c r="O34" s="21">
        <v>2.1655000000000002</v>
      </c>
      <c r="P34" s="21">
        <v>1.2434999999999999E-4</v>
      </c>
      <c r="Q34" s="21">
        <v>1.9376999999999998E-2</v>
      </c>
      <c r="R34" s="20" t="s">
        <v>14715</v>
      </c>
      <c r="S34" s="23">
        <f>Table110[[#This Row],[Ratio]]*Table110[[#This Row],[Expect]]</f>
        <v>25.998993000000002</v>
      </c>
    </row>
    <row r="35" spans="1:19" x14ac:dyDescent="0.2">
      <c r="A35" t="s">
        <v>14692</v>
      </c>
      <c r="B35" t="s">
        <v>14693</v>
      </c>
      <c r="C35">
        <v>295</v>
      </c>
      <c r="D35">
        <v>24.492000000000001</v>
      </c>
      <c r="E35">
        <v>1.8372999999999999</v>
      </c>
      <c r="F35">
        <v>2.0363000000000001E-5</v>
      </c>
      <c r="G35">
        <v>7.9701000000000008E-3</v>
      </c>
      <c r="H35" t="s">
        <v>14716</v>
      </c>
      <c r="I35" s="15">
        <f>Table1[[#This Row],[Ratio]]*Table1[[#This Row],[Expect]]</f>
        <v>44.999151599999998</v>
      </c>
      <c r="K35" s="21" t="s">
        <v>14656</v>
      </c>
      <c r="L35" s="21" t="s">
        <v>14760</v>
      </c>
      <c r="M35" s="21">
        <v>45</v>
      </c>
      <c r="N35" s="21">
        <v>3.8066</v>
      </c>
      <c r="O35" s="21">
        <v>3.9405000000000001</v>
      </c>
      <c r="P35" s="21">
        <v>1.6632E-6</v>
      </c>
      <c r="Q35" s="21">
        <v>4.9229999999999999E-4</v>
      </c>
      <c r="R35" s="20" t="s">
        <v>14714</v>
      </c>
      <c r="S35" s="23">
        <f>Table110[[#This Row],[Ratio]]*Table110[[#This Row],[Expect]]</f>
        <v>14.9999073</v>
      </c>
    </row>
    <row r="36" spans="1:19" x14ac:dyDescent="0.2">
      <c r="A36" t="s">
        <v>14593</v>
      </c>
      <c r="B36" t="s">
        <v>14594</v>
      </c>
      <c r="C36">
        <v>392</v>
      </c>
      <c r="D36">
        <v>26.596</v>
      </c>
      <c r="E36">
        <v>1.8424</v>
      </c>
      <c r="F36">
        <v>1.2577E-5</v>
      </c>
      <c r="G36">
        <v>2.4399999999999999E-3</v>
      </c>
      <c r="H36" t="s">
        <v>14712</v>
      </c>
      <c r="I36" s="15">
        <f>Table1[[#This Row],[Ratio]]*Table1[[#This Row],[Expect]]</f>
        <v>49.000470400000005</v>
      </c>
      <c r="K36" s="12"/>
      <c r="L36" s="12"/>
      <c r="M36" s="12"/>
      <c r="N36" s="12"/>
      <c r="O36" s="12"/>
      <c r="P36" s="12"/>
      <c r="Q36" s="12"/>
      <c r="R36" s="12"/>
      <c r="S36" s="16"/>
    </row>
    <row r="37" spans="1:19" x14ac:dyDescent="0.2">
      <c r="A37" s="12" t="s">
        <v>14555</v>
      </c>
      <c r="B37" s="12" t="s">
        <v>14556</v>
      </c>
      <c r="C37" s="12">
        <v>486</v>
      </c>
      <c r="D37" s="12">
        <v>32.972999999999999</v>
      </c>
      <c r="E37" s="12">
        <v>1.85</v>
      </c>
      <c r="F37" s="12">
        <v>7.5621000000000002E-7</v>
      </c>
      <c r="G37" s="12">
        <v>4.2544000000000002E-4</v>
      </c>
      <c r="H37" s="12" t="s">
        <v>14712</v>
      </c>
      <c r="I37" s="16">
        <f>Table1[[#This Row],[Ratio]]*Table1[[#This Row],[Expect]]</f>
        <v>61.000050000000002</v>
      </c>
      <c r="S37" s="15"/>
    </row>
    <row r="38" spans="1:19" x14ac:dyDescent="0.2">
      <c r="A38" t="s">
        <v>14583</v>
      </c>
      <c r="B38" t="s">
        <v>14584</v>
      </c>
      <c r="C38">
        <v>405</v>
      </c>
      <c r="D38">
        <v>27.478000000000002</v>
      </c>
      <c r="E38">
        <v>1.8561000000000001</v>
      </c>
      <c r="F38">
        <v>6.5572999999999999E-6</v>
      </c>
      <c r="G38">
        <v>1.5371E-3</v>
      </c>
      <c r="H38" t="s">
        <v>14712</v>
      </c>
      <c r="I38" s="15">
        <f>Table1[[#This Row],[Ratio]]*Table1[[#This Row],[Expect]]</f>
        <v>51.001915800000006</v>
      </c>
      <c r="K38" s="3"/>
      <c r="L38" s="3"/>
      <c r="M38" s="3"/>
      <c r="N38" s="3"/>
      <c r="O38" s="3"/>
      <c r="P38" s="3"/>
      <c r="Q38" s="3"/>
      <c r="R38" s="3"/>
      <c r="S38" s="17"/>
    </row>
    <row r="39" spans="1:19" x14ac:dyDescent="0.2">
      <c r="A39" s="3" t="s">
        <v>14587</v>
      </c>
      <c r="B39" s="3" t="s">
        <v>14588</v>
      </c>
      <c r="C39" s="3">
        <v>365</v>
      </c>
      <c r="D39" s="3">
        <v>24.763999999999999</v>
      </c>
      <c r="E39" s="3">
        <v>1.8978999999999999</v>
      </c>
      <c r="F39" s="3">
        <v>8.6816E-6</v>
      </c>
      <c r="G39" s="3">
        <v>1.8357E-3</v>
      </c>
      <c r="H39" s="3" t="s">
        <v>14712</v>
      </c>
      <c r="I39" s="17">
        <f>Table1[[#This Row],[Ratio]]*Table1[[#This Row],[Expect]]</f>
        <v>46.999595599999999</v>
      </c>
      <c r="S39" s="15"/>
    </row>
    <row r="40" spans="1:19" x14ac:dyDescent="0.2">
      <c r="A40" t="s">
        <v>14682</v>
      </c>
      <c r="B40" t="s">
        <v>14683</v>
      </c>
      <c r="C40">
        <v>309</v>
      </c>
      <c r="D40">
        <v>25.655000000000001</v>
      </c>
      <c r="E40">
        <v>1.91</v>
      </c>
      <c r="F40">
        <v>2.5287999999999998E-6</v>
      </c>
      <c r="G40">
        <v>1.7637E-3</v>
      </c>
      <c r="H40" t="s">
        <v>14716</v>
      </c>
      <c r="I40" s="15">
        <f>Table1[[#This Row],[Ratio]]*Table1[[#This Row],[Expect]]</f>
        <v>49.001049999999999</v>
      </c>
      <c r="K40" s="3"/>
      <c r="L40" s="3"/>
      <c r="M40" s="3"/>
      <c r="N40" s="3"/>
      <c r="O40" s="3"/>
      <c r="P40" s="3"/>
      <c r="Q40" s="3"/>
      <c r="R40" s="3"/>
      <c r="S40" s="17"/>
    </row>
    <row r="41" spans="1:19" x14ac:dyDescent="0.2">
      <c r="A41" s="3" t="s">
        <v>14577</v>
      </c>
      <c r="B41" s="3" t="s">
        <v>14578</v>
      </c>
      <c r="C41" s="3">
        <v>360</v>
      </c>
      <c r="D41" s="3">
        <v>24.425000000000001</v>
      </c>
      <c r="E41" s="3">
        <v>1.9242999999999999</v>
      </c>
      <c r="F41" s="3">
        <v>5.9274000000000002E-6</v>
      </c>
      <c r="G41" s="3">
        <v>1.5371E-3</v>
      </c>
      <c r="H41" s="3" t="s">
        <v>14712</v>
      </c>
      <c r="I41" s="17">
        <f>Table1[[#This Row],[Ratio]]*Table1[[#This Row],[Expect]]</f>
        <v>47.001027499999999</v>
      </c>
      <c r="S41" s="15"/>
    </row>
    <row r="42" spans="1:19" x14ac:dyDescent="0.2">
      <c r="A42" t="s">
        <v>14706</v>
      </c>
      <c r="B42" t="s">
        <v>14707</v>
      </c>
      <c r="C42">
        <v>189</v>
      </c>
      <c r="D42">
        <v>15.692</v>
      </c>
      <c r="E42">
        <v>1.9756</v>
      </c>
      <c r="F42">
        <v>1.2019E-4</v>
      </c>
      <c r="G42">
        <v>2.7671000000000001E-2</v>
      </c>
      <c r="H42" t="s">
        <v>14716</v>
      </c>
      <c r="I42" s="15">
        <f>Table1[[#This Row],[Ratio]]*Table1[[#This Row],[Expect]]</f>
        <v>31.001115200000001</v>
      </c>
      <c r="S42" s="15"/>
    </row>
    <row r="43" spans="1:19" x14ac:dyDescent="0.2">
      <c r="A43" t="s">
        <v>14634</v>
      </c>
      <c r="B43" t="s">
        <v>14635</v>
      </c>
      <c r="C43">
        <v>638</v>
      </c>
      <c r="D43">
        <v>41.52</v>
      </c>
      <c r="E43">
        <v>1.9991000000000001</v>
      </c>
      <c r="F43">
        <v>6.4160000000000001E-11</v>
      </c>
      <c r="G43">
        <v>7.8703E-9</v>
      </c>
      <c r="H43" t="s">
        <v>14713</v>
      </c>
      <c r="I43" s="15">
        <f>Table1[[#This Row],[Ratio]]*Table1[[#This Row],[Expect]]</f>
        <v>83.002632000000006</v>
      </c>
      <c r="S43" s="15"/>
    </row>
    <row r="44" spans="1:19" x14ac:dyDescent="0.2">
      <c r="A44" t="s">
        <v>14579</v>
      </c>
      <c r="B44" t="s">
        <v>14580</v>
      </c>
      <c r="C44">
        <v>287</v>
      </c>
      <c r="D44">
        <v>19.472000000000001</v>
      </c>
      <c r="E44">
        <v>2.0543</v>
      </c>
      <c r="F44">
        <v>6.4701000000000001E-6</v>
      </c>
      <c r="G44">
        <v>1.5371E-3</v>
      </c>
      <c r="H44" t="s">
        <v>14712</v>
      </c>
      <c r="I44" s="15">
        <f>Table1[[#This Row],[Ratio]]*Table1[[#This Row],[Expect]]</f>
        <v>40.001329600000005</v>
      </c>
      <c r="S44" s="15"/>
    </row>
    <row r="45" spans="1:19" x14ac:dyDescent="0.2">
      <c r="A45" t="s">
        <v>14650</v>
      </c>
      <c r="B45" t="s">
        <v>14651</v>
      </c>
      <c r="C45">
        <v>238</v>
      </c>
      <c r="D45">
        <v>15.488</v>
      </c>
      <c r="E45">
        <v>2.0659999999999998</v>
      </c>
      <c r="F45">
        <v>5.2471E-5</v>
      </c>
      <c r="G45">
        <v>2.7585000000000001E-3</v>
      </c>
      <c r="H45" t="s">
        <v>14713</v>
      </c>
      <c r="I45" s="15">
        <f>Table1[[#This Row],[Ratio]]*Table1[[#This Row],[Expect]]</f>
        <v>31.998207999999998</v>
      </c>
      <c r="S45" s="15"/>
    </row>
    <row r="46" spans="1:19" x14ac:dyDescent="0.2">
      <c r="A46" t="s">
        <v>14670</v>
      </c>
      <c r="B46" t="s">
        <v>14671</v>
      </c>
      <c r="C46">
        <v>212</v>
      </c>
      <c r="D46">
        <v>13.685</v>
      </c>
      <c r="E46">
        <v>2.1192000000000002</v>
      </c>
      <c r="F46">
        <v>7.4878999999999999E-5</v>
      </c>
      <c r="G46">
        <v>1.4002000000000001E-2</v>
      </c>
      <c r="H46" t="s">
        <v>14715</v>
      </c>
      <c r="I46" s="15">
        <f>Table1[[#This Row],[Ratio]]*Table1[[#This Row],[Expect]]</f>
        <v>29.001252000000004</v>
      </c>
      <c r="S46" s="15"/>
    </row>
    <row r="47" spans="1:19" x14ac:dyDescent="0.2">
      <c r="A47" t="s">
        <v>14565</v>
      </c>
      <c r="B47" t="s">
        <v>14566</v>
      </c>
      <c r="C47">
        <v>275</v>
      </c>
      <c r="D47">
        <v>18.658000000000001</v>
      </c>
      <c r="E47">
        <v>2.1438999999999999</v>
      </c>
      <c r="F47">
        <v>2.1786000000000002E-6</v>
      </c>
      <c r="G47">
        <v>7.6603999999999995E-4</v>
      </c>
      <c r="H47" t="s">
        <v>14712</v>
      </c>
      <c r="I47" s="15">
        <f>Table1[[#This Row],[Ratio]]*Table1[[#This Row],[Expect]]</f>
        <v>40.000886200000004</v>
      </c>
      <c r="S47" s="15"/>
    </row>
    <row r="48" spans="1:19" x14ac:dyDescent="0.2">
      <c r="A48" t="s">
        <v>14567</v>
      </c>
      <c r="B48" t="s">
        <v>14568</v>
      </c>
      <c r="C48">
        <v>275</v>
      </c>
      <c r="D48">
        <v>18.658000000000001</v>
      </c>
      <c r="E48">
        <v>2.1438999999999999</v>
      </c>
      <c r="F48">
        <v>2.1786000000000002E-6</v>
      </c>
      <c r="G48">
        <v>7.6603999999999995E-4</v>
      </c>
      <c r="H48" t="s">
        <v>14712</v>
      </c>
      <c r="I48" s="15">
        <f>Table1[[#This Row],[Ratio]]*Table1[[#This Row],[Expect]]</f>
        <v>40.000886200000004</v>
      </c>
      <c r="S48" s="15"/>
    </row>
    <row r="49" spans="1:19" x14ac:dyDescent="0.2">
      <c r="A49" t="s">
        <v>14573</v>
      </c>
      <c r="B49" t="s">
        <v>14574</v>
      </c>
      <c r="C49">
        <v>253</v>
      </c>
      <c r="D49">
        <v>17.164999999999999</v>
      </c>
      <c r="E49">
        <v>2.1555</v>
      </c>
      <c r="F49">
        <v>4.7670000000000003E-6</v>
      </c>
      <c r="G49">
        <v>1.4115E-3</v>
      </c>
      <c r="H49" t="s">
        <v>14712</v>
      </c>
      <c r="I49" s="15">
        <f>Table1[[#This Row],[Ratio]]*Table1[[#This Row],[Expect]]</f>
        <v>36.999157499999995</v>
      </c>
      <c r="S49" s="15"/>
    </row>
    <row r="50" spans="1:19" x14ac:dyDescent="0.2">
      <c r="A50" t="s">
        <v>14672</v>
      </c>
      <c r="B50" t="s">
        <v>14673</v>
      </c>
      <c r="C50">
        <v>186</v>
      </c>
      <c r="D50">
        <v>12.006</v>
      </c>
      <c r="E50">
        <v>2.1655000000000002</v>
      </c>
      <c r="F50">
        <v>1.2434999999999999E-4</v>
      </c>
      <c r="G50">
        <v>1.9376999999999998E-2</v>
      </c>
      <c r="H50" t="s">
        <v>14715</v>
      </c>
      <c r="I50" s="15">
        <f>Table1[[#This Row],[Ratio]]*Table1[[#This Row],[Expect]]</f>
        <v>25.998993000000002</v>
      </c>
      <c r="S50" s="15"/>
    </row>
    <row r="51" spans="1:19" x14ac:dyDescent="0.2">
      <c r="A51" t="s">
        <v>14557</v>
      </c>
      <c r="B51" t="s">
        <v>14558</v>
      </c>
      <c r="C51">
        <v>256</v>
      </c>
      <c r="D51">
        <v>17.369</v>
      </c>
      <c r="E51">
        <v>2.2454000000000001</v>
      </c>
      <c r="F51">
        <v>8.9793999999999995E-7</v>
      </c>
      <c r="G51">
        <v>4.5926000000000002E-4</v>
      </c>
      <c r="H51" t="s">
        <v>14712</v>
      </c>
      <c r="I51" s="15">
        <f>Table1[[#This Row],[Ratio]]*Table1[[#This Row],[Expect]]</f>
        <v>39.000352599999999</v>
      </c>
      <c r="S51" s="15"/>
    </row>
    <row r="52" spans="1:19" x14ac:dyDescent="0.2">
      <c r="A52" t="s">
        <v>14595</v>
      </c>
      <c r="B52" t="s">
        <v>14596</v>
      </c>
      <c r="C52">
        <v>187</v>
      </c>
      <c r="D52">
        <v>12.686999999999999</v>
      </c>
      <c r="E52">
        <v>2.2858000000000001</v>
      </c>
      <c r="F52">
        <v>1.7515000000000001E-5</v>
      </c>
      <c r="G52">
        <v>3.2845999999999999E-3</v>
      </c>
      <c r="H52" t="s">
        <v>14712</v>
      </c>
      <c r="I52" s="15">
        <f>Table1[[#This Row],[Ratio]]*Table1[[#This Row],[Expect]]</f>
        <v>28.999944599999999</v>
      </c>
      <c r="S52" s="15"/>
    </row>
    <row r="53" spans="1:19" x14ac:dyDescent="0.2">
      <c r="A53" t="s">
        <v>14561</v>
      </c>
      <c r="B53" t="s">
        <v>14562</v>
      </c>
      <c r="C53">
        <v>222</v>
      </c>
      <c r="D53">
        <v>15.061999999999999</v>
      </c>
      <c r="E53">
        <v>2.3237999999999999</v>
      </c>
      <c r="F53">
        <v>1.5142E-6</v>
      </c>
      <c r="G53">
        <v>6.5530999999999999E-4</v>
      </c>
      <c r="H53" t="s">
        <v>14712</v>
      </c>
      <c r="I53" s="15">
        <f>Table1[[#This Row],[Ratio]]*Table1[[#This Row],[Expect]]</f>
        <v>35.0010756</v>
      </c>
      <c r="S53" s="15"/>
    </row>
    <row r="54" spans="1:19" x14ac:dyDescent="0.2">
      <c r="A54" t="s">
        <v>14581</v>
      </c>
      <c r="B54" t="s">
        <v>14582</v>
      </c>
      <c r="C54">
        <v>178</v>
      </c>
      <c r="D54">
        <v>12.077</v>
      </c>
      <c r="E54">
        <v>2.4013</v>
      </c>
      <c r="F54">
        <v>6.5305999999999998E-6</v>
      </c>
      <c r="G54">
        <v>1.5371E-3</v>
      </c>
      <c r="H54" t="s">
        <v>14712</v>
      </c>
      <c r="I54" s="15">
        <f>Table1[[#This Row],[Ratio]]*Table1[[#This Row],[Expect]]</f>
        <v>29.0005001</v>
      </c>
      <c r="S54" s="15"/>
    </row>
    <row r="55" spans="1:19" x14ac:dyDescent="0.2">
      <c r="A55" t="s">
        <v>14553</v>
      </c>
      <c r="B55" t="s">
        <v>14554</v>
      </c>
      <c r="C55">
        <v>227</v>
      </c>
      <c r="D55">
        <v>15.401</v>
      </c>
      <c r="E55">
        <v>2.4024000000000001</v>
      </c>
      <c r="F55">
        <v>3.1395999999999999E-7</v>
      </c>
      <c r="G55">
        <v>1.9625999999999999E-4</v>
      </c>
      <c r="H55" t="s">
        <v>14712</v>
      </c>
      <c r="I55" s="15">
        <f>Table1[[#This Row],[Ratio]]*Table1[[#This Row],[Expect]]</f>
        <v>36.999362400000003</v>
      </c>
      <c r="S55" s="15"/>
    </row>
    <row r="56" spans="1:19" x14ac:dyDescent="0.2">
      <c r="A56" t="s">
        <v>14563</v>
      </c>
      <c r="B56" t="s">
        <v>14564</v>
      </c>
      <c r="C56">
        <v>187</v>
      </c>
      <c r="D56">
        <v>12.686999999999999</v>
      </c>
      <c r="E56">
        <v>2.4434</v>
      </c>
      <c r="F56">
        <v>2.1079000000000002E-6</v>
      </c>
      <c r="G56">
        <v>7.6603999999999995E-4</v>
      </c>
      <c r="H56" t="s">
        <v>14712</v>
      </c>
      <c r="I56" s="15">
        <f>Table1[[#This Row],[Ratio]]*Table1[[#This Row],[Expect]]</f>
        <v>30.999415799999998</v>
      </c>
      <c r="S56" s="15"/>
    </row>
    <row r="57" spans="1:19" x14ac:dyDescent="0.2">
      <c r="A57" t="s">
        <v>14668</v>
      </c>
      <c r="B57" t="s">
        <v>14669</v>
      </c>
      <c r="C57">
        <v>137</v>
      </c>
      <c r="D57">
        <v>8.8434000000000008</v>
      </c>
      <c r="E57">
        <v>2.4876999999999998</v>
      </c>
      <c r="F57">
        <v>5.1901000000000003E-5</v>
      </c>
      <c r="G57">
        <v>1.2132E-2</v>
      </c>
      <c r="H57" t="s">
        <v>14715</v>
      </c>
      <c r="I57" s="15">
        <f>Table1[[#This Row],[Ratio]]*Table1[[#This Row],[Expect]]</f>
        <v>21.99972618</v>
      </c>
      <c r="K57" s="18"/>
      <c r="L57" s="18"/>
      <c r="M57" s="18"/>
      <c r="N57" s="18"/>
      <c r="O57" s="18"/>
      <c r="P57" s="18"/>
      <c r="Q57" s="18"/>
      <c r="R57" s="18"/>
      <c r="S57" s="19"/>
    </row>
    <row r="58" spans="1:19" x14ac:dyDescent="0.2">
      <c r="A58" s="18" t="s">
        <v>14628</v>
      </c>
      <c r="B58" s="18" t="s">
        <v>14629</v>
      </c>
      <c r="C58" s="18">
        <v>369</v>
      </c>
      <c r="D58" s="18">
        <v>24.013999999999999</v>
      </c>
      <c r="E58" s="18">
        <v>2.4986000000000002</v>
      </c>
      <c r="F58" s="18">
        <v>6.2078000000000003E-12</v>
      </c>
      <c r="G58" s="18">
        <v>1.523E-9</v>
      </c>
      <c r="H58" s="18" t="s">
        <v>14713</v>
      </c>
      <c r="I58" s="19">
        <f>Table1[[#This Row],[Ratio]]*Table1[[#This Row],[Expect]]</f>
        <v>60.001380400000002</v>
      </c>
      <c r="S58" s="15"/>
    </row>
    <row r="59" spans="1:19" x14ac:dyDescent="0.2">
      <c r="A59" t="s">
        <v>14591</v>
      </c>
      <c r="B59" t="s">
        <v>14592</v>
      </c>
      <c r="C59">
        <v>153</v>
      </c>
      <c r="D59">
        <v>10.38</v>
      </c>
      <c r="E59">
        <v>2.5047000000000001</v>
      </c>
      <c r="F59">
        <v>9.1763000000000006E-6</v>
      </c>
      <c r="G59">
        <v>1.8438E-3</v>
      </c>
      <c r="H59" t="s">
        <v>14712</v>
      </c>
      <c r="I59" s="15">
        <f>Table1[[#This Row],[Ratio]]*Table1[[#This Row],[Expect]]</f>
        <v>25.998786000000003</v>
      </c>
      <c r="K59" s="3"/>
      <c r="L59" s="3"/>
      <c r="M59" s="3"/>
      <c r="N59" s="3"/>
      <c r="O59" s="3"/>
      <c r="P59" s="3"/>
      <c r="Q59" s="3"/>
      <c r="R59" s="3"/>
      <c r="S59" s="17"/>
    </row>
    <row r="60" spans="1:19" x14ac:dyDescent="0.2">
      <c r="A60" s="3" t="s">
        <v>14646</v>
      </c>
      <c r="B60" s="3" t="s">
        <v>14647</v>
      </c>
      <c r="C60" s="3">
        <v>141</v>
      </c>
      <c r="D60" s="3">
        <v>9.1760000000000002</v>
      </c>
      <c r="E60" s="3">
        <v>2.5066000000000002</v>
      </c>
      <c r="F60" s="3">
        <v>3.0911000000000003E-5</v>
      </c>
      <c r="G60" s="3">
        <v>1.8959000000000001E-3</v>
      </c>
      <c r="H60" s="3" t="s">
        <v>14713</v>
      </c>
      <c r="I60" s="17">
        <f>Table1[[#This Row],[Ratio]]*Table1[[#This Row],[Expect]]</f>
        <v>23.000561600000001</v>
      </c>
      <c r="K60" s="18"/>
      <c r="L60" s="18"/>
      <c r="M60" s="18"/>
      <c r="N60" s="18"/>
      <c r="O60" s="18"/>
      <c r="P60" s="18"/>
      <c r="Q60" s="18"/>
      <c r="R60" s="18"/>
      <c r="S60" s="19"/>
    </row>
    <row r="61" spans="1:19" x14ac:dyDescent="0.2">
      <c r="A61" s="18" t="s">
        <v>14624</v>
      </c>
      <c r="B61" s="18" t="s">
        <v>14625</v>
      </c>
      <c r="C61" s="18">
        <v>450</v>
      </c>
      <c r="D61" s="18">
        <v>29.285</v>
      </c>
      <c r="E61" s="18">
        <v>2.5268999999999999</v>
      </c>
      <c r="F61" s="18">
        <v>5.5510999999999998E-15</v>
      </c>
      <c r="G61" s="18">
        <v>4.0856000000000003E-12</v>
      </c>
      <c r="H61" s="18" t="s">
        <v>14713</v>
      </c>
      <c r="I61" s="19">
        <f>Table1[[#This Row],[Ratio]]*Table1[[#This Row],[Expect]]</f>
        <v>74.000266499999995</v>
      </c>
      <c r="S61" s="15"/>
    </row>
    <row r="62" spans="1:19" x14ac:dyDescent="0.2">
      <c r="A62" t="s">
        <v>14644</v>
      </c>
      <c r="B62" t="s">
        <v>14645</v>
      </c>
      <c r="C62">
        <v>279</v>
      </c>
      <c r="D62">
        <v>18.157</v>
      </c>
      <c r="E62">
        <v>2.5335000000000001</v>
      </c>
      <c r="F62">
        <v>1.6747E-9</v>
      </c>
      <c r="G62">
        <v>1.1205E-7</v>
      </c>
      <c r="H62" t="s">
        <v>14713</v>
      </c>
      <c r="I62" s="15">
        <f>Table1[[#This Row],[Ratio]]*Table1[[#This Row],[Expect]]</f>
        <v>46.000759500000001</v>
      </c>
      <c r="S62" s="15"/>
    </row>
    <row r="63" spans="1:19" x14ac:dyDescent="0.2">
      <c r="A63" t="s">
        <v>14638</v>
      </c>
      <c r="B63" t="s">
        <v>14639</v>
      </c>
      <c r="C63">
        <v>264</v>
      </c>
      <c r="D63">
        <v>17.181000000000001</v>
      </c>
      <c r="E63">
        <v>2.6192000000000002</v>
      </c>
      <c r="F63">
        <v>8.5052999999999996E-10</v>
      </c>
      <c r="G63">
        <v>7.4169999999999995E-8</v>
      </c>
      <c r="H63" t="s">
        <v>14713</v>
      </c>
      <c r="I63" s="15">
        <f>Table1[[#This Row],[Ratio]]*Table1[[#This Row],[Expect]]</f>
        <v>45.000475200000004</v>
      </c>
      <c r="K63" s="3"/>
      <c r="L63" s="3"/>
      <c r="M63" s="3"/>
      <c r="N63" s="3"/>
      <c r="O63" s="3"/>
      <c r="P63" s="3"/>
      <c r="Q63" s="3"/>
      <c r="R63" s="3"/>
      <c r="S63" s="17"/>
    </row>
    <row r="64" spans="1:19" x14ac:dyDescent="0.2">
      <c r="A64" s="3" t="s">
        <v>14648</v>
      </c>
      <c r="B64" s="3" t="s">
        <v>14649</v>
      </c>
      <c r="C64" s="3">
        <v>116</v>
      </c>
      <c r="D64" s="3">
        <v>7.5490000000000004</v>
      </c>
      <c r="E64" s="3">
        <v>2.6494</v>
      </c>
      <c r="F64" s="3">
        <v>4.5609000000000003E-5</v>
      </c>
      <c r="G64" s="3">
        <v>2.5822000000000002E-3</v>
      </c>
      <c r="H64" s="3" t="s">
        <v>14713</v>
      </c>
      <c r="I64" s="17">
        <f>Table1[[#This Row],[Ratio]]*Table1[[#This Row],[Expect]]</f>
        <v>20.000320600000002</v>
      </c>
      <c r="S64" s="15"/>
    </row>
    <row r="65" spans="1:19" x14ac:dyDescent="0.2">
      <c r="A65" t="s">
        <v>14599</v>
      </c>
      <c r="B65" t="s">
        <v>14600</v>
      </c>
      <c r="C65">
        <v>116</v>
      </c>
      <c r="D65">
        <v>7.8700999999999999</v>
      </c>
      <c r="E65">
        <v>2.6682999999999999</v>
      </c>
      <c r="F65">
        <v>2.5609000000000002E-5</v>
      </c>
      <c r="G65">
        <v>4.5025000000000004E-3</v>
      </c>
      <c r="H65" t="s">
        <v>14712</v>
      </c>
      <c r="I65" s="15">
        <f>Table1[[#This Row],[Ratio]]*Table1[[#This Row],[Expect]]</f>
        <v>20.999787829999999</v>
      </c>
      <c r="S65" s="15"/>
    </row>
    <row r="66" spans="1:19" x14ac:dyDescent="0.2">
      <c r="A66" t="s">
        <v>14571</v>
      </c>
      <c r="B66" t="s">
        <v>14572</v>
      </c>
      <c r="C66">
        <v>138</v>
      </c>
      <c r="D66">
        <v>9.3627000000000002</v>
      </c>
      <c r="E66">
        <v>2.6701999999999999</v>
      </c>
      <c r="F66">
        <v>4.2254999999999996E-6</v>
      </c>
      <c r="G66">
        <v>1.3207E-3</v>
      </c>
      <c r="H66" t="s">
        <v>14712</v>
      </c>
      <c r="I66" s="15">
        <f>Table1[[#This Row],[Ratio]]*Table1[[#This Row],[Expect]]</f>
        <v>25.00028154</v>
      </c>
      <c r="K66" s="3"/>
      <c r="L66" s="3"/>
      <c r="M66" s="3"/>
      <c r="N66" s="3"/>
      <c r="O66" s="3"/>
      <c r="P66" s="3"/>
      <c r="Q66" s="3"/>
      <c r="R66" s="3"/>
      <c r="S66" s="17"/>
    </row>
    <row r="67" spans="1:19" x14ac:dyDescent="0.2">
      <c r="A67" s="3" t="s">
        <v>14652</v>
      </c>
      <c r="B67" s="3" t="s">
        <v>14653</v>
      </c>
      <c r="C67" s="3">
        <v>91</v>
      </c>
      <c r="D67" s="3">
        <v>5.9221000000000004</v>
      </c>
      <c r="E67" s="3">
        <v>2.7018</v>
      </c>
      <c r="F67" s="3">
        <v>2.0895000000000001E-4</v>
      </c>
      <c r="G67" s="3">
        <v>1.0252000000000001E-2</v>
      </c>
      <c r="H67" s="3" t="s">
        <v>14713</v>
      </c>
      <c r="I67" s="17">
        <f>Table1[[#This Row],[Ratio]]*Table1[[#This Row],[Expect]]</f>
        <v>16.000329780000001</v>
      </c>
      <c r="S67" s="15"/>
    </row>
    <row r="68" spans="1:19" x14ac:dyDescent="0.2">
      <c r="A68" t="s">
        <v>14597</v>
      </c>
      <c r="B68" t="s">
        <v>14598</v>
      </c>
      <c r="C68">
        <v>114</v>
      </c>
      <c r="D68">
        <v>7.7343999999999999</v>
      </c>
      <c r="E68">
        <v>2.7151000000000001</v>
      </c>
      <c r="F68">
        <v>1.9440999999999999E-5</v>
      </c>
      <c r="G68">
        <v>3.5282999999999998E-3</v>
      </c>
      <c r="H68" t="s">
        <v>14712</v>
      </c>
      <c r="I68" s="15">
        <f>Table1[[#This Row],[Ratio]]*Table1[[#This Row],[Expect]]</f>
        <v>20.999669440000002</v>
      </c>
      <c r="K68" s="18"/>
      <c r="L68" s="18"/>
      <c r="M68" s="18"/>
      <c r="N68" s="18"/>
      <c r="O68" s="18"/>
      <c r="P68" s="18"/>
      <c r="Q68" s="18"/>
      <c r="R68" s="18"/>
      <c r="S68" s="19"/>
    </row>
    <row r="69" spans="1:19" x14ac:dyDescent="0.2">
      <c r="A69" s="18" t="s">
        <v>14626</v>
      </c>
      <c r="B69" s="18" t="s">
        <v>14627</v>
      </c>
      <c r="C69" s="18">
        <v>296</v>
      </c>
      <c r="D69" s="18">
        <v>19.263000000000002</v>
      </c>
      <c r="E69" s="18">
        <v>2.8033000000000001</v>
      </c>
      <c r="F69" s="18">
        <v>7.6893999999999995E-13</v>
      </c>
      <c r="G69" s="18">
        <v>2.8297000000000001E-10</v>
      </c>
      <c r="H69" s="18" t="s">
        <v>14713</v>
      </c>
      <c r="I69" s="19">
        <f>Table1[[#This Row],[Ratio]]*Table1[[#This Row],[Expect]]</f>
        <v>53.999967900000009</v>
      </c>
      <c r="S69" s="15"/>
    </row>
    <row r="70" spans="1:19" x14ac:dyDescent="0.2">
      <c r="A70" t="s">
        <v>14694</v>
      </c>
      <c r="B70" t="s">
        <v>14695</v>
      </c>
      <c r="C70">
        <v>69</v>
      </c>
      <c r="D70">
        <v>5.7286999999999999</v>
      </c>
      <c r="E70">
        <v>2.9674999999999998</v>
      </c>
      <c r="F70">
        <v>2.8408999999999999E-5</v>
      </c>
      <c r="G70">
        <v>1.0108000000000001E-2</v>
      </c>
      <c r="H70" t="s">
        <v>14716</v>
      </c>
      <c r="I70" s="15">
        <f>Table1[[#This Row],[Ratio]]*Table1[[#This Row],[Expect]]</f>
        <v>16.999917249999999</v>
      </c>
      <c r="S70" s="15"/>
    </row>
    <row r="71" spans="1:19" x14ac:dyDescent="0.2">
      <c r="A71" t="s">
        <v>14585</v>
      </c>
      <c r="B71" t="s">
        <v>14586</v>
      </c>
      <c r="C71">
        <v>91</v>
      </c>
      <c r="D71">
        <v>6.1740000000000004</v>
      </c>
      <c r="E71">
        <v>3.0773999999999999</v>
      </c>
      <c r="F71">
        <v>7.4904000000000003E-6</v>
      </c>
      <c r="G71">
        <v>1.6856E-3</v>
      </c>
      <c r="H71" t="s">
        <v>14712</v>
      </c>
      <c r="I71" s="15">
        <f>Table1[[#This Row],[Ratio]]*Table1[[#This Row],[Expect]]</f>
        <v>18.999867600000002</v>
      </c>
      <c r="S71" s="15"/>
    </row>
    <row r="72" spans="1:19" x14ac:dyDescent="0.2">
      <c r="A72" t="s">
        <v>14660</v>
      </c>
      <c r="B72" t="s">
        <v>14661</v>
      </c>
      <c r="C72">
        <v>44</v>
      </c>
      <c r="D72">
        <v>3.722</v>
      </c>
      <c r="E72">
        <v>3.2241</v>
      </c>
      <c r="F72">
        <v>1.7738000000000001E-4</v>
      </c>
      <c r="G72">
        <v>1.7500999999999999E-2</v>
      </c>
      <c r="H72" t="s">
        <v>14714</v>
      </c>
      <c r="I72" s="15">
        <f>Table1[[#This Row],[Ratio]]*Table1[[#This Row],[Expect]]</f>
        <v>12.0001002</v>
      </c>
      <c r="S72" s="15"/>
    </row>
    <row r="73" spans="1:19" x14ac:dyDescent="0.2">
      <c r="A73" t="s">
        <v>14664</v>
      </c>
      <c r="B73" t="s">
        <v>14665</v>
      </c>
      <c r="C73">
        <v>80</v>
      </c>
      <c r="D73">
        <v>5.1639999999999997</v>
      </c>
      <c r="E73">
        <v>3.2919999999999998</v>
      </c>
      <c r="F73">
        <v>9.1908000000000002E-6</v>
      </c>
      <c r="G73">
        <v>4.2966999999999997E-3</v>
      </c>
      <c r="H73" t="s">
        <v>14715</v>
      </c>
      <c r="I73" s="15">
        <f>Table1[[#This Row],[Ratio]]*Table1[[#This Row],[Expect]]</f>
        <v>16.999887999999999</v>
      </c>
      <c r="S73" s="15"/>
    </row>
    <row r="74" spans="1:19" x14ac:dyDescent="0.2">
      <c r="A74" t="s">
        <v>14684</v>
      </c>
      <c r="B74" t="s">
        <v>14685</v>
      </c>
      <c r="C74">
        <v>65</v>
      </c>
      <c r="D74">
        <v>5.3966000000000003</v>
      </c>
      <c r="E74">
        <v>3.3353999999999999</v>
      </c>
      <c r="F74">
        <v>2.7035999999999998E-6</v>
      </c>
      <c r="G74">
        <v>1.7637E-3</v>
      </c>
      <c r="H74" t="s">
        <v>14716</v>
      </c>
      <c r="I74" s="15">
        <f>Table1[[#This Row],[Ratio]]*Table1[[#This Row],[Expect]]</f>
        <v>17.999819640000002</v>
      </c>
      <c r="S74" s="15"/>
    </row>
    <row r="75" spans="1:19" x14ac:dyDescent="0.2">
      <c r="A75" t="s">
        <v>14696</v>
      </c>
      <c r="B75" t="s">
        <v>14697</v>
      </c>
      <c r="C75">
        <v>50</v>
      </c>
      <c r="D75">
        <v>4.1513</v>
      </c>
      <c r="E75">
        <v>3.3725000000000001</v>
      </c>
      <c r="F75">
        <v>3.1664E-5</v>
      </c>
      <c r="G75">
        <v>1.0328E-2</v>
      </c>
      <c r="H75" t="s">
        <v>14716</v>
      </c>
      <c r="I75" s="15">
        <f>Table1[[#This Row],[Ratio]]*Table1[[#This Row],[Expect]]</f>
        <v>14.000259250000001</v>
      </c>
      <c r="S75" s="15"/>
    </row>
    <row r="76" spans="1:19" x14ac:dyDescent="0.2">
      <c r="A76" t="s">
        <v>14700</v>
      </c>
      <c r="B76" t="s">
        <v>14701</v>
      </c>
      <c r="C76">
        <v>41</v>
      </c>
      <c r="D76">
        <v>3.4039999999999999</v>
      </c>
      <c r="E76">
        <v>3.5251999999999999</v>
      </c>
      <c r="F76">
        <v>7.3316000000000001E-5</v>
      </c>
      <c r="G76">
        <v>2.0497000000000001E-2</v>
      </c>
      <c r="H76" t="s">
        <v>14716</v>
      </c>
      <c r="I76" s="15">
        <f>Table1[[#This Row],[Ratio]]*Table1[[#This Row],[Expect]]</f>
        <v>11.9997808</v>
      </c>
      <c r="S76" s="15"/>
    </row>
    <row r="77" spans="1:19" x14ac:dyDescent="0.2">
      <c r="A77" t="s">
        <v>14666</v>
      </c>
      <c r="B77" t="s">
        <v>14667</v>
      </c>
      <c r="C77">
        <v>48</v>
      </c>
      <c r="D77">
        <v>3.0983999999999998</v>
      </c>
      <c r="E77">
        <v>3.8730000000000002</v>
      </c>
      <c r="F77">
        <v>3.5683999999999999E-5</v>
      </c>
      <c r="G77">
        <v>1.1121000000000001E-2</v>
      </c>
      <c r="H77" t="s">
        <v>14715</v>
      </c>
      <c r="I77" s="15">
        <f>Table1[[#This Row],[Ratio]]*Table1[[#This Row],[Expect]]</f>
        <v>12.0001032</v>
      </c>
      <c r="S77" s="15"/>
    </row>
    <row r="78" spans="1:19" x14ac:dyDescent="0.2">
      <c r="A78" t="s">
        <v>14656</v>
      </c>
      <c r="B78" t="s">
        <v>14657</v>
      </c>
      <c r="C78">
        <v>45</v>
      </c>
      <c r="D78">
        <v>3.8066</v>
      </c>
      <c r="E78">
        <v>3.9405000000000001</v>
      </c>
      <c r="F78">
        <v>1.6632E-6</v>
      </c>
      <c r="G78">
        <v>4.9229999999999999E-4</v>
      </c>
      <c r="H78" t="s">
        <v>14714</v>
      </c>
      <c r="I78" s="15">
        <f>Table1[[#This Row],[Ratio]]*Table1[[#This Row],[Expect]]</f>
        <v>14.9999073</v>
      </c>
      <c r="S78" s="15"/>
    </row>
    <row r="79" spans="1:19" x14ac:dyDescent="0.2">
      <c r="A79" t="s">
        <v>14575</v>
      </c>
      <c r="B79" t="s">
        <v>14576</v>
      </c>
      <c r="C79">
        <v>45</v>
      </c>
      <c r="D79">
        <v>3.0531000000000001</v>
      </c>
      <c r="E79">
        <v>4.258</v>
      </c>
      <c r="F79">
        <v>5.1019999999999996E-6</v>
      </c>
      <c r="G79">
        <v>1.4352E-3</v>
      </c>
      <c r="H79" t="s">
        <v>14712</v>
      </c>
      <c r="I79" s="15">
        <f>Table1[[#This Row],[Ratio]]*Table1[[#This Row],[Expect]]</f>
        <v>13.000099800000001</v>
      </c>
      <c r="S79" s="15"/>
    </row>
    <row r="80" spans="1:19" x14ac:dyDescent="0.2">
      <c r="A80" t="s">
        <v>14702</v>
      </c>
      <c r="B80" t="s">
        <v>14703</v>
      </c>
      <c r="C80">
        <v>25</v>
      </c>
      <c r="D80">
        <v>2.0756000000000001</v>
      </c>
      <c r="E80">
        <v>4.3360000000000003</v>
      </c>
      <c r="F80">
        <v>1.0131E-4</v>
      </c>
      <c r="G80">
        <v>2.6436000000000001E-2</v>
      </c>
      <c r="H80" t="s">
        <v>14716</v>
      </c>
      <c r="I80" s="15">
        <f>Table1[[#This Row],[Ratio]]*Table1[[#This Row],[Expect]]</f>
        <v>8.9998016000000014</v>
      </c>
      <c r="S80" s="15"/>
    </row>
    <row r="81" spans="1:19" x14ac:dyDescent="0.2">
      <c r="A81" t="s">
        <v>14662</v>
      </c>
      <c r="B81" t="s">
        <v>14663</v>
      </c>
      <c r="C81">
        <v>62</v>
      </c>
      <c r="D81">
        <v>4.0021000000000004</v>
      </c>
      <c r="E81">
        <v>4.4976000000000003</v>
      </c>
      <c r="F81">
        <v>3.1671E-8</v>
      </c>
      <c r="G81">
        <v>2.9612E-5</v>
      </c>
      <c r="H81" t="s">
        <v>14715</v>
      </c>
      <c r="I81" s="15">
        <f>Table1[[#This Row],[Ratio]]*Table1[[#This Row],[Expect]]</f>
        <v>17.999844960000004</v>
      </c>
      <c r="S81" s="15"/>
    </row>
    <row r="82" spans="1:19" x14ac:dyDescent="0.2">
      <c r="A82" t="s">
        <v>14708</v>
      </c>
      <c r="B82" t="s">
        <v>14709</v>
      </c>
      <c r="C82">
        <v>21</v>
      </c>
      <c r="D82">
        <v>1.7435</v>
      </c>
      <c r="E82">
        <v>4.5884</v>
      </c>
      <c r="F82">
        <v>1.5812000000000001E-4</v>
      </c>
      <c r="G82">
        <v>3.4382000000000003E-2</v>
      </c>
      <c r="H82" t="s">
        <v>14716</v>
      </c>
      <c r="I82" s="15">
        <f>Table1[[#This Row],[Ratio]]*Table1[[#This Row],[Expect]]</f>
        <v>7.9998754000000005</v>
      </c>
      <c r="S82" s="15"/>
    </row>
    <row r="83" spans="1:19" x14ac:dyDescent="0.2">
      <c r="A83" t="s">
        <v>14658</v>
      </c>
      <c r="B83" t="s">
        <v>14659</v>
      </c>
      <c r="C83">
        <v>22</v>
      </c>
      <c r="D83">
        <v>1.861</v>
      </c>
      <c r="E83">
        <v>4.8361000000000001</v>
      </c>
      <c r="F83">
        <v>3.4575E-5</v>
      </c>
      <c r="G83">
        <v>5.1171000000000003E-3</v>
      </c>
      <c r="H83" t="s">
        <v>14714</v>
      </c>
      <c r="I83" s="15">
        <f>Table1[[#This Row],[Ratio]]*Table1[[#This Row],[Expect]]</f>
        <v>8.9999821000000004</v>
      </c>
      <c r="S83" s="15"/>
    </row>
    <row r="84" spans="1:19" x14ac:dyDescent="0.2">
      <c r="A84" t="s">
        <v>14698</v>
      </c>
      <c r="B84" t="s">
        <v>14699</v>
      </c>
      <c r="C84">
        <v>10</v>
      </c>
      <c r="D84">
        <v>0.83025000000000004</v>
      </c>
      <c r="E84">
        <v>7.2267000000000001</v>
      </c>
      <c r="F84">
        <v>4.8761000000000003E-5</v>
      </c>
      <c r="G84">
        <v>1.4681E-2</v>
      </c>
      <c r="H84" t="s">
        <v>14716</v>
      </c>
      <c r="I84" s="15">
        <f>Table1[[#This Row],[Ratio]]*Table1[[#This Row],[Expect]]</f>
        <v>5.9999676750000006</v>
      </c>
      <c r="S84" s="15"/>
    </row>
    <row r="85" spans="1:19" x14ac:dyDescent="0.2">
      <c r="A85" t="s">
        <v>14605</v>
      </c>
      <c r="B85" t="s">
        <v>14606</v>
      </c>
      <c r="C85">
        <v>11</v>
      </c>
      <c r="D85">
        <v>0.74631000000000003</v>
      </c>
      <c r="E85">
        <v>8.0396000000000001</v>
      </c>
      <c r="F85">
        <v>3.2175999999999998E-5</v>
      </c>
      <c r="G85">
        <v>5.1720999999999998E-3</v>
      </c>
      <c r="H85" t="s">
        <v>14712</v>
      </c>
      <c r="I85" s="15">
        <f>Table1[[#This Row],[Ratio]]*Table1[[#This Row],[Expect]]</f>
        <v>6.0000338760000007</v>
      </c>
      <c r="S85" s="15"/>
    </row>
    <row r="86" spans="1:19" x14ac:dyDescent="0.2">
      <c r="A86" t="s">
        <v>14710</v>
      </c>
      <c r="B86" t="s">
        <v>14711</v>
      </c>
      <c r="C86">
        <v>5</v>
      </c>
      <c r="D86">
        <v>0.41513</v>
      </c>
      <c r="E86">
        <v>9.6356000000000002</v>
      </c>
      <c r="F86">
        <v>2.1712000000000001E-4</v>
      </c>
      <c r="G86">
        <v>4.4726000000000002E-2</v>
      </c>
      <c r="H86" t="s">
        <v>14716</v>
      </c>
      <c r="I86" s="15">
        <f>Table1[[#This Row],[Ratio]]*Table1[[#This Row],[Expect]]</f>
        <v>4.0000266279999996</v>
      </c>
    </row>
  </sheetData>
  <mergeCells count="2">
    <mergeCell ref="K1:S1"/>
    <mergeCell ref="A1:I1"/>
  </mergeCells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76522-C4D3-3D46-A709-ECD4C868097E}">
  <dimension ref="A1:E6008"/>
  <sheetViews>
    <sheetView workbookViewId="0">
      <selection activeCell="D1" sqref="A1:E1"/>
    </sheetView>
  </sheetViews>
  <sheetFormatPr baseColWidth="10" defaultRowHeight="16" x14ac:dyDescent="0.2"/>
  <cols>
    <col min="1" max="1" width="14.33203125" bestFit="1" customWidth="1"/>
    <col min="2" max="2" width="21" bestFit="1" customWidth="1"/>
    <col min="3" max="3" width="11"/>
    <col min="4" max="4" width="21" bestFit="1" customWidth="1"/>
    <col min="5" max="6" width="11"/>
  </cols>
  <sheetData>
    <row r="1" spans="1:5" x14ac:dyDescent="0.2">
      <c r="A1" s="27" t="s">
        <v>14762</v>
      </c>
      <c r="B1" s="27"/>
      <c r="D1" s="26" t="s">
        <v>14763</v>
      </c>
      <c r="E1" s="26"/>
    </row>
    <row r="2" spans="1:5" x14ac:dyDescent="0.2">
      <c r="A2" t="s">
        <v>14534</v>
      </c>
      <c r="B2" t="s">
        <v>14536</v>
      </c>
      <c r="D2" t="s">
        <v>14535</v>
      </c>
      <c r="E2" t="s">
        <v>14534</v>
      </c>
    </row>
    <row r="3" spans="1:5" x14ac:dyDescent="0.2">
      <c r="A3" s="4" t="s">
        <v>5940</v>
      </c>
      <c r="B3" s="10" t="s">
        <v>4397</v>
      </c>
      <c r="D3" t="s">
        <v>4723</v>
      </c>
      <c r="E3" t="s">
        <v>8067</v>
      </c>
    </row>
    <row r="4" spans="1:5" x14ac:dyDescent="0.2">
      <c r="A4" s="4" t="s">
        <v>5943</v>
      </c>
      <c r="B4" s="10" t="s">
        <v>483</v>
      </c>
      <c r="D4" t="s">
        <v>1482</v>
      </c>
      <c r="E4" t="s">
        <v>8068</v>
      </c>
    </row>
    <row r="5" spans="1:5" x14ac:dyDescent="0.2">
      <c r="A5" s="5" t="s">
        <v>5944</v>
      </c>
      <c r="B5" s="10" t="s">
        <v>1219</v>
      </c>
      <c r="D5" t="s">
        <v>4164</v>
      </c>
      <c r="E5" t="s">
        <v>8069</v>
      </c>
    </row>
    <row r="6" spans="1:5" x14ac:dyDescent="0.2">
      <c r="A6" s="4" t="s">
        <v>5946</v>
      </c>
      <c r="B6" s="10" t="s">
        <v>6149</v>
      </c>
      <c r="D6" t="s">
        <v>5368</v>
      </c>
      <c r="E6" t="s">
        <v>8071</v>
      </c>
    </row>
    <row r="7" spans="1:5" x14ac:dyDescent="0.2">
      <c r="A7" s="5" t="s">
        <v>5948</v>
      </c>
      <c r="B7" s="10" t="s">
        <v>3127</v>
      </c>
      <c r="D7" t="s">
        <v>1197</v>
      </c>
      <c r="E7" t="s">
        <v>8072</v>
      </c>
    </row>
    <row r="8" spans="1:5" x14ac:dyDescent="0.2">
      <c r="A8" s="4" t="s">
        <v>123</v>
      </c>
      <c r="B8" s="10" t="s">
        <v>5810</v>
      </c>
      <c r="D8" t="s">
        <v>5734</v>
      </c>
      <c r="E8" t="s">
        <v>8073</v>
      </c>
    </row>
    <row r="9" spans="1:5" x14ac:dyDescent="0.2">
      <c r="A9" s="5" t="s">
        <v>5950</v>
      </c>
      <c r="B9" s="10" t="s">
        <v>2137</v>
      </c>
      <c r="D9" t="s">
        <v>4906</v>
      </c>
      <c r="E9" t="s">
        <v>8074</v>
      </c>
    </row>
    <row r="10" spans="1:5" x14ac:dyDescent="0.2">
      <c r="A10" s="4" t="s">
        <v>5951</v>
      </c>
      <c r="B10" s="10" t="s">
        <v>7103</v>
      </c>
      <c r="D10" t="s">
        <v>7329</v>
      </c>
      <c r="E10" t="s">
        <v>8075</v>
      </c>
    </row>
    <row r="11" spans="1:5" x14ac:dyDescent="0.2">
      <c r="A11" s="5" t="s">
        <v>5952</v>
      </c>
      <c r="B11" s="10" t="s">
        <v>4591</v>
      </c>
      <c r="D11" t="s">
        <v>1086</v>
      </c>
      <c r="E11" t="s">
        <v>8076</v>
      </c>
    </row>
    <row r="12" spans="1:5" x14ac:dyDescent="0.2">
      <c r="A12" s="4" t="s">
        <v>5953</v>
      </c>
      <c r="B12" s="10" t="s">
        <v>6563</v>
      </c>
      <c r="D12" t="s">
        <v>1087</v>
      </c>
      <c r="E12" t="s">
        <v>8077</v>
      </c>
    </row>
    <row r="13" spans="1:5" x14ac:dyDescent="0.2">
      <c r="A13" s="5" t="s">
        <v>5954</v>
      </c>
      <c r="B13" s="10" t="s">
        <v>6494</v>
      </c>
      <c r="D13" t="s">
        <v>1084</v>
      </c>
      <c r="E13" t="s">
        <v>8078</v>
      </c>
    </row>
    <row r="14" spans="1:5" x14ac:dyDescent="0.2">
      <c r="A14" s="4" t="s">
        <v>5958</v>
      </c>
      <c r="B14" s="10" t="s">
        <v>6740</v>
      </c>
      <c r="D14" t="s">
        <v>977</v>
      </c>
      <c r="E14" t="s">
        <v>8079</v>
      </c>
    </row>
    <row r="15" spans="1:5" x14ac:dyDescent="0.2">
      <c r="A15" s="5" t="s">
        <v>5959</v>
      </c>
      <c r="B15" s="10" t="s">
        <v>2063</v>
      </c>
      <c r="D15" t="s">
        <v>6798</v>
      </c>
      <c r="E15" t="s">
        <v>8080</v>
      </c>
    </row>
    <row r="16" spans="1:5" x14ac:dyDescent="0.2">
      <c r="A16" s="4" t="s">
        <v>5961</v>
      </c>
      <c r="B16" s="10" t="s">
        <v>7338</v>
      </c>
      <c r="D16" t="s">
        <v>3887</v>
      </c>
      <c r="E16" t="s">
        <v>8082</v>
      </c>
    </row>
    <row r="17" spans="1:5" x14ac:dyDescent="0.2">
      <c r="A17" s="5" t="s">
        <v>5962</v>
      </c>
      <c r="B17" s="10" t="s">
        <v>1314</v>
      </c>
      <c r="D17" t="s">
        <v>3888</v>
      </c>
      <c r="E17" t="s">
        <v>8083</v>
      </c>
    </row>
    <row r="18" spans="1:5" x14ac:dyDescent="0.2">
      <c r="A18" s="4" t="s">
        <v>85</v>
      </c>
      <c r="B18" s="10" t="s">
        <v>3710</v>
      </c>
      <c r="D18" t="s">
        <v>2037</v>
      </c>
      <c r="E18" t="s">
        <v>8084</v>
      </c>
    </row>
    <row r="19" spans="1:5" x14ac:dyDescent="0.2">
      <c r="A19" s="5" t="s">
        <v>5963</v>
      </c>
      <c r="B19" s="10" t="s">
        <v>7368</v>
      </c>
      <c r="D19" t="s">
        <v>744</v>
      </c>
      <c r="E19" t="s">
        <v>8087</v>
      </c>
    </row>
    <row r="20" spans="1:5" x14ac:dyDescent="0.2">
      <c r="A20" s="4" t="s">
        <v>5964</v>
      </c>
      <c r="B20" s="10" t="s">
        <v>6339</v>
      </c>
      <c r="D20" t="s">
        <v>7177</v>
      </c>
      <c r="E20" t="s">
        <v>7890</v>
      </c>
    </row>
    <row r="21" spans="1:5" x14ac:dyDescent="0.2">
      <c r="A21" s="5" t="s">
        <v>5965</v>
      </c>
      <c r="B21" s="10" t="s">
        <v>7436</v>
      </c>
      <c r="D21" t="s">
        <v>7121</v>
      </c>
      <c r="E21" t="s">
        <v>8088</v>
      </c>
    </row>
    <row r="22" spans="1:5" x14ac:dyDescent="0.2">
      <c r="A22" s="4" t="s">
        <v>5966</v>
      </c>
      <c r="B22" s="10" t="s">
        <v>1590</v>
      </c>
      <c r="D22" t="s">
        <v>2583</v>
      </c>
      <c r="E22" t="s">
        <v>8089</v>
      </c>
    </row>
    <row r="23" spans="1:5" x14ac:dyDescent="0.2">
      <c r="A23" s="5" t="s">
        <v>5967</v>
      </c>
      <c r="B23" s="10" t="s">
        <v>5653</v>
      </c>
      <c r="D23" t="s">
        <v>4847</v>
      </c>
      <c r="E23" t="s">
        <v>8090</v>
      </c>
    </row>
    <row r="24" spans="1:5" x14ac:dyDescent="0.2">
      <c r="A24" s="4" t="s">
        <v>298</v>
      </c>
      <c r="B24" s="10" t="s">
        <v>1092</v>
      </c>
      <c r="D24" t="s">
        <v>1941</v>
      </c>
      <c r="E24" t="s">
        <v>8091</v>
      </c>
    </row>
    <row r="25" spans="1:5" x14ac:dyDescent="0.2">
      <c r="A25" s="5" t="s">
        <v>5968</v>
      </c>
      <c r="B25" s="10" t="s">
        <v>6955</v>
      </c>
      <c r="D25" t="s">
        <v>2044</v>
      </c>
      <c r="E25" t="s">
        <v>8092</v>
      </c>
    </row>
    <row r="26" spans="1:5" x14ac:dyDescent="0.2">
      <c r="A26" s="5" t="s">
        <v>5970</v>
      </c>
      <c r="B26" s="10" t="s">
        <v>6269</v>
      </c>
      <c r="D26" t="s">
        <v>3869</v>
      </c>
      <c r="E26" t="s">
        <v>8094</v>
      </c>
    </row>
    <row r="27" spans="1:5" x14ac:dyDescent="0.2">
      <c r="A27" s="4" t="s">
        <v>5972</v>
      </c>
      <c r="B27" s="10" t="s">
        <v>1706</v>
      </c>
      <c r="D27" t="s">
        <v>4383</v>
      </c>
      <c r="E27" t="s">
        <v>8095</v>
      </c>
    </row>
    <row r="28" spans="1:5" x14ac:dyDescent="0.2">
      <c r="A28" s="5" t="s">
        <v>5973</v>
      </c>
      <c r="B28" s="10" t="s">
        <v>6888</v>
      </c>
      <c r="D28" t="s">
        <v>5014</v>
      </c>
      <c r="E28" t="s">
        <v>8096</v>
      </c>
    </row>
    <row r="29" spans="1:5" x14ac:dyDescent="0.2">
      <c r="A29" s="4" t="s">
        <v>5974</v>
      </c>
      <c r="B29" s="10" t="s">
        <v>6598</v>
      </c>
      <c r="D29" t="s">
        <v>7143</v>
      </c>
      <c r="E29" t="s">
        <v>8097</v>
      </c>
    </row>
    <row r="30" spans="1:5" x14ac:dyDescent="0.2">
      <c r="A30" s="5" t="s">
        <v>5975</v>
      </c>
      <c r="B30" s="10" t="s">
        <v>6433</v>
      </c>
      <c r="D30" t="s">
        <v>4778</v>
      </c>
      <c r="E30" t="s">
        <v>8098</v>
      </c>
    </row>
    <row r="31" spans="1:5" x14ac:dyDescent="0.2">
      <c r="A31" s="4" t="s">
        <v>5976</v>
      </c>
      <c r="B31" s="10" t="s">
        <v>6887</v>
      </c>
      <c r="D31" t="s">
        <v>1014</v>
      </c>
      <c r="E31" t="s">
        <v>8099</v>
      </c>
    </row>
    <row r="32" spans="1:5" x14ac:dyDescent="0.2">
      <c r="A32" s="5" t="s">
        <v>5977</v>
      </c>
      <c r="B32" s="10" t="s">
        <v>6288</v>
      </c>
      <c r="D32" t="s">
        <v>6193</v>
      </c>
      <c r="E32" t="s">
        <v>8100</v>
      </c>
    </row>
    <row r="33" spans="1:5" x14ac:dyDescent="0.2">
      <c r="A33" s="5" t="s">
        <v>5978</v>
      </c>
      <c r="B33" s="10" t="s">
        <v>7223</v>
      </c>
      <c r="D33" t="s">
        <v>699</v>
      </c>
      <c r="E33" t="s">
        <v>8103</v>
      </c>
    </row>
    <row r="34" spans="1:5" x14ac:dyDescent="0.2">
      <c r="A34" s="4" t="s">
        <v>5979</v>
      </c>
      <c r="B34" s="10" t="s">
        <v>551</v>
      </c>
      <c r="D34" t="s">
        <v>5624</v>
      </c>
      <c r="E34" t="s">
        <v>8104</v>
      </c>
    </row>
    <row r="35" spans="1:5" x14ac:dyDescent="0.2">
      <c r="A35" s="5" t="s">
        <v>5981</v>
      </c>
      <c r="B35" s="10" t="s">
        <v>7046</v>
      </c>
      <c r="D35" t="s">
        <v>5625</v>
      </c>
      <c r="E35" t="s">
        <v>8105</v>
      </c>
    </row>
    <row r="36" spans="1:5" x14ac:dyDescent="0.2">
      <c r="A36" s="4" t="s">
        <v>5982</v>
      </c>
      <c r="B36" s="10" t="s">
        <v>7339</v>
      </c>
      <c r="D36" t="s">
        <v>5628</v>
      </c>
      <c r="E36" t="s">
        <v>8106</v>
      </c>
    </row>
    <row r="37" spans="1:5" x14ac:dyDescent="0.2">
      <c r="A37" s="5" t="s">
        <v>5983</v>
      </c>
      <c r="B37" s="10" t="s">
        <v>7371</v>
      </c>
      <c r="D37" t="s">
        <v>983</v>
      </c>
      <c r="E37" t="s">
        <v>8107</v>
      </c>
    </row>
    <row r="38" spans="1:5" x14ac:dyDescent="0.2">
      <c r="A38" s="4" t="s">
        <v>5985</v>
      </c>
      <c r="B38" s="10" t="s">
        <v>6244</v>
      </c>
      <c r="D38" t="s">
        <v>5434</v>
      </c>
      <c r="E38" t="s">
        <v>8108</v>
      </c>
    </row>
    <row r="39" spans="1:5" x14ac:dyDescent="0.2">
      <c r="A39" s="5" t="s">
        <v>5986</v>
      </c>
      <c r="B39" s="10" t="s">
        <v>6430</v>
      </c>
      <c r="D39" t="s">
        <v>6894</v>
      </c>
      <c r="E39" t="s">
        <v>8109</v>
      </c>
    </row>
    <row r="40" spans="1:5" x14ac:dyDescent="0.2">
      <c r="A40" s="4" t="s">
        <v>5990</v>
      </c>
      <c r="B40" s="10" t="s">
        <v>6834</v>
      </c>
      <c r="D40" t="s">
        <v>1069</v>
      </c>
      <c r="E40" t="s">
        <v>7932</v>
      </c>
    </row>
    <row r="41" spans="1:5" x14ac:dyDescent="0.2">
      <c r="A41" s="4" t="s">
        <v>5991</v>
      </c>
      <c r="B41" s="10" t="s">
        <v>6909</v>
      </c>
      <c r="D41" t="s">
        <v>6161</v>
      </c>
      <c r="E41" t="s">
        <v>8110</v>
      </c>
    </row>
    <row r="42" spans="1:5" x14ac:dyDescent="0.2">
      <c r="A42" s="6" t="s">
        <v>7462</v>
      </c>
      <c r="B42" s="10" t="e">
        <v>#N/A</v>
      </c>
      <c r="D42" t="s">
        <v>3596</v>
      </c>
      <c r="E42" t="s">
        <v>8111</v>
      </c>
    </row>
    <row r="43" spans="1:5" x14ac:dyDescent="0.2">
      <c r="A43" s="4" t="s">
        <v>5992</v>
      </c>
      <c r="B43" s="10" t="s">
        <v>6429</v>
      </c>
      <c r="D43" t="s">
        <v>4599</v>
      </c>
      <c r="E43" t="s">
        <v>8112</v>
      </c>
    </row>
    <row r="44" spans="1:5" x14ac:dyDescent="0.2">
      <c r="A44" s="4" t="s">
        <v>5993</v>
      </c>
      <c r="B44" s="10" t="s">
        <v>6134</v>
      </c>
      <c r="D44" t="s">
        <v>7260</v>
      </c>
      <c r="E44" t="s">
        <v>427</v>
      </c>
    </row>
    <row r="45" spans="1:5" x14ac:dyDescent="0.2">
      <c r="A45" s="4" t="s">
        <v>5994</v>
      </c>
      <c r="B45" s="10" t="s">
        <v>6367</v>
      </c>
      <c r="D45" t="s">
        <v>1769</v>
      </c>
      <c r="E45" t="s">
        <v>7957</v>
      </c>
    </row>
    <row r="46" spans="1:5" x14ac:dyDescent="0.2">
      <c r="A46" s="5" t="s">
        <v>5995</v>
      </c>
      <c r="B46" s="10" t="s">
        <v>7421</v>
      </c>
      <c r="D46" t="s">
        <v>1059</v>
      </c>
      <c r="E46" t="s">
        <v>8114</v>
      </c>
    </row>
    <row r="47" spans="1:5" x14ac:dyDescent="0.2">
      <c r="A47" s="4" t="s">
        <v>6002</v>
      </c>
      <c r="B47" s="10" t="s">
        <v>6771</v>
      </c>
      <c r="D47" t="s">
        <v>3811</v>
      </c>
      <c r="E47" t="s">
        <v>8115</v>
      </c>
    </row>
    <row r="48" spans="1:5" x14ac:dyDescent="0.2">
      <c r="A48" s="5" t="s">
        <v>6004</v>
      </c>
      <c r="B48" s="10" t="s">
        <v>2610</v>
      </c>
      <c r="D48" t="s">
        <v>3813</v>
      </c>
      <c r="E48" t="s">
        <v>8116</v>
      </c>
    </row>
    <row r="49" spans="1:5" x14ac:dyDescent="0.2">
      <c r="A49" s="5" t="s">
        <v>296</v>
      </c>
      <c r="B49" s="10" t="s">
        <v>585</v>
      </c>
      <c r="D49" t="s">
        <v>3812</v>
      </c>
      <c r="E49" t="s">
        <v>8117</v>
      </c>
    </row>
    <row r="50" spans="1:5" x14ac:dyDescent="0.2">
      <c r="A50" s="5" t="s">
        <v>6006</v>
      </c>
      <c r="B50" s="10" t="s">
        <v>6260</v>
      </c>
      <c r="D50" t="s">
        <v>3817</v>
      </c>
      <c r="E50" t="s">
        <v>8118</v>
      </c>
    </row>
    <row r="51" spans="1:5" x14ac:dyDescent="0.2">
      <c r="A51" s="5" t="s">
        <v>309</v>
      </c>
      <c r="B51" s="10" t="s">
        <v>4767</v>
      </c>
      <c r="D51" t="s">
        <v>827</v>
      </c>
      <c r="E51" t="s">
        <v>8119</v>
      </c>
    </row>
    <row r="52" spans="1:5" x14ac:dyDescent="0.2">
      <c r="A52" s="4" t="s">
        <v>6007</v>
      </c>
      <c r="B52" s="10" t="s">
        <v>6452</v>
      </c>
      <c r="D52" t="s">
        <v>5630</v>
      </c>
      <c r="E52" t="s">
        <v>8016</v>
      </c>
    </row>
    <row r="53" spans="1:5" x14ac:dyDescent="0.2">
      <c r="A53" s="4" t="s">
        <v>6008</v>
      </c>
      <c r="B53" s="10" t="s">
        <v>6263</v>
      </c>
      <c r="D53" t="s">
        <v>5631</v>
      </c>
      <c r="E53" t="s">
        <v>8120</v>
      </c>
    </row>
    <row r="54" spans="1:5" x14ac:dyDescent="0.2">
      <c r="A54" s="5" t="s">
        <v>340</v>
      </c>
      <c r="B54" s="10" t="s">
        <v>577</v>
      </c>
      <c r="D54" t="s">
        <v>4291</v>
      </c>
      <c r="E54" t="s">
        <v>8121</v>
      </c>
    </row>
    <row r="55" spans="1:5" x14ac:dyDescent="0.2">
      <c r="A55" s="5" t="s">
        <v>6009</v>
      </c>
      <c r="B55" s="10" t="s">
        <v>7431</v>
      </c>
      <c r="D55" t="s">
        <v>4540</v>
      </c>
      <c r="E55" t="s">
        <v>8122</v>
      </c>
    </row>
    <row r="56" spans="1:5" x14ac:dyDescent="0.2">
      <c r="A56" s="4" t="s">
        <v>6010</v>
      </c>
      <c r="B56" s="10" t="s">
        <v>7278</v>
      </c>
      <c r="D56" t="s">
        <v>1024</v>
      </c>
      <c r="E56" t="s">
        <v>8123</v>
      </c>
    </row>
    <row r="57" spans="1:5" x14ac:dyDescent="0.2">
      <c r="A57" s="4" t="s">
        <v>6014</v>
      </c>
      <c r="B57" s="10" t="s">
        <v>3210</v>
      </c>
      <c r="D57" t="s">
        <v>6101</v>
      </c>
      <c r="E57" t="s">
        <v>8124</v>
      </c>
    </row>
    <row r="58" spans="1:5" x14ac:dyDescent="0.2">
      <c r="A58" s="5" t="s">
        <v>6016</v>
      </c>
      <c r="B58" s="10" t="s">
        <v>4740</v>
      </c>
      <c r="D58" t="s">
        <v>2883</v>
      </c>
      <c r="E58" t="s">
        <v>8126</v>
      </c>
    </row>
    <row r="59" spans="1:5" x14ac:dyDescent="0.2">
      <c r="A59" s="4" t="s">
        <v>6017</v>
      </c>
      <c r="B59" s="10" t="s">
        <v>6104</v>
      </c>
      <c r="D59" t="s">
        <v>4798</v>
      </c>
      <c r="E59" t="s">
        <v>7851</v>
      </c>
    </row>
    <row r="60" spans="1:5" x14ac:dyDescent="0.2">
      <c r="A60" s="5" t="s">
        <v>6019</v>
      </c>
      <c r="B60" s="10" t="s">
        <v>4283</v>
      </c>
      <c r="D60" t="s">
        <v>4799</v>
      </c>
      <c r="E60" t="s">
        <v>8127</v>
      </c>
    </row>
    <row r="61" spans="1:5" x14ac:dyDescent="0.2">
      <c r="A61" s="4" t="s">
        <v>6020</v>
      </c>
      <c r="B61" s="10" t="s">
        <v>7417</v>
      </c>
      <c r="D61" t="s">
        <v>1417</v>
      </c>
      <c r="E61" t="s">
        <v>8128</v>
      </c>
    </row>
    <row r="62" spans="1:5" x14ac:dyDescent="0.2">
      <c r="A62" s="5" t="s">
        <v>6021</v>
      </c>
      <c r="B62" s="10" t="s">
        <v>4470</v>
      </c>
      <c r="D62" t="s">
        <v>6102</v>
      </c>
      <c r="E62" t="s">
        <v>8129</v>
      </c>
    </row>
    <row r="63" spans="1:5" x14ac:dyDescent="0.2">
      <c r="A63" s="4" t="s">
        <v>6022</v>
      </c>
      <c r="B63" s="10" t="s">
        <v>4707</v>
      </c>
      <c r="D63" t="s">
        <v>1157</v>
      </c>
      <c r="E63" t="s">
        <v>8130</v>
      </c>
    </row>
    <row r="64" spans="1:5" x14ac:dyDescent="0.2">
      <c r="A64" s="5" t="s">
        <v>6023</v>
      </c>
      <c r="B64" s="10" t="s">
        <v>5576</v>
      </c>
      <c r="D64" t="s">
        <v>5121</v>
      </c>
      <c r="E64" t="s">
        <v>8131</v>
      </c>
    </row>
    <row r="65" spans="1:5" x14ac:dyDescent="0.2">
      <c r="A65" s="4" t="s">
        <v>352</v>
      </c>
      <c r="B65" s="10" t="s">
        <v>4937</v>
      </c>
      <c r="D65" t="s">
        <v>1449</v>
      </c>
      <c r="E65" t="s">
        <v>281</v>
      </c>
    </row>
    <row r="66" spans="1:5" x14ac:dyDescent="0.2">
      <c r="A66" s="4" t="s">
        <v>6035</v>
      </c>
      <c r="B66" s="10" t="s">
        <v>7058</v>
      </c>
      <c r="D66" t="s">
        <v>3261</v>
      </c>
      <c r="E66" t="s">
        <v>8133</v>
      </c>
    </row>
    <row r="67" spans="1:5" x14ac:dyDescent="0.2">
      <c r="A67" s="5" t="s">
        <v>6037</v>
      </c>
      <c r="B67" s="10" t="s">
        <v>4899</v>
      </c>
      <c r="D67" t="s">
        <v>4195</v>
      </c>
      <c r="E67" t="s">
        <v>8134</v>
      </c>
    </row>
    <row r="68" spans="1:5" x14ac:dyDescent="0.2">
      <c r="A68" s="4" t="s">
        <v>6038</v>
      </c>
      <c r="B68" s="10" t="s">
        <v>6174</v>
      </c>
      <c r="D68" t="s">
        <v>4191</v>
      </c>
      <c r="E68" t="s">
        <v>8135</v>
      </c>
    </row>
    <row r="69" spans="1:5" x14ac:dyDescent="0.2">
      <c r="A69" s="5" t="s">
        <v>6043</v>
      </c>
      <c r="B69" s="10" t="s">
        <v>6995</v>
      </c>
      <c r="D69" t="s">
        <v>5803</v>
      </c>
      <c r="E69" t="s">
        <v>8136</v>
      </c>
    </row>
    <row r="70" spans="1:5" x14ac:dyDescent="0.2">
      <c r="A70" s="5" t="s">
        <v>6044</v>
      </c>
      <c r="B70" s="10" t="s">
        <v>6753</v>
      </c>
      <c r="D70" t="s">
        <v>2625</v>
      </c>
      <c r="E70" t="s">
        <v>8137</v>
      </c>
    </row>
    <row r="71" spans="1:5" x14ac:dyDescent="0.2">
      <c r="A71" s="4" t="s">
        <v>6053</v>
      </c>
      <c r="B71" s="10" t="s">
        <v>6589</v>
      </c>
      <c r="D71" t="s">
        <v>2629</v>
      </c>
      <c r="E71" t="s">
        <v>8138</v>
      </c>
    </row>
    <row r="72" spans="1:5" x14ac:dyDescent="0.2">
      <c r="A72" s="4" t="s">
        <v>6057</v>
      </c>
      <c r="B72" s="10" t="s">
        <v>5594</v>
      </c>
      <c r="D72" t="s">
        <v>2630</v>
      </c>
      <c r="E72" t="s">
        <v>8139</v>
      </c>
    </row>
    <row r="73" spans="1:5" x14ac:dyDescent="0.2">
      <c r="A73" s="5" t="s">
        <v>6061</v>
      </c>
      <c r="B73" s="10" t="s">
        <v>5061</v>
      </c>
      <c r="D73" t="s">
        <v>3789</v>
      </c>
      <c r="E73" t="s">
        <v>8140</v>
      </c>
    </row>
    <row r="74" spans="1:5" x14ac:dyDescent="0.2">
      <c r="A74" s="5" t="s">
        <v>199</v>
      </c>
      <c r="B74" s="10" t="s">
        <v>1532</v>
      </c>
      <c r="D74" t="s">
        <v>4734</v>
      </c>
      <c r="E74" t="s">
        <v>8141</v>
      </c>
    </row>
    <row r="75" spans="1:5" x14ac:dyDescent="0.2">
      <c r="A75" s="5" t="s">
        <v>6065</v>
      </c>
      <c r="B75" s="10" t="s">
        <v>2232</v>
      </c>
      <c r="D75" t="s">
        <v>1127</v>
      </c>
      <c r="E75" t="s">
        <v>8142</v>
      </c>
    </row>
    <row r="76" spans="1:5" x14ac:dyDescent="0.2">
      <c r="A76" s="4" t="s">
        <v>6066</v>
      </c>
      <c r="B76" s="10" t="s">
        <v>2884</v>
      </c>
      <c r="D76" t="s">
        <v>1125</v>
      </c>
      <c r="E76" t="s">
        <v>8143</v>
      </c>
    </row>
    <row r="77" spans="1:5" x14ac:dyDescent="0.2">
      <c r="A77" s="5" t="s">
        <v>6072</v>
      </c>
      <c r="B77" s="10" t="s">
        <v>6164</v>
      </c>
      <c r="D77" t="s">
        <v>4386</v>
      </c>
      <c r="E77" t="s">
        <v>8144</v>
      </c>
    </row>
    <row r="78" spans="1:5" x14ac:dyDescent="0.2">
      <c r="A78" s="4" t="s">
        <v>6073</v>
      </c>
      <c r="B78" s="10" t="s">
        <v>6257</v>
      </c>
      <c r="D78" t="s">
        <v>5633</v>
      </c>
      <c r="E78" t="s">
        <v>8145</v>
      </c>
    </row>
    <row r="79" spans="1:5" x14ac:dyDescent="0.2">
      <c r="A79" s="5" t="s">
        <v>6075</v>
      </c>
      <c r="B79" s="10" t="s">
        <v>2471</v>
      </c>
      <c r="D79" t="s">
        <v>5634</v>
      </c>
      <c r="E79" t="s">
        <v>8146</v>
      </c>
    </row>
    <row r="80" spans="1:5" x14ac:dyDescent="0.2">
      <c r="A80" s="5" t="s">
        <v>6076</v>
      </c>
      <c r="B80" s="10" t="s">
        <v>6388</v>
      </c>
      <c r="D80" t="s">
        <v>6345</v>
      </c>
      <c r="E80" t="s">
        <v>8147</v>
      </c>
    </row>
    <row r="81" spans="1:5" x14ac:dyDescent="0.2">
      <c r="A81" s="4" t="s">
        <v>6077</v>
      </c>
      <c r="B81" s="10" t="s">
        <v>2123</v>
      </c>
      <c r="D81" t="s">
        <v>6216</v>
      </c>
      <c r="E81" t="s">
        <v>8149</v>
      </c>
    </row>
    <row r="82" spans="1:5" x14ac:dyDescent="0.2">
      <c r="A82" s="5" t="s">
        <v>6078</v>
      </c>
      <c r="B82" s="10" t="s">
        <v>2714</v>
      </c>
      <c r="D82" t="s">
        <v>4912</v>
      </c>
      <c r="E82" t="s">
        <v>8150</v>
      </c>
    </row>
    <row r="83" spans="1:5" x14ac:dyDescent="0.2">
      <c r="A83" s="4" t="s">
        <v>5941</v>
      </c>
      <c r="B83" s="10" t="s">
        <v>5799</v>
      </c>
      <c r="D83" t="s">
        <v>4911</v>
      </c>
      <c r="E83" t="s">
        <v>8151</v>
      </c>
    </row>
    <row r="84" spans="1:5" x14ac:dyDescent="0.2">
      <c r="A84" s="5" t="s">
        <v>5942</v>
      </c>
      <c r="B84" s="10" t="s">
        <v>4927</v>
      </c>
      <c r="D84" t="s">
        <v>4910</v>
      </c>
      <c r="E84" t="s">
        <v>8152</v>
      </c>
    </row>
    <row r="85" spans="1:5" x14ac:dyDescent="0.2">
      <c r="A85" s="5" t="s">
        <v>5945</v>
      </c>
      <c r="B85" s="10" t="s">
        <v>5112</v>
      </c>
      <c r="D85" t="s">
        <v>2449</v>
      </c>
      <c r="E85" t="s">
        <v>8153</v>
      </c>
    </row>
    <row r="86" spans="1:5" x14ac:dyDescent="0.2">
      <c r="A86" s="4" t="s">
        <v>5947</v>
      </c>
      <c r="B86" s="10" t="s">
        <v>3067</v>
      </c>
      <c r="D86" t="s">
        <v>2452</v>
      </c>
      <c r="E86" t="s">
        <v>8154</v>
      </c>
    </row>
    <row r="87" spans="1:5" x14ac:dyDescent="0.2">
      <c r="A87" s="4" t="s">
        <v>5949</v>
      </c>
      <c r="B87" s="10" t="s">
        <v>4595</v>
      </c>
      <c r="D87" t="s">
        <v>1137</v>
      </c>
      <c r="E87" t="s">
        <v>8155</v>
      </c>
    </row>
    <row r="88" spans="1:5" x14ac:dyDescent="0.2">
      <c r="A88" s="5" t="s">
        <v>5955</v>
      </c>
      <c r="B88" s="10" t="s">
        <v>7261</v>
      </c>
      <c r="D88" t="s">
        <v>2318</v>
      </c>
      <c r="E88" t="s">
        <v>8157</v>
      </c>
    </row>
    <row r="89" spans="1:5" x14ac:dyDescent="0.2">
      <c r="A89" s="4" t="s">
        <v>5956</v>
      </c>
      <c r="B89" s="10" t="s">
        <v>7262</v>
      </c>
      <c r="D89" t="s">
        <v>4980</v>
      </c>
      <c r="E89" t="s">
        <v>8159</v>
      </c>
    </row>
    <row r="90" spans="1:5" x14ac:dyDescent="0.2">
      <c r="A90" s="5" t="s">
        <v>5957</v>
      </c>
      <c r="B90" s="10" t="s">
        <v>7115</v>
      </c>
      <c r="D90" t="s">
        <v>4831</v>
      </c>
      <c r="E90" t="s">
        <v>8160</v>
      </c>
    </row>
    <row r="91" spans="1:5" x14ac:dyDescent="0.2">
      <c r="A91" s="5" t="s">
        <v>5960</v>
      </c>
      <c r="B91" s="10" t="s">
        <v>7118</v>
      </c>
      <c r="D91" t="s">
        <v>3075</v>
      </c>
      <c r="E91" t="s">
        <v>8161</v>
      </c>
    </row>
    <row r="92" spans="1:5" x14ac:dyDescent="0.2">
      <c r="A92" s="5" t="s">
        <v>5969</v>
      </c>
      <c r="B92" s="10" t="s">
        <v>5662</v>
      </c>
      <c r="D92" t="s">
        <v>4687</v>
      </c>
      <c r="E92" t="s">
        <v>8162</v>
      </c>
    </row>
    <row r="93" spans="1:5" x14ac:dyDescent="0.2">
      <c r="A93" s="4" t="s">
        <v>5971</v>
      </c>
      <c r="B93" s="10" t="s">
        <v>2912</v>
      </c>
      <c r="D93" t="s">
        <v>1557</v>
      </c>
      <c r="E93" t="s">
        <v>8163</v>
      </c>
    </row>
    <row r="94" spans="1:5" x14ac:dyDescent="0.2">
      <c r="A94" s="4" t="s">
        <v>5980</v>
      </c>
      <c r="B94" s="10" t="s">
        <v>6502</v>
      </c>
      <c r="D94" t="s">
        <v>1457</v>
      </c>
      <c r="E94" t="s">
        <v>8164</v>
      </c>
    </row>
    <row r="95" spans="1:5" x14ac:dyDescent="0.2">
      <c r="A95" s="4" t="s">
        <v>5984</v>
      </c>
      <c r="B95" s="10" t="s">
        <v>6303</v>
      </c>
      <c r="D95" t="s">
        <v>3578</v>
      </c>
      <c r="E95" t="s">
        <v>8167</v>
      </c>
    </row>
    <row r="96" spans="1:5" x14ac:dyDescent="0.2">
      <c r="A96" s="5" t="s">
        <v>2</v>
      </c>
      <c r="B96" s="10" t="s">
        <v>750</v>
      </c>
      <c r="D96" t="s">
        <v>3576</v>
      </c>
      <c r="E96" t="s">
        <v>8168</v>
      </c>
    </row>
    <row r="97" spans="1:5" x14ac:dyDescent="0.2">
      <c r="A97" s="5" t="s">
        <v>5987</v>
      </c>
      <c r="B97" s="10" t="s">
        <v>7114</v>
      </c>
      <c r="D97" t="s">
        <v>5247</v>
      </c>
      <c r="E97" t="s">
        <v>8169</v>
      </c>
    </row>
    <row r="98" spans="1:5" x14ac:dyDescent="0.2">
      <c r="A98" s="4" t="s">
        <v>5988</v>
      </c>
      <c r="B98" s="10" t="s">
        <v>3439</v>
      </c>
      <c r="D98" t="s">
        <v>574</v>
      </c>
      <c r="E98" t="s">
        <v>8170</v>
      </c>
    </row>
    <row r="99" spans="1:5" x14ac:dyDescent="0.2">
      <c r="A99" s="4" t="s">
        <v>5989</v>
      </c>
      <c r="B99" s="10" t="s">
        <v>1714</v>
      </c>
      <c r="D99" t="s">
        <v>5098</v>
      </c>
      <c r="E99" t="s">
        <v>8171</v>
      </c>
    </row>
    <row r="100" spans="1:5" x14ac:dyDescent="0.2">
      <c r="A100" s="4" t="s">
        <v>71</v>
      </c>
      <c r="B100" s="10" t="s">
        <v>2879</v>
      </c>
      <c r="D100" t="s">
        <v>5284</v>
      </c>
      <c r="E100" t="s">
        <v>8172</v>
      </c>
    </row>
    <row r="101" spans="1:5" x14ac:dyDescent="0.2">
      <c r="A101" s="4" t="s">
        <v>5996</v>
      </c>
      <c r="B101" s="10" t="s">
        <v>14418</v>
      </c>
      <c r="D101" t="s">
        <v>2531</v>
      </c>
      <c r="E101" t="s">
        <v>8173</v>
      </c>
    </row>
    <row r="102" spans="1:5" x14ac:dyDescent="0.2">
      <c r="A102" s="5" t="s">
        <v>5997</v>
      </c>
      <c r="B102" s="10" t="s">
        <v>14434</v>
      </c>
      <c r="D102" t="s">
        <v>766</v>
      </c>
      <c r="E102" t="s">
        <v>8174</v>
      </c>
    </row>
    <row r="103" spans="1:5" x14ac:dyDescent="0.2">
      <c r="A103" s="4" t="s">
        <v>5998</v>
      </c>
      <c r="B103" s="10" t="s">
        <v>14395</v>
      </c>
      <c r="D103" t="s">
        <v>4903</v>
      </c>
      <c r="E103" t="s">
        <v>8177</v>
      </c>
    </row>
    <row r="104" spans="1:5" x14ac:dyDescent="0.2">
      <c r="A104" s="5" t="s">
        <v>5999</v>
      </c>
      <c r="B104" s="10" t="s">
        <v>14419</v>
      </c>
      <c r="D104" t="s">
        <v>5685</v>
      </c>
      <c r="E104" t="s">
        <v>8178</v>
      </c>
    </row>
    <row r="105" spans="1:5" x14ac:dyDescent="0.2">
      <c r="A105" s="4" t="s">
        <v>6000</v>
      </c>
      <c r="B105" s="10" t="s">
        <v>14406</v>
      </c>
      <c r="D105" t="s">
        <v>7003</v>
      </c>
      <c r="E105" t="s">
        <v>8180</v>
      </c>
    </row>
    <row r="106" spans="1:5" x14ac:dyDescent="0.2">
      <c r="A106" s="5" t="s">
        <v>6001</v>
      </c>
      <c r="B106" s="10" t="s">
        <v>14433</v>
      </c>
      <c r="D106" t="s">
        <v>7211</v>
      </c>
      <c r="E106" t="s">
        <v>8181</v>
      </c>
    </row>
    <row r="107" spans="1:5" x14ac:dyDescent="0.2">
      <c r="A107" s="4" t="s">
        <v>6003</v>
      </c>
      <c r="B107" s="10" t="s">
        <v>7259</v>
      </c>
      <c r="D107" t="s">
        <v>5644</v>
      </c>
      <c r="E107" t="s">
        <v>8182</v>
      </c>
    </row>
    <row r="108" spans="1:5" x14ac:dyDescent="0.2">
      <c r="A108" s="5" t="s">
        <v>6005</v>
      </c>
      <c r="B108" s="10" t="s">
        <v>14271</v>
      </c>
      <c r="D108" t="s">
        <v>3531</v>
      </c>
      <c r="E108" t="s">
        <v>8183</v>
      </c>
    </row>
    <row r="109" spans="1:5" x14ac:dyDescent="0.2">
      <c r="A109" s="5" t="s">
        <v>6011</v>
      </c>
      <c r="B109" s="10" t="s">
        <v>14411</v>
      </c>
      <c r="D109" t="s">
        <v>3532</v>
      </c>
      <c r="E109" t="s">
        <v>8184</v>
      </c>
    </row>
    <row r="110" spans="1:5" x14ac:dyDescent="0.2">
      <c r="A110" s="4" t="s">
        <v>6012</v>
      </c>
      <c r="B110" s="10" t="s">
        <v>7263</v>
      </c>
      <c r="D110" t="s">
        <v>5722</v>
      </c>
      <c r="E110" t="s">
        <v>7883</v>
      </c>
    </row>
    <row r="111" spans="1:5" x14ac:dyDescent="0.2">
      <c r="A111" s="5" t="s">
        <v>31</v>
      </c>
      <c r="B111" s="10" t="s">
        <v>748</v>
      </c>
      <c r="D111" t="s">
        <v>5721</v>
      </c>
      <c r="E111" t="s">
        <v>8185</v>
      </c>
    </row>
    <row r="112" spans="1:5" x14ac:dyDescent="0.2">
      <c r="A112" s="4" t="s">
        <v>6013</v>
      </c>
      <c r="B112" s="10" t="s">
        <v>7328</v>
      </c>
      <c r="D112" t="s">
        <v>7400</v>
      </c>
      <c r="E112" t="s">
        <v>8186</v>
      </c>
    </row>
    <row r="113" spans="1:5" x14ac:dyDescent="0.2">
      <c r="A113" s="5" t="s">
        <v>11</v>
      </c>
      <c r="B113" s="10" t="s">
        <v>3590</v>
      </c>
      <c r="D113" t="s">
        <v>6196</v>
      </c>
      <c r="E113" t="s">
        <v>8187</v>
      </c>
    </row>
    <row r="114" spans="1:5" x14ac:dyDescent="0.2">
      <c r="A114" s="4" t="s">
        <v>6015</v>
      </c>
      <c r="B114" s="10" t="s">
        <v>1974</v>
      </c>
      <c r="D114" t="s">
        <v>1019</v>
      </c>
      <c r="E114" t="s">
        <v>8188</v>
      </c>
    </row>
    <row r="115" spans="1:5" x14ac:dyDescent="0.2">
      <c r="A115" s="5" t="s">
        <v>6018</v>
      </c>
      <c r="B115" s="10" t="s">
        <v>7306</v>
      </c>
      <c r="D115" t="s">
        <v>1020</v>
      </c>
      <c r="E115" t="s">
        <v>8189</v>
      </c>
    </row>
    <row r="116" spans="1:5" x14ac:dyDescent="0.2">
      <c r="A116" s="4" t="s">
        <v>6024</v>
      </c>
      <c r="B116" s="10" t="s">
        <v>14399</v>
      </c>
      <c r="D116" t="s">
        <v>7244</v>
      </c>
      <c r="E116" t="s">
        <v>8190</v>
      </c>
    </row>
    <row r="117" spans="1:5" x14ac:dyDescent="0.2">
      <c r="A117" s="5" t="s">
        <v>6025</v>
      </c>
      <c r="B117" s="10" t="s">
        <v>14392</v>
      </c>
      <c r="D117" t="s">
        <v>3391</v>
      </c>
      <c r="E117" t="s">
        <v>8192</v>
      </c>
    </row>
    <row r="118" spans="1:5" x14ac:dyDescent="0.2">
      <c r="A118" s="4" t="s">
        <v>6026</v>
      </c>
      <c r="B118" s="10" t="s">
        <v>13910</v>
      </c>
      <c r="D118" t="s">
        <v>3297</v>
      </c>
      <c r="E118" t="s">
        <v>8193</v>
      </c>
    </row>
    <row r="119" spans="1:5" x14ac:dyDescent="0.2">
      <c r="A119" s="4" t="s">
        <v>6027</v>
      </c>
      <c r="B119" s="10" t="s">
        <v>13788</v>
      </c>
      <c r="D119" t="s">
        <v>3390</v>
      </c>
      <c r="E119" t="s">
        <v>8194</v>
      </c>
    </row>
    <row r="120" spans="1:5" x14ac:dyDescent="0.2">
      <c r="A120" s="5" t="s">
        <v>6028</v>
      </c>
      <c r="B120" s="10" t="s">
        <v>13789</v>
      </c>
      <c r="D120" t="s">
        <v>7359</v>
      </c>
      <c r="E120" t="s">
        <v>8196</v>
      </c>
    </row>
    <row r="121" spans="1:5" x14ac:dyDescent="0.2">
      <c r="A121" s="5" t="s">
        <v>6029</v>
      </c>
      <c r="B121" s="10" t="s">
        <v>14397</v>
      </c>
      <c r="D121" t="s">
        <v>4773</v>
      </c>
      <c r="E121" t="s">
        <v>8197</v>
      </c>
    </row>
    <row r="122" spans="1:5" x14ac:dyDescent="0.2">
      <c r="A122" s="4" t="s">
        <v>6030</v>
      </c>
      <c r="B122" s="10" t="s">
        <v>14394</v>
      </c>
      <c r="D122" t="s">
        <v>5012</v>
      </c>
      <c r="E122" t="s">
        <v>14</v>
      </c>
    </row>
    <row r="123" spans="1:5" x14ac:dyDescent="0.2">
      <c r="A123" s="5" t="s">
        <v>6031</v>
      </c>
      <c r="B123" s="10" t="s">
        <v>13790</v>
      </c>
      <c r="D123" t="s">
        <v>7201</v>
      </c>
      <c r="E123" t="s">
        <v>6047</v>
      </c>
    </row>
    <row r="124" spans="1:5" x14ac:dyDescent="0.2">
      <c r="A124" s="5" t="s">
        <v>5</v>
      </c>
      <c r="B124" s="10" t="s">
        <v>1438</v>
      </c>
      <c r="D124" t="s">
        <v>2373</v>
      </c>
      <c r="E124" t="s">
        <v>8198</v>
      </c>
    </row>
    <row r="125" spans="1:5" x14ac:dyDescent="0.2">
      <c r="A125" s="4" t="s">
        <v>23</v>
      </c>
      <c r="B125" s="10" t="s">
        <v>14240</v>
      </c>
      <c r="D125" t="s">
        <v>4394</v>
      </c>
      <c r="E125" t="s">
        <v>8199</v>
      </c>
    </row>
    <row r="126" spans="1:5" x14ac:dyDescent="0.2">
      <c r="A126" s="5" t="s">
        <v>6032</v>
      </c>
      <c r="B126" s="10" t="s">
        <v>14280</v>
      </c>
      <c r="D126" t="s">
        <v>2379</v>
      </c>
      <c r="E126" t="s">
        <v>8200</v>
      </c>
    </row>
    <row r="127" spans="1:5" x14ac:dyDescent="0.2">
      <c r="A127" s="4" t="s">
        <v>6033</v>
      </c>
      <c r="B127" s="10" t="s">
        <v>6305</v>
      </c>
      <c r="D127" t="s">
        <v>2376</v>
      </c>
      <c r="E127" t="s">
        <v>8201</v>
      </c>
    </row>
    <row r="128" spans="1:5" x14ac:dyDescent="0.2">
      <c r="A128" s="5" t="s">
        <v>6034</v>
      </c>
      <c r="B128" s="10" t="s">
        <v>4351</v>
      </c>
      <c r="D128" t="s">
        <v>1789</v>
      </c>
      <c r="E128" t="s">
        <v>8202</v>
      </c>
    </row>
    <row r="129" spans="1:5" x14ac:dyDescent="0.2">
      <c r="A129" s="4" t="s">
        <v>14</v>
      </c>
      <c r="B129" s="10" t="s">
        <v>5012</v>
      </c>
      <c r="D129" t="s">
        <v>3695</v>
      </c>
      <c r="E129" t="s">
        <v>8203</v>
      </c>
    </row>
    <row r="130" spans="1:5" x14ac:dyDescent="0.2">
      <c r="A130" s="5" t="s">
        <v>16</v>
      </c>
      <c r="B130" s="10" t="s">
        <v>4703</v>
      </c>
      <c r="D130" t="s">
        <v>6624</v>
      </c>
      <c r="E130" t="s">
        <v>8204</v>
      </c>
    </row>
    <row r="131" spans="1:5" x14ac:dyDescent="0.2">
      <c r="A131" s="4" t="s">
        <v>72</v>
      </c>
      <c r="B131" s="10" t="s">
        <v>14127</v>
      </c>
      <c r="D131" t="s">
        <v>4545</v>
      </c>
      <c r="E131" t="s">
        <v>8205</v>
      </c>
    </row>
    <row r="132" spans="1:5" x14ac:dyDescent="0.2">
      <c r="A132" s="5" t="s">
        <v>6036</v>
      </c>
      <c r="B132" s="10" t="s">
        <v>5228</v>
      </c>
      <c r="D132" t="s">
        <v>2279</v>
      </c>
      <c r="E132" t="s">
        <v>8206</v>
      </c>
    </row>
    <row r="133" spans="1:5" x14ac:dyDescent="0.2">
      <c r="A133" s="4" t="s">
        <v>73</v>
      </c>
      <c r="B133" s="10" t="s">
        <v>1439</v>
      </c>
      <c r="D133" t="s">
        <v>6132</v>
      </c>
      <c r="E133" t="s">
        <v>8207</v>
      </c>
    </row>
    <row r="134" spans="1:5" x14ac:dyDescent="0.2">
      <c r="A134" s="5" t="s">
        <v>6039</v>
      </c>
      <c r="B134" s="10" t="s">
        <v>6304</v>
      </c>
      <c r="D134" t="s">
        <v>2265</v>
      </c>
      <c r="E134" t="s">
        <v>8209</v>
      </c>
    </row>
    <row r="135" spans="1:5" x14ac:dyDescent="0.2">
      <c r="A135" s="5" t="s">
        <v>81</v>
      </c>
      <c r="B135" s="10" t="s">
        <v>4702</v>
      </c>
      <c r="D135" t="s">
        <v>2358</v>
      </c>
      <c r="E135" t="s">
        <v>8210</v>
      </c>
    </row>
    <row r="136" spans="1:5" x14ac:dyDescent="0.2">
      <c r="A136" s="4" t="s">
        <v>6040</v>
      </c>
      <c r="B136" s="10" t="s">
        <v>2738</v>
      </c>
      <c r="D136" t="s">
        <v>5124</v>
      </c>
      <c r="E136" t="s">
        <v>8211</v>
      </c>
    </row>
    <row r="137" spans="1:5" x14ac:dyDescent="0.2">
      <c r="A137" s="5" t="s">
        <v>427</v>
      </c>
      <c r="B137" s="10" t="s">
        <v>7260</v>
      </c>
      <c r="D137" t="s">
        <v>3577</v>
      </c>
      <c r="E137" t="s">
        <v>8212</v>
      </c>
    </row>
    <row r="138" spans="1:5" x14ac:dyDescent="0.2">
      <c r="A138" s="4" t="s">
        <v>428</v>
      </c>
      <c r="B138" s="10" t="s">
        <v>14427</v>
      </c>
      <c r="D138" t="s">
        <v>3358</v>
      </c>
      <c r="E138" t="s">
        <v>8213</v>
      </c>
    </row>
    <row r="139" spans="1:5" x14ac:dyDescent="0.2">
      <c r="A139" s="5" t="s">
        <v>6041</v>
      </c>
      <c r="B139" s="10" t="s">
        <v>7428</v>
      </c>
      <c r="D139" t="s">
        <v>734</v>
      </c>
      <c r="E139" t="s">
        <v>8215</v>
      </c>
    </row>
    <row r="140" spans="1:5" x14ac:dyDescent="0.2">
      <c r="A140" s="4" t="s">
        <v>6042</v>
      </c>
      <c r="B140" s="10" t="s">
        <v>6986</v>
      </c>
      <c r="D140" t="s">
        <v>2497</v>
      </c>
      <c r="E140" t="s">
        <v>8216</v>
      </c>
    </row>
    <row r="141" spans="1:5" x14ac:dyDescent="0.2">
      <c r="A141" s="4" t="s">
        <v>6045</v>
      </c>
      <c r="B141" s="10" t="s">
        <v>7202</v>
      </c>
      <c r="D141" t="s">
        <v>6309</v>
      </c>
      <c r="E141" t="s">
        <v>8218</v>
      </c>
    </row>
    <row r="142" spans="1:5" x14ac:dyDescent="0.2">
      <c r="A142" s="5" t="s">
        <v>6046</v>
      </c>
      <c r="B142" s="10" t="s">
        <v>7258</v>
      </c>
      <c r="D142" t="s">
        <v>1463</v>
      </c>
      <c r="E142" t="s">
        <v>8219</v>
      </c>
    </row>
    <row r="143" spans="1:5" x14ac:dyDescent="0.2">
      <c r="A143" s="4" t="s">
        <v>6047</v>
      </c>
      <c r="B143" s="10" t="s">
        <v>7201</v>
      </c>
      <c r="D143" t="s">
        <v>873</v>
      </c>
      <c r="E143" t="s">
        <v>8220</v>
      </c>
    </row>
    <row r="144" spans="1:5" x14ac:dyDescent="0.2">
      <c r="A144" s="5" t="s">
        <v>6048</v>
      </c>
      <c r="B144" s="10" t="s">
        <v>7197</v>
      </c>
      <c r="D144" t="s">
        <v>875</v>
      </c>
      <c r="E144" t="s">
        <v>8221</v>
      </c>
    </row>
    <row r="145" spans="1:5" x14ac:dyDescent="0.2">
      <c r="A145" s="4" t="s">
        <v>6049</v>
      </c>
      <c r="B145" s="10" t="s">
        <v>2623</v>
      </c>
      <c r="D145" t="s">
        <v>4812</v>
      </c>
      <c r="E145" t="s">
        <v>8223</v>
      </c>
    </row>
    <row r="146" spans="1:5" x14ac:dyDescent="0.2">
      <c r="A146" s="5" t="s">
        <v>6050</v>
      </c>
      <c r="B146" s="10" t="s">
        <v>6652</v>
      </c>
      <c r="D146" t="s">
        <v>2903</v>
      </c>
      <c r="E146" t="s">
        <v>8224</v>
      </c>
    </row>
    <row r="147" spans="1:5" x14ac:dyDescent="0.2">
      <c r="A147" s="4" t="s">
        <v>6051</v>
      </c>
      <c r="B147" s="10" t="s">
        <v>5068</v>
      </c>
      <c r="D147" t="s">
        <v>5525</v>
      </c>
      <c r="E147" t="s">
        <v>8225</v>
      </c>
    </row>
    <row r="148" spans="1:5" x14ac:dyDescent="0.2">
      <c r="A148" s="5" t="s">
        <v>6052</v>
      </c>
      <c r="B148" s="10" t="s">
        <v>914</v>
      </c>
      <c r="D148" t="s">
        <v>1308</v>
      </c>
      <c r="E148" t="s">
        <v>8226</v>
      </c>
    </row>
    <row r="149" spans="1:5" x14ac:dyDescent="0.2">
      <c r="A149" s="4" t="s">
        <v>6054</v>
      </c>
      <c r="B149" s="10" t="s">
        <v>6296</v>
      </c>
      <c r="D149" t="s">
        <v>5159</v>
      </c>
      <c r="E149" t="s">
        <v>8227</v>
      </c>
    </row>
    <row r="150" spans="1:5" x14ac:dyDescent="0.2">
      <c r="A150" s="4" t="s">
        <v>6055</v>
      </c>
      <c r="B150" s="10" t="s">
        <v>1818</v>
      </c>
      <c r="D150" t="s">
        <v>5046</v>
      </c>
      <c r="E150" t="s">
        <v>8228</v>
      </c>
    </row>
    <row r="151" spans="1:5" x14ac:dyDescent="0.2">
      <c r="A151" s="5" t="s">
        <v>6056</v>
      </c>
      <c r="B151" s="10" t="s">
        <v>4198</v>
      </c>
      <c r="D151" t="s">
        <v>4936</v>
      </c>
      <c r="E151" t="s">
        <v>8229</v>
      </c>
    </row>
    <row r="152" spans="1:5" x14ac:dyDescent="0.2">
      <c r="A152" s="5" t="s">
        <v>6058</v>
      </c>
      <c r="B152" s="10" t="s">
        <v>7377</v>
      </c>
      <c r="D152" t="s">
        <v>5501</v>
      </c>
      <c r="E152" t="s">
        <v>8230</v>
      </c>
    </row>
    <row r="153" spans="1:5" x14ac:dyDescent="0.2">
      <c r="A153" s="4" t="s">
        <v>302</v>
      </c>
      <c r="B153" s="10" t="s">
        <v>564</v>
      </c>
      <c r="D153" t="s">
        <v>7011</v>
      </c>
      <c r="E153" t="s">
        <v>8231</v>
      </c>
    </row>
    <row r="154" spans="1:5" x14ac:dyDescent="0.2">
      <c r="A154" s="4" t="s">
        <v>6059</v>
      </c>
      <c r="B154" s="10" t="s">
        <v>13251</v>
      </c>
      <c r="D154" t="s">
        <v>1496</v>
      </c>
      <c r="E154" t="s">
        <v>8233</v>
      </c>
    </row>
    <row r="155" spans="1:5" x14ac:dyDescent="0.2">
      <c r="A155" s="4" t="s">
        <v>6060</v>
      </c>
      <c r="B155" s="10" t="s">
        <v>4092</v>
      </c>
      <c r="D155" t="s">
        <v>5038</v>
      </c>
      <c r="E155" t="s">
        <v>8234</v>
      </c>
    </row>
    <row r="156" spans="1:5" x14ac:dyDescent="0.2">
      <c r="A156" s="5" t="s">
        <v>6062</v>
      </c>
      <c r="B156" s="10" t="s">
        <v>1806</v>
      </c>
      <c r="D156" t="s">
        <v>5060</v>
      </c>
      <c r="E156" t="s">
        <v>8235</v>
      </c>
    </row>
    <row r="157" spans="1:5" x14ac:dyDescent="0.2">
      <c r="A157" s="5" t="s">
        <v>6063</v>
      </c>
      <c r="B157" s="10" t="s">
        <v>6594</v>
      </c>
      <c r="D157" t="s">
        <v>5726</v>
      </c>
      <c r="E157" t="s">
        <v>8236</v>
      </c>
    </row>
    <row r="158" spans="1:5" x14ac:dyDescent="0.2">
      <c r="A158" s="4" t="s">
        <v>6064</v>
      </c>
      <c r="B158" s="10" t="s">
        <v>6912</v>
      </c>
      <c r="D158" t="s">
        <v>2887</v>
      </c>
      <c r="E158" t="s">
        <v>380</v>
      </c>
    </row>
    <row r="159" spans="1:5" x14ac:dyDescent="0.2">
      <c r="A159" s="5" t="s">
        <v>6067</v>
      </c>
      <c r="B159" s="10" t="s">
        <v>3942</v>
      </c>
      <c r="D159" t="s">
        <v>4878</v>
      </c>
      <c r="E159" t="s">
        <v>8237</v>
      </c>
    </row>
    <row r="160" spans="1:5" x14ac:dyDescent="0.2">
      <c r="A160" s="4" t="s">
        <v>6068</v>
      </c>
      <c r="B160" s="10" t="s">
        <v>2703</v>
      </c>
      <c r="D160" t="s">
        <v>4392</v>
      </c>
      <c r="E160" t="s">
        <v>8238</v>
      </c>
    </row>
    <row r="161" spans="1:5" x14ac:dyDescent="0.2">
      <c r="A161" s="5" t="s">
        <v>6069</v>
      </c>
      <c r="B161" s="10" t="s">
        <v>1814</v>
      </c>
      <c r="D161" t="s">
        <v>4873</v>
      </c>
      <c r="E161" t="s">
        <v>8012</v>
      </c>
    </row>
    <row r="162" spans="1:5" x14ac:dyDescent="0.2">
      <c r="A162" s="4" t="s">
        <v>6070</v>
      </c>
      <c r="B162" s="10" t="s">
        <v>5251</v>
      </c>
      <c r="D162" t="s">
        <v>5163</v>
      </c>
      <c r="E162" t="s">
        <v>8239</v>
      </c>
    </row>
    <row r="163" spans="1:5" x14ac:dyDescent="0.2">
      <c r="A163" s="4" t="s">
        <v>6071</v>
      </c>
      <c r="B163" s="10" t="s">
        <v>494</v>
      </c>
      <c r="D163" t="s">
        <v>509</v>
      </c>
      <c r="E163" t="s">
        <v>8240</v>
      </c>
    </row>
    <row r="164" spans="1:5" x14ac:dyDescent="0.2">
      <c r="A164" s="4" t="s">
        <v>6074</v>
      </c>
      <c r="B164" s="10" t="s">
        <v>6926</v>
      </c>
      <c r="D164" t="s">
        <v>2067</v>
      </c>
      <c r="E164" t="s">
        <v>8241</v>
      </c>
    </row>
    <row r="165" spans="1:5" x14ac:dyDescent="0.2">
      <c r="D165" t="s">
        <v>6545</v>
      </c>
      <c r="E165" t="s">
        <v>8242</v>
      </c>
    </row>
    <row r="166" spans="1:5" x14ac:dyDescent="0.2">
      <c r="D166" t="s">
        <v>7224</v>
      </c>
      <c r="E166" t="s">
        <v>8244</v>
      </c>
    </row>
    <row r="167" spans="1:5" x14ac:dyDescent="0.2">
      <c r="D167" t="s">
        <v>7223</v>
      </c>
      <c r="E167" t="s">
        <v>5978</v>
      </c>
    </row>
    <row r="168" spans="1:5" x14ac:dyDescent="0.2">
      <c r="D168" t="s">
        <v>5168</v>
      </c>
      <c r="E168" t="s">
        <v>8245</v>
      </c>
    </row>
    <row r="169" spans="1:5" x14ac:dyDescent="0.2">
      <c r="D169" t="s">
        <v>2450</v>
      </c>
      <c r="E169" t="s">
        <v>8246</v>
      </c>
    </row>
    <row r="170" spans="1:5" x14ac:dyDescent="0.2">
      <c r="D170" t="s">
        <v>5041</v>
      </c>
      <c r="E170" t="s">
        <v>8247</v>
      </c>
    </row>
    <row r="171" spans="1:5" x14ac:dyDescent="0.2">
      <c r="D171" t="s">
        <v>5042</v>
      </c>
      <c r="E171" t="s">
        <v>8248</v>
      </c>
    </row>
    <row r="172" spans="1:5" x14ac:dyDescent="0.2">
      <c r="D172" t="s">
        <v>7352</v>
      </c>
      <c r="E172" t="s">
        <v>8249</v>
      </c>
    </row>
    <row r="173" spans="1:5" x14ac:dyDescent="0.2">
      <c r="D173" t="s">
        <v>3439</v>
      </c>
      <c r="E173" t="s">
        <v>5988</v>
      </c>
    </row>
    <row r="174" spans="1:5" x14ac:dyDescent="0.2">
      <c r="D174" t="s">
        <v>4399</v>
      </c>
      <c r="E174" t="s">
        <v>8250</v>
      </c>
    </row>
    <row r="175" spans="1:5" x14ac:dyDescent="0.2">
      <c r="D175" t="s">
        <v>4264</v>
      </c>
      <c r="E175" t="s">
        <v>154</v>
      </c>
    </row>
    <row r="176" spans="1:5" x14ac:dyDescent="0.2">
      <c r="D176" t="s">
        <v>3535</v>
      </c>
      <c r="E176" t="s">
        <v>8251</v>
      </c>
    </row>
    <row r="177" spans="4:5" x14ac:dyDescent="0.2">
      <c r="D177" t="s">
        <v>2250</v>
      </c>
      <c r="E177" t="s">
        <v>451</v>
      </c>
    </row>
    <row r="178" spans="4:5" x14ac:dyDescent="0.2">
      <c r="D178" t="s">
        <v>3073</v>
      </c>
      <c r="E178" t="s">
        <v>8252</v>
      </c>
    </row>
    <row r="179" spans="4:5" x14ac:dyDescent="0.2">
      <c r="D179" t="s">
        <v>4208</v>
      </c>
      <c r="E179" t="s">
        <v>8253</v>
      </c>
    </row>
    <row r="180" spans="4:5" x14ac:dyDescent="0.2">
      <c r="D180" t="s">
        <v>501</v>
      </c>
      <c r="E180" t="s">
        <v>8254</v>
      </c>
    </row>
    <row r="181" spans="4:5" x14ac:dyDescent="0.2">
      <c r="D181" t="s">
        <v>2608</v>
      </c>
      <c r="E181" t="s">
        <v>8255</v>
      </c>
    </row>
    <row r="182" spans="4:5" x14ac:dyDescent="0.2">
      <c r="D182" t="s">
        <v>5542</v>
      </c>
      <c r="E182" t="s">
        <v>8256</v>
      </c>
    </row>
    <row r="183" spans="4:5" x14ac:dyDescent="0.2">
      <c r="D183" t="s">
        <v>5543</v>
      </c>
      <c r="E183" t="s">
        <v>8257</v>
      </c>
    </row>
    <row r="184" spans="4:5" x14ac:dyDescent="0.2">
      <c r="D184" t="s">
        <v>4135</v>
      </c>
      <c r="E184" t="s">
        <v>8258</v>
      </c>
    </row>
    <row r="185" spans="4:5" x14ac:dyDescent="0.2">
      <c r="D185" t="s">
        <v>5541</v>
      </c>
      <c r="E185" t="s">
        <v>8260</v>
      </c>
    </row>
    <row r="186" spans="4:5" x14ac:dyDescent="0.2">
      <c r="D186" t="s">
        <v>2366</v>
      </c>
      <c r="E186" t="s">
        <v>8261</v>
      </c>
    </row>
    <row r="187" spans="4:5" x14ac:dyDescent="0.2">
      <c r="D187" t="s">
        <v>6183</v>
      </c>
      <c r="E187" t="s">
        <v>8262</v>
      </c>
    </row>
    <row r="188" spans="4:5" x14ac:dyDescent="0.2">
      <c r="D188" t="s">
        <v>1089</v>
      </c>
      <c r="E188" t="s">
        <v>8263</v>
      </c>
    </row>
    <row r="189" spans="4:5" x14ac:dyDescent="0.2">
      <c r="D189" t="s">
        <v>1090</v>
      </c>
      <c r="E189" t="s">
        <v>8264</v>
      </c>
    </row>
    <row r="190" spans="4:5" x14ac:dyDescent="0.2">
      <c r="D190" t="s">
        <v>2128</v>
      </c>
      <c r="E190" t="s">
        <v>7859</v>
      </c>
    </row>
    <row r="191" spans="4:5" x14ac:dyDescent="0.2">
      <c r="D191" t="s">
        <v>7041</v>
      </c>
      <c r="E191" t="s">
        <v>8265</v>
      </c>
    </row>
    <row r="192" spans="4:5" x14ac:dyDescent="0.2">
      <c r="D192" t="s">
        <v>1650</v>
      </c>
      <c r="E192" t="s">
        <v>8266</v>
      </c>
    </row>
    <row r="193" spans="4:5" x14ac:dyDescent="0.2">
      <c r="D193" t="s">
        <v>771</v>
      </c>
      <c r="E193" t="s">
        <v>8267</v>
      </c>
    </row>
    <row r="194" spans="4:5" x14ac:dyDescent="0.2">
      <c r="D194" t="s">
        <v>1148</v>
      </c>
      <c r="E194" t="s">
        <v>8268</v>
      </c>
    </row>
    <row r="195" spans="4:5" x14ac:dyDescent="0.2">
      <c r="D195" t="s">
        <v>1149</v>
      </c>
      <c r="E195" t="s">
        <v>8270</v>
      </c>
    </row>
    <row r="196" spans="4:5" x14ac:dyDescent="0.2">
      <c r="D196" t="s">
        <v>2739</v>
      </c>
      <c r="E196" t="s">
        <v>8271</v>
      </c>
    </row>
    <row r="197" spans="4:5" x14ac:dyDescent="0.2">
      <c r="D197" t="s">
        <v>5068</v>
      </c>
      <c r="E197" t="s">
        <v>6051</v>
      </c>
    </row>
    <row r="198" spans="4:5" x14ac:dyDescent="0.2">
      <c r="D198" t="s">
        <v>2053</v>
      </c>
      <c r="E198" t="s">
        <v>8272</v>
      </c>
    </row>
    <row r="199" spans="4:5" x14ac:dyDescent="0.2">
      <c r="D199" t="s">
        <v>3339</v>
      </c>
      <c r="E199" t="s">
        <v>8273</v>
      </c>
    </row>
    <row r="200" spans="4:5" x14ac:dyDescent="0.2">
      <c r="D200" t="s">
        <v>6424</v>
      </c>
      <c r="E200" t="s">
        <v>8274</v>
      </c>
    </row>
    <row r="201" spans="4:5" x14ac:dyDescent="0.2">
      <c r="D201" t="s">
        <v>518</v>
      </c>
      <c r="E201" t="s">
        <v>8275</v>
      </c>
    </row>
    <row r="202" spans="4:5" x14ac:dyDescent="0.2">
      <c r="D202" t="s">
        <v>4886</v>
      </c>
      <c r="E202" t="s">
        <v>8276</v>
      </c>
    </row>
    <row r="203" spans="4:5" x14ac:dyDescent="0.2">
      <c r="D203" t="s">
        <v>5483</v>
      </c>
      <c r="E203" t="s">
        <v>8277</v>
      </c>
    </row>
    <row r="204" spans="4:5" x14ac:dyDescent="0.2">
      <c r="D204" t="s">
        <v>7214</v>
      </c>
      <c r="E204" t="s">
        <v>8278</v>
      </c>
    </row>
    <row r="205" spans="4:5" x14ac:dyDescent="0.2">
      <c r="D205" t="s">
        <v>584</v>
      </c>
      <c r="E205" t="s">
        <v>8279</v>
      </c>
    </row>
    <row r="206" spans="4:5" x14ac:dyDescent="0.2">
      <c r="D206" t="s">
        <v>736</v>
      </c>
      <c r="E206" t="s">
        <v>8281</v>
      </c>
    </row>
    <row r="207" spans="4:5" x14ac:dyDescent="0.2">
      <c r="D207" t="s">
        <v>4871</v>
      </c>
      <c r="E207" t="s">
        <v>8282</v>
      </c>
    </row>
    <row r="208" spans="4:5" x14ac:dyDescent="0.2">
      <c r="D208" t="s">
        <v>4580</v>
      </c>
      <c r="E208" t="s">
        <v>8284</v>
      </c>
    </row>
    <row r="209" spans="4:5" x14ac:dyDescent="0.2">
      <c r="D209" t="s">
        <v>2077</v>
      </c>
      <c r="E209" t="s">
        <v>8285</v>
      </c>
    </row>
    <row r="210" spans="4:5" x14ac:dyDescent="0.2">
      <c r="D210" t="s">
        <v>2076</v>
      </c>
      <c r="E210" t="s">
        <v>8286</v>
      </c>
    </row>
    <row r="211" spans="4:5" x14ac:dyDescent="0.2">
      <c r="D211" t="s">
        <v>5020</v>
      </c>
      <c r="E211" t="s">
        <v>8287</v>
      </c>
    </row>
    <row r="212" spans="4:5" x14ac:dyDescent="0.2">
      <c r="D212" t="s">
        <v>4535</v>
      </c>
      <c r="E212" t="s">
        <v>8288</v>
      </c>
    </row>
    <row r="213" spans="4:5" x14ac:dyDescent="0.2">
      <c r="D213" t="s">
        <v>6369</v>
      </c>
      <c r="E213" t="s">
        <v>8289</v>
      </c>
    </row>
    <row r="214" spans="4:5" x14ac:dyDescent="0.2">
      <c r="D214" t="s">
        <v>1761</v>
      </c>
      <c r="E214" t="s">
        <v>8290</v>
      </c>
    </row>
    <row r="215" spans="4:5" x14ac:dyDescent="0.2">
      <c r="D215" t="s">
        <v>3945</v>
      </c>
      <c r="E215" t="s">
        <v>8291</v>
      </c>
    </row>
    <row r="216" spans="4:5" x14ac:dyDescent="0.2">
      <c r="D216" t="s">
        <v>5143</v>
      </c>
      <c r="E216" t="s">
        <v>8293</v>
      </c>
    </row>
    <row r="217" spans="4:5" x14ac:dyDescent="0.2">
      <c r="D217" t="s">
        <v>4702</v>
      </c>
      <c r="E217" t="s">
        <v>81</v>
      </c>
    </row>
    <row r="218" spans="4:5" x14ac:dyDescent="0.2">
      <c r="D218" t="s">
        <v>1312</v>
      </c>
      <c r="E218" t="s">
        <v>8294</v>
      </c>
    </row>
    <row r="219" spans="4:5" x14ac:dyDescent="0.2">
      <c r="D219" t="s">
        <v>4527</v>
      </c>
      <c r="E219" t="s">
        <v>8295</v>
      </c>
    </row>
    <row r="220" spans="4:5" x14ac:dyDescent="0.2">
      <c r="D220" t="s">
        <v>4649</v>
      </c>
      <c r="E220" t="s">
        <v>8296</v>
      </c>
    </row>
    <row r="221" spans="4:5" x14ac:dyDescent="0.2">
      <c r="D221" t="s">
        <v>3241</v>
      </c>
      <c r="E221" t="s">
        <v>8297</v>
      </c>
    </row>
    <row r="222" spans="4:5" x14ac:dyDescent="0.2">
      <c r="D222" t="s">
        <v>3787</v>
      </c>
      <c r="E222" t="s">
        <v>8298</v>
      </c>
    </row>
    <row r="223" spans="4:5" x14ac:dyDescent="0.2">
      <c r="D223" t="s">
        <v>4869</v>
      </c>
      <c r="E223" t="s">
        <v>8299</v>
      </c>
    </row>
    <row r="224" spans="4:5" x14ac:dyDescent="0.2">
      <c r="D224" t="s">
        <v>4639</v>
      </c>
      <c r="E224" t="s">
        <v>8300</v>
      </c>
    </row>
    <row r="225" spans="4:5" x14ac:dyDescent="0.2">
      <c r="D225" t="s">
        <v>4637</v>
      </c>
      <c r="E225" t="s">
        <v>8301</v>
      </c>
    </row>
    <row r="226" spans="4:5" x14ac:dyDescent="0.2">
      <c r="D226" t="s">
        <v>4641</v>
      </c>
      <c r="E226" t="s">
        <v>8302</v>
      </c>
    </row>
    <row r="227" spans="4:5" x14ac:dyDescent="0.2">
      <c r="D227" t="s">
        <v>7198</v>
      </c>
      <c r="E227" t="s">
        <v>8303</v>
      </c>
    </row>
    <row r="228" spans="4:5" x14ac:dyDescent="0.2">
      <c r="D228" t="s">
        <v>4763</v>
      </c>
      <c r="E228" t="s">
        <v>8304</v>
      </c>
    </row>
    <row r="229" spans="4:5" x14ac:dyDescent="0.2">
      <c r="D229" t="s">
        <v>5537</v>
      </c>
      <c r="E229" t="s">
        <v>8305</v>
      </c>
    </row>
    <row r="230" spans="4:5" x14ac:dyDescent="0.2">
      <c r="D230" t="s">
        <v>5536</v>
      </c>
      <c r="E230" t="s">
        <v>8306</v>
      </c>
    </row>
    <row r="231" spans="4:5" x14ac:dyDescent="0.2">
      <c r="D231" t="s">
        <v>3951</v>
      </c>
      <c r="E231" t="s">
        <v>8307</v>
      </c>
    </row>
    <row r="232" spans="4:5" x14ac:dyDescent="0.2">
      <c r="D232" t="s">
        <v>4642</v>
      </c>
      <c r="E232" t="s">
        <v>8308</v>
      </c>
    </row>
    <row r="233" spans="4:5" x14ac:dyDescent="0.2">
      <c r="D233" t="s">
        <v>1373</v>
      </c>
      <c r="E233" t="s">
        <v>8310</v>
      </c>
    </row>
    <row r="234" spans="4:5" x14ac:dyDescent="0.2">
      <c r="D234" t="s">
        <v>6775</v>
      </c>
      <c r="E234" t="s">
        <v>8311</v>
      </c>
    </row>
    <row r="235" spans="4:5" x14ac:dyDescent="0.2">
      <c r="D235" t="s">
        <v>3447</v>
      </c>
      <c r="E235" t="s">
        <v>8312</v>
      </c>
    </row>
    <row r="236" spans="4:5" x14ac:dyDescent="0.2">
      <c r="D236" t="s">
        <v>1918</v>
      </c>
      <c r="E236" t="s">
        <v>66</v>
      </c>
    </row>
    <row r="237" spans="4:5" x14ac:dyDescent="0.2">
      <c r="D237" t="s">
        <v>5551</v>
      </c>
      <c r="E237" t="s">
        <v>8313</v>
      </c>
    </row>
    <row r="238" spans="4:5" x14ac:dyDescent="0.2">
      <c r="D238" t="s">
        <v>7362</v>
      </c>
      <c r="E238" t="s">
        <v>8314</v>
      </c>
    </row>
    <row r="239" spans="4:5" x14ac:dyDescent="0.2">
      <c r="D239" t="s">
        <v>5545</v>
      </c>
      <c r="E239" t="s">
        <v>8315</v>
      </c>
    </row>
    <row r="240" spans="4:5" x14ac:dyDescent="0.2">
      <c r="D240" t="s">
        <v>922</v>
      </c>
      <c r="E240" t="s">
        <v>8316</v>
      </c>
    </row>
    <row r="241" spans="4:5" x14ac:dyDescent="0.2">
      <c r="D241" t="s">
        <v>921</v>
      </c>
      <c r="E241" t="s">
        <v>8317</v>
      </c>
    </row>
    <row r="242" spans="4:5" x14ac:dyDescent="0.2">
      <c r="D242" t="s">
        <v>6182</v>
      </c>
      <c r="E242" t="s">
        <v>8318</v>
      </c>
    </row>
    <row r="243" spans="4:5" x14ac:dyDescent="0.2">
      <c r="D243" t="s">
        <v>6172</v>
      </c>
      <c r="E243" t="s">
        <v>8319</v>
      </c>
    </row>
    <row r="244" spans="4:5" x14ac:dyDescent="0.2">
      <c r="D244" t="s">
        <v>1584</v>
      </c>
      <c r="E244" t="s">
        <v>8321</v>
      </c>
    </row>
    <row r="245" spans="4:5" x14ac:dyDescent="0.2">
      <c r="D245" t="s">
        <v>6725</v>
      </c>
      <c r="E245" t="s">
        <v>8322</v>
      </c>
    </row>
    <row r="246" spans="4:5" x14ac:dyDescent="0.2">
      <c r="D246" t="s">
        <v>1840</v>
      </c>
      <c r="E246" t="s">
        <v>402</v>
      </c>
    </row>
    <row r="247" spans="4:5" x14ac:dyDescent="0.2">
      <c r="D247" t="s">
        <v>4824</v>
      </c>
      <c r="E247" t="s">
        <v>8323</v>
      </c>
    </row>
    <row r="248" spans="4:5" x14ac:dyDescent="0.2">
      <c r="D248" t="s">
        <v>2551</v>
      </c>
      <c r="E248" t="s">
        <v>224</v>
      </c>
    </row>
    <row r="249" spans="4:5" x14ac:dyDescent="0.2">
      <c r="D249" t="s">
        <v>2552</v>
      </c>
      <c r="E249" t="s">
        <v>8324</v>
      </c>
    </row>
    <row r="250" spans="4:5" x14ac:dyDescent="0.2">
      <c r="D250" t="s">
        <v>863</v>
      </c>
      <c r="E250" t="s">
        <v>8325</v>
      </c>
    </row>
    <row r="251" spans="4:5" x14ac:dyDescent="0.2">
      <c r="D251" t="s">
        <v>5058</v>
      </c>
      <c r="E251" t="s">
        <v>8326</v>
      </c>
    </row>
    <row r="252" spans="4:5" x14ac:dyDescent="0.2">
      <c r="D252" t="s">
        <v>5527</v>
      </c>
      <c r="E252" t="s">
        <v>8328</v>
      </c>
    </row>
    <row r="253" spans="4:5" x14ac:dyDescent="0.2">
      <c r="D253" t="s">
        <v>5524</v>
      </c>
      <c r="E253" t="s">
        <v>8329</v>
      </c>
    </row>
    <row r="254" spans="4:5" x14ac:dyDescent="0.2">
      <c r="D254" t="s">
        <v>5520</v>
      </c>
      <c r="E254" t="s">
        <v>8330</v>
      </c>
    </row>
    <row r="255" spans="4:5" x14ac:dyDescent="0.2">
      <c r="D255" t="s">
        <v>3022</v>
      </c>
      <c r="E255" t="s">
        <v>8331</v>
      </c>
    </row>
    <row r="256" spans="4:5" x14ac:dyDescent="0.2">
      <c r="D256" t="s">
        <v>3388</v>
      </c>
      <c r="E256" t="s">
        <v>8332</v>
      </c>
    </row>
    <row r="257" spans="4:5" x14ac:dyDescent="0.2">
      <c r="D257" t="s">
        <v>5194</v>
      </c>
      <c r="E257" t="s">
        <v>8334</v>
      </c>
    </row>
    <row r="258" spans="4:5" x14ac:dyDescent="0.2">
      <c r="D258" t="s">
        <v>5023</v>
      </c>
      <c r="E258" t="s">
        <v>8336</v>
      </c>
    </row>
    <row r="259" spans="4:5" x14ac:dyDescent="0.2">
      <c r="D259" t="s">
        <v>5025</v>
      </c>
      <c r="E259" t="s">
        <v>8337</v>
      </c>
    </row>
    <row r="260" spans="4:5" x14ac:dyDescent="0.2">
      <c r="D260" t="s">
        <v>2050</v>
      </c>
      <c r="E260" t="s">
        <v>8338</v>
      </c>
    </row>
    <row r="261" spans="4:5" x14ac:dyDescent="0.2">
      <c r="D261" t="s">
        <v>1645</v>
      </c>
      <c r="E261" t="s">
        <v>8339</v>
      </c>
    </row>
    <row r="262" spans="4:5" x14ac:dyDescent="0.2">
      <c r="D262" t="s">
        <v>5342</v>
      </c>
      <c r="E262" t="s">
        <v>8340</v>
      </c>
    </row>
    <row r="263" spans="4:5" x14ac:dyDescent="0.2">
      <c r="D263" t="s">
        <v>5343</v>
      </c>
      <c r="E263" t="s">
        <v>8341</v>
      </c>
    </row>
    <row r="264" spans="4:5" x14ac:dyDescent="0.2">
      <c r="D264" t="s">
        <v>5341</v>
      </c>
      <c r="E264" t="s">
        <v>8342</v>
      </c>
    </row>
    <row r="265" spans="4:5" x14ac:dyDescent="0.2">
      <c r="D265" t="s">
        <v>5227</v>
      </c>
      <c r="E265" t="s">
        <v>8343</v>
      </c>
    </row>
    <row r="266" spans="4:5" x14ac:dyDescent="0.2">
      <c r="D266" t="s">
        <v>681</v>
      </c>
      <c r="E266" t="s">
        <v>8346</v>
      </c>
    </row>
    <row r="267" spans="4:5" x14ac:dyDescent="0.2">
      <c r="D267" t="s">
        <v>683</v>
      </c>
      <c r="E267" t="s">
        <v>8347</v>
      </c>
    </row>
    <row r="268" spans="4:5" x14ac:dyDescent="0.2">
      <c r="D268" t="s">
        <v>5338</v>
      </c>
      <c r="E268" t="s">
        <v>8348</v>
      </c>
    </row>
    <row r="269" spans="4:5" x14ac:dyDescent="0.2">
      <c r="D269" t="s">
        <v>3522</v>
      </c>
      <c r="E269" t="s">
        <v>8349</v>
      </c>
    </row>
    <row r="270" spans="4:5" x14ac:dyDescent="0.2">
      <c r="D270" t="s">
        <v>3524</v>
      </c>
      <c r="E270" t="s">
        <v>8350</v>
      </c>
    </row>
    <row r="271" spans="4:5" x14ac:dyDescent="0.2">
      <c r="D271" t="s">
        <v>3523</v>
      </c>
      <c r="E271" t="s">
        <v>8351</v>
      </c>
    </row>
    <row r="272" spans="4:5" x14ac:dyDescent="0.2">
      <c r="D272" t="s">
        <v>6568</v>
      </c>
      <c r="E272" t="s">
        <v>8352</v>
      </c>
    </row>
    <row r="273" spans="4:5" x14ac:dyDescent="0.2">
      <c r="D273" t="s">
        <v>2606</v>
      </c>
      <c r="E273" t="s">
        <v>8353</v>
      </c>
    </row>
    <row r="274" spans="4:5" x14ac:dyDescent="0.2">
      <c r="D274" t="s">
        <v>3617</v>
      </c>
      <c r="E274" t="s">
        <v>8354</v>
      </c>
    </row>
    <row r="275" spans="4:5" x14ac:dyDescent="0.2">
      <c r="D275" t="s">
        <v>3613</v>
      </c>
      <c r="E275" t="s">
        <v>8355</v>
      </c>
    </row>
    <row r="276" spans="4:5" x14ac:dyDescent="0.2">
      <c r="D276" t="s">
        <v>599</v>
      </c>
      <c r="E276" t="s">
        <v>7830</v>
      </c>
    </row>
    <row r="277" spans="4:5" x14ac:dyDescent="0.2">
      <c r="D277" t="s">
        <v>6468</v>
      </c>
      <c r="E277" t="s">
        <v>8356</v>
      </c>
    </row>
    <row r="278" spans="4:5" x14ac:dyDescent="0.2">
      <c r="D278" t="s">
        <v>3429</v>
      </c>
      <c r="E278" t="s">
        <v>8357</v>
      </c>
    </row>
    <row r="279" spans="4:5" x14ac:dyDescent="0.2">
      <c r="D279" t="s">
        <v>3139</v>
      </c>
      <c r="E279" t="s">
        <v>8358</v>
      </c>
    </row>
    <row r="280" spans="4:5" x14ac:dyDescent="0.2">
      <c r="D280" t="s">
        <v>3138</v>
      </c>
      <c r="E280" t="s">
        <v>8359</v>
      </c>
    </row>
    <row r="281" spans="4:5" x14ac:dyDescent="0.2">
      <c r="D281" t="s">
        <v>5029</v>
      </c>
      <c r="E281" t="s">
        <v>8360</v>
      </c>
    </row>
    <row r="282" spans="4:5" x14ac:dyDescent="0.2">
      <c r="D282" t="s">
        <v>5028</v>
      </c>
      <c r="E282" t="s">
        <v>8361</v>
      </c>
    </row>
    <row r="283" spans="4:5" x14ac:dyDescent="0.2">
      <c r="D283" t="s">
        <v>2624</v>
      </c>
      <c r="E283" t="s">
        <v>8362</v>
      </c>
    </row>
    <row r="284" spans="4:5" x14ac:dyDescent="0.2">
      <c r="D284" t="s">
        <v>1115</v>
      </c>
      <c r="E284" t="s">
        <v>8363</v>
      </c>
    </row>
    <row r="285" spans="4:5" x14ac:dyDescent="0.2">
      <c r="D285" t="s">
        <v>5099</v>
      </c>
      <c r="E285" t="s">
        <v>8364</v>
      </c>
    </row>
    <row r="286" spans="4:5" x14ac:dyDescent="0.2">
      <c r="D286" t="s">
        <v>992</v>
      </c>
      <c r="E286" t="s">
        <v>8365</v>
      </c>
    </row>
    <row r="287" spans="4:5" x14ac:dyDescent="0.2">
      <c r="D287" t="s">
        <v>800</v>
      </c>
      <c r="E287" t="s">
        <v>8366</v>
      </c>
    </row>
    <row r="288" spans="4:5" x14ac:dyDescent="0.2">
      <c r="D288" t="s">
        <v>5387</v>
      </c>
      <c r="E288" t="s">
        <v>8367</v>
      </c>
    </row>
    <row r="289" spans="4:5" x14ac:dyDescent="0.2">
      <c r="D289" t="s">
        <v>4491</v>
      </c>
      <c r="E289" t="s">
        <v>8368</v>
      </c>
    </row>
    <row r="290" spans="4:5" x14ac:dyDescent="0.2">
      <c r="D290" t="s">
        <v>5496</v>
      </c>
      <c r="E290" t="s">
        <v>8369</v>
      </c>
    </row>
    <row r="291" spans="4:5" x14ac:dyDescent="0.2">
      <c r="D291" t="s">
        <v>2965</v>
      </c>
      <c r="E291" t="s">
        <v>8371</v>
      </c>
    </row>
    <row r="292" spans="4:5" x14ac:dyDescent="0.2">
      <c r="D292" t="s">
        <v>2967</v>
      </c>
      <c r="E292" t="s">
        <v>8372</v>
      </c>
    </row>
    <row r="293" spans="4:5" x14ac:dyDescent="0.2">
      <c r="D293" t="s">
        <v>2964</v>
      </c>
      <c r="E293" t="s">
        <v>7833</v>
      </c>
    </row>
    <row r="294" spans="4:5" x14ac:dyDescent="0.2">
      <c r="D294" t="s">
        <v>5111</v>
      </c>
      <c r="E294" t="s">
        <v>8373</v>
      </c>
    </row>
    <row r="295" spans="4:5" x14ac:dyDescent="0.2">
      <c r="D295" t="s">
        <v>7237</v>
      </c>
      <c r="E295" t="s">
        <v>8374</v>
      </c>
    </row>
    <row r="296" spans="4:5" x14ac:dyDescent="0.2">
      <c r="D296" t="s">
        <v>5622</v>
      </c>
      <c r="E296" t="s">
        <v>8376</v>
      </c>
    </row>
    <row r="297" spans="4:5" x14ac:dyDescent="0.2">
      <c r="D297" t="s">
        <v>4158</v>
      </c>
      <c r="E297" t="s">
        <v>8378</v>
      </c>
    </row>
    <row r="298" spans="4:5" x14ac:dyDescent="0.2">
      <c r="D298" t="s">
        <v>4157</v>
      </c>
      <c r="E298" t="s">
        <v>8379</v>
      </c>
    </row>
    <row r="299" spans="4:5" x14ac:dyDescent="0.2">
      <c r="D299" t="s">
        <v>4155</v>
      </c>
      <c r="E299" t="s">
        <v>8380</v>
      </c>
    </row>
    <row r="300" spans="4:5" x14ac:dyDescent="0.2">
      <c r="D300" t="s">
        <v>3205</v>
      </c>
      <c r="E300" t="s">
        <v>20</v>
      </c>
    </row>
    <row r="301" spans="4:5" x14ac:dyDescent="0.2">
      <c r="D301" t="s">
        <v>6721</v>
      </c>
      <c r="E301" t="s">
        <v>8381</v>
      </c>
    </row>
    <row r="302" spans="4:5" x14ac:dyDescent="0.2">
      <c r="D302" t="s">
        <v>6720</v>
      </c>
      <c r="E302" t="s">
        <v>8382</v>
      </c>
    </row>
    <row r="303" spans="4:5" x14ac:dyDescent="0.2">
      <c r="D303" t="s">
        <v>4327</v>
      </c>
      <c r="E303" t="s">
        <v>8383</v>
      </c>
    </row>
    <row r="304" spans="4:5" x14ac:dyDescent="0.2">
      <c r="D304" t="s">
        <v>2733</v>
      </c>
      <c r="E304" t="s">
        <v>8384</v>
      </c>
    </row>
    <row r="305" spans="4:5" x14ac:dyDescent="0.2">
      <c r="D305" t="s">
        <v>3338</v>
      </c>
      <c r="E305" t="s">
        <v>8385</v>
      </c>
    </row>
    <row r="306" spans="4:5" x14ac:dyDescent="0.2">
      <c r="D306" t="s">
        <v>560</v>
      </c>
      <c r="E306" t="s">
        <v>8386</v>
      </c>
    </row>
    <row r="307" spans="4:5" x14ac:dyDescent="0.2">
      <c r="D307" t="s">
        <v>5614</v>
      </c>
      <c r="E307" t="s">
        <v>61</v>
      </c>
    </row>
    <row r="308" spans="4:5" x14ac:dyDescent="0.2">
      <c r="D308" t="s">
        <v>5613</v>
      </c>
      <c r="E308" t="s">
        <v>181</v>
      </c>
    </row>
    <row r="309" spans="4:5" x14ac:dyDescent="0.2">
      <c r="D309" t="s">
        <v>5619</v>
      </c>
      <c r="E309" t="s">
        <v>272</v>
      </c>
    </row>
    <row r="310" spans="4:5" x14ac:dyDescent="0.2">
      <c r="D310" t="s">
        <v>1526</v>
      </c>
      <c r="E310" t="s">
        <v>8387</v>
      </c>
    </row>
    <row r="311" spans="4:5" x14ac:dyDescent="0.2">
      <c r="D311" t="s">
        <v>4421</v>
      </c>
      <c r="E311" t="s">
        <v>8388</v>
      </c>
    </row>
    <row r="312" spans="4:5" x14ac:dyDescent="0.2">
      <c r="D312" t="s">
        <v>7234</v>
      </c>
      <c r="E312" t="s">
        <v>8389</v>
      </c>
    </row>
    <row r="313" spans="4:5" x14ac:dyDescent="0.2">
      <c r="D313" t="s">
        <v>4295</v>
      </c>
      <c r="E313" t="s">
        <v>8390</v>
      </c>
    </row>
    <row r="314" spans="4:5" x14ac:dyDescent="0.2">
      <c r="D314" t="s">
        <v>6324</v>
      </c>
      <c r="E314" t="s">
        <v>8392</v>
      </c>
    </row>
    <row r="315" spans="4:5" x14ac:dyDescent="0.2">
      <c r="D315" t="s">
        <v>1537</v>
      </c>
      <c r="E315" t="s">
        <v>301</v>
      </c>
    </row>
    <row r="316" spans="4:5" x14ac:dyDescent="0.2">
      <c r="D316" t="s">
        <v>1539</v>
      </c>
      <c r="E316" t="s">
        <v>8393</v>
      </c>
    </row>
    <row r="317" spans="4:5" x14ac:dyDescent="0.2">
      <c r="D317" t="s">
        <v>6322</v>
      </c>
      <c r="E317" t="s">
        <v>8394</v>
      </c>
    </row>
    <row r="318" spans="4:5" x14ac:dyDescent="0.2">
      <c r="D318" t="s">
        <v>659</v>
      </c>
      <c r="E318" t="s">
        <v>8395</v>
      </c>
    </row>
    <row r="319" spans="4:5" x14ac:dyDescent="0.2">
      <c r="D319" t="s">
        <v>662</v>
      </c>
      <c r="E319" t="s">
        <v>273</v>
      </c>
    </row>
    <row r="320" spans="4:5" x14ac:dyDescent="0.2">
      <c r="D320" t="s">
        <v>660</v>
      </c>
      <c r="E320" t="s">
        <v>8396</v>
      </c>
    </row>
    <row r="321" spans="4:5" x14ac:dyDescent="0.2">
      <c r="D321" t="s">
        <v>2557</v>
      </c>
      <c r="E321" t="s">
        <v>8397</v>
      </c>
    </row>
    <row r="322" spans="4:5" x14ac:dyDescent="0.2">
      <c r="D322" t="s">
        <v>1143</v>
      </c>
      <c r="E322" t="s">
        <v>8398</v>
      </c>
    </row>
    <row r="323" spans="4:5" x14ac:dyDescent="0.2">
      <c r="D323" t="s">
        <v>3673</v>
      </c>
      <c r="E323" t="s">
        <v>8399</v>
      </c>
    </row>
    <row r="324" spans="4:5" x14ac:dyDescent="0.2">
      <c r="D324" t="s">
        <v>2235</v>
      </c>
      <c r="E324" t="s">
        <v>8400</v>
      </c>
    </row>
    <row r="325" spans="4:5" x14ac:dyDescent="0.2">
      <c r="D325" t="s">
        <v>2628</v>
      </c>
      <c r="E325" t="s">
        <v>422</v>
      </c>
    </row>
    <row r="326" spans="4:5" x14ac:dyDescent="0.2">
      <c r="D326" t="s">
        <v>6225</v>
      </c>
      <c r="E326" t="s">
        <v>8402</v>
      </c>
    </row>
    <row r="327" spans="4:5" x14ac:dyDescent="0.2">
      <c r="D327" t="s">
        <v>1138</v>
      </c>
      <c r="E327" t="s">
        <v>8403</v>
      </c>
    </row>
    <row r="328" spans="4:5" x14ac:dyDescent="0.2">
      <c r="D328" t="s">
        <v>5925</v>
      </c>
      <c r="E328" t="s">
        <v>8404</v>
      </c>
    </row>
    <row r="329" spans="4:5" x14ac:dyDescent="0.2">
      <c r="D329" t="s">
        <v>2070</v>
      </c>
      <c r="E329" t="s">
        <v>8405</v>
      </c>
    </row>
    <row r="330" spans="4:5" x14ac:dyDescent="0.2">
      <c r="D330" t="s">
        <v>2068</v>
      </c>
      <c r="E330" t="s">
        <v>8406</v>
      </c>
    </row>
    <row r="331" spans="4:5" x14ac:dyDescent="0.2">
      <c r="D331" t="s">
        <v>6508</v>
      </c>
      <c r="E331" t="s">
        <v>8407</v>
      </c>
    </row>
    <row r="332" spans="4:5" x14ac:dyDescent="0.2">
      <c r="D332" t="s">
        <v>2423</v>
      </c>
      <c r="E332" t="s">
        <v>8408</v>
      </c>
    </row>
    <row r="333" spans="4:5" x14ac:dyDescent="0.2">
      <c r="D333" t="s">
        <v>2426</v>
      </c>
      <c r="E333" t="s">
        <v>8409</v>
      </c>
    </row>
    <row r="334" spans="4:5" x14ac:dyDescent="0.2">
      <c r="D334" t="s">
        <v>2418</v>
      </c>
      <c r="E334" t="s">
        <v>8410</v>
      </c>
    </row>
    <row r="335" spans="4:5" x14ac:dyDescent="0.2">
      <c r="D335" t="s">
        <v>2424</v>
      </c>
      <c r="E335" t="s">
        <v>8412</v>
      </c>
    </row>
    <row r="336" spans="4:5" x14ac:dyDescent="0.2">
      <c r="D336" t="s">
        <v>3215</v>
      </c>
      <c r="E336" t="s">
        <v>8413</v>
      </c>
    </row>
    <row r="337" spans="4:5" x14ac:dyDescent="0.2">
      <c r="D337" t="s">
        <v>4754</v>
      </c>
      <c r="E337" t="s">
        <v>8414</v>
      </c>
    </row>
    <row r="338" spans="4:5" x14ac:dyDescent="0.2">
      <c r="D338" t="s">
        <v>2751</v>
      </c>
      <c r="E338" t="s">
        <v>8415</v>
      </c>
    </row>
    <row r="339" spans="4:5" x14ac:dyDescent="0.2">
      <c r="D339" t="s">
        <v>1448</v>
      </c>
      <c r="E339" t="s">
        <v>8416</v>
      </c>
    </row>
    <row r="340" spans="4:5" x14ac:dyDescent="0.2">
      <c r="D340" t="s">
        <v>6572</v>
      </c>
      <c r="E340" t="s">
        <v>8417</v>
      </c>
    </row>
    <row r="341" spans="4:5" x14ac:dyDescent="0.2">
      <c r="D341" t="s">
        <v>2251</v>
      </c>
      <c r="E341" t="s">
        <v>8418</v>
      </c>
    </row>
    <row r="342" spans="4:5" x14ac:dyDescent="0.2">
      <c r="D342" t="s">
        <v>1659</v>
      </c>
      <c r="E342" t="s">
        <v>8419</v>
      </c>
    </row>
    <row r="343" spans="4:5" x14ac:dyDescent="0.2">
      <c r="D343" t="s">
        <v>5796</v>
      </c>
      <c r="E343" t="s">
        <v>8420</v>
      </c>
    </row>
    <row r="344" spans="4:5" x14ac:dyDescent="0.2">
      <c r="D344" t="s">
        <v>769</v>
      </c>
      <c r="E344" t="s">
        <v>8421</v>
      </c>
    </row>
    <row r="345" spans="4:5" x14ac:dyDescent="0.2">
      <c r="D345" t="s">
        <v>828</v>
      </c>
      <c r="E345" t="s">
        <v>8422</v>
      </c>
    </row>
    <row r="346" spans="4:5" x14ac:dyDescent="0.2">
      <c r="D346" t="s">
        <v>5162</v>
      </c>
      <c r="E346" t="s">
        <v>8423</v>
      </c>
    </row>
    <row r="347" spans="4:5" x14ac:dyDescent="0.2">
      <c r="D347" t="s">
        <v>4860</v>
      </c>
      <c r="E347" t="s">
        <v>8424</v>
      </c>
    </row>
    <row r="348" spans="4:5" x14ac:dyDescent="0.2">
      <c r="D348" t="s">
        <v>1582</v>
      </c>
      <c r="E348" t="s">
        <v>8425</v>
      </c>
    </row>
    <row r="349" spans="4:5" x14ac:dyDescent="0.2">
      <c r="D349" t="s">
        <v>5166</v>
      </c>
      <c r="E349" t="s">
        <v>8426</v>
      </c>
    </row>
    <row r="350" spans="4:5" x14ac:dyDescent="0.2">
      <c r="D350" t="s">
        <v>821</v>
      </c>
      <c r="E350" t="s">
        <v>7877</v>
      </c>
    </row>
    <row r="351" spans="4:5" x14ac:dyDescent="0.2">
      <c r="D351" t="s">
        <v>4287</v>
      </c>
      <c r="E351" t="s">
        <v>8427</v>
      </c>
    </row>
    <row r="352" spans="4:5" x14ac:dyDescent="0.2">
      <c r="D352" t="s">
        <v>4263</v>
      </c>
      <c r="E352" t="s">
        <v>8428</v>
      </c>
    </row>
    <row r="353" spans="4:5" x14ac:dyDescent="0.2">
      <c r="D353" t="s">
        <v>5405</v>
      </c>
      <c r="E353" t="s">
        <v>8429</v>
      </c>
    </row>
    <row r="354" spans="4:5" x14ac:dyDescent="0.2">
      <c r="D354" t="s">
        <v>5764</v>
      </c>
      <c r="E354" t="s">
        <v>8430</v>
      </c>
    </row>
    <row r="355" spans="4:5" x14ac:dyDescent="0.2">
      <c r="D355" t="s">
        <v>7417</v>
      </c>
      <c r="E355" t="s">
        <v>6020</v>
      </c>
    </row>
    <row r="356" spans="4:5" x14ac:dyDescent="0.2">
      <c r="D356" t="s">
        <v>7353</v>
      </c>
      <c r="E356" t="s">
        <v>8431</v>
      </c>
    </row>
    <row r="357" spans="4:5" x14ac:dyDescent="0.2">
      <c r="D357" t="s">
        <v>4644</v>
      </c>
      <c r="E357" t="s">
        <v>8432</v>
      </c>
    </row>
    <row r="358" spans="4:5" x14ac:dyDescent="0.2">
      <c r="D358" t="s">
        <v>7361</v>
      </c>
      <c r="E358" t="s">
        <v>8433</v>
      </c>
    </row>
    <row r="359" spans="4:5" x14ac:dyDescent="0.2">
      <c r="D359" t="s">
        <v>5152</v>
      </c>
      <c r="E359" t="s">
        <v>8434</v>
      </c>
    </row>
    <row r="360" spans="4:5" x14ac:dyDescent="0.2">
      <c r="D360" t="s">
        <v>7173</v>
      </c>
      <c r="E360" t="s">
        <v>8435</v>
      </c>
    </row>
    <row r="361" spans="4:5" x14ac:dyDescent="0.2">
      <c r="D361" t="s">
        <v>5548</v>
      </c>
      <c r="E361" t="s">
        <v>8436</v>
      </c>
    </row>
    <row r="362" spans="4:5" x14ac:dyDescent="0.2">
      <c r="D362" t="s">
        <v>6770</v>
      </c>
      <c r="E362" t="s">
        <v>8437</v>
      </c>
    </row>
    <row r="363" spans="4:5" x14ac:dyDescent="0.2">
      <c r="D363" t="s">
        <v>3343</v>
      </c>
      <c r="E363" t="s">
        <v>8438</v>
      </c>
    </row>
    <row r="364" spans="4:5" x14ac:dyDescent="0.2">
      <c r="D364" t="s">
        <v>4065</v>
      </c>
      <c r="E364" t="s">
        <v>8439</v>
      </c>
    </row>
    <row r="365" spans="4:5" x14ac:dyDescent="0.2">
      <c r="D365" t="s">
        <v>7295</v>
      </c>
      <c r="E365" t="s">
        <v>8440</v>
      </c>
    </row>
    <row r="366" spans="4:5" x14ac:dyDescent="0.2">
      <c r="D366" t="s">
        <v>4613</v>
      </c>
      <c r="E366" t="s">
        <v>8441</v>
      </c>
    </row>
    <row r="367" spans="4:5" x14ac:dyDescent="0.2">
      <c r="D367" t="s">
        <v>592</v>
      </c>
      <c r="E367" t="s">
        <v>8442</v>
      </c>
    </row>
    <row r="368" spans="4:5" x14ac:dyDescent="0.2">
      <c r="D368" t="s">
        <v>4998</v>
      </c>
      <c r="E368" t="s">
        <v>8443</v>
      </c>
    </row>
    <row r="369" spans="4:5" x14ac:dyDescent="0.2">
      <c r="D369" t="s">
        <v>3150</v>
      </c>
      <c r="E369" t="s">
        <v>8444</v>
      </c>
    </row>
    <row r="370" spans="4:5" x14ac:dyDescent="0.2">
      <c r="D370" t="s">
        <v>4952</v>
      </c>
      <c r="E370" t="s">
        <v>8445</v>
      </c>
    </row>
    <row r="371" spans="4:5" x14ac:dyDescent="0.2">
      <c r="D371" t="s">
        <v>2386</v>
      </c>
      <c r="E371" t="s">
        <v>8447</v>
      </c>
    </row>
    <row r="372" spans="4:5" x14ac:dyDescent="0.2">
      <c r="D372" t="s">
        <v>3859</v>
      </c>
      <c r="E372" t="s">
        <v>8448</v>
      </c>
    </row>
    <row r="373" spans="4:5" x14ac:dyDescent="0.2">
      <c r="D373" t="s">
        <v>3845</v>
      </c>
      <c r="E373" t="s">
        <v>8449</v>
      </c>
    </row>
    <row r="374" spans="4:5" x14ac:dyDescent="0.2">
      <c r="D374" t="s">
        <v>2194</v>
      </c>
      <c r="E374" t="s">
        <v>8450</v>
      </c>
    </row>
    <row r="375" spans="4:5" x14ac:dyDescent="0.2">
      <c r="D375" t="s">
        <v>4557</v>
      </c>
      <c r="E375" t="s">
        <v>411</v>
      </c>
    </row>
    <row r="376" spans="4:5" x14ac:dyDescent="0.2">
      <c r="D376" t="s">
        <v>719</v>
      </c>
      <c r="E376" t="s">
        <v>8451</v>
      </c>
    </row>
    <row r="377" spans="4:5" x14ac:dyDescent="0.2">
      <c r="D377" t="s">
        <v>6135</v>
      </c>
      <c r="E377" t="s">
        <v>8452</v>
      </c>
    </row>
    <row r="378" spans="4:5" x14ac:dyDescent="0.2">
      <c r="D378" t="s">
        <v>718</v>
      </c>
      <c r="E378" t="s">
        <v>8453</v>
      </c>
    </row>
    <row r="379" spans="4:5" x14ac:dyDescent="0.2">
      <c r="D379" t="s">
        <v>722</v>
      </c>
      <c r="E379" t="s">
        <v>8454</v>
      </c>
    </row>
    <row r="380" spans="4:5" x14ac:dyDescent="0.2">
      <c r="D380" t="s">
        <v>721</v>
      </c>
      <c r="E380" t="s">
        <v>8455</v>
      </c>
    </row>
    <row r="381" spans="4:5" x14ac:dyDescent="0.2">
      <c r="D381" t="s">
        <v>4870</v>
      </c>
      <c r="E381" t="s">
        <v>8456</v>
      </c>
    </row>
    <row r="382" spans="4:5" x14ac:dyDescent="0.2">
      <c r="D382" t="s">
        <v>3349</v>
      </c>
      <c r="E382" t="s">
        <v>8458</v>
      </c>
    </row>
    <row r="383" spans="4:5" x14ac:dyDescent="0.2">
      <c r="D383" t="s">
        <v>6746</v>
      </c>
      <c r="E383" t="s">
        <v>8459</v>
      </c>
    </row>
    <row r="384" spans="4:5" x14ac:dyDescent="0.2">
      <c r="D384" t="s">
        <v>4752</v>
      </c>
      <c r="E384" t="s">
        <v>8460</v>
      </c>
    </row>
    <row r="385" spans="4:5" x14ac:dyDescent="0.2">
      <c r="D385" t="s">
        <v>2817</v>
      </c>
      <c r="E385" t="s">
        <v>8462</v>
      </c>
    </row>
    <row r="386" spans="4:5" x14ac:dyDescent="0.2">
      <c r="D386" t="s">
        <v>4844</v>
      </c>
      <c r="E386" t="s">
        <v>8463</v>
      </c>
    </row>
    <row r="387" spans="4:5" x14ac:dyDescent="0.2">
      <c r="D387" t="s">
        <v>3113</v>
      </c>
      <c r="E387" t="s">
        <v>7997</v>
      </c>
    </row>
    <row r="388" spans="4:5" x14ac:dyDescent="0.2">
      <c r="D388" t="s">
        <v>1673</v>
      </c>
      <c r="E388" t="s">
        <v>8464</v>
      </c>
    </row>
    <row r="389" spans="4:5" x14ac:dyDescent="0.2">
      <c r="D389" t="s">
        <v>3448</v>
      </c>
      <c r="E389" t="s">
        <v>8466</v>
      </c>
    </row>
    <row r="390" spans="4:5" x14ac:dyDescent="0.2">
      <c r="D390" t="s">
        <v>3279</v>
      </c>
      <c r="E390" t="s">
        <v>8467</v>
      </c>
    </row>
    <row r="391" spans="4:5" x14ac:dyDescent="0.2">
      <c r="D391" t="s">
        <v>511</v>
      </c>
      <c r="E391" t="s">
        <v>8468</v>
      </c>
    </row>
    <row r="392" spans="4:5" x14ac:dyDescent="0.2">
      <c r="D392" t="s">
        <v>6099</v>
      </c>
      <c r="E392" t="s">
        <v>8470</v>
      </c>
    </row>
    <row r="393" spans="4:5" x14ac:dyDescent="0.2">
      <c r="D393" t="s">
        <v>5117</v>
      </c>
      <c r="E393" t="s">
        <v>8471</v>
      </c>
    </row>
    <row r="394" spans="4:5" x14ac:dyDescent="0.2">
      <c r="D394" t="s">
        <v>2035</v>
      </c>
      <c r="E394" t="s">
        <v>8472</v>
      </c>
    </row>
    <row r="395" spans="4:5" x14ac:dyDescent="0.2">
      <c r="D395" t="s">
        <v>2036</v>
      </c>
      <c r="E395" t="s">
        <v>8473</v>
      </c>
    </row>
    <row r="396" spans="4:5" x14ac:dyDescent="0.2">
      <c r="D396" t="s">
        <v>5902</v>
      </c>
      <c r="E396" t="s">
        <v>8474</v>
      </c>
    </row>
    <row r="397" spans="4:5" x14ac:dyDescent="0.2">
      <c r="D397" t="s">
        <v>5804</v>
      </c>
      <c r="E397" t="s">
        <v>8475</v>
      </c>
    </row>
    <row r="398" spans="4:5" x14ac:dyDescent="0.2">
      <c r="D398" t="s">
        <v>859</v>
      </c>
      <c r="E398" t="s">
        <v>8476</v>
      </c>
    </row>
    <row r="399" spans="4:5" x14ac:dyDescent="0.2">
      <c r="D399" t="s">
        <v>3063</v>
      </c>
      <c r="E399" t="s">
        <v>8477</v>
      </c>
    </row>
    <row r="400" spans="4:5" x14ac:dyDescent="0.2">
      <c r="D400" t="s">
        <v>3064</v>
      </c>
      <c r="E400" t="s">
        <v>8478</v>
      </c>
    </row>
    <row r="401" spans="4:5" x14ac:dyDescent="0.2">
      <c r="D401" t="s">
        <v>5715</v>
      </c>
      <c r="E401" t="s">
        <v>8479</v>
      </c>
    </row>
    <row r="402" spans="4:5" x14ac:dyDescent="0.2">
      <c r="D402" t="s">
        <v>6214</v>
      </c>
      <c r="E402" t="s">
        <v>8480</v>
      </c>
    </row>
    <row r="403" spans="4:5" x14ac:dyDescent="0.2">
      <c r="D403" t="s">
        <v>7379</v>
      </c>
      <c r="E403" t="s">
        <v>8481</v>
      </c>
    </row>
    <row r="404" spans="4:5" x14ac:dyDescent="0.2">
      <c r="D404" t="s">
        <v>6737</v>
      </c>
      <c r="E404" t="s">
        <v>8482</v>
      </c>
    </row>
    <row r="405" spans="4:5" x14ac:dyDescent="0.2">
      <c r="D405" t="s">
        <v>1021</v>
      </c>
      <c r="E405" t="s">
        <v>8483</v>
      </c>
    </row>
    <row r="406" spans="4:5" x14ac:dyDescent="0.2">
      <c r="D406" t="s">
        <v>2895</v>
      </c>
      <c r="E406" t="s">
        <v>8484</v>
      </c>
    </row>
    <row r="407" spans="4:5" x14ac:dyDescent="0.2">
      <c r="D407" t="s">
        <v>1004</v>
      </c>
      <c r="E407" t="s">
        <v>8486</v>
      </c>
    </row>
    <row r="408" spans="4:5" x14ac:dyDescent="0.2">
      <c r="D408" t="s">
        <v>5391</v>
      </c>
      <c r="E408" t="s">
        <v>8487</v>
      </c>
    </row>
    <row r="409" spans="4:5" x14ac:dyDescent="0.2">
      <c r="D409" t="s">
        <v>6853</v>
      </c>
      <c r="E409" t="s">
        <v>8488</v>
      </c>
    </row>
    <row r="410" spans="4:5" x14ac:dyDescent="0.2">
      <c r="D410" t="s">
        <v>976</v>
      </c>
      <c r="E410" t="s">
        <v>8489</v>
      </c>
    </row>
    <row r="411" spans="4:5" x14ac:dyDescent="0.2">
      <c r="D411" t="s">
        <v>1404</v>
      </c>
      <c r="E411" t="s">
        <v>8490</v>
      </c>
    </row>
    <row r="412" spans="4:5" x14ac:dyDescent="0.2">
      <c r="D412" t="s">
        <v>2762</v>
      </c>
      <c r="E412" t="s">
        <v>8493</v>
      </c>
    </row>
    <row r="413" spans="4:5" x14ac:dyDescent="0.2">
      <c r="D413" t="s">
        <v>5413</v>
      </c>
      <c r="E413" t="s">
        <v>8495</v>
      </c>
    </row>
    <row r="414" spans="4:5" x14ac:dyDescent="0.2">
      <c r="D414" t="s">
        <v>5158</v>
      </c>
      <c r="E414" t="s">
        <v>8496</v>
      </c>
    </row>
    <row r="415" spans="4:5" x14ac:dyDescent="0.2">
      <c r="D415" t="s">
        <v>5686</v>
      </c>
      <c r="E415" t="s">
        <v>8497</v>
      </c>
    </row>
    <row r="416" spans="4:5" x14ac:dyDescent="0.2">
      <c r="D416" t="s">
        <v>7284</v>
      </c>
      <c r="E416" t="s">
        <v>8498</v>
      </c>
    </row>
    <row r="417" spans="4:5" x14ac:dyDescent="0.2">
      <c r="D417" t="s">
        <v>1462</v>
      </c>
      <c r="E417" t="s">
        <v>8499</v>
      </c>
    </row>
    <row r="418" spans="4:5" x14ac:dyDescent="0.2">
      <c r="D418" t="s">
        <v>6311</v>
      </c>
      <c r="E418" t="s">
        <v>8500</v>
      </c>
    </row>
    <row r="419" spans="4:5" x14ac:dyDescent="0.2">
      <c r="D419" t="s">
        <v>1292</v>
      </c>
      <c r="E419" t="s">
        <v>8501</v>
      </c>
    </row>
    <row r="420" spans="4:5" x14ac:dyDescent="0.2">
      <c r="D420" t="s">
        <v>802</v>
      </c>
      <c r="E420" t="s">
        <v>8502</v>
      </c>
    </row>
    <row r="421" spans="4:5" x14ac:dyDescent="0.2">
      <c r="D421" t="s">
        <v>803</v>
      </c>
      <c r="E421" t="s">
        <v>8503</v>
      </c>
    </row>
    <row r="422" spans="4:5" x14ac:dyDescent="0.2">
      <c r="D422" t="s">
        <v>4171</v>
      </c>
      <c r="E422" t="s">
        <v>8504</v>
      </c>
    </row>
    <row r="423" spans="4:5" x14ac:dyDescent="0.2">
      <c r="D423" t="s">
        <v>5087</v>
      </c>
      <c r="E423" t="s">
        <v>8506</v>
      </c>
    </row>
    <row r="424" spans="4:5" x14ac:dyDescent="0.2">
      <c r="D424" t="s">
        <v>5161</v>
      </c>
      <c r="E424" t="s">
        <v>8507</v>
      </c>
    </row>
    <row r="425" spans="4:5" x14ac:dyDescent="0.2">
      <c r="D425" t="s">
        <v>2825</v>
      </c>
      <c r="E425" t="s">
        <v>8508</v>
      </c>
    </row>
    <row r="426" spans="4:5" x14ac:dyDescent="0.2">
      <c r="D426" t="s">
        <v>4521</v>
      </c>
      <c r="E426" t="s">
        <v>8509</v>
      </c>
    </row>
    <row r="427" spans="4:5" x14ac:dyDescent="0.2">
      <c r="D427" t="s">
        <v>1009</v>
      </c>
      <c r="E427" t="s">
        <v>8510</v>
      </c>
    </row>
    <row r="428" spans="4:5" x14ac:dyDescent="0.2">
      <c r="D428" t="s">
        <v>5785</v>
      </c>
      <c r="E428" t="s">
        <v>8512</v>
      </c>
    </row>
    <row r="429" spans="4:5" x14ac:dyDescent="0.2">
      <c r="D429" t="s">
        <v>4265</v>
      </c>
      <c r="E429" t="s">
        <v>8513</v>
      </c>
    </row>
    <row r="430" spans="4:5" x14ac:dyDescent="0.2">
      <c r="D430" t="s">
        <v>7012</v>
      </c>
      <c r="E430" t="s">
        <v>8514</v>
      </c>
    </row>
    <row r="431" spans="4:5" x14ac:dyDescent="0.2">
      <c r="D431" t="s">
        <v>6540</v>
      </c>
      <c r="E431" t="s">
        <v>8515</v>
      </c>
    </row>
    <row r="432" spans="4:5" x14ac:dyDescent="0.2">
      <c r="D432" t="s">
        <v>1493</v>
      </c>
      <c r="E432" t="s">
        <v>8517</v>
      </c>
    </row>
    <row r="433" spans="4:5" x14ac:dyDescent="0.2">
      <c r="D433" t="s">
        <v>4714</v>
      </c>
      <c r="E433" t="s">
        <v>8518</v>
      </c>
    </row>
    <row r="434" spans="4:5" x14ac:dyDescent="0.2">
      <c r="D434" t="s">
        <v>519</v>
      </c>
      <c r="E434" t="s">
        <v>8519</v>
      </c>
    </row>
    <row r="435" spans="4:5" x14ac:dyDescent="0.2">
      <c r="D435" t="s">
        <v>5019</v>
      </c>
      <c r="E435" t="s">
        <v>8520</v>
      </c>
    </row>
    <row r="436" spans="4:5" x14ac:dyDescent="0.2">
      <c r="D436" t="s">
        <v>5526</v>
      </c>
      <c r="E436" t="s">
        <v>8521</v>
      </c>
    </row>
    <row r="437" spans="4:5" x14ac:dyDescent="0.2">
      <c r="D437" t="s">
        <v>2075</v>
      </c>
      <c r="E437" t="s">
        <v>8522</v>
      </c>
    </row>
    <row r="438" spans="4:5" x14ac:dyDescent="0.2">
      <c r="D438" t="s">
        <v>7369</v>
      </c>
      <c r="E438" t="s">
        <v>8523</v>
      </c>
    </row>
    <row r="439" spans="4:5" x14ac:dyDescent="0.2">
      <c r="D439" t="s">
        <v>3092</v>
      </c>
      <c r="E439" t="s">
        <v>8001</v>
      </c>
    </row>
    <row r="440" spans="4:5" x14ac:dyDescent="0.2">
      <c r="D440" t="s">
        <v>7246</v>
      </c>
      <c r="E440" t="s">
        <v>8524</v>
      </c>
    </row>
    <row r="441" spans="4:5" x14ac:dyDescent="0.2">
      <c r="D441" t="s">
        <v>7070</v>
      </c>
      <c r="E441" t="s">
        <v>8525</v>
      </c>
    </row>
    <row r="442" spans="4:5" x14ac:dyDescent="0.2">
      <c r="D442" t="s">
        <v>3204</v>
      </c>
      <c r="E442" t="s">
        <v>8526</v>
      </c>
    </row>
    <row r="443" spans="4:5" x14ac:dyDescent="0.2">
      <c r="D443" t="s">
        <v>6406</v>
      </c>
      <c r="E443" t="s">
        <v>8527</v>
      </c>
    </row>
    <row r="444" spans="4:5" x14ac:dyDescent="0.2">
      <c r="D444" t="s">
        <v>852</v>
      </c>
      <c r="E444" t="s">
        <v>8528</v>
      </c>
    </row>
    <row r="445" spans="4:5" x14ac:dyDescent="0.2">
      <c r="D445" t="s">
        <v>2812</v>
      </c>
      <c r="E445" t="s">
        <v>8529</v>
      </c>
    </row>
    <row r="446" spans="4:5" x14ac:dyDescent="0.2">
      <c r="D446" t="s">
        <v>4823</v>
      </c>
      <c r="E446" t="s">
        <v>8530</v>
      </c>
    </row>
    <row r="447" spans="4:5" x14ac:dyDescent="0.2">
      <c r="D447" t="s">
        <v>2417</v>
      </c>
      <c r="E447" t="s">
        <v>8531</v>
      </c>
    </row>
    <row r="448" spans="4:5" x14ac:dyDescent="0.2">
      <c r="D448" t="s">
        <v>1919</v>
      </c>
      <c r="E448" t="s">
        <v>8532</v>
      </c>
    </row>
    <row r="449" spans="4:5" x14ac:dyDescent="0.2">
      <c r="D449" t="s">
        <v>5102</v>
      </c>
      <c r="E449" t="s">
        <v>8533</v>
      </c>
    </row>
    <row r="450" spans="4:5" x14ac:dyDescent="0.2">
      <c r="D450" t="s">
        <v>2101</v>
      </c>
      <c r="E450" t="s">
        <v>8534</v>
      </c>
    </row>
    <row r="451" spans="4:5" x14ac:dyDescent="0.2">
      <c r="D451" t="s">
        <v>3471</v>
      </c>
      <c r="E451" t="s">
        <v>8535</v>
      </c>
    </row>
    <row r="452" spans="4:5" x14ac:dyDescent="0.2">
      <c r="D452" t="s">
        <v>6337</v>
      </c>
      <c r="E452" t="s">
        <v>8536</v>
      </c>
    </row>
    <row r="453" spans="4:5" x14ac:dyDescent="0.2">
      <c r="D453" t="s">
        <v>887</v>
      </c>
      <c r="E453" t="s">
        <v>8537</v>
      </c>
    </row>
    <row r="454" spans="4:5" x14ac:dyDescent="0.2">
      <c r="D454" t="s">
        <v>1144</v>
      </c>
      <c r="E454" t="s">
        <v>8538</v>
      </c>
    </row>
    <row r="455" spans="4:5" x14ac:dyDescent="0.2">
      <c r="D455" t="s">
        <v>3169</v>
      </c>
      <c r="E455" t="s">
        <v>8539</v>
      </c>
    </row>
    <row r="456" spans="4:5" x14ac:dyDescent="0.2">
      <c r="D456" t="s">
        <v>6459</v>
      </c>
      <c r="E456" t="s">
        <v>8540</v>
      </c>
    </row>
    <row r="457" spans="4:5" x14ac:dyDescent="0.2">
      <c r="D457" t="s">
        <v>2051</v>
      </c>
      <c r="E457" t="s">
        <v>8541</v>
      </c>
    </row>
    <row r="458" spans="4:5" x14ac:dyDescent="0.2">
      <c r="D458" t="s">
        <v>555</v>
      </c>
      <c r="E458" t="s">
        <v>8542</v>
      </c>
    </row>
    <row r="459" spans="4:5" x14ac:dyDescent="0.2">
      <c r="D459" t="s">
        <v>3542</v>
      </c>
      <c r="E459" t="s">
        <v>8543</v>
      </c>
    </row>
    <row r="460" spans="4:5" x14ac:dyDescent="0.2">
      <c r="D460" t="s">
        <v>3541</v>
      </c>
      <c r="E460" t="s">
        <v>8544</v>
      </c>
    </row>
    <row r="461" spans="4:5" x14ac:dyDescent="0.2">
      <c r="D461" t="s">
        <v>2228</v>
      </c>
      <c r="E461" t="s">
        <v>8545</v>
      </c>
    </row>
    <row r="462" spans="4:5" x14ac:dyDescent="0.2">
      <c r="D462" t="s">
        <v>5617</v>
      </c>
      <c r="E462" t="s">
        <v>8546</v>
      </c>
    </row>
    <row r="463" spans="4:5" x14ac:dyDescent="0.2">
      <c r="D463" t="s">
        <v>5615</v>
      </c>
      <c r="E463" t="s">
        <v>8547</v>
      </c>
    </row>
    <row r="464" spans="4:5" x14ac:dyDescent="0.2">
      <c r="D464" t="s">
        <v>685</v>
      </c>
      <c r="E464" t="s">
        <v>8548</v>
      </c>
    </row>
    <row r="465" spans="4:5" x14ac:dyDescent="0.2">
      <c r="D465" t="s">
        <v>2607</v>
      </c>
      <c r="E465" t="s">
        <v>8549</v>
      </c>
    </row>
    <row r="466" spans="4:5" x14ac:dyDescent="0.2">
      <c r="D466" t="s">
        <v>7025</v>
      </c>
      <c r="E466" t="s">
        <v>8550</v>
      </c>
    </row>
    <row r="467" spans="4:5" x14ac:dyDescent="0.2">
      <c r="D467" t="s">
        <v>3873</v>
      </c>
      <c r="E467" t="s">
        <v>8552</v>
      </c>
    </row>
    <row r="468" spans="4:5" x14ac:dyDescent="0.2">
      <c r="D468" t="s">
        <v>6682</v>
      </c>
      <c r="E468" t="s">
        <v>8553</v>
      </c>
    </row>
    <row r="469" spans="4:5" x14ac:dyDescent="0.2">
      <c r="D469" t="s">
        <v>954</v>
      </c>
      <c r="E469" t="s">
        <v>8554</v>
      </c>
    </row>
    <row r="470" spans="4:5" x14ac:dyDescent="0.2">
      <c r="D470" t="s">
        <v>4788</v>
      </c>
      <c r="E470" t="s">
        <v>8555</v>
      </c>
    </row>
    <row r="471" spans="4:5" x14ac:dyDescent="0.2">
      <c r="D471" t="s">
        <v>2240</v>
      </c>
      <c r="E471" t="s">
        <v>8556</v>
      </c>
    </row>
    <row r="472" spans="4:5" x14ac:dyDescent="0.2">
      <c r="D472" t="s">
        <v>2242</v>
      </c>
      <c r="E472" t="s">
        <v>8557</v>
      </c>
    </row>
    <row r="473" spans="4:5" x14ac:dyDescent="0.2">
      <c r="D473" t="s">
        <v>2241</v>
      </c>
      <c r="E473" t="s">
        <v>8558</v>
      </c>
    </row>
    <row r="474" spans="4:5" x14ac:dyDescent="0.2">
      <c r="D474" t="s">
        <v>1653</v>
      </c>
      <c r="E474" t="s">
        <v>8559</v>
      </c>
    </row>
    <row r="475" spans="4:5" x14ac:dyDescent="0.2">
      <c r="D475" t="s">
        <v>5491</v>
      </c>
      <c r="E475" t="s">
        <v>8561</v>
      </c>
    </row>
    <row r="476" spans="4:5" x14ac:dyDescent="0.2">
      <c r="D476" t="s">
        <v>4425</v>
      </c>
      <c r="E476" t="s">
        <v>8562</v>
      </c>
    </row>
    <row r="477" spans="4:5" x14ac:dyDescent="0.2">
      <c r="D477" t="s">
        <v>4424</v>
      </c>
      <c r="E477" t="s">
        <v>8563</v>
      </c>
    </row>
    <row r="478" spans="4:5" x14ac:dyDescent="0.2">
      <c r="D478" t="s">
        <v>1913</v>
      </c>
      <c r="E478" t="s">
        <v>8564</v>
      </c>
    </row>
    <row r="479" spans="4:5" x14ac:dyDescent="0.2">
      <c r="D479" t="s">
        <v>5621</v>
      </c>
      <c r="E479" t="s">
        <v>8565</v>
      </c>
    </row>
    <row r="480" spans="4:5" x14ac:dyDescent="0.2">
      <c r="D480" t="s">
        <v>5620</v>
      </c>
      <c r="E480" t="s">
        <v>8566</v>
      </c>
    </row>
    <row r="481" spans="4:5" x14ac:dyDescent="0.2">
      <c r="D481" t="s">
        <v>4707</v>
      </c>
      <c r="E481" t="s">
        <v>6022</v>
      </c>
    </row>
    <row r="482" spans="4:5" x14ac:dyDescent="0.2">
      <c r="D482" t="s">
        <v>2302</v>
      </c>
      <c r="E482" t="s">
        <v>8567</v>
      </c>
    </row>
    <row r="483" spans="4:5" x14ac:dyDescent="0.2">
      <c r="D483" t="s">
        <v>2300</v>
      </c>
      <c r="E483" t="s">
        <v>8568</v>
      </c>
    </row>
    <row r="484" spans="4:5" x14ac:dyDescent="0.2">
      <c r="D484" t="s">
        <v>2298</v>
      </c>
      <c r="E484" t="s">
        <v>8569</v>
      </c>
    </row>
    <row r="485" spans="4:5" x14ac:dyDescent="0.2">
      <c r="D485" t="s">
        <v>5188</v>
      </c>
      <c r="E485" t="s">
        <v>8570</v>
      </c>
    </row>
    <row r="486" spans="4:5" x14ac:dyDescent="0.2">
      <c r="D486" t="s">
        <v>1396</v>
      </c>
      <c r="E486" t="s">
        <v>406</v>
      </c>
    </row>
    <row r="487" spans="4:5" x14ac:dyDescent="0.2">
      <c r="D487" t="s">
        <v>5073</v>
      </c>
      <c r="E487" t="s">
        <v>8572</v>
      </c>
    </row>
    <row r="488" spans="4:5" x14ac:dyDescent="0.2">
      <c r="D488" t="s">
        <v>5075</v>
      </c>
      <c r="E488" t="s">
        <v>8573</v>
      </c>
    </row>
    <row r="489" spans="4:5" x14ac:dyDescent="0.2">
      <c r="D489" t="s">
        <v>6616</v>
      </c>
      <c r="E489" t="s">
        <v>8574</v>
      </c>
    </row>
    <row r="490" spans="4:5" x14ac:dyDescent="0.2">
      <c r="D490" t="s">
        <v>4701</v>
      </c>
      <c r="E490" t="s">
        <v>8575</v>
      </c>
    </row>
    <row r="491" spans="4:5" x14ac:dyDescent="0.2">
      <c r="D491" t="s">
        <v>6654</v>
      </c>
      <c r="E491" t="s">
        <v>8576</v>
      </c>
    </row>
    <row r="492" spans="4:5" x14ac:dyDescent="0.2">
      <c r="D492" t="s">
        <v>4097</v>
      </c>
      <c r="E492" t="s">
        <v>8041</v>
      </c>
    </row>
    <row r="493" spans="4:5" x14ac:dyDescent="0.2">
      <c r="D493" t="s">
        <v>4040</v>
      </c>
      <c r="E493" t="s">
        <v>8578</v>
      </c>
    </row>
    <row r="494" spans="4:5" x14ac:dyDescent="0.2">
      <c r="D494" t="s">
        <v>5846</v>
      </c>
      <c r="E494" t="s">
        <v>8579</v>
      </c>
    </row>
    <row r="495" spans="4:5" x14ac:dyDescent="0.2">
      <c r="D495" t="s">
        <v>2411</v>
      </c>
      <c r="E495" t="s">
        <v>8580</v>
      </c>
    </row>
    <row r="496" spans="4:5" x14ac:dyDescent="0.2">
      <c r="D496" t="s">
        <v>2408</v>
      </c>
      <c r="E496" t="s">
        <v>8581</v>
      </c>
    </row>
    <row r="497" spans="4:5" x14ac:dyDescent="0.2">
      <c r="D497" t="s">
        <v>2403</v>
      </c>
      <c r="E497" t="s">
        <v>8582</v>
      </c>
    </row>
    <row r="498" spans="4:5" x14ac:dyDescent="0.2">
      <c r="D498" t="s">
        <v>2406</v>
      </c>
      <c r="E498" t="s">
        <v>8583</v>
      </c>
    </row>
    <row r="499" spans="4:5" x14ac:dyDescent="0.2">
      <c r="D499" t="s">
        <v>6529</v>
      </c>
      <c r="E499" t="s">
        <v>8584</v>
      </c>
    </row>
    <row r="500" spans="4:5" x14ac:dyDescent="0.2">
      <c r="D500" t="s">
        <v>3302</v>
      </c>
      <c r="E500" t="s">
        <v>8585</v>
      </c>
    </row>
    <row r="501" spans="4:5" x14ac:dyDescent="0.2">
      <c r="D501" t="s">
        <v>1698</v>
      </c>
      <c r="E501" t="s">
        <v>8586</v>
      </c>
    </row>
    <row r="502" spans="4:5" x14ac:dyDescent="0.2">
      <c r="D502" t="s">
        <v>1212</v>
      </c>
      <c r="E502" t="s">
        <v>8587</v>
      </c>
    </row>
    <row r="503" spans="4:5" x14ac:dyDescent="0.2">
      <c r="D503" t="s">
        <v>2319</v>
      </c>
      <c r="E503" t="s">
        <v>8589</v>
      </c>
    </row>
    <row r="504" spans="4:5" x14ac:dyDescent="0.2">
      <c r="D504" t="s">
        <v>2494</v>
      </c>
      <c r="E504" t="s">
        <v>8590</v>
      </c>
    </row>
    <row r="505" spans="4:5" x14ac:dyDescent="0.2">
      <c r="D505" t="s">
        <v>4390</v>
      </c>
      <c r="E505" t="s">
        <v>247</v>
      </c>
    </row>
    <row r="506" spans="4:5" x14ac:dyDescent="0.2">
      <c r="D506" t="s">
        <v>5691</v>
      </c>
      <c r="E506" t="s">
        <v>8592</v>
      </c>
    </row>
    <row r="507" spans="4:5" x14ac:dyDescent="0.2">
      <c r="D507" t="s">
        <v>7286</v>
      </c>
      <c r="E507" t="s">
        <v>8593</v>
      </c>
    </row>
    <row r="508" spans="4:5" x14ac:dyDescent="0.2">
      <c r="D508" t="s">
        <v>3820</v>
      </c>
      <c r="E508" t="s">
        <v>8594</v>
      </c>
    </row>
    <row r="509" spans="4:5" x14ac:dyDescent="0.2">
      <c r="D509" t="s">
        <v>3819</v>
      </c>
      <c r="E509" t="s">
        <v>8595</v>
      </c>
    </row>
    <row r="510" spans="4:5" x14ac:dyDescent="0.2">
      <c r="D510" t="s">
        <v>1743</v>
      </c>
      <c r="E510" t="s">
        <v>8596</v>
      </c>
    </row>
    <row r="511" spans="4:5" x14ac:dyDescent="0.2">
      <c r="D511" t="s">
        <v>817</v>
      </c>
      <c r="E511" t="s">
        <v>8597</v>
      </c>
    </row>
    <row r="512" spans="4:5" x14ac:dyDescent="0.2">
      <c r="D512" t="s">
        <v>3353</v>
      </c>
      <c r="E512" t="s">
        <v>8598</v>
      </c>
    </row>
    <row r="513" spans="4:5" x14ac:dyDescent="0.2">
      <c r="D513" t="s">
        <v>4447</v>
      </c>
      <c r="E513" t="s">
        <v>8599</v>
      </c>
    </row>
    <row r="514" spans="4:5" x14ac:dyDescent="0.2">
      <c r="D514" t="s">
        <v>593</v>
      </c>
      <c r="E514" t="s">
        <v>8600</v>
      </c>
    </row>
    <row r="515" spans="4:5" x14ac:dyDescent="0.2">
      <c r="D515" t="s">
        <v>3564</v>
      </c>
      <c r="E515" t="s">
        <v>8602</v>
      </c>
    </row>
    <row r="516" spans="4:5" x14ac:dyDescent="0.2">
      <c r="D516" t="s">
        <v>1579</v>
      </c>
      <c r="E516" t="s">
        <v>8603</v>
      </c>
    </row>
    <row r="517" spans="4:5" x14ac:dyDescent="0.2">
      <c r="D517" t="s">
        <v>4623</v>
      </c>
      <c r="E517" t="s">
        <v>8604</v>
      </c>
    </row>
    <row r="518" spans="4:5" x14ac:dyDescent="0.2">
      <c r="D518" t="s">
        <v>3230</v>
      </c>
      <c r="E518" t="s">
        <v>8605</v>
      </c>
    </row>
    <row r="519" spans="4:5" x14ac:dyDescent="0.2">
      <c r="D519" t="s">
        <v>5394</v>
      </c>
      <c r="E519" t="s">
        <v>8606</v>
      </c>
    </row>
    <row r="520" spans="4:5" x14ac:dyDescent="0.2">
      <c r="D520" t="s">
        <v>3644</v>
      </c>
      <c r="E520" t="s">
        <v>8607</v>
      </c>
    </row>
    <row r="521" spans="4:5" x14ac:dyDescent="0.2">
      <c r="D521" t="s">
        <v>6441</v>
      </c>
      <c r="E521" t="s">
        <v>8608</v>
      </c>
    </row>
    <row r="522" spans="4:5" x14ac:dyDescent="0.2">
      <c r="D522" t="s">
        <v>4696</v>
      </c>
      <c r="E522" t="s">
        <v>8609</v>
      </c>
    </row>
    <row r="523" spans="4:5" x14ac:dyDescent="0.2">
      <c r="D523" t="s">
        <v>6741</v>
      </c>
      <c r="E523" t="s">
        <v>8610</v>
      </c>
    </row>
    <row r="524" spans="4:5" x14ac:dyDescent="0.2">
      <c r="D524" t="s">
        <v>3278</v>
      </c>
      <c r="E524" t="s">
        <v>8611</v>
      </c>
    </row>
    <row r="525" spans="4:5" x14ac:dyDescent="0.2">
      <c r="D525" t="s">
        <v>2471</v>
      </c>
      <c r="E525" t="s">
        <v>6075</v>
      </c>
    </row>
    <row r="526" spans="4:5" x14ac:dyDescent="0.2">
      <c r="D526" t="s">
        <v>3683</v>
      </c>
      <c r="E526" t="s">
        <v>8612</v>
      </c>
    </row>
    <row r="527" spans="4:5" x14ac:dyDescent="0.2">
      <c r="D527" t="s">
        <v>3682</v>
      </c>
      <c r="E527" t="s">
        <v>8613</v>
      </c>
    </row>
    <row r="528" spans="4:5" x14ac:dyDescent="0.2">
      <c r="D528" t="s">
        <v>3684</v>
      </c>
      <c r="E528" t="s">
        <v>8614</v>
      </c>
    </row>
    <row r="529" spans="4:5" x14ac:dyDescent="0.2">
      <c r="D529" t="s">
        <v>6783</v>
      </c>
      <c r="E529" t="s">
        <v>8616</v>
      </c>
    </row>
    <row r="530" spans="4:5" x14ac:dyDescent="0.2">
      <c r="D530" t="s">
        <v>4982</v>
      </c>
      <c r="E530" t="s">
        <v>8617</v>
      </c>
    </row>
    <row r="531" spans="4:5" x14ac:dyDescent="0.2">
      <c r="D531" t="s">
        <v>2807</v>
      </c>
      <c r="E531" t="s">
        <v>8618</v>
      </c>
    </row>
    <row r="532" spans="4:5" x14ac:dyDescent="0.2">
      <c r="D532" t="s">
        <v>4680</v>
      </c>
      <c r="E532" t="s">
        <v>8620</v>
      </c>
    </row>
    <row r="533" spans="4:5" x14ac:dyDescent="0.2">
      <c r="D533" t="s">
        <v>4681</v>
      </c>
      <c r="E533" t="s">
        <v>8621</v>
      </c>
    </row>
    <row r="534" spans="4:5" x14ac:dyDescent="0.2">
      <c r="D534" t="s">
        <v>4682</v>
      </c>
      <c r="E534" t="s">
        <v>8622</v>
      </c>
    </row>
    <row r="535" spans="4:5" x14ac:dyDescent="0.2">
      <c r="D535" t="s">
        <v>6426</v>
      </c>
      <c r="E535" t="s">
        <v>8623</v>
      </c>
    </row>
    <row r="536" spans="4:5" x14ac:dyDescent="0.2">
      <c r="D536" t="s">
        <v>1978</v>
      </c>
      <c r="E536" t="s">
        <v>8624</v>
      </c>
    </row>
    <row r="537" spans="4:5" x14ac:dyDescent="0.2">
      <c r="D537" t="s">
        <v>6439</v>
      </c>
      <c r="E537" t="s">
        <v>8625</v>
      </c>
    </row>
    <row r="538" spans="4:5" x14ac:dyDescent="0.2">
      <c r="D538" t="s">
        <v>6428</v>
      </c>
      <c r="E538" t="s">
        <v>8626</v>
      </c>
    </row>
    <row r="539" spans="4:5" x14ac:dyDescent="0.2">
      <c r="D539" t="s">
        <v>1973</v>
      </c>
      <c r="E539" t="s">
        <v>8627</v>
      </c>
    </row>
    <row r="540" spans="4:5" x14ac:dyDescent="0.2">
      <c r="D540" t="s">
        <v>1975</v>
      </c>
      <c r="E540" t="s">
        <v>8629</v>
      </c>
    </row>
    <row r="541" spans="4:5" x14ac:dyDescent="0.2">
      <c r="D541" t="s">
        <v>6438</v>
      </c>
      <c r="E541" t="s">
        <v>8631</v>
      </c>
    </row>
    <row r="542" spans="4:5" x14ac:dyDescent="0.2">
      <c r="D542" t="s">
        <v>1766</v>
      </c>
      <c r="E542" t="s">
        <v>8632</v>
      </c>
    </row>
    <row r="543" spans="4:5" x14ac:dyDescent="0.2">
      <c r="D543" t="s">
        <v>2870</v>
      </c>
      <c r="E543" t="s">
        <v>8633</v>
      </c>
    </row>
    <row r="544" spans="4:5" x14ac:dyDescent="0.2">
      <c r="D544" t="s">
        <v>1218</v>
      </c>
      <c r="E544" t="s">
        <v>8634</v>
      </c>
    </row>
    <row r="545" spans="4:5" x14ac:dyDescent="0.2">
      <c r="D545" t="s">
        <v>3659</v>
      </c>
      <c r="E545" t="s">
        <v>450</v>
      </c>
    </row>
    <row r="546" spans="4:5" x14ac:dyDescent="0.2">
      <c r="D546" t="s">
        <v>1163</v>
      </c>
      <c r="E546" t="s">
        <v>8635</v>
      </c>
    </row>
    <row r="547" spans="4:5" x14ac:dyDescent="0.2">
      <c r="D547" t="s">
        <v>1155</v>
      </c>
      <c r="E547" t="s">
        <v>8636</v>
      </c>
    </row>
    <row r="548" spans="4:5" x14ac:dyDescent="0.2">
      <c r="D548" t="s">
        <v>1140</v>
      </c>
      <c r="E548" t="s">
        <v>8637</v>
      </c>
    </row>
    <row r="549" spans="4:5" x14ac:dyDescent="0.2">
      <c r="D549" t="s">
        <v>1131</v>
      </c>
      <c r="E549" t="s">
        <v>8638</v>
      </c>
    </row>
    <row r="550" spans="4:5" x14ac:dyDescent="0.2">
      <c r="D550" t="s">
        <v>998</v>
      </c>
      <c r="E550" t="s">
        <v>8639</v>
      </c>
    </row>
    <row r="551" spans="4:5" x14ac:dyDescent="0.2">
      <c r="D551" t="s">
        <v>997</v>
      </c>
      <c r="E551" t="s">
        <v>8640</v>
      </c>
    </row>
    <row r="552" spans="4:5" x14ac:dyDescent="0.2">
      <c r="D552" t="s">
        <v>1012</v>
      </c>
      <c r="E552" t="s">
        <v>8641</v>
      </c>
    </row>
    <row r="553" spans="4:5" x14ac:dyDescent="0.2">
      <c r="D553" t="s">
        <v>1026</v>
      </c>
      <c r="E553" t="s">
        <v>8643</v>
      </c>
    </row>
    <row r="554" spans="4:5" x14ac:dyDescent="0.2">
      <c r="D554" t="s">
        <v>1016</v>
      </c>
      <c r="E554" t="s">
        <v>8644</v>
      </c>
    </row>
    <row r="555" spans="4:5" x14ac:dyDescent="0.2">
      <c r="D555" t="s">
        <v>6197</v>
      </c>
      <c r="E555" t="s">
        <v>8645</v>
      </c>
    </row>
    <row r="556" spans="4:5" x14ac:dyDescent="0.2">
      <c r="D556" t="s">
        <v>6198</v>
      </c>
      <c r="E556" t="s">
        <v>8648</v>
      </c>
    </row>
    <row r="557" spans="4:5" x14ac:dyDescent="0.2">
      <c r="D557" t="s">
        <v>6192</v>
      </c>
      <c r="E557" t="s">
        <v>8649</v>
      </c>
    </row>
    <row r="558" spans="4:5" x14ac:dyDescent="0.2">
      <c r="D558" t="s">
        <v>1253</v>
      </c>
      <c r="E558" t="s">
        <v>8650</v>
      </c>
    </row>
    <row r="559" spans="4:5" x14ac:dyDescent="0.2">
      <c r="D559" t="s">
        <v>5612</v>
      </c>
      <c r="E559" t="s">
        <v>8651</v>
      </c>
    </row>
    <row r="560" spans="4:5" x14ac:dyDescent="0.2">
      <c r="D560" t="s">
        <v>1135</v>
      </c>
      <c r="E560" t="s">
        <v>8652</v>
      </c>
    </row>
    <row r="561" spans="4:5" x14ac:dyDescent="0.2">
      <c r="D561" t="s">
        <v>1033</v>
      </c>
      <c r="E561" t="s">
        <v>7921</v>
      </c>
    </row>
    <row r="562" spans="4:5" x14ac:dyDescent="0.2">
      <c r="D562" t="s">
        <v>1035</v>
      </c>
      <c r="E562" t="s">
        <v>8653</v>
      </c>
    </row>
    <row r="563" spans="4:5" x14ac:dyDescent="0.2">
      <c r="D563" t="s">
        <v>1034</v>
      </c>
      <c r="E563" t="s">
        <v>8654</v>
      </c>
    </row>
    <row r="564" spans="4:5" x14ac:dyDescent="0.2">
      <c r="D564" t="s">
        <v>1023</v>
      </c>
      <c r="E564" t="s">
        <v>7927</v>
      </c>
    </row>
    <row r="565" spans="4:5" x14ac:dyDescent="0.2">
      <c r="D565" t="s">
        <v>1002</v>
      </c>
      <c r="E565" t="s">
        <v>7825</v>
      </c>
    </row>
    <row r="566" spans="4:5" x14ac:dyDescent="0.2">
      <c r="D566" t="s">
        <v>3665</v>
      </c>
      <c r="E566" t="s">
        <v>7981</v>
      </c>
    </row>
    <row r="567" spans="4:5" x14ac:dyDescent="0.2">
      <c r="D567" t="s">
        <v>3667</v>
      </c>
      <c r="E567" t="s">
        <v>27</v>
      </c>
    </row>
    <row r="568" spans="4:5" x14ac:dyDescent="0.2">
      <c r="D568" t="s">
        <v>3666</v>
      </c>
      <c r="E568" t="s">
        <v>8655</v>
      </c>
    </row>
    <row r="569" spans="4:5" x14ac:dyDescent="0.2">
      <c r="D569" t="s">
        <v>1040</v>
      </c>
      <c r="E569" t="s">
        <v>8657</v>
      </c>
    </row>
    <row r="570" spans="4:5" x14ac:dyDescent="0.2">
      <c r="D570" t="s">
        <v>1252</v>
      </c>
      <c r="E570" t="s">
        <v>8658</v>
      </c>
    </row>
    <row r="571" spans="4:5" x14ac:dyDescent="0.2">
      <c r="D571" t="s">
        <v>3661</v>
      </c>
      <c r="E571" t="s">
        <v>8659</v>
      </c>
    </row>
    <row r="572" spans="4:5" x14ac:dyDescent="0.2">
      <c r="D572" t="s">
        <v>6227</v>
      </c>
      <c r="E572" t="s">
        <v>8661</v>
      </c>
    </row>
    <row r="573" spans="4:5" x14ac:dyDescent="0.2">
      <c r="D573" t="s">
        <v>6843</v>
      </c>
      <c r="E573" t="s">
        <v>8662</v>
      </c>
    </row>
    <row r="574" spans="4:5" x14ac:dyDescent="0.2">
      <c r="D574" t="s">
        <v>6844</v>
      </c>
      <c r="E574" t="s">
        <v>8664</v>
      </c>
    </row>
    <row r="575" spans="4:5" x14ac:dyDescent="0.2">
      <c r="D575" t="s">
        <v>993</v>
      </c>
      <c r="E575" t="s">
        <v>8665</v>
      </c>
    </row>
    <row r="576" spans="4:5" x14ac:dyDescent="0.2">
      <c r="D576" t="s">
        <v>994</v>
      </c>
      <c r="E576" t="s">
        <v>8666</v>
      </c>
    </row>
    <row r="577" spans="4:5" x14ac:dyDescent="0.2">
      <c r="D577" t="s">
        <v>991</v>
      </c>
      <c r="E577" t="s">
        <v>8667</v>
      </c>
    </row>
    <row r="578" spans="4:5" x14ac:dyDescent="0.2">
      <c r="D578" t="s">
        <v>1152</v>
      </c>
      <c r="E578" t="s">
        <v>8668</v>
      </c>
    </row>
    <row r="579" spans="4:5" x14ac:dyDescent="0.2">
      <c r="D579" t="s">
        <v>2509</v>
      </c>
      <c r="E579" t="s">
        <v>8670</v>
      </c>
    </row>
    <row r="580" spans="4:5" x14ac:dyDescent="0.2">
      <c r="D580" t="s">
        <v>1440</v>
      </c>
      <c r="E580" t="s">
        <v>8671</v>
      </c>
    </row>
    <row r="581" spans="4:5" x14ac:dyDescent="0.2">
      <c r="D581" t="s">
        <v>6840</v>
      </c>
      <c r="E581" t="s">
        <v>8673</v>
      </c>
    </row>
    <row r="582" spans="4:5" x14ac:dyDescent="0.2">
      <c r="D582" t="s">
        <v>7125</v>
      </c>
      <c r="E582" t="s">
        <v>8675</v>
      </c>
    </row>
    <row r="583" spans="4:5" x14ac:dyDescent="0.2">
      <c r="D583" t="s">
        <v>1971</v>
      </c>
      <c r="E583" t="s">
        <v>356</v>
      </c>
    </row>
    <row r="584" spans="4:5" x14ac:dyDescent="0.2">
      <c r="D584" t="s">
        <v>1071</v>
      </c>
      <c r="E584" t="s">
        <v>8676</v>
      </c>
    </row>
    <row r="585" spans="4:5" x14ac:dyDescent="0.2">
      <c r="D585" t="s">
        <v>4570</v>
      </c>
      <c r="E585" t="s">
        <v>8677</v>
      </c>
    </row>
    <row r="586" spans="4:5" x14ac:dyDescent="0.2">
      <c r="D586" t="s">
        <v>1524</v>
      </c>
      <c r="E586" t="s">
        <v>8678</v>
      </c>
    </row>
    <row r="587" spans="4:5" x14ac:dyDescent="0.2">
      <c r="D587" t="s">
        <v>696</v>
      </c>
      <c r="E587" t="s">
        <v>8679</v>
      </c>
    </row>
    <row r="588" spans="4:5" x14ac:dyDescent="0.2">
      <c r="D588" t="s">
        <v>3130</v>
      </c>
      <c r="E588" t="s">
        <v>8680</v>
      </c>
    </row>
    <row r="589" spans="4:5" x14ac:dyDescent="0.2">
      <c r="D589" t="s">
        <v>3131</v>
      </c>
      <c r="E589" t="s">
        <v>8681</v>
      </c>
    </row>
    <row r="590" spans="4:5" x14ac:dyDescent="0.2">
      <c r="D590" t="s">
        <v>3658</v>
      </c>
      <c r="E590" t="s">
        <v>8682</v>
      </c>
    </row>
    <row r="591" spans="4:5" x14ac:dyDescent="0.2">
      <c r="D591" t="s">
        <v>888</v>
      </c>
      <c r="E591" t="s">
        <v>8683</v>
      </c>
    </row>
    <row r="592" spans="4:5" x14ac:dyDescent="0.2">
      <c r="D592" t="s">
        <v>951</v>
      </c>
      <c r="E592" t="s">
        <v>8684</v>
      </c>
    </row>
    <row r="593" spans="4:5" x14ac:dyDescent="0.2">
      <c r="D593" t="s">
        <v>958</v>
      </c>
      <c r="E593" t="s">
        <v>8685</v>
      </c>
    </row>
    <row r="594" spans="4:5" x14ac:dyDescent="0.2">
      <c r="D594" t="s">
        <v>956</v>
      </c>
      <c r="E594" t="s">
        <v>8686</v>
      </c>
    </row>
    <row r="595" spans="4:5" x14ac:dyDescent="0.2">
      <c r="D595" t="s">
        <v>3657</v>
      </c>
      <c r="E595" t="s">
        <v>8687</v>
      </c>
    </row>
    <row r="596" spans="4:5" x14ac:dyDescent="0.2">
      <c r="D596" t="s">
        <v>1030</v>
      </c>
      <c r="E596" t="s">
        <v>8688</v>
      </c>
    </row>
    <row r="597" spans="4:5" x14ac:dyDescent="0.2">
      <c r="D597" t="s">
        <v>839</v>
      </c>
      <c r="E597" t="s">
        <v>8689</v>
      </c>
    </row>
    <row r="598" spans="4:5" x14ac:dyDescent="0.2">
      <c r="D598" t="s">
        <v>840</v>
      </c>
      <c r="E598" t="s">
        <v>8690</v>
      </c>
    </row>
    <row r="599" spans="4:5" x14ac:dyDescent="0.2">
      <c r="D599" t="s">
        <v>7137</v>
      </c>
      <c r="E599" t="s">
        <v>8691</v>
      </c>
    </row>
    <row r="600" spans="4:5" x14ac:dyDescent="0.2">
      <c r="D600" t="s">
        <v>1193</v>
      </c>
      <c r="E600" t="s">
        <v>8692</v>
      </c>
    </row>
    <row r="601" spans="4:5" x14ac:dyDescent="0.2">
      <c r="D601" t="s">
        <v>1192</v>
      </c>
      <c r="E601" t="s">
        <v>8693</v>
      </c>
    </row>
    <row r="602" spans="4:5" x14ac:dyDescent="0.2">
      <c r="D602" t="s">
        <v>1079</v>
      </c>
      <c r="E602" t="s">
        <v>8694</v>
      </c>
    </row>
    <row r="603" spans="4:5" x14ac:dyDescent="0.2">
      <c r="D603" t="s">
        <v>1080</v>
      </c>
      <c r="E603" t="s">
        <v>8695</v>
      </c>
    </row>
    <row r="604" spans="4:5" x14ac:dyDescent="0.2">
      <c r="D604" t="s">
        <v>1078</v>
      </c>
      <c r="E604" t="s">
        <v>8696</v>
      </c>
    </row>
    <row r="605" spans="4:5" x14ac:dyDescent="0.2">
      <c r="D605" t="s">
        <v>6159</v>
      </c>
      <c r="E605" t="s">
        <v>8698</v>
      </c>
    </row>
    <row r="606" spans="4:5" x14ac:dyDescent="0.2">
      <c r="D606" t="s">
        <v>835</v>
      </c>
      <c r="E606" t="s">
        <v>8699</v>
      </c>
    </row>
    <row r="607" spans="4:5" x14ac:dyDescent="0.2">
      <c r="D607" t="s">
        <v>834</v>
      </c>
      <c r="E607" t="s">
        <v>14520</v>
      </c>
    </row>
    <row r="608" spans="4:5" x14ac:dyDescent="0.2">
      <c r="D608" t="s">
        <v>1076</v>
      </c>
      <c r="E608" t="s">
        <v>8700</v>
      </c>
    </row>
    <row r="609" spans="4:5" x14ac:dyDescent="0.2">
      <c r="D609" t="s">
        <v>1064</v>
      </c>
      <c r="E609" t="s">
        <v>8701</v>
      </c>
    </row>
    <row r="610" spans="4:5" x14ac:dyDescent="0.2">
      <c r="D610" t="s">
        <v>870</v>
      </c>
      <c r="E610" t="s">
        <v>8702</v>
      </c>
    </row>
    <row r="611" spans="4:5" x14ac:dyDescent="0.2">
      <c r="D611" t="s">
        <v>2900</v>
      </c>
      <c r="E611" t="s">
        <v>8703</v>
      </c>
    </row>
    <row r="612" spans="4:5" x14ac:dyDescent="0.2">
      <c r="D612" t="s">
        <v>1074</v>
      </c>
      <c r="E612" t="s">
        <v>8704</v>
      </c>
    </row>
    <row r="613" spans="4:5" x14ac:dyDescent="0.2">
      <c r="D613" t="s">
        <v>1083</v>
      </c>
      <c r="E613" t="s">
        <v>8705</v>
      </c>
    </row>
    <row r="614" spans="4:5" x14ac:dyDescent="0.2">
      <c r="D614" t="s">
        <v>968</v>
      </c>
      <c r="E614" t="s">
        <v>8706</v>
      </c>
    </row>
    <row r="615" spans="4:5" x14ac:dyDescent="0.2">
      <c r="D615" t="s">
        <v>966</v>
      </c>
      <c r="E615" t="s">
        <v>8707</v>
      </c>
    </row>
    <row r="616" spans="4:5" x14ac:dyDescent="0.2">
      <c r="D616" t="s">
        <v>965</v>
      </c>
      <c r="E616" t="s">
        <v>8708</v>
      </c>
    </row>
    <row r="617" spans="4:5" x14ac:dyDescent="0.2">
      <c r="D617" t="s">
        <v>970</v>
      </c>
      <c r="E617" t="s">
        <v>8709</v>
      </c>
    </row>
    <row r="618" spans="4:5" x14ac:dyDescent="0.2">
      <c r="D618" t="s">
        <v>6846</v>
      </c>
      <c r="E618" t="s">
        <v>8710</v>
      </c>
    </row>
    <row r="619" spans="4:5" x14ac:dyDescent="0.2">
      <c r="D619" t="s">
        <v>6180</v>
      </c>
      <c r="E619" t="s">
        <v>8711</v>
      </c>
    </row>
    <row r="620" spans="4:5" x14ac:dyDescent="0.2">
      <c r="D620" t="s">
        <v>908</v>
      </c>
      <c r="E620" t="s">
        <v>8712</v>
      </c>
    </row>
    <row r="621" spans="4:5" x14ac:dyDescent="0.2">
      <c r="D621" t="s">
        <v>912</v>
      </c>
      <c r="E621" t="s">
        <v>8713</v>
      </c>
    </row>
    <row r="622" spans="4:5" x14ac:dyDescent="0.2">
      <c r="D622" t="s">
        <v>884</v>
      </c>
      <c r="E622" t="s">
        <v>8714</v>
      </c>
    </row>
    <row r="623" spans="4:5" x14ac:dyDescent="0.2">
      <c r="D623" t="s">
        <v>1075</v>
      </c>
      <c r="E623" t="s">
        <v>8715</v>
      </c>
    </row>
    <row r="624" spans="4:5" x14ac:dyDescent="0.2">
      <c r="D624" t="s">
        <v>935</v>
      </c>
      <c r="E624" t="s">
        <v>8717</v>
      </c>
    </row>
    <row r="625" spans="4:5" x14ac:dyDescent="0.2">
      <c r="D625" t="s">
        <v>934</v>
      </c>
      <c r="E625" t="s">
        <v>8718</v>
      </c>
    </row>
    <row r="626" spans="4:5" x14ac:dyDescent="0.2">
      <c r="D626" t="s">
        <v>936</v>
      </c>
      <c r="E626" t="s">
        <v>8720</v>
      </c>
    </row>
    <row r="627" spans="4:5" x14ac:dyDescent="0.2">
      <c r="D627" t="s">
        <v>937</v>
      </c>
      <c r="E627" t="s">
        <v>8721</v>
      </c>
    </row>
    <row r="628" spans="4:5" x14ac:dyDescent="0.2">
      <c r="D628" t="s">
        <v>6313</v>
      </c>
      <c r="E628" t="s">
        <v>8722</v>
      </c>
    </row>
    <row r="629" spans="4:5" x14ac:dyDescent="0.2">
      <c r="D629" t="s">
        <v>843</v>
      </c>
      <c r="E629" t="s">
        <v>8723</v>
      </c>
    </row>
    <row r="630" spans="4:5" x14ac:dyDescent="0.2">
      <c r="D630" t="s">
        <v>842</v>
      </c>
      <c r="E630" t="s">
        <v>8724</v>
      </c>
    </row>
    <row r="631" spans="4:5" x14ac:dyDescent="0.2">
      <c r="D631" t="s">
        <v>874</v>
      </c>
      <c r="E631" t="s">
        <v>8725</v>
      </c>
    </row>
    <row r="632" spans="4:5" x14ac:dyDescent="0.2">
      <c r="D632" t="s">
        <v>4571</v>
      </c>
      <c r="E632" t="s">
        <v>8726</v>
      </c>
    </row>
    <row r="633" spans="4:5" x14ac:dyDescent="0.2">
      <c r="D633" t="s">
        <v>6231</v>
      </c>
      <c r="E633" t="s">
        <v>8727</v>
      </c>
    </row>
    <row r="634" spans="4:5" x14ac:dyDescent="0.2">
      <c r="D634" t="s">
        <v>6203</v>
      </c>
      <c r="E634" t="s">
        <v>8728</v>
      </c>
    </row>
    <row r="635" spans="4:5" x14ac:dyDescent="0.2">
      <c r="D635" t="s">
        <v>1061</v>
      </c>
      <c r="E635" t="s">
        <v>8729</v>
      </c>
    </row>
    <row r="636" spans="4:5" x14ac:dyDescent="0.2">
      <c r="D636" t="s">
        <v>1122</v>
      </c>
      <c r="E636" t="s">
        <v>8731</v>
      </c>
    </row>
    <row r="637" spans="4:5" x14ac:dyDescent="0.2">
      <c r="D637" t="s">
        <v>1117</v>
      </c>
      <c r="E637" t="s">
        <v>8732</v>
      </c>
    </row>
    <row r="638" spans="4:5" x14ac:dyDescent="0.2">
      <c r="D638" t="s">
        <v>1120</v>
      </c>
      <c r="E638" t="s">
        <v>8733</v>
      </c>
    </row>
    <row r="639" spans="4:5" x14ac:dyDescent="0.2">
      <c r="D639" t="s">
        <v>1119</v>
      </c>
      <c r="E639" t="s">
        <v>8734</v>
      </c>
    </row>
    <row r="640" spans="4:5" x14ac:dyDescent="0.2">
      <c r="D640" t="s">
        <v>1123</v>
      </c>
      <c r="E640" t="s">
        <v>24</v>
      </c>
    </row>
    <row r="641" spans="4:5" x14ac:dyDescent="0.2">
      <c r="D641" t="s">
        <v>1063</v>
      </c>
      <c r="E641" t="s">
        <v>8735</v>
      </c>
    </row>
    <row r="642" spans="4:5" x14ac:dyDescent="0.2">
      <c r="D642" t="s">
        <v>6204</v>
      </c>
      <c r="E642" t="s">
        <v>8736</v>
      </c>
    </row>
    <row r="643" spans="4:5" x14ac:dyDescent="0.2">
      <c r="D643" t="s">
        <v>1441</v>
      </c>
      <c r="E643" t="s">
        <v>8737</v>
      </c>
    </row>
    <row r="644" spans="4:5" x14ac:dyDescent="0.2">
      <c r="D644" t="s">
        <v>6241</v>
      </c>
      <c r="E644" t="s">
        <v>8738</v>
      </c>
    </row>
    <row r="645" spans="4:5" x14ac:dyDescent="0.2">
      <c r="D645" t="s">
        <v>895</v>
      </c>
      <c r="E645" t="s">
        <v>8739</v>
      </c>
    </row>
    <row r="646" spans="4:5" x14ac:dyDescent="0.2">
      <c r="D646" t="s">
        <v>923</v>
      </c>
      <c r="E646" t="s">
        <v>8741</v>
      </c>
    </row>
    <row r="647" spans="4:5" x14ac:dyDescent="0.2">
      <c r="D647" t="s">
        <v>918</v>
      </c>
      <c r="E647" t="s">
        <v>8742</v>
      </c>
    </row>
    <row r="648" spans="4:5" x14ac:dyDescent="0.2">
      <c r="D648" t="s">
        <v>917</v>
      </c>
      <c r="E648" t="s">
        <v>8743</v>
      </c>
    </row>
    <row r="649" spans="4:5" x14ac:dyDescent="0.2">
      <c r="D649" t="s">
        <v>3348</v>
      </c>
      <c r="E649" t="s">
        <v>8744</v>
      </c>
    </row>
    <row r="650" spans="4:5" x14ac:dyDescent="0.2">
      <c r="D650" t="s">
        <v>919</v>
      </c>
      <c r="E650" t="s">
        <v>279</v>
      </c>
    </row>
    <row r="651" spans="4:5" x14ac:dyDescent="0.2">
      <c r="D651" t="s">
        <v>5471</v>
      </c>
      <c r="E651" t="s">
        <v>8745</v>
      </c>
    </row>
    <row r="652" spans="4:5" x14ac:dyDescent="0.2">
      <c r="D652" t="s">
        <v>1204</v>
      </c>
      <c r="E652" t="s">
        <v>8746</v>
      </c>
    </row>
    <row r="653" spans="4:5" x14ac:dyDescent="0.2">
      <c r="D653" t="s">
        <v>984</v>
      </c>
      <c r="E653" t="s">
        <v>8747</v>
      </c>
    </row>
    <row r="654" spans="4:5" x14ac:dyDescent="0.2">
      <c r="D654" t="s">
        <v>6613</v>
      </c>
      <c r="E654" t="s">
        <v>8748</v>
      </c>
    </row>
    <row r="655" spans="4:5" x14ac:dyDescent="0.2">
      <c r="D655" t="s">
        <v>1044</v>
      </c>
      <c r="E655" t="s">
        <v>8749</v>
      </c>
    </row>
    <row r="656" spans="4:5" x14ac:dyDescent="0.2">
      <c r="D656" t="s">
        <v>1217</v>
      </c>
      <c r="E656" t="s">
        <v>8751</v>
      </c>
    </row>
    <row r="657" spans="4:5" x14ac:dyDescent="0.2">
      <c r="D657" t="s">
        <v>1214</v>
      </c>
      <c r="E657" t="s">
        <v>8752</v>
      </c>
    </row>
    <row r="658" spans="4:5" x14ac:dyDescent="0.2">
      <c r="D658" t="s">
        <v>837</v>
      </c>
      <c r="E658" t="s">
        <v>8753</v>
      </c>
    </row>
    <row r="659" spans="4:5" x14ac:dyDescent="0.2">
      <c r="D659" t="s">
        <v>5272</v>
      </c>
      <c r="E659" t="s">
        <v>8754</v>
      </c>
    </row>
    <row r="660" spans="4:5" x14ac:dyDescent="0.2">
      <c r="D660" t="s">
        <v>947</v>
      </c>
      <c r="E660" t="s">
        <v>8756</v>
      </c>
    </row>
    <row r="661" spans="4:5" x14ac:dyDescent="0.2">
      <c r="D661" t="s">
        <v>949</v>
      </c>
      <c r="E661" t="s">
        <v>8757</v>
      </c>
    </row>
    <row r="662" spans="4:5" x14ac:dyDescent="0.2">
      <c r="D662" t="s">
        <v>879</v>
      </c>
      <c r="E662" t="s">
        <v>8760</v>
      </c>
    </row>
    <row r="663" spans="4:5" x14ac:dyDescent="0.2">
      <c r="D663" t="s">
        <v>880</v>
      </c>
      <c r="E663" t="s">
        <v>8761</v>
      </c>
    </row>
    <row r="664" spans="4:5" x14ac:dyDescent="0.2">
      <c r="D664" t="s">
        <v>4427</v>
      </c>
      <c r="E664" t="s">
        <v>8762</v>
      </c>
    </row>
    <row r="665" spans="4:5" x14ac:dyDescent="0.2">
      <c r="D665" t="s">
        <v>4646</v>
      </c>
      <c r="E665" t="s">
        <v>8763</v>
      </c>
    </row>
    <row r="666" spans="4:5" x14ac:dyDescent="0.2">
      <c r="D666" t="s">
        <v>4317</v>
      </c>
      <c r="E666" t="s">
        <v>8764</v>
      </c>
    </row>
    <row r="667" spans="4:5" x14ac:dyDescent="0.2">
      <c r="D667" t="s">
        <v>1538</v>
      </c>
      <c r="E667" t="s">
        <v>8767</v>
      </c>
    </row>
    <row r="668" spans="4:5" x14ac:dyDescent="0.2">
      <c r="D668" t="s">
        <v>6427</v>
      </c>
      <c r="E668" t="s">
        <v>8768</v>
      </c>
    </row>
    <row r="669" spans="4:5" x14ac:dyDescent="0.2">
      <c r="D669" t="s">
        <v>5035</v>
      </c>
      <c r="E669" t="s">
        <v>8769</v>
      </c>
    </row>
    <row r="670" spans="4:5" x14ac:dyDescent="0.2">
      <c r="D670" t="s">
        <v>1146</v>
      </c>
      <c r="E670" t="s">
        <v>8770</v>
      </c>
    </row>
    <row r="671" spans="4:5" x14ac:dyDescent="0.2">
      <c r="D671" t="s">
        <v>4636</v>
      </c>
      <c r="E671" t="s">
        <v>8771</v>
      </c>
    </row>
    <row r="672" spans="4:5" x14ac:dyDescent="0.2">
      <c r="D672" t="s">
        <v>3590</v>
      </c>
      <c r="E672" t="s">
        <v>11</v>
      </c>
    </row>
    <row r="673" spans="4:5" x14ac:dyDescent="0.2">
      <c r="D673" t="s">
        <v>798</v>
      </c>
      <c r="E673" t="s">
        <v>8772</v>
      </c>
    </row>
    <row r="674" spans="4:5" x14ac:dyDescent="0.2">
      <c r="D674" t="s">
        <v>5120</v>
      </c>
      <c r="E674" t="s">
        <v>8773</v>
      </c>
    </row>
    <row r="675" spans="4:5" x14ac:dyDescent="0.2">
      <c r="D675" t="s">
        <v>6701</v>
      </c>
      <c r="E675" t="s">
        <v>8774</v>
      </c>
    </row>
    <row r="676" spans="4:5" x14ac:dyDescent="0.2">
      <c r="D676" t="s">
        <v>4999</v>
      </c>
      <c r="E676" t="s">
        <v>8775</v>
      </c>
    </row>
    <row r="677" spans="4:5" x14ac:dyDescent="0.2">
      <c r="D677" t="s">
        <v>1314</v>
      </c>
      <c r="E677" t="s">
        <v>5962</v>
      </c>
    </row>
    <row r="678" spans="4:5" x14ac:dyDescent="0.2">
      <c r="D678" t="s">
        <v>1150</v>
      </c>
      <c r="E678" t="s">
        <v>8778</v>
      </c>
    </row>
    <row r="679" spans="4:5" x14ac:dyDescent="0.2">
      <c r="D679" t="s">
        <v>5535</v>
      </c>
      <c r="E679" t="s">
        <v>8780</v>
      </c>
    </row>
    <row r="680" spans="4:5" x14ac:dyDescent="0.2">
      <c r="D680" t="s">
        <v>865</v>
      </c>
      <c r="E680" t="s">
        <v>8781</v>
      </c>
    </row>
    <row r="681" spans="4:5" x14ac:dyDescent="0.2">
      <c r="D681" t="s">
        <v>2436</v>
      </c>
      <c r="E681" t="s">
        <v>8782</v>
      </c>
    </row>
    <row r="682" spans="4:5" x14ac:dyDescent="0.2">
      <c r="D682" t="s">
        <v>5521</v>
      </c>
      <c r="E682" t="s">
        <v>8783</v>
      </c>
    </row>
    <row r="683" spans="4:5" x14ac:dyDescent="0.2">
      <c r="D683" t="s">
        <v>1018</v>
      </c>
      <c r="E683" t="s">
        <v>8784</v>
      </c>
    </row>
    <row r="684" spans="4:5" x14ac:dyDescent="0.2">
      <c r="D684" t="s">
        <v>927</v>
      </c>
      <c r="E684" t="s">
        <v>8785</v>
      </c>
    </row>
    <row r="685" spans="4:5" x14ac:dyDescent="0.2">
      <c r="D685" t="s">
        <v>5522</v>
      </c>
      <c r="E685" t="s">
        <v>8786</v>
      </c>
    </row>
    <row r="686" spans="4:5" x14ac:dyDescent="0.2">
      <c r="D686" t="s">
        <v>5659</v>
      </c>
      <c r="E686" t="s">
        <v>8787</v>
      </c>
    </row>
    <row r="687" spans="4:5" x14ac:dyDescent="0.2">
      <c r="D687" t="s">
        <v>7381</v>
      </c>
      <c r="E687" t="s">
        <v>8055</v>
      </c>
    </row>
    <row r="688" spans="4:5" x14ac:dyDescent="0.2">
      <c r="D688" t="s">
        <v>885</v>
      </c>
      <c r="E688" t="s">
        <v>8788</v>
      </c>
    </row>
    <row r="689" spans="4:5" x14ac:dyDescent="0.2">
      <c r="D689" t="s">
        <v>4706</v>
      </c>
      <c r="E689" t="s">
        <v>8790</v>
      </c>
    </row>
    <row r="690" spans="4:5" x14ac:dyDescent="0.2">
      <c r="D690" t="s">
        <v>2654</v>
      </c>
      <c r="E690" t="s">
        <v>8791</v>
      </c>
    </row>
    <row r="691" spans="4:5" x14ac:dyDescent="0.2">
      <c r="D691" t="s">
        <v>5898</v>
      </c>
      <c r="E691" t="s">
        <v>8792</v>
      </c>
    </row>
    <row r="692" spans="4:5" x14ac:dyDescent="0.2">
      <c r="D692" t="s">
        <v>3229</v>
      </c>
      <c r="E692" t="s">
        <v>8793</v>
      </c>
    </row>
    <row r="693" spans="4:5" x14ac:dyDescent="0.2">
      <c r="D693" t="s">
        <v>3305</v>
      </c>
      <c r="E693" t="s">
        <v>8794</v>
      </c>
    </row>
    <row r="694" spans="4:5" x14ac:dyDescent="0.2">
      <c r="D694" t="s">
        <v>1372</v>
      </c>
      <c r="E694" t="s">
        <v>8795</v>
      </c>
    </row>
    <row r="695" spans="4:5" x14ac:dyDescent="0.2">
      <c r="D695" t="s">
        <v>7232</v>
      </c>
      <c r="E695" t="s">
        <v>8796</v>
      </c>
    </row>
    <row r="696" spans="4:5" x14ac:dyDescent="0.2">
      <c r="D696" t="s">
        <v>5100</v>
      </c>
      <c r="E696" t="s">
        <v>8797</v>
      </c>
    </row>
    <row r="697" spans="4:5" x14ac:dyDescent="0.2">
      <c r="D697" t="s">
        <v>6079</v>
      </c>
      <c r="E697" t="s">
        <v>8798</v>
      </c>
    </row>
    <row r="698" spans="4:5" x14ac:dyDescent="0.2">
      <c r="D698" t="s">
        <v>460</v>
      </c>
      <c r="E698" t="s">
        <v>8799</v>
      </c>
    </row>
    <row r="699" spans="4:5" x14ac:dyDescent="0.2">
      <c r="D699" t="s">
        <v>468</v>
      </c>
      <c r="E699" t="s">
        <v>8801</v>
      </c>
    </row>
    <row r="700" spans="4:5" x14ac:dyDescent="0.2">
      <c r="D700" t="s">
        <v>6080</v>
      </c>
      <c r="E700" t="s">
        <v>8802</v>
      </c>
    </row>
    <row r="701" spans="4:5" x14ac:dyDescent="0.2">
      <c r="D701" t="s">
        <v>467</v>
      </c>
      <c r="E701" t="s">
        <v>8803</v>
      </c>
    </row>
    <row r="702" spans="4:5" x14ac:dyDescent="0.2">
      <c r="D702" t="s">
        <v>500</v>
      </c>
      <c r="E702" t="s">
        <v>8804</v>
      </c>
    </row>
    <row r="703" spans="4:5" x14ac:dyDescent="0.2">
      <c r="D703" t="s">
        <v>494</v>
      </c>
      <c r="E703" t="s">
        <v>6071</v>
      </c>
    </row>
    <row r="704" spans="4:5" x14ac:dyDescent="0.2">
      <c r="D704" t="s">
        <v>506</v>
      </c>
      <c r="E704" t="s">
        <v>8805</v>
      </c>
    </row>
    <row r="705" spans="4:5" x14ac:dyDescent="0.2">
      <c r="D705" t="s">
        <v>547</v>
      </c>
      <c r="E705" t="s">
        <v>8806</v>
      </c>
    </row>
    <row r="706" spans="4:5" x14ac:dyDescent="0.2">
      <c r="D706" t="s">
        <v>6088</v>
      </c>
      <c r="E706" t="s">
        <v>8807</v>
      </c>
    </row>
    <row r="707" spans="4:5" x14ac:dyDescent="0.2">
      <c r="D707" t="s">
        <v>6087</v>
      </c>
      <c r="E707" t="s">
        <v>8808</v>
      </c>
    </row>
    <row r="708" spans="4:5" x14ac:dyDescent="0.2">
      <c r="D708" t="s">
        <v>505</v>
      </c>
      <c r="E708" t="s">
        <v>8809</v>
      </c>
    </row>
    <row r="709" spans="4:5" x14ac:dyDescent="0.2">
      <c r="D709" t="s">
        <v>504</v>
      </c>
      <c r="E709" t="s">
        <v>7836</v>
      </c>
    </row>
    <row r="710" spans="4:5" x14ac:dyDescent="0.2">
      <c r="D710" t="s">
        <v>486</v>
      </c>
      <c r="E710" t="s">
        <v>8810</v>
      </c>
    </row>
    <row r="711" spans="4:5" x14ac:dyDescent="0.2">
      <c r="D711" t="s">
        <v>493</v>
      </c>
      <c r="E711" t="s">
        <v>8811</v>
      </c>
    </row>
    <row r="712" spans="4:5" x14ac:dyDescent="0.2">
      <c r="D712" t="s">
        <v>6117</v>
      </c>
      <c r="E712" t="s">
        <v>8812</v>
      </c>
    </row>
    <row r="713" spans="4:5" x14ac:dyDescent="0.2">
      <c r="D713" t="s">
        <v>485</v>
      </c>
      <c r="E713" t="s">
        <v>8813</v>
      </c>
    </row>
    <row r="714" spans="4:5" x14ac:dyDescent="0.2">
      <c r="D714" t="s">
        <v>6120</v>
      </c>
      <c r="E714" t="s">
        <v>8814</v>
      </c>
    </row>
    <row r="715" spans="4:5" x14ac:dyDescent="0.2">
      <c r="D715" t="s">
        <v>6084</v>
      </c>
      <c r="E715" t="s">
        <v>8815</v>
      </c>
    </row>
    <row r="716" spans="4:5" x14ac:dyDescent="0.2">
      <c r="D716" t="s">
        <v>510</v>
      </c>
      <c r="E716" t="s">
        <v>14521</v>
      </c>
    </row>
    <row r="717" spans="4:5" x14ac:dyDescent="0.2">
      <c r="D717" t="s">
        <v>508</v>
      </c>
      <c r="E717" t="s">
        <v>8816</v>
      </c>
    </row>
    <row r="718" spans="4:5" x14ac:dyDescent="0.2">
      <c r="D718" t="s">
        <v>558</v>
      </c>
      <c r="E718" t="s">
        <v>8817</v>
      </c>
    </row>
    <row r="719" spans="4:5" x14ac:dyDescent="0.2">
      <c r="D719" t="s">
        <v>556</v>
      </c>
      <c r="E719" t="s">
        <v>8818</v>
      </c>
    </row>
    <row r="720" spans="4:5" x14ac:dyDescent="0.2">
      <c r="D720" t="s">
        <v>6111</v>
      </c>
      <c r="E720" t="s">
        <v>8819</v>
      </c>
    </row>
    <row r="721" spans="4:5" x14ac:dyDescent="0.2">
      <c r="D721" t="s">
        <v>608</v>
      </c>
      <c r="E721" t="s">
        <v>8820</v>
      </c>
    </row>
    <row r="722" spans="4:5" x14ac:dyDescent="0.2">
      <c r="D722" t="s">
        <v>551</v>
      </c>
      <c r="E722" t="s">
        <v>5979</v>
      </c>
    </row>
    <row r="723" spans="4:5" x14ac:dyDescent="0.2">
      <c r="D723" t="s">
        <v>550</v>
      </c>
      <c r="E723" t="s">
        <v>8821</v>
      </c>
    </row>
    <row r="724" spans="4:5" x14ac:dyDescent="0.2">
      <c r="D724" t="s">
        <v>587</v>
      </c>
      <c r="E724" t="s">
        <v>8822</v>
      </c>
    </row>
    <row r="725" spans="4:5" x14ac:dyDescent="0.2">
      <c r="D725" t="s">
        <v>609</v>
      </c>
      <c r="E725" t="s">
        <v>8823</v>
      </c>
    </row>
    <row r="726" spans="4:5" x14ac:dyDescent="0.2">
      <c r="D726" t="s">
        <v>610</v>
      </c>
      <c r="E726" t="s">
        <v>8824</v>
      </c>
    </row>
    <row r="727" spans="4:5" x14ac:dyDescent="0.2">
      <c r="D727" t="s">
        <v>1405</v>
      </c>
      <c r="E727" t="s">
        <v>8825</v>
      </c>
    </row>
    <row r="728" spans="4:5" x14ac:dyDescent="0.2">
      <c r="D728" t="s">
        <v>477</v>
      </c>
      <c r="E728" t="s">
        <v>8826</v>
      </c>
    </row>
    <row r="729" spans="4:5" x14ac:dyDescent="0.2">
      <c r="D729" t="s">
        <v>612</v>
      </c>
      <c r="E729" t="s">
        <v>8020</v>
      </c>
    </row>
    <row r="730" spans="4:5" x14ac:dyDescent="0.2">
      <c r="D730" t="s">
        <v>476</v>
      </c>
      <c r="E730" t="s">
        <v>8827</v>
      </c>
    </row>
    <row r="731" spans="4:5" x14ac:dyDescent="0.2">
      <c r="D731" t="s">
        <v>484</v>
      </c>
      <c r="E731" t="s">
        <v>8828</v>
      </c>
    </row>
    <row r="732" spans="4:5" x14ac:dyDescent="0.2">
      <c r="D732" t="s">
        <v>482</v>
      </c>
      <c r="E732" t="s">
        <v>8829</v>
      </c>
    </row>
    <row r="733" spans="4:5" x14ac:dyDescent="0.2">
      <c r="D733" t="s">
        <v>6081</v>
      </c>
      <c r="E733" t="s">
        <v>8830</v>
      </c>
    </row>
    <row r="734" spans="4:5" x14ac:dyDescent="0.2">
      <c r="D734" t="s">
        <v>475</v>
      </c>
      <c r="E734" t="s">
        <v>8834</v>
      </c>
    </row>
    <row r="735" spans="4:5" x14ac:dyDescent="0.2">
      <c r="D735" t="s">
        <v>473</v>
      </c>
      <c r="E735" t="s">
        <v>8835</v>
      </c>
    </row>
    <row r="736" spans="4:5" x14ac:dyDescent="0.2">
      <c r="D736" t="s">
        <v>480</v>
      </c>
      <c r="E736" t="s">
        <v>8836</v>
      </c>
    </row>
    <row r="737" spans="4:5" x14ac:dyDescent="0.2">
      <c r="D737" t="s">
        <v>471</v>
      </c>
      <c r="E737" t="s">
        <v>8837</v>
      </c>
    </row>
    <row r="738" spans="4:5" x14ac:dyDescent="0.2">
      <c r="D738" t="s">
        <v>470</v>
      </c>
      <c r="E738" t="s">
        <v>8838</v>
      </c>
    </row>
    <row r="739" spans="4:5" x14ac:dyDescent="0.2">
      <c r="D739" t="s">
        <v>6115</v>
      </c>
      <c r="E739" t="s">
        <v>8839</v>
      </c>
    </row>
    <row r="740" spans="4:5" x14ac:dyDescent="0.2">
      <c r="D740" t="s">
        <v>591</v>
      </c>
      <c r="E740" t="s">
        <v>8840</v>
      </c>
    </row>
    <row r="741" spans="4:5" x14ac:dyDescent="0.2">
      <c r="D741" t="s">
        <v>595</v>
      </c>
      <c r="E741" t="s">
        <v>8842</v>
      </c>
    </row>
    <row r="742" spans="4:5" x14ac:dyDescent="0.2">
      <c r="D742" t="s">
        <v>598</v>
      </c>
      <c r="E742" t="s">
        <v>8843</v>
      </c>
    </row>
    <row r="743" spans="4:5" x14ac:dyDescent="0.2">
      <c r="D743" t="s">
        <v>6116</v>
      </c>
      <c r="E743" t="s">
        <v>8844</v>
      </c>
    </row>
    <row r="744" spans="4:5" x14ac:dyDescent="0.2">
      <c r="D744" t="s">
        <v>600</v>
      </c>
      <c r="E744" t="s">
        <v>8845</v>
      </c>
    </row>
    <row r="745" spans="4:5" x14ac:dyDescent="0.2">
      <c r="D745" t="s">
        <v>602</v>
      </c>
      <c r="E745" t="s">
        <v>8846</v>
      </c>
    </row>
    <row r="746" spans="4:5" x14ac:dyDescent="0.2">
      <c r="D746" t="s">
        <v>605</v>
      </c>
      <c r="E746" t="s">
        <v>7918</v>
      </c>
    </row>
    <row r="747" spans="4:5" x14ac:dyDescent="0.2">
      <c r="D747" t="s">
        <v>607</v>
      </c>
      <c r="E747" t="s">
        <v>8847</v>
      </c>
    </row>
    <row r="748" spans="4:5" x14ac:dyDescent="0.2">
      <c r="D748" t="s">
        <v>6105</v>
      </c>
      <c r="E748" t="s">
        <v>8848</v>
      </c>
    </row>
    <row r="749" spans="4:5" x14ac:dyDescent="0.2">
      <c r="D749" t="s">
        <v>572</v>
      </c>
      <c r="E749" t="s">
        <v>8849</v>
      </c>
    </row>
    <row r="750" spans="4:5" x14ac:dyDescent="0.2">
      <c r="D750" t="s">
        <v>6106</v>
      </c>
      <c r="E750" t="s">
        <v>8850</v>
      </c>
    </row>
    <row r="751" spans="4:5" x14ac:dyDescent="0.2">
      <c r="D751" t="s">
        <v>6107</v>
      </c>
      <c r="E751" t="s">
        <v>8851</v>
      </c>
    </row>
    <row r="752" spans="4:5" x14ac:dyDescent="0.2">
      <c r="D752" t="s">
        <v>575</v>
      </c>
      <c r="E752" t="s">
        <v>8852</v>
      </c>
    </row>
    <row r="753" spans="4:5" x14ac:dyDescent="0.2">
      <c r="D753" t="s">
        <v>545</v>
      </c>
      <c r="E753" t="s">
        <v>8856</v>
      </c>
    </row>
    <row r="754" spans="4:5" x14ac:dyDescent="0.2">
      <c r="D754" t="s">
        <v>543</v>
      </c>
      <c r="E754" t="s">
        <v>8857</v>
      </c>
    </row>
    <row r="755" spans="4:5" x14ac:dyDescent="0.2">
      <c r="D755" t="s">
        <v>541</v>
      </c>
      <c r="E755" t="s">
        <v>8859</v>
      </c>
    </row>
    <row r="756" spans="4:5" x14ac:dyDescent="0.2">
      <c r="D756" t="s">
        <v>540</v>
      </c>
      <c r="E756" t="s">
        <v>8860</v>
      </c>
    </row>
    <row r="757" spans="4:5" x14ac:dyDescent="0.2">
      <c r="D757" t="s">
        <v>537</v>
      </c>
      <c r="E757" t="s">
        <v>8057</v>
      </c>
    </row>
    <row r="758" spans="4:5" x14ac:dyDescent="0.2">
      <c r="D758" t="s">
        <v>536</v>
      </c>
      <c r="E758" t="s">
        <v>8862</v>
      </c>
    </row>
    <row r="759" spans="4:5" x14ac:dyDescent="0.2">
      <c r="D759" t="s">
        <v>534</v>
      </c>
      <c r="E759" t="s">
        <v>8864</v>
      </c>
    </row>
    <row r="760" spans="4:5" x14ac:dyDescent="0.2">
      <c r="D760" t="s">
        <v>533</v>
      </c>
      <c r="E760" t="s">
        <v>8865</v>
      </c>
    </row>
    <row r="761" spans="4:5" x14ac:dyDescent="0.2">
      <c r="D761" t="s">
        <v>531</v>
      </c>
      <c r="E761" t="s">
        <v>8866</v>
      </c>
    </row>
    <row r="762" spans="4:5" x14ac:dyDescent="0.2">
      <c r="D762" t="s">
        <v>529</v>
      </c>
      <c r="E762" t="s">
        <v>8868</v>
      </c>
    </row>
    <row r="763" spans="4:5" x14ac:dyDescent="0.2">
      <c r="D763" t="s">
        <v>528</v>
      </c>
      <c r="E763" t="s">
        <v>8869</v>
      </c>
    </row>
    <row r="764" spans="4:5" x14ac:dyDescent="0.2">
      <c r="D764" t="s">
        <v>6091</v>
      </c>
      <c r="E764" t="s">
        <v>7897</v>
      </c>
    </row>
    <row r="765" spans="4:5" x14ac:dyDescent="0.2">
      <c r="D765" t="s">
        <v>525</v>
      </c>
      <c r="E765" t="s">
        <v>8871</v>
      </c>
    </row>
    <row r="766" spans="4:5" x14ac:dyDescent="0.2">
      <c r="D766" t="s">
        <v>523</v>
      </c>
      <c r="E766" t="s">
        <v>8872</v>
      </c>
    </row>
    <row r="767" spans="4:5" x14ac:dyDescent="0.2">
      <c r="D767" t="s">
        <v>522</v>
      </c>
      <c r="E767" t="s">
        <v>8873</v>
      </c>
    </row>
    <row r="768" spans="4:5" x14ac:dyDescent="0.2">
      <c r="D768" t="s">
        <v>521</v>
      </c>
      <c r="E768" t="s">
        <v>8874</v>
      </c>
    </row>
    <row r="769" spans="4:5" x14ac:dyDescent="0.2">
      <c r="D769" t="s">
        <v>520</v>
      </c>
      <c r="E769" t="s">
        <v>8875</v>
      </c>
    </row>
    <row r="770" spans="4:5" x14ac:dyDescent="0.2">
      <c r="D770" t="s">
        <v>656</v>
      </c>
      <c r="E770" t="s">
        <v>8876</v>
      </c>
    </row>
    <row r="771" spans="4:5" x14ac:dyDescent="0.2">
      <c r="D771" t="s">
        <v>515</v>
      </c>
      <c r="E771" t="s">
        <v>8877</v>
      </c>
    </row>
    <row r="772" spans="4:5" x14ac:dyDescent="0.2">
      <c r="D772" t="s">
        <v>514</v>
      </c>
      <c r="E772" t="s">
        <v>8878</v>
      </c>
    </row>
    <row r="773" spans="4:5" x14ac:dyDescent="0.2">
      <c r="D773" t="s">
        <v>513</v>
      </c>
      <c r="E773" t="s">
        <v>8879</v>
      </c>
    </row>
    <row r="774" spans="4:5" x14ac:dyDescent="0.2">
      <c r="D774" t="s">
        <v>512</v>
      </c>
      <c r="E774" t="s">
        <v>8880</v>
      </c>
    </row>
    <row r="775" spans="4:5" x14ac:dyDescent="0.2">
      <c r="D775" t="s">
        <v>651</v>
      </c>
      <c r="E775" t="s">
        <v>8881</v>
      </c>
    </row>
    <row r="776" spans="4:5" x14ac:dyDescent="0.2">
      <c r="D776" t="s">
        <v>753</v>
      </c>
      <c r="E776" t="s">
        <v>8882</v>
      </c>
    </row>
    <row r="777" spans="4:5" x14ac:dyDescent="0.2">
      <c r="D777" t="s">
        <v>654</v>
      </c>
      <c r="E777" t="s">
        <v>8883</v>
      </c>
    </row>
    <row r="778" spans="4:5" x14ac:dyDescent="0.2">
      <c r="D778" t="s">
        <v>751</v>
      </c>
      <c r="E778" t="s">
        <v>8884</v>
      </c>
    </row>
    <row r="779" spans="4:5" x14ac:dyDescent="0.2">
      <c r="D779" t="s">
        <v>765</v>
      </c>
      <c r="E779" t="s">
        <v>8885</v>
      </c>
    </row>
    <row r="780" spans="4:5" x14ac:dyDescent="0.2">
      <c r="D780" t="s">
        <v>626</v>
      </c>
      <c r="E780" t="s">
        <v>8886</v>
      </c>
    </row>
    <row r="781" spans="4:5" x14ac:dyDescent="0.2">
      <c r="D781" t="s">
        <v>627</v>
      </c>
      <c r="E781" t="s">
        <v>8887</v>
      </c>
    </row>
    <row r="782" spans="4:5" x14ac:dyDescent="0.2">
      <c r="D782" t="s">
        <v>764</v>
      </c>
      <c r="E782" t="s">
        <v>8888</v>
      </c>
    </row>
    <row r="783" spans="4:5" x14ac:dyDescent="0.2">
      <c r="D783" t="s">
        <v>629</v>
      </c>
      <c r="E783" t="s">
        <v>8889</v>
      </c>
    </row>
    <row r="784" spans="4:5" x14ac:dyDescent="0.2">
      <c r="D784" t="s">
        <v>6124</v>
      </c>
      <c r="E784" t="s">
        <v>8890</v>
      </c>
    </row>
    <row r="785" spans="4:5" x14ac:dyDescent="0.2">
      <c r="D785" t="s">
        <v>760</v>
      </c>
      <c r="E785" t="s">
        <v>8891</v>
      </c>
    </row>
    <row r="786" spans="4:5" x14ac:dyDescent="0.2">
      <c r="D786" t="s">
        <v>758</v>
      </c>
      <c r="E786" t="s">
        <v>8892</v>
      </c>
    </row>
    <row r="787" spans="4:5" x14ac:dyDescent="0.2">
      <c r="D787" t="s">
        <v>6125</v>
      </c>
      <c r="E787" t="s">
        <v>8893</v>
      </c>
    </row>
    <row r="788" spans="4:5" x14ac:dyDescent="0.2">
      <c r="D788" t="s">
        <v>757</v>
      </c>
      <c r="E788" t="s">
        <v>8894</v>
      </c>
    </row>
    <row r="789" spans="4:5" x14ac:dyDescent="0.2">
      <c r="D789" t="s">
        <v>631</v>
      </c>
      <c r="E789" t="s">
        <v>8895</v>
      </c>
    </row>
    <row r="790" spans="4:5" x14ac:dyDescent="0.2">
      <c r="D790" t="s">
        <v>754</v>
      </c>
      <c r="E790" t="s">
        <v>8896</v>
      </c>
    </row>
    <row r="791" spans="4:5" x14ac:dyDescent="0.2">
      <c r="D791" t="s">
        <v>632</v>
      </c>
      <c r="E791" t="s">
        <v>8897</v>
      </c>
    </row>
    <row r="792" spans="4:5" x14ac:dyDescent="0.2">
      <c r="D792" t="s">
        <v>636</v>
      </c>
      <c r="E792" t="s">
        <v>8898</v>
      </c>
    </row>
    <row r="793" spans="4:5" x14ac:dyDescent="0.2">
      <c r="D793" t="s">
        <v>637</v>
      </c>
      <c r="E793" t="s">
        <v>8899</v>
      </c>
    </row>
    <row r="794" spans="4:5" x14ac:dyDescent="0.2">
      <c r="D794" t="s">
        <v>749</v>
      </c>
      <c r="E794" t="s">
        <v>112</v>
      </c>
    </row>
    <row r="795" spans="4:5" x14ac:dyDescent="0.2">
      <c r="D795" t="s">
        <v>748</v>
      </c>
      <c r="E795" t="s">
        <v>31</v>
      </c>
    </row>
    <row r="796" spans="4:5" x14ac:dyDescent="0.2">
      <c r="D796" t="s">
        <v>616</v>
      </c>
      <c r="E796" t="s">
        <v>8900</v>
      </c>
    </row>
    <row r="797" spans="4:5" x14ac:dyDescent="0.2">
      <c r="D797" t="s">
        <v>6140</v>
      </c>
      <c r="E797" t="s">
        <v>8901</v>
      </c>
    </row>
    <row r="798" spans="4:5" x14ac:dyDescent="0.2">
      <c r="D798" t="s">
        <v>6126</v>
      </c>
      <c r="E798" t="s">
        <v>8902</v>
      </c>
    </row>
    <row r="799" spans="4:5" x14ac:dyDescent="0.2">
      <c r="D799" t="s">
        <v>641</v>
      </c>
      <c r="E799" t="s">
        <v>8903</v>
      </c>
    </row>
    <row r="800" spans="4:5" x14ac:dyDescent="0.2">
      <c r="D800" t="s">
        <v>618</v>
      </c>
      <c r="E800" t="s">
        <v>124</v>
      </c>
    </row>
    <row r="801" spans="4:5" x14ac:dyDescent="0.2">
      <c r="D801" t="s">
        <v>620</v>
      </c>
      <c r="E801" t="s">
        <v>8905</v>
      </c>
    </row>
    <row r="802" spans="4:5" x14ac:dyDescent="0.2">
      <c r="D802" t="s">
        <v>623</v>
      </c>
      <c r="E802" t="s">
        <v>8906</v>
      </c>
    </row>
    <row r="803" spans="4:5" x14ac:dyDescent="0.2">
      <c r="D803" t="s">
        <v>4309</v>
      </c>
      <c r="E803" t="s">
        <v>8907</v>
      </c>
    </row>
    <row r="804" spans="4:5" x14ac:dyDescent="0.2">
      <c r="D804" t="s">
        <v>6100</v>
      </c>
      <c r="E804" t="s">
        <v>8908</v>
      </c>
    </row>
    <row r="805" spans="4:5" x14ac:dyDescent="0.2">
      <c r="D805" t="s">
        <v>564</v>
      </c>
      <c r="E805" t="s">
        <v>302</v>
      </c>
    </row>
    <row r="806" spans="4:5" x14ac:dyDescent="0.2">
      <c r="D806" t="s">
        <v>565</v>
      </c>
      <c r="E806" t="s">
        <v>8909</v>
      </c>
    </row>
    <row r="807" spans="4:5" x14ac:dyDescent="0.2">
      <c r="D807" t="s">
        <v>566</v>
      </c>
      <c r="E807" t="s">
        <v>8910</v>
      </c>
    </row>
    <row r="808" spans="4:5" x14ac:dyDescent="0.2">
      <c r="D808" t="s">
        <v>568</v>
      </c>
      <c r="E808" t="s">
        <v>8911</v>
      </c>
    </row>
    <row r="809" spans="4:5" x14ac:dyDescent="0.2">
      <c r="D809" t="s">
        <v>569</v>
      </c>
      <c r="E809" t="s">
        <v>8912</v>
      </c>
    </row>
    <row r="810" spans="4:5" x14ac:dyDescent="0.2">
      <c r="D810" t="s">
        <v>570</v>
      </c>
      <c r="E810" t="s">
        <v>8913</v>
      </c>
    </row>
    <row r="811" spans="4:5" x14ac:dyDescent="0.2">
      <c r="D811" t="s">
        <v>791</v>
      </c>
      <c r="E811" t="s">
        <v>8915</v>
      </c>
    </row>
    <row r="812" spans="4:5" x14ac:dyDescent="0.2">
      <c r="D812" t="s">
        <v>790</v>
      </c>
      <c r="E812" t="s">
        <v>8916</v>
      </c>
    </row>
    <row r="813" spans="4:5" x14ac:dyDescent="0.2">
      <c r="D813" t="s">
        <v>788</v>
      </c>
      <c r="E813" t="s">
        <v>8918</v>
      </c>
    </row>
    <row r="814" spans="4:5" x14ac:dyDescent="0.2">
      <c r="D814" t="s">
        <v>6146</v>
      </c>
      <c r="E814" t="s">
        <v>8919</v>
      </c>
    </row>
    <row r="815" spans="4:5" x14ac:dyDescent="0.2">
      <c r="D815" t="s">
        <v>786</v>
      </c>
      <c r="E815" t="s">
        <v>8920</v>
      </c>
    </row>
    <row r="816" spans="4:5" x14ac:dyDescent="0.2">
      <c r="D816" t="s">
        <v>783</v>
      </c>
      <c r="E816" t="s">
        <v>8922</v>
      </c>
    </row>
    <row r="817" spans="4:5" x14ac:dyDescent="0.2">
      <c r="D817" t="s">
        <v>6145</v>
      </c>
      <c r="E817" t="s">
        <v>8923</v>
      </c>
    </row>
    <row r="818" spans="4:5" x14ac:dyDescent="0.2">
      <c r="D818" t="s">
        <v>780</v>
      </c>
      <c r="E818" t="s">
        <v>8924</v>
      </c>
    </row>
    <row r="819" spans="4:5" x14ac:dyDescent="0.2">
      <c r="D819" t="s">
        <v>767</v>
      </c>
      <c r="E819" t="s">
        <v>8925</v>
      </c>
    </row>
    <row r="820" spans="4:5" x14ac:dyDescent="0.2">
      <c r="D820" t="s">
        <v>6162</v>
      </c>
      <c r="E820" t="s">
        <v>8926</v>
      </c>
    </row>
    <row r="821" spans="4:5" x14ac:dyDescent="0.2">
      <c r="D821" t="s">
        <v>6154</v>
      </c>
      <c r="E821" t="s">
        <v>8927</v>
      </c>
    </row>
    <row r="822" spans="4:5" x14ac:dyDescent="0.2">
      <c r="D822" t="s">
        <v>804</v>
      </c>
      <c r="E822" t="s">
        <v>8928</v>
      </c>
    </row>
    <row r="823" spans="4:5" x14ac:dyDescent="0.2">
      <c r="D823" t="s">
        <v>813</v>
      </c>
      <c r="E823" t="s">
        <v>8929</v>
      </c>
    </row>
    <row r="824" spans="4:5" x14ac:dyDescent="0.2">
      <c r="D824" t="s">
        <v>826</v>
      </c>
      <c r="E824" t="s">
        <v>8931</v>
      </c>
    </row>
    <row r="825" spans="4:5" x14ac:dyDescent="0.2">
      <c r="D825" t="s">
        <v>825</v>
      </c>
      <c r="E825" t="s">
        <v>8932</v>
      </c>
    </row>
    <row r="826" spans="4:5" x14ac:dyDescent="0.2">
      <c r="D826" t="s">
        <v>814</v>
      </c>
      <c r="E826" t="s">
        <v>8933</v>
      </c>
    </row>
    <row r="827" spans="4:5" x14ac:dyDescent="0.2">
      <c r="D827" t="s">
        <v>6152</v>
      </c>
      <c r="E827" t="s">
        <v>8934</v>
      </c>
    </row>
    <row r="828" spans="4:5" x14ac:dyDescent="0.2">
      <c r="D828" t="s">
        <v>820</v>
      </c>
      <c r="E828" t="s">
        <v>8935</v>
      </c>
    </row>
    <row r="829" spans="4:5" x14ac:dyDescent="0.2">
      <c r="D829" t="s">
        <v>6153</v>
      </c>
      <c r="E829" t="s">
        <v>8936</v>
      </c>
    </row>
    <row r="830" spans="4:5" x14ac:dyDescent="0.2">
      <c r="D830" t="s">
        <v>815</v>
      </c>
      <c r="E830" t="s">
        <v>8937</v>
      </c>
    </row>
    <row r="831" spans="4:5" x14ac:dyDescent="0.2">
      <c r="D831" t="s">
        <v>836</v>
      </c>
      <c r="E831" t="s">
        <v>8938</v>
      </c>
    </row>
    <row r="832" spans="4:5" x14ac:dyDescent="0.2">
      <c r="D832" t="s">
        <v>824</v>
      </c>
      <c r="E832" t="s">
        <v>8939</v>
      </c>
    </row>
    <row r="833" spans="4:5" x14ac:dyDescent="0.2">
      <c r="D833" t="s">
        <v>830</v>
      </c>
      <c r="E833" t="s">
        <v>8940</v>
      </c>
    </row>
    <row r="834" spans="4:5" x14ac:dyDescent="0.2">
      <c r="D834" t="s">
        <v>6156</v>
      </c>
      <c r="E834" t="s">
        <v>8941</v>
      </c>
    </row>
    <row r="835" spans="4:5" x14ac:dyDescent="0.2">
      <c r="D835" t="s">
        <v>6157</v>
      </c>
      <c r="E835" t="s">
        <v>8942</v>
      </c>
    </row>
    <row r="836" spans="4:5" x14ac:dyDescent="0.2">
      <c r="D836" t="s">
        <v>831</v>
      </c>
      <c r="E836" t="s">
        <v>8943</v>
      </c>
    </row>
    <row r="837" spans="4:5" x14ac:dyDescent="0.2">
      <c r="D837" t="s">
        <v>6137</v>
      </c>
      <c r="E837" t="s">
        <v>8944</v>
      </c>
    </row>
    <row r="838" spans="4:5" x14ac:dyDescent="0.2">
      <c r="D838" t="s">
        <v>796</v>
      </c>
      <c r="E838" t="s">
        <v>8945</v>
      </c>
    </row>
    <row r="839" spans="4:5" x14ac:dyDescent="0.2">
      <c r="D839" t="s">
        <v>6150</v>
      </c>
      <c r="E839" t="s">
        <v>8946</v>
      </c>
    </row>
    <row r="840" spans="4:5" x14ac:dyDescent="0.2">
      <c r="D840" t="s">
        <v>716</v>
      </c>
      <c r="E840" t="s">
        <v>8947</v>
      </c>
    </row>
    <row r="841" spans="4:5" x14ac:dyDescent="0.2">
      <c r="D841" t="s">
        <v>746</v>
      </c>
      <c r="E841" t="s">
        <v>8948</v>
      </c>
    </row>
    <row r="842" spans="4:5" x14ac:dyDescent="0.2">
      <c r="D842" t="s">
        <v>795</v>
      </c>
      <c r="E842" t="s">
        <v>8949</v>
      </c>
    </row>
    <row r="843" spans="4:5" x14ac:dyDescent="0.2">
      <c r="D843" t="s">
        <v>745</v>
      </c>
      <c r="E843" t="s">
        <v>8950</v>
      </c>
    </row>
    <row r="844" spans="4:5" x14ac:dyDescent="0.2">
      <c r="D844" t="s">
        <v>3105</v>
      </c>
      <c r="E844" t="s">
        <v>8951</v>
      </c>
    </row>
    <row r="845" spans="4:5" x14ac:dyDescent="0.2">
      <c r="D845" t="s">
        <v>6134</v>
      </c>
      <c r="E845" t="s">
        <v>5993</v>
      </c>
    </row>
    <row r="846" spans="4:5" x14ac:dyDescent="0.2">
      <c r="D846" t="s">
        <v>4733</v>
      </c>
      <c r="E846" t="s">
        <v>8952</v>
      </c>
    </row>
    <row r="847" spans="4:5" x14ac:dyDescent="0.2">
      <c r="D847" t="s">
        <v>857</v>
      </c>
      <c r="E847" t="s">
        <v>8953</v>
      </c>
    </row>
    <row r="848" spans="4:5" x14ac:dyDescent="0.2">
      <c r="D848" t="s">
        <v>737</v>
      </c>
      <c r="E848" t="s">
        <v>8954</v>
      </c>
    </row>
    <row r="849" spans="4:5" x14ac:dyDescent="0.2">
      <c r="D849" t="s">
        <v>778</v>
      </c>
      <c r="E849" t="s">
        <v>8955</v>
      </c>
    </row>
    <row r="850" spans="4:5" x14ac:dyDescent="0.2">
      <c r="D850" t="s">
        <v>777</v>
      </c>
      <c r="E850" t="s">
        <v>8956</v>
      </c>
    </row>
    <row r="851" spans="4:5" x14ac:dyDescent="0.2">
      <c r="D851" t="s">
        <v>774</v>
      </c>
      <c r="E851" t="s">
        <v>8957</v>
      </c>
    </row>
    <row r="852" spans="4:5" x14ac:dyDescent="0.2">
      <c r="D852" t="s">
        <v>733</v>
      </c>
      <c r="E852" t="s">
        <v>8959</v>
      </c>
    </row>
    <row r="853" spans="4:5" x14ac:dyDescent="0.2">
      <c r="D853" t="s">
        <v>862</v>
      </c>
      <c r="E853" t="s">
        <v>8960</v>
      </c>
    </row>
    <row r="854" spans="4:5" x14ac:dyDescent="0.2">
      <c r="D854" t="s">
        <v>732</v>
      </c>
      <c r="E854" t="s">
        <v>8961</v>
      </c>
    </row>
    <row r="855" spans="4:5" x14ac:dyDescent="0.2">
      <c r="D855" t="s">
        <v>731</v>
      </c>
      <c r="E855" t="s">
        <v>8962</v>
      </c>
    </row>
    <row r="856" spans="4:5" x14ac:dyDescent="0.2">
      <c r="D856" t="s">
        <v>730</v>
      </c>
      <c r="E856" t="s">
        <v>8963</v>
      </c>
    </row>
    <row r="857" spans="4:5" x14ac:dyDescent="0.2">
      <c r="D857" t="s">
        <v>727</v>
      </c>
      <c r="E857" t="s">
        <v>8964</v>
      </c>
    </row>
    <row r="858" spans="4:5" x14ac:dyDescent="0.2">
      <c r="D858" t="s">
        <v>726</v>
      </c>
      <c r="E858" t="s">
        <v>8965</v>
      </c>
    </row>
    <row r="859" spans="4:5" x14ac:dyDescent="0.2">
      <c r="D859" t="s">
        <v>1077</v>
      </c>
      <c r="E859" t="s">
        <v>8966</v>
      </c>
    </row>
    <row r="860" spans="4:5" x14ac:dyDescent="0.2">
      <c r="D860" t="s">
        <v>725</v>
      </c>
      <c r="E860" t="s">
        <v>8967</v>
      </c>
    </row>
    <row r="861" spans="4:5" x14ac:dyDescent="0.2">
      <c r="D861" t="s">
        <v>6208</v>
      </c>
      <c r="E861" t="s">
        <v>8968</v>
      </c>
    </row>
    <row r="862" spans="4:5" x14ac:dyDescent="0.2">
      <c r="D862" t="s">
        <v>854</v>
      </c>
      <c r="E862" t="s">
        <v>8969</v>
      </c>
    </row>
    <row r="863" spans="4:5" x14ac:dyDescent="0.2">
      <c r="D863" t="s">
        <v>856</v>
      </c>
      <c r="E863" t="s">
        <v>8970</v>
      </c>
    </row>
    <row r="864" spans="4:5" x14ac:dyDescent="0.2">
      <c r="D864" t="s">
        <v>846</v>
      </c>
      <c r="E864" t="s">
        <v>8971</v>
      </c>
    </row>
    <row r="865" spans="4:5" x14ac:dyDescent="0.2">
      <c r="D865" t="s">
        <v>845</v>
      </c>
      <c r="E865" t="s">
        <v>8972</v>
      </c>
    </row>
    <row r="866" spans="4:5" x14ac:dyDescent="0.2">
      <c r="D866" t="s">
        <v>1073</v>
      </c>
      <c r="E866" t="s">
        <v>8973</v>
      </c>
    </row>
    <row r="867" spans="4:5" x14ac:dyDescent="0.2">
      <c r="D867" t="s">
        <v>844</v>
      </c>
      <c r="E867" t="s">
        <v>8974</v>
      </c>
    </row>
    <row r="868" spans="4:5" x14ac:dyDescent="0.2">
      <c r="D868" t="s">
        <v>6163</v>
      </c>
      <c r="E868" t="s">
        <v>8975</v>
      </c>
    </row>
    <row r="869" spans="4:5" x14ac:dyDescent="0.2">
      <c r="D869" t="s">
        <v>6205</v>
      </c>
      <c r="E869" t="s">
        <v>8976</v>
      </c>
    </row>
    <row r="870" spans="4:5" x14ac:dyDescent="0.2">
      <c r="D870" t="s">
        <v>1068</v>
      </c>
      <c r="E870" t="s">
        <v>8977</v>
      </c>
    </row>
    <row r="871" spans="4:5" x14ac:dyDescent="0.2">
      <c r="D871" t="s">
        <v>1067</v>
      </c>
      <c r="E871" t="s">
        <v>8978</v>
      </c>
    </row>
    <row r="872" spans="4:5" x14ac:dyDescent="0.2">
      <c r="D872" t="s">
        <v>881</v>
      </c>
      <c r="E872" t="s">
        <v>8979</v>
      </c>
    </row>
    <row r="873" spans="4:5" x14ac:dyDescent="0.2">
      <c r="D873" t="s">
        <v>1066</v>
      </c>
      <c r="E873" t="s">
        <v>8980</v>
      </c>
    </row>
    <row r="874" spans="4:5" x14ac:dyDescent="0.2">
      <c r="D874" t="s">
        <v>1062</v>
      </c>
      <c r="E874" t="s">
        <v>8981</v>
      </c>
    </row>
    <row r="875" spans="4:5" x14ac:dyDescent="0.2">
      <c r="D875" t="s">
        <v>877</v>
      </c>
      <c r="E875" t="s">
        <v>8982</v>
      </c>
    </row>
    <row r="876" spans="4:5" x14ac:dyDescent="0.2">
      <c r="D876" t="s">
        <v>872</v>
      </c>
      <c r="E876" t="s">
        <v>8983</v>
      </c>
    </row>
    <row r="877" spans="4:5" x14ac:dyDescent="0.2">
      <c r="D877" t="s">
        <v>1093</v>
      </c>
      <c r="E877" t="s">
        <v>8984</v>
      </c>
    </row>
    <row r="878" spans="4:5" x14ac:dyDescent="0.2">
      <c r="D878" t="s">
        <v>1091</v>
      </c>
      <c r="E878" t="s">
        <v>8985</v>
      </c>
    </row>
    <row r="879" spans="4:5" x14ac:dyDescent="0.2">
      <c r="D879" t="s">
        <v>1316</v>
      </c>
      <c r="E879" t="s">
        <v>8986</v>
      </c>
    </row>
    <row r="880" spans="4:5" x14ac:dyDescent="0.2">
      <c r="D880" t="s">
        <v>889</v>
      </c>
      <c r="E880" t="s">
        <v>8987</v>
      </c>
    </row>
    <row r="881" spans="4:5" x14ac:dyDescent="0.2">
      <c r="D881" t="s">
        <v>1287</v>
      </c>
      <c r="E881" t="s">
        <v>8989</v>
      </c>
    </row>
    <row r="882" spans="4:5" x14ac:dyDescent="0.2">
      <c r="D882" t="s">
        <v>1315</v>
      </c>
      <c r="E882" t="s">
        <v>8990</v>
      </c>
    </row>
    <row r="883" spans="4:5" x14ac:dyDescent="0.2">
      <c r="D883" t="s">
        <v>1290</v>
      </c>
      <c r="E883" t="s">
        <v>8991</v>
      </c>
    </row>
    <row r="884" spans="4:5" x14ac:dyDescent="0.2">
      <c r="D884" t="s">
        <v>1286</v>
      </c>
      <c r="E884" t="s">
        <v>8992</v>
      </c>
    </row>
    <row r="885" spans="4:5" x14ac:dyDescent="0.2">
      <c r="D885" t="s">
        <v>1313</v>
      </c>
      <c r="E885" t="s">
        <v>8993</v>
      </c>
    </row>
    <row r="886" spans="4:5" x14ac:dyDescent="0.2">
      <c r="D886" t="s">
        <v>6256</v>
      </c>
      <c r="E886" t="s">
        <v>8994</v>
      </c>
    </row>
    <row r="887" spans="4:5" x14ac:dyDescent="0.2">
      <c r="D887" t="s">
        <v>1289</v>
      </c>
      <c r="E887" t="s">
        <v>8995</v>
      </c>
    </row>
    <row r="888" spans="4:5" x14ac:dyDescent="0.2">
      <c r="D888" t="s">
        <v>1280</v>
      </c>
      <c r="E888" t="s">
        <v>231</v>
      </c>
    </row>
    <row r="889" spans="4:5" x14ac:dyDescent="0.2">
      <c r="D889" t="s">
        <v>1325</v>
      </c>
      <c r="E889" t="s">
        <v>325</v>
      </c>
    </row>
    <row r="890" spans="4:5" x14ac:dyDescent="0.2">
      <c r="D890" t="s">
        <v>1288</v>
      </c>
      <c r="E890" t="s">
        <v>8996</v>
      </c>
    </row>
    <row r="891" spans="4:5" x14ac:dyDescent="0.2">
      <c r="D891" t="s">
        <v>1199</v>
      </c>
      <c r="E891" t="s">
        <v>8997</v>
      </c>
    </row>
    <row r="892" spans="4:5" x14ac:dyDescent="0.2">
      <c r="D892" t="s">
        <v>1278</v>
      </c>
      <c r="E892" t="s">
        <v>8998</v>
      </c>
    </row>
    <row r="893" spans="4:5" x14ac:dyDescent="0.2">
      <c r="D893" t="s">
        <v>6255</v>
      </c>
      <c r="E893" t="s">
        <v>8999</v>
      </c>
    </row>
    <row r="894" spans="4:5" x14ac:dyDescent="0.2">
      <c r="D894" t="s">
        <v>1285</v>
      </c>
      <c r="E894" t="s">
        <v>9000</v>
      </c>
    </row>
    <row r="895" spans="4:5" x14ac:dyDescent="0.2">
      <c r="D895" t="s">
        <v>1201</v>
      </c>
      <c r="E895" t="s">
        <v>7903</v>
      </c>
    </row>
    <row r="896" spans="4:5" x14ac:dyDescent="0.2">
      <c r="D896" t="s">
        <v>6237</v>
      </c>
      <c r="E896" t="s">
        <v>9002</v>
      </c>
    </row>
    <row r="897" spans="4:5" x14ac:dyDescent="0.2">
      <c r="D897" t="s">
        <v>1274</v>
      </c>
      <c r="E897" t="s">
        <v>249</v>
      </c>
    </row>
    <row r="898" spans="4:5" x14ac:dyDescent="0.2">
      <c r="D898" t="s">
        <v>1306</v>
      </c>
      <c r="E898" t="s">
        <v>9003</v>
      </c>
    </row>
    <row r="899" spans="4:5" x14ac:dyDescent="0.2">
      <c r="D899" t="s">
        <v>1273</v>
      </c>
      <c r="E899" t="s">
        <v>9004</v>
      </c>
    </row>
    <row r="900" spans="4:5" x14ac:dyDescent="0.2">
      <c r="D900" t="s">
        <v>1305</v>
      </c>
      <c r="E900" t="s">
        <v>9005</v>
      </c>
    </row>
    <row r="901" spans="4:5" x14ac:dyDescent="0.2">
      <c r="D901" t="s">
        <v>1304</v>
      </c>
      <c r="E901" t="s">
        <v>9006</v>
      </c>
    </row>
    <row r="902" spans="4:5" x14ac:dyDescent="0.2">
      <c r="D902" t="s">
        <v>6259</v>
      </c>
      <c r="E902" t="s">
        <v>9007</v>
      </c>
    </row>
    <row r="903" spans="4:5" x14ac:dyDescent="0.2">
      <c r="D903" t="s">
        <v>1272</v>
      </c>
      <c r="E903" t="s">
        <v>9008</v>
      </c>
    </row>
    <row r="904" spans="4:5" x14ac:dyDescent="0.2">
      <c r="D904" t="s">
        <v>1300</v>
      </c>
      <c r="E904" t="s">
        <v>9009</v>
      </c>
    </row>
    <row r="905" spans="4:5" x14ac:dyDescent="0.2">
      <c r="D905" t="s">
        <v>1271</v>
      </c>
      <c r="E905" t="s">
        <v>9010</v>
      </c>
    </row>
    <row r="906" spans="4:5" x14ac:dyDescent="0.2">
      <c r="D906" t="s">
        <v>1270</v>
      </c>
      <c r="E906" t="s">
        <v>9011</v>
      </c>
    </row>
    <row r="907" spans="4:5" x14ac:dyDescent="0.2">
      <c r="D907" t="s">
        <v>1269</v>
      </c>
      <c r="E907" t="s">
        <v>9012</v>
      </c>
    </row>
    <row r="908" spans="4:5" x14ac:dyDescent="0.2">
      <c r="D908" t="s">
        <v>1310</v>
      </c>
      <c r="E908" t="s">
        <v>9013</v>
      </c>
    </row>
    <row r="909" spans="4:5" x14ac:dyDescent="0.2">
      <c r="D909" t="s">
        <v>6250</v>
      </c>
      <c r="E909" t="s">
        <v>9014</v>
      </c>
    </row>
    <row r="910" spans="4:5" x14ac:dyDescent="0.2">
      <c r="D910" t="s">
        <v>1268</v>
      </c>
      <c r="E910" t="s">
        <v>126</v>
      </c>
    </row>
    <row r="911" spans="4:5" x14ac:dyDescent="0.2">
      <c r="D911" t="s">
        <v>1309</v>
      </c>
      <c r="E911" t="s">
        <v>9015</v>
      </c>
    </row>
    <row r="912" spans="4:5" x14ac:dyDescent="0.2">
      <c r="D912" t="s">
        <v>6249</v>
      </c>
      <c r="E912" t="s">
        <v>9016</v>
      </c>
    </row>
    <row r="913" spans="4:5" x14ac:dyDescent="0.2">
      <c r="D913" t="s">
        <v>1266</v>
      </c>
      <c r="E913" t="s">
        <v>9017</v>
      </c>
    </row>
    <row r="914" spans="4:5" x14ac:dyDescent="0.2">
      <c r="D914" t="s">
        <v>1054</v>
      </c>
      <c r="E914" t="s">
        <v>9020</v>
      </c>
    </row>
    <row r="915" spans="4:5" x14ac:dyDescent="0.2">
      <c r="D915" t="s">
        <v>6202</v>
      </c>
      <c r="E915" t="s">
        <v>9022</v>
      </c>
    </row>
    <row r="916" spans="4:5" x14ac:dyDescent="0.2">
      <c r="D916" t="s">
        <v>1179</v>
      </c>
      <c r="E916" t="s">
        <v>9023</v>
      </c>
    </row>
    <row r="917" spans="4:5" x14ac:dyDescent="0.2">
      <c r="D917" t="s">
        <v>1045</v>
      </c>
      <c r="E917" t="s">
        <v>9024</v>
      </c>
    </row>
    <row r="918" spans="4:5" x14ac:dyDescent="0.2">
      <c r="D918" t="s">
        <v>1181</v>
      </c>
      <c r="E918" t="s">
        <v>9025</v>
      </c>
    </row>
    <row r="919" spans="4:5" x14ac:dyDescent="0.2">
      <c r="D919" t="s">
        <v>6201</v>
      </c>
      <c r="E919" t="s">
        <v>9027</v>
      </c>
    </row>
    <row r="920" spans="4:5" x14ac:dyDescent="0.2">
      <c r="D920" t="s">
        <v>6200</v>
      </c>
      <c r="E920" t="s">
        <v>9028</v>
      </c>
    </row>
    <row r="921" spans="4:5" x14ac:dyDescent="0.2">
      <c r="D921" t="s">
        <v>1187</v>
      </c>
      <c r="E921" t="s">
        <v>9029</v>
      </c>
    </row>
    <row r="922" spans="4:5" x14ac:dyDescent="0.2">
      <c r="D922" t="s">
        <v>1038</v>
      </c>
      <c r="E922" t="s">
        <v>9030</v>
      </c>
    </row>
    <row r="923" spans="4:5" x14ac:dyDescent="0.2">
      <c r="D923" t="s">
        <v>6233</v>
      </c>
      <c r="E923" t="s">
        <v>9032</v>
      </c>
    </row>
    <row r="924" spans="4:5" x14ac:dyDescent="0.2">
      <c r="D924" t="s">
        <v>1188</v>
      </c>
      <c r="E924" t="s">
        <v>9033</v>
      </c>
    </row>
    <row r="925" spans="4:5" x14ac:dyDescent="0.2">
      <c r="D925" t="s">
        <v>1031</v>
      </c>
      <c r="E925" t="s">
        <v>9034</v>
      </c>
    </row>
    <row r="926" spans="4:5" x14ac:dyDescent="0.2">
      <c r="D926" t="s">
        <v>1190</v>
      </c>
      <c r="E926" t="s">
        <v>9035</v>
      </c>
    </row>
    <row r="927" spans="4:5" x14ac:dyDescent="0.2">
      <c r="D927" t="s">
        <v>1191</v>
      </c>
      <c r="E927" t="s">
        <v>9036</v>
      </c>
    </row>
    <row r="928" spans="4:5" x14ac:dyDescent="0.2">
      <c r="D928" t="s">
        <v>1195</v>
      </c>
      <c r="E928" t="s">
        <v>9037</v>
      </c>
    </row>
    <row r="929" spans="4:5" x14ac:dyDescent="0.2">
      <c r="D929" t="s">
        <v>6235</v>
      </c>
      <c r="E929" t="s">
        <v>9038</v>
      </c>
    </row>
    <row r="930" spans="4:5" x14ac:dyDescent="0.2">
      <c r="D930" t="s">
        <v>6242</v>
      </c>
      <c r="E930" t="s">
        <v>9039</v>
      </c>
    </row>
    <row r="931" spans="4:5" x14ac:dyDescent="0.2">
      <c r="D931" t="s">
        <v>1211</v>
      </c>
      <c r="E931" t="s">
        <v>9040</v>
      </c>
    </row>
    <row r="932" spans="4:5" x14ac:dyDescent="0.2">
      <c r="D932" t="s">
        <v>6243</v>
      </c>
      <c r="E932" t="s">
        <v>9041</v>
      </c>
    </row>
    <row r="933" spans="4:5" x14ac:dyDescent="0.2">
      <c r="D933" t="s">
        <v>1220</v>
      </c>
      <c r="E933" t="s">
        <v>9042</v>
      </c>
    </row>
    <row r="934" spans="4:5" x14ac:dyDescent="0.2">
      <c r="D934" t="s">
        <v>1221</v>
      </c>
      <c r="E934" t="s">
        <v>7876</v>
      </c>
    </row>
    <row r="935" spans="4:5" x14ac:dyDescent="0.2">
      <c r="D935" t="s">
        <v>1222</v>
      </c>
      <c r="E935" t="s">
        <v>9043</v>
      </c>
    </row>
    <row r="936" spans="4:5" x14ac:dyDescent="0.2">
      <c r="D936" t="s">
        <v>6245</v>
      </c>
      <c r="E936" t="s">
        <v>9044</v>
      </c>
    </row>
    <row r="937" spans="4:5" x14ac:dyDescent="0.2">
      <c r="D937" t="s">
        <v>1223</v>
      </c>
      <c r="E937" t="s">
        <v>9045</v>
      </c>
    </row>
    <row r="938" spans="4:5" x14ac:dyDescent="0.2">
      <c r="D938" t="s">
        <v>974</v>
      </c>
      <c r="E938" t="s">
        <v>9046</v>
      </c>
    </row>
    <row r="939" spans="4:5" x14ac:dyDescent="0.2">
      <c r="D939" t="s">
        <v>1226</v>
      </c>
      <c r="E939" t="s">
        <v>8005</v>
      </c>
    </row>
    <row r="940" spans="4:5" x14ac:dyDescent="0.2">
      <c r="D940" t="s">
        <v>975</v>
      </c>
      <c r="E940" t="s">
        <v>9048</v>
      </c>
    </row>
    <row r="941" spans="4:5" x14ac:dyDescent="0.2">
      <c r="D941" t="s">
        <v>1230</v>
      </c>
      <c r="E941" t="s">
        <v>9050</v>
      </c>
    </row>
    <row r="942" spans="4:5" x14ac:dyDescent="0.2">
      <c r="D942" t="s">
        <v>1232</v>
      </c>
      <c r="E942" t="s">
        <v>9051</v>
      </c>
    </row>
    <row r="943" spans="4:5" x14ac:dyDescent="0.2">
      <c r="D943" t="s">
        <v>6246</v>
      </c>
      <c r="E943" t="s">
        <v>9052</v>
      </c>
    </row>
    <row r="944" spans="4:5" x14ac:dyDescent="0.2">
      <c r="D944" t="s">
        <v>1234</v>
      </c>
      <c r="E944" t="s">
        <v>7829</v>
      </c>
    </row>
    <row r="945" spans="4:5" x14ac:dyDescent="0.2">
      <c r="D945" t="s">
        <v>1235</v>
      </c>
      <c r="E945" t="s">
        <v>9053</v>
      </c>
    </row>
    <row r="946" spans="4:5" x14ac:dyDescent="0.2">
      <c r="D946" t="s">
        <v>1236</v>
      </c>
      <c r="E946" t="s">
        <v>9054</v>
      </c>
    </row>
    <row r="947" spans="4:5" x14ac:dyDescent="0.2">
      <c r="D947" t="s">
        <v>1238</v>
      </c>
      <c r="E947" t="s">
        <v>9055</v>
      </c>
    </row>
    <row r="948" spans="4:5" x14ac:dyDescent="0.2">
      <c r="D948" t="s">
        <v>1228</v>
      </c>
      <c r="E948" t="s">
        <v>9056</v>
      </c>
    </row>
    <row r="949" spans="4:5" x14ac:dyDescent="0.2">
      <c r="D949" t="s">
        <v>972</v>
      </c>
      <c r="E949" t="s">
        <v>9058</v>
      </c>
    </row>
    <row r="950" spans="4:5" x14ac:dyDescent="0.2">
      <c r="D950" t="s">
        <v>6187</v>
      </c>
      <c r="E950" t="s">
        <v>9059</v>
      </c>
    </row>
    <row r="951" spans="4:5" x14ac:dyDescent="0.2">
      <c r="D951" t="s">
        <v>1239</v>
      </c>
      <c r="E951" t="s">
        <v>9060</v>
      </c>
    </row>
    <row r="952" spans="4:5" x14ac:dyDescent="0.2">
      <c r="D952" t="s">
        <v>1241</v>
      </c>
      <c r="E952" t="s">
        <v>9061</v>
      </c>
    </row>
    <row r="953" spans="4:5" x14ac:dyDescent="0.2">
      <c r="D953" t="s">
        <v>6186</v>
      </c>
      <c r="E953" t="s">
        <v>9062</v>
      </c>
    </row>
    <row r="954" spans="4:5" x14ac:dyDescent="0.2">
      <c r="D954" t="s">
        <v>971</v>
      </c>
      <c r="E954" t="s">
        <v>9063</v>
      </c>
    </row>
    <row r="955" spans="4:5" x14ac:dyDescent="0.2">
      <c r="D955" t="s">
        <v>1242</v>
      </c>
      <c r="E955" t="s">
        <v>9064</v>
      </c>
    </row>
    <row r="956" spans="4:5" x14ac:dyDescent="0.2">
      <c r="D956" t="s">
        <v>6184</v>
      </c>
      <c r="E956" t="s">
        <v>9065</v>
      </c>
    </row>
    <row r="957" spans="4:5" x14ac:dyDescent="0.2">
      <c r="D957" t="s">
        <v>1245</v>
      </c>
      <c r="E957" t="s">
        <v>9067</v>
      </c>
    </row>
    <row r="958" spans="4:5" x14ac:dyDescent="0.2">
      <c r="D958" t="s">
        <v>963</v>
      </c>
      <c r="E958" t="s">
        <v>9068</v>
      </c>
    </row>
    <row r="959" spans="4:5" x14ac:dyDescent="0.2">
      <c r="D959" t="s">
        <v>1249</v>
      </c>
      <c r="E959" t="s">
        <v>9069</v>
      </c>
    </row>
    <row r="960" spans="4:5" x14ac:dyDescent="0.2">
      <c r="D960" t="s">
        <v>961</v>
      </c>
      <c r="E960" t="s">
        <v>9070</v>
      </c>
    </row>
    <row r="961" spans="4:5" x14ac:dyDescent="0.2">
      <c r="D961" t="s">
        <v>1250</v>
      </c>
      <c r="E961" t="s">
        <v>9071</v>
      </c>
    </row>
    <row r="962" spans="4:5" x14ac:dyDescent="0.2">
      <c r="D962" t="s">
        <v>953</v>
      </c>
      <c r="E962" t="s">
        <v>9072</v>
      </c>
    </row>
    <row r="963" spans="4:5" x14ac:dyDescent="0.2">
      <c r="D963" t="s">
        <v>952</v>
      </c>
      <c r="E963" t="s">
        <v>9073</v>
      </c>
    </row>
    <row r="964" spans="4:5" x14ac:dyDescent="0.2">
      <c r="D964" t="s">
        <v>1015</v>
      </c>
      <c r="E964" t="s">
        <v>9075</v>
      </c>
    </row>
    <row r="965" spans="4:5" x14ac:dyDescent="0.2">
      <c r="D965" t="s">
        <v>1006</v>
      </c>
      <c r="E965" t="s">
        <v>9076</v>
      </c>
    </row>
    <row r="966" spans="4:5" x14ac:dyDescent="0.2">
      <c r="D966" t="s">
        <v>1005</v>
      </c>
      <c r="E966" t="s">
        <v>9077</v>
      </c>
    </row>
    <row r="967" spans="4:5" x14ac:dyDescent="0.2">
      <c r="D967" t="s">
        <v>1001</v>
      </c>
      <c r="E967" t="s">
        <v>9078</v>
      </c>
    </row>
    <row r="968" spans="4:5" x14ac:dyDescent="0.2">
      <c r="D968" t="s">
        <v>1000</v>
      </c>
      <c r="E968" t="s">
        <v>9079</v>
      </c>
    </row>
    <row r="969" spans="4:5" x14ac:dyDescent="0.2">
      <c r="D969" t="s">
        <v>996</v>
      </c>
      <c r="E969" t="s">
        <v>9080</v>
      </c>
    </row>
    <row r="970" spans="4:5" x14ac:dyDescent="0.2">
      <c r="D970" t="s">
        <v>6189</v>
      </c>
      <c r="E970" t="s">
        <v>9081</v>
      </c>
    </row>
    <row r="971" spans="4:5" x14ac:dyDescent="0.2">
      <c r="D971" t="s">
        <v>995</v>
      </c>
      <c r="E971" t="s">
        <v>7984</v>
      </c>
    </row>
    <row r="972" spans="4:5" x14ac:dyDescent="0.2">
      <c r="D972" t="s">
        <v>988</v>
      </c>
      <c r="E972" t="s">
        <v>9082</v>
      </c>
    </row>
    <row r="973" spans="4:5" x14ac:dyDescent="0.2">
      <c r="D973" t="s">
        <v>1097</v>
      </c>
      <c r="E973" t="s">
        <v>9083</v>
      </c>
    </row>
    <row r="974" spans="4:5" x14ac:dyDescent="0.2">
      <c r="D974" t="s">
        <v>1100</v>
      </c>
      <c r="E974" t="s">
        <v>9084</v>
      </c>
    </row>
    <row r="975" spans="4:5" x14ac:dyDescent="0.2">
      <c r="D975" t="s">
        <v>1101</v>
      </c>
      <c r="E975" t="s">
        <v>9085</v>
      </c>
    </row>
    <row r="976" spans="4:5" x14ac:dyDescent="0.2">
      <c r="D976" t="s">
        <v>1103</v>
      </c>
      <c r="E976" t="s">
        <v>9087</v>
      </c>
    </row>
    <row r="977" spans="4:5" x14ac:dyDescent="0.2">
      <c r="D977" t="s">
        <v>1108</v>
      </c>
      <c r="E977" t="s">
        <v>9088</v>
      </c>
    </row>
    <row r="978" spans="4:5" x14ac:dyDescent="0.2">
      <c r="D978" t="s">
        <v>1106</v>
      </c>
      <c r="E978" t="s">
        <v>9089</v>
      </c>
    </row>
    <row r="979" spans="4:5" x14ac:dyDescent="0.2">
      <c r="D979" t="s">
        <v>1116</v>
      </c>
      <c r="E979" t="s">
        <v>9090</v>
      </c>
    </row>
    <row r="980" spans="4:5" x14ac:dyDescent="0.2">
      <c r="D980" t="s">
        <v>1124</v>
      </c>
      <c r="E980" t="s">
        <v>9091</v>
      </c>
    </row>
    <row r="981" spans="4:5" x14ac:dyDescent="0.2">
      <c r="D981" t="s">
        <v>940</v>
      </c>
      <c r="E981" t="s">
        <v>9093</v>
      </c>
    </row>
    <row r="982" spans="4:5" x14ac:dyDescent="0.2">
      <c r="D982" t="s">
        <v>938</v>
      </c>
      <c r="E982" t="s">
        <v>9094</v>
      </c>
    </row>
    <row r="983" spans="4:5" x14ac:dyDescent="0.2">
      <c r="D983" t="s">
        <v>1133</v>
      </c>
      <c r="E983" t="s">
        <v>9095</v>
      </c>
    </row>
    <row r="984" spans="4:5" x14ac:dyDescent="0.2">
      <c r="D984" t="s">
        <v>6179</v>
      </c>
      <c r="E984" t="s">
        <v>9096</v>
      </c>
    </row>
    <row r="985" spans="4:5" x14ac:dyDescent="0.2">
      <c r="D985" t="s">
        <v>6178</v>
      </c>
      <c r="E985" t="s">
        <v>9097</v>
      </c>
    </row>
    <row r="986" spans="4:5" x14ac:dyDescent="0.2">
      <c r="D986" t="s">
        <v>905</v>
      </c>
      <c r="E986" t="s">
        <v>9098</v>
      </c>
    </row>
    <row r="987" spans="4:5" x14ac:dyDescent="0.2">
      <c r="D987" t="s">
        <v>904</v>
      </c>
      <c r="E987" t="s">
        <v>9099</v>
      </c>
    </row>
    <row r="988" spans="4:5" x14ac:dyDescent="0.2">
      <c r="D988" t="s">
        <v>903</v>
      </c>
      <c r="E988" t="s">
        <v>9100</v>
      </c>
    </row>
    <row r="989" spans="4:5" x14ac:dyDescent="0.2">
      <c r="D989" t="s">
        <v>900</v>
      </c>
      <c r="E989" t="s">
        <v>9101</v>
      </c>
    </row>
    <row r="990" spans="4:5" x14ac:dyDescent="0.2">
      <c r="D990" t="s">
        <v>899</v>
      </c>
      <c r="E990" t="s">
        <v>9102</v>
      </c>
    </row>
    <row r="991" spans="4:5" x14ac:dyDescent="0.2">
      <c r="D991" t="s">
        <v>894</v>
      </c>
      <c r="E991" t="s">
        <v>9103</v>
      </c>
    </row>
    <row r="992" spans="4:5" x14ac:dyDescent="0.2">
      <c r="D992" t="s">
        <v>892</v>
      </c>
      <c r="E992" t="s">
        <v>7992</v>
      </c>
    </row>
    <row r="993" spans="4:5" x14ac:dyDescent="0.2">
      <c r="D993" t="s">
        <v>6177</v>
      </c>
      <c r="E993" t="s">
        <v>9104</v>
      </c>
    </row>
    <row r="994" spans="4:5" x14ac:dyDescent="0.2">
      <c r="D994" t="s">
        <v>1142</v>
      </c>
      <c r="E994" t="s">
        <v>68</v>
      </c>
    </row>
    <row r="995" spans="4:5" x14ac:dyDescent="0.2">
      <c r="D995" t="s">
        <v>1167</v>
      </c>
      <c r="E995" t="s">
        <v>9105</v>
      </c>
    </row>
    <row r="996" spans="4:5" x14ac:dyDescent="0.2">
      <c r="D996" t="s">
        <v>1170</v>
      </c>
      <c r="E996" t="s">
        <v>9106</v>
      </c>
    </row>
    <row r="997" spans="4:5" x14ac:dyDescent="0.2">
      <c r="D997" t="s">
        <v>1173</v>
      </c>
      <c r="E997" t="s">
        <v>9107</v>
      </c>
    </row>
    <row r="998" spans="4:5" x14ac:dyDescent="0.2">
      <c r="D998" t="s">
        <v>6229</v>
      </c>
      <c r="E998" t="s">
        <v>9108</v>
      </c>
    </row>
    <row r="999" spans="4:5" x14ac:dyDescent="0.2">
      <c r="D999" t="s">
        <v>1174</v>
      </c>
      <c r="E999" t="s">
        <v>9109</v>
      </c>
    </row>
    <row r="1000" spans="4:5" x14ac:dyDescent="0.2">
      <c r="D1000" t="s">
        <v>1346</v>
      </c>
      <c r="E1000" t="s">
        <v>9110</v>
      </c>
    </row>
    <row r="1001" spans="4:5" x14ac:dyDescent="0.2">
      <c r="D1001" t="s">
        <v>1349</v>
      </c>
      <c r="E1001" t="s">
        <v>9111</v>
      </c>
    </row>
    <row r="1002" spans="4:5" x14ac:dyDescent="0.2">
      <c r="D1002" t="s">
        <v>1328</v>
      </c>
      <c r="E1002" t="s">
        <v>9112</v>
      </c>
    </row>
    <row r="1003" spans="4:5" x14ac:dyDescent="0.2">
      <c r="D1003" t="s">
        <v>6266</v>
      </c>
      <c r="E1003" t="s">
        <v>9113</v>
      </c>
    </row>
    <row r="1004" spans="4:5" x14ac:dyDescent="0.2">
      <c r="D1004" t="s">
        <v>1329</v>
      </c>
      <c r="E1004" t="s">
        <v>7832</v>
      </c>
    </row>
    <row r="1005" spans="4:5" x14ac:dyDescent="0.2">
      <c r="D1005" t="s">
        <v>1332</v>
      </c>
      <c r="E1005" t="s">
        <v>9114</v>
      </c>
    </row>
    <row r="1006" spans="4:5" x14ac:dyDescent="0.2">
      <c r="D1006" t="s">
        <v>1353</v>
      </c>
      <c r="E1006" t="s">
        <v>9115</v>
      </c>
    </row>
    <row r="1007" spans="4:5" x14ac:dyDescent="0.2">
      <c r="D1007" t="s">
        <v>1354</v>
      </c>
      <c r="E1007" t="s">
        <v>9116</v>
      </c>
    </row>
    <row r="1008" spans="4:5" x14ac:dyDescent="0.2">
      <c r="D1008" t="s">
        <v>1340</v>
      </c>
      <c r="E1008" t="s">
        <v>9117</v>
      </c>
    </row>
    <row r="1009" spans="4:5" x14ac:dyDescent="0.2">
      <c r="D1009" t="s">
        <v>1357</v>
      </c>
      <c r="E1009" t="s">
        <v>9118</v>
      </c>
    </row>
    <row r="1010" spans="4:5" x14ac:dyDescent="0.2">
      <c r="D1010" t="s">
        <v>6277</v>
      </c>
      <c r="E1010" t="s">
        <v>9119</v>
      </c>
    </row>
    <row r="1011" spans="4:5" x14ac:dyDescent="0.2">
      <c r="D1011" t="s">
        <v>6278</v>
      </c>
      <c r="E1011" t="s">
        <v>9120</v>
      </c>
    </row>
    <row r="1012" spans="4:5" x14ac:dyDescent="0.2">
      <c r="D1012" t="s">
        <v>1342</v>
      </c>
      <c r="E1012" t="s">
        <v>9121</v>
      </c>
    </row>
    <row r="1013" spans="4:5" x14ac:dyDescent="0.2">
      <c r="D1013" t="s">
        <v>1343</v>
      </c>
      <c r="E1013" t="s">
        <v>9122</v>
      </c>
    </row>
    <row r="1014" spans="4:5" x14ac:dyDescent="0.2">
      <c r="D1014" t="s">
        <v>1344</v>
      </c>
      <c r="E1014" t="s">
        <v>9123</v>
      </c>
    </row>
    <row r="1015" spans="4:5" x14ac:dyDescent="0.2">
      <c r="D1015" t="s">
        <v>1415</v>
      </c>
      <c r="E1015" t="s">
        <v>9124</v>
      </c>
    </row>
    <row r="1016" spans="4:5" x14ac:dyDescent="0.2">
      <c r="D1016" t="s">
        <v>6268</v>
      </c>
      <c r="E1016" t="s">
        <v>9125</v>
      </c>
    </row>
    <row r="1017" spans="4:5" x14ac:dyDescent="0.2">
      <c r="D1017" t="s">
        <v>1337</v>
      </c>
      <c r="E1017" t="s">
        <v>9126</v>
      </c>
    </row>
    <row r="1018" spans="4:5" x14ac:dyDescent="0.2">
      <c r="D1018" t="s">
        <v>6292</v>
      </c>
      <c r="E1018" t="s">
        <v>9127</v>
      </c>
    </row>
    <row r="1019" spans="4:5" x14ac:dyDescent="0.2">
      <c r="D1019" t="s">
        <v>1412</v>
      </c>
      <c r="E1019" t="s">
        <v>9128</v>
      </c>
    </row>
    <row r="1020" spans="4:5" x14ac:dyDescent="0.2">
      <c r="D1020" t="s">
        <v>1414</v>
      </c>
      <c r="E1020" t="s">
        <v>9129</v>
      </c>
    </row>
    <row r="1021" spans="4:5" x14ac:dyDescent="0.2">
      <c r="D1021" t="s">
        <v>1326</v>
      </c>
      <c r="E1021" t="s">
        <v>9130</v>
      </c>
    </row>
    <row r="1022" spans="4:5" x14ac:dyDescent="0.2">
      <c r="D1022" t="s">
        <v>1390</v>
      </c>
      <c r="E1022" t="s">
        <v>9131</v>
      </c>
    </row>
    <row r="1023" spans="4:5" x14ac:dyDescent="0.2">
      <c r="D1023" t="s">
        <v>1386</v>
      </c>
      <c r="E1023" t="s">
        <v>9132</v>
      </c>
    </row>
    <row r="1024" spans="4:5" x14ac:dyDescent="0.2">
      <c r="D1024" t="s">
        <v>1388</v>
      </c>
      <c r="E1024" t="s">
        <v>9133</v>
      </c>
    </row>
    <row r="1025" spans="4:5" x14ac:dyDescent="0.2">
      <c r="D1025" t="s">
        <v>6284</v>
      </c>
      <c r="E1025" t="s">
        <v>9134</v>
      </c>
    </row>
    <row r="1026" spans="4:5" x14ac:dyDescent="0.2">
      <c r="D1026" t="s">
        <v>1360</v>
      </c>
      <c r="E1026" t="s">
        <v>9135</v>
      </c>
    </row>
    <row r="1027" spans="4:5" x14ac:dyDescent="0.2">
      <c r="D1027" t="s">
        <v>1361</v>
      </c>
      <c r="E1027" t="s">
        <v>9136</v>
      </c>
    </row>
    <row r="1028" spans="4:5" x14ac:dyDescent="0.2">
      <c r="D1028" t="s">
        <v>6279</v>
      </c>
      <c r="E1028" t="s">
        <v>9137</v>
      </c>
    </row>
    <row r="1029" spans="4:5" x14ac:dyDescent="0.2">
      <c r="D1029" t="s">
        <v>1362</v>
      </c>
      <c r="E1029" t="s">
        <v>9138</v>
      </c>
    </row>
    <row r="1030" spans="4:5" x14ac:dyDescent="0.2">
      <c r="D1030" t="s">
        <v>1364</v>
      </c>
      <c r="E1030" t="s">
        <v>9139</v>
      </c>
    </row>
    <row r="1031" spans="4:5" x14ac:dyDescent="0.2">
      <c r="D1031" t="s">
        <v>1368</v>
      </c>
      <c r="E1031" t="s">
        <v>9140</v>
      </c>
    </row>
    <row r="1032" spans="4:5" x14ac:dyDescent="0.2">
      <c r="D1032" t="s">
        <v>6280</v>
      </c>
      <c r="E1032" t="s">
        <v>9141</v>
      </c>
    </row>
    <row r="1033" spans="4:5" x14ac:dyDescent="0.2">
      <c r="D1033" t="s">
        <v>6281</v>
      </c>
      <c r="E1033" t="s">
        <v>9142</v>
      </c>
    </row>
    <row r="1034" spans="4:5" x14ac:dyDescent="0.2">
      <c r="D1034" t="s">
        <v>1375</v>
      </c>
      <c r="E1034" t="s">
        <v>9143</v>
      </c>
    </row>
    <row r="1035" spans="4:5" x14ac:dyDescent="0.2">
      <c r="D1035" t="s">
        <v>1376</v>
      </c>
      <c r="E1035" t="s">
        <v>9144</v>
      </c>
    </row>
    <row r="1036" spans="4:5" x14ac:dyDescent="0.2">
      <c r="D1036" t="s">
        <v>1431</v>
      </c>
      <c r="E1036" t="s">
        <v>9145</v>
      </c>
    </row>
    <row r="1037" spans="4:5" x14ac:dyDescent="0.2">
      <c r="D1037" t="s">
        <v>6282</v>
      </c>
      <c r="E1037" t="s">
        <v>9146</v>
      </c>
    </row>
    <row r="1038" spans="4:5" x14ac:dyDescent="0.2">
      <c r="D1038" t="s">
        <v>1378</v>
      </c>
      <c r="E1038" t="s">
        <v>8065</v>
      </c>
    </row>
    <row r="1039" spans="4:5" x14ac:dyDescent="0.2">
      <c r="D1039" t="s">
        <v>1381</v>
      </c>
      <c r="E1039" t="s">
        <v>9147</v>
      </c>
    </row>
    <row r="1040" spans="4:5" x14ac:dyDescent="0.2">
      <c r="D1040" t="s">
        <v>1382</v>
      </c>
      <c r="E1040" t="s">
        <v>9148</v>
      </c>
    </row>
    <row r="1041" spans="4:5" x14ac:dyDescent="0.2">
      <c r="D1041" t="s">
        <v>1384</v>
      </c>
      <c r="E1041" t="s">
        <v>9149</v>
      </c>
    </row>
    <row r="1042" spans="4:5" x14ac:dyDescent="0.2">
      <c r="D1042" t="s">
        <v>1433</v>
      </c>
      <c r="E1042" t="s">
        <v>9150</v>
      </c>
    </row>
    <row r="1043" spans="4:5" x14ac:dyDescent="0.2">
      <c r="D1043" t="s">
        <v>1394</v>
      </c>
      <c r="E1043" t="s">
        <v>9151</v>
      </c>
    </row>
    <row r="1044" spans="4:5" x14ac:dyDescent="0.2">
      <c r="D1044" t="s">
        <v>6285</v>
      </c>
      <c r="E1044" t="s">
        <v>9153</v>
      </c>
    </row>
    <row r="1045" spans="4:5" x14ac:dyDescent="0.2">
      <c r="D1045" t="s">
        <v>1399</v>
      </c>
      <c r="E1045" t="s">
        <v>9154</v>
      </c>
    </row>
    <row r="1046" spans="4:5" x14ac:dyDescent="0.2">
      <c r="D1046" t="s">
        <v>1400</v>
      </c>
      <c r="E1046" t="s">
        <v>9155</v>
      </c>
    </row>
    <row r="1047" spans="4:5" x14ac:dyDescent="0.2">
      <c r="D1047" t="s">
        <v>6288</v>
      </c>
      <c r="E1047" t="s">
        <v>5977</v>
      </c>
    </row>
    <row r="1048" spans="4:5" x14ac:dyDescent="0.2">
      <c r="D1048" t="s">
        <v>1464</v>
      </c>
      <c r="E1048" t="s">
        <v>9156</v>
      </c>
    </row>
    <row r="1049" spans="4:5" x14ac:dyDescent="0.2">
      <c r="D1049" t="s">
        <v>1485</v>
      </c>
      <c r="E1049" t="s">
        <v>9157</v>
      </c>
    </row>
    <row r="1050" spans="4:5" x14ac:dyDescent="0.2">
      <c r="D1050" t="s">
        <v>1487</v>
      </c>
      <c r="E1050" t="s">
        <v>9158</v>
      </c>
    </row>
    <row r="1051" spans="4:5" x14ac:dyDescent="0.2">
      <c r="D1051" t="s">
        <v>1491</v>
      </c>
      <c r="E1051" t="s">
        <v>9159</v>
      </c>
    </row>
    <row r="1052" spans="4:5" x14ac:dyDescent="0.2">
      <c r="D1052" t="s">
        <v>1471</v>
      </c>
      <c r="E1052" t="s">
        <v>9160</v>
      </c>
    </row>
    <row r="1053" spans="4:5" x14ac:dyDescent="0.2">
      <c r="D1053" t="s">
        <v>1420</v>
      </c>
      <c r="E1053" t="s">
        <v>9162</v>
      </c>
    </row>
    <row r="1054" spans="4:5" x14ac:dyDescent="0.2">
      <c r="D1054" t="s">
        <v>1419</v>
      </c>
      <c r="E1054" t="s">
        <v>9163</v>
      </c>
    </row>
    <row r="1055" spans="4:5" x14ac:dyDescent="0.2">
      <c r="D1055" t="s">
        <v>1423</v>
      </c>
      <c r="E1055" t="s">
        <v>9165</v>
      </c>
    </row>
    <row r="1056" spans="4:5" x14ac:dyDescent="0.2">
      <c r="D1056" t="s">
        <v>1424</v>
      </c>
      <c r="E1056" t="s">
        <v>9166</v>
      </c>
    </row>
    <row r="1057" spans="4:5" x14ac:dyDescent="0.2">
      <c r="D1057" t="s">
        <v>1425</v>
      </c>
      <c r="E1057" t="s">
        <v>216</v>
      </c>
    </row>
    <row r="1058" spans="4:5" x14ac:dyDescent="0.2">
      <c r="D1058" t="s">
        <v>1426</v>
      </c>
      <c r="E1058" t="s">
        <v>9167</v>
      </c>
    </row>
    <row r="1059" spans="4:5" x14ac:dyDescent="0.2">
      <c r="D1059" t="s">
        <v>1483</v>
      </c>
      <c r="E1059" t="s">
        <v>9168</v>
      </c>
    </row>
    <row r="1060" spans="4:5" x14ac:dyDescent="0.2">
      <c r="D1060" t="s">
        <v>1484</v>
      </c>
      <c r="E1060" t="s">
        <v>9169</v>
      </c>
    </row>
    <row r="1061" spans="4:5" x14ac:dyDescent="0.2">
      <c r="D1061" t="s">
        <v>1478</v>
      </c>
      <c r="E1061" t="s">
        <v>9173</v>
      </c>
    </row>
    <row r="1062" spans="4:5" x14ac:dyDescent="0.2">
      <c r="D1062" t="s">
        <v>7242</v>
      </c>
      <c r="E1062" t="s">
        <v>9174</v>
      </c>
    </row>
    <row r="1063" spans="4:5" x14ac:dyDescent="0.2">
      <c r="D1063" t="s">
        <v>1475</v>
      </c>
      <c r="E1063" t="s">
        <v>9175</v>
      </c>
    </row>
    <row r="1064" spans="4:5" x14ac:dyDescent="0.2">
      <c r="D1064" t="s">
        <v>1402</v>
      </c>
      <c r="E1064" t="s">
        <v>9176</v>
      </c>
    </row>
    <row r="1065" spans="4:5" x14ac:dyDescent="0.2">
      <c r="D1065" t="s">
        <v>1407</v>
      </c>
      <c r="E1065" t="s">
        <v>9178</v>
      </c>
    </row>
    <row r="1066" spans="4:5" x14ac:dyDescent="0.2">
      <c r="D1066" t="s">
        <v>1408</v>
      </c>
      <c r="E1066" t="s">
        <v>9179</v>
      </c>
    </row>
    <row r="1067" spans="4:5" x14ac:dyDescent="0.2">
      <c r="D1067" t="s">
        <v>6300</v>
      </c>
      <c r="E1067" t="s">
        <v>9182</v>
      </c>
    </row>
    <row r="1068" spans="4:5" x14ac:dyDescent="0.2">
      <c r="D1068" t="s">
        <v>1436</v>
      </c>
      <c r="E1068" t="s">
        <v>7974</v>
      </c>
    </row>
    <row r="1069" spans="4:5" x14ac:dyDescent="0.2">
      <c r="D1069" t="s">
        <v>6302</v>
      </c>
      <c r="E1069" t="s">
        <v>9183</v>
      </c>
    </row>
    <row r="1070" spans="4:5" x14ac:dyDescent="0.2">
      <c r="D1070" t="s">
        <v>1438</v>
      </c>
      <c r="E1070" t="s">
        <v>5</v>
      </c>
    </row>
    <row r="1071" spans="4:5" x14ac:dyDescent="0.2">
      <c r="D1071" t="s">
        <v>1442</v>
      </c>
      <c r="E1071" t="s">
        <v>9184</v>
      </c>
    </row>
    <row r="1072" spans="4:5" x14ac:dyDescent="0.2">
      <c r="D1072" t="s">
        <v>1444</v>
      </c>
      <c r="E1072" t="s">
        <v>9185</v>
      </c>
    </row>
    <row r="1073" spans="4:5" x14ac:dyDescent="0.2">
      <c r="D1073" t="s">
        <v>6380</v>
      </c>
      <c r="E1073" t="s">
        <v>9186</v>
      </c>
    </row>
    <row r="1074" spans="4:5" x14ac:dyDescent="0.2">
      <c r="D1074" t="s">
        <v>6307</v>
      </c>
      <c r="E1074" t="s">
        <v>9187</v>
      </c>
    </row>
    <row r="1075" spans="4:5" x14ac:dyDescent="0.2">
      <c r="D1075" t="s">
        <v>1447</v>
      </c>
      <c r="E1075" t="s">
        <v>9188</v>
      </c>
    </row>
    <row r="1076" spans="4:5" x14ac:dyDescent="0.2">
      <c r="D1076" t="s">
        <v>1454</v>
      </c>
      <c r="E1076" t="s">
        <v>9189</v>
      </c>
    </row>
    <row r="1077" spans="4:5" x14ac:dyDescent="0.2">
      <c r="D1077" t="s">
        <v>1452</v>
      </c>
      <c r="E1077" t="s">
        <v>9191</v>
      </c>
    </row>
    <row r="1078" spans="4:5" x14ac:dyDescent="0.2">
      <c r="D1078" t="s">
        <v>1455</v>
      </c>
      <c r="E1078" t="s">
        <v>9192</v>
      </c>
    </row>
    <row r="1079" spans="4:5" x14ac:dyDescent="0.2">
      <c r="D1079" t="s">
        <v>1492</v>
      </c>
      <c r="E1079" t="s">
        <v>9193</v>
      </c>
    </row>
    <row r="1080" spans="4:5" x14ac:dyDescent="0.2">
      <c r="D1080" t="s">
        <v>6320</v>
      </c>
      <c r="E1080" t="s">
        <v>9194</v>
      </c>
    </row>
    <row r="1081" spans="4:5" x14ac:dyDescent="0.2">
      <c r="D1081" t="s">
        <v>1499</v>
      </c>
      <c r="E1081" t="s">
        <v>9196</v>
      </c>
    </row>
    <row r="1082" spans="4:5" x14ac:dyDescent="0.2">
      <c r="D1082" t="s">
        <v>1500</v>
      </c>
      <c r="E1082" t="s">
        <v>9197</v>
      </c>
    </row>
    <row r="1083" spans="4:5" x14ac:dyDescent="0.2">
      <c r="D1083" t="s">
        <v>1534</v>
      </c>
      <c r="E1083" t="s">
        <v>9200</v>
      </c>
    </row>
    <row r="1084" spans="4:5" x14ac:dyDescent="0.2">
      <c r="D1084" t="s">
        <v>1544</v>
      </c>
      <c r="E1084" t="s">
        <v>9201</v>
      </c>
    </row>
    <row r="1085" spans="4:5" x14ac:dyDescent="0.2">
      <c r="D1085" t="s">
        <v>1543</v>
      </c>
      <c r="E1085" t="s">
        <v>9202</v>
      </c>
    </row>
    <row r="1086" spans="4:5" x14ac:dyDescent="0.2">
      <c r="D1086" t="s">
        <v>1559</v>
      </c>
      <c r="E1086" t="s">
        <v>9203</v>
      </c>
    </row>
    <row r="1087" spans="4:5" x14ac:dyDescent="0.2">
      <c r="D1087" t="s">
        <v>1561</v>
      </c>
      <c r="E1087" t="s">
        <v>9204</v>
      </c>
    </row>
    <row r="1088" spans="4:5" x14ac:dyDescent="0.2">
      <c r="D1088" t="s">
        <v>1566</v>
      </c>
      <c r="E1088" t="s">
        <v>9205</v>
      </c>
    </row>
    <row r="1089" spans="4:5" x14ac:dyDescent="0.2">
      <c r="D1089" t="s">
        <v>1570</v>
      </c>
      <c r="E1089" t="s">
        <v>9206</v>
      </c>
    </row>
    <row r="1090" spans="4:5" x14ac:dyDescent="0.2">
      <c r="D1090" t="s">
        <v>6329</v>
      </c>
      <c r="E1090" t="s">
        <v>9207</v>
      </c>
    </row>
    <row r="1091" spans="4:5" x14ac:dyDescent="0.2">
      <c r="D1091" t="s">
        <v>1546</v>
      </c>
      <c r="E1091" t="s">
        <v>40</v>
      </c>
    </row>
    <row r="1092" spans="4:5" x14ac:dyDescent="0.2">
      <c r="D1092" t="s">
        <v>1548</v>
      </c>
      <c r="E1092" t="s">
        <v>9209</v>
      </c>
    </row>
    <row r="1093" spans="4:5" x14ac:dyDescent="0.2">
      <c r="D1093" t="s">
        <v>1549</v>
      </c>
      <c r="E1093" t="s">
        <v>9210</v>
      </c>
    </row>
    <row r="1094" spans="4:5" x14ac:dyDescent="0.2">
      <c r="D1094" t="s">
        <v>1550</v>
      </c>
      <c r="E1094" t="s">
        <v>143</v>
      </c>
    </row>
    <row r="1095" spans="4:5" x14ac:dyDescent="0.2">
      <c r="D1095" t="s">
        <v>1552</v>
      </c>
      <c r="E1095" t="s">
        <v>9211</v>
      </c>
    </row>
    <row r="1096" spans="4:5" x14ac:dyDescent="0.2">
      <c r="D1096" t="s">
        <v>1554</v>
      </c>
      <c r="E1096" t="s">
        <v>9212</v>
      </c>
    </row>
    <row r="1097" spans="4:5" x14ac:dyDescent="0.2">
      <c r="D1097" t="s">
        <v>1555</v>
      </c>
      <c r="E1097" t="s">
        <v>9213</v>
      </c>
    </row>
    <row r="1098" spans="4:5" x14ac:dyDescent="0.2">
      <c r="D1098" t="s">
        <v>1558</v>
      </c>
      <c r="E1098" t="s">
        <v>9214</v>
      </c>
    </row>
    <row r="1099" spans="4:5" x14ac:dyDescent="0.2">
      <c r="D1099" t="s">
        <v>1572</v>
      </c>
      <c r="E1099" t="s">
        <v>9215</v>
      </c>
    </row>
    <row r="1100" spans="4:5" x14ac:dyDescent="0.2">
      <c r="D1100" t="s">
        <v>1598</v>
      </c>
      <c r="E1100" t="s">
        <v>9216</v>
      </c>
    </row>
    <row r="1101" spans="4:5" x14ac:dyDescent="0.2">
      <c r="D1101" t="s">
        <v>1573</v>
      </c>
      <c r="E1101" t="s">
        <v>9217</v>
      </c>
    </row>
    <row r="1102" spans="4:5" x14ac:dyDescent="0.2">
      <c r="D1102" t="s">
        <v>1599</v>
      </c>
      <c r="E1102" t="s">
        <v>9218</v>
      </c>
    </row>
    <row r="1103" spans="4:5" x14ac:dyDescent="0.2">
      <c r="D1103" t="s">
        <v>1574</v>
      </c>
      <c r="E1103" t="s">
        <v>401</v>
      </c>
    </row>
    <row r="1104" spans="4:5" x14ac:dyDescent="0.2">
      <c r="D1104" t="s">
        <v>1602</v>
      </c>
      <c r="E1104" t="s">
        <v>9219</v>
      </c>
    </row>
    <row r="1105" spans="4:5" x14ac:dyDescent="0.2">
      <c r="D1105" t="s">
        <v>1605</v>
      </c>
      <c r="E1105" t="s">
        <v>9220</v>
      </c>
    </row>
    <row r="1106" spans="4:5" x14ac:dyDescent="0.2">
      <c r="D1106" t="s">
        <v>1577</v>
      </c>
      <c r="E1106" t="s">
        <v>9221</v>
      </c>
    </row>
    <row r="1107" spans="4:5" x14ac:dyDescent="0.2">
      <c r="D1107" t="s">
        <v>1576</v>
      </c>
      <c r="E1107" t="s">
        <v>9222</v>
      </c>
    </row>
    <row r="1108" spans="4:5" x14ac:dyDescent="0.2">
      <c r="D1108" t="s">
        <v>1580</v>
      </c>
      <c r="E1108" t="s">
        <v>125</v>
      </c>
    </row>
    <row r="1109" spans="4:5" x14ac:dyDescent="0.2">
      <c r="D1109" t="s">
        <v>1621</v>
      </c>
      <c r="E1109" t="s">
        <v>9224</v>
      </c>
    </row>
    <row r="1110" spans="4:5" x14ac:dyDescent="0.2">
      <c r="D1110" t="s">
        <v>1607</v>
      </c>
      <c r="E1110" t="s">
        <v>9225</v>
      </c>
    </row>
    <row r="1111" spans="4:5" x14ac:dyDescent="0.2">
      <c r="D1111" t="s">
        <v>1609</v>
      </c>
      <c r="E1111" t="s">
        <v>9226</v>
      </c>
    </row>
    <row r="1112" spans="4:5" x14ac:dyDescent="0.2">
      <c r="D1112" t="s">
        <v>1608</v>
      </c>
      <c r="E1112" t="s">
        <v>9227</v>
      </c>
    </row>
    <row r="1113" spans="4:5" x14ac:dyDescent="0.2">
      <c r="D1113" t="s">
        <v>1644</v>
      </c>
      <c r="E1113" t="s">
        <v>9228</v>
      </c>
    </row>
    <row r="1114" spans="4:5" x14ac:dyDescent="0.2">
      <c r="D1114" t="s">
        <v>1581</v>
      </c>
      <c r="E1114" t="s">
        <v>9229</v>
      </c>
    </row>
    <row r="1115" spans="4:5" x14ac:dyDescent="0.2">
      <c r="D1115" t="s">
        <v>6335</v>
      </c>
      <c r="E1115" t="s">
        <v>9230</v>
      </c>
    </row>
    <row r="1116" spans="4:5" x14ac:dyDescent="0.2">
      <c r="D1116" t="s">
        <v>1586</v>
      </c>
      <c r="E1116" t="s">
        <v>9231</v>
      </c>
    </row>
    <row r="1117" spans="4:5" x14ac:dyDescent="0.2">
      <c r="D1117" t="s">
        <v>1646</v>
      </c>
      <c r="E1117" t="s">
        <v>9232</v>
      </c>
    </row>
    <row r="1118" spans="4:5" x14ac:dyDescent="0.2">
      <c r="D1118" t="s">
        <v>1647</v>
      </c>
      <c r="E1118" t="s">
        <v>9233</v>
      </c>
    </row>
    <row r="1119" spans="4:5" x14ac:dyDescent="0.2">
      <c r="D1119" t="s">
        <v>1585</v>
      </c>
      <c r="E1119" t="s">
        <v>9234</v>
      </c>
    </row>
    <row r="1120" spans="4:5" x14ac:dyDescent="0.2">
      <c r="D1120" t="s">
        <v>1593</v>
      </c>
      <c r="E1120" t="s">
        <v>9235</v>
      </c>
    </row>
    <row r="1121" spans="4:5" x14ac:dyDescent="0.2">
      <c r="D1121" t="s">
        <v>1630</v>
      </c>
      <c r="E1121" t="s">
        <v>9236</v>
      </c>
    </row>
    <row r="1122" spans="4:5" x14ac:dyDescent="0.2">
      <c r="D1122" t="s">
        <v>1629</v>
      </c>
      <c r="E1122" t="s">
        <v>9237</v>
      </c>
    </row>
    <row r="1123" spans="4:5" x14ac:dyDescent="0.2">
      <c r="D1123" t="s">
        <v>1632</v>
      </c>
      <c r="E1123" t="s">
        <v>9238</v>
      </c>
    </row>
    <row r="1124" spans="4:5" x14ac:dyDescent="0.2">
      <c r="D1124" t="s">
        <v>1633</v>
      </c>
      <c r="E1124" t="s">
        <v>9239</v>
      </c>
    </row>
    <row r="1125" spans="4:5" x14ac:dyDescent="0.2">
      <c r="D1125" t="s">
        <v>6346</v>
      </c>
      <c r="E1125" t="s">
        <v>9241</v>
      </c>
    </row>
    <row r="1126" spans="4:5" x14ac:dyDescent="0.2">
      <c r="D1126" t="s">
        <v>1636</v>
      </c>
      <c r="E1126" t="s">
        <v>9242</v>
      </c>
    </row>
    <row r="1127" spans="4:5" x14ac:dyDescent="0.2">
      <c r="D1127" t="s">
        <v>1638</v>
      </c>
      <c r="E1127" t="s">
        <v>9243</v>
      </c>
    </row>
    <row r="1128" spans="4:5" x14ac:dyDescent="0.2">
      <c r="D1128" t="s">
        <v>1640</v>
      </c>
      <c r="E1128" t="s">
        <v>9245</v>
      </c>
    </row>
    <row r="1129" spans="4:5" x14ac:dyDescent="0.2">
      <c r="D1129" t="s">
        <v>1648</v>
      </c>
      <c r="E1129" t="s">
        <v>9246</v>
      </c>
    </row>
    <row r="1130" spans="4:5" x14ac:dyDescent="0.2">
      <c r="D1130" t="s">
        <v>1651</v>
      </c>
      <c r="E1130" t="s">
        <v>9249</v>
      </c>
    </row>
    <row r="1131" spans="4:5" x14ac:dyDescent="0.2">
      <c r="D1131" t="s">
        <v>6358</v>
      </c>
      <c r="E1131" t="s">
        <v>9250</v>
      </c>
    </row>
    <row r="1132" spans="4:5" x14ac:dyDescent="0.2">
      <c r="D1132" t="s">
        <v>1681</v>
      </c>
      <c r="E1132" t="s">
        <v>9251</v>
      </c>
    </row>
    <row r="1133" spans="4:5" x14ac:dyDescent="0.2">
      <c r="D1133" t="s">
        <v>1678</v>
      </c>
      <c r="E1133" t="s">
        <v>9252</v>
      </c>
    </row>
    <row r="1134" spans="4:5" x14ac:dyDescent="0.2">
      <c r="D1134" t="s">
        <v>1677</v>
      </c>
      <c r="E1134" t="s">
        <v>9253</v>
      </c>
    </row>
    <row r="1135" spans="4:5" x14ac:dyDescent="0.2">
      <c r="D1135" t="s">
        <v>6357</v>
      </c>
      <c r="E1135" t="s">
        <v>9254</v>
      </c>
    </row>
    <row r="1136" spans="4:5" x14ac:dyDescent="0.2">
      <c r="D1136" t="s">
        <v>1674</v>
      </c>
      <c r="E1136" t="s">
        <v>9255</v>
      </c>
    </row>
    <row r="1137" spans="4:5" x14ac:dyDescent="0.2">
      <c r="D1137" t="s">
        <v>1670</v>
      </c>
      <c r="E1137" t="s">
        <v>9256</v>
      </c>
    </row>
    <row r="1138" spans="4:5" x14ac:dyDescent="0.2">
      <c r="D1138" t="s">
        <v>1668</v>
      </c>
      <c r="E1138" t="s">
        <v>303</v>
      </c>
    </row>
    <row r="1139" spans="4:5" x14ac:dyDescent="0.2">
      <c r="D1139" t="s">
        <v>1667</v>
      </c>
      <c r="E1139" t="s">
        <v>9257</v>
      </c>
    </row>
    <row r="1140" spans="4:5" x14ac:dyDescent="0.2">
      <c r="D1140" t="s">
        <v>6353</v>
      </c>
      <c r="E1140" t="s">
        <v>9258</v>
      </c>
    </row>
    <row r="1141" spans="4:5" x14ac:dyDescent="0.2">
      <c r="D1141" t="s">
        <v>1664</v>
      </c>
      <c r="E1141" t="s">
        <v>9259</v>
      </c>
    </row>
    <row r="1142" spans="4:5" x14ac:dyDescent="0.2">
      <c r="D1142" t="s">
        <v>1665</v>
      </c>
      <c r="E1142" t="s">
        <v>9260</v>
      </c>
    </row>
    <row r="1143" spans="4:5" x14ac:dyDescent="0.2">
      <c r="D1143" t="s">
        <v>1660</v>
      </c>
      <c r="E1143" t="s">
        <v>9262</v>
      </c>
    </row>
    <row r="1144" spans="4:5" x14ac:dyDescent="0.2">
      <c r="D1144" t="s">
        <v>6360</v>
      </c>
      <c r="E1144" t="s">
        <v>9263</v>
      </c>
    </row>
    <row r="1145" spans="4:5" x14ac:dyDescent="0.2">
      <c r="D1145" t="s">
        <v>6361</v>
      </c>
      <c r="E1145" t="s">
        <v>9264</v>
      </c>
    </row>
    <row r="1146" spans="4:5" x14ac:dyDescent="0.2">
      <c r="D1146" t="s">
        <v>1693</v>
      </c>
      <c r="E1146" t="s">
        <v>9265</v>
      </c>
    </row>
    <row r="1147" spans="4:5" x14ac:dyDescent="0.2">
      <c r="D1147" t="s">
        <v>1656</v>
      </c>
      <c r="E1147" t="s">
        <v>9266</v>
      </c>
    </row>
    <row r="1148" spans="4:5" x14ac:dyDescent="0.2">
      <c r="D1148" t="s">
        <v>1657</v>
      </c>
      <c r="E1148" t="s">
        <v>9267</v>
      </c>
    </row>
    <row r="1149" spans="4:5" x14ac:dyDescent="0.2">
      <c r="D1149" t="s">
        <v>1655</v>
      </c>
      <c r="E1149" t="s">
        <v>9268</v>
      </c>
    </row>
    <row r="1150" spans="4:5" x14ac:dyDescent="0.2">
      <c r="D1150" t="s">
        <v>1652</v>
      </c>
      <c r="E1150" t="s">
        <v>9270</v>
      </c>
    </row>
    <row r="1151" spans="4:5" x14ac:dyDescent="0.2">
      <c r="D1151" t="s">
        <v>1682</v>
      </c>
      <c r="E1151" t="s">
        <v>9271</v>
      </c>
    </row>
    <row r="1152" spans="4:5" x14ac:dyDescent="0.2">
      <c r="D1152" t="s">
        <v>1683</v>
      </c>
      <c r="E1152" t="s">
        <v>9272</v>
      </c>
    </row>
    <row r="1153" spans="4:5" x14ac:dyDescent="0.2">
      <c r="D1153" t="s">
        <v>1685</v>
      </c>
      <c r="E1153" t="s">
        <v>9273</v>
      </c>
    </row>
    <row r="1154" spans="4:5" x14ac:dyDescent="0.2">
      <c r="D1154" t="s">
        <v>1686</v>
      </c>
      <c r="E1154" t="s">
        <v>9274</v>
      </c>
    </row>
    <row r="1155" spans="4:5" x14ac:dyDescent="0.2">
      <c r="D1155" t="s">
        <v>1687</v>
      </c>
      <c r="E1155" t="s">
        <v>9275</v>
      </c>
    </row>
    <row r="1156" spans="4:5" x14ac:dyDescent="0.2">
      <c r="D1156" t="s">
        <v>1689</v>
      </c>
      <c r="E1156" t="s">
        <v>9276</v>
      </c>
    </row>
    <row r="1157" spans="4:5" x14ac:dyDescent="0.2">
      <c r="D1157" t="s">
        <v>1690</v>
      </c>
      <c r="E1157" t="s">
        <v>9277</v>
      </c>
    </row>
    <row r="1158" spans="4:5" x14ac:dyDescent="0.2">
      <c r="D1158" t="s">
        <v>1700</v>
      </c>
      <c r="E1158" t="s">
        <v>9278</v>
      </c>
    </row>
    <row r="1159" spans="4:5" x14ac:dyDescent="0.2">
      <c r="D1159" t="s">
        <v>1701</v>
      </c>
      <c r="E1159" t="s">
        <v>105</v>
      </c>
    </row>
    <row r="1160" spans="4:5" x14ac:dyDescent="0.2">
      <c r="D1160" t="s">
        <v>1702</v>
      </c>
      <c r="E1160" t="s">
        <v>186</v>
      </c>
    </row>
    <row r="1161" spans="4:5" x14ac:dyDescent="0.2">
      <c r="D1161" t="s">
        <v>1714</v>
      </c>
      <c r="E1161" t="s">
        <v>5989</v>
      </c>
    </row>
    <row r="1162" spans="4:5" x14ac:dyDescent="0.2">
      <c r="D1162" t="s">
        <v>1712</v>
      </c>
      <c r="E1162" t="s">
        <v>9279</v>
      </c>
    </row>
    <row r="1163" spans="4:5" x14ac:dyDescent="0.2">
      <c r="D1163" t="s">
        <v>6365</v>
      </c>
      <c r="E1163" t="s">
        <v>9280</v>
      </c>
    </row>
    <row r="1164" spans="4:5" x14ac:dyDescent="0.2">
      <c r="D1164" t="s">
        <v>1694</v>
      </c>
      <c r="E1164" t="s">
        <v>103</v>
      </c>
    </row>
    <row r="1165" spans="4:5" x14ac:dyDescent="0.2">
      <c r="D1165" t="s">
        <v>1728</v>
      </c>
      <c r="E1165" t="s">
        <v>9281</v>
      </c>
    </row>
    <row r="1166" spans="4:5" x14ac:dyDescent="0.2">
      <c r="D1166" t="s">
        <v>1729</v>
      </c>
      <c r="E1166" t="s">
        <v>9282</v>
      </c>
    </row>
    <row r="1167" spans="4:5" x14ac:dyDescent="0.2">
      <c r="D1167" t="s">
        <v>1730</v>
      </c>
      <c r="E1167" t="s">
        <v>9283</v>
      </c>
    </row>
    <row r="1168" spans="4:5" x14ac:dyDescent="0.2">
      <c r="D1168" t="s">
        <v>6366</v>
      </c>
      <c r="E1168" t="s">
        <v>9284</v>
      </c>
    </row>
    <row r="1169" spans="4:5" x14ac:dyDescent="0.2">
      <c r="D1169" t="s">
        <v>1737</v>
      </c>
      <c r="E1169" t="s">
        <v>9285</v>
      </c>
    </row>
    <row r="1170" spans="4:5" x14ac:dyDescent="0.2">
      <c r="D1170" t="s">
        <v>1716</v>
      </c>
      <c r="E1170" t="s">
        <v>9287</v>
      </c>
    </row>
    <row r="1171" spans="4:5" x14ac:dyDescent="0.2">
      <c r="D1171" t="s">
        <v>1719</v>
      </c>
      <c r="E1171" t="s">
        <v>9288</v>
      </c>
    </row>
    <row r="1172" spans="4:5" x14ac:dyDescent="0.2">
      <c r="D1172" t="s">
        <v>1723</v>
      </c>
      <c r="E1172" t="s">
        <v>9289</v>
      </c>
    </row>
    <row r="1173" spans="4:5" x14ac:dyDescent="0.2">
      <c r="D1173" t="s">
        <v>1725</v>
      </c>
      <c r="E1173" t="s">
        <v>9290</v>
      </c>
    </row>
    <row r="1174" spans="4:5" x14ac:dyDescent="0.2">
      <c r="D1174" t="s">
        <v>1726</v>
      </c>
      <c r="E1174" t="s">
        <v>9291</v>
      </c>
    </row>
    <row r="1175" spans="4:5" x14ac:dyDescent="0.2">
      <c r="D1175" t="s">
        <v>1738</v>
      </c>
      <c r="E1175" t="s">
        <v>9292</v>
      </c>
    </row>
    <row r="1176" spans="4:5" x14ac:dyDescent="0.2">
      <c r="D1176" t="s">
        <v>1739</v>
      </c>
      <c r="E1176" t="s">
        <v>9293</v>
      </c>
    </row>
    <row r="1177" spans="4:5" x14ac:dyDescent="0.2">
      <c r="D1177" t="s">
        <v>1746</v>
      </c>
      <c r="E1177" t="s">
        <v>9294</v>
      </c>
    </row>
    <row r="1178" spans="4:5" x14ac:dyDescent="0.2">
      <c r="D1178" t="s">
        <v>1749</v>
      </c>
      <c r="E1178" t="s">
        <v>9295</v>
      </c>
    </row>
    <row r="1179" spans="4:5" x14ac:dyDescent="0.2">
      <c r="D1179" t="s">
        <v>1752</v>
      </c>
      <c r="E1179" t="s">
        <v>9296</v>
      </c>
    </row>
    <row r="1180" spans="4:5" x14ac:dyDescent="0.2">
      <c r="D1180" t="s">
        <v>6368</v>
      </c>
      <c r="E1180" t="s">
        <v>9297</v>
      </c>
    </row>
    <row r="1181" spans="4:5" x14ac:dyDescent="0.2">
      <c r="D1181" t="s">
        <v>1731</v>
      </c>
      <c r="E1181" t="s">
        <v>9298</v>
      </c>
    </row>
    <row r="1182" spans="4:5" x14ac:dyDescent="0.2">
      <c r="D1182" t="s">
        <v>1759</v>
      </c>
      <c r="E1182" t="s">
        <v>9299</v>
      </c>
    </row>
    <row r="1183" spans="4:5" x14ac:dyDescent="0.2">
      <c r="D1183" t="s">
        <v>1802</v>
      </c>
      <c r="E1183" t="s">
        <v>9300</v>
      </c>
    </row>
    <row r="1184" spans="4:5" x14ac:dyDescent="0.2">
      <c r="D1184" t="s">
        <v>1799</v>
      </c>
      <c r="E1184" t="s">
        <v>9301</v>
      </c>
    </row>
    <row r="1185" spans="4:5" x14ac:dyDescent="0.2">
      <c r="D1185" t="s">
        <v>1800</v>
      </c>
      <c r="E1185" t="s">
        <v>9302</v>
      </c>
    </row>
    <row r="1186" spans="4:5" x14ac:dyDescent="0.2">
      <c r="D1186" t="s">
        <v>6378</v>
      </c>
      <c r="E1186" t="s">
        <v>9303</v>
      </c>
    </row>
    <row r="1187" spans="4:5" x14ac:dyDescent="0.2">
      <c r="D1187" t="s">
        <v>1801</v>
      </c>
      <c r="E1187" t="s">
        <v>9304</v>
      </c>
    </row>
    <row r="1188" spans="4:5" x14ac:dyDescent="0.2">
      <c r="D1188" t="s">
        <v>1811</v>
      </c>
      <c r="E1188" t="s">
        <v>9305</v>
      </c>
    </row>
    <row r="1189" spans="4:5" x14ac:dyDescent="0.2">
      <c r="D1189" t="s">
        <v>1812</v>
      </c>
      <c r="E1189" t="s">
        <v>9306</v>
      </c>
    </row>
    <row r="1190" spans="4:5" x14ac:dyDescent="0.2">
      <c r="D1190" t="s">
        <v>1813</v>
      </c>
      <c r="E1190" t="s">
        <v>9307</v>
      </c>
    </row>
    <row r="1191" spans="4:5" x14ac:dyDescent="0.2">
      <c r="D1191" t="s">
        <v>1816</v>
      </c>
      <c r="E1191" t="s">
        <v>9308</v>
      </c>
    </row>
    <row r="1192" spans="4:5" x14ac:dyDescent="0.2">
      <c r="D1192" t="s">
        <v>1821</v>
      </c>
      <c r="E1192" t="s">
        <v>9309</v>
      </c>
    </row>
    <row r="1193" spans="4:5" x14ac:dyDescent="0.2">
      <c r="D1193" t="s">
        <v>1817</v>
      </c>
      <c r="E1193" t="s">
        <v>9310</v>
      </c>
    </row>
    <row r="1194" spans="4:5" x14ac:dyDescent="0.2">
      <c r="D1194" t="s">
        <v>1820</v>
      </c>
      <c r="E1194" t="s">
        <v>9311</v>
      </c>
    </row>
    <row r="1195" spans="4:5" x14ac:dyDescent="0.2">
      <c r="D1195" t="s">
        <v>1818</v>
      </c>
      <c r="E1195" t="s">
        <v>6055</v>
      </c>
    </row>
    <row r="1196" spans="4:5" x14ac:dyDescent="0.2">
      <c r="D1196" t="s">
        <v>6382</v>
      </c>
      <c r="E1196" t="s">
        <v>9312</v>
      </c>
    </row>
    <row r="1197" spans="4:5" x14ac:dyDescent="0.2">
      <c r="D1197" t="s">
        <v>6387</v>
      </c>
      <c r="E1197" t="s">
        <v>9313</v>
      </c>
    </row>
    <row r="1198" spans="4:5" x14ac:dyDescent="0.2">
      <c r="D1198" t="s">
        <v>1805</v>
      </c>
      <c r="E1198" t="s">
        <v>9314</v>
      </c>
    </row>
    <row r="1199" spans="4:5" x14ac:dyDescent="0.2">
      <c r="D1199" t="s">
        <v>1804</v>
      </c>
      <c r="E1199" t="s">
        <v>9315</v>
      </c>
    </row>
    <row r="1200" spans="4:5" x14ac:dyDescent="0.2">
      <c r="D1200" t="s">
        <v>1807</v>
      </c>
      <c r="E1200" t="s">
        <v>9316</v>
      </c>
    </row>
    <row r="1201" spans="4:5" x14ac:dyDescent="0.2">
      <c r="D1201" t="s">
        <v>1808</v>
      </c>
      <c r="E1201" t="s">
        <v>9317</v>
      </c>
    </row>
    <row r="1202" spans="4:5" x14ac:dyDescent="0.2">
      <c r="D1202" t="s">
        <v>1809</v>
      </c>
      <c r="E1202" t="s">
        <v>9318</v>
      </c>
    </row>
    <row r="1203" spans="4:5" x14ac:dyDescent="0.2">
      <c r="D1203" t="s">
        <v>6392</v>
      </c>
      <c r="E1203" t="s">
        <v>9319</v>
      </c>
    </row>
    <row r="1204" spans="4:5" x14ac:dyDescent="0.2">
      <c r="D1204" t="s">
        <v>1823</v>
      </c>
      <c r="E1204" t="s">
        <v>9320</v>
      </c>
    </row>
    <row r="1205" spans="4:5" x14ac:dyDescent="0.2">
      <c r="D1205" t="s">
        <v>1824</v>
      </c>
      <c r="E1205" t="s">
        <v>9321</v>
      </c>
    </row>
    <row r="1206" spans="4:5" x14ac:dyDescent="0.2">
      <c r="D1206" t="s">
        <v>1839</v>
      </c>
      <c r="E1206" t="s">
        <v>9322</v>
      </c>
    </row>
    <row r="1207" spans="4:5" x14ac:dyDescent="0.2">
      <c r="D1207" t="s">
        <v>1838</v>
      </c>
      <c r="E1207" t="s">
        <v>9323</v>
      </c>
    </row>
    <row r="1208" spans="4:5" x14ac:dyDescent="0.2">
      <c r="D1208" t="s">
        <v>1765</v>
      </c>
      <c r="E1208" t="s">
        <v>9324</v>
      </c>
    </row>
    <row r="1209" spans="4:5" x14ac:dyDescent="0.2">
      <c r="D1209" t="s">
        <v>1770</v>
      </c>
      <c r="E1209" t="s">
        <v>9325</v>
      </c>
    </row>
    <row r="1210" spans="4:5" x14ac:dyDescent="0.2">
      <c r="D1210" t="s">
        <v>6370</v>
      </c>
      <c r="E1210" t="s">
        <v>9326</v>
      </c>
    </row>
    <row r="1211" spans="4:5" x14ac:dyDescent="0.2">
      <c r="D1211" t="s">
        <v>1772</v>
      </c>
      <c r="E1211" t="s">
        <v>9327</v>
      </c>
    </row>
    <row r="1212" spans="4:5" x14ac:dyDescent="0.2">
      <c r="D1212" t="s">
        <v>1774</v>
      </c>
      <c r="E1212" t="s">
        <v>7940</v>
      </c>
    </row>
    <row r="1213" spans="4:5" x14ac:dyDescent="0.2">
      <c r="D1213" t="s">
        <v>1778</v>
      </c>
      <c r="E1213" t="s">
        <v>242</v>
      </c>
    </row>
    <row r="1214" spans="4:5" x14ac:dyDescent="0.2">
      <c r="D1214" t="s">
        <v>1775</v>
      </c>
      <c r="E1214" t="s">
        <v>9329</v>
      </c>
    </row>
    <row r="1215" spans="4:5" x14ac:dyDescent="0.2">
      <c r="D1215" t="s">
        <v>1780</v>
      </c>
      <c r="E1215" t="s">
        <v>9330</v>
      </c>
    </row>
    <row r="1216" spans="4:5" x14ac:dyDescent="0.2">
      <c r="D1216" t="s">
        <v>1844</v>
      </c>
      <c r="E1216" t="s">
        <v>9331</v>
      </c>
    </row>
    <row r="1217" spans="4:5" x14ac:dyDescent="0.2">
      <c r="D1217" t="s">
        <v>1843</v>
      </c>
      <c r="E1217" t="s">
        <v>9332</v>
      </c>
    </row>
    <row r="1218" spans="4:5" x14ac:dyDescent="0.2">
      <c r="D1218" t="s">
        <v>6375</v>
      </c>
      <c r="E1218" t="s">
        <v>9333</v>
      </c>
    </row>
    <row r="1219" spans="4:5" x14ac:dyDescent="0.2">
      <c r="D1219" t="s">
        <v>6376</v>
      </c>
      <c r="E1219" t="s">
        <v>9334</v>
      </c>
    </row>
    <row r="1220" spans="4:5" x14ac:dyDescent="0.2">
      <c r="D1220" t="s">
        <v>6377</v>
      </c>
      <c r="E1220" t="s">
        <v>9335</v>
      </c>
    </row>
    <row r="1221" spans="4:5" x14ac:dyDescent="0.2">
      <c r="D1221" t="s">
        <v>1784</v>
      </c>
      <c r="E1221" t="s">
        <v>9336</v>
      </c>
    </row>
    <row r="1222" spans="4:5" x14ac:dyDescent="0.2">
      <c r="D1222" t="s">
        <v>1785</v>
      </c>
      <c r="E1222" t="s">
        <v>9337</v>
      </c>
    </row>
    <row r="1223" spans="4:5" x14ac:dyDescent="0.2">
      <c r="D1223" t="s">
        <v>1786</v>
      </c>
      <c r="E1223" t="s">
        <v>9338</v>
      </c>
    </row>
    <row r="1224" spans="4:5" x14ac:dyDescent="0.2">
      <c r="D1224" t="s">
        <v>1794</v>
      </c>
      <c r="E1224" t="s">
        <v>9340</v>
      </c>
    </row>
    <row r="1225" spans="4:5" x14ac:dyDescent="0.2">
      <c r="D1225" t="s">
        <v>1501</v>
      </c>
      <c r="E1225" t="s">
        <v>9342</v>
      </c>
    </row>
    <row r="1226" spans="4:5" x14ac:dyDescent="0.2">
      <c r="D1226" t="s">
        <v>1854</v>
      </c>
      <c r="E1226" t="s">
        <v>9343</v>
      </c>
    </row>
    <row r="1227" spans="4:5" x14ac:dyDescent="0.2">
      <c r="D1227" t="s">
        <v>1852</v>
      </c>
      <c r="E1227" t="s">
        <v>9344</v>
      </c>
    </row>
    <row r="1228" spans="4:5" x14ac:dyDescent="0.2">
      <c r="D1228" t="s">
        <v>1851</v>
      </c>
      <c r="E1228" t="s">
        <v>9345</v>
      </c>
    </row>
    <row r="1229" spans="4:5" x14ac:dyDescent="0.2">
      <c r="D1229" t="s">
        <v>6401</v>
      </c>
      <c r="E1229" t="s">
        <v>9347</v>
      </c>
    </row>
    <row r="1230" spans="4:5" x14ac:dyDescent="0.2">
      <c r="D1230" t="s">
        <v>1842</v>
      </c>
      <c r="E1230" t="s">
        <v>9348</v>
      </c>
    </row>
    <row r="1231" spans="4:5" x14ac:dyDescent="0.2">
      <c r="D1231" t="s">
        <v>1856</v>
      </c>
      <c r="E1231" t="s">
        <v>9349</v>
      </c>
    </row>
    <row r="1232" spans="4:5" x14ac:dyDescent="0.2">
      <c r="D1232" t="s">
        <v>1855</v>
      </c>
      <c r="E1232" t="s">
        <v>9350</v>
      </c>
    </row>
    <row r="1233" spans="4:5" x14ac:dyDescent="0.2">
      <c r="D1233" t="s">
        <v>6400</v>
      </c>
      <c r="E1233" t="s">
        <v>9351</v>
      </c>
    </row>
    <row r="1234" spans="4:5" x14ac:dyDescent="0.2">
      <c r="D1234" t="s">
        <v>1848</v>
      </c>
      <c r="E1234" t="s">
        <v>9352</v>
      </c>
    </row>
    <row r="1235" spans="4:5" x14ac:dyDescent="0.2">
      <c r="D1235" t="s">
        <v>1846</v>
      </c>
      <c r="E1235" t="s">
        <v>9353</v>
      </c>
    </row>
    <row r="1236" spans="4:5" x14ac:dyDescent="0.2">
      <c r="D1236" t="s">
        <v>6399</v>
      </c>
      <c r="E1236" t="s">
        <v>9354</v>
      </c>
    </row>
    <row r="1237" spans="4:5" x14ac:dyDescent="0.2">
      <c r="D1237" t="s">
        <v>1845</v>
      </c>
      <c r="E1237" t="s">
        <v>9355</v>
      </c>
    </row>
    <row r="1238" spans="4:5" x14ac:dyDescent="0.2">
      <c r="D1238" t="s">
        <v>1861</v>
      </c>
      <c r="E1238" t="s">
        <v>9356</v>
      </c>
    </row>
    <row r="1239" spans="4:5" x14ac:dyDescent="0.2">
      <c r="D1239" t="s">
        <v>1862</v>
      </c>
      <c r="E1239" t="s">
        <v>9357</v>
      </c>
    </row>
    <row r="1240" spans="4:5" x14ac:dyDescent="0.2">
      <c r="D1240" t="s">
        <v>1863</v>
      </c>
      <c r="E1240" t="s">
        <v>9358</v>
      </c>
    </row>
    <row r="1241" spans="4:5" x14ac:dyDescent="0.2">
      <c r="D1241" t="s">
        <v>1866</v>
      </c>
      <c r="E1241" t="s">
        <v>9360</v>
      </c>
    </row>
    <row r="1242" spans="4:5" x14ac:dyDescent="0.2">
      <c r="D1242" t="s">
        <v>6407</v>
      </c>
      <c r="E1242" t="s">
        <v>9361</v>
      </c>
    </row>
    <row r="1243" spans="4:5" x14ac:dyDescent="0.2">
      <c r="D1243" t="s">
        <v>1869</v>
      </c>
      <c r="E1243" t="s">
        <v>9362</v>
      </c>
    </row>
    <row r="1244" spans="4:5" x14ac:dyDescent="0.2">
      <c r="D1244" t="s">
        <v>1870</v>
      </c>
      <c r="E1244" t="s">
        <v>9363</v>
      </c>
    </row>
    <row r="1245" spans="4:5" x14ac:dyDescent="0.2">
      <c r="D1245" t="s">
        <v>1871</v>
      </c>
      <c r="E1245" t="s">
        <v>9364</v>
      </c>
    </row>
    <row r="1246" spans="4:5" x14ac:dyDescent="0.2">
      <c r="D1246" t="s">
        <v>1872</v>
      </c>
      <c r="E1246" t="s">
        <v>317</v>
      </c>
    </row>
    <row r="1247" spans="4:5" x14ac:dyDescent="0.2">
      <c r="D1247" t="s">
        <v>1874</v>
      </c>
      <c r="E1247" t="s">
        <v>9367</v>
      </c>
    </row>
    <row r="1248" spans="4:5" x14ac:dyDescent="0.2">
      <c r="D1248" t="s">
        <v>1875</v>
      </c>
      <c r="E1248" t="s">
        <v>35</v>
      </c>
    </row>
    <row r="1249" spans="4:5" x14ac:dyDescent="0.2">
      <c r="D1249" t="s">
        <v>6415</v>
      </c>
      <c r="E1249" t="s">
        <v>9368</v>
      </c>
    </row>
    <row r="1250" spans="4:5" x14ac:dyDescent="0.2">
      <c r="D1250" t="s">
        <v>1883</v>
      </c>
      <c r="E1250" t="s">
        <v>9369</v>
      </c>
    </row>
    <row r="1251" spans="4:5" x14ac:dyDescent="0.2">
      <c r="D1251" t="s">
        <v>1884</v>
      </c>
      <c r="E1251" t="s">
        <v>9370</v>
      </c>
    </row>
    <row r="1252" spans="4:5" x14ac:dyDescent="0.2">
      <c r="D1252" t="s">
        <v>1885</v>
      </c>
      <c r="E1252" t="s">
        <v>9371</v>
      </c>
    </row>
    <row r="1253" spans="4:5" x14ac:dyDescent="0.2">
      <c r="D1253" t="s">
        <v>6397</v>
      </c>
      <c r="E1253" t="s">
        <v>9372</v>
      </c>
    </row>
    <row r="1254" spans="4:5" x14ac:dyDescent="0.2">
      <c r="D1254" t="s">
        <v>1859</v>
      </c>
      <c r="E1254" t="s">
        <v>9373</v>
      </c>
    </row>
    <row r="1255" spans="4:5" x14ac:dyDescent="0.2">
      <c r="D1255" t="s">
        <v>1876</v>
      </c>
      <c r="E1255" t="s">
        <v>9375</v>
      </c>
    </row>
    <row r="1256" spans="4:5" x14ac:dyDescent="0.2">
      <c r="D1256" t="s">
        <v>1877</v>
      </c>
      <c r="E1256" t="s">
        <v>9376</v>
      </c>
    </row>
    <row r="1257" spans="4:5" x14ac:dyDescent="0.2">
      <c r="D1257" t="s">
        <v>6411</v>
      </c>
      <c r="E1257" t="s">
        <v>9377</v>
      </c>
    </row>
    <row r="1258" spans="4:5" x14ac:dyDescent="0.2">
      <c r="D1258" t="s">
        <v>1880</v>
      </c>
      <c r="E1258" t="s">
        <v>9378</v>
      </c>
    </row>
    <row r="1259" spans="4:5" x14ac:dyDescent="0.2">
      <c r="D1259" t="s">
        <v>1881</v>
      </c>
      <c r="E1259" t="s">
        <v>9379</v>
      </c>
    </row>
    <row r="1260" spans="4:5" x14ac:dyDescent="0.2">
      <c r="D1260" t="s">
        <v>6414</v>
      </c>
      <c r="E1260" t="s">
        <v>9380</v>
      </c>
    </row>
    <row r="1261" spans="4:5" x14ac:dyDescent="0.2">
      <c r="D1261" t="s">
        <v>1908</v>
      </c>
      <c r="E1261" t="s">
        <v>9382</v>
      </c>
    </row>
    <row r="1262" spans="4:5" x14ac:dyDescent="0.2">
      <c r="D1262" t="s">
        <v>1907</v>
      </c>
      <c r="E1262" t="s">
        <v>9383</v>
      </c>
    </row>
    <row r="1263" spans="4:5" x14ac:dyDescent="0.2">
      <c r="D1263" t="s">
        <v>1904</v>
      </c>
      <c r="E1263" t="s">
        <v>443</v>
      </c>
    </row>
    <row r="1264" spans="4:5" x14ac:dyDescent="0.2">
      <c r="D1264" t="s">
        <v>1903</v>
      </c>
      <c r="E1264" t="s">
        <v>9384</v>
      </c>
    </row>
    <row r="1265" spans="4:5" x14ac:dyDescent="0.2">
      <c r="D1265" t="s">
        <v>1902</v>
      </c>
      <c r="E1265" t="s">
        <v>9385</v>
      </c>
    </row>
    <row r="1266" spans="4:5" x14ac:dyDescent="0.2">
      <c r="D1266" t="s">
        <v>1901</v>
      </c>
      <c r="E1266" t="s">
        <v>9386</v>
      </c>
    </row>
    <row r="1267" spans="4:5" x14ac:dyDescent="0.2">
      <c r="D1267" t="s">
        <v>1900</v>
      </c>
      <c r="E1267" t="s">
        <v>9387</v>
      </c>
    </row>
    <row r="1268" spans="4:5" x14ac:dyDescent="0.2">
      <c r="D1268" t="s">
        <v>1898</v>
      </c>
      <c r="E1268" t="s">
        <v>8052</v>
      </c>
    </row>
    <row r="1269" spans="4:5" x14ac:dyDescent="0.2">
      <c r="D1269" t="s">
        <v>1897</v>
      </c>
      <c r="E1269" t="s">
        <v>9388</v>
      </c>
    </row>
    <row r="1270" spans="4:5" x14ac:dyDescent="0.2">
      <c r="D1270" t="s">
        <v>6418</v>
      </c>
      <c r="E1270" t="s">
        <v>9390</v>
      </c>
    </row>
    <row r="1271" spans="4:5" x14ac:dyDescent="0.2">
      <c r="D1271" t="s">
        <v>1912</v>
      </c>
      <c r="E1271" t="s">
        <v>9391</v>
      </c>
    </row>
    <row r="1272" spans="4:5" x14ac:dyDescent="0.2">
      <c r="D1272" t="s">
        <v>6440</v>
      </c>
      <c r="E1272" t="s">
        <v>9392</v>
      </c>
    </row>
    <row r="1273" spans="4:5" x14ac:dyDescent="0.2">
      <c r="D1273" t="s">
        <v>1984</v>
      </c>
      <c r="E1273" t="s">
        <v>9395</v>
      </c>
    </row>
    <row r="1274" spans="4:5" x14ac:dyDescent="0.2">
      <c r="D1274" t="s">
        <v>1955</v>
      </c>
      <c r="E1274" t="s">
        <v>9396</v>
      </c>
    </row>
    <row r="1275" spans="4:5" x14ac:dyDescent="0.2">
      <c r="D1275" t="s">
        <v>1954</v>
      </c>
      <c r="E1275" t="s">
        <v>9397</v>
      </c>
    </row>
    <row r="1276" spans="4:5" x14ac:dyDescent="0.2">
      <c r="D1276" t="s">
        <v>1953</v>
      </c>
      <c r="E1276" t="s">
        <v>9398</v>
      </c>
    </row>
    <row r="1277" spans="4:5" x14ac:dyDescent="0.2">
      <c r="D1277" t="s">
        <v>1952</v>
      </c>
      <c r="E1277" t="s">
        <v>9399</v>
      </c>
    </row>
    <row r="1278" spans="4:5" x14ac:dyDescent="0.2">
      <c r="D1278" t="s">
        <v>1950</v>
      </c>
      <c r="E1278" t="s">
        <v>9400</v>
      </c>
    </row>
    <row r="1279" spans="4:5" x14ac:dyDescent="0.2">
      <c r="D1279" t="s">
        <v>1949</v>
      </c>
      <c r="E1279" t="s">
        <v>9401</v>
      </c>
    </row>
    <row r="1280" spans="4:5" x14ac:dyDescent="0.2">
      <c r="D1280" t="s">
        <v>1948</v>
      </c>
      <c r="E1280" t="s">
        <v>9402</v>
      </c>
    </row>
    <row r="1281" spans="4:5" x14ac:dyDescent="0.2">
      <c r="D1281" t="s">
        <v>1943</v>
      </c>
      <c r="E1281" t="s">
        <v>9403</v>
      </c>
    </row>
    <row r="1282" spans="4:5" x14ac:dyDescent="0.2">
      <c r="D1282" t="s">
        <v>6431</v>
      </c>
      <c r="E1282" t="s">
        <v>9404</v>
      </c>
    </row>
    <row r="1283" spans="4:5" x14ac:dyDescent="0.2">
      <c r="D1283" t="s">
        <v>6432</v>
      </c>
      <c r="E1283" t="s">
        <v>9405</v>
      </c>
    </row>
    <row r="1284" spans="4:5" x14ac:dyDescent="0.2">
      <c r="D1284" t="s">
        <v>1892</v>
      </c>
      <c r="E1284" t="s">
        <v>9406</v>
      </c>
    </row>
    <row r="1285" spans="4:5" x14ac:dyDescent="0.2">
      <c r="D1285" t="s">
        <v>6429</v>
      </c>
      <c r="E1285" t="s">
        <v>5992</v>
      </c>
    </row>
    <row r="1286" spans="4:5" x14ac:dyDescent="0.2">
      <c r="D1286" t="s">
        <v>1891</v>
      </c>
      <c r="E1286" t="s">
        <v>9407</v>
      </c>
    </row>
    <row r="1287" spans="4:5" x14ac:dyDescent="0.2">
      <c r="D1287" t="s">
        <v>1940</v>
      </c>
      <c r="E1287" t="s">
        <v>9408</v>
      </c>
    </row>
    <row r="1288" spans="4:5" x14ac:dyDescent="0.2">
      <c r="D1288" t="s">
        <v>1939</v>
      </c>
      <c r="E1288" t="s">
        <v>9409</v>
      </c>
    </row>
    <row r="1289" spans="4:5" x14ac:dyDescent="0.2">
      <c r="D1289" t="s">
        <v>1980</v>
      </c>
      <c r="E1289" t="s">
        <v>9410</v>
      </c>
    </row>
    <row r="1290" spans="4:5" x14ac:dyDescent="0.2">
      <c r="D1290" t="s">
        <v>1976</v>
      </c>
      <c r="E1290" t="s">
        <v>9411</v>
      </c>
    </row>
    <row r="1291" spans="4:5" x14ac:dyDescent="0.2">
      <c r="D1291" t="s">
        <v>6437</v>
      </c>
      <c r="E1291" t="s">
        <v>9412</v>
      </c>
    </row>
    <row r="1292" spans="4:5" x14ac:dyDescent="0.2">
      <c r="D1292" t="s">
        <v>1937</v>
      </c>
      <c r="E1292" t="s">
        <v>9413</v>
      </c>
    </row>
    <row r="1293" spans="4:5" x14ac:dyDescent="0.2">
      <c r="D1293" t="s">
        <v>1966</v>
      </c>
      <c r="E1293" t="s">
        <v>9415</v>
      </c>
    </row>
    <row r="1294" spans="4:5" x14ac:dyDescent="0.2">
      <c r="D1294" t="s">
        <v>2000</v>
      </c>
      <c r="E1294" t="s">
        <v>9416</v>
      </c>
    </row>
    <row r="1295" spans="4:5" x14ac:dyDescent="0.2">
      <c r="D1295" t="s">
        <v>1965</v>
      </c>
      <c r="E1295" t="s">
        <v>9417</v>
      </c>
    </row>
    <row r="1296" spans="4:5" x14ac:dyDescent="0.2">
      <c r="D1296" t="s">
        <v>1963</v>
      </c>
      <c r="E1296" t="s">
        <v>9418</v>
      </c>
    </row>
    <row r="1297" spans="4:5" x14ac:dyDescent="0.2">
      <c r="D1297" t="s">
        <v>6447</v>
      </c>
      <c r="E1297" t="s">
        <v>9419</v>
      </c>
    </row>
    <row r="1298" spans="4:5" x14ac:dyDescent="0.2">
      <c r="D1298" t="s">
        <v>6436</v>
      </c>
      <c r="E1298" t="s">
        <v>14522</v>
      </c>
    </row>
    <row r="1299" spans="4:5" x14ac:dyDescent="0.2">
      <c r="D1299" t="s">
        <v>2003</v>
      </c>
      <c r="E1299" t="s">
        <v>9420</v>
      </c>
    </row>
    <row r="1300" spans="4:5" x14ac:dyDescent="0.2">
      <c r="D1300" t="s">
        <v>1962</v>
      </c>
      <c r="E1300" t="s">
        <v>7920</v>
      </c>
    </row>
    <row r="1301" spans="4:5" x14ac:dyDescent="0.2">
      <c r="D1301" t="s">
        <v>2005</v>
      </c>
      <c r="E1301" t="s">
        <v>9422</v>
      </c>
    </row>
    <row r="1302" spans="4:5" x14ac:dyDescent="0.2">
      <c r="D1302" t="s">
        <v>2006</v>
      </c>
      <c r="E1302" t="s">
        <v>9423</v>
      </c>
    </row>
    <row r="1303" spans="4:5" x14ac:dyDescent="0.2">
      <c r="D1303" t="s">
        <v>1958</v>
      </c>
      <c r="E1303" t="s">
        <v>9424</v>
      </c>
    </row>
    <row r="1304" spans="4:5" x14ac:dyDescent="0.2">
      <c r="D1304" t="s">
        <v>1959</v>
      </c>
      <c r="E1304" t="s">
        <v>9425</v>
      </c>
    </row>
    <row r="1305" spans="4:5" x14ac:dyDescent="0.2">
      <c r="D1305" t="s">
        <v>1957</v>
      </c>
      <c r="E1305" t="s">
        <v>9426</v>
      </c>
    </row>
    <row r="1306" spans="4:5" x14ac:dyDescent="0.2">
      <c r="D1306" t="s">
        <v>2008</v>
      </c>
      <c r="E1306" t="s">
        <v>9427</v>
      </c>
    </row>
    <row r="1307" spans="4:5" x14ac:dyDescent="0.2">
      <c r="D1307" t="s">
        <v>2084</v>
      </c>
      <c r="E1307" t="s">
        <v>9429</v>
      </c>
    </row>
    <row r="1308" spans="4:5" x14ac:dyDescent="0.2">
      <c r="D1308" t="s">
        <v>2058</v>
      </c>
      <c r="E1308" t="s">
        <v>9430</v>
      </c>
    </row>
    <row r="1309" spans="4:5" x14ac:dyDescent="0.2">
      <c r="D1309" t="s">
        <v>2057</v>
      </c>
      <c r="E1309" t="s">
        <v>7989</v>
      </c>
    </row>
    <row r="1310" spans="4:5" x14ac:dyDescent="0.2">
      <c r="D1310" t="s">
        <v>2055</v>
      </c>
      <c r="E1310" t="s">
        <v>9431</v>
      </c>
    </row>
    <row r="1311" spans="4:5" x14ac:dyDescent="0.2">
      <c r="D1311" t="s">
        <v>2049</v>
      </c>
      <c r="E1311" t="s">
        <v>9432</v>
      </c>
    </row>
    <row r="1312" spans="4:5" x14ac:dyDescent="0.2">
      <c r="D1312" t="s">
        <v>6472</v>
      </c>
      <c r="E1312" t="s">
        <v>9433</v>
      </c>
    </row>
    <row r="1313" spans="4:5" x14ac:dyDescent="0.2">
      <c r="D1313" t="s">
        <v>6473</v>
      </c>
      <c r="E1313" t="s">
        <v>9434</v>
      </c>
    </row>
    <row r="1314" spans="4:5" x14ac:dyDescent="0.2">
      <c r="D1314" t="s">
        <v>1933</v>
      </c>
      <c r="E1314" t="s">
        <v>9435</v>
      </c>
    </row>
    <row r="1315" spans="4:5" x14ac:dyDescent="0.2">
      <c r="D1315" t="s">
        <v>2046</v>
      </c>
      <c r="E1315" t="s">
        <v>9436</v>
      </c>
    </row>
    <row r="1316" spans="4:5" x14ac:dyDescent="0.2">
      <c r="D1316" t="s">
        <v>2088</v>
      </c>
      <c r="E1316" t="s">
        <v>9437</v>
      </c>
    </row>
    <row r="1317" spans="4:5" x14ac:dyDescent="0.2">
      <c r="D1317" t="s">
        <v>2060</v>
      </c>
      <c r="E1317" t="s">
        <v>9438</v>
      </c>
    </row>
    <row r="1318" spans="4:5" x14ac:dyDescent="0.2">
      <c r="D1318" t="s">
        <v>2089</v>
      </c>
      <c r="E1318" t="s">
        <v>9439</v>
      </c>
    </row>
    <row r="1319" spans="4:5" x14ac:dyDescent="0.2">
      <c r="D1319" t="s">
        <v>2090</v>
      </c>
      <c r="E1319" t="s">
        <v>9440</v>
      </c>
    </row>
    <row r="1320" spans="4:5" x14ac:dyDescent="0.2">
      <c r="D1320" t="s">
        <v>2059</v>
      </c>
      <c r="E1320" t="s">
        <v>9441</v>
      </c>
    </row>
    <row r="1321" spans="4:5" x14ac:dyDescent="0.2">
      <c r="D1321" t="s">
        <v>6460</v>
      </c>
      <c r="E1321" t="s">
        <v>9442</v>
      </c>
    </row>
    <row r="1322" spans="4:5" x14ac:dyDescent="0.2">
      <c r="D1322" t="s">
        <v>2065</v>
      </c>
      <c r="E1322" t="s">
        <v>9443</v>
      </c>
    </row>
    <row r="1323" spans="4:5" x14ac:dyDescent="0.2">
      <c r="D1323" t="s">
        <v>2094</v>
      </c>
      <c r="E1323" t="s">
        <v>9445</v>
      </c>
    </row>
    <row r="1324" spans="4:5" x14ac:dyDescent="0.2">
      <c r="D1324" t="s">
        <v>1921</v>
      </c>
      <c r="E1324" t="s">
        <v>9447</v>
      </c>
    </row>
    <row r="1325" spans="4:5" x14ac:dyDescent="0.2">
      <c r="D1325" t="s">
        <v>1924</v>
      </c>
      <c r="E1325" t="s">
        <v>9449</v>
      </c>
    </row>
    <row r="1326" spans="4:5" x14ac:dyDescent="0.2">
      <c r="D1326" t="s">
        <v>1923</v>
      </c>
      <c r="E1326" t="s">
        <v>9450</v>
      </c>
    </row>
    <row r="1327" spans="4:5" x14ac:dyDescent="0.2">
      <c r="D1327" t="s">
        <v>1922</v>
      </c>
      <c r="E1327" t="s">
        <v>9451</v>
      </c>
    </row>
    <row r="1328" spans="4:5" x14ac:dyDescent="0.2">
      <c r="D1328" t="s">
        <v>2162</v>
      </c>
      <c r="E1328" t="s">
        <v>9452</v>
      </c>
    </row>
    <row r="1329" spans="4:5" x14ac:dyDescent="0.2">
      <c r="D1329" t="s">
        <v>2161</v>
      </c>
      <c r="E1329" t="s">
        <v>9453</v>
      </c>
    </row>
    <row r="1330" spans="4:5" x14ac:dyDescent="0.2">
      <c r="D1330" t="s">
        <v>1920</v>
      </c>
      <c r="E1330" t="s">
        <v>9454</v>
      </c>
    </row>
    <row r="1331" spans="4:5" x14ac:dyDescent="0.2">
      <c r="D1331" t="s">
        <v>6442</v>
      </c>
      <c r="E1331" t="s">
        <v>9455</v>
      </c>
    </row>
    <row r="1332" spans="4:5" x14ac:dyDescent="0.2">
      <c r="D1332" t="s">
        <v>1989</v>
      </c>
      <c r="E1332" t="s">
        <v>8053</v>
      </c>
    </row>
    <row r="1333" spans="4:5" x14ac:dyDescent="0.2">
      <c r="D1333" t="s">
        <v>1988</v>
      </c>
      <c r="E1333" t="s">
        <v>9456</v>
      </c>
    </row>
    <row r="1334" spans="4:5" x14ac:dyDescent="0.2">
      <c r="D1334" t="s">
        <v>1991</v>
      </c>
      <c r="E1334" t="s">
        <v>9457</v>
      </c>
    </row>
    <row r="1335" spans="4:5" x14ac:dyDescent="0.2">
      <c r="D1335" t="s">
        <v>1996</v>
      </c>
      <c r="E1335" t="s">
        <v>9458</v>
      </c>
    </row>
    <row r="1336" spans="4:5" x14ac:dyDescent="0.2">
      <c r="D1336" t="s">
        <v>6445</v>
      </c>
      <c r="E1336" t="s">
        <v>9459</v>
      </c>
    </row>
    <row r="1337" spans="4:5" x14ac:dyDescent="0.2">
      <c r="D1337" t="s">
        <v>2158</v>
      </c>
      <c r="E1337" t="s">
        <v>101</v>
      </c>
    </row>
    <row r="1338" spans="4:5" x14ac:dyDescent="0.2">
      <c r="D1338" t="s">
        <v>2157</v>
      </c>
      <c r="E1338" t="s">
        <v>9460</v>
      </c>
    </row>
    <row r="1339" spans="4:5" x14ac:dyDescent="0.2">
      <c r="D1339" t="s">
        <v>2156</v>
      </c>
      <c r="E1339" t="s">
        <v>9461</v>
      </c>
    </row>
    <row r="1340" spans="4:5" x14ac:dyDescent="0.2">
      <c r="D1340" t="s">
        <v>2154</v>
      </c>
      <c r="E1340" t="s">
        <v>9462</v>
      </c>
    </row>
    <row r="1341" spans="4:5" x14ac:dyDescent="0.2">
      <c r="D1341" t="s">
        <v>6487</v>
      </c>
      <c r="E1341" t="s">
        <v>9463</v>
      </c>
    </row>
    <row r="1342" spans="4:5" x14ac:dyDescent="0.2">
      <c r="D1342" t="s">
        <v>2150</v>
      </c>
      <c r="E1342" t="s">
        <v>9464</v>
      </c>
    </row>
    <row r="1343" spans="4:5" x14ac:dyDescent="0.2">
      <c r="D1343" t="s">
        <v>2148</v>
      </c>
      <c r="E1343" t="s">
        <v>9465</v>
      </c>
    </row>
    <row r="1344" spans="4:5" x14ac:dyDescent="0.2">
      <c r="D1344" t="s">
        <v>2147</v>
      </c>
      <c r="E1344" t="s">
        <v>9466</v>
      </c>
    </row>
    <row r="1345" spans="4:5" x14ac:dyDescent="0.2">
      <c r="D1345" t="s">
        <v>2145</v>
      </c>
      <c r="E1345" t="s">
        <v>9467</v>
      </c>
    </row>
    <row r="1346" spans="4:5" x14ac:dyDescent="0.2">
      <c r="D1346" t="s">
        <v>2144</v>
      </c>
      <c r="E1346" t="s">
        <v>9468</v>
      </c>
    </row>
    <row r="1347" spans="4:5" x14ac:dyDescent="0.2">
      <c r="D1347" t="s">
        <v>2184</v>
      </c>
      <c r="E1347" t="s">
        <v>9469</v>
      </c>
    </row>
    <row r="1348" spans="4:5" x14ac:dyDescent="0.2">
      <c r="D1348" t="s">
        <v>2142</v>
      </c>
      <c r="E1348" t="s">
        <v>9470</v>
      </c>
    </row>
    <row r="1349" spans="4:5" x14ac:dyDescent="0.2">
      <c r="D1349" t="s">
        <v>2183</v>
      </c>
      <c r="E1349" t="s">
        <v>9471</v>
      </c>
    </row>
    <row r="1350" spans="4:5" x14ac:dyDescent="0.2">
      <c r="D1350" t="s">
        <v>2181</v>
      </c>
      <c r="E1350" t="s">
        <v>9472</v>
      </c>
    </row>
    <row r="1351" spans="4:5" x14ac:dyDescent="0.2">
      <c r="D1351" t="s">
        <v>2180</v>
      </c>
      <c r="E1351" t="s">
        <v>9473</v>
      </c>
    </row>
    <row r="1352" spans="4:5" x14ac:dyDescent="0.2">
      <c r="D1352" t="s">
        <v>2178</v>
      </c>
      <c r="E1352" t="s">
        <v>9474</v>
      </c>
    </row>
    <row r="1353" spans="4:5" x14ac:dyDescent="0.2">
      <c r="D1353" t="s">
        <v>2179</v>
      </c>
      <c r="E1353" t="s">
        <v>9475</v>
      </c>
    </row>
    <row r="1354" spans="4:5" x14ac:dyDescent="0.2">
      <c r="D1354" t="s">
        <v>2177</v>
      </c>
      <c r="E1354" t="s">
        <v>9476</v>
      </c>
    </row>
    <row r="1355" spans="4:5" x14ac:dyDescent="0.2">
      <c r="D1355" t="s">
        <v>2173</v>
      </c>
      <c r="E1355" t="s">
        <v>9477</v>
      </c>
    </row>
    <row r="1356" spans="4:5" x14ac:dyDescent="0.2">
      <c r="D1356" t="s">
        <v>2172</v>
      </c>
      <c r="E1356" t="s">
        <v>9478</v>
      </c>
    </row>
    <row r="1357" spans="4:5" x14ac:dyDescent="0.2">
      <c r="D1357" t="s">
        <v>2170</v>
      </c>
      <c r="E1357" t="s">
        <v>9479</v>
      </c>
    </row>
    <row r="1358" spans="4:5" x14ac:dyDescent="0.2">
      <c r="D1358" t="s">
        <v>2169</v>
      </c>
      <c r="E1358" t="s">
        <v>9480</v>
      </c>
    </row>
    <row r="1359" spans="4:5" x14ac:dyDescent="0.2">
      <c r="D1359" t="s">
        <v>2167</v>
      </c>
      <c r="E1359" t="s">
        <v>9482</v>
      </c>
    </row>
    <row r="1360" spans="4:5" x14ac:dyDescent="0.2">
      <c r="D1360" t="s">
        <v>2095</v>
      </c>
      <c r="E1360" t="s">
        <v>9483</v>
      </c>
    </row>
    <row r="1361" spans="4:5" x14ac:dyDescent="0.2">
      <c r="D1361" t="s">
        <v>6478</v>
      </c>
      <c r="E1361" t="s">
        <v>9484</v>
      </c>
    </row>
    <row r="1362" spans="4:5" x14ac:dyDescent="0.2">
      <c r="D1362" t="s">
        <v>2096</v>
      </c>
      <c r="E1362" t="s">
        <v>9485</v>
      </c>
    </row>
    <row r="1363" spans="4:5" x14ac:dyDescent="0.2">
      <c r="D1363" t="s">
        <v>2097</v>
      </c>
      <c r="E1363" t="s">
        <v>9486</v>
      </c>
    </row>
    <row r="1364" spans="4:5" x14ac:dyDescent="0.2">
      <c r="D1364" t="s">
        <v>2066</v>
      </c>
      <c r="E1364" t="s">
        <v>9487</v>
      </c>
    </row>
    <row r="1365" spans="4:5" x14ac:dyDescent="0.2">
      <c r="D1365" t="s">
        <v>2103</v>
      </c>
      <c r="E1365" t="s">
        <v>9488</v>
      </c>
    </row>
    <row r="1366" spans="4:5" x14ac:dyDescent="0.2">
      <c r="D1366" t="s">
        <v>6479</v>
      </c>
      <c r="E1366" t="s">
        <v>9489</v>
      </c>
    </row>
    <row r="1367" spans="4:5" x14ac:dyDescent="0.2">
      <c r="D1367" t="s">
        <v>2105</v>
      </c>
      <c r="E1367" t="s">
        <v>9490</v>
      </c>
    </row>
    <row r="1368" spans="4:5" x14ac:dyDescent="0.2">
      <c r="D1368" t="s">
        <v>2106</v>
      </c>
      <c r="E1368" t="s">
        <v>9491</v>
      </c>
    </row>
    <row r="1369" spans="4:5" x14ac:dyDescent="0.2">
      <c r="D1369" t="s">
        <v>2108</v>
      </c>
      <c r="E1369" t="s">
        <v>9492</v>
      </c>
    </row>
    <row r="1370" spans="4:5" x14ac:dyDescent="0.2">
      <c r="D1370" t="s">
        <v>2109</v>
      </c>
      <c r="E1370" t="s">
        <v>9494</v>
      </c>
    </row>
    <row r="1371" spans="4:5" x14ac:dyDescent="0.2">
      <c r="D1371" t="s">
        <v>2110</v>
      </c>
      <c r="E1371" t="s">
        <v>9495</v>
      </c>
    </row>
    <row r="1372" spans="4:5" x14ac:dyDescent="0.2">
      <c r="D1372" t="s">
        <v>2112</v>
      </c>
      <c r="E1372" t="s">
        <v>9497</v>
      </c>
    </row>
    <row r="1373" spans="4:5" x14ac:dyDescent="0.2">
      <c r="D1373" t="s">
        <v>2138</v>
      </c>
      <c r="E1373" t="s">
        <v>9498</v>
      </c>
    </row>
    <row r="1374" spans="4:5" x14ac:dyDescent="0.2">
      <c r="D1374" t="s">
        <v>2114</v>
      </c>
      <c r="E1374" t="s">
        <v>9500</v>
      </c>
    </row>
    <row r="1375" spans="4:5" x14ac:dyDescent="0.2">
      <c r="D1375" t="s">
        <v>2135</v>
      </c>
      <c r="E1375" t="s">
        <v>9502</v>
      </c>
    </row>
    <row r="1376" spans="4:5" x14ac:dyDescent="0.2">
      <c r="D1376" t="s">
        <v>2134</v>
      </c>
      <c r="E1376" t="s">
        <v>9503</v>
      </c>
    </row>
    <row r="1377" spans="4:5" x14ac:dyDescent="0.2">
      <c r="D1377" t="s">
        <v>6483</v>
      </c>
      <c r="E1377" t="s">
        <v>9504</v>
      </c>
    </row>
    <row r="1378" spans="4:5" x14ac:dyDescent="0.2">
      <c r="D1378" t="s">
        <v>2116</v>
      </c>
      <c r="E1378" t="s">
        <v>9505</v>
      </c>
    </row>
    <row r="1379" spans="4:5" x14ac:dyDescent="0.2">
      <c r="D1379" t="s">
        <v>2118</v>
      </c>
      <c r="E1379" t="s">
        <v>9506</v>
      </c>
    </row>
    <row r="1380" spans="4:5" x14ac:dyDescent="0.2">
      <c r="D1380" t="s">
        <v>6464</v>
      </c>
      <c r="E1380" t="s">
        <v>9507</v>
      </c>
    </row>
    <row r="1381" spans="4:5" x14ac:dyDescent="0.2">
      <c r="D1381" t="s">
        <v>6467</v>
      </c>
      <c r="E1381" t="s">
        <v>9508</v>
      </c>
    </row>
    <row r="1382" spans="4:5" x14ac:dyDescent="0.2">
      <c r="D1382" t="s">
        <v>2121</v>
      </c>
      <c r="E1382" t="s">
        <v>9509</v>
      </c>
    </row>
    <row r="1383" spans="4:5" x14ac:dyDescent="0.2">
      <c r="D1383" t="s">
        <v>2122</v>
      </c>
      <c r="E1383" t="s">
        <v>9510</v>
      </c>
    </row>
    <row r="1384" spans="4:5" x14ac:dyDescent="0.2">
      <c r="D1384" t="s">
        <v>6470</v>
      </c>
      <c r="E1384" t="s">
        <v>9511</v>
      </c>
    </row>
    <row r="1385" spans="4:5" x14ac:dyDescent="0.2">
      <c r="D1385" t="s">
        <v>6471</v>
      </c>
      <c r="E1385" t="s">
        <v>9512</v>
      </c>
    </row>
    <row r="1386" spans="4:5" x14ac:dyDescent="0.2">
      <c r="D1386" t="s">
        <v>2189</v>
      </c>
      <c r="E1386" t="s">
        <v>9514</v>
      </c>
    </row>
    <row r="1387" spans="4:5" x14ac:dyDescent="0.2">
      <c r="D1387" t="s">
        <v>2185</v>
      </c>
      <c r="E1387" t="s">
        <v>9520</v>
      </c>
    </row>
    <row r="1388" spans="4:5" x14ac:dyDescent="0.2">
      <c r="D1388" t="s">
        <v>2079</v>
      </c>
      <c r="E1388" t="s">
        <v>9521</v>
      </c>
    </row>
    <row r="1389" spans="4:5" x14ac:dyDescent="0.2">
      <c r="D1389" t="s">
        <v>2081</v>
      </c>
      <c r="E1389" t="s">
        <v>9522</v>
      </c>
    </row>
    <row r="1390" spans="4:5" x14ac:dyDescent="0.2">
      <c r="D1390" t="s">
        <v>2191</v>
      </c>
      <c r="E1390" t="s">
        <v>9524</v>
      </c>
    </row>
    <row r="1391" spans="4:5" x14ac:dyDescent="0.2">
      <c r="D1391" t="s">
        <v>2193</v>
      </c>
      <c r="E1391" t="s">
        <v>9525</v>
      </c>
    </row>
    <row r="1392" spans="4:5" x14ac:dyDescent="0.2">
      <c r="D1392" t="s">
        <v>2195</v>
      </c>
      <c r="E1392" t="s">
        <v>9526</v>
      </c>
    </row>
    <row r="1393" spans="4:5" x14ac:dyDescent="0.2">
      <c r="D1393" t="s">
        <v>2213</v>
      </c>
      <c r="E1393" t="s">
        <v>9527</v>
      </c>
    </row>
    <row r="1394" spans="4:5" x14ac:dyDescent="0.2">
      <c r="D1394" t="s">
        <v>2212</v>
      </c>
      <c r="E1394" t="s">
        <v>9528</v>
      </c>
    </row>
    <row r="1395" spans="4:5" x14ac:dyDescent="0.2">
      <c r="D1395" t="s">
        <v>2131</v>
      </c>
      <c r="E1395" t="s">
        <v>378</v>
      </c>
    </row>
    <row r="1396" spans="4:5" x14ac:dyDescent="0.2">
      <c r="D1396" t="s">
        <v>2126</v>
      </c>
      <c r="E1396" t="s">
        <v>9530</v>
      </c>
    </row>
    <row r="1397" spans="4:5" x14ac:dyDescent="0.2">
      <c r="D1397" t="s">
        <v>2125</v>
      </c>
      <c r="E1397" t="s">
        <v>9531</v>
      </c>
    </row>
    <row r="1398" spans="4:5" x14ac:dyDescent="0.2">
      <c r="D1398" t="s">
        <v>2210</v>
      </c>
      <c r="E1398" t="s">
        <v>9532</v>
      </c>
    </row>
    <row r="1399" spans="4:5" x14ac:dyDescent="0.2">
      <c r="D1399" t="s">
        <v>6491</v>
      </c>
      <c r="E1399" t="s">
        <v>9535</v>
      </c>
    </row>
    <row r="1400" spans="4:5" x14ac:dyDescent="0.2">
      <c r="D1400" t="s">
        <v>2206</v>
      </c>
      <c r="E1400" t="s">
        <v>9536</v>
      </c>
    </row>
    <row r="1401" spans="4:5" x14ac:dyDescent="0.2">
      <c r="D1401" t="s">
        <v>2205</v>
      </c>
      <c r="E1401" t="s">
        <v>9537</v>
      </c>
    </row>
    <row r="1402" spans="4:5" x14ac:dyDescent="0.2">
      <c r="D1402" t="s">
        <v>2204</v>
      </c>
      <c r="E1402" t="s">
        <v>9538</v>
      </c>
    </row>
    <row r="1403" spans="4:5" x14ac:dyDescent="0.2">
      <c r="D1403" t="s">
        <v>2200</v>
      </c>
      <c r="E1403" t="s">
        <v>9540</v>
      </c>
    </row>
    <row r="1404" spans="4:5" x14ac:dyDescent="0.2">
      <c r="D1404" t="s">
        <v>2201</v>
      </c>
      <c r="E1404" t="s">
        <v>9541</v>
      </c>
    </row>
    <row r="1405" spans="4:5" x14ac:dyDescent="0.2">
      <c r="D1405" t="s">
        <v>2202</v>
      </c>
      <c r="E1405" t="s">
        <v>150</v>
      </c>
    </row>
    <row r="1406" spans="4:5" x14ac:dyDescent="0.2">
      <c r="D1406" t="s">
        <v>2011</v>
      </c>
      <c r="E1406" t="s">
        <v>9543</v>
      </c>
    </row>
    <row r="1407" spans="4:5" x14ac:dyDescent="0.2">
      <c r="D1407" t="s">
        <v>2014</v>
      </c>
      <c r="E1407" t="s">
        <v>9544</v>
      </c>
    </row>
    <row r="1408" spans="4:5" x14ac:dyDescent="0.2">
      <c r="D1408" t="s">
        <v>2015</v>
      </c>
      <c r="E1408" t="s">
        <v>9545</v>
      </c>
    </row>
    <row r="1409" spans="4:5" x14ac:dyDescent="0.2">
      <c r="D1409" t="s">
        <v>2020</v>
      </c>
      <c r="E1409" t="s">
        <v>9546</v>
      </c>
    </row>
    <row r="1410" spans="4:5" x14ac:dyDescent="0.2">
      <c r="D1410" t="s">
        <v>2021</v>
      </c>
      <c r="E1410" t="s">
        <v>9547</v>
      </c>
    </row>
    <row r="1411" spans="4:5" x14ac:dyDescent="0.2">
      <c r="D1411" t="s">
        <v>6453</v>
      </c>
      <c r="E1411" t="s">
        <v>9548</v>
      </c>
    </row>
    <row r="1412" spans="4:5" x14ac:dyDescent="0.2">
      <c r="D1412" t="s">
        <v>2022</v>
      </c>
      <c r="E1412" t="s">
        <v>9549</v>
      </c>
    </row>
    <row r="1413" spans="4:5" x14ac:dyDescent="0.2">
      <c r="D1413" t="s">
        <v>6454</v>
      </c>
      <c r="E1413" t="s">
        <v>9550</v>
      </c>
    </row>
    <row r="1414" spans="4:5" x14ac:dyDescent="0.2">
      <c r="D1414" t="s">
        <v>6455</v>
      </c>
      <c r="E1414" t="s">
        <v>9551</v>
      </c>
    </row>
    <row r="1415" spans="4:5" x14ac:dyDescent="0.2">
      <c r="D1415" t="s">
        <v>2024</v>
      </c>
      <c r="E1415" t="s">
        <v>9552</v>
      </c>
    </row>
    <row r="1416" spans="4:5" x14ac:dyDescent="0.2">
      <c r="D1416" t="s">
        <v>2025</v>
      </c>
      <c r="E1416" t="s">
        <v>9553</v>
      </c>
    </row>
    <row r="1417" spans="4:5" x14ac:dyDescent="0.2">
      <c r="D1417" t="s">
        <v>2026</v>
      </c>
      <c r="E1417" t="s">
        <v>9554</v>
      </c>
    </row>
    <row r="1418" spans="4:5" x14ac:dyDescent="0.2">
      <c r="D1418" t="s">
        <v>2027</v>
      </c>
      <c r="E1418" t="s">
        <v>9555</v>
      </c>
    </row>
    <row r="1419" spans="4:5" x14ac:dyDescent="0.2">
      <c r="D1419" t="s">
        <v>2028</v>
      </c>
      <c r="E1419" t="s">
        <v>9556</v>
      </c>
    </row>
    <row r="1420" spans="4:5" x14ac:dyDescent="0.2">
      <c r="D1420" t="s">
        <v>2029</v>
      </c>
      <c r="E1420" t="s">
        <v>9557</v>
      </c>
    </row>
    <row r="1421" spans="4:5" x14ac:dyDescent="0.2">
      <c r="D1421" t="s">
        <v>2030</v>
      </c>
      <c r="E1421" t="s">
        <v>9558</v>
      </c>
    </row>
    <row r="1422" spans="4:5" x14ac:dyDescent="0.2">
      <c r="D1422" t="s">
        <v>2032</v>
      </c>
      <c r="E1422" t="s">
        <v>9559</v>
      </c>
    </row>
    <row r="1423" spans="4:5" x14ac:dyDescent="0.2">
      <c r="D1423" t="s">
        <v>2042</v>
      </c>
      <c r="E1423" t="s">
        <v>9561</v>
      </c>
    </row>
    <row r="1424" spans="4:5" x14ac:dyDescent="0.2">
      <c r="D1424" t="s">
        <v>6456</v>
      </c>
      <c r="E1424" t="s">
        <v>9562</v>
      </c>
    </row>
    <row r="1425" spans="4:5" x14ac:dyDescent="0.2">
      <c r="D1425" t="s">
        <v>2632</v>
      </c>
      <c r="E1425" t="s">
        <v>9563</v>
      </c>
    </row>
    <row r="1426" spans="4:5" x14ac:dyDescent="0.2">
      <c r="D1426" t="s">
        <v>2341</v>
      </c>
      <c r="E1426" t="s">
        <v>8019</v>
      </c>
    </row>
    <row r="1427" spans="4:5" x14ac:dyDescent="0.2">
      <c r="D1427" t="s">
        <v>495</v>
      </c>
      <c r="E1427" t="s">
        <v>9565</v>
      </c>
    </row>
    <row r="1428" spans="4:5" x14ac:dyDescent="0.2">
      <c r="D1428" t="s">
        <v>4174</v>
      </c>
      <c r="E1428" t="s">
        <v>9566</v>
      </c>
    </row>
    <row r="1429" spans="4:5" x14ac:dyDescent="0.2">
      <c r="D1429" t="s">
        <v>4626</v>
      </c>
      <c r="E1429" t="s">
        <v>9567</v>
      </c>
    </row>
    <row r="1430" spans="4:5" x14ac:dyDescent="0.2">
      <c r="D1430" t="s">
        <v>3744</v>
      </c>
      <c r="E1430" t="s">
        <v>9568</v>
      </c>
    </row>
    <row r="1431" spans="4:5" x14ac:dyDescent="0.2">
      <c r="D1431" t="s">
        <v>4628</v>
      </c>
      <c r="E1431" t="s">
        <v>9569</v>
      </c>
    </row>
    <row r="1432" spans="4:5" x14ac:dyDescent="0.2">
      <c r="D1432" t="s">
        <v>1771</v>
      </c>
      <c r="E1432" t="s">
        <v>9570</v>
      </c>
    </row>
    <row r="1433" spans="4:5" x14ac:dyDescent="0.2">
      <c r="D1433" t="s">
        <v>2062</v>
      </c>
      <c r="E1433" t="s">
        <v>102</v>
      </c>
    </row>
    <row r="1434" spans="4:5" x14ac:dyDescent="0.2">
      <c r="D1434" t="s">
        <v>3142</v>
      </c>
      <c r="E1434" t="s">
        <v>370</v>
      </c>
    </row>
    <row r="1435" spans="4:5" x14ac:dyDescent="0.2">
      <c r="D1435" t="s">
        <v>2002</v>
      </c>
      <c r="E1435" t="s">
        <v>9571</v>
      </c>
    </row>
    <row r="1436" spans="4:5" x14ac:dyDescent="0.2">
      <c r="D1436" t="s">
        <v>931</v>
      </c>
      <c r="E1436" t="s">
        <v>9572</v>
      </c>
    </row>
    <row r="1437" spans="4:5" x14ac:dyDescent="0.2">
      <c r="D1437" t="s">
        <v>5687</v>
      </c>
      <c r="E1437" t="s">
        <v>9574</v>
      </c>
    </row>
    <row r="1438" spans="4:5" x14ac:dyDescent="0.2">
      <c r="D1438" t="s">
        <v>6787</v>
      </c>
      <c r="E1438" t="s">
        <v>9577</v>
      </c>
    </row>
    <row r="1439" spans="4:5" x14ac:dyDescent="0.2">
      <c r="D1439" t="s">
        <v>6541</v>
      </c>
      <c r="E1439" t="s">
        <v>9578</v>
      </c>
    </row>
    <row r="1440" spans="4:5" x14ac:dyDescent="0.2">
      <c r="D1440" t="s">
        <v>4371</v>
      </c>
      <c r="E1440" t="s">
        <v>9580</v>
      </c>
    </row>
    <row r="1441" spans="4:5" x14ac:dyDescent="0.2">
      <c r="D1441" t="s">
        <v>2821</v>
      </c>
      <c r="E1441" t="s">
        <v>14523</v>
      </c>
    </row>
    <row r="1442" spans="4:5" x14ac:dyDescent="0.2">
      <c r="D1442" t="s">
        <v>4410</v>
      </c>
      <c r="E1442" t="s">
        <v>9582</v>
      </c>
    </row>
    <row r="1443" spans="4:5" x14ac:dyDescent="0.2">
      <c r="D1443" t="s">
        <v>4887</v>
      </c>
      <c r="E1443" t="s">
        <v>9584</v>
      </c>
    </row>
    <row r="1444" spans="4:5" x14ac:dyDescent="0.2">
      <c r="D1444" t="s">
        <v>4372</v>
      </c>
      <c r="E1444" t="s">
        <v>9585</v>
      </c>
    </row>
    <row r="1445" spans="4:5" x14ac:dyDescent="0.2">
      <c r="D1445" t="s">
        <v>3494</v>
      </c>
      <c r="E1445" t="s">
        <v>9586</v>
      </c>
    </row>
    <row r="1446" spans="4:5" x14ac:dyDescent="0.2">
      <c r="D1446" t="s">
        <v>1081</v>
      </c>
      <c r="E1446" t="s">
        <v>7977</v>
      </c>
    </row>
    <row r="1447" spans="4:5" x14ac:dyDescent="0.2">
      <c r="D1447" t="s">
        <v>714</v>
      </c>
      <c r="E1447" t="s">
        <v>9587</v>
      </c>
    </row>
    <row r="1448" spans="4:5" x14ac:dyDescent="0.2">
      <c r="D1448" t="s">
        <v>2098</v>
      </c>
      <c r="E1448" t="s">
        <v>9588</v>
      </c>
    </row>
    <row r="1449" spans="4:5" x14ac:dyDescent="0.2">
      <c r="D1449" t="s">
        <v>2215</v>
      </c>
      <c r="E1449" t="s">
        <v>9589</v>
      </c>
    </row>
    <row r="1450" spans="4:5" x14ac:dyDescent="0.2">
      <c r="D1450" t="s">
        <v>2218</v>
      </c>
      <c r="E1450" t="s">
        <v>9590</v>
      </c>
    </row>
    <row r="1451" spans="4:5" x14ac:dyDescent="0.2">
      <c r="D1451" t="s">
        <v>2220</v>
      </c>
      <c r="E1451" t="s">
        <v>9591</v>
      </c>
    </row>
    <row r="1452" spans="4:5" x14ac:dyDescent="0.2">
      <c r="D1452" t="s">
        <v>2227</v>
      </c>
      <c r="E1452" t="s">
        <v>9592</v>
      </c>
    </row>
    <row r="1453" spans="4:5" x14ac:dyDescent="0.2">
      <c r="D1453" t="s">
        <v>2233</v>
      </c>
      <c r="E1453" t="s">
        <v>9595</v>
      </c>
    </row>
    <row r="1454" spans="4:5" x14ac:dyDescent="0.2">
      <c r="D1454" t="s">
        <v>2248</v>
      </c>
      <c r="E1454" t="s">
        <v>9596</v>
      </c>
    </row>
    <row r="1455" spans="4:5" x14ac:dyDescent="0.2">
      <c r="D1455" t="s">
        <v>2246</v>
      </c>
      <c r="E1455" t="s">
        <v>9597</v>
      </c>
    </row>
    <row r="1456" spans="4:5" x14ac:dyDescent="0.2">
      <c r="D1456" t="s">
        <v>2243</v>
      </c>
      <c r="E1456" t="s">
        <v>9598</v>
      </c>
    </row>
    <row r="1457" spans="4:5" x14ac:dyDescent="0.2">
      <c r="D1457" t="s">
        <v>2224</v>
      </c>
      <c r="E1457" t="s">
        <v>9599</v>
      </c>
    </row>
    <row r="1458" spans="4:5" x14ac:dyDescent="0.2">
      <c r="D1458" t="s">
        <v>6497</v>
      </c>
      <c r="E1458" t="s">
        <v>9600</v>
      </c>
    </row>
    <row r="1459" spans="4:5" x14ac:dyDescent="0.2">
      <c r="D1459" t="s">
        <v>6500</v>
      </c>
      <c r="E1459" t="s">
        <v>9601</v>
      </c>
    </row>
    <row r="1460" spans="4:5" x14ac:dyDescent="0.2">
      <c r="D1460" t="s">
        <v>2268</v>
      </c>
      <c r="E1460" t="s">
        <v>9602</v>
      </c>
    </row>
    <row r="1461" spans="4:5" x14ac:dyDescent="0.2">
      <c r="D1461" t="s">
        <v>2269</v>
      </c>
      <c r="E1461" t="s">
        <v>9603</v>
      </c>
    </row>
    <row r="1462" spans="4:5" x14ac:dyDescent="0.2">
      <c r="D1462" t="s">
        <v>6505</v>
      </c>
      <c r="E1462" t="s">
        <v>9604</v>
      </c>
    </row>
    <row r="1463" spans="4:5" x14ac:dyDescent="0.2">
      <c r="D1463" t="s">
        <v>2480</v>
      </c>
      <c r="E1463" t="s">
        <v>9605</v>
      </c>
    </row>
    <row r="1464" spans="4:5" x14ac:dyDescent="0.2">
      <c r="D1464" t="s">
        <v>2478</v>
      </c>
      <c r="E1464" t="s">
        <v>7928</v>
      </c>
    </row>
    <row r="1465" spans="4:5" x14ac:dyDescent="0.2">
      <c r="D1465" t="s">
        <v>6534</v>
      </c>
      <c r="E1465" t="s">
        <v>9606</v>
      </c>
    </row>
    <row r="1466" spans="4:5" x14ac:dyDescent="0.2">
      <c r="D1466" t="s">
        <v>2475</v>
      </c>
      <c r="E1466" t="s">
        <v>9607</v>
      </c>
    </row>
    <row r="1467" spans="4:5" x14ac:dyDescent="0.2">
      <c r="D1467" t="s">
        <v>2485</v>
      </c>
      <c r="E1467" t="s">
        <v>9608</v>
      </c>
    </row>
    <row r="1468" spans="4:5" x14ac:dyDescent="0.2">
      <c r="D1468" t="s">
        <v>2486</v>
      </c>
      <c r="E1468" t="s">
        <v>9609</v>
      </c>
    </row>
    <row r="1469" spans="4:5" x14ac:dyDescent="0.2">
      <c r="D1469" t="s">
        <v>2490</v>
      </c>
      <c r="E1469" t="s">
        <v>9610</v>
      </c>
    </row>
    <row r="1470" spans="4:5" x14ac:dyDescent="0.2">
      <c r="D1470" t="s">
        <v>2489</v>
      </c>
      <c r="E1470" t="s">
        <v>9611</v>
      </c>
    </row>
    <row r="1471" spans="4:5" x14ac:dyDescent="0.2">
      <c r="D1471" t="s">
        <v>2492</v>
      </c>
      <c r="E1471" t="s">
        <v>9613</v>
      </c>
    </row>
    <row r="1472" spans="4:5" x14ac:dyDescent="0.2">
      <c r="D1472" t="s">
        <v>2484</v>
      </c>
      <c r="E1472" t="s">
        <v>9614</v>
      </c>
    </row>
    <row r="1473" spans="4:5" x14ac:dyDescent="0.2">
      <c r="D1473" t="s">
        <v>2482</v>
      </c>
      <c r="E1473" t="s">
        <v>9615</v>
      </c>
    </row>
    <row r="1474" spans="4:5" x14ac:dyDescent="0.2">
      <c r="D1474" t="s">
        <v>2483</v>
      </c>
      <c r="E1474" t="s">
        <v>9616</v>
      </c>
    </row>
    <row r="1475" spans="4:5" x14ac:dyDescent="0.2">
      <c r="D1475" t="s">
        <v>7114</v>
      </c>
      <c r="E1475" t="s">
        <v>5987</v>
      </c>
    </row>
    <row r="1476" spans="4:5" x14ac:dyDescent="0.2">
      <c r="D1476" t="s">
        <v>2495</v>
      </c>
      <c r="E1476" t="s">
        <v>9617</v>
      </c>
    </row>
    <row r="1477" spans="4:5" x14ac:dyDescent="0.2">
      <c r="D1477" t="s">
        <v>2498</v>
      </c>
      <c r="E1477" t="s">
        <v>9618</v>
      </c>
    </row>
    <row r="1478" spans="4:5" x14ac:dyDescent="0.2">
      <c r="D1478" t="s">
        <v>2504</v>
      </c>
      <c r="E1478" t="s">
        <v>9619</v>
      </c>
    </row>
    <row r="1479" spans="4:5" x14ac:dyDescent="0.2">
      <c r="D1479" t="s">
        <v>2506</v>
      </c>
      <c r="E1479" t="s">
        <v>346</v>
      </c>
    </row>
    <row r="1480" spans="4:5" x14ac:dyDescent="0.2">
      <c r="D1480" t="s">
        <v>2507</v>
      </c>
      <c r="E1480" t="s">
        <v>7892</v>
      </c>
    </row>
    <row r="1481" spans="4:5" x14ac:dyDescent="0.2">
      <c r="D1481" t="s">
        <v>2356</v>
      </c>
      <c r="E1481" t="s">
        <v>9621</v>
      </c>
    </row>
    <row r="1482" spans="4:5" x14ac:dyDescent="0.2">
      <c r="D1482" t="s">
        <v>2340</v>
      </c>
      <c r="E1482" t="s">
        <v>9622</v>
      </c>
    </row>
    <row r="1483" spans="4:5" x14ac:dyDescent="0.2">
      <c r="D1483" t="s">
        <v>2342</v>
      </c>
      <c r="E1483" t="s">
        <v>9623</v>
      </c>
    </row>
    <row r="1484" spans="4:5" x14ac:dyDescent="0.2">
      <c r="D1484" t="s">
        <v>6518</v>
      </c>
      <c r="E1484" t="s">
        <v>9624</v>
      </c>
    </row>
    <row r="1485" spans="4:5" x14ac:dyDescent="0.2">
      <c r="D1485" t="s">
        <v>2344</v>
      </c>
      <c r="E1485" t="s">
        <v>9625</v>
      </c>
    </row>
    <row r="1486" spans="4:5" x14ac:dyDescent="0.2">
      <c r="D1486" t="s">
        <v>2345</v>
      </c>
      <c r="E1486" t="s">
        <v>9626</v>
      </c>
    </row>
    <row r="1487" spans="4:5" x14ac:dyDescent="0.2">
      <c r="D1487" t="s">
        <v>2349</v>
      </c>
      <c r="E1487" t="s">
        <v>9628</v>
      </c>
    </row>
    <row r="1488" spans="4:5" x14ac:dyDescent="0.2">
      <c r="D1488" t="s">
        <v>2350</v>
      </c>
      <c r="E1488" t="s">
        <v>9629</v>
      </c>
    </row>
    <row r="1489" spans="4:5" x14ac:dyDescent="0.2">
      <c r="D1489" t="s">
        <v>6521</v>
      </c>
      <c r="E1489" t="s">
        <v>9630</v>
      </c>
    </row>
    <row r="1490" spans="4:5" x14ac:dyDescent="0.2">
      <c r="D1490" t="s">
        <v>2351</v>
      </c>
      <c r="E1490" t="s">
        <v>9631</v>
      </c>
    </row>
    <row r="1491" spans="4:5" x14ac:dyDescent="0.2">
      <c r="D1491" t="s">
        <v>6522</v>
      </c>
      <c r="E1491" t="s">
        <v>9632</v>
      </c>
    </row>
    <row r="1492" spans="4:5" x14ac:dyDescent="0.2">
      <c r="D1492" t="s">
        <v>2353</v>
      </c>
      <c r="E1492" t="s">
        <v>9633</v>
      </c>
    </row>
    <row r="1493" spans="4:5" x14ac:dyDescent="0.2">
      <c r="D1493" t="s">
        <v>2357</v>
      </c>
      <c r="E1493" t="s">
        <v>9635</v>
      </c>
    </row>
    <row r="1494" spans="4:5" x14ac:dyDescent="0.2">
      <c r="D1494" t="s">
        <v>6523</v>
      </c>
      <c r="E1494" t="s">
        <v>9637</v>
      </c>
    </row>
    <row r="1495" spans="4:5" x14ac:dyDescent="0.2">
      <c r="D1495" t="s">
        <v>2521</v>
      </c>
      <c r="E1495" t="s">
        <v>9638</v>
      </c>
    </row>
    <row r="1496" spans="4:5" x14ac:dyDescent="0.2">
      <c r="D1496" t="s">
        <v>2523</v>
      </c>
      <c r="E1496" t="s">
        <v>9639</v>
      </c>
    </row>
    <row r="1497" spans="4:5" x14ac:dyDescent="0.2">
      <c r="D1497" t="s">
        <v>2526</v>
      </c>
      <c r="E1497" t="s">
        <v>9640</v>
      </c>
    </row>
    <row r="1498" spans="4:5" x14ac:dyDescent="0.2">
      <c r="D1498" t="s">
        <v>6548</v>
      </c>
      <c r="E1498" t="s">
        <v>9641</v>
      </c>
    </row>
    <row r="1499" spans="4:5" x14ac:dyDescent="0.2">
      <c r="D1499" t="s">
        <v>2528</v>
      </c>
      <c r="E1499" t="s">
        <v>9642</v>
      </c>
    </row>
    <row r="1500" spans="4:5" x14ac:dyDescent="0.2">
      <c r="D1500" t="s">
        <v>2529</v>
      </c>
      <c r="E1500" t="s">
        <v>9643</v>
      </c>
    </row>
    <row r="1501" spans="4:5" x14ac:dyDescent="0.2">
      <c r="D1501" t="s">
        <v>2540</v>
      </c>
      <c r="E1501" t="s">
        <v>9644</v>
      </c>
    </row>
    <row r="1502" spans="4:5" x14ac:dyDescent="0.2">
      <c r="D1502" t="s">
        <v>2533</v>
      </c>
      <c r="E1502" t="s">
        <v>9645</v>
      </c>
    </row>
    <row r="1503" spans="4:5" x14ac:dyDescent="0.2">
      <c r="D1503" t="s">
        <v>2537</v>
      </c>
      <c r="E1503" t="s">
        <v>9647</v>
      </c>
    </row>
    <row r="1504" spans="4:5" x14ac:dyDescent="0.2">
      <c r="D1504" t="s">
        <v>2530</v>
      </c>
      <c r="E1504" t="s">
        <v>9648</v>
      </c>
    </row>
    <row r="1505" spans="4:5" x14ac:dyDescent="0.2">
      <c r="D1505" t="s">
        <v>2511</v>
      </c>
      <c r="E1505" t="s">
        <v>9650</v>
      </c>
    </row>
    <row r="1506" spans="4:5" x14ac:dyDescent="0.2">
      <c r="D1506" t="s">
        <v>2512</v>
      </c>
      <c r="E1506" t="s">
        <v>9651</v>
      </c>
    </row>
    <row r="1507" spans="4:5" x14ac:dyDescent="0.2">
      <c r="D1507" t="s">
        <v>4852</v>
      </c>
      <c r="E1507" t="s">
        <v>9653</v>
      </c>
    </row>
    <row r="1508" spans="4:5" x14ac:dyDescent="0.2">
      <c r="D1508" t="s">
        <v>6553</v>
      </c>
      <c r="E1508" t="s">
        <v>9654</v>
      </c>
    </row>
    <row r="1509" spans="4:5" x14ac:dyDescent="0.2">
      <c r="D1509" t="s">
        <v>6510</v>
      </c>
      <c r="E1509" t="s">
        <v>9655</v>
      </c>
    </row>
    <row r="1510" spans="4:5" x14ac:dyDescent="0.2">
      <c r="D1510" t="s">
        <v>6549</v>
      </c>
      <c r="E1510" t="s">
        <v>9656</v>
      </c>
    </row>
    <row r="1511" spans="4:5" x14ac:dyDescent="0.2">
      <c r="D1511" t="s">
        <v>2274</v>
      </c>
      <c r="E1511" t="s">
        <v>9657</v>
      </c>
    </row>
    <row r="1512" spans="4:5" x14ac:dyDescent="0.2">
      <c r="D1512" t="s">
        <v>2277</v>
      </c>
      <c r="E1512" t="s">
        <v>9658</v>
      </c>
    </row>
    <row r="1513" spans="4:5" x14ac:dyDescent="0.2">
      <c r="D1513" t="s">
        <v>2547</v>
      </c>
      <c r="E1513" t="s">
        <v>9659</v>
      </c>
    </row>
    <row r="1514" spans="4:5" x14ac:dyDescent="0.2">
      <c r="D1514" t="s">
        <v>6507</v>
      </c>
      <c r="E1514" t="s">
        <v>9660</v>
      </c>
    </row>
    <row r="1515" spans="4:5" x14ac:dyDescent="0.2">
      <c r="D1515" t="s">
        <v>2549</v>
      </c>
      <c r="E1515" t="s">
        <v>9661</v>
      </c>
    </row>
    <row r="1516" spans="4:5" x14ac:dyDescent="0.2">
      <c r="D1516" t="s">
        <v>2550</v>
      </c>
      <c r="E1516" t="s">
        <v>9662</v>
      </c>
    </row>
    <row r="1517" spans="4:5" x14ac:dyDescent="0.2">
      <c r="D1517" t="s">
        <v>6552</v>
      </c>
      <c r="E1517" t="s">
        <v>9663</v>
      </c>
    </row>
    <row r="1518" spans="4:5" x14ac:dyDescent="0.2">
      <c r="D1518" t="s">
        <v>2284</v>
      </c>
      <c r="E1518" t="s">
        <v>9665</v>
      </c>
    </row>
    <row r="1519" spans="4:5" x14ac:dyDescent="0.2">
      <c r="D1519" t="s">
        <v>2287</v>
      </c>
      <c r="E1519" t="s">
        <v>9666</v>
      </c>
    </row>
    <row r="1520" spans="4:5" x14ac:dyDescent="0.2">
      <c r="D1520" t="s">
        <v>2289</v>
      </c>
      <c r="E1520" t="s">
        <v>9667</v>
      </c>
    </row>
    <row r="1521" spans="4:5" x14ac:dyDescent="0.2">
      <c r="D1521" t="s">
        <v>2291</v>
      </c>
      <c r="E1521" t="s">
        <v>9668</v>
      </c>
    </row>
    <row r="1522" spans="4:5" x14ac:dyDescent="0.2">
      <c r="D1522" t="s">
        <v>2294</v>
      </c>
      <c r="E1522" t="s">
        <v>9669</v>
      </c>
    </row>
    <row r="1523" spans="4:5" x14ac:dyDescent="0.2">
      <c r="D1523" t="s">
        <v>2293</v>
      </c>
      <c r="E1523" t="s">
        <v>9670</v>
      </c>
    </row>
    <row r="1524" spans="4:5" x14ac:dyDescent="0.2">
      <c r="D1524" t="s">
        <v>2295</v>
      </c>
      <c r="E1524" t="s">
        <v>9671</v>
      </c>
    </row>
    <row r="1525" spans="4:5" x14ac:dyDescent="0.2">
      <c r="D1525" t="s">
        <v>2311</v>
      </c>
      <c r="E1525" t="s">
        <v>9673</v>
      </c>
    </row>
    <row r="1526" spans="4:5" x14ac:dyDescent="0.2">
      <c r="D1526" t="s">
        <v>2312</v>
      </c>
      <c r="E1526" t="s">
        <v>9674</v>
      </c>
    </row>
    <row r="1527" spans="4:5" x14ac:dyDescent="0.2">
      <c r="D1527" t="s">
        <v>2313</v>
      </c>
      <c r="E1527" t="s">
        <v>9675</v>
      </c>
    </row>
    <row r="1528" spans="4:5" x14ac:dyDescent="0.2">
      <c r="D1528" t="s">
        <v>6513</v>
      </c>
      <c r="E1528" t="s">
        <v>9676</v>
      </c>
    </row>
    <row r="1529" spans="4:5" x14ac:dyDescent="0.2">
      <c r="D1529" t="s">
        <v>2314</v>
      </c>
      <c r="E1529" t="s">
        <v>9677</v>
      </c>
    </row>
    <row r="1530" spans="4:5" x14ac:dyDescent="0.2">
      <c r="D1530" t="s">
        <v>2315</v>
      </c>
      <c r="E1530" t="s">
        <v>9678</v>
      </c>
    </row>
    <row r="1531" spans="4:5" x14ac:dyDescent="0.2">
      <c r="D1531" t="s">
        <v>2321</v>
      </c>
      <c r="E1531" t="s">
        <v>9680</v>
      </c>
    </row>
    <row r="1532" spans="4:5" x14ac:dyDescent="0.2">
      <c r="D1532" t="s">
        <v>2322</v>
      </c>
      <c r="E1532" t="s">
        <v>9681</v>
      </c>
    </row>
    <row r="1533" spans="4:5" x14ac:dyDescent="0.2">
      <c r="D1533" t="s">
        <v>2323</v>
      </c>
      <c r="E1533" t="s">
        <v>9682</v>
      </c>
    </row>
    <row r="1534" spans="4:5" x14ac:dyDescent="0.2">
      <c r="D1534" t="s">
        <v>2330</v>
      </c>
      <c r="E1534" t="s">
        <v>9683</v>
      </c>
    </row>
    <row r="1535" spans="4:5" x14ac:dyDescent="0.2">
      <c r="D1535" t="s">
        <v>2333</v>
      </c>
      <c r="E1535" t="s">
        <v>9684</v>
      </c>
    </row>
    <row r="1536" spans="4:5" x14ac:dyDescent="0.2">
      <c r="D1536" t="s">
        <v>2335</v>
      </c>
      <c r="E1536" t="s">
        <v>9685</v>
      </c>
    </row>
    <row r="1537" spans="4:5" x14ac:dyDescent="0.2">
      <c r="D1537" t="s">
        <v>2336</v>
      </c>
      <c r="E1537" t="s">
        <v>9686</v>
      </c>
    </row>
    <row r="1538" spans="4:5" x14ac:dyDescent="0.2">
      <c r="D1538" t="s">
        <v>2338</v>
      </c>
      <c r="E1538" t="s">
        <v>9687</v>
      </c>
    </row>
    <row r="1539" spans="4:5" x14ac:dyDescent="0.2">
      <c r="D1539" t="s">
        <v>2555</v>
      </c>
      <c r="E1539" t="s">
        <v>9688</v>
      </c>
    </row>
    <row r="1540" spans="4:5" x14ac:dyDescent="0.2">
      <c r="D1540" t="s">
        <v>2558</v>
      </c>
      <c r="E1540" t="s">
        <v>9689</v>
      </c>
    </row>
    <row r="1541" spans="4:5" x14ac:dyDescent="0.2">
      <c r="D1541" t="s">
        <v>2541</v>
      </c>
      <c r="E1541" t="s">
        <v>9690</v>
      </c>
    </row>
    <row r="1542" spans="4:5" x14ac:dyDescent="0.2">
      <c r="D1542" t="s">
        <v>2543</v>
      </c>
      <c r="E1542" t="s">
        <v>9692</v>
      </c>
    </row>
    <row r="1543" spans="4:5" x14ac:dyDescent="0.2">
      <c r="D1543" t="s">
        <v>2545</v>
      </c>
      <c r="E1543" t="s">
        <v>9693</v>
      </c>
    </row>
    <row r="1544" spans="4:5" x14ac:dyDescent="0.2">
      <c r="D1544" t="s">
        <v>2593</v>
      </c>
      <c r="E1544" t="s">
        <v>9694</v>
      </c>
    </row>
    <row r="1545" spans="4:5" x14ac:dyDescent="0.2">
      <c r="D1545" t="s">
        <v>2590</v>
      </c>
      <c r="E1545" t="s">
        <v>9695</v>
      </c>
    </row>
    <row r="1546" spans="4:5" x14ac:dyDescent="0.2">
      <c r="D1546" t="s">
        <v>2591</v>
      </c>
      <c r="E1546" t="s">
        <v>9696</v>
      </c>
    </row>
    <row r="1547" spans="4:5" x14ac:dyDescent="0.2">
      <c r="D1547" t="s">
        <v>6564</v>
      </c>
      <c r="E1547" t="s">
        <v>9697</v>
      </c>
    </row>
    <row r="1548" spans="4:5" x14ac:dyDescent="0.2">
      <c r="D1548" t="s">
        <v>2587</v>
      </c>
      <c r="E1548" t="s">
        <v>9698</v>
      </c>
    </row>
    <row r="1549" spans="4:5" x14ac:dyDescent="0.2">
      <c r="D1549" t="s">
        <v>6563</v>
      </c>
      <c r="E1549" t="s">
        <v>5953</v>
      </c>
    </row>
    <row r="1550" spans="4:5" x14ac:dyDescent="0.2">
      <c r="D1550" t="s">
        <v>2585</v>
      </c>
      <c r="E1550" t="s">
        <v>9699</v>
      </c>
    </row>
    <row r="1551" spans="4:5" x14ac:dyDescent="0.2">
      <c r="D1551" t="s">
        <v>2584</v>
      </c>
      <c r="E1551" t="s">
        <v>9700</v>
      </c>
    </row>
    <row r="1552" spans="4:5" x14ac:dyDescent="0.2">
      <c r="D1552" t="s">
        <v>2580</v>
      </c>
      <c r="E1552" t="s">
        <v>9701</v>
      </c>
    </row>
    <row r="1553" spans="4:5" x14ac:dyDescent="0.2">
      <c r="D1553" t="s">
        <v>2579</v>
      </c>
      <c r="E1553" t="s">
        <v>9702</v>
      </c>
    </row>
    <row r="1554" spans="4:5" x14ac:dyDescent="0.2">
      <c r="D1554" t="s">
        <v>2560</v>
      </c>
      <c r="E1554" t="s">
        <v>9703</v>
      </c>
    </row>
    <row r="1555" spans="4:5" x14ac:dyDescent="0.2">
      <c r="D1555" t="s">
        <v>2561</v>
      </c>
      <c r="E1555" t="s">
        <v>9704</v>
      </c>
    </row>
    <row r="1556" spans="4:5" x14ac:dyDescent="0.2">
      <c r="D1556" t="s">
        <v>2562</v>
      </c>
      <c r="E1556" t="s">
        <v>9705</v>
      </c>
    </row>
    <row r="1557" spans="4:5" x14ac:dyDescent="0.2">
      <c r="D1557" t="s">
        <v>2361</v>
      </c>
      <c r="E1557" t="s">
        <v>9706</v>
      </c>
    </row>
    <row r="1558" spans="4:5" x14ac:dyDescent="0.2">
      <c r="D1558" t="s">
        <v>2368</v>
      </c>
      <c r="E1558" t="s">
        <v>9707</v>
      </c>
    </row>
    <row r="1559" spans="4:5" x14ac:dyDescent="0.2">
      <c r="D1559" t="s">
        <v>2578</v>
      </c>
      <c r="E1559" t="s">
        <v>9708</v>
      </c>
    </row>
    <row r="1560" spans="4:5" x14ac:dyDescent="0.2">
      <c r="D1560" t="s">
        <v>6558</v>
      </c>
      <c r="E1560" t="s">
        <v>9709</v>
      </c>
    </row>
    <row r="1561" spans="4:5" x14ac:dyDescent="0.2">
      <c r="D1561" t="s">
        <v>2380</v>
      </c>
      <c r="E1561" t="s">
        <v>9710</v>
      </c>
    </row>
    <row r="1562" spans="4:5" x14ac:dyDescent="0.2">
      <c r="D1562" t="s">
        <v>2383</v>
      </c>
      <c r="E1562" t="s">
        <v>9711</v>
      </c>
    </row>
    <row r="1563" spans="4:5" x14ac:dyDescent="0.2">
      <c r="D1563" t="s">
        <v>2384</v>
      </c>
      <c r="E1563" t="s">
        <v>9712</v>
      </c>
    </row>
    <row r="1564" spans="4:5" x14ac:dyDescent="0.2">
      <c r="D1564" t="s">
        <v>2576</v>
      </c>
      <c r="E1564" t="s">
        <v>9713</v>
      </c>
    </row>
    <row r="1565" spans="4:5" x14ac:dyDescent="0.2">
      <c r="D1565" t="s">
        <v>2387</v>
      </c>
      <c r="E1565" t="s">
        <v>9714</v>
      </c>
    </row>
    <row r="1566" spans="4:5" x14ac:dyDescent="0.2">
      <c r="D1566" t="s">
        <v>2390</v>
      </c>
      <c r="E1566" t="s">
        <v>9715</v>
      </c>
    </row>
    <row r="1567" spans="4:5" x14ac:dyDescent="0.2">
      <c r="D1567" t="s">
        <v>6528</v>
      </c>
      <c r="E1567" t="s">
        <v>9716</v>
      </c>
    </row>
    <row r="1568" spans="4:5" x14ac:dyDescent="0.2">
      <c r="D1568" t="s">
        <v>2392</v>
      </c>
      <c r="E1568" t="s">
        <v>9718</v>
      </c>
    </row>
    <row r="1569" spans="4:5" x14ac:dyDescent="0.2">
      <c r="D1569" t="s">
        <v>2397</v>
      </c>
      <c r="E1569" t="s">
        <v>9720</v>
      </c>
    </row>
    <row r="1570" spans="4:5" x14ac:dyDescent="0.2">
      <c r="D1570" t="s">
        <v>2616</v>
      </c>
      <c r="E1570" t="s">
        <v>9722</v>
      </c>
    </row>
    <row r="1571" spans="4:5" x14ac:dyDescent="0.2">
      <c r="D1571" t="s">
        <v>2614</v>
      </c>
      <c r="E1571" t="s">
        <v>9723</v>
      </c>
    </row>
    <row r="1572" spans="4:5" x14ac:dyDescent="0.2">
      <c r="D1572" t="s">
        <v>2613</v>
      </c>
      <c r="E1572" t="s">
        <v>9724</v>
      </c>
    </row>
    <row r="1573" spans="4:5" x14ac:dyDescent="0.2">
      <c r="D1573" t="s">
        <v>2415</v>
      </c>
      <c r="E1573" t="s">
        <v>9725</v>
      </c>
    </row>
    <row r="1574" spans="4:5" x14ac:dyDescent="0.2">
      <c r="D1574" t="s">
        <v>2609</v>
      </c>
      <c r="E1574" t="s">
        <v>9726</v>
      </c>
    </row>
    <row r="1575" spans="4:5" x14ac:dyDescent="0.2">
      <c r="D1575" t="s">
        <v>2605</v>
      </c>
      <c r="E1575" t="s">
        <v>9727</v>
      </c>
    </row>
    <row r="1576" spans="4:5" x14ac:dyDescent="0.2">
      <c r="D1576" t="s">
        <v>6567</v>
      </c>
      <c r="E1576" t="s">
        <v>9728</v>
      </c>
    </row>
    <row r="1577" spans="4:5" x14ac:dyDescent="0.2">
      <c r="D1577" t="s">
        <v>2600</v>
      </c>
      <c r="E1577" t="s">
        <v>9729</v>
      </c>
    </row>
    <row r="1578" spans="4:5" x14ac:dyDescent="0.2">
      <c r="D1578" t="s">
        <v>2598</v>
      </c>
      <c r="E1578" t="s">
        <v>9731</v>
      </c>
    </row>
    <row r="1579" spans="4:5" x14ac:dyDescent="0.2">
      <c r="D1579" t="s">
        <v>2427</v>
      </c>
      <c r="E1579" t="s">
        <v>9732</v>
      </c>
    </row>
    <row r="1580" spans="4:5" x14ac:dyDescent="0.2">
      <c r="D1580" t="s">
        <v>2430</v>
      </c>
      <c r="E1580" t="s">
        <v>9734</v>
      </c>
    </row>
    <row r="1581" spans="4:5" x14ac:dyDescent="0.2">
      <c r="D1581" t="s">
        <v>2431</v>
      </c>
      <c r="E1581" t="s">
        <v>9735</v>
      </c>
    </row>
    <row r="1582" spans="4:5" x14ac:dyDescent="0.2">
      <c r="D1582" t="s">
        <v>2596</v>
      </c>
      <c r="E1582" t="s">
        <v>9736</v>
      </c>
    </row>
    <row r="1583" spans="4:5" x14ac:dyDescent="0.2">
      <c r="D1583" t="s">
        <v>2594</v>
      </c>
      <c r="E1583" t="s">
        <v>9738</v>
      </c>
    </row>
    <row r="1584" spans="4:5" x14ac:dyDescent="0.2">
      <c r="D1584" t="s">
        <v>2435</v>
      </c>
      <c r="E1584" t="s">
        <v>9739</v>
      </c>
    </row>
    <row r="1585" spans="4:5" x14ac:dyDescent="0.2">
      <c r="D1585" t="s">
        <v>2566</v>
      </c>
      <c r="E1585" t="s">
        <v>9740</v>
      </c>
    </row>
    <row r="1586" spans="4:5" x14ac:dyDescent="0.2">
      <c r="D1586" t="s">
        <v>2567</v>
      </c>
      <c r="E1586" t="s">
        <v>9741</v>
      </c>
    </row>
    <row r="1587" spans="4:5" x14ac:dyDescent="0.2">
      <c r="D1587" t="s">
        <v>6557</v>
      </c>
      <c r="E1587" t="s">
        <v>9742</v>
      </c>
    </row>
    <row r="1588" spans="4:5" x14ac:dyDescent="0.2">
      <c r="D1588" t="s">
        <v>2568</v>
      </c>
      <c r="E1588" t="s">
        <v>9743</v>
      </c>
    </row>
    <row r="1589" spans="4:5" x14ac:dyDescent="0.2">
      <c r="D1589" t="s">
        <v>1107</v>
      </c>
      <c r="E1589" t="s">
        <v>9744</v>
      </c>
    </row>
    <row r="1590" spans="4:5" x14ac:dyDescent="0.2">
      <c r="D1590" t="s">
        <v>2570</v>
      </c>
      <c r="E1590" t="s">
        <v>9746</v>
      </c>
    </row>
    <row r="1591" spans="4:5" x14ac:dyDescent="0.2">
      <c r="D1591" t="s">
        <v>2456</v>
      </c>
      <c r="E1591" t="s">
        <v>9747</v>
      </c>
    </row>
    <row r="1592" spans="4:5" x14ac:dyDescent="0.2">
      <c r="D1592" t="s">
        <v>2639</v>
      </c>
      <c r="E1592" t="s">
        <v>7919</v>
      </c>
    </row>
    <row r="1593" spans="4:5" x14ac:dyDescent="0.2">
      <c r="D1593" t="s">
        <v>6532</v>
      </c>
      <c r="E1593" t="s">
        <v>9748</v>
      </c>
    </row>
    <row r="1594" spans="4:5" x14ac:dyDescent="0.2">
      <c r="D1594" t="s">
        <v>2642</v>
      </c>
      <c r="E1594" t="s">
        <v>9749</v>
      </c>
    </row>
    <row r="1595" spans="4:5" x14ac:dyDescent="0.2">
      <c r="D1595" t="s">
        <v>2638</v>
      </c>
      <c r="E1595" t="s">
        <v>9751</v>
      </c>
    </row>
    <row r="1596" spans="4:5" x14ac:dyDescent="0.2">
      <c r="D1596" t="s">
        <v>2465</v>
      </c>
      <c r="E1596" t="s">
        <v>9752</v>
      </c>
    </row>
    <row r="1597" spans="4:5" x14ac:dyDescent="0.2">
      <c r="D1597" t="s">
        <v>2635</v>
      </c>
      <c r="E1597" t="s">
        <v>9754</v>
      </c>
    </row>
    <row r="1598" spans="4:5" x14ac:dyDescent="0.2">
      <c r="D1598" t="s">
        <v>2634</v>
      </c>
      <c r="E1598" t="s">
        <v>9755</v>
      </c>
    </row>
    <row r="1599" spans="4:5" x14ac:dyDescent="0.2">
      <c r="D1599" t="s">
        <v>2468</v>
      </c>
      <c r="E1599" t="s">
        <v>9756</v>
      </c>
    </row>
    <row r="1600" spans="4:5" x14ac:dyDescent="0.2">
      <c r="D1600" t="s">
        <v>6533</v>
      </c>
      <c r="E1600" t="s">
        <v>9757</v>
      </c>
    </row>
    <row r="1601" spans="4:5" x14ac:dyDescent="0.2">
      <c r="D1601" t="s">
        <v>2647</v>
      </c>
      <c r="E1601" t="s">
        <v>9758</v>
      </c>
    </row>
    <row r="1602" spans="4:5" x14ac:dyDescent="0.2">
      <c r="D1602" t="s">
        <v>2650</v>
      </c>
      <c r="E1602" t="s">
        <v>9759</v>
      </c>
    </row>
    <row r="1603" spans="4:5" x14ac:dyDescent="0.2">
      <c r="D1603" t="s">
        <v>1889</v>
      </c>
      <c r="E1603" t="s">
        <v>396</v>
      </c>
    </row>
    <row r="1604" spans="4:5" x14ac:dyDescent="0.2">
      <c r="D1604" t="s">
        <v>2623</v>
      </c>
      <c r="E1604" t="s">
        <v>6049</v>
      </c>
    </row>
    <row r="1605" spans="4:5" x14ac:dyDescent="0.2">
      <c r="D1605" t="s">
        <v>6571</v>
      </c>
      <c r="E1605" t="s">
        <v>9760</v>
      </c>
    </row>
    <row r="1606" spans="4:5" x14ac:dyDescent="0.2">
      <c r="D1606" t="s">
        <v>2643</v>
      </c>
      <c r="E1606" t="s">
        <v>9761</v>
      </c>
    </row>
    <row r="1607" spans="4:5" x14ac:dyDescent="0.2">
      <c r="D1607" t="s">
        <v>2644</v>
      </c>
      <c r="E1607" t="s">
        <v>9762</v>
      </c>
    </row>
    <row r="1608" spans="4:5" x14ac:dyDescent="0.2">
      <c r="D1608" t="s">
        <v>6580</v>
      </c>
      <c r="E1608" t="s">
        <v>9763</v>
      </c>
    </row>
    <row r="1609" spans="4:5" x14ac:dyDescent="0.2">
      <c r="D1609" t="s">
        <v>2646</v>
      </c>
      <c r="E1609" t="s">
        <v>9764</v>
      </c>
    </row>
    <row r="1610" spans="4:5" x14ac:dyDescent="0.2">
      <c r="D1610" t="s">
        <v>2655</v>
      </c>
      <c r="E1610" t="s">
        <v>9765</v>
      </c>
    </row>
    <row r="1611" spans="4:5" x14ac:dyDescent="0.2">
      <c r="D1611" t="s">
        <v>2709</v>
      </c>
      <c r="E1611" t="s">
        <v>9766</v>
      </c>
    </row>
    <row r="1612" spans="4:5" x14ac:dyDescent="0.2">
      <c r="D1612" t="s">
        <v>2712</v>
      </c>
      <c r="E1612" t="s">
        <v>9767</v>
      </c>
    </row>
    <row r="1613" spans="4:5" x14ac:dyDescent="0.2">
      <c r="D1613" t="s">
        <v>2714</v>
      </c>
      <c r="E1613" t="s">
        <v>6078</v>
      </c>
    </row>
    <row r="1614" spans="4:5" x14ac:dyDescent="0.2">
      <c r="D1614" t="s">
        <v>2698</v>
      </c>
      <c r="E1614" t="s">
        <v>9768</v>
      </c>
    </row>
    <row r="1615" spans="4:5" x14ac:dyDescent="0.2">
      <c r="D1615" t="s">
        <v>2700</v>
      </c>
      <c r="E1615" t="s">
        <v>9769</v>
      </c>
    </row>
    <row r="1616" spans="4:5" x14ac:dyDescent="0.2">
      <c r="D1616" t="s">
        <v>2658</v>
      </c>
      <c r="E1616" t="s">
        <v>9770</v>
      </c>
    </row>
    <row r="1617" spans="4:5" x14ac:dyDescent="0.2">
      <c r="D1617" t="s">
        <v>2702</v>
      </c>
      <c r="E1617" t="s">
        <v>9772</v>
      </c>
    </row>
    <row r="1618" spans="4:5" x14ac:dyDescent="0.2">
      <c r="D1618" t="s">
        <v>2704</v>
      </c>
      <c r="E1618" t="s">
        <v>9773</v>
      </c>
    </row>
    <row r="1619" spans="4:5" x14ac:dyDescent="0.2">
      <c r="D1619" t="s">
        <v>2706</v>
      </c>
      <c r="E1619" t="s">
        <v>9774</v>
      </c>
    </row>
    <row r="1620" spans="4:5" x14ac:dyDescent="0.2">
      <c r="D1620" t="s">
        <v>2707</v>
      </c>
      <c r="E1620" t="s">
        <v>9775</v>
      </c>
    </row>
    <row r="1621" spans="4:5" x14ac:dyDescent="0.2">
      <c r="D1621" t="s">
        <v>2725</v>
      </c>
      <c r="E1621" t="s">
        <v>9776</v>
      </c>
    </row>
    <row r="1622" spans="4:5" x14ac:dyDescent="0.2">
      <c r="D1622" t="s">
        <v>2716</v>
      </c>
      <c r="E1622" t="s">
        <v>9777</v>
      </c>
    </row>
    <row r="1623" spans="4:5" x14ac:dyDescent="0.2">
      <c r="D1623" t="s">
        <v>6592</v>
      </c>
      <c r="E1623" t="s">
        <v>9778</v>
      </c>
    </row>
    <row r="1624" spans="4:5" x14ac:dyDescent="0.2">
      <c r="D1624" t="s">
        <v>2717</v>
      </c>
      <c r="E1624" t="s">
        <v>9779</v>
      </c>
    </row>
    <row r="1625" spans="4:5" x14ac:dyDescent="0.2">
      <c r="D1625" t="s">
        <v>2724</v>
      </c>
      <c r="E1625" t="s">
        <v>9780</v>
      </c>
    </row>
    <row r="1626" spans="4:5" x14ac:dyDescent="0.2">
      <c r="D1626" t="s">
        <v>2731</v>
      </c>
      <c r="E1626" t="s">
        <v>9781</v>
      </c>
    </row>
    <row r="1627" spans="4:5" x14ac:dyDescent="0.2">
      <c r="D1627" t="s">
        <v>2726</v>
      </c>
      <c r="E1627" t="s">
        <v>9782</v>
      </c>
    </row>
    <row r="1628" spans="4:5" x14ac:dyDescent="0.2">
      <c r="D1628" t="s">
        <v>2727</v>
      </c>
      <c r="E1628" t="s">
        <v>9783</v>
      </c>
    </row>
    <row r="1629" spans="4:5" x14ac:dyDescent="0.2">
      <c r="D1629" t="s">
        <v>2681</v>
      </c>
      <c r="E1629" t="s">
        <v>9784</v>
      </c>
    </row>
    <row r="1630" spans="4:5" x14ac:dyDescent="0.2">
      <c r="D1630" t="s">
        <v>2684</v>
      </c>
      <c r="E1630" t="s">
        <v>9785</v>
      </c>
    </row>
    <row r="1631" spans="4:5" x14ac:dyDescent="0.2">
      <c r="D1631" t="s">
        <v>2685</v>
      </c>
      <c r="E1631" t="s">
        <v>9786</v>
      </c>
    </row>
    <row r="1632" spans="4:5" x14ac:dyDescent="0.2">
      <c r="D1632" t="s">
        <v>2695</v>
      </c>
      <c r="E1632" t="s">
        <v>9787</v>
      </c>
    </row>
    <row r="1633" spans="4:5" x14ac:dyDescent="0.2">
      <c r="D1633" t="s">
        <v>2694</v>
      </c>
      <c r="E1633" t="s">
        <v>9788</v>
      </c>
    </row>
    <row r="1634" spans="4:5" x14ac:dyDescent="0.2">
      <c r="D1634" t="s">
        <v>2697</v>
      </c>
      <c r="E1634" t="s">
        <v>9789</v>
      </c>
    </row>
    <row r="1635" spans="4:5" x14ac:dyDescent="0.2">
      <c r="D1635" t="s">
        <v>2663</v>
      </c>
      <c r="E1635" t="s">
        <v>9790</v>
      </c>
    </row>
    <row r="1636" spans="4:5" x14ac:dyDescent="0.2">
      <c r="D1636" t="s">
        <v>6584</v>
      </c>
      <c r="E1636" t="s">
        <v>9791</v>
      </c>
    </row>
    <row r="1637" spans="4:5" x14ac:dyDescent="0.2">
      <c r="D1637" t="s">
        <v>2664</v>
      </c>
      <c r="E1637" t="s">
        <v>9792</v>
      </c>
    </row>
    <row r="1638" spans="4:5" x14ac:dyDescent="0.2">
      <c r="D1638" t="s">
        <v>2665</v>
      </c>
      <c r="E1638" t="s">
        <v>9793</v>
      </c>
    </row>
    <row r="1639" spans="4:5" x14ac:dyDescent="0.2">
      <c r="D1639" t="s">
        <v>2666</v>
      </c>
      <c r="E1639" t="s">
        <v>9794</v>
      </c>
    </row>
    <row r="1640" spans="4:5" x14ac:dyDescent="0.2">
      <c r="D1640" t="s">
        <v>2668</v>
      </c>
      <c r="E1640" t="s">
        <v>9795</v>
      </c>
    </row>
    <row r="1641" spans="4:5" x14ac:dyDescent="0.2">
      <c r="D1641" t="s">
        <v>2669</v>
      </c>
      <c r="E1641" t="s">
        <v>9796</v>
      </c>
    </row>
    <row r="1642" spans="4:5" x14ac:dyDescent="0.2">
      <c r="D1642" t="s">
        <v>2672</v>
      </c>
      <c r="E1642" t="s">
        <v>9797</v>
      </c>
    </row>
    <row r="1643" spans="4:5" x14ac:dyDescent="0.2">
      <c r="D1643" t="s">
        <v>2674</v>
      </c>
      <c r="E1643" t="s">
        <v>9799</v>
      </c>
    </row>
    <row r="1644" spans="4:5" x14ac:dyDescent="0.2">
      <c r="D1644" t="s">
        <v>6585</v>
      </c>
      <c r="E1644" t="s">
        <v>9800</v>
      </c>
    </row>
    <row r="1645" spans="4:5" x14ac:dyDescent="0.2">
      <c r="D1645" t="s">
        <v>2676</v>
      </c>
      <c r="E1645" t="s">
        <v>9802</v>
      </c>
    </row>
    <row r="1646" spans="4:5" x14ac:dyDescent="0.2">
      <c r="D1646" t="s">
        <v>2677</v>
      </c>
      <c r="E1646" t="s">
        <v>9803</v>
      </c>
    </row>
    <row r="1647" spans="4:5" x14ac:dyDescent="0.2">
      <c r="D1647" t="s">
        <v>2772</v>
      </c>
      <c r="E1647" t="s">
        <v>9804</v>
      </c>
    </row>
    <row r="1648" spans="4:5" x14ac:dyDescent="0.2">
      <c r="D1648" t="s">
        <v>2771</v>
      </c>
      <c r="E1648" t="s">
        <v>9805</v>
      </c>
    </row>
    <row r="1649" spans="4:5" x14ac:dyDescent="0.2">
      <c r="D1649" t="s">
        <v>6599</v>
      </c>
      <c r="E1649" t="s">
        <v>9806</v>
      </c>
    </row>
    <row r="1650" spans="4:5" x14ac:dyDescent="0.2">
      <c r="D1650" t="s">
        <v>2759</v>
      </c>
      <c r="E1650" t="s">
        <v>9807</v>
      </c>
    </row>
    <row r="1651" spans="4:5" x14ac:dyDescent="0.2">
      <c r="D1651" t="s">
        <v>2782</v>
      </c>
      <c r="E1651" t="s">
        <v>7831</v>
      </c>
    </row>
    <row r="1652" spans="4:5" x14ac:dyDescent="0.2">
      <c r="D1652" t="s">
        <v>2761</v>
      </c>
      <c r="E1652" t="s">
        <v>9809</v>
      </c>
    </row>
    <row r="1653" spans="4:5" x14ac:dyDescent="0.2">
      <c r="D1653" t="s">
        <v>2766</v>
      </c>
      <c r="E1653" t="s">
        <v>9810</v>
      </c>
    </row>
    <row r="1654" spans="4:5" x14ac:dyDescent="0.2">
      <c r="D1654" t="s">
        <v>2776</v>
      </c>
      <c r="E1654" t="s">
        <v>9813</v>
      </c>
    </row>
    <row r="1655" spans="4:5" x14ac:dyDescent="0.2">
      <c r="D1655" t="s">
        <v>2777</v>
      </c>
      <c r="E1655" t="s">
        <v>9814</v>
      </c>
    </row>
    <row r="1656" spans="4:5" x14ac:dyDescent="0.2">
      <c r="D1656" t="s">
        <v>2778</v>
      </c>
      <c r="E1656" t="s">
        <v>9815</v>
      </c>
    </row>
    <row r="1657" spans="4:5" x14ac:dyDescent="0.2">
      <c r="D1657" t="s">
        <v>2780</v>
      </c>
      <c r="E1657" t="s">
        <v>9816</v>
      </c>
    </row>
    <row r="1658" spans="4:5" x14ac:dyDescent="0.2">
      <c r="D1658" t="s">
        <v>6600</v>
      </c>
      <c r="E1658" t="s">
        <v>9817</v>
      </c>
    </row>
    <row r="1659" spans="4:5" x14ac:dyDescent="0.2">
      <c r="D1659" t="s">
        <v>2765</v>
      </c>
      <c r="E1659" t="s">
        <v>9818</v>
      </c>
    </row>
    <row r="1660" spans="4:5" x14ac:dyDescent="0.2">
      <c r="D1660" t="s">
        <v>2785</v>
      </c>
      <c r="E1660" t="s">
        <v>7935</v>
      </c>
    </row>
    <row r="1661" spans="4:5" x14ac:dyDescent="0.2">
      <c r="D1661" t="s">
        <v>2789</v>
      </c>
      <c r="E1661" t="s">
        <v>9819</v>
      </c>
    </row>
    <row r="1662" spans="4:5" x14ac:dyDescent="0.2">
      <c r="D1662" t="s">
        <v>2815</v>
      </c>
      <c r="E1662" t="s">
        <v>9821</v>
      </c>
    </row>
    <row r="1663" spans="4:5" x14ac:dyDescent="0.2">
      <c r="D1663" t="s">
        <v>2805</v>
      </c>
      <c r="E1663" t="s">
        <v>9822</v>
      </c>
    </row>
    <row r="1664" spans="4:5" x14ac:dyDescent="0.2">
      <c r="D1664" t="s">
        <v>2806</v>
      </c>
      <c r="E1664" t="s">
        <v>9823</v>
      </c>
    </row>
    <row r="1665" spans="4:5" x14ac:dyDescent="0.2">
      <c r="D1665" t="s">
        <v>2819</v>
      </c>
      <c r="E1665" t="s">
        <v>9824</v>
      </c>
    </row>
    <row r="1666" spans="4:5" x14ac:dyDescent="0.2">
      <c r="D1666" t="s">
        <v>2809</v>
      </c>
      <c r="E1666" t="s">
        <v>391</v>
      </c>
    </row>
    <row r="1667" spans="4:5" x14ac:dyDescent="0.2">
      <c r="D1667" t="s">
        <v>2797</v>
      </c>
      <c r="E1667" t="s">
        <v>9825</v>
      </c>
    </row>
    <row r="1668" spans="4:5" x14ac:dyDescent="0.2">
      <c r="D1668" t="s">
        <v>2746</v>
      </c>
      <c r="E1668" t="s">
        <v>9826</v>
      </c>
    </row>
    <row r="1669" spans="4:5" x14ac:dyDescent="0.2">
      <c r="D1669" t="s">
        <v>2810</v>
      </c>
      <c r="E1669" t="s">
        <v>9827</v>
      </c>
    </row>
    <row r="1670" spans="4:5" x14ac:dyDescent="0.2">
      <c r="D1670" t="s">
        <v>2748</v>
      </c>
      <c r="E1670" t="s">
        <v>9828</v>
      </c>
    </row>
    <row r="1671" spans="4:5" x14ac:dyDescent="0.2">
      <c r="D1671" t="s">
        <v>6607</v>
      </c>
      <c r="E1671" t="s">
        <v>9829</v>
      </c>
    </row>
    <row r="1672" spans="4:5" x14ac:dyDescent="0.2">
      <c r="D1672" t="s">
        <v>2750</v>
      </c>
      <c r="E1672" t="s">
        <v>9830</v>
      </c>
    </row>
    <row r="1673" spans="4:5" x14ac:dyDescent="0.2">
      <c r="D1673" t="s">
        <v>6594</v>
      </c>
      <c r="E1673" t="s">
        <v>6063</v>
      </c>
    </row>
    <row r="1674" spans="4:5" x14ac:dyDescent="0.2">
      <c r="D1674" t="s">
        <v>2735</v>
      </c>
      <c r="E1674" t="s">
        <v>9831</v>
      </c>
    </row>
    <row r="1675" spans="4:5" x14ac:dyDescent="0.2">
      <c r="D1675" t="s">
        <v>6604</v>
      </c>
      <c r="E1675" t="s">
        <v>9833</v>
      </c>
    </row>
    <row r="1676" spans="4:5" x14ac:dyDescent="0.2">
      <c r="D1676" t="s">
        <v>2799</v>
      </c>
      <c r="E1676" t="s">
        <v>9834</v>
      </c>
    </row>
    <row r="1677" spans="4:5" x14ac:dyDescent="0.2">
      <c r="D1677" t="s">
        <v>2795</v>
      </c>
      <c r="E1677" t="s">
        <v>9835</v>
      </c>
    </row>
    <row r="1678" spans="4:5" x14ac:dyDescent="0.2">
      <c r="D1678" t="s">
        <v>6595</v>
      </c>
      <c r="E1678" t="s">
        <v>9836</v>
      </c>
    </row>
    <row r="1679" spans="4:5" x14ac:dyDescent="0.2">
      <c r="D1679" t="s">
        <v>2803</v>
      </c>
      <c r="E1679" t="s">
        <v>9837</v>
      </c>
    </row>
    <row r="1680" spans="4:5" x14ac:dyDescent="0.2">
      <c r="D1680" t="s">
        <v>2804</v>
      </c>
      <c r="E1680" t="s">
        <v>7965</v>
      </c>
    </row>
    <row r="1681" spans="4:5" x14ac:dyDescent="0.2">
      <c r="D1681" t="s">
        <v>6596</v>
      </c>
      <c r="E1681" t="s">
        <v>9838</v>
      </c>
    </row>
    <row r="1682" spans="4:5" x14ac:dyDescent="0.2">
      <c r="D1682" t="s">
        <v>2736</v>
      </c>
      <c r="E1682" t="s">
        <v>9839</v>
      </c>
    </row>
    <row r="1683" spans="4:5" x14ac:dyDescent="0.2">
      <c r="D1683" t="s">
        <v>2737</v>
      </c>
      <c r="E1683" t="s">
        <v>9840</v>
      </c>
    </row>
    <row r="1684" spans="4:5" x14ac:dyDescent="0.2">
      <c r="D1684" t="s">
        <v>6606</v>
      </c>
      <c r="E1684" t="s">
        <v>9841</v>
      </c>
    </row>
    <row r="1685" spans="4:5" x14ac:dyDescent="0.2">
      <c r="D1685" t="s">
        <v>2740</v>
      </c>
      <c r="E1685" t="s">
        <v>9842</v>
      </c>
    </row>
    <row r="1686" spans="4:5" x14ac:dyDescent="0.2">
      <c r="D1686" t="s">
        <v>2742</v>
      </c>
      <c r="E1686" t="s">
        <v>9843</v>
      </c>
    </row>
    <row r="1687" spans="4:5" x14ac:dyDescent="0.2">
      <c r="D1687" t="s">
        <v>2743</v>
      </c>
      <c r="E1687" t="s">
        <v>9844</v>
      </c>
    </row>
    <row r="1688" spans="4:5" x14ac:dyDescent="0.2">
      <c r="D1688" t="s">
        <v>2791</v>
      </c>
      <c r="E1688" t="s">
        <v>9845</v>
      </c>
    </row>
    <row r="1689" spans="4:5" x14ac:dyDescent="0.2">
      <c r="D1689" t="s">
        <v>2752</v>
      </c>
      <c r="E1689" t="s">
        <v>9846</v>
      </c>
    </row>
    <row r="1690" spans="4:5" x14ac:dyDescent="0.2">
      <c r="D1690" t="s">
        <v>2836</v>
      </c>
      <c r="E1690" t="s">
        <v>7979</v>
      </c>
    </row>
    <row r="1691" spans="4:5" x14ac:dyDescent="0.2">
      <c r="D1691" t="s">
        <v>2837</v>
      </c>
      <c r="E1691" t="s">
        <v>9847</v>
      </c>
    </row>
    <row r="1692" spans="4:5" x14ac:dyDescent="0.2">
      <c r="D1692" t="s">
        <v>2838</v>
      </c>
      <c r="E1692" t="s">
        <v>9848</v>
      </c>
    </row>
    <row r="1693" spans="4:5" x14ac:dyDescent="0.2">
      <c r="D1693" t="s">
        <v>2851</v>
      </c>
      <c r="E1693" t="s">
        <v>9849</v>
      </c>
    </row>
    <row r="1694" spans="4:5" x14ac:dyDescent="0.2">
      <c r="D1694" t="s">
        <v>2852</v>
      </c>
      <c r="E1694" t="s">
        <v>9850</v>
      </c>
    </row>
    <row r="1695" spans="4:5" x14ac:dyDescent="0.2">
      <c r="D1695" t="s">
        <v>2823</v>
      </c>
      <c r="E1695" t="s">
        <v>9851</v>
      </c>
    </row>
    <row r="1696" spans="4:5" x14ac:dyDescent="0.2">
      <c r="D1696" t="s">
        <v>6610</v>
      </c>
      <c r="E1696" t="s">
        <v>9852</v>
      </c>
    </row>
    <row r="1697" spans="4:5" x14ac:dyDescent="0.2">
      <c r="D1697" t="s">
        <v>2835</v>
      </c>
      <c r="E1697" t="s">
        <v>337</v>
      </c>
    </row>
    <row r="1698" spans="4:5" x14ac:dyDescent="0.2">
      <c r="D1698" t="s">
        <v>2829</v>
      </c>
      <c r="E1698" t="s">
        <v>9853</v>
      </c>
    </row>
    <row r="1699" spans="4:5" x14ac:dyDescent="0.2">
      <c r="D1699" t="s">
        <v>2832</v>
      </c>
      <c r="E1699" t="s">
        <v>9854</v>
      </c>
    </row>
    <row r="1700" spans="4:5" x14ac:dyDescent="0.2">
      <c r="D1700" t="s">
        <v>2833</v>
      </c>
      <c r="E1700" t="s">
        <v>9855</v>
      </c>
    </row>
    <row r="1701" spans="4:5" x14ac:dyDescent="0.2">
      <c r="D1701" t="s">
        <v>2834</v>
      </c>
      <c r="E1701" t="s">
        <v>9856</v>
      </c>
    </row>
    <row r="1702" spans="4:5" x14ac:dyDescent="0.2">
      <c r="D1702" t="s">
        <v>2840</v>
      </c>
      <c r="E1702" t="s">
        <v>9859</v>
      </c>
    </row>
    <row r="1703" spans="4:5" x14ac:dyDescent="0.2">
      <c r="D1703" t="s">
        <v>2844</v>
      </c>
      <c r="E1703" t="s">
        <v>9862</v>
      </c>
    </row>
    <row r="1704" spans="4:5" x14ac:dyDescent="0.2">
      <c r="D1704" t="s">
        <v>2846</v>
      </c>
      <c r="E1704" t="s">
        <v>9863</v>
      </c>
    </row>
    <row r="1705" spans="4:5" x14ac:dyDescent="0.2">
      <c r="D1705" t="s">
        <v>6623</v>
      </c>
      <c r="E1705" t="s">
        <v>9864</v>
      </c>
    </row>
    <row r="1706" spans="4:5" x14ac:dyDescent="0.2">
      <c r="D1706" t="s">
        <v>2848</v>
      </c>
      <c r="E1706" t="s">
        <v>9865</v>
      </c>
    </row>
    <row r="1707" spans="4:5" x14ac:dyDescent="0.2">
      <c r="D1707" t="s">
        <v>5234</v>
      </c>
      <c r="E1707" t="s">
        <v>9866</v>
      </c>
    </row>
    <row r="1708" spans="4:5" x14ac:dyDescent="0.2">
      <c r="D1708" t="s">
        <v>5235</v>
      </c>
      <c r="E1708" t="s">
        <v>7841</v>
      </c>
    </row>
    <row r="1709" spans="4:5" x14ac:dyDescent="0.2">
      <c r="D1709" t="s">
        <v>5237</v>
      </c>
      <c r="E1709" t="s">
        <v>9867</v>
      </c>
    </row>
    <row r="1710" spans="4:5" x14ac:dyDescent="0.2">
      <c r="D1710" t="s">
        <v>1256</v>
      </c>
      <c r="E1710" t="s">
        <v>9868</v>
      </c>
    </row>
    <row r="1711" spans="4:5" x14ac:dyDescent="0.2">
      <c r="D1711" t="s">
        <v>1257</v>
      </c>
      <c r="E1711" t="s">
        <v>9869</v>
      </c>
    </row>
    <row r="1712" spans="4:5" x14ac:dyDescent="0.2">
      <c r="D1712" t="s">
        <v>1258</v>
      </c>
      <c r="E1712" t="s">
        <v>9870</v>
      </c>
    </row>
    <row r="1713" spans="4:5" x14ac:dyDescent="0.2">
      <c r="D1713" t="s">
        <v>1259</v>
      </c>
      <c r="E1713" t="s">
        <v>9871</v>
      </c>
    </row>
    <row r="1714" spans="4:5" x14ac:dyDescent="0.2">
      <c r="D1714" t="s">
        <v>1260</v>
      </c>
      <c r="E1714" t="s">
        <v>9872</v>
      </c>
    </row>
    <row r="1715" spans="4:5" x14ac:dyDescent="0.2">
      <c r="D1715" t="s">
        <v>2824</v>
      </c>
      <c r="E1715" t="s">
        <v>9873</v>
      </c>
    </row>
    <row r="1716" spans="4:5" x14ac:dyDescent="0.2">
      <c r="D1716" t="s">
        <v>1264</v>
      </c>
      <c r="E1716" t="s">
        <v>9874</v>
      </c>
    </row>
    <row r="1717" spans="4:5" x14ac:dyDescent="0.2">
      <c r="D1717" t="s">
        <v>2828</v>
      </c>
      <c r="E1717" t="s">
        <v>9876</v>
      </c>
    </row>
    <row r="1718" spans="4:5" x14ac:dyDescent="0.2">
      <c r="D1718" t="s">
        <v>6615</v>
      </c>
      <c r="E1718" t="s">
        <v>9877</v>
      </c>
    </row>
    <row r="1719" spans="4:5" x14ac:dyDescent="0.2">
      <c r="D1719" t="s">
        <v>5930</v>
      </c>
      <c r="E1719" t="s">
        <v>9878</v>
      </c>
    </row>
    <row r="1720" spans="4:5" x14ac:dyDescent="0.2">
      <c r="D1720" t="s">
        <v>5933</v>
      </c>
      <c r="E1720" t="s">
        <v>9879</v>
      </c>
    </row>
    <row r="1721" spans="4:5" x14ac:dyDescent="0.2">
      <c r="D1721" t="s">
        <v>5932</v>
      </c>
      <c r="E1721" t="s">
        <v>9880</v>
      </c>
    </row>
    <row r="1722" spans="4:5" x14ac:dyDescent="0.2">
      <c r="D1722" t="s">
        <v>6854</v>
      </c>
      <c r="E1722" t="s">
        <v>9881</v>
      </c>
    </row>
    <row r="1723" spans="4:5" x14ac:dyDescent="0.2">
      <c r="D1723" t="s">
        <v>1711</v>
      </c>
      <c r="E1723" t="s">
        <v>264</v>
      </c>
    </row>
    <row r="1724" spans="4:5" x14ac:dyDescent="0.2">
      <c r="D1724" t="s">
        <v>3385</v>
      </c>
      <c r="E1724" t="s">
        <v>9882</v>
      </c>
    </row>
    <row r="1725" spans="4:5" x14ac:dyDescent="0.2">
      <c r="D1725" t="s">
        <v>5610</v>
      </c>
      <c r="E1725" t="s">
        <v>9883</v>
      </c>
    </row>
    <row r="1726" spans="4:5" x14ac:dyDescent="0.2">
      <c r="D1726" t="s">
        <v>7375</v>
      </c>
      <c r="E1726" t="s">
        <v>9885</v>
      </c>
    </row>
    <row r="1727" spans="4:5" x14ac:dyDescent="0.2">
      <c r="D1727" t="s">
        <v>1474</v>
      </c>
      <c r="E1727" t="s">
        <v>9886</v>
      </c>
    </row>
    <row r="1728" spans="4:5" x14ac:dyDescent="0.2">
      <c r="D1728" t="s">
        <v>6314</v>
      </c>
      <c r="E1728" t="s">
        <v>9887</v>
      </c>
    </row>
    <row r="1729" spans="4:5" x14ac:dyDescent="0.2">
      <c r="D1729" t="s">
        <v>5178</v>
      </c>
      <c r="E1729" t="s">
        <v>9888</v>
      </c>
    </row>
    <row r="1730" spans="4:5" x14ac:dyDescent="0.2">
      <c r="D1730" t="s">
        <v>7258</v>
      </c>
      <c r="E1730" t="s">
        <v>6046</v>
      </c>
    </row>
    <row r="1731" spans="4:5" x14ac:dyDescent="0.2">
      <c r="D1731" t="s">
        <v>711</v>
      </c>
      <c r="E1731" t="s">
        <v>9890</v>
      </c>
    </row>
    <row r="1732" spans="4:5" x14ac:dyDescent="0.2">
      <c r="D1732" t="s">
        <v>710</v>
      </c>
      <c r="E1732" t="s">
        <v>9891</v>
      </c>
    </row>
    <row r="1733" spans="4:5" x14ac:dyDescent="0.2">
      <c r="D1733" t="s">
        <v>709</v>
      </c>
      <c r="E1733" t="s">
        <v>9892</v>
      </c>
    </row>
    <row r="1734" spans="4:5" x14ac:dyDescent="0.2">
      <c r="D1734" t="s">
        <v>708</v>
      </c>
      <c r="E1734" t="s">
        <v>363</v>
      </c>
    </row>
    <row r="1735" spans="4:5" x14ac:dyDescent="0.2">
      <c r="D1735" t="s">
        <v>706</v>
      </c>
      <c r="E1735" t="s">
        <v>9893</v>
      </c>
    </row>
    <row r="1736" spans="4:5" x14ac:dyDescent="0.2">
      <c r="D1736" t="s">
        <v>701</v>
      </c>
      <c r="E1736" t="s">
        <v>9895</v>
      </c>
    </row>
    <row r="1737" spans="4:5" x14ac:dyDescent="0.2">
      <c r="D1737" t="s">
        <v>697</v>
      </c>
      <c r="E1737" t="s">
        <v>9897</v>
      </c>
    </row>
    <row r="1738" spans="4:5" x14ac:dyDescent="0.2">
      <c r="D1738" t="s">
        <v>695</v>
      </c>
      <c r="E1738" t="s">
        <v>9898</v>
      </c>
    </row>
    <row r="1739" spans="4:5" x14ac:dyDescent="0.2">
      <c r="D1739" t="s">
        <v>692</v>
      </c>
      <c r="E1739" t="s">
        <v>9899</v>
      </c>
    </row>
    <row r="1740" spans="4:5" x14ac:dyDescent="0.2">
      <c r="D1740" t="s">
        <v>688</v>
      </c>
      <c r="E1740" t="s">
        <v>9900</v>
      </c>
    </row>
    <row r="1741" spans="4:5" x14ac:dyDescent="0.2">
      <c r="D1741" t="s">
        <v>687</v>
      </c>
      <c r="E1741" t="s">
        <v>9901</v>
      </c>
    </row>
    <row r="1742" spans="4:5" x14ac:dyDescent="0.2">
      <c r="D1742" t="s">
        <v>686</v>
      </c>
      <c r="E1742" t="s">
        <v>9902</v>
      </c>
    </row>
    <row r="1743" spans="4:5" x14ac:dyDescent="0.2">
      <c r="D1743" t="s">
        <v>682</v>
      </c>
      <c r="E1743" t="s">
        <v>9903</v>
      </c>
    </row>
    <row r="1744" spans="4:5" x14ac:dyDescent="0.2">
      <c r="D1744" t="s">
        <v>675</v>
      </c>
      <c r="E1744" t="s">
        <v>9904</v>
      </c>
    </row>
    <row r="1745" spans="4:5" x14ac:dyDescent="0.2">
      <c r="D1745" t="s">
        <v>672</v>
      </c>
      <c r="E1745" t="s">
        <v>9905</v>
      </c>
    </row>
    <row r="1746" spans="4:5" x14ac:dyDescent="0.2">
      <c r="D1746" t="s">
        <v>668</v>
      </c>
      <c r="E1746" t="s">
        <v>9907</v>
      </c>
    </row>
    <row r="1747" spans="4:5" x14ac:dyDescent="0.2">
      <c r="D1747" t="s">
        <v>667</v>
      </c>
      <c r="E1747" t="s">
        <v>9908</v>
      </c>
    </row>
    <row r="1748" spans="4:5" x14ac:dyDescent="0.2">
      <c r="D1748" t="s">
        <v>664</v>
      </c>
      <c r="E1748" t="s">
        <v>9910</v>
      </c>
    </row>
    <row r="1749" spans="4:5" x14ac:dyDescent="0.2">
      <c r="D1749" t="s">
        <v>6130</v>
      </c>
      <c r="E1749" t="s">
        <v>9911</v>
      </c>
    </row>
    <row r="1750" spans="4:5" x14ac:dyDescent="0.2">
      <c r="D1750" t="s">
        <v>657</v>
      </c>
      <c r="E1750" t="s">
        <v>9912</v>
      </c>
    </row>
    <row r="1751" spans="4:5" x14ac:dyDescent="0.2">
      <c r="D1751" t="s">
        <v>3958</v>
      </c>
      <c r="E1751" t="s">
        <v>9913</v>
      </c>
    </row>
    <row r="1752" spans="4:5" x14ac:dyDescent="0.2">
      <c r="D1752" t="s">
        <v>1706</v>
      </c>
      <c r="E1752" t="s">
        <v>5972</v>
      </c>
    </row>
    <row r="1753" spans="4:5" x14ac:dyDescent="0.2">
      <c r="D1753" t="s">
        <v>1704</v>
      </c>
      <c r="E1753" t="s">
        <v>9914</v>
      </c>
    </row>
    <row r="1754" spans="4:5" x14ac:dyDescent="0.2">
      <c r="D1754" t="s">
        <v>1703</v>
      </c>
      <c r="E1754" t="s">
        <v>9915</v>
      </c>
    </row>
    <row r="1755" spans="4:5" x14ac:dyDescent="0.2">
      <c r="D1755" t="s">
        <v>5400</v>
      </c>
      <c r="E1755" t="s">
        <v>9917</v>
      </c>
    </row>
    <row r="1756" spans="4:5" x14ac:dyDescent="0.2">
      <c r="D1756" t="s">
        <v>5399</v>
      </c>
      <c r="E1756" t="s">
        <v>9918</v>
      </c>
    </row>
    <row r="1757" spans="4:5" x14ac:dyDescent="0.2">
      <c r="D1757" t="s">
        <v>5398</v>
      </c>
      <c r="E1757" t="s">
        <v>97</v>
      </c>
    </row>
    <row r="1758" spans="4:5" x14ac:dyDescent="0.2">
      <c r="D1758" t="s">
        <v>7322</v>
      </c>
      <c r="E1758" t="s">
        <v>9919</v>
      </c>
    </row>
    <row r="1759" spans="4:5" x14ac:dyDescent="0.2">
      <c r="D1759" t="s">
        <v>5396</v>
      </c>
      <c r="E1759" t="s">
        <v>9920</v>
      </c>
    </row>
    <row r="1760" spans="4:5" x14ac:dyDescent="0.2">
      <c r="D1760" t="s">
        <v>7318</v>
      </c>
      <c r="E1760" t="s">
        <v>9921</v>
      </c>
    </row>
    <row r="1761" spans="4:5" x14ac:dyDescent="0.2">
      <c r="D1761" t="s">
        <v>6396</v>
      </c>
      <c r="E1761" t="s">
        <v>9924</v>
      </c>
    </row>
    <row r="1762" spans="4:5" x14ac:dyDescent="0.2">
      <c r="D1762" t="s">
        <v>1828</v>
      </c>
      <c r="E1762" t="s">
        <v>9925</v>
      </c>
    </row>
    <row r="1763" spans="4:5" x14ac:dyDescent="0.2">
      <c r="D1763" t="s">
        <v>1830</v>
      </c>
      <c r="E1763" t="s">
        <v>9926</v>
      </c>
    </row>
    <row r="1764" spans="4:5" x14ac:dyDescent="0.2">
      <c r="D1764" t="s">
        <v>1255</v>
      </c>
      <c r="E1764" t="s">
        <v>9927</v>
      </c>
    </row>
    <row r="1765" spans="4:5" x14ac:dyDescent="0.2">
      <c r="D1765" t="s">
        <v>5228</v>
      </c>
      <c r="E1765" t="s">
        <v>6036</v>
      </c>
    </row>
    <row r="1766" spans="4:5" x14ac:dyDescent="0.2">
      <c r="D1766" t="s">
        <v>5229</v>
      </c>
      <c r="E1766" t="s">
        <v>409</v>
      </c>
    </row>
    <row r="1767" spans="4:5" x14ac:dyDescent="0.2">
      <c r="D1767" t="s">
        <v>5490</v>
      </c>
      <c r="E1767" t="s">
        <v>9928</v>
      </c>
    </row>
    <row r="1768" spans="4:5" x14ac:dyDescent="0.2">
      <c r="D1768" t="s">
        <v>7395</v>
      </c>
      <c r="E1768" t="s">
        <v>9929</v>
      </c>
    </row>
    <row r="1769" spans="4:5" x14ac:dyDescent="0.2">
      <c r="D1769" t="s">
        <v>7128</v>
      </c>
      <c r="E1769" t="s">
        <v>9930</v>
      </c>
    </row>
    <row r="1770" spans="4:5" x14ac:dyDescent="0.2">
      <c r="D1770" t="s">
        <v>5225</v>
      </c>
      <c r="E1770" t="s">
        <v>255</v>
      </c>
    </row>
    <row r="1771" spans="4:5" x14ac:dyDescent="0.2">
      <c r="D1771" t="s">
        <v>5226</v>
      </c>
      <c r="E1771" t="s">
        <v>9931</v>
      </c>
    </row>
    <row r="1772" spans="4:5" x14ac:dyDescent="0.2">
      <c r="D1772" t="s">
        <v>2307</v>
      </c>
      <c r="E1772" t="s">
        <v>9932</v>
      </c>
    </row>
    <row r="1773" spans="4:5" x14ac:dyDescent="0.2">
      <c r="D1773" t="s">
        <v>2306</v>
      </c>
      <c r="E1773" t="s">
        <v>9933</v>
      </c>
    </row>
    <row r="1774" spans="4:5" x14ac:dyDescent="0.2">
      <c r="D1774" t="s">
        <v>4220</v>
      </c>
      <c r="E1774" t="s">
        <v>9935</v>
      </c>
    </row>
    <row r="1775" spans="4:5" x14ac:dyDescent="0.2">
      <c r="D1775" t="s">
        <v>6872</v>
      </c>
      <c r="E1775" t="s">
        <v>9936</v>
      </c>
    </row>
    <row r="1776" spans="4:5" x14ac:dyDescent="0.2">
      <c r="D1776" t="s">
        <v>3299</v>
      </c>
      <c r="E1776" t="s">
        <v>211</v>
      </c>
    </row>
    <row r="1777" spans="4:5" x14ac:dyDescent="0.2">
      <c r="D1777" t="s">
        <v>5200</v>
      </c>
      <c r="E1777" t="s">
        <v>9940</v>
      </c>
    </row>
    <row r="1778" spans="4:5" x14ac:dyDescent="0.2">
      <c r="D1778" t="s">
        <v>4105</v>
      </c>
      <c r="E1778" t="s">
        <v>9941</v>
      </c>
    </row>
    <row r="1779" spans="4:5" x14ac:dyDescent="0.2">
      <c r="D1779" t="s">
        <v>5926</v>
      </c>
      <c r="E1779" t="s">
        <v>9942</v>
      </c>
    </row>
    <row r="1780" spans="4:5" x14ac:dyDescent="0.2">
      <c r="D1780" t="s">
        <v>650</v>
      </c>
      <c r="E1780" t="s">
        <v>233</v>
      </c>
    </row>
    <row r="1781" spans="4:5" x14ac:dyDescent="0.2">
      <c r="D1781" t="s">
        <v>5647</v>
      </c>
      <c r="E1781" t="s">
        <v>9943</v>
      </c>
    </row>
    <row r="1782" spans="4:5" x14ac:dyDescent="0.2">
      <c r="D1782" t="s">
        <v>5646</v>
      </c>
      <c r="E1782" t="s">
        <v>9944</v>
      </c>
    </row>
    <row r="1783" spans="4:5" x14ac:dyDescent="0.2">
      <c r="D1783" t="s">
        <v>7280</v>
      </c>
      <c r="E1783" t="s">
        <v>9945</v>
      </c>
    </row>
    <row r="1784" spans="4:5" x14ac:dyDescent="0.2">
      <c r="D1784" t="s">
        <v>3294</v>
      </c>
      <c r="E1784" t="s">
        <v>9946</v>
      </c>
    </row>
    <row r="1785" spans="4:5" x14ac:dyDescent="0.2">
      <c r="D1785" t="s">
        <v>3293</v>
      </c>
      <c r="E1785" t="s">
        <v>9947</v>
      </c>
    </row>
    <row r="1786" spans="4:5" x14ac:dyDescent="0.2">
      <c r="D1786" t="s">
        <v>3292</v>
      </c>
      <c r="E1786" t="s">
        <v>9948</v>
      </c>
    </row>
    <row r="1787" spans="4:5" x14ac:dyDescent="0.2">
      <c r="D1787" t="s">
        <v>7103</v>
      </c>
      <c r="E1787" t="s">
        <v>5951</v>
      </c>
    </row>
    <row r="1788" spans="4:5" x14ac:dyDescent="0.2">
      <c r="D1788" t="s">
        <v>6332</v>
      </c>
      <c r="E1788" t="s">
        <v>9949</v>
      </c>
    </row>
    <row r="1789" spans="4:5" x14ac:dyDescent="0.2">
      <c r="D1789" t="s">
        <v>2721</v>
      </c>
      <c r="E1789" t="s">
        <v>38</v>
      </c>
    </row>
    <row r="1790" spans="4:5" x14ac:dyDescent="0.2">
      <c r="D1790" t="s">
        <v>2718</v>
      </c>
      <c r="E1790" t="s">
        <v>225</v>
      </c>
    </row>
    <row r="1791" spans="4:5" x14ac:dyDescent="0.2">
      <c r="D1791" t="s">
        <v>5649</v>
      </c>
      <c r="E1791" t="s">
        <v>9951</v>
      </c>
    </row>
    <row r="1792" spans="4:5" x14ac:dyDescent="0.2">
      <c r="D1792" t="s">
        <v>2856</v>
      </c>
      <c r="E1792" t="s">
        <v>9953</v>
      </c>
    </row>
    <row r="1793" spans="4:5" x14ac:dyDescent="0.2">
      <c r="D1793" t="s">
        <v>6625</v>
      </c>
      <c r="E1793" t="s">
        <v>9954</v>
      </c>
    </row>
    <row r="1794" spans="4:5" x14ac:dyDescent="0.2">
      <c r="D1794" t="s">
        <v>6628</v>
      </c>
      <c r="E1794" t="s">
        <v>9956</v>
      </c>
    </row>
    <row r="1795" spans="4:5" x14ac:dyDescent="0.2">
      <c r="D1795" t="s">
        <v>2866</v>
      </c>
      <c r="E1795" t="s">
        <v>9958</v>
      </c>
    </row>
    <row r="1796" spans="4:5" x14ac:dyDescent="0.2">
      <c r="D1796" t="s">
        <v>2874</v>
      </c>
      <c r="E1796" t="s">
        <v>9959</v>
      </c>
    </row>
    <row r="1797" spans="4:5" x14ac:dyDescent="0.2">
      <c r="D1797" t="s">
        <v>2876</v>
      </c>
      <c r="E1797" t="s">
        <v>9960</v>
      </c>
    </row>
    <row r="1798" spans="4:5" x14ac:dyDescent="0.2">
      <c r="D1798" t="s">
        <v>2948</v>
      </c>
      <c r="E1798" t="s">
        <v>9962</v>
      </c>
    </row>
    <row r="1799" spans="4:5" x14ac:dyDescent="0.2">
      <c r="D1799" t="s">
        <v>2947</v>
      </c>
      <c r="E1799" t="s">
        <v>9963</v>
      </c>
    </row>
    <row r="1800" spans="4:5" x14ac:dyDescent="0.2">
      <c r="D1800" t="s">
        <v>2943</v>
      </c>
      <c r="E1800" t="s">
        <v>9964</v>
      </c>
    </row>
    <row r="1801" spans="4:5" x14ac:dyDescent="0.2">
      <c r="D1801" t="s">
        <v>2942</v>
      </c>
      <c r="E1801" t="s">
        <v>9965</v>
      </c>
    </row>
    <row r="1802" spans="4:5" x14ac:dyDescent="0.2">
      <c r="D1802" t="s">
        <v>2941</v>
      </c>
      <c r="E1802" t="s">
        <v>9966</v>
      </c>
    </row>
    <row r="1803" spans="4:5" x14ac:dyDescent="0.2">
      <c r="D1803" t="s">
        <v>2940</v>
      </c>
      <c r="E1803" t="s">
        <v>9967</v>
      </c>
    </row>
    <row r="1804" spans="4:5" x14ac:dyDescent="0.2">
      <c r="D1804" t="s">
        <v>6649</v>
      </c>
      <c r="E1804" t="s">
        <v>9968</v>
      </c>
    </row>
    <row r="1805" spans="4:5" x14ac:dyDescent="0.2">
      <c r="D1805" t="s">
        <v>2917</v>
      </c>
      <c r="E1805" t="s">
        <v>9969</v>
      </c>
    </row>
    <row r="1806" spans="4:5" x14ac:dyDescent="0.2">
      <c r="D1806" t="s">
        <v>2915</v>
      </c>
      <c r="E1806" t="s">
        <v>9970</v>
      </c>
    </row>
    <row r="1807" spans="4:5" x14ac:dyDescent="0.2">
      <c r="D1807" t="s">
        <v>2914</v>
      </c>
      <c r="E1807" t="s">
        <v>9971</v>
      </c>
    </row>
    <row r="1808" spans="4:5" x14ac:dyDescent="0.2">
      <c r="D1808" t="s">
        <v>2913</v>
      </c>
      <c r="E1808" t="s">
        <v>9972</v>
      </c>
    </row>
    <row r="1809" spans="4:5" x14ac:dyDescent="0.2">
      <c r="D1809" t="s">
        <v>2955</v>
      </c>
      <c r="E1809" t="s">
        <v>9974</v>
      </c>
    </row>
    <row r="1810" spans="4:5" x14ac:dyDescent="0.2">
      <c r="D1810" t="s">
        <v>2954</v>
      </c>
      <c r="E1810" t="s">
        <v>9975</v>
      </c>
    </row>
    <row r="1811" spans="4:5" x14ac:dyDescent="0.2">
      <c r="D1811" t="s">
        <v>2952</v>
      </c>
      <c r="E1811" t="s">
        <v>9976</v>
      </c>
    </row>
    <row r="1812" spans="4:5" x14ac:dyDescent="0.2">
      <c r="D1812" t="s">
        <v>2951</v>
      </c>
      <c r="E1812" t="s">
        <v>9977</v>
      </c>
    </row>
    <row r="1813" spans="4:5" x14ac:dyDescent="0.2">
      <c r="D1813" t="s">
        <v>2950</v>
      </c>
      <c r="E1813" t="s">
        <v>9978</v>
      </c>
    </row>
    <row r="1814" spans="4:5" x14ac:dyDescent="0.2">
      <c r="D1814" t="s">
        <v>2937</v>
      </c>
      <c r="E1814" t="s">
        <v>9979</v>
      </c>
    </row>
    <row r="1815" spans="4:5" x14ac:dyDescent="0.2">
      <c r="D1815" t="s">
        <v>2933</v>
      </c>
      <c r="E1815" t="s">
        <v>9980</v>
      </c>
    </row>
    <row r="1816" spans="4:5" x14ac:dyDescent="0.2">
      <c r="D1816" t="s">
        <v>6651</v>
      </c>
      <c r="E1816" t="s">
        <v>9981</v>
      </c>
    </row>
    <row r="1817" spans="4:5" x14ac:dyDescent="0.2">
      <c r="D1817" t="s">
        <v>2932</v>
      </c>
      <c r="E1817" t="s">
        <v>9982</v>
      </c>
    </row>
    <row r="1818" spans="4:5" x14ac:dyDescent="0.2">
      <c r="D1818" t="s">
        <v>2929</v>
      </c>
      <c r="E1818" t="s">
        <v>9983</v>
      </c>
    </row>
    <row r="1819" spans="4:5" x14ac:dyDescent="0.2">
      <c r="D1819" t="s">
        <v>2927</v>
      </c>
      <c r="E1819" t="s">
        <v>9984</v>
      </c>
    </row>
    <row r="1820" spans="4:5" x14ac:dyDescent="0.2">
      <c r="D1820" t="s">
        <v>2926</v>
      </c>
      <c r="E1820" t="s">
        <v>9985</v>
      </c>
    </row>
    <row r="1821" spans="4:5" x14ac:dyDescent="0.2">
      <c r="D1821" t="s">
        <v>2922</v>
      </c>
      <c r="E1821" t="s">
        <v>9988</v>
      </c>
    </row>
    <row r="1822" spans="4:5" x14ac:dyDescent="0.2">
      <c r="D1822" t="s">
        <v>2923</v>
      </c>
      <c r="E1822" t="s">
        <v>7900</v>
      </c>
    </row>
    <row r="1823" spans="4:5" x14ac:dyDescent="0.2">
      <c r="D1823" t="s">
        <v>2881</v>
      </c>
      <c r="E1823" t="s">
        <v>9990</v>
      </c>
    </row>
    <row r="1824" spans="4:5" x14ac:dyDescent="0.2">
      <c r="D1824" t="s">
        <v>2888</v>
      </c>
      <c r="E1824" t="s">
        <v>9991</v>
      </c>
    </row>
    <row r="1825" spans="4:5" x14ac:dyDescent="0.2">
      <c r="D1825" t="s">
        <v>6640</v>
      </c>
      <c r="E1825" t="s">
        <v>9992</v>
      </c>
    </row>
    <row r="1826" spans="4:5" x14ac:dyDescent="0.2">
      <c r="D1826" t="s">
        <v>2886</v>
      </c>
      <c r="E1826" t="s">
        <v>9993</v>
      </c>
    </row>
    <row r="1827" spans="4:5" x14ac:dyDescent="0.2">
      <c r="D1827" t="s">
        <v>6639</v>
      </c>
      <c r="E1827" t="s">
        <v>9994</v>
      </c>
    </row>
    <row r="1828" spans="4:5" x14ac:dyDescent="0.2">
      <c r="D1828" t="s">
        <v>6637</v>
      </c>
      <c r="E1828" t="s">
        <v>9995</v>
      </c>
    </row>
    <row r="1829" spans="4:5" x14ac:dyDescent="0.2">
      <c r="D1829" t="s">
        <v>2908</v>
      </c>
      <c r="E1829" t="s">
        <v>9996</v>
      </c>
    </row>
    <row r="1830" spans="4:5" x14ac:dyDescent="0.2">
      <c r="D1830" t="s">
        <v>2907</v>
      </c>
      <c r="E1830" t="s">
        <v>7834</v>
      </c>
    </row>
    <row r="1831" spans="4:5" x14ac:dyDescent="0.2">
      <c r="D1831" t="s">
        <v>2906</v>
      </c>
      <c r="E1831" t="s">
        <v>9997</v>
      </c>
    </row>
    <row r="1832" spans="4:5" x14ac:dyDescent="0.2">
      <c r="D1832" t="s">
        <v>6645</v>
      </c>
      <c r="E1832" t="s">
        <v>9998</v>
      </c>
    </row>
    <row r="1833" spans="4:5" x14ac:dyDescent="0.2">
      <c r="D1833" t="s">
        <v>6643</v>
      </c>
      <c r="E1833" t="s">
        <v>9999</v>
      </c>
    </row>
    <row r="1834" spans="4:5" x14ac:dyDescent="0.2">
      <c r="D1834" t="s">
        <v>2902</v>
      </c>
      <c r="E1834" t="s">
        <v>10000</v>
      </c>
    </row>
    <row r="1835" spans="4:5" x14ac:dyDescent="0.2">
      <c r="D1835" t="s">
        <v>2901</v>
      </c>
      <c r="E1835" t="s">
        <v>10001</v>
      </c>
    </row>
    <row r="1836" spans="4:5" x14ac:dyDescent="0.2">
      <c r="D1836" t="s">
        <v>6636</v>
      </c>
      <c r="E1836" t="s">
        <v>10003</v>
      </c>
    </row>
    <row r="1837" spans="4:5" x14ac:dyDescent="0.2">
      <c r="D1837" t="s">
        <v>2884</v>
      </c>
      <c r="E1837" t="s">
        <v>6066</v>
      </c>
    </row>
    <row r="1838" spans="4:5" x14ac:dyDescent="0.2">
      <c r="D1838" t="s">
        <v>2882</v>
      </c>
      <c r="E1838" t="s">
        <v>10004</v>
      </c>
    </row>
    <row r="1839" spans="4:5" x14ac:dyDescent="0.2">
      <c r="D1839" t="s">
        <v>2971</v>
      </c>
      <c r="E1839" t="s">
        <v>10005</v>
      </c>
    </row>
    <row r="1840" spans="4:5" x14ac:dyDescent="0.2">
      <c r="D1840" t="s">
        <v>3000</v>
      </c>
      <c r="E1840" t="s">
        <v>10007</v>
      </c>
    </row>
    <row r="1841" spans="4:5" x14ac:dyDescent="0.2">
      <c r="D1841" t="s">
        <v>6632</v>
      </c>
      <c r="E1841" t="s">
        <v>10008</v>
      </c>
    </row>
    <row r="1842" spans="4:5" x14ac:dyDescent="0.2">
      <c r="D1842" t="s">
        <v>2878</v>
      </c>
      <c r="E1842" t="s">
        <v>410</v>
      </c>
    </row>
    <row r="1843" spans="4:5" x14ac:dyDescent="0.2">
      <c r="D1843" t="s">
        <v>3001</v>
      </c>
      <c r="E1843" t="s">
        <v>10009</v>
      </c>
    </row>
    <row r="1844" spans="4:5" x14ac:dyDescent="0.2">
      <c r="D1844" t="s">
        <v>2975</v>
      </c>
      <c r="E1844" t="s">
        <v>10010</v>
      </c>
    </row>
    <row r="1845" spans="4:5" x14ac:dyDescent="0.2">
      <c r="D1845" t="s">
        <v>2973</v>
      </c>
      <c r="E1845" t="s">
        <v>10011</v>
      </c>
    </row>
    <row r="1846" spans="4:5" x14ac:dyDescent="0.2">
      <c r="D1846" t="s">
        <v>2972</v>
      </c>
      <c r="E1846" t="s">
        <v>10012</v>
      </c>
    </row>
    <row r="1847" spans="4:5" x14ac:dyDescent="0.2">
      <c r="D1847" t="s">
        <v>6662</v>
      </c>
      <c r="E1847" t="s">
        <v>10013</v>
      </c>
    </row>
    <row r="1848" spans="4:5" x14ac:dyDescent="0.2">
      <c r="D1848" t="s">
        <v>2969</v>
      </c>
      <c r="E1848" t="s">
        <v>10014</v>
      </c>
    </row>
    <row r="1849" spans="4:5" x14ac:dyDescent="0.2">
      <c r="D1849" t="s">
        <v>2966</v>
      </c>
      <c r="E1849" t="s">
        <v>10015</v>
      </c>
    </row>
    <row r="1850" spans="4:5" x14ac:dyDescent="0.2">
      <c r="D1850" t="s">
        <v>2962</v>
      </c>
      <c r="E1850" t="s">
        <v>10016</v>
      </c>
    </row>
    <row r="1851" spans="4:5" x14ac:dyDescent="0.2">
      <c r="D1851" t="s">
        <v>2960</v>
      </c>
      <c r="E1851" t="s">
        <v>10017</v>
      </c>
    </row>
    <row r="1852" spans="4:5" x14ac:dyDescent="0.2">
      <c r="D1852" t="s">
        <v>6660</v>
      </c>
      <c r="E1852" t="s">
        <v>10018</v>
      </c>
    </row>
    <row r="1853" spans="4:5" x14ac:dyDescent="0.2">
      <c r="D1853" t="s">
        <v>2957</v>
      </c>
      <c r="E1853" t="s">
        <v>10020</v>
      </c>
    </row>
    <row r="1854" spans="4:5" x14ac:dyDescent="0.2">
      <c r="D1854" t="s">
        <v>2958</v>
      </c>
      <c r="E1854" t="s">
        <v>10021</v>
      </c>
    </row>
    <row r="1855" spans="4:5" x14ac:dyDescent="0.2">
      <c r="D1855" t="s">
        <v>2956</v>
      </c>
      <c r="E1855" t="s">
        <v>10022</v>
      </c>
    </row>
    <row r="1856" spans="4:5" x14ac:dyDescent="0.2">
      <c r="D1856" t="s">
        <v>2976</v>
      </c>
      <c r="E1856" t="s">
        <v>10023</v>
      </c>
    </row>
    <row r="1857" spans="4:5" x14ac:dyDescent="0.2">
      <c r="D1857" t="s">
        <v>2977</v>
      </c>
      <c r="E1857" t="s">
        <v>10024</v>
      </c>
    </row>
    <row r="1858" spans="4:5" x14ac:dyDescent="0.2">
      <c r="D1858" t="s">
        <v>6664</v>
      </c>
      <c r="E1858" t="s">
        <v>220</v>
      </c>
    </row>
    <row r="1859" spans="4:5" x14ac:dyDescent="0.2">
      <c r="D1859" t="s">
        <v>6665</v>
      </c>
      <c r="E1859" t="s">
        <v>10026</v>
      </c>
    </row>
    <row r="1860" spans="4:5" x14ac:dyDescent="0.2">
      <c r="D1860" t="s">
        <v>2980</v>
      </c>
      <c r="E1860" t="s">
        <v>10027</v>
      </c>
    </row>
    <row r="1861" spans="4:5" x14ac:dyDescent="0.2">
      <c r="D1861" t="s">
        <v>6666</v>
      </c>
      <c r="E1861" t="s">
        <v>10028</v>
      </c>
    </row>
    <row r="1862" spans="4:5" x14ac:dyDescent="0.2">
      <c r="D1862" t="s">
        <v>2983</v>
      </c>
      <c r="E1862" t="s">
        <v>10029</v>
      </c>
    </row>
    <row r="1863" spans="4:5" x14ac:dyDescent="0.2">
      <c r="D1863" t="s">
        <v>2981</v>
      </c>
      <c r="E1863" t="s">
        <v>10030</v>
      </c>
    </row>
    <row r="1864" spans="4:5" x14ac:dyDescent="0.2">
      <c r="D1864" t="s">
        <v>2986</v>
      </c>
      <c r="E1864" t="s">
        <v>10031</v>
      </c>
    </row>
    <row r="1865" spans="4:5" x14ac:dyDescent="0.2">
      <c r="D1865" t="s">
        <v>3003</v>
      </c>
      <c r="E1865" t="s">
        <v>10032</v>
      </c>
    </row>
    <row r="1866" spans="4:5" x14ac:dyDescent="0.2">
      <c r="D1866" t="s">
        <v>3012</v>
      </c>
      <c r="E1866" t="s">
        <v>10034</v>
      </c>
    </row>
    <row r="1867" spans="4:5" x14ac:dyDescent="0.2">
      <c r="D1867" t="s">
        <v>3014</v>
      </c>
      <c r="E1867" t="s">
        <v>10036</v>
      </c>
    </row>
    <row r="1868" spans="4:5" x14ac:dyDescent="0.2">
      <c r="D1868" t="s">
        <v>2987</v>
      </c>
      <c r="E1868" t="s">
        <v>10037</v>
      </c>
    </row>
    <row r="1869" spans="4:5" x14ac:dyDescent="0.2">
      <c r="D1869" t="s">
        <v>6676</v>
      </c>
      <c r="E1869" t="s">
        <v>10038</v>
      </c>
    </row>
    <row r="1870" spans="4:5" x14ac:dyDescent="0.2">
      <c r="D1870" t="s">
        <v>3015</v>
      </c>
      <c r="E1870" t="s">
        <v>10039</v>
      </c>
    </row>
    <row r="1871" spans="4:5" x14ac:dyDescent="0.2">
      <c r="D1871" t="s">
        <v>6677</v>
      </c>
      <c r="E1871" t="s">
        <v>10040</v>
      </c>
    </row>
    <row r="1872" spans="4:5" x14ac:dyDescent="0.2">
      <c r="D1872" t="s">
        <v>2988</v>
      </c>
      <c r="E1872" t="s">
        <v>10041</v>
      </c>
    </row>
    <row r="1873" spans="4:5" x14ac:dyDescent="0.2">
      <c r="D1873" t="s">
        <v>6678</v>
      </c>
      <c r="E1873" t="s">
        <v>10042</v>
      </c>
    </row>
    <row r="1874" spans="4:5" x14ac:dyDescent="0.2">
      <c r="D1874" t="s">
        <v>2994</v>
      </c>
      <c r="E1874" t="s">
        <v>10043</v>
      </c>
    </row>
    <row r="1875" spans="4:5" x14ac:dyDescent="0.2">
      <c r="D1875" t="s">
        <v>2995</v>
      </c>
      <c r="E1875" t="s">
        <v>10044</v>
      </c>
    </row>
    <row r="1876" spans="4:5" x14ac:dyDescent="0.2">
      <c r="D1876" t="s">
        <v>3017</v>
      </c>
      <c r="E1876" t="s">
        <v>10045</v>
      </c>
    </row>
    <row r="1877" spans="4:5" x14ac:dyDescent="0.2">
      <c r="D1877" t="s">
        <v>6679</v>
      </c>
      <c r="E1877" t="s">
        <v>10046</v>
      </c>
    </row>
    <row r="1878" spans="4:5" x14ac:dyDescent="0.2">
      <c r="D1878" t="s">
        <v>3044</v>
      </c>
      <c r="E1878" t="s">
        <v>10049</v>
      </c>
    </row>
    <row r="1879" spans="4:5" x14ac:dyDescent="0.2">
      <c r="D1879" t="s">
        <v>3045</v>
      </c>
      <c r="E1879" t="s">
        <v>7901</v>
      </c>
    </row>
    <row r="1880" spans="4:5" x14ac:dyDescent="0.2">
      <c r="D1880" t="s">
        <v>3047</v>
      </c>
      <c r="E1880" t="s">
        <v>14524</v>
      </c>
    </row>
    <row r="1881" spans="4:5" x14ac:dyDescent="0.2">
      <c r="D1881" t="s">
        <v>3048</v>
      </c>
      <c r="E1881" t="s">
        <v>46</v>
      </c>
    </row>
    <row r="1882" spans="4:5" x14ac:dyDescent="0.2">
      <c r="D1882" t="s">
        <v>3049</v>
      </c>
      <c r="E1882" t="s">
        <v>99</v>
      </c>
    </row>
    <row r="1883" spans="4:5" x14ac:dyDescent="0.2">
      <c r="D1883" t="s">
        <v>3050</v>
      </c>
      <c r="E1883" t="s">
        <v>10050</v>
      </c>
    </row>
    <row r="1884" spans="4:5" x14ac:dyDescent="0.2">
      <c r="D1884" t="s">
        <v>3051</v>
      </c>
      <c r="E1884" t="s">
        <v>10051</v>
      </c>
    </row>
    <row r="1885" spans="4:5" x14ac:dyDescent="0.2">
      <c r="D1885" t="s">
        <v>3020</v>
      </c>
      <c r="E1885" t="s">
        <v>10052</v>
      </c>
    </row>
    <row r="1886" spans="4:5" x14ac:dyDescent="0.2">
      <c r="D1886" t="s">
        <v>3033</v>
      </c>
      <c r="E1886" t="s">
        <v>10054</v>
      </c>
    </row>
    <row r="1887" spans="4:5" x14ac:dyDescent="0.2">
      <c r="D1887" t="s">
        <v>3035</v>
      </c>
      <c r="E1887" t="s">
        <v>10055</v>
      </c>
    </row>
    <row r="1888" spans="4:5" x14ac:dyDescent="0.2">
      <c r="D1888" t="s">
        <v>3036</v>
      </c>
      <c r="E1888" t="s">
        <v>10056</v>
      </c>
    </row>
    <row r="1889" spans="4:5" x14ac:dyDescent="0.2">
      <c r="D1889" t="s">
        <v>3040</v>
      </c>
      <c r="E1889" t="s">
        <v>10057</v>
      </c>
    </row>
    <row r="1890" spans="4:5" x14ac:dyDescent="0.2">
      <c r="D1890" t="s">
        <v>6687</v>
      </c>
      <c r="E1890" t="s">
        <v>10058</v>
      </c>
    </row>
    <row r="1891" spans="4:5" x14ac:dyDescent="0.2">
      <c r="D1891" t="s">
        <v>3042</v>
      </c>
      <c r="E1891" t="s">
        <v>7874</v>
      </c>
    </row>
    <row r="1892" spans="4:5" x14ac:dyDescent="0.2">
      <c r="D1892" t="s">
        <v>3059</v>
      </c>
      <c r="E1892" t="s">
        <v>344</v>
      </c>
    </row>
    <row r="1893" spans="4:5" x14ac:dyDescent="0.2">
      <c r="D1893" t="s">
        <v>6587</v>
      </c>
      <c r="E1893" t="s">
        <v>10059</v>
      </c>
    </row>
    <row r="1894" spans="4:5" x14ac:dyDescent="0.2">
      <c r="D1894" t="s">
        <v>3056</v>
      </c>
      <c r="E1894" t="s">
        <v>7942</v>
      </c>
    </row>
    <row r="1895" spans="4:5" x14ac:dyDescent="0.2">
      <c r="D1895" t="s">
        <v>3057</v>
      </c>
      <c r="E1895" t="s">
        <v>10060</v>
      </c>
    </row>
    <row r="1896" spans="4:5" x14ac:dyDescent="0.2">
      <c r="D1896" t="s">
        <v>3074</v>
      </c>
      <c r="E1896" t="s">
        <v>10061</v>
      </c>
    </row>
    <row r="1897" spans="4:5" x14ac:dyDescent="0.2">
      <c r="D1897" t="s">
        <v>3076</v>
      </c>
      <c r="E1897" t="s">
        <v>10062</v>
      </c>
    </row>
    <row r="1898" spans="4:5" x14ac:dyDescent="0.2">
      <c r="D1898" t="s">
        <v>3077</v>
      </c>
      <c r="E1898" t="s">
        <v>10063</v>
      </c>
    </row>
    <row r="1899" spans="4:5" x14ac:dyDescent="0.2">
      <c r="D1899" t="s">
        <v>6691</v>
      </c>
      <c r="E1899" t="s">
        <v>10064</v>
      </c>
    </row>
    <row r="1900" spans="4:5" x14ac:dyDescent="0.2">
      <c r="D1900" t="s">
        <v>3079</v>
      </c>
      <c r="E1900" t="s">
        <v>10066</v>
      </c>
    </row>
    <row r="1901" spans="4:5" x14ac:dyDescent="0.2">
      <c r="D1901" t="s">
        <v>3082</v>
      </c>
      <c r="E1901" t="s">
        <v>10067</v>
      </c>
    </row>
    <row r="1902" spans="4:5" x14ac:dyDescent="0.2">
      <c r="D1902" t="s">
        <v>3083</v>
      </c>
      <c r="E1902" t="s">
        <v>10068</v>
      </c>
    </row>
    <row r="1903" spans="4:5" x14ac:dyDescent="0.2">
      <c r="D1903" t="s">
        <v>3132</v>
      </c>
      <c r="E1903" t="s">
        <v>332</v>
      </c>
    </row>
    <row r="1904" spans="4:5" x14ac:dyDescent="0.2">
      <c r="D1904" t="s">
        <v>3128</v>
      </c>
      <c r="E1904" t="s">
        <v>10070</v>
      </c>
    </row>
    <row r="1905" spans="4:5" x14ac:dyDescent="0.2">
      <c r="D1905" t="s">
        <v>3127</v>
      </c>
      <c r="E1905" t="s">
        <v>5948</v>
      </c>
    </row>
    <row r="1906" spans="4:5" x14ac:dyDescent="0.2">
      <c r="D1906" t="s">
        <v>3066</v>
      </c>
      <c r="E1906" t="s">
        <v>10071</v>
      </c>
    </row>
    <row r="1907" spans="4:5" x14ac:dyDescent="0.2">
      <c r="D1907" t="s">
        <v>3067</v>
      </c>
      <c r="E1907" t="s">
        <v>5947</v>
      </c>
    </row>
    <row r="1908" spans="4:5" x14ac:dyDescent="0.2">
      <c r="D1908" t="s">
        <v>3124</v>
      </c>
      <c r="E1908" t="s">
        <v>10074</v>
      </c>
    </row>
    <row r="1909" spans="4:5" x14ac:dyDescent="0.2">
      <c r="D1909" t="s">
        <v>3087</v>
      </c>
      <c r="E1909" t="s">
        <v>10077</v>
      </c>
    </row>
    <row r="1910" spans="4:5" x14ac:dyDescent="0.2">
      <c r="D1910" t="s">
        <v>3120</v>
      </c>
      <c r="E1910" t="s">
        <v>10078</v>
      </c>
    </row>
    <row r="1911" spans="4:5" x14ac:dyDescent="0.2">
      <c r="D1911" t="s">
        <v>3116</v>
      </c>
      <c r="E1911" t="s">
        <v>440</v>
      </c>
    </row>
    <row r="1912" spans="4:5" x14ac:dyDescent="0.2">
      <c r="D1912" t="s">
        <v>3090</v>
      </c>
      <c r="E1912" t="s">
        <v>10080</v>
      </c>
    </row>
    <row r="1913" spans="4:5" x14ac:dyDescent="0.2">
      <c r="D1913" t="s">
        <v>3088</v>
      </c>
      <c r="E1913" t="s">
        <v>10081</v>
      </c>
    </row>
    <row r="1914" spans="4:5" x14ac:dyDescent="0.2">
      <c r="D1914" t="s">
        <v>3093</v>
      </c>
      <c r="E1914" t="s">
        <v>10083</v>
      </c>
    </row>
    <row r="1915" spans="4:5" x14ac:dyDescent="0.2">
      <c r="D1915" t="s">
        <v>3095</v>
      </c>
      <c r="E1915" t="s">
        <v>120</v>
      </c>
    </row>
    <row r="1916" spans="4:5" x14ac:dyDescent="0.2">
      <c r="D1916" t="s">
        <v>3097</v>
      </c>
      <c r="E1916" t="s">
        <v>10084</v>
      </c>
    </row>
    <row r="1917" spans="4:5" x14ac:dyDescent="0.2">
      <c r="D1917" t="s">
        <v>6696</v>
      </c>
      <c r="E1917" t="s">
        <v>10085</v>
      </c>
    </row>
    <row r="1918" spans="4:5" x14ac:dyDescent="0.2">
      <c r="D1918" t="s">
        <v>3098</v>
      </c>
      <c r="E1918" t="s">
        <v>10086</v>
      </c>
    </row>
    <row r="1919" spans="4:5" x14ac:dyDescent="0.2">
      <c r="D1919" t="s">
        <v>3100</v>
      </c>
      <c r="E1919" t="s">
        <v>10087</v>
      </c>
    </row>
    <row r="1920" spans="4:5" x14ac:dyDescent="0.2">
      <c r="D1920" t="s">
        <v>6699</v>
      </c>
      <c r="E1920" t="s">
        <v>10088</v>
      </c>
    </row>
    <row r="1921" spans="4:5" x14ac:dyDescent="0.2">
      <c r="D1921" t="s">
        <v>6698</v>
      </c>
      <c r="E1921" t="s">
        <v>10090</v>
      </c>
    </row>
    <row r="1922" spans="4:5" x14ac:dyDescent="0.2">
      <c r="D1922" t="s">
        <v>3102</v>
      </c>
      <c r="E1922" t="s">
        <v>10091</v>
      </c>
    </row>
    <row r="1923" spans="4:5" x14ac:dyDescent="0.2">
      <c r="D1923" t="s">
        <v>6705</v>
      </c>
      <c r="E1923" t="s">
        <v>10092</v>
      </c>
    </row>
    <row r="1924" spans="4:5" x14ac:dyDescent="0.2">
      <c r="D1924" t="s">
        <v>3156</v>
      </c>
      <c r="E1924" t="s">
        <v>10093</v>
      </c>
    </row>
    <row r="1925" spans="4:5" x14ac:dyDescent="0.2">
      <c r="D1925" t="s">
        <v>3155</v>
      </c>
      <c r="E1925" t="s">
        <v>10094</v>
      </c>
    </row>
    <row r="1926" spans="4:5" x14ac:dyDescent="0.2">
      <c r="D1926" t="s">
        <v>3154</v>
      </c>
      <c r="E1926" t="s">
        <v>10095</v>
      </c>
    </row>
    <row r="1927" spans="4:5" x14ac:dyDescent="0.2">
      <c r="D1927" t="s">
        <v>3151</v>
      </c>
      <c r="E1927" t="s">
        <v>10096</v>
      </c>
    </row>
    <row r="1928" spans="4:5" x14ac:dyDescent="0.2">
      <c r="D1928" t="s">
        <v>3149</v>
      </c>
      <c r="E1928" t="s">
        <v>10097</v>
      </c>
    </row>
    <row r="1929" spans="4:5" x14ac:dyDescent="0.2">
      <c r="D1929" t="s">
        <v>3146</v>
      </c>
      <c r="E1929" t="s">
        <v>10098</v>
      </c>
    </row>
    <row r="1930" spans="4:5" x14ac:dyDescent="0.2">
      <c r="D1930" t="s">
        <v>3145</v>
      </c>
      <c r="E1930" t="s">
        <v>10099</v>
      </c>
    </row>
    <row r="1931" spans="4:5" x14ac:dyDescent="0.2">
      <c r="D1931" t="s">
        <v>3228</v>
      </c>
      <c r="E1931" t="s">
        <v>10101</v>
      </c>
    </row>
    <row r="1932" spans="4:5" x14ac:dyDescent="0.2">
      <c r="D1932" t="s">
        <v>3246</v>
      </c>
      <c r="E1932" t="s">
        <v>10102</v>
      </c>
    </row>
    <row r="1933" spans="4:5" x14ac:dyDescent="0.2">
      <c r="D1933" t="s">
        <v>3245</v>
      </c>
      <c r="E1933" t="s">
        <v>10103</v>
      </c>
    </row>
    <row r="1934" spans="4:5" x14ac:dyDescent="0.2">
      <c r="D1934" t="s">
        <v>3242</v>
      </c>
      <c r="E1934" t="s">
        <v>10104</v>
      </c>
    </row>
    <row r="1935" spans="4:5" x14ac:dyDescent="0.2">
      <c r="D1935" t="s">
        <v>3237</v>
      </c>
      <c r="E1935" t="s">
        <v>10105</v>
      </c>
    </row>
    <row r="1936" spans="4:5" x14ac:dyDescent="0.2">
      <c r="D1936" t="s">
        <v>3236</v>
      </c>
      <c r="E1936" t="s">
        <v>10106</v>
      </c>
    </row>
    <row r="1937" spans="4:5" x14ac:dyDescent="0.2">
      <c r="D1937" t="s">
        <v>6729</v>
      </c>
      <c r="E1937" t="s">
        <v>10107</v>
      </c>
    </row>
    <row r="1938" spans="4:5" x14ac:dyDescent="0.2">
      <c r="D1938" t="s">
        <v>6728</v>
      </c>
      <c r="E1938" t="s">
        <v>10108</v>
      </c>
    </row>
    <row r="1939" spans="4:5" x14ac:dyDescent="0.2">
      <c r="D1939" t="s">
        <v>6722</v>
      </c>
      <c r="E1939" t="s">
        <v>10113</v>
      </c>
    </row>
    <row r="1940" spans="4:5" x14ac:dyDescent="0.2">
      <c r="D1940" t="s">
        <v>3193</v>
      </c>
      <c r="E1940" t="s">
        <v>10114</v>
      </c>
    </row>
    <row r="1941" spans="4:5" x14ac:dyDescent="0.2">
      <c r="D1941" t="s">
        <v>6715</v>
      </c>
      <c r="E1941" t="s">
        <v>10115</v>
      </c>
    </row>
    <row r="1942" spans="4:5" x14ac:dyDescent="0.2">
      <c r="D1942" t="s">
        <v>6714</v>
      </c>
      <c r="E1942" t="s">
        <v>10116</v>
      </c>
    </row>
    <row r="1943" spans="4:5" x14ac:dyDescent="0.2">
      <c r="D1943" t="s">
        <v>3186</v>
      </c>
      <c r="E1943" t="s">
        <v>10117</v>
      </c>
    </row>
    <row r="1944" spans="4:5" x14ac:dyDescent="0.2">
      <c r="D1944" t="s">
        <v>6712</v>
      </c>
      <c r="E1944" t="s">
        <v>10118</v>
      </c>
    </row>
    <row r="1945" spans="4:5" x14ac:dyDescent="0.2">
      <c r="D1945" t="s">
        <v>3185</v>
      </c>
      <c r="E1945" t="s">
        <v>10119</v>
      </c>
    </row>
    <row r="1946" spans="4:5" x14ac:dyDescent="0.2">
      <c r="D1946" t="s">
        <v>6711</v>
      </c>
      <c r="E1946" t="s">
        <v>10120</v>
      </c>
    </row>
    <row r="1947" spans="4:5" x14ac:dyDescent="0.2">
      <c r="D1947" t="s">
        <v>6710</v>
      </c>
      <c r="E1947" t="s">
        <v>10122</v>
      </c>
    </row>
    <row r="1948" spans="4:5" x14ac:dyDescent="0.2">
      <c r="D1948" t="s">
        <v>6706</v>
      </c>
      <c r="E1948" t="s">
        <v>10124</v>
      </c>
    </row>
    <row r="1949" spans="4:5" x14ac:dyDescent="0.2">
      <c r="D1949" t="s">
        <v>3161</v>
      </c>
      <c r="E1949" t="s">
        <v>10126</v>
      </c>
    </row>
    <row r="1950" spans="4:5" x14ac:dyDescent="0.2">
      <c r="D1950" t="s">
        <v>3158</v>
      </c>
      <c r="E1950" t="s">
        <v>10127</v>
      </c>
    </row>
    <row r="1951" spans="4:5" x14ac:dyDescent="0.2">
      <c r="D1951" t="s">
        <v>3157</v>
      </c>
      <c r="E1951" t="s">
        <v>158</v>
      </c>
    </row>
    <row r="1952" spans="4:5" x14ac:dyDescent="0.2">
      <c r="D1952" t="s">
        <v>3264</v>
      </c>
      <c r="E1952" t="s">
        <v>10128</v>
      </c>
    </row>
    <row r="1953" spans="4:5" x14ac:dyDescent="0.2">
      <c r="D1953" t="s">
        <v>3263</v>
      </c>
      <c r="E1953" t="s">
        <v>10129</v>
      </c>
    </row>
    <row r="1954" spans="4:5" x14ac:dyDescent="0.2">
      <c r="D1954" t="s">
        <v>6735</v>
      </c>
      <c r="E1954" t="s">
        <v>10130</v>
      </c>
    </row>
    <row r="1955" spans="4:5" x14ac:dyDescent="0.2">
      <c r="D1955" t="s">
        <v>6734</v>
      </c>
      <c r="E1955" t="s">
        <v>10131</v>
      </c>
    </row>
    <row r="1956" spans="4:5" x14ac:dyDescent="0.2">
      <c r="D1956" t="s">
        <v>3259</v>
      </c>
      <c r="E1956" t="s">
        <v>10132</v>
      </c>
    </row>
    <row r="1957" spans="4:5" x14ac:dyDescent="0.2">
      <c r="D1957" t="s">
        <v>3258</v>
      </c>
      <c r="E1957" t="s">
        <v>10133</v>
      </c>
    </row>
    <row r="1958" spans="4:5" x14ac:dyDescent="0.2">
      <c r="D1958" t="s">
        <v>3257</v>
      </c>
      <c r="E1958" t="s">
        <v>10134</v>
      </c>
    </row>
    <row r="1959" spans="4:5" x14ac:dyDescent="0.2">
      <c r="D1959" t="s">
        <v>3255</v>
      </c>
      <c r="E1959" t="s">
        <v>10135</v>
      </c>
    </row>
    <row r="1960" spans="4:5" x14ac:dyDescent="0.2">
      <c r="D1960" t="s">
        <v>3272</v>
      </c>
      <c r="E1960" t="s">
        <v>10137</v>
      </c>
    </row>
    <row r="1961" spans="4:5" x14ac:dyDescent="0.2">
      <c r="D1961" t="s">
        <v>3270</v>
      </c>
      <c r="E1961" t="s">
        <v>10138</v>
      </c>
    </row>
    <row r="1962" spans="4:5" x14ac:dyDescent="0.2">
      <c r="D1962" t="s">
        <v>3269</v>
      </c>
      <c r="E1962" t="s">
        <v>343</v>
      </c>
    </row>
    <row r="1963" spans="4:5" x14ac:dyDescent="0.2">
      <c r="D1963" t="s">
        <v>3267</v>
      </c>
      <c r="E1963" t="s">
        <v>10140</v>
      </c>
    </row>
    <row r="1964" spans="4:5" x14ac:dyDescent="0.2">
      <c r="D1964" t="s">
        <v>3266</v>
      </c>
      <c r="E1964" t="s">
        <v>10141</v>
      </c>
    </row>
    <row r="1965" spans="4:5" x14ac:dyDescent="0.2">
      <c r="D1965" t="s">
        <v>3211</v>
      </c>
      <c r="E1965" t="s">
        <v>10144</v>
      </c>
    </row>
    <row r="1966" spans="4:5" x14ac:dyDescent="0.2">
      <c r="D1966" t="s">
        <v>6742</v>
      </c>
      <c r="E1966" t="s">
        <v>36</v>
      </c>
    </row>
    <row r="1967" spans="4:5" x14ac:dyDescent="0.2">
      <c r="D1967" t="s">
        <v>3282</v>
      </c>
      <c r="E1967" t="s">
        <v>10145</v>
      </c>
    </row>
    <row r="1968" spans="4:5" x14ac:dyDescent="0.2">
      <c r="D1968" t="s">
        <v>3284</v>
      </c>
      <c r="E1968" t="s">
        <v>10148</v>
      </c>
    </row>
    <row r="1969" spans="4:5" x14ac:dyDescent="0.2">
      <c r="D1969" t="s">
        <v>3201</v>
      </c>
      <c r="E1969" t="s">
        <v>10149</v>
      </c>
    </row>
    <row r="1970" spans="4:5" x14ac:dyDescent="0.2">
      <c r="D1970" t="s">
        <v>3287</v>
      </c>
      <c r="E1970" t="s">
        <v>10150</v>
      </c>
    </row>
    <row r="1971" spans="4:5" x14ac:dyDescent="0.2">
      <c r="D1971" t="s">
        <v>3200</v>
      </c>
      <c r="E1971" t="s">
        <v>10151</v>
      </c>
    </row>
    <row r="1972" spans="4:5" x14ac:dyDescent="0.2">
      <c r="D1972" t="s">
        <v>3288</v>
      </c>
      <c r="E1972" t="s">
        <v>10152</v>
      </c>
    </row>
    <row r="1973" spans="4:5" x14ac:dyDescent="0.2">
      <c r="D1973" t="s">
        <v>3290</v>
      </c>
      <c r="E1973" t="s">
        <v>10153</v>
      </c>
    </row>
    <row r="1974" spans="4:5" x14ac:dyDescent="0.2">
      <c r="D1974" t="s">
        <v>3197</v>
      </c>
      <c r="E1974" t="s">
        <v>10157</v>
      </c>
    </row>
    <row r="1975" spans="4:5" x14ac:dyDescent="0.2">
      <c r="D1975" t="s">
        <v>3194</v>
      </c>
      <c r="E1975" t="s">
        <v>10158</v>
      </c>
    </row>
    <row r="1976" spans="4:5" x14ac:dyDescent="0.2">
      <c r="D1976" t="s">
        <v>3195</v>
      </c>
      <c r="E1976" t="s">
        <v>10159</v>
      </c>
    </row>
    <row r="1977" spans="4:5" x14ac:dyDescent="0.2">
      <c r="D1977" t="s">
        <v>3178</v>
      </c>
      <c r="E1977" t="s">
        <v>10160</v>
      </c>
    </row>
    <row r="1978" spans="4:5" x14ac:dyDescent="0.2">
      <c r="D1978" t="s">
        <v>3179</v>
      </c>
      <c r="E1978" t="s">
        <v>10161</v>
      </c>
    </row>
    <row r="1979" spans="4:5" x14ac:dyDescent="0.2">
      <c r="D1979" t="s">
        <v>3176</v>
      </c>
      <c r="E1979" t="s">
        <v>10162</v>
      </c>
    </row>
    <row r="1980" spans="4:5" x14ac:dyDescent="0.2">
      <c r="D1980" t="s">
        <v>3175</v>
      </c>
      <c r="E1980" t="s">
        <v>10163</v>
      </c>
    </row>
    <row r="1981" spans="4:5" x14ac:dyDescent="0.2">
      <c r="D1981" t="s">
        <v>3174</v>
      </c>
      <c r="E1981" t="s">
        <v>10164</v>
      </c>
    </row>
    <row r="1982" spans="4:5" x14ac:dyDescent="0.2">
      <c r="D1982" t="s">
        <v>3170</v>
      </c>
      <c r="E1982" t="s">
        <v>10166</v>
      </c>
    </row>
    <row r="1983" spans="4:5" x14ac:dyDescent="0.2">
      <c r="D1983" t="s">
        <v>2936</v>
      </c>
      <c r="E1983" t="s">
        <v>10167</v>
      </c>
    </row>
    <row r="1984" spans="4:5" x14ac:dyDescent="0.2">
      <c r="D1984" t="s">
        <v>6745</v>
      </c>
      <c r="E1984" t="s">
        <v>10168</v>
      </c>
    </row>
    <row r="1985" spans="4:5" x14ac:dyDescent="0.2">
      <c r="D1985" t="s">
        <v>3310</v>
      </c>
      <c r="E1985" t="s">
        <v>395</v>
      </c>
    </row>
    <row r="1986" spans="4:5" x14ac:dyDescent="0.2">
      <c r="D1986" t="s">
        <v>3309</v>
      </c>
      <c r="E1986" t="s">
        <v>10169</v>
      </c>
    </row>
    <row r="1987" spans="4:5" x14ac:dyDescent="0.2">
      <c r="D1987" t="s">
        <v>6747</v>
      </c>
      <c r="E1987" t="s">
        <v>10170</v>
      </c>
    </row>
    <row r="1988" spans="4:5" x14ac:dyDescent="0.2">
      <c r="D1988" t="s">
        <v>6753</v>
      </c>
      <c r="E1988" t="s">
        <v>6044</v>
      </c>
    </row>
    <row r="1989" spans="4:5" x14ac:dyDescent="0.2">
      <c r="D1989" t="s">
        <v>6754</v>
      </c>
      <c r="E1989" t="s">
        <v>7869</v>
      </c>
    </row>
    <row r="1990" spans="4:5" x14ac:dyDescent="0.2">
      <c r="D1990" t="s">
        <v>6755</v>
      </c>
      <c r="E1990" t="s">
        <v>10171</v>
      </c>
    </row>
    <row r="1991" spans="4:5" x14ac:dyDescent="0.2">
      <c r="D1991" t="s">
        <v>3327</v>
      </c>
      <c r="E1991" t="s">
        <v>10173</v>
      </c>
    </row>
    <row r="1992" spans="4:5" x14ac:dyDescent="0.2">
      <c r="D1992" t="s">
        <v>3315</v>
      </c>
      <c r="E1992" t="s">
        <v>10174</v>
      </c>
    </row>
    <row r="1993" spans="4:5" x14ac:dyDescent="0.2">
      <c r="D1993" t="s">
        <v>3314</v>
      </c>
      <c r="E1993" t="s">
        <v>10176</v>
      </c>
    </row>
    <row r="1994" spans="4:5" x14ac:dyDescent="0.2">
      <c r="D1994" t="s">
        <v>3318</v>
      </c>
      <c r="E1994" t="s">
        <v>10177</v>
      </c>
    </row>
    <row r="1995" spans="4:5" x14ac:dyDescent="0.2">
      <c r="D1995" t="s">
        <v>3330</v>
      </c>
      <c r="E1995" t="s">
        <v>10179</v>
      </c>
    </row>
    <row r="1996" spans="4:5" x14ac:dyDescent="0.2">
      <c r="D1996" t="s">
        <v>6748</v>
      </c>
      <c r="E1996" t="s">
        <v>10180</v>
      </c>
    </row>
    <row r="1997" spans="4:5" x14ac:dyDescent="0.2">
      <c r="D1997" t="s">
        <v>3328</v>
      </c>
      <c r="E1997" t="s">
        <v>10182</v>
      </c>
    </row>
    <row r="1998" spans="4:5" x14ac:dyDescent="0.2">
      <c r="D1998" t="s">
        <v>3368</v>
      </c>
      <c r="E1998" t="s">
        <v>10183</v>
      </c>
    </row>
    <row r="1999" spans="4:5" x14ac:dyDescent="0.2">
      <c r="D1999" t="s">
        <v>3367</v>
      </c>
      <c r="E1999" t="s">
        <v>10184</v>
      </c>
    </row>
    <row r="2000" spans="4:5" x14ac:dyDescent="0.2">
      <c r="D2000" t="s">
        <v>3366</v>
      </c>
      <c r="E2000" t="s">
        <v>10185</v>
      </c>
    </row>
    <row r="2001" spans="4:5" x14ac:dyDescent="0.2">
      <c r="D2001" t="s">
        <v>3365</v>
      </c>
      <c r="E2001" t="s">
        <v>187</v>
      </c>
    </row>
    <row r="2002" spans="4:5" x14ac:dyDescent="0.2">
      <c r="D2002" t="s">
        <v>3364</v>
      </c>
      <c r="E2002" t="s">
        <v>10186</v>
      </c>
    </row>
    <row r="2003" spans="4:5" x14ac:dyDescent="0.2">
      <c r="D2003" t="s">
        <v>3363</v>
      </c>
      <c r="E2003" t="s">
        <v>10187</v>
      </c>
    </row>
    <row r="2004" spans="4:5" x14ac:dyDescent="0.2">
      <c r="D2004" t="s">
        <v>3362</v>
      </c>
      <c r="E2004" t="s">
        <v>10188</v>
      </c>
    </row>
    <row r="2005" spans="4:5" x14ac:dyDescent="0.2">
      <c r="D2005" t="s">
        <v>3361</v>
      </c>
      <c r="E2005" t="s">
        <v>10189</v>
      </c>
    </row>
    <row r="2006" spans="4:5" x14ac:dyDescent="0.2">
      <c r="D2006" t="s">
        <v>3381</v>
      </c>
      <c r="E2006" t="s">
        <v>10192</v>
      </c>
    </row>
    <row r="2007" spans="4:5" x14ac:dyDescent="0.2">
      <c r="D2007" t="s">
        <v>3380</v>
      </c>
      <c r="E2007" t="s">
        <v>10193</v>
      </c>
    </row>
    <row r="2008" spans="4:5" x14ac:dyDescent="0.2">
      <c r="D2008" t="s">
        <v>3378</v>
      </c>
      <c r="E2008" t="s">
        <v>10194</v>
      </c>
    </row>
    <row r="2009" spans="4:5" x14ac:dyDescent="0.2">
      <c r="D2009" t="s">
        <v>6767</v>
      </c>
      <c r="E2009" t="s">
        <v>10195</v>
      </c>
    </row>
    <row r="2010" spans="4:5" x14ac:dyDescent="0.2">
      <c r="D2010" t="s">
        <v>3374</v>
      </c>
      <c r="E2010" t="s">
        <v>7923</v>
      </c>
    </row>
    <row r="2011" spans="4:5" x14ac:dyDescent="0.2">
      <c r="D2011" t="s">
        <v>3371</v>
      </c>
      <c r="E2011" t="s">
        <v>10196</v>
      </c>
    </row>
    <row r="2012" spans="4:5" x14ac:dyDescent="0.2">
      <c r="D2012" t="s">
        <v>3370</v>
      </c>
      <c r="E2012" t="s">
        <v>10197</v>
      </c>
    </row>
    <row r="2013" spans="4:5" x14ac:dyDescent="0.2">
      <c r="D2013" t="s">
        <v>3347</v>
      </c>
      <c r="E2013" t="s">
        <v>10198</v>
      </c>
    </row>
    <row r="2014" spans="4:5" x14ac:dyDescent="0.2">
      <c r="D2014" t="s">
        <v>3341</v>
      </c>
      <c r="E2014" t="s">
        <v>10199</v>
      </c>
    </row>
    <row r="2015" spans="4:5" x14ac:dyDescent="0.2">
      <c r="D2015" t="s">
        <v>3337</v>
      </c>
      <c r="E2015" t="s">
        <v>10200</v>
      </c>
    </row>
    <row r="2016" spans="4:5" x14ac:dyDescent="0.2">
      <c r="D2016" t="s">
        <v>3438</v>
      </c>
      <c r="E2016" t="s">
        <v>7915</v>
      </c>
    </row>
    <row r="2017" spans="4:5" x14ac:dyDescent="0.2">
      <c r="D2017" t="s">
        <v>6785</v>
      </c>
      <c r="E2017" t="s">
        <v>10202</v>
      </c>
    </row>
    <row r="2018" spans="4:5" x14ac:dyDescent="0.2">
      <c r="D2018" t="s">
        <v>3437</v>
      </c>
      <c r="E2018" t="s">
        <v>10203</v>
      </c>
    </row>
    <row r="2019" spans="4:5" x14ac:dyDescent="0.2">
      <c r="D2019" t="s">
        <v>3435</v>
      </c>
      <c r="E2019" t="s">
        <v>10204</v>
      </c>
    </row>
    <row r="2020" spans="4:5" x14ac:dyDescent="0.2">
      <c r="D2020" t="s">
        <v>3433</v>
      </c>
      <c r="E2020" t="s">
        <v>10205</v>
      </c>
    </row>
    <row r="2021" spans="4:5" x14ac:dyDescent="0.2">
      <c r="D2021" t="s">
        <v>3412</v>
      </c>
      <c r="E2021" t="s">
        <v>10206</v>
      </c>
    </row>
    <row r="2022" spans="4:5" x14ac:dyDescent="0.2">
      <c r="D2022" t="s">
        <v>3410</v>
      </c>
      <c r="E2022" t="s">
        <v>10207</v>
      </c>
    </row>
    <row r="2023" spans="4:5" x14ac:dyDescent="0.2">
      <c r="D2023" t="s">
        <v>3409</v>
      </c>
      <c r="E2023" t="s">
        <v>10208</v>
      </c>
    </row>
    <row r="2024" spans="4:5" x14ac:dyDescent="0.2">
      <c r="D2024" t="s">
        <v>3431</v>
      </c>
      <c r="E2024" t="s">
        <v>10209</v>
      </c>
    </row>
    <row r="2025" spans="4:5" x14ac:dyDescent="0.2">
      <c r="D2025" t="s">
        <v>3430</v>
      </c>
      <c r="E2025" t="s">
        <v>10210</v>
      </c>
    </row>
    <row r="2026" spans="4:5" x14ac:dyDescent="0.2">
      <c r="D2026" t="s">
        <v>6781</v>
      </c>
      <c r="E2026" t="s">
        <v>10211</v>
      </c>
    </row>
    <row r="2027" spans="4:5" x14ac:dyDescent="0.2">
      <c r="D2027" t="s">
        <v>3427</v>
      </c>
      <c r="E2027" t="s">
        <v>10212</v>
      </c>
    </row>
    <row r="2028" spans="4:5" x14ac:dyDescent="0.2">
      <c r="D2028" t="s">
        <v>6779</v>
      </c>
      <c r="E2028" t="s">
        <v>10213</v>
      </c>
    </row>
    <row r="2029" spans="4:5" x14ac:dyDescent="0.2">
      <c r="D2029" t="s">
        <v>3425</v>
      </c>
      <c r="E2029" t="s">
        <v>10214</v>
      </c>
    </row>
    <row r="2030" spans="4:5" x14ac:dyDescent="0.2">
      <c r="D2030" t="s">
        <v>3424</v>
      </c>
      <c r="E2030" t="s">
        <v>10215</v>
      </c>
    </row>
    <row r="2031" spans="4:5" x14ac:dyDescent="0.2">
      <c r="D2031" t="s">
        <v>3423</v>
      </c>
      <c r="E2031" t="s">
        <v>10216</v>
      </c>
    </row>
    <row r="2032" spans="4:5" x14ac:dyDescent="0.2">
      <c r="D2032" t="s">
        <v>3420</v>
      </c>
      <c r="E2032" t="s">
        <v>10217</v>
      </c>
    </row>
    <row r="2033" spans="4:5" x14ac:dyDescent="0.2">
      <c r="D2033" t="s">
        <v>3418</v>
      </c>
      <c r="E2033" t="s">
        <v>7844</v>
      </c>
    </row>
    <row r="2034" spans="4:5" x14ac:dyDescent="0.2">
      <c r="D2034" t="s">
        <v>3417</v>
      </c>
      <c r="E2034" t="s">
        <v>10218</v>
      </c>
    </row>
    <row r="2035" spans="4:5" x14ac:dyDescent="0.2">
      <c r="D2035" t="s">
        <v>3415</v>
      </c>
      <c r="E2035" t="s">
        <v>7895</v>
      </c>
    </row>
    <row r="2036" spans="4:5" x14ac:dyDescent="0.2">
      <c r="D2036" t="s">
        <v>3414</v>
      </c>
      <c r="E2036" t="s">
        <v>10219</v>
      </c>
    </row>
    <row r="2037" spans="4:5" x14ac:dyDescent="0.2">
      <c r="D2037" t="s">
        <v>3407</v>
      </c>
      <c r="E2037" t="s">
        <v>10220</v>
      </c>
    </row>
    <row r="2038" spans="4:5" x14ac:dyDescent="0.2">
      <c r="D2038" t="s">
        <v>3406</v>
      </c>
      <c r="E2038" t="s">
        <v>10221</v>
      </c>
    </row>
    <row r="2039" spans="4:5" x14ac:dyDescent="0.2">
      <c r="D2039" t="s">
        <v>3405</v>
      </c>
      <c r="E2039" t="s">
        <v>10222</v>
      </c>
    </row>
    <row r="2040" spans="4:5" x14ac:dyDescent="0.2">
      <c r="D2040" t="s">
        <v>3520</v>
      </c>
      <c r="E2040" t="s">
        <v>10223</v>
      </c>
    </row>
    <row r="2041" spans="4:5" x14ac:dyDescent="0.2">
      <c r="D2041" t="s">
        <v>3527</v>
      </c>
      <c r="E2041" t="s">
        <v>10225</v>
      </c>
    </row>
    <row r="2042" spans="4:5" x14ac:dyDescent="0.2">
      <c r="D2042" t="s">
        <v>3528</v>
      </c>
      <c r="E2042" t="s">
        <v>10226</v>
      </c>
    </row>
    <row r="2043" spans="4:5" x14ac:dyDescent="0.2">
      <c r="D2043" t="s">
        <v>3444</v>
      </c>
      <c r="E2043" t="s">
        <v>10228</v>
      </c>
    </row>
    <row r="2044" spans="4:5" x14ac:dyDescent="0.2">
      <c r="D2044" t="s">
        <v>3404</v>
      </c>
      <c r="E2044" t="s">
        <v>10229</v>
      </c>
    </row>
    <row r="2045" spans="4:5" x14ac:dyDescent="0.2">
      <c r="D2045" t="s">
        <v>6773</v>
      </c>
      <c r="E2045" t="s">
        <v>10232</v>
      </c>
    </row>
    <row r="2046" spans="4:5" x14ac:dyDescent="0.2">
      <c r="D2046" t="s">
        <v>3400</v>
      </c>
      <c r="E2046" t="s">
        <v>10233</v>
      </c>
    </row>
    <row r="2047" spans="4:5" x14ac:dyDescent="0.2">
      <c r="D2047" t="s">
        <v>6772</v>
      </c>
      <c r="E2047" t="s">
        <v>10234</v>
      </c>
    </row>
    <row r="2048" spans="4:5" x14ac:dyDescent="0.2">
      <c r="D2048" t="s">
        <v>3514</v>
      </c>
      <c r="E2048" t="s">
        <v>10236</v>
      </c>
    </row>
    <row r="2049" spans="4:5" x14ac:dyDescent="0.2">
      <c r="D2049" t="s">
        <v>3511</v>
      </c>
      <c r="E2049" t="s">
        <v>10238</v>
      </c>
    </row>
    <row r="2050" spans="4:5" x14ac:dyDescent="0.2">
      <c r="D2050" t="s">
        <v>6799</v>
      </c>
      <c r="E2050" t="s">
        <v>10239</v>
      </c>
    </row>
    <row r="2051" spans="4:5" x14ac:dyDescent="0.2">
      <c r="D2051" t="s">
        <v>3508</v>
      </c>
      <c r="E2051" t="s">
        <v>10240</v>
      </c>
    </row>
    <row r="2052" spans="4:5" x14ac:dyDescent="0.2">
      <c r="D2052" t="s">
        <v>3396</v>
      </c>
      <c r="E2052" t="s">
        <v>10241</v>
      </c>
    </row>
    <row r="2053" spans="4:5" x14ac:dyDescent="0.2">
      <c r="D2053" t="s">
        <v>6771</v>
      </c>
      <c r="E2053" t="s">
        <v>6002</v>
      </c>
    </row>
    <row r="2054" spans="4:5" x14ac:dyDescent="0.2">
      <c r="D2054" t="s">
        <v>3395</v>
      </c>
      <c r="E2054" t="s">
        <v>10242</v>
      </c>
    </row>
    <row r="2055" spans="4:5" x14ac:dyDescent="0.2">
      <c r="D2055" t="s">
        <v>3503</v>
      </c>
      <c r="E2055" t="s">
        <v>10243</v>
      </c>
    </row>
    <row r="2056" spans="4:5" x14ac:dyDescent="0.2">
      <c r="D2056" t="s">
        <v>3392</v>
      </c>
      <c r="E2056" t="s">
        <v>10244</v>
      </c>
    </row>
    <row r="2057" spans="4:5" x14ac:dyDescent="0.2">
      <c r="D2057" t="s">
        <v>3500</v>
      </c>
      <c r="E2057" t="s">
        <v>10245</v>
      </c>
    </row>
    <row r="2058" spans="4:5" x14ac:dyDescent="0.2">
      <c r="D2058" t="s">
        <v>3496</v>
      </c>
      <c r="E2058" t="s">
        <v>10246</v>
      </c>
    </row>
    <row r="2059" spans="4:5" x14ac:dyDescent="0.2">
      <c r="D2059" t="s">
        <v>3498</v>
      </c>
      <c r="E2059" t="s">
        <v>10247</v>
      </c>
    </row>
    <row r="2060" spans="4:5" x14ac:dyDescent="0.2">
      <c r="D2060" t="s">
        <v>3492</v>
      </c>
      <c r="E2060" t="s">
        <v>10248</v>
      </c>
    </row>
    <row r="2061" spans="4:5" x14ac:dyDescent="0.2">
      <c r="D2061" t="s">
        <v>6808</v>
      </c>
      <c r="E2061" t="s">
        <v>10249</v>
      </c>
    </row>
    <row r="2062" spans="4:5" x14ac:dyDescent="0.2">
      <c r="D2062" t="s">
        <v>3558</v>
      </c>
      <c r="E2062" t="s">
        <v>10250</v>
      </c>
    </row>
    <row r="2063" spans="4:5" x14ac:dyDescent="0.2">
      <c r="D2063" t="s">
        <v>3560</v>
      </c>
      <c r="E2063" t="s">
        <v>10251</v>
      </c>
    </row>
    <row r="2064" spans="4:5" x14ac:dyDescent="0.2">
      <c r="D2064" t="s">
        <v>3559</v>
      </c>
      <c r="E2064" t="s">
        <v>10252</v>
      </c>
    </row>
    <row r="2065" spans="4:5" x14ac:dyDescent="0.2">
      <c r="D2065" t="s">
        <v>3387</v>
      </c>
      <c r="E2065" t="s">
        <v>10253</v>
      </c>
    </row>
    <row r="2066" spans="4:5" x14ac:dyDescent="0.2">
      <c r="D2066" t="s">
        <v>3490</v>
      </c>
      <c r="E2066" t="s">
        <v>10254</v>
      </c>
    </row>
    <row r="2067" spans="4:5" x14ac:dyDescent="0.2">
      <c r="D2067" t="s">
        <v>3488</v>
      </c>
      <c r="E2067" t="s">
        <v>10255</v>
      </c>
    </row>
    <row r="2068" spans="4:5" x14ac:dyDescent="0.2">
      <c r="D2068" t="s">
        <v>3487</v>
      </c>
      <c r="E2068" t="s">
        <v>10256</v>
      </c>
    </row>
    <row r="2069" spans="4:5" x14ac:dyDescent="0.2">
      <c r="D2069" t="s">
        <v>3486</v>
      </c>
      <c r="E2069" t="s">
        <v>10257</v>
      </c>
    </row>
    <row r="2070" spans="4:5" x14ac:dyDescent="0.2">
      <c r="D2070" t="s">
        <v>3485</v>
      </c>
      <c r="E2070" t="s">
        <v>10258</v>
      </c>
    </row>
    <row r="2071" spans="4:5" x14ac:dyDescent="0.2">
      <c r="D2071" t="s">
        <v>3482</v>
      </c>
      <c r="E2071" t="s">
        <v>10259</v>
      </c>
    </row>
    <row r="2072" spans="4:5" x14ac:dyDescent="0.2">
      <c r="D2072" t="s">
        <v>3481</v>
      </c>
      <c r="E2072" t="s">
        <v>10260</v>
      </c>
    </row>
    <row r="2073" spans="4:5" x14ac:dyDescent="0.2">
      <c r="D2073" t="s">
        <v>6795</v>
      </c>
      <c r="E2073" t="s">
        <v>10261</v>
      </c>
    </row>
    <row r="2074" spans="4:5" x14ac:dyDescent="0.2">
      <c r="D2074" t="s">
        <v>6796</v>
      </c>
      <c r="E2074" t="s">
        <v>10262</v>
      </c>
    </row>
    <row r="2075" spans="4:5" x14ac:dyDescent="0.2">
      <c r="D2075" t="s">
        <v>3553</v>
      </c>
      <c r="E2075" t="s">
        <v>10263</v>
      </c>
    </row>
    <row r="2076" spans="4:5" x14ac:dyDescent="0.2">
      <c r="D2076" t="s">
        <v>3475</v>
      </c>
      <c r="E2076" t="s">
        <v>10264</v>
      </c>
    </row>
    <row r="2077" spans="4:5" x14ac:dyDescent="0.2">
      <c r="D2077" t="s">
        <v>3474</v>
      </c>
      <c r="E2077" t="s">
        <v>10265</v>
      </c>
    </row>
    <row r="2078" spans="4:5" x14ac:dyDescent="0.2">
      <c r="D2078" t="s">
        <v>3473</v>
      </c>
      <c r="E2078" t="s">
        <v>10266</v>
      </c>
    </row>
    <row r="2079" spans="4:5" x14ac:dyDescent="0.2">
      <c r="D2079" t="s">
        <v>3468</v>
      </c>
      <c r="E2079" t="s">
        <v>10267</v>
      </c>
    </row>
    <row r="2080" spans="4:5" x14ac:dyDescent="0.2">
      <c r="D2080" t="s">
        <v>3460</v>
      </c>
      <c r="E2080" t="s">
        <v>10269</v>
      </c>
    </row>
    <row r="2081" spans="4:5" x14ac:dyDescent="0.2">
      <c r="D2081" t="s">
        <v>3456</v>
      </c>
      <c r="E2081" t="s">
        <v>10271</v>
      </c>
    </row>
    <row r="2082" spans="4:5" x14ac:dyDescent="0.2">
      <c r="D2082" t="s">
        <v>3554</v>
      </c>
      <c r="E2082" t="s">
        <v>10272</v>
      </c>
    </row>
    <row r="2083" spans="4:5" x14ac:dyDescent="0.2">
      <c r="D2083" t="s">
        <v>3555</v>
      </c>
      <c r="E2083" t="s">
        <v>10273</v>
      </c>
    </row>
    <row r="2084" spans="4:5" x14ac:dyDescent="0.2">
      <c r="D2084" t="s">
        <v>6790</v>
      </c>
      <c r="E2084" t="s">
        <v>10274</v>
      </c>
    </row>
    <row r="2085" spans="4:5" x14ac:dyDescent="0.2">
      <c r="D2085" t="s">
        <v>3445</v>
      </c>
      <c r="E2085" t="s">
        <v>10275</v>
      </c>
    </row>
    <row r="2086" spans="4:5" x14ac:dyDescent="0.2">
      <c r="D2086" t="s">
        <v>6800</v>
      </c>
      <c r="E2086" t="s">
        <v>10276</v>
      </c>
    </row>
    <row r="2087" spans="4:5" x14ac:dyDescent="0.2">
      <c r="D2087" t="s">
        <v>6801</v>
      </c>
      <c r="E2087" t="s">
        <v>10277</v>
      </c>
    </row>
    <row r="2088" spans="4:5" x14ac:dyDescent="0.2">
      <c r="D2088" t="s">
        <v>3530</v>
      </c>
      <c r="E2088" t="s">
        <v>10278</v>
      </c>
    </row>
    <row r="2089" spans="4:5" x14ac:dyDescent="0.2">
      <c r="D2089" t="s">
        <v>3536</v>
      </c>
      <c r="E2089" t="s">
        <v>10279</v>
      </c>
    </row>
    <row r="2090" spans="4:5" x14ac:dyDescent="0.2">
      <c r="D2090" t="s">
        <v>3537</v>
      </c>
      <c r="E2090" t="s">
        <v>10280</v>
      </c>
    </row>
    <row r="2091" spans="4:5" x14ac:dyDescent="0.2">
      <c r="D2091" t="s">
        <v>3538</v>
      </c>
      <c r="E2091" t="s">
        <v>10281</v>
      </c>
    </row>
    <row r="2092" spans="4:5" x14ac:dyDescent="0.2">
      <c r="D2092" t="s">
        <v>3562</v>
      </c>
      <c r="E2092" t="s">
        <v>7996</v>
      </c>
    </row>
    <row r="2093" spans="4:5" x14ac:dyDescent="0.2">
      <c r="D2093" t="s">
        <v>3543</v>
      </c>
      <c r="E2093" t="s">
        <v>184</v>
      </c>
    </row>
    <row r="2094" spans="4:5" x14ac:dyDescent="0.2">
      <c r="D2094" t="s">
        <v>3544</v>
      </c>
      <c r="E2094" t="s">
        <v>8035</v>
      </c>
    </row>
    <row r="2095" spans="4:5" x14ac:dyDescent="0.2">
      <c r="D2095" t="s">
        <v>3545</v>
      </c>
      <c r="E2095" t="s">
        <v>10283</v>
      </c>
    </row>
    <row r="2096" spans="4:5" x14ac:dyDescent="0.2">
      <c r="D2096" t="s">
        <v>3546</v>
      </c>
      <c r="E2096" t="s">
        <v>10284</v>
      </c>
    </row>
    <row r="2097" spans="4:5" x14ac:dyDescent="0.2">
      <c r="D2097" t="s">
        <v>6804</v>
      </c>
      <c r="E2097" t="s">
        <v>10286</v>
      </c>
    </row>
    <row r="2098" spans="4:5" x14ac:dyDescent="0.2">
      <c r="D2098" t="s">
        <v>3552</v>
      </c>
      <c r="E2098" t="s">
        <v>10288</v>
      </c>
    </row>
    <row r="2099" spans="4:5" x14ac:dyDescent="0.2">
      <c r="D2099" t="s">
        <v>6815</v>
      </c>
      <c r="E2099" t="s">
        <v>10289</v>
      </c>
    </row>
    <row r="2100" spans="4:5" x14ac:dyDescent="0.2">
      <c r="D2100" t="s">
        <v>3567</v>
      </c>
      <c r="E2100" t="s">
        <v>10291</v>
      </c>
    </row>
    <row r="2101" spans="4:5" x14ac:dyDescent="0.2">
      <c r="D2101" t="s">
        <v>3568</v>
      </c>
      <c r="E2101" t="s">
        <v>10292</v>
      </c>
    </row>
    <row r="2102" spans="4:5" x14ac:dyDescent="0.2">
      <c r="D2102" t="s">
        <v>3570</v>
      </c>
      <c r="E2102" t="s">
        <v>10293</v>
      </c>
    </row>
    <row r="2103" spans="4:5" x14ac:dyDescent="0.2">
      <c r="D2103" t="s">
        <v>3571</v>
      </c>
      <c r="E2103" t="s">
        <v>10294</v>
      </c>
    </row>
    <row r="2104" spans="4:5" x14ac:dyDescent="0.2">
      <c r="D2104" t="s">
        <v>3572</v>
      </c>
      <c r="E2104" t="s">
        <v>10295</v>
      </c>
    </row>
    <row r="2105" spans="4:5" x14ac:dyDescent="0.2">
      <c r="D2105" t="s">
        <v>3573</v>
      </c>
      <c r="E2105" t="s">
        <v>10296</v>
      </c>
    </row>
    <row r="2106" spans="4:5" x14ac:dyDescent="0.2">
      <c r="D2106" t="s">
        <v>6819</v>
      </c>
      <c r="E2106" t="s">
        <v>10298</v>
      </c>
    </row>
    <row r="2107" spans="4:5" x14ac:dyDescent="0.2">
      <c r="D2107" t="s">
        <v>3583</v>
      </c>
      <c r="E2107" t="s">
        <v>10299</v>
      </c>
    </row>
    <row r="2108" spans="4:5" x14ac:dyDescent="0.2">
      <c r="D2108" t="s">
        <v>6823</v>
      </c>
      <c r="E2108" t="s">
        <v>10300</v>
      </c>
    </row>
    <row r="2109" spans="4:5" x14ac:dyDescent="0.2">
      <c r="D2109" t="s">
        <v>3591</v>
      </c>
      <c r="E2109" t="s">
        <v>10301</v>
      </c>
    </row>
    <row r="2110" spans="4:5" x14ac:dyDescent="0.2">
      <c r="D2110" t="s">
        <v>3593</v>
      </c>
      <c r="E2110" t="s">
        <v>10303</v>
      </c>
    </row>
    <row r="2111" spans="4:5" x14ac:dyDescent="0.2">
      <c r="D2111" t="s">
        <v>6826</v>
      </c>
      <c r="E2111" t="s">
        <v>10304</v>
      </c>
    </row>
    <row r="2112" spans="4:5" x14ac:dyDescent="0.2">
      <c r="D2112" t="s">
        <v>3595</v>
      </c>
      <c r="E2112" t="s">
        <v>10305</v>
      </c>
    </row>
    <row r="2113" spans="4:5" x14ac:dyDescent="0.2">
      <c r="D2113" t="s">
        <v>3698</v>
      </c>
      <c r="E2113" t="s">
        <v>10306</v>
      </c>
    </row>
    <row r="2114" spans="4:5" x14ac:dyDescent="0.2">
      <c r="D2114" t="s">
        <v>6855</v>
      </c>
      <c r="E2114" t="s">
        <v>10307</v>
      </c>
    </row>
    <row r="2115" spans="4:5" x14ac:dyDescent="0.2">
      <c r="D2115" t="s">
        <v>3702</v>
      </c>
      <c r="E2115" t="s">
        <v>10308</v>
      </c>
    </row>
    <row r="2116" spans="4:5" x14ac:dyDescent="0.2">
      <c r="D2116" t="s">
        <v>3705</v>
      </c>
      <c r="E2116" t="s">
        <v>10309</v>
      </c>
    </row>
    <row r="2117" spans="4:5" x14ac:dyDescent="0.2">
      <c r="D2117" t="s">
        <v>3677</v>
      </c>
      <c r="E2117" t="s">
        <v>10311</v>
      </c>
    </row>
    <row r="2118" spans="4:5" x14ac:dyDescent="0.2">
      <c r="D2118" t="s">
        <v>6652</v>
      </c>
      <c r="E2118" t="s">
        <v>6050</v>
      </c>
    </row>
    <row r="2119" spans="4:5" x14ac:dyDescent="0.2">
      <c r="D2119" t="s">
        <v>3680</v>
      </c>
      <c r="E2119" t="s">
        <v>10312</v>
      </c>
    </row>
    <row r="2120" spans="4:5" x14ac:dyDescent="0.2">
      <c r="D2120" t="s">
        <v>6849</v>
      </c>
      <c r="E2120" t="s">
        <v>10313</v>
      </c>
    </row>
    <row r="2121" spans="4:5" x14ac:dyDescent="0.2">
      <c r="D2121" t="s">
        <v>3707</v>
      </c>
      <c r="E2121" t="s">
        <v>10314</v>
      </c>
    </row>
    <row r="2122" spans="4:5" x14ac:dyDescent="0.2">
      <c r="D2122" t="s">
        <v>3706</v>
      </c>
      <c r="E2122" t="s">
        <v>7858</v>
      </c>
    </row>
    <row r="2123" spans="4:5" x14ac:dyDescent="0.2">
      <c r="D2123" t="s">
        <v>6859</v>
      </c>
      <c r="E2123" t="s">
        <v>388</v>
      </c>
    </row>
    <row r="2124" spans="4:5" x14ac:dyDescent="0.2">
      <c r="D2124" t="s">
        <v>3708</v>
      </c>
      <c r="E2124" t="s">
        <v>10315</v>
      </c>
    </row>
    <row r="2125" spans="4:5" x14ac:dyDescent="0.2">
      <c r="D2125" t="s">
        <v>3709</v>
      </c>
      <c r="E2125" t="s">
        <v>10316</v>
      </c>
    </row>
    <row r="2126" spans="4:5" x14ac:dyDescent="0.2">
      <c r="D2126" t="s">
        <v>3710</v>
      </c>
      <c r="E2126" t="s">
        <v>85</v>
      </c>
    </row>
    <row r="2127" spans="4:5" x14ac:dyDescent="0.2">
      <c r="D2127" t="s">
        <v>6848</v>
      </c>
      <c r="E2127" t="s">
        <v>10318</v>
      </c>
    </row>
    <row r="2128" spans="4:5" x14ac:dyDescent="0.2">
      <c r="D2128" t="s">
        <v>3711</v>
      </c>
      <c r="E2128" t="s">
        <v>89</v>
      </c>
    </row>
    <row r="2129" spans="4:5" x14ac:dyDescent="0.2">
      <c r="D2129" t="s">
        <v>3687</v>
      </c>
      <c r="E2129" t="s">
        <v>10319</v>
      </c>
    </row>
    <row r="2130" spans="4:5" x14ac:dyDescent="0.2">
      <c r="D2130" t="s">
        <v>3692</v>
      </c>
      <c r="E2130" t="s">
        <v>10320</v>
      </c>
    </row>
    <row r="2131" spans="4:5" x14ac:dyDescent="0.2">
      <c r="D2131" t="s">
        <v>6852</v>
      </c>
      <c r="E2131" t="s">
        <v>10321</v>
      </c>
    </row>
    <row r="2132" spans="4:5" x14ac:dyDescent="0.2">
      <c r="D2132" t="s">
        <v>3598</v>
      </c>
      <c r="E2132" t="s">
        <v>10322</v>
      </c>
    </row>
    <row r="2133" spans="4:5" x14ac:dyDescent="0.2">
      <c r="D2133" t="s">
        <v>3600</v>
      </c>
      <c r="E2133" t="s">
        <v>10323</v>
      </c>
    </row>
    <row r="2134" spans="4:5" x14ac:dyDescent="0.2">
      <c r="D2134" t="s">
        <v>3716</v>
      </c>
      <c r="E2134" t="s">
        <v>10324</v>
      </c>
    </row>
    <row r="2135" spans="4:5" x14ac:dyDescent="0.2">
      <c r="D2135" t="s">
        <v>3717</v>
      </c>
      <c r="E2135" t="s">
        <v>10325</v>
      </c>
    </row>
    <row r="2136" spans="4:5" x14ac:dyDescent="0.2">
      <c r="D2136" t="s">
        <v>3602</v>
      </c>
      <c r="E2136" t="s">
        <v>10326</v>
      </c>
    </row>
    <row r="2137" spans="4:5" x14ac:dyDescent="0.2">
      <c r="D2137" t="s">
        <v>6829</v>
      </c>
      <c r="E2137" t="s">
        <v>10327</v>
      </c>
    </row>
    <row r="2138" spans="4:5" x14ac:dyDescent="0.2">
      <c r="D2138" t="s">
        <v>3606</v>
      </c>
      <c r="E2138" t="s">
        <v>267</v>
      </c>
    </row>
    <row r="2139" spans="4:5" x14ac:dyDescent="0.2">
      <c r="D2139" t="s">
        <v>3607</v>
      </c>
      <c r="E2139" t="s">
        <v>10328</v>
      </c>
    </row>
    <row r="2140" spans="4:5" x14ac:dyDescent="0.2">
      <c r="D2140" t="s">
        <v>6831</v>
      </c>
      <c r="E2140" t="s">
        <v>10330</v>
      </c>
    </row>
    <row r="2141" spans="4:5" x14ac:dyDescent="0.2">
      <c r="D2141" t="s">
        <v>3612</v>
      </c>
      <c r="E2141" t="s">
        <v>10331</v>
      </c>
    </row>
    <row r="2142" spans="4:5" x14ac:dyDescent="0.2">
      <c r="D2142" t="s">
        <v>3720</v>
      </c>
      <c r="E2142" t="s">
        <v>10332</v>
      </c>
    </row>
    <row r="2143" spans="4:5" x14ac:dyDescent="0.2">
      <c r="D2143" t="s">
        <v>3619</v>
      </c>
      <c r="E2143" t="s">
        <v>10333</v>
      </c>
    </row>
    <row r="2144" spans="4:5" x14ac:dyDescent="0.2">
      <c r="D2144" t="s">
        <v>3622</v>
      </c>
      <c r="E2144" t="s">
        <v>10334</v>
      </c>
    </row>
    <row r="2145" spans="4:5" x14ac:dyDescent="0.2">
      <c r="D2145" t="s">
        <v>3626</v>
      </c>
      <c r="E2145" t="s">
        <v>10335</v>
      </c>
    </row>
    <row r="2146" spans="4:5" x14ac:dyDescent="0.2">
      <c r="D2146" t="s">
        <v>3627</v>
      </c>
      <c r="E2146" t="s">
        <v>10336</v>
      </c>
    </row>
    <row r="2147" spans="4:5" x14ac:dyDescent="0.2">
      <c r="D2147" t="s">
        <v>3721</v>
      </c>
      <c r="E2147" t="s">
        <v>10337</v>
      </c>
    </row>
    <row r="2148" spans="4:5" x14ac:dyDescent="0.2">
      <c r="D2148" t="s">
        <v>3633</v>
      </c>
      <c r="E2148" t="s">
        <v>10338</v>
      </c>
    </row>
    <row r="2149" spans="4:5" x14ac:dyDescent="0.2">
      <c r="D2149" t="s">
        <v>3634</v>
      </c>
      <c r="E2149" t="s">
        <v>10339</v>
      </c>
    </row>
    <row r="2150" spans="4:5" x14ac:dyDescent="0.2">
      <c r="D2150" t="s">
        <v>3632</v>
      </c>
      <c r="E2150" t="s">
        <v>10340</v>
      </c>
    </row>
    <row r="2151" spans="4:5" x14ac:dyDescent="0.2">
      <c r="D2151" t="s">
        <v>3636</v>
      </c>
      <c r="E2151" t="s">
        <v>10341</v>
      </c>
    </row>
    <row r="2152" spans="4:5" x14ac:dyDescent="0.2">
      <c r="D2152" t="s">
        <v>3637</v>
      </c>
      <c r="E2152" t="s">
        <v>10342</v>
      </c>
    </row>
    <row r="2153" spans="4:5" x14ac:dyDescent="0.2">
      <c r="D2153" t="s">
        <v>3638</v>
      </c>
      <c r="E2153" t="s">
        <v>10343</v>
      </c>
    </row>
    <row r="2154" spans="4:5" x14ac:dyDescent="0.2">
      <c r="D2154" t="s">
        <v>3640</v>
      </c>
      <c r="E2154" t="s">
        <v>10344</v>
      </c>
    </row>
    <row r="2155" spans="4:5" x14ac:dyDescent="0.2">
      <c r="D2155" t="s">
        <v>3643</v>
      </c>
      <c r="E2155" t="s">
        <v>10345</v>
      </c>
    </row>
    <row r="2156" spans="4:5" x14ac:dyDescent="0.2">
      <c r="D2156" t="s">
        <v>3647</v>
      </c>
      <c r="E2156" t="s">
        <v>10346</v>
      </c>
    </row>
    <row r="2157" spans="4:5" x14ac:dyDescent="0.2">
      <c r="D2157" t="s">
        <v>3651</v>
      </c>
      <c r="E2157" t="s">
        <v>10347</v>
      </c>
    </row>
    <row r="2158" spans="4:5" x14ac:dyDescent="0.2">
      <c r="D2158" t="s">
        <v>3652</v>
      </c>
      <c r="E2158" t="s">
        <v>10348</v>
      </c>
    </row>
    <row r="2159" spans="4:5" x14ac:dyDescent="0.2">
      <c r="D2159" t="s">
        <v>3725</v>
      </c>
      <c r="E2159" t="s">
        <v>10349</v>
      </c>
    </row>
    <row r="2160" spans="4:5" x14ac:dyDescent="0.2">
      <c r="D2160" t="s">
        <v>3726</v>
      </c>
      <c r="E2160" t="s">
        <v>10351</v>
      </c>
    </row>
    <row r="2161" spans="4:5" x14ac:dyDescent="0.2">
      <c r="D2161" t="s">
        <v>3727</v>
      </c>
      <c r="E2161" t="s">
        <v>10352</v>
      </c>
    </row>
    <row r="2162" spans="4:5" x14ac:dyDescent="0.2">
      <c r="D2162" t="s">
        <v>3728</v>
      </c>
      <c r="E2162" t="s">
        <v>10353</v>
      </c>
    </row>
    <row r="2163" spans="4:5" x14ac:dyDescent="0.2">
      <c r="D2163" t="s">
        <v>6868</v>
      </c>
      <c r="E2163" t="s">
        <v>10354</v>
      </c>
    </row>
    <row r="2164" spans="4:5" x14ac:dyDescent="0.2">
      <c r="D2164" t="s">
        <v>3731</v>
      </c>
      <c r="E2164" t="s">
        <v>10355</v>
      </c>
    </row>
    <row r="2165" spans="4:5" x14ac:dyDescent="0.2">
      <c r="D2165" t="s">
        <v>3672</v>
      </c>
      <c r="E2165" t="s">
        <v>10356</v>
      </c>
    </row>
    <row r="2166" spans="4:5" x14ac:dyDescent="0.2">
      <c r="D2166" t="s">
        <v>3732</v>
      </c>
      <c r="E2166" t="s">
        <v>10357</v>
      </c>
    </row>
    <row r="2167" spans="4:5" x14ac:dyDescent="0.2">
      <c r="D2167" t="s">
        <v>6863</v>
      </c>
      <c r="E2167" t="s">
        <v>10359</v>
      </c>
    </row>
    <row r="2168" spans="4:5" x14ac:dyDescent="0.2">
      <c r="D2168" t="s">
        <v>3722</v>
      </c>
      <c r="E2168" t="s">
        <v>10360</v>
      </c>
    </row>
    <row r="2169" spans="4:5" x14ac:dyDescent="0.2">
      <c r="D2169" t="s">
        <v>3733</v>
      </c>
      <c r="E2169" t="s">
        <v>10361</v>
      </c>
    </row>
    <row r="2170" spans="4:5" x14ac:dyDescent="0.2">
      <c r="D2170" t="s">
        <v>3734</v>
      </c>
      <c r="E2170" t="s">
        <v>10362</v>
      </c>
    </row>
    <row r="2171" spans="4:5" x14ac:dyDescent="0.2">
      <c r="D2171" t="s">
        <v>3735</v>
      </c>
      <c r="E2171" t="s">
        <v>10363</v>
      </c>
    </row>
    <row r="2172" spans="4:5" x14ac:dyDescent="0.2">
      <c r="D2172" t="s">
        <v>6871</v>
      </c>
      <c r="E2172" t="s">
        <v>10364</v>
      </c>
    </row>
    <row r="2173" spans="4:5" x14ac:dyDescent="0.2">
      <c r="D2173" t="s">
        <v>3743</v>
      </c>
      <c r="E2173" t="s">
        <v>241</v>
      </c>
    </row>
    <row r="2174" spans="4:5" x14ac:dyDescent="0.2">
      <c r="D2174" t="s">
        <v>3749</v>
      </c>
      <c r="E2174" t="s">
        <v>10365</v>
      </c>
    </row>
    <row r="2175" spans="4:5" x14ac:dyDescent="0.2">
      <c r="D2175" t="s">
        <v>3752</v>
      </c>
      <c r="E2175" t="s">
        <v>10366</v>
      </c>
    </row>
    <row r="2176" spans="4:5" x14ac:dyDescent="0.2">
      <c r="D2176" t="s">
        <v>6874</v>
      </c>
      <c r="E2176" t="s">
        <v>10367</v>
      </c>
    </row>
    <row r="2177" spans="4:5" x14ac:dyDescent="0.2">
      <c r="D2177" t="s">
        <v>3753</v>
      </c>
      <c r="E2177" t="s">
        <v>10368</v>
      </c>
    </row>
    <row r="2178" spans="4:5" x14ac:dyDescent="0.2">
      <c r="D2178" t="s">
        <v>3755</v>
      </c>
      <c r="E2178" t="s">
        <v>10369</v>
      </c>
    </row>
    <row r="2179" spans="4:5" x14ac:dyDescent="0.2">
      <c r="D2179" t="s">
        <v>3763</v>
      </c>
      <c r="E2179" t="s">
        <v>7956</v>
      </c>
    </row>
    <row r="2180" spans="4:5" x14ac:dyDescent="0.2">
      <c r="D2180" t="s">
        <v>6881</v>
      </c>
      <c r="E2180" t="s">
        <v>10371</v>
      </c>
    </row>
    <row r="2181" spans="4:5" x14ac:dyDescent="0.2">
      <c r="D2181" t="s">
        <v>3766</v>
      </c>
      <c r="E2181" t="s">
        <v>10372</v>
      </c>
    </row>
    <row r="2182" spans="4:5" x14ac:dyDescent="0.2">
      <c r="D2182" t="s">
        <v>3768</v>
      </c>
      <c r="E2182" t="s">
        <v>10373</v>
      </c>
    </row>
    <row r="2183" spans="4:5" x14ac:dyDescent="0.2">
      <c r="D2183" t="s">
        <v>3770</v>
      </c>
      <c r="E2183" t="s">
        <v>10374</v>
      </c>
    </row>
    <row r="2184" spans="4:5" x14ac:dyDescent="0.2">
      <c r="D2184" t="s">
        <v>6875</v>
      </c>
      <c r="E2184" t="s">
        <v>10376</v>
      </c>
    </row>
    <row r="2185" spans="4:5" x14ac:dyDescent="0.2">
      <c r="D2185" t="s">
        <v>3757</v>
      </c>
      <c r="E2185" t="s">
        <v>10377</v>
      </c>
    </row>
    <row r="2186" spans="4:5" x14ac:dyDescent="0.2">
      <c r="D2186" t="s">
        <v>3758</v>
      </c>
      <c r="E2186" t="s">
        <v>10378</v>
      </c>
    </row>
    <row r="2187" spans="4:5" x14ac:dyDescent="0.2">
      <c r="D2187" t="s">
        <v>3759</v>
      </c>
      <c r="E2187" t="s">
        <v>10380</v>
      </c>
    </row>
    <row r="2188" spans="4:5" x14ac:dyDescent="0.2">
      <c r="D2188" t="s">
        <v>3774</v>
      </c>
      <c r="E2188" t="s">
        <v>10381</v>
      </c>
    </row>
    <row r="2189" spans="4:5" x14ac:dyDescent="0.2">
      <c r="D2189" t="s">
        <v>3762</v>
      </c>
      <c r="E2189" t="s">
        <v>10382</v>
      </c>
    </row>
    <row r="2190" spans="4:5" x14ac:dyDescent="0.2">
      <c r="D2190" t="s">
        <v>6880</v>
      </c>
      <c r="E2190" t="s">
        <v>10384</v>
      </c>
    </row>
    <row r="2191" spans="4:5" x14ac:dyDescent="0.2">
      <c r="D2191" t="s">
        <v>3860</v>
      </c>
      <c r="E2191" t="s">
        <v>10385</v>
      </c>
    </row>
    <row r="2192" spans="4:5" x14ac:dyDescent="0.2">
      <c r="D2192" t="s">
        <v>6903</v>
      </c>
      <c r="E2192" t="s">
        <v>10387</v>
      </c>
    </row>
    <row r="2193" spans="4:5" x14ac:dyDescent="0.2">
      <c r="D2193" t="s">
        <v>3853</v>
      </c>
      <c r="E2193" t="s">
        <v>10389</v>
      </c>
    </row>
    <row r="2194" spans="4:5" x14ac:dyDescent="0.2">
      <c r="D2194" t="s">
        <v>3852</v>
      </c>
      <c r="E2194" t="s">
        <v>10390</v>
      </c>
    </row>
    <row r="2195" spans="4:5" x14ac:dyDescent="0.2">
      <c r="D2195" t="s">
        <v>6902</v>
      </c>
      <c r="E2195" t="s">
        <v>10391</v>
      </c>
    </row>
    <row r="2196" spans="4:5" x14ac:dyDescent="0.2">
      <c r="D2196" t="s">
        <v>3848</v>
      </c>
      <c r="E2196" t="s">
        <v>10393</v>
      </c>
    </row>
    <row r="2197" spans="4:5" x14ac:dyDescent="0.2">
      <c r="D2197" t="s">
        <v>3843</v>
      </c>
      <c r="E2197" t="s">
        <v>10394</v>
      </c>
    </row>
    <row r="2198" spans="4:5" x14ac:dyDescent="0.2">
      <c r="D2198" t="s">
        <v>3839</v>
      </c>
      <c r="E2198" t="s">
        <v>10395</v>
      </c>
    </row>
    <row r="2199" spans="4:5" x14ac:dyDescent="0.2">
      <c r="D2199" t="s">
        <v>3880</v>
      </c>
      <c r="E2199" t="s">
        <v>10396</v>
      </c>
    </row>
    <row r="2200" spans="4:5" x14ac:dyDescent="0.2">
      <c r="D2200" t="s">
        <v>3879</v>
      </c>
      <c r="E2200" t="s">
        <v>10397</v>
      </c>
    </row>
    <row r="2201" spans="4:5" x14ac:dyDescent="0.2">
      <c r="D2201" t="s">
        <v>3874</v>
      </c>
      <c r="E2201" t="s">
        <v>10398</v>
      </c>
    </row>
    <row r="2202" spans="4:5" x14ac:dyDescent="0.2">
      <c r="D2202" t="s">
        <v>6907</v>
      </c>
      <c r="E2202" t="s">
        <v>10399</v>
      </c>
    </row>
    <row r="2203" spans="4:5" x14ac:dyDescent="0.2">
      <c r="D2203" t="s">
        <v>6906</v>
      </c>
      <c r="E2203" t="s">
        <v>10400</v>
      </c>
    </row>
    <row r="2204" spans="4:5" x14ac:dyDescent="0.2">
      <c r="D2204" t="s">
        <v>3871</v>
      </c>
      <c r="E2204" t="s">
        <v>10401</v>
      </c>
    </row>
    <row r="2205" spans="4:5" x14ac:dyDescent="0.2">
      <c r="D2205" t="s">
        <v>3809</v>
      </c>
      <c r="E2205" t="s">
        <v>10403</v>
      </c>
    </row>
    <row r="2206" spans="4:5" x14ac:dyDescent="0.2">
      <c r="D2206" t="s">
        <v>3807</v>
      </c>
      <c r="E2206" t="s">
        <v>10404</v>
      </c>
    </row>
    <row r="2207" spans="4:5" x14ac:dyDescent="0.2">
      <c r="D2207" t="s">
        <v>3808</v>
      </c>
      <c r="E2207" t="s">
        <v>10405</v>
      </c>
    </row>
    <row r="2208" spans="4:5" x14ac:dyDescent="0.2">
      <c r="D2208" t="s">
        <v>6896</v>
      </c>
      <c r="E2208" t="s">
        <v>10406</v>
      </c>
    </row>
    <row r="2209" spans="4:5" x14ac:dyDescent="0.2">
      <c r="D2209" t="s">
        <v>3806</v>
      </c>
      <c r="E2209" t="s">
        <v>10407</v>
      </c>
    </row>
    <row r="2210" spans="4:5" x14ac:dyDescent="0.2">
      <c r="D2210" t="s">
        <v>6895</v>
      </c>
      <c r="E2210" t="s">
        <v>10408</v>
      </c>
    </row>
    <row r="2211" spans="4:5" x14ac:dyDescent="0.2">
      <c r="D2211" t="s">
        <v>3891</v>
      </c>
      <c r="E2211" t="s">
        <v>7980</v>
      </c>
    </row>
    <row r="2212" spans="4:5" x14ac:dyDescent="0.2">
      <c r="D2212" t="s">
        <v>3886</v>
      </c>
      <c r="E2212" t="s">
        <v>7933</v>
      </c>
    </row>
    <row r="2213" spans="4:5" x14ac:dyDescent="0.2">
      <c r="D2213" t="s">
        <v>3885</v>
      </c>
      <c r="E2213" t="s">
        <v>10410</v>
      </c>
    </row>
    <row r="2214" spans="4:5" x14ac:dyDescent="0.2">
      <c r="D2214" t="s">
        <v>6916</v>
      </c>
      <c r="E2214" t="s">
        <v>10411</v>
      </c>
    </row>
    <row r="2215" spans="4:5" x14ac:dyDescent="0.2">
      <c r="D2215" t="s">
        <v>3912</v>
      </c>
      <c r="E2215" t="s">
        <v>10412</v>
      </c>
    </row>
    <row r="2216" spans="4:5" x14ac:dyDescent="0.2">
      <c r="D2216" t="s">
        <v>6922</v>
      </c>
      <c r="E2216" t="s">
        <v>10413</v>
      </c>
    </row>
    <row r="2217" spans="4:5" x14ac:dyDescent="0.2">
      <c r="D2217" t="s">
        <v>6920</v>
      </c>
      <c r="E2217" t="s">
        <v>10414</v>
      </c>
    </row>
    <row r="2218" spans="4:5" x14ac:dyDescent="0.2">
      <c r="D2218" t="s">
        <v>3907</v>
      </c>
      <c r="E2218" t="s">
        <v>10415</v>
      </c>
    </row>
    <row r="2219" spans="4:5" x14ac:dyDescent="0.2">
      <c r="D2219" t="s">
        <v>3920</v>
      </c>
      <c r="E2219" t="s">
        <v>10417</v>
      </c>
    </row>
    <row r="2220" spans="4:5" x14ac:dyDescent="0.2">
      <c r="D2220" t="s">
        <v>6924</v>
      </c>
      <c r="E2220" t="s">
        <v>10418</v>
      </c>
    </row>
    <row r="2221" spans="4:5" x14ac:dyDescent="0.2">
      <c r="D2221" t="s">
        <v>3780</v>
      </c>
      <c r="E2221" t="s">
        <v>10419</v>
      </c>
    </row>
    <row r="2222" spans="4:5" x14ac:dyDescent="0.2">
      <c r="D2222" t="s">
        <v>3778</v>
      </c>
      <c r="E2222" t="s">
        <v>10420</v>
      </c>
    </row>
    <row r="2223" spans="4:5" x14ac:dyDescent="0.2">
      <c r="D2223" t="s">
        <v>6888</v>
      </c>
      <c r="E2223" t="s">
        <v>5973</v>
      </c>
    </row>
    <row r="2224" spans="4:5" x14ac:dyDescent="0.2">
      <c r="D2224" t="s">
        <v>6887</v>
      </c>
      <c r="E2224" t="s">
        <v>5976</v>
      </c>
    </row>
    <row r="2225" spans="4:5" x14ac:dyDescent="0.2">
      <c r="D2225" t="s">
        <v>3776</v>
      </c>
      <c r="E2225" t="s">
        <v>10424</v>
      </c>
    </row>
    <row r="2226" spans="4:5" x14ac:dyDescent="0.2">
      <c r="D2226" t="s">
        <v>6886</v>
      </c>
      <c r="E2226" t="s">
        <v>10426</v>
      </c>
    </row>
    <row r="2227" spans="4:5" x14ac:dyDescent="0.2">
      <c r="D2227" t="s">
        <v>3919</v>
      </c>
      <c r="E2227" t="s">
        <v>288</v>
      </c>
    </row>
    <row r="2228" spans="4:5" x14ac:dyDescent="0.2">
      <c r="D2228" t="s">
        <v>3914</v>
      </c>
      <c r="E2228" t="s">
        <v>10427</v>
      </c>
    </row>
    <row r="2229" spans="4:5" x14ac:dyDescent="0.2">
      <c r="D2229" t="s">
        <v>3922</v>
      </c>
      <c r="E2229" t="s">
        <v>10428</v>
      </c>
    </row>
    <row r="2230" spans="4:5" x14ac:dyDescent="0.2">
      <c r="D2230" t="s">
        <v>6630</v>
      </c>
      <c r="E2230" t="s">
        <v>10429</v>
      </c>
    </row>
    <row r="2231" spans="4:5" x14ac:dyDescent="0.2">
      <c r="D2231" t="s">
        <v>3956</v>
      </c>
      <c r="E2231" t="s">
        <v>10430</v>
      </c>
    </row>
    <row r="2232" spans="4:5" x14ac:dyDescent="0.2">
      <c r="D2232" t="s">
        <v>3955</v>
      </c>
      <c r="E2232" t="s">
        <v>10431</v>
      </c>
    </row>
    <row r="2233" spans="4:5" x14ac:dyDescent="0.2">
      <c r="D2233" t="s">
        <v>3802</v>
      </c>
      <c r="E2233" t="s">
        <v>56</v>
      </c>
    </row>
    <row r="2234" spans="4:5" x14ac:dyDescent="0.2">
      <c r="D2234" t="s">
        <v>3800</v>
      </c>
      <c r="E2234" t="s">
        <v>10432</v>
      </c>
    </row>
    <row r="2235" spans="4:5" x14ac:dyDescent="0.2">
      <c r="D2235" t="s">
        <v>3799</v>
      </c>
      <c r="E2235" t="s">
        <v>10433</v>
      </c>
    </row>
    <row r="2236" spans="4:5" x14ac:dyDescent="0.2">
      <c r="D2236" t="s">
        <v>6892</v>
      </c>
      <c r="E2236" t="s">
        <v>10434</v>
      </c>
    </row>
    <row r="2237" spans="4:5" x14ac:dyDescent="0.2">
      <c r="D2237" t="s">
        <v>3797</v>
      </c>
      <c r="E2237" t="s">
        <v>10435</v>
      </c>
    </row>
    <row r="2238" spans="4:5" x14ac:dyDescent="0.2">
      <c r="D2238" t="s">
        <v>3793</v>
      </c>
      <c r="E2238" t="s">
        <v>10436</v>
      </c>
    </row>
    <row r="2239" spans="4:5" x14ac:dyDescent="0.2">
      <c r="D2239" t="s">
        <v>3791</v>
      </c>
      <c r="E2239" t="s">
        <v>10437</v>
      </c>
    </row>
    <row r="2240" spans="4:5" x14ac:dyDescent="0.2">
      <c r="D2240" t="s">
        <v>3792</v>
      </c>
      <c r="E2240" t="s">
        <v>10438</v>
      </c>
    </row>
    <row r="2241" spans="4:5" x14ac:dyDescent="0.2">
      <c r="D2241" t="s">
        <v>6890</v>
      </c>
      <c r="E2241" t="s">
        <v>10439</v>
      </c>
    </row>
    <row r="2242" spans="4:5" x14ac:dyDescent="0.2">
      <c r="D2242" t="s">
        <v>3786</v>
      </c>
      <c r="E2242" t="s">
        <v>10440</v>
      </c>
    </row>
    <row r="2243" spans="4:5" x14ac:dyDescent="0.2">
      <c r="D2243" t="s">
        <v>3784</v>
      </c>
      <c r="E2243" t="s">
        <v>10441</v>
      </c>
    </row>
    <row r="2244" spans="4:5" x14ac:dyDescent="0.2">
      <c r="D2244" t="s">
        <v>3783</v>
      </c>
      <c r="E2244" t="s">
        <v>10442</v>
      </c>
    </row>
    <row r="2245" spans="4:5" x14ac:dyDescent="0.2">
      <c r="D2245" t="s">
        <v>3834</v>
      </c>
      <c r="E2245" t="s">
        <v>10445</v>
      </c>
    </row>
    <row r="2246" spans="4:5" x14ac:dyDescent="0.2">
      <c r="D2246" t="s">
        <v>3833</v>
      </c>
      <c r="E2246" t="s">
        <v>10446</v>
      </c>
    </row>
    <row r="2247" spans="4:5" x14ac:dyDescent="0.2">
      <c r="D2247" t="s">
        <v>3832</v>
      </c>
      <c r="E2247" t="s">
        <v>10447</v>
      </c>
    </row>
    <row r="2248" spans="4:5" x14ac:dyDescent="0.2">
      <c r="D2248" t="s">
        <v>3831</v>
      </c>
      <c r="E2248" t="s">
        <v>10448</v>
      </c>
    </row>
    <row r="2249" spans="4:5" x14ac:dyDescent="0.2">
      <c r="D2249" t="s">
        <v>3830</v>
      </c>
      <c r="E2249" t="s">
        <v>10449</v>
      </c>
    </row>
    <row r="2250" spans="4:5" x14ac:dyDescent="0.2">
      <c r="D2250" t="s">
        <v>3827</v>
      </c>
      <c r="E2250" t="s">
        <v>10450</v>
      </c>
    </row>
    <row r="2251" spans="4:5" x14ac:dyDescent="0.2">
      <c r="D2251" t="s">
        <v>3906</v>
      </c>
      <c r="E2251" t="s">
        <v>10452</v>
      </c>
    </row>
    <row r="2252" spans="4:5" x14ac:dyDescent="0.2">
      <c r="D2252" t="s">
        <v>3899</v>
      </c>
      <c r="E2252" t="s">
        <v>10453</v>
      </c>
    </row>
    <row r="2253" spans="4:5" x14ac:dyDescent="0.2">
      <c r="D2253" t="s">
        <v>3897</v>
      </c>
      <c r="E2253" t="s">
        <v>10454</v>
      </c>
    </row>
    <row r="2254" spans="4:5" x14ac:dyDescent="0.2">
      <c r="D2254" t="s">
        <v>3896</v>
      </c>
      <c r="E2254" t="s">
        <v>383</v>
      </c>
    </row>
    <row r="2255" spans="4:5" x14ac:dyDescent="0.2">
      <c r="D2255" t="s">
        <v>3894</v>
      </c>
      <c r="E2255" t="s">
        <v>10455</v>
      </c>
    </row>
    <row r="2256" spans="4:5" x14ac:dyDescent="0.2">
      <c r="D2256" t="s">
        <v>3893</v>
      </c>
      <c r="E2256" t="s">
        <v>130</v>
      </c>
    </row>
    <row r="2257" spans="4:5" x14ac:dyDescent="0.2">
      <c r="D2257" t="s">
        <v>3935</v>
      </c>
      <c r="E2257" t="s">
        <v>10456</v>
      </c>
    </row>
    <row r="2258" spans="4:5" x14ac:dyDescent="0.2">
      <c r="D2258" t="s">
        <v>3938</v>
      </c>
      <c r="E2258" t="s">
        <v>10457</v>
      </c>
    </row>
    <row r="2259" spans="4:5" x14ac:dyDescent="0.2">
      <c r="D2259" t="s">
        <v>3937</v>
      </c>
      <c r="E2259" t="s">
        <v>10458</v>
      </c>
    </row>
    <row r="2260" spans="4:5" x14ac:dyDescent="0.2">
      <c r="D2260" t="s">
        <v>3936</v>
      </c>
      <c r="E2260" t="s">
        <v>10459</v>
      </c>
    </row>
    <row r="2261" spans="4:5" x14ac:dyDescent="0.2">
      <c r="D2261" t="s">
        <v>3932</v>
      </c>
      <c r="E2261" t="s">
        <v>10460</v>
      </c>
    </row>
    <row r="2262" spans="4:5" x14ac:dyDescent="0.2">
      <c r="D2262" t="s">
        <v>3926</v>
      </c>
      <c r="E2262" t="s">
        <v>10462</v>
      </c>
    </row>
    <row r="2263" spans="4:5" x14ac:dyDescent="0.2">
      <c r="D2263" t="s">
        <v>6925</v>
      </c>
      <c r="E2263" t="s">
        <v>10463</v>
      </c>
    </row>
    <row r="2264" spans="4:5" x14ac:dyDescent="0.2">
      <c r="D2264" t="s">
        <v>3959</v>
      </c>
      <c r="E2264" t="s">
        <v>7936</v>
      </c>
    </row>
    <row r="2265" spans="4:5" x14ac:dyDescent="0.2">
      <c r="D2265" t="s">
        <v>3952</v>
      </c>
      <c r="E2265" t="s">
        <v>10464</v>
      </c>
    </row>
    <row r="2266" spans="4:5" x14ac:dyDescent="0.2">
      <c r="D2266" t="s">
        <v>3949</v>
      </c>
      <c r="E2266" t="s">
        <v>10467</v>
      </c>
    </row>
    <row r="2267" spans="4:5" x14ac:dyDescent="0.2">
      <c r="D2267" t="s">
        <v>3964</v>
      </c>
      <c r="E2267" t="s">
        <v>10468</v>
      </c>
    </row>
    <row r="2268" spans="4:5" x14ac:dyDescent="0.2">
      <c r="D2268" t="s">
        <v>6937</v>
      </c>
      <c r="E2268" t="s">
        <v>10469</v>
      </c>
    </row>
    <row r="2269" spans="4:5" x14ac:dyDescent="0.2">
      <c r="D2269" t="s">
        <v>6939</v>
      </c>
      <c r="E2269" t="s">
        <v>10470</v>
      </c>
    </row>
    <row r="2270" spans="4:5" x14ac:dyDescent="0.2">
      <c r="D2270" t="s">
        <v>3969</v>
      </c>
      <c r="E2270" t="s">
        <v>10471</v>
      </c>
    </row>
    <row r="2271" spans="4:5" x14ac:dyDescent="0.2">
      <c r="D2271" t="s">
        <v>3960</v>
      </c>
      <c r="E2271" t="s">
        <v>10472</v>
      </c>
    </row>
    <row r="2272" spans="4:5" x14ac:dyDescent="0.2">
      <c r="D2272" t="s">
        <v>3961</v>
      </c>
      <c r="E2272" t="s">
        <v>10473</v>
      </c>
    </row>
    <row r="2273" spans="4:5" x14ac:dyDescent="0.2">
      <c r="D2273" t="s">
        <v>3942</v>
      </c>
      <c r="E2273" t="s">
        <v>6067</v>
      </c>
    </row>
    <row r="2274" spans="4:5" x14ac:dyDescent="0.2">
      <c r="D2274" t="s">
        <v>3944</v>
      </c>
      <c r="E2274" t="s">
        <v>10475</v>
      </c>
    </row>
    <row r="2275" spans="4:5" x14ac:dyDescent="0.2">
      <c r="D2275" t="s">
        <v>3939</v>
      </c>
      <c r="E2275" t="s">
        <v>10476</v>
      </c>
    </row>
    <row r="2276" spans="4:5" x14ac:dyDescent="0.2">
      <c r="D2276" t="s">
        <v>6946</v>
      </c>
      <c r="E2276" t="s">
        <v>10477</v>
      </c>
    </row>
    <row r="2277" spans="4:5" x14ac:dyDescent="0.2">
      <c r="D2277" t="s">
        <v>3976</v>
      </c>
      <c r="E2277" t="s">
        <v>10478</v>
      </c>
    </row>
    <row r="2278" spans="4:5" x14ac:dyDescent="0.2">
      <c r="D2278" t="s">
        <v>6945</v>
      </c>
      <c r="E2278" t="s">
        <v>10479</v>
      </c>
    </row>
    <row r="2279" spans="4:5" x14ac:dyDescent="0.2">
      <c r="D2279" t="s">
        <v>3973</v>
      </c>
      <c r="E2279" t="s">
        <v>10480</v>
      </c>
    </row>
    <row r="2280" spans="4:5" x14ac:dyDescent="0.2">
      <c r="D2280" t="s">
        <v>3980</v>
      </c>
      <c r="E2280" t="s">
        <v>10481</v>
      </c>
    </row>
    <row r="2281" spans="4:5" x14ac:dyDescent="0.2">
      <c r="D2281" t="s">
        <v>3982</v>
      </c>
      <c r="E2281" t="s">
        <v>10482</v>
      </c>
    </row>
    <row r="2282" spans="4:5" x14ac:dyDescent="0.2">
      <c r="D2282" t="s">
        <v>3983</v>
      </c>
      <c r="E2282" t="s">
        <v>10483</v>
      </c>
    </row>
    <row r="2283" spans="4:5" x14ac:dyDescent="0.2">
      <c r="D2283" t="s">
        <v>6948</v>
      </c>
      <c r="E2283" t="s">
        <v>10484</v>
      </c>
    </row>
    <row r="2284" spans="4:5" x14ac:dyDescent="0.2">
      <c r="D2284" t="s">
        <v>3986</v>
      </c>
      <c r="E2284" t="s">
        <v>10485</v>
      </c>
    </row>
    <row r="2285" spans="4:5" x14ac:dyDescent="0.2">
      <c r="D2285" t="s">
        <v>4037</v>
      </c>
      <c r="E2285" t="s">
        <v>10486</v>
      </c>
    </row>
    <row r="2286" spans="4:5" x14ac:dyDescent="0.2">
      <c r="D2286" t="s">
        <v>4038</v>
      </c>
      <c r="E2286" t="s">
        <v>10487</v>
      </c>
    </row>
    <row r="2287" spans="4:5" x14ac:dyDescent="0.2">
      <c r="D2287" t="s">
        <v>4025</v>
      </c>
      <c r="E2287" t="s">
        <v>248</v>
      </c>
    </row>
    <row r="2288" spans="4:5" x14ac:dyDescent="0.2">
      <c r="D2288" t="s">
        <v>4027</v>
      </c>
      <c r="E2288" t="s">
        <v>10488</v>
      </c>
    </row>
    <row r="2289" spans="4:5" x14ac:dyDescent="0.2">
      <c r="D2289" t="s">
        <v>4029</v>
      </c>
      <c r="E2289" t="s">
        <v>10489</v>
      </c>
    </row>
    <row r="2290" spans="4:5" x14ac:dyDescent="0.2">
      <c r="D2290" t="s">
        <v>4033</v>
      </c>
      <c r="E2290" t="s">
        <v>10490</v>
      </c>
    </row>
    <row r="2291" spans="4:5" x14ac:dyDescent="0.2">
      <c r="D2291" t="s">
        <v>4035</v>
      </c>
      <c r="E2291" t="s">
        <v>10491</v>
      </c>
    </row>
    <row r="2292" spans="4:5" x14ac:dyDescent="0.2">
      <c r="D2292" t="s">
        <v>4036</v>
      </c>
      <c r="E2292" t="s">
        <v>10492</v>
      </c>
    </row>
    <row r="2293" spans="4:5" x14ac:dyDescent="0.2">
      <c r="D2293" t="s">
        <v>6973</v>
      </c>
      <c r="E2293" t="s">
        <v>10493</v>
      </c>
    </row>
    <row r="2294" spans="4:5" x14ac:dyDescent="0.2">
      <c r="D2294" t="s">
        <v>6726</v>
      </c>
      <c r="E2294" t="s">
        <v>10494</v>
      </c>
    </row>
    <row r="2295" spans="4:5" x14ac:dyDescent="0.2">
      <c r="D2295" t="s">
        <v>4059</v>
      </c>
      <c r="E2295" t="s">
        <v>10496</v>
      </c>
    </row>
    <row r="2296" spans="4:5" x14ac:dyDescent="0.2">
      <c r="D2296" t="s">
        <v>4046</v>
      </c>
      <c r="E2296" t="s">
        <v>10497</v>
      </c>
    </row>
    <row r="2297" spans="4:5" x14ac:dyDescent="0.2">
      <c r="D2297" t="s">
        <v>6971</v>
      </c>
      <c r="E2297" t="s">
        <v>10498</v>
      </c>
    </row>
    <row r="2298" spans="4:5" x14ac:dyDescent="0.2">
      <c r="D2298" t="s">
        <v>6972</v>
      </c>
      <c r="E2298" t="s">
        <v>10499</v>
      </c>
    </row>
    <row r="2299" spans="4:5" x14ac:dyDescent="0.2">
      <c r="D2299" t="s">
        <v>4049</v>
      </c>
      <c r="E2299" t="s">
        <v>7990</v>
      </c>
    </row>
    <row r="2300" spans="4:5" x14ac:dyDescent="0.2">
      <c r="D2300" t="s">
        <v>4051</v>
      </c>
      <c r="E2300" t="s">
        <v>10500</v>
      </c>
    </row>
    <row r="2301" spans="4:5" x14ac:dyDescent="0.2">
      <c r="D2301" t="s">
        <v>4052</v>
      </c>
      <c r="E2301" t="s">
        <v>10501</v>
      </c>
    </row>
    <row r="2302" spans="4:5" x14ac:dyDescent="0.2">
      <c r="D2302" t="s">
        <v>6968</v>
      </c>
      <c r="E2302" t="s">
        <v>10502</v>
      </c>
    </row>
    <row r="2303" spans="4:5" x14ac:dyDescent="0.2">
      <c r="D2303" t="s">
        <v>6969</v>
      </c>
      <c r="E2303" t="s">
        <v>10503</v>
      </c>
    </row>
    <row r="2304" spans="4:5" x14ac:dyDescent="0.2">
      <c r="D2304" t="s">
        <v>4057</v>
      </c>
      <c r="E2304" t="s">
        <v>10504</v>
      </c>
    </row>
    <row r="2305" spans="4:5" x14ac:dyDescent="0.2">
      <c r="D2305" t="s">
        <v>4066</v>
      </c>
      <c r="E2305" t="s">
        <v>10505</v>
      </c>
    </row>
    <row r="2306" spans="4:5" x14ac:dyDescent="0.2">
      <c r="D2306" t="s">
        <v>4067</v>
      </c>
      <c r="E2306" t="s">
        <v>10506</v>
      </c>
    </row>
    <row r="2307" spans="4:5" x14ac:dyDescent="0.2">
      <c r="D2307" t="s">
        <v>4068</v>
      </c>
      <c r="E2307" t="s">
        <v>10507</v>
      </c>
    </row>
    <row r="2308" spans="4:5" x14ac:dyDescent="0.2">
      <c r="D2308" t="s">
        <v>4072</v>
      </c>
      <c r="E2308" t="s">
        <v>10508</v>
      </c>
    </row>
    <row r="2309" spans="4:5" x14ac:dyDescent="0.2">
      <c r="D2309" t="s">
        <v>4075</v>
      </c>
      <c r="E2309" t="s">
        <v>10509</v>
      </c>
    </row>
    <row r="2310" spans="4:5" x14ac:dyDescent="0.2">
      <c r="D2310" t="s">
        <v>3988</v>
      </c>
      <c r="E2310" t="s">
        <v>10510</v>
      </c>
    </row>
    <row r="2311" spans="4:5" x14ac:dyDescent="0.2">
      <c r="D2311" t="s">
        <v>4042</v>
      </c>
      <c r="E2311" t="s">
        <v>10511</v>
      </c>
    </row>
    <row r="2312" spans="4:5" x14ac:dyDescent="0.2">
      <c r="D2312" t="s">
        <v>4043</v>
      </c>
      <c r="E2312" t="s">
        <v>10513</v>
      </c>
    </row>
    <row r="2313" spans="4:5" x14ac:dyDescent="0.2">
      <c r="D2313" t="s">
        <v>3990</v>
      </c>
      <c r="E2313" t="s">
        <v>10514</v>
      </c>
    </row>
    <row r="2314" spans="4:5" x14ac:dyDescent="0.2">
      <c r="D2314" t="s">
        <v>6962</v>
      </c>
      <c r="E2314" t="s">
        <v>10515</v>
      </c>
    </row>
    <row r="2315" spans="4:5" x14ac:dyDescent="0.2">
      <c r="D2315" t="s">
        <v>6964</v>
      </c>
      <c r="E2315" t="s">
        <v>10516</v>
      </c>
    </row>
    <row r="2316" spans="4:5" x14ac:dyDescent="0.2">
      <c r="D2316" t="s">
        <v>3991</v>
      </c>
      <c r="E2316" t="s">
        <v>10517</v>
      </c>
    </row>
    <row r="2317" spans="4:5" x14ac:dyDescent="0.2">
      <c r="D2317" t="s">
        <v>6951</v>
      </c>
      <c r="E2317" t="s">
        <v>10518</v>
      </c>
    </row>
    <row r="2318" spans="4:5" x14ac:dyDescent="0.2">
      <c r="D2318" t="s">
        <v>3992</v>
      </c>
      <c r="E2318" t="s">
        <v>10519</v>
      </c>
    </row>
    <row r="2319" spans="4:5" x14ac:dyDescent="0.2">
      <c r="D2319" t="s">
        <v>6953</v>
      </c>
      <c r="E2319" t="s">
        <v>10520</v>
      </c>
    </row>
    <row r="2320" spans="4:5" x14ac:dyDescent="0.2">
      <c r="D2320" t="s">
        <v>3995</v>
      </c>
      <c r="E2320" t="s">
        <v>10521</v>
      </c>
    </row>
    <row r="2321" spans="4:5" x14ac:dyDescent="0.2">
      <c r="D2321" t="s">
        <v>3999</v>
      </c>
      <c r="E2321" t="s">
        <v>10522</v>
      </c>
    </row>
    <row r="2322" spans="4:5" x14ac:dyDescent="0.2">
      <c r="D2322" t="s">
        <v>4000</v>
      </c>
      <c r="E2322" t="s">
        <v>10523</v>
      </c>
    </row>
    <row r="2323" spans="4:5" x14ac:dyDescent="0.2">
      <c r="D2323" t="s">
        <v>4001</v>
      </c>
      <c r="E2323" t="s">
        <v>10524</v>
      </c>
    </row>
    <row r="2324" spans="4:5" x14ac:dyDescent="0.2">
      <c r="D2324" t="s">
        <v>4004</v>
      </c>
      <c r="E2324" t="s">
        <v>10526</v>
      </c>
    </row>
    <row r="2325" spans="4:5" x14ac:dyDescent="0.2">
      <c r="D2325" t="s">
        <v>4007</v>
      </c>
      <c r="E2325" t="s">
        <v>10528</v>
      </c>
    </row>
    <row r="2326" spans="4:5" x14ac:dyDescent="0.2">
      <c r="D2326" t="s">
        <v>4008</v>
      </c>
      <c r="E2326" t="s">
        <v>10529</v>
      </c>
    </row>
    <row r="2327" spans="4:5" x14ac:dyDescent="0.2">
      <c r="D2327" t="s">
        <v>4009</v>
      </c>
      <c r="E2327" t="s">
        <v>10530</v>
      </c>
    </row>
    <row r="2328" spans="4:5" x14ac:dyDescent="0.2">
      <c r="D2328" t="s">
        <v>4010</v>
      </c>
      <c r="E2328" t="s">
        <v>10531</v>
      </c>
    </row>
    <row r="2329" spans="4:5" x14ac:dyDescent="0.2">
      <c r="D2329" t="s">
        <v>4011</v>
      </c>
      <c r="E2329" t="s">
        <v>10532</v>
      </c>
    </row>
    <row r="2330" spans="4:5" x14ac:dyDescent="0.2">
      <c r="D2330" t="s">
        <v>4015</v>
      </c>
      <c r="E2330" t="s">
        <v>10534</v>
      </c>
    </row>
    <row r="2331" spans="4:5" x14ac:dyDescent="0.2">
      <c r="D2331" t="s">
        <v>4017</v>
      </c>
      <c r="E2331" t="s">
        <v>10535</v>
      </c>
    </row>
    <row r="2332" spans="4:5" x14ac:dyDescent="0.2">
      <c r="D2332" t="s">
        <v>4016</v>
      </c>
      <c r="E2332" t="s">
        <v>10536</v>
      </c>
    </row>
    <row r="2333" spans="4:5" x14ac:dyDescent="0.2">
      <c r="D2333" t="s">
        <v>4078</v>
      </c>
      <c r="E2333" t="s">
        <v>10537</v>
      </c>
    </row>
    <row r="2334" spans="4:5" x14ac:dyDescent="0.2">
      <c r="D2334" t="s">
        <v>4079</v>
      </c>
      <c r="E2334" t="s">
        <v>10538</v>
      </c>
    </row>
    <row r="2335" spans="4:5" x14ac:dyDescent="0.2">
      <c r="D2335" t="s">
        <v>6976</v>
      </c>
      <c r="E2335" t="s">
        <v>10540</v>
      </c>
    </row>
    <row r="2336" spans="4:5" x14ac:dyDescent="0.2">
      <c r="D2336" t="s">
        <v>4087</v>
      </c>
      <c r="E2336" t="s">
        <v>10542</v>
      </c>
    </row>
    <row r="2337" spans="4:5" x14ac:dyDescent="0.2">
      <c r="D2337" t="s">
        <v>4089</v>
      </c>
      <c r="E2337" t="s">
        <v>10543</v>
      </c>
    </row>
    <row r="2338" spans="4:5" x14ac:dyDescent="0.2">
      <c r="D2338" t="s">
        <v>4091</v>
      </c>
      <c r="E2338" t="s">
        <v>10544</v>
      </c>
    </row>
    <row r="2339" spans="4:5" x14ac:dyDescent="0.2">
      <c r="D2339" t="s">
        <v>4116</v>
      </c>
      <c r="E2339" t="s">
        <v>10545</v>
      </c>
    </row>
    <row r="2340" spans="4:5" x14ac:dyDescent="0.2">
      <c r="D2340" t="s">
        <v>6984</v>
      </c>
      <c r="E2340" t="s">
        <v>10546</v>
      </c>
    </row>
    <row r="2341" spans="4:5" x14ac:dyDescent="0.2">
      <c r="D2341" t="s">
        <v>4113</v>
      </c>
      <c r="E2341" t="s">
        <v>10547</v>
      </c>
    </row>
    <row r="2342" spans="4:5" x14ac:dyDescent="0.2">
      <c r="D2342" t="s">
        <v>4112</v>
      </c>
      <c r="E2342" t="s">
        <v>377</v>
      </c>
    </row>
    <row r="2343" spans="4:5" x14ac:dyDescent="0.2">
      <c r="D2343" t="s">
        <v>6983</v>
      </c>
      <c r="E2343" t="s">
        <v>10548</v>
      </c>
    </row>
    <row r="2344" spans="4:5" x14ac:dyDescent="0.2">
      <c r="D2344" t="s">
        <v>6981</v>
      </c>
      <c r="E2344" t="s">
        <v>10549</v>
      </c>
    </row>
    <row r="2345" spans="4:5" x14ac:dyDescent="0.2">
      <c r="D2345" t="s">
        <v>6982</v>
      </c>
      <c r="E2345" t="s">
        <v>10550</v>
      </c>
    </row>
    <row r="2346" spans="4:5" x14ac:dyDescent="0.2">
      <c r="D2346" t="s">
        <v>4109</v>
      </c>
      <c r="E2346" t="s">
        <v>10551</v>
      </c>
    </row>
    <row r="2347" spans="4:5" x14ac:dyDescent="0.2">
      <c r="D2347" t="s">
        <v>4107</v>
      </c>
      <c r="E2347" t="s">
        <v>10552</v>
      </c>
    </row>
    <row r="2348" spans="4:5" x14ac:dyDescent="0.2">
      <c r="D2348" t="s">
        <v>4152</v>
      </c>
      <c r="E2348" t="s">
        <v>449</v>
      </c>
    </row>
    <row r="2349" spans="4:5" x14ac:dyDescent="0.2">
      <c r="D2349" t="s">
        <v>4150</v>
      </c>
      <c r="E2349" t="s">
        <v>10553</v>
      </c>
    </row>
    <row r="2350" spans="4:5" x14ac:dyDescent="0.2">
      <c r="D2350" t="s">
        <v>6992</v>
      </c>
      <c r="E2350" t="s">
        <v>10554</v>
      </c>
    </row>
    <row r="2351" spans="4:5" x14ac:dyDescent="0.2">
      <c r="D2351" t="s">
        <v>6990</v>
      </c>
      <c r="E2351" t="s">
        <v>10555</v>
      </c>
    </row>
    <row r="2352" spans="4:5" x14ac:dyDescent="0.2">
      <c r="D2352" t="s">
        <v>4103</v>
      </c>
      <c r="E2352" t="s">
        <v>10556</v>
      </c>
    </row>
    <row r="2353" spans="4:5" x14ac:dyDescent="0.2">
      <c r="D2353" t="s">
        <v>4123</v>
      </c>
      <c r="E2353" t="s">
        <v>10558</v>
      </c>
    </row>
    <row r="2354" spans="4:5" x14ac:dyDescent="0.2">
      <c r="D2354" t="s">
        <v>4102</v>
      </c>
      <c r="E2354" t="s">
        <v>10559</v>
      </c>
    </row>
    <row r="2355" spans="4:5" x14ac:dyDescent="0.2">
      <c r="D2355" t="s">
        <v>4101</v>
      </c>
      <c r="E2355" t="s">
        <v>10560</v>
      </c>
    </row>
    <row r="2356" spans="4:5" x14ac:dyDescent="0.2">
      <c r="D2356" t="s">
        <v>4099</v>
      </c>
      <c r="E2356" t="s">
        <v>10561</v>
      </c>
    </row>
    <row r="2357" spans="4:5" x14ac:dyDescent="0.2">
      <c r="D2357" t="s">
        <v>4098</v>
      </c>
      <c r="E2357" t="s">
        <v>10562</v>
      </c>
    </row>
    <row r="2358" spans="4:5" x14ac:dyDescent="0.2">
      <c r="D2358" t="s">
        <v>6978</v>
      </c>
      <c r="E2358" t="s">
        <v>10563</v>
      </c>
    </row>
    <row r="2359" spans="4:5" x14ac:dyDescent="0.2">
      <c r="D2359" t="s">
        <v>4094</v>
      </c>
      <c r="E2359" t="s">
        <v>10565</v>
      </c>
    </row>
    <row r="2360" spans="4:5" x14ac:dyDescent="0.2">
      <c r="D2360" t="s">
        <v>4093</v>
      </c>
      <c r="E2360" t="s">
        <v>10566</v>
      </c>
    </row>
    <row r="2361" spans="4:5" x14ac:dyDescent="0.2">
      <c r="D2361" t="s">
        <v>4092</v>
      </c>
      <c r="E2361" t="s">
        <v>6060</v>
      </c>
    </row>
    <row r="2362" spans="4:5" x14ac:dyDescent="0.2">
      <c r="D2362" t="s">
        <v>4219</v>
      </c>
      <c r="E2362" t="s">
        <v>10567</v>
      </c>
    </row>
    <row r="2363" spans="4:5" x14ac:dyDescent="0.2">
      <c r="D2363" t="s">
        <v>6988</v>
      </c>
      <c r="E2363" t="s">
        <v>10569</v>
      </c>
    </row>
    <row r="2364" spans="4:5" x14ac:dyDescent="0.2">
      <c r="D2364" t="s">
        <v>4120</v>
      </c>
      <c r="E2364" t="s">
        <v>10570</v>
      </c>
    </row>
    <row r="2365" spans="4:5" x14ac:dyDescent="0.2">
      <c r="D2365" t="s">
        <v>6998</v>
      </c>
      <c r="E2365" t="s">
        <v>10571</v>
      </c>
    </row>
    <row r="2366" spans="4:5" x14ac:dyDescent="0.2">
      <c r="D2366" t="s">
        <v>645</v>
      </c>
      <c r="E2366" t="s">
        <v>10572</v>
      </c>
    </row>
    <row r="2367" spans="4:5" x14ac:dyDescent="0.2">
      <c r="D2367" t="s">
        <v>4165</v>
      </c>
      <c r="E2367" t="s">
        <v>10574</v>
      </c>
    </row>
    <row r="2368" spans="4:5" x14ac:dyDescent="0.2">
      <c r="D2368" t="s">
        <v>4162</v>
      </c>
      <c r="E2368" t="s">
        <v>10575</v>
      </c>
    </row>
    <row r="2369" spans="4:5" x14ac:dyDescent="0.2">
      <c r="D2369" t="s">
        <v>6996</v>
      </c>
      <c r="E2369" t="s">
        <v>10577</v>
      </c>
    </row>
    <row r="2370" spans="4:5" x14ac:dyDescent="0.2">
      <c r="D2370" t="s">
        <v>4175</v>
      </c>
      <c r="E2370" t="s">
        <v>10578</v>
      </c>
    </row>
    <row r="2371" spans="4:5" x14ac:dyDescent="0.2">
      <c r="D2371" t="s">
        <v>4173</v>
      </c>
      <c r="E2371" t="s">
        <v>10579</v>
      </c>
    </row>
    <row r="2372" spans="4:5" x14ac:dyDescent="0.2">
      <c r="D2372" t="s">
        <v>4172</v>
      </c>
      <c r="E2372" t="s">
        <v>10580</v>
      </c>
    </row>
    <row r="2373" spans="4:5" x14ac:dyDescent="0.2">
      <c r="D2373" t="s">
        <v>6999</v>
      </c>
      <c r="E2373" t="s">
        <v>8002</v>
      </c>
    </row>
    <row r="2374" spans="4:5" x14ac:dyDescent="0.2">
      <c r="D2374" t="s">
        <v>4170</v>
      </c>
      <c r="E2374" t="s">
        <v>10582</v>
      </c>
    </row>
    <row r="2375" spans="4:5" x14ac:dyDescent="0.2">
      <c r="D2375" t="s">
        <v>4293</v>
      </c>
      <c r="E2375" t="s">
        <v>10583</v>
      </c>
    </row>
    <row r="2376" spans="4:5" x14ac:dyDescent="0.2">
      <c r="D2376" t="s">
        <v>4286</v>
      </c>
      <c r="E2376" t="s">
        <v>10584</v>
      </c>
    </row>
    <row r="2377" spans="4:5" x14ac:dyDescent="0.2">
      <c r="D2377" t="s">
        <v>4285</v>
      </c>
      <c r="E2377" t="s">
        <v>10585</v>
      </c>
    </row>
    <row r="2378" spans="4:5" x14ac:dyDescent="0.2">
      <c r="D2378" t="s">
        <v>4284</v>
      </c>
      <c r="E2378" t="s">
        <v>295</v>
      </c>
    </row>
    <row r="2379" spans="4:5" x14ac:dyDescent="0.2">
      <c r="D2379" t="s">
        <v>4283</v>
      </c>
      <c r="E2379" t="s">
        <v>6019</v>
      </c>
    </row>
    <row r="2380" spans="4:5" x14ac:dyDescent="0.2">
      <c r="D2380" t="s">
        <v>4282</v>
      </c>
      <c r="E2380" t="s">
        <v>10586</v>
      </c>
    </row>
    <row r="2381" spans="4:5" x14ac:dyDescent="0.2">
      <c r="D2381" t="s">
        <v>4281</v>
      </c>
      <c r="E2381" t="s">
        <v>10587</v>
      </c>
    </row>
    <row r="2382" spans="4:5" x14ac:dyDescent="0.2">
      <c r="D2382" t="s">
        <v>4280</v>
      </c>
      <c r="E2382" t="s">
        <v>10588</v>
      </c>
    </row>
    <row r="2383" spans="4:5" x14ac:dyDescent="0.2">
      <c r="D2383" t="s">
        <v>4149</v>
      </c>
      <c r="E2383" t="s">
        <v>10589</v>
      </c>
    </row>
    <row r="2384" spans="4:5" x14ac:dyDescent="0.2">
      <c r="D2384" t="s">
        <v>4146</v>
      </c>
      <c r="E2384" t="s">
        <v>10590</v>
      </c>
    </row>
    <row r="2385" spans="4:5" x14ac:dyDescent="0.2">
      <c r="D2385" t="s">
        <v>4144</v>
      </c>
      <c r="E2385" t="s">
        <v>10591</v>
      </c>
    </row>
    <row r="2386" spans="4:5" x14ac:dyDescent="0.2">
      <c r="D2386" t="s">
        <v>4141</v>
      </c>
      <c r="E2386" t="s">
        <v>10593</v>
      </c>
    </row>
    <row r="2387" spans="4:5" x14ac:dyDescent="0.2">
      <c r="D2387" t="s">
        <v>4140</v>
      </c>
      <c r="E2387" t="s">
        <v>10594</v>
      </c>
    </row>
    <row r="2388" spans="4:5" x14ac:dyDescent="0.2">
      <c r="D2388" t="s">
        <v>4139</v>
      </c>
      <c r="E2388" t="s">
        <v>10595</v>
      </c>
    </row>
    <row r="2389" spans="4:5" x14ac:dyDescent="0.2">
      <c r="D2389" t="s">
        <v>4138</v>
      </c>
      <c r="E2389" t="s">
        <v>8000</v>
      </c>
    </row>
    <row r="2390" spans="4:5" x14ac:dyDescent="0.2">
      <c r="D2390" t="s">
        <v>4134</v>
      </c>
      <c r="E2390" t="s">
        <v>10597</v>
      </c>
    </row>
    <row r="2391" spans="4:5" x14ac:dyDescent="0.2">
      <c r="D2391" t="s">
        <v>4132</v>
      </c>
      <c r="E2391" t="s">
        <v>10598</v>
      </c>
    </row>
    <row r="2392" spans="4:5" x14ac:dyDescent="0.2">
      <c r="D2392" t="s">
        <v>4133</v>
      </c>
      <c r="E2392" t="s">
        <v>218</v>
      </c>
    </row>
    <row r="2393" spans="4:5" x14ac:dyDescent="0.2">
      <c r="D2393" t="s">
        <v>4130</v>
      </c>
      <c r="E2393" t="s">
        <v>10599</v>
      </c>
    </row>
    <row r="2394" spans="4:5" x14ac:dyDescent="0.2">
      <c r="D2394" t="s">
        <v>4128</v>
      </c>
      <c r="E2394" t="s">
        <v>10601</v>
      </c>
    </row>
    <row r="2395" spans="4:5" x14ac:dyDescent="0.2">
      <c r="D2395" t="s">
        <v>4303</v>
      </c>
      <c r="E2395" t="s">
        <v>10603</v>
      </c>
    </row>
    <row r="2396" spans="4:5" x14ac:dyDescent="0.2">
      <c r="D2396" t="s">
        <v>4299</v>
      </c>
      <c r="E2396" t="s">
        <v>10604</v>
      </c>
    </row>
    <row r="2397" spans="4:5" x14ac:dyDescent="0.2">
      <c r="D2397" t="s">
        <v>4296</v>
      </c>
      <c r="E2397" t="s">
        <v>10605</v>
      </c>
    </row>
    <row r="2398" spans="4:5" x14ac:dyDescent="0.2">
      <c r="D2398" t="s">
        <v>4298</v>
      </c>
      <c r="E2398" t="s">
        <v>10606</v>
      </c>
    </row>
    <row r="2399" spans="4:5" x14ac:dyDescent="0.2">
      <c r="D2399" t="s">
        <v>4216</v>
      </c>
      <c r="E2399" t="s">
        <v>10607</v>
      </c>
    </row>
    <row r="2400" spans="4:5" x14ac:dyDescent="0.2">
      <c r="D2400" t="s">
        <v>4214</v>
      </c>
      <c r="E2400" t="s">
        <v>10609</v>
      </c>
    </row>
    <row r="2401" spans="4:5" x14ac:dyDescent="0.2">
      <c r="D2401" t="s">
        <v>7008</v>
      </c>
      <c r="E2401" t="s">
        <v>10610</v>
      </c>
    </row>
    <row r="2402" spans="4:5" x14ac:dyDescent="0.2">
      <c r="D2402" t="s">
        <v>7006</v>
      </c>
      <c r="E2402" t="s">
        <v>10611</v>
      </c>
    </row>
    <row r="2403" spans="4:5" x14ac:dyDescent="0.2">
      <c r="D2403" t="s">
        <v>4211</v>
      </c>
      <c r="E2403" t="s">
        <v>10612</v>
      </c>
    </row>
    <row r="2404" spans="4:5" x14ac:dyDescent="0.2">
      <c r="D2404" t="s">
        <v>4188</v>
      </c>
      <c r="E2404" t="s">
        <v>10613</v>
      </c>
    </row>
    <row r="2405" spans="4:5" x14ac:dyDescent="0.2">
      <c r="D2405" t="s">
        <v>4210</v>
      </c>
      <c r="E2405" t="s">
        <v>10614</v>
      </c>
    </row>
    <row r="2406" spans="4:5" x14ac:dyDescent="0.2">
      <c r="D2406" t="s">
        <v>4189</v>
      </c>
      <c r="E2406" t="s">
        <v>10615</v>
      </c>
    </row>
    <row r="2407" spans="4:5" x14ac:dyDescent="0.2">
      <c r="D2407" t="s">
        <v>4190</v>
      </c>
      <c r="E2407" t="s">
        <v>10616</v>
      </c>
    </row>
    <row r="2408" spans="4:5" x14ac:dyDescent="0.2">
      <c r="D2408" t="s">
        <v>4206</v>
      </c>
      <c r="E2408" t="s">
        <v>10617</v>
      </c>
    </row>
    <row r="2409" spans="4:5" x14ac:dyDescent="0.2">
      <c r="D2409" t="s">
        <v>4185</v>
      </c>
      <c r="E2409" t="s">
        <v>10618</v>
      </c>
    </row>
    <row r="2410" spans="4:5" x14ac:dyDescent="0.2">
      <c r="D2410" t="s">
        <v>4203</v>
      </c>
      <c r="E2410" t="s">
        <v>10619</v>
      </c>
    </row>
    <row r="2411" spans="4:5" x14ac:dyDescent="0.2">
      <c r="D2411" t="s">
        <v>4202</v>
      </c>
      <c r="E2411" t="s">
        <v>10620</v>
      </c>
    </row>
    <row r="2412" spans="4:5" x14ac:dyDescent="0.2">
      <c r="D2412" t="s">
        <v>4186</v>
      </c>
      <c r="E2412" t="s">
        <v>10621</v>
      </c>
    </row>
    <row r="2413" spans="4:5" x14ac:dyDescent="0.2">
      <c r="D2413" t="s">
        <v>4201</v>
      </c>
      <c r="E2413" t="s">
        <v>10622</v>
      </c>
    </row>
    <row r="2414" spans="4:5" x14ac:dyDescent="0.2">
      <c r="D2414" t="s">
        <v>4279</v>
      </c>
      <c r="E2414" t="s">
        <v>10623</v>
      </c>
    </row>
    <row r="2415" spans="4:5" x14ac:dyDescent="0.2">
      <c r="D2415" t="s">
        <v>7005</v>
      </c>
      <c r="E2415" t="s">
        <v>10624</v>
      </c>
    </row>
    <row r="2416" spans="4:5" x14ac:dyDescent="0.2">
      <c r="D2416" t="s">
        <v>4198</v>
      </c>
      <c r="E2416" t="s">
        <v>6056</v>
      </c>
    </row>
    <row r="2417" spans="4:5" x14ac:dyDescent="0.2">
      <c r="D2417" t="s">
        <v>4277</v>
      </c>
      <c r="E2417" t="s">
        <v>10625</v>
      </c>
    </row>
    <row r="2418" spans="4:5" x14ac:dyDescent="0.2">
      <c r="D2418" t="s">
        <v>4193</v>
      </c>
      <c r="E2418" t="s">
        <v>10626</v>
      </c>
    </row>
    <row r="2419" spans="4:5" x14ac:dyDescent="0.2">
      <c r="D2419" t="s">
        <v>4182</v>
      </c>
      <c r="E2419" t="s">
        <v>10627</v>
      </c>
    </row>
    <row r="2420" spans="4:5" x14ac:dyDescent="0.2">
      <c r="D2420" t="s">
        <v>4275</v>
      </c>
      <c r="E2420" t="s">
        <v>10628</v>
      </c>
    </row>
    <row r="2421" spans="4:5" x14ac:dyDescent="0.2">
      <c r="D2421" t="s">
        <v>4273</v>
      </c>
      <c r="E2421" t="s">
        <v>10629</v>
      </c>
    </row>
    <row r="2422" spans="4:5" x14ac:dyDescent="0.2">
      <c r="D2422" t="s">
        <v>4272</v>
      </c>
      <c r="E2422" t="s">
        <v>10630</v>
      </c>
    </row>
    <row r="2423" spans="4:5" x14ac:dyDescent="0.2">
      <c r="D2423" t="s">
        <v>4270</v>
      </c>
      <c r="E2423" t="s">
        <v>10631</v>
      </c>
    </row>
    <row r="2424" spans="4:5" x14ac:dyDescent="0.2">
      <c r="D2424" t="s">
        <v>4260</v>
      </c>
      <c r="E2424" t="s">
        <v>10633</v>
      </c>
    </row>
    <row r="2425" spans="4:5" x14ac:dyDescent="0.2">
      <c r="D2425" t="s">
        <v>4259</v>
      </c>
      <c r="E2425" t="s">
        <v>10634</v>
      </c>
    </row>
    <row r="2426" spans="4:5" x14ac:dyDescent="0.2">
      <c r="D2426" t="s">
        <v>4258</v>
      </c>
      <c r="E2426" t="s">
        <v>10635</v>
      </c>
    </row>
    <row r="2427" spans="4:5" x14ac:dyDescent="0.2">
      <c r="D2427" t="s">
        <v>4255</v>
      </c>
      <c r="E2427" t="s">
        <v>10636</v>
      </c>
    </row>
    <row r="2428" spans="4:5" x14ac:dyDescent="0.2">
      <c r="D2428" t="s">
        <v>4253</v>
      </c>
      <c r="E2428" t="s">
        <v>10637</v>
      </c>
    </row>
    <row r="2429" spans="4:5" x14ac:dyDescent="0.2">
      <c r="D2429" t="s">
        <v>4251</v>
      </c>
      <c r="E2429" t="s">
        <v>10639</v>
      </c>
    </row>
    <row r="2430" spans="4:5" x14ac:dyDescent="0.2">
      <c r="D2430" t="s">
        <v>7002</v>
      </c>
      <c r="E2430" t="s">
        <v>10640</v>
      </c>
    </row>
    <row r="2431" spans="4:5" x14ac:dyDescent="0.2">
      <c r="D2431" t="s">
        <v>4250</v>
      </c>
      <c r="E2431" t="s">
        <v>10641</v>
      </c>
    </row>
    <row r="2432" spans="4:5" x14ac:dyDescent="0.2">
      <c r="D2432" t="s">
        <v>4249</v>
      </c>
      <c r="E2432" t="s">
        <v>10642</v>
      </c>
    </row>
    <row r="2433" spans="4:5" x14ac:dyDescent="0.2">
      <c r="D2433" t="s">
        <v>7001</v>
      </c>
      <c r="E2433" t="s">
        <v>10644</v>
      </c>
    </row>
    <row r="2434" spans="4:5" x14ac:dyDescent="0.2">
      <c r="D2434" t="s">
        <v>4246</v>
      </c>
      <c r="E2434" t="s">
        <v>10645</v>
      </c>
    </row>
    <row r="2435" spans="4:5" x14ac:dyDescent="0.2">
      <c r="D2435" t="s">
        <v>4245</v>
      </c>
      <c r="E2435" t="s">
        <v>10646</v>
      </c>
    </row>
    <row r="2436" spans="4:5" x14ac:dyDescent="0.2">
      <c r="D2436" t="s">
        <v>4244</v>
      </c>
      <c r="E2436" t="s">
        <v>10647</v>
      </c>
    </row>
    <row r="2437" spans="4:5" x14ac:dyDescent="0.2">
      <c r="D2437" t="s">
        <v>4242</v>
      </c>
      <c r="E2437" t="s">
        <v>10648</v>
      </c>
    </row>
    <row r="2438" spans="4:5" x14ac:dyDescent="0.2">
      <c r="D2438" t="s">
        <v>4241</v>
      </c>
      <c r="E2438" t="s">
        <v>10649</v>
      </c>
    </row>
    <row r="2439" spans="4:5" x14ac:dyDescent="0.2">
      <c r="D2439" t="s">
        <v>4239</v>
      </c>
      <c r="E2439" t="s">
        <v>10650</v>
      </c>
    </row>
    <row r="2440" spans="4:5" x14ac:dyDescent="0.2">
      <c r="D2440" t="s">
        <v>4179</v>
      </c>
      <c r="E2440" t="s">
        <v>10651</v>
      </c>
    </row>
    <row r="2441" spans="4:5" x14ac:dyDescent="0.2">
      <c r="D2441" t="s">
        <v>4178</v>
      </c>
      <c r="E2441" t="s">
        <v>10652</v>
      </c>
    </row>
    <row r="2442" spans="4:5" x14ac:dyDescent="0.2">
      <c r="D2442" t="s">
        <v>4235</v>
      </c>
      <c r="E2442" t="s">
        <v>10653</v>
      </c>
    </row>
    <row r="2443" spans="4:5" x14ac:dyDescent="0.2">
      <c r="D2443" t="s">
        <v>4232</v>
      </c>
      <c r="E2443" t="s">
        <v>10654</v>
      </c>
    </row>
    <row r="2444" spans="4:5" x14ac:dyDescent="0.2">
      <c r="D2444" t="s">
        <v>4231</v>
      </c>
      <c r="E2444" t="s">
        <v>10655</v>
      </c>
    </row>
    <row r="2445" spans="4:5" x14ac:dyDescent="0.2">
      <c r="D2445" t="s">
        <v>4229</v>
      </c>
      <c r="E2445" t="s">
        <v>10656</v>
      </c>
    </row>
    <row r="2446" spans="4:5" x14ac:dyDescent="0.2">
      <c r="D2446" t="s">
        <v>4228</v>
      </c>
      <c r="E2446" t="s">
        <v>10657</v>
      </c>
    </row>
    <row r="2447" spans="4:5" x14ac:dyDescent="0.2">
      <c r="D2447" t="s">
        <v>4177</v>
      </c>
      <c r="E2447" t="s">
        <v>10658</v>
      </c>
    </row>
    <row r="2448" spans="4:5" x14ac:dyDescent="0.2">
      <c r="D2448" t="s">
        <v>4226</v>
      </c>
      <c r="E2448" t="s">
        <v>10659</v>
      </c>
    </row>
    <row r="2449" spans="4:5" x14ac:dyDescent="0.2">
      <c r="D2449" t="s">
        <v>4222</v>
      </c>
      <c r="E2449" t="s">
        <v>10660</v>
      </c>
    </row>
    <row r="2450" spans="4:5" x14ac:dyDescent="0.2">
      <c r="D2450" t="s">
        <v>4223</v>
      </c>
      <c r="E2450" t="s">
        <v>10661</v>
      </c>
    </row>
    <row r="2451" spans="4:5" x14ac:dyDescent="0.2">
      <c r="D2451" t="s">
        <v>4224</v>
      </c>
      <c r="E2451" t="s">
        <v>10662</v>
      </c>
    </row>
    <row r="2452" spans="4:5" x14ac:dyDescent="0.2">
      <c r="D2452" t="s">
        <v>4306</v>
      </c>
      <c r="E2452" t="s">
        <v>10663</v>
      </c>
    </row>
    <row r="2453" spans="4:5" x14ac:dyDescent="0.2">
      <c r="D2453" t="s">
        <v>4388</v>
      </c>
      <c r="E2453" t="s">
        <v>10664</v>
      </c>
    </row>
    <row r="2454" spans="4:5" x14ac:dyDescent="0.2">
      <c r="D2454" t="s">
        <v>4419</v>
      </c>
      <c r="E2454" t="s">
        <v>10665</v>
      </c>
    </row>
    <row r="2455" spans="4:5" x14ac:dyDescent="0.2">
      <c r="D2455" t="s">
        <v>4415</v>
      </c>
      <c r="E2455" t="s">
        <v>10666</v>
      </c>
    </row>
    <row r="2456" spans="4:5" x14ac:dyDescent="0.2">
      <c r="D2456" t="s">
        <v>4411</v>
      </c>
      <c r="E2456" t="s">
        <v>10667</v>
      </c>
    </row>
    <row r="2457" spans="4:5" x14ac:dyDescent="0.2">
      <c r="D2457" t="s">
        <v>4413</v>
      </c>
      <c r="E2457" t="s">
        <v>10668</v>
      </c>
    </row>
    <row r="2458" spans="4:5" x14ac:dyDescent="0.2">
      <c r="D2458" t="s">
        <v>4347</v>
      </c>
      <c r="E2458" t="s">
        <v>10669</v>
      </c>
    </row>
    <row r="2459" spans="4:5" x14ac:dyDescent="0.2">
      <c r="D2459" t="s">
        <v>4346</v>
      </c>
      <c r="E2459" t="s">
        <v>10670</v>
      </c>
    </row>
    <row r="2460" spans="4:5" x14ac:dyDescent="0.2">
      <c r="D2460" t="s">
        <v>4409</v>
      </c>
      <c r="E2460" t="s">
        <v>10671</v>
      </c>
    </row>
    <row r="2461" spans="4:5" x14ac:dyDescent="0.2">
      <c r="D2461" t="s">
        <v>4332</v>
      </c>
      <c r="E2461" t="s">
        <v>10672</v>
      </c>
    </row>
    <row r="2462" spans="4:5" x14ac:dyDescent="0.2">
      <c r="D2462" t="s">
        <v>4330</v>
      </c>
      <c r="E2462" t="s">
        <v>10673</v>
      </c>
    </row>
    <row r="2463" spans="4:5" x14ac:dyDescent="0.2">
      <c r="D2463" t="s">
        <v>4408</v>
      </c>
      <c r="E2463" t="s">
        <v>10674</v>
      </c>
    </row>
    <row r="2464" spans="4:5" x14ac:dyDescent="0.2">
      <c r="D2464" t="s">
        <v>4345</v>
      </c>
      <c r="E2464" t="s">
        <v>10675</v>
      </c>
    </row>
    <row r="2465" spans="4:5" x14ac:dyDescent="0.2">
      <c r="D2465" t="s">
        <v>7048</v>
      </c>
      <c r="E2465" t="s">
        <v>10676</v>
      </c>
    </row>
    <row r="2466" spans="4:5" x14ac:dyDescent="0.2">
      <c r="D2466" t="s">
        <v>4397</v>
      </c>
      <c r="E2466" t="s">
        <v>5940</v>
      </c>
    </row>
    <row r="2467" spans="4:5" x14ac:dyDescent="0.2">
      <c r="D2467" t="s">
        <v>4407</v>
      </c>
      <c r="E2467" t="s">
        <v>10677</v>
      </c>
    </row>
    <row r="2468" spans="4:5" x14ac:dyDescent="0.2">
      <c r="D2468" t="s">
        <v>4329</v>
      </c>
      <c r="E2468" t="s">
        <v>10678</v>
      </c>
    </row>
    <row r="2469" spans="4:5" x14ac:dyDescent="0.2">
      <c r="D2469" t="s">
        <v>4328</v>
      </c>
      <c r="E2469" t="s">
        <v>10679</v>
      </c>
    </row>
    <row r="2470" spans="4:5" x14ac:dyDescent="0.2">
      <c r="D2470" t="s">
        <v>7023</v>
      </c>
      <c r="E2470" t="s">
        <v>10680</v>
      </c>
    </row>
    <row r="2471" spans="4:5" x14ac:dyDescent="0.2">
      <c r="D2471" t="s">
        <v>4340</v>
      </c>
      <c r="E2471" t="s">
        <v>10681</v>
      </c>
    </row>
    <row r="2472" spans="4:5" x14ac:dyDescent="0.2">
      <c r="D2472" t="s">
        <v>7024</v>
      </c>
      <c r="E2472" t="s">
        <v>10682</v>
      </c>
    </row>
    <row r="2473" spans="4:5" x14ac:dyDescent="0.2">
      <c r="D2473" t="s">
        <v>4335</v>
      </c>
      <c r="E2473" t="s">
        <v>10683</v>
      </c>
    </row>
    <row r="2474" spans="4:5" x14ac:dyDescent="0.2">
      <c r="D2474" t="s">
        <v>4334</v>
      </c>
      <c r="E2474" t="s">
        <v>10684</v>
      </c>
    </row>
    <row r="2475" spans="4:5" x14ac:dyDescent="0.2">
      <c r="D2475" t="s">
        <v>4326</v>
      </c>
      <c r="E2475" t="s">
        <v>10685</v>
      </c>
    </row>
    <row r="2476" spans="4:5" x14ac:dyDescent="0.2">
      <c r="D2476" t="s">
        <v>7021</v>
      </c>
      <c r="E2476" t="s">
        <v>10688</v>
      </c>
    </row>
    <row r="2477" spans="4:5" x14ac:dyDescent="0.2">
      <c r="D2477" t="s">
        <v>4323</v>
      </c>
      <c r="E2477" t="s">
        <v>10689</v>
      </c>
    </row>
    <row r="2478" spans="4:5" x14ac:dyDescent="0.2">
      <c r="D2478" t="s">
        <v>4321</v>
      </c>
      <c r="E2478" t="s">
        <v>10690</v>
      </c>
    </row>
    <row r="2479" spans="4:5" x14ac:dyDescent="0.2">
      <c r="D2479" t="s">
        <v>4319</v>
      </c>
      <c r="E2479" t="s">
        <v>10691</v>
      </c>
    </row>
    <row r="2480" spans="4:5" x14ac:dyDescent="0.2">
      <c r="D2480" t="s">
        <v>4405</v>
      </c>
      <c r="E2480" t="s">
        <v>10692</v>
      </c>
    </row>
    <row r="2481" spans="4:5" x14ac:dyDescent="0.2">
      <c r="D2481" t="s">
        <v>4318</v>
      </c>
      <c r="E2481" t="s">
        <v>10693</v>
      </c>
    </row>
    <row r="2482" spans="4:5" x14ac:dyDescent="0.2">
      <c r="D2482" t="s">
        <v>4404</v>
      </c>
      <c r="E2482" t="s">
        <v>10694</v>
      </c>
    </row>
    <row r="2483" spans="4:5" x14ac:dyDescent="0.2">
      <c r="D2483" t="s">
        <v>4316</v>
      </c>
      <c r="E2483" t="s">
        <v>10695</v>
      </c>
    </row>
    <row r="2484" spans="4:5" x14ac:dyDescent="0.2">
      <c r="D2484" t="s">
        <v>4349</v>
      </c>
      <c r="E2484" t="s">
        <v>10696</v>
      </c>
    </row>
    <row r="2485" spans="4:5" x14ac:dyDescent="0.2">
      <c r="D2485" t="s">
        <v>4370</v>
      </c>
      <c r="E2485" t="s">
        <v>10697</v>
      </c>
    </row>
    <row r="2486" spans="4:5" x14ac:dyDescent="0.2">
      <c r="D2486" t="s">
        <v>4368</v>
      </c>
      <c r="E2486" t="s">
        <v>10698</v>
      </c>
    </row>
    <row r="2487" spans="4:5" x14ac:dyDescent="0.2">
      <c r="D2487" t="s">
        <v>4360</v>
      </c>
      <c r="E2487" t="s">
        <v>10699</v>
      </c>
    </row>
    <row r="2488" spans="4:5" x14ac:dyDescent="0.2">
      <c r="D2488" t="s">
        <v>4359</v>
      </c>
      <c r="E2488" t="s">
        <v>10700</v>
      </c>
    </row>
    <row r="2489" spans="4:5" x14ac:dyDescent="0.2">
      <c r="D2489" t="s">
        <v>4354</v>
      </c>
      <c r="E2489" t="s">
        <v>10701</v>
      </c>
    </row>
    <row r="2490" spans="4:5" x14ac:dyDescent="0.2">
      <c r="D2490" t="s">
        <v>7029</v>
      </c>
      <c r="E2490" t="s">
        <v>10702</v>
      </c>
    </row>
    <row r="2491" spans="4:5" x14ac:dyDescent="0.2">
      <c r="D2491" t="s">
        <v>7028</v>
      </c>
      <c r="E2491" t="s">
        <v>10703</v>
      </c>
    </row>
    <row r="2492" spans="4:5" x14ac:dyDescent="0.2">
      <c r="D2492" t="s">
        <v>4352</v>
      </c>
      <c r="E2492" t="s">
        <v>10704</v>
      </c>
    </row>
    <row r="2493" spans="4:5" x14ac:dyDescent="0.2">
      <c r="D2493" t="s">
        <v>7033</v>
      </c>
      <c r="E2493" t="s">
        <v>387</v>
      </c>
    </row>
    <row r="2494" spans="4:5" x14ac:dyDescent="0.2">
      <c r="D2494" t="s">
        <v>4358</v>
      </c>
      <c r="E2494" t="s">
        <v>10705</v>
      </c>
    </row>
    <row r="2495" spans="4:5" x14ac:dyDescent="0.2">
      <c r="D2495" t="s">
        <v>4356</v>
      </c>
      <c r="E2495" t="s">
        <v>10706</v>
      </c>
    </row>
    <row r="2496" spans="4:5" x14ac:dyDescent="0.2">
      <c r="D2496" t="s">
        <v>4361</v>
      </c>
      <c r="E2496" t="s">
        <v>10707</v>
      </c>
    </row>
    <row r="2497" spans="4:5" x14ac:dyDescent="0.2">
      <c r="D2497" t="s">
        <v>4362</v>
      </c>
      <c r="E2497" t="s">
        <v>10708</v>
      </c>
    </row>
    <row r="2498" spans="4:5" x14ac:dyDescent="0.2">
      <c r="D2498" t="s">
        <v>4364</v>
      </c>
      <c r="E2498" t="s">
        <v>10709</v>
      </c>
    </row>
    <row r="2499" spans="4:5" x14ac:dyDescent="0.2">
      <c r="D2499" t="s">
        <v>4365</v>
      </c>
      <c r="E2499" t="s">
        <v>10710</v>
      </c>
    </row>
    <row r="2500" spans="4:5" x14ac:dyDescent="0.2">
      <c r="D2500" t="s">
        <v>4367</v>
      </c>
      <c r="E2500" t="s">
        <v>10712</v>
      </c>
    </row>
    <row r="2501" spans="4:5" x14ac:dyDescent="0.2">
      <c r="D2501" t="s">
        <v>4374</v>
      </c>
      <c r="E2501" t="s">
        <v>10713</v>
      </c>
    </row>
    <row r="2502" spans="4:5" x14ac:dyDescent="0.2">
      <c r="D2502" t="s">
        <v>7052</v>
      </c>
      <c r="E2502" t="s">
        <v>10714</v>
      </c>
    </row>
    <row r="2503" spans="4:5" x14ac:dyDescent="0.2">
      <c r="D2503" t="s">
        <v>4442</v>
      </c>
      <c r="E2503" t="s">
        <v>10715</v>
      </c>
    </row>
    <row r="2504" spans="4:5" x14ac:dyDescent="0.2">
      <c r="D2504" t="s">
        <v>4440</v>
      </c>
      <c r="E2504" t="s">
        <v>10716</v>
      </c>
    </row>
    <row r="2505" spans="4:5" x14ac:dyDescent="0.2">
      <c r="D2505" t="s">
        <v>4439</v>
      </c>
      <c r="E2505" t="s">
        <v>10717</v>
      </c>
    </row>
    <row r="2506" spans="4:5" x14ac:dyDescent="0.2">
      <c r="D2506" t="s">
        <v>4438</v>
      </c>
      <c r="E2506" t="s">
        <v>10719</v>
      </c>
    </row>
    <row r="2507" spans="4:5" x14ac:dyDescent="0.2">
      <c r="D2507" t="s">
        <v>4436</v>
      </c>
      <c r="E2507" t="s">
        <v>10720</v>
      </c>
    </row>
    <row r="2508" spans="4:5" x14ac:dyDescent="0.2">
      <c r="D2508" t="s">
        <v>4450</v>
      </c>
      <c r="E2508" t="s">
        <v>10721</v>
      </c>
    </row>
    <row r="2509" spans="4:5" x14ac:dyDescent="0.2">
      <c r="D2509" t="s">
        <v>4432</v>
      </c>
      <c r="E2509" t="s">
        <v>10722</v>
      </c>
    </row>
    <row r="2510" spans="4:5" x14ac:dyDescent="0.2">
      <c r="D2510" t="s">
        <v>4423</v>
      </c>
      <c r="E2510" t="s">
        <v>10723</v>
      </c>
    </row>
    <row r="2511" spans="4:5" x14ac:dyDescent="0.2">
      <c r="D2511" t="s">
        <v>4465</v>
      </c>
      <c r="E2511" t="s">
        <v>10724</v>
      </c>
    </row>
    <row r="2512" spans="4:5" x14ac:dyDescent="0.2">
      <c r="D2512" t="s">
        <v>4466</v>
      </c>
      <c r="E2512" t="s">
        <v>10725</v>
      </c>
    </row>
    <row r="2513" spans="4:5" x14ac:dyDescent="0.2">
      <c r="D2513" t="s">
        <v>7058</v>
      </c>
      <c r="E2513" t="s">
        <v>6035</v>
      </c>
    </row>
    <row r="2514" spans="4:5" x14ac:dyDescent="0.2">
      <c r="D2514" t="s">
        <v>4468</v>
      </c>
      <c r="E2514" t="s">
        <v>10726</v>
      </c>
    </row>
    <row r="2515" spans="4:5" x14ac:dyDescent="0.2">
      <c r="D2515" t="s">
        <v>4420</v>
      </c>
      <c r="E2515" t="s">
        <v>10727</v>
      </c>
    </row>
    <row r="2516" spans="4:5" x14ac:dyDescent="0.2">
      <c r="D2516" t="s">
        <v>4449</v>
      </c>
      <c r="E2516" t="s">
        <v>10728</v>
      </c>
    </row>
    <row r="2517" spans="4:5" x14ac:dyDescent="0.2">
      <c r="D2517" t="s">
        <v>4453</v>
      </c>
      <c r="E2517" t="s">
        <v>10729</v>
      </c>
    </row>
    <row r="2518" spans="4:5" x14ac:dyDescent="0.2">
      <c r="D2518" t="s">
        <v>4444</v>
      </c>
      <c r="E2518" t="s">
        <v>10732</v>
      </c>
    </row>
    <row r="2519" spans="4:5" x14ac:dyDescent="0.2">
      <c r="D2519" t="s">
        <v>4443</v>
      </c>
      <c r="E2519" t="s">
        <v>10733</v>
      </c>
    </row>
    <row r="2520" spans="4:5" x14ac:dyDescent="0.2">
      <c r="D2520" t="s">
        <v>4455</v>
      </c>
      <c r="E2520" t="s">
        <v>10734</v>
      </c>
    </row>
    <row r="2521" spans="4:5" x14ac:dyDescent="0.2">
      <c r="D2521" t="s">
        <v>4457</v>
      </c>
      <c r="E2521" t="s">
        <v>10735</v>
      </c>
    </row>
    <row r="2522" spans="4:5" x14ac:dyDescent="0.2">
      <c r="D2522" t="s">
        <v>4460</v>
      </c>
      <c r="E2522" t="s">
        <v>10736</v>
      </c>
    </row>
    <row r="2523" spans="4:5" x14ac:dyDescent="0.2">
      <c r="D2523" t="s">
        <v>4472</v>
      </c>
      <c r="E2523" t="s">
        <v>10737</v>
      </c>
    </row>
    <row r="2524" spans="4:5" x14ac:dyDescent="0.2">
      <c r="D2524" t="s">
        <v>4473</v>
      </c>
      <c r="E2524" t="s">
        <v>430</v>
      </c>
    </row>
    <row r="2525" spans="4:5" x14ac:dyDescent="0.2">
      <c r="D2525" t="s">
        <v>4477</v>
      </c>
      <c r="E2525" t="s">
        <v>10740</v>
      </c>
    </row>
    <row r="2526" spans="4:5" x14ac:dyDescent="0.2">
      <c r="D2526" t="s">
        <v>4478</v>
      </c>
      <c r="E2526" t="s">
        <v>10741</v>
      </c>
    </row>
    <row r="2527" spans="4:5" x14ac:dyDescent="0.2">
      <c r="D2527" t="s">
        <v>7064</v>
      </c>
      <c r="E2527" t="s">
        <v>10742</v>
      </c>
    </row>
    <row r="2528" spans="4:5" x14ac:dyDescent="0.2">
      <c r="D2528" t="s">
        <v>7060</v>
      </c>
      <c r="E2528" t="s">
        <v>7899</v>
      </c>
    </row>
    <row r="2529" spans="4:5" x14ac:dyDescent="0.2">
      <c r="D2529" t="s">
        <v>4482</v>
      </c>
      <c r="E2529" t="s">
        <v>10743</v>
      </c>
    </row>
    <row r="2530" spans="4:5" x14ac:dyDescent="0.2">
      <c r="D2530" t="s">
        <v>4485</v>
      </c>
      <c r="E2530" t="s">
        <v>10744</v>
      </c>
    </row>
    <row r="2531" spans="4:5" x14ac:dyDescent="0.2">
      <c r="D2531" t="s">
        <v>7069</v>
      </c>
      <c r="E2531" t="s">
        <v>10746</v>
      </c>
    </row>
    <row r="2532" spans="4:5" x14ac:dyDescent="0.2">
      <c r="D2532" t="s">
        <v>4523</v>
      </c>
      <c r="E2532" t="s">
        <v>10747</v>
      </c>
    </row>
    <row r="2533" spans="4:5" x14ac:dyDescent="0.2">
      <c r="D2533" t="s">
        <v>4522</v>
      </c>
      <c r="E2533" t="s">
        <v>10748</v>
      </c>
    </row>
    <row r="2534" spans="4:5" x14ac:dyDescent="0.2">
      <c r="D2534" t="s">
        <v>7067</v>
      </c>
      <c r="E2534" t="s">
        <v>10749</v>
      </c>
    </row>
    <row r="2535" spans="4:5" x14ac:dyDescent="0.2">
      <c r="D2535" t="s">
        <v>4518</v>
      </c>
      <c r="E2535" t="s">
        <v>10750</v>
      </c>
    </row>
    <row r="2536" spans="4:5" x14ac:dyDescent="0.2">
      <c r="D2536" t="s">
        <v>4489</v>
      </c>
      <c r="E2536" t="s">
        <v>10751</v>
      </c>
    </row>
    <row r="2537" spans="4:5" x14ac:dyDescent="0.2">
      <c r="D2537" t="s">
        <v>4515</v>
      </c>
      <c r="E2537" t="s">
        <v>10752</v>
      </c>
    </row>
    <row r="2538" spans="4:5" x14ac:dyDescent="0.2">
      <c r="D2538" t="s">
        <v>4513</v>
      </c>
      <c r="E2538" t="s">
        <v>10753</v>
      </c>
    </row>
    <row r="2539" spans="4:5" x14ac:dyDescent="0.2">
      <c r="D2539" t="s">
        <v>7073</v>
      </c>
      <c r="E2539" t="s">
        <v>10755</v>
      </c>
    </row>
    <row r="2540" spans="4:5" x14ac:dyDescent="0.2">
      <c r="D2540" t="s">
        <v>7084</v>
      </c>
      <c r="E2540" t="s">
        <v>10756</v>
      </c>
    </row>
    <row r="2541" spans="4:5" x14ac:dyDescent="0.2">
      <c r="D2541" t="s">
        <v>7083</v>
      </c>
      <c r="E2541" t="s">
        <v>10757</v>
      </c>
    </row>
    <row r="2542" spans="4:5" x14ac:dyDescent="0.2">
      <c r="D2542" t="s">
        <v>4492</v>
      </c>
      <c r="E2542" t="s">
        <v>10758</v>
      </c>
    </row>
    <row r="2543" spans="4:5" x14ac:dyDescent="0.2">
      <c r="D2543" t="s">
        <v>4496</v>
      </c>
      <c r="E2543" t="s">
        <v>10761</v>
      </c>
    </row>
    <row r="2544" spans="4:5" x14ac:dyDescent="0.2">
      <c r="D2544" t="s">
        <v>4508</v>
      </c>
      <c r="E2544" t="s">
        <v>10762</v>
      </c>
    </row>
    <row r="2545" spans="4:5" x14ac:dyDescent="0.2">
      <c r="D2545" t="s">
        <v>4609</v>
      </c>
      <c r="E2545" t="s">
        <v>419</v>
      </c>
    </row>
    <row r="2546" spans="4:5" x14ac:dyDescent="0.2">
      <c r="D2546" t="s">
        <v>4608</v>
      </c>
      <c r="E2546" t="s">
        <v>10763</v>
      </c>
    </row>
    <row r="2547" spans="4:5" x14ac:dyDescent="0.2">
      <c r="D2547" t="s">
        <v>4607</v>
      </c>
      <c r="E2547" t="s">
        <v>10764</v>
      </c>
    </row>
    <row r="2548" spans="4:5" x14ac:dyDescent="0.2">
      <c r="D2548" t="s">
        <v>4606</v>
      </c>
      <c r="E2548" t="s">
        <v>10765</v>
      </c>
    </row>
    <row r="2549" spans="4:5" x14ac:dyDescent="0.2">
      <c r="D2549" t="s">
        <v>4605</v>
      </c>
      <c r="E2549" t="s">
        <v>10766</v>
      </c>
    </row>
    <row r="2550" spans="4:5" x14ac:dyDescent="0.2">
      <c r="D2550" t="s">
        <v>4602</v>
      </c>
      <c r="E2550" t="s">
        <v>10767</v>
      </c>
    </row>
    <row r="2551" spans="4:5" x14ac:dyDescent="0.2">
      <c r="D2551" t="s">
        <v>4498</v>
      </c>
      <c r="E2551" t="s">
        <v>10768</v>
      </c>
    </row>
    <row r="2552" spans="4:5" x14ac:dyDescent="0.2">
      <c r="D2552" t="s">
        <v>4499</v>
      </c>
      <c r="E2552" t="s">
        <v>10769</v>
      </c>
    </row>
    <row r="2553" spans="4:5" x14ac:dyDescent="0.2">
      <c r="D2553" t="s">
        <v>4500</v>
      </c>
      <c r="E2553" t="s">
        <v>10770</v>
      </c>
    </row>
    <row r="2554" spans="4:5" x14ac:dyDescent="0.2">
      <c r="D2554" t="s">
        <v>4501</v>
      </c>
      <c r="E2554" t="s">
        <v>10771</v>
      </c>
    </row>
    <row r="2555" spans="4:5" x14ac:dyDescent="0.2">
      <c r="D2555" t="s">
        <v>4618</v>
      </c>
      <c r="E2555" t="s">
        <v>10772</v>
      </c>
    </row>
    <row r="2556" spans="4:5" x14ac:dyDescent="0.2">
      <c r="D2556" t="s">
        <v>7096</v>
      </c>
      <c r="E2556" t="s">
        <v>10774</v>
      </c>
    </row>
    <row r="2557" spans="4:5" x14ac:dyDescent="0.2">
      <c r="D2557" t="s">
        <v>4596</v>
      </c>
      <c r="E2557" t="s">
        <v>10775</v>
      </c>
    </row>
    <row r="2558" spans="4:5" x14ac:dyDescent="0.2">
      <c r="D2558" t="s">
        <v>4595</v>
      </c>
      <c r="E2558" t="s">
        <v>5949</v>
      </c>
    </row>
    <row r="2559" spans="4:5" x14ac:dyDescent="0.2">
      <c r="D2559" t="s">
        <v>4619</v>
      </c>
      <c r="E2559" t="s">
        <v>10776</v>
      </c>
    </row>
    <row r="2560" spans="4:5" x14ac:dyDescent="0.2">
      <c r="D2560" t="s">
        <v>4620</v>
      </c>
      <c r="E2560" t="s">
        <v>10777</v>
      </c>
    </row>
    <row r="2561" spans="4:5" x14ac:dyDescent="0.2">
      <c r="D2561" t="s">
        <v>4592</v>
      </c>
      <c r="E2561" t="s">
        <v>10778</v>
      </c>
    </row>
    <row r="2562" spans="4:5" x14ac:dyDescent="0.2">
      <c r="D2562" t="s">
        <v>4593</v>
      </c>
      <c r="E2562" t="s">
        <v>10779</v>
      </c>
    </row>
    <row r="2563" spans="4:5" x14ac:dyDescent="0.2">
      <c r="D2563" t="s">
        <v>7090</v>
      </c>
      <c r="E2563" t="s">
        <v>63</v>
      </c>
    </row>
    <row r="2564" spans="4:5" x14ac:dyDescent="0.2">
      <c r="D2564" t="s">
        <v>4591</v>
      </c>
      <c r="E2564" t="s">
        <v>5952</v>
      </c>
    </row>
    <row r="2565" spans="4:5" x14ac:dyDescent="0.2">
      <c r="D2565" t="s">
        <v>4574</v>
      </c>
      <c r="E2565" t="s">
        <v>10781</v>
      </c>
    </row>
    <row r="2566" spans="4:5" x14ac:dyDescent="0.2">
      <c r="D2566" t="s">
        <v>4577</v>
      </c>
      <c r="E2566" t="s">
        <v>10783</v>
      </c>
    </row>
    <row r="2567" spans="4:5" x14ac:dyDescent="0.2">
      <c r="D2567" t="s">
        <v>5276</v>
      </c>
      <c r="E2567" t="s">
        <v>10784</v>
      </c>
    </row>
    <row r="2568" spans="4:5" x14ac:dyDescent="0.2">
      <c r="D2568" t="s">
        <v>4583</v>
      </c>
      <c r="E2568" t="s">
        <v>10785</v>
      </c>
    </row>
    <row r="2569" spans="4:5" x14ac:dyDescent="0.2">
      <c r="D2569" t="s">
        <v>4582</v>
      </c>
      <c r="E2569" t="s">
        <v>390</v>
      </c>
    </row>
    <row r="2570" spans="4:5" x14ac:dyDescent="0.2">
      <c r="D2570" t="s">
        <v>7088</v>
      </c>
      <c r="E2570" t="s">
        <v>10787</v>
      </c>
    </row>
    <row r="2571" spans="4:5" x14ac:dyDescent="0.2">
      <c r="D2571" t="s">
        <v>4585</v>
      </c>
      <c r="E2571" t="s">
        <v>10788</v>
      </c>
    </row>
    <row r="2572" spans="4:5" x14ac:dyDescent="0.2">
      <c r="D2572" t="s">
        <v>4586</v>
      </c>
      <c r="E2572" t="s">
        <v>10789</v>
      </c>
    </row>
    <row r="2573" spans="4:5" x14ac:dyDescent="0.2">
      <c r="D2573" t="s">
        <v>4587</v>
      </c>
      <c r="E2573" t="s">
        <v>10790</v>
      </c>
    </row>
    <row r="2574" spans="4:5" x14ac:dyDescent="0.2">
      <c r="D2574" t="s">
        <v>4611</v>
      </c>
      <c r="E2574" t="s">
        <v>10791</v>
      </c>
    </row>
    <row r="2575" spans="4:5" x14ac:dyDescent="0.2">
      <c r="D2575" t="s">
        <v>4615</v>
      </c>
      <c r="E2575" t="s">
        <v>10792</v>
      </c>
    </row>
    <row r="2576" spans="4:5" x14ac:dyDescent="0.2">
      <c r="D2576" t="s">
        <v>4617</v>
      </c>
      <c r="E2576" t="s">
        <v>10793</v>
      </c>
    </row>
    <row r="2577" spans="4:5" x14ac:dyDescent="0.2">
      <c r="D2577" t="s">
        <v>4510</v>
      </c>
      <c r="E2577" t="s">
        <v>10794</v>
      </c>
    </row>
    <row r="2578" spans="4:5" x14ac:dyDescent="0.2">
      <c r="D2578" t="s">
        <v>4565</v>
      </c>
      <c r="E2578" t="s">
        <v>10795</v>
      </c>
    </row>
    <row r="2579" spans="4:5" x14ac:dyDescent="0.2">
      <c r="D2579" t="s">
        <v>7081</v>
      </c>
      <c r="E2579" t="s">
        <v>10796</v>
      </c>
    </row>
    <row r="2580" spans="4:5" x14ac:dyDescent="0.2">
      <c r="D2580" t="s">
        <v>4564</v>
      </c>
      <c r="E2580" t="s">
        <v>10797</v>
      </c>
    </row>
    <row r="2581" spans="4:5" x14ac:dyDescent="0.2">
      <c r="D2581" t="s">
        <v>4560</v>
      </c>
      <c r="E2581" t="s">
        <v>10798</v>
      </c>
    </row>
    <row r="2582" spans="4:5" x14ac:dyDescent="0.2">
      <c r="D2582" t="s">
        <v>4561</v>
      </c>
      <c r="E2582" t="s">
        <v>10799</v>
      </c>
    </row>
    <row r="2583" spans="4:5" x14ac:dyDescent="0.2">
      <c r="D2583" t="s">
        <v>4725</v>
      </c>
      <c r="E2583" t="s">
        <v>10801</v>
      </c>
    </row>
    <row r="2584" spans="4:5" x14ac:dyDescent="0.2">
      <c r="D2584" t="s">
        <v>4559</v>
      </c>
      <c r="E2584" t="s">
        <v>10802</v>
      </c>
    </row>
    <row r="2585" spans="4:5" x14ac:dyDescent="0.2">
      <c r="D2585" t="s">
        <v>4558</v>
      </c>
      <c r="E2585" t="s">
        <v>10803</v>
      </c>
    </row>
    <row r="2586" spans="4:5" x14ac:dyDescent="0.2">
      <c r="D2586" t="s">
        <v>7079</v>
      </c>
      <c r="E2586" t="s">
        <v>10804</v>
      </c>
    </row>
    <row r="2587" spans="4:5" x14ac:dyDescent="0.2">
      <c r="D2587" t="s">
        <v>4551</v>
      </c>
      <c r="E2587" t="s">
        <v>10805</v>
      </c>
    </row>
    <row r="2588" spans="4:5" x14ac:dyDescent="0.2">
      <c r="D2588" t="s">
        <v>7104</v>
      </c>
      <c r="E2588" t="s">
        <v>10806</v>
      </c>
    </row>
    <row r="2589" spans="4:5" x14ac:dyDescent="0.2">
      <c r="D2589" t="s">
        <v>4549</v>
      </c>
      <c r="E2589" t="s">
        <v>10807</v>
      </c>
    </row>
    <row r="2590" spans="4:5" x14ac:dyDescent="0.2">
      <c r="D2590" t="s">
        <v>4548</v>
      </c>
      <c r="E2590" t="s">
        <v>8060</v>
      </c>
    </row>
    <row r="2591" spans="4:5" x14ac:dyDescent="0.2">
      <c r="D2591" t="s">
        <v>7120</v>
      </c>
      <c r="E2591" t="s">
        <v>10809</v>
      </c>
    </row>
    <row r="2592" spans="4:5" x14ac:dyDescent="0.2">
      <c r="D2592" t="s">
        <v>4719</v>
      </c>
      <c r="E2592" t="s">
        <v>10810</v>
      </c>
    </row>
    <row r="2593" spans="4:5" x14ac:dyDescent="0.2">
      <c r="D2593" t="s">
        <v>4718</v>
      </c>
      <c r="E2593" t="s">
        <v>10811</v>
      </c>
    </row>
    <row r="2594" spans="4:5" x14ac:dyDescent="0.2">
      <c r="D2594" t="s">
        <v>4542</v>
      </c>
      <c r="E2594" t="s">
        <v>10812</v>
      </c>
    </row>
    <row r="2595" spans="4:5" x14ac:dyDescent="0.2">
      <c r="D2595" t="s">
        <v>4541</v>
      </c>
      <c r="E2595" t="s">
        <v>10813</v>
      </c>
    </row>
    <row r="2596" spans="4:5" x14ac:dyDescent="0.2">
      <c r="D2596" t="s">
        <v>7105</v>
      </c>
      <c r="E2596" t="s">
        <v>10814</v>
      </c>
    </row>
    <row r="2597" spans="4:5" x14ac:dyDescent="0.2">
      <c r="D2597" t="s">
        <v>4538</v>
      </c>
      <c r="E2597" t="s">
        <v>10815</v>
      </c>
    </row>
    <row r="2598" spans="4:5" x14ac:dyDescent="0.2">
      <c r="D2598" t="s">
        <v>4537</v>
      </c>
      <c r="E2598" t="s">
        <v>10816</v>
      </c>
    </row>
    <row r="2599" spans="4:5" x14ac:dyDescent="0.2">
      <c r="D2599" t="s">
        <v>7086</v>
      </c>
      <c r="E2599" t="s">
        <v>10817</v>
      </c>
    </row>
    <row r="2600" spans="4:5" x14ac:dyDescent="0.2">
      <c r="D2600" t="s">
        <v>4667</v>
      </c>
      <c r="E2600" t="s">
        <v>10818</v>
      </c>
    </row>
    <row r="2601" spans="4:5" x14ac:dyDescent="0.2">
      <c r="D2601" t="s">
        <v>4670</v>
      </c>
      <c r="E2601" t="s">
        <v>10819</v>
      </c>
    </row>
    <row r="2602" spans="4:5" x14ac:dyDescent="0.2">
      <c r="D2602" t="s">
        <v>4671</v>
      </c>
      <c r="E2602" t="s">
        <v>10820</v>
      </c>
    </row>
    <row r="2603" spans="4:5" x14ac:dyDescent="0.2">
      <c r="D2603" t="s">
        <v>4672</v>
      </c>
      <c r="E2603" t="s">
        <v>10821</v>
      </c>
    </row>
    <row r="2604" spans="4:5" x14ac:dyDescent="0.2">
      <c r="D2604" t="s">
        <v>4673</v>
      </c>
      <c r="E2604" t="s">
        <v>10822</v>
      </c>
    </row>
    <row r="2605" spans="4:5" x14ac:dyDescent="0.2">
      <c r="D2605" t="s">
        <v>4717</v>
      </c>
      <c r="E2605" t="s">
        <v>7824</v>
      </c>
    </row>
    <row r="2606" spans="4:5" x14ac:dyDescent="0.2">
      <c r="D2606" t="s">
        <v>4675</v>
      </c>
      <c r="E2606" t="s">
        <v>10823</v>
      </c>
    </row>
    <row r="2607" spans="4:5" x14ac:dyDescent="0.2">
      <c r="D2607" t="s">
        <v>7109</v>
      </c>
      <c r="E2607" t="s">
        <v>10824</v>
      </c>
    </row>
    <row r="2608" spans="4:5" x14ac:dyDescent="0.2">
      <c r="D2608" t="s">
        <v>4677</v>
      </c>
      <c r="E2608" t="s">
        <v>10825</v>
      </c>
    </row>
    <row r="2609" spans="4:5" x14ac:dyDescent="0.2">
      <c r="D2609" t="s">
        <v>4679</v>
      </c>
      <c r="E2609" t="s">
        <v>10826</v>
      </c>
    </row>
    <row r="2610" spans="4:5" x14ac:dyDescent="0.2">
      <c r="D2610" t="s">
        <v>4683</v>
      </c>
      <c r="E2610" t="s">
        <v>8061</v>
      </c>
    </row>
    <row r="2611" spans="4:5" x14ac:dyDescent="0.2">
      <c r="D2611" t="s">
        <v>4684</v>
      </c>
      <c r="E2611" t="s">
        <v>10827</v>
      </c>
    </row>
    <row r="2612" spans="4:5" x14ac:dyDescent="0.2">
      <c r="D2612" t="s">
        <v>4685</v>
      </c>
      <c r="E2612" t="s">
        <v>10828</v>
      </c>
    </row>
    <row r="2613" spans="4:5" x14ac:dyDescent="0.2">
      <c r="D2613" t="s">
        <v>7112</v>
      </c>
      <c r="E2613" t="s">
        <v>10829</v>
      </c>
    </row>
    <row r="2614" spans="4:5" x14ac:dyDescent="0.2">
      <c r="D2614" t="s">
        <v>4695</v>
      </c>
      <c r="E2614" t="s">
        <v>10830</v>
      </c>
    </row>
    <row r="2615" spans="4:5" x14ac:dyDescent="0.2">
      <c r="D2615" t="s">
        <v>4692</v>
      </c>
      <c r="E2615" t="s">
        <v>111</v>
      </c>
    </row>
    <row r="2616" spans="4:5" x14ac:dyDescent="0.2">
      <c r="D2616" t="s">
        <v>4700</v>
      </c>
      <c r="E2616" t="s">
        <v>10833</v>
      </c>
    </row>
    <row r="2617" spans="4:5" x14ac:dyDescent="0.2">
      <c r="D2617" t="s">
        <v>4727</v>
      </c>
      <c r="E2617" t="s">
        <v>10835</v>
      </c>
    </row>
    <row r="2618" spans="4:5" x14ac:dyDescent="0.2">
      <c r="D2618" t="s">
        <v>4730</v>
      </c>
      <c r="E2618" t="s">
        <v>10836</v>
      </c>
    </row>
    <row r="2619" spans="4:5" x14ac:dyDescent="0.2">
      <c r="D2619" t="s">
        <v>4622</v>
      </c>
      <c r="E2619" t="s">
        <v>10837</v>
      </c>
    </row>
    <row r="2620" spans="4:5" x14ac:dyDescent="0.2">
      <c r="D2620" t="s">
        <v>4631</v>
      </c>
      <c r="E2620" t="s">
        <v>10838</v>
      </c>
    </row>
    <row r="2621" spans="4:5" x14ac:dyDescent="0.2">
      <c r="D2621" t="s">
        <v>4732</v>
      </c>
      <c r="E2621" t="s">
        <v>10840</v>
      </c>
    </row>
    <row r="2622" spans="4:5" x14ac:dyDescent="0.2">
      <c r="D2622" t="s">
        <v>4731</v>
      </c>
      <c r="E2622" t="s">
        <v>423</v>
      </c>
    </row>
    <row r="2623" spans="4:5" x14ac:dyDescent="0.2">
      <c r="D2623" t="s">
        <v>7124</v>
      </c>
      <c r="E2623" t="s">
        <v>10841</v>
      </c>
    </row>
    <row r="2624" spans="4:5" x14ac:dyDescent="0.2">
      <c r="D2624" t="s">
        <v>4735</v>
      </c>
      <c r="E2624" t="s">
        <v>10842</v>
      </c>
    </row>
    <row r="2625" spans="4:5" x14ac:dyDescent="0.2">
      <c r="D2625" t="s">
        <v>4643</v>
      </c>
      <c r="E2625" t="s">
        <v>10843</v>
      </c>
    </row>
    <row r="2626" spans="4:5" x14ac:dyDescent="0.2">
      <c r="D2626" t="s">
        <v>7100</v>
      </c>
      <c r="E2626" t="s">
        <v>10844</v>
      </c>
    </row>
    <row r="2627" spans="4:5" x14ac:dyDescent="0.2">
      <c r="D2627" t="s">
        <v>4653</v>
      </c>
      <c r="E2627" t="s">
        <v>10845</v>
      </c>
    </row>
    <row r="2628" spans="4:5" x14ac:dyDescent="0.2">
      <c r="D2628" t="s">
        <v>4654</v>
      </c>
      <c r="E2628" t="s">
        <v>160</v>
      </c>
    </row>
    <row r="2629" spans="4:5" x14ac:dyDescent="0.2">
      <c r="D2629" t="s">
        <v>4655</v>
      </c>
      <c r="E2629" t="s">
        <v>10846</v>
      </c>
    </row>
    <row r="2630" spans="4:5" x14ac:dyDescent="0.2">
      <c r="D2630" t="s">
        <v>4657</v>
      </c>
      <c r="E2630" t="s">
        <v>10847</v>
      </c>
    </row>
    <row r="2631" spans="4:5" x14ac:dyDescent="0.2">
      <c r="D2631" t="s">
        <v>4658</v>
      </c>
      <c r="E2631" t="s">
        <v>6</v>
      </c>
    </row>
    <row r="2632" spans="4:5" x14ac:dyDescent="0.2">
      <c r="D2632" t="s">
        <v>4659</v>
      </c>
      <c r="E2632" t="s">
        <v>10848</v>
      </c>
    </row>
    <row r="2633" spans="4:5" x14ac:dyDescent="0.2">
      <c r="D2633" t="s">
        <v>4709</v>
      </c>
      <c r="E2633" t="s">
        <v>10850</v>
      </c>
    </row>
    <row r="2634" spans="4:5" x14ac:dyDescent="0.2">
      <c r="D2634" t="s">
        <v>7116</v>
      </c>
      <c r="E2634" t="s">
        <v>10851</v>
      </c>
    </row>
    <row r="2635" spans="4:5" x14ac:dyDescent="0.2">
      <c r="D2635" t="s">
        <v>4740</v>
      </c>
      <c r="E2635" t="s">
        <v>6016</v>
      </c>
    </row>
    <row r="2636" spans="4:5" x14ac:dyDescent="0.2">
      <c r="D2636" t="s">
        <v>4739</v>
      </c>
      <c r="E2636" t="s">
        <v>10852</v>
      </c>
    </row>
    <row r="2637" spans="4:5" x14ac:dyDescent="0.2">
      <c r="D2637" t="s">
        <v>4737</v>
      </c>
      <c r="E2637" t="s">
        <v>10853</v>
      </c>
    </row>
    <row r="2638" spans="4:5" x14ac:dyDescent="0.2">
      <c r="D2638" t="s">
        <v>4760</v>
      </c>
      <c r="E2638" t="s">
        <v>10855</v>
      </c>
    </row>
    <row r="2639" spans="4:5" x14ac:dyDescent="0.2">
      <c r="D2639" t="s">
        <v>4761</v>
      </c>
      <c r="E2639" t="s">
        <v>10856</v>
      </c>
    </row>
    <row r="2640" spans="4:5" x14ac:dyDescent="0.2">
      <c r="D2640" t="s">
        <v>4749</v>
      </c>
      <c r="E2640" t="s">
        <v>7880</v>
      </c>
    </row>
    <row r="2641" spans="4:5" x14ac:dyDescent="0.2">
      <c r="D2641" t="s">
        <v>4745</v>
      </c>
      <c r="E2641" t="s">
        <v>10858</v>
      </c>
    </row>
    <row r="2642" spans="4:5" x14ac:dyDescent="0.2">
      <c r="D2642" t="s">
        <v>7130</v>
      </c>
      <c r="E2642" t="s">
        <v>10859</v>
      </c>
    </row>
    <row r="2643" spans="4:5" x14ac:dyDescent="0.2">
      <c r="D2643" t="s">
        <v>6449</v>
      </c>
      <c r="E2643" t="s">
        <v>10860</v>
      </c>
    </row>
    <row r="2644" spans="4:5" x14ac:dyDescent="0.2">
      <c r="D2644" t="s">
        <v>4768</v>
      </c>
      <c r="E2644" t="s">
        <v>10861</v>
      </c>
    </row>
    <row r="2645" spans="4:5" x14ac:dyDescent="0.2">
      <c r="D2645" t="s">
        <v>4767</v>
      </c>
      <c r="E2645" t="s">
        <v>309</v>
      </c>
    </row>
    <row r="2646" spans="4:5" x14ac:dyDescent="0.2">
      <c r="D2646" t="s">
        <v>4766</v>
      </c>
      <c r="E2646" t="s">
        <v>10862</v>
      </c>
    </row>
    <row r="2647" spans="4:5" x14ac:dyDescent="0.2">
      <c r="D2647" t="s">
        <v>4803</v>
      </c>
      <c r="E2647" t="s">
        <v>10863</v>
      </c>
    </row>
    <row r="2648" spans="4:5" x14ac:dyDescent="0.2">
      <c r="D2648" t="s">
        <v>4802</v>
      </c>
      <c r="E2648" t="s">
        <v>10864</v>
      </c>
    </row>
    <row r="2649" spans="4:5" x14ac:dyDescent="0.2">
      <c r="D2649" t="s">
        <v>4800</v>
      </c>
      <c r="E2649" t="s">
        <v>10865</v>
      </c>
    </row>
    <row r="2650" spans="4:5" x14ac:dyDescent="0.2">
      <c r="D2650" t="s">
        <v>4795</v>
      </c>
      <c r="E2650" t="s">
        <v>10866</v>
      </c>
    </row>
    <row r="2651" spans="4:5" x14ac:dyDescent="0.2">
      <c r="D2651" t="s">
        <v>7151</v>
      </c>
      <c r="E2651" t="s">
        <v>10867</v>
      </c>
    </row>
    <row r="2652" spans="4:5" x14ac:dyDescent="0.2">
      <c r="D2652" t="s">
        <v>7150</v>
      </c>
      <c r="E2652" t="s">
        <v>10868</v>
      </c>
    </row>
    <row r="2653" spans="4:5" x14ac:dyDescent="0.2">
      <c r="D2653" t="s">
        <v>4793</v>
      </c>
      <c r="E2653" t="s">
        <v>10869</v>
      </c>
    </row>
    <row r="2654" spans="4:5" x14ac:dyDescent="0.2">
      <c r="D2654" t="s">
        <v>4863</v>
      </c>
      <c r="E2654" t="s">
        <v>10870</v>
      </c>
    </row>
    <row r="2655" spans="4:5" x14ac:dyDescent="0.2">
      <c r="D2655" t="s">
        <v>4816</v>
      </c>
      <c r="E2655" t="s">
        <v>10871</v>
      </c>
    </row>
    <row r="2656" spans="4:5" x14ac:dyDescent="0.2">
      <c r="D2656" t="s">
        <v>4822</v>
      </c>
      <c r="E2656" t="s">
        <v>10872</v>
      </c>
    </row>
    <row r="2657" spans="4:5" x14ac:dyDescent="0.2">
      <c r="D2657" t="s">
        <v>7145</v>
      </c>
      <c r="E2657" t="s">
        <v>10873</v>
      </c>
    </row>
    <row r="2658" spans="4:5" x14ac:dyDescent="0.2">
      <c r="D2658" t="s">
        <v>4783</v>
      </c>
      <c r="E2658" t="s">
        <v>10874</v>
      </c>
    </row>
    <row r="2659" spans="4:5" x14ac:dyDescent="0.2">
      <c r="D2659" t="s">
        <v>7142</v>
      </c>
      <c r="E2659" t="s">
        <v>10875</v>
      </c>
    </row>
    <row r="2660" spans="4:5" x14ac:dyDescent="0.2">
      <c r="D2660" t="s">
        <v>4777</v>
      </c>
      <c r="E2660" t="s">
        <v>10876</v>
      </c>
    </row>
    <row r="2661" spans="4:5" x14ac:dyDescent="0.2">
      <c r="D2661" t="s">
        <v>4807</v>
      </c>
      <c r="E2661" t="s">
        <v>10878</v>
      </c>
    </row>
    <row r="2662" spans="4:5" x14ac:dyDescent="0.2">
      <c r="D2662" t="s">
        <v>4808</v>
      </c>
      <c r="E2662" t="s">
        <v>10879</v>
      </c>
    </row>
    <row r="2663" spans="4:5" x14ac:dyDescent="0.2">
      <c r="D2663" t="s">
        <v>4810</v>
      </c>
      <c r="E2663" t="s">
        <v>8038</v>
      </c>
    </row>
    <row r="2664" spans="4:5" x14ac:dyDescent="0.2">
      <c r="D2664" t="s">
        <v>4813</v>
      </c>
      <c r="E2664" t="s">
        <v>10880</v>
      </c>
    </row>
    <row r="2665" spans="4:5" x14ac:dyDescent="0.2">
      <c r="D2665" t="s">
        <v>4814</v>
      </c>
      <c r="E2665" t="s">
        <v>10881</v>
      </c>
    </row>
    <row r="2666" spans="4:5" x14ac:dyDescent="0.2">
      <c r="D2666" t="s">
        <v>7152</v>
      </c>
      <c r="E2666" t="s">
        <v>10882</v>
      </c>
    </row>
    <row r="2667" spans="4:5" x14ac:dyDescent="0.2">
      <c r="D2667" t="s">
        <v>4825</v>
      </c>
      <c r="E2667" t="s">
        <v>10883</v>
      </c>
    </row>
    <row r="2668" spans="4:5" x14ac:dyDescent="0.2">
      <c r="D2668" t="s">
        <v>4826</v>
      </c>
      <c r="E2668" t="s">
        <v>10884</v>
      </c>
    </row>
    <row r="2669" spans="4:5" x14ac:dyDescent="0.2">
      <c r="D2669" t="s">
        <v>7155</v>
      </c>
      <c r="E2669" t="s">
        <v>10885</v>
      </c>
    </row>
    <row r="2670" spans="4:5" x14ac:dyDescent="0.2">
      <c r="D2670" t="s">
        <v>4875</v>
      </c>
      <c r="E2670" t="s">
        <v>10887</v>
      </c>
    </row>
    <row r="2671" spans="4:5" x14ac:dyDescent="0.2">
      <c r="D2671" t="s">
        <v>4858</v>
      </c>
      <c r="E2671" t="s">
        <v>10888</v>
      </c>
    </row>
    <row r="2672" spans="4:5" x14ac:dyDescent="0.2">
      <c r="D2672" t="s">
        <v>7171</v>
      </c>
      <c r="E2672" t="s">
        <v>10889</v>
      </c>
    </row>
    <row r="2673" spans="4:5" x14ac:dyDescent="0.2">
      <c r="D2673" t="s">
        <v>4888</v>
      </c>
      <c r="E2673" t="s">
        <v>10891</v>
      </c>
    </row>
    <row r="2674" spans="4:5" x14ac:dyDescent="0.2">
      <c r="D2674" t="s">
        <v>4850</v>
      </c>
      <c r="E2674" t="s">
        <v>10892</v>
      </c>
    </row>
    <row r="2675" spans="4:5" x14ac:dyDescent="0.2">
      <c r="D2675" t="s">
        <v>4851</v>
      </c>
      <c r="E2675" t="s">
        <v>10893</v>
      </c>
    </row>
    <row r="2676" spans="4:5" x14ac:dyDescent="0.2">
      <c r="D2676" t="s">
        <v>4889</v>
      </c>
      <c r="E2676" t="s">
        <v>10894</v>
      </c>
    </row>
    <row r="2677" spans="4:5" x14ac:dyDescent="0.2">
      <c r="D2677" t="s">
        <v>7167</v>
      </c>
      <c r="E2677" t="s">
        <v>10896</v>
      </c>
    </row>
    <row r="2678" spans="4:5" x14ac:dyDescent="0.2">
      <c r="D2678" t="s">
        <v>4922</v>
      </c>
      <c r="E2678" t="s">
        <v>10901</v>
      </c>
    </row>
    <row r="2679" spans="4:5" x14ac:dyDescent="0.2">
      <c r="D2679" t="s">
        <v>4865</v>
      </c>
      <c r="E2679" t="s">
        <v>10902</v>
      </c>
    </row>
    <row r="2680" spans="4:5" x14ac:dyDescent="0.2">
      <c r="D2680" t="s">
        <v>4862</v>
      </c>
      <c r="E2680" t="s">
        <v>10903</v>
      </c>
    </row>
    <row r="2681" spans="4:5" x14ac:dyDescent="0.2">
      <c r="D2681" t="s">
        <v>4864</v>
      </c>
      <c r="E2681" t="s">
        <v>10905</v>
      </c>
    </row>
    <row r="2682" spans="4:5" x14ac:dyDescent="0.2">
      <c r="D2682" t="s">
        <v>4925</v>
      </c>
      <c r="E2682" t="s">
        <v>10906</v>
      </c>
    </row>
    <row r="2683" spans="4:5" x14ac:dyDescent="0.2">
      <c r="D2683" t="s">
        <v>4927</v>
      </c>
      <c r="E2683" t="s">
        <v>5942</v>
      </c>
    </row>
    <row r="2684" spans="4:5" x14ac:dyDescent="0.2">
      <c r="D2684" t="s">
        <v>4929</v>
      </c>
      <c r="E2684" t="s">
        <v>10907</v>
      </c>
    </row>
    <row r="2685" spans="4:5" x14ac:dyDescent="0.2">
      <c r="D2685" t="s">
        <v>4930</v>
      </c>
      <c r="E2685" t="s">
        <v>10908</v>
      </c>
    </row>
    <row r="2686" spans="4:5" x14ac:dyDescent="0.2">
      <c r="D2686" t="s">
        <v>4933</v>
      </c>
      <c r="E2686" t="s">
        <v>10909</v>
      </c>
    </row>
    <row r="2687" spans="4:5" x14ac:dyDescent="0.2">
      <c r="D2687" t="s">
        <v>4938</v>
      </c>
      <c r="E2687" t="s">
        <v>10910</v>
      </c>
    </row>
    <row r="2688" spans="4:5" x14ac:dyDescent="0.2">
      <c r="D2688" t="s">
        <v>4940</v>
      </c>
      <c r="E2688" t="s">
        <v>10911</v>
      </c>
    </row>
    <row r="2689" spans="4:5" x14ac:dyDescent="0.2">
      <c r="D2689" t="s">
        <v>4941</v>
      </c>
      <c r="E2689" t="s">
        <v>10912</v>
      </c>
    </row>
    <row r="2690" spans="4:5" x14ac:dyDescent="0.2">
      <c r="D2690" t="s">
        <v>7181</v>
      </c>
      <c r="E2690" t="s">
        <v>10913</v>
      </c>
    </row>
    <row r="2691" spans="4:5" x14ac:dyDescent="0.2">
      <c r="D2691" t="s">
        <v>4942</v>
      </c>
      <c r="E2691" t="s">
        <v>10914</v>
      </c>
    </row>
    <row r="2692" spans="4:5" x14ac:dyDescent="0.2">
      <c r="D2692" t="s">
        <v>4947</v>
      </c>
      <c r="E2692" t="s">
        <v>10916</v>
      </c>
    </row>
    <row r="2693" spans="4:5" x14ac:dyDescent="0.2">
      <c r="D2693" t="s">
        <v>4948</v>
      </c>
      <c r="E2693" t="s">
        <v>10918</v>
      </c>
    </row>
    <row r="2694" spans="4:5" x14ac:dyDescent="0.2">
      <c r="D2694" t="s">
        <v>4949</v>
      </c>
      <c r="E2694" t="s">
        <v>10919</v>
      </c>
    </row>
    <row r="2695" spans="4:5" x14ac:dyDescent="0.2">
      <c r="D2695" t="s">
        <v>7186</v>
      </c>
      <c r="E2695" t="s">
        <v>10920</v>
      </c>
    </row>
    <row r="2696" spans="4:5" x14ac:dyDescent="0.2">
      <c r="D2696" t="s">
        <v>7187</v>
      </c>
      <c r="E2696" t="s">
        <v>10921</v>
      </c>
    </row>
    <row r="2697" spans="4:5" x14ac:dyDescent="0.2">
      <c r="D2697" t="s">
        <v>4950</v>
      </c>
      <c r="E2697" t="s">
        <v>10922</v>
      </c>
    </row>
    <row r="2698" spans="4:5" x14ac:dyDescent="0.2">
      <c r="D2698" t="s">
        <v>4951</v>
      </c>
      <c r="E2698" t="s">
        <v>183</v>
      </c>
    </row>
    <row r="2699" spans="4:5" x14ac:dyDescent="0.2">
      <c r="D2699" t="s">
        <v>7188</v>
      </c>
      <c r="E2699" t="s">
        <v>10923</v>
      </c>
    </row>
    <row r="2700" spans="4:5" x14ac:dyDescent="0.2">
      <c r="D2700" t="s">
        <v>4953</v>
      </c>
      <c r="E2700" t="s">
        <v>10925</v>
      </c>
    </row>
    <row r="2701" spans="4:5" x14ac:dyDescent="0.2">
      <c r="D2701" t="s">
        <v>4954</v>
      </c>
      <c r="E2701" t="s">
        <v>10926</v>
      </c>
    </row>
    <row r="2702" spans="4:5" x14ac:dyDescent="0.2">
      <c r="D2702" t="s">
        <v>7189</v>
      </c>
      <c r="E2702" t="s">
        <v>10927</v>
      </c>
    </row>
    <row r="2703" spans="4:5" x14ac:dyDescent="0.2">
      <c r="D2703" t="s">
        <v>7190</v>
      </c>
      <c r="E2703" t="s">
        <v>10929</v>
      </c>
    </row>
    <row r="2704" spans="4:5" x14ac:dyDescent="0.2">
      <c r="D2704" t="s">
        <v>4957</v>
      </c>
      <c r="E2704" t="s">
        <v>10930</v>
      </c>
    </row>
    <row r="2705" spans="4:5" x14ac:dyDescent="0.2">
      <c r="D2705" t="s">
        <v>4958</v>
      </c>
      <c r="E2705" t="s">
        <v>10931</v>
      </c>
    </row>
    <row r="2706" spans="4:5" x14ac:dyDescent="0.2">
      <c r="D2706" t="s">
        <v>4960</v>
      </c>
      <c r="E2706" t="s">
        <v>10932</v>
      </c>
    </row>
    <row r="2707" spans="4:5" x14ac:dyDescent="0.2">
      <c r="D2707" t="s">
        <v>4961</v>
      </c>
      <c r="E2707" t="s">
        <v>10933</v>
      </c>
    </row>
    <row r="2708" spans="4:5" x14ac:dyDescent="0.2">
      <c r="D2708" t="s">
        <v>4962</v>
      </c>
      <c r="E2708" t="s">
        <v>10934</v>
      </c>
    </row>
    <row r="2709" spans="4:5" x14ac:dyDescent="0.2">
      <c r="D2709" t="s">
        <v>4974</v>
      </c>
      <c r="E2709" t="s">
        <v>7982</v>
      </c>
    </row>
    <row r="2710" spans="4:5" x14ac:dyDescent="0.2">
      <c r="D2710" t="s">
        <v>4973</v>
      </c>
      <c r="E2710" t="s">
        <v>10935</v>
      </c>
    </row>
    <row r="2711" spans="4:5" x14ac:dyDescent="0.2">
      <c r="D2711" t="s">
        <v>7157</v>
      </c>
      <c r="E2711" t="s">
        <v>10936</v>
      </c>
    </row>
    <row r="2712" spans="4:5" x14ac:dyDescent="0.2">
      <c r="D2712" t="s">
        <v>4972</v>
      </c>
      <c r="E2712" t="s">
        <v>10937</v>
      </c>
    </row>
    <row r="2713" spans="4:5" x14ac:dyDescent="0.2">
      <c r="D2713" t="s">
        <v>4970</v>
      </c>
      <c r="E2713" t="s">
        <v>10940</v>
      </c>
    </row>
    <row r="2714" spans="4:5" x14ac:dyDescent="0.2">
      <c r="D2714" t="s">
        <v>4967</v>
      </c>
      <c r="E2714" t="s">
        <v>10941</v>
      </c>
    </row>
    <row r="2715" spans="4:5" x14ac:dyDescent="0.2">
      <c r="D2715" t="s">
        <v>4830</v>
      </c>
      <c r="E2715" t="s">
        <v>10942</v>
      </c>
    </row>
    <row r="2716" spans="4:5" x14ac:dyDescent="0.2">
      <c r="D2716" t="s">
        <v>7159</v>
      </c>
      <c r="E2716" t="s">
        <v>10943</v>
      </c>
    </row>
    <row r="2717" spans="4:5" x14ac:dyDescent="0.2">
      <c r="D2717" t="s">
        <v>4832</v>
      </c>
      <c r="E2717" t="s">
        <v>10944</v>
      </c>
    </row>
    <row r="2718" spans="4:5" x14ac:dyDescent="0.2">
      <c r="D2718" t="s">
        <v>4833</v>
      </c>
      <c r="E2718" t="s">
        <v>10945</v>
      </c>
    </row>
    <row r="2719" spans="4:5" x14ac:dyDescent="0.2">
      <c r="D2719" t="s">
        <v>4965</v>
      </c>
      <c r="E2719" t="s">
        <v>10946</v>
      </c>
    </row>
    <row r="2720" spans="4:5" x14ac:dyDescent="0.2">
      <c r="D2720" t="s">
        <v>7161</v>
      </c>
      <c r="E2720" t="s">
        <v>10947</v>
      </c>
    </row>
    <row r="2721" spans="4:5" x14ac:dyDescent="0.2">
      <c r="D2721" t="s">
        <v>4964</v>
      </c>
      <c r="E2721" t="s">
        <v>10949</v>
      </c>
    </row>
    <row r="2722" spans="4:5" x14ac:dyDescent="0.2">
      <c r="D2722" t="s">
        <v>4963</v>
      </c>
      <c r="E2722" t="s">
        <v>10950</v>
      </c>
    </row>
    <row r="2723" spans="4:5" x14ac:dyDescent="0.2">
      <c r="D2723" t="s">
        <v>7192</v>
      </c>
      <c r="E2723" t="s">
        <v>10951</v>
      </c>
    </row>
    <row r="2724" spans="4:5" x14ac:dyDescent="0.2">
      <c r="D2724" t="s">
        <v>4975</v>
      </c>
      <c r="E2724" t="s">
        <v>10952</v>
      </c>
    </row>
    <row r="2725" spans="4:5" x14ac:dyDescent="0.2">
      <c r="D2725" t="s">
        <v>4979</v>
      </c>
      <c r="E2725" t="s">
        <v>10953</v>
      </c>
    </row>
    <row r="2726" spans="4:5" x14ac:dyDescent="0.2">
      <c r="D2726" t="s">
        <v>4841</v>
      </c>
      <c r="E2726" t="s">
        <v>10954</v>
      </c>
    </row>
    <row r="2727" spans="4:5" x14ac:dyDescent="0.2">
      <c r="D2727" t="s">
        <v>4986</v>
      </c>
      <c r="E2727" t="s">
        <v>10955</v>
      </c>
    </row>
    <row r="2728" spans="4:5" x14ac:dyDescent="0.2">
      <c r="D2728" t="s">
        <v>7163</v>
      </c>
      <c r="E2728" t="s">
        <v>10956</v>
      </c>
    </row>
    <row r="2729" spans="4:5" x14ac:dyDescent="0.2">
      <c r="D2729" t="s">
        <v>4987</v>
      </c>
      <c r="E2729" t="s">
        <v>10957</v>
      </c>
    </row>
    <row r="2730" spans="4:5" x14ac:dyDescent="0.2">
      <c r="D2730" t="s">
        <v>4842</v>
      </c>
      <c r="E2730" t="s">
        <v>10958</v>
      </c>
    </row>
    <row r="2731" spans="4:5" x14ac:dyDescent="0.2">
      <c r="D2731" t="s">
        <v>4843</v>
      </c>
      <c r="E2731" t="s">
        <v>10959</v>
      </c>
    </row>
    <row r="2732" spans="4:5" x14ac:dyDescent="0.2">
      <c r="D2732" t="s">
        <v>7165</v>
      </c>
      <c r="E2732" t="s">
        <v>10960</v>
      </c>
    </row>
    <row r="2733" spans="4:5" x14ac:dyDescent="0.2">
      <c r="D2733" t="s">
        <v>7166</v>
      </c>
      <c r="E2733" t="s">
        <v>10961</v>
      </c>
    </row>
    <row r="2734" spans="4:5" x14ac:dyDescent="0.2">
      <c r="D2734" t="s">
        <v>4849</v>
      </c>
      <c r="E2734" t="s">
        <v>67</v>
      </c>
    </row>
    <row r="2735" spans="4:5" x14ac:dyDescent="0.2">
      <c r="D2735" t="s">
        <v>7174</v>
      </c>
      <c r="E2735" t="s">
        <v>10962</v>
      </c>
    </row>
    <row r="2736" spans="4:5" x14ac:dyDescent="0.2">
      <c r="D2736" t="s">
        <v>4891</v>
      </c>
      <c r="E2736" t="s">
        <v>10963</v>
      </c>
    </row>
    <row r="2737" spans="4:5" x14ac:dyDescent="0.2">
      <c r="D2737" t="s">
        <v>4897</v>
      </c>
      <c r="E2737" t="s">
        <v>10964</v>
      </c>
    </row>
    <row r="2738" spans="4:5" x14ac:dyDescent="0.2">
      <c r="D2738" t="s">
        <v>4898</v>
      </c>
      <c r="E2738" t="s">
        <v>10965</v>
      </c>
    </row>
    <row r="2739" spans="4:5" x14ac:dyDescent="0.2">
      <c r="D2739" t="s">
        <v>4904</v>
      </c>
      <c r="E2739" t="s">
        <v>10969</v>
      </c>
    </row>
    <row r="2740" spans="4:5" x14ac:dyDescent="0.2">
      <c r="D2740" t="s">
        <v>7178</v>
      </c>
      <c r="E2740" t="s">
        <v>10970</v>
      </c>
    </row>
    <row r="2741" spans="4:5" x14ac:dyDescent="0.2">
      <c r="D2741" t="s">
        <v>7179</v>
      </c>
      <c r="E2741" t="s">
        <v>10971</v>
      </c>
    </row>
    <row r="2742" spans="4:5" x14ac:dyDescent="0.2">
      <c r="D2742" t="s">
        <v>4913</v>
      </c>
      <c r="E2742" t="s">
        <v>10973</v>
      </c>
    </row>
    <row r="2743" spans="4:5" x14ac:dyDescent="0.2">
      <c r="D2743" t="s">
        <v>7209</v>
      </c>
      <c r="E2743" t="s">
        <v>10975</v>
      </c>
    </row>
    <row r="2744" spans="4:5" x14ac:dyDescent="0.2">
      <c r="D2744" t="s">
        <v>5015</v>
      </c>
      <c r="E2744" t="s">
        <v>10977</v>
      </c>
    </row>
    <row r="2745" spans="4:5" x14ac:dyDescent="0.2">
      <c r="D2745" t="s">
        <v>7205</v>
      </c>
      <c r="E2745" t="s">
        <v>10978</v>
      </c>
    </row>
    <row r="2746" spans="4:5" x14ac:dyDescent="0.2">
      <c r="D2746" t="s">
        <v>7218</v>
      </c>
      <c r="E2746" t="s">
        <v>10979</v>
      </c>
    </row>
    <row r="2747" spans="4:5" x14ac:dyDescent="0.2">
      <c r="D2747" t="s">
        <v>5040</v>
      </c>
      <c r="E2747" t="s">
        <v>10980</v>
      </c>
    </row>
    <row r="2748" spans="4:5" x14ac:dyDescent="0.2">
      <c r="D2748" t="s">
        <v>7216</v>
      </c>
      <c r="E2748" t="s">
        <v>10981</v>
      </c>
    </row>
    <row r="2749" spans="4:5" x14ac:dyDescent="0.2">
      <c r="D2749" t="s">
        <v>5138</v>
      </c>
      <c r="E2749" t="s">
        <v>10983</v>
      </c>
    </row>
    <row r="2750" spans="4:5" x14ac:dyDescent="0.2">
      <c r="D2750" t="s">
        <v>5139</v>
      </c>
      <c r="E2750" t="s">
        <v>165</v>
      </c>
    </row>
    <row r="2751" spans="4:5" x14ac:dyDescent="0.2">
      <c r="D2751" t="s">
        <v>7195</v>
      </c>
      <c r="E2751" t="s">
        <v>10984</v>
      </c>
    </row>
    <row r="2752" spans="4:5" x14ac:dyDescent="0.2">
      <c r="D2752" t="s">
        <v>5007</v>
      </c>
      <c r="E2752" t="s">
        <v>10986</v>
      </c>
    </row>
    <row r="2753" spans="4:5" x14ac:dyDescent="0.2">
      <c r="D2753" t="s">
        <v>5011</v>
      </c>
      <c r="E2753" t="s">
        <v>10987</v>
      </c>
    </row>
    <row r="2754" spans="4:5" x14ac:dyDescent="0.2">
      <c r="D2754" t="s">
        <v>6341</v>
      </c>
      <c r="E2754" t="s">
        <v>10988</v>
      </c>
    </row>
    <row r="2755" spans="4:5" x14ac:dyDescent="0.2">
      <c r="D2755" t="s">
        <v>5174</v>
      </c>
      <c r="E2755" t="s">
        <v>10989</v>
      </c>
    </row>
    <row r="2756" spans="4:5" x14ac:dyDescent="0.2">
      <c r="D2756" t="s">
        <v>5177</v>
      </c>
      <c r="E2756" t="s">
        <v>10990</v>
      </c>
    </row>
    <row r="2757" spans="4:5" x14ac:dyDescent="0.2">
      <c r="D2757" t="s">
        <v>5175</v>
      </c>
      <c r="E2757" t="s">
        <v>10991</v>
      </c>
    </row>
    <row r="2758" spans="4:5" x14ac:dyDescent="0.2">
      <c r="D2758" t="s">
        <v>5492</v>
      </c>
      <c r="E2758" t="s">
        <v>10992</v>
      </c>
    </row>
    <row r="2759" spans="4:5" x14ac:dyDescent="0.2">
      <c r="D2759" t="s">
        <v>5147</v>
      </c>
      <c r="E2759" t="s">
        <v>10993</v>
      </c>
    </row>
    <row r="2760" spans="4:5" x14ac:dyDescent="0.2">
      <c r="D2760" t="s">
        <v>5048</v>
      </c>
      <c r="E2760" t="s">
        <v>10995</v>
      </c>
    </row>
    <row r="2761" spans="4:5" x14ac:dyDescent="0.2">
      <c r="D2761" t="s">
        <v>7253</v>
      </c>
      <c r="E2761" t="s">
        <v>10997</v>
      </c>
    </row>
    <row r="2762" spans="4:5" x14ac:dyDescent="0.2">
      <c r="D2762" t="s">
        <v>7252</v>
      </c>
      <c r="E2762" t="s">
        <v>10998</v>
      </c>
    </row>
    <row r="2763" spans="4:5" x14ac:dyDescent="0.2">
      <c r="D2763" t="s">
        <v>7268</v>
      </c>
      <c r="E2763" t="s">
        <v>10999</v>
      </c>
    </row>
    <row r="2764" spans="4:5" x14ac:dyDescent="0.2">
      <c r="D2764" t="s">
        <v>5186</v>
      </c>
      <c r="E2764" t="s">
        <v>11000</v>
      </c>
    </row>
    <row r="2765" spans="4:5" x14ac:dyDescent="0.2">
      <c r="D2765" t="s">
        <v>5185</v>
      </c>
      <c r="E2765" t="s">
        <v>327</v>
      </c>
    </row>
    <row r="2766" spans="4:5" x14ac:dyDescent="0.2">
      <c r="D2766" t="s">
        <v>5184</v>
      </c>
      <c r="E2766" t="s">
        <v>109</v>
      </c>
    </row>
    <row r="2767" spans="4:5" x14ac:dyDescent="0.2">
      <c r="D2767" t="s">
        <v>5183</v>
      </c>
      <c r="E2767" t="s">
        <v>11001</v>
      </c>
    </row>
    <row r="2768" spans="4:5" x14ac:dyDescent="0.2">
      <c r="D2768" t="s">
        <v>7267</v>
      </c>
      <c r="E2768" t="s">
        <v>11002</v>
      </c>
    </row>
    <row r="2769" spans="4:5" x14ac:dyDescent="0.2">
      <c r="D2769" t="s">
        <v>7266</v>
      </c>
      <c r="E2769" t="s">
        <v>11003</v>
      </c>
    </row>
    <row r="2770" spans="4:5" x14ac:dyDescent="0.2">
      <c r="D2770" t="s">
        <v>5181</v>
      </c>
      <c r="E2770" t="s">
        <v>11004</v>
      </c>
    </row>
    <row r="2771" spans="4:5" x14ac:dyDescent="0.2">
      <c r="D2771" t="s">
        <v>7264</v>
      </c>
      <c r="E2771" t="s">
        <v>11005</v>
      </c>
    </row>
    <row r="2772" spans="4:5" x14ac:dyDescent="0.2">
      <c r="D2772" t="s">
        <v>5223</v>
      </c>
      <c r="E2772" t="s">
        <v>11006</v>
      </c>
    </row>
    <row r="2773" spans="4:5" x14ac:dyDescent="0.2">
      <c r="D2773" t="s">
        <v>7277</v>
      </c>
      <c r="E2773" t="s">
        <v>11007</v>
      </c>
    </row>
    <row r="2774" spans="4:5" x14ac:dyDescent="0.2">
      <c r="D2774" t="s">
        <v>5222</v>
      </c>
      <c r="E2774" t="s">
        <v>11008</v>
      </c>
    </row>
    <row r="2775" spans="4:5" x14ac:dyDescent="0.2">
      <c r="D2775" t="s">
        <v>5219</v>
      </c>
      <c r="E2775" t="s">
        <v>11009</v>
      </c>
    </row>
    <row r="2776" spans="4:5" x14ac:dyDescent="0.2">
      <c r="D2776" t="s">
        <v>5218</v>
      </c>
      <c r="E2776" t="s">
        <v>11010</v>
      </c>
    </row>
    <row r="2777" spans="4:5" x14ac:dyDescent="0.2">
      <c r="D2777" t="s">
        <v>5215</v>
      </c>
      <c r="E2777" t="s">
        <v>11011</v>
      </c>
    </row>
    <row r="2778" spans="4:5" x14ac:dyDescent="0.2">
      <c r="D2778" t="s">
        <v>5224</v>
      </c>
      <c r="E2778" t="s">
        <v>11012</v>
      </c>
    </row>
    <row r="2779" spans="4:5" x14ac:dyDescent="0.2">
      <c r="D2779" t="s">
        <v>5212</v>
      </c>
      <c r="E2779" t="s">
        <v>11013</v>
      </c>
    </row>
    <row r="2780" spans="4:5" x14ac:dyDescent="0.2">
      <c r="D2780" t="s">
        <v>5210</v>
      </c>
      <c r="E2780" t="s">
        <v>11014</v>
      </c>
    </row>
    <row r="2781" spans="4:5" x14ac:dyDescent="0.2">
      <c r="D2781" t="s">
        <v>5196</v>
      </c>
      <c r="E2781" t="s">
        <v>7959</v>
      </c>
    </row>
    <row r="2782" spans="4:5" x14ac:dyDescent="0.2">
      <c r="D2782" t="s">
        <v>5193</v>
      </c>
      <c r="E2782" t="s">
        <v>11016</v>
      </c>
    </row>
    <row r="2783" spans="4:5" x14ac:dyDescent="0.2">
      <c r="D2783" t="s">
        <v>5192</v>
      </c>
      <c r="E2783" t="s">
        <v>11017</v>
      </c>
    </row>
    <row r="2784" spans="4:5" x14ac:dyDescent="0.2">
      <c r="D2784" t="s">
        <v>5191</v>
      </c>
      <c r="E2784" t="s">
        <v>11018</v>
      </c>
    </row>
    <row r="2785" spans="4:5" x14ac:dyDescent="0.2">
      <c r="D2785" t="s">
        <v>5190</v>
      </c>
      <c r="E2785" t="s">
        <v>11019</v>
      </c>
    </row>
    <row r="2786" spans="4:5" x14ac:dyDescent="0.2">
      <c r="D2786" t="s">
        <v>7230</v>
      </c>
      <c r="E2786" t="s">
        <v>11022</v>
      </c>
    </row>
    <row r="2787" spans="4:5" x14ac:dyDescent="0.2">
      <c r="D2787" t="s">
        <v>7229</v>
      </c>
      <c r="E2787" t="s">
        <v>11023</v>
      </c>
    </row>
    <row r="2788" spans="4:5" x14ac:dyDescent="0.2">
      <c r="D2788" t="s">
        <v>5080</v>
      </c>
      <c r="E2788" t="s">
        <v>11025</v>
      </c>
    </row>
    <row r="2789" spans="4:5" x14ac:dyDescent="0.2">
      <c r="D2789" t="s">
        <v>5072</v>
      </c>
      <c r="E2789" t="s">
        <v>11026</v>
      </c>
    </row>
    <row r="2790" spans="4:5" x14ac:dyDescent="0.2">
      <c r="D2790" t="s">
        <v>7274</v>
      </c>
      <c r="E2790" t="s">
        <v>11028</v>
      </c>
    </row>
    <row r="2791" spans="4:5" x14ac:dyDescent="0.2">
      <c r="D2791" t="s">
        <v>5205</v>
      </c>
      <c r="E2791" t="s">
        <v>11029</v>
      </c>
    </row>
    <row r="2792" spans="4:5" x14ac:dyDescent="0.2">
      <c r="D2792" t="s">
        <v>5204</v>
      </c>
      <c r="E2792" t="s">
        <v>7886</v>
      </c>
    </row>
    <row r="2793" spans="4:5" x14ac:dyDescent="0.2">
      <c r="D2793" t="s">
        <v>5203</v>
      </c>
      <c r="E2793" t="s">
        <v>417</v>
      </c>
    </row>
    <row r="2794" spans="4:5" x14ac:dyDescent="0.2">
      <c r="D2794" t="s">
        <v>5256</v>
      </c>
      <c r="E2794" t="s">
        <v>11030</v>
      </c>
    </row>
    <row r="2795" spans="4:5" x14ac:dyDescent="0.2">
      <c r="D2795" t="s">
        <v>7290</v>
      </c>
      <c r="E2795" t="s">
        <v>11031</v>
      </c>
    </row>
    <row r="2796" spans="4:5" x14ac:dyDescent="0.2">
      <c r="D2796" t="s">
        <v>5253</v>
      </c>
      <c r="E2796" t="s">
        <v>11032</v>
      </c>
    </row>
    <row r="2797" spans="4:5" x14ac:dyDescent="0.2">
      <c r="D2797" t="s">
        <v>5252</v>
      </c>
      <c r="E2797" t="s">
        <v>11033</v>
      </c>
    </row>
    <row r="2798" spans="4:5" x14ac:dyDescent="0.2">
      <c r="D2798" t="s">
        <v>5246</v>
      </c>
      <c r="E2798" t="s">
        <v>11034</v>
      </c>
    </row>
    <row r="2799" spans="4:5" x14ac:dyDescent="0.2">
      <c r="D2799" t="s">
        <v>5245</v>
      </c>
      <c r="E2799" t="s">
        <v>11035</v>
      </c>
    </row>
    <row r="2800" spans="4:5" x14ac:dyDescent="0.2">
      <c r="D2800" t="s">
        <v>7281</v>
      </c>
      <c r="E2800" t="s">
        <v>11036</v>
      </c>
    </row>
    <row r="2801" spans="4:5" x14ac:dyDescent="0.2">
      <c r="D2801" t="s">
        <v>5262</v>
      </c>
      <c r="E2801" t="s">
        <v>11037</v>
      </c>
    </row>
    <row r="2802" spans="4:5" x14ac:dyDescent="0.2">
      <c r="D2802" t="s">
        <v>5264</v>
      </c>
      <c r="E2802" t="s">
        <v>11038</v>
      </c>
    </row>
    <row r="2803" spans="4:5" x14ac:dyDescent="0.2">
      <c r="D2803" t="s">
        <v>5282</v>
      </c>
      <c r="E2803" t="s">
        <v>11039</v>
      </c>
    </row>
    <row r="2804" spans="4:5" x14ac:dyDescent="0.2">
      <c r="D2804" t="s">
        <v>5363</v>
      </c>
      <c r="E2804" t="s">
        <v>11040</v>
      </c>
    </row>
    <row r="2805" spans="4:5" x14ac:dyDescent="0.2">
      <c r="D2805" t="s">
        <v>1827</v>
      </c>
      <c r="E2805" t="s">
        <v>11041</v>
      </c>
    </row>
    <row r="2806" spans="4:5" x14ac:dyDescent="0.2">
      <c r="D2806" t="s">
        <v>7305</v>
      </c>
      <c r="E2806" t="s">
        <v>11042</v>
      </c>
    </row>
    <row r="2807" spans="4:5" x14ac:dyDescent="0.2">
      <c r="D2807" t="s">
        <v>5359</v>
      </c>
      <c r="E2807" t="s">
        <v>11043</v>
      </c>
    </row>
    <row r="2808" spans="4:5" x14ac:dyDescent="0.2">
      <c r="D2808" t="s">
        <v>5280</v>
      </c>
      <c r="E2808" t="s">
        <v>11045</v>
      </c>
    </row>
    <row r="2809" spans="4:5" x14ac:dyDescent="0.2">
      <c r="D2809" t="s">
        <v>5275</v>
      </c>
      <c r="E2809" t="s">
        <v>11046</v>
      </c>
    </row>
    <row r="2810" spans="4:5" x14ac:dyDescent="0.2">
      <c r="D2810" t="s">
        <v>5374</v>
      </c>
      <c r="E2810" t="s">
        <v>179</v>
      </c>
    </row>
    <row r="2811" spans="4:5" x14ac:dyDescent="0.2">
      <c r="D2811" t="s">
        <v>5373</v>
      </c>
      <c r="E2811" t="s">
        <v>282</v>
      </c>
    </row>
    <row r="2812" spans="4:5" x14ac:dyDescent="0.2">
      <c r="D2812" t="s">
        <v>7293</v>
      </c>
      <c r="E2812" t="s">
        <v>11047</v>
      </c>
    </row>
    <row r="2813" spans="4:5" x14ac:dyDescent="0.2">
      <c r="D2813" t="s">
        <v>5370</v>
      </c>
      <c r="E2813" t="s">
        <v>11048</v>
      </c>
    </row>
    <row r="2814" spans="4:5" x14ac:dyDescent="0.2">
      <c r="D2814" t="s">
        <v>7294</v>
      </c>
      <c r="E2814" t="s">
        <v>11049</v>
      </c>
    </row>
    <row r="2815" spans="4:5" x14ac:dyDescent="0.2">
      <c r="D2815" t="s">
        <v>7247</v>
      </c>
      <c r="E2815" t="s">
        <v>11050</v>
      </c>
    </row>
    <row r="2816" spans="4:5" x14ac:dyDescent="0.2">
      <c r="D2816" t="s">
        <v>5371</v>
      </c>
      <c r="E2816" t="s">
        <v>11051</v>
      </c>
    </row>
    <row r="2817" spans="4:5" x14ac:dyDescent="0.2">
      <c r="D2817" t="s">
        <v>5273</v>
      </c>
      <c r="E2817" t="s">
        <v>11052</v>
      </c>
    </row>
    <row r="2818" spans="4:5" x14ac:dyDescent="0.2">
      <c r="D2818" t="s">
        <v>7310</v>
      </c>
      <c r="E2818" t="s">
        <v>11053</v>
      </c>
    </row>
    <row r="2819" spans="4:5" x14ac:dyDescent="0.2">
      <c r="D2819" t="s">
        <v>5155</v>
      </c>
      <c r="E2819" t="s">
        <v>11054</v>
      </c>
    </row>
    <row r="2820" spans="4:5" x14ac:dyDescent="0.2">
      <c r="D2820" t="s">
        <v>5357</v>
      </c>
      <c r="E2820" t="s">
        <v>11055</v>
      </c>
    </row>
    <row r="2821" spans="4:5" x14ac:dyDescent="0.2">
      <c r="D2821" t="s">
        <v>5356</v>
      </c>
      <c r="E2821" t="s">
        <v>11056</v>
      </c>
    </row>
    <row r="2822" spans="4:5" x14ac:dyDescent="0.2">
      <c r="D2822" t="s">
        <v>5353</v>
      </c>
      <c r="E2822" t="s">
        <v>8064</v>
      </c>
    </row>
    <row r="2823" spans="4:5" x14ac:dyDescent="0.2">
      <c r="D2823" t="s">
        <v>5366</v>
      </c>
      <c r="E2823" t="s">
        <v>11057</v>
      </c>
    </row>
    <row r="2824" spans="4:5" x14ac:dyDescent="0.2">
      <c r="D2824" t="s">
        <v>3247</v>
      </c>
      <c r="E2824" t="s">
        <v>11058</v>
      </c>
    </row>
    <row r="2825" spans="4:5" x14ac:dyDescent="0.2">
      <c r="D2825" t="s">
        <v>5348</v>
      </c>
      <c r="E2825" t="s">
        <v>11059</v>
      </c>
    </row>
    <row r="2826" spans="4:5" x14ac:dyDescent="0.2">
      <c r="D2826" t="s">
        <v>7304</v>
      </c>
      <c r="E2826" t="s">
        <v>11060</v>
      </c>
    </row>
    <row r="2827" spans="4:5" x14ac:dyDescent="0.2">
      <c r="D2827" t="s">
        <v>5346</v>
      </c>
      <c r="E2827" t="s">
        <v>11061</v>
      </c>
    </row>
    <row r="2828" spans="4:5" x14ac:dyDescent="0.2">
      <c r="D2828" t="s">
        <v>5364</v>
      </c>
      <c r="E2828" t="s">
        <v>11062</v>
      </c>
    </row>
    <row r="2829" spans="4:5" x14ac:dyDescent="0.2">
      <c r="D2829" t="s">
        <v>5339</v>
      </c>
      <c r="E2829" t="s">
        <v>11063</v>
      </c>
    </row>
    <row r="2830" spans="4:5" x14ac:dyDescent="0.2">
      <c r="D2830" t="s">
        <v>5378</v>
      </c>
      <c r="E2830" t="s">
        <v>185</v>
      </c>
    </row>
    <row r="2831" spans="4:5" x14ac:dyDescent="0.2">
      <c r="D2831" t="s">
        <v>7312</v>
      </c>
      <c r="E2831" t="s">
        <v>11065</v>
      </c>
    </row>
    <row r="2832" spans="4:5" x14ac:dyDescent="0.2">
      <c r="D2832" t="s">
        <v>5381</v>
      </c>
      <c r="E2832" t="s">
        <v>11067</v>
      </c>
    </row>
    <row r="2833" spans="4:5" x14ac:dyDescent="0.2">
      <c r="D2833" t="s">
        <v>5385</v>
      </c>
      <c r="E2833" t="s">
        <v>11069</v>
      </c>
    </row>
    <row r="2834" spans="4:5" x14ac:dyDescent="0.2">
      <c r="D2834" t="s">
        <v>5314</v>
      </c>
      <c r="E2834" t="s">
        <v>11070</v>
      </c>
    </row>
    <row r="2835" spans="4:5" x14ac:dyDescent="0.2">
      <c r="D2835" t="s">
        <v>5307</v>
      </c>
      <c r="E2835" t="s">
        <v>11071</v>
      </c>
    </row>
    <row r="2836" spans="4:5" x14ac:dyDescent="0.2">
      <c r="D2836" t="s">
        <v>5309</v>
      </c>
      <c r="E2836" t="s">
        <v>11072</v>
      </c>
    </row>
    <row r="2837" spans="4:5" x14ac:dyDescent="0.2">
      <c r="D2837" t="s">
        <v>5310</v>
      </c>
      <c r="E2837" t="s">
        <v>11073</v>
      </c>
    </row>
    <row r="2838" spans="4:5" x14ac:dyDescent="0.2">
      <c r="D2838" t="s">
        <v>5312</v>
      </c>
      <c r="E2838" t="s">
        <v>11074</v>
      </c>
    </row>
    <row r="2839" spans="4:5" x14ac:dyDescent="0.2">
      <c r="D2839" t="s">
        <v>7296</v>
      </c>
      <c r="E2839" t="s">
        <v>11075</v>
      </c>
    </row>
    <row r="2840" spans="4:5" x14ac:dyDescent="0.2">
      <c r="D2840" t="s">
        <v>5292</v>
      </c>
      <c r="E2840" t="s">
        <v>11077</v>
      </c>
    </row>
    <row r="2841" spans="4:5" x14ac:dyDescent="0.2">
      <c r="D2841" t="s">
        <v>5291</v>
      </c>
      <c r="E2841" t="s">
        <v>11078</v>
      </c>
    </row>
    <row r="2842" spans="4:5" x14ac:dyDescent="0.2">
      <c r="D2842" t="s">
        <v>5290</v>
      </c>
      <c r="E2842" t="s">
        <v>11079</v>
      </c>
    </row>
    <row r="2843" spans="4:5" x14ac:dyDescent="0.2">
      <c r="D2843" t="s">
        <v>5288</v>
      </c>
      <c r="E2843" t="s">
        <v>11080</v>
      </c>
    </row>
    <row r="2844" spans="4:5" x14ac:dyDescent="0.2">
      <c r="D2844" t="s">
        <v>7314</v>
      </c>
      <c r="E2844" t="s">
        <v>11081</v>
      </c>
    </row>
    <row r="2845" spans="4:5" x14ac:dyDescent="0.2">
      <c r="D2845" t="s">
        <v>5335</v>
      </c>
      <c r="E2845" t="s">
        <v>11082</v>
      </c>
    </row>
    <row r="2846" spans="4:5" x14ac:dyDescent="0.2">
      <c r="D2846" t="s">
        <v>5334</v>
      </c>
      <c r="E2846" t="s">
        <v>256</v>
      </c>
    </row>
    <row r="2847" spans="4:5" x14ac:dyDescent="0.2">
      <c r="D2847" t="s">
        <v>5329</v>
      </c>
      <c r="E2847" t="s">
        <v>11083</v>
      </c>
    </row>
    <row r="2848" spans="4:5" x14ac:dyDescent="0.2">
      <c r="D2848" t="s">
        <v>5328</v>
      </c>
      <c r="E2848" t="s">
        <v>11084</v>
      </c>
    </row>
    <row r="2849" spans="4:5" x14ac:dyDescent="0.2">
      <c r="D2849" t="s">
        <v>7301</v>
      </c>
      <c r="E2849" t="s">
        <v>11085</v>
      </c>
    </row>
    <row r="2850" spans="4:5" x14ac:dyDescent="0.2">
      <c r="D2850" t="s">
        <v>7300</v>
      </c>
      <c r="E2850" t="s">
        <v>11086</v>
      </c>
    </row>
    <row r="2851" spans="4:5" x14ac:dyDescent="0.2">
      <c r="D2851" t="s">
        <v>7299</v>
      </c>
      <c r="E2851" t="s">
        <v>11087</v>
      </c>
    </row>
    <row r="2852" spans="4:5" x14ac:dyDescent="0.2">
      <c r="D2852" t="s">
        <v>5324</v>
      </c>
      <c r="E2852" t="s">
        <v>11088</v>
      </c>
    </row>
    <row r="2853" spans="4:5" x14ac:dyDescent="0.2">
      <c r="D2853" t="s">
        <v>5423</v>
      </c>
      <c r="E2853" t="s">
        <v>11090</v>
      </c>
    </row>
    <row r="2854" spans="4:5" x14ac:dyDescent="0.2">
      <c r="D2854" t="s">
        <v>5422</v>
      </c>
      <c r="E2854" t="s">
        <v>11091</v>
      </c>
    </row>
    <row r="2855" spans="4:5" x14ac:dyDescent="0.2">
      <c r="D2855" t="s">
        <v>5421</v>
      </c>
      <c r="E2855" t="s">
        <v>11092</v>
      </c>
    </row>
    <row r="2856" spans="4:5" x14ac:dyDescent="0.2">
      <c r="D2856" t="s">
        <v>5419</v>
      </c>
      <c r="E2856" t="s">
        <v>11093</v>
      </c>
    </row>
    <row r="2857" spans="4:5" x14ac:dyDescent="0.2">
      <c r="D2857" t="s">
        <v>5417</v>
      </c>
      <c r="E2857" t="s">
        <v>11094</v>
      </c>
    </row>
    <row r="2858" spans="4:5" x14ac:dyDescent="0.2">
      <c r="D2858" t="s">
        <v>5842</v>
      </c>
      <c r="E2858" t="s">
        <v>11095</v>
      </c>
    </row>
    <row r="2859" spans="4:5" x14ac:dyDescent="0.2">
      <c r="D2859" t="s">
        <v>5435</v>
      </c>
      <c r="E2859" t="s">
        <v>11096</v>
      </c>
    </row>
    <row r="2860" spans="4:5" x14ac:dyDescent="0.2">
      <c r="D2860" t="s">
        <v>5436</v>
      </c>
      <c r="E2860" t="s">
        <v>11097</v>
      </c>
    </row>
    <row r="2861" spans="4:5" x14ac:dyDescent="0.2">
      <c r="D2861" t="s">
        <v>5439</v>
      </c>
      <c r="E2861" t="s">
        <v>399</v>
      </c>
    </row>
    <row r="2862" spans="4:5" x14ac:dyDescent="0.2">
      <c r="D2862" t="s">
        <v>5441</v>
      </c>
      <c r="E2862" t="s">
        <v>11098</v>
      </c>
    </row>
    <row r="2863" spans="4:5" x14ac:dyDescent="0.2">
      <c r="D2863" t="s">
        <v>5442</v>
      </c>
      <c r="E2863" t="s">
        <v>11099</v>
      </c>
    </row>
    <row r="2864" spans="4:5" x14ac:dyDescent="0.2">
      <c r="D2864" t="s">
        <v>5447</v>
      </c>
      <c r="E2864" t="s">
        <v>11100</v>
      </c>
    </row>
    <row r="2865" spans="4:5" x14ac:dyDescent="0.2">
      <c r="D2865" t="s">
        <v>5448</v>
      </c>
      <c r="E2865" t="s">
        <v>11101</v>
      </c>
    </row>
    <row r="2866" spans="4:5" x14ac:dyDescent="0.2">
      <c r="D2866" t="s">
        <v>5452</v>
      </c>
      <c r="E2866" t="s">
        <v>11102</v>
      </c>
    </row>
    <row r="2867" spans="4:5" x14ac:dyDescent="0.2">
      <c r="D2867" t="s">
        <v>7338</v>
      </c>
      <c r="E2867" t="s">
        <v>5961</v>
      </c>
    </row>
    <row r="2868" spans="4:5" x14ac:dyDescent="0.2">
      <c r="D2868" t="s">
        <v>5460</v>
      </c>
      <c r="E2868" t="s">
        <v>11103</v>
      </c>
    </row>
    <row r="2869" spans="4:5" x14ac:dyDescent="0.2">
      <c r="D2869" t="s">
        <v>5461</v>
      </c>
      <c r="E2869" t="s">
        <v>11104</v>
      </c>
    </row>
    <row r="2870" spans="4:5" x14ac:dyDescent="0.2">
      <c r="D2870" t="s">
        <v>5462</v>
      </c>
      <c r="E2870" t="s">
        <v>80</v>
      </c>
    </row>
    <row r="2871" spans="4:5" x14ac:dyDescent="0.2">
      <c r="D2871" t="s">
        <v>7340</v>
      </c>
      <c r="E2871" t="s">
        <v>11105</v>
      </c>
    </row>
    <row r="2872" spans="4:5" x14ac:dyDescent="0.2">
      <c r="D2872" t="s">
        <v>5463</v>
      </c>
      <c r="E2872" t="s">
        <v>11106</v>
      </c>
    </row>
    <row r="2873" spans="4:5" x14ac:dyDescent="0.2">
      <c r="D2873" t="s">
        <v>7342</v>
      </c>
      <c r="E2873" t="s">
        <v>11107</v>
      </c>
    </row>
    <row r="2874" spans="4:5" x14ac:dyDescent="0.2">
      <c r="D2874" t="s">
        <v>7341</v>
      </c>
      <c r="E2874" t="s">
        <v>11108</v>
      </c>
    </row>
    <row r="2875" spans="4:5" x14ac:dyDescent="0.2">
      <c r="D2875" t="s">
        <v>5427</v>
      </c>
      <c r="E2875" t="s">
        <v>11109</v>
      </c>
    </row>
    <row r="2876" spans="4:5" x14ac:dyDescent="0.2">
      <c r="D2876" t="s">
        <v>5429</v>
      </c>
      <c r="E2876" t="s">
        <v>11111</v>
      </c>
    </row>
    <row r="2877" spans="4:5" x14ac:dyDescent="0.2">
      <c r="D2877" t="s">
        <v>5432</v>
      </c>
      <c r="E2877" t="s">
        <v>11112</v>
      </c>
    </row>
    <row r="2878" spans="4:5" x14ac:dyDescent="0.2">
      <c r="D2878" t="s">
        <v>5433</v>
      </c>
      <c r="E2878" t="s">
        <v>11113</v>
      </c>
    </row>
    <row r="2879" spans="4:5" x14ac:dyDescent="0.2">
      <c r="D2879" t="s">
        <v>5477</v>
      </c>
      <c r="E2879" t="s">
        <v>414</v>
      </c>
    </row>
    <row r="2880" spans="4:5" x14ac:dyDescent="0.2">
      <c r="D2880" t="s">
        <v>5467</v>
      </c>
      <c r="E2880" t="s">
        <v>79</v>
      </c>
    </row>
    <row r="2881" spans="4:5" x14ac:dyDescent="0.2">
      <c r="D2881" t="s">
        <v>5465</v>
      </c>
      <c r="E2881" t="s">
        <v>11114</v>
      </c>
    </row>
    <row r="2882" spans="4:5" x14ac:dyDescent="0.2">
      <c r="D2882" t="s">
        <v>5466</v>
      </c>
      <c r="E2882" t="s">
        <v>11115</v>
      </c>
    </row>
    <row r="2883" spans="4:5" x14ac:dyDescent="0.2">
      <c r="D2883" t="s">
        <v>5470</v>
      </c>
      <c r="E2883" t="s">
        <v>11116</v>
      </c>
    </row>
    <row r="2884" spans="4:5" x14ac:dyDescent="0.2">
      <c r="D2884" t="s">
        <v>5469</v>
      </c>
      <c r="E2884" t="s">
        <v>11118</v>
      </c>
    </row>
    <row r="2885" spans="4:5" x14ac:dyDescent="0.2">
      <c r="D2885" t="s">
        <v>5488</v>
      </c>
      <c r="E2885" t="s">
        <v>11119</v>
      </c>
    </row>
    <row r="2886" spans="4:5" x14ac:dyDescent="0.2">
      <c r="D2886" t="s">
        <v>5474</v>
      </c>
      <c r="E2886" t="s">
        <v>11120</v>
      </c>
    </row>
    <row r="2887" spans="4:5" x14ac:dyDescent="0.2">
      <c r="D2887" t="s">
        <v>5484</v>
      </c>
      <c r="E2887" t="s">
        <v>11122</v>
      </c>
    </row>
    <row r="2888" spans="4:5" x14ac:dyDescent="0.2">
      <c r="D2888" t="s">
        <v>5482</v>
      </c>
      <c r="E2888" t="s">
        <v>219</v>
      </c>
    </row>
    <row r="2889" spans="4:5" x14ac:dyDescent="0.2">
      <c r="D2889" t="s">
        <v>5558</v>
      </c>
      <c r="E2889" t="s">
        <v>11123</v>
      </c>
    </row>
    <row r="2890" spans="4:5" x14ac:dyDescent="0.2">
      <c r="D2890" t="s">
        <v>7363</v>
      </c>
      <c r="E2890" t="s">
        <v>11124</v>
      </c>
    </row>
    <row r="2891" spans="4:5" x14ac:dyDescent="0.2">
      <c r="D2891" t="s">
        <v>5561</v>
      </c>
      <c r="E2891" t="s">
        <v>11125</v>
      </c>
    </row>
    <row r="2892" spans="4:5" x14ac:dyDescent="0.2">
      <c r="D2892" t="s">
        <v>5562</v>
      </c>
      <c r="E2892" t="s">
        <v>170</v>
      </c>
    </row>
    <row r="2893" spans="4:5" x14ac:dyDescent="0.2">
      <c r="D2893" t="s">
        <v>5563</v>
      </c>
      <c r="E2893" t="s">
        <v>11126</v>
      </c>
    </row>
    <row r="2894" spans="4:5" x14ac:dyDescent="0.2">
      <c r="D2894" t="s">
        <v>5564</v>
      </c>
      <c r="E2894" t="s">
        <v>11127</v>
      </c>
    </row>
    <row r="2895" spans="4:5" x14ac:dyDescent="0.2">
      <c r="D2895" t="s">
        <v>5565</v>
      </c>
      <c r="E2895" t="s">
        <v>157</v>
      </c>
    </row>
    <row r="2896" spans="4:5" x14ac:dyDescent="0.2">
      <c r="D2896" t="s">
        <v>7364</v>
      </c>
      <c r="E2896" t="s">
        <v>11128</v>
      </c>
    </row>
    <row r="2897" spans="4:5" x14ac:dyDescent="0.2">
      <c r="D2897" t="s">
        <v>5567</v>
      </c>
      <c r="E2897" t="s">
        <v>11129</v>
      </c>
    </row>
    <row r="2898" spans="4:5" x14ac:dyDescent="0.2">
      <c r="D2898" t="s">
        <v>5568</v>
      </c>
      <c r="E2898" t="s">
        <v>11130</v>
      </c>
    </row>
    <row r="2899" spans="4:5" x14ac:dyDescent="0.2">
      <c r="D2899" t="s">
        <v>4772</v>
      </c>
      <c r="E2899" t="s">
        <v>11131</v>
      </c>
    </row>
    <row r="2900" spans="4:5" x14ac:dyDescent="0.2">
      <c r="D2900" t="s">
        <v>5582</v>
      </c>
      <c r="E2900" t="s">
        <v>11132</v>
      </c>
    </row>
    <row r="2901" spans="4:5" x14ac:dyDescent="0.2">
      <c r="D2901" t="s">
        <v>5506</v>
      </c>
      <c r="E2901" t="s">
        <v>11133</v>
      </c>
    </row>
    <row r="2902" spans="4:5" x14ac:dyDescent="0.2">
      <c r="D2902" t="s">
        <v>5505</v>
      </c>
      <c r="E2902" t="s">
        <v>11134</v>
      </c>
    </row>
    <row r="2903" spans="4:5" x14ac:dyDescent="0.2">
      <c r="D2903" t="s">
        <v>5547</v>
      </c>
      <c r="E2903" t="s">
        <v>11135</v>
      </c>
    </row>
    <row r="2904" spans="4:5" x14ac:dyDescent="0.2">
      <c r="D2904" t="s">
        <v>5552</v>
      </c>
      <c r="E2904" t="s">
        <v>11136</v>
      </c>
    </row>
    <row r="2905" spans="4:5" x14ac:dyDescent="0.2">
      <c r="D2905" t="s">
        <v>5553</v>
      </c>
      <c r="E2905" t="s">
        <v>11137</v>
      </c>
    </row>
    <row r="2906" spans="4:5" x14ac:dyDescent="0.2">
      <c r="D2906" t="s">
        <v>5554</v>
      </c>
      <c r="E2906" t="s">
        <v>11138</v>
      </c>
    </row>
    <row r="2907" spans="4:5" x14ac:dyDescent="0.2">
      <c r="D2907" t="s">
        <v>5555</v>
      </c>
      <c r="E2907" t="s">
        <v>11139</v>
      </c>
    </row>
    <row r="2908" spans="4:5" x14ac:dyDescent="0.2">
      <c r="D2908" t="s">
        <v>5556</v>
      </c>
      <c r="E2908" t="s">
        <v>11140</v>
      </c>
    </row>
    <row r="2909" spans="4:5" x14ac:dyDescent="0.2">
      <c r="D2909" t="s">
        <v>5530</v>
      </c>
      <c r="E2909" t="s">
        <v>11141</v>
      </c>
    </row>
    <row r="2910" spans="4:5" x14ac:dyDescent="0.2">
      <c r="D2910" t="s">
        <v>5519</v>
      </c>
      <c r="E2910" t="s">
        <v>11142</v>
      </c>
    </row>
    <row r="2911" spans="4:5" x14ac:dyDescent="0.2">
      <c r="D2911" t="s">
        <v>5514</v>
      </c>
      <c r="E2911" t="s">
        <v>11143</v>
      </c>
    </row>
    <row r="2912" spans="4:5" x14ac:dyDescent="0.2">
      <c r="D2912" t="s">
        <v>5512</v>
      </c>
      <c r="E2912" t="s">
        <v>11144</v>
      </c>
    </row>
    <row r="2913" spans="4:5" x14ac:dyDescent="0.2">
      <c r="D2913" t="s">
        <v>5508</v>
      </c>
      <c r="E2913" t="s">
        <v>11146</v>
      </c>
    </row>
    <row r="2914" spans="4:5" x14ac:dyDescent="0.2">
      <c r="D2914" t="s">
        <v>5598</v>
      </c>
      <c r="E2914" t="s">
        <v>11148</v>
      </c>
    </row>
    <row r="2915" spans="4:5" x14ac:dyDescent="0.2">
      <c r="D2915" t="s">
        <v>5573</v>
      </c>
      <c r="E2915" t="s">
        <v>366</v>
      </c>
    </row>
    <row r="2916" spans="4:5" x14ac:dyDescent="0.2">
      <c r="D2916" t="s">
        <v>7367</v>
      </c>
      <c r="E2916" t="s">
        <v>11150</v>
      </c>
    </row>
    <row r="2917" spans="4:5" x14ac:dyDescent="0.2">
      <c r="D2917" t="s">
        <v>5574</v>
      </c>
      <c r="E2917" t="s">
        <v>11151</v>
      </c>
    </row>
    <row r="2918" spans="4:5" x14ac:dyDescent="0.2">
      <c r="D2918" t="s">
        <v>5575</v>
      </c>
      <c r="E2918" t="s">
        <v>11152</v>
      </c>
    </row>
    <row r="2919" spans="4:5" x14ac:dyDescent="0.2">
      <c r="D2919" t="s">
        <v>7368</v>
      </c>
      <c r="E2919" t="s">
        <v>5963</v>
      </c>
    </row>
    <row r="2920" spans="4:5" x14ac:dyDescent="0.2">
      <c r="D2920" t="s">
        <v>5578</v>
      </c>
      <c r="E2920" t="s">
        <v>11153</v>
      </c>
    </row>
    <row r="2921" spans="4:5" x14ac:dyDescent="0.2">
      <c r="D2921" t="s">
        <v>5577</v>
      </c>
      <c r="E2921" t="s">
        <v>11154</v>
      </c>
    </row>
    <row r="2922" spans="4:5" x14ac:dyDescent="0.2">
      <c r="D2922" t="s">
        <v>5579</v>
      </c>
      <c r="E2922" t="s">
        <v>11155</v>
      </c>
    </row>
    <row r="2923" spans="4:5" x14ac:dyDescent="0.2">
      <c r="D2923" t="s">
        <v>5606</v>
      </c>
      <c r="E2923" t="s">
        <v>11157</v>
      </c>
    </row>
    <row r="2924" spans="4:5" x14ac:dyDescent="0.2">
      <c r="D2924" t="s">
        <v>5604</v>
      </c>
      <c r="E2924" t="s">
        <v>11158</v>
      </c>
    </row>
    <row r="2925" spans="4:5" x14ac:dyDescent="0.2">
      <c r="D2925" t="s">
        <v>5603</v>
      </c>
      <c r="E2925" t="s">
        <v>11159</v>
      </c>
    </row>
    <row r="2926" spans="4:5" x14ac:dyDescent="0.2">
      <c r="D2926" t="s">
        <v>7374</v>
      </c>
      <c r="E2926" t="s">
        <v>11162</v>
      </c>
    </row>
    <row r="2927" spans="4:5" x14ac:dyDescent="0.2">
      <c r="D2927" t="s">
        <v>5500</v>
      </c>
      <c r="E2927" t="s">
        <v>11163</v>
      </c>
    </row>
    <row r="2928" spans="4:5" x14ac:dyDescent="0.2">
      <c r="D2928" t="s">
        <v>4784</v>
      </c>
      <c r="E2928" t="s">
        <v>11164</v>
      </c>
    </row>
    <row r="2929" spans="4:5" x14ac:dyDescent="0.2">
      <c r="D2929" t="s">
        <v>5585</v>
      </c>
      <c r="E2929" t="s">
        <v>11166</v>
      </c>
    </row>
    <row r="2930" spans="4:5" x14ac:dyDescent="0.2">
      <c r="D2930" t="s">
        <v>7383</v>
      </c>
      <c r="E2930" t="s">
        <v>11168</v>
      </c>
    </row>
    <row r="2931" spans="4:5" x14ac:dyDescent="0.2">
      <c r="D2931" t="s">
        <v>5655</v>
      </c>
      <c r="E2931" t="s">
        <v>11169</v>
      </c>
    </row>
    <row r="2932" spans="4:5" x14ac:dyDescent="0.2">
      <c r="D2932" t="s">
        <v>5654</v>
      </c>
      <c r="E2932" t="s">
        <v>11170</v>
      </c>
    </row>
    <row r="2933" spans="4:5" x14ac:dyDescent="0.2">
      <c r="D2933" t="s">
        <v>7384</v>
      </c>
      <c r="E2933" t="s">
        <v>11171</v>
      </c>
    </row>
    <row r="2934" spans="4:5" x14ac:dyDescent="0.2">
      <c r="D2934" t="s">
        <v>5656</v>
      </c>
      <c r="E2934" t="s">
        <v>11172</v>
      </c>
    </row>
    <row r="2935" spans="4:5" x14ac:dyDescent="0.2">
      <c r="D2935" t="s">
        <v>5595</v>
      </c>
      <c r="E2935" t="s">
        <v>11173</v>
      </c>
    </row>
    <row r="2936" spans="4:5" x14ac:dyDescent="0.2">
      <c r="D2936" t="s">
        <v>5594</v>
      </c>
      <c r="E2936" t="s">
        <v>6057</v>
      </c>
    </row>
    <row r="2937" spans="4:5" x14ac:dyDescent="0.2">
      <c r="D2937" t="s">
        <v>5593</v>
      </c>
      <c r="E2937" t="s">
        <v>11174</v>
      </c>
    </row>
    <row r="2938" spans="4:5" x14ac:dyDescent="0.2">
      <c r="D2938" t="s">
        <v>5592</v>
      </c>
      <c r="E2938" t="s">
        <v>404</v>
      </c>
    </row>
    <row r="2939" spans="4:5" x14ac:dyDescent="0.2">
      <c r="D2939" t="s">
        <v>7372</v>
      </c>
      <c r="E2939" t="s">
        <v>11175</v>
      </c>
    </row>
    <row r="2940" spans="4:5" x14ac:dyDescent="0.2">
      <c r="D2940" t="s">
        <v>5591</v>
      </c>
      <c r="E2940" t="s">
        <v>11176</v>
      </c>
    </row>
    <row r="2941" spans="4:5" x14ac:dyDescent="0.2">
      <c r="D2941" t="s">
        <v>5590</v>
      </c>
      <c r="E2941" t="s">
        <v>11177</v>
      </c>
    </row>
    <row r="2942" spans="4:5" x14ac:dyDescent="0.2">
      <c r="D2942" t="s">
        <v>5589</v>
      </c>
      <c r="E2942" t="s">
        <v>11178</v>
      </c>
    </row>
    <row r="2943" spans="4:5" x14ac:dyDescent="0.2">
      <c r="D2943" t="s">
        <v>5587</v>
      </c>
      <c r="E2943" t="s">
        <v>11179</v>
      </c>
    </row>
    <row r="2944" spans="4:5" x14ac:dyDescent="0.2">
      <c r="D2944" t="s">
        <v>7371</v>
      </c>
      <c r="E2944" t="s">
        <v>5983</v>
      </c>
    </row>
    <row r="2945" spans="4:5" x14ac:dyDescent="0.2">
      <c r="D2945" t="s">
        <v>5662</v>
      </c>
      <c r="E2945" t="s">
        <v>5969</v>
      </c>
    </row>
    <row r="2946" spans="4:5" x14ac:dyDescent="0.2">
      <c r="D2946" t="s">
        <v>5636</v>
      </c>
      <c r="E2946" t="s">
        <v>11181</v>
      </c>
    </row>
    <row r="2947" spans="4:5" x14ac:dyDescent="0.2">
      <c r="D2947" t="s">
        <v>5638</v>
      </c>
      <c r="E2947" t="s">
        <v>11182</v>
      </c>
    </row>
    <row r="2948" spans="4:5" x14ac:dyDescent="0.2">
      <c r="D2948" t="s">
        <v>5639</v>
      </c>
      <c r="E2948" t="s">
        <v>11183</v>
      </c>
    </row>
    <row r="2949" spans="4:5" x14ac:dyDescent="0.2">
      <c r="D2949" t="s">
        <v>5640</v>
      </c>
      <c r="E2949" t="s">
        <v>351</v>
      </c>
    </row>
    <row r="2950" spans="4:5" x14ac:dyDescent="0.2">
      <c r="D2950" t="s">
        <v>5642</v>
      </c>
      <c r="E2950" t="s">
        <v>11184</v>
      </c>
    </row>
    <row r="2951" spans="4:5" x14ac:dyDescent="0.2">
      <c r="D2951" t="s">
        <v>5663</v>
      </c>
      <c r="E2951" t="s">
        <v>11185</v>
      </c>
    </row>
    <row r="2952" spans="4:5" x14ac:dyDescent="0.2">
      <c r="D2952" t="s">
        <v>5665</v>
      </c>
      <c r="E2952" t="s">
        <v>11186</v>
      </c>
    </row>
    <row r="2953" spans="4:5" x14ac:dyDescent="0.2">
      <c r="D2953" t="s">
        <v>5668</v>
      </c>
      <c r="E2953" t="s">
        <v>11187</v>
      </c>
    </row>
    <row r="2954" spans="4:5" x14ac:dyDescent="0.2">
      <c r="D2954" t="s">
        <v>5702</v>
      </c>
      <c r="E2954" t="s">
        <v>433</v>
      </c>
    </row>
    <row r="2955" spans="4:5" x14ac:dyDescent="0.2">
      <c r="D2955" t="s">
        <v>5700</v>
      </c>
      <c r="E2955" t="s">
        <v>11188</v>
      </c>
    </row>
    <row r="2956" spans="4:5" x14ac:dyDescent="0.2">
      <c r="D2956" t="s">
        <v>5699</v>
      </c>
      <c r="E2956" t="s">
        <v>11189</v>
      </c>
    </row>
    <row r="2957" spans="4:5" x14ac:dyDescent="0.2">
      <c r="D2957" t="s">
        <v>7397</v>
      </c>
      <c r="E2957" t="s">
        <v>11192</v>
      </c>
    </row>
    <row r="2958" spans="4:5" x14ac:dyDescent="0.2">
      <c r="D2958" t="s">
        <v>5692</v>
      </c>
      <c r="E2958" t="s">
        <v>11193</v>
      </c>
    </row>
    <row r="2959" spans="4:5" x14ac:dyDescent="0.2">
      <c r="D2959" t="s">
        <v>5690</v>
      </c>
      <c r="E2959" t="s">
        <v>11194</v>
      </c>
    </row>
    <row r="2960" spans="4:5" x14ac:dyDescent="0.2">
      <c r="D2960" t="s">
        <v>5730</v>
      </c>
      <c r="E2960" t="s">
        <v>11195</v>
      </c>
    </row>
    <row r="2961" spans="4:5" x14ac:dyDescent="0.2">
      <c r="D2961" t="s">
        <v>7388</v>
      </c>
      <c r="E2961" t="s">
        <v>11197</v>
      </c>
    </row>
    <row r="2962" spans="4:5" x14ac:dyDescent="0.2">
      <c r="D2962" t="s">
        <v>7389</v>
      </c>
      <c r="E2962" t="s">
        <v>11198</v>
      </c>
    </row>
    <row r="2963" spans="4:5" x14ac:dyDescent="0.2">
      <c r="D2963" t="s">
        <v>5673</v>
      </c>
      <c r="E2963" t="s">
        <v>11200</v>
      </c>
    </row>
    <row r="2964" spans="4:5" x14ac:dyDescent="0.2">
      <c r="D2964" t="s">
        <v>5674</v>
      </c>
      <c r="E2964" t="s">
        <v>11202</v>
      </c>
    </row>
    <row r="2965" spans="4:5" x14ac:dyDescent="0.2">
      <c r="D2965" t="s">
        <v>5739</v>
      </c>
      <c r="E2965" t="s">
        <v>11203</v>
      </c>
    </row>
    <row r="2966" spans="4:5" x14ac:dyDescent="0.2">
      <c r="D2966" t="s">
        <v>5738</v>
      </c>
      <c r="E2966" t="s">
        <v>11205</v>
      </c>
    </row>
    <row r="2967" spans="4:5" x14ac:dyDescent="0.2">
      <c r="D2967" t="s">
        <v>5737</v>
      </c>
      <c r="E2967" t="s">
        <v>11206</v>
      </c>
    </row>
    <row r="2968" spans="4:5" x14ac:dyDescent="0.2">
      <c r="D2968" t="s">
        <v>5735</v>
      </c>
      <c r="E2968" t="s">
        <v>11208</v>
      </c>
    </row>
    <row r="2969" spans="4:5" x14ac:dyDescent="0.2">
      <c r="D2969" t="s">
        <v>5729</v>
      </c>
      <c r="E2969" t="s">
        <v>118</v>
      </c>
    </row>
    <row r="2970" spans="4:5" x14ac:dyDescent="0.2">
      <c r="D2970" t="s">
        <v>5728</v>
      </c>
      <c r="E2970" t="s">
        <v>11209</v>
      </c>
    </row>
    <row r="2971" spans="4:5" x14ac:dyDescent="0.2">
      <c r="D2971" t="s">
        <v>5724</v>
      </c>
      <c r="E2971" t="s">
        <v>11212</v>
      </c>
    </row>
    <row r="2972" spans="4:5" x14ac:dyDescent="0.2">
      <c r="D2972" t="s">
        <v>5720</v>
      </c>
      <c r="E2972" t="s">
        <v>11213</v>
      </c>
    </row>
    <row r="2973" spans="4:5" x14ac:dyDescent="0.2">
      <c r="D2973" t="s">
        <v>7390</v>
      </c>
      <c r="E2973" t="s">
        <v>11214</v>
      </c>
    </row>
    <row r="2974" spans="4:5" x14ac:dyDescent="0.2">
      <c r="D2974" t="s">
        <v>5714</v>
      </c>
      <c r="E2974" t="s">
        <v>11216</v>
      </c>
    </row>
    <row r="2975" spans="4:5" x14ac:dyDescent="0.2">
      <c r="D2975" t="s">
        <v>5713</v>
      </c>
      <c r="E2975" t="s">
        <v>11217</v>
      </c>
    </row>
    <row r="2976" spans="4:5" x14ac:dyDescent="0.2">
      <c r="D2976" t="s">
        <v>5712</v>
      </c>
      <c r="E2976" t="s">
        <v>11218</v>
      </c>
    </row>
    <row r="2977" spans="4:5" x14ac:dyDescent="0.2">
      <c r="D2977" t="s">
        <v>5677</v>
      </c>
      <c r="E2977" t="s">
        <v>11219</v>
      </c>
    </row>
    <row r="2978" spans="4:5" x14ac:dyDescent="0.2">
      <c r="D2978" t="s">
        <v>5679</v>
      </c>
      <c r="E2978" t="s">
        <v>413</v>
      </c>
    </row>
    <row r="2979" spans="4:5" x14ac:dyDescent="0.2">
      <c r="D2979" t="s">
        <v>7399</v>
      </c>
      <c r="E2979" t="s">
        <v>11220</v>
      </c>
    </row>
    <row r="2980" spans="4:5" x14ac:dyDescent="0.2">
      <c r="D2980" t="s">
        <v>5707</v>
      </c>
      <c r="E2980" t="s">
        <v>11221</v>
      </c>
    </row>
    <row r="2981" spans="4:5" x14ac:dyDescent="0.2">
      <c r="D2981" t="s">
        <v>5680</v>
      </c>
      <c r="E2981" t="s">
        <v>11222</v>
      </c>
    </row>
    <row r="2982" spans="4:5" x14ac:dyDescent="0.2">
      <c r="D2982" t="s">
        <v>5681</v>
      </c>
      <c r="E2982" t="s">
        <v>336</v>
      </c>
    </row>
    <row r="2983" spans="4:5" x14ac:dyDescent="0.2">
      <c r="D2983" t="s">
        <v>5708</v>
      </c>
      <c r="E2983" t="s">
        <v>11223</v>
      </c>
    </row>
    <row r="2984" spans="4:5" x14ac:dyDescent="0.2">
      <c r="D2984" t="s">
        <v>5710</v>
      </c>
      <c r="E2984" t="s">
        <v>11225</v>
      </c>
    </row>
    <row r="2985" spans="4:5" x14ac:dyDescent="0.2">
      <c r="D2985" t="s">
        <v>7398</v>
      </c>
      <c r="E2985" t="s">
        <v>11226</v>
      </c>
    </row>
    <row r="2986" spans="4:5" x14ac:dyDescent="0.2">
      <c r="D2986" t="s">
        <v>5704</v>
      </c>
      <c r="E2986" t="s">
        <v>11227</v>
      </c>
    </row>
    <row r="2987" spans="4:5" x14ac:dyDescent="0.2">
      <c r="D2987" t="s">
        <v>7416</v>
      </c>
      <c r="E2987" t="s">
        <v>11229</v>
      </c>
    </row>
    <row r="2988" spans="4:5" x14ac:dyDescent="0.2">
      <c r="D2988" t="s">
        <v>7415</v>
      </c>
      <c r="E2988" t="s">
        <v>11230</v>
      </c>
    </row>
    <row r="2989" spans="4:5" x14ac:dyDescent="0.2">
      <c r="D2989" t="s">
        <v>5797</v>
      </c>
      <c r="E2989" t="s">
        <v>11231</v>
      </c>
    </row>
    <row r="2990" spans="4:5" x14ac:dyDescent="0.2">
      <c r="D2990" t="s">
        <v>5791</v>
      </c>
      <c r="E2990" t="s">
        <v>11232</v>
      </c>
    </row>
    <row r="2991" spans="4:5" x14ac:dyDescent="0.2">
      <c r="D2991" t="s">
        <v>5789</v>
      </c>
      <c r="E2991" t="s">
        <v>11234</v>
      </c>
    </row>
    <row r="2992" spans="4:5" x14ac:dyDescent="0.2">
      <c r="D2992" t="s">
        <v>5788</v>
      </c>
      <c r="E2992" t="s">
        <v>11235</v>
      </c>
    </row>
    <row r="2993" spans="4:5" x14ac:dyDescent="0.2">
      <c r="D2993" t="s">
        <v>5787</v>
      </c>
      <c r="E2993" t="s">
        <v>324</v>
      </c>
    </row>
    <row r="2994" spans="4:5" x14ac:dyDescent="0.2">
      <c r="D2994" t="s">
        <v>5794</v>
      </c>
      <c r="E2994" t="s">
        <v>11236</v>
      </c>
    </row>
    <row r="2995" spans="4:5" x14ac:dyDescent="0.2">
      <c r="D2995" t="s">
        <v>5793</v>
      </c>
      <c r="E2995" t="s">
        <v>11238</v>
      </c>
    </row>
    <row r="2996" spans="4:5" x14ac:dyDescent="0.2">
      <c r="D2996" t="s">
        <v>5783</v>
      </c>
      <c r="E2996" t="s">
        <v>11239</v>
      </c>
    </row>
    <row r="2997" spans="4:5" x14ac:dyDescent="0.2">
      <c r="D2997" t="s">
        <v>5767</v>
      </c>
      <c r="E2997" t="s">
        <v>11240</v>
      </c>
    </row>
    <row r="2998" spans="4:5" x14ac:dyDescent="0.2">
      <c r="D2998" t="s">
        <v>5766</v>
      </c>
      <c r="E2998" t="s">
        <v>11241</v>
      </c>
    </row>
    <row r="2999" spans="4:5" x14ac:dyDescent="0.2">
      <c r="D2999" t="s">
        <v>5815</v>
      </c>
      <c r="E2999" t="s">
        <v>11242</v>
      </c>
    </row>
    <row r="3000" spans="4:5" x14ac:dyDescent="0.2">
      <c r="D3000" t="s">
        <v>7421</v>
      </c>
      <c r="E3000" t="s">
        <v>5995</v>
      </c>
    </row>
    <row r="3001" spans="4:5" x14ac:dyDescent="0.2">
      <c r="D3001" t="s">
        <v>7422</v>
      </c>
      <c r="E3001" t="s">
        <v>11244</v>
      </c>
    </row>
    <row r="3002" spans="4:5" x14ac:dyDescent="0.2">
      <c r="D3002" t="s">
        <v>5816</v>
      </c>
      <c r="E3002" t="s">
        <v>11245</v>
      </c>
    </row>
    <row r="3003" spans="4:5" x14ac:dyDescent="0.2">
      <c r="D3003" t="s">
        <v>5817</v>
      </c>
      <c r="E3003" t="s">
        <v>11246</v>
      </c>
    </row>
    <row r="3004" spans="4:5" x14ac:dyDescent="0.2">
      <c r="D3004" t="s">
        <v>7411</v>
      </c>
      <c r="E3004" t="s">
        <v>11247</v>
      </c>
    </row>
    <row r="3005" spans="4:5" x14ac:dyDescent="0.2">
      <c r="D3005" t="s">
        <v>5744</v>
      </c>
      <c r="E3005" t="s">
        <v>11248</v>
      </c>
    </row>
    <row r="3006" spans="4:5" x14ac:dyDescent="0.2">
      <c r="D3006" t="s">
        <v>5763</v>
      </c>
      <c r="E3006" t="s">
        <v>11249</v>
      </c>
    </row>
    <row r="3007" spans="4:5" x14ac:dyDescent="0.2">
      <c r="D3007" t="s">
        <v>7406</v>
      </c>
      <c r="E3007" t="s">
        <v>11250</v>
      </c>
    </row>
    <row r="3008" spans="4:5" x14ac:dyDescent="0.2">
      <c r="D3008" t="s">
        <v>5745</v>
      </c>
      <c r="E3008" t="s">
        <v>11251</v>
      </c>
    </row>
    <row r="3009" spans="4:5" x14ac:dyDescent="0.2">
      <c r="D3009" t="s">
        <v>5747</v>
      </c>
      <c r="E3009" t="s">
        <v>75</v>
      </c>
    </row>
    <row r="3010" spans="4:5" x14ac:dyDescent="0.2">
      <c r="D3010" t="s">
        <v>5760</v>
      </c>
      <c r="E3010" t="s">
        <v>11252</v>
      </c>
    </row>
    <row r="3011" spans="4:5" x14ac:dyDescent="0.2">
      <c r="D3011" t="s">
        <v>5749</v>
      </c>
      <c r="E3011" t="s">
        <v>11253</v>
      </c>
    </row>
    <row r="3012" spans="4:5" x14ac:dyDescent="0.2">
      <c r="D3012" t="s">
        <v>7407</v>
      </c>
      <c r="E3012" t="s">
        <v>11254</v>
      </c>
    </row>
    <row r="3013" spans="4:5" x14ac:dyDescent="0.2">
      <c r="D3013" t="s">
        <v>5750</v>
      </c>
      <c r="E3013" t="s">
        <v>11255</v>
      </c>
    </row>
    <row r="3014" spans="4:5" x14ac:dyDescent="0.2">
      <c r="D3014" t="s">
        <v>5751</v>
      </c>
      <c r="E3014" t="s">
        <v>11256</v>
      </c>
    </row>
    <row r="3015" spans="4:5" x14ac:dyDescent="0.2">
      <c r="D3015" t="s">
        <v>5756</v>
      </c>
      <c r="E3015" t="s">
        <v>11260</v>
      </c>
    </row>
    <row r="3016" spans="4:5" x14ac:dyDescent="0.2">
      <c r="D3016" t="s">
        <v>5811</v>
      </c>
      <c r="E3016" t="s">
        <v>11261</v>
      </c>
    </row>
    <row r="3017" spans="4:5" x14ac:dyDescent="0.2">
      <c r="D3017" t="s">
        <v>5810</v>
      </c>
      <c r="E3017" t="s">
        <v>123</v>
      </c>
    </row>
    <row r="3018" spans="4:5" x14ac:dyDescent="0.2">
      <c r="D3018" t="s">
        <v>5759</v>
      </c>
      <c r="E3018" t="s">
        <v>11262</v>
      </c>
    </row>
    <row r="3019" spans="4:5" x14ac:dyDescent="0.2">
      <c r="D3019" t="s">
        <v>5806</v>
      </c>
      <c r="E3019" t="s">
        <v>11263</v>
      </c>
    </row>
    <row r="3020" spans="4:5" x14ac:dyDescent="0.2">
      <c r="D3020" t="s">
        <v>5802</v>
      </c>
      <c r="E3020" t="s">
        <v>11264</v>
      </c>
    </row>
    <row r="3021" spans="4:5" x14ac:dyDescent="0.2">
      <c r="D3021" t="s">
        <v>5801</v>
      </c>
      <c r="E3021" t="s">
        <v>11265</v>
      </c>
    </row>
    <row r="3022" spans="4:5" x14ac:dyDescent="0.2">
      <c r="D3022" t="s">
        <v>5800</v>
      </c>
      <c r="E3022" t="s">
        <v>11266</v>
      </c>
    </row>
    <row r="3023" spans="4:5" x14ac:dyDescent="0.2">
      <c r="D3023" t="s">
        <v>5832</v>
      </c>
      <c r="E3023" t="s">
        <v>11267</v>
      </c>
    </row>
    <row r="3024" spans="4:5" x14ac:dyDescent="0.2">
      <c r="D3024" t="s">
        <v>7419</v>
      </c>
      <c r="E3024" t="s">
        <v>11268</v>
      </c>
    </row>
    <row r="3025" spans="4:5" x14ac:dyDescent="0.2">
      <c r="D3025" t="s">
        <v>7428</v>
      </c>
      <c r="E3025" t="s">
        <v>6041</v>
      </c>
    </row>
    <row r="3026" spans="4:5" x14ac:dyDescent="0.2">
      <c r="D3026" t="s">
        <v>5833</v>
      </c>
      <c r="E3026" t="s">
        <v>11269</v>
      </c>
    </row>
    <row r="3027" spans="4:5" x14ac:dyDescent="0.2">
      <c r="D3027" t="s">
        <v>7418</v>
      </c>
      <c r="E3027" t="s">
        <v>11270</v>
      </c>
    </row>
    <row r="3028" spans="4:5" x14ac:dyDescent="0.2">
      <c r="D3028" t="s">
        <v>5780</v>
      </c>
      <c r="E3028" t="s">
        <v>381</v>
      </c>
    </row>
    <row r="3029" spans="4:5" x14ac:dyDescent="0.2">
      <c r="D3029" t="s">
        <v>7430</v>
      </c>
      <c r="E3029" t="s">
        <v>11271</v>
      </c>
    </row>
    <row r="3030" spans="4:5" x14ac:dyDescent="0.2">
      <c r="D3030" t="s">
        <v>5779</v>
      </c>
      <c r="E3030" t="s">
        <v>11273</v>
      </c>
    </row>
    <row r="3031" spans="4:5" x14ac:dyDescent="0.2">
      <c r="D3031" t="s">
        <v>5838</v>
      </c>
      <c r="E3031" t="s">
        <v>11274</v>
      </c>
    </row>
    <row r="3032" spans="4:5" x14ac:dyDescent="0.2">
      <c r="D3032" t="s">
        <v>5840</v>
      </c>
      <c r="E3032" t="s">
        <v>11275</v>
      </c>
    </row>
    <row r="3033" spans="4:5" x14ac:dyDescent="0.2">
      <c r="D3033" t="s">
        <v>5776</v>
      </c>
      <c r="E3033" t="s">
        <v>11276</v>
      </c>
    </row>
    <row r="3034" spans="4:5" x14ac:dyDescent="0.2">
      <c r="D3034" t="s">
        <v>5839</v>
      </c>
      <c r="E3034" t="s">
        <v>11277</v>
      </c>
    </row>
    <row r="3035" spans="4:5" x14ac:dyDescent="0.2">
      <c r="D3035" t="s">
        <v>5775</v>
      </c>
      <c r="E3035" t="s">
        <v>11278</v>
      </c>
    </row>
    <row r="3036" spans="4:5" x14ac:dyDescent="0.2">
      <c r="D3036" t="s">
        <v>5772</v>
      </c>
      <c r="E3036" t="s">
        <v>11279</v>
      </c>
    </row>
    <row r="3037" spans="4:5" x14ac:dyDescent="0.2">
      <c r="D3037" t="s">
        <v>5771</v>
      </c>
      <c r="E3037" t="s">
        <v>11280</v>
      </c>
    </row>
    <row r="3038" spans="4:5" x14ac:dyDescent="0.2">
      <c r="D3038" t="s">
        <v>5770</v>
      </c>
      <c r="E3038" t="s">
        <v>11281</v>
      </c>
    </row>
    <row r="3039" spans="4:5" x14ac:dyDescent="0.2">
      <c r="D3039" t="s">
        <v>5844</v>
      </c>
      <c r="E3039" t="s">
        <v>11282</v>
      </c>
    </row>
    <row r="3040" spans="4:5" x14ac:dyDescent="0.2">
      <c r="D3040" t="s">
        <v>5848</v>
      </c>
      <c r="E3040" t="s">
        <v>11283</v>
      </c>
    </row>
    <row r="3041" spans="4:5" x14ac:dyDescent="0.2">
      <c r="D3041" t="s">
        <v>5849</v>
      </c>
      <c r="E3041" t="s">
        <v>11284</v>
      </c>
    </row>
    <row r="3042" spans="4:5" x14ac:dyDescent="0.2">
      <c r="D3042" t="s">
        <v>5851</v>
      </c>
      <c r="E3042" t="s">
        <v>11285</v>
      </c>
    </row>
    <row r="3043" spans="4:5" x14ac:dyDescent="0.2">
      <c r="D3043" t="s">
        <v>5852</v>
      </c>
      <c r="E3043" t="s">
        <v>11286</v>
      </c>
    </row>
    <row r="3044" spans="4:5" x14ac:dyDescent="0.2">
      <c r="D3044" t="s">
        <v>5855</v>
      </c>
      <c r="E3044" t="s">
        <v>11287</v>
      </c>
    </row>
    <row r="3045" spans="4:5" x14ac:dyDescent="0.2">
      <c r="D3045" t="s">
        <v>7424</v>
      </c>
      <c r="E3045" t="s">
        <v>11288</v>
      </c>
    </row>
    <row r="3046" spans="4:5" x14ac:dyDescent="0.2">
      <c r="D3046" t="s">
        <v>7425</v>
      </c>
      <c r="E3046" t="s">
        <v>11289</v>
      </c>
    </row>
    <row r="3047" spans="4:5" x14ac:dyDescent="0.2">
      <c r="D3047" t="s">
        <v>5821</v>
      </c>
      <c r="E3047" t="s">
        <v>320</v>
      </c>
    </row>
    <row r="3048" spans="4:5" x14ac:dyDescent="0.2">
      <c r="D3048" t="s">
        <v>5825</v>
      </c>
      <c r="E3048" t="s">
        <v>11290</v>
      </c>
    </row>
    <row r="3049" spans="4:5" x14ac:dyDescent="0.2">
      <c r="D3049" t="s">
        <v>5826</v>
      </c>
      <c r="E3049" t="s">
        <v>11291</v>
      </c>
    </row>
    <row r="3050" spans="4:5" x14ac:dyDescent="0.2">
      <c r="D3050" t="s">
        <v>5827</v>
      </c>
      <c r="E3050" t="s">
        <v>7922</v>
      </c>
    </row>
    <row r="3051" spans="4:5" x14ac:dyDescent="0.2">
      <c r="D3051" t="s">
        <v>5829</v>
      </c>
      <c r="E3051" t="s">
        <v>65</v>
      </c>
    </row>
    <row r="3052" spans="4:5" x14ac:dyDescent="0.2">
      <c r="D3052" t="s">
        <v>5903</v>
      </c>
      <c r="E3052" t="s">
        <v>11292</v>
      </c>
    </row>
    <row r="3053" spans="4:5" x14ac:dyDescent="0.2">
      <c r="D3053" t="s">
        <v>5904</v>
      </c>
      <c r="E3053" t="s">
        <v>11293</v>
      </c>
    </row>
    <row r="3054" spans="4:5" x14ac:dyDescent="0.2">
      <c r="D3054" t="s">
        <v>5859</v>
      </c>
      <c r="E3054" t="s">
        <v>11294</v>
      </c>
    </row>
    <row r="3055" spans="4:5" x14ac:dyDescent="0.2">
      <c r="D3055" t="s">
        <v>5861</v>
      </c>
      <c r="E3055" t="s">
        <v>11295</v>
      </c>
    </row>
    <row r="3056" spans="4:5" x14ac:dyDescent="0.2">
      <c r="D3056" t="s">
        <v>5864</v>
      </c>
      <c r="E3056" t="s">
        <v>11296</v>
      </c>
    </row>
    <row r="3057" spans="4:5" x14ac:dyDescent="0.2">
      <c r="D3057" t="s">
        <v>5865</v>
      </c>
      <c r="E3057" t="s">
        <v>11297</v>
      </c>
    </row>
    <row r="3058" spans="4:5" x14ac:dyDescent="0.2">
      <c r="D3058" t="s">
        <v>5867</v>
      </c>
      <c r="E3058" t="s">
        <v>11298</v>
      </c>
    </row>
    <row r="3059" spans="4:5" x14ac:dyDescent="0.2">
      <c r="D3059" t="s">
        <v>5866</v>
      </c>
      <c r="E3059" t="s">
        <v>11299</v>
      </c>
    </row>
    <row r="3060" spans="4:5" x14ac:dyDescent="0.2">
      <c r="D3060" t="s">
        <v>5869</v>
      </c>
      <c r="E3060" t="s">
        <v>11300</v>
      </c>
    </row>
    <row r="3061" spans="4:5" x14ac:dyDescent="0.2">
      <c r="D3061" t="s">
        <v>7437</v>
      </c>
      <c r="E3061" t="s">
        <v>11301</v>
      </c>
    </row>
    <row r="3062" spans="4:5" x14ac:dyDescent="0.2">
      <c r="D3062" t="s">
        <v>5871</v>
      </c>
      <c r="E3062" t="s">
        <v>11302</v>
      </c>
    </row>
    <row r="3063" spans="4:5" x14ac:dyDescent="0.2">
      <c r="D3063" t="s">
        <v>5899</v>
      </c>
      <c r="E3063" t="s">
        <v>11303</v>
      </c>
    </row>
    <row r="3064" spans="4:5" x14ac:dyDescent="0.2">
      <c r="D3064" t="s">
        <v>5900</v>
      </c>
      <c r="E3064" t="s">
        <v>11304</v>
      </c>
    </row>
    <row r="3065" spans="4:5" x14ac:dyDescent="0.2">
      <c r="D3065" t="s">
        <v>7447</v>
      </c>
      <c r="E3065" t="s">
        <v>11305</v>
      </c>
    </row>
    <row r="3066" spans="4:5" x14ac:dyDescent="0.2">
      <c r="D3066" t="s">
        <v>7448</v>
      </c>
      <c r="E3066" t="s">
        <v>11307</v>
      </c>
    </row>
    <row r="3067" spans="4:5" x14ac:dyDescent="0.2">
      <c r="D3067" t="s">
        <v>5914</v>
      </c>
      <c r="E3067" t="s">
        <v>11308</v>
      </c>
    </row>
    <row r="3068" spans="4:5" x14ac:dyDescent="0.2">
      <c r="D3068" t="s">
        <v>7454</v>
      </c>
      <c r="E3068" t="s">
        <v>11309</v>
      </c>
    </row>
    <row r="3069" spans="4:5" x14ac:dyDescent="0.2">
      <c r="D3069" t="s">
        <v>5918</v>
      </c>
      <c r="E3069" t="s">
        <v>11310</v>
      </c>
    </row>
    <row r="3070" spans="4:5" x14ac:dyDescent="0.2">
      <c r="D3070" t="s">
        <v>5920</v>
      </c>
      <c r="E3070" t="s">
        <v>11311</v>
      </c>
    </row>
    <row r="3071" spans="4:5" x14ac:dyDescent="0.2">
      <c r="D3071" t="s">
        <v>7455</v>
      </c>
      <c r="E3071" t="s">
        <v>11312</v>
      </c>
    </row>
    <row r="3072" spans="4:5" x14ac:dyDescent="0.2">
      <c r="D3072" t="s">
        <v>5921</v>
      </c>
      <c r="E3072" t="s">
        <v>11313</v>
      </c>
    </row>
    <row r="3073" spans="4:5" x14ac:dyDescent="0.2">
      <c r="D3073" t="s">
        <v>7456</v>
      </c>
      <c r="E3073" t="s">
        <v>11314</v>
      </c>
    </row>
    <row r="3074" spans="4:5" x14ac:dyDescent="0.2">
      <c r="D3074" t="s">
        <v>5923</v>
      </c>
      <c r="E3074" t="s">
        <v>11315</v>
      </c>
    </row>
    <row r="3075" spans="4:5" x14ac:dyDescent="0.2">
      <c r="D3075" t="s">
        <v>5922</v>
      </c>
      <c r="E3075" t="s">
        <v>11316</v>
      </c>
    </row>
    <row r="3076" spans="4:5" x14ac:dyDescent="0.2">
      <c r="D3076" t="s">
        <v>5927</v>
      </c>
      <c r="E3076" t="s">
        <v>11317</v>
      </c>
    </row>
    <row r="3077" spans="4:5" x14ac:dyDescent="0.2">
      <c r="D3077" t="s">
        <v>5873</v>
      </c>
      <c r="E3077" t="s">
        <v>11318</v>
      </c>
    </row>
    <row r="3078" spans="4:5" x14ac:dyDescent="0.2">
      <c r="D3078" t="s">
        <v>5878</v>
      </c>
      <c r="E3078" t="s">
        <v>11319</v>
      </c>
    </row>
    <row r="3079" spans="4:5" x14ac:dyDescent="0.2">
      <c r="D3079" t="s">
        <v>5876</v>
      </c>
      <c r="E3079" t="s">
        <v>7847</v>
      </c>
    </row>
    <row r="3080" spans="4:5" x14ac:dyDescent="0.2">
      <c r="D3080" t="s">
        <v>7439</v>
      </c>
      <c r="E3080" t="s">
        <v>11320</v>
      </c>
    </row>
    <row r="3081" spans="4:5" x14ac:dyDescent="0.2">
      <c r="D3081" t="s">
        <v>5880</v>
      </c>
      <c r="E3081" t="s">
        <v>11321</v>
      </c>
    </row>
    <row r="3082" spans="4:5" x14ac:dyDescent="0.2">
      <c r="D3082" t="s">
        <v>7440</v>
      </c>
      <c r="E3082" t="s">
        <v>11322</v>
      </c>
    </row>
    <row r="3083" spans="4:5" x14ac:dyDescent="0.2">
      <c r="D3083" t="s">
        <v>5928</v>
      </c>
      <c r="E3083" t="s">
        <v>11323</v>
      </c>
    </row>
    <row r="3084" spans="4:5" x14ac:dyDescent="0.2">
      <c r="D3084" t="s">
        <v>5882</v>
      </c>
      <c r="E3084" t="s">
        <v>11324</v>
      </c>
    </row>
    <row r="3085" spans="4:5" x14ac:dyDescent="0.2">
      <c r="D3085" t="s">
        <v>5883</v>
      </c>
      <c r="E3085" t="s">
        <v>11325</v>
      </c>
    </row>
    <row r="3086" spans="4:5" x14ac:dyDescent="0.2">
      <c r="D3086" t="s">
        <v>5884</v>
      </c>
      <c r="E3086" t="s">
        <v>11326</v>
      </c>
    </row>
    <row r="3087" spans="4:5" x14ac:dyDescent="0.2">
      <c r="D3087" t="s">
        <v>5888</v>
      </c>
      <c r="E3087" t="s">
        <v>11327</v>
      </c>
    </row>
    <row r="3088" spans="4:5" x14ac:dyDescent="0.2">
      <c r="D3088" t="s">
        <v>5886</v>
      </c>
      <c r="E3088" t="s">
        <v>11328</v>
      </c>
    </row>
    <row r="3089" spans="4:5" x14ac:dyDescent="0.2">
      <c r="D3089" t="s">
        <v>5889</v>
      </c>
      <c r="E3089" t="s">
        <v>11329</v>
      </c>
    </row>
    <row r="3090" spans="4:5" x14ac:dyDescent="0.2">
      <c r="D3090" t="s">
        <v>5891</v>
      </c>
      <c r="E3090" t="s">
        <v>11331</v>
      </c>
    </row>
    <row r="3091" spans="4:5" x14ac:dyDescent="0.2">
      <c r="D3091" t="s">
        <v>7442</v>
      </c>
      <c r="E3091" t="s">
        <v>11332</v>
      </c>
    </row>
    <row r="3092" spans="4:5" x14ac:dyDescent="0.2">
      <c r="D3092" t="s">
        <v>5892</v>
      </c>
      <c r="E3092" t="s">
        <v>11333</v>
      </c>
    </row>
    <row r="3093" spans="4:5" x14ac:dyDescent="0.2">
      <c r="D3093" t="s">
        <v>7444</v>
      </c>
      <c r="E3093" t="s">
        <v>11334</v>
      </c>
    </row>
    <row r="3094" spans="4:5" x14ac:dyDescent="0.2">
      <c r="D3094" t="s">
        <v>866</v>
      </c>
      <c r="E3094" t="s">
        <v>11335</v>
      </c>
    </row>
    <row r="3095" spans="4:5" x14ac:dyDescent="0.2">
      <c r="D3095" t="s">
        <v>864</v>
      </c>
      <c r="E3095" t="s">
        <v>11336</v>
      </c>
    </row>
    <row r="3096" spans="4:5" x14ac:dyDescent="0.2">
      <c r="D3096" t="s">
        <v>7309</v>
      </c>
      <c r="E3096" t="s">
        <v>11337</v>
      </c>
    </row>
    <row r="3097" spans="4:5" x14ac:dyDescent="0.2">
      <c r="D3097" t="s">
        <v>4935</v>
      </c>
      <c r="E3097" t="s">
        <v>11338</v>
      </c>
    </row>
    <row r="3098" spans="4:5" x14ac:dyDescent="0.2">
      <c r="D3098" t="s">
        <v>6704</v>
      </c>
      <c r="E3098" t="s">
        <v>11340</v>
      </c>
    </row>
    <row r="3099" spans="4:5" x14ac:dyDescent="0.2">
      <c r="D3099" t="s">
        <v>4934</v>
      </c>
      <c r="E3099" t="s">
        <v>11341</v>
      </c>
    </row>
    <row r="3100" spans="4:5" x14ac:dyDescent="0.2">
      <c r="D3100" t="s">
        <v>2662</v>
      </c>
      <c r="E3100" t="s">
        <v>14525</v>
      </c>
    </row>
    <row r="3101" spans="4:5" x14ac:dyDescent="0.2">
      <c r="D3101" t="s">
        <v>3148</v>
      </c>
      <c r="E3101" t="s">
        <v>11342</v>
      </c>
    </row>
    <row r="3102" spans="4:5" x14ac:dyDescent="0.2">
      <c r="D3102" t="s">
        <v>4705</v>
      </c>
      <c r="E3102" t="s">
        <v>11343</v>
      </c>
    </row>
    <row r="3103" spans="4:5" x14ac:dyDescent="0.2">
      <c r="D3103" t="s">
        <v>776</v>
      </c>
      <c r="E3103" t="s">
        <v>11344</v>
      </c>
    </row>
    <row r="3104" spans="4:5" x14ac:dyDescent="0.2">
      <c r="D3104" t="s">
        <v>3422</v>
      </c>
      <c r="E3104" t="s">
        <v>11345</v>
      </c>
    </row>
    <row r="3105" spans="4:5" x14ac:dyDescent="0.2">
      <c r="D3105" t="s">
        <v>3419</v>
      </c>
      <c r="E3105" t="s">
        <v>11346</v>
      </c>
    </row>
    <row r="3106" spans="4:5" x14ac:dyDescent="0.2">
      <c r="D3106" t="s">
        <v>2801</v>
      </c>
      <c r="E3106" t="s">
        <v>11347</v>
      </c>
    </row>
    <row r="3107" spans="4:5" x14ac:dyDescent="0.2">
      <c r="D3107" t="s">
        <v>4931</v>
      </c>
      <c r="E3107" t="s">
        <v>11348</v>
      </c>
    </row>
    <row r="3108" spans="4:5" x14ac:dyDescent="0.2">
      <c r="D3108" t="s">
        <v>6777</v>
      </c>
      <c r="E3108" t="s">
        <v>11349</v>
      </c>
    </row>
    <row r="3109" spans="4:5" x14ac:dyDescent="0.2">
      <c r="D3109" t="s">
        <v>2687</v>
      </c>
      <c r="E3109" t="s">
        <v>11350</v>
      </c>
    </row>
    <row r="3110" spans="4:5" x14ac:dyDescent="0.2">
      <c r="D3110" t="s">
        <v>775</v>
      </c>
      <c r="E3110" t="s">
        <v>7971</v>
      </c>
    </row>
    <row r="3111" spans="4:5" x14ac:dyDescent="0.2">
      <c r="D3111" t="s">
        <v>4699</v>
      </c>
      <c r="E3111" t="s">
        <v>11353</v>
      </c>
    </row>
    <row r="3112" spans="4:5" x14ac:dyDescent="0.2">
      <c r="D3112" t="s">
        <v>4698</v>
      </c>
      <c r="E3112" t="s">
        <v>11354</v>
      </c>
    </row>
    <row r="3113" spans="4:5" x14ac:dyDescent="0.2">
      <c r="D3113" t="s">
        <v>7270</v>
      </c>
      <c r="E3113" t="s">
        <v>11355</v>
      </c>
    </row>
    <row r="3114" spans="4:5" x14ac:dyDescent="0.2">
      <c r="D3114" t="s">
        <v>906</v>
      </c>
      <c r="E3114" t="s">
        <v>355</v>
      </c>
    </row>
    <row r="3115" spans="4:5" x14ac:dyDescent="0.2">
      <c r="D3115" t="s">
        <v>6543</v>
      </c>
      <c r="E3115" t="s">
        <v>11356</v>
      </c>
    </row>
    <row r="3116" spans="4:5" x14ac:dyDescent="0.2">
      <c r="D3116" t="s">
        <v>3586</v>
      </c>
      <c r="E3116" t="s">
        <v>11357</v>
      </c>
    </row>
    <row r="3117" spans="4:5" x14ac:dyDescent="0.2">
      <c r="D3117" t="s">
        <v>5885</v>
      </c>
      <c r="E3117" t="s">
        <v>11358</v>
      </c>
    </row>
    <row r="3118" spans="4:5" x14ac:dyDescent="0.2">
      <c r="D3118" t="s">
        <v>5281</v>
      </c>
      <c r="E3118" t="s">
        <v>11360</v>
      </c>
    </row>
    <row r="3119" spans="4:5" x14ac:dyDescent="0.2">
      <c r="D3119" t="s">
        <v>3911</v>
      </c>
      <c r="E3119" t="s">
        <v>11361</v>
      </c>
    </row>
    <row r="3120" spans="4:5" x14ac:dyDescent="0.2">
      <c r="D3120" t="s">
        <v>4704</v>
      </c>
      <c r="E3120" t="s">
        <v>11362</v>
      </c>
    </row>
    <row r="3121" spans="4:5" x14ac:dyDescent="0.2">
      <c r="D3121" t="s">
        <v>5847</v>
      </c>
      <c r="E3121" t="s">
        <v>11363</v>
      </c>
    </row>
    <row r="3122" spans="4:5" x14ac:dyDescent="0.2">
      <c r="D3122" t="s">
        <v>4569</v>
      </c>
      <c r="E3122" t="s">
        <v>11364</v>
      </c>
    </row>
    <row r="3123" spans="4:5" x14ac:dyDescent="0.2">
      <c r="D3123" t="s">
        <v>3411</v>
      </c>
      <c r="E3123" t="s">
        <v>11365</v>
      </c>
    </row>
    <row r="3124" spans="4:5" x14ac:dyDescent="0.2">
      <c r="D3124" t="s">
        <v>6359</v>
      </c>
      <c r="E3124" t="s">
        <v>11366</v>
      </c>
    </row>
    <row r="3125" spans="4:5" x14ac:dyDescent="0.2">
      <c r="D3125" t="s">
        <v>4568</v>
      </c>
      <c r="E3125" t="s">
        <v>11367</v>
      </c>
    </row>
    <row r="3126" spans="4:5" x14ac:dyDescent="0.2">
      <c r="D3126" t="s">
        <v>6923</v>
      </c>
      <c r="E3126" t="s">
        <v>11368</v>
      </c>
    </row>
    <row r="3127" spans="4:5" x14ac:dyDescent="0.2">
      <c r="D3127" t="s">
        <v>2278</v>
      </c>
      <c r="E3127" t="s">
        <v>11369</v>
      </c>
    </row>
    <row r="3128" spans="4:5" x14ac:dyDescent="0.2">
      <c r="D3128" t="s">
        <v>4567</v>
      </c>
      <c r="E3128" t="s">
        <v>11371</v>
      </c>
    </row>
    <row r="3129" spans="4:5" x14ac:dyDescent="0.2">
      <c r="D3129" t="s">
        <v>6822</v>
      </c>
      <c r="E3129" t="s">
        <v>11372</v>
      </c>
    </row>
    <row r="3130" spans="4:5" x14ac:dyDescent="0.2">
      <c r="D3130" t="s">
        <v>4167</v>
      </c>
      <c r="E3130" t="s">
        <v>11373</v>
      </c>
    </row>
    <row r="3131" spans="4:5" x14ac:dyDescent="0.2">
      <c r="D3131" t="s">
        <v>5822</v>
      </c>
      <c r="E3131" t="s">
        <v>11374</v>
      </c>
    </row>
    <row r="3132" spans="4:5" x14ac:dyDescent="0.2">
      <c r="D3132" t="s">
        <v>5277</v>
      </c>
      <c r="E3132" t="s">
        <v>11375</v>
      </c>
    </row>
    <row r="3133" spans="4:5" x14ac:dyDescent="0.2">
      <c r="D3133" t="s">
        <v>2990</v>
      </c>
      <c r="E3133" t="s">
        <v>11376</v>
      </c>
    </row>
    <row r="3134" spans="4:5" x14ac:dyDescent="0.2">
      <c r="D3134" t="s">
        <v>6997</v>
      </c>
      <c r="E3134" t="s">
        <v>11377</v>
      </c>
    </row>
    <row r="3135" spans="4:5" x14ac:dyDescent="0.2">
      <c r="D3135" t="s">
        <v>4566</v>
      </c>
      <c r="E3135" t="s">
        <v>11378</v>
      </c>
    </row>
    <row r="3136" spans="4:5" x14ac:dyDescent="0.2">
      <c r="D3136" t="s">
        <v>2651</v>
      </c>
      <c r="E3136" t="s">
        <v>11380</v>
      </c>
    </row>
    <row r="3137" spans="4:5" x14ac:dyDescent="0.2">
      <c r="D3137" t="s">
        <v>6669</v>
      </c>
      <c r="E3137" t="s">
        <v>11381</v>
      </c>
    </row>
    <row r="3138" spans="4:5" x14ac:dyDescent="0.2">
      <c r="D3138" t="s">
        <v>3866</v>
      </c>
      <c r="E3138" t="s">
        <v>11383</v>
      </c>
    </row>
    <row r="3139" spans="4:5" x14ac:dyDescent="0.2">
      <c r="D3139" t="s">
        <v>2186</v>
      </c>
      <c r="E3139" t="s">
        <v>11384</v>
      </c>
    </row>
    <row r="3140" spans="4:5" x14ac:dyDescent="0.2">
      <c r="D3140" t="s">
        <v>2753</v>
      </c>
      <c r="E3140" t="s">
        <v>11385</v>
      </c>
    </row>
    <row r="3141" spans="4:5" x14ac:dyDescent="0.2">
      <c r="D3141" t="s">
        <v>3861</v>
      </c>
      <c r="E3141" t="s">
        <v>11386</v>
      </c>
    </row>
    <row r="3142" spans="4:5" x14ac:dyDescent="0.2">
      <c r="D3142" t="s">
        <v>6668</v>
      </c>
      <c r="E3142" t="s">
        <v>11387</v>
      </c>
    </row>
    <row r="3143" spans="4:5" x14ac:dyDescent="0.2">
      <c r="D3143" t="s">
        <v>2985</v>
      </c>
      <c r="E3143" t="s">
        <v>11388</v>
      </c>
    </row>
    <row r="3144" spans="4:5" x14ac:dyDescent="0.2">
      <c r="D3144" t="s">
        <v>4163</v>
      </c>
      <c r="E3144" t="s">
        <v>11389</v>
      </c>
    </row>
    <row r="3145" spans="4:5" x14ac:dyDescent="0.2">
      <c r="D3145" t="s">
        <v>6667</v>
      </c>
      <c r="E3145" t="s">
        <v>11390</v>
      </c>
    </row>
    <row r="3146" spans="4:5" x14ac:dyDescent="0.2">
      <c r="D3146" t="s">
        <v>3856</v>
      </c>
      <c r="E3146" t="s">
        <v>11391</v>
      </c>
    </row>
    <row r="3147" spans="4:5" x14ac:dyDescent="0.2">
      <c r="D3147" t="s">
        <v>2984</v>
      </c>
      <c r="E3147" t="s">
        <v>11393</v>
      </c>
    </row>
    <row r="3148" spans="4:5" x14ac:dyDescent="0.2">
      <c r="D3148" t="s">
        <v>2686</v>
      </c>
      <c r="E3148" t="s">
        <v>11394</v>
      </c>
    </row>
    <row r="3149" spans="4:5" x14ac:dyDescent="0.2">
      <c r="D3149" t="s">
        <v>6603</v>
      </c>
      <c r="E3149" t="s">
        <v>11395</v>
      </c>
    </row>
    <row r="3150" spans="4:5" x14ac:dyDescent="0.2">
      <c r="D3150" t="s">
        <v>6339</v>
      </c>
      <c r="E3150" t="s">
        <v>5964</v>
      </c>
    </row>
    <row r="3151" spans="4:5" x14ac:dyDescent="0.2">
      <c r="D3151" t="s">
        <v>2010</v>
      </c>
      <c r="E3151" t="s">
        <v>11396</v>
      </c>
    </row>
    <row r="3152" spans="4:5" x14ac:dyDescent="0.2">
      <c r="D3152" t="s">
        <v>891</v>
      </c>
      <c r="E3152" t="s">
        <v>11397</v>
      </c>
    </row>
    <row r="3153" spans="4:5" x14ac:dyDescent="0.2">
      <c r="D3153" t="s">
        <v>2009</v>
      </c>
      <c r="E3153" t="s">
        <v>11398</v>
      </c>
    </row>
    <row r="3154" spans="4:5" x14ac:dyDescent="0.2">
      <c r="D3154" t="s">
        <v>1603</v>
      </c>
      <c r="E3154" t="s">
        <v>11400</v>
      </c>
    </row>
    <row r="3155" spans="4:5" x14ac:dyDescent="0.2">
      <c r="D3155" t="s">
        <v>2978</v>
      </c>
      <c r="E3155" t="s">
        <v>11403</v>
      </c>
    </row>
    <row r="3156" spans="4:5" x14ac:dyDescent="0.2">
      <c r="D3156" t="s">
        <v>2152</v>
      </c>
      <c r="E3156" t="s">
        <v>11404</v>
      </c>
    </row>
    <row r="3157" spans="4:5" x14ac:dyDescent="0.2">
      <c r="D3157" t="s">
        <v>2151</v>
      </c>
      <c r="E3157" t="s">
        <v>11405</v>
      </c>
    </row>
    <row r="3158" spans="4:5" x14ac:dyDescent="0.2">
      <c r="D3158" t="s">
        <v>3851</v>
      </c>
      <c r="E3158" t="s">
        <v>11406</v>
      </c>
    </row>
    <row r="3159" spans="4:5" x14ac:dyDescent="0.2">
      <c r="D3159" t="s">
        <v>4809</v>
      </c>
      <c r="E3159" t="s">
        <v>11407</v>
      </c>
    </row>
    <row r="3160" spans="4:5" x14ac:dyDescent="0.2">
      <c r="D3160" t="s">
        <v>1822</v>
      </c>
      <c r="E3160" t="s">
        <v>11408</v>
      </c>
    </row>
    <row r="3161" spans="4:5" x14ac:dyDescent="0.2">
      <c r="D3161" t="s">
        <v>4159</v>
      </c>
      <c r="E3161" t="s">
        <v>11409</v>
      </c>
    </row>
    <row r="3162" spans="4:5" x14ac:dyDescent="0.2">
      <c r="D3162" t="s">
        <v>7366</v>
      </c>
      <c r="E3162" t="s">
        <v>11410</v>
      </c>
    </row>
    <row r="3163" spans="4:5" x14ac:dyDescent="0.2">
      <c r="D3163" t="s">
        <v>2792</v>
      </c>
      <c r="E3163" t="s">
        <v>372</v>
      </c>
    </row>
    <row r="3164" spans="4:5" x14ac:dyDescent="0.2">
      <c r="D3164" t="s">
        <v>6391</v>
      </c>
      <c r="E3164" t="s">
        <v>11411</v>
      </c>
    </row>
    <row r="3165" spans="4:5" x14ac:dyDescent="0.2">
      <c r="D3165" t="s">
        <v>3847</v>
      </c>
      <c r="E3165" t="s">
        <v>11412</v>
      </c>
    </row>
    <row r="3166" spans="4:5" x14ac:dyDescent="0.2">
      <c r="D3166" t="s">
        <v>3846</v>
      </c>
      <c r="E3166" t="s">
        <v>11413</v>
      </c>
    </row>
    <row r="3167" spans="4:5" x14ac:dyDescent="0.2">
      <c r="D3167" t="s">
        <v>4156</v>
      </c>
      <c r="E3167" t="s">
        <v>11414</v>
      </c>
    </row>
    <row r="3168" spans="4:5" x14ac:dyDescent="0.2">
      <c r="D3168" t="s">
        <v>3517</v>
      </c>
      <c r="E3168" t="s">
        <v>11415</v>
      </c>
    </row>
    <row r="3169" spans="4:5" x14ac:dyDescent="0.2">
      <c r="D3169" t="s">
        <v>2974</v>
      </c>
      <c r="E3169" t="s">
        <v>11416</v>
      </c>
    </row>
    <row r="3170" spans="4:5" x14ac:dyDescent="0.2">
      <c r="D3170" t="s">
        <v>2626</v>
      </c>
      <c r="E3170" t="s">
        <v>11418</v>
      </c>
    </row>
    <row r="3171" spans="4:5" x14ac:dyDescent="0.2">
      <c r="D3171" t="s">
        <v>6663</v>
      </c>
      <c r="E3171" t="s">
        <v>11419</v>
      </c>
    </row>
    <row r="3172" spans="4:5" x14ac:dyDescent="0.2">
      <c r="D3172" t="s">
        <v>2516</v>
      </c>
      <c r="E3172" t="s">
        <v>11420</v>
      </c>
    </row>
    <row r="3173" spans="4:5" x14ac:dyDescent="0.2">
      <c r="D3173" t="s">
        <v>5569</v>
      </c>
      <c r="E3173" t="s">
        <v>11421</v>
      </c>
    </row>
    <row r="3174" spans="4:5" x14ac:dyDescent="0.2">
      <c r="D3174" t="s">
        <v>3842</v>
      </c>
      <c r="E3174" t="s">
        <v>11422</v>
      </c>
    </row>
    <row r="3175" spans="4:5" x14ac:dyDescent="0.2">
      <c r="D3175" t="s">
        <v>4154</v>
      </c>
      <c r="E3175" t="s">
        <v>11423</v>
      </c>
    </row>
    <row r="3176" spans="4:5" x14ac:dyDescent="0.2">
      <c r="D3176" t="s">
        <v>2729</v>
      </c>
      <c r="E3176" t="s">
        <v>11425</v>
      </c>
    </row>
    <row r="3177" spans="4:5" x14ac:dyDescent="0.2">
      <c r="D3177" t="s">
        <v>4153</v>
      </c>
      <c r="E3177" t="s">
        <v>11426</v>
      </c>
    </row>
    <row r="3178" spans="4:5" x14ac:dyDescent="0.2">
      <c r="D3178" t="s">
        <v>2409</v>
      </c>
      <c r="E3178" t="s">
        <v>11427</v>
      </c>
    </row>
    <row r="3179" spans="4:5" x14ac:dyDescent="0.2">
      <c r="D3179" t="s">
        <v>5843</v>
      </c>
      <c r="E3179" t="s">
        <v>177</v>
      </c>
    </row>
    <row r="3180" spans="4:5" x14ac:dyDescent="0.2">
      <c r="D3180" t="s">
        <v>2970</v>
      </c>
      <c r="E3180" t="s">
        <v>11428</v>
      </c>
    </row>
    <row r="3181" spans="4:5" x14ac:dyDescent="0.2">
      <c r="D3181" t="s">
        <v>1393</v>
      </c>
      <c r="E3181" t="s">
        <v>11429</v>
      </c>
    </row>
    <row r="3182" spans="4:5" x14ac:dyDescent="0.2">
      <c r="D3182" t="s">
        <v>4151</v>
      </c>
      <c r="E3182" t="s">
        <v>11430</v>
      </c>
    </row>
    <row r="3183" spans="4:5" x14ac:dyDescent="0.2">
      <c r="D3183" t="s">
        <v>2574</v>
      </c>
      <c r="E3183" t="s">
        <v>11431</v>
      </c>
    </row>
    <row r="3184" spans="4:5" x14ac:dyDescent="0.2">
      <c r="D3184" t="s">
        <v>890</v>
      </c>
      <c r="E3184" t="s">
        <v>11432</v>
      </c>
    </row>
    <row r="3185" spans="4:5" x14ac:dyDescent="0.2">
      <c r="D3185" t="s">
        <v>3512</v>
      </c>
      <c r="E3185" t="s">
        <v>11433</v>
      </c>
    </row>
    <row r="3186" spans="4:5" x14ac:dyDescent="0.2">
      <c r="D3186" t="s">
        <v>3510</v>
      </c>
      <c r="E3186" t="s">
        <v>11434</v>
      </c>
    </row>
    <row r="3187" spans="4:5" x14ac:dyDescent="0.2">
      <c r="D3187" t="s">
        <v>2850</v>
      </c>
      <c r="E3187" t="s">
        <v>7943</v>
      </c>
    </row>
    <row r="3188" spans="4:5" x14ac:dyDescent="0.2">
      <c r="D3188" t="s">
        <v>7427</v>
      </c>
      <c r="E3188" t="s">
        <v>11435</v>
      </c>
    </row>
    <row r="3189" spans="4:5" x14ac:dyDescent="0.2">
      <c r="D3189" t="s">
        <v>4804</v>
      </c>
      <c r="E3189" t="s">
        <v>11436</v>
      </c>
    </row>
    <row r="3190" spans="4:5" x14ac:dyDescent="0.2">
      <c r="D3190" t="s">
        <v>6995</v>
      </c>
      <c r="E3190" t="s">
        <v>6043</v>
      </c>
    </row>
    <row r="3191" spans="4:5" x14ac:dyDescent="0.2">
      <c r="D3191" t="s">
        <v>5182</v>
      </c>
      <c r="E3191" t="s">
        <v>11437</v>
      </c>
    </row>
    <row r="3192" spans="4:5" x14ac:dyDescent="0.2">
      <c r="D3192" t="s">
        <v>5596</v>
      </c>
      <c r="E3192" t="s">
        <v>11438</v>
      </c>
    </row>
    <row r="3193" spans="4:5" x14ac:dyDescent="0.2">
      <c r="D3193" t="s">
        <v>3890</v>
      </c>
      <c r="E3193" t="s">
        <v>11439</v>
      </c>
    </row>
    <row r="3194" spans="4:5" x14ac:dyDescent="0.2">
      <c r="D3194" t="s">
        <v>1806</v>
      </c>
      <c r="E3194" t="s">
        <v>6062</v>
      </c>
    </row>
    <row r="3195" spans="4:5" x14ac:dyDescent="0.2">
      <c r="D3195" t="s">
        <v>2222</v>
      </c>
      <c r="E3195" t="s">
        <v>11440</v>
      </c>
    </row>
    <row r="3196" spans="4:5" x14ac:dyDescent="0.2">
      <c r="D3196" t="s">
        <v>5666</v>
      </c>
      <c r="E3196" t="s">
        <v>11441</v>
      </c>
    </row>
    <row r="3197" spans="4:5" x14ac:dyDescent="0.2">
      <c r="D3197" t="s">
        <v>1391</v>
      </c>
      <c r="E3197" t="s">
        <v>11442</v>
      </c>
    </row>
    <row r="3198" spans="4:5" x14ac:dyDescent="0.2">
      <c r="D3198" t="s">
        <v>2845</v>
      </c>
      <c r="E3198" t="s">
        <v>11443</v>
      </c>
    </row>
    <row r="3199" spans="4:5" x14ac:dyDescent="0.2">
      <c r="D3199" t="s">
        <v>3502</v>
      </c>
      <c r="E3199" t="s">
        <v>8049</v>
      </c>
    </row>
    <row r="3200" spans="4:5" x14ac:dyDescent="0.2">
      <c r="D3200" t="s">
        <v>3165</v>
      </c>
      <c r="E3200" t="s">
        <v>11444</v>
      </c>
    </row>
    <row r="3201" spans="4:5" x14ac:dyDescent="0.2">
      <c r="D3201" t="s">
        <v>7426</v>
      </c>
      <c r="E3201" t="s">
        <v>11445</v>
      </c>
    </row>
    <row r="3202" spans="4:5" x14ac:dyDescent="0.2">
      <c r="D3202" t="s">
        <v>1488</v>
      </c>
      <c r="E3202" t="s">
        <v>11446</v>
      </c>
    </row>
    <row r="3203" spans="4:5" x14ac:dyDescent="0.2">
      <c r="D3203" t="s">
        <v>7265</v>
      </c>
      <c r="E3203" t="s">
        <v>11447</v>
      </c>
    </row>
    <row r="3204" spans="4:5" x14ac:dyDescent="0.2">
      <c r="D3204" t="s">
        <v>3501</v>
      </c>
      <c r="E3204" t="s">
        <v>11448</v>
      </c>
    </row>
    <row r="3205" spans="4:5" x14ac:dyDescent="0.2">
      <c r="D3205" t="s">
        <v>1418</v>
      </c>
      <c r="E3205" t="s">
        <v>7964</v>
      </c>
    </row>
    <row r="3206" spans="4:5" x14ac:dyDescent="0.2">
      <c r="D3206" t="s">
        <v>4528</v>
      </c>
      <c r="E3206" t="s">
        <v>11449</v>
      </c>
    </row>
    <row r="3207" spans="4:5" x14ac:dyDescent="0.2">
      <c r="D3207" t="s">
        <v>5786</v>
      </c>
      <c r="E3207" t="s">
        <v>11450</v>
      </c>
    </row>
    <row r="3208" spans="4:5" x14ac:dyDescent="0.2">
      <c r="D3208" t="s">
        <v>5586</v>
      </c>
      <c r="E3208" t="s">
        <v>11452</v>
      </c>
    </row>
    <row r="3209" spans="4:5" x14ac:dyDescent="0.2">
      <c r="D3209" t="s">
        <v>3160</v>
      </c>
      <c r="E3209" t="s">
        <v>11453</v>
      </c>
    </row>
    <row r="3210" spans="4:5" x14ac:dyDescent="0.2">
      <c r="D3210" t="s">
        <v>1935</v>
      </c>
      <c r="E3210" t="s">
        <v>11454</v>
      </c>
    </row>
    <row r="3211" spans="4:5" x14ac:dyDescent="0.2">
      <c r="D3211" t="s">
        <v>6633</v>
      </c>
      <c r="E3211" t="s">
        <v>11455</v>
      </c>
    </row>
    <row r="3212" spans="4:5" x14ac:dyDescent="0.2">
      <c r="D3212" t="s">
        <v>5814</v>
      </c>
      <c r="E3212" t="s">
        <v>11457</v>
      </c>
    </row>
    <row r="3213" spans="4:5" x14ac:dyDescent="0.2">
      <c r="D3213" t="s">
        <v>6469</v>
      </c>
      <c r="E3213" t="s">
        <v>11458</v>
      </c>
    </row>
    <row r="3214" spans="4:5" x14ac:dyDescent="0.2">
      <c r="D3214" t="s">
        <v>4525</v>
      </c>
      <c r="E3214" t="s">
        <v>11459</v>
      </c>
    </row>
    <row r="3215" spans="4:5" x14ac:dyDescent="0.2">
      <c r="D3215" t="s">
        <v>2589</v>
      </c>
      <c r="E3215" t="s">
        <v>11460</v>
      </c>
    </row>
    <row r="3216" spans="4:5" x14ac:dyDescent="0.2">
      <c r="D3216" t="s">
        <v>5774</v>
      </c>
      <c r="E3216" t="s">
        <v>11461</v>
      </c>
    </row>
    <row r="3217" spans="4:5" x14ac:dyDescent="0.2">
      <c r="D3217" t="s">
        <v>2588</v>
      </c>
      <c r="E3217" t="s">
        <v>11462</v>
      </c>
    </row>
    <row r="3218" spans="4:5" x14ac:dyDescent="0.2">
      <c r="D3218" t="s">
        <v>2071</v>
      </c>
      <c r="E3218" t="s">
        <v>11463</v>
      </c>
    </row>
    <row r="3219" spans="4:5" x14ac:dyDescent="0.2">
      <c r="D3219" t="s">
        <v>6425</v>
      </c>
      <c r="E3219" t="s">
        <v>11464</v>
      </c>
    </row>
    <row r="3220" spans="4:5" x14ac:dyDescent="0.2">
      <c r="D3220" t="s">
        <v>7257</v>
      </c>
      <c r="E3220" t="s">
        <v>11465</v>
      </c>
    </row>
    <row r="3221" spans="4:5" x14ac:dyDescent="0.2">
      <c r="D3221" t="s">
        <v>1932</v>
      </c>
      <c r="E3221" t="s">
        <v>11467</v>
      </c>
    </row>
    <row r="3222" spans="4:5" x14ac:dyDescent="0.2">
      <c r="D3222" t="s">
        <v>3489</v>
      </c>
      <c r="E3222" t="s">
        <v>11468</v>
      </c>
    </row>
    <row r="3223" spans="4:5" x14ac:dyDescent="0.2">
      <c r="D3223" t="s">
        <v>1416</v>
      </c>
      <c r="E3223" t="s">
        <v>11469</v>
      </c>
    </row>
    <row r="3224" spans="4:5" x14ac:dyDescent="0.2">
      <c r="D3224" t="s">
        <v>1479</v>
      </c>
      <c r="E3224" t="s">
        <v>11470</v>
      </c>
    </row>
    <row r="3225" spans="4:5" x14ac:dyDescent="0.2">
      <c r="D3225" t="s">
        <v>6913</v>
      </c>
      <c r="E3225" t="s">
        <v>11471</v>
      </c>
    </row>
    <row r="3226" spans="4:5" x14ac:dyDescent="0.2">
      <c r="D3226" t="s">
        <v>1930</v>
      </c>
      <c r="E3226" t="s">
        <v>11472</v>
      </c>
    </row>
    <row r="3227" spans="4:5" x14ac:dyDescent="0.2">
      <c r="D3227" t="s">
        <v>6295</v>
      </c>
      <c r="E3227" t="s">
        <v>11473</v>
      </c>
    </row>
    <row r="3228" spans="4:5" x14ac:dyDescent="0.2">
      <c r="D3228" t="s">
        <v>4790</v>
      </c>
      <c r="E3228" t="s">
        <v>11474</v>
      </c>
    </row>
    <row r="3229" spans="4:5" x14ac:dyDescent="0.2">
      <c r="D3229" t="s">
        <v>2407</v>
      </c>
      <c r="E3229" t="s">
        <v>11475</v>
      </c>
    </row>
    <row r="3230" spans="4:5" x14ac:dyDescent="0.2">
      <c r="D3230" t="s">
        <v>6627</v>
      </c>
      <c r="E3230" t="s">
        <v>11476</v>
      </c>
    </row>
    <row r="3231" spans="4:5" x14ac:dyDescent="0.2">
      <c r="D3231" t="s">
        <v>5540</v>
      </c>
      <c r="E3231" t="s">
        <v>11477</v>
      </c>
    </row>
    <row r="3232" spans="4:5" x14ac:dyDescent="0.2">
      <c r="D3232" t="s">
        <v>3779</v>
      </c>
      <c r="E3232" t="s">
        <v>11478</v>
      </c>
    </row>
    <row r="3233" spans="4:5" x14ac:dyDescent="0.2">
      <c r="D3233" t="s">
        <v>6597</v>
      </c>
      <c r="E3233" t="s">
        <v>11479</v>
      </c>
    </row>
    <row r="3234" spans="4:5" x14ac:dyDescent="0.2">
      <c r="D3234" t="s">
        <v>4520</v>
      </c>
      <c r="E3234" t="s">
        <v>11480</v>
      </c>
    </row>
    <row r="3235" spans="4:5" x14ac:dyDescent="0.2">
      <c r="D3235" t="s">
        <v>1477</v>
      </c>
      <c r="E3235" t="s">
        <v>11481</v>
      </c>
    </row>
    <row r="3236" spans="4:5" x14ac:dyDescent="0.2">
      <c r="D3236" t="s">
        <v>5173</v>
      </c>
      <c r="E3236" t="s">
        <v>11482</v>
      </c>
    </row>
    <row r="3237" spans="4:5" x14ac:dyDescent="0.2">
      <c r="D3237" t="s">
        <v>2859</v>
      </c>
      <c r="E3237" t="s">
        <v>11483</v>
      </c>
    </row>
    <row r="3238" spans="4:5" x14ac:dyDescent="0.2">
      <c r="D3238" t="s">
        <v>1476</v>
      </c>
      <c r="E3238" t="s">
        <v>11484</v>
      </c>
    </row>
    <row r="3239" spans="4:5" x14ac:dyDescent="0.2">
      <c r="D3239" t="s">
        <v>3483</v>
      </c>
      <c r="E3239" t="s">
        <v>11485</v>
      </c>
    </row>
    <row r="3240" spans="4:5" x14ac:dyDescent="0.2">
      <c r="D3240" t="s">
        <v>2857</v>
      </c>
      <c r="E3240" t="s">
        <v>11486</v>
      </c>
    </row>
    <row r="3241" spans="4:5" x14ac:dyDescent="0.2">
      <c r="D3241" t="s">
        <v>1928</v>
      </c>
      <c r="E3241" t="s">
        <v>11487</v>
      </c>
    </row>
    <row r="3242" spans="4:5" x14ac:dyDescent="0.2">
      <c r="D3242" t="s">
        <v>2855</v>
      </c>
      <c r="E3242" t="s">
        <v>11490</v>
      </c>
    </row>
    <row r="3243" spans="4:5" x14ac:dyDescent="0.2">
      <c r="D3243" t="s">
        <v>3129</v>
      </c>
      <c r="E3243" t="s">
        <v>11491</v>
      </c>
    </row>
    <row r="3244" spans="4:5" x14ac:dyDescent="0.2">
      <c r="D3244" t="s">
        <v>3479</v>
      </c>
      <c r="E3244" t="s">
        <v>11492</v>
      </c>
    </row>
    <row r="3245" spans="4:5" x14ac:dyDescent="0.2">
      <c r="D3245" t="s">
        <v>6294</v>
      </c>
      <c r="E3245" t="s">
        <v>11493</v>
      </c>
    </row>
    <row r="3246" spans="4:5" x14ac:dyDescent="0.2">
      <c r="D3246" t="s">
        <v>5629</v>
      </c>
      <c r="E3246" t="s">
        <v>7846</v>
      </c>
    </row>
    <row r="3247" spans="4:5" x14ac:dyDescent="0.2">
      <c r="D3247" t="s">
        <v>2790</v>
      </c>
      <c r="E3247" t="s">
        <v>11495</v>
      </c>
    </row>
    <row r="3248" spans="4:5" x14ac:dyDescent="0.2">
      <c r="D3248" t="s">
        <v>2679</v>
      </c>
      <c r="E3248" t="s">
        <v>11496</v>
      </c>
    </row>
    <row r="3249" spans="4:5" x14ac:dyDescent="0.2">
      <c r="D3249" t="s">
        <v>3478</v>
      </c>
      <c r="E3249" t="s">
        <v>11499</v>
      </c>
    </row>
    <row r="3250" spans="4:5" x14ac:dyDescent="0.2">
      <c r="D3250" t="s">
        <v>3777</v>
      </c>
      <c r="E3250" t="s">
        <v>11500</v>
      </c>
    </row>
    <row r="3251" spans="4:5" x14ac:dyDescent="0.2">
      <c r="D3251" t="s">
        <v>5024</v>
      </c>
      <c r="E3251" t="s">
        <v>11501</v>
      </c>
    </row>
    <row r="3252" spans="4:5" x14ac:dyDescent="0.2">
      <c r="D3252" t="s">
        <v>4838</v>
      </c>
      <c r="E3252" t="s">
        <v>11502</v>
      </c>
    </row>
    <row r="3253" spans="4:5" x14ac:dyDescent="0.2">
      <c r="D3253" t="s">
        <v>5518</v>
      </c>
      <c r="E3253" t="s">
        <v>11503</v>
      </c>
    </row>
    <row r="3254" spans="4:5" x14ac:dyDescent="0.2">
      <c r="D3254" t="s">
        <v>3477</v>
      </c>
      <c r="E3254" t="s">
        <v>11504</v>
      </c>
    </row>
    <row r="3255" spans="4:5" x14ac:dyDescent="0.2">
      <c r="D3255" t="s">
        <v>6994</v>
      </c>
      <c r="E3255" t="s">
        <v>11505</v>
      </c>
    </row>
    <row r="3256" spans="4:5" x14ac:dyDescent="0.2">
      <c r="D3256" t="s">
        <v>5021</v>
      </c>
      <c r="E3256" t="s">
        <v>11507</v>
      </c>
    </row>
    <row r="3257" spans="4:5" x14ac:dyDescent="0.2">
      <c r="D3257" t="s">
        <v>3126</v>
      </c>
      <c r="E3257" t="s">
        <v>8015</v>
      </c>
    </row>
    <row r="3258" spans="4:5" x14ac:dyDescent="0.2">
      <c r="D3258" t="s">
        <v>4697</v>
      </c>
      <c r="E3258" t="s">
        <v>11508</v>
      </c>
    </row>
    <row r="3259" spans="4:5" x14ac:dyDescent="0.2">
      <c r="D3259" t="s">
        <v>2261</v>
      </c>
      <c r="E3259" t="s">
        <v>11509</v>
      </c>
    </row>
    <row r="3260" spans="4:5" x14ac:dyDescent="0.2">
      <c r="D3260" t="s">
        <v>6885</v>
      </c>
      <c r="E3260" t="s">
        <v>11510</v>
      </c>
    </row>
    <row r="3261" spans="4:5" x14ac:dyDescent="0.2">
      <c r="D3261" t="s">
        <v>1085</v>
      </c>
      <c r="E3261" t="s">
        <v>11511</v>
      </c>
    </row>
    <row r="3262" spans="4:5" x14ac:dyDescent="0.2">
      <c r="D3262" t="s">
        <v>4142</v>
      </c>
      <c r="E3262" t="s">
        <v>11512</v>
      </c>
    </row>
    <row r="3263" spans="4:5" x14ac:dyDescent="0.2">
      <c r="D3263" t="s">
        <v>1639</v>
      </c>
      <c r="E3263" t="s">
        <v>11513</v>
      </c>
    </row>
    <row r="3264" spans="4:5" x14ac:dyDescent="0.2">
      <c r="D3264" t="s">
        <v>6683</v>
      </c>
      <c r="E3264" t="s">
        <v>11514</v>
      </c>
    </row>
    <row r="3265" spans="4:5" x14ac:dyDescent="0.2">
      <c r="D3265" t="s">
        <v>5753</v>
      </c>
      <c r="E3265" t="s">
        <v>11515</v>
      </c>
    </row>
    <row r="3266" spans="4:5" x14ac:dyDescent="0.2">
      <c r="D3266" t="s">
        <v>7113</v>
      </c>
      <c r="E3266" t="s">
        <v>11516</v>
      </c>
    </row>
    <row r="3267" spans="4:5" x14ac:dyDescent="0.2">
      <c r="D3267" t="s">
        <v>635</v>
      </c>
      <c r="E3267" t="s">
        <v>11517</v>
      </c>
    </row>
    <row r="3268" spans="4:5" x14ac:dyDescent="0.2">
      <c r="D3268" t="s">
        <v>3476</v>
      </c>
      <c r="E3268" t="s">
        <v>11518</v>
      </c>
    </row>
    <row r="3269" spans="4:5" x14ac:dyDescent="0.2">
      <c r="D3269" t="s">
        <v>4137</v>
      </c>
      <c r="E3269" t="s">
        <v>11519</v>
      </c>
    </row>
    <row r="3270" spans="4:5" x14ac:dyDescent="0.2">
      <c r="D3270" t="s">
        <v>6768</v>
      </c>
      <c r="E3270" t="s">
        <v>11520</v>
      </c>
    </row>
    <row r="3271" spans="4:5" x14ac:dyDescent="0.2">
      <c r="D3271" t="s">
        <v>7206</v>
      </c>
      <c r="E3271" t="s">
        <v>11521</v>
      </c>
    </row>
    <row r="3272" spans="4:5" x14ac:dyDescent="0.2">
      <c r="D3272" t="s">
        <v>3377</v>
      </c>
      <c r="E3272" t="s">
        <v>11522</v>
      </c>
    </row>
    <row r="3273" spans="4:5" x14ac:dyDescent="0.2">
      <c r="D3273" t="s">
        <v>3046</v>
      </c>
      <c r="E3273" t="s">
        <v>11523</v>
      </c>
    </row>
    <row r="3274" spans="4:5" x14ac:dyDescent="0.2">
      <c r="D3274" t="s">
        <v>6884</v>
      </c>
      <c r="E3274" t="s">
        <v>11524</v>
      </c>
    </row>
    <row r="3275" spans="4:5" x14ac:dyDescent="0.2">
      <c r="D3275" t="s">
        <v>3375</v>
      </c>
      <c r="E3275" t="s">
        <v>11525</v>
      </c>
    </row>
    <row r="3276" spans="4:5" x14ac:dyDescent="0.2">
      <c r="D3276" t="s">
        <v>1413</v>
      </c>
      <c r="E3276" t="s">
        <v>11526</v>
      </c>
    </row>
    <row r="3277" spans="4:5" x14ac:dyDescent="0.2">
      <c r="D3277" t="s">
        <v>1248</v>
      </c>
      <c r="E3277" t="s">
        <v>11527</v>
      </c>
    </row>
    <row r="3278" spans="4:5" x14ac:dyDescent="0.2">
      <c r="D3278" t="s">
        <v>5727</v>
      </c>
      <c r="E3278" t="s">
        <v>11528</v>
      </c>
    </row>
    <row r="3279" spans="4:5" x14ac:dyDescent="0.2">
      <c r="D3279" t="s">
        <v>6291</v>
      </c>
      <c r="E3279" t="s">
        <v>11529</v>
      </c>
    </row>
    <row r="3280" spans="4:5" x14ac:dyDescent="0.2">
      <c r="D3280" t="s">
        <v>1631</v>
      </c>
      <c r="E3280" t="s">
        <v>11530</v>
      </c>
    </row>
    <row r="3281" spans="4:5" x14ac:dyDescent="0.2">
      <c r="D3281" t="s">
        <v>3469</v>
      </c>
      <c r="E3281" t="s">
        <v>11531</v>
      </c>
    </row>
    <row r="3282" spans="4:5" x14ac:dyDescent="0.2">
      <c r="D3282" t="s">
        <v>6209</v>
      </c>
      <c r="E3282" t="s">
        <v>11532</v>
      </c>
    </row>
    <row r="3283" spans="4:5" x14ac:dyDescent="0.2">
      <c r="D3283" t="s">
        <v>2137</v>
      </c>
      <c r="E3283" t="s">
        <v>5950</v>
      </c>
    </row>
    <row r="3284" spans="4:5" x14ac:dyDescent="0.2">
      <c r="D3284" t="s">
        <v>630</v>
      </c>
      <c r="E3284" t="s">
        <v>11533</v>
      </c>
    </row>
    <row r="3285" spans="4:5" x14ac:dyDescent="0.2">
      <c r="D3285" t="s">
        <v>723</v>
      </c>
      <c r="E3285" t="s">
        <v>11534</v>
      </c>
    </row>
    <row r="3286" spans="4:5" x14ac:dyDescent="0.2">
      <c r="D3286" t="s">
        <v>1178</v>
      </c>
      <c r="E3286" t="s">
        <v>11536</v>
      </c>
    </row>
    <row r="3287" spans="4:5" x14ac:dyDescent="0.2">
      <c r="D3287" t="s">
        <v>6482</v>
      </c>
      <c r="E3287" t="s">
        <v>11537</v>
      </c>
    </row>
    <row r="3288" spans="4:5" x14ac:dyDescent="0.2">
      <c r="D3288" t="s">
        <v>4127</v>
      </c>
      <c r="E3288" t="s">
        <v>11538</v>
      </c>
    </row>
    <row r="3289" spans="4:5" x14ac:dyDescent="0.2">
      <c r="D3289" t="s">
        <v>3466</v>
      </c>
      <c r="E3289" t="s">
        <v>11539</v>
      </c>
    </row>
    <row r="3290" spans="4:5" x14ac:dyDescent="0.2">
      <c r="D3290" t="s">
        <v>5741</v>
      </c>
      <c r="E3290" t="s">
        <v>176</v>
      </c>
    </row>
    <row r="3291" spans="4:5" x14ac:dyDescent="0.2">
      <c r="D3291" t="s">
        <v>6681</v>
      </c>
      <c r="E3291" t="s">
        <v>11540</v>
      </c>
    </row>
    <row r="3292" spans="4:5" x14ac:dyDescent="0.2">
      <c r="D3292" t="s">
        <v>6794</v>
      </c>
      <c r="E3292" t="s">
        <v>11541</v>
      </c>
    </row>
    <row r="3293" spans="4:5" x14ac:dyDescent="0.2">
      <c r="D3293" t="s">
        <v>1720</v>
      </c>
      <c r="E3293" t="s">
        <v>11542</v>
      </c>
    </row>
    <row r="3294" spans="4:5" x14ac:dyDescent="0.2">
      <c r="D3294" t="s">
        <v>2132</v>
      </c>
      <c r="E3294" t="s">
        <v>11543</v>
      </c>
    </row>
    <row r="3295" spans="4:5" x14ac:dyDescent="0.2">
      <c r="D3295" t="s">
        <v>1177</v>
      </c>
      <c r="E3295" t="s">
        <v>8011</v>
      </c>
    </row>
    <row r="3296" spans="4:5" x14ac:dyDescent="0.2">
      <c r="D3296" t="s">
        <v>5813</v>
      </c>
      <c r="E3296" t="s">
        <v>11544</v>
      </c>
    </row>
    <row r="3297" spans="4:5" x14ac:dyDescent="0.2">
      <c r="D3297" t="s">
        <v>2405</v>
      </c>
      <c r="E3297" t="s">
        <v>11545</v>
      </c>
    </row>
    <row r="3298" spans="4:5" x14ac:dyDescent="0.2">
      <c r="D3298" t="s">
        <v>6230</v>
      </c>
      <c r="E3298" t="s">
        <v>11546</v>
      </c>
    </row>
    <row r="3299" spans="4:5" x14ac:dyDescent="0.2">
      <c r="D3299" t="s">
        <v>4829</v>
      </c>
      <c r="E3299" t="s">
        <v>11547</v>
      </c>
    </row>
    <row r="3300" spans="4:5" x14ac:dyDescent="0.2">
      <c r="D3300" t="s">
        <v>720</v>
      </c>
      <c r="E3300" t="s">
        <v>11548</v>
      </c>
    </row>
    <row r="3301" spans="4:5" x14ac:dyDescent="0.2">
      <c r="D3301" t="s">
        <v>3464</v>
      </c>
      <c r="E3301" t="s">
        <v>11549</v>
      </c>
    </row>
    <row r="3302" spans="4:5" x14ac:dyDescent="0.2">
      <c r="D3302" t="s">
        <v>1237</v>
      </c>
      <c r="E3302" t="s">
        <v>360</v>
      </c>
    </row>
    <row r="3303" spans="4:5" x14ac:dyDescent="0.2">
      <c r="D3303" t="s">
        <v>6136</v>
      </c>
      <c r="E3303" t="s">
        <v>11550</v>
      </c>
    </row>
    <row r="3304" spans="4:5" x14ac:dyDescent="0.2">
      <c r="D3304" t="s">
        <v>3039</v>
      </c>
      <c r="E3304" t="s">
        <v>11551</v>
      </c>
    </row>
    <row r="3305" spans="4:5" x14ac:dyDescent="0.2">
      <c r="D3305" t="s">
        <v>2586</v>
      </c>
      <c r="E3305" t="s">
        <v>426</v>
      </c>
    </row>
    <row r="3306" spans="4:5" x14ac:dyDescent="0.2">
      <c r="D3306" t="s">
        <v>1072</v>
      </c>
      <c r="E3306" t="s">
        <v>11552</v>
      </c>
    </row>
    <row r="3307" spans="4:5" x14ac:dyDescent="0.2">
      <c r="D3307" t="s">
        <v>2610</v>
      </c>
      <c r="E3307" t="s">
        <v>6004</v>
      </c>
    </row>
    <row r="3308" spans="4:5" x14ac:dyDescent="0.2">
      <c r="D3308" t="s">
        <v>7094</v>
      </c>
      <c r="E3308" t="s">
        <v>11553</v>
      </c>
    </row>
    <row r="3309" spans="4:5" x14ac:dyDescent="0.2">
      <c r="D3309" t="s">
        <v>4815</v>
      </c>
      <c r="E3309" t="s">
        <v>11554</v>
      </c>
    </row>
    <row r="3310" spans="4:5" x14ac:dyDescent="0.2">
      <c r="D3310" t="s">
        <v>6882</v>
      </c>
      <c r="E3310" t="s">
        <v>11555</v>
      </c>
    </row>
    <row r="3311" spans="4:5" x14ac:dyDescent="0.2">
      <c r="D3311" t="s">
        <v>2678</v>
      </c>
      <c r="E3311" t="s">
        <v>11556</v>
      </c>
    </row>
    <row r="3312" spans="4:5" x14ac:dyDescent="0.2">
      <c r="D3312" t="s">
        <v>2826</v>
      </c>
      <c r="E3312" t="s">
        <v>11557</v>
      </c>
    </row>
    <row r="3313" spans="4:5" x14ac:dyDescent="0.2">
      <c r="D3313" t="s">
        <v>7092</v>
      </c>
      <c r="E3313" t="s">
        <v>11558</v>
      </c>
    </row>
    <row r="3314" spans="4:5" x14ac:dyDescent="0.2">
      <c r="D3314" t="s">
        <v>1654</v>
      </c>
      <c r="E3314" t="s">
        <v>11559</v>
      </c>
    </row>
    <row r="3315" spans="4:5" x14ac:dyDescent="0.2">
      <c r="D3315" t="s">
        <v>6617</v>
      </c>
      <c r="E3315" t="s">
        <v>11560</v>
      </c>
    </row>
    <row r="3316" spans="4:5" x14ac:dyDescent="0.2">
      <c r="D3316" t="s">
        <v>5705</v>
      </c>
      <c r="E3316" t="s">
        <v>11561</v>
      </c>
    </row>
    <row r="3317" spans="4:5" x14ac:dyDescent="0.2">
      <c r="D3317" t="s">
        <v>3034</v>
      </c>
      <c r="E3317" t="s">
        <v>11562</v>
      </c>
    </row>
    <row r="3318" spans="4:5" x14ac:dyDescent="0.2">
      <c r="D3318" t="s">
        <v>3765</v>
      </c>
      <c r="E3318" t="s">
        <v>11563</v>
      </c>
    </row>
    <row r="3319" spans="4:5" x14ac:dyDescent="0.2">
      <c r="D3319" t="s">
        <v>6680</v>
      </c>
      <c r="E3319" t="s">
        <v>8003</v>
      </c>
    </row>
    <row r="3320" spans="4:5" x14ac:dyDescent="0.2">
      <c r="D3320" t="s">
        <v>2127</v>
      </c>
      <c r="E3320" t="s">
        <v>11565</v>
      </c>
    </row>
    <row r="3321" spans="4:5" x14ac:dyDescent="0.2">
      <c r="D3321" t="s">
        <v>6283</v>
      </c>
      <c r="E3321" t="s">
        <v>11566</v>
      </c>
    </row>
    <row r="3322" spans="4:5" x14ac:dyDescent="0.2">
      <c r="D3322" t="s">
        <v>2316</v>
      </c>
      <c r="E3322" t="s">
        <v>11567</v>
      </c>
    </row>
    <row r="3323" spans="4:5" x14ac:dyDescent="0.2">
      <c r="D3323" t="s">
        <v>2123</v>
      </c>
      <c r="E3323" t="s">
        <v>6077</v>
      </c>
    </row>
    <row r="3324" spans="4:5" x14ac:dyDescent="0.2">
      <c r="D3324" t="s">
        <v>5600</v>
      </c>
      <c r="E3324" t="s">
        <v>11568</v>
      </c>
    </row>
    <row r="3325" spans="4:5" x14ac:dyDescent="0.2">
      <c r="D3325" t="s">
        <v>3031</v>
      </c>
      <c r="E3325" t="s">
        <v>11569</v>
      </c>
    </row>
    <row r="3326" spans="4:5" x14ac:dyDescent="0.2">
      <c r="D3326" t="s">
        <v>1379</v>
      </c>
      <c r="E3326" t="s">
        <v>11571</v>
      </c>
    </row>
    <row r="3327" spans="4:5" x14ac:dyDescent="0.2">
      <c r="D3327" t="s">
        <v>1065</v>
      </c>
      <c r="E3327" t="s">
        <v>11572</v>
      </c>
    </row>
    <row r="3328" spans="4:5" x14ac:dyDescent="0.2">
      <c r="D3328" t="s">
        <v>573</v>
      </c>
      <c r="E3328" t="s">
        <v>11573</v>
      </c>
    </row>
    <row r="3329" spans="4:5" x14ac:dyDescent="0.2">
      <c r="D3329" t="s">
        <v>2816</v>
      </c>
      <c r="E3329" t="s">
        <v>437</v>
      </c>
    </row>
    <row r="3330" spans="4:5" x14ac:dyDescent="0.2">
      <c r="D3330" t="s">
        <v>7373</v>
      </c>
      <c r="E3330" t="s">
        <v>11575</v>
      </c>
    </row>
    <row r="3331" spans="4:5" x14ac:dyDescent="0.2">
      <c r="D3331" t="s">
        <v>7355</v>
      </c>
      <c r="E3331" t="s">
        <v>11576</v>
      </c>
    </row>
    <row r="3332" spans="4:5" x14ac:dyDescent="0.2">
      <c r="D3332" t="s">
        <v>2119</v>
      </c>
      <c r="E3332" t="s">
        <v>11577</v>
      </c>
    </row>
    <row r="3333" spans="4:5" x14ac:dyDescent="0.2">
      <c r="D3333" t="s">
        <v>5762</v>
      </c>
      <c r="E3333" t="s">
        <v>11578</v>
      </c>
    </row>
    <row r="3334" spans="4:5" x14ac:dyDescent="0.2">
      <c r="D3334" t="s">
        <v>1374</v>
      </c>
      <c r="E3334" t="s">
        <v>11579</v>
      </c>
    </row>
    <row r="3335" spans="4:5" x14ac:dyDescent="0.2">
      <c r="D3335" t="s">
        <v>5503</v>
      </c>
      <c r="E3335" t="s">
        <v>11580</v>
      </c>
    </row>
    <row r="3336" spans="4:5" x14ac:dyDescent="0.2">
      <c r="D3336" t="s">
        <v>1625</v>
      </c>
      <c r="E3336" t="s">
        <v>11581</v>
      </c>
    </row>
    <row r="3337" spans="4:5" x14ac:dyDescent="0.2">
      <c r="D3337" t="s">
        <v>7203</v>
      </c>
      <c r="E3337" t="s">
        <v>11582</v>
      </c>
    </row>
    <row r="3338" spans="4:5" x14ac:dyDescent="0.2">
      <c r="D3338" t="s">
        <v>6244</v>
      </c>
      <c r="E3338" t="s">
        <v>5985</v>
      </c>
    </row>
    <row r="3339" spans="4:5" x14ac:dyDescent="0.2">
      <c r="D3339" t="s">
        <v>1370</v>
      </c>
      <c r="E3339" t="s">
        <v>11584</v>
      </c>
    </row>
    <row r="3340" spans="4:5" x14ac:dyDescent="0.2">
      <c r="D3340" t="s">
        <v>1624</v>
      </c>
      <c r="E3340" t="s">
        <v>11585</v>
      </c>
    </row>
    <row r="3341" spans="4:5" x14ac:dyDescent="0.2">
      <c r="D3341" t="s">
        <v>1216</v>
      </c>
      <c r="E3341" t="s">
        <v>11587</v>
      </c>
    </row>
    <row r="3342" spans="4:5" x14ac:dyDescent="0.2">
      <c r="D3342" t="s">
        <v>567</v>
      </c>
      <c r="E3342" t="s">
        <v>11588</v>
      </c>
    </row>
    <row r="3343" spans="4:5" x14ac:dyDescent="0.2">
      <c r="D3343" t="s">
        <v>7414</v>
      </c>
      <c r="E3343" t="s">
        <v>11589</v>
      </c>
    </row>
    <row r="3344" spans="4:5" x14ac:dyDescent="0.2">
      <c r="D3344" t="s">
        <v>6104</v>
      </c>
      <c r="E3344" t="s">
        <v>6017</v>
      </c>
    </row>
    <row r="3345" spans="4:5" x14ac:dyDescent="0.2">
      <c r="D3345" t="s">
        <v>6128</v>
      </c>
      <c r="E3345" t="s">
        <v>11591</v>
      </c>
    </row>
    <row r="3346" spans="4:5" x14ac:dyDescent="0.2">
      <c r="D3346" t="s">
        <v>655</v>
      </c>
      <c r="E3346" t="s">
        <v>11592</v>
      </c>
    </row>
    <row r="3347" spans="4:5" x14ac:dyDescent="0.2">
      <c r="D3347" t="s">
        <v>1171</v>
      </c>
      <c r="E3347" t="s">
        <v>11593</v>
      </c>
    </row>
    <row r="3348" spans="4:5" x14ac:dyDescent="0.2">
      <c r="D3348" t="s">
        <v>7154</v>
      </c>
      <c r="E3348" t="s">
        <v>11594</v>
      </c>
    </row>
    <row r="3349" spans="4:5" x14ac:dyDescent="0.2">
      <c r="D3349" t="s">
        <v>2513</v>
      </c>
      <c r="E3349" t="s">
        <v>11596</v>
      </c>
    </row>
    <row r="3350" spans="4:5" x14ac:dyDescent="0.2">
      <c r="D3350" t="s">
        <v>2649</v>
      </c>
      <c r="E3350" t="s">
        <v>11597</v>
      </c>
    </row>
    <row r="3351" spans="4:5" x14ac:dyDescent="0.2">
      <c r="D3351" t="s">
        <v>5538</v>
      </c>
      <c r="E3351" t="s">
        <v>3</v>
      </c>
    </row>
    <row r="3352" spans="4:5" x14ac:dyDescent="0.2">
      <c r="D3352" t="s">
        <v>652</v>
      </c>
      <c r="E3352" t="s">
        <v>11598</v>
      </c>
    </row>
    <row r="3353" spans="4:5" x14ac:dyDescent="0.2">
      <c r="D3353" t="s">
        <v>2404</v>
      </c>
      <c r="E3353" t="s">
        <v>11599</v>
      </c>
    </row>
    <row r="3354" spans="4:5" x14ac:dyDescent="0.2">
      <c r="D3354" t="s">
        <v>2276</v>
      </c>
      <c r="E3354" t="s">
        <v>11600</v>
      </c>
    </row>
    <row r="3355" spans="4:5" x14ac:dyDescent="0.2">
      <c r="D3355" t="s">
        <v>4511</v>
      </c>
      <c r="E3355" t="s">
        <v>361</v>
      </c>
    </row>
    <row r="3356" spans="4:5" x14ac:dyDescent="0.2">
      <c r="D3356" t="s">
        <v>649</v>
      </c>
      <c r="E3356" t="s">
        <v>11601</v>
      </c>
    </row>
    <row r="3357" spans="4:5" x14ac:dyDescent="0.2">
      <c r="D3357" t="s">
        <v>2554</v>
      </c>
      <c r="E3357" t="s">
        <v>11602</v>
      </c>
    </row>
    <row r="3358" spans="4:5" x14ac:dyDescent="0.2">
      <c r="D3358" t="s">
        <v>1209</v>
      </c>
      <c r="E3358" t="s">
        <v>11603</v>
      </c>
    </row>
    <row r="3359" spans="4:5" x14ac:dyDescent="0.2">
      <c r="D3359" t="s">
        <v>4509</v>
      </c>
      <c r="E3359" t="s">
        <v>11604</v>
      </c>
    </row>
    <row r="3360" spans="4:5" x14ac:dyDescent="0.2">
      <c r="D3360" t="s">
        <v>2503</v>
      </c>
      <c r="E3360" t="s">
        <v>11605</v>
      </c>
    </row>
    <row r="3361" spans="4:5" x14ac:dyDescent="0.2">
      <c r="D3361" t="s">
        <v>6421</v>
      </c>
      <c r="E3361" t="s">
        <v>11606</v>
      </c>
    </row>
    <row r="3362" spans="4:5" x14ac:dyDescent="0.2">
      <c r="D3362" t="s">
        <v>1814</v>
      </c>
      <c r="E3362" t="s">
        <v>6069</v>
      </c>
    </row>
    <row r="3363" spans="4:5" x14ac:dyDescent="0.2">
      <c r="D3363" t="s">
        <v>1168</v>
      </c>
      <c r="E3363" t="s">
        <v>11607</v>
      </c>
    </row>
    <row r="3364" spans="4:5" x14ac:dyDescent="0.2">
      <c r="D3364" t="s">
        <v>1359</v>
      </c>
      <c r="E3364" t="s">
        <v>11608</v>
      </c>
    </row>
    <row r="3365" spans="4:5" x14ac:dyDescent="0.2">
      <c r="D3365" t="s">
        <v>6228</v>
      </c>
      <c r="E3365" t="s">
        <v>11609</v>
      </c>
    </row>
    <row r="3366" spans="4:5" x14ac:dyDescent="0.2">
      <c r="D3366" t="s">
        <v>7378</v>
      </c>
      <c r="E3366" t="s">
        <v>11611</v>
      </c>
    </row>
    <row r="3367" spans="4:5" x14ac:dyDescent="0.2">
      <c r="D3367" t="s">
        <v>1356</v>
      </c>
      <c r="E3367" t="s">
        <v>11612</v>
      </c>
    </row>
    <row r="3368" spans="4:5" x14ac:dyDescent="0.2">
      <c r="D3368" t="s">
        <v>6127</v>
      </c>
      <c r="E3368" t="s">
        <v>11613</v>
      </c>
    </row>
    <row r="3369" spans="4:5" x14ac:dyDescent="0.2">
      <c r="D3369" t="s">
        <v>2767</v>
      </c>
      <c r="E3369" t="s">
        <v>180</v>
      </c>
    </row>
    <row r="3370" spans="4:5" x14ac:dyDescent="0.2">
      <c r="D3370" t="s">
        <v>7302</v>
      </c>
      <c r="E3370" t="s">
        <v>11614</v>
      </c>
    </row>
    <row r="3371" spans="4:5" x14ac:dyDescent="0.2">
      <c r="D3371" t="s">
        <v>4505</v>
      </c>
      <c r="E3371" t="s">
        <v>11615</v>
      </c>
    </row>
    <row r="3372" spans="4:5" x14ac:dyDescent="0.2">
      <c r="D3372" t="s">
        <v>4787</v>
      </c>
      <c r="E3372" t="s">
        <v>11616</v>
      </c>
    </row>
    <row r="3373" spans="4:5" x14ac:dyDescent="0.2">
      <c r="D3373" t="s">
        <v>4118</v>
      </c>
      <c r="E3373" t="s">
        <v>266</v>
      </c>
    </row>
    <row r="3374" spans="4:5" x14ac:dyDescent="0.2">
      <c r="D3374" t="s">
        <v>5795</v>
      </c>
      <c r="E3374" t="s">
        <v>11618</v>
      </c>
    </row>
    <row r="3375" spans="4:5" x14ac:dyDescent="0.2">
      <c r="D3375" t="s">
        <v>5812</v>
      </c>
      <c r="E3375" t="s">
        <v>11619</v>
      </c>
    </row>
    <row r="3376" spans="4:5" x14ac:dyDescent="0.2">
      <c r="D3376" t="s">
        <v>6272</v>
      </c>
      <c r="E3376" t="s">
        <v>11620</v>
      </c>
    </row>
    <row r="3377" spans="4:5" x14ac:dyDescent="0.2">
      <c r="D3377" t="s">
        <v>4117</v>
      </c>
      <c r="E3377" t="s">
        <v>11621</v>
      </c>
    </row>
    <row r="3378" spans="4:5" x14ac:dyDescent="0.2">
      <c r="D3378" t="s">
        <v>6333</v>
      </c>
      <c r="E3378" t="s">
        <v>11622</v>
      </c>
    </row>
    <row r="3379" spans="4:5" x14ac:dyDescent="0.2">
      <c r="D3379" t="s">
        <v>7144</v>
      </c>
      <c r="E3379" t="s">
        <v>11623</v>
      </c>
    </row>
    <row r="3380" spans="4:5" x14ac:dyDescent="0.2">
      <c r="D3380" t="s">
        <v>1165</v>
      </c>
      <c r="E3380" t="s">
        <v>11624</v>
      </c>
    </row>
    <row r="3381" spans="4:5" x14ac:dyDescent="0.2">
      <c r="D3381" t="s">
        <v>1164</v>
      </c>
      <c r="E3381" t="s">
        <v>11625</v>
      </c>
    </row>
    <row r="3382" spans="4:5" x14ac:dyDescent="0.2">
      <c r="D3382" t="s">
        <v>1060</v>
      </c>
      <c r="E3382" t="s">
        <v>11626</v>
      </c>
    </row>
    <row r="3383" spans="4:5" x14ac:dyDescent="0.2">
      <c r="D3383" t="s">
        <v>6103</v>
      </c>
      <c r="E3383" t="s">
        <v>11628</v>
      </c>
    </row>
    <row r="3384" spans="4:5" x14ac:dyDescent="0.2">
      <c r="D3384" t="s">
        <v>5819</v>
      </c>
      <c r="E3384" t="s">
        <v>11629</v>
      </c>
    </row>
    <row r="3385" spans="4:5" x14ac:dyDescent="0.2">
      <c r="D3385" t="s">
        <v>2553</v>
      </c>
      <c r="E3385" t="s">
        <v>11630</v>
      </c>
    </row>
    <row r="3386" spans="4:5" x14ac:dyDescent="0.2">
      <c r="D3386" t="s">
        <v>1160</v>
      </c>
      <c r="E3386" t="s">
        <v>11631</v>
      </c>
    </row>
    <row r="3387" spans="4:5" x14ac:dyDescent="0.2">
      <c r="D3387" t="s">
        <v>5877</v>
      </c>
      <c r="E3387" t="s">
        <v>11634</v>
      </c>
    </row>
    <row r="3388" spans="4:5" x14ac:dyDescent="0.2">
      <c r="D3388" t="s">
        <v>4114</v>
      </c>
      <c r="E3388" t="s">
        <v>11635</v>
      </c>
    </row>
    <row r="3389" spans="4:5" x14ac:dyDescent="0.2">
      <c r="D3389" t="s">
        <v>1158</v>
      </c>
      <c r="E3389" t="s">
        <v>11637</v>
      </c>
    </row>
    <row r="3390" spans="4:5" x14ac:dyDescent="0.2">
      <c r="D3390" t="s">
        <v>3526</v>
      </c>
      <c r="E3390" t="s">
        <v>11638</v>
      </c>
    </row>
    <row r="3391" spans="4:5" x14ac:dyDescent="0.2">
      <c r="D3391" t="s">
        <v>7141</v>
      </c>
      <c r="E3391" t="s">
        <v>11639</v>
      </c>
    </row>
    <row r="3392" spans="4:5" x14ac:dyDescent="0.2">
      <c r="D3392" t="s">
        <v>2176</v>
      </c>
      <c r="E3392" t="s">
        <v>11640</v>
      </c>
    </row>
    <row r="3393" spans="4:5" x14ac:dyDescent="0.2">
      <c r="D3393" t="s">
        <v>6703</v>
      </c>
      <c r="E3393" t="s">
        <v>11641</v>
      </c>
    </row>
    <row r="3394" spans="4:5" x14ac:dyDescent="0.2">
      <c r="D3394" t="s">
        <v>1334</v>
      </c>
      <c r="E3394" t="s">
        <v>11642</v>
      </c>
    </row>
    <row r="3395" spans="4:5" x14ac:dyDescent="0.2">
      <c r="D3395" t="s">
        <v>1333</v>
      </c>
      <c r="E3395" t="s">
        <v>11643</v>
      </c>
    </row>
    <row r="3396" spans="4:5" x14ac:dyDescent="0.2">
      <c r="D3396" t="s">
        <v>5516</v>
      </c>
      <c r="E3396" t="s">
        <v>11644</v>
      </c>
    </row>
    <row r="3397" spans="4:5" x14ac:dyDescent="0.2">
      <c r="D3397" t="s">
        <v>1051</v>
      </c>
      <c r="E3397" t="s">
        <v>11645</v>
      </c>
    </row>
    <row r="3398" spans="4:5" x14ac:dyDescent="0.2">
      <c r="D3398" t="s">
        <v>5740</v>
      </c>
      <c r="E3398" t="s">
        <v>452</v>
      </c>
    </row>
    <row r="3399" spans="4:5" x14ac:dyDescent="0.2">
      <c r="D3399" t="s">
        <v>3329</v>
      </c>
      <c r="E3399" t="s">
        <v>11646</v>
      </c>
    </row>
    <row r="3400" spans="4:5" x14ac:dyDescent="0.2">
      <c r="D3400" t="s">
        <v>2787</v>
      </c>
      <c r="E3400" t="s">
        <v>11647</v>
      </c>
    </row>
    <row r="3401" spans="4:5" x14ac:dyDescent="0.2">
      <c r="D3401" t="s">
        <v>1154</v>
      </c>
      <c r="E3401" t="s">
        <v>11648</v>
      </c>
    </row>
    <row r="3402" spans="4:5" x14ac:dyDescent="0.2">
      <c r="D3402" t="s">
        <v>2842</v>
      </c>
      <c r="E3402" t="s">
        <v>11649</v>
      </c>
    </row>
    <row r="3403" spans="4:5" x14ac:dyDescent="0.2">
      <c r="D3403" t="s">
        <v>1331</v>
      </c>
      <c r="E3403" t="s">
        <v>11650</v>
      </c>
    </row>
    <row r="3404" spans="4:5" x14ac:dyDescent="0.2">
      <c r="D3404" t="s">
        <v>6110</v>
      </c>
      <c r="E3404" t="s">
        <v>11651</v>
      </c>
    </row>
    <row r="3405" spans="4:5" x14ac:dyDescent="0.2">
      <c r="D3405" t="s">
        <v>1153</v>
      </c>
      <c r="E3405" t="s">
        <v>11652</v>
      </c>
    </row>
    <row r="3406" spans="4:5" x14ac:dyDescent="0.2">
      <c r="D3406" t="s">
        <v>7408</v>
      </c>
      <c r="E3406" t="s">
        <v>11653</v>
      </c>
    </row>
    <row r="3407" spans="4:5" x14ac:dyDescent="0.2">
      <c r="D3407" t="s">
        <v>5008</v>
      </c>
      <c r="E3407" t="s">
        <v>11654</v>
      </c>
    </row>
    <row r="3408" spans="4:5" x14ac:dyDescent="0.2">
      <c r="D3408" t="s">
        <v>4110</v>
      </c>
      <c r="E3408" t="s">
        <v>11655</v>
      </c>
    </row>
    <row r="3409" spans="4:5" x14ac:dyDescent="0.2">
      <c r="D3409" t="s">
        <v>6841</v>
      </c>
      <c r="E3409" t="s">
        <v>11656</v>
      </c>
    </row>
    <row r="3410" spans="4:5" x14ac:dyDescent="0.2">
      <c r="D3410" t="s">
        <v>7199</v>
      </c>
      <c r="E3410" t="s">
        <v>11657</v>
      </c>
    </row>
    <row r="3411" spans="4:5" x14ac:dyDescent="0.2">
      <c r="D3411" t="s">
        <v>6749</v>
      </c>
      <c r="E3411" t="s">
        <v>11658</v>
      </c>
    </row>
    <row r="3412" spans="4:5" x14ac:dyDescent="0.2">
      <c r="D3412" t="s">
        <v>1330</v>
      </c>
      <c r="E3412" t="s">
        <v>11659</v>
      </c>
    </row>
    <row r="3413" spans="4:5" x14ac:dyDescent="0.2">
      <c r="D3413" t="s">
        <v>1591</v>
      </c>
      <c r="E3413" t="s">
        <v>11660</v>
      </c>
    </row>
    <row r="3414" spans="4:5" x14ac:dyDescent="0.2">
      <c r="D3414" t="s">
        <v>2166</v>
      </c>
      <c r="E3414" t="s">
        <v>11661</v>
      </c>
    </row>
    <row r="3415" spans="4:5" x14ac:dyDescent="0.2">
      <c r="D3415" t="s">
        <v>7423</v>
      </c>
      <c r="E3415" t="s">
        <v>11663</v>
      </c>
    </row>
    <row r="3416" spans="4:5" x14ac:dyDescent="0.2">
      <c r="D3416" t="s">
        <v>4108</v>
      </c>
      <c r="E3416" t="s">
        <v>11664</v>
      </c>
    </row>
    <row r="3417" spans="4:5" x14ac:dyDescent="0.2">
      <c r="D3417" t="s">
        <v>5782</v>
      </c>
      <c r="E3417" t="s">
        <v>11665</v>
      </c>
    </row>
    <row r="3418" spans="4:5" x14ac:dyDescent="0.2">
      <c r="D3418" t="s">
        <v>1327</v>
      </c>
      <c r="E3418" t="s">
        <v>11666</v>
      </c>
    </row>
    <row r="3419" spans="4:5" x14ac:dyDescent="0.2">
      <c r="D3419" t="s">
        <v>580</v>
      </c>
      <c r="E3419" t="s">
        <v>11668</v>
      </c>
    </row>
    <row r="3420" spans="4:5" x14ac:dyDescent="0.2">
      <c r="D3420" t="s">
        <v>5271</v>
      </c>
      <c r="E3420" t="s">
        <v>11669</v>
      </c>
    </row>
    <row r="3421" spans="4:5" x14ac:dyDescent="0.2">
      <c r="D3421" t="s">
        <v>1345</v>
      </c>
      <c r="E3421" t="s">
        <v>11670</v>
      </c>
    </row>
    <row r="3422" spans="4:5" x14ac:dyDescent="0.2">
      <c r="D3422" t="s">
        <v>2159</v>
      </c>
      <c r="E3422" t="s">
        <v>7891</v>
      </c>
    </row>
    <row r="3423" spans="4:5" x14ac:dyDescent="0.2">
      <c r="D3423" t="s">
        <v>1587</v>
      </c>
      <c r="E3423" t="s">
        <v>11672</v>
      </c>
    </row>
    <row r="3424" spans="4:5" x14ac:dyDescent="0.2">
      <c r="D3424" t="s">
        <v>6109</v>
      </c>
      <c r="E3424" t="s">
        <v>11674</v>
      </c>
    </row>
    <row r="3425" spans="4:5" x14ac:dyDescent="0.2">
      <c r="D3425" t="s">
        <v>5266</v>
      </c>
      <c r="E3425" t="s">
        <v>11675</v>
      </c>
    </row>
    <row r="3426" spans="4:5" x14ac:dyDescent="0.2">
      <c r="D3426" t="s">
        <v>6980</v>
      </c>
      <c r="E3426" t="s">
        <v>11676</v>
      </c>
    </row>
    <row r="3427" spans="4:5" x14ac:dyDescent="0.2">
      <c r="D3427" t="s">
        <v>1043</v>
      </c>
      <c r="E3427" t="s">
        <v>11677</v>
      </c>
    </row>
    <row r="3428" spans="4:5" x14ac:dyDescent="0.2">
      <c r="D3428" t="s">
        <v>7385</v>
      </c>
      <c r="E3428" t="s">
        <v>11678</v>
      </c>
    </row>
    <row r="3429" spans="4:5" x14ac:dyDescent="0.2">
      <c r="D3429" t="s">
        <v>577</v>
      </c>
      <c r="E3429" t="s">
        <v>340</v>
      </c>
    </row>
    <row r="3430" spans="4:5" x14ac:dyDescent="0.2">
      <c r="D3430" t="s">
        <v>1797</v>
      </c>
      <c r="E3430" t="s">
        <v>11681</v>
      </c>
    </row>
    <row r="3431" spans="4:5" x14ac:dyDescent="0.2">
      <c r="D3431" t="s">
        <v>4026</v>
      </c>
      <c r="E3431" t="s">
        <v>11683</v>
      </c>
    </row>
    <row r="3432" spans="4:5" x14ac:dyDescent="0.2">
      <c r="D3432" t="s">
        <v>4494</v>
      </c>
      <c r="E3432" t="s">
        <v>11685</v>
      </c>
    </row>
    <row r="3433" spans="4:5" x14ac:dyDescent="0.2">
      <c r="D3433" t="s">
        <v>6334</v>
      </c>
      <c r="E3433" t="s">
        <v>11686</v>
      </c>
    </row>
    <row r="3434" spans="4:5" x14ac:dyDescent="0.2">
      <c r="D3434" t="s">
        <v>4024</v>
      </c>
      <c r="E3434" t="s">
        <v>11687</v>
      </c>
    </row>
    <row r="3435" spans="4:5" x14ac:dyDescent="0.2">
      <c r="D3435" t="s">
        <v>2299</v>
      </c>
      <c r="E3435" t="s">
        <v>11688</v>
      </c>
    </row>
    <row r="3436" spans="4:5" x14ac:dyDescent="0.2">
      <c r="D3436" t="s">
        <v>4994</v>
      </c>
      <c r="E3436" t="s">
        <v>11690</v>
      </c>
    </row>
    <row r="3437" spans="4:5" x14ac:dyDescent="0.2">
      <c r="D3437" t="s">
        <v>6384</v>
      </c>
      <c r="E3437" t="s">
        <v>11692</v>
      </c>
    </row>
    <row r="3438" spans="4:5" x14ac:dyDescent="0.2">
      <c r="D3438" t="s">
        <v>5623</v>
      </c>
      <c r="E3438" t="s">
        <v>11693</v>
      </c>
    </row>
    <row r="3439" spans="4:5" x14ac:dyDescent="0.2">
      <c r="D3439" t="s">
        <v>1032</v>
      </c>
      <c r="E3439" t="s">
        <v>11694</v>
      </c>
    </row>
    <row r="3440" spans="4:5" x14ac:dyDescent="0.2">
      <c r="D3440" t="s">
        <v>6480</v>
      </c>
      <c r="E3440" t="s">
        <v>11695</v>
      </c>
    </row>
    <row r="3441" spans="4:5" x14ac:dyDescent="0.2">
      <c r="D3441" t="s">
        <v>4989</v>
      </c>
      <c r="E3441" t="s">
        <v>11696</v>
      </c>
    </row>
    <row r="3442" spans="4:5" x14ac:dyDescent="0.2">
      <c r="D3442" t="s">
        <v>1348</v>
      </c>
      <c r="E3442" t="s">
        <v>11697</v>
      </c>
    </row>
    <row r="3443" spans="4:5" x14ac:dyDescent="0.2">
      <c r="D3443" t="s">
        <v>1347</v>
      </c>
      <c r="E3443" t="s">
        <v>11698</v>
      </c>
    </row>
    <row r="3444" spans="4:5" x14ac:dyDescent="0.2">
      <c r="D3444" t="s">
        <v>562</v>
      </c>
      <c r="E3444" t="s">
        <v>11699</v>
      </c>
    </row>
    <row r="3445" spans="4:5" x14ac:dyDescent="0.2">
      <c r="D3445" t="s">
        <v>7292</v>
      </c>
      <c r="E3445" t="s">
        <v>11700</v>
      </c>
    </row>
    <row r="3446" spans="4:5" x14ac:dyDescent="0.2">
      <c r="D3446" t="s">
        <v>2104</v>
      </c>
      <c r="E3446" t="s">
        <v>11701</v>
      </c>
    </row>
    <row r="3447" spans="4:5" x14ac:dyDescent="0.2">
      <c r="D3447" t="s">
        <v>4019</v>
      </c>
      <c r="E3447" t="s">
        <v>11702</v>
      </c>
    </row>
    <row r="3448" spans="4:5" x14ac:dyDescent="0.2">
      <c r="D3448" t="s">
        <v>6271</v>
      </c>
      <c r="E3448" t="s">
        <v>11703</v>
      </c>
    </row>
    <row r="3449" spans="4:5" x14ac:dyDescent="0.2">
      <c r="D3449" t="s">
        <v>5534</v>
      </c>
      <c r="E3449" t="s">
        <v>11704</v>
      </c>
    </row>
    <row r="3450" spans="4:5" x14ac:dyDescent="0.2">
      <c r="D3450" t="s">
        <v>6122</v>
      </c>
      <c r="E3450" t="s">
        <v>11705</v>
      </c>
    </row>
    <row r="3451" spans="4:5" x14ac:dyDescent="0.2">
      <c r="D3451" t="s">
        <v>4018</v>
      </c>
      <c r="E3451" t="s">
        <v>11706</v>
      </c>
    </row>
    <row r="3452" spans="4:5" x14ac:dyDescent="0.2">
      <c r="D3452" t="s">
        <v>1763</v>
      </c>
      <c r="E3452" t="s">
        <v>11708</v>
      </c>
    </row>
    <row r="3453" spans="4:5" x14ac:dyDescent="0.2">
      <c r="D3453" t="s">
        <v>621</v>
      </c>
      <c r="E3453" t="s">
        <v>11709</v>
      </c>
    </row>
    <row r="3454" spans="4:5" x14ac:dyDescent="0.2">
      <c r="D3454" t="s">
        <v>2100</v>
      </c>
      <c r="E3454" t="s">
        <v>11710</v>
      </c>
    </row>
    <row r="3455" spans="4:5" x14ac:dyDescent="0.2">
      <c r="D3455" t="s">
        <v>2720</v>
      </c>
      <c r="E3455" t="s">
        <v>11711</v>
      </c>
    </row>
    <row r="3456" spans="4:5" x14ac:dyDescent="0.2">
      <c r="D3456" t="s">
        <v>5916</v>
      </c>
      <c r="E3456" t="s">
        <v>11712</v>
      </c>
    </row>
    <row r="3457" spans="4:5" x14ac:dyDescent="0.2">
      <c r="D3457" t="s">
        <v>2099</v>
      </c>
      <c r="E3457" t="s">
        <v>11713</v>
      </c>
    </row>
    <row r="3458" spans="4:5" x14ac:dyDescent="0.2">
      <c r="D3458" t="s">
        <v>619</v>
      </c>
      <c r="E3458" t="s">
        <v>11714</v>
      </c>
    </row>
    <row r="3459" spans="4:5" x14ac:dyDescent="0.2">
      <c r="D3459" t="s">
        <v>6224</v>
      </c>
      <c r="E3459" t="s">
        <v>11718</v>
      </c>
    </row>
    <row r="3460" spans="4:5" x14ac:dyDescent="0.2">
      <c r="D3460" t="s">
        <v>4488</v>
      </c>
      <c r="E3460" t="s">
        <v>11719</v>
      </c>
    </row>
    <row r="3461" spans="4:5" x14ac:dyDescent="0.2">
      <c r="D3461" t="s">
        <v>559</v>
      </c>
      <c r="E3461" t="s">
        <v>11720</v>
      </c>
    </row>
    <row r="3462" spans="4:5" x14ac:dyDescent="0.2">
      <c r="D3462" t="s">
        <v>6502</v>
      </c>
      <c r="E3462" t="s">
        <v>5980</v>
      </c>
    </row>
    <row r="3463" spans="4:5" x14ac:dyDescent="0.2">
      <c r="D3463" t="s">
        <v>5748</v>
      </c>
      <c r="E3463" t="s">
        <v>11721</v>
      </c>
    </row>
    <row r="3464" spans="4:5" x14ac:dyDescent="0.2">
      <c r="D3464" t="s">
        <v>2754</v>
      </c>
      <c r="E3464" t="s">
        <v>11722</v>
      </c>
    </row>
    <row r="3465" spans="4:5" x14ac:dyDescent="0.2">
      <c r="D3465" t="s">
        <v>1986</v>
      </c>
      <c r="E3465" t="s">
        <v>11723</v>
      </c>
    </row>
    <row r="3466" spans="4:5" x14ac:dyDescent="0.2">
      <c r="D3466" t="s">
        <v>4487</v>
      </c>
      <c r="E3466" t="s">
        <v>11724</v>
      </c>
    </row>
    <row r="3467" spans="4:5" x14ac:dyDescent="0.2">
      <c r="D3467" t="s">
        <v>1985</v>
      </c>
      <c r="E3467" t="s">
        <v>11725</v>
      </c>
    </row>
    <row r="3468" spans="4:5" x14ac:dyDescent="0.2">
      <c r="D3468" t="s">
        <v>5330</v>
      </c>
      <c r="E3468" t="s">
        <v>11726</v>
      </c>
    </row>
    <row r="3469" spans="4:5" x14ac:dyDescent="0.2">
      <c r="D3469" t="s">
        <v>6325</v>
      </c>
      <c r="E3469" t="s">
        <v>11727</v>
      </c>
    </row>
    <row r="3470" spans="4:5" x14ac:dyDescent="0.2">
      <c r="D3470" t="s">
        <v>7391</v>
      </c>
      <c r="E3470" t="s">
        <v>11729</v>
      </c>
    </row>
    <row r="3471" spans="4:5" x14ac:dyDescent="0.2">
      <c r="D3471" t="s">
        <v>1541</v>
      </c>
      <c r="E3471" t="s">
        <v>11730</v>
      </c>
    </row>
    <row r="3472" spans="4:5" x14ac:dyDescent="0.2">
      <c r="D3472" t="s">
        <v>5818</v>
      </c>
      <c r="E3472" t="s">
        <v>11731</v>
      </c>
    </row>
    <row r="3473" spans="4:5" x14ac:dyDescent="0.2">
      <c r="D3473" t="s">
        <v>1982</v>
      </c>
      <c r="E3473" t="s">
        <v>11732</v>
      </c>
    </row>
    <row r="3474" spans="4:5" x14ac:dyDescent="0.2">
      <c r="D3474" t="s">
        <v>615</v>
      </c>
      <c r="E3474" t="s">
        <v>11733</v>
      </c>
    </row>
    <row r="3475" spans="4:5" x14ac:dyDescent="0.2">
      <c r="D3475" t="s">
        <v>3317</v>
      </c>
      <c r="E3475" t="s">
        <v>11734</v>
      </c>
    </row>
    <row r="3476" spans="4:5" x14ac:dyDescent="0.2">
      <c r="D3476" t="s">
        <v>1322</v>
      </c>
      <c r="E3476" t="s">
        <v>11735</v>
      </c>
    </row>
    <row r="3477" spans="4:5" x14ac:dyDescent="0.2">
      <c r="D3477" t="s">
        <v>1540</v>
      </c>
      <c r="E3477" t="s">
        <v>11736</v>
      </c>
    </row>
    <row r="3478" spans="4:5" x14ac:dyDescent="0.2">
      <c r="D3478" t="s">
        <v>4003</v>
      </c>
      <c r="E3478" t="s">
        <v>11737</v>
      </c>
    </row>
    <row r="3479" spans="4:5" x14ac:dyDescent="0.2">
      <c r="D3479" t="s">
        <v>1536</v>
      </c>
      <c r="E3479" t="s">
        <v>11739</v>
      </c>
    </row>
    <row r="3480" spans="4:5" x14ac:dyDescent="0.2">
      <c r="D3480" t="s">
        <v>614</v>
      </c>
      <c r="E3480" t="s">
        <v>11740</v>
      </c>
    </row>
    <row r="3481" spans="4:5" x14ac:dyDescent="0.2">
      <c r="D3481" t="s">
        <v>2491</v>
      </c>
      <c r="E3481" t="s">
        <v>11741</v>
      </c>
    </row>
    <row r="3482" spans="4:5" x14ac:dyDescent="0.2">
      <c r="D3482" t="s">
        <v>3304</v>
      </c>
      <c r="E3482" t="s">
        <v>7953</v>
      </c>
    </row>
    <row r="3483" spans="4:5" x14ac:dyDescent="0.2">
      <c r="D3483" t="s">
        <v>1979</v>
      </c>
      <c r="E3483" t="s">
        <v>11742</v>
      </c>
    </row>
    <row r="3484" spans="4:5" x14ac:dyDescent="0.2">
      <c r="D3484" t="s">
        <v>3998</v>
      </c>
      <c r="E3484" t="s">
        <v>11743</v>
      </c>
    </row>
    <row r="3485" spans="4:5" x14ac:dyDescent="0.2">
      <c r="D3485" t="s">
        <v>6956</v>
      </c>
      <c r="E3485" t="s">
        <v>11744</v>
      </c>
    </row>
    <row r="3486" spans="4:5" x14ac:dyDescent="0.2">
      <c r="D3486" t="s">
        <v>3303</v>
      </c>
      <c r="E3486" t="s">
        <v>239</v>
      </c>
    </row>
    <row r="3487" spans="4:5" x14ac:dyDescent="0.2">
      <c r="D3487" t="s">
        <v>3997</v>
      </c>
      <c r="E3487" t="s">
        <v>11745</v>
      </c>
    </row>
    <row r="3488" spans="4:5" x14ac:dyDescent="0.2">
      <c r="D3488" t="s">
        <v>3996</v>
      </c>
      <c r="E3488" t="s">
        <v>11746</v>
      </c>
    </row>
    <row r="3489" spans="4:5" x14ac:dyDescent="0.2">
      <c r="D3489" t="s">
        <v>3081</v>
      </c>
      <c r="E3489" t="s">
        <v>347</v>
      </c>
    </row>
    <row r="3490" spans="4:5" x14ac:dyDescent="0.2">
      <c r="D3490" t="s">
        <v>3325</v>
      </c>
      <c r="E3490" t="s">
        <v>11748</v>
      </c>
    </row>
    <row r="3491" spans="4:5" x14ac:dyDescent="0.2">
      <c r="D3491" t="s">
        <v>6264</v>
      </c>
      <c r="E3491" t="s">
        <v>11749</v>
      </c>
    </row>
    <row r="3492" spans="4:5" x14ac:dyDescent="0.2">
      <c r="D3492" t="s">
        <v>2764</v>
      </c>
      <c r="E3492" t="s">
        <v>226</v>
      </c>
    </row>
    <row r="3493" spans="4:5" x14ac:dyDescent="0.2">
      <c r="D3493" t="s">
        <v>597</v>
      </c>
      <c r="E3493" t="s">
        <v>11750</v>
      </c>
    </row>
    <row r="3494" spans="4:5" x14ac:dyDescent="0.2">
      <c r="D3494" t="s">
        <v>3080</v>
      </c>
      <c r="E3494" t="s">
        <v>11751</v>
      </c>
    </row>
    <row r="3495" spans="4:5" x14ac:dyDescent="0.2">
      <c r="D3495" t="s">
        <v>1977</v>
      </c>
      <c r="E3495" t="s">
        <v>11752</v>
      </c>
    </row>
    <row r="3496" spans="4:5" x14ac:dyDescent="0.2">
      <c r="D3496" t="s">
        <v>5326</v>
      </c>
      <c r="E3496" t="s">
        <v>11754</v>
      </c>
    </row>
    <row r="3497" spans="4:5" x14ac:dyDescent="0.2">
      <c r="D3497" t="s">
        <v>596</v>
      </c>
      <c r="E3497" t="s">
        <v>11755</v>
      </c>
    </row>
    <row r="3498" spans="4:5" x14ac:dyDescent="0.2">
      <c r="D3498" t="s">
        <v>5915</v>
      </c>
      <c r="E3498" t="s">
        <v>11757</v>
      </c>
    </row>
    <row r="3499" spans="4:5" x14ac:dyDescent="0.2">
      <c r="D3499" t="s">
        <v>1998</v>
      </c>
      <c r="E3499" t="s">
        <v>11759</v>
      </c>
    </row>
    <row r="3500" spans="4:5" x14ac:dyDescent="0.2">
      <c r="D3500" t="s">
        <v>1997</v>
      </c>
      <c r="E3500" t="s">
        <v>11760</v>
      </c>
    </row>
    <row r="3501" spans="4:5" x14ac:dyDescent="0.2">
      <c r="D3501" t="s">
        <v>6263</v>
      </c>
      <c r="E3501" t="s">
        <v>6008</v>
      </c>
    </row>
    <row r="3502" spans="4:5" x14ac:dyDescent="0.2">
      <c r="D3502" t="s">
        <v>1527</v>
      </c>
      <c r="E3502" t="s">
        <v>11761</v>
      </c>
    </row>
    <row r="3503" spans="4:5" x14ac:dyDescent="0.2">
      <c r="D3503" t="s">
        <v>1317</v>
      </c>
      <c r="E3503" t="s">
        <v>11762</v>
      </c>
    </row>
    <row r="3504" spans="4:5" x14ac:dyDescent="0.2">
      <c r="D3504" t="s">
        <v>6601</v>
      </c>
      <c r="E3504" t="s">
        <v>11763</v>
      </c>
    </row>
    <row r="3505" spans="4:5" x14ac:dyDescent="0.2">
      <c r="D3505" t="s">
        <v>1995</v>
      </c>
      <c r="E3505" t="s">
        <v>11764</v>
      </c>
    </row>
    <row r="3506" spans="4:5" x14ac:dyDescent="0.2">
      <c r="D3506" t="s">
        <v>3324</v>
      </c>
      <c r="E3506" t="s">
        <v>11765</v>
      </c>
    </row>
    <row r="3507" spans="4:5" x14ac:dyDescent="0.2">
      <c r="D3507" t="s">
        <v>6556</v>
      </c>
      <c r="E3507" t="s">
        <v>11767</v>
      </c>
    </row>
    <row r="3508" spans="4:5" x14ac:dyDescent="0.2">
      <c r="D3508" t="s">
        <v>1756</v>
      </c>
      <c r="E3508" t="s">
        <v>11768</v>
      </c>
    </row>
    <row r="3509" spans="4:5" x14ac:dyDescent="0.2">
      <c r="D3509" t="s">
        <v>5499</v>
      </c>
      <c r="E3509" t="s">
        <v>11769</v>
      </c>
    </row>
    <row r="3510" spans="4:5" x14ac:dyDescent="0.2">
      <c r="D3510" t="s">
        <v>4483</v>
      </c>
      <c r="E3510" t="s">
        <v>11770</v>
      </c>
    </row>
    <row r="3511" spans="4:5" x14ac:dyDescent="0.2">
      <c r="D3511" t="s">
        <v>6158</v>
      </c>
      <c r="E3511" t="s">
        <v>11771</v>
      </c>
    </row>
    <row r="3512" spans="4:5" x14ac:dyDescent="0.2">
      <c r="D3512" t="s">
        <v>1994</v>
      </c>
      <c r="E3512" t="s">
        <v>11772</v>
      </c>
    </row>
    <row r="3513" spans="4:5" x14ac:dyDescent="0.2">
      <c r="D3513" t="s">
        <v>1755</v>
      </c>
      <c r="E3513" t="s">
        <v>7889</v>
      </c>
    </row>
    <row r="3514" spans="4:5" x14ac:dyDescent="0.2">
      <c r="D3514" t="s">
        <v>1754</v>
      </c>
      <c r="E3514" t="s">
        <v>11773</v>
      </c>
    </row>
    <row r="3515" spans="4:5" x14ac:dyDescent="0.2">
      <c r="D3515" t="s">
        <v>1324</v>
      </c>
      <c r="E3515" t="s">
        <v>11774</v>
      </c>
    </row>
    <row r="3516" spans="4:5" x14ac:dyDescent="0.2">
      <c r="D3516" t="s">
        <v>1993</v>
      </c>
      <c r="E3516" t="s">
        <v>11775</v>
      </c>
    </row>
    <row r="3517" spans="4:5" x14ac:dyDescent="0.2">
      <c r="D3517" t="s">
        <v>1303</v>
      </c>
      <c r="E3517" t="s">
        <v>11777</v>
      </c>
    </row>
    <row r="3518" spans="4:5" x14ac:dyDescent="0.2">
      <c r="D3518" t="s">
        <v>5494</v>
      </c>
      <c r="E3518" t="s">
        <v>11778</v>
      </c>
    </row>
    <row r="3519" spans="4:5" x14ac:dyDescent="0.2">
      <c r="D3519" t="s">
        <v>4770</v>
      </c>
      <c r="E3519" t="s">
        <v>11779</v>
      </c>
    </row>
    <row r="3520" spans="4:5" x14ac:dyDescent="0.2">
      <c r="D3520" t="s">
        <v>2763</v>
      </c>
      <c r="E3520" t="s">
        <v>11780</v>
      </c>
    </row>
    <row r="3521" spans="4:5" x14ac:dyDescent="0.2">
      <c r="D3521" t="s">
        <v>1507</v>
      </c>
      <c r="E3521" t="s">
        <v>11781</v>
      </c>
    </row>
    <row r="3522" spans="4:5" x14ac:dyDescent="0.2">
      <c r="D3522" t="s">
        <v>7059</v>
      </c>
      <c r="E3522" t="s">
        <v>11782</v>
      </c>
    </row>
    <row r="3523" spans="4:5" x14ac:dyDescent="0.2">
      <c r="D3523" t="s">
        <v>829</v>
      </c>
      <c r="E3523" t="s">
        <v>11783</v>
      </c>
    </row>
    <row r="3524" spans="4:5" x14ac:dyDescent="0.2">
      <c r="D3524" t="s">
        <v>2469</v>
      </c>
      <c r="E3524" t="s">
        <v>11784</v>
      </c>
    </row>
    <row r="3525" spans="4:5" x14ac:dyDescent="0.2">
      <c r="D3525" t="s">
        <v>4769</v>
      </c>
      <c r="E3525" t="s">
        <v>11785</v>
      </c>
    </row>
    <row r="3526" spans="4:5" x14ac:dyDescent="0.2">
      <c r="D3526" t="s">
        <v>4480</v>
      </c>
      <c r="E3526" t="s">
        <v>11786</v>
      </c>
    </row>
    <row r="3527" spans="4:5" x14ac:dyDescent="0.2">
      <c r="D3527" t="s">
        <v>5125</v>
      </c>
      <c r="E3527" t="s">
        <v>11787</v>
      </c>
    </row>
    <row r="3528" spans="4:5" x14ac:dyDescent="0.2">
      <c r="D3528" t="s">
        <v>4479</v>
      </c>
      <c r="E3528" t="s">
        <v>11788</v>
      </c>
    </row>
    <row r="3529" spans="4:5" x14ac:dyDescent="0.2">
      <c r="D3529" t="s">
        <v>2640</v>
      </c>
      <c r="E3529" t="s">
        <v>11789</v>
      </c>
    </row>
    <row r="3530" spans="4:5" x14ac:dyDescent="0.2">
      <c r="D3530" t="s">
        <v>5122</v>
      </c>
      <c r="E3530" t="s">
        <v>11790</v>
      </c>
    </row>
    <row r="3531" spans="4:5" x14ac:dyDescent="0.2">
      <c r="D3531" t="s">
        <v>7412</v>
      </c>
      <c r="E3531" t="s">
        <v>11791</v>
      </c>
    </row>
    <row r="3532" spans="4:5" x14ac:dyDescent="0.2">
      <c r="D3532" t="s">
        <v>5489</v>
      </c>
      <c r="E3532" t="s">
        <v>14526</v>
      </c>
    </row>
    <row r="3533" spans="4:5" x14ac:dyDescent="0.2">
      <c r="D3533" t="s">
        <v>6506</v>
      </c>
      <c r="E3533" t="s">
        <v>11792</v>
      </c>
    </row>
    <row r="3534" spans="4:5" x14ac:dyDescent="0.2">
      <c r="D3534" t="s">
        <v>3761</v>
      </c>
      <c r="E3534" t="s">
        <v>11794</v>
      </c>
    </row>
    <row r="3535" spans="4:5" x14ac:dyDescent="0.2">
      <c r="D3535" t="s">
        <v>3760</v>
      </c>
      <c r="E3535" t="s">
        <v>11795</v>
      </c>
    </row>
    <row r="3536" spans="4:5" x14ac:dyDescent="0.2">
      <c r="D3536" t="s">
        <v>6257</v>
      </c>
      <c r="E3536" t="s">
        <v>6073</v>
      </c>
    </row>
    <row r="3537" spans="4:5" x14ac:dyDescent="0.2">
      <c r="D3537" t="s">
        <v>5321</v>
      </c>
      <c r="E3537" t="s">
        <v>11796</v>
      </c>
    </row>
    <row r="3538" spans="4:5" x14ac:dyDescent="0.2">
      <c r="D3538" t="s">
        <v>822</v>
      </c>
      <c r="E3538" t="s">
        <v>11797</v>
      </c>
    </row>
    <row r="3539" spans="4:5" x14ac:dyDescent="0.2">
      <c r="D3539" t="s">
        <v>5581</v>
      </c>
      <c r="E3539" t="s">
        <v>11798</v>
      </c>
    </row>
    <row r="3540" spans="4:5" x14ac:dyDescent="0.2">
      <c r="D3540" t="s">
        <v>5119</v>
      </c>
      <c r="E3540" t="s">
        <v>215</v>
      </c>
    </row>
    <row r="3541" spans="4:5" x14ac:dyDescent="0.2">
      <c r="D3541" t="s">
        <v>2501</v>
      </c>
      <c r="E3541" t="s">
        <v>11800</v>
      </c>
    </row>
    <row r="3542" spans="4:5" x14ac:dyDescent="0.2">
      <c r="D3542" t="s">
        <v>5118</v>
      </c>
      <c r="E3542" t="s">
        <v>11801</v>
      </c>
    </row>
    <row r="3543" spans="4:5" x14ac:dyDescent="0.2">
      <c r="D3543" t="s">
        <v>7240</v>
      </c>
      <c r="E3543" t="s">
        <v>11802</v>
      </c>
    </row>
    <row r="3544" spans="4:5" x14ac:dyDescent="0.2">
      <c r="D3544" t="s">
        <v>2641</v>
      </c>
      <c r="E3544" t="s">
        <v>11803</v>
      </c>
    </row>
    <row r="3545" spans="4:5" x14ac:dyDescent="0.2">
      <c r="D3545" t="s">
        <v>2400</v>
      </c>
      <c r="E3545" t="s">
        <v>11804</v>
      </c>
    </row>
    <row r="3546" spans="4:5" x14ac:dyDescent="0.2">
      <c r="D3546" t="s">
        <v>6744</v>
      </c>
      <c r="E3546" t="s">
        <v>11805</v>
      </c>
    </row>
    <row r="3547" spans="4:5" x14ac:dyDescent="0.2">
      <c r="D3547" t="s">
        <v>818</v>
      </c>
      <c r="E3547" t="s">
        <v>11806</v>
      </c>
    </row>
    <row r="3548" spans="4:5" x14ac:dyDescent="0.2">
      <c r="D3548" t="s">
        <v>7239</v>
      </c>
      <c r="E3548" t="s">
        <v>11807</v>
      </c>
    </row>
    <row r="3549" spans="4:5" x14ac:dyDescent="0.2">
      <c r="D3549" t="s">
        <v>2296</v>
      </c>
      <c r="E3549" t="s">
        <v>11808</v>
      </c>
    </row>
    <row r="3550" spans="4:5" x14ac:dyDescent="0.2">
      <c r="D3550" t="s">
        <v>6756</v>
      </c>
      <c r="E3550" t="s">
        <v>11809</v>
      </c>
    </row>
    <row r="3551" spans="4:5" x14ac:dyDescent="0.2">
      <c r="D3551" t="s">
        <v>816</v>
      </c>
      <c r="E3551" t="s">
        <v>11810</v>
      </c>
    </row>
    <row r="3552" spans="4:5" x14ac:dyDescent="0.2">
      <c r="D3552" t="s">
        <v>611</v>
      </c>
      <c r="E3552" t="s">
        <v>11812</v>
      </c>
    </row>
    <row r="3553" spans="4:5" x14ac:dyDescent="0.2">
      <c r="D3553" t="s">
        <v>5532</v>
      </c>
      <c r="E3553" t="s">
        <v>11813</v>
      </c>
    </row>
    <row r="3554" spans="4:5" x14ac:dyDescent="0.2">
      <c r="D3554" t="s">
        <v>4437</v>
      </c>
      <c r="E3554" t="s">
        <v>11814</v>
      </c>
    </row>
    <row r="3555" spans="4:5" x14ac:dyDescent="0.2">
      <c r="D3555" t="s">
        <v>3011</v>
      </c>
      <c r="E3555" t="s">
        <v>11815</v>
      </c>
    </row>
    <row r="3556" spans="4:5" x14ac:dyDescent="0.2">
      <c r="D3556" t="s">
        <v>5913</v>
      </c>
      <c r="E3556" t="s">
        <v>11816</v>
      </c>
    </row>
    <row r="3557" spans="4:5" x14ac:dyDescent="0.2">
      <c r="D3557" t="s">
        <v>6930</v>
      </c>
      <c r="E3557" t="s">
        <v>11817</v>
      </c>
    </row>
    <row r="3558" spans="4:5" x14ac:dyDescent="0.2">
      <c r="D3558" t="s">
        <v>3300</v>
      </c>
      <c r="E3558" t="s">
        <v>11818</v>
      </c>
    </row>
    <row r="3559" spans="4:5" x14ac:dyDescent="0.2">
      <c r="D3559" t="s">
        <v>546</v>
      </c>
      <c r="E3559" t="s">
        <v>11819</v>
      </c>
    </row>
    <row r="3560" spans="4:5" x14ac:dyDescent="0.2">
      <c r="D3560" t="s">
        <v>6675</v>
      </c>
      <c r="E3560" t="s">
        <v>11820</v>
      </c>
    </row>
    <row r="3561" spans="4:5" x14ac:dyDescent="0.2">
      <c r="D3561" t="s">
        <v>2309</v>
      </c>
      <c r="E3561" t="s">
        <v>11821</v>
      </c>
    </row>
    <row r="3562" spans="4:5" x14ac:dyDescent="0.2">
      <c r="D3562" t="s">
        <v>6420</v>
      </c>
      <c r="E3562" t="s">
        <v>11823</v>
      </c>
    </row>
    <row r="3563" spans="4:5" x14ac:dyDescent="0.2">
      <c r="D3563" t="s">
        <v>5560</v>
      </c>
      <c r="E3563" t="s">
        <v>11824</v>
      </c>
    </row>
    <row r="3564" spans="4:5" x14ac:dyDescent="0.2">
      <c r="D3564" t="s">
        <v>6690</v>
      </c>
      <c r="E3564" t="s">
        <v>11825</v>
      </c>
    </row>
    <row r="3565" spans="4:5" x14ac:dyDescent="0.2">
      <c r="D3565" t="s">
        <v>860</v>
      </c>
      <c r="E3565" t="s">
        <v>139</v>
      </c>
    </row>
    <row r="3566" spans="4:5" x14ac:dyDescent="0.2">
      <c r="D3566" t="s">
        <v>5110</v>
      </c>
      <c r="E3566" t="s">
        <v>11827</v>
      </c>
    </row>
    <row r="3567" spans="4:5" x14ac:dyDescent="0.2">
      <c r="D3567" t="s">
        <v>5109</v>
      </c>
      <c r="E3567" t="s">
        <v>11828</v>
      </c>
    </row>
    <row r="3568" spans="4:5" x14ac:dyDescent="0.2">
      <c r="D3568" t="s">
        <v>5108</v>
      </c>
      <c r="E3568" t="s">
        <v>436</v>
      </c>
    </row>
    <row r="3569" spans="4:5" x14ac:dyDescent="0.2">
      <c r="D3569" t="s">
        <v>5313</v>
      </c>
      <c r="E3569" t="s">
        <v>11829</v>
      </c>
    </row>
    <row r="3570" spans="4:5" x14ac:dyDescent="0.2">
      <c r="D3570" t="s">
        <v>5107</v>
      </c>
      <c r="E3570" t="s">
        <v>11830</v>
      </c>
    </row>
    <row r="3571" spans="4:5" x14ac:dyDescent="0.2">
      <c r="D3571" t="s">
        <v>539</v>
      </c>
      <c r="E3571" t="s">
        <v>11831</v>
      </c>
    </row>
    <row r="3572" spans="4:5" x14ac:dyDescent="0.2">
      <c r="D3572" t="s">
        <v>5557</v>
      </c>
      <c r="E3572" t="s">
        <v>11832</v>
      </c>
    </row>
    <row r="3573" spans="4:5" x14ac:dyDescent="0.2">
      <c r="D3573" t="s">
        <v>2719</v>
      </c>
      <c r="E3573" t="s">
        <v>11833</v>
      </c>
    </row>
    <row r="3574" spans="4:5" x14ac:dyDescent="0.2">
      <c r="D3574" t="s">
        <v>7236</v>
      </c>
      <c r="E3574" t="s">
        <v>11834</v>
      </c>
    </row>
    <row r="3575" spans="4:5" x14ac:dyDescent="0.2">
      <c r="D3575" t="s">
        <v>6879</v>
      </c>
      <c r="E3575" t="s">
        <v>11835</v>
      </c>
    </row>
    <row r="3576" spans="4:5" x14ac:dyDescent="0.2">
      <c r="D3576" t="s">
        <v>7235</v>
      </c>
      <c r="E3576" t="s">
        <v>11837</v>
      </c>
    </row>
    <row r="3577" spans="4:5" x14ac:dyDescent="0.2">
      <c r="D3577" t="s">
        <v>4292</v>
      </c>
      <c r="E3577" t="s">
        <v>11839</v>
      </c>
    </row>
    <row r="3578" spans="4:5" x14ac:dyDescent="0.2">
      <c r="D3578" t="s">
        <v>2715</v>
      </c>
      <c r="E3578" t="s">
        <v>11840</v>
      </c>
    </row>
    <row r="3579" spans="4:5" x14ac:dyDescent="0.2">
      <c r="D3579" t="s">
        <v>5778</v>
      </c>
      <c r="E3579" t="s">
        <v>11841</v>
      </c>
    </row>
    <row r="3580" spans="4:5" x14ac:dyDescent="0.2">
      <c r="D3580" t="s">
        <v>7233</v>
      </c>
      <c r="E3580" t="s">
        <v>11843</v>
      </c>
    </row>
    <row r="3581" spans="4:5" x14ac:dyDescent="0.2">
      <c r="D3581" t="s">
        <v>7431</v>
      </c>
      <c r="E3581" t="s">
        <v>6009</v>
      </c>
    </row>
    <row r="3582" spans="4:5" x14ac:dyDescent="0.2">
      <c r="D3582" t="s">
        <v>7356</v>
      </c>
      <c r="E3582" t="s">
        <v>11844</v>
      </c>
    </row>
    <row r="3583" spans="4:5" x14ac:dyDescent="0.2">
      <c r="D3583" t="s">
        <v>5758</v>
      </c>
      <c r="E3583" t="s">
        <v>11845</v>
      </c>
    </row>
    <row r="3584" spans="4:5" x14ac:dyDescent="0.2">
      <c r="D3584" t="s">
        <v>5507</v>
      </c>
      <c r="E3584" t="s">
        <v>11846</v>
      </c>
    </row>
    <row r="3585" spans="4:5" x14ac:dyDescent="0.2">
      <c r="D3585" t="s">
        <v>3582</v>
      </c>
      <c r="E3585" t="s">
        <v>11847</v>
      </c>
    </row>
    <row r="3586" spans="4:5" x14ac:dyDescent="0.2">
      <c r="D3586" t="s">
        <v>4289</v>
      </c>
      <c r="E3586" t="s">
        <v>11848</v>
      </c>
    </row>
    <row r="3587" spans="4:5" x14ac:dyDescent="0.2">
      <c r="D3587" t="s">
        <v>855</v>
      </c>
      <c r="E3587" t="s">
        <v>11849</v>
      </c>
    </row>
    <row r="3588" spans="4:5" x14ac:dyDescent="0.2">
      <c r="D3588" t="s">
        <v>2571</v>
      </c>
      <c r="E3588" t="s">
        <v>11850</v>
      </c>
    </row>
    <row r="3589" spans="4:5" x14ac:dyDescent="0.2">
      <c r="D3589" t="s">
        <v>6873</v>
      </c>
      <c r="E3589" t="s">
        <v>11851</v>
      </c>
    </row>
    <row r="3590" spans="4:5" x14ac:dyDescent="0.2">
      <c r="D3590" t="s">
        <v>5096</v>
      </c>
      <c r="E3590" t="s">
        <v>11854</v>
      </c>
    </row>
    <row r="3591" spans="4:5" x14ac:dyDescent="0.2">
      <c r="D3591" t="s">
        <v>532</v>
      </c>
      <c r="E3591" t="s">
        <v>11855</v>
      </c>
    </row>
    <row r="3592" spans="4:5" x14ac:dyDescent="0.2">
      <c r="D3592" t="s">
        <v>3070</v>
      </c>
      <c r="E3592" t="s">
        <v>11856</v>
      </c>
    </row>
    <row r="3593" spans="4:5" x14ac:dyDescent="0.2">
      <c r="D3593" t="s">
        <v>2618</v>
      </c>
      <c r="E3593" t="s">
        <v>11858</v>
      </c>
    </row>
    <row r="3594" spans="4:5" x14ac:dyDescent="0.2">
      <c r="D3594" t="s">
        <v>5306</v>
      </c>
      <c r="E3594" t="s">
        <v>11859</v>
      </c>
    </row>
    <row r="3595" spans="4:5" x14ac:dyDescent="0.2">
      <c r="D3595" t="s">
        <v>3947</v>
      </c>
      <c r="E3595" t="s">
        <v>11860</v>
      </c>
    </row>
    <row r="3596" spans="4:5" x14ac:dyDescent="0.2">
      <c r="D3596" t="s">
        <v>5504</v>
      </c>
      <c r="E3596" t="s">
        <v>11861</v>
      </c>
    </row>
    <row r="3597" spans="4:5" x14ac:dyDescent="0.2">
      <c r="D3597" t="s">
        <v>3946</v>
      </c>
      <c r="E3597" t="s">
        <v>14527</v>
      </c>
    </row>
    <row r="3598" spans="4:5" x14ac:dyDescent="0.2">
      <c r="D3598" t="s">
        <v>2488</v>
      </c>
      <c r="E3598" t="s">
        <v>11862</v>
      </c>
    </row>
    <row r="3599" spans="4:5" x14ac:dyDescent="0.2">
      <c r="D3599" t="s">
        <v>2308</v>
      </c>
      <c r="E3599" t="s">
        <v>11863</v>
      </c>
    </row>
    <row r="3600" spans="4:5" x14ac:dyDescent="0.2">
      <c r="D3600" t="s">
        <v>5531</v>
      </c>
      <c r="E3600" t="s">
        <v>11864</v>
      </c>
    </row>
    <row r="3601" spans="4:5" x14ac:dyDescent="0.2">
      <c r="D3601" t="s">
        <v>3579</v>
      </c>
      <c r="E3601" t="s">
        <v>11865</v>
      </c>
    </row>
    <row r="3602" spans="4:5" x14ac:dyDescent="0.2">
      <c r="D3602" t="s">
        <v>1905</v>
      </c>
      <c r="E3602" t="s">
        <v>11866</v>
      </c>
    </row>
    <row r="3603" spans="4:5" x14ac:dyDescent="0.2">
      <c r="D3603" t="s">
        <v>2885</v>
      </c>
      <c r="E3603" t="s">
        <v>11867</v>
      </c>
    </row>
    <row r="3604" spans="4:5" x14ac:dyDescent="0.2">
      <c r="D3604" t="s">
        <v>6818</v>
      </c>
      <c r="E3604" t="s">
        <v>11868</v>
      </c>
    </row>
    <row r="3605" spans="4:5" x14ac:dyDescent="0.2">
      <c r="D3605" t="s">
        <v>527</v>
      </c>
      <c r="E3605" t="s">
        <v>11869</v>
      </c>
    </row>
    <row r="3606" spans="4:5" x14ac:dyDescent="0.2">
      <c r="D3606" t="s">
        <v>5084</v>
      </c>
      <c r="E3606" t="s">
        <v>376</v>
      </c>
    </row>
    <row r="3607" spans="4:5" x14ac:dyDescent="0.2">
      <c r="D3607" t="s">
        <v>3745</v>
      </c>
      <c r="E3607" t="s">
        <v>11870</v>
      </c>
    </row>
    <row r="3608" spans="4:5" x14ac:dyDescent="0.2">
      <c r="D3608" t="s">
        <v>6498</v>
      </c>
      <c r="E3608" t="s">
        <v>11871</v>
      </c>
    </row>
    <row r="3609" spans="4:5" x14ac:dyDescent="0.2">
      <c r="D3609" t="s">
        <v>4433</v>
      </c>
      <c r="E3609" t="s">
        <v>11872</v>
      </c>
    </row>
    <row r="3610" spans="4:5" x14ac:dyDescent="0.2">
      <c r="D3610" t="s">
        <v>7339</v>
      </c>
      <c r="E3610" t="s">
        <v>5982</v>
      </c>
    </row>
    <row r="3611" spans="4:5" x14ac:dyDescent="0.2">
      <c r="D3611" t="s">
        <v>4430</v>
      </c>
      <c r="E3611" t="s">
        <v>37</v>
      </c>
    </row>
    <row r="3612" spans="4:5" x14ac:dyDescent="0.2">
      <c r="D3612" t="s">
        <v>5459</v>
      </c>
      <c r="E3612" t="s">
        <v>11875</v>
      </c>
    </row>
    <row r="3613" spans="4:5" x14ac:dyDescent="0.2">
      <c r="D3613" t="s">
        <v>4429</v>
      </c>
      <c r="E3613" t="s">
        <v>11876</v>
      </c>
    </row>
    <row r="3614" spans="4:5" x14ac:dyDescent="0.2">
      <c r="D3614" t="s">
        <v>2617</v>
      </c>
      <c r="E3614" t="s">
        <v>11877</v>
      </c>
    </row>
    <row r="3615" spans="4:5" x14ac:dyDescent="0.2">
      <c r="D3615" t="s">
        <v>5079</v>
      </c>
      <c r="E3615" t="s">
        <v>11878</v>
      </c>
    </row>
    <row r="3616" spans="4:5" x14ac:dyDescent="0.2">
      <c r="D3616" t="s">
        <v>4276</v>
      </c>
      <c r="E3616" t="s">
        <v>11879</v>
      </c>
    </row>
    <row r="3617" spans="4:5" x14ac:dyDescent="0.2">
      <c r="D3617" t="s">
        <v>2713</v>
      </c>
      <c r="E3617" t="s">
        <v>11880</v>
      </c>
    </row>
    <row r="3618" spans="4:5" x14ac:dyDescent="0.2">
      <c r="D3618" t="s">
        <v>5769</v>
      </c>
      <c r="E3618" t="s">
        <v>11881</v>
      </c>
    </row>
    <row r="3619" spans="4:5" x14ac:dyDescent="0.2">
      <c r="D3619" t="s">
        <v>3569</v>
      </c>
      <c r="E3619" t="s">
        <v>384</v>
      </c>
    </row>
    <row r="3620" spans="4:5" x14ac:dyDescent="0.2">
      <c r="D3620" t="s">
        <v>4274</v>
      </c>
      <c r="E3620" t="s">
        <v>11882</v>
      </c>
    </row>
    <row r="3621" spans="4:5" x14ac:dyDescent="0.2">
      <c r="D3621" t="s">
        <v>3738</v>
      </c>
      <c r="E3621" t="s">
        <v>11883</v>
      </c>
    </row>
    <row r="3622" spans="4:5" x14ac:dyDescent="0.2">
      <c r="D3622" t="s">
        <v>1025</v>
      </c>
      <c r="E3622" t="s">
        <v>11884</v>
      </c>
    </row>
    <row r="3623" spans="4:5" x14ac:dyDescent="0.2">
      <c r="D3623" t="s">
        <v>2041</v>
      </c>
      <c r="E3623" t="s">
        <v>362</v>
      </c>
    </row>
    <row r="3624" spans="4:5" x14ac:dyDescent="0.2">
      <c r="D3624" t="s">
        <v>5872</v>
      </c>
      <c r="E3624" t="s">
        <v>11885</v>
      </c>
    </row>
    <row r="3625" spans="4:5" x14ac:dyDescent="0.2">
      <c r="D3625" t="s">
        <v>5695</v>
      </c>
      <c r="E3625" t="s">
        <v>11886</v>
      </c>
    </row>
    <row r="3626" spans="4:5" x14ac:dyDescent="0.2">
      <c r="D3626" t="s">
        <v>4271</v>
      </c>
      <c r="E3626" t="s">
        <v>11887</v>
      </c>
    </row>
    <row r="3627" spans="4:5" x14ac:dyDescent="0.2">
      <c r="D3627" t="s">
        <v>3737</v>
      </c>
      <c r="E3627" t="s">
        <v>11889</v>
      </c>
    </row>
    <row r="3628" spans="4:5" x14ac:dyDescent="0.2">
      <c r="D3628" t="s">
        <v>6511</v>
      </c>
      <c r="E3628" t="s">
        <v>11890</v>
      </c>
    </row>
    <row r="3629" spans="4:5" x14ac:dyDescent="0.2">
      <c r="D3629" t="s">
        <v>847</v>
      </c>
      <c r="E3629" t="s">
        <v>11891</v>
      </c>
    </row>
    <row r="3630" spans="4:5" x14ac:dyDescent="0.2">
      <c r="D3630" t="s">
        <v>4428</v>
      </c>
      <c r="E3630" t="s">
        <v>11892</v>
      </c>
    </row>
    <row r="3631" spans="4:5" x14ac:dyDescent="0.2">
      <c r="D3631" t="s">
        <v>7013</v>
      </c>
      <c r="E3631" t="s">
        <v>11893</v>
      </c>
    </row>
    <row r="3632" spans="4:5" x14ac:dyDescent="0.2">
      <c r="D3632" t="s">
        <v>2033</v>
      </c>
      <c r="E3632" t="s">
        <v>11894</v>
      </c>
    </row>
    <row r="3633" spans="4:5" x14ac:dyDescent="0.2">
      <c r="D3633" t="s">
        <v>1890</v>
      </c>
      <c r="E3633" t="s">
        <v>11895</v>
      </c>
    </row>
    <row r="3634" spans="4:5" x14ac:dyDescent="0.2">
      <c r="D3634" t="s">
        <v>4269</v>
      </c>
      <c r="E3634" t="s">
        <v>11896</v>
      </c>
    </row>
    <row r="3635" spans="4:5" x14ac:dyDescent="0.2">
      <c r="D3635" t="s">
        <v>481</v>
      </c>
      <c r="E3635" t="s">
        <v>289</v>
      </c>
    </row>
    <row r="3636" spans="4:5" x14ac:dyDescent="0.2">
      <c r="D3636" t="s">
        <v>3277</v>
      </c>
      <c r="E3636" t="s">
        <v>11897</v>
      </c>
    </row>
    <row r="3637" spans="4:5" x14ac:dyDescent="0.2">
      <c r="D3637" t="s">
        <v>6409</v>
      </c>
      <c r="E3637" t="s">
        <v>11898</v>
      </c>
    </row>
    <row r="3638" spans="4:5" x14ac:dyDescent="0.2">
      <c r="D3638" t="s">
        <v>6870</v>
      </c>
      <c r="E3638" t="s">
        <v>11899</v>
      </c>
    </row>
    <row r="3639" spans="4:5" x14ac:dyDescent="0.2">
      <c r="D3639" t="s">
        <v>5836</v>
      </c>
      <c r="E3639" t="s">
        <v>11900</v>
      </c>
    </row>
    <row r="3640" spans="4:5" x14ac:dyDescent="0.2">
      <c r="D3640" t="s">
        <v>2656</v>
      </c>
      <c r="E3640" t="s">
        <v>11901</v>
      </c>
    </row>
    <row r="3641" spans="4:5" x14ac:dyDescent="0.2">
      <c r="D3641" t="s">
        <v>4426</v>
      </c>
      <c r="E3641" t="s">
        <v>11902</v>
      </c>
    </row>
    <row r="3642" spans="4:5" x14ac:dyDescent="0.2">
      <c r="D3642" t="s">
        <v>7099</v>
      </c>
      <c r="E3642" t="s">
        <v>11903</v>
      </c>
    </row>
    <row r="3643" spans="4:5" x14ac:dyDescent="0.2">
      <c r="D3643" t="s">
        <v>3274</v>
      </c>
      <c r="E3643" t="s">
        <v>11904</v>
      </c>
    </row>
    <row r="3644" spans="4:5" x14ac:dyDescent="0.2">
      <c r="D3644" t="s">
        <v>4266</v>
      </c>
      <c r="E3644" t="s">
        <v>11905</v>
      </c>
    </row>
    <row r="3645" spans="4:5" x14ac:dyDescent="0.2">
      <c r="D3645" t="s">
        <v>1868</v>
      </c>
      <c r="E3645" t="s">
        <v>11906</v>
      </c>
    </row>
    <row r="3646" spans="4:5" x14ac:dyDescent="0.2">
      <c r="D3646" t="s">
        <v>3271</v>
      </c>
      <c r="E3646" t="s">
        <v>11907</v>
      </c>
    </row>
    <row r="3647" spans="4:5" x14ac:dyDescent="0.2">
      <c r="D3647" t="s">
        <v>7226</v>
      </c>
      <c r="E3647" t="s">
        <v>11908</v>
      </c>
    </row>
    <row r="3648" spans="4:5" x14ac:dyDescent="0.2">
      <c r="D3648" t="s">
        <v>1867</v>
      </c>
      <c r="E3648" t="s">
        <v>11909</v>
      </c>
    </row>
    <row r="3649" spans="4:5" x14ac:dyDescent="0.2">
      <c r="D3649" t="s">
        <v>5743</v>
      </c>
      <c r="E3649" t="s">
        <v>11910</v>
      </c>
    </row>
    <row r="3650" spans="4:5" x14ac:dyDescent="0.2">
      <c r="D3650" t="s">
        <v>5420</v>
      </c>
      <c r="E3650" t="s">
        <v>11911</v>
      </c>
    </row>
    <row r="3651" spans="4:5" x14ac:dyDescent="0.2">
      <c r="D3651" t="s">
        <v>2023</v>
      </c>
      <c r="E3651" t="s">
        <v>11912</v>
      </c>
    </row>
    <row r="3652" spans="4:5" x14ac:dyDescent="0.2">
      <c r="D3652" t="s">
        <v>3729</v>
      </c>
      <c r="E3652" t="s">
        <v>11913</v>
      </c>
    </row>
    <row r="3653" spans="4:5" x14ac:dyDescent="0.2">
      <c r="D3653" t="s">
        <v>7331</v>
      </c>
      <c r="E3653" t="s">
        <v>11914</v>
      </c>
    </row>
    <row r="3654" spans="4:5" x14ac:dyDescent="0.2">
      <c r="D3654" t="s">
        <v>4261</v>
      </c>
      <c r="E3654" t="s">
        <v>11916</v>
      </c>
    </row>
    <row r="3655" spans="4:5" x14ac:dyDescent="0.2">
      <c r="D3655" t="s">
        <v>6738</v>
      </c>
      <c r="E3655" t="s">
        <v>11917</v>
      </c>
    </row>
    <row r="3656" spans="4:5" x14ac:dyDescent="0.2">
      <c r="D3656" t="s">
        <v>2019</v>
      </c>
      <c r="E3656" t="s">
        <v>11918</v>
      </c>
    </row>
    <row r="3657" spans="4:5" x14ac:dyDescent="0.2">
      <c r="D3657" t="s">
        <v>1099</v>
      </c>
      <c r="E3657" t="s">
        <v>11919</v>
      </c>
    </row>
    <row r="3658" spans="4:5" x14ac:dyDescent="0.2">
      <c r="D3658" t="s">
        <v>6452</v>
      </c>
      <c r="E3658" t="s">
        <v>6007</v>
      </c>
    </row>
    <row r="3659" spans="4:5" x14ac:dyDescent="0.2">
      <c r="D3659" t="s">
        <v>1747</v>
      </c>
      <c r="E3659" t="s">
        <v>11920</v>
      </c>
    </row>
    <row r="3660" spans="4:5" x14ac:dyDescent="0.2">
      <c r="D3660" t="s">
        <v>6195</v>
      </c>
      <c r="E3660" t="s">
        <v>11922</v>
      </c>
    </row>
    <row r="3661" spans="4:5" x14ac:dyDescent="0.2">
      <c r="D3661" t="s">
        <v>1096</v>
      </c>
      <c r="E3661" t="s">
        <v>11923</v>
      </c>
    </row>
    <row r="3662" spans="4:5" x14ac:dyDescent="0.2">
      <c r="D3662" t="s">
        <v>7062</v>
      </c>
      <c r="E3662" t="s">
        <v>11924</v>
      </c>
    </row>
    <row r="3663" spans="4:5" x14ac:dyDescent="0.2">
      <c r="D3663" t="s">
        <v>5415</v>
      </c>
      <c r="E3663" t="s">
        <v>11925</v>
      </c>
    </row>
    <row r="3664" spans="4:5" x14ac:dyDescent="0.2">
      <c r="D3664" t="s">
        <v>474</v>
      </c>
      <c r="E3664" t="s">
        <v>11926</v>
      </c>
    </row>
    <row r="3665" spans="4:5" x14ac:dyDescent="0.2">
      <c r="D3665" t="s">
        <v>6866</v>
      </c>
      <c r="E3665" t="s">
        <v>11927</v>
      </c>
    </row>
    <row r="3666" spans="4:5" x14ac:dyDescent="0.2">
      <c r="D3666" t="s">
        <v>4254</v>
      </c>
      <c r="E3666" t="s">
        <v>11928</v>
      </c>
    </row>
    <row r="3667" spans="4:5" x14ac:dyDescent="0.2">
      <c r="D3667" t="s">
        <v>6736</v>
      </c>
      <c r="E3667" t="s">
        <v>11929</v>
      </c>
    </row>
    <row r="3668" spans="4:5" x14ac:dyDescent="0.2">
      <c r="D3668" t="s">
        <v>5069</v>
      </c>
      <c r="E3668" t="s">
        <v>11931</v>
      </c>
    </row>
    <row r="3669" spans="4:5" x14ac:dyDescent="0.2">
      <c r="D3669" t="s">
        <v>3724</v>
      </c>
      <c r="E3669" t="s">
        <v>11932</v>
      </c>
    </row>
    <row r="3670" spans="4:5" x14ac:dyDescent="0.2">
      <c r="D3670" t="s">
        <v>1860</v>
      </c>
      <c r="E3670" t="s">
        <v>11933</v>
      </c>
    </row>
    <row r="3671" spans="4:5" x14ac:dyDescent="0.2">
      <c r="D3671" t="s">
        <v>2393</v>
      </c>
      <c r="E3671" t="s">
        <v>11934</v>
      </c>
    </row>
    <row r="3672" spans="4:5" x14ac:dyDescent="0.2">
      <c r="D3672" t="s">
        <v>1277</v>
      </c>
      <c r="E3672" t="s">
        <v>11935</v>
      </c>
    </row>
    <row r="3673" spans="4:5" x14ac:dyDescent="0.2">
      <c r="D3673" t="s">
        <v>7436</v>
      </c>
      <c r="E3673" t="s">
        <v>5965</v>
      </c>
    </row>
    <row r="3674" spans="4:5" x14ac:dyDescent="0.2">
      <c r="D3674" t="s">
        <v>4462</v>
      </c>
      <c r="E3674" t="s">
        <v>11937</v>
      </c>
    </row>
    <row r="3675" spans="4:5" x14ac:dyDescent="0.2">
      <c r="D3675" t="s">
        <v>4248</v>
      </c>
      <c r="E3675" t="s">
        <v>11939</v>
      </c>
    </row>
    <row r="3676" spans="4:5" x14ac:dyDescent="0.2">
      <c r="D3676" t="s">
        <v>1741</v>
      </c>
      <c r="E3676" t="s">
        <v>11940</v>
      </c>
    </row>
    <row r="3677" spans="4:5" x14ac:dyDescent="0.2">
      <c r="D3677" t="s">
        <v>7330</v>
      </c>
      <c r="E3677" t="s">
        <v>11941</v>
      </c>
    </row>
    <row r="3678" spans="4:5" x14ac:dyDescent="0.2">
      <c r="D3678" t="s">
        <v>1740</v>
      </c>
      <c r="E3678" t="s">
        <v>11942</v>
      </c>
    </row>
    <row r="3679" spans="4:5" x14ac:dyDescent="0.2">
      <c r="D3679" t="s">
        <v>4459</v>
      </c>
      <c r="E3679" t="s">
        <v>11943</v>
      </c>
    </row>
    <row r="3680" spans="4:5" x14ac:dyDescent="0.2">
      <c r="D3680" t="s">
        <v>6805</v>
      </c>
      <c r="E3680" t="s">
        <v>11944</v>
      </c>
    </row>
    <row r="3681" spans="4:5" x14ac:dyDescent="0.2">
      <c r="D3681" t="s">
        <v>1276</v>
      </c>
      <c r="E3681" t="s">
        <v>11946</v>
      </c>
    </row>
    <row r="3682" spans="4:5" x14ac:dyDescent="0.2">
      <c r="D3682" t="s">
        <v>4458</v>
      </c>
      <c r="E3682" t="s">
        <v>11947</v>
      </c>
    </row>
    <row r="3683" spans="4:5" x14ac:dyDescent="0.2">
      <c r="D3683" t="s">
        <v>5807</v>
      </c>
      <c r="E3683" t="s">
        <v>11948</v>
      </c>
    </row>
    <row r="3684" spans="4:5" x14ac:dyDescent="0.2">
      <c r="D3684" t="s">
        <v>6098</v>
      </c>
      <c r="E3684" t="s">
        <v>11949</v>
      </c>
    </row>
    <row r="3685" spans="4:5" x14ac:dyDescent="0.2">
      <c r="D3685" t="s">
        <v>6194</v>
      </c>
      <c r="E3685" t="s">
        <v>11950</v>
      </c>
    </row>
    <row r="3686" spans="4:5" x14ac:dyDescent="0.2">
      <c r="D3686" t="s">
        <v>4240</v>
      </c>
      <c r="E3686" t="s">
        <v>11951</v>
      </c>
    </row>
    <row r="3687" spans="4:5" x14ac:dyDescent="0.2">
      <c r="D3687" t="s">
        <v>3650</v>
      </c>
      <c r="E3687" t="s">
        <v>11952</v>
      </c>
    </row>
    <row r="3688" spans="4:5" x14ac:dyDescent="0.2">
      <c r="D3688" t="s">
        <v>3649</v>
      </c>
      <c r="E3688" t="s">
        <v>11953</v>
      </c>
    </row>
    <row r="3689" spans="4:5" x14ac:dyDescent="0.2">
      <c r="D3689" t="s">
        <v>553</v>
      </c>
      <c r="E3689" t="s">
        <v>11954</v>
      </c>
    </row>
    <row r="3690" spans="4:5" x14ac:dyDescent="0.2">
      <c r="D3690" t="s">
        <v>6838</v>
      </c>
      <c r="E3690" t="s">
        <v>11955</v>
      </c>
    </row>
    <row r="3691" spans="4:5" x14ac:dyDescent="0.2">
      <c r="D3691" t="s">
        <v>3551</v>
      </c>
      <c r="E3691" t="s">
        <v>11956</v>
      </c>
    </row>
    <row r="3692" spans="4:5" x14ac:dyDescent="0.2">
      <c r="D3692" t="s">
        <v>2615</v>
      </c>
      <c r="E3692" t="s">
        <v>11959</v>
      </c>
    </row>
    <row r="3693" spans="4:5" x14ac:dyDescent="0.2">
      <c r="D3693" t="s">
        <v>1736</v>
      </c>
      <c r="E3693" t="s">
        <v>11960</v>
      </c>
    </row>
    <row r="3694" spans="4:5" x14ac:dyDescent="0.2">
      <c r="D3694" t="s">
        <v>6367</v>
      </c>
      <c r="E3694" t="s">
        <v>5994</v>
      </c>
    </row>
    <row r="3695" spans="4:5" x14ac:dyDescent="0.2">
      <c r="D3695" t="s">
        <v>2779</v>
      </c>
      <c r="E3695" t="s">
        <v>415</v>
      </c>
    </row>
    <row r="3696" spans="4:5" x14ac:dyDescent="0.2">
      <c r="D3696" t="s">
        <v>5487</v>
      </c>
      <c r="E3696" t="s">
        <v>45</v>
      </c>
    </row>
    <row r="3697" spans="4:5" x14ac:dyDescent="0.2">
      <c r="D3697" t="s">
        <v>6096</v>
      </c>
      <c r="E3697" t="s">
        <v>11961</v>
      </c>
    </row>
    <row r="3698" spans="4:5" x14ac:dyDescent="0.2">
      <c r="D3698" t="s">
        <v>1013</v>
      </c>
      <c r="E3698" t="s">
        <v>11962</v>
      </c>
    </row>
    <row r="3699" spans="4:5" x14ac:dyDescent="0.2">
      <c r="D3699" t="s">
        <v>3218</v>
      </c>
      <c r="E3699" t="s">
        <v>11963</v>
      </c>
    </row>
    <row r="3700" spans="4:5" x14ac:dyDescent="0.2">
      <c r="D3700" t="s">
        <v>548</v>
      </c>
      <c r="E3700" t="s">
        <v>11964</v>
      </c>
    </row>
    <row r="3701" spans="4:5" x14ac:dyDescent="0.2">
      <c r="D3701" t="s">
        <v>3549</v>
      </c>
      <c r="E3701" t="s">
        <v>11965</v>
      </c>
    </row>
    <row r="3702" spans="4:5" x14ac:dyDescent="0.2">
      <c r="D3702" t="s">
        <v>3928</v>
      </c>
      <c r="E3702" t="s">
        <v>11966</v>
      </c>
    </row>
    <row r="3703" spans="4:5" x14ac:dyDescent="0.2">
      <c r="D3703" t="s">
        <v>1446</v>
      </c>
      <c r="E3703" t="s">
        <v>11967</v>
      </c>
    </row>
    <row r="3704" spans="4:5" x14ac:dyDescent="0.2">
      <c r="D3704" t="s">
        <v>3548</v>
      </c>
      <c r="E3704" t="s">
        <v>11968</v>
      </c>
    </row>
    <row r="3705" spans="4:5" x14ac:dyDescent="0.2">
      <c r="D3705" t="s">
        <v>4616</v>
      </c>
      <c r="E3705" t="s">
        <v>11969</v>
      </c>
    </row>
    <row r="3706" spans="4:5" x14ac:dyDescent="0.2">
      <c r="D3706" t="s">
        <v>1008</v>
      </c>
      <c r="E3706" t="s">
        <v>11971</v>
      </c>
    </row>
    <row r="3707" spans="4:5" x14ac:dyDescent="0.2">
      <c r="D3707" t="s">
        <v>6223</v>
      </c>
      <c r="E3707" t="s">
        <v>11972</v>
      </c>
    </row>
    <row r="3708" spans="4:5" x14ac:dyDescent="0.2">
      <c r="D3708" t="s">
        <v>4612</v>
      </c>
      <c r="E3708" t="s">
        <v>11973</v>
      </c>
    </row>
    <row r="3709" spans="4:5" x14ac:dyDescent="0.2">
      <c r="D3709" t="s">
        <v>5510</v>
      </c>
      <c r="E3709" t="s">
        <v>7879</v>
      </c>
    </row>
    <row r="3710" spans="4:5" x14ac:dyDescent="0.2">
      <c r="D3710" t="s">
        <v>1443</v>
      </c>
      <c r="E3710" t="s">
        <v>11974</v>
      </c>
    </row>
    <row r="3711" spans="4:5" x14ac:dyDescent="0.2">
      <c r="D3711" t="s">
        <v>1007</v>
      </c>
      <c r="E3711" t="s">
        <v>11975</v>
      </c>
    </row>
    <row r="3712" spans="4:5" x14ac:dyDescent="0.2">
      <c r="D3712" t="s">
        <v>5736</v>
      </c>
      <c r="E3712" t="s">
        <v>11976</v>
      </c>
    </row>
    <row r="3713" spans="4:5" x14ac:dyDescent="0.2">
      <c r="D3713" t="s">
        <v>6089</v>
      </c>
      <c r="E3713" t="s">
        <v>11977</v>
      </c>
    </row>
    <row r="3714" spans="4:5" x14ac:dyDescent="0.2">
      <c r="D3714" t="s">
        <v>6977</v>
      </c>
      <c r="E3714" t="s">
        <v>11978</v>
      </c>
    </row>
    <row r="3715" spans="4:5" x14ac:dyDescent="0.2">
      <c r="D3715" t="s">
        <v>4907</v>
      </c>
      <c r="E3715" t="s">
        <v>11979</v>
      </c>
    </row>
    <row r="3716" spans="4:5" x14ac:dyDescent="0.2">
      <c r="D3716" t="s">
        <v>7056</v>
      </c>
      <c r="E3716" t="s">
        <v>11980</v>
      </c>
    </row>
    <row r="3717" spans="4:5" x14ac:dyDescent="0.2">
      <c r="D3717" t="s">
        <v>2292</v>
      </c>
      <c r="E3717" t="s">
        <v>11981</v>
      </c>
    </row>
    <row r="3718" spans="4:5" x14ac:dyDescent="0.2">
      <c r="D3718" t="s">
        <v>4088</v>
      </c>
      <c r="E3718" t="s">
        <v>11982</v>
      </c>
    </row>
    <row r="3719" spans="4:5" x14ac:dyDescent="0.2">
      <c r="D3719" t="s">
        <v>6222</v>
      </c>
      <c r="E3719" t="s">
        <v>11984</v>
      </c>
    </row>
    <row r="3720" spans="4:5" x14ac:dyDescent="0.2">
      <c r="D3720" t="s">
        <v>6221</v>
      </c>
      <c r="E3720" t="s">
        <v>11985</v>
      </c>
    </row>
    <row r="3721" spans="4:5" x14ac:dyDescent="0.2">
      <c r="D3721" t="s">
        <v>4086</v>
      </c>
      <c r="E3721" t="s">
        <v>11986</v>
      </c>
    </row>
    <row r="3722" spans="4:5" x14ac:dyDescent="0.2">
      <c r="D3722" t="s">
        <v>6723</v>
      </c>
      <c r="E3722" t="s">
        <v>11987</v>
      </c>
    </row>
    <row r="3723" spans="4:5" x14ac:dyDescent="0.2">
      <c r="D3723" t="s">
        <v>4905</v>
      </c>
      <c r="E3723" t="s">
        <v>11988</v>
      </c>
    </row>
    <row r="3724" spans="4:5" x14ac:dyDescent="0.2">
      <c r="D3724" t="s">
        <v>507</v>
      </c>
      <c r="E3724" t="s">
        <v>11989</v>
      </c>
    </row>
    <row r="3725" spans="4:5" x14ac:dyDescent="0.2">
      <c r="D3725" t="s">
        <v>999</v>
      </c>
      <c r="E3725" t="s">
        <v>11990</v>
      </c>
    </row>
    <row r="3726" spans="4:5" x14ac:dyDescent="0.2">
      <c r="D3726" t="s">
        <v>4084</v>
      </c>
      <c r="E3726" t="s">
        <v>11991</v>
      </c>
    </row>
    <row r="3727" spans="4:5" x14ac:dyDescent="0.2">
      <c r="D3727" t="s">
        <v>4418</v>
      </c>
      <c r="E3727" t="s">
        <v>11992</v>
      </c>
    </row>
    <row r="3728" spans="4:5" x14ac:dyDescent="0.2">
      <c r="D3728" t="s">
        <v>7452</v>
      </c>
      <c r="E3728" t="s">
        <v>11993</v>
      </c>
    </row>
    <row r="3729" spans="4:5" x14ac:dyDescent="0.2">
      <c r="D3729" t="s">
        <v>4081</v>
      </c>
      <c r="E3729" t="s">
        <v>11994</v>
      </c>
    </row>
    <row r="3730" spans="4:5" x14ac:dyDescent="0.2">
      <c r="D3730" t="s">
        <v>4417</v>
      </c>
      <c r="E3730" t="s">
        <v>11995</v>
      </c>
    </row>
    <row r="3731" spans="4:5" x14ac:dyDescent="0.2">
      <c r="D3731" t="s">
        <v>7176</v>
      </c>
      <c r="E3731" t="s">
        <v>11996</v>
      </c>
    </row>
    <row r="3732" spans="4:5" x14ac:dyDescent="0.2">
      <c r="D3732" t="s">
        <v>1569</v>
      </c>
      <c r="E3732" t="s">
        <v>11997</v>
      </c>
    </row>
    <row r="3733" spans="4:5" x14ac:dyDescent="0.2">
      <c r="D3733" t="s">
        <v>2087</v>
      </c>
      <c r="E3733" t="s">
        <v>11998</v>
      </c>
    </row>
    <row r="3734" spans="4:5" x14ac:dyDescent="0.2">
      <c r="D3734" t="s">
        <v>6833</v>
      </c>
      <c r="E3734" t="s">
        <v>11999</v>
      </c>
    </row>
    <row r="3735" spans="4:5" x14ac:dyDescent="0.2">
      <c r="D3735" t="s">
        <v>6475</v>
      </c>
      <c r="E3735" t="s">
        <v>12000</v>
      </c>
    </row>
    <row r="3736" spans="4:5" x14ac:dyDescent="0.2">
      <c r="D3736" t="s">
        <v>4603</v>
      </c>
      <c r="E3736" t="s">
        <v>12001</v>
      </c>
    </row>
    <row r="3737" spans="4:5" x14ac:dyDescent="0.2">
      <c r="D3737" t="s">
        <v>7394</v>
      </c>
      <c r="E3737" t="s">
        <v>12002</v>
      </c>
    </row>
    <row r="3738" spans="4:5" x14ac:dyDescent="0.2">
      <c r="D3738" t="s">
        <v>3623</v>
      </c>
      <c r="E3738" t="s">
        <v>12003</v>
      </c>
    </row>
    <row r="3739" spans="4:5" x14ac:dyDescent="0.2">
      <c r="D3739" t="s">
        <v>5675</v>
      </c>
      <c r="E3739" t="s">
        <v>12004</v>
      </c>
    </row>
    <row r="3740" spans="4:5" x14ac:dyDescent="0.2">
      <c r="D3740" t="s">
        <v>502</v>
      </c>
      <c r="E3740" t="s">
        <v>12005</v>
      </c>
    </row>
    <row r="3741" spans="4:5" x14ac:dyDescent="0.2">
      <c r="D3741" t="s">
        <v>4601</v>
      </c>
      <c r="E3741" t="s">
        <v>12006</v>
      </c>
    </row>
    <row r="3742" spans="4:5" x14ac:dyDescent="0.2">
      <c r="D3742" t="s">
        <v>2085</v>
      </c>
      <c r="E3742" t="s">
        <v>12007</v>
      </c>
    </row>
    <row r="3743" spans="4:5" x14ac:dyDescent="0.2">
      <c r="D3743" t="s">
        <v>6566</v>
      </c>
      <c r="E3743" t="s">
        <v>12008</v>
      </c>
    </row>
    <row r="3744" spans="4:5" x14ac:dyDescent="0.2">
      <c r="D3744" t="s">
        <v>5475</v>
      </c>
      <c r="E3744" t="s">
        <v>12009</v>
      </c>
    </row>
    <row r="3745" spans="4:5" x14ac:dyDescent="0.2">
      <c r="D3745" t="s">
        <v>2355</v>
      </c>
      <c r="E3745" t="s">
        <v>12010</v>
      </c>
    </row>
    <row r="3746" spans="4:5" x14ac:dyDescent="0.2">
      <c r="D3746" t="s">
        <v>5354</v>
      </c>
      <c r="E3746" t="s">
        <v>12011</v>
      </c>
    </row>
    <row r="3747" spans="4:5" x14ac:dyDescent="0.2">
      <c r="D3747" t="s">
        <v>3838</v>
      </c>
      <c r="E3747" t="s">
        <v>12013</v>
      </c>
    </row>
    <row r="3748" spans="4:5" x14ac:dyDescent="0.2">
      <c r="D3748" t="s">
        <v>4077</v>
      </c>
      <c r="E3748" t="s">
        <v>12014</v>
      </c>
    </row>
    <row r="3749" spans="4:5" x14ac:dyDescent="0.2">
      <c r="D3749" t="s">
        <v>7345</v>
      </c>
      <c r="E3749" t="s">
        <v>12015</v>
      </c>
    </row>
    <row r="3750" spans="4:5" x14ac:dyDescent="0.2">
      <c r="D3750" t="s">
        <v>1568</v>
      </c>
      <c r="E3750" t="s">
        <v>12016</v>
      </c>
    </row>
    <row r="3751" spans="4:5" x14ac:dyDescent="0.2">
      <c r="D3751" t="s">
        <v>990</v>
      </c>
      <c r="E3751" t="s">
        <v>12017</v>
      </c>
    </row>
    <row r="3752" spans="4:5" x14ac:dyDescent="0.2">
      <c r="D3752" t="s">
        <v>6832</v>
      </c>
      <c r="E3752" t="s">
        <v>12018</v>
      </c>
    </row>
    <row r="3753" spans="4:5" x14ac:dyDescent="0.2">
      <c r="D3753" t="s">
        <v>4412</v>
      </c>
      <c r="E3753" t="s">
        <v>12019</v>
      </c>
    </row>
    <row r="3754" spans="4:5" x14ac:dyDescent="0.2">
      <c r="D3754" t="s">
        <v>5352</v>
      </c>
      <c r="E3754" t="s">
        <v>12020</v>
      </c>
    </row>
    <row r="3755" spans="4:5" x14ac:dyDescent="0.2">
      <c r="D3755" t="s">
        <v>3837</v>
      </c>
      <c r="E3755" t="s">
        <v>12022</v>
      </c>
    </row>
    <row r="3756" spans="4:5" x14ac:dyDescent="0.2">
      <c r="D3756" t="s">
        <v>5480</v>
      </c>
      <c r="E3756" t="s">
        <v>12023</v>
      </c>
    </row>
    <row r="3757" spans="4:5" x14ac:dyDescent="0.2">
      <c r="D3757" t="s">
        <v>1606</v>
      </c>
      <c r="E3757" t="s">
        <v>7875</v>
      </c>
    </row>
    <row r="3758" spans="4:5" x14ac:dyDescent="0.2">
      <c r="D3758" t="s">
        <v>4899</v>
      </c>
      <c r="E3758" t="s">
        <v>6037</v>
      </c>
    </row>
    <row r="3759" spans="4:5" x14ac:dyDescent="0.2">
      <c r="D3759" t="s">
        <v>5479</v>
      </c>
      <c r="E3759" t="s">
        <v>12024</v>
      </c>
    </row>
    <row r="3760" spans="4:5" x14ac:dyDescent="0.2">
      <c r="D3760" t="s">
        <v>5472</v>
      </c>
      <c r="E3760" t="s">
        <v>12027</v>
      </c>
    </row>
    <row r="3761" spans="4:5" x14ac:dyDescent="0.2">
      <c r="D3761" t="s">
        <v>3212</v>
      </c>
      <c r="E3761" t="s">
        <v>12028</v>
      </c>
    </row>
    <row r="3762" spans="4:5" x14ac:dyDescent="0.2">
      <c r="D3762" t="s">
        <v>3615</v>
      </c>
      <c r="E3762" t="s">
        <v>12029</v>
      </c>
    </row>
    <row r="3763" spans="4:5" x14ac:dyDescent="0.2">
      <c r="D3763" t="s">
        <v>5347</v>
      </c>
      <c r="E3763" t="s">
        <v>12030</v>
      </c>
    </row>
    <row r="3764" spans="4:5" x14ac:dyDescent="0.2">
      <c r="D3764" t="s">
        <v>5509</v>
      </c>
      <c r="E3764" t="s">
        <v>12031</v>
      </c>
    </row>
    <row r="3765" spans="4:5" x14ac:dyDescent="0.2">
      <c r="D3765" t="s">
        <v>4896</v>
      </c>
      <c r="E3765" t="s">
        <v>148</v>
      </c>
    </row>
    <row r="3766" spans="4:5" x14ac:dyDescent="0.2">
      <c r="D3766" t="s">
        <v>4894</v>
      </c>
      <c r="E3766" t="s">
        <v>12033</v>
      </c>
    </row>
    <row r="3767" spans="4:5" x14ac:dyDescent="0.2">
      <c r="D3767" t="s">
        <v>4893</v>
      </c>
      <c r="E3767" t="s">
        <v>12034</v>
      </c>
    </row>
    <row r="3768" spans="4:5" x14ac:dyDescent="0.2">
      <c r="D3768" t="s">
        <v>980</v>
      </c>
      <c r="E3768" t="s">
        <v>12035</v>
      </c>
    </row>
    <row r="3769" spans="4:5" x14ac:dyDescent="0.2">
      <c r="D3769" t="s">
        <v>7047</v>
      </c>
      <c r="E3769" t="s">
        <v>12036</v>
      </c>
    </row>
    <row r="3770" spans="4:5" x14ac:dyDescent="0.2">
      <c r="D3770" t="s">
        <v>5344</v>
      </c>
      <c r="E3770" t="s">
        <v>12037</v>
      </c>
    </row>
    <row r="3771" spans="4:5" x14ac:dyDescent="0.2">
      <c r="D3771" t="s">
        <v>2602</v>
      </c>
      <c r="E3771" t="s">
        <v>12039</v>
      </c>
    </row>
    <row r="3772" spans="4:5" x14ac:dyDescent="0.2">
      <c r="D3772" t="s">
        <v>3609</v>
      </c>
      <c r="E3772" t="s">
        <v>12040</v>
      </c>
    </row>
    <row r="3773" spans="4:5" x14ac:dyDescent="0.2">
      <c r="D3773" t="s">
        <v>2918</v>
      </c>
      <c r="E3773" t="s">
        <v>12041</v>
      </c>
    </row>
    <row r="3774" spans="4:5" x14ac:dyDescent="0.2">
      <c r="D3774" t="s">
        <v>3608</v>
      </c>
      <c r="E3774" t="s">
        <v>12042</v>
      </c>
    </row>
    <row r="3775" spans="4:5" x14ac:dyDescent="0.2">
      <c r="D3775" t="s">
        <v>979</v>
      </c>
      <c r="E3775" t="s">
        <v>12043</v>
      </c>
    </row>
    <row r="3776" spans="4:5" x14ac:dyDescent="0.2">
      <c r="D3776" t="s">
        <v>4890</v>
      </c>
      <c r="E3776" t="s">
        <v>12044</v>
      </c>
    </row>
    <row r="3777" spans="4:5" x14ac:dyDescent="0.2">
      <c r="D3777" t="s">
        <v>6499</v>
      </c>
      <c r="E3777" t="s">
        <v>12045</v>
      </c>
    </row>
    <row r="3778" spans="4:5" x14ac:dyDescent="0.2">
      <c r="D3778" t="s">
        <v>6648</v>
      </c>
      <c r="E3778" t="s">
        <v>12046</v>
      </c>
    </row>
    <row r="3779" spans="4:5" x14ac:dyDescent="0.2">
      <c r="D3779" t="s">
        <v>978</v>
      </c>
      <c r="E3779" t="s">
        <v>12047</v>
      </c>
    </row>
    <row r="3780" spans="4:5" x14ac:dyDescent="0.2">
      <c r="D3780" t="s">
        <v>6901</v>
      </c>
      <c r="E3780" t="s">
        <v>12048</v>
      </c>
    </row>
    <row r="3781" spans="4:5" x14ac:dyDescent="0.2">
      <c r="D3781" t="s">
        <v>5453</v>
      </c>
      <c r="E3781" t="s">
        <v>12049</v>
      </c>
    </row>
    <row r="3782" spans="4:5" x14ac:dyDescent="0.2">
      <c r="D3782" t="s">
        <v>4090</v>
      </c>
      <c r="E3782" t="s">
        <v>12050</v>
      </c>
    </row>
    <row r="3783" spans="4:5" x14ac:dyDescent="0.2">
      <c r="D3783" t="s">
        <v>3605</v>
      </c>
      <c r="E3783" t="s">
        <v>12051</v>
      </c>
    </row>
    <row r="3784" spans="4:5" x14ac:dyDescent="0.2">
      <c r="D3784" t="s">
        <v>6718</v>
      </c>
      <c r="E3784" t="s">
        <v>12052</v>
      </c>
    </row>
    <row r="3785" spans="4:5" x14ac:dyDescent="0.2">
      <c r="D3785" t="s">
        <v>5336</v>
      </c>
      <c r="E3785" t="s">
        <v>12053</v>
      </c>
    </row>
    <row r="3786" spans="4:5" x14ac:dyDescent="0.2">
      <c r="D3786" t="s">
        <v>3829</v>
      </c>
      <c r="E3786" t="s">
        <v>7905</v>
      </c>
    </row>
    <row r="3787" spans="4:5" x14ac:dyDescent="0.2">
      <c r="D3787" t="s">
        <v>3604</v>
      </c>
      <c r="E3787" t="s">
        <v>12054</v>
      </c>
    </row>
    <row r="3788" spans="4:5" x14ac:dyDescent="0.2">
      <c r="D3788" t="s">
        <v>3603</v>
      </c>
      <c r="E3788" t="s">
        <v>12055</v>
      </c>
    </row>
    <row r="3789" spans="4:5" x14ac:dyDescent="0.2">
      <c r="D3789" t="s">
        <v>4590</v>
      </c>
      <c r="E3789" t="s">
        <v>12056</v>
      </c>
    </row>
    <row r="3790" spans="4:5" x14ac:dyDescent="0.2">
      <c r="D3790" t="s">
        <v>3826</v>
      </c>
      <c r="E3790" t="s">
        <v>12057</v>
      </c>
    </row>
    <row r="3791" spans="4:5" x14ac:dyDescent="0.2">
      <c r="D3791" t="s">
        <v>5450</v>
      </c>
      <c r="E3791" t="s">
        <v>12058</v>
      </c>
    </row>
    <row r="3792" spans="4:5" x14ac:dyDescent="0.2">
      <c r="D3792" t="s">
        <v>3675</v>
      </c>
      <c r="E3792" t="s">
        <v>12059</v>
      </c>
    </row>
    <row r="3793" spans="4:5" x14ac:dyDescent="0.2">
      <c r="D3793" t="s">
        <v>5164</v>
      </c>
      <c r="E3793" t="s">
        <v>12061</v>
      </c>
    </row>
    <row r="3794" spans="4:5" x14ac:dyDescent="0.2">
      <c r="D3794" t="s">
        <v>5449</v>
      </c>
      <c r="E3794" t="s">
        <v>12062</v>
      </c>
    </row>
    <row r="3795" spans="4:5" x14ac:dyDescent="0.2">
      <c r="D3795" t="s">
        <v>2612</v>
      </c>
      <c r="E3795" t="s">
        <v>7854</v>
      </c>
    </row>
    <row r="3796" spans="4:5" x14ac:dyDescent="0.2">
      <c r="D3796" t="s">
        <v>4056</v>
      </c>
      <c r="E3796" t="s">
        <v>12063</v>
      </c>
    </row>
    <row r="3797" spans="4:5" x14ac:dyDescent="0.2">
      <c r="D3797" t="s">
        <v>2711</v>
      </c>
      <c r="E3797" t="s">
        <v>12064</v>
      </c>
    </row>
    <row r="3798" spans="4:5" x14ac:dyDescent="0.2">
      <c r="D3798" t="s">
        <v>1129</v>
      </c>
      <c r="E3798" t="s">
        <v>322</v>
      </c>
    </row>
    <row r="3799" spans="4:5" x14ac:dyDescent="0.2">
      <c r="D3799" t="s">
        <v>6220</v>
      </c>
      <c r="E3799" t="s">
        <v>12065</v>
      </c>
    </row>
    <row r="3800" spans="4:5" x14ac:dyDescent="0.2">
      <c r="D3800" t="s">
        <v>5244</v>
      </c>
      <c r="E3800" t="s">
        <v>12066</v>
      </c>
    </row>
    <row r="3801" spans="4:5" x14ac:dyDescent="0.2">
      <c r="D3801" t="s">
        <v>3199</v>
      </c>
      <c r="E3801" t="s">
        <v>12067</v>
      </c>
    </row>
    <row r="3802" spans="4:5" x14ac:dyDescent="0.2">
      <c r="D3802" t="s">
        <v>3597</v>
      </c>
      <c r="E3802" t="s">
        <v>12068</v>
      </c>
    </row>
    <row r="3803" spans="4:5" x14ac:dyDescent="0.2">
      <c r="D3803" t="s">
        <v>5446</v>
      </c>
      <c r="E3803" t="s">
        <v>12069</v>
      </c>
    </row>
    <row r="3804" spans="4:5" x14ac:dyDescent="0.2">
      <c r="D3804" t="s">
        <v>1128</v>
      </c>
      <c r="E3804" t="s">
        <v>12070</v>
      </c>
    </row>
    <row r="3805" spans="4:5" x14ac:dyDescent="0.2">
      <c r="D3805" t="s">
        <v>6899</v>
      </c>
      <c r="E3805" t="s">
        <v>12071</v>
      </c>
    </row>
    <row r="3806" spans="4:5" x14ac:dyDescent="0.2">
      <c r="D3806" t="s">
        <v>3821</v>
      </c>
      <c r="E3806" t="s">
        <v>12072</v>
      </c>
    </row>
    <row r="3807" spans="4:5" x14ac:dyDescent="0.2">
      <c r="D3807" t="s">
        <v>6674</v>
      </c>
      <c r="E3807" t="s">
        <v>12073</v>
      </c>
    </row>
    <row r="3808" spans="4:5" x14ac:dyDescent="0.2">
      <c r="D3808" t="s">
        <v>5445</v>
      </c>
      <c r="E3808" t="s">
        <v>12074</v>
      </c>
    </row>
    <row r="3809" spans="4:5" x14ac:dyDescent="0.2">
      <c r="D3809" t="s">
        <v>6531</v>
      </c>
      <c r="E3809" t="s">
        <v>12075</v>
      </c>
    </row>
    <row r="3810" spans="4:5" x14ac:dyDescent="0.2">
      <c r="D3810" t="s">
        <v>5160</v>
      </c>
      <c r="E3810" t="s">
        <v>12076</v>
      </c>
    </row>
    <row r="3811" spans="4:5" x14ac:dyDescent="0.2">
      <c r="D3811" t="s">
        <v>5243</v>
      </c>
      <c r="E3811" t="s">
        <v>12077</v>
      </c>
    </row>
    <row r="3812" spans="4:5" x14ac:dyDescent="0.2">
      <c r="D3812" t="s">
        <v>5444</v>
      </c>
      <c r="E3812" t="s">
        <v>12078</v>
      </c>
    </row>
    <row r="3813" spans="4:5" x14ac:dyDescent="0.2">
      <c r="D3813" t="s">
        <v>5443</v>
      </c>
      <c r="E3813" t="s">
        <v>12079</v>
      </c>
    </row>
    <row r="3814" spans="4:5" x14ac:dyDescent="0.2">
      <c r="D3814" t="s">
        <v>6218</v>
      </c>
      <c r="E3814" t="s">
        <v>12080</v>
      </c>
    </row>
    <row r="3815" spans="4:5" x14ac:dyDescent="0.2">
      <c r="D3815" t="s">
        <v>1567</v>
      </c>
      <c r="E3815" t="s">
        <v>12081</v>
      </c>
    </row>
    <row r="3816" spans="4:5" x14ac:dyDescent="0.2">
      <c r="D3816" t="s">
        <v>5157</v>
      </c>
      <c r="E3816" t="s">
        <v>12082</v>
      </c>
    </row>
    <row r="3817" spans="4:5" x14ac:dyDescent="0.2">
      <c r="D3817" t="s">
        <v>6579</v>
      </c>
      <c r="E3817" t="s">
        <v>12084</v>
      </c>
    </row>
    <row r="3818" spans="4:5" x14ac:dyDescent="0.2">
      <c r="D3818" t="s">
        <v>4402</v>
      </c>
      <c r="E3818" t="s">
        <v>12085</v>
      </c>
    </row>
    <row r="3819" spans="4:5" x14ac:dyDescent="0.2">
      <c r="D3819" t="s">
        <v>3594</v>
      </c>
      <c r="E3819" t="s">
        <v>12086</v>
      </c>
    </row>
    <row r="3820" spans="4:5" x14ac:dyDescent="0.2">
      <c r="D3820" t="s">
        <v>1126</v>
      </c>
      <c r="E3820" t="s">
        <v>12087</v>
      </c>
    </row>
    <row r="3821" spans="4:5" x14ac:dyDescent="0.2">
      <c r="D3821" t="s">
        <v>7413</v>
      </c>
      <c r="E3821" t="s">
        <v>435</v>
      </c>
    </row>
    <row r="3822" spans="4:5" x14ac:dyDescent="0.2">
      <c r="D3822" t="s">
        <v>7132</v>
      </c>
      <c r="E3822" t="s">
        <v>12088</v>
      </c>
    </row>
    <row r="3823" spans="4:5" x14ac:dyDescent="0.2">
      <c r="D3823" t="s">
        <v>5440</v>
      </c>
      <c r="E3823" t="s">
        <v>12089</v>
      </c>
    </row>
    <row r="3824" spans="4:5" x14ac:dyDescent="0.2">
      <c r="D3824" t="s">
        <v>4053</v>
      </c>
      <c r="E3824" t="s">
        <v>12090</v>
      </c>
    </row>
    <row r="3825" spans="4:5" x14ac:dyDescent="0.2">
      <c r="D3825" t="s">
        <v>2496</v>
      </c>
      <c r="E3825" t="s">
        <v>12091</v>
      </c>
    </row>
    <row r="3826" spans="4:5" x14ac:dyDescent="0.2">
      <c r="D3826" t="s">
        <v>1565</v>
      </c>
      <c r="E3826" t="s">
        <v>12092</v>
      </c>
    </row>
    <row r="3827" spans="4:5" x14ac:dyDescent="0.2">
      <c r="D3827" t="s">
        <v>6898</v>
      </c>
      <c r="E3827" t="s">
        <v>12093</v>
      </c>
    </row>
    <row r="3828" spans="4:5" x14ac:dyDescent="0.2">
      <c r="D3828" t="s">
        <v>6569</v>
      </c>
      <c r="E3828" t="s">
        <v>12094</v>
      </c>
    </row>
    <row r="3829" spans="4:5" x14ac:dyDescent="0.2">
      <c r="D3829" t="s">
        <v>5240</v>
      </c>
      <c r="E3829" t="s">
        <v>12095</v>
      </c>
    </row>
    <row r="3830" spans="4:5" x14ac:dyDescent="0.2">
      <c r="D3830" t="s">
        <v>7282</v>
      </c>
      <c r="E3830" t="s">
        <v>12096</v>
      </c>
    </row>
    <row r="3831" spans="4:5" x14ac:dyDescent="0.2">
      <c r="D3831" t="s">
        <v>4050</v>
      </c>
      <c r="E3831" t="s">
        <v>12097</v>
      </c>
    </row>
    <row r="3832" spans="4:5" x14ac:dyDescent="0.2">
      <c r="D3832" t="s">
        <v>458</v>
      </c>
      <c r="E3832" t="s">
        <v>12098</v>
      </c>
    </row>
    <row r="3833" spans="4:5" x14ac:dyDescent="0.2">
      <c r="D3833" t="s">
        <v>497</v>
      </c>
      <c r="E3833" t="s">
        <v>12100</v>
      </c>
    </row>
    <row r="3834" spans="4:5" x14ac:dyDescent="0.2">
      <c r="D3834" t="s">
        <v>6085</v>
      </c>
      <c r="E3834" t="s">
        <v>12101</v>
      </c>
    </row>
    <row r="3835" spans="4:5" x14ac:dyDescent="0.2">
      <c r="D3835" t="s">
        <v>2997</v>
      </c>
      <c r="E3835" t="s">
        <v>12102</v>
      </c>
    </row>
    <row r="3836" spans="4:5" x14ac:dyDescent="0.2">
      <c r="D3836" t="s">
        <v>1118</v>
      </c>
      <c r="E3836" t="s">
        <v>12103</v>
      </c>
    </row>
    <row r="3837" spans="4:5" x14ac:dyDescent="0.2">
      <c r="D3837" t="s">
        <v>1886</v>
      </c>
      <c r="E3837" t="s">
        <v>12104</v>
      </c>
    </row>
    <row r="3838" spans="4:5" x14ac:dyDescent="0.2">
      <c r="D3838" t="s">
        <v>5236</v>
      </c>
      <c r="E3838" t="s">
        <v>12105</v>
      </c>
    </row>
    <row r="3839" spans="4:5" x14ac:dyDescent="0.2">
      <c r="D3839" t="s">
        <v>3696</v>
      </c>
      <c r="E3839" t="s">
        <v>12106</v>
      </c>
    </row>
    <row r="3840" spans="4:5" x14ac:dyDescent="0.2">
      <c r="D3840" t="s">
        <v>6966</v>
      </c>
      <c r="E3840" t="s">
        <v>12107</v>
      </c>
    </row>
    <row r="3841" spans="4:5" x14ac:dyDescent="0.2">
      <c r="D3841" t="s">
        <v>3243</v>
      </c>
      <c r="E3841" t="s">
        <v>12108</v>
      </c>
    </row>
    <row r="3842" spans="4:5" x14ac:dyDescent="0.2">
      <c r="D3842" t="s">
        <v>5153</v>
      </c>
      <c r="E3842" t="s">
        <v>12109</v>
      </c>
    </row>
    <row r="3843" spans="4:5" x14ac:dyDescent="0.2">
      <c r="D3843" t="s">
        <v>5233</v>
      </c>
      <c r="E3843" t="s">
        <v>12110</v>
      </c>
    </row>
    <row r="3844" spans="4:5" x14ac:dyDescent="0.2">
      <c r="D3844" t="s">
        <v>4744</v>
      </c>
      <c r="E3844" t="s">
        <v>12111</v>
      </c>
    </row>
    <row r="3845" spans="4:5" x14ac:dyDescent="0.2">
      <c r="D3845" t="s">
        <v>4047</v>
      </c>
      <c r="E3845" t="s">
        <v>12113</v>
      </c>
    </row>
    <row r="3846" spans="4:5" x14ac:dyDescent="0.2">
      <c r="D3846" t="s">
        <v>2337</v>
      </c>
      <c r="E3846" t="s">
        <v>12114</v>
      </c>
    </row>
    <row r="3847" spans="4:5" x14ac:dyDescent="0.2">
      <c r="D3847" t="s">
        <v>1882</v>
      </c>
      <c r="E3847" t="s">
        <v>12115</v>
      </c>
    </row>
    <row r="3848" spans="4:5" x14ac:dyDescent="0.2">
      <c r="D3848" t="s">
        <v>5151</v>
      </c>
      <c r="E3848" t="s">
        <v>12116</v>
      </c>
    </row>
    <row r="3849" spans="4:5" x14ac:dyDescent="0.2">
      <c r="D3849" t="s">
        <v>3313</v>
      </c>
      <c r="E3849" t="s">
        <v>12117</v>
      </c>
    </row>
    <row r="3850" spans="4:5" x14ac:dyDescent="0.2">
      <c r="D3850" t="s">
        <v>5637</v>
      </c>
      <c r="E3850" t="s">
        <v>12118</v>
      </c>
    </row>
    <row r="3851" spans="4:5" x14ac:dyDescent="0.2">
      <c r="D3851" t="s">
        <v>3065</v>
      </c>
      <c r="E3851" t="s">
        <v>12119</v>
      </c>
    </row>
    <row r="3852" spans="4:5" x14ac:dyDescent="0.2">
      <c r="D3852" t="s">
        <v>5909</v>
      </c>
      <c r="E3852" t="s">
        <v>12121</v>
      </c>
    </row>
    <row r="3853" spans="4:5" x14ac:dyDescent="0.2">
      <c r="D3853" t="s">
        <v>3312</v>
      </c>
      <c r="E3853" t="s">
        <v>12122</v>
      </c>
    </row>
    <row r="3854" spans="4:5" x14ac:dyDescent="0.2">
      <c r="D3854" t="s">
        <v>1878</v>
      </c>
      <c r="E3854" t="s">
        <v>12124</v>
      </c>
    </row>
    <row r="3855" spans="4:5" x14ac:dyDescent="0.2">
      <c r="D3855" t="s">
        <v>3311</v>
      </c>
      <c r="E3855" t="s">
        <v>12125</v>
      </c>
    </row>
    <row r="3856" spans="4:5" x14ac:dyDescent="0.2">
      <c r="D3856" t="s">
        <v>4742</v>
      </c>
      <c r="E3856" t="s">
        <v>12126</v>
      </c>
    </row>
    <row r="3857" spans="4:5" x14ac:dyDescent="0.2">
      <c r="D3857" t="s">
        <v>6410</v>
      </c>
      <c r="E3857" t="s">
        <v>12127</v>
      </c>
    </row>
    <row r="3858" spans="4:5" x14ac:dyDescent="0.2">
      <c r="D3858" t="s">
        <v>2457</v>
      </c>
      <c r="E3858" t="s">
        <v>12128</v>
      </c>
    </row>
    <row r="3859" spans="4:5" x14ac:dyDescent="0.2">
      <c r="D3859" t="s">
        <v>2611</v>
      </c>
      <c r="E3859" t="s">
        <v>12129</v>
      </c>
    </row>
    <row r="3860" spans="4:5" x14ac:dyDescent="0.2">
      <c r="D3860" t="s">
        <v>490</v>
      </c>
      <c r="E3860" t="s">
        <v>12130</v>
      </c>
    </row>
    <row r="3861" spans="4:5" x14ac:dyDescent="0.2">
      <c r="D3861" t="s">
        <v>3238</v>
      </c>
      <c r="E3861" t="s">
        <v>12131</v>
      </c>
    </row>
    <row r="3862" spans="4:5" x14ac:dyDescent="0.2">
      <c r="D3862" t="s">
        <v>4669</v>
      </c>
      <c r="E3862" t="s">
        <v>12132</v>
      </c>
    </row>
    <row r="3863" spans="4:5" x14ac:dyDescent="0.2">
      <c r="D3863" t="s">
        <v>4741</v>
      </c>
      <c r="E3863" t="s">
        <v>12133</v>
      </c>
    </row>
    <row r="3864" spans="4:5" x14ac:dyDescent="0.2">
      <c r="D3864" t="s">
        <v>7278</v>
      </c>
      <c r="E3864" t="s">
        <v>6010</v>
      </c>
    </row>
    <row r="3865" spans="4:5" x14ac:dyDescent="0.2">
      <c r="D3865" t="s">
        <v>6551</v>
      </c>
      <c r="E3865" t="s">
        <v>12134</v>
      </c>
    </row>
    <row r="3866" spans="4:5" x14ac:dyDescent="0.2">
      <c r="D3866" t="s">
        <v>3235</v>
      </c>
      <c r="E3866" t="s">
        <v>12135</v>
      </c>
    </row>
    <row r="3867" spans="4:5" x14ac:dyDescent="0.2">
      <c r="D3867" t="s">
        <v>973</v>
      </c>
      <c r="E3867" t="s">
        <v>12136</v>
      </c>
    </row>
    <row r="3868" spans="4:5" x14ac:dyDescent="0.2">
      <c r="D3868" t="s">
        <v>489</v>
      </c>
      <c r="E3868" t="s">
        <v>12137</v>
      </c>
    </row>
    <row r="3869" spans="4:5" x14ac:dyDescent="0.2">
      <c r="D3869" t="s">
        <v>2448</v>
      </c>
      <c r="E3869" t="s">
        <v>12138</v>
      </c>
    </row>
    <row r="3870" spans="4:5" x14ac:dyDescent="0.2">
      <c r="D3870" t="s">
        <v>3563</v>
      </c>
      <c r="E3870" t="s">
        <v>12140</v>
      </c>
    </row>
    <row r="3871" spans="4:5" x14ac:dyDescent="0.2">
      <c r="D3871" t="s">
        <v>3691</v>
      </c>
      <c r="E3871" t="s">
        <v>12141</v>
      </c>
    </row>
    <row r="3872" spans="4:5" x14ac:dyDescent="0.2">
      <c r="D3872" t="s">
        <v>3234</v>
      </c>
      <c r="E3872" t="s">
        <v>12142</v>
      </c>
    </row>
    <row r="3873" spans="4:5" x14ac:dyDescent="0.2">
      <c r="D3873" t="s">
        <v>3060</v>
      </c>
      <c r="E3873" t="s">
        <v>12143</v>
      </c>
    </row>
    <row r="3874" spans="4:5" x14ac:dyDescent="0.2">
      <c r="D3874" t="s">
        <v>7370</v>
      </c>
      <c r="E3874" t="s">
        <v>12144</v>
      </c>
    </row>
    <row r="3875" spans="4:5" x14ac:dyDescent="0.2">
      <c r="D3875" t="s">
        <v>6404</v>
      </c>
      <c r="E3875" t="s">
        <v>12145</v>
      </c>
    </row>
    <row r="3876" spans="4:5" x14ac:dyDescent="0.2">
      <c r="D3876" t="s">
        <v>2290</v>
      </c>
      <c r="E3876" t="s">
        <v>12146</v>
      </c>
    </row>
    <row r="3877" spans="4:5" x14ac:dyDescent="0.2">
      <c r="D3877" t="s">
        <v>5220</v>
      </c>
      <c r="E3877" t="s">
        <v>12147</v>
      </c>
    </row>
    <row r="3878" spans="4:5" x14ac:dyDescent="0.2">
      <c r="D3878" t="s">
        <v>5148</v>
      </c>
      <c r="E3878" t="s">
        <v>12148</v>
      </c>
    </row>
    <row r="3879" spans="4:5" x14ac:dyDescent="0.2">
      <c r="D3879" t="s">
        <v>5217</v>
      </c>
      <c r="E3879" t="s">
        <v>12149</v>
      </c>
    </row>
    <row r="3880" spans="4:5" x14ac:dyDescent="0.2">
      <c r="D3880" t="s">
        <v>1112</v>
      </c>
      <c r="E3880" t="s">
        <v>12150</v>
      </c>
    </row>
    <row r="3881" spans="4:5" x14ac:dyDescent="0.2">
      <c r="D3881" t="s">
        <v>7106</v>
      </c>
      <c r="E3881" t="s">
        <v>12151</v>
      </c>
    </row>
    <row r="3882" spans="4:5" x14ac:dyDescent="0.2">
      <c r="D3882" t="s">
        <v>1110</v>
      </c>
      <c r="E3882" t="s">
        <v>12152</v>
      </c>
    </row>
    <row r="3883" spans="4:5" x14ac:dyDescent="0.2">
      <c r="D3883" t="s">
        <v>1556</v>
      </c>
      <c r="E3883" t="s">
        <v>12153</v>
      </c>
    </row>
    <row r="3884" spans="4:5" x14ac:dyDescent="0.2">
      <c r="D3884" t="s">
        <v>6402</v>
      </c>
      <c r="E3884" t="s">
        <v>12154</v>
      </c>
    </row>
    <row r="3885" spans="4:5" x14ac:dyDescent="0.2">
      <c r="D3885" t="s">
        <v>5402</v>
      </c>
      <c r="E3885" t="s">
        <v>12156</v>
      </c>
    </row>
    <row r="3886" spans="4:5" x14ac:dyDescent="0.2">
      <c r="D3886" t="s">
        <v>6810</v>
      </c>
      <c r="E3886" t="s">
        <v>12157</v>
      </c>
    </row>
    <row r="3887" spans="4:5" x14ac:dyDescent="0.2">
      <c r="D3887" t="s">
        <v>6931</v>
      </c>
      <c r="E3887" t="s">
        <v>12158</v>
      </c>
    </row>
    <row r="3888" spans="4:5" x14ac:dyDescent="0.2">
      <c r="D3888" t="s">
        <v>3296</v>
      </c>
      <c r="E3888" t="s">
        <v>12159</v>
      </c>
    </row>
    <row r="3889" spans="4:5" x14ac:dyDescent="0.2">
      <c r="D3889" t="s">
        <v>3689</v>
      </c>
      <c r="E3889" t="s">
        <v>12160</v>
      </c>
    </row>
    <row r="3890" spans="4:5" x14ac:dyDescent="0.2">
      <c r="D3890" t="s">
        <v>6850</v>
      </c>
      <c r="E3890" t="s">
        <v>12161</v>
      </c>
    </row>
    <row r="3891" spans="4:5" x14ac:dyDescent="0.2">
      <c r="D3891" t="s">
        <v>1853</v>
      </c>
      <c r="E3891" t="s">
        <v>12162</v>
      </c>
    </row>
    <row r="3892" spans="4:5" x14ac:dyDescent="0.2">
      <c r="D3892" t="s">
        <v>7376</v>
      </c>
      <c r="E3892" t="s">
        <v>12163</v>
      </c>
    </row>
    <row r="3893" spans="4:5" x14ac:dyDescent="0.2">
      <c r="D3893" t="s">
        <v>3688</v>
      </c>
      <c r="E3893" t="s">
        <v>8021</v>
      </c>
    </row>
    <row r="3894" spans="4:5" x14ac:dyDescent="0.2">
      <c r="D3894" t="s">
        <v>1551</v>
      </c>
      <c r="E3894" t="s">
        <v>12164</v>
      </c>
    </row>
    <row r="3895" spans="4:5" x14ac:dyDescent="0.2">
      <c r="D3895" t="s">
        <v>1104</v>
      </c>
      <c r="E3895" t="s">
        <v>12165</v>
      </c>
    </row>
    <row r="3896" spans="4:5" x14ac:dyDescent="0.2">
      <c r="D3896" t="s">
        <v>1850</v>
      </c>
      <c r="E3896" t="s">
        <v>14528</v>
      </c>
    </row>
    <row r="3897" spans="4:5" x14ac:dyDescent="0.2">
      <c r="D3897" t="s">
        <v>4062</v>
      </c>
      <c r="E3897" t="s">
        <v>12167</v>
      </c>
    </row>
    <row r="3898" spans="4:5" x14ac:dyDescent="0.2">
      <c r="D3898" t="s">
        <v>3686</v>
      </c>
      <c r="E3898" t="s">
        <v>12168</v>
      </c>
    </row>
    <row r="3899" spans="4:5" x14ac:dyDescent="0.2">
      <c r="D3899" t="s">
        <v>6215</v>
      </c>
      <c r="E3899" t="s">
        <v>12169</v>
      </c>
    </row>
    <row r="3900" spans="4:5" x14ac:dyDescent="0.2">
      <c r="D3900" t="s">
        <v>6328</v>
      </c>
      <c r="E3900" t="s">
        <v>12170</v>
      </c>
    </row>
    <row r="3901" spans="4:5" x14ac:dyDescent="0.2">
      <c r="D3901" t="s">
        <v>2774</v>
      </c>
      <c r="E3901" t="s">
        <v>98</v>
      </c>
    </row>
    <row r="3902" spans="4:5" x14ac:dyDescent="0.2">
      <c r="D3902" t="s">
        <v>6970</v>
      </c>
      <c r="E3902" t="s">
        <v>12172</v>
      </c>
    </row>
    <row r="3903" spans="4:5" x14ac:dyDescent="0.2">
      <c r="D3903" t="s">
        <v>6537</v>
      </c>
      <c r="E3903" t="s">
        <v>12173</v>
      </c>
    </row>
    <row r="3904" spans="4:5" x14ac:dyDescent="0.2">
      <c r="D3904" t="s">
        <v>4736</v>
      </c>
      <c r="E3904" t="s">
        <v>12174</v>
      </c>
    </row>
    <row r="3905" spans="4:5" x14ac:dyDescent="0.2">
      <c r="D3905" t="s">
        <v>483</v>
      </c>
      <c r="E3905" t="s">
        <v>5943</v>
      </c>
    </row>
    <row r="3906" spans="4:5" x14ac:dyDescent="0.2">
      <c r="D3906" t="s">
        <v>3954</v>
      </c>
      <c r="E3906" t="s">
        <v>12176</v>
      </c>
    </row>
    <row r="3907" spans="4:5" x14ac:dyDescent="0.2">
      <c r="D3907" t="s">
        <v>1849</v>
      </c>
      <c r="E3907" t="s">
        <v>12177</v>
      </c>
    </row>
    <row r="3908" spans="4:5" x14ac:dyDescent="0.2">
      <c r="D3908" t="s">
        <v>2286</v>
      </c>
      <c r="E3908" t="s">
        <v>12178</v>
      </c>
    </row>
    <row r="3909" spans="4:5" x14ac:dyDescent="0.2">
      <c r="D3909" t="s">
        <v>7275</v>
      </c>
      <c r="E3909" t="s">
        <v>12179</v>
      </c>
    </row>
    <row r="3910" spans="4:5" x14ac:dyDescent="0.2">
      <c r="D3910" t="s">
        <v>1727</v>
      </c>
      <c r="E3910" t="s">
        <v>12181</v>
      </c>
    </row>
    <row r="3911" spans="4:5" x14ac:dyDescent="0.2">
      <c r="D3911" t="s">
        <v>5207</v>
      </c>
      <c r="E3911" t="s">
        <v>12182</v>
      </c>
    </row>
    <row r="3912" spans="4:5" x14ac:dyDescent="0.2">
      <c r="D3912" t="s">
        <v>3262</v>
      </c>
      <c r="E3912" t="s">
        <v>12183</v>
      </c>
    </row>
    <row r="3913" spans="4:5" x14ac:dyDescent="0.2">
      <c r="D3913" t="s">
        <v>2272</v>
      </c>
      <c r="E3913" t="s">
        <v>12184</v>
      </c>
    </row>
    <row r="3914" spans="4:5" x14ac:dyDescent="0.2">
      <c r="D3914" t="s">
        <v>6530</v>
      </c>
      <c r="E3914" t="s">
        <v>7978</v>
      </c>
    </row>
    <row r="3915" spans="4:5" x14ac:dyDescent="0.2">
      <c r="D3915" t="s">
        <v>3905</v>
      </c>
      <c r="E3915" t="s">
        <v>12185</v>
      </c>
    </row>
    <row r="3916" spans="4:5" x14ac:dyDescent="0.2">
      <c r="D3916" t="s">
        <v>3260</v>
      </c>
      <c r="E3916" t="s">
        <v>12186</v>
      </c>
    </row>
    <row r="3917" spans="4:5" x14ac:dyDescent="0.2">
      <c r="D3917" t="s">
        <v>3308</v>
      </c>
      <c r="E3917" t="s">
        <v>7855</v>
      </c>
    </row>
    <row r="3918" spans="4:5" x14ac:dyDescent="0.2">
      <c r="D3918" t="s">
        <v>3681</v>
      </c>
      <c r="E3918" t="s">
        <v>12187</v>
      </c>
    </row>
    <row r="3919" spans="4:5" x14ac:dyDescent="0.2">
      <c r="D3919" t="s">
        <v>3256</v>
      </c>
      <c r="E3919" t="s">
        <v>12190</v>
      </c>
    </row>
    <row r="3920" spans="4:5" x14ac:dyDescent="0.2">
      <c r="D3920" t="s">
        <v>3254</v>
      </c>
      <c r="E3920" t="s">
        <v>12192</v>
      </c>
    </row>
    <row r="3921" spans="4:5" x14ac:dyDescent="0.2">
      <c r="D3921" t="s">
        <v>2961</v>
      </c>
      <c r="E3921" t="s">
        <v>12193</v>
      </c>
    </row>
    <row r="3922" spans="4:5" x14ac:dyDescent="0.2">
      <c r="D3922" t="s">
        <v>1722</v>
      </c>
      <c r="E3922" t="s">
        <v>12194</v>
      </c>
    </row>
    <row r="3923" spans="4:5" x14ac:dyDescent="0.2">
      <c r="D3923" t="s">
        <v>5254</v>
      </c>
      <c r="E3923" t="s">
        <v>12195</v>
      </c>
    </row>
    <row r="3924" spans="4:5" x14ac:dyDescent="0.2">
      <c r="D3924" t="s">
        <v>1721</v>
      </c>
      <c r="E3924" t="s">
        <v>12196</v>
      </c>
    </row>
    <row r="3925" spans="4:5" x14ac:dyDescent="0.2">
      <c r="D3925" t="s">
        <v>6661</v>
      </c>
      <c r="E3925" t="s">
        <v>14529</v>
      </c>
    </row>
    <row r="3926" spans="4:5" x14ac:dyDescent="0.2">
      <c r="D3926" t="s">
        <v>7346</v>
      </c>
      <c r="E3926" t="s">
        <v>12197</v>
      </c>
    </row>
    <row r="3927" spans="4:5" x14ac:dyDescent="0.2">
      <c r="D3927" t="s">
        <v>6658</v>
      </c>
      <c r="E3927" t="s">
        <v>12199</v>
      </c>
    </row>
    <row r="3928" spans="4:5" x14ac:dyDescent="0.2">
      <c r="D3928" t="s">
        <v>4351</v>
      </c>
      <c r="E3928" t="s">
        <v>6034</v>
      </c>
    </row>
    <row r="3929" spans="4:5" x14ac:dyDescent="0.2">
      <c r="D3929" t="s">
        <v>2538</v>
      </c>
      <c r="E3929" t="s">
        <v>12200</v>
      </c>
    </row>
    <row r="3930" spans="4:5" x14ac:dyDescent="0.2">
      <c r="D3930" t="s">
        <v>7134</v>
      </c>
      <c r="E3930" t="s">
        <v>12201</v>
      </c>
    </row>
    <row r="3931" spans="4:5" x14ac:dyDescent="0.2">
      <c r="D3931" t="s">
        <v>2064</v>
      </c>
      <c r="E3931" t="s">
        <v>12202</v>
      </c>
    </row>
    <row r="3932" spans="4:5" x14ac:dyDescent="0.2">
      <c r="D3932" t="s">
        <v>5250</v>
      </c>
      <c r="E3932" t="s">
        <v>12203</v>
      </c>
    </row>
    <row r="3933" spans="4:5" x14ac:dyDescent="0.2">
      <c r="D3933" t="s">
        <v>3285</v>
      </c>
      <c r="E3933" t="s">
        <v>12204</v>
      </c>
    </row>
    <row r="3934" spans="4:5" x14ac:dyDescent="0.2">
      <c r="D3934" t="s">
        <v>5896</v>
      </c>
      <c r="E3934" t="s">
        <v>12205</v>
      </c>
    </row>
    <row r="3935" spans="4:5" x14ac:dyDescent="0.2">
      <c r="D3935" t="s">
        <v>5468</v>
      </c>
      <c r="E3935" t="s">
        <v>257</v>
      </c>
    </row>
    <row r="3936" spans="4:5" x14ac:dyDescent="0.2">
      <c r="D3936" t="s">
        <v>2061</v>
      </c>
      <c r="E3936" t="s">
        <v>12206</v>
      </c>
    </row>
    <row r="3937" spans="4:5" x14ac:dyDescent="0.2">
      <c r="D3937" t="s">
        <v>7053</v>
      </c>
      <c r="E3937" t="s">
        <v>12207</v>
      </c>
    </row>
    <row r="3938" spans="4:5" x14ac:dyDescent="0.2">
      <c r="D3938" t="s">
        <v>2334</v>
      </c>
      <c r="E3938" t="s">
        <v>12208</v>
      </c>
    </row>
    <row r="3939" spans="4:5" x14ac:dyDescent="0.2">
      <c r="D3939" t="s">
        <v>6861</v>
      </c>
      <c r="E3939" t="s">
        <v>12209</v>
      </c>
    </row>
    <row r="3940" spans="4:5" x14ac:dyDescent="0.2">
      <c r="D3940" t="s">
        <v>7403</v>
      </c>
      <c r="E3940" t="s">
        <v>12211</v>
      </c>
    </row>
    <row r="3941" spans="4:5" x14ac:dyDescent="0.2">
      <c r="D3941" t="s">
        <v>2054</v>
      </c>
      <c r="E3941" t="s">
        <v>12212</v>
      </c>
    </row>
    <row r="3942" spans="4:5" x14ac:dyDescent="0.2">
      <c r="D3942" t="s">
        <v>6960</v>
      </c>
      <c r="E3942" t="s">
        <v>12213</v>
      </c>
    </row>
    <row r="3943" spans="4:5" x14ac:dyDescent="0.2">
      <c r="D3943" t="s">
        <v>5761</v>
      </c>
      <c r="E3943" t="s">
        <v>12214</v>
      </c>
    </row>
    <row r="3944" spans="4:5" x14ac:dyDescent="0.2">
      <c r="D3944" t="s">
        <v>1718</v>
      </c>
      <c r="E3944" t="s">
        <v>12215</v>
      </c>
    </row>
    <row r="3945" spans="4:5" x14ac:dyDescent="0.2">
      <c r="D3945" t="s">
        <v>6536</v>
      </c>
      <c r="E3945" t="s">
        <v>12216</v>
      </c>
    </row>
    <row r="3946" spans="4:5" x14ac:dyDescent="0.2">
      <c r="D3946" t="s">
        <v>5906</v>
      </c>
      <c r="E3946" t="s">
        <v>12217</v>
      </c>
    </row>
    <row r="3947" spans="4:5" x14ac:dyDescent="0.2">
      <c r="D3947" t="s">
        <v>6959</v>
      </c>
      <c r="E3947" t="s">
        <v>12218</v>
      </c>
    </row>
    <row r="3948" spans="4:5" x14ac:dyDescent="0.2">
      <c r="D3948" t="s">
        <v>7127</v>
      </c>
      <c r="E3948" t="s">
        <v>12219</v>
      </c>
    </row>
    <row r="3949" spans="4:5" x14ac:dyDescent="0.2">
      <c r="D3949" t="s">
        <v>3231</v>
      </c>
      <c r="E3949" t="s">
        <v>12220</v>
      </c>
    </row>
    <row r="3950" spans="4:5" x14ac:dyDescent="0.2">
      <c r="D3950" t="s">
        <v>2052</v>
      </c>
      <c r="E3950" t="s">
        <v>12221</v>
      </c>
    </row>
    <row r="3951" spans="4:5" x14ac:dyDescent="0.2">
      <c r="D3951" t="s">
        <v>6608</v>
      </c>
      <c r="E3951" t="s">
        <v>12222</v>
      </c>
    </row>
    <row r="3952" spans="4:5" x14ac:dyDescent="0.2">
      <c r="D3952" t="s">
        <v>2391</v>
      </c>
      <c r="E3952" t="s">
        <v>12223</v>
      </c>
    </row>
    <row r="3953" spans="4:5" x14ac:dyDescent="0.2">
      <c r="D3953" t="s">
        <v>7344</v>
      </c>
      <c r="E3953" t="s">
        <v>12224</v>
      </c>
    </row>
    <row r="3954" spans="4:5" x14ac:dyDescent="0.2">
      <c r="D3954" t="s">
        <v>3671</v>
      </c>
      <c r="E3954" t="s">
        <v>12225</v>
      </c>
    </row>
    <row r="3955" spans="4:5" x14ac:dyDescent="0.2">
      <c r="D3955" t="s">
        <v>3903</v>
      </c>
      <c r="E3955" t="s">
        <v>12226</v>
      </c>
    </row>
    <row r="3956" spans="4:5" x14ac:dyDescent="0.2">
      <c r="D3956" t="s">
        <v>4446</v>
      </c>
      <c r="E3956" t="s">
        <v>12227</v>
      </c>
    </row>
    <row r="3957" spans="4:5" x14ac:dyDescent="0.2">
      <c r="D3957" t="s">
        <v>6858</v>
      </c>
      <c r="E3957" t="s">
        <v>12228</v>
      </c>
    </row>
    <row r="3958" spans="4:5" x14ac:dyDescent="0.2">
      <c r="D3958" t="s">
        <v>3668</v>
      </c>
      <c r="E3958" t="s">
        <v>12229</v>
      </c>
    </row>
    <row r="3959" spans="4:5" x14ac:dyDescent="0.2">
      <c r="D3959" t="s">
        <v>3900</v>
      </c>
      <c r="E3959" t="s">
        <v>12230</v>
      </c>
    </row>
    <row r="3960" spans="4:5" x14ac:dyDescent="0.2">
      <c r="D3960" t="s">
        <v>2048</v>
      </c>
      <c r="E3960" t="s">
        <v>12231</v>
      </c>
    </row>
    <row r="3961" spans="4:5" x14ac:dyDescent="0.2">
      <c r="D3961" t="s">
        <v>4031</v>
      </c>
      <c r="E3961" t="s">
        <v>12232</v>
      </c>
    </row>
    <row r="3962" spans="4:5" x14ac:dyDescent="0.2">
      <c r="D3962" t="s">
        <v>3898</v>
      </c>
      <c r="E3962" t="s">
        <v>12233</v>
      </c>
    </row>
    <row r="3963" spans="4:5" x14ac:dyDescent="0.2">
      <c r="D3963" t="s">
        <v>2525</v>
      </c>
      <c r="E3963" t="s">
        <v>12234</v>
      </c>
    </row>
    <row r="3964" spans="4:5" x14ac:dyDescent="0.2">
      <c r="D3964" t="s">
        <v>2047</v>
      </c>
      <c r="E3964" t="s">
        <v>12236</v>
      </c>
    </row>
    <row r="3965" spans="4:5" x14ac:dyDescent="0.2">
      <c r="D3965" t="s">
        <v>3664</v>
      </c>
      <c r="E3965" t="s">
        <v>12237</v>
      </c>
    </row>
    <row r="3966" spans="4:5" x14ac:dyDescent="0.2">
      <c r="D3966" t="s">
        <v>6958</v>
      </c>
      <c r="E3966" t="s">
        <v>12238</v>
      </c>
    </row>
    <row r="3967" spans="4:5" x14ac:dyDescent="0.2">
      <c r="D3967" t="s">
        <v>693</v>
      </c>
      <c r="E3967" t="s">
        <v>12239</v>
      </c>
    </row>
    <row r="3968" spans="4:5" x14ac:dyDescent="0.2">
      <c r="D3968" t="s">
        <v>690</v>
      </c>
      <c r="E3968" t="s">
        <v>12240</v>
      </c>
    </row>
    <row r="3969" spans="4:5" x14ac:dyDescent="0.2">
      <c r="D3969" t="s">
        <v>6490</v>
      </c>
      <c r="E3969" t="s">
        <v>12241</v>
      </c>
    </row>
    <row r="3970" spans="4:5" x14ac:dyDescent="0.2">
      <c r="D3970" t="s">
        <v>3895</v>
      </c>
      <c r="E3970" t="s">
        <v>12242</v>
      </c>
    </row>
    <row r="3971" spans="4:5" x14ac:dyDescent="0.2">
      <c r="D3971" t="s">
        <v>466</v>
      </c>
      <c r="E3971" t="s">
        <v>12243</v>
      </c>
    </row>
    <row r="3972" spans="4:5" x14ac:dyDescent="0.2">
      <c r="D3972" t="s">
        <v>3662</v>
      </c>
      <c r="E3972" t="s">
        <v>12244</v>
      </c>
    </row>
    <row r="3973" spans="4:5" x14ac:dyDescent="0.2">
      <c r="D3973" t="s">
        <v>7098</v>
      </c>
      <c r="E3973" t="s">
        <v>12246</v>
      </c>
    </row>
    <row r="3974" spans="4:5" x14ac:dyDescent="0.2">
      <c r="D3974" t="s">
        <v>463</v>
      </c>
      <c r="E3974" t="s">
        <v>12247</v>
      </c>
    </row>
    <row r="3975" spans="4:5" x14ac:dyDescent="0.2">
      <c r="D3975" t="s">
        <v>4635</v>
      </c>
      <c r="E3975" t="s">
        <v>12248</v>
      </c>
    </row>
    <row r="3976" spans="4:5" x14ac:dyDescent="0.2">
      <c r="D3976" t="s">
        <v>7126</v>
      </c>
      <c r="E3976" t="s">
        <v>12249</v>
      </c>
    </row>
    <row r="3977" spans="4:5" x14ac:dyDescent="0.2">
      <c r="D3977" t="s">
        <v>4339</v>
      </c>
      <c r="E3977" t="s">
        <v>12250</v>
      </c>
    </row>
    <row r="3978" spans="4:5" x14ac:dyDescent="0.2">
      <c r="D3978" t="s">
        <v>6807</v>
      </c>
      <c r="E3978" t="s">
        <v>12251</v>
      </c>
    </row>
    <row r="3979" spans="4:5" x14ac:dyDescent="0.2">
      <c r="D3979" t="s">
        <v>684</v>
      </c>
      <c r="E3979" t="s">
        <v>12252</v>
      </c>
    </row>
    <row r="3980" spans="4:5" x14ac:dyDescent="0.2">
      <c r="D3980" t="s">
        <v>4634</v>
      </c>
      <c r="E3980" t="s">
        <v>12253</v>
      </c>
    </row>
    <row r="3981" spans="4:5" x14ac:dyDescent="0.2">
      <c r="D3981" t="s">
        <v>4337</v>
      </c>
      <c r="E3981" t="s">
        <v>12255</v>
      </c>
    </row>
    <row r="3982" spans="4:5" x14ac:dyDescent="0.2">
      <c r="D3982" t="s">
        <v>3557</v>
      </c>
      <c r="E3982" t="s">
        <v>12256</v>
      </c>
    </row>
    <row r="3983" spans="4:5" x14ac:dyDescent="0.2">
      <c r="D3983" t="s">
        <v>4336</v>
      </c>
      <c r="E3983" t="s">
        <v>12257</v>
      </c>
    </row>
    <row r="3984" spans="4:5" x14ac:dyDescent="0.2">
      <c r="D3984" t="s">
        <v>6581</v>
      </c>
      <c r="E3984" t="s">
        <v>12258</v>
      </c>
    </row>
    <row r="3985" spans="4:5" x14ac:dyDescent="0.2">
      <c r="D3985" t="s">
        <v>4633</v>
      </c>
      <c r="E3985" t="s">
        <v>12259</v>
      </c>
    </row>
    <row r="3986" spans="4:5" x14ac:dyDescent="0.2">
      <c r="D3986" t="s">
        <v>5635</v>
      </c>
      <c r="E3986" t="s">
        <v>234</v>
      </c>
    </row>
    <row r="3987" spans="4:5" x14ac:dyDescent="0.2">
      <c r="D3987" t="s">
        <v>3984</v>
      </c>
      <c r="E3987" t="s">
        <v>7966</v>
      </c>
    </row>
    <row r="3988" spans="4:5" x14ac:dyDescent="0.2">
      <c r="D3988" t="s">
        <v>3459</v>
      </c>
      <c r="E3988" t="s">
        <v>12260</v>
      </c>
    </row>
    <row r="3989" spans="4:5" x14ac:dyDescent="0.2">
      <c r="D3989" t="s">
        <v>679</v>
      </c>
      <c r="E3989" t="s">
        <v>12261</v>
      </c>
    </row>
    <row r="3990" spans="4:5" x14ac:dyDescent="0.2">
      <c r="D3990" t="s">
        <v>7044</v>
      </c>
      <c r="E3990" t="s">
        <v>12263</v>
      </c>
    </row>
    <row r="3991" spans="4:5" x14ac:dyDescent="0.2">
      <c r="D3991" t="s">
        <v>3457</v>
      </c>
      <c r="E3991" t="s">
        <v>12264</v>
      </c>
    </row>
    <row r="3992" spans="4:5" x14ac:dyDescent="0.2">
      <c r="D3992" t="s">
        <v>5609</v>
      </c>
      <c r="E3992" t="s">
        <v>12265</v>
      </c>
    </row>
    <row r="3993" spans="4:5" x14ac:dyDescent="0.2">
      <c r="D3993" t="s">
        <v>4227</v>
      </c>
      <c r="E3993" t="s">
        <v>12266</v>
      </c>
    </row>
    <row r="3994" spans="4:5" x14ac:dyDescent="0.2">
      <c r="D3994" t="s">
        <v>680</v>
      </c>
      <c r="E3994" t="s">
        <v>12267</v>
      </c>
    </row>
    <row r="3995" spans="4:5" x14ac:dyDescent="0.2">
      <c r="D3995" t="s">
        <v>3454</v>
      </c>
      <c r="E3995" t="s">
        <v>286</v>
      </c>
    </row>
    <row r="3996" spans="4:5" x14ac:dyDescent="0.2">
      <c r="D3996" t="s">
        <v>677</v>
      </c>
      <c r="E3996" t="s">
        <v>12268</v>
      </c>
    </row>
    <row r="3997" spans="4:5" x14ac:dyDescent="0.2">
      <c r="D3997" t="s">
        <v>3981</v>
      </c>
      <c r="E3997" t="s">
        <v>12269</v>
      </c>
    </row>
    <row r="3998" spans="4:5" x14ac:dyDescent="0.2">
      <c r="D3998" t="s">
        <v>6509</v>
      </c>
      <c r="E3998" t="s">
        <v>12270</v>
      </c>
    </row>
    <row r="3999" spans="4:5" x14ac:dyDescent="0.2">
      <c r="D3999" t="s">
        <v>676</v>
      </c>
      <c r="E3999" t="s">
        <v>12271</v>
      </c>
    </row>
    <row r="4000" spans="4:5" x14ac:dyDescent="0.2">
      <c r="D4000" t="s">
        <v>4791</v>
      </c>
      <c r="E4000" t="s">
        <v>12273</v>
      </c>
    </row>
    <row r="4001" spans="4:5" x14ac:dyDescent="0.2">
      <c r="D4001" t="s">
        <v>3449</v>
      </c>
      <c r="E4001" t="s">
        <v>12275</v>
      </c>
    </row>
    <row r="4002" spans="4:5" x14ac:dyDescent="0.2">
      <c r="D4002" t="s">
        <v>2271</v>
      </c>
      <c r="E4002" t="s">
        <v>12276</v>
      </c>
    </row>
    <row r="4003" spans="4:5" x14ac:dyDescent="0.2">
      <c r="D4003" t="s">
        <v>4985</v>
      </c>
      <c r="E4003" t="s">
        <v>12277</v>
      </c>
    </row>
    <row r="4004" spans="4:5" x14ac:dyDescent="0.2">
      <c r="D4004" t="s">
        <v>5689</v>
      </c>
      <c r="E4004" t="s">
        <v>12278</v>
      </c>
    </row>
    <row r="4005" spans="4:5" x14ac:dyDescent="0.2">
      <c r="D4005" t="s">
        <v>4984</v>
      </c>
      <c r="E4005" t="s">
        <v>12279</v>
      </c>
    </row>
    <row r="4006" spans="4:5" x14ac:dyDescent="0.2">
      <c r="D4006" t="s">
        <v>6791</v>
      </c>
      <c r="E4006" t="s">
        <v>12281</v>
      </c>
    </row>
    <row r="4007" spans="4:5" x14ac:dyDescent="0.2">
      <c r="D4007" t="s">
        <v>3446</v>
      </c>
      <c r="E4007" t="s">
        <v>7925</v>
      </c>
    </row>
    <row r="4008" spans="4:5" x14ac:dyDescent="0.2">
      <c r="D4008" t="s">
        <v>6842</v>
      </c>
      <c r="E4008" t="s">
        <v>12285</v>
      </c>
    </row>
    <row r="4009" spans="4:5" x14ac:dyDescent="0.2">
      <c r="D4009" t="s">
        <v>3182</v>
      </c>
      <c r="E4009" t="s">
        <v>12286</v>
      </c>
    </row>
    <row r="4010" spans="4:5" x14ac:dyDescent="0.2">
      <c r="D4010" t="s">
        <v>3181</v>
      </c>
      <c r="E4010" t="s">
        <v>12287</v>
      </c>
    </row>
    <row r="4011" spans="4:5" x14ac:dyDescent="0.2">
      <c r="D4011" t="s">
        <v>6944</v>
      </c>
      <c r="E4011" t="s">
        <v>12288</v>
      </c>
    </row>
    <row r="4012" spans="4:5" x14ac:dyDescent="0.2">
      <c r="D4012" t="s">
        <v>4981</v>
      </c>
      <c r="E4012" t="s">
        <v>12289</v>
      </c>
    </row>
    <row r="4013" spans="4:5" x14ac:dyDescent="0.2">
      <c r="D4013" t="s">
        <v>3704</v>
      </c>
      <c r="E4013" t="s">
        <v>12290</v>
      </c>
    </row>
    <row r="4014" spans="4:5" x14ac:dyDescent="0.2">
      <c r="D4014" t="s">
        <v>3180</v>
      </c>
      <c r="E4014" t="s">
        <v>12291</v>
      </c>
    </row>
    <row r="4015" spans="4:5" x14ac:dyDescent="0.2">
      <c r="D4015" t="s">
        <v>4978</v>
      </c>
      <c r="E4015" t="s">
        <v>12292</v>
      </c>
    </row>
    <row r="4016" spans="4:5" x14ac:dyDescent="0.2">
      <c r="D4016" t="s">
        <v>4977</v>
      </c>
      <c r="E4016" t="s">
        <v>12293</v>
      </c>
    </row>
    <row r="4017" spans="4:5" x14ac:dyDescent="0.2">
      <c r="D4017" t="s">
        <v>669</v>
      </c>
      <c r="E4017" t="s">
        <v>12294</v>
      </c>
    </row>
    <row r="4018" spans="4:5" x14ac:dyDescent="0.2">
      <c r="D4018" t="s">
        <v>4976</v>
      </c>
      <c r="E4018" t="s">
        <v>12295</v>
      </c>
    </row>
    <row r="4019" spans="4:5" x14ac:dyDescent="0.2">
      <c r="D4019" t="s">
        <v>3941</v>
      </c>
      <c r="E4019" t="s">
        <v>12296</v>
      </c>
    </row>
    <row r="4020" spans="4:5" x14ac:dyDescent="0.2">
      <c r="D4020" t="s">
        <v>7043</v>
      </c>
      <c r="E4020" t="s">
        <v>12297</v>
      </c>
    </row>
    <row r="4021" spans="4:5" x14ac:dyDescent="0.2">
      <c r="D4021" t="s">
        <v>5608</v>
      </c>
      <c r="E4021" t="s">
        <v>12298</v>
      </c>
    </row>
    <row r="4022" spans="4:5" x14ac:dyDescent="0.2">
      <c r="D4022" t="s">
        <v>6709</v>
      </c>
      <c r="E4022" t="s">
        <v>12300</v>
      </c>
    </row>
    <row r="4023" spans="4:5" x14ac:dyDescent="0.2">
      <c r="D4023" t="s">
        <v>5386</v>
      </c>
      <c r="E4023" t="s">
        <v>12301</v>
      </c>
    </row>
    <row r="4024" spans="4:5" x14ac:dyDescent="0.2">
      <c r="D4024" t="s">
        <v>3701</v>
      </c>
      <c r="E4024" t="s">
        <v>12302</v>
      </c>
    </row>
    <row r="4025" spans="4:5" x14ac:dyDescent="0.2">
      <c r="D4025" t="s">
        <v>3972</v>
      </c>
      <c r="E4025" t="s">
        <v>12303</v>
      </c>
    </row>
    <row r="4026" spans="4:5" x14ac:dyDescent="0.2">
      <c r="D4026" t="s">
        <v>6516</v>
      </c>
      <c r="E4026" t="s">
        <v>12305</v>
      </c>
    </row>
    <row r="4027" spans="4:5" x14ac:dyDescent="0.2">
      <c r="D4027" t="s">
        <v>3700</v>
      </c>
      <c r="E4027" t="s">
        <v>367</v>
      </c>
    </row>
    <row r="4028" spans="4:5" x14ac:dyDescent="0.2">
      <c r="D4028" t="s">
        <v>7036</v>
      </c>
      <c r="E4028" t="s">
        <v>12306</v>
      </c>
    </row>
    <row r="4029" spans="4:5" x14ac:dyDescent="0.2">
      <c r="D4029" t="s">
        <v>3443</v>
      </c>
      <c r="E4029" t="s">
        <v>12308</v>
      </c>
    </row>
    <row r="4030" spans="4:5" x14ac:dyDescent="0.2">
      <c r="D4030" t="s">
        <v>3882</v>
      </c>
      <c r="E4030" t="s">
        <v>12309</v>
      </c>
    </row>
    <row r="4031" spans="4:5" x14ac:dyDescent="0.2">
      <c r="D4031" t="s">
        <v>2493</v>
      </c>
      <c r="E4031" t="s">
        <v>12310</v>
      </c>
    </row>
    <row r="4032" spans="4:5" x14ac:dyDescent="0.2">
      <c r="D4032" t="s">
        <v>3881</v>
      </c>
      <c r="E4032" t="s">
        <v>8037</v>
      </c>
    </row>
    <row r="4033" spans="4:5" x14ac:dyDescent="0.2">
      <c r="D4033" t="s">
        <v>4382</v>
      </c>
      <c r="E4033" t="s">
        <v>12313</v>
      </c>
    </row>
    <row r="4034" spans="4:5" x14ac:dyDescent="0.2">
      <c r="D4034" t="s">
        <v>2414</v>
      </c>
      <c r="E4034" t="s">
        <v>12314</v>
      </c>
    </row>
    <row r="4035" spans="4:5" x14ac:dyDescent="0.2">
      <c r="D4035" t="s">
        <v>3971</v>
      </c>
      <c r="E4035" t="s">
        <v>12315</v>
      </c>
    </row>
    <row r="4036" spans="4:5" x14ac:dyDescent="0.2">
      <c r="D4036" t="s">
        <v>807</v>
      </c>
      <c r="E4036" t="s">
        <v>12316</v>
      </c>
    </row>
    <row r="4037" spans="4:5" x14ac:dyDescent="0.2">
      <c r="D4037" t="s">
        <v>4969</v>
      </c>
      <c r="E4037" t="s">
        <v>12317</v>
      </c>
    </row>
    <row r="4038" spans="4:5" x14ac:dyDescent="0.2">
      <c r="D4038" t="s">
        <v>6236</v>
      </c>
      <c r="E4038" t="s">
        <v>12318</v>
      </c>
    </row>
    <row r="4039" spans="4:5" x14ac:dyDescent="0.2">
      <c r="D4039" t="s">
        <v>3697</v>
      </c>
      <c r="E4039" t="s">
        <v>12319</v>
      </c>
    </row>
    <row r="4040" spans="4:5" x14ac:dyDescent="0.2">
      <c r="D4040" t="s">
        <v>3442</v>
      </c>
      <c r="E4040" t="s">
        <v>12320</v>
      </c>
    </row>
    <row r="4041" spans="4:5" x14ac:dyDescent="0.2">
      <c r="D4041" t="s">
        <v>6942</v>
      </c>
      <c r="E4041" t="s">
        <v>12321</v>
      </c>
    </row>
    <row r="4042" spans="4:5" x14ac:dyDescent="0.2">
      <c r="D4042" t="s">
        <v>4385</v>
      </c>
      <c r="E4042" t="s">
        <v>12322</v>
      </c>
    </row>
    <row r="4043" spans="4:5" x14ac:dyDescent="0.2">
      <c r="D4043" t="s">
        <v>6912</v>
      </c>
      <c r="E4043" t="s">
        <v>6064</v>
      </c>
    </row>
    <row r="4044" spans="4:5" x14ac:dyDescent="0.2">
      <c r="D4044" t="s">
        <v>663</v>
      </c>
      <c r="E4044" t="s">
        <v>12323</v>
      </c>
    </row>
    <row r="4045" spans="4:5" x14ac:dyDescent="0.2">
      <c r="D4045" t="s">
        <v>3171</v>
      </c>
      <c r="E4045" t="s">
        <v>12324</v>
      </c>
    </row>
    <row r="4046" spans="4:5" x14ac:dyDescent="0.2">
      <c r="D4046" t="s">
        <v>4384</v>
      </c>
      <c r="E4046" t="s">
        <v>12325</v>
      </c>
    </row>
    <row r="4047" spans="4:5" x14ac:dyDescent="0.2">
      <c r="D4047" t="s">
        <v>5856</v>
      </c>
      <c r="E4047" t="s">
        <v>12326</v>
      </c>
    </row>
    <row r="4048" spans="4:5" x14ac:dyDescent="0.2">
      <c r="D4048" t="s">
        <v>2811</v>
      </c>
      <c r="E4048" t="s">
        <v>12327</v>
      </c>
    </row>
    <row r="4049" spans="4:5" x14ac:dyDescent="0.2">
      <c r="D4049" t="s">
        <v>6398</v>
      </c>
      <c r="E4049" t="s">
        <v>12328</v>
      </c>
    </row>
    <row r="4050" spans="4:5" x14ac:dyDescent="0.2">
      <c r="D4050" t="s">
        <v>6941</v>
      </c>
      <c r="E4050" t="s">
        <v>12329</v>
      </c>
    </row>
    <row r="4051" spans="4:5" x14ac:dyDescent="0.2">
      <c r="D4051" t="s">
        <v>661</v>
      </c>
      <c r="E4051" t="s">
        <v>12330</v>
      </c>
    </row>
    <row r="4052" spans="4:5" x14ac:dyDescent="0.2">
      <c r="D4052" t="s">
        <v>7037</v>
      </c>
      <c r="E4052" t="s">
        <v>12331</v>
      </c>
    </row>
    <row r="4053" spans="4:5" x14ac:dyDescent="0.2">
      <c r="D4053" t="s">
        <v>3398</v>
      </c>
      <c r="E4053" t="s">
        <v>285</v>
      </c>
    </row>
    <row r="4054" spans="4:5" x14ac:dyDescent="0.2">
      <c r="D4054" t="s">
        <v>1194</v>
      </c>
      <c r="E4054" t="s">
        <v>12332</v>
      </c>
    </row>
    <row r="4055" spans="4:5" x14ac:dyDescent="0.2">
      <c r="D4055" t="s">
        <v>2413</v>
      </c>
      <c r="E4055" t="s">
        <v>12333</v>
      </c>
    </row>
    <row r="4056" spans="4:5" x14ac:dyDescent="0.2">
      <c r="D4056" t="s">
        <v>6542</v>
      </c>
      <c r="E4056" t="s">
        <v>12335</v>
      </c>
    </row>
    <row r="4057" spans="4:5" x14ac:dyDescent="0.2">
      <c r="D4057" t="s">
        <v>3397</v>
      </c>
      <c r="E4057" t="s">
        <v>12336</v>
      </c>
    </row>
    <row r="4058" spans="4:5" x14ac:dyDescent="0.2">
      <c r="D4058" t="s">
        <v>6938</v>
      </c>
      <c r="E4058" t="s">
        <v>12337</v>
      </c>
    </row>
    <row r="4059" spans="4:5" x14ac:dyDescent="0.2">
      <c r="D4059" t="s">
        <v>4393</v>
      </c>
      <c r="E4059" t="s">
        <v>12338</v>
      </c>
    </row>
    <row r="4060" spans="4:5" x14ac:dyDescent="0.2">
      <c r="D4060" t="s">
        <v>6185</v>
      </c>
      <c r="E4060" t="s">
        <v>12339</v>
      </c>
    </row>
    <row r="4061" spans="4:5" x14ac:dyDescent="0.2">
      <c r="D4061" t="s">
        <v>1189</v>
      </c>
      <c r="E4061" t="s">
        <v>12340</v>
      </c>
    </row>
    <row r="4062" spans="4:5" x14ac:dyDescent="0.2">
      <c r="D4062" t="s">
        <v>3968</v>
      </c>
      <c r="E4062" t="s">
        <v>12341</v>
      </c>
    </row>
    <row r="4063" spans="4:5" x14ac:dyDescent="0.2">
      <c r="D4063" t="s">
        <v>2693</v>
      </c>
      <c r="E4063" t="s">
        <v>12343</v>
      </c>
    </row>
    <row r="4064" spans="4:5" x14ac:dyDescent="0.2">
      <c r="D4064" t="s">
        <v>2820</v>
      </c>
      <c r="E4064" t="s">
        <v>12344</v>
      </c>
    </row>
    <row r="4065" spans="4:5" x14ac:dyDescent="0.2">
      <c r="D4065" t="s">
        <v>7039</v>
      </c>
      <c r="E4065" t="s">
        <v>12345</v>
      </c>
    </row>
    <row r="4066" spans="4:5" x14ac:dyDescent="0.2">
      <c r="D4066" t="s">
        <v>4396</v>
      </c>
      <c r="E4066" t="s">
        <v>8031</v>
      </c>
    </row>
    <row r="4067" spans="4:5" x14ac:dyDescent="0.2">
      <c r="D4067" t="s">
        <v>3192</v>
      </c>
      <c r="E4067" t="s">
        <v>12346</v>
      </c>
    </row>
    <row r="4068" spans="4:5" x14ac:dyDescent="0.2">
      <c r="D4068" t="s">
        <v>969</v>
      </c>
      <c r="E4068" t="s">
        <v>12347</v>
      </c>
    </row>
    <row r="4069" spans="4:5" x14ac:dyDescent="0.2">
      <c r="D4069" t="s">
        <v>7017</v>
      </c>
      <c r="E4069" t="s">
        <v>12348</v>
      </c>
    </row>
    <row r="4070" spans="4:5" x14ac:dyDescent="0.2">
      <c r="D4070" t="s">
        <v>3191</v>
      </c>
      <c r="E4070" t="s">
        <v>392</v>
      </c>
    </row>
    <row r="4071" spans="4:5" x14ac:dyDescent="0.2">
      <c r="D4071" t="s">
        <v>1783</v>
      </c>
      <c r="E4071" t="s">
        <v>12349</v>
      </c>
    </row>
    <row r="4072" spans="4:5" x14ac:dyDescent="0.2">
      <c r="D4072" t="s">
        <v>967</v>
      </c>
      <c r="E4072" t="s">
        <v>12350</v>
      </c>
    </row>
    <row r="4073" spans="4:5" x14ac:dyDescent="0.2">
      <c r="D4073" t="s">
        <v>3055</v>
      </c>
      <c r="E4073" t="s">
        <v>12351</v>
      </c>
    </row>
    <row r="4074" spans="4:5" x14ac:dyDescent="0.2">
      <c r="D4074" t="s">
        <v>7172</v>
      </c>
      <c r="E4074" t="s">
        <v>12352</v>
      </c>
    </row>
    <row r="4075" spans="4:5" x14ac:dyDescent="0.2">
      <c r="D4075" t="s">
        <v>964</v>
      </c>
      <c r="E4075" t="s">
        <v>12353</v>
      </c>
    </row>
    <row r="4076" spans="4:5" x14ac:dyDescent="0.2">
      <c r="D4076" t="s">
        <v>3389</v>
      </c>
      <c r="E4076" t="s">
        <v>12354</v>
      </c>
    </row>
    <row r="4077" spans="4:5" x14ac:dyDescent="0.2">
      <c r="D4077" t="s">
        <v>2282</v>
      </c>
      <c r="E4077" t="s">
        <v>12355</v>
      </c>
    </row>
    <row r="4078" spans="4:5" x14ac:dyDescent="0.2">
      <c r="D4078" t="s">
        <v>4213</v>
      </c>
      <c r="E4078" t="s">
        <v>12356</v>
      </c>
    </row>
    <row r="4079" spans="4:5" x14ac:dyDescent="0.2">
      <c r="D4079" t="s">
        <v>6684</v>
      </c>
      <c r="E4079" t="s">
        <v>12357</v>
      </c>
    </row>
    <row r="4080" spans="4:5" x14ac:dyDescent="0.2">
      <c r="D4080" t="s">
        <v>1185</v>
      </c>
      <c r="E4080" t="s">
        <v>12358</v>
      </c>
    </row>
    <row r="4081" spans="4:5" x14ac:dyDescent="0.2">
      <c r="D4081" t="s">
        <v>3053</v>
      </c>
      <c r="E4081" t="s">
        <v>12360</v>
      </c>
    </row>
    <row r="4082" spans="4:5" x14ac:dyDescent="0.2">
      <c r="D4082" t="s">
        <v>789</v>
      </c>
      <c r="E4082" t="s">
        <v>12361</v>
      </c>
    </row>
    <row r="4083" spans="4:5" x14ac:dyDescent="0.2">
      <c r="D4083" t="s">
        <v>959</v>
      </c>
      <c r="E4083" t="s">
        <v>12362</v>
      </c>
    </row>
    <row r="4084" spans="4:5" x14ac:dyDescent="0.2">
      <c r="D4084" t="s">
        <v>3190</v>
      </c>
      <c r="E4084" t="s">
        <v>12363</v>
      </c>
    </row>
    <row r="4085" spans="4:5" x14ac:dyDescent="0.2">
      <c r="D4085" t="s">
        <v>6374</v>
      </c>
      <c r="E4085" t="s">
        <v>12364</v>
      </c>
    </row>
    <row r="4086" spans="4:5" x14ac:dyDescent="0.2">
      <c r="D4086" t="s">
        <v>3189</v>
      </c>
      <c r="E4086" t="s">
        <v>12365</v>
      </c>
    </row>
    <row r="4087" spans="4:5" x14ac:dyDescent="0.2">
      <c r="D4087" t="s">
        <v>6905</v>
      </c>
      <c r="E4087" t="s">
        <v>12366</v>
      </c>
    </row>
    <row r="4088" spans="4:5" x14ac:dyDescent="0.2">
      <c r="D4088" t="s">
        <v>5065</v>
      </c>
      <c r="E4088" t="s">
        <v>12367</v>
      </c>
    </row>
    <row r="4089" spans="4:5" x14ac:dyDescent="0.2">
      <c r="D4089" t="s">
        <v>4630</v>
      </c>
      <c r="E4089" t="s">
        <v>12368</v>
      </c>
    </row>
    <row r="4090" spans="4:5" x14ac:dyDescent="0.2">
      <c r="D4090" t="s">
        <v>955</v>
      </c>
      <c r="E4090" t="s">
        <v>12370</v>
      </c>
    </row>
    <row r="4091" spans="4:5" x14ac:dyDescent="0.2">
      <c r="D4091" t="s">
        <v>6373</v>
      </c>
      <c r="E4091" t="s">
        <v>12371</v>
      </c>
    </row>
    <row r="4092" spans="4:5" x14ac:dyDescent="0.2">
      <c r="D4092" t="s">
        <v>2508</v>
      </c>
      <c r="E4092" t="s">
        <v>12372</v>
      </c>
    </row>
    <row r="4093" spans="4:5" x14ac:dyDescent="0.2">
      <c r="D4093" t="s">
        <v>3167</v>
      </c>
      <c r="E4093" t="s">
        <v>12373</v>
      </c>
    </row>
    <row r="4094" spans="4:5" x14ac:dyDescent="0.2">
      <c r="D4094" t="s">
        <v>2211</v>
      </c>
      <c r="E4094" t="s">
        <v>12374</v>
      </c>
    </row>
    <row r="4095" spans="4:5" x14ac:dyDescent="0.2">
      <c r="D4095" t="s">
        <v>4205</v>
      </c>
      <c r="E4095" t="s">
        <v>12375</v>
      </c>
    </row>
    <row r="4096" spans="4:5" x14ac:dyDescent="0.2">
      <c r="D4096" t="s">
        <v>7170</v>
      </c>
      <c r="E4096" t="s">
        <v>12376</v>
      </c>
    </row>
    <row r="4097" spans="4:5" x14ac:dyDescent="0.2">
      <c r="D4097" t="s">
        <v>1777</v>
      </c>
      <c r="E4097" t="s">
        <v>12377</v>
      </c>
    </row>
    <row r="4098" spans="4:5" x14ac:dyDescent="0.2">
      <c r="D4098" t="s">
        <v>6713</v>
      </c>
      <c r="E4098" t="s">
        <v>12378</v>
      </c>
    </row>
    <row r="4099" spans="4:5" x14ac:dyDescent="0.2">
      <c r="D4099" t="s">
        <v>1776</v>
      </c>
      <c r="E4099" t="s">
        <v>12379</v>
      </c>
    </row>
    <row r="4100" spans="4:5" x14ac:dyDescent="0.2">
      <c r="D4100" t="s">
        <v>3188</v>
      </c>
      <c r="E4100" t="s">
        <v>12380</v>
      </c>
    </row>
    <row r="4101" spans="4:5" x14ac:dyDescent="0.2">
      <c r="D4101" t="s">
        <v>3187</v>
      </c>
      <c r="E4101" t="s">
        <v>12381</v>
      </c>
    </row>
    <row r="4102" spans="4:5" x14ac:dyDescent="0.2">
      <c r="D4102" t="s">
        <v>782</v>
      </c>
      <c r="E4102" t="s">
        <v>12382</v>
      </c>
    </row>
    <row r="4103" spans="4:5" x14ac:dyDescent="0.2">
      <c r="D4103" t="s">
        <v>5057</v>
      </c>
      <c r="E4103" t="s">
        <v>12383</v>
      </c>
    </row>
    <row r="4104" spans="4:5" x14ac:dyDescent="0.2">
      <c r="D4104" t="s">
        <v>4199</v>
      </c>
      <c r="E4104" t="s">
        <v>12384</v>
      </c>
    </row>
    <row r="4105" spans="4:5" x14ac:dyDescent="0.2">
      <c r="D4105" t="s">
        <v>6303</v>
      </c>
      <c r="E4105" t="s">
        <v>5984</v>
      </c>
    </row>
    <row r="4106" spans="4:5" x14ac:dyDescent="0.2">
      <c r="D4106" t="s">
        <v>7450</v>
      </c>
      <c r="E4106" t="s">
        <v>12385</v>
      </c>
    </row>
    <row r="4107" spans="4:5" x14ac:dyDescent="0.2">
      <c r="D4107" t="s">
        <v>2281</v>
      </c>
      <c r="E4107" t="s">
        <v>12386</v>
      </c>
    </row>
    <row r="4108" spans="4:5" x14ac:dyDescent="0.2">
      <c r="D4108" t="s">
        <v>6904</v>
      </c>
      <c r="E4108" t="s">
        <v>12387</v>
      </c>
    </row>
    <row r="4109" spans="4:5" x14ac:dyDescent="0.2">
      <c r="D4109" t="s">
        <v>5054</v>
      </c>
      <c r="E4109" t="s">
        <v>446</v>
      </c>
    </row>
    <row r="4110" spans="4:5" x14ac:dyDescent="0.2">
      <c r="D4110" t="s">
        <v>3184</v>
      </c>
      <c r="E4110" t="s">
        <v>39</v>
      </c>
    </row>
    <row r="4111" spans="4:5" x14ac:dyDescent="0.2">
      <c r="D4111" t="s">
        <v>4192</v>
      </c>
      <c r="E4111" t="s">
        <v>12388</v>
      </c>
    </row>
    <row r="4112" spans="4:5" x14ac:dyDescent="0.2">
      <c r="D4112" t="s">
        <v>6605</v>
      </c>
      <c r="E4112" t="s">
        <v>12389</v>
      </c>
    </row>
    <row r="4113" spans="4:5" x14ac:dyDescent="0.2">
      <c r="D4113" t="s">
        <v>7458</v>
      </c>
      <c r="E4113" t="s">
        <v>12390</v>
      </c>
    </row>
    <row r="4114" spans="4:5" x14ac:dyDescent="0.2">
      <c r="D4114" t="s">
        <v>943</v>
      </c>
      <c r="E4114" t="s">
        <v>432</v>
      </c>
    </row>
    <row r="4115" spans="4:5" x14ac:dyDescent="0.2">
      <c r="D4115" t="s">
        <v>4305</v>
      </c>
      <c r="E4115" t="s">
        <v>12392</v>
      </c>
    </row>
    <row r="4116" spans="4:5" x14ac:dyDescent="0.2">
      <c r="D4116" t="s">
        <v>2564</v>
      </c>
      <c r="E4116" t="s">
        <v>12394</v>
      </c>
    </row>
    <row r="4117" spans="4:5" x14ac:dyDescent="0.2">
      <c r="D4117" t="s">
        <v>4187</v>
      </c>
      <c r="E4117" t="s">
        <v>12397</v>
      </c>
    </row>
    <row r="4118" spans="4:5" x14ac:dyDescent="0.2">
      <c r="D4118" t="s">
        <v>7449</v>
      </c>
      <c r="E4118" t="s">
        <v>12398</v>
      </c>
    </row>
    <row r="4119" spans="4:5" x14ac:dyDescent="0.2">
      <c r="D4119" t="s">
        <v>1735</v>
      </c>
      <c r="E4119" t="s">
        <v>12399</v>
      </c>
    </row>
    <row r="4120" spans="4:5" x14ac:dyDescent="0.2">
      <c r="D4120" t="s">
        <v>2931</v>
      </c>
      <c r="E4120" t="s">
        <v>12400</v>
      </c>
    </row>
    <row r="4121" spans="4:5" x14ac:dyDescent="0.2">
      <c r="D4121" t="s">
        <v>2524</v>
      </c>
      <c r="E4121" t="s">
        <v>12401</v>
      </c>
    </row>
    <row r="4122" spans="4:5" x14ac:dyDescent="0.2">
      <c r="D4122" t="s">
        <v>3970</v>
      </c>
      <c r="E4122" t="s">
        <v>12402</v>
      </c>
    </row>
    <row r="4123" spans="4:5" x14ac:dyDescent="0.2">
      <c r="D4123" t="s">
        <v>6139</v>
      </c>
      <c r="E4123" t="s">
        <v>12403</v>
      </c>
    </row>
    <row r="4124" spans="4:5" x14ac:dyDescent="0.2">
      <c r="D4124" t="s">
        <v>1497</v>
      </c>
      <c r="E4124" t="s">
        <v>12405</v>
      </c>
    </row>
    <row r="4125" spans="4:5" x14ac:dyDescent="0.2">
      <c r="D4125" t="s">
        <v>740</v>
      </c>
      <c r="E4125" t="s">
        <v>12406</v>
      </c>
    </row>
    <row r="4126" spans="4:5" x14ac:dyDescent="0.2">
      <c r="D4126" t="s">
        <v>2280</v>
      </c>
      <c r="E4126" t="s">
        <v>12407</v>
      </c>
    </row>
    <row r="4127" spans="4:5" x14ac:dyDescent="0.2">
      <c r="D4127" t="s">
        <v>2196</v>
      </c>
      <c r="E4127" t="s">
        <v>12408</v>
      </c>
    </row>
    <row r="4128" spans="4:5" x14ac:dyDescent="0.2">
      <c r="D4128" t="s">
        <v>7213</v>
      </c>
      <c r="E4128" t="s">
        <v>12409</v>
      </c>
    </row>
    <row r="4129" spans="4:5" x14ac:dyDescent="0.2">
      <c r="D4129" t="s">
        <v>738</v>
      </c>
      <c r="E4129" t="s">
        <v>12410</v>
      </c>
    </row>
    <row r="4130" spans="4:5" x14ac:dyDescent="0.2">
      <c r="D4130" t="s">
        <v>924</v>
      </c>
      <c r="E4130" t="s">
        <v>12411</v>
      </c>
    </row>
    <row r="4131" spans="4:5" x14ac:dyDescent="0.2">
      <c r="D4131" t="s">
        <v>2304</v>
      </c>
      <c r="E4131" t="s">
        <v>12412</v>
      </c>
    </row>
    <row r="4132" spans="4:5" x14ac:dyDescent="0.2">
      <c r="D4132" t="s">
        <v>6463</v>
      </c>
      <c r="E4132" t="s">
        <v>12413</v>
      </c>
    </row>
    <row r="4133" spans="4:5" x14ac:dyDescent="0.2">
      <c r="D4133" t="s">
        <v>6936</v>
      </c>
      <c r="E4133" t="s">
        <v>12414</v>
      </c>
    </row>
    <row r="4134" spans="4:5" x14ac:dyDescent="0.2">
      <c r="D4134" t="s">
        <v>2556</v>
      </c>
      <c r="E4134" t="s">
        <v>12416</v>
      </c>
    </row>
    <row r="4135" spans="4:5" x14ac:dyDescent="0.2">
      <c r="D4135" t="s">
        <v>797</v>
      </c>
      <c r="E4135" t="s">
        <v>12417</v>
      </c>
    </row>
    <row r="4136" spans="4:5" x14ac:dyDescent="0.2">
      <c r="D4136" t="s">
        <v>3963</v>
      </c>
      <c r="E4136" t="s">
        <v>12418</v>
      </c>
    </row>
    <row r="4137" spans="4:5" x14ac:dyDescent="0.2">
      <c r="D4137" t="s">
        <v>4300</v>
      </c>
      <c r="E4137" t="s">
        <v>12420</v>
      </c>
    </row>
    <row r="4138" spans="4:5" x14ac:dyDescent="0.2">
      <c r="D4138" t="s">
        <v>6935</v>
      </c>
      <c r="E4138" t="s">
        <v>12421</v>
      </c>
    </row>
    <row r="4139" spans="4:5" x14ac:dyDescent="0.2">
      <c r="D4139" t="s">
        <v>5742</v>
      </c>
      <c r="E4139" t="s">
        <v>12422</v>
      </c>
    </row>
    <row r="4140" spans="4:5" x14ac:dyDescent="0.2">
      <c r="D4140" t="s">
        <v>6934</v>
      </c>
      <c r="E4140" t="s">
        <v>12423</v>
      </c>
    </row>
    <row r="4141" spans="4:5" x14ac:dyDescent="0.2">
      <c r="D4141" t="s">
        <v>1494</v>
      </c>
      <c r="E4141" t="s">
        <v>12424</v>
      </c>
    </row>
    <row r="4142" spans="4:5" x14ac:dyDescent="0.2">
      <c r="D4142" t="s">
        <v>4688</v>
      </c>
      <c r="E4142" t="s">
        <v>12425</v>
      </c>
    </row>
    <row r="4143" spans="4:5" x14ac:dyDescent="0.2">
      <c r="D4143" t="s">
        <v>2910</v>
      </c>
      <c r="E4143" t="s">
        <v>12426</v>
      </c>
    </row>
    <row r="4144" spans="4:5" x14ac:dyDescent="0.2">
      <c r="D4144" t="s">
        <v>7319</v>
      </c>
      <c r="E4144" t="s">
        <v>12427</v>
      </c>
    </row>
    <row r="4145" spans="4:5" x14ac:dyDescent="0.2">
      <c r="D4145" t="s">
        <v>4686</v>
      </c>
      <c r="E4145" t="s">
        <v>12428</v>
      </c>
    </row>
    <row r="4146" spans="4:5" x14ac:dyDescent="0.2">
      <c r="D4146" t="s">
        <v>2267</v>
      </c>
      <c r="E4146" t="s">
        <v>12429</v>
      </c>
    </row>
    <row r="4147" spans="4:5" x14ac:dyDescent="0.2">
      <c r="D4147" t="s">
        <v>5259</v>
      </c>
      <c r="E4147" t="s">
        <v>12430</v>
      </c>
    </row>
    <row r="4148" spans="4:5" x14ac:dyDescent="0.2">
      <c r="D4148" t="s">
        <v>915</v>
      </c>
      <c r="E4148" t="s">
        <v>12431</v>
      </c>
    </row>
    <row r="4149" spans="4:5" x14ac:dyDescent="0.2">
      <c r="D4149" t="s">
        <v>5257</v>
      </c>
      <c r="E4149" t="s">
        <v>12432</v>
      </c>
    </row>
    <row r="4150" spans="4:5" x14ac:dyDescent="0.2">
      <c r="D4150" t="s">
        <v>913</v>
      </c>
      <c r="E4150" t="s">
        <v>12433</v>
      </c>
    </row>
    <row r="4151" spans="4:5" x14ac:dyDescent="0.2">
      <c r="D4151" t="s">
        <v>7015</v>
      </c>
      <c r="E4151" t="s">
        <v>12434</v>
      </c>
    </row>
    <row r="4152" spans="4:5" x14ac:dyDescent="0.2">
      <c r="D4152" t="s">
        <v>2382</v>
      </c>
      <c r="E4152" t="s">
        <v>12435</v>
      </c>
    </row>
    <row r="4153" spans="4:5" x14ac:dyDescent="0.2">
      <c r="D4153" t="s">
        <v>3790</v>
      </c>
      <c r="E4153" t="s">
        <v>12436</v>
      </c>
    </row>
    <row r="4154" spans="4:5" x14ac:dyDescent="0.2">
      <c r="D4154" t="s">
        <v>2849</v>
      </c>
      <c r="E4154" t="s">
        <v>12438</v>
      </c>
    </row>
    <row r="4155" spans="4:5" x14ac:dyDescent="0.2">
      <c r="D4155" t="s">
        <v>5031</v>
      </c>
      <c r="E4155" t="s">
        <v>12439</v>
      </c>
    </row>
    <row r="4156" spans="4:5" x14ac:dyDescent="0.2">
      <c r="D4156" t="s">
        <v>4720</v>
      </c>
      <c r="E4156" t="s">
        <v>12440</v>
      </c>
    </row>
    <row r="4157" spans="4:5" x14ac:dyDescent="0.2">
      <c r="D4157" t="s">
        <v>1430</v>
      </c>
      <c r="E4157" t="s">
        <v>12441</v>
      </c>
    </row>
    <row r="4158" spans="4:5" x14ac:dyDescent="0.2">
      <c r="D4158" t="s">
        <v>2905</v>
      </c>
      <c r="E4158" t="s">
        <v>12442</v>
      </c>
    </row>
    <row r="4159" spans="4:5" x14ac:dyDescent="0.2">
      <c r="D4159" t="s">
        <v>2904</v>
      </c>
      <c r="E4159" t="s">
        <v>12443</v>
      </c>
    </row>
    <row r="4160" spans="4:5" x14ac:dyDescent="0.2">
      <c r="D4160" t="s">
        <v>5850</v>
      </c>
      <c r="E4160" t="s">
        <v>12444</v>
      </c>
    </row>
    <row r="4161" spans="4:5" x14ac:dyDescent="0.2">
      <c r="D4161" t="s">
        <v>5669</v>
      </c>
      <c r="E4161" t="s">
        <v>12445</v>
      </c>
    </row>
    <row r="4162" spans="4:5" x14ac:dyDescent="0.2">
      <c r="D4162" t="s">
        <v>4678</v>
      </c>
      <c r="E4162" t="s">
        <v>12446</v>
      </c>
    </row>
    <row r="4163" spans="4:5" x14ac:dyDescent="0.2">
      <c r="D4163" t="s">
        <v>7168</v>
      </c>
      <c r="E4163" t="s">
        <v>12447</v>
      </c>
    </row>
    <row r="4164" spans="4:5" x14ac:dyDescent="0.2">
      <c r="D4164" t="s">
        <v>7110</v>
      </c>
      <c r="E4164" t="s">
        <v>12448</v>
      </c>
    </row>
    <row r="4165" spans="4:5" x14ac:dyDescent="0.2">
      <c r="D4165" t="s">
        <v>3121</v>
      </c>
      <c r="E4165" t="s">
        <v>12450</v>
      </c>
    </row>
    <row r="4166" spans="4:5" x14ac:dyDescent="0.2">
      <c r="D4166" t="s">
        <v>4966</v>
      </c>
      <c r="E4166" t="s">
        <v>12452</v>
      </c>
    </row>
    <row r="4167" spans="4:5" x14ac:dyDescent="0.2">
      <c r="D4167" t="s">
        <v>7022</v>
      </c>
      <c r="E4167" t="s">
        <v>12453</v>
      </c>
    </row>
    <row r="4168" spans="4:5" x14ac:dyDescent="0.2">
      <c r="D4168" t="s">
        <v>3119</v>
      </c>
      <c r="E4168" t="s">
        <v>12454</v>
      </c>
    </row>
    <row r="4169" spans="4:5" x14ac:dyDescent="0.2">
      <c r="D4169" t="s">
        <v>5027</v>
      </c>
      <c r="E4169" t="s">
        <v>12455</v>
      </c>
    </row>
    <row r="4170" spans="4:5" x14ac:dyDescent="0.2">
      <c r="D4170" t="s">
        <v>3103</v>
      </c>
      <c r="E4170" t="s">
        <v>12456</v>
      </c>
    </row>
    <row r="4171" spans="4:5" x14ac:dyDescent="0.2">
      <c r="D4171" t="s">
        <v>1834</v>
      </c>
      <c r="E4171" t="s">
        <v>12457</v>
      </c>
    </row>
    <row r="4172" spans="4:5" x14ac:dyDescent="0.2">
      <c r="D4172" t="s">
        <v>7210</v>
      </c>
      <c r="E4172" t="s">
        <v>12458</v>
      </c>
    </row>
    <row r="4173" spans="4:5" x14ac:dyDescent="0.2">
      <c r="D4173" t="s">
        <v>7457</v>
      </c>
      <c r="E4173" t="s">
        <v>12459</v>
      </c>
    </row>
    <row r="4174" spans="4:5" x14ac:dyDescent="0.2">
      <c r="D4174" t="s">
        <v>1208</v>
      </c>
      <c r="E4174" t="s">
        <v>12460</v>
      </c>
    </row>
    <row r="4175" spans="4:5" x14ac:dyDescent="0.2">
      <c r="D4175" t="s">
        <v>1207</v>
      </c>
      <c r="E4175" t="s">
        <v>12461</v>
      </c>
    </row>
    <row r="4176" spans="4:5" x14ac:dyDescent="0.2">
      <c r="D4176" t="s">
        <v>1675</v>
      </c>
      <c r="E4176" t="s">
        <v>12462</v>
      </c>
    </row>
    <row r="4177" spans="4:5" x14ac:dyDescent="0.2">
      <c r="D4177" t="s">
        <v>4563</v>
      </c>
      <c r="E4177" t="s">
        <v>12463</v>
      </c>
    </row>
    <row r="4178" spans="4:5" x14ac:dyDescent="0.2">
      <c r="D4178" t="s">
        <v>3118</v>
      </c>
      <c r="E4178" t="s">
        <v>12464</v>
      </c>
    </row>
    <row r="4179" spans="4:5" x14ac:dyDescent="0.2">
      <c r="D4179" t="s">
        <v>1429</v>
      </c>
      <c r="E4179" t="s">
        <v>12465</v>
      </c>
    </row>
    <row r="4180" spans="4:5" x14ac:dyDescent="0.2">
      <c r="D4180" t="s">
        <v>1833</v>
      </c>
      <c r="E4180" t="s">
        <v>12466</v>
      </c>
    </row>
    <row r="4181" spans="4:5" x14ac:dyDescent="0.2">
      <c r="D4181" t="s">
        <v>1206</v>
      </c>
      <c r="E4181" t="s">
        <v>12467</v>
      </c>
    </row>
    <row r="4182" spans="4:5" x14ac:dyDescent="0.2">
      <c r="D4182" t="s">
        <v>6784</v>
      </c>
      <c r="E4182" t="s">
        <v>12468</v>
      </c>
    </row>
    <row r="4183" spans="4:5" x14ac:dyDescent="0.2">
      <c r="D4183" t="s">
        <v>6631</v>
      </c>
      <c r="E4183" t="s">
        <v>12469</v>
      </c>
    </row>
    <row r="4184" spans="4:5" x14ac:dyDescent="0.2">
      <c r="D4184" t="s">
        <v>4956</v>
      </c>
      <c r="E4184" t="s">
        <v>12470</v>
      </c>
    </row>
    <row r="4185" spans="4:5" x14ac:dyDescent="0.2">
      <c r="D4185" t="s">
        <v>6642</v>
      </c>
      <c r="E4185" t="s">
        <v>12471</v>
      </c>
    </row>
    <row r="4186" spans="4:5" x14ac:dyDescent="0.2">
      <c r="D4186" t="s">
        <v>1205</v>
      </c>
      <c r="E4186" t="s">
        <v>313</v>
      </c>
    </row>
    <row r="4187" spans="4:5" x14ac:dyDescent="0.2">
      <c r="D4187" t="s">
        <v>1428</v>
      </c>
      <c r="E4187" t="s">
        <v>12474</v>
      </c>
    </row>
    <row r="4188" spans="4:5" x14ac:dyDescent="0.2">
      <c r="D4188" t="s">
        <v>6393</v>
      </c>
      <c r="E4188" t="s">
        <v>12475</v>
      </c>
    </row>
    <row r="4189" spans="4:5" x14ac:dyDescent="0.2">
      <c r="D4189" t="s">
        <v>5768</v>
      </c>
      <c r="E4189" t="s">
        <v>12476</v>
      </c>
    </row>
    <row r="4190" spans="4:5" x14ac:dyDescent="0.2">
      <c r="D4190" t="s">
        <v>4556</v>
      </c>
      <c r="E4190" t="s">
        <v>12478</v>
      </c>
    </row>
    <row r="4191" spans="4:5" x14ac:dyDescent="0.2">
      <c r="D4191" t="s">
        <v>4555</v>
      </c>
      <c r="E4191" t="s">
        <v>12479</v>
      </c>
    </row>
    <row r="4192" spans="4:5" x14ac:dyDescent="0.2">
      <c r="D4192" t="s">
        <v>4955</v>
      </c>
      <c r="E4192" t="s">
        <v>12480</v>
      </c>
    </row>
    <row r="4193" spans="4:5" x14ac:dyDescent="0.2">
      <c r="D4193" t="s">
        <v>1671</v>
      </c>
      <c r="E4193" t="s">
        <v>12481</v>
      </c>
    </row>
    <row r="4194" spans="4:5" x14ac:dyDescent="0.2">
      <c r="D4194" t="s">
        <v>3344</v>
      </c>
      <c r="E4194" t="s">
        <v>12482</v>
      </c>
    </row>
    <row r="4195" spans="4:5" x14ac:dyDescent="0.2">
      <c r="D4195" t="s">
        <v>2896</v>
      </c>
      <c r="E4195" t="s">
        <v>7963</v>
      </c>
    </row>
    <row r="4196" spans="4:5" x14ac:dyDescent="0.2">
      <c r="D4196" t="s">
        <v>1831</v>
      </c>
      <c r="E4196" t="s">
        <v>12483</v>
      </c>
    </row>
    <row r="4197" spans="4:5" x14ac:dyDescent="0.2">
      <c r="D4197" t="s">
        <v>5392</v>
      </c>
      <c r="E4197" t="s">
        <v>12484</v>
      </c>
    </row>
    <row r="4198" spans="4:5" x14ac:dyDescent="0.2">
      <c r="D4198" t="s">
        <v>1669</v>
      </c>
      <c r="E4198" t="s">
        <v>12485</v>
      </c>
    </row>
    <row r="4199" spans="4:5" x14ac:dyDescent="0.2">
      <c r="D4199" t="s">
        <v>6297</v>
      </c>
      <c r="E4199" t="s">
        <v>12487</v>
      </c>
    </row>
    <row r="4200" spans="4:5" x14ac:dyDescent="0.2">
      <c r="D4200" t="s">
        <v>5924</v>
      </c>
      <c r="E4200" t="s">
        <v>12488</v>
      </c>
    </row>
    <row r="4201" spans="4:5" x14ac:dyDescent="0.2">
      <c r="D4201" t="s">
        <v>3117</v>
      </c>
      <c r="E4201" t="s">
        <v>12491</v>
      </c>
    </row>
    <row r="4202" spans="4:5" x14ac:dyDescent="0.2">
      <c r="D4202" t="s">
        <v>1970</v>
      </c>
      <c r="E4202" t="s">
        <v>12492</v>
      </c>
    </row>
    <row r="4203" spans="4:5" x14ac:dyDescent="0.2">
      <c r="D4203" t="s">
        <v>6355</v>
      </c>
      <c r="E4203" t="s">
        <v>12493</v>
      </c>
    </row>
    <row r="4204" spans="4:5" x14ac:dyDescent="0.2">
      <c r="D4204" t="s">
        <v>3781</v>
      </c>
      <c r="E4204" t="s">
        <v>294</v>
      </c>
    </row>
    <row r="4205" spans="4:5" x14ac:dyDescent="0.2">
      <c r="D4205" t="s">
        <v>1421</v>
      </c>
      <c r="E4205" t="s">
        <v>12494</v>
      </c>
    </row>
    <row r="4206" spans="4:5" x14ac:dyDescent="0.2">
      <c r="D4206" t="s">
        <v>1968</v>
      </c>
      <c r="E4206" t="s">
        <v>12495</v>
      </c>
    </row>
    <row r="4207" spans="4:5" x14ac:dyDescent="0.2">
      <c r="D4207" t="s">
        <v>4547</v>
      </c>
      <c r="E4207" t="s">
        <v>12496</v>
      </c>
    </row>
    <row r="4208" spans="4:5" x14ac:dyDescent="0.2">
      <c r="D4208" t="s">
        <v>3112</v>
      </c>
      <c r="E4208" t="s">
        <v>12497</v>
      </c>
    </row>
    <row r="4209" spans="4:5" x14ac:dyDescent="0.2">
      <c r="D4209" t="s">
        <v>6700</v>
      </c>
      <c r="E4209" t="s">
        <v>12498</v>
      </c>
    </row>
    <row r="4210" spans="4:5" x14ac:dyDescent="0.2">
      <c r="D4210" t="s">
        <v>4546</v>
      </c>
      <c r="E4210" t="s">
        <v>12499</v>
      </c>
    </row>
    <row r="4211" spans="4:5" x14ac:dyDescent="0.2">
      <c r="D4211" t="s">
        <v>2699</v>
      </c>
      <c r="E4211" t="s">
        <v>12500</v>
      </c>
    </row>
    <row r="4212" spans="4:5" x14ac:dyDescent="0.2">
      <c r="D4212" t="s">
        <v>1200</v>
      </c>
      <c r="E4212" t="s">
        <v>12501</v>
      </c>
    </row>
    <row r="4213" spans="4:5" x14ac:dyDescent="0.2">
      <c r="D4213" t="s">
        <v>6641</v>
      </c>
      <c r="E4213" t="s">
        <v>12502</v>
      </c>
    </row>
    <row r="4214" spans="4:5" x14ac:dyDescent="0.2">
      <c r="D4214" t="s">
        <v>2592</v>
      </c>
      <c r="E4214" t="s">
        <v>12503</v>
      </c>
    </row>
    <row r="4215" spans="4:5" x14ac:dyDescent="0.2">
      <c r="D4215" t="s">
        <v>1198</v>
      </c>
      <c r="E4215" t="s">
        <v>12504</v>
      </c>
    </row>
    <row r="4216" spans="4:5" x14ac:dyDescent="0.2">
      <c r="D4216" t="s">
        <v>6561</v>
      </c>
      <c r="E4216" t="s">
        <v>12505</v>
      </c>
    </row>
    <row r="4217" spans="4:5" x14ac:dyDescent="0.2">
      <c r="D4217" t="s">
        <v>4376</v>
      </c>
      <c r="E4217" t="s">
        <v>12506</v>
      </c>
    </row>
    <row r="4218" spans="4:5" x14ac:dyDescent="0.2">
      <c r="D4218" t="s">
        <v>4543</v>
      </c>
      <c r="E4218" t="s">
        <v>12507</v>
      </c>
    </row>
    <row r="4219" spans="4:5" x14ac:dyDescent="0.2">
      <c r="D4219" t="s">
        <v>2891</v>
      </c>
      <c r="E4219" t="s">
        <v>12508</v>
      </c>
    </row>
    <row r="4220" spans="4:5" x14ac:dyDescent="0.2">
      <c r="D4220" t="s">
        <v>1022</v>
      </c>
      <c r="E4220" t="s">
        <v>12509</v>
      </c>
    </row>
    <row r="4221" spans="4:5" x14ac:dyDescent="0.2">
      <c r="D4221" t="s">
        <v>724</v>
      </c>
      <c r="E4221" t="s">
        <v>12510</v>
      </c>
    </row>
    <row r="4222" spans="4:5" x14ac:dyDescent="0.2">
      <c r="D4222" t="s">
        <v>1472</v>
      </c>
      <c r="E4222" t="s">
        <v>12511</v>
      </c>
    </row>
    <row r="4223" spans="4:5" x14ac:dyDescent="0.2">
      <c r="D4223" t="s">
        <v>4539</v>
      </c>
      <c r="E4223" t="s">
        <v>12512</v>
      </c>
    </row>
    <row r="4224" spans="4:5" x14ac:dyDescent="0.2">
      <c r="D4224" t="s">
        <v>794</v>
      </c>
      <c r="E4224" t="s">
        <v>12513</v>
      </c>
    </row>
    <row r="4225" spans="4:5" x14ac:dyDescent="0.2">
      <c r="D4225" t="s">
        <v>3850</v>
      </c>
      <c r="E4225" t="s">
        <v>12514</v>
      </c>
    </row>
    <row r="4226" spans="4:5" x14ac:dyDescent="0.2">
      <c r="D4226" t="s">
        <v>4857</v>
      </c>
      <c r="E4226" t="s">
        <v>12515</v>
      </c>
    </row>
    <row r="4227" spans="4:5" x14ac:dyDescent="0.2">
      <c r="D4227" t="s">
        <v>5384</v>
      </c>
      <c r="E4227" t="s">
        <v>254</v>
      </c>
    </row>
    <row r="4228" spans="4:5" x14ac:dyDescent="0.2">
      <c r="D4228" t="s">
        <v>3096</v>
      </c>
      <c r="E4228" t="s">
        <v>12516</v>
      </c>
    </row>
    <row r="4229" spans="4:5" x14ac:dyDescent="0.2">
      <c r="D4229" t="s">
        <v>7076</v>
      </c>
      <c r="E4229" t="s">
        <v>12517</v>
      </c>
    </row>
    <row r="4230" spans="4:5" x14ac:dyDescent="0.2">
      <c r="D4230" t="s">
        <v>4856</v>
      </c>
      <c r="E4230" t="s">
        <v>12518</v>
      </c>
    </row>
    <row r="4231" spans="4:5" x14ac:dyDescent="0.2">
      <c r="D4231" t="s">
        <v>1661</v>
      </c>
      <c r="E4231" t="s">
        <v>12519</v>
      </c>
    </row>
    <row r="4232" spans="4:5" x14ac:dyDescent="0.2">
      <c r="D4232" t="s">
        <v>2374</v>
      </c>
      <c r="E4232" t="s">
        <v>12520</v>
      </c>
    </row>
    <row r="4233" spans="4:5" x14ac:dyDescent="0.2">
      <c r="D4233" t="s">
        <v>5383</v>
      </c>
      <c r="E4233" t="s">
        <v>12522</v>
      </c>
    </row>
    <row r="4234" spans="4:5" x14ac:dyDescent="0.2">
      <c r="D4234" t="s">
        <v>6434</v>
      </c>
      <c r="E4234" t="s">
        <v>12523</v>
      </c>
    </row>
    <row r="4235" spans="4:5" x14ac:dyDescent="0.2">
      <c r="D4235" t="s">
        <v>6694</v>
      </c>
      <c r="E4235" t="s">
        <v>12524</v>
      </c>
    </row>
    <row r="4236" spans="4:5" x14ac:dyDescent="0.2">
      <c r="D4236" t="s">
        <v>4536</v>
      </c>
      <c r="E4236" t="s">
        <v>12526</v>
      </c>
    </row>
    <row r="4237" spans="4:5" x14ac:dyDescent="0.2">
      <c r="D4237" t="s">
        <v>4854</v>
      </c>
      <c r="E4237" t="s">
        <v>12527</v>
      </c>
    </row>
    <row r="4238" spans="4:5" x14ac:dyDescent="0.2">
      <c r="D4238" t="s">
        <v>3334</v>
      </c>
      <c r="E4238" t="s">
        <v>12528</v>
      </c>
    </row>
    <row r="4239" spans="4:5" x14ac:dyDescent="0.2">
      <c r="D4239" t="s">
        <v>6760</v>
      </c>
      <c r="E4239" t="s">
        <v>12529</v>
      </c>
    </row>
    <row r="4240" spans="4:5" x14ac:dyDescent="0.2">
      <c r="D4240" t="s">
        <v>1658</v>
      </c>
      <c r="E4240" t="s">
        <v>12530</v>
      </c>
    </row>
    <row r="4241" spans="4:5" x14ac:dyDescent="0.2">
      <c r="D4241" t="s">
        <v>6634</v>
      </c>
      <c r="E4241" t="s">
        <v>12531</v>
      </c>
    </row>
    <row r="4242" spans="4:5" x14ac:dyDescent="0.2">
      <c r="D4242" t="s">
        <v>4357</v>
      </c>
      <c r="E4242" t="s">
        <v>12532</v>
      </c>
    </row>
    <row r="4243" spans="4:5" x14ac:dyDescent="0.2">
      <c r="D4243" t="s">
        <v>2347</v>
      </c>
      <c r="E4243" t="s">
        <v>12533</v>
      </c>
    </row>
    <row r="4244" spans="4:5" x14ac:dyDescent="0.2">
      <c r="D4244" t="s">
        <v>3109</v>
      </c>
      <c r="E4244" t="s">
        <v>12534</v>
      </c>
    </row>
    <row r="4245" spans="4:5" x14ac:dyDescent="0.2">
      <c r="D4245" t="s">
        <v>2690</v>
      </c>
      <c r="E4245" t="s">
        <v>12535</v>
      </c>
    </row>
    <row r="4246" spans="4:5" x14ac:dyDescent="0.2">
      <c r="D4246" t="s">
        <v>4531</v>
      </c>
      <c r="E4246" t="s">
        <v>12536</v>
      </c>
    </row>
    <row r="4247" spans="4:5" x14ac:dyDescent="0.2">
      <c r="D4247" t="s">
        <v>7031</v>
      </c>
      <c r="E4247" t="s">
        <v>12537</v>
      </c>
    </row>
    <row r="4248" spans="4:5" x14ac:dyDescent="0.2">
      <c r="D4248" t="s">
        <v>4530</v>
      </c>
      <c r="E4248" t="s">
        <v>12538</v>
      </c>
    </row>
    <row r="4249" spans="4:5" x14ac:dyDescent="0.2">
      <c r="D4249" t="s">
        <v>3091</v>
      </c>
      <c r="E4249" t="s">
        <v>12539</v>
      </c>
    </row>
    <row r="4250" spans="4:5" x14ac:dyDescent="0.2">
      <c r="D4250" t="s">
        <v>2476</v>
      </c>
      <c r="E4250" t="s">
        <v>12540</v>
      </c>
    </row>
    <row r="4251" spans="4:5" x14ac:dyDescent="0.2">
      <c r="D4251" t="s">
        <v>6363</v>
      </c>
      <c r="E4251" t="s">
        <v>12541</v>
      </c>
    </row>
    <row r="4252" spans="4:5" x14ac:dyDescent="0.2">
      <c r="D4252" t="s">
        <v>1699</v>
      </c>
      <c r="E4252" t="s">
        <v>12542</v>
      </c>
    </row>
    <row r="4253" spans="4:5" x14ac:dyDescent="0.2">
      <c r="D4253" t="s">
        <v>1947</v>
      </c>
      <c r="E4253" t="s">
        <v>12543</v>
      </c>
    </row>
    <row r="4254" spans="4:5" x14ac:dyDescent="0.2">
      <c r="D4254" t="s">
        <v>5732</v>
      </c>
      <c r="E4254" t="s">
        <v>12544</v>
      </c>
    </row>
    <row r="4255" spans="4:5" x14ac:dyDescent="0.2">
      <c r="D4255" t="s">
        <v>883</v>
      </c>
      <c r="E4255" t="s">
        <v>12545</v>
      </c>
    </row>
    <row r="4256" spans="4:5" x14ac:dyDescent="0.2">
      <c r="D4256" t="s">
        <v>768</v>
      </c>
      <c r="E4256" t="s">
        <v>7856</v>
      </c>
    </row>
    <row r="4257" spans="4:5" x14ac:dyDescent="0.2">
      <c r="D4257" t="s">
        <v>3108</v>
      </c>
      <c r="E4257" t="s">
        <v>12546</v>
      </c>
    </row>
    <row r="4258" spans="4:5" x14ac:dyDescent="0.2">
      <c r="D4258" t="s">
        <v>1733</v>
      </c>
      <c r="E4258" t="s">
        <v>8009</v>
      </c>
    </row>
    <row r="4259" spans="4:5" x14ac:dyDescent="0.2">
      <c r="D4259" t="s">
        <v>1696</v>
      </c>
      <c r="E4259" t="s">
        <v>12548</v>
      </c>
    </row>
    <row r="4260" spans="4:5" x14ac:dyDescent="0.2">
      <c r="D4260" t="s">
        <v>7358</v>
      </c>
      <c r="E4260" t="s">
        <v>12550</v>
      </c>
    </row>
    <row r="4261" spans="4:5" x14ac:dyDescent="0.2">
      <c r="D4261" t="s">
        <v>3357</v>
      </c>
      <c r="E4261" t="s">
        <v>12551</v>
      </c>
    </row>
    <row r="4262" spans="4:5" x14ac:dyDescent="0.2">
      <c r="D4262" t="s">
        <v>763</v>
      </c>
      <c r="E4262" t="s">
        <v>12552</v>
      </c>
    </row>
    <row r="4263" spans="4:5" x14ac:dyDescent="0.2">
      <c r="D4263" t="s">
        <v>1695</v>
      </c>
      <c r="E4263" t="s">
        <v>12553</v>
      </c>
    </row>
    <row r="4264" spans="4:5" x14ac:dyDescent="0.2">
      <c r="D4264" t="s">
        <v>3356</v>
      </c>
      <c r="E4264" t="s">
        <v>12554</v>
      </c>
    </row>
    <row r="4265" spans="4:5" x14ac:dyDescent="0.2">
      <c r="D4265" t="s">
        <v>4183</v>
      </c>
      <c r="E4265" t="s">
        <v>12555</v>
      </c>
    </row>
    <row r="4266" spans="4:5" x14ac:dyDescent="0.2">
      <c r="D4266" t="s">
        <v>7004</v>
      </c>
      <c r="E4266" t="s">
        <v>12556</v>
      </c>
    </row>
    <row r="4267" spans="4:5" x14ac:dyDescent="0.2">
      <c r="D4267" t="s">
        <v>4846</v>
      </c>
      <c r="E4267" t="s">
        <v>12557</v>
      </c>
    </row>
    <row r="4268" spans="4:5" x14ac:dyDescent="0.2">
      <c r="D4268" t="s">
        <v>6897</v>
      </c>
      <c r="E4268" t="s">
        <v>12558</v>
      </c>
    </row>
    <row r="4269" spans="4:5" x14ac:dyDescent="0.2">
      <c r="D4269" t="s">
        <v>5731</v>
      </c>
      <c r="E4269" t="s">
        <v>12559</v>
      </c>
    </row>
    <row r="4270" spans="4:5" x14ac:dyDescent="0.2">
      <c r="D4270" t="s">
        <v>6614</v>
      </c>
      <c r="E4270" t="s">
        <v>12560</v>
      </c>
    </row>
    <row r="4271" spans="4:5" x14ac:dyDescent="0.2">
      <c r="D4271" t="s">
        <v>1944</v>
      </c>
      <c r="E4271" t="s">
        <v>12561</v>
      </c>
    </row>
    <row r="4272" spans="4:5" x14ac:dyDescent="0.2">
      <c r="D4272" t="s">
        <v>3355</v>
      </c>
      <c r="E4272" t="s">
        <v>12562</v>
      </c>
    </row>
    <row r="4273" spans="4:5" x14ac:dyDescent="0.2">
      <c r="D4273" t="s">
        <v>2434</v>
      </c>
      <c r="E4273" t="s">
        <v>12563</v>
      </c>
    </row>
    <row r="4274" spans="4:5" x14ac:dyDescent="0.2">
      <c r="D4274" t="s">
        <v>1942</v>
      </c>
      <c r="E4274" t="s">
        <v>12564</v>
      </c>
    </row>
    <row r="4275" spans="4:5" x14ac:dyDescent="0.2">
      <c r="D4275" t="s">
        <v>3107</v>
      </c>
      <c r="E4275" t="s">
        <v>12565</v>
      </c>
    </row>
    <row r="4276" spans="4:5" x14ac:dyDescent="0.2">
      <c r="D4276" t="s">
        <v>5790</v>
      </c>
      <c r="E4276" t="s">
        <v>12566</v>
      </c>
    </row>
    <row r="4277" spans="4:5" x14ac:dyDescent="0.2">
      <c r="D4277" t="s">
        <v>4713</v>
      </c>
      <c r="E4277" t="s">
        <v>221</v>
      </c>
    </row>
    <row r="4278" spans="4:5" x14ac:dyDescent="0.2">
      <c r="D4278" t="s">
        <v>7045</v>
      </c>
      <c r="E4278" t="s">
        <v>12567</v>
      </c>
    </row>
    <row r="4279" spans="4:5" x14ac:dyDescent="0.2">
      <c r="D4279" t="s">
        <v>4710</v>
      </c>
      <c r="E4279" t="s">
        <v>12568</v>
      </c>
    </row>
    <row r="4280" spans="4:5" x14ac:dyDescent="0.2">
      <c r="D4280" t="s">
        <v>4398</v>
      </c>
      <c r="E4280" t="s">
        <v>12569</v>
      </c>
    </row>
    <row r="4281" spans="4:5" x14ac:dyDescent="0.2">
      <c r="D4281" t="s">
        <v>7387</v>
      </c>
      <c r="E4281" t="s">
        <v>12571</v>
      </c>
    </row>
    <row r="4282" spans="4:5" x14ac:dyDescent="0.2">
      <c r="D4282" t="s">
        <v>5376</v>
      </c>
      <c r="E4282" t="s">
        <v>438</v>
      </c>
    </row>
    <row r="4283" spans="4:5" x14ac:dyDescent="0.2">
      <c r="D4283" t="s">
        <v>7118</v>
      </c>
      <c r="E4283" t="s">
        <v>5960</v>
      </c>
    </row>
    <row r="4284" spans="4:5" x14ac:dyDescent="0.2">
      <c r="D4284" t="s">
        <v>1409</v>
      </c>
      <c r="E4284" t="s">
        <v>7857</v>
      </c>
    </row>
    <row r="4285" spans="4:5" x14ac:dyDescent="0.2">
      <c r="D4285" t="s">
        <v>4401</v>
      </c>
      <c r="E4285" t="s">
        <v>12572</v>
      </c>
    </row>
    <row r="4286" spans="4:5" x14ac:dyDescent="0.2">
      <c r="D4286" t="s">
        <v>6290</v>
      </c>
      <c r="E4286" t="s">
        <v>12573</v>
      </c>
    </row>
    <row r="4287" spans="4:5" x14ac:dyDescent="0.2">
      <c r="D4287" t="s">
        <v>2827</v>
      </c>
      <c r="E4287" t="s">
        <v>12574</v>
      </c>
    </row>
    <row r="4288" spans="4:5" x14ac:dyDescent="0.2">
      <c r="D4288" t="s">
        <v>4708</v>
      </c>
      <c r="E4288" t="s">
        <v>12575</v>
      </c>
    </row>
    <row r="4289" spans="4:5" x14ac:dyDescent="0.2">
      <c r="D4289" t="s">
        <v>6693</v>
      </c>
      <c r="E4289" t="s">
        <v>12576</v>
      </c>
    </row>
    <row r="4290" spans="4:5" x14ac:dyDescent="0.2">
      <c r="D4290" t="s">
        <v>7087</v>
      </c>
      <c r="E4290" t="s">
        <v>8022</v>
      </c>
    </row>
    <row r="4291" spans="4:5" x14ac:dyDescent="0.2">
      <c r="D4291" t="s">
        <v>1691</v>
      </c>
      <c r="E4291" t="s">
        <v>12577</v>
      </c>
    </row>
    <row r="4292" spans="4:5" x14ac:dyDescent="0.2">
      <c r="D4292" t="s">
        <v>4578</v>
      </c>
      <c r="E4292" t="s">
        <v>12579</v>
      </c>
    </row>
    <row r="4293" spans="4:5" x14ac:dyDescent="0.2">
      <c r="D4293" t="s">
        <v>7311</v>
      </c>
      <c r="E4293" t="s">
        <v>12580</v>
      </c>
    </row>
    <row r="4294" spans="4:5" x14ac:dyDescent="0.2">
      <c r="D4294" t="s">
        <v>7115</v>
      </c>
      <c r="E4294" t="s">
        <v>5957</v>
      </c>
    </row>
    <row r="4295" spans="4:5" x14ac:dyDescent="0.2">
      <c r="D4295" t="s">
        <v>1403</v>
      </c>
      <c r="E4295" t="s">
        <v>12582</v>
      </c>
    </row>
    <row r="4296" spans="4:5" x14ac:dyDescent="0.2">
      <c r="D4296" t="s">
        <v>7183</v>
      </c>
      <c r="E4296" t="s">
        <v>12583</v>
      </c>
    </row>
    <row r="4297" spans="4:5" x14ac:dyDescent="0.2">
      <c r="D4297" t="s">
        <v>2325</v>
      </c>
      <c r="E4297" t="s">
        <v>12584</v>
      </c>
    </row>
    <row r="4298" spans="4:5" x14ac:dyDescent="0.2">
      <c r="D4298" t="s">
        <v>871</v>
      </c>
      <c r="E4298" t="s">
        <v>12586</v>
      </c>
    </row>
    <row r="4299" spans="4:5" x14ac:dyDescent="0.2">
      <c r="D4299" t="s">
        <v>5195</v>
      </c>
      <c r="E4299" t="s">
        <v>12587</v>
      </c>
    </row>
    <row r="4300" spans="4:5" x14ac:dyDescent="0.2">
      <c r="D4300" t="s">
        <v>5375</v>
      </c>
      <c r="E4300" t="s">
        <v>7983</v>
      </c>
    </row>
    <row r="4301" spans="4:5" x14ac:dyDescent="0.2">
      <c r="D4301" t="s">
        <v>2577</v>
      </c>
      <c r="E4301" t="s">
        <v>12588</v>
      </c>
    </row>
    <row r="4302" spans="4:5" x14ac:dyDescent="0.2">
      <c r="D4302" t="s">
        <v>5798</v>
      </c>
      <c r="E4302" t="s">
        <v>12589</v>
      </c>
    </row>
    <row r="4303" spans="4:5" x14ac:dyDescent="0.2">
      <c r="D4303" t="s">
        <v>2831</v>
      </c>
      <c r="E4303" t="s">
        <v>12590</v>
      </c>
    </row>
    <row r="4304" spans="4:5" x14ac:dyDescent="0.2">
      <c r="D4304" t="s">
        <v>1401</v>
      </c>
      <c r="E4304" t="s">
        <v>12591</v>
      </c>
    </row>
    <row r="4305" spans="4:5" x14ac:dyDescent="0.2">
      <c r="D4305" t="s">
        <v>2653</v>
      </c>
      <c r="E4305" t="s">
        <v>12592</v>
      </c>
    </row>
    <row r="4306" spans="4:5" x14ac:dyDescent="0.2">
      <c r="D4306" t="s">
        <v>869</v>
      </c>
      <c r="E4306" t="s">
        <v>12593</v>
      </c>
    </row>
    <row r="4307" spans="4:5" x14ac:dyDescent="0.2">
      <c r="D4307" t="s">
        <v>6287</v>
      </c>
      <c r="E4307" t="s">
        <v>12594</v>
      </c>
    </row>
    <row r="4308" spans="4:5" x14ac:dyDescent="0.2">
      <c r="D4308" t="s">
        <v>6286</v>
      </c>
      <c r="E4308" t="s">
        <v>44</v>
      </c>
    </row>
    <row r="4309" spans="4:5" x14ac:dyDescent="0.2">
      <c r="D4309" t="s">
        <v>7119</v>
      </c>
      <c r="E4309" t="s">
        <v>12595</v>
      </c>
    </row>
    <row r="4310" spans="4:5" x14ac:dyDescent="0.2">
      <c r="D4310" t="s">
        <v>1684</v>
      </c>
      <c r="E4310" t="s">
        <v>12596</v>
      </c>
    </row>
    <row r="4311" spans="4:5" x14ac:dyDescent="0.2">
      <c r="D4311" t="s">
        <v>3153</v>
      </c>
      <c r="E4311" t="s">
        <v>12597</v>
      </c>
    </row>
    <row r="4312" spans="4:5" x14ac:dyDescent="0.2">
      <c r="D4312" t="s">
        <v>7441</v>
      </c>
      <c r="E4312" t="s">
        <v>12598</v>
      </c>
    </row>
    <row r="4313" spans="4:5" x14ac:dyDescent="0.2">
      <c r="D4313" t="s">
        <v>5823</v>
      </c>
      <c r="E4313" t="s">
        <v>223</v>
      </c>
    </row>
    <row r="4314" spans="4:5" x14ac:dyDescent="0.2">
      <c r="D4314" t="s">
        <v>7000</v>
      </c>
      <c r="E4314" t="s">
        <v>12599</v>
      </c>
    </row>
    <row r="4315" spans="4:5" x14ac:dyDescent="0.2">
      <c r="D4315" t="s">
        <v>6893</v>
      </c>
      <c r="E4315" t="s">
        <v>12600</v>
      </c>
    </row>
    <row r="4316" spans="4:5" x14ac:dyDescent="0.2">
      <c r="D4316" t="s">
        <v>4939</v>
      </c>
      <c r="E4316" t="s">
        <v>12601</v>
      </c>
    </row>
    <row r="4317" spans="4:5" x14ac:dyDescent="0.2">
      <c r="D4317" t="s">
        <v>3152</v>
      </c>
      <c r="E4317" t="s">
        <v>12602</v>
      </c>
    </row>
    <row r="4318" spans="4:5" x14ac:dyDescent="0.2">
      <c r="D4318" t="s">
        <v>5917</v>
      </c>
      <c r="E4318" t="s">
        <v>12603</v>
      </c>
    </row>
    <row r="4319" spans="4:5" x14ac:dyDescent="0.2">
      <c r="D4319" t="s">
        <v>7026</v>
      </c>
      <c r="E4319" t="s">
        <v>12604</v>
      </c>
    </row>
    <row r="4320" spans="4:5" x14ac:dyDescent="0.2">
      <c r="D4320" t="s">
        <v>2909</v>
      </c>
      <c r="E4320" t="s">
        <v>12605</v>
      </c>
    </row>
    <row r="4321" spans="4:5" x14ac:dyDescent="0.2">
      <c r="D4321" t="s">
        <v>7111</v>
      </c>
      <c r="E4321" t="s">
        <v>12607</v>
      </c>
    </row>
    <row r="4322" spans="4:5" x14ac:dyDescent="0.2">
      <c r="D4322" t="s">
        <v>925</v>
      </c>
      <c r="E4322" t="s">
        <v>12608</v>
      </c>
    </row>
    <row r="4323" spans="4:5" x14ac:dyDescent="0.2">
      <c r="D4323" t="s">
        <v>5103</v>
      </c>
      <c r="E4323" t="s">
        <v>12609</v>
      </c>
    </row>
    <row r="4324" spans="4:5" x14ac:dyDescent="0.2">
      <c r="D4324" t="s">
        <v>2603</v>
      </c>
      <c r="E4324" t="s">
        <v>7894</v>
      </c>
    </row>
    <row r="4325" spans="4:5" x14ac:dyDescent="0.2">
      <c r="D4325" t="s">
        <v>6095</v>
      </c>
      <c r="E4325" t="s">
        <v>12610</v>
      </c>
    </row>
    <row r="4326" spans="4:5" x14ac:dyDescent="0.2">
      <c r="D4326" t="s">
        <v>6803</v>
      </c>
      <c r="E4326" t="s">
        <v>12611</v>
      </c>
    </row>
    <row r="4327" spans="4:5" x14ac:dyDescent="0.2">
      <c r="D4327" t="s">
        <v>7158</v>
      </c>
      <c r="E4327" t="s">
        <v>12612</v>
      </c>
    </row>
    <row r="4328" spans="4:5" x14ac:dyDescent="0.2">
      <c r="D4328" t="s">
        <v>6555</v>
      </c>
      <c r="E4328" t="s">
        <v>12613</v>
      </c>
    </row>
    <row r="4329" spans="4:5" x14ac:dyDescent="0.2">
      <c r="D4329" t="s">
        <v>1410</v>
      </c>
      <c r="E4329" t="s">
        <v>7867</v>
      </c>
    </row>
    <row r="4330" spans="4:5" x14ac:dyDescent="0.2">
      <c r="D4330" t="s">
        <v>5369</v>
      </c>
      <c r="E4330" t="s">
        <v>335</v>
      </c>
    </row>
    <row r="4331" spans="4:5" x14ac:dyDescent="0.2">
      <c r="D4331" t="s">
        <v>4932</v>
      </c>
      <c r="E4331" t="s">
        <v>12614</v>
      </c>
    </row>
    <row r="4332" spans="4:5" x14ac:dyDescent="0.2">
      <c r="D4332" t="s">
        <v>3751</v>
      </c>
      <c r="E4332" t="s">
        <v>12615</v>
      </c>
    </row>
    <row r="4333" spans="4:5" x14ac:dyDescent="0.2">
      <c r="D4333" t="s">
        <v>1717</v>
      </c>
      <c r="E4333" t="s">
        <v>12616</v>
      </c>
    </row>
    <row r="4334" spans="4:5" x14ac:dyDescent="0.2">
      <c r="D4334" t="s">
        <v>3147</v>
      </c>
      <c r="E4334" t="s">
        <v>12617</v>
      </c>
    </row>
    <row r="4335" spans="4:5" x14ac:dyDescent="0.2">
      <c r="D4335" t="s">
        <v>6929</v>
      </c>
      <c r="E4335" t="s">
        <v>12618</v>
      </c>
    </row>
    <row r="4336" spans="4:5" x14ac:dyDescent="0.2">
      <c r="D4336" t="s">
        <v>1307</v>
      </c>
      <c r="E4336" t="s">
        <v>12620</v>
      </c>
    </row>
    <row r="4337" spans="4:5" x14ac:dyDescent="0.2">
      <c r="D4337" t="s">
        <v>5661</v>
      </c>
      <c r="E4337" t="s">
        <v>12621</v>
      </c>
    </row>
    <row r="4338" spans="4:5" x14ac:dyDescent="0.2">
      <c r="D4338" t="s">
        <v>5498</v>
      </c>
      <c r="E4338" t="s">
        <v>12623</v>
      </c>
    </row>
    <row r="4339" spans="4:5" x14ac:dyDescent="0.2">
      <c r="D4339" t="s">
        <v>4785</v>
      </c>
      <c r="E4339" t="s">
        <v>12626</v>
      </c>
    </row>
    <row r="4340" spans="4:5" x14ac:dyDescent="0.2">
      <c r="D4340" t="s">
        <v>1318</v>
      </c>
      <c r="E4340" t="s">
        <v>12627</v>
      </c>
    </row>
    <row r="4341" spans="4:5" x14ac:dyDescent="0.2">
      <c r="D4341" t="s">
        <v>5875</v>
      </c>
      <c r="E4341" t="s">
        <v>12628</v>
      </c>
    </row>
    <row r="4342" spans="4:5" x14ac:dyDescent="0.2">
      <c r="D4342" t="s">
        <v>6862</v>
      </c>
      <c r="E4342" t="s">
        <v>12629</v>
      </c>
    </row>
    <row r="4343" spans="4:5" x14ac:dyDescent="0.2">
      <c r="D4343" t="s">
        <v>1637</v>
      </c>
      <c r="E4343" t="s">
        <v>12630</v>
      </c>
    </row>
    <row r="4344" spans="4:5" x14ac:dyDescent="0.2">
      <c r="D4344" t="s">
        <v>4168</v>
      </c>
      <c r="E4344" t="s">
        <v>12631</v>
      </c>
    </row>
    <row r="4345" spans="4:5" x14ac:dyDescent="0.2">
      <c r="D4345" t="s">
        <v>3295</v>
      </c>
      <c r="E4345" t="s">
        <v>12632</v>
      </c>
    </row>
    <row r="4346" spans="4:5" x14ac:dyDescent="0.2">
      <c r="D4346" t="s">
        <v>4262</v>
      </c>
      <c r="E4346" t="s">
        <v>12633</v>
      </c>
    </row>
    <row r="4347" spans="4:5" x14ac:dyDescent="0.2">
      <c r="D4347" t="s">
        <v>554</v>
      </c>
      <c r="E4347" t="s">
        <v>12634</v>
      </c>
    </row>
    <row r="4348" spans="4:5" x14ac:dyDescent="0.2">
      <c r="D4348" t="s">
        <v>4651</v>
      </c>
      <c r="E4348" t="s">
        <v>12635</v>
      </c>
    </row>
    <row r="4349" spans="4:5" x14ac:dyDescent="0.2">
      <c r="D4349" t="s">
        <v>878</v>
      </c>
      <c r="E4349" t="s">
        <v>12636</v>
      </c>
    </row>
    <row r="4350" spans="4:5" x14ac:dyDescent="0.2">
      <c r="D4350" t="s">
        <v>7185</v>
      </c>
      <c r="E4350" t="s">
        <v>12637</v>
      </c>
    </row>
    <row r="4351" spans="4:5" x14ac:dyDescent="0.2">
      <c r="D4351" t="s">
        <v>3769</v>
      </c>
      <c r="E4351" t="s">
        <v>12638</v>
      </c>
    </row>
    <row r="4352" spans="4:5" x14ac:dyDescent="0.2">
      <c r="D4352" t="s">
        <v>6492</v>
      </c>
      <c r="E4352" t="s">
        <v>12639</v>
      </c>
    </row>
    <row r="4353" spans="4:5" x14ac:dyDescent="0.2">
      <c r="D4353" t="s">
        <v>2429</v>
      </c>
      <c r="E4353" t="s">
        <v>12640</v>
      </c>
    </row>
    <row r="4354" spans="4:5" x14ac:dyDescent="0.2">
      <c r="D4354" t="s">
        <v>7108</v>
      </c>
      <c r="E4354" t="s">
        <v>12642</v>
      </c>
    </row>
    <row r="4355" spans="4:5" x14ac:dyDescent="0.2">
      <c r="D4355" t="s">
        <v>2072</v>
      </c>
      <c r="E4355" t="s">
        <v>12643</v>
      </c>
    </row>
    <row r="4356" spans="4:5" x14ac:dyDescent="0.2">
      <c r="D4356" t="s">
        <v>1371</v>
      </c>
      <c r="E4356" t="s">
        <v>12644</v>
      </c>
    </row>
    <row r="4357" spans="4:5" x14ac:dyDescent="0.2">
      <c r="D4357" t="s">
        <v>4297</v>
      </c>
      <c r="E4357" t="s">
        <v>12645</v>
      </c>
    </row>
    <row r="4358" spans="4:5" x14ac:dyDescent="0.2">
      <c r="D4358" t="s">
        <v>6181</v>
      </c>
      <c r="E4358" t="s">
        <v>12646</v>
      </c>
    </row>
    <row r="4359" spans="4:5" x14ac:dyDescent="0.2">
      <c r="D4359" t="s">
        <v>6167</v>
      </c>
      <c r="E4359" t="s">
        <v>12647</v>
      </c>
    </row>
    <row r="4360" spans="4:5" x14ac:dyDescent="0.2">
      <c r="D4360" t="s">
        <v>7243</v>
      </c>
      <c r="E4360" t="s">
        <v>12648</v>
      </c>
    </row>
    <row r="4361" spans="4:5" x14ac:dyDescent="0.2">
      <c r="D4361" t="s">
        <v>6575</v>
      </c>
      <c r="E4361" t="s">
        <v>12649</v>
      </c>
    </row>
    <row r="4362" spans="4:5" x14ac:dyDescent="0.2">
      <c r="D4362" t="s">
        <v>3172</v>
      </c>
      <c r="E4362" t="s">
        <v>12650</v>
      </c>
    </row>
    <row r="4363" spans="4:5" x14ac:dyDescent="0.2">
      <c r="D4363" t="s">
        <v>4764</v>
      </c>
      <c r="E4363" t="s">
        <v>12651</v>
      </c>
    </row>
    <row r="4364" spans="4:5" x14ac:dyDescent="0.2">
      <c r="D4364" t="s">
        <v>6620</v>
      </c>
      <c r="E4364" t="s">
        <v>12653</v>
      </c>
    </row>
    <row r="4365" spans="4:5" x14ac:dyDescent="0.2">
      <c r="D4365" t="s">
        <v>7193</v>
      </c>
      <c r="E4365" t="s">
        <v>12654</v>
      </c>
    </row>
    <row r="4366" spans="4:5" x14ac:dyDescent="0.2">
      <c r="D4366" t="s">
        <v>3699</v>
      </c>
      <c r="E4366" t="s">
        <v>12655</v>
      </c>
    </row>
    <row r="4367" spans="4:5" x14ac:dyDescent="0.2">
      <c r="D4367" t="s">
        <v>6519</v>
      </c>
      <c r="E4367" t="s">
        <v>12656</v>
      </c>
    </row>
    <row r="4368" spans="4:5" x14ac:dyDescent="0.2">
      <c r="D4368" t="s">
        <v>5857</v>
      </c>
      <c r="E4368" t="s">
        <v>12657</v>
      </c>
    </row>
    <row r="4369" spans="4:5" x14ac:dyDescent="0.2">
      <c r="D4369" t="s">
        <v>962</v>
      </c>
      <c r="E4369" t="s">
        <v>8026</v>
      </c>
    </row>
    <row r="4370" spans="4:5" x14ac:dyDescent="0.2">
      <c r="D4370" t="s">
        <v>6644</v>
      </c>
      <c r="E4370" t="s">
        <v>12658</v>
      </c>
    </row>
    <row r="4371" spans="4:5" x14ac:dyDescent="0.2">
      <c r="D4371" t="s">
        <v>6621</v>
      </c>
      <c r="E4371" t="s">
        <v>12659</v>
      </c>
    </row>
    <row r="4372" spans="4:5" x14ac:dyDescent="0.2">
      <c r="D4372" t="s">
        <v>2871</v>
      </c>
      <c r="E4372" t="s">
        <v>12660</v>
      </c>
    </row>
    <row r="4373" spans="4:5" x14ac:dyDescent="0.2">
      <c r="D4373" t="s">
        <v>4573</v>
      </c>
      <c r="E4373" t="s">
        <v>12661</v>
      </c>
    </row>
    <row r="4374" spans="4:5" x14ac:dyDescent="0.2">
      <c r="D4374" t="s">
        <v>6248</v>
      </c>
      <c r="E4374" t="s">
        <v>12666</v>
      </c>
    </row>
    <row r="4375" spans="4:5" x14ac:dyDescent="0.2">
      <c r="D4375" t="s">
        <v>5156</v>
      </c>
      <c r="E4375" t="s">
        <v>12667</v>
      </c>
    </row>
    <row r="4376" spans="4:5" x14ac:dyDescent="0.2">
      <c r="D4376" t="s">
        <v>5311</v>
      </c>
      <c r="E4376" t="s">
        <v>12668</v>
      </c>
    </row>
    <row r="4377" spans="4:5" x14ac:dyDescent="0.2">
      <c r="D4377" t="s">
        <v>1819</v>
      </c>
      <c r="E4377" t="s">
        <v>12669</v>
      </c>
    </row>
    <row r="4378" spans="4:5" x14ac:dyDescent="0.2">
      <c r="D4378" t="s">
        <v>5657</v>
      </c>
      <c r="E4378" t="s">
        <v>12670</v>
      </c>
    </row>
    <row r="4379" spans="4:5" x14ac:dyDescent="0.2">
      <c r="D4379" t="s">
        <v>3499</v>
      </c>
      <c r="E4379" t="s">
        <v>12671</v>
      </c>
    </row>
    <row r="4380" spans="4:5" x14ac:dyDescent="0.2">
      <c r="D4380" t="s">
        <v>5716</v>
      </c>
      <c r="E4380" t="s">
        <v>12672</v>
      </c>
    </row>
    <row r="4381" spans="4:5" x14ac:dyDescent="0.2">
      <c r="D4381" t="s">
        <v>4181</v>
      </c>
      <c r="E4381" t="s">
        <v>7926</v>
      </c>
    </row>
    <row r="4382" spans="4:5" x14ac:dyDescent="0.2">
      <c r="D4382" t="s">
        <v>2622</v>
      </c>
      <c r="E4382" t="s">
        <v>12675</v>
      </c>
    </row>
    <row r="4383" spans="4:5" x14ac:dyDescent="0.2">
      <c r="D4383" t="s">
        <v>1352</v>
      </c>
      <c r="E4383" t="s">
        <v>12676</v>
      </c>
    </row>
    <row r="4384" spans="4:5" x14ac:dyDescent="0.2">
      <c r="D4384" t="s">
        <v>6144</v>
      </c>
      <c r="E4384" t="s">
        <v>12677</v>
      </c>
    </row>
    <row r="4385" spans="4:5" x14ac:dyDescent="0.2">
      <c r="D4385" t="s">
        <v>6131</v>
      </c>
      <c r="E4385" t="s">
        <v>12678</v>
      </c>
    </row>
    <row r="4386" spans="4:5" x14ac:dyDescent="0.2">
      <c r="D4386" t="s">
        <v>4621</v>
      </c>
      <c r="E4386" t="s">
        <v>12679</v>
      </c>
    </row>
    <row r="4387" spans="4:5" x14ac:dyDescent="0.2">
      <c r="D4387" t="s">
        <v>6578</v>
      </c>
      <c r="E4387" t="s">
        <v>12680</v>
      </c>
    </row>
    <row r="4388" spans="4:5" x14ac:dyDescent="0.2">
      <c r="D4388" t="s">
        <v>3360</v>
      </c>
      <c r="E4388" t="s">
        <v>12681</v>
      </c>
    </row>
    <row r="4389" spans="4:5" x14ac:dyDescent="0.2">
      <c r="D4389" t="s">
        <v>3440</v>
      </c>
      <c r="E4389" t="s">
        <v>12683</v>
      </c>
    </row>
    <row r="4390" spans="4:5" x14ac:dyDescent="0.2">
      <c r="D4390" t="s">
        <v>4519</v>
      </c>
      <c r="E4390" t="s">
        <v>12684</v>
      </c>
    </row>
    <row r="4391" spans="4:5" x14ac:dyDescent="0.2">
      <c r="D4391" t="s">
        <v>759</v>
      </c>
      <c r="E4391" t="s">
        <v>12685</v>
      </c>
    </row>
    <row r="4392" spans="4:5" x14ac:dyDescent="0.2">
      <c r="D4392" t="s">
        <v>6129</v>
      </c>
      <c r="E4392" t="s">
        <v>12686</v>
      </c>
    </row>
    <row r="4393" spans="4:5" x14ac:dyDescent="0.2">
      <c r="D4393" t="s">
        <v>779</v>
      </c>
      <c r="E4393" t="s">
        <v>12687</v>
      </c>
    </row>
    <row r="4394" spans="4:5" x14ac:dyDescent="0.2">
      <c r="D4394" t="s">
        <v>3814</v>
      </c>
      <c r="E4394" t="s">
        <v>12688</v>
      </c>
    </row>
    <row r="4395" spans="4:5" x14ac:dyDescent="0.2">
      <c r="D4395" t="s">
        <v>3863</v>
      </c>
      <c r="E4395" t="s">
        <v>12689</v>
      </c>
    </row>
    <row r="4396" spans="4:5" x14ac:dyDescent="0.2">
      <c r="D4396" t="s">
        <v>1355</v>
      </c>
      <c r="E4396" t="s">
        <v>12691</v>
      </c>
    </row>
    <row r="4397" spans="4:5" x14ac:dyDescent="0.2">
      <c r="D4397" t="s">
        <v>6213</v>
      </c>
      <c r="E4397" t="s">
        <v>12692</v>
      </c>
    </row>
    <row r="4398" spans="4:5" x14ac:dyDescent="0.2">
      <c r="D4398" t="s">
        <v>4662</v>
      </c>
      <c r="E4398" t="s">
        <v>12693</v>
      </c>
    </row>
    <row r="4399" spans="4:5" x14ac:dyDescent="0.2">
      <c r="D4399" t="s">
        <v>4490</v>
      </c>
      <c r="E4399" t="s">
        <v>12694</v>
      </c>
    </row>
    <row r="4400" spans="4:5" x14ac:dyDescent="0.2">
      <c r="D4400" t="s">
        <v>1596</v>
      </c>
      <c r="E4400" t="s">
        <v>12697</v>
      </c>
    </row>
    <row r="4401" spans="4:5" x14ac:dyDescent="0.2">
      <c r="D4401" t="s">
        <v>1742</v>
      </c>
      <c r="E4401" t="s">
        <v>12698</v>
      </c>
    </row>
    <row r="4402" spans="4:5" x14ac:dyDescent="0.2">
      <c r="D4402" t="s">
        <v>6947</v>
      </c>
      <c r="E4402" t="s">
        <v>12699</v>
      </c>
    </row>
    <row r="4403" spans="4:5" x14ac:dyDescent="0.2">
      <c r="D4403" t="s">
        <v>3336</v>
      </c>
      <c r="E4403" t="s">
        <v>7931</v>
      </c>
    </row>
    <row r="4404" spans="4:5" x14ac:dyDescent="0.2">
      <c r="D4404" t="s">
        <v>1010</v>
      </c>
      <c r="E4404" t="s">
        <v>12700</v>
      </c>
    </row>
    <row r="4405" spans="4:5" x14ac:dyDescent="0.2">
      <c r="D4405" t="s">
        <v>3030</v>
      </c>
      <c r="E4405" t="s">
        <v>12701</v>
      </c>
    </row>
    <row r="4406" spans="4:5" x14ac:dyDescent="0.2">
      <c r="D4406" t="s">
        <v>3061</v>
      </c>
      <c r="E4406" t="s">
        <v>12703</v>
      </c>
    </row>
    <row r="4407" spans="4:5" x14ac:dyDescent="0.2">
      <c r="D4407" t="s">
        <v>3646</v>
      </c>
      <c r="E4407" t="s">
        <v>12704</v>
      </c>
    </row>
    <row r="4408" spans="4:5" x14ac:dyDescent="0.2">
      <c r="D4408" t="s">
        <v>6160</v>
      </c>
      <c r="E4408" t="s">
        <v>12705</v>
      </c>
    </row>
    <row r="4409" spans="4:5" x14ac:dyDescent="0.2">
      <c r="D4409" t="s">
        <v>6821</v>
      </c>
      <c r="E4409" t="s">
        <v>12706</v>
      </c>
    </row>
    <row r="4410" spans="4:5" x14ac:dyDescent="0.2">
      <c r="D4410" t="s">
        <v>944</v>
      </c>
      <c r="E4410" t="s">
        <v>237</v>
      </c>
    </row>
    <row r="4411" spans="4:5" x14ac:dyDescent="0.2">
      <c r="D4411" t="s">
        <v>5305</v>
      </c>
      <c r="E4411" t="s">
        <v>12713</v>
      </c>
    </row>
    <row r="4412" spans="4:5" x14ac:dyDescent="0.2">
      <c r="D4412" t="s">
        <v>516</v>
      </c>
      <c r="E4412" t="s">
        <v>12715</v>
      </c>
    </row>
    <row r="4413" spans="4:5" x14ac:dyDescent="0.2">
      <c r="D4413" t="s">
        <v>2262</v>
      </c>
      <c r="E4413" t="s">
        <v>12716</v>
      </c>
    </row>
    <row r="4414" spans="4:5" x14ac:dyDescent="0.2">
      <c r="D4414" t="s">
        <v>785</v>
      </c>
      <c r="E4414" t="s">
        <v>12717</v>
      </c>
    </row>
    <row r="4415" spans="4:5" x14ac:dyDescent="0.2">
      <c r="D4415" t="s">
        <v>6921</v>
      </c>
      <c r="E4415" t="s">
        <v>12718</v>
      </c>
    </row>
    <row r="4416" spans="4:5" x14ac:dyDescent="0.2">
      <c r="D4416" t="s">
        <v>2283</v>
      </c>
      <c r="E4416" t="s">
        <v>12719</v>
      </c>
    </row>
    <row r="4417" spans="4:5" x14ac:dyDescent="0.2">
      <c r="D4417" t="s">
        <v>1553</v>
      </c>
      <c r="E4417" t="s">
        <v>12721</v>
      </c>
    </row>
    <row r="4418" spans="4:5" x14ac:dyDescent="0.2">
      <c r="D4418" t="s">
        <v>6262</v>
      </c>
      <c r="E4418" t="s">
        <v>12722</v>
      </c>
    </row>
    <row r="4419" spans="4:5" x14ac:dyDescent="0.2">
      <c r="D4419" t="s">
        <v>5502</v>
      </c>
      <c r="E4419" t="s">
        <v>76</v>
      </c>
    </row>
    <row r="4420" spans="4:5" x14ac:dyDescent="0.2">
      <c r="D4420" t="s">
        <v>671</v>
      </c>
      <c r="E4420" t="s">
        <v>92</v>
      </c>
    </row>
    <row r="4421" spans="4:5" x14ac:dyDescent="0.2">
      <c r="D4421" t="s">
        <v>6142</v>
      </c>
      <c r="E4421" t="s">
        <v>12723</v>
      </c>
    </row>
    <row r="4422" spans="4:5" x14ac:dyDescent="0.2">
      <c r="D4422" t="s">
        <v>2034</v>
      </c>
      <c r="E4422" t="s">
        <v>12724</v>
      </c>
    </row>
    <row r="4423" spans="4:5" x14ac:dyDescent="0.2">
      <c r="D4423" t="s">
        <v>2723</v>
      </c>
      <c r="E4423" t="s">
        <v>12725</v>
      </c>
    </row>
    <row r="4424" spans="4:5" x14ac:dyDescent="0.2">
      <c r="D4424" t="s">
        <v>4387</v>
      </c>
      <c r="E4424" t="s">
        <v>12726</v>
      </c>
    </row>
    <row r="4425" spans="4:5" x14ac:dyDescent="0.2">
      <c r="D4425" t="s">
        <v>4338</v>
      </c>
      <c r="E4425" t="s">
        <v>12727</v>
      </c>
    </row>
    <row r="4426" spans="4:5" x14ac:dyDescent="0.2">
      <c r="D4426" t="s">
        <v>6724</v>
      </c>
      <c r="E4426" t="s">
        <v>12728</v>
      </c>
    </row>
    <row r="4427" spans="4:5" x14ac:dyDescent="0.2">
      <c r="D4427" t="s">
        <v>1380</v>
      </c>
      <c r="E4427" t="s">
        <v>12729</v>
      </c>
    </row>
    <row r="4428" spans="4:5" x14ac:dyDescent="0.2">
      <c r="D4428" t="s">
        <v>7051</v>
      </c>
      <c r="E4428" t="s">
        <v>12730</v>
      </c>
    </row>
    <row r="4429" spans="4:5" x14ac:dyDescent="0.2">
      <c r="D4429" t="s">
        <v>6403</v>
      </c>
      <c r="E4429" t="s">
        <v>12731</v>
      </c>
    </row>
    <row r="4430" spans="4:5" x14ac:dyDescent="0.2">
      <c r="D4430" t="s">
        <v>1203</v>
      </c>
      <c r="E4430" t="s">
        <v>12732</v>
      </c>
    </row>
    <row r="4431" spans="4:5" x14ac:dyDescent="0.2">
      <c r="D4431" t="s">
        <v>2164</v>
      </c>
      <c r="E4431" t="s">
        <v>12733</v>
      </c>
    </row>
    <row r="4432" spans="4:5" x14ac:dyDescent="0.2">
      <c r="D4432" t="s">
        <v>3054</v>
      </c>
      <c r="E4432" t="s">
        <v>12734</v>
      </c>
    </row>
    <row r="4433" spans="4:5" x14ac:dyDescent="0.2">
      <c r="D4433" t="s">
        <v>3027</v>
      </c>
      <c r="E4433" t="s">
        <v>12735</v>
      </c>
    </row>
    <row r="4434" spans="4:5" x14ac:dyDescent="0.2">
      <c r="D4434" t="s">
        <v>1215</v>
      </c>
      <c r="E4434" t="s">
        <v>12736</v>
      </c>
    </row>
    <row r="4435" spans="4:5" x14ac:dyDescent="0.2">
      <c r="D4435" t="s">
        <v>1589</v>
      </c>
      <c r="E4435" t="s">
        <v>12737</v>
      </c>
    </row>
    <row r="4436" spans="4:5" x14ac:dyDescent="0.2">
      <c r="D4436" t="s">
        <v>7377</v>
      </c>
      <c r="E4436" t="s">
        <v>6058</v>
      </c>
    </row>
    <row r="4437" spans="4:5" x14ac:dyDescent="0.2">
      <c r="D4437" t="s">
        <v>909</v>
      </c>
      <c r="E4437" t="s">
        <v>12738</v>
      </c>
    </row>
    <row r="4438" spans="4:5" x14ac:dyDescent="0.2">
      <c r="D4438" t="s">
        <v>823</v>
      </c>
      <c r="E4438" t="s">
        <v>12739</v>
      </c>
    </row>
    <row r="4439" spans="4:5" x14ac:dyDescent="0.2">
      <c r="D4439" t="s">
        <v>6653</v>
      </c>
      <c r="E4439" t="s">
        <v>12740</v>
      </c>
    </row>
    <row r="4440" spans="4:5" x14ac:dyDescent="0.2">
      <c r="D4440" t="s">
        <v>6708</v>
      </c>
      <c r="E4440" t="s">
        <v>12741</v>
      </c>
    </row>
    <row r="4441" spans="4:5" x14ac:dyDescent="0.2">
      <c r="D4441" t="s">
        <v>801</v>
      </c>
      <c r="E4441" t="s">
        <v>12742</v>
      </c>
    </row>
    <row r="4442" spans="4:5" x14ac:dyDescent="0.2">
      <c r="D4442" t="s">
        <v>2326</v>
      </c>
      <c r="E4442" t="s">
        <v>12743</v>
      </c>
    </row>
    <row r="4443" spans="4:5" x14ac:dyDescent="0.2">
      <c r="D4443" t="s">
        <v>3740</v>
      </c>
      <c r="E4443" t="s">
        <v>12744</v>
      </c>
    </row>
    <row r="4444" spans="4:5" x14ac:dyDescent="0.2">
      <c r="D4444" t="s">
        <v>833</v>
      </c>
      <c r="E4444" t="s">
        <v>12745</v>
      </c>
    </row>
    <row r="4445" spans="4:5" x14ac:dyDescent="0.2">
      <c r="D4445" t="s">
        <v>2710</v>
      </c>
      <c r="E4445" t="s">
        <v>12746</v>
      </c>
    </row>
    <row r="4446" spans="4:5" x14ac:dyDescent="0.2">
      <c r="D4446" t="s">
        <v>1601</v>
      </c>
      <c r="E4446" t="s">
        <v>12747</v>
      </c>
    </row>
    <row r="4447" spans="4:5" x14ac:dyDescent="0.2">
      <c r="D4447" t="s">
        <v>6618</v>
      </c>
      <c r="E4447" t="s">
        <v>12748</v>
      </c>
    </row>
    <row r="4448" spans="4:5" x14ac:dyDescent="0.2">
      <c r="D4448" t="s">
        <v>4403</v>
      </c>
      <c r="E4448" t="s">
        <v>12749</v>
      </c>
    </row>
    <row r="4449" spans="4:5" x14ac:dyDescent="0.2">
      <c r="D4449" t="s">
        <v>2945</v>
      </c>
      <c r="E4449" t="s">
        <v>12752</v>
      </c>
    </row>
    <row r="4450" spans="4:5" x14ac:dyDescent="0.2">
      <c r="D4450" t="s">
        <v>6226</v>
      </c>
      <c r="E4450" t="s">
        <v>12753</v>
      </c>
    </row>
    <row r="4451" spans="4:5" x14ac:dyDescent="0.2">
      <c r="D4451" t="s">
        <v>7162</v>
      </c>
      <c r="E4451" t="s">
        <v>12754</v>
      </c>
    </row>
    <row r="4452" spans="4:5" x14ac:dyDescent="0.2">
      <c r="D4452" t="s">
        <v>2548</v>
      </c>
      <c r="E4452" t="s">
        <v>12755</v>
      </c>
    </row>
    <row r="4453" spans="4:5" x14ac:dyDescent="0.2">
      <c r="D4453" t="s">
        <v>5059</v>
      </c>
      <c r="E4453" t="s">
        <v>12756</v>
      </c>
    </row>
    <row r="4454" spans="4:5" x14ac:dyDescent="0.2">
      <c r="D4454" t="s">
        <v>703</v>
      </c>
      <c r="E4454" t="s">
        <v>12757</v>
      </c>
    </row>
    <row r="4455" spans="4:5" x14ac:dyDescent="0.2">
      <c r="D4455" t="s">
        <v>6967</v>
      </c>
      <c r="E4455" t="s">
        <v>12758</v>
      </c>
    </row>
    <row r="4456" spans="4:5" x14ac:dyDescent="0.2">
      <c r="D4456" t="s">
        <v>6949</v>
      </c>
      <c r="E4456" t="s">
        <v>12759</v>
      </c>
    </row>
    <row r="4457" spans="4:5" x14ac:dyDescent="0.2">
      <c r="D4457" t="s">
        <v>3883</v>
      </c>
      <c r="E4457" t="s">
        <v>12760</v>
      </c>
    </row>
    <row r="4458" spans="4:5" x14ac:dyDescent="0.2">
      <c r="D4458" t="s">
        <v>2680</v>
      </c>
      <c r="E4458" t="s">
        <v>12761</v>
      </c>
    </row>
    <row r="4459" spans="4:5" x14ac:dyDescent="0.2">
      <c r="D4459" t="s">
        <v>4820</v>
      </c>
      <c r="E4459" t="s">
        <v>12762</v>
      </c>
    </row>
    <row r="4460" spans="4:5" x14ac:dyDescent="0.2">
      <c r="D4460" t="s">
        <v>4821</v>
      </c>
      <c r="E4460" t="s">
        <v>12763</v>
      </c>
    </row>
    <row r="4461" spans="4:5" x14ac:dyDescent="0.2">
      <c r="D4461" t="s">
        <v>6780</v>
      </c>
      <c r="E4461" t="s">
        <v>12764</v>
      </c>
    </row>
    <row r="4462" spans="4:5" x14ac:dyDescent="0.2">
      <c r="D4462" t="s">
        <v>4786</v>
      </c>
      <c r="E4462" t="s">
        <v>12765</v>
      </c>
    </row>
    <row r="4463" spans="4:5" x14ac:dyDescent="0.2">
      <c r="D4463" t="s">
        <v>902</v>
      </c>
      <c r="E4463" t="s">
        <v>12766</v>
      </c>
    </row>
    <row r="4464" spans="4:5" x14ac:dyDescent="0.2">
      <c r="D4464" t="s">
        <v>2865</v>
      </c>
      <c r="E4464" t="s">
        <v>253</v>
      </c>
    </row>
    <row r="4465" spans="4:5" x14ac:dyDescent="0.2">
      <c r="D4465" t="s">
        <v>6560</v>
      </c>
      <c r="E4465" t="s">
        <v>12767</v>
      </c>
    </row>
    <row r="4466" spans="4:5" x14ac:dyDescent="0.2">
      <c r="D4466" t="s">
        <v>982</v>
      </c>
      <c r="E4466" t="s">
        <v>12768</v>
      </c>
    </row>
    <row r="4467" spans="4:5" x14ac:dyDescent="0.2">
      <c r="D4467" t="s">
        <v>7065</v>
      </c>
      <c r="E4467" t="s">
        <v>12769</v>
      </c>
    </row>
    <row r="4468" spans="4:5" x14ac:dyDescent="0.2">
      <c r="D4468" t="s">
        <v>5559</v>
      </c>
      <c r="E4468" t="s">
        <v>12771</v>
      </c>
    </row>
    <row r="4469" spans="4:5" x14ac:dyDescent="0.2">
      <c r="D4469" t="s">
        <v>7101</v>
      </c>
      <c r="E4469" t="s">
        <v>12772</v>
      </c>
    </row>
    <row r="4470" spans="4:5" x14ac:dyDescent="0.2">
      <c r="D4470" t="s">
        <v>985</v>
      </c>
      <c r="E4470" t="s">
        <v>12773</v>
      </c>
    </row>
    <row r="4471" spans="4:5" x14ac:dyDescent="0.2">
      <c r="D4471" t="s">
        <v>2466</v>
      </c>
      <c r="E4471" t="s">
        <v>12776</v>
      </c>
    </row>
    <row r="4472" spans="4:5" x14ac:dyDescent="0.2">
      <c r="D4472" t="s">
        <v>1481</v>
      </c>
      <c r="E4472" t="s">
        <v>7970</v>
      </c>
    </row>
    <row r="4473" spans="4:5" x14ac:dyDescent="0.2">
      <c r="D4473" t="s">
        <v>5149</v>
      </c>
      <c r="E4473" t="s">
        <v>12777</v>
      </c>
    </row>
    <row r="4474" spans="4:5" x14ac:dyDescent="0.2">
      <c r="D4474" t="s">
        <v>5841</v>
      </c>
      <c r="E4474" t="s">
        <v>12778</v>
      </c>
    </row>
    <row r="4475" spans="4:5" x14ac:dyDescent="0.2">
      <c r="D4475" t="s">
        <v>4660</v>
      </c>
      <c r="E4475" t="s">
        <v>12779</v>
      </c>
    </row>
    <row r="4476" spans="4:5" x14ac:dyDescent="0.2">
      <c r="D4476" t="s">
        <v>462</v>
      </c>
      <c r="E4476" t="s">
        <v>12780</v>
      </c>
    </row>
    <row r="4477" spans="4:5" x14ac:dyDescent="0.2">
      <c r="D4477" t="s">
        <v>4668</v>
      </c>
      <c r="E4477" t="s">
        <v>12781</v>
      </c>
    </row>
    <row r="4478" spans="4:5" x14ac:dyDescent="0.2">
      <c r="D4478" t="s">
        <v>6573</v>
      </c>
      <c r="E4478" t="s">
        <v>12782</v>
      </c>
    </row>
    <row r="4479" spans="4:5" x14ac:dyDescent="0.2">
      <c r="D4479" t="s">
        <v>3660</v>
      </c>
      <c r="E4479" t="s">
        <v>12784</v>
      </c>
    </row>
    <row r="4480" spans="4:5" x14ac:dyDescent="0.2">
      <c r="D4480" t="s">
        <v>6963</v>
      </c>
      <c r="E4480" t="s">
        <v>12785</v>
      </c>
    </row>
    <row r="4481" spans="4:5" x14ac:dyDescent="0.2">
      <c r="D4481" t="s">
        <v>6448</v>
      </c>
      <c r="E4481" t="s">
        <v>12786</v>
      </c>
    </row>
    <row r="4482" spans="4:5" x14ac:dyDescent="0.2">
      <c r="D4482" t="s">
        <v>6362</v>
      </c>
      <c r="E4482" t="s">
        <v>12787</v>
      </c>
    </row>
    <row r="4483" spans="4:5" x14ac:dyDescent="0.2">
      <c r="D4483" t="s">
        <v>7129</v>
      </c>
      <c r="E4483" t="s">
        <v>12788</v>
      </c>
    </row>
    <row r="4484" spans="4:5" x14ac:dyDescent="0.2">
      <c r="D4484" t="s">
        <v>3561</v>
      </c>
      <c r="E4484" t="s">
        <v>12789</v>
      </c>
    </row>
    <row r="4485" spans="4:5" x14ac:dyDescent="0.2">
      <c r="D4485" t="s">
        <v>6477</v>
      </c>
      <c r="E4485" t="s">
        <v>12790</v>
      </c>
    </row>
    <row r="4486" spans="4:5" x14ac:dyDescent="0.2">
      <c r="D4486" t="s">
        <v>2688</v>
      </c>
      <c r="E4486" t="s">
        <v>12791</v>
      </c>
    </row>
    <row r="4487" spans="4:5" x14ac:dyDescent="0.2">
      <c r="D4487" t="s">
        <v>6657</v>
      </c>
      <c r="E4487" t="s">
        <v>12792</v>
      </c>
    </row>
    <row r="4488" spans="4:5" x14ac:dyDescent="0.2">
      <c r="D4488" t="s">
        <v>6383</v>
      </c>
      <c r="E4488" t="s">
        <v>12793</v>
      </c>
    </row>
    <row r="4489" spans="4:5" x14ac:dyDescent="0.2">
      <c r="D4489" t="s">
        <v>3002</v>
      </c>
      <c r="E4489" t="s">
        <v>12794</v>
      </c>
    </row>
    <row r="4490" spans="4:5" x14ac:dyDescent="0.2">
      <c r="D4490" t="s">
        <v>5362</v>
      </c>
      <c r="E4490" t="s">
        <v>12795</v>
      </c>
    </row>
    <row r="4491" spans="4:5" x14ac:dyDescent="0.2">
      <c r="D4491" t="s">
        <v>2749</v>
      </c>
      <c r="E4491" t="s">
        <v>12796</v>
      </c>
    </row>
    <row r="4492" spans="4:5" x14ac:dyDescent="0.2">
      <c r="D4492" t="s">
        <v>756</v>
      </c>
      <c r="E4492" t="s">
        <v>12797</v>
      </c>
    </row>
    <row r="4493" spans="4:5" x14ac:dyDescent="0.2">
      <c r="D4493" t="s">
        <v>4060</v>
      </c>
      <c r="E4493" t="s">
        <v>12798</v>
      </c>
    </row>
    <row r="4494" spans="4:5" x14ac:dyDescent="0.2">
      <c r="D4494" t="s">
        <v>6574</v>
      </c>
      <c r="E4494" t="s">
        <v>12799</v>
      </c>
    </row>
    <row r="4495" spans="4:5" x14ac:dyDescent="0.2">
      <c r="D4495" t="s">
        <v>1387</v>
      </c>
      <c r="E4495" t="s">
        <v>12800</v>
      </c>
    </row>
    <row r="4496" spans="4:5" x14ac:dyDescent="0.2">
      <c r="D4496" t="s">
        <v>1781</v>
      </c>
      <c r="E4496" t="s">
        <v>12801</v>
      </c>
    </row>
    <row r="4497" spans="4:5" x14ac:dyDescent="0.2">
      <c r="D4497" t="s">
        <v>7324</v>
      </c>
      <c r="E4497" t="s">
        <v>12803</v>
      </c>
    </row>
    <row r="4498" spans="4:5" x14ac:dyDescent="0.2">
      <c r="D4498" t="s">
        <v>5408</v>
      </c>
      <c r="E4498" t="s">
        <v>12804</v>
      </c>
    </row>
    <row r="4499" spans="4:5" x14ac:dyDescent="0.2">
      <c r="D4499" t="s">
        <v>6546</v>
      </c>
      <c r="E4499" t="s">
        <v>12805</v>
      </c>
    </row>
    <row r="4500" spans="4:5" x14ac:dyDescent="0.2">
      <c r="D4500" t="s">
        <v>7327</v>
      </c>
      <c r="E4500" t="s">
        <v>12807</v>
      </c>
    </row>
    <row r="4501" spans="4:5" x14ac:dyDescent="0.2">
      <c r="D4501" t="s">
        <v>5232</v>
      </c>
      <c r="E4501" t="s">
        <v>12808</v>
      </c>
    </row>
    <row r="4502" spans="4:5" x14ac:dyDescent="0.2">
      <c r="D4502" t="s">
        <v>1713</v>
      </c>
      <c r="E4502" t="s">
        <v>12809</v>
      </c>
    </row>
    <row r="4503" spans="4:5" x14ac:dyDescent="0.2">
      <c r="D4503" t="s">
        <v>7263</v>
      </c>
      <c r="E4503" t="s">
        <v>6012</v>
      </c>
    </row>
    <row r="4504" spans="4:5" x14ac:dyDescent="0.2">
      <c r="D4504" t="s">
        <v>3453</v>
      </c>
      <c r="E4504" t="s">
        <v>12810</v>
      </c>
    </row>
    <row r="4505" spans="4:5" x14ac:dyDescent="0.2">
      <c r="D4505" t="s">
        <v>604</v>
      </c>
      <c r="E4505" t="s">
        <v>12811</v>
      </c>
    </row>
    <row r="4506" spans="4:5" x14ac:dyDescent="0.2">
      <c r="D4506" t="s">
        <v>6390</v>
      </c>
      <c r="E4506" t="s">
        <v>12812</v>
      </c>
    </row>
    <row r="4507" spans="4:5" x14ac:dyDescent="0.2">
      <c r="D4507" t="s">
        <v>4789</v>
      </c>
      <c r="E4507" t="s">
        <v>12813</v>
      </c>
    </row>
    <row r="4508" spans="4:5" x14ac:dyDescent="0.2">
      <c r="D4508" t="s">
        <v>4063</v>
      </c>
      <c r="E4508" t="s">
        <v>12814</v>
      </c>
    </row>
    <row r="4509" spans="4:5" x14ac:dyDescent="0.2">
      <c r="D4509" t="s">
        <v>4866</v>
      </c>
      <c r="E4509" t="s">
        <v>12815</v>
      </c>
    </row>
    <row r="4510" spans="4:5" x14ac:dyDescent="0.2">
      <c r="D4510" t="s">
        <v>5431</v>
      </c>
      <c r="E4510" t="s">
        <v>12816</v>
      </c>
    </row>
    <row r="4511" spans="4:5" x14ac:dyDescent="0.2">
      <c r="D4511" t="s">
        <v>4022</v>
      </c>
      <c r="E4511" t="s">
        <v>12817</v>
      </c>
    </row>
    <row r="4512" spans="4:5" x14ac:dyDescent="0.2">
      <c r="D4512" t="s">
        <v>1213</v>
      </c>
      <c r="E4512" t="s">
        <v>12818</v>
      </c>
    </row>
    <row r="4513" spans="4:5" x14ac:dyDescent="0.2">
      <c r="D4513" t="s">
        <v>2069</v>
      </c>
      <c r="E4513" t="s">
        <v>12819</v>
      </c>
    </row>
    <row r="4514" spans="4:5" x14ac:dyDescent="0.2">
      <c r="D4514" t="s">
        <v>3101</v>
      </c>
      <c r="E4514" t="s">
        <v>12820</v>
      </c>
    </row>
    <row r="4515" spans="4:5" x14ac:dyDescent="0.2">
      <c r="D4515" t="s">
        <v>6318</v>
      </c>
      <c r="E4515" t="s">
        <v>12822</v>
      </c>
    </row>
    <row r="4516" spans="4:5" x14ac:dyDescent="0.2">
      <c r="D4516" t="s">
        <v>1688</v>
      </c>
      <c r="E4516" t="s">
        <v>8004</v>
      </c>
    </row>
    <row r="4517" spans="4:5" x14ac:dyDescent="0.2">
      <c r="D4517" t="s">
        <v>5085</v>
      </c>
      <c r="E4517" t="s">
        <v>12823</v>
      </c>
    </row>
    <row r="4518" spans="4:5" x14ac:dyDescent="0.2">
      <c r="D4518" t="s">
        <v>6577</v>
      </c>
      <c r="E4518" t="s">
        <v>12825</v>
      </c>
    </row>
    <row r="4519" spans="4:5" x14ac:dyDescent="0.2">
      <c r="D4519" t="s">
        <v>3624</v>
      </c>
      <c r="E4519" t="s">
        <v>12827</v>
      </c>
    </row>
    <row r="4520" spans="4:5" x14ac:dyDescent="0.2">
      <c r="D4520" t="s">
        <v>2773</v>
      </c>
      <c r="E4520" t="s">
        <v>12828</v>
      </c>
    </row>
    <row r="4521" spans="4:5" x14ac:dyDescent="0.2">
      <c r="D4521" t="s">
        <v>7392</v>
      </c>
      <c r="E4521" t="s">
        <v>12829</v>
      </c>
    </row>
    <row r="4522" spans="4:5" x14ac:dyDescent="0.2">
      <c r="D4522" t="s">
        <v>812</v>
      </c>
      <c r="E4522" t="s">
        <v>12831</v>
      </c>
    </row>
    <row r="4523" spans="4:5" x14ac:dyDescent="0.2">
      <c r="D4523" t="s">
        <v>3993</v>
      </c>
      <c r="E4523" t="s">
        <v>12832</v>
      </c>
    </row>
    <row r="4524" spans="4:5" x14ac:dyDescent="0.2">
      <c r="D4524" t="s">
        <v>6265</v>
      </c>
      <c r="E4524" t="s">
        <v>12833</v>
      </c>
    </row>
    <row r="4525" spans="4:5" x14ac:dyDescent="0.2">
      <c r="D4525" t="s">
        <v>6974</v>
      </c>
      <c r="E4525" t="s">
        <v>12834</v>
      </c>
    </row>
    <row r="4526" spans="4:5" x14ac:dyDescent="0.2">
      <c r="D4526" t="s">
        <v>1506</v>
      </c>
      <c r="E4526" t="s">
        <v>12835</v>
      </c>
    </row>
    <row r="4527" spans="4:5" x14ac:dyDescent="0.2">
      <c r="D4527" t="s">
        <v>5327</v>
      </c>
      <c r="E4527" t="s">
        <v>12837</v>
      </c>
    </row>
    <row r="4528" spans="4:5" x14ac:dyDescent="0.2">
      <c r="D4528" t="s">
        <v>5863</v>
      </c>
      <c r="E4528" t="s">
        <v>12838</v>
      </c>
    </row>
    <row r="4529" spans="4:5" x14ac:dyDescent="0.2">
      <c r="D4529" t="s">
        <v>6170</v>
      </c>
      <c r="E4529" t="s">
        <v>12840</v>
      </c>
    </row>
    <row r="4530" spans="4:5" x14ac:dyDescent="0.2">
      <c r="D4530" t="s">
        <v>6207</v>
      </c>
      <c r="E4530" t="s">
        <v>12841</v>
      </c>
    </row>
    <row r="4531" spans="4:5" x14ac:dyDescent="0.2">
      <c r="D4531" t="s">
        <v>4301</v>
      </c>
      <c r="E4531" t="s">
        <v>434</v>
      </c>
    </row>
    <row r="4532" spans="4:5" x14ac:dyDescent="0.2">
      <c r="D4532" t="s">
        <v>7402</v>
      </c>
      <c r="E4532" t="s">
        <v>12842</v>
      </c>
    </row>
    <row r="4533" spans="4:5" x14ac:dyDescent="0.2">
      <c r="D4533" t="s">
        <v>2139</v>
      </c>
      <c r="E4533" t="s">
        <v>12843</v>
      </c>
    </row>
    <row r="4534" spans="4:5" x14ac:dyDescent="0.2">
      <c r="D4534" t="s">
        <v>5056</v>
      </c>
      <c r="E4534" t="s">
        <v>42</v>
      </c>
    </row>
    <row r="4535" spans="4:5" x14ac:dyDescent="0.2">
      <c r="D4535" t="s">
        <v>2091</v>
      </c>
      <c r="E4535" t="s">
        <v>12844</v>
      </c>
    </row>
    <row r="4536" spans="4:5" x14ac:dyDescent="0.2">
      <c r="D4536" t="s">
        <v>5576</v>
      </c>
      <c r="E4536" t="s">
        <v>6023</v>
      </c>
    </row>
    <row r="4537" spans="4:5" x14ac:dyDescent="0.2">
      <c r="D4537" t="s">
        <v>3908</v>
      </c>
      <c r="E4537" t="s">
        <v>12845</v>
      </c>
    </row>
    <row r="4538" spans="4:5" x14ac:dyDescent="0.2">
      <c r="D4538" t="s">
        <v>4552</v>
      </c>
      <c r="E4538" t="s">
        <v>12846</v>
      </c>
    </row>
    <row r="4539" spans="4:5" x14ac:dyDescent="0.2">
      <c r="D4539" t="s">
        <v>613</v>
      </c>
      <c r="E4539" t="s">
        <v>12847</v>
      </c>
    </row>
    <row r="4540" spans="4:5" x14ac:dyDescent="0.2">
      <c r="D4540" t="s">
        <v>5165</v>
      </c>
      <c r="E4540" t="s">
        <v>12848</v>
      </c>
    </row>
    <row r="4541" spans="4:5" x14ac:dyDescent="0.2">
      <c r="D4541" t="s">
        <v>6950</v>
      </c>
      <c r="E4541" t="s">
        <v>12849</v>
      </c>
    </row>
    <row r="4542" spans="4:5" x14ac:dyDescent="0.2">
      <c r="D4542" t="s">
        <v>6476</v>
      </c>
      <c r="E4542" t="s">
        <v>12850</v>
      </c>
    </row>
    <row r="4543" spans="4:5" x14ac:dyDescent="0.2">
      <c r="D4543" t="s">
        <v>7085</v>
      </c>
      <c r="E4543" t="s">
        <v>12851</v>
      </c>
    </row>
    <row r="4544" spans="4:5" x14ac:dyDescent="0.2">
      <c r="D4544" t="s">
        <v>2621</v>
      </c>
      <c r="E4544" t="s">
        <v>12852</v>
      </c>
    </row>
    <row r="4545" spans="4:5" x14ac:dyDescent="0.2">
      <c r="D4545" t="s">
        <v>3916</v>
      </c>
      <c r="E4545" t="s">
        <v>12853</v>
      </c>
    </row>
    <row r="4546" spans="4:5" x14ac:dyDescent="0.2">
      <c r="D4546" t="s">
        <v>5584</v>
      </c>
      <c r="E4546" t="s">
        <v>12854</v>
      </c>
    </row>
    <row r="4547" spans="4:5" x14ac:dyDescent="0.2">
      <c r="D4547" t="s">
        <v>7066</v>
      </c>
      <c r="E4547" t="s">
        <v>12856</v>
      </c>
    </row>
    <row r="4548" spans="4:5" x14ac:dyDescent="0.2">
      <c r="D4548" t="s">
        <v>2328</v>
      </c>
      <c r="E4548" t="s">
        <v>307</v>
      </c>
    </row>
    <row r="4549" spans="4:5" x14ac:dyDescent="0.2">
      <c r="D4549" t="s">
        <v>5169</v>
      </c>
      <c r="E4549" t="s">
        <v>12857</v>
      </c>
    </row>
    <row r="4550" spans="4:5" x14ac:dyDescent="0.2">
      <c r="D4550" t="s">
        <v>928</v>
      </c>
      <c r="E4550" t="s">
        <v>12858</v>
      </c>
    </row>
    <row r="4551" spans="4:5" x14ac:dyDescent="0.2">
      <c r="D4551" t="s">
        <v>3741</v>
      </c>
      <c r="E4551" t="s">
        <v>12859</v>
      </c>
    </row>
    <row r="4552" spans="4:5" x14ac:dyDescent="0.2">
      <c r="D4552" t="s">
        <v>1224</v>
      </c>
      <c r="E4552" t="s">
        <v>12860</v>
      </c>
    </row>
    <row r="4553" spans="4:5" x14ac:dyDescent="0.2">
      <c r="D4553" t="s">
        <v>1385</v>
      </c>
      <c r="E4553" t="s">
        <v>12861</v>
      </c>
    </row>
    <row r="4554" spans="4:5" x14ac:dyDescent="0.2">
      <c r="D4554" t="s">
        <v>5901</v>
      </c>
      <c r="E4554" t="s">
        <v>12862</v>
      </c>
    </row>
    <row r="4555" spans="4:5" x14ac:dyDescent="0.2">
      <c r="D4555" t="s">
        <v>5009</v>
      </c>
      <c r="E4555" t="s">
        <v>12863</v>
      </c>
    </row>
    <row r="4556" spans="4:5" x14ac:dyDescent="0.2">
      <c r="D4556" t="s">
        <v>4389</v>
      </c>
      <c r="E4556" t="s">
        <v>12864</v>
      </c>
    </row>
    <row r="4557" spans="4:5" x14ac:dyDescent="0.2">
      <c r="D4557" t="s">
        <v>3248</v>
      </c>
      <c r="E4557" t="s">
        <v>12869</v>
      </c>
    </row>
    <row r="4558" spans="4:5" x14ac:dyDescent="0.2">
      <c r="D4558" t="s">
        <v>571</v>
      </c>
      <c r="E4558" t="s">
        <v>12871</v>
      </c>
    </row>
    <row r="4559" spans="4:5" x14ac:dyDescent="0.2">
      <c r="D4559" t="s">
        <v>4145</v>
      </c>
      <c r="E4559" t="s">
        <v>12872</v>
      </c>
    </row>
    <row r="4560" spans="4:5" x14ac:dyDescent="0.2">
      <c r="D4560" t="s">
        <v>4445</v>
      </c>
      <c r="E4560" t="s">
        <v>12873</v>
      </c>
    </row>
    <row r="4561" spans="4:5" x14ac:dyDescent="0.2">
      <c r="D4561" t="s">
        <v>7434</v>
      </c>
      <c r="E4561" t="s">
        <v>12874</v>
      </c>
    </row>
    <row r="4562" spans="4:5" x14ac:dyDescent="0.2">
      <c r="D4562" t="s">
        <v>7146</v>
      </c>
      <c r="E4562" t="s">
        <v>12875</v>
      </c>
    </row>
    <row r="4563" spans="4:5" x14ac:dyDescent="0.2">
      <c r="D4563" t="s">
        <v>1339</v>
      </c>
      <c r="E4563" t="s">
        <v>12876</v>
      </c>
    </row>
    <row r="4564" spans="4:5" x14ac:dyDescent="0.2">
      <c r="D4564" t="s">
        <v>6847</v>
      </c>
      <c r="E4564" t="s">
        <v>12877</v>
      </c>
    </row>
    <row r="4565" spans="4:5" x14ac:dyDescent="0.2">
      <c r="D4565" t="s">
        <v>5176</v>
      </c>
      <c r="E4565" t="s">
        <v>7994</v>
      </c>
    </row>
    <row r="4566" spans="4:5" x14ac:dyDescent="0.2">
      <c r="D4566" t="s">
        <v>2781</v>
      </c>
      <c r="E4566" t="s">
        <v>12878</v>
      </c>
    </row>
    <row r="4567" spans="4:5" x14ac:dyDescent="0.2">
      <c r="D4567" t="s">
        <v>5214</v>
      </c>
      <c r="E4567" t="s">
        <v>12879</v>
      </c>
    </row>
    <row r="4568" spans="4:5" x14ac:dyDescent="0.2">
      <c r="D4568" t="s">
        <v>7248</v>
      </c>
      <c r="E4568" t="s">
        <v>12880</v>
      </c>
    </row>
    <row r="4569" spans="4:5" x14ac:dyDescent="0.2">
      <c r="D4569" t="s">
        <v>705</v>
      </c>
      <c r="E4569" t="s">
        <v>12881</v>
      </c>
    </row>
    <row r="4570" spans="4:5" x14ac:dyDescent="0.2">
      <c r="D4570" t="s">
        <v>1788</v>
      </c>
      <c r="E4570" t="s">
        <v>12882</v>
      </c>
    </row>
    <row r="4571" spans="4:5" x14ac:dyDescent="0.2">
      <c r="D4571" t="s">
        <v>6352</v>
      </c>
      <c r="E4571" t="s">
        <v>12885</v>
      </c>
    </row>
    <row r="4572" spans="4:5" x14ac:dyDescent="0.2">
      <c r="D4572" t="s">
        <v>6092</v>
      </c>
      <c r="E4572" t="s">
        <v>12886</v>
      </c>
    </row>
    <row r="4573" spans="4:5" x14ac:dyDescent="0.2">
      <c r="D4573" t="s">
        <v>1111</v>
      </c>
      <c r="E4573" t="s">
        <v>155</v>
      </c>
    </row>
    <row r="4574" spans="4:5" x14ac:dyDescent="0.2">
      <c r="D4574" t="s">
        <v>3962</v>
      </c>
      <c r="E4574" t="s">
        <v>12890</v>
      </c>
    </row>
    <row r="4575" spans="4:5" x14ac:dyDescent="0.2">
      <c r="D4575" t="s">
        <v>3715</v>
      </c>
      <c r="E4575" t="s">
        <v>12891</v>
      </c>
    </row>
    <row r="4576" spans="4:5" x14ac:dyDescent="0.2">
      <c r="D4576" t="s">
        <v>1521</v>
      </c>
      <c r="E4576" t="s">
        <v>12892</v>
      </c>
    </row>
    <row r="4577" spans="4:5" x14ac:dyDescent="0.2">
      <c r="D4577" t="s">
        <v>6589</v>
      </c>
      <c r="E4577" t="s">
        <v>6053</v>
      </c>
    </row>
    <row r="4578" spans="4:5" x14ac:dyDescent="0.2">
      <c r="D4578" t="s">
        <v>6485</v>
      </c>
      <c r="E4578" t="s">
        <v>12893</v>
      </c>
    </row>
    <row r="4579" spans="4:5" x14ac:dyDescent="0.2">
      <c r="D4579" t="s">
        <v>930</v>
      </c>
      <c r="E4579" t="s">
        <v>12894</v>
      </c>
    </row>
    <row r="4580" spans="4:5" x14ac:dyDescent="0.2">
      <c r="D4580" t="s">
        <v>2992</v>
      </c>
      <c r="E4580" t="s">
        <v>12895</v>
      </c>
    </row>
    <row r="4581" spans="4:5" x14ac:dyDescent="0.2">
      <c r="D4581" t="s">
        <v>6173</v>
      </c>
      <c r="E4581" t="s">
        <v>12896</v>
      </c>
    </row>
    <row r="4582" spans="4:5" x14ac:dyDescent="0.2">
      <c r="D4582" t="s">
        <v>6650</v>
      </c>
      <c r="E4582" t="s">
        <v>12897</v>
      </c>
    </row>
    <row r="4583" spans="4:5" x14ac:dyDescent="0.2">
      <c r="D4583" t="s">
        <v>2788</v>
      </c>
      <c r="E4583" t="s">
        <v>12898</v>
      </c>
    </row>
    <row r="4584" spans="4:5" x14ac:dyDescent="0.2">
      <c r="D4584" t="s">
        <v>2734</v>
      </c>
      <c r="E4584" t="s">
        <v>12899</v>
      </c>
    </row>
    <row r="4585" spans="4:5" x14ac:dyDescent="0.2">
      <c r="D4585" t="s">
        <v>5599</v>
      </c>
      <c r="E4585" t="s">
        <v>12900</v>
      </c>
    </row>
    <row r="4586" spans="4:5" x14ac:dyDescent="0.2">
      <c r="D4586" t="s">
        <v>5667</v>
      </c>
      <c r="E4586" t="s">
        <v>12901</v>
      </c>
    </row>
    <row r="4587" spans="4:5" x14ac:dyDescent="0.2">
      <c r="D4587" t="s">
        <v>6296</v>
      </c>
      <c r="E4587" t="s">
        <v>6054</v>
      </c>
    </row>
    <row r="4588" spans="4:5" x14ac:dyDescent="0.2">
      <c r="D4588" t="s">
        <v>3601</v>
      </c>
      <c r="E4588" t="s">
        <v>12902</v>
      </c>
    </row>
    <row r="4589" spans="4:5" x14ac:dyDescent="0.2">
      <c r="D4589" t="s">
        <v>5086</v>
      </c>
      <c r="E4589" t="s">
        <v>12903</v>
      </c>
    </row>
    <row r="4590" spans="4:5" x14ac:dyDescent="0.2">
      <c r="D4590" t="s">
        <v>6210</v>
      </c>
      <c r="E4590" t="s">
        <v>12904</v>
      </c>
    </row>
    <row r="4591" spans="4:5" x14ac:dyDescent="0.2">
      <c r="D4591" t="s">
        <v>6686</v>
      </c>
      <c r="E4591" t="s">
        <v>12906</v>
      </c>
    </row>
    <row r="4592" spans="4:5" x14ac:dyDescent="0.2">
      <c r="D4592" t="s">
        <v>6985</v>
      </c>
      <c r="E4592" t="s">
        <v>12908</v>
      </c>
    </row>
    <row r="4593" spans="4:5" x14ac:dyDescent="0.2">
      <c r="D4593" t="s">
        <v>2301</v>
      </c>
      <c r="E4593" t="s">
        <v>12909</v>
      </c>
    </row>
    <row r="4594" spans="4:5" x14ac:dyDescent="0.2">
      <c r="D4594" t="s">
        <v>7184</v>
      </c>
      <c r="E4594" t="s">
        <v>12910</v>
      </c>
    </row>
    <row r="4595" spans="4:5" x14ac:dyDescent="0.2">
      <c r="D4595" t="s">
        <v>3244</v>
      </c>
      <c r="E4595" t="s">
        <v>12912</v>
      </c>
    </row>
    <row r="4596" spans="4:5" x14ac:dyDescent="0.2">
      <c r="D4596" t="s">
        <v>5331</v>
      </c>
      <c r="E4596" t="s">
        <v>12913</v>
      </c>
    </row>
    <row r="4597" spans="4:5" x14ac:dyDescent="0.2">
      <c r="D4597" t="s">
        <v>5047</v>
      </c>
      <c r="E4597" t="s">
        <v>12914</v>
      </c>
    </row>
    <row r="4598" spans="4:5" x14ac:dyDescent="0.2">
      <c r="D4598" t="s">
        <v>4348</v>
      </c>
      <c r="E4598" t="s">
        <v>12915</v>
      </c>
    </row>
    <row r="4599" spans="4:5" x14ac:dyDescent="0.2">
      <c r="D4599" t="s">
        <v>5043</v>
      </c>
      <c r="E4599" t="s">
        <v>12918</v>
      </c>
    </row>
    <row r="4600" spans="4:5" x14ac:dyDescent="0.2">
      <c r="D4600" t="s">
        <v>6086</v>
      </c>
      <c r="E4600" t="s">
        <v>12919</v>
      </c>
    </row>
    <row r="4601" spans="4:5" x14ac:dyDescent="0.2">
      <c r="D4601" t="s">
        <v>5451</v>
      </c>
      <c r="E4601" t="s">
        <v>12921</v>
      </c>
    </row>
    <row r="4602" spans="4:5" x14ac:dyDescent="0.2">
      <c r="D4602" t="s">
        <v>2093</v>
      </c>
      <c r="E4602" t="s">
        <v>12922</v>
      </c>
    </row>
    <row r="4603" spans="4:5" x14ac:dyDescent="0.2">
      <c r="D4603" t="s">
        <v>4325</v>
      </c>
      <c r="E4603" t="s">
        <v>12923</v>
      </c>
    </row>
    <row r="4604" spans="4:5" x14ac:dyDescent="0.2">
      <c r="D4604" t="s">
        <v>5513</v>
      </c>
      <c r="E4604" t="s">
        <v>12924</v>
      </c>
    </row>
    <row r="4605" spans="4:5" x14ac:dyDescent="0.2">
      <c r="D4605" t="s">
        <v>6211</v>
      </c>
      <c r="E4605" t="s">
        <v>12925</v>
      </c>
    </row>
    <row r="4606" spans="4:5" x14ac:dyDescent="0.2">
      <c r="D4606" t="s">
        <v>6501</v>
      </c>
      <c r="E4606" t="s">
        <v>12926</v>
      </c>
    </row>
    <row r="4607" spans="4:5" x14ac:dyDescent="0.2">
      <c r="D4607" t="s">
        <v>3043</v>
      </c>
      <c r="E4607" t="s">
        <v>12927</v>
      </c>
    </row>
    <row r="4608" spans="4:5" x14ac:dyDescent="0.2">
      <c r="D4608" t="s">
        <v>882</v>
      </c>
      <c r="E4608" t="s">
        <v>12928</v>
      </c>
    </row>
    <row r="4609" spans="4:5" x14ac:dyDescent="0.2">
      <c r="D4609" t="s">
        <v>886</v>
      </c>
      <c r="E4609" t="s">
        <v>12930</v>
      </c>
    </row>
    <row r="4610" spans="4:5" x14ac:dyDescent="0.2">
      <c r="D4610" t="s">
        <v>1461</v>
      </c>
      <c r="E4610" t="s">
        <v>12931</v>
      </c>
    </row>
    <row r="4611" spans="4:5" x14ac:dyDescent="0.2">
      <c r="D4611" t="s">
        <v>6330</v>
      </c>
      <c r="E4611" t="s">
        <v>12932</v>
      </c>
    </row>
    <row r="4612" spans="4:5" x14ac:dyDescent="0.2">
      <c r="D4612" t="s">
        <v>4757</v>
      </c>
      <c r="E4612" t="s">
        <v>12933</v>
      </c>
    </row>
    <row r="4613" spans="4:5" x14ac:dyDescent="0.2">
      <c r="D4613" t="s">
        <v>4342</v>
      </c>
      <c r="E4613" t="s">
        <v>12934</v>
      </c>
    </row>
    <row r="4614" spans="4:5" x14ac:dyDescent="0.2">
      <c r="D4614" t="s">
        <v>4451</v>
      </c>
      <c r="E4614" t="s">
        <v>7906</v>
      </c>
    </row>
    <row r="4615" spans="4:5" x14ac:dyDescent="0.2">
      <c r="D4615" t="s">
        <v>1946</v>
      </c>
      <c r="E4615" t="s">
        <v>7929</v>
      </c>
    </row>
    <row r="4616" spans="4:5" x14ac:dyDescent="0.2">
      <c r="D4616" t="s">
        <v>6240</v>
      </c>
      <c r="E4616" t="s">
        <v>12935</v>
      </c>
    </row>
    <row r="4617" spans="4:5" x14ac:dyDescent="0.2">
      <c r="D4617" t="s">
        <v>6576</v>
      </c>
      <c r="E4617" t="s">
        <v>12936</v>
      </c>
    </row>
    <row r="4618" spans="4:5" x14ac:dyDescent="0.2">
      <c r="D4618" t="s">
        <v>7332</v>
      </c>
      <c r="E4618" t="s">
        <v>12937</v>
      </c>
    </row>
    <row r="4619" spans="4:5" x14ac:dyDescent="0.2">
      <c r="D4619" t="s">
        <v>4200</v>
      </c>
      <c r="E4619" t="s">
        <v>12938</v>
      </c>
    </row>
    <row r="4620" spans="4:5" x14ac:dyDescent="0.2">
      <c r="D4620" t="s">
        <v>2582</v>
      </c>
      <c r="E4620" t="s">
        <v>12939</v>
      </c>
    </row>
    <row r="4621" spans="4:5" x14ac:dyDescent="0.2">
      <c r="D4621" t="s">
        <v>3018</v>
      </c>
      <c r="E4621" t="s">
        <v>12940</v>
      </c>
    </row>
    <row r="4622" spans="4:5" x14ac:dyDescent="0.2">
      <c r="D4622" t="s">
        <v>2244</v>
      </c>
      <c r="E4622" t="s">
        <v>12941</v>
      </c>
    </row>
    <row r="4623" spans="4:5" x14ac:dyDescent="0.2">
      <c r="D4623" t="s">
        <v>3788</v>
      </c>
      <c r="E4623" t="s">
        <v>12942</v>
      </c>
    </row>
    <row r="4624" spans="4:5" x14ac:dyDescent="0.2">
      <c r="D4624" t="s">
        <v>3413</v>
      </c>
      <c r="E4624" t="s">
        <v>7955</v>
      </c>
    </row>
    <row r="4625" spans="4:5" x14ac:dyDescent="0.2">
      <c r="D4625" t="s">
        <v>7298</v>
      </c>
      <c r="E4625" t="s">
        <v>12943</v>
      </c>
    </row>
    <row r="4626" spans="4:5" x14ac:dyDescent="0.2">
      <c r="D4626" t="s">
        <v>858</v>
      </c>
      <c r="E4626" t="s">
        <v>12944</v>
      </c>
    </row>
    <row r="4627" spans="4:5" x14ac:dyDescent="0.2">
      <c r="D4627" t="s">
        <v>3719</v>
      </c>
      <c r="E4627" t="s">
        <v>7823</v>
      </c>
    </row>
    <row r="4628" spans="4:5" x14ac:dyDescent="0.2">
      <c r="D4628" t="s">
        <v>3872</v>
      </c>
      <c r="E4628" t="s">
        <v>12946</v>
      </c>
    </row>
    <row r="4629" spans="4:5" x14ac:dyDescent="0.2">
      <c r="D4629" t="s">
        <v>1367</v>
      </c>
      <c r="E4629" t="s">
        <v>12947</v>
      </c>
    </row>
    <row r="4630" spans="4:5" x14ac:dyDescent="0.2">
      <c r="D4630" t="s">
        <v>7354</v>
      </c>
      <c r="E4630" t="s">
        <v>12950</v>
      </c>
    </row>
    <row r="4631" spans="4:5" x14ac:dyDescent="0.2">
      <c r="D4631" t="s">
        <v>2013</v>
      </c>
      <c r="E4631" t="s">
        <v>12951</v>
      </c>
    </row>
    <row r="4632" spans="4:5" x14ac:dyDescent="0.2">
      <c r="D4632" t="s">
        <v>3286</v>
      </c>
      <c r="E4632" t="s">
        <v>12952</v>
      </c>
    </row>
    <row r="4633" spans="4:5" x14ac:dyDescent="0.2">
      <c r="D4633" t="s">
        <v>2645</v>
      </c>
      <c r="E4633" t="s">
        <v>12953</v>
      </c>
    </row>
    <row r="4634" spans="4:5" x14ac:dyDescent="0.2">
      <c r="D4634" t="s">
        <v>2004</v>
      </c>
      <c r="E4634" t="s">
        <v>12955</v>
      </c>
    </row>
    <row r="4635" spans="4:5" x14ac:dyDescent="0.2">
      <c r="D4635" t="s">
        <v>3505</v>
      </c>
      <c r="E4635" t="s">
        <v>12956</v>
      </c>
    </row>
    <row r="4636" spans="4:5" x14ac:dyDescent="0.2">
      <c r="D4636" t="s">
        <v>2320</v>
      </c>
      <c r="E4636" t="s">
        <v>12957</v>
      </c>
    </row>
    <row r="4637" spans="4:5" x14ac:dyDescent="0.2">
      <c r="D4637" t="s">
        <v>6299</v>
      </c>
      <c r="E4637" t="s">
        <v>12958</v>
      </c>
    </row>
    <row r="4638" spans="4:5" x14ac:dyDescent="0.2">
      <c r="D4638" t="s">
        <v>1489</v>
      </c>
      <c r="E4638" t="s">
        <v>12959</v>
      </c>
    </row>
    <row r="4639" spans="4:5" x14ac:dyDescent="0.2">
      <c r="D4639" t="s">
        <v>6379</v>
      </c>
      <c r="E4639" t="s">
        <v>12960</v>
      </c>
    </row>
    <row r="4640" spans="4:5" x14ac:dyDescent="0.2">
      <c r="D4640" t="s">
        <v>1622</v>
      </c>
      <c r="E4640" t="s">
        <v>12961</v>
      </c>
    </row>
    <row r="4641" spans="4:5" x14ac:dyDescent="0.2">
      <c r="D4641" t="s">
        <v>1363</v>
      </c>
      <c r="E4641" t="s">
        <v>12962</v>
      </c>
    </row>
    <row r="4642" spans="4:5" x14ac:dyDescent="0.2">
      <c r="D4642" t="s">
        <v>6883</v>
      </c>
      <c r="E4642" t="s">
        <v>12963</v>
      </c>
    </row>
    <row r="4643" spans="4:5" x14ac:dyDescent="0.2">
      <c r="D4643" t="s">
        <v>5325</v>
      </c>
      <c r="E4643" t="s">
        <v>12964</v>
      </c>
    </row>
    <row r="4644" spans="4:5" x14ac:dyDescent="0.2">
      <c r="D4644" t="s">
        <v>3750</v>
      </c>
      <c r="E4644" t="s">
        <v>12965</v>
      </c>
    </row>
    <row r="4645" spans="4:5" x14ac:dyDescent="0.2">
      <c r="D4645" t="s">
        <v>4516</v>
      </c>
      <c r="E4645" t="s">
        <v>12966</v>
      </c>
    </row>
    <row r="4646" spans="4:5" x14ac:dyDescent="0.2">
      <c r="D4646" t="s">
        <v>4121</v>
      </c>
      <c r="E4646" t="s">
        <v>7961</v>
      </c>
    </row>
    <row r="4647" spans="4:5" x14ac:dyDescent="0.2">
      <c r="D4647" t="s">
        <v>1662</v>
      </c>
      <c r="E4647" t="s">
        <v>290</v>
      </c>
    </row>
    <row r="4648" spans="4:5" x14ac:dyDescent="0.2">
      <c r="D4648" t="s">
        <v>1748</v>
      </c>
      <c r="E4648" t="s">
        <v>12967</v>
      </c>
    </row>
    <row r="4649" spans="4:5" x14ac:dyDescent="0.2">
      <c r="D4649" t="s">
        <v>6422</v>
      </c>
      <c r="E4649" t="s">
        <v>12968</v>
      </c>
    </row>
    <row r="4650" spans="4:5" x14ac:dyDescent="0.2">
      <c r="D4650" t="s">
        <v>3372</v>
      </c>
      <c r="E4650" t="s">
        <v>57</v>
      </c>
    </row>
    <row r="4651" spans="4:5" x14ac:dyDescent="0.2">
      <c r="D4651" t="s">
        <v>2360</v>
      </c>
      <c r="E4651" t="s">
        <v>12969</v>
      </c>
    </row>
    <row r="4652" spans="4:5" x14ac:dyDescent="0.2">
      <c r="D4652" t="s">
        <v>1231</v>
      </c>
      <c r="E4652" t="s">
        <v>379</v>
      </c>
    </row>
    <row r="4653" spans="4:5" x14ac:dyDescent="0.2">
      <c r="D4653" t="s">
        <v>7007</v>
      </c>
      <c r="E4653" t="s">
        <v>12970</v>
      </c>
    </row>
    <row r="4654" spans="4:5" x14ac:dyDescent="0.2">
      <c r="D4654" t="s">
        <v>3655</v>
      </c>
      <c r="E4654" t="s">
        <v>12971</v>
      </c>
    </row>
    <row r="4655" spans="4:5" x14ac:dyDescent="0.2">
      <c r="D4655" t="s">
        <v>2188</v>
      </c>
      <c r="E4655" t="s">
        <v>12973</v>
      </c>
    </row>
    <row r="4656" spans="4:5" x14ac:dyDescent="0.2">
      <c r="D4656" t="s">
        <v>6171</v>
      </c>
      <c r="E4656" t="s">
        <v>12974</v>
      </c>
    </row>
    <row r="4657" spans="4:5" x14ac:dyDescent="0.2">
      <c r="D4657" t="s">
        <v>5719</v>
      </c>
      <c r="E4657" t="s">
        <v>12976</v>
      </c>
    </row>
    <row r="4658" spans="4:5" x14ac:dyDescent="0.2">
      <c r="D4658" t="s">
        <v>4553</v>
      </c>
      <c r="E4658" t="s">
        <v>12977</v>
      </c>
    </row>
    <row r="4659" spans="4:5" x14ac:dyDescent="0.2">
      <c r="D4659" t="s">
        <v>7328</v>
      </c>
      <c r="E4659" t="s">
        <v>6013</v>
      </c>
    </row>
    <row r="4660" spans="4:5" x14ac:dyDescent="0.2">
      <c r="D4660" t="s">
        <v>3470</v>
      </c>
      <c r="E4660" t="s">
        <v>12979</v>
      </c>
    </row>
    <row r="4661" spans="4:5" x14ac:dyDescent="0.2">
      <c r="D4661" t="s">
        <v>6151</v>
      </c>
      <c r="E4661" t="s">
        <v>12980</v>
      </c>
    </row>
    <row r="4662" spans="4:5" x14ac:dyDescent="0.2">
      <c r="D4662" t="s">
        <v>1141</v>
      </c>
      <c r="E4662" t="s">
        <v>12981</v>
      </c>
    </row>
    <row r="4663" spans="4:5" x14ac:dyDescent="0.2">
      <c r="D4663" t="s">
        <v>1974</v>
      </c>
      <c r="E4663" t="s">
        <v>6015</v>
      </c>
    </row>
    <row r="4664" spans="4:5" x14ac:dyDescent="0.2">
      <c r="D4664" t="s">
        <v>5894</v>
      </c>
      <c r="E4664" t="s">
        <v>12982</v>
      </c>
    </row>
    <row r="4665" spans="4:5" x14ac:dyDescent="0.2">
      <c r="D4665" t="s">
        <v>7306</v>
      </c>
      <c r="E4665" t="s">
        <v>6018</v>
      </c>
    </row>
    <row r="4666" spans="4:5" x14ac:dyDescent="0.2">
      <c r="D4666" t="s">
        <v>2660</v>
      </c>
      <c r="E4666" t="s">
        <v>121</v>
      </c>
    </row>
    <row r="4667" spans="4:5" x14ac:dyDescent="0.2">
      <c r="D4667" t="s">
        <v>6638</v>
      </c>
      <c r="E4667" t="s">
        <v>12984</v>
      </c>
    </row>
    <row r="4668" spans="4:5" x14ac:dyDescent="0.2">
      <c r="D4668" t="s">
        <v>1398</v>
      </c>
      <c r="E4668" t="s">
        <v>12985</v>
      </c>
    </row>
    <row r="4669" spans="4:5" x14ac:dyDescent="0.2">
      <c r="D4669" t="s">
        <v>6141</v>
      </c>
      <c r="E4669" t="s">
        <v>12986</v>
      </c>
    </row>
    <row r="4670" spans="4:5" x14ac:dyDescent="0.2">
      <c r="D4670" t="s">
        <v>3210</v>
      </c>
      <c r="E4670" t="s">
        <v>6014</v>
      </c>
    </row>
    <row r="4671" spans="4:5" x14ac:dyDescent="0.2">
      <c r="D4671" t="s">
        <v>2880</v>
      </c>
      <c r="E4671" t="s">
        <v>12987</v>
      </c>
    </row>
    <row r="4672" spans="4:5" x14ac:dyDescent="0.2">
      <c r="D4672" t="s">
        <v>1176</v>
      </c>
      <c r="E4672" t="s">
        <v>7840</v>
      </c>
    </row>
    <row r="4673" spans="4:5" x14ac:dyDescent="0.2">
      <c r="D4673" t="s">
        <v>6199</v>
      </c>
      <c r="E4673" t="s">
        <v>12988</v>
      </c>
    </row>
    <row r="4674" spans="4:5" x14ac:dyDescent="0.2">
      <c r="D4674" t="s">
        <v>6517</v>
      </c>
      <c r="E4674" t="s">
        <v>12989</v>
      </c>
    </row>
    <row r="4675" spans="4:5" x14ac:dyDescent="0.2">
      <c r="D4675" t="s">
        <v>4834</v>
      </c>
      <c r="E4675" t="s">
        <v>12990</v>
      </c>
    </row>
    <row r="4676" spans="4:5" x14ac:dyDescent="0.2">
      <c r="D4676" t="s">
        <v>6474</v>
      </c>
      <c r="E4676" t="s">
        <v>12992</v>
      </c>
    </row>
    <row r="4677" spans="4:5" x14ac:dyDescent="0.2">
      <c r="D4677" t="s">
        <v>2869</v>
      </c>
      <c r="E4677" t="s">
        <v>12993</v>
      </c>
    </row>
    <row r="4678" spans="4:5" x14ac:dyDescent="0.2">
      <c r="D4678" t="s">
        <v>5416</v>
      </c>
      <c r="E4678" t="s">
        <v>12995</v>
      </c>
    </row>
    <row r="4679" spans="4:5" x14ac:dyDescent="0.2">
      <c r="D4679" t="s">
        <v>6326</v>
      </c>
      <c r="E4679" t="s">
        <v>12996</v>
      </c>
    </row>
    <row r="4680" spans="4:5" x14ac:dyDescent="0.2">
      <c r="D4680" t="s">
        <v>6310</v>
      </c>
      <c r="E4680" t="s">
        <v>12997</v>
      </c>
    </row>
    <row r="4681" spans="4:5" x14ac:dyDescent="0.2">
      <c r="D4681" t="s">
        <v>2092</v>
      </c>
      <c r="E4681" t="s">
        <v>12999</v>
      </c>
    </row>
    <row r="4682" spans="4:5" x14ac:dyDescent="0.2">
      <c r="D4682" t="s">
        <v>6900</v>
      </c>
      <c r="E4682" t="s">
        <v>13000</v>
      </c>
    </row>
    <row r="4683" spans="4:5" x14ac:dyDescent="0.2">
      <c r="D4683" t="s">
        <v>1397</v>
      </c>
      <c r="E4683" t="s">
        <v>13002</v>
      </c>
    </row>
    <row r="4684" spans="4:5" x14ac:dyDescent="0.2">
      <c r="D4684" t="s">
        <v>6975</v>
      </c>
      <c r="E4684" t="s">
        <v>13003</v>
      </c>
    </row>
    <row r="4685" spans="4:5" x14ac:dyDescent="0.2">
      <c r="D4685" t="s">
        <v>6164</v>
      </c>
      <c r="E4685" t="s">
        <v>6072</v>
      </c>
    </row>
    <row r="4686" spans="4:5" x14ac:dyDescent="0.2">
      <c r="D4686" t="s">
        <v>6750</v>
      </c>
      <c r="E4686" t="s">
        <v>13005</v>
      </c>
    </row>
    <row r="4687" spans="4:5" x14ac:dyDescent="0.2">
      <c r="D4687" t="s">
        <v>5688</v>
      </c>
      <c r="E4687" t="s">
        <v>400</v>
      </c>
    </row>
    <row r="4688" spans="4:5" x14ac:dyDescent="0.2">
      <c r="D4688" t="s">
        <v>3828</v>
      </c>
      <c r="E4688" t="s">
        <v>13006</v>
      </c>
    </row>
    <row r="4689" spans="4:5" x14ac:dyDescent="0.2">
      <c r="D4689" t="s">
        <v>907</v>
      </c>
      <c r="E4689" t="s">
        <v>13007</v>
      </c>
    </row>
    <row r="4690" spans="4:5" x14ac:dyDescent="0.2">
      <c r="D4690" t="s">
        <v>5653</v>
      </c>
      <c r="E4690" t="s">
        <v>5967</v>
      </c>
    </row>
    <row r="4691" spans="4:5" x14ac:dyDescent="0.2">
      <c r="D4691" t="s">
        <v>5693</v>
      </c>
      <c r="E4691" t="s">
        <v>19</v>
      </c>
    </row>
    <row r="4692" spans="4:5" x14ac:dyDescent="0.2">
      <c r="D4692" t="s">
        <v>876</v>
      </c>
      <c r="E4692" t="s">
        <v>13008</v>
      </c>
    </row>
    <row r="4693" spans="4:5" x14ac:dyDescent="0.2">
      <c r="D4693" t="s">
        <v>4604</v>
      </c>
      <c r="E4693" t="s">
        <v>13009</v>
      </c>
    </row>
    <row r="4694" spans="4:5" x14ac:dyDescent="0.2">
      <c r="D4694" t="s">
        <v>6148</v>
      </c>
      <c r="E4694" t="s">
        <v>13010</v>
      </c>
    </row>
    <row r="4695" spans="4:5" x14ac:dyDescent="0.2">
      <c r="D4695" t="s">
        <v>1183</v>
      </c>
      <c r="E4695" t="s">
        <v>13011</v>
      </c>
    </row>
    <row r="4696" spans="4:5" x14ac:dyDescent="0.2">
      <c r="D4696" t="s">
        <v>2565</v>
      </c>
      <c r="E4696" t="s">
        <v>13012</v>
      </c>
    </row>
    <row r="4697" spans="4:5" x14ac:dyDescent="0.2">
      <c r="D4697" t="s">
        <v>5094</v>
      </c>
      <c r="E4697" t="s">
        <v>13013</v>
      </c>
    </row>
    <row r="4698" spans="4:5" x14ac:dyDescent="0.2">
      <c r="D4698" t="s">
        <v>2935</v>
      </c>
      <c r="E4698" t="s">
        <v>13014</v>
      </c>
    </row>
    <row r="4699" spans="4:5" x14ac:dyDescent="0.2">
      <c r="D4699" t="s">
        <v>832</v>
      </c>
      <c r="E4699" t="s">
        <v>13015</v>
      </c>
    </row>
    <row r="4700" spans="4:5" x14ac:dyDescent="0.2">
      <c r="D4700" t="s">
        <v>5616</v>
      </c>
      <c r="E4700" t="s">
        <v>13016</v>
      </c>
    </row>
    <row r="4701" spans="4:5" x14ac:dyDescent="0.2">
      <c r="D4701" t="s">
        <v>1027</v>
      </c>
      <c r="E4701" t="s">
        <v>13017</v>
      </c>
    </row>
    <row r="4702" spans="4:5" x14ac:dyDescent="0.2">
      <c r="D4702" t="s">
        <v>7432</v>
      </c>
      <c r="E4702" t="s">
        <v>13018</v>
      </c>
    </row>
    <row r="4703" spans="4:5" x14ac:dyDescent="0.2">
      <c r="D4703" t="s">
        <v>6867</v>
      </c>
      <c r="E4703" t="s">
        <v>13020</v>
      </c>
    </row>
    <row r="4704" spans="4:5" x14ac:dyDescent="0.2">
      <c r="D4704" t="s">
        <v>5171</v>
      </c>
      <c r="E4704" t="s">
        <v>13021</v>
      </c>
    </row>
    <row r="4705" spans="4:5" x14ac:dyDescent="0.2">
      <c r="D4705" t="s">
        <v>1767</v>
      </c>
      <c r="E4705" t="s">
        <v>13022</v>
      </c>
    </row>
    <row r="4706" spans="4:5" x14ac:dyDescent="0.2">
      <c r="D4706" t="s">
        <v>1626</v>
      </c>
      <c r="E4706" t="s">
        <v>107</v>
      </c>
    </row>
    <row r="4707" spans="4:5" x14ac:dyDescent="0.2">
      <c r="D4707" t="s">
        <v>1533</v>
      </c>
      <c r="E4707" t="s">
        <v>137</v>
      </c>
    </row>
    <row r="4708" spans="4:5" x14ac:dyDescent="0.2">
      <c r="D4708" t="s">
        <v>4594</v>
      </c>
      <c r="E4708" t="s">
        <v>13023</v>
      </c>
    </row>
    <row r="4709" spans="4:5" x14ac:dyDescent="0.2">
      <c r="D4709" t="s">
        <v>7445</v>
      </c>
      <c r="E4709" t="s">
        <v>8063</v>
      </c>
    </row>
    <row r="4710" spans="4:5" x14ac:dyDescent="0.2">
      <c r="D4710" t="s">
        <v>7409</v>
      </c>
      <c r="E4710" t="s">
        <v>13024</v>
      </c>
    </row>
    <row r="4711" spans="4:5" x14ac:dyDescent="0.2">
      <c r="D4711" t="s">
        <v>7321</v>
      </c>
      <c r="E4711" t="s">
        <v>13025</v>
      </c>
    </row>
    <row r="4712" spans="4:5" x14ac:dyDescent="0.2">
      <c r="D4712" t="s">
        <v>496</v>
      </c>
      <c r="E4712" t="s">
        <v>13026</v>
      </c>
    </row>
    <row r="4713" spans="4:5" x14ac:dyDescent="0.2">
      <c r="D4713" t="s">
        <v>5611</v>
      </c>
      <c r="E4713" t="s">
        <v>13027</v>
      </c>
    </row>
    <row r="4714" spans="4:5" x14ac:dyDescent="0.2">
      <c r="D4714" t="s">
        <v>7288</v>
      </c>
      <c r="E4714" t="s">
        <v>13028</v>
      </c>
    </row>
    <row r="4715" spans="4:5" x14ac:dyDescent="0.2">
      <c r="D4715" t="s">
        <v>5022</v>
      </c>
      <c r="E4715" t="s">
        <v>13029</v>
      </c>
    </row>
    <row r="4716" spans="4:5" x14ac:dyDescent="0.2">
      <c r="D4716" t="s">
        <v>4517</v>
      </c>
      <c r="E4716" t="s">
        <v>13030</v>
      </c>
    </row>
    <row r="4717" spans="4:5" x14ac:dyDescent="0.2">
      <c r="D4717" t="s">
        <v>5808</v>
      </c>
      <c r="E4717" t="s">
        <v>13031</v>
      </c>
    </row>
    <row r="4718" spans="4:5" x14ac:dyDescent="0.2">
      <c r="D4718" t="s">
        <v>7010</v>
      </c>
      <c r="E4718" t="s">
        <v>13032</v>
      </c>
    </row>
    <row r="4719" spans="4:5" x14ac:dyDescent="0.2">
      <c r="D4719" t="s">
        <v>4020</v>
      </c>
      <c r="E4719" t="s">
        <v>13033</v>
      </c>
    </row>
    <row r="4720" spans="4:5" x14ac:dyDescent="0.2">
      <c r="D4720" t="s">
        <v>762</v>
      </c>
      <c r="E4720" t="s">
        <v>13034</v>
      </c>
    </row>
    <row r="4721" spans="4:5" x14ac:dyDescent="0.2">
      <c r="D4721" t="s">
        <v>6612</v>
      </c>
      <c r="E4721" t="s">
        <v>13035</v>
      </c>
    </row>
    <row r="4722" spans="4:5" x14ac:dyDescent="0.2">
      <c r="D4722" t="s">
        <v>2518</v>
      </c>
      <c r="E4722" t="s">
        <v>13036</v>
      </c>
    </row>
    <row r="4723" spans="4:5" x14ac:dyDescent="0.2">
      <c r="D4723" t="s">
        <v>728</v>
      </c>
      <c r="E4723" t="s">
        <v>13038</v>
      </c>
    </row>
    <row r="4724" spans="4:5" x14ac:dyDescent="0.2">
      <c r="D4724" t="s">
        <v>3078</v>
      </c>
      <c r="E4724" t="s">
        <v>13040</v>
      </c>
    </row>
    <row r="4725" spans="4:5" x14ac:dyDescent="0.2">
      <c r="D4725" t="s">
        <v>6273</v>
      </c>
      <c r="E4725" t="s">
        <v>13043</v>
      </c>
    </row>
    <row r="4726" spans="4:5" x14ac:dyDescent="0.2">
      <c r="D4726" t="s">
        <v>850</v>
      </c>
      <c r="E4726" t="s">
        <v>8033</v>
      </c>
    </row>
    <row r="4727" spans="4:5" x14ac:dyDescent="0.2">
      <c r="D4727" t="s">
        <v>5251</v>
      </c>
      <c r="E4727" t="s">
        <v>6070</v>
      </c>
    </row>
    <row r="4728" spans="4:5" x14ac:dyDescent="0.2">
      <c r="D4728" t="s">
        <v>1451</v>
      </c>
      <c r="E4728" t="s">
        <v>13044</v>
      </c>
    </row>
    <row r="4729" spans="4:5" x14ac:dyDescent="0.2">
      <c r="D4729" t="s">
        <v>761</v>
      </c>
      <c r="E4729" t="s">
        <v>13045</v>
      </c>
    </row>
    <row r="4730" spans="4:5" x14ac:dyDescent="0.2">
      <c r="D4730" t="s">
        <v>6219</v>
      </c>
      <c r="E4730" t="s">
        <v>13046</v>
      </c>
    </row>
    <row r="4731" spans="4:5" x14ac:dyDescent="0.2">
      <c r="D4731" t="s">
        <v>770</v>
      </c>
      <c r="E4731" t="s">
        <v>13047</v>
      </c>
    </row>
    <row r="4732" spans="4:5" x14ac:dyDescent="0.2">
      <c r="D4732" t="s">
        <v>698</v>
      </c>
      <c r="E4732" t="s">
        <v>13048</v>
      </c>
    </row>
    <row r="4733" spans="4:5" x14ac:dyDescent="0.2">
      <c r="D4733" t="s">
        <v>3028</v>
      </c>
      <c r="E4733" t="s">
        <v>13049</v>
      </c>
    </row>
    <row r="4734" spans="4:5" x14ac:dyDescent="0.2">
      <c r="D4734" t="s">
        <v>4169</v>
      </c>
      <c r="E4734" t="s">
        <v>13050</v>
      </c>
    </row>
    <row r="4735" spans="4:5" x14ac:dyDescent="0.2">
      <c r="D4735" t="s">
        <v>3164</v>
      </c>
      <c r="E4735" t="s">
        <v>13051</v>
      </c>
    </row>
    <row r="4736" spans="4:5" x14ac:dyDescent="0.2">
      <c r="D4736" t="s">
        <v>6276</v>
      </c>
      <c r="E4736" t="s">
        <v>13052</v>
      </c>
    </row>
    <row r="4737" spans="4:5" x14ac:dyDescent="0.2">
      <c r="D4737" t="s">
        <v>4470</v>
      </c>
      <c r="E4737" t="s">
        <v>6021</v>
      </c>
    </row>
    <row r="4738" spans="4:5" x14ac:dyDescent="0.2">
      <c r="D4738" t="s">
        <v>5709</v>
      </c>
      <c r="E4738" t="s">
        <v>13053</v>
      </c>
    </row>
    <row r="4739" spans="4:5" x14ac:dyDescent="0.2">
      <c r="D4739" t="s">
        <v>3966</v>
      </c>
      <c r="E4739" t="s">
        <v>13054</v>
      </c>
    </row>
    <row r="4740" spans="4:5" x14ac:dyDescent="0.2">
      <c r="D4740" t="s">
        <v>7093</v>
      </c>
      <c r="E4740" t="s">
        <v>13055</v>
      </c>
    </row>
    <row r="4741" spans="4:5" x14ac:dyDescent="0.2">
      <c r="D4741" t="s">
        <v>4529</v>
      </c>
      <c r="E4741" t="s">
        <v>13058</v>
      </c>
    </row>
    <row r="4742" spans="4:5" x14ac:dyDescent="0.2">
      <c r="D4742" t="s">
        <v>3376</v>
      </c>
      <c r="E4742" t="s">
        <v>13059</v>
      </c>
    </row>
    <row r="4743" spans="4:5" x14ac:dyDescent="0.2">
      <c r="D4743" t="s">
        <v>5454</v>
      </c>
      <c r="E4743" t="s">
        <v>13060</v>
      </c>
    </row>
    <row r="4744" spans="4:5" x14ac:dyDescent="0.2">
      <c r="D4744" t="s">
        <v>3841</v>
      </c>
      <c r="E4744" t="s">
        <v>13061</v>
      </c>
    </row>
    <row r="4745" spans="4:5" x14ac:dyDescent="0.2">
      <c r="D4745" t="s">
        <v>6727</v>
      </c>
      <c r="E4745" t="s">
        <v>13062</v>
      </c>
    </row>
    <row r="4746" spans="4:5" x14ac:dyDescent="0.2">
      <c r="D4746" t="s">
        <v>6433</v>
      </c>
      <c r="E4746" t="s">
        <v>5975</v>
      </c>
    </row>
    <row r="4747" spans="4:5" x14ac:dyDescent="0.2">
      <c r="D4747" t="s">
        <v>3723</v>
      </c>
      <c r="E4747" t="s">
        <v>13066</v>
      </c>
    </row>
    <row r="4748" spans="4:5" x14ac:dyDescent="0.2">
      <c r="D4748" t="s">
        <v>3434</v>
      </c>
      <c r="E4748" t="s">
        <v>13067</v>
      </c>
    </row>
    <row r="4749" spans="4:5" x14ac:dyDescent="0.2">
      <c r="D4749" t="s">
        <v>6797</v>
      </c>
      <c r="E4749" t="s">
        <v>13068</v>
      </c>
    </row>
    <row r="4750" spans="4:5" x14ac:dyDescent="0.2">
      <c r="D4750" t="s">
        <v>4180</v>
      </c>
      <c r="E4750" t="s">
        <v>13069</v>
      </c>
    </row>
    <row r="4751" spans="4:5" x14ac:dyDescent="0.2">
      <c r="D4751" t="s">
        <v>3216</v>
      </c>
      <c r="E4751" t="s">
        <v>13070</v>
      </c>
    </row>
    <row r="4752" spans="4:5" x14ac:dyDescent="0.2">
      <c r="D4752" t="s">
        <v>1172</v>
      </c>
      <c r="E4752" t="s">
        <v>13072</v>
      </c>
    </row>
    <row r="4753" spans="4:5" x14ac:dyDescent="0.2">
      <c r="D4753" t="s">
        <v>1837</v>
      </c>
      <c r="E4753" t="s">
        <v>13073</v>
      </c>
    </row>
    <row r="4754" spans="4:5" x14ac:dyDescent="0.2">
      <c r="D4754" t="s">
        <v>3904</v>
      </c>
      <c r="E4754" t="s">
        <v>159</v>
      </c>
    </row>
    <row r="4755" spans="4:5" x14ac:dyDescent="0.2">
      <c r="D4755" t="s">
        <v>4194</v>
      </c>
      <c r="E4755" t="s">
        <v>13075</v>
      </c>
    </row>
    <row r="4756" spans="4:5" x14ac:dyDescent="0.2">
      <c r="D4756" t="s">
        <v>6327</v>
      </c>
      <c r="E4756" t="s">
        <v>13076</v>
      </c>
    </row>
    <row r="4757" spans="4:5" x14ac:dyDescent="0.2">
      <c r="D4757" t="s">
        <v>7217</v>
      </c>
      <c r="E4757" t="s">
        <v>13077</v>
      </c>
    </row>
    <row r="4758" spans="4:5" x14ac:dyDescent="0.2">
      <c r="D4758" t="s">
        <v>6385</v>
      </c>
      <c r="E4758" t="s">
        <v>13078</v>
      </c>
    </row>
    <row r="4759" spans="4:5" x14ac:dyDescent="0.2">
      <c r="D4759" t="s">
        <v>7009</v>
      </c>
      <c r="E4759" t="s">
        <v>13079</v>
      </c>
    </row>
    <row r="4760" spans="4:5" x14ac:dyDescent="0.2">
      <c r="D4760" t="s">
        <v>3281</v>
      </c>
      <c r="E4760" t="s">
        <v>13080</v>
      </c>
    </row>
    <row r="4761" spans="4:5" x14ac:dyDescent="0.2">
      <c r="D4761" t="s">
        <v>6689</v>
      </c>
      <c r="E4761" t="s">
        <v>13081</v>
      </c>
    </row>
    <row r="4762" spans="4:5" x14ac:dyDescent="0.2">
      <c r="D4762" t="s">
        <v>6252</v>
      </c>
      <c r="E4762" t="s">
        <v>13082</v>
      </c>
    </row>
    <row r="4763" spans="4:5" x14ac:dyDescent="0.2">
      <c r="D4763" t="s">
        <v>5676</v>
      </c>
      <c r="E4763" t="s">
        <v>13084</v>
      </c>
    </row>
    <row r="4764" spans="4:5" x14ac:dyDescent="0.2">
      <c r="D4764" t="s">
        <v>3408</v>
      </c>
      <c r="E4764" t="s">
        <v>93</v>
      </c>
    </row>
    <row r="4765" spans="4:5" x14ac:dyDescent="0.2">
      <c r="D4765" t="s">
        <v>3497</v>
      </c>
      <c r="E4765" t="s">
        <v>13086</v>
      </c>
    </row>
    <row r="4766" spans="4:5" x14ac:dyDescent="0.2">
      <c r="D4766" t="s">
        <v>5905</v>
      </c>
      <c r="E4766" t="s">
        <v>13087</v>
      </c>
    </row>
    <row r="4767" spans="4:5" x14ac:dyDescent="0.2">
      <c r="D4767" t="s">
        <v>1240</v>
      </c>
      <c r="E4767" t="s">
        <v>13088</v>
      </c>
    </row>
    <row r="4768" spans="4:5" x14ac:dyDescent="0.2">
      <c r="D4768" t="s">
        <v>6123</v>
      </c>
      <c r="E4768" t="s">
        <v>8023</v>
      </c>
    </row>
    <row r="4769" spans="4:5" x14ac:dyDescent="0.2">
      <c r="D4769" t="s">
        <v>2455</v>
      </c>
      <c r="E4769" t="s">
        <v>13089</v>
      </c>
    </row>
    <row r="4770" spans="4:5" x14ac:dyDescent="0.2">
      <c r="D4770" t="s">
        <v>6671</v>
      </c>
      <c r="E4770" t="s">
        <v>13091</v>
      </c>
    </row>
    <row r="4771" spans="4:5" x14ac:dyDescent="0.2">
      <c r="D4771" t="s">
        <v>7382</v>
      </c>
      <c r="E4771" t="s">
        <v>13092</v>
      </c>
    </row>
    <row r="4772" spans="4:5" x14ac:dyDescent="0.2">
      <c r="D4772" t="s">
        <v>4762</v>
      </c>
      <c r="E4772" t="s">
        <v>13093</v>
      </c>
    </row>
    <row r="4773" spans="4:5" x14ac:dyDescent="0.2">
      <c r="D4773" t="s">
        <v>4373</v>
      </c>
      <c r="E4773" t="s">
        <v>13094</v>
      </c>
    </row>
    <row r="4774" spans="4:5" x14ac:dyDescent="0.2">
      <c r="D4774" t="s">
        <v>6466</v>
      </c>
      <c r="E4774" t="s">
        <v>13095</v>
      </c>
    </row>
    <row r="4775" spans="4:5" x14ac:dyDescent="0.2">
      <c r="D4775" t="s">
        <v>6915</v>
      </c>
      <c r="E4775" t="s">
        <v>13096</v>
      </c>
    </row>
    <row r="4776" spans="4:5" x14ac:dyDescent="0.2">
      <c r="D4776" t="s">
        <v>5088</v>
      </c>
      <c r="E4776" t="s">
        <v>13097</v>
      </c>
    </row>
    <row r="4777" spans="4:5" x14ac:dyDescent="0.2">
      <c r="D4777" t="s">
        <v>5645</v>
      </c>
      <c r="E4777" t="s">
        <v>318</v>
      </c>
    </row>
    <row r="4778" spans="4:5" x14ac:dyDescent="0.2">
      <c r="D4778" t="s">
        <v>6910</v>
      </c>
      <c r="E4778" t="s">
        <v>13101</v>
      </c>
    </row>
    <row r="4779" spans="4:5" x14ac:dyDescent="0.2">
      <c r="D4779" t="s">
        <v>503</v>
      </c>
      <c r="E4779" t="s">
        <v>429</v>
      </c>
    </row>
    <row r="4780" spans="4:5" x14ac:dyDescent="0.2">
      <c r="D4780" t="s">
        <v>6405</v>
      </c>
      <c r="E4780" t="s">
        <v>13102</v>
      </c>
    </row>
    <row r="4781" spans="4:5" x14ac:dyDescent="0.2">
      <c r="D4781" t="s">
        <v>1196</v>
      </c>
      <c r="E4781" t="s">
        <v>13103</v>
      </c>
    </row>
    <row r="4782" spans="4:5" x14ac:dyDescent="0.2">
      <c r="D4782" t="s">
        <v>5213</v>
      </c>
      <c r="E4782" t="s">
        <v>13104</v>
      </c>
    </row>
    <row r="4783" spans="4:5" x14ac:dyDescent="0.2">
      <c r="D4783" t="s">
        <v>6340</v>
      </c>
      <c r="E4783" t="s">
        <v>13106</v>
      </c>
    </row>
    <row r="4784" spans="4:5" x14ac:dyDescent="0.2">
      <c r="D4784" t="s">
        <v>5320</v>
      </c>
      <c r="E4784" t="s">
        <v>13107</v>
      </c>
    </row>
    <row r="4785" spans="4:5" x14ac:dyDescent="0.2">
      <c r="D4785" t="s">
        <v>2086</v>
      </c>
      <c r="E4785" t="s">
        <v>13108</v>
      </c>
    </row>
    <row r="4786" spans="4:5" x14ac:dyDescent="0.2">
      <c r="D4786" t="s">
        <v>6351</v>
      </c>
      <c r="E4786" t="s">
        <v>13109</v>
      </c>
    </row>
    <row r="4787" spans="4:5" x14ac:dyDescent="0.2">
      <c r="D4787" t="s">
        <v>7249</v>
      </c>
      <c r="E4787" t="s">
        <v>13110</v>
      </c>
    </row>
    <row r="4788" spans="4:5" x14ac:dyDescent="0.2">
      <c r="D4788" t="s">
        <v>6465</v>
      </c>
      <c r="E4788" t="s">
        <v>13111</v>
      </c>
    </row>
    <row r="4789" spans="4:5" x14ac:dyDescent="0.2">
      <c r="D4789" t="s">
        <v>4835</v>
      </c>
      <c r="E4789" t="s">
        <v>457</v>
      </c>
    </row>
    <row r="4790" spans="4:5" x14ac:dyDescent="0.2">
      <c r="D4790" t="s">
        <v>3556</v>
      </c>
      <c r="E4790" t="s">
        <v>13112</v>
      </c>
    </row>
    <row r="4791" spans="4:5" x14ac:dyDescent="0.2">
      <c r="D4791" t="s">
        <v>2921</v>
      </c>
      <c r="E4791" t="s">
        <v>13113</v>
      </c>
    </row>
    <row r="4792" spans="4:5" x14ac:dyDescent="0.2">
      <c r="D4792" t="s">
        <v>5854</v>
      </c>
      <c r="E4792" t="s">
        <v>13115</v>
      </c>
    </row>
    <row r="4793" spans="4:5" x14ac:dyDescent="0.2">
      <c r="D4793" t="s">
        <v>7050</v>
      </c>
      <c r="E4793" t="s">
        <v>13117</v>
      </c>
    </row>
    <row r="4794" spans="4:5" x14ac:dyDescent="0.2">
      <c r="D4794" t="s">
        <v>4837</v>
      </c>
      <c r="E4794" t="s">
        <v>13118</v>
      </c>
    </row>
    <row r="4795" spans="4:5" x14ac:dyDescent="0.2">
      <c r="D4795" t="s">
        <v>3913</v>
      </c>
      <c r="E4795" t="s">
        <v>13119</v>
      </c>
    </row>
    <row r="4796" spans="4:5" x14ac:dyDescent="0.2">
      <c r="D4796" t="s">
        <v>2861</v>
      </c>
      <c r="E4796" t="s">
        <v>13120</v>
      </c>
    </row>
    <row r="4797" spans="4:5" x14ac:dyDescent="0.2">
      <c r="D4797" t="s">
        <v>6732</v>
      </c>
      <c r="E4797" t="s">
        <v>13121</v>
      </c>
    </row>
    <row r="4798" spans="4:5" x14ac:dyDescent="0.2">
      <c r="D4798" t="s">
        <v>2631</v>
      </c>
      <c r="E4798" t="s">
        <v>13123</v>
      </c>
    </row>
    <row r="4799" spans="4:5" x14ac:dyDescent="0.2">
      <c r="D4799" t="s">
        <v>3540</v>
      </c>
      <c r="E4799" t="s">
        <v>13124</v>
      </c>
    </row>
    <row r="4800" spans="4:5" x14ac:dyDescent="0.2">
      <c r="D4800" t="s">
        <v>4861</v>
      </c>
      <c r="E4800" t="s">
        <v>13125</v>
      </c>
    </row>
    <row r="4801" spans="4:5" x14ac:dyDescent="0.2">
      <c r="D4801" t="s">
        <v>1562</v>
      </c>
      <c r="E4801" t="s">
        <v>13126</v>
      </c>
    </row>
    <row r="4802" spans="4:5" x14ac:dyDescent="0.2">
      <c r="D4802" t="s">
        <v>2254</v>
      </c>
      <c r="E4802" t="s">
        <v>13127</v>
      </c>
    </row>
    <row r="4803" spans="4:5" x14ac:dyDescent="0.2">
      <c r="D4803" t="s">
        <v>2946</v>
      </c>
      <c r="E4803" t="s">
        <v>13128</v>
      </c>
    </row>
    <row r="4804" spans="4:5" x14ac:dyDescent="0.2">
      <c r="D4804" t="s">
        <v>678</v>
      </c>
      <c r="E4804" t="s">
        <v>13129</v>
      </c>
    </row>
    <row r="4805" spans="4:5" x14ac:dyDescent="0.2">
      <c r="D4805" t="s">
        <v>1865</v>
      </c>
      <c r="E4805" t="s">
        <v>13130</v>
      </c>
    </row>
    <row r="4806" spans="4:5" x14ac:dyDescent="0.2">
      <c r="D4806" t="s">
        <v>6812</v>
      </c>
      <c r="E4806" t="s">
        <v>13132</v>
      </c>
    </row>
    <row r="4807" spans="4:5" x14ac:dyDescent="0.2">
      <c r="D4807" t="s">
        <v>2381</v>
      </c>
      <c r="E4807" t="s">
        <v>13133</v>
      </c>
    </row>
    <row r="4808" spans="4:5" x14ac:dyDescent="0.2">
      <c r="D4808" t="s">
        <v>4638</v>
      </c>
      <c r="E4808" t="s">
        <v>13134</v>
      </c>
    </row>
    <row r="4809" spans="4:5" x14ac:dyDescent="0.2">
      <c r="D4809" t="s">
        <v>5044</v>
      </c>
      <c r="E4809" t="s">
        <v>13135</v>
      </c>
    </row>
    <row r="4810" spans="4:5" x14ac:dyDescent="0.2">
      <c r="D4810" t="s">
        <v>5255</v>
      </c>
      <c r="E4810" t="s">
        <v>13137</v>
      </c>
    </row>
    <row r="4811" spans="4:5" x14ac:dyDescent="0.2">
      <c r="D4811" t="s">
        <v>2581</v>
      </c>
      <c r="E4811" t="s">
        <v>13139</v>
      </c>
    </row>
    <row r="4812" spans="4:5" x14ac:dyDescent="0.2">
      <c r="D4812" t="s">
        <v>2208</v>
      </c>
      <c r="E4812" t="s">
        <v>13140</v>
      </c>
    </row>
    <row r="4813" spans="4:5" x14ac:dyDescent="0.2">
      <c r="D4813" t="s">
        <v>6238</v>
      </c>
      <c r="E4813" t="s">
        <v>13141</v>
      </c>
    </row>
    <row r="4814" spans="4:5" x14ac:dyDescent="0.2">
      <c r="D4814" t="s">
        <v>5172</v>
      </c>
      <c r="E4814" t="s">
        <v>13142</v>
      </c>
    </row>
    <row r="4815" spans="4:5" x14ac:dyDescent="0.2">
      <c r="D4815" t="s">
        <v>1261</v>
      </c>
      <c r="E4815" t="s">
        <v>13143</v>
      </c>
    </row>
    <row r="4816" spans="4:5" x14ac:dyDescent="0.2">
      <c r="D4816" t="s">
        <v>1945</v>
      </c>
      <c r="E4816" t="s">
        <v>8010</v>
      </c>
    </row>
    <row r="4817" spans="4:5" x14ac:dyDescent="0.2">
      <c r="D4817" t="s">
        <v>7202</v>
      </c>
      <c r="E4817" t="s">
        <v>6045</v>
      </c>
    </row>
    <row r="4818" spans="4:5" x14ac:dyDescent="0.2">
      <c r="D4818" t="s">
        <v>4369</v>
      </c>
      <c r="E4818" t="s">
        <v>13144</v>
      </c>
    </row>
    <row r="4819" spans="4:5" x14ac:dyDescent="0.2">
      <c r="D4819" t="s">
        <v>4872</v>
      </c>
      <c r="E4819" t="s">
        <v>8012</v>
      </c>
    </row>
    <row r="4820" spans="4:5" x14ac:dyDescent="0.2">
      <c r="D4820" t="s">
        <v>6692</v>
      </c>
      <c r="E4820" t="s">
        <v>13145</v>
      </c>
    </row>
    <row r="4821" spans="4:5" x14ac:dyDescent="0.2">
      <c r="D4821" t="s">
        <v>1826</v>
      </c>
      <c r="E4821" t="s">
        <v>13146</v>
      </c>
    </row>
    <row r="4822" spans="4:5" x14ac:dyDescent="0.2">
      <c r="D4822" t="s">
        <v>1522</v>
      </c>
      <c r="E4822" t="s">
        <v>13147</v>
      </c>
    </row>
    <row r="4823" spans="4:5" x14ac:dyDescent="0.2">
      <c r="D4823" t="s">
        <v>2063</v>
      </c>
      <c r="E4823" t="s">
        <v>5959</v>
      </c>
    </row>
    <row r="4824" spans="4:5" x14ac:dyDescent="0.2">
      <c r="D4824" t="s">
        <v>4467</v>
      </c>
      <c r="E4824" t="s">
        <v>13148</v>
      </c>
    </row>
    <row r="4825" spans="4:5" x14ac:dyDescent="0.2">
      <c r="D4825" t="s">
        <v>6253</v>
      </c>
      <c r="E4825" t="s">
        <v>13150</v>
      </c>
    </row>
    <row r="4826" spans="4:5" x14ac:dyDescent="0.2">
      <c r="D4826" t="s">
        <v>6258</v>
      </c>
      <c r="E4826" t="s">
        <v>13151</v>
      </c>
    </row>
    <row r="4827" spans="4:5" x14ac:dyDescent="0.2">
      <c r="D4827" t="s">
        <v>3335</v>
      </c>
      <c r="E4827" t="s">
        <v>7882</v>
      </c>
    </row>
    <row r="4828" spans="4:5" x14ac:dyDescent="0.2">
      <c r="D4828" t="s">
        <v>5074</v>
      </c>
      <c r="E4828" t="s">
        <v>153</v>
      </c>
    </row>
    <row r="4829" spans="4:5" x14ac:dyDescent="0.2">
      <c r="D4829" t="s">
        <v>6764</v>
      </c>
      <c r="E4829" t="s">
        <v>13152</v>
      </c>
    </row>
    <row r="4830" spans="4:5" x14ac:dyDescent="0.2">
      <c r="D4830" t="s">
        <v>7222</v>
      </c>
      <c r="E4830" t="s">
        <v>13153</v>
      </c>
    </row>
    <row r="4831" spans="4:5" x14ac:dyDescent="0.2">
      <c r="D4831" t="s">
        <v>926</v>
      </c>
      <c r="E4831" t="s">
        <v>13154</v>
      </c>
    </row>
    <row r="4832" spans="4:5" x14ac:dyDescent="0.2">
      <c r="D4832" t="s">
        <v>6451</v>
      </c>
      <c r="E4832" t="s">
        <v>13155</v>
      </c>
    </row>
    <row r="4833" spans="4:5" x14ac:dyDescent="0.2">
      <c r="D4833" t="s">
        <v>1987</v>
      </c>
      <c r="E4833" t="s">
        <v>13156</v>
      </c>
    </row>
    <row r="4834" spans="4:5" x14ac:dyDescent="0.2">
      <c r="D4834" t="s">
        <v>6275</v>
      </c>
      <c r="E4834" t="s">
        <v>13157</v>
      </c>
    </row>
    <row r="4835" spans="4:5" x14ac:dyDescent="0.2">
      <c r="D4835" t="s">
        <v>5361</v>
      </c>
      <c r="E4835" t="s">
        <v>339</v>
      </c>
    </row>
    <row r="4836" spans="4:5" x14ac:dyDescent="0.2">
      <c r="D4836" t="s">
        <v>2018</v>
      </c>
      <c r="E4836" t="s">
        <v>13158</v>
      </c>
    </row>
    <row r="4837" spans="4:5" x14ac:dyDescent="0.2">
      <c r="D4837" t="s">
        <v>4693</v>
      </c>
      <c r="E4837" t="s">
        <v>7941</v>
      </c>
    </row>
    <row r="4838" spans="4:5" x14ac:dyDescent="0.2">
      <c r="D4838" t="s">
        <v>2853</v>
      </c>
      <c r="E4838" t="s">
        <v>13159</v>
      </c>
    </row>
    <row r="4839" spans="4:5" x14ac:dyDescent="0.2">
      <c r="D4839" t="s">
        <v>5455</v>
      </c>
      <c r="E4839" t="s">
        <v>13160</v>
      </c>
    </row>
    <row r="4840" spans="4:5" x14ac:dyDescent="0.2">
      <c r="D4840" t="s">
        <v>6586</v>
      </c>
      <c r="E4840" t="s">
        <v>13162</v>
      </c>
    </row>
    <row r="4841" spans="4:5" x14ac:dyDescent="0.2">
      <c r="D4841" t="s">
        <v>2219</v>
      </c>
      <c r="E4841" t="s">
        <v>13163</v>
      </c>
    </row>
    <row r="4842" spans="4:5" x14ac:dyDescent="0.2">
      <c r="D4842" t="s">
        <v>5180</v>
      </c>
      <c r="E4842" t="s">
        <v>13164</v>
      </c>
    </row>
    <row r="4843" spans="4:5" x14ac:dyDescent="0.2">
      <c r="D4843" t="s">
        <v>2800</v>
      </c>
      <c r="E4843" t="s">
        <v>13166</v>
      </c>
    </row>
    <row r="4844" spans="4:5" x14ac:dyDescent="0.2">
      <c r="D4844" t="s">
        <v>6481</v>
      </c>
      <c r="E4844" t="s">
        <v>13167</v>
      </c>
    </row>
    <row r="4845" spans="4:5" x14ac:dyDescent="0.2">
      <c r="D4845" t="s">
        <v>4422</v>
      </c>
      <c r="E4845" t="s">
        <v>13168</v>
      </c>
    </row>
    <row r="4846" spans="4:5" x14ac:dyDescent="0.2">
      <c r="D4846" t="s">
        <v>2331</v>
      </c>
      <c r="E4846" t="s">
        <v>13169</v>
      </c>
    </row>
    <row r="4847" spans="4:5" x14ac:dyDescent="0.2">
      <c r="D4847" t="s">
        <v>2597</v>
      </c>
      <c r="E4847" t="s">
        <v>8062</v>
      </c>
    </row>
    <row r="4848" spans="4:5" x14ac:dyDescent="0.2">
      <c r="D4848" t="s">
        <v>633</v>
      </c>
      <c r="E4848" t="s">
        <v>13171</v>
      </c>
    </row>
    <row r="4849" spans="4:5" x14ac:dyDescent="0.2">
      <c r="D4849" t="s">
        <v>5000</v>
      </c>
      <c r="E4849" t="s">
        <v>13172</v>
      </c>
    </row>
    <row r="4850" spans="4:5" x14ac:dyDescent="0.2">
      <c r="D4850" t="s">
        <v>838</v>
      </c>
      <c r="E4850" t="s">
        <v>13173</v>
      </c>
    </row>
    <row r="4851" spans="4:5" x14ac:dyDescent="0.2">
      <c r="D4851" t="s">
        <v>648</v>
      </c>
      <c r="E4851" t="s">
        <v>13174</v>
      </c>
    </row>
    <row r="4852" spans="4:5" x14ac:dyDescent="0.2">
      <c r="D4852" t="s">
        <v>5296</v>
      </c>
      <c r="E4852" t="s">
        <v>7</v>
      </c>
    </row>
    <row r="4853" spans="4:5" x14ac:dyDescent="0.2">
      <c r="D4853" t="s">
        <v>2912</v>
      </c>
      <c r="E4853" t="s">
        <v>5971</v>
      </c>
    </row>
    <row r="4854" spans="4:5" x14ac:dyDescent="0.2">
      <c r="D4854" t="s">
        <v>5919</v>
      </c>
      <c r="E4854" t="s">
        <v>284</v>
      </c>
    </row>
    <row r="4855" spans="4:5" x14ac:dyDescent="0.2">
      <c r="D4855" t="s">
        <v>7285</v>
      </c>
      <c r="E4855" t="s">
        <v>13175</v>
      </c>
    </row>
    <row r="4856" spans="4:5" x14ac:dyDescent="0.2">
      <c r="D4856" t="s">
        <v>6602</v>
      </c>
      <c r="E4856" t="s">
        <v>13176</v>
      </c>
    </row>
    <row r="4857" spans="4:5" x14ac:dyDescent="0.2">
      <c r="D4857" t="s">
        <v>2217</v>
      </c>
      <c r="E4857" t="s">
        <v>13178</v>
      </c>
    </row>
    <row r="4858" spans="4:5" x14ac:dyDescent="0.2">
      <c r="D4858" t="s">
        <v>3301</v>
      </c>
      <c r="E4858" t="s">
        <v>13179</v>
      </c>
    </row>
    <row r="4859" spans="4:5" x14ac:dyDescent="0.2">
      <c r="D4859" t="s">
        <v>6719</v>
      </c>
      <c r="E4859" t="s">
        <v>13181</v>
      </c>
    </row>
    <row r="4860" spans="4:5" x14ac:dyDescent="0.2">
      <c r="D4860" t="s">
        <v>7251</v>
      </c>
      <c r="E4860" t="s">
        <v>13182</v>
      </c>
    </row>
    <row r="4861" spans="4:5" x14ac:dyDescent="0.2">
      <c r="D4861" t="s">
        <v>6928</v>
      </c>
      <c r="E4861" t="s">
        <v>13183</v>
      </c>
    </row>
    <row r="4862" spans="4:5" x14ac:dyDescent="0.2">
      <c r="D4862" t="s">
        <v>6489</v>
      </c>
      <c r="E4862" t="s">
        <v>13184</v>
      </c>
    </row>
    <row r="4863" spans="4:5" x14ac:dyDescent="0.2">
      <c r="D4863" t="s">
        <v>3196</v>
      </c>
      <c r="E4863" t="s">
        <v>13186</v>
      </c>
    </row>
    <row r="4864" spans="4:5" x14ac:dyDescent="0.2">
      <c r="D4864" t="s">
        <v>3865</v>
      </c>
      <c r="E4864" t="s">
        <v>13187</v>
      </c>
    </row>
    <row r="4865" spans="4:5" x14ac:dyDescent="0.2">
      <c r="D4865" t="s">
        <v>6316</v>
      </c>
      <c r="E4865" t="s">
        <v>13188</v>
      </c>
    </row>
    <row r="4866" spans="4:5" x14ac:dyDescent="0.2">
      <c r="D4866" t="s">
        <v>5601</v>
      </c>
      <c r="E4866" t="s">
        <v>13189</v>
      </c>
    </row>
    <row r="4867" spans="4:5" x14ac:dyDescent="0.2">
      <c r="D4867" t="s">
        <v>1990</v>
      </c>
      <c r="E4867" t="s">
        <v>13190</v>
      </c>
    </row>
    <row r="4868" spans="4:5" x14ac:dyDescent="0.2">
      <c r="D4868" t="s">
        <v>1514</v>
      </c>
      <c r="E4868" t="s">
        <v>13191</v>
      </c>
    </row>
    <row r="4869" spans="4:5" x14ac:dyDescent="0.2">
      <c r="D4869" t="s">
        <v>7291</v>
      </c>
      <c r="E4869" t="s">
        <v>13192</v>
      </c>
    </row>
    <row r="4870" spans="4:5" x14ac:dyDescent="0.2">
      <c r="D4870" t="s">
        <v>7140</v>
      </c>
      <c r="E4870" t="s">
        <v>13193</v>
      </c>
    </row>
    <row r="4871" spans="4:5" x14ac:dyDescent="0.2">
      <c r="D4871" t="s">
        <v>1297</v>
      </c>
      <c r="E4871" t="s">
        <v>13194</v>
      </c>
    </row>
    <row r="4872" spans="4:5" x14ac:dyDescent="0.2">
      <c r="D4872" t="s">
        <v>1295</v>
      </c>
      <c r="E4872" t="s">
        <v>13195</v>
      </c>
    </row>
    <row r="4873" spans="4:5" x14ac:dyDescent="0.2">
      <c r="D4873" t="s">
        <v>7219</v>
      </c>
      <c r="E4873" t="s">
        <v>13196</v>
      </c>
    </row>
    <row r="4874" spans="4:5" x14ac:dyDescent="0.2">
      <c r="D4874" t="s">
        <v>644</v>
      </c>
      <c r="E4874" t="s">
        <v>7904</v>
      </c>
    </row>
    <row r="4875" spans="4:5" x14ac:dyDescent="0.2">
      <c r="D4875" t="s">
        <v>5781</v>
      </c>
      <c r="E4875" t="s">
        <v>13197</v>
      </c>
    </row>
    <row r="4876" spans="4:5" x14ac:dyDescent="0.2">
      <c r="D4876" t="s">
        <v>5365</v>
      </c>
      <c r="E4876" t="s">
        <v>13198</v>
      </c>
    </row>
    <row r="4877" spans="4:5" x14ac:dyDescent="0.2">
      <c r="D4877" t="s">
        <v>2343</v>
      </c>
      <c r="E4877" t="s">
        <v>13199</v>
      </c>
    </row>
    <row r="4878" spans="4:5" x14ac:dyDescent="0.2">
      <c r="D4878" t="s">
        <v>6583</v>
      </c>
      <c r="E4878" t="s">
        <v>13200</v>
      </c>
    </row>
    <row r="4879" spans="4:5" x14ac:dyDescent="0.2">
      <c r="D4879" t="s">
        <v>1676</v>
      </c>
      <c r="E4879" t="s">
        <v>13201</v>
      </c>
    </row>
    <row r="4880" spans="4:5" x14ac:dyDescent="0.2">
      <c r="D4880" t="s">
        <v>3143</v>
      </c>
      <c r="E4880" t="s">
        <v>13202</v>
      </c>
    </row>
    <row r="4881" spans="4:5" x14ac:dyDescent="0.2">
      <c r="D4881" t="s">
        <v>4753</v>
      </c>
      <c r="E4881" t="s">
        <v>13203</v>
      </c>
    </row>
    <row r="4882" spans="4:5" x14ac:dyDescent="0.2">
      <c r="D4882" t="s">
        <v>4750</v>
      </c>
      <c r="E4882" t="s">
        <v>13204</v>
      </c>
    </row>
    <row r="4883" spans="4:5" x14ac:dyDescent="0.2">
      <c r="D4883" t="s">
        <v>643</v>
      </c>
      <c r="E4883" t="s">
        <v>13205</v>
      </c>
    </row>
    <row r="4884" spans="4:5" x14ac:dyDescent="0.2">
      <c r="D4884" t="s">
        <v>1275</v>
      </c>
      <c r="E4884" t="s">
        <v>13206</v>
      </c>
    </row>
    <row r="4885" spans="4:5" x14ac:dyDescent="0.2">
      <c r="D4885" t="s">
        <v>5033</v>
      </c>
      <c r="E4885" t="s">
        <v>13207</v>
      </c>
    </row>
    <row r="4886" spans="4:5" x14ac:dyDescent="0.2">
      <c r="D4886" t="s">
        <v>5546</v>
      </c>
      <c r="E4886" t="s">
        <v>8025</v>
      </c>
    </row>
    <row r="4887" spans="4:5" x14ac:dyDescent="0.2">
      <c r="D4887" t="s">
        <v>7138</v>
      </c>
      <c r="E4887" t="s">
        <v>13208</v>
      </c>
    </row>
    <row r="4888" spans="4:5" x14ac:dyDescent="0.2">
      <c r="D4888" t="s">
        <v>4096</v>
      </c>
      <c r="E4888" t="s">
        <v>13209</v>
      </c>
    </row>
    <row r="4889" spans="4:5" x14ac:dyDescent="0.2">
      <c r="D4889" t="s">
        <v>2165</v>
      </c>
      <c r="E4889" t="s">
        <v>13210</v>
      </c>
    </row>
    <row r="4890" spans="4:5" x14ac:dyDescent="0.2">
      <c r="D4890" t="s">
        <v>897</v>
      </c>
      <c r="E4890" t="s">
        <v>13211</v>
      </c>
    </row>
    <row r="4891" spans="4:5" x14ac:dyDescent="0.2">
      <c r="D4891" t="s">
        <v>5544</v>
      </c>
      <c r="E4891" t="s">
        <v>13212</v>
      </c>
    </row>
    <row r="4892" spans="4:5" x14ac:dyDescent="0.2">
      <c r="D4892" t="s">
        <v>2722</v>
      </c>
      <c r="E4892" t="s">
        <v>13213</v>
      </c>
    </row>
    <row r="4893" spans="4:5" x14ac:dyDescent="0.2">
      <c r="D4893" t="s">
        <v>5605</v>
      </c>
      <c r="E4893" t="s">
        <v>13214</v>
      </c>
    </row>
    <row r="4894" spans="4:5" x14ac:dyDescent="0.2">
      <c r="D4894" t="s">
        <v>6247</v>
      </c>
      <c r="E4894" t="s">
        <v>13215</v>
      </c>
    </row>
    <row r="4895" spans="4:5" x14ac:dyDescent="0.2">
      <c r="D4895" t="s">
        <v>1592</v>
      </c>
      <c r="E4895" t="s">
        <v>13216</v>
      </c>
    </row>
    <row r="4896" spans="4:5" x14ac:dyDescent="0.2">
      <c r="D4896" t="s">
        <v>6342</v>
      </c>
      <c r="E4896" t="s">
        <v>13218</v>
      </c>
    </row>
    <row r="4897" spans="4:5" x14ac:dyDescent="0.2">
      <c r="D4897" t="s">
        <v>5123</v>
      </c>
      <c r="E4897" t="s">
        <v>13219</v>
      </c>
    </row>
    <row r="4898" spans="4:5" x14ac:dyDescent="0.2">
      <c r="D4898" t="s">
        <v>7164</v>
      </c>
      <c r="E4898" t="s">
        <v>13220</v>
      </c>
    </row>
    <row r="4899" spans="4:5" x14ac:dyDescent="0.2">
      <c r="D4899" t="s">
        <v>6695</v>
      </c>
      <c r="E4899" t="s">
        <v>13221</v>
      </c>
    </row>
    <row r="4900" spans="4:5" x14ac:dyDescent="0.2">
      <c r="D4900" t="s">
        <v>7272</v>
      </c>
      <c r="E4900" t="s">
        <v>13222</v>
      </c>
    </row>
    <row r="4901" spans="4:5" x14ac:dyDescent="0.2">
      <c r="D4901" t="s">
        <v>5777</v>
      </c>
      <c r="E4901" t="s">
        <v>270</v>
      </c>
    </row>
    <row r="4902" spans="4:5" x14ac:dyDescent="0.2">
      <c r="D4902" t="s">
        <v>2192</v>
      </c>
      <c r="E4902" t="s">
        <v>13223</v>
      </c>
    </row>
    <row r="4903" spans="4:5" x14ac:dyDescent="0.2">
      <c r="D4903" t="s">
        <v>5701</v>
      </c>
      <c r="E4903" t="s">
        <v>8013</v>
      </c>
    </row>
    <row r="4904" spans="4:5" x14ac:dyDescent="0.2">
      <c r="D4904" t="s">
        <v>6839</v>
      </c>
      <c r="E4904" t="s">
        <v>13224</v>
      </c>
    </row>
    <row r="4905" spans="4:5" x14ac:dyDescent="0.2">
      <c r="D4905" t="s">
        <v>6845</v>
      </c>
      <c r="E4905" t="s">
        <v>13226</v>
      </c>
    </row>
    <row r="4906" spans="4:5" x14ac:dyDescent="0.2">
      <c r="D4906" t="s">
        <v>851</v>
      </c>
      <c r="E4906" t="s">
        <v>13227</v>
      </c>
    </row>
    <row r="4907" spans="4:5" x14ac:dyDescent="0.2">
      <c r="D4907" t="s">
        <v>6388</v>
      </c>
      <c r="E4907" t="s">
        <v>6076</v>
      </c>
    </row>
    <row r="4908" spans="4:5" x14ac:dyDescent="0.2">
      <c r="D4908" t="s">
        <v>2783</v>
      </c>
      <c r="E4908" t="s">
        <v>13229</v>
      </c>
    </row>
    <row r="4909" spans="4:5" x14ac:dyDescent="0.2">
      <c r="D4909" t="s">
        <v>3144</v>
      </c>
      <c r="E4909" t="s">
        <v>13230</v>
      </c>
    </row>
    <row r="4910" spans="4:5" x14ac:dyDescent="0.2">
      <c r="D4910" t="s">
        <v>7097</v>
      </c>
      <c r="E4910" t="s">
        <v>13231</v>
      </c>
    </row>
    <row r="4911" spans="4:5" x14ac:dyDescent="0.2">
      <c r="D4911" t="s">
        <v>7135</v>
      </c>
      <c r="E4911" t="s">
        <v>13232</v>
      </c>
    </row>
    <row r="4912" spans="4:5" x14ac:dyDescent="0.2">
      <c r="D4912" t="s">
        <v>7393</v>
      </c>
      <c r="E4912" t="s">
        <v>13233</v>
      </c>
    </row>
    <row r="4913" spans="4:5" x14ac:dyDescent="0.2">
      <c r="D4913" t="s">
        <v>4032</v>
      </c>
      <c r="E4913" t="s">
        <v>13234</v>
      </c>
    </row>
    <row r="4914" spans="4:5" x14ac:dyDescent="0.2">
      <c r="D4914" t="s">
        <v>3173</v>
      </c>
      <c r="E4914" t="s">
        <v>13235</v>
      </c>
    </row>
    <row r="4915" spans="4:5" x14ac:dyDescent="0.2">
      <c r="D4915" t="s">
        <v>3016</v>
      </c>
      <c r="E4915" t="s">
        <v>13236</v>
      </c>
    </row>
    <row r="4916" spans="4:5" x14ac:dyDescent="0.2">
      <c r="D4916" t="s">
        <v>7075</v>
      </c>
      <c r="E4916" t="s">
        <v>13237</v>
      </c>
    </row>
    <row r="4917" spans="4:5" x14ac:dyDescent="0.2">
      <c r="D4917" t="s">
        <v>6503</v>
      </c>
      <c r="E4917" t="s">
        <v>13238</v>
      </c>
    </row>
    <row r="4918" spans="4:5" x14ac:dyDescent="0.2">
      <c r="D4918" t="s">
        <v>6430</v>
      </c>
      <c r="E4918" t="s">
        <v>5986</v>
      </c>
    </row>
    <row r="4919" spans="4:5" x14ac:dyDescent="0.2">
      <c r="D4919" t="s">
        <v>6751</v>
      </c>
      <c r="E4919" t="s">
        <v>13240</v>
      </c>
    </row>
    <row r="4920" spans="4:5" x14ac:dyDescent="0.2">
      <c r="D4920" t="s">
        <v>2708</v>
      </c>
      <c r="E4920" t="s">
        <v>13241</v>
      </c>
    </row>
    <row r="4921" spans="4:5" x14ac:dyDescent="0.2">
      <c r="D4921" t="s">
        <v>3207</v>
      </c>
      <c r="E4921" t="s">
        <v>13242</v>
      </c>
    </row>
    <row r="4922" spans="4:5" x14ac:dyDescent="0.2">
      <c r="D4922" t="s">
        <v>4661</v>
      </c>
      <c r="E4922" t="s">
        <v>13244</v>
      </c>
    </row>
    <row r="4923" spans="4:5" x14ac:dyDescent="0.2">
      <c r="D4923" t="s">
        <v>1182</v>
      </c>
      <c r="E4923" t="s">
        <v>13246</v>
      </c>
    </row>
    <row r="4924" spans="4:5" x14ac:dyDescent="0.2">
      <c r="D4924" t="s">
        <v>4665</v>
      </c>
      <c r="E4924" t="s">
        <v>13247</v>
      </c>
    </row>
    <row r="4925" spans="4:5" x14ac:dyDescent="0.2">
      <c r="D4925" t="s">
        <v>7348</v>
      </c>
      <c r="E4925" t="s">
        <v>13249</v>
      </c>
    </row>
    <row r="4926" spans="4:5" x14ac:dyDescent="0.2">
      <c r="D4926" t="s">
        <v>5773</v>
      </c>
      <c r="E4926" t="s">
        <v>13250</v>
      </c>
    </row>
    <row r="4927" spans="4:5" x14ac:dyDescent="0.2">
      <c r="D4927" t="s">
        <v>4664</v>
      </c>
      <c r="E4927" t="s">
        <v>13252</v>
      </c>
    </row>
    <row r="4928" spans="4:5" x14ac:dyDescent="0.2">
      <c r="D4928" t="s">
        <v>6717</v>
      </c>
      <c r="E4928" t="s">
        <v>10114</v>
      </c>
    </row>
    <row r="4929" spans="4:5" x14ac:dyDescent="0.2">
      <c r="D4929" t="s">
        <v>653</v>
      </c>
      <c r="E4929" t="s">
        <v>13253</v>
      </c>
    </row>
    <row r="4930" spans="4:5" x14ac:dyDescent="0.2">
      <c r="D4930" t="s">
        <v>5893</v>
      </c>
      <c r="E4930" t="s">
        <v>13255</v>
      </c>
    </row>
    <row r="4931" spans="4:5" x14ac:dyDescent="0.2">
      <c r="D4931" t="s">
        <v>4209</v>
      </c>
      <c r="E4931" t="s">
        <v>13256</v>
      </c>
    </row>
    <row r="4932" spans="4:5" x14ac:dyDescent="0.2">
      <c r="D4932" t="s">
        <v>1764</v>
      </c>
      <c r="E4932" t="s">
        <v>13257</v>
      </c>
    </row>
    <row r="4933" spans="4:5" x14ac:dyDescent="0.2">
      <c r="D4933" t="s">
        <v>4738</v>
      </c>
      <c r="E4933" t="s">
        <v>13258</v>
      </c>
    </row>
    <row r="4934" spans="4:5" x14ac:dyDescent="0.2">
      <c r="D4934" t="s">
        <v>2102</v>
      </c>
      <c r="E4934" t="s">
        <v>13259</v>
      </c>
    </row>
    <row r="4935" spans="4:5" x14ac:dyDescent="0.2">
      <c r="D4935" t="s">
        <v>3909</v>
      </c>
      <c r="E4935" t="s">
        <v>13260</v>
      </c>
    </row>
    <row r="4936" spans="4:5" x14ac:dyDescent="0.2">
      <c r="D4936" t="s">
        <v>6119</v>
      </c>
      <c r="E4936" t="s">
        <v>13261</v>
      </c>
    </row>
    <row r="4937" spans="4:5" x14ac:dyDescent="0.2">
      <c r="D4937" t="s">
        <v>735</v>
      </c>
      <c r="E4937" t="s">
        <v>13262</v>
      </c>
    </row>
    <row r="4938" spans="4:5" x14ac:dyDescent="0.2">
      <c r="D4938" t="s">
        <v>4207</v>
      </c>
      <c r="E4938" t="s">
        <v>13263</v>
      </c>
    </row>
    <row r="4939" spans="4:5" x14ac:dyDescent="0.2">
      <c r="D4939" t="s">
        <v>6932</v>
      </c>
      <c r="E4939" t="s">
        <v>13265</v>
      </c>
    </row>
    <row r="4940" spans="4:5" x14ac:dyDescent="0.2">
      <c r="D4940" t="s">
        <v>1927</v>
      </c>
      <c r="E4940" t="s">
        <v>13267</v>
      </c>
    </row>
    <row r="4941" spans="4:5" x14ac:dyDescent="0.2">
      <c r="D4941" t="s">
        <v>6176</v>
      </c>
      <c r="E4941" t="s">
        <v>13268</v>
      </c>
    </row>
    <row r="4942" spans="4:5" x14ac:dyDescent="0.2">
      <c r="D4942" t="s">
        <v>4943</v>
      </c>
      <c r="E4942" t="s">
        <v>10914</v>
      </c>
    </row>
    <row r="4943" spans="4:5" x14ac:dyDescent="0.2">
      <c r="D4943" t="s">
        <v>6731</v>
      </c>
      <c r="E4943" t="s">
        <v>13269</v>
      </c>
    </row>
    <row r="4944" spans="4:5" x14ac:dyDescent="0.2">
      <c r="D4944" t="s">
        <v>3901</v>
      </c>
      <c r="E4944" t="s">
        <v>374</v>
      </c>
    </row>
    <row r="4945" spans="4:5" x14ac:dyDescent="0.2">
      <c r="D4945" t="s">
        <v>5093</v>
      </c>
      <c r="E4945" t="s">
        <v>13271</v>
      </c>
    </row>
    <row r="4946" spans="4:5" x14ac:dyDescent="0.2">
      <c r="D4946" t="s">
        <v>2671</v>
      </c>
      <c r="E4946" t="s">
        <v>13272</v>
      </c>
    </row>
    <row r="4947" spans="4:5" x14ac:dyDescent="0.2">
      <c r="D4947" t="s">
        <v>6308</v>
      </c>
      <c r="E4947" t="s">
        <v>13273</v>
      </c>
    </row>
    <row r="4948" spans="4:5" x14ac:dyDescent="0.2">
      <c r="D4948" t="s">
        <v>1563</v>
      </c>
      <c r="E4948" t="s">
        <v>13274</v>
      </c>
    </row>
    <row r="4949" spans="4:5" x14ac:dyDescent="0.2">
      <c r="D4949" t="s">
        <v>576</v>
      </c>
      <c r="E4949" t="s">
        <v>13275</v>
      </c>
    </row>
    <row r="4950" spans="4:5" x14ac:dyDescent="0.2">
      <c r="D4950" t="s">
        <v>1094</v>
      </c>
      <c r="E4950" t="s">
        <v>13277</v>
      </c>
    </row>
    <row r="4951" spans="4:5" x14ac:dyDescent="0.2">
      <c r="D4951" t="s">
        <v>3902</v>
      </c>
      <c r="E4951" t="s">
        <v>13278</v>
      </c>
    </row>
    <row r="4952" spans="4:5" x14ac:dyDescent="0.2">
      <c r="D4952" t="s">
        <v>4395</v>
      </c>
      <c r="E4952" t="s">
        <v>13279</v>
      </c>
    </row>
    <row r="4953" spans="4:5" x14ac:dyDescent="0.2">
      <c r="D4953" t="s">
        <v>7347</v>
      </c>
      <c r="E4953" t="s">
        <v>13281</v>
      </c>
    </row>
    <row r="4954" spans="4:5" x14ac:dyDescent="0.2">
      <c r="D4954" t="s">
        <v>2794</v>
      </c>
      <c r="E4954" t="s">
        <v>13282</v>
      </c>
    </row>
    <row r="4955" spans="4:5" x14ac:dyDescent="0.2">
      <c r="D4955" t="s">
        <v>6408</v>
      </c>
      <c r="E4955" t="s">
        <v>13283</v>
      </c>
    </row>
    <row r="4956" spans="4:5" x14ac:dyDescent="0.2">
      <c r="D4956" t="s">
        <v>3796</v>
      </c>
      <c r="E4956" t="s">
        <v>13284</v>
      </c>
    </row>
    <row r="4957" spans="4:5" x14ac:dyDescent="0.2">
      <c r="D4957" t="s">
        <v>4792</v>
      </c>
      <c r="E4957" t="s">
        <v>13286</v>
      </c>
    </row>
    <row r="4958" spans="4:5" x14ac:dyDescent="0.2">
      <c r="D4958" t="s">
        <v>7080</v>
      </c>
      <c r="E4958" t="s">
        <v>13287</v>
      </c>
    </row>
    <row r="4959" spans="4:5" x14ac:dyDescent="0.2">
      <c r="D4959" t="s">
        <v>1972</v>
      </c>
      <c r="E4959" t="s">
        <v>13288</v>
      </c>
    </row>
    <row r="4960" spans="4:5" x14ac:dyDescent="0.2">
      <c r="D4960" t="s">
        <v>1296</v>
      </c>
      <c r="E4960" t="s">
        <v>13289</v>
      </c>
    </row>
    <row r="4961" spans="4:5" x14ac:dyDescent="0.2">
      <c r="D4961" t="s">
        <v>1279</v>
      </c>
      <c r="E4961" t="s">
        <v>13290</v>
      </c>
    </row>
    <row r="4962" spans="4:5" x14ac:dyDescent="0.2">
      <c r="D4962" t="s">
        <v>5062</v>
      </c>
      <c r="E4962" t="s">
        <v>13291</v>
      </c>
    </row>
    <row r="4963" spans="4:5" x14ac:dyDescent="0.2">
      <c r="D4963" t="s">
        <v>3099</v>
      </c>
      <c r="E4963" t="s">
        <v>13292</v>
      </c>
    </row>
    <row r="4964" spans="4:5" x14ac:dyDescent="0.2">
      <c r="D4964" t="s">
        <v>4237</v>
      </c>
      <c r="E4964" t="s">
        <v>13294</v>
      </c>
    </row>
    <row r="4965" spans="4:5" x14ac:dyDescent="0.2">
      <c r="D4965" t="s">
        <v>5476</v>
      </c>
      <c r="E4965" t="s">
        <v>13295</v>
      </c>
    </row>
    <row r="4966" spans="4:5" x14ac:dyDescent="0.2">
      <c r="D4966" t="s">
        <v>3114</v>
      </c>
      <c r="E4966" t="s">
        <v>13296</v>
      </c>
    </row>
    <row r="4967" spans="4:5" x14ac:dyDescent="0.2">
      <c r="D4967" t="s">
        <v>3884</v>
      </c>
      <c r="E4967" t="s">
        <v>13297</v>
      </c>
    </row>
    <row r="4968" spans="4:5" x14ac:dyDescent="0.2">
      <c r="D4968" t="s">
        <v>6917</v>
      </c>
      <c r="E4968" t="s">
        <v>13299</v>
      </c>
    </row>
    <row r="4969" spans="4:5" x14ac:dyDescent="0.2">
      <c r="D4969" t="s">
        <v>4236</v>
      </c>
      <c r="E4969" t="s">
        <v>13300</v>
      </c>
    </row>
    <row r="4970" spans="4:5" x14ac:dyDescent="0.2">
      <c r="D4970" t="s">
        <v>3678</v>
      </c>
      <c r="E4970" t="s">
        <v>13303</v>
      </c>
    </row>
    <row r="4971" spans="4:5" x14ac:dyDescent="0.2">
      <c r="D4971" t="s">
        <v>2527</v>
      </c>
      <c r="E4971" t="s">
        <v>13304</v>
      </c>
    </row>
    <row r="4972" spans="4:5" x14ac:dyDescent="0.2">
      <c r="D4972" t="s">
        <v>6582</v>
      </c>
      <c r="E4972" t="s">
        <v>13305</v>
      </c>
    </row>
    <row r="4973" spans="4:5" x14ac:dyDescent="0.2">
      <c r="D4973" t="s">
        <v>3493</v>
      </c>
      <c r="E4973" t="s">
        <v>13306</v>
      </c>
    </row>
    <row r="4974" spans="4:5" x14ac:dyDescent="0.2">
      <c r="D4974" t="s">
        <v>5055</v>
      </c>
      <c r="E4974" t="s">
        <v>13307</v>
      </c>
    </row>
    <row r="4975" spans="4:5" x14ac:dyDescent="0.2">
      <c r="D4975" t="s">
        <v>861</v>
      </c>
      <c r="E4975" t="s">
        <v>13309</v>
      </c>
    </row>
    <row r="4976" spans="4:5" x14ac:dyDescent="0.2">
      <c r="D4976" t="s">
        <v>4435</v>
      </c>
      <c r="E4976" t="s">
        <v>156</v>
      </c>
    </row>
    <row r="4977" spans="4:5" x14ac:dyDescent="0.2">
      <c r="D4977" t="s">
        <v>2031</v>
      </c>
      <c r="E4977" t="s">
        <v>13314</v>
      </c>
    </row>
    <row r="4978" spans="4:5" x14ac:dyDescent="0.2">
      <c r="D4978" t="s">
        <v>7351</v>
      </c>
      <c r="E4978" t="s">
        <v>13315</v>
      </c>
    </row>
    <row r="4979" spans="4:5" x14ac:dyDescent="0.2">
      <c r="D4979" t="s">
        <v>4534</v>
      </c>
      <c r="E4979" t="s">
        <v>13316</v>
      </c>
    </row>
    <row r="4980" spans="4:5" x14ac:dyDescent="0.2">
      <c r="D4980" t="s">
        <v>5136</v>
      </c>
      <c r="E4980" t="s">
        <v>13317</v>
      </c>
    </row>
    <row r="4981" spans="4:5" x14ac:dyDescent="0.2">
      <c r="D4981" t="s">
        <v>7208</v>
      </c>
      <c r="E4981" t="s">
        <v>13319</v>
      </c>
    </row>
    <row r="4982" spans="4:5" x14ac:dyDescent="0.2">
      <c r="D4982" t="s">
        <v>1560</v>
      </c>
      <c r="E4982" t="s">
        <v>398</v>
      </c>
    </row>
    <row r="4983" spans="4:5" x14ac:dyDescent="0.2">
      <c r="D4983" t="s">
        <v>6961</v>
      </c>
      <c r="E4983" t="s">
        <v>13321</v>
      </c>
    </row>
    <row r="4984" spans="4:5" x14ac:dyDescent="0.2">
      <c r="D4984" t="s">
        <v>5051</v>
      </c>
      <c r="E4984" t="s">
        <v>13323</v>
      </c>
    </row>
    <row r="4985" spans="4:5" x14ac:dyDescent="0.2">
      <c r="D4985" t="s">
        <v>4469</v>
      </c>
      <c r="E4985" t="s">
        <v>252</v>
      </c>
    </row>
    <row r="4986" spans="4:5" x14ac:dyDescent="0.2">
      <c r="D4986" t="s">
        <v>2847</v>
      </c>
      <c r="E4986" t="s">
        <v>13325</v>
      </c>
    </row>
    <row r="4987" spans="4:5" x14ac:dyDescent="0.2">
      <c r="D4987" t="s">
        <v>7461</v>
      </c>
      <c r="E4987" t="s">
        <v>13326</v>
      </c>
    </row>
    <row r="4988" spans="4:5" x14ac:dyDescent="0.2">
      <c r="D4988" t="s">
        <v>5010</v>
      </c>
      <c r="E4988" t="s">
        <v>13328</v>
      </c>
    </row>
    <row r="4989" spans="4:5" x14ac:dyDescent="0.2">
      <c r="D4989" t="s">
        <v>1358</v>
      </c>
      <c r="E4989" t="s">
        <v>13329</v>
      </c>
    </row>
    <row r="4990" spans="4:5" x14ac:dyDescent="0.2">
      <c r="D4990" t="s">
        <v>7334</v>
      </c>
      <c r="E4990" t="s">
        <v>13330</v>
      </c>
    </row>
    <row r="4991" spans="4:5" x14ac:dyDescent="0.2">
      <c r="D4991" t="s">
        <v>6458</v>
      </c>
      <c r="E4991" t="s">
        <v>13331</v>
      </c>
    </row>
    <row r="4992" spans="4:5" x14ac:dyDescent="0.2">
      <c r="D4992" t="s">
        <v>3957</v>
      </c>
      <c r="E4992" t="s">
        <v>13332</v>
      </c>
    </row>
    <row r="4993" spans="4:5" x14ac:dyDescent="0.2">
      <c r="D4993" t="s">
        <v>4971</v>
      </c>
      <c r="E4993" t="s">
        <v>13334</v>
      </c>
    </row>
    <row r="4994" spans="4:5" x14ac:dyDescent="0.2">
      <c r="D4994" t="s">
        <v>6673</v>
      </c>
      <c r="E4994" t="s">
        <v>13335</v>
      </c>
    </row>
    <row r="4995" spans="4:5" x14ac:dyDescent="0.2">
      <c r="D4995" t="s">
        <v>7169</v>
      </c>
      <c r="E4995" t="s">
        <v>13336</v>
      </c>
    </row>
    <row r="4996" spans="4:5" x14ac:dyDescent="0.2">
      <c r="D4996" t="s">
        <v>3029</v>
      </c>
      <c r="E4996" t="s">
        <v>13337</v>
      </c>
    </row>
    <row r="4997" spans="4:5" x14ac:dyDescent="0.2">
      <c r="D4997" t="s">
        <v>6444</v>
      </c>
      <c r="E4997" t="s">
        <v>13338</v>
      </c>
    </row>
    <row r="4998" spans="4:5" x14ac:dyDescent="0.2">
      <c r="D4998" t="s">
        <v>1951</v>
      </c>
      <c r="E4998" t="s">
        <v>13339</v>
      </c>
    </row>
    <row r="4999" spans="4:5" x14ac:dyDescent="0.2">
      <c r="D4999" t="s">
        <v>7255</v>
      </c>
      <c r="E4999" t="s">
        <v>13340</v>
      </c>
    </row>
    <row r="5000" spans="4:5" x14ac:dyDescent="0.2">
      <c r="D5000" t="s">
        <v>1938</v>
      </c>
      <c r="E5000" t="s">
        <v>13341</v>
      </c>
    </row>
    <row r="5001" spans="4:5" x14ac:dyDescent="0.2">
      <c r="D5001" t="s">
        <v>7256</v>
      </c>
      <c r="E5001" t="s">
        <v>13342</v>
      </c>
    </row>
    <row r="5002" spans="4:5" x14ac:dyDescent="0.2">
      <c r="D5002" t="s">
        <v>5351</v>
      </c>
      <c r="E5002" t="s">
        <v>116</v>
      </c>
    </row>
    <row r="5003" spans="4:5" x14ac:dyDescent="0.2">
      <c r="D5003" t="s">
        <v>1745</v>
      </c>
      <c r="E5003" t="s">
        <v>13343</v>
      </c>
    </row>
    <row r="5004" spans="4:5" x14ac:dyDescent="0.2">
      <c r="D5004" t="s">
        <v>6525</v>
      </c>
      <c r="E5004" t="s">
        <v>13346</v>
      </c>
    </row>
    <row r="5005" spans="4:5" x14ac:dyDescent="0.2">
      <c r="D5005" t="s">
        <v>4495</v>
      </c>
      <c r="E5005" t="s">
        <v>13347</v>
      </c>
    </row>
    <row r="5006" spans="4:5" x14ac:dyDescent="0.2">
      <c r="D5006" t="s">
        <v>6730</v>
      </c>
      <c r="E5006" t="s">
        <v>13348</v>
      </c>
    </row>
    <row r="5007" spans="4:5" x14ac:dyDescent="0.2">
      <c r="D5007" t="s">
        <v>4775</v>
      </c>
      <c r="E5007" t="s">
        <v>13349</v>
      </c>
    </row>
    <row r="5008" spans="4:5" x14ac:dyDescent="0.2">
      <c r="D5008" t="s">
        <v>2367</v>
      </c>
      <c r="E5008" t="s">
        <v>13350</v>
      </c>
    </row>
    <row r="5009" spans="4:5" x14ac:dyDescent="0.2">
      <c r="D5009" t="s">
        <v>1588</v>
      </c>
      <c r="E5009" t="s">
        <v>13351</v>
      </c>
    </row>
    <row r="5010" spans="4:5" x14ac:dyDescent="0.2">
      <c r="D5010" t="s">
        <v>4045</v>
      </c>
      <c r="E5010" t="s">
        <v>13352</v>
      </c>
    </row>
    <row r="5011" spans="4:5" x14ac:dyDescent="0.2">
      <c r="D5011" t="s">
        <v>7220</v>
      </c>
      <c r="E5011" t="s">
        <v>13354</v>
      </c>
    </row>
    <row r="5012" spans="4:5" x14ac:dyDescent="0.2">
      <c r="D5012" t="s">
        <v>5350</v>
      </c>
      <c r="E5012" t="s">
        <v>7962</v>
      </c>
    </row>
    <row r="5013" spans="4:5" x14ac:dyDescent="0.2">
      <c r="D5013" t="s">
        <v>2963</v>
      </c>
      <c r="E5013" t="s">
        <v>13356</v>
      </c>
    </row>
    <row r="5014" spans="4:5" x14ac:dyDescent="0.2">
      <c r="D5014" t="s">
        <v>6943</v>
      </c>
      <c r="E5014" t="s">
        <v>13357</v>
      </c>
    </row>
    <row r="5015" spans="4:5" x14ac:dyDescent="0.2">
      <c r="D5015" t="s">
        <v>4324</v>
      </c>
      <c r="E5015" t="s">
        <v>13358</v>
      </c>
    </row>
    <row r="5016" spans="4:5" x14ac:dyDescent="0.2">
      <c r="D5016" t="s">
        <v>5269</v>
      </c>
      <c r="E5016" t="s">
        <v>13359</v>
      </c>
    </row>
    <row r="5017" spans="4:5" x14ac:dyDescent="0.2">
      <c r="D5017" t="s">
        <v>6149</v>
      </c>
      <c r="E5017" t="s">
        <v>5946</v>
      </c>
    </row>
    <row r="5018" spans="4:5" x14ac:dyDescent="0.2">
      <c r="D5018" t="s">
        <v>6386</v>
      </c>
      <c r="E5018" t="s">
        <v>13361</v>
      </c>
    </row>
    <row r="5019" spans="4:5" x14ac:dyDescent="0.2">
      <c r="D5019" t="s">
        <v>2155</v>
      </c>
      <c r="E5019" t="s">
        <v>13362</v>
      </c>
    </row>
    <row r="5020" spans="4:5" x14ac:dyDescent="0.2">
      <c r="D5020" t="s">
        <v>6547</v>
      </c>
      <c r="E5020" t="s">
        <v>13363</v>
      </c>
    </row>
    <row r="5021" spans="4:5" x14ac:dyDescent="0.2">
      <c r="D5021" t="s">
        <v>1612</v>
      </c>
      <c r="E5021" t="s">
        <v>13364</v>
      </c>
    </row>
    <row r="5022" spans="4:5" x14ac:dyDescent="0.2">
      <c r="D5022" t="s">
        <v>3635</v>
      </c>
      <c r="E5022" t="s">
        <v>13365</v>
      </c>
    </row>
    <row r="5023" spans="4:5" x14ac:dyDescent="0.2">
      <c r="D5023" t="s">
        <v>6834</v>
      </c>
      <c r="E5023" t="s">
        <v>5990</v>
      </c>
    </row>
    <row r="5024" spans="4:5" x14ac:dyDescent="0.2">
      <c r="D5024" t="s">
        <v>640</v>
      </c>
      <c r="E5024" t="s">
        <v>13366</v>
      </c>
    </row>
    <row r="5025" spans="4:5" x14ac:dyDescent="0.2">
      <c r="D5025" t="s">
        <v>6488</v>
      </c>
      <c r="E5025" t="s">
        <v>13367</v>
      </c>
    </row>
    <row r="5026" spans="4:5" x14ac:dyDescent="0.2">
      <c r="D5026" t="s">
        <v>6655</v>
      </c>
      <c r="E5026" t="s">
        <v>13368</v>
      </c>
    </row>
    <row r="5027" spans="4:5" x14ac:dyDescent="0.2">
      <c r="D5027" t="s">
        <v>7325</v>
      </c>
      <c r="E5027" t="s">
        <v>13369</v>
      </c>
    </row>
    <row r="5028" spans="4:5" x14ac:dyDescent="0.2">
      <c r="D5028" t="s">
        <v>3307</v>
      </c>
      <c r="E5028" t="s">
        <v>7985</v>
      </c>
    </row>
    <row r="5029" spans="4:5" x14ac:dyDescent="0.2">
      <c r="D5029" t="s">
        <v>5202</v>
      </c>
      <c r="E5029" t="s">
        <v>13370</v>
      </c>
    </row>
    <row r="5030" spans="4:5" x14ac:dyDescent="0.2">
      <c r="D5030" t="s">
        <v>5355</v>
      </c>
      <c r="E5030" t="s">
        <v>13371</v>
      </c>
    </row>
    <row r="5031" spans="4:5" x14ac:dyDescent="0.2">
      <c r="D5031" t="s">
        <v>6940</v>
      </c>
      <c r="E5031" t="s">
        <v>13373</v>
      </c>
    </row>
    <row r="5032" spans="4:5" x14ac:dyDescent="0.2">
      <c r="D5032" t="s">
        <v>1992</v>
      </c>
      <c r="E5032" t="s">
        <v>263</v>
      </c>
    </row>
    <row r="5033" spans="4:5" x14ac:dyDescent="0.2">
      <c r="D5033" t="s">
        <v>5588</v>
      </c>
      <c r="E5033" t="s">
        <v>13375</v>
      </c>
    </row>
    <row r="5034" spans="4:5" x14ac:dyDescent="0.2">
      <c r="D5034" t="s">
        <v>3038</v>
      </c>
      <c r="E5034" t="s">
        <v>13376</v>
      </c>
    </row>
    <row r="5035" spans="4:5" x14ac:dyDescent="0.2">
      <c r="D5035" t="s">
        <v>1350</v>
      </c>
      <c r="E5035" t="s">
        <v>13377</v>
      </c>
    </row>
    <row r="5036" spans="4:5" x14ac:dyDescent="0.2">
      <c r="D5036" t="s">
        <v>3676</v>
      </c>
      <c r="E5036" t="s">
        <v>13378</v>
      </c>
    </row>
    <row r="5037" spans="4:5" x14ac:dyDescent="0.2">
      <c r="D5037" t="s">
        <v>1321</v>
      </c>
      <c r="E5037" t="s">
        <v>13379</v>
      </c>
    </row>
    <row r="5038" spans="4:5" x14ac:dyDescent="0.2">
      <c r="D5038" t="s">
        <v>4481</v>
      </c>
      <c r="E5038" t="s">
        <v>13380</v>
      </c>
    </row>
    <row r="5039" spans="4:5" x14ac:dyDescent="0.2">
      <c r="D5039" t="s">
        <v>6793</v>
      </c>
      <c r="E5039" t="s">
        <v>13381</v>
      </c>
    </row>
    <row r="5040" spans="4:5" x14ac:dyDescent="0.2">
      <c r="D5040" t="s">
        <v>5570</v>
      </c>
      <c r="E5040" t="s">
        <v>13382</v>
      </c>
    </row>
    <row r="5041" spans="4:5" x14ac:dyDescent="0.2">
      <c r="D5041" t="s">
        <v>6495</v>
      </c>
      <c r="E5041" t="s">
        <v>13383</v>
      </c>
    </row>
    <row r="5042" spans="4:5" x14ac:dyDescent="0.2">
      <c r="D5042" t="s">
        <v>2998</v>
      </c>
      <c r="E5042" t="s">
        <v>13384</v>
      </c>
    </row>
    <row r="5043" spans="4:5" x14ac:dyDescent="0.2">
      <c r="D5043" t="s">
        <v>4674</v>
      </c>
      <c r="E5043" t="s">
        <v>13385</v>
      </c>
    </row>
    <row r="5044" spans="4:5" x14ac:dyDescent="0.2">
      <c r="D5044" t="s">
        <v>5566</v>
      </c>
      <c r="E5044" t="s">
        <v>13386</v>
      </c>
    </row>
    <row r="5045" spans="4:5" x14ac:dyDescent="0.2">
      <c r="D5045" t="s">
        <v>7040</v>
      </c>
      <c r="E5045" t="s">
        <v>13387</v>
      </c>
    </row>
    <row r="5046" spans="4:5" x14ac:dyDescent="0.2">
      <c r="D5046" t="s">
        <v>3249</v>
      </c>
      <c r="E5046" t="s">
        <v>13389</v>
      </c>
    </row>
    <row r="5047" spans="4:5" x14ac:dyDescent="0.2">
      <c r="D5047" t="s">
        <v>1847</v>
      </c>
      <c r="E5047" t="s">
        <v>13390</v>
      </c>
    </row>
    <row r="5048" spans="4:5" x14ac:dyDescent="0.2">
      <c r="D5048" t="s">
        <v>6083</v>
      </c>
      <c r="E5048" t="s">
        <v>13391</v>
      </c>
    </row>
    <row r="5049" spans="4:5" x14ac:dyDescent="0.2">
      <c r="D5049" t="s">
        <v>2459</v>
      </c>
      <c r="E5049" t="s">
        <v>13392</v>
      </c>
    </row>
    <row r="5050" spans="4:5" x14ac:dyDescent="0.2">
      <c r="D5050" t="s">
        <v>2534</v>
      </c>
      <c r="E5050" t="s">
        <v>13393</v>
      </c>
    </row>
    <row r="5051" spans="4:5" x14ac:dyDescent="0.2">
      <c r="D5051" t="s">
        <v>2573</v>
      </c>
      <c r="E5051" t="s">
        <v>13394</v>
      </c>
    </row>
    <row r="5052" spans="4:5" x14ac:dyDescent="0.2">
      <c r="D5052" t="s">
        <v>5820</v>
      </c>
      <c r="E5052" t="s">
        <v>13395</v>
      </c>
    </row>
    <row r="5053" spans="4:5" x14ac:dyDescent="0.2">
      <c r="D5053" t="s">
        <v>6593</v>
      </c>
      <c r="E5053" t="s">
        <v>13398</v>
      </c>
    </row>
    <row r="5054" spans="4:5" x14ac:dyDescent="0.2">
      <c r="D5054" t="s">
        <v>6212</v>
      </c>
      <c r="E5054" t="s">
        <v>13399</v>
      </c>
    </row>
    <row r="5055" spans="4:5" x14ac:dyDescent="0.2">
      <c r="D5055" t="s">
        <v>5132</v>
      </c>
      <c r="E5055" t="s">
        <v>13400</v>
      </c>
    </row>
    <row r="5056" spans="4:5" x14ac:dyDescent="0.2">
      <c r="D5056" t="s">
        <v>3135</v>
      </c>
      <c r="E5056" t="s">
        <v>13401</v>
      </c>
    </row>
    <row r="5057" spans="4:5" x14ac:dyDescent="0.2">
      <c r="D5057" t="s">
        <v>6336</v>
      </c>
      <c r="E5057" t="s">
        <v>13402</v>
      </c>
    </row>
    <row r="5058" spans="4:5" x14ac:dyDescent="0.2">
      <c r="D5058" t="s">
        <v>5430</v>
      </c>
      <c r="E5058" t="s">
        <v>13403</v>
      </c>
    </row>
    <row r="5059" spans="4:5" x14ac:dyDescent="0.2">
      <c r="D5059" t="s">
        <v>6419</v>
      </c>
      <c r="E5059" t="s">
        <v>13404</v>
      </c>
    </row>
    <row r="5060" spans="4:5" x14ac:dyDescent="0.2">
      <c r="D5060" t="s">
        <v>5868</v>
      </c>
      <c r="E5060" t="s">
        <v>13405</v>
      </c>
    </row>
    <row r="5061" spans="4:5" x14ac:dyDescent="0.2">
      <c r="D5061" t="s">
        <v>3125</v>
      </c>
      <c r="E5061" t="s">
        <v>13406</v>
      </c>
    </row>
    <row r="5062" spans="4:5" x14ac:dyDescent="0.2">
      <c r="D5062" t="s">
        <v>4774</v>
      </c>
      <c r="E5062" t="s">
        <v>13407</v>
      </c>
    </row>
    <row r="5063" spans="4:5" x14ac:dyDescent="0.2">
      <c r="D5063" t="s">
        <v>6876</v>
      </c>
      <c r="E5063" t="s">
        <v>13408</v>
      </c>
    </row>
    <row r="5064" spans="4:5" x14ac:dyDescent="0.2">
      <c r="D5064" t="s">
        <v>6143</v>
      </c>
      <c r="E5064" t="s">
        <v>13409</v>
      </c>
    </row>
    <row r="5065" spans="4:5" x14ac:dyDescent="0.2">
      <c r="D5065" t="s">
        <v>6306</v>
      </c>
      <c r="E5065" t="s">
        <v>13412</v>
      </c>
    </row>
    <row r="5066" spans="4:5" x14ac:dyDescent="0.2">
      <c r="D5066" t="s">
        <v>6878</v>
      </c>
      <c r="E5066" t="s">
        <v>13413</v>
      </c>
    </row>
    <row r="5067" spans="4:5" x14ac:dyDescent="0.2">
      <c r="D5067" t="s">
        <v>6761</v>
      </c>
      <c r="E5067" t="s">
        <v>8</v>
      </c>
    </row>
    <row r="5068" spans="4:5" x14ac:dyDescent="0.2">
      <c r="D5068" t="s">
        <v>2479</v>
      </c>
      <c r="E5068" t="s">
        <v>13414</v>
      </c>
    </row>
    <row r="5069" spans="4:5" x14ac:dyDescent="0.2">
      <c r="D5069" t="s">
        <v>4238</v>
      </c>
      <c r="E5069" t="s">
        <v>13415</v>
      </c>
    </row>
    <row r="5070" spans="4:5" x14ac:dyDescent="0.2">
      <c r="D5070" t="s">
        <v>6312</v>
      </c>
      <c r="E5070" t="s">
        <v>13417</v>
      </c>
    </row>
    <row r="5071" spans="4:5" x14ac:dyDescent="0.2">
      <c r="D5071" t="s">
        <v>715</v>
      </c>
      <c r="E5071" t="s">
        <v>13418</v>
      </c>
    </row>
    <row r="5072" spans="4:5" x14ac:dyDescent="0.2">
      <c r="D5072" t="s">
        <v>5146</v>
      </c>
      <c r="E5072" t="s">
        <v>13419</v>
      </c>
    </row>
    <row r="5073" spans="4:5" x14ac:dyDescent="0.2">
      <c r="D5073" t="s">
        <v>4257</v>
      </c>
      <c r="E5073" t="s">
        <v>445</v>
      </c>
    </row>
    <row r="5074" spans="4:5" x14ac:dyDescent="0.2">
      <c r="D5074" t="s">
        <v>6169</v>
      </c>
      <c r="E5074" t="s">
        <v>13420</v>
      </c>
    </row>
    <row r="5075" spans="4:5" x14ac:dyDescent="0.2">
      <c r="D5075" t="s">
        <v>4694</v>
      </c>
      <c r="E5075" t="s">
        <v>13421</v>
      </c>
    </row>
    <row r="5076" spans="4:5" x14ac:dyDescent="0.2">
      <c r="D5076" t="s">
        <v>7365</v>
      </c>
      <c r="E5076" t="s">
        <v>13422</v>
      </c>
    </row>
    <row r="5077" spans="4:5" x14ac:dyDescent="0.2">
      <c r="D5077" t="s">
        <v>2332</v>
      </c>
      <c r="E5077" t="s">
        <v>13423</v>
      </c>
    </row>
    <row r="5078" spans="4:5" x14ac:dyDescent="0.2">
      <c r="D5078" t="s">
        <v>5897</v>
      </c>
      <c r="E5078" t="s">
        <v>13424</v>
      </c>
    </row>
    <row r="5079" spans="4:5" x14ac:dyDescent="0.2">
      <c r="D5079" t="s">
        <v>7089</v>
      </c>
      <c r="E5079" t="s">
        <v>13425</v>
      </c>
    </row>
    <row r="5080" spans="4:5" x14ac:dyDescent="0.2">
      <c r="D5080" t="s">
        <v>6331</v>
      </c>
      <c r="E5080" t="s">
        <v>13426</v>
      </c>
    </row>
    <row r="5081" spans="4:5" x14ac:dyDescent="0.2">
      <c r="D5081" t="s">
        <v>6175</v>
      </c>
      <c r="E5081" t="s">
        <v>13427</v>
      </c>
    </row>
    <row r="5082" spans="4:5" x14ac:dyDescent="0.2">
      <c r="D5082" t="s">
        <v>7360</v>
      </c>
      <c r="E5082" t="s">
        <v>13428</v>
      </c>
    </row>
    <row r="5083" spans="4:5" x14ac:dyDescent="0.2">
      <c r="D5083" t="s">
        <v>7156</v>
      </c>
      <c r="E5083" t="s">
        <v>13429</v>
      </c>
    </row>
    <row r="5084" spans="4:5" x14ac:dyDescent="0.2">
      <c r="D5084" t="s">
        <v>2867</v>
      </c>
      <c r="E5084" t="s">
        <v>13430</v>
      </c>
    </row>
    <row r="5085" spans="4:5" x14ac:dyDescent="0.2">
      <c r="D5085" t="s">
        <v>1434</v>
      </c>
      <c r="E5085" t="s">
        <v>13431</v>
      </c>
    </row>
    <row r="5086" spans="4:5" x14ac:dyDescent="0.2">
      <c r="D5086" t="s">
        <v>4908</v>
      </c>
      <c r="E5086" t="s">
        <v>13432</v>
      </c>
    </row>
    <row r="5087" spans="4:5" x14ac:dyDescent="0.2">
      <c r="D5087" t="s">
        <v>6588</v>
      </c>
      <c r="E5087" t="s">
        <v>13433</v>
      </c>
    </row>
    <row r="5088" spans="4:5" x14ac:dyDescent="0.2">
      <c r="D5088" t="s">
        <v>7317</v>
      </c>
      <c r="E5088" t="s">
        <v>13434</v>
      </c>
    </row>
    <row r="5089" spans="4:5" x14ac:dyDescent="0.2">
      <c r="D5089" t="s">
        <v>6165</v>
      </c>
      <c r="E5089" t="s">
        <v>13435</v>
      </c>
    </row>
    <row r="5090" spans="4:5" x14ac:dyDescent="0.2">
      <c r="D5090" t="s">
        <v>3730</v>
      </c>
      <c r="E5090" t="s">
        <v>13437</v>
      </c>
    </row>
    <row r="5091" spans="4:5" x14ac:dyDescent="0.2">
      <c r="D5091" t="s">
        <v>2738</v>
      </c>
      <c r="E5091" t="s">
        <v>6040</v>
      </c>
    </row>
    <row r="5092" spans="4:5" x14ac:dyDescent="0.2">
      <c r="D5092" t="s">
        <v>5824</v>
      </c>
      <c r="E5092" t="s">
        <v>13438</v>
      </c>
    </row>
    <row r="5093" spans="4:5" x14ac:dyDescent="0.2">
      <c r="D5093" t="s">
        <v>6877</v>
      </c>
      <c r="E5093" t="s">
        <v>13440</v>
      </c>
    </row>
    <row r="5094" spans="4:5" x14ac:dyDescent="0.2">
      <c r="D5094" t="s">
        <v>1246</v>
      </c>
      <c r="E5094" t="s">
        <v>13442</v>
      </c>
    </row>
    <row r="5095" spans="4:5" x14ac:dyDescent="0.2">
      <c r="D5095" t="s">
        <v>7102</v>
      </c>
      <c r="E5095" t="s">
        <v>13443</v>
      </c>
    </row>
    <row r="5096" spans="4:5" x14ac:dyDescent="0.2">
      <c r="D5096" t="s">
        <v>960</v>
      </c>
      <c r="E5096" t="s">
        <v>13445</v>
      </c>
    </row>
    <row r="5097" spans="4:5" x14ac:dyDescent="0.2">
      <c r="D5097" t="s">
        <v>6217</v>
      </c>
      <c r="E5097" t="s">
        <v>13446</v>
      </c>
    </row>
    <row r="5098" spans="4:5" x14ac:dyDescent="0.2">
      <c r="D5098" t="s">
        <v>6319</v>
      </c>
      <c r="E5098" t="s">
        <v>13447</v>
      </c>
    </row>
    <row r="5099" spans="4:5" x14ac:dyDescent="0.2">
      <c r="D5099" t="s">
        <v>7225</v>
      </c>
      <c r="E5099" t="s">
        <v>13448</v>
      </c>
    </row>
    <row r="5100" spans="4:5" x14ac:dyDescent="0.2">
      <c r="D5100" t="s">
        <v>7149</v>
      </c>
      <c r="E5100" t="s">
        <v>13451</v>
      </c>
    </row>
    <row r="5101" spans="4:5" x14ac:dyDescent="0.2">
      <c r="D5101" t="s">
        <v>792</v>
      </c>
      <c r="E5101" t="s">
        <v>13452</v>
      </c>
    </row>
    <row r="5102" spans="4:5" x14ac:dyDescent="0.2">
      <c r="D5102" t="s">
        <v>2728</v>
      </c>
      <c r="E5102" t="s">
        <v>13454</v>
      </c>
    </row>
    <row r="5103" spans="4:5" x14ac:dyDescent="0.2">
      <c r="D5103" t="s">
        <v>3654</v>
      </c>
      <c r="E5103" t="s">
        <v>13455</v>
      </c>
    </row>
    <row r="5104" spans="4:5" x14ac:dyDescent="0.2">
      <c r="D5104" t="s">
        <v>5301</v>
      </c>
      <c r="E5104" t="s">
        <v>13456</v>
      </c>
    </row>
    <row r="5105" spans="4:5" x14ac:dyDescent="0.2">
      <c r="D5105" t="s">
        <v>6372</v>
      </c>
      <c r="E5105" t="s">
        <v>13457</v>
      </c>
    </row>
    <row r="5106" spans="4:5" x14ac:dyDescent="0.2">
      <c r="D5106" t="s">
        <v>1041</v>
      </c>
      <c r="E5106" t="s">
        <v>166</v>
      </c>
    </row>
    <row r="5107" spans="4:5" x14ac:dyDescent="0.2">
      <c r="D5107" t="s">
        <v>1219</v>
      </c>
      <c r="E5107" t="s">
        <v>5944</v>
      </c>
    </row>
    <row r="5108" spans="4:5" x14ac:dyDescent="0.2">
      <c r="D5108" t="s">
        <v>5063</v>
      </c>
      <c r="E5108" t="s">
        <v>13459</v>
      </c>
    </row>
    <row r="5109" spans="4:5" x14ac:dyDescent="0.2">
      <c r="D5109" t="s">
        <v>4801</v>
      </c>
      <c r="E5109" t="s">
        <v>13460</v>
      </c>
    </row>
    <row r="5110" spans="4:5" x14ac:dyDescent="0.2">
      <c r="D5110" t="s">
        <v>4196</v>
      </c>
      <c r="E5110" t="s">
        <v>13461</v>
      </c>
    </row>
    <row r="5111" spans="4:5" x14ac:dyDescent="0.2">
      <c r="D5111" t="s">
        <v>3062</v>
      </c>
      <c r="E5111" t="s">
        <v>13462</v>
      </c>
    </row>
    <row r="5112" spans="4:5" x14ac:dyDescent="0.2">
      <c r="D5112" t="s">
        <v>3227</v>
      </c>
      <c r="E5112" t="s">
        <v>8044</v>
      </c>
    </row>
    <row r="5113" spans="4:5" x14ac:dyDescent="0.2">
      <c r="D5113" t="s">
        <v>6090</v>
      </c>
      <c r="E5113" t="s">
        <v>13463</v>
      </c>
    </row>
    <row r="5114" spans="4:5" x14ac:dyDescent="0.2">
      <c r="D5114" t="s">
        <v>4119</v>
      </c>
      <c r="E5114" t="s">
        <v>13465</v>
      </c>
    </row>
    <row r="5115" spans="4:5" x14ac:dyDescent="0.2">
      <c r="D5115" t="s">
        <v>6786</v>
      </c>
      <c r="E5115" t="s">
        <v>13466</v>
      </c>
    </row>
    <row r="5116" spans="4:5" x14ac:dyDescent="0.2">
      <c r="D5116" t="s">
        <v>1611</v>
      </c>
      <c r="E5116" t="s">
        <v>259</v>
      </c>
    </row>
    <row r="5117" spans="4:5" x14ac:dyDescent="0.2">
      <c r="D5117" t="s">
        <v>6565</v>
      </c>
      <c r="E5117" t="s">
        <v>13467</v>
      </c>
    </row>
    <row r="5118" spans="4:5" x14ac:dyDescent="0.2">
      <c r="D5118" t="s">
        <v>4794</v>
      </c>
      <c r="E5118" t="s">
        <v>13468</v>
      </c>
    </row>
    <row r="5119" spans="4:5" x14ac:dyDescent="0.2">
      <c r="D5119" t="s">
        <v>1113</v>
      </c>
      <c r="E5119" t="s">
        <v>13469</v>
      </c>
    </row>
    <row r="5120" spans="4:5" x14ac:dyDescent="0.2">
      <c r="D5120" t="s">
        <v>4197</v>
      </c>
      <c r="E5120" t="s">
        <v>13470</v>
      </c>
    </row>
    <row r="5121" spans="4:5" x14ac:dyDescent="0.2">
      <c r="D5121" t="s">
        <v>4307</v>
      </c>
      <c r="E5121" t="s">
        <v>13472</v>
      </c>
    </row>
    <row r="5122" spans="4:5" x14ac:dyDescent="0.2">
      <c r="D5122" t="s">
        <v>1627</v>
      </c>
      <c r="E5122" t="s">
        <v>13473</v>
      </c>
    </row>
    <row r="5123" spans="4:5" x14ac:dyDescent="0.2">
      <c r="D5123" t="s">
        <v>4895</v>
      </c>
      <c r="E5123" t="s">
        <v>13474</v>
      </c>
    </row>
    <row r="5124" spans="4:5" x14ac:dyDescent="0.2">
      <c r="D5124" t="s">
        <v>5523</v>
      </c>
      <c r="E5124" t="s">
        <v>13475</v>
      </c>
    </row>
    <row r="5125" spans="4:5" x14ac:dyDescent="0.2">
      <c r="D5125" t="s">
        <v>7283</v>
      </c>
      <c r="E5125" t="s">
        <v>13476</v>
      </c>
    </row>
    <row r="5126" spans="4:5" x14ac:dyDescent="0.2">
      <c r="D5126" t="s">
        <v>6629</v>
      </c>
      <c r="E5126" t="s">
        <v>13477</v>
      </c>
    </row>
    <row r="5127" spans="4:5" x14ac:dyDescent="0.2">
      <c r="D5127" t="s">
        <v>7133</v>
      </c>
      <c r="E5127" t="s">
        <v>13478</v>
      </c>
    </row>
    <row r="5128" spans="4:5" x14ac:dyDescent="0.2">
      <c r="D5128" t="s">
        <v>4111</v>
      </c>
      <c r="E5128" t="s">
        <v>141</v>
      </c>
    </row>
    <row r="5129" spans="4:5" x14ac:dyDescent="0.2">
      <c r="D5129" t="s">
        <v>4848</v>
      </c>
      <c r="E5129" t="s">
        <v>13479</v>
      </c>
    </row>
    <row r="5130" spans="4:5" x14ac:dyDescent="0.2">
      <c r="D5130" t="s">
        <v>5016</v>
      </c>
      <c r="E5130" t="s">
        <v>13481</v>
      </c>
    </row>
    <row r="5131" spans="4:5" x14ac:dyDescent="0.2">
      <c r="D5131" t="s">
        <v>7460</v>
      </c>
      <c r="E5131" t="s">
        <v>13482</v>
      </c>
    </row>
    <row r="5132" spans="4:5" x14ac:dyDescent="0.2">
      <c r="D5132" t="s">
        <v>6138</v>
      </c>
      <c r="E5132" t="s">
        <v>13483</v>
      </c>
    </row>
    <row r="5133" spans="4:5" x14ac:dyDescent="0.2">
      <c r="D5133" t="s">
        <v>6535</v>
      </c>
      <c r="E5133" t="s">
        <v>13484</v>
      </c>
    </row>
    <row r="5134" spans="4:5" x14ac:dyDescent="0.2">
      <c r="D5134" t="s">
        <v>1427</v>
      </c>
      <c r="E5134" t="s">
        <v>13485</v>
      </c>
    </row>
    <row r="5135" spans="4:5" x14ac:dyDescent="0.2">
      <c r="D5135" t="s">
        <v>4506</v>
      </c>
      <c r="E5135" t="s">
        <v>14530</v>
      </c>
    </row>
    <row r="5136" spans="4:5" x14ac:dyDescent="0.2">
      <c r="D5136" t="s">
        <v>1437</v>
      </c>
      <c r="E5136" t="s">
        <v>13488</v>
      </c>
    </row>
    <row r="5137" spans="4:5" x14ac:dyDescent="0.2">
      <c r="D5137" t="s">
        <v>3203</v>
      </c>
      <c r="E5137" t="s">
        <v>13489</v>
      </c>
    </row>
    <row r="5138" spans="4:5" x14ac:dyDescent="0.2">
      <c r="D5138" t="s">
        <v>1620</v>
      </c>
      <c r="E5138" t="s">
        <v>13490</v>
      </c>
    </row>
    <row r="5139" spans="4:5" x14ac:dyDescent="0.2">
      <c r="D5139" t="s">
        <v>3877</v>
      </c>
      <c r="E5139" t="s">
        <v>13492</v>
      </c>
    </row>
    <row r="5140" spans="4:5" x14ac:dyDescent="0.2">
      <c r="D5140" t="s">
        <v>7269</v>
      </c>
      <c r="E5140" t="s">
        <v>13493</v>
      </c>
    </row>
    <row r="5141" spans="4:5" x14ac:dyDescent="0.2">
      <c r="D5141" t="s">
        <v>7074</v>
      </c>
      <c r="E5141" t="s">
        <v>13494</v>
      </c>
    </row>
    <row r="5142" spans="4:5" x14ac:dyDescent="0.2">
      <c r="D5142" t="s">
        <v>5036</v>
      </c>
      <c r="E5142" t="s">
        <v>13495</v>
      </c>
    </row>
    <row r="5143" spans="4:5" x14ac:dyDescent="0.2">
      <c r="D5143" t="s">
        <v>5116</v>
      </c>
      <c r="E5143" t="s">
        <v>13496</v>
      </c>
    </row>
    <row r="5144" spans="4:5" x14ac:dyDescent="0.2">
      <c r="D5144" t="s">
        <v>6739</v>
      </c>
      <c r="E5144" t="s">
        <v>13497</v>
      </c>
    </row>
    <row r="5145" spans="4:5" x14ac:dyDescent="0.2">
      <c r="D5145" t="s">
        <v>1486</v>
      </c>
      <c r="E5145" t="s">
        <v>13498</v>
      </c>
    </row>
    <row r="5146" spans="4:5" x14ac:dyDescent="0.2">
      <c r="D5146" t="s">
        <v>6707</v>
      </c>
      <c r="E5146" t="s">
        <v>13499</v>
      </c>
    </row>
    <row r="5147" spans="4:5" x14ac:dyDescent="0.2">
      <c r="D5147" t="s">
        <v>517</v>
      </c>
      <c r="E5147" t="s">
        <v>403</v>
      </c>
    </row>
    <row r="5148" spans="4:5" x14ac:dyDescent="0.2">
      <c r="D5148" t="s">
        <v>499</v>
      </c>
      <c r="E5148" t="s">
        <v>13500</v>
      </c>
    </row>
    <row r="5149" spans="4:5" x14ac:dyDescent="0.2">
      <c r="D5149" t="s">
        <v>3399</v>
      </c>
      <c r="E5149" t="s">
        <v>13501</v>
      </c>
    </row>
    <row r="5150" spans="4:5" x14ac:dyDescent="0.2">
      <c r="D5150" t="s">
        <v>5389</v>
      </c>
      <c r="E5150" t="s">
        <v>13502</v>
      </c>
    </row>
    <row r="5151" spans="4:5" x14ac:dyDescent="0.2">
      <c r="D5151" t="s">
        <v>1517</v>
      </c>
      <c r="E5151" t="s">
        <v>305</v>
      </c>
    </row>
    <row r="5152" spans="4:5" x14ac:dyDescent="0.2">
      <c r="D5152" t="s">
        <v>3864</v>
      </c>
      <c r="E5152" t="s">
        <v>13503</v>
      </c>
    </row>
    <row r="5153" spans="4:5" x14ac:dyDescent="0.2">
      <c r="D5153" t="s">
        <v>2354</v>
      </c>
      <c r="E5153" t="s">
        <v>13504</v>
      </c>
    </row>
    <row r="5154" spans="4:5" x14ac:dyDescent="0.2">
      <c r="D5154" t="s">
        <v>5089</v>
      </c>
      <c r="E5154" t="s">
        <v>13505</v>
      </c>
    </row>
    <row r="5155" spans="4:5" x14ac:dyDescent="0.2">
      <c r="D5155" t="s">
        <v>5418</v>
      </c>
      <c r="E5155" t="s">
        <v>18</v>
      </c>
    </row>
    <row r="5156" spans="4:5" x14ac:dyDescent="0.2">
      <c r="D5156" t="s">
        <v>4381</v>
      </c>
      <c r="E5156" t="s">
        <v>13506</v>
      </c>
    </row>
    <row r="5157" spans="4:5" x14ac:dyDescent="0.2">
      <c r="D5157" t="s">
        <v>7068</v>
      </c>
      <c r="E5157" t="s">
        <v>13508</v>
      </c>
    </row>
    <row r="5158" spans="4:5" x14ac:dyDescent="0.2">
      <c r="D5158" t="s">
        <v>5799</v>
      </c>
      <c r="E5158" t="s">
        <v>5941</v>
      </c>
    </row>
    <row r="5159" spans="4:5" x14ac:dyDescent="0.2">
      <c r="D5159" t="s">
        <v>6113</v>
      </c>
      <c r="E5159" t="s">
        <v>13509</v>
      </c>
    </row>
    <row r="5160" spans="4:5" x14ac:dyDescent="0.2">
      <c r="D5160" t="s">
        <v>1858</v>
      </c>
      <c r="E5160" t="s">
        <v>13510</v>
      </c>
    </row>
    <row r="5161" spans="4:5" x14ac:dyDescent="0.2">
      <c r="D5161" t="s">
        <v>2786</v>
      </c>
      <c r="E5161" t="s">
        <v>13511</v>
      </c>
    </row>
    <row r="5162" spans="4:5" x14ac:dyDescent="0.2">
      <c r="D5162" t="s">
        <v>5017</v>
      </c>
      <c r="E5162" t="s">
        <v>13512</v>
      </c>
    </row>
    <row r="5163" spans="4:5" x14ac:dyDescent="0.2">
      <c r="D5163" t="s">
        <v>6417</v>
      </c>
      <c r="E5163" t="s">
        <v>13513</v>
      </c>
    </row>
    <row r="5164" spans="4:5" x14ac:dyDescent="0.2">
      <c r="D5164" t="s">
        <v>1545</v>
      </c>
      <c r="E5164" t="s">
        <v>7930</v>
      </c>
    </row>
    <row r="5165" spans="4:5" x14ac:dyDescent="0.2">
      <c r="D5165" t="s">
        <v>1734</v>
      </c>
      <c r="E5165" t="s">
        <v>13514</v>
      </c>
    </row>
    <row r="5166" spans="4:5" x14ac:dyDescent="0.2">
      <c r="D5166" t="s">
        <v>1132</v>
      </c>
      <c r="E5166" t="s">
        <v>8018</v>
      </c>
    </row>
    <row r="5167" spans="4:5" x14ac:dyDescent="0.2">
      <c r="D5167" t="s">
        <v>5274</v>
      </c>
      <c r="E5167" t="s">
        <v>13515</v>
      </c>
    </row>
    <row r="5168" spans="4:5" x14ac:dyDescent="0.2">
      <c r="D5168" t="s">
        <v>6806</v>
      </c>
      <c r="E5168" t="s">
        <v>13516</v>
      </c>
    </row>
    <row r="5169" spans="4:5" x14ac:dyDescent="0.2">
      <c r="D5169" t="s">
        <v>622</v>
      </c>
      <c r="E5169" t="s">
        <v>13517</v>
      </c>
    </row>
    <row r="5170" spans="4:5" x14ac:dyDescent="0.2">
      <c r="D5170" t="s">
        <v>4867</v>
      </c>
      <c r="E5170" t="s">
        <v>13520</v>
      </c>
    </row>
    <row r="5171" spans="4:5" x14ac:dyDescent="0.2">
      <c r="D5171" t="s">
        <v>1815</v>
      </c>
      <c r="E5171" t="s">
        <v>13521</v>
      </c>
    </row>
    <row r="5172" spans="4:5" x14ac:dyDescent="0.2">
      <c r="D5172" t="s">
        <v>6462</v>
      </c>
      <c r="E5172" t="s">
        <v>13522</v>
      </c>
    </row>
    <row r="5173" spans="4:5" x14ac:dyDescent="0.2">
      <c r="D5173" t="s">
        <v>3352</v>
      </c>
      <c r="E5173" t="s">
        <v>13523</v>
      </c>
    </row>
    <row r="5174" spans="4:5" x14ac:dyDescent="0.2">
      <c r="D5174" t="s">
        <v>4076</v>
      </c>
      <c r="E5174" t="s">
        <v>133</v>
      </c>
    </row>
    <row r="5175" spans="4:5" x14ac:dyDescent="0.2">
      <c r="D5175" t="s">
        <v>5412</v>
      </c>
      <c r="E5175" t="s">
        <v>13524</v>
      </c>
    </row>
    <row r="5176" spans="4:5" x14ac:dyDescent="0.2">
      <c r="D5176" t="s">
        <v>2264</v>
      </c>
      <c r="E5176" t="s">
        <v>13525</v>
      </c>
    </row>
    <row r="5177" spans="4:5" x14ac:dyDescent="0.2">
      <c r="D5177" t="s">
        <v>7273</v>
      </c>
      <c r="E5177" t="s">
        <v>13526</v>
      </c>
    </row>
    <row r="5178" spans="4:5" x14ac:dyDescent="0.2">
      <c r="D5178" t="s">
        <v>3094</v>
      </c>
      <c r="E5178" t="s">
        <v>13527</v>
      </c>
    </row>
    <row r="5179" spans="4:5" x14ac:dyDescent="0.2">
      <c r="D5179" t="s">
        <v>6765</v>
      </c>
      <c r="E5179" t="s">
        <v>13528</v>
      </c>
    </row>
    <row r="5180" spans="4:5" x14ac:dyDescent="0.2">
      <c r="D5180" t="s">
        <v>2370</v>
      </c>
      <c r="E5180" t="s">
        <v>13529</v>
      </c>
    </row>
    <row r="5181" spans="4:5" x14ac:dyDescent="0.2">
      <c r="D5181" t="s">
        <v>1251</v>
      </c>
      <c r="E5181" t="s">
        <v>14531</v>
      </c>
    </row>
    <row r="5182" spans="4:5" x14ac:dyDescent="0.2">
      <c r="D5182" t="s">
        <v>5345</v>
      </c>
      <c r="E5182" t="s">
        <v>13530</v>
      </c>
    </row>
    <row r="5183" spans="4:5" x14ac:dyDescent="0.2">
      <c r="D5183" t="s">
        <v>5034</v>
      </c>
      <c r="E5183" t="s">
        <v>13531</v>
      </c>
    </row>
    <row r="5184" spans="4:5" x14ac:dyDescent="0.2">
      <c r="D5184" t="s">
        <v>5407</v>
      </c>
      <c r="E5184" t="s">
        <v>13532</v>
      </c>
    </row>
    <row r="5185" spans="4:5" x14ac:dyDescent="0.2">
      <c r="D5185" t="s">
        <v>910</v>
      </c>
      <c r="E5185" t="s">
        <v>13533</v>
      </c>
    </row>
    <row r="5186" spans="4:5" x14ac:dyDescent="0.2">
      <c r="D5186" t="s">
        <v>1547</v>
      </c>
      <c r="E5186" t="s">
        <v>13534</v>
      </c>
    </row>
    <row r="5187" spans="4:5" x14ac:dyDescent="0.2">
      <c r="D5187" t="s">
        <v>1512</v>
      </c>
      <c r="E5187" t="s">
        <v>13535</v>
      </c>
    </row>
    <row r="5188" spans="4:5" x14ac:dyDescent="0.2">
      <c r="D5188" t="s">
        <v>6423</v>
      </c>
      <c r="E5188" t="s">
        <v>13536</v>
      </c>
    </row>
    <row r="5189" spans="4:5" x14ac:dyDescent="0.2">
      <c r="D5189" t="s">
        <v>7061</v>
      </c>
      <c r="E5189" t="s">
        <v>13537</v>
      </c>
    </row>
    <row r="5190" spans="4:5" x14ac:dyDescent="0.2">
      <c r="D5190" t="s">
        <v>5550</v>
      </c>
      <c r="E5190" t="s">
        <v>13538</v>
      </c>
    </row>
    <row r="5191" spans="4:5" x14ac:dyDescent="0.2">
      <c r="D5191" t="s">
        <v>1070</v>
      </c>
      <c r="E5191" t="s">
        <v>13539</v>
      </c>
    </row>
    <row r="5192" spans="4:5" x14ac:dyDescent="0.2">
      <c r="D5192" t="s">
        <v>1095</v>
      </c>
      <c r="E5192" t="s">
        <v>13540</v>
      </c>
    </row>
    <row r="5193" spans="4:5" x14ac:dyDescent="0.2">
      <c r="D5193" t="s">
        <v>3965</v>
      </c>
      <c r="E5193" t="s">
        <v>13542</v>
      </c>
    </row>
    <row r="5194" spans="4:5" x14ac:dyDescent="0.2">
      <c r="D5194" t="s">
        <v>5696</v>
      </c>
      <c r="E5194" t="s">
        <v>13543</v>
      </c>
    </row>
    <row r="5195" spans="4:5" x14ac:dyDescent="0.2">
      <c r="D5195" t="s">
        <v>4648</v>
      </c>
      <c r="E5195" t="s">
        <v>13544</v>
      </c>
    </row>
    <row r="5196" spans="4:5" x14ac:dyDescent="0.2">
      <c r="D5196" t="s">
        <v>717</v>
      </c>
      <c r="E5196" t="s">
        <v>13545</v>
      </c>
    </row>
    <row r="5197" spans="4:5" x14ac:dyDescent="0.2">
      <c r="D5197" t="s">
        <v>914</v>
      </c>
      <c r="E5197" t="s">
        <v>6052</v>
      </c>
    </row>
    <row r="5198" spans="4:5" x14ac:dyDescent="0.2">
      <c r="D5198" t="s">
        <v>465</v>
      </c>
      <c r="E5198" t="s">
        <v>13546</v>
      </c>
    </row>
    <row r="5199" spans="4:5" x14ac:dyDescent="0.2">
      <c r="D5199" t="s">
        <v>1909</v>
      </c>
      <c r="E5199" t="s">
        <v>13547</v>
      </c>
    </row>
    <row r="5200" spans="4:5" x14ac:dyDescent="0.2">
      <c r="D5200" t="s">
        <v>6108</v>
      </c>
      <c r="E5200" t="s">
        <v>13549</v>
      </c>
    </row>
    <row r="5201" spans="4:5" x14ac:dyDescent="0.2">
      <c r="D5201" t="s">
        <v>7180</v>
      </c>
      <c r="E5201" t="s">
        <v>13550</v>
      </c>
    </row>
    <row r="5202" spans="4:5" x14ac:dyDescent="0.2">
      <c r="D5202" t="s">
        <v>1299</v>
      </c>
      <c r="E5202" t="s">
        <v>13551</v>
      </c>
    </row>
    <row r="5203" spans="4:5" x14ac:dyDescent="0.2">
      <c r="D5203" t="s">
        <v>6371</v>
      </c>
      <c r="E5203" t="s">
        <v>13552</v>
      </c>
    </row>
    <row r="5204" spans="4:5" x14ac:dyDescent="0.2">
      <c r="D5204" t="s">
        <v>4278</v>
      </c>
      <c r="E5204" t="s">
        <v>330</v>
      </c>
    </row>
    <row r="5205" spans="4:5" x14ac:dyDescent="0.2">
      <c r="D5205" t="s">
        <v>2451</v>
      </c>
      <c r="E5205" t="s">
        <v>13553</v>
      </c>
    </row>
    <row r="5206" spans="4:5" x14ac:dyDescent="0.2">
      <c r="D5206" t="s">
        <v>6757</v>
      </c>
      <c r="E5206" t="s">
        <v>13554</v>
      </c>
    </row>
    <row r="5207" spans="4:5" x14ac:dyDescent="0.2">
      <c r="D5207" t="s">
        <v>920</v>
      </c>
      <c r="E5207" t="s">
        <v>13555</v>
      </c>
    </row>
    <row r="5208" spans="4:5" x14ac:dyDescent="0.2">
      <c r="D5208" t="s">
        <v>4058</v>
      </c>
      <c r="E5208" t="s">
        <v>13556</v>
      </c>
    </row>
    <row r="5209" spans="4:5" x14ac:dyDescent="0.2">
      <c r="D5209" t="s">
        <v>1617</v>
      </c>
      <c r="E5209" t="s">
        <v>13557</v>
      </c>
    </row>
    <row r="5210" spans="4:5" x14ac:dyDescent="0.2">
      <c r="D5210" t="s">
        <v>6828</v>
      </c>
      <c r="E5210" t="s">
        <v>13558</v>
      </c>
    </row>
    <row r="5211" spans="4:5" x14ac:dyDescent="0.2">
      <c r="D5211" t="s">
        <v>6914</v>
      </c>
      <c r="E5211" t="s">
        <v>13096</v>
      </c>
    </row>
    <row r="5212" spans="4:5" x14ac:dyDescent="0.2">
      <c r="D5212" t="s">
        <v>4434</v>
      </c>
      <c r="E5212" t="s">
        <v>13560</v>
      </c>
    </row>
    <row r="5213" spans="4:5" x14ac:dyDescent="0.2">
      <c r="D5213" t="s">
        <v>4853</v>
      </c>
      <c r="E5213" t="s">
        <v>47</v>
      </c>
    </row>
    <row r="5214" spans="4:5" x14ac:dyDescent="0.2">
      <c r="D5214" t="s">
        <v>5723</v>
      </c>
      <c r="E5214" t="s">
        <v>13562</v>
      </c>
    </row>
    <row r="5215" spans="4:5" x14ac:dyDescent="0.2">
      <c r="D5215" t="s">
        <v>7349</v>
      </c>
      <c r="E5215" t="s">
        <v>13563</v>
      </c>
    </row>
    <row r="5216" spans="4:5" x14ac:dyDescent="0.2">
      <c r="D5216" t="s">
        <v>6559</v>
      </c>
      <c r="E5216" t="s">
        <v>13564</v>
      </c>
    </row>
    <row r="5217" spans="4:5" x14ac:dyDescent="0.2">
      <c r="D5217" t="s">
        <v>6927</v>
      </c>
      <c r="E5217" t="s">
        <v>13566</v>
      </c>
    </row>
    <row r="5218" spans="4:5" x14ac:dyDescent="0.2">
      <c r="D5218" t="s">
        <v>1227</v>
      </c>
      <c r="E5218" t="s">
        <v>13567</v>
      </c>
    </row>
    <row r="5219" spans="4:5" x14ac:dyDescent="0.2">
      <c r="D5219" t="s">
        <v>4375</v>
      </c>
      <c r="E5219" t="s">
        <v>13568</v>
      </c>
    </row>
    <row r="5220" spans="4:5" x14ac:dyDescent="0.2">
      <c r="D5220" t="s">
        <v>1392</v>
      </c>
      <c r="E5220" t="s">
        <v>207</v>
      </c>
    </row>
    <row r="5221" spans="4:5" x14ac:dyDescent="0.2">
      <c r="D5221" t="s">
        <v>7386</v>
      </c>
      <c r="E5221" t="s">
        <v>13569</v>
      </c>
    </row>
    <row r="5222" spans="4:5" x14ac:dyDescent="0.2">
      <c r="D5222" t="s">
        <v>5091</v>
      </c>
      <c r="E5222" t="s">
        <v>13570</v>
      </c>
    </row>
    <row r="5223" spans="4:5" x14ac:dyDescent="0.2">
      <c r="D5223" t="s">
        <v>7107</v>
      </c>
      <c r="E5223" t="s">
        <v>13571</v>
      </c>
    </row>
    <row r="5224" spans="4:5" x14ac:dyDescent="0.2">
      <c r="D5224" t="s">
        <v>1169</v>
      </c>
      <c r="E5224" t="s">
        <v>13572</v>
      </c>
    </row>
    <row r="5225" spans="4:5" x14ac:dyDescent="0.2">
      <c r="D5225" t="s">
        <v>582</v>
      </c>
      <c r="E5225" t="s">
        <v>13573</v>
      </c>
    </row>
    <row r="5226" spans="4:5" x14ac:dyDescent="0.2">
      <c r="D5226" t="s">
        <v>4946</v>
      </c>
      <c r="E5226" t="s">
        <v>13574</v>
      </c>
    </row>
    <row r="5227" spans="4:5" x14ac:dyDescent="0.2">
      <c r="D5227" t="s">
        <v>5549</v>
      </c>
      <c r="E5227" t="s">
        <v>13575</v>
      </c>
    </row>
    <row r="5228" spans="4:5" x14ac:dyDescent="0.2">
      <c r="D5228" t="s">
        <v>4690</v>
      </c>
      <c r="E5228" t="s">
        <v>13576</v>
      </c>
    </row>
    <row r="5229" spans="4:5" x14ac:dyDescent="0.2">
      <c r="D5229" t="s">
        <v>1365</v>
      </c>
      <c r="E5229" t="s">
        <v>13577</v>
      </c>
    </row>
    <row r="5230" spans="4:5" x14ac:dyDescent="0.2">
      <c r="D5230" t="s">
        <v>1531</v>
      </c>
      <c r="E5230" t="s">
        <v>203</v>
      </c>
    </row>
    <row r="5231" spans="4:5" x14ac:dyDescent="0.2">
      <c r="D5231" t="s">
        <v>1341</v>
      </c>
      <c r="E5231" t="s">
        <v>13578</v>
      </c>
    </row>
    <row r="5232" spans="4:5" x14ac:dyDescent="0.2">
      <c r="D5232" t="s">
        <v>2873</v>
      </c>
      <c r="E5232" t="s">
        <v>13579</v>
      </c>
    </row>
    <row r="5233" spans="4:5" x14ac:dyDescent="0.2">
      <c r="D5233" t="s">
        <v>4554</v>
      </c>
      <c r="E5233" t="s">
        <v>13580</v>
      </c>
    </row>
    <row r="5234" spans="4:5" x14ac:dyDescent="0.2">
      <c r="D5234" t="s">
        <v>6338</v>
      </c>
      <c r="E5234" t="s">
        <v>13581</v>
      </c>
    </row>
    <row r="5235" spans="4:5" x14ac:dyDescent="0.2">
      <c r="D5235" t="s">
        <v>642</v>
      </c>
      <c r="E5235" t="s">
        <v>13582</v>
      </c>
    </row>
    <row r="5236" spans="4:5" x14ac:dyDescent="0.2">
      <c r="D5236" t="s">
        <v>948</v>
      </c>
      <c r="E5236" t="s">
        <v>13584</v>
      </c>
    </row>
    <row r="5237" spans="4:5" x14ac:dyDescent="0.2">
      <c r="D5237" t="s">
        <v>3509</v>
      </c>
      <c r="E5237" t="s">
        <v>13585</v>
      </c>
    </row>
    <row r="5238" spans="4:5" x14ac:dyDescent="0.2">
      <c r="D5238" t="s">
        <v>7326</v>
      </c>
      <c r="E5238" t="s">
        <v>13586</v>
      </c>
    </row>
    <row r="5239" spans="4:5" x14ac:dyDescent="0.2">
      <c r="D5239" t="s">
        <v>6824</v>
      </c>
      <c r="E5239" t="s">
        <v>13587</v>
      </c>
    </row>
    <row r="5240" spans="4:5" x14ac:dyDescent="0.2">
      <c r="D5240" t="s">
        <v>5395</v>
      </c>
      <c r="E5240" t="s">
        <v>8008</v>
      </c>
    </row>
    <row r="5241" spans="4:5" x14ac:dyDescent="0.2">
      <c r="D5241" t="s">
        <v>4625</v>
      </c>
      <c r="E5241" t="s">
        <v>13588</v>
      </c>
    </row>
    <row r="5242" spans="4:5" x14ac:dyDescent="0.2">
      <c r="D5242" t="s">
        <v>1762</v>
      </c>
      <c r="E5242" t="s">
        <v>13589</v>
      </c>
    </row>
    <row r="5243" spans="4:5" x14ac:dyDescent="0.2">
      <c r="D5243" t="s">
        <v>5018</v>
      </c>
      <c r="E5243" t="s">
        <v>13590</v>
      </c>
    </row>
    <row r="5244" spans="4:5" x14ac:dyDescent="0.2">
      <c r="D5244" t="s">
        <v>7241</v>
      </c>
      <c r="E5244" t="s">
        <v>13591</v>
      </c>
    </row>
    <row r="5245" spans="4:5" x14ac:dyDescent="0.2">
      <c r="D5245" t="s">
        <v>5497</v>
      </c>
      <c r="E5245" t="s">
        <v>13593</v>
      </c>
    </row>
    <row r="5246" spans="4:5" x14ac:dyDescent="0.2">
      <c r="D5246" t="s">
        <v>1894</v>
      </c>
      <c r="E5246" t="s">
        <v>13594</v>
      </c>
    </row>
    <row r="5247" spans="4:5" x14ac:dyDescent="0.2">
      <c r="D5247" t="s">
        <v>2234</v>
      </c>
      <c r="E5247" t="s">
        <v>13598</v>
      </c>
    </row>
    <row r="5248" spans="4:5" x14ac:dyDescent="0.2">
      <c r="D5248" t="s">
        <v>4839</v>
      </c>
      <c r="E5248" t="s">
        <v>13599</v>
      </c>
    </row>
    <row r="5249" spans="4:5" x14ac:dyDescent="0.2">
      <c r="D5249" t="s">
        <v>5658</v>
      </c>
      <c r="E5249" t="s">
        <v>13601</v>
      </c>
    </row>
    <row r="5250" spans="4:5" x14ac:dyDescent="0.2">
      <c r="D5250" t="s">
        <v>6413</v>
      </c>
      <c r="E5250" t="s">
        <v>13603</v>
      </c>
    </row>
    <row r="5251" spans="4:5" x14ac:dyDescent="0.2">
      <c r="D5251" t="s">
        <v>6590</v>
      </c>
      <c r="E5251" t="s">
        <v>13604</v>
      </c>
    </row>
    <row r="5252" spans="4:5" x14ac:dyDescent="0.2">
      <c r="D5252" t="s">
        <v>6716</v>
      </c>
      <c r="E5252" t="s">
        <v>13605</v>
      </c>
    </row>
    <row r="5253" spans="4:5" x14ac:dyDescent="0.2">
      <c r="D5253" t="s">
        <v>5403</v>
      </c>
      <c r="E5253" t="s">
        <v>13607</v>
      </c>
    </row>
    <row r="5254" spans="4:5" x14ac:dyDescent="0.2">
      <c r="D5254" t="s">
        <v>957</v>
      </c>
      <c r="E5254" t="s">
        <v>13608</v>
      </c>
    </row>
    <row r="5255" spans="4:5" x14ac:dyDescent="0.2">
      <c r="D5255" t="s">
        <v>5154</v>
      </c>
      <c r="E5255" t="s">
        <v>13609</v>
      </c>
    </row>
    <row r="5256" spans="4:5" x14ac:dyDescent="0.2">
      <c r="D5256" t="s">
        <v>2107</v>
      </c>
      <c r="E5256" t="s">
        <v>13610</v>
      </c>
    </row>
    <row r="5257" spans="4:5" x14ac:dyDescent="0.2">
      <c r="D5257" t="s">
        <v>1504</v>
      </c>
      <c r="E5257" t="s">
        <v>13611</v>
      </c>
    </row>
    <row r="5258" spans="4:5" x14ac:dyDescent="0.2">
      <c r="D5258" t="s">
        <v>3805</v>
      </c>
      <c r="E5258" t="s">
        <v>13612</v>
      </c>
    </row>
    <row r="5259" spans="4:5" x14ac:dyDescent="0.2">
      <c r="D5259" t="s">
        <v>1525</v>
      </c>
      <c r="E5259" t="s">
        <v>13613</v>
      </c>
    </row>
    <row r="5260" spans="4:5" x14ac:dyDescent="0.2">
      <c r="D5260" t="s">
        <v>2893</v>
      </c>
      <c r="E5260" t="s">
        <v>13614</v>
      </c>
    </row>
    <row r="5261" spans="4:5" x14ac:dyDescent="0.2">
      <c r="D5261" t="s">
        <v>557</v>
      </c>
      <c r="E5261" t="s">
        <v>13615</v>
      </c>
    </row>
    <row r="5262" spans="4:5" x14ac:dyDescent="0.2">
      <c r="D5262" t="s">
        <v>1666</v>
      </c>
      <c r="E5262" t="s">
        <v>13616</v>
      </c>
    </row>
    <row r="5263" spans="4:5" x14ac:dyDescent="0.2">
      <c r="D5263" t="s">
        <v>7139</v>
      </c>
      <c r="E5263" t="s">
        <v>13617</v>
      </c>
    </row>
    <row r="5264" spans="4:5" x14ac:dyDescent="0.2">
      <c r="D5264" t="s">
        <v>3513</v>
      </c>
      <c r="E5264" t="s">
        <v>13618</v>
      </c>
    </row>
    <row r="5265" spans="4:5" x14ac:dyDescent="0.2">
      <c r="D5265" t="s">
        <v>6093</v>
      </c>
      <c r="E5265" t="s">
        <v>13619</v>
      </c>
    </row>
    <row r="5266" spans="4:5" x14ac:dyDescent="0.2">
      <c r="D5266" t="s">
        <v>4294</v>
      </c>
      <c r="E5266" t="s">
        <v>13620</v>
      </c>
    </row>
    <row r="5267" spans="4:5" x14ac:dyDescent="0.2">
      <c r="D5267" t="s">
        <v>7122</v>
      </c>
      <c r="E5267" t="s">
        <v>13621</v>
      </c>
    </row>
    <row r="5268" spans="4:5" x14ac:dyDescent="0.2">
      <c r="D5268" t="s">
        <v>583</v>
      </c>
      <c r="E5268" t="s">
        <v>13622</v>
      </c>
    </row>
    <row r="5269" spans="4:5" x14ac:dyDescent="0.2">
      <c r="D5269" t="s">
        <v>781</v>
      </c>
      <c r="E5269" t="s">
        <v>13623</v>
      </c>
    </row>
    <row r="5270" spans="4:5" x14ac:dyDescent="0.2">
      <c r="D5270" t="s">
        <v>7337</v>
      </c>
      <c r="E5270" t="s">
        <v>13624</v>
      </c>
    </row>
    <row r="5271" spans="4:5" x14ac:dyDescent="0.2">
      <c r="D5271" t="s">
        <v>896</v>
      </c>
      <c r="E5271" t="s">
        <v>13625</v>
      </c>
    </row>
    <row r="5272" spans="4:5" x14ac:dyDescent="0.2">
      <c r="D5272" t="s">
        <v>1450</v>
      </c>
      <c r="E5272" t="s">
        <v>13626</v>
      </c>
    </row>
    <row r="5273" spans="4:5" x14ac:dyDescent="0.2">
      <c r="D5273" t="s">
        <v>4493</v>
      </c>
      <c r="E5273" t="s">
        <v>13627</v>
      </c>
    </row>
    <row r="5274" spans="4:5" x14ac:dyDescent="0.2">
      <c r="D5274" t="s">
        <v>6343</v>
      </c>
      <c r="E5274" t="s">
        <v>13629</v>
      </c>
    </row>
    <row r="5275" spans="4:5" x14ac:dyDescent="0.2">
      <c r="D5275" t="s">
        <v>1508</v>
      </c>
      <c r="E5275" t="s">
        <v>13630</v>
      </c>
    </row>
    <row r="5276" spans="4:5" x14ac:dyDescent="0.2">
      <c r="D5276" t="s">
        <v>6752</v>
      </c>
      <c r="E5276" t="s">
        <v>13631</v>
      </c>
    </row>
    <row r="5277" spans="4:5" x14ac:dyDescent="0.2">
      <c r="D5277" t="s">
        <v>3967</v>
      </c>
      <c r="E5277" t="s">
        <v>13632</v>
      </c>
    </row>
    <row r="5278" spans="4:5" x14ac:dyDescent="0.2">
      <c r="D5278" t="s">
        <v>2862</v>
      </c>
      <c r="E5278" t="s">
        <v>13633</v>
      </c>
    </row>
    <row r="5279" spans="4:5" x14ac:dyDescent="0.2">
      <c r="D5279" t="s">
        <v>5045</v>
      </c>
      <c r="E5279" t="s">
        <v>354</v>
      </c>
    </row>
    <row r="5280" spans="4:5" x14ac:dyDescent="0.2">
      <c r="D5280" t="s">
        <v>5333</v>
      </c>
      <c r="E5280" t="s">
        <v>90</v>
      </c>
    </row>
    <row r="5281" spans="4:5" x14ac:dyDescent="0.2">
      <c r="D5281" t="s">
        <v>6484</v>
      </c>
      <c r="E5281" t="s">
        <v>13635</v>
      </c>
    </row>
    <row r="5282" spans="4:5" x14ac:dyDescent="0.2">
      <c r="D5282" t="s">
        <v>5263</v>
      </c>
      <c r="E5282" t="s">
        <v>13637</v>
      </c>
    </row>
    <row r="5283" spans="4:5" x14ac:dyDescent="0.2">
      <c r="D5283" t="s">
        <v>2546</v>
      </c>
      <c r="E5283" t="s">
        <v>13638</v>
      </c>
    </row>
    <row r="5284" spans="4:5" x14ac:dyDescent="0.2">
      <c r="D5284" t="s">
        <v>3748</v>
      </c>
      <c r="E5284" t="s">
        <v>13639</v>
      </c>
    </row>
    <row r="5285" spans="4:5" x14ac:dyDescent="0.2">
      <c r="D5285" t="s">
        <v>3773</v>
      </c>
      <c r="E5285" t="s">
        <v>13640</v>
      </c>
    </row>
    <row r="5286" spans="4:5" x14ac:dyDescent="0.2">
      <c r="D5286" t="s">
        <v>6743</v>
      </c>
      <c r="E5286" t="s">
        <v>13641</v>
      </c>
    </row>
    <row r="5287" spans="4:5" x14ac:dyDescent="0.2">
      <c r="D5287" t="s">
        <v>2412</v>
      </c>
      <c r="E5287" t="s">
        <v>13642</v>
      </c>
    </row>
    <row r="5288" spans="4:5" x14ac:dyDescent="0.2">
      <c r="D5288" t="s">
        <v>2389</v>
      </c>
      <c r="E5288" t="s">
        <v>13643</v>
      </c>
    </row>
    <row r="5289" spans="4:5" x14ac:dyDescent="0.2">
      <c r="D5289" t="s">
        <v>1753</v>
      </c>
      <c r="E5289" t="s">
        <v>13644</v>
      </c>
    </row>
    <row r="5290" spans="4:5" x14ac:dyDescent="0.2">
      <c r="D5290" t="s">
        <v>5064</v>
      </c>
      <c r="E5290" t="s">
        <v>13645</v>
      </c>
    </row>
    <row r="5291" spans="4:5" x14ac:dyDescent="0.2">
      <c r="D5291" t="s">
        <v>6991</v>
      </c>
      <c r="E5291" t="s">
        <v>13646</v>
      </c>
    </row>
    <row r="5292" spans="4:5" x14ac:dyDescent="0.2">
      <c r="D5292" t="s">
        <v>673</v>
      </c>
      <c r="E5292" t="s">
        <v>13647</v>
      </c>
    </row>
    <row r="5293" spans="4:5" x14ac:dyDescent="0.2">
      <c r="D5293" t="s">
        <v>6952</v>
      </c>
      <c r="E5293" t="s">
        <v>13648</v>
      </c>
    </row>
    <row r="5294" spans="4:5" x14ac:dyDescent="0.2">
      <c r="D5294" t="s">
        <v>1956</v>
      </c>
      <c r="E5294" t="s">
        <v>13649</v>
      </c>
    </row>
    <row r="5295" spans="4:5" x14ac:dyDescent="0.2">
      <c r="D5295" t="s">
        <v>5005</v>
      </c>
      <c r="E5295" t="s">
        <v>13650</v>
      </c>
    </row>
    <row r="5296" spans="4:5" x14ac:dyDescent="0.2">
      <c r="D5296" t="s">
        <v>7453</v>
      </c>
      <c r="E5296" t="s">
        <v>13651</v>
      </c>
    </row>
    <row r="5297" spans="4:5" x14ac:dyDescent="0.2">
      <c r="D5297" t="s">
        <v>5607</v>
      </c>
      <c r="E5297" t="s">
        <v>13652</v>
      </c>
    </row>
    <row r="5298" spans="4:5" x14ac:dyDescent="0.2">
      <c r="D5298" t="s">
        <v>6825</v>
      </c>
      <c r="E5298" t="s">
        <v>13653</v>
      </c>
    </row>
    <row r="5299" spans="4:5" x14ac:dyDescent="0.2">
      <c r="D5299" t="s">
        <v>4034</v>
      </c>
      <c r="E5299" t="s">
        <v>13654</v>
      </c>
    </row>
    <row r="5300" spans="4:5" x14ac:dyDescent="0.2">
      <c r="D5300" t="s">
        <v>1291</v>
      </c>
      <c r="E5300" t="s">
        <v>13655</v>
      </c>
    </row>
    <row r="5301" spans="4:5" x14ac:dyDescent="0.2">
      <c r="D5301" t="s">
        <v>7055</v>
      </c>
      <c r="E5301" t="s">
        <v>13656</v>
      </c>
    </row>
    <row r="5302" spans="4:5" x14ac:dyDescent="0.2">
      <c r="D5302" t="s">
        <v>5066</v>
      </c>
      <c r="E5302" t="s">
        <v>13657</v>
      </c>
    </row>
    <row r="5303" spans="4:5" x14ac:dyDescent="0.2">
      <c r="D5303" t="s">
        <v>1520</v>
      </c>
      <c r="E5303" t="s">
        <v>13658</v>
      </c>
    </row>
    <row r="5304" spans="4:5" x14ac:dyDescent="0.2">
      <c r="D5304" t="s">
        <v>6635</v>
      </c>
      <c r="E5304" t="s">
        <v>13659</v>
      </c>
    </row>
    <row r="5305" spans="4:5" x14ac:dyDescent="0.2">
      <c r="D5305" t="s">
        <v>6395</v>
      </c>
      <c r="E5305" t="s">
        <v>13660</v>
      </c>
    </row>
    <row r="5306" spans="4:5" x14ac:dyDescent="0.2">
      <c r="D5306" t="s">
        <v>2257</v>
      </c>
      <c r="E5306" t="s">
        <v>13661</v>
      </c>
    </row>
    <row r="5307" spans="4:5" x14ac:dyDescent="0.2">
      <c r="D5307" t="s">
        <v>5746</v>
      </c>
      <c r="E5307" t="s">
        <v>13662</v>
      </c>
    </row>
    <row r="5308" spans="4:5" x14ac:dyDescent="0.2">
      <c r="D5308" t="s">
        <v>7082</v>
      </c>
      <c r="E5308" t="s">
        <v>13663</v>
      </c>
    </row>
    <row r="5309" spans="4:5" x14ac:dyDescent="0.2">
      <c r="D5309" t="s">
        <v>6267</v>
      </c>
      <c r="E5309" t="s">
        <v>13664</v>
      </c>
    </row>
    <row r="5310" spans="4:5" x14ac:dyDescent="0.2">
      <c r="D5310" t="s">
        <v>2453</v>
      </c>
      <c r="E5310" t="s">
        <v>13665</v>
      </c>
    </row>
    <row r="5311" spans="4:5" x14ac:dyDescent="0.2">
      <c r="D5311" t="s">
        <v>1529</v>
      </c>
      <c r="E5311" t="s">
        <v>194</v>
      </c>
    </row>
    <row r="5312" spans="4:5" x14ac:dyDescent="0.2">
      <c r="D5312" t="s">
        <v>4039</v>
      </c>
      <c r="E5312" t="s">
        <v>13666</v>
      </c>
    </row>
    <row r="5313" spans="4:5" x14ac:dyDescent="0.2">
      <c r="D5313" t="s">
        <v>867</v>
      </c>
      <c r="E5313" t="s">
        <v>13667</v>
      </c>
    </row>
    <row r="5314" spans="4:5" x14ac:dyDescent="0.2">
      <c r="D5314" t="s">
        <v>2477</v>
      </c>
      <c r="E5314" t="s">
        <v>13668</v>
      </c>
    </row>
    <row r="5315" spans="4:5" x14ac:dyDescent="0.2">
      <c r="D5315" t="s">
        <v>6206</v>
      </c>
      <c r="E5315" t="s">
        <v>13669</v>
      </c>
    </row>
    <row r="5316" spans="4:5" x14ac:dyDescent="0.2">
      <c r="D5316" t="s">
        <v>3628</v>
      </c>
      <c r="E5316" t="s">
        <v>13670</v>
      </c>
    </row>
    <row r="5317" spans="4:5" x14ac:dyDescent="0.2">
      <c r="D5317" t="s">
        <v>1887</v>
      </c>
      <c r="E5317" t="s">
        <v>13671</v>
      </c>
    </row>
    <row r="5318" spans="4:5" x14ac:dyDescent="0.2">
      <c r="D5318" t="s">
        <v>1967</v>
      </c>
      <c r="E5318" t="s">
        <v>13672</v>
      </c>
    </row>
    <row r="5319" spans="4:5" x14ac:dyDescent="0.2">
      <c r="D5319" t="s">
        <v>2115</v>
      </c>
      <c r="E5319" t="s">
        <v>13673</v>
      </c>
    </row>
    <row r="5320" spans="4:5" x14ac:dyDescent="0.2">
      <c r="D5320" t="s">
        <v>4100</v>
      </c>
      <c r="E5320" t="s">
        <v>13676</v>
      </c>
    </row>
    <row r="5321" spans="4:5" x14ac:dyDescent="0.2">
      <c r="D5321" t="s">
        <v>6986</v>
      </c>
      <c r="E5321" t="s">
        <v>6042</v>
      </c>
    </row>
    <row r="5322" spans="4:5" x14ac:dyDescent="0.2">
      <c r="D5322" t="s">
        <v>589</v>
      </c>
      <c r="E5322" t="s">
        <v>13677</v>
      </c>
    </row>
    <row r="5323" spans="4:5" x14ac:dyDescent="0.2">
      <c r="D5323" t="s">
        <v>6261</v>
      </c>
      <c r="E5323" t="s">
        <v>13678</v>
      </c>
    </row>
    <row r="5324" spans="4:5" x14ac:dyDescent="0.2">
      <c r="D5324" t="s">
        <v>2510</v>
      </c>
      <c r="E5324" t="s">
        <v>13679</v>
      </c>
    </row>
    <row r="5325" spans="4:5" x14ac:dyDescent="0.2">
      <c r="D5325" t="s">
        <v>4624</v>
      </c>
      <c r="E5325" t="s">
        <v>13680</v>
      </c>
    </row>
    <row r="5326" spans="4:5" x14ac:dyDescent="0.2">
      <c r="D5326" t="s">
        <v>1744</v>
      </c>
      <c r="E5326" t="s">
        <v>13681</v>
      </c>
    </row>
    <row r="5327" spans="4:5" x14ac:dyDescent="0.2">
      <c r="D5327" t="s">
        <v>5090</v>
      </c>
      <c r="E5327" t="s">
        <v>13682</v>
      </c>
    </row>
    <row r="5328" spans="4:5" x14ac:dyDescent="0.2">
      <c r="D5328" t="s">
        <v>2226</v>
      </c>
      <c r="E5328" t="s">
        <v>12710</v>
      </c>
    </row>
    <row r="5329" spans="4:5" x14ac:dyDescent="0.2">
      <c r="D5329" t="s">
        <v>6809</v>
      </c>
      <c r="E5329" t="s">
        <v>13683</v>
      </c>
    </row>
    <row r="5330" spans="4:5" x14ac:dyDescent="0.2">
      <c r="D5330" t="s">
        <v>4471</v>
      </c>
      <c r="E5330" t="s">
        <v>13684</v>
      </c>
    </row>
    <row r="5331" spans="4:5" x14ac:dyDescent="0.2">
      <c r="D5331" t="s">
        <v>5013</v>
      </c>
      <c r="E5331" t="s">
        <v>8050</v>
      </c>
    </row>
    <row r="5332" spans="4:5" x14ac:dyDescent="0.2">
      <c r="D5332" t="s">
        <v>3239</v>
      </c>
      <c r="E5332" t="s">
        <v>13685</v>
      </c>
    </row>
    <row r="5333" spans="4:5" x14ac:dyDescent="0.2">
      <c r="D5333" t="s">
        <v>3630</v>
      </c>
      <c r="E5333" t="s">
        <v>13686</v>
      </c>
    </row>
    <row r="5334" spans="4:5" x14ac:dyDescent="0.2">
      <c r="D5334" t="s">
        <v>6270</v>
      </c>
      <c r="E5334" t="s">
        <v>7993</v>
      </c>
    </row>
    <row r="5335" spans="4:5" x14ac:dyDescent="0.2">
      <c r="D5335" t="s">
        <v>6520</v>
      </c>
      <c r="E5335" t="s">
        <v>13687</v>
      </c>
    </row>
    <row r="5336" spans="4:5" x14ac:dyDescent="0.2">
      <c r="D5336" t="s">
        <v>6656</v>
      </c>
      <c r="E5336" t="s">
        <v>13688</v>
      </c>
    </row>
    <row r="5337" spans="4:5" x14ac:dyDescent="0.2">
      <c r="D5337" t="s">
        <v>3772</v>
      </c>
      <c r="E5337" t="s">
        <v>13689</v>
      </c>
    </row>
    <row r="5338" spans="4:5" x14ac:dyDescent="0.2">
      <c r="D5338" t="s">
        <v>4526</v>
      </c>
      <c r="E5338" t="s">
        <v>13690</v>
      </c>
    </row>
    <row r="5339" spans="4:5" x14ac:dyDescent="0.2">
      <c r="D5339" t="s">
        <v>5664</v>
      </c>
      <c r="E5339" t="s">
        <v>373</v>
      </c>
    </row>
    <row r="5340" spans="4:5" x14ac:dyDescent="0.2">
      <c r="D5340" t="s">
        <v>5834</v>
      </c>
      <c r="E5340" t="s">
        <v>7884</v>
      </c>
    </row>
    <row r="5341" spans="4:5" x14ac:dyDescent="0.2">
      <c r="D5341" t="s">
        <v>7446</v>
      </c>
      <c r="E5341" t="s">
        <v>13691</v>
      </c>
    </row>
    <row r="5342" spans="4:5" x14ac:dyDescent="0.2">
      <c r="D5342" t="s">
        <v>1906</v>
      </c>
      <c r="E5342" t="s">
        <v>13692</v>
      </c>
    </row>
    <row r="5343" spans="4:5" x14ac:dyDescent="0.2">
      <c r="D5343" t="s">
        <v>7380</v>
      </c>
      <c r="E5343" t="s">
        <v>13693</v>
      </c>
    </row>
    <row r="5344" spans="4:5" x14ac:dyDescent="0.2">
      <c r="D5344" t="s">
        <v>1926</v>
      </c>
      <c r="E5344" t="s">
        <v>13694</v>
      </c>
    </row>
    <row r="5345" spans="4:5" x14ac:dyDescent="0.2">
      <c r="D5345" t="s">
        <v>1864</v>
      </c>
      <c r="E5345" t="s">
        <v>13695</v>
      </c>
    </row>
    <row r="5346" spans="4:5" x14ac:dyDescent="0.2">
      <c r="D5346" t="s">
        <v>7279</v>
      </c>
      <c r="E5346" t="s">
        <v>13696</v>
      </c>
    </row>
    <row r="5347" spans="4:5" x14ac:dyDescent="0.2">
      <c r="D5347" t="s">
        <v>2701</v>
      </c>
      <c r="E5347" t="s">
        <v>13699</v>
      </c>
    </row>
    <row r="5348" spans="4:5" x14ac:dyDescent="0.2">
      <c r="D5348" t="s">
        <v>7297</v>
      </c>
      <c r="E5348" t="s">
        <v>13700</v>
      </c>
    </row>
    <row r="5349" spans="4:5" x14ac:dyDescent="0.2">
      <c r="D5349" t="s">
        <v>3979</v>
      </c>
      <c r="E5349" t="s">
        <v>13702</v>
      </c>
    </row>
    <row r="5350" spans="4:5" x14ac:dyDescent="0.2">
      <c r="D5350" t="s">
        <v>6094</v>
      </c>
      <c r="E5350" t="s">
        <v>13703</v>
      </c>
    </row>
    <row r="5351" spans="4:5" x14ac:dyDescent="0.2">
      <c r="D5351" t="s">
        <v>1301</v>
      </c>
      <c r="E5351" t="s">
        <v>13704</v>
      </c>
    </row>
    <row r="5352" spans="4:5" x14ac:dyDescent="0.2">
      <c r="D5352" t="s">
        <v>2858</v>
      </c>
      <c r="E5352" t="s">
        <v>13705</v>
      </c>
    </row>
    <row r="5353" spans="4:5" x14ac:dyDescent="0.2">
      <c r="D5353" t="s">
        <v>3013</v>
      </c>
      <c r="E5353" t="s">
        <v>13706</v>
      </c>
    </row>
    <row r="5354" spans="4:5" x14ac:dyDescent="0.2">
      <c r="D5354" t="s">
        <v>7046</v>
      </c>
      <c r="E5354" t="s">
        <v>5981</v>
      </c>
    </row>
    <row r="5355" spans="4:5" x14ac:dyDescent="0.2">
      <c r="D5355" t="s">
        <v>2499</v>
      </c>
      <c r="E5355" t="s">
        <v>13707</v>
      </c>
    </row>
    <row r="5356" spans="4:5" x14ac:dyDescent="0.2">
      <c r="D5356" t="s">
        <v>3484</v>
      </c>
      <c r="E5356" t="s">
        <v>13708</v>
      </c>
    </row>
    <row r="5357" spans="4:5" x14ac:dyDescent="0.2">
      <c r="D5357" t="s">
        <v>3306</v>
      </c>
      <c r="E5357" t="s">
        <v>13709</v>
      </c>
    </row>
    <row r="5358" spans="4:5" x14ac:dyDescent="0.2">
      <c r="D5358" t="s">
        <v>3206</v>
      </c>
      <c r="E5358" t="s">
        <v>13710</v>
      </c>
    </row>
    <row r="5359" spans="4:5" x14ac:dyDescent="0.2">
      <c r="D5359" t="s">
        <v>2253</v>
      </c>
      <c r="E5359" t="s">
        <v>13711</v>
      </c>
    </row>
    <row r="5360" spans="4:5" x14ac:dyDescent="0.2">
      <c r="D5360" t="s">
        <v>2329</v>
      </c>
      <c r="E5360" t="s">
        <v>13712</v>
      </c>
    </row>
    <row r="5361" spans="4:5" x14ac:dyDescent="0.2">
      <c r="D5361" t="s">
        <v>5678</v>
      </c>
      <c r="E5361" t="s">
        <v>13713</v>
      </c>
    </row>
    <row r="5362" spans="4:5" x14ac:dyDescent="0.2">
      <c r="D5362" t="s">
        <v>7250</v>
      </c>
      <c r="E5362" t="s">
        <v>13714</v>
      </c>
    </row>
    <row r="5363" spans="4:5" x14ac:dyDescent="0.2">
      <c r="D5363" t="s">
        <v>7289</v>
      </c>
      <c r="E5363" t="s">
        <v>13715</v>
      </c>
    </row>
    <row r="5364" spans="4:5" x14ac:dyDescent="0.2">
      <c r="D5364" t="s">
        <v>1519</v>
      </c>
      <c r="E5364" t="s">
        <v>201</v>
      </c>
    </row>
    <row r="5365" spans="4:5" x14ac:dyDescent="0.2">
      <c r="D5365" t="s">
        <v>1705</v>
      </c>
      <c r="E5365" t="s">
        <v>13716</v>
      </c>
    </row>
    <row r="5366" spans="4:5" x14ac:dyDescent="0.2">
      <c r="D5366" t="s">
        <v>1335</v>
      </c>
      <c r="E5366" t="s">
        <v>13717</v>
      </c>
    </row>
    <row r="5367" spans="4:5" x14ac:dyDescent="0.2">
      <c r="D5367" t="s">
        <v>4475</v>
      </c>
      <c r="E5367" t="s">
        <v>13718</v>
      </c>
    </row>
    <row r="5368" spans="4:5" x14ac:dyDescent="0.2">
      <c r="D5368" t="s">
        <v>3208</v>
      </c>
      <c r="E5368" t="s">
        <v>13719</v>
      </c>
    </row>
    <row r="5369" spans="4:5" x14ac:dyDescent="0.2">
      <c r="D5369" t="s">
        <v>4716</v>
      </c>
      <c r="E5369" t="s">
        <v>13721</v>
      </c>
    </row>
    <row r="5370" spans="4:5" x14ac:dyDescent="0.2">
      <c r="D5370" t="s">
        <v>4507</v>
      </c>
      <c r="E5370" t="s">
        <v>13722</v>
      </c>
    </row>
    <row r="5371" spans="4:5" x14ac:dyDescent="0.2">
      <c r="D5371" t="s">
        <v>3639</v>
      </c>
      <c r="E5371" t="s">
        <v>13723</v>
      </c>
    </row>
    <row r="5372" spans="4:5" x14ac:dyDescent="0.2">
      <c r="D5372" t="s">
        <v>5071</v>
      </c>
      <c r="E5372" t="s">
        <v>13724</v>
      </c>
    </row>
    <row r="5373" spans="4:5" x14ac:dyDescent="0.2">
      <c r="D5373" t="s">
        <v>4331</v>
      </c>
      <c r="E5373" t="s">
        <v>13725</v>
      </c>
    </row>
    <row r="5374" spans="4:5" x14ac:dyDescent="0.2">
      <c r="D5374" t="s">
        <v>6554</v>
      </c>
      <c r="E5374" t="s">
        <v>13726</v>
      </c>
    </row>
    <row r="5375" spans="4:5" x14ac:dyDescent="0.2">
      <c r="D5375" t="s">
        <v>4627</v>
      </c>
      <c r="E5375" t="s">
        <v>13727</v>
      </c>
    </row>
    <row r="5376" spans="4:5" x14ac:dyDescent="0.2">
      <c r="D5376" t="s">
        <v>4988</v>
      </c>
      <c r="E5376" t="s">
        <v>7909</v>
      </c>
    </row>
    <row r="5377" spans="4:5" x14ac:dyDescent="0.2">
      <c r="D5377" t="s">
        <v>1564</v>
      </c>
      <c r="E5377" t="s">
        <v>13728</v>
      </c>
    </row>
    <row r="5378" spans="4:5" x14ac:dyDescent="0.2">
      <c r="D5378" t="s">
        <v>5170</v>
      </c>
      <c r="E5378" t="s">
        <v>13729</v>
      </c>
    </row>
    <row r="5379" spans="4:5" x14ac:dyDescent="0.2">
      <c r="D5379" t="s">
        <v>6515</v>
      </c>
      <c r="E5379" t="s">
        <v>13730</v>
      </c>
    </row>
    <row r="5380" spans="4:5" x14ac:dyDescent="0.2">
      <c r="D5380" t="s">
        <v>5517</v>
      </c>
      <c r="E5380" t="s">
        <v>13731</v>
      </c>
    </row>
    <row r="5381" spans="4:5" x14ac:dyDescent="0.2">
      <c r="D5381" t="s">
        <v>6443</v>
      </c>
      <c r="E5381" t="s">
        <v>13732</v>
      </c>
    </row>
    <row r="5382" spans="4:5" x14ac:dyDescent="0.2">
      <c r="D5382" t="s">
        <v>3746</v>
      </c>
      <c r="E5382" t="s">
        <v>13733</v>
      </c>
    </row>
    <row r="5383" spans="4:5" x14ac:dyDescent="0.2">
      <c r="D5383" t="s">
        <v>6562</v>
      </c>
      <c r="E5383" t="s">
        <v>13734</v>
      </c>
    </row>
    <row r="5384" spans="4:5" x14ac:dyDescent="0.2">
      <c r="D5384" t="s">
        <v>6446</v>
      </c>
      <c r="E5384" t="s">
        <v>13736</v>
      </c>
    </row>
    <row r="5385" spans="4:5" x14ac:dyDescent="0.2">
      <c r="D5385" t="s">
        <v>1161</v>
      </c>
      <c r="E5385" t="s">
        <v>13737</v>
      </c>
    </row>
    <row r="5386" spans="4:5" x14ac:dyDescent="0.2">
      <c r="D5386" t="s">
        <v>624</v>
      </c>
      <c r="E5386" t="s">
        <v>13738</v>
      </c>
    </row>
    <row r="5387" spans="4:5" x14ac:dyDescent="0.2">
      <c r="D5387" t="s">
        <v>4524</v>
      </c>
      <c r="E5387" t="s">
        <v>13740</v>
      </c>
    </row>
    <row r="5388" spans="4:5" x14ac:dyDescent="0.2">
      <c r="D5388" t="s">
        <v>4532</v>
      </c>
      <c r="E5388" t="s">
        <v>13741</v>
      </c>
    </row>
    <row r="5389" spans="4:5" x14ac:dyDescent="0.2">
      <c r="D5389" t="s">
        <v>6619</v>
      </c>
      <c r="E5389" t="s">
        <v>13742</v>
      </c>
    </row>
    <row r="5390" spans="4:5" x14ac:dyDescent="0.2">
      <c r="D5390" t="s">
        <v>1389</v>
      </c>
      <c r="E5390" t="s">
        <v>13743</v>
      </c>
    </row>
    <row r="5391" spans="4:5" x14ac:dyDescent="0.2">
      <c r="D5391" t="s">
        <v>4747</v>
      </c>
      <c r="E5391" t="s">
        <v>13744</v>
      </c>
    </row>
    <row r="5392" spans="4:5" x14ac:dyDescent="0.2">
      <c r="D5392" t="s">
        <v>563</v>
      </c>
      <c r="E5392" t="s">
        <v>13745</v>
      </c>
    </row>
    <row r="5393" spans="4:5" x14ac:dyDescent="0.2">
      <c r="D5393" t="s">
        <v>1960</v>
      </c>
      <c r="E5393" t="s">
        <v>13746</v>
      </c>
    </row>
    <row r="5394" spans="4:5" x14ac:dyDescent="0.2">
      <c r="D5394" t="s">
        <v>4343</v>
      </c>
      <c r="E5394" t="s">
        <v>13747</v>
      </c>
    </row>
    <row r="5395" spans="4:5" x14ac:dyDescent="0.2">
      <c r="D5395" t="s">
        <v>5287</v>
      </c>
      <c r="E5395" t="s">
        <v>13748</v>
      </c>
    </row>
    <row r="5396" spans="4:5" x14ac:dyDescent="0.2">
      <c r="D5396" t="s">
        <v>2919</v>
      </c>
      <c r="E5396" t="s">
        <v>13749</v>
      </c>
    </row>
    <row r="5397" spans="4:5" x14ac:dyDescent="0.2">
      <c r="D5397" t="s">
        <v>6155</v>
      </c>
      <c r="E5397" t="s">
        <v>13750</v>
      </c>
    </row>
    <row r="5398" spans="4:5" x14ac:dyDescent="0.2">
      <c r="D5398" t="s">
        <v>6864</v>
      </c>
      <c r="E5398" t="s">
        <v>13751</v>
      </c>
    </row>
    <row r="5399" spans="4:5" x14ac:dyDescent="0.2">
      <c r="D5399" t="s">
        <v>7343</v>
      </c>
      <c r="E5399" t="s">
        <v>13752</v>
      </c>
    </row>
    <row r="5400" spans="4:5" x14ac:dyDescent="0.2">
      <c r="D5400" t="s">
        <v>7054</v>
      </c>
      <c r="E5400" t="s">
        <v>13753</v>
      </c>
    </row>
    <row r="5401" spans="4:5" x14ac:dyDescent="0.2">
      <c r="D5401" t="s">
        <v>6702</v>
      </c>
      <c r="E5401" t="s">
        <v>13754</v>
      </c>
    </row>
    <row r="5402" spans="4:5" x14ac:dyDescent="0.2">
      <c r="D5402" t="s">
        <v>4122</v>
      </c>
      <c r="E5402" t="s">
        <v>13756</v>
      </c>
    </row>
    <row r="5403" spans="4:5" x14ac:dyDescent="0.2">
      <c r="D5403" t="s">
        <v>5001</v>
      </c>
      <c r="E5403" t="s">
        <v>13757</v>
      </c>
    </row>
    <row r="5404" spans="4:5" x14ac:dyDescent="0.2">
      <c r="D5404" t="s">
        <v>6082</v>
      </c>
      <c r="E5404" t="s">
        <v>13758</v>
      </c>
    </row>
    <row r="5405" spans="4:5" x14ac:dyDescent="0.2">
      <c r="D5405" t="s">
        <v>7147</v>
      </c>
      <c r="E5405" t="s">
        <v>13759</v>
      </c>
    </row>
    <row r="5406" spans="4:5" x14ac:dyDescent="0.2">
      <c r="D5406" t="s">
        <v>4892</v>
      </c>
      <c r="E5406" t="s">
        <v>13761</v>
      </c>
    </row>
    <row r="5407" spans="4:5" x14ac:dyDescent="0.2">
      <c r="D5407" t="s">
        <v>3574</v>
      </c>
      <c r="E5407" t="s">
        <v>13762</v>
      </c>
    </row>
    <row r="5408" spans="4:5" x14ac:dyDescent="0.2">
      <c r="D5408" t="s">
        <v>4131</v>
      </c>
      <c r="E5408" t="s">
        <v>13763</v>
      </c>
    </row>
    <row r="5409" spans="4:5" x14ac:dyDescent="0.2">
      <c r="D5409" t="s">
        <v>2500</v>
      </c>
      <c r="E5409" t="s">
        <v>13764</v>
      </c>
    </row>
    <row r="5410" spans="4:5" x14ac:dyDescent="0.2">
      <c r="D5410" t="s">
        <v>6321</v>
      </c>
      <c r="E5410" t="s">
        <v>13765</v>
      </c>
    </row>
    <row r="5411" spans="4:5" x14ac:dyDescent="0.2">
      <c r="D5411" t="s">
        <v>5131</v>
      </c>
      <c r="E5411" t="s">
        <v>13767</v>
      </c>
    </row>
    <row r="5412" spans="4:5" x14ac:dyDescent="0.2">
      <c r="D5412" t="s">
        <v>2339</v>
      </c>
      <c r="E5412" t="s">
        <v>13768</v>
      </c>
    </row>
    <row r="5413" spans="4:5" x14ac:dyDescent="0.2">
      <c r="D5413" t="s">
        <v>702</v>
      </c>
      <c r="E5413" t="s">
        <v>13769</v>
      </c>
    </row>
    <row r="5414" spans="4:5" x14ac:dyDescent="0.2">
      <c r="D5414" t="s">
        <v>6591</v>
      </c>
      <c r="E5414" t="s">
        <v>13770</v>
      </c>
    </row>
    <row r="5415" spans="4:5" x14ac:dyDescent="0.2">
      <c r="D5415" t="s">
        <v>2502</v>
      </c>
      <c r="E5415" t="s">
        <v>13771</v>
      </c>
    </row>
    <row r="5416" spans="4:5" x14ac:dyDescent="0.2">
      <c r="D5416" t="s">
        <v>3801</v>
      </c>
      <c r="E5416" t="s">
        <v>13772</v>
      </c>
    </row>
    <row r="5417" spans="4:5" x14ac:dyDescent="0.2">
      <c r="D5417" t="s">
        <v>1642</v>
      </c>
      <c r="E5417" t="s">
        <v>13774</v>
      </c>
    </row>
    <row r="5418" spans="4:5" x14ac:dyDescent="0.2">
      <c r="D5418" t="s">
        <v>7197</v>
      </c>
      <c r="E5418" t="s">
        <v>6048</v>
      </c>
    </row>
    <row r="5419" spans="4:5" x14ac:dyDescent="0.2">
      <c r="D5419" t="s">
        <v>634</v>
      </c>
      <c r="E5419" t="s">
        <v>13775</v>
      </c>
    </row>
    <row r="5420" spans="4:5" x14ac:dyDescent="0.2">
      <c r="D5420" t="s">
        <v>2001</v>
      </c>
      <c r="E5420" t="s">
        <v>13776</v>
      </c>
    </row>
    <row r="5421" spans="4:5" x14ac:dyDescent="0.2">
      <c r="D5421" t="s">
        <v>5845</v>
      </c>
      <c r="E5421" t="s">
        <v>13777</v>
      </c>
    </row>
    <row r="5422" spans="4:5" x14ac:dyDescent="0.2">
      <c r="D5422" t="s">
        <v>3106</v>
      </c>
      <c r="E5422" t="s">
        <v>122</v>
      </c>
    </row>
    <row r="5423" spans="4:5" x14ac:dyDescent="0.2">
      <c r="D5423" t="s">
        <v>5052</v>
      </c>
      <c r="E5423" t="s">
        <v>13778</v>
      </c>
    </row>
    <row r="5424" spans="4:5" x14ac:dyDescent="0.2">
      <c r="D5424" t="s">
        <v>7221</v>
      </c>
      <c r="E5424" t="s">
        <v>13780</v>
      </c>
    </row>
    <row r="5425" spans="4:5" x14ac:dyDescent="0.2">
      <c r="D5425" t="s">
        <v>7153</v>
      </c>
      <c r="E5425" t="s">
        <v>13781</v>
      </c>
    </row>
    <row r="5426" spans="4:5" x14ac:dyDescent="0.2">
      <c r="D5426" t="s">
        <v>3068</v>
      </c>
      <c r="E5426" t="s">
        <v>13783</v>
      </c>
    </row>
    <row r="5427" spans="4:5" x14ac:dyDescent="0.2">
      <c r="D5427" t="s">
        <v>7357</v>
      </c>
      <c r="E5427" t="s">
        <v>13784</v>
      </c>
    </row>
    <row r="5428" spans="4:5" x14ac:dyDescent="0.2">
      <c r="D5428" t="s">
        <v>1835</v>
      </c>
      <c r="E5428" t="s">
        <v>13785</v>
      </c>
    </row>
    <row r="5429" spans="4:5" x14ac:dyDescent="0.2">
      <c r="D5429" t="s">
        <v>7259</v>
      </c>
      <c r="E5429" t="s">
        <v>6003</v>
      </c>
    </row>
    <row r="5430" spans="4:5" x14ac:dyDescent="0.2">
      <c r="D5430" t="s">
        <v>6836</v>
      </c>
      <c r="E5430" t="s">
        <v>13786</v>
      </c>
    </row>
    <row r="5431" spans="4:5" x14ac:dyDescent="0.2">
      <c r="D5431" t="s">
        <v>6234</v>
      </c>
      <c r="E5431" t="s">
        <v>13787</v>
      </c>
    </row>
    <row r="5432" spans="4:5" x14ac:dyDescent="0.2">
      <c r="D5432" t="s">
        <v>4363</v>
      </c>
      <c r="E5432" t="s">
        <v>13791</v>
      </c>
    </row>
    <row r="5433" spans="4:5" x14ac:dyDescent="0.2">
      <c r="D5433" t="s">
        <v>4308</v>
      </c>
      <c r="E5433" t="s">
        <v>13794</v>
      </c>
    </row>
    <row r="5434" spans="4:5" x14ac:dyDescent="0.2">
      <c r="D5434" t="s">
        <v>4290</v>
      </c>
      <c r="E5434" t="s">
        <v>7878</v>
      </c>
    </row>
    <row r="5435" spans="4:5" x14ac:dyDescent="0.2">
      <c r="D5435" t="s">
        <v>4234</v>
      </c>
      <c r="E5435" t="s">
        <v>13795</v>
      </c>
    </row>
    <row r="5436" spans="4:5" x14ac:dyDescent="0.2">
      <c r="D5436" t="s">
        <v>4233</v>
      </c>
      <c r="E5436" t="s">
        <v>13796</v>
      </c>
    </row>
    <row r="5437" spans="4:5" x14ac:dyDescent="0.2">
      <c r="D5437" t="s">
        <v>7323</v>
      </c>
      <c r="E5437" t="s">
        <v>13797</v>
      </c>
    </row>
    <row r="5438" spans="4:5" x14ac:dyDescent="0.2">
      <c r="D5438" t="s">
        <v>4055</v>
      </c>
      <c r="E5438" t="s">
        <v>13798</v>
      </c>
    </row>
    <row r="5439" spans="4:5" x14ac:dyDescent="0.2">
      <c r="D5439" t="s">
        <v>4054</v>
      </c>
      <c r="E5439" t="s">
        <v>13799</v>
      </c>
    </row>
    <row r="5440" spans="4:5" x14ac:dyDescent="0.2">
      <c r="D5440" t="s">
        <v>7307</v>
      </c>
      <c r="E5440" t="s">
        <v>13802</v>
      </c>
    </row>
    <row r="5441" spans="4:5" x14ac:dyDescent="0.2">
      <c r="D5441" t="s">
        <v>4030</v>
      </c>
      <c r="E5441" t="s">
        <v>13803</v>
      </c>
    </row>
    <row r="5442" spans="4:5" x14ac:dyDescent="0.2">
      <c r="D5442" t="s">
        <v>6957</v>
      </c>
      <c r="E5442" t="s">
        <v>13804</v>
      </c>
    </row>
    <row r="5443" spans="4:5" x14ac:dyDescent="0.2">
      <c r="D5443" t="s">
        <v>5332</v>
      </c>
      <c r="E5443" t="s">
        <v>13805</v>
      </c>
    </row>
    <row r="5444" spans="4:5" x14ac:dyDescent="0.2">
      <c r="D5444" t="s">
        <v>5322</v>
      </c>
      <c r="E5444" t="s">
        <v>13806</v>
      </c>
    </row>
    <row r="5445" spans="4:5" x14ac:dyDescent="0.2">
      <c r="D5445" t="s">
        <v>4600</v>
      </c>
      <c r="E5445" t="s">
        <v>13808</v>
      </c>
    </row>
    <row r="5446" spans="4:5" x14ac:dyDescent="0.2">
      <c r="D5446" t="s">
        <v>5285</v>
      </c>
      <c r="E5446" t="s">
        <v>13809</v>
      </c>
    </row>
    <row r="5447" spans="4:5" x14ac:dyDescent="0.2">
      <c r="D5447" t="s">
        <v>6293</v>
      </c>
      <c r="E5447" t="s">
        <v>13811</v>
      </c>
    </row>
    <row r="5448" spans="4:5" x14ac:dyDescent="0.2">
      <c r="D5448" t="s">
        <v>5201</v>
      </c>
      <c r="E5448" t="s">
        <v>13812</v>
      </c>
    </row>
    <row r="5449" spans="4:5" x14ac:dyDescent="0.2">
      <c r="D5449" t="s">
        <v>5874</v>
      </c>
      <c r="E5449" t="s">
        <v>13813</v>
      </c>
    </row>
    <row r="5450" spans="4:5" x14ac:dyDescent="0.2">
      <c r="D5450" t="s">
        <v>4689</v>
      </c>
      <c r="E5450" t="s">
        <v>13815</v>
      </c>
    </row>
    <row r="5451" spans="4:5" x14ac:dyDescent="0.2">
      <c r="D5451" t="s">
        <v>5130</v>
      </c>
      <c r="E5451" t="s">
        <v>13816</v>
      </c>
    </row>
    <row r="5452" spans="4:5" x14ac:dyDescent="0.2">
      <c r="D5452" t="s">
        <v>5128</v>
      </c>
      <c r="E5452" t="s">
        <v>13817</v>
      </c>
    </row>
    <row r="5453" spans="4:5" x14ac:dyDescent="0.2">
      <c r="D5453" t="s">
        <v>1283</v>
      </c>
      <c r="E5453" t="s">
        <v>13818</v>
      </c>
    </row>
    <row r="5454" spans="4:5" x14ac:dyDescent="0.2">
      <c r="D5454" t="s">
        <v>6254</v>
      </c>
      <c r="E5454" t="s">
        <v>13819</v>
      </c>
    </row>
    <row r="5455" spans="4:5" x14ac:dyDescent="0.2">
      <c r="D5455" t="s">
        <v>5097</v>
      </c>
      <c r="E5455" t="s">
        <v>13820</v>
      </c>
    </row>
    <row r="5456" spans="4:5" x14ac:dyDescent="0.2">
      <c r="D5456" t="s">
        <v>5733</v>
      </c>
      <c r="E5456" t="s">
        <v>7934</v>
      </c>
    </row>
    <row r="5457" spans="4:5" x14ac:dyDescent="0.2">
      <c r="D5457" t="s">
        <v>5725</v>
      </c>
      <c r="E5457" t="s">
        <v>13821</v>
      </c>
    </row>
    <row r="5458" spans="4:5" x14ac:dyDescent="0.2">
      <c r="D5458" t="s">
        <v>7215</v>
      </c>
      <c r="E5458" t="s">
        <v>13822</v>
      </c>
    </row>
    <row r="5459" spans="4:5" x14ac:dyDescent="0.2">
      <c r="D5459" t="s">
        <v>3141</v>
      </c>
      <c r="E5459" t="s">
        <v>13823</v>
      </c>
    </row>
    <row r="5460" spans="4:5" x14ac:dyDescent="0.2">
      <c r="D5460" t="s">
        <v>3037</v>
      </c>
      <c r="E5460" t="s">
        <v>13824</v>
      </c>
    </row>
    <row r="5461" spans="4:5" x14ac:dyDescent="0.2">
      <c r="D5461" t="s">
        <v>2996</v>
      </c>
      <c r="E5461" t="s">
        <v>13825</v>
      </c>
    </row>
    <row r="5462" spans="4:5" x14ac:dyDescent="0.2">
      <c r="D5462" t="s">
        <v>2472</v>
      </c>
      <c r="E5462" t="s">
        <v>13826</v>
      </c>
    </row>
    <row r="5463" spans="4:5" x14ac:dyDescent="0.2">
      <c r="D5463" t="s">
        <v>6611</v>
      </c>
      <c r="E5463" t="s">
        <v>13827</v>
      </c>
    </row>
    <row r="5464" spans="4:5" x14ac:dyDescent="0.2">
      <c r="D5464" t="s">
        <v>2458</v>
      </c>
      <c r="E5464" t="s">
        <v>13829</v>
      </c>
    </row>
    <row r="5465" spans="4:5" x14ac:dyDescent="0.2">
      <c r="D5465" t="s">
        <v>4562</v>
      </c>
      <c r="E5465" t="s">
        <v>13831</v>
      </c>
    </row>
    <row r="5466" spans="4:5" x14ac:dyDescent="0.2">
      <c r="D5466" t="s">
        <v>2375</v>
      </c>
      <c r="E5466" t="s">
        <v>13832</v>
      </c>
    </row>
    <row r="5467" spans="4:5" x14ac:dyDescent="0.2">
      <c r="D5467" t="s">
        <v>2930</v>
      </c>
      <c r="E5467" t="s">
        <v>13833</v>
      </c>
    </row>
    <row r="5468" spans="4:5" x14ac:dyDescent="0.2">
      <c r="D5468" t="s">
        <v>2385</v>
      </c>
      <c r="E5468" t="s">
        <v>13834</v>
      </c>
    </row>
    <row r="5469" spans="4:5" x14ac:dyDescent="0.2">
      <c r="D5469" t="s">
        <v>2364</v>
      </c>
      <c r="E5469" t="s">
        <v>13835</v>
      </c>
    </row>
    <row r="5470" spans="4:5" x14ac:dyDescent="0.2">
      <c r="D5470" t="s">
        <v>6514</v>
      </c>
      <c r="E5470" t="s">
        <v>13836</v>
      </c>
    </row>
    <row r="5471" spans="4:5" x14ac:dyDescent="0.2">
      <c r="D5471" t="s">
        <v>2297</v>
      </c>
      <c r="E5471" t="s">
        <v>13837</v>
      </c>
    </row>
    <row r="5472" spans="4:5" x14ac:dyDescent="0.2">
      <c r="D5472" t="s">
        <v>2879</v>
      </c>
      <c r="E5472" t="s">
        <v>71</v>
      </c>
    </row>
    <row r="5473" spans="4:5" x14ac:dyDescent="0.2">
      <c r="D5473" t="s">
        <v>3641</v>
      </c>
      <c r="E5473" t="s">
        <v>13838</v>
      </c>
    </row>
    <row r="5474" spans="4:5" x14ac:dyDescent="0.2">
      <c r="D5474" t="s">
        <v>3629</v>
      </c>
      <c r="E5474" t="s">
        <v>13839</v>
      </c>
    </row>
    <row r="5475" spans="4:5" x14ac:dyDescent="0.2">
      <c r="D5475" t="s">
        <v>3625</v>
      </c>
      <c r="E5475" t="s">
        <v>13840</v>
      </c>
    </row>
    <row r="5476" spans="4:5" x14ac:dyDescent="0.2">
      <c r="D5476" t="s">
        <v>3621</v>
      </c>
      <c r="E5476" t="s">
        <v>13841</v>
      </c>
    </row>
    <row r="5477" spans="4:5" x14ac:dyDescent="0.2">
      <c r="D5477" t="s">
        <v>2868</v>
      </c>
      <c r="E5477" t="s">
        <v>13842</v>
      </c>
    </row>
    <row r="5478" spans="4:5" x14ac:dyDescent="0.2">
      <c r="D5478" t="s">
        <v>2256</v>
      </c>
      <c r="E5478" t="s">
        <v>13843</v>
      </c>
    </row>
    <row r="5479" spans="4:5" x14ac:dyDescent="0.2">
      <c r="D5479" t="s">
        <v>2255</v>
      </c>
      <c r="E5479" t="s">
        <v>13844</v>
      </c>
    </row>
    <row r="5480" spans="4:5" x14ac:dyDescent="0.2">
      <c r="D5480" t="s">
        <v>2252</v>
      </c>
      <c r="E5480" t="s">
        <v>13845</v>
      </c>
    </row>
    <row r="5481" spans="4:5" x14ac:dyDescent="0.2">
      <c r="D5481" t="s">
        <v>1810</v>
      </c>
      <c r="E5481" t="s">
        <v>13847</v>
      </c>
    </row>
    <row r="5482" spans="4:5" x14ac:dyDescent="0.2">
      <c r="D5482" t="s">
        <v>2232</v>
      </c>
      <c r="E5482" t="s">
        <v>6065</v>
      </c>
    </row>
    <row r="5483" spans="4:5" x14ac:dyDescent="0.2">
      <c r="D5483" t="s">
        <v>6435</v>
      </c>
      <c r="E5483" t="s">
        <v>13851</v>
      </c>
    </row>
    <row r="5484" spans="4:5" x14ac:dyDescent="0.2">
      <c r="D5484" t="s">
        <v>1961</v>
      </c>
      <c r="E5484" t="s">
        <v>13852</v>
      </c>
    </row>
    <row r="5485" spans="4:5" x14ac:dyDescent="0.2">
      <c r="D5485" t="s">
        <v>3584</v>
      </c>
      <c r="E5485" t="s">
        <v>13853</v>
      </c>
    </row>
    <row r="5486" spans="4:5" x14ac:dyDescent="0.2">
      <c r="D5486" t="s">
        <v>7261</v>
      </c>
      <c r="E5486" t="s">
        <v>5955</v>
      </c>
    </row>
    <row r="5487" spans="4:5" x14ac:dyDescent="0.2">
      <c r="D5487" t="s">
        <v>2175</v>
      </c>
      <c r="E5487" t="s">
        <v>13854</v>
      </c>
    </row>
    <row r="5488" spans="4:5" x14ac:dyDescent="0.2">
      <c r="D5488" t="s">
        <v>6811</v>
      </c>
      <c r="E5488" t="s">
        <v>13855</v>
      </c>
    </row>
    <row r="5489" spans="4:5" x14ac:dyDescent="0.2">
      <c r="D5489" t="s">
        <v>4806</v>
      </c>
      <c r="E5489" t="s">
        <v>7938</v>
      </c>
    </row>
    <row r="5490" spans="4:5" x14ac:dyDescent="0.2">
      <c r="D5490" t="s">
        <v>7148</v>
      </c>
      <c r="E5490" t="s">
        <v>13856</v>
      </c>
    </row>
    <row r="5491" spans="4:5" x14ac:dyDescent="0.2">
      <c r="D5491" t="s">
        <v>4781</v>
      </c>
      <c r="E5491" t="s">
        <v>13857</v>
      </c>
    </row>
    <row r="5492" spans="4:5" x14ac:dyDescent="0.2">
      <c r="D5492" t="s">
        <v>6778</v>
      </c>
      <c r="E5492" t="s">
        <v>13859</v>
      </c>
    </row>
    <row r="5493" spans="4:5" x14ac:dyDescent="0.2">
      <c r="D5493" t="s">
        <v>3507</v>
      </c>
      <c r="E5493" t="s">
        <v>13861</v>
      </c>
    </row>
    <row r="5494" spans="4:5" x14ac:dyDescent="0.2">
      <c r="D5494" t="s">
        <v>6416</v>
      </c>
      <c r="E5494" t="s">
        <v>13862</v>
      </c>
    </row>
    <row r="5495" spans="4:5" x14ac:dyDescent="0.2">
      <c r="D5495" t="s">
        <v>3465</v>
      </c>
      <c r="E5495" t="s">
        <v>13863</v>
      </c>
    </row>
    <row r="5496" spans="4:5" x14ac:dyDescent="0.2">
      <c r="D5496" t="s">
        <v>6788</v>
      </c>
      <c r="E5496" t="s">
        <v>13864</v>
      </c>
    </row>
    <row r="5497" spans="4:5" x14ac:dyDescent="0.2">
      <c r="D5497" t="s">
        <v>6918</v>
      </c>
      <c r="E5497" t="s">
        <v>13866</v>
      </c>
    </row>
    <row r="5498" spans="4:5" x14ac:dyDescent="0.2">
      <c r="D5498" t="s">
        <v>3402</v>
      </c>
      <c r="E5498" t="s">
        <v>13867</v>
      </c>
    </row>
    <row r="5499" spans="4:5" x14ac:dyDescent="0.2">
      <c r="D5499" t="s">
        <v>6911</v>
      </c>
      <c r="E5499" t="s">
        <v>13868</v>
      </c>
    </row>
    <row r="5500" spans="4:5" x14ac:dyDescent="0.2">
      <c r="D5500" t="s">
        <v>3878</v>
      </c>
      <c r="E5500" t="s">
        <v>13869</v>
      </c>
    </row>
    <row r="5501" spans="4:5" x14ac:dyDescent="0.2">
      <c r="D5501" t="s">
        <v>7123</v>
      </c>
      <c r="E5501" t="s">
        <v>13870</v>
      </c>
    </row>
    <row r="5502" spans="4:5" x14ac:dyDescent="0.2">
      <c r="D5502" t="s">
        <v>6909</v>
      </c>
      <c r="E5502" t="s">
        <v>5991</v>
      </c>
    </row>
    <row r="5503" spans="4:5" x14ac:dyDescent="0.2">
      <c r="D5503" t="s">
        <v>3868</v>
      </c>
      <c r="E5503" t="s">
        <v>13871</v>
      </c>
    </row>
    <row r="5504" spans="4:5" x14ac:dyDescent="0.2">
      <c r="D5504" t="s">
        <v>3854</v>
      </c>
      <c r="E5504" t="s">
        <v>13872</v>
      </c>
    </row>
    <row r="5505" spans="4:5" x14ac:dyDescent="0.2">
      <c r="D5505" t="s">
        <v>3823</v>
      </c>
      <c r="E5505" t="s">
        <v>13873</v>
      </c>
    </row>
    <row r="5506" spans="4:5" x14ac:dyDescent="0.2">
      <c r="D5506" t="s">
        <v>3822</v>
      </c>
      <c r="E5506" t="s">
        <v>13874</v>
      </c>
    </row>
    <row r="5507" spans="4:5" x14ac:dyDescent="0.2">
      <c r="D5507" t="s">
        <v>3798</v>
      </c>
      <c r="E5507" t="s">
        <v>13875</v>
      </c>
    </row>
    <row r="5508" spans="4:5" x14ac:dyDescent="0.2">
      <c r="D5508" t="s">
        <v>6891</v>
      </c>
      <c r="E5508" t="s">
        <v>13876</v>
      </c>
    </row>
    <row r="5509" spans="4:5" x14ac:dyDescent="0.2">
      <c r="D5509" t="s">
        <v>3794</v>
      </c>
      <c r="E5509" t="s">
        <v>13877</v>
      </c>
    </row>
    <row r="5510" spans="4:5" x14ac:dyDescent="0.2">
      <c r="D5510" t="s">
        <v>7245</v>
      </c>
      <c r="E5510" t="s">
        <v>13878</v>
      </c>
    </row>
    <row r="5511" spans="4:5" x14ac:dyDescent="0.2">
      <c r="D5511" t="s">
        <v>6865</v>
      </c>
      <c r="E5511" t="s">
        <v>13879</v>
      </c>
    </row>
    <row r="5512" spans="4:5" x14ac:dyDescent="0.2">
      <c r="D5512" t="s">
        <v>3718</v>
      </c>
      <c r="E5512" t="s">
        <v>13880</v>
      </c>
    </row>
    <row r="5513" spans="4:5" x14ac:dyDescent="0.2">
      <c r="D5513" t="s">
        <v>3703</v>
      </c>
      <c r="E5513" t="s">
        <v>13881</v>
      </c>
    </row>
    <row r="5514" spans="4:5" x14ac:dyDescent="0.2">
      <c r="D5514" t="s">
        <v>6347</v>
      </c>
      <c r="E5514" t="s">
        <v>13882</v>
      </c>
    </row>
    <row r="5515" spans="4:5" x14ac:dyDescent="0.2">
      <c r="D5515" t="s">
        <v>1616</v>
      </c>
      <c r="E5515" t="s">
        <v>13883</v>
      </c>
    </row>
    <row r="5516" spans="4:5" x14ac:dyDescent="0.2">
      <c r="D5516" t="s">
        <v>1532</v>
      </c>
      <c r="E5516" t="s">
        <v>199</v>
      </c>
    </row>
    <row r="5517" spans="4:5" x14ac:dyDescent="0.2">
      <c r="D5517" t="s">
        <v>1523</v>
      </c>
      <c r="E5517" t="s">
        <v>304</v>
      </c>
    </row>
    <row r="5518" spans="4:5" x14ac:dyDescent="0.2">
      <c r="D5518" t="s">
        <v>1516</v>
      </c>
      <c r="E5518" t="s">
        <v>195</v>
      </c>
    </row>
    <row r="5519" spans="4:5" x14ac:dyDescent="0.2">
      <c r="D5519" t="s">
        <v>1515</v>
      </c>
      <c r="E5519" t="s">
        <v>13885</v>
      </c>
    </row>
    <row r="5520" spans="4:5" x14ac:dyDescent="0.2">
      <c r="D5520" t="s">
        <v>1513</v>
      </c>
      <c r="E5520" t="s">
        <v>204</v>
      </c>
    </row>
    <row r="5521" spans="4:5" x14ac:dyDescent="0.2">
      <c r="D5521" t="s">
        <v>638</v>
      </c>
      <c r="E5521" t="s">
        <v>13888</v>
      </c>
    </row>
    <row r="5522" spans="4:5" x14ac:dyDescent="0.2">
      <c r="D5522" t="s">
        <v>628</v>
      </c>
      <c r="E5522" t="s">
        <v>13889</v>
      </c>
    </row>
    <row r="5523" spans="4:5" x14ac:dyDescent="0.2">
      <c r="D5523" t="s">
        <v>586</v>
      </c>
      <c r="E5523" t="s">
        <v>13890</v>
      </c>
    </row>
    <row r="5524" spans="4:5" x14ac:dyDescent="0.2">
      <c r="D5524" t="s">
        <v>6097</v>
      </c>
      <c r="E5524" t="s">
        <v>13891</v>
      </c>
    </row>
    <row r="5525" spans="4:5" x14ac:dyDescent="0.2">
      <c r="D5525" t="s">
        <v>6232</v>
      </c>
      <c r="E5525" t="s">
        <v>59</v>
      </c>
    </row>
    <row r="5526" spans="4:5" x14ac:dyDescent="0.2">
      <c r="D5526" t="s">
        <v>487</v>
      </c>
      <c r="E5526" t="s">
        <v>13892</v>
      </c>
    </row>
    <row r="5527" spans="4:5" x14ac:dyDescent="0.2">
      <c r="D5527" t="s">
        <v>4782</v>
      </c>
      <c r="E5527" t="s">
        <v>13893</v>
      </c>
    </row>
    <row r="5528" spans="4:5" x14ac:dyDescent="0.2">
      <c r="D5528" t="s">
        <v>5142</v>
      </c>
      <c r="E5528" t="s">
        <v>13894</v>
      </c>
    </row>
    <row r="5529" spans="4:5" x14ac:dyDescent="0.2">
      <c r="D5529" t="s">
        <v>1130</v>
      </c>
      <c r="E5529" t="s">
        <v>13896</v>
      </c>
    </row>
    <row r="5530" spans="4:5" x14ac:dyDescent="0.2">
      <c r="D5530" t="s">
        <v>1088</v>
      </c>
      <c r="E5530" t="s">
        <v>13897</v>
      </c>
    </row>
    <row r="5531" spans="4:5" x14ac:dyDescent="0.2">
      <c r="D5531" t="s">
        <v>1082</v>
      </c>
      <c r="E5531" t="s">
        <v>13898</v>
      </c>
    </row>
    <row r="5532" spans="4:5" x14ac:dyDescent="0.2">
      <c r="D5532" t="s">
        <v>6190</v>
      </c>
      <c r="E5532" t="s">
        <v>13901</v>
      </c>
    </row>
    <row r="5533" spans="4:5" x14ac:dyDescent="0.2">
      <c r="D5533" t="s">
        <v>6188</v>
      </c>
      <c r="E5533" t="s">
        <v>13902</v>
      </c>
    </row>
    <row r="5534" spans="4:5" x14ac:dyDescent="0.2">
      <c r="D5534" t="s">
        <v>916</v>
      </c>
      <c r="E5534" t="s">
        <v>13905</v>
      </c>
    </row>
    <row r="5535" spans="4:5" x14ac:dyDescent="0.2">
      <c r="D5535" t="s">
        <v>6147</v>
      </c>
      <c r="E5535" t="s">
        <v>13908</v>
      </c>
    </row>
    <row r="5536" spans="4:5" x14ac:dyDescent="0.2">
      <c r="D5536" t="s">
        <v>7438</v>
      </c>
      <c r="E5536" t="s">
        <v>13911</v>
      </c>
    </row>
    <row r="5537" spans="4:5" x14ac:dyDescent="0.2">
      <c r="D5537" t="s">
        <v>7401</v>
      </c>
      <c r="E5537" t="s">
        <v>13912</v>
      </c>
    </row>
    <row r="5538" spans="4:5" x14ac:dyDescent="0.2">
      <c r="D5538" t="s">
        <v>5672</v>
      </c>
      <c r="E5538" t="s">
        <v>13913</v>
      </c>
    </row>
    <row r="5539" spans="4:5" x14ac:dyDescent="0.2">
      <c r="D5539" t="s">
        <v>5424</v>
      </c>
      <c r="E5539" t="s">
        <v>13914</v>
      </c>
    </row>
    <row r="5540" spans="4:5" x14ac:dyDescent="0.2">
      <c r="D5540" t="s">
        <v>7320</v>
      </c>
      <c r="E5540" t="s">
        <v>13915</v>
      </c>
    </row>
    <row r="5541" spans="4:5" x14ac:dyDescent="0.2">
      <c r="D5541" t="s">
        <v>3867</v>
      </c>
      <c r="E5541" t="s">
        <v>13917</v>
      </c>
    </row>
    <row r="5542" spans="4:5" x14ac:dyDescent="0.2">
      <c r="D5542" t="s">
        <v>5286</v>
      </c>
      <c r="E5542" t="s">
        <v>13920</v>
      </c>
    </row>
    <row r="5543" spans="4:5" x14ac:dyDescent="0.2">
      <c r="D5543" t="s">
        <v>5270</v>
      </c>
      <c r="E5543" t="s">
        <v>13921</v>
      </c>
    </row>
    <row r="5544" spans="4:5" x14ac:dyDescent="0.2">
      <c r="D5544" t="s">
        <v>3693</v>
      </c>
      <c r="E5544" t="s">
        <v>13922</v>
      </c>
    </row>
    <row r="5545" spans="4:5" x14ac:dyDescent="0.2">
      <c r="D5545" t="s">
        <v>5242</v>
      </c>
      <c r="E5545" t="s">
        <v>13923</v>
      </c>
    </row>
    <row r="5546" spans="4:5" x14ac:dyDescent="0.2">
      <c r="D5546" t="s">
        <v>7091</v>
      </c>
      <c r="E5546" t="s">
        <v>13925</v>
      </c>
    </row>
    <row r="5547" spans="4:5" x14ac:dyDescent="0.2">
      <c r="D5547" t="s">
        <v>5197</v>
      </c>
      <c r="E5547" t="s">
        <v>13926</v>
      </c>
    </row>
    <row r="5548" spans="4:5" x14ac:dyDescent="0.2">
      <c r="D5548" t="s">
        <v>3163</v>
      </c>
      <c r="E5548" t="s">
        <v>13927</v>
      </c>
    </row>
    <row r="5549" spans="4:5" x14ac:dyDescent="0.2">
      <c r="D5549" t="s">
        <v>7020</v>
      </c>
      <c r="E5549" t="s">
        <v>13928</v>
      </c>
    </row>
    <row r="5550" spans="4:5" x14ac:dyDescent="0.2">
      <c r="D5550" t="s">
        <v>7018</v>
      </c>
      <c r="E5550" t="s">
        <v>13930</v>
      </c>
    </row>
    <row r="5551" spans="4:5" x14ac:dyDescent="0.2">
      <c r="D5551" t="s">
        <v>6697</v>
      </c>
      <c r="E5551" t="s">
        <v>13931</v>
      </c>
    </row>
    <row r="5552" spans="4:5" x14ac:dyDescent="0.2">
      <c r="D5552" t="s">
        <v>7014</v>
      </c>
      <c r="E5552" t="s">
        <v>13932</v>
      </c>
    </row>
    <row r="5553" spans="4:5" x14ac:dyDescent="0.2">
      <c r="D5553" t="s">
        <v>6688</v>
      </c>
      <c r="E5553" t="s">
        <v>13934</v>
      </c>
    </row>
    <row r="5554" spans="4:5" x14ac:dyDescent="0.2">
      <c r="D5554" t="s">
        <v>7227</v>
      </c>
      <c r="E5554" t="s">
        <v>13935</v>
      </c>
    </row>
    <row r="5555" spans="4:5" x14ac:dyDescent="0.2">
      <c r="D5555" t="s">
        <v>5070</v>
      </c>
      <c r="E5555" t="s">
        <v>8029</v>
      </c>
    </row>
    <row r="5556" spans="4:5" x14ac:dyDescent="0.2">
      <c r="D5556" t="s">
        <v>3462</v>
      </c>
      <c r="E5556" t="s">
        <v>13938</v>
      </c>
    </row>
    <row r="5557" spans="4:5" x14ac:dyDescent="0.2">
      <c r="D5557" t="s">
        <v>4464</v>
      </c>
      <c r="E5557" t="s">
        <v>13939</v>
      </c>
    </row>
    <row r="5558" spans="4:5" x14ac:dyDescent="0.2">
      <c r="D5558" t="s">
        <v>3021</v>
      </c>
      <c r="E5558" t="s">
        <v>13940</v>
      </c>
    </row>
    <row r="5559" spans="4:5" x14ac:dyDescent="0.2">
      <c r="D5559" t="s">
        <v>7212</v>
      </c>
      <c r="E5559" t="s">
        <v>13942</v>
      </c>
    </row>
    <row r="5560" spans="4:5" x14ac:dyDescent="0.2">
      <c r="D5560" t="s">
        <v>5026</v>
      </c>
      <c r="E5560" t="s">
        <v>13943</v>
      </c>
    </row>
    <row r="5561" spans="4:5" x14ac:dyDescent="0.2">
      <c r="D5561" t="s">
        <v>7207</v>
      </c>
      <c r="E5561" t="s">
        <v>13944</v>
      </c>
    </row>
    <row r="5562" spans="4:5" x14ac:dyDescent="0.2">
      <c r="D5562" t="s">
        <v>6766</v>
      </c>
      <c r="E5562" t="s">
        <v>13945</v>
      </c>
    </row>
    <row r="5563" spans="4:5" x14ac:dyDescent="0.2">
      <c r="D5563" t="s">
        <v>2944</v>
      </c>
      <c r="E5563" t="s">
        <v>13947</v>
      </c>
    </row>
    <row r="5564" spans="4:5" x14ac:dyDescent="0.2">
      <c r="D5564" t="s">
        <v>4083</v>
      </c>
      <c r="E5564" t="s">
        <v>7910</v>
      </c>
    </row>
    <row r="5565" spans="4:5" x14ac:dyDescent="0.2">
      <c r="D5565" t="s">
        <v>2894</v>
      </c>
      <c r="E5565" t="s">
        <v>13949</v>
      </c>
    </row>
    <row r="5566" spans="4:5" x14ac:dyDescent="0.2">
      <c r="D5566" t="s">
        <v>3316</v>
      </c>
      <c r="E5566" t="s">
        <v>13950</v>
      </c>
    </row>
    <row r="5567" spans="4:5" x14ac:dyDescent="0.2">
      <c r="D5567" t="s">
        <v>2532</v>
      </c>
      <c r="E5567" t="s">
        <v>13954</v>
      </c>
    </row>
    <row r="5568" spans="4:5" x14ac:dyDescent="0.2">
      <c r="D5568" t="s">
        <v>674</v>
      </c>
      <c r="E5568" t="s">
        <v>13955</v>
      </c>
    </row>
    <row r="5569" spans="4:5" x14ac:dyDescent="0.2">
      <c r="D5569" t="s">
        <v>7191</v>
      </c>
      <c r="E5569" t="s">
        <v>13956</v>
      </c>
    </row>
    <row r="5570" spans="4:5" x14ac:dyDescent="0.2">
      <c r="D5570" t="s">
        <v>1692</v>
      </c>
      <c r="E5570" t="s">
        <v>13957</v>
      </c>
    </row>
    <row r="5571" spans="4:5" x14ac:dyDescent="0.2">
      <c r="D5571" t="s">
        <v>4868</v>
      </c>
      <c r="E5571" t="s">
        <v>13958</v>
      </c>
    </row>
    <row r="5572" spans="4:5" x14ac:dyDescent="0.2">
      <c r="D5572" t="s">
        <v>1641</v>
      </c>
      <c r="E5572" t="s">
        <v>13959</v>
      </c>
    </row>
    <row r="5573" spans="4:5" x14ac:dyDescent="0.2">
      <c r="D5573" t="s">
        <v>538</v>
      </c>
      <c r="E5573" t="s">
        <v>13960</v>
      </c>
    </row>
    <row r="5574" spans="4:5" x14ac:dyDescent="0.2">
      <c r="D5574" t="s">
        <v>2266</v>
      </c>
      <c r="E5574" t="s">
        <v>13961</v>
      </c>
    </row>
    <row r="5575" spans="4:5" x14ac:dyDescent="0.2">
      <c r="D5575" t="s">
        <v>6504</v>
      </c>
      <c r="E5575" t="s">
        <v>13962</v>
      </c>
    </row>
    <row r="5576" spans="4:5" x14ac:dyDescent="0.2">
      <c r="D5576" t="s">
        <v>2259</v>
      </c>
      <c r="E5576" t="s">
        <v>13963</v>
      </c>
    </row>
    <row r="5577" spans="4:5" x14ac:dyDescent="0.2">
      <c r="D5577" t="s">
        <v>1623</v>
      </c>
      <c r="E5577" t="s">
        <v>91</v>
      </c>
    </row>
    <row r="5578" spans="4:5" x14ac:dyDescent="0.2">
      <c r="D5578" t="s">
        <v>5648</v>
      </c>
      <c r="E5578" t="s">
        <v>13964</v>
      </c>
    </row>
    <row r="5579" spans="4:5" x14ac:dyDescent="0.2">
      <c r="D5579" t="s">
        <v>4796</v>
      </c>
      <c r="E5579" t="s">
        <v>8054</v>
      </c>
    </row>
    <row r="5580" spans="4:5" x14ac:dyDescent="0.2">
      <c r="D5580" t="s">
        <v>472</v>
      </c>
      <c r="E5580" t="s">
        <v>13966</v>
      </c>
    </row>
    <row r="5581" spans="4:5" x14ac:dyDescent="0.2">
      <c r="D5581" t="s">
        <v>1293</v>
      </c>
      <c r="E5581" t="s">
        <v>13967</v>
      </c>
    </row>
    <row r="5582" spans="4:5" x14ac:dyDescent="0.2">
      <c r="D5582" t="s">
        <v>7136</v>
      </c>
      <c r="E5582" t="s">
        <v>13968</v>
      </c>
    </row>
    <row r="5583" spans="4:5" x14ac:dyDescent="0.2">
      <c r="D5583" t="s">
        <v>1267</v>
      </c>
      <c r="E5583" t="s">
        <v>13969</v>
      </c>
    </row>
    <row r="5584" spans="4:5" x14ac:dyDescent="0.2">
      <c r="D5584" t="s">
        <v>2163</v>
      </c>
      <c r="E5584" t="s">
        <v>13970</v>
      </c>
    </row>
    <row r="5585" spans="4:5" x14ac:dyDescent="0.2">
      <c r="D5585" t="s">
        <v>6486</v>
      </c>
      <c r="E5585" t="s">
        <v>13971</v>
      </c>
    </row>
    <row r="5586" spans="4:5" x14ac:dyDescent="0.2">
      <c r="D5586" t="s">
        <v>2796</v>
      </c>
      <c r="E5586" t="s">
        <v>448</v>
      </c>
    </row>
    <row r="5587" spans="4:5" x14ac:dyDescent="0.2">
      <c r="D5587" t="s">
        <v>2757</v>
      </c>
      <c r="E5587" t="s">
        <v>13974</v>
      </c>
    </row>
    <row r="5588" spans="4:5" x14ac:dyDescent="0.2">
      <c r="D5588" t="s">
        <v>2756</v>
      </c>
      <c r="E5588" t="s">
        <v>13975</v>
      </c>
    </row>
    <row r="5589" spans="4:5" x14ac:dyDescent="0.2">
      <c r="D5589" t="s">
        <v>1895</v>
      </c>
      <c r="E5589" t="s">
        <v>13976</v>
      </c>
    </row>
    <row r="5590" spans="4:5" x14ac:dyDescent="0.2">
      <c r="D5590" t="s">
        <v>5458</v>
      </c>
      <c r="E5590" t="s">
        <v>13977</v>
      </c>
    </row>
    <row r="5591" spans="4:5" x14ac:dyDescent="0.2">
      <c r="D5591" t="s">
        <v>2691</v>
      </c>
      <c r="E5591" t="s">
        <v>13978</v>
      </c>
    </row>
    <row r="5592" spans="4:5" x14ac:dyDescent="0.2">
      <c r="D5592" t="s">
        <v>2648</v>
      </c>
      <c r="E5592" t="s">
        <v>13979</v>
      </c>
    </row>
    <row r="5593" spans="4:5" x14ac:dyDescent="0.2">
      <c r="D5593" t="s">
        <v>739</v>
      </c>
      <c r="E5593" t="s">
        <v>13980</v>
      </c>
    </row>
    <row r="5594" spans="4:5" x14ac:dyDescent="0.2">
      <c r="D5594" t="s">
        <v>2221</v>
      </c>
      <c r="E5594" t="s">
        <v>13981</v>
      </c>
    </row>
    <row r="5595" spans="4:5" x14ac:dyDescent="0.2">
      <c r="D5595" t="s">
        <v>2016</v>
      </c>
      <c r="E5595" t="s">
        <v>13982</v>
      </c>
    </row>
    <row r="5596" spans="4:5" x14ac:dyDescent="0.2">
      <c r="D5596" t="s">
        <v>1915</v>
      </c>
      <c r="E5596" t="s">
        <v>13984</v>
      </c>
    </row>
    <row r="5597" spans="4:5" x14ac:dyDescent="0.2">
      <c r="D5597" t="s">
        <v>1910</v>
      </c>
      <c r="E5597" t="s">
        <v>13985</v>
      </c>
    </row>
    <row r="5598" spans="4:5" x14ac:dyDescent="0.2">
      <c r="D5598" t="s">
        <v>7095</v>
      </c>
      <c r="E5598" t="s">
        <v>13987</v>
      </c>
    </row>
    <row r="5599" spans="4:5" x14ac:dyDescent="0.2">
      <c r="D5599" t="s">
        <v>4859</v>
      </c>
      <c r="E5599" t="s">
        <v>13991</v>
      </c>
    </row>
    <row r="5600" spans="4:5" x14ac:dyDescent="0.2">
      <c r="D5600" t="s">
        <v>1028</v>
      </c>
      <c r="E5600" t="s">
        <v>13992</v>
      </c>
    </row>
    <row r="5601" spans="4:5" x14ac:dyDescent="0.2">
      <c r="D5601" t="s">
        <v>4550</v>
      </c>
      <c r="E5601" t="s">
        <v>13993</v>
      </c>
    </row>
    <row r="5602" spans="4:5" x14ac:dyDescent="0.2">
      <c r="D5602" t="s">
        <v>7077</v>
      </c>
      <c r="E5602" t="s">
        <v>13994</v>
      </c>
    </row>
    <row r="5603" spans="4:5" x14ac:dyDescent="0.2">
      <c r="D5603" t="s">
        <v>4928</v>
      </c>
      <c r="E5603" t="s">
        <v>13995</v>
      </c>
    </row>
    <row r="5604" spans="4:5" x14ac:dyDescent="0.2">
      <c r="D5604" t="s">
        <v>1460</v>
      </c>
      <c r="E5604" t="s">
        <v>13996</v>
      </c>
    </row>
    <row r="5605" spans="4:5" x14ac:dyDescent="0.2">
      <c r="D5605" t="s">
        <v>1459</v>
      </c>
      <c r="E5605" t="s">
        <v>13997</v>
      </c>
    </row>
    <row r="5606" spans="4:5" x14ac:dyDescent="0.2">
      <c r="D5606" t="s">
        <v>6168</v>
      </c>
      <c r="E5606" t="s">
        <v>13998</v>
      </c>
    </row>
    <row r="5607" spans="4:5" x14ac:dyDescent="0.2">
      <c r="D5607" t="s">
        <v>853</v>
      </c>
      <c r="E5607" t="s">
        <v>13999</v>
      </c>
    </row>
    <row r="5608" spans="4:5" x14ac:dyDescent="0.2">
      <c r="D5608" t="s">
        <v>1411</v>
      </c>
      <c r="E5608" t="s">
        <v>14000</v>
      </c>
    </row>
    <row r="5609" spans="4:5" x14ac:dyDescent="0.2">
      <c r="D5609" t="s">
        <v>6289</v>
      </c>
      <c r="E5609" t="s">
        <v>7826</v>
      </c>
    </row>
    <row r="5610" spans="4:5" x14ac:dyDescent="0.2">
      <c r="D5610" t="s">
        <v>4751</v>
      </c>
      <c r="E5610" t="s">
        <v>14001</v>
      </c>
    </row>
    <row r="5611" spans="4:5" x14ac:dyDescent="0.2">
      <c r="D5611" t="s">
        <v>4743</v>
      </c>
      <c r="E5611" t="s">
        <v>14002</v>
      </c>
    </row>
    <row r="5612" spans="4:5" x14ac:dyDescent="0.2">
      <c r="D5612" t="s">
        <v>2519</v>
      </c>
      <c r="E5612" t="s">
        <v>14003</v>
      </c>
    </row>
    <row r="5613" spans="4:5" x14ac:dyDescent="0.2">
      <c r="D5613" t="s">
        <v>2437</v>
      </c>
      <c r="E5613" t="s">
        <v>14008</v>
      </c>
    </row>
    <row r="5614" spans="4:5" x14ac:dyDescent="0.2">
      <c r="D5614" t="s">
        <v>2432</v>
      </c>
      <c r="E5614" t="s">
        <v>14009</v>
      </c>
    </row>
    <row r="5615" spans="4:5" x14ac:dyDescent="0.2">
      <c r="D5615" t="s">
        <v>2410</v>
      </c>
      <c r="E5615" t="s">
        <v>14010</v>
      </c>
    </row>
    <row r="5616" spans="4:5" x14ac:dyDescent="0.2">
      <c r="D5616" t="s">
        <v>6524</v>
      </c>
      <c r="E5616" t="s">
        <v>14012</v>
      </c>
    </row>
    <row r="5617" spans="4:5" x14ac:dyDescent="0.2">
      <c r="D5617" t="s">
        <v>6512</v>
      </c>
      <c r="E5617" t="s">
        <v>14013</v>
      </c>
    </row>
    <row r="5618" spans="4:5" x14ac:dyDescent="0.2">
      <c r="D5618" t="s">
        <v>2288</v>
      </c>
      <c r="E5618" t="s">
        <v>14014</v>
      </c>
    </row>
    <row r="5619" spans="4:5" x14ac:dyDescent="0.2">
      <c r="D5619" t="s">
        <v>2275</v>
      </c>
      <c r="E5619" t="s">
        <v>14015</v>
      </c>
    </row>
    <row r="5620" spans="4:5" x14ac:dyDescent="0.2">
      <c r="D5620" t="s">
        <v>2239</v>
      </c>
      <c r="E5620" t="s">
        <v>14016</v>
      </c>
    </row>
    <row r="5621" spans="4:5" x14ac:dyDescent="0.2">
      <c r="D5621" t="s">
        <v>2225</v>
      </c>
      <c r="E5621" t="s">
        <v>14017</v>
      </c>
    </row>
    <row r="5622" spans="4:5" x14ac:dyDescent="0.2">
      <c r="D5622" t="s">
        <v>3253</v>
      </c>
      <c r="E5622" t="s">
        <v>14532</v>
      </c>
    </row>
    <row r="5623" spans="4:5" x14ac:dyDescent="0.2">
      <c r="D5623" t="s">
        <v>2703</v>
      </c>
      <c r="E5623" t="s">
        <v>6068</v>
      </c>
    </row>
    <row r="5624" spans="4:5" x14ac:dyDescent="0.2">
      <c r="D5624" t="s">
        <v>3110</v>
      </c>
      <c r="E5624" t="s">
        <v>14021</v>
      </c>
    </row>
    <row r="5625" spans="4:5" x14ac:dyDescent="0.2">
      <c r="D5625" t="s">
        <v>2661</v>
      </c>
      <c r="E5625" t="s">
        <v>14022</v>
      </c>
    </row>
    <row r="5626" spans="4:5" x14ac:dyDescent="0.2">
      <c r="D5626" t="s">
        <v>3052</v>
      </c>
      <c r="E5626" t="s">
        <v>14025</v>
      </c>
    </row>
    <row r="5627" spans="4:5" x14ac:dyDescent="0.2">
      <c r="D5627" t="s">
        <v>3041</v>
      </c>
      <c r="E5627" t="s">
        <v>7874</v>
      </c>
    </row>
    <row r="5628" spans="4:5" x14ac:dyDescent="0.2">
      <c r="D5628" t="s">
        <v>2559</v>
      </c>
      <c r="E5628" t="s">
        <v>14026</v>
      </c>
    </row>
    <row r="5629" spans="4:5" x14ac:dyDescent="0.2">
      <c r="D5629" t="s">
        <v>2993</v>
      </c>
      <c r="E5629" t="s">
        <v>14027</v>
      </c>
    </row>
    <row r="5630" spans="4:5" x14ac:dyDescent="0.2">
      <c r="D5630" t="s">
        <v>2934</v>
      </c>
      <c r="E5630" t="s">
        <v>14029</v>
      </c>
    </row>
    <row r="5631" spans="4:5" x14ac:dyDescent="0.2">
      <c r="D5631" t="s">
        <v>2916</v>
      </c>
      <c r="E5631" t="s">
        <v>14030</v>
      </c>
    </row>
    <row r="5632" spans="4:5" x14ac:dyDescent="0.2">
      <c r="D5632" t="s">
        <v>2911</v>
      </c>
      <c r="E5632" t="s">
        <v>14031</v>
      </c>
    </row>
    <row r="5633" spans="4:5" x14ac:dyDescent="0.2">
      <c r="D5633" t="s">
        <v>7034</v>
      </c>
      <c r="E5633" t="s">
        <v>14032</v>
      </c>
    </row>
    <row r="5634" spans="4:5" x14ac:dyDescent="0.2">
      <c r="D5634" t="s">
        <v>4355</v>
      </c>
      <c r="E5634" t="s">
        <v>7991</v>
      </c>
    </row>
    <row r="5635" spans="4:5" x14ac:dyDescent="0.2">
      <c r="D5635" t="s">
        <v>4148</v>
      </c>
      <c r="E5635" t="s">
        <v>8007</v>
      </c>
    </row>
    <row r="5636" spans="4:5" x14ac:dyDescent="0.2">
      <c r="D5636" t="s">
        <v>6989</v>
      </c>
      <c r="E5636" t="s">
        <v>14034</v>
      </c>
    </row>
    <row r="5637" spans="4:5" x14ac:dyDescent="0.2">
      <c r="D5637" t="s">
        <v>4104</v>
      </c>
      <c r="E5637" t="s">
        <v>14035</v>
      </c>
    </row>
    <row r="5638" spans="4:5" x14ac:dyDescent="0.2">
      <c r="D5638" t="s">
        <v>7315</v>
      </c>
      <c r="E5638" t="s">
        <v>14036</v>
      </c>
    </row>
    <row r="5639" spans="4:5" x14ac:dyDescent="0.2">
      <c r="D5639" t="s">
        <v>5372</v>
      </c>
      <c r="E5639" t="s">
        <v>14037</v>
      </c>
    </row>
    <row r="5640" spans="4:5" x14ac:dyDescent="0.2">
      <c r="D5640" t="s">
        <v>7303</v>
      </c>
      <c r="E5640" t="s">
        <v>14038</v>
      </c>
    </row>
    <row r="5641" spans="4:5" x14ac:dyDescent="0.2">
      <c r="D5641" t="s">
        <v>6954</v>
      </c>
      <c r="E5641" t="s">
        <v>14039</v>
      </c>
    </row>
    <row r="5642" spans="4:5" x14ac:dyDescent="0.2">
      <c r="D5642" t="s">
        <v>3994</v>
      </c>
      <c r="E5642" t="s">
        <v>14040</v>
      </c>
    </row>
    <row r="5643" spans="4:5" x14ac:dyDescent="0.2">
      <c r="D5643" t="s">
        <v>3985</v>
      </c>
      <c r="E5643" t="s">
        <v>14042</v>
      </c>
    </row>
    <row r="5644" spans="4:5" x14ac:dyDescent="0.2">
      <c r="D5644" t="s">
        <v>5289</v>
      </c>
      <c r="E5644" t="s">
        <v>14045</v>
      </c>
    </row>
    <row r="5645" spans="4:5" x14ac:dyDescent="0.2">
      <c r="D5645" t="s">
        <v>5261</v>
      </c>
      <c r="E5645" t="s">
        <v>14046</v>
      </c>
    </row>
    <row r="5646" spans="4:5" x14ac:dyDescent="0.2">
      <c r="D5646" t="s">
        <v>5641</v>
      </c>
      <c r="E5646" t="s">
        <v>14047</v>
      </c>
    </row>
    <row r="5647" spans="4:5" x14ac:dyDescent="0.2">
      <c r="D5647" t="s">
        <v>4217</v>
      </c>
      <c r="E5647" t="s">
        <v>14049</v>
      </c>
    </row>
    <row r="5648" spans="4:5" x14ac:dyDescent="0.2">
      <c r="D5648" t="s">
        <v>5141</v>
      </c>
      <c r="E5648" t="s">
        <v>14050</v>
      </c>
    </row>
    <row r="5649" spans="4:5" x14ac:dyDescent="0.2">
      <c r="D5649" t="s">
        <v>5140</v>
      </c>
      <c r="E5649" t="s">
        <v>14051</v>
      </c>
    </row>
    <row r="5650" spans="4:5" x14ac:dyDescent="0.2">
      <c r="D5650" t="s">
        <v>5137</v>
      </c>
      <c r="E5650" t="s">
        <v>14052</v>
      </c>
    </row>
    <row r="5651" spans="4:5" x14ac:dyDescent="0.2">
      <c r="D5651" t="s">
        <v>5104</v>
      </c>
      <c r="E5651" t="s">
        <v>14054</v>
      </c>
    </row>
    <row r="5652" spans="4:5" x14ac:dyDescent="0.2">
      <c r="D5652" t="s">
        <v>3929</v>
      </c>
      <c r="E5652" t="s">
        <v>14055</v>
      </c>
    </row>
    <row r="5653" spans="4:5" x14ac:dyDescent="0.2">
      <c r="D5653" t="s">
        <v>5095</v>
      </c>
      <c r="E5653" t="s">
        <v>14056</v>
      </c>
    </row>
    <row r="5654" spans="4:5" x14ac:dyDescent="0.2">
      <c r="D5654" t="s">
        <v>5092</v>
      </c>
      <c r="E5654" t="s">
        <v>14057</v>
      </c>
    </row>
    <row r="5655" spans="4:5" x14ac:dyDescent="0.2">
      <c r="D5655" t="s">
        <v>5083</v>
      </c>
      <c r="E5655" t="s">
        <v>14058</v>
      </c>
    </row>
    <row r="5656" spans="4:5" x14ac:dyDescent="0.2">
      <c r="D5656" t="s">
        <v>3917</v>
      </c>
      <c r="E5656" t="s">
        <v>14059</v>
      </c>
    </row>
    <row r="5657" spans="4:5" x14ac:dyDescent="0.2">
      <c r="D5657" t="s">
        <v>7410</v>
      </c>
      <c r="E5657" t="s">
        <v>14061</v>
      </c>
    </row>
    <row r="5658" spans="4:5" x14ac:dyDescent="0.2">
      <c r="D5658" t="s">
        <v>5061</v>
      </c>
      <c r="E5658" t="s">
        <v>6061</v>
      </c>
    </row>
    <row r="5659" spans="4:5" x14ac:dyDescent="0.2">
      <c r="D5659" t="s">
        <v>5049</v>
      </c>
      <c r="E5659" t="s">
        <v>14062</v>
      </c>
    </row>
    <row r="5660" spans="4:5" x14ac:dyDescent="0.2">
      <c r="D5660" t="s">
        <v>5755</v>
      </c>
      <c r="E5660" t="s">
        <v>14063</v>
      </c>
    </row>
    <row r="5661" spans="4:5" x14ac:dyDescent="0.2">
      <c r="D5661" t="s">
        <v>7405</v>
      </c>
      <c r="E5661" t="s">
        <v>14064</v>
      </c>
    </row>
    <row r="5662" spans="4:5" x14ac:dyDescent="0.2">
      <c r="D5662" t="s">
        <v>5006</v>
      </c>
      <c r="E5662" t="s">
        <v>14065</v>
      </c>
    </row>
    <row r="5663" spans="4:5" x14ac:dyDescent="0.2">
      <c r="D5663" t="s">
        <v>7396</v>
      </c>
      <c r="E5663" t="s">
        <v>14066</v>
      </c>
    </row>
    <row r="5664" spans="4:5" x14ac:dyDescent="0.2">
      <c r="D5664" t="s">
        <v>3815</v>
      </c>
      <c r="E5664" t="s">
        <v>14067</v>
      </c>
    </row>
    <row r="5665" spans="4:5" x14ac:dyDescent="0.2">
      <c r="D5665" t="s">
        <v>7336</v>
      </c>
      <c r="E5665" t="s">
        <v>14068</v>
      </c>
    </row>
    <row r="5666" spans="4:5" x14ac:dyDescent="0.2">
      <c r="D5666" t="s">
        <v>3782</v>
      </c>
      <c r="E5666" t="s">
        <v>14069</v>
      </c>
    </row>
    <row r="5667" spans="4:5" x14ac:dyDescent="0.2">
      <c r="D5667" t="s">
        <v>3618</v>
      </c>
      <c r="E5667" t="s">
        <v>14073</v>
      </c>
    </row>
    <row r="5668" spans="4:5" x14ac:dyDescent="0.2">
      <c r="D5668" t="s">
        <v>3611</v>
      </c>
      <c r="E5668" t="s">
        <v>7837</v>
      </c>
    </row>
    <row r="5669" spans="4:5" x14ac:dyDescent="0.2">
      <c r="D5669" t="s">
        <v>6830</v>
      </c>
      <c r="E5669" t="s">
        <v>14075</v>
      </c>
    </row>
    <row r="5670" spans="4:5" x14ac:dyDescent="0.2">
      <c r="D5670" t="s">
        <v>3599</v>
      </c>
      <c r="E5670" t="s">
        <v>14076</v>
      </c>
    </row>
    <row r="5671" spans="4:5" x14ac:dyDescent="0.2">
      <c r="D5671" t="s">
        <v>665</v>
      </c>
      <c r="E5671" t="s">
        <v>14077</v>
      </c>
    </row>
    <row r="5672" spans="4:5" x14ac:dyDescent="0.2">
      <c r="D5672" t="s">
        <v>6860</v>
      </c>
      <c r="E5672" t="s">
        <v>14078</v>
      </c>
    </row>
    <row r="5673" spans="4:5" x14ac:dyDescent="0.2">
      <c r="D5673" t="s">
        <v>3588</v>
      </c>
      <c r="E5673" t="s">
        <v>14079</v>
      </c>
    </row>
    <row r="5674" spans="4:5" x14ac:dyDescent="0.2">
      <c r="D5674" t="s">
        <v>6364</v>
      </c>
      <c r="E5674" t="s">
        <v>14080</v>
      </c>
    </row>
    <row r="5675" spans="4:5" x14ac:dyDescent="0.2">
      <c r="D5675" t="s">
        <v>6820</v>
      </c>
      <c r="E5675" t="s">
        <v>14081</v>
      </c>
    </row>
    <row r="5676" spans="4:5" x14ac:dyDescent="0.2">
      <c r="D5676" t="s">
        <v>606</v>
      </c>
      <c r="E5676" t="s">
        <v>14083</v>
      </c>
    </row>
    <row r="5677" spans="4:5" x14ac:dyDescent="0.2">
      <c r="D5677" t="s">
        <v>6349</v>
      </c>
      <c r="E5677" t="s">
        <v>14084</v>
      </c>
    </row>
    <row r="5678" spans="4:5" x14ac:dyDescent="0.2">
      <c r="D5678" t="s">
        <v>603</v>
      </c>
      <c r="E5678" t="s">
        <v>328</v>
      </c>
    </row>
    <row r="5679" spans="4:5" x14ac:dyDescent="0.2">
      <c r="D5679" t="s">
        <v>1643</v>
      </c>
      <c r="E5679" t="s">
        <v>14085</v>
      </c>
    </row>
    <row r="5680" spans="4:5" x14ac:dyDescent="0.2">
      <c r="D5680" t="s">
        <v>585</v>
      </c>
      <c r="E5680" t="s">
        <v>296</v>
      </c>
    </row>
    <row r="5681" spans="4:5" x14ac:dyDescent="0.2">
      <c r="D5681" t="s">
        <v>1597</v>
      </c>
      <c r="E5681" t="s">
        <v>14087</v>
      </c>
    </row>
    <row r="5682" spans="4:5" x14ac:dyDescent="0.2">
      <c r="D5682" t="s">
        <v>1578</v>
      </c>
      <c r="E5682" t="s">
        <v>14091</v>
      </c>
    </row>
    <row r="5683" spans="4:5" x14ac:dyDescent="0.2">
      <c r="D5683" t="s">
        <v>3495</v>
      </c>
      <c r="E5683" t="s">
        <v>14092</v>
      </c>
    </row>
    <row r="5684" spans="4:5" x14ac:dyDescent="0.2">
      <c r="D5684" t="s">
        <v>6493</v>
      </c>
      <c r="E5684" t="s">
        <v>14093</v>
      </c>
    </row>
    <row r="5685" spans="4:5" x14ac:dyDescent="0.2">
      <c r="D5685" t="s">
        <v>3480</v>
      </c>
      <c r="E5685" t="s">
        <v>14094</v>
      </c>
    </row>
    <row r="5686" spans="4:5" x14ac:dyDescent="0.2">
      <c r="D5686" t="s">
        <v>3452</v>
      </c>
      <c r="E5686" t="s">
        <v>14096</v>
      </c>
    </row>
    <row r="5687" spans="4:5" x14ac:dyDescent="0.2">
      <c r="D5687" t="s">
        <v>6792</v>
      </c>
      <c r="E5687" t="s">
        <v>14097</v>
      </c>
    </row>
    <row r="5688" spans="4:5" x14ac:dyDescent="0.2">
      <c r="D5688" t="s">
        <v>2793</v>
      </c>
      <c r="E5688" t="s">
        <v>14098</v>
      </c>
    </row>
    <row r="5689" spans="4:5" x14ac:dyDescent="0.2">
      <c r="D5689" t="s">
        <v>3436</v>
      </c>
      <c r="E5689" t="s">
        <v>14099</v>
      </c>
    </row>
    <row r="5690" spans="4:5" x14ac:dyDescent="0.2">
      <c r="D5690" t="s">
        <v>6782</v>
      </c>
      <c r="E5690" t="s">
        <v>14100</v>
      </c>
    </row>
    <row r="5691" spans="4:5" x14ac:dyDescent="0.2">
      <c r="D5691" t="s">
        <v>3426</v>
      </c>
      <c r="E5691" t="s">
        <v>14101</v>
      </c>
    </row>
    <row r="5692" spans="4:5" x14ac:dyDescent="0.2">
      <c r="D5692" t="s">
        <v>549</v>
      </c>
      <c r="E5692" t="s">
        <v>14102</v>
      </c>
    </row>
    <row r="5693" spans="4:5" x14ac:dyDescent="0.2">
      <c r="D5693" t="s">
        <v>6774</v>
      </c>
      <c r="E5693" t="s">
        <v>14103</v>
      </c>
    </row>
    <row r="5694" spans="4:5" x14ac:dyDescent="0.2">
      <c r="D5694" t="s">
        <v>3401</v>
      </c>
      <c r="E5694" t="s">
        <v>14105</v>
      </c>
    </row>
    <row r="5695" spans="4:5" x14ac:dyDescent="0.2">
      <c r="D5695" t="s">
        <v>1528</v>
      </c>
      <c r="E5695" t="s">
        <v>14106</v>
      </c>
    </row>
    <row r="5696" spans="4:5" x14ac:dyDescent="0.2">
      <c r="D5696" t="s">
        <v>2160</v>
      </c>
      <c r="E5696" t="s">
        <v>14107</v>
      </c>
    </row>
    <row r="5697" spans="4:5" x14ac:dyDescent="0.2">
      <c r="D5697" t="s">
        <v>3394</v>
      </c>
      <c r="E5697" t="s">
        <v>14108</v>
      </c>
    </row>
    <row r="5698" spans="4:5" x14ac:dyDescent="0.2">
      <c r="D5698" t="s">
        <v>1495</v>
      </c>
      <c r="E5698" t="s">
        <v>14109</v>
      </c>
    </row>
    <row r="5699" spans="4:5" x14ac:dyDescent="0.2">
      <c r="D5699" t="s">
        <v>6769</v>
      </c>
      <c r="E5699" t="s">
        <v>14110</v>
      </c>
    </row>
    <row r="5700" spans="4:5" x14ac:dyDescent="0.2">
      <c r="D5700" t="s">
        <v>2129</v>
      </c>
      <c r="E5700" t="s">
        <v>14111</v>
      </c>
    </row>
    <row r="5701" spans="4:5" x14ac:dyDescent="0.2">
      <c r="D5701" t="s">
        <v>488</v>
      </c>
      <c r="E5701" t="s">
        <v>14112</v>
      </c>
    </row>
    <row r="5702" spans="4:5" x14ac:dyDescent="0.2">
      <c r="D5702" t="s">
        <v>2113</v>
      </c>
      <c r="E5702" t="s">
        <v>14113</v>
      </c>
    </row>
    <row r="5703" spans="4:5" x14ac:dyDescent="0.2">
      <c r="D5703" t="s">
        <v>6763</v>
      </c>
      <c r="E5703" t="s">
        <v>14114</v>
      </c>
    </row>
    <row r="5704" spans="4:5" x14ac:dyDescent="0.2">
      <c r="D5704" t="s">
        <v>6762</v>
      </c>
      <c r="E5704" t="s">
        <v>14115</v>
      </c>
    </row>
    <row r="5705" spans="4:5" x14ac:dyDescent="0.2">
      <c r="D5705" t="s">
        <v>6759</v>
      </c>
      <c r="E5705" t="s">
        <v>14117</v>
      </c>
    </row>
    <row r="5706" spans="4:5" x14ac:dyDescent="0.2">
      <c r="D5706" t="s">
        <v>6758</v>
      </c>
      <c r="E5706" t="s">
        <v>14118</v>
      </c>
    </row>
    <row r="5707" spans="4:5" x14ac:dyDescent="0.2">
      <c r="D5707" t="s">
        <v>6389</v>
      </c>
      <c r="E5707" t="s">
        <v>14119</v>
      </c>
    </row>
    <row r="5708" spans="4:5" x14ac:dyDescent="0.2">
      <c r="D5708" t="s">
        <v>1114</v>
      </c>
      <c r="E5708" t="s">
        <v>14122</v>
      </c>
    </row>
    <row r="5709" spans="4:5" x14ac:dyDescent="0.2">
      <c r="D5709" t="s">
        <v>5187</v>
      </c>
      <c r="E5709" t="s">
        <v>14123</v>
      </c>
    </row>
    <row r="5710" spans="4:5" x14ac:dyDescent="0.2">
      <c r="D5710" t="s">
        <v>7049</v>
      </c>
      <c r="E5710" t="s">
        <v>14124</v>
      </c>
    </row>
    <row r="5711" spans="4:5" x14ac:dyDescent="0.2">
      <c r="D5711" t="s">
        <v>1298</v>
      </c>
      <c r="E5711" t="s">
        <v>14125</v>
      </c>
    </row>
    <row r="5712" spans="4:5" x14ac:dyDescent="0.2">
      <c r="D5712" t="s">
        <v>1105</v>
      </c>
      <c r="E5712" t="s">
        <v>14126</v>
      </c>
    </row>
    <row r="5713" spans="4:5" x14ac:dyDescent="0.2">
      <c r="D5713" t="s">
        <v>1470</v>
      </c>
      <c r="E5713" t="s">
        <v>368</v>
      </c>
    </row>
    <row r="5714" spans="4:5" x14ac:dyDescent="0.2">
      <c r="D5714" t="s">
        <v>2372</v>
      </c>
      <c r="E5714" t="s">
        <v>14129</v>
      </c>
    </row>
    <row r="5715" spans="4:5" x14ac:dyDescent="0.2">
      <c r="D5715" t="s">
        <v>6827</v>
      </c>
      <c r="E5715" t="s">
        <v>14130</v>
      </c>
    </row>
    <row r="5716" spans="4:5" x14ac:dyDescent="0.2">
      <c r="D5716" t="s">
        <v>1502</v>
      </c>
      <c r="E5716" t="s">
        <v>14131</v>
      </c>
    </row>
    <row r="5717" spans="4:5" x14ac:dyDescent="0.2">
      <c r="D5717" t="s">
        <v>7016</v>
      </c>
      <c r="E5717" t="s">
        <v>14132</v>
      </c>
    </row>
    <row r="5718" spans="4:5" x14ac:dyDescent="0.2">
      <c r="D5718" t="s">
        <v>1262</v>
      </c>
      <c r="E5718" t="s">
        <v>138</v>
      </c>
    </row>
    <row r="5719" spans="4:5" x14ac:dyDescent="0.2">
      <c r="D5719" t="s">
        <v>7404</v>
      </c>
      <c r="E5719" t="s">
        <v>14133</v>
      </c>
    </row>
    <row r="5720" spans="4:5" x14ac:dyDescent="0.2">
      <c r="D5720" t="s">
        <v>7027</v>
      </c>
      <c r="E5720" t="s">
        <v>14134</v>
      </c>
    </row>
    <row r="5721" spans="4:5" x14ac:dyDescent="0.2">
      <c r="D5721" t="s">
        <v>707</v>
      </c>
      <c r="E5721" t="s">
        <v>14136</v>
      </c>
    </row>
    <row r="5722" spans="4:5" x14ac:dyDescent="0.2">
      <c r="D5722" t="s">
        <v>658</v>
      </c>
      <c r="E5722" t="s">
        <v>14137</v>
      </c>
    </row>
    <row r="5723" spans="4:5" x14ac:dyDescent="0.2">
      <c r="D5723" t="s">
        <v>464</v>
      </c>
      <c r="E5723" t="s">
        <v>14139</v>
      </c>
    </row>
    <row r="5724" spans="4:5" x14ac:dyDescent="0.2">
      <c r="D5724" t="s">
        <v>4378</v>
      </c>
      <c r="E5724" t="s">
        <v>7954</v>
      </c>
    </row>
    <row r="5725" spans="4:5" x14ac:dyDescent="0.2">
      <c r="D5725" t="s">
        <v>4311</v>
      </c>
      <c r="E5725" t="s">
        <v>14141</v>
      </c>
    </row>
    <row r="5726" spans="4:5" x14ac:dyDescent="0.2">
      <c r="D5726" t="s">
        <v>4302</v>
      </c>
      <c r="E5726" t="s">
        <v>14142</v>
      </c>
    </row>
    <row r="5727" spans="4:5" x14ac:dyDescent="0.2">
      <c r="D5727" t="s">
        <v>4218</v>
      </c>
      <c r="E5727" t="s">
        <v>14143</v>
      </c>
    </row>
    <row r="5728" spans="4:5" x14ac:dyDescent="0.2">
      <c r="D5728" t="s">
        <v>4204</v>
      </c>
      <c r="E5728" t="s">
        <v>14144</v>
      </c>
    </row>
    <row r="5729" spans="4:5" x14ac:dyDescent="0.2">
      <c r="D5729" t="s">
        <v>5393</v>
      </c>
      <c r="E5729" t="s">
        <v>14145</v>
      </c>
    </row>
    <row r="5730" spans="4:5" x14ac:dyDescent="0.2">
      <c r="D5730" t="s">
        <v>3925</v>
      </c>
      <c r="E5730" t="s">
        <v>14146</v>
      </c>
    </row>
    <row r="5731" spans="4:5" x14ac:dyDescent="0.2">
      <c r="D5731" t="s">
        <v>4160</v>
      </c>
      <c r="E5731" t="s">
        <v>14147</v>
      </c>
    </row>
    <row r="5732" spans="4:5" x14ac:dyDescent="0.2">
      <c r="D5732" t="s">
        <v>7308</v>
      </c>
      <c r="E5732" t="s">
        <v>14148</v>
      </c>
    </row>
    <row r="5733" spans="4:5" x14ac:dyDescent="0.2">
      <c r="D5733" t="s">
        <v>1186</v>
      </c>
      <c r="E5733" t="s">
        <v>7845</v>
      </c>
    </row>
    <row r="5734" spans="4:5" x14ac:dyDescent="0.2">
      <c r="D5734" t="s">
        <v>5199</v>
      </c>
      <c r="E5734" t="s">
        <v>14151</v>
      </c>
    </row>
    <row r="5735" spans="4:5" x14ac:dyDescent="0.2">
      <c r="D5735" t="s">
        <v>5198</v>
      </c>
      <c r="E5735" t="s">
        <v>14152</v>
      </c>
    </row>
    <row r="5736" spans="4:5" x14ac:dyDescent="0.2">
      <c r="D5736" t="s">
        <v>3795</v>
      </c>
      <c r="E5736" t="s">
        <v>14154</v>
      </c>
    </row>
    <row r="5737" spans="4:5" x14ac:dyDescent="0.2">
      <c r="D5737" t="s">
        <v>1121</v>
      </c>
      <c r="E5737" t="s">
        <v>14155</v>
      </c>
    </row>
    <row r="5738" spans="4:5" x14ac:dyDescent="0.2">
      <c r="D5738" t="s">
        <v>4021</v>
      </c>
      <c r="E5738" t="s">
        <v>14156</v>
      </c>
    </row>
    <row r="5739" spans="4:5" x14ac:dyDescent="0.2">
      <c r="D5739" t="s">
        <v>4012</v>
      </c>
      <c r="E5739" t="s">
        <v>14157</v>
      </c>
    </row>
    <row r="5740" spans="4:5" x14ac:dyDescent="0.2">
      <c r="D5740" t="s">
        <v>7231</v>
      </c>
      <c r="E5740" t="s">
        <v>14158</v>
      </c>
    </row>
    <row r="5741" spans="4:5" x14ac:dyDescent="0.2">
      <c r="D5741" t="s">
        <v>6356</v>
      </c>
      <c r="E5741" t="s">
        <v>14164</v>
      </c>
    </row>
    <row r="5742" spans="4:5" x14ac:dyDescent="0.2">
      <c r="D5742" t="s">
        <v>1615</v>
      </c>
      <c r="E5742" t="s">
        <v>14166</v>
      </c>
    </row>
    <row r="5743" spans="4:5" x14ac:dyDescent="0.2">
      <c r="D5743" t="s">
        <v>1931</v>
      </c>
      <c r="E5743" t="s">
        <v>14167</v>
      </c>
    </row>
    <row r="5744" spans="4:5" x14ac:dyDescent="0.2">
      <c r="D5744" t="s">
        <v>5528</v>
      </c>
      <c r="E5744" t="s">
        <v>14168</v>
      </c>
    </row>
    <row r="5745" spans="4:5" x14ac:dyDescent="0.2">
      <c r="D5745" t="s">
        <v>7350</v>
      </c>
      <c r="E5745" t="s">
        <v>14169</v>
      </c>
    </row>
    <row r="5746" spans="4:5" x14ac:dyDescent="0.2">
      <c r="D5746" t="s">
        <v>6802</v>
      </c>
      <c r="E5746" t="s">
        <v>14170</v>
      </c>
    </row>
    <row r="5747" spans="4:5" x14ac:dyDescent="0.2">
      <c r="D5747" t="s">
        <v>1338</v>
      </c>
      <c r="E5747" t="s">
        <v>14172</v>
      </c>
    </row>
    <row r="5748" spans="4:5" x14ac:dyDescent="0.2">
      <c r="D5748" t="s">
        <v>4666</v>
      </c>
      <c r="E5748" t="s">
        <v>14173</v>
      </c>
    </row>
    <row r="5749" spans="4:5" x14ac:dyDescent="0.2">
      <c r="D5749" t="s">
        <v>6740</v>
      </c>
      <c r="E5749" t="s">
        <v>5958</v>
      </c>
    </row>
    <row r="5750" spans="4:5" x14ac:dyDescent="0.2">
      <c r="D5750" t="s">
        <v>1265</v>
      </c>
      <c r="E5750" t="s">
        <v>14174</v>
      </c>
    </row>
    <row r="5751" spans="4:5" x14ac:dyDescent="0.2">
      <c r="D5751" t="s">
        <v>1787</v>
      </c>
      <c r="E5751" t="s">
        <v>14175</v>
      </c>
    </row>
    <row r="5752" spans="4:5" x14ac:dyDescent="0.2">
      <c r="D5752" t="s">
        <v>4610</v>
      </c>
      <c r="E5752" t="s">
        <v>14176</v>
      </c>
    </row>
    <row r="5753" spans="4:5" x14ac:dyDescent="0.2">
      <c r="D5753" t="s">
        <v>5937</v>
      </c>
      <c r="E5753" t="s">
        <v>14177</v>
      </c>
    </row>
    <row r="5754" spans="4:5" x14ac:dyDescent="0.2">
      <c r="D5754" t="s">
        <v>7160</v>
      </c>
      <c r="E5754" t="s">
        <v>14181</v>
      </c>
    </row>
    <row r="5755" spans="4:5" x14ac:dyDescent="0.2">
      <c r="D5755" t="s">
        <v>3026</v>
      </c>
      <c r="E5755" t="s">
        <v>14183</v>
      </c>
    </row>
    <row r="5756" spans="4:5" x14ac:dyDescent="0.2">
      <c r="D5756" t="s">
        <v>2991</v>
      </c>
      <c r="E5756" t="s">
        <v>14185</v>
      </c>
    </row>
    <row r="5757" spans="4:5" x14ac:dyDescent="0.2">
      <c r="D5757" t="s">
        <v>2741</v>
      </c>
      <c r="E5757" t="s">
        <v>14186</v>
      </c>
    </row>
    <row r="5758" spans="4:5" x14ac:dyDescent="0.2">
      <c r="D5758" t="s">
        <v>2462</v>
      </c>
      <c r="E5758" t="s">
        <v>14187</v>
      </c>
    </row>
    <row r="5759" spans="4:5" x14ac:dyDescent="0.2">
      <c r="D5759" t="s">
        <v>4776</v>
      </c>
      <c r="E5759" t="s">
        <v>14190</v>
      </c>
    </row>
    <row r="5760" spans="4:5" x14ac:dyDescent="0.2">
      <c r="D5760" t="s">
        <v>2371</v>
      </c>
      <c r="E5760" t="s">
        <v>14533</v>
      </c>
    </row>
    <row r="5761" spans="4:5" x14ac:dyDescent="0.2">
      <c r="D5761" t="s">
        <v>2705</v>
      </c>
      <c r="E5761" t="s">
        <v>14194</v>
      </c>
    </row>
    <row r="5762" spans="4:5" x14ac:dyDescent="0.2">
      <c r="D5762" t="s">
        <v>4400</v>
      </c>
      <c r="E5762" t="s">
        <v>14195</v>
      </c>
    </row>
    <row r="5763" spans="4:5" x14ac:dyDescent="0.2">
      <c r="D5763" t="s">
        <v>7451</v>
      </c>
      <c r="E5763" t="s">
        <v>14196</v>
      </c>
    </row>
    <row r="5764" spans="4:5" x14ac:dyDescent="0.2">
      <c r="D5764" t="s">
        <v>7019</v>
      </c>
      <c r="E5764" t="s">
        <v>14198</v>
      </c>
    </row>
    <row r="5765" spans="4:5" x14ac:dyDescent="0.2">
      <c r="D5765" t="s">
        <v>7131</v>
      </c>
      <c r="E5765" t="s">
        <v>14199</v>
      </c>
    </row>
    <row r="5766" spans="4:5" x14ac:dyDescent="0.2">
      <c r="D5766" t="s">
        <v>2249</v>
      </c>
      <c r="E5766" t="s">
        <v>14200</v>
      </c>
    </row>
    <row r="5767" spans="4:5" x14ac:dyDescent="0.2">
      <c r="D5767" t="s">
        <v>4588</v>
      </c>
      <c r="E5767" t="s">
        <v>14202</v>
      </c>
    </row>
    <row r="5768" spans="4:5" x14ac:dyDescent="0.2">
      <c r="D5768" t="s">
        <v>1092</v>
      </c>
      <c r="E5768" t="s">
        <v>298</v>
      </c>
    </row>
    <row r="5769" spans="4:5" x14ac:dyDescent="0.2">
      <c r="D5769" t="s">
        <v>5456</v>
      </c>
      <c r="E5769" t="s">
        <v>14203</v>
      </c>
    </row>
    <row r="5770" spans="4:5" x14ac:dyDescent="0.2">
      <c r="D5770" t="s">
        <v>6979</v>
      </c>
      <c r="E5770" t="s">
        <v>14205</v>
      </c>
    </row>
    <row r="5771" spans="4:5" x14ac:dyDescent="0.2">
      <c r="D5771" t="s">
        <v>3323</v>
      </c>
      <c r="E5771" t="s">
        <v>14206</v>
      </c>
    </row>
    <row r="5772" spans="4:5" x14ac:dyDescent="0.2">
      <c r="D5772" t="s">
        <v>3369</v>
      </c>
      <c r="E5772" t="s">
        <v>14207</v>
      </c>
    </row>
    <row r="5773" spans="4:5" x14ac:dyDescent="0.2">
      <c r="D5773" t="s">
        <v>5580</v>
      </c>
      <c r="E5773" t="s">
        <v>14209</v>
      </c>
    </row>
    <row r="5774" spans="4:5" x14ac:dyDescent="0.2">
      <c r="D5774" t="s">
        <v>2007</v>
      </c>
      <c r="E5774" t="s">
        <v>14210</v>
      </c>
    </row>
    <row r="5775" spans="4:5" x14ac:dyDescent="0.2">
      <c r="D5775" t="s">
        <v>3137</v>
      </c>
      <c r="E5775" t="s">
        <v>14211</v>
      </c>
    </row>
    <row r="5776" spans="4:5" x14ac:dyDescent="0.2">
      <c r="D5776" t="s">
        <v>5179</v>
      </c>
      <c r="E5776" t="s">
        <v>14214</v>
      </c>
    </row>
    <row r="5777" spans="4:5" x14ac:dyDescent="0.2">
      <c r="D5777" t="s">
        <v>755</v>
      </c>
      <c r="E5777" t="s">
        <v>14217</v>
      </c>
    </row>
    <row r="5778" spans="4:5" x14ac:dyDescent="0.2">
      <c r="D5778" t="s">
        <v>4069</v>
      </c>
      <c r="E5778" t="s">
        <v>14218</v>
      </c>
    </row>
    <row r="5779" spans="4:5" x14ac:dyDescent="0.2">
      <c r="D5779" t="s">
        <v>2938</v>
      </c>
      <c r="E5779" t="s">
        <v>14219</v>
      </c>
    </row>
    <row r="5780" spans="4:5" x14ac:dyDescent="0.2">
      <c r="D5780" t="s">
        <v>713</v>
      </c>
      <c r="E5780" t="s">
        <v>8046</v>
      </c>
    </row>
    <row r="5781" spans="4:5" x14ac:dyDescent="0.2">
      <c r="D5781" t="s">
        <v>4497</v>
      </c>
      <c r="E5781" t="s">
        <v>14220</v>
      </c>
    </row>
    <row r="5782" spans="4:5" x14ac:dyDescent="0.2">
      <c r="D5782" t="s">
        <v>3679</v>
      </c>
      <c r="E5782" t="s">
        <v>14221</v>
      </c>
    </row>
    <row r="5783" spans="4:5" x14ac:dyDescent="0.2">
      <c r="D5783" t="s">
        <v>3320</v>
      </c>
      <c r="E5783" t="s">
        <v>14222</v>
      </c>
    </row>
    <row r="5784" spans="4:5" x14ac:dyDescent="0.2">
      <c r="D5784" t="s">
        <v>3298</v>
      </c>
      <c r="E5784" t="s">
        <v>14225</v>
      </c>
    </row>
    <row r="5785" spans="4:5" x14ac:dyDescent="0.2">
      <c r="D5785" t="s">
        <v>4070</v>
      </c>
      <c r="E5785" t="s">
        <v>14226</v>
      </c>
    </row>
    <row r="5786" spans="4:5" x14ac:dyDescent="0.2">
      <c r="D5786" t="s">
        <v>6813</v>
      </c>
      <c r="E5786" t="s">
        <v>14227</v>
      </c>
    </row>
    <row r="5787" spans="4:5" x14ac:dyDescent="0.2">
      <c r="D5787" t="s">
        <v>4071</v>
      </c>
      <c r="E5787" t="s">
        <v>14228</v>
      </c>
    </row>
    <row r="5788" spans="4:5" x14ac:dyDescent="0.2">
      <c r="D5788" t="s">
        <v>2732</v>
      </c>
      <c r="E5788" t="s">
        <v>14229</v>
      </c>
    </row>
    <row r="5789" spans="4:5" x14ac:dyDescent="0.2">
      <c r="D5789" t="s">
        <v>2949</v>
      </c>
      <c r="E5789" t="s">
        <v>14230</v>
      </c>
    </row>
    <row r="5790" spans="4:5" x14ac:dyDescent="0.2">
      <c r="D5790" t="s">
        <v>6817</v>
      </c>
      <c r="E5790" t="s">
        <v>14231</v>
      </c>
    </row>
    <row r="5791" spans="4:5" x14ac:dyDescent="0.2">
      <c r="D5791" t="s">
        <v>3393</v>
      </c>
      <c r="E5791" t="s">
        <v>14234</v>
      </c>
    </row>
    <row r="5792" spans="4:5" x14ac:dyDescent="0.2">
      <c r="D5792" t="s">
        <v>729</v>
      </c>
      <c r="E5792" t="s">
        <v>14235</v>
      </c>
    </row>
    <row r="5793" spans="4:5" x14ac:dyDescent="0.2">
      <c r="D5793" t="s">
        <v>6191</v>
      </c>
      <c r="E5793" t="s">
        <v>14236</v>
      </c>
    </row>
    <row r="5794" spans="4:5" x14ac:dyDescent="0.2">
      <c r="D5794" t="s">
        <v>7030</v>
      </c>
      <c r="E5794" t="s">
        <v>14242</v>
      </c>
    </row>
    <row r="5795" spans="4:5" x14ac:dyDescent="0.2">
      <c r="D5795" t="s">
        <v>1435</v>
      </c>
      <c r="E5795" t="s">
        <v>14244</v>
      </c>
    </row>
    <row r="5796" spans="4:5" x14ac:dyDescent="0.2">
      <c r="D5796" t="s">
        <v>5860</v>
      </c>
      <c r="E5796" t="s">
        <v>14245</v>
      </c>
    </row>
    <row r="5797" spans="4:5" x14ac:dyDescent="0.2">
      <c r="D5797" t="s">
        <v>3975</v>
      </c>
      <c r="E5797" t="s">
        <v>14246</v>
      </c>
    </row>
    <row r="5798" spans="4:5" x14ac:dyDescent="0.2">
      <c r="D5798" t="s">
        <v>6933</v>
      </c>
      <c r="E5798" t="s">
        <v>14247</v>
      </c>
    </row>
    <row r="5799" spans="4:5" x14ac:dyDescent="0.2">
      <c r="D5799" t="s">
        <v>1829</v>
      </c>
      <c r="E5799" t="s">
        <v>14249</v>
      </c>
    </row>
    <row r="5800" spans="4:5" x14ac:dyDescent="0.2">
      <c r="D5800" t="s">
        <v>986</v>
      </c>
      <c r="E5800" t="s">
        <v>14250</v>
      </c>
    </row>
    <row r="5801" spans="4:5" x14ac:dyDescent="0.2">
      <c r="D5801" t="s">
        <v>6118</v>
      </c>
      <c r="E5801" t="s">
        <v>14251</v>
      </c>
    </row>
    <row r="5802" spans="4:5" x14ac:dyDescent="0.2">
      <c r="D5802" t="s">
        <v>6166</v>
      </c>
      <c r="E5802" t="s">
        <v>14252</v>
      </c>
    </row>
    <row r="5803" spans="4:5" x14ac:dyDescent="0.2">
      <c r="D5803" t="s">
        <v>3645</v>
      </c>
      <c r="E5803" t="s">
        <v>14253</v>
      </c>
    </row>
    <row r="5804" spans="4:5" x14ac:dyDescent="0.2">
      <c r="D5804" t="s">
        <v>6993</v>
      </c>
      <c r="E5804" t="s">
        <v>14255</v>
      </c>
    </row>
    <row r="5805" spans="4:5" x14ac:dyDescent="0.2">
      <c r="D5805" t="s">
        <v>3472</v>
      </c>
      <c r="E5805" t="s">
        <v>14256</v>
      </c>
    </row>
    <row r="5806" spans="4:5" x14ac:dyDescent="0.2">
      <c r="D5806" t="s">
        <v>6394</v>
      </c>
      <c r="E5806" t="s">
        <v>14259</v>
      </c>
    </row>
    <row r="5807" spans="4:5" x14ac:dyDescent="0.2">
      <c r="D5807" t="s">
        <v>1366</v>
      </c>
      <c r="E5807" t="s">
        <v>14260</v>
      </c>
    </row>
    <row r="5808" spans="4:5" x14ac:dyDescent="0.2">
      <c r="D5808" t="s">
        <v>3631</v>
      </c>
      <c r="E5808" t="s">
        <v>14261</v>
      </c>
    </row>
    <row r="5809" spans="4:5" x14ac:dyDescent="0.2">
      <c r="D5809" t="s">
        <v>1628</v>
      </c>
      <c r="E5809" t="s">
        <v>14264</v>
      </c>
    </row>
    <row r="5810" spans="4:5" x14ac:dyDescent="0.2">
      <c r="D5810" t="s">
        <v>7196</v>
      </c>
      <c r="E5810" t="s">
        <v>14265</v>
      </c>
    </row>
    <row r="5811" spans="4:5" x14ac:dyDescent="0.2">
      <c r="D5811" t="s">
        <v>1098</v>
      </c>
      <c r="E5811" t="s">
        <v>14268</v>
      </c>
    </row>
    <row r="5812" spans="4:5" x14ac:dyDescent="0.2">
      <c r="D5812" t="s">
        <v>6835</v>
      </c>
      <c r="E5812" t="s">
        <v>14269</v>
      </c>
    </row>
    <row r="5813" spans="4:5" x14ac:dyDescent="0.2">
      <c r="D5813" t="s">
        <v>7194</v>
      </c>
      <c r="E5813" t="s">
        <v>12884</v>
      </c>
    </row>
    <row r="5814" spans="4:5" x14ac:dyDescent="0.2">
      <c r="D5814" t="s">
        <v>6814</v>
      </c>
      <c r="E5814" t="s">
        <v>14272</v>
      </c>
    </row>
    <row r="5815" spans="4:5" x14ac:dyDescent="0.2">
      <c r="D5815" t="s">
        <v>4230</v>
      </c>
      <c r="E5815" t="s">
        <v>14274</v>
      </c>
    </row>
    <row r="5816" spans="4:5" x14ac:dyDescent="0.2">
      <c r="D5816" t="s">
        <v>4431</v>
      </c>
      <c r="E5816" t="s">
        <v>14275</v>
      </c>
    </row>
    <row r="5817" spans="4:5" x14ac:dyDescent="0.2">
      <c r="D5817" t="s">
        <v>4828</v>
      </c>
      <c r="E5817" t="s">
        <v>7967</v>
      </c>
    </row>
    <row r="5818" spans="4:5" x14ac:dyDescent="0.2">
      <c r="D5818" t="s">
        <v>1542</v>
      </c>
      <c r="E5818" t="s">
        <v>14276</v>
      </c>
    </row>
    <row r="5819" spans="4:5" x14ac:dyDescent="0.2">
      <c r="D5819" t="s">
        <v>6837</v>
      </c>
      <c r="E5819" t="s">
        <v>14277</v>
      </c>
    </row>
    <row r="5820" spans="4:5" x14ac:dyDescent="0.2">
      <c r="D5820" t="s">
        <v>5360</v>
      </c>
      <c r="E5820" t="s">
        <v>7863</v>
      </c>
    </row>
    <row r="5821" spans="4:5" x14ac:dyDescent="0.2">
      <c r="D5821" t="s">
        <v>7032</v>
      </c>
      <c r="E5821" t="s">
        <v>14284</v>
      </c>
    </row>
    <row r="5822" spans="4:5" x14ac:dyDescent="0.2">
      <c r="D5822" t="s">
        <v>5003</v>
      </c>
      <c r="E5822" t="s">
        <v>14286</v>
      </c>
    </row>
    <row r="5823" spans="4:5" x14ac:dyDescent="0.2">
      <c r="D5823" t="s">
        <v>6908</v>
      </c>
      <c r="E5823" t="s">
        <v>14289</v>
      </c>
    </row>
    <row r="5824" spans="4:5" x14ac:dyDescent="0.2">
      <c r="D5824" t="s">
        <v>6816</v>
      </c>
      <c r="E5824" t="s">
        <v>14291</v>
      </c>
    </row>
    <row r="5825" spans="4:5" x14ac:dyDescent="0.2">
      <c r="D5825" t="s">
        <v>2153</v>
      </c>
      <c r="E5825" t="s">
        <v>14293</v>
      </c>
    </row>
    <row r="5826" spans="4:5" x14ac:dyDescent="0.2">
      <c r="D5826" t="s">
        <v>6348</v>
      </c>
      <c r="E5826" t="s">
        <v>14294</v>
      </c>
    </row>
    <row r="5827" spans="4:5" x14ac:dyDescent="0.2">
      <c r="D5827" t="s">
        <v>4915</v>
      </c>
      <c r="E5827" t="s">
        <v>274</v>
      </c>
    </row>
    <row r="5828" spans="4:5" x14ac:dyDescent="0.2">
      <c r="D5828" t="s">
        <v>5457</v>
      </c>
      <c r="E5828" t="s">
        <v>14295</v>
      </c>
    </row>
    <row r="5829" spans="4:5" x14ac:dyDescent="0.2">
      <c r="D5829" t="s">
        <v>7254</v>
      </c>
      <c r="E5829" t="s">
        <v>14296</v>
      </c>
    </row>
    <row r="5830" spans="4:5" x14ac:dyDescent="0.2">
      <c r="D5830" t="s">
        <v>6776</v>
      </c>
      <c r="E5830" t="s">
        <v>14297</v>
      </c>
    </row>
    <row r="5831" spans="4:5" x14ac:dyDescent="0.2">
      <c r="D5831" t="s">
        <v>6987</v>
      </c>
      <c r="E5831" t="s">
        <v>14298</v>
      </c>
    </row>
    <row r="5832" spans="4:5" x14ac:dyDescent="0.2">
      <c r="D5832" t="s">
        <v>6239</v>
      </c>
      <c r="E5832" t="s">
        <v>14302</v>
      </c>
    </row>
    <row r="5833" spans="4:5" x14ac:dyDescent="0.2">
      <c r="D5833" t="s">
        <v>3870</v>
      </c>
      <c r="E5833" t="s">
        <v>14303</v>
      </c>
    </row>
    <row r="5834" spans="4:5" x14ac:dyDescent="0.2">
      <c r="D5834" t="s">
        <v>7035</v>
      </c>
      <c r="E5834" t="s">
        <v>14305</v>
      </c>
    </row>
    <row r="5835" spans="4:5" x14ac:dyDescent="0.2">
      <c r="D5835" t="s">
        <v>4074</v>
      </c>
      <c r="E5835" t="s">
        <v>14306</v>
      </c>
    </row>
    <row r="5836" spans="4:5" x14ac:dyDescent="0.2">
      <c r="D5836" t="s">
        <v>7063</v>
      </c>
      <c r="E5836" t="s">
        <v>14307</v>
      </c>
    </row>
    <row r="5837" spans="4:5" x14ac:dyDescent="0.2">
      <c r="D5837" t="s">
        <v>5358</v>
      </c>
      <c r="E5837" t="s">
        <v>14308</v>
      </c>
    </row>
    <row r="5838" spans="4:5" x14ac:dyDescent="0.2">
      <c r="D5838" t="s">
        <v>6494</v>
      </c>
      <c r="E5838" t="s">
        <v>5954</v>
      </c>
    </row>
    <row r="5839" spans="4:5" x14ac:dyDescent="0.2">
      <c r="D5839" t="s">
        <v>6174</v>
      </c>
      <c r="E5839" t="s">
        <v>6038</v>
      </c>
    </row>
    <row r="5840" spans="4:5" x14ac:dyDescent="0.2">
      <c r="D5840" t="s">
        <v>2604</v>
      </c>
      <c r="E5840" t="s">
        <v>14309</v>
      </c>
    </row>
    <row r="5841" spans="4:5" x14ac:dyDescent="0.2">
      <c r="D5841" t="s">
        <v>6789</v>
      </c>
      <c r="E5841" t="s">
        <v>14311</v>
      </c>
    </row>
    <row r="5842" spans="4:5" x14ac:dyDescent="0.2">
      <c r="D5842" t="s">
        <v>1383</v>
      </c>
      <c r="E5842" t="s">
        <v>14312</v>
      </c>
    </row>
    <row r="5843" spans="4:5" x14ac:dyDescent="0.2">
      <c r="D5843" t="s">
        <v>6121</v>
      </c>
      <c r="E5843" t="s">
        <v>14314</v>
      </c>
    </row>
    <row r="5844" spans="4:5" x14ac:dyDescent="0.2">
      <c r="D5844" t="s">
        <v>6317</v>
      </c>
      <c r="E5844" t="s">
        <v>7969</v>
      </c>
    </row>
    <row r="5845" spans="4:5" x14ac:dyDescent="0.2">
      <c r="D5845" t="s">
        <v>3767</v>
      </c>
      <c r="E5845" t="s">
        <v>14316</v>
      </c>
    </row>
    <row r="5846" spans="4:5" x14ac:dyDescent="0.2">
      <c r="D5846" t="s">
        <v>1779</v>
      </c>
      <c r="E5846" t="s">
        <v>14318</v>
      </c>
    </row>
    <row r="5847" spans="4:5" x14ac:dyDescent="0.2">
      <c r="D5847" t="s">
        <v>3058</v>
      </c>
      <c r="E5847" t="s">
        <v>14319</v>
      </c>
    </row>
    <row r="5848" spans="4:5" x14ac:dyDescent="0.2">
      <c r="D5848" t="s">
        <v>6926</v>
      </c>
      <c r="E5848" t="s">
        <v>6074</v>
      </c>
    </row>
    <row r="5849" spans="4:5" x14ac:dyDescent="0.2">
      <c r="D5849" t="s">
        <v>3620</v>
      </c>
      <c r="E5849" t="s">
        <v>14322</v>
      </c>
    </row>
    <row r="5850" spans="4:5" x14ac:dyDescent="0.2">
      <c r="D5850" t="s">
        <v>5308</v>
      </c>
      <c r="E5850" t="s">
        <v>14325</v>
      </c>
    </row>
    <row r="5851" spans="4:5" x14ac:dyDescent="0.2">
      <c r="D5851" t="s">
        <v>4715</v>
      </c>
      <c r="E5851" t="s">
        <v>14326</v>
      </c>
    </row>
    <row r="5852" spans="4:5" x14ac:dyDescent="0.2">
      <c r="D5852" t="s">
        <v>3265</v>
      </c>
      <c r="E5852" t="s">
        <v>14327</v>
      </c>
    </row>
    <row r="5853" spans="4:5" x14ac:dyDescent="0.2">
      <c r="D5853" t="s">
        <v>1590</v>
      </c>
      <c r="E5853" t="s">
        <v>5966</v>
      </c>
    </row>
    <row r="5854" spans="4:5" x14ac:dyDescent="0.2">
      <c r="D5854" t="s">
        <v>6647</v>
      </c>
      <c r="E5854" t="s">
        <v>14329</v>
      </c>
    </row>
    <row r="5855" spans="4:5" x14ac:dyDescent="0.2">
      <c r="D5855" t="s">
        <v>7071</v>
      </c>
      <c r="E5855" t="s">
        <v>14332</v>
      </c>
    </row>
    <row r="5856" spans="4:5" x14ac:dyDescent="0.2">
      <c r="D5856" t="s">
        <v>6626</v>
      </c>
      <c r="E5856" t="s">
        <v>14033</v>
      </c>
    </row>
    <row r="5857" spans="4:5" x14ac:dyDescent="0.2">
      <c r="D5857" t="s">
        <v>6965</v>
      </c>
      <c r="E5857" t="s">
        <v>14333</v>
      </c>
    </row>
    <row r="5858" spans="4:5" x14ac:dyDescent="0.2">
      <c r="D5858" t="s">
        <v>7057</v>
      </c>
      <c r="E5858" t="s">
        <v>14334</v>
      </c>
    </row>
    <row r="5859" spans="4:5" x14ac:dyDescent="0.2">
      <c r="D5859" t="s">
        <v>7117</v>
      </c>
      <c r="E5859" t="s">
        <v>14335</v>
      </c>
    </row>
    <row r="5860" spans="4:5" x14ac:dyDescent="0.2">
      <c r="D5860" t="s">
        <v>2348</v>
      </c>
      <c r="E5860" t="s">
        <v>14336</v>
      </c>
    </row>
    <row r="5861" spans="4:5" x14ac:dyDescent="0.2">
      <c r="D5861" t="s">
        <v>3685</v>
      </c>
      <c r="E5861" t="s">
        <v>14337</v>
      </c>
    </row>
    <row r="5862" spans="4:5" x14ac:dyDescent="0.2">
      <c r="D5862" t="s">
        <v>3491</v>
      </c>
      <c r="E5862" t="s">
        <v>14338</v>
      </c>
    </row>
    <row r="5863" spans="4:5" x14ac:dyDescent="0.2">
      <c r="D5863" t="s">
        <v>461</v>
      </c>
      <c r="E5863" t="s">
        <v>14339</v>
      </c>
    </row>
    <row r="5864" spans="4:5" x14ac:dyDescent="0.2">
      <c r="D5864" t="s">
        <v>6450</v>
      </c>
      <c r="E5864" t="s">
        <v>14341</v>
      </c>
    </row>
    <row r="5865" spans="4:5" x14ac:dyDescent="0.2">
      <c r="D5865" t="s">
        <v>5887</v>
      </c>
      <c r="E5865" t="s">
        <v>14342</v>
      </c>
    </row>
    <row r="5866" spans="4:5" x14ac:dyDescent="0.2">
      <c r="D5866" t="s">
        <v>7435</v>
      </c>
      <c r="E5866" t="s">
        <v>14347</v>
      </c>
    </row>
    <row r="5867" spans="4:5" x14ac:dyDescent="0.2">
      <c r="D5867" t="s">
        <v>1247</v>
      </c>
      <c r="E5867" t="s">
        <v>14348</v>
      </c>
    </row>
    <row r="5868" spans="4:5" x14ac:dyDescent="0.2">
      <c r="D5868" t="s">
        <v>6598</v>
      </c>
      <c r="E5868" t="s">
        <v>5974</v>
      </c>
    </row>
    <row r="5869" spans="4:5" x14ac:dyDescent="0.2">
      <c r="D5869" t="s">
        <v>7335</v>
      </c>
      <c r="E5869" t="s">
        <v>14350</v>
      </c>
    </row>
    <row r="5870" spans="4:5" x14ac:dyDescent="0.2">
      <c r="D5870" t="s">
        <v>2190</v>
      </c>
      <c r="E5870" t="s">
        <v>14351</v>
      </c>
    </row>
    <row r="5871" spans="4:5" x14ac:dyDescent="0.2">
      <c r="D5871" t="s">
        <v>6670</v>
      </c>
      <c r="E5871" t="s">
        <v>14352</v>
      </c>
    </row>
    <row r="5872" spans="4:5" x14ac:dyDescent="0.2">
      <c r="D5872" t="s">
        <v>6672</v>
      </c>
      <c r="E5872" t="s">
        <v>14355</v>
      </c>
    </row>
    <row r="5873" spans="4:5" x14ac:dyDescent="0.2">
      <c r="D5873" t="s">
        <v>1610</v>
      </c>
      <c r="E5873" t="s">
        <v>14356</v>
      </c>
    </row>
    <row r="5874" spans="4:5" x14ac:dyDescent="0.2">
      <c r="D5874" t="s">
        <v>6609</v>
      </c>
      <c r="E5874" t="s">
        <v>14357</v>
      </c>
    </row>
    <row r="5875" spans="4:5" x14ac:dyDescent="0.2">
      <c r="D5875" t="s">
        <v>4937</v>
      </c>
      <c r="E5875" t="s">
        <v>352</v>
      </c>
    </row>
    <row r="5876" spans="4:5" x14ac:dyDescent="0.2">
      <c r="D5876" t="s">
        <v>689</v>
      </c>
      <c r="E5876" t="s">
        <v>14358</v>
      </c>
    </row>
    <row r="5877" spans="4:5" x14ac:dyDescent="0.2">
      <c r="D5877" t="s">
        <v>2420</v>
      </c>
      <c r="E5877" t="s">
        <v>14359</v>
      </c>
    </row>
    <row r="5878" spans="4:5" x14ac:dyDescent="0.2">
      <c r="D5878" t="s">
        <v>7316</v>
      </c>
      <c r="E5878" t="s">
        <v>14362</v>
      </c>
    </row>
    <row r="5879" spans="4:5" x14ac:dyDescent="0.2">
      <c r="D5879" t="s">
        <v>6354</v>
      </c>
      <c r="E5879" t="s">
        <v>14363</v>
      </c>
    </row>
    <row r="5880" spans="4:5" x14ac:dyDescent="0.2">
      <c r="D5880" t="s">
        <v>1445</v>
      </c>
      <c r="E5880" t="s">
        <v>14365</v>
      </c>
    </row>
    <row r="5881" spans="4:5" x14ac:dyDescent="0.2">
      <c r="D5881" t="s">
        <v>6133</v>
      </c>
      <c r="E5881" t="s">
        <v>14366</v>
      </c>
    </row>
    <row r="5882" spans="4:5" x14ac:dyDescent="0.2">
      <c r="D5882" t="s">
        <v>3930</v>
      </c>
      <c r="E5882" t="s">
        <v>14367</v>
      </c>
    </row>
    <row r="5883" spans="4:5" x14ac:dyDescent="0.2">
      <c r="D5883" t="s">
        <v>6527</v>
      </c>
      <c r="E5883" t="s">
        <v>14368</v>
      </c>
    </row>
    <row r="5884" spans="4:5" x14ac:dyDescent="0.2">
      <c r="D5884" t="s">
        <v>2182</v>
      </c>
      <c r="E5884" t="s">
        <v>14369</v>
      </c>
    </row>
    <row r="5885" spans="4:5" x14ac:dyDescent="0.2">
      <c r="D5885" t="s">
        <v>2359</v>
      </c>
      <c r="E5885" t="s">
        <v>14370</v>
      </c>
    </row>
    <row r="5886" spans="4:5" x14ac:dyDescent="0.2">
      <c r="D5886" t="s">
        <v>6544</v>
      </c>
      <c r="E5886" t="s">
        <v>14371</v>
      </c>
    </row>
    <row r="5887" spans="4:5" x14ac:dyDescent="0.2">
      <c r="D5887" t="s">
        <v>6461</v>
      </c>
      <c r="E5887" t="s">
        <v>14373</v>
      </c>
    </row>
    <row r="5888" spans="4:5" x14ac:dyDescent="0.2">
      <c r="D5888" t="s">
        <v>7443</v>
      </c>
      <c r="E5888" t="s">
        <v>14374</v>
      </c>
    </row>
    <row r="5889" spans="4:5" x14ac:dyDescent="0.2">
      <c r="D5889" t="s">
        <v>5030</v>
      </c>
      <c r="E5889" t="s">
        <v>14375</v>
      </c>
    </row>
    <row r="5890" spans="4:5" x14ac:dyDescent="0.2">
      <c r="D5890" t="s">
        <v>2620</v>
      </c>
      <c r="E5890" t="s">
        <v>14377</v>
      </c>
    </row>
    <row r="5891" spans="4:5" x14ac:dyDescent="0.2">
      <c r="D5891" t="s">
        <v>4703</v>
      </c>
      <c r="E5891" t="s">
        <v>16</v>
      </c>
    </row>
    <row r="5892" spans="4:5" x14ac:dyDescent="0.2">
      <c r="D5892" t="s">
        <v>4461</v>
      </c>
      <c r="E5892" t="s">
        <v>7839</v>
      </c>
    </row>
    <row r="5893" spans="4:5" x14ac:dyDescent="0.2">
      <c r="D5893" t="s">
        <v>7038</v>
      </c>
      <c r="E5893" t="s">
        <v>14378</v>
      </c>
    </row>
    <row r="5894" spans="4:5" x14ac:dyDescent="0.2">
      <c r="D5894" t="s">
        <v>2419</v>
      </c>
      <c r="E5894" t="s">
        <v>14379</v>
      </c>
    </row>
    <row r="5895" spans="4:5" x14ac:dyDescent="0.2">
      <c r="D5895" t="s">
        <v>2470</v>
      </c>
      <c r="E5895" t="s">
        <v>14381</v>
      </c>
    </row>
    <row r="5896" spans="4:5" x14ac:dyDescent="0.2">
      <c r="D5896" t="s">
        <v>6869</v>
      </c>
      <c r="E5896" t="s">
        <v>14382</v>
      </c>
    </row>
    <row r="5897" spans="4:5" x14ac:dyDescent="0.2">
      <c r="D5897" t="s">
        <v>2745</v>
      </c>
      <c r="E5897" t="s">
        <v>14384</v>
      </c>
    </row>
    <row r="5898" spans="4:5" x14ac:dyDescent="0.2">
      <c r="D5898" t="s">
        <v>2744</v>
      </c>
      <c r="E5898" t="s">
        <v>14386</v>
      </c>
    </row>
    <row r="5899" spans="4:5" x14ac:dyDescent="0.2">
      <c r="D5899" t="s">
        <v>2428</v>
      </c>
      <c r="E5899" t="s">
        <v>14387</v>
      </c>
    </row>
    <row r="5900" spans="4:5" x14ac:dyDescent="0.2">
      <c r="D5900" t="s">
        <v>2467</v>
      </c>
      <c r="E5900" t="s">
        <v>364</v>
      </c>
    </row>
    <row r="5901" spans="4:5" x14ac:dyDescent="0.2">
      <c r="D5901" t="s">
        <v>7078</v>
      </c>
      <c r="E5901" t="s">
        <v>14389</v>
      </c>
    </row>
    <row r="5902" spans="4:5" x14ac:dyDescent="0.2">
      <c r="D5902" t="s">
        <v>1757</v>
      </c>
      <c r="E5902" t="s">
        <v>14393</v>
      </c>
    </row>
    <row r="5903" spans="4:5" x14ac:dyDescent="0.2">
      <c r="D5903" t="s">
        <v>3342</v>
      </c>
      <c r="E5903" t="s">
        <v>321</v>
      </c>
    </row>
    <row r="5904" spans="4:5" x14ac:dyDescent="0.2">
      <c r="D5904" t="s">
        <v>4676</v>
      </c>
      <c r="E5904" t="s">
        <v>7976</v>
      </c>
    </row>
    <row r="5905" spans="4:5" x14ac:dyDescent="0.2">
      <c r="D5905" t="s">
        <v>7313</v>
      </c>
      <c r="E5905" t="s">
        <v>7972</v>
      </c>
    </row>
    <row r="5906" spans="4:5" x14ac:dyDescent="0.2">
      <c r="D5906" t="s">
        <v>7175</v>
      </c>
      <c r="E5906" t="s">
        <v>14398</v>
      </c>
    </row>
    <row r="5907" spans="4:5" x14ac:dyDescent="0.2">
      <c r="D5907" t="s">
        <v>6550</v>
      </c>
      <c r="E5907" t="s">
        <v>14400</v>
      </c>
    </row>
    <row r="5908" spans="4:5" x14ac:dyDescent="0.2">
      <c r="D5908" t="s">
        <v>7200</v>
      </c>
      <c r="E5908" t="s">
        <v>14401</v>
      </c>
    </row>
    <row r="5909" spans="4:5" x14ac:dyDescent="0.2">
      <c r="D5909" t="s">
        <v>6344</v>
      </c>
      <c r="E5909" t="s">
        <v>14402</v>
      </c>
    </row>
    <row r="5910" spans="4:5" x14ac:dyDescent="0.2">
      <c r="D5910" t="s">
        <v>694</v>
      </c>
      <c r="E5910" t="s">
        <v>14403</v>
      </c>
    </row>
    <row r="5911" spans="4:5" x14ac:dyDescent="0.2">
      <c r="D5911" t="s">
        <v>1708</v>
      </c>
      <c r="E5911" t="s">
        <v>14404</v>
      </c>
    </row>
    <row r="5912" spans="4:5" x14ac:dyDescent="0.2">
      <c r="D5912" t="s">
        <v>6260</v>
      </c>
      <c r="E5912" t="s">
        <v>6006</v>
      </c>
    </row>
    <row r="5913" spans="4:5" x14ac:dyDescent="0.2">
      <c r="D5913" t="s">
        <v>1707</v>
      </c>
      <c r="E5913" t="s">
        <v>14407</v>
      </c>
    </row>
    <row r="5914" spans="4:5" x14ac:dyDescent="0.2">
      <c r="D5914" t="s">
        <v>6889</v>
      </c>
      <c r="E5914" t="s">
        <v>14408</v>
      </c>
    </row>
    <row r="5915" spans="4:5" x14ac:dyDescent="0.2">
      <c r="D5915" t="s">
        <v>6526</v>
      </c>
      <c r="E5915" t="s">
        <v>14409</v>
      </c>
    </row>
    <row r="5916" spans="4:5" x14ac:dyDescent="0.2">
      <c r="D5916" t="s">
        <v>741</v>
      </c>
      <c r="E5916" t="s">
        <v>14410</v>
      </c>
    </row>
    <row r="5917" spans="4:5" x14ac:dyDescent="0.2">
      <c r="D5917" t="s">
        <v>5304</v>
      </c>
      <c r="E5917" t="s">
        <v>14413</v>
      </c>
    </row>
    <row r="5918" spans="4:5" x14ac:dyDescent="0.2">
      <c r="D5918" t="s">
        <v>1710</v>
      </c>
      <c r="E5918" t="s">
        <v>14415</v>
      </c>
    </row>
    <row r="5919" spans="4:5" x14ac:dyDescent="0.2">
      <c r="D5919" t="s">
        <v>6298</v>
      </c>
      <c r="E5919" t="s">
        <v>14416</v>
      </c>
    </row>
    <row r="5920" spans="4:5" x14ac:dyDescent="0.2">
      <c r="D5920" t="s">
        <v>2362</v>
      </c>
      <c r="E5920" t="s">
        <v>14420</v>
      </c>
    </row>
    <row r="5921" spans="4:5" x14ac:dyDescent="0.2">
      <c r="D5921" t="s">
        <v>6955</v>
      </c>
      <c r="E5921" t="s">
        <v>5968</v>
      </c>
    </row>
    <row r="5922" spans="4:5" x14ac:dyDescent="0.2">
      <c r="D5922" t="s">
        <v>2363</v>
      </c>
      <c r="E5922" t="s">
        <v>14422</v>
      </c>
    </row>
    <row r="5923" spans="4:5" x14ac:dyDescent="0.2">
      <c r="D5923" t="s">
        <v>1619</v>
      </c>
      <c r="E5923" t="s">
        <v>14423</v>
      </c>
    </row>
    <row r="5924" spans="4:5" x14ac:dyDescent="0.2">
      <c r="D5924" t="s">
        <v>2043</v>
      </c>
      <c r="E5924" t="s">
        <v>14424</v>
      </c>
    </row>
    <row r="5925" spans="4:5" x14ac:dyDescent="0.2">
      <c r="D5925" t="s">
        <v>4379</v>
      </c>
      <c r="E5925" t="s">
        <v>7893</v>
      </c>
    </row>
    <row r="5926" spans="4:5" x14ac:dyDescent="0.2">
      <c r="D5926" t="s">
        <v>2223</v>
      </c>
      <c r="E5926" t="s">
        <v>14425</v>
      </c>
    </row>
    <row r="5927" spans="4:5" x14ac:dyDescent="0.2">
      <c r="D5927" t="s">
        <v>7204</v>
      </c>
      <c r="E5927" t="s">
        <v>14426</v>
      </c>
    </row>
    <row r="5928" spans="4:5" x14ac:dyDescent="0.2">
      <c r="D5928" t="s">
        <v>3754</v>
      </c>
      <c r="E5928" t="s">
        <v>10369</v>
      </c>
    </row>
    <row r="5929" spans="4:5" x14ac:dyDescent="0.2">
      <c r="D5929" t="s">
        <v>1709</v>
      </c>
      <c r="E5929" t="s">
        <v>14428</v>
      </c>
    </row>
    <row r="5930" spans="4:5" x14ac:dyDescent="0.2">
      <c r="D5930" t="s">
        <v>7042</v>
      </c>
      <c r="E5930" t="s">
        <v>14430</v>
      </c>
    </row>
    <row r="5931" spans="4:5" x14ac:dyDescent="0.2">
      <c r="D5931" t="s">
        <v>4945</v>
      </c>
      <c r="E5931" t="s">
        <v>14431</v>
      </c>
    </row>
    <row r="5932" spans="4:5" x14ac:dyDescent="0.2">
      <c r="D5932" t="s">
        <v>7333</v>
      </c>
      <c r="E5932" t="s">
        <v>14432</v>
      </c>
    </row>
    <row r="5933" spans="4:5" x14ac:dyDescent="0.2">
      <c r="D5933" t="s">
        <v>6857</v>
      </c>
      <c r="E5933" t="s">
        <v>12228</v>
      </c>
    </row>
    <row r="5934" spans="4:5" x14ac:dyDescent="0.2">
      <c r="D5934" t="s">
        <v>6646</v>
      </c>
      <c r="E5934" t="s">
        <v>14436</v>
      </c>
    </row>
    <row r="5935" spans="4:5" x14ac:dyDescent="0.2">
      <c r="D5935" t="s">
        <v>6251</v>
      </c>
      <c r="E5935" t="s">
        <v>14437</v>
      </c>
    </row>
    <row r="5936" spans="4:5" x14ac:dyDescent="0.2">
      <c r="D5936" t="s">
        <v>7228</v>
      </c>
      <c r="E5936" t="s">
        <v>14438</v>
      </c>
    </row>
    <row r="5937" spans="4:5" x14ac:dyDescent="0.2">
      <c r="D5937" t="s">
        <v>6269</v>
      </c>
      <c r="E5937" t="s">
        <v>5970</v>
      </c>
    </row>
    <row r="5938" spans="4:5" x14ac:dyDescent="0.2">
      <c r="D5938" t="s">
        <v>4711</v>
      </c>
      <c r="E5938" t="s">
        <v>14439</v>
      </c>
    </row>
    <row r="5939" spans="4:5" x14ac:dyDescent="0.2">
      <c r="D5939" t="s">
        <v>2260</v>
      </c>
      <c r="E5939" t="s">
        <v>14440</v>
      </c>
    </row>
    <row r="5940" spans="4:5" x14ac:dyDescent="0.2">
      <c r="D5940" t="s">
        <v>7429</v>
      </c>
      <c r="E5940" t="s">
        <v>14442</v>
      </c>
    </row>
    <row r="5941" spans="4:5" x14ac:dyDescent="0.2">
      <c r="D5941" t="s">
        <v>6539</v>
      </c>
      <c r="E5941" t="s">
        <v>14444</v>
      </c>
    </row>
    <row r="5942" spans="4:5" x14ac:dyDescent="0.2">
      <c r="D5942" t="s">
        <v>2365</v>
      </c>
      <c r="E5942" t="s">
        <v>14445</v>
      </c>
    </row>
    <row r="5943" spans="4:5" x14ac:dyDescent="0.2">
      <c r="D5943" t="s">
        <v>2263</v>
      </c>
      <c r="E5943" t="s">
        <v>14446</v>
      </c>
    </row>
    <row r="5944" spans="4:5" x14ac:dyDescent="0.2">
      <c r="D5944" t="s">
        <v>2270</v>
      </c>
      <c r="E5944" t="s">
        <v>14449</v>
      </c>
    </row>
    <row r="5945" spans="4:5" x14ac:dyDescent="0.2">
      <c r="D5945" t="s">
        <v>7276</v>
      </c>
      <c r="E5945" t="s">
        <v>14450</v>
      </c>
    </row>
    <row r="5946" spans="4:5" x14ac:dyDescent="0.2">
      <c r="D5946" t="s">
        <v>3924</v>
      </c>
      <c r="E5946" t="s">
        <v>14451</v>
      </c>
    </row>
    <row r="5947" spans="4:5" x14ac:dyDescent="0.2">
      <c r="D5947" t="s">
        <v>1911</v>
      </c>
      <c r="E5947" t="s">
        <v>14452</v>
      </c>
    </row>
    <row r="5948" spans="4:5" x14ac:dyDescent="0.2">
      <c r="D5948" t="s">
        <v>4797</v>
      </c>
      <c r="E5948" t="s">
        <v>14453</v>
      </c>
    </row>
    <row r="5949" spans="4:5" x14ac:dyDescent="0.2">
      <c r="D5949" t="s">
        <v>6274</v>
      </c>
      <c r="E5949" t="s">
        <v>14454</v>
      </c>
    </row>
    <row r="5950" spans="4:5" x14ac:dyDescent="0.2">
      <c r="D5950" t="s">
        <v>2637</v>
      </c>
      <c r="E5950" t="s">
        <v>14455</v>
      </c>
    </row>
    <row r="5951" spans="4:5" x14ac:dyDescent="0.2">
      <c r="D5951" t="s">
        <v>2327</v>
      </c>
      <c r="E5951" t="s">
        <v>14456</v>
      </c>
    </row>
    <row r="5952" spans="4:5" x14ac:dyDescent="0.2">
      <c r="D5952" t="s">
        <v>6412</v>
      </c>
      <c r="E5952" t="s">
        <v>14458</v>
      </c>
    </row>
    <row r="5953" spans="4:5" x14ac:dyDescent="0.2">
      <c r="D5953" t="s">
        <v>6538</v>
      </c>
      <c r="E5953" t="s">
        <v>14459</v>
      </c>
    </row>
    <row r="5954" spans="4:5" x14ac:dyDescent="0.2">
      <c r="D5954" t="s">
        <v>6659</v>
      </c>
      <c r="E5954" t="s">
        <v>14461</v>
      </c>
    </row>
    <row r="5955" spans="4:5" x14ac:dyDescent="0.2">
      <c r="D5955" t="s">
        <v>601</v>
      </c>
      <c r="E5955" t="s">
        <v>14462</v>
      </c>
    </row>
    <row r="5956" spans="4:5" x14ac:dyDescent="0.2">
      <c r="D5956" t="s">
        <v>5828</v>
      </c>
      <c r="E5956" t="s">
        <v>14464</v>
      </c>
    </row>
    <row r="5957" spans="4:5" x14ac:dyDescent="0.2">
      <c r="D5957" t="s">
        <v>7262</v>
      </c>
      <c r="E5957" t="s">
        <v>5956</v>
      </c>
    </row>
    <row r="5958" spans="4:5" x14ac:dyDescent="0.2">
      <c r="D5958" t="s">
        <v>5858</v>
      </c>
      <c r="E5958" t="s">
        <v>14465</v>
      </c>
    </row>
    <row r="5959" spans="4:5" x14ac:dyDescent="0.2">
      <c r="D5959" t="s">
        <v>4414</v>
      </c>
      <c r="E5959" t="s">
        <v>168</v>
      </c>
    </row>
    <row r="5960" spans="4:5" x14ac:dyDescent="0.2">
      <c r="D5960" t="s">
        <v>5230</v>
      </c>
      <c r="E5960" t="s">
        <v>8028</v>
      </c>
    </row>
    <row r="5961" spans="4:5" x14ac:dyDescent="0.2">
      <c r="D5961" t="s">
        <v>2074</v>
      </c>
      <c r="E5961" t="s">
        <v>14466</v>
      </c>
    </row>
    <row r="5962" spans="4:5" x14ac:dyDescent="0.2">
      <c r="D5962" t="s">
        <v>5533</v>
      </c>
      <c r="E5962" t="s">
        <v>14467</v>
      </c>
    </row>
    <row r="5963" spans="4:5" x14ac:dyDescent="0.2">
      <c r="D5963" t="s">
        <v>6919</v>
      </c>
      <c r="E5963" t="s">
        <v>14468</v>
      </c>
    </row>
    <row r="5964" spans="4:5" x14ac:dyDescent="0.2">
      <c r="D5964" t="s">
        <v>3276</v>
      </c>
      <c r="E5964" t="s">
        <v>14469</v>
      </c>
    </row>
    <row r="5965" spans="4:5" x14ac:dyDescent="0.2">
      <c r="D5965" t="s">
        <v>7238</v>
      </c>
      <c r="E5965" t="s">
        <v>14471</v>
      </c>
    </row>
    <row r="5966" spans="4:5" x14ac:dyDescent="0.2">
      <c r="D5966" t="s">
        <v>2633</v>
      </c>
      <c r="E5966" t="s">
        <v>14473</v>
      </c>
    </row>
    <row r="5967" spans="4:5" x14ac:dyDescent="0.2">
      <c r="D5967" t="s">
        <v>1618</v>
      </c>
      <c r="E5967" t="s">
        <v>14474</v>
      </c>
    </row>
    <row r="5968" spans="4:5" x14ac:dyDescent="0.2">
      <c r="D5968" t="s">
        <v>6856</v>
      </c>
      <c r="E5968" t="s">
        <v>14475</v>
      </c>
    </row>
    <row r="5969" spans="4:5" x14ac:dyDescent="0.2">
      <c r="D5969" t="s">
        <v>6114</v>
      </c>
      <c r="E5969" t="s">
        <v>14476</v>
      </c>
    </row>
    <row r="5970" spans="4:5" x14ac:dyDescent="0.2">
      <c r="D5970" t="s">
        <v>2229</v>
      </c>
      <c r="E5970" t="s">
        <v>14477</v>
      </c>
    </row>
    <row r="5971" spans="4:5" x14ac:dyDescent="0.2">
      <c r="D5971" t="s">
        <v>691</v>
      </c>
      <c r="E5971" t="s">
        <v>14479</v>
      </c>
    </row>
    <row r="5972" spans="4:5" x14ac:dyDescent="0.2">
      <c r="D5972" t="s">
        <v>2247</v>
      </c>
      <c r="E5972" t="s">
        <v>14481</v>
      </c>
    </row>
    <row r="5973" spans="4:5" x14ac:dyDescent="0.2">
      <c r="D5973" t="s">
        <v>6112</v>
      </c>
      <c r="E5973" t="s">
        <v>14482</v>
      </c>
    </row>
    <row r="5974" spans="4:5" x14ac:dyDescent="0.2">
      <c r="D5974" t="s">
        <v>6305</v>
      </c>
      <c r="E5974" t="s">
        <v>6033</v>
      </c>
    </row>
    <row r="5975" spans="4:5" x14ac:dyDescent="0.2">
      <c r="D5975" t="s">
        <v>2563</v>
      </c>
      <c r="E5975" t="s">
        <v>14485</v>
      </c>
    </row>
    <row r="5976" spans="4:5" x14ac:dyDescent="0.2">
      <c r="D5976" t="s">
        <v>1439</v>
      </c>
      <c r="E5976" t="s">
        <v>73</v>
      </c>
    </row>
    <row r="5977" spans="4:5" x14ac:dyDescent="0.2">
      <c r="D5977" t="s">
        <v>4819</v>
      </c>
      <c r="E5977" t="s">
        <v>167</v>
      </c>
    </row>
    <row r="5978" spans="4:5" x14ac:dyDescent="0.2">
      <c r="D5978" t="s">
        <v>7420</v>
      </c>
      <c r="E5978" t="s">
        <v>14486</v>
      </c>
    </row>
    <row r="5979" spans="4:5" x14ac:dyDescent="0.2">
      <c r="D5979" t="s">
        <v>7182</v>
      </c>
      <c r="E5979" t="s">
        <v>14487</v>
      </c>
    </row>
    <row r="5980" spans="4:5" x14ac:dyDescent="0.2">
      <c r="D5980" t="s">
        <v>6381</v>
      </c>
      <c r="E5980" t="s">
        <v>14488</v>
      </c>
    </row>
    <row r="5981" spans="4:5" x14ac:dyDescent="0.2">
      <c r="D5981" t="s">
        <v>6733</v>
      </c>
      <c r="E5981" t="s">
        <v>14489</v>
      </c>
    </row>
    <row r="5982" spans="4:5" x14ac:dyDescent="0.2">
      <c r="D5982" t="s">
        <v>5126</v>
      </c>
      <c r="E5982" t="s">
        <v>14492</v>
      </c>
    </row>
    <row r="5983" spans="4:5" x14ac:dyDescent="0.2">
      <c r="D5983" t="s">
        <v>6315</v>
      </c>
      <c r="E5983" t="s">
        <v>14493</v>
      </c>
    </row>
    <row r="5984" spans="4:5" x14ac:dyDescent="0.2">
      <c r="D5984" t="s">
        <v>1395</v>
      </c>
      <c r="E5984" t="s">
        <v>14494</v>
      </c>
    </row>
    <row r="5985" spans="4:5" x14ac:dyDescent="0.2">
      <c r="D5985" t="s">
        <v>7459</v>
      </c>
      <c r="E5985" t="s">
        <v>14496</v>
      </c>
    </row>
    <row r="5986" spans="4:5" x14ac:dyDescent="0.2">
      <c r="D5986" t="s">
        <v>7271</v>
      </c>
      <c r="E5986" t="s">
        <v>14497</v>
      </c>
    </row>
    <row r="5987" spans="4:5" x14ac:dyDescent="0.2">
      <c r="D5987" t="s">
        <v>7072</v>
      </c>
      <c r="E5987" t="s">
        <v>14498</v>
      </c>
    </row>
    <row r="5988" spans="4:5" x14ac:dyDescent="0.2">
      <c r="D5988" t="s">
        <v>6570</v>
      </c>
      <c r="E5988" t="s">
        <v>14499</v>
      </c>
    </row>
    <row r="5989" spans="4:5" x14ac:dyDescent="0.2">
      <c r="D5989" t="s">
        <v>7433</v>
      </c>
      <c r="E5989" t="s">
        <v>14500</v>
      </c>
    </row>
    <row r="5990" spans="4:5" x14ac:dyDescent="0.2">
      <c r="D5990" t="s">
        <v>6622</v>
      </c>
      <c r="E5990" t="s">
        <v>14501</v>
      </c>
    </row>
    <row r="5991" spans="4:5" x14ac:dyDescent="0.2">
      <c r="D5991" t="s">
        <v>6301</v>
      </c>
      <c r="E5991" t="s">
        <v>14502</v>
      </c>
    </row>
    <row r="5992" spans="4:5" x14ac:dyDescent="0.2">
      <c r="D5992" t="s">
        <v>7287</v>
      </c>
      <c r="E5992" t="s">
        <v>14503</v>
      </c>
    </row>
    <row r="5993" spans="4:5" x14ac:dyDescent="0.2">
      <c r="D5993" t="s">
        <v>6496</v>
      </c>
      <c r="E5993" t="s">
        <v>14504</v>
      </c>
    </row>
    <row r="5994" spans="4:5" x14ac:dyDescent="0.2">
      <c r="D5994" t="s">
        <v>6685</v>
      </c>
      <c r="E5994" t="s">
        <v>14505</v>
      </c>
    </row>
    <row r="5995" spans="4:5" x14ac:dyDescent="0.2">
      <c r="D5995" t="s">
        <v>4726</v>
      </c>
      <c r="E5995" t="s">
        <v>382</v>
      </c>
    </row>
    <row r="5996" spans="4:5" x14ac:dyDescent="0.2">
      <c r="D5996" t="s">
        <v>6323</v>
      </c>
      <c r="E5996" t="s">
        <v>14506</v>
      </c>
    </row>
    <row r="5997" spans="4:5" x14ac:dyDescent="0.2">
      <c r="D5997" t="s">
        <v>1490</v>
      </c>
      <c r="E5997" t="s">
        <v>14507</v>
      </c>
    </row>
    <row r="5998" spans="4:5" x14ac:dyDescent="0.2">
      <c r="D5998" t="s">
        <v>2171</v>
      </c>
      <c r="E5998" t="s">
        <v>14508</v>
      </c>
    </row>
    <row r="5999" spans="4:5" x14ac:dyDescent="0.2">
      <c r="D5999" t="s">
        <v>4645</v>
      </c>
      <c r="E5999" t="s">
        <v>14510</v>
      </c>
    </row>
    <row r="6000" spans="4:5" x14ac:dyDescent="0.2">
      <c r="D6000" t="s">
        <v>6457</v>
      </c>
      <c r="E6000" t="s">
        <v>14511</v>
      </c>
    </row>
    <row r="6001" spans="4:5" x14ac:dyDescent="0.2">
      <c r="D6001" t="s">
        <v>2473</v>
      </c>
      <c r="E6001" t="s">
        <v>14512</v>
      </c>
    </row>
    <row r="6002" spans="4:5" x14ac:dyDescent="0.2">
      <c r="D6002" t="s">
        <v>5260</v>
      </c>
      <c r="E6002" t="s">
        <v>14513</v>
      </c>
    </row>
    <row r="6003" spans="4:5" x14ac:dyDescent="0.2">
      <c r="D6003" t="s">
        <v>6851</v>
      </c>
      <c r="E6003" t="s">
        <v>14514</v>
      </c>
    </row>
    <row r="6004" spans="4:5" x14ac:dyDescent="0.2">
      <c r="D6004" t="s">
        <v>5258</v>
      </c>
      <c r="E6004" t="s">
        <v>14515</v>
      </c>
    </row>
    <row r="6005" spans="4:5" x14ac:dyDescent="0.2">
      <c r="D6005" t="s">
        <v>5602</v>
      </c>
      <c r="E6005" t="s">
        <v>14517</v>
      </c>
    </row>
    <row r="6006" spans="4:5" x14ac:dyDescent="0.2">
      <c r="D6006" t="s">
        <v>6304</v>
      </c>
      <c r="E6006" t="s">
        <v>6039</v>
      </c>
    </row>
    <row r="6007" spans="4:5" x14ac:dyDescent="0.2">
      <c r="D6007" t="s">
        <v>3122</v>
      </c>
      <c r="E6007" t="s">
        <v>14518</v>
      </c>
    </row>
    <row r="6008" spans="4:5" x14ac:dyDescent="0.2">
      <c r="D6008" t="s">
        <v>6350</v>
      </c>
      <c r="E6008" t="s">
        <v>14519</v>
      </c>
    </row>
  </sheetData>
  <mergeCells count="2">
    <mergeCell ref="A1:B1"/>
    <mergeCell ref="D1:E1"/>
  </mergeCells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"/>
  <sheetViews>
    <sheetView zoomScale="86" workbookViewId="0">
      <selection sqref="A1:I1"/>
    </sheetView>
  </sheetViews>
  <sheetFormatPr baseColWidth="10" defaultColWidth="11" defaultRowHeight="16" x14ac:dyDescent="0.2"/>
  <cols>
    <col min="1" max="1" width="11.33203125" bestFit="1" customWidth="1"/>
    <col min="2" max="2" width="43.6640625" bestFit="1" customWidth="1"/>
    <col min="8" max="8" width="28.5" bestFit="1" customWidth="1"/>
    <col min="9" max="9" width="8.6640625" bestFit="1" customWidth="1"/>
  </cols>
  <sheetData>
    <row r="1" spans="1:9" x14ac:dyDescent="0.2">
      <c r="A1" s="26" t="s">
        <v>14761</v>
      </c>
      <c r="B1" s="26"/>
      <c r="C1" s="26"/>
      <c r="D1" s="26"/>
      <c r="E1" s="26"/>
      <c r="F1" s="26"/>
      <c r="G1" s="26"/>
      <c r="H1" s="26"/>
      <c r="I1" s="26"/>
    </row>
    <row r="2" spans="1:9" x14ac:dyDescent="0.2">
      <c r="A2" s="11" t="s">
        <v>14617</v>
      </c>
      <c r="B2" s="11" t="s">
        <v>14618</v>
      </c>
      <c r="C2" s="11" t="s">
        <v>14619</v>
      </c>
      <c r="D2" s="11" t="s">
        <v>14620</v>
      </c>
      <c r="E2" s="11" t="s">
        <v>14621</v>
      </c>
      <c r="F2" s="11" t="s">
        <v>14622</v>
      </c>
      <c r="G2" s="11" t="s">
        <v>5939</v>
      </c>
      <c r="H2" s="11" t="s">
        <v>14623</v>
      </c>
      <c r="I2" s="11" t="s">
        <v>5938</v>
      </c>
    </row>
    <row r="3" spans="1:9" x14ac:dyDescent="0.2">
      <c r="A3" t="s">
        <v>14698</v>
      </c>
      <c r="B3" t="s">
        <v>14699</v>
      </c>
      <c r="C3">
        <v>13</v>
      </c>
      <c r="D3">
        <v>0.29848000000000002</v>
      </c>
      <c r="E3">
        <v>26.802</v>
      </c>
      <c r="F3" s="14">
        <v>6.1795000000000005E-11</v>
      </c>
      <c r="G3" s="14">
        <v>2.4483E-7</v>
      </c>
      <c r="H3" s="13" t="s">
        <v>14716</v>
      </c>
      <c r="I3" s="15">
        <f>Table2[[#This Row],[Ratio]]*Table2[[#This Row],[Expect]]</f>
        <v>7.9998609600000004</v>
      </c>
    </row>
    <row r="4" spans="1:9" x14ac:dyDescent="0.2">
      <c r="A4" t="s">
        <v>14717</v>
      </c>
      <c r="B4" t="s">
        <v>14718</v>
      </c>
      <c r="C4">
        <v>23</v>
      </c>
      <c r="D4">
        <v>0.52807999999999999</v>
      </c>
      <c r="E4">
        <v>17.042999999999999</v>
      </c>
      <c r="F4" s="14">
        <v>6.8281000000000004E-10</v>
      </c>
      <c r="G4">
        <v>1.3526E-6</v>
      </c>
      <c r="H4" s="13" t="s">
        <v>14716</v>
      </c>
      <c r="I4" s="15">
        <f>Table2[[#This Row],[Ratio]]*Table2[[#This Row],[Expect]]</f>
        <v>9.0000674399999987</v>
      </c>
    </row>
    <row r="5" spans="1:9" x14ac:dyDescent="0.2">
      <c r="A5" t="s">
        <v>14710</v>
      </c>
      <c r="B5" t="s">
        <v>14711</v>
      </c>
      <c r="C5">
        <v>8</v>
      </c>
      <c r="D5">
        <v>0.18368000000000001</v>
      </c>
      <c r="E5">
        <v>32.665999999999997</v>
      </c>
      <c r="F5" s="14">
        <v>3.2272000000000002E-9</v>
      </c>
      <c r="G5">
        <v>4.2621000000000002E-6</v>
      </c>
      <c r="H5" s="13" t="s">
        <v>14716</v>
      </c>
      <c r="I5" s="15">
        <f>Table2[[#This Row],[Ratio]]*Table2[[#This Row],[Expect]]</f>
        <v>6.0000908800000001</v>
      </c>
    </row>
    <row r="6" spans="1:9" x14ac:dyDescent="0.2">
      <c r="A6" t="s">
        <v>14719</v>
      </c>
      <c r="B6" t="s">
        <v>14720</v>
      </c>
      <c r="C6">
        <v>6</v>
      </c>
      <c r="D6">
        <v>0.13775999999999999</v>
      </c>
      <c r="E6">
        <v>29.036000000000001</v>
      </c>
      <c r="F6">
        <v>3.7133000000000001E-6</v>
      </c>
      <c r="G6">
        <v>3.6781000000000001E-3</v>
      </c>
      <c r="H6" s="13" t="s">
        <v>14716</v>
      </c>
      <c r="I6" s="15">
        <f>Table2[[#This Row],[Ratio]]*Table2[[#This Row],[Expect]]</f>
        <v>3.9999993599999999</v>
      </c>
    </row>
    <row r="7" spans="1:9" x14ac:dyDescent="0.2">
      <c r="A7" t="s">
        <v>14721</v>
      </c>
      <c r="B7" t="s">
        <v>14722</v>
      </c>
      <c r="C7">
        <v>7</v>
      </c>
      <c r="D7">
        <v>0.16072</v>
      </c>
      <c r="E7">
        <v>24.888000000000002</v>
      </c>
      <c r="F7">
        <v>8.5138999999999999E-6</v>
      </c>
      <c r="G7">
        <v>6.7463999999999996E-3</v>
      </c>
      <c r="H7" s="13" t="s">
        <v>14716</v>
      </c>
      <c r="I7" s="15">
        <f>Table2[[#This Row],[Ratio]]*Table2[[#This Row],[Expect]]</f>
        <v>3.9999993600000003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250DE-CD3E-4542-BE3B-D666F63BDFBF}">
  <dimension ref="A1:E4487"/>
  <sheetViews>
    <sheetView workbookViewId="0">
      <selection activeCell="H9" sqref="H9"/>
    </sheetView>
  </sheetViews>
  <sheetFormatPr baseColWidth="10" defaultRowHeight="16" x14ac:dyDescent="0.2"/>
  <cols>
    <col min="1" max="1" width="14" bestFit="1" customWidth="1"/>
    <col min="2" max="2" width="21" bestFit="1" customWidth="1"/>
    <col min="3" max="3" width="11"/>
    <col min="4" max="4" width="21" bestFit="1" customWidth="1"/>
    <col min="5" max="6" width="11"/>
  </cols>
  <sheetData>
    <row r="1" spans="1:5" x14ac:dyDescent="0.2">
      <c r="A1" s="27" t="s">
        <v>14762</v>
      </c>
      <c r="B1" s="27"/>
      <c r="D1" s="26" t="s">
        <v>14763</v>
      </c>
      <c r="E1" s="26"/>
    </row>
    <row r="2" spans="1:5" x14ac:dyDescent="0.2">
      <c r="A2" s="11" t="s">
        <v>14534</v>
      </c>
      <c r="B2" s="11" t="s">
        <v>14536</v>
      </c>
      <c r="D2" t="s">
        <v>14535</v>
      </c>
      <c r="E2" t="s">
        <v>14534</v>
      </c>
    </row>
    <row r="3" spans="1:5" x14ac:dyDescent="0.2">
      <c r="A3" s="1" t="s">
        <v>7823</v>
      </c>
      <c r="B3" t="s">
        <v>3719</v>
      </c>
      <c r="D3" t="s">
        <v>462</v>
      </c>
      <c r="E3" t="s">
        <v>12780</v>
      </c>
    </row>
    <row r="4" spans="1:5" x14ac:dyDescent="0.2">
      <c r="A4" s="2" t="s">
        <v>7825</v>
      </c>
      <c r="B4" t="s">
        <v>1002</v>
      </c>
      <c r="D4" t="s">
        <v>463</v>
      </c>
      <c r="E4" t="s">
        <v>12247</v>
      </c>
    </row>
    <row r="5" spans="1:5" x14ac:dyDescent="0.2">
      <c r="A5" s="1" t="s">
        <v>68</v>
      </c>
      <c r="B5" t="s">
        <v>1142</v>
      </c>
      <c r="D5" t="s">
        <v>464</v>
      </c>
      <c r="E5" t="s">
        <v>14139</v>
      </c>
    </row>
    <row r="6" spans="1:5" x14ac:dyDescent="0.2">
      <c r="A6" s="2" t="s">
        <v>7826</v>
      </c>
      <c r="B6" t="s">
        <v>6289</v>
      </c>
      <c r="D6" t="s">
        <v>465</v>
      </c>
      <c r="E6" t="s">
        <v>13546</v>
      </c>
    </row>
    <row r="7" spans="1:5" x14ac:dyDescent="0.2">
      <c r="A7" s="1" t="s">
        <v>7827</v>
      </c>
      <c r="B7" t="s">
        <v>7729</v>
      </c>
      <c r="D7" t="s">
        <v>468</v>
      </c>
      <c r="E7" t="s">
        <v>8801</v>
      </c>
    </row>
    <row r="8" spans="1:5" x14ac:dyDescent="0.2">
      <c r="A8" s="2" t="s">
        <v>7828</v>
      </c>
      <c r="B8" t="s">
        <v>7721</v>
      </c>
      <c r="D8" t="s">
        <v>470</v>
      </c>
      <c r="E8" t="s">
        <v>8838</v>
      </c>
    </row>
    <row r="9" spans="1:5" x14ac:dyDescent="0.2">
      <c r="A9" s="2" t="s">
        <v>7831</v>
      </c>
      <c r="B9" t="s">
        <v>2782</v>
      </c>
      <c r="D9" t="s">
        <v>471</v>
      </c>
      <c r="E9" t="s">
        <v>8837</v>
      </c>
    </row>
    <row r="10" spans="1:5" x14ac:dyDescent="0.2">
      <c r="A10" s="2" t="s">
        <v>7832</v>
      </c>
      <c r="B10" t="s">
        <v>1329</v>
      </c>
      <c r="D10" t="s">
        <v>472</v>
      </c>
      <c r="E10" t="s">
        <v>13966</v>
      </c>
    </row>
    <row r="11" spans="1:5" x14ac:dyDescent="0.2">
      <c r="A11" s="1" t="s">
        <v>352</v>
      </c>
      <c r="B11" t="s">
        <v>4937</v>
      </c>
      <c r="D11" t="s">
        <v>473</v>
      </c>
      <c r="E11" t="s">
        <v>8835</v>
      </c>
    </row>
    <row r="12" spans="1:5" x14ac:dyDescent="0.2">
      <c r="A12" s="2" t="s">
        <v>7833</v>
      </c>
      <c r="B12" t="s">
        <v>2964</v>
      </c>
      <c r="D12" t="s">
        <v>474</v>
      </c>
      <c r="E12" t="s">
        <v>11926</v>
      </c>
    </row>
    <row r="13" spans="1:5" x14ac:dyDescent="0.2">
      <c r="A13" s="1" t="s">
        <v>7834</v>
      </c>
      <c r="B13" t="s">
        <v>2907</v>
      </c>
      <c r="D13" t="s">
        <v>475</v>
      </c>
      <c r="E13" t="s">
        <v>8834</v>
      </c>
    </row>
    <row r="14" spans="1:5" x14ac:dyDescent="0.2">
      <c r="A14" s="2" t="s">
        <v>7835</v>
      </c>
      <c r="B14" t="s">
        <v>2755</v>
      </c>
      <c r="D14" t="s">
        <v>476</v>
      </c>
      <c r="E14" t="s">
        <v>8827</v>
      </c>
    </row>
    <row r="15" spans="1:5" x14ac:dyDescent="0.2">
      <c r="A15" s="2" t="s">
        <v>7837</v>
      </c>
      <c r="B15" t="s">
        <v>3611</v>
      </c>
      <c r="D15" t="s">
        <v>7463</v>
      </c>
      <c r="E15" t="s">
        <v>11915</v>
      </c>
    </row>
    <row r="16" spans="1:5" x14ac:dyDescent="0.2">
      <c r="A16" s="1" t="s">
        <v>7838</v>
      </c>
      <c r="B16" t="s">
        <v>945</v>
      </c>
      <c r="D16" t="s">
        <v>477</v>
      </c>
      <c r="E16" t="s">
        <v>8826</v>
      </c>
    </row>
    <row r="17" spans="1:5" x14ac:dyDescent="0.2">
      <c r="A17" s="1" t="s">
        <v>7839</v>
      </c>
      <c r="B17" t="s">
        <v>4461</v>
      </c>
      <c r="D17" t="s">
        <v>7464</v>
      </c>
      <c r="E17" t="s">
        <v>13228</v>
      </c>
    </row>
    <row r="18" spans="1:5" x14ac:dyDescent="0.2">
      <c r="A18" s="2" t="s">
        <v>7841</v>
      </c>
      <c r="B18" t="s">
        <v>5235</v>
      </c>
      <c r="D18" t="s">
        <v>7465</v>
      </c>
      <c r="E18" t="s">
        <v>14138</v>
      </c>
    </row>
    <row r="19" spans="1:5" x14ac:dyDescent="0.2">
      <c r="A19" s="2" t="s">
        <v>7843</v>
      </c>
      <c r="B19" t="s">
        <v>811</v>
      </c>
      <c r="D19" t="s">
        <v>480</v>
      </c>
      <c r="E19" t="s">
        <v>8836</v>
      </c>
    </row>
    <row r="20" spans="1:5" x14ac:dyDescent="0.2">
      <c r="A20" s="1" t="s">
        <v>7844</v>
      </c>
      <c r="B20" t="s">
        <v>3418</v>
      </c>
      <c r="D20" t="s">
        <v>481</v>
      </c>
      <c r="E20" t="s">
        <v>289</v>
      </c>
    </row>
    <row r="21" spans="1:5" x14ac:dyDescent="0.2">
      <c r="A21" s="2" t="s">
        <v>7845</v>
      </c>
      <c r="B21" t="s">
        <v>1186</v>
      </c>
      <c r="D21" t="s">
        <v>7466</v>
      </c>
      <c r="E21" t="s">
        <v>8833</v>
      </c>
    </row>
    <row r="22" spans="1:5" x14ac:dyDescent="0.2">
      <c r="A22" s="1" t="s">
        <v>7846</v>
      </c>
      <c r="B22" t="s">
        <v>5629</v>
      </c>
      <c r="D22" t="s">
        <v>482</v>
      </c>
      <c r="E22" t="s">
        <v>8829</v>
      </c>
    </row>
    <row r="23" spans="1:5" x14ac:dyDescent="0.2">
      <c r="A23" s="2" t="s">
        <v>7847</v>
      </c>
      <c r="B23" t="s">
        <v>5876</v>
      </c>
      <c r="D23" t="s">
        <v>7467</v>
      </c>
      <c r="E23" t="s">
        <v>8831</v>
      </c>
    </row>
    <row r="24" spans="1:5" x14ac:dyDescent="0.2">
      <c r="A24" s="1" t="s">
        <v>7848</v>
      </c>
      <c r="B24" t="s">
        <v>4916</v>
      </c>
      <c r="D24" t="s">
        <v>484</v>
      </c>
      <c r="E24" t="s">
        <v>8828</v>
      </c>
    </row>
    <row r="25" spans="1:5" x14ac:dyDescent="0.2">
      <c r="A25" s="1" t="s">
        <v>7849</v>
      </c>
      <c r="B25" t="s">
        <v>7562</v>
      </c>
      <c r="D25" t="s">
        <v>7468</v>
      </c>
      <c r="E25" t="s">
        <v>14441</v>
      </c>
    </row>
    <row r="26" spans="1:5" x14ac:dyDescent="0.2">
      <c r="A26" s="2" t="s">
        <v>7850</v>
      </c>
      <c r="B26" t="s">
        <v>7619</v>
      </c>
      <c r="D26" t="s">
        <v>485</v>
      </c>
      <c r="E26" t="s">
        <v>8813</v>
      </c>
    </row>
    <row r="27" spans="1:5" x14ac:dyDescent="0.2">
      <c r="A27" s="2" t="s">
        <v>7852</v>
      </c>
      <c r="B27" t="s">
        <v>7715</v>
      </c>
      <c r="D27" t="s">
        <v>486</v>
      </c>
      <c r="E27" t="s">
        <v>8810</v>
      </c>
    </row>
    <row r="28" spans="1:5" x14ac:dyDescent="0.2">
      <c r="A28" s="1" t="s">
        <v>7853</v>
      </c>
      <c r="B28" t="s">
        <v>7694</v>
      </c>
      <c r="D28" t="s">
        <v>487</v>
      </c>
      <c r="E28" t="s">
        <v>13892</v>
      </c>
    </row>
    <row r="29" spans="1:5" x14ac:dyDescent="0.2">
      <c r="A29" s="2" t="s">
        <v>7854</v>
      </c>
      <c r="B29" t="s">
        <v>2612</v>
      </c>
      <c r="D29" t="s">
        <v>488</v>
      </c>
      <c r="E29" t="s">
        <v>14112</v>
      </c>
    </row>
    <row r="30" spans="1:5" x14ac:dyDescent="0.2">
      <c r="A30" s="1" t="s">
        <v>7856</v>
      </c>
      <c r="B30" t="s">
        <v>768</v>
      </c>
      <c r="D30" t="s">
        <v>490</v>
      </c>
      <c r="E30" t="s">
        <v>12130</v>
      </c>
    </row>
    <row r="31" spans="1:5" x14ac:dyDescent="0.2">
      <c r="A31" s="2" t="s">
        <v>7857</v>
      </c>
      <c r="B31" t="s">
        <v>1409</v>
      </c>
      <c r="D31" t="s">
        <v>491</v>
      </c>
      <c r="E31" t="s">
        <v>191</v>
      </c>
    </row>
    <row r="32" spans="1:5" x14ac:dyDescent="0.2">
      <c r="A32" s="2" t="s">
        <v>7858</v>
      </c>
      <c r="B32" t="s">
        <v>3706</v>
      </c>
      <c r="D32" t="s">
        <v>492</v>
      </c>
      <c r="E32" t="s">
        <v>217</v>
      </c>
    </row>
    <row r="33" spans="1:5" x14ac:dyDescent="0.2">
      <c r="A33" s="1" t="s">
        <v>7859</v>
      </c>
      <c r="B33" t="s">
        <v>2128</v>
      </c>
      <c r="D33" t="s">
        <v>493</v>
      </c>
      <c r="E33" t="s">
        <v>8811</v>
      </c>
    </row>
    <row r="34" spans="1:5" x14ac:dyDescent="0.2">
      <c r="A34" s="2" t="s">
        <v>7860</v>
      </c>
      <c r="B34" t="s">
        <v>5670</v>
      </c>
      <c r="D34" t="s">
        <v>494</v>
      </c>
      <c r="E34" t="s">
        <v>6071</v>
      </c>
    </row>
    <row r="35" spans="1:5" x14ac:dyDescent="0.2">
      <c r="A35" s="1" t="s">
        <v>104</v>
      </c>
      <c r="B35" t="s">
        <v>1697</v>
      </c>
      <c r="D35" t="s">
        <v>495</v>
      </c>
      <c r="E35" t="s">
        <v>9565</v>
      </c>
    </row>
    <row r="36" spans="1:5" x14ac:dyDescent="0.2">
      <c r="A36" s="2" t="s">
        <v>429</v>
      </c>
      <c r="B36" t="s">
        <v>503</v>
      </c>
      <c r="D36" t="s">
        <v>496</v>
      </c>
      <c r="E36" t="s">
        <v>13026</v>
      </c>
    </row>
    <row r="37" spans="1:5" x14ac:dyDescent="0.2">
      <c r="A37" s="1" t="s">
        <v>298</v>
      </c>
      <c r="B37" t="s">
        <v>1092</v>
      </c>
      <c r="D37" t="s">
        <v>497</v>
      </c>
      <c r="E37" t="s">
        <v>12100</v>
      </c>
    </row>
    <row r="38" spans="1:5" x14ac:dyDescent="0.2">
      <c r="A38" s="2" t="s">
        <v>7861</v>
      </c>
      <c r="B38" t="s">
        <v>7710</v>
      </c>
      <c r="D38" t="s">
        <v>498</v>
      </c>
      <c r="E38" t="s">
        <v>7896</v>
      </c>
    </row>
    <row r="39" spans="1:5" x14ac:dyDescent="0.2">
      <c r="A39" s="1" t="s">
        <v>7862</v>
      </c>
      <c r="B39" t="s">
        <v>7703</v>
      </c>
      <c r="D39" t="s">
        <v>501</v>
      </c>
      <c r="E39" t="s">
        <v>8254</v>
      </c>
    </row>
    <row r="40" spans="1:5" x14ac:dyDescent="0.2">
      <c r="A40" s="1" t="s">
        <v>7863</v>
      </c>
      <c r="B40" t="s">
        <v>5360</v>
      </c>
      <c r="D40" t="s">
        <v>502</v>
      </c>
      <c r="E40" t="s">
        <v>12005</v>
      </c>
    </row>
    <row r="41" spans="1:5" x14ac:dyDescent="0.2">
      <c r="A41" s="2" t="s">
        <v>7864</v>
      </c>
      <c r="B41" t="s">
        <v>7545</v>
      </c>
      <c r="D41" t="s">
        <v>503</v>
      </c>
      <c r="E41" t="s">
        <v>429</v>
      </c>
    </row>
    <row r="42" spans="1:5" x14ac:dyDescent="0.2">
      <c r="A42" s="1" t="s">
        <v>5970</v>
      </c>
      <c r="B42" t="s">
        <v>6269</v>
      </c>
      <c r="D42" t="s">
        <v>504</v>
      </c>
      <c r="E42" t="s">
        <v>7836</v>
      </c>
    </row>
    <row r="43" spans="1:5" x14ac:dyDescent="0.2">
      <c r="A43" s="2" t="s">
        <v>7865</v>
      </c>
      <c r="B43" t="s">
        <v>7626</v>
      </c>
      <c r="D43" t="s">
        <v>505</v>
      </c>
      <c r="E43" t="s">
        <v>8809</v>
      </c>
    </row>
    <row r="44" spans="1:5" x14ac:dyDescent="0.2">
      <c r="A44" s="1" t="s">
        <v>7866</v>
      </c>
      <c r="B44" t="s">
        <v>7471</v>
      </c>
      <c r="D44" t="s">
        <v>506</v>
      </c>
      <c r="E44" t="s">
        <v>8805</v>
      </c>
    </row>
    <row r="45" spans="1:5" x14ac:dyDescent="0.2">
      <c r="A45" s="2" t="s">
        <v>7867</v>
      </c>
      <c r="B45" t="s">
        <v>1410</v>
      </c>
      <c r="D45" t="s">
        <v>507</v>
      </c>
      <c r="E45" t="s">
        <v>11989</v>
      </c>
    </row>
    <row r="46" spans="1:5" x14ac:dyDescent="0.2">
      <c r="A46" s="2" t="s">
        <v>7868</v>
      </c>
      <c r="B46" t="s">
        <v>7550</v>
      </c>
      <c r="D46" t="s">
        <v>508</v>
      </c>
      <c r="E46" t="s">
        <v>8816</v>
      </c>
    </row>
    <row r="47" spans="1:5" x14ac:dyDescent="0.2">
      <c r="A47" s="2" t="s">
        <v>7869</v>
      </c>
      <c r="B47" t="s">
        <v>6754</v>
      </c>
      <c r="D47" t="s">
        <v>509</v>
      </c>
      <c r="E47" t="s">
        <v>8240</v>
      </c>
    </row>
    <row r="48" spans="1:5" x14ac:dyDescent="0.2">
      <c r="A48" s="1" t="s">
        <v>7870</v>
      </c>
      <c r="B48" t="s">
        <v>7815</v>
      </c>
      <c r="D48" t="s">
        <v>510</v>
      </c>
      <c r="E48" t="s">
        <v>14521</v>
      </c>
    </row>
    <row r="49" spans="1:5" x14ac:dyDescent="0.2">
      <c r="A49" s="1" t="s">
        <v>7871</v>
      </c>
      <c r="B49" t="s">
        <v>3876</v>
      </c>
      <c r="D49" t="s">
        <v>7469</v>
      </c>
      <c r="E49" t="s">
        <v>8469</v>
      </c>
    </row>
    <row r="50" spans="1:5" x14ac:dyDescent="0.2">
      <c r="A50" s="1" t="s">
        <v>7872</v>
      </c>
      <c r="B50" t="s">
        <v>7686</v>
      </c>
      <c r="D50" t="s">
        <v>511</v>
      </c>
      <c r="E50" t="s">
        <v>8468</v>
      </c>
    </row>
    <row r="51" spans="1:5" x14ac:dyDescent="0.2">
      <c r="A51" s="1" t="s">
        <v>7873</v>
      </c>
      <c r="B51" t="s">
        <v>2444</v>
      </c>
      <c r="D51" t="s">
        <v>512</v>
      </c>
      <c r="E51" t="s">
        <v>8880</v>
      </c>
    </row>
    <row r="52" spans="1:5" x14ac:dyDescent="0.2">
      <c r="A52" s="2" t="s">
        <v>7874</v>
      </c>
      <c r="B52" t="s">
        <v>3042</v>
      </c>
      <c r="D52" t="s">
        <v>513</v>
      </c>
      <c r="E52" t="s">
        <v>8879</v>
      </c>
    </row>
    <row r="53" spans="1:5" x14ac:dyDescent="0.2">
      <c r="A53" s="1" t="s">
        <v>7875</v>
      </c>
      <c r="B53" t="s">
        <v>1606</v>
      </c>
      <c r="D53" t="s">
        <v>515</v>
      </c>
      <c r="E53" t="s">
        <v>8877</v>
      </c>
    </row>
    <row r="54" spans="1:5" x14ac:dyDescent="0.2">
      <c r="A54" s="2" t="s">
        <v>7876</v>
      </c>
      <c r="B54" t="s">
        <v>1221</v>
      </c>
      <c r="D54" t="s">
        <v>516</v>
      </c>
      <c r="E54" t="s">
        <v>12715</v>
      </c>
    </row>
    <row r="55" spans="1:5" x14ac:dyDescent="0.2">
      <c r="A55" s="2" t="s">
        <v>7877</v>
      </c>
      <c r="B55" t="s">
        <v>821</v>
      </c>
      <c r="D55" t="s">
        <v>518</v>
      </c>
      <c r="E55" t="s">
        <v>8275</v>
      </c>
    </row>
    <row r="56" spans="1:5" x14ac:dyDescent="0.2">
      <c r="A56" s="2" t="s">
        <v>7878</v>
      </c>
      <c r="B56" t="s">
        <v>4290</v>
      </c>
      <c r="D56" t="s">
        <v>520</v>
      </c>
      <c r="E56" t="s">
        <v>8875</v>
      </c>
    </row>
    <row r="57" spans="1:5" x14ac:dyDescent="0.2">
      <c r="A57" s="1" t="s">
        <v>7879</v>
      </c>
      <c r="B57" t="s">
        <v>5510</v>
      </c>
      <c r="D57" t="s">
        <v>521</v>
      </c>
      <c r="E57" t="s">
        <v>8874</v>
      </c>
    </row>
    <row r="58" spans="1:5" x14ac:dyDescent="0.2">
      <c r="A58" s="2" t="s">
        <v>393</v>
      </c>
      <c r="B58" t="s">
        <v>4377</v>
      </c>
      <c r="D58" t="s">
        <v>522</v>
      </c>
      <c r="E58" t="s">
        <v>8873</v>
      </c>
    </row>
    <row r="59" spans="1:5" x14ac:dyDescent="0.2">
      <c r="A59" s="2" t="s">
        <v>7880</v>
      </c>
      <c r="B59" t="s">
        <v>4749</v>
      </c>
      <c r="D59" t="s">
        <v>523</v>
      </c>
      <c r="E59" t="s">
        <v>8872</v>
      </c>
    </row>
    <row r="60" spans="1:5" x14ac:dyDescent="0.2">
      <c r="A60" s="1" t="s">
        <v>7881</v>
      </c>
      <c r="B60" t="s">
        <v>7526</v>
      </c>
      <c r="D60" t="s">
        <v>525</v>
      </c>
      <c r="E60" t="s">
        <v>8871</v>
      </c>
    </row>
    <row r="61" spans="1:5" x14ac:dyDescent="0.2">
      <c r="A61" s="1" t="s">
        <v>7882</v>
      </c>
      <c r="B61" t="s">
        <v>3335</v>
      </c>
      <c r="D61" t="s">
        <v>6091</v>
      </c>
      <c r="E61" t="s">
        <v>7897</v>
      </c>
    </row>
    <row r="62" spans="1:5" x14ac:dyDescent="0.2">
      <c r="A62" s="2" t="s">
        <v>5947</v>
      </c>
      <c r="B62" t="s">
        <v>3067</v>
      </c>
      <c r="D62" t="s">
        <v>528</v>
      </c>
      <c r="E62" t="s">
        <v>8869</v>
      </c>
    </row>
    <row r="63" spans="1:5" x14ac:dyDescent="0.2">
      <c r="A63" s="1" t="s">
        <v>7883</v>
      </c>
      <c r="B63" t="s">
        <v>5722</v>
      </c>
      <c r="D63" t="s">
        <v>529</v>
      </c>
      <c r="E63" t="s">
        <v>8868</v>
      </c>
    </row>
    <row r="64" spans="1:5" x14ac:dyDescent="0.2">
      <c r="A64" s="2" t="s">
        <v>7884</v>
      </c>
      <c r="B64" t="s">
        <v>5834</v>
      </c>
      <c r="D64" t="s">
        <v>530</v>
      </c>
      <c r="E64" t="s">
        <v>8867</v>
      </c>
    </row>
    <row r="65" spans="1:5" x14ac:dyDescent="0.2">
      <c r="A65" s="1" t="s">
        <v>7885</v>
      </c>
      <c r="B65" t="s">
        <v>7803</v>
      </c>
      <c r="D65" t="s">
        <v>7470</v>
      </c>
      <c r="E65" t="s">
        <v>7945</v>
      </c>
    </row>
    <row r="66" spans="1:5" x14ac:dyDescent="0.2">
      <c r="A66" s="2" t="s">
        <v>7886</v>
      </c>
      <c r="B66" t="s">
        <v>5204</v>
      </c>
      <c r="D66" t="s">
        <v>7471</v>
      </c>
      <c r="E66" t="s">
        <v>7866</v>
      </c>
    </row>
    <row r="67" spans="1:5" x14ac:dyDescent="0.2">
      <c r="A67" s="2" t="s">
        <v>7887</v>
      </c>
      <c r="B67" t="s">
        <v>7700</v>
      </c>
      <c r="D67" t="s">
        <v>531</v>
      </c>
      <c r="E67" t="s">
        <v>8866</v>
      </c>
    </row>
    <row r="68" spans="1:5" x14ac:dyDescent="0.2">
      <c r="A68" s="1" t="s">
        <v>7888</v>
      </c>
      <c r="B68" t="s">
        <v>7699</v>
      </c>
      <c r="D68" t="s">
        <v>533</v>
      </c>
      <c r="E68" t="s">
        <v>8865</v>
      </c>
    </row>
    <row r="69" spans="1:5" x14ac:dyDescent="0.2">
      <c r="A69" s="2" t="s">
        <v>61</v>
      </c>
      <c r="B69" t="s">
        <v>5614</v>
      </c>
      <c r="D69" t="s">
        <v>534</v>
      </c>
      <c r="E69" t="s">
        <v>8864</v>
      </c>
    </row>
    <row r="70" spans="1:5" x14ac:dyDescent="0.2">
      <c r="A70" s="2" t="s">
        <v>7889</v>
      </c>
      <c r="B70" t="s">
        <v>1755</v>
      </c>
      <c r="D70" t="s">
        <v>536</v>
      </c>
      <c r="E70" t="s">
        <v>8862</v>
      </c>
    </row>
    <row r="71" spans="1:5" x14ac:dyDescent="0.2">
      <c r="A71" s="1" t="s">
        <v>7890</v>
      </c>
      <c r="B71" t="s">
        <v>7177</v>
      </c>
      <c r="D71" t="s">
        <v>537</v>
      </c>
      <c r="E71" t="s">
        <v>8057</v>
      </c>
    </row>
    <row r="72" spans="1:5" x14ac:dyDescent="0.2">
      <c r="A72" s="2" t="s">
        <v>7891</v>
      </c>
      <c r="B72" t="s">
        <v>2159</v>
      </c>
      <c r="D72" t="s">
        <v>538</v>
      </c>
      <c r="E72" t="s">
        <v>13960</v>
      </c>
    </row>
    <row r="73" spans="1:5" x14ac:dyDescent="0.2">
      <c r="A73" s="1" t="s">
        <v>7892</v>
      </c>
      <c r="B73" t="s">
        <v>2507</v>
      </c>
      <c r="D73" t="s">
        <v>539</v>
      </c>
      <c r="E73" t="s">
        <v>11831</v>
      </c>
    </row>
    <row r="74" spans="1:5" x14ac:dyDescent="0.2">
      <c r="A74" s="2" t="s">
        <v>7893</v>
      </c>
      <c r="B74" t="s">
        <v>4379</v>
      </c>
      <c r="D74" t="s">
        <v>540</v>
      </c>
      <c r="E74" t="s">
        <v>8860</v>
      </c>
    </row>
    <row r="75" spans="1:5" x14ac:dyDescent="0.2">
      <c r="A75" s="1" t="s">
        <v>7894</v>
      </c>
      <c r="B75" t="s">
        <v>2603</v>
      </c>
      <c r="D75" t="s">
        <v>541</v>
      </c>
      <c r="E75" t="s">
        <v>8859</v>
      </c>
    </row>
    <row r="76" spans="1:5" x14ac:dyDescent="0.2">
      <c r="A76" s="1" t="s">
        <v>7895</v>
      </c>
      <c r="B76" t="s">
        <v>3415</v>
      </c>
      <c r="D76" t="s">
        <v>7472</v>
      </c>
      <c r="E76" t="s">
        <v>8858</v>
      </c>
    </row>
    <row r="77" spans="1:5" x14ac:dyDescent="0.2">
      <c r="A77" s="2" t="s">
        <v>7896</v>
      </c>
      <c r="B77" t="s">
        <v>498</v>
      </c>
      <c r="D77" t="s">
        <v>542</v>
      </c>
      <c r="E77" t="s">
        <v>8861</v>
      </c>
    </row>
    <row r="78" spans="1:5" x14ac:dyDescent="0.2">
      <c r="A78" s="2" t="s">
        <v>7897</v>
      </c>
      <c r="B78" t="s">
        <v>6091</v>
      </c>
      <c r="D78" t="s">
        <v>543</v>
      </c>
      <c r="E78" t="s">
        <v>8857</v>
      </c>
    </row>
    <row r="79" spans="1:5" x14ac:dyDescent="0.2">
      <c r="A79" s="2" t="s">
        <v>7898</v>
      </c>
      <c r="B79" t="s">
        <v>4845</v>
      </c>
      <c r="D79" t="s">
        <v>545</v>
      </c>
      <c r="E79" t="s">
        <v>8856</v>
      </c>
    </row>
    <row r="80" spans="1:5" x14ac:dyDescent="0.2">
      <c r="A80" s="2" t="s">
        <v>7899</v>
      </c>
      <c r="B80" t="s">
        <v>7060</v>
      </c>
      <c r="D80" t="s">
        <v>546</v>
      </c>
      <c r="E80" t="s">
        <v>11819</v>
      </c>
    </row>
    <row r="81" spans="1:5" x14ac:dyDescent="0.2">
      <c r="A81" s="1" t="s">
        <v>7900</v>
      </c>
      <c r="B81" t="s">
        <v>2923</v>
      </c>
      <c r="D81" t="s">
        <v>547</v>
      </c>
      <c r="E81" t="s">
        <v>8806</v>
      </c>
    </row>
    <row r="82" spans="1:5" x14ac:dyDescent="0.2">
      <c r="A82" s="2" t="s">
        <v>7901</v>
      </c>
      <c r="B82" t="s">
        <v>3045</v>
      </c>
      <c r="D82" t="s">
        <v>548</v>
      </c>
      <c r="E82" t="s">
        <v>11964</v>
      </c>
    </row>
    <row r="83" spans="1:5" x14ac:dyDescent="0.2">
      <c r="A83" s="2" t="s">
        <v>7902</v>
      </c>
      <c r="B83" t="s">
        <v>7606</v>
      </c>
      <c r="D83" t="s">
        <v>549</v>
      </c>
      <c r="E83" t="s">
        <v>14102</v>
      </c>
    </row>
    <row r="84" spans="1:5" x14ac:dyDescent="0.2">
      <c r="A84" s="2" t="s">
        <v>7903</v>
      </c>
      <c r="B84" t="s">
        <v>1201</v>
      </c>
      <c r="D84" t="s">
        <v>550</v>
      </c>
      <c r="E84" t="s">
        <v>8821</v>
      </c>
    </row>
    <row r="85" spans="1:5" x14ac:dyDescent="0.2">
      <c r="A85" s="2" t="s">
        <v>7904</v>
      </c>
      <c r="B85" t="s">
        <v>644</v>
      </c>
      <c r="D85" t="s">
        <v>551</v>
      </c>
      <c r="E85" t="s">
        <v>5979</v>
      </c>
    </row>
    <row r="86" spans="1:5" x14ac:dyDescent="0.2">
      <c r="A86" s="1" t="s">
        <v>7905</v>
      </c>
      <c r="B86" t="s">
        <v>3829</v>
      </c>
      <c r="D86" t="s">
        <v>552</v>
      </c>
      <c r="E86" t="s">
        <v>14354</v>
      </c>
    </row>
    <row r="87" spans="1:5" x14ac:dyDescent="0.2">
      <c r="A87" s="1" t="s">
        <v>7906</v>
      </c>
      <c r="B87" t="s">
        <v>4451</v>
      </c>
      <c r="D87" t="s">
        <v>6097</v>
      </c>
      <c r="E87" t="s">
        <v>13891</v>
      </c>
    </row>
    <row r="88" spans="1:5" x14ac:dyDescent="0.2">
      <c r="A88" s="1" t="s">
        <v>331</v>
      </c>
      <c r="B88" t="s">
        <v>3133</v>
      </c>
      <c r="D88" t="s">
        <v>556</v>
      </c>
      <c r="E88" t="s">
        <v>8818</v>
      </c>
    </row>
    <row r="89" spans="1:5" x14ac:dyDescent="0.2">
      <c r="A89" s="1" t="s">
        <v>7907</v>
      </c>
      <c r="B89" t="s">
        <v>7748</v>
      </c>
      <c r="D89" t="s">
        <v>557</v>
      </c>
      <c r="E89" t="s">
        <v>13615</v>
      </c>
    </row>
    <row r="90" spans="1:5" x14ac:dyDescent="0.2">
      <c r="A90" s="2" t="s">
        <v>7908</v>
      </c>
      <c r="B90" t="s">
        <v>7552</v>
      </c>
      <c r="D90" t="s">
        <v>558</v>
      </c>
      <c r="E90" t="s">
        <v>8817</v>
      </c>
    </row>
    <row r="91" spans="1:5" x14ac:dyDescent="0.2">
      <c r="A91" s="1" t="s">
        <v>7909</v>
      </c>
      <c r="B91" t="s">
        <v>4988</v>
      </c>
      <c r="D91" t="s">
        <v>560</v>
      </c>
      <c r="E91" t="s">
        <v>8386</v>
      </c>
    </row>
    <row r="92" spans="1:5" x14ac:dyDescent="0.2">
      <c r="A92" s="2" t="s">
        <v>7910</v>
      </c>
      <c r="B92" t="s">
        <v>4083</v>
      </c>
      <c r="D92" t="s">
        <v>563</v>
      </c>
      <c r="E92" t="s">
        <v>13745</v>
      </c>
    </row>
    <row r="93" spans="1:5" x14ac:dyDescent="0.2">
      <c r="A93" s="1" t="s">
        <v>7911</v>
      </c>
      <c r="B93" t="s">
        <v>3565</v>
      </c>
      <c r="D93" t="s">
        <v>565</v>
      </c>
      <c r="E93" t="s">
        <v>8909</v>
      </c>
    </row>
    <row r="94" spans="1:5" x14ac:dyDescent="0.2">
      <c r="A94" s="2" t="s">
        <v>7912</v>
      </c>
      <c r="B94" t="s">
        <v>5694</v>
      </c>
      <c r="D94" t="s">
        <v>566</v>
      </c>
      <c r="E94" t="s">
        <v>8910</v>
      </c>
    </row>
    <row r="95" spans="1:5" x14ac:dyDescent="0.2">
      <c r="A95" s="1" t="s">
        <v>7913</v>
      </c>
      <c r="B95" t="s">
        <v>4650</v>
      </c>
      <c r="D95" t="s">
        <v>567</v>
      </c>
      <c r="E95" t="s">
        <v>11588</v>
      </c>
    </row>
    <row r="96" spans="1:5" x14ac:dyDescent="0.2">
      <c r="A96" s="2" t="s">
        <v>7914</v>
      </c>
      <c r="B96" t="s">
        <v>1916</v>
      </c>
      <c r="D96" t="s">
        <v>568</v>
      </c>
      <c r="E96" t="s">
        <v>8911</v>
      </c>
    </row>
    <row r="97" spans="1:5" x14ac:dyDescent="0.2">
      <c r="A97" s="2" t="s">
        <v>7915</v>
      </c>
      <c r="B97" t="s">
        <v>3438</v>
      </c>
      <c r="D97" t="s">
        <v>570</v>
      </c>
      <c r="E97" t="s">
        <v>8913</v>
      </c>
    </row>
    <row r="98" spans="1:5" x14ac:dyDescent="0.2">
      <c r="A98" s="1" t="s">
        <v>7916</v>
      </c>
      <c r="B98" t="s">
        <v>7610</v>
      </c>
      <c r="D98" t="s">
        <v>571</v>
      </c>
      <c r="E98" t="s">
        <v>12871</v>
      </c>
    </row>
    <row r="99" spans="1:5" x14ac:dyDescent="0.2">
      <c r="A99" s="2" t="s">
        <v>7917</v>
      </c>
      <c r="B99" t="s">
        <v>7611</v>
      </c>
      <c r="D99" t="s">
        <v>572</v>
      </c>
      <c r="E99" t="s">
        <v>8849</v>
      </c>
    </row>
    <row r="100" spans="1:5" x14ac:dyDescent="0.2">
      <c r="A100" s="1" t="s">
        <v>7918</v>
      </c>
      <c r="B100" t="s">
        <v>605</v>
      </c>
      <c r="D100" t="s">
        <v>573</v>
      </c>
      <c r="E100" t="s">
        <v>11573</v>
      </c>
    </row>
    <row r="101" spans="1:5" x14ac:dyDescent="0.2">
      <c r="A101" s="2" t="s">
        <v>7919</v>
      </c>
      <c r="B101" t="s">
        <v>2639</v>
      </c>
      <c r="D101" t="s">
        <v>574</v>
      </c>
      <c r="E101" t="s">
        <v>8170</v>
      </c>
    </row>
    <row r="102" spans="1:5" x14ac:dyDescent="0.2">
      <c r="A102" s="1" t="s">
        <v>7920</v>
      </c>
      <c r="B102" t="s">
        <v>1962</v>
      </c>
      <c r="D102" t="s">
        <v>575</v>
      </c>
      <c r="E102" t="s">
        <v>8852</v>
      </c>
    </row>
    <row r="103" spans="1:5" x14ac:dyDescent="0.2">
      <c r="A103" s="2" t="s">
        <v>442</v>
      </c>
      <c r="B103" t="s">
        <v>5626</v>
      </c>
      <c r="D103" t="s">
        <v>576</v>
      </c>
      <c r="E103" t="s">
        <v>13275</v>
      </c>
    </row>
    <row r="104" spans="1:5" x14ac:dyDescent="0.2">
      <c r="A104" s="2" t="s">
        <v>7921</v>
      </c>
      <c r="B104" t="s">
        <v>1033</v>
      </c>
      <c r="D104" t="s">
        <v>577</v>
      </c>
      <c r="E104" t="s">
        <v>340</v>
      </c>
    </row>
    <row r="105" spans="1:5" x14ac:dyDescent="0.2">
      <c r="A105" s="1" t="s">
        <v>7922</v>
      </c>
      <c r="B105" t="s">
        <v>5827</v>
      </c>
      <c r="D105" t="s">
        <v>7473</v>
      </c>
      <c r="E105" t="s">
        <v>8853</v>
      </c>
    </row>
    <row r="106" spans="1:5" x14ac:dyDescent="0.2">
      <c r="A106" s="1" t="s">
        <v>7923</v>
      </c>
      <c r="B106" t="s">
        <v>3374</v>
      </c>
      <c r="D106" t="s">
        <v>578</v>
      </c>
      <c r="E106" t="s">
        <v>8854</v>
      </c>
    </row>
    <row r="107" spans="1:5" x14ac:dyDescent="0.2">
      <c r="A107" s="2" t="s">
        <v>7924</v>
      </c>
      <c r="B107" t="s">
        <v>7553</v>
      </c>
      <c r="D107" t="s">
        <v>579</v>
      </c>
      <c r="E107" t="s">
        <v>8855</v>
      </c>
    </row>
    <row r="108" spans="1:5" x14ac:dyDescent="0.2">
      <c r="A108" s="2" t="s">
        <v>7925</v>
      </c>
      <c r="B108" t="s">
        <v>3446</v>
      </c>
      <c r="D108" t="s">
        <v>580</v>
      </c>
      <c r="E108" t="s">
        <v>11668</v>
      </c>
    </row>
    <row r="109" spans="1:5" x14ac:dyDescent="0.2">
      <c r="A109" s="2" t="s">
        <v>7926</v>
      </c>
      <c r="B109" t="s">
        <v>4181</v>
      </c>
      <c r="D109" t="s">
        <v>582</v>
      </c>
      <c r="E109" t="s">
        <v>13573</v>
      </c>
    </row>
    <row r="110" spans="1:5" x14ac:dyDescent="0.2">
      <c r="A110" s="1" t="s">
        <v>5941</v>
      </c>
      <c r="B110" t="s">
        <v>5799</v>
      </c>
      <c r="D110" t="s">
        <v>7474</v>
      </c>
      <c r="E110" t="s">
        <v>8280</v>
      </c>
    </row>
    <row r="111" spans="1:5" x14ac:dyDescent="0.2">
      <c r="A111" s="2" t="s">
        <v>7927</v>
      </c>
      <c r="B111" t="s">
        <v>1023</v>
      </c>
      <c r="D111" t="s">
        <v>583</v>
      </c>
      <c r="E111" t="s">
        <v>13622</v>
      </c>
    </row>
    <row r="112" spans="1:5" x14ac:dyDescent="0.2">
      <c r="A112" s="2" t="s">
        <v>7928</v>
      </c>
      <c r="B112" t="s">
        <v>2478</v>
      </c>
      <c r="D112" t="s">
        <v>584</v>
      </c>
      <c r="E112" t="s">
        <v>8279</v>
      </c>
    </row>
    <row r="113" spans="1:5" x14ac:dyDescent="0.2">
      <c r="A113" s="1" t="s">
        <v>7929</v>
      </c>
      <c r="B113" t="s">
        <v>1946</v>
      </c>
      <c r="D113" t="s">
        <v>585</v>
      </c>
      <c r="E113" t="s">
        <v>296</v>
      </c>
    </row>
    <row r="114" spans="1:5" x14ac:dyDescent="0.2">
      <c r="A114" s="2" t="s">
        <v>7930</v>
      </c>
      <c r="B114" t="s">
        <v>1545</v>
      </c>
      <c r="D114" t="s">
        <v>7475</v>
      </c>
      <c r="E114" t="s">
        <v>12917</v>
      </c>
    </row>
    <row r="115" spans="1:5" x14ac:dyDescent="0.2">
      <c r="A115" s="2" t="s">
        <v>7931</v>
      </c>
      <c r="B115" t="s">
        <v>3336</v>
      </c>
      <c r="D115" t="s">
        <v>6111</v>
      </c>
      <c r="E115" t="s">
        <v>8819</v>
      </c>
    </row>
    <row r="116" spans="1:5" x14ac:dyDescent="0.2">
      <c r="A116" s="1" t="s">
        <v>433</v>
      </c>
      <c r="B116" t="s">
        <v>5702</v>
      </c>
      <c r="D116" t="s">
        <v>586</v>
      </c>
      <c r="E116" t="s">
        <v>13890</v>
      </c>
    </row>
    <row r="117" spans="1:5" x14ac:dyDescent="0.2">
      <c r="A117" s="2" t="s">
        <v>7932</v>
      </c>
      <c r="B117" t="s">
        <v>1069</v>
      </c>
      <c r="D117" t="s">
        <v>587</v>
      </c>
      <c r="E117" t="s">
        <v>8822</v>
      </c>
    </row>
    <row r="118" spans="1:5" x14ac:dyDescent="0.2">
      <c r="A118" s="2" t="s">
        <v>7933</v>
      </c>
      <c r="B118" t="s">
        <v>3886</v>
      </c>
      <c r="D118" t="s">
        <v>589</v>
      </c>
      <c r="E118" t="s">
        <v>13677</v>
      </c>
    </row>
    <row r="119" spans="1:5" x14ac:dyDescent="0.2">
      <c r="A119" s="2" t="s">
        <v>255</v>
      </c>
      <c r="B119" t="s">
        <v>5225</v>
      </c>
      <c r="D119" t="s">
        <v>590</v>
      </c>
      <c r="E119" t="s">
        <v>8832</v>
      </c>
    </row>
    <row r="120" spans="1:5" x14ac:dyDescent="0.2">
      <c r="A120" s="1" t="s">
        <v>256</v>
      </c>
      <c r="B120" t="s">
        <v>5334</v>
      </c>
      <c r="D120" t="s">
        <v>591</v>
      </c>
      <c r="E120" t="s">
        <v>8840</v>
      </c>
    </row>
    <row r="121" spans="1:5" x14ac:dyDescent="0.2">
      <c r="A121" s="1" t="s">
        <v>7934</v>
      </c>
      <c r="B121" t="s">
        <v>5733</v>
      </c>
      <c r="D121" t="s">
        <v>592</v>
      </c>
      <c r="E121" t="s">
        <v>8442</v>
      </c>
    </row>
    <row r="122" spans="1:5" x14ac:dyDescent="0.2">
      <c r="A122" s="2" t="s">
        <v>7935</v>
      </c>
      <c r="B122" t="s">
        <v>2785</v>
      </c>
      <c r="D122" t="s">
        <v>593</v>
      </c>
      <c r="E122" t="s">
        <v>8600</v>
      </c>
    </row>
    <row r="123" spans="1:5" x14ac:dyDescent="0.2">
      <c r="A123" s="2" t="s">
        <v>7936</v>
      </c>
      <c r="B123" t="s">
        <v>3959</v>
      </c>
      <c r="D123" t="s">
        <v>594</v>
      </c>
      <c r="E123" t="s">
        <v>8841</v>
      </c>
    </row>
    <row r="124" spans="1:5" x14ac:dyDescent="0.2">
      <c r="A124" s="1" t="s">
        <v>7937</v>
      </c>
      <c r="B124" t="s">
        <v>7769</v>
      </c>
      <c r="D124" t="s">
        <v>7476</v>
      </c>
      <c r="E124" t="s">
        <v>8601</v>
      </c>
    </row>
    <row r="125" spans="1:5" x14ac:dyDescent="0.2">
      <c r="A125" s="2" t="s">
        <v>7939</v>
      </c>
      <c r="B125" t="s">
        <v>7723</v>
      </c>
      <c r="D125" t="s">
        <v>595</v>
      </c>
      <c r="E125" t="s">
        <v>8842</v>
      </c>
    </row>
    <row r="126" spans="1:5" x14ac:dyDescent="0.2">
      <c r="A126" s="2" t="s">
        <v>263</v>
      </c>
      <c r="B126" t="s">
        <v>1992</v>
      </c>
      <c r="D126" t="s">
        <v>596</v>
      </c>
      <c r="E126" t="s">
        <v>11755</v>
      </c>
    </row>
    <row r="127" spans="1:5" x14ac:dyDescent="0.2">
      <c r="A127" s="1" t="s">
        <v>7943</v>
      </c>
      <c r="B127" t="s">
        <v>2850</v>
      </c>
      <c r="D127" t="s">
        <v>597</v>
      </c>
      <c r="E127" t="s">
        <v>11750</v>
      </c>
    </row>
    <row r="128" spans="1:5" x14ac:dyDescent="0.2">
      <c r="A128" s="1" t="s">
        <v>7945</v>
      </c>
      <c r="B128" t="s">
        <v>7470</v>
      </c>
      <c r="D128" t="s">
        <v>598</v>
      </c>
      <c r="E128" t="s">
        <v>8843</v>
      </c>
    </row>
    <row r="129" spans="1:5" x14ac:dyDescent="0.2">
      <c r="A129" s="2" t="s">
        <v>7946</v>
      </c>
      <c r="B129" t="s">
        <v>5249</v>
      </c>
      <c r="D129" t="s">
        <v>599</v>
      </c>
      <c r="E129" t="s">
        <v>7830</v>
      </c>
    </row>
    <row r="130" spans="1:5" x14ac:dyDescent="0.2">
      <c r="A130" s="1" t="s">
        <v>7947</v>
      </c>
      <c r="B130" t="s">
        <v>7618</v>
      </c>
      <c r="D130" t="s">
        <v>600</v>
      </c>
      <c r="E130" t="s">
        <v>8845</v>
      </c>
    </row>
    <row r="131" spans="1:5" x14ac:dyDescent="0.2">
      <c r="A131" s="2" t="s">
        <v>7948</v>
      </c>
      <c r="B131" t="s">
        <v>7772</v>
      </c>
      <c r="D131" t="s">
        <v>601</v>
      </c>
      <c r="E131" t="s">
        <v>14462</v>
      </c>
    </row>
    <row r="132" spans="1:5" x14ac:dyDescent="0.2">
      <c r="A132" s="1" t="s">
        <v>7949</v>
      </c>
      <c r="B132" t="s">
        <v>7741</v>
      </c>
      <c r="D132" t="s">
        <v>602</v>
      </c>
      <c r="E132" t="s">
        <v>8846</v>
      </c>
    </row>
    <row r="133" spans="1:5" x14ac:dyDescent="0.2">
      <c r="A133" s="2" t="s">
        <v>7950</v>
      </c>
      <c r="B133" t="s">
        <v>7743</v>
      </c>
      <c r="D133" t="s">
        <v>603</v>
      </c>
      <c r="E133" t="s">
        <v>328</v>
      </c>
    </row>
    <row r="134" spans="1:5" x14ac:dyDescent="0.2">
      <c r="A134" s="2" t="s">
        <v>7951</v>
      </c>
      <c r="B134" t="s">
        <v>5267</v>
      </c>
      <c r="D134" t="s">
        <v>604</v>
      </c>
      <c r="E134" t="s">
        <v>12811</v>
      </c>
    </row>
    <row r="135" spans="1:5" x14ac:dyDescent="0.2">
      <c r="A135" s="2" t="s">
        <v>7952</v>
      </c>
      <c r="B135" t="s">
        <v>7642</v>
      </c>
      <c r="D135" t="s">
        <v>605</v>
      </c>
      <c r="E135" t="s">
        <v>7918</v>
      </c>
    </row>
    <row r="136" spans="1:5" x14ac:dyDescent="0.2">
      <c r="A136" s="2" t="s">
        <v>7954</v>
      </c>
      <c r="B136" t="s">
        <v>4378</v>
      </c>
      <c r="D136" t="s">
        <v>606</v>
      </c>
      <c r="E136" t="s">
        <v>14083</v>
      </c>
    </row>
    <row r="137" spans="1:5" x14ac:dyDescent="0.2">
      <c r="A137" s="1" t="s">
        <v>7955</v>
      </c>
      <c r="B137" t="s">
        <v>3413</v>
      </c>
      <c r="D137" t="s">
        <v>607</v>
      </c>
      <c r="E137" t="s">
        <v>8847</v>
      </c>
    </row>
    <row r="138" spans="1:5" x14ac:dyDescent="0.2">
      <c r="A138" s="1" t="s">
        <v>7956</v>
      </c>
      <c r="B138" t="s">
        <v>3763</v>
      </c>
      <c r="D138" t="s">
        <v>608</v>
      </c>
      <c r="E138" t="s">
        <v>8820</v>
      </c>
    </row>
    <row r="139" spans="1:5" x14ac:dyDescent="0.2">
      <c r="A139" s="2" t="s">
        <v>7957</v>
      </c>
      <c r="B139" t="s">
        <v>1769</v>
      </c>
      <c r="D139" t="s">
        <v>609</v>
      </c>
      <c r="E139" t="s">
        <v>8823</v>
      </c>
    </row>
    <row r="140" spans="1:5" x14ac:dyDescent="0.2">
      <c r="A140" s="1" t="s">
        <v>7958</v>
      </c>
      <c r="B140" t="s">
        <v>7701</v>
      </c>
      <c r="D140" t="s">
        <v>610</v>
      </c>
      <c r="E140" t="s">
        <v>8824</v>
      </c>
    </row>
    <row r="141" spans="1:5" x14ac:dyDescent="0.2">
      <c r="A141" s="1" t="s">
        <v>7959</v>
      </c>
      <c r="B141" t="s">
        <v>5196</v>
      </c>
      <c r="D141" t="s">
        <v>611</v>
      </c>
      <c r="E141" t="s">
        <v>11812</v>
      </c>
    </row>
    <row r="142" spans="1:5" x14ac:dyDescent="0.2">
      <c r="A142" s="1" t="s">
        <v>7961</v>
      </c>
      <c r="B142" t="s">
        <v>4121</v>
      </c>
      <c r="D142" t="s">
        <v>612</v>
      </c>
      <c r="E142" t="s">
        <v>8020</v>
      </c>
    </row>
    <row r="143" spans="1:5" x14ac:dyDescent="0.2">
      <c r="A143" s="2" t="s">
        <v>7962</v>
      </c>
      <c r="B143" t="s">
        <v>5350</v>
      </c>
      <c r="D143" t="s">
        <v>613</v>
      </c>
      <c r="E143" t="s">
        <v>12847</v>
      </c>
    </row>
    <row r="144" spans="1:5" x14ac:dyDescent="0.2">
      <c r="A144" s="2" t="s">
        <v>7963</v>
      </c>
      <c r="B144" t="s">
        <v>2896</v>
      </c>
      <c r="D144" t="s">
        <v>614</v>
      </c>
      <c r="E144" t="s">
        <v>11740</v>
      </c>
    </row>
    <row r="145" spans="1:5" x14ac:dyDescent="0.2">
      <c r="A145" s="1" t="s">
        <v>7964</v>
      </c>
      <c r="B145" t="s">
        <v>1418</v>
      </c>
      <c r="D145" t="s">
        <v>615</v>
      </c>
      <c r="E145" t="s">
        <v>11733</v>
      </c>
    </row>
    <row r="146" spans="1:5" x14ac:dyDescent="0.2">
      <c r="A146" s="2" t="s">
        <v>7965</v>
      </c>
      <c r="B146" t="s">
        <v>2804</v>
      </c>
      <c r="D146" t="s">
        <v>617</v>
      </c>
      <c r="E146" t="s">
        <v>8904</v>
      </c>
    </row>
    <row r="147" spans="1:5" x14ac:dyDescent="0.2">
      <c r="A147" s="1" t="s">
        <v>7966</v>
      </c>
      <c r="B147" t="s">
        <v>3984</v>
      </c>
      <c r="D147" t="s">
        <v>618</v>
      </c>
      <c r="E147" t="s">
        <v>124</v>
      </c>
    </row>
    <row r="148" spans="1:5" x14ac:dyDescent="0.2">
      <c r="A148" s="1" t="s">
        <v>7968</v>
      </c>
      <c r="B148" t="s">
        <v>7690</v>
      </c>
      <c r="D148" t="s">
        <v>619</v>
      </c>
      <c r="E148" t="s">
        <v>11714</v>
      </c>
    </row>
    <row r="149" spans="1:5" x14ac:dyDescent="0.2">
      <c r="A149" s="1" t="s">
        <v>7970</v>
      </c>
      <c r="B149" t="s">
        <v>1481</v>
      </c>
      <c r="D149" t="s">
        <v>620</v>
      </c>
      <c r="E149" t="s">
        <v>8905</v>
      </c>
    </row>
    <row r="150" spans="1:5" x14ac:dyDescent="0.2">
      <c r="A150" s="1" t="s">
        <v>7971</v>
      </c>
      <c r="B150" t="s">
        <v>775</v>
      </c>
      <c r="D150" t="s">
        <v>621</v>
      </c>
      <c r="E150" t="s">
        <v>11709</v>
      </c>
    </row>
    <row r="151" spans="1:5" x14ac:dyDescent="0.2">
      <c r="A151" s="2" t="s">
        <v>293</v>
      </c>
      <c r="B151" t="s">
        <v>1263</v>
      </c>
      <c r="D151" t="s">
        <v>622</v>
      </c>
      <c r="E151" t="s">
        <v>13517</v>
      </c>
    </row>
    <row r="152" spans="1:5" x14ac:dyDescent="0.2">
      <c r="A152" s="2" t="s">
        <v>7972</v>
      </c>
      <c r="B152" t="s">
        <v>7313</v>
      </c>
      <c r="D152" t="s">
        <v>623</v>
      </c>
      <c r="E152" t="s">
        <v>8906</v>
      </c>
    </row>
    <row r="153" spans="1:5" x14ac:dyDescent="0.2">
      <c r="A153" s="1" t="s">
        <v>7973</v>
      </c>
      <c r="B153" t="s">
        <v>7810</v>
      </c>
      <c r="D153" t="s">
        <v>624</v>
      </c>
      <c r="E153" t="s">
        <v>13738</v>
      </c>
    </row>
    <row r="154" spans="1:5" x14ac:dyDescent="0.2">
      <c r="A154" s="2" t="s">
        <v>7974</v>
      </c>
      <c r="B154" t="s">
        <v>1436</v>
      </c>
      <c r="D154" t="s">
        <v>626</v>
      </c>
      <c r="E154" t="s">
        <v>8886</v>
      </c>
    </row>
    <row r="155" spans="1:5" x14ac:dyDescent="0.2">
      <c r="A155" s="2" t="s">
        <v>7975</v>
      </c>
      <c r="B155" t="s">
        <v>7505</v>
      </c>
      <c r="D155" t="s">
        <v>627</v>
      </c>
      <c r="E155" t="s">
        <v>8887</v>
      </c>
    </row>
    <row r="156" spans="1:5" x14ac:dyDescent="0.2">
      <c r="A156" s="2" t="s">
        <v>317</v>
      </c>
      <c r="B156" t="s">
        <v>1872</v>
      </c>
      <c r="D156" t="s">
        <v>628</v>
      </c>
      <c r="E156" t="s">
        <v>13889</v>
      </c>
    </row>
    <row r="157" spans="1:5" x14ac:dyDescent="0.2">
      <c r="A157" s="2" t="s">
        <v>7976</v>
      </c>
      <c r="B157" t="s">
        <v>4676</v>
      </c>
      <c r="D157" t="s">
        <v>629</v>
      </c>
      <c r="E157" t="s">
        <v>8889</v>
      </c>
    </row>
    <row r="158" spans="1:5" x14ac:dyDescent="0.2">
      <c r="A158" s="1" t="s">
        <v>7977</v>
      </c>
      <c r="B158" t="s">
        <v>1081</v>
      </c>
      <c r="D158" t="s">
        <v>630</v>
      </c>
      <c r="E158" t="s">
        <v>11533</v>
      </c>
    </row>
    <row r="159" spans="1:5" x14ac:dyDescent="0.2">
      <c r="A159" s="2" t="s">
        <v>7978</v>
      </c>
      <c r="B159" t="s">
        <v>6530</v>
      </c>
      <c r="D159" t="s">
        <v>6124</v>
      </c>
      <c r="E159" t="s">
        <v>8890</v>
      </c>
    </row>
    <row r="160" spans="1:5" x14ac:dyDescent="0.2">
      <c r="A160" s="2" t="s">
        <v>7979</v>
      </c>
      <c r="B160" t="s">
        <v>2836</v>
      </c>
      <c r="D160" t="s">
        <v>631</v>
      </c>
      <c r="E160" t="s">
        <v>8895</v>
      </c>
    </row>
    <row r="161" spans="1:5" x14ac:dyDescent="0.2">
      <c r="A161" s="2" t="s">
        <v>7980</v>
      </c>
      <c r="B161" t="s">
        <v>3891</v>
      </c>
      <c r="D161" t="s">
        <v>632</v>
      </c>
      <c r="E161" t="s">
        <v>8897</v>
      </c>
    </row>
    <row r="162" spans="1:5" x14ac:dyDescent="0.2">
      <c r="A162" s="1" t="s">
        <v>7981</v>
      </c>
      <c r="B162" t="s">
        <v>3665</v>
      </c>
      <c r="D162" t="s">
        <v>634</v>
      </c>
      <c r="E162" t="s">
        <v>13775</v>
      </c>
    </row>
    <row r="163" spans="1:5" x14ac:dyDescent="0.2">
      <c r="A163" s="1" t="s">
        <v>7982</v>
      </c>
      <c r="B163" t="s">
        <v>4974</v>
      </c>
      <c r="D163" t="s">
        <v>635</v>
      </c>
      <c r="E163" t="s">
        <v>11517</v>
      </c>
    </row>
    <row r="164" spans="1:5" x14ac:dyDescent="0.2">
      <c r="A164" s="2" t="s">
        <v>7983</v>
      </c>
      <c r="B164" t="s">
        <v>5375</v>
      </c>
      <c r="D164" t="s">
        <v>636</v>
      </c>
      <c r="E164" t="s">
        <v>8898</v>
      </c>
    </row>
    <row r="165" spans="1:5" x14ac:dyDescent="0.2">
      <c r="A165" s="1" t="s">
        <v>7984</v>
      </c>
      <c r="B165" t="s">
        <v>995</v>
      </c>
      <c r="D165" t="s">
        <v>637</v>
      </c>
      <c r="E165" t="s">
        <v>8899</v>
      </c>
    </row>
    <row r="166" spans="1:5" x14ac:dyDescent="0.2">
      <c r="A166" s="2" t="s">
        <v>7986</v>
      </c>
      <c r="B166" t="s">
        <v>7524</v>
      </c>
      <c r="D166" t="s">
        <v>638</v>
      </c>
      <c r="E166" t="s">
        <v>13888</v>
      </c>
    </row>
    <row r="167" spans="1:5" x14ac:dyDescent="0.2">
      <c r="A167" s="1" t="s">
        <v>7987</v>
      </c>
      <c r="B167" t="s">
        <v>7608</v>
      </c>
      <c r="D167" t="s">
        <v>640</v>
      </c>
      <c r="E167" t="s">
        <v>13366</v>
      </c>
    </row>
    <row r="168" spans="1:5" x14ac:dyDescent="0.2">
      <c r="A168" s="2" t="s">
        <v>7988</v>
      </c>
      <c r="B168" t="s">
        <v>7567</v>
      </c>
      <c r="D168" t="s">
        <v>6126</v>
      </c>
      <c r="E168" t="s">
        <v>8902</v>
      </c>
    </row>
    <row r="169" spans="1:5" x14ac:dyDescent="0.2">
      <c r="A169" s="2" t="s">
        <v>26</v>
      </c>
      <c r="B169" t="s">
        <v>2369</v>
      </c>
      <c r="D169" t="s">
        <v>641</v>
      </c>
      <c r="E169" t="s">
        <v>8903</v>
      </c>
    </row>
    <row r="170" spans="1:5" x14ac:dyDescent="0.2">
      <c r="A170" s="2" t="s">
        <v>7989</v>
      </c>
      <c r="B170" t="s">
        <v>2057</v>
      </c>
      <c r="D170" t="s">
        <v>642</v>
      </c>
      <c r="E170" t="s">
        <v>13582</v>
      </c>
    </row>
    <row r="171" spans="1:5" x14ac:dyDescent="0.2">
      <c r="A171" s="1" t="s">
        <v>7990</v>
      </c>
      <c r="B171" t="s">
        <v>4049</v>
      </c>
      <c r="D171" t="s">
        <v>643</v>
      </c>
      <c r="E171" t="s">
        <v>13205</v>
      </c>
    </row>
    <row r="172" spans="1:5" x14ac:dyDescent="0.2">
      <c r="A172" s="1" t="s">
        <v>7991</v>
      </c>
      <c r="B172" t="s">
        <v>4355</v>
      </c>
      <c r="D172" t="s">
        <v>644</v>
      </c>
      <c r="E172" t="s">
        <v>7904</v>
      </c>
    </row>
    <row r="173" spans="1:5" x14ac:dyDescent="0.2">
      <c r="A173" s="2" t="s">
        <v>7993</v>
      </c>
      <c r="B173" t="s">
        <v>6270</v>
      </c>
      <c r="D173" t="s">
        <v>645</v>
      </c>
      <c r="E173" t="s">
        <v>10572</v>
      </c>
    </row>
    <row r="174" spans="1:5" x14ac:dyDescent="0.2">
      <c r="A174" s="2" t="s">
        <v>7998</v>
      </c>
      <c r="B174" t="s">
        <v>752</v>
      </c>
      <c r="D174" t="s">
        <v>648</v>
      </c>
      <c r="E174" t="s">
        <v>13174</v>
      </c>
    </row>
    <row r="175" spans="1:5" x14ac:dyDescent="0.2">
      <c r="A175" s="1" t="s">
        <v>195</v>
      </c>
      <c r="B175" t="s">
        <v>1516</v>
      </c>
      <c r="D175" t="s">
        <v>649</v>
      </c>
      <c r="E175" t="s">
        <v>11601</v>
      </c>
    </row>
    <row r="176" spans="1:5" x14ac:dyDescent="0.2">
      <c r="A176" s="2" t="s">
        <v>310</v>
      </c>
      <c r="B176" t="s">
        <v>1467</v>
      </c>
      <c r="D176" t="s">
        <v>650</v>
      </c>
      <c r="E176" t="s">
        <v>233</v>
      </c>
    </row>
    <row r="177" spans="1:5" x14ac:dyDescent="0.2">
      <c r="A177" s="1" t="s">
        <v>410</v>
      </c>
      <c r="B177" t="s">
        <v>2878</v>
      </c>
      <c r="D177" t="s">
        <v>651</v>
      </c>
      <c r="E177" t="s">
        <v>8881</v>
      </c>
    </row>
    <row r="178" spans="1:5" x14ac:dyDescent="0.2">
      <c r="A178" s="1" t="s">
        <v>8001</v>
      </c>
      <c r="B178" t="s">
        <v>3092</v>
      </c>
      <c r="D178" t="s">
        <v>652</v>
      </c>
      <c r="E178" t="s">
        <v>11598</v>
      </c>
    </row>
    <row r="179" spans="1:5" x14ac:dyDescent="0.2">
      <c r="A179" s="2" t="s">
        <v>8004</v>
      </c>
      <c r="B179" t="s">
        <v>1688</v>
      </c>
      <c r="D179" t="s">
        <v>653</v>
      </c>
      <c r="E179" t="s">
        <v>13253</v>
      </c>
    </row>
    <row r="180" spans="1:5" x14ac:dyDescent="0.2">
      <c r="A180" s="2" t="s">
        <v>8007</v>
      </c>
      <c r="B180" t="s">
        <v>4148</v>
      </c>
      <c r="D180" t="s">
        <v>655</v>
      </c>
      <c r="E180" t="s">
        <v>11592</v>
      </c>
    </row>
    <row r="181" spans="1:5" x14ac:dyDescent="0.2">
      <c r="A181" s="2" t="s">
        <v>369</v>
      </c>
      <c r="B181" t="s">
        <v>4771</v>
      </c>
      <c r="D181" t="s">
        <v>656</v>
      </c>
      <c r="E181" t="s">
        <v>8876</v>
      </c>
    </row>
    <row r="182" spans="1:5" x14ac:dyDescent="0.2">
      <c r="A182" s="1" t="s">
        <v>5950</v>
      </c>
      <c r="B182" t="s">
        <v>2137</v>
      </c>
      <c r="D182" t="s">
        <v>657</v>
      </c>
      <c r="E182" t="s">
        <v>9912</v>
      </c>
    </row>
    <row r="183" spans="1:5" x14ac:dyDescent="0.2">
      <c r="A183" s="1" t="s">
        <v>8012</v>
      </c>
      <c r="B183" t="s">
        <v>4873</v>
      </c>
      <c r="D183" t="s">
        <v>658</v>
      </c>
      <c r="E183" t="s">
        <v>14137</v>
      </c>
    </row>
    <row r="184" spans="1:5" x14ac:dyDescent="0.2">
      <c r="A184" s="1" t="s">
        <v>8013</v>
      </c>
      <c r="B184" t="s">
        <v>5701</v>
      </c>
      <c r="D184" t="s">
        <v>659</v>
      </c>
      <c r="E184" t="s">
        <v>8395</v>
      </c>
    </row>
    <row r="185" spans="1:5" x14ac:dyDescent="0.2">
      <c r="A185" s="1" t="s">
        <v>8014</v>
      </c>
      <c r="B185" t="s">
        <v>2747</v>
      </c>
      <c r="D185" t="s">
        <v>660</v>
      </c>
      <c r="E185" t="s">
        <v>8396</v>
      </c>
    </row>
    <row r="186" spans="1:5" x14ac:dyDescent="0.2">
      <c r="A186" s="1" t="s">
        <v>8019</v>
      </c>
      <c r="B186" t="s">
        <v>2341</v>
      </c>
      <c r="D186" t="s">
        <v>661</v>
      </c>
      <c r="E186" t="s">
        <v>12330</v>
      </c>
    </row>
    <row r="187" spans="1:5" x14ac:dyDescent="0.2">
      <c r="A187" s="2" t="s">
        <v>8020</v>
      </c>
      <c r="B187" t="s">
        <v>612</v>
      </c>
      <c r="D187" t="s">
        <v>662</v>
      </c>
      <c r="E187" t="s">
        <v>273</v>
      </c>
    </row>
    <row r="188" spans="1:5" x14ac:dyDescent="0.2">
      <c r="A188" s="1" t="s">
        <v>8022</v>
      </c>
      <c r="B188" t="s">
        <v>7087</v>
      </c>
      <c r="D188" t="s">
        <v>663</v>
      </c>
      <c r="E188" t="s">
        <v>12323</v>
      </c>
    </row>
    <row r="189" spans="1:5" x14ac:dyDescent="0.2">
      <c r="A189" s="2" t="s">
        <v>8024</v>
      </c>
      <c r="B189" t="s">
        <v>7780</v>
      </c>
      <c r="D189" t="s">
        <v>664</v>
      </c>
      <c r="E189" t="s">
        <v>9910</v>
      </c>
    </row>
    <row r="190" spans="1:5" x14ac:dyDescent="0.2">
      <c r="A190" s="1" t="s">
        <v>8025</v>
      </c>
      <c r="B190" t="s">
        <v>5546</v>
      </c>
      <c r="D190" t="s">
        <v>7477</v>
      </c>
      <c r="E190" t="s">
        <v>12905</v>
      </c>
    </row>
    <row r="191" spans="1:5" x14ac:dyDescent="0.2">
      <c r="A191" s="1" t="s">
        <v>441</v>
      </c>
      <c r="B191" t="s">
        <v>2481</v>
      </c>
      <c r="D191" t="s">
        <v>7478</v>
      </c>
      <c r="E191" t="s">
        <v>9909</v>
      </c>
    </row>
    <row r="192" spans="1:5" x14ac:dyDescent="0.2">
      <c r="A192" s="1" t="s">
        <v>8032</v>
      </c>
      <c r="B192" t="s">
        <v>3974</v>
      </c>
      <c r="D192" t="s">
        <v>667</v>
      </c>
      <c r="E192" t="s">
        <v>9908</v>
      </c>
    </row>
    <row r="193" spans="1:5" x14ac:dyDescent="0.2">
      <c r="A193" s="1" t="s">
        <v>320</v>
      </c>
      <c r="B193" t="s">
        <v>5821</v>
      </c>
      <c r="D193" t="s">
        <v>668</v>
      </c>
      <c r="E193" t="s">
        <v>9907</v>
      </c>
    </row>
    <row r="194" spans="1:5" x14ac:dyDescent="0.2">
      <c r="A194" s="1" t="s">
        <v>8034</v>
      </c>
      <c r="B194" t="s">
        <v>7768</v>
      </c>
      <c r="D194" t="s">
        <v>669</v>
      </c>
      <c r="E194" t="s">
        <v>12294</v>
      </c>
    </row>
    <row r="195" spans="1:5" x14ac:dyDescent="0.2">
      <c r="A195" s="1" t="s">
        <v>8035</v>
      </c>
      <c r="B195" t="s">
        <v>3544</v>
      </c>
      <c r="D195" t="s">
        <v>670</v>
      </c>
      <c r="E195" t="s">
        <v>8195</v>
      </c>
    </row>
    <row r="196" spans="1:5" x14ac:dyDescent="0.2">
      <c r="A196" s="2" t="s">
        <v>8038</v>
      </c>
      <c r="B196" t="s">
        <v>4810</v>
      </c>
      <c r="D196" t="s">
        <v>671</v>
      </c>
      <c r="E196" t="s">
        <v>92</v>
      </c>
    </row>
    <row r="197" spans="1:5" x14ac:dyDescent="0.2">
      <c r="A197" s="2" t="s">
        <v>8044</v>
      </c>
      <c r="B197" t="s">
        <v>3227</v>
      </c>
      <c r="D197" t="s">
        <v>7479</v>
      </c>
      <c r="E197" t="s">
        <v>13397</v>
      </c>
    </row>
    <row r="198" spans="1:5" x14ac:dyDescent="0.2">
      <c r="A198" s="2" t="s">
        <v>8046</v>
      </c>
      <c r="B198" t="s">
        <v>713</v>
      </c>
      <c r="D198" t="s">
        <v>7480</v>
      </c>
      <c r="E198" t="s">
        <v>13886</v>
      </c>
    </row>
    <row r="199" spans="1:5" x14ac:dyDescent="0.2">
      <c r="A199" s="1" t="s">
        <v>8056</v>
      </c>
      <c r="B199" t="s">
        <v>3007</v>
      </c>
      <c r="D199" t="s">
        <v>7481</v>
      </c>
      <c r="E199" t="s">
        <v>14072</v>
      </c>
    </row>
    <row r="200" spans="1:5" x14ac:dyDescent="0.2">
      <c r="A200" s="1" t="s">
        <v>7824</v>
      </c>
      <c r="B200" t="s">
        <v>4717</v>
      </c>
      <c r="D200" t="s">
        <v>7482</v>
      </c>
      <c r="E200" t="s">
        <v>12282</v>
      </c>
    </row>
    <row r="201" spans="1:5" x14ac:dyDescent="0.2">
      <c r="A201" s="2" t="s">
        <v>181</v>
      </c>
      <c r="B201" t="s">
        <v>5613</v>
      </c>
      <c r="D201" t="s">
        <v>7483</v>
      </c>
      <c r="E201" t="s">
        <v>12280</v>
      </c>
    </row>
    <row r="202" spans="1:5" x14ac:dyDescent="0.2">
      <c r="A202" s="1" t="s">
        <v>7829</v>
      </c>
      <c r="B202" t="s">
        <v>1234</v>
      </c>
      <c r="D202" t="s">
        <v>7484</v>
      </c>
      <c r="E202" t="s">
        <v>9906</v>
      </c>
    </row>
    <row r="203" spans="1:5" x14ac:dyDescent="0.2">
      <c r="A203" s="2" t="s">
        <v>7830</v>
      </c>
      <c r="B203" t="s">
        <v>599</v>
      </c>
      <c r="D203" t="s">
        <v>674</v>
      </c>
      <c r="E203" t="s">
        <v>13955</v>
      </c>
    </row>
    <row r="204" spans="1:5" x14ac:dyDescent="0.2">
      <c r="A204" s="1" t="s">
        <v>7836</v>
      </c>
      <c r="B204" t="s">
        <v>504</v>
      </c>
      <c r="D204" t="s">
        <v>675</v>
      </c>
      <c r="E204" t="s">
        <v>9904</v>
      </c>
    </row>
    <row r="205" spans="1:5" x14ac:dyDescent="0.2">
      <c r="A205" s="1" t="s">
        <v>7840</v>
      </c>
      <c r="B205" t="s">
        <v>1176</v>
      </c>
      <c r="D205" t="s">
        <v>676</v>
      </c>
      <c r="E205" t="s">
        <v>12271</v>
      </c>
    </row>
    <row r="206" spans="1:5" x14ac:dyDescent="0.2">
      <c r="A206" s="2" t="s">
        <v>7842</v>
      </c>
      <c r="B206" t="s">
        <v>9750</v>
      </c>
      <c r="D206" t="s">
        <v>677</v>
      </c>
      <c r="E206" t="s">
        <v>12268</v>
      </c>
    </row>
    <row r="207" spans="1:5" x14ac:dyDescent="0.2">
      <c r="A207" s="1" t="s">
        <v>7851</v>
      </c>
      <c r="B207" t="s">
        <v>4798</v>
      </c>
      <c r="D207" t="s">
        <v>6131</v>
      </c>
      <c r="E207" t="s">
        <v>12678</v>
      </c>
    </row>
    <row r="208" spans="1:5" x14ac:dyDescent="0.2">
      <c r="A208" s="2" t="s">
        <v>7855</v>
      </c>
      <c r="B208" t="s">
        <v>3308</v>
      </c>
      <c r="D208" t="s">
        <v>678</v>
      </c>
      <c r="E208" t="s">
        <v>13129</v>
      </c>
    </row>
    <row r="209" spans="1:5" x14ac:dyDescent="0.2">
      <c r="A209" s="1" t="s">
        <v>7938</v>
      </c>
      <c r="B209" t="s">
        <v>4806</v>
      </c>
      <c r="D209" t="s">
        <v>679</v>
      </c>
      <c r="E209" t="s">
        <v>12261</v>
      </c>
    </row>
    <row r="210" spans="1:5" x14ac:dyDescent="0.2">
      <c r="A210" s="2" t="s">
        <v>7940</v>
      </c>
      <c r="B210" t="s">
        <v>1774</v>
      </c>
      <c r="D210" t="s">
        <v>7485</v>
      </c>
      <c r="E210" t="s">
        <v>13149</v>
      </c>
    </row>
    <row r="211" spans="1:5" x14ac:dyDescent="0.2">
      <c r="A211" s="1" t="s">
        <v>7941</v>
      </c>
      <c r="B211" t="s">
        <v>4693</v>
      </c>
      <c r="D211" t="s">
        <v>7486</v>
      </c>
      <c r="E211" t="s">
        <v>12916</v>
      </c>
    </row>
    <row r="212" spans="1:5" x14ac:dyDescent="0.2">
      <c r="A212" s="2" t="s">
        <v>7942</v>
      </c>
      <c r="B212" t="s">
        <v>3056</v>
      </c>
      <c r="D212" t="s">
        <v>680</v>
      </c>
      <c r="E212" t="s">
        <v>12267</v>
      </c>
    </row>
    <row r="213" spans="1:5" x14ac:dyDescent="0.2">
      <c r="A213" s="2" t="s">
        <v>7944</v>
      </c>
      <c r="B213" t="s">
        <v>5150</v>
      </c>
      <c r="D213" t="s">
        <v>681</v>
      </c>
      <c r="E213" t="s">
        <v>8346</v>
      </c>
    </row>
    <row r="214" spans="1:5" x14ac:dyDescent="0.2">
      <c r="A214" s="1" t="s">
        <v>7953</v>
      </c>
      <c r="B214" t="s">
        <v>3304</v>
      </c>
      <c r="D214" t="s">
        <v>682</v>
      </c>
      <c r="E214" t="s">
        <v>9903</v>
      </c>
    </row>
    <row r="215" spans="1:5" x14ac:dyDescent="0.2">
      <c r="A215" s="1" t="s">
        <v>7960</v>
      </c>
      <c r="B215" t="s">
        <v>2146</v>
      </c>
      <c r="D215" t="s">
        <v>683</v>
      </c>
      <c r="E215" t="s">
        <v>8347</v>
      </c>
    </row>
    <row r="216" spans="1:5" x14ac:dyDescent="0.2">
      <c r="A216" s="1" t="s">
        <v>71</v>
      </c>
      <c r="B216" t="s">
        <v>2879</v>
      </c>
      <c r="D216" t="s">
        <v>684</v>
      </c>
      <c r="E216" t="s">
        <v>12252</v>
      </c>
    </row>
    <row r="217" spans="1:5" x14ac:dyDescent="0.2">
      <c r="A217" s="2" t="s">
        <v>7967</v>
      </c>
      <c r="B217" t="s">
        <v>4828</v>
      </c>
      <c r="D217" t="s">
        <v>685</v>
      </c>
      <c r="E217" t="s">
        <v>8548</v>
      </c>
    </row>
    <row r="218" spans="1:5" x14ac:dyDescent="0.2">
      <c r="A218" s="1" t="s">
        <v>7969</v>
      </c>
      <c r="B218" t="s">
        <v>6317</v>
      </c>
      <c r="D218" t="s">
        <v>686</v>
      </c>
      <c r="E218" t="s">
        <v>9902</v>
      </c>
    </row>
    <row r="219" spans="1:5" x14ac:dyDescent="0.2">
      <c r="A219" s="2" t="s">
        <v>11</v>
      </c>
      <c r="B219" t="s">
        <v>3590</v>
      </c>
      <c r="D219" t="s">
        <v>687</v>
      </c>
      <c r="E219" t="s">
        <v>9901</v>
      </c>
    </row>
    <row r="220" spans="1:5" x14ac:dyDescent="0.2">
      <c r="A220" s="2" t="s">
        <v>31</v>
      </c>
      <c r="B220" t="s">
        <v>748</v>
      </c>
      <c r="D220" t="s">
        <v>688</v>
      </c>
      <c r="E220" t="s">
        <v>9900</v>
      </c>
    </row>
    <row r="221" spans="1:5" x14ac:dyDescent="0.2">
      <c r="A221" s="1" t="s">
        <v>7985</v>
      </c>
      <c r="B221" t="s">
        <v>3307</v>
      </c>
      <c r="D221" t="s">
        <v>689</v>
      </c>
      <c r="E221" t="s">
        <v>14358</v>
      </c>
    </row>
    <row r="222" spans="1:5" x14ac:dyDescent="0.2">
      <c r="A222" s="1" t="s">
        <v>394</v>
      </c>
      <c r="B222" t="s">
        <v>12606</v>
      </c>
      <c r="D222" t="s">
        <v>691</v>
      </c>
      <c r="E222" t="s">
        <v>14479</v>
      </c>
    </row>
    <row r="223" spans="1:5" x14ac:dyDescent="0.2">
      <c r="A223" s="1" t="s">
        <v>7992</v>
      </c>
      <c r="B223" t="s">
        <v>892</v>
      </c>
      <c r="D223" t="s">
        <v>692</v>
      </c>
      <c r="E223" t="s">
        <v>9899</v>
      </c>
    </row>
    <row r="224" spans="1:5" x14ac:dyDescent="0.2">
      <c r="A224" s="2" t="s">
        <v>7994</v>
      </c>
      <c r="B224" t="s">
        <v>5176</v>
      </c>
      <c r="D224" t="s">
        <v>693</v>
      </c>
      <c r="E224" t="s">
        <v>12239</v>
      </c>
    </row>
    <row r="225" spans="1:5" x14ac:dyDescent="0.2">
      <c r="A225" s="1" t="s">
        <v>7995</v>
      </c>
      <c r="B225" t="s">
        <v>13507</v>
      </c>
      <c r="D225" t="s">
        <v>694</v>
      </c>
      <c r="E225" t="s">
        <v>14403</v>
      </c>
    </row>
    <row r="226" spans="1:5" x14ac:dyDescent="0.2">
      <c r="A226" s="2" t="s">
        <v>7996</v>
      </c>
      <c r="B226" t="s">
        <v>3562</v>
      </c>
      <c r="D226" t="s">
        <v>695</v>
      </c>
      <c r="E226" t="s">
        <v>9898</v>
      </c>
    </row>
    <row r="227" spans="1:5" x14ac:dyDescent="0.2">
      <c r="A227" s="2" t="s">
        <v>7997</v>
      </c>
      <c r="B227" t="s">
        <v>3113</v>
      </c>
      <c r="D227" t="s">
        <v>696</v>
      </c>
      <c r="E227" t="s">
        <v>8679</v>
      </c>
    </row>
    <row r="228" spans="1:5" x14ac:dyDescent="0.2">
      <c r="A228" s="2" t="s">
        <v>7999</v>
      </c>
      <c r="B228" t="s">
        <v>13801</v>
      </c>
      <c r="D228" t="s">
        <v>697</v>
      </c>
      <c r="E228" t="s">
        <v>9897</v>
      </c>
    </row>
    <row r="229" spans="1:5" x14ac:dyDescent="0.2">
      <c r="A229" s="2" t="s">
        <v>8000</v>
      </c>
      <c r="B229" t="s">
        <v>4138</v>
      </c>
      <c r="D229" t="s">
        <v>698</v>
      </c>
      <c r="E229" t="s">
        <v>13048</v>
      </c>
    </row>
    <row r="230" spans="1:5" x14ac:dyDescent="0.2">
      <c r="A230" s="1" t="s">
        <v>8002</v>
      </c>
      <c r="B230" t="s">
        <v>6999</v>
      </c>
      <c r="D230" t="s">
        <v>699</v>
      </c>
      <c r="E230" t="s">
        <v>8103</v>
      </c>
    </row>
    <row r="231" spans="1:5" x14ac:dyDescent="0.2">
      <c r="A231" s="1" t="s">
        <v>14</v>
      </c>
      <c r="B231" t="s">
        <v>5012</v>
      </c>
      <c r="D231" t="s">
        <v>700</v>
      </c>
      <c r="E231" t="s">
        <v>9896</v>
      </c>
    </row>
    <row r="232" spans="1:5" x14ac:dyDescent="0.2">
      <c r="A232" s="1" t="s">
        <v>8003</v>
      </c>
      <c r="B232" t="s">
        <v>6680</v>
      </c>
      <c r="D232" t="s">
        <v>701</v>
      </c>
      <c r="E232" t="s">
        <v>9895</v>
      </c>
    </row>
    <row r="233" spans="1:5" x14ac:dyDescent="0.2">
      <c r="A233" s="2" t="s">
        <v>8005</v>
      </c>
      <c r="B233" t="s">
        <v>1226</v>
      </c>
      <c r="D233" t="s">
        <v>702</v>
      </c>
      <c r="E233" t="s">
        <v>13769</v>
      </c>
    </row>
    <row r="234" spans="1:5" x14ac:dyDescent="0.2">
      <c r="A234" s="1" t="s">
        <v>8006</v>
      </c>
      <c r="B234" t="s">
        <v>12712</v>
      </c>
      <c r="D234" t="s">
        <v>703</v>
      </c>
      <c r="E234" t="s">
        <v>12757</v>
      </c>
    </row>
    <row r="235" spans="1:5" x14ac:dyDescent="0.2">
      <c r="A235" s="1" t="s">
        <v>8008</v>
      </c>
      <c r="B235" t="s">
        <v>5395</v>
      </c>
      <c r="D235" t="s">
        <v>704</v>
      </c>
      <c r="E235" t="s">
        <v>9894</v>
      </c>
    </row>
    <row r="236" spans="1:5" x14ac:dyDescent="0.2">
      <c r="A236" s="1" t="s">
        <v>8009</v>
      </c>
      <c r="B236" t="s">
        <v>1733</v>
      </c>
      <c r="D236" t="s">
        <v>706</v>
      </c>
      <c r="E236" t="s">
        <v>9893</v>
      </c>
    </row>
    <row r="237" spans="1:5" x14ac:dyDescent="0.2">
      <c r="A237" s="2" t="s">
        <v>8010</v>
      </c>
      <c r="B237" t="s">
        <v>1945</v>
      </c>
      <c r="D237" t="s">
        <v>707</v>
      </c>
      <c r="E237" t="s">
        <v>14136</v>
      </c>
    </row>
    <row r="238" spans="1:5" x14ac:dyDescent="0.2">
      <c r="A238" s="2" t="s">
        <v>8011</v>
      </c>
      <c r="B238" t="s">
        <v>1177</v>
      </c>
      <c r="D238" t="s">
        <v>710</v>
      </c>
      <c r="E238" t="s">
        <v>9891</v>
      </c>
    </row>
    <row r="239" spans="1:5" x14ac:dyDescent="0.2">
      <c r="A239" s="2" t="s">
        <v>427</v>
      </c>
      <c r="B239" t="s">
        <v>7260</v>
      </c>
      <c r="D239" t="s">
        <v>711</v>
      </c>
      <c r="E239" t="s">
        <v>9890</v>
      </c>
    </row>
    <row r="240" spans="1:5" x14ac:dyDescent="0.2">
      <c r="A240" s="1" t="s">
        <v>428</v>
      </c>
      <c r="B240" t="s">
        <v>14427</v>
      </c>
      <c r="D240" t="s">
        <v>712</v>
      </c>
      <c r="E240" t="s">
        <v>9889</v>
      </c>
    </row>
    <row r="241" spans="1:5" x14ac:dyDescent="0.2">
      <c r="A241" s="2" t="s">
        <v>8015</v>
      </c>
      <c r="B241" t="s">
        <v>3126</v>
      </c>
      <c r="D241" t="s">
        <v>713</v>
      </c>
      <c r="E241" t="s">
        <v>8046</v>
      </c>
    </row>
    <row r="242" spans="1:5" x14ac:dyDescent="0.2">
      <c r="A242" s="1" t="s">
        <v>8016</v>
      </c>
      <c r="B242" t="s">
        <v>5630</v>
      </c>
      <c r="D242" t="s">
        <v>714</v>
      </c>
      <c r="E242" t="s">
        <v>9587</v>
      </c>
    </row>
    <row r="243" spans="1:5" x14ac:dyDescent="0.2">
      <c r="A243" s="1" t="s">
        <v>8017</v>
      </c>
      <c r="B243" t="s">
        <v>10939</v>
      </c>
      <c r="D243" t="s">
        <v>716</v>
      </c>
      <c r="E243" t="s">
        <v>8947</v>
      </c>
    </row>
    <row r="244" spans="1:5" x14ac:dyDescent="0.2">
      <c r="A244" s="2" t="s">
        <v>8018</v>
      </c>
      <c r="B244" t="s">
        <v>1132</v>
      </c>
      <c r="D244" t="s">
        <v>717</v>
      </c>
      <c r="E244" t="s">
        <v>13545</v>
      </c>
    </row>
    <row r="245" spans="1:5" x14ac:dyDescent="0.2">
      <c r="A245" s="2" t="s">
        <v>8021</v>
      </c>
      <c r="B245" t="s">
        <v>3688</v>
      </c>
      <c r="D245" t="s">
        <v>719</v>
      </c>
      <c r="E245" t="s">
        <v>8451</v>
      </c>
    </row>
    <row r="246" spans="1:5" x14ac:dyDescent="0.2">
      <c r="A246" s="1" t="s">
        <v>8023</v>
      </c>
      <c r="B246" t="s">
        <v>6123</v>
      </c>
      <c r="D246" t="s">
        <v>6136</v>
      </c>
      <c r="E246" t="s">
        <v>11550</v>
      </c>
    </row>
    <row r="247" spans="1:5" x14ac:dyDescent="0.2">
      <c r="A247" s="2" t="s">
        <v>8026</v>
      </c>
      <c r="B247" t="s">
        <v>962</v>
      </c>
      <c r="D247" t="s">
        <v>720</v>
      </c>
      <c r="E247" t="s">
        <v>11548</v>
      </c>
    </row>
    <row r="248" spans="1:5" x14ac:dyDescent="0.2">
      <c r="A248" s="1" t="s">
        <v>8027</v>
      </c>
      <c r="B248" t="s">
        <v>9359</v>
      </c>
      <c r="D248" t="s">
        <v>721</v>
      </c>
      <c r="E248" t="s">
        <v>8455</v>
      </c>
    </row>
    <row r="249" spans="1:5" x14ac:dyDescent="0.2">
      <c r="A249" s="1" t="s">
        <v>8028</v>
      </c>
      <c r="B249" t="s">
        <v>5230</v>
      </c>
      <c r="D249" t="s">
        <v>723</v>
      </c>
      <c r="E249" t="s">
        <v>11534</v>
      </c>
    </row>
    <row r="250" spans="1:5" x14ac:dyDescent="0.2">
      <c r="A250" s="2" t="s">
        <v>8029</v>
      </c>
      <c r="B250" t="s">
        <v>5070</v>
      </c>
      <c r="D250" t="s">
        <v>724</v>
      </c>
      <c r="E250" t="s">
        <v>12510</v>
      </c>
    </row>
    <row r="251" spans="1:5" x14ac:dyDescent="0.2">
      <c r="A251" s="2" t="s">
        <v>90</v>
      </c>
      <c r="B251" t="s">
        <v>5333</v>
      </c>
      <c r="D251" t="s">
        <v>725</v>
      </c>
      <c r="E251" t="s">
        <v>8967</v>
      </c>
    </row>
    <row r="252" spans="1:5" x14ac:dyDescent="0.2">
      <c r="A252" s="2" t="s">
        <v>8030</v>
      </c>
      <c r="B252" t="s">
        <v>13450</v>
      </c>
      <c r="D252" t="s">
        <v>726</v>
      </c>
      <c r="E252" t="s">
        <v>8965</v>
      </c>
    </row>
    <row r="253" spans="1:5" x14ac:dyDescent="0.2">
      <c r="A253" s="1" t="s">
        <v>8031</v>
      </c>
      <c r="B253" t="s">
        <v>4396</v>
      </c>
      <c r="D253" t="s">
        <v>727</v>
      </c>
      <c r="E253" t="s">
        <v>8964</v>
      </c>
    </row>
    <row r="254" spans="1:5" x14ac:dyDescent="0.2">
      <c r="A254" s="1" t="s">
        <v>8033</v>
      </c>
      <c r="B254" t="s">
        <v>850</v>
      </c>
      <c r="D254" t="s">
        <v>728</v>
      </c>
      <c r="E254" t="s">
        <v>13038</v>
      </c>
    </row>
    <row r="255" spans="1:5" x14ac:dyDescent="0.2">
      <c r="A255" s="2" t="s">
        <v>8036</v>
      </c>
      <c r="B255" t="s">
        <v>7621</v>
      </c>
      <c r="D255" t="s">
        <v>729</v>
      </c>
      <c r="E255" t="s">
        <v>14235</v>
      </c>
    </row>
    <row r="256" spans="1:5" x14ac:dyDescent="0.2">
      <c r="A256" s="2" t="s">
        <v>8037</v>
      </c>
      <c r="B256" t="s">
        <v>3881</v>
      </c>
      <c r="D256" t="s">
        <v>730</v>
      </c>
      <c r="E256" t="s">
        <v>8963</v>
      </c>
    </row>
    <row r="257" spans="1:5" x14ac:dyDescent="0.2">
      <c r="A257" s="2" t="s">
        <v>8039</v>
      </c>
      <c r="B257" t="s">
        <v>14385</v>
      </c>
      <c r="D257" t="s">
        <v>733</v>
      </c>
      <c r="E257" t="s">
        <v>8959</v>
      </c>
    </row>
    <row r="258" spans="1:5" x14ac:dyDescent="0.2">
      <c r="A258" s="2" t="s">
        <v>8040</v>
      </c>
      <c r="B258" t="s">
        <v>4533</v>
      </c>
      <c r="D258" t="s">
        <v>7487</v>
      </c>
      <c r="E258" t="s">
        <v>12490</v>
      </c>
    </row>
    <row r="259" spans="1:5" x14ac:dyDescent="0.2">
      <c r="A259" s="2" t="s">
        <v>8041</v>
      </c>
      <c r="B259" t="s">
        <v>4097</v>
      </c>
      <c r="D259" t="s">
        <v>734</v>
      </c>
      <c r="E259" t="s">
        <v>8215</v>
      </c>
    </row>
    <row r="260" spans="1:5" x14ac:dyDescent="0.2">
      <c r="A260" s="1" t="s">
        <v>8042</v>
      </c>
      <c r="B260" t="s">
        <v>14028</v>
      </c>
      <c r="D260" t="s">
        <v>6138</v>
      </c>
      <c r="E260" t="s">
        <v>13483</v>
      </c>
    </row>
    <row r="261" spans="1:5" x14ac:dyDescent="0.2">
      <c r="A261" s="1" t="s">
        <v>8043</v>
      </c>
      <c r="B261" t="s">
        <v>14290</v>
      </c>
      <c r="D261" t="s">
        <v>735</v>
      </c>
      <c r="E261" t="s">
        <v>13262</v>
      </c>
    </row>
    <row r="262" spans="1:5" x14ac:dyDescent="0.2">
      <c r="A262" s="1" t="s">
        <v>8045</v>
      </c>
      <c r="B262" t="s">
        <v>14360</v>
      </c>
      <c r="D262" t="s">
        <v>736</v>
      </c>
      <c r="E262" t="s">
        <v>8281</v>
      </c>
    </row>
    <row r="263" spans="1:5" x14ac:dyDescent="0.2">
      <c r="A263" s="1" t="s">
        <v>8047</v>
      </c>
      <c r="B263" t="s">
        <v>5862</v>
      </c>
      <c r="D263" t="s">
        <v>737</v>
      </c>
      <c r="E263" t="s">
        <v>8954</v>
      </c>
    </row>
    <row r="264" spans="1:5" x14ac:dyDescent="0.2">
      <c r="A264" s="1" t="s">
        <v>8048</v>
      </c>
      <c r="B264" t="s">
        <v>14044</v>
      </c>
      <c r="D264" t="s">
        <v>738</v>
      </c>
      <c r="E264" t="s">
        <v>12410</v>
      </c>
    </row>
    <row r="265" spans="1:5" x14ac:dyDescent="0.2">
      <c r="A265" s="2" t="s">
        <v>8049</v>
      </c>
      <c r="B265" t="s">
        <v>3502</v>
      </c>
      <c r="D265" t="s">
        <v>740</v>
      </c>
      <c r="E265" t="s">
        <v>12406</v>
      </c>
    </row>
    <row r="266" spans="1:5" x14ac:dyDescent="0.2">
      <c r="A266" s="1" t="s">
        <v>8050</v>
      </c>
      <c r="B266" t="s">
        <v>5013</v>
      </c>
      <c r="D266" t="s">
        <v>741</v>
      </c>
      <c r="E266" t="s">
        <v>14410</v>
      </c>
    </row>
    <row r="267" spans="1:5" x14ac:dyDescent="0.2">
      <c r="A267" s="2" t="s">
        <v>8051</v>
      </c>
      <c r="B267" t="s">
        <v>7713</v>
      </c>
      <c r="D267" t="s">
        <v>744</v>
      </c>
      <c r="E267" t="s">
        <v>8087</v>
      </c>
    </row>
    <row r="268" spans="1:5" x14ac:dyDescent="0.2">
      <c r="A268" s="1" t="s">
        <v>8052</v>
      </c>
      <c r="B268" t="s">
        <v>1898</v>
      </c>
      <c r="D268" t="s">
        <v>745</v>
      </c>
      <c r="E268" t="s">
        <v>8950</v>
      </c>
    </row>
    <row r="269" spans="1:5" x14ac:dyDescent="0.2">
      <c r="A269" s="1" t="s">
        <v>8053</v>
      </c>
      <c r="B269" t="s">
        <v>1989</v>
      </c>
      <c r="D269" t="s">
        <v>746</v>
      </c>
      <c r="E269" t="s">
        <v>8948</v>
      </c>
    </row>
    <row r="270" spans="1:5" x14ac:dyDescent="0.2">
      <c r="A270" s="1" t="s">
        <v>8054</v>
      </c>
      <c r="B270" t="s">
        <v>4796</v>
      </c>
      <c r="D270" t="s">
        <v>747</v>
      </c>
      <c r="E270" t="s">
        <v>8730</v>
      </c>
    </row>
    <row r="271" spans="1:5" x14ac:dyDescent="0.2">
      <c r="A271" s="2" t="s">
        <v>8055</v>
      </c>
      <c r="B271" t="s">
        <v>7381</v>
      </c>
      <c r="D271" t="s">
        <v>6140</v>
      </c>
      <c r="E271" t="s">
        <v>8901</v>
      </c>
    </row>
    <row r="272" spans="1:5" x14ac:dyDescent="0.2">
      <c r="A272" s="2" t="s">
        <v>8057</v>
      </c>
      <c r="B272" t="s">
        <v>537</v>
      </c>
      <c r="D272" t="s">
        <v>749</v>
      </c>
      <c r="E272" t="s">
        <v>112</v>
      </c>
    </row>
    <row r="273" spans="1:5" x14ac:dyDescent="0.2">
      <c r="A273" s="1" t="s">
        <v>8058</v>
      </c>
      <c r="B273" t="s">
        <v>13583</v>
      </c>
      <c r="D273" t="s">
        <v>751</v>
      </c>
      <c r="E273" t="s">
        <v>8884</v>
      </c>
    </row>
    <row r="274" spans="1:5" x14ac:dyDescent="0.2">
      <c r="A274" s="1" t="s">
        <v>8059</v>
      </c>
      <c r="B274" t="s">
        <v>14300</v>
      </c>
      <c r="D274" t="s">
        <v>752</v>
      </c>
      <c r="E274" t="s">
        <v>7998</v>
      </c>
    </row>
    <row r="275" spans="1:5" x14ac:dyDescent="0.2">
      <c r="A275" s="2" t="s">
        <v>8060</v>
      </c>
      <c r="B275" t="s">
        <v>4548</v>
      </c>
      <c r="D275" t="s">
        <v>755</v>
      </c>
      <c r="E275" t="s">
        <v>14217</v>
      </c>
    </row>
    <row r="276" spans="1:5" x14ac:dyDescent="0.2">
      <c r="A276" s="1" t="s">
        <v>8061</v>
      </c>
      <c r="B276" t="s">
        <v>4683</v>
      </c>
      <c r="D276" t="s">
        <v>756</v>
      </c>
      <c r="E276" t="s">
        <v>12797</v>
      </c>
    </row>
    <row r="277" spans="1:5" x14ac:dyDescent="0.2">
      <c r="A277" s="1" t="s">
        <v>8062</v>
      </c>
      <c r="B277" t="s">
        <v>2597</v>
      </c>
      <c r="D277" t="s">
        <v>757</v>
      </c>
      <c r="E277" t="s">
        <v>8894</v>
      </c>
    </row>
    <row r="278" spans="1:5" x14ac:dyDescent="0.2">
      <c r="A278" s="1" t="s">
        <v>8063</v>
      </c>
      <c r="B278" t="s">
        <v>7445</v>
      </c>
      <c r="D278" t="s">
        <v>758</v>
      </c>
      <c r="E278" t="s">
        <v>8892</v>
      </c>
    </row>
    <row r="279" spans="1:5" x14ac:dyDescent="0.2">
      <c r="A279" s="2" t="s">
        <v>8064</v>
      </c>
      <c r="B279" t="s">
        <v>5353</v>
      </c>
      <c r="D279" t="s">
        <v>759</v>
      </c>
      <c r="E279" t="s">
        <v>12685</v>
      </c>
    </row>
    <row r="280" spans="1:5" x14ac:dyDescent="0.2">
      <c r="A280" s="2" t="s">
        <v>8065</v>
      </c>
      <c r="B280" t="s">
        <v>1378</v>
      </c>
      <c r="D280" t="s">
        <v>760</v>
      </c>
      <c r="E280" t="s">
        <v>8891</v>
      </c>
    </row>
    <row r="281" spans="1:5" x14ac:dyDescent="0.2">
      <c r="D281" t="s">
        <v>761</v>
      </c>
      <c r="E281" t="s">
        <v>13045</v>
      </c>
    </row>
    <row r="282" spans="1:5" x14ac:dyDescent="0.2">
      <c r="D282" t="s">
        <v>762</v>
      </c>
      <c r="E282" t="s">
        <v>13034</v>
      </c>
    </row>
    <row r="283" spans="1:5" x14ac:dyDescent="0.2">
      <c r="D283" t="s">
        <v>763</v>
      </c>
      <c r="E283" t="s">
        <v>12552</v>
      </c>
    </row>
    <row r="284" spans="1:5" x14ac:dyDescent="0.2">
      <c r="D284" t="s">
        <v>764</v>
      </c>
      <c r="E284" t="s">
        <v>8888</v>
      </c>
    </row>
    <row r="285" spans="1:5" x14ac:dyDescent="0.2">
      <c r="D285" t="s">
        <v>765</v>
      </c>
      <c r="E285" t="s">
        <v>8885</v>
      </c>
    </row>
    <row r="286" spans="1:5" x14ac:dyDescent="0.2">
      <c r="D286" t="s">
        <v>766</v>
      </c>
      <c r="E286" t="s">
        <v>8174</v>
      </c>
    </row>
    <row r="287" spans="1:5" x14ac:dyDescent="0.2">
      <c r="D287" t="s">
        <v>768</v>
      </c>
      <c r="E287" t="s">
        <v>7856</v>
      </c>
    </row>
    <row r="288" spans="1:5" x14ac:dyDescent="0.2">
      <c r="D288" t="s">
        <v>769</v>
      </c>
      <c r="E288" t="s">
        <v>8421</v>
      </c>
    </row>
    <row r="289" spans="4:5" x14ac:dyDescent="0.2">
      <c r="D289" t="s">
        <v>771</v>
      </c>
      <c r="E289" t="s">
        <v>8267</v>
      </c>
    </row>
    <row r="290" spans="4:5" x14ac:dyDescent="0.2">
      <c r="D290" t="s">
        <v>772</v>
      </c>
      <c r="E290" t="s">
        <v>13773</v>
      </c>
    </row>
    <row r="291" spans="4:5" x14ac:dyDescent="0.2">
      <c r="D291" t="s">
        <v>774</v>
      </c>
      <c r="E291" t="s">
        <v>8957</v>
      </c>
    </row>
    <row r="292" spans="4:5" x14ac:dyDescent="0.2">
      <c r="D292" t="s">
        <v>775</v>
      </c>
      <c r="E292" t="s">
        <v>7971</v>
      </c>
    </row>
    <row r="293" spans="4:5" x14ac:dyDescent="0.2">
      <c r="D293" t="s">
        <v>776</v>
      </c>
      <c r="E293" t="s">
        <v>11344</v>
      </c>
    </row>
    <row r="294" spans="4:5" x14ac:dyDescent="0.2">
      <c r="D294" t="s">
        <v>777</v>
      </c>
      <c r="E294" t="s">
        <v>8956</v>
      </c>
    </row>
    <row r="295" spans="4:5" x14ac:dyDescent="0.2">
      <c r="D295" t="s">
        <v>778</v>
      </c>
      <c r="E295" t="s">
        <v>8955</v>
      </c>
    </row>
    <row r="296" spans="4:5" x14ac:dyDescent="0.2">
      <c r="D296" t="s">
        <v>780</v>
      </c>
      <c r="E296" t="s">
        <v>8924</v>
      </c>
    </row>
    <row r="297" spans="4:5" x14ac:dyDescent="0.2">
      <c r="D297" t="s">
        <v>782</v>
      </c>
      <c r="E297" t="s">
        <v>12382</v>
      </c>
    </row>
    <row r="298" spans="4:5" x14ac:dyDescent="0.2">
      <c r="D298" t="s">
        <v>785</v>
      </c>
      <c r="E298" t="s">
        <v>12717</v>
      </c>
    </row>
    <row r="299" spans="4:5" x14ac:dyDescent="0.2">
      <c r="D299" t="s">
        <v>786</v>
      </c>
      <c r="E299" t="s">
        <v>8920</v>
      </c>
    </row>
    <row r="300" spans="4:5" x14ac:dyDescent="0.2">
      <c r="D300" t="s">
        <v>788</v>
      </c>
      <c r="E300" t="s">
        <v>8918</v>
      </c>
    </row>
    <row r="301" spans="4:5" x14ac:dyDescent="0.2">
      <c r="D301" t="s">
        <v>790</v>
      </c>
      <c r="E301" t="s">
        <v>8916</v>
      </c>
    </row>
    <row r="302" spans="4:5" x14ac:dyDescent="0.2">
      <c r="D302" t="s">
        <v>791</v>
      </c>
      <c r="E302" t="s">
        <v>8915</v>
      </c>
    </row>
    <row r="303" spans="4:5" x14ac:dyDescent="0.2">
      <c r="D303" t="s">
        <v>792</v>
      </c>
      <c r="E303" t="s">
        <v>13452</v>
      </c>
    </row>
    <row r="304" spans="4:5" x14ac:dyDescent="0.2">
      <c r="D304" t="s">
        <v>794</v>
      </c>
      <c r="E304" t="s">
        <v>12513</v>
      </c>
    </row>
    <row r="305" spans="4:5" x14ac:dyDescent="0.2">
      <c r="D305" t="s">
        <v>795</v>
      </c>
      <c r="E305" t="s">
        <v>8949</v>
      </c>
    </row>
    <row r="306" spans="4:5" x14ac:dyDescent="0.2">
      <c r="D306" t="s">
        <v>796</v>
      </c>
      <c r="E306" t="s">
        <v>8945</v>
      </c>
    </row>
    <row r="307" spans="4:5" x14ac:dyDescent="0.2">
      <c r="D307" t="s">
        <v>800</v>
      </c>
      <c r="E307" t="s">
        <v>8366</v>
      </c>
    </row>
    <row r="308" spans="4:5" x14ac:dyDescent="0.2">
      <c r="D308" t="s">
        <v>801</v>
      </c>
      <c r="E308" t="s">
        <v>12742</v>
      </c>
    </row>
    <row r="309" spans="4:5" x14ac:dyDescent="0.2">
      <c r="D309" t="s">
        <v>805</v>
      </c>
      <c r="E309" t="s">
        <v>14201</v>
      </c>
    </row>
    <row r="310" spans="4:5" x14ac:dyDescent="0.2">
      <c r="D310" t="s">
        <v>807</v>
      </c>
      <c r="E310" t="s">
        <v>12316</v>
      </c>
    </row>
    <row r="311" spans="4:5" x14ac:dyDescent="0.2">
      <c r="D311" t="s">
        <v>7488</v>
      </c>
      <c r="E311" t="s">
        <v>12312</v>
      </c>
    </row>
    <row r="312" spans="4:5" x14ac:dyDescent="0.2">
      <c r="D312" t="s">
        <v>810</v>
      </c>
      <c r="E312" t="s">
        <v>14160</v>
      </c>
    </row>
    <row r="313" spans="4:5" x14ac:dyDescent="0.2">
      <c r="D313" t="s">
        <v>811</v>
      </c>
      <c r="E313" t="s">
        <v>7843</v>
      </c>
    </row>
    <row r="314" spans="4:5" x14ac:dyDescent="0.2">
      <c r="D314" t="s">
        <v>812</v>
      </c>
      <c r="E314" t="s">
        <v>12831</v>
      </c>
    </row>
    <row r="315" spans="4:5" x14ac:dyDescent="0.2">
      <c r="D315" t="s">
        <v>813</v>
      </c>
      <c r="E315" t="s">
        <v>8929</v>
      </c>
    </row>
    <row r="316" spans="4:5" x14ac:dyDescent="0.2">
      <c r="D316" t="s">
        <v>7489</v>
      </c>
      <c r="E316" t="s">
        <v>8930</v>
      </c>
    </row>
    <row r="317" spans="4:5" x14ac:dyDescent="0.2">
      <c r="D317" t="s">
        <v>814</v>
      </c>
      <c r="E317" t="s">
        <v>8933</v>
      </c>
    </row>
    <row r="318" spans="4:5" x14ac:dyDescent="0.2">
      <c r="D318" t="s">
        <v>815</v>
      </c>
      <c r="E318" t="s">
        <v>8937</v>
      </c>
    </row>
    <row r="319" spans="4:5" x14ac:dyDescent="0.2">
      <c r="D319" t="s">
        <v>816</v>
      </c>
      <c r="E319" t="s">
        <v>11810</v>
      </c>
    </row>
    <row r="320" spans="4:5" x14ac:dyDescent="0.2">
      <c r="D320" t="s">
        <v>817</v>
      </c>
      <c r="E320" t="s">
        <v>8597</v>
      </c>
    </row>
    <row r="321" spans="4:5" x14ac:dyDescent="0.2">
      <c r="D321" t="s">
        <v>818</v>
      </c>
      <c r="E321" t="s">
        <v>11806</v>
      </c>
    </row>
    <row r="322" spans="4:5" x14ac:dyDescent="0.2">
      <c r="D322" t="s">
        <v>820</v>
      </c>
      <c r="E322" t="s">
        <v>8935</v>
      </c>
    </row>
    <row r="323" spans="4:5" x14ac:dyDescent="0.2">
      <c r="D323" t="s">
        <v>821</v>
      </c>
      <c r="E323" t="s">
        <v>7877</v>
      </c>
    </row>
    <row r="324" spans="4:5" x14ac:dyDescent="0.2">
      <c r="D324" t="s">
        <v>822</v>
      </c>
      <c r="E324" t="s">
        <v>11797</v>
      </c>
    </row>
    <row r="325" spans="4:5" x14ac:dyDescent="0.2">
      <c r="D325" t="s">
        <v>824</v>
      </c>
      <c r="E325" t="s">
        <v>8939</v>
      </c>
    </row>
    <row r="326" spans="4:5" x14ac:dyDescent="0.2">
      <c r="D326" t="s">
        <v>825</v>
      </c>
      <c r="E326" t="s">
        <v>8932</v>
      </c>
    </row>
    <row r="327" spans="4:5" x14ac:dyDescent="0.2">
      <c r="D327" t="s">
        <v>826</v>
      </c>
      <c r="E327" t="s">
        <v>8931</v>
      </c>
    </row>
    <row r="328" spans="4:5" x14ac:dyDescent="0.2">
      <c r="D328" t="s">
        <v>827</v>
      </c>
      <c r="E328" t="s">
        <v>8119</v>
      </c>
    </row>
    <row r="329" spans="4:5" x14ac:dyDescent="0.2">
      <c r="D329" t="s">
        <v>828</v>
      </c>
      <c r="E329" t="s">
        <v>8422</v>
      </c>
    </row>
    <row r="330" spans="4:5" x14ac:dyDescent="0.2">
      <c r="D330" t="s">
        <v>829</v>
      </c>
      <c r="E330" t="s">
        <v>11783</v>
      </c>
    </row>
    <row r="331" spans="4:5" x14ac:dyDescent="0.2">
      <c r="D331" t="s">
        <v>830</v>
      </c>
      <c r="E331" t="s">
        <v>8940</v>
      </c>
    </row>
    <row r="332" spans="4:5" x14ac:dyDescent="0.2">
      <c r="D332" t="s">
        <v>831</v>
      </c>
      <c r="E332" t="s">
        <v>8943</v>
      </c>
    </row>
    <row r="333" spans="4:5" x14ac:dyDescent="0.2">
      <c r="D333" t="s">
        <v>832</v>
      </c>
      <c r="E333" t="s">
        <v>13015</v>
      </c>
    </row>
    <row r="334" spans="4:5" x14ac:dyDescent="0.2">
      <c r="D334" t="s">
        <v>7490</v>
      </c>
      <c r="E334" t="s">
        <v>11766</v>
      </c>
    </row>
    <row r="335" spans="4:5" x14ac:dyDescent="0.2">
      <c r="D335" t="s">
        <v>833</v>
      </c>
      <c r="E335" t="s">
        <v>12745</v>
      </c>
    </row>
    <row r="336" spans="4:5" x14ac:dyDescent="0.2">
      <c r="D336" t="s">
        <v>6159</v>
      </c>
      <c r="E336" t="s">
        <v>8698</v>
      </c>
    </row>
    <row r="337" spans="4:5" x14ac:dyDescent="0.2">
      <c r="D337" t="s">
        <v>834</v>
      </c>
      <c r="E337" t="s">
        <v>14520</v>
      </c>
    </row>
    <row r="338" spans="4:5" x14ac:dyDescent="0.2">
      <c r="D338" t="s">
        <v>836</v>
      </c>
      <c r="E338" t="s">
        <v>8938</v>
      </c>
    </row>
    <row r="339" spans="4:5" x14ac:dyDescent="0.2">
      <c r="D339" t="s">
        <v>837</v>
      </c>
      <c r="E339" t="s">
        <v>8753</v>
      </c>
    </row>
    <row r="340" spans="4:5" x14ac:dyDescent="0.2">
      <c r="D340" t="s">
        <v>7491</v>
      </c>
      <c r="E340" t="s">
        <v>11738</v>
      </c>
    </row>
    <row r="341" spans="4:5" x14ac:dyDescent="0.2">
      <c r="D341" t="s">
        <v>839</v>
      </c>
      <c r="E341" t="s">
        <v>8689</v>
      </c>
    </row>
    <row r="342" spans="4:5" x14ac:dyDescent="0.2">
      <c r="D342" t="s">
        <v>840</v>
      </c>
      <c r="E342" t="s">
        <v>8690</v>
      </c>
    </row>
    <row r="343" spans="4:5" x14ac:dyDescent="0.2">
      <c r="D343" t="s">
        <v>842</v>
      </c>
      <c r="E343" t="s">
        <v>8724</v>
      </c>
    </row>
    <row r="344" spans="4:5" x14ac:dyDescent="0.2">
      <c r="D344" t="s">
        <v>843</v>
      </c>
      <c r="E344" t="s">
        <v>8723</v>
      </c>
    </row>
    <row r="345" spans="4:5" x14ac:dyDescent="0.2">
      <c r="D345" t="s">
        <v>844</v>
      </c>
      <c r="E345" t="s">
        <v>8974</v>
      </c>
    </row>
    <row r="346" spans="4:5" x14ac:dyDescent="0.2">
      <c r="D346" t="s">
        <v>845</v>
      </c>
      <c r="E346" t="s">
        <v>8972</v>
      </c>
    </row>
    <row r="347" spans="4:5" x14ac:dyDescent="0.2">
      <c r="D347" t="s">
        <v>846</v>
      </c>
      <c r="E347" t="s">
        <v>8971</v>
      </c>
    </row>
    <row r="348" spans="4:5" x14ac:dyDescent="0.2">
      <c r="D348" t="s">
        <v>848</v>
      </c>
      <c r="E348" t="s">
        <v>14159</v>
      </c>
    </row>
    <row r="349" spans="4:5" x14ac:dyDescent="0.2">
      <c r="D349" t="s">
        <v>849</v>
      </c>
      <c r="E349" t="s">
        <v>13906</v>
      </c>
    </row>
    <row r="350" spans="4:5" x14ac:dyDescent="0.2">
      <c r="D350" t="s">
        <v>852</v>
      </c>
      <c r="E350" t="s">
        <v>8528</v>
      </c>
    </row>
    <row r="351" spans="4:5" x14ac:dyDescent="0.2">
      <c r="D351" t="s">
        <v>855</v>
      </c>
      <c r="E351" t="s">
        <v>11849</v>
      </c>
    </row>
    <row r="352" spans="4:5" x14ac:dyDescent="0.2">
      <c r="D352" t="s">
        <v>856</v>
      </c>
      <c r="E352" t="s">
        <v>8970</v>
      </c>
    </row>
    <row r="353" spans="4:5" x14ac:dyDescent="0.2">
      <c r="D353" t="s">
        <v>857</v>
      </c>
      <c r="E353" t="s">
        <v>8953</v>
      </c>
    </row>
    <row r="354" spans="4:5" x14ac:dyDescent="0.2">
      <c r="D354" t="s">
        <v>858</v>
      </c>
      <c r="E354" t="s">
        <v>12944</v>
      </c>
    </row>
    <row r="355" spans="4:5" x14ac:dyDescent="0.2">
      <c r="D355" t="s">
        <v>859</v>
      </c>
      <c r="E355" t="s">
        <v>8476</v>
      </c>
    </row>
    <row r="356" spans="4:5" x14ac:dyDescent="0.2">
      <c r="D356" t="s">
        <v>860</v>
      </c>
      <c r="E356" t="s">
        <v>139</v>
      </c>
    </row>
    <row r="357" spans="4:5" x14ac:dyDescent="0.2">
      <c r="D357" t="s">
        <v>862</v>
      </c>
      <c r="E357" t="s">
        <v>8960</v>
      </c>
    </row>
    <row r="358" spans="4:5" x14ac:dyDescent="0.2">
      <c r="D358" t="s">
        <v>863</v>
      </c>
      <c r="E358" t="s">
        <v>8325</v>
      </c>
    </row>
    <row r="359" spans="4:5" x14ac:dyDescent="0.2">
      <c r="D359" t="s">
        <v>864</v>
      </c>
      <c r="E359" t="s">
        <v>11336</v>
      </c>
    </row>
    <row r="360" spans="4:5" x14ac:dyDescent="0.2">
      <c r="D360" t="s">
        <v>865</v>
      </c>
      <c r="E360" t="s">
        <v>8781</v>
      </c>
    </row>
    <row r="361" spans="4:5" x14ac:dyDescent="0.2">
      <c r="D361" t="s">
        <v>867</v>
      </c>
      <c r="E361" t="s">
        <v>13667</v>
      </c>
    </row>
    <row r="362" spans="4:5" x14ac:dyDescent="0.2">
      <c r="D362" t="s">
        <v>868</v>
      </c>
      <c r="E362" t="s">
        <v>151</v>
      </c>
    </row>
    <row r="363" spans="4:5" x14ac:dyDescent="0.2">
      <c r="D363" t="s">
        <v>869</v>
      </c>
      <c r="E363" t="s">
        <v>12593</v>
      </c>
    </row>
    <row r="364" spans="4:5" x14ac:dyDescent="0.2">
      <c r="D364" t="s">
        <v>870</v>
      </c>
      <c r="E364" t="s">
        <v>8702</v>
      </c>
    </row>
    <row r="365" spans="4:5" x14ac:dyDescent="0.2">
      <c r="D365" t="s">
        <v>871</v>
      </c>
      <c r="E365" t="s">
        <v>12586</v>
      </c>
    </row>
    <row r="366" spans="4:5" x14ac:dyDescent="0.2">
      <c r="D366" t="s">
        <v>873</v>
      </c>
      <c r="E366" t="s">
        <v>8220</v>
      </c>
    </row>
    <row r="367" spans="4:5" x14ac:dyDescent="0.2">
      <c r="D367" t="s">
        <v>874</v>
      </c>
      <c r="E367" t="s">
        <v>8725</v>
      </c>
    </row>
    <row r="368" spans="4:5" x14ac:dyDescent="0.2">
      <c r="D368" t="s">
        <v>876</v>
      </c>
      <c r="E368" t="s">
        <v>13008</v>
      </c>
    </row>
    <row r="369" spans="4:5" x14ac:dyDescent="0.2">
      <c r="D369" t="s">
        <v>877</v>
      </c>
      <c r="E369" t="s">
        <v>8982</v>
      </c>
    </row>
    <row r="370" spans="4:5" x14ac:dyDescent="0.2">
      <c r="D370" t="s">
        <v>878</v>
      </c>
      <c r="E370" t="s">
        <v>12636</v>
      </c>
    </row>
    <row r="371" spans="4:5" x14ac:dyDescent="0.2">
      <c r="D371" t="s">
        <v>880</v>
      </c>
      <c r="E371" t="s">
        <v>8761</v>
      </c>
    </row>
    <row r="372" spans="4:5" x14ac:dyDescent="0.2">
      <c r="D372" t="s">
        <v>882</v>
      </c>
      <c r="E372" t="s">
        <v>12928</v>
      </c>
    </row>
    <row r="373" spans="4:5" x14ac:dyDescent="0.2">
      <c r="D373" t="s">
        <v>884</v>
      </c>
      <c r="E373" t="s">
        <v>8714</v>
      </c>
    </row>
    <row r="374" spans="4:5" x14ac:dyDescent="0.2">
      <c r="D374" t="s">
        <v>885</v>
      </c>
      <c r="E374" t="s">
        <v>8788</v>
      </c>
    </row>
    <row r="375" spans="4:5" x14ac:dyDescent="0.2">
      <c r="D375" t="s">
        <v>887</v>
      </c>
      <c r="E375" t="s">
        <v>8537</v>
      </c>
    </row>
    <row r="376" spans="4:5" x14ac:dyDescent="0.2">
      <c r="D376" t="s">
        <v>889</v>
      </c>
      <c r="E376" t="s">
        <v>8987</v>
      </c>
    </row>
    <row r="377" spans="4:5" x14ac:dyDescent="0.2">
      <c r="D377" t="s">
        <v>892</v>
      </c>
      <c r="E377" t="s">
        <v>7992</v>
      </c>
    </row>
    <row r="378" spans="4:5" x14ac:dyDescent="0.2">
      <c r="D378" t="s">
        <v>894</v>
      </c>
      <c r="E378" t="s">
        <v>9103</v>
      </c>
    </row>
    <row r="379" spans="4:5" x14ac:dyDescent="0.2">
      <c r="D379" t="s">
        <v>895</v>
      </c>
      <c r="E379" t="s">
        <v>8739</v>
      </c>
    </row>
    <row r="380" spans="4:5" x14ac:dyDescent="0.2">
      <c r="D380" t="s">
        <v>896</v>
      </c>
      <c r="E380" t="s">
        <v>13625</v>
      </c>
    </row>
    <row r="381" spans="4:5" x14ac:dyDescent="0.2">
      <c r="D381" t="s">
        <v>897</v>
      </c>
      <c r="E381" t="s">
        <v>13211</v>
      </c>
    </row>
    <row r="382" spans="4:5" x14ac:dyDescent="0.2">
      <c r="D382" t="s">
        <v>899</v>
      </c>
      <c r="E382" t="s">
        <v>9102</v>
      </c>
    </row>
    <row r="383" spans="4:5" x14ac:dyDescent="0.2">
      <c r="D383" t="s">
        <v>900</v>
      </c>
      <c r="E383" t="s">
        <v>9101</v>
      </c>
    </row>
    <row r="384" spans="4:5" x14ac:dyDescent="0.2">
      <c r="D384" t="s">
        <v>904</v>
      </c>
      <c r="E384" t="s">
        <v>9099</v>
      </c>
    </row>
    <row r="385" spans="4:5" x14ac:dyDescent="0.2">
      <c r="D385" t="s">
        <v>905</v>
      </c>
      <c r="E385" t="s">
        <v>9098</v>
      </c>
    </row>
    <row r="386" spans="4:5" x14ac:dyDescent="0.2">
      <c r="D386" t="s">
        <v>906</v>
      </c>
      <c r="E386" t="s">
        <v>355</v>
      </c>
    </row>
    <row r="387" spans="4:5" x14ac:dyDescent="0.2">
      <c r="D387" t="s">
        <v>907</v>
      </c>
      <c r="E387" t="s">
        <v>13007</v>
      </c>
    </row>
    <row r="388" spans="4:5" x14ac:dyDescent="0.2">
      <c r="D388" t="s">
        <v>908</v>
      </c>
      <c r="E388" t="s">
        <v>8712</v>
      </c>
    </row>
    <row r="389" spans="4:5" x14ac:dyDescent="0.2">
      <c r="D389" t="s">
        <v>909</v>
      </c>
      <c r="E389" t="s">
        <v>12738</v>
      </c>
    </row>
    <row r="390" spans="4:5" x14ac:dyDescent="0.2">
      <c r="D390" t="s">
        <v>910</v>
      </c>
      <c r="E390" t="s">
        <v>13533</v>
      </c>
    </row>
    <row r="391" spans="4:5" x14ac:dyDescent="0.2">
      <c r="D391" t="s">
        <v>911</v>
      </c>
      <c r="E391" t="s">
        <v>12774</v>
      </c>
    </row>
    <row r="392" spans="4:5" x14ac:dyDescent="0.2">
      <c r="D392" t="s">
        <v>912</v>
      </c>
      <c r="E392" t="s">
        <v>8713</v>
      </c>
    </row>
    <row r="393" spans="4:5" x14ac:dyDescent="0.2">
      <c r="D393" t="s">
        <v>913</v>
      </c>
      <c r="E393" t="s">
        <v>12433</v>
      </c>
    </row>
    <row r="394" spans="4:5" x14ac:dyDescent="0.2">
      <c r="D394" t="s">
        <v>914</v>
      </c>
      <c r="E394" t="s">
        <v>6052</v>
      </c>
    </row>
    <row r="395" spans="4:5" x14ac:dyDescent="0.2">
      <c r="D395" t="s">
        <v>916</v>
      </c>
      <c r="E395" t="s">
        <v>13905</v>
      </c>
    </row>
    <row r="396" spans="4:5" x14ac:dyDescent="0.2">
      <c r="D396" t="s">
        <v>917</v>
      </c>
      <c r="E396" t="s">
        <v>8743</v>
      </c>
    </row>
    <row r="397" spans="4:5" x14ac:dyDescent="0.2">
      <c r="D397" t="s">
        <v>918</v>
      </c>
      <c r="E397" t="s">
        <v>8742</v>
      </c>
    </row>
    <row r="398" spans="4:5" x14ac:dyDescent="0.2">
      <c r="D398" t="s">
        <v>919</v>
      </c>
      <c r="E398" t="s">
        <v>279</v>
      </c>
    </row>
    <row r="399" spans="4:5" x14ac:dyDescent="0.2">
      <c r="D399" t="s">
        <v>920</v>
      </c>
      <c r="E399" t="s">
        <v>13555</v>
      </c>
    </row>
    <row r="400" spans="4:5" x14ac:dyDescent="0.2">
      <c r="D400" t="s">
        <v>921</v>
      </c>
      <c r="E400" t="s">
        <v>8317</v>
      </c>
    </row>
    <row r="401" spans="4:5" x14ac:dyDescent="0.2">
      <c r="D401" t="s">
        <v>922</v>
      </c>
      <c r="E401" t="s">
        <v>8316</v>
      </c>
    </row>
    <row r="402" spans="4:5" x14ac:dyDescent="0.2">
      <c r="D402" t="s">
        <v>923</v>
      </c>
      <c r="E402" t="s">
        <v>8741</v>
      </c>
    </row>
    <row r="403" spans="4:5" x14ac:dyDescent="0.2">
      <c r="D403" t="s">
        <v>7492</v>
      </c>
      <c r="E403" t="s">
        <v>14328</v>
      </c>
    </row>
    <row r="404" spans="4:5" x14ac:dyDescent="0.2">
      <c r="D404" t="s">
        <v>7493</v>
      </c>
      <c r="E404" t="s">
        <v>13918</v>
      </c>
    </row>
    <row r="405" spans="4:5" x14ac:dyDescent="0.2">
      <c r="D405" t="s">
        <v>927</v>
      </c>
      <c r="E405" t="s">
        <v>8785</v>
      </c>
    </row>
    <row r="406" spans="4:5" x14ac:dyDescent="0.2">
      <c r="D406" t="s">
        <v>929</v>
      </c>
      <c r="E406" t="s">
        <v>8158</v>
      </c>
    </row>
    <row r="407" spans="4:5" x14ac:dyDescent="0.2">
      <c r="D407" t="s">
        <v>930</v>
      </c>
      <c r="E407" t="s">
        <v>12894</v>
      </c>
    </row>
    <row r="408" spans="4:5" x14ac:dyDescent="0.2">
      <c r="D408" t="s">
        <v>931</v>
      </c>
      <c r="E408" t="s">
        <v>9572</v>
      </c>
    </row>
    <row r="409" spans="4:5" x14ac:dyDescent="0.2">
      <c r="D409" t="s">
        <v>934</v>
      </c>
      <c r="E409" t="s">
        <v>8718</v>
      </c>
    </row>
    <row r="410" spans="4:5" x14ac:dyDescent="0.2">
      <c r="D410" t="s">
        <v>935</v>
      </c>
      <c r="E410" t="s">
        <v>8717</v>
      </c>
    </row>
    <row r="411" spans="4:5" x14ac:dyDescent="0.2">
      <c r="D411" t="s">
        <v>936</v>
      </c>
      <c r="E411" t="s">
        <v>8720</v>
      </c>
    </row>
    <row r="412" spans="4:5" x14ac:dyDescent="0.2">
      <c r="D412" t="s">
        <v>937</v>
      </c>
      <c r="E412" t="s">
        <v>8721</v>
      </c>
    </row>
    <row r="413" spans="4:5" x14ac:dyDescent="0.2">
      <c r="D413" t="s">
        <v>938</v>
      </c>
      <c r="E413" t="s">
        <v>9094</v>
      </c>
    </row>
    <row r="414" spans="4:5" x14ac:dyDescent="0.2">
      <c r="D414" t="s">
        <v>939</v>
      </c>
      <c r="E414" t="s">
        <v>265</v>
      </c>
    </row>
    <row r="415" spans="4:5" x14ac:dyDescent="0.2">
      <c r="D415" t="s">
        <v>7494</v>
      </c>
      <c r="E415" t="s">
        <v>9092</v>
      </c>
    </row>
    <row r="416" spans="4:5" x14ac:dyDescent="0.2">
      <c r="D416" t="s">
        <v>7495</v>
      </c>
      <c r="E416" t="s">
        <v>12395</v>
      </c>
    </row>
    <row r="417" spans="4:5" x14ac:dyDescent="0.2">
      <c r="D417" t="s">
        <v>943</v>
      </c>
      <c r="E417" t="s">
        <v>432</v>
      </c>
    </row>
    <row r="418" spans="4:5" x14ac:dyDescent="0.2">
      <c r="D418" t="s">
        <v>944</v>
      </c>
      <c r="E418" t="s">
        <v>237</v>
      </c>
    </row>
    <row r="419" spans="4:5" x14ac:dyDescent="0.2">
      <c r="D419" t="s">
        <v>945</v>
      </c>
      <c r="E419" t="s">
        <v>7838</v>
      </c>
    </row>
    <row r="420" spans="4:5" x14ac:dyDescent="0.2">
      <c r="D420" t="s">
        <v>947</v>
      </c>
      <c r="E420" t="s">
        <v>8756</v>
      </c>
    </row>
    <row r="421" spans="4:5" x14ac:dyDescent="0.2">
      <c r="D421" t="s">
        <v>948</v>
      </c>
      <c r="E421" t="s">
        <v>13584</v>
      </c>
    </row>
    <row r="422" spans="4:5" x14ac:dyDescent="0.2">
      <c r="D422" t="s">
        <v>949</v>
      </c>
      <c r="E422" t="s">
        <v>8757</v>
      </c>
    </row>
    <row r="423" spans="4:5" x14ac:dyDescent="0.2">
      <c r="D423" t="s">
        <v>950</v>
      </c>
      <c r="E423" t="s">
        <v>8755</v>
      </c>
    </row>
    <row r="424" spans="4:5" x14ac:dyDescent="0.2">
      <c r="D424" t="s">
        <v>7496</v>
      </c>
      <c r="E424" t="s">
        <v>12866</v>
      </c>
    </row>
    <row r="425" spans="4:5" x14ac:dyDescent="0.2">
      <c r="D425" t="s">
        <v>951</v>
      </c>
      <c r="E425" t="s">
        <v>8684</v>
      </c>
    </row>
    <row r="426" spans="4:5" x14ac:dyDescent="0.2">
      <c r="D426" t="s">
        <v>952</v>
      </c>
      <c r="E426" t="s">
        <v>9073</v>
      </c>
    </row>
    <row r="427" spans="4:5" x14ac:dyDescent="0.2">
      <c r="D427" t="s">
        <v>953</v>
      </c>
      <c r="E427" t="s">
        <v>9072</v>
      </c>
    </row>
    <row r="428" spans="4:5" x14ac:dyDescent="0.2">
      <c r="D428" t="s">
        <v>954</v>
      </c>
      <c r="E428" t="s">
        <v>8554</v>
      </c>
    </row>
    <row r="429" spans="4:5" x14ac:dyDescent="0.2">
      <c r="D429" t="s">
        <v>955</v>
      </c>
      <c r="E429" t="s">
        <v>12370</v>
      </c>
    </row>
    <row r="430" spans="4:5" x14ac:dyDescent="0.2">
      <c r="D430" t="s">
        <v>956</v>
      </c>
      <c r="E430" t="s">
        <v>8686</v>
      </c>
    </row>
    <row r="431" spans="4:5" x14ac:dyDescent="0.2">
      <c r="D431" t="s">
        <v>958</v>
      </c>
      <c r="E431" t="s">
        <v>8685</v>
      </c>
    </row>
    <row r="432" spans="4:5" x14ac:dyDescent="0.2">
      <c r="D432" t="s">
        <v>959</v>
      </c>
      <c r="E432" t="s">
        <v>12362</v>
      </c>
    </row>
    <row r="433" spans="4:5" x14ac:dyDescent="0.2">
      <c r="D433" t="s">
        <v>960</v>
      </c>
      <c r="E433" t="s">
        <v>13445</v>
      </c>
    </row>
    <row r="434" spans="4:5" x14ac:dyDescent="0.2">
      <c r="D434" t="s">
        <v>961</v>
      </c>
      <c r="E434" t="s">
        <v>9070</v>
      </c>
    </row>
    <row r="435" spans="4:5" x14ac:dyDescent="0.2">
      <c r="D435" t="s">
        <v>963</v>
      </c>
      <c r="E435" t="s">
        <v>9068</v>
      </c>
    </row>
    <row r="436" spans="4:5" x14ac:dyDescent="0.2">
      <c r="D436" t="s">
        <v>964</v>
      </c>
      <c r="E436" t="s">
        <v>12353</v>
      </c>
    </row>
    <row r="437" spans="4:5" x14ac:dyDescent="0.2">
      <c r="D437" t="s">
        <v>965</v>
      </c>
      <c r="E437" t="s">
        <v>8708</v>
      </c>
    </row>
    <row r="438" spans="4:5" x14ac:dyDescent="0.2">
      <c r="D438" t="s">
        <v>966</v>
      </c>
      <c r="E438" t="s">
        <v>8707</v>
      </c>
    </row>
    <row r="439" spans="4:5" x14ac:dyDescent="0.2">
      <c r="D439" t="s">
        <v>967</v>
      </c>
      <c r="E439" t="s">
        <v>12350</v>
      </c>
    </row>
    <row r="440" spans="4:5" x14ac:dyDescent="0.2">
      <c r="D440" t="s">
        <v>968</v>
      </c>
      <c r="E440" t="s">
        <v>8706</v>
      </c>
    </row>
    <row r="441" spans="4:5" x14ac:dyDescent="0.2">
      <c r="D441" t="s">
        <v>969</v>
      </c>
      <c r="E441" t="s">
        <v>12347</v>
      </c>
    </row>
    <row r="442" spans="4:5" x14ac:dyDescent="0.2">
      <c r="D442" t="s">
        <v>971</v>
      </c>
      <c r="E442" t="s">
        <v>9063</v>
      </c>
    </row>
    <row r="443" spans="4:5" x14ac:dyDescent="0.2">
      <c r="D443" t="s">
        <v>7497</v>
      </c>
      <c r="E443" t="s">
        <v>13903</v>
      </c>
    </row>
    <row r="444" spans="4:5" x14ac:dyDescent="0.2">
      <c r="D444" t="s">
        <v>974</v>
      </c>
      <c r="E444" t="s">
        <v>9046</v>
      </c>
    </row>
    <row r="445" spans="4:5" x14ac:dyDescent="0.2">
      <c r="D445" t="s">
        <v>975</v>
      </c>
      <c r="E445" t="s">
        <v>9048</v>
      </c>
    </row>
    <row r="446" spans="4:5" x14ac:dyDescent="0.2">
      <c r="D446" t="s">
        <v>976</v>
      </c>
      <c r="E446" t="s">
        <v>8489</v>
      </c>
    </row>
    <row r="447" spans="4:5" x14ac:dyDescent="0.2">
      <c r="D447" t="s">
        <v>977</v>
      </c>
      <c r="E447" t="s">
        <v>8079</v>
      </c>
    </row>
    <row r="448" spans="4:5" x14ac:dyDescent="0.2">
      <c r="D448" t="s">
        <v>979</v>
      </c>
      <c r="E448" t="s">
        <v>12043</v>
      </c>
    </row>
    <row r="449" spans="4:5" x14ac:dyDescent="0.2">
      <c r="D449" t="s">
        <v>982</v>
      </c>
      <c r="E449" t="s">
        <v>12768</v>
      </c>
    </row>
    <row r="450" spans="4:5" x14ac:dyDescent="0.2">
      <c r="D450" t="s">
        <v>983</v>
      </c>
      <c r="E450" t="s">
        <v>8107</v>
      </c>
    </row>
    <row r="451" spans="4:5" x14ac:dyDescent="0.2">
      <c r="D451" t="s">
        <v>7498</v>
      </c>
      <c r="E451" t="s">
        <v>12026</v>
      </c>
    </row>
    <row r="452" spans="4:5" x14ac:dyDescent="0.2">
      <c r="D452" t="s">
        <v>985</v>
      </c>
      <c r="E452" t="s">
        <v>12773</v>
      </c>
    </row>
    <row r="453" spans="4:5" x14ac:dyDescent="0.2">
      <c r="D453" t="s">
        <v>986</v>
      </c>
      <c r="E453" t="s">
        <v>14250</v>
      </c>
    </row>
    <row r="454" spans="4:5" x14ac:dyDescent="0.2">
      <c r="D454" t="s">
        <v>987</v>
      </c>
      <c r="E454" t="s">
        <v>12025</v>
      </c>
    </row>
    <row r="455" spans="4:5" x14ac:dyDescent="0.2">
      <c r="D455" t="s">
        <v>988</v>
      </c>
      <c r="E455" t="s">
        <v>9082</v>
      </c>
    </row>
    <row r="456" spans="4:5" x14ac:dyDescent="0.2">
      <c r="D456" t="s">
        <v>989</v>
      </c>
      <c r="E456" t="s">
        <v>12021</v>
      </c>
    </row>
    <row r="457" spans="4:5" x14ac:dyDescent="0.2">
      <c r="D457" t="s">
        <v>990</v>
      </c>
      <c r="E457" t="s">
        <v>12017</v>
      </c>
    </row>
    <row r="458" spans="4:5" x14ac:dyDescent="0.2">
      <c r="D458" t="s">
        <v>992</v>
      </c>
      <c r="E458" t="s">
        <v>8365</v>
      </c>
    </row>
    <row r="459" spans="4:5" x14ac:dyDescent="0.2">
      <c r="D459" t="s">
        <v>993</v>
      </c>
      <c r="E459" t="s">
        <v>8665</v>
      </c>
    </row>
    <row r="460" spans="4:5" x14ac:dyDescent="0.2">
      <c r="D460" t="s">
        <v>994</v>
      </c>
      <c r="E460" t="s">
        <v>8666</v>
      </c>
    </row>
    <row r="461" spans="4:5" x14ac:dyDescent="0.2">
      <c r="D461" t="s">
        <v>995</v>
      </c>
      <c r="E461" t="s">
        <v>7984</v>
      </c>
    </row>
    <row r="462" spans="4:5" x14ac:dyDescent="0.2">
      <c r="D462" t="s">
        <v>997</v>
      </c>
      <c r="E462" t="s">
        <v>8640</v>
      </c>
    </row>
    <row r="463" spans="4:5" x14ac:dyDescent="0.2">
      <c r="D463" t="s">
        <v>998</v>
      </c>
      <c r="E463" t="s">
        <v>8639</v>
      </c>
    </row>
    <row r="464" spans="4:5" x14ac:dyDescent="0.2">
      <c r="D464" t="s">
        <v>999</v>
      </c>
      <c r="E464" t="s">
        <v>11990</v>
      </c>
    </row>
    <row r="465" spans="4:5" x14ac:dyDescent="0.2">
      <c r="D465" t="s">
        <v>1001</v>
      </c>
      <c r="E465" t="s">
        <v>9078</v>
      </c>
    </row>
    <row r="466" spans="4:5" x14ac:dyDescent="0.2">
      <c r="D466" t="s">
        <v>1002</v>
      </c>
      <c r="E466" t="s">
        <v>7825</v>
      </c>
    </row>
    <row r="467" spans="4:5" x14ac:dyDescent="0.2">
      <c r="D467" t="s">
        <v>1004</v>
      </c>
      <c r="E467" t="s">
        <v>8486</v>
      </c>
    </row>
    <row r="468" spans="4:5" x14ac:dyDescent="0.2">
      <c r="D468" t="s">
        <v>1005</v>
      </c>
      <c r="E468" t="s">
        <v>9077</v>
      </c>
    </row>
    <row r="469" spans="4:5" x14ac:dyDescent="0.2">
      <c r="D469" t="s">
        <v>1006</v>
      </c>
      <c r="E469" t="s">
        <v>9076</v>
      </c>
    </row>
    <row r="470" spans="4:5" x14ac:dyDescent="0.2">
      <c r="D470" t="s">
        <v>1007</v>
      </c>
      <c r="E470" t="s">
        <v>11975</v>
      </c>
    </row>
    <row r="471" spans="4:5" x14ac:dyDescent="0.2">
      <c r="D471" t="s">
        <v>1008</v>
      </c>
      <c r="E471" t="s">
        <v>11971</v>
      </c>
    </row>
    <row r="472" spans="4:5" x14ac:dyDescent="0.2">
      <c r="D472" t="s">
        <v>1009</v>
      </c>
      <c r="E472" t="s">
        <v>8510</v>
      </c>
    </row>
    <row r="473" spans="4:5" x14ac:dyDescent="0.2">
      <c r="D473" t="s">
        <v>1011</v>
      </c>
      <c r="E473" t="s">
        <v>8102</v>
      </c>
    </row>
    <row r="474" spans="4:5" x14ac:dyDescent="0.2">
      <c r="D474" t="s">
        <v>1012</v>
      </c>
      <c r="E474" t="s">
        <v>8641</v>
      </c>
    </row>
    <row r="475" spans="4:5" x14ac:dyDescent="0.2">
      <c r="D475" t="s">
        <v>1013</v>
      </c>
      <c r="E475" t="s">
        <v>11962</v>
      </c>
    </row>
    <row r="476" spans="4:5" x14ac:dyDescent="0.2">
      <c r="D476" t="s">
        <v>1014</v>
      </c>
      <c r="E476" t="s">
        <v>8099</v>
      </c>
    </row>
    <row r="477" spans="4:5" x14ac:dyDescent="0.2">
      <c r="D477" t="s">
        <v>6192</v>
      </c>
      <c r="E477" t="s">
        <v>8649</v>
      </c>
    </row>
    <row r="478" spans="4:5" x14ac:dyDescent="0.2">
      <c r="D478" t="s">
        <v>1015</v>
      </c>
      <c r="E478" t="s">
        <v>9075</v>
      </c>
    </row>
    <row r="479" spans="4:5" x14ac:dyDescent="0.2">
      <c r="D479" t="s">
        <v>1016</v>
      </c>
      <c r="E479" t="s">
        <v>8644</v>
      </c>
    </row>
    <row r="480" spans="4:5" x14ac:dyDescent="0.2">
      <c r="D480" t="s">
        <v>1018</v>
      </c>
      <c r="E480" t="s">
        <v>8784</v>
      </c>
    </row>
    <row r="481" spans="4:5" x14ac:dyDescent="0.2">
      <c r="D481" t="s">
        <v>1020</v>
      </c>
      <c r="E481" t="s">
        <v>8189</v>
      </c>
    </row>
    <row r="482" spans="4:5" x14ac:dyDescent="0.2">
      <c r="D482" t="s">
        <v>1021</v>
      </c>
      <c r="E482" t="s">
        <v>8483</v>
      </c>
    </row>
    <row r="483" spans="4:5" x14ac:dyDescent="0.2">
      <c r="D483" t="s">
        <v>1022</v>
      </c>
      <c r="E483" t="s">
        <v>12509</v>
      </c>
    </row>
    <row r="484" spans="4:5" x14ac:dyDescent="0.2">
      <c r="D484" t="s">
        <v>7499</v>
      </c>
      <c r="E484" t="s">
        <v>9074</v>
      </c>
    </row>
    <row r="485" spans="4:5" x14ac:dyDescent="0.2">
      <c r="D485" t="s">
        <v>1023</v>
      </c>
      <c r="E485" t="s">
        <v>7927</v>
      </c>
    </row>
    <row r="486" spans="4:5" x14ac:dyDescent="0.2">
      <c r="D486" t="s">
        <v>1024</v>
      </c>
      <c r="E486" t="s">
        <v>8123</v>
      </c>
    </row>
    <row r="487" spans="4:5" x14ac:dyDescent="0.2">
      <c r="D487" t="s">
        <v>1025</v>
      </c>
      <c r="E487" t="s">
        <v>11884</v>
      </c>
    </row>
    <row r="488" spans="4:5" x14ac:dyDescent="0.2">
      <c r="D488" t="s">
        <v>1026</v>
      </c>
      <c r="E488" t="s">
        <v>8643</v>
      </c>
    </row>
    <row r="489" spans="4:5" x14ac:dyDescent="0.2">
      <c r="D489" t="s">
        <v>1027</v>
      </c>
      <c r="E489" t="s">
        <v>13017</v>
      </c>
    </row>
    <row r="490" spans="4:5" x14ac:dyDescent="0.2">
      <c r="D490" t="s">
        <v>1028</v>
      </c>
      <c r="E490" t="s">
        <v>13992</v>
      </c>
    </row>
    <row r="491" spans="4:5" x14ac:dyDescent="0.2">
      <c r="D491" t="s">
        <v>1029</v>
      </c>
      <c r="E491" t="s">
        <v>8125</v>
      </c>
    </row>
    <row r="492" spans="4:5" x14ac:dyDescent="0.2">
      <c r="D492" t="s">
        <v>1031</v>
      </c>
      <c r="E492" t="s">
        <v>9034</v>
      </c>
    </row>
    <row r="493" spans="4:5" x14ac:dyDescent="0.2">
      <c r="D493" t="s">
        <v>1032</v>
      </c>
      <c r="E493" t="s">
        <v>11694</v>
      </c>
    </row>
    <row r="494" spans="4:5" x14ac:dyDescent="0.2">
      <c r="D494" t="s">
        <v>1033</v>
      </c>
      <c r="E494" t="s">
        <v>7921</v>
      </c>
    </row>
    <row r="495" spans="4:5" x14ac:dyDescent="0.2">
      <c r="D495" t="s">
        <v>1034</v>
      </c>
      <c r="E495" t="s">
        <v>8654</v>
      </c>
    </row>
    <row r="496" spans="4:5" x14ac:dyDescent="0.2">
      <c r="D496" t="s">
        <v>1035</v>
      </c>
      <c r="E496" t="s">
        <v>8653</v>
      </c>
    </row>
    <row r="497" spans="4:5" x14ac:dyDescent="0.2">
      <c r="D497" t="s">
        <v>1038</v>
      </c>
      <c r="E497" t="s">
        <v>9030</v>
      </c>
    </row>
    <row r="498" spans="4:5" x14ac:dyDescent="0.2">
      <c r="D498" t="s">
        <v>1041</v>
      </c>
      <c r="E498" t="s">
        <v>166</v>
      </c>
    </row>
    <row r="499" spans="4:5" x14ac:dyDescent="0.2">
      <c r="D499" t="s">
        <v>1044</v>
      </c>
      <c r="E499" t="s">
        <v>8749</v>
      </c>
    </row>
    <row r="500" spans="4:5" x14ac:dyDescent="0.2">
      <c r="D500" t="s">
        <v>1048</v>
      </c>
      <c r="E500" t="s">
        <v>243</v>
      </c>
    </row>
    <row r="501" spans="4:5" x14ac:dyDescent="0.2">
      <c r="D501" t="s">
        <v>1051</v>
      </c>
      <c r="E501" t="s">
        <v>11645</v>
      </c>
    </row>
    <row r="502" spans="4:5" x14ac:dyDescent="0.2">
      <c r="D502" t="s">
        <v>1054</v>
      </c>
      <c r="E502" t="s">
        <v>9020</v>
      </c>
    </row>
    <row r="503" spans="4:5" x14ac:dyDescent="0.2">
      <c r="D503" t="s">
        <v>1055</v>
      </c>
      <c r="E503" t="s">
        <v>8766</v>
      </c>
    </row>
    <row r="504" spans="4:5" x14ac:dyDescent="0.2">
      <c r="D504" t="s">
        <v>1057</v>
      </c>
      <c r="E504" t="s">
        <v>13899</v>
      </c>
    </row>
    <row r="505" spans="4:5" x14ac:dyDescent="0.2">
      <c r="D505" t="s">
        <v>1058</v>
      </c>
      <c r="E505" t="s">
        <v>113</v>
      </c>
    </row>
    <row r="506" spans="4:5" x14ac:dyDescent="0.2">
      <c r="D506" t="s">
        <v>1059</v>
      </c>
      <c r="E506" t="s">
        <v>8114</v>
      </c>
    </row>
    <row r="507" spans="4:5" x14ac:dyDescent="0.2">
      <c r="D507" t="s">
        <v>7500</v>
      </c>
      <c r="E507" t="s">
        <v>9019</v>
      </c>
    </row>
    <row r="508" spans="4:5" x14ac:dyDescent="0.2">
      <c r="D508" t="s">
        <v>1062</v>
      </c>
      <c r="E508" t="s">
        <v>8981</v>
      </c>
    </row>
    <row r="509" spans="4:5" x14ac:dyDescent="0.2">
      <c r="D509" t="s">
        <v>7501</v>
      </c>
      <c r="E509" t="s">
        <v>13138</v>
      </c>
    </row>
    <row r="510" spans="4:5" x14ac:dyDescent="0.2">
      <c r="D510" t="s">
        <v>1063</v>
      </c>
      <c r="E510" t="s">
        <v>8735</v>
      </c>
    </row>
    <row r="511" spans="4:5" x14ac:dyDescent="0.2">
      <c r="D511" t="s">
        <v>1064</v>
      </c>
      <c r="E511" t="s">
        <v>8701</v>
      </c>
    </row>
    <row r="512" spans="4:5" x14ac:dyDescent="0.2">
      <c r="D512" t="s">
        <v>1065</v>
      </c>
      <c r="E512" t="s">
        <v>11572</v>
      </c>
    </row>
    <row r="513" spans="4:5" x14ac:dyDescent="0.2">
      <c r="D513" t="s">
        <v>1066</v>
      </c>
      <c r="E513" t="s">
        <v>8980</v>
      </c>
    </row>
    <row r="514" spans="4:5" x14ac:dyDescent="0.2">
      <c r="D514" t="s">
        <v>1067</v>
      </c>
      <c r="E514" t="s">
        <v>8978</v>
      </c>
    </row>
    <row r="515" spans="4:5" x14ac:dyDescent="0.2">
      <c r="D515" t="s">
        <v>1068</v>
      </c>
      <c r="E515" t="s">
        <v>8977</v>
      </c>
    </row>
    <row r="516" spans="4:5" x14ac:dyDescent="0.2">
      <c r="D516" t="s">
        <v>1069</v>
      </c>
      <c r="E516" t="s">
        <v>7932</v>
      </c>
    </row>
    <row r="517" spans="4:5" x14ac:dyDescent="0.2">
      <c r="D517" t="s">
        <v>1070</v>
      </c>
      <c r="E517" t="s">
        <v>13539</v>
      </c>
    </row>
    <row r="518" spans="4:5" x14ac:dyDescent="0.2">
      <c r="D518" t="s">
        <v>1072</v>
      </c>
      <c r="E518" t="s">
        <v>11552</v>
      </c>
    </row>
    <row r="519" spans="4:5" x14ac:dyDescent="0.2">
      <c r="D519" t="s">
        <v>1073</v>
      </c>
      <c r="E519" t="s">
        <v>8973</v>
      </c>
    </row>
    <row r="520" spans="4:5" x14ac:dyDescent="0.2">
      <c r="D520" t="s">
        <v>1074</v>
      </c>
      <c r="E520" t="s">
        <v>8704</v>
      </c>
    </row>
    <row r="521" spans="4:5" x14ac:dyDescent="0.2">
      <c r="D521" t="s">
        <v>1075</v>
      </c>
      <c r="E521" t="s">
        <v>8715</v>
      </c>
    </row>
    <row r="522" spans="4:5" x14ac:dyDescent="0.2">
      <c r="D522" t="s">
        <v>7502</v>
      </c>
      <c r="E522" t="s">
        <v>11535</v>
      </c>
    </row>
    <row r="523" spans="4:5" x14ac:dyDescent="0.2">
      <c r="D523" t="s">
        <v>6208</v>
      </c>
      <c r="E523" t="s">
        <v>8968</v>
      </c>
    </row>
    <row r="524" spans="4:5" x14ac:dyDescent="0.2">
      <c r="D524" t="s">
        <v>1077</v>
      </c>
      <c r="E524" t="s">
        <v>8966</v>
      </c>
    </row>
    <row r="525" spans="4:5" x14ac:dyDescent="0.2">
      <c r="D525" t="s">
        <v>1078</v>
      </c>
      <c r="E525" t="s">
        <v>8696</v>
      </c>
    </row>
    <row r="526" spans="4:5" x14ac:dyDescent="0.2">
      <c r="D526" t="s">
        <v>1079</v>
      </c>
      <c r="E526" t="s">
        <v>8694</v>
      </c>
    </row>
    <row r="527" spans="4:5" x14ac:dyDescent="0.2">
      <c r="D527" t="s">
        <v>1081</v>
      </c>
      <c r="E527" t="s">
        <v>7977</v>
      </c>
    </row>
    <row r="528" spans="4:5" x14ac:dyDescent="0.2">
      <c r="D528" t="s">
        <v>1082</v>
      </c>
      <c r="E528" t="s">
        <v>13898</v>
      </c>
    </row>
    <row r="529" spans="4:5" x14ac:dyDescent="0.2">
      <c r="D529" t="s">
        <v>1083</v>
      </c>
      <c r="E529" t="s">
        <v>8705</v>
      </c>
    </row>
    <row r="530" spans="4:5" x14ac:dyDescent="0.2">
      <c r="D530" t="s">
        <v>1084</v>
      </c>
      <c r="E530" t="s">
        <v>8078</v>
      </c>
    </row>
    <row r="531" spans="4:5" x14ac:dyDescent="0.2">
      <c r="D531" t="s">
        <v>1085</v>
      </c>
      <c r="E531" t="s">
        <v>11511</v>
      </c>
    </row>
    <row r="532" spans="4:5" x14ac:dyDescent="0.2">
      <c r="D532" t="s">
        <v>1086</v>
      </c>
      <c r="E532" t="s">
        <v>8076</v>
      </c>
    </row>
    <row r="533" spans="4:5" x14ac:dyDescent="0.2">
      <c r="D533" t="s">
        <v>1087</v>
      </c>
      <c r="E533" t="s">
        <v>8077</v>
      </c>
    </row>
    <row r="534" spans="4:5" x14ac:dyDescent="0.2">
      <c r="D534" t="s">
        <v>7503</v>
      </c>
      <c r="E534" t="s">
        <v>8988</v>
      </c>
    </row>
    <row r="535" spans="4:5" x14ac:dyDescent="0.2">
      <c r="D535" t="s">
        <v>1089</v>
      </c>
      <c r="E535" t="s">
        <v>8263</v>
      </c>
    </row>
    <row r="536" spans="4:5" x14ac:dyDescent="0.2">
      <c r="D536" t="s">
        <v>1090</v>
      </c>
      <c r="E536" t="s">
        <v>8264</v>
      </c>
    </row>
    <row r="537" spans="4:5" x14ac:dyDescent="0.2">
      <c r="D537" t="s">
        <v>1092</v>
      </c>
      <c r="E537" t="s">
        <v>298</v>
      </c>
    </row>
    <row r="538" spans="4:5" x14ac:dyDescent="0.2">
      <c r="D538" t="s">
        <v>1093</v>
      </c>
      <c r="E538" t="s">
        <v>8984</v>
      </c>
    </row>
    <row r="539" spans="4:5" x14ac:dyDescent="0.2">
      <c r="D539" t="s">
        <v>1094</v>
      </c>
      <c r="E539" t="s">
        <v>13277</v>
      </c>
    </row>
    <row r="540" spans="4:5" x14ac:dyDescent="0.2">
      <c r="D540" t="s">
        <v>1095</v>
      </c>
      <c r="E540" t="s">
        <v>13540</v>
      </c>
    </row>
    <row r="541" spans="4:5" x14ac:dyDescent="0.2">
      <c r="D541" t="s">
        <v>1096</v>
      </c>
      <c r="E541" t="s">
        <v>11923</v>
      </c>
    </row>
    <row r="542" spans="4:5" x14ac:dyDescent="0.2">
      <c r="D542" t="s">
        <v>1097</v>
      </c>
      <c r="E542" t="s">
        <v>9083</v>
      </c>
    </row>
    <row r="543" spans="4:5" x14ac:dyDescent="0.2">
      <c r="D543" t="s">
        <v>1098</v>
      </c>
      <c r="E543" t="s">
        <v>14268</v>
      </c>
    </row>
    <row r="544" spans="4:5" x14ac:dyDescent="0.2">
      <c r="D544" t="s">
        <v>1099</v>
      </c>
      <c r="E544" t="s">
        <v>11919</v>
      </c>
    </row>
    <row r="545" spans="4:5" x14ac:dyDescent="0.2">
      <c r="D545" t="s">
        <v>1100</v>
      </c>
      <c r="E545" t="s">
        <v>9084</v>
      </c>
    </row>
    <row r="546" spans="4:5" x14ac:dyDescent="0.2">
      <c r="D546" t="s">
        <v>1101</v>
      </c>
      <c r="E546" t="s">
        <v>9085</v>
      </c>
    </row>
    <row r="547" spans="4:5" x14ac:dyDescent="0.2">
      <c r="D547" t="s">
        <v>1102</v>
      </c>
      <c r="E547" t="s">
        <v>9086</v>
      </c>
    </row>
    <row r="548" spans="4:5" x14ac:dyDescent="0.2">
      <c r="D548" t="s">
        <v>1104</v>
      </c>
      <c r="E548" t="s">
        <v>12165</v>
      </c>
    </row>
    <row r="549" spans="4:5" x14ac:dyDescent="0.2">
      <c r="D549" t="s">
        <v>1105</v>
      </c>
      <c r="E549" t="s">
        <v>14126</v>
      </c>
    </row>
    <row r="550" spans="4:5" x14ac:dyDescent="0.2">
      <c r="D550" t="s">
        <v>1106</v>
      </c>
      <c r="E550" t="s">
        <v>9089</v>
      </c>
    </row>
    <row r="551" spans="4:5" x14ac:dyDescent="0.2">
      <c r="D551" t="s">
        <v>1107</v>
      </c>
      <c r="E551" t="s">
        <v>9744</v>
      </c>
    </row>
    <row r="552" spans="4:5" x14ac:dyDescent="0.2">
      <c r="D552" t="s">
        <v>1108</v>
      </c>
      <c r="E552" t="s">
        <v>9088</v>
      </c>
    </row>
    <row r="553" spans="4:5" x14ac:dyDescent="0.2">
      <c r="D553" t="s">
        <v>1110</v>
      </c>
      <c r="E553" t="s">
        <v>12152</v>
      </c>
    </row>
    <row r="554" spans="4:5" x14ac:dyDescent="0.2">
      <c r="D554" t="s">
        <v>1112</v>
      </c>
      <c r="E554" t="s">
        <v>12150</v>
      </c>
    </row>
    <row r="555" spans="4:5" x14ac:dyDescent="0.2">
      <c r="D555" t="s">
        <v>1113</v>
      </c>
      <c r="E555" t="s">
        <v>13469</v>
      </c>
    </row>
    <row r="556" spans="4:5" x14ac:dyDescent="0.2">
      <c r="D556" t="s">
        <v>7504</v>
      </c>
      <c r="E556" t="s">
        <v>8070</v>
      </c>
    </row>
    <row r="557" spans="4:5" x14ac:dyDescent="0.2">
      <c r="D557" t="s">
        <v>1114</v>
      </c>
      <c r="E557" t="s">
        <v>14122</v>
      </c>
    </row>
    <row r="558" spans="4:5" x14ac:dyDescent="0.2">
      <c r="D558" t="s">
        <v>1115</v>
      </c>
      <c r="E558" t="s">
        <v>8363</v>
      </c>
    </row>
    <row r="559" spans="4:5" x14ac:dyDescent="0.2">
      <c r="D559" t="s">
        <v>1116</v>
      </c>
      <c r="E559" t="s">
        <v>9090</v>
      </c>
    </row>
    <row r="560" spans="4:5" x14ac:dyDescent="0.2">
      <c r="D560" t="s">
        <v>1117</v>
      </c>
      <c r="E560" t="s">
        <v>8732</v>
      </c>
    </row>
    <row r="561" spans="4:5" x14ac:dyDescent="0.2">
      <c r="D561" t="s">
        <v>1118</v>
      </c>
      <c r="E561" t="s">
        <v>12103</v>
      </c>
    </row>
    <row r="562" spans="4:5" x14ac:dyDescent="0.2">
      <c r="D562" t="s">
        <v>1119</v>
      </c>
      <c r="E562" t="s">
        <v>8734</v>
      </c>
    </row>
    <row r="563" spans="4:5" x14ac:dyDescent="0.2">
      <c r="D563" t="s">
        <v>1120</v>
      </c>
      <c r="E563" t="s">
        <v>8733</v>
      </c>
    </row>
    <row r="564" spans="4:5" x14ac:dyDescent="0.2">
      <c r="D564" t="s">
        <v>1122</v>
      </c>
      <c r="E564" t="s">
        <v>8731</v>
      </c>
    </row>
    <row r="565" spans="4:5" x14ac:dyDescent="0.2">
      <c r="D565" t="s">
        <v>1123</v>
      </c>
      <c r="E565" t="s">
        <v>24</v>
      </c>
    </row>
    <row r="566" spans="4:5" x14ac:dyDescent="0.2">
      <c r="D566" t="s">
        <v>1124</v>
      </c>
      <c r="E566" t="s">
        <v>9091</v>
      </c>
    </row>
    <row r="567" spans="4:5" x14ac:dyDescent="0.2">
      <c r="D567" t="s">
        <v>1125</v>
      </c>
      <c r="E567" t="s">
        <v>8143</v>
      </c>
    </row>
    <row r="568" spans="4:5" x14ac:dyDescent="0.2">
      <c r="D568" t="s">
        <v>1126</v>
      </c>
      <c r="E568" t="s">
        <v>12087</v>
      </c>
    </row>
    <row r="569" spans="4:5" x14ac:dyDescent="0.2">
      <c r="D569" t="s">
        <v>1127</v>
      </c>
      <c r="E569" t="s">
        <v>8142</v>
      </c>
    </row>
    <row r="570" spans="4:5" x14ac:dyDescent="0.2">
      <c r="D570" t="s">
        <v>1130</v>
      </c>
      <c r="E570" t="s">
        <v>13896</v>
      </c>
    </row>
    <row r="571" spans="4:5" x14ac:dyDescent="0.2">
      <c r="D571" t="s">
        <v>1131</v>
      </c>
      <c r="E571" t="s">
        <v>8638</v>
      </c>
    </row>
    <row r="572" spans="4:5" x14ac:dyDescent="0.2">
      <c r="D572" t="s">
        <v>1133</v>
      </c>
      <c r="E572" t="s">
        <v>9095</v>
      </c>
    </row>
    <row r="573" spans="4:5" x14ac:dyDescent="0.2">
      <c r="D573" t="s">
        <v>1135</v>
      </c>
      <c r="E573" t="s">
        <v>8652</v>
      </c>
    </row>
    <row r="574" spans="4:5" x14ac:dyDescent="0.2">
      <c r="D574" t="s">
        <v>6223</v>
      </c>
      <c r="E574" t="s">
        <v>11972</v>
      </c>
    </row>
    <row r="575" spans="4:5" x14ac:dyDescent="0.2">
      <c r="D575" t="s">
        <v>7505</v>
      </c>
      <c r="E575" t="s">
        <v>7975</v>
      </c>
    </row>
    <row r="576" spans="4:5" x14ac:dyDescent="0.2">
      <c r="D576" t="s">
        <v>1136</v>
      </c>
      <c r="E576" t="s">
        <v>14285</v>
      </c>
    </row>
    <row r="577" spans="4:5" x14ac:dyDescent="0.2">
      <c r="D577" t="s">
        <v>1137</v>
      </c>
      <c r="E577" t="s">
        <v>8155</v>
      </c>
    </row>
    <row r="578" spans="4:5" x14ac:dyDescent="0.2">
      <c r="D578" t="s">
        <v>1142</v>
      </c>
      <c r="E578" t="s">
        <v>68</v>
      </c>
    </row>
    <row r="579" spans="4:5" x14ac:dyDescent="0.2">
      <c r="D579" t="s">
        <v>1143</v>
      </c>
      <c r="E579" t="s">
        <v>8398</v>
      </c>
    </row>
    <row r="580" spans="4:5" x14ac:dyDescent="0.2">
      <c r="D580" t="s">
        <v>1144</v>
      </c>
      <c r="E580" t="s">
        <v>8538</v>
      </c>
    </row>
    <row r="581" spans="4:5" x14ac:dyDescent="0.2">
      <c r="D581" t="s">
        <v>1145</v>
      </c>
      <c r="E581" t="s">
        <v>8669</v>
      </c>
    </row>
    <row r="582" spans="4:5" x14ac:dyDescent="0.2">
      <c r="D582" t="s">
        <v>1146</v>
      </c>
      <c r="E582" t="s">
        <v>8770</v>
      </c>
    </row>
    <row r="583" spans="4:5" x14ac:dyDescent="0.2">
      <c r="D583" t="s">
        <v>1148</v>
      </c>
      <c r="E583" t="s">
        <v>8268</v>
      </c>
    </row>
    <row r="584" spans="4:5" x14ac:dyDescent="0.2">
      <c r="D584" t="s">
        <v>1149</v>
      </c>
      <c r="E584" t="s">
        <v>8270</v>
      </c>
    </row>
    <row r="585" spans="4:5" x14ac:dyDescent="0.2">
      <c r="D585" t="s">
        <v>1150</v>
      </c>
      <c r="E585" t="s">
        <v>8778</v>
      </c>
    </row>
    <row r="586" spans="4:5" x14ac:dyDescent="0.2">
      <c r="D586" t="s">
        <v>1151</v>
      </c>
      <c r="E586" t="s">
        <v>8166</v>
      </c>
    </row>
    <row r="587" spans="4:5" x14ac:dyDescent="0.2">
      <c r="D587" t="s">
        <v>1152</v>
      </c>
      <c r="E587" t="s">
        <v>8668</v>
      </c>
    </row>
    <row r="588" spans="4:5" x14ac:dyDescent="0.2">
      <c r="D588" t="s">
        <v>1153</v>
      </c>
      <c r="E588" t="s">
        <v>11652</v>
      </c>
    </row>
    <row r="589" spans="4:5" x14ac:dyDescent="0.2">
      <c r="D589" t="s">
        <v>1157</v>
      </c>
      <c r="E589" t="s">
        <v>8130</v>
      </c>
    </row>
    <row r="590" spans="4:5" x14ac:dyDescent="0.2">
      <c r="D590" t="s">
        <v>1158</v>
      </c>
      <c r="E590" t="s">
        <v>11637</v>
      </c>
    </row>
    <row r="591" spans="4:5" x14ac:dyDescent="0.2">
      <c r="D591" t="s">
        <v>7506</v>
      </c>
      <c r="E591" t="s">
        <v>14150</v>
      </c>
    </row>
    <row r="592" spans="4:5" x14ac:dyDescent="0.2">
      <c r="D592" t="s">
        <v>1160</v>
      </c>
      <c r="E592" t="s">
        <v>11631</v>
      </c>
    </row>
    <row r="593" spans="4:5" x14ac:dyDescent="0.2">
      <c r="D593" t="s">
        <v>1161</v>
      </c>
      <c r="E593" t="s">
        <v>13737</v>
      </c>
    </row>
    <row r="594" spans="4:5" x14ac:dyDescent="0.2">
      <c r="D594" t="s">
        <v>1163</v>
      </c>
      <c r="E594" t="s">
        <v>8635</v>
      </c>
    </row>
    <row r="595" spans="4:5" x14ac:dyDescent="0.2">
      <c r="D595" t="s">
        <v>1164</v>
      </c>
      <c r="E595" t="s">
        <v>11625</v>
      </c>
    </row>
    <row r="596" spans="4:5" x14ac:dyDescent="0.2">
      <c r="D596" t="s">
        <v>1165</v>
      </c>
      <c r="E596" t="s">
        <v>11624</v>
      </c>
    </row>
    <row r="597" spans="4:5" x14ac:dyDescent="0.2">
      <c r="D597" t="s">
        <v>7507</v>
      </c>
      <c r="E597" t="s">
        <v>12954</v>
      </c>
    </row>
    <row r="598" spans="4:5" x14ac:dyDescent="0.2">
      <c r="D598" t="s">
        <v>1167</v>
      </c>
      <c r="E598" t="s">
        <v>9105</v>
      </c>
    </row>
    <row r="599" spans="4:5" x14ac:dyDescent="0.2">
      <c r="D599" t="s">
        <v>1168</v>
      </c>
      <c r="E599" t="s">
        <v>11607</v>
      </c>
    </row>
    <row r="600" spans="4:5" x14ac:dyDescent="0.2">
      <c r="D600" t="s">
        <v>1169</v>
      </c>
      <c r="E600" t="s">
        <v>13572</v>
      </c>
    </row>
    <row r="601" spans="4:5" x14ac:dyDescent="0.2">
      <c r="D601" t="s">
        <v>1170</v>
      </c>
      <c r="E601" t="s">
        <v>9106</v>
      </c>
    </row>
    <row r="602" spans="4:5" x14ac:dyDescent="0.2">
      <c r="D602" t="s">
        <v>1173</v>
      </c>
      <c r="E602" t="s">
        <v>9107</v>
      </c>
    </row>
    <row r="603" spans="4:5" x14ac:dyDescent="0.2">
      <c r="D603" t="s">
        <v>6229</v>
      </c>
      <c r="E603" t="s">
        <v>9108</v>
      </c>
    </row>
    <row r="604" spans="4:5" x14ac:dyDescent="0.2">
      <c r="D604" t="s">
        <v>1174</v>
      </c>
      <c r="E604" t="s">
        <v>9109</v>
      </c>
    </row>
    <row r="605" spans="4:5" x14ac:dyDescent="0.2">
      <c r="D605" t="s">
        <v>1176</v>
      </c>
      <c r="E605" t="s">
        <v>7840</v>
      </c>
    </row>
    <row r="606" spans="4:5" x14ac:dyDescent="0.2">
      <c r="D606" t="s">
        <v>1177</v>
      </c>
      <c r="E606" t="s">
        <v>8011</v>
      </c>
    </row>
    <row r="607" spans="4:5" x14ac:dyDescent="0.2">
      <c r="D607" t="s">
        <v>1178</v>
      </c>
      <c r="E607" t="s">
        <v>11536</v>
      </c>
    </row>
    <row r="608" spans="4:5" x14ac:dyDescent="0.2">
      <c r="D608" t="s">
        <v>1179</v>
      </c>
      <c r="E608" t="s">
        <v>9023</v>
      </c>
    </row>
    <row r="609" spans="4:5" x14ac:dyDescent="0.2">
      <c r="D609" t="s">
        <v>1183</v>
      </c>
      <c r="E609" t="s">
        <v>13011</v>
      </c>
    </row>
    <row r="610" spans="4:5" x14ac:dyDescent="0.2">
      <c r="D610" t="s">
        <v>1185</v>
      </c>
      <c r="E610" t="s">
        <v>12358</v>
      </c>
    </row>
    <row r="611" spans="4:5" x14ac:dyDescent="0.2">
      <c r="D611" t="s">
        <v>1186</v>
      </c>
      <c r="E611" t="s">
        <v>7845</v>
      </c>
    </row>
    <row r="612" spans="4:5" x14ac:dyDescent="0.2">
      <c r="D612" t="s">
        <v>1187</v>
      </c>
      <c r="E612" t="s">
        <v>9029</v>
      </c>
    </row>
    <row r="613" spans="4:5" x14ac:dyDescent="0.2">
      <c r="D613" t="s">
        <v>1188</v>
      </c>
      <c r="E613" t="s">
        <v>9033</v>
      </c>
    </row>
    <row r="614" spans="4:5" x14ac:dyDescent="0.2">
      <c r="D614" t="s">
        <v>6234</v>
      </c>
      <c r="E614" t="s">
        <v>13787</v>
      </c>
    </row>
    <row r="615" spans="4:5" x14ac:dyDescent="0.2">
      <c r="D615" t="s">
        <v>1189</v>
      </c>
      <c r="E615" t="s">
        <v>12340</v>
      </c>
    </row>
    <row r="616" spans="4:5" x14ac:dyDescent="0.2">
      <c r="D616" t="s">
        <v>1190</v>
      </c>
      <c r="E616" t="s">
        <v>9035</v>
      </c>
    </row>
    <row r="617" spans="4:5" x14ac:dyDescent="0.2">
      <c r="D617" t="s">
        <v>1191</v>
      </c>
      <c r="E617" t="s">
        <v>9036</v>
      </c>
    </row>
    <row r="618" spans="4:5" x14ac:dyDescent="0.2">
      <c r="D618" t="s">
        <v>1192</v>
      </c>
      <c r="E618" t="s">
        <v>8693</v>
      </c>
    </row>
    <row r="619" spans="4:5" x14ac:dyDescent="0.2">
      <c r="D619" t="s">
        <v>1193</v>
      </c>
      <c r="E619" t="s">
        <v>8692</v>
      </c>
    </row>
    <row r="620" spans="4:5" x14ac:dyDescent="0.2">
      <c r="D620" t="s">
        <v>1194</v>
      </c>
      <c r="E620" t="s">
        <v>12332</v>
      </c>
    </row>
    <row r="621" spans="4:5" x14ac:dyDescent="0.2">
      <c r="D621" t="s">
        <v>1195</v>
      </c>
      <c r="E621" t="s">
        <v>9037</v>
      </c>
    </row>
    <row r="622" spans="4:5" x14ac:dyDescent="0.2">
      <c r="D622" t="s">
        <v>1196</v>
      </c>
      <c r="E622" t="s">
        <v>13103</v>
      </c>
    </row>
    <row r="623" spans="4:5" x14ac:dyDescent="0.2">
      <c r="D623" t="s">
        <v>7508</v>
      </c>
      <c r="E623" t="s">
        <v>8066</v>
      </c>
    </row>
    <row r="624" spans="4:5" x14ac:dyDescent="0.2">
      <c r="D624" t="s">
        <v>1197</v>
      </c>
      <c r="E624" t="s">
        <v>8072</v>
      </c>
    </row>
    <row r="625" spans="4:5" x14ac:dyDescent="0.2">
      <c r="D625" t="s">
        <v>1198</v>
      </c>
      <c r="E625" t="s">
        <v>12504</v>
      </c>
    </row>
    <row r="626" spans="4:5" x14ac:dyDescent="0.2">
      <c r="D626" t="s">
        <v>1199</v>
      </c>
      <c r="E626" t="s">
        <v>8997</v>
      </c>
    </row>
    <row r="627" spans="4:5" x14ac:dyDescent="0.2">
      <c r="D627" t="s">
        <v>1200</v>
      </c>
      <c r="E627" t="s">
        <v>12501</v>
      </c>
    </row>
    <row r="628" spans="4:5" x14ac:dyDescent="0.2">
      <c r="D628" t="s">
        <v>1201</v>
      </c>
      <c r="E628" t="s">
        <v>7903</v>
      </c>
    </row>
    <row r="629" spans="4:5" x14ac:dyDescent="0.2">
      <c r="D629" t="s">
        <v>1203</v>
      </c>
      <c r="E629" t="s">
        <v>12732</v>
      </c>
    </row>
    <row r="630" spans="4:5" x14ac:dyDescent="0.2">
      <c r="D630" t="s">
        <v>1204</v>
      </c>
      <c r="E630" t="s">
        <v>8746</v>
      </c>
    </row>
    <row r="631" spans="4:5" x14ac:dyDescent="0.2">
      <c r="D631" t="s">
        <v>6237</v>
      </c>
      <c r="E631" t="s">
        <v>9002</v>
      </c>
    </row>
    <row r="632" spans="4:5" x14ac:dyDescent="0.2">
      <c r="D632" t="s">
        <v>1205</v>
      </c>
      <c r="E632" t="s">
        <v>313</v>
      </c>
    </row>
    <row r="633" spans="4:5" x14ac:dyDescent="0.2">
      <c r="D633" t="s">
        <v>1206</v>
      </c>
      <c r="E633" t="s">
        <v>12467</v>
      </c>
    </row>
    <row r="634" spans="4:5" x14ac:dyDescent="0.2">
      <c r="D634" t="s">
        <v>1207</v>
      </c>
      <c r="E634" t="s">
        <v>12461</v>
      </c>
    </row>
    <row r="635" spans="4:5" x14ac:dyDescent="0.2">
      <c r="D635" t="s">
        <v>1208</v>
      </c>
      <c r="E635" t="s">
        <v>12460</v>
      </c>
    </row>
    <row r="636" spans="4:5" x14ac:dyDescent="0.2">
      <c r="D636" t="s">
        <v>1209</v>
      </c>
      <c r="E636" t="s">
        <v>11603</v>
      </c>
    </row>
    <row r="637" spans="4:5" x14ac:dyDescent="0.2">
      <c r="D637" t="s">
        <v>1211</v>
      </c>
      <c r="E637" t="s">
        <v>9040</v>
      </c>
    </row>
    <row r="638" spans="4:5" x14ac:dyDescent="0.2">
      <c r="D638" t="s">
        <v>1212</v>
      </c>
      <c r="E638" t="s">
        <v>8587</v>
      </c>
    </row>
    <row r="639" spans="4:5" x14ac:dyDescent="0.2">
      <c r="D639" t="s">
        <v>1213</v>
      </c>
      <c r="E639" t="s">
        <v>12818</v>
      </c>
    </row>
    <row r="640" spans="4:5" x14ac:dyDescent="0.2">
      <c r="D640" t="s">
        <v>1214</v>
      </c>
      <c r="E640" t="s">
        <v>8752</v>
      </c>
    </row>
    <row r="641" spans="4:5" x14ac:dyDescent="0.2">
      <c r="D641" t="s">
        <v>1215</v>
      </c>
      <c r="E641" t="s">
        <v>12736</v>
      </c>
    </row>
    <row r="642" spans="4:5" x14ac:dyDescent="0.2">
      <c r="D642" t="s">
        <v>1217</v>
      </c>
      <c r="E642" t="s">
        <v>8751</v>
      </c>
    </row>
    <row r="643" spans="4:5" x14ac:dyDescent="0.2">
      <c r="D643" t="s">
        <v>1218</v>
      </c>
      <c r="E643" t="s">
        <v>8634</v>
      </c>
    </row>
    <row r="644" spans="4:5" x14ac:dyDescent="0.2">
      <c r="D644" t="s">
        <v>7509</v>
      </c>
      <c r="E644" t="s">
        <v>12806</v>
      </c>
    </row>
    <row r="645" spans="4:5" x14ac:dyDescent="0.2">
      <c r="D645" t="s">
        <v>1220</v>
      </c>
      <c r="E645" t="s">
        <v>9042</v>
      </c>
    </row>
    <row r="646" spans="4:5" x14ac:dyDescent="0.2">
      <c r="D646" t="s">
        <v>1221</v>
      </c>
      <c r="E646" t="s">
        <v>7876</v>
      </c>
    </row>
    <row r="647" spans="4:5" x14ac:dyDescent="0.2">
      <c r="D647" t="s">
        <v>1222</v>
      </c>
      <c r="E647" t="s">
        <v>9043</v>
      </c>
    </row>
    <row r="648" spans="4:5" x14ac:dyDescent="0.2">
      <c r="D648" t="s">
        <v>1223</v>
      </c>
      <c r="E648" t="s">
        <v>9045</v>
      </c>
    </row>
    <row r="649" spans="4:5" x14ac:dyDescent="0.2">
      <c r="D649" t="s">
        <v>1224</v>
      </c>
      <c r="E649" t="s">
        <v>12860</v>
      </c>
    </row>
    <row r="650" spans="4:5" x14ac:dyDescent="0.2">
      <c r="D650" t="s">
        <v>1225</v>
      </c>
      <c r="E650" t="s">
        <v>9047</v>
      </c>
    </row>
    <row r="651" spans="4:5" x14ac:dyDescent="0.2">
      <c r="D651" t="s">
        <v>1226</v>
      </c>
      <c r="E651" t="s">
        <v>8005</v>
      </c>
    </row>
    <row r="652" spans="4:5" x14ac:dyDescent="0.2">
      <c r="D652" t="s">
        <v>1227</v>
      </c>
      <c r="E652" t="s">
        <v>13567</v>
      </c>
    </row>
    <row r="653" spans="4:5" x14ac:dyDescent="0.2">
      <c r="D653" t="s">
        <v>7510</v>
      </c>
      <c r="E653" t="s">
        <v>9049</v>
      </c>
    </row>
    <row r="654" spans="4:5" x14ac:dyDescent="0.2">
      <c r="D654" t="s">
        <v>1228</v>
      </c>
      <c r="E654" t="s">
        <v>9056</v>
      </c>
    </row>
    <row r="655" spans="4:5" x14ac:dyDescent="0.2">
      <c r="D655" t="s">
        <v>1229</v>
      </c>
      <c r="E655" t="s">
        <v>9057</v>
      </c>
    </row>
    <row r="656" spans="4:5" x14ac:dyDescent="0.2">
      <c r="D656" t="s">
        <v>1230</v>
      </c>
      <c r="E656" t="s">
        <v>9050</v>
      </c>
    </row>
    <row r="657" spans="4:5" x14ac:dyDescent="0.2">
      <c r="D657" t="s">
        <v>1232</v>
      </c>
      <c r="E657" t="s">
        <v>9051</v>
      </c>
    </row>
    <row r="658" spans="4:5" x14ac:dyDescent="0.2">
      <c r="D658" t="s">
        <v>1233</v>
      </c>
      <c r="E658" t="s">
        <v>13308</v>
      </c>
    </row>
    <row r="659" spans="4:5" x14ac:dyDescent="0.2">
      <c r="D659" t="s">
        <v>1234</v>
      </c>
      <c r="E659" t="s">
        <v>7829</v>
      </c>
    </row>
    <row r="660" spans="4:5" x14ac:dyDescent="0.2">
      <c r="D660" t="s">
        <v>1235</v>
      </c>
      <c r="E660" t="s">
        <v>9053</v>
      </c>
    </row>
    <row r="661" spans="4:5" x14ac:dyDescent="0.2">
      <c r="D661" t="s">
        <v>1238</v>
      </c>
      <c r="E661" t="s">
        <v>9055</v>
      </c>
    </row>
    <row r="662" spans="4:5" x14ac:dyDescent="0.2">
      <c r="D662" t="s">
        <v>1239</v>
      </c>
      <c r="E662" t="s">
        <v>9060</v>
      </c>
    </row>
    <row r="663" spans="4:5" x14ac:dyDescent="0.2">
      <c r="D663" t="s">
        <v>1240</v>
      </c>
      <c r="E663" t="s">
        <v>13088</v>
      </c>
    </row>
    <row r="664" spans="4:5" x14ac:dyDescent="0.2">
      <c r="D664" t="s">
        <v>1241</v>
      </c>
      <c r="E664" t="s">
        <v>9061</v>
      </c>
    </row>
    <row r="665" spans="4:5" x14ac:dyDescent="0.2">
      <c r="D665" t="s">
        <v>1242</v>
      </c>
      <c r="E665" t="s">
        <v>9064</v>
      </c>
    </row>
    <row r="666" spans="4:5" x14ac:dyDescent="0.2">
      <c r="D666" t="s">
        <v>1246</v>
      </c>
      <c r="E666" t="s">
        <v>13442</v>
      </c>
    </row>
    <row r="667" spans="4:5" x14ac:dyDescent="0.2">
      <c r="D667" t="s">
        <v>1247</v>
      </c>
      <c r="E667" t="s">
        <v>14348</v>
      </c>
    </row>
    <row r="668" spans="4:5" x14ac:dyDescent="0.2">
      <c r="D668" t="s">
        <v>1248</v>
      </c>
      <c r="E668" t="s">
        <v>11527</v>
      </c>
    </row>
    <row r="669" spans="4:5" x14ac:dyDescent="0.2">
      <c r="D669" t="s">
        <v>1249</v>
      </c>
      <c r="E669" t="s">
        <v>9069</v>
      </c>
    </row>
    <row r="670" spans="4:5" x14ac:dyDescent="0.2">
      <c r="D670" t="s">
        <v>1250</v>
      </c>
      <c r="E670" t="s">
        <v>9071</v>
      </c>
    </row>
    <row r="671" spans="4:5" x14ac:dyDescent="0.2">
      <c r="D671" t="s">
        <v>1251</v>
      </c>
      <c r="E671" t="s">
        <v>14531</v>
      </c>
    </row>
    <row r="672" spans="4:5" x14ac:dyDescent="0.2">
      <c r="D672" t="s">
        <v>1254</v>
      </c>
      <c r="E672" t="s">
        <v>11497</v>
      </c>
    </row>
    <row r="673" spans="4:5" x14ac:dyDescent="0.2">
      <c r="D673" t="s">
        <v>1255</v>
      </c>
      <c r="E673" t="s">
        <v>9927</v>
      </c>
    </row>
    <row r="674" spans="4:5" x14ac:dyDescent="0.2">
      <c r="D674" t="s">
        <v>1256</v>
      </c>
      <c r="E674" t="s">
        <v>9868</v>
      </c>
    </row>
    <row r="675" spans="4:5" x14ac:dyDescent="0.2">
      <c r="D675" t="s">
        <v>1257</v>
      </c>
      <c r="E675" t="s">
        <v>9869</v>
      </c>
    </row>
    <row r="676" spans="4:5" x14ac:dyDescent="0.2">
      <c r="D676" t="s">
        <v>1258</v>
      </c>
      <c r="E676" t="s">
        <v>9870</v>
      </c>
    </row>
    <row r="677" spans="4:5" x14ac:dyDescent="0.2">
      <c r="D677" t="s">
        <v>1259</v>
      </c>
      <c r="E677" t="s">
        <v>9871</v>
      </c>
    </row>
    <row r="678" spans="4:5" x14ac:dyDescent="0.2">
      <c r="D678" t="s">
        <v>1260</v>
      </c>
      <c r="E678" t="s">
        <v>9872</v>
      </c>
    </row>
    <row r="679" spans="4:5" x14ac:dyDescent="0.2">
      <c r="D679" t="s">
        <v>1261</v>
      </c>
      <c r="E679" t="s">
        <v>13143</v>
      </c>
    </row>
    <row r="680" spans="4:5" x14ac:dyDescent="0.2">
      <c r="D680" t="s">
        <v>1262</v>
      </c>
      <c r="E680" t="s">
        <v>138</v>
      </c>
    </row>
    <row r="681" spans="4:5" x14ac:dyDescent="0.2">
      <c r="D681" t="s">
        <v>1263</v>
      </c>
      <c r="E681" t="s">
        <v>293</v>
      </c>
    </row>
    <row r="682" spans="4:5" x14ac:dyDescent="0.2">
      <c r="D682" t="s">
        <v>1264</v>
      </c>
      <c r="E682" t="s">
        <v>9874</v>
      </c>
    </row>
    <row r="683" spans="4:5" x14ac:dyDescent="0.2">
      <c r="D683" t="s">
        <v>1265</v>
      </c>
      <c r="E683" t="s">
        <v>14174</v>
      </c>
    </row>
    <row r="684" spans="4:5" x14ac:dyDescent="0.2">
      <c r="D684" t="s">
        <v>1266</v>
      </c>
      <c r="E684" t="s">
        <v>9017</v>
      </c>
    </row>
    <row r="685" spans="4:5" x14ac:dyDescent="0.2">
      <c r="D685" t="s">
        <v>1267</v>
      </c>
      <c r="E685" t="s">
        <v>13969</v>
      </c>
    </row>
    <row r="686" spans="4:5" x14ac:dyDescent="0.2">
      <c r="D686" t="s">
        <v>1268</v>
      </c>
      <c r="E686" t="s">
        <v>126</v>
      </c>
    </row>
    <row r="687" spans="4:5" x14ac:dyDescent="0.2">
      <c r="D687" t="s">
        <v>1272</v>
      </c>
      <c r="E687" t="s">
        <v>9008</v>
      </c>
    </row>
    <row r="688" spans="4:5" x14ac:dyDescent="0.2">
      <c r="D688" t="s">
        <v>1273</v>
      </c>
      <c r="E688" t="s">
        <v>9004</v>
      </c>
    </row>
    <row r="689" spans="4:5" x14ac:dyDescent="0.2">
      <c r="D689" t="s">
        <v>1274</v>
      </c>
      <c r="E689" t="s">
        <v>249</v>
      </c>
    </row>
    <row r="690" spans="4:5" x14ac:dyDescent="0.2">
      <c r="D690" t="s">
        <v>7511</v>
      </c>
      <c r="E690" t="s">
        <v>9001</v>
      </c>
    </row>
    <row r="691" spans="4:5" x14ac:dyDescent="0.2">
      <c r="D691" t="s">
        <v>1277</v>
      </c>
      <c r="E691" t="s">
        <v>11935</v>
      </c>
    </row>
    <row r="692" spans="4:5" x14ac:dyDescent="0.2">
      <c r="D692" t="s">
        <v>1278</v>
      </c>
      <c r="E692" t="s">
        <v>8998</v>
      </c>
    </row>
    <row r="693" spans="4:5" x14ac:dyDescent="0.2">
      <c r="D693" t="s">
        <v>1279</v>
      </c>
      <c r="E693" t="s">
        <v>13290</v>
      </c>
    </row>
    <row r="694" spans="4:5" x14ac:dyDescent="0.2">
      <c r="D694" t="s">
        <v>1281</v>
      </c>
      <c r="E694" t="s">
        <v>235</v>
      </c>
    </row>
    <row r="695" spans="4:5" x14ac:dyDescent="0.2">
      <c r="D695" t="s">
        <v>1283</v>
      </c>
      <c r="E695" t="s">
        <v>13818</v>
      </c>
    </row>
    <row r="696" spans="4:5" x14ac:dyDescent="0.2">
      <c r="D696" t="s">
        <v>1285</v>
      </c>
      <c r="E696" t="s">
        <v>9000</v>
      </c>
    </row>
    <row r="697" spans="4:5" x14ac:dyDescent="0.2">
      <c r="D697" t="s">
        <v>1286</v>
      </c>
      <c r="E697" t="s">
        <v>8992</v>
      </c>
    </row>
    <row r="698" spans="4:5" x14ac:dyDescent="0.2">
      <c r="D698" t="s">
        <v>1287</v>
      </c>
      <c r="E698" t="s">
        <v>8989</v>
      </c>
    </row>
    <row r="699" spans="4:5" x14ac:dyDescent="0.2">
      <c r="D699" t="s">
        <v>1289</v>
      </c>
      <c r="E699" t="s">
        <v>8995</v>
      </c>
    </row>
    <row r="700" spans="4:5" x14ac:dyDescent="0.2">
      <c r="D700" t="s">
        <v>1290</v>
      </c>
      <c r="E700" t="s">
        <v>8991</v>
      </c>
    </row>
    <row r="701" spans="4:5" x14ac:dyDescent="0.2">
      <c r="D701" t="s">
        <v>1291</v>
      </c>
      <c r="E701" t="s">
        <v>13655</v>
      </c>
    </row>
    <row r="702" spans="4:5" x14ac:dyDescent="0.2">
      <c r="D702" t="s">
        <v>1292</v>
      </c>
      <c r="E702" t="s">
        <v>8501</v>
      </c>
    </row>
    <row r="703" spans="4:5" x14ac:dyDescent="0.2">
      <c r="D703" t="s">
        <v>1293</v>
      </c>
      <c r="E703" t="s">
        <v>13967</v>
      </c>
    </row>
    <row r="704" spans="4:5" x14ac:dyDescent="0.2">
      <c r="D704" t="s">
        <v>1296</v>
      </c>
      <c r="E704" t="s">
        <v>13289</v>
      </c>
    </row>
    <row r="705" spans="4:5" x14ac:dyDescent="0.2">
      <c r="D705" t="s">
        <v>1298</v>
      </c>
      <c r="E705" t="s">
        <v>14125</v>
      </c>
    </row>
    <row r="706" spans="4:5" x14ac:dyDescent="0.2">
      <c r="D706" t="s">
        <v>1299</v>
      </c>
      <c r="E706" t="s">
        <v>13551</v>
      </c>
    </row>
    <row r="707" spans="4:5" x14ac:dyDescent="0.2">
      <c r="D707" t="s">
        <v>1300</v>
      </c>
      <c r="E707" t="s">
        <v>9009</v>
      </c>
    </row>
    <row r="708" spans="4:5" x14ac:dyDescent="0.2">
      <c r="D708" t="s">
        <v>1303</v>
      </c>
      <c r="E708" t="s">
        <v>11777</v>
      </c>
    </row>
    <row r="709" spans="4:5" x14ac:dyDescent="0.2">
      <c r="D709" t="s">
        <v>1304</v>
      </c>
      <c r="E709" t="s">
        <v>9006</v>
      </c>
    </row>
    <row r="710" spans="4:5" x14ac:dyDescent="0.2">
      <c r="D710" t="s">
        <v>1306</v>
      </c>
      <c r="E710" t="s">
        <v>9003</v>
      </c>
    </row>
    <row r="711" spans="4:5" x14ac:dyDescent="0.2">
      <c r="D711" t="s">
        <v>7512</v>
      </c>
      <c r="E711" t="s">
        <v>11811</v>
      </c>
    </row>
    <row r="712" spans="4:5" x14ac:dyDescent="0.2">
      <c r="D712" t="s">
        <v>7513</v>
      </c>
      <c r="E712" t="s">
        <v>9018</v>
      </c>
    </row>
    <row r="713" spans="4:5" x14ac:dyDescent="0.2">
      <c r="D713" t="s">
        <v>1307</v>
      </c>
      <c r="E713" t="s">
        <v>12620</v>
      </c>
    </row>
    <row r="714" spans="4:5" x14ac:dyDescent="0.2">
      <c r="D714" t="s">
        <v>6262</v>
      </c>
      <c r="E714" t="s">
        <v>12722</v>
      </c>
    </row>
    <row r="715" spans="4:5" x14ac:dyDescent="0.2">
      <c r="D715" t="s">
        <v>1308</v>
      </c>
      <c r="E715" t="s">
        <v>8226</v>
      </c>
    </row>
    <row r="716" spans="4:5" x14ac:dyDescent="0.2">
      <c r="D716" t="s">
        <v>1309</v>
      </c>
      <c r="E716" t="s">
        <v>9015</v>
      </c>
    </row>
    <row r="717" spans="4:5" x14ac:dyDescent="0.2">
      <c r="D717" t="s">
        <v>1310</v>
      </c>
      <c r="E717" t="s">
        <v>9013</v>
      </c>
    </row>
    <row r="718" spans="4:5" x14ac:dyDescent="0.2">
      <c r="D718" t="s">
        <v>1313</v>
      </c>
      <c r="E718" t="s">
        <v>8993</v>
      </c>
    </row>
    <row r="719" spans="4:5" x14ac:dyDescent="0.2">
      <c r="D719" t="s">
        <v>1314</v>
      </c>
      <c r="E719" t="s">
        <v>5962</v>
      </c>
    </row>
    <row r="720" spans="4:5" x14ac:dyDescent="0.2">
      <c r="D720" t="s">
        <v>1316</v>
      </c>
      <c r="E720" t="s">
        <v>8986</v>
      </c>
    </row>
    <row r="721" spans="4:5" x14ac:dyDescent="0.2">
      <c r="D721" t="s">
        <v>1317</v>
      </c>
      <c r="E721" t="s">
        <v>11762</v>
      </c>
    </row>
    <row r="722" spans="4:5" x14ac:dyDescent="0.2">
      <c r="D722" t="s">
        <v>1318</v>
      </c>
      <c r="E722" t="s">
        <v>12627</v>
      </c>
    </row>
    <row r="723" spans="4:5" x14ac:dyDescent="0.2">
      <c r="D723" t="s">
        <v>1320</v>
      </c>
      <c r="E723" t="s">
        <v>13064</v>
      </c>
    </row>
    <row r="724" spans="4:5" x14ac:dyDescent="0.2">
      <c r="D724" t="s">
        <v>1322</v>
      </c>
      <c r="E724" t="s">
        <v>11735</v>
      </c>
    </row>
    <row r="725" spans="4:5" x14ac:dyDescent="0.2">
      <c r="D725" t="s">
        <v>1323</v>
      </c>
      <c r="E725" t="s">
        <v>13436</v>
      </c>
    </row>
    <row r="726" spans="4:5" x14ac:dyDescent="0.2">
      <c r="D726" t="s">
        <v>1324</v>
      </c>
      <c r="E726" t="s">
        <v>11774</v>
      </c>
    </row>
    <row r="727" spans="4:5" x14ac:dyDescent="0.2">
      <c r="D727" t="s">
        <v>1327</v>
      </c>
      <c r="E727" t="s">
        <v>11666</v>
      </c>
    </row>
    <row r="728" spans="4:5" x14ac:dyDescent="0.2">
      <c r="D728" t="s">
        <v>1328</v>
      </c>
      <c r="E728" t="s">
        <v>9112</v>
      </c>
    </row>
    <row r="729" spans="4:5" x14ac:dyDescent="0.2">
      <c r="D729" t="s">
        <v>1329</v>
      </c>
      <c r="E729" t="s">
        <v>7832</v>
      </c>
    </row>
    <row r="730" spans="4:5" x14ac:dyDescent="0.2">
      <c r="D730" t="s">
        <v>1330</v>
      </c>
      <c r="E730" t="s">
        <v>11659</v>
      </c>
    </row>
    <row r="731" spans="4:5" x14ac:dyDescent="0.2">
      <c r="D731" t="s">
        <v>1331</v>
      </c>
      <c r="E731" t="s">
        <v>11650</v>
      </c>
    </row>
    <row r="732" spans="4:5" x14ac:dyDescent="0.2">
      <c r="D732" t="s">
        <v>1332</v>
      </c>
      <c r="E732" t="s">
        <v>9114</v>
      </c>
    </row>
    <row r="733" spans="4:5" x14ac:dyDescent="0.2">
      <c r="D733" t="s">
        <v>1333</v>
      </c>
      <c r="E733" t="s">
        <v>11643</v>
      </c>
    </row>
    <row r="734" spans="4:5" x14ac:dyDescent="0.2">
      <c r="D734" t="s">
        <v>1334</v>
      </c>
      <c r="E734" t="s">
        <v>11642</v>
      </c>
    </row>
    <row r="735" spans="4:5" x14ac:dyDescent="0.2">
      <c r="D735" t="s">
        <v>6269</v>
      </c>
      <c r="E735" t="s">
        <v>5970</v>
      </c>
    </row>
    <row r="736" spans="4:5" x14ac:dyDescent="0.2">
      <c r="D736" t="s">
        <v>1335</v>
      </c>
      <c r="E736" t="s">
        <v>13717</v>
      </c>
    </row>
    <row r="737" spans="4:5" x14ac:dyDescent="0.2">
      <c r="D737" t="s">
        <v>1336</v>
      </c>
      <c r="E737" t="s">
        <v>11632</v>
      </c>
    </row>
    <row r="738" spans="4:5" x14ac:dyDescent="0.2">
      <c r="D738" t="s">
        <v>6270</v>
      </c>
      <c r="E738" t="s">
        <v>7993</v>
      </c>
    </row>
    <row r="739" spans="4:5" x14ac:dyDescent="0.2">
      <c r="D739" t="s">
        <v>1337</v>
      </c>
      <c r="E739" t="s">
        <v>9126</v>
      </c>
    </row>
    <row r="740" spans="4:5" x14ac:dyDescent="0.2">
      <c r="D740" t="s">
        <v>7514</v>
      </c>
      <c r="E740" t="s">
        <v>11682</v>
      </c>
    </row>
    <row r="741" spans="4:5" x14ac:dyDescent="0.2">
      <c r="D741" t="s">
        <v>1338</v>
      </c>
      <c r="E741" t="s">
        <v>14172</v>
      </c>
    </row>
    <row r="742" spans="4:5" x14ac:dyDescent="0.2">
      <c r="D742" t="s">
        <v>7515</v>
      </c>
      <c r="E742" t="s">
        <v>11680</v>
      </c>
    </row>
    <row r="743" spans="4:5" x14ac:dyDescent="0.2">
      <c r="D743" t="s">
        <v>1340</v>
      </c>
      <c r="E743" t="s">
        <v>9117</v>
      </c>
    </row>
    <row r="744" spans="4:5" x14ac:dyDescent="0.2">
      <c r="D744" t="s">
        <v>1341</v>
      </c>
      <c r="E744" t="s">
        <v>13578</v>
      </c>
    </row>
    <row r="745" spans="4:5" x14ac:dyDescent="0.2">
      <c r="D745" t="s">
        <v>1342</v>
      </c>
      <c r="E745" t="s">
        <v>9121</v>
      </c>
    </row>
    <row r="746" spans="4:5" x14ac:dyDescent="0.2">
      <c r="D746" t="s">
        <v>7516</v>
      </c>
      <c r="E746" t="s">
        <v>11671</v>
      </c>
    </row>
    <row r="747" spans="4:5" x14ac:dyDescent="0.2">
      <c r="D747" t="s">
        <v>1344</v>
      </c>
      <c r="E747" t="s">
        <v>9123</v>
      </c>
    </row>
    <row r="748" spans="4:5" x14ac:dyDescent="0.2">
      <c r="D748" t="s">
        <v>1345</v>
      </c>
      <c r="E748" t="s">
        <v>11670</v>
      </c>
    </row>
    <row r="749" spans="4:5" x14ac:dyDescent="0.2">
      <c r="D749" t="s">
        <v>1346</v>
      </c>
      <c r="E749" t="s">
        <v>9110</v>
      </c>
    </row>
    <row r="750" spans="4:5" x14ac:dyDescent="0.2">
      <c r="D750" t="s">
        <v>1347</v>
      </c>
      <c r="E750" t="s">
        <v>11698</v>
      </c>
    </row>
    <row r="751" spans="4:5" x14ac:dyDescent="0.2">
      <c r="D751" t="s">
        <v>1348</v>
      </c>
      <c r="E751" t="s">
        <v>11697</v>
      </c>
    </row>
    <row r="752" spans="4:5" x14ac:dyDescent="0.2">
      <c r="D752" t="s">
        <v>1349</v>
      </c>
      <c r="E752" t="s">
        <v>9111</v>
      </c>
    </row>
    <row r="753" spans="4:5" x14ac:dyDescent="0.2">
      <c r="D753" t="s">
        <v>1350</v>
      </c>
      <c r="E753" t="s">
        <v>13377</v>
      </c>
    </row>
    <row r="754" spans="4:5" x14ac:dyDescent="0.2">
      <c r="D754" t="s">
        <v>6273</v>
      </c>
      <c r="E754" t="s">
        <v>13043</v>
      </c>
    </row>
    <row r="755" spans="4:5" x14ac:dyDescent="0.2">
      <c r="D755" t="s">
        <v>1352</v>
      </c>
      <c r="E755" t="s">
        <v>12676</v>
      </c>
    </row>
    <row r="756" spans="4:5" x14ac:dyDescent="0.2">
      <c r="D756" t="s">
        <v>1353</v>
      </c>
      <c r="E756" t="s">
        <v>9115</v>
      </c>
    </row>
    <row r="757" spans="4:5" x14ac:dyDescent="0.2">
      <c r="D757" t="s">
        <v>1354</v>
      </c>
      <c r="E757" t="s">
        <v>9116</v>
      </c>
    </row>
    <row r="758" spans="4:5" x14ac:dyDescent="0.2">
      <c r="D758" t="s">
        <v>1355</v>
      </c>
      <c r="E758" t="s">
        <v>12691</v>
      </c>
    </row>
    <row r="759" spans="4:5" x14ac:dyDescent="0.2">
      <c r="D759" t="s">
        <v>1356</v>
      </c>
      <c r="E759" t="s">
        <v>11612</v>
      </c>
    </row>
    <row r="760" spans="4:5" x14ac:dyDescent="0.2">
      <c r="D760" t="s">
        <v>1357</v>
      </c>
      <c r="E760" t="s">
        <v>9118</v>
      </c>
    </row>
    <row r="761" spans="4:5" x14ac:dyDescent="0.2">
      <c r="D761" t="s">
        <v>1358</v>
      </c>
      <c r="E761" t="s">
        <v>13329</v>
      </c>
    </row>
    <row r="762" spans="4:5" x14ac:dyDescent="0.2">
      <c r="D762" t="s">
        <v>1359</v>
      </c>
      <c r="E762" t="s">
        <v>11608</v>
      </c>
    </row>
    <row r="763" spans="4:5" x14ac:dyDescent="0.2">
      <c r="D763" t="s">
        <v>1360</v>
      </c>
      <c r="E763" t="s">
        <v>9135</v>
      </c>
    </row>
    <row r="764" spans="4:5" x14ac:dyDescent="0.2">
      <c r="D764" t="s">
        <v>1361</v>
      </c>
      <c r="E764" t="s">
        <v>9136</v>
      </c>
    </row>
    <row r="765" spans="4:5" x14ac:dyDescent="0.2">
      <c r="D765" t="s">
        <v>1362</v>
      </c>
      <c r="E765" t="s">
        <v>9138</v>
      </c>
    </row>
    <row r="766" spans="4:5" x14ac:dyDescent="0.2">
      <c r="D766" t="s">
        <v>1364</v>
      </c>
      <c r="E766" t="s">
        <v>9139</v>
      </c>
    </row>
    <row r="767" spans="4:5" x14ac:dyDescent="0.2">
      <c r="D767" t="s">
        <v>1365</v>
      </c>
      <c r="E767" t="s">
        <v>13577</v>
      </c>
    </row>
    <row r="768" spans="4:5" x14ac:dyDescent="0.2">
      <c r="D768" t="s">
        <v>1367</v>
      </c>
      <c r="E768" t="s">
        <v>12947</v>
      </c>
    </row>
    <row r="769" spans="4:5" x14ac:dyDescent="0.2">
      <c r="D769" t="s">
        <v>1368</v>
      </c>
      <c r="E769" t="s">
        <v>9140</v>
      </c>
    </row>
    <row r="770" spans="4:5" x14ac:dyDescent="0.2">
      <c r="D770" t="s">
        <v>1370</v>
      </c>
      <c r="E770" t="s">
        <v>11584</v>
      </c>
    </row>
    <row r="771" spans="4:5" x14ac:dyDescent="0.2">
      <c r="D771" t="s">
        <v>1372</v>
      </c>
      <c r="E771" t="s">
        <v>8795</v>
      </c>
    </row>
    <row r="772" spans="4:5" x14ac:dyDescent="0.2">
      <c r="D772" t="s">
        <v>1373</v>
      </c>
      <c r="E772" t="s">
        <v>8310</v>
      </c>
    </row>
    <row r="773" spans="4:5" x14ac:dyDescent="0.2">
      <c r="D773" t="s">
        <v>1374</v>
      </c>
      <c r="E773" t="s">
        <v>11579</v>
      </c>
    </row>
    <row r="774" spans="4:5" x14ac:dyDescent="0.2">
      <c r="D774" t="s">
        <v>1375</v>
      </c>
      <c r="E774" t="s">
        <v>9143</v>
      </c>
    </row>
    <row r="775" spans="4:5" x14ac:dyDescent="0.2">
      <c r="D775" t="s">
        <v>1376</v>
      </c>
      <c r="E775" t="s">
        <v>9144</v>
      </c>
    </row>
    <row r="776" spans="4:5" x14ac:dyDescent="0.2">
      <c r="D776" t="s">
        <v>1380</v>
      </c>
      <c r="E776" t="s">
        <v>12729</v>
      </c>
    </row>
    <row r="777" spans="4:5" x14ac:dyDescent="0.2">
      <c r="D777" t="s">
        <v>7517</v>
      </c>
      <c r="E777" t="s">
        <v>11570</v>
      </c>
    </row>
    <row r="778" spans="4:5" x14ac:dyDescent="0.2">
      <c r="D778" t="s">
        <v>1382</v>
      </c>
      <c r="E778" t="s">
        <v>9148</v>
      </c>
    </row>
    <row r="779" spans="4:5" x14ac:dyDescent="0.2">
      <c r="D779" t="s">
        <v>1385</v>
      </c>
      <c r="E779" t="s">
        <v>12861</v>
      </c>
    </row>
    <row r="780" spans="4:5" x14ac:dyDescent="0.2">
      <c r="D780" t="s">
        <v>1386</v>
      </c>
      <c r="E780" t="s">
        <v>9132</v>
      </c>
    </row>
    <row r="781" spans="4:5" x14ac:dyDescent="0.2">
      <c r="D781" t="s">
        <v>1388</v>
      </c>
      <c r="E781" t="s">
        <v>9133</v>
      </c>
    </row>
    <row r="782" spans="4:5" x14ac:dyDescent="0.2">
      <c r="D782" t="s">
        <v>1389</v>
      </c>
      <c r="E782" t="s">
        <v>13743</v>
      </c>
    </row>
    <row r="783" spans="4:5" x14ac:dyDescent="0.2">
      <c r="D783" t="s">
        <v>1390</v>
      </c>
      <c r="E783" t="s">
        <v>9131</v>
      </c>
    </row>
    <row r="784" spans="4:5" x14ac:dyDescent="0.2">
      <c r="D784" t="s">
        <v>1394</v>
      </c>
      <c r="E784" t="s">
        <v>9151</v>
      </c>
    </row>
    <row r="785" spans="4:5" x14ac:dyDescent="0.2">
      <c r="D785" t="s">
        <v>7518</v>
      </c>
      <c r="E785" t="s">
        <v>9152</v>
      </c>
    </row>
    <row r="786" spans="4:5" x14ac:dyDescent="0.2">
      <c r="D786" t="s">
        <v>1396</v>
      </c>
      <c r="E786" t="s">
        <v>406</v>
      </c>
    </row>
    <row r="787" spans="4:5" x14ac:dyDescent="0.2">
      <c r="D787" t="s">
        <v>1397</v>
      </c>
      <c r="E787" t="s">
        <v>13002</v>
      </c>
    </row>
    <row r="788" spans="4:5" x14ac:dyDescent="0.2">
      <c r="D788" t="s">
        <v>1398</v>
      </c>
      <c r="E788" t="s">
        <v>12985</v>
      </c>
    </row>
    <row r="789" spans="4:5" x14ac:dyDescent="0.2">
      <c r="D789" t="s">
        <v>1399</v>
      </c>
      <c r="E789" t="s">
        <v>9154</v>
      </c>
    </row>
    <row r="790" spans="4:5" x14ac:dyDescent="0.2">
      <c r="D790" t="s">
        <v>1400</v>
      </c>
      <c r="E790" t="s">
        <v>9155</v>
      </c>
    </row>
    <row r="791" spans="4:5" x14ac:dyDescent="0.2">
      <c r="D791" t="s">
        <v>1401</v>
      </c>
      <c r="E791" t="s">
        <v>12591</v>
      </c>
    </row>
    <row r="792" spans="4:5" x14ac:dyDescent="0.2">
      <c r="D792" t="s">
        <v>1402</v>
      </c>
      <c r="E792" t="s">
        <v>9176</v>
      </c>
    </row>
    <row r="793" spans="4:5" x14ac:dyDescent="0.2">
      <c r="D793" t="s">
        <v>1403</v>
      </c>
      <c r="E793" t="s">
        <v>12582</v>
      </c>
    </row>
    <row r="794" spans="4:5" x14ac:dyDescent="0.2">
      <c r="D794" t="s">
        <v>1404</v>
      </c>
      <c r="E794" t="s">
        <v>8490</v>
      </c>
    </row>
    <row r="795" spans="4:5" x14ac:dyDescent="0.2">
      <c r="D795" t="s">
        <v>1405</v>
      </c>
      <c r="E795" t="s">
        <v>8825</v>
      </c>
    </row>
    <row r="796" spans="4:5" x14ac:dyDescent="0.2">
      <c r="D796" t="s">
        <v>1407</v>
      </c>
      <c r="E796" t="s">
        <v>9178</v>
      </c>
    </row>
    <row r="797" spans="4:5" x14ac:dyDescent="0.2">
      <c r="D797" t="s">
        <v>1408</v>
      </c>
      <c r="E797" t="s">
        <v>9179</v>
      </c>
    </row>
    <row r="798" spans="4:5" x14ac:dyDescent="0.2">
      <c r="D798" t="s">
        <v>6289</v>
      </c>
      <c r="E798" t="s">
        <v>7826</v>
      </c>
    </row>
    <row r="799" spans="4:5" x14ac:dyDescent="0.2">
      <c r="D799" t="s">
        <v>7519</v>
      </c>
      <c r="E799" t="s">
        <v>13177</v>
      </c>
    </row>
    <row r="800" spans="4:5" x14ac:dyDescent="0.2">
      <c r="D800" t="s">
        <v>7520</v>
      </c>
      <c r="E800" t="s">
        <v>9180</v>
      </c>
    </row>
    <row r="801" spans="4:5" x14ac:dyDescent="0.2">
      <c r="D801" t="s">
        <v>1409</v>
      </c>
      <c r="E801" t="s">
        <v>7857</v>
      </c>
    </row>
    <row r="802" spans="4:5" x14ac:dyDescent="0.2">
      <c r="D802" t="s">
        <v>1410</v>
      </c>
      <c r="E802" t="s">
        <v>7867</v>
      </c>
    </row>
    <row r="803" spans="4:5" x14ac:dyDescent="0.2">
      <c r="D803" t="s">
        <v>1411</v>
      </c>
      <c r="E803" t="s">
        <v>14000</v>
      </c>
    </row>
    <row r="804" spans="4:5" x14ac:dyDescent="0.2">
      <c r="D804" t="s">
        <v>7521</v>
      </c>
      <c r="E804" t="s">
        <v>9181</v>
      </c>
    </row>
    <row r="805" spans="4:5" x14ac:dyDescent="0.2">
      <c r="D805" t="s">
        <v>1412</v>
      </c>
      <c r="E805" t="s">
        <v>9128</v>
      </c>
    </row>
    <row r="806" spans="4:5" x14ac:dyDescent="0.2">
      <c r="D806" t="s">
        <v>1413</v>
      </c>
      <c r="E806" t="s">
        <v>11526</v>
      </c>
    </row>
    <row r="807" spans="4:5" x14ac:dyDescent="0.2">
      <c r="D807" t="s">
        <v>1414</v>
      </c>
      <c r="E807" t="s">
        <v>9129</v>
      </c>
    </row>
    <row r="808" spans="4:5" x14ac:dyDescent="0.2">
      <c r="D808" t="s">
        <v>1415</v>
      </c>
      <c r="E808" t="s">
        <v>9124</v>
      </c>
    </row>
    <row r="809" spans="4:5" x14ac:dyDescent="0.2">
      <c r="D809" t="s">
        <v>6294</v>
      </c>
      <c r="E809" t="s">
        <v>11493</v>
      </c>
    </row>
    <row r="810" spans="4:5" x14ac:dyDescent="0.2">
      <c r="D810" t="s">
        <v>1416</v>
      </c>
      <c r="E810" t="s">
        <v>11469</v>
      </c>
    </row>
    <row r="811" spans="4:5" x14ac:dyDescent="0.2">
      <c r="D811" t="s">
        <v>1417</v>
      </c>
      <c r="E811" t="s">
        <v>8128</v>
      </c>
    </row>
    <row r="812" spans="4:5" x14ac:dyDescent="0.2">
      <c r="D812" t="s">
        <v>1418</v>
      </c>
      <c r="E812" t="s">
        <v>7964</v>
      </c>
    </row>
    <row r="813" spans="4:5" x14ac:dyDescent="0.2">
      <c r="D813" t="s">
        <v>1419</v>
      </c>
      <c r="E813" t="s">
        <v>9163</v>
      </c>
    </row>
    <row r="814" spans="4:5" x14ac:dyDescent="0.2">
      <c r="D814" t="s">
        <v>1421</v>
      </c>
      <c r="E814" t="s">
        <v>12494</v>
      </c>
    </row>
    <row r="815" spans="4:5" x14ac:dyDescent="0.2">
      <c r="D815" t="s">
        <v>7522</v>
      </c>
      <c r="E815" t="s">
        <v>14460</v>
      </c>
    </row>
    <row r="816" spans="4:5" x14ac:dyDescent="0.2">
      <c r="D816" t="s">
        <v>1423</v>
      </c>
      <c r="E816" t="s">
        <v>9165</v>
      </c>
    </row>
    <row r="817" spans="4:5" x14ac:dyDescent="0.2">
      <c r="D817" t="s">
        <v>1424</v>
      </c>
      <c r="E817" t="s">
        <v>9166</v>
      </c>
    </row>
    <row r="818" spans="4:5" x14ac:dyDescent="0.2">
      <c r="D818" t="s">
        <v>1425</v>
      </c>
      <c r="E818" t="s">
        <v>216</v>
      </c>
    </row>
    <row r="819" spans="4:5" x14ac:dyDescent="0.2">
      <c r="D819" t="s">
        <v>1426</v>
      </c>
      <c r="E819" t="s">
        <v>9167</v>
      </c>
    </row>
    <row r="820" spans="4:5" x14ac:dyDescent="0.2">
      <c r="D820" t="s">
        <v>1428</v>
      </c>
      <c r="E820" t="s">
        <v>12474</v>
      </c>
    </row>
    <row r="821" spans="4:5" x14ac:dyDescent="0.2">
      <c r="D821" t="s">
        <v>1429</v>
      </c>
      <c r="E821" t="s">
        <v>12465</v>
      </c>
    </row>
    <row r="822" spans="4:5" x14ac:dyDescent="0.2">
      <c r="D822" t="s">
        <v>1430</v>
      </c>
      <c r="E822" t="s">
        <v>12441</v>
      </c>
    </row>
    <row r="823" spans="4:5" x14ac:dyDescent="0.2">
      <c r="D823" t="s">
        <v>1431</v>
      </c>
      <c r="E823" t="s">
        <v>9145</v>
      </c>
    </row>
    <row r="824" spans="4:5" x14ac:dyDescent="0.2">
      <c r="D824" t="s">
        <v>1432</v>
      </c>
      <c r="E824" t="s">
        <v>13280</v>
      </c>
    </row>
    <row r="825" spans="4:5" x14ac:dyDescent="0.2">
      <c r="D825" t="s">
        <v>1433</v>
      </c>
      <c r="E825" t="s">
        <v>9150</v>
      </c>
    </row>
    <row r="826" spans="4:5" x14ac:dyDescent="0.2">
      <c r="D826" t="s">
        <v>1434</v>
      </c>
      <c r="E826" t="s">
        <v>13431</v>
      </c>
    </row>
    <row r="827" spans="4:5" x14ac:dyDescent="0.2">
      <c r="D827" t="s">
        <v>1435</v>
      </c>
      <c r="E827" t="s">
        <v>14244</v>
      </c>
    </row>
    <row r="828" spans="4:5" x14ac:dyDescent="0.2">
      <c r="D828" t="s">
        <v>1436</v>
      </c>
      <c r="E828" t="s">
        <v>7974</v>
      </c>
    </row>
    <row r="829" spans="4:5" x14ac:dyDescent="0.2">
      <c r="D829" t="s">
        <v>1440</v>
      </c>
      <c r="E829" t="s">
        <v>8671</v>
      </c>
    </row>
    <row r="830" spans="4:5" x14ac:dyDescent="0.2">
      <c r="D830" t="s">
        <v>1441</v>
      </c>
      <c r="E830" t="s">
        <v>8737</v>
      </c>
    </row>
    <row r="831" spans="4:5" x14ac:dyDescent="0.2">
      <c r="D831" t="s">
        <v>1442</v>
      </c>
      <c r="E831" t="s">
        <v>9184</v>
      </c>
    </row>
    <row r="832" spans="4:5" x14ac:dyDescent="0.2">
      <c r="D832" t="s">
        <v>1443</v>
      </c>
      <c r="E832" t="s">
        <v>11974</v>
      </c>
    </row>
    <row r="833" spans="4:5" x14ac:dyDescent="0.2">
      <c r="D833" t="s">
        <v>1444</v>
      </c>
      <c r="E833" t="s">
        <v>9185</v>
      </c>
    </row>
    <row r="834" spans="4:5" x14ac:dyDescent="0.2">
      <c r="D834" t="s">
        <v>1445</v>
      </c>
      <c r="E834" t="s">
        <v>14365</v>
      </c>
    </row>
    <row r="835" spans="4:5" x14ac:dyDescent="0.2">
      <c r="D835" t="s">
        <v>1446</v>
      </c>
      <c r="E835" t="s">
        <v>11967</v>
      </c>
    </row>
    <row r="836" spans="4:5" x14ac:dyDescent="0.2">
      <c r="D836" t="s">
        <v>1447</v>
      </c>
      <c r="E836" t="s">
        <v>9188</v>
      </c>
    </row>
    <row r="837" spans="4:5" x14ac:dyDescent="0.2">
      <c r="D837" t="s">
        <v>1448</v>
      </c>
      <c r="E837" t="s">
        <v>8416</v>
      </c>
    </row>
    <row r="838" spans="4:5" x14ac:dyDescent="0.2">
      <c r="D838" t="s">
        <v>1450</v>
      </c>
      <c r="E838" t="s">
        <v>13626</v>
      </c>
    </row>
    <row r="839" spans="4:5" x14ac:dyDescent="0.2">
      <c r="D839" t="s">
        <v>1451</v>
      </c>
      <c r="E839" t="s">
        <v>13044</v>
      </c>
    </row>
    <row r="840" spans="4:5" x14ac:dyDescent="0.2">
      <c r="D840" t="s">
        <v>1452</v>
      </c>
      <c r="E840" t="s">
        <v>9191</v>
      </c>
    </row>
    <row r="841" spans="4:5" x14ac:dyDescent="0.2">
      <c r="D841" t="s">
        <v>1453</v>
      </c>
      <c r="E841" t="s">
        <v>9190</v>
      </c>
    </row>
    <row r="842" spans="4:5" x14ac:dyDescent="0.2">
      <c r="D842" t="s">
        <v>1454</v>
      </c>
      <c r="E842" t="s">
        <v>9189</v>
      </c>
    </row>
    <row r="843" spans="4:5" x14ac:dyDescent="0.2">
      <c r="D843" t="s">
        <v>7523</v>
      </c>
      <c r="E843" t="s">
        <v>11938</v>
      </c>
    </row>
    <row r="844" spans="4:5" x14ac:dyDescent="0.2">
      <c r="D844" t="s">
        <v>1455</v>
      </c>
      <c r="E844" t="s">
        <v>9192</v>
      </c>
    </row>
    <row r="845" spans="4:5" x14ac:dyDescent="0.2">
      <c r="D845" t="s">
        <v>1456</v>
      </c>
      <c r="E845" t="s">
        <v>11936</v>
      </c>
    </row>
    <row r="846" spans="4:5" x14ac:dyDescent="0.2">
      <c r="D846" t="s">
        <v>1457</v>
      </c>
      <c r="E846" t="s">
        <v>8164</v>
      </c>
    </row>
    <row r="847" spans="4:5" x14ac:dyDescent="0.2">
      <c r="D847" t="s">
        <v>1458</v>
      </c>
      <c r="E847" t="s">
        <v>11930</v>
      </c>
    </row>
    <row r="848" spans="4:5" x14ac:dyDescent="0.2">
      <c r="D848" t="s">
        <v>1459</v>
      </c>
      <c r="E848" t="s">
        <v>13997</v>
      </c>
    </row>
    <row r="849" spans="4:5" x14ac:dyDescent="0.2">
      <c r="D849" t="s">
        <v>1461</v>
      </c>
      <c r="E849" t="s">
        <v>12931</v>
      </c>
    </row>
    <row r="850" spans="4:5" x14ac:dyDescent="0.2">
      <c r="D850" t="s">
        <v>1462</v>
      </c>
      <c r="E850" t="s">
        <v>8499</v>
      </c>
    </row>
    <row r="851" spans="4:5" x14ac:dyDescent="0.2">
      <c r="D851" t="s">
        <v>1463</v>
      </c>
      <c r="E851" t="s">
        <v>8219</v>
      </c>
    </row>
    <row r="852" spans="4:5" x14ac:dyDescent="0.2">
      <c r="D852" t="s">
        <v>1464</v>
      </c>
      <c r="E852" t="s">
        <v>9156</v>
      </c>
    </row>
    <row r="853" spans="4:5" x14ac:dyDescent="0.2">
      <c r="D853" t="s">
        <v>1467</v>
      </c>
      <c r="E853" t="s">
        <v>310</v>
      </c>
    </row>
    <row r="854" spans="4:5" x14ac:dyDescent="0.2">
      <c r="D854" t="s">
        <v>1471</v>
      </c>
      <c r="E854" t="s">
        <v>9160</v>
      </c>
    </row>
    <row r="855" spans="4:5" x14ac:dyDescent="0.2">
      <c r="D855" t="s">
        <v>1472</v>
      </c>
      <c r="E855" t="s">
        <v>12511</v>
      </c>
    </row>
    <row r="856" spans="4:5" x14ac:dyDescent="0.2">
      <c r="D856" t="s">
        <v>1475</v>
      </c>
      <c r="E856" t="s">
        <v>9175</v>
      </c>
    </row>
    <row r="857" spans="4:5" x14ac:dyDescent="0.2">
      <c r="D857" t="s">
        <v>1476</v>
      </c>
      <c r="E857" t="s">
        <v>11484</v>
      </c>
    </row>
    <row r="858" spans="4:5" x14ac:dyDescent="0.2">
      <c r="D858" t="s">
        <v>1477</v>
      </c>
      <c r="E858" t="s">
        <v>11481</v>
      </c>
    </row>
    <row r="859" spans="4:5" x14ac:dyDescent="0.2">
      <c r="D859" t="s">
        <v>1478</v>
      </c>
      <c r="E859" t="s">
        <v>9173</v>
      </c>
    </row>
    <row r="860" spans="4:5" x14ac:dyDescent="0.2">
      <c r="D860" t="s">
        <v>1479</v>
      </c>
      <c r="E860" t="s">
        <v>11470</v>
      </c>
    </row>
    <row r="861" spans="4:5" x14ac:dyDescent="0.2">
      <c r="D861" t="s">
        <v>7524</v>
      </c>
      <c r="E861" t="s">
        <v>7986</v>
      </c>
    </row>
    <row r="862" spans="4:5" x14ac:dyDescent="0.2">
      <c r="D862" t="s">
        <v>1480</v>
      </c>
      <c r="E862" t="s">
        <v>9172</v>
      </c>
    </row>
    <row r="863" spans="4:5" x14ac:dyDescent="0.2">
      <c r="D863" t="s">
        <v>7525</v>
      </c>
      <c r="E863" t="s">
        <v>13972</v>
      </c>
    </row>
    <row r="864" spans="4:5" x14ac:dyDescent="0.2">
      <c r="D864" t="s">
        <v>7526</v>
      </c>
      <c r="E864" t="s">
        <v>7881</v>
      </c>
    </row>
    <row r="865" spans="4:5" x14ac:dyDescent="0.2">
      <c r="D865" t="s">
        <v>7527</v>
      </c>
      <c r="E865" t="s">
        <v>9171</v>
      </c>
    </row>
    <row r="866" spans="4:5" x14ac:dyDescent="0.2">
      <c r="D866" t="s">
        <v>7528</v>
      </c>
      <c r="E866" t="s">
        <v>9170</v>
      </c>
    </row>
    <row r="867" spans="4:5" x14ac:dyDescent="0.2">
      <c r="D867" t="s">
        <v>7529</v>
      </c>
      <c r="E867" t="s">
        <v>13322</v>
      </c>
    </row>
    <row r="868" spans="4:5" x14ac:dyDescent="0.2">
      <c r="D868" t="s">
        <v>1481</v>
      </c>
      <c r="E868" t="s">
        <v>7970</v>
      </c>
    </row>
    <row r="869" spans="4:5" x14ac:dyDescent="0.2">
      <c r="D869" t="s">
        <v>1482</v>
      </c>
      <c r="E869" t="s">
        <v>8068</v>
      </c>
    </row>
    <row r="870" spans="4:5" x14ac:dyDescent="0.2">
      <c r="D870" t="s">
        <v>1483</v>
      </c>
      <c r="E870" t="s">
        <v>9168</v>
      </c>
    </row>
    <row r="871" spans="4:5" x14ac:dyDescent="0.2">
      <c r="D871" t="s">
        <v>1484</v>
      </c>
      <c r="E871" t="s">
        <v>9169</v>
      </c>
    </row>
    <row r="872" spans="4:5" x14ac:dyDescent="0.2">
      <c r="D872" t="s">
        <v>1485</v>
      </c>
      <c r="E872" t="s">
        <v>9157</v>
      </c>
    </row>
    <row r="873" spans="4:5" x14ac:dyDescent="0.2">
      <c r="D873" t="s">
        <v>1487</v>
      </c>
      <c r="E873" t="s">
        <v>9158</v>
      </c>
    </row>
    <row r="874" spans="4:5" x14ac:dyDescent="0.2">
      <c r="D874" t="s">
        <v>1488</v>
      </c>
      <c r="E874" t="s">
        <v>11446</v>
      </c>
    </row>
    <row r="875" spans="4:5" x14ac:dyDescent="0.2">
      <c r="D875" t="s">
        <v>1489</v>
      </c>
      <c r="E875" t="s">
        <v>12959</v>
      </c>
    </row>
    <row r="876" spans="4:5" x14ac:dyDescent="0.2">
      <c r="D876" t="s">
        <v>1491</v>
      </c>
      <c r="E876" t="s">
        <v>9159</v>
      </c>
    </row>
    <row r="877" spans="4:5" x14ac:dyDescent="0.2">
      <c r="D877" t="s">
        <v>6317</v>
      </c>
      <c r="E877" t="s">
        <v>7969</v>
      </c>
    </row>
    <row r="878" spans="4:5" x14ac:dyDescent="0.2">
      <c r="D878" t="s">
        <v>6319</v>
      </c>
      <c r="E878" t="s">
        <v>13447</v>
      </c>
    </row>
    <row r="879" spans="4:5" x14ac:dyDescent="0.2">
      <c r="D879" t="s">
        <v>7530</v>
      </c>
      <c r="E879" t="s">
        <v>13344</v>
      </c>
    </row>
    <row r="880" spans="4:5" x14ac:dyDescent="0.2">
      <c r="D880" t="s">
        <v>1495</v>
      </c>
      <c r="E880" t="s">
        <v>14109</v>
      </c>
    </row>
    <row r="881" spans="4:5" x14ac:dyDescent="0.2">
      <c r="D881" t="s">
        <v>1496</v>
      </c>
      <c r="E881" t="s">
        <v>8233</v>
      </c>
    </row>
    <row r="882" spans="4:5" x14ac:dyDescent="0.2">
      <c r="D882" t="s">
        <v>1499</v>
      </c>
      <c r="E882" t="s">
        <v>9196</v>
      </c>
    </row>
    <row r="883" spans="4:5" x14ac:dyDescent="0.2">
      <c r="D883" t="s">
        <v>1501</v>
      </c>
      <c r="E883" t="s">
        <v>9342</v>
      </c>
    </row>
    <row r="884" spans="4:5" x14ac:dyDescent="0.2">
      <c r="D884" t="s">
        <v>1502</v>
      </c>
      <c r="E884" t="s">
        <v>14131</v>
      </c>
    </row>
    <row r="885" spans="4:5" x14ac:dyDescent="0.2">
      <c r="D885" t="s">
        <v>1504</v>
      </c>
      <c r="E885" t="s">
        <v>13611</v>
      </c>
    </row>
    <row r="886" spans="4:5" x14ac:dyDescent="0.2">
      <c r="D886" t="s">
        <v>1506</v>
      </c>
      <c r="E886" t="s">
        <v>12835</v>
      </c>
    </row>
    <row r="887" spans="4:5" x14ac:dyDescent="0.2">
      <c r="D887" t="s">
        <v>1507</v>
      </c>
      <c r="E887" t="s">
        <v>11781</v>
      </c>
    </row>
    <row r="888" spans="4:5" x14ac:dyDescent="0.2">
      <c r="D888" t="s">
        <v>1508</v>
      </c>
      <c r="E888" t="s">
        <v>13630</v>
      </c>
    </row>
    <row r="889" spans="4:5" x14ac:dyDescent="0.2">
      <c r="D889" t="s">
        <v>1512</v>
      </c>
      <c r="E889" t="s">
        <v>13535</v>
      </c>
    </row>
    <row r="890" spans="4:5" x14ac:dyDescent="0.2">
      <c r="D890" t="s">
        <v>1513</v>
      </c>
      <c r="E890" t="s">
        <v>204</v>
      </c>
    </row>
    <row r="891" spans="4:5" x14ac:dyDescent="0.2">
      <c r="D891" t="s">
        <v>1514</v>
      </c>
      <c r="E891" t="s">
        <v>13191</v>
      </c>
    </row>
    <row r="892" spans="4:5" x14ac:dyDescent="0.2">
      <c r="D892" t="s">
        <v>1515</v>
      </c>
      <c r="E892" t="s">
        <v>13885</v>
      </c>
    </row>
    <row r="893" spans="4:5" x14ac:dyDescent="0.2">
      <c r="D893" t="s">
        <v>1516</v>
      </c>
      <c r="E893" t="s">
        <v>195</v>
      </c>
    </row>
    <row r="894" spans="4:5" x14ac:dyDescent="0.2">
      <c r="D894" t="s">
        <v>1517</v>
      </c>
      <c r="E894" t="s">
        <v>305</v>
      </c>
    </row>
    <row r="895" spans="4:5" x14ac:dyDescent="0.2">
      <c r="D895" t="s">
        <v>1520</v>
      </c>
      <c r="E895" t="s">
        <v>13658</v>
      </c>
    </row>
    <row r="896" spans="4:5" x14ac:dyDescent="0.2">
      <c r="D896" t="s">
        <v>1521</v>
      </c>
      <c r="E896" t="s">
        <v>12892</v>
      </c>
    </row>
    <row r="897" spans="4:5" x14ac:dyDescent="0.2">
      <c r="D897" t="s">
        <v>1522</v>
      </c>
      <c r="E897" t="s">
        <v>13147</v>
      </c>
    </row>
    <row r="898" spans="4:5" x14ac:dyDescent="0.2">
      <c r="D898" t="s">
        <v>1523</v>
      </c>
      <c r="E898" t="s">
        <v>304</v>
      </c>
    </row>
    <row r="899" spans="4:5" x14ac:dyDescent="0.2">
      <c r="D899" t="s">
        <v>1524</v>
      </c>
      <c r="E899" t="s">
        <v>8678</v>
      </c>
    </row>
    <row r="900" spans="4:5" x14ac:dyDescent="0.2">
      <c r="D900" t="s">
        <v>1525</v>
      </c>
      <c r="E900" t="s">
        <v>13613</v>
      </c>
    </row>
    <row r="901" spans="4:5" x14ac:dyDescent="0.2">
      <c r="D901" t="s">
        <v>1526</v>
      </c>
      <c r="E901" t="s">
        <v>8387</v>
      </c>
    </row>
    <row r="902" spans="4:5" x14ac:dyDescent="0.2">
      <c r="D902" t="s">
        <v>1527</v>
      </c>
      <c r="E902" t="s">
        <v>11761</v>
      </c>
    </row>
    <row r="903" spans="4:5" x14ac:dyDescent="0.2">
      <c r="D903" t="s">
        <v>1528</v>
      </c>
      <c r="E903" t="s">
        <v>14106</v>
      </c>
    </row>
    <row r="904" spans="4:5" x14ac:dyDescent="0.2">
      <c r="D904" t="s">
        <v>1529</v>
      </c>
      <c r="E904" t="s">
        <v>194</v>
      </c>
    </row>
    <row r="905" spans="4:5" x14ac:dyDescent="0.2">
      <c r="D905" t="s">
        <v>1532</v>
      </c>
      <c r="E905" t="s">
        <v>199</v>
      </c>
    </row>
    <row r="906" spans="4:5" x14ac:dyDescent="0.2">
      <c r="D906" t="s">
        <v>1533</v>
      </c>
      <c r="E906" t="s">
        <v>137</v>
      </c>
    </row>
    <row r="907" spans="4:5" x14ac:dyDescent="0.2">
      <c r="D907" t="s">
        <v>7531</v>
      </c>
      <c r="E907" t="s">
        <v>11753</v>
      </c>
    </row>
    <row r="908" spans="4:5" x14ac:dyDescent="0.2">
      <c r="D908" t="s">
        <v>7532</v>
      </c>
      <c r="E908" t="s">
        <v>11747</v>
      </c>
    </row>
    <row r="909" spans="4:5" x14ac:dyDescent="0.2">
      <c r="D909" t="s">
        <v>7533</v>
      </c>
      <c r="E909" t="s">
        <v>9198</v>
      </c>
    </row>
    <row r="910" spans="4:5" x14ac:dyDescent="0.2">
      <c r="D910" t="s">
        <v>7534</v>
      </c>
      <c r="E910" t="s">
        <v>9199</v>
      </c>
    </row>
    <row r="911" spans="4:5" x14ac:dyDescent="0.2">
      <c r="D911" t="s">
        <v>1534</v>
      </c>
      <c r="E911" t="s">
        <v>9200</v>
      </c>
    </row>
    <row r="912" spans="4:5" x14ac:dyDescent="0.2">
      <c r="D912" t="s">
        <v>1535</v>
      </c>
      <c r="E912" t="s">
        <v>8628</v>
      </c>
    </row>
    <row r="913" spans="4:5" x14ac:dyDescent="0.2">
      <c r="D913" t="s">
        <v>7535</v>
      </c>
      <c r="E913" t="s">
        <v>14241</v>
      </c>
    </row>
    <row r="914" spans="4:5" x14ac:dyDescent="0.2">
      <c r="D914" t="s">
        <v>1536</v>
      </c>
      <c r="E914" t="s">
        <v>11739</v>
      </c>
    </row>
    <row r="915" spans="4:5" x14ac:dyDescent="0.2">
      <c r="D915" t="s">
        <v>1537</v>
      </c>
      <c r="E915" t="s">
        <v>301</v>
      </c>
    </row>
    <row r="916" spans="4:5" x14ac:dyDescent="0.2">
      <c r="D916" t="s">
        <v>1538</v>
      </c>
      <c r="E916" t="s">
        <v>8767</v>
      </c>
    </row>
    <row r="917" spans="4:5" x14ac:dyDescent="0.2">
      <c r="D917" t="s">
        <v>1539</v>
      </c>
      <c r="E917" t="s">
        <v>8393</v>
      </c>
    </row>
    <row r="918" spans="4:5" x14ac:dyDescent="0.2">
      <c r="D918" t="s">
        <v>1540</v>
      </c>
      <c r="E918" t="s">
        <v>11736</v>
      </c>
    </row>
    <row r="919" spans="4:5" x14ac:dyDescent="0.2">
      <c r="D919" t="s">
        <v>6324</v>
      </c>
      <c r="E919" t="s">
        <v>8392</v>
      </c>
    </row>
    <row r="920" spans="4:5" x14ac:dyDescent="0.2">
      <c r="D920" t="s">
        <v>1541</v>
      </c>
      <c r="E920" t="s">
        <v>11730</v>
      </c>
    </row>
    <row r="921" spans="4:5" x14ac:dyDescent="0.2">
      <c r="D921" t="s">
        <v>1542</v>
      </c>
      <c r="E921" t="s">
        <v>14276</v>
      </c>
    </row>
    <row r="922" spans="4:5" x14ac:dyDescent="0.2">
      <c r="D922" t="s">
        <v>1543</v>
      </c>
      <c r="E922" t="s">
        <v>9202</v>
      </c>
    </row>
    <row r="923" spans="4:5" x14ac:dyDescent="0.2">
      <c r="D923" t="s">
        <v>1544</v>
      </c>
      <c r="E923" t="s">
        <v>9201</v>
      </c>
    </row>
    <row r="924" spans="4:5" x14ac:dyDescent="0.2">
      <c r="D924" t="s">
        <v>6325</v>
      </c>
      <c r="E924" t="s">
        <v>11727</v>
      </c>
    </row>
    <row r="925" spans="4:5" x14ac:dyDescent="0.2">
      <c r="D925" t="s">
        <v>1545</v>
      </c>
      <c r="E925" t="s">
        <v>7930</v>
      </c>
    </row>
    <row r="926" spans="4:5" x14ac:dyDescent="0.2">
      <c r="D926" t="s">
        <v>1546</v>
      </c>
      <c r="E926" t="s">
        <v>40</v>
      </c>
    </row>
    <row r="927" spans="4:5" x14ac:dyDescent="0.2">
      <c r="D927" t="s">
        <v>1548</v>
      </c>
      <c r="E927" t="s">
        <v>9209</v>
      </c>
    </row>
    <row r="928" spans="4:5" x14ac:dyDescent="0.2">
      <c r="D928" t="s">
        <v>6327</v>
      </c>
      <c r="E928" t="s">
        <v>13076</v>
      </c>
    </row>
    <row r="929" spans="4:5" x14ac:dyDescent="0.2">
      <c r="D929" t="s">
        <v>1549</v>
      </c>
      <c r="E929" t="s">
        <v>9210</v>
      </c>
    </row>
    <row r="930" spans="4:5" x14ac:dyDescent="0.2">
      <c r="D930" t="s">
        <v>6328</v>
      </c>
      <c r="E930" t="s">
        <v>12170</v>
      </c>
    </row>
    <row r="931" spans="4:5" x14ac:dyDescent="0.2">
      <c r="D931" t="s">
        <v>1551</v>
      </c>
      <c r="E931" t="s">
        <v>12164</v>
      </c>
    </row>
    <row r="932" spans="4:5" x14ac:dyDescent="0.2">
      <c r="D932" t="s">
        <v>1552</v>
      </c>
      <c r="E932" t="s">
        <v>9211</v>
      </c>
    </row>
    <row r="933" spans="4:5" x14ac:dyDescent="0.2">
      <c r="D933" t="s">
        <v>1554</v>
      </c>
      <c r="E933" t="s">
        <v>9212</v>
      </c>
    </row>
    <row r="934" spans="4:5" x14ac:dyDescent="0.2">
      <c r="D934" t="s">
        <v>7536</v>
      </c>
      <c r="E934" t="s">
        <v>13327</v>
      </c>
    </row>
    <row r="935" spans="4:5" x14ac:dyDescent="0.2">
      <c r="D935" t="s">
        <v>1556</v>
      </c>
      <c r="E935" t="s">
        <v>12153</v>
      </c>
    </row>
    <row r="936" spans="4:5" x14ac:dyDescent="0.2">
      <c r="D936" t="s">
        <v>1557</v>
      </c>
      <c r="E936" t="s">
        <v>8163</v>
      </c>
    </row>
    <row r="937" spans="4:5" x14ac:dyDescent="0.2">
      <c r="D937" t="s">
        <v>1558</v>
      </c>
      <c r="E937" t="s">
        <v>9214</v>
      </c>
    </row>
    <row r="938" spans="4:5" x14ac:dyDescent="0.2">
      <c r="D938" t="s">
        <v>1559</v>
      </c>
      <c r="E938" t="s">
        <v>9203</v>
      </c>
    </row>
    <row r="939" spans="4:5" x14ac:dyDescent="0.2">
      <c r="D939" t="s">
        <v>1561</v>
      </c>
      <c r="E939" t="s">
        <v>9204</v>
      </c>
    </row>
    <row r="940" spans="4:5" x14ac:dyDescent="0.2">
      <c r="D940" t="s">
        <v>1562</v>
      </c>
      <c r="E940" t="s">
        <v>13126</v>
      </c>
    </row>
    <row r="941" spans="4:5" x14ac:dyDescent="0.2">
      <c r="D941" t="s">
        <v>1563</v>
      </c>
      <c r="E941" t="s">
        <v>13274</v>
      </c>
    </row>
    <row r="942" spans="4:5" x14ac:dyDescent="0.2">
      <c r="D942" t="s">
        <v>1564</v>
      </c>
      <c r="E942" t="s">
        <v>13728</v>
      </c>
    </row>
    <row r="943" spans="4:5" x14ac:dyDescent="0.2">
      <c r="D943" t="s">
        <v>1565</v>
      </c>
      <c r="E943" t="s">
        <v>12092</v>
      </c>
    </row>
    <row r="944" spans="4:5" x14ac:dyDescent="0.2">
      <c r="D944" t="s">
        <v>1566</v>
      </c>
      <c r="E944" t="s">
        <v>9205</v>
      </c>
    </row>
    <row r="945" spans="4:5" x14ac:dyDescent="0.2">
      <c r="D945" t="s">
        <v>1567</v>
      </c>
      <c r="E945" t="s">
        <v>12081</v>
      </c>
    </row>
    <row r="946" spans="4:5" x14ac:dyDescent="0.2">
      <c r="D946" t="s">
        <v>1568</v>
      </c>
      <c r="E946" t="s">
        <v>12016</v>
      </c>
    </row>
    <row r="947" spans="4:5" x14ac:dyDescent="0.2">
      <c r="D947" t="s">
        <v>1569</v>
      </c>
      <c r="E947" t="s">
        <v>11997</v>
      </c>
    </row>
    <row r="948" spans="4:5" x14ac:dyDescent="0.2">
      <c r="D948" t="s">
        <v>1570</v>
      </c>
      <c r="E948" t="s">
        <v>9206</v>
      </c>
    </row>
    <row r="949" spans="4:5" x14ac:dyDescent="0.2">
      <c r="D949" t="s">
        <v>1572</v>
      </c>
      <c r="E949" t="s">
        <v>9215</v>
      </c>
    </row>
    <row r="950" spans="4:5" x14ac:dyDescent="0.2">
      <c r="D950" t="s">
        <v>6331</v>
      </c>
      <c r="E950" t="s">
        <v>13426</v>
      </c>
    </row>
    <row r="951" spans="4:5" x14ac:dyDescent="0.2">
      <c r="D951" t="s">
        <v>1573</v>
      </c>
      <c r="E951" t="s">
        <v>9217</v>
      </c>
    </row>
    <row r="952" spans="4:5" x14ac:dyDescent="0.2">
      <c r="D952" t="s">
        <v>1574</v>
      </c>
      <c r="E952" t="s">
        <v>401</v>
      </c>
    </row>
    <row r="953" spans="4:5" x14ac:dyDescent="0.2">
      <c r="D953" t="s">
        <v>1576</v>
      </c>
      <c r="E953" t="s">
        <v>9222</v>
      </c>
    </row>
    <row r="954" spans="4:5" x14ac:dyDescent="0.2">
      <c r="D954" t="s">
        <v>1577</v>
      </c>
      <c r="E954" t="s">
        <v>9221</v>
      </c>
    </row>
    <row r="955" spans="4:5" x14ac:dyDescent="0.2">
      <c r="D955" t="s">
        <v>7537</v>
      </c>
      <c r="E955" t="s">
        <v>9223</v>
      </c>
    </row>
    <row r="956" spans="4:5" x14ac:dyDescent="0.2">
      <c r="D956" t="s">
        <v>1578</v>
      </c>
      <c r="E956" t="s">
        <v>14091</v>
      </c>
    </row>
    <row r="957" spans="4:5" x14ac:dyDescent="0.2">
      <c r="D957" t="s">
        <v>1579</v>
      </c>
      <c r="E957" t="s">
        <v>8603</v>
      </c>
    </row>
    <row r="958" spans="4:5" x14ac:dyDescent="0.2">
      <c r="D958" t="s">
        <v>6334</v>
      </c>
      <c r="E958" t="s">
        <v>11686</v>
      </c>
    </row>
    <row r="959" spans="4:5" x14ac:dyDescent="0.2">
      <c r="D959" t="s">
        <v>1581</v>
      </c>
      <c r="E959" t="s">
        <v>9229</v>
      </c>
    </row>
    <row r="960" spans="4:5" x14ac:dyDescent="0.2">
      <c r="D960" t="s">
        <v>1582</v>
      </c>
      <c r="E960" t="s">
        <v>8425</v>
      </c>
    </row>
    <row r="961" spans="4:5" x14ac:dyDescent="0.2">
      <c r="D961" t="s">
        <v>1583</v>
      </c>
      <c r="E961" t="s">
        <v>13056</v>
      </c>
    </row>
    <row r="962" spans="4:5" x14ac:dyDescent="0.2">
      <c r="D962" t="s">
        <v>1584</v>
      </c>
      <c r="E962" t="s">
        <v>8321</v>
      </c>
    </row>
    <row r="963" spans="4:5" x14ac:dyDescent="0.2">
      <c r="D963" t="s">
        <v>1585</v>
      </c>
      <c r="E963" t="s">
        <v>9234</v>
      </c>
    </row>
    <row r="964" spans="4:5" x14ac:dyDescent="0.2">
      <c r="D964" t="s">
        <v>1586</v>
      </c>
      <c r="E964" t="s">
        <v>9231</v>
      </c>
    </row>
    <row r="965" spans="4:5" x14ac:dyDescent="0.2">
      <c r="D965" t="s">
        <v>1588</v>
      </c>
      <c r="E965" t="s">
        <v>13351</v>
      </c>
    </row>
    <row r="966" spans="4:5" x14ac:dyDescent="0.2">
      <c r="D966" t="s">
        <v>1589</v>
      </c>
      <c r="E966" t="s">
        <v>12737</v>
      </c>
    </row>
    <row r="967" spans="4:5" x14ac:dyDescent="0.2">
      <c r="D967" t="s">
        <v>1590</v>
      </c>
      <c r="E967" t="s">
        <v>5966</v>
      </c>
    </row>
    <row r="968" spans="4:5" x14ac:dyDescent="0.2">
      <c r="D968" t="s">
        <v>1591</v>
      </c>
      <c r="E968" t="s">
        <v>11660</v>
      </c>
    </row>
    <row r="969" spans="4:5" x14ac:dyDescent="0.2">
      <c r="D969" t="s">
        <v>1592</v>
      </c>
      <c r="E969" t="s">
        <v>13216</v>
      </c>
    </row>
    <row r="970" spans="4:5" x14ac:dyDescent="0.2">
      <c r="D970" t="s">
        <v>1593</v>
      </c>
      <c r="E970" t="s">
        <v>9235</v>
      </c>
    </row>
    <row r="971" spans="4:5" x14ac:dyDescent="0.2">
      <c r="D971" t="s">
        <v>1595</v>
      </c>
      <c r="E971" t="s">
        <v>14088</v>
      </c>
    </row>
    <row r="972" spans="4:5" x14ac:dyDescent="0.2">
      <c r="D972" t="s">
        <v>1596</v>
      </c>
      <c r="E972" t="s">
        <v>12697</v>
      </c>
    </row>
    <row r="973" spans="4:5" x14ac:dyDescent="0.2">
      <c r="D973" t="s">
        <v>7538</v>
      </c>
      <c r="E973" t="s">
        <v>13900</v>
      </c>
    </row>
    <row r="974" spans="4:5" x14ac:dyDescent="0.2">
      <c r="D974" t="s">
        <v>1598</v>
      </c>
      <c r="E974" t="s">
        <v>9216</v>
      </c>
    </row>
    <row r="975" spans="4:5" x14ac:dyDescent="0.2">
      <c r="D975" t="s">
        <v>1599</v>
      </c>
      <c r="E975" t="s">
        <v>9218</v>
      </c>
    </row>
    <row r="976" spans="4:5" x14ac:dyDescent="0.2">
      <c r="D976" t="s">
        <v>1600</v>
      </c>
      <c r="E976" t="s">
        <v>11402</v>
      </c>
    </row>
    <row r="977" spans="4:5" x14ac:dyDescent="0.2">
      <c r="D977" t="s">
        <v>1601</v>
      </c>
      <c r="E977" t="s">
        <v>12747</v>
      </c>
    </row>
    <row r="978" spans="4:5" x14ac:dyDescent="0.2">
      <c r="D978" t="s">
        <v>1602</v>
      </c>
      <c r="E978" t="s">
        <v>9219</v>
      </c>
    </row>
    <row r="979" spans="4:5" x14ac:dyDescent="0.2">
      <c r="D979" t="s">
        <v>1603</v>
      </c>
      <c r="E979" t="s">
        <v>11400</v>
      </c>
    </row>
    <row r="980" spans="4:5" x14ac:dyDescent="0.2">
      <c r="D980" t="s">
        <v>1604</v>
      </c>
      <c r="E980" t="s">
        <v>14457</v>
      </c>
    </row>
    <row r="981" spans="4:5" x14ac:dyDescent="0.2">
      <c r="D981" t="s">
        <v>1605</v>
      </c>
      <c r="E981" t="s">
        <v>9220</v>
      </c>
    </row>
    <row r="982" spans="4:5" x14ac:dyDescent="0.2">
      <c r="D982" t="s">
        <v>1606</v>
      </c>
      <c r="E982" t="s">
        <v>7875</v>
      </c>
    </row>
    <row r="983" spans="4:5" x14ac:dyDescent="0.2">
      <c r="D983" t="s">
        <v>1607</v>
      </c>
      <c r="E983" t="s">
        <v>9225</v>
      </c>
    </row>
    <row r="984" spans="4:5" x14ac:dyDescent="0.2">
      <c r="D984" t="s">
        <v>1608</v>
      </c>
      <c r="E984" t="s">
        <v>9227</v>
      </c>
    </row>
    <row r="985" spans="4:5" x14ac:dyDescent="0.2">
      <c r="D985" t="s">
        <v>1609</v>
      </c>
      <c r="E985" t="s">
        <v>9226</v>
      </c>
    </row>
    <row r="986" spans="4:5" x14ac:dyDescent="0.2">
      <c r="D986" t="s">
        <v>1614</v>
      </c>
      <c r="E986" t="s">
        <v>13416</v>
      </c>
    </row>
    <row r="987" spans="4:5" x14ac:dyDescent="0.2">
      <c r="D987" t="s">
        <v>1616</v>
      </c>
      <c r="E987" t="s">
        <v>13883</v>
      </c>
    </row>
    <row r="988" spans="4:5" x14ac:dyDescent="0.2">
      <c r="D988" t="s">
        <v>1617</v>
      </c>
      <c r="E988" t="s">
        <v>13557</v>
      </c>
    </row>
    <row r="989" spans="4:5" x14ac:dyDescent="0.2">
      <c r="D989" t="s">
        <v>1619</v>
      </c>
      <c r="E989" t="s">
        <v>14423</v>
      </c>
    </row>
    <row r="990" spans="4:5" x14ac:dyDescent="0.2">
      <c r="D990" t="s">
        <v>1621</v>
      </c>
      <c r="E990" t="s">
        <v>9224</v>
      </c>
    </row>
    <row r="991" spans="4:5" x14ac:dyDescent="0.2">
      <c r="D991" t="s">
        <v>1624</v>
      </c>
      <c r="E991" t="s">
        <v>11585</v>
      </c>
    </row>
    <row r="992" spans="4:5" x14ac:dyDescent="0.2">
      <c r="D992" t="s">
        <v>7539</v>
      </c>
      <c r="E992" t="s">
        <v>9244</v>
      </c>
    </row>
    <row r="993" spans="4:5" x14ac:dyDescent="0.2">
      <c r="D993" t="s">
        <v>1625</v>
      </c>
      <c r="E993" t="s">
        <v>11581</v>
      </c>
    </row>
    <row r="994" spans="4:5" x14ac:dyDescent="0.2">
      <c r="D994" t="s">
        <v>1627</v>
      </c>
      <c r="E994" t="s">
        <v>13473</v>
      </c>
    </row>
    <row r="995" spans="4:5" x14ac:dyDescent="0.2">
      <c r="D995" t="s">
        <v>1629</v>
      </c>
      <c r="E995" t="s">
        <v>9237</v>
      </c>
    </row>
    <row r="996" spans="4:5" x14ac:dyDescent="0.2">
      <c r="D996" t="s">
        <v>1631</v>
      </c>
      <c r="E996" t="s">
        <v>11530</v>
      </c>
    </row>
    <row r="997" spans="4:5" x14ac:dyDescent="0.2">
      <c r="D997" t="s">
        <v>1632</v>
      </c>
      <c r="E997" t="s">
        <v>9238</v>
      </c>
    </row>
    <row r="998" spans="4:5" x14ac:dyDescent="0.2">
      <c r="D998" t="s">
        <v>1633</v>
      </c>
      <c r="E998" t="s">
        <v>9239</v>
      </c>
    </row>
    <row r="999" spans="4:5" x14ac:dyDescent="0.2">
      <c r="D999" t="s">
        <v>1634</v>
      </c>
      <c r="E999" t="s">
        <v>188</v>
      </c>
    </row>
    <row r="1000" spans="4:5" x14ac:dyDescent="0.2">
      <c r="D1000" t="s">
        <v>1635</v>
      </c>
      <c r="E1000" t="s">
        <v>9240</v>
      </c>
    </row>
    <row r="1001" spans="4:5" x14ac:dyDescent="0.2">
      <c r="D1001" t="s">
        <v>1636</v>
      </c>
      <c r="E1001" t="s">
        <v>9242</v>
      </c>
    </row>
    <row r="1002" spans="4:5" x14ac:dyDescent="0.2">
      <c r="D1002" t="s">
        <v>1637</v>
      </c>
      <c r="E1002" t="s">
        <v>12630</v>
      </c>
    </row>
    <row r="1003" spans="4:5" x14ac:dyDescent="0.2">
      <c r="D1003" t="s">
        <v>1638</v>
      </c>
      <c r="E1003" t="s">
        <v>9243</v>
      </c>
    </row>
    <row r="1004" spans="4:5" x14ac:dyDescent="0.2">
      <c r="D1004" t="s">
        <v>1639</v>
      </c>
      <c r="E1004" t="s">
        <v>11513</v>
      </c>
    </row>
    <row r="1005" spans="4:5" x14ac:dyDescent="0.2">
      <c r="D1005" t="s">
        <v>1643</v>
      </c>
      <c r="E1005" t="s">
        <v>14085</v>
      </c>
    </row>
    <row r="1006" spans="4:5" x14ac:dyDescent="0.2">
      <c r="D1006" t="s">
        <v>7540</v>
      </c>
      <c r="E1006" t="s">
        <v>14323</v>
      </c>
    </row>
    <row r="1007" spans="4:5" x14ac:dyDescent="0.2">
      <c r="D1007" t="s">
        <v>1644</v>
      </c>
      <c r="E1007" t="s">
        <v>9228</v>
      </c>
    </row>
    <row r="1008" spans="4:5" x14ac:dyDescent="0.2">
      <c r="D1008" t="s">
        <v>1646</v>
      </c>
      <c r="E1008" t="s">
        <v>9232</v>
      </c>
    </row>
    <row r="1009" spans="4:5" x14ac:dyDescent="0.2">
      <c r="D1009" t="s">
        <v>1647</v>
      </c>
      <c r="E1009" t="s">
        <v>9233</v>
      </c>
    </row>
    <row r="1010" spans="4:5" x14ac:dyDescent="0.2">
      <c r="D1010" t="s">
        <v>7541</v>
      </c>
      <c r="E1010" t="s">
        <v>9248</v>
      </c>
    </row>
    <row r="1011" spans="4:5" x14ac:dyDescent="0.2">
      <c r="D1011" t="s">
        <v>7542</v>
      </c>
      <c r="E1011" t="s">
        <v>14239</v>
      </c>
    </row>
    <row r="1012" spans="4:5" x14ac:dyDescent="0.2">
      <c r="D1012" t="s">
        <v>1651</v>
      </c>
      <c r="E1012" t="s">
        <v>9249</v>
      </c>
    </row>
    <row r="1013" spans="4:5" x14ac:dyDescent="0.2">
      <c r="D1013" t="s">
        <v>1653</v>
      </c>
      <c r="E1013" t="s">
        <v>8559</v>
      </c>
    </row>
    <row r="1014" spans="4:5" x14ac:dyDescent="0.2">
      <c r="D1014" t="s">
        <v>7543</v>
      </c>
      <c r="E1014" t="s">
        <v>9269</v>
      </c>
    </row>
    <row r="1015" spans="4:5" x14ac:dyDescent="0.2">
      <c r="D1015" t="s">
        <v>1654</v>
      </c>
      <c r="E1015" t="s">
        <v>11559</v>
      </c>
    </row>
    <row r="1016" spans="4:5" x14ac:dyDescent="0.2">
      <c r="D1016" t="s">
        <v>1655</v>
      </c>
      <c r="E1016" t="s">
        <v>9268</v>
      </c>
    </row>
    <row r="1017" spans="4:5" x14ac:dyDescent="0.2">
      <c r="D1017" t="s">
        <v>1656</v>
      </c>
      <c r="E1017" t="s">
        <v>9266</v>
      </c>
    </row>
    <row r="1018" spans="4:5" x14ac:dyDescent="0.2">
      <c r="D1018" t="s">
        <v>1657</v>
      </c>
      <c r="E1018" t="s">
        <v>9267</v>
      </c>
    </row>
    <row r="1019" spans="4:5" x14ac:dyDescent="0.2">
      <c r="D1019" t="s">
        <v>1658</v>
      </c>
      <c r="E1019" t="s">
        <v>12530</v>
      </c>
    </row>
    <row r="1020" spans="4:5" x14ac:dyDescent="0.2">
      <c r="D1020" t="s">
        <v>1659</v>
      </c>
      <c r="E1020" t="s">
        <v>8419</v>
      </c>
    </row>
    <row r="1021" spans="4:5" x14ac:dyDescent="0.2">
      <c r="D1021" t="s">
        <v>1660</v>
      </c>
      <c r="E1021" t="s">
        <v>9262</v>
      </c>
    </row>
    <row r="1022" spans="4:5" x14ac:dyDescent="0.2">
      <c r="D1022" t="s">
        <v>7544</v>
      </c>
      <c r="E1022" t="s">
        <v>14082</v>
      </c>
    </row>
    <row r="1023" spans="4:5" x14ac:dyDescent="0.2">
      <c r="D1023" t="s">
        <v>7545</v>
      </c>
      <c r="E1023" t="s">
        <v>7864</v>
      </c>
    </row>
    <row r="1024" spans="4:5" x14ac:dyDescent="0.2">
      <c r="D1024" t="s">
        <v>7546</v>
      </c>
      <c r="E1024" t="s">
        <v>12525</v>
      </c>
    </row>
    <row r="1025" spans="4:5" x14ac:dyDescent="0.2">
      <c r="D1025" t="s">
        <v>7547</v>
      </c>
      <c r="E1025" t="s">
        <v>12521</v>
      </c>
    </row>
    <row r="1026" spans="4:5" x14ac:dyDescent="0.2">
      <c r="D1026" t="s">
        <v>1661</v>
      </c>
      <c r="E1026" t="s">
        <v>12519</v>
      </c>
    </row>
    <row r="1027" spans="4:5" x14ac:dyDescent="0.2">
      <c r="D1027" t="s">
        <v>1662</v>
      </c>
      <c r="E1027" t="s">
        <v>290</v>
      </c>
    </row>
    <row r="1028" spans="4:5" x14ac:dyDescent="0.2">
      <c r="D1028" t="s">
        <v>1663</v>
      </c>
      <c r="E1028" t="s">
        <v>9261</v>
      </c>
    </row>
    <row r="1029" spans="4:5" x14ac:dyDescent="0.2">
      <c r="D1029" t="s">
        <v>1664</v>
      </c>
      <c r="E1029" t="s">
        <v>9259</v>
      </c>
    </row>
    <row r="1030" spans="4:5" x14ac:dyDescent="0.2">
      <c r="D1030" t="s">
        <v>1665</v>
      </c>
      <c r="E1030" t="s">
        <v>9260</v>
      </c>
    </row>
    <row r="1031" spans="4:5" x14ac:dyDescent="0.2">
      <c r="D1031" t="s">
        <v>1666</v>
      </c>
      <c r="E1031" t="s">
        <v>13616</v>
      </c>
    </row>
    <row r="1032" spans="4:5" x14ac:dyDescent="0.2">
      <c r="D1032" t="s">
        <v>1667</v>
      </c>
      <c r="E1032" t="s">
        <v>9257</v>
      </c>
    </row>
    <row r="1033" spans="4:5" x14ac:dyDescent="0.2">
      <c r="D1033" t="s">
        <v>1668</v>
      </c>
      <c r="E1033" t="s">
        <v>303</v>
      </c>
    </row>
    <row r="1034" spans="4:5" x14ac:dyDescent="0.2">
      <c r="D1034" t="s">
        <v>1669</v>
      </c>
      <c r="E1034" t="s">
        <v>12485</v>
      </c>
    </row>
    <row r="1035" spans="4:5" x14ac:dyDescent="0.2">
      <c r="D1035" t="s">
        <v>1671</v>
      </c>
      <c r="E1035" t="s">
        <v>12481</v>
      </c>
    </row>
    <row r="1036" spans="4:5" x14ac:dyDescent="0.2">
      <c r="D1036" t="s">
        <v>1673</v>
      </c>
      <c r="E1036" t="s">
        <v>8464</v>
      </c>
    </row>
    <row r="1037" spans="4:5" x14ac:dyDescent="0.2">
      <c r="D1037" t="s">
        <v>1674</v>
      </c>
      <c r="E1037" t="s">
        <v>9255</v>
      </c>
    </row>
    <row r="1038" spans="4:5" x14ac:dyDescent="0.2">
      <c r="D1038" t="s">
        <v>1675</v>
      </c>
      <c r="E1038" t="s">
        <v>12462</v>
      </c>
    </row>
    <row r="1039" spans="4:5" x14ac:dyDescent="0.2">
      <c r="D1039" t="s">
        <v>1677</v>
      </c>
      <c r="E1039" t="s">
        <v>9253</v>
      </c>
    </row>
    <row r="1040" spans="4:5" x14ac:dyDescent="0.2">
      <c r="D1040" t="s">
        <v>1679</v>
      </c>
      <c r="E1040" t="s">
        <v>14163</v>
      </c>
    </row>
    <row r="1041" spans="4:5" x14ac:dyDescent="0.2">
      <c r="D1041" t="s">
        <v>1681</v>
      </c>
      <c r="E1041" t="s">
        <v>9251</v>
      </c>
    </row>
    <row r="1042" spans="4:5" x14ac:dyDescent="0.2">
      <c r="D1042" t="s">
        <v>6358</v>
      </c>
      <c r="E1042" t="s">
        <v>9250</v>
      </c>
    </row>
    <row r="1043" spans="4:5" x14ac:dyDescent="0.2">
      <c r="D1043" t="s">
        <v>1682</v>
      </c>
      <c r="E1043" t="s">
        <v>9271</v>
      </c>
    </row>
    <row r="1044" spans="4:5" x14ac:dyDescent="0.2">
      <c r="D1044" t="s">
        <v>1683</v>
      </c>
      <c r="E1044" t="s">
        <v>9272</v>
      </c>
    </row>
    <row r="1045" spans="4:5" x14ac:dyDescent="0.2">
      <c r="D1045" t="s">
        <v>1684</v>
      </c>
      <c r="E1045" t="s">
        <v>12596</v>
      </c>
    </row>
    <row r="1046" spans="4:5" x14ac:dyDescent="0.2">
      <c r="D1046" t="s">
        <v>1685</v>
      </c>
      <c r="E1046" t="s">
        <v>9273</v>
      </c>
    </row>
    <row r="1047" spans="4:5" x14ac:dyDescent="0.2">
      <c r="D1047" t="s">
        <v>1686</v>
      </c>
      <c r="E1047" t="s">
        <v>9274</v>
      </c>
    </row>
    <row r="1048" spans="4:5" x14ac:dyDescent="0.2">
      <c r="D1048" t="s">
        <v>1687</v>
      </c>
      <c r="E1048" t="s">
        <v>9275</v>
      </c>
    </row>
    <row r="1049" spans="4:5" x14ac:dyDescent="0.2">
      <c r="D1049" t="s">
        <v>1688</v>
      </c>
      <c r="E1049" t="s">
        <v>8004</v>
      </c>
    </row>
    <row r="1050" spans="4:5" x14ac:dyDescent="0.2">
      <c r="D1050" t="s">
        <v>1690</v>
      </c>
      <c r="E1050" t="s">
        <v>9277</v>
      </c>
    </row>
    <row r="1051" spans="4:5" x14ac:dyDescent="0.2">
      <c r="D1051" t="s">
        <v>1692</v>
      </c>
      <c r="E1051" t="s">
        <v>13957</v>
      </c>
    </row>
    <row r="1052" spans="4:5" x14ac:dyDescent="0.2">
      <c r="D1052" t="s">
        <v>1693</v>
      </c>
      <c r="E1052" t="s">
        <v>9265</v>
      </c>
    </row>
    <row r="1053" spans="4:5" x14ac:dyDescent="0.2">
      <c r="D1053" t="s">
        <v>1695</v>
      </c>
      <c r="E1053" t="s">
        <v>12553</v>
      </c>
    </row>
    <row r="1054" spans="4:5" x14ac:dyDescent="0.2">
      <c r="D1054" t="s">
        <v>1696</v>
      </c>
      <c r="E1054" t="s">
        <v>12548</v>
      </c>
    </row>
    <row r="1055" spans="4:5" x14ac:dyDescent="0.2">
      <c r="D1055" t="s">
        <v>1697</v>
      </c>
      <c r="E1055" t="s">
        <v>104</v>
      </c>
    </row>
    <row r="1056" spans="4:5" x14ac:dyDescent="0.2">
      <c r="D1056" t="s">
        <v>1698</v>
      </c>
      <c r="E1056" t="s">
        <v>8586</v>
      </c>
    </row>
    <row r="1057" spans="4:5" x14ac:dyDescent="0.2">
      <c r="D1057" t="s">
        <v>1699</v>
      </c>
      <c r="E1057" t="s">
        <v>12542</v>
      </c>
    </row>
    <row r="1058" spans="4:5" x14ac:dyDescent="0.2">
      <c r="D1058" t="s">
        <v>1703</v>
      </c>
      <c r="E1058" t="s">
        <v>9915</v>
      </c>
    </row>
    <row r="1059" spans="4:5" x14ac:dyDescent="0.2">
      <c r="D1059" t="s">
        <v>1704</v>
      </c>
      <c r="E1059" t="s">
        <v>9914</v>
      </c>
    </row>
    <row r="1060" spans="4:5" x14ac:dyDescent="0.2">
      <c r="D1060" t="s">
        <v>1705</v>
      </c>
      <c r="E1060" t="s">
        <v>13716</v>
      </c>
    </row>
    <row r="1061" spans="4:5" x14ac:dyDescent="0.2">
      <c r="D1061" t="s">
        <v>1707</v>
      </c>
      <c r="E1061" t="s">
        <v>14407</v>
      </c>
    </row>
    <row r="1062" spans="4:5" x14ac:dyDescent="0.2">
      <c r="D1062" t="s">
        <v>1708</v>
      </c>
      <c r="E1062" t="s">
        <v>14404</v>
      </c>
    </row>
    <row r="1063" spans="4:5" x14ac:dyDescent="0.2">
      <c r="D1063" t="s">
        <v>1709</v>
      </c>
      <c r="E1063" t="s">
        <v>14428</v>
      </c>
    </row>
    <row r="1064" spans="4:5" x14ac:dyDescent="0.2">
      <c r="D1064" t="s">
        <v>1710</v>
      </c>
      <c r="E1064" t="s">
        <v>14415</v>
      </c>
    </row>
    <row r="1065" spans="4:5" x14ac:dyDescent="0.2">
      <c r="D1065" t="s">
        <v>1711</v>
      </c>
      <c r="E1065" t="s">
        <v>264</v>
      </c>
    </row>
    <row r="1066" spans="4:5" x14ac:dyDescent="0.2">
      <c r="D1066" t="s">
        <v>1712</v>
      </c>
      <c r="E1066" t="s">
        <v>9279</v>
      </c>
    </row>
    <row r="1067" spans="4:5" x14ac:dyDescent="0.2">
      <c r="D1067" t="s">
        <v>1713</v>
      </c>
      <c r="E1067" t="s">
        <v>12809</v>
      </c>
    </row>
    <row r="1068" spans="4:5" x14ac:dyDescent="0.2">
      <c r="D1068" t="s">
        <v>1714</v>
      </c>
      <c r="E1068" t="s">
        <v>5989</v>
      </c>
    </row>
    <row r="1069" spans="4:5" x14ac:dyDescent="0.2">
      <c r="D1069" t="s">
        <v>7548</v>
      </c>
      <c r="E1069" t="s">
        <v>14421</v>
      </c>
    </row>
    <row r="1070" spans="4:5" x14ac:dyDescent="0.2">
      <c r="D1070" t="s">
        <v>1715</v>
      </c>
      <c r="E1070" t="s">
        <v>9286</v>
      </c>
    </row>
    <row r="1071" spans="4:5" x14ac:dyDescent="0.2">
      <c r="D1071" t="s">
        <v>1716</v>
      </c>
      <c r="E1071" t="s">
        <v>9287</v>
      </c>
    </row>
    <row r="1072" spans="4:5" x14ac:dyDescent="0.2">
      <c r="D1072" t="s">
        <v>1718</v>
      </c>
      <c r="E1072" t="s">
        <v>12215</v>
      </c>
    </row>
    <row r="1073" spans="4:5" x14ac:dyDescent="0.2">
      <c r="D1073" t="s">
        <v>1719</v>
      </c>
      <c r="E1073" t="s">
        <v>9288</v>
      </c>
    </row>
    <row r="1074" spans="4:5" x14ac:dyDescent="0.2">
      <c r="D1074" t="s">
        <v>1721</v>
      </c>
      <c r="E1074" t="s">
        <v>12196</v>
      </c>
    </row>
    <row r="1075" spans="4:5" x14ac:dyDescent="0.2">
      <c r="D1075" t="s">
        <v>1724</v>
      </c>
      <c r="E1075" t="s">
        <v>12189</v>
      </c>
    </row>
    <row r="1076" spans="4:5" x14ac:dyDescent="0.2">
      <c r="D1076" t="s">
        <v>1726</v>
      </c>
      <c r="E1076" t="s">
        <v>9291</v>
      </c>
    </row>
    <row r="1077" spans="4:5" x14ac:dyDescent="0.2">
      <c r="D1077" t="s">
        <v>1727</v>
      </c>
      <c r="E1077" t="s">
        <v>12181</v>
      </c>
    </row>
    <row r="1078" spans="4:5" x14ac:dyDescent="0.2">
      <c r="D1078" t="s">
        <v>1728</v>
      </c>
      <c r="E1078" t="s">
        <v>9281</v>
      </c>
    </row>
    <row r="1079" spans="4:5" x14ac:dyDescent="0.2">
      <c r="D1079" t="s">
        <v>1729</v>
      </c>
      <c r="E1079" t="s">
        <v>9282</v>
      </c>
    </row>
    <row r="1080" spans="4:5" x14ac:dyDescent="0.2">
      <c r="D1080" t="s">
        <v>1730</v>
      </c>
      <c r="E1080" t="s">
        <v>9283</v>
      </c>
    </row>
    <row r="1081" spans="4:5" x14ac:dyDescent="0.2">
      <c r="D1081" t="s">
        <v>1735</v>
      </c>
      <c r="E1081" t="s">
        <v>12399</v>
      </c>
    </row>
    <row r="1082" spans="4:5" x14ac:dyDescent="0.2">
      <c r="D1082" t="s">
        <v>1736</v>
      </c>
      <c r="E1082" t="s">
        <v>11960</v>
      </c>
    </row>
    <row r="1083" spans="4:5" x14ac:dyDescent="0.2">
      <c r="D1083" t="s">
        <v>1737</v>
      </c>
      <c r="E1083" t="s">
        <v>9285</v>
      </c>
    </row>
    <row r="1084" spans="4:5" x14ac:dyDescent="0.2">
      <c r="D1084" t="s">
        <v>7549</v>
      </c>
      <c r="E1084" t="s">
        <v>11958</v>
      </c>
    </row>
    <row r="1085" spans="4:5" x14ac:dyDescent="0.2">
      <c r="D1085" t="s">
        <v>1738</v>
      </c>
      <c r="E1085" t="s">
        <v>9292</v>
      </c>
    </row>
    <row r="1086" spans="4:5" x14ac:dyDescent="0.2">
      <c r="D1086" t="s">
        <v>1739</v>
      </c>
      <c r="E1086" t="s">
        <v>9293</v>
      </c>
    </row>
    <row r="1087" spans="4:5" x14ac:dyDescent="0.2">
      <c r="D1087" t="s">
        <v>7550</v>
      </c>
      <c r="E1087" t="s">
        <v>7868</v>
      </c>
    </row>
    <row r="1088" spans="4:5" x14ac:dyDescent="0.2">
      <c r="D1088" t="s">
        <v>1740</v>
      </c>
      <c r="E1088" t="s">
        <v>11942</v>
      </c>
    </row>
    <row r="1089" spans="4:5" x14ac:dyDescent="0.2">
      <c r="D1089" t="s">
        <v>1742</v>
      </c>
      <c r="E1089" t="s">
        <v>12698</v>
      </c>
    </row>
    <row r="1090" spans="4:5" x14ac:dyDescent="0.2">
      <c r="D1090" t="s">
        <v>1743</v>
      </c>
      <c r="E1090" t="s">
        <v>8596</v>
      </c>
    </row>
    <row r="1091" spans="4:5" x14ac:dyDescent="0.2">
      <c r="D1091" t="s">
        <v>1744</v>
      </c>
      <c r="E1091" t="s">
        <v>13681</v>
      </c>
    </row>
    <row r="1092" spans="4:5" x14ac:dyDescent="0.2">
      <c r="D1092" t="s">
        <v>1745</v>
      </c>
      <c r="E1092" t="s">
        <v>13343</v>
      </c>
    </row>
    <row r="1093" spans="4:5" x14ac:dyDescent="0.2">
      <c r="D1093" t="s">
        <v>1746</v>
      </c>
      <c r="E1093" t="s">
        <v>9294</v>
      </c>
    </row>
    <row r="1094" spans="4:5" x14ac:dyDescent="0.2">
      <c r="D1094" t="s">
        <v>1747</v>
      </c>
      <c r="E1094" t="s">
        <v>11920</v>
      </c>
    </row>
    <row r="1095" spans="4:5" x14ac:dyDescent="0.2">
      <c r="D1095" t="s">
        <v>1748</v>
      </c>
      <c r="E1095" t="s">
        <v>12967</v>
      </c>
    </row>
    <row r="1096" spans="4:5" x14ac:dyDescent="0.2">
      <c r="D1096" t="s">
        <v>1749</v>
      </c>
      <c r="E1096" t="s">
        <v>9295</v>
      </c>
    </row>
    <row r="1097" spans="4:5" x14ac:dyDescent="0.2">
      <c r="D1097" t="s">
        <v>1752</v>
      </c>
      <c r="E1097" t="s">
        <v>9296</v>
      </c>
    </row>
    <row r="1098" spans="4:5" x14ac:dyDescent="0.2">
      <c r="D1098" t="s">
        <v>1753</v>
      </c>
      <c r="E1098" t="s">
        <v>13644</v>
      </c>
    </row>
    <row r="1099" spans="4:5" x14ac:dyDescent="0.2">
      <c r="D1099" t="s">
        <v>1754</v>
      </c>
      <c r="E1099" t="s">
        <v>11773</v>
      </c>
    </row>
    <row r="1100" spans="4:5" x14ac:dyDescent="0.2">
      <c r="D1100" t="s">
        <v>1755</v>
      </c>
      <c r="E1100" t="s">
        <v>7889</v>
      </c>
    </row>
    <row r="1101" spans="4:5" x14ac:dyDescent="0.2">
      <c r="D1101" t="s">
        <v>1757</v>
      </c>
      <c r="E1101" t="s">
        <v>14393</v>
      </c>
    </row>
    <row r="1102" spans="4:5" x14ac:dyDescent="0.2">
      <c r="D1102" t="s">
        <v>1759</v>
      </c>
      <c r="E1102" t="s">
        <v>9299</v>
      </c>
    </row>
    <row r="1103" spans="4:5" x14ac:dyDescent="0.2">
      <c r="D1103" t="s">
        <v>1761</v>
      </c>
      <c r="E1103" t="s">
        <v>8290</v>
      </c>
    </row>
    <row r="1104" spans="4:5" x14ac:dyDescent="0.2">
      <c r="D1104" t="s">
        <v>7551</v>
      </c>
      <c r="E1104" t="s">
        <v>13986</v>
      </c>
    </row>
    <row r="1105" spans="4:5" x14ac:dyDescent="0.2">
      <c r="D1105" t="s">
        <v>6369</v>
      </c>
      <c r="E1105" t="s">
        <v>8289</v>
      </c>
    </row>
    <row r="1106" spans="4:5" x14ac:dyDescent="0.2">
      <c r="D1106" t="s">
        <v>1762</v>
      </c>
      <c r="E1106" t="s">
        <v>13589</v>
      </c>
    </row>
    <row r="1107" spans="4:5" x14ac:dyDescent="0.2">
      <c r="D1107" t="s">
        <v>7552</v>
      </c>
      <c r="E1107" t="s">
        <v>7908</v>
      </c>
    </row>
    <row r="1108" spans="4:5" x14ac:dyDescent="0.2">
      <c r="D1108" t="s">
        <v>1763</v>
      </c>
      <c r="E1108" t="s">
        <v>11708</v>
      </c>
    </row>
    <row r="1109" spans="4:5" x14ac:dyDescent="0.2">
      <c r="D1109" t="s">
        <v>1764</v>
      </c>
      <c r="E1109" t="s">
        <v>13257</v>
      </c>
    </row>
    <row r="1110" spans="4:5" x14ac:dyDescent="0.2">
      <c r="D1110" t="s">
        <v>1766</v>
      </c>
      <c r="E1110" t="s">
        <v>8632</v>
      </c>
    </row>
    <row r="1111" spans="4:5" x14ac:dyDescent="0.2">
      <c r="D1111" t="s">
        <v>1768</v>
      </c>
      <c r="E1111" t="s">
        <v>8113</v>
      </c>
    </row>
    <row r="1112" spans="4:5" x14ac:dyDescent="0.2">
      <c r="D1112" t="s">
        <v>1769</v>
      </c>
      <c r="E1112" t="s">
        <v>7957</v>
      </c>
    </row>
    <row r="1113" spans="4:5" x14ac:dyDescent="0.2">
      <c r="D1113" t="s">
        <v>1770</v>
      </c>
      <c r="E1113" t="s">
        <v>9325</v>
      </c>
    </row>
    <row r="1114" spans="4:5" x14ac:dyDescent="0.2">
      <c r="D1114" t="s">
        <v>1771</v>
      </c>
      <c r="E1114" t="s">
        <v>9570</v>
      </c>
    </row>
    <row r="1115" spans="4:5" x14ac:dyDescent="0.2">
      <c r="D1115" t="s">
        <v>1772</v>
      </c>
      <c r="E1115" t="s">
        <v>9327</v>
      </c>
    </row>
    <row r="1116" spans="4:5" x14ac:dyDescent="0.2">
      <c r="D1116" t="s">
        <v>1774</v>
      </c>
      <c r="E1116" t="s">
        <v>7940</v>
      </c>
    </row>
    <row r="1117" spans="4:5" x14ac:dyDescent="0.2">
      <c r="D1117" t="s">
        <v>1775</v>
      </c>
      <c r="E1117" t="s">
        <v>9329</v>
      </c>
    </row>
    <row r="1118" spans="4:5" x14ac:dyDescent="0.2">
      <c r="D1118" t="s">
        <v>1777</v>
      </c>
      <c r="E1118" t="s">
        <v>12377</v>
      </c>
    </row>
    <row r="1119" spans="4:5" x14ac:dyDescent="0.2">
      <c r="D1119" t="s">
        <v>1778</v>
      </c>
      <c r="E1119" t="s">
        <v>242</v>
      </c>
    </row>
    <row r="1120" spans="4:5" x14ac:dyDescent="0.2">
      <c r="D1120" t="s">
        <v>1779</v>
      </c>
      <c r="E1120" t="s">
        <v>14318</v>
      </c>
    </row>
    <row r="1121" spans="4:5" x14ac:dyDescent="0.2">
      <c r="D1121" t="s">
        <v>1780</v>
      </c>
      <c r="E1121" t="s">
        <v>9330</v>
      </c>
    </row>
    <row r="1122" spans="4:5" x14ac:dyDescent="0.2">
      <c r="D1122" t="s">
        <v>1781</v>
      </c>
      <c r="E1122" t="s">
        <v>12801</v>
      </c>
    </row>
    <row r="1123" spans="4:5" x14ac:dyDescent="0.2">
      <c r="D1123" t="s">
        <v>1784</v>
      </c>
      <c r="E1123" t="s">
        <v>9336</v>
      </c>
    </row>
    <row r="1124" spans="4:5" x14ac:dyDescent="0.2">
      <c r="D1124" t="s">
        <v>1785</v>
      </c>
      <c r="E1124" t="s">
        <v>9337</v>
      </c>
    </row>
    <row r="1125" spans="4:5" x14ac:dyDescent="0.2">
      <c r="D1125" t="s">
        <v>1787</v>
      </c>
      <c r="E1125" t="s">
        <v>14175</v>
      </c>
    </row>
    <row r="1126" spans="4:5" x14ac:dyDescent="0.2">
      <c r="D1126" t="s">
        <v>1788</v>
      </c>
      <c r="E1126" t="s">
        <v>12882</v>
      </c>
    </row>
    <row r="1127" spans="4:5" x14ac:dyDescent="0.2">
      <c r="D1127" t="s">
        <v>7553</v>
      </c>
      <c r="E1127" t="s">
        <v>7924</v>
      </c>
    </row>
    <row r="1128" spans="4:5" x14ac:dyDescent="0.2">
      <c r="D1128" t="s">
        <v>1789</v>
      </c>
      <c r="E1128" t="s">
        <v>8202</v>
      </c>
    </row>
    <row r="1129" spans="4:5" x14ac:dyDescent="0.2">
      <c r="D1129" t="s">
        <v>1790</v>
      </c>
      <c r="E1129" t="s">
        <v>8777</v>
      </c>
    </row>
    <row r="1130" spans="4:5" x14ac:dyDescent="0.2">
      <c r="D1130" t="s">
        <v>1794</v>
      </c>
      <c r="E1130" t="s">
        <v>9340</v>
      </c>
    </row>
    <row r="1131" spans="4:5" x14ac:dyDescent="0.2">
      <c r="D1131" t="s">
        <v>7554</v>
      </c>
      <c r="E1131" t="s">
        <v>12836</v>
      </c>
    </row>
    <row r="1132" spans="4:5" x14ac:dyDescent="0.2">
      <c r="D1132" t="s">
        <v>1797</v>
      </c>
      <c r="E1132" t="s">
        <v>11681</v>
      </c>
    </row>
    <row r="1133" spans="4:5" x14ac:dyDescent="0.2">
      <c r="D1133" t="s">
        <v>1798</v>
      </c>
      <c r="E1133" t="s">
        <v>13965</v>
      </c>
    </row>
    <row r="1134" spans="4:5" x14ac:dyDescent="0.2">
      <c r="D1134" t="s">
        <v>1799</v>
      </c>
      <c r="E1134" t="s">
        <v>9301</v>
      </c>
    </row>
    <row r="1135" spans="4:5" x14ac:dyDescent="0.2">
      <c r="D1135" t="s">
        <v>1803</v>
      </c>
      <c r="E1135" t="s">
        <v>12711</v>
      </c>
    </row>
    <row r="1136" spans="4:5" x14ac:dyDescent="0.2">
      <c r="D1136" t="s">
        <v>1804</v>
      </c>
      <c r="E1136" t="s">
        <v>9315</v>
      </c>
    </row>
    <row r="1137" spans="4:5" x14ac:dyDescent="0.2">
      <c r="D1137" t="s">
        <v>1805</v>
      </c>
      <c r="E1137" t="s">
        <v>9314</v>
      </c>
    </row>
    <row r="1138" spans="4:5" x14ac:dyDescent="0.2">
      <c r="D1138" t="s">
        <v>1806</v>
      </c>
      <c r="E1138" t="s">
        <v>6062</v>
      </c>
    </row>
    <row r="1139" spans="4:5" x14ac:dyDescent="0.2">
      <c r="D1139" t="s">
        <v>1807</v>
      </c>
      <c r="E1139" t="s">
        <v>9316</v>
      </c>
    </row>
    <row r="1140" spans="4:5" x14ac:dyDescent="0.2">
      <c r="D1140" t="s">
        <v>1808</v>
      </c>
      <c r="E1140" t="s">
        <v>9317</v>
      </c>
    </row>
    <row r="1141" spans="4:5" x14ac:dyDescent="0.2">
      <c r="D1141" t="s">
        <v>1809</v>
      </c>
      <c r="E1141" t="s">
        <v>9318</v>
      </c>
    </row>
    <row r="1142" spans="4:5" x14ac:dyDescent="0.2">
      <c r="D1142" t="s">
        <v>1813</v>
      </c>
      <c r="E1142" t="s">
        <v>9307</v>
      </c>
    </row>
    <row r="1143" spans="4:5" x14ac:dyDescent="0.2">
      <c r="D1143" t="s">
        <v>1815</v>
      </c>
      <c r="E1143" t="s">
        <v>13521</v>
      </c>
    </row>
    <row r="1144" spans="4:5" x14ac:dyDescent="0.2">
      <c r="D1144" t="s">
        <v>1817</v>
      </c>
      <c r="E1144" t="s">
        <v>9310</v>
      </c>
    </row>
    <row r="1145" spans="4:5" x14ac:dyDescent="0.2">
      <c r="D1145" t="s">
        <v>1818</v>
      </c>
      <c r="E1145" t="s">
        <v>6055</v>
      </c>
    </row>
    <row r="1146" spans="4:5" x14ac:dyDescent="0.2">
      <c r="D1146" t="s">
        <v>1819</v>
      </c>
      <c r="E1146" t="s">
        <v>12669</v>
      </c>
    </row>
    <row r="1147" spans="4:5" x14ac:dyDescent="0.2">
      <c r="D1147" t="s">
        <v>1821</v>
      </c>
      <c r="E1147" t="s">
        <v>9309</v>
      </c>
    </row>
    <row r="1148" spans="4:5" x14ac:dyDescent="0.2">
      <c r="D1148" t="s">
        <v>1822</v>
      </c>
      <c r="E1148" t="s">
        <v>11408</v>
      </c>
    </row>
    <row r="1149" spans="4:5" x14ac:dyDescent="0.2">
      <c r="D1149" t="s">
        <v>1823</v>
      </c>
      <c r="E1149" t="s">
        <v>9320</v>
      </c>
    </row>
    <row r="1150" spans="4:5" x14ac:dyDescent="0.2">
      <c r="D1150" t="s">
        <v>1824</v>
      </c>
      <c r="E1150" t="s">
        <v>9321</v>
      </c>
    </row>
    <row r="1151" spans="4:5" x14ac:dyDescent="0.2">
      <c r="D1151" t="s">
        <v>1826</v>
      </c>
      <c r="E1151" t="s">
        <v>13146</v>
      </c>
    </row>
    <row r="1152" spans="4:5" x14ac:dyDescent="0.2">
      <c r="D1152" t="s">
        <v>1827</v>
      </c>
      <c r="E1152" t="s">
        <v>11041</v>
      </c>
    </row>
    <row r="1153" spans="4:5" x14ac:dyDescent="0.2">
      <c r="D1153" t="s">
        <v>1828</v>
      </c>
      <c r="E1153" t="s">
        <v>9925</v>
      </c>
    </row>
    <row r="1154" spans="4:5" x14ac:dyDescent="0.2">
      <c r="D1154" t="s">
        <v>1829</v>
      </c>
      <c r="E1154" t="s">
        <v>14249</v>
      </c>
    </row>
    <row r="1155" spans="4:5" x14ac:dyDescent="0.2">
      <c r="D1155" t="s">
        <v>1830</v>
      </c>
      <c r="E1155" t="s">
        <v>9926</v>
      </c>
    </row>
    <row r="1156" spans="4:5" x14ac:dyDescent="0.2">
      <c r="D1156" t="s">
        <v>1831</v>
      </c>
      <c r="E1156" t="s">
        <v>12483</v>
      </c>
    </row>
    <row r="1157" spans="4:5" x14ac:dyDescent="0.2">
      <c r="D1157" t="s">
        <v>1833</v>
      </c>
      <c r="E1157" t="s">
        <v>12466</v>
      </c>
    </row>
    <row r="1158" spans="4:5" x14ac:dyDescent="0.2">
      <c r="D1158" t="s">
        <v>1834</v>
      </c>
      <c r="E1158" t="s">
        <v>12457</v>
      </c>
    </row>
    <row r="1159" spans="4:5" x14ac:dyDescent="0.2">
      <c r="D1159" t="s">
        <v>1835</v>
      </c>
      <c r="E1159" t="s">
        <v>13785</v>
      </c>
    </row>
    <row r="1160" spans="4:5" x14ac:dyDescent="0.2">
      <c r="D1160" t="s">
        <v>1836</v>
      </c>
      <c r="E1160" t="s">
        <v>13372</v>
      </c>
    </row>
    <row r="1161" spans="4:5" x14ac:dyDescent="0.2">
      <c r="D1161" t="s">
        <v>1837</v>
      </c>
      <c r="E1161" t="s">
        <v>13073</v>
      </c>
    </row>
    <row r="1162" spans="4:5" x14ac:dyDescent="0.2">
      <c r="D1162" t="s">
        <v>1838</v>
      </c>
      <c r="E1162" t="s">
        <v>9323</v>
      </c>
    </row>
    <row r="1163" spans="4:5" x14ac:dyDescent="0.2">
      <c r="D1163" t="s">
        <v>1839</v>
      </c>
      <c r="E1163" t="s">
        <v>9322</v>
      </c>
    </row>
    <row r="1164" spans="4:5" x14ac:dyDescent="0.2">
      <c r="D1164" t="s">
        <v>7555</v>
      </c>
      <c r="E1164" t="s">
        <v>8320</v>
      </c>
    </row>
    <row r="1165" spans="4:5" x14ac:dyDescent="0.2">
      <c r="D1165" t="s">
        <v>1842</v>
      </c>
      <c r="E1165" t="s">
        <v>9348</v>
      </c>
    </row>
    <row r="1166" spans="4:5" x14ac:dyDescent="0.2">
      <c r="D1166" t="s">
        <v>1844</v>
      </c>
      <c r="E1166" t="s">
        <v>9331</v>
      </c>
    </row>
    <row r="1167" spans="4:5" x14ac:dyDescent="0.2">
      <c r="D1167" t="s">
        <v>1845</v>
      </c>
      <c r="E1167" t="s">
        <v>9355</v>
      </c>
    </row>
    <row r="1168" spans="4:5" x14ac:dyDescent="0.2">
      <c r="D1168" t="s">
        <v>6399</v>
      </c>
      <c r="E1168" t="s">
        <v>9354</v>
      </c>
    </row>
    <row r="1169" spans="4:5" x14ac:dyDescent="0.2">
      <c r="D1169" t="s">
        <v>1846</v>
      </c>
      <c r="E1169" t="s">
        <v>9353</v>
      </c>
    </row>
    <row r="1170" spans="4:5" x14ac:dyDescent="0.2">
      <c r="D1170" t="s">
        <v>1847</v>
      </c>
      <c r="E1170" t="s">
        <v>13390</v>
      </c>
    </row>
    <row r="1171" spans="4:5" x14ac:dyDescent="0.2">
      <c r="D1171" t="s">
        <v>1848</v>
      </c>
      <c r="E1171" t="s">
        <v>9352</v>
      </c>
    </row>
    <row r="1172" spans="4:5" x14ac:dyDescent="0.2">
      <c r="D1172" t="s">
        <v>1849</v>
      </c>
      <c r="E1172" t="s">
        <v>12177</v>
      </c>
    </row>
    <row r="1173" spans="4:5" x14ac:dyDescent="0.2">
      <c r="D1173" t="s">
        <v>7556</v>
      </c>
      <c r="E1173" t="s">
        <v>9346</v>
      </c>
    </row>
    <row r="1174" spans="4:5" x14ac:dyDescent="0.2">
      <c r="D1174" t="s">
        <v>1850</v>
      </c>
      <c r="E1174" t="s">
        <v>14528</v>
      </c>
    </row>
    <row r="1175" spans="4:5" x14ac:dyDescent="0.2">
      <c r="D1175" t="s">
        <v>1851</v>
      </c>
      <c r="E1175" t="s">
        <v>9345</v>
      </c>
    </row>
    <row r="1176" spans="4:5" x14ac:dyDescent="0.2">
      <c r="D1176" t="s">
        <v>1852</v>
      </c>
      <c r="E1176" t="s">
        <v>9344</v>
      </c>
    </row>
    <row r="1177" spans="4:5" x14ac:dyDescent="0.2">
      <c r="D1177" t="s">
        <v>1853</v>
      </c>
      <c r="E1177" t="s">
        <v>12162</v>
      </c>
    </row>
    <row r="1178" spans="4:5" x14ac:dyDescent="0.2">
      <c r="D1178" t="s">
        <v>1855</v>
      </c>
      <c r="E1178" t="s">
        <v>9350</v>
      </c>
    </row>
    <row r="1179" spans="4:5" x14ac:dyDescent="0.2">
      <c r="D1179" t="s">
        <v>1856</v>
      </c>
      <c r="E1179" t="s">
        <v>9349</v>
      </c>
    </row>
    <row r="1180" spans="4:5" x14ac:dyDescent="0.2">
      <c r="D1180" t="s">
        <v>1859</v>
      </c>
      <c r="E1180" t="s">
        <v>9373</v>
      </c>
    </row>
    <row r="1181" spans="4:5" x14ac:dyDescent="0.2">
      <c r="D1181" t="s">
        <v>1860</v>
      </c>
      <c r="E1181" t="s">
        <v>11933</v>
      </c>
    </row>
    <row r="1182" spans="4:5" x14ac:dyDescent="0.2">
      <c r="D1182" t="s">
        <v>1861</v>
      </c>
      <c r="E1182" t="s">
        <v>9356</v>
      </c>
    </row>
    <row r="1183" spans="4:5" x14ac:dyDescent="0.2">
      <c r="D1183" t="s">
        <v>1862</v>
      </c>
      <c r="E1183" t="s">
        <v>9357</v>
      </c>
    </row>
    <row r="1184" spans="4:5" x14ac:dyDescent="0.2">
      <c r="D1184" t="s">
        <v>1863</v>
      </c>
      <c r="E1184" t="s">
        <v>9358</v>
      </c>
    </row>
    <row r="1185" spans="4:5" x14ac:dyDescent="0.2">
      <c r="D1185" t="s">
        <v>1864</v>
      </c>
      <c r="E1185" t="s">
        <v>13695</v>
      </c>
    </row>
    <row r="1186" spans="4:5" x14ac:dyDescent="0.2">
      <c r="D1186" t="s">
        <v>1865</v>
      </c>
      <c r="E1186" t="s">
        <v>13130</v>
      </c>
    </row>
    <row r="1187" spans="4:5" x14ac:dyDescent="0.2">
      <c r="D1187" t="s">
        <v>1866</v>
      </c>
      <c r="E1187" t="s">
        <v>9360</v>
      </c>
    </row>
    <row r="1188" spans="4:5" x14ac:dyDescent="0.2">
      <c r="D1188" t="s">
        <v>1867</v>
      </c>
      <c r="E1188" t="s">
        <v>11909</v>
      </c>
    </row>
    <row r="1189" spans="4:5" x14ac:dyDescent="0.2">
      <c r="D1189" t="s">
        <v>1868</v>
      </c>
      <c r="E1189" t="s">
        <v>11906</v>
      </c>
    </row>
    <row r="1190" spans="4:5" x14ac:dyDescent="0.2">
      <c r="D1190" t="s">
        <v>1870</v>
      </c>
      <c r="E1190" t="s">
        <v>9363</v>
      </c>
    </row>
    <row r="1191" spans="4:5" x14ac:dyDescent="0.2">
      <c r="D1191" t="s">
        <v>1871</v>
      </c>
      <c r="E1191" t="s">
        <v>9364</v>
      </c>
    </row>
    <row r="1192" spans="4:5" x14ac:dyDescent="0.2">
      <c r="D1192" t="s">
        <v>7557</v>
      </c>
      <c r="E1192" t="s">
        <v>9365</v>
      </c>
    </row>
    <row r="1193" spans="4:5" x14ac:dyDescent="0.2">
      <c r="D1193" t="s">
        <v>1872</v>
      </c>
      <c r="E1193" t="s">
        <v>317</v>
      </c>
    </row>
    <row r="1194" spans="4:5" x14ac:dyDescent="0.2">
      <c r="D1194" t="s">
        <v>1874</v>
      </c>
      <c r="E1194" t="s">
        <v>9367</v>
      </c>
    </row>
    <row r="1195" spans="4:5" x14ac:dyDescent="0.2">
      <c r="D1195" t="s">
        <v>1876</v>
      </c>
      <c r="E1195" t="s">
        <v>9375</v>
      </c>
    </row>
    <row r="1196" spans="4:5" x14ac:dyDescent="0.2">
      <c r="D1196" t="s">
        <v>1877</v>
      </c>
      <c r="E1196" t="s">
        <v>9376</v>
      </c>
    </row>
    <row r="1197" spans="4:5" x14ac:dyDescent="0.2">
      <c r="D1197" t="s">
        <v>1878</v>
      </c>
      <c r="E1197" t="s">
        <v>12124</v>
      </c>
    </row>
    <row r="1198" spans="4:5" x14ac:dyDescent="0.2">
      <c r="D1198" t="s">
        <v>1880</v>
      </c>
      <c r="E1198" t="s">
        <v>9378</v>
      </c>
    </row>
    <row r="1199" spans="4:5" x14ac:dyDescent="0.2">
      <c r="D1199" t="s">
        <v>1883</v>
      </c>
      <c r="E1199" t="s">
        <v>9369</v>
      </c>
    </row>
    <row r="1200" spans="4:5" x14ac:dyDescent="0.2">
      <c r="D1200" t="s">
        <v>1885</v>
      </c>
      <c r="E1200" t="s">
        <v>9371</v>
      </c>
    </row>
    <row r="1201" spans="4:5" x14ac:dyDescent="0.2">
      <c r="D1201" t="s">
        <v>1886</v>
      </c>
      <c r="E1201" t="s">
        <v>12104</v>
      </c>
    </row>
    <row r="1202" spans="4:5" x14ac:dyDescent="0.2">
      <c r="D1202" t="s">
        <v>1887</v>
      </c>
      <c r="E1202" t="s">
        <v>13671</v>
      </c>
    </row>
    <row r="1203" spans="4:5" x14ac:dyDescent="0.2">
      <c r="D1203" t="s">
        <v>7558</v>
      </c>
      <c r="E1203" t="s">
        <v>12099</v>
      </c>
    </row>
    <row r="1204" spans="4:5" x14ac:dyDescent="0.2">
      <c r="D1204" t="s">
        <v>1889</v>
      </c>
      <c r="E1204" t="s">
        <v>396</v>
      </c>
    </row>
    <row r="1205" spans="4:5" x14ac:dyDescent="0.2">
      <c r="D1205" t="s">
        <v>1891</v>
      </c>
      <c r="E1205" t="s">
        <v>9407</v>
      </c>
    </row>
    <row r="1206" spans="4:5" x14ac:dyDescent="0.2">
      <c r="D1206" t="s">
        <v>1892</v>
      </c>
      <c r="E1206" t="s">
        <v>9406</v>
      </c>
    </row>
    <row r="1207" spans="4:5" x14ac:dyDescent="0.2">
      <c r="D1207" t="s">
        <v>1893</v>
      </c>
      <c r="E1207" t="s">
        <v>9389</v>
      </c>
    </row>
    <row r="1208" spans="4:5" x14ac:dyDescent="0.2">
      <c r="D1208" t="s">
        <v>1894</v>
      </c>
      <c r="E1208" t="s">
        <v>13594</v>
      </c>
    </row>
    <row r="1209" spans="4:5" x14ac:dyDescent="0.2">
      <c r="D1209" t="s">
        <v>1895</v>
      </c>
      <c r="E1209" t="s">
        <v>13976</v>
      </c>
    </row>
    <row r="1210" spans="4:5" x14ac:dyDescent="0.2">
      <c r="D1210" t="s">
        <v>1897</v>
      </c>
      <c r="E1210" t="s">
        <v>9388</v>
      </c>
    </row>
    <row r="1211" spans="4:5" x14ac:dyDescent="0.2">
      <c r="D1211" t="s">
        <v>1898</v>
      </c>
      <c r="E1211" t="s">
        <v>8052</v>
      </c>
    </row>
    <row r="1212" spans="4:5" x14ac:dyDescent="0.2">
      <c r="D1212" t="s">
        <v>1900</v>
      </c>
      <c r="E1212" t="s">
        <v>9387</v>
      </c>
    </row>
    <row r="1213" spans="4:5" x14ac:dyDescent="0.2">
      <c r="D1213" t="s">
        <v>1901</v>
      </c>
      <c r="E1213" t="s">
        <v>9386</v>
      </c>
    </row>
    <row r="1214" spans="4:5" x14ac:dyDescent="0.2">
      <c r="D1214" t="s">
        <v>1902</v>
      </c>
      <c r="E1214" t="s">
        <v>9385</v>
      </c>
    </row>
    <row r="1215" spans="4:5" x14ac:dyDescent="0.2">
      <c r="D1215" t="s">
        <v>1904</v>
      </c>
      <c r="E1215" t="s">
        <v>443</v>
      </c>
    </row>
    <row r="1216" spans="4:5" x14ac:dyDescent="0.2">
      <c r="D1216" t="s">
        <v>1905</v>
      </c>
      <c r="E1216" t="s">
        <v>11866</v>
      </c>
    </row>
    <row r="1217" spans="4:5" x14ac:dyDescent="0.2">
      <c r="D1217" t="s">
        <v>1906</v>
      </c>
      <c r="E1217" t="s">
        <v>13692</v>
      </c>
    </row>
    <row r="1218" spans="4:5" x14ac:dyDescent="0.2">
      <c r="D1218" t="s">
        <v>1907</v>
      </c>
      <c r="E1218" t="s">
        <v>9383</v>
      </c>
    </row>
    <row r="1219" spans="4:5" x14ac:dyDescent="0.2">
      <c r="D1219" t="s">
        <v>1908</v>
      </c>
      <c r="E1219" t="s">
        <v>9382</v>
      </c>
    </row>
    <row r="1220" spans="4:5" x14ac:dyDescent="0.2">
      <c r="D1220" t="s">
        <v>1909</v>
      </c>
      <c r="E1220" t="s">
        <v>13547</v>
      </c>
    </row>
    <row r="1221" spans="4:5" x14ac:dyDescent="0.2">
      <c r="D1221" t="s">
        <v>7559</v>
      </c>
      <c r="E1221" t="s">
        <v>11306</v>
      </c>
    </row>
    <row r="1222" spans="4:5" x14ac:dyDescent="0.2">
      <c r="D1222" t="s">
        <v>1910</v>
      </c>
      <c r="E1222" t="s">
        <v>13985</v>
      </c>
    </row>
    <row r="1223" spans="4:5" x14ac:dyDescent="0.2">
      <c r="D1223" t="s">
        <v>7560</v>
      </c>
      <c r="E1223" t="s">
        <v>9381</v>
      </c>
    </row>
    <row r="1224" spans="4:5" x14ac:dyDescent="0.2">
      <c r="D1224" t="s">
        <v>1912</v>
      </c>
      <c r="E1224" t="s">
        <v>9391</v>
      </c>
    </row>
    <row r="1225" spans="4:5" x14ac:dyDescent="0.2">
      <c r="D1225" t="s">
        <v>1913</v>
      </c>
      <c r="E1225" t="s">
        <v>8564</v>
      </c>
    </row>
    <row r="1226" spans="4:5" x14ac:dyDescent="0.2">
      <c r="D1226" t="s">
        <v>1915</v>
      </c>
      <c r="E1226" t="s">
        <v>13984</v>
      </c>
    </row>
    <row r="1227" spans="4:5" x14ac:dyDescent="0.2">
      <c r="D1227" t="s">
        <v>1916</v>
      </c>
      <c r="E1227" t="s">
        <v>7914</v>
      </c>
    </row>
    <row r="1228" spans="4:5" x14ac:dyDescent="0.2">
      <c r="D1228" t="s">
        <v>1918</v>
      </c>
      <c r="E1228" t="s">
        <v>66</v>
      </c>
    </row>
    <row r="1229" spans="4:5" x14ac:dyDescent="0.2">
      <c r="D1229" t="s">
        <v>1919</v>
      </c>
      <c r="E1229" t="s">
        <v>8532</v>
      </c>
    </row>
    <row r="1230" spans="4:5" x14ac:dyDescent="0.2">
      <c r="D1230" t="s">
        <v>1920</v>
      </c>
      <c r="E1230" t="s">
        <v>9454</v>
      </c>
    </row>
    <row r="1231" spans="4:5" x14ac:dyDescent="0.2">
      <c r="D1231" t="s">
        <v>1921</v>
      </c>
      <c r="E1231" t="s">
        <v>9447</v>
      </c>
    </row>
    <row r="1232" spans="4:5" x14ac:dyDescent="0.2">
      <c r="D1232" t="s">
        <v>1922</v>
      </c>
      <c r="E1232" t="s">
        <v>9451</v>
      </c>
    </row>
    <row r="1233" spans="4:5" x14ac:dyDescent="0.2">
      <c r="D1233" t="s">
        <v>1923</v>
      </c>
      <c r="E1233" t="s">
        <v>9450</v>
      </c>
    </row>
    <row r="1234" spans="4:5" x14ac:dyDescent="0.2">
      <c r="D1234" t="s">
        <v>1924</v>
      </c>
      <c r="E1234" t="s">
        <v>9449</v>
      </c>
    </row>
    <row r="1235" spans="4:5" x14ac:dyDescent="0.2">
      <c r="D1235" t="s">
        <v>7561</v>
      </c>
      <c r="E1235" t="s">
        <v>9446</v>
      </c>
    </row>
    <row r="1236" spans="4:5" x14ac:dyDescent="0.2">
      <c r="D1236" t="s">
        <v>7562</v>
      </c>
      <c r="E1236" t="s">
        <v>7849</v>
      </c>
    </row>
    <row r="1237" spans="4:5" x14ac:dyDescent="0.2">
      <c r="D1237" t="s">
        <v>1926</v>
      </c>
      <c r="E1237" t="s">
        <v>13694</v>
      </c>
    </row>
    <row r="1238" spans="4:5" x14ac:dyDescent="0.2">
      <c r="D1238" t="s">
        <v>1927</v>
      </c>
      <c r="E1238" t="s">
        <v>13267</v>
      </c>
    </row>
    <row r="1239" spans="4:5" x14ac:dyDescent="0.2">
      <c r="D1239" t="s">
        <v>1928</v>
      </c>
      <c r="E1239" t="s">
        <v>11487</v>
      </c>
    </row>
    <row r="1240" spans="4:5" x14ac:dyDescent="0.2">
      <c r="D1240" t="s">
        <v>1929</v>
      </c>
      <c r="E1240" t="s">
        <v>9444</v>
      </c>
    </row>
    <row r="1241" spans="4:5" x14ac:dyDescent="0.2">
      <c r="D1241" t="s">
        <v>1930</v>
      </c>
      <c r="E1241" t="s">
        <v>11472</v>
      </c>
    </row>
    <row r="1242" spans="4:5" x14ac:dyDescent="0.2">
      <c r="D1242" t="s">
        <v>1931</v>
      </c>
      <c r="E1242" t="s">
        <v>14167</v>
      </c>
    </row>
    <row r="1243" spans="4:5" x14ac:dyDescent="0.2">
      <c r="D1243" t="s">
        <v>1935</v>
      </c>
      <c r="E1243" t="s">
        <v>11454</v>
      </c>
    </row>
    <row r="1244" spans="4:5" x14ac:dyDescent="0.2">
      <c r="D1244" t="s">
        <v>1937</v>
      </c>
      <c r="E1244" t="s">
        <v>9413</v>
      </c>
    </row>
    <row r="1245" spans="4:5" x14ac:dyDescent="0.2">
      <c r="D1245" t="s">
        <v>1939</v>
      </c>
      <c r="E1245" t="s">
        <v>9409</v>
      </c>
    </row>
    <row r="1246" spans="4:5" x14ac:dyDescent="0.2">
      <c r="D1246" t="s">
        <v>1943</v>
      </c>
      <c r="E1246" t="s">
        <v>9403</v>
      </c>
    </row>
    <row r="1247" spans="4:5" x14ac:dyDescent="0.2">
      <c r="D1247" t="s">
        <v>1944</v>
      </c>
      <c r="E1247" t="s">
        <v>12561</v>
      </c>
    </row>
    <row r="1248" spans="4:5" x14ac:dyDescent="0.2">
      <c r="D1248" t="s">
        <v>1946</v>
      </c>
      <c r="E1248" t="s">
        <v>7929</v>
      </c>
    </row>
    <row r="1249" spans="4:5" x14ac:dyDescent="0.2">
      <c r="D1249" t="s">
        <v>1948</v>
      </c>
      <c r="E1249" t="s">
        <v>9402</v>
      </c>
    </row>
    <row r="1250" spans="4:5" x14ac:dyDescent="0.2">
      <c r="D1250" t="s">
        <v>1949</v>
      </c>
      <c r="E1250" t="s">
        <v>9401</v>
      </c>
    </row>
    <row r="1251" spans="4:5" x14ac:dyDescent="0.2">
      <c r="D1251" t="s">
        <v>1950</v>
      </c>
      <c r="E1251" t="s">
        <v>9400</v>
      </c>
    </row>
    <row r="1252" spans="4:5" x14ac:dyDescent="0.2">
      <c r="D1252" t="s">
        <v>1951</v>
      </c>
      <c r="E1252" t="s">
        <v>13339</v>
      </c>
    </row>
    <row r="1253" spans="4:5" x14ac:dyDescent="0.2">
      <c r="D1253" t="s">
        <v>1952</v>
      </c>
      <c r="E1253" t="s">
        <v>9399</v>
      </c>
    </row>
    <row r="1254" spans="4:5" x14ac:dyDescent="0.2">
      <c r="D1254" t="s">
        <v>1953</v>
      </c>
      <c r="E1254" t="s">
        <v>9398</v>
      </c>
    </row>
    <row r="1255" spans="4:5" x14ac:dyDescent="0.2">
      <c r="D1255" t="s">
        <v>1954</v>
      </c>
      <c r="E1255" t="s">
        <v>9397</v>
      </c>
    </row>
    <row r="1256" spans="4:5" x14ac:dyDescent="0.2">
      <c r="D1256" t="s">
        <v>1955</v>
      </c>
      <c r="E1256" t="s">
        <v>9396</v>
      </c>
    </row>
    <row r="1257" spans="4:5" x14ac:dyDescent="0.2">
      <c r="D1257" t="s">
        <v>1956</v>
      </c>
      <c r="E1257" t="s">
        <v>13649</v>
      </c>
    </row>
    <row r="1258" spans="4:5" x14ac:dyDescent="0.2">
      <c r="D1258" t="s">
        <v>1958</v>
      </c>
      <c r="E1258" t="s">
        <v>9424</v>
      </c>
    </row>
    <row r="1259" spans="4:5" x14ac:dyDescent="0.2">
      <c r="D1259" t="s">
        <v>1959</v>
      </c>
      <c r="E1259" t="s">
        <v>9425</v>
      </c>
    </row>
    <row r="1260" spans="4:5" x14ac:dyDescent="0.2">
      <c r="D1260" t="s">
        <v>1960</v>
      </c>
      <c r="E1260" t="s">
        <v>13746</v>
      </c>
    </row>
    <row r="1261" spans="4:5" x14ac:dyDescent="0.2">
      <c r="D1261" t="s">
        <v>1961</v>
      </c>
      <c r="E1261" t="s">
        <v>13852</v>
      </c>
    </row>
    <row r="1262" spans="4:5" x14ac:dyDescent="0.2">
      <c r="D1262" t="s">
        <v>1962</v>
      </c>
      <c r="E1262" t="s">
        <v>7920</v>
      </c>
    </row>
    <row r="1263" spans="4:5" x14ac:dyDescent="0.2">
      <c r="D1263" t="s">
        <v>1963</v>
      </c>
      <c r="E1263" t="s">
        <v>9418</v>
      </c>
    </row>
    <row r="1264" spans="4:5" x14ac:dyDescent="0.2">
      <c r="D1264" t="s">
        <v>1965</v>
      </c>
      <c r="E1264" t="s">
        <v>9417</v>
      </c>
    </row>
    <row r="1265" spans="4:5" x14ac:dyDescent="0.2">
      <c r="D1265" t="s">
        <v>1966</v>
      </c>
      <c r="E1265" t="s">
        <v>9415</v>
      </c>
    </row>
    <row r="1266" spans="4:5" x14ac:dyDescent="0.2">
      <c r="D1266" t="s">
        <v>1967</v>
      </c>
      <c r="E1266" t="s">
        <v>13672</v>
      </c>
    </row>
    <row r="1267" spans="4:5" x14ac:dyDescent="0.2">
      <c r="D1267" t="s">
        <v>7563</v>
      </c>
      <c r="E1267" t="s">
        <v>14414</v>
      </c>
    </row>
    <row r="1268" spans="4:5" x14ac:dyDescent="0.2">
      <c r="D1268" t="s">
        <v>7564</v>
      </c>
      <c r="E1268" t="s">
        <v>13850</v>
      </c>
    </row>
    <row r="1269" spans="4:5" x14ac:dyDescent="0.2">
      <c r="D1269" t="s">
        <v>7565</v>
      </c>
      <c r="E1269" t="s">
        <v>14120</v>
      </c>
    </row>
    <row r="1270" spans="4:5" x14ac:dyDescent="0.2">
      <c r="D1270" t="s">
        <v>7566</v>
      </c>
      <c r="E1270" t="s">
        <v>13849</v>
      </c>
    </row>
    <row r="1271" spans="4:5" x14ac:dyDescent="0.2">
      <c r="D1271" t="s">
        <v>7567</v>
      </c>
      <c r="E1271" t="s">
        <v>7988</v>
      </c>
    </row>
    <row r="1272" spans="4:5" x14ac:dyDescent="0.2">
      <c r="D1272" t="s">
        <v>7568</v>
      </c>
      <c r="E1272" t="s">
        <v>9414</v>
      </c>
    </row>
    <row r="1273" spans="4:5" x14ac:dyDescent="0.2">
      <c r="D1273" t="s">
        <v>1970</v>
      </c>
      <c r="E1273" t="s">
        <v>12492</v>
      </c>
    </row>
    <row r="1274" spans="4:5" x14ac:dyDescent="0.2">
      <c r="D1274" t="s">
        <v>1971</v>
      </c>
      <c r="E1274" t="s">
        <v>356</v>
      </c>
    </row>
    <row r="1275" spans="4:5" x14ac:dyDescent="0.2">
      <c r="D1275" t="s">
        <v>1972</v>
      </c>
      <c r="E1275" t="s">
        <v>13288</v>
      </c>
    </row>
    <row r="1276" spans="4:5" x14ac:dyDescent="0.2">
      <c r="D1276" t="s">
        <v>1973</v>
      </c>
      <c r="E1276" t="s">
        <v>8627</v>
      </c>
    </row>
    <row r="1277" spans="4:5" x14ac:dyDescent="0.2">
      <c r="D1277" t="s">
        <v>7569</v>
      </c>
      <c r="E1277" t="s">
        <v>8630</v>
      </c>
    </row>
    <row r="1278" spans="4:5" x14ac:dyDescent="0.2">
      <c r="D1278" t="s">
        <v>1974</v>
      </c>
      <c r="E1278" t="s">
        <v>6015</v>
      </c>
    </row>
    <row r="1279" spans="4:5" x14ac:dyDescent="0.2">
      <c r="D1279" t="s">
        <v>1975</v>
      </c>
      <c r="E1279" t="s">
        <v>8629</v>
      </c>
    </row>
    <row r="1280" spans="4:5" x14ac:dyDescent="0.2">
      <c r="D1280" t="s">
        <v>1977</v>
      </c>
      <c r="E1280" t="s">
        <v>11752</v>
      </c>
    </row>
    <row r="1281" spans="4:5" x14ac:dyDescent="0.2">
      <c r="D1281" t="s">
        <v>1978</v>
      </c>
      <c r="E1281" t="s">
        <v>8624</v>
      </c>
    </row>
    <row r="1282" spans="4:5" x14ac:dyDescent="0.2">
      <c r="D1282" t="s">
        <v>1979</v>
      </c>
      <c r="E1282" t="s">
        <v>11742</v>
      </c>
    </row>
    <row r="1283" spans="4:5" x14ac:dyDescent="0.2">
      <c r="D1283" t="s">
        <v>7570</v>
      </c>
      <c r="E1283" t="s">
        <v>9393</v>
      </c>
    </row>
    <row r="1284" spans="4:5" x14ac:dyDescent="0.2">
      <c r="D1284" t="s">
        <v>1982</v>
      </c>
      <c r="E1284" t="s">
        <v>11732</v>
      </c>
    </row>
    <row r="1285" spans="4:5" x14ac:dyDescent="0.2">
      <c r="D1285" t="s">
        <v>1984</v>
      </c>
      <c r="E1285" t="s">
        <v>9395</v>
      </c>
    </row>
    <row r="1286" spans="4:5" x14ac:dyDescent="0.2">
      <c r="D1286" t="s">
        <v>6441</v>
      </c>
      <c r="E1286" t="s">
        <v>8608</v>
      </c>
    </row>
    <row r="1287" spans="4:5" x14ac:dyDescent="0.2">
      <c r="D1287" t="s">
        <v>1985</v>
      </c>
      <c r="E1287" t="s">
        <v>11725</v>
      </c>
    </row>
    <row r="1288" spans="4:5" x14ac:dyDescent="0.2">
      <c r="D1288" t="s">
        <v>1986</v>
      </c>
      <c r="E1288" t="s">
        <v>11723</v>
      </c>
    </row>
    <row r="1289" spans="4:5" x14ac:dyDescent="0.2">
      <c r="D1289" t="s">
        <v>1987</v>
      </c>
      <c r="E1289" t="s">
        <v>13156</v>
      </c>
    </row>
    <row r="1290" spans="4:5" x14ac:dyDescent="0.2">
      <c r="D1290" t="s">
        <v>1989</v>
      </c>
      <c r="E1290" t="s">
        <v>8053</v>
      </c>
    </row>
    <row r="1291" spans="4:5" x14ac:dyDescent="0.2">
      <c r="D1291" t="s">
        <v>1991</v>
      </c>
      <c r="E1291" t="s">
        <v>9457</v>
      </c>
    </row>
    <row r="1292" spans="4:5" x14ac:dyDescent="0.2">
      <c r="D1292" t="s">
        <v>1992</v>
      </c>
      <c r="E1292" t="s">
        <v>263</v>
      </c>
    </row>
    <row r="1293" spans="4:5" x14ac:dyDescent="0.2">
      <c r="D1293" t="s">
        <v>1995</v>
      </c>
      <c r="E1293" t="s">
        <v>11764</v>
      </c>
    </row>
    <row r="1294" spans="4:5" x14ac:dyDescent="0.2">
      <c r="D1294" t="s">
        <v>1996</v>
      </c>
      <c r="E1294" t="s">
        <v>9458</v>
      </c>
    </row>
    <row r="1295" spans="4:5" x14ac:dyDescent="0.2">
      <c r="D1295" t="s">
        <v>1997</v>
      </c>
      <c r="E1295" t="s">
        <v>11760</v>
      </c>
    </row>
    <row r="1296" spans="4:5" x14ac:dyDescent="0.2">
      <c r="D1296" t="s">
        <v>1998</v>
      </c>
      <c r="E1296" t="s">
        <v>11759</v>
      </c>
    </row>
    <row r="1297" spans="4:5" x14ac:dyDescent="0.2">
      <c r="D1297" t="s">
        <v>1999</v>
      </c>
      <c r="E1297" t="s">
        <v>13561</v>
      </c>
    </row>
    <row r="1298" spans="4:5" x14ac:dyDescent="0.2">
      <c r="D1298" t="s">
        <v>2000</v>
      </c>
      <c r="E1298" t="s">
        <v>9416</v>
      </c>
    </row>
    <row r="1299" spans="4:5" x14ac:dyDescent="0.2">
      <c r="D1299" t="s">
        <v>2001</v>
      </c>
      <c r="E1299" t="s">
        <v>13776</v>
      </c>
    </row>
    <row r="1300" spans="4:5" x14ac:dyDescent="0.2">
      <c r="D1300" t="s">
        <v>2002</v>
      </c>
      <c r="E1300" t="s">
        <v>9571</v>
      </c>
    </row>
    <row r="1301" spans="4:5" x14ac:dyDescent="0.2">
      <c r="D1301" t="s">
        <v>2003</v>
      </c>
      <c r="E1301" t="s">
        <v>9420</v>
      </c>
    </row>
    <row r="1302" spans="4:5" x14ac:dyDescent="0.2">
      <c r="D1302" t="s">
        <v>7571</v>
      </c>
      <c r="E1302" t="s">
        <v>9421</v>
      </c>
    </row>
    <row r="1303" spans="4:5" x14ac:dyDescent="0.2">
      <c r="D1303" t="s">
        <v>2004</v>
      </c>
      <c r="E1303" t="s">
        <v>12955</v>
      </c>
    </row>
    <row r="1304" spans="4:5" x14ac:dyDescent="0.2">
      <c r="D1304" t="s">
        <v>2007</v>
      </c>
      <c r="E1304" t="s">
        <v>14210</v>
      </c>
    </row>
    <row r="1305" spans="4:5" x14ac:dyDescent="0.2">
      <c r="D1305" t="s">
        <v>2009</v>
      </c>
      <c r="E1305" t="s">
        <v>11398</v>
      </c>
    </row>
    <row r="1306" spans="4:5" x14ac:dyDescent="0.2">
      <c r="D1306" t="s">
        <v>2010</v>
      </c>
      <c r="E1306" t="s">
        <v>11396</v>
      </c>
    </row>
    <row r="1307" spans="4:5" x14ac:dyDescent="0.2">
      <c r="D1307" t="s">
        <v>2012</v>
      </c>
      <c r="E1307" t="s">
        <v>8243</v>
      </c>
    </row>
    <row r="1308" spans="4:5" x14ac:dyDescent="0.2">
      <c r="D1308" t="s">
        <v>2013</v>
      </c>
      <c r="E1308" t="s">
        <v>12951</v>
      </c>
    </row>
    <row r="1309" spans="4:5" x14ac:dyDescent="0.2">
      <c r="D1309" t="s">
        <v>2014</v>
      </c>
      <c r="E1309" t="s">
        <v>9544</v>
      </c>
    </row>
    <row r="1310" spans="4:5" x14ac:dyDescent="0.2">
      <c r="D1310" t="s">
        <v>2015</v>
      </c>
      <c r="E1310" t="s">
        <v>9545</v>
      </c>
    </row>
    <row r="1311" spans="4:5" x14ac:dyDescent="0.2">
      <c r="D1311" t="s">
        <v>2016</v>
      </c>
      <c r="E1311" t="s">
        <v>13982</v>
      </c>
    </row>
    <row r="1312" spans="4:5" x14ac:dyDescent="0.2">
      <c r="D1312" t="s">
        <v>2017</v>
      </c>
      <c r="E1312" t="s">
        <v>12624</v>
      </c>
    </row>
    <row r="1313" spans="4:5" x14ac:dyDescent="0.2">
      <c r="D1313" t="s">
        <v>7572</v>
      </c>
      <c r="E1313" t="s">
        <v>11983</v>
      </c>
    </row>
    <row r="1314" spans="4:5" x14ac:dyDescent="0.2">
      <c r="D1314" t="s">
        <v>2018</v>
      </c>
      <c r="E1314" t="s">
        <v>13158</v>
      </c>
    </row>
    <row r="1315" spans="4:5" x14ac:dyDescent="0.2">
      <c r="D1315" t="s">
        <v>2019</v>
      </c>
      <c r="E1315" t="s">
        <v>11918</v>
      </c>
    </row>
    <row r="1316" spans="4:5" x14ac:dyDescent="0.2">
      <c r="D1316" t="s">
        <v>2020</v>
      </c>
      <c r="E1316" t="s">
        <v>9546</v>
      </c>
    </row>
    <row r="1317" spans="4:5" x14ac:dyDescent="0.2">
      <c r="D1317" t="s">
        <v>2021</v>
      </c>
      <c r="E1317" t="s">
        <v>9547</v>
      </c>
    </row>
    <row r="1318" spans="4:5" x14ac:dyDescent="0.2">
      <c r="D1318" t="s">
        <v>2022</v>
      </c>
      <c r="E1318" t="s">
        <v>9549</v>
      </c>
    </row>
    <row r="1319" spans="4:5" x14ac:dyDescent="0.2">
      <c r="D1319" t="s">
        <v>2023</v>
      </c>
      <c r="E1319" t="s">
        <v>11912</v>
      </c>
    </row>
    <row r="1320" spans="4:5" x14ac:dyDescent="0.2">
      <c r="D1320" t="s">
        <v>2024</v>
      </c>
      <c r="E1320" t="s">
        <v>9552</v>
      </c>
    </row>
    <row r="1321" spans="4:5" x14ac:dyDescent="0.2">
      <c r="D1321" t="s">
        <v>2025</v>
      </c>
      <c r="E1321" t="s">
        <v>9553</v>
      </c>
    </row>
    <row r="1322" spans="4:5" x14ac:dyDescent="0.2">
      <c r="D1322" t="s">
        <v>2027</v>
      </c>
      <c r="E1322" t="s">
        <v>9555</v>
      </c>
    </row>
    <row r="1323" spans="4:5" x14ac:dyDescent="0.2">
      <c r="D1323" t="s">
        <v>2028</v>
      </c>
      <c r="E1323" t="s">
        <v>9556</v>
      </c>
    </row>
    <row r="1324" spans="4:5" x14ac:dyDescent="0.2">
      <c r="D1324" t="s">
        <v>2029</v>
      </c>
      <c r="E1324" t="s">
        <v>9557</v>
      </c>
    </row>
    <row r="1325" spans="4:5" x14ac:dyDescent="0.2">
      <c r="D1325" t="s">
        <v>2030</v>
      </c>
      <c r="E1325" t="s">
        <v>9558</v>
      </c>
    </row>
    <row r="1326" spans="4:5" x14ac:dyDescent="0.2">
      <c r="D1326" t="s">
        <v>2031</v>
      </c>
      <c r="E1326" t="s">
        <v>13314</v>
      </c>
    </row>
    <row r="1327" spans="4:5" x14ac:dyDescent="0.2">
      <c r="D1327" t="s">
        <v>2032</v>
      </c>
      <c r="E1327" t="s">
        <v>9559</v>
      </c>
    </row>
    <row r="1328" spans="4:5" x14ac:dyDescent="0.2">
      <c r="D1328" t="s">
        <v>2033</v>
      </c>
      <c r="E1328" t="s">
        <v>11894</v>
      </c>
    </row>
    <row r="1329" spans="4:5" x14ac:dyDescent="0.2">
      <c r="D1329" t="s">
        <v>2035</v>
      </c>
      <c r="E1329" t="s">
        <v>8472</v>
      </c>
    </row>
    <row r="1330" spans="4:5" x14ac:dyDescent="0.2">
      <c r="D1330" t="s">
        <v>2036</v>
      </c>
      <c r="E1330" t="s">
        <v>8473</v>
      </c>
    </row>
    <row r="1331" spans="4:5" x14ac:dyDescent="0.2">
      <c r="D1331" t="s">
        <v>2037</v>
      </c>
      <c r="E1331" t="s">
        <v>8084</v>
      </c>
    </row>
    <row r="1332" spans="4:5" x14ac:dyDescent="0.2">
      <c r="D1332" t="s">
        <v>2038</v>
      </c>
      <c r="E1332" t="s">
        <v>13245</v>
      </c>
    </row>
    <row r="1333" spans="4:5" x14ac:dyDescent="0.2">
      <c r="D1333" t="s">
        <v>2040</v>
      </c>
      <c r="E1333" t="s">
        <v>9560</v>
      </c>
    </row>
    <row r="1334" spans="4:5" x14ac:dyDescent="0.2">
      <c r="D1334" t="s">
        <v>2043</v>
      </c>
      <c r="E1334" t="s">
        <v>14424</v>
      </c>
    </row>
    <row r="1335" spans="4:5" x14ac:dyDescent="0.2">
      <c r="D1335" t="s">
        <v>2044</v>
      </c>
      <c r="E1335" t="s">
        <v>8092</v>
      </c>
    </row>
    <row r="1336" spans="4:5" x14ac:dyDescent="0.2">
      <c r="D1336" t="s">
        <v>2046</v>
      </c>
      <c r="E1336" t="s">
        <v>9436</v>
      </c>
    </row>
    <row r="1337" spans="4:5" x14ac:dyDescent="0.2">
      <c r="D1337" t="s">
        <v>2047</v>
      </c>
      <c r="E1337" t="s">
        <v>12236</v>
      </c>
    </row>
    <row r="1338" spans="4:5" x14ac:dyDescent="0.2">
      <c r="D1338" t="s">
        <v>2049</v>
      </c>
      <c r="E1338" t="s">
        <v>9432</v>
      </c>
    </row>
    <row r="1339" spans="4:5" x14ac:dyDescent="0.2">
      <c r="D1339" t="s">
        <v>2050</v>
      </c>
      <c r="E1339" t="s">
        <v>8338</v>
      </c>
    </row>
    <row r="1340" spans="4:5" x14ac:dyDescent="0.2">
      <c r="D1340" t="s">
        <v>2052</v>
      </c>
      <c r="E1340" t="s">
        <v>12221</v>
      </c>
    </row>
    <row r="1341" spans="4:5" x14ac:dyDescent="0.2">
      <c r="D1341" t="s">
        <v>2053</v>
      </c>
      <c r="E1341" t="s">
        <v>8272</v>
      </c>
    </row>
    <row r="1342" spans="4:5" x14ac:dyDescent="0.2">
      <c r="D1342" t="s">
        <v>2054</v>
      </c>
      <c r="E1342" t="s">
        <v>12212</v>
      </c>
    </row>
    <row r="1343" spans="4:5" x14ac:dyDescent="0.2">
      <c r="D1343" t="s">
        <v>2055</v>
      </c>
      <c r="E1343" t="s">
        <v>9431</v>
      </c>
    </row>
    <row r="1344" spans="4:5" x14ac:dyDescent="0.2">
      <c r="D1344" t="s">
        <v>2057</v>
      </c>
      <c r="E1344" t="s">
        <v>7989</v>
      </c>
    </row>
    <row r="1345" spans="4:5" x14ac:dyDescent="0.2">
      <c r="D1345" t="s">
        <v>2058</v>
      </c>
      <c r="E1345" t="s">
        <v>9430</v>
      </c>
    </row>
    <row r="1346" spans="4:5" x14ac:dyDescent="0.2">
      <c r="D1346" t="s">
        <v>2060</v>
      </c>
      <c r="E1346" t="s">
        <v>9438</v>
      </c>
    </row>
    <row r="1347" spans="4:5" x14ac:dyDescent="0.2">
      <c r="D1347" t="s">
        <v>2061</v>
      </c>
      <c r="E1347" t="s">
        <v>12206</v>
      </c>
    </row>
    <row r="1348" spans="4:5" x14ac:dyDescent="0.2">
      <c r="D1348" t="s">
        <v>2062</v>
      </c>
      <c r="E1348" t="s">
        <v>102</v>
      </c>
    </row>
    <row r="1349" spans="4:5" x14ac:dyDescent="0.2">
      <c r="D1349" t="s">
        <v>2063</v>
      </c>
      <c r="E1349" t="s">
        <v>5959</v>
      </c>
    </row>
    <row r="1350" spans="4:5" x14ac:dyDescent="0.2">
      <c r="D1350" t="s">
        <v>2064</v>
      </c>
      <c r="E1350" t="s">
        <v>12202</v>
      </c>
    </row>
    <row r="1351" spans="4:5" x14ac:dyDescent="0.2">
      <c r="D1351" t="s">
        <v>2065</v>
      </c>
      <c r="E1351" t="s">
        <v>9443</v>
      </c>
    </row>
    <row r="1352" spans="4:5" x14ac:dyDescent="0.2">
      <c r="D1352" t="s">
        <v>2066</v>
      </c>
      <c r="E1352" t="s">
        <v>9487</v>
      </c>
    </row>
    <row r="1353" spans="4:5" x14ac:dyDescent="0.2">
      <c r="D1353" t="s">
        <v>2067</v>
      </c>
      <c r="E1353" t="s">
        <v>8241</v>
      </c>
    </row>
    <row r="1354" spans="4:5" x14ac:dyDescent="0.2">
      <c r="D1354" t="s">
        <v>2068</v>
      </c>
      <c r="E1354" t="s">
        <v>8406</v>
      </c>
    </row>
    <row r="1355" spans="4:5" x14ac:dyDescent="0.2">
      <c r="D1355" t="s">
        <v>2069</v>
      </c>
      <c r="E1355" t="s">
        <v>12819</v>
      </c>
    </row>
    <row r="1356" spans="4:5" x14ac:dyDescent="0.2">
      <c r="D1356" t="s">
        <v>6467</v>
      </c>
      <c r="E1356" t="s">
        <v>9508</v>
      </c>
    </row>
    <row r="1357" spans="4:5" x14ac:dyDescent="0.2">
      <c r="D1357" t="s">
        <v>2072</v>
      </c>
      <c r="E1357" t="s">
        <v>12643</v>
      </c>
    </row>
    <row r="1358" spans="4:5" x14ac:dyDescent="0.2">
      <c r="D1358" t="s">
        <v>2073</v>
      </c>
      <c r="E1358" t="s">
        <v>412</v>
      </c>
    </row>
    <row r="1359" spans="4:5" x14ac:dyDescent="0.2">
      <c r="D1359" t="s">
        <v>2074</v>
      </c>
      <c r="E1359" t="s">
        <v>14466</v>
      </c>
    </row>
    <row r="1360" spans="4:5" x14ac:dyDescent="0.2">
      <c r="D1360" t="s">
        <v>6469</v>
      </c>
      <c r="E1360" t="s">
        <v>11458</v>
      </c>
    </row>
    <row r="1361" spans="4:5" x14ac:dyDescent="0.2">
      <c r="D1361" t="s">
        <v>2075</v>
      </c>
      <c r="E1361" t="s">
        <v>8522</v>
      </c>
    </row>
    <row r="1362" spans="4:5" x14ac:dyDescent="0.2">
      <c r="D1362" t="s">
        <v>2076</v>
      </c>
      <c r="E1362" t="s">
        <v>8286</v>
      </c>
    </row>
    <row r="1363" spans="4:5" x14ac:dyDescent="0.2">
      <c r="D1363" t="s">
        <v>2077</v>
      </c>
      <c r="E1363" t="s">
        <v>8285</v>
      </c>
    </row>
    <row r="1364" spans="4:5" x14ac:dyDescent="0.2">
      <c r="D1364" t="s">
        <v>7573</v>
      </c>
      <c r="E1364" t="s">
        <v>9515</v>
      </c>
    </row>
    <row r="1365" spans="4:5" x14ac:dyDescent="0.2">
      <c r="D1365" t="s">
        <v>7574</v>
      </c>
      <c r="E1365" t="s">
        <v>9516</v>
      </c>
    </row>
    <row r="1366" spans="4:5" x14ac:dyDescent="0.2">
      <c r="D1366" t="s">
        <v>7575</v>
      </c>
      <c r="E1366" t="s">
        <v>9519</v>
      </c>
    </row>
    <row r="1367" spans="4:5" x14ac:dyDescent="0.2">
      <c r="D1367" t="s">
        <v>2078</v>
      </c>
      <c r="E1367" t="s">
        <v>316</v>
      </c>
    </row>
    <row r="1368" spans="4:5" x14ac:dyDescent="0.2">
      <c r="D1368" t="s">
        <v>7576</v>
      </c>
      <c r="E1368" t="s">
        <v>9517</v>
      </c>
    </row>
    <row r="1369" spans="4:5" x14ac:dyDescent="0.2">
      <c r="D1369" t="s">
        <v>2079</v>
      </c>
      <c r="E1369" t="s">
        <v>9521</v>
      </c>
    </row>
    <row r="1370" spans="4:5" x14ac:dyDescent="0.2">
      <c r="D1370" t="s">
        <v>7577</v>
      </c>
      <c r="E1370" t="s">
        <v>13860</v>
      </c>
    </row>
    <row r="1371" spans="4:5" x14ac:dyDescent="0.2">
      <c r="D1371" t="s">
        <v>7578</v>
      </c>
      <c r="E1371" t="s">
        <v>14216</v>
      </c>
    </row>
    <row r="1372" spans="4:5" x14ac:dyDescent="0.2">
      <c r="D1372" t="s">
        <v>2081</v>
      </c>
      <c r="E1372" t="s">
        <v>9522</v>
      </c>
    </row>
    <row r="1373" spans="4:5" x14ac:dyDescent="0.2">
      <c r="D1373" t="s">
        <v>7579</v>
      </c>
      <c r="E1373" t="s">
        <v>9523</v>
      </c>
    </row>
    <row r="1374" spans="4:5" x14ac:dyDescent="0.2">
      <c r="D1374" t="s">
        <v>2082</v>
      </c>
      <c r="E1374" t="s">
        <v>11424</v>
      </c>
    </row>
    <row r="1375" spans="4:5" x14ac:dyDescent="0.2">
      <c r="D1375" t="s">
        <v>7580</v>
      </c>
      <c r="E1375" t="s">
        <v>9428</v>
      </c>
    </row>
    <row r="1376" spans="4:5" x14ac:dyDescent="0.2">
      <c r="D1376" t="s">
        <v>2084</v>
      </c>
      <c r="E1376" t="s">
        <v>9429</v>
      </c>
    </row>
    <row r="1377" spans="4:5" x14ac:dyDescent="0.2">
      <c r="D1377" t="s">
        <v>7581</v>
      </c>
      <c r="E1377" t="s">
        <v>14390</v>
      </c>
    </row>
    <row r="1378" spans="4:5" x14ac:dyDescent="0.2">
      <c r="D1378" t="s">
        <v>2085</v>
      </c>
      <c r="E1378" t="s">
        <v>12007</v>
      </c>
    </row>
    <row r="1379" spans="4:5" x14ac:dyDescent="0.2">
      <c r="D1379" t="s">
        <v>2086</v>
      </c>
      <c r="E1379" t="s">
        <v>13108</v>
      </c>
    </row>
    <row r="1380" spans="4:5" x14ac:dyDescent="0.2">
      <c r="D1380" t="s">
        <v>2087</v>
      </c>
      <c r="E1380" t="s">
        <v>11998</v>
      </c>
    </row>
    <row r="1381" spans="4:5" x14ac:dyDescent="0.2">
      <c r="D1381" t="s">
        <v>7582</v>
      </c>
      <c r="E1381" t="s">
        <v>9573</v>
      </c>
    </row>
    <row r="1382" spans="4:5" x14ac:dyDescent="0.2">
      <c r="D1382" t="s">
        <v>2088</v>
      </c>
      <c r="E1382" t="s">
        <v>9437</v>
      </c>
    </row>
    <row r="1383" spans="4:5" x14ac:dyDescent="0.2">
      <c r="D1383" t="s">
        <v>2089</v>
      </c>
      <c r="E1383" t="s">
        <v>9439</v>
      </c>
    </row>
    <row r="1384" spans="4:5" x14ac:dyDescent="0.2">
      <c r="D1384" t="s">
        <v>2090</v>
      </c>
      <c r="E1384" t="s">
        <v>9440</v>
      </c>
    </row>
    <row r="1385" spans="4:5" x14ac:dyDescent="0.2">
      <c r="D1385" t="s">
        <v>2092</v>
      </c>
      <c r="E1385" t="s">
        <v>12999</v>
      </c>
    </row>
    <row r="1386" spans="4:5" x14ac:dyDescent="0.2">
      <c r="D1386" t="s">
        <v>2093</v>
      </c>
      <c r="E1386" t="s">
        <v>12922</v>
      </c>
    </row>
    <row r="1387" spans="4:5" x14ac:dyDescent="0.2">
      <c r="D1387" t="s">
        <v>6476</v>
      </c>
      <c r="E1387" t="s">
        <v>12850</v>
      </c>
    </row>
    <row r="1388" spans="4:5" x14ac:dyDescent="0.2">
      <c r="D1388" t="s">
        <v>2095</v>
      </c>
      <c r="E1388" t="s">
        <v>9483</v>
      </c>
    </row>
    <row r="1389" spans="4:5" x14ac:dyDescent="0.2">
      <c r="D1389" t="s">
        <v>2096</v>
      </c>
      <c r="E1389" t="s">
        <v>9485</v>
      </c>
    </row>
    <row r="1390" spans="4:5" x14ac:dyDescent="0.2">
      <c r="D1390" t="s">
        <v>2097</v>
      </c>
      <c r="E1390" t="s">
        <v>9486</v>
      </c>
    </row>
    <row r="1391" spans="4:5" x14ac:dyDescent="0.2">
      <c r="D1391" t="s">
        <v>2100</v>
      </c>
      <c r="E1391" t="s">
        <v>11710</v>
      </c>
    </row>
    <row r="1392" spans="4:5" x14ac:dyDescent="0.2">
      <c r="D1392" t="s">
        <v>2101</v>
      </c>
      <c r="E1392" t="s">
        <v>8534</v>
      </c>
    </row>
    <row r="1393" spans="4:5" x14ac:dyDescent="0.2">
      <c r="D1393" t="s">
        <v>2102</v>
      </c>
      <c r="E1393" t="s">
        <v>13259</v>
      </c>
    </row>
    <row r="1394" spans="4:5" x14ac:dyDescent="0.2">
      <c r="D1394" t="s">
        <v>2103</v>
      </c>
      <c r="E1394" t="s">
        <v>9488</v>
      </c>
    </row>
    <row r="1395" spans="4:5" x14ac:dyDescent="0.2">
      <c r="D1395" t="s">
        <v>2104</v>
      </c>
      <c r="E1395" t="s">
        <v>11701</v>
      </c>
    </row>
    <row r="1396" spans="4:5" x14ac:dyDescent="0.2">
      <c r="D1396" t="s">
        <v>2105</v>
      </c>
      <c r="E1396" t="s">
        <v>9490</v>
      </c>
    </row>
    <row r="1397" spans="4:5" x14ac:dyDescent="0.2">
      <c r="D1397" t="s">
        <v>2106</v>
      </c>
      <c r="E1397" t="s">
        <v>9491</v>
      </c>
    </row>
    <row r="1398" spans="4:5" x14ac:dyDescent="0.2">
      <c r="D1398" t="s">
        <v>2107</v>
      </c>
      <c r="E1398" t="s">
        <v>13610</v>
      </c>
    </row>
    <row r="1399" spans="4:5" x14ac:dyDescent="0.2">
      <c r="D1399" t="s">
        <v>2108</v>
      </c>
      <c r="E1399" t="s">
        <v>9492</v>
      </c>
    </row>
    <row r="1400" spans="4:5" x14ac:dyDescent="0.2">
      <c r="D1400" t="s">
        <v>2109</v>
      </c>
      <c r="E1400" t="s">
        <v>9494</v>
      </c>
    </row>
    <row r="1401" spans="4:5" x14ac:dyDescent="0.2">
      <c r="D1401" t="s">
        <v>2110</v>
      </c>
      <c r="E1401" t="s">
        <v>9495</v>
      </c>
    </row>
    <row r="1402" spans="4:5" x14ac:dyDescent="0.2">
      <c r="D1402" t="s">
        <v>2111</v>
      </c>
      <c r="E1402" t="s">
        <v>14470</v>
      </c>
    </row>
    <row r="1403" spans="4:5" x14ac:dyDescent="0.2">
      <c r="D1403" t="s">
        <v>2112</v>
      </c>
      <c r="E1403" t="s">
        <v>9497</v>
      </c>
    </row>
    <row r="1404" spans="4:5" x14ac:dyDescent="0.2">
      <c r="D1404" t="s">
        <v>2113</v>
      </c>
      <c r="E1404" t="s">
        <v>14113</v>
      </c>
    </row>
    <row r="1405" spans="4:5" x14ac:dyDescent="0.2">
      <c r="D1405" t="s">
        <v>2114</v>
      </c>
      <c r="E1405" t="s">
        <v>9500</v>
      </c>
    </row>
    <row r="1406" spans="4:5" x14ac:dyDescent="0.2">
      <c r="D1406" t="s">
        <v>2115</v>
      </c>
      <c r="E1406" t="s">
        <v>13673</v>
      </c>
    </row>
    <row r="1407" spans="4:5" x14ac:dyDescent="0.2">
      <c r="D1407" t="s">
        <v>2116</v>
      </c>
      <c r="E1407" t="s">
        <v>9505</v>
      </c>
    </row>
    <row r="1408" spans="4:5" x14ac:dyDescent="0.2">
      <c r="D1408" t="s">
        <v>2119</v>
      </c>
      <c r="E1408" t="s">
        <v>11577</v>
      </c>
    </row>
    <row r="1409" spans="4:5" x14ac:dyDescent="0.2">
      <c r="D1409" t="s">
        <v>2121</v>
      </c>
      <c r="E1409" t="s">
        <v>9509</v>
      </c>
    </row>
    <row r="1410" spans="4:5" x14ac:dyDescent="0.2">
      <c r="D1410" t="s">
        <v>2123</v>
      </c>
      <c r="E1410" t="s">
        <v>6077</v>
      </c>
    </row>
    <row r="1411" spans="4:5" x14ac:dyDescent="0.2">
      <c r="D1411" t="s">
        <v>2124</v>
      </c>
      <c r="E1411" t="s">
        <v>13019</v>
      </c>
    </row>
    <row r="1412" spans="4:5" x14ac:dyDescent="0.2">
      <c r="D1412" t="s">
        <v>2125</v>
      </c>
      <c r="E1412" t="s">
        <v>9531</v>
      </c>
    </row>
    <row r="1413" spans="4:5" x14ac:dyDescent="0.2">
      <c r="D1413" t="s">
        <v>2126</v>
      </c>
      <c r="E1413" t="s">
        <v>9530</v>
      </c>
    </row>
    <row r="1414" spans="4:5" x14ac:dyDescent="0.2">
      <c r="D1414" t="s">
        <v>2127</v>
      </c>
      <c r="E1414" t="s">
        <v>11565</v>
      </c>
    </row>
    <row r="1415" spans="4:5" x14ac:dyDescent="0.2">
      <c r="D1415" t="s">
        <v>2128</v>
      </c>
      <c r="E1415" t="s">
        <v>7859</v>
      </c>
    </row>
    <row r="1416" spans="4:5" x14ac:dyDescent="0.2">
      <c r="D1416" t="s">
        <v>2129</v>
      </c>
      <c r="E1416" t="s">
        <v>14111</v>
      </c>
    </row>
    <row r="1417" spans="4:5" x14ac:dyDescent="0.2">
      <c r="D1417" t="s">
        <v>2132</v>
      </c>
      <c r="E1417" t="s">
        <v>11543</v>
      </c>
    </row>
    <row r="1418" spans="4:5" x14ac:dyDescent="0.2">
      <c r="D1418" t="s">
        <v>2134</v>
      </c>
      <c r="E1418" t="s">
        <v>9503</v>
      </c>
    </row>
    <row r="1419" spans="4:5" x14ac:dyDescent="0.2">
      <c r="D1419" t="s">
        <v>2135</v>
      </c>
      <c r="E1419" t="s">
        <v>9502</v>
      </c>
    </row>
    <row r="1420" spans="4:5" x14ac:dyDescent="0.2">
      <c r="D1420" t="s">
        <v>7583</v>
      </c>
      <c r="E1420" t="s">
        <v>9501</v>
      </c>
    </row>
    <row r="1421" spans="4:5" x14ac:dyDescent="0.2">
      <c r="D1421" t="s">
        <v>2137</v>
      </c>
      <c r="E1421" t="s">
        <v>5950</v>
      </c>
    </row>
    <row r="1422" spans="4:5" x14ac:dyDescent="0.2">
      <c r="D1422" t="s">
        <v>2138</v>
      </c>
      <c r="E1422" t="s">
        <v>9498</v>
      </c>
    </row>
    <row r="1423" spans="4:5" x14ac:dyDescent="0.2">
      <c r="D1423" t="s">
        <v>7584</v>
      </c>
      <c r="E1423" t="s">
        <v>9496</v>
      </c>
    </row>
    <row r="1424" spans="4:5" x14ac:dyDescent="0.2">
      <c r="D1424" t="s">
        <v>2141</v>
      </c>
      <c r="E1424" t="s">
        <v>375</v>
      </c>
    </row>
    <row r="1425" spans="4:5" x14ac:dyDescent="0.2">
      <c r="D1425" t="s">
        <v>2142</v>
      </c>
      <c r="E1425" t="s">
        <v>9470</v>
      </c>
    </row>
    <row r="1426" spans="4:5" x14ac:dyDescent="0.2">
      <c r="D1426" t="s">
        <v>2143</v>
      </c>
      <c r="E1426" t="s">
        <v>14257</v>
      </c>
    </row>
    <row r="1427" spans="4:5" x14ac:dyDescent="0.2">
      <c r="D1427" t="s">
        <v>2144</v>
      </c>
      <c r="E1427" t="s">
        <v>9468</v>
      </c>
    </row>
    <row r="1428" spans="4:5" x14ac:dyDescent="0.2">
      <c r="D1428" t="s">
        <v>2147</v>
      </c>
      <c r="E1428" t="s">
        <v>9466</v>
      </c>
    </row>
    <row r="1429" spans="4:5" x14ac:dyDescent="0.2">
      <c r="D1429" t="s">
        <v>2148</v>
      </c>
      <c r="E1429" t="s">
        <v>9465</v>
      </c>
    </row>
    <row r="1430" spans="4:5" x14ac:dyDescent="0.2">
      <c r="D1430" t="s">
        <v>2151</v>
      </c>
      <c r="E1430" t="s">
        <v>11405</v>
      </c>
    </row>
    <row r="1431" spans="4:5" x14ac:dyDescent="0.2">
      <c r="D1431" t="s">
        <v>2152</v>
      </c>
      <c r="E1431" t="s">
        <v>11404</v>
      </c>
    </row>
    <row r="1432" spans="4:5" x14ac:dyDescent="0.2">
      <c r="D1432" t="s">
        <v>7585</v>
      </c>
      <c r="E1432" t="s">
        <v>14263</v>
      </c>
    </row>
    <row r="1433" spans="4:5" x14ac:dyDescent="0.2">
      <c r="D1433" t="s">
        <v>2153</v>
      </c>
      <c r="E1433" t="s">
        <v>14293</v>
      </c>
    </row>
    <row r="1434" spans="4:5" x14ac:dyDescent="0.2">
      <c r="D1434" t="s">
        <v>2154</v>
      </c>
      <c r="E1434" t="s">
        <v>9462</v>
      </c>
    </row>
    <row r="1435" spans="4:5" x14ac:dyDescent="0.2">
      <c r="D1435" t="s">
        <v>2155</v>
      </c>
      <c r="E1435" t="s">
        <v>13362</v>
      </c>
    </row>
    <row r="1436" spans="4:5" x14ac:dyDescent="0.2">
      <c r="D1436" t="s">
        <v>2156</v>
      </c>
      <c r="E1436" t="s">
        <v>9461</v>
      </c>
    </row>
    <row r="1437" spans="4:5" x14ac:dyDescent="0.2">
      <c r="D1437" t="s">
        <v>2158</v>
      </c>
      <c r="E1437" t="s">
        <v>101</v>
      </c>
    </row>
    <row r="1438" spans="4:5" x14ac:dyDescent="0.2">
      <c r="D1438" t="s">
        <v>2159</v>
      </c>
      <c r="E1438" t="s">
        <v>7891</v>
      </c>
    </row>
    <row r="1439" spans="4:5" x14ac:dyDescent="0.2">
      <c r="D1439" t="s">
        <v>2161</v>
      </c>
      <c r="E1439" t="s">
        <v>9453</v>
      </c>
    </row>
    <row r="1440" spans="4:5" x14ac:dyDescent="0.2">
      <c r="D1440" t="s">
        <v>2162</v>
      </c>
      <c r="E1440" t="s">
        <v>9452</v>
      </c>
    </row>
    <row r="1441" spans="4:5" x14ac:dyDescent="0.2">
      <c r="D1441" t="s">
        <v>2163</v>
      </c>
      <c r="E1441" t="s">
        <v>13970</v>
      </c>
    </row>
    <row r="1442" spans="4:5" x14ac:dyDescent="0.2">
      <c r="D1442" t="s">
        <v>2164</v>
      </c>
      <c r="E1442" t="s">
        <v>12733</v>
      </c>
    </row>
    <row r="1443" spans="4:5" x14ac:dyDescent="0.2">
      <c r="D1443" t="s">
        <v>2165</v>
      </c>
      <c r="E1443" t="s">
        <v>13210</v>
      </c>
    </row>
    <row r="1444" spans="4:5" x14ac:dyDescent="0.2">
      <c r="D1444" t="s">
        <v>7586</v>
      </c>
      <c r="E1444" t="s">
        <v>11662</v>
      </c>
    </row>
    <row r="1445" spans="4:5" x14ac:dyDescent="0.2">
      <c r="D1445" t="s">
        <v>2166</v>
      </c>
      <c r="E1445" t="s">
        <v>11661</v>
      </c>
    </row>
    <row r="1446" spans="4:5" x14ac:dyDescent="0.2">
      <c r="D1446" t="s">
        <v>2167</v>
      </c>
      <c r="E1446" t="s">
        <v>9482</v>
      </c>
    </row>
    <row r="1447" spans="4:5" x14ac:dyDescent="0.2">
      <c r="D1447" t="s">
        <v>2169</v>
      </c>
      <c r="E1447" t="s">
        <v>9480</v>
      </c>
    </row>
    <row r="1448" spans="4:5" x14ac:dyDescent="0.2">
      <c r="D1448" t="s">
        <v>2170</v>
      </c>
      <c r="E1448" t="s">
        <v>9479</v>
      </c>
    </row>
    <row r="1449" spans="4:5" x14ac:dyDescent="0.2">
      <c r="D1449" t="s">
        <v>2172</v>
      </c>
      <c r="E1449" t="s">
        <v>9478</v>
      </c>
    </row>
    <row r="1450" spans="4:5" x14ac:dyDescent="0.2">
      <c r="D1450" t="s">
        <v>2173</v>
      </c>
      <c r="E1450" t="s">
        <v>9477</v>
      </c>
    </row>
    <row r="1451" spans="4:5" x14ac:dyDescent="0.2">
      <c r="D1451" t="s">
        <v>2176</v>
      </c>
      <c r="E1451" t="s">
        <v>11640</v>
      </c>
    </row>
    <row r="1452" spans="4:5" x14ac:dyDescent="0.2">
      <c r="D1452" t="s">
        <v>2177</v>
      </c>
      <c r="E1452" t="s">
        <v>9476</v>
      </c>
    </row>
    <row r="1453" spans="4:5" x14ac:dyDescent="0.2">
      <c r="D1453" t="s">
        <v>2178</v>
      </c>
      <c r="E1453" t="s">
        <v>9474</v>
      </c>
    </row>
    <row r="1454" spans="4:5" x14ac:dyDescent="0.2">
      <c r="D1454" t="s">
        <v>2179</v>
      </c>
      <c r="E1454" t="s">
        <v>9475</v>
      </c>
    </row>
    <row r="1455" spans="4:5" x14ac:dyDescent="0.2">
      <c r="D1455" t="s">
        <v>2180</v>
      </c>
      <c r="E1455" t="s">
        <v>9473</v>
      </c>
    </row>
    <row r="1456" spans="4:5" x14ac:dyDescent="0.2">
      <c r="D1456" t="s">
        <v>2181</v>
      </c>
      <c r="E1456" t="s">
        <v>9472</v>
      </c>
    </row>
    <row r="1457" spans="4:5" x14ac:dyDescent="0.2">
      <c r="D1457" t="s">
        <v>2182</v>
      </c>
      <c r="E1457" t="s">
        <v>14369</v>
      </c>
    </row>
    <row r="1458" spans="4:5" x14ac:dyDescent="0.2">
      <c r="D1458" t="s">
        <v>2183</v>
      </c>
      <c r="E1458" t="s">
        <v>9471</v>
      </c>
    </row>
    <row r="1459" spans="4:5" x14ac:dyDescent="0.2">
      <c r="D1459" t="s">
        <v>2184</v>
      </c>
      <c r="E1459" t="s">
        <v>9469</v>
      </c>
    </row>
    <row r="1460" spans="4:5" x14ac:dyDescent="0.2">
      <c r="D1460" t="s">
        <v>2186</v>
      </c>
      <c r="E1460" t="s">
        <v>11384</v>
      </c>
    </row>
    <row r="1461" spans="4:5" x14ac:dyDescent="0.2">
      <c r="D1461" t="s">
        <v>2188</v>
      </c>
      <c r="E1461" t="s">
        <v>12973</v>
      </c>
    </row>
    <row r="1462" spans="4:5" x14ac:dyDescent="0.2">
      <c r="D1462" t="s">
        <v>2189</v>
      </c>
      <c r="E1462" t="s">
        <v>9514</v>
      </c>
    </row>
    <row r="1463" spans="4:5" x14ac:dyDescent="0.2">
      <c r="D1463" t="s">
        <v>7587</v>
      </c>
      <c r="E1463" t="s">
        <v>9513</v>
      </c>
    </row>
    <row r="1464" spans="4:5" x14ac:dyDescent="0.2">
      <c r="D1464" t="s">
        <v>2191</v>
      </c>
      <c r="E1464" t="s">
        <v>9524</v>
      </c>
    </row>
    <row r="1465" spans="4:5" x14ac:dyDescent="0.2">
      <c r="D1465" t="s">
        <v>2192</v>
      </c>
      <c r="E1465" t="s">
        <v>13223</v>
      </c>
    </row>
    <row r="1466" spans="4:5" x14ac:dyDescent="0.2">
      <c r="D1466" t="s">
        <v>2193</v>
      </c>
      <c r="E1466" t="s">
        <v>9525</v>
      </c>
    </row>
    <row r="1467" spans="4:5" x14ac:dyDescent="0.2">
      <c r="D1467" t="s">
        <v>2194</v>
      </c>
      <c r="E1467" t="s">
        <v>8450</v>
      </c>
    </row>
    <row r="1468" spans="4:5" x14ac:dyDescent="0.2">
      <c r="D1468" t="s">
        <v>2195</v>
      </c>
      <c r="E1468" t="s">
        <v>9526</v>
      </c>
    </row>
    <row r="1469" spans="4:5" x14ac:dyDescent="0.2">
      <c r="D1469" t="s">
        <v>2196</v>
      </c>
      <c r="E1469" t="s">
        <v>12408</v>
      </c>
    </row>
    <row r="1470" spans="4:5" x14ac:dyDescent="0.2">
      <c r="D1470" t="s">
        <v>2200</v>
      </c>
      <c r="E1470" t="s">
        <v>9540</v>
      </c>
    </row>
    <row r="1471" spans="4:5" x14ac:dyDescent="0.2">
      <c r="D1471" t="s">
        <v>2204</v>
      </c>
      <c r="E1471" t="s">
        <v>9538</v>
      </c>
    </row>
    <row r="1472" spans="4:5" x14ac:dyDescent="0.2">
      <c r="D1472" t="s">
        <v>2205</v>
      </c>
      <c r="E1472" t="s">
        <v>9537</v>
      </c>
    </row>
    <row r="1473" spans="4:5" x14ac:dyDescent="0.2">
      <c r="D1473" t="s">
        <v>2206</v>
      </c>
      <c r="E1473" t="s">
        <v>9536</v>
      </c>
    </row>
    <row r="1474" spans="4:5" x14ac:dyDescent="0.2">
      <c r="D1474" t="s">
        <v>2208</v>
      </c>
      <c r="E1474" t="s">
        <v>13140</v>
      </c>
    </row>
    <row r="1475" spans="4:5" x14ac:dyDescent="0.2">
      <c r="D1475" t="s">
        <v>7588</v>
      </c>
      <c r="E1475" t="s">
        <v>12883</v>
      </c>
    </row>
    <row r="1476" spans="4:5" x14ac:dyDescent="0.2">
      <c r="D1476" t="s">
        <v>2210</v>
      </c>
      <c r="E1476" t="s">
        <v>9532</v>
      </c>
    </row>
    <row r="1477" spans="4:5" x14ac:dyDescent="0.2">
      <c r="D1477" t="s">
        <v>2211</v>
      </c>
      <c r="E1477" t="s">
        <v>12374</v>
      </c>
    </row>
    <row r="1478" spans="4:5" x14ac:dyDescent="0.2">
      <c r="D1478" t="s">
        <v>2212</v>
      </c>
      <c r="E1478" t="s">
        <v>9528</v>
      </c>
    </row>
    <row r="1479" spans="4:5" x14ac:dyDescent="0.2">
      <c r="D1479" t="s">
        <v>2218</v>
      </c>
      <c r="E1479" t="s">
        <v>9590</v>
      </c>
    </row>
    <row r="1480" spans="4:5" x14ac:dyDescent="0.2">
      <c r="D1480" t="s">
        <v>2219</v>
      </c>
      <c r="E1480" t="s">
        <v>13163</v>
      </c>
    </row>
    <row r="1481" spans="4:5" x14ac:dyDescent="0.2">
      <c r="D1481" t="s">
        <v>2223</v>
      </c>
      <c r="E1481" t="s">
        <v>14425</v>
      </c>
    </row>
    <row r="1482" spans="4:5" x14ac:dyDescent="0.2">
      <c r="D1482" t="s">
        <v>2224</v>
      </c>
      <c r="E1482" t="s">
        <v>9599</v>
      </c>
    </row>
    <row r="1483" spans="4:5" x14ac:dyDescent="0.2">
      <c r="D1483" t="s">
        <v>2225</v>
      </c>
      <c r="E1483" t="s">
        <v>14017</v>
      </c>
    </row>
    <row r="1484" spans="4:5" x14ac:dyDescent="0.2">
      <c r="D1484" t="s">
        <v>2226</v>
      </c>
      <c r="E1484" t="s">
        <v>12710</v>
      </c>
    </row>
    <row r="1485" spans="4:5" x14ac:dyDescent="0.2">
      <c r="D1485" t="s">
        <v>2228</v>
      </c>
      <c r="E1485" t="s">
        <v>8545</v>
      </c>
    </row>
    <row r="1486" spans="4:5" x14ac:dyDescent="0.2">
      <c r="D1486" t="s">
        <v>7589</v>
      </c>
      <c r="E1486" t="s">
        <v>13541</v>
      </c>
    </row>
    <row r="1487" spans="4:5" x14ac:dyDescent="0.2">
      <c r="D1487" t="s">
        <v>7590</v>
      </c>
      <c r="E1487" t="s">
        <v>9594</v>
      </c>
    </row>
    <row r="1488" spans="4:5" x14ac:dyDescent="0.2">
      <c r="D1488" t="s">
        <v>2232</v>
      </c>
      <c r="E1488" t="s">
        <v>6065</v>
      </c>
    </row>
    <row r="1489" spans="4:5" x14ac:dyDescent="0.2">
      <c r="D1489" t="s">
        <v>7591</v>
      </c>
      <c r="E1489" t="s">
        <v>13697</v>
      </c>
    </row>
    <row r="1490" spans="4:5" x14ac:dyDescent="0.2">
      <c r="D1490" t="s">
        <v>2234</v>
      </c>
      <c r="E1490" t="s">
        <v>13598</v>
      </c>
    </row>
    <row r="1491" spans="4:5" x14ac:dyDescent="0.2">
      <c r="D1491" t="s">
        <v>2235</v>
      </c>
      <c r="E1491" t="s">
        <v>8400</v>
      </c>
    </row>
    <row r="1492" spans="4:5" x14ac:dyDescent="0.2">
      <c r="D1492" t="s">
        <v>2241</v>
      </c>
      <c r="E1492" t="s">
        <v>8558</v>
      </c>
    </row>
    <row r="1493" spans="4:5" x14ac:dyDescent="0.2">
      <c r="D1493" t="s">
        <v>2242</v>
      </c>
      <c r="E1493" t="s">
        <v>8557</v>
      </c>
    </row>
    <row r="1494" spans="4:5" x14ac:dyDescent="0.2">
      <c r="D1494" t="s">
        <v>2243</v>
      </c>
      <c r="E1494" t="s">
        <v>9598</v>
      </c>
    </row>
    <row r="1495" spans="4:5" x14ac:dyDescent="0.2">
      <c r="D1495" t="s">
        <v>2246</v>
      </c>
      <c r="E1495" t="s">
        <v>9597</v>
      </c>
    </row>
    <row r="1496" spans="4:5" x14ac:dyDescent="0.2">
      <c r="D1496" t="s">
        <v>2248</v>
      </c>
      <c r="E1496" t="s">
        <v>9596</v>
      </c>
    </row>
    <row r="1497" spans="4:5" x14ac:dyDescent="0.2">
      <c r="D1497" t="s">
        <v>2251</v>
      </c>
      <c r="E1497" t="s">
        <v>8418</v>
      </c>
    </row>
    <row r="1498" spans="4:5" x14ac:dyDescent="0.2">
      <c r="D1498" t="s">
        <v>2255</v>
      </c>
      <c r="E1498" t="s">
        <v>13844</v>
      </c>
    </row>
    <row r="1499" spans="4:5" x14ac:dyDescent="0.2">
      <c r="D1499" t="s">
        <v>2256</v>
      </c>
      <c r="E1499" t="s">
        <v>13843</v>
      </c>
    </row>
    <row r="1500" spans="4:5" x14ac:dyDescent="0.2">
      <c r="D1500" t="s">
        <v>2257</v>
      </c>
      <c r="E1500" t="s">
        <v>13661</v>
      </c>
    </row>
    <row r="1501" spans="4:5" x14ac:dyDescent="0.2">
      <c r="D1501" t="s">
        <v>2259</v>
      </c>
      <c r="E1501" t="s">
        <v>13963</v>
      </c>
    </row>
    <row r="1502" spans="4:5" x14ac:dyDescent="0.2">
      <c r="D1502" t="s">
        <v>2260</v>
      </c>
      <c r="E1502" t="s">
        <v>14440</v>
      </c>
    </row>
    <row r="1503" spans="4:5" x14ac:dyDescent="0.2">
      <c r="D1503" t="s">
        <v>2262</v>
      </c>
      <c r="E1503" t="s">
        <v>12716</v>
      </c>
    </row>
    <row r="1504" spans="4:5" x14ac:dyDescent="0.2">
      <c r="D1504" t="s">
        <v>6504</v>
      </c>
      <c r="E1504" t="s">
        <v>13962</v>
      </c>
    </row>
    <row r="1505" spans="4:5" x14ac:dyDescent="0.2">
      <c r="D1505" t="s">
        <v>2264</v>
      </c>
      <c r="E1505" t="s">
        <v>13525</v>
      </c>
    </row>
    <row r="1506" spans="4:5" x14ac:dyDescent="0.2">
      <c r="D1506" t="s">
        <v>2266</v>
      </c>
      <c r="E1506" t="s">
        <v>13961</v>
      </c>
    </row>
    <row r="1507" spans="4:5" x14ac:dyDescent="0.2">
      <c r="D1507" t="s">
        <v>2267</v>
      </c>
      <c r="E1507" t="s">
        <v>12429</v>
      </c>
    </row>
    <row r="1508" spans="4:5" x14ac:dyDescent="0.2">
      <c r="D1508" t="s">
        <v>2268</v>
      </c>
      <c r="E1508" t="s">
        <v>9602</v>
      </c>
    </row>
    <row r="1509" spans="4:5" x14ac:dyDescent="0.2">
      <c r="D1509" t="s">
        <v>2272</v>
      </c>
      <c r="E1509" t="s">
        <v>12184</v>
      </c>
    </row>
    <row r="1510" spans="4:5" x14ac:dyDescent="0.2">
      <c r="D1510" t="s">
        <v>2273</v>
      </c>
      <c r="E1510" t="s">
        <v>11826</v>
      </c>
    </row>
    <row r="1511" spans="4:5" x14ac:dyDescent="0.2">
      <c r="D1511" t="s">
        <v>2274</v>
      </c>
      <c r="E1511" t="s">
        <v>9657</v>
      </c>
    </row>
    <row r="1512" spans="4:5" x14ac:dyDescent="0.2">
      <c r="D1512" t="s">
        <v>2276</v>
      </c>
      <c r="E1512" t="s">
        <v>11600</v>
      </c>
    </row>
    <row r="1513" spans="4:5" x14ac:dyDescent="0.2">
      <c r="D1513" t="s">
        <v>2277</v>
      </c>
      <c r="E1513" t="s">
        <v>9658</v>
      </c>
    </row>
    <row r="1514" spans="4:5" x14ac:dyDescent="0.2">
      <c r="D1514" t="s">
        <v>2278</v>
      </c>
      <c r="E1514" t="s">
        <v>11369</v>
      </c>
    </row>
    <row r="1515" spans="4:5" x14ac:dyDescent="0.2">
      <c r="D1515" t="s">
        <v>2279</v>
      </c>
      <c r="E1515" t="s">
        <v>8206</v>
      </c>
    </row>
    <row r="1516" spans="4:5" x14ac:dyDescent="0.2">
      <c r="D1516" t="s">
        <v>2280</v>
      </c>
      <c r="E1516" t="s">
        <v>12407</v>
      </c>
    </row>
    <row r="1517" spans="4:5" x14ac:dyDescent="0.2">
      <c r="D1517" t="s">
        <v>2281</v>
      </c>
      <c r="E1517" t="s">
        <v>12386</v>
      </c>
    </row>
    <row r="1518" spans="4:5" x14ac:dyDescent="0.2">
      <c r="D1518" t="s">
        <v>2282</v>
      </c>
      <c r="E1518" t="s">
        <v>12355</v>
      </c>
    </row>
    <row r="1519" spans="4:5" x14ac:dyDescent="0.2">
      <c r="D1519" t="s">
        <v>2283</v>
      </c>
      <c r="E1519" t="s">
        <v>12719</v>
      </c>
    </row>
    <row r="1520" spans="4:5" x14ac:dyDescent="0.2">
      <c r="D1520" t="s">
        <v>6509</v>
      </c>
      <c r="E1520" t="s">
        <v>12270</v>
      </c>
    </row>
    <row r="1521" spans="4:5" x14ac:dyDescent="0.2">
      <c r="D1521" t="s">
        <v>7592</v>
      </c>
      <c r="E1521" t="s">
        <v>9664</v>
      </c>
    </row>
    <row r="1522" spans="4:5" x14ac:dyDescent="0.2">
      <c r="D1522" t="s">
        <v>2284</v>
      </c>
      <c r="E1522" t="s">
        <v>9665</v>
      </c>
    </row>
    <row r="1523" spans="4:5" x14ac:dyDescent="0.2">
      <c r="D1523" t="s">
        <v>2285</v>
      </c>
      <c r="E1523" t="s">
        <v>100</v>
      </c>
    </row>
    <row r="1524" spans="4:5" x14ac:dyDescent="0.2">
      <c r="D1524" t="s">
        <v>2286</v>
      </c>
      <c r="E1524" t="s">
        <v>12178</v>
      </c>
    </row>
    <row r="1525" spans="4:5" x14ac:dyDescent="0.2">
      <c r="D1525" t="s">
        <v>2287</v>
      </c>
      <c r="E1525" t="s">
        <v>9666</v>
      </c>
    </row>
    <row r="1526" spans="4:5" x14ac:dyDescent="0.2">
      <c r="D1526" t="s">
        <v>2288</v>
      </c>
      <c r="E1526" t="s">
        <v>14014</v>
      </c>
    </row>
    <row r="1527" spans="4:5" x14ac:dyDescent="0.2">
      <c r="D1527" t="s">
        <v>2289</v>
      </c>
      <c r="E1527" t="s">
        <v>9667</v>
      </c>
    </row>
    <row r="1528" spans="4:5" x14ac:dyDescent="0.2">
      <c r="D1528" t="s">
        <v>2290</v>
      </c>
      <c r="E1528" t="s">
        <v>12146</v>
      </c>
    </row>
    <row r="1529" spans="4:5" x14ac:dyDescent="0.2">
      <c r="D1529" t="s">
        <v>2291</v>
      </c>
      <c r="E1529" t="s">
        <v>9668</v>
      </c>
    </row>
    <row r="1530" spans="4:5" x14ac:dyDescent="0.2">
      <c r="D1530" t="s">
        <v>2292</v>
      </c>
      <c r="E1530" t="s">
        <v>11981</v>
      </c>
    </row>
    <row r="1531" spans="4:5" x14ac:dyDescent="0.2">
      <c r="D1531" t="s">
        <v>2293</v>
      </c>
      <c r="E1531" t="s">
        <v>9670</v>
      </c>
    </row>
    <row r="1532" spans="4:5" x14ac:dyDescent="0.2">
      <c r="D1532" t="s">
        <v>2294</v>
      </c>
      <c r="E1532" t="s">
        <v>9669</v>
      </c>
    </row>
    <row r="1533" spans="4:5" x14ac:dyDescent="0.2">
      <c r="D1533" t="s">
        <v>2295</v>
      </c>
      <c r="E1533" t="s">
        <v>9671</v>
      </c>
    </row>
    <row r="1534" spans="4:5" x14ac:dyDescent="0.2">
      <c r="D1534" t="s">
        <v>2296</v>
      </c>
      <c r="E1534" t="s">
        <v>11808</v>
      </c>
    </row>
    <row r="1535" spans="4:5" x14ac:dyDescent="0.2">
      <c r="D1535" t="s">
        <v>2297</v>
      </c>
      <c r="E1535" t="s">
        <v>13837</v>
      </c>
    </row>
    <row r="1536" spans="4:5" x14ac:dyDescent="0.2">
      <c r="D1536" t="s">
        <v>2298</v>
      </c>
      <c r="E1536" t="s">
        <v>8569</v>
      </c>
    </row>
    <row r="1537" spans="4:5" x14ac:dyDescent="0.2">
      <c r="D1537" t="s">
        <v>2299</v>
      </c>
      <c r="E1537" t="s">
        <v>11688</v>
      </c>
    </row>
    <row r="1538" spans="4:5" x14ac:dyDescent="0.2">
      <c r="D1538" t="s">
        <v>2300</v>
      </c>
      <c r="E1538" t="s">
        <v>8568</v>
      </c>
    </row>
    <row r="1539" spans="4:5" x14ac:dyDescent="0.2">
      <c r="D1539" t="s">
        <v>2302</v>
      </c>
      <c r="E1539" t="s">
        <v>8567</v>
      </c>
    </row>
    <row r="1540" spans="4:5" x14ac:dyDescent="0.2">
      <c r="D1540" t="s">
        <v>2306</v>
      </c>
      <c r="E1540" t="s">
        <v>9933</v>
      </c>
    </row>
    <row r="1541" spans="4:5" x14ac:dyDescent="0.2">
      <c r="D1541" t="s">
        <v>6511</v>
      </c>
      <c r="E1541" t="s">
        <v>11890</v>
      </c>
    </row>
    <row r="1542" spans="4:5" x14ac:dyDescent="0.2">
      <c r="D1542" t="s">
        <v>2308</v>
      </c>
      <c r="E1542" t="s">
        <v>11863</v>
      </c>
    </row>
    <row r="1543" spans="4:5" x14ac:dyDescent="0.2">
      <c r="D1543" t="s">
        <v>2309</v>
      </c>
      <c r="E1543" t="s">
        <v>11821</v>
      </c>
    </row>
    <row r="1544" spans="4:5" x14ac:dyDescent="0.2">
      <c r="D1544" t="s">
        <v>2310</v>
      </c>
      <c r="E1544" t="s">
        <v>9672</v>
      </c>
    </row>
    <row r="1545" spans="4:5" x14ac:dyDescent="0.2">
      <c r="D1545" t="s">
        <v>2311</v>
      </c>
      <c r="E1545" t="s">
        <v>9673</v>
      </c>
    </row>
    <row r="1546" spans="4:5" x14ac:dyDescent="0.2">
      <c r="D1546" t="s">
        <v>2312</v>
      </c>
      <c r="E1546" t="s">
        <v>9674</v>
      </c>
    </row>
    <row r="1547" spans="4:5" x14ac:dyDescent="0.2">
      <c r="D1547" t="s">
        <v>2313</v>
      </c>
      <c r="E1547" t="s">
        <v>9675</v>
      </c>
    </row>
    <row r="1548" spans="4:5" x14ac:dyDescent="0.2">
      <c r="D1548" t="s">
        <v>2314</v>
      </c>
      <c r="E1548" t="s">
        <v>9677</v>
      </c>
    </row>
    <row r="1549" spans="4:5" x14ac:dyDescent="0.2">
      <c r="D1549" t="s">
        <v>2315</v>
      </c>
      <c r="E1549" t="s">
        <v>9678</v>
      </c>
    </row>
    <row r="1550" spans="4:5" x14ac:dyDescent="0.2">
      <c r="D1550" t="s">
        <v>2317</v>
      </c>
      <c r="E1550" t="s">
        <v>9679</v>
      </c>
    </row>
    <row r="1551" spans="4:5" x14ac:dyDescent="0.2">
      <c r="D1551" t="s">
        <v>2318</v>
      </c>
      <c r="E1551" t="s">
        <v>8157</v>
      </c>
    </row>
    <row r="1552" spans="4:5" x14ac:dyDescent="0.2">
      <c r="D1552" t="s">
        <v>2319</v>
      </c>
      <c r="E1552" t="s">
        <v>8589</v>
      </c>
    </row>
    <row r="1553" spans="4:5" x14ac:dyDescent="0.2">
      <c r="D1553" t="s">
        <v>2320</v>
      </c>
      <c r="E1553" t="s">
        <v>12957</v>
      </c>
    </row>
    <row r="1554" spans="4:5" x14ac:dyDescent="0.2">
      <c r="D1554" t="s">
        <v>2321</v>
      </c>
      <c r="E1554" t="s">
        <v>9680</v>
      </c>
    </row>
    <row r="1555" spans="4:5" x14ac:dyDescent="0.2">
      <c r="D1555" t="s">
        <v>2322</v>
      </c>
      <c r="E1555" t="s">
        <v>9681</v>
      </c>
    </row>
    <row r="1556" spans="4:5" x14ac:dyDescent="0.2">
      <c r="D1556" t="s">
        <v>2323</v>
      </c>
      <c r="E1556" t="s">
        <v>9682</v>
      </c>
    </row>
    <row r="1557" spans="4:5" x14ac:dyDescent="0.2">
      <c r="D1557" t="s">
        <v>2325</v>
      </c>
      <c r="E1557" t="s">
        <v>12584</v>
      </c>
    </row>
    <row r="1558" spans="4:5" x14ac:dyDescent="0.2">
      <c r="D1558" t="s">
        <v>2326</v>
      </c>
      <c r="E1558" t="s">
        <v>12743</v>
      </c>
    </row>
    <row r="1559" spans="4:5" x14ac:dyDescent="0.2">
      <c r="D1559" t="s">
        <v>2328</v>
      </c>
      <c r="E1559" t="s">
        <v>307</v>
      </c>
    </row>
    <row r="1560" spans="4:5" x14ac:dyDescent="0.2">
      <c r="D1560" t="s">
        <v>2329</v>
      </c>
      <c r="E1560" t="s">
        <v>13712</v>
      </c>
    </row>
    <row r="1561" spans="4:5" x14ac:dyDescent="0.2">
      <c r="D1561" t="s">
        <v>2330</v>
      </c>
      <c r="E1561" t="s">
        <v>9683</v>
      </c>
    </row>
    <row r="1562" spans="4:5" x14ac:dyDescent="0.2">
      <c r="D1562" t="s">
        <v>2331</v>
      </c>
      <c r="E1562" t="s">
        <v>13169</v>
      </c>
    </row>
    <row r="1563" spans="4:5" x14ac:dyDescent="0.2">
      <c r="D1563" t="s">
        <v>2332</v>
      </c>
      <c r="E1563" t="s">
        <v>13423</v>
      </c>
    </row>
    <row r="1564" spans="4:5" x14ac:dyDescent="0.2">
      <c r="D1564" t="s">
        <v>2334</v>
      </c>
      <c r="E1564" t="s">
        <v>12208</v>
      </c>
    </row>
    <row r="1565" spans="4:5" x14ac:dyDescent="0.2">
      <c r="D1565" t="s">
        <v>2336</v>
      </c>
      <c r="E1565" t="s">
        <v>9686</v>
      </c>
    </row>
    <row r="1566" spans="4:5" x14ac:dyDescent="0.2">
      <c r="D1566" t="s">
        <v>2338</v>
      </c>
      <c r="E1566" t="s">
        <v>9687</v>
      </c>
    </row>
    <row r="1567" spans="4:5" x14ac:dyDescent="0.2">
      <c r="D1567" t="s">
        <v>2339</v>
      </c>
      <c r="E1567" t="s">
        <v>13768</v>
      </c>
    </row>
    <row r="1568" spans="4:5" x14ac:dyDescent="0.2">
      <c r="D1568" t="s">
        <v>2340</v>
      </c>
      <c r="E1568" t="s">
        <v>9622</v>
      </c>
    </row>
    <row r="1569" spans="4:5" x14ac:dyDescent="0.2">
      <c r="D1569" t="s">
        <v>2341</v>
      </c>
      <c r="E1569" t="s">
        <v>8019</v>
      </c>
    </row>
    <row r="1570" spans="4:5" x14ac:dyDescent="0.2">
      <c r="D1570" t="s">
        <v>2342</v>
      </c>
      <c r="E1570" t="s">
        <v>9623</v>
      </c>
    </row>
    <row r="1571" spans="4:5" x14ac:dyDescent="0.2">
      <c r="D1571" t="s">
        <v>2343</v>
      </c>
      <c r="E1571" t="s">
        <v>13199</v>
      </c>
    </row>
    <row r="1572" spans="4:5" x14ac:dyDescent="0.2">
      <c r="D1572" t="s">
        <v>2344</v>
      </c>
      <c r="E1572" t="s">
        <v>9625</v>
      </c>
    </row>
    <row r="1573" spans="4:5" x14ac:dyDescent="0.2">
      <c r="D1573" t="s">
        <v>2345</v>
      </c>
      <c r="E1573" t="s">
        <v>9626</v>
      </c>
    </row>
    <row r="1574" spans="4:5" x14ac:dyDescent="0.2">
      <c r="D1574" t="s">
        <v>2346</v>
      </c>
      <c r="E1574" t="s">
        <v>9627</v>
      </c>
    </row>
    <row r="1575" spans="4:5" x14ac:dyDescent="0.2">
      <c r="D1575" t="s">
        <v>2348</v>
      </c>
      <c r="E1575" t="s">
        <v>14336</v>
      </c>
    </row>
    <row r="1576" spans="4:5" x14ac:dyDescent="0.2">
      <c r="D1576" t="s">
        <v>2349</v>
      </c>
      <c r="E1576" t="s">
        <v>9628</v>
      </c>
    </row>
    <row r="1577" spans="4:5" x14ac:dyDescent="0.2">
      <c r="D1577" t="s">
        <v>2350</v>
      </c>
      <c r="E1577" t="s">
        <v>9629</v>
      </c>
    </row>
    <row r="1578" spans="4:5" x14ac:dyDescent="0.2">
      <c r="D1578" t="s">
        <v>2351</v>
      </c>
      <c r="E1578" t="s">
        <v>9631</v>
      </c>
    </row>
    <row r="1579" spans="4:5" x14ac:dyDescent="0.2">
      <c r="D1579" t="s">
        <v>2352</v>
      </c>
      <c r="E1579" t="s">
        <v>8391</v>
      </c>
    </row>
    <row r="1580" spans="4:5" x14ac:dyDescent="0.2">
      <c r="D1580" t="s">
        <v>6522</v>
      </c>
      <c r="E1580" t="s">
        <v>9632</v>
      </c>
    </row>
    <row r="1581" spans="4:5" x14ac:dyDescent="0.2">
      <c r="D1581" t="s">
        <v>2353</v>
      </c>
      <c r="E1581" t="s">
        <v>9633</v>
      </c>
    </row>
    <row r="1582" spans="4:5" x14ac:dyDescent="0.2">
      <c r="D1582" t="s">
        <v>2356</v>
      </c>
      <c r="E1582" t="s">
        <v>9621</v>
      </c>
    </row>
    <row r="1583" spans="4:5" x14ac:dyDescent="0.2">
      <c r="D1583" t="s">
        <v>2357</v>
      </c>
      <c r="E1583" t="s">
        <v>9635</v>
      </c>
    </row>
    <row r="1584" spans="4:5" x14ac:dyDescent="0.2">
      <c r="D1584" t="s">
        <v>2358</v>
      </c>
      <c r="E1584" t="s">
        <v>8210</v>
      </c>
    </row>
    <row r="1585" spans="4:5" x14ac:dyDescent="0.2">
      <c r="D1585" t="s">
        <v>2359</v>
      </c>
      <c r="E1585" t="s">
        <v>14370</v>
      </c>
    </row>
    <row r="1586" spans="4:5" x14ac:dyDescent="0.2">
      <c r="D1586" t="s">
        <v>2360</v>
      </c>
      <c r="E1586" t="s">
        <v>12969</v>
      </c>
    </row>
    <row r="1587" spans="4:5" x14ac:dyDescent="0.2">
      <c r="D1587" t="s">
        <v>6524</v>
      </c>
      <c r="E1587" t="s">
        <v>14012</v>
      </c>
    </row>
    <row r="1588" spans="4:5" x14ac:dyDescent="0.2">
      <c r="D1588" t="s">
        <v>2361</v>
      </c>
      <c r="E1588" t="s">
        <v>9706</v>
      </c>
    </row>
    <row r="1589" spans="4:5" x14ac:dyDescent="0.2">
      <c r="D1589" t="s">
        <v>2362</v>
      </c>
      <c r="E1589" t="s">
        <v>14420</v>
      </c>
    </row>
    <row r="1590" spans="4:5" x14ac:dyDescent="0.2">
      <c r="D1590" t="s">
        <v>2363</v>
      </c>
      <c r="E1590" t="s">
        <v>14422</v>
      </c>
    </row>
    <row r="1591" spans="4:5" x14ac:dyDescent="0.2">
      <c r="D1591" t="s">
        <v>2364</v>
      </c>
      <c r="E1591" t="s">
        <v>13835</v>
      </c>
    </row>
    <row r="1592" spans="4:5" x14ac:dyDescent="0.2">
      <c r="D1592" t="s">
        <v>2365</v>
      </c>
      <c r="E1592" t="s">
        <v>14445</v>
      </c>
    </row>
    <row r="1593" spans="4:5" x14ac:dyDescent="0.2">
      <c r="D1593" t="s">
        <v>2366</v>
      </c>
      <c r="E1593" t="s">
        <v>8261</v>
      </c>
    </row>
    <row r="1594" spans="4:5" x14ac:dyDescent="0.2">
      <c r="D1594" t="s">
        <v>2367</v>
      </c>
      <c r="E1594" t="s">
        <v>13350</v>
      </c>
    </row>
    <row r="1595" spans="4:5" x14ac:dyDescent="0.2">
      <c r="D1595" t="s">
        <v>2368</v>
      </c>
      <c r="E1595" t="s">
        <v>9707</v>
      </c>
    </row>
    <row r="1596" spans="4:5" x14ac:dyDescent="0.2">
      <c r="D1596" t="s">
        <v>2369</v>
      </c>
      <c r="E1596" t="s">
        <v>26</v>
      </c>
    </row>
    <row r="1597" spans="4:5" x14ac:dyDescent="0.2">
      <c r="D1597" t="s">
        <v>2371</v>
      </c>
      <c r="E1597" t="s">
        <v>14533</v>
      </c>
    </row>
    <row r="1598" spans="4:5" x14ac:dyDescent="0.2">
      <c r="D1598" t="s">
        <v>2372</v>
      </c>
      <c r="E1598" t="s">
        <v>14129</v>
      </c>
    </row>
    <row r="1599" spans="4:5" x14ac:dyDescent="0.2">
      <c r="D1599" t="s">
        <v>2373</v>
      </c>
      <c r="E1599" t="s">
        <v>8198</v>
      </c>
    </row>
    <row r="1600" spans="4:5" x14ac:dyDescent="0.2">
      <c r="D1600" t="s">
        <v>2375</v>
      </c>
      <c r="E1600" t="s">
        <v>13832</v>
      </c>
    </row>
    <row r="1601" spans="4:5" x14ac:dyDescent="0.2">
      <c r="D1601" t="s">
        <v>2376</v>
      </c>
      <c r="E1601" t="s">
        <v>8201</v>
      </c>
    </row>
    <row r="1602" spans="4:5" x14ac:dyDescent="0.2">
      <c r="D1602" t="s">
        <v>2379</v>
      </c>
      <c r="E1602" t="s">
        <v>8200</v>
      </c>
    </row>
    <row r="1603" spans="4:5" x14ac:dyDescent="0.2">
      <c r="D1603" t="s">
        <v>2380</v>
      </c>
      <c r="E1603" t="s">
        <v>9710</v>
      </c>
    </row>
    <row r="1604" spans="4:5" x14ac:dyDescent="0.2">
      <c r="D1604" t="s">
        <v>2381</v>
      </c>
      <c r="E1604" t="s">
        <v>13133</v>
      </c>
    </row>
    <row r="1605" spans="4:5" x14ac:dyDescent="0.2">
      <c r="D1605" t="s">
        <v>2382</v>
      </c>
      <c r="E1605" t="s">
        <v>12435</v>
      </c>
    </row>
    <row r="1606" spans="4:5" x14ac:dyDescent="0.2">
      <c r="D1606" t="s">
        <v>2383</v>
      </c>
      <c r="E1606" t="s">
        <v>9711</v>
      </c>
    </row>
    <row r="1607" spans="4:5" x14ac:dyDescent="0.2">
      <c r="D1607" t="s">
        <v>2384</v>
      </c>
      <c r="E1607" t="s">
        <v>9712</v>
      </c>
    </row>
    <row r="1608" spans="4:5" x14ac:dyDescent="0.2">
      <c r="D1608" t="s">
        <v>2386</v>
      </c>
      <c r="E1608" t="s">
        <v>8447</v>
      </c>
    </row>
    <row r="1609" spans="4:5" x14ac:dyDescent="0.2">
      <c r="D1609" t="s">
        <v>2387</v>
      </c>
      <c r="E1609" t="s">
        <v>9714</v>
      </c>
    </row>
    <row r="1610" spans="4:5" x14ac:dyDescent="0.2">
      <c r="D1610" t="s">
        <v>2388</v>
      </c>
      <c r="E1610" t="s">
        <v>13828</v>
      </c>
    </row>
    <row r="1611" spans="4:5" x14ac:dyDescent="0.2">
      <c r="D1611" t="s">
        <v>2389</v>
      </c>
      <c r="E1611" t="s">
        <v>13643</v>
      </c>
    </row>
    <row r="1612" spans="4:5" x14ac:dyDescent="0.2">
      <c r="D1612" t="s">
        <v>2390</v>
      </c>
      <c r="E1612" t="s">
        <v>9715</v>
      </c>
    </row>
    <row r="1613" spans="4:5" x14ac:dyDescent="0.2">
      <c r="D1613" t="s">
        <v>2391</v>
      </c>
      <c r="E1613" t="s">
        <v>12223</v>
      </c>
    </row>
    <row r="1614" spans="4:5" x14ac:dyDescent="0.2">
      <c r="D1614" t="s">
        <v>2392</v>
      </c>
      <c r="E1614" t="s">
        <v>9718</v>
      </c>
    </row>
    <row r="1615" spans="4:5" x14ac:dyDescent="0.2">
      <c r="D1615" t="s">
        <v>2393</v>
      </c>
      <c r="E1615" t="s">
        <v>11934</v>
      </c>
    </row>
    <row r="1616" spans="4:5" x14ac:dyDescent="0.2">
      <c r="D1616" t="s">
        <v>2395</v>
      </c>
      <c r="E1616" t="s">
        <v>11888</v>
      </c>
    </row>
    <row r="1617" spans="4:5" x14ac:dyDescent="0.2">
      <c r="D1617" t="s">
        <v>2396</v>
      </c>
      <c r="E1617" t="s">
        <v>9719</v>
      </c>
    </row>
    <row r="1618" spans="4:5" x14ac:dyDescent="0.2">
      <c r="D1618" t="s">
        <v>2397</v>
      </c>
      <c r="E1618" t="s">
        <v>9720</v>
      </c>
    </row>
    <row r="1619" spans="4:5" x14ac:dyDescent="0.2">
      <c r="D1619" t="s">
        <v>2399</v>
      </c>
      <c r="E1619" t="s">
        <v>14011</v>
      </c>
    </row>
    <row r="1620" spans="4:5" x14ac:dyDescent="0.2">
      <c r="D1620" t="s">
        <v>2400</v>
      </c>
      <c r="E1620" t="s">
        <v>11804</v>
      </c>
    </row>
    <row r="1621" spans="4:5" x14ac:dyDescent="0.2">
      <c r="D1621" t="s">
        <v>2401</v>
      </c>
      <c r="E1621" t="s">
        <v>13606</v>
      </c>
    </row>
    <row r="1622" spans="4:5" x14ac:dyDescent="0.2">
      <c r="D1622" t="s">
        <v>2402</v>
      </c>
      <c r="E1622" t="s">
        <v>11776</v>
      </c>
    </row>
    <row r="1623" spans="4:5" x14ac:dyDescent="0.2">
      <c r="D1623" t="s">
        <v>2403</v>
      </c>
      <c r="E1623" t="s">
        <v>8582</v>
      </c>
    </row>
    <row r="1624" spans="4:5" x14ac:dyDescent="0.2">
      <c r="D1624" t="s">
        <v>2404</v>
      </c>
      <c r="E1624" t="s">
        <v>11599</v>
      </c>
    </row>
    <row r="1625" spans="4:5" x14ac:dyDescent="0.2">
      <c r="D1625" t="s">
        <v>2405</v>
      </c>
      <c r="E1625" t="s">
        <v>11545</v>
      </c>
    </row>
    <row r="1626" spans="4:5" x14ac:dyDescent="0.2">
      <c r="D1626" t="s">
        <v>2406</v>
      </c>
      <c r="E1626" t="s">
        <v>8583</v>
      </c>
    </row>
    <row r="1627" spans="4:5" x14ac:dyDescent="0.2">
      <c r="D1627" t="s">
        <v>2408</v>
      </c>
      <c r="E1627" t="s">
        <v>8581</v>
      </c>
    </row>
    <row r="1628" spans="4:5" x14ac:dyDescent="0.2">
      <c r="D1628" t="s">
        <v>2409</v>
      </c>
      <c r="E1628" t="s">
        <v>11427</v>
      </c>
    </row>
    <row r="1629" spans="4:5" x14ac:dyDescent="0.2">
      <c r="D1629" t="s">
        <v>7593</v>
      </c>
      <c r="E1629" t="s">
        <v>14388</v>
      </c>
    </row>
    <row r="1630" spans="4:5" x14ac:dyDescent="0.2">
      <c r="D1630" t="s">
        <v>2410</v>
      </c>
      <c r="E1630" t="s">
        <v>14010</v>
      </c>
    </row>
    <row r="1631" spans="4:5" x14ac:dyDescent="0.2">
      <c r="D1631" t="s">
        <v>2411</v>
      </c>
      <c r="E1631" t="s">
        <v>8580</v>
      </c>
    </row>
    <row r="1632" spans="4:5" x14ac:dyDescent="0.2">
      <c r="D1632" t="s">
        <v>2412</v>
      </c>
      <c r="E1632" t="s">
        <v>13642</v>
      </c>
    </row>
    <row r="1633" spans="4:5" x14ac:dyDescent="0.2">
      <c r="D1633" t="s">
        <v>2413</v>
      </c>
      <c r="E1633" t="s">
        <v>12333</v>
      </c>
    </row>
    <row r="1634" spans="4:5" x14ac:dyDescent="0.2">
      <c r="D1634" t="s">
        <v>2414</v>
      </c>
      <c r="E1634" t="s">
        <v>12314</v>
      </c>
    </row>
    <row r="1635" spans="4:5" x14ac:dyDescent="0.2">
      <c r="D1635" t="s">
        <v>2415</v>
      </c>
      <c r="E1635" t="s">
        <v>9725</v>
      </c>
    </row>
    <row r="1636" spans="4:5" x14ac:dyDescent="0.2">
      <c r="D1636" t="s">
        <v>7594</v>
      </c>
      <c r="E1636" t="s">
        <v>14346</v>
      </c>
    </row>
    <row r="1637" spans="4:5" x14ac:dyDescent="0.2">
      <c r="D1637" t="s">
        <v>2416</v>
      </c>
      <c r="E1637" t="s">
        <v>29</v>
      </c>
    </row>
    <row r="1638" spans="4:5" x14ac:dyDescent="0.2">
      <c r="D1638" t="s">
        <v>2417</v>
      </c>
      <c r="E1638" t="s">
        <v>8531</v>
      </c>
    </row>
    <row r="1639" spans="4:5" x14ac:dyDescent="0.2">
      <c r="D1639" t="s">
        <v>2418</v>
      </c>
      <c r="E1639" t="s">
        <v>8410</v>
      </c>
    </row>
    <row r="1640" spans="4:5" x14ac:dyDescent="0.2">
      <c r="D1640" t="s">
        <v>2419</v>
      </c>
      <c r="E1640" t="s">
        <v>14379</v>
      </c>
    </row>
    <row r="1641" spans="4:5" x14ac:dyDescent="0.2">
      <c r="D1641" t="s">
        <v>2420</v>
      </c>
      <c r="E1641" t="s">
        <v>14359</v>
      </c>
    </row>
    <row r="1642" spans="4:5" x14ac:dyDescent="0.2">
      <c r="D1642" t="s">
        <v>2423</v>
      </c>
      <c r="E1642" t="s">
        <v>8408</v>
      </c>
    </row>
    <row r="1643" spans="4:5" x14ac:dyDescent="0.2">
      <c r="D1643" t="s">
        <v>2424</v>
      </c>
      <c r="E1643" t="s">
        <v>8412</v>
      </c>
    </row>
    <row r="1644" spans="4:5" x14ac:dyDescent="0.2">
      <c r="D1644" t="s">
        <v>2426</v>
      </c>
      <c r="E1644" t="s">
        <v>8409</v>
      </c>
    </row>
    <row r="1645" spans="4:5" x14ac:dyDescent="0.2">
      <c r="D1645" t="s">
        <v>2427</v>
      </c>
      <c r="E1645" t="s">
        <v>9732</v>
      </c>
    </row>
    <row r="1646" spans="4:5" x14ac:dyDescent="0.2">
      <c r="D1646" t="s">
        <v>2428</v>
      </c>
      <c r="E1646" t="s">
        <v>14387</v>
      </c>
    </row>
    <row r="1647" spans="4:5" x14ac:dyDescent="0.2">
      <c r="D1647" t="s">
        <v>2429</v>
      </c>
      <c r="E1647" t="s">
        <v>12640</v>
      </c>
    </row>
    <row r="1648" spans="4:5" x14ac:dyDescent="0.2">
      <c r="D1648" t="s">
        <v>7595</v>
      </c>
      <c r="E1648" t="s">
        <v>9733</v>
      </c>
    </row>
    <row r="1649" spans="4:5" x14ac:dyDescent="0.2">
      <c r="D1649" t="s">
        <v>2430</v>
      </c>
      <c r="E1649" t="s">
        <v>9734</v>
      </c>
    </row>
    <row r="1650" spans="4:5" x14ac:dyDescent="0.2">
      <c r="D1650" t="s">
        <v>2431</v>
      </c>
      <c r="E1650" t="s">
        <v>9735</v>
      </c>
    </row>
    <row r="1651" spans="4:5" x14ac:dyDescent="0.2">
      <c r="D1651" t="s">
        <v>2432</v>
      </c>
      <c r="E1651" t="s">
        <v>14009</v>
      </c>
    </row>
    <row r="1652" spans="4:5" x14ac:dyDescent="0.2">
      <c r="D1652" t="s">
        <v>2434</v>
      </c>
      <c r="E1652" t="s">
        <v>12563</v>
      </c>
    </row>
    <row r="1653" spans="4:5" x14ac:dyDescent="0.2">
      <c r="D1653" t="s">
        <v>2436</v>
      </c>
      <c r="E1653" t="s">
        <v>8782</v>
      </c>
    </row>
    <row r="1654" spans="4:5" x14ac:dyDescent="0.2">
      <c r="D1654" t="s">
        <v>2437</v>
      </c>
      <c r="E1654" t="s">
        <v>14008</v>
      </c>
    </row>
    <row r="1655" spans="4:5" x14ac:dyDescent="0.2">
      <c r="D1655" t="s">
        <v>2439</v>
      </c>
      <c r="E1655" t="s">
        <v>14372</v>
      </c>
    </row>
    <row r="1656" spans="4:5" x14ac:dyDescent="0.2">
      <c r="D1656" t="s">
        <v>2441</v>
      </c>
      <c r="E1656" t="s">
        <v>11728</v>
      </c>
    </row>
    <row r="1657" spans="4:5" x14ac:dyDescent="0.2">
      <c r="D1657" t="s">
        <v>2442</v>
      </c>
      <c r="E1657" t="s">
        <v>13360</v>
      </c>
    </row>
    <row r="1658" spans="4:5" x14ac:dyDescent="0.2">
      <c r="D1658" t="s">
        <v>2443</v>
      </c>
      <c r="E1658" t="s">
        <v>14007</v>
      </c>
    </row>
    <row r="1659" spans="4:5" x14ac:dyDescent="0.2">
      <c r="D1659" t="s">
        <v>2444</v>
      </c>
      <c r="E1659" t="s">
        <v>7873</v>
      </c>
    </row>
    <row r="1660" spans="4:5" x14ac:dyDescent="0.2">
      <c r="D1660" t="s">
        <v>2445</v>
      </c>
      <c r="E1660" t="s">
        <v>13830</v>
      </c>
    </row>
    <row r="1661" spans="4:5" x14ac:dyDescent="0.2">
      <c r="D1661" t="s">
        <v>2448</v>
      </c>
      <c r="E1661" t="s">
        <v>12138</v>
      </c>
    </row>
    <row r="1662" spans="4:5" x14ac:dyDescent="0.2">
      <c r="D1662" t="s">
        <v>2449</v>
      </c>
      <c r="E1662" t="s">
        <v>8153</v>
      </c>
    </row>
    <row r="1663" spans="4:5" x14ac:dyDescent="0.2">
      <c r="D1663" t="s">
        <v>2451</v>
      </c>
      <c r="E1663" t="s">
        <v>13553</v>
      </c>
    </row>
    <row r="1664" spans="4:5" x14ac:dyDescent="0.2">
      <c r="D1664" t="s">
        <v>2452</v>
      </c>
      <c r="E1664" t="s">
        <v>8154</v>
      </c>
    </row>
    <row r="1665" spans="4:5" x14ac:dyDescent="0.2">
      <c r="D1665" t="s">
        <v>2453</v>
      </c>
      <c r="E1665" t="s">
        <v>13665</v>
      </c>
    </row>
    <row r="1666" spans="4:5" x14ac:dyDescent="0.2">
      <c r="D1666" t="s">
        <v>2455</v>
      </c>
      <c r="E1666" t="s">
        <v>13089</v>
      </c>
    </row>
    <row r="1667" spans="4:5" x14ac:dyDescent="0.2">
      <c r="D1667" t="s">
        <v>2456</v>
      </c>
      <c r="E1667" t="s">
        <v>9747</v>
      </c>
    </row>
    <row r="1668" spans="4:5" x14ac:dyDescent="0.2">
      <c r="D1668" t="s">
        <v>6530</v>
      </c>
      <c r="E1668" t="s">
        <v>7978</v>
      </c>
    </row>
    <row r="1669" spans="4:5" x14ac:dyDescent="0.2">
      <c r="D1669" t="s">
        <v>2457</v>
      </c>
      <c r="E1669" t="s">
        <v>12128</v>
      </c>
    </row>
    <row r="1670" spans="4:5" x14ac:dyDescent="0.2">
      <c r="D1670" t="s">
        <v>2458</v>
      </c>
      <c r="E1670" t="s">
        <v>13829</v>
      </c>
    </row>
    <row r="1671" spans="4:5" x14ac:dyDescent="0.2">
      <c r="D1671" t="s">
        <v>2459</v>
      </c>
      <c r="E1671" t="s">
        <v>13392</v>
      </c>
    </row>
    <row r="1672" spans="4:5" x14ac:dyDescent="0.2">
      <c r="D1672" t="s">
        <v>2460</v>
      </c>
      <c r="E1672" t="s">
        <v>14006</v>
      </c>
    </row>
    <row r="1673" spans="4:5" x14ac:dyDescent="0.2">
      <c r="D1673" t="s">
        <v>2461</v>
      </c>
      <c r="E1673" t="s">
        <v>14383</v>
      </c>
    </row>
    <row r="1674" spans="4:5" x14ac:dyDescent="0.2">
      <c r="D1674" t="s">
        <v>2462</v>
      </c>
      <c r="E1674" t="s">
        <v>14187</v>
      </c>
    </row>
    <row r="1675" spans="4:5" x14ac:dyDescent="0.2">
      <c r="D1675" t="s">
        <v>2463</v>
      </c>
      <c r="E1675" t="s">
        <v>14005</v>
      </c>
    </row>
    <row r="1676" spans="4:5" x14ac:dyDescent="0.2">
      <c r="D1676" t="s">
        <v>2464</v>
      </c>
      <c r="E1676" t="s">
        <v>14004</v>
      </c>
    </row>
    <row r="1677" spans="4:5" x14ac:dyDescent="0.2">
      <c r="D1677" t="s">
        <v>2465</v>
      </c>
      <c r="E1677" t="s">
        <v>9752</v>
      </c>
    </row>
    <row r="1678" spans="4:5" x14ac:dyDescent="0.2">
      <c r="D1678" t="s">
        <v>2466</v>
      </c>
      <c r="E1678" t="s">
        <v>12776</v>
      </c>
    </row>
    <row r="1679" spans="4:5" x14ac:dyDescent="0.2">
      <c r="D1679" t="s">
        <v>2468</v>
      </c>
      <c r="E1679" t="s">
        <v>9756</v>
      </c>
    </row>
    <row r="1680" spans="4:5" x14ac:dyDescent="0.2">
      <c r="D1680" t="s">
        <v>7596</v>
      </c>
      <c r="E1680" t="s">
        <v>11793</v>
      </c>
    </row>
    <row r="1681" spans="4:5" x14ac:dyDescent="0.2">
      <c r="D1681" t="s">
        <v>2469</v>
      </c>
      <c r="E1681" t="s">
        <v>11784</v>
      </c>
    </row>
    <row r="1682" spans="4:5" x14ac:dyDescent="0.2">
      <c r="D1682" t="s">
        <v>2470</v>
      </c>
      <c r="E1682" t="s">
        <v>14381</v>
      </c>
    </row>
    <row r="1683" spans="4:5" x14ac:dyDescent="0.2">
      <c r="D1683" t="s">
        <v>2471</v>
      </c>
      <c r="E1683" t="s">
        <v>6075</v>
      </c>
    </row>
    <row r="1684" spans="4:5" x14ac:dyDescent="0.2">
      <c r="D1684" t="s">
        <v>2473</v>
      </c>
      <c r="E1684" t="s">
        <v>14512</v>
      </c>
    </row>
    <row r="1685" spans="4:5" x14ac:dyDescent="0.2">
      <c r="D1685" t="s">
        <v>2475</v>
      </c>
      <c r="E1685" t="s">
        <v>9607</v>
      </c>
    </row>
    <row r="1686" spans="4:5" x14ac:dyDescent="0.2">
      <c r="D1686" t="s">
        <v>2477</v>
      </c>
      <c r="E1686" t="s">
        <v>13668</v>
      </c>
    </row>
    <row r="1687" spans="4:5" x14ac:dyDescent="0.2">
      <c r="D1687" t="s">
        <v>2478</v>
      </c>
      <c r="E1687" t="s">
        <v>7928</v>
      </c>
    </row>
    <row r="1688" spans="4:5" x14ac:dyDescent="0.2">
      <c r="D1688" t="s">
        <v>2479</v>
      </c>
      <c r="E1688" t="s">
        <v>13414</v>
      </c>
    </row>
    <row r="1689" spans="4:5" x14ac:dyDescent="0.2">
      <c r="D1689" t="s">
        <v>2480</v>
      </c>
      <c r="E1689" t="s">
        <v>9605</v>
      </c>
    </row>
    <row r="1690" spans="4:5" x14ac:dyDescent="0.2">
      <c r="D1690" t="s">
        <v>2481</v>
      </c>
      <c r="E1690" t="s">
        <v>441</v>
      </c>
    </row>
    <row r="1691" spans="4:5" x14ac:dyDescent="0.2">
      <c r="D1691" t="s">
        <v>2482</v>
      </c>
      <c r="E1691" t="s">
        <v>9615</v>
      </c>
    </row>
    <row r="1692" spans="4:5" x14ac:dyDescent="0.2">
      <c r="D1692" t="s">
        <v>2483</v>
      </c>
      <c r="E1692" t="s">
        <v>9616</v>
      </c>
    </row>
    <row r="1693" spans="4:5" x14ac:dyDescent="0.2">
      <c r="D1693" t="s">
        <v>2484</v>
      </c>
      <c r="E1693" t="s">
        <v>9614</v>
      </c>
    </row>
    <row r="1694" spans="4:5" x14ac:dyDescent="0.2">
      <c r="D1694" t="s">
        <v>2485</v>
      </c>
      <c r="E1694" t="s">
        <v>9608</v>
      </c>
    </row>
    <row r="1695" spans="4:5" x14ac:dyDescent="0.2">
      <c r="D1695" t="s">
        <v>2486</v>
      </c>
      <c r="E1695" t="s">
        <v>9609</v>
      </c>
    </row>
    <row r="1696" spans="4:5" x14ac:dyDescent="0.2">
      <c r="D1696" t="s">
        <v>2488</v>
      </c>
      <c r="E1696" t="s">
        <v>11862</v>
      </c>
    </row>
    <row r="1697" spans="4:5" x14ac:dyDescent="0.2">
      <c r="D1697" t="s">
        <v>2489</v>
      </c>
      <c r="E1697" t="s">
        <v>9611</v>
      </c>
    </row>
    <row r="1698" spans="4:5" x14ac:dyDescent="0.2">
      <c r="D1698" t="s">
        <v>2490</v>
      </c>
      <c r="E1698" t="s">
        <v>9610</v>
      </c>
    </row>
    <row r="1699" spans="4:5" x14ac:dyDescent="0.2">
      <c r="D1699" t="s">
        <v>2491</v>
      </c>
      <c r="E1699" t="s">
        <v>11741</v>
      </c>
    </row>
    <row r="1700" spans="4:5" x14ac:dyDescent="0.2">
      <c r="D1700" t="s">
        <v>2492</v>
      </c>
      <c r="E1700" t="s">
        <v>9613</v>
      </c>
    </row>
    <row r="1701" spans="4:5" x14ac:dyDescent="0.2">
      <c r="D1701" t="s">
        <v>2494</v>
      </c>
      <c r="E1701" t="s">
        <v>8590</v>
      </c>
    </row>
    <row r="1702" spans="4:5" x14ac:dyDescent="0.2">
      <c r="D1702" t="s">
        <v>2497</v>
      </c>
      <c r="E1702" t="s">
        <v>8216</v>
      </c>
    </row>
    <row r="1703" spans="4:5" x14ac:dyDescent="0.2">
      <c r="D1703" t="s">
        <v>7597</v>
      </c>
      <c r="E1703" t="s">
        <v>8217</v>
      </c>
    </row>
    <row r="1704" spans="4:5" x14ac:dyDescent="0.2">
      <c r="D1704" t="s">
        <v>2498</v>
      </c>
      <c r="E1704" t="s">
        <v>9618</v>
      </c>
    </row>
    <row r="1705" spans="4:5" x14ac:dyDescent="0.2">
      <c r="D1705" t="s">
        <v>2499</v>
      </c>
      <c r="E1705" t="s">
        <v>13707</v>
      </c>
    </row>
    <row r="1706" spans="4:5" x14ac:dyDescent="0.2">
      <c r="D1706" t="s">
        <v>2500</v>
      </c>
      <c r="E1706" t="s">
        <v>13764</v>
      </c>
    </row>
    <row r="1707" spans="4:5" x14ac:dyDescent="0.2">
      <c r="D1707" t="s">
        <v>2503</v>
      </c>
      <c r="E1707" t="s">
        <v>11605</v>
      </c>
    </row>
    <row r="1708" spans="4:5" x14ac:dyDescent="0.2">
      <c r="D1708" t="s">
        <v>7598</v>
      </c>
      <c r="E1708" t="s">
        <v>9620</v>
      </c>
    </row>
    <row r="1709" spans="4:5" x14ac:dyDescent="0.2">
      <c r="D1709" t="s">
        <v>7599</v>
      </c>
      <c r="E1709" t="s">
        <v>12887</v>
      </c>
    </row>
    <row r="1710" spans="4:5" x14ac:dyDescent="0.2">
      <c r="D1710" t="s">
        <v>2504</v>
      </c>
      <c r="E1710" t="s">
        <v>9619</v>
      </c>
    </row>
    <row r="1711" spans="4:5" x14ac:dyDescent="0.2">
      <c r="D1711" t="s">
        <v>2505</v>
      </c>
      <c r="E1711" t="s">
        <v>54</v>
      </c>
    </row>
    <row r="1712" spans="4:5" x14ac:dyDescent="0.2">
      <c r="D1712" t="s">
        <v>2507</v>
      </c>
      <c r="E1712" t="s">
        <v>7892</v>
      </c>
    </row>
    <row r="1713" spans="4:5" x14ac:dyDescent="0.2">
      <c r="D1713" t="s">
        <v>2508</v>
      </c>
      <c r="E1713" t="s">
        <v>12372</v>
      </c>
    </row>
    <row r="1714" spans="4:5" x14ac:dyDescent="0.2">
      <c r="D1714" t="s">
        <v>2509</v>
      </c>
      <c r="E1714" t="s">
        <v>8670</v>
      </c>
    </row>
    <row r="1715" spans="4:5" x14ac:dyDescent="0.2">
      <c r="D1715" t="s">
        <v>2510</v>
      </c>
      <c r="E1715" t="s">
        <v>13679</v>
      </c>
    </row>
    <row r="1716" spans="4:5" x14ac:dyDescent="0.2">
      <c r="D1716" t="s">
        <v>2511</v>
      </c>
      <c r="E1716" t="s">
        <v>9650</v>
      </c>
    </row>
    <row r="1717" spans="4:5" x14ac:dyDescent="0.2">
      <c r="D1717" t="s">
        <v>2512</v>
      </c>
      <c r="E1717" t="s">
        <v>9651</v>
      </c>
    </row>
    <row r="1718" spans="4:5" x14ac:dyDescent="0.2">
      <c r="D1718" t="s">
        <v>2515</v>
      </c>
      <c r="E1718" t="s">
        <v>11717</v>
      </c>
    </row>
    <row r="1719" spans="4:5" x14ac:dyDescent="0.2">
      <c r="D1719" t="s">
        <v>2516</v>
      </c>
      <c r="E1719" t="s">
        <v>11420</v>
      </c>
    </row>
    <row r="1720" spans="4:5" x14ac:dyDescent="0.2">
      <c r="D1720" t="s">
        <v>6543</v>
      </c>
      <c r="E1720" t="s">
        <v>11356</v>
      </c>
    </row>
    <row r="1721" spans="4:5" x14ac:dyDescent="0.2">
      <c r="D1721" t="s">
        <v>2518</v>
      </c>
      <c r="E1721" t="s">
        <v>13036</v>
      </c>
    </row>
    <row r="1722" spans="4:5" x14ac:dyDescent="0.2">
      <c r="D1722" t="s">
        <v>2521</v>
      </c>
      <c r="E1722" t="s">
        <v>9638</v>
      </c>
    </row>
    <row r="1723" spans="4:5" x14ac:dyDescent="0.2">
      <c r="D1723" t="s">
        <v>2524</v>
      </c>
      <c r="E1723" t="s">
        <v>12401</v>
      </c>
    </row>
    <row r="1724" spans="4:5" x14ac:dyDescent="0.2">
      <c r="D1724" t="s">
        <v>2525</v>
      </c>
      <c r="E1724" t="s">
        <v>12234</v>
      </c>
    </row>
    <row r="1725" spans="4:5" x14ac:dyDescent="0.2">
      <c r="D1725" t="s">
        <v>2527</v>
      </c>
      <c r="E1725" t="s">
        <v>13304</v>
      </c>
    </row>
    <row r="1726" spans="4:5" x14ac:dyDescent="0.2">
      <c r="D1726" t="s">
        <v>2528</v>
      </c>
      <c r="E1726" t="s">
        <v>9642</v>
      </c>
    </row>
    <row r="1727" spans="4:5" x14ac:dyDescent="0.2">
      <c r="D1727" t="s">
        <v>2529</v>
      </c>
      <c r="E1727" t="s">
        <v>9643</v>
      </c>
    </row>
    <row r="1728" spans="4:5" x14ac:dyDescent="0.2">
      <c r="D1728" t="s">
        <v>2530</v>
      </c>
      <c r="E1728" t="s">
        <v>9648</v>
      </c>
    </row>
    <row r="1729" spans="4:5" x14ac:dyDescent="0.2">
      <c r="D1729" t="s">
        <v>2531</v>
      </c>
      <c r="E1729" t="s">
        <v>8173</v>
      </c>
    </row>
    <row r="1730" spans="4:5" x14ac:dyDescent="0.2">
      <c r="D1730" t="s">
        <v>2533</v>
      </c>
      <c r="E1730" t="s">
        <v>9645</v>
      </c>
    </row>
    <row r="1731" spans="4:5" x14ac:dyDescent="0.2">
      <c r="D1731" t="s">
        <v>2534</v>
      </c>
      <c r="E1731" t="s">
        <v>13393</v>
      </c>
    </row>
    <row r="1732" spans="4:5" x14ac:dyDescent="0.2">
      <c r="D1732" t="s">
        <v>2540</v>
      </c>
      <c r="E1732" t="s">
        <v>9644</v>
      </c>
    </row>
    <row r="1733" spans="4:5" x14ac:dyDescent="0.2">
      <c r="D1733" t="s">
        <v>2541</v>
      </c>
      <c r="E1733" t="s">
        <v>9690</v>
      </c>
    </row>
    <row r="1734" spans="4:5" x14ac:dyDescent="0.2">
      <c r="D1734" t="s">
        <v>2543</v>
      </c>
      <c r="E1734" t="s">
        <v>9692</v>
      </c>
    </row>
    <row r="1735" spans="4:5" x14ac:dyDescent="0.2">
      <c r="D1735" t="s">
        <v>7600</v>
      </c>
      <c r="E1735" t="s">
        <v>8101</v>
      </c>
    </row>
    <row r="1736" spans="4:5" x14ac:dyDescent="0.2">
      <c r="D1736" t="s">
        <v>2545</v>
      </c>
      <c r="E1736" t="s">
        <v>9693</v>
      </c>
    </row>
    <row r="1737" spans="4:5" x14ac:dyDescent="0.2">
      <c r="D1737" t="s">
        <v>2546</v>
      </c>
      <c r="E1737" t="s">
        <v>13638</v>
      </c>
    </row>
    <row r="1738" spans="4:5" x14ac:dyDescent="0.2">
      <c r="D1738" t="s">
        <v>2547</v>
      </c>
      <c r="E1738" t="s">
        <v>9659</v>
      </c>
    </row>
    <row r="1739" spans="4:5" x14ac:dyDescent="0.2">
      <c r="D1739" t="s">
        <v>2548</v>
      </c>
      <c r="E1739" t="s">
        <v>12755</v>
      </c>
    </row>
    <row r="1740" spans="4:5" x14ac:dyDescent="0.2">
      <c r="D1740" t="s">
        <v>2549</v>
      </c>
      <c r="E1740" t="s">
        <v>9661</v>
      </c>
    </row>
    <row r="1741" spans="4:5" x14ac:dyDescent="0.2">
      <c r="D1741" t="s">
        <v>2551</v>
      </c>
      <c r="E1741" t="s">
        <v>224</v>
      </c>
    </row>
    <row r="1742" spans="4:5" x14ac:dyDescent="0.2">
      <c r="D1742" t="s">
        <v>2552</v>
      </c>
      <c r="E1742" t="s">
        <v>8324</v>
      </c>
    </row>
    <row r="1743" spans="4:5" x14ac:dyDescent="0.2">
      <c r="D1743" t="s">
        <v>2553</v>
      </c>
      <c r="E1743" t="s">
        <v>11630</v>
      </c>
    </row>
    <row r="1744" spans="4:5" x14ac:dyDescent="0.2">
      <c r="D1744" t="s">
        <v>2554</v>
      </c>
      <c r="E1744" t="s">
        <v>11602</v>
      </c>
    </row>
    <row r="1745" spans="4:5" x14ac:dyDescent="0.2">
      <c r="D1745" t="s">
        <v>2555</v>
      </c>
      <c r="E1745" t="s">
        <v>9688</v>
      </c>
    </row>
    <row r="1746" spans="4:5" x14ac:dyDescent="0.2">
      <c r="D1746" t="s">
        <v>2556</v>
      </c>
      <c r="E1746" t="s">
        <v>12416</v>
      </c>
    </row>
    <row r="1747" spans="4:5" x14ac:dyDescent="0.2">
      <c r="D1747" t="s">
        <v>2557</v>
      </c>
      <c r="E1747" t="s">
        <v>8397</v>
      </c>
    </row>
    <row r="1748" spans="4:5" x14ac:dyDescent="0.2">
      <c r="D1748" t="s">
        <v>2558</v>
      </c>
      <c r="E1748" t="s">
        <v>9689</v>
      </c>
    </row>
    <row r="1749" spans="4:5" x14ac:dyDescent="0.2">
      <c r="D1749" t="s">
        <v>2559</v>
      </c>
      <c r="E1749" t="s">
        <v>14026</v>
      </c>
    </row>
    <row r="1750" spans="4:5" x14ac:dyDescent="0.2">
      <c r="D1750" t="s">
        <v>2560</v>
      </c>
      <c r="E1750" t="s">
        <v>9703</v>
      </c>
    </row>
    <row r="1751" spans="4:5" x14ac:dyDescent="0.2">
      <c r="D1751" t="s">
        <v>2561</v>
      </c>
      <c r="E1751" t="s">
        <v>9704</v>
      </c>
    </row>
    <row r="1752" spans="4:5" x14ac:dyDescent="0.2">
      <c r="D1752" t="s">
        <v>2562</v>
      </c>
      <c r="E1752" t="s">
        <v>9705</v>
      </c>
    </row>
    <row r="1753" spans="4:5" x14ac:dyDescent="0.2">
      <c r="D1753" t="s">
        <v>2565</v>
      </c>
      <c r="E1753" t="s">
        <v>13012</v>
      </c>
    </row>
    <row r="1754" spans="4:5" x14ac:dyDescent="0.2">
      <c r="D1754" t="s">
        <v>2566</v>
      </c>
      <c r="E1754" t="s">
        <v>9740</v>
      </c>
    </row>
    <row r="1755" spans="4:5" x14ac:dyDescent="0.2">
      <c r="D1755" t="s">
        <v>2567</v>
      </c>
      <c r="E1755" t="s">
        <v>9741</v>
      </c>
    </row>
    <row r="1756" spans="4:5" x14ac:dyDescent="0.2">
      <c r="D1756" t="s">
        <v>2568</v>
      </c>
      <c r="E1756" t="s">
        <v>9743</v>
      </c>
    </row>
    <row r="1757" spans="4:5" x14ac:dyDescent="0.2">
      <c r="D1757" t="s">
        <v>2570</v>
      </c>
      <c r="E1757" t="s">
        <v>9746</v>
      </c>
    </row>
    <row r="1758" spans="4:5" x14ac:dyDescent="0.2">
      <c r="D1758" t="s">
        <v>2571</v>
      </c>
      <c r="E1758" t="s">
        <v>11850</v>
      </c>
    </row>
    <row r="1759" spans="4:5" x14ac:dyDescent="0.2">
      <c r="D1759" t="s">
        <v>6557</v>
      </c>
      <c r="E1759" t="s">
        <v>9742</v>
      </c>
    </row>
    <row r="1760" spans="4:5" x14ac:dyDescent="0.2">
      <c r="D1760" t="s">
        <v>6558</v>
      </c>
      <c r="E1760" t="s">
        <v>9709</v>
      </c>
    </row>
    <row r="1761" spans="4:5" x14ac:dyDescent="0.2">
      <c r="D1761" t="s">
        <v>7601</v>
      </c>
      <c r="E1761" t="s">
        <v>9717</v>
      </c>
    </row>
    <row r="1762" spans="4:5" x14ac:dyDescent="0.2">
      <c r="D1762" t="s">
        <v>7602</v>
      </c>
      <c r="E1762" t="s">
        <v>11610</v>
      </c>
    </row>
    <row r="1763" spans="4:5" x14ac:dyDescent="0.2">
      <c r="D1763" t="s">
        <v>7603</v>
      </c>
      <c r="E1763" t="s">
        <v>12708</v>
      </c>
    </row>
    <row r="1764" spans="4:5" x14ac:dyDescent="0.2">
      <c r="D1764" t="s">
        <v>7604</v>
      </c>
      <c r="E1764" t="s">
        <v>13674</v>
      </c>
    </row>
    <row r="1765" spans="4:5" x14ac:dyDescent="0.2">
      <c r="D1765" t="s">
        <v>2574</v>
      </c>
      <c r="E1765" t="s">
        <v>11431</v>
      </c>
    </row>
    <row r="1766" spans="4:5" x14ac:dyDescent="0.2">
      <c r="D1766" t="s">
        <v>2575</v>
      </c>
      <c r="E1766" t="s">
        <v>11401</v>
      </c>
    </row>
    <row r="1767" spans="4:5" x14ac:dyDescent="0.2">
      <c r="D1767" t="s">
        <v>2576</v>
      </c>
      <c r="E1767" t="s">
        <v>9713</v>
      </c>
    </row>
    <row r="1768" spans="4:5" x14ac:dyDescent="0.2">
      <c r="D1768" t="s">
        <v>2577</v>
      </c>
      <c r="E1768" t="s">
        <v>12588</v>
      </c>
    </row>
    <row r="1769" spans="4:5" x14ac:dyDescent="0.2">
      <c r="D1769" t="s">
        <v>2579</v>
      </c>
      <c r="E1769" t="s">
        <v>9702</v>
      </c>
    </row>
    <row r="1770" spans="4:5" x14ac:dyDescent="0.2">
      <c r="D1770" t="s">
        <v>2581</v>
      </c>
      <c r="E1770" t="s">
        <v>13139</v>
      </c>
    </row>
    <row r="1771" spans="4:5" x14ac:dyDescent="0.2">
      <c r="D1771" t="s">
        <v>2582</v>
      </c>
      <c r="E1771" t="s">
        <v>12939</v>
      </c>
    </row>
    <row r="1772" spans="4:5" x14ac:dyDescent="0.2">
      <c r="D1772" t="s">
        <v>2583</v>
      </c>
      <c r="E1772" t="s">
        <v>8089</v>
      </c>
    </row>
    <row r="1773" spans="4:5" x14ac:dyDescent="0.2">
      <c r="D1773" t="s">
        <v>2584</v>
      </c>
      <c r="E1773" t="s">
        <v>9700</v>
      </c>
    </row>
    <row r="1774" spans="4:5" x14ac:dyDescent="0.2">
      <c r="D1774" t="s">
        <v>2585</v>
      </c>
      <c r="E1774" t="s">
        <v>9699</v>
      </c>
    </row>
    <row r="1775" spans="4:5" x14ac:dyDescent="0.2">
      <c r="D1775" t="s">
        <v>2587</v>
      </c>
      <c r="E1775" t="s">
        <v>9698</v>
      </c>
    </row>
    <row r="1776" spans="4:5" x14ac:dyDescent="0.2">
      <c r="D1776" t="s">
        <v>2589</v>
      </c>
      <c r="E1776" t="s">
        <v>11460</v>
      </c>
    </row>
    <row r="1777" spans="4:5" x14ac:dyDescent="0.2">
      <c r="D1777" t="s">
        <v>2590</v>
      </c>
      <c r="E1777" t="s">
        <v>9695</v>
      </c>
    </row>
    <row r="1778" spans="4:5" x14ac:dyDescent="0.2">
      <c r="D1778" t="s">
        <v>2591</v>
      </c>
      <c r="E1778" t="s">
        <v>9696</v>
      </c>
    </row>
    <row r="1779" spans="4:5" x14ac:dyDescent="0.2">
      <c r="D1779" t="s">
        <v>2592</v>
      </c>
      <c r="E1779" t="s">
        <v>12503</v>
      </c>
    </row>
    <row r="1780" spans="4:5" x14ac:dyDescent="0.2">
      <c r="D1780" t="s">
        <v>2594</v>
      </c>
      <c r="E1780" t="s">
        <v>9738</v>
      </c>
    </row>
    <row r="1781" spans="4:5" x14ac:dyDescent="0.2">
      <c r="D1781" t="s">
        <v>2596</v>
      </c>
      <c r="E1781" t="s">
        <v>9736</v>
      </c>
    </row>
    <row r="1782" spans="4:5" x14ac:dyDescent="0.2">
      <c r="D1782" t="s">
        <v>2597</v>
      </c>
      <c r="E1782" t="s">
        <v>8062</v>
      </c>
    </row>
    <row r="1783" spans="4:5" x14ac:dyDescent="0.2">
      <c r="D1783" t="s">
        <v>2598</v>
      </c>
      <c r="E1783" t="s">
        <v>9731</v>
      </c>
    </row>
    <row r="1784" spans="4:5" x14ac:dyDescent="0.2">
      <c r="D1784" t="s">
        <v>2601</v>
      </c>
      <c r="E1784" t="s">
        <v>14353</v>
      </c>
    </row>
    <row r="1785" spans="4:5" x14ac:dyDescent="0.2">
      <c r="D1785" t="s">
        <v>2602</v>
      </c>
      <c r="E1785" t="s">
        <v>12039</v>
      </c>
    </row>
    <row r="1786" spans="4:5" x14ac:dyDescent="0.2">
      <c r="D1786" t="s">
        <v>6567</v>
      </c>
      <c r="E1786" t="s">
        <v>9728</v>
      </c>
    </row>
    <row r="1787" spans="4:5" x14ac:dyDescent="0.2">
      <c r="D1787" t="s">
        <v>2603</v>
      </c>
      <c r="E1787" t="s">
        <v>7894</v>
      </c>
    </row>
    <row r="1788" spans="4:5" x14ac:dyDescent="0.2">
      <c r="D1788" t="s">
        <v>2604</v>
      </c>
      <c r="E1788" t="s">
        <v>14309</v>
      </c>
    </row>
    <row r="1789" spans="4:5" x14ac:dyDescent="0.2">
      <c r="D1789" t="s">
        <v>2608</v>
      </c>
      <c r="E1789" t="s">
        <v>8255</v>
      </c>
    </row>
    <row r="1790" spans="4:5" x14ac:dyDescent="0.2">
      <c r="D1790" t="s">
        <v>2609</v>
      </c>
      <c r="E1790" t="s">
        <v>9726</v>
      </c>
    </row>
    <row r="1791" spans="4:5" x14ac:dyDescent="0.2">
      <c r="D1791" t="s">
        <v>2611</v>
      </c>
      <c r="E1791" t="s">
        <v>12129</v>
      </c>
    </row>
    <row r="1792" spans="4:5" x14ac:dyDescent="0.2">
      <c r="D1792" t="s">
        <v>2612</v>
      </c>
      <c r="E1792" t="s">
        <v>7854</v>
      </c>
    </row>
    <row r="1793" spans="4:5" x14ac:dyDescent="0.2">
      <c r="D1793" t="s">
        <v>2613</v>
      </c>
      <c r="E1793" t="s">
        <v>9724</v>
      </c>
    </row>
    <row r="1794" spans="4:5" x14ac:dyDescent="0.2">
      <c r="D1794" t="s">
        <v>2614</v>
      </c>
      <c r="E1794" t="s">
        <v>9723</v>
      </c>
    </row>
    <row r="1795" spans="4:5" x14ac:dyDescent="0.2">
      <c r="D1795" t="s">
        <v>2615</v>
      </c>
      <c r="E1795" t="s">
        <v>11959</v>
      </c>
    </row>
    <row r="1796" spans="4:5" x14ac:dyDescent="0.2">
      <c r="D1796" t="s">
        <v>2616</v>
      </c>
      <c r="E1796" t="s">
        <v>9722</v>
      </c>
    </row>
    <row r="1797" spans="4:5" x14ac:dyDescent="0.2">
      <c r="D1797" t="s">
        <v>2617</v>
      </c>
      <c r="E1797" t="s">
        <v>11877</v>
      </c>
    </row>
    <row r="1798" spans="4:5" x14ac:dyDescent="0.2">
      <c r="D1798" t="s">
        <v>2618</v>
      </c>
      <c r="E1798" t="s">
        <v>11858</v>
      </c>
    </row>
    <row r="1799" spans="4:5" x14ac:dyDescent="0.2">
      <c r="D1799" t="s">
        <v>7605</v>
      </c>
      <c r="E1799" t="s">
        <v>9721</v>
      </c>
    </row>
    <row r="1800" spans="4:5" x14ac:dyDescent="0.2">
      <c r="D1800" t="s">
        <v>2620</v>
      </c>
      <c r="E1800" t="s">
        <v>14377</v>
      </c>
    </row>
    <row r="1801" spans="4:5" x14ac:dyDescent="0.2">
      <c r="D1801" t="s">
        <v>2621</v>
      </c>
      <c r="E1801" t="s">
        <v>12852</v>
      </c>
    </row>
    <row r="1802" spans="4:5" x14ac:dyDescent="0.2">
      <c r="D1802" t="s">
        <v>2622</v>
      </c>
      <c r="E1802" t="s">
        <v>12675</v>
      </c>
    </row>
    <row r="1803" spans="4:5" x14ac:dyDescent="0.2">
      <c r="D1803" t="s">
        <v>2624</v>
      </c>
      <c r="E1803" t="s">
        <v>8362</v>
      </c>
    </row>
    <row r="1804" spans="4:5" x14ac:dyDescent="0.2">
      <c r="D1804" t="s">
        <v>2625</v>
      </c>
      <c r="E1804" t="s">
        <v>8137</v>
      </c>
    </row>
    <row r="1805" spans="4:5" x14ac:dyDescent="0.2">
      <c r="D1805" t="s">
        <v>2626</v>
      </c>
      <c r="E1805" t="s">
        <v>11418</v>
      </c>
    </row>
    <row r="1806" spans="4:5" x14ac:dyDescent="0.2">
      <c r="D1806" t="s">
        <v>2627</v>
      </c>
      <c r="E1806" t="s">
        <v>13136</v>
      </c>
    </row>
    <row r="1807" spans="4:5" x14ac:dyDescent="0.2">
      <c r="D1807" t="s">
        <v>2629</v>
      </c>
      <c r="E1807" t="s">
        <v>8138</v>
      </c>
    </row>
    <row r="1808" spans="4:5" x14ac:dyDescent="0.2">
      <c r="D1808" t="s">
        <v>2630</v>
      </c>
      <c r="E1808" t="s">
        <v>8139</v>
      </c>
    </row>
    <row r="1809" spans="4:5" x14ac:dyDescent="0.2">
      <c r="D1809" t="s">
        <v>2632</v>
      </c>
      <c r="E1809" t="s">
        <v>9563</v>
      </c>
    </row>
    <row r="1810" spans="4:5" x14ac:dyDescent="0.2">
      <c r="D1810" t="s">
        <v>2634</v>
      </c>
      <c r="E1810" t="s">
        <v>9755</v>
      </c>
    </row>
    <row r="1811" spans="4:5" x14ac:dyDescent="0.2">
      <c r="D1811" t="s">
        <v>2635</v>
      </c>
      <c r="E1811" t="s">
        <v>9754</v>
      </c>
    </row>
    <row r="1812" spans="4:5" x14ac:dyDescent="0.2">
      <c r="D1812" t="s">
        <v>2636</v>
      </c>
      <c r="E1812" t="s">
        <v>9753</v>
      </c>
    </row>
    <row r="1813" spans="4:5" x14ac:dyDescent="0.2">
      <c r="D1813" t="s">
        <v>2638</v>
      </c>
      <c r="E1813" t="s">
        <v>9751</v>
      </c>
    </row>
    <row r="1814" spans="4:5" x14ac:dyDescent="0.2">
      <c r="D1814" t="s">
        <v>2639</v>
      </c>
      <c r="E1814" t="s">
        <v>7919</v>
      </c>
    </row>
    <row r="1815" spans="4:5" x14ac:dyDescent="0.2">
      <c r="D1815" t="s">
        <v>2640</v>
      </c>
      <c r="E1815" t="s">
        <v>11789</v>
      </c>
    </row>
    <row r="1816" spans="4:5" x14ac:dyDescent="0.2">
      <c r="D1816" t="s">
        <v>2641</v>
      </c>
      <c r="E1816" t="s">
        <v>11803</v>
      </c>
    </row>
    <row r="1817" spans="4:5" x14ac:dyDescent="0.2">
      <c r="D1817" t="s">
        <v>2642</v>
      </c>
      <c r="E1817" t="s">
        <v>9749</v>
      </c>
    </row>
    <row r="1818" spans="4:5" x14ac:dyDescent="0.2">
      <c r="D1818" t="s">
        <v>2643</v>
      </c>
      <c r="E1818" t="s">
        <v>9761</v>
      </c>
    </row>
    <row r="1819" spans="4:5" x14ac:dyDescent="0.2">
      <c r="D1819" t="s">
        <v>7606</v>
      </c>
      <c r="E1819" t="s">
        <v>7902</v>
      </c>
    </row>
    <row r="1820" spans="4:5" x14ac:dyDescent="0.2">
      <c r="D1820" t="s">
        <v>2644</v>
      </c>
      <c r="E1820" t="s">
        <v>9762</v>
      </c>
    </row>
    <row r="1821" spans="4:5" x14ac:dyDescent="0.2">
      <c r="D1821" t="s">
        <v>2645</v>
      </c>
      <c r="E1821" t="s">
        <v>12953</v>
      </c>
    </row>
    <row r="1822" spans="4:5" x14ac:dyDescent="0.2">
      <c r="D1822" t="s">
        <v>2647</v>
      </c>
      <c r="E1822" t="s">
        <v>9758</v>
      </c>
    </row>
    <row r="1823" spans="4:5" x14ac:dyDescent="0.2">
      <c r="D1823" t="s">
        <v>2648</v>
      </c>
      <c r="E1823" t="s">
        <v>13979</v>
      </c>
    </row>
    <row r="1824" spans="4:5" x14ac:dyDescent="0.2">
      <c r="D1824" t="s">
        <v>2649</v>
      </c>
      <c r="E1824" t="s">
        <v>11597</v>
      </c>
    </row>
    <row r="1825" spans="4:5" x14ac:dyDescent="0.2">
      <c r="D1825" t="s">
        <v>6582</v>
      </c>
      <c r="E1825" t="s">
        <v>13305</v>
      </c>
    </row>
    <row r="1826" spans="4:5" x14ac:dyDescent="0.2">
      <c r="D1826" t="s">
        <v>2650</v>
      </c>
      <c r="E1826" t="s">
        <v>9759</v>
      </c>
    </row>
    <row r="1827" spans="4:5" x14ac:dyDescent="0.2">
      <c r="D1827" t="s">
        <v>2651</v>
      </c>
      <c r="E1827" t="s">
        <v>11380</v>
      </c>
    </row>
    <row r="1828" spans="4:5" x14ac:dyDescent="0.2">
      <c r="D1828" t="s">
        <v>2654</v>
      </c>
      <c r="E1828" t="s">
        <v>8791</v>
      </c>
    </row>
    <row r="1829" spans="4:5" x14ac:dyDescent="0.2">
      <c r="D1829" t="s">
        <v>2655</v>
      </c>
      <c r="E1829" t="s">
        <v>9765</v>
      </c>
    </row>
    <row r="1830" spans="4:5" x14ac:dyDescent="0.2">
      <c r="D1830" t="s">
        <v>2656</v>
      </c>
      <c r="E1830" t="s">
        <v>11901</v>
      </c>
    </row>
    <row r="1831" spans="4:5" x14ac:dyDescent="0.2">
      <c r="D1831" t="s">
        <v>2657</v>
      </c>
      <c r="E1831" t="s">
        <v>14023</v>
      </c>
    </row>
    <row r="1832" spans="4:5" x14ac:dyDescent="0.2">
      <c r="D1832" t="s">
        <v>2658</v>
      </c>
      <c r="E1832" t="s">
        <v>9770</v>
      </c>
    </row>
    <row r="1833" spans="4:5" x14ac:dyDescent="0.2">
      <c r="D1833" t="s">
        <v>2660</v>
      </c>
      <c r="E1833" t="s">
        <v>121</v>
      </c>
    </row>
    <row r="1834" spans="4:5" x14ac:dyDescent="0.2">
      <c r="D1834" t="s">
        <v>2661</v>
      </c>
      <c r="E1834" t="s">
        <v>14022</v>
      </c>
    </row>
    <row r="1835" spans="4:5" x14ac:dyDescent="0.2">
      <c r="D1835" t="s">
        <v>2663</v>
      </c>
      <c r="E1835" t="s">
        <v>9790</v>
      </c>
    </row>
    <row r="1836" spans="4:5" x14ac:dyDescent="0.2">
      <c r="D1836" t="s">
        <v>2664</v>
      </c>
      <c r="E1836" t="s">
        <v>9792</v>
      </c>
    </row>
    <row r="1837" spans="4:5" x14ac:dyDescent="0.2">
      <c r="D1837" t="s">
        <v>2665</v>
      </c>
      <c r="E1837" t="s">
        <v>9793</v>
      </c>
    </row>
    <row r="1838" spans="4:5" x14ac:dyDescent="0.2">
      <c r="D1838" t="s">
        <v>2666</v>
      </c>
      <c r="E1838" t="s">
        <v>9794</v>
      </c>
    </row>
    <row r="1839" spans="4:5" x14ac:dyDescent="0.2">
      <c r="D1839" t="s">
        <v>7607</v>
      </c>
      <c r="E1839" t="s">
        <v>14020</v>
      </c>
    </row>
    <row r="1840" spans="4:5" x14ac:dyDescent="0.2">
      <c r="D1840" t="s">
        <v>7608</v>
      </c>
      <c r="E1840" t="s">
        <v>7987</v>
      </c>
    </row>
    <row r="1841" spans="4:5" x14ac:dyDescent="0.2">
      <c r="D1841" t="s">
        <v>2667</v>
      </c>
      <c r="E1841" t="s">
        <v>13276</v>
      </c>
    </row>
    <row r="1842" spans="4:5" x14ac:dyDescent="0.2">
      <c r="D1842" t="s">
        <v>2668</v>
      </c>
      <c r="E1842" t="s">
        <v>9795</v>
      </c>
    </row>
    <row r="1843" spans="4:5" x14ac:dyDescent="0.2">
      <c r="D1843" t="s">
        <v>2669</v>
      </c>
      <c r="E1843" t="s">
        <v>9796</v>
      </c>
    </row>
    <row r="1844" spans="4:5" x14ac:dyDescent="0.2">
      <c r="D1844" t="s">
        <v>2671</v>
      </c>
      <c r="E1844" t="s">
        <v>13272</v>
      </c>
    </row>
    <row r="1845" spans="4:5" x14ac:dyDescent="0.2">
      <c r="D1845" t="s">
        <v>2673</v>
      </c>
      <c r="E1845" t="s">
        <v>9798</v>
      </c>
    </row>
    <row r="1846" spans="4:5" x14ac:dyDescent="0.2">
      <c r="D1846" t="s">
        <v>2674</v>
      </c>
      <c r="E1846" t="s">
        <v>9799</v>
      </c>
    </row>
    <row r="1847" spans="4:5" x14ac:dyDescent="0.2">
      <c r="D1847" t="s">
        <v>2676</v>
      </c>
      <c r="E1847" t="s">
        <v>9802</v>
      </c>
    </row>
    <row r="1848" spans="4:5" x14ac:dyDescent="0.2">
      <c r="D1848" t="s">
        <v>2677</v>
      </c>
      <c r="E1848" t="s">
        <v>9803</v>
      </c>
    </row>
    <row r="1849" spans="4:5" x14ac:dyDescent="0.2">
      <c r="D1849" t="s">
        <v>2679</v>
      </c>
      <c r="E1849" t="s">
        <v>11496</v>
      </c>
    </row>
    <row r="1850" spans="4:5" x14ac:dyDescent="0.2">
      <c r="D1850" t="s">
        <v>2680</v>
      </c>
      <c r="E1850" t="s">
        <v>12761</v>
      </c>
    </row>
    <row r="1851" spans="4:5" x14ac:dyDescent="0.2">
      <c r="D1851" t="s">
        <v>2681</v>
      </c>
      <c r="E1851" t="s">
        <v>9784</v>
      </c>
    </row>
    <row r="1852" spans="4:5" x14ac:dyDescent="0.2">
      <c r="D1852" t="s">
        <v>2683</v>
      </c>
      <c r="E1852" t="s">
        <v>14472</v>
      </c>
    </row>
    <row r="1853" spans="4:5" x14ac:dyDescent="0.2">
      <c r="D1853" t="s">
        <v>2685</v>
      </c>
      <c r="E1853" t="s">
        <v>9786</v>
      </c>
    </row>
    <row r="1854" spans="4:5" x14ac:dyDescent="0.2">
      <c r="D1854" t="s">
        <v>2686</v>
      </c>
      <c r="E1854" t="s">
        <v>11394</v>
      </c>
    </row>
    <row r="1855" spans="4:5" x14ac:dyDescent="0.2">
      <c r="D1855" t="s">
        <v>2687</v>
      </c>
      <c r="E1855" t="s">
        <v>11350</v>
      </c>
    </row>
    <row r="1856" spans="4:5" x14ac:dyDescent="0.2">
      <c r="D1856" t="s">
        <v>2690</v>
      </c>
      <c r="E1856" t="s">
        <v>12535</v>
      </c>
    </row>
    <row r="1857" spans="4:5" x14ac:dyDescent="0.2">
      <c r="D1857" t="s">
        <v>2692</v>
      </c>
      <c r="E1857" t="s">
        <v>12449</v>
      </c>
    </row>
    <row r="1858" spans="4:5" x14ac:dyDescent="0.2">
      <c r="D1858" t="s">
        <v>2693</v>
      </c>
      <c r="E1858" t="s">
        <v>12343</v>
      </c>
    </row>
    <row r="1859" spans="4:5" x14ac:dyDescent="0.2">
      <c r="D1859" t="s">
        <v>2694</v>
      </c>
      <c r="E1859" t="s">
        <v>9788</v>
      </c>
    </row>
    <row r="1860" spans="4:5" x14ac:dyDescent="0.2">
      <c r="D1860" t="s">
        <v>2695</v>
      </c>
      <c r="E1860" t="s">
        <v>9787</v>
      </c>
    </row>
    <row r="1861" spans="4:5" x14ac:dyDescent="0.2">
      <c r="D1861" t="s">
        <v>2696</v>
      </c>
      <c r="E1861" t="s">
        <v>12210</v>
      </c>
    </row>
    <row r="1862" spans="4:5" x14ac:dyDescent="0.2">
      <c r="D1862" t="s">
        <v>2697</v>
      </c>
      <c r="E1862" t="s">
        <v>9789</v>
      </c>
    </row>
    <row r="1863" spans="4:5" x14ac:dyDescent="0.2">
      <c r="D1863" t="s">
        <v>2698</v>
      </c>
      <c r="E1863" t="s">
        <v>9768</v>
      </c>
    </row>
    <row r="1864" spans="4:5" x14ac:dyDescent="0.2">
      <c r="D1864" t="s">
        <v>2699</v>
      </c>
      <c r="E1864" t="s">
        <v>12500</v>
      </c>
    </row>
    <row r="1865" spans="4:5" x14ac:dyDescent="0.2">
      <c r="D1865" t="s">
        <v>2700</v>
      </c>
      <c r="E1865" t="s">
        <v>9769</v>
      </c>
    </row>
    <row r="1866" spans="4:5" x14ac:dyDescent="0.2">
      <c r="D1866" t="s">
        <v>2701</v>
      </c>
      <c r="E1866" t="s">
        <v>13699</v>
      </c>
    </row>
    <row r="1867" spans="4:5" x14ac:dyDescent="0.2">
      <c r="D1867" t="s">
        <v>2703</v>
      </c>
      <c r="E1867" t="s">
        <v>6068</v>
      </c>
    </row>
    <row r="1868" spans="4:5" x14ac:dyDescent="0.2">
      <c r="D1868" t="s">
        <v>2704</v>
      </c>
      <c r="E1868" t="s">
        <v>9773</v>
      </c>
    </row>
    <row r="1869" spans="4:5" x14ac:dyDescent="0.2">
      <c r="D1869" t="s">
        <v>2705</v>
      </c>
      <c r="E1869" t="s">
        <v>14194</v>
      </c>
    </row>
    <row r="1870" spans="4:5" x14ac:dyDescent="0.2">
      <c r="D1870" t="s">
        <v>2706</v>
      </c>
      <c r="E1870" t="s">
        <v>9774</v>
      </c>
    </row>
    <row r="1871" spans="4:5" x14ac:dyDescent="0.2">
      <c r="D1871" t="s">
        <v>2708</v>
      </c>
      <c r="E1871" t="s">
        <v>13241</v>
      </c>
    </row>
    <row r="1872" spans="4:5" x14ac:dyDescent="0.2">
      <c r="D1872" t="s">
        <v>2711</v>
      </c>
      <c r="E1872" t="s">
        <v>12064</v>
      </c>
    </row>
    <row r="1873" spans="4:5" x14ac:dyDescent="0.2">
      <c r="D1873" t="s">
        <v>2712</v>
      </c>
      <c r="E1873" t="s">
        <v>9767</v>
      </c>
    </row>
    <row r="1874" spans="4:5" x14ac:dyDescent="0.2">
      <c r="D1874" t="s">
        <v>2715</v>
      </c>
      <c r="E1874" t="s">
        <v>11840</v>
      </c>
    </row>
    <row r="1875" spans="4:5" x14ac:dyDescent="0.2">
      <c r="D1875" t="s">
        <v>2717</v>
      </c>
      <c r="E1875" t="s">
        <v>9779</v>
      </c>
    </row>
    <row r="1876" spans="4:5" x14ac:dyDescent="0.2">
      <c r="D1876" t="s">
        <v>2718</v>
      </c>
      <c r="E1876" t="s">
        <v>225</v>
      </c>
    </row>
    <row r="1877" spans="4:5" x14ac:dyDescent="0.2">
      <c r="D1877" t="s">
        <v>2719</v>
      </c>
      <c r="E1877" t="s">
        <v>11833</v>
      </c>
    </row>
    <row r="1878" spans="4:5" x14ac:dyDescent="0.2">
      <c r="D1878" t="s">
        <v>7609</v>
      </c>
      <c r="E1878" t="s">
        <v>13264</v>
      </c>
    </row>
    <row r="1879" spans="4:5" x14ac:dyDescent="0.2">
      <c r="D1879" t="s">
        <v>2720</v>
      </c>
      <c r="E1879" t="s">
        <v>11711</v>
      </c>
    </row>
    <row r="1880" spans="4:5" x14ac:dyDescent="0.2">
      <c r="D1880" t="s">
        <v>2721</v>
      </c>
      <c r="E1880" t="s">
        <v>38</v>
      </c>
    </row>
    <row r="1881" spans="4:5" x14ac:dyDescent="0.2">
      <c r="D1881" t="s">
        <v>2722</v>
      </c>
      <c r="E1881" t="s">
        <v>13213</v>
      </c>
    </row>
    <row r="1882" spans="4:5" x14ac:dyDescent="0.2">
      <c r="D1882" t="s">
        <v>2723</v>
      </c>
      <c r="E1882" t="s">
        <v>12725</v>
      </c>
    </row>
    <row r="1883" spans="4:5" x14ac:dyDescent="0.2">
      <c r="D1883" t="s">
        <v>2724</v>
      </c>
      <c r="E1883" t="s">
        <v>9780</v>
      </c>
    </row>
    <row r="1884" spans="4:5" x14ac:dyDescent="0.2">
      <c r="D1884" t="s">
        <v>2726</v>
      </c>
      <c r="E1884" t="s">
        <v>9782</v>
      </c>
    </row>
    <row r="1885" spans="4:5" x14ac:dyDescent="0.2">
      <c r="D1885" t="s">
        <v>2727</v>
      </c>
      <c r="E1885" t="s">
        <v>9783</v>
      </c>
    </row>
    <row r="1886" spans="4:5" x14ac:dyDescent="0.2">
      <c r="D1886" t="s">
        <v>2728</v>
      </c>
      <c r="E1886" t="s">
        <v>13454</v>
      </c>
    </row>
    <row r="1887" spans="4:5" x14ac:dyDescent="0.2">
      <c r="D1887" t="s">
        <v>2729</v>
      </c>
      <c r="E1887" t="s">
        <v>11425</v>
      </c>
    </row>
    <row r="1888" spans="4:5" x14ac:dyDescent="0.2">
      <c r="D1888" t="s">
        <v>2731</v>
      </c>
      <c r="E1888" t="s">
        <v>9781</v>
      </c>
    </row>
    <row r="1889" spans="4:5" x14ac:dyDescent="0.2">
      <c r="D1889" t="s">
        <v>2732</v>
      </c>
      <c r="E1889" t="s">
        <v>14229</v>
      </c>
    </row>
    <row r="1890" spans="4:5" x14ac:dyDescent="0.2">
      <c r="D1890" t="s">
        <v>2734</v>
      </c>
      <c r="E1890" t="s">
        <v>12899</v>
      </c>
    </row>
    <row r="1891" spans="4:5" x14ac:dyDescent="0.2">
      <c r="D1891" t="s">
        <v>2735</v>
      </c>
      <c r="E1891" t="s">
        <v>9831</v>
      </c>
    </row>
    <row r="1892" spans="4:5" x14ac:dyDescent="0.2">
      <c r="D1892" t="s">
        <v>6596</v>
      </c>
      <c r="E1892" t="s">
        <v>9838</v>
      </c>
    </row>
    <row r="1893" spans="4:5" x14ac:dyDescent="0.2">
      <c r="D1893" t="s">
        <v>2736</v>
      </c>
      <c r="E1893" t="s">
        <v>9839</v>
      </c>
    </row>
    <row r="1894" spans="4:5" x14ac:dyDescent="0.2">
      <c r="D1894" t="s">
        <v>2737</v>
      </c>
      <c r="E1894" t="s">
        <v>9840</v>
      </c>
    </row>
    <row r="1895" spans="4:5" x14ac:dyDescent="0.2">
      <c r="D1895" t="s">
        <v>2738</v>
      </c>
      <c r="E1895" t="s">
        <v>6040</v>
      </c>
    </row>
    <row r="1896" spans="4:5" x14ac:dyDescent="0.2">
      <c r="D1896" t="s">
        <v>2739</v>
      </c>
      <c r="E1896" t="s">
        <v>8271</v>
      </c>
    </row>
    <row r="1897" spans="4:5" x14ac:dyDescent="0.2">
      <c r="D1897" t="s">
        <v>2740</v>
      </c>
      <c r="E1897" t="s">
        <v>9842</v>
      </c>
    </row>
    <row r="1898" spans="4:5" x14ac:dyDescent="0.2">
      <c r="D1898" t="s">
        <v>2741</v>
      </c>
      <c r="E1898" t="s">
        <v>14186</v>
      </c>
    </row>
    <row r="1899" spans="4:5" x14ac:dyDescent="0.2">
      <c r="D1899" t="s">
        <v>2743</v>
      </c>
      <c r="E1899" t="s">
        <v>9844</v>
      </c>
    </row>
    <row r="1900" spans="4:5" x14ac:dyDescent="0.2">
      <c r="D1900" t="s">
        <v>2744</v>
      </c>
      <c r="E1900" t="s">
        <v>14386</v>
      </c>
    </row>
    <row r="1901" spans="4:5" x14ac:dyDescent="0.2">
      <c r="D1901" t="s">
        <v>2745</v>
      </c>
      <c r="E1901" t="s">
        <v>14384</v>
      </c>
    </row>
    <row r="1902" spans="4:5" x14ac:dyDescent="0.2">
      <c r="D1902" t="s">
        <v>2746</v>
      </c>
      <c r="E1902" t="s">
        <v>9826</v>
      </c>
    </row>
    <row r="1903" spans="4:5" x14ac:dyDescent="0.2">
      <c r="D1903" t="s">
        <v>2747</v>
      </c>
      <c r="E1903" t="s">
        <v>8014</v>
      </c>
    </row>
    <row r="1904" spans="4:5" x14ac:dyDescent="0.2">
      <c r="D1904" t="s">
        <v>2748</v>
      </c>
      <c r="E1904" t="s">
        <v>9828</v>
      </c>
    </row>
    <row r="1905" spans="4:5" x14ac:dyDescent="0.2">
      <c r="D1905" t="s">
        <v>2749</v>
      </c>
      <c r="E1905" t="s">
        <v>12796</v>
      </c>
    </row>
    <row r="1906" spans="4:5" x14ac:dyDescent="0.2">
      <c r="D1906" t="s">
        <v>2750</v>
      </c>
      <c r="E1906" t="s">
        <v>9830</v>
      </c>
    </row>
    <row r="1907" spans="4:5" x14ac:dyDescent="0.2">
      <c r="D1907" t="s">
        <v>2751</v>
      </c>
      <c r="E1907" t="s">
        <v>8415</v>
      </c>
    </row>
    <row r="1908" spans="4:5" x14ac:dyDescent="0.2">
      <c r="D1908" t="s">
        <v>2754</v>
      </c>
      <c r="E1908" t="s">
        <v>11722</v>
      </c>
    </row>
    <row r="1909" spans="4:5" x14ac:dyDescent="0.2">
      <c r="D1909" t="s">
        <v>2755</v>
      </c>
      <c r="E1909" t="s">
        <v>7835</v>
      </c>
    </row>
    <row r="1910" spans="4:5" x14ac:dyDescent="0.2">
      <c r="D1910" t="s">
        <v>7610</v>
      </c>
      <c r="E1910" t="s">
        <v>7916</v>
      </c>
    </row>
    <row r="1911" spans="4:5" x14ac:dyDescent="0.2">
      <c r="D1911" t="s">
        <v>7611</v>
      </c>
      <c r="E1911" t="s">
        <v>7917</v>
      </c>
    </row>
    <row r="1912" spans="4:5" x14ac:dyDescent="0.2">
      <c r="D1912" t="s">
        <v>2756</v>
      </c>
      <c r="E1912" t="s">
        <v>13975</v>
      </c>
    </row>
    <row r="1913" spans="4:5" x14ac:dyDescent="0.2">
      <c r="D1913" t="s">
        <v>2757</v>
      </c>
      <c r="E1913" t="s">
        <v>13974</v>
      </c>
    </row>
    <row r="1914" spans="4:5" x14ac:dyDescent="0.2">
      <c r="D1914" t="s">
        <v>2759</v>
      </c>
      <c r="E1914" t="s">
        <v>9807</v>
      </c>
    </row>
    <row r="1915" spans="4:5" x14ac:dyDescent="0.2">
      <c r="D1915" t="s">
        <v>2762</v>
      </c>
      <c r="E1915" t="s">
        <v>8493</v>
      </c>
    </row>
    <row r="1916" spans="4:5" x14ac:dyDescent="0.2">
      <c r="D1916" t="s">
        <v>2763</v>
      </c>
      <c r="E1916" t="s">
        <v>11780</v>
      </c>
    </row>
    <row r="1917" spans="4:5" x14ac:dyDescent="0.2">
      <c r="D1917" t="s">
        <v>2764</v>
      </c>
      <c r="E1917" t="s">
        <v>226</v>
      </c>
    </row>
    <row r="1918" spans="4:5" x14ac:dyDescent="0.2">
      <c r="D1918" t="s">
        <v>2766</v>
      </c>
      <c r="E1918" t="s">
        <v>9810</v>
      </c>
    </row>
    <row r="1919" spans="4:5" x14ac:dyDescent="0.2">
      <c r="D1919" t="s">
        <v>7612</v>
      </c>
      <c r="E1919" t="s">
        <v>11564</v>
      </c>
    </row>
    <row r="1920" spans="4:5" x14ac:dyDescent="0.2">
      <c r="D1920" t="s">
        <v>7613</v>
      </c>
      <c r="E1920" t="s">
        <v>12663</v>
      </c>
    </row>
    <row r="1921" spans="4:5" x14ac:dyDescent="0.2">
      <c r="D1921" t="s">
        <v>7614</v>
      </c>
      <c r="E1921" t="s">
        <v>13973</v>
      </c>
    </row>
    <row r="1922" spans="4:5" x14ac:dyDescent="0.2">
      <c r="D1922" t="s">
        <v>2772</v>
      </c>
      <c r="E1922" t="s">
        <v>9804</v>
      </c>
    </row>
    <row r="1923" spans="4:5" x14ac:dyDescent="0.2">
      <c r="D1923" t="s">
        <v>2773</v>
      </c>
      <c r="E1923" t="s">
        <v>12828</v>
      </c>
    </row>
    <row r="1924" spans="4:5" x14ac:dyDescent="0.2">
      <c r="D1924" t="s">
        <v>2776</v>
      </c>
      <c r="E1924" t="s">
        <v>9813</v>
      </c>
    </row>
    <row r="1925" spans="4:5" x14ac:dyDescent="0.2">
      <c r="D1925" t="s">
        <v>2777</v>
      </c>
      <c r="E1925" t="s">
        <v>9814</v>
      </c>
    </row>
    <row r="1926" spans="4:5" x14ac:dyDescent="0.2">
      <c r="D1926" t="s">
        <v>2778</v>
      </c>
      <c r="E1926" t="s">
        <v>9815</v>
      </c>
    </row>
    <row r="1927" spans="4:5" x14ac:dyDescent="0.2">
      <c r="D1927" t="s">
        <v>2779</v>
      </c>
      <c r="E1927" t="s">
        <v>415</v>
      </c>
    </row>
    <row r="1928" spans="4:5" x14ac:dyDescent="0.2">
      <c r="D1928" t="s">
        <v>2780</v>
      </c>
      <c r="E1928" t="s">
        <v>9816</v>
      </c>
    </row>
    <row r="1929" spans="4:5" x14ac:dyDescent="0.2">
      <c r="D1929" t="s">
        <v>2782</v>
      </c>
      <c r="E1929" t="s">
        <v>7831</v>
      </c>
    </row>
    <row r="1930" spans="4:5" x14ac:dyDescent="0.2">
      <c r="D1930" t="s">
        <v>2783</v>
      </c>
      <c r="E1930" t="s">
        <v>13229</v>
      </c>
    </row>
    <row r="1931" spans="4:5" x14ac:dyDescent="0.2">
      <c r="D1931" t="s">
        <v>2784</v>
      </c>
      <c r="E1931" t="s">
        <v>171</v>
      </c>
    </row>
    <row r="1932" spans="4:5" x14ac:dyDescent="0.2">
      <c r="D1932" t="s">
        <v>2785</v>
      </c>
      <c r="E1932" t="s">
        <v>7935</v>
      </c>
    </row>
    <row r="1933" spans="4:5" x14ac:dyDescent="0.2">
      <c r="D1933" t="s">
        <v>2786</v>
      </c>
      <c r="E1933" t="s">
        <v>13511</v>
      </c>
    </row>
    <row r="1934" spans="4:5" x14ac:dyDescent="0.2">
      <c r="D1934" t="s">
        <v>2787</v>
      </c>
      <c r="E1934" t="s">
        <v>11647</v>
      </c>
    </row>
    <row r="1935" spans="4:5" x14ac:dyDescent="0.2">
      <c r="D1935" t="s">
        <v>2788</v>
      </c>
      <c r="E1935" t="s">
        <v>12898</v>
      </c>
    </row>
    <row r="1936" spans="4:5" x14ac:dyDescent="0.2">
      <c r="D1936" t="s">
        <v>2789</v>
      </c>
      <c r="E1936" t="s">
        <v>9819</v>
      </c>
    </row>
    <row r="1937" spans="4:5" x14ac:dyDescent="0.2">
      <c r="D1937" t="s">
        <v>2790</v>
      </c>
      <c r="E1937" t="s">
        <v>11495</v>
      </c>
    </row>
    <row r="1938" spans="4:5" x14ac:dyDescent="0.2">
      <c r="D1938" t="s">
        <v>2791</v>
      </c>
      <c r="E1938" t="s">
        <v>9845</v>
      </c>
    </row>
    <row r="1939" spans="4:5" x14ac:dyDescent="0.2">
      <c r="D1939" t="s">
        <v>2792</v>
      </c>
      <c r="E1939" t="s">
        <v>372</v>
      </c>
    </row>
    <row r="1940" spans="4:5" x14ac:dyDescent="0.2">
      <c r="D1940" t="s">
        <v>2793</v>
      </c>
      <c r="E1940" t="s">
        <v>14098</v>
      </c>
    </row>
    <row r="1941" spans="4:5" x14ac:dyDescent="0.2">
      <c r="D1941" t="s">
        <v>2794</v>
      </c>
      <c r="E1941" t="s">
        <v>13282</v>
      </c>
    </row>
    <row r="1942" spans="4:5" x14ac:dyDescent="0.2">
      <c r="D1942" t="s">
        <v>2797</v>
      </c>
      <c r="E1942" t="s">
        <v>9825</v>
      </c>
    </row>
    <row r="1943" spans="4:5" x14ac:dyDescent="0.2">
      <c r="D1943" t="s">
        <v>2799</v>
      </c>
      <c r="E1943" t="s">
        <v>9834</v>
      </c>
    </row>
    <row r="1944" spans="4:5" x14ac:dyDescent="0.2">
      <c r="D1944" t="s">
        <v>2800</v>
      </c>
      <c r="E1944" t="s">
        <v>13166</v>
      </c>
    </row>
    <row r="1945" spans="4:5" x14ac:dyDescent="0.2">
      <c r="D1945" t="s">
        <v>2801</v>
      </c>
      <c r="E1945" t="s">
        <v>11347</v>
      </c>
    </row>
    <row r="1946" spans="4:5" x14ac:dyDescent="0.2">
      <c r="D1946" t="s">
        <v>2803</v>
      </c>
      <c r="E1946" t="s">
        <v>9837</v>
      </c>
    </row>
    <row r="1947" spans="4:5" x14ac:dyDescent="0.2">
      <c r="D1947" t="s">
        <v>2804</v>
      </c>
      <c r="E1947" t="s">
        <v>7965</v>
      </c>
    </row>
    <row r="1948" spans="4:5" x14ac:dyDescent="0.2">
      <c r="D1948" t="s">
        <v>2805</v>
      </c>
      <c r="E1948" t="s">
        <v>9822</v>
      </c>
    </row>
    <row r="1949" spans="4:5" x14ac:dyDescent="0.2">
      <c r="D1949" t="s">
        <v>2806</v>
      </c>
      <c r="E1949" t="s">
        <v>9823</v>
      </c>
    </row>
    <row r="1950" spans="4:5" x14ac:dyDescent="0.2">
      <c r="D1950" t="s">
        <v>2807</v>
      </c>
      <c r="E1950" t="s">
        <v>8618</v>
      </c>
    </row>
    <row r="1951" spans="4:5" x14ac:dyDescent="0.2">
      <c r="D1951" t="s">
        <v>2809</v>
      </c>
      <c r="E1951" t="s">
        <v>391</v>
      </c>
    </row>
    <row r="1952" spans="4:5" x14ac:dyDescent="0.2">
      <c r="D1952" t="s">
        <v>2810</v>
      </c>
      <c r="E1952" t="s">
        <v>9827</v>
      </c>
    </row>
    <row r="1953" spans="4:5" x14ac:dyDescent="0.2">
      <c r="D1953" t="s">
        <v>6607</v>
      </c>
      <c r="E1953" t="s">
        <v>9829</v>
      </c>
    </row>
    <row r="1954" spans="4:5" x14ac:dyDescent="0.2">
      <c r="D1954" t="s">
        <v>7615</v>
      </c>
      <c r="E1954" t="s">
        <v>9832</v>
      </c>
    </row>
    <row r="1955" spans="4:5" x14ac:dyDescent="0.2">
      <c r="D1955" t="s">
        <v>2812</v>
      </c>
      <c r="E1955" t="s">
        <v>8529</v>
      </c>
    </row>
    <row r="1956" spans="4:5" x14ac:dyDescent="0.2">
      <c r="D1956" t="s">
        <v>2814</v>
      </c>
      <c r="E1956" t="s">
        <v>9820</v>
      </c>
    </row>
    <row r="1957" spans="4:5" x14ac:dyDescent="0.2">
      <c r="D1957" t="s">
        <v>2815</v>
      </c>
      <c r="E1957" t="s">
        <v>9821</v>
      </c>
    </row>
    <row r="1958" spans="4:5" x14ac:dyDescent="0.2">
      <c r="D1958" t="s">
        <v>2816</v>
      </c>
      <c r="E1958" t="s">
        <v>437</v>
      </c>
    </row>
    <row r="1959" spans="4:5" x14ac:dyDescent="0.2">
      <c r="D1959" t="s">
        <v>2817</v>
      </c>
      <c r="E1959" t="s">
        <v>8462</v>
      </c>
    </row>
    <row r="1960" spans="4:5" x14ac:dyDescent="0.2">
      <c r="D1960" t="s">
        <v>2820</v>
      </c>
      <c r="E1960" t="s">
        <v>12344</v>
      </c>
    </row>
    <row r="1961" spans="4:5" x14ac:dyDescent="0.2">
      <c r="D1961" t="s">
        <v>2821</v>
      </c>
      <c r="E1961" t="s">
        <v>14523</v>
      </c>
    </row>
    <row r="1962" spans="4:5" x14ac:dyDescent="0.2">
      <c r="D1962" t="s">
        <v>7616</v>
      </c>
      <c r="E1962" t="s">
        <v>8232</v>
      </c>
    </row>
    <row r="1963" spans="4:5" x14ac:dyDescent="0.2">
      <c r="D1963" t="s">
        <v>7617</v>
      </c>
      <c r="E1963" t="s">
        <v>11359</v>
      </c>
    </row>
    <row r="1964" spans="4:5" x14ac:dyDescent="0.2">
      <c r="D1964" t="s">
        <v>7618</v>
      </c>
      <c r="E1964" t="s">
        <v>7947</v>
      </c>
    </row>
    <row r="1965" spans="4:5" x14ac:dyDescent="0.2">
      <c r="D1965" t="s">
        <v>7619</v>
      </c>
      <c r="E1965" t="s">
        <v>7850</v>
      </c>
    </row>
    <row r="1966" spans="4:5" x14ac:dyDescent="0.2">
      <c r="D1966" t="s">
        <v>7620</v>
      </c>
      <c r="E1966" t="s">
        <v>13324</v>
      </c>
    </row>
    <row r="1967" spans="4:5" x14ac:dyDescent="0.2">
      <c r="D1967" t="s">
        <v>7621</v>
      </c>
      <c r="E1967" t="s">
        <v>8036</v>
      </c>
    </row>
    <row r="1968" spans="4:5" x14ac:dyDescent="0.2">
      <c r="D1968" t="s">
        <v>2823</v>
      </c>
      <c r="E1968" t="s">
        <v>9851</v>
      </c>
    </row>
    <row r="1969" spans="4:5" x14ac:dyDescent="0.2">
      <c r="D1969" t="s">
        <v>2824</v>
      </c>
      <c r="E1969" t="s">
        <v>9873</v>
      </c>
    </row>
    <row r="1970" spans="4:5" x14ac:dyDescent="0.2">
      <c r="D1970" t="s">
        <v>2825</v>
      </c>
      <c r="E1970" t="s">
        <v>8508</v>
      </c>
    </row>
    <row r="1971" spans="4:5" x14ac:dyDescent="0.2">
      <c r="D1971" t="s">
        <v>2826</v>
      </c>
      <c r="E1971" t="s">
        <v>11557</v>
      </c>
    </row>
    <row r="1972" spans="4:5" x14ac:dyDescent="0.2">
      <c r="D1972" t="s">
        <v>7622</v>
      </c>
      <c r="E1972" t="s">
        <v>9875</v>
      </c>
    </row>
    <row r="1973" spans="4:5" x14ac:dyDescent="0.2">
      <c r="D1973" t="s">
        <v>2828</v>
      </c>
      <c r="E1973" t="s">
        <v>9876</v>
      </c>
    </row>
    <row r="1974" spans="4:5" x14ac:dyDescent="0.2">
      <c r="D1974" t="s">
        <v>6615</v>
      </c>
      <c r="E1974" t="s">
        <v>9877</v>
      </c>
    </row>
    <row r="1975" spans="4:5" x14ac:dyDescent="0.2">
      <c r="D1975" t="s">
        <v>2830</v>
      </c>
      <c r="E1975" t="s">
        <v>13248</v>
      </c>
    </row>
    <row r="1976" spans="4:5" x14ac:dyDescent="0.2">
      <c r="D1976" t="s">
        <v>2832</v>
      </c>
      <c r="E1976" t="s">
        <v>9854</v>
      </c>
    </row>
    <row r="1977" spans="4:5" x14ac:dyDescent="0.2">
      <c r="D1977" t="s">
        <v>2833</v>
      </c>
      <c r="E1977" t="s">
        <v>9855</v>
      </c>
    </row>
    <row r="1978" spans="4:5" x14ac:dyDescent="0.2">
      <c r="D1978" t="s">
        <v>2834</v>
      </c>
      <c r="E1978" t="s">
        <v>9856</v>
      </c>
    </row>
    <row r="1979" spans="4:5" x14ac:dyDescent="0.2">
      <c r="D1979" t="s">
        <v>6621</v>
      </c>
      <c r="E1979" t="s">
        <v>12659</v>
      </c>
    </row>
    <row r="1980" spans="4:5" x14ac:dyDescent="0.2">
      <c r="D1980" t="s">
        <v>2836</v>
      </c>
      <c r="E1980" t="s">
        <v>7979</v>
      </c>
    </row>
    <row r="1981" spans="4:5" x14ac:dyDescent="0.2">
      <c r="D1981" t="s">
        <v>2837</v>
      </c>
      <c r="E1981" t="s">
        <v>9847</v>
      </c>
    </row>
    <row r="1982" spans="4:5" x14ac:dyDescent="0.2">
      <c r="D1982" t="s">
        <v>7623</v>
      </c>
      <c r="E1982" t="s">
        <v>9857</v>
      </c>
    </row>
    <row r="1983" spans="4:5" x14ac:dyDescent="0.2">
      <c r="D1983" t="s">
        <v>2839</v>
      </c>
      <c r="E1983" t="s">
        <v>9858</v>
      </c>
    </row>
    <row r="1984" spans="4:5" x14ac:dyDescent="0.2">
      <c r="D1984" t="s">
        <v>2840</v>
      </c>
      <c r="E1984" t="s">
        <v>9859</v>
      </c>
    </row>
    <row r="1985" spans="4:5" x14ac:dyDescent="0.2">
      <c r="D1985" t="s">
        <v>2842</v>
      </c>
      <c r="E1985" t="s">
        <v>11649</v>
      </c>
    </row>
    <row r="1986" spans="4:5" x14ac:dyDescent="0.2">
      <c r="D1986" t="s">
        <v>2844</v>
      </c>
      <c r="E1986" t="s">
        <v>9862</v>
      </c>
    </row>
    <row r="1987" spans="4:5" x14ac:dyDescent="0.2">
      <c r="D1987" t="s">
        <v>2845</v>
      </c>
      <c r="E1987" t="s">
        <v>11443</v>
      </c>
    </row>
    <row r="1988" spans="4:5" x14ac:dyDescent="0.2">
      <c r="D1988" t="s">
        <v>2846</v>
      </c>
      <c r="E1988" t="s">
        <v>9863</v>
      </c>
    </row>
    <row r="1989" spans="4:5" x14ac:dyDescent="0.2">
      <c r="D1989" t="s">
        <v>2847</v>
      </c>
      <c r="E1989" t="s">
        <v>13325</v>
      </c>
    </row>
    <row r="1990" spans="4:5" x14ac:dyDescent="0.2">
      <c r="D1990" t="s">
        <v>6623</v>
      </c>
      <c r="E1990" t="s">
        <v>9864</v>
      </c>
    </row>
    <row r="1991" spans="4:5" x14ac:dyDescent="0.2">
      <c r="D1991" t="s">
        <v>2849</v>
      </c>
      <c r="E1991" t="s">
        <v>12438</v>
      </c>
    </row>
    <row r="1992" spans="4:5" x14ac:dyDescent="0.2">
      <c r="D1992" t="s">
        <v>2850</v>
      </c>
      <c r="E1992" t="s">
        <v>7943</v>
      </c>
    </row>
    <row r="1993" spans="4:5" x14ac:dyDescent="0.2">
      <c r="D1993" t="s">
        <v>2851</v>
      </c>
      <c r="E1993" t="s">
        <v>9849</v>
      </c>
    </row>
    <row r="1994" spans="4:5" x14ac:dyDescent="0.2">
      <c r="D1994" t="s">
        <v>2855</v>
      </c>
      <c r="E1994" t="s">
        <v>11490</v>
      </c>
    </row>
    <row r="1995" spans="4:5" x14ac:dyDescent="0.2">
      <c r="D1995" t="s">
        <v>2856</v>
      </c>
      <c r="E1995" t="s">
        <v>9953</v>
      </c>
    </row>
    <row r="1996" spans="4:5" x14ac:dyDescent="0.2">
      <c r="D1996" t="s">
        <v>2857</v>
      </c>
      <c r="E1996" t="s">
        <v>11486</v>
      </c>
    </row>
    <row r="1997" spans="4:5" x14ac:dyDescent="0.2">
      <c r="D1997" t="s">
        <v>2859</v>
      </c>
      <c r="E1997" t="s">
        <v>11483</v>
      </c>
    </row>
    <row r="1998" spans="4:5" x14ac:dyDescent="0.2">
      <c r="D1998" t="s">
        <v>2861</v>
      </c>
      <c r="E1998" t="s">
        <v>13120</v>
      </c>
    </row>
    <row r="1999" spans="4:5" x14ac:dyDescent="0.2">
      <c r="D1999" t="s">
        <v>6628</v>
      </c>
      <c r="E1999" t="s">
        <v>9956</v>
      </c>
    </row>
    <row r="2000" spans="4:5" x14ac:dyDescent="0.2">
      <c r="D2000" t="s">
        <v>2862</v>
      </c>
      <c r="E2000" t="s">
        <v>13633</v>
      </c>
    </row>
    <row r="2001" spans="4:5" x14ac:dyDescent="0.2">
      <c r="D2001" t="s">
        <v>2863</v>
      </c>
      <c r="E2001" t="s">
        <v>9957</v>
      </c>
    </row>
    <row r="2002" spans="4:5" x14ac:dyDescent="0.2">
      <c r="D2002" t="s">
        <v>2866</v>
      </c>
      <c r="E2002" t="s">
        <v>9958</v>
      </c>
    </row>
    <row r="2003" spans="4:5" x14ac:dyDescent="0.2">
      <c r="D2003" t="s">
        <v>2867</v>
      </c>
      <c r="E2003" t="s">
        <v>13430</v>
      </c>
    </row>
    <row r="2004" spans="4:5" x14ac:dyDescent="0.2">
      <c r="D2004" t="s">
        <v>2868</v>
      </c>
      <c r="E2004" t="s">
        <v>13842</v>
      </c>
    </row>
    <row r="2005" spans="4:5" x14ac:dyDescent="0.2">
      <c r="D2005" t="s">
        <v>2869</v>
      </c>
      <c r="E2005" t="s">
        <v>12993</v>
      </c>
    </row>
    <row r="2006" spans="4:5" x14ac:dyDescent="0.2">
      <c r="D2006" t="s">
        <v>2871</v>
      </c>
      <c r="E2006" t="s">
        <v>12660</v>
      </c>
    </row>
    <row r="2007" spans="4:5" x14ac:dyDescent="0.2">
      <c r="D2007" t="s">
        <v>2873</v>
      </c>
      <c r="E2007" t="s">
        <v>13579</v>
      </c>
    </row>
    <row r="2008" spans="4:5" x14ac:dyDescent="0.2">
      <c r="D2008" t="s">
        <v>7624</v>
      </c>
      <c r="E2008" t="s">
        <v>12662</v>
      </c>
    </row>
    <row r="2009" spans="4:5" x14ac:dyDescent="0.2">
      <c r="D2009" t="s">
        <v>2875</v>
      </c>
      <c r="E2009" t="s">
        <v>12486</v>
      </c>
    </row>
    <row r="2010" spans="4:5" x14ac:dyDescent="0.2">
      <c r="D2010" t="s">
        <v>2876</v>
      </c>
      <c r="E2010" t="s">
        <v>9960</v>
      </c>
    </row>
    <row r="2011" spans="4:5" x14ac:dyDescent="0.2">
      <c r="D2011" t="s">
        <v>2877</v>
      </c>
      <c r="E2011" t="s">
        <v>9961</v>
      </c>
    </row>
    <row r="2012" spans="4:5" x14ac:dyDescent="0.2">
      <c r="D2012" t="s">
        <v>2878</v>
      </c>
      <c r="E2012" t="s">
        <v>410</v>
      </c>
    </row>
    <row r="2013" spans="4:5" x14ac:dyDescent="0.2">
      <c r="D2013" t="s">
        <v>2879</v>
      </c>
      <c r="E2013" t="s">
        <v>71</v>
      </c>
    </row>
    <row r="2014" spans="4:5" x14ac:dyDescent="0.2">
      <c r="D2014" t="s">
        <v>2880</v>
      </c>
      <c r="E2014" t="s">
        <v>12987</v>
      </c>
    </row>
    <row r="2015" spans="4:5" x14ac:dyDescent="0.2">
      <c r="D2015" t="s">
        <v>2881</v>
      </c>
      <c r="E2015" t="s">
        <v>9990</v>
      </c>
    </row>
    <row r="2016" spans="4:5" x14ac:dyDescent="0.2">
      <c r="D2016" t="s">
        <v>2886</v>
      </c>
      <c r="E2016" t="s">
        <v>9993</v>
      </c>
    </row>
    <row r="2017" spans="4:5" x14ac:dyDescent="0.2">
      <c r="D2017" t="s">
        <v>2887</v>
      </c>
      <c r="E2017" t="s">
        <v>380</v>
      </c>
    </row>
    <row r="2018" spans="4:5" x14ac:dyDescent="0.2">
      <c r="D2018" t="s">
        <v>2888</v>
      </c>
      <c r="E2018" t="s">
        <v>9991</v>
      </c>
    </row>
    <row r="2019" spans="4:5" x14ac:dyDescent="0.2">
      <c r="D2019" t="s">
        <v>2893</v>
      </c>
      <c r="E2019" t="s">
        <v>13614</v>
      </c>
    </row>
    <row r="2020" spans="4:5" x14ac:dyDescent="0.2">
      <c r="D2020" t="s">
        <v>2894</v>
      </c>
      <c r="E2020" t="s">
        <v>13949</v>
      </c>
    </row>
    <row r="2021" spans="4:5" x14ac:dyDescent="0.2">
      <c r="D2021" t="s">
        <v>2895</v>
      </c>
      <c r="E2021" t="s">
        <v>8484</v>
      </c>
    </row>
    <row r="2022" spans="4:5" x14ac:dyDescent="0.2">
      <c r="D2022" t="s">
        <v>2896</v>
      </c>
      <c r="E2022" t="s">
        <v>7963</v>
      </c>
    </row>
    <row r="2023" spans="4:5" x14ac:dyDescent="0.2">
      <c r="D2023" t="s">
        <v>2898</v>
      </c>
      <c r="E2023" t="s">
        <v>14243</v>
      </c>
    </row>
    <row r="2024" spans="4:5" x14ac:dyDescent="0.2">
      <c r="D2024" t="s">
        <v>2900</v>
      </c>
      <c r="E2024" t="s">
        <v>8703</v>
      </c>
    </row>
    <row r="2025" spans="4:5" x14ac:dyDescent="0.2">
      <c r="D2025" t="s">
        <v>2901</v>
      </c>
      <c r="E2025" t="s">
        <v>10001</v>
      </c>
    </row>
    <row r="2026" spans="4:5" x14ac:dyDescent="0.2">
      <c r="D2026" t="s">
        <v>2902</v>
      </c>
      <c r="E2026" t="s">
        <v>10000</v>
      </c>
    </row>
    <row r="2027" spans="4:5" x14ac:dyDescent="0.2">
      <c r="D2027" t="s">
        <v>2903</v>
      </c>
      <c r="E2027" t="s">
        <v>8224</v>
      </c>
    </row>
    <row r="2028" spans="4:5" x14ac:dyDescent="0.2">
      <c r="D2028" t="s">
        <v>2904</v>
      </c>
      <c r="E2028" t="s">
        <v>12443</v>
      </c>
    </row>
    <row r="2029" spans="4:5" x14ac:dyDescent="0.2">
      <c r="D2029" t="s">
        <v>2905</v>
      </c>
      <c r="E2029" t="s">
        <v>12442</v>
      </c>
    </row>
    <row r="2030" spans="4:5" x14ac:dyDescent="0.2">
      <c r="D2030" t="s">
        <v>2906</v>
      </c>
      <c r="E2030" t="s">
        <v>9997</v>
      </c>
    </row>
    <row r="2031" spans="4:5" x14ac:dyDescent="0.2">
      <c r="D2031" t="s">
        <v>2907</v>
      </c>
      <c r="E2031" t="s">
        <v>7834</v>
      </c>
    </row>
    <row r="2032" spans="4:5" x14ac:dyDescent="0.2">
      <c r="D2032" t="s">
        <v>2908</v>
      </c>
      <c r="E2032" t="s">
        <v>9996</v>
      </c>
    </row>
    <row r="2033" spans="4:5" x14ac:dyDescent="0.2">
      <c r="D2033" t="s">
        <v>2910</v>
      </c>
      <c r="E2033" t="s">
        <v>12426</v>
      </c>
    </row>
    <row r="2034" spans="4:5" x14ac:dyDescent="0.2">
      <c r="D2034" t="s">
        <v>2911</v>
      </c>
      <c r="E2034" t="s">
        <v>14031</v>
      </c>
    </row>
    <row r="2035" spans="4:5" x14ac:dyDescent="0.2">
      <c r="D2035" t="s">
        <v>2912</v>
      </c>
      <c r="E2035" t="s">
        <v>5971</v>
      </c>
    </row>
    <row r="2036" spans="4:5" x14ac:dyDescent="0.2">
      <c r="D2036" t="s">
        <v>2913</v>
      </c>
      <c r="E2036" t="s">
        <v>9972</v>
      </c>
    </row>
    <row r="2037" spans="4:5" x14ac:dyDescent="0.2">
      <c r="D2037" t="s">
        <v>2914</v>
      </c>
      <c r="E2037" t="s">
        <v>9971</v>
      </c>
    </row>
    <row r="2038" spans="4:5" x14ac:dyDescent="0.2">
      <c r="D2038" t="s">
        <v>2915</v>
      </c>
      <c r="E2038" t="s">
        <v>9970</v>
      </c>
    </row>
    <row r="2039" spans="4:5" x14ac:dyDescent="0.2">
      <c r="D2039" t="s">
        <v>2916</v>
      </c>
      <c r="E2039" t="s">
        <v>14030</v>
      </c>
    </row>
    <row r="2040" spans="4:5" x14ac:dyDescent="0.2">
      <c r="D2040" t="s">
        <v>2918</v>
      </c>
      <c r="E2040" t="s">
        <v>12041</v>
      </c>
    </row>
    <row r="2041" spans="4:5" x14ac:dyDescent="0.2">
      <c r="D2041" t="s">
        <v>2919</v>
      </c>
      <c r="E2041" t="s">
        <v>13749</v>
      </c>
    </row>
    <row r="2042" spans="4:5" x14ac:dyDescent="0.2">
      <c r="D2042" t="s">
        <v>2920</v>
      </c>
      <c r="E2042" t="s">
        <v>13782</v>
      </c>
    </row>
    <row r="2043" spans="4:5" x14ac:dyDescent="0.2">
      <c r="D2043" t="s">
        <v>2921</v>
      </c>
      <c r="E2043" t="s">
        <v>13113</v>
      </c>
    </row>
    <row r="2044" spans="4:5" x14ac:dyDescent="0.2">
      <c r="D2044" t="s">
        <v>2922</v>
      </c>
      <c r="E2044" t="s">
        <v>9988</v>
      </c>
    </row>
    <row r="2045" spans="4:5" x14ac:dyDescent="0.2">
      <c r="D2045" t="s">
        <v>2923</v>
      </c>
      <c r="E2045" t="s">
        <v>7900</v>
      </c>
    </row>
    <row r="2046" spans="4:5" x14ac:dyDescent="0.2">
      <c r="D2046" t="s">
        <v>2924</v>
      </c>
      <c r="E2046" t="s">
        <v>9987</v>
      </c>
    </row>
    <row r="2047" spans="4:5" x14ac:dyDescent="0.2">
      <c r="D2047" t="s">
        <v>2925</v>
      </c>
      <c r="E2047" t="s">
        <v>9986</v>
      </c>
    </row>
    <row r="2048" spans="4:5" x14ac:dyDescent="0.2">
      <c r="D2048" t="s">
        <v>2926</v>
      </c>
      <c r="E2048" t="s">
        <v>9985</v>
      </c>
    </row>
    <row r="2049" spans="4:5" x14ac:dyDescent="0.2">
      <c r="D2049" t="s">
        <v>2927</v>
      </c>
      <c r="E2049" t="s">
        <v>9984</v>
      </c>
    </row>
    <row r="2050" spans="4:5" x14ac:dyDescent="0.2">
      <c r="D2050" t="s">
        <v>2928</v>
      </c>
      <c r="E2050" t="s">
        <v>12404</v>
      </c>
    </row>
    <row r="2051" spans="4:5" x14ac:dyDescent="0.2">
      <c r="D2051" t="s">
        <v>2929</v>
      </c>
      <c r="E2051" t="s">
        <v>9983</v>
      </c>
    </row>
    <row r="2052" spans="4:5" x14ac:dyDescent="0.2">
      <c r="D2052" t="s">
        <v>2930</v>
      </c>
      <c r="E2052" t="s">
        <v>13833</v>
      </c>
    </row>
    <row r="2053" spans="4:5" x14ac:dyDescent="0.2">
      <c r="D2053" t="s">
        <v>2931</v>
      </c>
      <c r="E2053" t="s">
        <v>12400</v>
      </c>
    </row>
    <row r="2054" spans="4:5" x14ac:dyDescent="0.2">
      <c r="D2054" t="s">
        <v>2934</v>
      </c>
      <c r="E2054" t="s">
        <v>14029</v>
      </c>
    </row>
    <row r="2055" spans="4:5" x14ac:dyDescent="0.2">
      <c r="D2055" t="s">
        <v>2935</v>
      </c>
      <c r="E2055" t="s">
        <v>13014</v>
      </c>
    </row>
    <row r="2056" spans="4:5" x14ac:dyDescent="0.2">
      <c r="D2056" t="s">
        <v>2937</v>
      </c>
      <c r="E2056" t="s">
        <v>9979</v>
      </c>
    </row>
    <row r="2057" spans="4:5" x14ac:dyDescent="0.2">
      <c r="D2057" t="s">
        <v>2938</v>
      </c>
      <c r="E2057" t="s">
        <v>14219</v>
      </c>
    </row>
    <row r="2058" spans="4:5" x14ac:dyDescent="0.2">
      <c r="D2058" t="s">
        <v>2940</v>
      </c>
      <c r="E2058" t="s">
        <v>9967</v>
      </c>
    </row>
    <row r="2059" spans="4:5" x14ac:dyDescent="0.2">
      <c r="D2059" t="s">
        <v>2941</v>
      </c>
      <c r="E2059" t="s">
        <v>9966</v>
      </c>
    </row>
    <row r="2060" spans="4:5" x14ac:dyDescent="0.2">
      <c r="D2060" t="s">
        <v>2942</v>
      </c>
      <c r="E2060" t="s">
        <v>9965</v>
      </c>
    </row>
    <row r="2061" spans="4:5" x14ac:dyDescent="0.2">
      <c r="D2061" t="s">
        <v>2944</v>
      </c>
      <c r="E2061" t="s">
        <v>13947</v>
      </c>
    </row>
    <row r="2062" spans="4:5" x14ac:dyDescent="0.2">
      <c r="D2062" t="s">
        <v>2945</v>
      </c>
      <c r="E2062" t="s">
        <v>12752</v>
      </c>
    </row>
    <row r="2063" spans="4:5" x14ac:dyDescent="0.2">
      <c r="D2063" t="s">
        <v>2946</v>
      </c>
      <c r="E2063" t="s">
        <v>13128</v>
      </c>
    </row>
    <row r="2064" spans="4:5" x14ac:dyDescent="0.2">
      <c r="D2064" t="s">
        <v>2947</v>
      </c>
      <c r="E2064" t="s">
        <v>9963</v>
      </c>
    </row>
    <row r="2065" spans="4:5" x14ac:dyDescent="0.2">
      <c r="D2065" t="s">
        <v>2948</v>
      </c>
      <c r="E2065" t="s">
        <v>9962</v>
      </c>
    </row>
    <row r="2066" spans="4:5" x14ac:dyDescent="0.2">
      <c r="D2066" t="s">
        <v>2949</v>
      </c>
      <c r="E2066" t="s">
        <v>14230</v>
      </c>
    </row>
    <row r="2067" spans="4:5" x14ac:dyDescent="0.2">
      <c r="D2067" t="s">
        <v>2950</v>
      </c>
      <c r="E2067" t="s">
        <v>9978</v>
      </c>
    </row>
    <row r="2068" spans="4:5" x14ac:dyDescent="0.2">
      <c r="D2068" t="s">
        <v>2951</v>
      </c>
      <c r="E2068" t="s">
        <v>9977</v>
      </c>
    </row>
    <row r="2069" spans="4:5" x14ac:dyDescent="0.2">
      <c r="D2069" t="s">
        <v>2952</v>
      </c>
      <c r="E2069" t="s">
        <v>9976</v>
      </c>
    </row>
    <row r="2070" spans="4:5" x14ac:dyDescent="0.2">
      <c r="D2070" t="s">
        <v>2954</v>
      </c>
      <c r="E2070" t="s">
        <v>9975</v>
      </c>
    </row>
    <row r="2071" spans="4:5" x14ac:dyDescent="0.2">
      <c r="D2071" t="s">
        <v>7625</v>
      </c>
      <c r="E2071" t="s">
        <v>9973</v>
      </c>
    </row>
    <row r="2072" spans="4:5" x14ac:dyDescent="0.2">
      <c r="D2072" t="s">
        <v>2957</v>
      </c>
      <c r="E2072" t="s">
        <v>10020</v>
      </c>
    </row>
    <row r="2073" spans="4:5" x14ac:dyDescent="0.2">
      <c r="D2073" t="s">
        <v>2958</v>
      </c>
      <c r="E2073" t="s">
        <v>10021</v>
      </c>
    </row>
    <row r="2074" spans="4:5" x14ac:dyDescent="0.2">
      <c r="D2074" t="s">
        <v>6658</v>
      </c>
      <c r="E2074" t="s">
        <v>12199</v>
      </c>
    </row>
    <row r="2075" spans="4:5" x14ac:dyDescent="0.2">
      <c r="D2075" t="s">
        <v>7626</v>
      </c>
      <c r="E2075" t="s">
        <v>7865</v>
      </c>
    </row>
    <row r="2076" spans="4:5" x14ac:dyDescent="0.2">
      <c r="D2076" t="s">
        <v>6659</v>
      </c>
      <c r="E2076" t="s">
        <v>14461</v>
      </c>
    </row>
    <row r="2077" spans="4:5" x14ac:dyDescent="0.2">
      <c r="D2077" t="s">
        <v>2959</v>
      </c>
      <c r="E2077" t="s">
        <v>10019</v>
      </c>
    </row>
    <row r="2078" spans="4:5" x14ac:dyDescent="0.2">
      <c r="D2078" t="s">
        <v>2960</v>
      </c>
      <c r="E2078" t="s">
        <v>10017</v>
      </c>
    </row>
    <row r="2079" spans="4:5" x14ac:dyDescent="0.2">
      <c r="D2079" t="s">
        <v>7627</v>
      </c>
      <c r="E2079" t="s">
        <v>12191</v>
      </c>
    </row>
    <row r="2080" spans="4:5" x14ac:dyDescent="0.2">
      <c r="D2080" t="s">
        <v>2962</v>
      </c>
      <c r="E2080" t="s">
        <v>10016</v>
      </c>
    </row>
    <row r="2081" spans="4:5" x14ac:dyDescent="0.2">
      <c r="D2081" t="s">
        <v>2963</v>
      </c>
      <c r="E2081" t="s">
        <v>13356</v>
      </c>
    </row>
    <row r="2082" spans="4:5" x14ac:dyDescent="0.2">
      <c r="D2082" t="s">
        <v>2964</v>
      </c>
      <c r="E2082" t="s">
        <v>7833</v>
      </c>
    </row>
    <row r="2083" spans="4:5" x14ac:dyDescent="0.2">
      <c r="D2083" t="s">
        <v>2965</v>
      </c>
      <c r="E2083" t="s">
        <v>8371</v>
      </c>
    </row>
    <row r="2084" spans="4:5" x14ac:dyDescent="0.2">
      <c r="D2084" t="s">
        <v>2966</v>
      </c>
      <c r="E2084" t="s">
        <v>10015</v>
      </c>
    </row>
    <row r="2085" spans="4:5" x14ac:dyDescent="0.2">
      <c r="D2085" t="s">
        <v>2967</v>
      </c>
      <c r="E2085" t="s">
        <v>8372</v>
      </c>
    </row>
    <row r="2086" spans="4:5" x14ac:dyDescent="0.2">
      <c r="D2086" t="s">
        <v>2968</v>
      </c>
      <c r="E2086" t="s">
        <v>236</v>
      </c>
    </row>
    <row r="2087" spans="4:5" x14ac:dyDescent="0.2">
      <c r="D2087" t="s">
        <v>2969</v>
      </c>
      <c r="E2087" t="s">
        <v>10014</v>
      </c>
    </row>
    <row r="2088" spans="4:5" x14ac:dyDescent="0.2">
      <c r="D2088" t="s">
        <v>2970</v>
      </c>
      <c r="E2088" t="s">
        <v>11428</v>
      </c>
    </row>
    <row r="2089" spans="4:5" x14ac:dyDescent="0.2">
      <c r="D2089" t="s">
        <v>2972</v>
      </c>
      <c r="E2089" t="s">
        <v>10012</v>
      </c>
    </row>
    <row r="2090" spans="4:5" x14ac:dyDescent="0.2">
      <c r="D2090" t="s">
        <v>2973</v>
      </c>
      <c r="E2090" t="s">
        <v>10011</v>
      </c>
    </row>
    <row r="2091" spans="4:5" x14ac:dyDescent="0.2">
      <c r="D2091" t="s">
        <v>2974</v>
      </c>
      <c r="E2091" t="s">
        <v>11416</v>
      </c>
    </row>
    <row r="2092" spans="4:5" x14ac:dyDescent="0.2">
      <c r="D2092" t="s">
        <v>2975</v>
      </c>
      <c r="E2092" t="s">
        <v>10010</v>
      </c>
    </row>
    <row r="2093" spans="4:5" x14ac:dyDescent="0.2">
      <c r="D2093" t="s">
        <v>2976</v>
      </c>
      <c r="E2093" t="s">
        <v>10023</v>
      </c>
    </row>
    <row r="2094" spans="4:5" x14ac:dyDescent="0.2">
      <c r="D2094" t="s">
        <v>2977</v>
      </c>
      <c r="E2094" t="s">
        <v>10024</v>
      </c>
    </row>
    <row r="2095" spans="4:5" x14ac:dyDescent="0.2">
      <c r="D2095" t="s">
        <v>2978</v>
      </c>
      <c r="E2095" t="s">
        <v>11403</v>
      </c>
    </row>
    <row r="2096" spans="4:5" x14ac:dyDescent="0.2">
      <c r="D2096" t="s">
        <v>6665</v>
      </c>
      <c r="E2096" t="s">
        <v>10026</v>
      </c>
    </row>
    <row r="2097" spans="4:5" x14ac:dyDescent="0.2">
      <c r="D2097" t="s">
        <v>2980</v>
      </c>
      <c r="E2097" t="s">
        <v>10027</v>
      </c>
    </row>
    <row r="2098" spans="4:5" x14ac:dyDescent="0.2">
      <c r="D2098" t="s">
        <v>2981</v>
      </c>
      <c r="E2098" t="s">
        <v>10030</v>
      </c>
    </row>
    <row r="2099" spans="4:5" x14ac:dyDescent="0.2">
      <c r="D2099" t="s">
        <v>2984</v>
      </c>
      <c r="E2099" t="s">
        <v>11393</v>
      </c>
    </row>
    <row r="2100" spans="4:5" x14ac:dyDescent="0.2">
      <c r="D2100" t="s">
        <v>2988</v>
      </c>
      <c r="E2100" t="s">
        <v>10041</v>
      </c>
    </row>
    <row r="2101" spans="4:5" x14ac:dyDescent="0.2">
      <c r="D2101" t="s">
        <v>2990</v>
      </c>
      <c r="E2101" t="s">
        <v>11376</v>
      </c>
    </row>
    <row r="2102" spans="4:5" x14ac:dyDescent="0.2">
      <c r="D2102" t="s">
        <v>2991</v>
      </c>
      <c r="E2102" t="s">
        <v>14185</v>
      </c>
    </row>
    <row r="2103" spans="4:5" x14ac:dyDescent="0.2">
      <c r="D2103" t="s">
        <v>2993</v>
      </c>
      <c r="E2103" t="s">
        <v>14027</v>
      </c>
    </row>
    <row r="2104" spans="4:5" x14ac:dyDescent="0.2">
      <c r="D2104" t="s">
        <v>2994</v>
      </c>
      <c r="E2104" t="s">
        <v>10043</v>
      </c>
    </row>
    <row r="2105" spans="4:5" x14ac:dyDescent="0.2">
      <c r="D2105" t="s">
        <v>2996</v>
      </c>
      <c r="E2105" t="s">
        <v>13825</v>
      </c>
    </row>
    <row r="2106" spans="4:5" x14ac:dyDescent="0.2">
      <c r="D2106" t="s">
        <v>2997</v>
      </c>
      <c r="E2106" t="s">
        <v>12102</v>
      </c>
    </row>
    <row r="2107" spans="4:5" x14ac:dyDescent="0.2">
      <c r="D2107" t="s">
        <v>2998</v>
      </c>
      <c r="E2107" t="s">
        <v>13384</v>
      </c>
    </row>
    <row r="2108" spans="4:5" x14ac:dyDescent="0.2">
      <c r="D2108" t="s">
        <v>2999</v>
      </c>
      <c r="E2108" t="s">
        <v>10006</v>
      </c>
    </row>
    <row r="2109" spans="4:5" x14ac:dyDescent="0.2">
      <c r="D2109" t="s">
        <v>3000</v>
      </c>
      <c r="E2109" t="s">
        <v>10007</v>
      </c>
    </row>
    <row r="2110" spans="4:5" x14ac:dyDescent="0.2">
      <c r="D2110" t="s">
        <v>3001</v>
      </c>
      <c r="E2110" t="s">
        <v>10009</v>
      </c>
    </row>
    <row r="2111" spans="4:5" x14ac:dyDescent="0.2">
      <c r="D2111" t="s">
        <v>3002</v>
      </c>
      <c r="E2111" t="s">
        <v>12794</v>
      </c>
    </row>
    <row r="2112" spans="4:5" x14ac:dyDescent="0.2">
      <c r="D2112" t="s">
        <v>3003</v>
      </c>
      <c r="E2112" t="s">
        <v>10032</v>
      </c>
    </row>
    <row r="2113" spans="4:5" x14ac:dyDescent="0.2">
      <c r="D2113" t="s">
        <v>3007</v>
      </c>
      <c r="E2113" t="s">
        <v>8056</v>
      </c>
    </row>
    <row r="2114" spans="4:5" x14ac:dyDescent="0.2">
      <c r="D2114" t="s">
        <v>3008</v>
      </c>
      <c r="E2114" t="s">
        <v>13909</v>
      </c>
    </row>
    <row r="2115" spans="4:5" x14ac:dyDescent="0.2">
      <c r="D2115" t="s">
        <v>3009</v>
      </c>
      <c r="E2115" t="s">
        <v>10033</v>
      </c>
    </row>
    <row r="2116" spans="4:5" x14ac:dyDescent="0.2">
      <c r="D2116" t="s">
        <v>3011</v>
      </c>
      <c r="E2116" t="s">
        <v>11815</v>
      </c>
    </row>
    <row r="2117" spans="4:5" x14ac:dyDescent="0.2">
      <c r="D2117" t="s">
        <v>3012</v>
      </c>
      <c r="E2117" t="s">
        <v>10034</v>
      </c>
    </row>
    <row r="2118" spans="4:5" x14ac:dyDescent="0.2">
      <c r="D2118" t="s">
        <v>7628</v>
      </c>
      <c r="E2118" t="s">
        <v>10035</v>
      </c>
    </row>
    <row r="2119" spans="4:5" x14ac:dyDescent="0.2">
      <c r="D2119" t="s">
        <v>3014</v>
      </c>
      <c r="E2119" t="s">
        <v>10036</v>
      </c>
    </row>
    <row r="2120" spans="4:5" x14ac:dyDescent="0.2">
      <c r="D2120" t="s">
        <v>3016</v>
      </c>
      <c r="E2120" t="s">
        <v>13236</v>
      </c>
    </row>
    <row r="2121" spans="4:5" x14ac:dyDescent="0.2">
      <c r="D2121" t="s">
        <v>3017</v>
      </c>
      <c r="E2121" t="s">
        <v>10045</v>
      </c>
    </row>
    <row r="2122" spans="4:5" x14ac:dyDescent="0.2">
      <c r="D2122" t="s">
        <v>3018</v>
      </c>
      <c r="E2122" t="s">
        <v>12940</v>
      </c>
    </row>
    <row r="2123" spans="4:5" x14ac:dyDescent="0.2">
      <c r="D2123" t="s">
        <v>7629</v>
      </c>
      <c r="E2123" t="s">
        <v>10047</v>
      </c>
    </row>
    <row r="2124" spans="4:5" x14ac:dyDescent="0.2">
      <c r="D2124" t="s">
        <v>3020</v>
      </c>
      <c r="E2124" t="s">
        <v>10052</v>
      </c>
    </row>
    <row r="2125" spans="4:5" x14ac:dyDescent="0.2">
      <c r="D2125" t="s">
        <v>3021</v>
      </c>
      <c r="E2125" t="s">
        <v>13940</v>
      </c>
    </row>
    <row r="2126" spans="4:5" x14ac:dyDescent="0.2">
      <c r="D2126" t="s">
        <v>3022</v>
      </c>
      <c r="E2126" t="s">
        <v>8331</v>
      </c>
    </row>
    <row r="2127" spans="4:5" x14ac:dyDescent="0.2">
      <c r="D2127" t="s">
        <v>7630</v>
      </c>
      <c r="E2127" t="s">
        <v>14343</v>
      </c>
    </row>
    <row r="2128" spans="4:5" x14ac:dyDescent="0.2">
      <c r="D2128" t="s">
        <v>3024</v>
      </c>
      <c r="E2128" t="s">
        <v>13310</v>
      </c>
    </row>
    <row r="2129" spans="4:5" x14ac:dyDescent="0.2">
      <c r="D2129" t="s">
        <v>3025</v>
      </c>
      <c r="E2129" t="s">
        <v>250</v>
      </c>
    </row>
    <row r="2130" spans="4:5" x14ac:dyDescent="0.2">
      <c r="D2130" t="s">
        <v>7631</v>
      </c>
      <c r="E2130" t="s">
        <v>14330</v>
      </c>
    </row>
    <row r="2131" spans="4:5" x14ac:dyDescent="0.2">
      <c r="D2131" t="s">
        <v>3026</v>
      </c>
      <c r="E2131" t="s">
        <v>14183</v>
      </c>
    </row>
    <row r="2132" spans="4:5" x14ac:dyDescent="0.2">
      <c r="D2132" t="s">
        <v>3027</v>
      </c>
      <c r="E2132" t="s">
        <v>12735</v>
      </c>
    </row>
    <row r="2133" spans="4:5" x14ac:dyDescent="0.2">
      <c r="D2133" t="s">
        <v>3031</v>
      </c>
      <c r="E2133" t="s">
        <v>11569</v>
      </c>
    </row>
    <row r="2134" spans="4:5" x14ac:dyDescent="0.2">
      <c r="D2134" t="s">
        <v>3032</v>
      </c>
      <c r="E2134" t="s">
        <v>12948</v>
      </c>
    </row>
    <row r="2135" spans="4:5" x14ac:dyDescent="0.2">
      <c r="D2135" t="s">
        <v>7632</v>
      </c>
      <c r="E2135" t="s">
        <v>10053</v>
      </c>
    </row>
    <row r="2136" spans="4:5" x14ac:dyDescent="0.2">
      <c r="D2136" t="s">
        <v>3033</v>
      </c>
      <c r="E2136" t="s">
        <v>10054</v>
      </c>
    </row>
    <row r="2137" spans="4:5" x14ac:dyDescent="0.2">
      <c r="D2137" t="s">
        <v>3034</v>
      </c>
      <c r="E2137" t="s">
        <v>11562</v>
      </c>
    </row>
    <row r="2138" spans="4:5" x14ac:dyDescent="0.2">
      <c r="D2138" t="s">
        <v>3035</v>
      </c>
      <c r="E2138" t="s">
        <v>10055</v>
      </c>
    </row>
    <row r="2139" spans="4:5" x14ac:dyDescent="0.2">
      <c r="D2139" t="s">
        <v>3036</v>
      </c>
      <c r="E2139" t="s">
        <v>10056</v>
      </c>
    </row>
    <row r="2140" spans="4:5" x14ac:dyDescent="0.2">
      <c r="D2140" t="s">
        <v>3037</v>
      </c>
      <c r="E2140" t="s">
        <v>13824</v>
      </c>
    </row>
    <row r="2141" spans="4:5" x14ac:dyDescent="0.2">
      <c r="D2141" t="s">
        <v>3038</v>
      </c>
      <c r="E2141" t="s">
        <v>13376</v>
      </c>
    </row>
    <row r="2142" spans="4:5" x14ac:dyDescent="0.2">
      <c r="D2142" t="s">
        <v>3039</v>
      </c>
      <c r="E2142" t="s">
        <v>11551</v>
      </c>
    </row>
    <row r="2143" spans="4:5" x14ac:dyDescent="0.2">
      <c r="D2143" t="s">
        <v>3040</v>
      </c>
      <c r="E2143" t="s">
        <v>10057</v>
      </c>
    </row>
    <row r="2144" spans="4:5" x14ac:dyDescent="0.2">
      <c r="D2144" t="s">
        <v>3041</v>
      </c>
      <c r="E2144" t="s">
        <v>7874</v>
      </c>
    </row>
    <row r="2145" spans="4:5" x14ac:dyDescent="0.2">
      <c r="D2145" t="s">
        <v>3042</v>
      </c>
      <c r="E2145" t="s">
        <v>7874</v>
      </c>
    </row>
    <row r="2146" spans="4:5" x14ac:dyDescent="0.2">
      <c r="D2146" t="s">
        <v>7633</v>
      </c>
      <c r="E2146" t="s">
        <v>10048</v>
      </c>
    </row>
    <row r="2147" spans="4:5" x14ac:dyDescent="0.2">
      <c r="D2147" t="s">
        <v>3043</v>
      </c>
      <c r="E2147" t="s">
        <v>12927</v>
      </c>
    </row>
    <row r="2148" spans="4:5" x14ac:dyDescent="0.2">
      <c r="D2148" t="s">
        <v>3044</v>
      </c>
      <c r="E2148" t="s">
        <v>10049</v>
      </c>
    </row>
    <row r="2149" spans="4:5" x14ac:dyDescent="0.2">
      <c r="D2149" t="s">
        <v>3045</v>
      </c>
      <c r="E2149" t="s">
        <v>7901</v>
      </c>
    </row>
    <row r="2150" spans="4:5" x14ac:dyDescent="0.2">
      <c r="D2150" t="s">
        <v>3046</v>
      </c>
      <c r="E2150" t="s">
        <v>11523</v>
      </c>
    </row>
    <row r="2151" spans="4:5" x14ac:dyDescent="0.2">
      <c r="D2151" t="s">
        <v>3047</v>
      </c>
      <c r="E2151" t="s">
        <v>14524</v>
      </c>
    </row>
    <row r="2152" spans="4:5" x14ac:dyDescent="0.2">
      <c r="D2152" t="s">
        <v>3048</v>
      </c>
      <c r="E2152" t="s">
        <v>46</v>
      </c>
    </row>
    <row r="2153" spans="4:5" x14ac:dyDescent="0.2">
      <c r="D2153" t="s">
        <v>3049</v>
      </c>
      <c r="E2153" t="s">
        <v>99</v>
      </c>
    </row>
    <row r="2154" spans="4:5" x14ac:dyDescent="0.2">
      <c r="D2154" t="s">
        <v>3050</v>
      </c>
      <c r="E2154" t="s">
        <v>10050</v>
      </c>
    </row>
    <row r="2155" spans="4:5" x14ac:dyDescent="0.2">
      <c r="D2155" t="s">
        <v>3051</v>
      </c>
      <c r="E2155" t="s">
        <v>10051</v>
      </c>
    </row>
    <row r="2156" spans="4:5" x14ac:dyDescent="0.2">
      <c r="D2156" t="s">
        <v>3052</v>
      </c>
      <c r="E2156" t="s">
        <v>14025</v>
      </c>
    </row>
    <row r="2157" spans="4:5" x14ac:dyDescent="0.2">
      <c r="D2157" t="s">
        <v>3054</v>
      </c>
      <c r="E2157" t="s">
        <v>12734</v>
      </c>
    </row>
    <row r="2158" spans="4:5" x14ac:dyDescent="0.2">
      <c r="D2158" t="s">
        <v>3055</v>
      </c>
      <c r="E2158" t="s">
        <v>12351</v>
      </c>
    </row>
    <row r="2159" spans="4:5" x14ac:dyDescent="0.2">
      <c r="D2159" t="s">
        <v>3056</v>
      </c>
      <c r="E2159" t="s">
        <v>7942</v>
      </c>
    </row>
    <row r="2160" spans="4:5" x14ac:dyDescent="0.2">
      <c r="D2160" t="s">
        <v>3057</v>
      </c>
      <c r="E2160" t="s">
        <v>10060</v>
      </c>
    </row>
    <row r="2161" spans="4:5" x14ac:dyDescent="0.2">
      <c r="D2161" t="s">
        <v>6686</v>
      </c>
      <c r="E2161" t="s">
        <v>12906</v>
      </c>
    </row>
    <row r="2162" spans="4:5" x14ac:dyDescent="0.2">
      <c r="D2162" t="s">
        <v>3060</v>
      </c>
      <c r="E2162" t="s">
        <v>12143</v>
      </c>
    </row>
    <row r="2163" spans="4:5" x14ac:dyDescent="0.2">
      <c r="D2163" t="s">
        <v>3061</v>
      </c>
      <c r="E2163" t="s">
        <v>12703</v>
      </c>
    </row>
    <row r="2164" spans="4:5" x14ac:dyDescent="0.2">
      <c r="D2164" t="s">
        <v>3063</v>
      </c>
      <c r="E2164" t="s">
        <v>8477</v>
      </c>
    </row>
    <row r="2165" spans="4:5" x14ac:dyDescent="0.2">
      <c r="D2165" t="s">
        <v>3064</v>
      </c>
      <c r="E2165" t="s">
        <v>8478</v>
      </c>
    </row>
    <row r="2166" spans="4:5" x14ac:dyDescent="0.2">
      <c r="D2166" t="s">
        <v>3066</v>
      </c>
      <c r="E2166" t="s">
        <v>10071</v>
      </c>
    </row>
    <row r="2167" spans="4:5" x14ac:dyDescent="0.2">
      <c r="D2167" t="s">
        <v>3067</v>
      </c>
      <c r="E2167" t="s">
        <v>5947</v>
      </c>
    </row>
    <row r="2168" spans="4:5" x14ac:dyDescent="0.2">
      <c r="D2168" t="s">
        <v>3068</v>
      </c>
      <c r="E2168" t="s">
        <v>13783</v>
      </c>
    </row>
    <row r="2169" spans="4:5" x14ac:dyDescent="0.2">
      <c r="D2169" t="s">
        <v>3069</v>
      </c>
      <c r="E2169" t="s">
        <v>10072</v>
      </c>
    </row>
    <row r="2170" spans="4:5" x14ac:dyDescent="0.2">
      <c r="D2170" t="s">
        <v>3070</v>
      </c>
      <c r="E2170" t="s">
        <v>11856</v>
      </c>
    </row>
    <row r="2171" spans="4:5" x14ac:dyDescent="0.2">
      <c r="D2171" t="s">
        <v>3073</v>
      </c>
      <c r="E2171" t="s">
        <v>8252</v>
      </c>
    </row>
    <row r="2172" spans="4:5" x14ac:dyDescent="0.2">
      <c r="D2172" t="s">
        <v>3074</v>
      </c>
      <c r="E2172" t="s">
        <v>10061</v>
      </c>
    </row>
    <row r="2173" spans="4:5" x14ac:dyDescent="0.2">
      <c r="D2173" t="s">
        <v>3075</v>
      </c>
      <c r="E2173" t="s">
        <v>8161</v>
      </c>
    </row>
    <row r="2174" spans="4:5" x14ac:dyDescent="0.2">
      <c r="D2174" t="s">
        <v>3076</v>
      </c>
      <c r="E2174" t="s">
        <v>10062</v>
      </c>
    </row>
    <row r="2175" spans="4:5" x14ac:dyDescent="0.2">
      <c r="D2175" t="s">
        <v>3077</v>
      </c>
      <c r="E2175" t="s">
        <v>10063</v>
      </c>
    </row>
    <row r="2176" spans="4:5" x14ac:dyDescent="0.2">
      <c r="D2176" t="s">
        <v>7634</v>
      </c>
      <c r="E2176" t="s">
        <v>10065</v>
      </c>
    </row>
    <row r="2177" spans="4:5" x14ac:dyDescent="0.2">
      <c r="D2177" t="s">
        <v>3079</v>
      </c>
      <c r="E2177" t="s">
        <v>10066</v>
      </c>
    </row>
    <row r="2178" spans="4:5" x14ac:dyDescent="0.2">
      <c r="D2178" t="s">
        <v>3080</v>
      </c>
      <c r="E2178" t="s">
        <v>11751</v>
      </c>
    </row>
    <row r="2179" spans="4:5" x14ac:dyDescent="0.2">
      <c r="D2179" t="s">
        <v>3082</v>
      </c>
      <c r="E2179" t="s">
        <v>10067</v>
      </c>
    </row>
    <row r="2180" spans="4:5" x14ac:dyDescent="0.2">
      <c r="D2180" t="s">
        <v>3083</v>
      </c>
      <c r="E2180" t="s">
        <v>10068</v>
      </c>
    </row>
    <row r="2181" spans="4:5" x14ac:dyDescent="0.2">
      <c r="D2181" t="s">
        <v>3086</v>
      </c>
      <c r="E2181" t="s">
        <v>14287</v>
      </c>
    </row>
    <row r="2182" spans="4:5" x14ac:dyDescent="0.2">
      <c r="D2182" t="s">
        <v>3087</v>
      </c>
      <c r="E2182" t="s">
        <v>10077</v>
      </c>
    </row>
    <row r="2183" spans="4:5" x14ac:dyDescent="0.2">
      <c r="D2183" t="s">
        <v>7635</v>
      </c>
      <c r="E2183" t="s">
        <v>10079</v>
      </c>
    </row>
    <row r="2184" spans="4:5" x14ac:dyDescent="0.2">
      <c r="D2184" t="s">
        <v>3088</v>
      </c>
      <c r="E2184" t="s">
        <v>10081</v>
      </c>
    </row>
    <row r="2185" spans="4:5" x14ac:dyDescent="0.2">
      <c r="D2185" t="s">
        <v>3089</v>
      </c>
      <c r="E2185" t="s">
        <v>12549</v>
      </c>
    </row>
    <row r="2186" spans="4:5" x14ac:dyDescent="0.2">
      <c r="D2186" t="s">
        <v>3090</v>
      </c>
      <c r="E2186" t="s">
        <v>10080</v>
      </c>
    </row>
    <row r="2187" spans="4:5" x14ac:dyDescent="0.2">
      <c r="D2187" t="s">
        <v>3091</v>
      </c>
      <c r="E2187" t="s">
        <v>12539</v>
      </c>
    </row>
    <row r="2188" spans="4:5" x14ac:dyDescent="0.2">
      <c r="D2188" t="s">
        <v>3092</v>
      </c>
      <c r="E2188" t="s">
        <v>8001</v>
      </c>
    </row>
    <row r="2189" spans="4:5" x14ac:dyDescent="0.2">
      <c r="D2189" t="s">
        <v>7636</v>
      </c>
      <c r="E2189" t="s">
        <v>10082</v>
      </c>
    </row>
    <row r="2190" spans="4:5" x14ac:dyDescent="0.2">
      <c r="D2190" t="s">
        <v>3093</v>
      </c>
      <c r="E2190" t="s">
        <v>10083</v>
      </c>
    </row>
    <row r="2191" spans="4:5" x14ac:dyDescent="0.2">
      <c r="D2191" t="s">
        <v>3094</v>
      </c>
      <c r="E2191" t="s">
        <v>13527</v>
      </c>
    </row>
    <row r="2192" spans="4:5" x14ac:dyDescent="0.2">
      <c r="D2192" t="s">
        <v>3095</v>
      </c>
      <c r="E2192" t="s">
        <v>120</v>
      </c>
    </row>
    <row r="2193" spans="4:5" x14ac:dyDescent="0.2">
      <c r="D2193" t="s">
        <v>3097</v>
      </c>
      <c r="E2193" t="s">
        <v>10084</v>
      </c>
    </row>
    <row r="2194" spans="4:5" x14ac:dyDescent="0.2">
      <c r="D2194" t="s">
        <v>3099</v>
      </c>
      <c r="E2194" t="s">
        <v>13292</v>
      </c>
    </row>
    <row r="2195" spans="4:5" x14ac:dyDescent="0.2">
      <c r="D2195" t="s">
        <v>3100</v>
      </c>
      <c r="E2195" t="s">
        <v>10087</v>
      </c>
    </row>
    <row r="2196" spans="4:5" x14ac:dyDescent="0.2">
      <c r="D2196" t="s">
        <v>3101</v>
      </c>
      <c r="E2196" t="s">
        <v>12820</v>
      </c>
    </row>
    <row r="2197" spans="4:5" x14ac:dyDescent="0.2">
      <c r="D2197" t="s">
        <v>6697</v>
      </c>
      <c r="E2197" t="s">
        <v>13931</v>
      </c>
    </row>
    <row r="2198" spans="4:5" x14ac:dyDescent="0.2">
      <c r="D2198" t="s">
        <v>3103</v>
      </c>
      <c r="E2198" t="s">
        <v>12456</v>
      </c>
    </row>
    <row r="2199" spans="4:5" x14ac:dyDescent="0.2">
      <c r="D2199" t="s">
        <v>3105</v>
      </c>
      <c r="E2199" t="s">
        <v>8951</v>
      </c>
    </row>
    <row r="2200" spans="4:5" x14ac:dyDescent="0.2">
      <c r="D2200" t="s">
        <v>3107</v>
      </c>
      <c r="E2200" t="s">
        <v>12565</v>
      </c>
    </row>
    <row r="2201" spans="4:5" x14ac:dyDescent="0.2">
      <c r="D2201" t="s">
        <v>3108</v>
      </c>
      <c r="E2201" t="s">
        <v>12546</v>
      </c>
    </row>
    <row r="2202" spans="4:5" x14ac:dyDescent="0.2">
      <c r="D2202" t="s">
        <v>7637</v>
      </c>
      <c r="E2202" t="s">
        <v>10089</v>
      </c>
    </row>
    <row r="2203" spans="4:5" x14ac:dyDescent="0.2">
      <c r="D2203" t="s">
        <v>3109</v>
      </c>
      <c r="E2203" t="s">
        <v>12534</v>
      </c>
    </row>
    <row r="2204" spans="4:5" x14ac:dyDescent="0.2">
      <c r="D2204" t="s">
        <v>3110</v>
      </c>
      <c r="E2204" t="s">
        <v>14021</v>
      </c>
    </row>
    <row r="2205" spans="4:5" x14ac:dyDescent="0.2">
      <c r="D2205" t="s">
        <v>3112</v>
      </c>
      <c r="E2205" t="s">
        <v>12497</v>
      </c>
    </row>
    <row r="2206" spans="4:5" x14ac:dyDescent="0.2">
      <c r="D2206" t="s">
        <v>3116</v>
      </c>
      <c r="E2206" t="s">
        <v>440</v>
      </c>
    </row>
    <row r="2207" spans="4:5" x14ac:dyDescent="0.2">
      <c r="D2207" t="s">
        <v>3118</v>
      </c>
      <c r="E2207" t="s">
        <v>12464</v>
      </c>
    </row>
    <row r="2208" spans="4:5" x14ac:dyDescent="0.2">
      <c r="D2208" t="s">
        <v>3119</v>
      </c>
      <c r="E2208" t="s">
        <v>12454</v>
      </c>
    </row>
    <row r="2209" spans="4:5" x14ac:dyDescent="0.2">
      <c r="D2209" t="s">
        <v>3120</v>
      </c>
      <c r="E2209" t="s">
        <v>10078</v>
      </c>
    </row>
    <row r="2210" spans="4:5" x14ac:dyDescent="0.2">
      <c r="D2210" t="s">
        <v>3121</v>
      </c>
      <c r="E2210" t="s">
        <v>12450</v>
      </c>
    </row>
    <row r="2211" spans="4:5" x14ac:dyDescent="0.2">
      <c r="D2211" t="s">
        <v>7638</v>
      </c>
      <c r="E2211" t="s">
        <v>10076</v>
      </c>
    </row>
    <row r="2212" spans="4:5" x14ac:dyDescent="0.2">
      <c r="D2212" t="s">
        <v>3123</v>
      </c>
      <c r="E2212" t="s">
        <v>10075</v>
      </c>
    </row>
    <row r="2213" spans="4:5" x14ac:dyDescent="0.2">
      <c r="D2213" t="s">
        <v>3124</v>
      </c>
      <c r="E2213" t="s">
        <v>10074</v>
      </c>
    </row>
    <row r="2214" spans="4:5" x14ac:dyDescent="0.2">
      <c r="D2214" t="s">
        <v>7639</v>
      </c>
      <c r="E2214" t="s">
        <v>11498</v>
      </c>
    </row>
    <row r="2215" spans="4:5" x14ac:dyDescent="0.2">
      <c r="D2215" t="s">
        <v>3127</v>
      </c>
      <c r="E2215" t="s">
        <v>5948</v>
      </c>
    </row>
    <row r="2216" spans="4:5" x14ac:dyDescent="0.2">
      <c r="D2216" t="s">
        <v>3128</v>
      </c>
      <c r="E2216" t="s">
        <v>10070</v>
      </c>
    </row>
    <row r="2217" spans="4:5" x14ac:dyDescent="0.2">
      <c r="D2217" t="s">
        <v>3130</v>
      </c>
      <c r="E2217" t="s">
        <v>8680</v>
      </c>
    </row>
    <row r="2218" spans="4:5" x14ac:dyDescent="0.2">
      <c r="D2218" t="s">
        <v>3131</v>
      </c>
      <c r="E2218" t="s">
        <v>8681</v>
      </c>
    </row>
    <row r="2219" spans="4:5" x14ac:dyDescent="0.2">
      <c r="D2219" t="s">
        <v>3132</v>
      </c>
      <c r="E2219" t="s">
        <v>332</v>
      </c>
    </row>
    <row r="2220" spans="4:5" x14ac:dyDescent="0.2">
      <c r="D2220" t="s">
        <v>3133</v>
      </c>
      <c r="E2220" t="s">
        <v>331</v>
      </c>
    </row>
    <row r="2221" spans="4:5" x14ac:dyDescent="0.2">
      <c r="D2221" t="s">
        <v>3138</v>
      </c>
      <c r="E2221" t="s">
        <v>8359</v>
      </c>
    </row>
    <row r="2222" spans="4:5" x14ac:dyDescent="0.2">
      <c r="D2222" t="s">
        <v>3139</v>
      </c>
      <c r="E2222" t="s">
        <v>8358</v>
      </c>
    </row>
    <row r="2223" spans="4:5" x14ac:dyDescent="0.2">
      <c r="D2223" t="s">
        <v>3140</v>
      </c>
      <c r="E2223" t="s">
        <v>230</v>
      </c>
    </row>
    <row r="2224" spans="4:5" x14ac:dyDescent="0.2">
      <c r="D2224" t="s">
        <v>3141</v>
      </c>
      <c r="E2224" t="s">
        <v>13823</v>
      </c>
    </row>
    <row r="2225" spans="4:5" x14ac:dyDescent="0.2">
      <c r="D2225" t="s">
        <v>7640</v>
      </c>
      <c r="E2225" t="s">
        <v>14484</v>
      </c>
    </row>
    <row r="2226" spans="4:5" x14ac:dyDescent="0.2">
      <c r="D2226" t="s">
        <v>3142</v>
      </c>
      <c r="E2226" t="s">
        <v>370</v>
      </c>
    </row>
    <row r="2227" spans="4:5" x14ac:dyDescent="0.2">
      <c r="D2227" t="s">
        <v>3143</v>
      </c>
      <c r="E2227" t="s">
        <v>13202</v>
      </c>
    </row>
    <row r="2228" spans="4:5" x14ac:dyDescent="0.2">
      <c r="D2228" t="s">
        <v>3144</v>
      </c>
      <c r="E2228" t="s">
        <v>13230</v>
      </c>
    </row>
    <row r="2229" spans="4:5" x14ac:dyDescent="0.2">
      <c r="D2229" t="s">
        <v>3145</v>
      </c>
      <c r="E2229" t="s">
        <v>10099</v>
      </c>
    </row>
    <row r="2230" spans="4:5" x14ac:dyDescent="0.2">
      <c r="D2230" t="s">
        <v>3146</v>
      </c>
      <c r="E2230" t="s">
        <v>10098</v>
      </c>
    </row>
    <row r="2231" spans="4:5" x14ac:dyDescent="0.2">
      <c r="D2231" t="s">
        <v>3147</v>
      </c>
      <c r="E2231" t="s">
        <v>12617</v>
      </c>
    </row>
    <row r="2232" spans="4:5" x14ac:dyDescent="0.2">
      <c r="D2232" t="s">
        <v>3148</v>
      </c>
      <c r="E2232" t="s">
        <v>11342</v>
      </c>
    </row>
    <row r="2233" spans="4:5" x14ac:dyDescent="0.2">
      <c r="D2233" t="s">
        <v>6704</v>
      </c>
      <c r="E2233" t="s">
        <v>11340</v>
      </c>
    </row>
    <row r="2234" spans="4:5" x14ac:dyDescent="0.2">
      <c r="D2234" t="s">
        <v>3149</v>
      </c>
      <c r="E2234" t="s">
        <v>10097</v>
      </c>
    </row>
    <row r="2235" spans="4:5" x14ac:dyDescent="0.2">
      <c r="D2235" t="s">
        <v>3150</v>
      </c>
      <c r="E2235" t="s">
        <v>8444</v>
      </c>
    </row>
    <row r="2236" spans="4:5" x14ac:dyDescent="0.2">
      <c r="D2236" t="s">
        <v>3151</v>
      </c>
      <c r="E2236" t="s">
        <v>10096</v>
      </c>
    </row>
    <row r="2237" spans="4:5" x14ac:dyDescent="0.2">
      <c r="D2237" t="s">
        <v>3152</v>
      </c>
      <c r="E2237" t="s">
        <v>12602</v>
      </c>
    </row>
    <row r="2238" spans="4:5" x14ac:dyDescent="0.2">
      <c r="D2238" t="s">
        <v>3155</v>
      </c>
      <c r="E2238" t="s">
        <v>10094</v>
      </c>
    </row>
    <row r="2239" spans="4:5" x14ac:dyDescent="0.2">
      <c r="D2239" t="s">
        <v>3156</v>
      </c>
      <c r="E2239" t="s">
        <v>10093</v>
      </c>
    </row>
    <row r="2240" spans="4:5" x14ac:dyDescent="0.2">
      <c r="D2240" t="s">
        <v>3157</v>
      </c>
      <c r="E2240" t="s">
        <v>158</v>
      </c>
    </row>
    <row r="2241" spans="4:5" x14ac:dyDescent="0.2">
      <c r="D2241" t="s">
        <v>3160</v>
      </c>
      <c r="E2241" t="s">
        <v>11453</v>
      </c>
    </row>
    <row r="2242" spans="4:5" x14ac:dyDescent="0.2">
      <c r="D2242" t="s">
        <v>3161</v>
      </c>
      <c r="E2242" t="s">
        <v>10126</v>
      </c>
    </row>
    <row r="2243" spans="4:5" x14ac:dyDescent="0.2">
      <c r="D2243" t="s">
        <v>3164</v>
      </c>
      <c r="E2243" t="s">
        <v>13051</v>
      </c>
    </row>
    <row r="2244" spans="4:5" x14ac:dyDescent="0.2">
      <c r="D2244" t="s">
        <v>3165</v>
      </c>
      <c r="E2244" t="s">
        <v>11444</v>
      </c>
    </row>
    <row r="2245" spans="4:5" x14ac:dyDescent="0.2">
      <c r="D2245" t="s">
        <v>3166</v>
      </c>
      <c r="E2245" t="s">
        <v>10125</v>
      </c>
    </row>
    <row r="2246" spans="4:5" x14ac:dyDescent="0.2">
      <c r="D2246" t="s">
        <v>3167</v>
      </c>
      <c r="E2246" t="s">
        <v>12373</v>
      </c>
    </row>
    <row r="2247" spans="4:5" x14ac:dyDescent="0.2">
      <c r="D2247" t="s">
        <v>3169</v>
      </c>
      <c r="E2247" t="s">
        <v>8539</v>
      </c>
    </row>
    <row r="2248" spans="4:5" x14ac:dyDescent="0.2">
      <c r="D2248" t="s">
        <v>3170</v>
      </c>
      <c r="E2248" t="s">
        <v>10166</v>
      </c>
    </row>
    <row r="2249" spans="4:5" x14ac:dyDescent="0.2">
      <c r="D2249" t="s">
        <v>3171</v>
      </c>
      <c r="E2249" t="s">
        <v>12324</v>
      </c>
    </row>
    <row r="2250" spans="4:5" x14ac:dyDescent="0.2">
      <c r="D2250" t="s">
        <v>7641</v>
      </c>
      <c r="E2250" t="s">
        <v>10165</v>
      </c>
    </row>
    <row r="2251" spans="4:5" x14ac:dyDescent="0.2">
      <c r="D2251" t="s">
        <v>3173</v>
      </c>
      <c r="E2251" t="s">
        <v>13235</v>
      </c>
    </row>
    <row r="2252" spans="4:5" x14ac:dyDescent="0.2">
      <c r="D2252" t="s">
        <v>3174</v>
      </c>
      <c r="E2252" t="s">
        <v>10164</v>
      </c>
    </row>
    <row r="2253" spans="4:5" x14ac:dyDescent="0.2">
      <c r="D2253" t="s">
        <v>3175</v>
      </c>
      <c r="E2253" t="s">
        <v>10163</v>
      </c>
    </row>
    <row r="2254" spans="4:5" x14ac:dyDescent="0.2">
      <c r="D2254" t="s">
        <v>3176</v>
      </c>
      <c r="E2254" t="s">
        <v>10162</v>
      </c>
    </row>
    <row r="2255" spans="4:5" x14ac:dyDescent="0.2">
      <c r="D2255" t="s">
        <v>3178</v>
      </c>
      <c r="E2255" t="s">
        <v>10160</v>
      </c>
    </row>
    <row r="2256" spans="4:5" x14ac:dyDescent="0.2">
      <c r="D2256" t="s">
        <v>3179</v>
      </c>
      <c r="E2256" t="s">
        <v>10161</v>
      </c>
    </row>
    <row r="2257" spans="4:5" x14ac:dyDescent="0.2">
      <c r="D2257" t="s">
        <v>3180</v>
      </c>
      <c r="E2257" t="s">
        <v>12291</v>
      </c>
    </row>
    <row r="2258" spans="4:5" x14ac:dyDescent="0.2">
      <c r="D2258" t="s">
        <v>7642</v>
      </c>
      <c r="E2258" t="s">
        <v>7952</v>
      </c>
    </row>
    <row r="2259" spans="4:5" x14ac:dyDescent="0.2">
      <c r="D2259" t="s">
        <v>3181</v>
      </c>
      <c r="E2259" t="s">
        <v>12287</v>
      </c>
    </row>
    <row r="2260" spans="4:5" x14ac:dyDescent="0.2">
      <c r="D2260" t="s">
        <v>3182</v>
      </c>
      <c r="E2260" t="s">
        <v>12286</v>
      </c>
    </row>
    <row r="2261" spans="4:5" x14ac:dyDescent="0.2">
      <c r="D2261" t="s">
        <v>7643</v>
      </c>
      <c r="E2261" t="s">
        <v>10121</v>
      </c>
    </row>
    <row r="2262" spans="4:5" x14ac:dyDescent="0.2">
      <c r="D2262" t="s">
        <v>3184</v>
      </c>
      <c r="E2262" t="s">
        <v>39</v>
      </c>
    </row>
    <row r="2263" spans="4:5" x14ac:dyDescent="0.2">
      <c r="D2263" t="s">
        <v>3185</v>
      </c>
      <c r="E2263" t="s">
        <v>10119</v>
      </c>
    </row>
    <row r="2264" spans="4:5" x14ac:dyDescent="0.2">
      <c r="D2264" t="s">
        <v>3187</v>
      </c>
      <c r="E2264" t="s">
        <v>12381</v>
      </c>
    </row>
    <row r="2265" spans="4:5" x14ac:dyDescent="0.2">
      <c r="D2265" t="s">
        <v>3188</v>
      </c>
      <c r="E2265" t="s">
        <v>12380</v>
      </c>
    </row>
    <row r="2266" spans="4:5" x14ac:dyDescent="0.2">
      <c r="D2266" t="s">
        <v>3189</v>
      </c>
      <c r="E2266" t="s">
        <v>12365</v>
      </c>
    </row>
    <row r="2267" spans="4:5" x14ac:dyDescent="0.2">
      <c r="D2267" t="s">
        <v>3190</v>
      </c>
      <c r="E2267" t="s">
        <v>12363</v>
      </c>
    </row>
    <row r="2268" spans="4:5" x14ac:dyDescent="0.2">
      <c r="D2268" t="s">
        <v>3191</v>
      </c>
      <c r="E2268" t="s">
        <v>392</v>
      </c>
    </row>
    <row r="2269" spans="4:5" x14ac:dyDescent="0.2">
      <c r="D2269" t="s">
        <v>3194</v>
      </c>
      <c r="E2269" t="s">
        <v>10158</v>
      </c>
    </row>
    <row r="2270" spans="4:5" x14ac:dyDescent="0.2">
      <c r="D2270" t="s">
        <v>3195</v>
      </c>
      <c r="E2270" t="s">
        <v>10159</v>
      </c>
    </row>
    <row r="2271" spans="4:5" x14ac:dyDescent="0.2">
      <c r="D2271" t="s">
        <v>3196</v>
      </c>
      <c r="E2271" t="s">
        <v>13186</v>
      </c>
    </row>
    <row r="2272" spans="4:5" x14ac:dyDescent="0.2">
      <c r="D2272" t="s">
        <v>3197</v>
      </c>
      <c r="E2272" t="s">
        <v>10157</v>
      </c>
    </row>
    <row r="2273" spans="4:5" x14ac:dyDescent="0.2">
      <c r="D2273" t="s">
        <v>7644</v>
      </c>
      <c r="E2273" t="s">
        <v>10155</v>
      </c>
    </row>
    <row r="2274" spans="4:5" x14ac:dyDescent="0.2">
      <c r="D2274" t="s">
        <v>3200</v>
      </c>
      <c r="E2274" t="s">
        <v>10151</v>
      </c>
    </row>
    <row r="2275" spans="4:5" x14ac:dyDescent="0.2">
      <c r="D2275" t="s">
        <v>3201</v>
      </c>
      <c r="E2275" t="s">
        <v>10149</v>
      </c>
    </row>
    <row r="2276" spans="4:5" x14ac:dyDescent="0.2">
      <c r="D2276" t="s">
        <v>3202</v>
      </c>
      <c r="E2276" t="s">
        <v>10147</v>
      </c>
    </row>
    <row r="2277" spans="4:5" x14ac:dyDescent="0.2">
      <c r="D2277" t="s">
        <v>3203</v>
      </c>
      <c r="E2277" t="s">
        <v>13489</v>
      </c>
    </row>
    <row r="2278" spans="4:5" x14ac:dyDescent="0.2">
      <c r="D2278" t="s">
        <v>6718</v>
      </c>
      <c r="E2278" t="s">
        <v>12052</v>
      </c>
    </row>
    <row r="2279" spans="4:5" x14ac:dyDescent="0.2">
      <c r="D2279" t="s">
        <v>7645</v>
      </c>
      <c r="E2279" t="s">
        <v>8344</v>
      </c>
    </row>
    <row r="2280" spans="4:5" x14ac:dyDescent="0.2">
      <c r="D2280" t="s">
        <v>7646</v>
      </c>
      <c r="E2280" t="s">
        <v>8345</v>
      </c>
    </row>
    <row r="2281" spans="4:5" x14ac:dyDescent="0.2">
      <c r="D2281" t="s">
        <v>3204</v>
      </c>
      <c r="E2281" t="s">
        <v>8526</v>
      </c>
    </row>
    <row r="2282" spans="4:5" x14ac:dyDescent="0.2">
      <c r="D2282" t="s">
        <v>3206</v>
      </c>
      <c r="E2282" t="s">
        <v>13710</v>
      </c>
    </row>
    <row r="2283" spans="4:5" x14ac:dyDescent="0.2">
      <c r="D2283" t="s">
        <v>3207</v>
      </c>
      <c r="E2283" t="s">
        <v>13242</v>
      </c>
    </row>
    <row r="2284" spans="4:5" x14ac:dyDescent="0.2">
      <c r="D2284" t="s">
        <v>3208</v>
      </c>
      <c r="E2284" t="s">
        <v>13719</v>
      </c>
    </row>
    <row r="2285" spans="4:5" x14ac:dyDescent="0.2">
      <c r="D2285" t="s">
        <v>3209</v>
      </c>
      <c r="E2285" t="s">
        <v>22</v>
      </c>
    </row>
    <row r="2286" spans="4:5" x14ac:dyDescent="0.2">
      <c r="D2286" t="s">
        <v>6720</v>
      </c>
      <c r="E2286" t="s">
        <v>8382</v>
      </c>
    </row>
    <row r="2287" spans="4:5" x14ac:dyDescent="0.2">
      <c r="D2287" t="s">
        <v>3210</v>
      </c>
      <c r="E2287" t="s">
        <v>6014</v>
      </c>
    </row>
    <row r="2288" spans="4:5" x14ac:dyDescent="0.2">
      <c r="D2288" t="s">
        <v>3211</v>
      </c>
      <c r="E2288" t="s">
        <v>10144</v>
      </c>
    </row>
    <row r="2289" spans="4:5" x14ac:dyDescent="0.2">
      <c r="D2289" t="s">
        <v>3212</v>
      </c>
      <c r="E2289" t="s">
        <v>12028</v>
      </c>
    </row>
    <row r="2290" spans="4:5" x14ac:dyDescent="0.2">
      <c r="D2290" t="s">
        <v>3216</v>
      </c>
      <c r="E2290" t="s">
        <v>13070</v>
      </c>
    </row>
    <row r="2291" spans="4:5" x14ac:dyDescent="0.2">
      <c r="D2291" t="s">
        <v>7647</v>
      </c>
      <c r="E2291" t="s">
        <v>10111</v>
      </c>
    </row>
    <row r="2292" spans="4:5" x14ac:dyDescent="0.2">
      <c r="D2292" t="s">
        <v>3218</v>
      </c>
      <c r="E2292" t="s">
        <v>11963</v>
      </c>
    </row>
    <row r="2293" spans="4:5" x14ac:dyDescent="0.2">
      <c r="D2293" t="s">
        <v>3221</v>
      </c>
      <c r="E2293" t="s">
        <v>14345</v>
      </c>
    </row>
    <row r="2294" spans="4:5" x14ac:dyDescent="0.2">
      <c r="D2294" t="s">
        <v>3222</v>
      </c>
      <c r="E2294" t="s">
        <v>14349</v>
      </c>
    </row>
    <row r="2295" spans="4:5" x14ac:dyDescent="0.2">
      <c r="D2295" t="s">
        <v>3224</v>
      </c>
      <c r="E2295" t="s">
        <v>12262</v>
      </c>
    </row>
    <row r="2296" spans="4:5" x14ac:dyDescent="0.2">
      <c r="D2296" t="s">
        <v>3225</v>
      </c>
      <c r="E2296" t="s">
        <v>10109</v>
      </c>
    </row>
    <row r="2297" spans="4:5" x14ac:dyDescent="0.2">
      <c r="D2297" t="s">
        <v>6726</v>
      </c>
      <c r="E2297" t="s">
        <v>10494</v>
      </c>
    </row>
    <row r="2298" spans="4:5" x14ac:dyDescent="0.2">
      <c r="D2298" t="s">
        <v>6729</v>
      </c>
      <c r="E2298" t="s">
        <v>10107</v>
      </c>
    </row>
    <row r="2299" spans="4:5" x14ac:dyDescent="0.2">
      <c r="D2299" t="s">
        <v>7648</v>
      </c>
      <c r="E2299" t="s">
        <v>12235</v>
      </c>
    </row>
    <row r="2300" spans="4:5" x14ac:dyDescent="0.2">
      <c r="D2300" t="s">
        <v>3227</v>
      </c>
      <c r="E2300" t="s">
        <v>8044</v>
      </c>
    </row>
    <row r="2301" spans="4:5" x14ac:dyDescent="0.2">
      <c r="D2301" t="s">
        <v>3228</v>
      </c>
      <c r="E2301" t="s">
        <v>10101</v>
      </c>
    </row>
    <row r="2302" spans="4:5" x14ac:dyDescent="0.2">
      <c r="D2302" t="s">
        <v>3229</v>
      </c>
      <c r="E2302" t="s">
        <v>8793</v>
      </c>
    </row>
    <row r="2303" spans="4:5" x14ac:dyDescent="0.2">
      <c r="D2303" t="s">
        <v>3230</v>
      </c>
      <c r="E2303" t="s">
        <v>8605</v>
      </c>
    </row>
    <row r="2304" spans="4:5" x14ac:dyDescent="0.2">
      <c r="D2304" t="s">
        <v>3233</v>
      </c>
      <c r="E2304" t="s">
        <v>8491</v>
      </c>
    </row>
    <row r="2305" spans="4:5" x14ac:dyDescent="0.2">
      <c r="D2305" t="s">
        <v>3234</v>
      </c>
      <c r="E2305" t="s">
        <v>12142</v>
      </c>
    </row>
    <row r="2306" spans="4:5" x14ac:dyDescent="0.2">
      <c r="D2306" t="s">
        <v>3235</v>
      </c>
      <c r="E2306" t="s">
        <v>12135</v>
      </c>
    </row>
    <row r="2307" spans="4:5" x14ac:dyDescent="0.2">
      <c r="D2307" t="s">
        <v>3237</v>
      </c>
      <c r="E2307" t="s">
        <v>10105</v>
      </c>
    </row>
    <row r="2308" spans="4:5" x14ac:dyDescent="0.2">
      <c r="D2308" t="s">
        <v>3238</v>
      </c>
      <c r="E2308" t="s">
        <v>12131</v>
      </c>
    </row>
    <row r="2309" spans="4:5" x14ac:dyDescent="0.2">
      <c r="D2309" t="s">
        <v>3239</v>
      </c>
      <c r="E2309" t="s">
        <v>13685</v>
      </c>
    </row>
    <row r="2310" spans="4:5" x14ac:dyDescent="0.2">
      <c r="D2310" t="s">
        <v>3242</v>
      </c>
      <c r="E2310" t="s">
        <v>10104</v>
      </c>
    </row>
    <row r="2311" spans="4:5" x14ac:dyDescent="0.2">
      <c r="D2311" t="s">
        <v>3243</v>
      </c>
      <c r="E2311" t="s">
        <v>12108</v>
      </c>
    </row>
    <row r="2312" spans="4:5" x14ac:dyDescent="0.2">
      <c r="D2312" t="s">
        <v>3244</v>
      </c>
      <c r="E2312" t="s">
        <v>12912</v>
      </c>
    </row>
    <row r="2313" spans="4:5" x14ac:dyDescent="0.2">
      <c r="D2313" t="s">
        <v>3245</v>
      </c>
      <c r="E2313" t="s">
        <v>10103</v>
      </c>
    </row>
    <row r="2314" spans="4:5" x14ac:dyDescent="0.2">
      <c r="D2314" t="s">
        <v>3246</v>
      </c>
      <c r="E2314" t="s">
        <v>10102</v>
      </c>
    </row>
    <row r="2315" spans="4:5" x14ac:dyDescent="0.2">
      <c r="D2315" t="s">
        <v>3249</v>
      </c>
      <c r="E2315" t="s">
        <v>13389</v>
      </c>
    </row>
    <row r="2316" spans="4:5" x14ac:dyDescent="0.2">
      <c r="D2316" t="s">
        <v>3252</v>
      </c>
      <c r="E2316" t="s">
        <v>145</v>
      </c>
    </row>
    <row r="2317" spans="4:5" x14ac:dyDescent="0.2">
      <c r="D2317" t="s">
        <v>3253</v>
      </c>
      <c r="E2317" t="s">
        <v>14532</v>
      </c>
    </row>
    <row r="2318" spans="4:5" x14ac:dyDescent="0.2">
      <c r="D2318" t="s">
        <v>3254</v>
      </c>
      <c r="E2318" t="s">
        <v>12192</v>
      </c>
    </row>
    <row r="2319" spans="4:5" x14ac:dyDescent="0.2">
      <c r="D2319" t="s">
        <v>3255</v>
      </c>
      <c r="E2319" t="s">
        <v>10135</v>
      </c>
    </row>
    <row r="2320" spans="4:5" x14ac:dyDescent="0.2">
      <c r="D2320" t="s">
        <v>3256</v>
      </c>
      <c r="E2320" t="s">
        <v>12190</v>
      </c>
    </row>
    <row r="2321" spans="4:5" x14ac:dyDescent="0.2">
      <c r="D2321" t="s">
        <v>3257</v>
      </c>
      <c r="E2321" t="s">
        <v>10134</v>
      </c>
    </row>
    <row r="2322" spans="4:5" x14ac:dyDescent="0.2">
      <c r="D2322" t="s">
        <v>3258</v>
      </c>
      <c r="E2322" t="s">
        <v>10133</v>
      </c>
    </row>
    <row r="2323" spans="4:5" x14ac:dyDescent="0.2">
      <c r="D2323" t="s">
        <v>3259</v>
      </c>
      <c r="E2323" t="s">
        <v>10132</v>
      </c>
    </row>
    <row r="2324" spans="4:5" x14ac:dyDescent="0.2">
      <c r="D2324" t="s">
        <v>6734</v>
      </c>
      <c r="E2324" t="s">
        <v>10131</v>
      </c>
    </row>
    <row r="2325" spans="4:5" x14ac:dyDescent="0.2">
      <c r="D2325" t="s">
        <v>3261</v>
      </c>
      <c r="E2325" t="s">
        <v>8133</v>
      </c>
    </row>
    <row r="2326" spans="4:5" x14ac:dyDescent="0.2">
      <c r="D2326" t="s">
        <v>3262</v>
      </c>
      <c r="E2326" t="s">
        <v>12183</v>
      </c>
    </row>
    <row r="2327" spans="4:5" x14ac:dyDescent="0.2">
      <c r="D2327" t="s">
        <v>3263</v>
      </c>
      <c r="E2327" t="s">
        <v>10129</v>
      </c>
    </row>
    <row r="2328" spans="4:5" x14ac:dyDescent="0.2">
      <c r="D2328" t="s">
        <v>3264</v>
      </c>
      <c r="E2328" t="s">
        <v>10128</v>
      </c>
    </row>
    <row r="2329" spans="4:5" x14ac:dyDescent="0.2">
      <c r="D2329" t="s">
        <v>6737</v>
      </c>
      <c r="E2329" t="s">
        <v>8482</v>
      </c>
    </row>
    <row r="2330" spans="4:5" x14ac:dyDescent="0.2">
      <c r="D2330" t="s">
        <v>3265</v>
      </c>
      <c r="E2330" t="s">
        <v>14327</v>
      </c>
    </row>
    <row r="2331" spans="4:5" x14ac:dyDescent="0.2">
      <c r="D2331" t="s">
        <v>3266</v>
      </c>
      <c r="E2331" t="s">
        <v>10141</v>
      </c>
    </row>
    <row r="2332" spans="4:5" x14ac:dyDescent="0.2">
      <c r="D2332" t="s">
        <v>3267</v>
      </c>
      <c r="E2332" t="s">
        <v>10140</v>
      </c>
    </row>
    <row r="2333" spans="4:5" x14ac:dyDescent="0.2">
      <c r="D2333" t="s">
        <v>3270</v>
      </c>
      <c r="E2333" t="s">
        <v>10138</v>
      </c>
    </row>
    <row r="2334" spans="4:5" x14ac:dyDescent="0.2">
      <c r="D2334" t="s">
        <v>3271</v>
      </c>
      <c r="E2334" t="s">
        <v>11907</v>
      </c>
    </row>
    <row r="2335" spans="4:5" x14ac:dyDescent="0.2">
      <c r="D2335" t="s">
        <v>3272</v>
      </c>
      <c r="E2335" t="s">
        <v>10137</v>
      </c>
    </row>
    <row r="2336" spans="4:5" x14ac:dyDescent="0.2">
      <c r="D2336" t="s">
        <v>3273</v>
      </c>
      <c r="E2336" t="s">
        <v>10136</v>
      </c>
    </row>
    <row r="2337" spans="4:5" x14ac:dyDescent="0.2">
      <c r="D2337" t="s">
        <v>3274</v>
      </c>
      <c r="E2337" t="s">
        <v>11904</v>
      </c>
    </row>
    <row r="2338" spans="4:5" x14ac:dyDescent="0.2">
      <c r="D2338" t="s">
        <v>3277</v>
      </c>
      <c r="E2338" t="s">
        <v>11897</v>
      </c>
    </row>
    <row r="2339" spans="4:5" x14ac:dyDescent="0.2">
      <c r="D2339" t="s">
        <v>3278</v>
      </c>
      <c r="E2339" t="s">
        <v>8611</v>
      </c>
    </row>
    <row r="2340" spans="4:5" x14ac:dyDescent="0.2">
      <c r="D2340" t="s">
        <v>7649</v>
      </c>
      <c r="E2340" t="s">
        <v>10143</v>
      </c>
    </row>
    <row r="2341" spans="4:5" x14ac:dyDescent="0.2">
      <c r="D2341" t="s">
        <v>6740</v>
      </c>
      <c r="E2341" t="s">
        <v>5958</v>
      </c>
    </row>
    <row r="2342" spans="4:5" x14ac:dyDescent="0.2">
      <c r="D2342" t="s">
        <v>3279</v>
      </c>
      <c r="E2342" t="s">
        <v>8467</v>
      </c>
    </row>
    <row r="2343" spans="4:5" x14ac:dyDescent="0.2">
      <c r="D2343" t="s">
        <v>3282</v>
      </c>
      <c r="E2343" t="s">
        <v>10145</v>
      </c>
    </row>
    <row r="2344" spans="4:5" x14ac:dyDescent="0.2">
      <c r="D2344" t="s">
        <v>3283</v>
      </c>
      <c r="E2344" t="s">
        <v>10146</v>
      </c>
    </row>
    <row r="2345" spans="4:5" x14ac:dyDescent="0.2">
      <c r="D2345" t="s">
        <v>3285</v>
      </c>
      <c r="E2345" t="s">
        <v>12204</v>
      </c>
    </row>
    <row r="2346" spans="4:5" x14ac:dyDescent="0.2">
      <c r="D2346" t="s">
        <v>3286</v>
      </c>
      <c r="E2346" t="s">
        <v>12952</v>
      </c>
    </row>
    <row r="2347" spans="4:5" x14ac:dyDescent="0.2">
      <c r="D2347" t="s">
        <v>3287</v>
      </c>
      <c r="E2347" t="s">
        <v>10150</v>
      </c>
    </row>
    <row r="2348" spans="4:5" x14ac:dyDescent="0.2">
      <c r="D2348" t="s">
        <v>3288</v>
      </c>
      <c r="E2348" t="s">
        <v>10152</v>
      </c>
    </row>
    <row r="2349" spans="4:5" x14ac:dyDescent="0.2">
      <c r="D2349" t="s">
        <v>3289</v>
      </c>
      <c r="E2349" t="s">
        <v>58</v>
      </c>
    </row>
    <row r="2350" spans="4:5" x14ac:dyDescent="0.2">
      <c r="D2350" t="s">
        <v>3290</v>
      </c>
      <c r="E2350" t="s">
        <v>10153</v>
      </c>
    </row>
    <row r="2351" spans="4:5" x14ac:dyDescent="0.2">
      <c r="D2351" t="s">
        <v>3292</v>
      </c>
      <c r="E2351" t="s">
        <v>9948</v>
      </c>
    </row>
    <row r="2352" spans="4:5" x14ac:dyDescent="0.2">
      <c r="D2352" t="s">
        <v>3294</v>
      </c>
      <c r="E2352" t="s">
        <v>9946</v>
      </c>
    </row>
    <row r="2353" spans="4:5" x14ac:dyDescent="0.2">
      <c r="D2353" t="s">
        <v>7650</v>
      </c>
      <c r="E2353" t="s">
        <v>12770</v>
      </c>
    </row>
    <row r="2354" spans="4:5" x14ac:dyDescent="0.2">
      <c r="D2354" t="s">
        <v>3296</v>
      </c>
      <c r="E2354" t="s">
        <v>12159</v>
      </c>
    </row>
    <row r="2355" spans="4:5" x14ac:dyDescent="0.2">
      <c r="D2355" t="s">
        <v>3297</v>
      </c>
      <c r="E2355" t="s">
        <v>8193</v>
      </c>
    </row>
    <row r="2356" spans="4:5" x14ac:dyDescent="0.2">
      <c r="D2356" t="s">
        <v>3300</v>
      </c>
      <c r="E2356" t="s">
        <v>11818</v>
      </c>
    </row>
    <row r="2357" spans="4:5" x14ac:dyDescent="0.2">
      <c r="D2357" t="s">
        <v>7651</v>
      </c>
      <c r="E2357" t="s">
        <v>8560</v>
      </c>
    </row>
    <row r="2358" spans="4:5" x14ac:dyDescent="0.2">
      <c r="D2358" t="s">
        <v>3302</v>
      </c>
      <c r="E2358" t="s">
        <v>8585</v>
      </c>
    </row>
    <row r="2359" spans="4:5" x14ac:dyDescent="0.2">
      <c r="D2359" t="s">
        <v>3304</v>
      </c>
      <c r="E2359" t="s">
        <v>7953</v>
      </c>
    </row>
    <row r="2360" spans="4:5" x14ac:dyDescent="0.2">
      <c r="D2360" t="s">
        <v>3305</v>
      </c>
      <c r="E2360" t="s">
        <v>8794</v>
      </c>
    </row>
    <row r="2361" spans="4:5" x14ac:dyDescent="0.2">
      <c r="D2361" t="s">
        <v>3307</v>
      </c>
      <c r="E2361" t="s">
        <v>7985</v>
      </c>
    </row>
    <row r="2362" spans="4:5" x14ac:dyDescent="0.2">
      <c r="D2362" t="s">
        <v>3308</v>
      </c>
      <c r="E2362" t="s">
        <v>7855</v>
      </c>
    </row>
    <row r="2363" spans="4:5" x14ac:dyDescent="0.2">
      <c r="D2363" t="s">
        <v>3309</v>
      </c>
      <c r="E2363" t="s">
        <v>10169</v>
      </c>
    </row>
    <row r="2364" spans="4:5" x14ac:dyDescent="0.2">
      <c r="D2364" t="s">
        <v>3313</v>
      </c>
      <c r="E2364" t="s">
        <v>12117</v>
      </c>
    </row>
    <row r="2365" spans="4:5" x14ac:dyDescent="0.2">
      <c r="D2365" t="s">
        <v>3314</v>
      </c>
      <c r="E2365" t="s">
        <v>10176</v>
      </c>
    </row>
    <row r="2366" spans="4:5" x14ac:dyDescent="0.2">
      <c r="D2366" t="s">
        <v>3315</v>
      </c>
      <c r="E2366" t="s">
        <v>10174</v>
      </c>
    </row>
    <row r="2367" spans="4:5" x14ac:dyDescent="0.2">
      <c r="D2367" t="s">
        <v>3316</v>
      </c>
      <c r="E2367" t="s">
        <v>13950</v>
      </c>
    </row>
    <row r="2368" spans="4:5" x14ac:dyDescent="0.2">
      <c r="D2368" t="s">
        <v>3318</v>
      </c>
      <c r="E2368" t="s">
        <v>10177</v>
      </c>
    </row>
    <row r="2369" spans="4:5" x14ac:dyDescent="0.2">
      <c r="D2369" t="s">
        <v>7652</v>
      </c>
      <c r="E2369" t="s">
        <v>10178</v>
      </c>
    </row>
    <row r="2370" spans="4:5" x14ac:dyDescent="0.2">
      <c r="D2370" t="s">
        <v>3320</v>
      </c>
      <c r="E2370" t="s">
        <v>14222</v>
      </c>
    </row>
    <row r="2371" spans="4:5" x14ac:dyDescent="0.2">
      <c r="D2371" t="s">
        <v>7653</v>
      </c>
      <c r="E2371" t="s">
        <v>10175</v>
      </c>
    </row>
    <row r="2372" spans="4:5" x14ac:dyDescent="0.2">
      <c r="D2372" t="s">
        <v>3323</v>
      </c>
      <c r="E2372" t="s">
        <v>14206</v>
      </c>
    </row>
    <row r="2373" spans="4:5" x14ac:dyDescent="0.2">
      <c r="D2373" t="s">
        <v>7654</v>
      </c>
      <c r="E2373" t="s">
        <v>10181</v>
      </c>
    </row>
    <row r="2374" spans="4:5" x14ac:dyDescent="0.2">
      <c r="D2374" t="s">
        <v>3325</v>
      </c>
      <c r="E2374" t="s">
        <v>11748</v>
      </c>
    </row>
    <row r="2375" spans="4:5" x14ac:dyDescent="0.2">
      <c r="D2375" t="s">
        <v>6754</v>
      </c>
      <c r="E2375" t="s">
        <v>7869</v>
      </c>
    </row>
    <row r="2376" spans="4:5" x14ac:dyDescent="0.2">
      <c r="D2376" t="s">
        <v>3327</v>
      </c>
      <c r="E2376" t="s">
        <v>10173</v>
      </c>
    </row>
    <row r="2377" spans="4:5" x14ac:dyDescent="0.2">
      <c r="D2377" t="s">
        <v>6756</v>
      </c>
      <c r="E2377" t="s">
        <v>11809</v>
      </c>
    </row>
    <row r="2378" spans="4:5" x14ac:dyDescent="0.2">
      <c r="D2378" t="s">
        <v>3328</v>
      </c>
      <c r="E2378" t="s">
        <v>10182</v>
      </c>
    </row>
    <row r="2379" spans="4:5" x14ac:dyDescent="0.2">
      <c r="D2379" t="s">
        <v>3329</v>
      </c>
      <c r="E2379" t="s">
        <v>11646</v>
      </c>
    </row>
    <row r="2380" spans="4:5" x14ac:dyDescent="0.2">
      <c r="D2380" t="s">
        <v>3330</v>
      </c>
      <c r="E2380" t="s">
        <v>10179</v>
      </c>
    </row>
    <row r="2381" spans="4:5" x14ac:dyDescent="0.2">
      <c r="D2381" t="s">
        <v>3331</v>
      </c>
      <c r="E2381" t="s">
        <v>94</v>
      </c>
    </row>
    <row r="2382" spans="4:5" x14ac:dyDescent="0.2">
      <c r="D2382" t="s">
        <v>7655</v>
      </c>
      <c r="E2382" t="s">
        <v>10190</v>
      </c>
    </row>
    <row r="2383" spans="4:5" x14ac:dyDescent="0.2">
      <c r="D2383" t="s">
        <v>3334</v>
      </c>
      <c r="E2383" t="s">
        <v>12528</v>
      </c>
    </row>
    <row r="2384" spans="4:5" x14ac:dyDescent="0.2">
      <c r="D2384" t="s">
        <v>3335</v>
      </c>
      <c r="E2384" t="s">
        <v>7882</v>
      </c>
    </row>
    <row r="2385" spans="4:5" x14ac:dyDescent="0.2">
      <c r="D2385" t="s">
        <v>3336</v>
      </c>
      <c r="E2385" t="s">
        <v>7931</v>
      </c>
    </row>
    <row r="2386" spans="4:5" x14ac:dyDescent="0.2">
      <c r="D2386" t="s">
        <v>3337</v>
      </c>
      <c r="E2386" t="s">
        <v>10200</v>
      </c>
    </row>
    <row r="2387" spans="4:5" x14ac:dyDescent="0.2">
      <c r="D2387" t="s">
        <v>3338</v>
      </c>
      <c r="E2387" t="s">
        <v>8385</v>
      </c>
    </row>
    <row r="2388" spans="4:5" x14ac:dyDescent="0.2">
      <c r="D2388" t="s">
        <v>7656</v>
      </c>
      <c r="E2388" t="s">
        <v>12998</v>
      </c>
    </row>
    <row r="2389" spans="4:5" x14ac:dyDescent="0.2">
      <c r="D2389" t="s">
        <v>7657</v>
      </c>
      <c r="E2389" t="s">
        <v>14273</v>
      </c>
    </row>
    <row r="2390" spans="4:5" x14ac:dyDescent="0.2">
      <c r="D2390" t="s">
        <v>3339</v>
      </c>
      <c r="E2390" t="s">
        <v>8273</v>
      </c>
    </row>
    <row r="2391" spans="4:5" x14ac:dyDescent="0.2">
      <c r="D2391" t="s">
        <v>3341</v>
      </c>
      <c r="E2391" t="s">
        <v>10199</v>
      </c>
    </row>
    <row r="2392" spans="4:5" x14ac:dyDescent="0.2">
      <c r="D2392" t="s">
        <v>3342</v>
      </c>
      <c r="E2392" t="s">
        <v>321</v>
      </c>
    </row>
    <row r="2393" spans="4:5" x14ac:dyDescent="0.2">
      <c r="D2393" t="s">
        <v>3343</v>
      </c>
      <c r="E2393" t="s">
        <v>8438</v>
      </c>
    </row>
    <row r="2394" spans="4:5" x14ac:dyDescent="0.2">
      <c r="D2394" t="s">
        <v>3344</v>
      </c>
      <c r="E2394" t="s">
        <v>12482</v>
      </c>
    </row>
    <row r="2395" spans="4:5" x14ac:dyDescent="0.2">
      <c r="D2395" t="s">
        <v>3347</v>
      </c>
      <c r="E2395" t="s">
        <v>10198</v>
      </c>
    </row>
    <row r="2396" spans="4:5" x14ac:dyDescent="0.2">
      <c r="D2396" t="s">
        <v>3348</v>
      </c>
      <c r="E2396" t="s">
        <v>8744</v>
      </c>
    </row>
    <row r="2397" spans="4:5" x14ac:dyDescent="0.2">
      <c r="D2397" t="s">
        <v>3353</v>
      </c>
      <c r="E2397" t="s">
        <v>8598</v>
      </c>
    </row>
    <row r="2398" spans="4:5" x14ac:dyDescent="0.2">
      <c r="D2398" t="s">
        <v>7658</v>
      </c>
      <c r="E2398" t="s">
        <v>14299</v>
      </c>
    </row>
    <row r="2399" spans="4:5" x14ac:dyDescent="0.2">
      <c r="D2399" t="s">
        <v>3355</v>
      </c>
      <c r="E2399" t="s">
        <v>12562</v>
      </c>
    </row>
    <row r="2400" spans="4:5" x14ac:dyDescent="0.2">
      <c r="D2400" t="s">
        <v>3356</v>
      </c>
      <c r="E2400" t="s">
        <v>12554</v>
      </c>
    </row>
    <row r="2401" spans="4:5" x14ac:dyDescent="0.2">
      <c r="D2401" t="s">
        <v>3358</v>
      </c>
      <c r="E2401" t="s">
        <v>8213</v>
      </c>
    </row>
    <row r="2402" spans="4:5" x14ac:dyDescent="0.2">
      <c r="D2402" t="s">
        <v>3360</v>
      </c>
      <c r="E2402" t="s">
        <v>12681</v>
      </c>
    </row>
    <row r="2403" spans="4:5" x14ac:dyDescent="0.2">
      <c r="D2403" t="s">
        <v>3361</v>
      </c>
      <c r="E2403" t="s">
        <v>10189</v>
      </c>
    </row>
    <row r="2404" spans="4:5" x14ac:dyDescent="0.2">
      <c r="D2404" t="s">
        <v>3362</v>
      </c>
      <c r="E2404" t="s">
        <v>10188</v>
      </c>
    </row>
    <row r="2405" spans="4:5" x14ac:dyDescent="0.2">
      <c r="D2405" t="s">
        <v>3363</v>
      </c>
      <c r="E2405" t="s">
        <v>10187</v>
      </c>
    </row>
    <row r="2406" spans="4:5" x14ac:dyDescent="0.2">
      <c r="D2406" t="s">
        <v>3364</v>
      </c>
      <c r="E2406" t="s">
        <v>10186</v>
      </c>
    </row>
    <row r="2407" spans="4:5" x14ac:dyDescent="0.2">
      <c r="D2407" t="s">
        <v>3366</v>
      </c>
      <c r="E2407" t="s">
        <v>10185</v>
      </c>
    </row>
    <row r="2408" spans="4:5" x14ac:dyDescent="0.2">
      <c r="D2408" t="s">
        <v>3367</v>
      </c>
      <c r="E2408" t="s">
        <v>10184</v>
      </c>
    </row>
    <row r="2409" spans="4:5" x14ac:dyDescent="0.2">
      <c r="D2409" t="s">
        <v>3369</v>
      </c>
      <c r="E2409" t="s">
        <v>14207</v>
      </c>
    </row>
    <row r="2410" spans="4:5" x14ac:dyDescent="0.2">
      <c r="D2410" t="s">
        <v>3370</v>
      </c>
      <c r="E2410" t="s">
        <v>10197</v>
      </c>
    </row>
    <row r="2411" spans="4:5" x14ac:dyDescent="0.2">
      <c r="D2411" t="s">
        <v>3371</v>
      </c>
      <c r="E2411" t="s">
        <v>10196</v>
      </c>
    </row>
    <row r="2412" spans="4:5" x14ac:dyDescent="0.2">
      <c r="D2412" t="s">
        <v>3372</v>
      </c>
      <c r="E2412" t="s">
        <v>57</v>
      </c>
    </row>
    <row r="2413" spans="4:5" x14ac:dyDescent="0.2">
      <c r="D2413" t="s">
        <v>3374</v>
      </c>
      <c r="E2413" t="s">
        <v>7923</v>
      </c>
    </row>
    <row r="2414" spans="4:5" x14ac:dyDescent="0.2">
      <c r="D2414" t="s">
        <v>3375</v>
      </c>
      <c r="E2414" t="s">
        <v>11525</v>
      </c>
    </row>
    <row r="2415" spans="4:5" x14ac:dyDescent="0.2">
      <c r="D2415" t="s">
        <v>3376</v>
      </c>
      <c r="E2415" t="s">
        <v>13059</v>
      </c>
    </row>
    <row r="2416" spans="4:5" x14ac:dyDescent="0.2">
      <c r="D2416" t="s">
        <v>3377</v>
      </c>
      <c r="E2416" t="s">
        <v>11522</v>
      </c>
    </row>
    <row r="2417" spans="4:5" x14ac:dyDescent="0.2">
      <c r="D2417" t="s">
        <v>3378</v>
      </c>
      <c r="E2417" t="s">
        <v>10194</v>
      </c>
    </row>
    <row r="2418" spans="4:5" x14ac:dyDescent="0.2">
      <c r="D2418" t="s">
        <v>3379</v>
      </c>
      <c r="E2418" t="s">
        <v>9575</v>
      </c>
    </row>
    <row r="2419" spans="4:5" x14ac:dyDescent="0.2">
      <c r="D2419" t="s">
        <v>3380</v>
      </c>
      <c r="E2419" t="s">
        <v>10193</v>
      </c>
    </row>
    <row r="2420" spans="4:5" x14ac:dyDescent="0.2">
      <c r="D2420" t="s">
        <v>3381</v>
      </c>
      <c r="E2420" t="s">
        <v>10192</v>
      </c>
    </row>
    <row r="2421" spans="4:5" x14ac:dyDescent="0.2">
      <c r="D2421" t="s">
        <v>3383</v>
      </c>
      <c r="E2421" t="s">
        <v>11506</v>
      </c>
    </row>
    <row r="2422" spans="4:5" x14ac:dyDescent="0.2">
      <c r="D2422" t="s">
        <v>3385</v>
      </c>
      <c r="E2422" t="s">
        <v>9882</v>
      </c>
    </row>
    <row r="2423" spans="4:5" x14ac:dyDescent="0.2">
      <c r="D2423" t="s">
        <v>3387</v>
      </c>
      <c r="E2423" t="s">
        <v>10253</v>
      </c>
    </row>
    <row r="2424" spans="4:5" x14ac:dyDescent="0.2">
      <c r="D2424" t="s">
        <v>3389</v>
      </c>
      <c r="E2424" t="s">
        <v>12354</v>
      </c>
    </row>
    <row r="2425" spans="4:5" x14ac:dyDescent="0.2">
      <c r="D2425" t="s">
        <v>3390</v>
      </c>
      <c r="E2425" t="s">
        <v>8194</v>
      </c>
    </row>
    <row r="2426" spans="4:5" x14ac:dyDescent="0.2">
      <c r="D2426" t="s">
        <v>3391</v>
      </c>
      <c r="E2426" t="s">
        <v>8192</v>
      </c>
    </row>
    <row r="2427" spans="4:5" x14ac:dyDescent="0.2">
      <c r="D2427" t="s">
        <v>3392</v>
      </c>
      <c r="E2427" t="s">
        <v>10244</v>
      </c>
    </row>
    <row r="2428" spans="4:5" x14ac:dyDescent="0.2">
      <c r="D2428" t="s">
        <v>3393</v>
      </c>
      <c r="E2428" t="s">
        <v>14234</v>
      </c>
    </row>
    <row r="2429" spans="4:5" x14ac:dyDescent="0.2">
      <c r="D2429" t="s">
        <v>6771</v>
      </c>
      <c r="E2429" t="s">
        <v>6002</v>
      </c>
    </row>
    <row r="2430" spans="4:5" x14ac:dyDescent="0.2">
      <c r="D2430" t="s">
        <v>3396</v>
      </c>
      <c r="E2430" t="s">
        <v>10241</v>
      </c>
    </row>
    <row r="2431" spans="4:5" x14ac:dyDescent="0.2">
      <c r="D2431" t="s">
        <v>3397</v>
      </c>
      <c r="E2431" t="s">
        <v>12336</v>
      </c>
    </row>
    <row r="2432" spans="4:5" x14ac:dyDescent="0.2">
      <c r="D2432" t="s">
        <v>3398</v>
      </c>
      <c r="E2432" t="s">
        <v>285</v>
      </c>
    </row>
    <row r="2433" spans="4:5" x14ac:dyDescent="0.2">
      <c r="D2433" t="s">
        <v>3399</v>
      </c>
      <c r="E2433" t="s">
        <v>13501</v>
      </c>
    </row>
    <row r="2434" spans="4:5" x14ac:dyDescent="0.2">
      <c r="D2434" t="s">
        <v>3400</v>
      </c>
      <c r="E2434" t="s">
        <v>10233</v>
      </c>
    </row>
    <row r="2435" spans="4:5" x14ac:dyDescent="0.2">
      <c r="D2435" t="s">
        <v>3404</v>
      </c>
      <c r="E2435" t="s">
        <v>10229</v>
      </c>
    </row>
    <row r="2436" spans="4:5" x14ac:dyDescent="0.2">
      <c r="D2436" t="s">
        <v>3405</v>
      </c>
      <c r="E2436" t="s">
        <v>10222</v>
      </c>
    </row>
    <row r="2437" spans="4:5" x14ac:dyDescent="0.2">
      <c r="D2437" t="s">
        <v>3406</v>
      </c>
      <c r="E2437" t="s">
        <v>10221</v>
      </c>
    </row>
    <row r="2438" spans="4:5" x14ac:dyDescent="0.2">
      <c r="D2438" t="s">
        <v>3407</v>
      </c>
      <c r="E2438" t="s">
        <v>10220</v>
      </c>
    </row>
    <row r="2439" spans="4:5" x14ac:dyDescent="0.2">
      <c r="D2439" t="s">
        <v>7659</v>
      </c>
      <c r="E2439" t="s">
        <v>14104</v>
      </c>
    </row>
    <row r="2440" spans="4:5" x14ac:dyDescent="0.2">
      <c r="D2440" t="s">
        <v>3409</v>
      </c>
      <c r="E2440" t="s">
        <v>10208</v>
      </c>
    </row>
    <row r="2441" spans="4:5" x14ac:dyDescent="0.2">
      <c r="D2441" t="s">
        <v>3410</v>
      </c>
      <c r="E2441" t="s">
        <v>10207</v>
      </c>
    </row>
    <row r="2442" spans="4:5" x14ac:dyDescent="0.2">
      <c r="D2442" t="s">
        <v>3411</v>
      </c>
      <c r="E2442" t="s">
        <v>11365</v>
      </c>
    </row>
    <row r="2443" spans="4:5" x14ac:dyDescent="0.2">
      <c r="D2443" t="s">
        <v>3412</v>
      </c>
      <c r="E2443" t="s">
        <v>10206</v>
      </c>
    </row>
    <row r="2444" spans="4:5" x14ac:dyDescent="0.2">
      <c r="D2444" t="s">
        <v>3413</v>
      </c>
      <c r="E2444" t="s">
        <v>7955</v>
      </c>
    </row>
    <row r="2445" spans="4:5" x14ac:dyDescent="0.2">
      <c r="D2445" t="s">
        <v>3414</v>
      </c>
      <c r="E2445" t="s">
        <v>10219</v>
      </c>
    </row>
    <row r="2446" spans="4:5" x14ac:dyDescent="0.2">
      <c r="D2446" t="s">
        <v>3415</v>
      </c>
      <c r="E2446" t="s">
        <v>7895</v>
      </c>
    </row>
    <row r="2447" spans="4:5" x14ac:dyDescent="0.2">
      <c r="D2447" t="s">
        <v>6775</v>
      </c>
      <c r="E2447" t="s">
        <v>8311</v>
      </c>
    </row>
    <row r="2448" spans="4:5" x14ac:dyDescent="0.2">
      <c r="D2448" t="s">
        <v>6776</v>
      </c>
      <c r="E2448" t="s">
        <v>14297</v>
      </c>
    </row>
    <row r="2449" spans="4:5" x14ac:dyDescent="0.2">
      <c r="D2449" t="s">
        <v>3417</v>
      </c>
      <c r="E2449" t="s">
        <v>10218</v>
      </c>
    </row>
    <row r="2450" spans="4:5" x14ac:dyDescent="0.2">
      <c r="D2450" t="s">
        <v>6777</v>
      </c>
      <c r="E2450" t="s">
        <v>11349</v>
      </c>
    </row>
    <row r="2451" spans="4:5" x14ac:dyDescent="0.2">
      <c r="D2451" t="s">
        <v>3418</v>
      </c>
      <c r="E2451" t="s">
        <v>7844</v>
      </c>
    </row>
    <row r="2452" spans="4:5" x14ac:dyDescent="0.2">
      <c r="D2452" t="s">
        <v>3420</v>
      </c>
      <c r="E2452" t="s">
        <v>10217</v>
      </c>
    </row>
    <row r="2453" spans="4:5" x14ac:dyDescent="0.2">
      <c r="D2453" t="s">
        <v>3422</v>
      </c>
      <c r="E2453" t="s">
        <v>11345</v>
      </c>
    </row>
    <row r="2454" spans="4:5" x14ac:dyDescent="0.2">
      <c r="D2454" t="s">
        <v>3423</v>
      </c>
      <c r="E2454" t="s">
        <v>10216</v>
      </c>
    </row>
    <row r="2455" spans="4:5" x14ac:dyDescent="0.2">
      <c r="D2455" t="s">
        <v>3424</v>
      </c>
      <c r="E2455" t="s">
        <v>10215</v>
      </c>
    </row>
    <row r="2456" spans="4:5" x14ac:dyDescent="0.2">
      <c r="D2456" t="s">
        <v>3425</v>
      </c>
      <c r="E2456" t="s">
        <v>10214</v>
      </c>
    </row>
    <row r="2457" spans="4:5" x14ac:dyDescent="0.2">
      <c r="D2457" t="s">
        <v>3426</v>
      </c>
      <c r="E2457" t="s">
        <v>14101</v>
      </c>
    </row>
    <row r="2458" spans="4:5" x14ac:dyDescent="0.2">
      <c r="D2458" t="s">
        <v>3427</v>
      </c>
      <c r="E2458" t="s">
        <v>10212</v>
      </c>
    </row>
    <row r="2459" spans="4:5" x14ac:dyDescent="0.2">
      <c r="D2459" t="s">
        <v>7660</v>
      </c>
      <c r="E2459" t="s">
        <v>13355</v>
      </c>
    </row>
    <row r="2460" spans="4:5" x14ac:dyDescent="0.2">
      <c r="D2460" t="s">
        <v>3429</v>
      </c>
      <c r="E2460" t="s">
        <v>8357</v>
      </c>
    </row>
    <row r="2461" spans="4:5" x14ac:dyDescent="0.2">
      <c r="D2461" t="s">
        <v>3430</v>
      </c>
      <c r="E2461" t="s">
        <v>10210</v>
      </c>
    </row>
    <row r="2462" spans="4:5" x14ac:dyDescent="0.2">
      <c r="D2462" t="s">
        <v>3431</v>
      </c>
      <c r="E2462" t="s">
        <v>10209</v>
      </c>
    </row>
    <row r="2463" spans="4:5" x14ac:dyDescent="0.2">
      <c r="D2463" t="s">
        <v>3433</v>
      </c>
      <c r="E2463" t="s">
        <v>10205</v>
      </c>
    </row>
    <row r="2464" spans="4:5" x14ac:dyDescent="0.2">
      <c r="D2464" t="s">
        <v>3434</v>
      </c>
      <c r="E2464" t="s">
        <v>13067</v>
      </c>
    </row>
    <row r="2465" spans="4:5" x14ac:dyDescent="0.2">
      <c r="D2465" t="s">
        <v>6784</v>
      </c>
      <c r="E2465" t="s">
        <v>12468</v>
      </c>
    </row>
    <row r="2466" spans="4:5" x14ac:dyDescent="0.2">
      <c r="D2466" t="s">
        <v>3437</v>
      </c>
      <c r="E2466" t="s">
        <v>10203</v>
      </c>
    </row>
    <row r="2467" spans="4:5" x14ac:dyDescent="0.2">
      <c r="D2467" t="s">
        <v>3438</v>
      </c>
      <c r="E2467" t="s">
        <v>7915</v>
      </c>
    </row>
    <row r="2468" spans="4:5" x14ac:dyDescent="0.2">
      <c r="D2468" t="s">
        <v>3439</v>
      </c>
      <c r="E2468" t="s">
        <v>5988</v>
      </c>
    </row>
    <row r="2469" spans="4:5" x14ac:dyDescent="0.2">
      <c r="D2469" t="s">
        <v>3440</v>
      </c>
      <c r="E2469" t="s">
        <v>12683</v>
      </c>
    </row>
    <row r="2470" spans="4:5" x14ac:dyDescent="0.2">
      <c r="D2470" t="s">
        <v>3442</v>
      </c>
      <c r="E2470" t="s">
        <v>12320</v>
      </c>
    </row>
    <row r="2471" spans="4:5" x14ac:dyDescent="0.2">
      <c r="D2471" t="s">
        <v>3443</v>
      </c>
      <c r="E2471" t="s">
        <v>12308</v>
      </c>
    </row>
    <row r="2472" spans="4:5" x14ac:dyDescent="0.2">
      <c r="D2472" t="s">
        <v>3445</v>
      </c>
      <c r="E2472" t="s">
        <v>10275</v>
      </c>
    </row>
    <row r="2473" spans="4:5" x14ac:dyDescent="0.2">
      <c r="D2473" t="s">
        <v>3446</v>
      </c>
      <c r="E2473" t="s">
        <v>7925</v>
      </c>
    </row>
    <row r="2474" spans="4:5" x14ac:dyDescent="0.2">
      <c r="D2474" t="s">
        <v>3447</v>
      </c>
      <c r="E2474" t="s">
        <v>8312</v>
      </c>
    </row>
    <row r="2475" spans="4:5" x14ac:dyDescent="0.2">
      <c r="D2475" t="s">
        <v>3448</v>
      </c>
      <c r="E2475" t="s">
        <v>8466</v>
      </c>
    </row>
    <row r="2476" spans="4:5" x14ac:dyDescent="0.2">
      <c r="D2476" t="s">
        <v>3449</v>
      </c>
      <c r="E2476" t="s">
        <v>12275</v>
      </c>
    </row>
    <row r="2477" spans="4:5" x14ac:dyDescent="0.2">
      <c r="D2477" t="s">
        <v>3451</v>
      </c>
      <c r="E2477" t="s">
        <v>12272</v>
      </c>
    </row>
    <row r="2478" spans="4:5" x14ac:dyDescent="0.2">
      <c r="D2478" t="s">
        <v>3452</v>
      </c>
      <c r="E2478" t="s">
        <v>14096</v>
      </c>
    </row>
    <row r="2479" spans="4:5" x14ac:dyDescent="0.2">
      <c r="D2479" t="s">
        <v>3453</v>
      </c>
      <c r="E2479" t="s">
        <v>12810</v>
      </c>
    </row>
    <row r="2480" spans="4:5" x14ac:dyDescent="0.2">
      <c r="D2480" t="s">
        <v>3454</v>
      </c>
      <c r="E2480" t="s">
        <v>286</v>
      </c>
    </row>
    <row r="2481" spans="4:5" x14ac:dyDescent="0.2">
      <c r="D2481" t="s">
        <v>3456</v>
      </c>
      <c r="E2481" t="s">
        <v>10271</v>
      </c>
    </row>
    <row r="2482" spans="4:5" x14ac:dyDescent="0.2">
      <c r="D2482" t="s">
        <v>3457</v>
      </c>
      <c r="E2482" t="s">
        <v>12264</v>
      </c>
    </row>
    <row r="2483" spans="4:5" x14ac:dyDescent="0.2">
      <c r="D2483" t="s">
        <v>3459</v>
      </c>
      <c r="E2483" t="s">
        <v>12260</v>
      </c>
    </row>
    <row r="2484" spans="4:5" x14ac:dyDescent="0.2">
      <c r="D2484" t="s">
        <v>3460</v>
      </c>
      <c r="E2484" t="s">
        <v>10269</v>
      </c>
    </row>
    <row r="2485" spans="4:5" x14ac:dyDescent="0.2">
      <c r="D2485" t="s">
        <v>3462</v>
      </c>
      <c r="E2485" t="s">
        <v>13938</v>
      </c>
    </row>
    <row r="2486" spans="4:5" x14ac:dyDescent="0.2">
      <c r="D2486" t="s">
        <v>3463</v>
      </c>
      <c r="E2486" t="s">
        <v>12867</v>
      </c>
    </row>
    <row r="2487" spans="4:5" x14ac:dyDescent="0.2">
      <c r="D2487" t="s">
        <v>3464</v>
      </c>
      <c r="E2487" t="s">
        <v>11549</v>
      </c>
    </row>
    <row r="2488" spans="4:5" x14ac:dyDescent="0.2">
      <c r="D2488" t="s">
        <v>3465</v>
      </c>
      <c r="E2488" t="s">
        <v>13863</v>
      </c>
    </row>
    <row r="2489" spans="4:5" x14ac:dyDescent="0.2">
      <c r="D2489" t="s">
        <v>3466</v>
      </c>
      <c r="E2489" t="s">
        <v>11539</v>
      </c>
    </row>
    <row r="2490" spans="4:5" x14ac:dyDescent="0.2">
      <c r="D2490" t="s">
        <v>3467</v>
      </c>
      <c r="E2490" t="s">
        <v>10268</v>
      </c>
    </row>
    <row r="2491" spans="4:5" x14ac:dyDescent="0.2">
      <c r="D2491" t="s">
        <v>3468</v>
      </c>
      <c r="E2491" t="s">
        <v>10267</v>
      </c>
    </row>
    <row r="2492" spans="4:5" x14ac:dyDescent="0.2">
      <c r="D2492" t="s">
        <v>3469</v>
      </c>
      <c r="E2492" t="s">
        <v>11531</v>
      </c>
    </row>
    <row r="2493" spans="4:5" x14ac:dyDescent="0.2">
      <c r="D2493" t="s">
        <v>3470</v>
      </c>
      <c r="E2493" t="s">
        <v>12979</v>
      </c>
    </row>
    <row r="2494" spans="4:5" x14ac:dyDescent="0.2">
      <c r="D2494" t="s">
        <v>3471</v>
      </c>
      <c r="E2494" t="s">
        <v>8535</v>
      </c>
    </row>
    <row r="2495" spans="4:5" x14ac:dyDescent="0.2">
      <c r="D2495" t="s">
        <v>3472</v>
      </c>
      <c r="E2495" t="s">
        <v>14256</v>
      </c>
    </row>
    <row r="2496" spans="4:5" x14ac:dyDescent="0.2">
      <c r="D2496" t="s">
        <v>3474</v>
      </c>
      <c r="E2496" t="s">
        <v>10265</v>
      </c>
    </row>
    <row r="2497" spans="4:5" x14ac:dyDescent="0.2">
      <c r="D2497" t="s">
        <v>3475</v>
      </c>
      <c r="E2497" t="s">
        <v>10264</v>
      </c>
    </row>
    <row r="2498" spans="4:5" x14ac:dyDescent="0.2">
      <c r="D2498" t="s">
        <v>3476</v>
      </c>
      <c r="E2498" t="s">
        <v>11518</v>
      </c>
    </row>
    <row r="2499" spans="4:5" x14ac:dyDescent="0.2">
      <c r="D2499" t="s">
        <v>3477</v>
      </c>
      <c r="E2499" t="s">
        <v>11504</v>
      </c>
    </row>
    <row r="2500" spans="4:5" x14ac:dyDescent="0.2">
      <c r="D2500" t="s">
        <v>3478</v>
      </c>
      <c r="E2500" t="s">
        <v>11499</v>
      </c>
    </row>
    <row r="2501" spans="4:5" x14ac:dyDescent="0.2">
      <c r="D2501" t="s">
        <v>3479</v>
      </c>
      <c r="E2501" t="s">
        <v>11492</v>
      </c>
    </row>
    <row r="2502" spans="4:5" x14ac:dyDescent="0.2">
      <c r="D2502" t="s">
        <v>3481</v>
      </c>
      <c r="E2502" t="s">
        <v>10260</v>
      </c>
    </row>
    <row r="2503" spans="4:5" x14ac:dyDescent="0.2">
      <c r="D2503" t="s">
        <v>3482</v>
      </c>
      <c r="E2503" t="s">
        <v>10259</v>
      </c>
    </row>
    <row r="2504" spans="4:5" x14ac:dyDescent="0.2">
      <c r="D2504" t="s">
        <v>3483</v>
      </c>
      <c r="E2504" t="s">
        <v>11485</v>
      </c>
    </row>
    <row r="2505" spans="4:5" x14ac:dyDescent="0.2">
      <c r="D2505" t="s">
        <v>3484</v>
      </c>
      <c r="E2505" t="s">
        <v>13708</v>
      </c>
    </row>
    <row r="2506" spans="4:5" x14ac:dyDescent="0.2">
      <c r="D2506" t="s">
        <v>3485</v>
      </c>
      <c r="E2506" t="s">
        <v>10258</v>
      </c>
    </row>
    <row r="2507" spans="4:5" x14ac:dyDescent="0.2">
      <c r="D2507" t="s">
        <v>3486</v>
      </c>
      <c r="E2507" t="s">
        <v>10257</v>
      </c>
    </row>
    <row r="2508" spans="4:5" x14ac:dyDescent="0.2">
      <c r="D2508" t="s">
        <v>3488</v>
      </c>
      <c r="E2508" t="s">
        <v>10255</v>
      </c>
    </row>
    <row r="2509" spans="4:5" x14ac:dyDescent="0.2">
      <c r="D2509" t="s">
        <v>3489</v>
      </c>
      <c r="E2509" t="s">
        <v>11468</v>
      </c>
    </row>
    <row r="2510" spans="4:5" x14ac:dyDescent="0.2">
      <c r="D2510" t="s">
        <v>3491</v>
      </c>
      <c r="E2510" t="s">
        <v>14338</v>
      </c>
    </row>
    <row r="2511" spans="4:5" x14ac:dyDescent="0.2">
      <c r="D2511" t="s">
        <v>3492</v>
      </c>
      <c r="E2511" t="s">
        <v>10248</v>
      </c>
    </row>
    <row r="2512" spans="4:5" x14ac:dyDescent="0.2">
      <c r="D2512" t="s">
        <v>3493</v>
      </c>
      <c r="E2512" t="s">
        <v>13306</v>
      </c>
    </row>
    <row r="2513" spans="4:5" x14ac:dyDescent="0.2">
      <c r="D2513" t="s">
        <v>3494</v>
      </c>
      <c r="E2513" t="s">
        <v>9586</v>
      </c>
    </row>
    <row r="2514" spans="4:5" x14ac:dyDescent="0.2">
      <c r="D2514" t="s">
        <v>3495</v>
      </c>
      <c r="E2514" t="s">
        <v>14092</v>
      </c>
    </row>
    <row r="2515" spans="4:5" x14ac:dyDescent="0.2">
      <c r="D2515" t="s">
        <v>3496</v>
      </c>
      <c r="E2515" t="s">
        <v>10246</v>
      </c>
    </row>
    <row r="2516" spans="4:5" x14ac:dyDescent="0.2">
      <c r="D2516" t="s">
        <v>3497</v>
      </c>
      <c r="E2516" t="s">
        <v>13086</v>
      </c>
    </row>
    <row r="2517" spans="4:5" x14ac:dyDescent="0.2">
      <c r="D2517" t="s">
        <v>3498</v>
      </c>
      <c r="E2517" t="s">
        <v>10247</v>
      </c>
    </row>
    <row r="2518" spans="4:5" x14ac:dyDescent="0.2">
      <c r="D2518" t="s">
        <v>3499</v>
      </c>
      <c r="E2518" t="s">
        <v>12671</v>
      </c>
    </row>
    <row r="2519" spans="4:5" x14ac:dyDescent="0.2">
      <c r="D2519" t="s">
        <v>3501</v>
      </c>
      <c r="E2519" t="s">
        <v>11448</v>
      </c>
    </row>
    <row r="2520" spans="4:5" x14ac:dyDescent="0.2">
      <c r="D2520" t="s">
        <v>3502</v>
      </c>
      <c r="E2520" t="s">
        <v>8049</v>
      </c>
    </row>
    <row r="2521" spans="4:5" x14ac:dyDescent="0.2">
      <c r="D2521" t="s">
        <v>3503</v>
      </c>
      <c r="E2521" t="s">
        <v>10243</v>
      </c>
    </row>
    <row r="2522" spans="4:5" x14ac:dyDescent="0.2">
      <c r="D2522" t="s">
        <v>3505</v>
      </c>
      <c r="E2522" t="s">
        <v>12956</v>
      </c>
    </row>
    <row r="2523" spans="4:5" x14ac:dyDescent="0.2">
      <c r="D2523" t="s">
        <v>3507</v>
      </c>
      <c r="E2523" t="s">
        <v>13861</v>
      </c>
    </row>
    <row r="2524" spans="4:5" x14ac:dyDescent="0.2">
      <c r="D2524" t="s">
        <v>3508</v>
      </c>
      <c r="E2524" t="s">
        <v>10240</v>
      </c>
    </row>
    <row r="2525" spans="4:5" x14ac:dyDescent="0.2">
      <c r="D2525" t="s">
        <v>3509</v>
      </c>
      <c r="E2525" t="s">
        <v>13585</v>
      </c>
    </row>
    <row r="2526" spans="4:5" x14ac:dyDescent="0.2">
      <c r="D2526" t="s">
        <v>3510</v>
      </c>
      <c r="E2526" t="s">
        <v>11434</v>
      </c>
    </row>
    <row r="2527" spans="4:5" x14ac:dyDescent="0.2">
      <c r="D2527" t="s">
        <v>3511</v>
      </c>
      <c r="E2527" t="s">
        <v>10238</v>
      </c>
    </row>
    <row r="2528" spans="4:5" x14ac:dyDescent="0.2">
      <c r="D2528" t="s">
        <v>3512</v>
      </c>
      <c r="E2528" t="s">
        <v>11433</v>
      </c>
    </row>
    <row r="2529" spans="4:5" x14ac:dyDescent="0.2">
      <c r="D2529" t="s">
        <v>3513</v>
      </c>
      <c r="E2529" t="s">
        <v>13618</v>
      </c>
    </row>
    <row r="2530" spans="4:5" x14ac:dyDescent="0.2">
      <c r="D2530" t="s">
        <v>3514</v>
      </c>
      <c r="E2530" t="s">
        <v>10236</v>
      </c>
    </row>
    <row r="2531" spans="4:5" x14ac:dyDescent="0.2">
      <c r="D2531" t="s">
        <v>3517</v>
      </c>
      <c r="E2531" t="s">
        <v>11415</v>
      </c>
    </row>
    <row r="2532" spans="4:5" x14ac:dyDescent="0.2">
      <c r="D2532" t="s">
        <v>3520</v>
      </c>
      <c r="E2532" t="s">
        <v>10223</v>
      </c>
    </row>
    <row r="2533" spans="4:5" x14ac:dyDescent="0.2">
      <c r="D2533" t="s">
        <v>3522</v>
      </c>
      <c r="E2533" t="s">
        <v>8349</v>
      </c>
    </row>
    <row r="2534" spans="4:5" x14ac:dyDescent="0.2">
      <c r="D2534" t="s">
        <v>3523</v>
      </c>
      <c r="E2534" t="s">
        <v>8351</v>
      </c>
    </row>
    <row r="2535" spans="4:5" x14ac:dyDescent="0.2">
      <c r="D2535" t="s">
        <v>3524</v>
      </c>
      <c r="E2535" t="s">
        <v>8350</v>
      </c>
    </row>
    <row r="2536" spans="4:5" x14ac:dyDescent="0.2">
      <c r="D2536" t="s">
        <v>3526</v>
      </c>
      <c r="E2536" t="s">
        <v>11638</v>
      </c>
    </row>
    <row r="2537" spans="4:5" x14ac:dyDescent="0.2">
      <c r="D2537" t="s">
        <v>3527</v>
      </c>
      <c r="E2537" t="s">
        <v>10225</v>
      </c>
    </row>
    <row r="2538" spans="4:5" x14ac:dyDescent="0.2">
      <c r="D2538" t="s">
        <v>3528</v>
      </c>
      <c r="E2538" t="s">
        <v>10226</v>
      </c>
    </row>
    <row r="2539" spans="4:5" x14ac:dyDescent="0.2">
      <c r="D2539" t="s">
        <v>6800</v>
      </c>
      <c r="E2539" t="s">
        <v>10276</v>
      </c>
    </row>
    <row r="2540" spans="4:5" x14ac:dyDescent="0.2">
      <c r="D2540" t="s">
        <v>6801</v>
      </c>
      <c r="E2540" t="s">
        <v>10277</v>
      </c>
    </row>
    <row r="2541" spans="4:5" x14ac:dyDescent="0.2">
      <c r="D2541" t="s">
        <v>3530</v>
      </c>
      <c r="E2541" t="s">
        <v>10278</v>
      </c>
    </row>
    <row r="2542" spans="4:5" x14ac:dyDescent="0.2">
      <c r="D2542" t="s">
        <v>3531</v>
      </c>
      <c r="E2542" t="s">
        <v>8183</v>
      </c>
    </row>
    <row r="2543" spans="4:5" x14ac:dyDescent="0.2">
      <c r="D2543" t="s">
        <v>3532</v>
      </c>
      <c r="E2543" t="s">
        <v>8184</v>
      </c>
    </row>
    <row r="2544" spans="4:5" x14ac:dyDescent="0.2">
      <c r="D2544" t="s">
        <v>3533</v>
      </c>
      <c r="E2544" t="s">
        <v>14086</v>
      </c>
    </row>
    <row r="2545" spans="4:5" x14ac:dyDescent="0.2">
      <c r="D2545" t="s">
        <v>3534</v>
      </c>
      <c r="E2545" t="s">
        <v>12690</v>
      </c>
    </row>
    <row r="2546" spans="4:5" x14ac:dyDescent="0.2">
      <c r="D2546" t="s">
        <v>3535</v>
      </c>
      <c r="E2546" t="s">
        <v>8251</v>
      </c>
    </row>
    <row r="2547" spans="4:5" x14ac:dyDescent="0.2">
      <c r="D2547" t="s">
        <v>3536</v>
      </c>
      <c r="E2547" t="s">
        <v>10279</v>
      </c>
    </row>
    <row r="2548" spans="4:5" x14ac:dyDescent="0.2">
      <c r="D2548" t="s">
        <v>3537</v>
      </c>
      <c r="E2548" t="s">
        <v>10280</v>
      </c>
    </row>
    <row r="2549" spans="4:5" x14ac:dyDescent="0.2">
      <c r="D2549" t="s">
        <v>3538</v>
      </c>
      <c r="E2549" t="s">
        <v>10281</v>
      </c>
    </row>
    <row r="2550" spans="4:5" x14ac:dyDescent="0.2">
      <c r="D2550" t="s">
        <v>3541</v>
      </c>
      <c r="E2550" t="s">
        <v>8544</v>
      </c>
    </row>
    <row r="2551" spans="4:5" x14ac:dyDescent="0.2">
      <c r="D2551" t="s">
        <v>3542</v>
      </c>
      <c r="E2551" t="s">
        <v>8543</v>
      </c>
    </row>
    <row r="2552" spans="4:5" x14ac:dyDescent="0.2">
      <c r="D2552" t="s">
        <v>3544</v>
      </c>
      <c r="E2552" t="s">
        <v>8035</v>
      </c>
    </row>
    <row r="2553" spans="4:5" x14ac:dyDescent="0.2">
      <c r="D2553" t="s">
        <v>3545</v>
      </c>
      <c r="E2553" t="s">
        <v>10283</v>
      </c>
    </row>
    <row r="2554" spans="4:5" x14ac:dyDescent="0.2">
      <c r="D2554" t="s">
        <v>3546</v>
      </c>
      <c r="E2554" t="s">
        <v>10284</v>
      </c>
    </row>
    <row r="2555" spans="4:5" x14ac:dyDescent="0.2">
      <c r="D2555" t="s">
        <v>7661</v>
      </c>
      <c r="E2555" t="s">
        <v>10285</v>
      </c>
    </row>
    <row r="2556" spans="4:5" x14ac:dyDescent="0.2">
      <c r="D2556" t="s">
        <v>3548</v>
      </c>
      <c r="E2556" t="s">
        <v>11968</v>
      </c>
    </row>
    <row r="2557" spans="4:5" x14ac:dyDescent="0.2">
      <c r="D2557" t="s">
        <v>3549</v>
      </c>
      <c r="E2557" t="s">
        <v>11965</v>
      </c>
    </row>
    <row r="2558" spans="4:5" x14ac:dyDescent="0.2">
      <c r="D2558" t="s">
        <v>3551</v>
      </c>
      <c r="E2558" t="s">
        <v>11956</v>
      </c>
    </row>
    <row r="2559" spans="4:5" x14ac:dyDescent="0.2">
      <c r="D2559" t="s">
        <v>3552</v>
      </c>
      <c r="E2559" t="s">
        <v>10288</v>
      </c>
    </row>
    <row r="2560" spans="4:5" x14ac:dyDescent="0.2">
      <c r="D2560" t="s">
        <v>3553</v>
      </c>
      <c r="E2560" t="s">
        <v>10263</v>
      </c>
    </row>
    <row r="2561" spans="4:5" x14ac:dyDescent="0.2">
      <c r="D2561" t="s">
        <v>3555</v>
      </c>
      <c r="E2561" t="s">
        <v>10273</v>
      </c>
    </row>
    <row r="2562" spans="4:5" x14ac:dyDescent="0.2">
      <c r="D2562" t="s">
        <v>7662</v>
      </c>
      <c r="E2562" t="s">
        <v>12751</v>
      </c>
    </row>
    <row r="2563" spans="4:5" x14ac:dyDescent="0.2">
      <c r="D2563" t="s">
        <v>3556</v>
      </c>
      <c r="E2563" t="s">
        <v>13112</v>
      </c>
    </row>
    <row r="2564" spans="4:5" x14ac:dyDescent="0.2">
      <c r="D2564" t="s">
        <v>3558</v>
      </c>
      <c r="E2564" t="s">
        <v>10250</v>
      </c>
    </row>
    <row r="2565" spans="4:5" x14ac:dyDescent="0.2">
      <c r="D2565" t="s">
        <v>3561</v>
      </c>
      <c r="E2565" t="s">
        <v>12789</v>
      </c>
    </row>
    <row r="2566" spans="4:5" x14ac:dyDescent="0.2">
      <c r="D2566" t="s">
        <v>3562</v>
      </c>
      <c r="E2566" t="s">
        <v>7996</v>
      </c>
    </row>
    <row r="2567" spans="4:5" x14ac:dyDescent="0.2">
      <c r="D2567" t="s">
        <v>3563</v>
      </c>
      <c r="E2567" t="s">
        <v>12140</v>
      </c>
    </row>
    <row r="2568" spans="4:5" x14ac:dyDescent="0.2">
      <c r="D2568" t="s">
        <v>3564</v>
      </c>
      <c r="E2568" t="s">
        <v>8602</v>
      </c>
    </row>
    <row r="2569" spans="4:5" x14ac:dyDescent="0.2">
      <c r="D2569" t="s">
        <v>3565</v>
      </c>
      <c r="E2569" t="s">
        <v>7911</v>
      </c>
    </row>
    <row r="2570" spans="4:5" x14ac:dyDescent="0.2">
      <c r="D2570" t="s">
        <v>3567</v>
      </c>
      <c r="E2570" t="s">
        <v>10291</v>
      </c>
    </row>
    <row r="2571" spans="4:5" x14ac:dyDescent="0.2">
      <c r="D2571" t="s">
        <v>3568</v>
      </c>
      <c r="E2571" t="s">
        <v>10292</v>
      </c>
    </row>
    <row r="2572" spans="4:5" x14ac:dyDescent="0.2">
      <c r="D2572" t="s">
        <v>3570</v>
      </c>
      <c r="E2572" t="s">
        <v>10293</v>
      </c>
    </row>
    <row r="2573" spans="4:5" x14ac:dyDescent="0.2">
      <c r="D2573" t="s">
        <v>3571</v>
      </c>
      <c r="E2573" t="s">
        <v>10294</v>
      </c>
    </row>
    <row r="2574" spans="4:5" x14ac:dyDescent="0.2">
      <c r="D2574" t="s">
        <v>3572</v>
      </c>
      <c r="E2574" t="s">
        <v>10295</v>
      </c>
    </row>
    <row r="2575" spans="4:5" x14ac:dyDescent="0.2">
      <c r="D2575" t="s">
        <v>3576</v>
      </c>
      <c r="E2575" t="s">
        <v>8168</v>
      </c>
    </row>
    <row r="2576" spans="4:5" x14ac:dyDescent="0.2">
      <c r="D2576" t="s">
        <v>3577</v>
      </c>
      <c r="E2576" t="s">
        <v>8212</v>
      </c>
    </row>
    <row r="2577" spans="4:5" x14ac:dyDescent="0.2">
      <c r="D2577" t="s">
        <v>3578</v>
      </c>
      <c r="E2577" t="s">
        <v>8167</v>
      </c>
    </row>
    <row r="2578" spans="4:5" x14ac:dyDescent="0.2">
      <c r="D2578" t="s">
        <v>3579</v>
      </c>
      <c r="E2578" t="s">
        <v>11865</v>
      </c>
    </row>
    <row r="2579" spans="4:5" x14ac:dyDescent="0.2">
      <c r="D2579" t="s">
        <v>7663</v>
      </c>
      <c r="E2579" t="s">
        <v>14270</v>
      </c>
    </row>
    <row r="2580" spans="4:5" x14ac:dyDescent="0.2">
      <c r="D2580" t="s">
        <v>7664</v>
      </c>
      <c r="E2580" t="s">
        <v>11853</v>
      </c>
    </row>
    <row r="2581" spans="4:5" x14ac:dyDescent="0.2">
      <c r="D2581" t="s">
        <v>3582</v>
      </c>
      <c r="E2581" t="s">
        <v>11847</v>
      </c>
    </row>
    <row r="2582" spans="4:5" x14ac:dyDescent="0.2">
      <c r="D2582" t="s">
        <v>3583</v>
      </c>
      <c r="E2582" t="s">
        <v>10299</v>
      </c>
    </row>
    <row r="2583" spans="4:5" x14ac:dyDescent="0.2">
      <c r="D2583" t="s">
        <v>3584</v>
      </c>
      <c r="E2583" t="s">
        <v>13853</v>
      </c>
    </row>
    <row r="2584" spans="4:5" x14ac:dyDescent="0.2">
      <c r="D2584" t="s">
        <v>3586</v>
      </c>
      <c r="E2584" t="s">
        <v>11357</v>
      </c>
    </row>
    <row r="2585" spans="4:5" x14ac:dyDescent="0.2">
      <c r="D2585" t="s">
        <v>3588</v>
      </c>
      <c r="E2585" t="s">
        <v>14079</v>
      </c>
    </row>
    <row r="2586" spans="4:5" x14ac:dyDescent="0.2">
      <c r="D2586" t="s">
        <v>3590</v>
      </c>
      <c r="E2586" t="s">
        <v>11</v>
      </c>
    </row>
    <row r="2587" spans="4:5" x14ac:dyDescent="0.2">
      <c r="D2587" t="s">
        <v>3591</v>
      </c>
      <c r="E2587" t="s">
        <v>10301</v>
      </c>
    </row>
    <row r="2588" spans="4:5" x14ac:dyDescent="0.2">
      <c r="D2588" t="s">
        <v>3592</v>
      </c>
      <c r="E2588" t="s">
        <v>10302</v>
      </c>
    </row>
    <row r="2589" spans="4:5" x14ac:dyDescent="0.2">
      <c r="D2589" t="s">
        <v>3593</v>
      </c>
      <c r="E2589" t="s">
        <v>10303</v>
      </c>
    </row>
    <row r="2590" spans="4:5" x14ac:dyDescent="0.2">
      <c r="D2590" t="s">
        <v>3594</v>
      </c>
      <c r="E2590" t="s">
        <v>12086</v>
      </c>
    </row>
    <row r="2591" spans="4:5" x14ac:dyDescent="0.2">
      <c r="D2591" t="s">
        <v>3596</v>
      </c>
      <c r="E2591" t="s">
        <v>8111</v>
      </c>
    </row>
    <row r="2592" spans="4:5" x14ac:dyDescent="0.2">
      <c r="D2592" t="s">
        <v>3597</v>
      </c>
      <c r="E2592" t="s">
        <v>12068</v>
      </c>
    </row>
    <row r="2593" spans="4:5" x14ac:dyDescent="0.2">
      <c r="D2593" t="s">
        <v>3598</v>
      </c>
      <c r="E2593" t="s">
        <v>10322</v>
      </c>
    </row>
    <row r="2594" spans="4:5" x14ac:dyDescent="0.2">
      <c r="D2594" t="s">
        <v>3599</v>
      </c>
      <c r="E2594" t="s">
        <v>14076</v>
      </c>
    </row>
    <row r="2595" spans="4:5" x14ac:dyDescent="0.2">
      <c r="D2595" t="s">
        <v>3600</v>
      </c>
      <c r="E2595" t="s">
        <v>10323</v>
      </c>
    </row>
    <row r="2596" spans="4:5" x14ac:dyDescent="0.2">
      <c r="D2596" t="s">
        <v>3601</v>
      </c>
      <c r="E2596" t="s">
        <v>12902</v>
      </c>
    </row>
    <row r="2597" spans="4:5" x14ac:dyDescent="0.2">
      <c r="D2597" t="s">
        <v>3602</v>
      </c>
      <c r="E2597" t="s">
        <v>10326</v>
      </c>
    </row>
    <row r="2598" spans="4:5" x14ac:dyDescent="0.2">
      <c r="D2598" t="s">
        <v>3603</v>
      </c>
      <c r="E2598" t="s">
        <v>12055</v>
      </c>
    </row>
    <row r="2599" spans="4:5" x14ac:dyDescent="0.2">
      <c r="D2599" t="s">
        <v>3604</v>
      </c>
      <c r="E2599" t="s">
        <v>12054</v>
      </c>
    </row>
    <row r="2600" spans="4:5" x14ac:dyDescent="0.2">
      <c r="D2600" t="s">
        <v>3605</v>
      </c>
      <c r="E2600" t="s">
        <v>12051</v>
      </c>
    </row>
    <row r="2601" spans="4:5" x14ac:dyDescent="0.2">
      <c r="D2601" t="s">
        <v>3606</v>
      </c>
      <c r="E2601" t="s">
        <v>267</v>
      </c>
    </row>
    <row r="2602" spans="4:5" x14ac:dyDescent="0.2">
      <c r="D2602" t="s">
        <v>3607</v>
      </c>
      <c r="E2602" t="s">
        <v>10328</v>
      </c>
    </row>
    <row r="2603" spans="4:5" x14ac:dyDescent="0.2">
      <c r="D2603" t="s">
        <v>3608</v>
      </c>
      <c r="E2603" t="s">
        <v>12042</v>
      </c>
    </row>
    <row r="2604" spans="4:5" x14ac:dyDescent="0.2">
      <c r="D2604" t="s">
        <v>3609</v>
      </c>
      <c r="E2604" t="s">
        <v>12040</v>
      </c>
    </row>
    <row r="2605" spans="4:5" x14ac:dyDescent="0.2">
      <c r="D2605" t="s">
        <v>3611</v>
      </c>
      <c r="E2605" t="s">
        <v>7837</v>
      </c>
    </row>
    <row r="2606" spans="4:5" x14ac:dyDescent="0.2">
      <c r="D2606" t="s">
        <v>3612</v>
      </c>
      <c r="E2606" t="s">
        <v>10331</v>
      </c>
    </row>
    <row r="2607" spans="4:5" x14ac:dyDescent="0.2">
      <c r="D2607" t="s">
        <v>3613</v>
      </c>
      <c r="E2607" t="s">
        <v>8355</v>
      </c>
    </row>
    <row r="2608" spans="4:5" x14ac:dyDescent="0.2">
      <c r="D2608" t="s">
        <v>3615</v>
      </c>
      <c r="E2608" t="s">
        <v>12029</v>
      </c>
    </row>
    <row r="2609" spans="4:5" x14ac:dyDescent="0.2">
      <c r="D2609" t="s">
        <v>3616</v>
      </c>
      <c r="E2609" t="s">
        <v>14074</v>
      </c>
    </row>
    <row r="2610" spans="4:5" x14ac:dyDescent="0.2">
      <c r="D2610" t="s">
        <v>3617</v>
      </c>
      <c r="E2610" t="s">
        <v>8354</v>
      </c>
    </row>
    <row r="2611" spans="4:5" x14ac:dyDescent="0.2">
      <c r="D2611" t="s">
        <v>3618</v>
      </c>
      <c r="E2611" t="s">
        <v>14073</v>
      </c>
    </row>
    <row r="2612" spans="4:5" x14ac:dyDescent="0.2">
      <c r="D2612" t="s">
        <v>3619</v>
      </c>
      <c r="E2612" t="s">
        <v>10333</v>
      </c>
    </row>
    <row r="2613" spans="4:5" x14ac:dyDescent="0.2">
      <c r="D2613" t="s">
        <v>3620</v>
      </c>
      <c r="E2613" t="s">
        <v>14322</v>
      </c>
    </row>
    <row r="2614" spans="4:5" x14ac:dyDescent="0.2">
      <c r="D2614" t="s">
        <v>3621</v>
      </c>
      <c r="E2614" t="s">
        <v>13841</v>
      </c>
    </row>
    <row r="2615" spans="4:5" x14ac:dyDescent="0.2">
      <c r="D2615" t="s">
        <v>3622</v>
      </c>
      <c r="E2615" t="s">
        <v>10334</v>
      </c>
    </row>
    <row r="2616" spans="4:5" x14ac:dyDescent="0.2">
      <c r="D2616" t="s">
        <v>3623</v>
      </c>
      <c r="E2616" t="s">
        <v>12003</v>
      </c>
    </row>
    <row r="2617" spans="4:5" x14ac:dyDescent="0.2">
      <c r="D2617" t="s">
        <v>3624</v>
      </c>
      <c r="E2617" t="s">
        <v>12827</v>
      </c>
    </row>
    <row r="2618" spans="4:5" x14ac:dyDescent="0.2">
      <c r="D2618" t="s">
        <v>3625</v>
      </c>
      <c r="E2618" t="s">
        <v>13840</v>
      </c>
    </row>
    <row r="2619" spans="4:5" x14ac:dyDescent="0.2">
      <c r="D2619" t="s">
        <v>3626</v>
      </c>
      <c r="E2619" t="s">
        <v>10335</v>
      </c>
    </row>
    <row r="2620" spans="4:5" x14ac:dyDescent="0.2">
      <c r="D2620" t="s">
        <v>3627</v>
      </c>
      <c r="E2620" t="s">
        <v>10336</v>
      </c>
    </row>
    <row r="2621" spans="4:5" x14ac:dyDescent="0.2">
      <c r="D2621" t="s">
        <v>3628</v>
      </c>
      <c r="E2621" t="s">
        <v>13670</v>
      </c>
    </row>
    <row r="2622" spans="4:5" x14ac:dyDescent="0.2">
      <c r="D2622" t="s">
        <v>3629</v>
      </c>
      <c r="E2622" t="s">
        <v>13839</v>
      </c>
    </row>
    <row r="2623" spans="4:5" x14ac:dyDescent="0.2">
      <c r="D2623" t="s">
        <v>3632</v>
      </c>
      <c r="E2623" t="s">
        <v>10340</v>
      </c>
    </row>
    <row r="2624" spans="4:5" x14ac:dyDescent="0.2">
      <c r="D2624" t="s">
        <v>3633</v>
      </c>
      <c r="E2624" t="s">
        <v>10338</v>
      </c>
    </row>
    <row r="2625" spans="4:5" x14ac:dyDescent="0.2">
      <c r="D2625" t="s">
        <v>3635</v>
      </c>
      <c r="E2625" t="s">
        <v>13365</v>
      </c>
    </row>
    <row r="2626" spans="4:5" x14ac:dyDescent="0.2">
      <c r="D2626" t="s">
        <v>3636</v>
      </c>
      <c r="E2626" t="s">
        <v>10341</v>
      </c>
    </row>
    <row r="2627" spans="4:5" x14ac:dyDescent="0.2">
      <c r="D2627" t="s">
        <v>3637</v>
      </c>
      <c r="E2627" t="s">
        <v>10342</v>
      </c>
    </row>
    <row r="2628" spans="4:5" x14ac:dyDescent="0.2">
      <c r="D2628" t="s">
        <v>3638</v>
      </c>
      <c r="E2628" t="s">
        <v>10343</v>
      </c>
    </row>
    <row r="2629" spans="4:5" x14ac:dyDescent="0.2">
      <c r="D2629" t="s">
        <v>3639</v>
      </c>
      <c r="E2629" t="s">
        <v>13723</v>
      </c>
    </row>
    <row r="2630" spans="4:5" x14ac:dyDescent="0.2">
      <c r="D2630" t="s">
        <v>3640</v>
      </c>
      <c r="E2630" t="s">
        <v>10344</v>
      </c>
    </row>
    <row r="2631" spans="4:5" x14ac:dyDescent="0.2">
      <c r="D2631" t="s">
        <v>3641</v>
      </c>
      <c r="E2631" t="s">
        <v>13838</v>
      </c>
    </row>
    <row r="2632" spans="4:5" x14ac:dyDescent="0.2">
      <c r="D2632" t="s">
        <v>3643</v>
      </c>
      <c r="E2632" t="s">
        <v>10345</v>
      </c>
    </row>
    <row r="2633" spans="4:5" x14ac:dyDescent="0.2">
      <c r="D2633" t="s">
        <v>3644</v>
      </c>
      <c r="E2633" t="s">
        <v>8607</v>
      </c>
    </row>
    <row r="2634" spans="4:5" x14ac:dyDescent="0.2">
      <c r="D2634" t="s">
        <v>3645</v>
      </c>
      <c r="E2634" t="s">
        <v>14253</v>
      </c>
    </row>
    <row r="2635" spans="4:5" x14ac:dyDescent="0.2">
      <c r="D2635" t="s">
        <v>3647</v>
      </c>
      <c r="E2635" t="s">
        <v>10346</v>
      </c>
    </row>
    <row r="2636" spans="4:5" x14ac:dyDescent="0.2">
      <c r="D2636" t="s">
        <v>3649</v>
      </c>
      <c r="E2636" t="s">
        <v>11953</v>
      </c>
    </row>
    <row r="2637" spans="4:5" x14ac:dyDescent="0.2">
      <c r="D2637" t="s">
        <v>3650</v>
      </c>
      <c r="E2637" t="s">
        <v>11952</v>
      </c>
    </row>
    <row r="2638" spans="4:5" x14ac:dyDescent="0.2">
      <c r="D2638" t="s">
        <v>3653</v>
      </c>
      <c r="E2638" t="s">
        <v>14071</v>
      </c>
    </row>
    <row r="2639" spans="4:5" x14ac:dyDescent="0.2">
      <c r="D2639" t="s">
        <v>3655</v>
      </c>
      <c r="E2639" t="s">
        <v>12971</v>
      </c>
    </row>
    <row r="2640" spans="4:5" x14ac:dyDescent="0.2">
      <c r="D2640" t="s">
        <v>7665</v>
      </c>
      <c r="E2640" t="s">
        <v>12870</v>
      </c>
    </row>
    <row r="2641" spans="4:5" x14ac:dyDescent="0.2">
      <c r="D2641" t="s">
        <v>7666</v>
      </c>
      <c r="E2641" t="s">
        <v>8674</v>
      </c>
    </row>
    <row r="2642" spans="4:5" x14ac:dyDescent="0.2">
      <c r="D2642" t="s">
        <v>3657</v>
      </c>
      <c r="E2642" t="s">
        <v>8687</v>
      </c>
    </row>
    <row r="2643" spans="4:5" x14ac:dyDescent="0.2">
      <c r="D2643" t="s">
        <v>3658</v>
      </c>
      <c r="E2643" t="s">
        <v>8682</v>
      </c>
    </row>
    <row r="2644" spans="4:5" x14ac:dyDescent="0.2">
      <c r="D2644" t="s">
        <v>3659</v>
      </c>
      <c r="E2644" t="s">
        <v>450</v>
      </c>
    </row>
    <row r="2645" spans="4:5" x14ac:dyDescent="0.2">
      <c r="D2645" t="s">
        <v>3660</v>
      </c>
      <c r="E2645" t="s">
        <v>12784</v>
      </c>
    </row>
    <row r="2646" spans="4:5" x14ac:dyDescent="0.2">
      <c r="D2646" t="s">
        <v>3661</v>
      </c>
      <c r="E2646" t="s">
        <v>8659</v>
      </c>
    </row>
    <row r="2647" spans="4:5" x14ac:dyDescent="0.2">
      <c r="D2647" t="s">
        <v>7667</v>
      </c>
      <c r="E2647" t="s">
        <v>8660</v>
      </c>
    </row>
    <row r="2648" spans="4:5" x14ac:dyDescent="0.2">
      <c r="D2648" t="s">
        <v>3662</v>
      </c>
      <c r="E2648" t="s">
        <v>12244</v>
      </c>
    </row>
    <row r="2649" spans="4:5" x14ac:dyDescent="0.2">
      <c r="D2649" t="s">
        <v>3665</v>
      </c>
      <c r="E2649" t="s">
        <v>7981</v>
      </c>
    </row>
    <row r="2650" spans="4:5" x14ac:dyDescent="0.2">
      <c r="D2650" t="s">
        <v>6846</v>
      </c>
      <c r="E2650" t="s">
        <v>8710</v>
      </c>
    </row>
    <row r="2651" spans="4:5" x14ac:dyDescent="0.2">
      <c r="D2651" t="s">
        <v>3671</v>
      </c>
      <c r="E2651" t="s">
        <v>12225</v>
      </c>
    </row>
    <row r="2652" spans="4:5" x14ac:dyDescent="0.2">
      <c r="D2652" t="s">
        <v>3672</v>
      </c>
      <c r="E2652" t="s">
        <v>10356</v>
      </c>
    </row>
    <row r="2653" spans="4:5" x14ac:dyDescent="0.2">
      <c r="D2653" t="s">
        <v>3673</v>
      </c>
      <c r="E2653" t="s">
        <v>8399</v>
      </c>
    </row>
    <row r="2654" spans="4:5" x14ac:dyDescent="0.2">
      <c r="D2654" t="s">
        <v>3674</v>
      </c>
      <c r="E2654" t="s">
        <v>10310</v>
      </c>
    </row>
    <row r="2655" spans="4:5" x14ac:dyDescent="0.2">
      <c r="D2655" t="s">
        <v>3676</v>
      </c>
      <c r="E2655" t="s">
        <v>13378</v>
      </c>
    </row>
    <row r="2656" spans="4:5" x14ac:dyDescent="0.2">
      <c r="D2656" t="s">
        <v>3677</v>
      </c>
      <c r="E2656" t="s">
        <v>10311</v>
      </c>
    </row>
    <row r="2657" spans="4:5" x14ac:dyDescent="0.2">
      <c r="D2657" t="s">
        <v>3678</v>
      </c>
      <c r="E2657" t="s">
        <v>13303</v>
      </c>
    </row>
    <row r="2658" spans="4:5" x14ac:dyDescent="0.2">
      <c r="D2658" t="s">
        <v>3679</v>
      </c>
      <c r="E2658" t="s">
        <v>14221</v>
      </c>
    </row>
    <row r="2659" spans="4:5" x14ac:dyDescent="0.2">
      <c r="D2659" t="s">
        <v>3680</v>
      </c>
      <c r="E2659" t="s">
        <v>10312</v>
      </c>
    </row>
    <row r="2660" spans="4:5" x14ac:dyDescent="0.2">
      <c r="D2660" t="s">
        <v>3681</v>
      </c>
      <c r="E2660" t="s">
        <v>12187</v>
      </c>
    </row>
    <row r="2661" spans="4:5" x14ac:dyDescent="0.2">
      <c r="D2661" t="s">
        <v>3682</v>
      </c>
      <c r="E2661" t="s">
        <v>8613</v>
      </c>
    </row>
    <row r="2662" spans="4:5" x14ac:dyDescent="0.2">
      <c r="D2662" t="s">
        <v>3683</v>
      </c>
      <c r="E2662" t="s">
        <v>8612</v>
      </c>
    </row>
    <row r="2663" spans="4:5" x14ac:dyDescent="0.2">
      <c r="D2663" t="s">
        <v>3684</v>
      </c>
      <c r="E2663" t="s">
        <v>8614</v>
      </c>
    </row>
    <row r="2664" spans="4:5" x14ac:dyDescent="0.2">
      <c r="D2664" t="s">
        <v>3686</v>
      </c>
      <c r="E2664" t="s">
        <v>12168</v>
      </c>
    </row>
    <row r="2665" spans="4:5" x14ac:dyDescent="0.2">
      <c r="D2665" t="s">
        <v>3687</v>
      </c>
      <c r="E2665" t="s">
        <v>10319</v>
      </c>
    </row>
    <row r="2666" spans="4:5" x14ac:dyDescent="0.2">
      <c r="D2666" t="s">
        <v>3689</v>
      </c>
      <c r="E2666" t="s">
        <v>12160</v>
      </c>
    </row>
    <row r="2667" spans="4:5" x14ac:dyDescent="0.2">
      <c r="D2667" t="s">
        <v>3691</v>
      </c>
      <c r="E2667" t="s">
        <v>12141</v>
      </c>
    </row>
    <row r="2668" spans="4:5" x14ac:dyDescent="0.2">
      <c r="D2668" t="s">
        <v>3692</v>
      </c>
      <c r="E2668" t="s">
        <v>10320</v>
      </c>
    </row>
    <row r="2669" spans="4:5" x14ac:dyDescent="0.2">
      <c r="D2669" t="s">
        <v>3693</v>
      </c>
      <c r="E2669" t="s">
        <v>13922</v>
      </c>
    </row>
    <row r="2670" spans="4:5" x14ac:dyDescent="0.2">
      <c r="D2670" t="s">
        <v>3694</v>
      </c>
      <c r="E2670" t="s">
        <v>8615</v>
      </c>
    </row>
    <row r="2671" spans="4:5" x14ac:dyDescent="0.2">
      <c r="D2671" t="s">
        <v>6854</v>
      </c>
      <c r="E2671" t="s">
        <v>9881</v>
      </c>
    </row>
    <row r="2672" spans="4:5" x14ac:dyDescent="0.2">
      <c r="D2672" t="s">
        <v>3697</v>
      </c>
      <c r="E2672" t="s">
        <v>12319</v>
      </c>
    </row>
    <row r="2673" spans="4:5" x14ac:dyDescent="0.2">
      <c r="D2673" t="s">
        <v>3701</v>
      </c>
      <c r="E2673" t="s">
        <v>12302</v>
      </c>
    </row>
    <row r="2674" spans="4:5" x14ac:dyDescent="0.2">
      <c r="D2674" t="s">
        <v>3702</v>
      </c>
      <c r="E2674" t="s">
        <v>10308</v>
      </c>
    </row>
    <row r="2675" spans="4:5" x14ac:dyDescent="0.2">
      <c r="D2675" t="s">
        <v>3704</v>
      </c>
      <c r="E2675" t="s">
        <v>12290</v>
      </c>
    </row>
    <row r="2676" spans="4:5" x14ac:dyDescent="0.2">
      <c r="D2676" t="s">
        <v>3706</v>
      </c>
      <c r="E2676" t="s">
        <v>7858</v>
      </c>
    </row>
    <row r="2677" spans="4:5" x14ac:dyDescent="0.2">
      <c r="D2677" t="s">
        <v>3707</v>
      </c>
      <c r="E2677" t="s">
        <v>10314</v>
      </c>
    </row>
    <row r="2678" spans="4:5" x14ac:dyDescent="0.2">
      <c r="D2678" t="s">
        <v>7668</v>
      </c>
      <c r="E2678" t="s">
        <v>13519</v>
      </c>
    </row>
    <row r="2679" spans="4:5" x14ac:dyDescent="0.2">
      <c r="D2679" t="s">
        <v>3708</v>
      </c>
      <c r="E2679" t="s">
        <v>10315</v>
      </c>
    </row>
    <row r="2680" spans="4:5" x14ac:dyDescent="0.2">
      <c r="D2680" t="s">
        <v>7669</v>
      </c>
      <c r="E2680" t="s">
        <v>10317</v>
      </c>
    </row>
    <row r="2681" spans="4:5" x14ac:dyDescent="0.2">
      <c r="D2681" t="s">
        <v>3710</v>
      </c>
      <c r="E2681" t="s">
        <v>85</v>
      </c>
    </row>
    <row r="2682" spans="4:5" x14ac:dyDescent="0.2">
      <c r="D2682" t="s">
        <v>3711</v>
      </c>
      <c r="E2682" t="s">
        <v>89</v>
      </c>
    </row>
    <row r="2683" spans="4:5" x14ac:dyDescent="0.2">
      <c r="D2683" t="s">
        <v>3715</v>
      </c>
      <c r="E2683" t="s">
        <v>12891</v>
      </c>
    </row>
    <row r="2684" spans="4:5" x14ac:dyDescent="0.2">
      <c r="D2684" t="s">
        <v>6861</v>
      </c>
      <c r="E2684" t="s">
        <v>12209</v>
      </c>
    </row>
    <row r="2685" spans="4:5" x14ac:dyDescent="0.2">
      <c r="D2685" t="s">
        <v>3716</v>
      </c>
      <c r="E2685" t="s">
        <v>10324</v>
      </c>
    </row>
    <row r="2686" spans="4:5" x14ac:dyDescent="0.2">
      <c r="D2686" t="s">
        <v>3717</v>
      </c>
      <c r="E2686" t="s">
        <v>10325</v>
      </c>
    </row>
    <row r="2687" spans="4:5" x14ac:dyDescent="0.2">
      <c r="D2687" t="s">
        <v>3718</v>
      </c>
      <c r="E2687" t="s">
        <v>13880</v>
      </c>
    </row>
    <row r="2688" spans="4:5" x14ac:dyDescent="0.2">
      <c r="D2688" t="s">
        <v>7670</v>
      </c>
      <c r="E2688" t="s">
        <v>14224</v>
      </c>
    </row>
    <row r="2689" spans="4:5" x14ac:dyDescent="0.2">
      <c r="D2689" t="s">
        <v>3719</v>
      </c>
      <c r="E2689" t="s">
        <v>7823</v>
      </c>
    </row>
    <row r="2690" spans="4:5" x14ac:dyDescent="0.2">
      <c r="D2690" t="s">
        <v>3721</v>
      </c>
      <c r="E2690" t="s">
        <v>10337</v>
      </c>
    </row>
    <row r="2691" spans="4:5" x14ac:dyDescent="0.2">
      <c r="D2691" t="s">
        <v>7671</v>
      </c>
      <c r="E2691" t="s">
        <v>14313</v>
      </c>
    </row>
    <row r="2692" spans="4:5" x14ac:dyDescent="0.2">
      <c r="D2692" t="s">
        <v>3722</v>
      </c>
      <c r="E2692" t="s">
        <v>10360</v>
      </c>
    </row>
    <row r="2693" spans="4:5" x14ac:dyDescent="0.2">
      <c r="D2693" t="s">
        <v>7672</v>
      </c>
      <c r="E2693" t="s">
        <v>10358</v>
      </c>
    </row>
    <row r="2694" spans="4:5" x14ac:dyDescent="0.2">
      <c r="D2694" t="s">
        <v>3724</v>
      </c>
      <c r="E2694" t="s">
        <v>11932</v>
      </c>
    </row>
    <row r="2695" spans="4:5" x14ac:dyDescent="0.2">
      <c r="D2695" t="s">
        <v>3727</v>
      </c>
      <c r="E2695" t="s">
        <v>10352</v>
      </c>
    </row>
    <row r="2696" spans="4:5" x14ac:dyDescent="0.2">
      <c r="D2696" t="s">
        <v>3728</v>
      </c>
      <c r="E2696" t="s">
        <v>10353</v>
      </c>
    </row>
    <row r="2697" spans="4:5" x14ac:dyDescent="0.2">
      <c r="D2697" t="s">
        <v>3729</v>
      </c>
      <c r="E2697" t="s">
        <v>11913</v>
      </c>
    </row>
    <row r="2698" spans="4:5" x14ac:dyDescent="0.2">
      <c r="D2698" t="s">
        <v>3731</v>
      </c>
      <c r="E2698" t="s">
        <v>10355</v>
      </c>
    </row>
    <row r="2699" spans="4:5" x14ac:dyDescent="0.2">
      <c r="D2699" t="s">
        <v>3732</v>
      </c>
      <c r="E2699" t="s">
        <v>10357</v>
      </c>
    </row>
    <row r="2700" spans="4:5" x14ac:dyDescent="0.2">
      <c r="D2700" t="s">
        <v>3733</v>
      </c>
      <c r="E2700" t="s">
        <v>10361</v>
      </c>
    </row>
    <row r="2701" spans="4:5" x14ac:dyDescent="0.2">
      <c r="D2701" t="s">
        <v>3734</v>
      </c>
      <c r="E2701" t="s">
        <v>10362</v>
      </c>
    </row>
    <row r="2702" spans="4:5" x14ac:dyDescent="0.2">
      <c r="D2702" t="s">
        <v>3735</v>
      </c>
      <c r="E2702" t="s">
        <v>10363</v>
      </c>
    </row>
    <row r="2703" spans="4:5" x14ac:dyDescent="0.2">
      <c r="D2703" t="s">
        <v>3738</v>
      </c>
      <c r="E2703" t="s">
        <v>11883</v>
      </c>
    </row>
    <row r="2704" spans="4:5" x14ac:dyDescent="0.2">
      <c r="D2704" t="s">
        <v>3740</v>
      </c>
      <c r="E2704" t="s">
        <v>12744</v>
      </c>
    </row>
    <row r="2705" spans="4:5" x14ac:dyDescent="0.2">
      <c r="D2705" t="s">
        <v>3741</v>
      </c>
      <c r="E2705" t="s">
        <v>12859</v>
      </c>
    </row>
    <row r="2706" spans="4:5" x14ac:dyDescent="0.2">
      <c r="D2706" t="s">
        <v>3742</v>
      </c>
      <c r="E2706" t="s">
        <v>9937</v>
      </c>
    </row>
    <row r="2707" spans="4:5" x14ac:dyDescent="0.2">
      <c r="D2707" t="s">
        <v>3744</v>
      </c>
      <c r="E2707" t="s">
        <v>9568</v>
      </c>
    </row>
    <row r="2708" spans="4:5" x14ac:dyDescent="0.2">
      <c r="D2708" t="s">
        <v>3745</v>
      </c>
      <c r="E2708" t="s">
        <v>11870</v>
      </c>
    </row>
    <row r="2709" spans="4:5" x14ac:dyDescent="0.2">
      <c r="D2709" t="s">
        <v>3746</v>
      </c>
      <c r="E2709" t="s">
        <v>13733</v>
      </c>
    </row>
    <row r="2710" spans="4:5" x14ac:dyDescent="0.2">
      <c r="D2710" t="s">
        <v>3749</v>
      </c>
      <c r="E2710" t="s">
        <v>10365</v>
      </c>
    </row>
    <row r="2711" spans="4:5" x14ac:dyDescent="0.2">
      <c r="D2711" t="s">
        <v>3750</v>
      </c>
      <c r="E2711" t="s">
        <v>12965</v>
      </c>
    </row>
    <row r="2712" spans="4:5" x14ac:dyDescent="0.2">
      <c r="D2712" t="s">
        <v>3751</v>
      </c>
      <c r="E2712" t="s">
        <v>12615</v>
      </c>
    </row>
    <row r="2713" spans="4:5" x14ac:dyDescent="0.2">
      <c r="D2713" t="s">
        <v>3752</v>
      </c>
      <c r="E2713" t="s">
        <v>10366</v>
      </c>
    </row>
    <row r="2714" spans="4:5" x14ac:dyDescent="0.2">
      <c r="D2714" t="s">
        <v>3753</v>
      </c>
      <c r="E2714" t="s">
        <v>10368</v>
      </c>
    </row>
    <row r="2715" spans="4:5" x14ac:dyDescent="0.2">
      <c r="D2715" t="s">
        <v>3754</v>
      </c>
      <c r="E2715" t="s">
        <v>10369</v>
      </c>
    </row>
    <row r="2716" spans="4:5" x14ac:dyDescent="0.2">
      <c r="D2716" t="s">
        <v>6875</v>
      </c>
      <c r="E2716" t="s">
        <v>10376</v>
      </c>
    </row>
    <row r="2717" spans="4:5" x14ac:dyDescent="0.2">
      <c r="D2717" t="s">
        <v>7673</v>
      </c>
      <c r="E2717" t="s">
        <v>10379</v>
      </c>
    </row>
    <row r="2718" spans="4:5" x14ac:dyDescent="0.2">
      <c r="D2718" t="s">
        <v>3759</v>
      </c>
      <c r="E2718" t="s">
        <v>10380</v>
      </c>
    </row>
    <row r="2719" spans="4:5" x14ac:dyDescent="0.2">
      <c r="D2719" t="s">
        <v>3760</v>
      </c>
      <c r="E2719" t="s">
        <v>11795</v>
      </c>
    </row>
    <row r="2720" spans="4:5" x14ac:dyDescent="0.2">
      <c r="D2720" t="s">
        <v>3761</v>
      </c>
      <c r="E2720" t="s">
        <v>11794</v>
      </c>
    </row>
    <row r="2721" spans="4:5" x14ac:dyDescent="0.2">
      <c r="D2721" t="s">
        <v>3763</v>
      </c>
      <c r="E2721" t="s">
        <v>7956</v>
      </c>
    </row>
    <row r="2722" spans="4:5" x14ac:dyDescent="0.2">
      <c r="D2722" t="s">
        <v>6879</v>
      </c>
      <c r="E2722" t="s">
        <v>11835</v>
      </c>
    </row>
    <row r="2723" spans="4:5" x14ac:dyDescent="0.2">
      <c r="D2723" t="s">
        <v>3764</v>
      </c>
      <c r="E2723" t="s">
        <v>10383</v>
      </c>
    </row>
    <row r="2724" spans="4:5" x14ac:dyDescent="0.2">
      <c r="D2724" t="s">
        <v>3765</v>
      </c>
      <c r="E2724" t="s">
        <v>11563</v>
      </c>
    </row>
    <row r="2725" spans="4:5" x14ac:dyDescent="0.2">
      <c r="D2725" t="s">
        <v>3766</v>
      </c>
      <c r="E2725" t="s">
        <v>10372</v>
      </c>
    </row>
    <row r="2726" spans="4:5" x14ac:dyDescent="0.2">
      <c r="D2726" t="s">
        <v>3767</v>
      </c>
      <c r="E2726" t="s">
        <v>14316</v>
      </c>
    </row>
    <row r="2727" spans="4:5" x14ac:dyDescent="0.2">
      <c r="D2727" t="s">
        <v>3768</v>
      </c>
      <c r="E2727" t="s">
        <v>10373</v>
      </c>
    </row>
    <row r="2728" spans="4:5" x14ac:dyDescent="0.2">
      <c r="D2728" t="s">
        <v>3770</v>
      </c>
      <c r="E2728" t="s">
        <v>10374</v>
      </c>
    </row>
    <row r="2729" spans="4:5" x14ac:dyDescent="0.2">
      <c r="D2729" t="s">
        <v>3771</v>
      </c>
      <c r="E2729" t="s">
        <v>10375</v>
      </c>
    </row>
    <row r="2730" spans="4:5" x14ac:dyDescent="0.2">
      <c r="D2730" t="s">
        <v>3772</v>
      </c>
      <c r="E2730" t="s">
        <v>13689</v>
      </c>
    </row>
    <row r="2731" spans="4:5" x14ac:dyDescent="0.2">
      <c r="D2731" t="s">
        <v>3773</v>
      </c>
      <c r="E2731" t="s">
        <v>13640</v>
      </c>
    </row>
    <row r="2732" spans="4:5" x14ac:dyDescent="0.2">
      <c r="D2732" t="s">
        <v>3774</v>
      </c>
      <c r="E2732" t="s">
        <v>10381</v>
      </c>
    </row>
    <row r="2733" spans="4:5" x14ac:dyDescent="0.2">
      <c r="D2733" t="s">
        <v>3776</v>
      </c>
      <c r="E2733" t="s">
        <v>10424</v>
      </c>
    </row>
    <row r="2734" spans="4:5" x14ac:dyDescent="0.2">
      <c r="D2734" t="s">
        <v>7674</v>
      </c>
      <c r="E2734" t="s">
        <v>10423</v>
      </c>
    </row>
    <row r="2735" spans="4:5" x14ac:dyDescent="0.2">
      <c r="D2735" t="s">
        <v>3777</v>
      </c>
      <c r="E2735" t="s">
        <v>11500</v>
      </c>
    </row>
    <row r="2736" spans="4:5" x14ac:dyDescent="0.2">
      <c r="D2736" t="s">
        <v>6888</v>
      </c>
      <c r="E2736" t="s">
        <v>5973</v>
      </c>
    </row>
    <row r="2737" spans="4:5" x14ac:dyDescent="0.2">
      <c r="D2737" t="s">
        <v>7675</v>
      </c>
      <c r="E2737" t="s">
        <v>11494</v>
      </c>
    </row>
    <row r="2738" spans="4:5" x14ac:dyDescent="0.2">
      <c r="D2738" t="s">
        <v>7676</v>
      </c>
      <c r="E2738" t="s">
        <v>10421</v>
      </c>
    </row>
    <row r="2739" spans="4:5" x14ac:dyDescent="0.2">
      <c r="D2739" t="s">
        <v>7677</v>
      </c>
      <c r="E2739" t="s">
        <v>11489</v>
      </c>
    </row>
    <row r="2740" spans="4:5" x14ac:dyDescent="0.2">
      <c r="D2740" t="s">
        <v>3778</v>
      </c>
      <c r="E2740" t="s">
        <v>10420</v>
      </c>
    </row>
    <row r="2741" spans="4:5" x14ac:dyDescent="0.2">
      <c r="D2741" t="s">
        <v>3779</v>
      </c>
      <c r="E2741" t="s">
        <v>11478</v>
      </c>
    </row>
    <row r="2742" spans="4:5" x14ac:dyDescent="0.2">
      <c r="D2742" t="s">
        <v>3780</v>
      </c>
      <c r="E2742" t="s">
        <v>10419</v>
      </c>
    </row>
    <row r="2743" spans="4:5" x14ac:dyDescent="0.2">
      <c r="D2743" t="s">
        <v>3783</v>
      </c>
      <c r="E2743" t="s">
        <v>10442</v>
      </c>
    </row>
    <row r="2744" spans="4:5" x14ac:dyDescent="0.2">
      <c r="D2744" t="s">
        <v>3784</v>
      </c>
      <c r="E2744" t="s">
        <v>10441</v>
      </c>
    </row>
    <row r="2745" spans="4:5" x14ac:dyDescent="0.2">
      <c r="D2745" t="s">
        <v>3785</v>
      </c>
      <c r="E2745" t="s">
        <v>13105</v>
      </c>
    </row>
    <row r="2746" spans="4:5" x14ac:dyDescent="0.2">
      <c r="D2746" t="s">
        <v>3786</v>
      </c>
      <c r="E2746" t="s">
        <v>10440</v>
      </c>
    </row>
    <row r="2747" spans="4:5" x14ac:dyDescent="0.2">
      <c r="D2747" t="s">
        <v>3787</v>
      </c>
      <c r="E2747" t="s">
        <v>8298</v>
      </c>
    </row>
    <row r="2748" spans="4:5" x14ac:dyDescent="0.2">
      <c r="D2748" t="s">
        <v>3788</v>
      </c>
      <c r="E2748" t="s">
        <v>12942</v>
      </c>
    </row>
    <row r="2749" spans="4:5" x14ac:dyDescent="0.2">
      <c r="D2749" t="s">
        <v>3790</v>
      </c>
      <c r="E2749" t="s">
        <v>12436</v>
      </c>
    </row>
    <row r="2750" spans="4:5" x14ac:dyDescent="0.2">
      <c r="D2750" t="s">
        <v>3791</v>
      </c>
      <c r="E2750" t="s">
        <v>10437</v>
      </c>
    </row>
    <row r="2751" spans="4:5" x14ac:dyDescent="0.2">
      <c r="D2751" t="s">
        <v>3792</v>
      </c>
      <c r="E2751" t="s">
        <v>10438</v>
      </c>
    </row>
    <row r="2752" spans="4:5" x14ac:dyDescent="0.2">
      <c r="D2752" t="s">
        <v>3795</v>
      </c>
      <c r="E2752" t="s">
        <v>14154</v>
      </c>
    </row>
    <row r="2753" spans="4:5" x14ac:dyDescent="0.2">
      <c r="D2753" t="s">
        <v>3796</v>
      </c>
      <c r="E2753" t="s">
        <v>13284</v>
      </c>
    </row>
    <row r="2754" spans="4:5" x14ac:dyDescent="0.2">
      <c r="D2754" t="s">
        <v>3797</v>
      </c>
      <c r="E2754" t="s">
        <v>10435</v>
      </c>
    </row>
    <row r="2755" spans="4:5" x14ac:dyDescent="0.2">
      <c r="D2755" t="s">
        <v>7678</v>
      </c>
      <c r="E2755" t="s">
        <v>12419</v>
      </c>
    </row>
    <row r="2756" spans="4:5" x14ac:dyDescent="0.2">
      <c r="D2756" t="s">
        <v>3798</v>
      </c>
      <c r="E2756" t="s">
        <v>13875</v>
      </c>
    </row>
    <row r="2757" spans="4:5" x14ac:dyDescent="0.2">
      <c r="D2757" t="s">
        <v>3799</v>
      </c>
      <c r="E2757" t="s">
        <v>10433</v>
      </c>
    </row>
    <row r="2758" spans="4:5" x14ac:dyDescent="0.2">
      <c r="D2758" t="s">
        <v>3800</v>
      </c>
      <c r="E2758" t="s">
        <v>10432</v>
      </c>
    </row>
    <row r="2759" spans="4:5" x14ac:dyDescent="0.2">
      <c r="D2759" t="s">
        <v>3801</v>
      </c>
      <c r="E2759" t="s">
        <v>13772</v>
      </c>
    </row>
    <row r="2760" spans="4:5" x14ac:dyDescent="0.2">
      <c r="D2760" t="s">
        <v>3804</v>
      </c>
      <c r="E2760" t="s">
        <v>209</v>
      </c>
    </row>
    <row r="2761" spans="4:5" x14ac:dyDescent="0.2">
      <c r="D2761" t="s">
        <v>3806</v>
      </c>
      <c r="E2761" t="s">
        <v>10407</v>
      </c>
    </row>
    <row r="2762" spans="4:5" x14ac:dyDescent="0.2">
      <c r="D2762" t="s">
        <v>3808</v>
      </c>
      <c r="E2762" t="s">
        <v>10405</v>
      </c>
    </row>
    <row r="2763" spans="4:5" x14ac:dyDescent="0.2">
      <c r="D2763" t="s">
        <v>3809</v>
      </c>
      <c r="E2763" t="s">
        <v>10403</v>
      </c>
    </row>
    <row r="2764" spans="4:5" x14ac:dyDescent="0.2">
      <c r="D2764" t="s">
        <v>3810</v>
      </c>
      <c r="E2764" t="s">
        <v>10402</v>
      </c>
    </row>
    <row r="2765" spans="4:5" x14ac:dyDescent="0.2">
      <c r="D2765" t="s">
        <v>3811</v>
      </c>
      <c r="E2765" t="s">
        <v>8115</v>
      </c>
    </row>
    <row r="2766" spans="4:5" x14ac:dyDescent="0.2">
      <c r="D2766" t="s">
        <v>3812</v>
      </c>
      <c r="E2766" t="s">
        <v>8117</v>
      </c>
    </row>
    <row r="2767" spans="4:5" x14ac:dyDescent="0.2">
      <c r="D2767" t="s">
        <v>3813</v>
      </c>
      <c r="E2767" t="s">
        <v>8116</v>
      </c>
    </row>
    <row r="2768" spans="4:5" x14ac:dyDescent="0.2">
      <c r="D2768" t="s">
        <v>3814</v>
      </c>
      <c r="E2768" t="s">
        <v>12688</v>
      </c>
    </row>
    <row r="2769" spans="4:5" x14ac:dyDescent="0.2">
      <c r="D2769" t="s">
        <v>3815</v>
      </c>
      <c r="E2769" t="s">
        <v>14067</v>
      </c>
    </row>
    <row r="2770" spans="4:5" x14ac:dyDescent="0.2">
      <c r="D2770" t="s">
        <v>3818</v>
      </c>
      <c r="E2770" t="s">
        <v>10451</v>
      </c>
    </row>
    <row r="2771" spans="4:5" x14ac:dyDescent="0.2">
      <c r="D2771" t="s">
        <v>3819</v>
      </c>
      <c r="E2771" t="s">
        <v>8595</v>
      </c>
    </row>
    <row r="2772" spans="4:5" x14ac:dyDescent="0.2">
      <c r="D2772" t="s">
        <v>3821</v>
      </c>
      <c r="E2772" t="s">
        <v>12072</v>
      </c>
    </row>
    <row r="2773" spans="4:5" x14ac:dyDescent="0.2">
      <c r="D2773" t="s">
        <v>3822</v>
      </c>
      <c r="E2773" t="s">
        <v>13874</v>
      </c>
    </row>
    <row r="2774" spans="4:5" x14ac:dyDescent="0.2">
      <c r="D2774" t="s">
        <v>7679</v>
      </c>
      <c r="E2774" t="s">
        <v>12060</v>
      </c>
    </row>
    <row r="2775" spans="4:5" x14ac:dyDescent="0.2">
      <c r="D2775" t="s">
        <v>3826</v>
      </c>
      <c r="E2775" t="s">
        <v>12057</v>
      </c>
    </row>
    <row r="2776" spans="4:5" x14ac:dyDescent="0.2">
      <c r="D2776" t="s">
        <v>3827</v>
      </c>
      <c r="E2776" t="s">
        <v>10450</v>
      </c>
    </row>
    <row r="2777" spans="4:5" x14ac:dyDescent="0.2">
      <c r="D2777" t="s">
        <v>3829</v>
      </c>
      <c r="E2777" t="s">
        <v>7905</v>
      </c>
    </row>
    <row r="2778" spans="4:5" x14ac:dyDescent="0.2">
      <c r="D2778" t="s">
        <v>3830</v>
      </c>
      <c r="E2778" t="s">
        <v>10449</v>
      </c>
    </row>
    <row r="2779" spans="4:5" x14ac:dyDescent="0.2">
      <c r="D2779" t="s">
        <v>3832</v>
      </c>
      <c r="E2779" t="s">
        <v>10447</v>
      </c>
    </row>
    <row r="2780" spans="4:5" x14ac:dyDescent="0.2">
      <c r="D2780" t="s">
        <v>3833</v>
      </c>
      <c r="E2780" t="s">
        <v>10446</v>
      </c>
    </row>
    <row r="2781" spans="4:5" x14ac:dyDescent="0.2">
      <c r="D2781" t="s">
        <v>7680</v>
      </c>
      <c r="E2781" t="s">
        <v>12038</v>
      </c>
    </row>
    <row r="2782" spans="4:5" x14ac:dyDescent="0.2">
      <c r="D2782" t="s">
        <v>3836</v>
      </c>
      <c r="E2782" t="s">
        <v>10444</v>
      </c>
    </row>
    <row r="2783" spans="4:5" x14ac:dyDescent="0.2">
      <c r="D2783" t="s">
        <v>7681</v>
      </c>
      <c r="E2783" t="s">
        <v>10443</v>
      </c>
    </row>
    <row r="2784" spans="4:5" x14ac:dyDescent="0.2">
      <c r="D2784" t="s">
        <v>3838</v>
      </c>
      <c r="E2784" t="s">
        <v>12013</v>
      </c>
    </row>
    <row r="2785" spans="4:5" x14ac:dyDescent="0.2">
      <c r="D2785" t="s">
        <v>3839</v>
      </c>
      <c r="E2785" t="s">
        <v>10395</v>
      </c>
    </row>
    <row r="2786" spans="4:5" x14ac:dyDescent="0.2">
      <c r="D2786" t="s">
        <v>7682</v>
      </c>
      <c r="E2786" t="s">
        <v>13755</v>
      </c>
    </row>
    <row r="2787" spans="4:5" x14ac:dyDescent="0.2">
      <c r="D2787" t="s">
        <v>3842</v>
      </c>
      <c r="E2787" t="s">
        <v>11422</v>
      </c>
    </row>
    <row r="2788" spans="4:5" x14ac:dyDescent="0.2">
      <c r="D2788" t="s">
        <v>3843</v>
      </c>
      <c r="E2788" t="s">
        <v>10394</v>
      </c>
    </row>
    <row r="2789" spans="4:5" x14ac:dyDescent="0.2">
      <c r="D2789" t="s">
        <v>3844</v>
      </c>
      <c r="E2789" t="s">
        <v>12714</v>
      </c>
    </row>
    <row r="2790" spans="4:5" x14ac:dyDescent="0.2">
      <c r="D2790" t="s">
        <v>3845</v>
      </c>
      <c r="E2790" t="s">
        <v>8449</v>
      </c>
    </row>
    <row r="2791" spans="4:5" x14ac:dyDescent="0.2">
      <c r="D2791" t="s">
        <v>3847</v>
      </c>
      <c r="E2791" t="s">
        <v>11412</v>
      </c>
    </row>
    <row r="2792" spans="4:5" x14ac:dyDescent="0.2">
      <c r="D2792" t="s">
        <v>3851</v>
      </c>
      <c r="E2792" t="s">
        <v>11406</v>
      </c>
    </row>
    <row r="2793" spans="4:5" x14ac:dyDescent="0.2">
      <c r="D2793" t="s">
        <v>3852</v>
      </c>
      <c r="E2793" t="s">
        <v>10390</v>
      </c>
    </row>
    <row r="2794" spans="4:5" x14ac:dyDescent="0.2">
      <c r="D2794" t="s">
        <v>7683</v>
      </c>
      <c r="E2794" t="s">
        <v>12991</v>
      </c>
    </row>
    <row r="2795" spans="4:5" x14ac:dyDescent="0.2">
      <c r="D2795" t="s">
        <v>3854</v>
      </c>
      <c r="E2795" t="s">
        <v>13872</v>
      </c>
    </row>
    <row r="2796" spans="4:5" x14ac:dyDescent="0.2">
      <c r="D2796" t="s">
        <v>3856</v>
      </c>
      <c r="E2796" t="s">
        <v>11391</v>
      </c>
    </row>
    <row r="2797" spans="4:5" x14ac:dyDescent="0.2">
      <c r="D2797" t="s">
        <v>3857</v>
      </c>
      <c r="E2797" t="s">
        <v>14292</v>
      </c>
    </row>
    <row r="2798" spans="4:5" x14ac:dyDescent="0.2">
      <c r="D2798" t="s">
        <v>3859</v>
      </c>
      <c r="E2798" t="s">
        <v>8448</v>
      </c>
    </row>
    <row r="2799" spans="4:5" x14ac:dyDescent="0.2">
      <c r="D2799" t="s">
        <v>3861</v>
      </c>
      <c r="E2799" t="s">
        <v>11386</v>
      </c>
    </row>
    <row r="2800" spans="4:5" x14ac:dyDescent="0.2">
      <c r="D2800" t="s">
        <v>3865</v>
      </c>
      <c r="E2800" t="s">
        <v>13187</v>
      </c>
    </row>
    <row r="2801" spans="4:5" x14ac:dyDescent="0.2">
      <c r="D2801" t="s">
        <v>3866</v>
      </c>
      <c r="E2801" t="s">
        <v>11383</v>
      </c>
    </row>
    <row r="2802" spans="4:5" x14ac:dyDescent="0.2">
      <c r="D2802" t="s">
        <v>3868</v>
      </c>
      <c r="E2802" t="s">
        <v>13871</v>
      </c>
    </row>
    <row r="2803" spans="4:5" x14ac:dyDescent="0.2">
      <c r="D2803" t="s">
        <v>3869</v>
      </c>
      <c r="E2803" t="s">
        <v>8094</v>
      </c>
    </row>
    <row r="2804" spans="4:5" x14ac:dyDescent="0.2">
      <c r="D2804" t="s">
        <v>7684</v>
      </c>
      <c r="E2804" t="s">
        <v>14412</v>
      </c>
    </row>
    <row r="2805" spans="4:5" x14ac:dyDescent="0.2">
      <c r="D2805" t="s">
        <v>7685</v>
      </c>
      <c r="E2805" t="s">
        <v>13916</v>
      </c>
    </row>
    <row r="2806" spans="4:5" x14ac:dyDescent="0.2">
      <c r="D2806" t="s">
        <v>3870</v>
      </c>
      <c r="E2806" t="s">
        <v>14303</v>
      </c>
    </row>
    <row r="2807" spans="4:5" x14ac:dyDescent="0.2">
      <c r="D2807" t="s">
        <v>3872</v>
      </c>
      <c r="E2807" t="s">
        <v>12946</v>
      </c>
    </row>
    <row r="2808" spans="4:5" x14ac:dyDescent="0.2">
      <c r="D2808" t="s">
        <v>3874</v>
      </c>
      <c r="E2808" t="s">
        <v>10398</v>
      </c>
    </row>
    <row r="2809" spans="4:5" x14ac:dyDescent="0.2">
      <c r="D2809" t="s">
        <v>6909</v>
      </c>
      <c r="E2809" t="s">
        <v>5991</v>
      </c>
    </row>
    <row r="2810" spans="4:5" x14ac:dyDescent="0.2">
      <c r="D2810" t="s">
        <v>7686</v>
      </c>
      <c r="E2810" t="s">
        <v>7872</v>
      </c>
    </row>
    <row r="2811" spans="4:5" x14ac:dyDescent="0.2">
      <c r="D2811" t="s">
        <v>3876</v>
      </c>
      <c r="E2811" t="s">
        <v>7871</v>
      </c>
    </row>
    <row r="2812" spans="4:5" x14ac:dyDescent="0.2">
      <c r="D2812" t="s">
        <v>3877</v>
      </c>
      <c r="E2812" t="s">
        <v>13492</v>
      </c>
    </row>
    <row r="2813" spans="4:5" x14ac:dyDescent="0.2">
      <c r="D2813" t="s">
        <v>3879</v>
      </c>
      <c r="E2813" t="s">
        <v>10397</v>
      </c>
    </row>
    <row r="2814" spans="4:5" x14ac:dyDescent="0.2">
      <c r="D2814" t="s">
        <v>3880</v>
      </c>
      <c r="E2814" t="s">
        <v>10396</v>
      </c>
    </row>
    <row r="2815" spans="4:5" x14ac:dyDescent="0.2">
      <c r="D2815" t="s">
        <v>3881</v>
      </c>
      <c r="E2815" t="s">
        <v>8037</v>
      </c>
    </row>
    <row r="2816" spans="4:5" x14ac:dyDescent="0.2">
      <c r="D2816" t="s">
        <v>3882</v>
      </c>
      <c r="E2816" t="s">
        <v>12309</v>
      </c>
    </row>
    <row r="2817" spans="4:5" x14ac:dyDescent="0.2">
      <c r="D2817" t="s">
        <v>3883</v>
      </c>
      <c r="E2817" t="s">
        <v>12760</v>
      </c>
    </row>
    <row r="2818" spans="4:5" x14ac:dyDescent="0.2">
      <c r="D2818" t="s">
        <v>3884</v>
      </c>
      <c r="E2818" t="s">
        <v>13297</v>
      </c>
    </row>
    <row r="2819" spans="4:5" x14ac:dyDescent="0.2">
      <c r="D2819" t="s">
        <v>3885</v>
      </c>
      <c r="E2819" t="s">
        <v>10410</v>
      </c>
    </row>
    <row r="2820" spans="4:5" x14ac:dyDescent="0.2">
      <c r="D2820" t="s">
        <v>3886</v>
      </c>
      <c r="E2820" t="s">
        <v>7933</v>
      </c>
    </row>
    <row r="2821" spans="4:5" x14ac:dyDescent="0.2">
      <c r="D2821" t="s">
        <v>3887</v>
      </c>
      <c r="E2821" t="s">
        <v>8082</v>
      </c>
    </row>
    <row r="2822" spans="4:5" x14ac:dyDescent="0.2">
      <c r="D2822" t="s">
        <v>3888</v>
      </c>
      <c r="E2822" t="s">
        <v>8083</v>
      </c>
    </row>
    <row r="2823" spans="4:5" x14ac:dyDescent="0.2">
      <c r="D2823" t="s">
        <v>3890</v>
      </c>
      <c r="E2823" t="s">
        <v>11439</v>
      </c>
    </row>
    <row r="2824" spans="4:5" x14ac:dyDescent="0.2">
      <c r="D2824" t="s">
        <v>3891</v>
      </c>
      <c r="E2824" t="s">
        <v>7980</v>
      </c>
    </row>
    <row r="2825" spans="4:5" x14ac:dyDescent="0.2">
      <c r="D2825" t="s">
        <v>3892</v>
      </c>
      <c r="E2825" t="s">
        <v>10422</v>
      </c>
    </row>
    <row r="2826" spans="4:5" x14ac:dyDescent="0.2">
      <c r="D2826" t="s">
        <v>3893</v>
      </c>
      <c r="E2826" t="s">
        <v>130</v>
      </c>
    </row>
    <row r="2827" spans="4:5" x14ac:dyDescent="0.2">
      <c r="D2827" t="s">
        <v>3894</v>
      </c>
      <c r="E2827" t="s">
        <v>10455</v>
      </c>
    </row>
    <row r="2828" spans="4:5" x14ac:dyDescent="0.2">
      <c r="D2828" t="s">
        <v>3895</v>
      </c>
      <c r="E2828" t="s">
        <v>12242</v>
      </c>
    </row>
    <row r="2829" spans="4:5" x14ac:dyDescent="0.2">
      <c r="D2829" t="s">
        <v>3897</v>
      </c>
      <c r="E2829" t="s">
        <v>10454</v>
      </c>
    </row>
    <row r="2830" spans="4:5" x14ac:dyDescent="0.2">
      <c r="D2830" t="s">
        <v>3898</v>
      </c>
      <c r="E2830" t="s">
        <v>12233</v>
      </c>
    </row>
    <row r="2831" spans="4:5" x14ac:dyDescent="0.2">
      <c r="D2831" t="s">
        <v>3899</v>
      </c>
      <c r="E2831" t="s">
        <v>10453</v>
      </c>
    </row>
    <row r="2832" spans="4:5" x14ac:dyDescent="0.2">
      <c r="D2832" t="s">
        <v>3900</v>
      </c>
      <c r="E2832" t="s">
        <v>12230</v>
      </c>
    </row>
    <row r="2833" spans="4:5" x14ac:dyDescent="0.2">
      <c r="D2833" t="s">
        <v>3901</v>
      </c>
      <c r="E2833" t="s">
        <v>374</v>
      </c>
    </row>
    <row r="2834" spans="4:5" x14ac:dyDescent="0.2">
      <c r="D2834" t="s">
        <v>7687</v>
      </c>
      <c r="E2834" t="s">
        <v>9564</v>
      </c>
    </row>
    <row r="2835" spans="4:5" x14ac:dyDescent="0.2">
      <c r="D2835" t="s">
        <v>3902</v>
      </c>
      <c r="E2835" t="s">
        <v>13278</v>
      </c>
    </row>
    <row r="2836" spans="4:5" x14ac:dyDescent="0.2">
      <c r="D2836" t="s">
        <v>3903</v>
      </c>
      <c r="E2836" t="s">
        <v>12226</v>
      </c>
    </row>
    <row r="2837" spans="4:5" x14ac:dyDescent="0.2">
      <c r="D2837" t="s">
        <v>3905</v>
      </c>
      <c r="E2837" t="s">
        <v>12185</v>
      </c>
    </row>
    <row r="2838" spans="4:5" x14ac:dyDescent="0.2">
      <c r="D2838" t="s">
        <v>3906</v>
      </c>
      <c r="E2838" t="s">
        <v>10452</v>
      </c>
    </row>
    <row r="2839" spans="4:5" x14ac:dyDescent="0.2">
      <c r="D2839" t="s">
        <v>3909</v>
      </c>
      <c r="E2839" t="s">
        <v>13260</v>
      </c>
    </row>
    <row r="2840" spans="4:5" x14ac:dyDescent="0.2">
      <c r="D2840" t="s">
        <v>3911</v>
      </c>
      <c r="E2840" t="s">
        <v>11361</v>
      </c>
    </row>
    <row r="2841" spans="4:5" x14ac:dyDescent="0.2">
      <c r="D2841" t="s">
        <v>3912</v>
      </c>
      <c r="E2841" t="s">
        <v>10412</v>
      </c>
    </row>
    <row r="2842" spans="4:5" x14ac:dyDescent="0.2">
      <c r="D2842" t="s">
        <v>3914</v>
      </c>
      <c r="E2842" t="s">
        <v>10427</v>
      </c>
    </row>
    <row r="2843" spans="4:5" x14ac:dyDescent="0.2">
      <c r="D2843" t="s">
        <v>3916</v>
      </c>
      <c r="E2843" t="s">
        <v>12853</v>
      </c>
    </row>
    <row r="2844" spans="4:5" x14ac:dyDescent="0.2">
      <c r="D2844" t="s">
        <v>3917</v>
      </c>
      <c r="E2844" t="s">
        <v>14059</v>
      </c>
    </row>
    <row r="2845" spans="4:5" x14ac:dyDescent="0.2">
      <c r="D2845" t="s">
        <v>3918</v>
      </c>
      <c r="E2845" t="s">
        <v>13083</v>
      </c>
    </row>
    <row r="2846" spans="4:5" x14ac:dyDescent="0.2">
      <c r="D2846" t="s">
        <v>3919</v>
      </c>
      <c r="E2846" t="s">
        <v>288</v>
      </c>
    </row>
    <row r="2847" spans="4:5" x14ac:dyDescent="0.2">
      <c r="D2847" t="s">
        <v>3920</v>
      </c>
      <c r="E2847" t="s">
        <v>10417</v>
      </c>
    </row>
    <row r="2848" spans="4:5" x14ac:dyDescent="0.2">
      <c r="D2848" t="s">
        <v>7688</v>
      </c>
      <c r="E2848" t="s">
        <v>10416</v>
      </c>
    </row>
    <row r="2849" spans="4:5" x14ac:dyDescent="0.2">
      <c r="D2849" t="s">
        <v>3921</v>
      </c>
      <c r="E2849" t="s">
        <v>13100</v>
      </c>
    </row>
    <row r="2850" spans="4:5" x14ac:dyDescent="0.2">
      <c r="D2850" t="s">
        <v>3922</v>
      </c>
      <c r="E2850" t="s">
        <v>10428</v>
      </c>
    </row>
    <row r="2851" spans="4:5" x14ac:dyDescent="0.2">
      <c r="D2851" t="s">
        <v>3924</v>
      </c>
      <c r="E2851" t="s">
        <v>14451</v>
      </c>
    </row>
    <row r="2852" spans="4:5" x14ac:dyDescent="0.2">
      <c r="D2852" t="s">
        <v>3925</v>
      </c>
      <c r="E2852" t="s">
        <v>14146</v>
      </c>
    </row>
    <row r="2853" spans="4:5" x14ac:dyDescent="0.2">
      <c r="D2853" t="s">
        <v>3926</v>
      </c>
      <c r="E2853" t="s">
        <v>10462</v>
      </c>
    </row>
    <row r="2854" spans="4:5" x14ac:dyDescent="0.2">
      <c r="D2854" t="s">
        <v>3929</v>
      </c>
      <c r="E2854" t="s">
        <v>14055</v>
      </c>
    </row>
    <row r="2855" spans="4:5" x14ac:dyDescent="0.2">
      <c r="D2855" t="s">
        <v>3930</v>
      </c>
      <c r="E2855" t="s">
        <v>14367</v>
      </c>
    </row>
    <row r="2856" spans="4:5" x14ac:dyDescent="0.2">
      <c r="D2856" t="s">
        <v>3932</v>
      </c>
      <c r="E2856" t="s">
        <v>10460</v>
      </c>
    </row>
    <row r="2857" spans="4:5" x14ac:dyDescent="0.2">
      <c r="D2857" t="s">
        <v>7689</v>
      </c>
      <c r="E2857" t="s">
        <v>13353</v>
      </c>
    </row>
    <row r="2858" spans="4:5" x14ac:dyDescent="0.2">
      <c r="D2858" t="s">
        <v>3933</v>
      </c>
      <c r="E2858" t="s">
        <v>14053</v>
      </c>
    </row>
    <row r="2859" spans="4:5" x14ac:dyDescent="0.2">
      <c r="D2859" t="s">
        <v>3934</v>
      </c>
      <c r="E2859" t="s">
        <v>14317</v>
      </c>
    </row>
    <row r="2860" spans="4:5" x14ac:dyDescent="0.2">
      <c r="D2860" t="s">
        <v>7690</v>
      </c>
      <c r="E2860" t="s">
        <v>7968</v>
      </c>
    </row>
    <row r="2861" spans="4:5" x14ac:dyDescent="0.2">
      <c r="D2861" t="s">
        <v>7691</v>
      </c>
      <c r="E2861" t="s">
        <v>11957</v>
      </c>
    </row>
    <row r="2862" spans="4:5" x14ac:dyDescent="0.2">
      <c r="D2862" t="s">
        <v>3935</v>
      </c>
      <c r="E2862" t="s">
        <v>10456</v>
      </c>
    </row>
    <row r="2863" spans="4:5" x14ac:dyDescent="0.2">
      <c r="D2863" t="s">
        <v>3936</v>
      </c>
      <c r="E2863" t="s">
        <v>10459</v>
      </c>
    </row>
    <row r="2864" spans="4:5" x14ac:dyDescent="0.2">
      <c r="D2864" t="s">
        <v>3938</v>
      </c>
      <c r="E2864" t="s">
        <v>10457</v>
      </c>
    </row>
    <row r="2865" spans="4:5" x14ac:dyDescent="0.2">
      <c r="D2865" t="s">
        <v>3939</v>
      </c>
      <c r="E2865" t="s">
        <v>10476</v>
      </c>
    </row>
    <row r="2866" spans="4:5" x14ac:dyDescent="0.2">
      <c r="D2866" t="s">
        <v>3940</v>
      </c>
      <c r="E2866" t="s">
        <v>12299</v>
      </c>
    </row>
    <row r="2867" spans="4:5" x14ac:dyDescent="0.2">
      <c r="D2867" t="s">
        <v>3941</v>
      </c>
      <c r="E2867" t="s">
        <v>12296</v>
      </c>
    </row>
    <row r="2868" spans="4:5" x14ac:dyDescent="0.2">
      <c r="D2868" t="s">
        <v>3942</v>
      </c>
      <c r="E2868" t="s">
        <v>6067</v>
      </c>
    </row>
    <row r="2869" spans="4:5" x14ac:dyDescent="0.2">
      <c r="D2869" t="s">
        <v>3943</v>
      </c>
      <c r="E2869" t="s">
        <v>10474</v>
      </c>
    </row>
    <row r="2870" spans="4:5" x14ac:dyDescent="0.2">
      <c r="D2870" t="s">
        <v>3944</v>
      </c>
      <c r="E2870" t="s">
        <v>10475</v>
      </c>
    </row>
    <row r="2871" spans="4:5" x14ac:dyDescent="0.2">
      <c r="D2871" t="s">
        <v>3945</v>
      </c>
      <c r="E2871" t="s">
        <v>8291</v>
      </c>
    </row>
    <row r="2872" spans="4:5" x14ac:dyDescent="0.2">
      <c r="D2872" t="s">
        <v>3946</v>
      </c>
      <c r="E2872" t="s">
        <v>14527</v>
      </c>
    </row>
    <row r="2873" spans="4:5" x14ac:dyDescent="0.2">
      <c r="D2873" t="s">
        <v>3948</v>
      </c>
      <c r="E2873" t="s">
        <v>13388</v>
      </c>
    </row>
    <row r="2874" spans="4:5" x14ac:dyDescent="0.2">
      <c r="D2874" t="s">
        <v>3949</v>
      </c>
      <c r="E2874" t="s">
        <v>10467</v>
      </c>
    </row>
    <row r="2875" spans="4:5" x14ac:dyDescent="0.2">
      <c r="D2875" t="s">
        <v>7692</v>
      </c>
      <c r="E2875" t="s">
        <v>10465</v>
      </c>
    </row>
    <row r="2876" spans="4:5" x14ac:dyDescent="0.2">
      <c r="D2876" t="s">
        <v>7693</v>
      </c>
      <c r="E2876" t="s">
        <v>10466</v>
      </c>
    </row>
    <row r="2877" spans="4:5" x14ac:dyDescent="0.2">
      <c r="D2877" t="s">
        <v>3951</v>
      </c>
      <c r="E2877" t="s">
        <v>8307</v>
      </c>
    </row>
    <row r="2878" spans="4:5" x14ac:dyDescent="0.2">
      <c r="D2878" t="s">
        <v>3952</v>
      </c>
      <c r="E2878" t="s">
        <v>10464</v>
      </c>
    </row>
    <row r="2879" spans="4:5" x14ac:dyDescent="0.2">
      <c r="D2879" t="s">
        <v>3954</v>
      </c>
      <c r="E2879" t="s">
        <v>12176</v>
      </c>
    </row>
    <row r="2880" spans="4:5" x14ac:dyDescent="0.2">
      <c r="D2880" t="s">
        <v>3955</v>
      </c>
      <c r="E2880" t="s">
        <v>10431</v>
      </c>
    </row>
    <row r="2881" spans="4:5" x14ac:dyDescent="0.2">
      <c r="D2881" t="s">
        <v>3956</v>
      </c>
      <c r="E2881" t="s">
        <v>10430</v>
      </c>
    </row>
    <row r="2882" spans="4:5" x14ac:dyDescent="0.2">
      <c r="D2882" t="s">
        <v>3958</v>
      </c>
      <c r="E2882" t="s">
        <v>9913</v>
      </c>
    </row>
    <row r="2883" spans="4:5" x14ac:dyDescent="0.2">
      <c r="D2883" t="s">
        <v>3959</v>
      </c>
      <c r="E2883" t="s">
        <v>7936</v>
      </c>
    </row>
    <row r="2884" spans="4:5" x14ac:dyDescent="0.2">
      <c r="D2884" t="s">
        <v>3960</v>
      </c>
      <c r="E2884" t="s">
        <v>10472</v>
      </c>
    </row>
    <row r="2885" spans="4:5" x14ac:dyDescent="0.2">
      <c r="D2885" t="s">
        <v>7694</v>
      </c>
      <c r="E2885" t="s">
        <v>7853</v>
      </c>
    </row>
    <row r="2886" spans="4:5" x14ac:dyDescent="0.2">
      <c r="D2886" t="s">
        <v>3961</v>
      </c>
      <c r="E2886" t="s">
        <v>10473</v>
      </c>
    </row>
    <row r="2887" spans="4:5" x14ac:dyDescent="0.2">
      <c r="D2887" t="s">
        <v>6935</v>
      </c>
      <c r="E2887" t="s">
        <v>12421</v>
      </c>
    </row>
    <row r="2888" spans="4:5" x14ac:dyDescent="0.2">
      <c r="D2888" t="s">
        <v>3962</v>
      </c>
      <c r="E2888" t="s">
        <v>12890</v>
      </c>
    </row>
    <row r="2889" spans="4:5" x14ac:dyDescent="0.2">
      <c r="D2889" t="s">
        <v>3963</v>
      </c>
      <c r="E2889" t="s">
        <v>12418</v>
      </c>
    </row>
    <row r="2890" spans="4:5" x14ac:dyDescent="0.2">
      <c r="D2890" t="s">
        <v>3964</v>
      </c>
      <c r="E2890" t="s">
        <v>10468</v>
      </c>
    </row>
    <row r="2891" spans="4:5" x14ac:dyDescent="0.2">
      <c r="D2891" t="s">
        <v>3965</v>
      </c>
      <c r="E2891" t="s">
        <v>13542</v>
      </c>
    </row>
    <row r="2892" spans="4:5" x14ac:dyDescent="0.2">
      <c r="D2892" t="s">
        <v>3966</v>
      </c>
      <c r="E2892" t="s">
        <v>13054</v>
      </c>
    </row>
    <row r="2893" spans="4:5" x14ac:dyDescent="0.2">
      <c r="D2893" t="s">
        <v>3968</v>
      </c>
      <c r="E2893" t="s">
        <v>12341</v>
      </c>
    </row>
    <row r="2894" spans="4:5" x14ac:dyDescent="0.2">
      <c r="D2894" t="s">
        <v>6938</v>
      </c>
      <c r="E2894" t="s">
        <v>12337</v>
      </c>
    </row>
    <row r="2895" spans="4:5" x14ac:dyDescent="0.2">
      <c r="D2895" t="s">
        <v>7695</v>
      </c>
      <c r="E2895" t="s">
        <v>14301</v>
      </c>
    </row>
    <row r="2896" spans="4:5" x14ac:dyDescent="0.2">
      <c r="D2896" t="s">
        <v>3969</v>
      </c>
      <c r="E2896" t="s">
        <v>10471</v>
      </c>
    </row>
    <row r="2897" spans="4:5" x14ac:dyDescent="0.2">
      <c r="D2897" t="s">
        <v>3970</v>
      </c>
      <c r="E2897" t="s">
        <v>12402</v>
      </c>
    </row>
    <row r="2898" spans="4:5" x14ac:dyDescent="0.2">
      <c r="D2898" t="s">
        <v>3971</v>
      </c>
      <c r="E2898" t="s">
        <v>12315</v>
      </c>
    </row>
    <row r="2899" spans="4:5" x14ac:dyDescent="0.2">
      <c r="D2899" t="s">
        <v>7696</v>
      </c>
      <c r="E2899" t="s">
        <v>14435</v>
      </c>
    </row>
    <row r="2900" spans="4:5" x14ac:dyDescent="0.2">
      <c r="D2900" t="s">
        <v>3972</v>
      </c>
      <c r="E2900" t="s">
        <v>12303</v>
      </c>
    </row>
    <row r="2901" spans="4:5" x14ac:dyDescent="0.2">
      <c r="D2901" t="s">
        <v>3973</v>
      </c>
      <c r="E2901" t="s">
        <v>10480</v>
      </c>
    </row>
    <row r="2902" spans="4:5" x14ac:dyDescent="0.2">
      <c r="D2902" t="s">
        <v>3974</v>
      </c>
      <c r="E2902" t="s">
        <v>8032</v>
      </c>
    </row>
    <row r="2903" spans="4:5" x14ac:dyDescent="0.2">
      <c r="D2903" t="s">
        <v>3976</v>
      </c>
      <c r="E2903" t="s">
        <v>10478</v>
      </c>
    </row>
    <row r="2904" spans="4:5" x14ac:dyDescent="0.2">
      <c r="D2904" t="s">
        <v>3979</v>
      </c>
      <c r="E2904" t="s">
        <v>13702</v>
      </c>
    </row>
    <row r="2905" spans="4:5" x14ac:dyDescent="0.2">
      <c r="D2905" t="s">
        <v>3980</v>
      </c>
      <c r="E2905" t="s">
        <v>10481</v>
      </c>
    </row>
    <row r="2906" spans="4:5" x14ac:dyDescent="0.2">
      <c r="D2906" t="s">
        <v>3981</v>
      </c>
      <c r="E2906" t="s">
        <v>12269</v>
      </c>
    </row>
    <row r="2907" spans="4:5" x14ac:dyDescent="0.2">
      <c r="D2907" t="s">
        <v>3982</v>
      </c>
      <c r="E2907" t="s">
        <v>10482</v>
      </c>
    </row>
    <row r="2908" spans="4:5" x14ac:dyDescent="0.2">
      <c r="D2908" t="s">
        <v>3983</v>
      </c>
      <c r="E2908" t="s">
        <v>10483</v>
      </c>
    </row>
    <row r="2909" spans="4:5" x14ac:dyDescent="0.2">
      <c r="D2909" t="s">
        <v>3984</v>
      </c>
      <c r="E2909" t="s">
        <v>7966</v>
      </c>
    </row>
    <row r="2910" spans="4:5" x14ac:dyDescent="0.2">
      <c r="D2910" t="s">
        <v>3985</v>
      </c>
      <c r="E2910" t="s">
        <v>14042</v>
      </c>
    </row>
    <row r="2911" spans="4:5" x14ac:dyDescent="0.2">
      <c r="D2911" t="s">
        <v>3986</v>
      </c>
      <c r="E2911" t="s">
        <v>10485</v>
      </c>
    </row>
    <row r="2912" spans="4:5" x14ac:dyDescent="0.2">
      <c r="D2912" t="s">
        <v>3988</v>
      </c>
      <c r="E2912" t="s">
        <v>10510</v>
      </c>
    </row>
    <row r="2913" spans="4:5" x14ac:dyDescent="0.2">
      <c r="D2913" t="s">
        <v>3989</v>
      </c>
      <c r="E2913" t="s">
        <v>10512</v>
      </c>
    </row>
    <row r="2914" spans="4:5" x14ac:dyDescent="0.2">
      <c r="D2914" t="s">
        <v>3990</v>
      </c>
      <c r="E2914" t="s">
        <v>10514</v>
      </c>
    </row>
    <row r="2915" spans="4:5" x14ac:dyDescent="0.2">
      <c r="D2915" t="s">
        <v>3991</v>
      </c>
      <c r="E2915" t="s">
        <v>10517</v>
      </c>
    </row>
    <row r="2916" spans="4:5" x14ac:dyDescent="0.2">
      <c r="D2916" t="s">
        <v>3992</v>
      </c>
      <c r="E2916" t="s">
        <v>10519</v>
      </c>
    </row>
    <row r="2917" spans="4:5" x14ac:dyDescent="0.2">
      <c r="D2917" t="s">
        <v>3993</v>
      </c>
      <c r="E2917" t="s">
        <v>12832</v>
      </c>
    </row>
    <row r="2918" spans="4:5" x14ac:dyDescent="0.2">
      <c r="D2918" t="s">
        <v>3994</v>
      </c>
      <c r="E2918" t="s">
        <v>14040</v>
      </c>
    </row>
    <row r="2919" spans="4:5" x14ac:dyDescent="0.2">
      <c r="D2919" t="s">
        <v>7697</v>
      </c>
      <c r="E2919" t="s">
        <v>11756</v>
      </c>
    </row>
    <row r="2920" spans="4:5" x14ac:dyDescent="0.2">
      <c r="D2920" t="s">
        <v>3995</v>
      </c>
      <c r="E2920" t="s">
        <v>10521</v>
      </c>
    </row>
    <row r="2921" spans="4:5" x14ac:dyDescent="0.2">
      <c r="D2921" t="s">
        <v>3996</v>
      </c>
      <c r="E2921" t="s">
        <v>11746</v>
      </c>
    </row>
    <row r="2922" spans="4:5" x14ac:dyDescent="0.2">
      <c r="D2922" t="s">
        <v>3997</v>
      </c>
      <c r="E2922" t="s">
        <v>11745</v>
      </c>
    </row>
    <row r="2923" spans="4:5" x14ac:dyDescent="0.2">
      <c r="D2923" t="s">
        <v>3998</v>
      </c>
      <c r="E2923" t="s">
        <v>11743</v>
      </c>
    </row>
    <row r="2924" spans="4:5" x14ac:dyDescent="0.2">
      <c r="D2924" t="s">
        <v>3999</v>
      </c>
      <c r="E2924" t="s">
        <v>10522</v>
      </c>
    </row>
    <row r="2925" spans="4:5" x14ac:dyDescent="0.2">
      <c r="D2925" t="s">
        <v>4000</v>
      </c>
      <c r="E2925" t="s">
        <v>10523</v>
      </c>
    </row>
    <row r="2926" spans="4:5" x14ac:dyDescent="0.2">
      <c r="D2926" t="s">
        <v>4001</v>
      </c>
      <c r="E2926" t="s">
        <v>10524</v>
      </c>
    </row>
    <row r="2927" spans="4:5" x14ac:dyDescent="0.2">
      <c r="D2927" t="s">
        <v>4002</v>
      </c>
      <c r="E2927" t="s">
        <v>10525</v>
      </c>
    </row>
    <row r="2928" spans="4:5" x14ac:dyDescent="0.2">
      <c r="D2928" t="s">
        <v>4003</v>
      </c>
      <c r="E2928" t="s">
        <v>11737</v>
      </c>
    </row>
    <row r="2929" spans="4:5" x14ac:dyDescent="0.2">
      <c r="D2929" t="s">
        <v>4004</v>
      </c>
      <c r="E2929" t="s">
        <v>10526</v>
      </c>
    </row>
    <row r="2930" spans="4:5" x14ac:dyDescent="0.2">
      <c r="D2930" t="s">
        <v>4007</v>
      </c>
      <c r="E2930" t="s">
        <v>10528</v>
      </c>
    </row>
    <row r="2931" spans="4:5" x14ac:dyDescent="0.2">
      <c r="D2931" t="s">
        <v>4009</v>
      </c>
      <c r="E2931" t="s">
        <v>10530</v>
      </c>
    </row>
    <row r="2932" spans="4:5" x14ac:dyDescent="0.2">
      <c r="D2932" t="s">
        <v>4010</v>
      </c>
      <c r="E2932" t="s">
        <v>10531</v>
      </c>
    </row>
    <row r="2933" spans="4:5" x14ac:dyDescent="0.2">
      <c r="D2933" t="s">
        <v>4011</v>
      </c>
      <c r="E2933" t="s">
        <v>10532</v>
      </c>
    </row>
    <row r="2934" spans="4:5" x14ac:dyDescent="0.2">
      <c r="D2934" t="s">
        <v>4015</v>
      </c>
      <c r="E2934" t="s">
        <v>10534</v>
      </c>
    </row>
    <row r="2935" spans="4:5" x14ac:dyDescent="0.2">
      <c r="D2935" t="s">
        <v>4017</v>
      </c>
      <c r="E2935" t="s">
        <v>10535</v>
      </c>
    </row>
    <row r="2936" spans="4:5" x14ac:dyDescent="0.2">
      <c r="D2936" t="s">
        <v>4018</v>
      </c>
      <c r="E2936" t="s">
        <v>11706</v>
      </c>
    </row>
    <row r="2937" spans="4:5" x14ac:dyDescent="0.2">
      <c r="D2937" t="s">
        <v>4020</v>
      </c>
      <c r="E2937" t="s">
        <v>13033</v>
      </c>
    </row>
    <row r="2938" spans="4:5" x14ac:dyDescent="0.2">
      <c r="D2938" t="s">
        <v>4021</v>
      </c>
      <c r="E2938" t="s">
        <v>14156</v>
      </c>
    </row>
    <row r="2939" spans="4:5" x14ac:dyDescent="0.2">
      <c r="D2939" t="s">
        <v>4022</v>
      </c>
      <c r="E2939" t="s">
        <v>12817</v>
      </c>
    </row>
    <row r="2940" spans="4:5" x14ac:dyDescent="0.2">
      <c r="D2940" t="s">
        <v>7698</v>
      </c>
      <c r="E2940" t="s">
        <v>11691</v>
      </c>
    </row>
    <row r="2941" spans="4:5" x14ac:dyDescent="0.2">
      <c r="D2941" t="s">
        <v>4023</v>
      </c>
      <c r="E2941" t="s">
        <v>260</v>
      </c>
    </row>
    <row r="2942" spans="4:5" x14ac:dyDescent="0.2">
      <c r="D2942" t="s">
        <v>4024</v>
      </c>
      <c r="E2942" t="s">
        <v>11687</v>
      </c>
    </row>
    <row r="2943" spans="4:5" x14ac:dyDescent="0.2">
      <c r="D2943" t="s">
        <v>4026</v>
      </c>
      <c r="E2943" t="s">
        <v>11683</v>
      </c>
    </row>
    <row r="2944" spans="4:5" x14ac:dyDescent="0.2">
      <c r="D2944" t="s">
        <v>4027</v>
      </c>
      <c r="E2944" t="s">
        <v>10488</v>
      </c>
    </row>
    <row r="2945" spans="4:5" x14ac:dyDescent="0.2">
      <c r="D2945" t="s">
        <v>4028</v>
      </c>
      <c r="E2945" t="s">
        <v>12245</v>
      </c>
    </row>
    <row r="2946" spans="4:5" x14ac:dyDescent="0.2">
      <c r="D2946" t="s">
        <v>4031</v>
      </c>
      <c r="E2946" t="s">
        <v>12232</v>
      </c>
    </row>
    <row r="2947" spans="4:5" x14ac:dyDescent="0.2">
      <c r="D2947" t="s">
        <v>4032</v>
      </c>
      <c r="E2947" t="s">
        <v>13234</v>
      </c>
    </row>
    <row r="2948" spans="4:5" x14ac:dyDescent="0.2">
      <c r="D2948" t="s">
        <v>4034</v>
      </c>
      <c r="E2948" t="s">
        <v>13654</v>
      </c>
    </row>
    <row r="2949" spans="4:5" x14ac:dyDescent="0.2">
      <c r="D2949" t="s">
        <v>4035</v>
      </c>
      <c r="E2949" t="s">
        <v>10491</v>
      </c>
    </row>
    <row r="2950" spans="4:5" x14ac:dyDescent="0.2">
      <c r="D2950" t="s">
        <v>4036</v>
      </c>
      <c r="E2950" t="s">
        <v>10492</v>
      </c>
    </row>
    <row r="2951" spans="4:5" x14ac:dyDescent="0.2">
      <c r="D2951" t="s">
        <v>4037</v>
      </c>
      <c r="E2951" t="s">
        <v>10486</v>
      </c>
    </row>
    <row r="2952" spans="4:5" x14ac:dyDescent="0.2">
      <c r="D2952" t="s">
        <v>4038</v>
      </c>
      <c r="E2952" t="s">
        <v>10487</v>
      </c>
    </row>
    <row r="2953" spans="4:5" x14ac:dyDescent="0.2">
      <c r="D2953" t="s">
        <v>4039</v>
      </c>
      <c r="E2953" t="s">
        <v>13666</v>
      </c>
    </row>
    <row r="2954" spans="4:5" x14ac:dyDescent="0.2">
      <c r="D2954" t="s">
        <v>4040</v>
      </c>
      <c r="E2954" t="s">
        <v>8578</v>
      </c>
    </row>
    <row r="2955" spans="4:5" x14ac:dyDescent="0.2">
      <c r="D2955" t="s">
        <v>4043</v>
      </c>
      <c r="E2955" t="s">
        <v>10513</v>
      </c>
    </row>
    <row r="2956" spans="4:5" x14ac:dyDescent="0.2">
      <c r="D2956" t="s">
        <v>4045</v>
      </c>
      <c r="E2956" t="s">
        <v>13352</v>
      </c>
    </row>
    <row r="2957" spans="4:5" x14ac:dyDescent="0.2">
      <c r="D2957" t="s">
        <v>4048</v>
      </c>
      <c r="E2957" t="s">
        <v>13951</v>
      </c>
    </row>
    <row r="2958" spans="4:5" x14ac:dyDescent="0.2">
      <c r="D2958" t="s">
        <v>4049</v>
      </c>
      <c r="E2958" t="s">
        <v>7990</v>
      </c>
    </row>
    <row r="2959" spans="4:5" x14ac:dyDescent="0.2">
      <c r="D2959" t="s">
        <v>4050</v>
      </c>
      <c r="E2959" t="s">
        <v>12097</v>
      </c>
    </row>
    <row r="2960" spans="4:5" x14ac:dyDescent="0.2">
      <c r="D2960" t="s">
        <v>4051</v>
      </c>
      <c r="E2960" t="s">
        <v>10500</v>
      </c>
    </row>
    <row r="2961" spans="4:5" x14ac:dyDescent="0.2">
      <c r="D2961" t="s">
        <v>4052</v>
      </c>
      <c r="E2961" t="s">
        <v>10501</v>
      </c>
    </row>
    <row r="2962" spans="4:5" x14ac:dyDescent="0.2">
      <c r="D2962" t="s">
        <v>7699</v>
      </c>
      <c r="E2962" t="s">
        <v>7888</v>
      </c>
    </row>
    <row r="2963" spans="4:5" x14ac:dyDescent="0.2">
      <c r="D2963" t="s">
        <v>7700</v>
      </c>
      <c r="E2963" t="s">
        <v>7887</v>
      </c>
    </row>
    <row r="2964" spans="4:5" x14ac:dyDescent="0.2">
      <c r="D2964" t="s">
        <v>7701</v>
      </c>
      <c r="E2964" t="s">
        <v>7958</v>
      </c>
    </row>
    <row r="2965" spans="4:5" x14ac:dyDescent="0.2">
      <c r="D2965" t="s">
        <v>7702</v>
      </c>
      <c r="E2965" t="s">
        <v>14153</v>
      </c>
    </row>
    <row r="2966" spans="4:5" x14ac:dyDescent="0.2">
      <c r="D2966" t="s">
        <v>7703</v>
      </c>
      <c r="E2966" t="s">
        <v>7862</v>
      </c>
    </row>
    <row r="2967" spans="4:5" x14ac:dyDescent="0.2">
      <c r="D2967" t="s">
        <v>7704</v>
      </c>
      <c r="E2967" t="s">
        <v>14254</v>
      </c>
    </row>
    <row r="2968" spans="4:5" x14ac:dyDescent="0.2">
      <c r="D2968" t="s">
        <v>7705</v>
      </c>
      <c r="E2968" t="s">
        <v>13800</v>
      </c>
    </row>
    <row r="2969" spans="4:5" x14ac:dyDescent="0.2">
      <c r="D2969" t="s">
        <v>4054</v>
      </c>
      <c r="E2969" t="s">
        <v>13799</v>
      </c>
    </row>
    <row r="2970" spans="4:5" x14ac:dyDescent="0.2">
      <c r="D2970" t="s">
        <v>4055</v>
      </c>
      <c r="E2970" t="s">
        <v>13798</v>
      </c>
    </row>
    <row r="2971" spans="4:5" x14ac:dyDescent="0.2">
      <c r="D2971" t="s">
        <v>4056</v>
      </c>
      <c r="E2971" t="s">
        <v>12063</v>
      </c>
    </row>
    <row r="2972" spans="4:5" x14ac:dyDescent="0.2">
      <c r="D2972" t="s">
        <v>4057</v>
      </c>
      <c r="E2972" t="s">
        <v>10504</v>
      </c>
    </row>
    <row r="2973" spans="4:5" x14ac:dyDescent="0.2">
      <c r="D2973" t="s">
        <v>4058</v>
      </c>
      <c r="E2973" t="s">
        <v>13556</v>
      </c>
    </row>
    <row r="2974" spans="4:5" x14ac:dyDescent="0.2">
      <c r="D2974" t="s">
        <v>7706</v>
      </c>
      <c r="E2974" t="s">
        <v>10495</v>
      </c>
    </row>
    <row r="2975" spans="4:5" x14ac:dyDescent="0.2">
      <c r="D2975" t="s">
        <v>4060</v>
      </c>
      <c r="E2975" t="s">
        <v>12798</v>
      </c>
    </row>
    <row r="2976" spans="4:5" x14ac:dyDescent="0.2">
      <c r="D2976" t="s">
        <v>4061</v>
      </c>
      <c r="E2976" t="s">
        <v>12180</v>
      </c>
    </row>
    <row r="2977" spans="4:5" x14ac:dyDescent="0.2">
      <c r="D2977" t="s">
        <v>4062</v>
      </c>
      <c r="E2977" t="s">
        <v>12167</v>
      </c>
    </row>
    <row r="2978" spans="4:5" x14ac:dyDescent="0.2">
      <c r="D2978" t="s">
        <v>4063</v>
      </c>
      <c r="E2978" t="s">
        <v>12814</v>
      </c>
    </row>
    <row r="2979" spans="4:5" x14ac:dyDescent="0.2">
      <c r="D2979" t="s">
        <v>4065</v>
      </c>
      <c r="E2979" t="s">
        <v>8439</v>
      </c>
    </row>
    <row r="2980" spans="4:5" x14ac:dyDescent="0.2">
      <c r="D2980" t="s">
        <v>4066</v>
      </c>
      <c r="E2980" t="s">
        <v>10505</v>
      </c>
    </row>
    <row r="2981" spans="4:5" x14ac:dyDescent="0.2">
      <c r="D2981" t="s">
        <v>4067</v>
      </c>
      <c r="E2981" t="s">
        <v>10506</v>
      </c>
    </row>
    <row r="2982" spans="4:5" x14ac:dyDescent="0.2">
      <c r="D2982" t="s">
        <v>4068</v>
      </c>
      <c r="E2982" t="s">
        <v>10507</v>
      </c>
    </row>
    <row r="2983" spans="4:5" x14ac:dyDescent="0.2">
      <c r="D2983" t="s">
        <v>4069</v>
      </c>
      <c r="E2983" t="s">
        <v>14218</v>
      </c>
    </row>
    <row r="2984" spans="4:5" x14ac:dyDescent="0.2">
      <c r="D2984" t="s">
        <v>4070</v>
      </c>
      <c r="E2984" t="s">
        <v>14226</v>
      </c>
    </row>
    <row r="2985" spans="4:5" x14ac:dyDescent="0.2">
      <c r="D2985" t="s">
        <v>4071</v>
      </c>
      <c r="E2985" t="s">
        <v>14228</v>
      </c>
    </row>
    <row r="2986" spans="4:5" x14ac:dyDescent="0.2">
      <c r="D2986" t="s">
        <v>4072</v>
      </c>
      <c r="E2986" t="s">
        <v>10508</v>
      </c>
    </row>
    <row r="2987" spans="4:5" x14ac:dyDescent="0.2">
      <c r="D2987" t="s">
        <v>4073</v>
      </c>
      <c r="E2987" t="s">
        <v>8446</v>
      </c>
    </row>
    <row r="2988" spans="4:5" x14ac:dyDescent="0.2">
      <c r="D2988" t="s">
        <v>4075</v>
      </c>
      <c r="E2988" t="s">
        <v>10509</v>
      </c>
    </row>
    <row r="2989" spans="4:5" x14ac:dyDescent="0.2">
      <c r="D2989" t="s">
        <v>4077</v>
      </c>
      <c r="E2989" t="s">
        <v>12014</v>
      </c>
    </row>
    <row r="2990" spans="4:5" x14ac:dyDescent="0.2">
      <c r="D2990" t="s">
        <v>4078</v>
      </c>
      <c r="E2990" t="s">
        <v>10537</v>
      </c>
    </row>
    <row r="2991" spans="4:5" x14ac:dyDescent="0.2">
      <c r="D2991" t="s">
        <v>4079</v>
      </c>
      <c r="E2991" t="s">
        <v>10538</v>
      </c>
    </row>
    <row r="2992" spans="4:5" x14ac:dyDescent="0.2">
      <c r="D2992" t="s">
        <v>7707</v>
      </c>
      <c r="E2992" t="s">
        <v>13180</v>
      </c>
    </row>
    <row r="2993" spans="4:5" x14ac:dyDescent="0.2">
      <c r="D2993" t="s">
        <v>4083</v>
      </c>
      <c r="E2993" t="s">
        <v>7910</v>
      </c>
    </row>
    <row r="2994" spans="4:5" x14ac:dyDescent="0.2">
      <c r="D2994" t="s">
        <v>4084</v>
      </c>
      <c r="E2994" t="s">
        <v>11991</v>
      </c>
    </row>
    <row r="2995" spans="4:5" x14ac:dyDescent="0.2">
      <c r="D2995" t="s">
        <v>4085</v>
      </c>
      <c r="E2995" t="s">
        <v>10541</v>
      </c>
    </row>
    <row r="2996" spans="4:5" x14ac:dyDescent="0.2">
      <c r="D2996" t="s">
        <v>4086</v>
      </c>
      <c r="E2996" t="s">
        <v>11986</v>
      </c>
    </row>
    <row r="2997" spans="4:5" x14ac:dyDescent="0.2">
      <c r="D2997" t="s">
        <v>4087</v>
      </c>
      <c r="E2997" t="s">
        <v>10542</v>
      </c>
    </row>
    <row r="2998" spans="4:5" x14ac:dyDescent="0.2">
      <c r="D2998" t="s">
        <v>4088</v>
      </c>
      <c r="E2998" t="s">
        <v>11982</v>
      </c>
    </row>
    <row r="2999" spans="4:5" x14ac:dyDescent="0.2">
      <c r="D2999" t="s">
        <v>4089</v>
      </c>
      <c r="E2999" t="s">
        <v>10543</v>
      </c>
    </row>
    <row r="3000" spans="4:5" x14ac:dyDescent="0.2">
      <c r="D3000" t="s">
        <v>4090</v>
      </c>
      <c r="E3000" t="s">
        <v>12050</v>
      </c>
    </row>
    <row r="3001" spans="4:5" x14ac:dyDescent="0.2">
      <c r="D3001" t="s">
        <v>4091</v>
      </c>
      <c r="E3001" t="s">
        <v>10544</v>
      </c>
    </row>
    <row r="3002" spans="4:5" x14ac:dyDescent="0.2">
      <c r="D3002" t="s">
        <v>4093</v>
      </c>
      <c r="E3002" t="s">
        <v>10566</v>
      </c>
    </row>
    <row r="3003" spans="4:5" x14ac:dyDescent="0.2">
      <c r="D3003" t="s">
        <v>4095</v>
      </c>
      <c r="E3003" t="s">
        <v>10564</v>
      </c>
    </row>
    <row r="3004" spans="4:5" x14ac:dyDescent="0.2">
      <c r="D3004" t="s">
        <v>6978</v>
      </c>
      <c r="E3004" t="s">
        <v>10563</v>
      </c>
    </row>
    <row r="3005" spans="4:5" x14ac:dyDescent="0.2">
      <c r="D3005" t="s">
        <v>4096</v>
      </c>
      <c r="E3005" t="s">
        <v>13209</v>
      </c>
    </row>
    <row r="3006" spans="4:5" x14ac:dyDescent="0.2">
      <c r="D3006" t="s">
        <v>4097</v>
      </c>
      <c r="E3006" t="s">
        <v>8041</v>
      </c>
    </row>
    <row r="3007" spans="4:5" x14ac:dyDescent="0.2">
      <c r="D3007" t="s">
        <v>7708</v>
      </c>
      <c r="E3007" t="s">
        <v>13185</v>
      </c>
    </row>
    <row r="3008" spans="4:5" x14ac:dyDescent="0.2">
      <c r="D3008" t="s">
        <v>4098</v>
      </c>
      <c r="E3008" t="s">
        <v>10562</v>
      </c>
    </row>
    <row r="3009" spans="4:5" x14ac:dyDescent="0.2">
      <c r="D3009" t="s">
        <v>4099</v>
      </c>
      <c r="E3009" t="s">
        <v>10561</v>
      </c>
    </row>
    <row r="3010" spans="4:5" x14ac:dyDescent="0.2">
      <c r="D3010" t="s">
        <v>4100</v>
      </c>
      <c r="E3010" t="s">
        <v>13676</v>
      </c>
    </row>
    <row r="3011" spans="4:5" x14ac:dyDescent="0.2">
      <c r="D3011" t="s">
        <v>4101</v>
      </c>
      <c r="E3011" t="s">
        <v>10560</v>
      </c>
    </row>
    <row r="3012" spans="4:5" x14ac:dyDescent="0.2">
      <c r="D3012" t="s">
        <v>4102</v>
      </c>
      <c r="E3012" t="s">
        <v>10559</v>
      </c>
    </row>
    <row r="3013" spans="4:5" x14ac:dyDescent="0.2">
      <c r="D3013" t="s">
        <v>4103</v>
      </c>
      <c r="E3013" t="s">
        <v>10556</v>
      </c>
    </row>
    <row r="3014" spans="4:5" x14ac:dyDescent="0.2">
      <c r="D3014" t="s">
        <v>4104</v>
      </c>
      <c r="E3014" t="s">
        <v>14035</v>
      </c>
    </row>
    <row r="3015" spans="4:5" x14ac:dyDescent="0.2">
      <c r="D3015" t="s">
        <v>4105</v>
      </c>
      <c r="E3015" t="s">
        <v>9941</v>
      </c>
    </row>
    <row r="3016" spans="4:5" x14ac:dyDescent="0.2">
      <c r="D3016" t="s">
        <v>4106</v>
      </c>
      <c r="E3016" t="s">
        <v>11667</v>
      </c>
    </row>
    <row r="3017" spans="4:5" x14ac:dyDescent="0.2">
      <c r="D3017" t="s">
        <v>4109</v>
      </c>
      <c r="E3017" t="s">
        <v>10551</v>
      </c>
    </row>
    <row r="3018" spans="4:5" x14ac:dyDescent="0.2">
      <c r="D3018" t="s">
        <v>7709</v>
      </c>
      <c r="E3018" t="s">
        <v>14304</v>
      </c>
    </row>
    <row r="3019" spans="4:5" x14ac:dyDescent="0.2">
      <c r="D3019" t="s">
        <v>6981</v>
      </c>
      <c r="E3019" t="s">
        <v>10549</v>
      </c>
    </row>
    <row r="3020" spans="4:5" x14ac:dyDescent="0.2">
      <c r="D3020" t="s">
        <v>4110</v>
      </c>
      <c r="E3020" t="s">
        <v>11655</v>
      </c>
    </row>
    <row r="3021" spans="4:5" x14ac:dyDescent="0.2">
      <c r="D3021" t="s">
        <v>4111</v>
      </c>
      <c r="E3021" t="s">
        <v>141</v>
      </c>
    </row>
    <row r="3022" spans="4:5" x14ac:dyDescent="0.2">
      <c r="D3022" t="s">
        <v>4114</v>
      </c>
      <c r="E3022" t="s">
        <v>11635</v>
      </c>
    </row>
    <row r="3023" spans="4:5" x14ac:dyDescent="0.2">
      <c r="D3023" t="s">
        <v>7710</v>
      </c>
      <c r="E3023" t="s">
        <v>7861</v>
      </c>
    </row>
    <row r="3024" spans="4:5" x14ac:dyDescent="0.2">
      <c r="D3024" t="s">
        <v>7711</v>
      </c>
      <c r="E3024" t="s">
        <v>10831</v>
      </c>
    </row>
    <row r="3025" spans="4:5" x14ac:dyDescent="0.2">
      <c r="D3025" t="s">
        <v>7712</v>
      </c>
      <c r="E3025" t="s">
        <v>11633</v>
      </c>
    </row>
    <row r="3026" spans="4:5" x14ac:dyDescent="0.2">
      <c r="D3026" t="s">
        <v>7713</v>
      </c>
      <c r="E3026" t="s">
        <v>8051</v>
      </c>
    </row>
    <row r="3027" spans="4:5" x14ac:dyDescent="0.2">
      <c r="D3027" t="s">
        <v>4116</v>
      </c>
      <c r="E3027" t="s">
        <v>10545</v>
      </c>
    </row>
    <row r="3028" spans="4:5" x14ac:dyDescent="0.2">
      <c r="D3028" t="s">
        <v>7714</v>
      </c>
      <c r="E3028" t="s">
        <v>12696</v>
      </c>
    </row>
    <row r="3029" spans="4:5" x14ac:dyDescent="0.2">
      <c r="D3029" t="s">
        <v>4117</v>
      </c>
      <c r="E3029" t="s">
        <v>11621</v>
      </c>
    </row>
    <row r="3030" spans="4:5" x14ac:dyDescent="0.2">
      <c r="D3030" t="s">
        <v>4118</v>
      </c>
      <c r="E3030" t="s">
        <v>266</v>
      </c>
    </row>
    <row r="3031" spans="4:5" x14ac:dyDescent="0.2">
      <c r="D3031" t="s">
        <v>4119</v>
      </c>
      <c r="E3031" t="s">
        <v>13465</v>
      </c>
    </row>
    <row r="3032" spans="4:5" x14ac:dyDescent="0.2">
      <c r="D3032" t="s">
        <v>4121</v>
      </c>
      <c r="E3032" t="s">
        <v>7961</v>
      </c>
    </row>
    <row r="3033" spans="4:5" x14ac:dyDescent="0.2">
      <c r="D3033" t="s">
        <v>7715</v>
      </c>
      <c r="E3033" t="s">
        <v>7852</v>
      </c>
    </row>
    <row r="3034" spans="4:5" x14ac:dyDescent="0.2">
      <c r="D3034" t="s">
        <v>7716</v>
      </c>
      <c r="E3034" t="s">
        <v>13766</v>
      </c>
    </row>
    <row r="3035" spans="4:5" x14ac:dyDescent="0.2">
      <c r="D3035" t="s">
        <v>4126</v>
      </c>
      <c r="E3035" t="s">
        <v>10602</v>
      </c>
    </row>
    <row r="3036" spans="4:5" x14ac:dyDescent="0.2">
      <c r="D3036" t="s">
        <v>4127</v>
      </c>
      <c r="E3036" t="s">
        <v>11538</v>
      </c>
    </row>
    <row r="3037" spans="4:5" x14ac:dyDescent="0.2">
      <c r="D3037" t="s">
        <v>4128</v>
      </c>
      <c r="E3037" t="s">
        <v>10601</v>
      </c>
    </row>
    <row r="3038" spans="4:5" x14ac:dyDescent="0.2">
      <c r="D3038" t="s">
        <v>4130</v>
      </c>
      <c r="E3038" t="s">
        <v>10599</v>
      </c>
    </row>
    <row r="3039" spans="4:5" x14ac:dyDescent="0.2">
      <c r="D3039" t="s">
        <v>4131</v>
      </c>
      <c r="E3039" t="s">
        <v>13763</v>
      </c>
    </row>
    <row r="3040" spans="4:5" x14ac:dyDescent="0.2">
      <c r="D3040" t="s">
        <v>4132</v>
      </c>
      <c r="E3040" t="s">
        <v>10598</v>
      </c>
    </row>
    <row r="3041" spans="4:5" x14ac:dyDescent="0.2">
      <c r="D3041" t="s">
        <v>4137</v>
      </c>
      <c r="E3041" t="s">
        <v>11519</v>
      </c>
    </row>
    <row r="3042" spans="4:5" x14ac:dyDescent="0.2">
      <c r="D3042" t="s">
        <v>4138</v>
      </c>
      <c r="E3042" t="s">
        <v>8000</v>
      </c>
    </row>
    <row r="3043" spans="4:5" x14ac:dyDescent="0.2">
      <c r="D3043" t="s">
        <v>4139</v>
      </c>
      <c r="E3043" t="s">
        <v>10595</v>
      </c>
    </row>
    <row r="3044" spans="4:5" x14ac:dyDescent="0.2">
      <c r="D3044" t="s">
        <v>4140</v>
      </c>
      <c r="E3044" t="s">
        <v>10594</v>
      </c>
    </row>
    <row r="3045" spans="4:5" x14ac:dyDescent="0.2">
      <c r="D3045" t="s">
        <v>4141</v>
      </c>
      <c r="E3045" t="s">
        <v>10593</v>
      </c>
    </row>
    <row r="3046" spans="4:5" x14ac:dyDescent="0.2">
      <c r="D3046" t="s">
        <v>4142</v>
      </c>
      <c r="E3046" t="s">
        <v>11512</v>
      </c>
    </row>
    <row r="3047" spans="4:5" x14ac:dyDescent="0.2">
      <c r="D3047" t="s">
        <v>4144</v>
      </c>
      <c r="E3047" t="s">
        <v>10591</v>
      </c>
    </row>
    <row r="3048" spans="4:5" x14ac:dyDescent="0.2">
      <c r="D3048" t="s">
        <v>4145</v>
      </c>
      <c r="E3048" t="s">
        <v>12872</v>
      </c>
    </row>
    <row r="3049" spans="4:5" x14ac:dyDescent="0.2">
      <c r="D3049" t="s">
        <v>4146</v>
      </c>
      <c r="E3049" t="s">
        <v>10590</v>
      </c>
    </row>
    <row r="3050" spans="4:5" x14ac:dyDescent="0.2">
      <c r="D3050" t="s">
        <v>4148</v>
      </c>
      <c r="E3050" t="s">
        <v>8007</v>
      </c>
    </row>
    <row r="3051" spans="4:5" x14ac:dyDescent="0.2">
      <c r="D3051" t="s">
        <v>4149</v>
      </c>
      <c r="E3051" t="s">
        <v>10589</v>
      </c>
    </row>
    <row r="3052" spans="4:5" x14ac:dyDescent="0.2">
      <c r="D3052" t="s">
        <v>4151</v>
      </c>
      <c r="E3052" t="s">
        <v>11430</v>
      </c>
    </row>
    <row r="3053" spans="4:5" x14ac:dyDescent="0.2">
      <c r="D3053" t="s">
        <v>4152</v>
      </c>
      <c r="E3053" t="s">
        <v>449</v>
      </c>
    </row>
    <row r="3054" spans="4:5" x14ac:dyDescent="0.2">
      <c r="D3054" t="s">
        <v>4153</v>
      </c>
      <c r="E3054" t="s">
        <v>11426</v>
      </c>
    </row>
    <row r="3055" spans="4:5" x14ac:dyDescent="0.2">
      <c r="D3055" t="s">
        <v>4154</v>
      </c>
      <c r="E3055" t="s">
        <v>11423</v>
      </c>
    </row>
    <row r="3056" spans="4:5" x14ac:dyDescent="0.2">
      <c r="D3056" t="s">
        <v>4155</v>
      </c>
      <c r="E3056" t="s">
        <v>8380</v>
      </c>
    </row>
    <row r="3057" spans="4:5" x14ac:dyDescent="0.2">
      <c r="D3057" t="s">
        <v>4156</v>
      </c>
      <c r="E3057" t="s">
        <v>11414</v>
      </c>
    </row>
    <row r="3058" spans="4:5" x14ac:dyDescent="0.2">
      <c r="D3058" t="s">
        <v>4157</v>
      </c>
      <c r="E3058" t="s">
        <v>8379</v>
      </c>
    </row>
    <row r="3059" spans="4:5" x14ac:dyDescent="0.2">
      <c r="D3059" t="s">
        <v>4158</v>
      </c>
      <c r="E3059" t="s">
        <v>8378</v>
      </c>
    </row>
    <row r="3060" spans="4:5" x14ac:dyDescent="0.2">
      <c r="D3060" t="s">
        <v>4159</v>
      </c>
      <c r="E3060" t="s">
        <v>11409</v>
      </c>
    </row>
    <row r="3061" spans="4:5" x14ac:dyDescent="0.2">
      <c r="D3061" t="s">
        <v>4160</v>
      </c>
      <c r="E3061" t="s">
        <v>14147</v>
      </c>
    </row>
    <row r="3062" spans="4:5" x14ac:dyDescent="0.2">
      <c r="D3062" t="s">
        <v>4162</v>
      </c>
      <c r="E3062" t="s">
        <v>10575</v>
      </c>
    </row>
    <row r="3063" spans="4:5" x14ac:dyDescent="0.2">
      <c r="D3063" t="s">
        <v>4167</v>
      </c>
      <c r="E3063" t="s">
        <v>11373</v>
      </c>
    </row>
    <row r="3064" spans="4:5" x14ac:dyDescent="0.2">
      <c r="D3064" t="s">
        <v>4168</v>
      </c>
      <c r="E3064" t="s">
        <v>12631</v>
      </c>
    </row>
    <row r="3065" spans="4:5" x14ac:dyDescent="0.2">
      <c r="D3065" t="s">
        <v>4169</v>
      </c>
      <c r="E3065" t="s">
        <v>13050</v>
      </c>
    </row>
    <row r="3066" spans="4:5" x14ac:dyDescent="0.2">
      <c r="D3066" t="s">
        <v>4170</v>
      </c>
      <c r="E3066" t="s">
        <v>10582</v>
      </c>
    </row>
    <row r="3067" spans="4:5" x14ac:dyDescent="0.2">
      <c r="D3067" t="s">
        <v>7717</v>
      </c>
      <c r="E3067" t="s">
        <v>10581</v>
      </c>
    </row>
    <row r="3068" spans="4:5" x14ac:dyDescent="0.2">
      <c r="D3068" t="s">
        <v>4172</v>
      </c>
      <c r="E3068" t="s">
        <v>10580</v>
      </c>
    </row>
    <row r="3069" spans="4:5" x14ac:dyDescent="0.2">
      <c r="D3069" t="s">
        <v>4173</v>
      </c>
      <c r="E3069" t="s">
        <v>10579</v>
      </c>
    </row>
    <row r="3070" spans="4:5" x14ac:dyDescent="0.2">
      <c r="D3070" t="s">
        <v>4174</v>
      </c>
      <c r="E3070" t="s">
        <v>9566</v>
      </c>
    </row>
    <row r="3071" spans="4:5" x14ac:dyDescent="0.2">
      <c r="D3071" t="s">
        <v>4175</v>
      </c>
      <c r="E3071" t="s">
        <v>10578</v>
      </c>
    </row>
    <row r="3072" spans="4:5" x14ac:dyDescent="0.2">
      <c r="D3072" t="s">
        <v>4177</v>
      </c>
      <c r="E3072" t="s">
        <v>10658</v>
      </c>
    </row>
    <row r="3073" spans="4:5" x14ac:dyDescent="0.2">
      <c r="D3073" t="s">
        <v>4178</v>
      </c>
      <c r="E3073" t="s">
        <v>10652</v>
      </c>
    </row>
    <row r="3074" spans="4:5" x14ac:dyDescent="0.2">
      <c r="D3074" t="s">
        <v>4179</v>
      </c>
      <c r="E3074" t="s">
        <v>10651</v>
      </c>
    </row>
    <row r="3075" spans="4:5" x14ac:dyDescent="0.2">
      <c r="D3075" t="s">
        <v>4180</v>
      </c>
      <c r="E3075" t="s">
        <v>13069</v>
      </c>
    </row>
    <row r="3076" spans="4:5" x14ac:dyDescent="0.2">
      <c r="D3076" t="s">
        <v>4181</v>
      </c>
      <c r="E3076" t="s">
        <v>7926</v>
      </c>
    </row>
    <row r="3077" spans="4:5" x14ac:dyDescent="0.2">
      <c r="D3077" t="s">
        <v>4182</v>
      </c>
      <c r="E3077" t="s">
        <v>10627</v>
      </c>
    </row>
    <row r="3078" spans="4:5" x14ac:dyDescent="0.2">
      <c r="D3078" t="s">
        <v>4183</v>
      </c>
      <c r="E3078" t="s">
        <v>12555</v>
      </c>
    </row>
    <row r="3079" spans="4:5" x14ac:dyDescent="0.2">
      <c r="D3079" t="s">
        <v>4184</v>
      </c>
      <c r="E3079" t="s">
        <v>13071</v>
      </c>
    </row>
    <row r="3080" spans="4:5" x14ac:dyDescent="0.2">
      <c r="D3080" t="s">
        <v>7718</v>
      </c>
      <c r="E3080" t="s">
        <v>13701</v>
      </c>
    </row>
    <row r="3081" spans="4:5" x14ac:dyDescent="0.2">
      <c r="D3081" t="s">
        <v>4185</v>
      </c>
      <c r="E3081" t="s">
        <v>10618</v>
      </c>
    </row>
    <row r="3082" spans="4:5" x14ac:dyDescent="0.2">
      <c r="D3082" t="s">
        <v>4189</v>
      </c>
      <c r="E3082" t="s">
        <v>10615</v>
      </c>
    </row>
    <row r="3083" spans="4:5" x14ac:dyDescent="0.2">
      <c r="D3083" t="s">
        <v>4190</v>
      </c>
      <c r="E3083" t="s">
        <v>10616</v>
      </c>
    </row>
    <row r="3084" spans="4:5" x14ac:dyDescent="0.2">
      <c r="D3084" t="s">
        <v>4191</v>
      </c>
      <c r="E3084" t="s">
        <v>8135</v>
      </c>
    </row>
    <row r="3085" spans="4:5" x14ac:dyDescent="0.2">
      <c r="D3085" t="s">
        <v>4192</v>
      </c>
      <c r="E3085" t="s">
        <v>12388</v>
      </c>
    </row>
    <row r="3086" spans="4:5" x14ac:dyDescent="0.2">
      <c r="D3086" t="s">
        <v>4193</v>
      </c>
      <c r="E3086" t="s">
        <v>10626</v>
      </c>
    </row>
    <row r="3087" spans="4:5" x14ac:dyDescent="0.2">
      <c r="D3087" t="s">
        <v>4194</v>
      </c>
      <c r="E3087" t="s">
        <v>13075</v>
      </c>
    </row>
    <row r="3088" spans="4:5" x14ac:dyDescent="0.2">
      <c r="D3088" t="s">
        <v>4196</v>
      </c>
      <c r="E3088" t="s">
        <v>13461</v>
      </c>
    </row>
    <row r="3089" spans="4:5" x14ac:dyDescent="0.2">
      <c r="D3089" t="s">
        <v>4197</v>
      </c>
      <c r="E3089" t="s">
        <v>13470</v>
      </c>
    </row>
    <row r="3090" spans="4:5" x14ac:dyDescent="0.2">
      <c r="D3090" t="s">
        <v>4198</v>
      </c>
      <c r="E3090" t="s">
        <v>6056</v>
      </c>
    </row>
    <row r="3091" spans="4:5" x14ac:dyDescent="0.2">
      <c r="D3091" t="s">
        <v>4199</v>
      </c>
      <c r="E3091" t="s">
        <v>12384</v>
      </c>
    </row>
    <row r="3092" spans="4:5" x14ac:dyDescent="0.2">
      <c r="D3092" t="s">
        <v>4200</v>
      </c>
      <c r="E3092" t="s">
        <v>12938</v>
      </c>
    </row>
    <row r="3093" spans="4:5" x14ac:dyDescent="0.2">
      <c r="D3093" t="s">
        <v>4201</v>
      </c>
      <c r="E3093" t="s">
        <v>10622</v>
      </c>
    </row>
    <row r="3094" spans="4:5" x14ac:dyDescent="0.2">
      <c r="D3094" t="s">
        <v>4202</v>
      </c>
      <c r="E3094" t="s">
        <v>10620</v>
      </c>
    </row>
    <row r="3095" spans="4:5" x14ac:dyDescent="0.2">
      <c r="D3095" t="s">
        <v>4203</v>
      </c>
      <c r="E3095" t="s">
        <v>10619</v>
      </c>
    </row>
    <row r="3096" spans="4:5" x14ac:dyDescent="0.2">
      <c r="D3096" t="s">
        <v>4205</v>
      </c>
      <c r="E3096" t="s">
        <v>12375</v>
      </c>
    </row>
    <row r="3097" spans="4:5" x14ac:dyDescent="0.2">
      <c r="D3097" t="s">
        <v>4206</v>
      </c>
      <c r="E3097" t="s">
        <v>10617</v>
      </c>
    </row>
    <row r="3098" spans="4:5" x14ac:dyDescent="0.2">
      <c r="D3098" t="s">
        <v>4207</v>
      </c>
      <c r="E3098" t="s">
        <v>13263</v>
      </c>
    </row>
    <row r="3099" spans="4:5" x14ac:dyDescent="0.2">
      <c r="D3099" t="s">
        <v>4208</v>
      </c>
      <c r="E3099" t="s">
        <v>8253</v>
      </c>
    </row>
    <row r="3100" spans="4:5" x14ac:dyDescent="0.2">
      <c r="D3100" t="s">
        <v>4210</v>
      </c>
      <c r="E3100" t="s">
        <v>10614</v>
      </c>
    </row>
    <row r="3101" spans="4:5" x14ac:dyDescent="0.2">
      <c r="D3101" t="s">
        <v>4211</v>
      </c>
      <c r="E3101" t="s">
        <v>10612</v>
      </c>
    </row>
    <row r="3102" spans="4:5" x14ac:dyDescent="0.2">
      <c r="D3102" t="s">
        <v>4213</v>
      </c>
      <c r="E3102" t="s">
        <v>12356</v>
      </c>
    </row>
    <row r="3103" spans="4:5" x14ac:dyDescent="0.2">
      <c r="D3103" t="s">
        <v>4214</v>
      </c>
      <c r="E3103" t="s">
        <v>10609</v>
      </c>
    </row>
    <row r="3104" spans="4:5" x14ac:dyDescent="0.2">
      <c r="D3104" t="s">
        <v>7719</v>
      </c>
      <c r="E3104" t="s">
        <v>9576</v>
      </c>
    </row>
    <row r="3105" spans="4:5" x14ac:dyDescent="0.2">
      <c r="D3105" t="s">
        <v>4216</v>
      </c>
      <c r="E3105" t="s">
        <v>10607</v>
      </c>
    </row>
    <row r="3106" spans="4:5" x14ac:dyDescent="0.2">
      <c r="D3106" t="s">
        <v>4217</v>
      </c>
      <c r="E3106" t="s">
        <v>14049</v>
      </c>
    </row>
    <row r="3107" spans="4:5" x14ac:dyDescent="0.2">
      <c r="D3107" t="s">
        <v>4219</v>
      </c>
      <c r="E3107" t="s">
        <v>10567</v>
      </c>
    </row>
    <row r="3108" spans="4:5" x14ac:dyDescent="0.2">
      <c r="D3108" t="s">
        <v>4220</v>
      </c>
      <c r="E3108" t="s">
        <v>9935</v>
      </c>
    </row>
    <row r="3109" spans="4:5" x14ac:dyDescent="0.2">
      <c r="D3109" t="s">
        <v>4223</v>
      </c>
      <c r="E3109" t="s">
        <v>10661</v>
      </c>
    </row>
    <row r="3110" spans="4:5" x14ac:dyDescent="0.2">
      <c r="D3110" t="s">
        <v>4224</v>
      </c>
      <c r="E3110" t="s">
        <v>10662</v>
      </c>
    </row>
    <row r="3111" spans="4:5" x14ac:dyDescent="0.2">
      <c r="D3111" t="s">
        <v>4226</v>
      </c>
      <c r="E3111" t="s">
        <v>10659</v>
      </c>
    </row>
    <row r="3112" spans="4:5" x14ac:dyDescent="0.2">
      <c r="D3112" t="s">
        <v>4227</v>
      </c>
      <c r="E3112" t="s">
        <v>12266</v>
      </c>
    </row>
    <row r="3113" spans="4:5" x14ac:dyDescent="0.2">
      <c r="D3113" t="s">
        <v>4228</v>
      </c>
      <c r="E3113" t="s">
        <v>10657</v>
      </c>
    </row>
    <row r="3114" spans="4:5" x14ac:dyDescent="0.2">
      <c r="D3114" t="s">
        <v>4229</v>
      </c>
      <c r="E3114" t="s">
        <v>10656</v>
      </c>
    </row>
    <row r="3115" spans="4:5" x14ac:dyDescent="0.2">
      <c r="D3115" t="s">
        <v>4230</v>
      </c>
      <c r="E3115" t="s">
        <v>14274</v>
      </c>
    </row>
    <row r="3116" spans="4:5" x14ac:dyDescent="0.2">
      <c r="D3116" t="s">
        <v>4231</v>
      </c>
      <c r="E3116" t="s">
        <v>10655</v>
      </c>
    </row>
    <row r="3117" spans="4:5" x14ac:dyDescent="0.2">
      <c r="D3117" t="s">
        <v>4232</v>
      </c>
      <c r="E3117" t="s">
        <v>10654</v>
      </c>
    </row>
    <row r="3118" spans="4:5" x14ac:dyDescent="0.2">
      <c r="D3118" t="s">
        <v>4233</v>
      </c>
      <c r="E3118" t="s">
        <v>13796</v>
      </c>
    </row>
    <row r="3119" spans="4:5" x14ac:dyDescent="0.2">
      <c r="D3119" t="s">
        <v>4234</v>
      </c>
      <c r="E3119" t="s">
        <v>13795</v>
      </c>
    </row>
    <row r="3120" spans="4:5" x14ac:dyDescent="0.2">
      <c r="D3120" t="s">
        <v>4235</v>
      </c>
      <c r="E3120" t="s">
        <v>10653</v>
      </c>
    </row>
    <row r="3121" spans="4:5" x14ac:dyDescent="0.2">
      <c r="D3121" t="s">
        <v>4236</v>
      </c>
      <c r="E3121" t="s">
        <v>13300</v>
      </c>
    </row>
    <row r="3122" spans="4:5" x14ac:dyDescent="0.2">
      <c r="D3122" t="s">
        <v>4237</v>
      </c>
      <c r="E3122" t="s">
        <v>13294</v>
      </c>
    </row>
    <row r="3123" spans="4:5" x14ac:dyDescent="0.2">
      <c r="D3123" t="s">
        <v>4238</v>
      </c>
      <c r="E3123" t="s">
        <v>13415</v>
      </c>
    </row>
    <row r="3124" spans="4:5" x14ac:dyDescent="0.2">
      <c r="D3124" t="s">
        <v>4239</v>
      </c>
      <c r="E3124" t="s">
        <v>10650</v>
      </c>
    </row>
    <row r="3125" spans="4:5" x14ac:dyDescent="0.2">
      <c r="D3125" t="s">
        <v>4240</v>
      </c>
      <c r="E3125" t="s">
        <v>11951</v>
      </c>
    </row>
    <row r="3126" spans="4:5" x14ac:dyDescent="0.2">
      <c r="D3126" t="s">
        <v>4242</v>
      </c>
      <c r="E3126" t="s">
        <v>10648</v>
      </c>
    </row>
    <row r="3127" spans="4:5" x14ac:dyDescent="0.2">
      <c r="D3127" t="s">
        <v>4243</v>
      </c>
      <c r="E3127" t="s">
        <v>11945</v>
      </c>
    </row>
    <row r="3128" spans="4:5" x14ac:dyDescent="0.2">
      <c r="D3128" t="s">
        <v>4244</v>
      </c>
      <c r="E3128" t="s">
        <v>10647</v>
      </c>
    </row>
    <row r="3129" spans="4:5" x14ac:dyDescent="0.2">
      <c r="D3129" t="s">
        <v>4245</v>
      </c>
      <c r="E3129" t="s">
        <v>10646</v>
      </c>
    </row>
    <row r="3130" spans="4:5" x14ac:dyDescent="0.2">
      <c r="D3130" t="s">
        <v>4246</v>
      </c>
      <c r="E3130" t="s">
        <v>10645</v>
      </c>
    </row>
    <row r="3131" spans="4:5" x14ac:dyDescent="0.2">
      <c r="D3131" t="s">
        <v>4247</v>
      </c>
      <c r="E3131" t="s">
        <v>10643</v>
      </c>
    </row>
    <row r="3132" spans="4:5" x14ac:dyDescent="0.2">
      <c r="D3132" t="s">
        <v>4248</v>
      </c>
      <c r="E3132" t="s">
        <v>11939</v>
      </c>
    </row>
    <row r="3133" spans="4:5" x14ac:dyDescent="0.2">
      <c r="D3133" t="s">
        <v>4249</v>
      </c>
      <c r="E3133" t="s">
        <v>10642</v>
      </c>
    </row>
    <row r="3134" spans="4:5" x14ac:dyDescent="0.2">
      <c r="D3134" t="s">
        <v>4252</v>
      </c>
      <c r="E3134" t="s">
        <v>10638</v>
      </c>
    </row>
    <row r="3135" spans="4:5" x14ac:dyDescent="0.2">
      <c r="D3135" t="s">
        <v>4253</v>
      </c>
      <c r="E3135" t="s">
        <v>10637</v>
      </c>
    </row>
    <row r="3136" spans="4:5" x14ac:dyDescent="0.2">
      <c r="D3136" t="s">
        <v>4254</v>
      </c>
      <c r="E3136" t="s">
        <v>11928</v>
      </c>
    </row>
    <row r="3137" spans="4:5" x14ac:dyDescent="0.2">
      <c r="D3137" t="s">
        <v>4255</v>
      </c>
      <c r="E3137" t="s">
        <v>10636</v>
      </c>
    </row>
    <row r="3138" spans="4:5" x14ac:dyDescent="0.2">
      <c r="D3138" t="s">
        <v>4258</v>
      </c>
      <c r="E3138" t="s">
        <v>10635</v>
      </c>
    </row>
    <row r="3139" spans="4:5" x14ac:dyDescent="0.2">
      <c r="D3139" t="s">
        <v>7720</v>
      </c>
      <c r="E3139" t="s">
        <v>11921</v>
      </c>
    </row>
    <row r="3140" spans="4:5" x14ac:dyDescent="0.2">
      <c r="D3140" t="s">
        <v>4259</v>
      </c>
      <c r="E3140" t="s">
        <v>10634</v>
      </c>
    </row>
    <row r="3141" spans="4:5" x14ac:dyDescent="0.2">
      <c r="D3141" t="s">
        <v>4260</v>
      </c>
      <c r="E3141" t="s">
        <v>10633</v>
      </c>
    </row>
    <row r="3142" spans="4:5" x14ac:dyDescent="0.2">
      <c r="D3142" t="s">
        <v>4261</v>
      </c>
      <c r="E3142" t="s">
        <v>11916</v>
      </c>
    </row>
    <row r="3143" spans="4:5" x14ac:dyDescent="0.2">
      <c r="D3143" t="s">
        <v>4262</v>
      </c>
      <c r="E3143" t="s">
        <v>12633</v>
      </c>
    </row>
    <row r="3144" spans="4:5" x14ac:dyDescent="0.2">
      <c r="D3144" t="s">
        <v>4263</v>
      </c>
      <c r="E3144" t="s">
        <v>8428</v>
      </c>
    </row>
    <row r="3145" spans="4:5" x14ac:dyDescent="0.2">
      <c r="D3145" t="s">
        <v>4264</v>
      </c>
      <c r="E3145" t="s">
        <v>154</v>
      </c>
    </row>
    <row r="3146" spans="4:5" x14ac:dyDescent="0.2">
      <c r="D3146" t="s">
        <v>4265</v>
      </c>
      <c r="E3146" t="s">
        <v>8513</v>
      </c>
    </row>
    <row r="3147" spans="4:5" x14ac:dyDescent="0.2">
      <c r="D3147" t="s">
        <v>7721</v>
      </c>
      <c r="E3147" t="s">
        <v>7828</v>
      </c>
    </row>
    <row r="3148" spans="4:5" x14ac:dyDescent="0.2">
      <c r="D3148" t="s">
        <v>4266</v>
      </c>
      <c r="E3148" t="s">
        <v>11905</v>
      </c>
    </row>
    <row r="3149" spans="4:5" x14ac:dyDescent="0.2">
      <c r="D3149" t="s">
        <v>4269</v>
      </c>
      <c r="E3149" t="s">
        <v>11896</v>
      </c>
    </row>
    <row r="3150" spans="4:5" x14ac:dyDescent="0.2">
      <c r="D3150" t="s">
        <v>4271</v>
      </c>
      <c r="E3150" t="s">
        <v>11887</v>
      </c>
    </row>
    <row r="3151" spans="4:5" x14ac:dyDescent="0.2">
      <c r="D3151" t="s">
        <v>4272</v>
      </c>
      <c r="E3151" t="s">
        <v>10630</v>
      </c>
    </row>
    <row r="3152" spans="4:5" x14ac:dyDescent="0.2">
      <c r="D3152" t="s">
        <v>4273</v>
      </c>
      <c r="E3152" t="s">
        <v>10629</v>
      </c>
    </row>
    <row r="3153" spans="4:5" x14ac:dyDescent="0.2">
      <c r="D3153" t="s">
        <v>4274</v>
      </c>
      <c r="E3153" t="s">
        <v>11882</v>
      </c>
    </row>
    <row r="3154" spans="4:5" x14ac:dyDescent="0.2">
      <c r="D3154" t="s">
        <v>4275</v>
      </c>
      <c r="E3154" t="s">
        <v>10628</v>
      </c>
    </row>
    <row r="3155" spans="4:5" x14ac:dyDescent="0.2">
      <c r="D3155" t="s">
        <v>4276</v>
      </c>
      <c r="E3155" t="s">
        <v>11879</v>
      </c>
    </row>
    <row r="3156" spans="4:5" x14ac:dyDescent="0.2">
      <c r="D3156" t="s">
        <v>4277</v>
      </c>
      <c r="E3156" t="s">
        <v>10625</v>
      </c>
    </row>
    <row r="3157" spans="4:5" x14ac:dyDescent="0.2">
      <c r="D3157" t="s">
        <v>7722</v>
      </c>
      <c r="E3157" t="s">
        <v>12673</v>
      </c>
    </row>
    <row r="3158" spans="4:5" x14ac:dyDescent="0.2">
      <c r="D3158" t="s">
        <v>4279</v>
      </c>
      <c r="E3158" t="s">
        <v>10623</v>
      </c>
    </row>
    <row r="3159" spans="4:5" x14ac:dyDescent="0.2">
      <c r="D3159" t="s">
        <v>4280</v>
      </c>
      <c r="E3159" t="s">
        <v>10588</v>
      </c>
    </row>
    <row r="3160" spans="4:5" x14ac:dyDescent="0.2">
      <c r="D3160" t="s">
        <v>4281</v>
      </c>
      <c r="E3160" t="s">
        <v>10587</v>
      </c>
    </row>
    <row r="3161" spans="4:5" x14ac:dyDescent="0.2">
      <c r="D3161" t="s">
        <v>4282</v>
      </c>
      <c r="E3161" t="s">
        <v>10586</v>
      </c>
    </row>
    <row r="3162" spans="4:5" x14ac:dyDescent="0.2">
      <c r="D3162" t="s">
        <v>4283</v>
      </c>
      <c r="E3162" t="s">
        <v>6019</v>
      </c>
    </row>
    <row r="3163" spans="4:5" x14ac:dyDescent="0.2">
      <c r="D3163" t="s">
        <v>4286</v>
      </c>
      <c r="E3163" t="s">
        <v>10584</v>
      </c>
    </row>
    <row r="3164" spans="4:5" x14ac:dyDescent="0.2">
      <c r="D3164" t="s">
        <v>4287</v>
      </c>
      <c r="E3164" t="s">
        <v>8427</v>
      </c>
    </row>
    <row r="3165" spans="4:5" x14ac:dyDescent="0.2">
      <c r="D3165" t="s">
        <v>4289</v>
      </c>
      <c r="E3165" t="s">
        <v>11848</v>
      </c>
    </row>
    <row r="3166" spans="4:5" x14ac:dyDescent="0.2">
      <c r="D3166" t="s">
        <v>4290</v>
      </c>
      <c r="E3166" t="s">
        <v>7878</v>
      </c>
    </row>
    <row r="3167" spans="4:5" x14ac:dyDescent="0.2">
      <c r="D3167" t="s">
        <v>4291</v>
      </c>
      <c r="E3167" t="s">
        <v>8121</v>
      </c>
    </row>
    <row r="3168" spans="4:5" x14ac:dyDescent="0.2">
      <c r="D3168" t="s">
        <v>4292</v>
      </c>
      <c r="E3168" t="s">
        <v>11839</v>
      </c>
    </row>
    <row r="3169" spans="4:5" x14ac:dyDescent="0.2">
      <c r="D3169" t="s">
        <v>4294</v>
      </c>
      <c r="E3169" t="s">
        <v>13620</v>
      </c>
    </row>
    <row r="3170" spans="4:5" x14ac:dyDescent="0.2">
      <c r="D3170" t="s">
        <v>4295</v>
      </c>
      <c r="E3170" t="s">
        <v>8390</v>
      </c>
    </row>
    <row r="3171" spans="4:5" x14ac:dyDescent="0.2">
      <c r="D3171" t="s">
        <v>4296</v>
      </c>
      <c r="E3171" t="s">
        <v>10605</v>
      </c>
    </row>
    <row r="3172" spans="4:5" x14ac:dyDescent="0.2">
      <c r="D3172" t="s">
        <v>4297</v>
      </c>
      <c r="E3172" t="s">
        <v>12645</v>
      </c>
    </row>
    <row r="3173" spans="4:5" x14ac:dyDescent="0.2">
      <c r="D3173" t="s">
        <v>7015</v>
      </c>
      <c r="E3173" t="s">
        <v>12434</v>
      </c>
    </row>
    <row r="3174" spans="4:5" x14ac:dyDescent="0.2">
      <c r="D3174" t="s">
        <v>4298</v>
      </c>
      <c r="E3174" t="s">
        <v>10606</v>
      </c>
    </row>
    <row r="3175" spans="4:5" x14ac:dyDescent="0.2">
      <c r="D3175" t="s">
        <v>4299</v>
      </c>
      <c r="E3175" t="s">
        <v>10604</v>
      </c>
    </row>
    <row r="3176" spans="4:5" x14ac:dyDescent="0.2">
      <c r="D3176" t="s">
        <v>4300</v>
      </c>
      <c r="E3176" t="s">
        <v>12420</v>
      </c>
    </row>
    <row r="3177" spans="4:5" x14ac:dyDescent="0.2">
      <c r="D3177" t="s">
        <v>4301</v>
      </c>
      <c r="E3177" t="s">
        <v>434</v>
      </c>
    </row>
    <row r="3178" spans="4:5" x14ac:dyDescent="0.2">
      <c r="D3178" t="s">
        <v>4302</v>
      </c>
      <c r="E3178" t="s">
        <v>14142</v>
      </c>
    </row>
    <row r="3179" spans="4:5" x14ac:dyDescent="0.2">
      <c r="D3179" t="s">
        <v>4303</v>
      </c>
      <c r="E3179" t="s">
        <v>10603</v>
      </c>
    </row>
    <row r="3180" spans="4:5" x14ac:dyDescent="0.2">
      <c r="D3180" t="s">
        <v>4305</v>
      </c>
      <c r="E3180" t="s">
        <v>12392</v>
      </c>
    </row>
    <row r="3181" spans="4:5" x14ac:dyDescent="0.2">
      <c r="D3181" t="s">
        <v>4306</v>
      </c>
      <c r="E3181" t="s">
        <v>10663</v>
      </c>
    </row>
    <row r="3182" spans="4:5" x14ac:dyDescent="0.2">
      <c r="D3182" t="s">
        <v>4307</v>
      </c>
      <c r="E3182" t="s">
        <v>13472</v>
      </c>
    </row>
    <row r="3183" spans="4:5" x14ac:dyDescent="0.2">
      <c r="D3183" t="s">
        <v>4308</v>
      </c>
      <c r="E3183" t="s">
        <v>13794</v>
      </c>
    </row>
    <row r="3184" spans="4:5" x14ac:dyDescent="0.2">
      <c r="D3184" t="s">
        <v>4309</v>
      </c>
      <c r="E3184" t="s">
        <v>8907</v>
      </c>
    </row>
    <row r="3185" spans="4:5" x14ac:dyDescent="0.2">
      <c r="D3185" t="s">
        <v>4310</v>
      </c>
      <c r="E3185" t="s">
        <v>10568</v>
      </c>
    </row>
    <row r="3186" spans="4:5" x14ac:dyDescent="0.2">
      <c r="D3186" t="s">
        <v>7723</v>
      </c>
      <c r="E3186" t="s">
        <v>7939</v>
      </c>
    </row>
    <row r="3187" spans="4:5" x14ac:dyDescent="0.2">
      <c r="D3187" t="s">
        <v>4316</v>
      </c>
      <c r="E3187" t="s">
        <v>10695</v>
      </c>
    </row>
    <row r="3188" spans="4:5" x14ac:dyDescent="0.2">
      <c r="D3188" t="s">
        <v>4317</v>
      </c>
      <c r="E3188" t="s">
        <v>8764</v>
      </c>
    </row>
    <row r="3189" spans="4:5" x14ac:dyDescent="0.2">
      <c r="D3189" t="s">
        <v>4319</v>
      </c>
      <c r="E3189" t="s">
        <v>10691</v>
      </c>
    </row>
    <row r="3190" spans="4:5" x14ac:dyDescent="0.2">
      <c r="D3190" t="s">
        <v>4323</v>
      </c>
      <c r="E3190" t="s">
        <v>10689</v>
      </c>
    </row>
    <row r="3191" spans="4:5" x14ac:dyDescent="0.2">
      <c r="D3191" t="s">
        <v>4324</v>
      </c>
      <c r="E3191" t="s">
        <v>13358</v>
      </c>
    </row>
    <row r="3192" spans="4:5" x14ac:dyDescent="0.2">
      <c r="D3192" t="s">
        <v>4325</v>
      </c>
      <c r="E3192" t="s">
        <v>12923</v>
      </c>
    </row>
    <row r="3193" spans="4:5" x14ac:dyDescent="0.2">
      <c r="D3193" t="s">
        <v>4326</v>
      </c>
      <c r="E3193" t="s">
        <v>10685</v>
      </c>
    </row>
    <row r="3194" spans="4:5" x14ac:dyDescent="0.2">
      <c r="D3194" t="s">
        <v>4327</v>
      </c>
      <c r="E3194" t="s">
        <v>8383</v>
      </c>
    </row>
    <row r="3195" spans="4:5" x14ac:dyDescent="0.2">
      <c r="D3195" t="s">
        <v>4328</v>
      </c>
      <c r="E3195" t="s">
        <v>10679</v>
      </c>
    </row>
    <row r="3196" spans="4:5" x14ac:dyDescent="0.2">
      <c r="D3196" t="s">
        <v>4329</v>
      </c>
      <c r="E3196" t="s">
        <v>10678</v>
      </c>
    </row>
    <row r="3197" spans="4:5" x14ac:dyDescent="0.2">
      <c r="D3197" t="s">
        <v>4330</v>
      </c>
      <c r="E3197" t="s">
        <v>10673</v>
      </c>
    </row>
    <row r="3198" spans="4:5" x14ac:dyDescent="0.2">
      <c r="D3198" t="s">
        <v>4331</v>
      </c>
      <c r="E3198" t="s">
        <v>13725</v>
      </c>
    </row>
    <row r="3199" spans="4:5" x14ac:dyDescent="0.2">
      <c r="D3199" t="s">
        <v>4332</v>
      </c>
      <c r="E3199" t="s">
        <v>10672</v>
      </c>
    </row>
    <row r="3200" spans="4:5" x14ac:dyDescent="0.2">
      <c r="D3200" t="s">
        <v>4333</v>
      </c>
      <c r="E3200" t="s">
        <v>10686</v>
      </c>
    </row>
    <row r="3201" spans="4:5" x14ac:dyDescent="0.2">
      <c r="D3201" t="s">
        <v>4335</v>
      </c>
      <c r="E3201" t="s">
        <v>10683</v>
      </c>
    </row>
    <row r="3202" spans="4:5" x14ac:dyDescent="0.2">
      <c r="D3202" t="s">
        <v>4338</v>
      </c>
      <c r="E3202" t="s">
        <v>12727</v>
      </c>
    </row>
    <row r="3203" spans="4:5" x14ac:dyDescent="0.2">
      <c r="D3203" t="s">
        <v>7024</v>
      </c>
      <c r="E3203" t="s">
        <v>10682</v>
      </c>
    </row>
    <row r="3204" spans="4:5" x14ac:dyDescent="0.2">
      <c r="D3204" t="s">
        <v>4339</v>
      </c>
      <c r="E3204" t="s">
        <v>12250</v>
      </c>
    </row>
    <row r="3205" spans="4:5" x14ac:dyDescent="0.2">
      <c r="D3205" t="s">
        <v>4340</v>
      </c>
      <c r="E3205" t="s">
        <v>10681</v>
      </c>
    </row>
    <row r="3206" spans="4:5" x14ac:dyDescent="0.2">
      <c r="D3206" t="s">
        <v>4342</v>
      </c>
      <c r="E3206" t="s">
        <v>12934</v>
      </c>
    </row>
    <row r="3207" spans="4:5" x14ac:dyDescent="0.2">
      <c r="D3207" t="s">
        <v>4343</v>
      </c>
      <c r="E3207" t="s">
        <v>13747</v>
      </c>
    </row>
    <row r="3208" spans="4:5" x14ac:dyDescent="0.2">
      <c r="D3208" t="s">
        <v>4344</v>
      </c>
      <c r="E3208" t="s">
        <v>425</v>
      </c>
    </row>
    <row r="3209" spans="4:5" x14ac:dyDescent="0.2">
      <c r="D3209" t="s">
        <v>4345</v>
      </c>
      <c r="E3209" t="s">
        <v>10675</v>
      </c>
    </row>
    <row r="3210" spans="4:5" x14ac:dyDescent="0.2">
      <c r="D3210" t="s">
        <v>4346</v>
      </c>
      <c r="E3210" t="s">
        <v>10670</v>
      </c>
    </row>
    <row r="3211" spans="4:5" x14ac:dyDescent="0.2">
      <c r="D3211" t="s">
        <v>4347</v>
      </c>
      <c r="E3211" t="s">
        <v>10669</v>
      </c>
    </row>
    <row r="3212" spans="4:5" x14ac:dyDescent="0.2">
      <c r="D3212" t="s">
        <v>4348</v>
      </c>
      <c r="E3212" t="s">
        <v>12915</v>
      </c>
    </row>
    <row r="3213" spans="4:5" x14ac:dyDescent="0.2">
      <c r="D3213" t="s">
        <v>4352</v>
      </c>
      <c r="E3213" t="s">
        <v>10704</v>
      </c>
    </row>
    <row r="3214" spans="4:5" x14ac:dyDescent="0.2">
      <c r="D3214" t="s">
        <v>4353</v>
      </c>
      <c r="E3214" t="s">
        <v>12547</v>
      </c>
    </row>
    <row r="3215" spans="4:5" x14ac:dyDescent="0.2">
      <c r="D3215" t="s">
        <v>4354</v>
      </c>
      <c r="E3215" t="s">
        <v>10701</v>
      </c>
    </row>
    <row r="3216" spans="4:5" x14ac:dyDescent="0.2">
      <c r="D3216" t="s">
        <v>4355</v>
      </c>
      <c r="E3216" t="s">
        <v>7991</v>
      </c>
    </row>
    <row r="3217" spans="4:5" x14ac:dyDescent="0.2">
      <c r="D3217" t="s">
        <v>7029</v>
      </c>
      <c r="E3217" t="s">
        <v>10702</v>
      </c>
    </row>
    <row r="3218" spans="4:5" x14ac:dyDescent="0.2">
      <c r="D3218" t="s">
        <v>4356</v>
      </c>
      <c r="E3218" t="s">
        <v>10706</v>
      </c>
    </row>
    <row r="3219" spans="4:5" x14ac:dyDescent="0.2">
      <c r="D3219" t="s">
        <v>4357</v>
      </c>
      <c r="E3219" t="s">
        <v>12532</v>
      </c>
    </row>
    <row r="3220" spans="4:5" x14ac:dyDescent="0.2">
      <c r="D3220" t="s">
        <v>7032</v>
      </c>
      <c r="E3220" t="s">
        <v>14284</v>
      </c>
    </row>
    <row r="3221" spans="4:5" x14ac:dyDescent="0.2">
      <c r="D3221" t="s">
        <v>4359</v>
      </c>
      <c r="E3221" t="s">
        <v>10700</v>
      </c>
    </row>
    <row r="3222" spans="4:5" x14ac:dyDescent="0.2">
      <c r="D3222" t="s">
        <v>4360</v>
      </c>
      <c r="E3222" t="s">
        <v>10699</v>
      </c>
    </row>
    <row r="3223" spans="4:5" x14ac:dyDescent="0.2">
      <c r="D3223" t="s">
        <v>4361</v>
      </c>
      <c r="E3223" t="s">
        <v>10707</v>
      </c>
    </row>
    <row r="3224" spans="4:5" x14ac:dyDescent="0.2">
      <c r="D3224" t="s">
        <v>4362</v>
      </c>
      <c r="E3224" t="s">
        <v>10708</v>
      </c>
    </row>
    <row r="3225" spans="4:5" x14ac:dyDescent="0.2">
      <c r="D3225" t="s">
        <v>4363</v>
      </c>
      <c r="E3225" t="s">
        <v>13791</v>
      </c>
    </row>
    <row r="3226" spans="4:5" x14ac:dyDescent="0.2">
      <c r="D3226" t="s">
        <v>4364</v>
      </c>
      <c r="E3226" t="s">
        <v>10709</v>
      </c>
    </row>
    <row r="3227" spans="4:5" x14ac:dyDescent="0.2">
      <c r="D3227" t="s">
        <v>4365</v>
      </c>
      <c r="E3227" t="s">
        <v>10710</v>
      </c>
    </row>
    <row r="3228" spans="4:5" x14ac:dyDescent="0.2">
      <c r="D3228" t="s">
        <v>4366</v>
      </c>
      <c r="E3228" t="s">
        <v>10711</v>
      </c>
    </row>
    <row r="3229" spans="4:5" x14ac:dyDescent="0.2">
      <c r="D3229" t="s">
        <v>4367</v>
      </c>
      <c r="E3229" t="s">
        <v>10712</v>
      </c>
    </row>
    <row r="3230" spans="4:5" x14ac:dyDescent="0.2">
      <c r="D3230" t="s">
        <v>4368</v>
      </c>
      <c r="E3230" t="s">
        <v>10698</v>
      </c>
    </row>
    <row r="3231" spans="4:5" x14ac:dyDescent="0.2">
      <c r="D3231" t="s">
        <v>4369</v>
      </c>
      <c r="E3231" t="s">
        <v>13144</v>
      </c>
    </row>
    <row r="3232" spans="4:5" x14ac:dyDescent="0.2">
      <c r="D3232" t="s">
        <v>4370</v>
      </c>
      <c r="E3232" t="s">
        <v>10697</v>
      </c>
    </row>
    <row r="3233" spans="4:5" x14ac:dyDescent="0.2">
      <c r="D3233" t="s">
        <v>4371</v>
      </c>
      <c r="E3233" t="s">
        <v>9580</v>
      </c>
    </row>
    <row r="3234" spans="4:5" x14ac:dyDescent="0.2">
      <c r="D3234" t="s">
        <v>4373</v>
      </c>
      <c r="E3234" t="s">
        <v>13094</v>
      </c>
    </row>
    <row r="3235" spans="4:5" x14ac:dyDescent="0.2">
      <c r="D3235" t="s">
        <v>4374</v>
      </c>
      <c r="E3235" t="s">
        <v>10713</v>
      </c>
    </row>
    <row r="3236" spans="4:5" x14ac:dyDescent="0.2">
      <c r="D3236" t="s">
        <v>4375</v>
      </c>
      <c r="E3236" t="s">
        <v>13568</v>
      </c>
    </row>
    <row r="3237" spans="4:5" x14ac:dyDescent="0.2">
      <c r="D3237" t="s">
        <v>4376</v>
      </c>
      <c r="E3237" t="s">
        <v>12506</v>
      </c>
    </row>
    <row r="3238" spans="4:5" x14ac:dyDescent="0.2">
      <c r="D3238" t="s">
        <v>4377</v>
      </c>
      <c r="E3238" t="s">
        <v>393</v>
      </c>
    </row>
    <row r="3239" spans="4:5" x14ac:dyDescent="0.2">
      <c r="D3239" t="s">
        <v>4378</v>
      </c>
      <c r="E3239" t="s">
        <v>7954</v>
      </c>
    </row>
    <row r="3240" spans="4:5" x14ac:dyDescent="0.2">
      <c r="D3240" t="s">
        <v>4379</v>
      </c>
      <c r="E3240" t="s">
        <v>7893</v>
      </c>
    </row>
    <row r="3241" spans="4:5" x14ac:dyDescent="0.2">
      <c r="D3241" t="s">
        <v>4380</v>
      </c>
      <c r="E3241" t="s">
        <v>12304</v>
      </c>
    </row>
    <row r="3242" spans="4:5" x14ac:dyDescent="0.2">
      <c r="D3242" t="s">
        <v>4381</v>
      </c>
      <c r="E3242" t="s">
        <v>13506</v>
      </c>
    </row>
    <row r="3243" spans="4:5" x14ac:dyDescent="0.2">
      <c r="D3243" t="s">
        <v>4382</v>
      </c>
      <c r="E3243" t="s">
        <v>12313</v>
      </c>
    </row>
    <row r="3244" spans="4:5" x14ac:dyDescent="0.2">
      <c r="D3244" t="s">
        <v>4383</v>
      </c>
      <c r="E3244" t="s">
        <v>8095</v>
      </c>
    </row>
    <row r="3245" spans="4:5" x14ac:dyDescent="0.2">
      <c r="D3245" t="s">
        <v>4385</v>
      </c>
      <c r="E3245" t="s">
        <v>12322</v>
      </c>
    </row>
    <row r="3246" spans="4:5" x14ac:dyDescent="0.2">
      <c r="D3246" t="s">
        <v>4386</v>
      </c>
      <c r="E3246" t="s">
        <v>8144</v>
      </c>
    </row>
    <row r="3247" spans="4:5" x14ac:dyDescent="0.2">
      <c r="D3247" t="s">
        <v>4387</v>
      </c>
      <c r="E3247" t="s">
        <v>12726</v>
      </c>
    </row>
    <row r="3248" spans="4:5" x14ac:dyDescent="0.2">
      <c r="D3248" t="s">
        <v>4389</v>
      </c>
      <c r="E3248" t="s">
        <v>12864</v>
      </c>
    </row>
    <row r="3249" spans="4:5" x14ac:dyDescent="0.2">
      <c r="D3249" t="s">
        <v>4391</v>
      </c>
      <c r="E3249" t="s">
        <v>8516</v>
      </c>
    </row>
    <row r="3250" spans="4:5" x14ac:dyDescent="0.2">
      <c r="D3250" t="s">
        <v>4392</v>
      </c>
      <c r="E3250" t="s">
        <v>8238</v>
      </c>
    </row>
    <row r="3251" spans="4:5" x14ac:dyDescent="0.2">
      <c r="D3251" t="s">
        <v>4395</v>
      </c>
      <c r="E3251" t="s">
        <v>13279</v>
      </c>
    </row>
    <row r="3252" spans="4:5" x14ac:dyDescent="0.2">
      <c r="D3252" t="s">
        <v>4396</v>
      </c>
      <c r="E3252" t="s">
        <v>8031</v>
      </c>
    </row>
    <row r="3253" spans="4:5" x14ac:dyDescent="0.2">
      <c r="D3253" t="s">
        <v>4397</v>
      </c>
      <c r="E3253" t="s">
        <v>5940</v>
      </c>
    </row>
    <row r="3254" spans="4:5" x14ac:dyDescent="0.2">
      <c r="D3254" t="s">
        <v>4398</v>
      </c>
      <c r="E3254" t="s">
        <v>12569</v>
      </c>
    </row>
    <row r="3255" spans="4:5" x14ac:dyDescent="0.2">
      <c r="D3255" t="s">
        <v>4399</v>
      </c>
      <c r="E3255" t="s">
        <v>8250</v>
      </c>
    </row>
    <row r="3256" spans="4:5" x14ac:dyDescent="0.2">
      <c r="D3256" t="s">
        <v>4400</v>
      </c>
      <c r="E3256" t="s">
        <v>14195</v>
      </c>
    </row>
    <row r="3257" spans="4:5" x14ac:dyDescent="0.2">
      <c r="D3257" t="s">
        <v>4401</v>
      </c>
      <c r="E3257" t="s">
        <v>12572</v>
      </c>
    </row>
    <row r="3258" spans="4:5" x14ac:dyDescent="0.2">
      <c r="D3258" t="s">
        <v>4402</v>
      </c>
      <c r="E3258" t="s">
        <v>12085</v>
      </c>
    </row>
    <row r="3259" spans="4:5" x14ac:dyDescent="0.2">
      <c r="D3259" t="s">
        <v>4404</v>
      </c>
      <c r="E3259" t="s">
        <v>10694</v>
      </c>
    </row>
    <row r="3260" spans="4:5" x14ac:dyDescent="0.2">
      <c r="D3260" t="s">
        <v>4405</v>
      </c>
      <c r="E3260" t="s">
        <v>10692</v>
      </c>
    </row>
    <row r="3261" spans="4:5" x14ac:dyDescent="0.2">
      <c r="D3261" t="s">
        <v>7045</v>
      </c>
      <c r="E3261" t="s">
        <v>12567</v>
      </c>
    </row>
    <row r="3262" spans="4:5" x14ac:dyDescent="0.2">
      <c r="D3262" t="s">
        <v>4407</v>
      </c>
      <c r="E3262" t="s">
        <v>10677</v>
      </c>
    </row>
    <row r="3263" spans="4:5" x14ac:dyDescent="0.2">
      <c r="D3263" t="s">
        <v>4408</v>
      </c>
      <c r="E3263" t="s">
        <v>10674</v>
      </c>
    </row>
    <row r="3264" spans="4:5" x14ac:dyDescent="0.2">
      <c r="D3264" t="s">
        <v>4409</v>
      </c>
      <c r="E3264" t="s">
        <v>10671</v>
      </c>
    </row>
    <row r="3265" spans="4:5" x14ac:dyDescent="0.2">
      <c r="D3265" t="s">
        <v>4410</v>
      </c>
      <c r="E3265" t="s">
        <v>9582</v>
      </c>
    </row>
    <row r="3266" spans="4:5" x14ac:dyDescent="0.2">
      <c r="D3266" t="s">
        <v>4411</v>
      </c>
      <c r="E3266" t="s">
        <v>10667</v>
      </c>
    </row>
    <row r="3267" spans="4:5" x14ac:dyDescent="0.2">
      <c r="D3267" t="s">
        <v>4412</v>
      </c>
      <c r="E3267" t="s">
        <v>12019</v>
      </c>
    </row>
    <row r="3268" spans="4:5" x14ac:dyDescent="0.2">
      <c r="D3268" t="s">
        <v>4413</v>
      </c>
      <c r="E3268" t="s">
        <v>10668</v>
      </c>
    </row>
    <row r="3269" spans="4:5" x14ac:dyDescent="0.2">
      <c r="D3269" t="s">
        <v>4415</v>
      </c>
      <c r="E3269" t="s">
        <v>10666</v>
      </c>
    </row>
    <row r="3270" spans="4:5" x14ac:dyDescent="0.2">
      <c r="D3270" t="s">
        <v>4417</v>
      </c>
      <c r="E3270" t="s">
        <v>11995</v>
      </c>
    </row>
    <row r="3271" spans="4:5" x14ac:dyDescent="0.2">
      <c r="D3271" t="s">
        <v>4418</v>
      </c>
      <c r="E3271" t="s">
        <v>11992</v>
      </c>
    </row>
    <row r="3272" spans="4:5" x14ac:dyDescent="0.2">
      <c r="D3272" t="s">
        <v>7049</v>
      </c>
      <c r="E3272" t="s">
        <v>14124</v>
      </c>
    </row>
    <row r="3273" spans="4:5" x14ac:dyDescent="0.2">
      <c r="D3273" t="s">
        <v>4421</v>
      </c>
      <c r="E3273" t="s">
        <v>8388</v>
      </c>
    </row>
    <row r="3274" spans="4:5" x14ac:dyDescent="0.2">
      <c r="D3274" t="s">
        <v>4422</v>
      </c>
      <c r="E3274" t="s">
        <v>13168</v>
      </c>
    </row>
    <row r="3275" spans="4:5" x14ac:dyDescent="0.2">
      <c r="D3275" t="s">
        <v>4423</v>
      </c>
      <c r="E3275" t="s">
        <v>10723</v>
      </c>
    </row>
    <row r="3276" spans="4:5" x14ac:dyDescent="0.2">
      <c r="D3276" t="s">
        <v>4424</v>
      </c>
      <c r="E3276" t="s">
        <v>8563</v>
      </c>
    </row>
    <row r="3277" spans="4:5" x14ac:dyDescent="0.2">
      <c r="D3277" t="s">
        <v>4425</v>
      </c>
      <c r="E3277" t="s">
        <v>8562</v>
      </c>
    </row>
    <row r="3278" spans="4:5" x14ac:dyDescent="0.2">
      <c r="D3278" t="s">
        <v>4426</v>
      </c>
      <c r="E3278" t="s">
        <v>11902</v>
      </c>
    </row>
    <row r="3279" spans="4:5" x14ac:dyDescent="0.2">
      <c r="D3279" t="s">
        <v>4427</v>
      </c>
      <c r="E3279" t="s">
        <v>8762</v>
      </c>
    </row>
    <row r="3280" spans="4:5" x14ac:dyDescent="0.2">
      <c r="D3280" t="s">
        <v>4428</v>
      </c>
      <c r="E3280" t="s">
        <v>11892</v>
      </c>
    </row>
    <row r="3281" spans="4:5" x14ac:dyDescent="0.2">
      <c r="D3281" t="s">
        <v>4429</v>
      </c>
      <c r="E3281" t="s">
        <v>11876</v>
      </c>
    </row>
    <row r="3282" spans="4:5" x14ac:dyDescent="0.2">
      <c r="D3282" t="s">
        <v>4432</v>
      </c>
      <c r="E3282" t="s">
        <v>10722</v>
      </c>
    </row>
    <row r="3283" spans="4:5" x14ac:dyDescent="0.2">
      <c r="D3283" t="s">
        <v>4433</v>
      </c>
      <c r="E3283" t="s">
        <v>11872</v>
      </c>
    </row>
    <row r="3284" spans="4:5" x14ac:dyDescent="0.2">
      <c r="D3284" t="s">
        <v>4434</v>
      </c>
      <c r="E3284" t="s">
        <v>13560</v>
      </c>
    </row>
    <row r="3285" spans="4:5" x14ac:dyDescent="0.2">
      <c r="D3285" t="s">
        <v>4435</v>
      </c>
      <c r="E3285" t="s">
        <v>156</v>
      </c>
    </row>
    <row r="3286" spans="4:5" x14ac:dyDescent="0.2">
      <c r="D3286" t="s">
        <v>4436</v>
      </c>
      <c r="E3286" t="s">
        <v>10720</v>
      </c>
    </row>
    <row r="3287" spans="4:5" x14ac:dyDescent="0.2">
      <c r="D3287" t="s">
        <v>4437</v>
      </c>
      <c r="E3287" t="s">
        <v>11814</v>
      </c>
    </row>
    <row r="3288" spans="4:5" x14ac:dyDescent="0.2">
      <c r="D3288" t="s">
        <v>4438</v>
      </c>
      <c r="E3288" t="s">
        <v>10719</v>
      </c>
    </row>
    <row r="3289" spans="4:5" x14ac:dyDescent="0.2">
      <c r="D3289" t="s">
        <v>4439</v>
      </c>
      <c r="E3289" t="s">
        <v>10717</v>
      </c>
    </row>
    <row r="3290" spans="4:5" x14ac:dyDescent="0.2">
      <c r="D3290" t="s">
        <v>7724</v>
      </c>
      <c r="E3290" t="s">
        <v>10718</v>
      </c>
    </row>
    <row r="3291" spans="4:5" x14ac:dyDescent="0.2">
      <c r="D3291" t="s">
        <v>4441</v>
      </c>
      <c r="E3291" t="s">
        <v>11799</v>
      </c>
    </row>
    <row r="3292" spans="4:5" x14ac:dyDescent="0.2">
      <c r="D3292" t="s">
        <v>4443</v>
      </c>
      <c r="E3292" t="s">
        <v>10733</v>
      </c>
    </row>
    <row r="3293" spans="4:5" x14ac:dyDescent="0.2">
      <c r="D3293" t="s">
        <v>4444</v>
      </c>
      <c r="E3293" t="s">
        <v>10732</v>
      </c>
    </row>
    <row r="3294" spans="4:5" x14ac:dyDescent="0.2">
      <c r="D3294" t="s">
        <v>4445</v>
      </c>
      <c r="E3294" t="s">
        <v>12873</v>
      </c>
    </row>
    <row r="3295" spans="4:5" x14ac:dyDescent="0.2">
      <c r="D3295" t="s">
        <v>4448</v>
      </c>
      <c r="E3295" t="s">
        <v>10731</v>
      </c>
    </row>
    <row r="3296" spans="4:5" x14ac:dyDescent="0.2">
      <c r="D3296" t="s">
        <v>4451</v>
      </c>
      <c r="E3296" t="s">
        <v>7906</v>
      </c>
    </row>
    <row r="3297" spans="4:5" x14ac:dyDescent="0.2">
      <c r="D3297" t="s">
        <v>4453</v>
      </c>
      <c r="E3297" t="s">
        <v>10729</v>
      </c>
    </row>
    <row r="3298" spans="4:5" x14ac:dyDescent="0.2">
      <c r="D3298" t="s">
        <v>4454</v>
      </c>
      <c r="E3298" t="s">
        <v>10730</v>
      </c>
    </row>
    <row r="3299" spans="4:5" x14ac:dyDescent="0.2">
      <c r="D3299" t="s">
        <v>4455</v>
      </c>
      <c r="E3299" t="s">
        <v>10734</v>
      </c>
    </row>
    <row r="3300" spans="4:5" x14ac:dyDescent="0.2">
      <c r="D3300" t="s">
        <v>4456</v>
      </c>
      <c r="E3300" t="s">
        <v>13941</v>
      </c>
    </row>
    <row r="3301" spans="4:5" x14ac:dyDescent="0.2">
      <c r="D3301" t="s">
        <v>4459</v>
      </c>
      <c r="E3301" t="s">
        <v>11943</v>
      </c>
    </row>
    <row r="3302" spans="4:5" x14ac:dyDescent="0.2">
      <c r="D3302" t="s">
        <v>4460</v>
      </c>
      <c r="E3302" t="s">
        <v>10736</v>
      </c>
    </row>
    <row r="3303" spans="4:5" x14ac:dyDescent="0.2">
      <c r="D3303" t="s">
        <v>4461</v>
      </c>
      <c r="E3303" t="s">
        <v>7839</v>
      </c>
    </row>
    <row r="3304" spans="4:5" x14ac:dyDescent="0.2">
      <c r="D3304" t="s">
        <v>4462</v>
      </c>
      <c r="E3304" t="s">
        <v>11937</v>
      </c>
    </row>
    <row r="3305" spans="4:5" x14ac:dyDescent="0.2">
      <c r="D3305" t="s">
        <v>4464</v>
      </c>
      <c r="E3305" t="s">
        <v>13939</v>
      </c>
    </row>
    <row r="3306" spans="4:5" x14ac:dyDescent="0.2">
      <c r="D3306" t="s">
        <v>4465</v>
      </c>
      <c r="E3306" t="s">
        <v>10724</v>
      </c>
    </row>
    <row r="3307" spans="4:5" x14ac:dyDescent="0.2">
      <c r="D3307" t="s">
        <v>4466</v>
      </c>
      <c r="E3307" t="s">
        <v>10725</v>
      </c>
    </row>
    <row r="3308" spans="4:5" x14ac:dyDescent="0.2">
      <c r="D3308" t="s">
        <v>4467</v>
      </c>
      <c r="E3308" t="s">
        <v>13148</v>
      </c>
    </row>
    <row r="3309" spans="4:5" x14ac:dyDescent="0.2">
      <c r="D3309" t="s">
        <v>4472</v>
      </c>
      <c r="E3309" t="s">
        <v>10737</v>
      </c>
    </row>
    <row r="3310" spans="4:5" x14ac:dyDescent="0.2">
      <c r="D3310" t="s">
        <v>4475</v>
      </c>
      <c r="E3310" t="s">
        <v>13718</v>
      </c>
    </row>
    <row r="3311" spans="4:5" x14ac:dyDescent="0.2">
      <c r="D3311" t="s">
        <v>4477</v>
      </c>
      <c r="E3311" t="s">
        <v>10740</v>
      </c>
    </row>
    <row r="3312" spans="4:5" x14ac:dyDescent="0.2">
      <c r="D3312" t="s">
        <v>4478</v>
      </c>
      <c r="E3312" t="s">
        <v>10741</v>
      </c>
    </row>
    <row r="3313" spans="4:5" x14ac:dyDescent="0.2">
      <c r="D3313" t="s">
        <v>4480</v>
      </c>
      <c r="E3313" t="s">
        <v>11786</v>
      </c>
    </row>
    <row r="3314" spans="4:5" x14ac:dyDescent="0.2">
      <c r="D3314" t="s">
        <v>4481</v>
      </c>
      <c r="E3314" t="s">
        <v>13380</v>
      </c>
    </row>
    <row r="3315" spans="4:5" x14ac:dyDescent="0.2">
      <c r="D3315" t="s">
        <v>7060</v>
      </c>
      <c r="E3315" t="s">
        <v>7899</v>
      </c>
    </row>
    <row r="3316" spans="4:5" x14ac:dyDescent="0.2">
      <c r="D3316" t="s">
        <v>7061</v>
      </c>
      <c r="E3316" t="s">
        <v>13537</v>
      </c>
    </row>
    <row r="3317" spans="4:5" x14ac:dyDescent="0.2">
      <c r="D3317" t="s">
        <v>4482</v>
      </c>
      <c r="E3317" t="s">
        <v>10743</v>
      </c>
    </row>
    <row r="3318" spans="4:5" x14ac:dyDescent="0.2">
      <c r="D3318" t="s">
        <v>4483</v>
      </c>
      <c r="E3318" t="s">
        <v>11770</v>
      </c>
    </row>
    <row r="3319" spans="4:5" x14ac:dyDescent="0.2">
      <c r="D3319" t="s">
        <v>4484</v>
      </c>
      <c r="E3319" t="s">
        <v>14233</v>
      </c>
    </row>
    <row r="3320" spans="4:5" x14ac:dyDescent="0.2">
      <c r="D3320" t="s">
        <v>4485</v>
      </c>
      <c r="E3320" t="s">
        <v>10744</v>
      </c>
    </row>
    <row r="3321" spans="4:5" x14ac:dyDescent="0.2">
      <c r="D3321" t="s">
        <v>4486</v>
      </c>
      <c r="E3321" t="s">
        <v>341</v>
      </c>
    </row>
    <row r="3322" spans="4:5" x14ac:dyDescent="0.2">
      <c r="D3322" t="s">
        <v>4487</v>
      </c>
      <c r="E3322" t="s">
        <v>11724</v>
      </c>
    </row>
    <row r="3323" spans="4:5" x14ac:dyDescent="0.2">
      <c r="D3323" t="s">
        <v>4488</v>
      </c>
      <c r="E3323" t="s">
        <v>11719</v>
      </c>
    </row>
    <row r="3324" spans="4:5" x14ac:dyDescent="0.2">
      <c r="D3324" t="s">
        <v>7725</v>
      </c>
      <c r="E3324" t="s">
        <v>10745</v>
      </c>
    </row>
    <row r="3325" spans="4:5" x14ac:dyDescent="0.2">
      <c r="D3325" t="s">
        <v>7726</v>
      </c>
      <c r="E3325" t="s">
        <v>11716</v>
      </c>
    </row>
    <row r="3326" spans="4:5" x14ac:dyDescent="0.2">
      <c r="D3326" t="s">
        <v>7727</v>
      </c>
      <c r="E3326" t="s">
        <v>13936</v>
      </c>
    </row>
    <row r="3327" spans="4:5" x14ac:dyDescent="0.2">
      <c r="D3327" t="s">
        <v>4489</v>
      </c>
      <c r="E3327" t="s">
        <v>10751</v>
      </c>
    </row>
    <row r="3328" spans="4:5" x14ac:dyDescent="0.2">
      <c r="D3328" t="s">
        <v>4490</v>
      </c>
      <c r="E3328" t="s">
        <v>12694</v>
      </c>
    </row>
    <row r="3329" spans="4:5" x14ac:dyDescent="0.2">
      <c r="D3329" t="s">
        <v>4491</v>
      </c>
      <c r="E3329" t="s">
        <v>8368</v>
      </c>
    </row>
    <row r="3330" spans="4:5" x14ac:dyDescent="0.2">
      <c r="D3330" t="s">
        <v>4492</v>
      </c>
      <c r="E3330" t="s">
        <v>10758</v>
      </c>
    </row>
    <row r="3331" spans="4:5" x14ac:dyDescent="0.2">
      <c r="D3331" t="s">
        <v>4493</v>
      </c>
      <c r="E3331" t="s">
        <v>13627</v>
      </c>
    </row>
    <row r="3332" spans="4:5" x14ac:dyDescent="0.2">
      <c r="D3332" t="s">
        <v>7728</v>
      </c>
      <c r="E3332" t="s">
        <v>11689</v>
      </c>
    </row>
    <row r="3333" spans="4:5" x14ac:dyDescent="0.2">
      <c r="D3333" t="s">
        <v>4494</v>
      </c>
      <c r="E3333" t="s">
        <v>11685</v>
      </c>
    </row>
    <row r="3334" spans="4:5" x14ac:dyDescent="0.2">
      <c r="D3334" t="s">
        <v>4495</v>
      </c>
      <c r="E3334" t="s">
        <v>13347</v>
      </c>
    </row>
    <row r="3335" spans="4:5" x14ac:dyDescent="0.2">
      <c r="D3335" t="s">
        <v>7729</v>
      </c>
      <c r="E3335" t="s">
        <v>7827</v>
      </c>
    </row>
    <row r="3336" spans="4:5" x14ac:dyDescent="0.2">
      <c r="D3336" t="s">
        <v>7730</v>
      </c>
      <c r="E3336" t="s">
        <v>10759</v>
      </c>
    </row>
    <row r="3337" spans="4:5" x14ac:dyDescent="0.2">
      <c r="D3337" t="s">
        <v>7731</v>
      </c>
      <c r="E3337" t="s">
        <v>13933</v>
      </c>
    </row>
    <row r="3338" spans="4:5" x14ac:dyDescent="0.2">
      <c r="D3338" t="s">
        <v>7732</v>
      </c>
      <c r="E3338" t="s">
        <v>10760</v>
      </c>
    </row>
    <row r="3339" spans="4:5" x14ac:dyDescent="0.2">
      <c r="D3339" t="s">
        <v>4497</v>
      </c>
      <c r="E3339" t="s">
        <v>14220</v>
      </c>
    </row>
    <row r="3340" spans="4:5" x14ac:dyDescent="0.2">
      <c r="D3340" t="s">
        <v>4498</v>
      </c>
      <c r="E3340" t="s">
        <v>10768</v>
      </c>
    </row>
    <row r="3341" spans="4:5" x14ac:dyDescent="0.2">
      <c r="D3341" t="s">
        <v>4500</v>
      </c>
      <c r="E3341" t="s">
        <v>10770</v>
      </c>
    </row>
    <row r="3342" spans="4:5" x14ac:dyDescent="0.2">
      <c r="D3342" t="s">
        <v>4501</v>
      </c>
      <c r="E3342" t="s">
        <v>10771</v>
      </c>
    </row>
    <row r="3343" spans="4:5" x14ac:dyDescent="0.2">
      <c r="D3343" t="s">
        <v>4502</v>
      </c>
      <c r="E3343" t="s">
        <v>10773</v>
      </c>
    </row>
    <row r="3344" spans="4:5" x14ac:dyDescent="0.2">
      <c r="D3344" t="s">
        <v>4504</v>
      </c>
      <c r="E3344" t="s">
        <v>11617</v>
      </c>
    </row>
    <row r="3345" spans="4:5" x14ac:dyDescent="0.2">
      <c r="D3345" t="s">
        <v>4505</v>
      </c>
      <c r="E3345" t="s">
        <v>11615</v>
      </c>
    </row>
    <row r="3346" spans="4:5" x14ac:dyDescent="0.2">
      <c r="D3346" t="s">
        <v>7065</v>
      </c>
      <c r="E3346" t="s">
        <v>12769</v>
      </c>
    </row>
    <row r="3347" spans="4:5" x14ac:dyDescent="0.2">
      <c r="D3347" t="s">
        <v>4506</v>
      </c>
      <c r="E3347" t="s">
        <v>14530</v>
      </c>
    </row>
    <row r="3348" spans="4:5" x14ac:dyDescent="0.2">
      <c r="D3348" t="s">
        <v>4507</v>
      </c>
      <c r="E3348" t="s">
        <v>13722</v>
      </c>
    </row>
    <row r="3349" spans="4:5" x14ac:dyDescent="0.2">
      <c r="D3349" t="s">
        <v>4508</v>
      </c>
      <c r="E3349" t="s">
        <v>10762</v>
      </c>
    </row>
    <row r="3350" spans="4:5" x14ac:dyDescent="0.2">
      <c r="D3350" t="s">
        <v>4509</v>
      </c>
      <c r="E3350" t="s">
        <v>11604</v>
      </c>
    </row>
    <row r="3351" spans="4:5" x14ac:dyDescent="0.2">
      <c r="D3351" t="s">
        <v>4510</v>
      </c>
      <c r="E3351" t="s">
        <v>10794</v>
      </c>
    </row>
    <row r="3352" spans="4:5" x14ac:dyDescent="0.2">
      <c r="D3352" t="s">
        <v>4511</v>
      </c>
      <c r="E3352" t="s">
        <v>361</v>
      </c>
    </row>
    <row r="3353" spans="4:5" x14ac:dyDescent="0.2">
      <c r="D3353" t="s">
        <v>4512</v>
      </c>
      <c r="E3353" t="s">
        <v>10754</v>
      </c>
    </row>
    <row r="3354" spans="4:5" x14ac:dyDescent="0.2">
      <c r="D3354" t="s">
        <v>4513</v>
      </c>
      <c r="E3354" t="s">
        <v>10753</v>
      </c>
    </row>
    <row r="3355" spans="4:5" x14ac:dyDescent="0.2">
      <c r="D3355" t="s">
        <v>4515</v>
      </c>
      <c r="E3355" t="s">
        <v>10752</v>
      </c>
    </row>
    <row r="3356" spans="4:5" x14ac:dyDescent="0.2">
      <c r="D3356" t="s">
        <v>4516</v>
      </c>
      <c r="E3356" t="s">
        <v>12966</v>
      </c>
    </row>
    <row r="3357" spans="4:5" x14ac:dyDescent="0.2">
      <c r="D3357" t="s">
        <v>4517</v>
      </c>
      <c r="E3357" t="s">
        <v>13030</v>
      </c>
    </row>
    <row r="3358" spans="4:5" x14ac:dyDescent="0.2">
      <c r="D3358" t="s">
        <v>4518</v>
      </c>
      <c r="E3358" t="s">
        <v>10750</v>
      </c>
    </row>
    <row r="3359" spans="4:5" x14ac:dyDescent="0.2">
      <c r="D3359" t="s">
        <v>4520</v>
      </c>
      <c r="E3359" t="s">
        <v>11480</v>
      </c>
    </row>
    <row r="3360" spans="4:5" x14ac:dyDescent="0.2">
      <c r="D3360" t="s">
        <v>4521</v>
      </c>
      <c r="E3360" t="s">
        <v>8509</v>
      </c>
    </row>
    <row r="3361" spans="4:5" x14ac:dyDescent="0.2">
      <c r="D3361" t="s">
        <v>4524</v>
      </c>
      <c r="E3361" t="s">
        <v>13740</v>
      </c>
    </row>
    <row r="3362" spans="4:5" x14ac:dyDescent="0.2">
      <c r="D3362" t="s">
        <v>4525</v>
      </c>
      <c r="E3362" t="s">
        <v>11459</v>
      </c>
    </row>
    <row r="3363" spans="4:5" x14ac:dyDescent="0.2">
      <c r="D3363" t="s">
        <v>4526</v>
      </c>
      <c r="E3363" t="s">
        <v>13690</v>
      </c>
    </row>
    <row r="3364" spans="4:5" x14ac:dyDescent="0.2">
      <c r="D3364" t="s">
        <v>4527</v>
      </c>
      <c r="E3364" t="s">
        <v>8295</v>
      </c>
    </row>
    <row r="3365" spans="4:5" x14ac:dyDescent="0.2">
      <c r="D3365" t="s">
        <v>4530</v>
      </c>
      <c r="E3365" t="s">
        <v>12538</v>
      </c>
    </row>
    <row r="3366" spans="4:5" x14ac:dyDescent="0.2">
      <c r="D3366" t="s">
        <v>4531</v>
      </c>
      <c r="E3366" t="s">
        <v>12536</v>
      </c>
    </row>
    <row r="3367" spans="4:5" x14ac:dyDescent="0.2">
      <c r="D3367" t="s">
        <v>4535</v>
      </c>
      <c r="E3367" t="s">
        <v>8288</v>
      </c>
    </row>
    <row r="3368" spans="4:5" x14ac:dyDescent="0.2">
      <c r="D3368" t="s">
        <v>4536</v>
      </c>
      <c r="E3368" t="s">
        <v>12526</v>
      </c>
    </row>
    <row r="3369" spans="4:5" x14ac:dyDescent="0.2">
      <c r="D3369" t="s">
        <v>4537</v>
      </c>
      <c r="E3369" t="s">
        <v>10816</v>
      </c>
    </row>
    <row r="3370" spans="4:5" x14ac:dyDescent="0.2">
      <c r="D3370" t="s">
        <v>4538</v>
      </c>
      <c r="E3370" t="s">
        <v>10815</v>
      </c>
    </row>
    <row r="3371" spans="4:5" x14ac:dyDescent="0.2">
      <c r="D3371" t="s">
        <v>4539</v>
      </c>
      <c r="E3371" t="s">
        <v>12512</v>
      </c>
    </row>
    <row r="3372" spans="4:5" x14ac:dyDescent="0.2">
      <c r="D3372" t="s">
        <v>4540</v>
      </c>
      <c r="E3372" t="s">
        <v>8122</v>
      </c>
    </row>
    <row r="3373" spans="4:5" x14ac:dyDescent="0.2">
      <c r="D3373" t="s">
        <v>4541</v>
      </c>
      <c r="E3373" t="s">
        <v>10813</v>
      </c>
    </row>
    <row r="3374" spans="4:5" x14ac:dyDescent="0.2">
      <c r="D3374" t="s">
        <v>4542</v>
      </c>
      <c r="E3374" t="s">
        <v>10812</v>
      </c>
    </row>
    <row r="3375" spans="4:5" x14ac:dyDescent="0.2">
      <c r="D3375" t="s">
        <v>4543</v>
      </c>
      <c r="E3375" t="s">
        <v>12507</v>
      </c>
    </row>
    <row r="3376" spans="4:5" x14ac:dyDescent="0.2">
      <c r="D3376" t="s">
        <v>4546</v>
      </c>
      <c r="E3376" t="s">
        <v>12499</v>
      </c>
    </row>
    <row r="3377" spans="4:5" x14ac:dyDescent="0.2">
      <c r="D3377" t="s">
        <v>4547</v>
      </c>
      <c r="E3377" t="s">
        <v>12496</v>
      </c>
    </row>
    <row r="3378" spans="4:5" x14ac:dyDescent="0.2">
      <c r="D3378" t="s">
        <v>4548</v>
      </c>
      <c r="E3378" t="s">
        <v>8060</v>
      </c>
    </row>
    <row r="3379" spans="4:5" x14ac:dyDescent="0.2">
      <c r="D3379" t="s">
        <v>7733</v>
      </c>
      <c r="E3379" t="s">
        <v>83</v>
      </c>
    </row>
    <row r="3380" spans="4:5" x14ac:dyDescent="0.2">
      <c r="D3380" t="s">
        <v>7734</v>
      </c>
      <c r="E3380" t="s">
        <v>10808</v>
      </c>
    </row>
    <row r="3381" spans="4:5" x14ac:dyDescent="0.2">
      <c r="D3381" t="s">
        <v>4549</v>
      </c>
      <c r="E3381" t="s">
        <v>10807</v>
      </c>
    </row>
    <row r="3382" spans="4:5" x14ac:dyDescent="0.2">
      <c r="D3382" t="s">
        <v>4550</v>
      </c>
      <c r="E3382" t="s">
        <v>13993</v>
      </c>
    </row>
    <row r="3383" spans="4:5" x14ac:dyDescent="0.2">
      <c r="D3383" t="s">
        <v>4551</v>
      </c>
      <c r="E3383" t="s">
        <v>10805</v>
      </c>
    </row>
    <row r="3384" spans="4:5" x14ac:dyDescent="0.2">
      <c r="D3384" t="s">
        <v>4553</v>
      </c>
      <c r="E3384" t="s">
        <v>12977</v>
      </c>
    </row>
    <row r="3385" spans="4:5" x14ac:dyDescent="0.2">
      <c r="D3385" t="s">
        <v>4554</v>
      </c>
      <c r="E3385" t="s">
        <v>13580</v>
      </c>
    </row>
    <row r="3386" spans="4:5" x14ac:dyDescent="0.2">
      <c r="D3386" t="s">
        <v>4555</v>
      </c>
      <c r="E3386" t="s">
        <v>12479</v>
      </c>
    </row>
    <row r="3387" spans="4:5" x14ac:dyDescent="0.2">
      <c r="D3387" t="s">
        <v>4556</v>
      </c>
      <c r="E3387" t="s">
        <v>12478</v>
      </c>
    </row>
    <row r="3388" spans="4:5" x14ac:dyDescent="0.2">
      <c r="D3388" t="s">
        <v>4558</v>
      </c>
      <c r="E3388" t="s">
        <v>10803</v>
      </c>
    </row>
    <row r="3389" spans="4:5" x14ac:dyDescent="0.2">
      <c r="D3389" t="s">
        <v>4559</v>
      </c>
      <c r="E3389" t="s">
        <v>10802</v>
      </c>
    </row>
    <row r="3390" spans="4:5" x14ac:dyDescent="0.2">
      <c r="D3390" t="s">
        <v>4560</v>
      </c>
      <c r="E3390" t="s">
        <v>10798</v>
      </c>
    </row>
    <row r="3391" spans="4:5" x14ac:dyDescent="0.2">
      <c r="D3391" t="s">
        <v>4561</v>
      </c>
      <c r="E3391" t="s">
        <v>10799</v>
      </c>
    </row>
    <row r="3392" spans="4:5" x14ac:dyDescent="0.2">
      <c r="D3392" t="s">
        <v>4562</v>
      </c>
      <c r="E3392" t="s">
        <v>13831</v>
      </c>
    </row>
    <row r="3393" spans="4:5" x14ac:dyDescent="0.2">
      <c r="D3393" t="s">
        <v>4563</v>
      </c>
      <c r="E3393" t="s">
        <v>12463</v>
      </c>
    </row>
    <row r="3394" spans="4:5" x14ac:dyDescent="0.2">
      <c r="D3394" t="s">
        <v>4564</v>
      </c>
      <c r="E3394" t="s">
        <v>10797</v>
      </c>
    </row>
    <row r="3395" spans="4:5" x14ac:dyDescent="0.2">
      <c r="D3395" t="s">
        <v>4565</v>
      </c>
      <c r="E3395" t="s">
        <v>10795</v>
      </c>
    </row>
    <row r="3396" spans="4:5" x14ac:dyDescent="0.2">
      <c r="D3396" t="s">
        <v>4566</v>
      </c>
      <c r="E3396" t="s">
        <v>11378</v>
      </c>
    </row>
    <row r="3397" spans="4:5" x14ac:dyDescent="0.2">
      <c r="D3397" t="s">
        <v>4567</v>
      </c>
      <c r="E3397" t="s">
        <v>11371</v>
      </c>
    </row>
    <row r="3398" spans="4:5" x14ac:dyDescent="0.2">
      <c r="D3398" t="s">
        <v>4569</v>
      </c>
      <c r="E3398" t="s">
        <v>11364</v>
      </c>
    </row>
    <row r="3399" spans="4:5" x14ac:dyDescent="0.2">
      <c r="D3399" t="s">
        <v>4571</v>
      </c>
      <c r="E3399" t="s">
        <v>8726</v>
      </c>
    </row>
    <row r="3400" spans="4:5" x14ac:dyDescent="0.2">
      <c r="D3400" t="s">
        <v>4572</v>
      </c>
      <c r="E3400" t="s">
        <v>11351</v>
      </c>
    </row>
    <row r="3401" spans="4:5" x14ac:dyDescent="0.2">
      <c r="D3401" t="s">
        <v>4573</v>
      </c>
      <c r="E3401" t="s">
        <v>12661</v>
      </c>
    </row>
    <row r="3402" spans="4:5" x14ac:dyDescent="0.2">
      <c r="D3402" t="s">
        <v>4574</v>
      </c>
      <c r="E3402" t="s">
        <v>10781</v>
      </c>
    </row>
    <row r="3403" spans="4:5" x14ac:dyDescent="0.2">
      <c r="D3403" t="s">
        <v>4575</v>
      </c>
      <c r="E3403" t="s">
        <v>12585</v>
      </c>
    </row>
    <row r="3404" spans="4:5" x14ac:dyDescent="0.2">
      <c r="D3404" t="s">
        <v>4576</v>
      </c>
      <c r="E3404" t="s">
        <v>10782</v>
      </c>
    </row>
    <row r="3405" spans="4:5" x14ac:dyDescent="0.2">
      <c r="D3405" t="s">
        <v>4577</v>
      </c>
      <c r="E3405" t="s">
        <v>10783</v>
      </c>
    </row>
    <row r="3406" spans="4:5" x14ac:dyDescent="0.2">
      <c r="D3406" t="s">
        <v>4578</v>
      </c>
      <c r="E3406" t="s">
        <v>12579</v>
      </c>
    </row>
    <row r="3407" spans="4:5" x14ac:dyDescent="0.2">
      <c r="D3407" t="s">
        <v>4579</v>
      </c>
      <c r="E3407" t="s">
        <v>12578</v>
      </c>
    </row>
    <row r="3408" spans="4:5" x14ac:dyDescent="0.2">
      <c r="D3408" t="s">
        <v>7087</v>
      </c>
      <c r="E3408" t="s">
        <v>8022</v>
      </c>
    </row>
    <row r="3409" spans="4:5" x14ac:dyDescent="0.2">
      <c r="D3409" t="s">
        <v>4580</v>
      </c>
      <c r="E3409" t="s">
        <v>8284</v>
      </c>
    </row>
    <row r="3410" spans="4:5" x14ac:dyDescent="0.2">
      <c r="D3410" t="s">
        <v>4583</v>
      </c>
      <c r="E3410" t="s">
        <v>10785</v>
      </c>
    </row>
    <row r="3411" spans="4:5" x14ac:dyDescent="0.2">
      <c r="D3411" t="s">
        <v>4584</v>
      </c>
      <c r="E3411" t="s">
        <v>10786</v>
      </c>
    </row>
    <row r="3412" spans="4:5" x14ac:dyDescent="0.2">
      <c r="D3412" t="s">
        <v>4585</v>
      </c>
      <c r="E3412" t="s">
        <v>10788</v>
      </c>
    </row>
    <row r="3413" spans="4:5" x14ac:dyDescent="0.2">
      <c r="D3413" t="s">
        <v>4586</v>
      </c>
      <c r="E3413" t="s">
        <v>10789</v>
      </c>
    </row>
    <row r="3414" spans="4:5" x14ac:dyDescent="0.2">
      <c r="D3414" t="s">
        <v>4587</v>
      </c>
      <c r="E3414" t="s">
        <v>10790</v>
      </c>
    </row>
    <row r="3415" spans="4:5" x14ac:dyDescent="0.2">
      <c r="D3415" t="s">
        <v>4588</v>
      </c>
      <c r="E3415" t="s">
        <v>14202</v>
      </c>
    </row>
    <row r="3416" spans="4:5" x14ac:dyDescent="0.2">
      <c r="D3416" t="s">
        <v>4590</v>
      </c>
      <c r="E3416" t="s">
        <v>12056</v>
      </c>
    </row>
    <row r="3417" spans="4:5" x14ac:dyDescent="0.2">
      <c r="D3417" t="s">
        <v>7735</v>
      </c>
      <c r="E3417" t="s">
        <v>10780</v>
      </c>
    </row>
    <row r="3418" spans="4:5" x14ac:dyDescent="0.2">
      <c r="D3418" t="s">
        <v>4591</v>
      </c>
      <c r="E3418" t="s">
        <v>5952</v>
      </c>
    </row>
    <row r="3419" spans="4:5" x14ac:dyDescent="0.2">
      <c r="D3419" t="s">
        <v>4592</v>
      </c>
      <c r="E3419" t="s">
        <v>10778</v>
      </c>
    </row>
    <row r="3420" spans="4:5" x14ac:dyDescent="0.2">
      <c r="D3420" t="s">
        <v>4593</v>
      </c>
      <c r="E3420" t="s">
        <v>10779</v>
      </c>
    </row>
    <row r="3421" spans="4:5" x14ac:dyDescent="0.2">
      <c r="D3421" t="s">
        <v>4594</v>
      </c>
      <c r="E3421" t="s">
        <v>13023</v>
      </c>
    </row>
    <row r="3422" spans="4:5" x14ac:dyDescent="0.2">
      <c r="D3422" t="s">
        <v>4595</v>
      </c>
      <c r="E3422" t="s">
        <v>5949</v>
      </c>
    </row>
    <row r="3423" spans="4:5" x14ac:dyDescent="0.2">
      <c r="D3423" t="s">
        <v>4596</v>
      </c>
      <c r="E3423" t="s">
        <v>10775</v>
      </c>
    </row>
    <row r="3424" spans="4:5" x14ac:dyDescent="0.2">
      <c r="D3424" t="s">
        <v>4599</v>
      </c>
      <c r="E3424" t="s">
        <v>8112</v>
      </c>
    </row>
    <row r="3425" spans="4:5" x14ac:dyDescent="0.2">
      <c r="D3425" t="s">
        <v>4600</v>
      </c>
      <c r="E3425" t="s">
        <v>13808</v>
      </c>
    </row>
    <row r="3426" spans="4:5" x14ac:dyDescent="0.2">
      <c r="D3426" t="s">
        <v>4601</v>
      </c>
      <c r="E3426" t="s">
        <v>12006</v>
      </c>
    </row>
    <row r="3427" spans="4:5" x14ac:dyDescent="0.2">
      <c r="D3427" t="s">
        <v>4602</v>
      </c>
      <c r="E3427" t="s">
        <v>10767</v>
      </c>
    </row>
    <row r="3428" spans="4:5" x14ac:dyDescent="0.2">
      <c r="D3428" t="s">
        <v>4603</v>
      </c>
      <c r="E3428" t="s">
        <v>12001</v>
      </c>
    </row>
    <row r="3429" spans="4:5" x14ac:dyDescent="0.2">
      <c r="D3429" t="s">
        <v>4604</v>
      </c>
      <c r="E3429" t="s">
        <v>13009</v>
      </c>
    </row>
    <row r="3430" spans="4:5" x14ac:dyDescent="0.2">
      <c r="D3430" t="s">
        <v>4606</v>
      </c>
      <c r="E3430" t="s">
        <v>10765</v>
      </c>
    </row>
    <row r="3431" spans="4:5" x14ac:dyDescent="0.2">
      <c r="D3431" t="s">
        <v>4607</v>
      </c>
      <c r="E3431" t="s">
        <v>10764</v>
      </c>
    </row>
    <row r="3432" spans="4:5" x14ac:dyDescent="0.2">
      <c r="D3432" t="s">
        <v>4608</v>
      </c>
      <c r="E3432" t="s">
        <v>10763</v>
      </c>
    </row>
    <row r="3433" spans="4:5" x14ac:dyDescent="0.2">
      <c r="D3433" t="s">
        <v>4611</v>
      </c>
      <c r="E3433" t="s">
        <v>10791</v>
      </c>
    </row>
    <row r="3434" spans="4:5" x14ac:dyDescent="0.2">
      <c r="D3434" t="s">
        <v>4612</v>
      </c>
      <c r="E3434" t="s">
        <v>11973</v>
      </c>
    </row>
    <row r="3435" spans="4:5" x14ac:dyDescent="0.2">
      <c r="D3435" t="s">
        <v>4613</v>
      </c>
      <c r="E3435" t="s">
        <v>8441</v>
      </c>
    </row>
    <row r="3436" spans="4:5" x14ac:dyDescent="0.2">
      <c r="D3436" t="s">
        <v>4614</v>
      </c>
      <c r="E3436" t="s">
        <v>13988</v>
      </c>
    </row>
    <row r="3437" spans="4:5" x14ac:dyDescent="0.2">
      <c r="D3437" t="s">
        <v>4616</v>
      </c>
      <c r="E3437" t="s">
        <v>11969</v>
      </c>
    </row>
    <row r="3438" spans="4:5" x14ac:dyDescent="0.2">
      <c r="D3438" t="s">
        <v>4617</v>
      </c>
      <c r="E3438" t="s">
        <v>10793</v>
      </c>
    </row>
    <row r="3439" spans="4:5" x14ac:dyDescent="0.2">
      <c r="D3439" t="s">
        <v>4618</v>
      </c>
      <c r="E3439" t="s">
        <v>10772</v>
      </c>
    </row>
    <row r="3440" spans="4:5" x14ac:dyDescent="0.2">
      <c r="D3440" t="s">
        <v>7093</v>
      </c>
      <c r="E3440" t="s">
        <v>13055</v>
      </c>
    </row>
    <row r="3441" spans="4:5" x14ac:dyDescent="0.2">
      <c r="D3441" t="s">
        <v>4619</v>
      </c>
      <c r="E3441" t="s">
        <v>10776</v>
      </c>
    </row>
    <row r="3442" spans="4:5" x14ac:dyDescent="0.2">
      <c r="D3442" t="s">
        <v>4620</v>
      </c>
      <c r="E3442" t="s">
        <v>10777</v>
      </c>
    </row>
    <row r="3443" spans="4:5" x14ac:dyDescent="0.2">
      <c r="D3443" t="s">
        <v>7736</v>
      </c>
      <c r="E3443" t="s">
        <v>9923</v>
      </c>
    </row>
    <row r="3444" spans="4:5" x14ac:dyDescent="0.2">
      <c r="D3444" t="s">
        <v>4624</v>
      </c>
      <c r="E3444" t="s">
        <v>13680</v>
      </c>
    </row>
    <row r="3445" spans="4:5" x14ac:dyDescent="0.2">
      <c r="D3445" t="s">
        <v>4625</v>
      </c>
      <c r="E3445" t="s">
        <v>13588</v>
      </c>
    </row>
    <row r="3446" spans="4:5" x14ac:dyDescent="0.2">
      <c r="D3446" t="s">
        <v>4626</v>
      </c>
      <c r="E3446" t="s">
        <v>9567</v>
      </c>
    </row>
    <row r="3447" spans="4:5" x14ac:dyDescent="0.2">
      <c r="D3447" t="s">
        <v>4627</v>
      </c>
      <c r="E3447" t="s">
        <v>13727</v>
      </c>
    </row>
    <row r="3448" spans="4:5" x14ac:dyDescent="0.2">
      <c r="D3448" t="s">
        <v>4628</v>
      </c>
      <c r="E3448" t="s">
        <v>9569</v>
      </c>
    </row>
    <row r="3449" spans="4:5" x14ac:dyDescent="0.2">
      <c r="D3449" t="s">
        <v>4630</v>
      </c>
      <c r="E3449" t="s">
        <v>12368</v>
      </c>
    </row>
    <row r="3450" spans="4:5" x14ac:dyDescent="0.2">
      <c r="D3450" t="s">
        <v>4634</v>
      </c>
      <c r="E3450" t="s">
        <v>12253</v>
      </c>
    </row>
    <row r="3451" spans="4:5" x14ac:dyDescent="0.2">
      <c r="D3451" t="s">
        <v>7737</v>
      </c>
      <c r="E3451" t="s">
        <v>8333</v>
      </c>
    </row>
    <row r="3452" spans="4:5" x14ac:dyDescent="0.2">
      <c r="D3452" t="s">
        <v>4635</v>
      </c>
      <c r="E3452" t="s">
        <v>12248</v>
      </c>
    </row>
    <row r="3453" spans="4:5" x14ac:dyDescent="0.2">
      <c r="D3453" t="s">
        <v>4636</v>
      </c>
      <c r="E3453" t="s">
        <v>8771</v>
      </c>
    </row>
    <row r="3454" spans="4:5" x14ac:dyDescent="0.2">
      <c r="D3454" t="s">
        <v>4637</v>
      </c>
      <c r="E3454" t="s">
        <v>8301</v>
      </c>
    </row>
    <row r="3455" spans="4:5" x14ac:dyDescent="0.2">
      <c r="D3455" t="s">
        <v>4638</v>
      </c>
      <c r="E3455" t="s">
        <v>13134</v>
      </c>
    </row>
    <row r="3456" spans="4:5" x14ac:dyDescent="0.2">
      <c r="D3456" t="s">
        <v>4639</v>
      </c>
      <c r="E3456" t="s">
        <v>8300</v>
      </c>
    </row>
    <row r="3457" spans="4:5" x14ac:dyDescent="0.2">
      <c r="D3457" t="s">
        <v>4640</v>
      </c>
      <c r="E3457" t="s">
        <v>251</v>
      </c>
    </row>
    <row r="3458" spans="4:5" x14ac:dyDescent="0.2">
      <c r="D3458" t="s">
        <v>4643</v>
      </c>
      <c r="E3458" t="s">
        <v>10843</v>
      </c>
    </row>
    <row r="3459" spans="4:5" x14ac:dyDescent="0.2">
      <c r="D3459" t="s">
        <v>4645</v>
      </c>
      <c r="E3459" t="s">
        <v>14510</v>
      </c>
    </row>
    <row r="3460" spans="4:5" x14ac:dyDescent="0.2">
      <c r="D3460" t="s">
        <v>4646</v>
      </c>
      <c r="E3460" t="s">
        <v>8763</v>
      </c>
    </row>
    <row r="3461" spans="4:5" x14ac:dyDescent="0.2">
      <c r="D3461" t="s">
        <v>4648</v>
      </c>
      <c r="E3461" t="s">
        <v>13544</v>
      </c>
    </row>
    <row r="3462" spans="4:5" x14ac:dyDescent="0.2">
      <c r="D3462" t="s">
        <v>4649</v>
      </c>
      <c r="E3462" t="s">
        <v>8296</v>
      </c>
    </row>
    <row r="3463" spans="4:5" x14ac:dyDescent="0.2">
      <c r="D3463" t="s">
        <v>4650</v>
      </c>
      <c r="E3463" t="s">
        <v>7913</v>
      </c>
    </row>
    <row r="3464" spans="4:5" x14ac:dyDescent="0.2">
      <c r="D3464" t="s">
        <v>4651</v>
      </c>
      <c r="E3464" t="s">
        <v>12635</v>
      </c>
    </row>
    <row r="3465" spans="4:5" x14ac:dyDescent="0.2">
      <c r="D3465" t="s">
        <v>4653</v>
      </c>
      <c r="E3465" t="s">
        <v>10845</v>
      </c>
    </row>
    <row r="3466" spans="4:5" x14ac:dyDescent="0.2">
      <c r="D3466" t="s">
        <v>4654</v>
      </c>
      <c r="E3466" t="s">
        <v>160</v>
      </c>
    </row>
    <row r="3467" spans="4:5" x14ac:dyDescent="0.2">
      <c r="D3467" t="s">
        <v>7738</v>
      </c>
      <c r="E3467" t="s">
        <v>11874</v>
      </c>
    </row>
    <row r="3468" spans="4:5" x14ac:dyDescent="0.2">
      <c r="D3468" t="s">
        <v>4655</v>
      </c>
      <c r="E3468" t="s">
        <v>10846</v>
      </c>
    </row>
    <row r="3469" spans="4:5" x14ac:dyDescent="0.2">
      <c r="D3469" t="s">
        <v>4657</v>
      </c>
      <c r="E3469" t="s">
        <v>10847</v>
      </c>
    </row>
    <row r="3470" spans="4:5" x14ac:dyDescent="0.2">
      <c r="D3470" t="s">
        <v>4658</v>
      </c>
      <c r="E3470" t="s">
        <v>6</v>
      </c>
    </row>
    <row r="3471" spans="4:5" x14ac:dyDescent="0.2">
      <c r="D3471" t="s">
        <v>4659</v>
      </c>
      <c r="E3471" t="s">
        <v>10848</v>
      </c>
    </row>
    <row r="3472" spans="4:5" x14ac:dyDescent="0.2">
      <c r="D3472" t="s">
        <v>7739</v>
      </c>
      <c r="E3472" t="s">
        <v>10849</v>
      </c>
    </row>
    <row r="3473" spans="4:5" x14ac:dyDescent="0.2">
      <c r="D3473" t="s">
        <v>7740</v>
      </c>
      <c r="E3473" t="s">
        <v>11857</v>
      </c>
    </row>
    <row r="3474" spans="4:5" x14ac:dyDescent="0.2">
      <c r="D3474" t="s">
        <v>4660</v>
      </c>
      <c r="E3474" t="s">
        <v>12779</v>
      </c>
    </row>
    <row r="3475" spans="4:5" x14ac:dyDescent="0.2">
      <c r="D3475" t="s">
        <v>4661</v>
      </c>
      <c r="E3475" t="s">
        <v>13244</v>
      </c>
    </row>
    <row r="3476" spans="4:5" x14ac:dyDescent="0.2">
      <c r="D3476" t="s">
        <v>4662</v>
      </c>
      <c r="E3476" t="s">
        <v>12693</v>
      </c>
    </row>
    <row r="3477" spans="4:5" x14ac:dyDescent="0.2">
      <c r="D3477" t="s">
        <v>4665</v>
      </c>
      <c r="E3477" t="s">
        <v>13247</v>
      </c>
    </row>
    <row r="3478" spans="4:5" x14ac:dyDescent="0.2">
      <c r="D3478" t="s">
        <v>4667</v>
      </c>
      <c r="E3478" t="s">
        <v>10818</v>
      </c>
    </row>
    <row r="3479" spans="4:5" x14ac:dyDescent="0.2">
      <c r="D3479" t="s">
        <v>4668</v>
      </c>
      <c r="E3479" t="s">
        <v>12781</v>
      </c>
    </row>
    <row r="3480" spans="4:5" x14ac:dyDescent="0.2">
      <c r="D3480" t="s">
        <v>4669</v>
      </c>
      <c r="E3480" t="s">
        <v>12132</v>
      </c>
    </row>
    <row r="3481" spans="4:5" x14ac:dyDescent="0.2">
      <c r="D3481" t="s">
        <v>4670</v>
      </c>
      <c r="E3481" t="s">
        <v>10819</v>
      </c>
    </row>
    <row r="3482" spans="4:5" x14ac:dyDescent="0.2">
      <c r="D3482" t="s">
        <v>4671</v>
      </c>
      <c r="E3482" t="s">
        <v>10820</v>
      </c>
    </row>
    <row r="3483" spans="4:5" x14ac:dyDescent="0.2">
      <c r="D3483" t="s">
        <v>4672</v>
      </c>
      <c r="E3483" t="s">
        <v>10821</v>
      </c>
    </row>
    <row r="3484" spans="4:5" x14ac:dyDescent="0.2">
      <c r="D3484" t="s">
        <v>4674</v>
      </c>
      <c r="E3484" t="s">
        <v>13385</v>
      </c>
    </row>
    <row r="3485" spans="4:5" x14ac:dyDescent="0.2">
      <c r="D3485" t="s">
        <v>7741</v>
      </c>
      <c r="E3485" t="s">
        <v>7949</v>
      </c>
    </row>
    <row r="3486" spans="4:5" x14ac:dyDescent="0.2">
      <c r="D3486" t="s">
        <v>7742</v>
      </c>
      <c r="E3486" t="s">
        <v>14121</v>
      </c>
    </row>
    <row r="3487" spans="4:5" x14ac:dyDescent="0.2">
      <c r="D3487" t="s">
        <v>7743</v>
      </c>
      <c r="E3487" t="s">
        <v>7950</v>
      </c>
    </row>
    <row r="3488" spans="4:5" x14ac:dyDescent="0.2">
      <c r="D3488" t="s">
        <v>7744</v>
      </c>
      <c r="E3488" t="s">
        <v>13298</v>
      </c>
    </row>
    <row r="3489" spans="4:5" x14ac:dyDescent="0.2">
      <c r="D3489" t="s">
        <v>4675</v>
      </c>
      <c r="E3489" t="s">
        <v>10823</v>
      </c>
    </row>
    <row r="3490" spans="4:5" x14ac:dyDescent="0.2">
      <c r="D3490" t="s">
        <v>4676</v>
      </c>
      <c r="E3490" t="s">
        <v>7976</v>
      </c>
    </row>
    <row r="3491" spans="4:5" x14ac:dyDescent="0.2">
      <c r="D3491" t="s">
        <v>4677</v>
      </c>
      <c r="E3491" t="s">
        <v>10825</v>
      </c>
    </row>
    <row r="3492" spans="4:5" x14ac:dyDescent="0.2">
      <c r="D3492" t="s">
        <v>4678</v>
      </c>
      <c r="E3492" t="s">
        <v>12446</v>
      </c>
    </row>
    <row r="3493" spans="4:5" x14ac:dyDescent="0.2">
      <c r="D3493" t="s">
        <v>4680</v>
      </c>
      <c r="E3493" t="s">
        <v>8620</v>
      </c>
    </row>
    <row r="3494" spans="4:5" x14ac:dyDescent="0.2">
      <c r="D3494" t="s">
        <v>4681</v>
      </c>
      <c r="E3494" t="s">
        <v>8621</v>
      </c>
    </row>
    <row r="3495" spans="4:5" x14ac:dyDescent="0.2">
      <c r="D3495" t="s">
        <v>4682</v>
      </c>
      <c r="E3495" t="s">
        <v>8622</v>
      </c>
    </row>
    <row r="3496" spans="4:5" x14ac:dyDescent="0.2">
      <c r="D3496" t="s">
        <v>4683</v>
      </c>
      <c r="E3496" t="s">
        <v>8061</v>
      </c>
    </row>
    <row r="3497" spans="4:5" x14ac:dyDescent="0.2">
      <c r="D3497" t="s">
        <v>4685</v>
      </c>
      <c r="E3497" t="s">
        <v>10828</v>
      </c>
    </row>
    <row r="3498" spans="4:5" x14ac:dyDescent="0.2">
      <c r="D3498" t="s">
        <v>4687</v>
      </c>
      <c r="E3498" t="s">
        <v>8162</v>
      </c>
    </row>
    <row r="3499" spans="4:5" x14ac:dyDescent="0.2">
      <c r="D3499" t="s">
        <v>4688</v>
      </c>
      <c r="E3499" t="s">
        <v>12425</v>
      </c>
    </row>
    <row r="3500" spans="4:5" x14ac:dyDescent="0.2">
      <c r="D3500" t="s">
        <v>7745</v>
      </c>
      <c r="E3500" t="s">
        <v>14281</v>
      </c>
    </row>
    <row r="3501" spans="4:5" x14ac:dyDescent="0.2">
      <c r="D3501" t="s">
        <v>4689</v>
      </c>
      <c r="E3501" t="s">
        <v>13815</v>
      </c>
    </row>
    <row r="3502" spans="4:5" x14ac:dyDescent="0.2">
      <c r="D3502" t="s">
        <v>4692</v>
      </c>
      <c r="E3502" t="s">
        <v>111</v>
      </c>
    </row>
    <row r="3503" spans="4:5" x14ac:dyDescent="0.2">
      <c r="D3503" t="s">
        <v>4693</v>
      </c>
      <c r="E3503" t="s">
        <v>7941</v>
      </c>
    </row>
    <row r="3504" spans="4:5" x14ac:dyDescent="0.2">
      <c r="D3504" t="s">
        <v>4695</v>
      </c>
      <c r="E3504" t="s">
        <v>10830</v>
      </c>
    </row>
    <row r="3505" spans="4:5" x14ac:dyDescent="0.2">
      <c r="D3505" t="s">
        <v>4696</v>
      </c>
      <c r="E3505" t="s">
        <v>8609</v>
      </c>
    </row>
    <row r="3506" spans="4:5" x14ac:dyDescent="0.2">
      <c r="D3506" t="s">
        <v>4697</v>
      </c>
      <c r="E3506" t="s">
        <v>11508</v>
      </c>
    </row>
    <row r="3507" spans="4:5" x14ac:dyDescent="0.2">
      <c r="D3507" t="s">
        <v>7746</v>
      </c>
      <c r="E3507" t="s">
        <v>10834</v>
      </c>
    </row>
    <row r="3508" spans="4:5" x14ac:dyDescent="0.2">
      <c r="D3508" t="s">
        <v>4699</v>
      </c>
      <c r="E3508" t="s">
        <v>11353</v>
      </c>
    </row>
    <row r="3509" spans="4:5" x14ac:dyDescent="0.2">
      <c r="D3509" t="s">
        <v>4700</v>
      </c>
      <c r="E3509" t="s">
        <v>10833</v>
      </c>
    </row>
    <row r="3510" spans="4:5" x14ac:dyDescent="0.2">
      <c r="D3510" t="s">
        <v>4701</v>
      </c>
      <c r="E3510" t="s">
        <v>8575</v>
      </c>
    </row>
    <row r="3511" spans="4:5" x14ac:dyDescent="0.2">
      <c r="D3511" t="s">
        <v>7747</v>
      </c>
      <c r="E3511" t="s">
        <v>8208</v>
      </c>
    </row>
    <row r="3512" spans="4:5" x14ac:dyDescent="0.2">
      <c r="D3512" t="s">
        <v>4705</v>
      </c>
      <c r="E3512" t="s">
        <v>11343</v>
      </c>
    </row>
    <row r="3513" spans="4:5" x14ac:dyDescent="0.2">
      <c r="D3513" t="s">
        <v>4706</v>
      </c>
      <c r="E3513" t="s">
        <v>8790</v>
      </c>
    </row>
    <row r="3514" spans="4:5" x14ac:dyDescent="0.2">
      <c r="D3514" t="s">
        <v>4707</v>
      </c>
      <c r="E3514" t="s">
        <v>6022</v>
      </c>
    </row>
    <row r="3515" spans="4:5" x14ac:dyDescent="0.2">
      <c r="D3515" t="s">
        <v>4708</v>
      </c>
      <c r="E3515" t="s">
        <v>12575</v>
      </c>
    </row>
    <row r="3516" spans="4:5" x14ac:dyDescent="0.2">
      <c r="D3516" t="s">
        <v>4710</v>
      </c>
      <c r="E3516" t="s">
        <v>12568</v>
      </c>
    </row>
    <row r="3517" spans="4:5" x14ac:dyDescent="0.2">
      <c r="D3517" t="s">
        <v>4711</v>
      </c>
      <c r="E3517" t="s">
        <v>14439</v>
      </c>
    </row>
    <row r="3518" spans="4:5" x14ac:dyDescent="0.2">
      <c r="D3518" t="s">
        <v>4714</v>
      </c>
      <c r="E3518" t="s">
        <v>8518</v>
      </c>
    </row>
    <row r="3519" spans="4:5" x14ac:dyDescent="0.2">
      <c r="D3519" t="s">
        <v>4715</v>
      </c>
      <c r="E3519" t="s">
        <v>14326</v>
      </c>
    </row>
    <row r="3520" spans="4:5" x14ac:dyDescent="0.2">
      <c r="D3520" t="s">
        <v>4717</v>
      </c>
      <c r="E3520" t="s">
        <v>7824</v>
      </c>
    </row>
    <row r="3521" spans="4:5" x14ac:dyDescent="0.2">
      <c r="D3521" t="s">
        <v>4718</v>
      </c>
      <c r="E3521" t="s">
        <v>10811</v>
      </c>
    </row>
    <row r="3522" spans="4:5" x14ac:dyDescent="0.2">
      <c r="D3522" t="s">
        <v>4719</v>
      </c>
      <c r="E3522" t="s">
        <v>10810</v>
      </c>
    </row>
    <row r="3523" spans="4:5" x14ac:dyDescent="0.2">
      <c r="D3523" t="s">
        <v>4720</v>
      </c>
      <c r="E3523" t="s">
        <v>12440</v>
      </c>
    </row>
    <row r="3524" spans="4:5" x14ac:dyDescent="0.2">
      <c r="D3524" t="s">
        <v>4724</v>
      </c>
      <c r="E3524" t="s">
        <v>8461</v>
      </c>
    </row>
    <row r="3525" spans="4:5" x14ac:dyDescent="0.2">
      <c r="D3525" t="s">
        <v>4725</v>
      </c>
      <c r="E3525" t="s">
        <v>10801</v>
      </c>
    </row>
    <row r="3526" spans="4:5" x14ac:dyDescent="0.2">
      <c r="D3526" t="s">
        <v>4726</v>
      </c>
      <c r="E3526" t="s">
        <v>382</v>
      </c>
    </row>
    <row r="3527" spans="4:5" x14ac:dyDescent="0.2">
      <c r="D3527" t="s">
        <v>4727</v>
      </c>
      <c r="E3527" t="s">
        <v>10835</v>
      </c>
    </row>
    <row r="3528" spans="4:5" x14ac:dyDescent="0.2">
      <c r="D3528" t="s">
        <v>4729</v>
      </c>
      <c r="E3528" t="s">
        <v>13720</v>
      </c>
    </row>
    <row r="3529" spans="4:5" x14ac:dyDescent="0.2">
      <c r="D3529" t="s">
        <v>4730</v>
      </c>
      <c r="E3529" t="s">
        <v>10836</v>
      </c>
    </row>
    <row r="3530" spans="4:5" x14ac:dyDescent="0.2">
      <c r="D3530" t="s">
        <v>4731</v>
      </c>
      <c r="E3530" t="s">
        <v>423</v>
      </c>
    </row>
    <row r="3531" spans="4:5" x14ac:dyDescent="0.2">
      <c r="D3531" t="s">
        <v>7125</v>
      </c>
      <c r="E3531" t="s">
        <v>8675</v>
      </c>
    </row>
    <row r="3532" spans="4:5" x14ac:dyDescent="0.2">
      <c r="D3532" t="s">
        <v>4733</v>
      </c>
      <c r="E3532" t="s">
        <v>8952</v>
      </c>
    </row>
    <row r="3533" spans="4:5" x14ac:dyDescent="0.2">
      <c r="D3533" t="s">
        <v>4734</v>
      </c>
      <c r="E3533" t="s">
        <v>8141</v>
      </c>
    </row>
    <row r="3534" spans="4:5" x14ac:dyDescent="0.2">
      <c r="D3534" t="s">
        <v>4736</v>
      </c>
      <c r="E3534" t="s">
        <v>12174</v>
      </c>
    </row>
    <row r="3535" spans="4:5" x14ac:dyDescent="0.2">
      <c r="D3535" t="s">
        <v>4737</v>
      </c>
      <c r="E3535" t="s">
        <v>10853</v>
      </c>
    </row>
    <row r="3536" spans="4:5" x14ac:dyDescent="0.2">
      <c r="D3536" t="s">
        <v>4738</v>
      </c>
      <c r="E3536" t="s">
        <v>13258</v>
      </c>
    </row>
    <row r="3537" spans="4:5" x14ac:dyDescent="0.2">
      <c r="D3537" t="s">
        <v>4740</v>
      </c>
      <c r="E3537" t="s">
        <v>6016</v>
      </c>
    </row>
    <row r="3538" spans="4:5" x14ac:dyDescent="0.2">
      <c r="D3538" t="s">
        <v>4741</v>
      </c>
      <c r="E3538" t="s">
        <v>12133</v>
      </c>
    </row>
    <row r="3539" spans="4:5" x14ac:dyDescent="0.2">
      <c r="D3539" t="s">
        <v>4742</v>
      </c>
      <c r="E3539" t="s">
        <v>12126</v>
      </c>
    </row>
    <row r="3540" spans="4:5" x14ac:dyDescent="0.2">
      <c r="D3540" t="s">
        <v>4743</v>
      </c>
      <c r="E3540" t="s">
        <v>14002</v>
      </c>
    </row>
    <row r="3541" spans="4:5" x14ac:dyDescent="0.2">
      <c r="D3541" t="s">
        <v>4744</v>
      </c>
      <c r="E3541" t="s">
        <v>12111</v>
      </c>
    </row>
    <row r="3542" spans="4:5" x14ac:dyDescent="0.2">
      <c r="D3542" t="s">
        <v>4745</v>
      </c>
      <c r="E3542" t="s">
        <v>10858</v>
      </c>
    </row>
    <row r="3543" spans="4:5" x14ac:dyDescent="0.2">
      <c r="D3543" t="s">
        <v>4747</v>
      </c>
      <c r="E3543" t="s">
        <v>13744</v>
      </c>
    </row>
    <row r="3544" spans="4:5" x14ac:dyDescent="0.2">
      <c r="D3544" t="s">
        <v>4748</v>
      </c>
      <c r="E3544" t="s">
        <v>10857</v>
      </c>
    </row>
    <row r="3545" spans="4:5" x14ac:dyDescent="0.2">
      <c r="D3545" t="s">
        <v>4749</v>
      </c>
      <c r="E3545" t="s">
        <v>7880</v>
      </c>
    </row>
    <row r="3546" spans="4:5" x14ac:dyDescent="0.2">
      <c r="D3546" t="s">
        <v>4750</v>
      </c>
      <c r="E3546" t="s">
        <v>13204</v>
      </c>
    </row>
    <row r="3547" spans="4:5" x14ac:dyDescent="0.2">
      <c r="D3547" t="s">
        <v>4751</v>
      </c>
      <c r="E3547" t="s">
        <v>14001</v>
      </c>
    </row>
    <row r="3548" spans="4:5" x14ac:dyDescent="0.2">
      <c r="D3548" t="s">
        <v>4752</v>
      </c>
      <c r="E3548" t="s">
        <v>8460</v>
      </c>
    </row>
    <row r="3549" spans="4:5" x14ac:dyDescent="0.2">
      <c r="D3549" t="s">
        <v>4753</v>
      </c>
      <c r="E3549" t="s">
        <v>13203</v>
      </c>
    </row>
    <row r="3550" spans="4:5" x14ac:dyDescent="0.2">
      <c r="D3550" t="s">
        <v>4757</v>
      </c>
      <c r="E3550" t="s">
        <v>12933</v>
      </c>
    </row>
    <row r="3551" spans="4:5" x14ac:dyDescent="0.2">
      <c r="D3551" t="s">
        <v>4760</v>
      </c>
      <c r="E3551" t="s">
        <v>10855</v>
      </c>
    </row>
    <row r="3552" spans="4:5" x14ac:dyDescent="0.2">
      <c r="D3552" t="s">
        <v>4761</v>
      </c>
      <c r="E3552" t="s">
        <v>10856</v>
      </c>
    </row>
    <row r="3553" spans="4:5" x14ac:dyDescent="0.2">
      <c r="D3553" t="s">
        <v>4763</v>
      </c>
      <c r="E3553" t="s">
        <v>8304</v>
      </c>
    </row>
    <row r="3554" spans="4:5" x14ac:dyDescent="0.2">
      <c r="D3554" t="s">
        <v>4766</v>
      </c>
      <c r="E3554" t="s">
        <v>10862</v>
      </c>
    </row>
    <row r="3555" spans="4:5" x14ac:dyDescent="0.2">
      <c r="D3555" t="s">
        <v>4769</v>
      </c>
      <c r="E3555" t="s">
        <v>11785</v>
      </c>
    </row>
    <row r="3556" spans="4:5" x14ac:dyDescent="0.2">
      <c r="D3556" t="s">
        <v>4770</v>
      </c>
      <c r="E3556" t="s">
        <v>11779</v>
      </c>
    </row>
    <row r="3557" spans="4:5" x14ac:dyDescent="0.2">
      <c r="D3557" t="s">
        <v>4771</v>
      </c>
      <c r="E3557" t="s">
        <v>369</v>
      </c>
    </row>
    <row r="3558" spans="4:5" x14ac:dyDescent="0.2">
      <c r="D3558" t="s">
        <v>4772</v>
      </c>
      <c r="E3558" t="s">
        <v>11131</v>
      </c>
    </row>
    <row r="3559" spans="4:5" x14ac:dyDescent="0.2">
      <c r="D3559" t="s">
        <v>4773</v>
      </c>
      <c r="E3559" t="s">
        <v>8197</v>
      </c>
    </row>
    <row r="3560" spans="4:5" x14ac:dyDescent="0.2">
      <c r="D3560" t="s">
        <v>7748</v>
      </c>
      <c r="E3560" t="s">
        <v>7907</v>
      </c>
    </row>
    <row r="3561" spans="4:5" x14ac:dyDescent="0.2">
      <c r="D3561" t="s">
        <v>4774</v>
      </c>
      <c r="E3561" t="s">
        <v>13407</v>
      </c>
    </row>
    <row r="3562" spans="4:5" x14ac:dyDescent="0.2">
      <c r="D3562" t="s">
        <v>4776</v>
      </c>
      <c r="E3562" t="s">
        <v>14190</v>
      </c>
    </row>
    <row r="3563" spans="4:5" x14ac:dyDescent="0.2">
      <c r="D3563" t="s">
        <v>4777</v>
      </c>
      <c r="E3563" t="s">
        <v>10876</v>
      </c>
    </row>
    <row r="3564" spans="4:5" x14ac:dyDescent="0.2">
      <c r="D3564" t="s">
        <v>7141</v>
      </c>
      <c r="E3564" t="s">
        <v>11639</v>
      </c>
    </row>
    <row r="3565" spans="4:5" x14ac:dyDescent="0.2">
      <c r="D3565" t="s">
        <v>4781</v>
      </c>
      <c r="E3565" t="s">
        <v>13857</v>
      </c>
    </row>
    <row r="3566" spans="4:5" x14ac:dyDescent="0.2">
      <c r="D3566" t="s">
        <v>7749</v>
      </c>
      <c r="E3566" t="s">
        <v>8457</v>
      </c>
    </row>
    <row r="3567" spans="4:5" x14ac:dyDescent="0.2">
      <c r="D3567" t="s">
        <v>4783</v>
      </c>
      <c r="E3567" t="s">
        <v>10874</v>
      </c>
    </row>
    <row r="3568" spans="4:5" x14ac:dyDescent="0.2">
      <c r="D3568" t="s">
        <v>4784</v>
      </c>
      <c r="E3568" t="s">
        <v>11164</v>
      </c>
    </row>
    <row r="3569" spans="4:5" x14ac:dyDescent="0.2">
      <c r="D3569" t="s">
        <v>4785</v>
      </c>
      <c r="E3569" t="s">
        <v>12626</v>
      </c>
    </row>
    <row r="3570" spans="4:5" x14ac:dyDescent="0.2">
      <c r="D3570" t="s">
        <v>4786</v>
      </c>
      <c r="E3570" t="s">
        <v>12765</v>
      </c>
    </row>
    <row r="3571" spans="4:5" x14ac:dyDescent="0.2">
      <c r="D3571" t="s">
        <v>4787</v>
      </c>
      <c r="E3571" t="s">
        <v>11616</v>
      </c>
    </row>
    <row r="3572" spans="4:5" x14ac:dyDescent="0.2">
      <c r="D3572" t="s">
        <v>4788</v>
      </c>
      <c r="E3572" t="s">
        <v>8555</v>
      </c>
    </row>
    <row r="3573" spans="4:5" x14ac:dyDescent="0.2">
      <c r="D3573" t="s">
        <v>4789</v>
      </c>
      <c r="E3573" t="s">
        <v>12813</v>
      </c>
    </row>
    <row r="3574" spans="4:5" x14ac:dyDescent="0.2">
      <c r="D3574" t="s">
        <v>4790</v>
      </c>
      <c r="E3574" t="s">
        <v>11474</v>
      </c>
    </row>
    <row r="3575" spans="4:5" x14ac:dyDescent="0.2">
      <c r="D3575" t="s">
        <v>4791</v>
      </c>
      <c r="E3575" t="s">
        <v>12273</v>
      </c>
    </row>
    <row r="3576" spans="4:5" x14ac:dyDescent="0.2">
      <c r="D3576" t="s">
        <v>7149</v>
      </c>
      <c r="E3576" t="s">
        <v>13451</v>
      </c>
    </row>
    <row r="3577" spans="4:5" x14ac:dyDescent="0.2">
      <c r="D3577" t="s">
        <v>4792</v>
      </c>
      <c r="E3577" t="s">
        <v>13286</v>
      </c>
    </row>
    <row r="3578" spans="4:5" x14ac:dyDescent="0.2">
      <c r="D3578" t="s">
        <v>7151</v>
      </c>
      <c r="E3578" t="s">
        <v>10867</v>
      </c>
    </row>
    <row r="3579" spans="4:5" x14ac:dyDescent="0.2">
      <c r="D3579" t="s">
        <v>4794</v>
      </c>
      <c r="E3579" t="s">
        <v>13468</v>
      </c>
    </row>
    <row r="3580" spans="4:5" x14ac:dyDescent="0.2">
      <c r="D3580" t="s">
        <v>4795</v>
      </c>
      <c r="E3580" t="s">
        <v>10866</v>
      </c>
    </row>
    <row r="3581" spans="4:5" x14ac:dyDescent="0.2">
      <c r="D3581" t="s">
        <v>4796</v>
      </c>
      <c r="E3581" t="s">
        <v>8054</v>
      </c>
    </row>
    <row r="3582" spans="4:5" x14ac:dyDescent="0.2">
      <c r="D3582" t="s">
        <v>4797</v>
      </c>
      <c r="E3582" t="s">
        <v>14453</v>
      </c>
    </row>
    <row r="3583" spans="4:5" x14ac:dyDescent="0.2">
      <c r="D3583" t="s">
        <v>4798</v>
      </c>
      <c r="E3583" t="s">
        <v>7851</v>
      </c>
    </row>
    <row r="3584" spans="4:5" x14ac:dyDescent="0.2">
      <c r="D3584" t="s">
        <v>4799</v>
      </c>
      <c r="E3584" t="s">
        <v>8127</v>
      </c>
    </row>
    <row r="3585" spans="4:5" x14ac:dyDescent="0.2">
      <c r="D3585" t="s">
        <v>4800</v>
      </c>
      <c r="E3585" t="s">
        <v>10865</v>
      </c>
    </row>
    <row r="3586" spans="4:5" x14ac:dyDescent="0.2">
      <c r="D3586" t="s">
        <v>4801</v>
      </c>
      <c r="E3586" t="s">
        <v>13460</v>
      </c>
    </row>
    <row r="3587" spans="4:5" x14ac:dyDescent="0.2">
      <c r="D3587" t="s">
        <v>4802</v>
      </c>
      <c r="E3587" t="s">
        <v>10864</v>
      </c>
    </row>
    <row r="3588" spans="4:5" x14ac:dyDescent="0.2">
      <c r="D3588" t="s">
        <v>4803</v>
      </c>
      <c r="E3588" t="s">
        <v>10863</v>
      </c>
    </row>
    <row r="3589" spans="4:5" x14ac:dyDescent="0.2">
      <c r="D3589" t="s">
        <v>4806</v>
      </c>
      <c r="E3589" t="s">
        <v>7938</v>
      </c>
    </row>
    <row r="3590" spans="4:5" x14ac:dyDescent="0.2">
      <c r="D3590" t="s">
        <v>4807</v>
      </c>
      <c r="E3590" t="s">
        <v>10878</v>
      </c>
    </row>
    <row r="3591" spans="4:5" x14ac:dyDescent="0.2">
      <c r="D3591" t="s">
        <v>4808</v>
      </c>
      <c r="E3591" t="s">
        <v>10879</v>
      </c>
    </row>
    <row r="3592" spans="4:5" x14ac:dyDescent="0.2">
      <c r="D3592" t="s">
        <v>7750</v>
      </c>
      <c r="E3592" t="s">
        <v>14495</v>
      </c>
    </row>
    <row r="3593" spans="4:5" x14ac:dyDescent="0.2">
      <c r="D3593" t="s">
        <v>4809</v>
      </c>
      <c r="E3593" t="s">
        <v>11407</v>
      </c>
    </row>
    <row r="3594" spans="4:5" x14ac:dyDescent="0.2">
      <c r="D3594" t="s">
        <v>4810</v>
      </c>
      <c r="E3594" t="s">
        <v>8038</v>
      </c>
    </row>
    <row r="3595" spans="4:5" x14ac:dyDescent="0.2">
      <c r="D3595" t="s">
        <v>4812</v>
      </c>
      <c r="E3595" t="s">
        <v>8223</v>
      </c>
    </row>
    <row r="3596" spans="4:5" x14ac:dyDescent="0.2">
      <c r="D3596" t="s">
        <v>4813</v>
      </c>
      <c r="E3596" t="s">
        <v>10880</v>
      </c>
    </row>
    <row r="3597" spans="4:5" x14ac:dyDescent="0.2">
      <c r="D3597" t="s">
        <v>7751</v>
      </c>
      <c r="E3597" t="s">
        <v>11574</v>
      </c>
    </row>
    <row r="3598" spans="4:5" x14ac:dyDescent="0.2">
      <c r="D3598" t="s">
        <v>4815</v>
      </c>
      <c r="E3598" t="s">
        <v>11554</v>
      </c>
    </row>
    <row r="3599" spans="4:5" x14ac:dyDescent="0.2">
      <c r="D3599" t="s">
        <v>4816</v>
      </c>
      <c r="E3599" t="s">
        <v>10871</v>
      </c>
    </row>
    <row r="3600" spans="4:5" x14ac:dyDescent="0.2">
      <c r="D3600" t="s">
        <v>4820</v>
      </c>
      <c r="E3600" t="s">
        <v>12762</v>
      </c>
    </row>
    <row r="3601" spans="4:5" x14ac:dyDescent="0.2">
      <c r="D3601" t="s">
        <v>4821</v>
      </c>
      <c r="E3601" t="s">
        <v>12763</v>
      </c>
    </row>
    <row r="3602" spans="4:5" x14ac:dyDescent="0.2">
      <c r="D3602" t="s">
        <v>4822</v>
      </c>
      <c r="E3602" t="s">
        <v>10872</v>
      </c>
    </row>
    <row r="3603" spans="4:5" x14ac:dyDescent="0.2">
      <c r="D3603" t="s">
        <v>4823</v>
      </c>
      <c r="E3603" t="s">
        <v>8530</v>
      </c>
    </row>
    <row r="3604" spans="4:5" x14ac:dyDescent="0.2">
      <c r="D3604" t="s">
        <v>4824</v>
      </c>
      <c r="E3604" t="s">
        <v>8323</v>
      </c>
    </row>
    <row r="3605" spans="4:5" x14ac:dyDescent="0.2">
      <c r="D3605" t="s">
        <v>4825</v>
      </c>
      <c r="E3605" t="s">
        <v>10883</v>
      </c>
    </row>
    <row r="3606" spans="4:5" x14ac:dyDescent="0.2">
      <c r="D3606" t="s">
        <v>4826</v>
      </c>
      <c r="E3606" t="s">
        <v>10884</v>
      </c>
    </row>
    <row r="3607" spans="4:5" x14ac:dyDescent="0.2">
      <c r="D3607" t="s">
        <v>7155</v>
      </c>
      <c r="E3607" t="s">
        <v>10885</v>
      </c>
    </row>
    <row r="3608" spans="4:5" x14ac:dyDescent="0.2">
      <c r="D3608" t="s">
        <v>4829</v>
      </c>
      <c r="E3608" t="s">
        <v>11547</v>
      </c>
    </row>
    <row r="3609" spans="4:5" x14ac:dyDescent="0.2">
      <c r="D3609" t="s">
        <v>4830</v>
      </c>
      <c r="E3609" t="s">
        <v>10942</v>
      </c>
    </row>
    <row r="3610" spans="4:5" x14ac:dyDescent="0.2">
      <c r="D3610" t="s">
        <v>4833</v>
      </c>
      <c r="E3610" t="s">
        <v>10945</v>
      </c>
    </row>
    <row r="3611" spans="4:5" x14ac:dyDescent="0.2">
      <c r="D3611" t="s">
        <v>4834</v>
      </c>
      <c r="E3611" t="s">
        <v>12990</v>
      </c>
    </row>
    <row r="3612" spans="4:5" x14ac:dyDescent="0.2">
      <c r="D3612" t="s">
        <v>4835</v>
      </c>
      <c r="E3612" t="s">
        <v>457</v>
      </c>
    </row>
    <row r="3613" spans="4:5" x14ac:dyDescent="0.2">
      <c r="D3613" t="s">
        <v>4837</v>
      </c>
      <c r="E3613" t="s">
        <v>13118</v>
      </c>
    </row>
    <row r="3614" spans="4:5" x14ac:dyDescent="0.2">
      <c r="D3614" t="s">
        <v>4838</v>
      </c>
      <c r="E3614" t="s">
        <v>11502</v>
      </c>
    </row>
    <row r="3615" spans="4:5" x14ac:dyDescent="0.2">
      <c r="D3615" t="s">
        <v>4839</v>
      </c>
      <c r="E3615" t="s">
        <v>13599</v>
      </c>
    </row>
    <row r="3616" spans="4:5" x14ac:dyDescent="0.2">
      <c r="D3616" t="s">
        <v>4841</v>
      </c>
      <c r="E3616" t="s">
        <v>10954</v>
      </c>
    </row>
    <row r="3617" spans="4:5" x14ac:dyDescent="0.2">
      <c r="D3617" t="s">
        <v>4842</v>
      </c>
      <c r="E3617" t="s">
        <v>10958</v>
      </c>
    </row>
    <row r="3618" spans="4:5" x14ac:dyDescent="0.2">
      <c r="D3618" t="s">
        <v>4843</v>
      </c>
      <c r="E3618" t="s">
        <v>10959</v>
      </c>
    </row>
    <row r="3619" spans="4:5" x14ac:dyDescent="0.2">
      <c r="D3619" t="s">
        <v>4845</v>
      </c>
      <c r="E3619" t="s">
        <v>7898</v>
      </c>
    </row>
    <row r="3620" spans="4:5" x14ac:dyDescent="0.2">
      <c r="D3620" t="s">
        <v>7752</v>
      </c>
      <c r="E3620" t="s">
        <v>13846</v>
      </c>
    </row>
    <row r="3621" spans="4:5" x14ac:dyDescent="0.2">
      <c r="D3621" t="s">
        <v>4847</v>
      </c>
      <c r="E3621" t="s">
        <v>8090</v>
      </c>
    </row>
    <row r="3622" spans="4:5" x14ac:dyDescent="0.2">
      <c r="D3622" t="s">
        <v>4848</v>
      </c>
      <c r="E3622" t="s">
        <v>13479</v>
      </c>
    </row>
    <row r="3623" spans="4:5" x14ac:dyDescent="0.2">
      <c r="D3623" t="s">
        <v>4850</v>
      </c>
      <c r="E3623" t="s">
        <v>10892</v>
      </c>
    </row>
    <row r="3624" spans="4:5" x14ac:dyDescent="0.2">
      <c r="D3624" t="s">
        <v>4851</v>
      </c>
      <c r="E3624" t="s">
        <v>10893</v>
      </c>
    </row>
    <row r="3625" spans="4:5" x14ac:dyDescent="0.2">
      <c r="D3625" t="s">
        <v>4852</v>
      </c>
      <c r="E3625" t="s">
        <v>9653</v>
      </c>
    </row>
    <row r="3626" spans="4:5" x14ac:dyDescent="0.2">
      <c r="D3626" t="s">
        <v>4853</v>
      </c>
      <c r="E3626" t="s">
        <v>47</v>
      </c>
    </row>
    <row r="3627" spans="4:5" x14ac:dyDescent="0.2">
      <c r="D3627" t="s">
        <v>4854</v>
      </c>
      <c r="E3627" t="s">
        <v>12527</v>
      </c>
    </row>
    <row r="3628" spans="4:5" x14ac:dyDescent="0.2">
      <c r="D3628" t="s">
        <v>4855</v>
      </c>
      <c r="E3628" t="s">
        <v>12972</v>
      </c>
    </row>
    <row r="3629" spans="4:5" x14ac:dyDescent="0.2">
      <c r="D3629" t="s">
        <v>4856</v>
      </c>
      <c r="E3629" t="s">
        <v>12518</v>
      </c>
    </row>
    <row r="3630" spans="4:5" x14ac:dyDescent="0.2">
      <c r="D3630" t="s">
        <v>4857</v>
      </c>
      <c r="E3630" t="s">
        <v>12515</v>
      </c>
    </row>
    <row r="3631" spans="4:5" x14ac:dyDescent="0.2">
      <c r="D3631" t="s">
        <v>4860</v>
      </c>
      <c r="E3631" t="s">
        <v>8424</v>
      </c>
    </row>
    <row r="3632" spans="4:5" x14ac:dyDescent="0.2">
      <c r="D3632" t="s">
        <v>4862</v>
      </c>
      <c r="E3632" t="s">
        <v>10903</v>
      </c>
    </row>
    <row r="3633" spans="4:5" x14ac:dyDescent="0.2">
      <c r="D3633" t="s">
        <v>7753</v>
      </c>
      <c r="E3633" t="s">
        <v>10904</v>
      </c>
    </row>
    <row r="3634" spans="4:5" x14ac:dyDescent="0.2">
      <c r="D3634" t="s">
        <v>4863</v>
      </c>
      <c r="E3634" t="s">
        <v>10870</v>
      </c>
    </row>
    <row r="3635" spans="4:5" x14ac:dyDescent="0.2">
      <c r="D3635" t="s">
        <v>4864</v>
      </c>
      <c r="E3635" t="s">
        <v>10905</v>
      </c>
    </row>
    <row r="3636" spans="4:5" x14ac:dyDescent="0.2">
      <c r="D3636" t="s">
        <v>4865</v>
      </c>
      <c r="E3636" t="s">
        <v>10902</v>
      </c>
    </row>
    <row r="3637" spans="4:5" x14ac:dyDescent="0.2">
      <c r="D3637" t="s">
        <v>4866</v>
      </c>
      <c r="E3637" t="s">
        <v>12815</v>
      </c>
    </row>
    <row r="3638" spans="4:5" x14ac:dyDescent="0.2">
      <c r="D3638" t="s">
        <v>4867</v>
      </c>
      <c r="E3638" t="s">
        <v>13520</v>
      </c>
    </row>
    <row r="3639" spans="4:5" x14ac:dyDescent="0.2">
      <c r="D3639" t="s">
        <v>4868</v>
      </c>
      <c r="E3639" t="s">
        <v>13958</v>
      </c>
    </row>
    <row r="3640" spans="4:5" x14ac:dyDescent="0.2">
      <c r="D3640" t="s">
        <v>4870</v>
      </c>
      <c r="E3640" t="s">
        <v>8456</v>
      </c>
    </row>
    <row r="3641" spans="4:5" x14ac:dyDescent="0.2">
      <c r="D3641" t="s">
        <v>4871</v>
      </c>
      <c r="E3641" t="s">
        <v>8282</v>
      </c>
    </row>
    <row r="3642" spans="4:5" x14ac:dyDescent="0.2">
      <c r="D3642" t="s">
        <v>4872</v>
      </c>
      <c r="E3642" t="s">
        <v>8012</v>
      </c>
    </row>
    <row r="3643" spans="4:5" x14ac:dyDescent="0.2">
      <c r="D3643" t="s">
        <v>4873</v>
      </c>
      <c r="E3643" t="s">
        <v>8012</v>
      </c>
    </row>
    <row r="3644" spans="4:5" x14ac:dyDescent="0.2">
      <c r="D3644" t="s">
        <v>4875</v>
      </c>
      <c r="E3644" t="s">
        <v>10887</v>
      </c>
    </row>
    <row r="3645" spans="4:5" x14ac:dyDescent="0.2">
      <c r="D3645" t="s">
        <v>7754</v>
      </c>
      <c r="E3645" t="s">
        <v>13565</v>
      </c>
    </row>
    <row r="3646" spans="4:5" x14ac:dyDescent="0.2">
      <c r="D3646" t="s">
        <v>7755</v>
      </c>
      <c r="E3646" t="s">
        <v>10895</v>
      </c>
    </row>
    <row r="3647" spans="4:5" x14ac:dyDescent="0.2">
      <c r="D3647" t="s">
        <v>4877</v>
      </c>
      <c r="E3647" t="s">
        <v>271</v>
      </c>
    </row>
    <row r="3648" spans="4:5" x14ac:dyDescent="0.2">
      <c r="D3648" t="s">
        <v>4878</v>
      </c>
      <c r="E3648" t="s">
        <v>8237</v>
      </c>
    </row>
    <row r="3649" spans="4:5" x14ac:dyDescent="0.2">
      <c r="D3649" t="s">
        <v>4883</v>
      </c>
      <c r="E3649" t="s">
        <v>10898</v>
      </c>
    </row>
    <row r="3650" spans="4:5" x14ac:dyDescent="0.2">
      <c r="D3650" t="s">
        <v>7756</v>
      </c>
      <c r="E3650" t="s">
        <v>8309</v>
      </c>
    </row>
    <row r="3651" spans="4:5" x14ac:dyDescent="0.2">
      <c r="D3651" t="s">
        <v>4884</v>
      </c>
      <c r="E3651" t="s">
        <v>13345</v>
      </c>
    </row>
    <row r="3652" spans="4:5" x14ac:dyDescent="0.2">
      <c r="D3652" t="s">
        <v>4885</v>
      </c>
      <c r="E3652" t="s">
        <v>12083</v>
      </c>
    </row>
    <row r="3653" spans="4:5" x14ac:dyDescent="0.2">
      <c r="D3653" t="s">
        <v>4886</v>
      </c>
      <c r="E3653" t="s">
        <v>8276</v>
      </c>
    </row>
    <row r="3654" spans="4:5" x14ac:dyDescent="0.2">
      <c r="D3654" t="s">
        <v>4887</v>
      </c>
      <c r="E3654" t="s">
        <v>9584</v>
      </c>
    </row>
    <row r="3655" spans="4:5" x14ac:dyDescent="0.2">
      <c r="D3655" t="s">
        <v>4888</v>
      </c>
      <c r="E3655" t="s">
        <v>10891</v>
      </c>
    </row>
    <row r="3656" spans="4:5" x14ac:dyDescent="0.2">
      <c r="D3656" t="s">
        <v>4889</v>
      </c>
      <c r="E3656" t="s">
        <v>10894</v>
      </c>
    </row>
    <row r="3657" spans="4:5" x14ac:dyDescent="0.2">
      <c r="D3657" t="s">
        <v>4890</v>
      </c>
      <c r="E3657" t="s">
        <v>12044</v>
      </c>
    </row>
    <row r="3658" spans="4:5" x14ac:dyDescent="0.2">
      <c r="D3658" t="s">
        <v>4891</v>
      </c>
      <c r="E3658" t="s">
        <v>10963</v>
      </c>
    </row>
    <row r="3659" spans="4:5" x14ac:dyDescent="0.2">
      <c r="D3659" t="s">
        <v>4892</v>
      </c>
      <c r="E3659" t="s">
        <v>13761</v>
      </c>
    </row>
    <row r="3660" spans="4:5" x14ac:dyDescent="0.2">
      <c r="D3660" t="s">
        <v>4893</v>
      </c>
      <c r="E3660" t="s">
        <v>12034</v>
      </c>
    </row>
    <row r="3661" spans="4:5" x14ac:dyDescent="0.2">
      <c r="D3661" t="s">
        <v>4895</v>
      </c>
      <c r="E3661" t="s">
        <v>13474</v>
      </c>
    </row>
    <row r="3662" spans="4:5" x14ac:dyDescent="0.2">
      <c r="D3662" t="s">
        <v>4896</v>
      </c>
      <c r="E3662" t="s">
        <v>148</v>
      </c>
    </row>
    <row r="3663" spans="4:5" x14ac:dyDescent="0.2">
      <c r="D3663" t="s">
        <v>4899</v>
      </c>
      <c r="E3663" t="s">
        <v>6037</v>
      </c>
    </row>
    <row r="3664" spans="4:5" x14ac:dyDescent="0.2">
      <c r="D3664" t="s">
        <v>4900</v>
      </c>
      <c r="E3664" t="s">
        <v>10966</v>
      </c>
    </row>
    <row r="3665" spans="4:5" x14ac:dyDescent="0.2">
      <c r="D3665" t="s">
        <v>7757</v>
      </c>
      <c r="E3665" t="s">
        <v>10967</v>
      </c>
    </row>
    <row r="3666" spans="4:5" x14ac:dyDescent="0.2">
      <c r="D3666" t="s">
        <v>4901</v>
      </c>
      <c r="E3666" t="s">
        <v>10968</v>
      </c>
    </row>
    <row r="3667" spans="4:5" x14ac:dyDescent="0.2">
      <c r="D3667" t="s">
        <v>4902</v>
      </c>
      <c r="E3667" t="s">
        <v>407</v>
      </c>
    </row>
    <row r="3668" spans="4:5" x14ac:dyDescent="0.2">
      <c r="D3668" t="s">
        <v>4903</v>
      </c>
      <c r="E3668" t="s">
        <v>8177</v>
      </c>
    </row>
    <row r="3669" spans="4:5" x14ac:dyDescent="0.2">
      <c r="D3669" t="s">
        <v>7177</v>
      </c>
      <c r="E3669" t="s">
        <v>7890</v>
      </c>
    </row>
    <row r="3670" spans="4:5" x14ac:dyDescent="0.2">
      <c r="D3670" t="s">
        <v>4905</v>
      </c>
      <c r="E3670" t="s">
        <v>11988</v>
      </c>
    </row>
    <row r="3671" spans="4:5" x14ac:dyDescent="0.2">
      <c r="D3671" t="s">
        <v>4906</v>
      </c>
      <c r="E3671" t="s">
        <v>8074</v>
      </c>
    </row>
    <row r="3672" spans="4:5" x14ac:dyDescent="0.2">
      <c r="D3672" t="s">
        <v>4912</v>
      </c>
      <c r="E3672" t="s">
        <v>8150</v>
      </c>
    </row>
    <row r="3673" spans="4:5" x14ac:dyDescent="0.2">
      <c r="D3673" t="s">
        <v>4913</v>
      </c>
      <c r="E3673" t="s">
        <v>10973</v>
      </c>
    </row>
    <row r="3674" spans="4:5" x14ac:dyDescent="0.2">
      <c r="D3674" t="s">
        <v>7758</v>
      </c>
      <c r="E3674" t="s">
        <v>10974</v>
      </c>
    </row>
    <row r="3675" spans="4:5" x14ac:dyDescent="0.2">
      <c r="D3675" t="s">
        <v>4916</v>
      </c>
      <c r="E3675" t="s">
        <v>7848</v>
      </c>
    </row>
    <row r="3676" spans="4:5" x14ac:dyDescent="0.2">
      <c r="D3676" t="s">
        <v>4917</v>
      </c>
      <c r="E3676" t="s">
        <v>10900</v>
      </c>
    </row>
    <row r="3677" spans="4:5" x14ac:dyDescent="0.2">
      <c r="D3677" t="s">
        <v>4919</v>
      </c>
      <c r="E3677" t="s">
        <v>11399</v>
      </c>
    </row>
    <row r="3678" spans="4:5" x14ac:dyDescent="0.2">
      <c r="D3678" t="s">
        <v>4920</v>
      </c>
      <c r="E3678" t="s">
        <v>14180</v>
      </c>
    </row>
    <row r="3679" spans="4:5" x14ac:dyDescent="0.2">
      <c r="D3679" t="s">
        <v>4922</v>
      </c>
      <c r="E3679" t="s">
        <v>10901</v>
      </c>
    </row>
    <row r="3680" spans="4:5" x14ac:dyDescent="0.2">
      <c r="D3680" t="s">
        <v>4924</v>
      </c>
      <c r="E3680" t="s">
        <v>315</v>
      </c>
    </row>
    <row r="3681" spans="4:5" x14ac:dyDescent="0.2">
      <c r="D3681" t="s">
        <v>4927</v>
      </c>
      <c r="E3681" t="s">
        <v>5942</v>
      </c>
    </row>
    <row r="3682" spans="4:5" x14ac:dyDescent="0.2">
      <c r="D3682" t="s">
        <v>4928</v>
      </c>
      <c r="E3682" t="s">
        <v>13995</v>
      </c>
    </row>
    <row r="3683" spans="4:5" x14ac:dyDescent="0.2">
      <c r="D3683" t="s">
        <v>4929</v>
      </c>
      <c r="E3683" t="s">
        <v>10907</v>
      </c>
    </row>
    <row r="3684" spans="4:5" x14ac:dyDescent="0.2">
      <c r="D3684" t="s">
        <v>4930</v>
      </c>
      <c r="E3684" t="s">
        <v>10908</v>
      </c>
    </row>
    <row r="3685" spans="4:5" x14ac:dyDescent="0.2">
      <c r="D3685" t="s">
        <v>4931</v>
      </c>
      <c r="E3685" t="s">
        <v>11348</v>
      </c>
    </row>
    <row r="3686" spans="4:5" x14ac:dyDescent="0.2">
      <c r="D3686" t="s">
        <v>4932</v>
      </c>
      <c r="E3686" t="s">
        <v>12614</v>
      </c>
    </row>
    <row r="3687" spans="4:5" x14ac:dyDescent="0.2">
      <c r="D3687" t="s">
        <v>4933</v>
      </c>
      <c r="E3687" t="s">
        <v>10909</v>
      </c>
    </row>
    <row r="3688" spans="4:5" x14ac:dyDescent="0.2">
      <c r="D3688" t="s">
        <v>4934</v>
      </c>
      <c r="E3688" t="s">
        <v>11341</v>
      </c>
    </row>
    <row r="3689" spans="4:5" x14ac:dyDescent="0.2">
      <c r="D3689" t="s">
        <v>4935</v>
      </c>
      <c r="E3689" t="s">
        <v>11338</v>
      </c>
    </row>
    <row r="3690" spans="4:5" x14ac:dyDescent="0.2">
      <c r="D3690" t="s">
        <v>4936</v>
      </c>
      <c r="E3690" t="s">
        <v>8229</v>
      </c>
    </row>
    <row r="3691" spans="4:5" x14ac:dyDescent="0.2">
      <c r="D3691" t="s">
        <v>4937</v>
      </c>
      <c r="E3691" t="s">
        <v>352</v>
      </c>
    </row>
    <row r="3692" spans="4:5" x14ac:dyDescent="0.2">
      <c r="D3692" t="s">
        <v>4938</v>
      </c>
      <c r="E3692" t="s">
        <v>10910</v>
      </c>
    </row>
    <row r="3693" spans="4:5" x14ac:dyDescent="0.2">
      <c r="D3693" t="s">
        <v>4939</v>
      </c>
      <c r="E3693" t="s">
        <v>12601</v>
      </c>
    </row>
    <row r="3694" spans="4:5" x14ac:dyDescent="0.2">
      <c r="D3694" t="s">
        <v>4940</v>
      </c>
      <c r="E3694" t="s">
        <v>10911</v>
      </c>
    </row>
    <row r="3695" spans="4:5" x14ac:dyDescent="0.2">
      <c r="D3695" t="s">
        <v>4942</v>
      </c>
      <c r="E3695" t="s">
        <v>10914</v>
      </c>
    </row>
    <row r="3696" spans="4:5" x14ac:dyDescent="0.2">
      <c r="D3696" t="s">
        <v>4943</v>
      </c>
      <c r="E3696" t="s">
        <v>10914</v>
      </c>
    </row>
    <row r="3697" spans="4:5" x14ac:dyDescent="0.2">
      <c r="D3697" t="s">
        <v>4944</v>
      </c>
      <c r="E3697" t="s">
        <v>10915</v>
      </c>
    </row>
    <row r="3698" spans="4:5" x14ac:dyDescent="0.2">
      <c r="D3698" t="s">
        <v>7183</v>
      </c>
      <c r="E3698" t="s">
        <v>12583</v>
      </c>
    </row>
    <row r="3699" spans="4:5" x14ac:dyDescent="0.2">
      <c r="D3699" t="s">
        <v>4945</v>
      </c>
      <c r="E3699" t="s">
        <v>14431</v>
      </c>
    </row>
    <row r="3700" spans="4:5" x14ac:dyDescent="0.2">
      <c r="D3700" t="s">
        <v>4946</v>
      </c>
      <c r="E3700" t="s">
        <v>13574</v>
      </c>
    </row>
    <row r="3701" spans="4:5" x14ac:dyDescent="0.2">
      <c r="D3701" t="s">
        <v>4947</v>
      </c>
      <c r="E3701" t="s">
        <v>10916</v>
      </c>
    </row>
    <row r="3702" spans="4:5" x14ac:dyDescent="0.2">
      <c r="D3702" t="s">
        <v>7759</v>
      </c>
      <c r="E3702" t="s">
        <v>10917</v>
      </c>
    </row>
    <row r="3703" spans="4:5" x14ac:dyDescent="0.2">
      <c r="D3703" t="s">
        <v>4949</v>
      </c>
      <c r="E3703" t="s">
        <v>10919</v>
      </c>
    </row>
    <row r="3704" spans="4:5" x14ac:dyDescent="0.2">
      <c r="D3704" t="s">
        <v>4950</v>
      </c>
      <c r="E3704" t="s">
        <v>10922</v>
      </c>
    </row>
    <row r="3705" spans="4:5" x14ac:dyDescent="0.2">
      <c r="D3705" t="s">
        <v>4951</v>
      </c>
      <c r="E3705" t="s">
        <v>183</v>
      </c>
    </row>
    <row r="3706" spans="4:5" x14ac:dyDescent="0.2">
      <c r="D3706" t="s">
        <v>7760</v>
      </c>
      <c r="E3706" t="s">
        <v>12707</v>
      </c>
    </row>
    <row r="3707" spans="4:5" x14ac:dyDescent="0.2">
      <c r="D3707" t="s">
        <v>4952</v>
      </c>
      <c r="E3707" t="s">
        <v>8445</v>
      </c>
    </row>
    <row r="3708" spans="4:5" x14ac:dyDescent="0.2">
      <c r="D3708" t="s">
        <v>7761</v>
      </c>
      <c r="E3708" t="s">
        <v>10924</v>
      </c>
    </row>
    <row r="3709" spans="4:5" x14ac:dyDescent="0.2">
      <c r="D3709" t="s">
        <v>7762</v>
      </c>
      <c r="E3709" t="s">
        <v>10924</v>
      </c>
    </row>
    <row r="3710" spans="4:5" x14ac:dyDescent="0.2">
      <c r="D3710" t="s">
        <v>4953</v>
      </c>
      <c r="E3710" t="s">
        <v>10925</v>
      </c>
    </row>
    <row r="3711" spans="4:5" x14ac:dyDescent="0.2">
      <c r="D3711" t="s">
        <v>4954</v>
      </c>
      <c r="E3711" t="s">
        <v>10926</v>
      </c>
    </row>
    <row r="3712" spans="4:5" x14ac:dyDescent="0.2">
      <c r="D3712" t="s">
        <v>4955</v>
      </c>
      <c r="E3712" t="s">
        <v>12480</v>
      </c>
    </row>
    <row r="3713" spans="4:5" x14ac:dyDescent="0.2">
      <c r="D3713" t="s">
        <v>7763</v>
      </c>
      <c r="E3713" t="s">
        <v>10928</v>
      </c>
    </row>
    <row r="3714" spans="4:5" x14ac:dyDescent="0.2">
      <c r="D3714" t="s">
        <v>7190</v>
      </c>
      <c r="E3714" t="s">
        <v>10929</v>
      </c>
    </row>
    <row r="3715" spans="4:5" x14ac:dyDescent="0.2">
      <c r="D3715" t="s">
        <v>7764</v>
      </c>
      <c r="E3715" t="s">
        <v>12473</v>
      </c>
    </row>
    <row r="3716" spans="4:5" x14ac:dyDescent="0.2">
      <c r="D3716" t="s">
        <v>4956</v>
      </c>
      <c r="E3716" t="s">
        <v>12470</v>
      </c>
    </row>
    <row r="3717" spans="4:5" x14ac:dyDescent="0.2">
      <c r="D3717" t="s">
        <v>4957</v>
      </c>
      <c r="E3717" t="s">
        <v>10930</v>
      </c>
    </row>
    <row r="3718" spans="4:5" x14ac:dyDescent="0.2">
      <c r="D3718" t="s">
        <v>4958</v>
      </c>
      <c r="E3718" t="s">
        <v>10931</v>
      </c>
    </row>
    <row r="3719" spans="4:5" x14ac:dyDescent="0.2">
      <c r="D3719" t="s">
        <v>4959</v>
      </c>
      <c r="E3719" t="s">
        <v>192</v>
      </c>
    </row>
    <row r="3720" spans="4:5" x14ac:dyDescent="0.2">
      <c r="D3720" t="s">
        <v>4960</v>
      </c>
      <c r="E3720" t="s">
        <v>10932</v>
      </c>
    </row>
    <row r="3721" spans="4:5" x14ac:dyDescent="0.2">
      <c r="D3721" t="s">
        <v>4961</v>
      </c>
      <c r="E3721" t="s">
        <v>10933</v>
      </c>
    </row>
    <row r="3722" spans="4:5" x14ac:dyDescent="0.2">
      <c r="D3722" t="s">
        <v>4962</v>
      </c>
      <c r="E3722" t="s">
        <v>10934</v>
      </c>
    </row>
    <row r="3723" spans="4:5" x14ac:dyDescent="0.2">
      <c r="D3723" t="s">
        <v>4963</v>
      </c>
      <c r="E3723" t="s">
        <v>10950</v>
      </c>
    </row>
    <row r="3724" spans="4:5" x14ac:dyDescent="0.2">
      <c r="D3724" t="s">
        <v>4964</v>
      </c>
      <c r="E3724" t="s">
        <v>10949</v>
      </c>
    </row>
    <row r="3725" spans="4:5" x14ac:dyDescent="0.2">
      <c r="D3725" t="s">
        <v>4965</v>
      </c>
      <c r="E3725" t="s">
        <v>10946</v>
      </c>
    </row>
    <row r="3726" spans="4:5" x14ac:dyDescent="0.2">
      <c r="D3726" t="s">
        <v>4966</v>
      </c>
      <c r="E3726" t="s">
        <v>12452</v>
      </c>
    </row>
    <row r="3727" spans="4:5" x14ac:dyDescent="0.2">
      <c r="D3727" t="s">
        <v>4968</v>
      </c>
      <c r="E3727" t="s">
        <v>10938</v>
      </c>
    </row>
    <row r="3728" spans="4:5" x14ac:dyDescent="0.2">
      <c r="D3728" t="s">
        <v>4969</v>
      </c>
      <c r="E3728" t="s">
        <v>12317</v>
      </c>
    </row>
    <row r="3729" spans="4:5" x14ac:dyDescent="0.2">
      <c r="D3729" t="s">
        <v>4970</v>
      </c>
      <c r="E3729" t="s">
        <v>10940</v>
      </c>
    </row>
    <row r="3730" spans="4:5" x14ac:dyDescent="0.2">
      <c r="D3730" t="s">
        <v>4972</v>
      </c>
      <c r="E3730" t="s">
        <v>10937</v>
      </c>
    </row>
    <row r="3731" spans="4:5" x14ac:dyDescent="0.2">
      <c r="D3731" t="s">
        <v>4973</v>
      </c>
      <c r="E3731" t="s">
        <v>10935</v>
      </c>
    </row>
    <row r="3732" spans="4:5" x14ac:dyDescent="0.2">
      <c r="D3732" t="s">
        <v>4974</v>
      </c>
      <c r="E3732" t="s">
        <v>7982</v>
      </c>
    </row>
    <row r="3733" spans="4:5" x14ac:dyDescent="0.2">
      <c r="D3733" t="s">
        <v>4975</v>
      </c>
      <c r="E3733" t="s">
        <v>10952</v>
      </c>
    </row>
    <row r="3734" spans="4:5" x14ac:dyDescent="0.2">
      <c r="D3734" t="s">
        <v>4976</v>
      </c>
      <c r="E3734" t="s">
        <v>12295</v>
      </c>
    </row>
    <row r="3735" spans="4:5" x14ac:dyDescent="0.2">
      <c r="D3735" t="s">
        <v>4977</v>
      </c>
      <c r="E3735" t="s">
        <v>12293</v>
      </c>
    </row>
    <row r="3736" spans="4:5" x14ac:dyDescent="0.2">
      <c r="D3736" t="s">
        <v>4978</v>
      </c>
      <c r="E3736" t="s">
        <v>12292</v>
      </c>
    </row>
    <row r="3737" spans="4:5" x14ac:dyDescent="0.2">
      <c r="D3737" t="s">
        <v>4979</v>
      </c>
      <c r="E3737" t="s">
        <v>10953</v>
      </c>
    </row>
    <row r="3738" spans="4:5" x14ac:dyDescent="0.2">
      <c r="D3738" t="s">
        <v>4980</v>
      </c>
      <c r="E3738" t="s">
        <v>8159</v>
      </c>
    </row>
    <row r="3739" spans="4:5" x14ac:dyDescent="0.2">
      <c r="D3739" t="s">
        <v>4982</v>
      </c>
      <c r="E3739" t="s">
        <v>8617</v>
      </c>
    </row>
    <row r="3740" spans="4:5" x14ac:dyDescent="0.2">
      <c r="D3740" t="s">
        <v>4984</v>
      </c>
      <c r="E3740" t="s">
        <v>12279</v>
      </c>
    </row>
    <row r="3741" spans="4:5" x14ac:dyDescent="0.2">
      <c r="D3741" t="s">
        <v>4985</v>
      </c>
      <c r="E3741" t="s">
        <v>12277</v>
      </c>
    </row>
    <row r="3742" spans="4:5" x14ac:dyDescent="0.2">
      <c r="D3742" t="s">
        <v>4986</v>
      </c>
      <c r="E3742" t="s">
        <v>10955</v>
      </c>
    </row>
    <row r="3743" spans="4:5" x14ac:dyDescent="0.2">
      <c r="D3743" t="s">
        <v>4988</v>
      </c>
      <c r="E3743" t="s">
        <v>7909</v>
      </c>
    </row>
    <row r="3744" spans="4:5" x14ac:dyDescent="0.2">
      <c r="D3744" t="s">
        <v>4989</v>
      </c>
      <c r="E3744" t="s">
        <v>11696</v>
      </c>
    </row>
    <row r="3745" spans="4:5" x14ac:dyDescent="0.2">
      <c r="D3745" t="s">
        <v>4990</v>
      </c>
      <c r="E3745" t="s">
        <v>13518</v>
      </c>
    </row>
    <row r="3746" spans="4:5" x14ac:dyDescent="0.2">
      <c r="D3746" t="s">
        <v>4994</v>
      </c>
      <c r="E3746" t="s">
        <v>11690</v>
      </c>
    </row>
    <row r="3747" spans="4:5" x14ac:dyDescent="0.2">
      <c r="D3747" t="s">
        <v>7765</v>
      </c>
      <c r="E3747" t="s">
        <v>13948</v>
      </c>
    </row>
    <row r="3748" spans="4:5" x14ac:dyDescent="0.2">
      <c r="D3748" t="s">
        <v>4998</v>
      </c>
      <c r="E3748" t="s">
        <v>8443</v>
      </c>
    </row>
    <row r="3749" spans="4:5" x14ac:dyDescent="0.2">
      <c r="D3749" t="s">
        <v>4999</v>
      </c>
      <c r="E3749" t="s">
        <v>8775</v>
      </c>
    </row>
    <row r="3750" spans="4:5" x14ac:dyDescent="0.2">
      <c r="D3750" t="s">
        <v>5000</v>
      </c>
      <c r="E3750" t="s">
        <v>13172</v>
      </c>
    </row>
    <row r="3751" spans="4:5" x14ac:dyDescent="0.2">
      <c r="D3751" t="s">
        <v>5001</v>
      </c>
      <c r="E3751" t="s">
        <v>13757</v>
      </c>
    </row>
    <row r="3752" spans="4:5" x14ac:dyDescent="0.2">
      <c r="D3752" t="s">
        <v>7766</v>
      </c>
      <c r="E3752" t="s">
        <v>10985</v>
      </c>
    </row>
    <row r="3753" spans="4:5" x14ac:dyDescent="0.2">
      <c r="D3753" t="s">
        <v>5003</v>
      </c>
      <c r="E3753" t="s">
        <v>14286</v>
      </c>
    </row>
    <row r="3754" spans="4:5" x14ac:dyDescent="0.2">
      <c r="D3754" t="s">
        <v>5005</v>
      </c>
      <c r="E3754" t="s">
        <v>13650</v>
      </c>
    </row>
    <row r="3755" spans="4:5" x14ac:dyDescent="0.2">
      <c r="D3755" t="s">
        <v>5007</v>
      </c>
      <c r="E3755" t="s">
        <v>10986</v>
      </c>
    </row>
    <row r="3756" spans="4:5" x14ac:dyDescent="0.2">
      <c r="D3756" t="s">
        <v>5008</v>
      </c>
      <c r="E3756" t="s">
        <v>11654</v>
      </c>
    </row>
    <row r="3757" spans="4:5" x14ac:dyDescent="0.2">
      <c r="D3757" t="s">
        <v>5009</v>
      </c>
      <c r="E3757" t="s">
        <v>12863</v>
      </c>
    </row>
    <row r="3758" spans="4:5" x14ac:dyDescent="0.2">
      <c r="D3758" t="s">
        <v>5014</v>
      </c>
      <c r="E3758" t="s">
        <v>8096</v>
      </c>
    </row>
    <row r="3759" spans="4:5" x14ac:dyDescent="0.2">
      <c r="D3759" t="s">
        <v>5015</v>
      </c>
      <c r="E3759" t="s">
        <v>10977</v>
      </c>
    </row>
    <row r="3760" spans="4:5" x14ac:dyDescent="0.2">
      <c r="D3760" t="s">
        <v>5016</v>
      </c>
      <c r="E3760" t="s">
        <v>13481</v>
      </c>
    </row>
    <row r="3761" spans="4:5" x14ac:dyDescent="0.2">
      <c r="D3761" t="s">
        <v>5017</v>
      </c>
      <c r="E3761" t="s">
        <v>13512</v>
      </c>
    </row>
    <row r="3762" spans="4:5" x14ac:dyDescent="0.2">
      <c r="D3762" t="s">
        <v>5018</v>
      </c>
      <c r="E3762" t="s">
        <v>13590</v>
      </c>
    </row>
    <row r="3763" spans="4:5" x14ac:dyDescent="0.2">
      <c r="D3763" t="s">
        <v>5019</v>
      </c>
      <c r="E3763" t="s">
        <v>8520</v>
      </c>
    </row>
    <row r="3764" spans="4:5" x14ac:dyDescent="0.2">
      <c r="D3764" t="s">
        <v>5020</v>
      </c>
      <c r="E3764" t="s">
        <v>8287</v>
      </c>
    </row>
    <row r="3765" spans="4:5" x14ac:dyDescent="0.2">
      <c r="D3765" t="s">
        <v>7767</v>
      </c>
      <c r="E3765" t="s">
        <v>10976</v>
      </c>
    </row>
    <row r="3766" spans="4:5" x14ac:dyDescent="0.2">
      <c r="D3766" t="s">
        <v>5022</v>
      </c>
      <c r="E3766" t="s">
        <v>13029</v>
      </c>
    </row>
    <row r="3767" spans="4:5" x14ac:dyDescent="0.2">
      <c r="D3767" t="s">
        <v>5023</v>
      </c>
      <c r="E3767" t="s">
        <v>8336</v>
      </c>
    </row>
    <row r="3768" spans="4:5" x14ac:dyDescent="0.2">
      <c r="D3768" t="s">
        <v>5024</v>
      </c>
      <c r="E3768" t="s">
        <v>11501</v>
      </c>
    </row>
    <row r="3769" spans="4:5" x14ac:dyDescent="0.2">
      <c r="D3769" t="s">
        <v>5025</v>
      </c>
      <c r="E3769" t="s">
        <v>8337</v>
      </c>
    </row>
    <row r="3770" spans="4:5" x14ac:dyDescent="0.2">
      <c r="D3770" t="s">
        <v>5026</v>
      </c>
      <c r="E3770" t="s">
        <v>13943</v>
      </c>
    </row>
    <row r="3771" spans="4:5" x14ac:dyDescent="0.2">
      <c r="D3771" t="s">
        <v>7768</v>
      </c>
      <c r="E3771" t="s">
        <v>8034</v>
      </c>
    </row>
    <row r="3772" spans="4:5" x14ac:dyDescent="0.2">
      <c r="D3772" t="s">
        <v>7769</v>
      </c>
      <c r="E3772" t="s">
        <v>7937</v>
      </c>
    </row>
    <row r="3773" spans="4:5" x14ac:dyDescent="0.2">
      <c r="D3773" t="s">
        <v>5027</v>
      </c>
      <c r="E3773" t="s">
        <v>12455</v>
      </c>
    </row>
    <row r="3774" spans="4:5" x14ac:dyDescent="0.2">
      <c r="D3774" t="s">
        <v>5028</v>
      </c>
      <c r="E3774" t="s">
        <v>8361</v>
      </c>
    </row>
    <row r="3775" spans="4:5" x14ac:dyDescent="0.2">
      <c r="D3775" t="s">
        <v>5030</v>
      </c>
      <c r="E3775" t="s">
        <v>14375</v>
      </c>
    </row>
    <row r="3776" spans="4:5" x14ac:dyDescent="0.2">
      <c r="D3776" t="s">
        <v>5031</v>
      </c>
      <c r="E3776" t="s">
        <v>12439</v>
      </c>
    </row>
    <row r="3777" spans="4:5" x14ac:dyDescent="0.2">
      <c r="D3777" t="s">
        <v>5033</v>
      </c>
      <c r="E3777" t="s">
        <v>13207</v>
      </c>
    </row>
    <row r="3778" spans="4:5" x14ac:dyDescent="0.2">
      <c r="D3778" t="s">
        <v>5034</v>
      </c>
      <c r="E3778" t="s">
        <v>13531</v>
      </c>
    </row>
    <row r="3779" spans="4:5" x14ac:dyDescent="0.2">
      <c r="D3779" t="s">
        <v>5035</v>
      </c>
      <c r="E3779" t="s">
        <v>8769</v>
      </c>
    </row>
    <row r="3780" spans="4:5" x14ac:dyDescent="0.2">
      <c r="D3780" t="s">
        <v>5036</v>
      </c>
      <c r="E3780" t="s">
        <v>13495</v>
      </c>
    </row>
    <row r="3781" spans="4:5" x14ac:dyDescent="0.2">
      <c r="D3781" t="s">
        <v>5038</v>
      </c>
      <c r="E3781" t="s">
        <v>8234</v>
      </c>
    </row>
    <row r="3782" spans="4:5" x14ac:dyDescent="0.2">
      <c r="D3782" t="s">
        <v>7770</v>
      </c>
      <c r="E3782" t="s">
        <v>8505</v>
      </c>
    </row>
    <row r="3783" spans="4:5" x14ac:dyDescent="0.2">
      <c r="D3783" t="s">
        <v>5044</v>
      </c>
      <c r="E3783" t="s">
        <v>13135</v>
      </c>
    </row>
    <row r="3784" spans="4:5" x14ac:dyDescent="0.2">
      <c r="D3784" t="s">
        <v>5046</v>
      </c>
      <c r="E3784" t="s">
        <v>8228</v>
      </c>
    </row>
    <row r="3785" spans="4:5" x14ac:dyDescent="0.2">
      <c r="D3785" t="s">
        <v>5048</v>
      </c>
      <c r="E3785" t="s">
        <v>10995</v>
      </c>
    </row>
    <row r="3786" spans="4:5" x14ac:dyDescent="0.2">
      <c r="D3786" t="s">
        <v>7220</v>
      </c>
      <c r="E3786" t="s">
        <v>13354</v>
      </c>
    </row>
    <row r="3787" spans="4:5" x14ac:dyDescent="0.2">
      <c r="D3787" t="s">
        <v>5052</v>
      </c>
      <c r="E3787" t="s">
        <v>13778</v>
      </c>
    </row>
    <row r="3788" spans="4:5" x14ac:dyDescent="0.2">
      <c r="D3788" t="s">
        <v>5055</v>
      </c>
      <c r="E3788" t="s">
        <v>13307</v>
      </c>
    </row>
    <row r="3789" spans="4:5" x14ac:dyDescent="0.2">
      <c r="D3789" t="s">
        <v>5057</v>
      </c>
      <c r="E3789" t="s">
        <v>12383</v>
      </c>
    </row>
    <row r="3790" spans="4:5" x14ac:dyDescent="0.2">
      <c r="D3790" t="s">
        <v>5059</v>
      </c>
      <c r="E3790" t="s">
        <v>12756</v>
      </c>
    </row>
    <row r="3791" spans="4:5" x14ac:dyDescent="0.2">
      <c r="D3791" t="s">
        <v>5061</v>
      </c>
      <c r="E3791" t="s">
        <v>6061</v>
      </c>
    </row>
    <row r="3792" spans="4:5" x14ac:dyDescent="0.2">
      <c r="D3792" t="s">
        <v>5062</v>
      </c>
      <c r="E3792" t="s">
        <v>13291</v>
      </c>
    </row>
    <row r="3793" spans="4:5" x14ac:dyDescent="0.2">
      <c r="D3793" t="s">
        <v>5063</v>
      </c>
      <c r="E3793" t="s">
        <v>13459</v>
      </c>
    </row>
    <row r="3794" spans="4:5" x14ac:dyDescent="0.2">
      <c r="D3794" t="s">
        <v>5064</v>
      </c>
      <c r="E3794" t="s">
        <v>13645</v>
      </c>
    </row>
    <row r="3795" spans="4:5" x14ac:dyDescent="0.2">
      <c r="D3795" t="s">
        <v>5065</v>
      </c>
      <c r="E3795" t="s">
        <v>12367</v>
      </c>
    </row>
    <row r="3796" spans="4:5" x14ac:dyDescent="0.2">
      <c r="D3796" t="s">
        <v>7771</v>
      </c>
      <c r="E3796" t="s">
        <v>14060</v>
      </c>
    </row>
    <row r="3797" spans="4:5" x14ac:dyDescent="0.2">
      <c r="D3797" t="s">
        <v>7772</v>
      </c>
      <c r="E3797" t="s">
        <v>7948</v>
      </c>
    </row>
    <row r="3798" spans="4:5" x14ac:dyDescent="0.2">
      <c r="D3798" t="s">
        <v>7773</v>
      </c>
      <c r="E3798" t="s">
        <v>8335</v>
      </c>
    </row>
    <row r="3799" spans="4:5" x14ac:dyDescent="0.2">
      <c r="D3799" t="s">
        <v>7774</v>
      </c>
      <c r="E3799" t="s">
        <v>14376</v>
      </c>
    </row>
    <row r="3800" spans="4:5" x14ac:dyDescent="0.2">
      <c r="D3800" t="s">
        <v>7775</v>
      </c>
      <c r="E3800" t="s">
        <v>13592</v>
      </c>
    </row>
    <row r="3801" spans="4:5" x14ac:dyDescent="0.2">
      <c r="D3801" t="s">
        <v>7776</v>
      </c>
      <c r="E3801" t="s">
        <v>13217</v>
      </c>
    </row>
    <row r="3802" spans="4:5" x14ac:dyDescent="0.2">
      <c r="D3802" t="s">
        <v>7777</v>
      </c>
      <c r="E3802" t="s">
        <v>14288</v>
      </c>
    </row>
    <row r="3803" spans="4:5" x14ac:dyDescent="0.2">
      <c r="D3803" t="s">
        <v>5066</v>
      </c>
      <c r="E3803" t="s">
        <v>13657</v>
      </c>
    </row>
    <row r="3804" spans="4:5" x14ac:dyDescent="0.2">
      <c r="D3804" t="s">
        <v>5067</v>
      </c>
      <c r="E3804" t="s">
        <v>12334</v>
      </c>
    </row>
    <row r="3805" spans="4:5" x14ac:dyDescent="0.2">
      <c r="D3805" t="s">
        <v>5068</v>
      </c>
      <c r="E3805" t="s">
        <v>6051</v>
      </c>
    </row>
    <row r="3806" spans="4:5" x14ac:dyDescent="0.2">
      <c r="D3806" t="s">
        <v>5069</v>
      </c>
      <c r="E3806" t="s">
        <v>11931</v>
      </c>
    </row>
    <row r="3807" spans="4:5" x14ac:dyDescent="0.2">
      <c r="D3807" t="s">
        <v>5070</v>
      </c>
      <c r="E3807" t="s">
        <v>8029</v>
      </c>
    </row>
    <row r="3808" spans="4:5" x14ac:dyDescent="0.2">
      <c r="D3808" t="s">
        <v>5071</v>
      </c>
      <c r="E3808" t="s">
        <v>13724</v>
      </c>
    </row>
    <row r="3809" spans="4:5" x14ac:dyDescent="0.2">
      <c r="D3809" t="s">
        <v>7227</v>
      </c>
      <c r="E3809" t="s">
        <v>13935</v>
      </c>
    </row>
    <row r="3810" spans="4:5" x14ac:dyDescent="0.2">
      <c r="D3810" t="s">
        <v>5072</v>
      </c>
      <c r="E3810" t="s">
        <v>11026</v>
      </c>
    </row>
    <row r="3811" spans="4:5" x14ac:dyDescent="0.2">
      <c r="D3811" t="s">
        <v>5073</v>
      </c>
      <c r="E3811" t="s">
        <v>8572</v>
      </c>
    </row>
    <row r="3812" spans="4:5" x14ac:dyDescent="0.2">
      <c r="D3812" t="s">
        <v>5075</v>
      </c>
      <c r="E3812" t="s">
        <v>8573</v>
      </c>
    </row>
    <row r="3813" spans="4:5" x14ac:dyDescent="0.2">
      <c r="D3813" t="s">
        <v>5080</v>
      </c>
      <c r="E3813" t="s">
        <v>11025</v>
      </c>
    </row>
    <row r="3814" spans="4:5" x14ac:dyDescent="0.2">
      <c r="D3814" t="s">
        <v>5083</v>
      </c>
      <c r="E3814" t="s">
        <v>14058</v>
      </c>
    </row>
    <row r="3815" spans="4:5" x14ac:dyDescent="0.2">
      <c r="D3815" t="s">
        <v>5085</v>
      </c>
      <c r="E3815" t="s">
        <v>12823</v>
      </c>
    </row>
    <row r="3816" spans="4:5" x14ac:dyDescent="0.2">
      <c r="D3816" t="s">
        <v>5086</v>
      </c>
      <c r="E3816" t="s">
        <v>12903</v>
      </c>
    </row>
    <row r="3817" spans="4:5" x14ac:dyDescent="0.2">
      <c r="D3817" t="s">
        <v>5087</v>
      </c>
      <c r="E3817" t="s">
        <v>8506</v>
      </c>
    </row>
    <row r="3818" spans="4:5" x14ac:dyDescent="0.2">
      <c r="D3818" t="s">
        <v>5089</v>
      </c>
      <c r="E3818" t="s">
        <v>13505</v>
      </c>
    </row>
    <row r="3819" spans="4:5" x14ac:dyDescent="0.2">
      <c r="D3819" t="s">
        <v>5090</v>
      </c>
      <c r="E3819" t="s">
        <v>13682</v>
      </c>
    </row>
    <row r="3820" spans="4:5" x14ac:dyDescent="0.2">
      <c r="D3820" t="s">
        <v>5091</v>
      </c>
      <c r="E3820" t="s">
        <v>13570</v>
      </c>
    </row>
    <row r="3821" spans="4:5" x14ac:dyDescent="0.2">
      <c r="D3821" t="s">
        <v>5092</v>
      </c>
      <c r="E3821" t="s">
        <v>14057</v>
      </c>
    </row>
    <row r="3822" spans="4:5" x14ac:dyDescent="0.2">
      <c r="D3822" t="s">
        <v>5094</v>
      </c>
      <c r="E3822" t="s">
        <v>13013</v>
      </c>
    </row>
    <row r="3823" spans="4:5" x14ac:dyDescent="0.2">
      <c r="D3823" t="s">
        <v>5096</v>
      </c>
      <c r="E3823" t="s">
        <v>11854</v>
      </c>
    </row>
    <row r="3824" spans="4:5" x14ac:dyDescent="0.2">
      <c r="D3824" t="s">
        <v>5097</v>
      </c>
      <c r="E3824" t="s">
        <v>13820</v>
      </c>
    </row>
    <row r="3825" spans="4:5" x14ac:dyDescent="0.2">
      <c r="D3825" t="s">
        <v>5098</v>
      </c>
      <c r="E3825" t="s">
        <v>8171</v>
      </c>
    </row>
    <row r="3826" spans="4:5" x14ac:dyDescent="0.2">
      <c r="D3826" t="s">
        <v>5099</v>
      </c>
      <c r="E3826" t="s">
        <v>8364</v>
      </c>
    </row>
    <row r="3827" spans="4:5" x14ac:dyDescent="0.2">
      <c r="D3827" t="s">
        <v>5100</v>
      </c>
      <c r="E3827" t="s">
        <v>8797</v>
      </c>
    </row>
    <row r="3828" spans="4:5" x14ac:dyDescent="0.2">
      <c r="D3828" t="s">
        <v>5101</v>
      </c>
      <c r="E3828" t="s">
        <v>11852</v>
      </c>
    </row>
    <row r="3829" spans="4:5" x14ac:dyDescent="0.2">
      <c r="D3829" t="s">
        <v>5103</v>
      </c>
      <c r="E3829" t="s">
        <v>12609</v>
      </c>
    </row>
    <row r="3830" spans="4:5" x14ac:dyDescent="0.2">
      <c r="D3830" t="s">
        <v>5104</v>
      </c>
      <c r="E3830" t="s">
        <v>14054</v>
      </c>
    </row>
    <row r="3831" spans="4:5" x14ac:dyDescent="0.2">
      <c r="D3831" t="s">
        <v>7778</v>
      </c>
      <c r="E3831" t="s">
        <v>11836</v>
      </c>
    </row>
    <row r="3832" spans="4:5" x14ac:dyDescent="0.2">
      <c r="D3832" t="s">
        <v>5107</v>
      </c>
      <c r="E3832" t="s">
        <v>11830</v>
      </c>
    </row>
    <row r="3833" spans="4:5" x14ac:dyDescent="0.2">
      <c r="D3833" t="s">
        <v>5108</v>
      </c>
      <c r="E3833" t="s">
        <v>436</v>
      </c>
    </row>
    <row r="3834" spans="4:5" x14ac:dyDescent="0.2">
      <c r="D3834" t="s">
        <v>5109</v>
      </c>
      <c r="E3834" t="s">
        <v>11828</v>
      </c>
    </row>
    <row r="3835" spans="4:5" x14ac:dyDescent="0.2">
      <c r="D3835" t="s">
        <v>5110</v>
      </c>
      <c r="E3835" t="s">
        <v>11827</v>
      </c>
    </row>
    <row r="3836" spans="4:5" x14ac:dyDescent="0.2">
      <c r="D3836" t="s">
        <v>5111</v>
      </c>
      <c r="E3836" t="s">
        <v>8373</v>
      </c>
    </row>
    <row r="3837" spans="4:5" x14ac:dyDescent="0.2">
      <c r="D3837" t="s">
        <v>7237</v>
      </c>
      <c r="E3837" t="s">
        <v>8374</v>
      </c>
    </row>
    <row r="3838" spans="4:5" x14ac:dyDescent="0.2">
      <c r="D3838" t="s">
        <v>7779</v>
      </c>
      <c r="E3838" t="s">
        <v>13444</v>
      </c>
    </row>
    <row r="3839" spans="4:5" x14ac:dyDescent="0.2">
      <c r="D3839" t="s">
        <v>7780</v>
      </c>
      <c r="E3839" t="s">
        <v>8024</v>
      </c>
    </row>
    <row r="3840" spans="4:5" x14ac:dyDescent="0.2">
      <c r="D3840" t="s">
        <v>5116</v>
      </c>
      <c r="E3840" t="s">
        <v>13496</v>
      </c>
    </row>
    <row r="3841" spans="4:5" x14ac:dyDescent="0.2">
      <c r="D3841" t="s">
        <v>7781</v>
      </c>
      <c r="E3841" t="s">
        <v>12868</v>
      </c>
    </row>
    <row r="3842" spans="4:5" x14ac:dyDescent="0.2">
      <c r="D3842" t="s">
        <v>5117</v>
      </c>
      <c r="E3842" t="s">
        <v>8471</v>
      </c>
    </row>
    <row r="3843" spans="4:5" x14ac:dyDescent="0.2">
      <c r="D3843" t="s">
        <v>5118</v>
      </c>
      <c r="E3843" t="s">
        <v>11801</v>
      </c>
    </row>
    <row r="3844" spans="4:5" x14ac:dyDescent="0.2">
      <c r="D3844" t="s">
        <v>7782</v>
      </c>
      <c r="E3844" t="s">
        <v>8132</v>
      </c>
    </row>
    <row r="3845" spans="4:5" x14ac:dyDescent="0.2">
      <c r="D3845" t="s">
        <v>5120</v>
      </c>
      <c r="E3845" t="s">
        <v>8773</v>
      </c>
    </row>
    <row r="3846" spans="4:5" x14ac:dyDescent="0.2">
      <c r="D3846" t="s">
        <v>5121</v>
      </c>
      <c r="E3846" t="s">
        <v>8131</v>
      </c>
    </row>
    <row r="3847" spans="4:5" x14ac:dyDescent="0.2">
      <c r="D3847" t="s">
        <v>5122</v>
      </c>
      <c r="E3847" t="s">
        <v>11790</v>
      </c>
    </row>
    <row r="3848" spans="4:5" x14ac:dyDescent="0.2">
      <c r="D3848" t="s">
        <v>5123</v>
      </c>
      <c r="E3848" t="s">
        <v>13219</v>
      </c>
    </row>
    <row r="3849" spans="4:5" x14ac:dyDescent="0.2">
      <c r="D3849" t="s">
        <v>5124</v>
      </c>
      <c r="E3849" t="s">
        <v>8211</v>
      </c>
    </row>
    <row r="3850" spans="4:5" x14ac:dyDescent="0.2">
      <c r="D3850" t="s">
        <v>5125</v>
      </c>
      <c r="E3850" t="s">
        <v>11787</v>
      </c>
    </row>
    <row r="3851" spans="4:5" x14ac:dyDescent="0.2">
      <c r="D3851" t="s">
        <v>5128</v>
      </c>
      <c r="E3851" t="s">
        <v>13817</v>
      </c>
    </row>
    <row r="3852" spans="4:5" x14ac:dyDescent="0.2">
      <c r="D3852" t="s">
        <v>5130</v>
      </c>
      <c r="E3852" t="s">
        <v>13816</v>
      </c>
    </row>
    <row r="3853" spans="4:5" x14ac:dyDescent="0.2">
      <c r="D3853" t="s">
        <v>7783</v>
      </c>
      <c r="E3853" t="s">
        <v>14266</v>
      </c>
    </row>
    <row r="3854" spans="4:5" x14ac:dyDescent="0.2">
      <c r="D3854" t="s">
        <v>5131</v>
      </c>
      <c r="E3854" t="s">
        <v>13767</v>
      </c>
    </row>
    <row r="3855" spans="4:5" x14ac:dyDescent="0.2">
      <c r="D3855" t="s">
        <v>5132</v>
      </c>
      <c r="E3855" t="s">
        <v>13400</v>
      </c>
    </row>
    <row r="3856" spans="4:5" x14ac:dyDescent="0.2">
      <c r="D3856" t="s">
        <v>5133</v>
      </c>
      <c r="E3856" t="s">
        <v>11627</v>
      </c>
    </row>
    <row r="3857" spans="4:5" x14ac:dyDescent="0.2">
      <c r="D3857" t="s">
        <v>5136</v>
      </c>
      <c r="E3857" t="s">
        <v>13317</v>
      </c>
    </row>
    <row r="3858" spans="4:5" x14ac:dyDescent="0.2">
      <c r="D3858" t="s">
        <v>5137</v>
      </c>
      <c r="E3858" t="s">
        <v>14052</v>
      </c>
    </row>
    <row r="3859" spans="4:5" x14ac:dyDescent="0.2">
      <c r="D3859" t="s">
        <v>5138</v>
      </c>
      <c r="E3859" t="s">
        <v>10983</v>
      </c>
    </row>
    <row r="3860" spans="4:5" x14ac:dyDescent="0.2">
      <c r="D3860" t="s">
        <v>5139</v>
      </c>
      <c r="E3860" t="s">
        <v>165</v>
      </c>
    </row>
    <row r="3861" spans="4:5" x14ac:dyDescent="0.2">
      <c r="D3861" t="s">
        <v>7784</v>
      </c>
      <c r="E3861" t="s">
        <v>13410</v>
      </c>
    </row>
    <row r="3862" spans="4:5" x14ac:dyDescent="0.2">
      <c r="D3862" t="s">
        <v>5141</v>
      </c>
      <c r="E3862" t="s">
        <v>14050</v>
      </c>
    </row>
    <row r="3863" spans="4:5" x14ac:dyDescent="0.2">
      <c r="D3863" t="s">
        <v>5142</v>
      </c>
      <c r="E3863" t="s">
        <v>13894</v>
      </c>
    </row>
    <row r="3864" spans="4:5" x14ac:dyDescent="0.2">
      <c r="D3864" t="s">
        <v>5143</v>
      </c>
      <c r="E3864" t="s">
        <v>8293</v>
      </c>
    </row>
    <row r="3865" spans="4:5" x14ac:dyDescent="0.2">
      <c r="D3865" t="s">
        <v>5147</v>
      </c>
      <c r="E3865" t="s">
        <v>10993</v>
      </c>
    </row>
    <row r="3866" spans="4:5" x14ac:dyDescent="0.2">
      <c r="D3866" t="s">
        <v>7785</v>
      </c>
      <c r="E3866" t="s">
        <v>10994</v>
      </c>
    </row>
    <row r="3867" spans="4:5" x14ac:dyDescent="0.2">
      <c r="D3867" t="s">
        <v>5148</v>
      </c>
      <c r="E3867" t="s">
        <v>12148</v>
      </c>
    </row>
    <row r="3868" spans="4:5" x14ac:dyDescent="0.2">
      <c r="D3868" t="s">
        <v>5149</v>
      </c>
      <c r="E3868" t="s">
        <v>12777</v>
      </c>
    </row>
    <row r="3869" spans="4:5" x14ac:dyDescent="0.2">
      <c r="D3869" t="s">
        <v>7786</v>
      </c>
      <c r="E3869" t="s">
        <v>12120</v>
      </c>
    </row>
    <row r="3870" spans="4:5" x14ac:dyDescent="0.2">
      <c r="D3870" t="s">
        <v>5151</v>
      </c>
      <c r="E3870" t="s">
        <v>12116</v>
      </c>
    </row>
    <row r="3871" spans="4:5" x14ac:dyDescent="0.2">
      <c r="D3871" t="s">
        <v>5152</v>
      </c>
      <c r="E3871" t="s">
        <v>8434</v>
      </c>
    </row>
    <row r="3872" spans="4:5" x14ac:dyDescent="0.2">
      <c r="D3872" t="s">
        <v>5153</v>
      </c>
      <c r="E3872" t="s">
        <v>12109</v>
      </c>
    </row>
    <row r="3873" spans="4:5" x14ac:dyDescent="0.2">
      <c r="D3873" t="s">
        <v>5154</v>
      </c>
      <c r="E3873" t="s">
        <v>13609</v>
      </c>
    </row>
    <row r="3874" spans="4:5" x14ac:dyDescent="0.2">
      <c r="D3874" t="s">
        <v>5155</v>
      </c>
      <c r="E3874" t="s">
        <v>11054</v>
      </c>
    </row>
    <row r="3875" spans="4:5" x14ac:dyDescent="0.2">
      <c r="D3875" t="s">
        <v>5156</v>
      </c>
      <c r="E3875" t="s">
        <v>12667</v>
      </c>
    </row>
    <row r="3876" spans="4:5" x14ac:dyDescent="0.2">
      <c r="D3876" t="s">
        <v>5157</v>
      </c>
      <c r="E3876" t="s">
        <v>12082</v>
      </c>
    </row>
    <row r="3877" spans="4:5" x14ac:dyDescent="0.2">
      <c r="D3877" t="s">
        <v>5158</v>
      </c>
      <c r="E3877" t="s">
        <v>8496</v>
      </c>
    </row>
    <row r="3878" spans="4:5" x14ac:dyDescent="0.2">
      <c r="D3878" t="s">
        <v>5159</v>
      </c>
      <c r="E3878" t="s">
        <v>8227</v>
      </c>
    </row>
    <row r="3879" spans="4:5" x14ac:dyDescent="0.2">
      <c r="D3879" t="s">
        <v>5160</v>
      </c>
      <c r="E3879" t="s">
        <v>12076</v>
      </c>
    </row>
    <row r="3880" spans="4:5" x14ac:dyDescent="0.2">
      <c r="D3880" t="s">
        <v>5161</v>
      </c>
      <c r="E3880" t="s">
        <v>8507</v>
      </c>
    </row>
    <row r="3881" spans="4:5" x14ac:dyDescent="0.2">
      <c r="D3881" t="s">
        <v>5163</v>
      </c>
      <c r="E3881" t="s">
        <v>8239</v>
      </c>
    </row>
    <row r="3882" spans="4:5" x14ac:dyDescent="0.2">
      <c r="D3882" t="s">
        <v>5164</v>
      </c>
      <c r="E3882" t="s">
        <v>12061</v>
      </c>
    </row>
    <row r="3883" spans="4:5" x14ac:dyDescent="0.2">
      <c r="D3883" t="s">
        <v>5165</v>
      </c>
      <c r="E3883" t="s">
        <v>12848</v>
      </c>
    </row>
    <row r="3884" spans="4:5" x14ac:dyDescent="0.2">
      <c r="D3884" t="s">
        <v>5166</v>
      </c>
      <c r="E3884" t="s">
        <v>8426</v>
      </c>
    </row>
    <row r="3885" spans="4:5" x14ac:dyDescent="0.2">
      <c r="D3885" t="s">
        <v>5168</v>
      </c>
      <c r="E3885" t="s">
        <v>8245</v>
      </c>
    </row>
    <row r="3886" spans="4:5" x14ac:dyDescent="0.2">
      <c r="D3886" t="s">
        <v>5169</v>
      </c>
      <c r="E3886" t="s">
        <v>12857</v>
      </c>
    </row>
    <row r="3887" spans="4:5" x14ac:dyDescent="0.2">
      <c r="D3887" t="s">
        <v>5170</v>
      </c>
      <c r="E3887" t="s">
        <v>13729</v>
      </c>
    </row>
    <row r="3888" spans="4:5" x14ac:dyDescent="0.2">
      <c r="D3888" t="s">
        <v>7253</v>
      </c>
      <c r="E3888" t="s">
        <v>10997</v>
      </c>
    </row>
    <row r="3889" spans="4:5" x14ac:dyDescent="0.2">
      <c r="D3889" t="s">
        <v>5173</v>
      </c>
      <c r="E3889" t="s">
        <v>11482</v>
      </c>
    </row>
    <row r="3890" spans="4:5" x14ac:dyDescent="0.2">
      <c r="D3890" t="s">
        <v>5174</v>
      </c>
      <c r="E3890" t="s">
        <v>10989</v>
      </c>
    </row>
    <row r="3891" spans="4:5" x14ac:dyDescent="0.2">
      <c r="D3891" t="s">
        <v>5175</v>
      </c>
      <c r="E3891" t="s">
        <v>10991</v>
      </c>
    </row>
    <row r="3892" spans="4:5" x14ac:dyDescent="0.2">
      <c r="D3892" t="s">
        <v>5177</v>
      </c>
      <c r="E3892" t="s">
        <v>10990</v>
      </c>
    </row>
    <row r="3893" spans="4:5" x14ac:dyDescent="0.2">
      <c r="D3893" t="s">
        <v>5179</v>
      </c>
      <c r="E3893" t="s">
        <v>14214</v>
      </c>
    </row>
    <row r="3894" spans="4:5" x14ac:dyDescent="0.2">
      <c r="D3894" t="s">
        <v>5180</v>
      </c>
      <c r="E3894" t="s">
        <v>13164</v>
      </c>
    </row>
    <row r="3895" spans="4:5" x14ac:dyDescent="0.2">
      <c r="D3895" t="s">
        <v>5181</v>
      </c>
      <c r="E3895" t="s">
        <v>11004</v>
      </c>
    </row>
    <row r="3896" spans="4:5" x14ac:dyDescent="0.2">
      <c r="D3896" t="s">
        <v>5182</v>
      </c>
      <c r="E3896" t="s">
        <v>11437</v>
      </c>
    </row>
    <row r="3897" spans="4:5" x14ac:dyDescent="0.2">
      <c r="D3897" t="s">
        <v>5183</v>
      </c>
      <c r="E3897" t="s">
        <v>11001</v>
      </c>
    </row>
    <row r="3898" spans="4:5" x14ac:dyDescent="0.2">
      <c r="D3898" t="s">
        <v>5184</v>
      </c>
      <c r="E3898" t="s">
        <v>109</v>
      </c>
    </row>
    <row r="3899" spans="4:5" x14ac:dyDescent="0.2">
      <c r="D3899" t="s">
        <v>5185</v>
      </c>
      <c r="E3899" t="s">
        <v>327</v>
      </c>
    </row>
    <row r="3900" spans="4:5" x14ac:dyDescent="0.2">
      <c r="D3900" t="s">
        <v>5186</v>
      </c>
      <c r="E3900" t="s">
        <v>11000</v>
      </c>
    </row>
    <row r="3901" spans="4:5" x14ac:dyDescent="0.2">
      <c r="D3901" t="s">
        <v>5187</v>
      </c>
      <c r="E3901" t="s">
        <v>14123</v>
      </c>
    </row>
    <row r="3902" spans="4:5" x14ac:dyDescent="0.2">
      <c r="D3902" t="s">
        <v>5188</v>
      </c>
      <c r="E3902" t="s">
        <v>8570</v>
      </c>
    </row>
    <row r="3903" spans="4:5" x14ac:dyDescent="0.2">
      <c r="D3903" t="s">
        <v>5190</v>
      </c>
      <c r="E3903" t="s">
        <v>11019</v>
      </c>
    </row>
    <row r="3904" spans="4:5" x14ac:dyDescent="0.2">
      <c r="D3904" t="s">
        <v>5191</v>
      </c>
      <c r="E3904" t="s">
        <v>11018</v>
      </c>
    </row>
    <row r="3905" spans="4:5" x14ac:dyDescent="0.2">
      <c r="D3905" t="s">
        <v>5192</v>
      </c>
      <c r="E3905" t="s">
        <v>11017</v>
      </c>
    </row>
    <row r="3906" spans="4:5" x14ac:dyDescent="0.2">
      <c r="D3906" t="s">
        <v>7787</v>
      </c>
      <c r="E3906" t="s">
        <v>14282</v>
      </c>
    </row>
    <row r="3907" spans="4:5" x14ac:dyDescent="0.2">
      <c r="D3907" t="s">
        <v>7788</v>
      </c>
      <c r="E3907" t="s">
        <v>14048</v>
      </c>
    </row>
    <row r="3908" spans="4:5" x14ac:dyDescent="0.2">
      <c r="D3908" t="s">
        <v>5195</v>
      </c>
      <c r="E3908" t="s">
        <v>12587</v>
      </c>
    </row>
    <row r="3909" spans="4:5" x14ac:dyDescent="0.2">
      <c r="D3909" t="s">
        <v>5196</v>
      </c>
      <c r="E3909" t="s">
        <v>7959</v>
      </c>
    </row>
    <row r="3910" spans="4:5" x14ac:dyDescent="0.2">
      <c r="D3910" t="s">
        <v>7270</v>
      </c>
      <c r="E3910" t="s">
        <v>11355</v>
      </c>
    </row>
    <row r="3911" spans="4:5" x14ac:dyDescent="0.2">
      <c r="D3911" t="s">
        <v>5198</v>
      </c>
      <c r="E3911" t="s">
        <v>14152</v>
      </c>
    </row>
    <row r="3912" spans="4:5" x14ac:dyDescent="0.2">
      <c r="D3912" t="s">
        <v>5199</v>
      </c>
      <c r="E3912" t="s">
        <v>14151</v>
      </c>
    </row>
    <row r="3913" spans="4:5" x14ac:dyDescent="0.2">
      <c r="D3913" t="s">
        <v>5201</v>
      </c>
      <c r="E3913" t="s">
        <v>13812</v>
      </c>
    </row>
    <row r="3914" spans="4:5" x14ac:dyDescent="0.2">
      <c r="D3914" t="s">
        <v>5202</v>
      </c>
      <c r="E3914" t="s">
        <v>13370</v>
      </c>
    </row>
    <row r="3915" spans="4:5" x14ac:dyDescent="0.2">
      <c r="D3915" t="s">
        <v>5203</v>
      </c>
      <c r="E3915" t="s">
        <v>417</v>
      </c>
    </row>
    <row r="3916" spans="4:5" x14ac:dyDescent="0.2">
      <c r="D3916" t="s">
        <v>5204</v>
      </c>
      <c r="E3916" t="s">
        <v>7886</v>
      </c>
    </row>
    <row r="3917" spans="4:5" x14ac:dyDescent="0.2">
      <c r="D3917" t="s">
        <v>5205</v>
      </c>
      <c r="E3917" t="s">
        <v>11029</v>
      </c>
    </row>
    <row r="3918" spans="4:5" x14ac:dyDescent="0.2">
      <c r="D3918" t="s">
        <v>5207</v>
      </c>
      <c r="E3918" t="s">
        <v>12182</v>
      </c>
    </row>
    <row r="3919" spans="4:5" x14ac:dyDescent="0.2">
      <c r="D3919" t="s">
        <v>5210</v>
      </c>
      <c r="E3919" t="s">
        <v>11014</v>
      </c>
    </row>
    <row r="3920" spans="4:5" x14ac:dyDescent="0.2">
      <c r="D3920" t="s">
        <v>5212</v>
      </c>
      <c r="E3920" t="s">
        <v>11013</v>
      </c>
    </row>
    <row r="3921" spans="4:5" x14ac:dyDescent="0.2">
      <c r="D3921" t="s">
        <v>5213</v>
      </c>
      <c r="E3921" t="s">
        <v>13104</v>
      </c>
    </row>
    <row r="3922" spans="4:5" x14ac:dyDescent="0.2">
      <c r="D3922" t="s">
        <v>5214</v>
      </c>
      <c r="E3922" t="s">
        <v>12879</v>
      </c>
    </row>
    <row r="3923" spans="4:5" x14ac:dyDescent="0.2">
      <c r="D3923" t="s">
        <v>5215</v>
      </c>
      <c r="E3923" t="s">
        <v>11011</v>
      </c>
    </row>
    <row r="3924" spans="4:5" x14ac:dyDescent="0.2">
      <c r="D3924" t="s">
        <v>5217</v>
      </c>
      <c r="E3924" t="s">
        <v>12149</v>
      </c>
    </row>
    <row r="3925" spans="4:5" x14ac:dyDescent="0.2">
      <c r="D3925" t="s">
        <v>5218</v>
      </c>
      <c r="E3925" t="s">
        <v>11010</v>
      </c>
    </row>
    <row r="3926" spans="4:5" x14ac:dyDescent="0.2">
      <c r="D3926" t="s">
        <v>5219</v>
      </c>
      <c r="E3926" t="s">
        <v>11009</v>
      </c>
    </row>
    <row r="3927" spans="4:5" x14ac:dyDescent="0.2">
      <c r="D3927" t="s">
        <v>5220</v>
      </c>
      <c r="E3927" t="s">
        <v>12147</v>
      </c>
    </row>
    <row r="3928" spans="4:5" x14ac:dyDescent="0.2">
      <c r="D3928" t="s">
        <v>5221</v>
      </c>
      <c r="E3928" t="s">
        <v>13225</v>
      </c>
    </row>
    <row r="3929" spans="4:5" x14ac:dyDescent="0.2">
      <c r="D3929" t="s">
        <v>5222</v>
      </c>
      <c r="E3929" t="s">
        <v>11008</v>
      </c>
    </row>
    <row r="3930" spans="4:5" x14ac:dyDescent="0.2">
      <c r="D3930" t="s">
        <v>5223</v>
      </c>
      <c r="E3930" t="s">
        <v>11006</v>
      </c>
    </row>
    <row r="3931" spans="4:5" x14ac:dyDescent="0.2">
      <c r="D3931" t="s">
        <v>5224</v>
      </c>
      <c r="E3931" t="s">
        <v>11012</v>
      </c>
    </row>
    <row r="3932" spans="4:5" x14ac:dyDescent="0.2">
      <c r="D3932" t="s">
        <v>5225</v>
      </c>
      <c r="E3932" t="s">
        <v>255</v>
      </c>
    </row>
    <row r="3933" spans="4:5" x14ac:dyDescent="0.2">
      <c r="D3933" t="s">
        <v>5226</v>
      </c>
      <c r="E3933" t="s">
        <v>9931</v>
      </c>
    </row>
    <row r="3934" spans="4:5" x14ac:dyDescent="0.2">
      <c r="D3934" t="s">
        <v>5227</v>
      </c>
      <c r="E3934" t="s">
        <v>8343</v>
      </c>
    </row>
    <row r="3935" spans="4:5" x14ac:dyDescent="0.2">
      <c r="D3935" t="s">
        <v>5228</v>
      </c>
      <c r="E3935" t="s">
        <v>6036</v>
      </c>
    </row>
    <row r="3936" spans="4:5" x14ac:dyDescent="0.2">
      <c r="D3936" t="s">
        <v>5230</v>
      </c>
      <c r="E3936" t="s">
        <v>8028</v>
      </c>
    </row>
    <row r="3937" spans="4:5" x14ac:dyDescent="0.2">
      <c r="D3937" t="s">
        <v>5232</v>
      </c>
      <c r="E3937" t="s">
        <v>12808</v>
      </c>
    </row>
    <row r="3938" spans="4:5" x14ac:dyDescent="0.2">
      <c r="D3938" t="s">
        <v>7280</v>
      </c>
      <c r="E3938" t="s">
        <v>9945</v>
      </c>
    </row>
    <row r="3939" spans="4:5" x14ac:dyDescent="0.2">
      <c r="D3939" t="s">
        <v>5233</v>
      </c>
      <c r="E3939" t="s">
        <v>12110</v>
      </c>
    </row>
    <row r="3940" spans="4:5" x14ac:dyDescent="0.2">
      <c r="D3940" t="s">
        <v>5234</v>
      </c>
      <c r="E3940" t="s">
        <v>9866</v>
      </c>
    </row>
    <row r="3941" spans="4:5" x14ac:dyDescent="0.2">
      <c r="D3941" t="s">
        <v>5235</v>
      </c>
      <c r="E3941" t="s">
        <v>7841</v>
      </c>
    </row>
    <row r="3942" spans="4:5" x14ac:dyDescent="0.2">
      <c r="D3942" t="s">
        <v>5240</v>
      </c>
      <c r="E3942" t="s">
        <v>12095</v>
      </c>
    </row>
    <row r="3943" spans="4:5" x14ac:dyDescent="0.2">
      <c r="D3943" t="s">
        <v>5243</v>
      </c>
      <c r="E3943" t="s">
        <v>12077</v>
      </c>
    </row>
    <row r="3944" spans="4:5" x14ac:dyDescent="0.2">
      <c r="D3944" t="s">
        <v>5244</v>
      </c>
      <c r="E3944" t="s">
        <v>12066</v>
      </c>
    </row>
    <row r="3945" spans="4:5" x14ac:dyDescent="0.2">
      <c r="D3945" t="s">
        <v>5245</v>
      </c>
      <c r="E3945" t="s">
        <v>11035</v>
      </c>
    </row>
    <row r="3946" spans="4:5" x14ac:dyDescent="0.2">
      <c r="D3946" t="s">
        <v>5246</v>
      </c>
      <c r="E3946" t="s">
        <v>11034</v>
      </c>
    </row>
    <row r="3947" spans="4:5" x14ac:dyDescent="0.2">
      <c r="D3947" t="s">
        <v>5248</v>
      </c>
      <c r="E3947" t="s">
        <v>11020</v>
      </c>
    </row>
    <row r="3948" spans="4:5" x14ac:dyDescent="0.2">
      <c r="D3948" t="s">
        <v>5249</v>
      </c>
      <c r="E3948" t="s">
        <v>7946</v>
      </c>
    </row>
    <row r="3949" spans="4:5" x14ac:dyDescent="0.2">
      <c r="D3949" t="s">
        <v>5250</v>
      </c>
      <c r="E3949" t="s">
        <v>12203</v>
      </c>
    </row>
    <row r="3950" spans="4:5" x14ac:dyDescent="0.2">
      <c r="D3950" t="s">
        <v>5251</v>
      </c>
      <c r="E3950" t="s">
        <v>6070</v>
      </c>
    </row>
    <row r="3951" spans="4:5" x14ac:dyDescent="0.2">
      <c r="D3951" t="s">
        <v>5253</v>
      </c>
      <c r="E3951" t="s">
        <v>11032</v>
      </c>
    </row>
    <row r="3952" spans="4:5" x14ac:dyDescent="0.2">
      <c r="D3952" t="s">
        <v>5254</v>
      </c>
      <c r="E3952" t="s">
        <v>12195</v>
      </c>
    </row>
    <row r="3953" spans="4:5" x14ac:dyDescent="0.2">
      <c r="D3953" t="s">
        <v>5255</v>
      </c>
      <c r="E3953" t="s">
        <v>13137</v>
      </c>
    </row>
    <row r="3954" spans="4:5" x14ac:dyDescent="0.2">
      <c r="D3954" t="s">
        <v>5256</v>
      </c>
      <c r="E3954" t="s">
        <v>11030</v>
      </c>
    </row>
    <row r="3955" spans="4:5" x14ac:dyDescent="0.2">
      <c r="D3955" t="s">
        <v>5258</v>
      </c>
      <c r="E3955" t="s">
        <v>14515</v>
      </c>
    </row>
    <row r="3956" spans="4:5" x14ac:dyDescent="0.2">
      <c r="D3956" t="s">
        <v>5259</v>
      </c>
      <c r="E3956" t="s">
        <v>12430</v>
      </c>
    </row>
    <row r="3957" spans="4:5" x14ac:dyDescent="0.2">
      <c r="D3957" t="s">
        <v>5260</v>
      </c>
      <c r="E3957" t="s">
        <v>14513</v>
      </c>
    </row>
    <row r="3958" spans="4:5" x14ac:dyDescent="0.2">
      <c r="D3958" t="s">
        <v>5261</v>
      </c>
      <c r="E3958" t="s">
        <v>14046</v>
      </c>
    </row>
    <row r="3959" spans="4:5" x14ac:dyDescent="0.2">
      <c r="D3959" t="s">
        <v>5262</v>
      </c>
      <c r="E3959" t="s">
        <v>11037</v>
      </c>
    </row>
    <row r="3960" spans="4:5" x14ac:dyDescent="0.2">
      <c r="D3960" t="s">
        <v>5263</v>
      </c>
      <c r="E3960" t="s">
        <v>13637</v>
      </c>
    </row>
    <row r="3961" spans="4:5" x14ac:dyDescent="0.2">
      <c r="D3961" t="s">
        <v>5264</v>
      </c>
      <c r="E3961" t="s">
        <v>11038</v>
      </c>
    </row>
    <row r="3962" spans="4:5" x14ac:dyDescent="0.2">
      <c r="D3962" t="s">
        <v>5265</v>
      </c>
      <c r="E3962" t="s">
        <v>14361</v>
      </c>
    </row>
    <row r="3963" spans="4:5" x14ac:dyDescent="0.2">
      <c r="D3963" t="s">
        <v>5267</v>
      </c>
      <c r="E3963" t="s">
        <v>7951</v>
      </c>
    </row>
    <row r="3964" spans="4:5" x14ac:dyDescent="0.2">
      <c r="D3964" t="s">
        <v>5270</v>
      </c>
      <c r="E3964" t="s">
        <v>13921</v>
      </c>
    </row>
    <row r="3965" spans="4:5" x14ac:dyDescent="0.2">
      <c r="D3965" t="s">
        <v>5272</v>
      </c>
      <c r="E3965" t="s">
        <v>8754</v>
      </c>
    </row>
    <row r="3966" spans="4:5" x14ac:dyDescent="0.2">
      <c r="D3966" t="s">
        <v>5273</v>
      </c>
      <c r="E3966" t="s">
        <v>11052</v>
      </c>
    </row>
    <row r="3967" spans="4:5" x14ac:dyDescent="0.2">
      <c r="D3967" t="s">
        <v>5274</v>
      </c>
      <c r="E3967" t="s">
        <v>13515</v>
      </c>
    </row>
    <row r="3968" spans="4:5" x14ac:dyDescent="0.2">
      <c r="D3968" t="s">
        <v>5276</v>
      </c>
      <c r="E3968" t="s">
        <v>10784</v>
      </c>
    </row>
    <row r="3969" spans="4:5" x14ac:dyDescent="0.2">
      <c r="D3969" t="s">
        <v>5277</v>
      </c>
      <c r="E3969" t="s">
        <v>11375</v>
      </c>
    </row>
    <row r="3970" spans="4:5" x14ac:dyDescent="0.2">
      <c r="D3970" t="s">
        <v>5279</v>
      </c>
      <c r="E3970" t="s">
        <v>11370</v>
      </c>
    </row>
    <row r="3971" spans="4:5" x14ac:dyDescent="0.2">
      <c r="D3971" t="s">
        <v>5280</v>
      </c>
      <c r="E3971" t="s">
        <v>11045</v>
      </c>
    </row>
    <row r="3972" spans="4:5" x14ac:dyDescent="0.2">
      <c r="D3972" t="s">
        <v>5281</v>
      </c>
      <c r="E3972" t="s">
        <v>11360</v>
      </c>
    </row>
    <row r="3973" spans="4:5" x14ac:dyDescent="0.2">
      <c r="D3973" t="s">
        <v>5282</v>
      </c>
      <c r="E3973" t="s">
        <v>11039</v>
      </c>
    </row>
    <row r="3974" spans="4:5" x14ac:dyDescent="0.2">
      <c r="D3974" t="s">
        <v>5285</v>
      </c>
      <c r="E3974" t="s">
        <v>13809</v>
      </c>
    </row>
    <row r="3975" spans="4:5" x14ac:dyDescent="0.2">
      <c r="D3975" t="s">
        <v>5286</v>
      </c>
      <c r="E3975" t="s">
        <v>13920</v>
      </c>
    </row>
    <row r="3976" spans="4:5" x14ac:dyDescent="0.2">
      <c r="D3976" t="s">
        <v>5287</v>
      </c>
      <c r="E3976" t="s">
        <v>13748</v>
      </c>
    </row>
    <row r="3977" spans="4:5" x14ac:dyDescent="0.2">
      <c r="D3977" t="s">
        <v>5288</v>
      </c>
      <c r="E3977" t="s">
        <v>11080</v>
      </c>
    </row>
    <row r="3978" spans="4:5" x14ac:dyDescent="0.2">
      <c r="D3978" t="s">
        <v>5289</v>
      </c>
      <c r="E3978" t="s">
        <v>14045</v>
      </c>
    </row>
    <row r="3979" spans="4:5" x14ac:dyDescent="0.2">
      <c r="D3979" t="s">
        <v>5290</v>
      </c>
      <c r="E3979" t="s">
        <v>11079</v>
      </c>
    </row>
    <row r="3980" spans="4:5" x14ac:dyDescent="0.2">
      <c r="D3980" t="s">
        <v>5291</v>
      </c>
      <c r="E3980" t="s">
        <v>11078</v>
      </c>
    </row>
    <row r="3981" spans="4:5" x14ac:dyDescent="0.2">
      <c r="D3981" t="s">
        <v>5292</v>
      </c>
      <c r="E3981" t="s">
        <v>11077</v>
      </c>
    </row>
    <row r="3982" spans="4:5" x14ac:dyDescent="0.2">
      <c r="D3982" t="s">
        <v>5295</v>
      </c>
      <c r="E3982" t="s">
        <v>12</v>
      </c>
    </row>
    <row r="3983" spans="4:5" x14ac:dyDescent="0.2">
      <c r="D3983" t="s">
        <v>5296</v>
      </c>
      <c r="E3983" t="s">
        <v>7</v>
      </c>
    </row>
    <row r="3984" spans="4:5" x14ac:dyDescent="0.2">
      <c r="D3984" t="s">
        <v>5298</v>
      </c>
      <c r="E3984" t="s">
        <v>13396</v>
      </c>
    </row>
    <row r="3985" spans="4:5" x14ac:dyDescent="0.2">
      <c r="D3985" t="s">
        <v>5299</v>
      </c>
      <c r="E3985" t="s">
        <v>13595</v>
      </c>
    </row>
    <row r="3986" spans="4:5" x14ac:dyDescent="0.2">
      <c r="D3986" t="s">
        <v>5300</v>
      </c>
      <c r="E3986" t="s">
        <v>13807</v>
      </c>
    </row>
    <row r="3987" spans="4:5" x14ac:dyDescent="0.2">
      <c r="D3987" t="s">
        <v>5301</v>
      </c>
      <c r="E3987" t="s">
        <v>13456</v>
      </c>
    </row>
    <row r="3988" spans="4:5" x14ac:dyDescent="0.2">
      <c r="D3988" t="s">
        <v>5303</v>
      </c>
      <c r="E3988" t="s">
        <v>13471</v>
      </c>
    </row>
    <row r="3989" spans="4:5" x14ac:dyDescent="0.2">
      <c r="D3989" t="s">
        <v>5307</v>
      </c>
      <c r="E3989" t="s">
        <v>11071</v>
      </c>
    </row>
    <row r="3990" spans="4:5" x14ac:dyDescent="0.2">
      <c r="D3990" t="s">
        <v>5308</v>
      </c>
      <c r="E3990" t="s">
        <v>14325</v>
      </c>
    </row>
    <row r="3991" spans="4:5" x14ac:dyDescent="0.2">
      <c r="D3991" t="s">
        <v>5310</v>
      </c>
      <c r="E3991" t="s">
        <v>11073</v>
      </c>
    </row>
    <row r="3992" spans="4:5" x14ac:dyDescent="0.2">
      <c r="D3992" t="s">
        <v>5311</v>
      </c>
      <c r="E3992" t="s">
        <v>12668</v>
      </c>
    </row>
    <row r="3993" spans="4:5" x14ac:dyDescent="0.2">
      <c r="D3993" t="s">
        <v>5312</v>
      </c>
      <c r="E3993" t="s">
        <v>11074</v>
      </c>
    </row>
    <row r="3994" spans="4:5" x14ac:dyDescent="0.2">
      <c r="D3994" t="s">
        <v>5313</v>
      </c>
      <c r="E3994" t="s">
        <v>11829</v>
      </c>
    </row>
    <row r="3995" spans="4:5" x14ac:dyDescent="0.2">
      <c r="D3995" t="s">
        <v>5314</v>
      </c>
      <c r="E3995" t="s">
        <v>11070</v>
      </c>
    </row>
    <row r="3996" spans="4:5" x14ac:dyDescent="0.2">
      <c r="D3996" t="s">
        <v>5319</v>
      </c>
      <c r="E3996" t="s">
        <v>14041</v>
      </c>
    </row>
    <row r="3997" spans="4:5" x14ac:dyDescent="0.2">
      <c r="D3997" t="s">
        <v>5320</v>
      </c>
      <c r="E3997" t="s">
        <v>13107</v>
      </c>
    </row>
    <row r="3998" spans="4:5" x14ac:dyDescent="0.2">
      <c r="D3998" t="s">
        <v>5321</v>
      </c>
      <c r="E3998" t="s">
        <v>11796</v>
      </c>
    </row>
    <row r="3999" spans="4:5" x14ac:dyDescent="0.2">
      <c r="D3999" t="s">
        <v>5322</v>
      </c>
      <c r="E3999" t="s">
        <v>13806</v>
      </c>
    </row>
    <row r="4000" spans="4:5" x14ac:dyDescent="0.2">
      <c r="D4000" t="s">
        <v>5324</v>
      </c>
      <c r="E4000" t="s">
        <v>11088</v>
      </c>
    </row>
    <row r="4001" spans="4:5" x14ac:dyDescent="0.2">
      <c r="D4001" t="s">
        <v>5327</v>
      </c>
      <c r="E4001" t="s">
        <v>12837</v>
      </c>
    </row>
    <row r="4002" spans="4:5" x14ac:dyDescent="0.2">
      <c r="D4002" t="s">
        <v>5328</v>
      </c>
      <c r="E4002" t="s">
        <v>11084</v>
      </c>
    </row>
    <row r="4003" spans="4:5" x14ac:dyDescent="0.2">
      <c r="D4003" t="s">
        <v>5329</v>
      </c>
      <c r="E4003" t="s">
        <v>11083</v>
      </c>
    </row>
    <row r="4004" spans="4:5" x14ac:dyDescent="0.2">
      <c r="D4004" t="s">
        <v>5330</v>
      </c>
      <c r="E4004" t="s">
        <v>11726</v>
      </c>
    </row>
    <row r="4005" spans="4:5" x14ac:dyDescent="0.2">
      <c r="D4005" t="s">
        <v>5331</v>
      </c>
      <c r="E4005" t="s">
        <v>12913</v>
      </c>
    </row>
    <row r="4006" spans="4:5" x14ac:dyDescent="0.2">
      <c r="D4006" t="s">
        <v>5332</v>
      </c>
      <c r="E4006" t="s">
        <v>13805</v>
      </c>
    </row>
    <row r="4007" spans="4:5" x14ac:dyDescent="0.2">
      <c r="D4007" t="s">
        <v>5333</v>
      </c>
      <c r="E4007" t="s">
        <v>90</v>
      </c>
    </row>
    <row r="4008" spans="4:5" x14ac:dyDescent="0.2">
      <c r="D4008" t="s">
        <v>5334</v>
      </c>
      <c r="E4008" t="s">
        <v>256</v>
      </c>
    </row>
    <row r="4009" spans="4:5" x14ac:dyDescent="0.2">
      <c r="D4009" t="s">
        <v>5335</v>
      </c>
      <c r="E4009" t="s">
        <v>11082</v>
      </c>
    </row>
    <row r="4010" spans="4:5" x14ac:dyDescent="0.2">
      <c r="D4010" t="s">
        <v>5336</v>
      </c>
      <c r="E4010" t="s">
        <v>12053</v>
      </c>
    </row>
    <row r="4011" spans="4:5" x14ac:dyDescent="0.2">
      <c r="D4011" t="s">
        <v>5339</v>
      </c>
      <c r="E4011" t="s">
        <v>11063</v>
      </c>
    </row>
    <row r="4012" spans="4:5" x14ac:dyDescent="0.2">
      <c r="D4012" t="s">
        <v>5340</v>
      </c>
      <c r="E4012" t="s">
        <v>371</v>
      </c>
    </row>
    <row r="4013" spans="4:5" x14ac:dyDescent="0.2">
      <c r="D4013" t="s">
        <v>5341</v>
      </c>
      <c r="E4013" t="s">
        <v>8342</v>
      </c>
    </row>
    <row r="4014" spans="4:5" x14ac:dyDescent="0.2">
      <c r="D4014" t="s">
        <v>5342</v>
      </c>
      <c r="E4014" t="s">
        <v>8340</v>
      </c>
    </row>
    <row r="4015" spans="4:5" x14ac:dyDescent="0.2">
      <c r="D4015" t="s">
        <v>5343</v>
      </c>
      <c r="E4015" t="s">
        <v>8341</v>
      </c>
    </row>
    <row r="4016" spans="4:5" x14ac:dyDescent="0.2">
      <c r="D4016" t="s">
        <v>5345</v>
      </c>
      <c r="E4016" t="s">
        <v>13530</v>
      </c>
    </row>
    <row r="4017" spans="4:5" x14ac:dyDescent="0.2">
      <c r="D4017" t="s">
        <v>5346</v>
      </c>
      <c r="E4017" t="s">
        <v>11061</v>
      </c>
    </row>
    <row r="4018" spans="4:5" x14ac:dyDescent="0.2">
      <c r="D4018" t="s">
        <v>5347</v>
      </c>
      <c r="E4018" t="s">
        <v>12030</v>
      </c>
    </row>
    <row r="4019" spans="4:5" x14ac:dyDescent="0.2">
      <c r="D4019" t="s">
        <v>7304</v>
      </c>
      <c r="E4019" t="s">
        <v>11060</v>
      </c>
    </row>
    <row r="4020" spans="4:5" x14ac:dyDescent="0.2">
      <c r="D4020" t="s">
        <v>5348</v>
      </c>
      <c r="E4020" t="s">
        <v>11059</v>
      </c>
    </row>
    <row r="4021" spans="4:5" x14ac:dyDescent="0.2">
      <c r="D4021" t="s">
        <v>5350</v>
      </c>
      <c r="E4021" t="s">
        <v>7962</v>
      </c>
    </row>
    <row r="4022" spans="4:5" x14ac:dyDescent="0.2">
      <c r="D4022" t="s">
        <v>5351</v>
      </c>
      <c r="E4022" t="s">
        <v>116</v>
      </c>
    </row>
    <row r="4023" spans="4:5" x14ac:dyDescent="0.2">
      <c r="D4023" t="s">
        <v>5352</v>
      </c>
      <c r="E4023" t="s">
        <v>12020</v>
      </c>
    </row>
    <row r="4024" spans="4:5" x14ac:dyDescent="0.2">
      <c r="D4024" t="s">
        <v>5353</v>
      </c>
      <c r="E4024" t="s">
        <v>8064</v>
      </c>
    </row>
    <row r="4025" spans="4:5" x14ac:dyDescent="0.2">
      <c r="D4025" t="s">
        <v>5355</v>
      </c>
      <c r="E4025" t="s">
        <v>13371</v>
      </c>
    </row>
    <row r="4026" spans="4:5" x14ac:dyDescent="0.2">
      <c r="D4026" t="s">
        <v>5356</v>
      </c>
      <c r="E4026" t="s">
        <v>11056</v>
      </c>
    </row>
    <row r="4027" spans="4:5" x14ac:dyDescent="0.2">
      <c r="D4027" t="s">
        <v>5357</v>
      </c>
      <c r="E4027" t="s">
        <v>11055</v>
      </c>
    </row>
    <row r="4028" spans="4:5" x14ac:dyDescent="0.2">
      <c r="D4028" t="s">
        <v>5359</v>
      </c>
      <c r="E4028" t="s">
        <v>11043</v>
      </c>
    </row>
    <row r="4029" spans="4:5" x14ac:dyDescent="0.2">
      <c r="D4029" t="s">
        <v>5360</v>
      </c>
      <c r="E4029" t="s">
        <v>7863</v>
      </c>
    </row>
    <row r="4030" spans="4:5" x14ac:dyDescent="0.2">
      <c r="D4030" t="s">
        <v>7306</v>
      </c>
      <c r="E4030" t="s">
        <v>6018</v>
      </c>
    </row>
    <row r="4031" spans="4:5" x14ac:dyDescent="0.2">
      <c r="D4031" t="s">
        <v>5361</v>
      </c>
      <c r="E4031" t="s">
        <v>339</v>
      </c>
    </row>
    <row r="4032" spans="4:5" x14ac:dyDescent="0.2">
      <c r="D4032" t="s">
        <v>5362</v>
      </c>
      <c r="E4032" t="s">
        <v>12795</v>
      </c>
    </row>
    <row r="4033" spans="4:5" x14ac:dyDescent="0.2">
      <c r="D4033" t="s">
        <v>5363</v>
      </c>
      <c r="E4033" t="s">
        <v>11040</v>
      </c>
    </row>
    <row r="4034" spans="4:5" x14ac:dyDescent="0.2">
      <c r="D4034" t="s">
        <v>5364</v>
      </c>
      <c r="E4034" t="s">
        <v>11062</v>
      </c>
    </row>
    <row r="4035" spans="4:5" x14ac:dyDescent="0.2">
      <c r="D4035" t="s">
        <v>5365</v>
      </c>
      <c r="E4035" t="s">
        <v>13198</v>
      </c>
    </row>
    <row r="4036" spans="4:5" x14ac:dyDescent="0.2">
      <c r="D4036" t="s">
        <v>5366</v>
      </c>
      <c r="E4036" t="s">
        <v>11057</v>
      </c>
    </row>
    <row r="4037" spans="4:5" x14ac:dyDescent="0.2">
      <c r="D4037" t="s">
        <v>5369</v>
      </c>
      <c r="E4037" t="s">
        <v>335</v>
      </c>
    </row>
    <row r="4038" spans="4:5" x14ac:dyDescent="0.2">
      <c r="D4038" t="s">
        <v>5370</v>
      </c>
      <c r="E4038" t="s">
        <v>11048</v>
      </c>
    </row>
    <row r="4039" spans="4:5" x14ac:dyDescent="0.2">
      <c r="D4039" t="s">
        <v>5371</v>
      </c>
      <c r="E4039" t="s">
        <v>11051</v>
      </c>
    </row>
    <row r="4040" spans="4:5" x14ac:dyDescent="0.2">
      <c r="D4040" t="s">
        <v>5372</v>
      </c>
      <c r="E4040" t="s">
        <v>14037</v>
      </c>
    </row>
    <row r="4041" spans="4:5" x14ac:dyDescent="0.2">
      <c r="D4041" t="s">
        <v>5373</v>
      </c>
      <c r="E4041" t="s">
        <v>282</v>
      </c>
    </row>
    <row r="4042" spans="4:5" x14ac:dyDescent="0.2">
      <c r="D4042" t="s">
        <v>5375</v>
      </c>
      <c r="E4042" t="s">
        <v>7983</v>
      </c>
    </row>
    <row r="4043" spans="4:5" x14ac:dyDescent="0.2">
      <c r="D4043" t="s">
        <v>7789</v>
      </c>
      <c r="E4043" t="s">
        <v>11044</v>
      </c>
    </row>
    <row r="4044" spans="4:5" x14ac:dyDescent="0.2">
      <c r="D4044" t="s">
        <v>5377</v>
      </c>
      <c r="E4044" t="s">
        <v>11066</v>
      </c>
    </row>
    <row r="4045" spans="4:5" x14ac:dyDescent="0.2">
      <c r="D4045" t="s">
        <v>5379</v>
      </c>
      <c r="E4045" t="s">
        <v>12674</v>
      </c>
    </row>
    <row r="4046" spans="4:5" x14ac:dyDescent="0.2">
      <c r="D4046" t="s">
        <v>5381</v>
      </c>
      <c r="E4046" t="s">
        <v>11067</v>
      </c>
    </row>
    <row r="4047" spans="4:5" x14ac:dyDescent="0.2">
      <c r="D4047" t="s">
        <v>5382</v>
      </c>
      <c r="E4047" t="s">
        <v>11068</v>
      </c>
    </row>
    <row r="4048" spans="4:5" x14ac:dyDescent="0.2">
      <c r="D4048" t="s">
        <v>5383</v>
      </c>
      <c r="E4048" t="s">
        <v>12522</v>
      </c>
    </row>
    <row r="4049" spans="4:5" x14ac:dyDescent="0.2">
      <c r="D4049" t="s">
        <v>5384</v>
      </c>
      <c r="E4049" t="s">
        <v>254</v>
      </c>
    </row>
    <row r="4050" spans="4:5" x14ac:dyDescent="0.2">
      <c r="D4050" t="s">
        <v>5385</v>
      </c>
      <c r="E4050" t="s">
        <v>11069</v>
      </c>
    </row>
    <row r="4051" spans="4:5" x14ac:dyDescent="0.2">
      <c r="D4051" t="s">
        <v>7313</v>
      </c>
      <c r="E4051" t="s">
        <v>7972</v>
      </c>
    </row>
    <row r="4052" spans="4:5" x14ac:dyDescent="0.2">
      <c r="D4052" t="s">
        <v>5389</v>
      </c>
      <c r="E4052" t="s">
        <v>13502</v>
      </c>
    </row>
    <row r="4053" spans="4:5" x14ac:dyDescent="0.2">
      <c r="D4053" t="s">
        <v>5390</v>
      </c>
      <c r="E4053" t="s">
        <v>13313</v>
      </c>
    </row>
    <row r="4054" spans="4:5" x14ac:dyDescent="0.2">
      <c r="D4054" t="s">
        <v>7790</v>
      </c>
      <c r="E4054" t="s">
        <v>12283</v>
      </c>
    </row>
    <row r="4055" spans="4:5" x14ac:dyDescent="0.2">
      <c r="D4055" t="s">
        <v>5392</v>
      </c>
      <c r="E4055" t="s">
        <v>12484</v>
      </c>
    </row>
    <row r="4056" spans="4:5" x14ac:dyDescent="0.2">
      <c r="D4056" t="s">
        <v>5393</v>
      </c>
      <c r="E4056" t="s">
        <v>14145</v>
      </c>
    </row>
    <row r="4057" spans="4:5" x14ac:dyDescent="0.2">
      <c r="D4057" t="s">
        <v>5398</v>
      </c>
      <c r="E4057" t="s">
        <v>97</v>
      </c>
    </row>
    <row r="4058" spans="4:5" x14ac:dyDescent="0.2">
      <c r="D4058" t="s">
        <v>5399</v>
      </c>
      <c r="E4058" t="s">
        <v>9918</v>
      </c>
    </row>
    <row r="4059" spans="4:5" x14ac:dyDescent="0.2">
      <c r="D4059" t="s">
        <v>5400</v>
      </c>
      <c r="E4059" t="s">
        <v>9917</v>
      </c>
    </row>
    <row r="4060" spans="4:5" x14ac:dyDescent="0.2">
      <c r="D4060" t="s">
        <v>5401</v>
      </c>
      <c r="E4060" t="s">
        <v>9916</v>
      </c>
    </row>
    <row r="4061" spans="4:5" x14ac:dyDescent="0.2">
      <c r="D4061" t="s">
        <v>5402</v>
      </c>
      <c r="E4061" t="s">
        <v>12156</v>
      </c>
    </row>
    <row r="4062" spans="4:5" x14ac:dyDescent="0.2">
      <c r="D4062" t="s">
        <v>5403</v>
      </c>
      <c r="E4062" t="s">
        <v>13607</v>
      </c>
    </row>
    <row r="4063" spans="4:5" x14ac:dyDescent="0.2">
      <c r="D4063" t="s">
        <v>5405</v>
      </c>
      <c r="E4063" t="s">
        <v>8429</v>
      </c>
    </row>
    <row r="4064" spans="4:5" x14ac:dyDescent="0.2">
      <c r="D4064" t="s">
        <v>5408</v>
      </c>
      <c r="E4064" t="s">
        <v>12804</v>
      </c>
    </row>
    <row r="4065" spans="4:5" x14ac:dyDescent="0.2">
      <c r="D4065" t="s">
        <v>5411</v>
      </c>
      <c r="E4065" t="s">
        <v>238</v>
      </c>
    </row>
    <row r="4066" spans="4:5" x14ac:dyDescent="0.2">
      <c r="D4066" t="s">
        <v>5412</v>
      </c>
      <c r="E4066" t="s">
        <v>13524</v>
      </c>
    </row>
    <row r="4067" spans="4:5" x14ac:dyDescent="0.2">
      <c r="D4067" t="s">
        <v>5413</v>
      </c>
      <c r="E4067" t="s">
        <v>8495</v>
      </c>
    </row>
    <row r="4068" spans="4:5" x14ac:dyDescent="0.2">
      <c r="D4068" t="s">
        <v>5415</v>
      </c>
      <c r="E4068" t="s">
        <v>11925</v>
      </c>
    </row>
    <row r="4069" spans="4:5" x14ac:dyDescent="0.2">
      <c r="D4069" t="s">
        <v>5417</v>
      </c>
      <c r="E4069" t="s">
        <v>11094</v>
      </c>
    </row>
    <row r="4070" spans="4:5" x14ac:dyDescent="0.2">
      <c r="D4070" t="s">
        <v>5418</v>
      </c>
      <c r="E4070" t="s">
        <v>18</v>
      </c>
    </row>
    <row r="4071" spans="4:5" x14ac:dyDescent="0.2">
      <c r="D4071" t="s">
        <v>7331</v>
      </c>
      <c r="E4071" t="s">
        <v>11914</v>
      </c>
    </row>
    <row r="4072" spans="4:5" x14ac:dyDescent="0.2">
      <c r="D4072" t="s">
        <v>5419</v>
      </c>
      <c r="E4072" t="s">
        <v>11093</v>
      </c>
    </row>
    <row r="4073" spans="4:5" x14ac:dyDescent="0.2">
      <c r="D4073" t="s">
        <v>5420</v>
      </c>
      <c r="E4073" t="s">
        <v>11911</v>
      </c>
    </row>
    <row r="4074" spans="4:5" x14ac:dyDescent="0.2">
      <c r="D4074" t="s">
        <v>5421</v>
      </c>
      <c r="E4074" t="s">
        <v>11092</v>
      </c>
    </row>
    <row r="4075" spans="4:5" x14ac:dyDescent="0.2">
      <c r="D4075" t="s">
        <v>5422</v>
      </c>
      <c r="E4075" t="s">
        <v>11091</v>
      </c>
    </row>
    <row r="4076" spans="4:5" x14ac:dyDescent="0.2">
      <c r="D4076" t="s">
        <v>5423</v>
      </c>
      <c r="E4076" t="s">
        <v>11090</v>
      </c>
    </row>
    <row r="4077" spans="4:5" x14ac:dyDescent="0.2">
      <c r="D4077" t="s">
        <v>5424</v>
      </c>
      <c r="E4077" t="s">
        <v>13914</v>
      </c>
    </row>
    <row r="4078" spans="4:5" x14ac:dyDescent="0.2">
      <c r="D4078" t="s">
        <v>5427</v>
      </c>
      <c r="E4078" t="s">
        <v>11109</v>
      </c>
    </row>
    <row r="4079" spans="4:5" x14ac:dyDescent="0.2">
      <c r="D4079" t="s">
        <v>5428</v>
      </c>
      <c r="E4079" t="s">
        <v>11110</v>
      </c>
    </row>
    <row r="4080" spans="4:5" x14ac:dyDescent="0.2">
      <c r="D4080" t="s">
        <v>5429</v>
      </c>
      <c r="E4080" t="s">
        <v>11111</v>
      </c>
    </row>
    <row r="4081" spans="4:5" x14ac:dyDescent="0.2">
      <c r="D4081" t="s">
        <v>5430</v>
      </c>
      <c r="E4081" t="s">
        <v>13403</v>
      </c>
    </row>
    <row r="4082" spans="4:5" x14ac:dyDescent="0.2">
      <c r="D4082" t="s">
        <v>5431</v>
      </c>
      <c r="E4082" t="s">
        <v>12816</v>
      </c>
    </row>
    <row r="4083" spans="4:5" x14ac:dyDescent="0.2">
      <c r="D4083" t="s">
        <v>5432</v>
      </c>
      <c r="E4083" t="s">
        <v>11112</v>
      </c>
    </row>
    <row r="4084" spans="4:5" x14ac:dyDescent="0.2">
      <c r="D4084" t="s">
        <v>5433</v>
      </c>
      <c r="E4084" t="s">
        <v>11113</v>
      </c>
    </row>
    <row r="4085" spans="4:5" x14ac:dyDescent="0.2">
      <c r="D4085" t="s">
        <v>5434</v>
      </c>
      <c r="E4085" t="s">
        <v>8108</v>
      </c>
    </row>
    <row r="4086" spans="4:5" x14ac:dyDescent="0.2">
      <c r="D4086" t="s">
        <v>5435</v>
      </c>
      <c r="E4086" t="s">
        <v>11096</v>
      </c>
    </row>
    <row r="4087" spans="4:5" x14ac:dyDescent="0.2">
      <c r="D4087" t="s">
        <v>5436</v>
      </c>
      <c r="E4087" t="s">
        <v>11097</v>
      </c>
    </row>
    <row r="4088" spans="4:5" x14ac:dyDescent="0.2">
      <c r="D4088" t="s">
        <v>5437</v>
      </c>
      <c r="E4088" t="s">
        <v>131</v>
      </c>
    </row>
    <row r="4089" spans="4:5" x14ac:dyDescent="0.2">
      <c r="D4089" t="s">
        <v>5438</v>
      </c>
      <c r="E4089" t="s">
        <v>129</v>
      </c>
    </row>
    <row r="4090" spans="4:5" x14ac:dyDescent="0.2">
      <c r="D4090" t="s">
        <v>5439</v>
      </c>
      <c r="E4090" t="s">
        <v>399</v>
      </c>
    </row>
    <row r="4091" spans="4:5" x14ac:dyDescent="0.2">
      <c r="D4091" t="s">
        <v>5440</v>
      </c>
      <c r="E4091" t="s">
        <v>12089</v>
      </c>
    </row>
    <row r="4092" spans="4:5" x14ac:dyDescent="0.2">
      <c r="D4092" t="s">
        <v>5441</v>
      </c>
      <c r="E4092" t="s">
        <v>11098</v>
      </c>
    </row>
    <row r="4093" spans="4:5" x14ac:dyDescent="0.2">
      <c r="D4093" t="s">
        <v>5442</v>
      </c>
      <c r="E4093" t="s">
        <v>11099</v>
      </c>
    </row>
    <row r="4094" spans="4:5" x14ac:dyDescent="0.2">
      <c r="D4094" t="s">
        <v>5443</v>
      </c>
      <c r="E4094" t="s">
        <v>12079</v>
      </c>
    </row>
    <row r="4095" spans="4:5" x14ac:dyDescent="0.2">
      <c r="D4095" t="s">
        <v>5444</v>
      </c>
      <c r="E4095" t="s">
        <v>12078</v>
      </c>
    </row>
    <row r="4096" spans="4:5" x14ac:dyDescent="0.2">
      <c r="D4096" t="s">
        <v>5445</v>
      </c>
      <c r="E4096" t="s">
        <v>12074</v>
      </c>
    </row>
    <row r="4097" spans="4:5" x14ac:dyDescent="0.2">
      <c r="D4097" t="s">
        <v>5446</v>
      </c>
      <c r="E4097" t="s">
        <v>12069</v>
      </c>
    </row>
    <row r="4098" spans="4:5" x14ac:dyDescent="0.2">
      <c r="D4098" t="s">
        <v>5447</v>
      </c>
      <c r="E4098" t="s">
        <v>11100</v>
      </c>
    </row>
    <row r="4099" spans="4:5" x14ac:dyDescent="0.2">
      <c r="D4099" t="s">
        <v>5448</v>
      </c>
      <c r="E4099" t="s">
        <v>11101</v>
      </c>
    </row>
    <row r="4100" spans="4:5" x14ac:dyDescent="0.2">
      <c r="D4100" t="s">
        <v>5449</v>
      </c>
      <c r="E4100" t="s">
        <v>12062</v>
      </c>
    </row>
    <row r="4101" spans="4:5" x14ac:dyDescent="0.2">
      <c r="D4101" t="s">
        <v>5450</v>
      </c>
      <c r="E4101" t="s">
        <v>12058</v>
      </c>
    </row>
    <row r="4102" spans="4:5" x14ac:dyDescent="0.2">
      <c r="D4102" t="s">
        <v>5451</v>
      </c>
      <c r="E4102" t="s">
        <v>12921</v>
      </c>
    </row>
    <row r="4103" spans="4:5" x14ac:dyDescent="0.2">
      <c r="D4103" t="s">
        <v>5452</v>
      </c>
      <c r="E4103" t="s">
        <v>11102</v>
      </c>
    </row>
    <row r="4104" spans="4:5" x14ac:dyDescent="0.2">
      <c r="D4104" t="s">
        <v>5453</v>
      </c>
      <c r="E4104" t="s">
        <v>12049</v>
      </c>
    </row>
    <row r="4105" spans="4:5" x14ac:dyDescent="0.2">
      <c r="D4105" t="s">
        <v>5454</v>
      </c>
      <c r="E4105" t="s">
        <v>13060</v>
      </c>
    </row>
    <row r="4106" spans="4:5" x14ac:dyDescent="0.2">
      <c r="D4106" t="s">
        <v>5456</v>
      </c>
      <c r="E4106" t="s">
        <v>14203</v>
      </c>
    </row>
    <row r="4107" spans="4:5" x14ac:dyDescent="0.2">
      <c r="D4107" t="s">
        <v>5459</v>
      </c>
      <c r="E4107" t="s">
        <v>11875</v>
      </c>
    </row>
    <row r="4108" spans="4:5" x14ac:dyDescent="0.2">
      <c r="D4108" t="s">
        <v>5460</v>
      </c>
      <c r="E4108" t="s">
        <v>11103</v>
      </c>
    </row>
    <row r="4109" spans="4:5" x14ac:dyDescent="0.2">
      <c r="D4109" t="s">
        <v>5461</v>
      </c>
      <c r="E4109" t="s">
        <v>11104</v>
      </c>
    </row>
    <row r="4110" spans="4:5" x14ac:dyDescent="0.2">
      <c r="D4110" t="s">
        <v>5462</v>
      </c>
      <c r="E4110" t="s">
        <v>80</v>
      </c>
    </row>
    <row r="4111" spans="4:5" x14ac:dyDescent="0.2">
      <c r="D4111" t="s">
        <v>5463</v>
      </c>
      <c r="E4111" t="s">
        <v>11106</v>
      </c>
    </row>
    <row r="4112" spans="4:5" x14ac:dyDescent="0.2">
      <c r="D4112" t="s">
        <v>5465</v>
      </c>
      <c r="E4112" t="s">
        <v>11114</v>
      </c>
    </row>
    <row r="4113" spans="4:5" x14ac:dyDescent="0.2">
      <c r="D4113" t="s">
        <v>5466</v>
      </c>
      <c r="E4113" t="s">
        <v>11115</v>
      </c>
    </row>
    <row r="4114" spans="4:5" x14ac:dyDescent="0.2">
      <c r="D4114" t="s">
        <v>5467</v>
      </c>
      <c r="E4114" t="s">
        <v>79</v>
      </c>
    </row>
    <row r="4115" spans="4:5" x14ac:dyDescent="0.2">
      <c r="D4115" t="s">
        <v>5469</v>
      </c>
      <c r="E4115" t="s">
        <v>11118</v>
      </c>
    </row>
    <row r="4116" spans="4:5" x14ac:dyDescent="0.2">
      <c r="D4116" t="s">
        <v>7791</v>
      </c>
      <c r="E4116" t="s">
        <v>11117</v>
      </c>
    </row>
    <row r="4117" spans="4:5" x14ac:dyDescent="0.2">
      <c r="D4117" t="s">
        <v>5471</v>
      </c>
      <c r="E4117" t="s">
        <v>8745</v>
      </c>
    </row>
    <row r="4118" spans="4:5" x14ac:dyDescent="0.2">
      <c r="D4118" t="s">
        <v>5473</v>
      </c>
      <c r="E4118" t="s">
        <v>11121</v>
      </c>
    </row>
    <row r="4119" spans="4:5" x14ac:dyDescent="0.2">
      <c r="D4119" t="s">
        <v>5474</v>
      </c>
      <c r="E4119" t="s">
        <v>11120</v>
      </c>
    </row>
    <row r="4120" spans="4:5" x14ac:dyDescent="0.2">
      <c r="D4120" t="s">
        <v>5476</v>
      </c>
      <c r="E4120" t="s">
        <v>13295</v>
      </c>
    </row>
    <row r="4121" spans="4:5" x14ac:dyDescent="0.2">
      <c r="D4121" t="s">
        <v>5478</v>
      </c>
      <c r="E4121" t="s">
        <v>308</v>
      </c>
    </row>
    <row r="4122" spans="4:5" x14ac:dyDescent="0.2">
      <c r="D4122" t="s">
        <v>5479</v>
      </c>
      <c r="E4122" t="s">
        <v>12024</v>
      </c>
    </row>
    <row r="4123" spans="4:5" x14ac:dyDescent="0.2">
      <c r="D4123" t="s">
        <v>5480</v>
      </c>
      <c r="E4123" t="s">
        <v>12023</v>
      </c>
    </row>
    <row r="4124" spans="4:5" x14ac:dyDescent="0.2">
      <c r="D4124" t="s">
        <v>7792</v>
      </c>
      <c r="E4124" t="s">
        <v>13458</v>
      </c>
    </row>
    <row r="4125" spans="4:5" x14ac:dyDescent="0.2">
      <c r="D4125" t="s">
        <v>5483</v>
      </c>
      <c r="E4125" t="s">
        <v>8277</v>
      </c>
    </row>
    <row r="4126" spans="4:5" x14ac:dyDescent="0.2">
      <c r="D4126" t="s">
        <v>5484</v>
      </c>
      <c r="E4126" t="s">
        <v>11122</v>
      </c>
    </row>
    <row r="4127" spans="4:5" x14ac:dyDescent="0.2">
      <c r="D4127" t="s">
        <v>5488</v>
      </c>
      <c r="E4127" t="s">
        <v>11119</v>
      </c>
    </row>
    <row r="4128" spans="4:5" x14ac:dyDescent="0.2">
      <c r="D4128" t="s">
        <v>5489</v>
      </c>
      <c r="E4128" t="s">
        <v>14526</v>
      </c>
    </row>
    <row r="4129" spans="4:5" x14ac:dyDescent="0.2">
      <c r="D4129" t="s">
        <v>5491</v>
      </c>
      <c r="E4129" t="s">
        <v>8561</v>
      </c>
    </row>
    <row r="4130" spans="4:5" x14ac:dyDescent="0.2">
      <c r="D4130" t="s">
        <v>5492</v>
      </c>
      <c r="E4130" t="s">
        <v>10992</v>
      </c>
    </row>
    <row r="4131" spans="4:5" x14ac:dyDescent="0.2">
      <c r="D4131" t="s">
        <v>5493</v>
      </c>
      <c r="E4131" t="s">
        <v>13266</v>
      </c>
    </row>
    <row r="4132" spans="4:5" x14ac:dyDescent="0.2">
      <c r="D4132" t="s">
        <v>5496</v>
      </c>
      <c r="E4132" t="s">
        <v>8369</v>
      </c>
    </row>
    <row r="4133" spans="4:5" x14ac:dyDescent="0.2">
      <c r="D4133" t="s">
        <v>5497</v>
      </c>
      <c r="E4133" t="s">
        <v>13593</v>
      </c>
    </row>
    <row r="4134" spans="4:5" x14ac:dyDescent="0.2">
      <c r="D4134" t="s">
        <v>5498</v>
      </c>
      <c r="E4134" t="s">
        <v>12623</v>
      </c>
    </row>
    <row r="4135" spans="4:5" x14ac:dyDescent="0.2">
      <c r="D4135" t="s">
        <v>5502</v>
      </c>
      <c r="E4135" t="s">
        <v>76</v>
      </c>
    </row>
    <row r="4136" spans="4:5" x14ac:dyDescent="0.2">
      <c r="D4136" t="s">
        <v>5503</v>
      </c>
      <c r="E4136" t="s">
        <v>11580</v>
      </c>
    </row>
    <row r="4137" spans="4:5" x14ac:dyDescent="0.2">
      <c r="D4137" t="s">
        <v>5504</v>
      </c>
      <c r="E4137" t="s">
        <v>11861</v>
      </c>
    </row>
    <row r="4138" spans="4:5" x14ac:dyDescent="0.2">
      <c r="D4138" t="s">
        <v>5505</v>
      </c>
      <c r="E4138" t="s">
        <v>11134</v>
      </c>
    </row>
    <row r="4139" spans="4:5" x14ac:dyDescent="0.2">
      <c r="D4139" t="s">
        <v>5506</v>
      </c>
      <c r="E4139" t="s">
        <v>11133</v>
      </c>
    </row>
    <row r="4140" spans="4:5" x14ac:dyDescent="0.2">
      <c r="D4140" t="s">
        <v>7357</v>
      </c>
      <c r="E4140" t="s">
        <v>13784</v>
      </c>
    </row>
    <row r="4141" spans="4:5" x14ac:dyDescent="0.2">
      <c r="D4141" t="s">
        <v>5508</v>
      </c>
      <c r="E4141" t="s">
        <v>11146</v>
      </c>
    </row>
    <row r="4142" spans="4:5" x14ac:dyDescent="0.2">
      <c r="D4142" t="s">
        <v>5509</v>
      </c>
      <c r="E4142" t="s">
        <v>12031</v>
      </c>
    </row>
    <row r="4143" spans="4:5" x14ac:dyDescent="0.2">
      <c r="D4143" t="s">
        <v>5510</v>
      </c>
      <c r="E4143" t="s">
        <v>7879</v>
      </c>
    </row>
    <row r="4144" spans="4:5" x14ac:dyDescent="0.2">
      <c r="D4144" t="s">
        <v>5512</v>
      </c>
      <c r="E4144" t="s">
        <v>11144</v>
      </c>
    </row>
    <row r="4145" spans="4:5" x14ac:dyDescent="0.2">
      <c r="D4145" t="s">
        <v>5513</v>
      </c>
      <c r="E4145" t="s">
        <v>12924</v>
      </c>
    </row>
    <row r="4146" spans="4:5" x14ac:dyDescent="0.2">
      <c r="D4146" t="s">
        <v>5514</v>
      </c>
      <c r="E4146" t="s">
        <v>11143</v>
      </c>
    </row>
    <row r="4147" spans="4:5" x14ac:dyDescent="0.2">
      <c r="D4147" t="s">
        <v>5516</v>
      </c>
      <c r="E4147" t="s">
        <v>11644</v>
      </c>
    </row>
    <row r="4148" spans="4:5" x14ac:dyDescent="0.2">
      <c r="D4148" t="s">
        <v>5517</v>
      </c>
      <c r="E4148" t="s">
        <v>13731</v>
      </c>
    </row>
    <row r="4149" spans="4:5" x14ac:dyDescent="0.2">
      <c r="D4149" t="s">
        <v>5518</v>
      </c>
      <c r="E4149" t="s">
        <v>11503</v>
      </c>
    </row>
    <row r="4150" spans="4:5" x14ac:dyDescent="0.2">
      <c r="D4150" t="s">
        <v>5519</v>
      </c>
      <c r="E4150" t="s">
        <v>11142</v>
      </c>
    </row>
    <row r="4151" spans="4:5" x14ac:dyDescent="0.2">
      <c r="D4151" t="s">
        <v>5520</v>
      </c>
      <c r="E4151" t="s">
        <v>8330</v>
      </c>
    </row>
    <row r="4152" spans="4:5" x14ac:dyDescent="0.2">
      <c r="D4152" t="s">
        <v>5521</v>
      </c>
      <c r="E4152" t="s">
        <v>8783</v>
      </c>
    </row>
    <row r="4153" spans="4:5" x14ac:dyDescent="0.2">
      <c r="D4153" t="s">
        <v>5523</v>
      </c>
      <c r="E4153" t="s">
        <v>13475</v>
      </c>
    </row>
    <row r="4154" spans="4:5" x14ac:dyDescent="0.2">
      <c r="D4154" t="s">
        <v>5524</v>
      </c>
      <c r="E4154" t="s">
        <v>8329</v>
      </c>
    </row>
    <row r="4155" spans="4:5" x14ac:dyDescent="0.2">
      <c r="D4155" t="s">
        <v>5525</v>
      </c>
      <c r="E4155" t="s">
        <v>8225</v>
      </c>
    </row>
    <row r="4156" spans="4:5" x14ac:dyDescent="0.2">
      <c r="D4156" t="s">
        <v>5527</v>
      </c>
      <c r="E4156" t="s">
        <v>8328</v>
      </c>
    </row>
    <row r="4157" spans="4:5" x14ac:dyDescent="0.2">
      <c r="D4157" t="s">
        <v>5528</v>
      </c>
      <c r="E4157" t="s">
        <v>14168</v>
      </c>
    </row>
    <row r="4158" spans="4:5" x14ac:dyDescent="0.2">
      <c r="D4158" t="s">
        <v>5529</v>
      </c>
      <c r="E4158" t="s">
        <v>8327</v>
      </c>
    </row>
    <row r="4159" spans="4:5" x14ac:dyDescent="0.2">
      <c r="D4159" t="s">
        <v>5530</v>
      </c>
      <c r="E4159" t="s">
        <v>11141</v>
      </c>
    </row>
    <row r="4160" spans="4:5" x14ac:dyDescent="0.2">
      <c r="D4160" t="s">
        <v>5531</v>
      </c>
      <c r="E4160" t="s">
        <v>11864</v>
      </c>
    </row>
    <row r="4161" spans="4:5" x14ac:dyDescent="0.2">
      <c r="D4161" t="s">
        <v>5532</v>
      </c>
      <c r="E4161" t="s">
        <v>11813</v>
      </c>
    </row>
    <row r="4162" spans="4:5" x14ac:dyDescent="0.2">
      <c r="D4162" t="s">
        <v>5534</v>
      </c>
      <c r="E4162" t="s">
        <v>11704</v>
      </c>
    </row>
    <row r="4163" spans="4:5" x14ac:dyDescent="0.2">
      <c r="D4163" t="s">
        <v>5535</v>
      </c>
      <c r="E4163" t="s">
        <v>8780</v>
      </c>
    </row>
    <row r="4164" spans="4:5" x14ac:dyDescent="0.2">
      <c r="D4164" t="s">
        <v>5536</v>
      </c>
      <c r="E4164" t="s">
        <v>8306</v>
      </c>
    </row>
    <row r="4165" spans="4:5" x14ac:dyDescent="0.2">
      <c r="D4165" t="s">
        <v>5540</v>
      </c>
      <c r="E4165" t="s">
        <v>11477</v>
      </c>
    </row>
    <row r="4166" spans="4:5" x14ac:dyDescent="0.2">
      <c r="D4166" t="s">
        <v>7793</v>
      </c>
      <c r="E4166" t="s">
        <v>8259</v>
      </c>
    </row>
    <row r="4167" spans="4:5" x14ac:dyDescent="0.2">
      <c r="D4167" t="s">
        <v>5541</v>
      </c>
      <c r="E4167" t="s">
        <v>8260</v>
      </c>
    </row>
    <row r="4168" spans="4:5" x14ac:dyDescent="0.2">
      <c r="D4168" t="s">
        <v>5542</v>
      </c>
      <c r="E4168" t="s">
        <v>8256</v>
      </c>
    </row>
    <row r="4169" spans="4:5" x14ac:dyDescent="0.2">
      <c r="D4169" t="s">
        <v>5543</v>
      </c>
      <c r="E4169" t="s">
        <v>8257</v>
      </c>
    </row>
    <row r="4170" spans="4:5" x14ac:dyDescent="0.2">
      <c r="D4170" t="s">
        <v>5544</v>
      </c>
      <c r="E4170" t="s">
        <v>13212</v>
      </c>
    </row>
    <row r="4171" spans="4:5" x14ac:dyDescent="0.2">
      <c r="D4171" t="s">
        <v>5545</v>
      </c>
      <c r="E4171" t="s">
        <v>8315</v>
      </c>
    </row>
    <row r="4172" spans="4:5" x14ac:dyDescent="0.2">
      <c r="D4172" t="s">
        <v>5546</v>
      </c>
      <c r="E4172" t="s">
        <v>8025</v>
      </c>
    </row>
    <row r="4173" spans="4:5" x14ac:dyDescent="0.2">
      <c r="D4173" t="s">
        <v>5547</v>
      </c>
      <c r="E4173" t="s">
        <v>11135</v>
      </c>
    </row>
    <row r="4174" spans="4:5" x14ac:dyDescent="0.2">
      <c r="D4174" t="s">
        <v>5548</v>
      </c>
      <c r="E4174" t="s">
        <v>8436</v>
      </c>
    </row>
    <row r="4175" spans="4:5" x14ac:dyDescent="0.2">
      <c r="D4175" t="s">
        <v>5550</v>
      </c>
      <c r="E4175" t="s">
        <v>13538</v>
      </c>
    </row>
    <row r="4176" spans="4:5" x14ac:dyDescent="0.2">
      <c r="D4176" t="s">
        <v>5551</v>
      </c>
      <c r="E4176" t="s">
        <v>8313</v>
      </c>
    </row>
    <row r="4177" spans="4:5" x14ac:dyDescent="0.2">
      <c r="D4177" t="s">
        <v>5552</v>
      </c>
      <c r="E4177" t="s">
        <v>11136</v>
      </c>
    </row>
    <row r="4178" spans="4:5" x14ac:dyDescent="0.2">
      <c r="D4178" t="s">
        <v>5553</v>
      </c>
      <c r="E4178" t="s">
        <v>11137</v>
      </c>
    </row>
    <row r="4179" spans="4:5" x14ac:dyDescent="0.2">
      <c r="D4179" t="s">
        <v>5554</v>
      </c>
      <c r="E4179" t="s">
        <v>11138</v>
      </c>
    </row>
    <row r="4180" spans="4:5" x14ac:dyDescent="0.2">
      <c r="D4180" t="s">
        <v>5555</v>
      </c>
      <c r="E4180" t="s">
        <v>11139</v>
      </c>
    </row>
    <row r="4181" spans="4:5" x14ac:dyDescent="0.2">
      <c r="D4181" t="s">
        <v>5556</v>
      </c>
      <c r="E4181" t="s">
        <v>11140</v>
      </c>
    </row>
    <row r="4182" spans="4:5" x14ac:dyDescent="0.2">
      <c r="D4182" t="s">
        <v>5557</v>
      </c>
      <c r="E4182" t="s">
        <v>11832</v>
      </c>
    </row>
    <row r="4183" spans="4:5" x14ac:dyDescent="0.2">
      <c r="D4183" t="s">
        <v>5560</v>
      </c>
      <c r="E4183" t="s">
        <v>11824</v>
      </c>
    </row>
    <row r="4184" spans="4:5" x14ac:dyDescent="0.2">
      <c r="D4184" t="s">
        <v>5561</v>
      </c>
      <c r="E4184" t="s">
        <v>11125</v>
      </c>
    </row>
    <row r="4185" spans="4:5" x14ac:dyDescent="0.2">
      <c r="D4185" t="s">
        <v>5562</v>
      </c>
      <c r="E4185" t="s">
        <v>170</v>
      </c>
    </row>
    <row r="4186" spans="4:5" x14ac:dyDescent="0.2">
      <c r="D4186" t="s">
        <v>5564</v>
      </c>
      <c r="E4186" t="s">
        <v>11127</v>
      </c>
    </row>
    <row r="4187" spans="4:5" x14ac:dyDescent="0.2">
      <c r="D4187" t="s">
        <v>7364</v>
      </c>
      <c r="E4187" t="s">
        <v>11128</v>
      </c>
    </row>
    <row r="4188" spans="4:5" x14ac:dyDescent="0.2">
      <c r="D4188" t="s">
        <v>5567</v>
      </c>
      <c r="E4188" t="s">
        <v>11129</v>
      </c>
    </row>
    <row r="4189" spans="4:5" x14ac:dyDescent="0.2">
      <c r="D4189" t="s">
        <v>5568</v>
      </c>
      <c r="E4189" t="s">
        <v>11130</v>
      </c>
    </row>
    <row r="4190" spans="4:5" x14ac:dyDescent="0.2">
      <c r="D4190" t="s">
        <v>5570</v>
      </c>
      <c r="E4190" t="s">
        <v>13382</v>
      </c>
    </row>
    <row r="4191" spans="4:5" x14ac:dyDescent="0.2">
      <c r="D4191" t="s">
        <v>7794</v>
      </c>
      <c r="E4191" t="s">
        <v>14165</v>
      </c>
    </row>
    <row r="4192" spans="4:5" x14ac:dyDescent="0.2">
      <c r="D4192" t="s">
        <v>5573</v>
      </c>
      <c r="E4192" t="s">
        <v>366</v>
      </c>
    </row>
    <row r="4193" spans="4:5" x14ac:dyDescent="0.2">
      <c r="D4193" t="s">
        <v>7795</v>
      </c>
      <c r="E4193" t="s">
        <v>13597</v>
      </c>
    </row>
    <row r="4194" spans="4:5" x14ac:dyDescent="0.2">
      <c r="D4194" t="s">
        <v>5574</v>
      </c>
      <c r="E4194" t="s">
        <v>11151</v>
      </c>
    </row>
    <row r="4195" spans="4:5" x14ac:dyDescent="0.2">
      <c r="D4195" t="s">
        <v>5575</v>
      </c>
      <c r="E4195" t="s">
        <v>11152</v>
      </c>
    </row>
    <row r="4196" spans="4:5" x14ac:dyDescent="0.2">
      <c r="D4196" t="s">
        <v>5577</v>
      </c>
      <c r="E4196" t="s">
        <v>11154</v>
      </c>
    </row>
    <row r="4197" spans="4:5" x14ac:dyDescent="0.2">
      <c r="D4197" t="s">
        <v>5578</v>
      </c>
      <c r="E4197" t="s">
        <v>11153</v>
      </c>
    </row>
    <row r="4198" spans="4:5" x14ac:dyDescent="0.2">
      <c r="D4198" t="s">
        <v>5579</v>
      </c>
      <c r="E4198" t="s">
        <v>11155</v>
      </c>
    </row>
    <row r="4199" spans="4:5" x14ac:dyDescent="0.2">
      <c r="D4199" t="s">
        <v>5580</v>
      </c>
      <c r="E4199" t="s">
        <v>14209</v>
      </c>
    </row>
    <row r="4200" spans="4:5" x14ac:dyDescent="0.2">
      <c r="D4200" t="s">
        <v>5581</v>
      </c>
      <c r="E4200" t="s">
        <v>11798</v>
      </c>
    </row>
    <row r="4201" spans="4:5" x14ac:dyDescent="0.2">
      <c r="D4201" t="s">
        <v>7796</v>
      </c>
      <c r="E4201" t="s">
        <v>11165</v>
      </c>
    </row>
    <row r="4202" spans="4:5" x14ac:dyDescent="0.2">
      <c r="D4202" t="s">
        <v>5585</v>
      </c>
      <c r="E4202" t="s">
        <v>11166</v>
      </c>
    </row>
    <row r="4203" spans="4:5" x14ac:dyDescent="0.2">
      <c r="D4203" t="s">
        <v>5586</v>
      </c>
      <c r="E4203" t="s">
        <v>11452</v>
      </c>
    </row>
    <row r="4204" spans="4:5" x14ac:dyDescent="0.2">
      <c r="D4204" t="s">
        <v>5587</v>
      </c>
      <c r="E4204" t="s">
        <v>11179</v>
      </c>
    </row>
    <row r="4205" spans="4:5" x14ac:dyDescent="0.2">
      <c r="D4205" t="s">
        <v>5588</v>
      </c>
      <c r="E4205" t="s">
        <v>13375</v>
      </c>
    </row>
    <row r="4206" spans="4:5" x14ac:dyDescent="0.2">
      <c r="D4206" t="s">
        <v>5589</v>
      </c>
      <c r="E4206" t="s">
        <v>11178</v>
      </c>
    </row>
    <row r="4207" spans="4:5" x14ac:dyDescent="0.2">
      <c r="D4207" t="s">
        <v>5590</v>
      </c>
      <c r="E4207" t="s">
        <v>11177</v>
      </c>
    </row>
    <row r="4208" spans="4:5" x14ac:dyDescent="0.2">
      <c r="D4208" t="s">
        <v>5591</v>
      </c>
      <c r="E4208" t="s">
        <v>11176</v>
      </c>
    </row>
    <row r="4209" spans="4:5" x14ac:dyDescent="0.2">
      <c r="D4209" t="s">
        <v>5593</v>
      </c>
      <c r="E4209" t="s">
        <v>11174</v>
      </c>
    </row>
    <row r="4210" spans="4:5" x14ac:dyDescent="0.2">
      <c r="D4210" t="s">
        <v>5595</v>
      </c>
      <c r="E4210" t="s">
        <v>11173</v>
      </c>
    </row>
    <row r="4211" spans="4:5" x14ac:dyDescent="0.2">
      <c r="D4211" t="s">
        <v>5596</v>
      </c>
      <c r="E4211" t="s">
        <v>11438</v>
      </c>
    </row>
    <row r="4212" spans="4:5" x14ac:dyDescent="0.2">
      <c r="D4212" t="s">
        <v>7797</v>
      </c>
      <c r="E4212" t="s">
        <v>11149</v>
      </c>
    </row>
    <row r="4213" spans="4:5" x14ac:dyDescent="0.2">
      <c r="D4213" t="s">
        <v>5598</v>
      </c>
      <c r="E4213" t="s">
        <v>11148</v>
      </c>
    </row>
    <row r="4214" spans="4:5" x14ac:dyDescent="0.2">
      <c r="D4214" t="s">
        <v>5599</v>
      </c>
      <c r="E4214" t="s">
        <v>12900</v>
      </c>
    </row>
    <row r="4215" spans="4:5" x14ac:dyDescent="0.2">
      <c r="D4215" t="s">
        <v>5600</v>
      </c>
      <c r="E4215" t="s">
        <v>11568</v>
      </c>
    </row>
    <row r="4216" spans="4:5" x14ac:dyDescent="0.2">
      <c r="D4216" t="s">
        <v>7798</v>
      </c>
      <c r="E4216" t="s">
        <v>11161</v>
      </c>
    </row>
    <row r="4217" spans="4:5" x14ac:dyDescent="0.2">
      <c r="D4217" t="s">
        <v>7799</v>
      </c>
      <c r="E4217" t="s">
        <v>11160</v>
      </c>
    </row>
    <row r="4218" spans="4:5" x14ac:dyDescent="0.2">
      <c r="D4218" t="s">
        <v>5605</v>
      </c>
      <c r="E4218" t="s">
        <v>13214</v>
      </c>
    </row>
    <row r="4219" spans="4:5" x14ac:dyDescent="0.2">
      <c r="D4219" t="s">
        <v>5606</v>
      </c>
      <c r="E4219" t="s">
        <v>11157</v>
      </c>
    </row>
    <row r="4220" spans="4:5" x14ac:dyDescent="0.2">
      <c r="D4220" t="s">
        <v>5607</v>
      </c>
      <c r="E4220" t="s">
        <v>13652</v>
      </c>
    </row>
    <row r="4221" spans="4:5" x14ac:dyDescent="0.2">
      <c r="D4221" t="s">
        <v>5608</v>
      </c>
      <c r="E4221" t="s">
        <v>12298</v>
      </c>
    </row>
    <row r="4222" spans="4:5" x14ac:dyDescent="0.2">
      <c r="D4222" t="s">
        <v>5609</v>
      </c>
      <c r="E4222" t="s">
        <v>12265</v>
      </c>
    </row>
    <row r="4223" spans="4:5" x14ac:dyDescent="0.2">
      <c r="D4223" t="s">
        <v>7800</v>
      </c>
      <c r="E4223" t="s">
        <v>9884</v>
      </c>
    </row>
    <row r="4224" spans="4:5" x14ac:dyDescent="0.2">
      <c r="D4224" t="s">
        <v>5610</v>
      </c>
      <c r="E4224" t="s">
        <v>9883</v>
      </c>
    </row>
    <row r="4225" spans="4:5" x14ac:dyDescent="0.2">
      <c r="D4225" t="s">
        <v>5611</v>
      </c>
      <c r="E4225" t="s">
        <v>13027</v>
      </c>
    </row>
    <row r="4226" spans="4:5" x14ac:dyDescent="0.2">
      <c r="D4226" t="s">
        <v>5612</v>
      </c>
      <c r="E4226" t="s">
        <v>8651</v>
      </c>
    </row>
    <row r="4227" spans="4:5" x14ac:dyDescent="0.2">
      <c r="D4227" t="s">
        <v>5613</v>
      </c>
      <c r="E4227" t="s">
        <v>181</v>
      </c>
    </row>
    <row r="4228" spans="4:5" x14ac:dyDescent="0.2">
      <c r="D4228" t="s">
        <v>5614</v>
      </c>
      <c r="E4228" t="s">
        <v>61</v>
      </c>
    </row>
    <row r="4229" spans="4:5" x14ac:dyDescent="0.2">
      <c r="D4229" t="s">
        <v>5615</v>
      </c>
      <c r="E4229" t="s">
        <v>8547</v>
      </c>
    </row>
    <row r="4230" spans="4:5" x14ac:dyDescent="0.2">
      <c r="D4230" t="s">
        <v>5616</v>
      </c>
      <c r="E4230" t="s">
        <v>13016</v>
      </c>
    </row>
    <row r="4231" spans="4:5" x14ac:dyDescent="0.2">
      <c r="D4231" t="s">
        <v>5617</v>
      </c>
      <c r="E4231" t="s">
        <v>8546</v>
      </c>
    </row>
    <row r="4232" spans="4:5" x14ac:dyDescent="0.2">
      <c r="D4232" t="s">
        <v>5618</v>
      </c>
      <c r="E4232" t="s">
        <v>408</v>
      </c>
    </row>
    <row r="4233" spans="4:5" x14ac:dyDescent="0.2">
      <c r="D4233" t="s">
        <v>5619</v>
      </c>
      <c r="E4233" t="s">
        <v>272</v>
      </c>
    </row>
    <row r="4234" spans="4:5" x14ac:dyDescent="0.2">
      <c r="D4234" t="s">
        <v>5620</v>
      </c>
      <c r="E4234" t="s">
        <v>8566</v>
      </c>
    </row>
    <row r="4235" spans="4:5" x14ac:dyDescent="0.2">
      <c r="D4235" t="s">
        <v>5621</v>
      </c>
      <c r="E4235" t="s">
        <v>8565</v>
      </c>
    </row>
    <row r="4236" spans="4:5" x14ac:dyDescent="0.2">
      <c r="D4236" t="s">
        <v>5622</v>
      </c>
      <c r="E4236" t="s">
        <v>8376</v>
      </c>
    </row>
    <row r="4237" spans="4:5" x14ac:dyDescent="0.2">
      <c r="D4237" t="s">
        <v>5623</v>
      </c>
      <c r="E4237" t="s">
        <v>11693</v>
      </c>
    </row>
    <row r="4238" spans="4:5" x14ac:dyDescent="0.2">
      <c r="D4238" t="s">
        <v>5624</v>
      </c>
      <c r="E4238" t="s">
        <v>8104</v>
      </c>
    </row>
    <row r="4239" spans="4:5" x14ac:dyDescent="0.2">
      <c r="D4239" t="s">
        <v>5625</v>
      </c>
      <c r="E4239" t="s">
        <v>8105</v>
      </c>
    </row>
    <row r="4240" spans="4:5" x14ac:dyDescent="0.2">
      <c r="D4240" t="s">
        <v>5626</v>
      </c>
      <c r="E4240" t="s">
        <v>442</v>
      </c>
    </row>
    <row r="4241" spans="4:5" x14ac:dyDescent="0.2">
      <c r="D4241" t="s">
        <v>5628</v>
      </c>
      <c r="E4241" t="s">
        <v>8106</v>
      </c>
    </row>
    <row r="4242" spans="4:5" x14ac:dyDescent="0.2">
      <c r="D4242" t="s">
        <v>5629</v>
      </c>
      <c r="E4242" t="s">
        <v>7846</v>
      </c>
    </row>
    <row r="4243" spans="4:5" x14ac:dyDescent="0.2">
      <c r="D4243" t="s">
        <v>5630</v>
      </c>
      <c r="E4243" t="s">
        <v>8016</v>
      </c>
    </row>
    <row r="4244" spans="4:5" x14ac:dyDescent="0.2">
      <c r="D4244" t="s">
        <v>5631</v>
      </c>
      <c r="E4244" t="s">
        <v>8120</v>
      </c>
    </row>
    <row r="4245" spans="4:5" x14ac:dyDescent="0.2">
      <c r="D4245" t="s">
        <v>5633</v>
      </c>
      <c r="E4245" t="s">
        <v>8145</v>
      </c>
    </row>
    <row r="4246" spans="4:5" x14ac:dyDescent="0.2">
      <c r="D4246" t="s">
        <v>5634</v>
      </c>
      <c r="E4246" t="s">
        <v>8146</v>
      </c>
    </row>
    <row r="4247" spans="4:5" x14ac:dyDescent="0.2">
      <c r="D4247" t="s">
        <v>5635</v>
      </c>
      <c r="E4247" t="s">
        <v>234</v>
      </c>
    </row>
    <row r="4248" spans="4:5" x14ac:dyDescent="0.2">
      <c r="D4248" t="s">
        <v>7381</v>
      </c>
      <c r="E4248" t="s">
        <v>8055</v>
      </c>
    </row>
    <row r="4249" spans="4:5" x14ac:dyDescent="0.2">
      <c r="D4249" t="s">
        <v>5636</v>
      </c>
      <c r="E4249" t="s">
        <v>11181</v>
      </c>
    </row>
    <row r="4250" spans="4:5" x14ac:dyDescent="0.2">
      <c r="D4250" t="s">
        <v>5637</v>
      </c>
      <c r="E4250" t="s">
        <v>12118</v>
      </c>
    </row>
    <row r="4251" spans="4:5" x14ac:dyDescent="0.2">
      <c r="D4251" t="s">
        <v>5638</v>
      </c>
      <c r="E4251" t="s">
        <v>11182</v>
      </c>
    </row>
    <row r="4252" spans="4:5" x14ac:dyDescent="0.2">
      <c r="D4252" t="s">
        <v>5639</v>
      </c>
      <c r="E4252" t="s">
        <v>11183</v>
      </c>
    </row>
    <row r="4253" spans="4:5" x14ac:dyDescent="0.2">
      <c r="D4253" t="s">
        <v>5640</v>
      </c>
      <c r="E4253" t="s">
        <v>351</v>
      </c>
    </row>
    <row r="4254" spans="4:5" x14ac:dyDescent="0.2">
      <c r="D4254" t="s">
        <v>5642</v>
      </c>
      <c r="E4254" t="s">
        <v>11184</v>
      </c>
    </row>
    <row r="4255" spans="4:5" x14ac:dyDescent="0.2">
      <c r="D4255" t="s">
        <v>5644</v>
      </c>
      <c r="E4255" t="s">
        <v>8182</v>
      </c>
    </row>
    <row r="4256" spans="4:5" x14ac:dyDescent="0.2">
      <c r="D4256" t="s">
        <v>5646</v>
      </c>
      <c r="E4256" t="s">
        <v>9944</v>
      </c>
    </row>
    <row r="4257" spans="4:5" x14ac:dyDescent="0.2">
      <c r="D4257" t="s">
        <v>5647</v>
      </c>
      <c r="E4257" t="s">
        <v>9943</v>
      </c>
    </row>
    <row r="4258" spans="4:5" x14ac:dyDescent="0.2">
      <c r="D4258" t="s">
        <v>5654</v>
      </c>
      <c r="E4258" t="s">
        <v>11170</v>
      </c>
    </row>
    <row r="4259" spans="4:5" x14ac:dyDescent="0.2">
      <c r="D4259" t="s">
        <v>5659</v>
      </c>
      <c r="E4259" t="s">
        <v>8787</v>
      </c>
    </row>
    <row r="4260" spans="4:5" x14ac:dyDescent="0.2">
      <c r="D4260" t="s">
        <v>5661</v>
      </c>
      <c r="E4260" t="s">
        <v>12621</v>
      </c>
    </row>
    <row r="4261" spans="4:5" x14ac:dyDescent="0.2">
      <c r="D4261" t="s">
        <v>7801</v>
      </c>
      <c r="E4261" t="s">
        <v>11180</v>
      </c>
    </row>
    <row r="4262" spans="4:5" x14ac:dyDescent="0.2">
      <c r="D4262" t="s">
        <v>5662</v>
      </c>
      <c r="E4262" t="s">
        <v>5969</v>
      </c>
    </row>
    <row r="4263" spans="4:5" x14ac:dyDescent="0.2">
      <c r="D4263" t="s">
        <v>5663</v>
      </c>
      <c r="E4263" t="s">
        <v>11185</v>
      </c>
    </row>
    <row r="4264" spans="4:5" x14ac:dyDescent="0.2">
      <c r="D4264" t="s">
        <v>5665</v>
      </c>
      <c r="E4264" t="s">
        <v>11186</v>
      </c>
    </row>
    <row r="4265" spans="4:5" x14ac:dyDescent="0.2">
      <c r="D4265" t="s">
        <v>5667</v>
      </c>
      <c r="E4265" t="s">
        <v>12901</v>
      </c>
    </row>
    <row r="4266" spans="4:5" x14ac:dyDescent="0.2">
      <c r="D4266" t="s">
        <v>5668</v>
      </c>
      <c r="E4266" t="s">
        <v>11187</v>
      </c>
    </row>
    <row r="4267" spans="4:5" x14ac:dyDescent="0.2">
      <c r="D4267" t="s">
        <v>5669</v>
      </c>
      <c r="E4267" t="s">
        <v>12445</v>
      </c>
    </row>
    <row r="4268" spans="4:5" x14ac:dyDescent="0.2">
      <c r="D4268" t="s">
        <v>5670</v>
      </c>
      <c r="E4268" t="s">
        <v>7860</v>
      </c>
    </row>
    <row r="4269" spans="4:5" x14ac:dyDescent="0.2">
      <c r="D4269" t="s">
        <v>5671</v>
      </c>
      <c r="E4269" t="s">
        <v>11199</v>
      </c>
    </row>
    <row r="4270" spans="4:5" x14ac:dyDescent="0.2">
      <c r="D4270" t="s">
        <v>5672</v>
      </c>
      <c r="E4270" t="s">
        <v>13913</v>
      </c>
    </row>
    <row r="4271" spans="4:5" x14ac:dyDescent="0.2">
      <c r="D4271" t="s">
        <v>5673</v>
      </c>
      <c r="E4271" t="s">
        <v>11200</v>
      </c>
    </row>
    <row r="4272" spans="4:5" x14ac:dyDescent="0.2">
      <c r="D4272" t="s">
        <v>7802</v>
      </c>
      <c r="E4272" t="s">
        <v>11201</v>
      </c>
    </row>
    <row r="4273" spans="4:5" x14ac:dyDescent="0.2">
      <c r="D4273" t="s">
        <v>5674</v>
      </c>
      <c r="E4273" t="s">
        <v>11202</v>
      </c>
    </row>
    <row r="4274" spans="4:5" x14ac:dyDescent="0.2">
      <c r="D4274" t="s">
        <v>5677</v>
      </c>
      <c r="E4274" t="s">
        <v>11219</v>
      </c>
    </row>
    <row r="4275" spans="4:5" x14ac:dyDescent="0.2">
      <c r="D4275" t="s">
        <v>5678</v>
      </c>
      <c r="E4275" t="s">
        <v>13713</v>
      </c>
    </row>
    <row r="4276" spans="4:5" x14ac:dyDescent="0.2">
      <c r="D4276" t="s">
        <v>5681</v>
      </c>
      <c r="E4276" t="s">
        <v>336</v>
      </c>
    </row>
    <row r="4277" spans="4:5" x14ac:dyDescent="0.2">
      <c r="D4277" t="s">
        <v>5682</v>
      </c>
      <c r="E4277" t="s">
        <v>11224</v>
      </c>
    </row>
    <row r="4278" spans="4:5" x14ac:dyDescent="0.2">
      <c r="D4278" t="s">
        <v>5685</v>
      </c>
      <c r="E4278" t="s">
        <v>8178</v>
      </c>
    </row>
    <row r="4279" spans="4:5" x14ac:dyDescent="0.2">
      <c r="D4279" t="s">
        <v>5686</v>
      </c>
      <c r="E4279" t="s">
        <v>8497</v>
      </c>
    </row>
    <row r="4280" spans="4:5" x14ac:dyDescent="0.2">
      <c r="D4280" t="s">
        <v>5687</v>
      </c>
      <c r="E4280" t="s">
        <v>9574</v>
      </c>
    </row>
    <row r="4281" spans="4:5" x14ac:dyDescent="0.2">
      <c r="D4281" t="s">
        <v>5689</v>
      </c>
      <c r="E4281" t="s">
        <v>12278</v>
      </c>
    </row>
    <row r="4282" spans="4:5" x14ac:dyDescent="0.2">
      <c r="D4282" t="s">
        <v>5691</v>
      </c>
      <c r="E4282" t="s">
        <v>8592</v>
      </c>
    </row>
    <row r="4283" spans="4:5" x14ac:dyDescent="0.2">
      <c r="D4283" t="s">
        <v>5693</v>
      </c>
      <c r="E4283" t="s">
        <v>19</v>
      </c>
    </row>
    <row r="4284" spans="4:5" x14ac:dyDescent="0.2">
      <c r="D4284" t="s">
        <v>5694</v>
      </c>
      <c r="E4284" t="s">
        <v>7912</v>
      </c>
    </row>
    <row r="4285" spans="4:5" x14ac:dyDescent="0.2">
      <c r="D4285" t="s">
        <v>5695</v>
      </c>
      <c r="E4285" t="s">
        <v>11886</v>
      </c>
    </row>
    <row r="4286" spans="4:5" x14ac:dyDescent="0.2">
      <c r="D4286" t="s">
        <v>5696</v>
      </c>
      <c r="E4286" t="s">
        <v>13543</v>
      </c>
    </row>
    <row r="4287" spans="4:5" x14ac:dyDescent="0.2">
      <c r="D4287" t="s">
        <v>5697</v>
      </c>
      <c r="E4287" t="s">
        <v>11191</v>
      </c>
    </row>
    <row r="4288" spans="4:5" x14ac:dyDescent="0.2">
      <c r="D4288" t="s">
        <v>5699</v>
      </c>
      <c r="E4288" t="s">
        <v>11189</v>
      </c>
    </row>
    <row r="4289" spans="4:5" x14ac:dyDescent="0.2">
      <c r="D4289" t="s">
        <v>5701</v>
      </c>
      <c r="E4289" t="s">
        <v>8013</v>
      </c>
    </row>
    <row r="4290" spans="4:5" x14ac:dyDescent="0.2">
      <c r="D4290" t="s">
        <v>5702</v>
      </c>
      <c r="E4290" t="s">
        <v>433</v>
      </c>
    </row>
    <row r="4291" spans="4:5" x14ac:dyDescent="0.2">
      <c r="D4291" t="s">
        <v>5705</v>
      </c>
      <c r="E4291" t="s">
        <v>11561</v>
      </c>
    </row>
    <row r="4292" spans="4:5" x14ac:dyDescent="0.2">
      <c r="D4292" t="s">
        <v>5706</v>
      </c>
      <c r="E4292" t="s">
        <v>11215</v>
      </c>
    </row>
    <row r="4293" spans="4:5" x14ac:dyDescent="0.2">
      <c r="D4293" t="s">
        <v>5707</v>
      </c>
      <c r="E4293" t="s">
        <v>11221</v>
      </c>
    </row>
    <row r="4294" spans="4:5" x14ac:dyDescent="0.2">
      <c r="D4294" t="s">
        <v>5708</v>
      </c>
      <c r="E4294" t="s">
        <v>11223</v>
      </c>
    </row>
    <row r="4295" spans="4:5" x14ac:dyDescent="0.2">
      <c r="D4295" t="s">
        <v>5710</v>
      </c>
      <c r="E4295" t="s">
        <v>11225</v>
      </c>
    </row>
    <row r="4296" spans="4:5" x14ac:dyDescent="0.2">
      <c r="D4296" t="s">
        <v>5712</v>
      </c>
      <c r="E4296" t="s">
        <v>11218</v>
      </c>
    </row>
    <row r="4297" spans="4:5" x14ac:dyDescent="0.2">
      <c r="D4297" t="s">
        <v>5713</v>
      </c>
      <c r="E4297" t="s">
        <v>11217</v>
      </c>
    </row>
    <row r="4298" spans="4:5" x14ac:dyDescent="0.2">
      <c r="D4298" t="s">
        <v>5714</v>
      </c>
      <c r="E4298" t="s">
        <v>11216</v>
      </c>
    </row>
    <row r="4299" spans="4:5" x14ac:dyDescent="0.2">
      <c r="D4299" t="s">
        <v>5715</v>
      </c>
      <c r="E4299" t="s">
        <v>8479</v>
      </c>
    </row>
    <row r="4300" spans="4:5" x14ac:dyDescent="0.2">
      <c r="D4300" t="s">
        <v>5716</v>
      </c>
      <c r="E4300" t="s">
        <v>12672</v>
      </c>
    </row>
    <row r="4301" spans="4:5" x14ac:dyDescent="0.2">
      <c r="D4301" t="s">
        <v>5717</v>
      </c>
      <c r="E4301" t="s">
        <v>13739</v>
      </c>
    </row>
    <row r="4302" spans="4:5" x14ac:dyDescent="0.2">
      <c r="D4302" t="s">
        <v>5720</v>
      </c>
      <c r="E4302" t="s">
        <v>11213</v>
      </c>
    </row>
    <row r="4303" spans="4:5" x14ac:dyDescent="0.2">
      <c r="D4303" t="s">
        <v>5721</v>
      </c>
      <c r="E4303" t="s">
        <v>8185</v>
      </c>
    </row>
    <row r="4304" spans="4:5" x14ac:dyDescent="0.2">
      <c r="D4304" t="s">
        <v>7400</v>
      </c>
      <c r="E4304" t="s">
        <v>8186</v>
      </c>
    </row>
    <row r="4305" spans="4:5" x14ac:dyDescent="0.2">
      <c r="D4305" t="s">
        <v>5722</v>
      </c>
      <c r="E4305" t="s">
        <v>7883</v>
      </c>
    </row>
    <row r="4306" spans="4:5" x14ac:dyDescent="0.2">
      <c r="D4306" t="s">
        <v>5723</v>
      </c>
      <c r="E4306" t="s">
        <v>13562</v>
      </c>
    </row>
    <row r="4307" spans="4:5" x14ac:dyDescent="0.2">
      <c r="D4307" t="s">
        <v>7803</v>
      </c>
      <c r="E4307" t="s">
        <v>7885</v>
      </c>
    </row>
    <row r="4308" spans="4:5" x14ac:dyDescent="0.2">
      <c r="D4308" t="s">
        <v>5724</v>
      </c>
      <c r="E4308" t="s">
        <v>11212</v>
      </c>
    </row>
    <row r="4309" spans="4:5" x14ac:dyDescent="0.2">
      <c r="D4309" t="s">
        <v>5726</v>
      </c>
      <c r="E4309" t="s">
        <v>8236</v>
      </c>
    </row>
    <row r="4310" spans="4:5" x14ac:dyDescent="0.2">
      <c r="D4310" t="s">
        <v>5727</v>
      </c>
      <c r="E4310" t="s">
        <v>11528</v>
      </c>
    </row>
    <row r="4311" spans="4:5" x14ac:dyDescent="0.2">
      <c r="D4311" t="s">
        <v>7804</v>
      </c>
      <c r="E4311" t="s">
        <v>11211</v>
      </c>
    </row>
    <row r="4312" spans="4:5" x14ac:dyDescent="0.2">
      <c r="D4312" t="s">
        <v>7805</v>
      </c>
      <c r="E4312" t="s">
        <v>11210</v>
      </c>
    </row>
    <row r="4313" spans="4:5" x14ac:dyDescent="0.2">
      <c r="D4313" t="s">
        <v>5728</v>
      </c>
      <c r="E4313" t="s">
        <v>11209</v>
      </c>
    </row>
    <row r="4314" spans="4:5" x14ac:dyDescent="0.2">
      <c r="D4314" t="s">
        <v>5729</v>
      </c>
      <c r="E4314" t="s">
        <v>118</v>
      </c>
    </row>
    <row r="4315" spans="4:5" x14ac:dyDescent="0.2">
      <c r="D4315" t="s">
        <v>7806</v>
      </c>
      <c r="E4315" t="s">
        <v>11196</v>
      </c>
    </row>
    <row r="4316" spans="4:5" x14ac:dyDescent="0.2">
      <c r="D4316" t="s">
        <v>5730</v>
      </c>
      <c r="E4316" t="s">
        <v>11195</v>
      </c>
    </row>
    <row r="4317" spans="4:5" x14ac:dyDescent="0.2">
      <c r="D4317" t="s">
        <v>5731</v>
      </c>
      <c r="E4317" t="s">
        <v>12559</v>
      </c>
    </row>
    <row r="4318" spans="4:5" x14ac:dyDescent="0.2">
      <c r="D4318" t="s">
        <v>5732</v>
      </c>
      <c r="E4318" t="s">
        <v>12544</v>
      </c>
    </row>
    <row r="4319" spans="4:5" x14ac:dyDescent="0.2">
      <c r="D4319" t="s">
        <v>5733</v>
      </c>
      <c r="E4319" t="s">
        <v>7934</v>
      </c>
    </row>
    <row r="4320" spans="4:5" x14ac:dyDescent="0.2">
      <c r="D4320" t="s">
        <v>5734</v>
      </c>
      <c r="E4320" t="s">
        <v>8073</v>
      </c>
    </row>
    <row r="4321" spans="4:5" x14ac:dyDescent="0.2">
      <c r="D4321" t="s">
        <v>5735</v>
      </c>
      <c r="E4321" t="s">
        <v>11208</v>
      </c>
    </row>
    <row r="4322" spans="4:5" x14ac:dyDescent="0.2">
      <c r="D4322" t="s">
        <v>7807</v>
      </c>
      <c r="E4322" t="s">
        <v>11207</v>
      </c>
    </row>
    <row r="4323" spans="4:5" x14ac:dyDescent="0.2">
      <c r="D4323" t="s">
        <v>5736</v>
      </c>
      <c r="E4323" t="s">
        <v>11976</v>
      </c>
    </row>
    <row r="4324" spans="4:5" x14ac:dyDescent="0.2">
      <c r="D4324" t="s">
        <v>5737</v>
      </c>
      <c r="E4324" t="s">
        <v>11206</v>
      </c>
    </row>
    <row r="4325" spans="4:5" x14ac:dyDescent="0.2">
      <c r="D4325" t="s">
        <v>5738</v>
      </c>
      <c r="E4325" t="s">
        <v>11205</v>
      </c>
    </row>
    <row r="4326" spans="4:5" x14ac:dyDescent="0.2">
      <c r="D4326" t="s">
        <v>7808</v>
      </c>
      <c r="E4326" t="s">
        <v>11204</v>
      </c>
    </row>
    <row r="4327" spans="4:5" x14ac:dyDescent="0.2">
      <c r="D4327" t="s">
        <v>5739</v>
      </c>
      <c r="E4327" t="s">
        <v>11203</v>
      </c>
    </row>
    <row r="4328" spans="4:5" x14ac:dyDescent="0.2">
      <c r="D4328" t="s">
        <v>5740</v>
      </c>
      <c r="E4328" t="s">
        <v>452</v>
      </c>
    </row>
    <row r="4329" spans="4:5" x14ac:dyDescent="0.2">
      <c r="D4329" t="s">
        <v>7809</v>
      </c>
      <c r="E4329" t="s">
        <v>11586</v>
      </c>
    </row>
    <row r="4330" spans="4:5" x14ac:dyDescent="0.2">
      <c r="D4330" t="s">
        <v>5742</v>
      </c>
      <c r="E4330" t="s">
        <v>12422</v>
      </c>
    </row>
    <row r="4331" spans="4:5" x14ac:dyDescent="0.2">
      <c r="D4331" t="s">
        <v>5744</v>
      </c>
      <c r="E4331" t="s">
        <v>11248</v>
      </c>
    </row>
    <row r="4332" spans="4:5" x14ac:dyDescent="0.2">
      <c r="D4332" t="s">
        <v>5746</v>
      </c>
      <c r="E4332" t="s">
        <v>13662</v>
      </c>
    </row>
    <row r="4333" spans="4:5" x14ac:dyDescent="0.2">
      <c r="D4333" t="s">
        <v>5747</v>
      </c>
      <c r="E4333" t="s">
        <v>75</v>
      </c>
    </row>
    <row r="4334" spans="4:5" x14ac:dyDescent="0.2">
      <c r="D4334" t="s">
        <v>5748</v>
      </c>
      <c r="E4334" t="s">
        <v>11721</v>
      </c>
    </row>
    <row r="4335" spans="4:5" x14ac:dyDescent="0.2">
      <c r="D4335" t="s">
        <v>5749</v>
      </c>
      <c r="E4335" t="s">
        <v>11253</v>
      </c>
    </row>
    <row r="4336" spans="4:5" x14ac:dyDescent="0.2">
      <c r="D4336" t="s">
        <v>5750</v>
      </c>
      <c r="E4336" t="s">
        <v>11255</v>
      </c>
    </row>
    <row r="4337" spans="4:5" x14ac:dyDescent="0.2">
      <c r="D4337" t="s">
        <v>5751</v>
      </c>
      <c r="E4337" t="s">
        <v>11256</v>
      </c>
    </row>
    <row r="4338" spans="4:5" x14ac:dyDescent="0.2">
      <c r="D4338" t="s">
        <v>5752</v>
      </c>
      <c r="E4338" t="s">
        <v>11258</v>
      </c>
    </row>
    <row r="4339" spans="4:5" x14ac:dyDescent="0.2">
      <c r="D4339" t="s">
        <v>5753</v>
      </c>
      <c r="E4339" t="s">
        <v>11515</v>
      </c>
    </row>
    <row r="4340" spans="4:5" x14ac:dyDescent="0.2">
      <c r="D4340" t="s">
        <v>7810</v>
      </c>
      <c r="E4340" t="s">
        <v>7973</v>
      </c>
    </row>
    <row r="4341" spans="4:5" x14ac:dyDescent="0.2">
      <c r="D4341" t="s">
        <v>7811</v>
      </c>
      <c r="E4341" t="s">
        <v>11257</v>
      </c>
    </row>
    <row r="4342" spans="4:5" x14ac:dyDescent="0.2">
      <c r="D4342" t="s">
        <v>5758</v>
      </c>
      <c r="E4342" t="s">
        <v>11845</v>
      </c>
    </row>
    <row r="4343" spans="4:5" x14ac:dyDescent="0.2">
      <c r="D4343" t="s">
        <v>5760</v>
      </c>
      <c r="E4343" t="s">
        <v>11252</v>
      </c>
    </row>
    <row r="4344" spans="4:5" x14ac:dyDescent="0.2">
      <c r="D4344" t="s">
        <v>5762</v>
      </c>
      <c r="E4344" t="s">
        <v>11578</v>
      </c>
    </row>
    <row r="4345" spans="4:5" x14ac:dyDescent="0.2">
      <c r="D4345" t="s">
        <v>5763</v>
      </c>
      <c r="E4345" t="s">
        <v>11249</v>
      </c>
    </row>
    <row r="4346" spans="4:5" x14ac:dyDescent="0.2">
      <c r="D4346" t="s">
        <v>5764</v>
      </c>
      <c r="E4346" t="s">
        <v>8430</v>
      </c>
    </row>
    <row r="4347" spans="4:5" x14ac:dyDescent="0.2">
      <c r="D4347" t="s">
        <v>5766</v>
      </c>
      <c r="E4347" t="s">
        <v>11241</v>
      </c>
    </row>
    <row r="4348" spans="4:5" x14ac:dyDescent="0.2">
      <c r="D4348" t="s">
        <v>5767</v>
      </c>
      <c r="E4348" t="s">
        <v>11240</v>
      </c>
    </row>
    <row r="4349" spans="4:5" x14ac:dyDescent="0.2">
      <c r="D4349" t="s">
        <v>5769</v>
      </c>
      <c r="E4349" t="s">
        <v>11881</v>
      </c>
    </row>
    <row r="4350" spans="4:5" x14ac:dyDescent="0.2">
      <c r="D4350" t="s">
        <v>5770</v>
      </c>
      <c r="E4350" t="s">
        <v>11281</v>
      </c>
    </row>
    <row r="4351" spans="4:5" x14ac:dyDescent="0.2">
      <c r="D4351" t="s">
        <v>5772</v>
      </c>
      <c r="E4351" t="s">
        <v>11279</v>
      </c>
    </row>
    <row r="4352" spans="4:5" x14ac:dyDescent="0.2">
      <c r="D4352" t="s">
        <v>5773</v>
      </c>
      <c r="E4352" t="s">
        <v>13250</v>
      </c>
    </row>
    <row r="4353" spans="4:5" x14ac:dyDescent="0.2">
      <c r="D4353" t="s">
        <v>5774</v>
      </c>
      <c r="E4353" t="s">
        <v>11461</v>
      </c>
    </row>
    <row r="4354" spans="4:5" x14ac:dyDescent="0.2">
      <c r="D4354" t="s">
        <v>5776</v>
      </c>
      <c r="E4354" t="s">
        <v>11276</v>
      </c>
    </row>
    <row r="4355" spans="4:5" x14ac:dyDescent="0.2">
      <c r="D4355" t="s">
        <v>7812</v>
      </c>
      <c r="E4355" t="s">
        <v>11822</v>
      </c>
    </row>
    <row r="4356" spans="4:5" x14ac:dyDescent="0.2">
      <c r="D4356" t="s">
        <v>5779</v>
      </c>
      <c r="E4356" t="s">
        <v>11273</v>
      </c>
    </row>
    <row r="4357" spans="4:5" x14ac:dyDescent="0.2">
      <c r="D4357" t="s">
        <v>5780</v>
      </c>
      <c r="E4357" t="s">
        <v>381</v>
      </c>
    </row>
    <row r="4358" spans="4:5" x14ac:dyDescent="0.2">
      <c r="D4358" t="s">
        <v>5781</v>
      </c>
      <c r="E4358" t="s">
        <v>13197</v>
      </c>
    </row>
    <row r="4359" spans="4:5" x14ac:dyDescent="0.2">
      <c r="D4359" t="s">
        <v>5782</v>
      </c>
      <c r="E4359" t="s">
        <v>11665</v>
      </c>
    </row>
    <row r="4360" spans="4:5" x14ac:dyDescent="0.2">
      <c r="D4360" t="s">
        <v>5783</v>
      </c>
      <c r="E4360" t="s">
        <v>11239</v>
      </c>
    </row>
    <row r="4361" spans="4:5" x14ac:dyDescent="0.2">
      <c r="D4361" t="s">
        <v>5785</v>
      </c>
      <c r="E4361" t="s">
        <v>8512</v>
      </c>
    </row>
    <row r="4362" spans="4:5" x14ac:dyDescent="0.2">
      <c r="D4362" t="s">
        <v>5786</v>
      </c>
      <c r="E4362" t="s">
        <v>11450</v>
      </c>
    </row>
    <row r="4363" spans="4:5" x14ac:dyDescent="0.2">
      <c r="D4363" t="s">
        <v>5787</v>
      </c>
      <c r="E4363" t="s">
        <v>324</v>
      </c>
    </row>
    <row r="4364" spans="4:5" x14ac:dyDescent="0.2">
      <c r="D4364" t="s">
        <v>5788</v>
      </c>
      <c r="E4364" t="s">
        <v>11235</v>
      </c>
    </row>
    <row r="4365" spans="4:5" x14ac:dyDescent="0.2">
      <c r="D4365" t="s">
        <v>7813</v>
      </c>
      <c r="E4365" t="s">
        <v>11233</v>
      </c>
    </row>
    <row r="4366" spans="4:5" x14ac:dyDescent="0.2">
      <c r="D4366" t="s">
        <v>5791</v>
      </c>
      <c r="E4366" t="s">
        <v>11232</v>
      </c>
    </row>
    <row r="4367" spans="4:5" x14ac:dyDescent="0.2">
      <c r="D4367" t="s">
        <v>5793</v>
      </c>
      <c r="E4367" t="s">
        <v>11238</v>
      </c>
    </row>
    <row r="4368" spans="4:5" x14ac:dyDescent="0.2">
      <c r="D4368" t="s">
        <v>5794</v>
      </c>
      <c r="E4368" t="s">
        <v>11236</v>
      </c>
    </row>
    <row r="4369" spans="4:5" x14ac:dyDescent="0.2">
      <c r="D4369" t="s">
        <v>5795</v>
      </c>
      <c r="E4369" t="s">
        <v>11618</v>
      </c>
    </row>
    <row r="4370" spans="4:5" x14ac:dyDescent="0.2">
      <c r="D4370" t="s">
        <v>5796</v>
      </c>
      <c r="E4370" t="s">
        <v>8420</v>
      </c>
    </row>
    <row r="4371" spans="4:5" x14ac:dyDescent="0.2">
      <c r="D4371" t="s">
        <v>5798</v>
      </c>
      <c r="E4371" t="s">
        <v>12589</v>
      </c>
    </row>
    <row r="4372" spans="4:5" x14ac:dyDescent="0.2">
      <c r="D4372" t="s">
        <v>5799</v>
      </c>
      <c r="E4372" t="s">
        <v>5941</v>
      </c>
    </row>
    <row r="4373" spans="4:5" x14ac:dyDescent="0.2">
      <c r="D4373" t="s">
        <v>7814</v>
      </c>
      <c r="E4373" t="s">
        <v>11228</v>
      </c>
    </row>
    <row r="4374" spans="4:5" x14ac:dyDescent="0.2">
      <c r="D4374" t="s">
        <v>5801</v>
      </c>
      <c r="E4374" t="s">
        <v>11265</v>
      </c>
    </row>
    <row r="4375" spans="4:5" x14ac:dyDescent="0.2">
      <c r="D4375" t="s">
        <v>5802</v>
      </c>
      <c r="E4375" t="s">
        <v>11264</v>
      </c>
    </row>
    <row r="4376" spans="4:5" x14ac:dyDescent="0.2">
      <c r="D4376" t="s">
        <v>5803</v>
      </c>
      <c r="E4376" t="s">
        <v>8136</v>
      </c>
    </row>
    <row r="4377" spans="4:5" x14ac:dyDescent="0.2">
      <c r="D4377" t="s">
        <v>5804</v>
      </c>
      <c r="E4377" t="s">
        <v>8475</v>
      </c>
    </row>
    <row r="4378" spans="4:5" x14ac:dyDescent="0.2">
      <c r="D4378" t="s">
        <v>7815</v>
      </c>
      <c r="E4378" t="s">
        <v>7870</v>
      </c>
    </row>
    <row r="4379" spans="4:5" x14ac:dyDescent="0.2">
      <c r="D4379" t="s">
        <v>5806</v>
      </c>
      <c r="E4379" t="s">
        <v>11263</v>
      </c>
    </row>
    <row r="4380" spans="4:5" x14ac:dyDescent="0.2">
      <c r="D4380" t="s">
        <v>5807</v>
      </c>
      <c r="E4380" t="s">
        <v>11948</v>
      </c>
    </row>
    <row r="4381" spans="4:5" x14ac:dyDescent="0.2">
      <c r="D4381" t="s">
        <v>5808</v>
      </c>
      <c r="E4381" t="s">
        <v>13031</v>
      </c>
    </row>
    <row r="4382" spans="4:5" x14ac:dyDescent="0.2">
      <c r="D4382" t="s">
        <v>5811</v>
      </c>
      <c r="E4382" t="s">
        <v>11261</v>
      </c>
    </row>
    <row r="4383" spans="4:5" x14ac:dyDescent="0.2">
      <c r="D4383" t="s">
        <v>5813</v>
      </c>
      <c r="E4383" t="s">
        <v>11544</v>
      </c>
    </row>
    <row r="4384" spans="4:5" x14ac:dyDescent="0.2">
      <c r="D4384" t="s">
        <v>5814</v>
      </c>
      <c r="E4384" t="s">
        <v>11457</v>
      </c>
    </row>
    <row r="4385" spans="4:5" x14ac:dyDescent="0.2">
      <c r="D4385" t="s">
        <v>5815</v>
      </c>
      <c r="E4385" t="s">
        <v>11242</v>
      </c>
    </row>
    <row r="4386" spans="4:5" x14ac:dyDescent="0.2">
      <c r="D4386" t="s">
        <v>5816</v>
      </c>
      <c r="E4386" t="s">
        <v>11245</v>
      </c>
    </row>
    <row r="4387" spans="4:5" x14ac:dyDescent="0.2">
      <c r="D4387" t="s">
        <v>5817</v>
      </c>
      <c r="E4387" t="s">
        <v>11246</v>
      </c>
    </row>
    <row r="4388" spans="4:5" x14ac:dyDescent="0.2">
      <c r="D4388" t="s">
        <v>5818</v>
      </c>
      <c r="E4388" t="s">
        <v>11731</v>
      </c>
    </row>
    <row r="4389" spans="4:5" x14ac:dyDescent="0.2">
      <c r="D4389" t="s">
        <v>5819</v>
      </c>
      <c r="E4389" t="s">
        <v>11629</v>
      </c>
    </row>
    <row r="4390" spans="4:5" x14ac:dyDescent="0.2">
      <c r="D4390" t="s">
        <v>5820</v>
      </c>
      <c r="E4390" t="s">
        <v>13395</v>
      </c>
    </row>
    <row r="4391" spans="4:5" x14ac:dyDescent="0.2">
      <c r="D4391" t="s">
        <v>5821</v>
      </c>
      <c r="E4391" t="s">
        <v>320</v>
      </c>
    </row>
    <row r="4392" spans="4:5" x14ac:dyDescent="0.2">
      <c r="D4392" t="s">
        <v>5822</v>
      </c>
      <c r="E4392" t="s">
        <v>11374</v>
      </c>
    </row>
    <row r="4393" spans="4:5" x14ac:dyDescent="0.2">
      <c r="D4393" t="s">
        <v>5824</v>
      </c>
      <c r="E4393" t="s">
        <v>13438</v>
      </c>
    </row>
    <row r="4394" spans="4:5" x14ac:dyDescent="0.2">
      <c r="D4394" t="s">
        <v>5825</v>
      </c>
      <c r="E4394" t="s">
        <v>11290</v>
      </c>
    </row>
    <row r="4395" spans="4:5" x14ac:dyDescent="0.2">
      <c r="D4395" t="s">
        <v>5826</v>
      </c>
      <c r="E4395" t="s">
        <v>11291</v>
      </c>
    </row>
    <row r="4396" spans="4:5" x14ac:dyDescent="0.2">
      <c r="D4396" t="s">
        <v>5827</v>
      </c>
      <c r="E4396" t="s">
        <v>7922</v>
      </c>
    </row>
    <row r="4397" spans="4:5" x14ac:dyDescent="0.2">
      <c r="D4397" t="s">
        <v>5828</v>
      </c>
      <c r="E4397" t="s">
        <v>14464</v>
      </c>
    </row>
    <row r="4398" spans="4:5" x14ac:dyDescent="0.2">
      <c r="D4398" t="s">
        <v>5829</v>
      </c>
      <c r="E4398" t="s">
        <v>65</v>
      </c>
    </row>
    <row r="4399" spans="4:5" x14ac:dyDescent="0.2">
      <c r="D4399" t="s">
        <v>7816</v>
      </c>
      <c r="E4399" t="s">
        <v>14182</v>
      </c>
    </row>
    <row r="4400" spans="4:5" x14ac:dyDescent="0.2">
      <c r="D4400" t="s">
        <v>5831</v>
      </c>
      <c r="E4400" t="s">
        <v>13814</v>
      </c>
    </row>
    <row r="4401" spans="4:5" x14ac:dyDescent="0.2">
      <c r="D4401" t="s">
        <v>5832</v>
      </c>
      <c r="E4401" t="s">
        <v>11267</v>
      </c>
    </row>
    <row r="4402" spans="4:5" x14ac:dyDescent="0.2">
      <c r="D4402" t="s">
        <v>5833</v>
      </c>
      <c r="E4402" t="s">
        <v>11269</v>
      </c>
    </row>
    <row r="4403" spans="4:5" x14ac:dyDescent="0.2">
      <c r="D4403" t="s">
        <v>5834</v>
      </c>
      <c r="E4403" t="s">
        <v>7884</v>
      </c>
    </row>
    <row r="4404" spans="4:5" x14ac:dyDescent="0.2">
      <c r="D4404" t="s">
        <v>5836</v>
      </c>
      <c r="E4404" t="s">
        <v>11900</v>
      </c>
    </row>
    <row r="4405" spans="4:5" x14ac:dyDescent="0.2">
      <c r="D4405" t="s">
        <v>5837</v>
      </c>
      <c r="E4405" t="s">
        <v>11272</v>
      </c>
    </row>
    <row r="4406" spans="4:5" x14ac:dyDescent="0.2">
      <c r="D4406" t="s">
        <v>5838</v>
      </c>
      <c r="E4406" t="s">
        <v>11274</v>
      </c>
    </row>
    <row r="4407" spans="4:5" x14ac:dyDescent="0.2">
      <c r="D4407" t="s">
        <v>5839</v>
      </c>
      <c r="E4407" t="s">
        <v>11277</v>
      </c>
    </row>
    <row r="4408" spans="4:5" x14ac:dyDescent="0.2">
      <c r="D4408" t="s">
        <v>5841</v>
      </c>
      <c r="E4408" t="s">
        <v>12778</v>
      </c>
    </row>
    <row r="4409" spans="4:5" x14ac:dyDescent="0.2">
      <c r="D4409" t="s">
        <v>5842</v>
      </c>
      <c r="E4409" t="s">
        <v>11095</v>
      </c>
    </row>
    <row r="4410" spans="4:5" x14ac:dyDescent="0.2">
      <c r="D4410" t="s">
        <v>5843</v>
      </c>
      <c r="E4410" t="s">
        <v>177</v>
      </c>
    </row>
    <row r="4411" spans="4:5" x14ac:dyDescent="0.2">
      <c r="D4411" t="s">
        <v>5844</v>
      </c>
      <c r="E4411" t="s">
        <v>11282</v>
      </c>
    </row>
    <row r="4412" spans="4:5" x14ac:dyDescent="0.2">
      <c r="D4412" t="s">
        <v>5845</v>
      </c>
      <c r="E4412" t="s">
        <v>13777</v>
      </c>
    </row>
    <row r="4413" spans="4:5" x14ac:dyDescent="0.2">
      <c r="D4413" t="s">
        <v>7432</v>
      </c>
      <c r="E4413" t="s">
        <v>13018</v>
      </c>
    </row>
    <row r="4414" spans="4:5" x14ac:dyDescent="0.2">
      <c r="D4414" t="s">
        <v>5848</v>
      </c>
      <c r="E4414" t="s">
        <v>11283</v>
      </c>
    </row>
    <row r="4415" spans="4:5" x14ac:dyDescent="0.2">
      <c r="D4415" t="s">
        <v>5849</v>
      </c>
      <c r="E4415" t="s">
        <v>11284</v>
      </c>
    </row>
    <row r="4416" spans="4:5" x14ac:dyDescent="0.2">
      <c r="D4416" t="s">
        <v>5851</v>
      </c>
      <c r="E4416" t="s">
        <v>11285</v>
      </c>
    </row>
    <row r="4417" spans="4:5" x14ac:dyDescent="0.2">
      <c r="D4417" t="s">
        <v>5852</v>
      </c>
      <c r="E4417" t="s">
        <v>11286</v>
      </c>
    </row>
    <row r="4418" spans="4:5" x14ac:dyDescent="0.2">
      <c r="D4418" t="s">
        <v>5854</v>
      </c>
      <c r="E4418" t="s">
        <v>13115</v>
      </c>
    </row>
    <row r="4419" spans="4:5" x14ac:dyDescent="0.2">
      <c r="D4419" t="s">
        <v>5855</v>
      </c>
      <c r="E4419" t="s">
        <v>11287</v>
      </c>
    </row>
    <row r="4420" spans="4:5" x14ac:dyDescent="0.2">
      <c r="D4420" t="s">
        <v>5856</v>
      </c>
      <c r="E4420" t="s">
        <v>12326</v>
      </c>
    </row>
    <row r="4421" spans="4:5" x14ac:dyDescent="0.2">
      <c r="D4421" t="s">
        <v>5857</v>
      </c>
      <c r="E4421" t="s">
        <v>12657</v>
      </c>
    </row>
    <row r="4422" spans="4:5" x14ac:dyDescent="0.2">
      <c r="D4422" t="s">
        <v>7434</v>
      </c>
      <c r="E4422" t="s">
        <v>12874</v>
      </c>
    </row>
    <row r="4423" spans="4:5" x14ac:dyDescent="0.2">
      <c r="D4423" t="s">
        <v>5859</v>
      </c>
      <c r="E4423" t="s">
        <v>11294</v>
      </c>
    </row>
    <row r="4424" spans="4:5" x14ac:dyDescent="0.2">
      <c r="D4424" t="s">
        <v>5862</v>
      </c>
      <c r="E4424" t="s">
        <v>8047</v>
      </c>
    </row>
    <row r="4425" spans="4:5" x14ac:dyDescent="0.2">
      <c r="D4425" t="s">
        <v>5863</v>
      </c>
      <c r="E4425" t="s">
        <v>12838</v>
      </c>
    </row>
    <row r="4426" spans="4:5" x14ac:dyDescent="0.2">
      <c r="D4426" t="s">
        <v>5864</v>
      </c>
      <c r="E4426" t="s">
        <v>11296</v>
      </c>
    </row>
    <row r="4427" spans="4:5" x14ac:dyDescent="0.2">
      <c r="D4427" t="s">
        <v>5865</v>
      </c>
      <c r="E4427" t="s">
        <v>11297</v>
      </c>
    </row>
    <row r="4428" spans="4:5" x14ac:dyDescent="0.2">
      <c r="D4428" t="s">
        <v>5866</v>
      </c>
      <c r="E4428" t="s">
        <v>11299</v>
      </c>
    </row>
    <row r="4429" spans="4:5" x14ac:dyDescent="0.2">
      <c r="D4429" t="s">
        <v>5867</v>
      </c>
      <c r="E4429" t="s">
        <v>11298</v>
      </c>
    </row>
    <row r="4430" spans="4:5" x14ac:dyDescent="0.2">
      <c r="D4430" t="s">
        <v>5868</v>
      </c>
      <c r="E4430" t="s">
        <v>13405</v>
      </c>
    </row>
    <row r="4431" spans="4:5" x14ac:dyDescent="0.2">
      <c r="D4431" t="s">
        <v>5869</v>
      </c>
      <c r="E4431" t="s">
        <v>11300</v>
      </c>
    </row>
    <row r="4432" spans="4:5" x14ac:dyDescent="0.2">
      <c r="D4432" t="s">
        <v>5871</v>
      </c>
      <c r="E4432" t="s">
        <v>11302</v>
      </c>
    </row>
    <row r="4433" spans="4:5" x14ac:dyDescent="0.2">
      <c r="D4433" t="s">
        <v>5872</v>
      </c>
      <c r="E4433" t="s">
        <v>11885</v>
      </c>
    </row>
    <row r="4434" spans="4:5" x14ac:dyDescent="0.2">
      <c r="D4434" t="s">
        <v>5873</v>
      </c>
      <c r="E4434" t="s">
        <v>11318</v>
      </c>
    </row>
    <row r="4435" spans="4:5" x14ac:dyDescent="0.2">
      <c r="D4435" t="s">
        <v>5874</v>
      </c>
      <c r="E4435" t="s">
        <v>13813</v>
      </c>
    </row>
    <row r="4436" spans="4:5" x14ac:dyDescent="0.2">
      <c r="D4436" t="s">
        <v>5875</v>
      </c>
      <c r="E4436" t="s">
        <v>12628</v>
      </c>
    </row>
    <row r="4437" spans="4:5" x14ac:dyDescent="0.2">
      <c r="D4437" t="s">
        <v>5876</v>
      </c>
      <c r="E4437" t="s">
        <v>7847</v>
      </c>
    </row>
    <row r="4438" spans="4:5" x14ac:dyDescent="0.2">
      <c r="D4438" t="s">
        <v>5877</v>
      </c>
      <c r="E4438" t="s">
        <v>11634</v>
      </c>
    </row>
    <row r="4439" spans="4:5" x14ac:dyDescent="0.2">
      <c r="D4439" t="s">
        <v>5878</v>
      </c>
      <c r="E4439" t="s">
        <v>11319</v>
      </c>
    </row>
    <row r="4440" spans="4:5" x14ac:dyDescent="0.2">
      <c r="D4440" t="s">
        <v>5880</v>
      </c>
      <c r="E4440" t="s">
        <v>11321</v>
      </c>
    </row>
    <row r="4441" spans="4:5" x14ac:dyDescent="0.2">
      <c r="D4441" t="s">
        <v>5881</v>
      </c>
      <c r="E4441" t="s">
        <v>455</v>
      </c>
    </row>
    <row r="4442" spans="4:5" x14ac:dyDescent="0.2">
      <c r="D4442" t="s">
        <v>5882</v>
      </c>
      <c r="E4442" t="s">
        <v>11324</v>
      </c>
    </row>
    <row r="4443" spans="4:5" x14ac:dyDescent="0.2">
      <c r="D4443" t="s">
        <v>5883</v>
      </c>
      <c r="E4443" t="s">
        <v>11325</v>
      </c>
    </row>
    <row r="4444" spans="4:5" x14ac:dyDescent="0.2">
      <c r="D4444" t="s">
        <v>7817</v>
      </c>
      <c r="E4444" t="s">
        <v>11466</v>
      </c>
    </row>
    <row r="4445" spans="4:5" x14ac:dyDescent="0.2">
      <c r="D4445" t="s">
        <v>5884</v>
      </c>
      <c r="E4445" t="s">
        <v>11326</v>
      </c>
    </row>
    <row r="4446" spans="4:5" x14ac:dyDescent="0.2">
      <c r="D4446" t="s">
        <v>5885</v>
      </c>
      <c r="E4446" t="s">
        <v>11358</v>
      </c>
    </row>
    <row r="4447" spans="4:5" x14ac:dyDescent="0.2">
      <c r="D4447" t="s">
        <v>5886</v>
      </c>
      <c r="E4447" t="s">
        <v>11328</v>
      </c>
    </row>
    <row r="4448" spans="4:5" x14ac:dyDescent="0.2">
      <c r="D4448" t="s">
        <v>5887</v>
      </c>
      <c r="E4448" t="s">
        <v>14342</v>
      </c>
    </row>
    <row r="4449" spans="4:5" x14ac:dyDescent="0.2">
      <c r="D4449" t="s">
        <v>5888</v>
      </c>
      <c r="E4449" t="s">
        <v>11327</v>
      </c>
    </row>
    <row r="4450" spans="4:5" x14ac:dyDescent="0.2">
      <c r="D4450" t="s">
        <v>5889</v>
      </c>
      <c r="E4450" t="s">
        <v>11329</v>
      </c>
    </row>
    <row r="4451" spans="4:5" x14ac:dyDescent="0.2">
      <c r="D4451" t="s">
        <v>5891</v>
      </c>
      <c r="E4451" t="s">
        <v>11331</v>
      </c>
    </row>
    <row r="4452" spans="4:5" x14ac:dyDescent="0.2">
      <c r="D4452" t="s">
        <v>5897</v>
      </c>
      <c r="E4452" t="s">
        <v>13424</v>
      </c>
    </row>
    <row r="4453" spans="4:5" x14ac:dyDescent="0.2">
      <c r="D4453" t="s">
        <v>5898</v>
      </c>
      <c r="E4453" t="s">
        <v>8792</v>
      </c>
    </row>
    <row r="4454" spans="4:5" x14ac:dyDescent="0.2">
      <c r="D4454" t="s">
        <v>5899</v>
      </c>
      <c r="E4454" t="s">
        <v>11303</v>
      </c>
    </row>
    <row r="4455" spans="4:5" x14ac:dyDescent="0.2">
      <c r="D4455" t="s">
        <v>7445</v>
      </c>
      <c r="E4455" t="s">
        <v>8063</v>
      </c>
    </row>
    <row r="4456" spans="4:5" x14ac:dyDescent="0.2">
      <c r="D4456" t="s">
        <v>7818</v>
      </c>
      <c r="E4456" t="s">
        <v>12682</v>
      </c>
    </row>
    <row r="4457" spans="4:5" x14ac:dyDescent="0.2">
      <c r="D4457" t="s">
        <v>7819</v>
      </c>
      <c r="E4457" t="s">
        <v>13810</v>
      </c>
    </row>
    <row r="4458" spans="4:5" x14ac:dyDescent="0.2">
      <c r="D4458" t="s">
        <v>5900</v>
      </c>
      <c r="E4458" t="s">
        <v>11304</v>
      </c>
    </row>
    <row r="4459" spans="4:5" x14ac:dyDescent="0.2">
      <c r="D4459" t="s">
        <v>5901</v>
      </c>
      <c r="E4459" t="s">
        <v>12862</v>
      </c>
    </row>
    <row r="4460" spans="4:5" x14ac:dyDescent="0.2">
      <c r="D4460" t="s">
        <v>5902</v>
      </c>
      <c r="E4460" t="s">
        <v>8474</v>
      </c>
    </row>
    <row r="4461" spans="4:5" x14ac:dyDescent="0.2">
      <c r="D4461" t="s">
        <v>5903</v>
      </c>
      <c r="E4461" t="s">
        <v>11292</v>
      </c>
    </row>
    <row r="4462" spans="4:5" x14ac:dyDescent="0.2">
      <c r="D4462" t="s">
        <v>7449</v>
      </c>
      <c r="E4462" t="s">
        <v>12398</v>
      </c>
    </row>
    <row r="4463" spans="4:5" x14ac:dyDescent="0.2">
      <c r="D4463" t="s">
        <v>5905</v>
      </c>
      <c r="E4463" t="s">
        <v>13087</v>
      </c>
    </row>
    <row r="4464" spans="4:5" x14ac:dyDescent="0.2">
      <c r="D4464" t="s">
        <v>5906</v>
      </c>
      <c r="E4464" t="s">
        <v>12217</v>
      </c>
    </row>
    <row r="4465" spans="4:5" x14ac:dyDescent="0.2">
      <c r="D4465" t="s">
        <v>5908</v>
      </c>
      <c r="E4465" t="s">
        <v>12175</v>
      </c>
    </row>
    <row r="4466" spans="4:5" x14ac:dyDescent="0.2">
      <c r="D4466" t="s">
        <v>5909</v>
      </c>
      <c r="E4466" t="s">
        <v>12121</v>
      </c>
    </row>
    <row r="4467" spans="4:5" x14ac:dyDescent="0.2">
      <c r="D4467" t="s">
        <v>5910</v>
      </c>
      <c r="E4467" t="s">
        <v>12171</v>
      </c>
    </row>
    <row r="4468" spans="4:5" x14ac:dyDescent="0.2">
      <c r="D4468" t="s">
        <v>5912</v>
      </c>
      <c r="E4468" t="s">
        <v>8492</v>
      </c>
    </row>
    <row r="4469" spans="4:5" x14ac:dyDescent="0.2">
      <c r="D4469" t="s">
        <v>5913</v>
      </c>
      <c r="E4469" t="s">
        <v>11816</v>
      </c>
    </row>
    <row r="4470" spans="4:5" x14ac:dyDescent="0.2">
      <c r="D4470" t="s">
        <v>5914</v>
      </c>
      <c r="E4470" t="s">
        <v>11308</v>
      </c>
    </row>
    <row r="4471" spans="4:5" x14ac:dyDescent="0.2">
      <c r="D4471" t="s">
        <v>5915</v>
      </c>
      <c r="E4471" t="s">
        <v>11757</v>
      </c>
    </row>
    <row r="4472" spans="4:5" x14ac:dyDescent="0.2">
      <c r="D4472" t="s">
        <v>5916</v>
      </c>
      <c r="E4472" t="s">
        <v>11712</v>
      </c>
    </row>
    <row r="4473" spans="4:5" x14ac:dyDescent="0.2">
      <c r="D4473" t="s">
        <v>5918</v>
      </c>
      <c r="E4473" t="s">
        <v>11310</v>
      </c>
    </row>
    <row r="4474" spans="4:5" x14ac:dyDescent="0.2">
      <c r="D4474" t="s">
        <v>5920</v>
      </c>
      <c r="E4474" t="s">
        <v>11311</v>
      </c>
    </row>
    <row r="4475" spans="4:5" x14ac:dyDescent="0.2">
      <c r="D4475" t="s">
        <v>5921</v>
      </c>
      <c r="E4475" t="s">
        <v>11313</v>
      </c>
    </row>
    <row r="4476" spans="4:5" x14ac:dyDescent="0.2">
      <c r="D4476" t="s">
        <v>7820</v>
      </c>
      <c r="E4476" t="s">
        <v>14178</v>
      </c>
    </row>
    <row r="4477" spans="4:5" x14ac:dyDescent="0.2">
      <c r="D4477" t="s">
        <v>5922</v>
      </c>
      <c r="E4477" t="s">
        <v>11316</v>
      </c>
    </row>
    <row r="4478" spans="4:5" x14ac:dyDescent="0.2">
      <c r="D4478" t="s">
        <v>5923</v>
      </c>
      <c r="E4478" t="s">
        <v>11315</v>
      </c>
    </row>
    <row r="4479" spans="4:5" x14ac:dyDescent="0.2">
      <c r="D4479" t="s">
        <v>5925</v>
      </c>
      <c r="E4479" t="s">
        <v>8404</v>
      </c>
    </row>
    <row r="4480" spans="4:5" x14ac:dyDescent="0.2">
      <c r="D4480" t="s">
        <v>5926</v>
      </c>
      <c r="E4480" t="s">
        <v>9942</v>
      </c>
    </row>
    <row r="4481" spans="4:5" x14ac:dyDescent="0.2">
      <c r="D4481" t="s">
        <v>5928</v>
      </c>
      <c r="E4481" t="s">
        <v>11323</v>
      </c>
    </row>
    <row r="4482" spans="4:5" x14ac:dyDescent="0.2">
      <c r="D4482" t="s">
        <v>7821</v>
      </c>
      <c r="E4482" t="s">
        <v>11684</v>
      </c>
    </row>
    <row r="4483" spans="4:5" x14ac:dyDescent="0.2">
      <c r="D4483" t="s">
        <v>5930</v>
      </c>
      <c r="E4483" t="s">
        <v>9878</v>
      </c>
    </row>
    <row r="4484" spans="4:5" x14ac:dyDescent="0.2">
      <c r="D4484" t="s">
        <v>5933</v>
      </c>
      <c r="E4484" t="s">
        <v>9879</v>
      </c>
    </row>
    <row r="4485" spans="4:5" x14ac:dyDescent="0.2">
      <c r="D4485" t="s">
        <v>7822</v>
      </c>
      <c r="E4485" t="s">
        <v>11679</v>
      </c>
    </row>
    <row r="4486" spans="4:5" x14ac:dyDescent="0.2">
      <c r="D4486" t="s">
        <v>5936</v>
      </c>
      <c r="E4486" t="s">
        <v>13001</v>
      </c>
    </row>
    <row r="4487" spans="4:5" x14ac:dyDescent="0.2">
      <c r="D4487" t="s">
        <v>5937</v>
      </c>
      <c r="E4487" t="s">
        <v>14177</v>
      </c>
    </row>
  </sheetData>
  <mergeCells count="2">
    <mergeCell ref="A1:B1"/>
    <mergeCell ref="D1:E1"/>
  </mergeCells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0"/>
  <sheetViews>
    <sheetView zoomScaleNormal="100" workbookViewId="0">
      <selection activeCell="C23" sqref="C23"/>
    </sheetView>
  </sheetViews>
  <sheetFormatPr baseColWidth="10" defaultColWidth="11" defaultRowHeight="16" x14ac:dyDescent="0.2"/>
  <cols>
    <col min="2" max="2" width="84.83203125" bestFit="1" customWidth="1"/>
    <col min="8" max="8" width="20.6640625" bestFit="1" customWidth="1"/>
    <col min="9" max="9" width="8.33203125" bestFit="1" customWidth="1"/>
  </cols>
  <sheetData>
    <row r="1" spans="1:9" x14ac:dyDescent="0.2">
      <c r="A1" s="26" t="s">
        <v>14761</v>
      </c>
      <c r="B1" s="26"/>
      <c r="C1" s="26"/>
      <c r="D1" s="26"/>
      <c r="E1" s="26"/>
      <c r="F1" s="26"/>
      <c r="G1" s="26"/>
      <c r="H1" s="26"/>
      <c r="I1" s="26"/>
    </row>
    <row r="2" spans="1:9" x14ac:dyDescent="0.2">
      <c r="A2" s="11" t="s">
        <v>14617</v>
      </c>
      <c r="B2" s="11" t="s">
        <v>14618</v>
      </c>
      <c r="C2" s="11" t="s">
        <v>14619</v>
      </c>
      <c r="D2" s="11" t="s">
        <v>14620</v>
      </c>
      <c r="E2" s="11" t="s">
        <v>14621</v>
      </c>
      <c r="F2" s="11" t="s">
        <v>14622</v>
      </c>
      <c r="G2" s="11" t="s">
        <v>5939</v>
      </c>
      <c r="H2" s="11" t="s">
        <v>14623</v>
      </c>
      <c r="I2" s="11" t="s">
        <v>5938</v>
      </c>
    </row>
    <row r="3" spans="1:9" x14ac:dyDescent="0.2">
      <c r="A3" t="s">
        <v>14723</v>
      </c>
      <c r="B3" t="s">
        <v>14724</v>
      </c>
      <c r="C3">
        <v>25</v>
      </c>
      <c r="D3">
        <v>1.0382</v>
      </c>
      <c r="E3">
        <v>6.7422000000000004</v>
      </c>
      <c r="F3">
        <v>4.7855000000000002E-5</v>
      </c>
      <c r="G3">
        <v>1.3091E-2</v>
      </c>
      <c r="H3" t="s">
        <v>14715</v>
      </c>
      <c r="I3" s="15">
        <f>Table3[[#This Row],[Ratio]]*Table3[[#This Row],[Expect]]</f>
        <v>6.9997520400000006</v>
      </c>
    </row>
    <row r="4" spans="1:9" x14ac:dyDescent="0.2">
      <c r="A4" t="s">
        <v>14725</v>
      </c>
      <c r="B4" t="s">
        <v>14726</v>
      </c>
      <c r="C4">
        <v>174</v>
      </c>
      <c r="D4">
        <v>7.2260999999999997</v>
      </c>
      <c r="E4">
        <v>2.6293000000000002</v>
      </c>
      <c r="F4">
        <v>8.1811000000000007E-5</v>
      </c>
      <c r="G4">
        <v>1.3091E-2</v>
      </c>
      <c r="H4" t="s">
        <v>14715</v>
      </c>
      <c r="I4" s="15">
        <f>Table3[[#This Row],[Ratio]]*Table3[[#This Row],[Expect]]</f>
        <v>18.999584730000002</v>
      </c>
    </row>
    <row r="5" spans="1:9" x14ac:dyDescent="0.2">
      <c r="A5" t="s">
        <v>14727</v>
      </c>
      <c r="B5" t="s">
        <v>14728</v>
      </c>
      <c r="C5">
        <v>27</v>
      </c>
      <c r="D5">
        <v>1.1213</v>
      </c>
      <c r="E5">
        <v>6.2427999999999999</v>
      </c>
      <c r="F5">
        <v>8.2393999999999998E-5</v>
      </c>
      <c r="G5">
        <v>1.3091E-2</v>
      </c>
      <c r="H5" t="s">
        <v>14715</v>
      </c>
      <c r="I5" s="15">
        <f>Table3[[#This Row],[Ratio]]*Table3[[#This Row],[Expect]]</f>
        <v>7.0000516399999997</v>
      </c>
    </row>
    <row r="6" spans="1:9" x14ac:dyDescent="0.2">
      <c r="A6" t="s">
        <v>14729</v>
      </c>
      <c r="B6" t="s">
        <v>14730</v>
      </c>
      <c r="C6">
        <v>57</v>
      </c>
      <c r="D6">
        <v>2.3672</v>
      </c>
      <c r="E6">
        <v>4.2244000000000002</v>
      </c>
      <c r="F6">
        <v>9.2349999999999995E-5</v>
      </c>
      <c r="G6">
        <v>1.3091E-2</v>
      </c>
      <c r="H6" t="s">
        <v>14715</v>
      </c>
      <c r="I6" s="15">
        <f>Table3[[#This Row],[Ratio]]*Table3[[#This Row],[Expect]]</f>
        <v>9.9999996800000002</v>
      </c>
    </row>
    <row r="7" spans="1:9" x14ac:dyDescent="0.2">
      <c r="A7" t="s">
        <v>14731</v>
      </c>
      <c r="B7" t="s">
        <v>14732</v>
      </c>
      <c r="C7">
        <v>161</v>
      </c>
      <c r="D7">
        <v>6.6862000000000004</v>
      </c>
      <c r="E7">
        <v>2.6920999999999999</v>
      </c>
      <c r="F7">
        <v>9.3603000000000005E-5</v>
      </c>
      <c r="G7">
        <v>1.3091E-2</v>
      </c>
      <c r="H7" t="s">
        <v>14715</v>
      </c>
      <c r="I7" s="15">
        <f>Table3[[#This Row],[Ratio]]*Table3[[#This Row],[Expect]]</f>
        <v>17.99991902</v>
      </c>
    </row>
    <row r="8" spans="1:9" x14ac:dyDescent="0.2">
      <c r="A8" t="s">
        <v>14733</v>
      </c>
      <c r="B8" t="s">
        <v>14734</v>
      </c>
      <c r="C8">
        <v>207</v>
      </c>
      <c r="D8">
        <v>8.5966000000000005</v>
      </c>
      <c r="E8">
        <v>2.4428000000000001</v>
      </c>
      <c r="F8">
        <v>1.0029E-4</v>
      </c>
      <c r="G8">
        <v>1.3091E-2</v>
      </c>
      <c r="H8" t="s">
        <v>14715</v>
      </c>
      <c r="I8" s="15">
        <f>Table3[[#This Row],[Ratio]]*Table3[[#This Row],[Expect]]</f>
        <v>20.999774480000003</v>
      </c>
    </row>
    <row r="9" spans="1:9" x14ac:dyDescent="0.2">
      <c r="A9" t="s">
        <v>14735</v>
      </c>
      <c r="B9" t="s">
        <v>14736</v>
      </c>
      <c r="C9">
        <v>28</v>
      </c>
      <c r="D9">
        <v>1.1628000000000001</v>
      </c>
      <c r="E9">
        <v>6.0198</v>
      </c>
      <c r="F9">
        <v>1.0606E-4</v>
      </c>
      <c r="G9">
        <v>1.3091E-2</v>
      </c>
      <c r="H9" t="s">
        <v>14715</v>
      </c>
      <c r="I9" s="15">
        <f>Table3[[#This Row],[Ratio]]*Table3[[#This Row],[Expect]]</f>
        <v>6.9998234400000001</v>
      </c>
    </row>
    <row r="10" spans="1:9" x14ac:dyDescent="0.2">
      <c r="A10" t="s">
        <v>14737</v>
      </c>
      <c r="B10" t="s">
        <v>14738</v>
      </c>
      <c r="C10">
        <v>166</v>
      </c>
      <c r="D10">
        <v>6.8939000000000004</v>
      </c>
      <c r="E10">
        <v>2.6110000000000002</v>
      </c>
      <c r="F10">
        <v>1.3956999999999999E-4</v>
      </c>
      <c r="G10">
        <v>1.5074000000000001E-2</v>
      </c>
      <c r="H10" t="s">
        <v>14715</v>
      </c>
      <c r="I10" s="15">
        <f>Table3[[#This Row],[Ratio]]*Table3[[#This Row],[Expect]]</f>
        <v>17.999972900000003</v>
      </c>
    </row>
    <row r="11" spans="1:9" x14ac:dyDescent="0.2">
      <c r="A11" t="s">
        <v>14739</v>
      </c>
      <c r="B11" t="s">
        <v>14740</v>
      </c>
      <c r="C11">
        <v>30</v>
      </c>
      <c r="D11">
        <v>1.2459</v>
      </c>
      <c r="E11">
        <v>5.6185</v>
      </c>
      <c r="F11">
        <v>1.6997E-4</v>
      </c>
      <c r="G11">
        <v>1.6317000000000002E-2</v>
      </c>
      <c r="H11" t="s">
        <v>14715</v>
      </c>
      <c r="I11" s="15">
        <f>Table3[[#This Row],[Ratio]]*Table3[[#This Row],[Expect]]</f>
        <v>7.00008915</v>
      </c>
    </row>
    <row r="12" spans="1:9" x14ac:dyDescent="0.2">
      <c r="A12" t="s">
        <v>14741</v>
      </c>
      <c r="B12" t="s">
        <v>14742</v>
      </c>
      <c r="C12">
        <v>186</v>
      </c>
      <c r="D12">
        <v>7.7244999999999999</v>
      </c>
      <c r="E12">
        <v>2.4597000000000002</v>
      </c>
      <c r="F12">
        <v>2.0102E-4</v>
      </c>
      <c r="G12">
        <v>1.7368000000000001E-2</v>
      </c>
      <c r="H12" t="s">
        <v>14715</v>
      </c>
      <c r="I12" s="15">
        <f>Table3[[#This Row],[Ratio]]*Table3[[#This Row],[Expect]]</f>
        <v>18.999952650000001</v>
      </c>
    </row>
    <row r="13" spans="1:9" x14ac:dyDescent="0.2">
      <c r="A13" t="s">
        <v>14743</v>
      </c>
      <c r="B13" t="s">
        <v>14744</v>
      </c>
      <c r="C13">
        <v>204</v>
      </c>
      <c r="D13">
        <v>8.4719999999999995</v>
      </c>
      <c r="E13">
        <v>2.3607</v>
      </c>
      <c r="F13">
        <v>2.3775000000000001E-4</v>
      </c>
      <c r="G13">
        <v>1.7892000000000002E-2</v>
      </c>
      <c r="H13" t="s">
        <v>14715</v>
      </c>
      <c r="I13" s="15">
        <f>Table3[[#This Row],[Ratio]]*Table3[[#This Row],[Expect]]</f>
        <v>19.9998504</v>
      </c>
    </row>
    <row r="14" spans="1:9" x14ac:dyDescent="0.2">
      <c r="A14" t="s">
        <v>14745</v>
      </c>
      <c r="B14" t="s">
        <v>14746</v>
      </c>
      <c r="C14">
        <v>76</v>
      </c>
      <c r="D14">
        <v>3.1562000000000001</v>
      </c>
      <c r="E14">
        <v>3.4851999999999999</v>
      </c>
      <c r="F14">
        <v>2.4850000000000002E-4</v>
      </c>
      <c r="G14">
        <v>1.7892000000000002E-2</v>
      </c>
      <c r="H14" t="s">
        <v>14715</v>
      </c>
      <c r="I14" s="15">
        <f>Table3[[#This Row],[Ratio]]*Table3[[#This Row],[Expect]]</f>
        <v>10.99998824</v>
      </c>
    </row>
    <row r="15" spans="1:9" x14ac:dyDescent="0.2">
      <c r="A15" t="s">
        <v>14747</v>
      </c>
      <c r="B15" t="s">
        <v>14748</v>
      </c>
      <c r="C15">
        <v>58</v>
      </c>
      <c r="D15">
        <v>2.4087000000000001</v>
      </c>
      <c r="E15">
        <v>3.7364000000000002</v>
      </c>
      <c r="F15">
        <v>5.4416999999999996E-4</v>
      </c>
      <c r="G15">
        <v>3.6166999999999998E-2</v>
      </c>
      <c r="H15" t="s">
        <v>14715</v>
      </c>
      <c r="I15" s="15">
        <f>Table3[[#This Row],[Ratio]]*Table3[[#This Row],[Expect]]</f>
        <v>8.9998666800000002</v>
      </c>
    </row>
    <row r="16" spans="1:9" x14ac:dyDescent="0.2">
      <c r="A16" t="s">
        <v>14749</v>
      </c>
      <c r="B16" t="s">
        <v>14750</v>
      </c>
      <c r="C16">
        <v>206</v>
      </c>
      <c r="D16">
        <v>8.5550999999999995</v>
      </c>
      <c r="E16">
        <v>2.2208999999999999</v>
      </c>
      <c r="F16">
        <v>7.4352000000000001E-4</v>
      </c>
      <c r="G16">
        <v>4.5623999999999998E-2</v>
      </c>
      <c r="H16" t="s">
        <v>14715</v>
      </c>
      <c r="I16" s="15">
        <f>Table3[[#This Row],[Ratio]]*Table3[[#This Row],[Expect]]</f>
        <v>19.000021589999999</v>
      </c>
    </row>
    <row r="17" spans="1:9" x14ac:dyDescent="0.2">
      <c r="A17" t="s">
        <v>14751</v>
      </c>
      <c r="B17" t="s">
        <v>14752</v>
      </c>
      <c r="C17">
        <v>62</v>
      </c>
      <c r="D17">
        <v>2.5748000000000002</v>
      </c>
      <c r="E17">
        <v>3.4954000000000001</v>
      </c>
      <c r="F17">
        <v>8.9886000000000002E-4</v>
      </c>
      <c r="G17">
        <v>4.5623999999999998E-2</v>
      </c>
      <c r="H17" t="s">
        <v>14715</v>
      </c>
      <c r="I17" s="15">
        <f>Table3[[#This Row],[Ratio]]*Table3[[#This Row],[Expect]]</f>
        <v>8.9999559200000014</v>
      </c>
    </row>
    <row r="18" spans="1:9" x14ac:dyDescent="0.2">
      <c r="A18" t="s">
        <v>14753</v>
      </c>
      <c r="B18" t="s">
        <v>14754</v>
      </c>
      <c r="C18">
        <v>62</v>
      </c>
      <c r="D18">
        <v>2.5748000000000002</v>
      </c>
      <c r="E18">
        <v>3.4954000000000001</v>
      </c>
      <c r="F18">
        <v>8.9886000000000002E-4</v>
      </c>
      <c r="G18">
        <v>4.5623999999999998E-2</v>
      </c>
      <c r="H18" t="s">
        <v>14715</v>
      </c>
      <c r="I18" s="15">
        <f>Table3[[#This Row],[Ratio]]*Table3[[#This Row],[Expect]]</f>
        <v>8.9999559200000014</v>
      </c>
    </row>
    <row r="19" spans="1:9" x14ac:dyDescent="0.2">
      <c r="A19" t="s">
        <v>14755</v>
      </c>
      <c r="B19" t="s">
        <v>14756</v>
      </c>
      <c r="C19">
        <v>226</v>
      </c>
      <c r="D19">
        <v>9.3856999999999999</v>
      </c>
      <c r="E19">
        <v>2.1309</v>
      </c>
      <c r="F19">
        <v>9.1199E-4</v>
      </c>
      <c r="G19">
        <v>4.5623999999999998E-2</v>
      </c>
      <c r="H19" t="s">
        <v>14715</v>
      </c>
      <c r="I19" s="15">
        <f>Table3[[#This Row],[Ratio]]*Table3[[#This Row],[Expect]]</f>
        <v>19.999988129999998</v>
      </c>
    </row>
    <row r="20" spans="1:9" x14ac:dyDescent="0.2">
      <c r="A20" t="s">
        <v>14757</v>
      </c>
      <c r="B20" t="s">
        <v>14758</v>
      </c>
      <c r="C20">
        <v>162</v>
      </c>
      <c r="D20">
        <v>6.7278000000000002</v>
      </c>
      <c r="E20">
        <v>2.3782000000000001</v>
      </c>
      <c r="F20">
        <v>9.5049999999999996E-4</v>
      </c>
      <c r="G20">
        <v>4.5623999999999998E-2</v>
      </c>
      <c r="H20" t="s">
        <v>14715</v>
      </c>
      <c r="I20" s="15">
        <f>Table3[[#This Row],[Ratio]]*Table3[[#This Row],[Expect]]</f>
        <v>16.000053960000002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AT Query</vt:lpstr>
      <vt:lpstr>WAT Results</vt:lpstr>
      <vt:lpstr>Hypo Query</vt:lpstr>
      <vt:lpstr>Hypo Results</vt:lpstr>
      <vt:lpstr>Liver Query</vt:lpstr>
      <vt:lpstr>Liver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as, Juan</dc:creator>
  <cp:lastModifiedBy>Macias, Juan</cp:lastModifiedBy>
  <dcterms:created xsi:type="dcterms:W3CDTF">2019-02-19T19:59:31Z</dcterms:created>
  <dcterms:modified xsi:type="dcterms:W3CDTF">2019-03-11T22:39:23Z</dcterms:modified>
</cp:coreProperties>
</file>